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mpps\Desktop\Fig TIFF for submission\"/>
    </mc:Choice>
  </mc:AlternateContent>
  <bookViews>
    <workbookView xWindow="0" yWindow="0" windowWidth="28800" windowHeight="13695" tabRatio="867"/>
  </bookViews>
  <sheets>
    <sheet name="all quantified proteins" sheetId="7" r:id="rId1"/>
    <sheet name="Fig. 1D LFQ" sheetId="3" r:id="rId2"/>
    <sheet name="Fig. 2A iTRAQ8" sheetId="6" r:id="rId3"/>
    <sheet name="Fig. 2B TMT10" sheetId="1" r:id="rId4"/>
    <sheet name="Fig. 2C" sheetId="9" r:id="rId5"/>
  </sheets>
  <definedNames>
    <definedName name="_xlnm._FilterDatabase" localSheetId="0" hidden="1">'all quantified proteins'!$A$2:$L$20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" i="7" l="1"/>
  <c r="U9" i="7"/>
  <c r="R9" i="7" l="1"/>
  <c r="R8" i="7"/>
  <c r="S9" i="7" l="1"/>
  <c r="T9" i="7"/>
  <c r="S8" i="7"/>
  <c r="T8" i="7"/>
  <c r="V8" i="7"/>
</calcChain>
</file>

<file path=xl/sharedStrings.xml><?xml version="1.0" encoding="utf-8"?>
<sst xmlns="http://schemas.openxmlformats.org/spreadsheetml/2006/main" count="26158" uniqueCount="6726">
  <si>
    <t>Alternate ID</t>
  </si>
  <si>
    <t>Molecular Weight</t>
  </si>
  <si>
    <t>Log₂ Fold Change by Category(Treatment 1 / Reference)</t>
  </si>
  <si>
    <t>Sodium/potassium-transporting ATPase subunit alpha-3 OS=Mus musculus GN=Atp1a3 PE=1 SV=1</t>
  </si>
  <si>
    <t>Q6PIC6</t>
  </si>
  <si>
    <t>Atp1a3</t>
  </si>
  <si>
    <t>112 kDa</t>
  </si>
  <si>
    <t>Tubulin alpha-1B chain OS=Mus musculus GN=Tuba1b PE=1 SV=2</t>
  </si>
  <si>
    <t>P05213</t>
  </si>
  <si>
    <t>Tuba1b</t>
  </si>
  <si>
    <t>50 kDa</t>
  </si>
  <si>
    <t>P63260</t>
  </si>
  <si>
    <t>Actg1</t>
  </si>
  <si>
    <t>42 kDa</t>
  </si>
  <si>
    <t>A3KGU7</t>
  </si>
  <si>
    <t>Sptan1</t>
  </si>
  <si>
    <t>285 kDa</t>
  </si>
  <si>
    <t>Tubulin beta-4B chain OS=Mus musculus GN=Tubb4b PE=1 SV=1</t>
  </si>
  <si>
    <t>P68372</t>
  </si>
  <si>
    <t>Tubb4b</t>
  </si>
  <si>
    <t>Clathrin heavy chain 1 OS=Mus musculus GN=Cltc PE=2 SV=1</t>
  </si>
  <si>
    <t>Q5SXR6 (+1)</t>
  </si>
  <si>
    <t>Cltc</t>
  </si>
  <si>
    <t>192 kDa</t>
  </si>
  <si>
    <t>Q03265</t>
  </si>
  <si>
    <t>Atp5a1</t>
  </si>
  <si>
    <t>60 kDa</t>
  </si>
  <si>
    <t>Q62261</t>
  </si>
  <si>
    <t>Sptbn1</t>
  </si>
  <si>
    <t>274 kDa</t>
  </si>
  <si>
    <t>P56480</t>
  </si>
  <si>
    <t>Atp5b</t>
  </si>
  <si>
    <t>56 kDa</t>
  </si>
  <si>
    <t>Alpha-enolase OS=Mus musculus GN=Eno1 PE=1 SV=3</t>
  </si>
  <si>
    <t>P17182</t>
  </si>
  <si>
    <t>Eno1</t>
  </si>
  <si>
    <t>47 kDa</t>
  </si>
  <si>
    <t>Dihydropyrimidinase-related protein 2 OS=Mus musculus GN=Dpysl2 PE=1 SV=2</t>
  </si>
  <si>
    <t>O08553</t>
  </si>
  <si>
    <t>Dpysl2</t>
  </si>
  <si>
    <t>62 kDa</t>
  </si>
  <si>
    <t>Syntaxin-binding protein 1 OS=Mus musculus GN=Stxbp1 PE=1 SV=2</t>
  </si>
  <si>
    <t>O08599</t>
  </si>
  <si>
    <t>Stxbp1</t>
  </si>
  <si>
    <t>68 kDa</t>
  </si>
  <si>
    <t>Heat shock cognate 71 kDa protein OS=Mus musculus GN=Hspa8 PE=1 SV=1</t>
  </si>
  <si>
    <t>P63017</t>
  </si>
  <si>
    <t>Hspa8</t>
  </si>
  <si>
    <t>71 kDa</t>
  </si>
  <si>
    <t>Dynamin-1 OS=Mus musculus GN=Dnm1 PE=1 SV=2</t>
  </si>
  <si>
    <t>P39053</t>
  </si>
  <si>
    <t>Dnm1</t>
  </si>
  <si>
    <t>98 kDa</t>
  </si>
  <si>
    <t>Creatine kinase B-type OS=Mus musculus GN=Ckb PE=1 SV=1</t>
  </si>
  <si>
    <t>Q04447</t>
  </si>
  <si>
    <t>Ckb</t>
  </si>
  <si>
    <t>43 kDa</t>
  </si>
  <si>
    <t>Hemoglobin subunit beta-1 OS=Mus musculus GN=Hbb-b1 PE=1 SV=2</t>
  </si>
  <si>
    <t>P02088</t>
  </si>
  <si>
    <t>Hbb-b1</t>
  </si>
  <si>
    <t>16 kDa</t>
  </si>
  <si>
    <t>Synapsin-1 OS=Mus musculus GN=Syn1 PE=1 SV=2</t>
  </si>
  <si>
    <t>O88935</t>
  </si>
  <si>
    <t>Syn1</t>
  </si>
  <si>
    <t>74 kDa</t>
  </si>
  <si>
    <t>ADP/ATP translocase 1 OS=Mus musculus GN=Slc25a4 PE=1 SV=4</t>
  </si>
  <si>
    <t>P48962</t>
  </si>
  <si>
    <t>Slc25a4</t>
  </si>
  <si>
    <t>33 kDa</t>
  </si>
  <si>
    <t>Glyceraldehyde-3-phosphate dehydrogenase OS=Mus musculus GN=Gapdh PE=1 SV=2</t>
  </si>
  <si>
    <t>P16858</t>
  </si>
  <si>
    <t>Gapdh</t>
  </si>
  <si>
    <t>36 kDa</t>
  </si>
  <si>
    <t>Myelin basic protein (Fragment) OS=Mus musculus GN=Mbp PE=4 SV=1</t>
  </si>
  <si>
    <t>F6RT34</t>
  </si>
  <si>
    <t>Mbp</t>
  </si>
  <si>
    <t>23 kDa</t>
  </si>
  <si>
    <t>Voltage-dependent anion-selective channel protein 1 OS=Mus musculus GN=Vdac1 PE=1 SV=3</t>
  </si>
  <si>
    <t>Q60932</t>
  </si>
  <si>
    <t>Vdac1</t>
  </si>
  <si>
    <t>32 kDa</t>
  </si>
  <si>
    <t>P16330</t>
  </si>
  <si>
    <t>Cnp</t>
  </si>
  <si>
    <t>14-3-3 protein zeta/delta OS=Mus musculus GN=Ywhaz PE=1 SV=1</t>
  </si>
  <si>
    <t>P63101</t>
  </si>
  <si>
    <t>Ywhaz</t>
  </si>
  <si>
    <t>28 kDa</t>
  </si>
  <si>
    <t>Vesicle-fusing ATPase OS=Mus musculus GN=Nsf PE=1 SV=2</t>
  </si>
  <si>
    <t>P46460</t>
  </si>
  <si>
    <t>Nsf</t>
  </si>
  <si>
    <t>83 kDa</t>
  </si>
  <si>
    <t>Guanine nucleotide-binding protein G(o) subunit alpha OS=Mus musculus GN=Gnao1 PE=1 SV=3</t>
  </si>
  <si>
    <t>P18872</t>
  </si>
  <si>
    <t>Gnao1</t>
  </si>
  <si>
    <t>40 kDa</t>
  </si>
  <si>
    <t>Synaptotagmin-1 OS=Mus musculus GN=Syt1 PE=1 SV=1</t>
  </si>
  <si>
    <t>P46096</t>
  </si>
  <si>
    <t>Syt1</t>
  </si>
  <si>
    <t>Cytoplasmic dynein 1 heavy chain 1 OS=Mus musculus GN=Dync1h1 PE=1 SV=2</t>
  </si>
  <si>
    <t>Q9JHU4</t>
  </si>
  <si>
    <t>Dync1h1</t>
  </si>
  <si>
    <t>532 kDa</t>
  </si>
  <si>
    <t>Hk1</t>
  </si>
  <si>
    <t>102 kDa</t>
  </si>
  <si>
    <t>P08249</t>
  </si>
  <si>
    <t>Mdh2</t>
  </si>
  <si>
    <t>V-type proton ATPase catalytic subunit A OS=Mus musculus GN=Atp6v1a PE=1 SV=2</t>
  </si>
  <si>
    <t>P50516</t>
  </si>
  <si>
    <t>Atp6v1a</t>
  </si>
  <si>
    <t>Pyruvate kinase isozymes M1/M2 OS=Mus musculus GN=Pkm PE=1 SV=4</t>
  </si>
  <si>
    <t>P52480</t>
  </si>
  <si>
    <t>Pkm</t>
  </si>
  <si>
    <t>58 kDa</t>
  </si>
  <si>
    <t>Tubulin beta-2A chain OS=Mus musculus GN=Tubb2a PE=1 SV=1</t>
  </si>
  <si>
    <t>Q7TMM9</t>
  </si>
  <si>
    <t>Tubb2a</t>
  </si>
  <si>
    <t>Excitatory amino acid transporter 2 OS=Mus musculus GN=Slc1a2 PE=1 SV=1</t>
  </si>
  <si>
    <t>P43006</t>
  </si>
  <si>
    <t>Slc1a2</t>
  </si>
  <si>
    <t>Q99KI0</t>
  </si>
  <si>
    <t>Aco2</t>
  </si>
  <si>
    <t>85 kDa</t>
  </si>
  <si>
    <t>Calcium/calmodulin-dependent protein kinase type II subunit beta OS=Mus musculus GN=Camk2b PE=1 SV=2</t>
  </si>
  <si>
    <t>Camk2b</t>
  </si>
  <si>
    <t>Sodium/potassium-transporting ATPase subunit alpha-1 OS=Mus musculus GN=Atp1a1 PE=1 SV=1</t>
  </si>
  <si>
    <t>Q8VDN2</t>
  </si>
  <si>
    <t>Atp1a1</t>
  </si>
  <si>
    <t>113 kDa</t>
  </si>
  <si>
    <t>Protein Sptbn2 OS=Mus musculus GN=Sptbn2 PE=2 SV=1</t>
  </si>
  <si>
    <t>Q68FG2</t>
  </si>
  <si>
    <t>Sptbn2</t>
  </si>
  <si>
    <t>271 kDa</t>
  </si>
  <si>
    <t>Myelin proteolipid protein OS=Mus musculus GN=Plp1 PE=1 SV=2</t>
  </si>
  <si>
    <t>P60202</t>
  </si>
  <si>
    <t>Plp1</t>
  </si>
  <si>
    <t>30 kDa</t>
  </si>
  <si>
    <t>Fructose-bisphosphate aldolase A OS=Mus musculus GN=Aldoa PE=1 SV=2</t>
  </si>
  <si>
    <t>Aldoa</t>
  </si>
  <si>
    <t>39 kDa</t>
  </si>
  <si>
    <t>P62814</t>
  </si>
  <si>
    <t>Atp6v1b2</t>
  </si>
  <si>
    <t>57 kDa</t>
  </si>
  <si>
    <t>14-3-3 protein epsilon OS=Mus musculus GN=Ywhae PE=1 SV=1</t>
  </si>
  <si>
    <t>P62259</t>
  </si>
  <si>
    <t>Ywhae</t>
  </si>
  <si>
    <t>29 kDa</t>
  </si>
  <si>
    <t>Calmodulin OS=Mus musculus GN=Calm1 PE=1 SV=2</t>
  </si>
  <si>
    <t>P62204 (+1)</t>
  </si>
  <si>
    <t>Calm1</t>
  </si>
  <si>
    <t>17 kDa</t>
  </si>
  <si>
    <t>CON__P00761</t>
  </si>
  <si>
    <t>?</t>
  </si>
  <si>
    <t>Neurofilament medium polypeptide OS=Mus musculus GN=Nefm PE=1 SV=4</t>
  </si>
  <si>
    <t>P08553</t>
  </si>
  <si>
    <t>Nefm</t>
  </si>
  <si>
    <t>96 kDa</t>
  </si>
  <si>
    <t>Alpha globin 1 OS=Mus musculus GN=Hba-a1 PE=2 SV=1</t>
  </si>
  <si>
    <t>Q91VB8</t>
  </si>
  <si>
    <t>Hba-a1</t>
  </si>
  <si>
    <t>15 kDa</t>
  </si>
  <si>
    <t>Neural cell adhesion molecule 1 OS=Mus musculus GN=Ncam1 PE=1 SV=3</t>
  </si>
  <si>
    <t>P13595</t>
  </si>
  <si>
    <t>Ncam1</t>
  </si>
  <si>
    <t>119 kDa</t>
  </si>
  <si>
    <t>P63038</t>
  </si>
  <si>
    <t>Hspd1</t>
  </si>
  <si>
    <t>61 kDa</t>
  </si>
  <si>
    <t>P05202</t>
  </si>
  <si>
    <t>Got2</t>
  </si>
  <si>
    <t>Synapsin-2 OS=Mus musculus GN=Syn2 PE=1 SV=2</t>
  </si>
  <si>
    <t>Q64332</t>
  </si>
  <si>
    <t>Syn2</t>
  </si>
  <si>
    <t>63 kDa</t>
  </si>
  <si>
    <t>Brain acid soluble protein 1 OS=Mus musculus GN=Basp1 PE=1 SV=3</t>
  </si>
  <si>
    <t>Q91XV3</t>
  </si>
  <si>
    <t>Basp1</t>
  </si>
  <si>
    <t>22 kDa</t>
  </si>
  <si>
    <t>Heat shock protein HSP 90-beta OS=Mus musculus GN=Hsp90ab1 PE=1 SV=3</t>
  </si>
  <si>
    <t>P11499</t>
  </si>
  <si>
    <t>Hsp90ab1</t>
  </si>
  <si>
    <t>AP-2 complex subunit beta OS=Mus musculus GN=Ap2b1 PE=1 SV=1</t>
  </si>
  <si>
    <t>Q9DBG3</t>
  </si>
  <si>
    <t>Ap2b1</t>
  </si>
  <si>
    <t>105 kDa</t>
  </si>
  <si>
    <t>Sodium/potassium-transporting ATPase subunit beta-1 OS=Mus musculus GN=Atp1b1 PE=1 SV=1</t>
  </si>
  <si>
    <t>P14094</t>
  </si>
  <si>
    <t>Atp1b1</t>
  </si>
  <si>
    <t>35 kDa</t>
  </si>
  <si>
    <t>Sodium/potassium-transporting ATPase subunit alpha-2 OS=Mus musculus GN=Atp1a2 PE=1 SV=1</t>
  </si>
  <si>
    <t>Q6PIE5</t>
  </si>
  <si>
    <t>Atp1a2</t>
  </si>
  <si>
    <t>Histone H4 OS=Mus musculus GN=Hist1h4a PE=1 SV=2</t>
  </si>
  <si>
    <t>P62806</t>
  </si>
  <si>
    <t>Hist1h4a</t>
  </si>
  <si>
    <t>11 kDa</t>
  </si>
  <si>
    <t>Guanine nucleotide-binding protein G(I)/G(S)/G(T) subunit beta-1 OS=Mus musculus GN=Gnb1 PE=1 SV=3</t>
  </si>
  <si>
    <t>P62874</t>
  </si>
  <si>
    <t>Gnb1</t>
  </si>
  <si>
    <t>37 kDa</t>
  </si>
  <si>
    <t>Calcium/calmodulin-dependent protein kinase type II subunit alpha OS=Mus musculus GN=Camk2a PE=1 SV=2</t>
  </si>
  <si>
    <t>P11798 (+1)</t>
  </si>
  <si>
    <t>Camk2a</t>
  </si>
  <si>
    <t>54 kDa</t>
  </si>
  <si>
    <t>P26443</t>
  </si>
  <si>
    <t>Glud1</t>
  </si>
  <si>
    <t>Syntaxin-1B OS=Mus musculus GN=Stx1b PE=1 SV=1</t>
  </si>
  <si>
    <t>P61264</t>
  </si>
  <si>
    <t>Stx1b</t>
  </si>
  <si>
    <t>V-type proton ATPase 116 kDa subunit a isoform 1 OS=Mus musculus GN=Atp6v0a1 PE=4 SV=1</t>
  </si>
  <si>
    <t>K3W4T3</t>
  </si>
  <si>
    <t>Atp6v0a1</t>
  </si>
  <si>
    <t>Alpha actinin 1a OS=Mus musculus GN=Actn1 PE=2 SV=1</t>
  </si>
  <si>
    <t>A1BN54</t>
  </si>
  <si>
    <t>Actn1</t>
  </si>
  <si>
    <t>103 kDa</t>
  </si>
  <si>
    <t>Peptidyl-prolyl cis-trans isomerase A OS=Mus musculus GN=Ppia PE=1 SV=2</t>
  </si>
  <si>
    <t>P17742</t>
  </si>
  <si>
    <t>Ppia</t>
  </si>
  <si>
    <t>18 kDa</t>
  </si>
  <si>
    <t>Plasma membrane calcium-transporting ATPase 2 OS=Mus musculus GN=Atp2b2 PE=2 SV=1</t>
  </si>
  <si>
    <t>F8WHB1 (+1)</t>
  </si>
  <si>
    <t>Atp2b2</t>
  </si>
  <si>
    <t>137 kDa</t>
  </si>
  <si>
    <t>Gamma-enolase OS=Mus musculus GN=Eno2 PE=1 SV=2</t>
  </si>
  <si>
    <t>P17183</t>
  </si>
  <si>
    <t>Eno2</t>
  </si>
  <si>
    <t>AP-2 complex subunit alpha-1 OS=Mus musculus GN=Ap2a1 PE=1 SV=1</t>
  </si>
  <si>
    <t>P17426</t>
  </si>
  <si>
    <t>Ap2a1</t>
  </si>
  <si>
    <t>108 kDa</t>
  </si>
  <si>
    <t>Synaptosomal-associated protein 25 OS=Mus musculus GN=Snap25 PE=1 SV=1</t>
  </si>
  <si>
    <t>P60879</t>
  </si>
  <si>
    <t>Snap25</t>
  </si>
  <si>
    <t>Ankyrin-2 OS=Mus musculus GN=Ank2 PE=1 SV=2</t>
  </si>
  <si>
    <t>Q8C8R3</t>
  </si>
  <si>
    <t>Ank2</t>
  </si>
  <si>
    <t>426 kDa</t>
  </si>
  <si>
    <t>Contactin-1 OS=Mus musculus GN=Cntn1 PE=1 SV=1</t>
  </si>
  <si>
    <t>P12960</t>
  </si>
  <si>
    <t>Cntn1</t>
  </si>
  <si>
    <t>Phosphoglycerate kinase 1 OS=Mus musculus GN=Pgk1 PE=1 SV=4</t>
  </si>
  <si>
    <t>P09411</t>
  </si>
  <si>
    <t>Pgk1</t>
  </si>
  <si>
    <t>45 kDa</t>
  </si>
  <si>
    <t>Plectin OS=Mus musculus GN=Plec PE=1 SV=2</t>
  </si>
  <si>
    <t>Q9QXS1</t>
  </si>
  <si>
    <t>Plec</t>
  </si>
  <si>
    <t>534 kDa</t>
  </si>
  <si>
    <t>Tubulin alpha-1A chain OS=Mus musculus GN=Tuba1a PE=1 SV=1</t>
  </si>
  <si>
    <t>P68369</t>
  </si>
  <si>
    <t>Tuba1a</t>
  </si>
  <si>
    <t>Q9CZU6</t>
  </si>
  <si>
    <t>Cs</t>
  </si>
  <si>
    <t>52 kDa</t>
  </si>
  <si>
    <t>Neurofilament light polypeptide OS=Mus musculus GN=Nefl PE=1 SV=5</t>
  </si>
  <si>
    <t>P08551</t>
  </si>
  <si>
    <t>Nefl</t>
  </si>
  <si>
    <t>Histone H2B type 1-M OS=Mus musculus GN=Hist1h2bm PE=1 SV=2</t>
  </si>
  <si>
    <t>P10854 (+3)</t>
  </si>
  <si>
    <t>Hist1h2bm</t>
  </si>
  <si>
    <t>14 kDa</t>
  </si>
  <si>
    <t>Q9D6R2</t>
  </si>
  <si>
    <t>Idh3a</t>
  </si>
  <si>
    <t>Fructose-bisphosphate aldolase C OS=Mus musculus GN=Aldoc PE=1 SV=4</t>
  </si>
  <si>
    <t>P05063</t>
  </si>
  <si>
    <t>Aldoc</t>
  </si>
  <si>
    <t>CON__P13645</t>
  </si>
  <si>
    <t>Serine/threonine-protein phosphatase 2B catalytic subunit alpha isoform OS=Mus musculus GN=Ppp3ca PE=1 SV=1</t>
  </si>
  <si>
    <t>P63328</t>
  </si>
  <si>
    <t>Ppp3ca</t>
  </si>
  <si>
    <t>59 kDa</t>
  </si>
  <si>
    <t>Alpha-internexin OS=Mus musculus GN=Ina PE=1 SV=2</t>
  </si>
  <si>
    <t>P46660</t>
  </si>
  <si>
    <t>Ina</t>
  </si>
  <si>
    <t>Unconventional myosin-Va OS=Mus musculus GN=Myo5a PE=2 SV=1</t>
  </si>
  <si>
    <t>D3YZ62 (+1)</t>
  </si>
  <si>
    <t>Myo5a</t>
  </si>
  <si>
    <t>212 kDa</t>
  </si>
  <si>
    <t>Microtubule-associated protein 6 OS=Mus musculus GN=Map6 PE=1 SV=2</t>
  </si>
  <si>
    <t>Q7TSJ2</t>
  </si>
  <si>
    <t>Map6</t>
  </si>
  <si>
    <t>Glucose-6-phosphate isomerase OS=Mus musculus GN=Gpi PE=1 SV=4</t>
  </si>
  <si>
    <t>P06745</t>
  </si>
  <si>
    <t>Gpi</t>
  </si>
  <si>
    <t>CON__P04264</t>
  </si>
  <si>
    <t>Ras-related protein Rab-3A OS=Mus musculus GN=Rab3a PE=1 SV=1</t>
  </si>
  <si>
    <t>P63011</t>
  </si>
  <si>
    <t>Rab3a</t>
  </si>
  <si>
    <t>25 kDa</t>
  </si>
  <si>
    <t>Septin-7 OS=Mus musculus GN=Sept7 PE=3 SV=2</t>
  </si>
  <si>
    <t>E9Q1G8</t>
  </si>
  <si>
    <t>Sept7</t>
  </si>
  <si>
    <t>51 kDa</t>
  </si>
  <si>
    <t>Heat shock protein HSP 90-alpha OS=Mus musculus GN=Hsp90aa1 PE=1 SV=4</t>
  </si>
  <si>
    <t>P07901</t>
  </si>
  <si>
    <t>Hsp90aa1</t>
  </si>
  <si>
    <t>Rab GDP dissociation inhibitor alpha OS=Mus musculus GN=Gdi1 PE=1 SV=3</t>
  </si>
  <si>
    <t>P50396</t>
  </si>
  <si>
    <t>Gdi1</t>
  </si>
  <si>
    <t>Protein bassoon OS=Mus musculus GN=Bsn PE=1 SV=4</t>
  </si>
  <si>
    <t>O88737</t>
  </si>
  <si>
    <t>Bsn</t>
  </si>
  <si>
    <t>419 kDa</t>
  </si>
  <si>
    <t>Endophilin-A1 OS=Mus musculus GN=Sh3gl2 PE=2 SV=1</t>
  </si>
  <si>
    <t>A2ALV3 (+1)</t>
  </si>
  <si>
    <t>Sh3gl2</t>
  </si>
  <si>
    <t>48 kDa</t>
  </si>
  <si>
    <t>Ras GTPase-activating protein SynGAP OS=Mus musculus GN=Syngap1 PE=4 SV=1</t>
  </si>
  <si>
    <t>J3QQ18</t>
  </si>
  <si>
    <t>Syngap1</t>
  </si>
  <si>
    <t>145 kDa</t>
  </si>
  <si>
    <t>KxDL motif-containing protein 1 (Fragment) OS=Mus musculus GN=Kxd1 PE=2 SV=1</t>
  </si>
  <si>
    <t>E9Q4P0 (+9)</t>
  </si>
  <si>
    <t>Kxd1</t>
  </si>
  <si>
    <t>AP-2 complex subunit alpha-2 OS=Mus musculus GN=Ap2a2 PE=1 SV=2</t>
  </si>
  <si>
    <t>P17427</t>
  </si>
  <si>
    <t>Ap2a2</t>
  </si>
  <si>
    <t>104 kDa</t>
  </si>
  <si>
    <t>Clathrin coat assembly protein AP180 OS=Mus musculus GN=Snap91 PE=1 SV=1</t>
  </si>
  <si>
    <t>Q61548</t>
  </si>
  <si>
    <t>Snap91</t>
  </si>
  <si>
    <t>92 kDa</t>
  </si>
  <si>
    <t>Q91VD9</t>
  </si>
  <si>
    <t>Ndufs1</t>
  </si>
  <si>
    <t>80 kDa</t>
  </si>
  <si>
    <t>Q64521</t>
  </si>
  <si>
    <t>Gpd2</t>
  </si>
  <si>
    <t>81 kDa</t>
  </si>
  <si>
    <t>Q9CZ13</t>
  </si>
  <si>
    <t>Uqcrc1</t>
  </si>
  <si>
    <t>53 kDa</t>
  </si>
  <si>
    <t>P14152</t>
  </si>
  <si>
    <t>Mdh1</t>
  </si>
  <si>
    <t>Transitional endoplasmic reticulum ATPase OS=Mus musculus GN=Vcp PE=1 SV=4</t>
  </si>
  <si>
    <t>Q01853</t>
  </si>
  <si>
    <t>Vcp</t>
  </si>
  <si>
    <t>89 kDa</t>
  </si>
  <si>
    <t>L-lactate dehydrogenase B chain OS=Mus musculus GN=Ldhb PE=1 SV=2</t>
  </si>
  <si>
    <t>P16125</t>
  </si>
  <si>
    <t>Ldhb</t>
  </si>
  <si>
    <t>G5E829</t>
  </si>
  <si>
    <t>Atp2b1</t>
  </si>
  <si>
    <t>135 kDa</t>
  </si>
  <si>
    <t>Q8BMF4</t>
  </si>
  <si>
    <t>Dlat</t>
  </si>
  <si>
    <t>ADP/ATP translocase 2 OS=Mus musculus GN=Slc25a5 PE=1 SV=3</t>
  </si>
  <si>
    <t>P51881</t>
  </si>
  <si>
    <t>Slc25a5</t>
  </si>
  <si>
    <t>Alpha-synuclein OS=Mus musculus GN=Snca PE=1 SV=2</t>
  </si>
  <si>
    <t>O55042</t>
  </si>
  <si>
    <t>Snca</t>
  </si>
  <si>
    <t>Calcium-binding mitochondrial carrier protein Aralar1 OS=Mus musculus GN=Slc25a12 PE=1 SV=1</t>
  </si>
  <si>
    <t>Q8BH59</t>
  </si>
  <si>
    <t>Slc25a12</t>
  </si>
  <si>
    <t>75 kDa</t>
  </si>
  <si>
    <t>Neuromodulin OS=Mus musculus GN=Gap43 PE=1 SV=1</t>
  </si>
  <si>
    <t>P06837</t>
  </si>
  <si>
    <t>Gap43</t>
  </si>
  <si>
    <t>24 kDa</t>
  </si>
  <si>
    <t>Q9DB77</t>
  </si>
  <si>
    <t>Uqcrc2</t>
  </si>
  <si>
    <t>Cofilin-1 OS=Mus musculus GN=Cfl1 PE=1 SV=3</t>
  </si>
  <si>
    <t>P18760</t>
  </si>
  <si>
    <t>Cfl1</t>
  </si>
  <si>
    <t>19 kDa</t>
  </si>
  <si>
    <t>Q8CI94</t>
  </si>
  <si>
    <t>Pygb</t>
  </si>
  <si>
    <t>97 kDa</t>
  </si>
  <si>
    <t>Visinin-like protein 1 OS=Mus musculus GN=Vsnl1 PE=1 SV=2</t>
  </si>
  <si>
    <t>P62761</t>
  </si>
  <si>
    <t>Vsnl1</t>
  </si>
  <si>
    <t>P99029 (+2)</t>
  </si>
  <si>
    <t>Prdx5</t>
  </si>
  <si>
    <t>Glutamine synthetase OS=Mus musculus GN=Glul PE=1 SV=6</t>
  </si>
  <si>
    <t>P15105</t>
  </si>
  <si>
    <t>Glul</t>
  </si>
  <si>
    <t>Mitochondrial inner membrane protein OS=Mus musculus GN=Immt PE=1 SV=1</t>
  </si>
  <si>
    <t>Q8CAQ8</t>
  </si>
  <si>
    <t>Immt</t>
  </si>
  <si>
    <t>84 kDa</t>
  </si>
  <si>
    <t>Q8VEM8</t>
  </si>
  <si>
    <t>Slc25a3</t>
  </si>
  <si>
    <t>Synaptic vesicle glycoprotein 2A OS=Mus musculus GN=Sv2a PE=1 SV=1</t>
  </si>
  <si>
    <t>Q9JIS5</t>
  </si>
  <si>
    <t>Sv2a</t>
  </si>
  <si>
    <t>V-type proton ATPase subunit E 1 OS=Mus musculus GN=Atp6v1e1 PE=1 SV=2</t>
  </si>
  <si>
    <t>P50518</t>
  </si>
  <si>
    <t>Atp6v1e1</t>
  </si>
  <si>
    <t>26 kDa</t>
  </si>
  <si>
    <t>Serine/threonine-protein phosphatase 2A 65 kDa regulatory subunit A alpha isoform OS=Mus musculus GN=Ppp2r1a PE=1 SV=3</t>
  </si>
  <si>
    <t>Q76MZ3</t>
  </si>
  <si>
    <t>Ppp2r1a</t>
  </si>
  <si>
    <t>65 kDa</t>
  </si>
  <si>
    <t>Sarcoplasmic/endoplasmic reticulum calcium ATPase 2 OS=Mus musculus GN=Atp2a2 PE=1 SV=2</t>
  </si>
  <si>
    <t>O55143</t>
  </si>
  <si>
    <t>Atp2a2</t>
  </si>
  <si>
    <t>115 kDa</t>
  </si>
  <si>
    <t>Glutathione S-transferase Mu 1 OS=Mus musculus GN=Gstm1 PE=1 SV=2</t>
  </si>
  <si>
    <t>P10649</t>
  </si>
  <si>
    <t>Gstm1</t>
  </si>
  <si>
    <t>Reticulon-1 OS=Mus musculus GN=Rtn1 PE=1 SV=1</t>
  </si>
  <si>
    <t>Q8K0T0</t>
  </si>
  <si>
    <t>Rtn1</t>
  </si>
  <si>
    <t>Solute carrier family 12 member 5 OS=Mus musculus GN=Slc12a5 PE=1 SV=2</t>
  </si>
  <si>
    <t>Q91V14</t>
  </si>
  <si>
    <t>Slc12a5</t>
  </si>
  <si>
    <t>126 kDa</t>
  </si>
  <si>
    <t>Myosin-10 OS=Mus musculus GN=Myh10 PE=2 SV=1</t>
  </si>
  <si>
    <t>Myh10</t>
  </si>
  <si>
    <t>233 kDa</t>
  </si>
  <si>
    <t>Band 4.1-like protein 3 OS=Mus musculus GN=Epb41l3 PE=1 SV=1</t>
  </si>
  <si>
    <t>Q9WV92</t>
  </si>
  <si>
    <t>Epb41l3</t>
  </si>
  <si>
    <t>Triosephosphate isomerase OS=Mus musculus GN=Tpi1 PE=1 SV=4</t>
  </si>
  <si>
    <t>P17751</t>
  </si>
  <si>
    <t>Tpi1</t>
  </si>
  <si>
    <t>Septin-5 OS=Mus musculus GN=Sept5 PE=1 SV=2</t>
  </si>
  <si>
    <t>Q9Z2Q6</t>
  </si>
  <si>
    <t>Sept5</t>
  </si>
  <si>
    <t>Excitatory amino acid transporter 1 OS=Mus musculus GN=Slc1a3 PE=1 SV=2</t>
  </si>
  <si>
    <t>P56564</t>
  </si>
  <si>
    <t>Slc1a3</t>
  </si>
  <si>
    <t>P05201</t>
  </si>
  <si>
    <t>Got1</t>
  </si>
  <si>
    <t>46 kDa</t>
  </si>
  <si>
    <t>V-type proton ATPase subunit C 1 OS=Mus musculus GN=Atp6v1c1 PE=1 SV=4</t>
  </si>
  <si>
    <t>Q9Z1G3</t>
  </si>
  <si>
    <t>Atp6v1c1</t>
  </si>
  <si>
    <t>44 kDa</t>
  </si>
  <si>
    <t>Calcium-dependent secretion activator 1 OS=Mus musculus GN=Cadps PE=1 SV=3</t>
  </si>
  <si>
    <t>Q80TJ1</t>
  </si>
  <si>
    <t>Cadps</t>
  </si>
  <si>
    <t>153 kDa</t>
  </si>
  <si>
    <t>Neuroplastin OS=Mus musculus GN=Nptn PE=1 SV=3</t>
  </si>
  <si>
    <t>P97300</t>
  </si>
  <si>
    <t>Nptn</t>
  </si>
  <si>
    <t>Isocitrate dehydrogenase 3 (NAD+) beta OS=Mus musculus GN=Idh3b PE=2 SV=1</t>
  </si>
  <si>
    <t>Q91VA7</t>
  </si>
  <si>
    <t>Idh3b</t>
  </si>
  <si>
    <t>ATP synthase subunit gamma OS=Mus musculus GN=Atp5c1 PE=2 SV=1</t>
  </si>
  <si>
    <t>Q8C2Q8 (+1)</t>
  </si>
  <si>
    <t>Atp5c1</t>
  </si>
  <si>
    <t>P30275</t>
  </si>
  <si>
    <t>Ckmt1</t>
  </si>
  <si>
    <t>Disks large homolog 4 OS=Mus musculus GN=Dlg4 PE=1 SV=1</t>
  </si>
  <si>
    <t>Q62108</t>
  </si>
  <si>
    <t>Dlg4</t>
  </si>
  <si>
    <t>Cytoplasmic FMR1-interacting protein 2 OS=Mus musculus GN=Cyfip2 PE=1 SV=2</t>
  </si>
  <si>
    <t>Q5SQX6</t>
  </si>
  <si>
    <t>Cyfip2</t>
  </si>
  <si>
    <t>146 kDa</t>
  </si>
  <si>
    <t>Thy-1 membrane glycoprotein OS=Mus musculus GN=Thy1 PE=1 SV=1</t>
  </si>
  <si>
    <t>P01831</t>
  </si>
  <si>
    <t>Thy1</t>
  </si>
  <si>
    <t>P61922</t>
  </si>
  <si>
    <t>Abat</t>
  </si>
  <si>
    <t>Synaptojanin-1 OS=Mus musculus GN=Synj1 PE=2 SV=1</t>
  </si>
  <si>
    <t>D3Z656 (+3)</t>
  </si>
  <si>
    <t>Synj1</t>
  </si>
  <si>
    <t>176 kDa</t>
  </si>
  <si>
    <t>Crmp1 protein OS=Mus musculus GN=Crmp1 PE=2 SV=1</t>
  </si>
  <si>
    <t>Q6P1J1</t>
  </si>
  <si>
    <t>Crmp1</t>
  </si>
  <si>
    <t>Phosphoglycerate mutase 1 OS=Mus musculus GN=Pgam1 PE=1 SV=3</t>
  </si>
  <si>
    <t>Q9DBJ1</t>
  </si>
  <si>
    <t>Pgam1</t>
  </si>
  <si>
    <t>L-lactate dehydrogenase OS=Mus musculus GN=Ldha PE=3 SV=1</t>
  </si>
  <si>
    <t>Ldha</t>
  </si>
  <si>
    <t>Glial fibrillary acidic protein OS=Mus musculus GN=Gfap PE=1 SV=4</t>
  </si>
  <si>
    <t>P03995</t>
  </si>
  <si>
    <t>Gfap</t>
  </si>
  <si>
    <t>Voltage-dependent anion-selective channel protein 2 OS=Mus musculus GN=Vdac2 PE=1 SV=2</t>
  </si>
  <si>
    <t>Q60930</t>
  </si>
  <si>
    <t>Vdac2</t>
  </si>
  <si>
    <t>P35486</t>
  </si>
  <si>
    <t>Pdha1</t>
  </si>
  <si>
    <t>Microtubule-associated protein 2 OS=Mus musculus GN=Map2 PE=1 SV=2</t>
  </si>
  <si>
    <t>P20357</t>
  </si>
  <si>
    <t>Map2</t>
  </si>
  <si>
    <t>199 kDa</t>
  </si>
  <si>
    <t>Beta-soluble NSF attachment protein OS=Mus musculus GN=Napb PE=1 SV=2</t>
  </si>
  <si>
    <t>P28663</t>
  </si>
  <si>
    <t>Napb</t>
  </si>
  <si>
    <t>34 kDa</t>
  </si>
  <si>
    <t>P38647</t>
  </si>
  <si>
    <t>Hspa9</t>
  </si>
  <si>
    <t>73 kDa</t>
  </si>
  <si>
    <t>Ubiquitin-like modifier-activating enzyme 1 OS=Mus musculus GN=Uba1 PE=1 SV=1</t>
  </si>
  <si>
    <t>Q02053</t>
  </si>
  <si>
    <t>Uba1</t>
  </si>
  <si>
    <t>118 kDa</t>
  </si>
  <si>
    <t>Cytochrome c oxidase subunit 2 OS=Mus musculus GN=Mtco2 PE=1 SV=1</t>
  </si>
  <si>
    <t>Mtco2</t>
  </si>
  <si>
    <t>Heat shock 70 kDa protein 4 OS=Mus musculus GN=Hspa4 PE=2 SV=1</t>
  </si>
  <si>
    <t>Q3U2G2</t>
  </si>
  <si>
    <t>Hspa4</t>
  </si>
  <si>
    <t>94 kDa</t>
  </si>
  <si>
    <t>Neuron-specific calcium-binding protein hippocalcin OS=Mus musculus GN=Hpca PE=1 SV=2</t>
  </si>
  <si>
    <t>P84075</t>
  </si>
  <si>
    <t>Hpca</t>
  </si>
  <si>
    <t>Protein kinase C and casein kinase substrate in neurons protein 1 OS=Mus musculus GN=Pacsin1 PE=1 SV=1</t>
  </si>
  <si>
    <t>Q61644</t>
  </si>
  <si>
    <t>Pacsin1</t>
  </si>
  <si>
    <t>Q8QZT1</t>
  </si>
  <si>
    <t>Acat1</t>
  </si>
  <si>
    <t>O08749</t>
  </si>
  <si>
    <t>Dld</t>
  </si>
  <si>
    <t>Tubulin alpha-4A chain OS=Mus musculus GN=Tuba4a PE=1 SV=1</t>
  </si>
  <si>
    <t>P68368</t>
  </si>
  <si>
    <t>Tuba4a</t>
  </si>
  <si>
    <t>AP-2 complex subunit mu OS=Mus musculus GN=Ap2m1 PE=1 SV=1</t>
  </si>
  <si>
    <t>P84091 (+1)</t>
  </si>
  <si>
    <t>Ap2m1</t>
  </si>
  <si>
    <t>Septin-11 OS=Mus musculus GN=Sept11 PE=1 SV=4</t>
  </si>
  <si>
    <t>Q8C1B7</t>
  </si>
  <si>
    <t>Sept11</t>
  </si>
  <si>
    <t>Q9Z2I9</t>
  </si>
  <si>
    <t>Sucla2</t>
  </si>
  <si>
    <t>Syntaxin-1A OS=Mus musculus GN=Stx1a PE=1 SV=3</t>
  </si>
  <si>
    <t>O35526</t>
  </si>
  <si>
    <t>Stx1a</t>
  </si>
  <si>
    <t>14-3-3 protein gamma OS=Mus musculus GN=Ywhag PE=1 SV=2</t>
  </si>
  <si>
    <t>P61982</t>
  </si>
  <si>
    <t>Ywhag</t>
  </si>
  <si>
    <t>CON__P35908</t>
  </si>
  <si>
    <t>SRC kinase-signaling inhibitor 1 OS=Mus musculus GN=Srcin1 PE=2 SV=1</t>
  </si>
  <si>
    <t>B1AQX9</t>
  </si>
  <si>
    <t>Srcin1</t>
  </si>
  <si>
    <t>131 kDa</t>
  </si>
  <si>
    <t>Annexin A5 OS=Mus musculus GN=Anxa5 PE=1 SV=1</t>
  </si>
  <si>
    <t>P48036</t>
  </si>
  <si>
    <t>Anxa5</t>
  </si>
  <si>
    <t>MCG55033 OS=Mus musculus GN=Gm10250 PE=4 SV=1</t>
  </si>
  <si>
    <t>G3X9L6 (+1)</t>
  </si>
  <si>
    <t>Gm10250</t>
  </si>
  <si>
    <t>Elongation factor 1-alpha 1 OS=Mus musculus GN=Eef1a1 PE=1 SV=3</t>
  </si>
  <si>
    <t>P10126</t>
  </si>
  <si>
    <t>Eef1a1</t>
  </si>
  <si>
    <t>Q9D051</t>
  </si>
  <si>
    <t>Pdhb</t>
  </si>
  <si>
    <t>Vesicle-associated membrane protein 2 OS=Mus musculus GN=Vamp2 PE=2 SV=1</t>
  </si>
  <si>
    <t>Vamp2</t>
  </si>
  <si>
    <t>4F2 cell-surface antigen heavy chain OS=Mus musculus GN=Slc3a2 PE=4 SV=1</t>
  </si>
  <si>
    <t>G3UWA6</t>
  </si>
  <si>
    <t>Slc3a2</t>
  </si>
  <si>
    <t>P97807</t>
  </si>
  <si>
    <t>Fh</t>
  </si>
  <si>
    <t>Neuronal membrane glycoprotein M6-a OS=Mus musculus GN=Gpm6a PE=1 SV=1</t>
  </si>
  <si>
    <t>P35802</t>
  </si>
  <si>
    <t>Gpm6a</t>
  </si>
  <si>
    <t>31 kDa</t>
  </si>
  <si>
    <t>Q60597</t>
  </si>
  <si>
    <t>Ogdh</t>
  </si>
  <si>
    <t>116 kDa</t>
  </si>
  <si>
    <t>Complexin-2 OS=Mus musculus GN=Cplx2 PE=1 SV=1</t>
  </si>
  <si>
    <t>P84086</t>
  </si>
  <si>
    <t>Cplx2</t>
  </si>
  <si>
    <t>DmX-like protein 2 OS=Mus musculus GN=Dmxl2 PE=2 SV=1</t>
  </si>
  <si>
    <t>B0V2P5 (+1)</t>
  </si>
  <si>
    <t>Dmxl2</t>
  </si>
  <si>
    <t>341 kDa</t>
  </si>
  <si>
    <t>Actc1</t>
  </si>
  <si>
    <t>P19783</t>
  </si>
  <si>
    <t>Cox4i1</t>
  </si>
  <si>
    <t>20 kDa</t>
  </si>
  <si>
    <t>Cullin-associated NEDD8-dissociated protein 1 OS=Mus musculus GN=Cand1 PE=2 SV=2</t>
  </si>
  <si>
    <t>Q6ZQ38</t>
  </si>
  <si>
    <t>Cand1</t>
  </si>
  <si>
    <t>136 kDa</t>
  </si>
  <si>
    <t>D3Z7P3</t>
  </si>
  <si>
    <t>Gls</t>
  </si>
  <si>
    <t>Elongation factor Tu OS=Mus musculus GN=Gm9755 PE=3 SV=1</t>
  </si>
  <si>
    <t>Gm9755</t>
  </si>
  <si>
    <t>P58281</t>
  </si>
  <si>
    <t>Opa1</t>
  </si>
  <si>
    <t>111 kDa</t>
  </si>
  <si>
    <t>Calnexin OS=Mus musculus GN=Canx PE=1 SV=1</t>
  </si>
  <si>
    <t>P35564</t>
  </si>
  <si>
    <t>Canx</t>
  </si>
  <si>
    <t>67 kDa</t>
  </si>
  <si>
    <t>P47857</t>
  </si>
  <si>
    <t>Pfkm</t>
  </si>
  <si>
    <t>Ras-related protein Rab-1A OS=Mus musculus GN=Rab1A PE=1 SV=3</t>
  </si>
  <si>
    <t>P62821</t>
  </si>
  <si>
    <t>Rab1A</t>
  </si>
  <si>
    <t>Microtubule-associated protein 1A OS=Mus musculus GN=Map1a PE=2 SV=1</t>
  </si>
  <si>
    <t>A2ARP8 (+1)</t>
  </si>
  <si>
    <t>Map1a</t>
  </si>
  <si>
    <t>326 kDa</t>
  </si>
  <si>
    <t>Guanine deaminase OS=Mus musculus GN=Gda PE=1 SV=1</t>
  </si>
  <si>
    <t>Q9R111</t>
  </si>
  <si>
    <t>Gda</t>
  </si>
  <si>
    <t>Sideroflexin-3 OS=Mus musculus GN=Sfxn3 PE=1 SV=1</t>
  </si>
  <si>
    <t>Q91V61</t>
  </si>
  <si>
    <t>Sfxn3</t>
  </si>
  <si>
    <t>Guanine nucleotide-binding protein G(i) subunit alpha-2 OS=Mus musculus GN=Gnai2 PE=1 SV=5</t>
  </si>
  <si>
    <t>P08752</t>
  </si>
  <si>
    <t>Gnai2</t>
  </si>
  <si>
    <t>Neurochondrin OS=Mus musculus GN=Ncdn PE=1 SV=1</t>
  </si>
  <si>
    <t>Q9Z0E0</t>
  </si>
  <si>
    <t>Ncdn</t>
  </si>
  <si>
    <t>79 kDa</t>
  </si>
  <si>
    <t>Tubulin beta-5 chain OS=Mus musculus GN=Tubb5 PE=1 SV=1</t>
  </si>
  <si>
    <t>P99024</t>
  </si>
  <si>
    <t>Tubb5</t>
  </si>
  <si>
    <t>V-type proton ATPase subunit H OS=Mus musculus GN=Atp6v1h PE=1 SV=1</t>
  </si>
  <si>
    <t>Q8BVE3</t>
  </si>
  <si>
    <t>Atp6v1h</t>
  </si>
  <si>
    <t>Amphiphysin OS=Mus musculus GN=Amph PE=1 SV=1</t>
  </si>
  <si>
    <t>Q7TQF7</t>
  </si>
  <si>
    <t>Amph</t>
  </si>
  <si>
    <t>Q9Z1B3</t>
  </si>
  <si>
    <t>Plcb1</t>
  </si>
  <si>
    <t>138 kDa</t>
  </si>
  <si>
    <t>Hemoglobin subunit beta-2 OS=Mus musculus GN=Hbb-b2 PE=1 SV=2</t>
  </si>
  <si>
    <t>P02089</t>
  </si>
  <si>
    <t>Hbb-b2</t>
  </si>
  <si>
    <t>CaM kinase-like vesicle-associated protein OS=Mus musculus GN=Camkv PE=1 SV=2</t>
  </si>
  <si>
    <t>Q3UHL1</t>
  </si>
  <si>
    <t>Camkv</t>
  </si>
  <si>
    <t>55 kDa</t>
  </si>
  <si>
    <t>Catenin alpha-2 OS=Mus musculus GN=Ctnna2 PE=2 SV=1</t>
  </si>
  <si>
    <t>E0CXB9 (+1)</t>
  </si>
  <si>
    <t>Ctnna2</t>
  </si>
  <si>
    <t>107 kDa</t>
  </si>
  <si>
    <t>Peroxiredoxin 6 OS=Mus musculus GN=Prdx6 PE=2 SV=1</t>
  </si>
  <si>
    <t>Q6GT24</t>
  </si>
  <si>
    <t>Prdx6</t>
  </si>
  <si>
    <t>14-3-3 protein beta/alpha OS=Mus musculus GN=Ywhab PE=1 SV=3</t>
  </si>
  <si>
    <t>Q9CQV8</t>
  </si>
  <si>
    <t>Ywhab</t>
  </si>
  <si>
    <t>Band 4.1-like protein 1 OS=Mus musculus GN=Epb41l1 PE=1 SV=2</t>
  </si>
  <si>
    <t>Q9Z2H5</t>
  </si>
  <si>
    <t>Epb41l1</t>
  </si>
  <si>
    <t>Tubulin beta-3 chain OS=Mus musculus GN=Tubb3 PE=1 SV=1</t>
  </si>
  <si>
    <t>Q9ERD7</t>
  </si>
  <si>
    <t>Tubb3</t>
  </si>
  <si>
    <t>Q9CQQ7</t>
  </si>
  <si>
    <t>Atp5f1</t>
  </si>
  <si>
    <t>Dynamin-1-like protein OS=Mus musculus GN=Dnm1l PE=2 SV=1</t>
  </si>
  <si>
    <t>E9PUD2</t>
  </si>
  <si>
    <t>Dnm1l</t>
  </si>
  <si>
    <t>Protein kinase C gamma type OS=Mus musculus GN=Prkcg PE=1 SV=1</t>
  </si>
  <si>
    <t>P63318</t>
  </si>
  <si>
    <t>Prkcg</t>
  </si>
  <si>
    <t>78 kDa</t>
  </si>
  <si>
    <t>Q8K2B3</t>
  </si>
  <si>
    <t>Sdha</t>
  </si>
  <si>
    <t>G protein-regulated inducer of neurite outgrowth 1 OS=Mus musculus GN=Gprin1 PE=1 SV=2</t>
  </si>
  <si>
    <t>Q3UNH4</t>
  </si>
  <si>
    <t>Gprin1</t>
  </si>
  <si>
    <t>95 kDa</t>
  </si>
  <si>
    <t>Phosphatidylethanolamine-binding protein 1 OS=Mus musculus GN=Pebp1 PE=1 SV=3</t>
  </si>
  <si>
    <t>P70296</t>
  </si>
  <si>
    <t>Pebp1</t>
  </si>
  <si>
    <t>21 kDa</t>
  </si>
  <si>
    <t>Tropomyosin alpha-3 chain OS=Mus musculus GN=Tpm3 PE=2 SV=1</t>
  </si>
  <si>
    <t>E9Q7Q3</t>
  </si>
  <si>
    <t>Tpm3</t>
  </si>
  <si>
    <t>NAD-dependent protein deacetylase sirtuin-2 OS=Mus musculus GN=Sirt2 PE=1 SV=2</t>
  </si>
  <si>
    <t>Q8VDQ8</t>
  </si>
  <si>
    <t>Sirt2</t>
  </si>
  <si>
    <t>Gamma-soluble NSF attachment protein OS=Mus musculus GN=Napg PE=1 SV=1</t>
  </si>
  <si>
    <t>Q9CWZ7</t>
  </si>
  <si>
    <t>Napg</t>
  </si>
  <si>
    <t>78 kDa glucose-regulated protein OS=Mus musculus GN=Hspa5 PE=1 SV=3</t>
  </si>
  <si>
    <t>P20029</t>
  </si>
  <si>
    <t>Hspa5</t>
  </si>
  <si>
    <t>72 kDa</t>
  </si>
  <si>
    <t>Copine-6 OS=Mus musculus GN=Cpne6 PE=1 SV=1</t>
  </si>
  <si>
    <t>Q9Z140</t>
  </si>
  <si>
    <t>Cpne6</t>
  </si>
  <si>
    <t>Synaptophysin OS=Mus musculus GN=Syp PE=1 SV=2</t>
  </si>
  <si>
    <t>Q62277</t>
  </si>
  <si>
    <t>Syp</t>
  </si>
  <si>
    <t>Q64433</t>
  </si>
  <si>
    <t>Hspe1</t>
  </si>
  <si>
    <t>Myc box-dependent-interacting protein 1 OS=Mus musculus GN=Bin1 PE=1 SV=1</t>
  </si>
  <si>
    <t>O08539</t>
  </si>
  <si>
    <t>Bin1</t>
  </si>
  <si>
    <t>64 kDa</t>
  </si>
  <si>
    <t>Guanine nucleotide-binding protein G(q) subunit alpha OS=Mus musculus GN=Gnaq PE=1 SV=4</t>
  </si>
  <si>
    <t>P21279</t>
  </si>
  <si>
    <t>Gnaq</t>
  </si>
  <si>
    <t>Alpha-adducin OS=Mus musculus GN=Add1 PE=1 SV=2</t>
  </si>
  <si>
    <t>Q9QYC0</t>
  </si>
  <si>
    <t>Add1</t>
  </si>
  <si>
    <t>Mitochondrial 2-oxoglutarate/malate carrier protein OS=Mus musculus GN=Slc25a11 PE=1 SV=3</t>
  </si>
  <si>
    <t>Q9CR62</t>
  </si>
  <si>
    <t>Slc25a11</t>
  </si>
  <si>
    <t>Protein disulfide-isomerase A3 OS=Mus musculus GN=Pdia3 PE=1 SV=2</t>
  </si>
  <si>
    <t>P27773</t>
  </si>
  <si>
    <t>Pdia3</t>
  </si>
  <si>
    <t>V-type proton ATPase subunit d 1 OS=Mus musculus GN=Atp6v0d1 PE=1 SV=2</t>
  </si>
  <si>
    <t>P51863</t>
  </si>
  <si>
    <t>Atp6v0d1</t>
  </si>
  <si>
    <t>Heat shock 70 kDa protein 12A OS=Mus musculus GN=Hspa12a PE=1 SV=1</t>
  </si>
  <si>
    <t>Q8K0U4</t>
  </si>
  <si>
    <t>Hspa12a</t>
  </si>
  <si>
    <t>Catenin beta-1 OS=Mus musculus GN=Ctnnb1 PE=1 SV=1</t>
  </si>
  <si>
    <t>Q02248</t>
  </si>
  <si>
    <t>Ctnnb1</t>
  </si>
  <si>
    <t>Voltage-dependent anion-selective channel protein 3 OS=Mus musculus GN=Vdac3 PE=4 SV=1</t>
  </si>
  <si>
    <t>J3QMG3 (+1)</t>
  </si>
  <si>
    <t>Vdac3</t>
  </si>
  <si>
    <t>Synaptic vesicle glycoprotein 2B OS=Mus musculus GN=Sv2b PE=1 SV=1</t>
  </si>
  <si>
    <t>Q8BG39</t>
  </si>
  <si>
    <t>Sv2b</t>
  </si>
  <si>
    <t>77 kDa</t>
  </si>
  <si>
    <t>Nck-associated protein 1 OS=Mus musculus GN=Nckap1 PE=2 SV=1</t>
  </si>
  <si>
    <t>A2AS98 (+1)</t>
  </si>
  <si>
    <t>Nckap1</t>
  </si>
  <si>
    <t>130 kDa</t>
  </si>
  <si>
    <t>14-3-3 protein eta OS=Mus musculus GN=Ywhah PE=1 SV=2</t>
  </si>
  <si>
    <t>P68510</t>
  </si>
  <si>
    <t>Ywhah</t>
  </si>
  <si>
    <t>Paralemmin-1 OS=Mus musculus GN=Palm PE=1 SV=1</t>
  </si>
  <si>
    <t>Q9Z0P4</t>
  </si>
  <si>
    <t>Palm</t>
  </si>
  <si>
    <t>ADP-ribosylation factor 3 OS=Mus musculus GN=Arf3 PE=2 SV=2</t>
  </si>
  <si>
    <t>Arf3</t>
  </si>
  <si>
    <t>Puromycin-sensitive aminopeptidase OS=Mus musculus GN=Npepps PE=1 SV=2</t>
  </si>
  <si>
    <t>Q11011</t>
  </si>
  <si>
    <t>Npepps</t>
  </si>
  <si>
    <t>Tubulin beta-4A chain OS=Mus musculus GN=Tubb4a PE=1 SV=3</t>
  </si>
  <si>
    <t>Q9D6F9</t>
  </si>
  <si>
    <t>Tubb4a</t>
  </si>
  <si>
    <t>Transketolase OS=Mus musculus GN=Tkt PE=1 SV=1</t>
  </si>
  <si>
    <t>P40142</t>
  </si>
  <si>
    <t>Tkt</t>
  </si>
  <si>
    <t>6-phosphofructokinase OS=Mus musculus GN=Pfkp PE=2 SV=1</t>
  </si>
  <si>
    <t>Pfkp</t>
  </si>
  <si>
    <t>86 kDa</t>
  </si>
  <si>
    <t>Q91YT0</t>
  </si>
  <si>
    <t>Ndufv1</t>
  </si>
  <si>
    <t>Q9CR68</t>
  </si>
  <si>
    <t>Uqcrfs1</t>
  </si>
  <si>
    <t>Q9DB20</t>
  </si>
  <si>
    <t>Atp5o</t>
  </si>
  <si>
    <t>Q8BWF0</t>
  </si>
  <si>
    <t>Aldh5a1</t>
  </si>
  <si>
    <t>Ras-related C3 botulinum toxin substrate 1 OS=Mus musculus GN=Rac1 PE=1 SV=1</t>
  </si>
  <si>
    <t>P63001 (+1)</t>
  </si>
  <si>
    <t>Rac1</t>
  </si>
  <si>
    <t>Mitochondrial glutamate carrier 1 OS=Mus musculus GN=Slc25a22 PE=1 SV=1</t>
  </si>
  <si>
    <t>Q9D6M3</t>
  </si>
  <si>
    <t>Slc25a22</t>
  </si>
  <si>
    <t>Nucleoside diphosphate kinase OS=Mus musculus GN=Gm20390 PE=2 SV=1</t>
  </si>
  <si>
    <t>E9PZF0</t>
  </si>
  <si>
    <t>Gm20390</t>
  </si>
  <si>
    <t>Ubiquitin carboxyl-terminal hydrolase isozyme L1 OS=Mus musculus GN=Uchl1 PE=1 SV=1</t>
  </si>
  <si>
    <t>Q9R0P9</t>
  </si>
  <si>
    <t>Uchl1</t>
  </si>
  <si>
    <t>Q91WD5</t>
  </si>
  <si>
    <t>Ndufs2</t>
  </si>
  <si>
    <t>Transgelin-3 OS=Mus musculus GN=Tagln3 PE=1 SV=1</t>
  </si>
  <si>
    <t>Q9R1Q8</t>
  </si>
  <si>
    <t>Tagln3</t>
  </si>
  <si>
    <t>Prohibitin-2 OS=Mus musculus GN=Phb2 PE=1 SV=1</t>
  </si>
  <si>
    <t>O35129</t>
  </si>
  <si>
    <t>Phb2</t>
  </si>
  <si>
    <t>Microtubule-associated protein 1B OS=Mus musculus GN=Map1b PE=1 SV=2</t>
  </si>
  <si>
    <t>P14873</t>
  </si>
  <si>
    <t>Map1b</t>
  </si>
  <si>
    <t>270 kDa</t>
  </si>
  <si>
    <t>Isoform 4 of Glutamate receptor 2 OS=Mus musculus GN=Gria2</t>
  </si>
  <si>
    <t>P23819-4</t>
  </si>
  <si>
    <t>Gria2</t>
  </si>
  <si>
    <t>Brain-specific angiogenesis inhibitor 1-associated protein 2 OS=Mus musculus GN=Baiap2 PE=4 SV=1</t>
  </si>
  <si>
    <t>B1AZ46 (+1)</t>
  </si>
  <si>
    <t>Baiap2</t>
  </si>
  <si>
    <t>Putative adenosylhomocysteinase 2 OS=Mus musculus GN=Ahcyl1 PE=1 SV=1</t>
  </si>
  <si>
    <t>Q80SW1</t>
  </si>
  <si>
    <t>Ahcyl1</t>
  </si>
  <si>
    <t>Tenascin-R OS=Mus musculus GN=Tnr PE=1 SV=2</t>
  </si>
  <si>
    <t>Q8BYI9</t>
  </si>
  <si>
    <t>Tnr</t>
  </si>
  <si>
    <t>150 kDa</t>
  </si>
  <si>
    <t>Superoxide dismutase [Cu-Zn] OS=Mus musculus GN=Sod1 PE=1 SV=2</t>
  </si>
  <si>
    <t>P08228</t>
  </si>
  <si>
    <t>Sod1</t>
  </si>
  <si>
    <t>Peroxiredoxin-2 OS=Mus musculus GN=Prdx2 PE=1 SV=3</t>
  </si>
  <si>
    <t>Q61171</t>
  </si>
  <si>
    <t>Prdx2</t>
  </si>
  <si>
    <t>cAMP-dependent protein kinase type II-beta regulatory subunit OS=Mus musculus GN=Prkar2b PE=1 SV=3</t>
  </si>
  <si>
    <t>P31324</t>
  </si>
  <si>
    <t>Prkar2b</t>
  </si>
  <si>
    <t>Heterogeneous nuclear ribonucleoprotein U OS=Mus musculus GN=Hnrnpu PE=4 SV=1</t>
  </si>
  <si>
    <t>G3XA10 (+1)</t>
  </si>
  <si>
    <t>Hnrnpu</t>
  </si>
  <si>
    <t>87 kDa</t>
  </si>
  <si>
    <t>Drebrin OS=Mus musculus GN=Dbn1 PE=1 SV=4</t>
  </si>
  <si>
    <t>Q9QXS6</t>
  </si>
  <si>
    <t>Dbn1</t>
  </si>
  <si>
    <t>Q9D0M3</t>
  </si>
  <si>
    <t>Cyc1</t>
  </si>
  <si>
    <t>CON__P35527</t>
  </si>
  <si>
    <t>P09671</t>
  </si>
  <si>
    <t>Sod2</t>
  </si>
  <si>
    <t>P19536 (+1)</t>
  </si>
  <si>
    <t>Cox5b</t>
  </si>
  <si>
    <t>Neuronal-specific septin-3 OS=Mus musculus GN=Sept3 PE=1 SV=2</t>
  </si>
  <si>
    <t>Q9Z1S5</t>
  </si>
  <si>
    <t>Sept3</t>
  </si>
  <si>
    <t>Prohibitin OS=Mus musculus GN=Phb PE=1 SV=1</t>
  </si>
  <si>
    <t>P67778</t>
  </si>
  <si>
    <t>Phb</t>
  </si>
  <si>
    <t>Protein Rap1gds1 OS=Mus musculus GN=Rap1gds1 PE=2 SV=1</t>
  </si>
  <si>
    <t>E9Q6Q4 (+1)</t>
  </si>
  <si>
    <t>Rap1gds1</t>
  </si>
  <si>
    <t>MCG115977 OS=Mus musculus GN=Gm10108 PE=3 SV=1</t>
  </si>
  <si>
    <t>G3UWG1 (+1)</t>
  </si>
  <si>
    <t>Gm10108</t>
  </si>
  <si>
    <t>12 kDa</t>
  </si>
  <si>
    <t>Annexin A6 OS=Mus musculus GN=Anxa6 PE=1 SV=3</t>
  </si>
  <si>
    <t>P14824</t>
  </si>
  <si>
    <t>Anxa6</t>
  </si>
  <si>
    <t>76 kDa</t>
  </si>
  <si>
    <t>Mog</t>
  </si>
  <si>
    <t>Fatty acid synthase OS=Mus musculus GN=Fasn PE=1 SV=2</t>
  </si>
  <si>
    <t>P19096</t>
  </si>
  <si>
    <t>Fasn</t>
  </si>
  <si>
    <t>272 kDa</t>
  </si>
  <si>
    <t>Q9DC69</t>
  </si>
  <si>
    <t>Ndufa9</t>
  </si>
  <si>
    <t>Protein Atp2b4 OS=Mus musculus GN=Atp2b4 PE=2 SV=1</t>
  </si>
  <si>
    <t>F7AAP4</t>
  </si>
  <si>
    <t>Atp2b4</t>
  </si>
  <si>
    <t>129 kDa</t>
  </si>
  <si>
    <t>Ras-related protein Rab-6B OS=Mus musculus GN=Rab6b PE=1 SV=1</t>
  </si>
  <si>
    <t>P61294</t>
  </si>
  <si>
    <t>Rab6b</t>
  </si>
  <si>
    <t>Peroxiredoxin-1 OS=Mus musculus GN=Prdx1 PE=1 SV=1</t>
  </si>
  <si>
    <t>P35700</t>
  </si>
  <si>
    <t>Prdx1</t>
  </si>
  <si>
    <t>Elongation factor 2 OS=Mus musculus GN=Eef2 PE=1 SV=2</t>
  </si>
  <si>
    <t>P58252</t>
  </si>
  <si>
    <t>Eef2</t>
  </si>
  <si>
    <t>Adenylyl cyclase-associated protein 1 OS=Mus musculus GN=Cap1 PE=1 SV=4</t>
  </si>
  <si>
    <t>P40124</t>
  </si>
  <si>
    <t>Cap1</t>
  </si>
  <si>
    <t>P12787</t>
  </si>
  <si>
    <t>Cox5a</t>
  </si>
  <si>
    <t>Reticulon-4 OS=Mus musculus GN=Rtn4 PE=1 SV=2</t>
  </si>
  <si>
    <t>Q99P72</t>
  </si>
  <si>
    <t>Rtn4</t>
  </si>
  <si>
    <t>127 kDa</t>
  </si>
  <si>
    <t>Histone H1.3 OS=Mus musculus GN=Hist1h1d PE=1 SV=2</t>
  </si>
  <si>
    <t>P43277</t>
  </si>
  <si>
    <t>Hist1h1d</t>
  </si>
  <si>
    <t>Histone H2A.x OS=Mus musculus GN=H2afx PE=1 SV=2</t>
  </si>
  <si>
    <t>P27661</t>
  </si>
  <si>
    <t>H2afx</t>
  </si>
  <si>
    <t>Q9D2G2</t>
  </si>
  <si>
    <t>Dlst</t>
  </si>
  <si>
    <t>49 kDa</t>
  </si>
  <si>
    <t>Q9D0K2</t>
  </si>
  <si>
    <t>Oxct1</t>
  </si>
  <si>
    <t>Ras-related protein Rab-2A OS=Mus musculus GN=Rab2a PE=1 SV=1</t>
  </si>
  <si>
    <t>P53994</t>
  </si>
  <si>
    <t>Rab2a</t>
  </si>
  <si>
    <t>Beta-adducin OS=Mus musculus GN=Add2 PE=1 SV=4</t>
  </si>
  <si>
    <t>Q9QYB8</t>
  </si>
  <si>
    <t>Add2</t>
  </si>
  <si>
    <t>Q9DCT2</t>
  </si>
  <si>
    <t>Ndufs3</t>
  </si>
  <si>
    <t>ERC protein 2 OS=Mus musculus GN=Erc2 PE=1 SV=2</t>
  </si>
  <si>
    <t>Q6PH08</t>
  </si>
  <si>
    <t>Erc2</t>
  </si>
  <si>
    <t>Dihydropyrimidinase-related protein 3 OS=Mus musculus GN=Dpysl3 PE=2 SV=1</t>
  </si>
  <si>
    <t>E9PWE8 (+2)</t>
  </si>
  <si>
    <t>Dpysl3</t>
  </si>
  <si>
    <t>Tubulin polymerization-promoting protein OS=Mus musculus GN=Tppp PE=1 SV=1</t>
  </si>
  <si>
    <t>Q7TQD2</t>
  </si>
  <si>
    <t>Tppp</t>
  </si>
  <si>
    <t>Homer protein homolog 1 OS=Mus musculus GN=Homer1 PE=1 SV=2</t>
  </si>
  <si>
    <t>Q9Z2Y3</t>
  </si>
  <si>
    <t>Homer1</t>
  </si>
  <si>
    <t>41 kDa</t>
  </si>
  <si>
    <t>Neurofilament heavy polypeptide OS=Mus musculus GN=Nefh PE=1 SV=3</t>
  </si>
  <si>
    <t>P19246</t>
  </si>
  <si>
    <t>Nefh</t>
  </si>
  <si>
    <t>117 kDa</t>
  </si>
  <si>
    <t>Neurofascin OS=Mus musculus GN=Nfasc PE=1 SV=1</t>
  </si>
  <si>
    <t>Q810U3</t>
  </si>
  <si>
    <t>Nfasc</t>
  </si>
  <si>
    <t>Voltage-dependent calcium channel subunit alpha-2/delta-1 OS=Mus musculus GN=Cacna2d1 PE=4 SV=2</t>
  </si>
  <si>
    <t>E9Q1X8</t>
  </si>
  <si>
    <t>Cacna2d1</t>
  </si>
  <si>
    <t>123 kDa</t>
  </si>
  <si>
    <t>Q8BMS1</t>
  </si>
  <si>
    <t>Hadha</t>
  </si>
  <si>
    <t>Disks large homolog 2 OS=Mus musculus GN=Dlg2 PE=1 SV=2</t>
  </si>
  <si>
    <t>Q91XM9</t>
  </si>
  <si>
    <t>Dlg2</t>
  </si>
  <si>
    <t>Rab GDP dissociation inhibitor beta OS=Mus musculus GN=Gdi2 PE=1 SV=1</t>
  </si>
  <si>
    <t>Q61598</t>
  </si>
  <si>
    <t>Gdi2</t>
  </si>
  <si>
    <t>WD repeat-containing protein 1 OS=Mus musculus GN=Wdr1 PE=1 SV=3</t>
  </si>
  <si>
    <t>O88342</t>
  </si>
  <si>
    <t>Wdr1</t>
  </si>
  <si>
    <t>66 kDa</t>
  </si>
  <si>
    <t>Mitogen-activated protein kinase 1 OS=Mus musculus GN=Mapk1 PE=1 SV=3</t>
  </si>
  <si>
    <t>P63085</t>
  </si>
  <si>
    <t>Mapk1</t>
  </si>
  <si>
    <t>Actin-related protein 3 OS=Mus musculus GN=Actr3 PE=1 SV=3</t>
  </si>
  <si>
    <t>Q99JY9</t>
  </si>
  <si>
    <t>Actr3</t>
  </si>
  <si>
    <t>Heterogeneous nuclear ribonucleoproteins A2/B1 OS=Mus musculus GN=Hnrnpa2b1 PE=1 SV=2</t>
  </si>
  <si>
    <t>O88569</t>
  </si>
  <si>
    <t>Hnrnpa2b1</t>
  </si>
  <si>
    <t>Electrogenic sodium bicarbonate cotransporter 1 OS=Mus musculus GN=Slc4a4 PE=2 SV=1</t>
  </si>
  <si>
    <t>E9Q8N8</t>
  </si>
  <si>
    <t>Slc4a4</t>
  </si>
  <si>
    <t>Oxidation resistance protein 1 OS=Mus musculus GN=Oxr1 PE=1 SV=3</t>
  </si>
  <si>
    <t>Q4KMM3</t>
  </si>
  <si>
    <t>Oxr1</t>
  </si>
  <si>
    <t>Stress-induced-phosphoprotein 1 OS=Mus musculus GN=Stip1 PE=1 SV=1</t>
  </si>
  <si>
    <t>Q60864</t>
  </si>
  <si>
    <t>Stip1</t>
  </si>
  <si>
    <t>Importin subunit beta-1 OS=Mus musculus GN=Kpnb1 PE=1 SV=2</t>
  </si>
  <si>
    <t>P70168</t>
  </si>
  <si>
    <t>Kpnb1</t>
  </si>
  <si>
    <t>Tropomodulin-2 OS=Mus musculus GN=Tmod2 PE=1 SV=2</t>
  </si>
  <si>
    <t>Q9JKK7</t>
  </si>
  <si>
    <t>Tmod2</t>
  </si>
  <si>
    <t>A2AMW0</t>
  </si>
  <si>
    <t>Capzb</t>
  </si>
  <si>
    <t>Q9CWS0</t>
  </si>
  <si>
    <t>Ddah1</t>
  </si>
  <si>
    <t>Long-chain-fatty-acid--CoA ligase 6 OS=Mus musculus GN=Acsl6 PE=2 SV=1</t>
  </si>
  <si>
    <t>Q91WC3</t>
  </si>
  <si>
    <t>Acsl6</t>
  </si>
  <si>
    <t>Beta-synuclein OS=Mus musculus GN=Sncb PE=1 SV=1</t>
  </si>
  <si>
    <t>Q91ZZ3</t>
  </si>
  <si>
    <t>Sncb</t>
  </si>
  <si>
    <t>Calcineurin subunit B type 1 OS=Mus musculus GN=Ppp3r1 PE=1 SV=3</t>
  </si>
  <si>
    <t>Q63810</t>
  </si>
  <si>
    <t>Ppp3r1</t>
  </si>
  <si>
    <t>Actin-related protein 2/3 complex subunit 2 OS=Mus musculus GN=Arpc2 PE=1 SV=3</t>
  </si>
  <si>
    <t>Q9CVB6</t>
  </si>
  <si>
    <t>Arpc2</t>
  </si>
  <si>
    <t>Endoplasmin OS=Mus musculus GN=Hsp90b1 PE=1 SV=2</t>
  </si>
  <si>
    <t>P08113</t>
  </si>
  <si>
    <t>Hsp90b1</t>
  </si>
  <si>
    <t>Vesicular glutamate transporter 1 OS=Mus musculus GN=Slc17a7 PE=2 SV=2</t>
  </si>
  <si>
    <t>Q3TXX4</t>
  </si>
  <si>
    <t>Slc17a7</t>
  </si>
  <si>
    <t>NADH dehydrogenase [ubiquinone] 1 alpha subcomplex subunit 4 OS=Mus musculus GN=Ndufa4 PE=1 SV=2</t>
  </si>
  <si>
    <t>Q62425</t>
  </si>
  <si>
    <t>Ndufa4</t>
  </si>
  <si>
    <t>9 kDa</t>
  </si>
  <si>
    <t>Carbonic anhydrase 2 OS=Mus musculus GN=Ca2 PE=1 SV=4</t>
  </si>
  <si>
    <t>P00920</t>
  </si>
  <si>
    <t>Ca2</t>
  </si>
  <si>
    <t>Dipeptidyl aminopeptidase-like protein 6 OS=Mus musculus GN=Dpp6 PE=2 SV=1</t>
  </si>
  <si>
    <t>Dpp6</t>
  </si>
  <si>
    <t>Vacuolar protein sorting-associated protein 35 OS=Mus musculus GN=Vps35 PE=1 SV=1</t>
  </si>
  <si>
    <t>Q9EQH3</t>
  </si>
  <si>
    <t>Vps35</t>
  </si>
  <si>
    <t>Clathrin light chain B OS=Mus musculus GN=Cltb PE=2 SV=1</t>
  </si>
  <si>
    <t>Q6IRU5</t>
  </si>
  <si>
    <t>Cltb</t>
  </si>
  <si>
    <t>P70404</t>
  </si>
  <si>
    <t>Idh3g</t>
  </si>
  <si>
    <t>Heat shock protein 105 kDa OS=Mus musculus GN=Hsph1 PE=1 SV=2</t>
  </si>
  <si>
    <t>Q61699</t>
  </si>
  <si>
    <t>Hsph1</t>
  </si>
  <si>
    <t>Fascin OS=Mus musculus GN=Fscn1 PE=1 SV=4</t>
  </si>
  <si>
    <t>Q61553</t>
  </si>
  <si>
    <t>Fscn1</t>
  </si>
  <si>
    <t>Protein NDRG2 OS=Mus musculus GN=Ndrg2 PE=1 SV=1</t>
  </si>
  <si>
    <t>Q9QYG0</t>
  </si>
  <si>
    <t>Ndrg2</t>
  </si>
  <si>
    <t>Neurotrimin OS=Mus musculus GN=Ntm PE=2 SV=1</t>
  </si>
  <si>
    <t>D3Z396 (+2)</t>
  </si>
  <si>
    <t>Ntm</t>
  </si>
  <si>
    <t>Q9CQA3</t>
  </si>
  <si>
    <t>Sdhb</t>
  </si>
  <si>
    <t>Cytochrome b-c1 complex subunit 7 OS=Mus musculus GN=Uqcrb PE=3 SV=1</t>
  </si>
  <si>
    <t>Q9CQB4 (+1)</t>
  </si>
  <si>
    <t>Uqcrb</t>
  </si>
  <si>
    <t>Protein piccolo OS=Mus musculus GN=Pclo PE=1 SV=4</t>
  </si>
  <si>
    <t>Q9QYX7</t>
  </si>
  <si>
    <t>Pclo</t>
  </si>
  <si>
    <t>551 kDa</t>
  </si>
  <si>
    <t>Mitochondrial import receptor subunit TOM70 OS=Mus musculus GN=Tomm70a PE=1 SV=2</t>
  </si>
  <si>
    <t>Q9CZW5</t>
  </si>
  <si>
    <t>Tomm70a</t>
  </si>
  <si>
    <t>Protein KIAA1045 OS=Mus musculus GN=Kiaa1045 PE=1 SV=2</t>
  </si>
  <si>
    <t>Q80TL4</t>
  </si>
  <si>
    <t>Kiaa1045</t>
  </si>
  <si>
    <t>14-3-3 protein theta (Fragment) OS=Mus musculus GN=Ywhaq PE=2 SV=1</t>
  </si>
  <si>
    <t>Ywhaq</t>
  </si>
  <si>
    <t>Alpha-actinin-4 OS=Mus musculus GN=Actn4 PE=1 SV=1</t>
  </si>
  <si>
    <t>P57780</t>
  </si>
  <si>
    <t>Actn4</t>
  </si>
  <si>
    <t>V-type proton ATPase subunit G 2 OS=Mus musculus GN=Atp6v1g2 PE=2 SV=1</t>
  </si>
  <si>
    <t>Q9WTT4</t>
  </si>
  <si>
    <t>Atp6v1g2</t>
  </si>
  <si>
    <t>V-type proton ATPase 16 kDa proteolipid subunit (Fragment) OS=Mus musculus GN=Atp6v0c PE=2 SV=1</t>
  </si>
  <si>
    <t>E9Q9C5 (+1)</t>
  </si>
  <si>
    <t>Atp6v0c</t>
  </si>
  <si>
    <t>V-type proton ATPase subunit D OS=Mus musculus GN=Atp6v1d PE=1 SV=1</t>
  </si>
  <si>
    <t>P57746</t>
  </si>
  <si>
    <t>Atp6v1d</t>
  </si>
  <si>
    <t>Calreticulin OS=Mus musculus GN=Calr PE=1 SV=1</t>
  </si>
  <si>
    <t>P14211</t>
  </si>
  <si>
    <t>Calr</t>
  </si>
  <si>
    <t>Q9D6J6</t>
  </si>
  <si>
    <t>Ndufv2</t>
  </si>
  <si>
    <t>27 kDa</t>
  </si>
  <si>
    <t>Protein kinase C beta type OS=Mus musculus GN=Prkcb PE=1 SV=4</t>
  </si>
  <si>
    <t>P68404</t>
  </si>
  <si>
    <t>Prkcb</t>
  </si>
  <si>
    <t>Tyrosine-protein phosphatase non-receptor type substrate 1 OS=Mus musculus GN=Sirpa PE=1 SV=1</t>
  </si>
  <si>
    <t>P97797</t>
  </si>
  <si>
    <t>Sirpa</t>
  </si>
  <si>
    <t>Protein Atp2b3 OS=Mus musculus GN=Atp2b3 PE=2 SV=1</t>
  </si>
  <si>
    <t>A2ALL9 (+2)</t>
  </si>
  <si>
    <t>Atp2b3</t>
  </si>
  <si>
    <t>Immunoglobulin superfamily member 8 OS=Mus musculus GN=Igsf8 PE=1 SV=2</t>
  </si>
  <si>
    <t>Q8R366</t>
  </si>
  <si>
    <t>Igsf8</t>
  </si>
  <si>
    <t>Mitochondrial carrier homolog 2 OS=Mus musculus GN=Mtch2 PE=1 SV=1</t>
  </si>
  <si>
    <t>Q791V5</t>
  </si>
  <si>
    <t>Mtch2</t>
  </si>
  <si>
    <t>Cytosolic 10-formyltetrahydrofolate dehydrogenase OS=Mus musculus GN=Aldh1l1 PE=2 SV=1</t>
  </si>
  <si>
    <t>Q8R0Y6</t>
  </si>
  <si>
    <t>Aldh1l1</t>
  </si>
  <si>
    <t>99 kDa</t>
  </si>
  <si>
    <t>Lamin-B1 OS=Mus musculus GN=Lmnb1 PE=1 SV=3</t>
  </si>
  <si>
    <t>P14733</t>
  </si>
  <si>
    <t>Lmnb1</t>
  </si>
  <si>
    <t>Protein Ogdhl OS=Mus musculus GN=Ogdhl PE=2 SV=1</t>
  </si>
  <si>
    <t>E9Q7L0</t>
  </si>
  <si>
    <t>Ogdhl</t>
  </si>
  <si>
    <t>Q99LC3</t>
  </si>
  <si>
    <t>Ndufa10</t>
  </si>
  <si>
    <t>Thiomorpholine-carboxylate dehydrogenase OS=Mus musculus GN=Crym PE=1 SV=1</t>
  </si>
  <si>
    <t>O54983</t>
  </si>
  <si>
    <t>Crym</t>
  </si>
  <si>
    <t>Dihydropyrimidinase-related protein 5 OS=Mus musculus GN=Dpysl5 PE=1 SV=1</t>
  </si>
  <si>
    <t>Q9EQF6</t>
  </si>
  <si>
    <t>Dpysl5</t>
  </si>
  <si>
    <t>EH domain-containing protein 3 OS=Mus musculus GN=Ehd3 PE=1 SV=2</t>
  </si>
  <si>
    <t>Q9QXY6</t>
  </si>
  <si>
    <t>Ehd3</t>
  </si>
  <si>
    <t>Clathrin light chain A OS=Mus musculus GN=Clta PE=4 SV=1</t>
  </si>
  <si>
    <t>B1AWD8 (+2)</t>
  </si>
  <si>
    <t>Clta</t>
  </si>
  <si>
    <t>A2AEG6</t>
  </si>
  <si>
    <t>Gpm6b</t>
  </si>
  <si>
    <t>Stathmin OS=Mus musculus GN=Stmn1 PE=1 SV=2</t>
  </si>
  <si>
    <t>P54227</t>
  </si>
  <si>
    <t>Stmn1</t>
  </si>
  <si>
    <t>Q9Z2I0</t>
  </si>
  <si>
    <t>Letm1</t>
  </si>
  <si>
    <t>Limbic system-associated membrane protein OS=Mus musculus GN=Lsamp PE=2 SV=1</t>
  </si>
  <si>
    <t>Lsamp</t>
  </si>
  <si>
    <t>Ras-related protein Rab-3C OS=Mus musculus GN=Rab3c PE=1 SV=1</t>
  </si>
  <si>
    <t>P62823</t>
  </si>
  <si>
    <t>Rab3c</t>
  </si>
  <si>
    <t>T-complex protein 1 subunit theta OS=Mus musculus GN=Cct8 PE=1 SV=3</t>
  </si>
  <si>
    <t>P42932</t>
  </si>
  <si>
    <t>Cct8</t>
  </si>
  <si>
    <t>Ras-related protein Rab-7a OS=Mus musculus GN=Rab7a PE=1 SV=2</t>
  </si>
  <si>
    <t>P51150</t>
  </si>
  <si>
    <t>Rab7a</t>
  </si>
  <si>
    <t>Histone H3 (Fragment) OS=Mus musculus GN=H3f3a PE=2 SV=1</t>
  </si>
  <si>
    <t>E0CZ27 (+3)</t>
  </si>
  <si>
    <t>H3f3a</t>
  </si>
  <si>
    <t>13 kDa</t>
  </si>
  <si>
    <t>Dnajc5</t>
  </si>
  <si>
    <t>Microtubule-actin cross-linking factor 1 OS=Mus musculus GN=Macf1 PE=1 SV=2</t>
  </si>
  <si>
    <t>Q9QXZ0</t>
  </si>
  <si>
    <t>Macf1</t>
  </si>
  <si>
    <t>832 kDa</t>
  </si>
  <si>
    <t>Cell cycle exit and neuronal differentiation protein 1 OS=Mus musculus GN=Cend1 PE=1 SV=1</t>
  </si>
  <si>
    <t>Q9JKC6</t>
  </si>
  <si>
    <t>Cend1</t>
  </si>
  <si>
    <t>D-3-phosphoglycerate dehydrogenase OS=Mus musculus GN=Phgdh PE=1 SV=3</t>
  </si>
  <si>
    <t>Q61753</t>
  </si>
  <si>
    <t>Phgdh</t>
  </si>
  <si>
    <t>Isoform Tau-A of Microtubule-associated protein tau OS=Mus musculus GN=Mapt</t>
  </si>
  <si>
    <t>P10637-2</t>
  </si>
  <si>
    <t>Mapt</t>
  </si>
  <si>
    <t>Myelin-associated glycoprotein OS=Mus musculus GN=Mag PE=1 SV=2</t>
  </si>
  <si>
    <t>P20917</t>
  </si>
  <si>
    <t>Mag</t>
  </si>
  <si>
    <t>69 kDa</t>
  </si>
  <si>
    <t>Contactin-associated protein 1 OS=Mus musculus GN=Cntnap1 PE=1 SV=2</t>
  </si>
  <si>
    <t>O54991</t>
  </si>
  <si>
    <t>Cntnap1</t>
  </si>
  <si>
    <t>156 kDa</t>
  </si>
  <si>
    <t>Protein Slc8a2 OS=Mus musculus GN=Slc8a2 PE=2 SV=1</t>
  </si>
  <si>
    <t>Q8K596</t>
  </si>
  <si>
    <t>Slc8a2</t>
  </si>
  <si>
    <t>101 kDa</t>
  </si>
  <si>
    <t>CDGSH iron-sulfur domain-containing protein 1 OS=Mus musculus GN=Cisd1 PE=1 SV=1</t>
  </si>
  <si>
    <t>Q91WS0</t>
  </si>
  <si>
    <t>Cisd1</t>
  </si>
  <si>
    <t>AP2-associated protein kinase 1 OS=Mus musculus GN=Aak1 PE=1 SV=2</t>
  </si>
  <si>
    <t>Q3UHJ0</t>
  </si>
  <si>
    <t>Aak1</t>
  </si>
  <si>
    <t>Guanine nucleotide-binding protein G(I)/G(S)/G(T) subunit beta-2 OS=Mus musculus GN=Gnb2 PE=1 SV=3</t>
  </si>
  <si>
    <t>P62880</t>
  </si>
  <si>
    <t>Gnb2</t>
  </si>
  <si>
    <t>Neural cell adhesion molecule 2 OS=Mus musculus GN=Ncam2 PE=1 SV=1</t>
  </si>
  <si>
    <t>O35136</t>
  </si>
  <si>
    <t>Ncam2</t>
  </si>
  <si>
    <t>93 kDa</t>
  </si>
  <si>
    <t>Actin-related protein 2 OS=Mus musculus GN=Actr2 PE=1 SV=1</t>
  </si>
  <si>
    <t>P61161</t>
  </si>
  <si>
    <t>Actr2</t>
  </si>
  <si>
    <t>T-complex protein 1 subunit beta OS=Mus musculus GN=Cct2 PE=1 SV=4</t>
  </si>
  <si>
    <t>P80314</t>
  </si>
  <si>
    <t>Cct2</t>
  </si>
  <si>
    <t>Ras-related protein Rab-11B OS=Mus musculus GN=Rab11b PE=1 SV=3</t>
  </si>
  <si>
    <t>P46638</t>
  </si>
  <si>
    <t>Rab11b</t>
  </si>
  <si>
    <t>Protein Pi4ka OS=Mus musculus GN=Pi4ka PE=4 SV=1</t>
  </si>
  <si>
    <t>E9Q3L2</t>
  </si>
  <si>
    <t>Pi4ka</t>
  </si>
  <si>
    <t>231 kDa</t>
  </si>
  <si>
    <t>Rho GDP-dissociation inhibitor 1 OS=Mus musculus GN=Arhgdia PE=1 SV=3</t>
  </si>
  <si>
    <t>Q99PT1</t>
  </si>
  <si>
    <t>Arhgdia</t>
  </si>
  <si>
    <t>Q9D172</t>
  </si>
  <si>
    <t>D10Jhu81e</t>
  </si>
  <si>
    <t>Vesicle-associated membrane protein-associated protein A OS=Mus musculus GN=Vapa PE=1 SV=2</t>
  </si>
  <si>
    <t>Q9WV55</t>
  </si>
  <si>
    <t>Vapa</t>
  </si>
  <si>
    <t>Cell adhesion molecule 2 (Fragment) OS=Mus musculus GN=Cadm2 PE=2 SV=1</t>
  </si>
  <si>
    <t>G3UZM4 (+1)</t>
  </si>
  <si>
    <t>Cadm2</t>
  </si>
  <si>
    <t>F-actin-capping protein subunit alpha-2 OS=Mus musculus GN=Capza2 PE=1 SV=3</t>
  </si>
  <si>
    <t>P47754</t>
  </si>
  <si>
    <t>Capza2</t>
  </si>
  <si>
    <t>Dynactin subunit 2 OS=Mus musculus GN=Dctn2 PE=1 SV=3</t>
  </si>
  <si>
    <t>Q99KJ8</t>
  </si>
  <si>
    <t>Dctn2</t>
  </si>
  <si>
    <t>P47738</t>
  </si>
  <si>
    <t>Aldh2</t>
  </si>
  <si>
    <t>Rabphilin-3A OS=Mus musculus GN=Rph3a PE=1 SV=2</t>
  </si>
  <si>
    <t>P47708</t>
  </si>
  <si>
    <t>Rph3a</t>
  </si>
  <si>
    <t>Macrophage migration inhibitory factor OS=Mus musculus GN=Mif PE=1 SV=2</t>
  </si>
  <si>
    <t>P34884</t>
  </si>
  <si>
    <t>Mif</t>
  </si>
  <si>
    <t>Dual specificity mitogen-activated protein kinase kinase 1 OS=Mus musculus GN=Map2k1 PE=1 SV=2</t>
  </si>
  <si>
    <t>P31938</t>
  </si>
  <si>
    <t>Map2k1</t>
  </si>
  <si>
    <t>EF-hand domain-containing protein D2 OS=Mus musculus GN=Efhd2 PE=2 SV=1</t>
  </si>
  <si>
    <t>Q8C845</t>
  </si>
  <si>
    <t>Efhd2</t>
  </si>
  <si>
    <t>Serine/threonine-protein kinase DCLK1 OS=Mus musculus GN=Dclk1 PE=1 SV=1</t>
  </si>
  <si>
    <t>Q9JLM8</t>
  </si>
  <si>
    <t>Dclk1</t>
  </si>
  <si>
    <t>Pyruvate carboxylase OS=Mus musculus GN=Pcx PE=2 SV=1</t>
  </si>
  <si>
    <t>E9QPD7 (+2)</t>
  </si>
  <si>
    <t>Pcx</t>
  </si>
  <si>
    <t>Serine/threonine-protein phosphatase 2A catalytic subunit alpha isoform OS=Mus musculus GN=Ppp2ca PE=1 SV=1</t>
  </si>
  <si>
    <t>P63330</t>
  </si>
  <si>
    <t>Ppp2ca</t>
  </si>
  <si>
    <t>Dihydropyrimidinase-related protein 4 OS=Mus musculus GN=Dpysl4 PE=1 SV=1</t>
  </si>
  <si>
    <t>O35098 (+1)</t>
  </si>
  <si>
    <t>Dpysl4</t>
  </si>
  <si>
    <t>Ubiquitin carboxyl-terminal hydrolase 5 OS=Mus musculus GN=Usp5 PE=1 SV=1</t>
  </si>
  <si>
    <t>Usp5</t>
  </si>
  <si>
    <t>Heat shock 70 kDa protein 4L OS=Mus musculus GN=Hspa4l PE=1 SV=2</t>
  </si>
  <si>
    <t>P48722</t>
  </si>
  <si>
    <t>Hspa4l</t>
  </si>
  <si>
    <t>cAMP-dependent protein kinase catalytic subunit beta OS=Mus musculus GN=Prkacb PE=1 SV=2</t>
  </si>
  <si>
    <t>P68181</t>
  </si>
  <si>
    <t>Prkacb</t>
  </si>
  <si>
    <t>AP-3 complex subunit beta-2 OS=Mus musculus GN=Ap3b2 PE=1 SV=2</t>
  </si>
  <si>
    <t>Q9JME5</t>
  </si>
  <si>
    <t>Ap3b2</t>
  </si>
  <si>
    <t>Dynamin-3 OS=Mus musculus GN=Dnm3 PE=2 SV=1</t>
  </si>
  <si>
    <t>Dnm3</t>
  </si>
  <si>
    <t>WD repeat-containing protein 7 OS=Mus musculus GN=Wdr7 PE=1 SV=3</t>
  </si>
  <si>
    <t>Q920I9</t>
  </si>
  <si>
    <t>Wdr7</t>
  </si>
  <si>
    <t>163 kDa</t>
  </si>
  <si>
    <t>NADH dehydrogenase [ubiquinone] 1 alpha subcomplex subunit 13 OS=Mus musculus GN=Ndufa13 PE=1 SV=3</t>
  </si>
  <si>
    <t>Q9ERS2</t>
  </si>
  <si>
    <t>Ndufa13</t>
  </si>
  <si>
    <t>Ezrin OS=Mus musculus GN=Ezr PE=1 SV=3</t>
  </si>
  <si>
    <t>P26040</t>
  </si>
  <si>
    <t>Ezr</t>
  </si>
  <si>
    <t>Sodium-driven chloride bicarbonate exchanger OS=Mus musculus GN=Slc4a10 PE=2 SV=1</t>
  </si>
  <si>
    <t>B1AWV9</t>
  </si>
  <si>
    <t>Slc4a10</t>
  </si>
  <si>
    <t>125 kDa</t>
  </si>
  <si>
    <t>NADH dehydrogenase [ubiquinone] 1 alpha subcomplex subunit 12 OS=Mus musculus GN=Ndufa12 PE=1 SV=2</t>
  </si>
  <si>
    <t>Q7TMF3</t>
  </si>
  <si>
    <t>Ndufa12</t>
  </si>
  <si>
    <t>PH and SEC7 domain-containing protein 3 OS=Mus musculus GN=Psd3 PE=2 SV=1</t>
  </si>
  <si>
    <t>E9PUC5</t>
  </si>
  <si>
    <t>Psd3</t>
  </si>
  <si>
    <t>Dynactin subunit 1 OS=Mus musculus GN=Dctn1 PE=2 SV=1</t>
  </si>
  <si>
    <t>E9Q3M3 (+1)</t>
  </si>
  <si>
    <t>Dctn1</t>
  </si>
  <si>
    <t>140 kDa</t>
  </si>
  <si>
    <t>Band 4.1-like protein 2 OS=Mus musculus GN=Epb41l2 PE=1 SV=2</t>
  </si>
  <si>
    <t>O70318</t>
  </si>
  <si>
    <t>Epb41l2</t>
  </si>
  <si>
    <t>110 kDa</t>
  </si>
  <si>
    <t>Q80XN0</t>
  </si>
  <si>
    <t>Bdh1</t>
  </si>
  <si>
    <t>38 kDa</t>
  </si>
  <si>
    <t>Sodium/potassium-transporting ATPase subunit beta-2 OS=Mus musculus GN=Atp1b2 PE=1 SV=2</t>
  </si>
  <si>
    <t>P14231</t>
  </si>
  <si>
    <t>Atp1b2</t>
  </si>
  <si>
    <t>Protein DJ-1 OS=Mus musculus GN=Park7 PE=1 SV=1</t>
  </si>
  <si>
    <t>Q99LX0</t>
  </si>
  <si>
    <t>Park7</t>
  </si>
  <si>
    <t>Ras-related protein Rap-1A OS=Mus musculus GN=Rap1a PE=2 SV=1</t>
  </si>
  <si>
    <t>P62835</t>
  </si>
  <si>
    <t>Rap1a</t>
  </si>
  <si>
    <t>Adenylate kinase isoenzyme 1 OS=Mus musculus GN=Ak1 PE=1 SV=1</t>
  </si>
  <si>
    <t>Q9R0Y5</t>
  </si>
  <si>
    <t>Ak1</t>
  </si>
  <si>
    <t>Phosphoglucomutase-1 OS=Mus musculus GN=Pgm1 PE=1 SV=4</t>
  </si>
  <si>
    <t>Q9D0F9</t>
  </si>
  <si>
    <t>Pgm1</t>
  </si>
  <si>
    <t>Pde2a</t>
  </si>
  <si>
    <t>106 kDa</t>
  </si>
  <si>
    <t>MCG9827 OS=Mus musculus GN=Opcml PE=4 SV=1</t>
  </si>
  <si>
    <t>G5E8G3</t>
  </si>
  <si>
    <t>Opcml</t>
  </si>
  <si>
    <t>RTN1-C OS=Mus musculus GN=Rtn1 PE=2 SV=1</t>
  </si>
  <si>
    <t>Q7M6W1 (+1)</t>
  </si>
  <si>
    <t>IQ motif and SEC7 domain-containing protein 1 OS=Mus musculus GN=Iqsec1 PE=2 SV=1</t>
  </si>
  <si>
    <t>E9PUA3 (+1)</t>
  </si>
  <si>
    <t>Iqsec1</t>
  </si>
  <si>
    <t>Glutamate receptor 1 OS=Mus musculus GN=Gria1 PE=2 SV=1</t>
  </si>
  <si>
    <t>Q7TNB5</t>
  </si>
  <si>
    <t>Gria1</t>
  </si>
  <si>
    <t>Protein phosphatase 1 regulatory subunit 7 OS=Mus musculus GN=Ppp1r7 PE=1 SV=2</t>
  </si>
  <si>
    <t>Q3UM45</t>
  </si>
  <si>
    <t>Ppp1r7</t>
  </si>
  <si>
    <t>Septin-8 OS=Mus musculus GN=Sept8 PE=2 SV=1</t>
  </si>
  <si>
    <t>B1AQZ0</t>
  </si>
  <si>
    <t>Sept8</t>
  </si>
  <si>
    <t>Kinesin heavy chain isoform 5C OS=Mus musculus GN=Kif5c PE=1 SV=3</t>
  </si>
  <si>
    <t>P28738</t>
  </si>
  <si>
    <t>Kif5c</t>
  </si>
  <si>
    <t>109 kDa</t>
  </si>
  <si>
    <t>Ras-related protein Rab-10 OS=Mus musculus GN=Rab10 PE=1 SV=1</t>
  </si>
  <si>
    <t>P61027</t>
  </si>
  <si>
    <t>Rab10</t>
  </si>
  <si>
    <t>Reticulon-3 OS=Mus musculus GN=Rtn3 PE=1 SV=2</t>
  </si>
  <si>
    <t>Q9ES97</t>
  </si>
  <si>
    <t>Rtn3</t>
  </si>
  <si>
    <t>Probable phospholipid-transporting ATPase IA OS=Mus musculus GN=Atp8a1 PE=2 SV=1</t>
  </si>
  <si>
    <t>Q8BR88</t>
  </si>
  <si>
    <t>Atp8a1</t>
  </si>
  <si>
    <t>Hippocalcin-like protein 4 OS=Mus musculus GN=Hpcal4 PE=2 SV=3</t>
  </si>
  <si>
    <t>Q8BGZ1</t>
  </si>
  <si>
    <t>Hpcal4</t>
  </si>
  <si>
    <t>Carbonyl reductase [NADPH] 1 OS=Mus musculus GN=Cbr1 PE=1 SV=3</t>
  </si>
  <si>
    <t>P48758</t>
  </si>
  <si>
    <t>Cbr1</t>
  </si>
  <si>
    <t>Transforming protein RhoA OS=Mus musculus GN=Rhoa PE=1 SV=1</t>
  </si>
  <si>
    <t>Q9QUI0</t>
  </si>
  <si>
    <t>Rhoa</t>
  </si>
  <si>
    <t>P20108</t>
  </si>
  <si>
    <t>Prdx3</t>
  </si>
  <si>
    <t>P32037</t>
  </si>
  <si>
    <t>Slc2a3</t>
  </si>
  <si>
    <t>Glutathione S-transferase P 1 OS=Mus musculus GN=Gstp1 PE=1 SV=2</t>
  </si>
  <si>
    <t>P19157</t>
  </si>
  <si>
    <t>Gstp1</t>
  </si>
  <si>
    <t>C-terminal-binding protein 1 OS=Mus musculus GN=Ctbp1 PE=1 SV=2</t>
  </si>
  <si>
    <t>O88712</t>
  </si>
  <si>
    <t>Ctbp1</t>
  </si>
  <si>
    <t>Coronin-1A OS=Mus musculus GN=Coro1a PE=1 SV=5</t>
  </si>
  <si>
    <t>O89053</t>
  </si>
  <si>
    <t>Coro1a</t>
  </si>
  <si>
    <t>Cell division control protein 42 homolog OS=Mus musculus GN=Cdc42 PE=1 SV=2</t>
  </si>
  <si>
    <t>P60766</t>
  </si>
  <si>
    <t>Cdc42</t>
  </si>
  <si>
    <t>Q99JY0</t>
  </si>
  <si>
    <t>Hadhb</t>
  </si>
  <si>
    <t>Ankyrin repeat and sterile alpha motif domain-containing protein 1B OS=Mus musculus GN=Anks1b PE=1 SV=3</t>
  </si>
  <si>
    <t>Q8BIZ1</t>
  </si>
  <si>
    <t>Anks1b</t>
  </si>
  <si>
    <t>139 kDa</t>
  </si>
  <si>
    <t>Synaptopodin OS=Mus musculus GN=Synpo PE=2 SV=1</t>
  </si>
  <si>
    <t>Synpo</t>
  </si>
  <si>
    <t>Ras-related protein Rab-5C OS=Mus musculus GN=Rab5c PE=1 SV=2</t>
  </si>
  <si>
    <t>P35278</t>
  </si>
  <si>
    <t>Rab5c</t>
  </si>
  <si>
    <t>Myristoylated alanine-rich C-kinase substrate OS=Mus musculus GN=Marcks PE=1 SV=2</t>
  </si>
  <si>
    <t>P26645</t>
  </si>
  <si>
    <t>Marcks</t>
  </si>
  <si>
    <t>Prelamin-A/C OS=Mus musculus GN=Lmna PE=1 SV=2</t>
  </si>
  <si>
    <t>P48678</t>
  </si>
  <si>
    <t>Lmna</t>
  </si>
  <si>
    <t>Septin-9 OS=Mus musculus GN=Sept9 PE=2 SV=1</t>
  </si>
  <si>
    <t>A2A6U3 (+1)</t>
  </si>
  <si>
    <t>Sept9</t>
  </si>
  <si>
    <t>Actin-related protein 2/3 complex subunit 4 OS=Mus musculus GN=Arpc4 PE=1 SV=3</t>
  </si>
  <si>
    <t>P59999</t>
  </si>
  <si>
    <t>Arpc4</t>
  </si>
  <si>
    <t>Q05816</t>
  </si>
  <si>
    <t>Fabp5</t>
  </si>
  <si>
    <t>AP-3 complex subunit delta-1 OS=Mus musculus GN=Ap3d1 PE=1 SV=1</t>
  </si>
  <si>
    <t>O54774</t>
  </si>
  <si>
    <t>Ap3d1</t>
  </si>
  <si>
    <t>MAGUK p55 subfamily member 2 OS=Mus musculus GN=Mpp2 PE=1 SV=1</t>
  </si>
  <si>
    <t>Q9WV34</t>
  </si>
  <si>
    <t>Mpp2</t>
  </si>
  <si>
    <t>ATP-citrate synthase OS=Mus musculus GN=Acly PE=2 SV=1</t>
  </si>
  <si>
    <t>Q3V117</t>
  </si>
  <si>
    <t>Acly</t>
  </si>
  <si>
    <t>121 kDa</t>
  </si>
  <si>
    <t>Neurabin-2 OS=Mus musculus GN=Ppp1r9b PE=1 SV=1</t>
  </si>
  <si>
    <t>Q6R891</t>
  </si>
  <si>
    <t>Ppp1r9b</t>
  </si>
  <si>
    <t>90 kDa</t>
  </si>
  <si>
    <t>Adenylyl cyclase-associated protein 2 OS=Mus musculus GN=Cap2 PE=1 SV=1</t>
  </si>
  <si>
    <t>Q9CYT6</t>
  </si>
  <si>
    <t>Cap2</t>
  </si>
  <si>
    <t>AP-2 complex subunit sigma OS=Mus musculus GN=Ap2s1 PE=1 SV=1</t>
  </si>
  <si>
    <t>P62743</t>
  </si>
  <si>
    <t>Ap2s1</t>
  </si>
  <si>
    <t>Synaptogyrin-3 OS=Mus musculus GN=Syngr3 PE=1 SV=1</t>
  </si>
  <si>
    <t>Q8R191</t>
  </si>
  <si>
    <t>Syngr3</t>
  </si>
  <si>
    <t>Leucine-rich glioma-inactivated protein 1 OS=Mus musculus GN=Lgi1 PE=1 SV=1</t>
  </si>
  <si>
    <t>Q9JIA1</t>
  </si>
  <si>
    <t>Lgi1</t>
  </si>
  <si>
    <t>Cytochrome c oxidase subunit 6C OS=Mus musculus GN=Cox6c PE=1 SV=3</t>
  </si>
  <si>
    <t>Q9CPQ1</t>
  </si>
  <si>
    <t>Cox6c</t>
  </si>
  <si>
    <t>8 kDa</t>
  </si>
  <si>
    <t>Cytochrome c oxidase subunit 6B1 OS=Mus musculus GN=Cox6b1 PE=1 SV=2</t>
  </si>
  <si>
    <t>P56391</t>
  </si>
  <si>
    <t>Cox6b1</t>
  </si>
  <si>
    <t>10 kDa</t>
  </si>
  <si>
    <t>Flotillin-1 OS=Mus musculus GN=Flot1 PE=1 SV=1</t>
  </si>
  <si>
    <t>O08917</t>
  </si>
  <si>
    <t>Flot1</t>
  </si>
  <si>
    <t>Sideroflexin-5 OS=Mus musculus GN=Sfxn5 PE=1 SV=2</t>
  </si>
  <si>
    <t>Q925N0</t>
  </si>
  <si>
    <t>Sfxn5</t>
  </si>
  <si>
    <t>Phosphatidylinositol 4-phosphate 5-kinase type-1 gamma OS=Mus musculus GN=Pip5k1c PE=2 SV=1</t>
  </si>
  <si>
    <t>Pip5k1c</t>
  </si>
  <si>
    <t>Q9WUM5</t>
  </si>
  <si>
    <t>Suclg1</t>
  </si>
  <si>
    <t>Heterogeneous nuclear ribonucleoprotein A3 OS=Mus musculus GN=Hnrnpa3 PE=2 SV=1</t>
  </si>
  <si>
    <t>A2AL12 (+1)</t>
  </si>
  <si>
    <t>Hnrnpa3</t>
  </si>
  <si>
    <t>NADH dehydrogenase [ubiquinone] 1 subunit C2 OS=Mus musculus GN=Ndufc2 PE=1 SV=1</t>
  </si>
  <si>
    <t>Q9CQ54</t>
  </si>
  <si>
    <t>Ndufc2</t>
  </si>
  <si>
    <t>V-type proton ATPase subunit F OS=Mus musculus GN=Atp6v1f PE=1 SV=2</t>
  </si>
  <si>
    <t>Q9D1K2</t>
  </si>
  <si>
    <t>Atp6v1f</t>
  </si>
  <si>
    <t>Protein FAM49B OS=Mus musculus GN=Fam49b PE=2 SV=1</t>
  </si>
  <si>
    <t>Q921M7</t>
  </si>
  <si>
    <t>Fam49b</t>
  </si>
  <si>
    <t>Q8BKZ9</t>
  </si>
  <si>
    <t>Pdhx</t>
  </si>
  <si>
    <t>Endophilin-B2 OS=Mus musculus GN=Sh3glb2 PE=2 SV=1</t>
  </si>
  <si>
    <t>A2AWI7</t>
  </si>
  <si>
    <t>Sh3glb2</t>
  </si>
  <si>
    <t>Sodium- and chloride-dependent GABA transporter 3 OS=Mus musculus GN=Slc6a11 PE=1 SV=2</t>
  </si>
  <si>
    <t>P31650</t>
  </si>
  <si>
    <t>Slc6a11</t>
  </si>
  <si>
    <t>70 kDa</t>
  </si>
  <si>
    <t>T-complex protein 1 subunit zeta OS=Mus musculus GN=Cct6a PE=1 SV=3</t>
  </si>
  <si>
    <t>P80317</t>
  </si>
  <si>
    <t>Cct6a</t>
  </si>
  <si>
    <t>Src substrate cortactin OS=Mus musculus GN=Cttn PE=1 SV=2</t>
  </si>
  <si>
    <t>Cttn</t>
  </si>
  <si>
    <t>Q9EQ20</t>
  </si>
  <si>
    <t>Aldh6a1</t>
  </si>
  <si>
    <t>Protein Scn2a1 OS=Mus musculus GN=Scn2a1 PE=3 SV=1</t>
  </si>
  <si>
    <t>B1AWN6</t>
  </si>
  <si>
    <t>Scn2a1</t>
  </si>
  <si>
    <t>228 kDa</t>
  </si>
  <si>
    <t>T-complex protein 1 subunit alpha OS=Mus musculus GN=Tcp1 PE=1 SV=3</t>
  </si>
  <si>
    <t>P11983</t>
  </si>
  <si>
    <t>Tcp1</t>
  </si>
  <si>
    <t>Serine/threonine-protein phosphatase PP1-alpha catalytic subunit OS=Mus musculus GN=Ppp1ca PE=1 SV=1</t>
  </si>
  <si>
    <t>P62137</t>
  </si>
  <si>
    <t>Ppp1ca</t>
  </si>
  <si>
    <t>NADH dehydrogenase [ubiquinone] 1 alpha subcomplex subunit 6 OS=Mus musculus GN=Ndufa6 PE=1 SV=1</t>
  </si>
  <si>
    <t>Q9CQZ5</t>
  </si>
  <si>
    <t>Ndufa6</t>
  </si>
  <si>
    <t>P54071</t>
  </si>
  <si>
    <t>Idh2</t>
  </si>
  <si>
    <t>Guanine nucleotide-binding protein G(z) subunit alpha OS=Mus musculus GN=Gnaz PE=2 SV=4</t>
  </si>
  <si>
    <t>O70443</t>
  </si>
  <si>
    <t>Gnaz</t>
  </si>
  <si>
    <t>Q5SS83 (+1)</t>
  </si>
  <si>
    <t>Flot2</t>
  </si>
  <si>
    <t>Metabotropic glutamate receptor 3 OS=Mus musculus GN=Grm3 PE=2 SV=1</t>
  </si>
  <si>
    <t>Q9QYS2</t>
  </si>
  <si>
    <t>Grm3</t>
  </si>
  <si>
    <t>T-complex protein 1 subunit gamma OS=Mus musculus GN=Cct3 PE=1 SV=1</t>
  </si>
  <si>
    <t>P80318</t>
  </si>
  <si>
    <t>Cct3</t>
  </si>
  <si>
    <t>Q8K1M3</t>
  </si>
  <si>
    <t>Prkar2a</t>
  </si>
  <si>
    <t>Isoform 3 of Dynamin-1 OS=Mus musculus GN=Dnm1</t>
  </si>
  <si>
    <t>P39053-3</t>
  </si>
  <si>
    <t>Guanine nucleotide-binding protein G(I)/G(S)/G(O) subunit gamma-2 OS=Mus musculus GN=Gng2 PE=1 SV=2</t>
  </si>
  <si>
    <t>P63213</t>
  </si>
  <si>
    <t>Gng2</t>
  </si>
  <si>
    <t>Ras-related protein Rab-14 OS=Mus musculus GN=Rab14 PE=1 SV=3</t>
  </si>
  <si>
    <t>Q91V41</t>
  </si>
  <si>
    <t>Rab14</t>
  </si>
  <si>
    <t>Ubiquitin thioesterase OTUB1 OS=Mus musculus GN=Otub1 PE=1 SV=2</t>
  </si>
  <si>
    <t>Q7TQI3</t>
  </si>
  <si>
    <t>Otub1</t>
  </si>
  <si>
    <t>Histone H1.0 OS=Mus musculus GN=H1f0 PE=2 SV=4</t>
  </si>
  <si>
    <t>P10922</t>
  </si>
  <si>
    <t>H1f0</t>
  </si>
  <si>
    <t>Profilin-1 OS=Mus musculus GN=Pfn1 PE=1 SV=2</t>
  </si>
  <si>
    <t>P62962</t>
  </si>
  <si>
    <t>Pfn1</t>
  </si>
  <si>
    <t>Glutathione S-transferase Mu 5 OS=Mus musculus GN=Gstm5 PE=1 SV=1</t>
  </si>
  <si>
    <t>P48774</t>
  </si>
  <si>
    <t>Gstm5</t>
  </si>
  <si>
    <t>Calcium/calmodulin-dependent protein kinase type II subunit delta OS=Mus musculus GN=Camk2d PE=2 SV=1</t>
  </si>
  <si>
    <t>E9Q1T1</t>
  </si>
  <si>
    <t>Camk2d</t>
  </si>
  <si>
    <t>T-complex protein 1 subunit epsilon OS=Mus musculus GN=Cct5 PE=1 SV=1</t>
  </si>
  <si>
    <t>P80316</t>
  </si>
  <si>
    <t>Cct5</t>
  </si>
  <si>
    <t>Ras-related protein Ral-A OS=Mus musculus GN=Rala PE=1 SV=1</t>
  </si>
  <si>
    <t>P63321</t>
  </si>
  <si>
    <t>Rala</t>
  </si>
  <si>
    <t>NADH dehydrogenase [ubiquinone] 1 beta subcomplex subunit 10 OS=Mus musculus GN=Ndufb10 PE=1 SV=3</t>
  </si>
  <si>
    <t>Q9DCS9</t>
  </si>
  <si>
    <t>Ndufb10</t>
  </si>
  <si>
    <t>Alpha-soluble NSF attachment protein OS=Mus musculus GN=Napa PE=1 SV=1</t>
  </si>
  <si>
    <t>Q9DB05</t>
  </si>
  <si>
    <t>Napa</t>
  </si>
  <si>
    <t>Q8BH95</t>
  </si>
  <si>
    <t>Echs1</t>
  </si>
  <si>
    <t>Neuronal growth regulator 1 OS=Mus musculus GN=Negr1 PE=2 SV=1</t>
  </si>
  <si>
    <t>A0A4W9 (+2)</t>
  </si>
  <si>
    <t>Negr1</t>
  </si>
  <si>
    <t>Myosin light polypeptide 6 OS=Mus musculus GN=Myl6 PE=1 SV=3</t>
  </si>
  <si>
    <t>Q60605 (+1)</t>
  </si>
  <si>
    <t>Myl6</t>
  </si>
  <si>
    <t>Isoaspartyl peptidase/L-asparaginase OS=Mus musculus GN=Asrgl1 PE=1 SV=1</t>
  </si>
  <si>
    <t>Q8C0M9</t>
  </si>
  <si>
    <t>Asrgl1</t>
  </si>
  <si>
    <t>Myo18a protein OS=Mus musculus GN=Myo18a PE=2 SV=1</t>
  </si>
  <si>
    <t>B2RRE2 (+3)</t>
  </si>
  <si>
    <t>Myo18a</t>
  </si>
  <si>
    <t>232 kDa</t>
  </si>
  <si>
    <t>Intercellular adhesion molecule 5 OS=Mus musculus GN=Icam5 PE=1 SV=2</t>
  </si>
  <si>
    <t>Q60625</t>
  </si>
  <si>
    <t>Icam5</t>
  </si>
  <si>
    <t>Isoform M1 of Pyruvate kinase isozymes M1/M2 OS=Mus musculus GN=Pkm</t>
  </si>
  <si>
    <t>P52480-2</t>
  </si>
  <si>
    <t>A-kinase anchor protein 5 OS=Mus musculus GN=Akap5 PE=2 SV=2</t>
  </si>
  <si>
    <t>D3YVF0 (+1)</t>
  </si>
  <si>
    <t>Akap5</t>
  </si>
  <si>
    <t>Destrin OS=Mus musculus GN=Dstn PE=1 SV=3</t>
  </si>
  <si>
    <t>Q9R0P5</t>
  </si>
  <si>
    <t>Dstn</t>
  </si>
  <si>
    <t>P56135</t>
  </si>
  <si>
    <t>Atp5j2</t>
  </si>
  <si>
    <t>Sodium/calcium exchanger 1 OS=Mus musculus GN=Slc8a1 PE=4 SV=1</t>
  </si>
  <si>
    <t>G3X9J1 (+2)</t>
  </si>
  <si>
    <t>Slc8a1</t>
  </si>
  <si>
    <t>Phosphoserine aminotransferase OS=Mus musculus GN=Psat1 PE=1 SV=1</t>
  </si>
  <si>
    <t>Q99K85</t>
  </si>
  <si>
    <t>Psat1</t>
  </si>
  <si>
    <t>Microtubule-associated protein RP/EB family member 3 OS=Mus musculus GN=Mapre3 PE=1 SV=1</t>
  </si>
  <si>
    <t>Q6PER3</t>
  </si>
  <si>
    <t>Mapre3</t>
  </si>
  <si>
    <t>Synaptogyrin-1 OS=Mus musculus GN=Syngr1 PE=1 SV=2</t>
  </si>
  <si>
    <t>Syngr1</t>
  </si>
  <si>
    <t>Isocitrate dehydrogenase [NADP] cytoplasmic OS=Mus musculus GN=Idh1 PE=1 SV=2</t>
  </si>
  <si>
    <t>O88844</t>
  </si>
  <si>
    <t>Idh1</t>
  </si>
  <si>
    <t>Guanine nucleotide-binding protein subunit alpha-11 OS=Mus musculus GN=Gna11 PE=1 SV=1</t>
  </si>
  <si>
    <t>P21278</t>
  </si>
  <si>
    <t>Gna11</t>
  </si>
  <si>
    <t>SH3-containing GRB2-like protein 3-interacting protein 1 OS=Mus musculus GN=Sgip1 PE=1 SV=1</t>
  </si>
  <si>
    <t>Q8VD37</t>
  </si>
  <si>
    <t>Sgip1</t>
  </si>
  <si>
    <t>Neural cell adhesion molecule L1 OS=Mus musculus GN=L1cam PE=2 SV=1</t>
  </si>
  <si>
    <t>L1cam</t>
  </si>
  <si>
    <t>Q8BMF3</t>
  </si>
  <si>
    <t>Me3</t>
  </si>
  <si>
    <t>Liprin-alpha 3 OS=Mus musculus GN=Ppfia3 PE=2 SV=1</t>
  </si>
  <si>
    <t>B8QI35</t>
  </si>
  <si>
    <t>Ppfia3</t>
  </si>
  <si>
    <t>133 kDa</t>
  </si>
  <si>
    <t>Profilin-2 OS=Mus musculus GN=Pfn2 PE=1 SV=3</t>
  </si>
  <si>
    <t>Q9JJV2</t>
  </si>
  <si>
    <t>Pfn2</t>
  </si>
  <si>
    <t>Secretory carrier-associated membrane protein 5 OS=Mus musculus GN=Scamp5 PE=2 SV=1</t>
  </si>
  <si>
    <t>Q9JKD3</t>
  </si>
  <si>
    <t>Scamp5</t>
  </si>
  <si>
    <t>Leukocyte surface antigen CD47 OS=Mus musculus GN=Cd47 PE=1 SV=2</t>
  </si>
  <si>
    <t>Q61735</t>
  </si>
  <si>
    <t>Cd47</t>
  </si>
  <si>
    <t>Lactoylglutathione lyase OS=Mus musculus GN=Glo1 PE=1 SV=3</t>
  </si>
  <si>
    <t>Q9CPU0</t>
  </si>
  <si>
    <t>Glo1</t>
  </si>
  <si>
    <t>Septin-6 OS=Mus musculus GN=Sept6 PE=1 SV=4</t>
  </si>
  <si>
    <t>Q9R1T4</t>
  </si>
  <si>
    <t>Sept6</t>
  </si>
  <si>
    <t>Isoform A of Cytosolic acyl coenzyme A thioester hydrolase OS=Mus musculus GN=Acot7</t>
  </si>
  <si>
    <t>Acot7</t>
  </si>
  <si>
    <t>Na(+)/H(+) exchange regulatory cofactor NHE-RF1 OS=Mus musculus GN=Slc9a3r1 PE=1 SV=3</t>
  </si>
  <si>
    <t>P70441</t>
  </si>
  <si>
    <t>Slc9a3r1</t>
  </si>
  <si>
    <t>Casein kinase II subunit alpha OS=Mus musculus GN=Csnk2a1 PE=1 SV=2</t>
  </si>
  <si>
    <t>Q60737</t>
  </si>
  <si>
    <t>Csnk2a1</t>
  </si>
  <si>
    <t>P97450</t>
  </si>
  <si>
    <t>Atp5j</t>
  </si>
  <si>
    <t>LanC-like protein 2 (Fragment) OS=Mus musculus GN=Lancl2 PE=2 SV=1</t>
  </si>
  <si>
    <t>Lancl2</t>
  </si>
  <si>
    <t>Putative tyrosine-protein phosphatase auxilin OS=Mus musculus GN=Dnajc6 PE=2 SV=2</t>
  </si>
  <si>
    <t>Q80TZ3</t>
  </si>
  <si>
    <t>Dnajc6</t>
  </si>
  <si>
    <t>Phosphatidylinositol 5-phosphate 4-kinase type-2 beta OS=Mus musculus GN=Pip4k2b PE=1 SV=1</t>
  </si>
  <si>
    <t>Q80XI4</t>
  </si>
  <si>
    <t>Pip4k2b</t>
  </si>
  <si>
    <t>Ubiquitin-conjugating enzyme E2 N OS=Mus musculus GN=Ube2n PE=1 SV=1</t>
  </si>
  <si>
    <t>P61089</t>
  </si>
  <si>
    <t>Ube2n</t>
  </si>
  <si>
    <t>Regulator of G-protein signaling 7 OS=Mus musculus GN=Rgs7 PE=1 SV=2</t>
  </si>
  <si>
    <t>O54829</t>
  </si>
  <si>
    <t>Rgs7</t>
  </si>
  <si>
    <t>P52503</t>
  </si>
  <si>
    <t>Ndufs6</t>
  </si>
  <si>
    <t>Beta-centractin OS=Mus musculus GN=Actr1b PE=1 SV=1</t>
  </si>
  <si>
    <t>Q8R5C5</t>
  </si>
  <si>
    <t>Actr1b</t>
  </si>
  <si>
    <t>Vesicular inhibitory amino acid transporter OS=Mus musculus GN=Slc32a1 PE=1 SV=3</t>
  </si>
  <si>
    <t>O35633</t>
  </si>
  <si>
    <t>Slc32a1</t>
  </si>
  <si>
    <t>Protein Pcdh1 (Fragment) OS=Mus musculus GN=Pcdh1 PE=2 SV=1</t>
  </si>
  <si>
    <t>F7BJK1</t>
  </si>
  <si>
    <t>Pcdh1</t>
  </si>
  <si>
    <t>Protein SCAI OS=Mus musculus GN=Scai PE=1 SV=2</t>
  </si>
  <si>
    <t>Q8C8N2</t>
  </si>
  <si>
    <t>Scai</t>
  </si>
  <si>
    <t>Claudin-11 OS=Mus musculus GN=Cldn11 PE=1 SV=1</t>
  </si>
  <si>
    <t>Q60771</t>
  </si>
  <si>
    <t>Cldn11</t>
  </si>
  <si>
    <t>Peripheral plasma membrane protein CASK OS=Mus musculus GN=Cask PE=1 SV=2</t>
  </si>
  <si>
    <t>O70589</t>
  </si>
  <si>
    <t>Cask</t>
  </si>
  <si>
    <t>Neuronal cell adhesion molecule OS=Mus musculus GN=Nrcam PE=1 SV=2</t>
  </si>
  <si>
    <t>Q810U4</t>
  </si>
  <si>
    <t>Nrcam</t>
  </si>
  <si>
    <t>Platelet-activating factor acetylhydrolase IB subunit alpha OS=Mus musculus GN=Pafah1b1 PE=1 SV=2</t>
  </si>
  <si>
    <t>P63005</t>
  </si>
  <si>
    <t>Pafah1b1</t>
  </si>
  <si>
    <t>Glutamate decarboxylase 2 OS=Mus musculus GN=Gad2 PE=2 SV=1</t>
  </si>
  <si>
    <t>P48320</t>
  </si>
  <si>
    <t>Gad2</t>
  </si>
  <si>
    <t>Gamma-adducin OS=Mus musculus GN=Add3 PE=1 SV=2</t>
  </si>
  <si>
    <t>Q9QYB5</t>
  </si>
  <si>
    <t>Add3</t>
  </si>
  <si>
    <t>GTPase HRas OS=Mus musculus GN=Hras1 PE=1 SV=2</t>
  </si>
  <si>
    <t>Q61411</t>
  </si>
  <si>
    <t>Hras1</t>
  </si>
  <si>
    <t>Pyridoxal phosphate phosphatase OS=Mus musculus GN=Pdxp PE=1 SV=1</t>
  </si>
  <si>
    <t>P60487</t>
  </si>
  <si>
    <t>Pdxp</t>
  </si>
  <si>
    <t>Actin-related protein 2/3 complex subunit 1A OS=Mus musculus GN=Arpc1a PE=1 SV=1</t>
  </si>
  <si>
    <t>Q9R0Q6</t>
  </si>
  <si>
    <t>Arpc1a</t>
  </si>
  <si>
    <t>Ferritin heavy chain OS=Mus musculus GN=Fth1 PE=1 SV=2</t>
  </si>
  <si>
    <t>P09528</t>
  </si>
  <si>
    <t>Fth1</t>
  </si>
  <si>
    <t>Q9WUB3</t>
  </si>
  <si>
    <t>Pygm</t>
  </si>
  <si>
    <t>Complexin-1 OS=Mus musculus GN=Cplx1 PE=1 SV=1</t>
  </si>
  <si>
    <t>P63040</t>
  </si>
  <si>
    <t>Cplx1</t>
  </si>
  <si>
    <t>AFG3-like protein 2 OS=Mus musculus GN=Afg3l2 PE=1 SV=1</t>
  </si>
  <si>
    <t>Q8JZQ2</t>
  </si>
  <si>
    <t>Afg3l2</t>
  </si>
  <si>
    <t>Atlastin-1 OS=Mus musculus GN=Atl1 PE=1 SV=1</t>
  </si>
  <si>
    <t>Q8BH66</t>
  </si>
  <si>
    <t>Atl1</t>
  </si>
  <si>
    <t>G5E8K2 (+2)</t>
  </si>
  <si>
    <t>Ank3</t>
  </si>
  <si>
    <t>P12382</t>
  </si>
  <si>
    <t>Pfkl</t>
  </si>
  <si>
    <t>Electron transfer flavoprotein subunit beta OS=Mus musculus GN=Etfb PE=1 SV=3</t>
  </si>
  <si>
    <t>Q9DCW4</t>
  </si>
  <si>
    <t>Etfb</t>
  </si>
  <si>
    <t>Q99LC5</t>
  </si>
  <si>
    <t>Etfa</t>
  </si>
  <si>
    <t>Q9DC70</t>
  </si>
  <si>
    <t>Ndufs7</t>
  </si>
  <si>
    <t>Guanine nucleotide-binding protein G(i) subunit alpha-1 OS=Mus musculus GN=Gnai1 PE=2 SV=1</t>
  </si>
  <si>
    <t>B2RSH2</t>
  </si>
  <si>
    <t>Gnai1</t>
  </si>
  <si>
    <t>Histone H1.4 OS=Mus musculus GN=Hist1h1e PE=1 SV=2</t>
  </si>
  <si>
    <t>P43274</t>
  </si>
  <si>
    <t>Hist1h1e</t>
  </si>
  <si>
    <t>Ras-related protein Rab-3D OS=Mus musculus GN=Rab3d PE=1 SV=1</t>
  </si>
  <si>
    <t>P35276</t>
  </si>
  <si>
    <t>Rab3d</t>
  </si>
  <si>
    <t>Q9D3D9</t>
  </si>
  <si>
    <t>Atp5d</t>
  </si>
  <si>
    <t>Protein NipSnap homolog 1 OS=Mus musculus GN=Nipsnap1 PE=1 SV=1</t>
  </si>
  <si>
    <t>O55125</t>
  </si>
  <si>
    <t>Nipsnap1</t>
  </si>
  <si>
    <t>Myosin-9 OS=Mus musculus GN=Myh9 PE=1 SV=4</t>
  </si>
  <si>
    <t>Q8VDD5</t>
  </si>
  <si>
    <t>Myh9</t>
  </si>
  <si>
    <t>226 kDa</t>
  </si>
  <si>
    <t>Inactive dipeptidyl peptidase 10 OS=Mus musculus GN=Dpp10 PE=2 SV=1</t>
  </si>
  <si>
    <t>Dpp10</t>
  </si>
  <si>
    <t>Talin-2 OS=Mus musculus GN=Tln2 PE=4 SV=1</t>
  </si>
  <si>
    <t>E9PUM4</t>
  </si>
  <si>
    <t>Tln2</t>
  </si>
  <si>
    <t>Astrocytic phosphoprotein PEA-15 OS=Mus musculus GN=Pea15 PE=1 SV=1</t>
  </si>
  <si>
    <t>Q62048</t>
  </si>
  <si>
    <t>Pea15</t>
  </si>
  <si>
    <t>Ras-related protein Rap-2b OS=Mus musculus GN=Rap2b PE=1 SV=1</t>
  </si>
  <si>
    <t>P61226</t>
  </si>
  <si>
    <t>Rap2b</t>
  </si>
  <si>
    <t>MAP kinase-activating death domain protein OS=Mus musculus GN=Madd PE=2 SV=1</t>
  </si>
  <si>
    <t>Madd</t>
  </si>
  <si>
    <t>175 kDa</t>
  </si>
  <si>
    <t>Sideroflexin-1 OS=Mus musculus GN=Sfxn1 PE=1 SV=3</t>
  </si>
  <si>
    <t>Q99JR1</t>
  </si>
  <si>
    <t>Sfxn1</t>
  </si>
  <si>
    <t>Actin-related protein 2/3 complex subunit 3 OS=Mus musculus GN=Arpc3 PE=1 SV=3</t>
  </si>
  <si>
    <t>Q9JM76</t>
  </si>
  <si>
    <t>Arpc3</t>
  </si>
  <si>
    <t>Protein Ttc7b OS=Mus musculus GN=Ttc7b PE=2 SV=1</t>
  </si>
  <si>
    <t>E9Q6P5</t>
  </si>
  <si>
    <t>Ttc7b</t>
  </si>
  <si>
    <t>A2AI14 (+3)</t>
  </si>
  <si>
    <t>Grin1</t>
  </si>
  <si>
    <t>Protein RUFY3 OS=Mus musculus GN=Rufy3 PE=1 SV=1</t>
  </si>
  <si>
    <t>Q9D394</t>
  </si>
  <si>
    <t>Rufy3</t>
  </si>
  <si>
    <t>Acyl carrier protein (Fragment) OS=Mus musculus GN=Ndufab1 PE=2 SV=1</t>
  </si>
  <si>
    <t>Ndufab1</t>
  </si>
  <si>
    <t>SH3 and multiple ankyrin repeat domains protein 1 OS=Mus musculus GN=Shank1 PE=2 SV=1</t>
  </si>
  <si>
    <t>D3YZU1 (+1)</t>
  </si>
  <si>
    <t>Shank1</t>
  </si>
  <si>
    <t>Q06185</t>
  </si>
  <si>
    <t>Atp5i</t>
  </si>
  <si>
    <t>SH3 and multiple ankyrin repeat domains protein 2 OS=Mus musculus GN=Shank2 PE=2 SV=1</t>
  </si>
  <si>
    <t>D3Z5K8 (+2)</t>
  </si>
  <si>
    <t>Shank2</t>
  </si>
  <si>
    <t>200 kDa</t>
  </si>
  <si>
    <t>T-complex protein 1 subunit delta OS=Mus musculus GN=Cct4 PE=1 SV=3</t>
  </si>
  <si>
    <t>P80315</t>
  </si>
  <si>
    <t>Cct4</t>
  </si>
  <si>
    <t>Ndufs4</t>
  </si>
  <si>
    <t>Probable ubiquitin carboxyl-terminal hydrolase FAF-X OS=Mus musculus GN=Usp9x PE=1 SV=2</t>
  </si>
  <si>
    <t>P70398 (+1)</t>
  </si>
  <si>
    <t>Usp9x</t>
  </si>
  <si>
    <t>291 kDa</t>
  </si>
  <si>
    <t>Q8K3J1</t>
  </si>
  <si>
    <t>Ndufs8</t>
  </si>
  <si>
    <t>AP-1 complex subunit beta-1 OS=Mus musculus GN=Ap1b1 PE=1 SV=2</t>
  </si>
  <si>
    <t>O35643 (+2)</t>
  </si>
  <si>
    <t>Ap1b1</t>
  </si>
  <si>
    <t>Microtubule-associated protein RP/EB family member 2 (Fragment) OS=Mus musculus GN=Mapre2 PE=2 SV=1</t>
  </si>
  <si>
    <t>Mapre2</t>
  </si>
  <si>
    <t>Proline-rich transmembrane protein 2 OS=Mus musculus GN=Prrt2 PE=1 SV=1</t>
  </si>
  <si>
    <t>E9PUL5</t>
  </si>
  <si>
    <t>Prrt2</t>
  </si>
  <si>
    <t>GTP-binding nuclear protein Ran OS=Mus musculus GN=Ran PE=1 SV=3</t>
  </si>
  <si>
    <t>P62827</t>
  </si>
  <si>
    <t>Ran</t>
  </si>
  <si>
    <t>Gephyrin OS=Mus musculus GN=Gphn PE=2 SV=1</t>
  </si>
  <si>
    <t>A0JNY3 (+1)</t>
  </si>
  <si>
    <t>Gphn</t>
  </si>
  <si>
    <t>Serine/threonine-protein kinase PAK 1 OS=Mus musculus GN=Pak1 PE=4 SV=1</t>
  </si>
  <si>
    <t>G5E884 (+1)</t>
  </si>
  <si>
    <t>Pak1</t>
  </si>
  <si>
    <t>Ubiquitin-conjugating enzyme E2 variant 2 OS=Mus musculus GN=Ube2v2 PE=2 SV=4</t>
  </si>
  <si>
    <t>Q9D2M8</t>
  </si>
  <si>
    <t>Ube2v2</t>
  </si>
  <si>
    <t>Protein SOGA3 OS=Mus musculus GN=Soga3 PE=2 SV=2</t>
  </si>
  <si>
    <t>Q6NZL0</t>
  </si>
  <si>
    <t>Soga3</t>
  </si>
  <si>
    <t>Calcium/calmodulin-dependent protein kinase type II subunit gamma OS=Mus musculus GN=Camk2g PE=1 SV=1</t>
  </si>
  <si>
    <t>Q923T9</t>
  </si>
  <si>
    <t>Camk2g</t>
  </si>
  <si>
    <t>Cytochrome b-c1 complex subunit 8 OS=Mus musculus GN=Uqcrq PE=1 SV=3</t>
  </si>
  <si>
    <t>Q9CQ69</t>
  </si>
  <si>
    <t>Uqcrq</t>
  </si>
  <si>
    <t>Thymosin beta-4 OS=Mus musculus GN=Tmsb4x PE=1 SV=1</t>
  </si>
  <si>
    <t>P20065</t>
  </si>
  <si>
    <t>Tmsb4x</t>
  </si>
  <si>
    <t>6 kDa</t>
  </si>
  <si>
    <t>LIM and SH3 domain protein 1 OS=Mus musculus GN=Lasp1 PE=1 SV=1</t>
  </si>
  <si>
    <t>Q61792</t>
  </si>
  <si>
    <t>Lasp1</t>
  </si>
  <si>
    <t>Dihydropteridine reductase OS=Mus musculus GN=Qdpr PE=1 SV=2</t>
  </si>
  <si>
    <t>Q8BVI4</t>
  </si>
  <si>
    <t>Qdpr</t>
  </si>
  <si>
    <t>Annexin A7 OS=Mus musculus GN=Anxa7 PE=2 SV=2</t>
  </si>
  <si>
    <t>Q07076</t>
  </si>
  <si>
    <t>Anxa7</t>
  </si>
  <si>
    <t>Long-chain-fatty-acid--CoA ligase ACSBG1 OS=Mus musculus GN=Acsbg1 PE=1 SV=1</t>
  </si>
  <si>
    <t>Q99PU5</t>
  </si>
  <si>
    <t>Acsbg1</t>
  </si>
  <si>
    <t>Q9JHI5</t>
  </si>
  <si>
    <t>Ivd</t>
  </si>
  <si>
    <t>Neuronal proto-oncogene tyrosine-protein kinase Src OS=Mus musculus GN=Src PE=1 SV=4</t>
  </si>
  <si>
    <t>P05480 (+1)</t>
  </si>
  <si>
    <t>Src</t>
  </si>
  <si>
    <t>RasGAP-activating-like protein 1 OS=Mus musculus GN=Rasal1 PE=2 SV=2</t>
  </si>
  <si>
    <t>Q9Z268</t>
  </si>
  <si>
    <t>Rasal1</t>
  </si>
  <si>
    <t>Q921G7</t>
  </si>
  <si>
    <t>Etfdh</t>
  </si>
  <si>
    <t>V-type proton ATPase subunit S1 OS=Mus musculus GN=Atp6ap1 PE=1 SV=1</t>
  </si>
  <si>
    <t>Q9R1Q9</t>
  </si>
  <si>
    <t>Atp6ap1</t>
  </si>
  <si>
    <t>ATP-dependent RNA helicase A OS=Mus musculus GN=Dhx9 PE=2 SV=1</t>
  </si>
  <si>
    <t>E9QNN1</t>
  </si>
  <si>
    <t>Dhx9</t>
  </si>
  <si>
    <t>Glycerol-3-phosphate dehydrogenase 1-like protein OS=Mus musculus GN=Gpd1l PE=1 SV=2</t>
  </si>
  <si>
    <t>Q3ULJ0</t>
  </si>
  <si>
    <t>Gpd1l</t>
  </si>
  <si>
    <t>CD166 antigen OS=Mus musculus GN=Alcam PE=2 SV=1</t>
  </si>
  <si>
    <t>E9Q3Q6 (+1)</t>
  </si>
  <si>
    <t>Alcam</t>
  </si>
  <si>
    <t>Guanine nucleotide-binding protein subunit beta-5 OS=Mus musculus GN=Gnb5 PE=1 SV=1</t>
  </si>
  <si>
    <t>P62881</t>
  </si>
  <si>
    <t>Gnb5</t>
  </si>
  <si>
    <t>Cell adhesion molecule 1 OS=Mus musculus GN=Cadm1 PE=2 SV=1</t>
  </si>
  <si>
    <t>E9PYN1 (+1)</t>
  </si>
  <si>
    <t>Cadm1</t>
  </si>
  <si>
    <t>Guanine nucleotide-binding protein subunit alpha-13 OS=Mus musculus GN=Gna13 PE=1 SV=1</t>
  </si>
  <si>
    <t>P27601</t>
  </si>
  <si>
    <t>Gna13</t>
  </si>
  <si>
    <t>Myosin regulatory light chain 12B OS=Mus musculus GN=Myl12b PE=1 SV=2</t>
  </si>
  <si>
    <t>Q3THE2</t>
  </si>
  <si>
    <t>Myl12b</t>
  </si>
  <si>
    <t>Secretory carrier-associated membrane protein 1 OS=Mus musculus GN=Scamp1 PE=1 SV=1</t>
  </si>
  <si>
    <t>Q8K021</t>
  </si>
  <si>
    <t>Scamp1</t>
  </si>
  <si>
    <t>Septin-2 OS=Mus musculus GN=Sept2 PE=1 SV=2</t>
  </si>
  <si>
    <t>P42208</t>
  </si>
  <si>
    <t>Sept2</t>
  </si>
  <si>
    <t>Ganglioside-induced differentiation-associated protein 1 OS=Mus musculus GN=Gdap1 PE=1 SV=1</t>
  </si>
  <si>
    <t>O88741</t>
  </si>
  <si>
    <t>Gdap1</t>
  </si>
  <si>
    <t>Pyridoxal kinase OS=Mus musculus GN=Pdxk PE=1 SV=1</t>
  </si>
  <si>
    <t>Q8K183</t>
  </si>
  <si>
    <t>Pdxk</t>
  </si>
  <si>
    <t>Major prion protein OS=Mus musculus GN=Prnp PE=1 SV=2</t>
  </si>
  <si>
    <t>P04925</t>
  </si>
  <si>
    <t>Prnp</t>
  </si>
  <si>
    <t>Heterogeneous nuclear ribonucleoprotein K OS=Mus musculus GN=Hnrnpk PE=2 SV=1</t>
  </si>
  <si>
    <t>B2M1R6 (+1)</t>
  </si>
  <si>
    <t>Hnrnpk</t>
  </si>
  <si>
    <t>Glutamate receptor 3 OS=Mus musculus GN=Gria3 PE=4 SV=1</t>
  </si>
  <si>
    <t>B0QZW1</t>
  </si>
  <si>
    <t>Gria3</t>
  </si>
  <si>
    <t>100 kDa</t>
  </si>
  <si>
    <t>O35143</t>
  </si>
  <si>
    <t>Atpif1</t>
  </si>
  <si>
    <t>NADH dehydrogenase [ubiquinone] 1 alpha subcomplex subunit 7 OS=Mus musculus GN=Ndufa7 PE=1 SV=3</t>
  </si>
  <si>
    <t>Q9Z1P6</t>
  </si>
  <si>
    <t>Ndufa7</t>
  </si>
  <si>
    <t>Q9JLZ3</t>
  </si>
  <si>
    <t>Auh</t>
  </si>
  <si>
    <t>Acyl-CoA-binding protein OS=Mus musculus GN=Dbi PE=1 SV=2</t>
  </si>
  <si>
    <t>P31786</t>
  </si>
  <si>
    <t>Dbi</t>
  </si>
  <si>
    <t>Phosphatidylinositol transfer protein alpha isoform OS=Mus musculus GN=Pitpna PE=1 SV=2</t>
  </si>
  <si>
    <t>P53810</t>
  </si>
  <si>
    <t>Pitpna</t>
  </si>
  <si>
    <t>Epsin-1 OS=Mus musculus GN=Epn1 PE=1 SV=3</t>
  </si>
  <si>
    <t>Q80VP1</t>
  </si>
  <si>
    <t>Epn1</t>
  </si>
  <si>
    <t>Serine/threonine-protein phosphatase OS=Mus musculus GN=Ppp3cb PE=2 SV=1</t>
  </si>
  <si>
    <t>Ppp3cb</t>
  </si>
  <si>
    <t>Cytosol aminopeptidase OS=Mus musculus GN=Lap3 PE=1 SV=3</t>
  </si>
  <si>
    <t>Q9CPY7</t>
  </si>
  <si>
    <t>Lap3</t>
  </si>
  <si>
    <t>Q6PB66</t>
  </si>
  <si>
    <t>Lrpprc</t>
  </si>
  <si>
    <t>157 kDa</t>
  </si>
  <si>
    <t>Q8CAA7</t>
  </si>
  <si>
    <t>Pgm2l1</t>
  </si>
  <si>
    <t>Eukaryotic initiation factor 4A-I OS=Mus musculus GN=Eif4a1 PE=2 SV=1</t>
  </si>
  <si>
    <t>P60843</t>
  </si>
  <si>
    <t>Eif4a1</t>
  </si>
  <si>
    <t>Aldose reductase OS=Mus musculus GN=Akr1b1 PE=1 SV=3</t>
  </si>
  <si>
    <t>P45376</t>
  </si>
  <si>
    <t>Akr1b1</t>
  </si>
  <si>
    <t>Membrane-associated progesterone receptor component 1 OS=Mus musculus GN=Pgrmc1 PE=1 SV=4</t>
  </si>
  <si>
    <t>O55022</t>
  </si>
  <si>
    <t>Pgrmc1</t>
  </si>
  <si>
    <t>Alcohol dehydrogenase [NADP(+)] OS=Mus musculus GN=Akr1a1 PE=1 SV=3</t>
  </si>
  <si>
    <t>Q9JII6</t>
  </si>
  <si>
    <t>Akr1a1</t>
  </si>
  <si>
    <t>UMP-CMP kinase OS=Mus musculus GN=Cmpk1 PE=1 SV=1</t>
  </si>
  <si>
    <t>Q9DBP5</t>
  </si>
  <si>
    <t>Cmpk1</t>
  </si>
  <si>
    <t>MAGUK p55 subfamily member 6 OS=Mus musculus GN=Mpp6 PE=1 SV=1</t>
  </si>
  <si>
    <t>Q9JLB0</t>
  </si>
  <si>
    <t>Mpp6</t>
  </si>
  <si>
    <t>Heterogeneous nuclear ribonucleoprotein A1 OS=Mus musculus GN=Hnrnpa1 PE=1 SV=2</t>
  </si>
  <si>
    <t>Hnrnpa1</t>
  </si>
  <si>
    <t>Sodium-dependent neutral amino acid transporter SLC6A17 OS=Mus musculus GN=Slc6a17 PE=1 SV=1</t>
  </si>
  <si>
    <t>Q8BJI1</t>
  </si>
  <si>
    <t>Slc6a17</t>
  </si>
  <si>
    <t>Rho-associated protein kinase 2 OS=Mus musculus GN=Rock2 PE=1 SV=1</t>
  </si>
  <si>
    <t>P70336</t>
  </si>
  <si>
    <t>Rock2</t>
  </si>
  <si>
    <t>161 kDa</t>
  </si>
  <si>
    <t>Glia maturation factor beta OS=Mus musculus GN=Gmfb PE=1 SV=3</t>
  </si>
  <si>
    <t>Q9CQI3</t>
  </si>
  <si>
    <t>Gmfb</t>
  </si>
  <si>
    <t>Oligodendrocyte myelin glycoprotein OS=Mus musculus GN=Omg PE=4 SV=1</t>
  </si>
  <si>
    <t>G3XA53 (+1)</t>
  </si>
  <si>
    <t>Omg</t>
  </si>
  <si>
    <t>Probable G-protein coupled receptor 158 OS=Mus musculus GN=Gpr158 PE=1 SV=2</t>
  </si>
  <si>
    <t>Q8C419</t>
  </si>
  <si>
    <t>Gpr158</t>
  </si>
  <si>
    <t>134 kDa</t>
  </si>
  <si>
    <t>Protein disulfide-isomerase OS=Mus musculus GN=P4hb PE=1 SV=2</t>
  </si>
  <si>
    <t>P09103</t>
  </si>
  <si>
    <t>P4hb</t>
  </si>
  <si>
    <t>Sulfurtransferase OS=Mus musculus GN=Mpst PE=2 SV=1</t>
  </si>
  <si>
    <t>Q3UW66 (+1)</t>
  </si>
  <si>
    <t>Mpst</t>
  </si>
  <si>
    <t>Disks large homolog 3 OS=Mus musculus GN=Dlg3 PE=2 SV=1</t>
  </si>
  <si>
    <t>Dlg3</t>
  </si>
  <si>
    <t>Transcriptional activator protein Pur-alpha OS=Mus musculus GN=Pura PE=1 SV=1</t>
  </si>
  <si>
    <t>P42669</t>
  </si>
  <si>
    <t>Pura</t>
  </si>
  <si>
    <t>G5E8R0</t>
  </si>
  <si>
    <t>Tpm1</t>
  </si>
  <si>
    <t>Q9WV02</t>
  </si>
  <si>
    <t>Rbmx</t>
  </si>
  <si>
    <t>Hypoxia up-regulated protein 1 OS=Mus musculus GN=Hyou1 PE=1 SV=1</t>
  </si>
  <si>
    <t>Q9JKR6</t>
  </si>
  <si>
    <t>Hyou1</t>
  </si>
  <si>
    <t>P11404</t>
  </si>
  <si>
    <t>Fabp3</t>
  </si>
  <si>
    <t>Hyaluronan and proteoglycan link protein 1 OS=Mus musculus GN=Hapln1 PE=2 SV=1</t>
  </si>
  <si>
    <t>Q9QUP5</t>
  </si>
  <si>
    <t>Hapln1</t>
  </si>
  <si>
    <t>Ribonuclease UK114 OS=Mus musculus GN=Hrsp12 PE=1 SV=3</t>
  </si>
  <si>
    <t>P52760</t>
  </si>
  <si>
    <t>Hrsp12</t>
  </si>
  <si>
    <t>Prolow-density lipoprotein receptor-related protein 1 OS=Mus musculus GN=Lrp1 PE=1 SV=1</t>
  </si>
  <si>
    <t>Q91ZX7</t>
  </si>
  <si>
    <t>Lrp1</t>
  </si>
  <si>
    <t>505 kDa</t>
  </si>
  <si>
    <t>P51174</t>
  </si>
  <si>
    <t>Acadl</t>
  </si>
  <si>
    <t>Myotubularin-related protein 5 OS=Mus musculus GN=Sbf1 PE=1 SV=2</t>
  </si>
  <si>
    <t>Q6ZPE2</t>
  </si>
  <si>
    <t>Sbf1</t>
  </si>
  <si>
    <t>209 kDa</t>
  </si>
  <si>
    <t>Vapb</t>
  </si>
  <si>
    <t>CD81 antigen OS=Mus musculus GN=Cd81 PE=1 SV=2</t>
  </si>
  <si>
    <t>P35762</t>
  </si>
  <si>
    <t>Cd81</t>
  </si>
  <si>
    <t>Receptor-type tyrosine-protein phosphatase S OS=Mus musculus GN=Ptprs PE=1 SV=1</t>
  </si>
  <si>
    <t>B0V2N1</t>
  </si>
  <si>
    <t>Ptprs</t>
  </si>
  <si>
    <t>Thioredoxin OS=Mus musculus GN=Txn PE=1 SV=3</t>
  </si>
  <si>
    <t>P10639</t>
  </si>
  <si>
    <t>Txn</t>
  </si>
  <si>
    <t>P60710</t>
  </si>
  <si>
    <t>Actb</t>
  </si>
  <si>
    <t>Neurocan core protein OS=Mus musculus GN=Ncan PE=2 SV=1</t>
  </si>
  <si>
    <t>P55066</t>
  </si>
  <si>
    <t>Ncan</t>
  </si>
  <si>
    <t>CB1 cannabinoid receptor-interacting protein 1 OS=Mus musculus GN=Cnrip1 PE=1 SV=1</t>
  </si>
  <si>
    <t>Q5M8N0</t>
  </si>
  <si>
    <t>Cnrip1</t>
  </si>
  <si>
    <t>Sorting and assembly machinery component 50 homolog OS=Mus musculus GN=Samm50 PE=1 SV=1</t>
  </si>
  <si>
    <t>Q8BGH2</t>
  </si>
  <si>
    <t>Samm50</t>
  </si>
  <si>
    <t>OX-2 membrane glycoprotein OS=Mus musculus GN=Cd200 PE=1 SV=1</t>
  </si>
  <si>
    <t>O54901 (+1)</t>
  </si>
  <si>
    <t>Cd200</t>
  </si>
  <si>
    <t>Kinesin-like protein KIF2A OS=Mus musculus GN=Kif2a PE=2 SV=1</t>
  </si>
  <si>
    <t>E0CZ72 (+1)</t>
  </si>
  <si>
    <t>Kif2a</t>
  </si>
  <si>
    <t>Serine/threonine-protein phosphatase 2A 55 kDa regulatory subunit B alpha isoform OS=Mus musculus GN=Ppp2r2a PE=1 SV=1</t>
  </si>
  <si>
    <t>Q6P1F6</t>
  </si>
  <si>
    <t>Ppp2r2a</t>
  </si>
  <si>
    <t>Q9DCD0</t>
  </si>
  <si>
    <t>Pgd</t>
  </si>
  <si>
    <t>Programmed cell death 6-interacting protein OS=Mus musculus GN=Pdcd6ip PE=1 SV=3</t>
  </si>
  <si>
    <t>Q9WU78</t>
  </si>
  <si>
    <t>Pdcd6ip</t>
  </si>
  <si>
    <t>Disks large homolog 1 OS=Mus musculus GN=Dlg1 PE=2 SV=1</t>
  </si>
  <si>
    <t>D3Z3B8</t>
  </si>
  <si>
    <t>Dlg1</t>
  </si>
  <si>
    <t>UDP-N-acetylglucosamine--peptide N-acetylglucosaminyltransferase 110 kDa subunit OS=Mus musculus GN=Ogt PE=1 SV=2</t>
  </si>
  <si>
    <t>Q8CGY8</t>
  </si>
  <si>
    <t>Ogt</t>
  </si>
  <si>
    <t>Monoglyceride lipase OS=Mus musculus GN=Mgll PE=2 SV=1</t>
  </si>
  <si>
    <t>Mgll</t>
  </si>
  <si>
    <t>Coronin-2B OS=Mus musculus GN=Coro2b PE=2 SV=2</t>
  </si>
  <si>
    <t>Q8BH44</t>
  </si>
  <si>
    <t>Coro2b</t>
  </si>
  <si>
    <t>P48771</t>
  </si>
  <si>
    <t>Cox7a2</t>
  </si>
  <si>
    <t>Glycerol kinase OS=Mus musculus GN=Gk PE=2 SV=2</t>
  </si>
  <si>
    <t>Q64516</t>
  </si>
  <si>
    <t>Gk</t>
  </si>
  <si>
    <t>Protein kinase C OS=Mus musculus GN=Prkca PE=2 SV=1</t>
  </si>
  <si>
    <t>Q4VA93</t>
  </si>
  <si>
    <t>Prkca</t>
  </si>
  <si>
    <t>Glyoxalase domain-containing protein 4 OS=Mus musculus GN=Glod4 PE=2 SV=1</t>
  </si>
  <si>
    <t>Q9CPV4</t>
  </si>
  <si>
    <t>Glod4</t>
  </si>
  <si>
    <t>Q8BWT1</t>
  </si>
  <si>
    <t>Acaa2</t>
  </si>
  <si>
    <t>5'-nucleotidase domain-containing protein 3 OS=Mus musculus GN=Nt5dc3 PE=2 SV=1</t>
  </si>
  <si>
    <t>Q3UHB1</t>
  </si>
  <si>
    <t>Nt5dc3</t>
  </si>
  <si>
    <t>GTP-binding protein Di-Ras2 OS=Mus musculus GN=Diras2 PE=2 SV=1</t>
  </si>
  <si>
    <t>Q5PR73</t>
  </si>
  <si>
    <t>Diras2</t>
  </si>
  <si>
    <t>Heme-binding protein 1 OS=Mus musculus GN=Hebp1 PE=1 SV=2</t>
  </si>
  <si>
    <t>Q9R257</t>
  </si>
  <si>
    <t>Hebp1</t>
  </si>
  <si>
    <t>Q9R0X4</t>
  </si>
  <si>
    <t>Acot9</t>
  </si>
  <si>
    <t>Matrin-3 OS=Mus musculus GN=Matr3 PE=1 SV=1</t>
  </si>
  <si>
    <t>Q8K310</t>
  </si>
  <si>
    <t>Matr3</t>
  </si>
  <si>
    <t>Uncharacterized protein KIAA0513 OS=Mus musculus GN=Kiaa0513 PE=2 SV=1</t>
  </si>
  <si>
    <t>Q8R0A7</t>
  </si>
  <si>
    <t>Kiaa0513</t>
  </si>
  <si>
    <t>Rho-related GTP-binding protein RhoB OS=Mus musculus GN=Rhob PE=1 SV=1</t>
  </si>
  <si>
    <t>P62746</t>
  </si>
  <si>
    <t>Rhob</t>
  </si>
  <si>
    <t>Hypoxanthine-guanine phosphoribosyltransferase OS=Mus musculus GN=Hprt1 PE=1 SV=3</t>
  </si>
  <si>
    <t>P00493</t>
  </si>
  <si>
    <t>Hprt1</t>
  </si>
  <si>
    <t>6.8 kDa mitochondrial proteolipid OS=Mus musculus GN=Mp68 PE=2 SV=1</t>
  </si>
  <si>
    <t>P56379</t>
  </si>
  <si>
    <t>Mp68</t>
  </si>
  <si>
    <t>7 kDa</t>
  </si>
  <si>
    <t>P99028</t>
  </si>
  <si>
    <t>Uqcrh</t>
  </si>
  <si>
    <t>Dematin OS=Mus musculus GN=Epb49 PE=1 SV=1</t>
  </si>
  <si>
    <t>Q9WV69</t>
  </si>
  <si>
    <t>Epb49</t>
  </si>
  <si>
    <t>Heterogeneous nuclear ribonucleoprotein L (Fragment) OS=Mus musculus GN=Hnrnpl PE=4 SV=1</t>
  </si>
  <si>
    <t>G5E924</t>
  </si>
  <si>
    <t>Hnrnpl</t>
  </si>
  <si>
    <t>Heat shock-related 70 kDa protein 2 OS=Mus musculus GN=Hspa2 PE=1 SV=2</t>
  </si>
  <si>
    <t>P17156</t>
  </si>
  <si>
    <t>Hspa2</t>
  </si>
  <si>
    <t>Amine oxidase [flavin-containing] A OS=Mus musculus GN=Maoa PE=1 SV=3</t>
  </si>
  <si>
    <t>Q64133</t>
  </si>
  <si>
    <t>Maoa</t>
  </si>
  <si>
    <t>Ephrin type-A receptor 4 OS=Mus musculus GN=Epha4 PE=1 SV=2</t>
  </si>
  <si>
    <t>Q03137</t>
  </si>
  <si>
    <t>Epha4</t>
  </si>
  <si>
    <t>Q3UHD9</t>
  </si>
  <si>
    <t>Agap2</t>
  </si>
  <si>
    <t>T-complex protein 1 subunit eta OS=Mus musculus GN=Cct7 PE=1 SV=1</t>
  </si>
  <si>
    <t>P80313</t>
  </si>
  <si>
    <t>Cct7</t>
  </si>
  <si>
    <t>Synaptic vesicle membrane protein VAT-1 homolog OS=Mus musculus GN=Vat1 PE=1 SV=3</t>
  </si>
  <si>
    <t>Q62465</t>
  </si>
  <si>
    <t>Vat1</t>
  </si>
  <si>
    <t>Inositol monophosphatase 1 OS=Mus musculus GN=Impa1 PE=1 SV=1</t>
  </si>
  <si>
    <t>O55023 (+1)</t>
  </si>
  <si>
    <t>Impa1</t>
  </si>
  <si>
    <t>Q9WTP7</t>
  </si>
  <si>
    <t>Ak3</t>
  </si>
  <si>
    <t>Q9CQH3</t>
  </si>
  <si>
    <t>Ndufb5</t>
  </si>
  <si>
    <t>Solute carrier family 12 member 2 OS=Mus musculus GN=Slc12a2 PE=4 SV=1</t>
  </si>
  <si>
    <t>Slc12a2</t>
  </si>
  <si>
    <t>Brevican core protein OS=Mus musculus GN=Bcan PE=1 SV=2</t>
  </si>
  <si>
    <t>Q61361</t>
  </si>
  <si>
    <t>Bcan</t>
  </si>
  <si>
    <t>Q9CRB9</t>
  </si>
  <si>
    <t>Chchd3</t>
  </si>
  <si>
    <t>Hepatocyte cell adhesion molecule OS=Mus musculus GN=Hepacam PE=1 SV=2</t>
  </si>
  <si>
    <t>Q640R3</t>
  </si>
  <si>
    <t>Hepacam</t>
  </si>
  <si>
    <t>Protein-tyrosine kinase 2-beta OS=Mus musculus GN=Ptk2b PE=2 SV=1</t>
  </si>
  <si>
    <t>E9Q2A6 (+2)</t>
  </si>
  <si>
    <t>Ptk2b</t>
  </si>
  <si>
    <t>NADH dehydrogenase [ubiquinone] 1 alpha subcomplex subunit 8 OS=Mus musculus GN=Ndufa8 PE=1 SV=3</t>
  </si>
  <si>
    <t>Q9DCJ5</t>
  </si>
  <si>
    <t>Ndufa8</t>
  </si>
  <si>
    <t>Wiskott-Aldrich syndrome protein family member 1 OS=Mus musculus GN=Wasf1 PE=1 SV=2</t>
  </si>
  <si>
    <t>Q8R5H6</t>
  </si>
  <si>
    <t>Wasf1</t>
  </si>
  <si>
    <t>Cytosolic non-specific dipeptidase OS=Mus musculus GN=Cndp2 PE=1 SV=1</t>
  </si>
  <si>
    <t>Q9D1A2</t>
  </si>
  <si>
    <t>Cndp2</t>
  </si>
  <si>
    <t>Dynamin-2 OS=Mus musculus GN=Dnm2 PE=2 SV=1</t>
  </si>
  <si>
    <t>G3X9G4 (+1)</t>
  </si>
  <si>
    <t>Dnm2</t>
  </si>
  <si>
    <t>NADH-cytochrome b5 reductase 3 OS=Mus musculus GN=Cyb5r3 PE=1 SV=3</t>
  </si>
  <si>
    <t>Q9DCN2</t>
  </si>
  <si>
    <t>Cyb5r3</t>
  </si>
  <si>
    <t>Catenin delta-2 OS=Mus musculus GN=Ctnnd2 PE=2 SV=1</t>
  </si>
  <si>
    <t>E9QKH8 (+1)</t>
  </si>
  <si>
    <t>Ctnnd2</t>
  </si>
  <si>
    <t>Neurocalcin-delta OS=Mus musculus GN=Ncald PE=1 SV=4</t>
  </si>
  <si>
    <t>Q91X97</t>
  </si>
  <si>
    <t>Ncald</t>
  </si>
  <si>
    <t>Isoform 2 of Basigin OS=Mus musculus GN=Bsg</t>
  </si>
  <si>
    <t>P18572-2</t>
  </si>
  <si>
    <t>Bsg</t>
  </si>
  <si>
    <t>NADH dehydrogenase [ubiquinone] 1 alpha subcomplex subunit 5 OS=Mus musculus GN=Ndufa5 PE=1 SV=3</t>
  </si>
  <si>
    <t>Q9CPP6</t>
  </si>
  <si>
    <t>Ndufa5</t>
  </si>
  <si>
    <t>ADP-ribosylation factor-like protein 8A (Fragment) OS=Mus musculus GN=Arl8a PE=4 SV=1</t>
  </si>
  <si>
    <t>F6QKK2 (+1)</t>
  </si>
  <si>
    <t>Arl8a</t>
  </si>
  <si>
    <t>Core histone macro-H2A.1 OS=Mus musculus GN=H2afy PE=1 SV=3</t>
  </si>
  <si>
    <t>Q9QZQ8</t>
  </si>
  <si>
    <t>H2afy</t>
  </si>
  <si>
    <t>Epidermal growth factor receptor substrate 15-like 1 OS=Mus musculus GN=Eps15l1 PE=1 SV=3</t>
  </si>
  <si>
    <t>Q60902</t>
  </si>
  <si>
    <t>Eps15l1</t>
  </si>
  <si>
    <t>Synaptic vesicle membrane protein VAT-1 homolog-like OS=Mus musculus GN=Vat1l PE=2 SV=2</t>
  </si>
  <si>
    <t>Q80TB8</t>
  </si>
  <si>
    <t>Vat1l</t>
  </si>
  <si>
    <t>ATPase family AAA domain-containing protein 3 OS=Mus musculus GN=Atad3 PE=1 SV=1</t>
  </si>
  <si>
    <t>Q925I1</t>
  </si>
  <si>
    <t>Atad3</t>
  </si>
  <si>
    <t>Calretinin OS=Mus musculus GN=Calb2 PE=1 SV=3</t>
  </si>
  <si>
    <t>Q08331</t>
  </si>
  <si>
    <t>Calb2</t>
  </si>
  <si>
    <t>Plexin-A4 OS=Mus musculus GN=Plxna4 PE=1 SV=3</t>
  </si>
  <si>
    <t>Q80UG2</t>
  </si>
  <si>
    <t>Plxna4</t>
  </si>
  <si>
    <t>213 kDa</t>
  </si>
  <si>
    <t>CON__P02533</t>
  </si>
  <si>
    <t>Cell adhesion molecule 3 OS=Mus musculus GN=Cadm3 PE=4 SV=1</t>
  </si>
  <si>
    <t>K4DI58 (+1)</t>
  </si>
  <si>
    <t>Cadm3</t>
  </si>
  <si>
    <t>Isoform HK1 of Hexokinase-1 OS=Mus musculus GN=Hk1</t>
  </si>
  <si>
    <t>P17710-3</t>
  </si>
  <si>
    <t>ADP-ribosylation factor GTPase-activating protein 1 OS=Mus musculus GN=Arfgap1 PE=2 SV=1</t>
  </si>
  <si>
    <t>Q3TGS9 (+1)</t>
  </si>
  <si>
    <t>Arfgap1</t>
  </si>
  <si>
    <t>Gamma-aminobutyric acid receptor subunit alpha-1 OS=Mus musculus GN=Gabra1 PE=1 SV=1</t>
  </si>
  <si>
    <t>P62812</t>
  </si>
  <si>
    <t>Gabra1</t>
  </si>
  <si>
    <t>Calbindin OS=Mus musculus GN=Calb1 PE=1 SV=2</t>
  </si>
  <si>
    <t>P12658</t>
  </si>
  <si>
    <t>Calb1</t>
  </si>
  <si>
    <t>Neuronal pentraxin receptor OS=Mus musculus GN=Nptxr PE=2 SV=1</t>
  </si>
  <si>
    <t>F7BX42 (+1)</t>
  </si>
  <si>
    <t>Nptxr</t>
  </si>
  <si>
    <t>60S ribosomal protein L6 OS=Mus musculus GN=Rpl6 PE=1 SV=3</t>
  </si>
  <si>
    <t>P47911</t>
  </si>
  <si>
    <t>Rpl6</t>
  </si>
  <si>
    <t>Thiosulfate sulfurtransferase OS=Mus musculus GN=Tst PE=1 SV=3</t>
  </si>
  <si>
    <t>P52196</t>
  </si>
  <si>
    <t>Tst</t>
  </si>
  <si>
    <t>Voltage-dependent calcium channel subunit alpha-2/delta-3 OS=Mus musculus GN=Cacna2d3 PE=1 SV=1</t>
  </si>
  <si>
    <t>Q9Z1L5</t>
  </si>
  <si>
    <t>Cacna2d3</t>
  </si>
  <si>
    <t>Rho GTPase-activating protein 1 OS=Mus musculus GN=Arhgap1 PE=2 SV=1</t>
  </si>
  <si>
    <t>Arhgap1</t>
  </si>
  <si>
    <t>NADP-dependent malic enzyme OS=Mus musculus GN=Me1 PE=1 SV=2</t>
  </si>
  <si>
    <t>P06801</t>
  </si>
  <si>
    <t>Me1</t>
  </si>
  <si>
    <t>SH3 and multiple ankyrin repeat domains protein 3 OS=Mus musculus GN=Shank3 PE=1 SV=2</t>
  </si>
  <si>
    <t>Q4ACU6</t>
  </si>
  <si>
    <t>Shank3</t>
  </si>
  <si>
    <t>Serine/threonine-protein phosphatase 2A 56 kDa regulatory subunit epsilon isoform OS=Mus musculus GN=Ppp2r5e PE=2 SV=3</t>
  </si>
  <si>
    <t>Q61151</t>
  </si>
  <si>
    <t>Ppp2r5e</t>
  </si>
  <si>
    <t>Q9D0M5</t>
  </si>
  <si>
    <t>Dynll2</t>
  </si>
  <si>
    <t>Chchd6</t>
  </si>
  <si>
    <t>Calpain-2 catalytic subunit OS=Mus musculus GN=Capn2 PE=2 SV=4</t>
  </si>
  <si>
    <t>O08529</t>
  </si>
  <si>
    <t>Capn2</t>
  </si>
  <si>
    <t>Protein NipSnap homolog 2 OS=Mus musculus GN=Gbas PE=2 SV=1</t>
  </si>
  <si>
    <t>O55126 (+1)</t>
  </si>
  <si>
    <t>Gbas</t>
  </si>
  <si>
    <t>Dolichyl-diphosphooligosaccharide--protein glycosyltransferase subunit 1 OS=Mus musculus GN=Rpn1 PE=2 SV=1</t>
  </si>
  <si>
    <t>Q91YQ5</t>
  </si>
  <si>
    <t>Rpn1</t>
  </si>
  <si>
    <t>Serine/threonine-protein phosphatase 2A activator OS=Mus musculus GN=Ppp2r4 PE=1 SV=1</t>
  </si>
  <si>
    <t>P58389</t>
  </si>
  <si>
    <t>Ppp2r4</t>
  </si>
  <si>
    <t>Protein kinase C epsilon type OS=Mus musculus GN=Prkce PE=1 SV=1</t>
  </si>
  <si>
    <t>P16054</t>
  </si>
  <si>
    <t>Prkce</t>
  </si>
  <si>
    <t>Neurexin-1 OS=Mus musculus GN=Nrxn1 PE=2 SV=2</t>
  </si>
  <si>
    <t>Nrxn1</t>
  </si>
  <si>
    <t>164 kDa</t>
  </si>
  <si>
    <t>Ribose-phosphate pyrophosphokinase OS=Mus musculus GN=Prps1l3 PE=2 SV=1</t>
  </si>
  <si>
    <t>Prps1l3</t>
  </si>
  <si>
    <t>Obg-like ATPase 1 OS=Mus musculus GN=Ola1 PE=1 SV=1</t>
  </si>
  <si>
    <t>Q9CZ30</t>
  </si>
  <si>
    <t>Ola1</t>
  </si>
  <si>
    <t>Protein lin-7 homolog A OS=Mus musculus GN=Lin7a PE=1 SV=2</t>
  </si>
  <si>
    <t>Q8JZS0</t>
  </si>
  <si>
    <t>Lin7a</t>
  </si>
  <si>
    <t>Phytanoyl-CoA hydroxylase-interacting protein-like OS=Mus musculus GN=Phyhipl PE=2 SV=1</t>
  </si>
  <si>
    <t>Q8BGT8</t>
  </si>
  <si>
    <t>Phyhipl</t>
  </si>
  <si>
    <t>Proteasome subunit beta type-5 OS=Mus musculus GN=Psmb5 PE=1 SV=3</t>
  </si>
  <si>
    <t>O55234</t>
  </si>
  <si>
    <t>Psmb5</t>
  </si>
  <si>
    <t>Protein Ptprz1 OS=Mus musculus GN=Ptprz1 PE=2 SV=1</t>
  </si>
  <si>
    <t>B9EKR1</t>
  </si>
  <si>
    <t>Ptprz1</t>
  </si>
  <si>
    <t>254 kDa</t>
  </si>
  <si>
    <t>NADH dehydrogenase [ubiquinone] 1 beta subcomplex subunit 4 OS=Mus musculus GN=Ndufb4 PE=1 SV=3</t>
  </si>
  <si>
    <t>Q9CQC7</t>
  </si>
  <si>
    <t>Ndufb4</t>
  </si>
  <si>
    <t>Neuronal pentraxin-1 OS=Mus musculus GN=Nptx1 PE=2 SV=1</t>
  </si>
  <si>
    <t>Q62443</t>
  </si>
  <si>
    <t>Nptx1</t>
  </si>
  <si>
    <t>B1AU25 (+1)</t>
  </si>
  <si>
    <t>Aifm1</t>
  </si>
  <si>
    <t>26S proteasome non-ATPase regulatory subunit 3 OS=Mus musculus GN=Psmd3 PE=1 SV=3</t>
  </si>
  <si>
    <t>P14685</t>
  </si>
  <si>
    <t>Psmd3</t>
  </si>
  <si>
    <t>Proteasome subunit alpha type-5 OS=Mus musculus GN=Psma5 PE=1 SV=1</t>
  </si>
  <si>
    <t>Q9Z2U1</t>
  </si>
  <si>
    <t>Psma5</t>
  </si>
  <si>
    <t>Leucine-rich repeat-containing protein 57 (Fragment) OS=Mus musculus GN=Lrrc57 PE=2 SV=1</t>
  </si>
  <si>
    <t>Lrrc57</t>
  </si>
  <si>
    <t>Protein tweety homolog 1 OS=Mus musculus GN=Ttyh1 PE=1 SV=1</t>
  </si>
  <si>
    <t>Q9D3A9</t>
  </si>
  <si>
    <t>Ttyh1</t>
  </si>
  <si>
    <t>Phosphoglycolate phosphatase OS=Mus musculus GN=Pgp PE=2 SV=1</t>
  </si>
  <si>
    <t>Q8CHP8</t>
  </si>
  <si>
    <t>Pgp</t>
  </si>
  <si>
    <t>Leucine-rich repeat-containing protein 7 OS=Mus musculus GN=Lrrc7 PE=2 SV=1</t>
  </si>
  <si>
    <t>E9Q6L9</t>
  </si>
  <si>
    <t>Lrrc7</t>
  </si>
  <si>
    <t>173 kDa</t>
  </si>
  <si>
    <t>Guanine nucleotide-binding protein G(s) subunit alpha isoforms short OS=Mus musculus GN=Gnas PE=1 SV=1</t>
  </si>
  <si>
    <t>P63094 (+1)</t>
  </si>
  <si>
    <t>Gnas</t>
  </si>
  <si>
    <t>WD repeat-containing protein 37 OS=Mus musculus GN=Wdr37 PE=2 SV=1</t>
  </si>
  <si>
    <t>Q8CBE3</t>
  </si>
  <si>
    <t>Wdr37</t>
  </si>
  <si>
    <t>Disintegrin and metalloproteinase domain-containing protein 22 OS=Mus musculus GN=Adam22 PE=1 SV=2</t>
  </si>
  <si>
    <t>Adam22</t>
  </si>
  <si>
    <t>Protein rogdi homolog OS=Mus musculus GN=Rogdi PE=2 SV=2</t>
  </si>
  <si>
    <t>Q3TDK6</t>
  </si>
  <si>
    <t>Rogdi</t>
  </si>
  <si>
    <t>Alpha-crystallin B chain OS=Mus musculus GN=Cryab PE=1 SV=2</t>
  </si>
  <si>
    <t>P23927</t>
  </si>
  <si>
    <t>Cryab</t>
  </si>
  <si>
    <t>ARF6 guanine nucleotide exchange factor IQArfGEF OS=Mus musculus GN=Iqsec2 PE=2 SV=1</t>
  </si>
  <si>
    <t>A4GZ26 (+2)</t>
  </si>
  <si>
    <t>Iqsec2</t>
  </si>
  <si>
    <t>162 kDa</t>
  </si>
  <si>
    <t>Kinesin light chain 1 OS=Mus musculus GN=Klc1 PE=2 SV=1</t>
  </si>
  <si>
    <t>Klc1</t>
  </si>
  <si>
    <t>JNK3 alpha1 protein kinase OS=Mus musculus GN=Mapk10 PE=2 SV=1</t>
  </si>
  <si>
    <t>Q80W82</t>
  </si>
  <si>
    <t>Mapk10</t>
  </si>
  <si>
    <t>Ectonucleotide pyrophosphatase/phosphodiesterase family member 6 OS=Mus musculus GN=Enpp6 PE=2 SV=1</t>
  </si>
  <si>
    <t>Q8BGN3</t>
  </si>
  <si>
    <t>Enpp6</t>
  </si>
  <si>
    <t>Breast carcinoma-amplified sequence 1 homolog (Fragment) OS=Mus musculus GN=Bcas1 PE=4 SV=1</t>
  </si>
  <si>
    <t>Bcas1</t>
  </si>
  <si>
    <t>Disks large-associated protein 1 OS=Mus musculus GN=Dlgap1 PE=2 SV=1</t>
  </si>
  <si>
    <t>Dlgap1</t>
  </si>
  <si>
    <t>G3X9V4 (+1)</t>
  </si>
  <si>
    <t>Grin2b</t>
  </si>
  <si>
    <t>166 kDa</t>
  </si>
  <si>
    <t>Q8BGQ7</t>
  </si>
  <si>
    <t>Aars</t>
  </si>
  <si>
    <t>Regulating synaptic membrane exocytosis protein 1 OS=Mus musculus GN=Rims1 PE=4 SV=2</t>
  </si>
  <si>
    <t>F6TZK4</t>
  </si>
  <si>
    <t>Rims1</t>
  </si>
  <si>
    <t>Uncharacterized protein OS=Mus musculus GN=Fam213a PE=2 SV=1</t>
  </si>
  <si>
    <t>Fam213a</t>
  </si>
  <si>
    <t>Gamma-aminobutyric acid receptor subunit beta-2 OS=Mus musculus GN=Gabrb2 PE=1 SV=2</t>
  </si>
  <si>
    <t>P63137</t>
  </si>
  <si>
    <t>Gabrb2</t>
  </si>
  <si>
    <t>P43024 (+1)</t>
  </si>
  <si>
    <t>Cox6a1</t>
  </si>
  <si>
    <t>Q922Q1</t>
  </si>
  <si>
    <t>Marc2</t>
  </si>
  <si>
    <t>Peroxisomal multifunctional enzyme type 2 OS=Mus musculus GN=Hsd17b4 PE=1 SV=3</t>
  </si>
  <si>
    <t>P51660</t>
  </si>
  <si>
    <t>Hsd17b4</t>
  </si>
  <si>
    <t>Coactosin-like protein OS=Mus musculus GN=Cotl1 PE=1 SV=3</t>
  </si>
  <si>
    <t>Q9CQI6</t>
  </si>
  <si>
    <t>Cotl1</t>
  </si>
  <si>
    <t>DnaJ homolog subfamily A member 2 OS=Mus musculus GN=Dnaja2 PE=1 SV=1</t>
  </si>
  <si>
    <t>Q9QYJ0</t>
  </si>
  <si>
    <t>Dnaja2</t>
  </si>
  <si>
    <t>PRA1 family protein 3 OS=Mus musculus GN=Arl6ip5 PE=1 SV=2</t>
  </si>
  <si>
    <t>Q8R5J9</t>
  </si>
  <si>
    <t>Arl6ip5</t>
  </si>
  <si>
    <t>Sodium-coupled neutral amino acid transporter 3 OS=Mus musculus GN=Slc38a3 PE=1 SV=1</t>
  </si>
  <si>
    <t>Q9DCP2</t>
  </si>
  <si>
    <t>Slc38a3</t>
  </si>
  <si>
    <t>Apolipoprotein O OS=Mus musculus GN=Apoo PE=4 SV=1</t>
  </si>
  <si>
    <t>Apoo</t>
  </si>
  <si>
    <t>Protein phosphatase methylesterase 1 OS=Mus musculus GN=Ppme1 PE=1 SV=5</t>
  </si>
  <si>
    <t>Q8BVQ5</t>
  </si>
  <si>
    <t>Ppme1</t>
  </si>
  <si>
    <t>Carboxypeptidase E OS=Mus musculus GN=Cpe PE=1 SV=2</t>
  </si>
  <si>
    <t>Q00493</t>
  </si>
  <si>
    <t>Cpe</t>
  </si>
  <si>
    <t>P17809</t>
  </si>
  <si>
    <t>Slc2a1</t>
  </si>
  <si>
    <t>Transmembrane protein 65 OS=Mus musculus GN=Tmem65 PE=2 SV=1</t>
  </si>
  <si>
    <t>Q4VAE3</t>
  </si>
  <si>
    <t>Tmem65</t>
  </si>
  <si>
    <t>Mitochondrial Rho GTPase 1 OS=Mus musculus GN=Rhot1 PE=2 SV=1</t>
  </si>
  <si>
    <t>Q8BG51 (+3)</t>
  </si>
  <si>
    <t>Rhot1</t>
  </si>
  <si>
    <t>Gamma-aminobutyric acid type B receptor subunit 2 OS=Mus musculus GN=Gabbr2 PE=2 SV=2</t>
  </si>
  <si>
    <t>Q80T41</t>
  </si>
  <si>
    <t>Gabbr2</t>
  </si>
  <si>
    <t>Sorcin OS=Mus musculus GN=Sri PE=1 SV=1</t>
  </si>
  <si>
    <t>Q6P069</t>
  </si>
  <si>
    <t>Sri</t>
  </si>
  <si>
    <t>Cysteine and glycine-rich protein 1 OS=Mus musculus GN=Csrp1 PE=1 SV=3</t>
  </si>
  <si>
    <t>P97315</t>
  </si>
  <si>
    <t>Csrp1</t>
  </si>
  <si>
    <t>Protein-L-isoaspartate O-methyltransferase OS=Mus musculus GN=Pcmt1 PE=2 SV=1</t>
  </si>
  <si>
    <t>E0CYV0 (+3)</t>
  </si>
  <si>
    <t>Pcmt1</t>
  </si>
  <si>
    <t>Glutamate decarboxylase 1 OS=Mus musculus GN=Gad1 PE=2 SV=2</t>
  </si>
  <si>
    <t>P48318</t>
  </si>
  <si>
    <t>Gad1</t>
  </si>
  <si>
    <t>Cathepsin D OS=Mus musculus GN=Ctsd PE=1 SV=1</t>
  </si>
  <si>
    <t>P18242</t>
  </si>
  <si>
    <t>Ctsd</t>
  </si>
  <si>
    <t>Sodium- and chloride-dependent GABA transporter 1 OS=Mus musculus GN=Slc6a1 PE=1 SV=2</t>
  </si>
  <si>
    <t>P31648</t>
  </si>
  <si>
    <t>Slc6a1</t>
  </si>
  <si>
    <t>Q8R5L1</t>
  </si>
  <si>
    <t>C1qbp</t>
  </si>
  <si>
    <t>NADH dehydrogenase [ubiquinone] 1 beta subcomplex subunit 3 OS=Mus musculus GN=Ndufb3 PE=1 SV=1</t>
  </si>
  <si>
    <t>Q9CQZ6</t>
  </si>
  <si>
    <t>Ndufb3</t>
  </si>
  <si>
    <t>Acyl-coenzyme A thioesterase 13 OS=Mus musculus GN=Acot13 PE=1 SV=1</t>
  </si>
  <si>
    <t>Q9CQR4</t>
  </si>
  <si>
    <t>Acot13</t>
  </si>
  <si>
    <t>Cytochrome b-c1 complex subunit 9 OS=Mus musculus GN=Uqcr10 PE=1 SV=1</t>
  </si>
  <si>
    <t>Q8R1I1</t>
  </si>
  <si>
    <t>Uqcr10</t>
  </si>
  <si>
    <t>Hagh</t>
  </si>
  <si>
    <t>NADH dehydrogenase [ubiquinone] 1 alpha subcomplex subunit 2 OS=Mus musculus GN=Ndufa2 PE=1 SV=3</t>
  </si>
  <si>
    <t>Q9CQ75</t>
  </si>
  <si>
    <t>Ndufa2</t>
  </si>
  <si>
    <t>NADH dehydrogenase [ubiquinone] iron-sulfur protein 5 OS=Mus musculus GN=Ndufs5 PE=1 SV=3</t>
  </si>
  <si>
    <t>Q99LY9</t>
  </si>
  <si>
    <t>Ndufs5</t>
  </si>
  <si>
    <t>BTB/POZ domain-containing protein KCTD12 OS=Mus musculus GN=Kctd12 PE=1 SV=1</t>
  </si>
  <si>
    <t>Q6WVG3</t>
  </si>
  <si>
    <t>Kctd12</t>
  </si>
  <si>
    <t>Ras-related protein Rab-18 OS=Mus musculus GN=Rab18 PE=2 SV=2</t>
  </si>
  <si>
    <t>P35293</t>
  </si>
  <si>
    <t>Rab18</t>
  </si>
  <si>
    <t>Protein Agl OS=Mus musculus GN=Agl PE=4 SV=1</t>
  </si>
  <si>
    <t>F8VPN4</t>
  </si>
  <si>
    <t>Agl</t>
  </si>
  <si>
    <t>174 kDa</t>
  </si>
  <si>
    <t>Inorganic pyrophosphatase OS=Mus musculus GN=Ppa1 PE=1 SV=1</t>
  </si>
  <si>
    <t>Q9D819</t>
  </si>
  <si>
    <t>Ppa1</t>
  </si>
  <si>
    <t>Hippocalcin-like protein 1 OS=Mus musculus GN=Hpcal1 PE=2 SV=2</t>
  </si>
  <si>
    <t>P62748</t>
  </si>
  <si>
    <t>Hpcal1</t>
  </si>
  <si>
    <t>Heat shock 70 kDa protein 1B OS=Mus musculus GN=Hspa1b PE=1 SV=3</t>
  </si>
  <si>
    <t>Hspa1b</t>
  </si>
  <si>
    <t>CLIP-associating protein 2 OS=Mus musculus GN=Clasp2 PE=2 SV=1</t>
  </si>
  <si>
    <t>E9Q8N5 (+3)</t>
  </si>
  <si>
    <t>Clasp2</t>
  </si>
  <si>
    <t>141 kDa</t>
  </si>
  <si>
    <t>Heterogeneous nuclear ribonucleoprotein D0 OS=Mus musculus GN=Hnrnpd PE=1 SV=2</t>
  </si>
  <si>
    <t>Q60668</t>
  </si>
  <si>
    <t>Hnrnpd</t>
  </si>
  <si>
    <t>Proteasome subunit beta type-1 OS=Mus musculus GN=Psmb1 PE=1 SV=1</t>
  </si>
  <si>
    <t>O09061</t>
  </si>
  <si>
    <t>Psmb1</t>
  </si>
  <si>
    <t>CON__P13647</t>
  </si>
  <si>
    <t>Myelin-associated oligodendrocyte basic protein OS=Mus musculus GN=Mobp PE=2 SV=1</t>
  </si>
  <si>
    <t>Q9D2P8</t>
  </si>
  <si>
    <t>Mobp</t>
  </si>
  <si>
    <t>Apolipoprotein E OS=Mus musculus GN=Apoe PE=1 SV=2</t>
  </si>
  <si>
    <t>P08226</t>
  </si>
  <si>
    <t>Apoe</t>
  </si>
  <si>
    <t>Toll-interacting protein OS=Mus musculus GN=Tollip PE=1 SV=1</t>
  </si>
  <si>
    <t>Q9QZ06</t>
  </si>
  <si>
    <t>Tollip</t>
  </si>
  <si>
    <t>Transcription elongation factor B polypeptide 2 OS=Mus musculus GN=Tceb2 PE=1 SV=1</t>
  </si>
  <si>
    <t>P62869</t>
  </si>
  <si>
    <t>Tceb2</t>
  </si>
  <si>
    <t>Q61941</t>
  </si>
  <si>
    <t>Nnt</t>
  </si>
  <si>
    <t>114 kDa</t>
  </si>
  <si>
    <t>Mitochondrial import inner membrane translocase subunit Tim13 OS=Mus musculus GN=Timm13 PE=1 SV=1</t>
  </si>
  <si>
    <t>P62075</t>
  </si>
  <si>
    <t>Timm13</t>
  </si>
  <si>
    <t>Aquaporin-4 OS=Mus musculus GN=Aqp4 PE=2 SV=2</t>
  </si>
  <si>
    <t>P55088</t>
  </si>
  <si>
    <t>Aqp4</t>
  </si>
  <si>
    <t>Abl interactor 1 OS=Mus musculus GN=Abi1 PE=2 SV=1</t>
  </si>
  <si>
    <t>Abi1</t>
  </si>
  <si>
    <t>Monoacylglycerol lipase ABHD12 OS=Mus musculus GN=Abhd12 PE=1 SV=2</t>
  </si>
  <si>
    <t>Q99LR1</t>
  </si>
  <si>
    <t>Abhd12</t>
  </si>
  <si>
    <t>Caskin-1 OS=Mus musculus GN=Caskin1 PE=1 SV=2</t>
  </si>
  <si>
    <t>Q6P9K8</t>
  </si>
  <si>
    <t>Caskin1</t>
  </si>
  <si>
    <t>Protein disulfide-isomerase A6 OS=Mus musculus GN=Pdia6 PE=1 SV=3</t>
  </si>
  <si>
    <t>Q922R8</t>
  </si>
  <si>
    <t>Pdia6</t>
  </si>
  <si>
    <t>Isoform 2 of Synaptoporin OS=Mus musculus GN=Synpr</t>
  </si>
  <si>
    <t>Q8BGN8-2</t>
  </si>
  <si>
    <t>Synpr</t>
  </si>
  <si>
    <t>Heterogeneous nuclear ribonucleoprotein A0 OS=Mus musculus GN=Hnrnpa0 PE=1 SV=1</t>
  </si>
  <si>
    <t>Q9CX86</t>
  </si>
  <si>
    <t>Hnrnpa0</t>
  </si>
  <si>
    <t>Cytoplasmic dynein 1 intermediate chain 1 OS=Mus musculus GN=Dync1i1 PE=2 SV=1</t>
  </si>
  <si>
    <t>D3Z0M6 (+2)</t>
  </si>
  <si>
    <t>Dync1i1</t>
  </si>
  <si>
    <t>40S ribosomal protein S3 OS=Mus musculus GN=Rps3 PE=1 SV=1</t>
  </si>
  <si>
    <t>P62908</t>
  </si>
  <si>
    <t>Rps3</t>
  </si>
  <si>
    <t>Q9CQN1</t>
  </si>
  <si>
    <t>Trap1</t>
  </si>
  <si>
    <t>Glycolipid transfer protein OS=Mus musculus GN=Gltp PE=2 SV=3</t>
  </si>
  <si>
    <t>Q9JL62</t>
  </si>
  <si>
    <t>Gltp</t>
  </si>
  <si>
    <t>Leucine-rich repeat and immunoglobulin-like domain-containing nogo receptor-interacting protein 1 OS=Mus musculus GN=Lingo1 PE=2 SV=1</t>
  </si>
  <si>
    <t>A9DA50 (+1)</t>
  </si>
  <si>
    <t>Lingo1</t>
  </si>
  <si>
    <t>Vimentin OS=Mus musculus GN=Vim PE=1 SV=3</t>
  </si>
  <si>
    <t>P20152</t>
  </si>
  <si>
    <t>Vim</t>
  </si>
  <si>
    <t>NSFL1 cofactor p47 OS=Mus musculus GN=Nsfl1c PE=1 SV=1</t>
  </si>
  <si>
    <t>Q9CZ44</t>
  </si>
  <si>
    <t>Nsfl1c</t>
  </si>
  <si>
    <t>60S ribosomal protein L7 OS=Mus musculus GN=Rpl7 PE=2 SV=2</t>
  </si>
  <si>
    <t>P14148</t>
  </si>
  <si>
    <t>Rpl7</t>
  </si>
  <si>
    <t>Elongation factor 1-alpha 2 OS=Mus musculus GN=Eef1a2 PE=1 SV=1</t>
  </si>
  <si>
    <t>P62631</t>
  </si>
  <si>
    <t>Eef1a2</t>
  </si>
  <si>
    <t>Q3V3R1</t>
  </si>
  <si>
    <t>Mthfd1l</t>
  </si>
  <si>
    <t>Adenylate cyclase type 9 OS=Mus musculus GN=Adcy9 PE=1 SV=1</t>
  </si>
  <si>
    <t>P51830</t>
  </si>
  <si>
    <t>Adcy9</t>
  </si>
  <si>
    <t>151 kDa</t>
  </si>
  <si>
    <t>Heterogeneous nuclear ribonucleoprotein U-like protein 2 OS=Mus musculus GN=Hnrnpul2 PE=1 SV=2</t>
  </si>
  <si>
    <t>Q00PI9</t>
  </si>
  <si>
    <t>Hnrnpul2</t>
  </si>
  <si>
    <t>UTP--glucose-1-phosphate uridylyltransferase OS=Mus musculus GN=Ugp2 PE=2 SV=3</t>
  </si>
  <si>
    <t>Q91ZJ5</t>
  </si>
  <si>
    <t>Ugp2</t>
  </si>
  <si>
    <t>Lamin-B2 OS=Mus musculus GN=Lmnb2 PE=1 SV=2</t>
  </si>
  <si>
    <t>P21619</t>
  </si>
  <si>
    <t>Lmnb2</t>
  </si>
  <si>
    <t>Phytanoyl-CoA hydroxylase-interacting protein OS=Mus musculus GN=Phyhip PE=1 SV=1</t>
  </si>
  <si>
    <t>Q8K0S0</t>
  </si>
  <si>
    <t>Phyhip</t>
  </si>
  <si>
    <t>Very-long-chain (3R)-3-hydroxyacyl-[acyl-carrier protein] dehydratase 3 OS=Mus musculus GN=ptplad1 PE=1 SV=2</t>
  </si>
  <si>
    <t>Q8K2C9</t>
  </si>
  <si>
    <t>ptplad1</t>
  </si>
  <si>
    <t>Active breakpoint cluster region-related protein OS=Mus musculus GN=Abr PE=2 SV=1</t>
  </si>
  <si>
    <t>Abr</t>
  </si>
  <si>
    <t>Protein MAL2 OS=Mus musculus GN=Mal2 PE=1 SV=1</t>
  </si>
  <si>
    <t>Q8BI08</t>
  </si>
  <si>
    <t>Mal2</t>
  </si>
  <si>
    <t>ADP-ribosylation factor 5 OS=Mus musculus GN=Arf5 PE=2 SV=2</t>
  </si>
  <si>
    <t>P84084</t>
  </si>
  <si>
    <t>Arf5</t>
  </si>
  <si>
    <t>40S ribosomal protein SA OS=Mus musculus GN=Rpsa PE=1 SV=4</t>
  </si>
  <si>
    <t>P14206</t>
  </si>
  <si>
    <t>Rpsa</t>
  </si>
  <si>
    <t>Misshapen-like kinase 1 OS=Mus musculus GN=Mink1 PE=4 SV=1</t>
  </si>
  <si>
    <t>Mink1</t>
  </si>
  <si>
    <t>40S ribosomal protein S9 OS=Mus musculus GN=Rps9 PE=2 SV=3</t>
  </si>
  <si>
    <t>Q6ZWN5</t>
  </si>
  <si>
    <t>Rps9</t>
  </si>
  <si>
    <t>Histidine triad nucleotide-binding protein 1 OS=Mus musculus GN=Hint1 PE=1 SV=3</t>
  </si>
  <si>
    <t>P70349</t>
  </si>
  <si>
    <t>Hint1</t>
  </si>
  <si>
    <t>Mitochondrial fission 1 protein OS=Mus musculus GN=Fis1 PE=1 SV=1</t>
  </si>
  <si>
    <t>Q9CQ92</t>
  </si>
  <si>
    <t>Fis1</t>
  </si>
  <si>
    <t>Secernin-1 OS=Mus musculus GN=Scrn1 PE=1 SV=1</t>
  </si>
  <si>
    <t>Q9CZC8</t>
  </si>
  <si>
    <t>Scrn1</t>
  </si>
  <si>
    <t>Peptidyl-prolyl cis-trans isomerase D OS=Mus musculus GN=Ppid PE=1 SV=3</t>
  </si>
  <si>
    <t>Q9CR16</t>
  </si>
  <si>
    <t>Ppid</t>
  </si>
  <si>
    <t>Voltage-gated potassium channel subunit beta-2 OS=Mus musculus GN=Kcnab2 PE=1 SV=1</t>
  </si>
  <si>
    <t>P62482</t>
  </si>
  <si>
    <t>Kcnab2</t>
  </si>
  <si>
    <t>P42125</t>
  </si>
  <si>
    <t>Eci1</t>
  </si>
  <si>
    <t>Heterochromatin protein 1-binding protein 3 OS=Mus musculus GN=Hp1bp3 PE=1 SV=1</t>
  </si>
  <si>
    <t>Q3TEA8</t>
  </si>
  <si>
    <t>Hp1bp3</t>
  </si>
  <si>
    <t>ProSAAS OS=Mus musculus GN=Pcsk1n PE=1 SV=2</t>
  </si>
  <si>
    <t>Q9QXV0</t>
  </si>
  <si>
    <t>Pcsk1n</t>
  </si>
  <si>
    <t>Uncharacterized protein OS=Mus musculus GN=Tpm3-rs7 PE=3 SV=1</t>
  </si>
  <si>
    <t>D3Z2H9</t>
  </si>
  <si>
    <t>Tpm3-rs7</t>
  </si>
  <si>
    <t>Neutral amino acid transporter A OS=Mus musculus GN=Slc1a4 PE=1 SV=1</t>
  </si>
  <si>
    <t>O35874</t>
  </si>
  <si>
    <t>Slc1a4</t>
  </si>
  <si>
    <t>NCK-interacting protein with SH3 domain OS=Mus musculus GN=Nckipsd PE=2 SV=2</t>
  </si>
  <si>
    <t>Q9ESJ4</t>
  </si>
  <si>
    <t>Nckipsd</t>
  </si>
  <si>
    <t>Ras-related protein Rap-2a OS=Mus musculus GN=Rap2a PE=1 SV=2</t>
  </si>
  <si>
    <t>Q80ZJ1</t>
  </si>
  <si>
    <t>Rap2a</t>
  </si>
  <si>
    <t>Ras-related protein Rab-21 OS=Mus musculus GN=Rab21 PE=1 SV=4</t>
  </si>
  <si>
    <t>P35282</t>
  </si>
  <si>
    <t>Rab21</t>
  </si>
  <si>
    <t>Lipid phosphate phosphatase-related protein type 4 OS=Mus musculus GN=Lppr4 PE=1 SV=2</t>
  </si>
  <si>
    <t>Q7TME0</t>
  </si>
  <si>
    <t>Lppr4</t>
  </si>
  <si>
    <t>Protein Ppp1r9a OS=Mus musculus GN=Ppp1r9a PE=2 SV=1</t>
  </si>
  <si>
    <t>Ppp1r9a</t>
  </si>
  <si>
    <t>Potassium voltage-gated channel subfamily A member 1 OS=Mus musculus GN=Kcna1 PE=2 SV=1</t>
  </si>
  <si>
    <t>P16388</t>
  </si>
  <si>
    <t>Kcna1</t>
  </si>
  <si>
    <t>Gpd1</t>
  </si>
  <si>
    <t>cAMP-dependent protein kinase type I-alpha regulatory subunit OS=Mus musculus GN=Prkar1a PE=1 SV=3</t>
  </si>
  <si>
    <t>Q9DBC7</t>
  </si>
  <si>
    <t>Prkar1a</t>
  </si>
  <si>
    <t>40S ribosomal protein S2 OS=Mus musculus GN=Rps2 PE=1 SV=3</t>
  </si>
  <si>
    <t>P25444</t>
  </si>
  <si>
    <t>Rps2</t>
  </si>
  <si>
    <t>Metabotropic glutamate receptor 2 OS=Mus musculus GN=Grm2 PE=2 SV=2</t>
  </si>
  <si>
    <t>Q14BI2</t>
  </si>
  <si>
    <t>Grm2</t>
  </si>
  <si>
    <t>Spectrin beta 1 OS=Mus musculus GN=Sptb PE=2 SV=1</t>
  </si>
  <si>
    <t>Q3UGX2</t>
  </si>
  <si>
    <t>Sptb</t>
  </si>
  <si>
    <t>268 kDa</t>
  </si>
  <si>
    <t>Q91ZA3</t>
  </si>
  <si>
    <t>Pcca</t>
  </si>
  <si>
    <t>Ubiquitin-conjugating enzyme E2 L3 OS=Mus musculus GN=Ube2l3 PE=2 SV=1</t>
  </si>
  <si>
    <t>P68037</t>
  </si>
  <si>
    <t>Ube2l3</t>
  </si>
  <si>
    <t>Q99MN9</t>
  </si>
  <si>
    <t>Pccb</t>
  </si>
  <si>
    <t>Ephexin-1 OS=Mus musculus GN=Ngef PE=2 SV=1</t>
  </si>
  <si>
    <t>Ngef</t>
  </si>
  <si>
    <t>82 kDa</t>
  </si>
  <si>
    <t>Adaptin ear-binding coat-associated protein 1 OS=Mus musculus GN=Necap1 PE=1 SV=2</t>
  </si>
  <si>
    <t>Q9CR95</t>
  </si>
  <si>
    <t>Necap1</t>
  </si>
  <si>
    <t>Q8CGK3</t>
  </si>
  <si>
    <t>Lonp1</t>
  </si>
  <si>
    <t>Phosphatidate cytidylyltransferase 2 OS=Mus musculus GN=Cds2 PE=1 SV=1</t>
  </si>
  <si>
    <t>Q99L43</t>
  </si>
  <si>
    <t>Cds2</t>
  </si>
  <si>
    <t>Heterogeneous nuclear ribonucleoproteins C1/C2 OS=Mus musculus GN=Hnrnpc PE=1 SV=1</t>
  </si>
  <si>
    <t>Q9Z204 (+4)</t>
  </si>
  <si>
    <t>Hnrnpc</t>
  </si>
  <si>
    <t>Growth factor receptor-bound protein 2 OS=Mus musculus GN=Grb2 PE=2 SV=1</t>
  </si>
  <si>
    <t>Grb2</t>
  </si>
  <si>
    <t>Contactin-associated protein-like 2 OS=Mus musculus GN=Cntnap2 PE=2 SV=1</t>
  </si>
  <si>
    <t>Cntnap2</t>
  </si>
  <si>
    <t>148 kDa</t>
  </si>
  <si>
    <t>Up-regulated during skeletal muscle growth protein 5 OS=Mus musculus GN=Usmg5 PE=1 SV=1</t>
  </si>
  <si>
    <t>Q78IK2</t>
  </si>
  <si>
    <t>Usmg5</t>
  </si>
  <si>
    <t>Non-specific lipid-transfer protein OS=Mus musculus GN=Scp2 PE=1 SV=3</t>
  </si>
  <si>
    <t>P32020</t>
  </si>
  <si>
    <t>Scp2</t>
  </si>
  <si>
    <t>26S proteasome non-ATPase regulatory subunit 13 OS=Mus musculus GN=Psmd13 PE=1 SV=1</t>
  </si>
  <si>
    <t>Q9WVJ2</t>
  </si>
  <si>
    <t>Psmd13</t>
  </si>
  <si>
    <t>Kinesin-like protein KIF1A OS=Mus musculus GN=Kif1a PE=2 SV=1</t>
  </si>
  <si>
    <t>E9Q9G6 (+4)</t>
  </si>
  <si>
    <t>Kif1a</t>
  </si>
  <si>
    <t>Transaldolase OS=Mus musculus GN=Taldo1 PE=1 SV=2</t>
  </si>
  <si>
    <t>Q93092</t>
  </si>
  <si>
    <t>Taldo1</t>
  </si>
  <si>
    <t>Immunoglobulin superfamily member 5 OS=Mus musculus GN=Igsf5 PE=2 SV=1</t>
  </si>
  <si>
    <t>D3YXH0 (+1)</t>
  </si>
  <si>
    <t>Igsf5</t>
  </si>
  <si>
    <t>UV excision repair protein RAD23 homolog B OS=Mus musculus GN=Rad23b PE=1 SV=2</t>
  </si>
  <si>
    <t>P54728</t>
  </si>
  <si>
    <t>Rad23b</t>
  </si>
  <si>
    <t>Cullin-5 OS=Mus musculus GN=Cul5 PE=2 SV=1</t>
  </si>
  <si>
    <t>E9PV12 (+2)</t>
  </si>
  <si>
    <t>Cul5</t>
  </si>
  <si>
    <t>Amine oxidase [flavin-containing] B OS=Mus musculus GN=Maob PE=1 SV=4</t>
  </si>
  <si>
    <t>Q8BW75</t>
  </si>
  <si>
    <t>Maob</t>
  </si>
  <si>
    <t>Neurobeachin OS=Mus musculus GN=Nbea PE=1 SV=1</t>
  </si>
  <si>
    <t>Q9EPN1</t>
  </si>
  <si>
    <t>Nbea</t>
  </si>
  <si>
    <t>327 kDa</t>
  </si>
  <si>
    <t>Ras-related protein R-Ras2 OS=Mus musculus GN=Rras2 PE=1 SV=1</t>
  </si>
  <si>
    <t>P62071</t>
  </si>
  <si>
    <t>Rras2</t>
  </si>
  <si>
    <t>S-phase kinase-associated protein 1 OS=Mus musculus GN=Skp1 PE=1 SV=3</t>
  </si>
  <si>
    <t>Q9WTX5</t>
  </si>
  <si>
    <t>Skp1</t>
  </si>
  <si>
    <t>Polyadenylate-binding protein 1 OS=Mus musculus GN=Pabpc1 PE=1 SV=2</t>
  </si>
  <si>
    <t>P29341</t>
  </si>
  <si>
    <t>Pabpc1</t>
  </si>
  <si>
    <t>26S proteasome non-ATPase regulatory subunit 2 OS=Mus musculus GN=Psmd2 PE=1 SV=1</t>
  </si>
  <si>
    <t>Q8VDM4</t>
  </si>
  <si>
    <t>Psmd2</t>
  </si>
  <si>
    <t>Protein NDRG4 OS=Mus musculus GN=Ndrg4 PE=1 SV=1</t>
  </si>
  <si>
    <t>Q8BTG7</t>
  </si>
  <si>
    <t>Ndrg4</t>
  </si>
  <si>
    <t>P29758</t>
  </si>
  <si>
    <t>Oat</t>
  </si>
  <si>
    <t>Phosphofurin acidic cluster sorting protein 1 OS=Mus musculus GN=Pacs1 PE=1 SV=2</t>
  </si>
  <si>
    <t>Q8K212</t>
  </si>
  <si>
    <t>Pacs1</t>
  </si>
  <si>
    <t>Sodium/potassium-transporting ATPase subunit beta-3 OS=Mus musculus GN=Atp1b3 PE=1 SV=1</t>
  </si>
  <si>
    <t>P97370</t>
  </si>
  <si>
    <t>Atp1b3</t>
  </si>
  <si>
    <t>Isoform 1 of Cell division control protein 42 homolog OS=Mus musculus GN=Cdc42</t>
  </si>
  <si>
    <t>P60766-1</t>
  </si>
  <si>
    <t>ADP-ribosylation factor 4 OS=Mus musculus GN=Arf4 PE=2 SV=2</t>
  </si>
  <si>
    <t>P61750</t>
  </si>
  <si>
    <t>Arf4</t>
  </si>
  <si>
    <t>Very-long-chain enoyl-CoA reductase OS=Mus musculus GN=Tecr PE=1 SV=1</t>
  </si>
  <si>
    <t>Q9CY27</t>
  </si>
  <si>
    <t>Tecr</t>
  </si>
  <si>
    <t>Cyclin-dependent kinase 5 OS=Mus musculus GN=Cdk5 PE=1 SV=1</t>
  </si>
  <si>
    <t>P49615</t>
  </si>
  <si>
    <t>Cdk5</t>
  </si>
  <si>
    <t>Rap guanine nucleotide exchange factor 4 OS=Mus musculus GN=Rapgef4 PE=1 SV=1</t>
  </si>
  <si>
    <t>Q9EQZ6</t>
  </si>
  <si>
    <t>Rapgef4</t>
  </si>
  <si>
    <t>Sodium channel subunit beta-2 OS=Mus musculus GN=Scn2b PE=1 SV=1</t>
  </si>
  <si>
    <t>Q56A07</t>
  </si>
  <si>
    <t>Scn2b</t>
  </si>
  <si>
    <t>Caytaxin OS=Mus musculus GN=Atcay PE=1 SV=1</t>
  </si>
  <si>
    <t>Q8BHE3</t>
  </si>
  <si>
    <t>Atcay</t>
  </si>
  <si>
    <t>P53395</t>
  </si>
  <si>
    <t>Dbt</t>
  </si>
  <si>
    <t>Q9CPQ8</t>
  </si>
  <si>
    <t>Atp5l</t>
  </si>
  <si>
    <t>WD repeat-containing protein 47 OS=Mus musculus GN=Wdr47 PE=1 SV=2</t>
  </si>
  <si>
    <t>Q8CGF6</t>
  </si>
  <si>
    <t>Wdr47</t>
  </si>
  <si>
    <t>Kinesin-like protein KIF21A OS=Mus musculus GN=Kif21a PE=3 SV=2</t>
  </si>
  <si>
    <t>E9Q0J5 (+2)</t>
  </si>
  <si>
    <t>Kif21a</t>
  </si>
  <si>
    <t>187 kDa</t>
  </si>
  <si>
    <t>Ras-related protein Rab-1B OS=Mus musculus GN=Rab1b PE=1 SV=1</t>
  </si>
  <si>
    <t>Q9D1G1</t>
  </si>
  <si>
    <t>Rab1b</t>
  </si>
  <si>
    <t>D-dopachrome decarboxylase OS=Mus musculus GN=Ddt PE=1 SV=3</t>
  </si>
  <si>
    <t>O35215</t>
  </si>
  <si>
    <t>Ddt</t>
  </si>
  <si>
    <t>Lipid phosphate phosphohydrolase 3 OS=Mus musculus GN=Ppap2b PE=1 SV=1</t>
  </si>
  <si>
    <t>Q99JY8</t>
  </si>
  <si>
    <t>Ppap2b</t>
  </si>
  <si>
    <t>GTPase KRas OS=Mus musculus GN=Kras PE=1 SV=1</t>
  </si>
  <si>
    <t>P32883</t>
  </si>
  <si>
    <t>Kras</t>
  </si>
  <si>
    <t>Adenosylhomocysteinase OS=Mus musculus GN=Ahcy PE=1 SV=3</t>
  </si>
  <si>
    <t>P50247</t>
  </si>
  <si>
    <t>Ahcy</t>
  </si>
  <si>
    <t>Mitochondrial import inner membrane translocase subunit TIM44 OS=Mus musculus GN=Timm44 PE=2 SV=2</t>
  </si>
  <si>
    <t>O35857</t>
  </si>
  <si>
    <t>Timm44</t>
  </si>
  <si>
    <t>F-box only protein 2 OS=Mus musculus GN=Fbxo2 PE=1 SV=1</t>
  </si>
  <si>
    <t>Q80UW2</t>
  </si>
  <si>
    <t>Fbxo2</t>
  </si>
  <si>
    <t>NADH dehydrogenase [ubiquinone] 1 beta subcomplex subunit 6 OS=Mus musculus GN=Ndufb6 PE=2 SV=3</t>
  </si>
  <si>
    <t>Q3UIU2</t>
  </si>
  <si>
    <t>Ndufb6</t>
  </si>
  <si>
    <t>Metabotropic glutamate receptor 5 OS=Mus musculus GN=Grm5 PE=2 SV=1</t>
  </si>
  <si>
    <t>Grm5</t>
  </si>
  <si>
    <t>128 kDa</t>
  </si>
  <si>
    <t>NADH dehydrogenase [ubiquinone] 1 beta subcomplex subunit 7 OS=Mus musculus GN=Ndufb7 PE=1 SV=3</t>
  </si>
  <si>
    <t>Q9CR61</t>
  </si>
  <si>
    <t>Ndufb7</t>
  </si>
  <si>
    <t>Ras-related protein Rab-35 OS=Mus musculus GN=Rab35 PE=1 SV=1</t>
  </si>
  <si>
    <t>Q6PHN9</t>
  </si>
  <si>
    <t>Rab35</t>
  </si>
  <si>
    <t>Calcium-binding protein 39 OS=Mus musculus GN=Cab39 PE=1 SV=2</t>
  </si>
  <si>
    <t>Q06138</t>
  </si>
  <si>
    <t>Cab39</t>
  </si>
  <si>
    <t>Synaptobrevin homolog YKT6 OS=Mus musculus GN=Ykt6 PE=2 SV=1</t>
  </si>
  <si>
    <t>Q9CQW1</t>
  </si>
  <si>
    <t>Ykt6</t>
  </si>
  <si>
    <t>Long-chain-fatty-acid--CoA ligase 1 OS=Mus musculus GN=Acsl1 PE=2 SV=1</t>
  </si>
  <si>
    <t>D3Z041 (+1)</t>
  </si>
  <si>
    <t>Acsl1</t>
  </si>
  <si>
    <t>P11881</t>
  </si>
  <si>
    <t>Itpr1</t>
  </si>
  <si>
    <t>313 kDa</t>
  </si>
  <si>
    <t>Protein BRICK1 OS=Mus musculus GN=Brk1 PE=2 SV=1</t>
  </si>
  <si>
    <t>Q91VR8</t>
  </si>
  <si>
    <t>Brk1</t>
  </si>
  <si>
    <t>Growth arrest-specific protein 7 OS=Mus musculus GN=Gas7 PE=4 SV=1</t>
  </si>
  <si>
    <t>B1ATI9 (+2)</t>
  </si>
  <si>
    <t>Gas7</t>
  </si>
  <si>
    <t>Calcium/calmodulin-dependent protein kinase type 1D OS=Mus musculus GN=Camk1d PE=1 SV=2</t>
  </si>
  <si>
    <t>Q8BW96</t>
  </si>
  <si>
    <t>Camk1d</t>
  </si>
  <si>
    <t>Q3UMR5</t>
  </si>
  <si>
    <t>Mcu</t>
  </si>
  <si>
    <t>AP-3 complex subunit mu-2 OS=Mus musculus GN=Ap3m2 PE=2 SV=1</t>
  </si>
  <si>
    <t>Q8R2R9</t>
  </si>
  <si>
    <t>Ap3m2</t>
  </si>
  <si>
    <t>Mitochondrial pyruvate carrier 2 OS=Mus musculus GN=Mpc2 PE=1 SV=1</t>
  </si>
  <si>
    <t>Q9D023</t>
  </si>
  <si>
    <t>Mpc2</t>
  </si>
  <si>
    <t>Q8JZN5</t>
  </si>
  <si>
    <t>Acad9</t>
  </si>
  <si>
    <t>Alcohol dehydrogenase class-3 OS=Mus musculus GN=Adh5 PE=1 SV=3</t>
  </si>
  <si>
    <t>P28474</t>
  </si>
  <si>
    <t>Adh5</t>
  </si>
  <si>
    <t>Importin-5 OS=Mus musculus GN=Ipo5 PE=1 SV=3</t>
  </si>
  <si>
    <t>Q8BKC5</t>
  </si>
  <si>
    <t>Ipo5</t>
  </si>
  <si>
    <t>124 kDa</t>
  </si>
  <si>
    <t>Neurogranin OS=Mus musculus GN=Nrgn PE=1 SV=1</t>
  </si>
  <si>
    <t>P60761</t>
  </si>
  <si>
    <t>Nrgn</t>
  </si>
  <si>
    <t>Protein FAM126B OS=Mus musculus GN=Fam126b PE=1 SV=1</t>
  </si>
  <si>
    <t>Q8C729</t>
  </si>
  <si>
    <t>Fam126b</t>
  </si>
  <si>
    <t>Q9Z0S1</t>
  </si>
  <si>
    <t>Bpnt1</t>
  </si>
  <si>
    <t>Protein 6330403A02Rik OS=Mus musculus GN=6330403A02Rik PE=4 SV=1</t>
  </si>
  <si>
    <t>6330403A02Rik</t>
  </si>
  <si>
    <t>Dynactin subunit 3 OS=Mus musculus GN=Dctn3 PE=2 SV=2</t>
  </si>
  <si>
    <t>Q9Z0Y1</t>
  </si>
  <si>
    <t>Dctn3</t>
  </si>
  <si>
    <t>Microtubule-associated protein RP/EB family member 1 OS=Mus musculus GN=Mapre1 PE=1 SV=3</t>
  </si>
  <si>
    <t>Q61166</t>
  </si>
  <si>
    <t>Mapre1</t>
  </si>
  <si>
    <t>Guanine nucleotide-binding protein G(I)/G(S)/G(O) subunit gamma-12 OS=Mus musculus GN=Gng12 PE=1 SV=3</t>
  </si>
  <si>
    <t>Q9DAS9</t>
  </si>
  <si>
    <t>Gng12</t>
  </si>
  <si>
    <t>NADPH--cytochrome P450 reductase OS=Mus musculus GN=Por PE=1 SV=2</t>
  </si>
  <si>
    <t>Por</t>
  </si>
  <si>
    <t>Huntingtin OS=Mus musculus GN=Htt PE=4 SV=1</t>
  </si>
  <si>
    <t>Htt</t>
  </si>
  <si>
    <t>345 kDa</t>
  </si>
  <si>
    <t>Cytoplasmic dynein 1 light intermediate chain 1 OS=Mus musculus GN=Dync1li1 PE=1 SV=1</t>
  </si>
  <si>
    <t>Q8R1Q8</t>
  </si>
  <si>
    <t>Dync1li1</t>
  </si>
  <si>
    <t>Uncharacterized protein OS=Mus musculus GN=Rps3a2 PE=3 SV=1</t>
  </si>
  <si>
    <t>Rps3a2</t>
  </si>
  <si>
    <t>Mitogen-activated protein kinase 3 OS=Mus musculus GN=Mapk3 PE=1 SV=5</t>
  </si>
  <si>
    <t>Q63844</t>
  </si>
  <si>
    <t>Mapk3</t>
  </si>
  <si>
    <t>P26638 (+1)</t>
  </si>
  <si>
    <t>Sars</t>
  </si>
  <si>
    <t>Prostamide/prostaglandin F synthase OS=Mus musculus GN=Fam213b PE=1 SV=1</t>
  </si>
  <si>
    <t>Q9DB60</t>
  </si>
  <si>
    <t>Fam213b</t>
  </si>
  <si>
    <t>Ubiquilin-2 OS=Mus musculus GN=Ubqln2 PE=1 SV=2</t>
  </si>
  <si>
    <t>Q9QZM0</t>
  </si>
  <si>
    <t>Ubqln2</t>
  </si>
  <si>
    <t>Plastin-3 OS=Mus musculus GN=Pls3 PE=2 SV=1</t>
  </si>
  <si>
    <t>B1AX58</t>
  </si>
  <si>
    <t>Pls3</t>
  </si>
  <si>
    <t>Bifunctional purine biosynthesis protein PURH OS=Mus musculus GN=Atic PE=1 SV=2</t>
  </si>
  <si>
    <t>Q9CWJ9</t>
  </si>
  <si>
    <t>Atic</t>
  </si>
  <si>
    <t>Protein unc-13 homolog A OS=Mus musculus GN=Unc13a PE=2 SV=1</t>
  </si>
  <si>
    <t>H3BJZ7 (+1)</t>
  </si>
  <si>
    <t>Unc13a</t>
  </si>
  <si>
    <t>196 kDa</t>
  </si>
  <si>
    <t>Peptidyl-prolyl cis-trans isomerase FKBP1A OS=Mus musculus GN=Fkbp1a PE=1 SV=2</t>
  </si>
  <si>
    <t>P26883</t>
  </si>
  <si>
    <t>Fkbp1a</t>
  </si>
  <si>
    <t>Zinc transporter 3 OS=Mus musculus GN=Slc30a3 PE=1 SV=1</t>
  </si>
  <si>
    <t>P97441</t>
  </si>
  <si>
    <t>Slc30a3</t>
  </si>
  <si>
    <t>Calpain small subunit 1 (Fragment) OS=Mus musculus GN=Capns1 PE=2 SV=1</t>
  </si>
  <si>
    <t>D3YW48 (+1)</t>
  </si>
  <si>
    <t>Capns1</t>
  </si>
  <si>
    <t>17beta-hydroxysteroid dehydrogenase type 10/short chain L-3-hydroxyacyl-CoA dehydrogenase OS=Mus musculus GN=Hsd17b10 PE=2 SV=1</t>
  </si>
  <si>
    <t>Q99N15</t>
  </si>
  <si>
    <t>Hsd17b10</t>
  </si>
  <si>
    <t>60S ribosomal protein L4 OS=Mus musculus GN=Rpl4 PE=1 SV=3</t>
  </si>
  <si>
    <t>Q9D8E6</t>
  </si>
  <si>
    <t>Rpl4</t>
  </si>
  <si>
    <t>Q61425</t>
  </si>
  <si>
    <t>Hadh</t>
  </si>
  <si>
    <t>Ganglioside-induced differentiation-associated protein 1-like 1 OS=Mus musculus GN=Gdap1l1 PE=2 SV=1</t>
  </si>
  <si>
    <t>Gdap1l1</t>
  </si>
  <si>
    <t>Neuroligin-3 OS=Mus musculus GN=Nlgn3 PE=2 SV=1</t>
  </si>
  <si>
    <t>A2AGI2</t>
  </si>
  <si>
    <t>Nlgn3</t>
  </si>
  <si>
    <t>Nucleoside diphosphate kinase A OS=Mus musculus GN=Nme1 PE=1 SV=1</t>
  </si>
  <si>
    <t>P15532</t>
  </si>
  <si>
    <t>Nme1</t>
  </si>
  <si>
    <t>Vacuolar protein sorting-associated protein 29 OS=Mus musculus GN=Vps29 PE=2 SV=1</t>
  </si>
  <si>
    <t>D3Z645 (+1)</t>
  </si>
  <si>
    <t>Vps29</t>
  </si>
  <si>
    <t>Q8K356 (+1)</t>
  </si>
  <si>
    <t>Ly6h</t>
  </si>
  <si>
    <t>Synaptosomal-associated protein 47 OS=Mus musculus GN=Snap47 PE=1 SV=1</t>
  </si>
  <si>
    <t>Q8R570</t>
  </si>
  <si>
    <t>Snap47</t>
  </si>
  <si>
    <t>Q8BIJ6</t>
  </si>
  <si>
    <t>Iars2</t>
  </si>
  <si>
    <t>TBC1 domain family member 24 OS=Mus musculus GN=Tbc1d24 PE=2 SV=2</t>
  </si>
  <si>
    <t>Q3UUG6</t>
  </si>
  <si>
    <t>Tbc1d24</t>
  </si>
  <si>
    <t>Tetraspanin-7 OS=Mus musculus GN=Tspan7 PE=2 SV=2</t>
  </si>
  <si>
    <t>Q62283</t>
  </si>
  <si>
    <t>Tspan7</t>
  </si>
  <si>
    <t>Hsp90 co-chaperone Cdc37 OS=Mus musculus GN=Cdc37 PE=2 SV=1</t>
  </si>
  <si>
    <t>Q61081</t>
  </si>
  <si>
    <t>Cdc37</t>
  </si>
  <si>
    <t>Gamma-aminobutyric acid receptor-associated protein-like 2 OS=Mus musculus GN=Gabarapl2 PE=1 SV=1</t>
  </si>
  <si>
    <t>P60521</t>
  </si>
  <si>
    <t>Gabarapl2</t>
  </si>
  <si>
    <t>Stromal membrane-associated protein 1 OS=Mus musculus GN=Smap1 PE=1 SV=1</t>
  </si>
  <si>
    <t>Q91VZ6</t>
  </si>
  <si>
    <t>Smap1</t>
  </si>
  <si>
    <t>Proteasome subunit alpha type-6 OS=Mus musculus GN=Psma6 PE=1 SV=1</t>
  </si>
  <si>
    <t>Q9QUM9</t>
  </si>
  <si>
    <t>Psma6</t>
  </si>
  <si>
    <t>Proteasome subunit alpha type-7 OS=Mus musculus GN=Psma7 PE=1 SV=1</t>
  </si>
  <si>
    <t>Q9Z2U0</t>
  </si>
  <si>
    <t>Psma7</t>
  </si>
  <si>
    <t>BDNF/NT-3 growth factors receptor OS=Mus musculus GN=Ntrk2 PE=1 SV=1</t>
  </si>
  <si>
    <t>P15209</t>
  </si>
  <si>
    <t>Ntrk2</t>
  </si>
  <si>
    <t>P17665</t>
  </si>
  <si>
    <t>Cox7c</t>
  </si>
  <si>
    <t>Hsc70-interacting protein OS=Mus musculus GN=St13 PE=2 SV=1</t>
  </si>
  <si>
    <t>F8WJK8 (+1)</t>
  </si>
  <si>
    <t>St13</t>
  </si>
  <si>
    <t>Serine/threonine-protein kinase MARK2 OS=Mus musculus GN=Mark2 PE=2 SV=1</t>
  </si>
  <si>
    <t>E9PYX3 (+4)</t>
  </si>
  <si>
    <t>Mark2</t>
  </si>
  <si>
    <t>Thioredoxin-related transmembrane protein 4 OS=Mus musculus GN=Tmx4 PE=1 SV=2</t>
  </si>
  <si>
    <t>Q8C0L0</t>
  </si>
  <si>
    <t>Tmx4</t>
  </si>
  <si>
    <t>Ras-related protein Rab-3B OS=Mus musculus GN=Rab3b PE=1 SV=1</t>
  </si>
  <si>
    <t>Q9CZT8</t>
  </si>
  <si>
    <t>Rab3b</t>
  </si>
  <si>
    <t>Peptidyl-prolyl cis-trans isomerase B OS=Mus musculus GN=Ppib PE=2 SV=2</t>
  </si>
  <si>
    <t>P24369</t>
  </si>
  <si>
    <t>Ppib</t>
  </si>
  <si>
    <t>P62702</t>
  </si>
  <si>
    <t>Rps4x</t>
  </si>
  <si>
    <t>Gap junction alpha-1 protein OS=Mus musculus GN=Gja1 PE=1 SV=2</t>
  </si>
  <si>
    <t>P23242</t>
  </si>
  <si>
    <t>Gja1</t>
  </si>
  <si>
    <t>Alpha-actinin-2 OS=Mus musculus GN=Actn2 PE=1 SV=2</t>
  </si>
  <si>
    <t>Q9JI91</t>
  </si>
  <si>
    <t>Actn2</t>
  </si>
  <si>
    <t>DnaJ homolog subfamily A member 1 OS=Mus musculus GN=Dnaja1 PE=1 SV=1</t>
  </si>
  <si>
    <t>P63037</t>
  </si>
  <si>
    <t>Dnaja1</t>
  </si>
  <si>
    <t>Platelet-activating factor acetylhydrolase IB subunit beta OS=Mus musculus GN=Pafah1b2 PE=1 SV=2</t>
  </si>
  <si>
    <t>Q61206</t>
  </si>
  <si>
    <t>Pafah1b2</t>
  </si>
  <si>
    <t>ARF GTPase-activating protein GIT1 OS=Mus musculus GN=Git1 PE=2 SV=1</t>
  </si>
  <si>
    <t>Q5F258 (+1)</t>
  </si>
  <si>
    <t>Git1</t>
  </si>
  <si>
    <t>Eukaryotic translation initiation factor 5A-1 OS=Mus musculus GN=Eif5a PE=1 SV=2</t>
  </si>
  <si>
    <t>P63242</t>
  </si>
  <si>
    <t>Eif5a</t>
  </si>
  <si>
    <t>TOM1-like protein 2 OS=Mus musculus GN=Tom1l2 PE=1 SV=1</t>
  </si>
  <si>
    <t>Q5SRX1</t>
  </si>
  <si>
    <t>Tom1l2</t>
  </si>
  <si>
    <t>Neutral cholesterol ester hydrolase 1 OS=Mus musculus GN=Nceh1 PE=1 SV=1</t>
  </si>
  <si>
    <t>Q8BLF1</t>
  </si>
  <si>
    <t>Nceh1</t>
  </si>
  <si>
    <t>Sdhc</t>
  </si>
  <si>
    <t>Mitochondrial glutamate carrier 2 OS=Mus musculus GN=Slc25a18 PE=2 SV=4</t>
  </si>
  <si>
    <t>Q9DB41</t>
  </si>
  <si>
    <t>Slc25a18</t>
  </si>
  <si>
    <t>Protein Slc24a2 OS=Mus musculus GN=Slc24a2 PE=2 SV=1</t>
  </si>
  <si>
    <t>Q8BUN9</t>
  </si>
  <si>
    <t>Slc24a2</t>
  </si>
  <si>
    <t>Fumarylacetoacetate hydrolase domain-containing protein 2A OS=Mus musculus GN=Fahd2 PE=1 SV=1</t>
  </si>
  <si>
    <t>Q3TC72</t>
  </si>
  <si>
    <t>Fahd2</t>
  </si>
  <si>
    <t>Clusterin OS=Mus musculus GN=Clu PE=1 SV=1</t>
  </si>
  <si>
    <t>Q06890</t>
  </si>
  <si>
    <t>Clu</t>
  </si>
  <si>
    <t>26S protease regulatory subunit 7 OS=Mus musculus GN=Psmc2 PE=1 SV=5</t>
  </si>
  <si>
    <t>Psmc2</t>
  </si>
  <si>
    <t>Calcyclin-binding protein OS=Mus musculus GN=Cacybp PE=1 SV=1</t>
  </si>
  <si>
    <t>Q9CXW3</t>
  </si>
  <si>
    <t>Cacybp</t>
  </si>
  <si>
    <t>Thioredoxin-like protein 1 OS=Mus musculus GN=Txnl1 PE=1 SV=3</t>
  </si>
  <si>
    <t>Q8CDN6</t>
  </si>
  <si>
    <t>Txnl1</t>
  </si>
  <si>
    <t>Cadherin-13 OS=Mus musculus GN=Cdh13 PE=1 SV=2</t>
  </si>
  <si>
    <t>Q9WTR5</t>
  </si>
  <si>
    <t>Cdh13</t>
  </si>
  <si>
    <t>Uncharacterized protein OS=Mus musculus GN=Gm8730 PE=2 SV=1</t>
  </si>
  <si>
    <t>Gm8730</t>
  </si>
  <si>
    <t>Nucleophosmin OS=Mus musculus GN=Npm1 PE=2 SV=1</t>
  </si>
  <si>
    <t>Q5SQB0 (+1)</t>
  </si>
  <si>
    <t>Npm1</t>
  </si>
  <si>
    <t>60S ribosomal protein L13 OS=Mus musculus GN=Rpl13 PE=2 SV=3</t>
  </si>
  <si>
    <t>P47963</t>
  </si>
  <si>
    <t>Rpl13</t>
  </si>
  <si>
    <t>Cytoskeleton-associated protein 5 OS=Mus musculus GN=Ckap5 PE=2 SV=1</t>
  </si>
  <si>
    <t>A2AGT5 (+1)</t>
  </si>
  <si>
    <t>Ckap5</t>
  </si>
  <si>
    <t>Guanine nucleotide-binding protein G(I)/G(S)/G(O) subunit gamma-7 OS=Mus musculus GN=Gng7 PE=2 SV=2</t>
  </si>
  <si>
    <t>Q61016 (+1)</t>
  </si>
  <si>
    <t>Gng7</t>
  </si>
  <si>
    <t>Adenosylhomocysteinase OS=Mus musculus GN=Ahcyl2 PE=2 SV=1</t>
  </si>
  <si>
    <t>F8WGT1 (+2)</t>
  </si>
  <si>
    <t>Ahcyl2</t>
  </si>
  <si>
    <t>AP-1 complex subunit gamma-1 OS=Mus musculus GN=Ap1g1 PE=1 SV=3</t>
  </si>
  <si>
    <t>Ap1g1</t>
  </si>
  <si>
    <t>91 kDa</t>
  </si>
  <si>
    <t>Ras-related protein Rab-5A OS=Mus musculus GN=Rab5a PE=1 SV=1</t>
  </si>
  <si>
    <t>Q9CQD1</t>
  </si>
  <si>
    <t>Rab5a</t>
  </si>
  <si>
    <t>Endothelin B receptor-like protein 2 OS=Mus musculus GN=Gpr37l1 PE=1 SV=2</t>
  </si>
  <si>
    <t>Q99JG2</t>
  </si>
  <si>
    <t>Gpr37l1</t>
  </si>
  <si>
    <t>Serine/arginine-rich-splicing factor 1 OS=Mus musculus GN=Srsf1 PE=2 SV=1</t>
  </si>
  <si>
    <t>Srsf1</t>
  </si>
  <si>
    <t>26S protease regulatory subunit 4 OS=Mus musculus GN=Psmc1 PE=1 SV=1</t>
  </si>
  <si>
    <t>P62192</t>
  </si>
  <si>
    <t>Psmc1</t>
  </si>
  <si>
    <t>Cofilin-2 OS=Mus musculus GN=Cfl2 PE=1 SV=1</t>
  </si>
  <si>
    <t>P45591</t>
  </si>
  <si>
    <t>Cfl2</t>
  </si>
  <si>
    <t>Poly(rC)-binding protein 1 OS=Mus musculus GN=Pcbp1 PE=1 SV=1</t>
  </si>
  <si>
    <t>P60335</t>
  </si>
  <si>
    <t>Pcbp1</t>
  </si>
  <si>
    <t>Erlin-2 OS=Mus musculus GN=Erlin2 PE=1 SV=1</t>
  </si>
  <si>
    <t>Q8BFZ9</t>
  </si>
  <si>
    <t>Erlin2</t>
  </si>
  <si>
    <t>Q8BK30</t>
  </si>
  <si>
    <t>Ndufv3</t>
  </si>
  <si>
    <t>MARCKS-related protein OS=Mus musculus GN=Marcksl1 PE=1 SV=2</t>
  </si>
  <si>
    <t>P28667</t>
  </si>
  <si>
    <t>Marcksl1</t>
  </si>
  <si>
    <t>B9EJA3 (+3)</t>
  </si>
  <si>
    <t>Ptprd</t>
  </si>
  <si>
    <t>170 kDa</t>
  </si>
  <si>
    <t>Alpha-endosulfine OS=Mus musculus GN=Ensa PE=1 SV=1</t>
  </si>
  <si>
    <t>P60840</t>
  </si>
  <si>
    <t>Ensa</t>
  </si>
  <si>
    <t>Disks large-associated protein 3 OS=Mus musculus GN=Dlgap3 PE=2 SV=1</t>
  </si>
  <si>
    <t>B1AS06 (+1)</t>
  </si>
  <si>
    <t>Dlgap3</t>
  </si>
  <si>
    <t>Neuronal calcium sensor 1 OS=Mus musculus GN=Ncs1 PE=2 SV=3</t>
  </si>
  <si>
    <t>Q8BNY6</t>
  </si>
  <si>
    <t>Ncs1</t>
  </si>
  <si>
    <t>Heterogeneous nuclear ribonucleoprotein R OS=Mus musculus GN=Hnrnpr PE=2 SV=1</t>
  </si>
  <si>
    <t>Q8VHM5</t>
  </si>
  <si>
    <t>Hnrnpr</t>
  </si>
  <si>
    <t>Thimet oligopeptidase OS=Mus musculus GN=Thop1 PE=1 SV=1</t>
  </si>
  <si>
    <t>Q8C1A5</t>
  </si>
  <si>
    <t>Thop1</t>
  </si>
  <si>
    <t>Elongation factor 1-gamma OS=Mus musculus GN=Eef1g PE=1 SV=3</t>
  </si>
  <si>
    <t>Q9D8N0</t>
  </si>
  <si>
    <t>Eef1g</t>
  </si>
  <si>
    <t>Guanine nucleotide-binding protein G(I)/G(S)/G(O) subunit gamma-13 OS=Mus musculus GN=Gng13 PE=3 SV=1</t>
  </si>
  <si>
    <t>Q9JMF3</t>
  </si>
  <si>
    <t>Gng13</t>
  </si>
  <si>
    <t>Coronin-1C OS=Mus musculus GN=Coro1c PE=1 SV=2</t>
  </si>
  <si>
    <t>Q9WUM4</t>
  </si>
  <si>
    <t>Coro1c</t>
  </si>
  <si>
    <t>Mitochondrial import inner membrane translocase subunit Tim9 OS=Mus musculus GN=Timm9 PE=1 SV=1</t>
  </si>
  <si>
    <t>Q9WV98</t>
  </si>
  <si>
    <t>Timm9</t>
  </si>
  <si>
    <t>Dual specificity mitogen-activated protein kinase kinase 4 OS=Mus musculus GN=Map2k4 PE=1 SV=2</t>
  </si>
  <si>
    <t>P47809</t>
  </si>
  <si>
    <t>Map2k4</t>
  </si>
  <si>
    <t>Ryanodine receptor 2 OS=Mus musculus GN=Ryr2 PE=1 SV=1</t>
  </si>
  <si>
    <t>E9Q401 (+1)</t>
  </si>
  <si>
    <t>Ryr2</t>
  </si>
  <si>
    <t>565 kDa</t>
  </si>
  <si>
    <t>Q9ESW4</t>
  </si>
  <si>
    <t>Agk</t>
  </si>
  <si>
    <t>Microsomal glutathione S-transferase 3 OS=Mus musculus GN=Mgst3 PE=1 SV=1</t>
  </si>
  <si>
    <t>Q9CPU4</t>
  </si>
  <si>
    <t>Mgst3</t>
  </si>
  <si>
    <t>COP9 signalosome complex subunit 5 OS=Mus musculus GN=Cops5 PE=1 SV=3</t>
  </si>
  <si>
    <t>O35864</t>
  </si>
  <si>
    <t>Cops5</t>
  </si>
  <si>
    <t>P56382</t>
  </si>
  <si>
    <t>40S ribosomal protein S25 OS=Mus musculus GN=Rps25 PE=2 SV=1</t>
  </si>
  <si>
    <t>P62852</t>
  </si>
  <si>
    <t>Rps25</t>
  </si>
  <si>
    <t>40S ribosomal protein S16 OS=Mus musculus GN=Rps16 PE=2 SV=4</t>
  </si>
  <si>
    <t>P14131</t>
  </si>
  <si>
    <t>Rps16</t>
  </si>
  <si>
    <t>Protein D430041D05Rik OS=Mus musculus GN=D430041D05Rik PE=2 SV=1</t>
  </si>
  <si>
    <t>D3YZ21 (+1)</t>
  </si>
  <si>
    <t>D430041D05Rik</t>
  </si>
  <si>
    <t>Endophilin-A2 OS=Mus musculus GN=Sh3gl1 PE=1 SV=1</t>
  </si>
  <si>
    <t>Q62419</t>
  </si>
  <si>
    <t>Sh3gl1</t>
  </si>
  <si>
    <t>LanC-like protein 1 OS=Mus musculus GN=Lancl1 PE=1 SV=1</t>
  </si>
  <si>
    <t>O89112</t>
  </si>
  <si>
    <t>Lancl1</t>
  </si>
  <si>
    <t>Drebrin-like protein OS=Mus musculus GN=Dbnl PE=1 SV=2</t>
  </si>
  <si>
    <t>Q62418</t>
  </si>
  <si>
    <t>Dbnl</t>
  </si>
  <si>
    <t>Valacyclovir hydrolase OS=Mus musculus GN=Bphl PE=2 SV=1</t>
  </si>
  <si>
    <t>Q8R164</t>
  </si>
  <si>
    <t>Bphl</t>
  </si>
  <si>
    <t>Calcium-activated potassium channel subunit alpha-1 OS=Mus musculus GN=Kcnma1 PE=1 SV=2</t>
  </si>
  <si>
    <t>Q08460</t>
  </si>
  <si>
    <t>Kcnma1</t>
  </si>
  <si>
    <t>Q61481 (+1)</t>
  </si>
  <si>
    <t>Pde1a</t>
  </si>
  <si>
    <t>ATPase Asna1 OS=Mus musculus GN=Asna1 PE=1 SV=2</t>
  </si>
  <si>
    <t>O54984</t>
  </si>
  <si>
    <t>Asna1</t>
  </si>
  <si>
    <t>Casein kinase II subunit alpha' OS=Mus musculus GN=Csnk2a2 PE=2 SV=1</t>
  </si>
  <si>
    <t>O54833</t>
  </si>
  <si>
    <t>Csnk2a2</t>
  </si>
  <si>
    <t>Noelin OS=Mus musculus GN=Olfm1 PE=1 SV=1</t>
  </si>
  <si>
    <t>Olfm1</t>
  </si>
  <si>
    <t>Sorting nexin-3 OS=Mus musculus GN=Snx3 PE=1 SV=3</t>
  </si>
  <si>
    <t>O70492 (+1)</t>
  </si>
  <si>
    <t>Snx3</t>
  </si>
  <si>
    <t>Q922D8</t>
  </si>
  <si>
    <t>Mthfd1</t>
  </si>
  <si>
    <t>Centromere protein V OS=Mus musculus GN=Cenpv PE=2 SV=2</t>
  </si>
  <si>
    <t>Q9CXS4</t>
  </si>
  <si>
    <t>Cenpv</t>
  </si>
  <si>
    <t>Calcium-binding mitochondrial carrier protein SCaMC-2 OS=Mus musculus GN=Slc25a25 PE=2 SV=1</t>
  </si>
  <si>
    <t>A2ASZ8</t>
  </si>
  <si>
    <t>Slc25a25</t>
  </si>
  <si>
    <t>Actin-related protein 3B OS=Mus musculus GN=Actr3b PE=2 SV=1</t>
  </si>
  <si>
    <t>Q641P0</t>
  </si>
  <si>
    <t>Actr3b</t>
  </si>
  <si>
    <t>Q9DBE8</t>
  </si>
  <si>
    <t>Alg2</t>
  </si>
  <si>
    <t>G3X8R0</t>
  </si>
  <si>
    <t>Reep5</t>
  </si>
  <si>
    <t>26S proteasome non-ATPase regulatory subunit 12 OS=Mus musculus GN=Psmd12 PE=1 SV=4</t>
  </si>
  <si>
    <t>Q9D8W5</t>
  </si>
  <si>
    <t>Psmd12</t>
  </si>
  <si>
    <t>Cadherin-2 OS=Mus musculus GN=Cdh2 PE=2 SV=1</t>
  </si>
  <si>
    <t>D3YYT0 (+1)</t>
  </si>
  <si>
    <t>Cdh2</t>
  </si>
  <si>
    <t>Q9D6J5</t>
  </si>
  <si>
    <t>Ndufb8</t>
  </si>
  <si>
    <t>Protein tweety homolog 3 OS=Mus musculus GN=Ttyh3 PE=1 SV=1</t>
  </si>
  <si>
    <t>Q6P5F7</t>
  </si>
  <si>
    <t>Ttyh3</t>
  </si>
  <si>
    <t>Translationally-controlled tumor protein OS=Mus musculus GN=Tpt1 PE=1 SV=1</t>
  </si>
  <si>
    <t>P63028</t>
  </si>
  <si>
    <t>Tpt1</t>
  </si>
  <si>
    <t>Synaptotagmin VIIbeta OS=Mus musculus GN=Syt7 PE=2 SV=1</t>
  </si>
  <si>
    <t>Q8CF96</t>
  </si>
  <si>
    <t>Syt7</t>
  </si>
  <si>
    <t>Sulfated glycoprotein 1 OS=Mus musculus GN=Psap PE=2 SV=1</t>
  </si>
  <si>
    <t>E9PZ00 (+4)</t>
  </si>
  <si>
    <t>Psap</t>
  </si>
  <si>
    <t>BRI3-binding protein OS=Mus musculus GN=Bri3bp PE=2 SV=1</t>
  </si>
  <si>
    <t>Q8BXV2</t>
  </si>
  <si>
    <t>Bri3bp</t>
  </si>
  <si>
    <t>NEDD8-conjugating enzyme Ubc12 OS=Mus musculus GN=Ube2m PE=2 SV=1</t>
  </si>
  <si>
    <t>P61082</t>
  </si>
  <si>
    <t>Ube2m</t>
  </si>
  <si>
    <t>Protein FAM136A OS=Mus musculus GN=Fam136a PE=1 SV=1</t>
  </si>
  <si>
    <t>Q9CR98</t>
  </si>
  <si>
    <t>Fam136a</t>
  </si>
  <si>
    <t>Mitochondrial carrier homolog 1 OS=Mus musculus GN=Mtch1 PE=1 SV=1</t>
  </si>
  <si>
    <t>Q791T5</t>
  </si>
  <si>
    <t>Mtch1</t>
  </si>
  <si>
    <t>NADH-ubiquinone oxidoreductase chain 5 OS=Mus musculus GN=Mtnd5 PE=3 SV=2</t>
  </si>
  <si>
    <t>P03921 (+1)</t>
  </si>
  <si>
    <t>Mtnd5</t>
  </si>
  <si>
    <t>Proteasome subunit beta type-6 OS=Mus musculus GN=Psmb6 PE=1 SV=3</t>
  </si>
  <si>
    <t>Q60692</t>
  </si>
  <si>
    <t>Psmb6</t>
  </si>
  <si>
    <t>Latexin OS=Mus musculus GN=Lxn PE=1 SV=2</t>
  </si>
  <si>
    <t>P70202</t>
  </si>
  <si>
    <t>Lxn</t>
  </si>
  <si>
    <t>Q9JMH6</t>
  </si>
  <si>
    <t>Txnrd1</t>
  </si>
  <si>
    <t>Abl interactor 2 OS=Mus musculus GN=Abi2 PE=1 SV=1</t>
  </si>
  <si>
    <t>P62484</t>
  </si>
  <si>
    <t>Abi2</t>
  </si>
  <si>
    <t>Mitochondrial import inner membrane translocase subunit Tim10 OS=Mus musculus GN=Timm10 PE=1 SV=1</t>
  </si>
  <si>
    <t>P62073</t>
  </si>
  <si>
    <t>Timm10</t>
  </si>
  <si>
    <t>BTB/POZ domain-containing protein KCTD16 OS=Mus musculus GN=Kctd16 PE=1 SV=2</t>
  </si>
  <si>
    <t>Q5DTY9</t>
  </si>
  <si>
    <t>Kctd16</t>
  </si>
  <si>
    <t>Activator of 90 kDa heat shock protein ATPase homolog 1 OS=Mus musculus GN=Ahsa1 PE=2 SV=2</t>
  </si>
  <si>
    <t>Q8BK64</t>
  </si>
  <si>
    <t>Ahsa1</t>
  </si>
  <si>
    <t>Nuclear migration protein nudC OS=Mus musculus GN=Nudc PE=1 SV=1</t>
  </si>
  <si>
    <t>O35685</t>
  </si>
  <si>
    <t>Nudc</t>
  </si>
  <si>
    <t>Disks large-associated protein 2 OS=Mus musculus GN=Dlgap2 PE=1 SV=2</t>
  </si>
  <si>
    <t>Q8BJ42</t>
  </si>
  <si>
    <t>Dlgap2</t>
  </si>
  <si>
    <t>Phosphatidylinositide phosphatase SAC1 OS=Mus musculus GN=Sacm1l PE=2 SV=1</t>
  </si>
  <si>
    <t>Q9EP69</t>
  </si>
  <si>
    <t>Sacm1l</t>
  </si>
  <si>
    <t>COP9 signalosome complex subunit 2 OS=Mus musculus GN=Cops2 PE=2 SV=1</t>
  </si>
  <si>
    <t>Cops2</t>
  </si>
  <si>
    <t>Purine nucleoside phosphorylase OS=Mus musculus GN=Pnp PE=1 SV=2</t>
  </si>
  <si>
    <t>Pnp</t>
  </si>
  <si>
    <t>Mitochondrial import receptor subunit TOM22 homolog OS=Mus musculus GN=Tomm22 PE=2 SV=3</t>
  </si>
  <si>
    <t>Q9CPQ3</t>
  </si>
  <si>
    <t>Tomm22</t>
  </si>
  <si>
    <t>Regulator of G-protein-signaling 6 OS=Mus musculus GN=Rgs6 PE=4 SV=1</t>
  </si>
  <si>
    <t>Rgs6</t>
  </si>
  <si>
    <t>Nucleosome assembly protein 1-like 4 OS=Mus musculus GN=Nap1l4 PE=1 SV=1</t>
  </si>
  <si>
    <t>Q78ZA7</t>
  </si>
  <si>
    <t>Nap1l4</t>
  </si>
  <si>
    <t>Heat shock factor-binding protein 1 OS=Mus musculus GN=Hsbp1 PE=2 SV=1</t>
  </si>
  <si>
    <t>Q9CQZ1</t>
  </si>
  <si>
    <t>Hsbp1</t>
  </si>
  <si>
    <t>Proteasome subunit alpha type-4 OS=Mus musculus GN=Psma4 PE=1 SV=1</t>
  </si>
  <si>
    <t>Q9R1P0</t>
  </si>
  <si>
    <t>Psma4</t>
  </si>
  <si>
    <t>Vinculin OS=Mus musculus GN=Vcl PE=1 SV=4</t>
  </si>
  <si>
    <t>Q64727</t>
  </si>
  <si>
    <t>Vcl</t>
  </si>
  <si>
    <t>Protein 2310035C23Rik OS=Mus musculus GN=2310035C23Rik PE=2 SV=1</t>
  </si>
  <si>
    <t>E9QM90</t>
  </si>
  <si>
    <t>2310035C23Rik</t>
  </si>
  <si>
    <t>132 kDa</t>
  </si>
  <si>
    <t>Serine racemase OS=Mus musculus GN=Srr PE=1 SV=1</t>
  </si>
  <si>
    <t>Q9QZX7</t>
  </si>
  <si>
    <t>Srr</t>
  </si>
  <si>
    <t>Astrotactin-1 OS=Mus musculus GN=Astn1 PE=1 SV=4</t>
  </si>
  <si>
    <t>Q61137</t>
  </si>
  <si>
    <t>Astn1</t>
  </si>
  <si>
    <t>Ras-related protein Rab-5B OS=Mus musculus GN=Rab5b PE=1 SV=1</t>
  </si>
  <si>
    <t>P61021</t>
  </si>
  <si>
    <t>Rab5b</t>
  </si>
  <si>
    <t>Gamma-aminobutyric acid type B receptor subunit 1 OS=Mus musculus GN=Gabbr1 PE=1 SV=1</t>
  </si>
  <si>
    <t>Q9WV18</t>
  </si>
  <si>
    <t>Gabbr1</t>
  </si>
  <si>
    <t>40S ribosomal protein S12 OS=Mus musculus GN=Rps12 PE=2 SV=1</t>
  </si>
  <si>
    <t>Q6ZWZ6</t>
  </si>
  <si>
    <t>Tumor protein p63-regulated gene 1-like protein OS=Mus musculus GN=Tprg1l PE=1 SV=1</t>
  </si>
  <si>
    <t>Q9DBS2</t>
  </si>
  <si>
    <t>Tprg1l</t>
  </si>
  <si>
    <t>Fabp7</t>
  </si>
  <si>
    <t>OCIA domain-containing protein 2 OS=Mus musculus GN=Ociad2 PE=2 SV=1</t>
  </si>
  <si>
    <t>Q9D8W7</t>
  </si>
  <si>
    <t>Ociad2</t>
  </si>
  <si>
    <t>Vesicle-trafficking protein SEC22b OS=Mus musculus GN=Sec22b PE=1 SV=3</t>
  </si>
  <si>
    <t>O08547</t>
  </si>
  <si>
    <t>Sec22b</t>
  </si>
  <si>
    <t>Chloride intracellular channel protein 4 OS=Mus musculus GN=Clic4 PE=1 SV=3</t>
  </si>
  <si>
    <t>Q9QYB1</t>
  </si>
  <si>
    <t>Clic4</t>
  </si>
  <si>
    <t>Rho guanine nucleotide exchange factor 2 OS=Mus musculus GN=Arhgef2 PE=4 SV=1</t>
  </si>
  <si>
    <t>Arhgef2</t>
  </si>
  <si>
    <t>Proteasome subunit beta type-3 OS=Mus musculus GN=Psmb3 PE=1 SV=1</t>
  </si>
  <si>
    <t>Q9R1P1</t>
  </si>
  <si>
    <t>Psmb3</t>
  </si>
  <si>
    <t>Ndrg3 protein OS=Mus musculus GN=Ndrg3 PE=2 SV=1</t>
  </si>
  <si>
    <t>Ndrg3</t>
  </si>
  <si>
    <t>Actin-related protein 2/3 complex subunit 5-like protein OS=Mus musculus GN=Arpc5l PE=2 SV=1</t>
  </si>
  <si>
    <t>A3KGQ6 (+1)</t>
  </si>
  <si>
    <t>Arpc5l</t>
  </si>
  <si>
    <t>Serine/threonine-protein kinase mTOR OS=Mus musculus GN=Mtor PE=1 SV=2</t>
  </si>
  <si>
    <t>Q9JLN9</t>
  </si>
  <si>
    <t>Mtor</t>
  </si>
  <si>
    <t>289 kDa</t>
  </si>
  <si>
    <t>SH3 domain-binding glutamic acid-rich-like protein 3 OS=Mus musculus GN=Sh3bgrl3 PE=1 SV=1</t>
  </si>
  <si>
    <t>Q91VW3</t>
  </si>
  <si>
    <t>Sh3bgrl3</t>
  </si>
  <si>
    <t>DNA damage-binding protein 1 OS=Mus musculus GN=Ddb1 PE=1 SV=2</t>
  </si>
  <si>
    <t>Q3U1J4</t>
  </si>
  <si>
    <t>Ddb1</t>
  </si>
  <si>
    <t>Kalirin OS=Mus musculus GN=Kalrn PE=1 SV=1</t>
  </si>
  <si>
    <t>Kalrn</t>
  </si>
  <si>
    <t>337 kDa</t>
  </si>
  <si>
    <t>Cell adhesion molecule 4 OS=Mus musculus GN=Cadm4 PE=1 SV=1</t>
  </si>
  <si>
    <t>Q8R464</t>
  </si>
  <si>
    <t>Cadm4</t>
  </si>
  <si>
    <t>CDP-diacylglycerol--inositol 3-phosphatidyltransferase OS=Mus musculus GN=Cdipt PE=1 SV=1</t>
  </si>
  <si>
    <t>Q8VDP6</t>
  </si>
  <si>
    <t>Cdipt</t>
  </si>
  <si>
    <t>Tyrosine-protein kinase Fyn OS=Mus musculus GN=Fyn PE=1 SV=4</t>
  </si>
  <si>
    <t>P39688</t>
  </si>
  <si>
    <t>Fyn</t>
  </si>
  <si>
    <t>Serine/threonine-protein phosphatase PP1-beta catalytic subunit OS=Mus musculus GN=Ppp1cb PE=1 SV=3</t>
  </si>
  <si>
    <t>P62141</t>
  </si>
  <si>
    <t>Ppp1cb</t>
  </si>
  <si>
    <t>Syntaxin-12 OS=Mus musculus GN=Stx12 PE=1 SV=1</t>
  </si>
  <si>
    <t>Q9ER00</t>
  </si>
  <si>
    <t>Stx12</t>
  </si>
  <si>
    <t>Q99L13</t>
  </si>
  <si>
    <t>Hibadh</t>
  </si>
  <si>
    <t>Isoform 3 of Neuroplastin OS=Mus musculus GN=Nptn</t>
  </si>
  <si>
    <t>P97300-3</t>
  </si>
  <si>
    <t>Histone H1.5 OS=Mus musculus GN=Hist1h1b PE=1 SV=2</t>
  </si>
  <si>
    <t>P43276</t>
  </si>
  <si>
    <t>Hist1h1b</t>
  </si>
  <si>
    <t>Delta-aminolevulinic acid dehydratase OS=Mus musculus GN=Alad PE=1 SV=1</t>
  </si>
  <si>
    <t>P10518</t>
  </si>
  <si>
    <t>Alad</t>
  </si>
  <si>
    <t>Trafficking protein particle complex subunit 3 OS=Mus musculus GN=Trappc3 PE=1 SV=1</t>
  </si>
  <si>
    <t>O55013</t>
  </si>
  <si>
    <t>Trappc3</t>
  </si>
  <si>
    <t>Secretogranin-2 OS=Mus musculus GN=Scg2 PE=1 SV=1</t>
  </si>
  <si>
    <t>Q03517</t>
  </si>
  <si>
    <t>Scg2</t>
  </si>
  <si>
    <t>60S ribosomal protein L8 OS=Mus musculus GN=Rpl8 PE=2 SV=2</t>
  </si>
  <si>
    <t>P62918</t>
  </si>
  <si>
    <t>Rpl8</t>
  </si>
  <si>
    <t>Kelch repeat and BTB domain-containing protein 11 OS=Mus musculus GN=Kbtbd11 PE=1 SV=3</t>
  </si>
  <si>
    <t>Q8BNW9</t>
  </si>
  <si>
    <t>Kbtbd11</t>
  </si>
  <si>
    <t>Q9DB15</t>
  </si>
  <si>
    <t>Mrpl12</t>
  </si>
  <si>
    <t>40S ribosomal protein S8 OS=Mus musculus GN=Rps8 PE=1 SV=2</t>
  </si>
  <si>
    <t>P62242</t>
  </si>
  <si>
    <t>Rps8</t>
  </si>
  <si>
    <t>Versican core protein OS=Mus musculus GN=Vcan PE=2 SV=1</t>
  </si>
  <si>
    <t>E9PYH0 (+2)</t>
  </si>
  <si>
    <t>Vcan</t>
  </si>
  <si>
    <t>367 kDa</t>
  </si>
  <si>
    <t>Dual-specificity protein phosphatase 3 OS=Mus musculus GN=Dusp3 PE=2 SV=1</t>
  </si>
  <si>
    <t>Dusp3</t>
  </si>
  <si>
    <t>Adipocyte plasma membrane-associated protein OS=Mus musculus GN=Apmap PE=1 SV=1</t>
  </si>
  <si>
    <t>Q9D7N9</t>
  </si>
  <si>
    <t>Apmap</t>
  </si>
  <si>
    <t>Connector enhancer of kinase suppressor of ras 2 OS=Mus musculus GN=Cnksr2 PE=2 SV=1</t>
  </si>
  <si>
    <t>A2AI78 (+1)</t>
  </si>
  <si>
    <t>Cnksr2</t>
  </si>
  <si>
    <t>COP9 signalosome complex subunit 1 OS=Mus musculus GN=Gps1 PE=4 SV=1</t>
  </si>
  <si>
    <t>G3UXW9 (+2)</t>
  </si>
  <si>
    <t>Gps1</t>
  </si>
  <si>
    <t>Rap guanine nucleotide exchange factor 2 OS=Mus musculus GN=Rapgef2 PE=2 SV=1</t>
  </si>
  <si>
    <t>E9QNQ4 (+1)</t>
  </si>
  <si>
    <t>Rapgef2</t>
  </si>
  <si>
    <t>Methyl-CpG-binding protein 2 OS=Mus musculus GN=Mecp2 PE=1 SV=1</t>
  </si>
  <si>
    <t>Q9Z2D6</t>
  </si>
  <si>
    <t>Mecp2</t>
  </si>
  <si>
    <t>Proteasome subunit alpha type-1 OS=Mus musculus GN=Psma1 PE=1 SV=1</t>
  </si>
  <si>
    <t>Q9R1P4</t>
  </si>
  <si>
    <t>Psma1</t>
  </si>
  <si>
    <t>Protein EFR3 homolog B OS=Mus musculus GN=Efr3b PE=1 SV=2</t>
  </si>
  <si>
    <t>Q6ZQ18</t>
  </si>
  <si>
    <t>Efr3b</t>
  </si>
  <si>
    <t>CAP-Gly domain-containing linker protein 2 OS=Mus musculus GN=Clip2 PE=1 SV=2</t>
  </si>
  <si>
    <t>Q9Z0H8</t>
  </si>
  <si>
    <t>Clip2</t>
  </si>
  <si>
    <t>Protein Ppp2r5d OS=Mus musculus GN=Ppp2r5d PE=2 SV=1</t>
  </si>
  <si>
    <t>Q91V89</t>
  </si>
  <si>
    <t>Ppp2r5d</t>
  </si>
  <si>
    <t>Pyrroline-5-carboxylate reductase 2 OS=Mus musculus GN=Pycr2 PE=2 SV=1</t>
  </si>
  <si>
    <t>Q922Q4</t>
  </si>
  <si>
    <t>Pycr2</t>
  </si>
  <si>
    <t>COP9 signalosome complex subunit 3 OS=Mus musculus GN=Cops3 PE=1 SV=3</t>
  </si>
  <si>
    <t>O88543</t>
  </si>
  <si>
    <t>Cops3</t>
  </si>
  <si>
    <t>Phospholipase D3 OS=Mus musculus GN=Pld3 PE=2 SV=1</t>
  </si>
  <si>
    <t>O35405</t>
  </si>
  <si>
    <t>Pld3</t>
  </si>
  <si>
    <t>Tubulin polymerization-promoting protein family member 3 OS=Mus musculus GN=Tppp3 PE=1 SV=1</t>
  </si>
  <si>
    <t>Q9CRB6</t>
  </si>
  <si>
    <t>Tppp3</t>
  </si>
  <si>
    <t>40S ribosomal protein S19 OS=Mus musculus GN=Rps19 PE=1 SV=3</t>
  </si>
  <si>
    <t>Q9CZX8</t>
  </si>
  <si>
    <t>Rps19</t>
  </si>
  <si>
    <t>Sphingomyelin phosphodiesterase 3 OS=Mus musculus GN=Smpd3 PE=1 SV=1</t>
  </si>
  <si>
    <t>Q9JJY3</t>
  </si>
  <si>
    <t>Smpd3</t>
  </si>
  <si>
    <t>Protein Farp1 OS=Mus musculus GN=Farp1 PE=2 SV=1</t>
  </si>
  <si>
    <t>F8VPU2</t>
  </si>
  <si>
    <t>Farp1</t>
  </si>
  <si>
    <t>Protein Adap1 OS=Mus musculus GN=Adap1 PE=2 SV=1</t>
  </si>
  <si>
    <t>E9PY16</t>
  </si>
  <si>
    <t>Adap1</t>
  </si>
  <si>
    <t>Gamma-glutamyltransferase 7 OS=Mus musculus GN=Ggt7 PE=1 SV=2</t>
  </si>
  <si>
    <t>Q99JP7</t>
  </si>
  <si>
    <t>Ggt7</t>
  </si>
  <si>
    <t>Twinfilin-2 OS=Mus musculus GN=Twf2 PE=1 SV=1</t>
  </si>
  <si>
    <t>Q9Z0P5</t>
  </si>
  <si>
    <t>Twf2</t>
  </si>
  <si>
    <t>60S acidic ribosomal protein P2 OS=Mus musculus GN=Rplp2 PE=1 SV=3</t>
  </si>
  <si>
    <t>P99027</t>
  </si>
  <si>
    <t>Rplp2</t>
  </si>
  <si>
    <t>CD9 antigen OS=Mus musculus GN=Cd9 PE=1 SV=2</t>
  </si>
  <si>
    <t>P40240</t>
  </si>
  <si>
    <t>Cd9</t>
  </si>
  <si>
    <t>Guanylate cyclase soluble subunit beta-1 OS=Mus musculus GN=Gucy1b3 PE=2 SV=1</t>
  </si>
  <si>
    <t>O54865</t>
  </si>
  <si>
    <t>Gucy1b3</t>
  </si>
  <si>
    <t>Glycogen synthase kinase-3 beta OS=Mus musculus GN=Gsk3b PE=2 SV=1</t>
  </si>
  <si>
    <t>E9QAQ5 (+1)</t>
  </si>
  <si>
    <t>Gsk3b</t>
  </si>
  <si>
    <t>Heterogeneous nuclear ribonucleoprotein H OS=Mus musculus GN=Hnrnph1 PE=1 SV=3</t>
  </si>
  <si>
    <t>Hnrnph1</t>
  </si>
  <si>
    <t>40S ribosomal protein S20 OS=Mus musculus GN=Rps20 PE=1 SV=1</t>
  </si>
  <si>
    <t>P60867</t>
  </si>
  <si>
    <t>Rps20</t>
  </si>
  <si>
    <t>Cannabinoid receptor 1 OS=Mus musculus GN=Cnr1 PE=2 SV=1</t>
  </si>
  <si>
    <t>P47746</t>
  </si>
  <si>
    <t>Cnr1</t>
  </si>
  <si>
    <t>Ras-related protein Rab-39B OS=Mus musculus GN=Rab39b PE=2 SV=1</t>
  </si>
  <si>
    <t>Q8BHC1</t>
  </si>
  <si>
    <t>Rab39b</t>
  </si>
  <si>
    <t>Protein shisa-7 (Fragment) OS=Mus musculus GN=Shisa7 PE=2 SV=1</t>
  </si>
  <si>
    <t>Shisa7</t>
  </si>
  <si>
    <t>Eukaryotic translation initiation factor 4H OS=Mus musculus GN=Eif4h PE=1 SV=3</t>
  </si>
  <si>
    <t>Q9WUK2</t>
  </si>
  <si>
    <t>Eif4h</t>
  </si>
  <si>
    <t>Monocarboxylate transporter 1 OS=Mus musculus GN=Slc16a1 PE=1 SV=1</t>
  </si>
  <si>
    <t>P53986</t>
  </si>
  <si>
    <t>Slc16a1</t>
  </si>
  <si>
    <t>Ras-related protein Rab-8B OS=Mus musculus GN=Rab8b PE=1 SV=1</t>
  </si>
  <si>
    <t>P61028</t>
  </si>
  <si>
    <t>Rab8b</t>
  </si>
  <si>
    <t>Signal transducing adapter molecule 1 OS=Mus musculus GN=Stam PE=2 SV=3</t>
  </si>
  <si>
    <t>Stam</t>
  </si>
  <si>
    <t>Protein Gucy1a2 OS=Mus musculus GN=Gucy1a2 PE=2 SV=1</t>
  </si>
  <si>
    <t>F8VQK3</t>
  </si>
  <si>
    <t>Gucy1a2</t>
  </si>
  <si>
    <t>Q9CXJ4</t>
  </si>
  <si>
    <t>Abcb8</t>
  </si>
  <si>
    <t>Guanine nucleotide-binding protein G(I)/G(S)/G(O) subunit gamma-3 OS=Mus musculus GN=Gng3 PE=1 SV=1</t>
  </si>
  <si>
    <t>P63216</t>
  </si>
  <si>
    <t>Gng3</t>
  </si>
  <si>
    <t>Voltage-dependent calcium channel gamma-8 subunit OS=Mus musculus GN=Cacng8 PE=4 SV=2</t>
  </si>
  <si>
    <t>Cacng8</t>
  </si>
  <si>
    <t>O09111</t>
  </si>
  <si>
    <t>Ndufb11</t>
  </si>
  <si>
    <t>Neutral alpha-glucosidase AB OS=Mus musculus GN=Ganab PE=1 SV=1</t>
  </si>
  <si>
    <t>Q8BHN3</t>
  </si>
  <si>
    <t>Ganab</t>
  </si>
  <si>
    <t>26S protease regulatory subunit 6A OS=Mus musculus GN=Psmc3 PE=2 SV=1</t>
  </si>
  <si>
    <t>B7ZCF1 (+1)</t>
  </si>
  <si>
    <t>Psmc3</t>
  </si>
  <si>
    <t>Actin-binding LIM protein 2 OS=Mus musculus GN=Ablim2 PE=2 SV=1</t>
  </si>
  <si>
    <t>E9Q0W6</t>
  </si>
  <si>
    <t>Ablim2</t>
  </si>
  <si>
    <t>Ran-specific GTPase-activating protein OS=Mus musculus GN=Ranbp1 PE=1 SV=2</t>
  </si>
  <si>
    <t>P34022</t>
  </si>
  <si>
    <t>Ranbp1</t>
  </si>
  <si>
    <t>Cyb5</t>
  </si>
  <si>
    <t>Sorting nexin-2 OS=Mus musculus GN=Snx2 PE=1 SV=2</t>
  </si>
  <si>
    <t>Q9CWK8</t>
  </si>
  <si>
    <t>Snx2</t>
  </si>
  <si>
    <t>Cholesterol 24-hydroxylase OS=Mus musculus GN=Cyp46a1 PE=2 SV=1</t>
  </si>
  <si>
    <t>Q9WVK8</t>
  </si>
  <si>
    <t>Cyp46a1</t>
  </si>
  <si>
    <t>26S proteasome non-ATPase regulatory subunit 1 OS=Mus musculus GN=Psmd1 PE=1 SV=1</t>
  </si>
  <si>
    <t>Q3TXS7</t>
  </si>
  <si>
    <t>Psmd1</t>
  </si>
  <si>
    <t>Striatin OS=Mus musculus OX=10090 GN=Strn PE=1 SV=1</t>
  </si>
  <si>
    <t>Strn</t>
  </si>
  <si>
    <t>Sorting nexin-6 OS=Mus musculus GN=Snx6 PE=1 SV=2</t>
  </si>
  <si>
    <t>Q6P8X1</t>
  </si>
  <si>
    <t>Snx6</t>
  </si>
  <si>
    <t>Proteasome subunit alpha type-3 OS=Mus musculus GN=Psma3 PE=1 SV=3</t>
  </si>
  <si>
    <t>O70435</t>
  </si>
  <si>
    <t>Psma3</t>
  </si>
  <si>
    <t>Guanine nucleotide-binding protein G(I)/G(S)/G(O) subunit gamma-4 OS=Mus musculus GN=Gng4 PE=2 SV=1</t>
  </si>
  <si>
    <t>P50153</t>
  </si>
  <si>
    <t>Gng4</t>
  </si>
  <si>
    <t>Casein kinase II subunit beta OS=Mus musculus GN=Csnk2b PE=1 SV=1</t>
  </si>
  <si>
    <t>P67871</t>
  </si>
  <si>
    <t>Csnk2b</t>
  </si>
  <si>
    <t>Galectin-related protein OS=Mus musculus GN=Lgalsl PE=1 SV=1</t>
  </si>
  <si>
    <t>Q8VED9</t>
  </si>
  <si>
    <t>Lgalsl</t>
  </si>
  <si>
    <t>Nucleosome assembly protein 1-like 1 OS=Mus musculus GN=Nap1l1 PE=2 SV=1</t>
  </si>
  <si>
    <t>Nap1l1</t>
  </si>
  <si>
    <t>Isoform 2 of Ankyrin-2 OS=Mus musculus GN=Ank2</t>
  </si>
  <si>
    <t>Q8C8R3-2</t>
  </si>
  <si>
    <t>429 kDa</t>
  </si>
  <si>
    <t>Histone H2A.Z OS=Mus musculus GN=H2afz PE=1 SV=2</t>
  </si>
  <si>
    <t>P0C0S6 (+1)</t>
  </si>
  <si>
    <t>H2afz</t>
  </si>
  <si>
    <t>Uncharacterized protein OS=Mus musculus GN=Gm10260 PE=3 SV=2</t>
  </si>
  <si>
    <t>Gm10260</t>
  </si>
  <si>
    <t>F-box only protein 41 OS=Mus musculus GN=Fbxo41 PE=1 SV=3</t>
  </si>
  <si>
    <t>Q6NS60</t>
  </si>
  <si>
    <t>Fbxo41</t>
  </si>
  <si>
    <t>60S ribosomal protein L18 OS=Mus musculus GN=Rpl18 PE=2 SV=3</t>
  </si>
  <si>
    <t>P35980</t>
  </si>
  <si>
    <t>Rpl18</t>
  </si>
  <si>
    <t>Q8VCW8</t>
  </si>
  <si>
    <t>Acsf2</t>
  </si>
  <si>
    <t>Inactive hydroxysteroid dehydrogenase-like protein 1 OS=Mus musculus GN=Hsdl1 PE=2 SV=1</t>
  </si>
  <si>
    <t>Q8BTX9</t>
  </si>
  <si>
    <t>Hsdl1</t>
  </si>
  <si>
    <t>Regulator of microtubule dynamics protein 3 OS=Mus musculus GN=Rmdn3 PE=1 SV=2</t>
  </si>
  <si>
    <t>Q3UJU9</t>
  </si>
  <si>
    <t>Rmdn3</t>
  </si>
  <si>
    <t>Twinfilin-1 OS=Mus musculus GN=Twf1 PE=1 SV=2</t>
  </si>
  <si>
    <t>Q91YR1</t>
  </si>
  <si>
    <t>Twf1</t>
  </si>
  <si>
    <t>Heterogeneous nuclear ribonucleoprotein M OS=Mus musculus GN=Hnrnpm PE=2 SV=1</t>
  </si>
  <si>
    <t>B8JK32 (+2)</t>
  </si>
  <si>
    <t>Hnrnpm</t>
  </si>
  <si>
    <t>Q9QYR9</t>
  </si>
  <si>
    <t>Acot2</t>
  </si>
  <si>
    <t>Serine/threonine-protein kinase BRSK2 OS=Mus musculus GN=Brsk2 PE=2 SV=1</t>
  </si>
  <si>
    <t>Brsk2</t>
  </si>
  <si>
    <t>Neurofibromin OS=Mus musculus GN=Nf1 PE=1 SV=1</t>
  </si>
  <si>
    <t>Q04690</t>
  </si>
  <si>
    <t>Nf1</t>
  </si>
  <si>
    <t>320 kDa</t>
  </si>
  <si>
    <t>Sorting nexin-5 OS=Mus musculus GN=Snx5 PE=1 SV=1</t>
  </si>
  <si>
    <t>Q9D8U8</t>
  </si>
  <si>
    <t>Snx5</t>
  </si>
  <si>
    <t>Heme oxygenase 2 OS=Mus musculus GN=Hmox2 PE=2 SV=1</t>
  </si>
  <si>
    <t>O70252</t>
  </si>
  <si>
    <t>Hmox2</t>
  </si>
  <si>
    <t>Farnesyl pyrophosphate synthase OS=Mus musculus GN=Fdps PE=2 SV=1</t>
  </si>
  <si>
    <t>Q920E5</t>
  </si>
  <si>
    <t>Fdps</t>
  </si>
  <si>
    <t>Ribose-phosphate pyrophosphokinase OS=Mus musculus GN=Prps1l1 PE=2 SV=1</t>
  </si>
  <si>
    <t>Q8C5R8</t>
  </si>
  <si>
    <t>Prps1l1</t>
  </si>
  <si>
    <t>Protein phosphatase 1E OS=Mus musculus GN=Ppm1e PE=1 SV=2</t>
  </si>
  <si>
    <t>Q80TL0</t>
  </si>
  <si>
    <t>Ppm1e</t>
  </si>
  <si>
    <t>Sulfotransferase 4A1 OS=Mus musculus GN=Sult4a1 PE=2 SV=1</t>
  </si>
  <si>
    <t>P63046</t>
  </si>
  <si>
    <t>Sult4a1</t>
  </si>
  <si>
    <t>Carnitine O-acetyltransferase OS=Mus musculus GN=Crat PE=2 SV=1</t>
  </si>
  <si>
    <t>Crat</t>
  </si>
  <si>
    <t>Gamma-aminobutyric acid receptor subunit gamma-2 OS=Mus musculus GN=Gabrg2 PE=1 SV=3</t>
  </si>
  <si>
    <t>P22723</t>
  </si>
  <si>
    <t>Gabrg2</t>
  </si>
  <si>
    <t>Adapter molecule crk OS=Mus musculus GN=Crk PE=1 SV=1</t>
  </si>
  <si>
    <t>Q64010</t>
  </si>
  <si>
    <t>Crk</t>
  </si>
  <si>
    <t>60S ribosomal protein L23a OS=Mus musculus GN=Rpl23a PE=1 SV=1</t>
  </si>
  <si>
    <t>P62751</t>
  </si>
  <si>
    <t>Rpl23a</t>
  </si>
  <si>
    <t>Proteasome subunit alpha type-2 OS=Mus musculus GN=Psma2 PE=1 SV=3</t>
  </si>
  <si>
    <t>P49722</t>
  </si>
  <si>
    <t>Psma2</t>
  </si>
  <si>
    <t>Charged multivesicular body protein 4b OS=Mus musculus GN=Chmp4b PE=2 SV=2</t>
  </si>
  <si>
    <t>Q9D8B3</t>
  </si>
  <si>
    <t>Chmp4b</t>
  </si>
  <si>
    <t>Secretory carrier-associated membrane protein 3 OS=Mus musculus GN=Scamp3 PE=2 SV=1</t>
  </si>
  <si>
    <t>E9Q855 (+2)</t>
  </si>
  <si>
    <t>Scamp3</t>
  </si>
  <si>
    <t>Endoplasmic reticulum resident protein 44 OS=Mus musculus GN=Erp44 PE=1 SV=1</t>
  </si>
  <si>
    <t>Q9D1Q6</t>
  </si>
  <si>
    <t>Erp44</t>
  </si>
  <si>
    <t>Syntaxin-binding protein 5-like OS=Mus musculus GN=Stxbp5l PE=1 SV=1</t>
  </si>
  <si>
    <t>Q5DQR4</t>
  </si>
  <si>
    <t>Stxbp5l</t>
  </si>
  <si>
    <t>F8VQE9 (+1)</t>
  </si>
  <si>
    <t>Agap3</t>
  </si>
  <si>
    <t>26S protease regulatory subunit 6B OS=Mus musculus GN=Psmc4 PE=1 SV=2</t>
  </si>
  <si>
    <t>P54775</t>
  </si>
  <si>
    <t>Psmc4</t>
  </si>
  <si>
    <t>S-formylglutathione hydrolase OS=Mus musculus GN=Esd PE=2 SV=1</t>
  </si>
  <si>
    <t>Esd</t>
  </si>
  <si>
    <t>Protein FAM49A OS=Mus musculus GN=Fam49a PE=2 SV=1</t>
  </si>
  <si>
    <t>Q8BHZ0</t>
  </si>
  <si>
    <t>Fam49a</t>
  </si>
  <si>
    <t>Q8QZS1</t>
  </si>
  <si>
    <t>Hibch</t>
  </si>
  <si>
    <t>Synaptotagmin-2 OS=Mus musculus GN=Syt2 PE=1 SV=1</t>
  </si>
  <si>
    <t>P46097</t>
  </si>
  <si>
    <t>Syt2</t>
  </si>
  <si>
    <t>ATP-dependent (S)-NAD(P)H-hydrate dehydratase OS=Mus musculus GN=Carkd PE=3 SV=1</t>
  </si>
  <si>
    <t>J3QMM7 (+3)</t>
  </si>
  <si>
    <t>Carkd</t>
  </si>
  <si>
    <t>Neurexin-3 OS=Mus musculus GN=Nrxn3 PE=2 SV=1</t>
  </si>
  <si>
    <t>Nrxn3</t>
  </si>
  <si>
    <t>154 kDa</t>
  </si>
  <si>
    <t>Cullin-3 OS=Mus musculus GN=Cul3 PE=1 SV=1</t>
  </si>
  <si>
    <t>Q9JLV5</t>
  </si>
  <si>
    <t>Cul3</t>
  </si>
  <si>
    <t>ATP-dependent RNA helicase DDX3X OS=Mus musculus GN=Ddx3x PE=1 SV=3</t>
  </si>
  <si>
    <t>Q62167</t>
  </si>
  <si>
    <t>Ddx3x</t>
  </si>
  <si>
    <t>Serum albumin OS=Mus musculus GN=Alb PE=1 SV=3</t>
  </si>
  <si>
    <t>P07724</t>
  </si>
  <si>
    <t>Alb</t>
  </si>
  <si>
    <t>Q8BP47</t>
  </si>
  <si>
    <t>Nars</t>
  </si>
  <si>
    <t>Mitochondrial import receptor subunit TOM20 homolog OS=Mus musculus GN=Tomm20 PE=1 SV=1</t>
  </si>
  <si>
    <t>Q9DCC8</t>
  </si>
  <si>
    <t>Tomm20</t>
  </si>
  <si>
    <t>E3 ubiquitin-protein ligase UBR4 OS=Mus musculus GN=Ubr4 PE=1 SV=1</t>
  </si>
  <si>
    <t>A2AN08</t>
  </si>
  <si>
    <t>Ubr4</t>
  </si>
  <si>
    <t>572 kDa</t>
  </si>
  <si>
    <t>Calcium-binding mitochondrial carrier protein Aralar2 OS=Mus musculus GN=Slc25a13 PE=1 SV=1</t>
  </si>
  <si>
    <t>Q9QXX4</t>
  </si>
  <si>
    <t>Slc25a13</t>
  </si>
  <si>
    <t>Uncharacterized protein OS=Mus musculus PE=4 SV=1</t>
  </si>
  <si>
    <t>Metaxin-2 OS=Mus musculus GN=Mtx2 PE=1 SV=1</t>
  </si>
  <si>
    <t>O88441</t>
  </si>
  <si>
    <t>Mtx2</t>
  </si>
  <si>
    <t>Wolframin OS=Mus musculus GN=Wfs1 PE=1 SV=1</t>
  </si>
  <si>
    <t>Wfs1</t>
  </si>
  <si>
    <t>Dolichyl-diphosphooligosaccharide--protein glycosyltransferase 48 kDa subunit OS=Mus musculus GN=Ddost PE=1 SV=2</t>
  </si>
  <si>
    <t>O54734</t>
  </si>
  <si>
    <t>Ddost</t>
  </si>
  <si>
    <t>Calcium-binding mitochondrial carrier protein SCaMC-3 OS=Mus musculus GN=Slc25a23 PE=2 SV=1</t>
  </si>
  <si>
    <t>Q6GQS1</t>
  </si>
  <si>
    <t>Slc25a23</t>
  </si>
  <si>
    <t>Disks large-associated protein 4 OS=Mus musculus GN=Dlgap4 PE=1 SV=1</t>
  </si>
  <si>
    <t>Dlgap4</t>
  </si>
  <si>
    <t>Q9CQX8</t>
  </si>
  <si>
    <t>Mrps36</t>
  </si>
  <si>
    <t>P50544</t>
  </si>
  <si>
    <t>Acadvl</t>
  </si>
  <si>
    <t>Protein FAM162A OS=Mus musculus GN=Fam162a PE=2 SV=1</t>
  </si>
  <si>
    <t>Q9D6U8</t>
  </si>
  <si>
    <t>Fam162a</t>
  </si>
  <si>
    <t>E9PZS8 (+1)</t>
  </si>
  <si>
    <t>Cox7a2l</t>
  </si>
  <si>
    <t>COP9 signalosome complex subunit 4 OS=Mus musculus GN=Cops4 PE=1 SV=1</t>
  </si>
  <si>
    <t>O88544</t>
  </si>
  <si>
    <t>Cops4</t>
  </si>
  <si>
    <t>Syntaxin-7 OS=Mus musculus GN=Stx7 PE=1 SV=3</t>
  </si>
  <si>
    <t>O70439 (+1)</t>
  </si>
  <si>
    <t>Stx7</t>
  </si>
  <si>
    <t>Glycine--tRNA ligase OS=Mus musculus GN=Gars PE=1 SV=1</t>
  </si>
  <si>
    <t>Q9CZD3</t>
  </si>
  <si>
    <t>Gars</t>
  </si>
  <si>
    <t>C2 domain-containing protein 2-like OS=Mus musculus GN=C2cd2l PE=1 SV=3</t>
  </si>
  <si>
    <t>Q80X80</t>
  </si>
  <si>
    <t>C2cd2l</t>
  </si>
  <si>
    <t>NADH-ubiquinone oxidoreductase chain 1 OS=Mus musculus GN=Mtnd1 PE=1 SV=3</t>
  </si>
  <si>
    <t>P03888</t>
  </si>
  <si>
    <t>Mtnd1</t>
  </si>
  <si>
    <t>Glyoxylate reductase/hydroxypyruvate reductase OS=Mus musculus GN=Grhpr PE=1 SV=1</t>
  </si>
  <si>
    <t>Q91Z53</t>
  </si>
  <si>
    <t>Grhpr</t>
  </si>
  <si>
    <t>Microtubule-associated protein OS=Mus musculus GN=Map4 PE=2 SV=1</t>
  </si>
  <si>
    <t>E9PZ43</t>
  </si>
  <si>
    <t>Map4</t>
  </si>
  <si>
    <t>Inositol-trisphosphate 3-kinase A OS=Mus musculus GN=Itpka PE=2 SV=1</t>
  </si>
  <si>
    <t>Q8R071</t>
  </si>
  <si>
    <t>Itpka</t>
  </si>
  <si>
    <t>Protein phosphatase 1H OS=Mus musculus GN=Ppm1h PE=1 SV=1</t>
  </si>
  <si>
    <t>Q3UYC0</t>
  </si>
  <si>
    <t>Ppm1h</t>
  </si>
  <si>
    <t>SLIT-ROBO Rho GTPase-activating protein 3 OS=Mus musculus GN=Srgap3 PE=2 SV=1</t>
  </si>
  <si>
    <t>E9QN14 (+2)</t>
  </si>
  <si>
    <t>Srgap3</t>
  </si>
  <si>
    <t>122 kDa</t>
  </si>
  <si>
    <t>ADP-ribosylation factor 6 OS=Mus musculus GN=Arf6 PE=1 SV=2</t>
  </si>
  <si>
    <t>P62331</t>
  </si>
  <si>
    <t>Arf6</t>
  </si>
  <si>
    <t>Receptor-type tyrosine-protein phosphatase alpha OS=Mus musculus GN=Ptpra PE=1 SV=3</t>
  </si>
  <si>
    <t>P18052 (+1)</t>
  </si>
  <si>
    <t>Ptpra</t>
  </si>
  <si>
    <t>Dolichyl-diphosphooligosaccharide--protein glycosyltransferase subunit 2 OS=Mus musculus GN=Rpn2 PE=2 SV=1</t>
  </si>
  <si>
    <t>A2ACG7 (+1)</t>
  </si>
  <si>
    <t>Rpn2</t>
  </si>
  <si>
    <t>Vesicular glutamate transporter 2 OS=Mus musculus GN=Slc17a6 PE=1 SV=1</t>
  </si>
  <si>
    <t>Q8BLE7</t>
  </si>
  <si>
    <t>Slc17a6</t>
  </si>
  <si>
    <t>P16332</t>
  </si>
  <si>
    <t>Mut</t>
  </si>
  <si>
    <t>Cytochrome b5 type B OS=Mus musculus GN=Cyb5b PE=1 SV=1</t>
  </si>
  <si>
    <t>Q9CQX2</t>
  </si>
  <si>
    <t>Cyb5b</t>
  </si>
  <si>
    <t>Sepiapterin reductase OS=Mus musculus GN=Spr PE=2 SV=1</t>
  </si>
  <si>
    <t>Q91XH5</t>
  </si>
  <si>
    <t>Spr</t>
  </si>
  <si>
    <t>Tectonin beta-propeller repeat-containing protein 1 OS=Mus musculus GN=Tecpr1 PE=2 SV=1</t>
  </si>
  <si>
    <t>Q80VP0</t>
  </si>
  <si>
    <t>Tecpr1</t>
  </si>
  <si>
    <t>Txnrd2</t>
  </si>
  <si>
    <t>cAMP-dependent protein kinase catalytic subunit alpha OS=Mus musculus GN=Prkaca PE=1 SV=3</t>
  </si>
  <si>
    <t>P05132</t>
  </si>
  <si>
    <t>Prkaca</t>
  </si>
  <si>
    <t>Disintegrin and metalloproteinase domain-containing protein 23 OS=Mus musculus GN=Adam23 PE=2 SV=1</t>
  </si>
  <si>
    <t>Adam23</t>
  </si>
  <si>
    <t>DnaJ homolog subfamily C member 11 OS=Mus musculus GN=Dnajc11 PE=2 SV=2</t>
  </si>
  <si>
    <t>Q5U458</t>
  </si>
  <si>
    <t>Dnajc11</t>
  </si>
  <si>
    <t>Alpha-centractin OS=Mus musculus GN=Actr1a PE=2 SV=1</t>
  </si>
  <si>
    <t>P61164</t>
  </si>
  <si>
    <t>Actr1a</t>
  </si>
  <si>
    <t>NADH dehydrogenase [ubiquinone] 1 beta subcomplex subunit 9 OS=Mus musculus GN=Ndufb9 PE=1 SV=3</t>
  </si>
  <si>
    <t>Q9CQJ8</t>
  </si>
  <si>
    <t>Ndufb9</t>
  </si>
  <si>
    <t>Exportin-2 OS=Mus musculus GN=Cse1l PE=2 SV=1</t>
  </si>
  <si>
    <t>Q9ERK4</t>
  </si>
  <si>
    <t>Cse1l</t>
  </si>
  <si>
    <t>Protein S100-B OS=Mus musculus GN=S100b PE=2 SV=2</t>
  </si>
  <si>
    <t>P50114</t>
  </si>
  <si>
    <t>S100b</t>
  </si>
  <si>
    <t>Calcium/calmodulin-dependent protein kinase type IV OS=Mus musculus GN=Camk4 PE=1 SV=2</t>
  </si>
  <si>
    <t>P08414 (+1)</t>
  </si>
  <si>
    <t>Camk4</t>
  </si>
  <si>
    <t>Coronin-1B OS=Mus musculus GN=Coro1b PE=1 SV=1</t>
  </si>
  <si>
    <t>Q9WUM3</t>
  </si>
  <si>
    <t>Coro1b</t>
  </si>
  <si>
    <t>Actin-related protein 2/3 complex subunit 5 OS=Mus musculus GN=Arpc5 PE=2 SV=3</t>
  </si>
  <si>
    <t>Q9CPW4</t>
  </si>
  <si>
    <t>Arpc5</t>
  </si>
  <si>
    <t>Ubiquitin carboxyl-terminal hydrolase isozyme L3 OS=Mus musculus GN=Uchl3 PE=1 SV=2</t>
  </si>
  <si>
    <t>Q9JKB1</t>
  </si>
  <si>
    <t>Uchl3</t>
  </si>
  <si>
    <t>60S ribosomal protein L13a OS=Mus musculus GN=Rpl13a PE=1 SV=4</t>
  </si>
  <si>
    <t>P19253</t>
  </si>
  <si>
    <t>Rpl13a</t>
  </si>
  <si>
    <t>Glutathione S-transferase A4 OS=Mus musculus GN=Gsta4 PE=1 SV=3</t>
  </si>
  <si>
    <t>P24472</t>
  </si>
  <si>
    <t>Gsta4</t>
  </si>
  <si>
    <t>Thioredoxin-related transmembrane protein 2 OS=Mus musculus GN=Tmx2 PE=2 SV=1</t>
  </si>
  <si>
    <t>Tmx2</t>
  </si>
  <si>
    <t>Q8K1Z0</t>
  </si>
  <si>
    <t>Coq9</t>
  </si>
  <si>
    <t>Syntaphilin OS=Mus musculus GN=Snph PE=1 SV=3</t>
  </si>
  <si>
    <t>Q80U23</t>
  </si>
  <si>
    <t>Snph</t>
  </si>
  <si>
    <t>Vacuolar protein sorting-associated protein 26B OS=Mus musculus GN=Vps26b PE=1 SV=1</t>
  </si>
  <si>
    <t>Q8C0E2</t>
  </si>
  <si>
    <t>Vps26b</t>
  </si>
  <si>
    <t>Sickle tail protein OS=Mus musculus GN=Skt PE=1 SV=1</t>
  </si>
  <si>
    <t>Skt</t>
  </si>
  <si>
    <t>Kinesin-1 heavy chain OS=Mus musculus GN=Kif5b PE=1 SV=3</t>
  </si>
  <si>
    <t>Q61768</t>
  </si>
  <si>
    <t>Kif5b</t>
  </si>
  <si>
    <t>Tumor protein D54 OS=Mus musculus GN=Tpd52l2 PE=2 SV=1</t>
  </si>
  <si>
    <t>A2AUD5 (+4)</t>
  </si>
  <si>
    <t>Tpd52l2</t>
  </si>
  <si>
    <t>60S ribosomal protein L10a OS=Mus musculus GN=Rpl10a PE=1 SV=3</t>
  </si>
  <si>
    <t>P53026 (+1)</t>
  </si>
  <si>
    <t>Rpl10a</t>
  </si>
  <si>
    <t>Gelsolin OS=Mus musculus GN=Gsn PE=1 SV=3</t>
  </si>
  <si>
    <t>P13020</t>
  </si>
  <si>
    <t>Gsn</t>
  </si>
  <si>
    <t>Q99LP6</t>
  </si>
  <si>
    <t>Grpel1</t>
  </si>
  <si>
    <t>EH domain-containing protein 1 OS=Mus musculus GN=Ehd1 PE=1 SV=1</t>
  </si>
  <si>
    <t>Q9WVK4</t>
  </si>
  <si>
    <t>Ehd1</t>
  </si>
  <si>
    <t>Unconventional myosin-VI OS=Mus musculus GN=Myo6 PE=2 SV=1</t>
  </si>
  <si>
    <t>E9PVU0 (+3)</t>
  </si>
  <si>
    <t>Myo6</t>
  </si>
  <si>
    <t>Monoacylglycerol lipase ABHD6 OS=Mus musculus GN=Abhd6 PE=2 SV=1</t>
  </si>
  <si>
    <t>Q8R2Y0</t>
  </si>
  <si>
    <t>Abhd6</t>
  </si>
  <si>
    <t>Q922H2</t>
  </si>
  <si>
    <t>Pdk3</t>
  </si>
  <si>
    <t>Prefoldin subunit 2 OS=Mus musculus GN=Pfdn2 PE=2 SV=2</t>
  </si>
  <si>
    <t>O70591</t>
  </si>
  <si>
    <t>Pfdn2</t>
  </si>
  <si>
    <t>Acylphosphatase OS=Mus musculus GN=Acyp1 PE=2 SV=1</t>
  </si>
  <si>
    <t>E9QJT5 (+1)</t>
  </si>
  <si>
    <t>Acyp1</t>
  </si>
  <si>
    <t>40S ribosomal protein S10 OS=Mus musculus GN=Rps10 PE=1 SV=1</t>
  </si>
  <si>
    <t>Rps10</t>
  </si>
  <si>
    <t>Microtubule-associated proteins 1A/1B light chain 3A OS=Mus musculus GN=Map1lc3a PE=2 SV=1</t>
  </si>
  <si>
    <t>Q91VR7</t>
  </si>
  <si>
    <t>Map1lc3a</t>
  </si>
  <si>
    <t>Sorting nexin-12 OS=Mus musculus GN=Snx12 PE=2 SV=1</t>
  </si>
  <si>
    <t>Snx12</t>
  </si>
  <si>
    <t>Myotrophin OS=Mus musculus GN=Mtpn PE=1 SV=2</t>
  </si>
  <si>
    <t>P62774</t>
  </si>
  <si>
    <t>Mtpn</t>
  </si>
  <si>
    <t>Ubiquitin carboxyl-terminal hydrolase OS=Mus musculus GN=Usp14 PE=2 SV=1</t>
  </si>
  <si>
    <t>E9PYI8 (+1)</t>
  </si>
  <si>
    <t>Usp14</t>
  </si>
  <si>
    <t>26S protease regulatory subunit 8 OS=Mus musculus GN=Psmc5 PE=1 SV=1</t>
  </si>
  <si>
    <t>P62196 (+1)</t>
  </si>
  <si>
    <t>Psmc5</t>
  </si>
  <si>
    <t>Rho guanine nucleotide exchange factor 7 OS=Mus musculus GN=Arhgef7 PE=2 SV=1</t>
  </si>
  <si>
    <t>D3Z0V2 (+1)</t>
  </si>
  <si>
    <t>Arhgef7</t>
  </si>
  <si>
    <t>Glutaredoxin-3 OS=Mus musculus GN=Glrx3 PE=1 SV=1</t>
  </si>
  <si>
    <t>Q9CQM9</t>
  </si>
  <si>
    <t>Glrx3</t>
  </si>
  <si>
    <t>Suppressor of G2 allele of SKP1 homolog OS=Mus musculus GN=Sugt1 PE=2 SV=3</t>
  </si>
  <si>
    <t>Q9CX34</t>
  </si>
  <si>
    <t>Sugt1</t>
  </si>
  <si>
    <t>Oxysterol-binding protein OS=Mus musculus GN=Osbpl1a PE=2 SV=1</t>
  </si>
  <si>
    <t>Osbpl1a</t>
  </si>
  <si>
    <t>Phosphatidylinositol 5-phosphate 4-kinase type-2 alpha OS=Mus musculus GN=Pip4k2a PE=1 SV=1</t>
  </si>
  <si>
    <t>O70172</t>
  </si>
  <si>
    <t>Pip4k2a</t>
  </si>
  <si>
    <t>60S ribosomal protein L14 OS=Mus musculus GN=Rpl14 PE=2 SV=3</t>
  </si>
  <si>
    <t>Q9CR57</t>
  </si>
  <si>
    <t>Rpl14</t>
  </si>
  <si>
    <t>Prostaglandin E synthase 3 OS=Mus musculus GN=Ptges3 PE=1 SV=1</t>
  </si>
  <si>
    <t>Q9R0Q7</t>
  </si>
  <si>
    <t>Ptges3</t>
  </si>
  <si>
    <t>P63168</t>
  </si>
  <si>
    <t>Dynll1</t>
  </si>
  <si>
    <t>Nucleolar protein 3 OS=Mus musculus GN=Nol3 PE=1 SV=1</t>
  </si>
  <si>
    <t>Q9D1X0</t>
  </si>
  <si>
    <t>Nol3</t>
  </si>
  <si>
    <t>Protein S100-A1 OS=Mus musculus GN=S100a1 PE=4 SV=1</t>
  </si>
  <si>
    <t>Q91V77</t>
  </si>
  <si>
    <t>S100a1</t>
  </si>
  <si>
    <t>Citron Rho-interacting kinase OS=Mus musculus GN=Cit PE=2 SV=1</t>
  </si>
  <si>
    <t>D3YU89 (+2)</t>
  </si>
  <si>
    <t>Cit</t>
  </si>
  <si>
    <t>237 kDa</t>
  </si>
  <si>
    <t>Protein S100-A13 OS=Mus musculus GN=S100a13 PE=1 SV=1</t>
  </si>
  <si>
    <t>P97352</t>
  </si>
  <si>
    <t>S100a13</t>
  </si>
  <si>
    <t>26S proteasome non-ATPase regulatory subunit 5 OS=Mus musculus GN=Psmd5 PE=1 SV=4</t>
  </si>
  <si>
    <t>Q8BJY1</t>
  </si>
  <si>
    <t>Psmd5</t>
  </si>
  <si>
    <t>D3YTT4 (+1)</t>
  </si>
  <si>
    <t>Acad8</t>
  </si>
  <si>
    <t>Vacuolar protein sorting-associated protein 45 OS=Mus musculus GN=Vps45 PE=1 SV=1</t>
  </si>
  <si>
    <t>P97390</t>
  </si>
  <si>
    <t>Vps45</t>
  </si>
  <si>
    <t>Geranylgeranyl transferase type-2 subunit alpha OS=Mus musculus GN=Rabggta PE=1 SV=1</t>
  </si>
  <si>
    <t>Q9JHK4</t>
  </si>
  <si>
    <t>Rabggta</t>
  </si>
  <si>
    <t>ELAV-like protein 1 OS=Mus musculus GN=Elavl1 PE=1 SV=2</t>
  </si>
  <si>
    <t>P70372</t>
  </si>
  <si>
    <t>Elavl1</t>
  </si>
  <si>
    <t>Q8CAY6</t>
  </si>
  <si>
    <t>Acat2</t>
  </si>
  <si>
    <t>4-trimethylaminobutyraldehyde dehydrogenase OS=Mus musculus GN=Aldh9a1 PE=2 SV=1</t>
  </si>
  <si>
    <t>Q3U367 (+1)</t>
  </si>
  <si>
    <t>Aldh9a1</t>
  </si>
  <si>
    <t>60S ribosomal protein L5 OS=Mus musculus GN=Rpl5 PE=1 SV=3</t>
  </si>
  <si>
    <t>P47962</t>
  </si>
  <si>
    <t>Rpl5</t>
  </si>
  <si>
    <t>NADH dehydrogenase [ubiquinone] 1 alpha subcomplex subunit 3 OS=Mus musculus GN=Ndufa3 PE=1 SV=1</t>
  </si>
  <si>
    <t>Q9CQ91</t>
  </si>
  <si>
    <t>Ndufa3</t>
  </si>
  <si>
    <t>Guanine nucleotide-binding protein-like 1 OS=Mus musculus GN=Gnl1 PE=1 SV=4</t>
  </si>
  <si>
    <t>P36916</t>
  </si>
  <si>
    <t>Gnl1</t>
  </si>
  <si>
    <t>Acp1 protein OS=Mus musculus GN=Acp1 PE=1 SV=1</t>
  </si>
  <si>
    <t>Q561M1 (+2)</t>
  </si>
  <si>
    <t>Acp1</t>
  </si>
  <si>
    <t>ATP synthase protein 8 OS=Mus musculus GN=Mtatp8 PE=1 SV=1</t>
  </si>
  <si>
    <t>P03930 (+1)</t>
  </si>
  <si>
    <t>Mtatp8</t>
  </si>
  <si>
    <t>Ras-related protein Rab-4A OS=Mus musculus GN=Rab4a PE=1 SV=2</t>
  </si>
  <si>
    <t>P56371</t>
  </si>
  <si>
    <t>Rab4a</t>
  </si>
  <si>
    <t>Adenylosuccinate synthetase isozyme 2 OS=Mus musculus GN=Adss PE=1 SV=2</t>
  </si>
  <si>
    <t>P46664</t>
  </si>
  <si>
    <t>Adss</t>
  </si>
  <si>
    <t>Neuroligin-2 OS=Mus musculus GN=Nlgn2 PE=1 SV=2</t>
  </si>
  <si>
    <t>Q69ZK9</t>
  </si>
  <si>
    <t>Nlgn2</t>
  </si>
  <si>
    <t>Ras-related protein Rab-12 OS=Mus musculus GN=Rab12 PE=2 SV=1</t>
  </si>
  <si>
    <t>Rab12</t>
  </si>
  <si>
    <t>Leukotriene A-4 hydrolase OS=Mus musculus GN=Lta4h PE=1 SV=4</t>
  </si>
  <si>
    <t>P24527</t>
  </si>
  <si>
    <t>Lta4h</t>
  </si>
  <si>
    <t>Syntaxin-16 (Fragment) OS=Mus musculus GN=Stx16 PE=4 SV=1</t>
  </si>
  <si>
    <t>F7CJY7 (+1)</t>
  </si>
  <si>
    <t>Stx16</t>
  </si>
  <si>
    <t>Endophilin-A3 OS=Mus musculus GN=Sh3gl3 PE=2 SV=1</t>
  </si>
  <si>
    <t>Q62421</t>
  </si>
  <si>
    <t>Sh3gl3</t>
  </si>
  <si>
    <t>Septin-4 OS=Mus musculus GN=Sept4 PE=1 SV=1</t>
  </si>
  <si>
    <t>P28661</t>
  </si>
  <si>
    <t>Sept4</t>
  </si>
  <si>
    <t>P38060</t>
  </si>
  <si>
    <t>Hmgcl</t>
  </si>
  <si>
    <t>Tripartite motif-containing protein 2 OS=Mus musculus GN=Trim2 PE=2 SV=1</t>
  </si>
  <si>
    <t>Trim2</t>
  </si>
  <si>
    <t>Spliceosome RNA helicase Ddx39b OS=Mus musculus GN=Ddx39b PE=1 SV=1</t>
  </si>
  <si>
    <t>Q9Z1N5</t>
  </si>
  <si>
    <t>Ddx39b</t>
  </si>
  <si>
    <t>Mitochondrial import inner membrane translocase subunit Tim8 A OS=Mus musculus GN=Timm8a1 PE=1 SV=1</t>
  </si>
  <si>
    <t>Q9WVA2</t>
  </si>
  <si>
    <t>Timm8a1</t>
  </si>
  <si>
    <t>1-acyl-sn-glycerol-3-phosphate acyltransferase alpha OS=Mus musculus GN=Agpat1 PE=2 SV=1</t>
  </si>
  <si>
    <t>O35083</t>
  </si>
  <si>
    <t>Agpat1</t>
  </si>
  <si>
    <t>Unconventional myosin-Id OS=Mus musculus GN=Myo1d PE=1 SV=1</t>
  </si>
  <si>
    <t>Q5SYD0</t>
  </si>
  <si>
    <t>Myo1d</t>
  </si>
  <si>
    <t>Cytochrome c oxidase subunit 1 OS=Mus musculus GN=mt-Co1 PE=3 SV=1</t>
  </si>
  <si>
    <t>Q70YN3</t>
  </si>
  <si>
    <t>mt-Co1</t>
  </si>
  <si>
    <t>Copine-7 OS=Mus musculus GN=Cpne7 PE=2 SV=1</t>
  </si>
  <si>
    <t>Q0VE82</t>
  </si>
  <si>
    <t>Cpne7</t>
  </si>
  <si>
    <t>F2Z3U2</t>
  </si>
  <si>
    <t>F2Z3U2-DECOY</t>
  </si>
  <si>
    <t>Q61035</t>
  </si>
  <si>
    <t>Hars</t>
  </si>
  <si>
    <t>C-Jun-amino-terminal kinase-interacting protein 3 OS=Mus musculus GN=Mapk8ip3 PE=2 SV=1</t>
  </si>
  <si>
    <t>E9Q6B6 (+4)</t>
  </si>
  <si>
    <t>Mapk8ip3</t>
  </si>
  <si>
    <t>143 kDa</t>
  </si>
  <si>
    <t>Nuclear transport factor 2 OS=Mus musculus GN=Nutf2 PE=2 SV=1</t>
  </si>
  <si>
    <t>P61971</t>
  </si>
  <si>
    <t>Nutf2</t>
  </si>
  <si>
    <t>Electroneutral sodium bicarbonate exchanger 1 OS=Mus musculus GN=Slc4a8 PE=2 SV=1</t>
  </si>
  <si>
    <t>Q8JZR6</t>
  </si>
  <si>
    <t>Slc4a8</t>
  </si>
  <si>
    <t>Eukaryotic peptide chain release factor GTP-binding subunit ERF3A OS=Mus musculus GN=Gspt1 PE=1 SV=2</t>
  </si>
  <si>
    <t>Q8R050</t>
  </si>
  <si>
    <t>Gspt1</t>
  </si>
  <si>
    <t>Q8BFP9</t>
  </si>
  <si>
    <t>Pdk1</t>
  </si>
  <si>
    <t>GRIP1-associated protein 1 OS=Mus musculus GN=Gripap1 PE=2 SV=1</t>
  </si>
  <si>
    <t>A2AEW8 (+2)</t>
  </si>
  <si>
    <t>Gripap1</t>
  </si>
  <si>
    <t>Tumor protein D52 OS=Mus musculus GN=Tpd52 PE=2 SV=1</t>
  </si>
  <si>
    <t>F8WHQ1</t>
  </si>
  <si>
    <t>Tpd52</t>
  </si>
  <si>
    <t>Rho GTPase-activating protein 44 OS=Mus musculus GN=Arhgap44 PE=2 SV=1</t>
  </si>
  <si>
    <t>Q5SSM3</t>
  </si>
  <si>
    <t>Arhgap44</t>
  </si>
  <si>
    <t>Q8VCX5</t>
  </si>
  <si>
    <t>Micu1</t>
  </si>
  <si>
    <t>Q8R4N0</t>
  </si>
  <si>
    <t>Clybl</t>
  </si>
  <si>
    <t>Transmembrane emp24 domain-containing protein 10 OS=Mus musculus GN=Tmed10 PE=2 SV=1</t>
  </si>
  <si>
    <t>Q9D1D4</t>
  </si>
  <si>
    <t>Tmed10</t>
  </si>
  <si>
    <t>Glycogen synthase kinase-3 alpha OS=Mus musculus GN=Gsk3a PE=2 SV=1</t>
  </si>
  <si>
    <t>D3Z7E5 (+1)</t>
  </si>
  <si>
    <t>Gsk3a</t>
  </si>
  <si>
    <t>Asap1</t>
  </si>
  <si>
    <t>WD repeat-containing protein 13 OS=Mus musculus GN=Wdr13 PE=1 SV=1</t>
  </si>
  <si>
    <t>Q91V09</t>
  </si>
  <si>
    <t>Wdr13</t>
  </si>
  <si>
    <t>Copine-1 OS=Mus musculus GN=Cpne1 PE=1 SV=1</t>
  </si>
  <si>
    <t>Q8C166</t>
  </si>
  <si>
    <t>Cpne1</t>
  </si>
  <si>
    <t>Sorting nexin 1 OS=Mus musculus GN=Snx1 PE=2 SV=1</t>
  </si>
  <si>
    <t>Q6NZD2</t>
  </si>
  <si>
    <t>Snx1</t>
  </si>
  <si>
    <t>Vesicle-associated membrane protein 1 OS=Mus musculus GN=Vamp1 PE=2 SV=1</t>
  </si>
  <si>
    <t>D3YTU0 (+1)</t>
  </si>
  <si>
    <t>Vamp1</t>
  </si>
  <si>
    <t>Cytoplasmic FMR1-interacting protein 1 OS=Mus musculus GN=Cyfip1 PE=1 SV=1</t>
  </si>
  <si>
    <t>Q7TMB8</t>
  </si>
  <si>
    <t>Cyfip1</t>
  </si>
  <si>
    <t>Lupus La protein homolog OS=Mus musculus GN=Ssb PE=2 SV=1</t>
  </si>
  <si>
    <t>P32067</t>
  </si>
  <si>
    <t>Ssb</t>
  </si>
  <si>
    <t>Prefoldin 1 OS=Mus musculus GN=Pfdn1 PE=2 SV=1</t>
  </si>
  <si>
    <t>Pfdn1</t>
  </si>
  <si>
    <t>Coiled-coil domain-containing protein 177 OS=Mus musculus GN=Ccdc177 PE=1 SV=1</t>
  </si>
  <si>
    <t>Q3UHB8</t>
  </si>
  <si>
    <t>Ccdc177</t>
  </si>
  <si>
    <t>Gpx4</t>
  </si>
  <si>
    <t>40S ribosomal protein S11 OS=Mus musculus GN=Rps11 PE=2 SV=3</t>
  </si>
  <si>
    <t>P62281</t>
  </si>
  <si>
    <t>Rps11</t>
  </si>
  <si>
    <t>Multifunctional protein ADE2 OS=Mus musculus GN=Paics PE=1 SV=4</t>
  </si>
  <si>
    <t>Q9DCL9</t>
  </si>
  <si>
    <t>Paics</t>
  </si>
  <si>
    <t>Q9CQ62</t>
  </si>
  <si>
    <t>Decr1</t>
  </si>
  <si>
    <t>Protein Gm9493 OS=Mus musculus GN=Gm9493 PE=4 SV=1</t>
  </si>
  <si>
    <t>F6SVV1 (+2)</t>
  </si>
  <si>
    <t>Gm9493</t>
  </si>
  <si>
    <t>Hyaluronan and proteoglycan link protein 4 OS=Mus musculus GN=Hapln4 PE=2 SV=2</t>
  </si>
  <si>
    <t>Q80WM4</t>
  </si>
  <si>
    <t>Hapln4</t>
  </si>
  <si>
    <t>CD82 antigen OS=Mus musculus GN=Cd82 PE=1 SV=1</t>
  </si>
  <si>
    <t>P40237</t>
  </si>
  <si>
    <t>Cd82</t>
  </si>
  <si>
    <t>GTP-binding protein Rheb OS=Mus musculus GN=Rheb PE=1 SV=1</t>
  </si>
  <si>
    <t>Q921J2</t>
  </si>
  <si>
    <t>Rheb</t>
  </si>
  <si>
    <t>Glutaredoxin-1 OS=Mus musculus GN=Glrx PE=1 SV=3</t>
  </si>
  <si>
    <t>Q9QUH0</t>
  </si>
  <si>
    <t>Glrx</t>
  </si>
  <si>
    <t>40S ribosomal protein S5 (Fragment) OS=Mus musculus GN=Rps5 PE=3 SV=1</t>
  </si>
  <si>
    <t>D3YYM6 (+1)</t>
  </si>
  <si>
    <t>Rps5</t>
  </si>
  <si>
    <t>Thymosin beta-10 OS=Mus musculus GN=Tmsb10 PE=2 SV=3</t>
  </si>
  <si>
    <t>Q6ZWY8</t>
  </si>
  <si>
    <t>Tmsb10</t>
  </si>
  <si>
    <t>5 kDa</t>
  </si>
  <si>
    <t>Solute carrier family 25 member 51 (Fragment) OS=Mus musculus GN=Slc25a51 PE=2 SV=1</t>
  </si>
  <si>
    <t>A2AKV9 (+3)</t>
  </si>
  <si>
    <t>Slc25a51</t>
  </si>
  <si>
    <t>Importin-7 OS=Mus musculus GN=Ipo7 PE=1 SV=2</t>
  </si>
  <si>
    <t>Q9EPL8</t>
  </si>
  <si>
    <t>Ipo7</t>
  </si>
  <si>
    <t>Syntaxin-binding protein 5 OS=Mus musculus GN=Stxbp5 PE=2 SV=1</t>
  </si>
  <si>
    <t>D3Z079 (+2)</t>
  </si>
  <si>
    <t>Stxbp5</t>
  </si>
  <si>
    <t>Sodium/hydrogen exchanger OS=Mus musculus GN=Slc9a6 PE=2 SV=1</t>
  </si>
  <si>
    <t>A1L3P4</t>
  </si>
  <si>
    <t>Slc9a6</t>
  </si>
  <si>
    <t>Alpha-aminoadipic semialdehyde dehydrogenase OS=Mus musculus GN=Aldh7a1 PE=1 SV=4</t>
  </si>
  <si>
    <t>Q9DBF1</t>
  </si>
  <si>
    <t>Aldh7a1</t>
  </si>
  <si>
    <t>Tripeptidyl-peptidase 2 OS=Mus musculus GN=Tpp2 PE=2 SV=3</t>
  </si>
  <si>
    <t>Q64514</t>
  </si>
  <si>
    <t>Tpp2</t>
  </si>
  <si>
    <t>Potassium voltage-gated channel subfamily A member 2 OS=Mus musculus GN=Kcna2 PE=1 SV=1</t>
  </si>
  <si>
    <t>P63141</t>
  </si>
  <si>
    <t>Kcna2</t>
  </si>
  <si>
    <t>Heat shock 70 kDa protein 12B OS=Mus musculus GN=Hspa12b PE=1 SV=1</t>
  </si>
  <si>
    <t>Q9CZJ2</t>
  </si>
  <si>
    <t>Hspa12b</t>
  </si>
  <si>
    <t>ATPase family AAA domain-containing protein 1 OS=Mus musculus GN=Atad1 PE=1 SV=1</t>
  </si>
  <si>
    <t>Q9D5T0</t>
  </si>
  <si>
    <t>Atad1</t>
  </si>
  <si>
    <t>O88696</t>
  </si>
  <si>
    <t>Clpp</t>
  </si>
  <si>
    <t>Metallothionein-3 OS=Mus musculus GN=Mt3 PE=1 SV=1</t>
  </si>
  <si>
    <t>P28184</t>
  </si>
  <si>
    <t>Mt3</t>
  </si>
  <si>
    <t>Cyclin-Y OS=Mus musculus GN=Ccny PE=1 SV=1</t>
  </si>
  <si>
    <t>Q8BGU5</t>
  </si>
  <si>
    <t>Ccny</t>
  </si>
  <si>
    <t>Glutathione peroxidase 1 OS=Mus musculus GN=Gpx1 PE=1 SV=2</t>
  </si>
  <si>
    <t>P11352</t>
  </si>
  <si>
    <t>Gpx1</t>
  </si>
  <si>
    <t>Serine/threonine-protein phosphatase PP1-gamma catalytic subunit OS=Mus musculus GN=Ppp1cc PE=1 SV=1</t>
  </si>
  <si>
    <t>P63087</t>
  </si>
  <si>
    <t>Ppp1cc</t>
  </si>
  <si>
    <t>Cytohesin-2 OS=Mus musculus GN=Cyth2 PE=2 SV=1</t>
  </si>
  <si>
    <t>Cyth2</t>
  </si>
  <si>
    <t>Acyl-protein thioesterase 2 OS=Mus musculus GN=Lypla2 PE=1 SV=1</t>
  </si>
  <si>
    <t>Q9WTL7</t>
  </si>
  <si>
    <t>Lypla2</t>
  </si>
  <si>
    <t>SPARC-like protein 1 OS=Mus musculus GN=Sparcl1 PE=1 SV=3</t>
  </si>
  <si>
    <t>P70663</t>
  </si>
  <si>
    <t>Sparcl1</t>
  </si>
  <si>
    <t>Probable cationic amino acid transporter OS=Mus musculus GN=Slc7a14 PE=2 SV=1</t>
  </si>
  <si>
    <t>Q8BXR1</t>
  </si>
  <si>
    <t>Slc7a14</t>
  </si>
  <si>
    <t>Serine/arginine-rich splicing factor 2 OS=Mus musculus GN=Srsf2 PE=1 SV=4</t>
  </si>
  <si>
    <t>Q62093</t>
  </si>
  <si>
    <t>Srsf2</t>
  </si>
  <si>
    <t>Guanine nucleotide-binding protein subunit beta-2-like 1 OS=Mus musculus GN=Gnb2l1 PE=1 SV=3</t>
  </si>
  <si>
    <t>P68040</t>
  </si>
  <si>
    <t>Gnb2l1</t>
  </si>
  <si>
    <t>Metaxin-1 OS=Mus musculus GN=Mtx1 PE=2 SV=1</t>
  </si>
  <si>
    <t>F7C846 (+1)</t>
  </si>
  <si>
    <t>Mtx1</t>
  </si>
  <si>
    <t>Dynein light chain roadblock-type 1 OS=Mus musculus GN=Dynlrb1 PE=1 SV=3</t>
  </si>
  <si>
    <t>P62627</t>
  </si>
  <si>
    <t>Dynlrb1</t>
  </si>
  <si>
    <t>Protein disulfide-isomerase A4 OS=Mus musculus GN=Pdia4 PE=1 SV=3</t>
  </si>
  <si>
    <t>P08003</t>
  </si>
  <si>
    <t>Pdia4</t>
  </si>
  <si>
    <t>Cathepsin B OS=Mus musculus GN=Ctsb PE=1 SV=2</t>
  </si>
  <si>
    <t>P10605</t>
  </si>
  <si>
    <t>Ctsb</t>
  </si>
  <si>
    <t>60S ribosomal protein L3 OS=Mus musculus GN=Rpl3 PE=2 SV=3</t>
  </si>
  <si>
    <t>P27659</t>
  </si>
  <si>
    <t>Rpl3</t>
  </si>
  <si>
    <t>Ribosomal protein L15 OS=Mus musculus GN=Gm10020 PE=3 SV=1</t>
  </si>
  <si>
    <t>Gm10020</t>
  </si>
  <si>
    <t>26S proteasome non-ATPase regulatory subunit 14 OS=Mus musculus GN=Psmd14 PE=1 SV=2</t>
  </si>
  <si>
    <t>O35593</t>
  </si>
  <si>
    <t>Psmd14</t>
  </si>
  <si>
    <t>A-kinase anchor protein 7 isoform alpha OS=Mus musculus OX=10090 GN=Akap7 PE=1 SV=4</t>
  </si>
  <si>
    <t>Akap7</t>
  </si>
  <si>
    <t>Glucosidase 2 subunit beta OS=Mus musculus GN=Prkcsh PE=1 SV=1</t>
  </si>
  <si>
    <t>O08795</t>
  </si>
  <si>
    <t>Prkcsh</t>
  </si>
  <si>
    <t>Poly(rC)-binding protein 2 OS=Mus musculus GN=Pcbp2 PE=1 SV=1</t>
  </si>
  <si>
    <t>Q61990</t>
  </si>
  <si>
    <t>Pcbp2</t>
  </si>
  <si>
    <t>Muscarinic acetylcholine receptor M1 OS=Mus musculus GN=Chrm1 PE=2 SV=2</t>
  </si>
  <si>
    <t>P12657</t>
  </si>
  <si>
    <t>Chrm1</t>
  </si>
  <si>
    <t>Prefoldin subunit 3 OS=Mus musculus GN=Vbp1 PE=2 SV=2</t>
  </si>
  <si>
    <t>P61759</t>
  </si>
  <si>
    <t>Vbp1</t>
  </si>
  <si>
    <t>60S ribosomal protein L18a OS=Mus musculus GN=Rpl18a PE=1 SV=1</t>
  </si>
  <si>
    <t>P62717</t>
  </si>
  <si>
    <t>Rpl18a</t>
  </si>
  <si>
    <t>Arfaptin-2 OS=Mus musculus GN=Arfip2 PE=2 SV=2</t>
  </si>
  <si>
    <t>Q8K221</t>
  </si>
  <si>
    <t>Arfip2</t>
  </si>
  <si>
    <t>Contactin-2 OS=Mus musculus GN=Cntn2 PE=2 SV=2</t>
  </si>
  <si>
    <t>Q61330</t>
  </si>
  <si>
    <t>Cntn2</t>
  </si>
  <si>
    <t>Numb-like protein OS=Mus musculus GN=Numbl PE=1 SV=3</t>
  </si>
  <si>
    <t>O08919</t>
  </si>
  <si>
    <t>Numbl</t>
  </si>
  <si>
    <t>V-type proton ATPase subunit G 1 OS=Mus musculus GN=Atp6v1g1 PE=2 SV=3</t>
  </si>
  <si>
    <t>Q9CR51</t>
  </si>
  <si>
    <t>Atp6v1g1</t>
  </si>
  <si>
    <t>Tubulin beta-2B chain OS=Mus musculus GN=Tubb2b PE=1 SV=1</t>
  </si>
  <si>
    <t>Q9CWF2</t>
  </si>
  <si>
    <t>Tubb2b</t>
  </si>
  <si>
    <t>Mitochondrial import receptor subunit TOM40 homolog OS=Mus musculus GN=Tomm40 PE=1 SV=3</t>
  </si>
  <si>
    <t>Q9QYA2</t>
  </si>
  <si>
    <t>Tomm40</t>
  </si>
  <si>
    <t>Voltage-dependent L-type calcium channel subunit beta-4 OS=Mus musculus GN=Cacnb4 PE=4 SV=1</t>
  </si>
  <si>
    <t>J3QK20 (+1)</t>
  </si>
  <si>
    <t>Cacnb4</t>
  </si>
  <si>
    <t>Ectonucleoside triphosphate diphosphohydrolase 2 OS=Mus musculus GN=Entpd2 PE=1 SV=2</t>
  </si>
  <si>
    <t>O55026</t>
  </si>
  <si>
    <t>Entpd2</t>
  </si>
  <si>
    <t>Proteasome subunit beta type-2 OS=Mus musculus GN=Psmb2 PE=1 SV=1</t>
  </si>
  <si>
    <t>Q9R1P3</t>
  </si>
  <si>
    <t>Psmb2</t>
  </si>
  <si>
    <t>Proteasome subunit beta type-7 OS=Mus musculus GN=Psmb7 PE=1 SV=1</t>
  </si>
  <si>
    <t>P70195</t>
  </si>
  <si>
    <t>Psmb7</t>
  </si>
  <si>
    <t>Endophilin-B1 OS=Mus musculus GN=Sh3glb1 PE=1 SV=1</t>
  </si>
  <si>
    <t>Q9JK48</t>
  </si>
  <si>
    <t>Sh3glb1</t>
  </si>
  <si>
    <t>Annexin A2 OS=Mus musculus GN=Anxa2 PE=1 SV=2</t>
  </si>
  <si>
    <t>P07356</t>
  </si>
  <si>
    <t>Anxa2</t>
  </si>
  <si>
    <t>Synaptotagmin-12 OS=Mus musculus GN=Syt12 PE=2 SV=1</t>
  </si>
  <si>
    <t>Q920N7</t>
  </si>
  <si>
    <t>Syt12</t>
  </si>
  <si>
    <t>Inpp4a</t>
  </si>
  <si>
    <t>Vacuolar protein sorting-associated protein VTA1 homolog OS=Mus musculus GN=Vta1 PE=1 SV=1</t>
  </si>
  <si>
    <t>Q9CR26</t>
  </si>
  <si>
    <t>Vta1</t>
  </si>
  <si>
    <t>AP-1 complex subunit mu-1 OS=Mus musculus GN=Ap1m1 PE=1 SV=3</t>
  </si>
  <si>
    <t>P35585</t>
  </si>
  <si>
    <t>Ap1m1</t>
  </si>
  <si>
    <t>Receptor expression-enhancing protein 2 OS=Mus musculus GN=Reep2 PE=2 SV=2</t>
  </si>
  <si>
    <t>Q8VCD6</t>
  </si>
  <si>
    <t>Reep2</t>
  </si>
  <si>
    <t>Small glutamine-rich tetratricopeptide repeat-containing protein alpha OS=Mus musculus GN=Sgta PE=1 SV=2</t>
  </si>
  <si>
    <t>Q8BJU0</t>
  </si>
  <si>
    <t>Sgta</t>
  </si>
  <si>
    <t>60S ribosomal protein L27 OS=Mus musculus GN=Rpl27 PE=2 SV=2</t>
  </si>
  <si>
    <t>P61358</t>
  </si>
  <si>
    <t>Rpl27</t>
  </si>
  <si>
    <t>Ras-related protein M-Ras OS=Mus musculus GN=Mras PE=1 SV=1</t>
  </si>
  <si>
    <t>O08989</t>
  </si>
  <si>
    <t>Mras</t>
  </si>
  <si>
    <t>Proteasome subunit beta type-4 OS=Mus musculus GN=Psmb4 PE=1 SV=1</t>
  </si>
  <si>
    <t>P99026</t>
  </si>
  <si>
    <t>Psmb4</t>
  </si>
  <si>
    <t>Peroxiredoxin-4 (Fragment) OS=Mus musculus GN=Prdx4 PE=2 SV=1</t>
  </si>
  <si>
    <t>B1AZS9 (+1)</t>
  </si>
  <si>
    <t>Prdx4</t>
  </si>
  <si>
    <t>Eukaryotic translation initiation factor 4B OS=Mus musculus GN=Eif4b PE=1 SV=1</t>
  </si>
  <si>
    <t>Q8BGD9</t>
  </si>
  <si>
    <t>Eif4b</t>
  </si>
  <si>
    <t>26S proteasome non-ATPase regulatory subunit 7 OS=Mus musculus GN=Psmd7 PE=1 SV=2</t>
  </si>
  <si>
    <t>P26516</t>
  </si>
  <si>
    <t>Psmd7</t>
  </si>
  <si>
    <t>Endonuclease domain-containing 1 protein OS=Mus musculus GN=Endod1 PE=1 SV=2</t>
  </si>
  <si>
    <t>Q8C522</t>
  </si>
  <si>
    <t>Endod1</t>
  </si>
  <si>
    <t>Katanin p60 ATPase-containing subunit A-like 2 OS=Mus musculus GN=Katnal2 PE=2 SV=1</t>
  </si>
  <si>
    <t>Katnal2</t>
  </si>
  <si>
    <t>Cyclin-G-associated kinase OS=Mus musculus GN=Gak PE=1 SV=2</t>
  </si>
  <si>
    <t>Q99KY4</t>
  </si>
  <si>
    <t>Gak</t>
  </si>
  <si>
    <t>144 kDa</t>
  </si>
  <si>
    <t>Q9D0S9</t>
  </si>
  <si>
    <t>Hint2</t>
  </si>
  <si>
    <t>Acyl-coenzyme A thioesterase THEM4 OS=Mus musculus GN=Them4 PE=1 SV=1</t>
  </si>
  <si>
    <t>Q3UUI3</t>
  </si>
  <si>
    <t>Them4</t>
  </si>
  <si>
    <t>Fatty-acid amide hydrolase 1 OS=Mus musculus GN=Faah PE=2 SV=1</t>
  </si>
  <si>
    <t>O08914</t>
  </si>
  <si>
    <t>Faah</t>
  </si>
  <si>
    <t>Q9JM14</t>
  </si>
  <si>
    <t>Nt5c</t>
  </si>
  <si>
    <t>Parvalbumin alpha OS=Mus musculus GN=Pvalb PE=1 SV=3</t>
  </si>
  <si>
    <t>P32848</t>
  </si>
  <si>
    <t>Pvalb</t>
  </si>
  <si>
    <t>Dystonin OS=Mus musculus GN=Dst PE=2 SV=1</t>
  </si>
  <si>
    <t>Dst</t>
  </si>
  <si>
    <t>834 kDa</t>
  </si>
  <si>
    <t>Epimerase family protein SDR39U1 OS=Mus musculus GN=Sdr39u1 PE=1 SV=1</t>
  </si>
  <si>
    <t>Q5M8N4</t>
  </si>
  <si>
    <t>Sdr39u1</t>
  </si>
  <si>
    <t>Surfeit locus protein 4 OS=Mus musculus GN=Surf4 PE=2 SV=1</t>
  </si>
  <si>
    <t>Q64310</t>
  </si>
  <si>
    <t>Surf4</t>
  </si>
  <si>
    <t>NADH-ubiquinone oxidoreductase chain 4 OS=Mus musculus GN=Mtnd4 PE=1 SV=1</t>
  </si>
  <si>
    <t>Mtnd4</t>
  </si>
  <si>
    <t>Junction plakoglobin OS=Mus musculus GN=Jup PE=1 SV=3</t>
  </si>
  <si>
    <t>Q02257</t>
  </si>
  <si>
    <t>Jup</t>
  </si>
  <si>
    <t>Cystine/glutamate transporter OS=Mus musculus GN=Slc7a11 PE=1 SV=1</t>
  </si>
  <si>
    <t>Q9WTR6</t>
  </si>
  <si>
    <t>Slc7a11</t>
  </si>
  <si>
    <t>Protein Pcdh1 OS=Mus musculus GN=Pcdh1 PE=2 SV=1</t>
  </si>
  <si>
    <t>Q8CFX3</t>
  </si>
  <si>
    <t>Vacuolar protein sorting-associated protein 52 homolog OS=Mus musculus GN=Vps52 PE=2 SV=1</t>
  </si>
  <si>
    <t>Q8C754</t>
  </si>
  <si>
    <t>Vps52</t>
  </si>
  <si>
    <t>Aflatoxin B1 aldehyde reductase member 2 OS=Mus musculus GN=Akr7a2 PE=1 SV=3</t>
  </si>
  <si>
    <t>Q8CG76</t>
  </si>
  <si>
    <t>Akr7a2</t>
  </si>
  <si>
    <t>Neuroendocrine protein 7B2 OS=Mus musculus GN=Scg5 PE=1 SV=1</t>
  </si>
  <si>
    <t>P12961</t>
  </si>
  <si>
    <t>Scg5</t>
  </si>
  <si>
    <t>Retinol dehydrogenase 14 OS=Mus musculus GN=Rdh14 PE=1 SV=1</t>
  </si>
  <si>
    <t>Q9ERI6</t>
  </si>
  <si>
    <t>Rdh14</t>
  </si>
  <si>
    <t>COP9 signalosome complex subunit 6 OS=Mus musculus GN=Cops6 PE=2 SV=1</t>
  </si>
  <si>
    <t>Cops6</t>
  </si>
  <si>
    <t>NT-3 growth factor receptor OS=Mus musculus GN=Ntrk3 PE=1 SV=1</t>
  </si>
  <si>
    <t>Q6VNS1</t>
  </si>
  <si>
    <t>Ntrk3</t>
  </si>
  <si>
    <t>Dystrobrevin alpha OS=Mus musculus GN=Dtna PE=2 SV=1</t>
  </si>
  <si>
    <t>Dtna</t>
  </si>
  <si>
    <t>Copine-4 OS=Mus musculus GN=Cpne4 PE=1 SV=1</t>
  </si>
  <si>
    <t>Cpne4</t>
  </si>
  <si>
    <t>Cell cycle control protein 50A OS=Mus musculus GN=Tmem30a PE=2 SV=1</t>
  </si>
  <si>
    <t>Tmem30a</t>
  </si>
  <si>
    <t>Amyloid beta A4 protein OS=Mus musculus GN=App PE=1 SV=3</t>
  </si>
  <si>
    <t>P12023</t>
  </si>
  <si>
    <t>App</t>
  </si>
  <si>
    <t>P35436</t>
  </si>
  <si>
    <t>Grin2a</t>
  </si>
  <si>
    <t>165 kDa</t>
  </si>
  <si>
    <t>Kinesin light chain 2 OS=Mus musculus GN=Klc2 PE=4 SV=1</t>
  </si>
  <si>
    <t>D3YXZ3 (+2)</t>
  </si>
  <si>
    <t>Klc2</t>
  </si>
  <si>
    <t>Serine/threonine-protein phosphatase 2A 56 kDa regulatory subunit gamma isoform OS=Mus musculus GN=Ppp2r5c PE=1 SV=2</t>
  </si>
  <si>
    <t>Q60996</t>
  </si>
  <si>
    <t>Ppp2r5c</t>
  </si>
  <si>
    <t>Amyloid beta A4 precursor protein-binding family A member 1 OS=Mus musculus GN=Apba1 PE=2 SV=2</t>
  </si>
  <si>
    <t>B2RUJ5</t>
  </si>
  <si>
    <t>Apba1</t>
  </si>
  <si>
    <t>40S ribosomal protein S28 (Fragment) OS=Mus musculus GN=Rps28 PE=2 SV=1</t>
  </si>
  <si>
    <t>G3UYV7 (+1)</t>
  </si>
  <si>
    <t>Rps28</t>
  </si>
  <si>
    <t>Small nuclear ribonucleoprotein Sm D3 OS=Mus musculus GN=Snrpd3 PE=1 SV=1</t>
  </si>
  <si>
    <t>P62320</t>
  </si>
  <si>
    <t>Snrpd3</t>
  </si>
  <si>
    <t>Protein-arginine deiminase type-2 OS=Mus musculus GN=Padi2 PE=1 SV=2</t>
  </si>
  <si>
    <t>Q08642</t>
  </si>
  <si>
    <t>Padi2</t>
  </si>
  <si>
    <t>Mitofusin-2 OS=Mus musculus GN=Mfn2 PE=1 SV=3</t>
  </si>
  <si>
    <t>Q80U63</t>
  </si>
  <si>
    <t>Mfn2</t>
  </si>
  <si>
    <t>Q9R226</t>
  </si>
  <si>
    <t>Khdrbs3</t>
  </si>
  <si>
    <t>Estradiol 17-beta-dehydrogenase 12 OS=Mus musculus GN=Hsd17b12 PE=2 SV=1</t>
  </si>
  <si>
    <t>O70503</t>
  </si>
  <si>
    <t>Hsd17b12</t>
  </si>
  <si>
    <t>1-acyl-sn-glycerol-3-phosphate acyltransferase gamma OS=Mus musculus GN=Agpat3 PE=1 SV=2</t>
  </si>
  <si>
    <t>Q9D517</t>
  </si>
  <si>
    <t>Agpat3</t>
  </si>
  <si>
    <t>Cytoplasmic aconitate hydratase OS=Mus musculus GN=Aco1 PE=1 SV=3</t>
  </si>
  <si>
    <t>P28271</t>
  </si>
  <si>
    <t>Aco1</t>
  </si>
  <si>
    <t>Tight junction protein ZO-1 OS=Mus musculus GN=Tjp1 PE=2 SV=1</t>
  </si>
  <si>
    <t>Tjp1</t>
  </si>
  <si>
    <t>189 kDa</t>
  </si>
  <si>
    <t>Q3UV17</t>
  </si>
  <si>
    <t>Krt76</t>
  </si>
  <si>
    <t>Tetraspanin-2 OS=Mus musculus GN=Tspan2 PE=1 SV=1</t>
  </si>
  <si>
    <t>Q922J6 (+1)</t>
  </si>
  <si>
    <t>Tspan2</t>
  </si>
  <si>
    <t>Ribonuclease inhibitor OS=Mus musculus GN=Rnh1 PE=1 SV=1</t>
  </si>
  <si>
    <t>Q91VI7</t>
  </si>
  <si>
    <t>Rnh1</t>
  </si>
  <si>
    <t>Histone H2B type 3-B OS=Mus musculus GN=Hist3h2bb PE=1 SV=3</t>
  </si>
  <si>
    <t>Q8CGP0 (+1)</t>
  </si>
  <si>
    <t>Hist3h2bb</t>
  </si>
  <si>
    <t>ATP-binding cassette sub-family D member 3 OS=Mus musculus GN=Abcd3 PE=1 SV=2</t>
  </si>
  <si>
    <t>P55096</t>
  </si>
  <si>
    <t>Abcd3</t>
  </si>
  <si>
    <t>Diphosphoinositol polyphosphate phosphohydrolase 1 (Fragment) OS=Mus musculus GN=Nudt3 PE=3 SV=1</t>
  </si>
  <si>
    <t>Nudt3</t>
  </si>
  <si>
    <t>Immunoglobulin superfamily member 21 OS=Mus musculus OX=10090 GN=Igsf21 PE=1 SV=1</t>
  </si>
  <si>
    <t>Q7TNR6</t>
  </si>
  <si>
    <t>Igsf21</t>
  </si>
  <si>
    <t>Q8BH04</t>
  </si>
  <si>
    <t>Pck2</t>
  </si>
  <si>
    <t>Protein Slc25a27 OS=Mus musculus GN=Slc25a27 PE=2 SV=1</t>
  </si>
  <si>
    <t>Q9D6D0</t>
  </si>
  <si>
    <t>Slc25a27</t>
  </si>
  <si>
    <t>Actin-related protein 10 OS=Mus musculus GN=Actr10 PE=1 SV=2</t>
  </si>
  <si>
    <t>Q9QZB7</t>
  </si>
  <si>
    <t>Actr10</t>
  </si>
  <si>
    <t>Cysteine-rich with EGF-like domain protein 1 OS=Mus musculus GN=Creld1 PE=2 SV=1</t>
  </si>
  <si>
    <t>Q91XD7</t>
  </si>
  <si>
    <t>Creld1</t>
  </si>
  <si>
    <t>Saccharopine dehydrogenase-like oxidoreductase OS=Mus musculus GN=Sccpdh PE=2 SV=1</t>
  </si>
  <si>
    <t>Q8R127</t>
  </si>
  <si>
    <t>Sccpdh</t>
  </si>
  <si>
    <t>Neural cell adhesion molecule 1 OS=Mus musculus GN=Ncam1 PE=2 SV=1</t>
  </si>
  <si>
    <t>E9QB01</t>
  </si>
  <si>
    <t>Armadillo repeat-containing protein 10 OS=Mus musculus GN=Armc10 PE=2 SV=1</t>
  </si>
  <si>
    <t>D3Z5T2 (+2)</t>
  </si>
  <si>
    <t>Armc10</t>
  </si>
  <si>
    <t>Bleomycin hydrolase OS=Mus musculus GN=Blmh PE=2 SV=1</t>
  </si>
  <si>
    <t>Q8R016</t>
  </si>
  <si>
    <t>Blmh</t>
  </si>
  <si>
    <t>Q99JB2</t>
  </si>
  <si>
    <t>Stoml2</t>
  </si>
  <si>
    <t>Histone H1.2 OS=Mus musculus GN=Hist1h1c PE=1 SV=2</t>
  </si>
  <si>
    <t>P15864</t>
  </si>
  <si>
    <t>Hist1h1c</t>
  </si>
  <si>
    <t>Akr1b10</t>
  </si>
  <si>
    <t>Glucose-6-phosphate 1-dehydrogenase X OS=Mus musculus GN=G6pdx PE=1 SV=3</t>
  </si>
  <si>
    <t>Q00612</t>
  </si>
  <si>
    <t>G6pdx</t>
  </si>
  <si>
    <t>Alpha-2-macroglobulin receptor-associated protein OS=Mus musculus GN=Lrpap1 PE=1 SV=1</t>
  </si>
  <si>
    <t>P55302</t>
  </si>
  <si>
    <t>Lrpap1</t>
  </si>
  <si>
    <t>Uncharacterized protein C9orf172 homolog OS=Mus musculus GN=Gm996 PE=1 SV=1</t>
  </si>
  <si>
    <t>A2AJA9</t>
  </si>
  <si>
    <t>Gm996</t>
  </si>
  <si>
    <t>Transmembrane emp24 domain-containing protein 2 (Fragment) OS=Mus musculus GN=Tmed2 PE=3 SV=1</t>
  </si>
  <si>
    <t>Tmed2</t>
  </si>
  <si>
    <t>Mitochondrial pyruvate carrier 1 OS=Mus musculus GN=Mpc1 PE=2 SV=1</t>
  </si>
  <si>
    <t>Mpc1</t>
  </si>
  <si>
    <t>Enhancer of rudimentary homolog OS=Mus musculus GN=Erh PE=1 SV=1</t>
  </si>
  <si>
    <t>Erh</t>
  </si>
  <si>
    <t>Serine/arginine-rich splicing factor 3 OS=Mus musculus GN=Srsf3 PE=1 SV=1</t>
  </si>
  <si>
    <t>P84104 (+1)</t>
  </si>
  <si>
    <t>Srsf3</t>
  </si>
  <si>
    <t>Breast carcinoma-amplified sequence 3 homolog OS=Mus musculus GN=Bcas3 PE=4 SV=1</t>
  </si>
  <si>
    <t>Bcas3</t>
  </si>
  <si>
    <t>Serine-threonine kinase receptor-associated protein OS=Mus musculus GN=Strap PE=1 SV=2</t>
  </si>
  <si>
    <t>Q9Z1Z2</t>
  </si>
  <si>
    <t>Strap</t>
  </si>
  <si>
    <t>Annexin A11 OS=Mus musculus GN=Anxa11 PE=1 SV=2</t>
  </si>
  <si>
    <t>P97384</t>
  </si>
  <si>
    <t>Anxa11</t>
  </si>
  <si>
    <t>Programmed cell death protein 6 OS=Mus musculus GN=Pdcd6 PE=1 SV=2</t>
  </si>
  <si>
    <t>P12815</t>
  </si>
  <si>
    <t>Pdcd6</t>
  </si>
  <si>
    <t>F-box/LRR-repeat protein 16 OS=Mus musculus GN=Fbxl16 PE=2 SV=1</t>
  </si>
  <si>
    <t>A2RT62</t>
  </si>
  <si>
    <t>Fbxl16</t>
  </si>
  <si>
    <t>Vacuolar protein sorting-associated protein 26A OS=Mus musculus GN=Vps26a PE=2 SV=1</t>
  </si>
  <si>
    <t>P40336</t>
  </si>
  <si>
    <t>Vps26a</t>
  </si>
  <si>
    <t>Gamma-aminobutyric acid receptor subunit beta-3 OS=Mus musculus GN=Gabrb3 PE=2 SV=1</t>
  </si>
  <si>
    <t>Gabrb3</t>
  </si>
  <si>
    <t>UBX domain-containing protein 6 OS=Mus musculus GN=Ubxn6 PE=1 SV=1</t>
  </si>
  <si>
    <t>Q99PL6</t>
  </si>
  <si>
    <t>Ubxn6</t>
  </si>
  <si>
    <t>Renin receptor OS=Mus musculus GN=Atp6ap2 PE=2 SV=2</t>
  </si>
  <si>
    <t>Q9CYN9</t>
  </si>
  <si>
    <t>Atp6ap2</t>
  </si>
  <si>
    <t>Protein enabled homolog OS=Mus musculus GN=Enah PE=2 SV=1</t>
  </si>
  <si>
    <t>Enah</t>
  </si>
  <si>
    <t>Q9WUR9</t>
  </si>
  <si>
    <t>Ak4</t>
  </si>
  <si>
    <t>Q9JK42</t>
  </si>
  <si>
    <t>Pdk2</t>
  </si>
  <si>
    <t>Tripartite motif-containing protein 3 OS=Mus musculus GN=Trim3 PE=2 SV=1</t>
  </si>
  <si>
    <t>Q3TDT0 (+1)</t>
  </si>
  <si>
    <t>Trim3</t>
  </si>
  <si>
    <t>Q8C5H8</t>
  </si>
  <si>
    <t>Nadkd1</t>
  </si>
  <si>
    <t>Proline synthase co-transcribed bacterial homolog protein OS=Mus musculus GN=Prosc PE=1 SV=1</t>
  </si>
  <si>
    <t>Q9Z2Y8</t>
  </si>
  <si>
    <t>Prosc</t>
  </si>
  <si>
    <t>Copine-5 OS=Mus musculus GN=Cpne5 PE=2 SV=1</t>
  </si>
  <si>
    <t>Q8JZW4</t>
  </si>
  <si>
    <t>Cpne5</t>
  </si>
  <si>
    <t>Protein Gm20056 OS=Mus musculus GN=Chp1 PE=2 SV=1</t>
  </si>
  <si>
    <t>B0R091 (+1)</t>
  </si>
  <si>
    <t>Chp1</t>
  </si>
  <si>
    <t>LIM zinc-binding domain-containing Nebulette OS=Mus musculus GN=Nebl PE=2 SV=1</t>
  </si>
  <si>
    <t>Q9DC07</t>
  </si>
  <si>
    <t>Nebl</t>
  </si>
  <si>
    <t>26S proteasome non-ATPase regulatory subunit 11 OS=Mus musculus GN=Psmd11 PE=1 SV=3</t>
  </si>
  <si>
    <t>Q8BG32</t>
  </si>
  <si>
    <t>Psmd11</t>
  </si>
  <si>
    <t>FAS-associated factor 2 OS=Mus musculus GN=Faf2 PE=2 SV=2</t>
  </si>
  <si>
    <t>Q3TDN2</t>
  </si>
  <si>
    <t>Faf2</t>
  </si>
  <si>
    <t>MCG5603 OS=Mus musculus GN=Ndufa11 PE=4 SV=1</t>
  </si>
  <si>
    <t>Ndufa11</t>
  </si>
  <si>
    <t>MCG18019 OS=Mus musculus GN=Vgf PE=2 SV=1</t>
  </si>
  <si>
    <t>Q0VGU4</t>
  </si>
  <si>
    <t>Vgf</t>
  </si>
  <si>
    <t>Latrophilin-3 OS=Mus musculus GN=Lphn3 PE=2 SV=1</t>
  </si>
  <si>
    <t>171 kDa</t>
  </si>
  <si>
    <t>26S protease regulatory subunit 10B OS=Mus musculus GN=Psmc6 PE=1 SV=1</t>
  </si>
  <si>
    <t>P62334</t>
  </si>
  <si>
    <t>Psmc6</t>
  </si>
  <si>
    <t>FXYD domain-containing ion transport regulator 7 OS=Mus musculus GN=Fxyd7 PE=1 SV=1</t>
  </si>
  <si>
    <t>P59648</t>
  </si>
  <si>
    <t>Fxyd7</t>
  </si>
  <si>
    <t>ADP-ribosylation factor-like protein 8B OS=Mus musculus GN=Arl8b PE=2 SV=1</t>
  </si>
  <si>
    <t>Q9CQW2</t>
  </si>
  <si>
    <t>Arl8b</t>
  </si>
  <si>
    <t>Radixin OS=Mus musculus GN=Rdx PE=1 SV=3</t>
  </si>
  <si>
    <t>P26043</t>
  </si>
  <si>
    <t>Rdx</t>
  </si>
  <si>
    <t>P85094</t>
  </si>
  <si>
    <t>Isoc2a</t>
  </si>
  <si>
    <t>CON__P04259</t>
  </si>
  <si>
    <t>Uncharacterized protein OS=Mus musculus GN=Gm10073 PE=4 SV=1</t>
  </si>
  <si>
    <t>Gm10073</t>
  </si>
  <si>
    <t>EF-hand domain-containing family member A2 OS=Mus musculus GN=Efha2 PE=2 SV=2</t>
  </si>
  <si>
    <t>Q9CTY5</t>
  </si>
  <si>
    <t>Efha2</t>
  </si>
  <si>
    <t>Q9CZS1</t>
  </si>
  <si>
    <t>Aldh1b1</t>
  </si>
  <si>
    <t>Phosphatidylinositol-binding clathrin assembly protein OS=Mus musculus GN=Picalm PE=1 SV=1</t>
  </si>
  <si>
    <t>Q7M6Y3</t>
  </si>
  <si>
    <t>Picalm</t>
  </si>
  <si>
    <t>COP9 signalosome complex subunit 7a (Fragment) OS=Mus musculus GN=Cops7a PE=2 SV=1</t>
  </si>
  <si>
    <t>D3YVI6 (+2)</t>
  </si>
  <si>
    <t>Cops7a</t>
  </si>
  <si>
    <t>Calpain-5 OS=Mus musculus GN=Capn5 PE=2 SV=1</t>
  </si>
  <si>
    <t>O08688</t>
  </si>
  <si>
    <t>Capn5</t>
  </si>
  <si>
    <t>Protein FAM131B OS=Mus musculus GN=Fam131b PE=2 SV=1</t>
  </si>
  <si>
    <t>E9Q8P8</t>
  </si>
  <si>
    <t>Fam131b</t>
  </si>
  <si>
    <t>Myelin expression factor 2 OS=Mus musculus GN=Myef2 PE=2 SV=1</t>
  </si>
  <si>
    <t>A2ATP5 (+2)</t>
  </si>
  <si>
    <t>Myef2</t>
  </si>
  <si>
    <t>Isoform 2 of Synaptosomal-associated protein 25 OS=Mus musculus GN=Snap25</t>
  </si>
  <si>
    <t>P60879-2</t>
  </si>
  <si>
    <t>F7B209</t>
  </si>
  <si>
    <t>F7B209-DECOY</t>
  </si>
  <si>
    <t>40S ribosomal protein S13 OS=Mus musculus GN=Rps13 PE=1 SV=2</t>
  </si>
  <si>
    <t>P62301</t>
  </si>
  <si>
    <t>Rps13</t>
  </si>
  <si>
    <t>60S ribosomal protein L27a OS=Mus musculus GN=Rpl27a PE=2 SV=5</t>
  </si>
  <si>
    <t>P14115</t>
  </si>
  <si>
    <t>Rpl27a</t>
  </si>
  <si>
    <t>Prenylcysteine oxidase OS=Mus musculus GN=Pcyox1 PE=1 SV=1</t>
  </si>
  <si>
    <t>Q9CQF9</t>
  </si>
  <si>
    <t>Pcyox1</t>
  </si>
  <si>
    <t>F6QFD1</t>
  </si>
  <si>
    <t>Pde4d</t>
  </si>
  <si>
    <t>Glycerophosphodiester phosphodiesterase domain-containing protein 1 OS=Mus musculus GN=Gdpd1 PE=2 SV=1</t>
  </si>
  <si>
    <t>Q9CRY7</t>
  </si>
  <si>
    <t>Gdpd1</t>
  </si>
  <si>
    <t>Sorting nexin-30 OS=Mus musculus GN=Snx30 PE=2 SV=1</t>
  </si>
  <si>
    <t>Q8CE50</t>
  </si>
  <si>
    <t>Snx30</t>
  </si>
  <si>
    <t>Protein Rap1gap OS=Mus musculus GN=Rap1gap PE=2 SV=1</t>
  </si>
  <si>
    <t>Rap1gap</t>
  </si>
  <si>
    <t>Voltage-dependent L-type calcium channel subunit beta-3 OS=Mus musculus GN=Cacnb3 PE=2 SV=1</t>
  </si>
  <si>
    <t>Cacnb3</t>
  </si>
  <si>
    <t>CAP-Gly domain-containing linker protein 1 OS=Mus musculus GN=Clip1 PE=2 SV=1</t>
  </si>
  <si>
    <t>Clip1</t>
  </si>
  <si>
    <t>160 kDa</t>
  </si>
  <si>
    <t>Band 3 anion transport protein OS=Mus musculus GN=Slc4a1 PE=1 SV=1</t>
  </si>
  <si>
    <t>Slc4a1</t>
  </si>
  <si>
    <t>60S ribosomal protein L36 OS=Mus musculus GN=Rpl36 PE=3 SV=1</t>
  </si>
  <si>
    <t>Q6ZWZ4</t>
  </si>
  <si>
    <t>Rpl36</t>
  </si>
  <si>
    <t>Tumor susceptibility gene 101 protein OS=Mus musculus GN=Tsg101 PE=1 SV=2</t>
  </si>
  <si>
    <t>Q61187</t>
  </si>
  <si>
    <t>Tsg101</t>
  </si>
  <si>
    <t>PRA1 family protein 2 OS=Mus musculus GN=Praf2 PE=2 SV=1</t>
  </si>
  <si>
    <t>Q9JIG8</t>
  </si>
  <si>
    <t>Praf2</t>
  </si>
  <si>
    <t>Myosin-14 OS=Mus musculus GN=Myh14 PE=4 SV=1</t>
  </si>
  <si>
    <t>K3W4R2 (+1)</t>
  </si>
  <si>
    <t>Myh14</t>
  </si>
  <si>
    <t>229 kDa</t>
  </si>
  <si>
    <t>Bcl-2-like protein 13 OS=Mus musculus GN=Bcl2l13 PE=1 SV=2</t>
  </si>
  <si>
    <t>P59017</t>
  </si>
  <si>
    <t>Bcl2l13</t>
  </si>
  <si>
    <t>Plexin-A1 OS=Mus musculus GN=Plxna1 PE=1 SV=1</t>
  </si>
  <si>
    <t>P70206</t>
  </si>
  <si>
    <t>Plxna1</t>
  </si>
  <si>
    <t>211 kDa</t>
  </si>
  <si>
    <t>P32921</t>
  </si>
  <si>
    <t>Wars</t>
  </si>
  <si>
    <t>B-cell receptor-associated protein 31 OS=Mus musculus GN=Bcap31 PE=1 SV=4</t>
  </si>
  <si>
    <t>Q61335</t>
  </si>
  <si>
    <t>Bcap31</t>
  </si>
  <si>
    <t>Rab-like protein 6 OS=Mus musculus GN=Rabl6 PE=1 SV=2</t>
  </si>
  <si>
    <t>Q5U3K5</t>
  </si>
  <si>
    <t>Rabl6</t>
  </si>
  <si>
    <t>Protein IMPACT OS=Mus musculus GN=Impact PE=1 SV=2</t>
  </si>
  <si>
    <t>O55091</t>
  </si>
  <si>
    <t>Impact</t>
  </si>
  <si>
    <t>Ras-related protein Rab-23 OS=Mus musculus GN=Rab23 PE=1 SV=2</t>
  </si>
  <si>
    <t>Rab23</t>
  </si>
  <si>
    <t>Q61102</t>
  </si>
  <si>
    <t>Abcb7</t>
  </si>
  <si>
    <t>Adenylate kinase isoenzyme 5 OS=Mus musculus GN=Ak5 PE=2 SV=2</t>
  </si>
  <si>
    <t>Q920P5</t>
  </si>
  <si>
    <t>Ak5</t>
  </si>
  <si>
    <t>Exog</t>
  </si>
  <si>
    <t>Ermin OS=Mus musculus GN=Ermn PE=1 SV=1</t>
  </si>
  <si>
    <t>Q5EBJ4</t>
  </si>
  <si>
    <t>Ermn</t>
  </si>
  <si>
    <t>SEC14-like protein 2 OS=Mus musculus GN=Sec14l2 PE=2 SV=1</t>
  </si>
  <si>
    <t>Q99J08</t>
  </si>
  <si>
    <t>Sec14l2</t>
  </si>
  <si>
    <t>NADH-cytochrome b5 reductase 1 OS=Mus musculus GN=Cyb5r1 PE=2 SV=1</t>
  </si>
  <si>
    <t>Q9DB73</t>
  </si>
  <si>
    <t>Cyb5r1</t>
  </si>
  <si>
    <t>NIF3-like protein 1 OS=Mus musculus GN=Nif3l1 PE=1 SV=4</t>
  </si>
  <si>
    <t>Q9EQ80</t>
  </si>
  <si>
    <t>Nif3l1</t>
  </si>
  <si>
    <t>Serine/arginine-rich splicing factor 7 OS=Mus musculus GN=Srsf7 PE=1 SV=1</t>
  </si>
  <si>
    <t>Q8BL97</t>
  </si>
  <si>
    <t>Srsf7</t>
  </si>
  <si>
    <t>Prolyl endopeptidase OS=Mus musculus GN=Prep PE=2 SV=1</t>
  </si>
  <si>
    <t>Q9QUR6</t>
  </si>
  <si>
    <t>Prep</t>
  </si>
  <si>
    <t>RIMS-binding protein 2 OS=Mus musculus GN=Rimbp2 PE=2 SV=1</t>
  </si>
  <si>
    <t>D3YXR8 (+1)</t>
  </si>
  <si>
    <t>Rimbp2</t>
  </si>
  <si>
    <t>Cat eye syndrome critical region protein 6 homolog OS=Mus musculus GN=Cecr6 PE=1 SV=1</t>
  </si>
  <si>
    <t>Q99MX7</t>
  </si>
  <si>
    <t>Cecr6</t>
  </si>
  <si>
    <t>Eukaryotic translation initiation factor 5 OS=Mus musculus GN=Eif5 PE=1 SV=1</t>
  </si>
  <si>
    <t>P59325</t>
  </si>
  <si>
    <t>Eif5</t>
  </si>
  <si>
    <t>Intersectin-1 OS=Mus musculus GN=Itsn1 PE=2 SV=1</t>
  </si>
  <si>
    <t>E9Q0N0 (+1)</t>
  </si>
  <si>
    <t>Itsn1</t>
  </si>
  <si>
    <t>195 kDa</t>
  </si>
  <si>
    <t>Protein Slc25a1 OS=Mus musculus GN=Slc25a1 PE=2 SV=1</t>
  </si>
  <si>
    <t>Q8JZU2</t>
  </si>
  <si>
    <t>Slc25a1</t>
  </si>
  <si>
    <t>ATP-sensitive inward rectifier potassium channel 10 OS=Mus musculus GN=Kcnj10 PE=1 SV=1</t>
  </si>
  <si>
    <t>Q9JM63</t>
  </si>
  <si>
    <t>Kcnj10</t>
  </si>
  <si>
    <t>Chondroitin sulfate proteoglycan 5 OS=Mus musculus GN=Cspg5 PE=1 SV=2</t>
  </si>
  <si>
    <t>Q71M36 (+1)</t>
  </si>
  <si>
    <t>Cspg5</t>
  </si>
  <si>
    <t>Rab3 GTPase-activating protein non-catalytic subunit OS=Mus musculus GN=Rab3gap2 PE=2 SV=1</t>
  </si>
  <si>
    <t>Rab3gap2</t>
  </si>
  <si>
    <t>155 kDa</t>
  </si>
  <si>
    <t>E3 ubiquitin-protein ligase NEDD4-like OS=Mus musculus GN=Nedd4l PE=2 SV=1</t>
  </si>
  <si>
    <t>E9PXB7</t>
  </si>
  <si>
    <t>Nedd4l</t>
  </si>
  <si>
    <t>B8JJ66 (+2)</t>
  </si>
  <si>
    <t>2310061I04Rik</t>
  </si>
  <si>
    <t>Solute carrier family 25 member 46 OS=Mus musculus GN=Slc25a46 PE=1 SV=1</t>
  </si>
  <si>
    <t>Q9CQS4</t>
  </si>
  <si>
    <t>Slc25a46</t>
  </si>
  <si>
    <t>Inositol polyphosphate 1-phosphatase OS=Mus musculus GN=Inpp1 PE=1 SV=2</t>
  </si>
  <si>
    <t>P49442</t>
  </si>
  <si>
    <t>Inpp1</t>
  </si>
  <si>
    <t>Q3ULD5</t>
  </si>
  <si>
    <t>Mccc2</t>
  </si>
  <si>
    <t>Target of Myb protein 1 OS=Mus musculus GN=Tom1 PE=1 SV=1</t>
  </si>
  <si>
    <t>O88746 (+1)</t>
  </si>
  <si>
    <t>Tom1</t>
  </si>
  <si>
    <t>Q921H8</t>
  </si>
  <si>
    <t>Acaa1a</t>
  </si>
  <si>
    <t>Carbonyl reductase [NADPH] 3 OS=Mus musculus GN=Cbr3 PE=2 SV=1</t>
  </si>
  <si>
    <t>Q8K354</t>
  </si>
  <si>
    <t>Cbr3</t>
  </si>
  <si>
    <t>Dehydrogenase/reductase SDR family member 4 OS=Mus musculus GN=Dhrs4 PE=2 SV=3</t>
  </si>
  <si>
    <t>Q99LB2</t>
  </si>
  <si>
    <t>Dhrs4</t>
  </si>
  <si>
    <t>Q8BX10</t>
  </si>
  <si>
    <t>Pgam5</t>
  </si>
  <si>
    <t>Ubiquitin-conjugating enzyme E2 O OS=Mus musculus GN=Ube2o PE=1 SV=3</t>
  </si>
  <si>
    <t>Q6ZPJ3</t>
  </si>
  <si>
    <t>Ube2o</t>
  </si>
  <si>
    <t>Maleylacetoacetate isomerase OS=Mus musculus GN=Gstz1 PE=1 SV=1</t>
  </si>
  <si>
    <t>Q9WVL0</t>
  </si>
  <si>
    <t>Gstz1</t>
  </si>
  <si>
    <t>Rho-related GTP-binding protein RhoG OS=Mus musculus GN=Rhog PE=2 SV=1</t>
  </si>
  <si>
    <t>P84096</t>
  </si>
  <si>
    <t>Rhog</t>
  </si>
  <si>
    <t>P22315 (+1)</t>
  </si>
  <si>
    <t>Fech</t>
  </si>
  <si>
    <t>PEX5-related protein OS=Mus musculus GN=Pex5l PE=2 SV=1</t>
  </si>
  <si>
    <t>D3YYH0 (+3)</t>
  </si>
  <si>
    <t>Pex5l</t>
  </si>
  <si>
    <t>Guanine nucleotide-binding protein G(k) subunit alpha OS=Mus musculus GN=Gnai3 PE=1 SV=3</t>
  </si>
  <si>
    <t>Q9DC51</t>
  </si>
  <si>
    <t>Gnai3</t>
  </si>
  <si>
    <t>Optic atrophy 3 protein homolog OS=Mus musculus GN=Opa3 PE=1 SV=1</t>
  </si>
  <si>
    <t>Q505D7</t>
  </si>
  <si>
    <t>Opa3</t>
  </si>
  <si>
    <t>Nuclear distribution protein nudE-like 1 OS=Mus musculus GN=Ndel1 PE=1 SV=2</t>
  </si>
  <si>
    <t>Q9ERR1</t>
  </si>
  <si>
    <t>Ndel1</t>
  </si>
  <si>
    <t>26S proteasome non-ATPase regulatory subunit 6 OS=Mus musculus GN=Psmd6 PE=1 SV=1</t>
  </si>
  <si>
    <t>Q99JI4</t>
  </si>
  <si>
    <t>Psmd6</t>
  </si>
  <si>
    <t>Mitochondrial import inner membrane translocase subunit Tim29 OS=Mus musculus OX=10090 GN=Timm29 PE=1 SV=1</t>
  </si>
  <si>
    <t>Q8BGX2</t>
  </si>
  <si>
    <t>Timm29</t>
  </si>
  <si>
    <t>Plexin-B1 OS=Mus musculus GN=Plxnb1 PE=1 SV=2</t>
  </si>
  <si>
    <t>Q8CJH3</t>
  </si>
  <si>
    <t>Plxnb1</t>
  </si>
  <si>
    <t>Exportin-7 OS=Mus musculus GN=Xpo7 PE=2 SV=1</t>
  </si>
  <si>
    <t>E9PUW7 (+1)</t>
  </si>
  <si>
    <t>Xpo7</t>
  </si>
  <si>
    <t>Protein lunapark OS=Mus musculus GN=Lnp PE=1 SV=1</t>
  </si>
  <si>
    <t>Q7TQ95</t>
  </si>
  <si>
    <t>Lnp</t>
  </si>
  <si>
    <t>Gamma-aminobutyric acid receptor subunit alpha-2 OS=Mus musculus GN=Gabra2 PE=1 SV=1</t>
  </si>
  <si>
    <t>P26048</t>
  </si>
  <si>
    <t>Gabra2</t>
  </si>
  <si>
    <t>Sodium channel subunit beta-1 OS=Mus musculus GN=Scn1b PE=2 SV=1</t>
  </si>
  <si>
    <t>P97952</t>
  </si>
  <si>
    <t>Scn1b</t>
  </si>
  <si>
    <t>Syntaxin-6 OS=Mus musculus GN=Stx6 PE=1 SV=1</t>
  </si>
  <si>
    <t>Q9JKK1</t>
  </si>
  <si>
    <t>Stx6</t>
  </si>
  <si>
    <t>Triple functional domain protein OS=Mus musculus GN=Trio PE=1 SV=3</t>
  </si>
  <si>
    <t>Q0KL02</t>
  </si>
  <si>
    <t>Trio</t>
  </si>
  <si>
    <t>348 kDa</t>
  </si>
  <si>
    <t>Aminopeptidase B OS=Mus musculus GN=Rnpep PE=2 SV=1</t>
  </si>
  <si>
    <t>Rnpep</t>
  </si>
  <si>
    <t>Cullin-2 (Fragment) OS=Mus musculus GN=Cul2 PE=2 SV=1</t>
  </si>
  <si>
    <t>E0CYT5 (+1)</t>
  </si>
  <si>
    <t>Cul2</t>
  </si>
  <si>
    <t>Nucleoside diphosphate kinase 3 OS=Mus musculus GN=Nme3 PE=2 SV=3</t>
  </si>
  <si>
    <t>Q9WV85</t>
  </si>
  <si>
    <t>Nme3</t>
  </si>
  <si>
    <t>60S ribosomal protein L24 OS=Mus musculus GN=Rpl24 PE=2 SV=2</t>
  </si>
  <si>
    <t>Rpl24</t>
  </si>
  <si>
    <t>TSC22 domain family protein 1 OS=Mus musculus GN=Tsc22d1 PE=2 SV=1</t>
  </si>
  <si>
    <t>Tsc22d1</t>
  </si>
  <si>
    <t>Haloacid dehalogenase-like hydrolase domain-containing protein 3 OS=Mus musculus GN=Hdhd3 PE=2 SV=1</t>
  </si>
  <si>
    <t>Q9CYW4</t>
  </si>
  <si>
    <t>Hdhd3</t>
  </si>
  <si>
    <t>CON__P02662</t>
  </si>
  <si>
    <t>Biliverdin reductase A OS=Mus musculus GN=Blvra PE=2 SV=1</t>
  </si>
  <si>
    <t>Q9CY64</t>
  </si>
  <si>
    <t>Blvra</t>
  </si>
  <si>
    <t>Membrane-associated phosphatidylinositol transfer protein 1 OS=Mus musculus GN=Pitpnm1 PE=1 SV=1</t>
  </si>
  <si>
    <t>O35954</t>
  </si>
  <si>
    <t>Pitpnm1</t>
  </si>
  <si>
    <t>Protein Serpinb6a OS=Mus musculus GN=Serpinb6a PE=2 SV=1</t>
  </si>
  <si>
    <t>Serpinb6a</t>
  </si>
  <si>
    <t>Haloacid dehalogenase-like hydrolase domain-containing protein 2 OS=Mus musculus GN=Hdhd2 PE=1 SV=2</t>
  </si>
  <si>
    <t>Q3UGR5</t>
  </si>
  <si>
    <t>Hdhd2</t>
  </si>
  <si>
    <t>Coiled-coil domain-containing protein 132 OS=Mus musculus GN=Ccdc132 PE=1 SV=2</t>
  </si>
  <si>
    <t>Q8CI71</t>
  </si>
  <si>
    <t>Ccdc132</t>
  </si>
  <si>
    <t>Q01065</t>
  </si>
  <si>
    <t>Pde1b</t>
  </si>
  <si>
    <t>U5 small nuclear ribonucleoprotein 200 kDa helicase OS=Mus musculus GN=Snrnp200 PE=2 SV=1</t>
  </si>
  <si>
    <t>Q6P4T2</t>
  </si>
  <si>
    <t>Snrnp200</t>
  </si>
  <si>
    <t>245 kDa</t>
  </si>
  <si>
    <t>Integrin alpha-V light chain OS=Mus musculus GN=Itgav PE=2 SV=1</t>
  </si>
  <si>
    <t>A2AKI5 (+1)</t>
  </si>
  <si>
    <t>Itgav</t>
  </si>
  <si>
    <t>Receptor-type tyrosine-protein phosphatase N2 OS=Mus musculus GN=Ptprn2 PE=1 SV=2</t>
  </si>
  <si>
    <t>P80560</t>
  </si>
  <si>
    <t>Ptprn2</t>
  </si>
  <si>
    <t>Brefeldin A-inhibited guanine nucleotide-exchange protein 2 OS=Mus musculus GN=Arfgef2 PE=1 SV=1</t>
  </si>
  <si>
    <t>A2A5R2</t>
  </si>
  <si>
    <t>Arfgef2</t>
  </si>
  <si>
    <t>202 kDa</t>
  </si>
  <si>
    <t>Q99M87 (+2)</t>
  </si>
  <si>
    <t>Dnaja3</t>
  </si>
  <si>
    <t>Choline transporter-like protein 1 OS=Mus musculus GN=Slc44a1 PE=2 SV=1</t>
  </si>
  <si>
    <t>A2AMH4 (+3)</t>
  </si>
  <si>
    <t>Slc44a1</t>
  </si>
  <si>
    <t>Heterogeneous nuclear ribonucleoprotein Q OS=Mus musculus GN=Syncrip PE=2 SV=1</t>
  </si>
  <si>
    <t>G3UZI2</t>
  </si>
  <si>
    <t>Syncrip</t>
  </si>
  <si>
    <t>Isoform Beta-II of Protein kinase C beta type OS=Mus musculus GN=Prkcb</t>
  </si>
  <si>
    <t>P68404-2</t>
  </si>
  <si>
    <t>TBC1 domain family member 10B OS=Mus musculus GN=Tbc1d10b PE=1 SV=2</t>
  </si>
  <si>
    <t>Q8BHL3</t>
  </si>
  <si>
    <t>Tbc1d10b</t>
  </si>
  <si>
    <t>Glutathione synthetase OS=Mus musculus GN=Gss PE=2 SV=1</t>
  </si>
  <si>
    <t>P51855</t>
  </si>
  <si>
    <t>Gss</t>
  </si>
  <si>
    <t>Leucine carboxyl methyltransferase 1 OS=Mus musculus GN=Lcmt1 PE=2 SV=1</t>
  </si>
  <si>
    <t>A2RTH5</t>
  </si>
  <si>
    <t>Lcmt1</t>
  </si>
  <si>
    <t>Galectin-1 OS=Mus musculus GN=Lgals1 PE=1 SV=3</t>
  </si>
  <si>
    <t>P16045</t>
  </si>
  <si>
    <t>Lgals1</t>
  </si>
  <si>
    <t>Spermidine synthase OS=Mus musculus GN=Srm PE=2 SV=1</t>
  </si>
  <si>
    <t>Q64674</t>
  </si>
  <si>
    <t>Srm</t>
  </si>
  <si>
    <t>Heterogeneous nuclear ribonucleoprotein D-like OS=Mus musculus GN=Hnrpdl PE=2 SV=1</t>
  </si>
  <si>
    <t>Hnrpdl</t>
  </si>
  <si>
    <t>Ppa2</t>
  </si>
  <si>
    <t>Interleukin enhancer-binding factor 3 OS=Mus musculus GN=Ilf3 PE=2 SV=1</t>
  </si>
  <si>
    <t>Ilf3</t>
  </si>
  <si>
    <t>Alpha-actinin-4 (Fragment) OS=Mus musculus GN=Actn4 PE=2 SV=1</t>
  </si>
  <si>
    <t>E9Q2W9</t>
  </si>
  <si>
    <t>Prostaglandin E synthase 2 OS=Mus musculus GN=Ptges2 PE=1 SV=3</t>
  </si>
  <si>
    <t>Q8BWM0</t>
  </si>
  <si>
    <t>Ptges2</t>
  </si>
  <si>
    <t>Importin-9 OS=Mus musculus GN=Ipo9 PE=2 SV=1</t>
  </si>
  <si>
    <t>E9QKZ2 (+1)</t>
  </si>
  <si>
    <t>Ipo9</t>
  </si>
  <si>
    <t>Interleukin enhancer-binding factor 2 OS=Mus musculus GN=Ilf2 PE=1 SV=1</t>
  </si>
  <si>
    <t>Q9CXY6</t>
  </si>
  <si>
    <t>Ilf2</t>
  </si>
  <si>
    <t>Isoform Alpha-2 of Guanine nucleotide-binding protein G(o) subunit alpha OS=Mus musculus GN=Gnao1</t>
  </si>
  <si>
    <t>P18872-2</t>
  </si>
  <si>
    <t>Isoform 2 of Syntaxin-binding protein 1 OS=Mus musculus GN=Stxbp1</t>
  </si>
  <si>
    <t>O08599-2</t>
  </si>
  <si>
    <t>Tubulin beta-6 chain OS=Mus musculus GN=Tubb6 PE=1 SV=1</t>
  </si>
  <si>
    <t>Q922F4</t>
  </si>
  <si>
    <t>Tubb6</t>
  </si>
  <si>
    <t>Peptidyl-prolyl cis-trans isomerase NIMA-interacting 1 OS=Mus musculus GN=Pin1 PE=1 SV=1</t>
  </si>
  <si>
    <t>Q9QUR7</t>
  </si>
  <si>
    <t>Pin1</t>
  </si>
  <si>
    <t>Phospholipase A-2-activating protein OS=Mus musculus GN=Plaa PE=2 SV=4</t>
  </si>
  <si>
    <t>P27612</t>
  </si>
  <si>
    <t>Plaa</t>
  </si>
  <si>
    <t>Homer2</t>
  </si>
  <si>
    <t>Neuritin OS=Mus musculus GN=Nrn1 PE=2 SV=1</t>
  </si>
  <si>
    <t>Nrn1</t>
  </si>
  <si>
    <t>IST1 homolog OS=Mus musculus GN=Ist1 PE=2 SV=1</t>
  </si>
  <si>
    <t>Q9CX00</t>
  </si>
  <si>
    <t>Ist1</t>
  </si>
  <si>
    <t>Q8CHT0</t>
  </si>
  <si>
    <t>Aldh4a1</t>
  </si>
  <si>
    <t>Potassium voltage-gated channel subfamily C member 1 OS=Mus musculus GN=Kcnc1 PE=2 SV=1</t>
  </si>
  <si>
    <t>E9PVV3 (+1)</t>
  </si>
  <si>
    <t>Kcnc1</t>
  </si>
  <si>
    <t>FHF-4b OS=Mus musculus GN=Fgf14 PE=2 SV=1</t>
  </si>
  <si>
    <t>Fgf14</t>
  </si>
  <si>
    <t>Heterogeneous nuclear ribonucleoprotein A/B OS=Mus musculus GN=Hnrnpab PE=2 SV=1</t>
  </si>
  <si>
    <t>Hnrnpab</t>
  </si>
  <si>
    <t>40S ribosomal protein S14 OS=Mus musculus GN=Rps14 PE=2 SV=3</t>
  </si>
  <si>
    <t>P62264</t>
  </si>
  <si>
    <t>Rps14</t>
  </si>
  <si>
    <t>Vesicle-associated membrane protein 7 OS=Mus musculus OX=10090 GN=Vamp7 PE=1 SV=1</t>
  </si>
  <si>
    <t>P70280</t>
  </si>
  <si>
    <t>Vamp7</t>
  </si>
  <si>
    <t>Cholecystokinin OS=Mus musculus OX=10090 GN=Cck PE=1 SV=3</t>
  </si>
  <si>
    <t>P09240</t>
  </si>
  <si>
    <t>Cck</t>
  </si>
  <si>
    <t>Fumarylacetoacetase OS=Mus musculus GN=Fah PE=1 SV=2</t>
  </si>
  <si>
    <t>P35505</t>
  </si>
  <si>
    <t>Fah</t>
  </si>
  <si>
    <t>Serine/threonine-protein phosphatase (Fragment) OS=Mus musculus GN=Ppp5c PE=3 SV=1</t>
  </si>
  <si>
    <t>F7BX26 (+1)</t>
  </si>
  <si>
    <t>Ppp5c</t>
  </si>
  <si>
    <t>Synaptic vesicle 2-related protein OS=Mus musculus GN=Svop PE=1 SV=1</t>
  </si>
  <si>
    <t>Q8BFT9</t>
  </si>
  <si>
    <t>Svop</t>
  </si>
  <si>
    <t>Dynactin subunit 4 OS=Mus musculus GN=Dctn4 PE=1 SV=1</t>
  </si>
  <si>
    <t>Q8CBY8</t>
  </si>
  <si>
    <t>Dctn4</t>
  </si>
  <si>
    <t>Peptidyl-prolyl cis-trans isomerase FKBP8 OS=Mus musculus GN=Fkbp8 PE=1 SV=2</t>
  </si>
  <si>
    <t>O35465</t>
  </si>
  <si>
    <t>Fkbp8</t>
  </si>
  <si>
    <t>Ras-related protein Rab-27B OS=Mus musculus GN=Rab27b PE=1 SV=3</t>
  </si>
  <si>
    <t>Q99P58</t>
  </si>
  <si>
    <t>Rab27b</t>
  </si>
  <si>
    <t>Q7TQG7 (+1)</t>
  </si>
  <si>
    <t>Adam11</t>
  </si>
  <si>
    <t>Mitochondrial fission factor OS=Mus musculus GN=Mff PE=2 SV=1</t>
  </si>
  <si>
    <t>E0CYB9 (+1)</t>
  </si>
  <si>
    <t>Mff</t>
  </si>
  <si>
    <t>Transcription elongation factor A protein-like 3 (Fragment) OS=Mus musculus OX=10090 GN=Tceal3 PE=1 SV=1</t>
  </si>
  <si>
    <t>Tceal3</t>
  </si>
  <si>
    <t>E3 ubiquitin-protein ligase TRIM32 OS=Mus musculus GN=Trim32 PE=1 SV=2</t>
  </si>
  <si>
    <t>Q8CH72</t>
  </si>
  <si>
    <t>Trim32</t>
  </si>
  <si>
    <t>Protein-methionine sulfoxide oxidase MICAL3 OS=Mus musculus GN=Mical3 PE=1 SV=2</t>
  </si>
  <si>
    <t>Q8CJ19</t>
  </si>
  <si>
    <t>Mical3</t>
  </si>
  <si>
    <t>224 kDa</t>
  </si>
  <si>
    <t>LETM1 domain-containing protein 1 OS=Mus musculus OX=10090 GN=Letmd1 PE=1 SV=1</t>
  </si>
  <si>
    <t>Q924L1</t>
  </si>
  <si>
    <t>Letmd1</t>
  </si>
  <si>
    <t>Casein kinase I isoform delta OS=Mus musculus GN=Csnk1d PE=1 SV=2</t>
  </si>
  <si>
    <t>Q9DC28</t>
  </si>
  <si>
    <t>Csnk1d</t>
  </si>
  <si>
    <t>Peptidyl-prolyl cis-trans isomerase FKBP2 OS=Mus musculus GN=Fkbp2 PE=1 SV=1</t>
  </si>
  <si>
    <t>P45878</t>
  </si>
  <si>
    <t>Fkbp2</t>
  </si>
  <si>
    <t>Acyl-protein thioesterase 1 (Fragment) OS=Mus musculus GN=Lypla1 PE=4 SV=1</t>
  </si>
  <si>
    <t>Lypla1</t>
  </si>
  <si>
    <t>Protein Gm20498 OS=Mus musculus GN=Gm20498 PE=2 SV=1</t>
  </si>
  <si>
    <t>E9PVN6 (+4)</t>
  </si>
  <si>
    <t>Gm20498</t>
  </si>
  <si>
    <t>Transcriptional activator protein Pur-beta OS=Mus musculus GN=Purb PE=1 SV=3</t>
  </si>
  <si>
    <t>O35295</t>
  </si>
  <si>
    <t>Purb</t>
  </si>
  <si>
    <t>SH3 domain-binding glutamic acid-rich-like protein OS=Mus musculus GN=Sh3bgrl PE=3 SV=1</t>
  </si>
  <si>
    <t>Q9JJU8</t>
  </si>
  <si>
    <t>Sh3bgrl</t>
  </si>
  <si>
    <t>Malignant T-cell-amplified sequence 1 OS=Mus musculus GN=Mcts1 PE=2 SV=1</t>
  </si>
  <si>
    <t>Mcts1</t>
  </si>
  <si>
    <t>BTB/POZ domain-containing protein 17 OS=Mus musculus GN=Btbd17 PE=2 SV=1</t>
  </si>
  <si>
    <t>Q9DB72</t>
  </si>
  <si>
    <t>Btbd17</t>
  </si>
  <si>
    <t>Q9ET01</t>
  </si>
  <si>
    <t>Pygl</t>
  </si>
  <si>
    <t>Ubiquitin-like-conjugating enzyme ATG3 OS=Mus musculus GN=Atg3 PE=1 SV=1</t>
  </si>
  <si>
    <t>Q9CPX6</t>
  </si>
  <si>
    <t>Atg3</t>
  </si>
  <si>
    <t>Protein NDRG1 OS=Mus musculus GN=Ndrg1 PE=1 SV=1</t>
  </si>
  <si>
    <t>Q62433</t>
  </si>
  <si>
    <t>Ndrg1</t>
  </si>
  <si>
    <t>Secretogranin-1 OS=Mus musculus GN=Chgb PE=1 SV=2</t>
  </si>
  <si>
    <t>P16014</t>
  </si>
  <si>
    <t>Chgb</t>
  </si>
  <si>
    <t>60S ribosomal protein L10 (Fragment) OS=Mus musculus GN=Rpl10 PE=4 SV=1</t>
  </si>
  <si>
    <t>Rpl10</t>
  </si>
  <si>
    <t>Neural cell adhesion molecule L1-like protein OS=Mus musculus GN=Chl1 PE=1 SV=2</t>
  </si>
  <si>
    <t>P70232</t>
  </si>
  <si>
    <t>Chl1</t>
  </si>
  <si>
    <t>cAMP-dependent protein kinase type I-beta regulatory subunit OS=Mus musculus GN=Prkar1b PE=2 SV=1</t>
  </si>
  <si>
    <t>Prkar1b</t>
  </si>
  <si>
    <t>MCG49978 OS=Mus musculus GN=Plcxd3 PE=4 SV=1</t>
  </si>
  <si>
    <t>Plcxd3</t>
  </si>
  <si>
    <t>60S ribosomal protein L22 OS=Mus musculus GN=Rpl22 PE=2 SV=2</t>
  </si>
  <si>
    <t>P67984</t>
  </si>
  <si>
    <t>Rpl22</t>
  </si>
  <si>
    <t>Vacuolar protein sorting-associated protein 13A OS=Mus musculus GN=Vps13a PE=1 SV=1</t>
  </si>
  <si>
    <t>Q5H8C4</t>
  </si>
  <si>
    <t>Vps13a</t>
  </si>
  <si>
    <t>359 kDa</t>
  </si>
  <si>
    <t>Paralemmin-2 OS=Mus musculus GN=Palm2 PE=1 SV=1</t>
  </si>
  <si>
    <t>Q8BR92</t>
  </si>
  <si>
    <t>Palm2</t>
  </si>
  <si>
    <t>FUN14 domain-containing protein 2 OS=Mus musculus GN=Fundc2 PE=2 SV=1</t>
  </si>
  <si>
    <t>Q9D6K8</t>
  </si>
  <si>
    <t>Fundc2</t>
  </si>
  <si>
    <t>G3X9Y1 (+1)</t>
  </si>
  <si>
    <t>Syt3</t>
  </si>
  <si>
    <t>Protein lin-7 homolog B OS=Mus musculus GN=Lin7b PE=1 SV=2</t>
  </si>
  <si>
    <t>O88951</t>
  </si>
  <si>
    <t>Lin7b</t>
  </si>
  <si>
    <t>Serine/threonine-protein kinase WNK2 OS=Mus musculus GN=Wnk2 PE=2 SV=1</t>
  </si>
  <si>
    <t>Wnk2</t>
  </si>
  <si>
    <t>Ubiquilin-1 OS=Mus musculus GN=Ubqln1 PE=1 SV=1</t>
  </si>
  <si>
    <t>Q8R317</t>
  </si>
  <si>
    <t>Ubqln1</t>
  </si>
  <si>
    <t>DnaJ homolog subfamily B member 6 OS=Mus musculus GN=Dnajb6 PE=1 SV=4</t>
  </si>
  <si>
    <t>O54946</t>
  </si>
  <si>
    <t>Dnajb6</t>
  </si>
  <si>
    <t>Isoform 2 of Extended synaptotagmin-1 OS=Mus musculus GN=Esyt1</t>
  </si>
  <si>
    <t>Q3U7R1-2</t>
  </si>
  <si>
    <t>Esyt1</t>
  </si>
  <si>
    <t>TIP41-like protein OS=Mus musculus GN=Tiprl PE=2 SV=1</t>
  </si>
  <si>
    <t>Q8BH58</t>
  </si>
  <si>
    <t>Tiprl</t>
  </si>
  <si>
    <t>CON__P02666</t>
  </si>
  <si>
    <t>Pde8b</t>
  </si>
  <si>
    <t>P47791</t>
  </si>
  <si>
    <t>Gsr</t>
  </si>
  <si>
    <t>Serine/threonine-protein kinase BRSK1 OS=Mus musculus GN=Brsk1 PE=1 SV=1</t>
  </si>
  <si>
    <t>Q5RJI5</t>
  </si>
  <si>
    <t>Brsk1</t>
  </si>
  <si>
    <t>Fatty aldehyde dehydrogenase OS=Mus musculus GN=Aldh3a2 PE=2 SV=1</t>
  </si>
  <si>
    <t>Aldh3a2</t>
  </si>
  <si>
    <t>Cytoplasmic protein NCK2 OS=Mus musculus GN=Nck2 PE=1 SV=1</t>
  </si>
  <si>
    <t>O55033</t>
  </si>
  <si>
    <t>Nck2</t>
  </si>
  <si>
    <t>Acyl-CoA:lysophosphatidylglycerol acyltransferase 1 OS=Mus musculus GN=Lpgat1 PE=2 SV=1</t>
  </si>
  <si>
    <t>E9QL80 (+1)</t>
  </si>
  <si>
    <t>Lpgat1</t>
  </si>
  <si>
    <t>Mammalian ependymin-related protein 1 OS=Mus musculus GN=Epdr1 PE=2 SV=1</t>
  </si>
  <si>
    <t>Q99M71</t>
  </si>
  <si>
    <t>Epdr1</t>
  </si>
  <si>
    <t>Protein NipSnap homolog 3B OS=Mus musculus GN=Nipsnap3b PE=1 SV=1</t>
  </si>
  <si>
    <t>Q9CQE1</t>
  </si>
  <si>
    <t>Nipsnap3b</t>
  </si>
  <si>
    <t>Prenylcysteine oxidase-like OS=Mus musculus GN=Pcyox1l PE=2 SV=1</t>
  </si>
  <si>
    <t>Q8C7K6</t>
  </si>
  <si>
    <t>Pcyox1l</t>
  </si>
  <si>
    <t>Microtubule-associated proteins 1A/1B light chain 3B OS=Mus musculus GN=Map1lc3b PE=1 SV=3</t>
  </si>
  <si>
    <t>Q9CQV6</t>
  </si>
  <si>
    <t>Map1lc3b</t>
  </si>
  <si>
    <t>Q61029</t>
  </si>
  <si>
    <t>Tmpo</t>
  </si>
  <si>
    <t>Rap1 GTPase-activating protein 2 OS=Mus musculus GN=Rap1gap2 PE=1 SV=1</t>
  </si>
  <si>
    <t>Q5SVL6 (+1)</t>
  </si>
  <si>
    <t>Rap1gap2</t>
  </si>
  <si>
    <t>Leucine-rich repeat-containing protein 59 OS=Mus musculus GN=Lrrc59 PE=2 SV=1</t>
  </si>
  <si>
    <t>Q922Q8</t>
  </si>
  <si>
    <t>Lrrc59</t>
  </si>
  <si>
    <t>A2ARZ7 (+1)</t>
  </si>
  <si>
    <t>Rab22a</t>
  </si>
  <si>
    <t>Q9DCS3</t>
  </si>
  <si>
    <t>Mecr</t>
  </si>
  <si>
    <t>Phosphatase and actin regulator 1 OS=Mus musculus GN=Phactr1 PE=2 SV=1</t>
  </si>
  <si>
    <t>Phactr1</t>
  </si>
  <si>
    <t>Leucine-rich repeat LGI family member 3 OS=Mus musculus GN=Lgi3 PE=1 SV=1</t>
  </si>
  <si>
    <t>Q8K406</t>
  </si>
  <si>
    <t>Lgi3</t>
  </si>
  <si>
    <t>Protein QIL1 OS=Mus musculus GN=Qil1 PE=2 SV=1</t>
  </si>
  <si>
    <t>Q8R404</t>
  </si>
  <si>
    <t>Qil1</t>
  </si>
  <si>
    <t>AH receptor-interacting protein OS=Mus musculus GN=Aip PE=1 SV=1</t>
  </si>
  <si>
    <t>O08915</t>
  </si>
  <si>
    <t>Aip</t>
  </si>
  <si>
    <t>Armadillo repeat protein deleted in velo-cardio-facial syndrome homolog OS=Mus musculus GN=Arvcf PE=1 SV=2</t>
  </si>
  <si>
    <t>Arvcf</t>
  </si>
  <si>
    <t>Rab3 GTPase-activating protein catalytic subunit OS=Mus musculus GN=Rab3gap1 PE=2 SV=4</t>
  </si>
  <si>
    <t>Q80UJ7</t>
  </si>
  <si>
    <t>Rab3gap1</t>
  </si>
  <si>
    <t>Calcium-dependent secretion activator 2 OS=Mus musculus GN=Cadps2 PE=2 SV=1</t>
  </si>
  <si>
    <t>E9PVF7 (+7)</t>
  </si>
  <si>
    <t>Cadps2</t>
  </si>
  <si>
    <t>STE20/SPS1-related proline-alanine-rich protein kinase OS=Mus musculus GN=Stk39 PE=1 SV=1</t>
  </si>
  <si>
    <t>Q9Z1W9</t>
  </si>
  <si>
    <t>Stk39</t>
  </si>
  <si>
    <t>Peflin OS=Mus musculus GN=Pef1 PE=2 SV=1</t>
  </si>
  <si>
    <t>Q8BFY6</t>
  </si>
  <si>
    <t>Pef1</t>
  </si>
  <si>
    <t>Fibronectin type III and SPRY domain-containing protein 1 OS=Mus musculus GN=Fsd1 PE=2 SV=1</t>
  </si>
  <si>
    <t>Q7TPM6</t>
  </si>
  <si>
    <t>Fsd1</t>
  </si>
  <si>
    <t>Epsin-3 OS=Mus musculus GN=Epn3 PE=2 SV=1</t>
  </si>
  <si>
    <t>Q91W69</t>
  </si>
  <si>
    <t>Epn3</t>
  </si>
  <si>
    <t>Plakophilin-4 OS=Mus musculus GN=Pkp4 PE=2 SV=1</t>
  </si>
  <si>
    <t>Pkp4</t>
  </si>
  <si>
    <t>Nucleolar protein 56 OS=Mus musculus GN=Nop56 PE=1 SV=2</t>
  </si>
  <si>
    <t>Q9D6Z1</t>
  </si>
  <si>
    <t>Nop56</t>
  </si>
  <si>
    <t>Protein arginine N-methyltransferase 8 OS=Mus musculus GN=Prmt8 PE=2 SV=2</t>
  </si>
  <si>
    <t>Q6PAK3</t>
  </si>
  <si>
    <t>Prmt8</t>
  </si>
  <si>
    <t>Leucine-rich repeat and WD repeat-containing protein KIAA1239 OS=Mus musculus GN=Kiaa1239 PE=2 SV=2</t>
  </si>
  <si>
    <t>Q6P5U7</t>
  </si>
  <si>
    <t>Kiaa1239</t>
  </si>
  <si>
    <t>197 kDa</t>
  </si>
  <si>
    <t>Q9CZR8</t>
  </si>
  <si>
    <t>Tsfm</t>
  </si>
  <si>
    <t>Dipeptidyl peptidase 3 OS=Mus musculus GN=Dpp3 PE=2 SV=2</t>
  </si>
  <si>
    <t>Q99KK7</t>
  </si>
  <si>
    <t>Dpp3</t>
  </si>
  <si>
    <t>E3 ubiquitin-protein ligase NEDD4 OS=Mus musculus GN=Nedd4 PE=1 SV=3</t>
  </si>
  <si>
    <t>P46935</t>
  </si>
  <si>
    <t>Nedd4</t>
  </si>
  <si>
    <t>Q8BZW3</t>
  </si>
  <si>
    <t>Q8BZW3-DECOY</t>
  </si>
  <si>
    <t>Protein Stxbp3b OS=Mus musculus GN=Stxbp3b PE=4 SV=1</t>
  </si>
  <si>
    <t>Stxbp3b</t>
  </si>
  <si>
    <t>ATP synthase subunit a OS=Mus musculus GN=Mtatp6 PE=2 SV=1</t>
  </si>
  <si>
    <t>Mtatp6</t>
  </si>
  <si>
    <t>Exocyst complex component 1 OS=Mus musculus GN=Exoc1 PE=2 SV=1</t>
  </si>
  <si>
    <t>Exoc1</t>
  </si>
  <si>
    <t>Mitochondrial fission regulator 1-like OS=Mus musculus GN=Mtfr1l PE=1 SV=1</t>
  </si>
  <si>
    <t>Q9CWE0</t>
  </si>
  <si>
    <t>Mtfr1l</t>
  </si>
  <si>
    <t>Single-stranded DNA-binding protein OS=Mus musculus GN=Ssbp1 PE=2 SV=1</t>
  </si>
  <si>
    <t>Q8R2K3</t>
  </si>
  <si>
    <t>Ssbp1</t>
  </si>
  <si>
    <t>Protein CutA OS=Mus musculus GN=Cuta PE=2 SV=1</t>
  </si>
  <si>
    <t>D5MCW4 (+1)</t>
  </si>
  <si>
    <t>Cuta</t>
  </si>
  <si>
    <t>Protein FAM210A OS=Mus musculus GN=Fam210a PE=2 SV=1</t>
  </si>
  <si>
    <t>Q8BGY7</t>
  </si>
  <si>
    <t>Fam210a</t>
  </si>
  <si>
    <t>Q80Y14</t>
  </si>
  <si>
    <t>Glrx5</t>
  </si>
  <si>
    <t>DCC-interacting protein 13-alpha OS=Mus musculus GN=Appl1 PE=1 SV=1</t>
  </si>
  <si>
    <t>Q8K3H0</t>
  </si>
  <si>
    <t>Appl1</t>
  </si>
  <si>
    <t>CAPZB3 OS=Mus musculus GN=Capzb PE=2 SV=1</t>
  </si>
  <si>
    <t>A2AMV7 (+1)</t>
  </si>
  <si>
    <t>Inosine triphosphate pyrophosphatase OS=Mus musculus GN=Itpa PE=1 SV=2</t>
  </si>
  <si>
    <t>Q9D892</t>
  </si>
  <si>
    <t>Itpa</t>
  </si>
  <si>
    <t>Chromobox protein homolog 3 OS=Mus musculus GN=Cbx3 PE=1 SV=2</t>
  </si>
  <si>
    <t>Cbx3</t>
  </si>
  <si>
    <t>ADP-ribosylation factor-like protein 3 OS=Mus musculus GN=Arl3 PE=1 SV=1</t>
  </si>
  <si>
    <t>Q9WUL7</t>
  </si>
  <si>
    <t>Arl3</t>
  </si>
  <si>
    <t>Ubiquitin-conjugating enzyme E2 D2 OS=Mus musculus GN=Ube2d2 PE=1 SV=1</t>
  </si>
  <si>
    <t>P62838</t>
  </si>
  <si>
    <t>Ube2d2</t>
  </si>
  <si>
    <t>Latrophilin-1 OS=Mus musculus GN=Lphn1 PE=2 SV=1</t>
  </si>
  <si>
    <t>Lphn1</t>
  </si>
  <si>
    <t>167 kDa</t>
  </si>
  <si>
    <t>Abhydrolase domain-containing protein 16A OS=Mus musculus GN=Abhd16a PE=1 SV=3</t>
  </si>
  <si>
    <t>Q9Z1Q2</t>
  </si>
  <si>
    <t>Abhd16a</t>
  </si>
  <si>
    <t>Sorting nexin-27 OS=Mus musculus GN=Snx27 PE=2 SV=1</t>
  </si>
  <si>
    <t>Snx27</t>
  </si>
  <si>
    <t>Ras-related protein Rap-2c OS=Mus musculus GN=Rap2c PE=1 SV=1</t>
  </si>
  <si>
    <t>Q8BU31</t>
  </si>
  <si>
    <t>Rap2c</t>
  </si>
  <si>
    <t>Rgs17</t>
  </si>
  <si>
    <t>Ferritin light chain 1 OS=Mus musculus GN=Ftl1 PE=1 SV=2</t>
  </si>
  <si>
    <t>P29391 (+1)</t>
  </si>
  <si>
    <t>Ftl1</t>
  </si>
  <si>
    <t>Inverted formin-2 OS=Mus musculus GN=Inf2 PE=4 SV=1</t>
  </si>
  <si>
    <t>E9QLA5 (+2)</t>
  </si>
  <si>
    <t>Inf2</t>
  </si>
  <si>
    <t>Bifunctional epoxide hydrolase 2 OS=Mus musculus GN=Ephx2 PE=1 SV=2</t>
  </si>
  <si>
    <t>P34914</t>
  </si>
  <si>
    <t>Ephx2</t>
  </si>
  <si>
    <t>Protein A830010M20Rik OS=Mus musculus GN=A830010M20Rik PE=2 SV=1</t>
  </si>
  <si>
    <t>A830010M20Rik</t>
  </si>
  <si>
    <t>DNA ligase 4 OS=Mus musculus GN=Lig4 PE=2 SV=2</t>
  </si>
  <si>
    <t>Q8BTF7</t>
  </si>
  <si>
    <t>Lig4</t>
  </si>
  <si>
    <t>Contactin-4 OS=Mus musculus GN=Cntn4 PE=2 SV=2</t>
  </si>
  <si>
    <t>Q69Z26</t>
  </si>
  <si>
    <t>Cntn4</t>
  </si>
  <si>
    <t>Cytoplasmic dynein 1 intermediate chain 2 OS=Mus musculus GN=Dync1i2 PE=2 SV=1</t>
  </si>
  <si>
    <t>A2BFF5 (+4)</t>
  </si>
  <si>
    <t>Dync1i2</t>
  </si>
  <si>
    <t>Protein H2-Ke2 OS=Mus musculus GN=H2-Ke2 PE=2 SV=1</t>
  </si>
  <si>
    <t>G3UYF9 (+1)</t>
  </si>
  <si>
    <t>H2-Ke2</t>
  </si>
  <si>
    <t>Protein Sptbn4 OS=Mus musculus GN=Sptbn4 PE=2 SV=1</t>
  </si>
  <si>
    <t>Sptbn4</t>
  </si>
  <si>
    <t>Serine/arginine-rich-splicing factor 4 OS=Mus musculus GN=Srsf4 PE=2 SV=1</t>
  </si>
  <si>
    <t>Q542V3 (+1)</t>
  </si>
  <si>
    <t>Srsf4</t>
  </si>
  <si>
    <t>Ubiquitin-like modifier-activating enzyme 5 OS=Mus musculus GN=Uba5 PE=2 SV=1</t>
  </si>
  <si>
    <t>Uba5</t>
  </si>
  <si>
    <t>Protein LYRIC OS=Mus musculus GN=Mtdh PE=1 SV=1</t>
  </si>
  <si>
    <t>Q80WJ7</t>
  </si>
  <si>
    <t>Mtdh</t>
  </si>
  <si>
    <t>Acyl-coenzyme A thioesterase 11 OS=Mus musculus GN=Acot11 PE=2 SV=1</t>
  </si>
  <si>
    <t>Acot11</t>
  </si>
  <si>
    <t>Phosphomannomutase 1 OS=Mus musculus GN=Pmm1 PE=1 SV=1</t>
  </si>
  <si>
    <t>Pmm1</t>
  </si>
  <si>
    <t>Ubiquitin-conjugating enzyme E2 variant 1 OS=Mus musculus GN=Ube2v1 PE=1 SV=1</t>
  </si>
  <si>
    <t>Q9CZY3</t>
  </si>
  <si>
    <t>Ube2v1</t>
  </si>
  <si>
    <t>Isoform Ib of Synapsin-1 OS=Mus musculus GN=Syn1</t>
  </si>
  <si>
    <t>O88935-1</t>
  </si>
  <si>
    <t>Phosphatidylinositol 5-phosphate 4-kinase type-2 gamma OS=Mus musculus GN=Pip4k2c PE=2 SV=1</t>
  </si>
  <si>
    <t>Q91XU3</t>
  </si>
  <si>
    <t>Pip4k2c</t>
  </si>
  <si>
    <t>Q91W43</t>
  </si>
  <si>
    <t>Gldc</t>
  </si>
  <si>
    <t>Plexin-A2 OS=Mus musculus GN=Plxna2 PE=1 SV=2</t>
  </si>
  <si>
    <t>P70207</t>
  </si>
  <si>
    <t>Plxna2</t>
  </si>
  <si>
    <t>Metabotropic glutamate receptor 7 OS=Mus musculus GN=Grm7 PE=1 SV=1</t>
  </si>
  <si>
    <t>Q68ED2</t>
  </si>
  <si>
    <t>Grm7</t>
  </si>
  <si>
    <t>Formin-like protein 2 OS=Mus musculus GN=Fmnl2 PE=2 SV=2</t>
  </si>
  <si>
    <t>A2APV2 (+2)</t>
  </si>
  <si>
    <t>Fmnl2</t>
  </si>
  <si>
    <t>Endoplasmic reticulum resident protein 29 OS=Mus musculus GN=Erp29 PE=1 SV=2</t>
  </si>
  <si>
    <t>P57759</t>
  </si>
  <si>
    <t>Erp29</t>
  </si>
  <si>
    <t>Leucine-rich repeat transmembrane neuronal protein 1 OS=Mus musculus GN=Lrrtm1 PE=2 SV=1</t>
  </si>
  <si>
    <t>Q8K377</t>
  </si>
  <si>
    <t>Lrrtm1</t>
  </si>
  <si>
    <t>Acadsb</t>
  </si>
  <si>
    <t>Isoform 2 of Lipid phosphate phosphatase-related protein type 2 OS=Mus musculus GN=Lppr2</t>
  </si>
  <si>
    <t>Q8VCY8-2</t>
  </si>
  <si>
    <t>Lppr2</t>
  </si>
  <si>
    <t>Long-chain fatty acid transport protein 4 OS=Mus musculus GN=Slc27a4 PE=1 SV=1</t>
  </si>
  <si>
    <t>Q91VE0</t>
  </si>
  <si>
    <t>Slc27a4</t>
  </si>
  <si>
    <t>Nesprin-1 OS=Mus musculus GN=Syne1 PE=1 SV=2</t>
  </si>
  <si>
    <t>Syne1</t>
  </si>
  <si>
    <t>1010 kDa</t>
  </si>
  <si>
    <t>Afadin OS=Mus musculus GN=Mllt4 PE=2 SV=1</t>
  </si>
  <si>
    <t>E9PYX7 (+3)</t>
  </si>
  <si>
    <t>Mllt4</t>
  </si>
  <si>
    <t>Q9WTP6 (+1)</t>
  </si>
  <si>
    <t>Ak2</t>
  </si>
  <si>
    <t>Plasmolipin OS=Mus musculus GN=Pllp PE=2 SV=1</t>
  </si>
  <si>
    <t>Q9DCU2</t>
  </si>
  <si>
    <t>Pllp</t>
  </si>
  <si>
    <t>Coiled-coil domain-containing protein 136 OS=Mus musculus GN=Ccdc136 PE=2 SV=1</t>
  </si>
  <si>
    <t>D3Z165 (+4)</t>
  </si>
  <si>
    <t>Ccdc136</t>
  </si>
  <si>
    <t>Exocyst complex component 5 OS=Mus musculus GN=Exoc5 PE=2 SV=1</t>
  </si>
  <si>
    <t>Exoc5</t>
  </si>
  <si>
    <t>GTP-binding protein SAR1b OS=Mus musculus GN=Sar1b PE=1 SV=1</t>
  </si>
  <si>
    <t>Q9CQC9</t>
  </si>
  <si>
    <t>Sar1b</t>
  </si>
  <si>
    <t>Uncharacterized protein C2orf72 homolog OS=Mus musculus PE=2 SV=2</t>
  </si>
  <si>
    <t>Isoform 4 of Dynamin-1 OS=Mus musculus GN=Dnm1</t>
  </si>
  <si>
    <t>P39053-4</t>
  </si>
  <si>
    <t>Mitochondrial-processing peptidase subunit alpha OS=Mus musculus GN=Pmpca PE=1 SV=1</t>
  </si>
  <si>
    <t>Q9DC61</t>
  </si>
  <si>
    <t>Pmpca</t>
  </si>
  <si>
    <t>Q91YP2</t>
  </si>
  <si>
    <t>Nln</t>
  </si>
  <si>
    <t>Neuroligin-1 OS=Mus musculus GN=Nlgn1 PE=2 SV=1</t>
  </si>
  <si>
    <t>E9QK34 (+1)</t>
  </si>
  <si>
    <t>Nlgn1</t>
  </si>
  <si>
    <t>14 kDa phosphohistidine phosphatase OS=Mus musculus GN=Phpt1 PE=1 SV=1</t>
  </si>
  <si>
    <t>Q9DAK9</t>
  </si>
  <si>
    <t>Phpt1</t>
  </si>
  <si>
    <t>Talin-1 OS=Mus musculus GN=Tln1 PE=1 SV=2</t>
  </si>
  <si>
    <t>P26039</t>
  </si>
  <si>
    <t>Tln1</t>
  </si>
  <si>
    <t>Mitochondrial import receptor subunit TOM6 homolog OS=Mus musculus GN=Tomm6 PE=3 SV=1</t>
  </si>
  <si>
    <t>Q9CQN3</t>
  </si>
  <si>
    <t>Tomm6</t>
  </si>
  <si>
    <t>MCG11809 OS=Mus musculus GN=Gm10288 PE=3 SV=1</t>
  </si>
  <si>
    <t>Gm10288</t>
  </si>
  <si>
    <t>40S ribosomal protein S6 OS=Mus musculus GN=Rps6 PE=1 SV=1</t>
  </si>
  <si>
    <t>P62754</t>
  </si>
  <si>
    <t>Rps6</t>
  </si>
  <si>
    <t>Eukaryotic translation initiation factor 3 subunit J-A OS=Mus musculus GN=Eif3j1 PE=2 SV=1</t>
  </si>
  <si>
    <t>Eif3j1</t>
  </si>
  <si>
    <t>Synapsin-3 OS=Mus musculus GN=Syn3 PE=1 SV=2</t>
  </si>
  <si>
    <t>Q8JZP2</t>
  </si>
  <si>
    <t>Syn3</t>
  </si>
  <si>
    <t>Prefoldin subunit 5 OS=Mus musculus GN=Pfdn5 PE=1 SV=1</t>
  </si>
  <si>
    <t>Q9WU28</t>
  </si>
  <si>
    <t>Pfdn5</t>
  </si>
  <si>
    <t>Delta-1-pyrroline-5-carboxylate synthase OS=Mus musculus GN=Aldh18a1 PE=2 SV=2</t>
  </si>
  <si>
    <t>Q9Z110</t>
  </si>
  <si>
    <t>Aldh18a1</t>
  </si>
  <si>
    <t>28 kDa heat- and acid-stable phosphoprotein OS=Mus musculus GN=Pdap1 PE=1 SV=1</t>
  </si>
  <si>
    <t>Q3UHX2</t>
  </si>
  <si>
    <t>Pdap1</t>
  </si>
  <si>
    <t>P45952</t>
  </si>
  <si>
    <t>Acadm</t>
  </si>
  <si>
    <t>Mitochondrial import inner membrane translocase subunit TIM50 OS=Mus musculus GN=Timm50 PE=1 SV=1</t>
  </si>
  <si>
    <t>Q9D880</t>
  </si>
  <si>
    <t>Timm50</t>
  </si>
  <si>
    <t>Acid ceramidase OS=Mus musculus GN=Asah1 PE=1 SV=1</t>
  </si>
  <si>
    <t>Q9WV54</t>
  </si>
  <si>
    <t>Asah1</t>
  </si>
  <si>
    <t>Exocyst complex component 2 OS=Mus musculus GN=Exoc2 PE=1 SV=1</t>
  </si>
  <si>
    <t>Q9D4H1</t>
  </si>
  <si>
    <t>Exoc2</t>
  </si>
  <si>
    <t>Guanylate kinase OS=Mus musculus GN=Guk1 PE=1 SV=2</t>
  </si>
  <si>
    <t>Q64520</t>
  </si>
  <si>
    <t>Guk1</t>
  </si>
  <si>
    <t>Tropomodulin-1 OS=Mus musculus GN=Tmod1 PE=2 SV=2</t>
  </si>
  <si>
    <t>P49813</t>
  </si>
  <si>
    <t>Tmod1</t>
  </si>
  <si>
    <t>40S ribosomal protein S24 OS=Mus musculus GN=Rps24 PE=1 SV=1</t>
  </si>
  <si>
    <t>P62849 (+2)</t>
  </si>
  <si>
    <t>Rps24</t>
  </si>
  <si>
    <t>Enolase-phosphatase E1 OS=Mus musculus GN=Enoph1 PE=2 SV=1</t>
  </si>
  <si>
    <t>Q8BGB7 (+1)</t>
  </si>
  <si>
    <t>Enoph1</t>
  </si>
  <si>
    <t>Transmembrane protein 126A OS=Mus musculus GN=Tmem126a PE=2 SV=1</t>
  </si>
  <si>
    <t>Q9D8Y1</t>
  </si>
  <si>
    <t>Tmem126a</t>
  </si>
  <si>
    <t>Ras-related protein Rab-6A OS=Mus musculus GN=Rab6a PE=1 SV=4</t>
  </si>
  <si>
    <t>P35279</t>
  </si>
  <si>
    <t>Rab6a</t>
  </si>
  <si>
    <t>Nucleolar protein 58 OS=Mus musculus GN=Nop58 PE=1 SV=1</t>
  </si>
  <si>
    <t>Q6DFW4</t>
  </si>
  <si>
    <t>Nop58</t>
  </si>
  <si>
    <t>Protein Wdfy1 OS=Mus musculus GN=Wdfy1 PE=4 SV=1</t>
  </si>
  <si>
    <t>E9Q4P1</t>
  </si>
  <si>
    <t>Wdfy1</t>
  </si>
  <si>
    <t>Protein D630045J12Rik OS=Mus musculus GN=D630045J12Rik PE=2 SV=1</t>
  </si>
  <si>
    <t>D3YTS3 (+2)</t>
  </si>
  <si>
    <t>D630045J12Rik</t>
  </si>
  <si>
    <t>179 kDa</t>
  </si>
  <si>
    <t>Pre-mRNA-processing-splicing factor 8 OS=Mus musculus GN=Prpf8 PE=1 SV=2</t>
  </si>
  <si>
    <t>Q99PV0</t>
  </si>
  <si>
    <t>Prpf8</t>
  </si>
  <si>
    <t>Sorbin and SH3 domain-containing protein 1 OS=Mus musculus GN=Sorbs1 PE=2 SV=1</t>
  </si>
  <si>
    <t>Sorbs1</t>
  </si>
  <si>
    <t>60S ribosomal protein L31 OS=Mus musculus GN=Rpl31 PE=2 SV=1</t>
  </si>
  <si>
    <t>P62900</t>
  </si>
  <si>
    <t>Rpl31</t>
  </si>
  <si>
    <t>cAMP-dependent protein kinase inhibitor alpha OS=Mus musculus GN=Pkia PE=1 SV=2</t>
  </si>
  <si>
    <t>P63248</t>
  </si>
  <si>
    <t>Pkia</t>
  </si>
  <si>
    <t>Q14BI1</t>
  </si>
  <si>
    <t>UBX domain-containing protein 1 OS=Mus musculus GN=Ubxn1 PE=1 SV=1</t>
  </si>
  <si>
    <t>Q922Y1</t>
  </si>
  <si>
    <t>Ubxn1</t>
  </si>
  <si>
    <t>GMP reductase 1 OS=Mus musculus GN=Gmpr PE=2 SV=1</t>
  </si>
  <si>
    <t>Q9DCZ1</t>
  </si>
  <si>
    <t>Gmpr</t>
  </si>
  <si>
    <t>ATP synthase subunit gamma OS=Mus musculus GN=Atp5c1 PE=3 SV=1</t>
  </si>
  <si>
    <t>A2AKU9</t>
  </si>
  <si>
    <t>Phosphoribosyl pyrophosphate synthase-associated protein 2 OS=Mus musculus GN=Prpsap2 PE=1 SV=1</t>
  </si>
  <si>
    <t>Q8R574</t>
  </si>
  <si>
    <t>Prpsap2</t>
  </si>
  <si>
    <t>Protein Tfg OS=Mus musculus GN=Tfg PE=2 SV=1</t>
  </si>
  <si>
    <t>Q9Z1A1</t>
  </si>
  <si>
    <t>Tfg</t>
  </si>
  <si>
    <t>Importin subunit alpha-1 (Fragment) OS=Mus musculus GN=Kpna1 PE=4 SV=1</t>
  </si>
  <si>
    <t>Kpna1</t>
  </si>
  <si>
    <t>Transmembrane emp24 domain-containing protein 9 OS=Mus musculus OX=10090 GN=Tmed9 PE=1 SV=2</t>
  </si>
  <si>
    <t>Q99KF1</t>
  </si>
  <si>
    <t>Tmed9</t>
  </si>
  <si>
    <t>Protein Gm20425 OS=Mus musculus GN=Gm20425 PE=4 SV=1</t>
  </si>
  <si>
    <t>E9Q035</t>
  </si>
  <si>
    <t>Gm20425</t>
  </si>
  <si>
    <t>ELAV-like protein 4 OS=Mus musculus GN=Elavl4 PE=2 SV=1</t>
  </si>
  <si>
    <t>Elavl4</t>
  </si>
  <si>
    <t>Translin-associated protein X OS=Mus musculus GN=Tsnax PE=1 SV=1</t>
  </si>
  <si>
    <t>Q9QZE7</t>
  </si>
  <si>
    <t>Tsnax</t>
  </si>
  <si>
    <t>Formin-binding protein 1 OS=Mus musculus GN=Fnbp1 PE=2 SV=1</t>
  </si>
  <si>
    <t>A2AQ41 (+5)</t>
  </si>
  <si>
    <t>Fnbp1</t>
  </si>
  <si>
    <t>Selenium-binding protein 1 OS=Mus musculus GN=Selenbp1 PE=1 SV=2</t>
  </si>
  <si>
    <t>Selenbp1</t>
  </si>
  <si>
    <t>Chromodomain-helicase-DNA-binding protein 4 OS=Mus musculus GN=Chd4 PE=2 SV=1</t>
  </si>
  <si>
    <t>Chd4</t>
  </si>
  <si>
    <t>216 kDa</t>
  </si>
  <si>
    <t>Protein canopy homolog 2 OS=Mus musculus GN=Cnpy2 PE=2 SV=1</t>
  </si>
  <si>
    <t>Q9QXT0</t>
  </si>
  <si>
    <t>Cnpy2</t>
  </si>
  <si>
    <t>Transferrin receptor protein 1 OS=Mus musculus GN=Tfrc PE=1 SV=1</t>
  </si>
  <si>
    <t>Q62351</t>
  </si>
  <si>
    <t>Tfrc</t>
  </si>
  <si>
    <t>Ras-related protein Rab-4B OS=Mus musculus GN=Rab4b PE=2 SV=2</t>
  </si>
  <si>
    <t>Q91ZR1</t>
  </si>
  <si>
    <t>Rab4b</t>
  </si>
  <si>
    <t>Voltage-dependent R-type calcium channel subunit alpha-1E OS=Mus musculus GN=Cacna1e PE=1 SV=1</t>
  </si>
  <si>
    <t>Q61290</t>
  </si>
  <si>
    <t>Cacna1e</t>
  </si>
  <si>
    <t>257 kDa</t>
  </si>
  <si>
    <t>Vacuolar protein sorting-associated protein 4A OS=Mus musculus GN=Vps4a PE=1 SV=1</t>
  </si>
  <si>
    <t>Q8VEJ9</t>
  </si>
  <si>
    <t>Vps4a</t>
  </si>
  <si>
    <t>Cadherin-10 OS=Mus musculus GN=Cdh10 PE=2 SV=3</t>
  </si>
  <si>
    <t>P70408</t>
  </si>
  <si>
    <t>Cdh10</t>
  </si>
  <si>
    <t>88 kDa</t>
  </si>
  <si>
    <t>Transformer-2 protein homolog beta OS=Mus musculus GN=Tra2b PE=2 SV=1</t>
  </si>
  <si>
    <t>Tra2b</t>
  </si>
  <si>
    <t>Tyrosine-protein phosphatase non-receptor type 23 OS=Mus musculus GN=Ptpn23 PE=1 SV=2</t>
  </si>
  <si>
    <t>Q6PB44</t>
  </si>
  <si>
    <t>Ptpn23</t>
  </si>
  <si>
    <t>185 kDa</t>
  </si>
  <si>
    <t>CON__P08779</t>
  </si>
  <si>
    <t>Xaa-Pro aminopeptidase 1 OS=Mus musculus GN=Xpnpep1 PE=2 SV=1</t>
  </si>
  <si>
    <t>Q6P1B1</t>
  </si>
  <si>
    <t>Xpnpep1</t>
  </si>
  <si>
    <t>Pleiotrophin OS=Mus musculus GN=Ptn PE=2 SV=1</t>
  </si>
  <si>
    <t>P63089</t>
  </si>
  <si>
    <t>Ptn</t>
  </si>
  <si>
    <t>Q99KR7</t>
  </si>
  <si>
    <t>Ppif</t>
  </si>
  <si>
    <t>NAD(P)H-hydrate epimerase OS=Mus musculus GN=Apoa1bp PE=1 SV=1</t>
  </si>
  <si>
    <t>Q8K4Z3</t>
  </si>
  <si>
    <t>Apoa1bp</t>
  </si>
  <si>
    <t>Core histone macro-H2A.2 OS=Mus musculus GN=H2afy2 PE=1 SV=3</t>
  </si>
  <si>
    <t>Q8CCK0</t>
  </si>
  <si>
    <t>H2afy2</t>
  </si>
  <si>
    <t>60S ribosomal protein L17 OS=Mus musculus GN=Rpl17 PE=2 SV=1</t>
  </si>
  <si>
    <t>Rpl17</t>
  </si>
  <si>
    <t>Serum paraoxonase/lactonase 3 OS=Mus musculus GN=Pon3 PE=1 SV=2</t>
  </si>
  <si>
    <t>Q62087</t>
  </si>
  <si>
    <t>Pon3</t>
  </si>
  <si>
    <t>Isoform 2B of GTPase KRas OS=Mus musculus GN=Kras</t>
  </si>
  <si>
    <t>P32883-2</t>
  </si>
  <si>
    <t>Protein Rasgef1a OS=Mus musculus GN=Rasgef1a PE=2 SV=1</t>
  </si>
  <si>
    <t>E9Q1N6</t>
  </si>
  <si>
    <t>Rasgef1a</t>
  </si>
  <si>
    <t>Protein Cttnbp2 OS=Mus musculus GN=Cttnbp2 PE=2 SV=1</t>
  </si>
  <si>
    <t>D6RI37 (+1)</t>
  </si>
  <si>
    <t>Cttnbp2</t>
  </si>
  <si>
    <t>Perilipin-3 OS=Mus musculus GN=Plin3 PE=1 SV=1</t>
  </si>
  <si>
    <t>Q9DBG5</t>
  </si>
  <si>
    <t>Plin3</t>
  </si>
  <si>
    <t>Abhd11</t>
  </si>
  <si>
    <t>Ras-related protein Rab-15 OS=Mus musculus GN=Rab15 PE=2 SV=1</t>
  </si>
  <si>
    <t>Q3TYH2 (+1)</t>
  </si>
  <si>
    <t>Rab15</t>
  </si>
  <si>
    <t>SLIT-ROBO Rho GTPase-activating protein 1 OS=Mus musculus GN=Srgap1 PE=2 SV=1</t>
  </si>
  <si>
    <t>Srgap1</t>
  </si>
  <si>
    <t>F6X5P5 (+1)</t>
  </si>
  <si>
    <t>Abhd10</t>
  </si>
  <si>
    <t>Leucine-rich repeat-containing protein 4B OS=Mus musculus GN=Lrrc4b PE=1 SV=1</t>
  </si>
  <si>
    <t>P0C192</t>
  </si>
  <si>
    <t>Lrrc4b</t>
  </si>
  <si>
    <t>Isoform 7 of Regulating synaptic membrane exocytosis protein 1 OS=Mus musculus GN=Rims1</t>
  </si>
  <si>
    <t>Q99NE5-7</t>
  </si>
  <si>
    <t>Long-chain-fatty-acid--CoA ligase 3 OS=Mus musculus GN=Acsl3 PE=2 SV=2</t>
  </si>
  <si>
    <t>Q9CZW4</t>
  </si>
  <si>
    <t>Acsl3</t>
  </si>
  <si>
    <t>GTP-binding protein Di-Ras1 OS=Mus musculus GN=Diras1 PE=2 SV=1</t>
  </si>
  <si>
    <t>Q91Z61</t>
  </si>
  <si>
    <t>Diras1</t>
  </si>
  <si>
    <t>Potassium/sodium hyperpolarization-activated cyclic nucleotide-gated channel 1 OS=Mus musculus GN=Hcn1 PE=1 SV=1</t>
  </si>
  <si>
    <t>O88704</t>
  </si>
  <si>
    <t>Hcn1</t>
  </si>
  <si>
    <t>Protein EFR3 homolog A OS=Mus musculus GN=Efr3a PE=1 SV=1</t>
  </si>
  <si>
    <t>Q8BG67</t>
  </si>
  <si>
    <t>Efr3a</t>
  </si>
  <si>
    <t>Sorbin and SH3 domain-containing protein 2 OS=Mus musculus GN=Sorbs2 PE=2 SV=1</t>
  </si>
  <si>
    <t>B7ZWM6 (+3)</t>
  </si>
  <si>
    <t>Sorbs2</t>
  </si>
  <si>
    <t>Q9DCM0</t>
  </si>
  <si>
    <t>Ethe1</t>
  </si>
  <si>
    <t>Vacuolar protein sorting-associated protein 51 homolog OS=Mus musculus GN=Vps51 PE=2 SV=2</t>
  </si>
  <si>
    <t>Q3UVL4</t>
  </si>
  <si>
    <t>Vps51</t>
  </si>
  <si>
    <t>Tyrosine-protein phosphatase non-receptor type 11 OS=Mus musculus GN=Ptpn11 PE=1 SV=2</t>
  </si>
  <si>
    <t>P35235</t>
  </si>
  <si>
    <t>Ptpn11</t>
  </si>
  <si>
    <t>Q9DCB8</t>
  </si>
  <si>
    <t>Isca2</t>
  </si>
  <si>
    <t>Phospholemman OS=Mus musculus GN=Fxyd1 PE=1 SV=1</t>
  </si>
  <si>
    <t>Q9Z239</t>
  </si>
  <si>
    <t>Fxyd1</t>
  </si>
  <si>
    <t>PDZ domain-containing protein GIPC1 OS=Mus musculus GN=Gipc1 PE=1 SV=1</t>
  </si>
  <si>
    <t>Q9Z0G0</t>
  </si>
  <si>
    <t>Gipc1</t>
  </si>
  <si>
    <t>Leucine-rich repeat-containing protein 8A OS=Mus musculus GN=Lrrc8a PE=1 SV=1</t>
  </si>
  <si>
    <t>Q80WG5</t>
  </si>
  <si>
    <t>Lrrc8a</t>
  </si>
  <si>
    <t>Striatin-3 OS=Mus musculus GN=Strn3 PE=2 SV=1</t>
  </si>
  <si>
    <t>B2RQS1 (+1)</t>
  </si>
  <si>
    <t>Strn3</t>
  </si>
  <si>
    <t>Protein VAC14 homolog OS=Mus musculus GN=Vac14 PE=1 SV=1</t>
  </si>
  <si>
    <t>Q80WQ2</t>
  </si>
  <si>
    <t>Vac14</t>
  </si>
  <si>
    <t>Sodium-dependent proline transporter OS=Mus musculus GN=Slc6a7 PE=2 SV=1</t>
  </si>
  <si>
    <t>Q6PGE7</t>
  </si>
  <si>
    <t>Slc6a7</t>
  </si>
  <si>
    <t>Transportin-2 OS=Mus musculus GN=Tnpo2 PE=4 SV=1</t>
  </si>
  <si>
    <t>E9PV58 (+1)</t>
  </si>
  <si>
    <t>Tnpo2</t>
  </si>
  <si>
    <t>SH3 domain-binding glutamic acid-rich-like protein 2 OS=Mus musculus GN=Sh3bgrl2 PE=1 SV=1</t>
  </si>
  <si>
    <t>Q8BG73</t>
  </si>
  <si>
    <t>Sh3bgrl2</t>
  </si>
  <si>
    <t>Synaptotagmin-1 (Fragment) OS=Mus musculus GN=Syt1 PE=2 SV=1</t>
  </si>
  <si>
    <t>D3Z7R4</t>
  </si>
  <si>
    <t>Myeloid-associated differentiation marker OS=Mus musculus GN=Myadm PE=2 SV=2</t>
  </si>
  <si>
    <t>O35682</t>
  </si>
  <si>
    <t>Myadm</t>
  </si>
  <si>
    <t>Early endosome antigen 1 OS=Mus musculus GN=Eea1 PE=1 SV=2</t>
  </si>
  <si>
    <t>Q8BL66</t>
  </si>
  <si>
    <t>Eea1</t>
  </si>
  <si>
    <t>Q922B2</t>
  </si>
  <si>
    <t>Dars</t>
  </si>
  <si>
    <t>Podocalyxin-like protein 2 (Fragment) OS=Mus musculus GN=Podxl2 PE=2 SV=1</t>
  </si>
  <si>
    <t>F6TE23 (+3)</t>
  </si>
  <si>
    <t>Podxl2</t>
  </si>
  <si>
    <t>F6ZHD8 (+1)</t>
  </si>
  <si>
    <t>Gbe1</t>
  </si>
  <si>
    <t>Progressive ankylosis protein OS=Mus musculus GN=Ankh PE=2 SV=1</t>
  </si>
  <si>
    <t>Q9JHZ2</t>
  </si>
  <si>
    <t>Ankh</t>
  </si>
  <si>
    <t>Isoform 2 of Tyrosine-protein phosphatase non-receptor type substrate 1 OS=Mus musculus GN=Sirpa</t>
  </si>
  <si>
    <t>P97797-2</t>
  </si>
  <si>
    <t>Protein Gm6314 OS=Mus musculus GN=Abracl PE=4 SV=1</t>
  </si>
  <si>
    <t>Abracl</t>
  </si>
  <si>
    <t>Q9ES97-5</t>
  </si>
  <si>
    <t>Q9ES97-5-DECOY</t>
  </si>
  <si>
    <t>Serine/threonine-protein phosphatase 6 catalytic subunit OS=Mus musculus GN=Ppp6c PE=2 SV=1</t>
  </si>
  <si>
    <t>Q9CQR6</t>
  </si>
  <si>
    <t>Ppp6c</t>
  </si>
  <si>
    <t>Catechol O-methyltransferase domain-containing protein 1 OS=Mus musculus GN=Comtd1 PE=2 SV=1</t>
  </si>
  <si>
    <t>Q8BIG7</t>
  </si>
  <si>
    <t>Comtd1</t>
  </si>
  <si>
    <t>Q8VIJ6</t>
  </si>
  <si>
    <t>Sfpq</t>
  </si>
  <si>
    <t>Heat shock 70 kDa protein 1-like OS=Mus musculus GN=Hspa1l PE=2 SV=4</t>
  </si>
  <si>
    <t>P16627</t>
  </si>
  <si>
    <t>Hspa1l</t>
  </si>
  <si>
    <t>Ovostatin homolog OS=Mus musculus GN=Ovos PE=2 SV=2</t>
  </si>
  <si>
    <t>Q3UU35</t>
  </si>
  <si>
    <t>Ovos</t>
  </si>
  <si>
    <t>Trimeric intracellular cation channel type A OS=Mus musculus GN=Tmem38a PE=1 SV=2</t>
  </si>
  <si>
    <t>Q3TMP8</t>
  </si>
  <si>
    <t>Tmem38a</t>
  </si>
  <si>
    <t>Immunoglobulin-binding protein 1 OS=Mus musculus GN=Igbp1 PE=1 SV=1</t>
  </si>
  <si>
    <t>Q61249</t>
  </si>
  <si>
    <t>Igbp1</t>
  </si>
  <si>
    <t>rRNA 2'-O-methyltransferase fibrillarin OS=Mus musculus GN=Fbl PE=1 SV=2</t>
  </si>
  <si>
    <t>P35550</t>
  </si>
  <si>
    <t>Fbl</t>
  </si>
  <si>
    <t>Dephospho-CoA kinase domain-containing protein OS=Mus musculus GN=Dcakd PE=2 SV=1</t>
  </si>
  <si>
    <t>Q8BHC4</t>
  </si>
  <si>
    <t>Dcakd</t>
  </si>
  <si>
    <t>Ubiquitin carboxyl-terminal hydrolase CYLD OS=Mus musculus GN=Cyld PE=1 SV=2</t>
  </si>
  <si>
    <t>Cyld</t>
  </si>
  <si>
    <t>Cytoplasmic dynein 1 light intermediate chain 2 OS=Mus musculus GN=Dync1li2 PE=1 SV=2</t>
  </si>
  <si>
    <t>Q6PDL0</t>
  </si>
  <si>
    <t>Dync1li2</t>
  </si>
  <si>
    <t>FXYD domain-containing ion transport regulator 6 OS=Mus musculus GN=Fxyd6 PE=1 SV=2</t>
  </si>
  <si>
    <t>Fxyd6</t>
  </si>
  <si>
    <t>MAP/microtubule affinity-regulating kinase 3 OS=Mus musculus GN=Mark3 PE=1 SV=2</t>
  </si>
  <si>
    <t>Q03141</t>
  </si>
  <si>
    <t>Mark3</t>
  </si>
  <si>
    <t>Ena/VASP-like protein OS=Mus musculus GN=Evl PE=2 SV=1</t>
  </si>
  <si>
    <t>Evl</t>
  </si>
  <si>
    <t>Yars</t>
  </si>
  <si>
    <t>Diacylglycerol kinase epsilon OS=Mus musculus GN=Dgke PE=2 SV=1</t>
  </si>
  <si>
    <t>Q9R1C6</t>
  </si>
  <si>
    <t>Dgke</t>
  </si>
  <si>
    <t>CON__P02663</t>
  </si>
  <si>
    <t>Four and a half LIM domains protein 1 OS=Mus musculus GN=Fhl1 PE=2 SV=1</t>
  </si>
  <si>
    <t>Fhl1</t>
  </si>
  <si>
    <t>Small G protein signaling modulator 1 OS=Mus musculus GN=Sgsm1 PE=2 SV=1</t>
  </si>
  <si>
    <t>Sgsm1</t>
  </si>
  <si>
    <t>Poliovirus receptor-related protein 1 OS=Mus musculus GN=Pvrl1 PE=1 SV=3</t>
  </si>
  <si>
    <t>Q9JKF6</t>
  </si>
  <si>
    <t>Pvrl1</t>
  </si>
  <si>
    <t>Beta-adrenergic receptor kinase 1 OS=Mus musculus GN=Adrbk1 PE=2 SV=2</t>
  </si>
  <si>
    <t>Q99MK8</t>
  </si>
  <si>
    <t>Adrbk1</t>
  </si>
  <si>
    <t>Nos1</t>
  </si>
  <si>
    <t>26S proteasome non-ATPase regulatory subunit 4 OS=Mus musculus GN=Psmd4 PE=1 SV=1</t>
  </si>
  <si>
    <t>O35226</t>
  </si>
  <si>
    <t>Psmd4</t>
  </si>
  <si>
    <t>E3 ubiquitin-protein ligase RNF14 OS=Mus musculus GN=Rnf14 PE=2 SV=2</t>
  </si>
  <si>
    <t>Q9JI90</t>
  </si>
  <si>
    <t>Rnf14</t>
  </si>
  <si>
    <t>UDP-glucose:glycoprotein glucosyltransferase 1 OS=Mus musculus GN=Uggt1 PE=1 SV=4</t>
  </si>
  <si>
    <t>Q6P5E4</t>
  </si>
  <si>
    <t>Uggt1</t>
  </si>
  <si>
    <t>Aspartyl aminopeptidase OS=Mus musculus GN=Dnpep PE=2 SV=2</t>
  </si>
  <si>
    <t>Q9Z2W0</t>
  </si>
  <si>
    <t>Dnpep</t>
  </si>
  <si>
    <t>Exportin-1 OS=Mus musculus GN=Xpo1 PE=1 SV=1</t>
  </si>
  <si>
    <t>Q6P5F9</t>
  </si>
  <si>
    <t>Xpo1</t>
  </si>
  <si>
    <t>Calumenin OS=Mus musculus GN=Calu PE=2 SV=1</t>
  </si>
  <si>
    <t>Calu</t>
  </si>
  <si>
    <t>Hematological and neurological expressed 1 protein OS=Mus musculus GN=Hn1 PE=1 SV=3</t>
  </si>
  <si>
    <t>P97825</t>
  </si>
  <si>
    <t>Hn1</t>
  </si>
  <si>
    <t>Bis(5'-nucleosyl)-tetraphosphatase [asymmetrical] OS=Mus musculus GN=Nudt2 PE=1 SV=3</t>
  </si>
  <si>
    <t>P56380</t>
  </si>
  <si>
    <t>Nudt2</t>
  </si>
  <si>
    <t>Ras-specific guanine nucleotide-releasing factor 1 OS=Mus musculus GN=Rasgrf1 PE=1 SV=2</t>
  </si>
  <si>
    <t>P27671</t>
  </si>
  <si>
    <t>Rasgrf1</t>
  </si>
  <si>
    <t>Calcium/calmodulin-dependent protein kinase II inhibitor 1 OS=Mus musculus GN=Camk2n1 PE=1 SV=1</t>
  </si>
  <si>
    <t>Q6QWF9</t>
  </si>
  <si>
    <t>Camk2n1</t>
  </si>
  <si>
    <t>CON__Q99456</t>
  </si>
  <si>
    <t>Clathrin interactor 1 OS=Mus musculus GN=Clint1 PE=4 SV=1</t>
  </si>
  <si>
    <t>Q5SUH6 (+3)</t>
  </si>
  <si>
    <t>Clint1</t>
  </si>
  <si>
    <t>Barrier-to-autointegration factor OS=Mus musculus GN=Banf1 PE=1 SV=1</t>
  </si>
  <si>
    <t>O54962</t>
  </si>
  <si>
    <t>Banf1</t>
  </si>
  <si>
    <t>H(+)/Cl(-) exchange transporter 4 OS=Mus musculus GN=Clcn4 PE=2 SV=2</t>
  </si>
  <si>
    <t>Q61418</t>
  </si>
  <si>
    <t>Clcn4</t>
  </si>
  <si>
    <t>Histone H1.1 OS=Mus musculus GN=Hist1h1a PE=1 SV=2</t>
  </si>
  <si>
    <t>P43275</t>
  </si>
  <si>
    <t>Hist1h1a</t>
  </si>
  <si>
    <t>Catenin delta-1 OS=Mus musculus GN=Ctnnd1 PE=2 SV=1</t>
  </si>
  <si>
    <t>Ctnnd1</t>
  </si>
  <si>
    <t>Ubiquitin-protein ligase E3A OS=Mus musculus GN=Ube3a PE=2 SV=1</t>
  </si>
  <si>
    <t>E9QKT1 (+1)</t>
  </si>
  <si>
    <t>Ube3a</t>
  </si>
  <si>
    <t>BolA-like protein 1 OS=Mus musculus GN=Bola1 PE=1 SV=1</t>
  </si>
  <si>
    <t>Q9D8S9</t>
  </si>
  <si>
    <t>Bola1</t>
  </si>
  <si>
    <t>Mitochondrial translocator assembly and maintenance protein 41 homolog OS=Mus musculus GN=Tamm41 PE=4 SV=1</t>
  </si>
  <si>
    <t>G5E881 (+1)</t>
  </si>
  <si>
    <t>Tamm41</t>
  </si>
  <si>
    <t>E9PWY6 (+1)</t>
  </si>
  <si>
    <t>Gcat</t>
  </si>
  <si>
    <t>Activated RNA polymerase II transcriptional coactivator p15 OS=Mus musculus GN=Sub1 PE=1 SV=3</t>
  </si>
  <si>
    <t>P11031</t>
  </si>
  <si>
    <t>Sub1</t>
  </si>
  <si>
    <t>Nuclear pore complex protein Nup85 OS=Mus musculus GN=Nup85 PE=1 SV=1</t>
  </si>
  <si>
    <t>Q8R480</t>
  </si>
  <si>
    <t>Nup85</t>
  </si>
  <si>
    <t>Coiled-coil domain-containing protein 127 (Fragment) OS=Mus musculus GN=Ccdc127 PE=2 SV=1</t>
  </si>
  <si>
    <t>E0CYX9 (+1)</t>
  </si>
  <si>
    <t>Ccdc127</t>
  </si>
  <si>
    <t>Mitochondrial chaperone BCS1 OS=Mus musculus GN=Bcs1l PE=1 SV=1</t>
  </si>
  <si>
    <t>Q9CZP5</t>
  </si>
  <si>
    <t>Bcs1l</t>
  </si>
  <si>
    <t>D2hgdh</t>
  </si>
  <si>
    <t>MCG130981 OS=Mus musculus GN=Rpl9-ps6 PE=4 SV=1</t>
  </si>
  <si>
    <t>Rpl9-ps6</t>
  </si>
  <si>
    <t>BMP-binding endothelial regulator protein OS=Mus musculus GN=Bmper PE=1 SV=1</t>
  </si>
  <si>
    <t>Q8CJ69</t>
  </si>
  <si>
    <t>Bmper</t>
  </si>
  <si>
    <t>Platelet-activating factor acetylhydrolase IB subunit gamma OS=Mus musculus GN=Pafah1b3 PE=2 SV=1</t>
  </si>
  <si>
    <t>D3Z7E6 (+1)</t>
  </si>
  <si>
    <t>Pafah1b3</t>
  </si>
  <si>
    <t>Protein Pfdn4 (Fragment) OS=Mus musculus GN=Pfdn4 PE=2 SV=1</t>
  </si>
  <si>
    <t>E9Q4Q8 (+4)</t>
  </si>
  <si>
    <t>Pfdn4</t>
  </si>
  <si>
    <t>Catechol O-methyltransferase OS=Mus musculus GN=Comt PE=1 SV=2</t>
  </si>
  <si>
    <t>O88587 (+1)</t>
  </si>
  <si>
    <t>Comt</t>
  </si>
  <si>
    <t>Reticulocalbin-2 OS=Mus musculus GN=Rcn2 PE=2 SV=1</t>
  </si>
  <si>
    <t>Q8BP92</t>
  </si>
  <si>
    <t>Rcn2</t>
  </si>
  <si>
    <t>Golgi to ER traffic protein 4 homolog (Fragment) OS=Mus musculus GN=Get4 PE=2 SV=1</t>
  </si>
  <si>
    <t>Get4</t>
  </si>
  <si>
    <t>60S ribosomal protein L30 OS=Mus musculus GN=Rpl30 PE=2 SV=2</t>
  </si>
  <si>
    <t>P62889</t>
  </si>
  <si>
    <t>Rpl30</t>
  </si>
  <si>
    <t>Glycolipid transfer protein domain-containing protein 1 OS=Mus musculus GN=Gltpd1 PE=2 SV=1</t>
  </si>
  <si>
    <t>Q8BS40</t>
  </si>
  <si>
    <t>Gltpd1</t>
  </si>
  <si>
    <t>Q8R2Y8</t>
  </si>
  <si>
    <t>Ptrh2</t>
  </si>
  <si>
    <t>Katanin p60 ATPase-containing subunit A-like 1 OS=Mus musculus GN=Katnal1 PE=1 SV=1</t>
  </si>
  <si>
    <t>Q8K0T4</t>
  </si>
  <si>
    <t>Katnal1</t>
  </si>
  <si>
    <t>Grik2</t>
  </si>
  <si>
    <t>MTSS1-like protein OS=Mus musculus GN=Mtss1l PE=1 SV=1</t>
  </si>
  <si>
    <t>Q6P9S0</t>
  </si>
  <si>
    <t>Mtss1l</t>
  </si>
  <si>
    <t>ADP-ribosylation factor-like protein 6-interacting protein 1 OS=Mus musculus GN=Arl6ip1 PE=2 SV=1</t>
  </si>
  <si>
    <t>Q9JKW0</t>
  </si>
  <si>
    <t>Arl6ip1</t>
  </si>
  <si>
    <t>Q9EP89</t>
  </si>
  <si>
    <t>Lactb</t>
  </si>
  <si>
    <t>Acap2</t>
  </si>
  <si>
    <t>Isoform 2 of Calcium-dependent secretion activator 1 OS=Mus musculus GN=Cadps</t>
  </si>
  <si>
    <t>Q80TJ1-2</t>
  </si>
  <si>
    <t>Protein FAM177A1 OS=Mus musculus GN=Fam177a1 PE=2 SV=1</t>
  </si>
  <si>
    <t>Q8BR63</t>
  </si>
  <si>
    <t>Fam177a1</t>
  </si>
  <si>
    <t>Myb-binding protein 1A OS=Mus musculus GN=Mybbp1a PE=1 SV=2</t>
  </si>
  <si>
    <t>Q7TPV4</t>
  </si>
  <si>
    <t>Mybbp1a</t>
  </si>
  <si>
    <t>152 kDa</t>
  </si>
  <si>
    <t>Large proline-rich protein BAG6 (Fragment) OS=Mus musculus GN=Bag6 PE=2 SV=1</t>
  </si>
  <si>
    <t>Bag6</t>
  </si>
  <si>
    <t>Citrate synthase OS=Mus musculus GN=Csl PE=1 SV=1</t>
  </si>
  <si>
    <t>Q80X68</t>
  </si>
  <si>
    <t>Csl</t>
  </si>
  <si>
    <t>Mitochondrial fission process protein 1 OS=Mus musculus GN=Mtfp1 PE=1 SV=1</t>
  </si>
  <si>
    <t>Q9CRB8</t>
  </si>
  <si>
    <t>Mtfp1</t>
  </si>
  <si>
    <t>Cullin-4A OS=Mus musculus GN=Cul4a PE=2 SV=1</t>
  </si>
  <si>
    <t>E9PXT5 (+1)</t>
  </si>
  <si>
    <t>Cul4a</t>
  </si>
  <si>
    <t>Importin-4 OS=Mus musculus GN=Ipo4 PE=1 SV=1</t>
  </si>
  <si>
    <t>Q8VI75</t>
  </si>
  <si>
    <t>Ipo4</t>
  </si>
  <si>
    <t>Q99NB1</t>
  </si>
  <si>
    <t>Acss1</t>
  </si>
  <si>
    <t>Probable ergosterol biosynthetic protein 28 OS=Mus musculus GN=ORF11 PE=2 SV=1</t>
  </si>
  <si>
    <t>Q9ERY9</t>
  </si>
  <si>
    <t>ORF11</t>
  </si>
  <si>
    <t>Rho GTPase-activating protein 21 OS=Mus musculus GN=Arhgap21 PE=2 SV=1</t>
  </si>
  <si>
    <t>Arhgap21</t>
  </si>
  <si>
    <t>EPM2A-interacting protein 1 OS=Mus musculus GN=Epm2aip1 PE=2 SV=1</t>
  </si>
  <si>
    <t>Q8VEH5</t>
  </si>
  <si>
    <t>Epm2aip1</t>
  </si>
  <si>
    <t>Opalin OS=Mus musculus GN=Opalin PE=1 SV=1</t>
  </si>
  <si>
    <t>Q7M750</t>
  </si>
  <si>
    <t>Opalin</t>
  </si>
  <si>
    <t>Prostaglandin-H2 D-isomerase OS=Mus musculus GN=Ptgds PE=1 SV=1</t>
  </si>
  <si>
    <t>Ptgds</t>
  </si>
  <si>
    <t>Isoform 6 of Dynamin-1 OS=Mus musculus GN=Dnm1</t>
  </si>
  <si>
    <t>P39053-6</t>
  </si>
  <si>
    <t>E3 ubiquitin-protein ligase KCMF1 OS=Mus musculus GN=Kcmf1 PE=2 SV=1</t>
  </si>
  <si>
    <t>Q80UY2 (+1)</t>
  </si>
  <si>
    <t>Kcmf1</t>
  </si>
  <si>
    <t>Protein prune homolog 2 OS=Mus musculus GN=Prune2 PE=2 SV=2</t>
  </si>
  <si>
    <t>Q52KR3</t>
  </si>
  <si>
    <t>Prune2</t>
  </si>
  <si>
    <t>340 kDa</t>
  </si>
  <si>
    <t>Alpha-mannosidase 2C1 OS=Mus musculus GN=Man2c1 PE=2 SV=1</t>
  </si>
  <si>
    <t>Man2c1</t>
  </si>
  <si>
    <t>Ras-related C3 botulinum toxin substrate 3 OS=Mus musculus GN=Rac3 PE=1 SV=1</t>
  </si>
  <si>
    <t>P60764</t>
  </si>
  <si>
    <t>Rac3</t>
  </si>
  <si>
    <t>Vacuolar protein sorting-associated protein 53 homolog OS=Mus musculus GN=Vps53 PE=2 SV=1</t>
  </si>
  <si>
    <t>Vps53</t>
  </si>
  <si>
    <t>Ubiquitin carboxyl-terminal hydrolase 15 OS=Mus musculus GN=Usp15 PE=2 SV=1</t>
  </si>
  <si>
    <t>Q8R5H1</t>
  </si>
  <si>
    <t>Usp15</t>
  </si>
  <si>
    <t>Protein transport protein Sec61 subunit alpha isoform 2 OS=Mus musculus GN=Sec61a2 PE=2 SV=3</t>
  </si>
  <si>
    <t>Q9JLR1</t>
  </si>
  <si>
    <t>Sec61a2</t>
  </si>
  <si>
    <t>Raftlin-2 OS=Mus musculus GN=Rftn2 PE=2 SV=3</t>
  </si>
  <si>
    <t>Q8CHX7</t>
  </si>
  <si>
    <t>Rftn2</t>
  </si>
  <si>
    <t>Glycylpeptide N-tetradecanoyltransferase 1 OS=Mus musculus GN=Nmt1 PE=1 SV=1</t>
  </si>
  <si>
    <t>O70310</t>
  </si>
  <si>
    <t>Nmt1</t>
  </si>
  <si>
    <t>Q60759</t>
  </si>
  <si>
    <t>Gcdh</t>
  </si>
  <si>
    <t>Q9WU79</t>
  </si>
  <si>
    <t>Prodh</t>
  </si>
  <si>
    <t>Ubiquitin-like modifier-activating enzyme ATG7 OS=Mus musculus GN=Atg7 PE=1 SV=1</t>
  </si>
  <si>
    <t>Q9D906</t>
  </si>
  <si>
    <t>Atg7</t>
  </si>
  <si>
    <t>Transportin-3 OS=Mus musculus GN=Tnpo3 PE=1 SV=1</t>
  </si>
  <si>
    <t>Q6P2B1 (+1)</t>
  </si>
  <si>
    <t>Tnpo3</t>
  </si>
  <si>
    <t>Rab GTPase-activating protein 1 OS=Mus musculus GN=Rabgap1 PE=2 SV=1</t>
  </si>
  <si>
    <t>A2AWA9</t>
  </si>
  <si>
    <t>Rabgap1</t>
  </si>
  <si>
    <t>Protein Inpp5a OS=Mus musculus GN=Inpp5a PE=2 SV=1</t>
  </si>
  <si>
    <t>E9QAS7 (+2)</t>
  </si>
  <si>
    <t>Inpp5a</t>
  </si>
  <si>
    <t>Exocyst complex component 4 OS=Mus musculus GN=Exoc4 PE=1 SV=2</t>
  </si>
  <si>
    <t>O35382</t>
  </si>
  <si>
    <t>Exoc4</t>
  </si>
  <si>
    <t>Pdp1</t>
  </si>
  <si>
    <t>Signal-induced proliferation-associated 1-like protein 1 OS=Mus musculus GN=Sipa1l1 PE=1 SV=2</t>
  </si>
  <si>
    <t>Q8C0T5</t>
  </si>
  <si>
    <t>Sipa1l1</t>
  </si>
  <si>
    <t>D3Z1G7 (+1)</t>
  </si>
  <si>
    <t>Mmab</t>
  </si>
  <si>
    <t>Bifunctional coenzyme A synthase OS=Mus musculus GN=Coasy PE=1 SV=2</t>
  </si>
  <si>
    <t>Q9DBL7</t>
  </si>
  <si>
    <t>Coasy</t>
  </si>
  <si>
    <t>60S ribosomal protein L23 OS=Mus musculus GN=Rpl23 PE=1 SV=1</t>
  </si>
  <si>
    <t>P62830</t>
  </si>
  <si>
    <t>Rpl23</t>
  </si>
  <si>
    <t>Trifunctional purine biosynthetic protein adenosine-3 OS=Mus musculus GN=Gart PE=2 SV=3</t>
  </si>
  <si>
    <t>Gart</t>
  </si>
  <si>
    <t>Calcium/calmodulin-dependent protein kinase kinase 2 OS=Mus musculus GN=Camkk2 PE=1 SV=2</t>
  </si>
  <si>
    <t>Camkk2</t>
  </si>
  <si>
    <t>Serine/threonine-protein kinase OSR1 OS=Mus musculus GN=Oxsr1 PE=1 SV=1</t>
  </si>
  <si>
    <t>Q6P9R2</t>
  </si>
  <si>
    <t>Oxsr1</t>
  </si>
  <si>
    <t>Alpha-tubulin N-acetyltransferase OS=Mus musculus GN=Atat1 PE=2 SV=1</t>
  </si>
  <si>
    <t>Atat1</t>
  </si>
  <si>
    <t>Isoform 2 of Diacylglycerol kinase beta OS=Mus musculus GN=Dgkb</t>
  </si>
  <si>
    <t>Q6NS52-2</t>
  </si>
  <si>
    <t>Dgkb</t>
  </si>
  <si>
    <t>Ragulator complex protein LAMTOR1 OS=Mus musculus GN=Lamtor1 PE=1 SV=1</t>
  </si>
  <si>
    <t>Q9CQ22</t>
  </si>
  <si>
    <t>Lamtor1</t>
  </si>
  <si>
    <t>Hnrnph3</t>
  </si>
  <si>
    <t>Hematopoietic progenitor cell antigen CD34 OS=Mus musculus GN=Cd34 PE=1 SV=1</t>
  </si>
  <si>
    <t>Cd34</t>
  </si>
  <si>
    <t>Sel1 repeat-containing protein 1 OS=Mus musculus GN=Selrc1 PE=1 SV=1</t>
  </si>
  <si>
    <t>Q921H9</t>
  </si>
  <si>
    <t>Selrc1</t>
  </si>
  <si>
    <t>Omega-amidase NIT2 OS=Mus musculus GN=Nit2 PE=1 SV=1</t>
  </si>
  <si>
    <t>Q9JHW2</t>
  </si>
  <si>
    <t>Nit2</t>
  </si>
  <si>
    <t>G3X9K4 (+1)</t>
  </si>
  <si>
    <t>Ppp6r2</t>
  </si>
  <si>
    <t>WD repeat-containing protein 35 OS=Mus musculus GN=Wdr35 PE=2 SV=3</t>
  </si>
  <si>
    <t>Wdr35</t>
  </si>
  <si>
    <t>Arhgap39</t>
  </si>
  <si>
    <t>Protein transport protein Sec23A OS=Mus musculus GN=Sec23a PE=2 SV=1</t>
  </si>
  <si>
    <t>E9Q1S3 (+1)</t>
  </si>
  <si>
    <t>Sec23a</t>
  </si>
  <si>
    <t>CON__ENSEMBL:ENSBTAP00000038253</t>
  </si>
  <si>
    <t>CON__ENSEMBL:ENSBTAP00000038253-DECOY</t>
  </si>
  <si>
    <t>Disheveled-associated activator of morphogenesis 1 OS=Mus musculus GN=Daam1 PE=1 SV=4</t>
  </si>
  <si>
    <t>Q8BPM0 (+1)</t>
  </si>
  <si>
    <t>Daam1</t>
  </si>
  <si>
    <t>Dolichol-phosphate mannosyltransferase OS=Mus musculus GN=Dpm1 PE=2 SV=1</t>
  </si>
  <si>
    <t>Dpm1</t>
  </si>
  <si>
    <t>Elongation factor 1-beta OS=Mus musculus GN=Eef1b PE=1 SV=5</t>
  </si>
  <si>
    <t>O70251</t>
  </si>
  <si>
    <t>Eef1b</t>
  </si>
  <si>
    <t>U1 small nuclear ribonucleoprotein A (Fragment) OS=Mus musculus GN=Snrpa PE=2 SV=1</t>
  </si>
  <si>
    <t>Snrpa</t>
  </si>
  <si>
    <t>Protein Scn1a OS=Mus musculus GN=Scn1a PE=3 SV=1</t>
  </si>
  <si>
    <t>Scn1a</t>
  </si>
  <si>
    <t>Glycosylphosphatidylinositol anchor attachment 1 protein OS=Mus musculus GN=Gpaa1 PE=2 SV=1</t>
  </si>
  <si>
    <t>Gpaa1</t>
  </si>
  <si>
    <t>Small nuclear ribonucleoprotein E OS=Mus musculus GN=Snrpe PE=2 SV=1</t>
  </si>
  <si>
    <t>E9Q0W8 (+2)</t>
  </si>
  <si>
    <t>Snrpe</t>
  </si>
  <si>
    <t>NADH-ubiquinone oxidoreductase chain 3 OS=Mus musculus GN=Mtnd3 PE=3 SV=3</t>
  </si>
  <si>
    <t>P03899 (+1)</t>
  </si>
  <si>
    <t>Mtnd3</t>
  </si>
  <si>
    <t>Isoform 4 of Calcium-dependent secretion activator 1 OS=Mus musculus GN=Cadps</t>
  </si>
  <si>
    <t>Q80TJ1-4</t>
  </si>
  <si>
    <t>A2A439 (+3)</t>
  </si>
  <si>
    <t>Txn2</t>
  </si>
  <si>
    <t>Riboflavin kinase OS=Mus musculus GN=Rfk PE=2 SV=2</t>
  </si>
  <si>
    <t>Q8CFV9</t>
  </si>
  <si>
    <t>Rfk</t>
  </si>
  <si>
    <t>Cerebellin-2 OS=Mus musculus GN=Cbln2 PE=1 SV=1</t>
  </si>
  <si>
    <t>Q8BGU2 (+2)</t>
  </si>
  <si>
    <t>Cbln2</t>
  </si>
  <si>
    <t>E3 SUMO-protein ligase RanBP2 OS=Mus musculus GN=Ranbp2 PE=1 SV=2</t>
  </si>
  <si>
    <t>Q9ERU9</t>
  </si>
  <si>
    <t>Ranbp2</t>
  </si>
  <si>
    <t>Protein phosphatase 1 regulatory subunit 12A OS=Mus musculus GN=Ppp1r12a PE=1 SV=2</t>
  </si>
  <si>
    <t>Ppp1r12a</t>
  </si>
  <si>
    <t>GPI transamidase component PIG-T OS=Mus musculus GN=Pigt PE=2 SV=1</t>
  </si>
  <si>
    <t>B7ZC19 (+1)</t>
  </si>
  <si>
    <t>Pigt</t>
  </si>
  <si>
    <t>Q921S7</t>
  </si>
  <si>
    <t>Mrpl37</t>
  </si>
  <si>
    <t>Serine/threonine-protein phosphatase 2A catalytic subunit beta isoform OS=Mus musculus GN=Ppp2cb PE=1 SV=1</t>
  </si>
  <si>
    <t>P62715</t>
  </si>
  <si>
    <t>Ppp2cb</t>
  </si>
  <si>
    <t>Isoform 2 of Ly-6/neurotoxin-like protein 1 OS=Mus musculus GN=Lynx1</t>
  </si>
  <si>
    <t>Q9WVC2-2</t>
  </si>
  <si>
    <t>Lynx1</t>
  </si>
  <si>
    <t>Peroxisomal acyl-coenzyme A oxidase 1 OS=Mus musculus GN=Acox1 PE=1 SV=5</t>
  </si>
  <si>
    <t>Q9R0H0 (+1)</t>
  </si>
  <si>
    <t>Acox1</t>
  </si>
  <si>
    <t>Quinone oxidoreductase OS=Mus musculus GN=Cryz PE=2 SV=1</t>
  </si>
  <si>
    <t>P47199</t>
  </si>
  <si>
    <t>Cryz</t>
  </si>
  <si>
    <t>Eukaryotic translation initiation factor 3 subunit L OS=Mus musculus GN=Eif3l PE=1 SV=1</t>
  </si>
  <si>
    <t>Q8QZY1</t>
  </si>
  <si>
    <t>Eif3l</t>
  </si>
  <si>
    <t>RING finger protein 214 OS=Mus musculus GN=Rnf214 PE=2 SV=1</t>
  </si>
  <si>
    <t>Q8BFU3 (+4)</t>
  </si>
  <si>
    <t>Rnf214</t>
  </si>
  <si>
    <t>Manf</t>
  </si>
  <si>
    <t>Protein Dnalc1 (Fragment) OS=Mus musculus GN=Dnalc1 PE=2 SV=1</t>
  </si>
  <si>
    <t>Dnalc1</t>
  </si>
  <si>
    <t>N-terminal EF-hand calcium-binding protein 1 OS=Mus musculus GN=Necab1 PE=1 SV=1</t>
  </si>
  <si>
    <t>Q8BG18</t>
  </si>
  <si>
    <t>Necab1</t>
  </si>
  <si>
    <t>Protein Gabre OS=Mus musculus GN=Gabre PE=2 SV=1</t>
  </si>
  <si>
    <t>A2AMW3</t>
  </si>
  <si>
    <t>Gabre</t>
  </si>
  <si>
    <t>Eukaryotic translation initiation factor 4 gamma 2 OS=Mus musculus GN=Eif4g2 PE=4 SV=1</t>
  </si>
  <si>
    <t>Eif4g2</t>
  </si>
  <si>
    <t>Q9D6S7</t>
  </si>
  <si>
    <t>Mrrf</t>
  </si>
  <si>
    <t>Brefeldin A-inhibited guanine nucleotide-exchange protein 1 OS=Mus musculus GN=Arfgef1 PE=2 SV=1</t>
  </si>
  <si>
    <t>G3X9K3</t>
  </si>
  <si>
    <t>Arfgef1</t>
  </si>
  <si>
    <t>Tumor necrosis factor alpha-induced protein 8 OS=Mus musculus GN=Tnfaip8 PE=2 SV=1</t>
  </si>
  <si>
    <t>D3YWJ5 (+7)</t>
  </si>
  <si>
    <t>Tnfaip8</t>
  </si>
  <si>
    <t>Gap junction gamma-3 protein OS=Mus musculus GN=Gjc3 PE=2 SV=2</t>
  </si>
  <si>
    <t>Q921C1</t>
  </si>
  <si>
    <t>Gjc3</t>
  </si>
  <si>
    <t>Ubiquitin-conjugating enzyme E2 K OS=Mus musculus GN=Ube2k PE=2 SV=1</t>
  </si>
  <si>
    <t>D3Z4U3 (+1)</t>
  </si>
  <si>
    <t>Ube2k</t>
  </si>
  <si>
    <t>Proteasome activator complex subunit 2 (Fragment) OS=Mus musculus GN=Psme2 PE=2 SV=1</t>
  </si>
  <si>
    <t>E0CZ90 (+2)</t>
  </si>
  <si>
    <t>Psme2</t>
  </si>
  <si>
    <t>Charged multivesicular body protein 7 OS=Mus musculus GN=Chmp7 PE=1 SV=1</t>
  </si>
  <si>
    <t>Q8R1T1 (+1)</t>
  </si>
  <si>
    <t>Chmp7</t>
  </si>
  <si>
    <t>Vacuolar protein sorting 16 (Yeast) OS=Mus musculus GN=Vps16 PE=4 SV=1</t>
  </si>
  <si>
    <t>G3X8X7 (+2)</t>
  </si>
  <si>
    <t>Vps16</t>
  </si>
  <si>
    <t>RNA 3'-terminal phosphate cyclase OS=Mus musculus GN=RtcA PE=2 SV=2</t>
  </si>
  <si>
    <t>Q9D7H3</t>
  </si>
  <si>
    <t>RtcA</t>
  </si>
  <si>
    <t>DCN1-like protein 1 (Fragment) OS=Mus musculus GN=Dcun1d1 PE=4 SV=1</t>
  </si>
  <si>
    <t>D3YUG2 (+4)</t>
  </si>
  <si>
    <t>Dcun1d1</t>
  </si>
  <si>
    <t>Oxysterol-binding protein OS=Mus musculus GN=Osbpl11 PE=3 SV=1</t>
  </si>
  <si>
    <t>Osbpl11</t>
  </si>
  <si>
    <t>Voltage-dependent N-type calcium channel subunit alpha-1B OS=Mus musculus GN=Cacna1b PE=3 SV=1</t>
  </si>
  <si>
    <t>Cacna1b</t>
  </si>
  <si>
    <t>262 kDa</t>
  </si>
  <si>
    <t>Developmentally-regulated GTP-binding protein 2 OS=Mus musculus GN=Drg2 PE=1 SV=1</t>
  </si>
  <si>
    <t>Q9QXB9</t>
  </si>
  <si>
    <t>Drg2</t>
  </si>
  <si>
    <t>Striatin-interacting protein 1 OS=Mus musculus GN=Strip1 PE=1 SV=2</t>
  </si>
  <si>
    <t>Q8C079 (+2)</t>
  </si>
  <si>
    <t>Strip1</t>
  </si>
  <si>
    <t>ADP-ribosylation factor-like protein 1 OS=Mus musculus GN=Arl1 PE=2 SV=1</t>
  </si>
  <si>
    <t>P61211</t>
  </si>
  <si>
    <t>Arl1</t>
  </si>
  <si>
    <t>Bifunctional protein NCOAT OS=Mus musculus GN=Mgea5 PE=1 SV=2</t>
  </si>
  <si>
    <t>Q9EQQ9</t>
  </si>
  <si>
    <t>Mgea5</t>
  </si>
  <si>
    <t>Isoform 2E of Voltage-dependent calcium channel subunit alpha-2/delta-1 OS=Mus musculus GN=Cacna2d1</t>
  </si>
  <si>
    <t>O08532-5</t>
  </si>
  <si>
    <t>Parathymosin OS=Mus musculus GN=Ptms PE=2 SV=3</t>
  </si>
  <si>
    <t>Q9D0J8</t>
  </si>
  <si>
    <t>Ptms</t>
  </si>
  <si>
    <t>ATP-dependent RNA helicase DDX1 OS=Mus musculus GN=Ddx1 PE=1 SV=1</t>
  </si>
  <si>
    <t>Q91VR5</t>
  </si>
  <si>
    <t>Ddx1</t>
  </si>
  <si>
    <t>Isoform 2 of Cyclin-dependent kinase 14 OS=Mus musculus GN=Cdk14</t>
  </si>
  <si>
    <t>O35495-2</t>
  </si>
  <si>
    <t>Cdk14</t>
  </si>
  <si>
    <t>Importin subunit alpha-4 OS=Mus musculus GN=Kpna4 PE=2 SV=1</t>
  </si>
  <si>
    <t>O35343</t>
  </si>
  <si>
    <t>Kpna4</t>
  </si>
  <si>
    <t>SRSF protein kinase 2 OS=Mus musculus GN=Srpk2 PE=1 SV=2</t>
  </si>
  <si>
    <t>O54781</t>
  </si>
  <si>
    <t>Srpk2</t>
  </si>
  <si>
    <t>Kinesin-associated protein 3 OS=Mus musculus GN=Kifap3 PE=1 SV=1</t>
  </si>
  <si>
    <t>P70188 (+1)</t>
  </si>
  <si>
    <t>Kifap3</t>
  </si>
  <si>
    <t>GMP synthase [glutamine-hydrolyzing] OS=Mus musculus GN=Gmps PE=1 SV=2</t>
  </si>
  <si>
    <t>Q3THK7</t>
  </si>
  <si>
    <t>Gmps</t>
  </si>
  <si>
    <t>Q7M739</t>
  </si>
  <si>
    <t>Q7M739-DECOY</t>
  </si>
  <si>
    <t>Q9D8S4</t>
  </si>
  <si>
    <t>Rexo2</t>
  </si>
  <si>
    <t>Q9D0I9</t>
  </si>
  <si>
    <t>Rars</t>
  </si>
  <si>
    <t>Tumor protein p53-inducible protein 11 (Fragment) OS=Mus musculus GN=Trp53i11 PE=2 SV=1</t>
  </si>
  <si>
    <t>Trp53i11</t>
  </si>
  <si>
    <t>Proliferation-associated protein 2G4 OS=Mus musculus GN=Pa2g4 PE=1 SV=3</t>
  </si>
  <si>
    <t>P50580</t>
  </si>
  <si>
    <t>Pa2g4</t>
  </si>
  <si>
    <t>Proline-rich transmembrane protein 3 OS=Mus musculus GN=Prrt3 PE=1 SV=1</t>
  </si>
  <si>
    <t>Q6PE13</t>
  </si>
  <si>
    <t>Prrt3</t>
  </si>
  <si>
    <t>Coronin-2A OS=Mus musculus GN=Coro2a PE=2 SV=1</t>
  </si>
  <si>
    <t>Coro2a</t>
  </si>
  <si>
    <t>Chromobox protein homolog 5 OS=Mus musculus GN=Cbx5 PE=1 SV=1</t>
  </si>
  <si>
    <t>Q61686</t>
  </si>
  <si>
    <t>Cbx5</t>
  </si>
  <si>
    <t>Plasminogen activator inhibitor 1 RNA-binding protein OS=Mus musculus GN=Serbp1 PE=1 SV=2</t>
  </si>
  <si>
    <t>Serbp1</t>
  </si>
  <si>
    <t>Inactive phospholipase C-like protein 1 OS=Mus musculus GN=Plcl1 PE=1 SV=3</t>
  </si>
  <si>
    <t>Q3USB7</t>
  </si>
  <si>
    <t>Plcl1</t>
  </si>
  <si>
    <t>Q3TBW2</t>
  </si>
  <si>
    <t>Mrpl10</t>
  </si>
  <si>
    <t>Protein E230008N13Rik OS=Mus musculus GN=E230008N13Rik PE=4 SV=1</t>
  </si>
  <si>
    <t>J3QNE4</t>
  </si>
  <si>
    <t>E230008N13Rik</t>
  </si>
  <si>
    <t>3-phosphoinositide-dependent protein kinase 1 OS=Mus musculus GN=Pdpk1 PE=2 SV=1</t>
  </si>
  <si>
    <t>Pdpk1</t>
  </si>
  <si>
    <t>CON__P02769</t>
  </si>
  <si>
    <t>Transformer-2 protein homolog alpha OS=Mus musculus GN=Tra2a PE=2 SV=1</t>
  </si>
  <si>
    <t>Tra2a</t>
  </si>
  <si>
    <t>40S ribosomal protein S15 OS=Mus musculus GN=Rps15 PE=2 SV=2</t>
  </si>
  <si>
    <t>P62843</t>
  </si>
  <si>
    <t>Rps15</t>
  </si>
  <si>
    <t>A2AEG3</t>
  </si>
  <si>
    <t>Inositol polyphosphate 5-phosphatase OCRL-1 (Fragment) OS=Mus musculus GN=Ocrl PE=4 SV=1</t>
  </si>
  <si>
    <t>Ocrl</t>
  </si>
  <si>
    <t>Chloride transport protein 6 OS=Mus musculus GN=Clcn6 PE=2 SV=1</t>
  </si>
  <si>
    <t>A2A7F6 (+1)</t>
  </si>
  <si>
    <t>Clcn6</t>
  </si>
  <si>
    <t>Nfu1</t>
  </si>
  <si>
    <t>PRKCA-binding protein OS=Mus musculus GN=Pick1 PE=4 SV=1</t>
  </si>
  <si>
    <t>Pick1</t>
  </si>
  <si>
    <t>ELAV-like protein 3 OS=Mus musculus GN=Elavl3 PE=1 SV=1</t>
  </si>
  <si>
    <t>Elavl3</t>
  </si>
  <si>
    <t>Sodium/hydrogen exchanger 1 OS=Mus musculus GN=Slc9a1 PE=1 SV=1</t>
  </si>
  <si>
    <t>Q61165</t>
  </si>
  <si>
    <t>Slc9a1</t>
  </si>
  <si>
    <t>Aminoacylase-1 OS=Mus musculus GN=Acy1 PE=1 SV=1</t>
  </si>
  <si>
    <t>Q99JW2</t>
  </si>
  <si>
    <t>Acy1</t>
  </si>
  <si>
    <t>Oxysterol-binding protein OS=Mus musculus GN=Osbpl8 PE=2 SV=1</t>
  </si>
  <si>
    <t>Osbpl8</t>
  </si>
  <si>
    <t>Potassium-transporting ATPase alpha chain 1 OS=Mus musculus GN=Atp4a PE=2 SV=1</t>
  </si>
  <si>
    <t>E9QNX7 (+2)</t>
  </si>
  <si>
    <t>Atp4a</t>
  </si>
  <si>
    <t>Desmoplakin OS=Mus musculus GN=Dsp PE=2 SV=1</t>
  </si>
  <si>
    <t>Dsp</t>
  </si>
  <si>
    <t>261 kDa</t>
  </si>
  <si>
    <t>Protein XRP2 OS=Mus musculus GN=Rp2 PE=1 SV=3</t>
  </si>
  <si>
    <t>Rp2</t>
  </si>
  <si>
    <t>NLR family member X1 OS=Mus musculus GN=Nlrx1 PE=2 SV=1</t>
  </si>
  <si>
    <t>Q3TL44</t>
  </si>
  <si>
    <t>Nlrx1</t>
  </si>
  <si>
    <t>Serine/arginine repetitive matrix protein 2 OS=Mus musculus GN=Srrm2 PE=1 SV=3</t>
  </si>
  <si>
    <t>Srrm2</t>
  </si>
  <si>
    <t>295 kDa</t>
  </si>
  <si>
    <t>Lysine--tRNA ligase OS=Mus musculus GN=Kars PE=1 SV=1</t>
  </si>
  <si>
    <t>Q99MN1</t>
  </si>
  <si>
    <t>Kars</t>
  </si>
  <si>
    <t>Tubulin polyglutamylase TTLL5 OS=Mus musculus GN=Ttll5 PE=2 SV=1</t>
  </si>
  <si>
    <t>Ttll5</t>
  </si>
  <si>
    <t>A2AKH9</t>
  </si>
  <si>
    <t>A2AKH9-DECOY</t>
  </si>
  <si>
    <t>Nuclear protein localization protein 4 homolog OS=Mus musculus GN=Nploc4 PE=1 SV=3</t>
  </si>
  <si>
    <t>P60670</t>
  </si>
  <si>
    <t>Nploc4</t>
  </si>
  <si>
    <t>Q8VCE6</t>
  </si>
  <si>
    <t>Nt5m</t>
  </si>
  <si>
    <t>MAP7 domain-containing protein 1 OS=Mus musculus GN=Map7d1 PE=1 SV=1</t>
  </si>
  <si>
    <t>Map7d1</t>
  </si>
  <si>
    <t>Ank1 protein OS=Mus musculus GN=Ank1 PE=2 SV=1</t>
  </si>
  <si>
    <t>B7ZW98 (+7)</t>
  </si>
  <si>
    <t>Ank1</t>
  </si>
  <si>
    <t>203 kDa</t>
  </si>
  <si>
    <t>Anamorsin (Fragment) OS=Mus musculus GN=Ciapin1 PE=2 SV=1</t>
  </si>
  <si>
    <t>Ciapin1</t>
  </si>
  <si>
    <t>Splicing factor 3B subunit 3 OS=Mus musculus GN=Sf3b3 PE=2 SV=1</t>
  </si>
  <si>
    <t>Q921M3</t>
  </si>
  <si>
    <t>Sf3b3</t>
  </si>
  <si>
    <t>Cytochrome c oxidase assembly protein COX15 homolog OS=Mus musculus GN=Cox15 PE=2 SV=1</t>
  </si>
  <si>
    <t>Cox15</t>
  </si>
  <si>
    <t>Fn3k protein OS=Mus musculus GN=Fn3k PE=2 SV=1</t>
  </si>
  <si>
    <t>Fn3k</t>
  </si>
  <si>
    <t>Tether containing UBX domain for GLUT4 OS=Mus musculus GN=Aspscr1 PE=1 SV=1</t>
  </si>
  <si>
    <t>Q8VBT9</t>
  </si>
  <si>
    <t>Aspscr1</t>
  </si>
  <si>
    <t>Q99N96</t>
  </si>
  <si>
    <t>Mrpl1</t>
  </si>
  <si>
    <t>Transient receptor potential cation channel subfamily V member 2 OS=Mus musculus GN=Trpv2 PE=1 SV=2</t>
  </si>
  <si>
    <t>Q9WTR1</t>
  </si>
  <si>
    <t>Trpv2</t>
  </si>
  <si>
    <t>Zinc transporter 9 OS=Mus musculus GN=Slc30a9 PE=2 SV=1</t>
  </si>
  <si>
    <t>Slc30a9</t>
  </si>
  <si>
    <t>Syntaxin-2 OS=Mus musculus GN=Stx2 PE=1 SV=1</t>
  </si>
  <si>
    <t>Stx2</t>
  </si>
  <si>
    <t>G-protein-signaling modulator 1 (Fragment) OS=Mus musculus GN=Gpsm1 PE=4 SV=1</t>
  </si>
  <si>
    <t>Gpsm1</t>
  </si>
  <si>
    <t>Protein C10 OS=Mus musculus GN=Grcc10 PE=2 SV=1</t>
  </si>
  <si>
    <t>O35127</t>
  </si>
  <si>
    <t>Grcc10</t>
  </si>
  <si>
    <t>Zinc-binding alcohol dehydrogenase domain-containing protein 2 OS=Mus musculus GN=Zadh2 PE=2 SV=1</t>
  </si>
  <si>
    <t>Q8BGC4</t>
  </si>
  <si>
    <t>Zadh2</t>
  </si>
  <si>
    <t>Ras-related protein Rab-30 OS=Mus musculus GN=Rab30 PE=2 SV=1</t>
  </si>
  <si>
    <t>Rab30</t>
  </si>
  <si>
    <t>MAP7 domain-containing protein 2 OS=Mus musculus GN=Map7d2 PE=1 SV=1</t>
  </si>
  <si>
    <t>Map7d2</t>
  </si>
  <si>
    <t>Spartin OS=Mus musculus GN=Spg20 PE=2 SV=1</t>
  </si>
  <si>
    <t>Spg20</t>
  </si>
  <si>
    <t>WD repeat-containing protein 61 OS=Mus musculus GN=Wdr61 PE=2 SV=2</t>
  </si>
  <si>
    <t>Wdr61</t>
  </si>
  <si>
    <t>NEDD8-activating enzyme E1 regulatory subunit OS=Mus musculus GN=Nae1 PE=2 SV=1</t>
  </si>
  <si>
    <t>Nae1</t>
  </si>
  <si>
    <t>Protein BC037034 OS=Mus musculus GN=BC037034 PE=4 SV=1</t>
  </si>
  <si>
    <t>BC037034</t>
  </si>
  <si>
    <t>Protein Gm2663 OS=Mus musculus GN=1810009J06Rik PE=3 SV=1</t>
  </si>
  <si>
    <t>1810009J06Rik</t>
  </si>
  <si>
    <t>E3 ubiquitin-protein ligase MARCH5 (Fragment) OS=Mus musculus GN=March5 PE=4 SV=1</t>
  </si>
  <si>
    <t>March5</t>
  </si>
  <si>
    <t>Netrin-G1 OS=Mus musculus GN=Ntng1 PE=4 SV=2</t>
  </si>
  <si>
    <t>Ntng1</t>
  </si>
  <si>
    <t>Myotubularin-related protein 1 OS=Mus musculus GN=Mtmr1 PE=4 SV=1</t>
  </si>
  <si>
    <t>Mtmr1</t>
  </si>
  <si>
    <t>Eukaryotic translation initiation factor 3 subunit D OS=Mus musculus GN=Eif3d PE=1 SV=2</t>
  </si>
  <si>
    <t>O70194</t>
  </si>
  <si>
    <t>Eif3d</t>
  </si>
  <si>
    <t>Tripeptidyl-peptidase 1 OS=Mus musculus GN=Tpp1 PE=1 SV=2</t>
  </si>
  <si>
    <t>O89023</t>
  </si>
  <si>
    <t>Tpp1</t>
  </si>
  <si>
    <t>Serine protease inhibitor A3K OS=Mus musculus GN=Serpina3k PE=1 SV=2</t>
  </si>
  <si>
    <t>P07759</t>
  </si>
  <si>
    <t>Serpina3k</t>
  </si>
  <si>
    <t>G protein-activated inward rectifier potassium channel 3 OS=Mus musculus GN=Kcnj9 PE=2 SV=2</t>
  </si>
  <si>
    <t>P48543</t>
  </si>
  <si>
    <t>Kcnj9</t>
  </si>
  <si>
    <t>Long-chain fatty acid transport protein 1 OS=Mus musculus GN=Slc27a1 PE=1 SV=1</t>
  </si>
  <si>
    <t>Q60714</t>
  </si>
  <si>
    <t>Slc27a1</t>
  </si>
  <si>
    <t>Bckdhb</t>
  </si>
  <si>
    <t>Tudor and KH domain-containing protein OS=Mus musculus GN=Tdrkh PE=1 SV=1</t>
  </si>
  <si>
    <t>Q80VL1</t>
  </si>
  <si>
    <t>Tdrkh</t>
  </si>
  <si>
    <t>BolA-like protein 2 OS=Mus musculus GN=Bola2 PE=1 SV=1</t>
  </si>
  <si>
    <t>Q8BGS2</t>
  </si>
  <si>
    <t>Bola2</t>
  </si>
  <si>
    <t>Q8BHE8</t>
  </si>
  <si>
    <t>Regulator of G-protein signaling 7-binding protein OS=Mus musculus GN=Rgs7bp PE=1 SV=1</t>
  </si>
  <si>
    <t>Q8BQP9</t>
  </si>
  <si>
    <t>Rgs7bp</t>
  </si>
  <si>
    <t>Gamma-aminobutyric acid receptor-associated protein-like 1 OS=Mus musculus GN=Gabarapl1 PE=2 SV=2</t>
  </si>
  <si>
    <t>Gabarapl1</t>
  </si>
  <si>
    <t>Protein slowmo homolog 1 OS=Mus musculus GN=Slmo1 PE=2 SV=1</t>
  </si>
  <si>
    <t>Q8VE85</t>
  </si>
  <si>
    <t>Slmo1</t>
  </si>
  <si>
    <t>Charged multivesicular body protein 3 OS=Mus musculus GN=Chmp3 PE=1 SV=3</t>
  </si>
  <si>
    <t>Q9CQ10</t>
  </si>
  <si>
    <t>Chmp3</t>
  </si>
  <si>
    <t>Mrpl44</t>
  </si>
  <si>
    <t>Solute carrier family 22 member 17 OS=Mus musculus GN=Slc22a17 PE=2 SV=2</t>
  </si>
  <si>
    <t>Slc22a17</t>
  </si>
  <si>
    <t>Isoform 3 of Reticulon-3 OS=Mus musculus GN=Rtn3</t>
  </si>
  <si>
    <t>Q9ES97-3</t>
  </si>
  <si>
    <t>Nuclear pore complex protein Nup160 OS=Mus musculus GN=Nup160 PE=1 SV=2</t>
  </si>
  <si>
    <t>Nup160</t>
  </si>
  <si>
    <t>158 kDa</t>
  </si>
  <si>
    <t>Glucose-induced degradation protein 8 homolog OS=Mus musculus GN=Gid8 PE=2 SV=1</t>
  </si>
  <si>
    <t>Q9D7M1</t>
  </si>
  <si>
    <t>Gid8</t>
  </si>
  <si>
    <t>Protein 0610011F06Rik OS=Mus musculus GN=0610011F06Rik PE=2 SV=1</t>
  </si>
  <si>
    <t>0610011F06Rik</t>
  </si>
  <si>
    <t>Lysophospholipid acyltransferase 7 OS=Mus musculus GN=Mboat7 PE=2 SV=1</t>
  </si>
  <si>
    <t>D3YU33 (+2)</t>
  </si>
  <si>
    <t>Mboat7</t>
  </si>
  <si>
    <t>Protein Rasal2 OS=Mus musculus GN=Rasal2 PE=2 SV=1</t>
  </si>
  <si>
    <t>D3YUS5 (+2)</t>
  </si>
  <si>
    <t>Rasal2</t>
  </si>
  <si>
    <t>142 kDa</t>
  </si>
  <si>
    <t>Putative oxidoreductase GLYR1 OS=Mus musculus GN=Glyr1 PE=4 SV=1</t>
  </si>
  <si>
    <t>D3YYT1 (+1)</t>
  </si>
  <si>
    <t>Glyr1</t>
  </si>
  <si>
    <t>E9Q5B9</t>
  </si>
  <si>
    <t>E9Q5B9-DECOY</t>
  </si>
  <si>
    <t>Splicing factor 3B subunit 1 OS=Mus musculus GN=Sf3b1 PE=4 SV=1</t>
  </si>
  <si>
    <t>Sf3b1</t>
  </si>
  <si>
    <t>Argininosuccinate synthase OS=Mus musculus GN=Ass1 PE=1 SV=1</t>
  </si>
  <si>
    <t>P16460</t>
  </si>
  <si>
    <t>Ass1</t>
  </si>
  <si>
    <t>Tissue factor OS=Mus musculus GN=F3 PE=1 SV=2</t>
  </si>
  <si>
    <t>P20352</t>
  </si>
  <si>
    <t>F3</t>
  </si>
  <si>
    <t>P36552</t>
  </si>
  <si>
    <t>Cpox</t>
  </si>
  <si>
    <t>Dedicator of cytokinesis protein 4 OS=Mus musculus GN=Dock4 PE=1 SV=1</t>
  </si>
  <si>
    <t>P59764</t>
  </si>
  <si>
    <t>Dock4</t>
  </si>
  <si>
    <t>227 kDa</t>
  </si>
  <si>
    <t>Metal transporter CNNM1 OS=Mus musculus GN=Cnnm1 PE=1 SV=5</t>
  </si>
  <si>
    <t>Q0GA42 (+2)</t>
  </si>
  <si>
    <t>Cnnm1</t>
  </si>
  <si>
    <t>Q3U5Q7</t>
  </si>
  <si>
    <t>Cmpk2</t>
  </si>
  <si>
    <t>Zinc transporter 1 OS=Mus musculus GN=Slc30a1 PE=2 SV=1</t>
  </si>
  <si>
    <t>Q60738</t>
  </si>
  <si>
    <t>Slc30a1</t>
  </si>
  <si>
    <t>Translin OS=Mus musculus GN=Tsn PE=1 SV=1</t>
  </si>
  <si>
    <t>Q62348</t>
  </si>
  <si>
    <t>Tsn</t>
  </si>
  <si>
    <t>Transmembrane protein 132E OS=Mus musculus GN=Tmem132e PE=2 SV=1</t>
  </si>
  <si>
    <t>Q6IEE6</t>
  </si>
  <si>
    <t>Tmem132e</t>
  </si>
  <si>
    <t>Q6NXH9 (+1)</t>
  </si>
  <si>
    <t>Krt73</t>
  </si>
  <si>
    <t>Short coiled-coil protein OS=Mus musculus GN=Scoc PE=2 SV=1</t>
  </si>
  <si>
    <t>Q78YZ6 (+2)</t>
  </si>
  <si>
    <t>Scoc</t>
  </si>
  <si>
    <t>NIPA-like protein 3 OS=Mus musculus GN=Nipal3 PE=2 SV=1</t>
  </si>
  <si>
    <t>Q8BGN5</t>
  </si>
  <si>
    <t>Nipal3</t>
  </si>
  <si>
    <t>Protein OSCP1 OS=Mus musculus GN=Oscp1 PE=2 SV=1</t>
  </si>
  <si>
    <t>Q8BHW2</t>
  </si>
  <si>
    <t>Oscp1</t>
  </si>
  <si>
    <t>Trafficking protein particle complex subunit 12 OS=Mus musculus GN=Trappc12 PE=2 SV=1</t>
  </si>
  <si>
    <t>Trappc12</t>
  </si>
  <si>
    <t>LMBR1 domain-containing protein 2 OS=Mus musculus GN=Lmbrd2 PE=2 SV=1</t>
  </si>
  <si>
    <t>Q8C561 (+1)</t>
  </si>
  <si>
    <t>Lmbrd2</t>
  </si>
  <si>
    <t>Mitochondrial import receptor subunit TOM34 OS=Mus musculus GN=Tomm34 PE=2 SV=1</t>
  </si>
  <si>
    <t>Q9CYG7 (+1)</t>
  </si>
  <si>
    <t>Tomm34</t>
  </si>
  <si>
    <t>Lactation elevated protein 1 (Fragment) OS=Mus musculus GN=Lace1 PE=4 SV=1</t>
  </si>
  <si>
    <t>Lace1</t>
  </si>
  <si>
    <t>Heterogeneous nuclear ribonucleoprotein H2 OS=Mus musculus GN=Hnrnph2 PE=1 SV=1</t>
  </si>
  <si>
    <t>P70333</t>
  </si>
  <si>
    <t>Hnrnph2</t>
  </si>
  <si>
    <t>Dymeclin OS=Mus musculus GN=Dym PE=2 SV=1</t>
  </si>
  <si>
    <t>Q8CHY3</t>
  </si>
  <si>
    <t>Dym</t>
  </si>
  <si>
    <t>Ras-related GTP-binding protein A OS=Mus musculus GN=Rraga PE=2 SV=1</t>
  </si>
  <si>
    <t>Q80X95</t>
  </si>
  <si>
    <t>Rraga</t>
  </si>
  <si>
    <t>RILP-like protein 1 OS=Mus musculus GN=Rilpl1 PE=1 SV=1</t>
  </si>
  <si>
    <t>Q9JJC6</t>
  </si>
  <si>
    <t>Rilpl1</t>
  </si>
  <si>
    <t>Carbonic anhydrase 14 OS=Mus musculus GN=Ca14 PE=1 SV=1</t>
  </si>
  <si>
    <t>Q9WVT6</t>
  </si>
  <si>
    <t>Ca14</t>
  </si>
  <si>
    <t>Phosphatidylinositol 3-kinase catalytic subunit type 3 OS=Mus musculus GN=Pik3c3 PE=2 SV=1</t>
  </si>
  <si>
    <t>Pik3c3</t>
  </si>
  <si>
    <t>Phosphatidylserine synthase 1 OS=Mus musculus GN=Ptdss1 PE=2 SV=1</t>
  </si>
  <si>
    <t>Q99LH2</t>
  </si>
  <si>
    <t>Ptdss1</t>
  </si>
  <si>
    <t>Interleukin-1 receptor accessory protein-like 1 OS=Mus musculus GN=Il1rapl1 PE=4 SV=1</t>
  </si>
  <si>
    <t>Il1rapl1</t>
  </si>
  <si>
    <t>NADH dehydrogenase [ubiquinone] 1 alpha subcomplex subunit 10. mitochondrial OS=Mus musculus GN=Ndufa10 PE=1 SV=1</t>
  </si>
  <si>
    <t>NADH dehydrogenase [ubiquinone] 1 alpha subcomplex subunit 9. mitochondrial OS=Mus musculus GN=Ndufa9 PE=1 SV=2</t>
  </si>
  <si>
    <t>ATP synthase subunit beta. mitochondrial OS=Mus musculus GN=Atp5b PE=1 SV=2</t>
  </si>
  <si>
    <t>Spectrin alpha chain. non-erythrocytic 1 OS=Mus musculus GN=Sptan1 PE=2 SV=1</t>
  </si>
  <si>
    <t>Solute carrier family 2. facilitated glucose transporter member 1 OS=Mus musculus GN=Slc2a1 PE=1 SV=4</t>
  </si>
  <si>
    <t>Cytochrome b-c1 complex subunit 2. mitochondrial OS=Mus musculus GN=Uqcrc2 PE=1 SV=1</t>
  </si>
  <si>
    <t>DnaJ (Hsp40) homolog. subfamily C. member 5. isoform CRA_b OS=Mus musculus GN=Dnajc5 PE=4 SV=1</t>
  </si>
  <si>
    <t>6-phosphofructokinase. liver type OS=Mus musculus GN=Pfkl PE=1 SV=4</t>
  </si>
  <si>
    <t>D-2-hydroxyglutarate dehydrogenase. mitochondrial OS=Mus musculus GN=D2hgdh PE=2 SV=1</t>
  </si>
  <si>
    <t>Long-chain specific acyl-CoA dehydrogenase. mitochondrial OS=Mus musculus GN=Acadl PE=2 SV=2</t>
  </si>
  <si>
    <t>2'.3'-cyclic-nucleotide 3'-phosphodiesterase OS=Mus musculus GN=Cnp PE=1 SV=3</t>
  </si>
  <si>
    <t>Cytochrome b-c1 complex subunit Rieske. mitochondrial OS=Mus musculus GN=Uqcrfs1 PE=1 SV=1</t>
  </si>
  <si>
    <t>NADH dehydrogenase [ubiquinone] iron-sulfur protein 8. mitochondrial OS=Mus musculus GN=Ndufs8 PE=1 SV=1</t>
  </si>
  <si>
    <t>4-aminobutyrate aminotransferase. mitochondrial OS=Mus musculus GN=Abat PE=1 SV=1</t>
  </si>
  <si>
    <t>Asparagine--tRNA ligase. cytoplasmic OS=Mus musculus GN=Nars PE=1 SV=2</t>
  </si>
  <si>
    <t>Phosphate carrier protein. mitochondrial OS=Mus musculus GN=Slc25a3 PE=1 SV=1</t>
  </si>
  <si>
    <t>Isovaleryl-CoA dehydrogenase. mitochondrial OS=Mus musculus GN=Ivd PE=1 SV=1</t>
  </si>
  <si>
    <t>Vesicle-associated membrane protein. associated protein B and C OS=Mus musculus GN=Vapb PE=2 SV=1</t>
  </si>
  <si>
    <t>ATP-binding cassette sub-family B member 8. mitochondrial OS=Mus musculus GN=Abcb8 PE=2 SV=1</t>
  </si>
  <si>
    <t>Arf-GAP with SH3 domain. ANK repeat and PH domain-containing protein 1 OS=Mus musculus GN=Asap1 PE=2 SV=2</t>
  </si>
  <si>
    <t>Type I inositol 3.4-bisphosphate 4-phosphatase OS=Mus musculus GN=Inpp4a PE=4 SV=1</t>
  </si>
  <si>
    <t>Tryptophan--tRNA ligase. cytoplasmic OS=Mus musculus GN=Wars PE=1 SV=2</t>
  </si>
  <si>
    <t>Tyrosine--tRNA ligase. cytoplasmic OS=Mus musculus GN=Yars PE=4 SV=1</t>
  </si>
  <si>
    <t>Isocitrate dehydrogenase [NAD] subunit gamma 1. mitochondrial OS=Mus musculus GN=Idh3g PE=1 SV=1</t>
  </si>
  <si>
    <t>Malate dehydrogenase. mitochondrial OS=Mus musculus GN=Mdh2 PE=1 SV=3</t>
  </si>
  <si>
    <t>ATP synthase subunit alpha. mitochondrial OS=Mus musculus GN=Atp5a1 PE=1 SV=1</t>
  </si>
  <si>
    <t>Methylglutaconyl-CoA hydratase. mitochondrial OS=Mus musculus GN=Auh PE=2 SV=1</t>
  </si>
  <si>
    <t>Myelin oligodendrocyte glycoprotein. isoform CRA_b OS=Mus musculus GN=Mog PE=2 SV=1</t>
  </si>
  <si>
    <t>5'(3')-deoxyribonucleotidase. cytosolic type OS=Mus musculus GN=Nt5c PE=1 SV=1</t>
  </si>
  <si>
    <t>Acyl-coenzyme A thioesterase 2. mitochondrial OS=Mus musculus GN=Acot2 PE=1 SV=2</t>
  </si>
  <si>
    <t>Calcium/calmodulin-dependent 3'.5'-cyclic nucleotide phosphodiesterase 1B OS=Mus musculus GN=Pde1b PE=1 SV=2</t>
  </si>
  <si>
    <t>Trifunctional enzyme subunit beta. mitochondrial OS=Mus musculus GN=Hadhb PE=1 SV=1</t>
  </si>
  <si>
    <t>Coiled-coil-helix-coiled-coil-helix domain-containing protein 6. mitochondrial OS=Mus musculus GN=Chchd6 PE=2 SV=1</t>
  </si>
  <si>
    <t>Histidine triad nucleotide-binding protein 2. mitochondrial OS=Mus musculus GN=Hint2 PE=2 SV=1</t>
  </si>
  <si>
    <t>Glycoprotein m6b. isoform CRA_a OS=Mus musculus GN=Gpm6b PE=4 SV=1</t>
  </si>
  <si>
    <t>UMP-CMP kinase 2. mitochondrial OS=Mus musculus GN=Cmpk2 PE=2 SV=2</t>
  </si>
  <si>
    <t>Glycerol-3-phosphate dehydrogenase. mitochondrial OS=Mus musculus GN=Gpd2 PE=1 SV=2</t>
  </si>
  <si>
    <t>Glycogen phosphorylase. liver form OS=Mus musculus GN=Pygl PE=1 SV=4</t>
  </si>
  <si>
    <t>Heat shock protein 75 kDa. mitochondrial OS=Mus musculus GN=Trap1 PE=1 SV=1</t>
  </si>
  <si>
    <t>Alpha-1.3/1.6-mannosyltransferase ALG2 OS=Mus musculus GN=Alg2 PE=2 SV=2</t>
  </si>
  <si>
    <t>Acyl-CoA synthetase family member 2. mitochondrial OS=Mus musculus GN=Acsf2 PE=2 SV=1</t>
  </si>
  <si>
    <t>1-phosphatidylinositol 4.5-bisphosphate phosphodiesterase beta-1 OS=Mus musculus GN=Plcb1 PE=1 SV=2</t>
  </si>
  <si>
    <t>Glycerol-3-phosphate dehydrogenase [NAD(+)]. cytoplasmic OS=Mus musculus GN=Gpd1 PE=2 SV=1</t>
  </si>
  <si>
    <t>Actin. alpha cardiac muscle 1 OS=Mus musculus GN=Actc1 PE=1 SV=1</t>
  </si>
  <si>
    <t>Stomatin-like protein 2. mitochondrial OS=Mus musculus GN=Stoml2 PE=1 SV=1</t>
  </si>
  <si>
    <t>Glutamate receptor ionotropic. NMDA 1 OS=Mus musculus GN=Grin1 PE=2 SV=1</t>
  </si>
  <si>
    <t>Arf-GAP with GTPase. ANK repeat and PH domain-containing protein 2 OS=Mus musculus GN=Agap2 PE=1 SV=1</t>
  </si>
  <si>
    <t>Acylglycerol kinase. mitochondrial OS=Mus musculus GN=Agk PE=1 SV=1</t>
  </si>
  <si>
    <t>Cytochrome c oxidase subunit 7A-related protein. mitochondrial OS=Mus musculus GN=Cox7a2l PE=2 SV=1</t>
  </si>
  <si>
    <t>DnaJ homolog subfamily A member 3. mitochondrial OS=Mus musculus GN=Dnaja3 PE=1 SV=1</t>
  </si>
  <si>
    <t>Trans-2-enoyl-CoA reductase. mitochondrial OS=Mus musculus GN=Mecr PE=2 SV=2</t>
  </si>
  <si>
    <t>2-amino-3-ketobutyrate coenzyme A ligase. mitochondrial OS=Mus musculus GN=Gcat PE=2 SV=1</t>
  </si>
  <si>
    <t>Methylcrotonoyl-CoA carboxylase beta chain. mitochondrial OS=Mus musculus GN=Mccc2 PE=2 SV=1</t>
  </si>
  <si>
    <t>Creatine kinase U-type. mitochondrial OS=Mus musculus GN=Ckmt1 PE=1 SV=1</t>
  </si>
  <si>
    <t>Flotillin 2. isoform CRA_a OS=Mus musculus GN=Flot2 PE=4 SV=1</t>
  </si>
  <si>
    <t>Dihydrolipoyllysine-residue acetyltransferase component of pyruvate dehydrogenase complex. mitochondrial OS=Mus musculus GN=Dlat PE=1 SV=2</t>
  </si>
  <si>
    <t>MCG13663. isoform CRA_a OS=Mus musculus GN=Atp2b1 PE=3 SV=1</t>
  </si>
  <si>
    <t>Succinate-semialdehyde dehydrogenase. mitochondrial OS=Mus musculus GN=Aldh5a1 PE=1 SV=1</t>
  </si>
  <si>
    <t>NADP-dependent malic enzyme. mitochondrial OS=Mus musculus GN=Me3 PE=1 SV=2</t>
  </si>
  <si>
    <t>Alanine--tRNA ligase. cytoplasmic OS=Mus musculus GN=Aars PE=1 SV=1</t>
  </si>
  <si>
    <t>NADH dehydrogenase [ubiquinone] iron-sulfur protein 6. mitochondrial OS=Mus musculus GN=Ndufs6 PE=1 SV=2</t>
  </si>
  <si>
    <t>Cytochrome b-c1 complex subunit 6. mitochondrial OS=Mus musculus GN=Uqcrh PE=1 SV=2</t>
  </si>
  <si>
    <t>Tropomyosin 1. alpha. isoform CRA_i OS=Mus musculus GN=Tpm1 PE=3 SV=1</t>
  </si>
  <si>
    <t>ATP synthase subunit b. mitochondrial OS=Mus musculus GN=Atp5f1 PE=1 SV=1</t>
  </si>
  <si>
    <t>ATP synthase subunit delta. mitochondrial OS=Mus musculus GN=Atp5d PE=1 SV=1</t>
  </si>
  <si>
    <t>Stress-70 protein. mitochondrial OS=Mus musculus GN=Hspa9 PE=1 SV=3</t>
  </si>
  <si>
    <t>ATPase inhibitor. mitochondrial OS=Mus musculus GN=Atpif1 PE=2 SV=2</t>
  </si>
  <si>
    <t>Adenylate kinase isoenzyme 4. mitochondrial OS=Mus musculus GN=Ak4 PE=2 SV=1</t>
  </si>
  <si>
    <t>Glutamate dehydrogenase 1. mitochondrial OS=Mus musculus GN=Glud1 PE=1 SV=1</t>
  </si>
  <si>
    <t>Thioredoxin-dependent peroxide reductase. mitochondrial OS=Mus musculus GN=Prdx3 PE=1 SV=1</t>
  </si>
  <si>
    <t>ATP synthase subunit e. mitochondrial OS=Mus musculus GN=Atp5i PE=1 SV=2</t>
  </si>
  <si>
    <t>Leucine-rich PPR motif-containing protein. mitochondrial OS=Mus musculus GN=Lrpprc PE=1 SV=2</t>
  </si>
  <si>
    <t>Nuclease EXOG. mitochondrial OS=Mus musculus GN=Exog PE=2 SV=1</t>
  </si>
  <si>
    <t>A disintegrin and metallopeptidase domain 11. isoform CRA_a OS=Mus musculus GN=Adam11 PE=2 SV=1</t>
  </si>
  <si>
    <t>Medium-chain specific acyl-CoA dehydrogenase. mitochondrial OS=Mus musculus GN=Acadm PE=1 SV=1</t>
  </si>
  <si>
    <t>Abhydrolase domain containing 11. isoform CRA_b OS=Mus musculus GN=Abhd11 PE=4 SV=1</t>
  </si>
  <si>
    <t>1.4-alpha-glucan-branching enzyme OS=Mus musculus GN=Gbe1 PE=4 SV=2</t>
  </si>
  <si>
    <t>SAPS domain family. member 2. isoform CRA_a OS=Mus musculus GN=Ppp6r2 PE=4 SV=1</t>
  </si>
  <si>
    <t>Arf-GAP with GTPase. ANK repeat and PH domain-containing protein 3 OS=Mus musculus GN=Agap3 PE=2 SV=1</t>
  </si>
  <si>
    <t>Pyruvate dehydrogenase E1 component subunit alpha. somatic form. mitochondrial OS=Mus musculus GN=Pdha1 PE=1 SV=1</t>
  </si>
  <si>
    <t>Ornithine aminotransferase. mitochondrial OS=Mus musculus GN=Oat PE=1 SV=1</t>
  </si>
  <si>
    <t>Aspartate aminotransferase. mitochondrial OS=Mus musculus GN=Got2 PE=1 SV=1</t>
  </si>
  <si>
    <t>cGMP-dependent 3'.5'-cyclic phosphodiesterase OS=Mus musculus GN=Pde2a PE=2 SV=1</t>
  </si>
  <si>
    <t>Cytochrome c1. heme protein. mitochondrial OS=Mus musculus GN=Cyc1 PE=1 SV=1</t>
  </si>
  <si>
    <t>Actin. cytoplasmic 2 OS=Mus musculus GN=Actg1 PE=1 SV=1</t>
  </si>
  <si>
    <t>Phosphoenolpyruvate carboxykinase [GTP]. mitochondrial OS=Mus musculus GN=Pck2 PE=2 SV=1</t>
  </si>
  <si>
    <t>Cytochrome c oxidase subunit 5B. mitochondrial OS=Mus musculus GN=Cox5b PE=1 SV=1</t>
  </si>
  <si>
    <t>Glycoprotein m6b. isoform CRA_g OS=Mus musculus GN=Gpm6b PE=4 SV=1</t>
  </si>
  <si>
    <t>cAMP-specific 3'.5'-cyclic phosphodiesterase 4D (Fragment) OS=Mus musculus GN=Pde4d PE=3 SV=1</t>
  </si>
  <si>
    <t>ATP synthase subunit O. mitochondrial OS=Mus musculus GN=Atp5o PE=1 SV=1</t>
  </si>
  <si>
    <t>Glucose 1.6-bisphosphate synthase OS=Mus musculus GN=Pgm2l1 PE=1 SV=1</t>
  </si>
  <si>
    <t>Fumarate hydratase. mitochondrial OS=Mus musculus GN=Fh PE=1 SV=3</t>
  </si>
  <si>
    <t>Serine--tRNA ligase. cytoplasmic OS=Mus musculus GN=Sars PE=2 SV=3</t>
  </si>
  <si>
    <t>Pyruvate dehydrogenase E1 component subunit beta. mitochondrial OS=Mus musculus GN=Pdhb PE=1 SV=1</t>
  </si>
  <si>
    <t>Apoptosis-inducing factor 1. mitochondrial OS=Mus musculus GN=Aifm1 PE=2 SV=1</t>
  </si>
  <si>
    <t>Monofunctional C1-tetrahydrofolate synthase. mitochondrial OS=Mus musculus GN=Mthfd1l PE=1 SV=2</t>
  </si>
  <si>
    <t>ATP synthase subunit g. mitochondrial OS=Mus musculus GN=Atp5l PE=1 SV=1</t>
  </si>
  <si>
    <t>Synaptotagmin III. isoform CRA_a OS=Mus musculus GN=Syt3 PE=4 SV=1</t>
  </si>
  <si>
    <t>Peptidyl-tRNA hydrolase 2. mitochondrial OS=Mus musculus GN=Ptrh2 PE=2 SV=1</t>
  </si>
  <si>
    <t>6-phosphofructokinase. muscle type OS=Mus musculus GN=Pfkm PE=1 SV=3</t>
  </si>
  <si>
    <t>Cytochrome c oxidase subunit 4 isoform 1. mitochondrial OS=Mus musculus GN=Cox4i1 PE=1 SV=2</t>
  </si>
  <si>
    <t>Propionyl-CoA carboxylase beta chain. mitochondrial OS=Mus musculus GN=Pccb PE=1 SV=2</t>
  </si>
  <si>
    <t>Succinate dehydrogenase [ubiquinone] flavoprotein subunit. mitochondrial OS=Mus musculus GN=Sdha PE=1 SV=1</t>
  </si>
  <si>
    <t>ES1 protein homolog. mitochondrial OS=Mus musculus GN=D10Jhu81e PE=1 SV=1</t>
  </si>
  <si>
    <t>Inositol 1.4.5-trisphosphate receptor type 1 OS=Mus musculus GN=Itpr1 PE=1 SV=2</t>
  </si>
  <si>
    <t>[Pyruvate dehydrogenase [lipoamide]] kinase isozyme 1. mitochondrial OS=Mus musculus GN=Pdk1 PE=2 SV=2</t>
  </si>
  <si>
    <t>Keratin. type II cytoskeletal 2 oral OS=Mus musculus GN=Krt76 PE=2 SV=1</t>
  </si>
  <si>
    <t>LETM1 and EF-hand domain-containing protein 1. mitochondrial OS=Mus musculus GN=Letm1 PE=2 SV=1</t>
  </si>
  <si>
    <t>Citrate synthase. mitochondrial OS=Mus musculus GN=Cs PE=1 SV=1</t>
  </si>
  <si>
    <t>Actin. cytoplasmic 1 OS=Mus musculus GN=Actb PE=1 SV=1</t>
  </si>
  <si>
    <t>Aspartate aminotransferase. cytoplasmic OS=Mus musculus GN=Got1 PE=1 SV=3</t>
  </si>
  <si>
    <t>Protein kinase. cAMP dependent regulatory. type II alpha OS=Mus musculus GN=Prkar2a PE=2 SV=1</t>
  </si>
  <si>
    <t>D-beta-hydroxybutyrate dehydrogenase. mitochondrial OS=Mus musculus GN=Bdh1 PE=1 SV=2</t>
  </si>
  <si>
    <t>Trifunctional enzyme subunit alpha. mitochondrial OS=Mus musculus GN=Hadha PE=1 SV=1</t>
  </si>
  <si>
    <t>Isocitrate dehydrogenase [NADP]. mitochondrial OS=Mus musculus GN=Idh2 PE=1 SV=3</t>
  </si>
  <si>
    <t>NAD(P) transhydrogenase. mitochondrial OS=Mus musculus GN=Nnt PE=1 SV=2</t>
  </si>
  <si>
    <t>Lymphocyte antigen 6 complex. locus H OS=Mus musculus GN=Ly6h PE=2 SV=1</t>
  </si>
  <si>
    <t>C-1-tetrahydrofolate synthase. cytoplasmic OS=Mus musculus GN=Mthfd1 PE=1 SV=4</t>
  </si>
  <si>
    <t>Ferrochelatase. mitochondrial OS=Mus musculus GN=Fech PE=1 SV=2</t>
  </si>
  <si>
    <t>RAB22A. member RAS oncogene family. isoform CRA_c OS=Mus musculus GN=Rab22a PE=4 SV=1</t>
  </si>
  <si>
    <t>Adenylate kinase 2. mitochondrial OS=Mus musculus GN=Ak2 PE=1 SV=5</t>
  </si>
  <si>
    <t>Mycophenolic acid acyl-glucuronide esterase. mitochondrial (Fragment) OS=Mus musculus GN=Abhd10 PE=4 SV=1</t>
  </si>
  <si>
    <t>Cob(I)yrinic acid a.c-diamide adenosyltransferase. mitochondrial OS=Mus musculus GN=Mmab PE=2 SV=1</t>
  </si>
  <si>
    <t>Keratin. type II cytoskeletal 73 OS=Mus musculus GN=Krt73 PE=1 SV=1</t>
  </si>
  <si>
    <t>Isoleucine--tRNA ligase. mitochondrial OS=Mus musculus GN=Iars2 PE=2 SV=1</t>
  </si>
  <si>
    <t>Hexokinase 1. isoform CRA_f OS=Mus musculus GN=Hk1 PE=3 SV=1</t>
  </si>
  <si>
    <t>Pyruvate dehydrogenase protein X component. mitochondrial OS=Mus musculus GN=Pdhx PE=2 SV=1</t>
  </si>
  <si>
    <t>Electron transfer flavoprotein subunit alpha. mitochondrial OS=Mus musculus GN=Etfa PE=1 SV=2</t>
  </si>
  <si>
    <t>40S ribosomal protein S4. X isoform OS=Mus musculus GN=Rps4x PE=2 SV=2</t>
  </si>
  <si>
    <t>3-hydroxyisobutyrate dehydrogenase. mitochondrial OS=Mus musculus GN=Hibadh PE=2 SV=1</t>
  </si>
  <si>
    <t>Aldehyde dehydrogenase. mitochondrial OS=Mus musculus GN=Aldh2 PE=1 SV=1</t>
  </si>
  <si>
    <t>Protein tyrosine phosphatase. receptor type. D OS=Mus musculus GN=Ptprd PE=2 SV=1</t>
  </si>
  <si>
    <t>Ankyrin 3. epithelial. isoform CRA_l OS=Mus musculus GN=Ank3 PE=4 SV=1</t>
  </si>
  <si>
    <t>Aconitate hydratase. mitochondrial OS=Mus musculus GN=Aco2 PE=1 SV=1</t>
  </si>
  <si>
    <t>Methylmalonate-semialdehyde dehydrogenase [acylating]. mitochondrial OS=Mus musculus GN=Aldh6a1 PE=1 SV=1</t>
  </si>
  <si>
    <t>Capping protein (Actin filament) muscle Z-line. beta. isoform CRA_a OS=Mus musculus GN=Capzb PE=4 SV=1</t>
  </si>
  <si>
    <t>ATP synthase subunit f. mitochondrial OS=Mus musculus GN=Atp5j2 PE=1 SV=3</t>
  </si>
  <si>
    <t>Cytochrome c oxidase subunit 7A2. mitochondrial OS=Mus musculus GN=Cox7a2 PE=1 SV=2</t>
  </si>
  <si>
    <t>Spectrin beta chain. non-erythrocytic 1 OS=Mus musculus GN=Sptbn1 PE=1 SV=2</t>
  </si>
  <si>
    <t>NADH dehydrogenase [ubiquinone] flavoprotein 2. mitochondrial OS=Mus musculus GN=Ndufv2 PE=1 SV=2</t>
  </si>
  <si>
    <t>NADH dehydrogenase [ubiquinone] flavoprotein 1. mitochondrial OS=Mus musculus GN=Ndufv1 PE=1 SV=1</t>
  </si>
  <si>
    <t>10 kDa heat shock protein. mitochondrial OS=Mus musculus GN=Hspe1 PE=1 SV=2</t>
  </si>
  <si>
    <t>Succinyl-CoA ligase [ADP/GDP-forming] subunit alpha. mitochondrial OS=Mus musculus GN=Suclg1 PE=1 SV=4</t>
  </si>
  <si>
    <t>NADH dehydrogenase [ubiquinone] 1 beta subcomplex subunit 5. mitochondrial OS=Mus musculus GN=Ndufb5 PE=1 SV=1</t>
  </si>
  <si>
    <t>Coiled-coil-helix-coiled-coil-helix domain-containing protein 3. mitochondrial OS=Mus musculus GN=Chchd3 PE=1 SV=1</t>
  </si>
  <si>
    <t>Complement component 1 Q subcomponent-binding protein. mitochondrial OS=Mus musculus GN=C1qbp PE=2 SV=1</t>
  </si>
  <si>
    <t>NADH dehydrogenase [ubiquinone] 1 beta subcomplex subunit 8. mitochondrial OS=Mus musculus GN=Ndufb8 PE=1 SV=1</t>
  </si>
  <si>
    <t>39S ribosomal protein L12. mitochondrial OS=Mus musculus GN=Mrpl12 PE=1 SV=2</t>
  </si>
  <si>
    <t>[Pyruvate dehydrogenase [lipoamide]] kinase isozyme 3. mitochondrial OS=Mus musculus GN=Pdk3 PE=2 SV=1</t>
  </si>
  <si>
    <t>Dynein light chain 1. cytoplasmic OS=Mus musculus GN=Dynll1 PE=1 SV=1</t>
  </si>
  <si>
    <t>Calcium uptake protein 1. mitochondrial OS=Mus musculus GN=Micu1 PE=2 SV=1</t>
  </si>
  <si>
    <t>Elongation factor Ts. mitochondrial OS=Mus musculus GN=Tsfm PE=2 SV=1</t>
  </si>
  <si>
    <t>Iron-sulfur cluster assembly 2 homolog. mitochondrial OS=Mus musculus GN=Isca2 PE=2 SV=2</t>
  </si>
  <si>
    <t>Thioredoxin. mitochondrial OS=Mus musculus GN=Txn2 PE=2 SV=1</t>
  </si>
  <si>
    <t>Lon protease homolog. mitochondrial OS=Mus musculus GN=Lonp1 PE=1 SV=2</t>
  </si>
  <si>
    <t>Acetyl-CoA acetyltransferase. mitochondrial OS=Mus musculus GN=Acat1 PE=1 SV=1</t>
  </si>
  <si>
    <t>Succinyl-CoA ligase [ADP-forming] subunit beta. mitochondrial OS=Mus musculus GN=Sucla2 PE=1 SV=2</t>
  </si>
  <si>
    <t>GTP:AMP phosphotransferase. mitochondrial OS=Mus musculus GN=Ak3 PE=1 SV=3</t>
  </si>
  <si>
    <t>Acyl-coenzyme A thioesterase 9. mitochondrial OS=Mus musculus GN=Acot9 PE=1 SV=1</t>
  </si>
  <si>
    <t>MCG141136. isoform CRA_a OS=Mus musculus GN=2310061I04Rik PE=4 SV=1</t>
  </si>
  <si>
    <t>Succinate dehydrogenase [ubiquinone] iron-sulfur subunit. mitochondrial OS=Mus musculus GN=Sdhb PE=1 SV=1</t>
  </si>
  <si>
    <t>Cytochrome b-c1 complex subunit 1. mitochondrial OS=Mus musculus GN=Uqcrc1 PE=1 SV=2</t>
  </si>
  <si>
    <t>Hydroxymethylglutaryl-CoA lyase. mitochondrial OS=Mus musculus GN=Hmgcl PE=1 SV=2</t>
  </si>
  <si>
    <t>Glycogen phosphorylase. muscle form OS=Mus musculus GN=Pygm PE=1 SV=3</t>
  </si>
  <si>
    <t>ATP synthase-coupling factor 6. mitochondrial OS=Mus musculus GN=Atp5j PE=1 SV=1</t>
  </si>
  <si>
    <t>NADH dehydrogenase [ubiquinone] iron-sulfur protein 3. mitochondrial OS=Mus musculus GN=Ndufs3 PE=1 SV=2</t>
  </si>
  <si>
    <t>Isocitrate dehydrogenase [NAD] subunit alpha. mitochondrial OS=Mus musculus GN=Idh3a PE=1 SV=1</t>
  </si>
  <si>
    <t>Fatty acid-binding protein. epidermal OS=Mus musculus GN=Fabp5 PE=1 SV=3</t>
  </si>
  <si>
    <t>NADH dehydrogenase [ubiquinone] iron-sulfur protein 7. mitochondrial OS=Mus musculus GN=Ndufs7 PE=1 SV=1</t>
  </si>
  <si>
    <t>MOSC domain-containing protein 2. mitochondrial OS=Mus musculus GN=Marc2 PE=1 SV=1</t>
  </si>
  <si>
    <t>Isochorismatase domain-containing protein 2A. mitochondrial OS=Mus musculus GN=Isoc2a PE=2 SV=1</t>
  </si>
  <si>
    <t>60 kDa heat shock protein. mitochondrial OS=Mus musculus GN=Hspd1 PE=1 SV=1</t>
  </si>
  <si>
    <t>Dynein light chain 2. cytoplasmic OS=Mus musculus GN=Dynll2 PE=1 SV=1</t>
  </si>
  <si>
    <t>NADH dehydrogenase [ubiquinone] 1 beta subcomplex subunit 11. mitochondrial OS=Mus musculus GN=Ndufb11 PE=1 SV=2</t>
  </si>
  <si>
    <t>3-hydroxyisobutyryl-CoA hydrolase. mitochondrial OS=Mus musculus GN=Hibch PE=1 SV=1</t>
  </si>
  <si>
    <t>2.4-dienoyl-CoA reductase. mitochondrial OS=Mus musculus GN=Decr1 PE=1 SV=1</t>
  </si>
  <si>
    <t>Oligoribonuclease. mitochondrial OS=Mus musculus GN=Rexo2 PE=1 SV=2</t>
  </si>
  <si>
    <t>Peroxiredoxin-5. mitochondrial OS=Mus musculus GN=Prdx5 PE=1 SV=2</t>
  </si>
  <si>
    <t>NADH dehydrogenase [ubiquinone] iron-sulfur protein 2. mitochondrial OS=Mus musculus GN=Ndufs2 PE=1 SV=1</t>
  </si>
  <si>
    <t>Glutaminase kidney isoform. mitochondrial OS=Mus musculus GN=Gls PE=1 SV=1</t>
  </si>
  <si>
    <t>Dynamin-like 120 kDa protein. mitochondrial OS=Mus musculus GN=Opa1 PE=1 SV=1</t>
  </si>
  <si>
    <t>6-phosphogluconate dehydrogenase. decarboxylating OS=Mus musculus GN=Pgd PE=2 SV=3</t>
  </si>
  <si>
    <t>Dihydrolipoyl dehydrogenase. mitochondrial OS=Mus musculus GN=Dld PE=1 SV=2</t>
  </si>
  <si>
    <t>Superoxide dismutase [Mn]. mitochondrial OS=Mus musculus GN=Sod2 PE=1 SV=3</t>
  </si>
  <si>
    <t>Enoyl-CoA delta isomerase 1. mitochondrial OS=Mus musculus GN=Eci1 PE=2 SV=2</t>
  </si>
  <si>
    <t>N(G).N(G)-dimethylarginine dimethylaminohydrolase 1 OS=Mus musculus GN=Ddah1 PE=1 SV=3</t>
  </si>
  <si>
    <t>3-ketoacyl-CoA thiolase. mitochondrial OS=Mus musculus GN=Acaa2 PE=1 SV=3</t>
  </si>
  <si>
    <t>V-type proton ATPase subunit B. brain isoform OS=Mus musculus GN=Atp6v1b2 PE=1 SV=1</t>
  </si>
  <si>
    <t>Glycogen phosphorylase. brain form OS=Mus musculus GN=Pygb PE=1 SV=3</t>
  </si>
  <si>
    <t>Cytochrome c oxidase subunit 6A1. mitochondrial OS=Mus musculus GN=Cox6a1 PE=1 SV=2</t>
  </si>
  <si>
    <t>Acyl-CoA dehydrogenase family member 9. mitochondrial OS=Mus musculus GN=Acad9 PE=2 SV=2</t>
  </si>
  <si>
    <t>Enoyl-CoA hydratase. mitochondrial OS=Mus musculus GN=Echs1 PE=1 SV=1</t>
  </si>
  <si>
    <t>Fatty acid-binding protein. heart OS=Mus musculus GN=Fabp3 PE=1 SV=5</t>
  </si>
  <si>
    <t>Malate dehydrogenase. cytoplasmic OS=Mus musculus GN=Mdh1 PE=1 SV=3</t>
  </si>
  <si>
    <t>2-oxoglutarate dehydrogenase. mitochondrial OS=Mus musculus GN=Ogdh PE=1 SV=3</t>
  </si>
  <si>
    <t>Calcium/calmodulin-dependent 3'.5'-cyclic nucleotide phosphodiesterase 1A OS=Mus musculus GN=Pde1a PE=2 SV=2</t>
  </si>
  <si>
    <t>3-ketoacyl-CoA thiolase A. peroxisomal OS=Mus musculus GN=Acaa1a PE=2 SV=1</t>
  </si>
  <si>
    <t>Cytochrome c oxidase subunit 5A. mitochondrial OS=Mus musculus GN=Cox5a PE=1 SV=2</t>
  </si>
  <si>
    <t>Dihydrolipoyllysine-residue succinyltransferase component of 2-oxoglutarate dehydrogenase complex. mitochondrial OS=Mus musculus GN=Dlst PE=1 SV=1</t>
  </si>
  <si>
    <t>NADH-ubiquinone oxidoreductase 75 kDa subunit. mitochondrial OS=Mus musculus GN=Ndufs1 PE=1 SV=2</t>
  </si>
  <si>
    <t>Succinyl-CoA:3-ketoacid coenzyme A transferase 1. mitochondrial OS=Mus musculus GN=Oxct1 PE=1 SV=1</t>
  </si>
  <si>
    <t>Solute carrier family 2. facilitated glucose transporter member 3 OS=Mus musculus GN=Slc2a3 PE=1 SV=1</t>
  </si>
  <si>
    <t>Glutamate receptor ionotropic. NMDA 2B OS=Mus musculus GN=Grin2b PE=4 SV=1</t>
  </si>
  <si>
    <t>Propionyl-CoA carboxylase alpha chain. mitochondrial OS=Mus musculus GN=Pcca PE=2 SV=2</t>
  </si>
  <si>
    <t>Lipoamide acyltransferase component of branched-chain alpha-keto acid dehydrogenase complex. mitochondrial OS=Mus musculus GN=Dbt PE=2 SV=2</t>
  </si>
  <si>
    <t>Isobutyryl-CoA dehydrogenase. mitochondrial OS=Mus musculus GN=Acad8 PE=2 SV=1</t>
  </si>
  <si>
    <t>Arginine--tRNA ligase. cytoplasmic OS=Mus musculus GN=Rars PE=2 SV=2</t>
  </si>
  <si>
    <t>Coproporphyrinogen-III oxidase. mitochondrial OS=Mus musculus GN=Cpox PE=1 SV=2</t>
  </si>
  <si>
    <t>NADH dehydrogenase [ubiquinone] iron-sulfur protein 4. mitochondrial OS=Mus musculus GN=Ndufs4 PE=4 SV=1</t>
  </si>
  <si>
    <t>Electron transfer flavoprotein-ubiquinone oxidoreductase. mitochondrial OS=Mus musculus GN=Etfdh PE=1 SV=1</t>
  </si>
  <si>
    <t>RNA-binding motif protein. X chromosome OS=Mus musculus GN=Rbmx PE=1 SV=1</t>
  </si>
  <si>
    <t>Hydroxyacylglutathione hydrolase. mitochondrial (Fragment) OS=Mus musculus GN=Hagh PE=2 SV=1</t>
  </si>
  <si>
    <t>Calcium uniporter protein. mitochondrial OS=Mus musculus GN=Mcu PE=2 SV=2</t>
  </si>
  <si>
    <t>3'(2').5'-bisphosphate nucleotidase 1 OS=Mus musculus GN=Bpnt1 PE=1 SV=2</t>
  </si>
  <si>
    <t>Hydroxyacyl-coenzyme A dehydrogenase. mitochondrial OS=Mus musculus GN=Hadh PE=1 SV=2</t>
  </si>
  <si>
    <t>Cytochrome c oxidase subunit 7C. mitochondrial OS=Mus musculus GN=Cox7c PE=1 SV=1</t>
  </si>
  <si>
    <t>Succinate dehydrogenase cytochrome b560 subunit. mitochondrial OS=Mus musculus GN=Sdhc PE=2 SV=1</t>
  </si>
  <si>
    <t>NADH dehydrogenase [ubiquinone] flavoprotein 3. mitochondrial OS=Mus musculus GN=Ndufv3 PE=2 SV=1</t>
  </si>
  <si>
    <t>ATP synthase subunit epsilon. mitochondrial OS=Mus musculus GN=Atp5e PE=2 SV=2</t>
  </si>
  <si>
    <t>Receptor accessory protein 5. isoform CRA_a OS=Mus musculus GN=Reep5 PE=4 SV=1</t>
  </si>
  <si>
    <t>Thioredoxin reductase 1. cytoplasmic OS=Mus musculus GN=Txnrd1 PE=1 SV=3</t>
  </si>
  <si>
    <t>Fatty acid-binding protein. brain OS=Mus musculus GN=Fabp7 PE=2 SV=1</t>
  </si>
  <si>
    <t>Cytochrome b-5. isoform CRA_a OS=Mus musculus GN=Cyb5 PE=3 SV=1</t>
  </si>
  <si>
    <t>28S ribosomal protein S36. mitochondrial OS=Mus musculus GN=Mrps36 PE=1 SV=1</t>
  </si>
  <si>
    <t>Very long-chain specific acyl-CoA dehydrogenase. mitochondrial OS=Mus musculus GN=Acadvl PE=1 SV=3</t>
  </si>
  <si>
    <t>Methylmalonyl-CoA mutase. mitochondrial OS=Mus musculus GN=Mut PE=2 SV=2</t>
  </si>
  <si>
    <t>Thioredoxin reductase 2. mitochondrial OS=Mus musculus OX=10090 GN=Txnrd2 PE=1 SV=3</t>
  </si>
  <si>
    <t>Ubiquinone biosynthesis protein COQ9. mitochondrial OS=Mus musculus GN=Coq9 PE=1 SV=1</t>
  </si>
  <si>
    <t>GrpE protein homolog 1. mitochondrial OS=Mus musculus GN=Grpel1 PE=1 SV=1</t>
  </si>
  <si>
    <t>Acetyl-CoA acetyltransferase. cytosolic OS=Mus musculus GN=Acat2 PE=1 SV=2</t>
  </si>
  <si>
    <t>Histidine--tRNA ligase. cytoplasmic OS=Mus musculus GN=Hars PE=2 SV=2</t>
  </si>
  <si>
    <t>Citrate lyase subunit beta-like protein. mitochondrial OS=Mus musculus GN=Clybl PE=2 SV=2</t>
  </si>
  <si>
    <t>Phospholipid hydroperoxide glutathione peroxidase. mitochondrial OS=Mus musculus GN=Gpx4 PE=1 SV=4</t>
  </si>
  <si>
    <t>Putative ATP-dependent Clp protease proteolytic subunit. mitochondrial OS=Mus musculus GN=Clpp PE=2 SV=1</t>
  </si>
  <si>
    <t>Glutamate receptor ionotropic. NMDA 2A OS=Mus musculus GN=Grin2a PE=1 SV=2</t>
  </si>
  <si>
    <t>KH domain-containing. RNA-binding. signal transduction-associated protein 3 OS=Mus musculus GN=Khdrbs3 PE=1 SV=1</t>
  </si>
  <si>
    <t>MCG142264. isoform CRA_a OS=Mus musculus GN=Akr1b10 PE=4 SV=1</t>
  </si>
  <si>
    <t>[Pyruvate dehydrogenase [lipoamide]] kinase isozyme 2. mitochondrial OS=Mus musculus GN=Pdk2 PE=1 SV=2</t>
  </si>
  <si>
    <t>NAD kinase domain-containing protein 1. mitochondrial OS=Mus musculus GN=Nadkd1 PE=1 SV=2</t>
  </si>
  <si>
    <t>Aldehyde dehydrogenase X. mitochondrial OS=Mus musculus GN=Aldh1b1 PE=2 SV=1</t>
  </si>
  <si>
    <t>ATP-binding cassette sub-family B member 7. mitochondrial OS=Mus musculus GN=Abcb7 PE=1 SV=3</t>
  </si>
  <si>
    <t>Serine/threonine-protein phosphatase PGAM5. mitochondrial OS=Mus musculus GN=Pgam5 PE=2 SV=1</t>
  </si>
  <si>
    <t>Inorganic pyrophosphatase 2. mitochondrial OS=Mus musculus GN=Ppa2 PE=2 SV=1</t>
  </si>
  <si>
    <t>Delta-1-pyrroline-5-carboxylate dehydrogenase. mitochondrial OS=Mus musculus GN=Aldh4a1 PE=1 SV=3</t>
  </si>
  <si>
    <t>High affinity cAMP-specific and IBMX-insensitive 3'.5'-cyclic phosphodiesterase 8B OS=Mus musculus GN=Pde8b PE=2 SV=1</t>
  </si>
  <si>
    <t>Glutathione reductase. mitochondrial OS=Mus musculus GN=Gsr PE=2 SV=3</t>
  </si>
  <si>
    <t>Lamina-associated polypeptide 2. isoforms beta/delta/epsilon/gamma OS=Mus musculus GN=Tmpo PE=1 SV=4</t>
  </si>
  <si>
    <t>Glutaredoxin-related protein 5. mitochondrial OS=Mus musculus GN=Glrx5 PE=2 SV=2</t>
  </si>
  <si>
    <t>Regulator of G-protein signaling 17. isoform CRA_b OS=Mus musculus GN=Rgs17 PE=4 SV=1</t>
  </si>
  <si>
    <t>Glycine dehydrogenase [decarboxylating]. mitochondrial OS=Mus musculus GN=Gldc PE=1 SV=1</t>
  </si>
  <si>
    <t>Short/branched chain-specific acyl-CoA dehydrogenase. mitochondrial OS=Mus musculus GN=Acadsb PE=2 SV=1</t>
  </si>
  <si>
    <t>Neurolysin. mitochondrial OS=Mus musculus GN=Nln PE=2 SV=1</t>
  </si>
  <si>
    <t>Peptidyl-prolyl cis-trans isomerase F. mitochondrial OS=Mus musculus GN=Ppif PE=1 SV=1</t>
  </si>
  <si>
    <t>Protein ETHE1. mitochondrial OS=Mus musculus GN=Ethe1 PE=1 SV=2</t>
  </si>
  <si>
    <t>Aspartate--tRNA ligase. cytoplasmic OS=Mus musculus GN=Dars PE=2 SV=2</t>
  </si>
  <si>
    <t>Splicing factor. proline- and glutamine-rich OS=Mus musculus GN=Sfpq PE=1 SV=1</t>
  </si>
  <si>
    <t>Nitric oxide synthase. brain OS=Mus musculus GN=Nos1 PE=2 SV=1</t>
  </si>
  <si>
    <t>Glutamate receptor ionotropic. kainate 2 OS=Mus musculus GN=Grik2 PE=2 SV=1</t>
  </si>
  <si>
    <t>Serine beta-lactamase-like protein LACTB. mitochondrial OS=Mus musculus GN=Lactb PE=1 SV=1</t>
  </si>
  <si>
    <t>Arf-GAP with coiled-coil. ANK repeat and PH domain-containing protein 2 OS=Mus musculus GN=Acap2 PE=1 SV=2</t>
  </si>
  <si>
    <t>Acetyl-coenzyme A synthetase 2-like. mitochondrial OS=Mus musculus GN=Acss1 PE=1 SV=1</t>
  </si>
  <si>
    <t>Glutaryl-CoA dehydrogenase. mitochondrial OS=Mus musculus GN=Gcdh PE=2 SV=2</t>
  </si>
  <si>
    <t>Proline dehydrogenase 1. mitochondrial OS=Mus musculus GN=Prodh PE=2 SV=2</t>
  </si>
  <si>
    <t>MCG54027. isoform CRA_a OS=Mus musculus GN=Pdp1 PE=3 SV=2</t>
  </si>
  <si>
    <t>MCG11326. isoform CRA_b OS=Mus musculus GN=Hnrnph3 PE=4 SV=1</t>
  </si>
  <si>
    <t>DNA segment. Chr 15. Wayne State University 169. expressed. isoform CRA_a OS=Mus musculus GN=Arhgap39 PE=4 SV=1</t>
  </si>
  <si>
    <t>39S ribosomal protein L37. mitochondrial OS=Mus musculus GN=Mrpl37 PE=2 SV=1</t>
  </si>
  <si>
    <t>Arginine-rich. mutated in early stage tumors. isoform CRA_c OS=Mus musculus GN=Manf PE=4 SV=1</t>
  </si>
  <si>
    <t>Ribosome-recycling factor. mitochondrial OS=Mus musculus GN=Mrrf PE=1 SV=1</t>
  </si>
  <si>
    <t>39S ribosomal protein L10. mitochondrial OS=Mus musculus GN=Mrpl10 PE=2 SV=2</t>
  </si>
  <si>
    <t>NFU1 iron-sulfur cluster scaffold homolog. mitochondrial (Fragment) OS=Mus musculus GN=Nfu1 PE=2 SV=1</t>
  </si>
  <si>
    <t>5'(3')-deoxyribonucleotidase. mitochondrial OS=Mus musculus GN=Nt5m PE=2 SV=1</t>
  </si>
  <si>
    <t>39S ribosomal protein L1. mitochondrial OS=Mus musculus GN=Mrpl1 PE=1 SV=2</t>
  </si>
  <si>
    <t>2-oxoisovalerate dehydrogenase subunit beta. mitochondrial OS=Mus musculus GN=Bckdhb PE=2 SV=2</t>
  </si>
  <si>
    <t>Uncharacterized protein C2orf47 homolog. mitochondrial OS=Mus musculus PE=2 SV=1</t>
  </si>
  <si>
    <t>39S ribosomal protein L44. mitochondrial OS=Mus musculus GN=Mrpl44 PE=1 SV=3</t>
  </si>
  <si>
    <t>Mann-Whitney Test (p-value)Benjamini-Hochberg (p &amp;lt 0.00431)</t>
  </si>
  <si>
    <t>Fold Change by Category</t>
  </si>
  <si>
    <t>Atp5f1e</t>
  </si>
  <si>
    <t>Tomm70</t>
  </si>
  <si>
    <t>CON__Q04695</t>
  </si>
  <si>
    <t>Homer protein homolog 2 OS=Mus musculus GN=Homer2 PE=1 SV=1</t>
  </si>
  <si>
    <t>Q9QWW1</t>
  </si>
  <si>
    <t>Plpp3</t>
  </si>
  <si>
    <t>Transmembrane protein 33 OS=Mus musculus GN=Tmem33 PE=2 SV=1</t>
  </si>
  <si>
    <t>Q9CR67</t>
  </si>
  <si>
    <t>Tmem33</t>
  </si>
  <si>
    <t>Atp5f1b</t>
  </si>
  <si>
    <t>Cytochrome c oxidase subunit 2 OS=Mus musculus GN=mt-Co2 PE=2 SV=1</t>
  </si>
  <si>
    <t>mt-Co2</t>
  </si>
  <si>
    <t>Hras</t>
  </si>
  <si>
    <t>Histone H2B type 1-F/J/L OS=Mus musculus GN=Hist1h2bf PE=1 SV=2</t>
  </si>
  <si>
    <t>Hist1h2bf</t>
  </si>
  <si>
    <t>Gatd3a</t>
  </si>
  <si>
    <t>Ptpa</t>
  </si>
  <si>
    <t>Q9Z204</t>
  </si>
  <si>
    <t>Peptidyl-prolyl cis-trans isomerase FKBP4 OS=Mus musculus GN=Fkbp4 PE=1 SV=5</t>
  </si>
  <si>
    <t>P30416</t>
  </si>
  <si>
    <t>Fkbp4</t>
  </si>
  <si>
    <t>Atp5me</t>
  </si>
  <si>
    <t>ATP synthase protein 8 OS=Mus musculus GN=mt-Atp8 PE=3 SV=1</t>
  </si>
  <si>
    <t>mt-Atp8</t>
  </si>
  <si>
    <t>Rack1</t>
  </si>
  <si>
    <t>159 kDa</t>
  </si>
  <si>
    <t>Atp5f1a</t>
  </si>
  <si>
    <t>Rps12-ps3</t>
  </si>
  <si>
    <t>Uncharacterized protein OS=Mus musculus GN=Gm4204 PE=3 SV=1</t>
  </si>
  <si>
    <t>Gm4204</t>
  </si>
  <si>
    <t>Adgrl3</t>
  </si>
  <si>
    <t>P98203</t>
  </si>
  <si>
    <t>Adgrl1</t>
  </si>
  <si>
    <t>Q9D164</t>
  </si>
  <si>
    <t>CON__Q6NXH9</t>
  </si>
  <si>
    <t>Phf24</t>
  </si>
  <si>
    <t>Ras-related protein Rab-8A OS=Mus musculus GN=Rab8a PE=1 SV=2</t>
  </si>
  <si>
    <t>P55258</t>
  </si>
  <si>
    <t>Rab8a</t>
  </si>
  <si>
    <t>Rida</t>
  </si>
  <si>
    <t>NADH-ubiquinone oxidoreductase chain 5 OS=Mus musculus GN=mt-Nd5 PE=2 SV=1</t>
  </si>
  <si>
    <t>mt-Nd5</t>
  </si>
  <si>
    <t>Plppr4</t>
  </si>
  <si>
    <t>Stum</t>
  </si>
  <si>
    <t>Scn2a</t>
  </si>
  <si>
    <t>ATP5IF1</t>
  </si>
  <si>
    <t>Elob</t>
  </si>
  <si>
    <t>Neuronal proto-oncogene tyrosine-protein kinase Src OS=Mus musculus GN=Src PE=2 SV=1</t>
  </si>
  <si>
    <t>Atp5f1d</t>
  </si>
  <si>
    <t>Nipsnap2</t>
  </si>
  <si>
    <t>Dmtn</t>
  </si>
  <si>
    <t>Q561M1</t>
  </si>
  <si>
    <t>Cyb5a</t>
  </si>
  <si>
    <t>F7BX42</t>
  </si>
  <si>
    <t>Q5SXR6</t>
  </si>
  <si>
    <t>G3UVV4</t>
  </si>
  <si>
    <t>P28652</t>
  </si>
  <si>
    <t>P05064</t>
  </si>
  <si>
    <t>P62204</t>
  </si>
  <si>
    <t>P11798</t>
  </si>
  <si>
    <t>F8WHB1</t>
  </si>
  <si>
    <t>D3YZ62</t>
  </si>
  <si>
    <t>A2ALV3</t>
  </si>
  <si>
    <t>E9Q4P0</t>
  </si>
  <si>
    <t>P99029</t>
  </si>
  <si>
    <t>Q3UH59</t>
  </si>
  <si>
    <t>Q8C2Q8</t>
  </si>
  <si>
    <t>D3Z656</t>
  </si>
  <si>
    <t>G5E8N5</t>
  </si>
  <si>
    <t>P00405</t>
  </si>
  <si>
    <t>P84091</t>
  </si>
  <si>
    <t>G3X9L6</t>
  </si>
  <si>
    <t>B0QZN5</t>
  </si>
  <si>
    <t>B0V2P5</t>
  </si>
  <si>
    <t>P68033</t>
  </si>
  <si>
    <t>D3YVN7</t>
  </si>
  <si>
    <t>A2ARP8</t>
  </si>
  <si>
    <t>E0CXB9</t>
  </si>
  <si>
    <t>J3QMG3</t>
  </si>
  <si>
    <t>A2AS98</t>
  </si>
  <si>
    <t>P61205</t>
  </si>
  <si>
    <t>Q8C605</t>
  </si>
  <si>
    <t>P63001</t>
  </si>
  <si>
    <t>B1AZ46</t>
  </si>
  <si>
    <t>G3XA10</t>
  </si>
  <si>
    <t>P19536</t>
  </si>
  <si>
    <t>E9Q6Q4</t>
  </si>
  <si>
    <t>G3UWG1</t>
  </si>
  <si>
    <t>Q3UY21</t>
  </si>
  <si>
    <t>E9PWE8</t>
  </si>
  <si>
    <t>E9PWX1</t>
  </si>
  <si>
    <t>D3Z396</t>
  </si>
  <si>
    <t>Q9CQB4</t>
  </si>
  <si>
    <t>F6VW30</t>
  </si>
  <si>
    <t>E9Q9C5</t>
  </si>
  <si>
    <t>A2ALL9</t>
  </si>
  <si>
    <t>B1AWD8</t>
  </si>
  <si>
    <t>Q3TYE5</t>
  </si>
  <si>
    <t>E0CZ27</t>
  </si>
  <si>
    <t>G5E8T0</t>
  </si>
  <si>
    <t>G3UZM4</t>
  </si>
  <si>
    <t>E9QPD7</t>
  </si>
  <si>
    <t>O35098</t>
  </si>
  <si>
    <t>P56399</t>
  </si>
  <si>
    <t>E9QLL2</t>
  </si>
  <si>
    <t>E9Q3M3</t>
  </si>
  <si>
    <t>Q3TXZ6</t>
  </si>
  <si>
    <t>Q7M6W1</t>
  </si>
  <si>
    <t>E9PUA3</t>
  </si>
  <si>
    <t>E9Q3E2</t>
  </si>
  <si>
    <t>A2A6U3</t>
  </si>
  <si>
    <t>F8WHW6</t>
  </si>
  <si>
    <t>A2AL12</t>
  </si>
  <si>
    <t>Q60598</t>
  </si>
  <si>
    <t>Q5SS83</t>
  </si>
  <si>
    <t>A0A4W9</t>
  </si>
  <si>
    <t>Q60605</t>
  </si>
  <si>
    <t>B2RRE2</t>
  </si>
  <si>
    <t>D3YVF0</t>
  </si>
  <si>
    <t>G3X9J1</t>
  </si>
  <si>
    <t>O55100</t>
  </si>
  <si>
    <t>A2AFG8</t>
  </si>
  <si>
    <t>Q91V12-2</t>
  </si>
  <si>
    <t>F6RJV6</t>
  </si>
  <si>
    <t>G5E8K2</t>
  </si>
  <si>
    <t>D3Z5I7</t>
  </si>
  <si>
    <t>A2AGR0</t>
  </si>
  <si>
    <t>A2AI14</t>
  </si>
  <si>
    <t>F6ZFT1</t>
  </si>
  <si>
    <t>D3YZU1</t>
  </si>
  <si>
    <t>D3Z5K8</t>
  </si>
  <si>
    <t>E9QPX3</t>
  </si>
  <si>
    <t>P70398</t>
  </si>
  <si>
    <t>O35643</t>
  </si>
  <si>
    <t>D3YYK8</t>
  </si>
  <si>
    <t>A0JNY3</t>
  </si>
  <si>
    <t>G5E884</t>
  </si>
  <si>
    <t>P05480</t>
  </si>
  <si>
    <t>E9Q3Q6</t>
  </si>
  <si>
    <t>E9PYN1</t>
  </si>
  <si>
    <t>B2M1R6</t>
  </si>
  <si>
    <t>E0CZ78</t>
  </si>
  <si>
    <t>P49312</t>
  </si>
  <si>
    <t>G3XA53</t>
  </si>
  <si>
    <t>Q3UW66</t>
  </si>
  <si>
    <t>A2BEE9</t>
  </si>
  <si>
    <t>Q8BH80</t>
  </si>
  <si>
    <t>O54901</t>
  </si>
  <si>
    <t>E0CZ72</t>
  </si>
  <si>
    <t>D3YYS6</t>
  </si>
  <si>
    <t>O55023</t>
  </si>
  <si>
    <t>E9QM38</t>
  </si>
  <si>
    <t>E9Q2A6</t>
  </si>
  <si>
    <t>G3X9G4</t>
  </si>
  <si>
    <t>E9QKH8</t>
  </si>
  <si>
    <t>F6QKK2</t>
  </si>
  <si>
    <t>K4DI58</t>
  </si>
  <si>
    <t>Q3TGS9</t>
  </si>
  <si>
    <t>A2AH25</t>
  </si>
  <si>
    <t>E9Q4M4</t>
  </si>
  <si>
    <t>O55126</t>
  </si>
  <si>
    <t>G3UXL2</t>
  </si>
  <si>
    <t>B1AU25</t>
  </si>
  <si>
    <t>A2AKH7</t>
  </si>
  <si>
    <t>P63094</t>
  </si>
  <si>
    <t>Q9R1V6</t>
  </si>
  <si>
    <t>A4GZ26</t>
  </si>
  <si>
    <t>E9Q7C9</t>
  </si>
  <si>
    <t>F7BNZ5</t>
  </si>
  <si>
    <t>D3Z709</t>
  </si>
  <si>
    <t>G3X9V4</t>
  </si>
  <si>
    <t>Q3U125</t>
  </si>
  <si>
    <t>P43024</t>
  </si>
  <si>
    <t>B1ASQ2</t>
  </si>
  <si>
    <t>Q8BG51</t>
  </si>
  <si>
    <t>E0CYV0</t>
  </si>
  <si>
    <t>E9PYA3</t>
  </si>
  <si>
    <t>P17879</t>
  </si>
  <si>
    <t>E9Q8N5</t>
  </si>
  <si>
    <t>B7ZCU0</t>
  </si>
  <si>
    <t>D3Z0M6</t>
  </si>
  <si>
    <t>A9DA50</t>
  </si>
  <si>
    <t>E9PUE7</t>
  </si>
  <si>
    <t>G3X9G2</t>
  </si>
  <si>
    <t>H3BJD0</t>
  </si>
  <si>
    <t>E0CXN5</t>
  </si>
  <si>
    <t>E9QK62</t>
  </si>
  <si>
    <t>B1AT92</t>
  </si>
  <si>
    <t>E9QNF7</t>
  </si>
  <si>
    <t>E9Q9G6</t>
  </si>
  <si>
    <t>D3YXH0</t>
  </si>
  <si>
    <t>E9PV12</t>
  </si>
  <si>
    <t>E9Q0J5</t>
  </si>
  <si>
    <t>E9QMC2</t>
  </si>
  <si>
    <t>D3Z041</t>
  </si>
  <si>
    <t>B1ATI9</t>
  </si>
  <si>
    <t>J3QP43</t>
  </si>
  <si>
    <t>P37040</t>
  </si>
  <si>
    <t>G3X9H5</t>
  </si>
  <si>
    <t>D3Z6C3</t>
  </si>
  <si>
    <t>P26638</t>
  </si>
  <si>
    <t>H3BJZ7</t>
  </si>
  <si>
    <t>D3YW48</t>
  </si>
  <si>
    <t>Q3USC7</t>
  </si>
  <si>
    <t>D3Z645</t>
  </si>
  <si>
    <t>Q8K356</t>
  </si>
  <si>
    <t>F8WJK8</t>
  </si>
  <si>
    <t>E9PYX3</t>
  </si>
  <si>
    <t>Q5F258</t>
  </si>
  <si>
    <t>F8WGB3</t>
  </si>
  <si>
    <t>P46471</t>
  </si>
  <si>
    <t>E9Q070</t>
  </si>
  <si>
    <t>Q5SQB0</t>
  </si>
  <si>
    <t>A2AGT5</t>
  </si>
  <si>
    <t>Q61016</t>
  </si>
  <si>
    <t>F8WGT1</t>
  </si>
  <si>
    <t>P22892</t>
  </si>
  <si>
    <t>H7BX95</t>
  </si>
  <si>
    <t>B9EJA3</t>
  </si>
  <si>
    <t>B1AS06</t>
  </si>
  <si>
    <t>E9Q401</t>
  </si>
  <si>
    <t>D3YZ21</t>
  </si>
  <si>
    <t>Q61481</t>
  </si>
  <si>
    <t>O88998</t>
  </si>
  <si>
    <t>O70492</t>
  </si>
  <si>
    <t>D3YYT0</t>
  </si>
  <si>
    <t>E9PZ00</t>
  </si>
  <si>
    <t>A2AQE4</t>
  </si>
  <si>
    <t>P23492</t>
  </si>
  <si>
    <t>F6WDS8</t>
  </si>
  <si>
    <t>E9Q0H6</t>
  </si>
  <si>
    <t>H3BJ40</t>
  </si>
  <si>
    <t>Q8VCV2</t>
  </si>
  <si>
    <t>A3KGQ6</t>
  </si>
  <si>
    <t>A2CG49</t>
  </si>
  <si>
    <t>E9PYH0</t>
  </si>
  <si>
    <t>B1AQF4</t>
  </si>
  <si>
    <t>A2AI78</t>
  </si>
  <si>
    <t>G3UXW9</t>
  </si>
  <si>
    <t>E9QNQ4</t>
  </si>
  <si>
    <t>E9QAQ5</t>
  </si>
  <si>
    <t>O35737</t>
  </si>
  <si>
    <t>F6T9T6</t>
  </si>
  <si>
    <t>P70297</t>
  </si>
  <si>
    <t>F7CZ64</t>
  </si>
  <si>
    <t>B7ZCF1</t>
  </si>
  <si>
    <t>G5E850</t>
  </si>
  <si>
    <t>F8WH41</t>
  </si>
  <si>
    <t>E9PW66</t>
  </si>
  <si>
    <t>P0C0S6</t>
  </si>
  <si>
    <t>F6YVP7</t>
  </si>
  <si>
    <t>B8JK32</t>
  </si>
  <si>
    <t>G3UWV4</t>
  </si>
  <si>
    <t>H7BX88</t>
  </si>
  <si>
    <t>E9Q855</t>
  </si>
  <si>
    <t>F8VQE9</t>
  </si>
  <si>
    <t>H3BJL6</t>
  </si>
  <si>
    <t>J3QMM7</t>
  </si>
  <si>
    <t>E9Q2X2</t>
  </si>
  <si>
    <t>L7N202</t>
  </si>
  <si>
    <t>P56695</t>
  </si>
  <si>
    <t>B1AZP2</t>
  </si>
  <si>
    <t>E9PZS8</t>
  </si>
  <si>
    <t>O70439</t>
  </si>
  <si>
    <t>E9QN14</t>
  </si>
  <si>
    <t>P18052</t>
  </si>
  <si>
    <t>A2ACG7</t>
  </si>
  <si>
    <t>D3Z0K8</t>
  </si>
  <si>
    <t>Q5SVE1</t>
  </si>
  <si>
    <t>P08414</t>
  </si>
  <si>
    <t>D3Z2J6</t>
  </si>
  <si>
    <t>A2AQ25</t>
  </si>
  <si>
    <t>A2AUD5</t>
  </si>
  <si>
    <t>P53026</t>
  </si>
  <si>
    <t>E9PVU0</t>
  </si>
  <si>
    <t>E9QJT5</t>
  </si>
  <si>
    <t>P63325</t>
  </si>
  <si>
    <t>O70493</t>
  </si>
  <si>
    <t>E9PYI8</t>
  </si>
  <si>
    <t>P62196</t>
  </si>
  <si>
    <t>D3Z0V2</t>
  </si>
  <si>
    <t>Q3V156</t>
  </si>
  <si>
    <t>D3YU89</t>
  </si>
  <si>
    <t>D3YTT4</t>
  </si>
  <si>
    <t>Q3U367</t>
  </si>
  <si>
    <t>A2CG35</t>
  </si>
  <si>
    <t>F7CJY7</t>
  </si>
  <si>
    <t>E9QKC6</t>
  </si>
  <si>
    <t>E9Q6B6</t>
  </si>
  <si>
    <t>A2AEW8</t>
  </si>
  <si>
    <t>D3Z7E5</t>
  </si>
  <si>
    <t>E9QMI7</t>
  </si>
  <si>
    <t>D3YTU0</t>
  </si>
  <si>
    <t>Q9CQF7</t>
  </si>
  <si>
    <t>O70325</t>
  </si>
  <si>
    <t>F6SVV1</t>
  </si>
  <si>
    <t>D3YYM6</t>
  </si>
  <si>
    <t>A2AKV9</t>
  </si>
  <si>
    <t>D3Z079</t>
  </si>
  <si>
    <t>D3YU95</t>
  </si>
  <si>
    <t>F7C846</t>
  </si>
  <si>
    <t>E9QAZ2</t>
  </si>
  <si>
    <t>O55074</t>
  </si>
  <si>
    <t>J3QK20</t>
  </si>
  <si>
    <t>D3YUD3</t>
  </si>
  <si>
    <t>B1AZS9</t>
  </si>
  <si>
    <t>D3Z0U5</t>
  </si>
  <si>
    <t>E9PXE5</t>
  </si>
  <si>
    <t>P03911</t>
  </si>
  <si>
    <t>D3Z0F5</t>
  </si>
  <si>
    <t>Q8CFR5</t>
  </si>
  <si>
    <t>Q8BLR2</t>
  </si>
  <si>
    <t>D3YVV1</t>
  </si>
  <si>
    <t>D3YXZ3</t>
  </si>
  <si>
    <t>G3UYV7</t>
  </si>
  <si>
    <t>B9EHJ3</t>
  </si>
  <si>
    <t>Q922J6</t>
  </si>
  <si>
    <t>Q8CGP0</t>
  </si>
  <si>
    <t>I1E4X7</t>
  </si>
  <si>
    <t>D3Z5T2</t>
  </si>
  <si>
    <t>D3Z494</t>
  </si>
  <si>
    <t>F6V6T4</t>
  </si>
  <si>
    <t>D3YWY6</t>
  </si>
  <si>
    <t>P84089</t>
  </si>
  <si>
    <t>P84104</t>
  </si>
  <si>
    <t>B1AR74</t>
  </si>
  <si>
    <t>P63080</t>
  </si>
  <si>
    <t>E9QKQ9</t>
  </si>
  <si>
    <t>Q3TDT0</t>
  </si>
  <si>
    <t>B0R091</t>
  </si>
  <si>
    <t>G5E814</t>
  </si>
  <si>
    <t>D3YTW7</t>
  </si>
  <si>
    <t>E9Q3T0</t>
  </si>
  <si>
    <t>D3YVI6</t>
  </si>
  <si>
    <t>A2ATP5</t>
  </si>
  <si>
    <t>A2ALS4</t>
  </si>
  <si>
    <t>D3Z3Z3</t>
  </si>
  <si>
    <t>D3Z2Z1</t>
  </si>
  <si>
    <t>P04919</t>
  </si>
  <si>
    <t>K3W4R2</t>
  </si>
  <si>
    <t>P35288</t>
  </si>
  <si>
    <t>E9PZS5</t>
  </si>
  <si>
    <t>D3YXR8</t>
  </si>
  <si>
    <t>E9Q0N0</t>
  </si>
  <si>
    <t>Q71M36</t>
  </si>
  <si>
    <t>E9QKE4</t>
  </si>
  <si>
    <t>B8JJ66</t>
  </si>
  <si>
    <t>O88746</t>
  </si>
  <si>
    <t>P22315</t>
  </si>
  <si>
    <t>D3YYH0</t>
  </si>
  <si>
    <t>E9PUW7</t>
  </si>
  <si>
    <t>E9PYF1</t>
  </si>
  <si>
    <t>E0CYT5</t>
  </si>
  <si>
    <t>Q8BP67</t>
  </si>
  <si>
    <t>D3YW86</t>
  </si>
  <si>
    <t>F8WIV2</t>
  </si>
  <si>
    <t>A2AKI5</t>
  </si>
  <si>
    <t>Q99M87</t>
  </si>
  <si>
    <t>A2AMH4</t>
  </si>
  <si>
    <t>D3YTQ3</t>
  </si>
  <si>
    <t>D3Z636</t>
  </si>
  <si>
    <t>Q45VK5</t>
  </si>
  <si>
    <t>E9QKZ2</t>
  </si>
  <si>
    <t>D3Z4E2</t>
  </si>
  <si>
    <t>E9PVV3</t>
  </si>
  <si>
    <t>O89096</t>
  </si>
  <si>
    <t>Q20BD0</t>
  </si>
  <si>
    <t>F7BX26</t>
  </si>
  <si>
    <t>Q7TQG7</t>
  </si>
  <si>
    <t>E0CYB9</t>
  </si>
  <si>
    <t>A2AEC2</t>
  </si>
  <si>
    <t>J3QK48</t>
  </si>
  <si>
    <t>E9PVN6</t>
  </si>
  <si>
    <t>Q9DB27</t>
  </si>
  <si>
    <t>I7HLV2</t>
  </si>
  <si>
    <t>D3Z0V6</t>
  </si>
  <si>
    <t>G3X9A7</t>
  </si>
  <si>
    <t>G3X9Y1</t>
  </si>
  <si>
    <t>E0CYT1</t>
  </si>
  <si>
    <t>E9PUL4</t>
  </si>
  <si>
    <t>B1ATI0</t>
  </si>
  <si>
    <t>E9QL80</t>
  </si>
  <si>
    <t>Q5SVL6</t>
  </si>
  <si>
    <t>A2ARZ7</t>
  </si>
  <si>
    <t>B1B1B8</t>
  </si>
  <si>
    <t>E9PVF7</t>
  </si>
  <si>
    <t>A2AS45</t>
  </si>
  <si>
    <t>E9Q6R9</t>
  </si>
  <si>
    <t>P00848</t>
  </si>
  <si>
    <t>Q5PPR2</t>
  </si>
  <si>
    <t>D5MCW4</t>
  </si>
  <si>
    <t>A2AMV7</t>
  </si>
  <si>
    <t>P23198</t>
  </si>
  <si>
    <t>E9Q3V9</t>
  </si>
  <si>
    <t>E9PW30</t>
  </si>
  <si>
    <t>G5E8E0</t>
  </si>
  <si>
    <t>P29391</t>
  </si>
  <si>
    <t>E9QLA5</t>
  </si>
  <si>
    <t>E9QLA8</t>
  </si>
  <si>
    <t>A2BFF5</t>
  </si>
  <si>
    <t>G3UYF9</t>
  </si>
  <si>
    <t>E9PX29</t>
  </si>
  <si>
    <t>Q542V3</t>
  </si>
  <si>
    <t>D6RH76</t>
  </si>
  <si>
    <t>A2AVR6</t>
  </si>
  <si>
    <t>O35621</t>
  </si>
  <si>
    <t>A2APV2</t>
  </si>
  <si>
    <t>E9Q5L3</t>
  </si>
  <si>
    <t>Q6ZWR6</t>
  </si>
  <si>
    <t>E9PYX7</t>
  </si>
  <si>
    <t>Q9WTP6</t>
  </si>
  <si>
    <t>D3Z165</t>
  </si>
  <si>
    <t>E9PZ92</t>
  </si>
  <si>
    <t>Q9CYS6</t>
  </si>
  <si>
    <t>E9QK34</t>
  </si>
  <si>
    <t>D3Z3K1</t>
  </si>
  <si>
    <t>Q3UGC7</t>
  </si>
  <si>
    <t>P62849</t>
  </si>
  <si>
    <t>Q8BGB7</t>
  </si>
  <si>
    <t>D3YTS3</t>
  </si>
  <si>
    <t>D3Z5J3</t>
  </si>
  <si>
    <t>G3UXF0</t>
  </si>
  <si>
    <t>A2A9R6</t>
  </si>
  <si>
    <t>A2AQ41</t>
  </si>
  <si>
    <t>P17563</t>
  </si>
  <si>
    <t>E9QAS4</t>
  </si>
  <si>
    <t>F8WJG3</t>
  </si>
  <si>
    <t>Q6ZWZ7</t>
  </si>
  <si>
    <t>D6RI37</t>
  </si>
  <si>
    <t>D3YYK0</t>
  </si>
  <si>
    <t>Q3TYH2</t>
  </si>
  <si>
    <t>D3YZW1</t>
  </si>
  <si>
    <t>F6X5P5</t>
  </si>
  <si>
    <t>B7ZWM6</t>
  </si>
  <si>
    <t>B2RQS1</t>
  </si>
  <si>
    <t>E9PV58</t>
  </si>
  <si>
    <t>F6TE23</t>
  </si>
  <si>
    <t>F6ZHD8</t>
  </si>
  <si>
    <t>E9QMV2</t>
  </si>
  <si>
    <t>Q80TQ2</t>
  </si>
  <si>
    <t>E9PVP4</t>
  </si>
  <si>
    <t>A2A7S7</t>
  </si>
  <si>
    <t>A2AEX6</t>
  </si>
  <si>
    <t>B2RQR5</t>
  </si>
  <si>
    <t>F8WGF2</t>
  </si>
  <si>
    <t>G3UWR0</t>
  </si>
  <si>
    <t>Q5SUH6</t>
  </si>
  <si>
    <t>D3Z2H2</t>
  </si>
  <si>
    <t>E9QKT1</t>
  </si>
  <si>
    <t>G5E881</t>
  </si>
  <si>
    <t>E9PWY6</t>
  </si>
  <si>
    <t>E0CYX9</t>
  </si>
  <si>
    <t>E9QN44</t>
  </si>
  <si>
    <t>G3UW34</t>
  </si>
  <si>
    <t>D3Z7E6</t>
  </si>
  <si>
    <t>E9Q4Q8</t>
  </si>
  <si>
    <t>O88587</t>
  </si>
  <si>
    <t>D3Z4J5</t>
  </si>
  <si>
    <t>D3Z797</t>
  </si>
  <si>
    <t>Q6ZQK5</t>
  </si>
  <si>
    <t>G3UXT8</t>
  </si>
  <si>
    <t>E9PXT5</t>
  </si>
  <si>
    <t>B7ZCJ0</t>
  </si>
  <si>
    <t>O09114</t>
  </si>
  <si>
    <t>Q80UY2</t>
  </si>
  <si>
    <t>E9PZ88</t>
  </si>
  <si>
    <t>E9PXG9</t>
  </si>
  <si>
    <t>Q6P2B1</t>
  </si>
  <si>
    <t>E9QAS7</t>
  </si>
  <si>
    <t>A2AJP9</t>
  </si>
  <si>
    <t>D3Z1G7</t>
  </si>
  <si>
    <t>Q64737</t>
  </si>
  <si>
    <t>Q8C078</t>
  </si>
  <si>
    <t>Q8K341</t>
  </si>
  <si>
    <t>D3YWT1</t>
  </si>
  <si>
    <t>Q64314</t>
  </si>
  <si>
    <t>G3X9K4</t>
  </si>
  <si>
    <t>Q8BND3</t>
  </si>
  <si>
    <t>G3X932</t>
  </si>
  <si>
    <t>E9Q1S3</t>
  </si>
  <si>
    <t>Q8BPM0</t>
  </si>
  <si>
    <t>A2BDX2</t>
  </si>
  <si>
    <t>D3Z0S6</t>
  </si>
  <si>
    <t>A2APX6</t>
  </si>
  <si>
    <t>E9PW03</t>
  </si>
  <si>
    <t>E9Q0W8</t>
  </si>
  <si>
    <t>P03899</t>
  </si>
  <si>
    <t>A2A439</t>
  </si>
  <si>
    <t>Q8BGU2</t>
  </si>
  <si>
    <t>Q9DBR7</t>
  </si>
  <si>
    <t>B7ZC19</t>
  </si>
  <si>
    <t>Q9R0H0</t>
  </si>
  <si>
    <t>Q8BFU3</t>
  </si>
  <si>
    <t>E0CXA8</t>
  </si>
  <si>
    <t>D3YTL1</t>
  </si>
  <si>
    <t>F7CBP1</t>
  </si>
  <si>
    <t>D3YWJ5</t>
  </si>
  <si>
    <t>D3Z4U3</t>
  </si>
  <si>
    <t>E0CZ90</t>
  </si>
  <si>
    <t>Q8R1T1</t>
  </si>
  <si>
    <t>G3X8X7</t>
  </si>
  <si>
    <t>D3YUG2</t>
  </si>
  <si>
    <t>G5E8A0</t>
  </si>
  <si>
    <t>A2AIR7</t>
  </si>
  <si>
    <t>Q8C079</t>
  </si>
  <si>
    <t>P70188</t>
  </si>
  <si>
    <t>A2AGS6</t>
  </si>
  <si>
    <t>B1AVH5</t>
  </si>
  <si>
    <t>Q9CY58</t>
  </si>
  <si>
    <t>F2Z3X6</t>
  </si>
  <si>
    <t>E9QP00</t>
  </si>
  <si>
    <t>F7CAV3</t>
  </si>
  <si>
    <t>A2A7F6</t>
  </si>
  <si>
    <t>D3Z285</t>
  </si>
  <si>
    <t>E9PUZ5</t>
  </si>
  <si>
    <t>Q60900</t>
  </si>
  <si>
    <t>B9EJ86</t>
  </si>
  <si>
    <t>E9QNX7</t>
  </si>
  <si>
    <t>E9PZW0</t>
  </si>
  <si>
    <t>Q9EPK2</t>
  </si>
  <si>
    <t>Q8BTI8</t>
  </si>
  <si>
    <t>D3YVZ5</t>
  </si>
  <si>
    <t>A2AJI0</t>
  </si>
  <si>
    <t>B7ZW98</t>
  </si>
  <si>
    <t>E0CYY1</t>
  </si>
  <si>
    <t>Q8BJ03</t>
  </si>
  <si>
    <t>Q6P264</t>
  </si>
  <si>
    <t>F8WHL1</t>
  </si>
  <si>
    <t>Q00262</t>
  </si>
  <si>
    <t>F6SX81</t>
  </si>
  <si>
    <t>D3YV16</t>
  </si>
  <si>
    <t>A2AG50</t>
  </si>
  <si>
    <t>D3Z3F8</t>
  </si>
  <si>
    <t>D6RDC7</t>
  </si>
  <si>
    <t>E0CZE0</t>
  </si>
  <si>
    <t>E9Q2V5</t>
  </si>
  <si>
    <t>F6R7E8</t>
  </si>
  <si>
    <t>F6W8T3</t>
  </si>
  <si>
    <t>F8WJ48</t>
  </si>
  <si>
    <t>I7HJQ9</t>
  </si>
  <si>
    <t>Q6P3A8</t>
  </si>
  <si>
    <t>Q8R3R8</t>
  </si>
  <si>
    <t>Q9CY73</t>
  </si>
  <si>
    <t>Q9D9E0</t>
  </si>
  <si>
    <t>Q9Z0W3</t>
  </si>
  <si>
    <t>E9Q5B2</t>
  </si>
  <si>
    <t>D3YU33</t>
  </si>
  <si>
    <t>D3YYT1</t>
  </si>
  <si>
    <t>G5E866</t>
  </si>
  <si>
    <t>Q0GA42</t>
  </si>
  <si>
    <t>Q78YZ6</t>
  </si>
  <si>
    <t>Q8C0C3</t>
  </si>
  <si>
    <t>Q8C561</t>
  </si>
  <si>
    <t>Q9CYG7</t>
  </si>
  <si>
    <t>F6VT60</t>
  </si>
  <si>
    <t>D3YZ98</t>
  </si>
  <si>
    <t>B1ASU0</t>
  </si>
  <si>
    <t>Mann-Whitney Test (p-value)Benjamini-Hochberg (p &amp;lt 0.00596)</t>
  </si>
  <si>
    <t>T-Test (p-value)(p  0.05)</t>
  </si>
  <si>
    <t>MitoCarta</t>
  </si>
  <si>
    <t>MitoCarta2.0</t>
  </si>
  <si>
    <t>ITRAQ8</t>
  </si>
  <si>
    <t>TMT10</t>
  </si>
  <si>
    <t>MitoCart2.0</t>
  </si>
  <si>
    <t>LFQ</t>
  </si>
  <si>
    <t>log10 p-value</t>
  </si>
  <si>
    <t>P10853</t>
  </si>
  <si>
    <t>Q7JCZ1</t>
  </si>
  <si>
    <t>D3Z5K9</t>
  </si>
  <si>
    <t>Q80XU2</t>
  </si>
  <si>
    <t>F6RHI8</t>
  </si>
  <si>
    <t>Q9MD82</t>
  </si>
  <si>
    <t>J3QP68</t>
  </si>
  <si>
    <t>Q7JCZ0</t>
  </si>
  <si>
    <t>E9PYD8</t>
  </si>
  <si>
    <t>iTRAQ8</t>
  </si>
  <si>
    <t>All</t>
  </si>
  <si>
    <t>All Mito</t>
  </si>
  <si>
    <t>Mouse genome</t>
  </si>
  <si>
    <t>Protein name</t>
  </si>
  <si>
    <t>UniProtID</t>
  </si>
  <si>
    <t xml:space="preserve">All 393 (19%) identified mitochondrial proteins  </t>
  </si>
  <si>
    <t>total</t>
  </si>
  <si>
    <t>upregulated</t>
  </si>
  <si>
    <t>upregulated Mito</t>
  </si>
  <si>
    <t xml:space="preserve"> % Mito in all</t>
  </si>
  <si>
    <t xml:space="preserve"> % Mito in upregulated</t>
  </si>
  <si>
    <r>
      <rPr>
        <b/>
        <sz val="11"/>
        <color theme="1"/>
        <rFont val="Calibri"/>
        <family val="2"/>
        <charset val="238"/>
        <scheme val="minor"/>
      </rPr>
      <t xml:space="preserve">LFQ </t>
    </r>
    <r>
      <rPr>
        <sz val="11"/>
        <color theme="1"/>
        <rFont val="Calibri"/>
        <family val="2"/>
        <charset val="238"/>
        <scheme val="minor"/>
      </rPr>
      <t>T-Test (p-value)(p  0.05)</t>
    </r>
  </si>
  <si>
    <r>
      <rPr>
        <b/>
        <sz val="11"/>
        <color theme="1"/>
        <rFont val="Calibri"/>
        <family val="2"/>
        <charset val="238"/>
        <scheme val="minor"/>
      </rPr>
      <t>LFQ</t>
    </r>
    <r>
      <rPr>
        <sz val="11"/>
        <color theme="1"/>
        <rFont val="Calibri"/>
        <family val="2"/>
        <charset val="238"/>
        <scheme val="minor"/>
      </rPr>
      <t xml:space="preserve"> Fold Change by Category</t>
    </r>
  </si>
  <si>
    <r>
      <rPr>
        <b/>
        <sz val="11"/>
        <color theme="1"/>
        <rFont val="Calibri"/>
        <family val="2"/>
        <charset val="238"/>
        <scheme val="minor"/>
      </rPr>
      <t>iTRAQ8</t>
    </r>
    <r>
      <rPr>
        <sz val="11"/>
        <color theme="1"/>
        <rFont val="Calibri"/>
        <family val="2"/>
        <charset val="238"/>
        <scheme val="minor"/>
      </rPr>
      <t xml:space="preserve"> Mann-Whitney Test (p-value)Benjamini-Hochberg (p &amp;lt 0.00431)</t>
    </r>
  </si>
  <si>
    <r>
      <rPr>
        <b/>
        <sz val="11"/>
        <color theme="1"/>
        <rFont val="Calibri"/>
        <family val="2"/>
        <charset val="238"/>
        <scheme val="minor"/>
      </rPr>
      <t>iTRAQ8</t>
    </r>
    <r>
      <rPr>
        <sz val="11"/>
        <color theme="1"/>
        <rFont val="Calibri"/>
        <family val="2"/>
        <charset val="238"/>
        <scheme val="minor"/>
      </rPr>
      <t xml:space="preserve"> Log₂ Fold Change by Category(Treatment 1 / Reference)</t>
    </r>
  </si>
  <si>
    <r>
      <rPr>
        <b/>
        <sz val="11"/>
        <color theme="1"/>
        <rFont val="Calibri"/>
        <family val="2"/>
        <charset val="238"/>
        <scheme val="minor"/>
      </rPr>
      <t>TMT10</t>
    </r>
    <r>
      <rPr>
        <sz val="11"/>
        <color theme="1"/>
        <rFont val="Calibri"/>
        <family val="2"/>
        <charset val="238"/>
        <scheme val="minor"/>
      </rPr>
      <t xml:space="preserve"> Mann-Whitney Test (p-value)Benjamini-Hochberg (p &amp;lt 0.00596)</t>
    </r>
  </si>
  <si>
    <r>
      <rPr>
        <b/>
        <sz val="11"/>
        <color theme="1"/>
        <rFont val="Calibri"/>
        <family val="2"/>
        <charset val="238"/>
        <scheme val="minor"/>
      </rPr>
      <t>TMT10</t>
    </r>
    <r>
      <rPr>
        <sz val="11"/>
        <color theme="1"/>
        <rFont val="Calibri"/>
        <family val="2"/>
        <charset val="238"/>
        <scheme val="minor"/>
      </rPr>
      <t xml:space="preserve"> Log₂ Fold Change by Category(Treatment 1 / Reference)</t>
    </r>
  </si>
  <si>
    <t>List of all proteins identifed by proteomics (LFQ, iTRAQ8, TMT10) in synaptoneurosomes</t>
  </si>
  <si>
    <t>List of all proteins identifed by proteomics (LFQ) in synaptoneurosomes</t>
  </si>
  <si>
    <t>List of all proteins identifed by proteomics (iTRAQ8) in synaptoneurosomes</t>
  </si>
  <si>
    <t>List of all proteins identifed by proteomics (TMT10) in synaptoneurosomes</t>
  </si>
  <si>
    <t>Mitochondrial proteins increased after NMDA-R stimulation (69 proteins; 13.4 %)</t>
  </si>
  <si>
    <t>List of mitochondrial proteins identifed by proteomics in synaptoneuros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2" borderId="0" applyNumberFormat="0" applyBorder="0" applyAlignment="0" applyProtection="0"/>
  </cellStyleXfs>
  <cellXfs count="30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1" fillId="2" borderId="0" xfId="2"/>
    <xf numFmtId="9" fontId="0" fillId="0" borderId="0" xfId="1" applyFont="1"/>
    <xf numFmtId="0" fontId="0" fillId="3" borderId="0" xfId="0" applyFill="1" applyAlignment="1">
      <alignment wrapText="1"/>
    </xf>
    <xf numFmtId="0" fontId="0" fillId="3" borderId="0" xfId="0" applyFill="1"/>
    <xf numFmtId="0" fontId="0" fillId="4" borderId="0" xfId="0" applyFill="1" applyAlignment="1">
      <alignment wrapText="1"/>
    </xf>
    <xf numFmtId="0" fontId="0" fillId="4" borderId="0" xfId="0" applyFill="1"/>
    <xf numFmtId="0" fontId="0" fillId="2" borderId="0" xfId="2" applyFont="1" applyAlignment="1">
      <alignment wrapText="1"/>
    </xf>
    <xf numFmtId="0" fontId="0" fillId="5" borderId="0" xfId="0" applyFill="1" applyAlignment="1">
      <alignment wrapText="1"/>
    </xf>
    <xf numFmtId="0" fontId="0" fillId="5" borderId="0" xfId="0" applyFill="1"/>
    <xf numFmtId="0" fontId="0" fillId="6" borderId="0" xfId="2" applyFont="1" applyFill="1" applyAlignment="1">
      <alignment wrapText="1"/>
    </xf>
    <xf numFmtId="0" fontId="1" fillId="6" borderId="0" xfId="2" applyFill="1"/>
    <xf numFmtId="0" fontId="0" fillId="7" borderId="0" xfId="0" applyFill="1" applyAlignment="1">
      <alignment wrapText="1"/>
    </xf>
    <xf numFmtId="0" fontId="0" fillId="7" borderId="0" xfId="0" applyFill="1"/>
    <xf numFmtId="0" fontId="0" fillId="0" borderId="0" xfId="0" applyFill="1"/>
    <xf numFmtId="0" fontId="3" fillId="0" borderId="0" xfId="0" applyFont="1" applyFill="1" applyAlignment="1">
      <alignment wrapText="1"/>
    </xf>
    <xf numFmtId="0" fontId="3" fillId="0" borderId="0" xfId="0" applyFont="1" applyFill="1"/>
    <xf numFmtId="0" fontId="1" fillId="0" borderId="0" xfId="2" applyFill="1"/>
    <xf numFmtId="0" fontId="4" fillId="0" borderId="0" xfId="0" applyFont="1"/>
    <xf numFmtId="9" fontId="0" fillId="0" borderId="0" xfId="1" applyNumberFormat="1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6" borderId="0" xfId="0" applyFill="1"/>
    <xf numFmtId="0" fontId="0" fillId="8" borderId="0" xfId="0" applyFill="1"/>
    <xf numFmtId="0" fontId="0" fillId="8" borderId="0" xfId="0" applyFill="1" applyAlignment="1">
      <alignment wrapText="1"/>
    </xf>
    <xf numFmtId="0" fontId="0" fillId="6" borderId="0" xfId="0" applyFill="1" applyAlignment="1">
      <alignment wrapText="1"/>
    </xf>
    <xf numFmtId="164" fontId="0" fillId="0" borderId="0" xfId="1" applyNumberFormat="1" applyFont="1"/>
  </cellXfs>
  <cellStyles count="3">
    <cellStyle name="20% — akcent 5" xfId="2" builtinId="46"/>
    <cellStyle name="Normalny" xfId="0" builtinId="0"/>
    <cellStyle name="Procentowy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82"/>
  <sheetViews>
    <sheetView tabSelected="1" workbookViewId="0">
      <pane ySplit="2" topLeftCell="A3" activePane="bottomLeft" state="frozen"/>
      <selection pane="bottomLeft" activeCell="Q21" sqref="Q21"/>
    </sheetView>
  </sheetViews>
  <sheetFormatPr defaultRowHeight="15" x14ac:dyDescent="0.25"/>
  <cols>
    <col min="2" max="2" width="12.28515625" customWidth="1"/>
    <col min="3" max="3" width="14" style="18" customWidth="1"/>
    <col min="4" max="4" width="10.7109375" customWidth="1"/>
    <col min="5" max="5" width="10.28515625" customWidth="1"/>
    <col min="6" max="6" width="11.140625" customWidth="1"/>
    <col min="8" max="8" width="14.140625" customWidth="1"/>
    <col min="9" max="9" width="11.5703125" style="8" customWidth="1"/>
    <col min="10" max="10" width="11.85546875" style="11" customWidth="1"/>
    <col min="11" max="11" width="10.28515625" style="3" customWidth="1"/>
    <col min="12" max="12" width="11.42578125" style="13" customWidth="1"/>
    <col min="13" max="13" width="9.85546875" style="6" customWidth="1"/>
    <col min="14" max="14" width="11" style="15" customWidth="1"/>
    <col min="17" max="17" width="21.42578125" customWidth="1"/>
  </cols>
  <sheetData>
    <row r="1" spans="1:22" ht="15.75" x14ac:dyDescent="0.25">
      <c r="A1" s="20" t="s">
        <v>6720</v>
      </c>
      <c r="I1" s="16"/>
      <c r="J1" s="16"/>
      <c r="K1" s="19"/>
      <c r="L1" s="19"/>
      <c r="M1" s="16"/>
      <c r="N1" s="16"/>
    </row>
    <row r="2" spans="1:22" s="1" customFormat="1" ht="135" x14ac:dyDescent="0.25">
      <c r="A2" s="1" t="s">
        <v>6706</v>
      </c>
      <c r="B2" s="1" t="s">
        <v>6707</v>
      </c>
      <c r="C2" s="17" t="s">
        <v>0</v>
      </c>
      <c r="D2" s="1" t="s">
        <v>1</v>
      </c>
      <c r="E2" s="1" t="s">
        <v>6689</v>
      </c>
      <c r="F2" s="1" t="s">
        <v>6688</v>
      </c>
      <c r="G2" s="1" t="s">
        <v>6691</v>
      </c>
      <c r="H2" s="1" t="s">
        <v>6690</v>
      </c>
      <c r="I2" s="7" t="s">
        <v>6714</v>
      </c>
      <c r="J2" s="10" t="s">
        <v>6715</v>
      </c>
      <c r="K2" s="9" t="s">
        <v>6716</v>
      </c>
      <c r="L2" s="12" t="s">
        <v>6717</v>
      </c>
      <c r="M2" s="5" t="s">
        <v>6718</v>
      </c>
      <c r="N2" s="14" t="s">
        <v>6719</v>
      </c>
      <c r="Q2"/>
      <c r="R2" t="s">
        <v>6691</v>
      </c>
      <c r="S2" t="s">
        <v>6702</v>
      </c>
      <c r="T2" t="s">
        <v>6689</v>
      </c>
      <c r="U2" t="s">
        <v>6709</v>
      </c>
      <c r="V2" s="1" t="s">
        <v>6705</v>
      </c>
    </row>
    <row r="3" spans="1:22" x14ac:dyDescent="0.25">
      <c r="A3" t="s">
        <v>278</v>
      </c>
      <c r="B3" t="s">
        <v>279</v>
      </c>
      <c r="C3" s="18" t="s">
        <v>280</v>
      </c>
      <c r="D3" t="s">
        <v>155</v>
      </c>
      <c r="E3" s="2">
        <v>4080000000</v>
      </c>
      <c r="F3" s="2">
        <v>200000000</v>
      </c>
      <c r="G3" s="2">
        <v>52137500</v>
      </c>
      <c r="I3" s="8">
        <v>0.52</v>
      </c>
      <c r="J3" s="11">
        <v>1.2</v>
      </c>
      <c r="K3" s="3">
        <v>1E-4</v>
      </c>
      <c r="L3" s="13">
        <v>-0.17</v>
      </c>
      <c r="M3" s="6">
        <v>1E-4</v>
      </c>
      <c r="N3" s="15">
        <v>0.14000000000000001</v>
      </c>
      <c r="Q3" t="s">
        <v>6703</v>
      </c>
      <c r="R3">
        <v>1175</v>
      </c>
      <c r="S3">
        <v>1260</v>
      </c>
      <c r="T3">
        <v>1362</v>
      </c>
      <c r="U3">
        <v>2081</v>
      </c>
      <c r="V3">
        <v>20630</v>
      </c>
    </row>
    <row r="4" spans="1:22" x14ac:dyDescent="0.25">
      <c r="A4" t="s">
        <v>4581</v>
      </c>
      <c r="B4" t="s">
        <v>4582</v>
      </c>
      <c r="C4" s="18" t="s">
        <v>4583</v>
      </c>
      <c r="D4" t="s">
        <v>36</v>
      </c>
      <c r="F4" s="2">
        <v>23600000</v>
      </c>
      <c r="G4" s="2"/>
      <c r="K4" s="3">
        <v>5.8999999999999997E-2</v>
      </c>
      <c r="L4" s="13">
        <v>0.18</v>
      </c>
      <c r="M4" s="6">
        <v>1E-4</v>
      </c>
      <c r="N4" s="15">
        <v>0.04</v>
      </c>
      <c r="Q4" t="s">
        <v>6704</v>
      </c>
      <c r="R4">
        <v>220</v>
      </c>
      <c r="S4">
        <v>257</v>
      </c>
      <c r="T4">
        <v>274</v>
      </c>
      <c r="U4">
        <v>393</v>
      </c>
      <c r="V4">
        <v>1159</v>
      </c>
    </row>
    <row r="5" spans="1:22" x14ac:dyDescent="0.25">
      <c r="A5" t="s">
        <v>4791</v>
      </c>
      <c r="B5" t="s">
        <v>4792</v>
      </c>
      <c r="C5" s="18" t="s">
        <v>4793</v>
      </c>
      <c r="D5" t="s">
        <v>655</v>
      </c>
      <c r="F5" s="2">
        <v>151450000</v>
      </c>
      <c r="G5" s="2"/>
      <c r="K5" s="3">
        <v>0.06</v>
      </c>
      <c r="L5" s="13">
        <v>0.09</v>
      </c>
      <c r="M5" s="6">
        <v>1E-4</v>
      </c>
      <c r="N5" s="15">
        <v>0.06</v>
      </c>
      <c r="Q5" t="s">
        <v>6710</v>
      </c>
      <c r="R5">
        <v>41</v>
      </c>
      <c r="S5">
        <v>303</v>
      </c>
      <c r="T5">
        <v>246</v>
      </c>
      <c r="U5">
        <v>516</v>
      </c>
    </row>
    <row r="6" spans="1:22" x14ac:dyDescent="0.25">
      <c r="A6" t="s">
        <v>230</v>
      </c>
      <c r="B6" t="s">
        <v>231</v>
      </c>
      <c r="C6" s="18" t="s">
        <v>232</v>
      </c>
      <c r="D6" t="s">
        <v>76</v>
      </c>
      <c r="E6" s="2">
        <v>12900000000</v>
      </c>
      <c r="F6" s="2">
        <v>1375000000</v>
      </c>
      <c r="G6" s="2">
        <v>197762500</v>
      </c>
      <c r="I6" s="8">
        <v>0.15</v>
      </c>
      <c r="J6" s="11">
        <v>0.7</v>
      </c>
      <c r="K6" s="3">
        <v>6.2E-2</v>
      </c>
      <c r="L6" s="13">
        <v>-0.02</v>
      </c>
      <c r="M6" s="6">
        <v>1E-4</v>
      </c>
      <c r="N6" s="15">
        <v>0</v>
      </c>
      <c r="Q6" t="s">
        <v>6711</v>
      </c>
      <c r="R6">
        <v>10</v>
      </c>
      <c r="S6">
        <v>40</v>
      </c>
      <c r="T6">
        <v>22</v>
      </c>
      <c r="U6">
        <v>69</v>
      </c>
    </row>
    <row r="7" spans="1:22" x14ac:dyDescent="0.25">
      <c r="A7" t="s">
        <v>1808</v>
      </c>
      <c r="B7" t="s">
        <v>1809</v>
      </c>
      <c r="C7" s="18" t="s">
        <v>1810</v>
      </c>
      <c r="D7" t="s">
        <v>198</v>
      </c>
      <c r="E7" s="2">
        <v>180000000</v>
      </c>
      <c r="F7" s="2">
        <v>39550000</v>
      </c>
      <c r="G7" s="2">
        <v>11562500</v>
      </c>
      <c r="I7" s="8">
        <v>0.13</v>
      </c>
      <c r="J7" s="11">
        <v>2.5</v>
      </c>
      <c r="K7" s="3">
        <v>6.5000000000000002E-2</v>
      </c>
      <c r="L7" s="13">
        <v>0.06</v>
      </c>
      <c r="M7" s="6">
        <v>1E-4</v>
      </c>
      <c r="N7" s="15">
        <v>0</v>
      </c>
    </row>
    <row r="8" spans="1:22" x14ac:dyDescent="0.25">
      <c r="A8" t="s">
        <v>1591</v>
      </c>
      <c r="B8" t="s">
        <v>1592</v>
      </c>
      <c r="C8" s="18" t="s">
        <v>1593</v>
      </c>
      <c r="D8" t="s">
        <v>172</v>
      </c>
      <c r="E8" s="2">
        <v>278000000</v>
      </c>
      <c r="F8" s="2">
        <v>87950000</v>
      </c>
      <c r="G8" s="2">
        <v>7710000</v>
      </c>
      <c r="I8" s="8">
        <v>0.49</v>
      </c>
      <c r="J8" s="11">
        <v>1.4</v>
      </c>
      <c r="K8" s="3">
        <v>7.0000000000000007E-2</v>
      </c>
      <c r="L8" s="13">
        <v>0.11</v>
      </c>
      <c r="M8" s="6">
        <v>1E-4</v>
      </c>
      <c r="N8" s="15">
        <v>0.02</v>
      </c>
      <c r="Q8" t="s">
        <v>6712</v>
      </c>
      <c r="R8" s="4">
        <f>R4/R3</f>
        <v>0.18723404255319148</v>
      </c>
      <c r="S8" s="4">
        <f>S4/S3</f>
        <v>0.20396825396825397</v>
      </c>
      <c r="T8" s="4">
        <f>T4/T3</f>
        <v>0.2011747430249633</v>
      </c>
      <c r="U8" s="4">
        <f>U4/U3</f>
        <v>0.18885151369533879</v>
      </c>
      <c r="V8" s="4">
        <f>V4/V3</f>
        <v>5.6180319922443045E-2</v>
      </c>
    </row>
    <row r="9" spans="1:22" x14ac:dyDescent="0.25">
      <c r="A9" t="s">
        <v>3928</v>
      </c>
      <c r="B9" t="s">
        <v>3929</v>
      </c>
      <c r="C9" s="18" t="s">
        <v>3930</v>
      </c>
      <c r="D9" t="s">
        <v>138</v>
      </c>
      <c r="F9" s="2">
        <v>20700000</v>
      </c>
      <c r="G9" s="2"/>
      <c r="K9" s="3">
        <v>7.0000000000000007E-2</v>
      </c>
      <c r="L9" s="13">
        <v>-0.09</v>
      </c>
      <c r="M9" s="6">
        <v>1E-4</v>
      </c>
      <c r="N9" s="15">
        <v>-0.34</v>
      </c>
      <c r="Q9" t="s">
        <v>6713</v>
      </c>
      <c r="R9" s="4">
        <f>R6/R5</f>
        <v>0.24390243902439024</v>
      </c>
      <c r="S9" s="21">
        <f>S6/S5</f>
        <v>0.132013201320132</v>
      </c>
      <c r="T9" s="4">
        <f>T6/T5</f>
        <v>8.943089430894309E-2</v>
      </c>
      <c r="U9" s="29">
        <f>U6/U5</f>
        <v>0.13372093023255813</v>
      </c>
      <c r="V9" s="4"/>
    </row>
    <row r="10" spans="1:22" x14ac:dyDescent="0.25">
      <c r="A10" t="s">
        <v>1078</v>
      </c>
      <c r="B10" t="s">
        <v>1079</v>
      </c>
      <c r="C10" s="18" t="s">
        <v>1080</v>
      </c>
      <c r="D10" t="s">
        <v>159</v>
      </c>
      <c r="E10" s="2">
        <v>319000000</v>
      </c>
      <c r="F10" s="2">
        <v>106750000</v>
      </c>
      <c r="G10" s="2">
        <v>11773750</v>
      </c>
      <c r="I10" s="8">
        <v>0.67</v>
      </c>
      <c r="J10" s="11">
        <v>1.5</v>
      </c>
      <c r="K10" s="3">
        <v>7.0999999999999994E-2</v>
      </c>
      <c r="L10" s="13">
        <v>-0.09</v>
      </c>
      <c r="M10" s="6">
        <v>1E-4</v>
      </c>
      <c r="N10" s="15">
        <v>0.12</v>
      </c>
    </row>
    <row r="11" spans="1:22" x14ac:dyDescent="0.25">
      <c r="A11" t="s">
        <v>2310</v>
      </c>
      <c r="B11" t="s">
        <v>2311</v>
      </c>
      <c r="C11" s="18" t="s">
        <v>6173</v>
      </c>
      <c r="D11" t="s">
        <v>1072</v>
      </c>
      <c r="E11" s="2">
        <v>85400000</v>
      </c>
      <c r="F11" s="2">
        <v>46050000</v>
      </c>
      <c r="G11" s="2">
        <v>4538750</v>
      </c>
      <c r="I11" s="8">
        <v>0.39</v>
      </c>
      <c r="J11" s="11">
        <v>2</v>
      </c>
      <c r="K11" s="3">
        <v>7.3999999999999996E-2</v>
      </c>
      <c r="L11" s="13">
        <v>-0.12</v>
      </c>
      <c r="M11" s="6">
        <v>1E-4</v>
      </c>
      <c r="N11" s="15">
        <v>0.04</v>
      </c>
    </row>
    <row r="12" spans="1:22" x14ac:dyDescent="0.25">
      <c r="A12" t="s">
        <v>254</v>
      </c>
      <c r="B12" t="s">
        <v>255</v>
      </c>
      <c r="C12" s="18" t="s">
        <v>256</v>
      </c>
      <c r="D12" t="s">
        <v>40</v>
      </c>
      <c r="E12" s="2">
        <v>9000000000</v>
      </c>
      <c r="F12" s="2">
        <v>1345500000</v>
      </c>
      <c r="G12" s="2">
        <v>105837500</v>
      </c>
      <c r="I12" s="8">
        <v>3.3000000000000002E-2</v>
      </c>
      <c r="J12" s="11">
        <v>1.3</v>
      </c>
      <c r="K12" s="3">
        <v>8.1000000000000003E-2</v>
      </c>
      <c r="L12" s="13">
        <v>-0.11</v>
      </c>
      <c r="M12" s="6">
        <v>1E-4</v>
      </c>
      <c r="N12" s="15">
        <v>0.08</v>
      </c>
    </row>
    <row r="13" spans="1:22" x14ac:dyDescent="0.25">
      <c r="A13" t="s">
        <v>2266</v>
      </c>
      <c r="B13" t="s">
        <v>2267</v>
      </c>
      <c r="C13" s="18" t="s">
        <v>2268</v>
      </c>
      <c r="D13" t="s">
        <v>194</v>
      </c>
      <c r="E13" s="2">
        <v>225000000</v>
      </c>
      <c r="F13" s="2">
        <v>44300000</v>
      </c>
      <c r="G13" s="2">
        <v>2730000</v>
      </c>
      <c r="H13" t="s">
        <v>2268</v>
      </c>
      <c r="I13" s="8">
        <v>5.6000000000000001E-2</v>
      </c>
      <c r="J13" s="11">
        <v>0.3</v>
      </c>
      <c r="K13" s="3">
        <v>8.3000000000000004E-2</v>
      </c>
      <c r="L13" s="13">
        <v>0.08</v>
      </c>
      <c r="M13" s="6">
        <v>1E-4</v>
      </c>
      <c r="N13" s="15">
        <v>0.14000000000000001</v>
      </c>
    </row>
    <row r="14" spans="1:22" x14ac:dyDescent="0.25">
      <c r="A14" t="s">
        <v>5880</v>
      </c>
      <c r="B14" t="s">
        <v>1284</v>
      </c>
      <c r="C14" s="18" t="s">
        <v>1285</v>
      </c>
      <c r="D14" t="s">
        <v>292</v>
      </c>
      <c r="E14" s="2">
        <v>850000000</v>
      </c>
      <c r="F14" s="2">
        <v>43050000</v>
      </c>
      <c r="G14" s="2">
        <v>5617500</v>
      </c>
      <c r="H14" t="s">
        <v>1285</v>
      </c>
      <c r="I14" s="8">
        <v>0.57999999999999996</v>
      </c>
      <c r="J14" s="11">
        <v>1.6</v>
      </c>
      <c r="K14" s="3">
        <v>8.3000000000000004E-2</v>
      </c>
      <c r="L14" s="13">
        <v>7.0000000000000007E-2</v>
      </c>
      <c r="M14" s="6">
        <v>1E-4</v>
      </c>
      <c r="N14" s="15">
        <v>-0.35</v>
      </c>
    </row>
    <row r="15" spans="1:22" x14ac:dyDescent="0.25">
      <c r="A15" t="s">
        <v>5899</v>
      </c>
      <c r="B15" t="s">
        <v>4692</v>
      </c>
      <c r="C15" s="18" t="s">
        <v>4693</v>
      </c>
      <c r="D15" t="s">
        <v>94</v>
      </c>
      <c r="F15" s="2">
        <v>42435000</v>
      </c>
      <c r="G15" s="2"/>
      <c r="H15" t="s">
        <v>4693</v>
      </c>
      <c r="K15" s="3">
        <v>8.3000000000000004E-2</v>
      </c>
      <c r="L15" s="13">
        <v>-0.13</v>
      </c>
      <c r="M15" s="6">
        <v>1E-4</v>
      </c>
      <c r="N15" s="15">
        <v>0.1</v>
      </c>
    </row>
    <row r="16" spans="1:22" x14ac:dyDescent="0.25">
      <c r="A16" t="s">
        <v>5508</v>
      </c>
      <c r="B16" t="s">
        <v>5509</v>
      </c>
      <c r="C16" s="18" t="s">
        <v>5510</v>
      </c>
      <c r="D16" t="s">
        <v>183</v>
      </c>
      <c r="E16" s="2">
        <v>74100000</v>
      </c>
      <c r="F16" s="2">
        <v>7750000</v>
      </c>
      <c r="G16" s="2"/>
      <c r="K16" s="3">
        <v>8.3000000000000004E-2</v>
      </c>
      <c r="L16" s="13">
        <v>-0.12</v>
      </c>
      <c r="M16" s="6">
        <v>1E-4</v>
      </c>
      <c r="N16" s="15">
        <v>0.06</v>
      </c>
    </row>
    <row r="17" spans="1:14" x14ac:dyDescent="0.25">
      <c r="A17" t="s">
        <v>5783</v>
      </c>
      <c r="B17" t="s">
        <v>5784</v>
      </c>
      <c r="C17" s="18" t="s">
        <v>5785</v>
      </c>
      <c r="D17" t="s">
        <v>68</v>
      </c>
      <c r="F17" s="2">
        <v>1490000</v>
      </c>
      <c r="G17" s="2"/>
      <c r="K17" s="3">
        <v>8.3000000000000004E-2</v>
      </c>
      <c r="L17" s="13">
        <v>-0.15</v>
      </c>
      <c r="M17" s="6">
        <v>1E-4</v>
      </c>
      <c r="N17" s="15">
        <v>0.05</v>
      </c>
    </row>
    <row r="18" spans="1:14" x14ac:dyDescent="0.25">
      <c r="A18" t="s">
        <v>5951</v>
      </c>
      <c r="B18" t="s">
        <v>646</v>
      </c>
      <c r="C18" s="18" t="s">
        <v>647</v>
      </c>
      <c r="D18" t="s">
        <v>486</v>
      </c>
      <c r="E18" s="2">
        <v>1330000000</v>
      </c>
      <c r="F18" s="2">
        <v>223000000</v>
      </c>
      <c r="G18" s="2">
        <v>38612500</v>
      </c>
      <c r="H18" t="s">
        <v>647</v>
      </c>
      <c r="I18" s="8">
        <v>0.75</v>
      </c>
      <c r="J18" s="11">
        <v>0.9</v>
      </c>
      <c r="K18" s="3">
        <v>8.5000000000000006E-2</v>
      </c>
      <c r="L18" s="13">
        <v>0.02</v>
      </c>
      <c r="M18" s="6">
        <v>1E-4</v>
      </c>
      <c r="N18" s="15">
        <v>0.06</v>
      </c>
    </row>
    <row r="19" spans="1:14" x14ac:dyDescent="0.25">
      <c r="A19" t="s">
        <v>5559</v>
      </c>
      <c r="B19" t="s">
        <v>5560</v>
      </c>
      <c r="C19" s="18" t="s">
        <v>888</v>
      </c>
      <c r="D19" t="s">
        <v>889</v>
      </c>
      <c r="E19" s="2">
        <v>730000000</v>
      </c>
      <c r="F19" s="2">
        <v>169000000</v>
      </c>
      <c r="G19" s="2"/>
      <c r="K19" s="3">
        <v>9.0999999999999998E-2</v>
      </c>
      <c r="L19" s="13">
        <v>0.01</v>
      </c>
      <c r="M19" s="6">
        <v>1E-4</v>
      </c>
      <c r="N19" s="15">
        <v>0.06</v>
      </c>
    </row>
    <row r="20" spans="1:14" x14ac:dyDescent="0.25">
      <c r="A20" t="s">
        <v>2132</v>
      </c>
      <c r="B20" t="s">
        <v>2133</v>
      </c>
      <c r="C20" s="18" t="s">
        <v>2134</v>
      </c>
      <c r="D20" t="s">
        <v>36</v>
      </c>
      <c r="E20" s="2">
        <v>525000000</v>
      </c>
      <c r="F20" s="2">
        <v>9800000</v>
      </c>
      <c r="G20" s="2">
        <v>7681250</v>
      </c>
      <c r="I20" s="8">
        <v>8.2000000000000003E-2</v>
      </c>
      <c r="J20" s="11">
        <v>4.2</v>
      </c>
      <c r="K20" s="3">
        <v>9.2999999999999999E-2</v>
      </c>
      <c r="L20" s="13">
        <v>-0.25</v>
      </c>
      <c r="M20" s="6">
        <v>1E-4</v>
      </c>
      <c r="N20" s="15">
        <v>0.05</v>
      </c>
    </row>
    <row r="21" spans="1:14" x14ac:dyDescent="0.25">
      <c r="A21" t="s">
        <v>3180</v>
      </c>
      <c r="B21" t="s">
        <v>3181</v>
      </c>
      <c r="C21" s="18" t="s">
        <v>3182</v>
      </c>
      <c r="D21" t="s">
        <v>306</v>
      </c>
      <c r="E21" s="2">
        <v>25700000</v>
      </c>
      <c r="F21" s="2">
        <v>35100000</v>
      </c>
      <c r="G21" s="2"/>
      <c r="K21" s="3">
        <v>9.2999999999999999E-2</v>
      </c>
      <c r="L21" s="13">
        <v>-0.17</v>
      </c>
      <c r="M21" s="6">
        <v>1E-4</v>
      </c>
      <c r="N21" s="15">
        <v>0.06</v>
      </c>
    </row>
    <row r="22" spans="1:14" x14ac:dyDescent="0.25">
      <c r="A22" t="s">
        <v>1150</v>
      </c>
      <c r="B22" t="s">
        <v>1151</v>
      </c>
      <c r="C22" s="18" t="s">
        <v>1152</v>
      </c>
      <c r="D22" t="s">
        <v>56</v>
      </c>
      <c r="E22" s="2">
        <v>210000000</v>
      </c>
      <c r="F22" s="2">
        <v>28600000</v>
      </c>
      <c r="G22" s="2">
        <v>10403750</v>
      </c>
      <c r="I22" s="8">
        <v>0.27</v>
      </c>
      <c r="J22" s="11">
        <v>1.8</v>
      </c>
      <c r="K22" s="3">
        <v>9.4E-2</v>
      </c>
      <c r="L22" s="13">
        <v>0.03</v>
      </c>
      <c r="M22" s="6">
        <v>1E-4</v>
      </c>
      <c r="N22" s="15">
        <v>0.06</v>
      </c>
    </row>
    <row r="23" spans="1:14" x14ac:dyDescent="0.25">
      <c r="A23" t="s">
        <v>1323</v>
      </c>
      <c r="B23" t="s">
        <v>1324</v>
      </c>
      <c r="C23" s="18" t="s">
        <v>1325</v>
      </c>
      <c r="D23" t="s">
        <v>330</v>
      </c>
      <c r="E23" s="2">
        <v>653000000</v>
      </c>
      <c r="F23" s="2">
        <v>87250000</v>
      </c>
      <c r="G23" s="2">
        <v>4497500</v>
      </c>
      <c r="I23" s="8">
        <v>0.59</v>
      </c>
      <c r="J23" s="11">
        <v>0.7</v>
      </c>
      <c r="K23" s="3">
        <v>0.1</v>
      </c>
      <c r="L23" s="13">
        <v>0.05</v>
      </c>
      <c r="M23" s="6">
        <v>1E-4</v>
      </c>
      <c r="N23" s="15">
        <v>0.08</v>
      </c>
    </row>
    <row r="24" spans="1:14" x14ac:dyDescent="0.25">
      <c r="A24" t="s">
        <v>5904</v>
      </c>
      <c r="B24" t="s">
        <v>343</v>
      </c>
      <c r="C24" s="18" t="s">
        <v>344</v>
      </c>
      <c r="D24" t="s">
        <v>44</v>
      </c>
      <c r="E24" s="2">
        <v>3030000000</v>
      </c>
      <c r="F24" s="2">
        <v>389000000</v>
      </c>
      <c r="G24" s="2">
        <v>58000000</v>
      </c>
      <c r="H24" t="s">
        <v>344</v>
      </c>
      <c r="I24" s="8">
        <v>0.25</v>
      </c>
      <c r="J24" s="11">
        <v>0.8</v>
      </c>
      <c r="K24" s="3">
        <v>0.11</v>
      </c>
      <c r="L24" s="13">
        <v>-7.0000000000000007E-2</v>
      </c>
      <c r="M24" s="6">
        <v>1E-4</v>
      </c>
      <c r="N24" s="15">
        <v>0.06</v>
      </c>
    </row>
    <row r="25" spans="1:14" x14ac:dyDescent="0.25">
      <c r="A25" t="s">
        <v>2042</v>
      </c>
      <c r="B25" t="s">
        <v>2043</v>
      </c>
      <c r="C25" s="18" t="s">
        <v>2044</v>
      </c>
      <c r="D25" t="s">
        <v>579</v>
      </c>
      <c r="E25" s="2">
        <v>97500000</v>
      </c>
      <c r="F25" s="2">
        <v>62800000</v>
      </c>
      <c r="G25" s="2">
        <v>1241250</v>
      </c>
      <c r="I25" s="8">
        <v>0.25</v>
      </c>
      <c r="J25" s="11">
        <v>2.2000000000000002</v>
      </c>
      <c r="K25" s="3">
        <v>0.11</v>
      </c>
      <c r="L25" s="13">
        <v>-0.02</v>
      </c>
      <c r="M25" s="6">
        <v>1E-4</v>
      </c>
      <c r="N25" s="15">
        <v>0.16</v>
      </c>
    </row>
    <row r="26" spans="1:14" x14ac:dyDescent="0.25">
      <c r="A26" t="s">
        <v>3021</v>
      </c>
      <c r="B26" t="s">
        <v>3022</v>
      </c>
      <c r="C26" s="18" t="s">
        <v>3023</v>
      </c>
      <c r="D26" t="s">
        <v>163</v>
      </c>
      <c r="E26" s="2">
        <v>310000000</v>
      </c>
      <c r="F26" s="2">
        <v>12950000</v>
      </c>
      <c r="G26" s="2">
        <v>2775000</v>
      </c>
      <c r="I26" s="8">
        <v>0.36</v>
      </c>
      <c r="J26" s="11">
        <v>0.7</v>
      </c>
      <c r="K26" s="3">
        <v>0.11</v>
      </c>
      <c r="L26" s="13">
        <v>0.06</v>
      </c>
      <c r="M26" s="6">
        <v>1E-4</v>
      </c>
      <c r="N26" s="15">
        <v>0.09</v>
      </c>
    </row>
    <row r="27" spans="1:14" x14ac:dyDescent="0.25">
      <c r="A27" t="s">
        <v>1024</v>
      </c>
      <c r="B27" t="s">
        <v>1025</v>
      </c>
      <c r="C27" s="18" t="s">
        <v>1026</v>
      </c>
      <c r="D27" t="s">
        <v>68</v>
      </c>
      <c r="E27" s="2">
        <v>64300000</v>
      </c>
      <c r="F27" s="2">
        <v>282650000</v>
      </c>
      <c r="G27" s="2">
        <v>5953750</v>
      </c>
      <c r="H27" t="s">
        <v>1026</v>
      </c>
      <c r="I27" s="8">
        <v>0.9</v>
      </c>
      <c r="J27" s="11">
        <v>1.1000000000000001</v>
      </c>
      <c r="K27" s="3">
        <v>0.11</v>
      </c>
      <c r="L27" s="13">
        <v>-0.02</v>
      </c>
      <c r="M27" s="6">
        <v>1E-4</v>
      </c>
      <c r="N27" s="15">
        <v>0.04</v>
      </c>
    </row>
    <row r="28" spans="1:14" x14ac:dyDescent="0.25">
      <c r="A28" t="s">
        <v>2585</v>
      </c>
      <c r="B28" t="s">
        <v>2586</v>
      </c>
      <c r="C28" s="18" t="s">
        <v>2587</v>
      </c>
      <c r="D28" t="s">
        <v>306</v>
      </c>
      <c r="F28" s="2">
        <v>7200000</v>
      </c>
      <c r="G28" s="2">
        <v>1090000</v>
      </c>
      <c r="I28" s="8">
        <v>0.36</v>
      </c>
      <c r="J28" s="11">
        <v>0.6</v>
      </c>
      <c r="K28" s="3">
        <v>0.12</v>
      </c>
      <c r="L28" s="13">
        <v>0.13</v>
      </c>
      <c r="M28" s="6">
        <v>1E-4</v>
      </c>
      <c r="N28" s="15">
        <v>0.11</v>
      </c>
    </row>
    <row r="29" spans="1:14" x14ac:dyDescent="0.25">
      <c r="A29" t="s">
        <v>3383</v>
      </c>
      <c r="B29" t="s">
        <v>3384</v>
      </c>
      <c r="C29" s="18" t="s">
        <v>3385</v>
      </c>
      <c r="D29" t="s">
        <v>198</v>
      </c>
      <c r="E29" s="2">
        <v>445000000</v>
      </c>
      <c r="F29" s="2">
        <v>78850000</v>
      </c>
      <c r="G29" s="2">
        <v>4975000</v>
      </c>
      <c r="I29" s="8">
        <v>0.36</v>
      </c>
      <c r="J29" s="11">
        <v>0.7</v>
      </c>
      <c r="K29" s="3">
        <v>0.12</v>
      </c>
      <c r="L29" s="13">
        <v>0.12</v>
      </c>
      <c r="M29" s="6">
        <v>1E-4</v>
      </c>
      <c r="N29" s="15">
        <v>0.11</v>
      </c>
    </row>
    <row r="30" spans="1:14" x14ac:dyDescent="0.25">
      <c r="A30" t="s">
        <v>5877</v>
      </c>
      <c r="B30" t="s">
        <v>3982</v>
      </c>
      <c r="C30" s="18" t="s">
        <v>3983</v>
      </c>
      <c r="D30" t="s">
        <v>76</v>
      </c>
      <c r="F30" s="2">
        <v>33350000</v>
      </c>
      <c r="G30" s="2"/>
      <c r="H30" t="s">
        <v>3983</v>
      </c>
      <c r="K30" s="3">
        <v>0.12</v>
      </c>
      <c r="L30" s="13">
        <v>0.09</v>
      </c>
      <c r="M30" s="6">
        <v>1E-4</v>
      </c>
      <c r="N30" s="15">
        <v>0.03</v>
      </c>
    </row>
    <row r="31" spans="1:14" x14ac:dyDescent="0.25">
      <c r="A31" t="s">
        <v>3408</v>
      </c>
      <c r="B31" t="s">
        <v>3409</v>
      </c>
      <c r="C31" s="18" t="s">
        <v>3410</v>
      </c>
      <c r="D31" t="s">
        <v>60</v>
      </c>
      <c r="E31" s="2">
        <v>40800000</v>
      </c>
      <c r="F31" s="2">
        <v>23350000</v>
      </c>
      <c r="G31" s="2"/>
      <c r="H31" t="s">
        <v>3410</v>
      </c>
      <c r="K31" s="3">
        <v>0.12</v>
      </c>
      <c r="L31" s="13">
        <v>0.08</v>
      </c>
      <c r="M31" s="6">
        <v>1E-4</v>
      </c>
      <c r="N31" s="15">
        <v>-0.05</v>
      </c>
    </row>
    <row r="32" spans="1:14" x14ac:dyDescent="0.25">
      <c r="A32" t="s">
        <v>5940</v>
      </c>
      <c r="B32" t="s">
        <v>545</v>
      </c>
      <c r="C32" s="18" t="s">
        <v>546</v>
      </c>
      <c r="D32" t="s">
        <v>202</v>
      </c>
      <c r="E32" s="2">
        <v>1320000000</v>
      </c>
      <c r="F32" s="2">
        <v>145950000</v>
      </c>
      <c r="G32" s="2">
        <v>14611250</v>
      </c>
      <c r="I32" s="8">
        <v>0.33</v>
      </c>
      <c r="J32" s="11">
        <v>0.6</v>
      </c>
      <c r="K32" s="3">
        <v>0.14000000000000001</v>
      </c>
      <c r="L32" s="13">
        <v>0.15</v>
      </c>
      <c r="M32" s="6">
        <v>1E-4</v>
      </c>
      <c r="N32" s="15">
        <v>-0.11</v>
      </c>
    </row>
    <row r="33" spans="1:14" x14ac:dyDescent="0.25">
      <c r="A33" t="s">
        <v>1904</v>
      </c>
      <c r="B33" t="s">
        <v>1905</v>
      </c>
      <c r="C33" s="18" t="s">
        <v>1906</v>
      </c>
      <c r="D33" t="s">
        <v>155</v>
      </c>
      <c r="E33" s="2">
        <v>231000000</v>
      </c>
      <c r="F33" s="2">
        <v>20735000</v>
      </c>
      <c r="G33" s="2">
        <v>3146250</v>
      </c>
      <c r="I33" s="8">
        <v>0.66</v>
      </c>
      <c r="J33" s="11">
        <v>1.5</v>
      </c>
      <c r="K33" s="3">
        <v>0.14000000000000001</v>
      </c>
      <c r="L33" s="13">
        <v>0.1</v>
      </c>
      <c r="M33" s="6">
        <v>1E-4</v>
      </c>
      <c r="N33" s="15">
        <v>0.12</v>
      </c>
    </row>
    <row r="34" spans="1:14" x14ac:dyDescent="0.25">
      <c r="A34" t="s">
        <v>5912</v>
      </c>
      <c r="B34" t="s">
        <v>637</v>
      </c>
      <c r="C34" s="18" t="s">
        <v>638</v>
      </c>
      <c r="D34" t="s">
        <v>145</v>
      </c>
      <c r="E34" s="2">
        <v>55500000</v>
      </c>
      <c r="F34" s="2">
        <v>88100000</v>
      </c>
      <c r="G34" s="2">
        <v>37408750</v>
      </c>
      <c r="H34" t="s">
        <v>638</v>
      </c>
      <c r="I34" s="8">
        <v>0.81</v>
      </c>
      <c r="J34" s="11">
        <v>0.9</v>
      </c>
      <c r="K34" s="3">
        <v>0.14000000000000001</v>
      </c>
      <c r="L34" s="13">
        <v>-0.13</v>
      </c>
      <c r="M34" s="6">
        <v>1E-4</v>
      </c>
      <c r="N34" s="15">
        <v>0.06</v>
      </c>
    </row>
    <row r="35" spans="1:14" x14ac:dyDescent="0.25">
      <c r="A35" t="s">
        <v>4154</v>
      </c>
      <c r="B35" t="s">
        <v>4155</v>
      </c>
      <c r="C35" s="18" t="s">
        <v>4156</v>
      </c>
      <c r="D35" t="s">
        <v>10</v>
      </c>
      <c r="F35" s="2">
        <v>34650000</v>
      </c>
      <c r="G35" s="2"/>
      <c r="K35" s="3">
        <v>0.14000000000000001</v>
      </c>
      <c r="L35" s="13">
        <v>0.15</v>
      </c>
      <c r="M35" s="6">
        <v>1E-4</v>
      </c>
      <c r="N35" s="15">
        <v>-0.11</v>
      </c>
    </row>
    <row r="36" spans="1:14" x14ac:dyDescent="0.25">
      <c r="A36" t="s">
        <v>5115</v>
      </c>
      <c r="B36" t="s">
        <v>5116</v>
      </c>
      <c r="C36" s="18" t="s">
        <v>5117</v>
      </c>
      <c r="D36" t="s">
        <v>5027</v>
      </c>
      <c r="E36" s="2">
        <v>20300000</v>
      </c>
      <c r="F36" s="2">
        <v>9250000</v>
      </c>
      <c r="G36" s="2"/>
      <c r="K36" s="3">
        <v>0.14000000000000001</v>
      </c>
      <c r="L36" s="13">
        <v>0.02</v>
      </c>
      <c r="M36" s="6">
        <v>1E-4</v>
      </c>
      <c r="N36" s="15">
        <v>0.13</v>
      </c>
    </row>
    <row r="37" spans="1:14" x14ac:dyDescent="0.25">
      <c r="A37" t="s">
        <v>1960</v>
      </c>
      <c r="B37" t="s">
        <v>1961</v>
      </c>
      <c r="C37" s="18" t="s">
        <v>6177</v>
      </c>
      <c r="D37" t="s">
        <v>243</v>
      </c>
      <c r="E37" s="2">
        <v>22800000</v>
      </c>
      <c r="F37" s="2">
        <v>10250000</v>
      </c>
      <c r="G37" s="2">
        <v>6506250</v>
      </c>
      <c r="I37" s="8">
        <v>0.1</v>
      </c>
      <c r="J37" s="11">
        <v>2.8</v>
      </c>
      <c r="K37" s="3">
        <v>0.15</v>
      </c>
      <c r="L37" s="13">
        <v>-0.16</v>
      </c>
      <c r="M37" s="6">
        <v>1E-4</v>
      </c>
      <c r="N37" s="15">
        <v>0.11</v>
      </c>
    </row>
    <row r="38" spans="1:14" x14ac:dyDescent="0.25">
      <c r="A38" t="s">
        <v>5923</v>
      </c>
      <c r="B38" t="s">
        <v>4922</v>
      </c>
      <c r="C38" s="18" t="s">
        <v>4923</v>
      </c>
      <c r="D38" t="s">
        <v>424</v>
      </c>
      <c r="E38" s="2">
        <v>136000000</v>
      </c>
      <c r="F38" s="2">
        <v>3540000</v>
      </c>
      <c r="G38" s="2"/>
      <c r="H38" t="s">
        <v>4923</v>
      </c>
      <c r="K38" s="3">
        <v>0.15</v>
      </c>
      <c r="L38" s="13">
        <v>0.12</v>
      </c>
      <c r="M38" s="6">
        <v>1E-4</v>
      </c>
      <c r="N38" s="15">
        <v>-0.26</v>
      </c>
    </row>
    <row r="39" spans="1:14" x14ac:dyDescent="0.25">
      <c r="A39" t="s">
        <v>3919</v>
      </c>
      <c r="B39" t="s">
        <v>3920</v>
      </c>
      <c r="C39" s="18" t="s">
        <v>3921</v>
      </c>
      <c r="D39" t="s">
        <v>76</v>
      </c>
      <c r="E39" s="2">
        <v>144000000</v>
      </c>
      <c r="F39" s="2">
        <v>28350000</v>
      </c>
      <c r="G39" s="2"/>
      <c r="K39" s="3">
        <v>0.15</v>
      </c>
      <c r="L39" s="13">
        <v>0.13</v>
      </c>
      <c r="M39" s="6">
        <v>1E-4</v>
      </c>
      <c r="N39" s="15">
        <v>0.12</v>
      </c>
    </row>
    <row r="40" spans="1:14" x14ac:dyDescent="0.25">
      <c r="A40" t="s">
        <v>4927</v>
      </c>
      <c r="B40" t="s">
        <v>4928</v>
      </c>
      <c r="C40" s="18" t="s">
        <v>4929</v>
      </c>
      <c r="D40" t="s">
        <v>243</v>
      </c>
      <c r="F40" s="2">
        <v>8425000</v>
      </c>
      <c r="G40" s="2"/>
      <c r="K40" s="3">
        <v>0.15</v>
      </c>
      <c r="L40" s="13">
        <v>-0.1</v>
      </c>
      <c r="M40" s="6">
        <v>1E-4</v>
      </c>
      <c r="N40" s="15">
        <v>0.1</v>
      </c>
    </row>
    <row r="41" spans="1:14" x14ac:dyDescent="0.25">
      <c r="A41" t="s">
        <v>5062</v>
      </c>
      <c r="B41" t="s">
        <v>5063</v>
      </c>
      <c r="C41" s="18" t="s">
        <v>5064</v>
      </c>
      <c r="D41" t="s">
        <v>36</v>
      </c>
      <c r="F41" s="2">
        <v>3580000</v>
      </c>
      <c r="G41" s="2"/>
      <c r="K41" s="3">
        <v>0.15</v>
      </c>
      <c r="L41" s="13">
        <v>0.12</v>
      </c>
      <c r="M41" s="6">
        <v>1E-4</v>
      </c>
      <c r="N41" s="15">
        <v>-0.06</v>
      </c>
    </row>
    <row r="42" spans="1:14" x14ac:dyDescent="0.25">
      <c r="A42" t="s">
        <v>1432</v>
      </c>
      <c r="B42" t="s">
        <v>1433</v>
      </c>
      <c r="C42" s="18" t="s">
        <v>1434</v>
      </c>
      <c r="D42" t="s">
        <v>26</v>
      </c>
      <c r="F42" s="2">
        <v>140900000</v>
      </c>
      <c r="G42" s="2">
        <v>5515000</v>
      </c>
      <c r="I42" s="8">
        <v>1.2999999999999999E-3</v>
      </c>
      <c r="J42" s="11">
        <v>2.4</v>
      </c>
      <c r="K42" s="3">
        <v>0.16</v>
      </c>
      <c r="L42" s="13">
        <v>0.05</v>
      </c>
      <c r="M42" s="6">
        <v>1E-4</v>
      </c>
      <c r="N42" s="15">
        <v>-0.09</v>
      </c>
    </row>
    <row r="43" spans="1:14" x14ac:dyDescent="0.25">
      <c r="A43" t="s">
        <v>665</v>
      </c>
      <c r="B43" t="s">
        <v>666</v>
      </c>
      <c r="C43" s="18" t="s">
        <v>667</v>
      </c>
      <c r="D43" t="s">
        <v>668</v>
      </c>
      <c r="E43" s="2">
        <v>8120000000</v>
      </c>
      <c r="F43" s="2">
        <v>618500000</v>
      </c>
      <c r="G43" s="2">
        <v>40967500</v>
      </c>
      <c r="I43" s="8">
        <v>0.51</v>
      </c>
      <c r="J43" s="11">
        <v>1.3</v>
      </c>
      <c r="K43" s="3">
        <v>0.16</v>
      </c>
      <c r="L43" s="13">
        <v>-0.06</v>
      </c>
      <c r="M43" s="6">
        <v>1E-4</v>
      </c>
      <c r="N43" s="15">
        <v>0.09</v>
      </c>
    </row>
    <row r="44" spans="1:14" x14ac:dyDescent="0.25">
      <c r="A44" t="s">
        <v>1619</v>
      </c>
      <c r="B44" t="s">
        <v>1620</v>
      </c>
      <c r="C44" s="18" t="s">
        <v>1621</v>
      </c>
      <c r="D44" t="s">
        <v>1622</v>
      </c>
      <c r="E44" s="2">
        <v>900000000</v>
      </c>
      <c r="F44" s="2">
        <v>83850000</v>
      </c>
      <c r="G44" s="2">
        <v>5367500</v>
      </c>
      <c r="I44" s="8">
        <v>0.48</v>
      </c>
      <c r="J44" s="11">
        <v>1.5</v>
      </c>
      <c r="K44" s="3">
        <v>0.17</v>
      </c>
      <c r="L44" s="13">
        <v>0.05</v>
      </c>
      <c r="M44" s="6">
        <v>1E-4</v>
      </c>
      <c r="N44" s="15">
        <v>0.08</v>
      </c>
    </row>
    <row r="45" spans="1:14" x14ac:dyDescent="0.25">
      <c r="A45" t="s">
        <v>5890</v>
      </c>
      <c r="B45" t="s">
        <v>611</v>
      </c>
      <c r="C45" s="18" t="s">
        <v>612</v>
      </c>
      <c r="D45" t="s">
        <v>613</v>
      </c>
      <c r="E45" s="2">
        <v>1040000000</v>
      </c>
      <c r="F45" s="2">
        <v>276500000</v>
      </c>
      <c r="G45" s="2">
        <v>3552500</v>
      </c>
      <c r="I45" s="8">
        <v>0.75</v>
      </c>
      <c r="J45" s="11">
        <v>0.8</v>
      </c>
      <c r="K45" s="3">
        <v>0.18</v>
      </c>
      <c r="L45" s="13">
        <v>-0.02</v>
      </c>
      <c r="M45" s="6">
        <v>1E-4</v>
      </c>
      <c r="N45" s="15">
        <v>-0.2</v>
      </c>
    </row>
    <row r="46" spans="1:14" x14ac:dyDescent="0.25">
      <c r="A46" t="s">
        <v>5888</v>
      </c>
      <c r="B46" t="s">
        <v>2959</v>
      </c>
      <c r="C46" s="18" t="s">
        <v>2960</v>
      </c>
      <c r="D46" t="s">
        <v>36</v>
      </c>
      <c r="F46" s="2">
        <v>23200000</v>
      </c>
      <c r="G46" s="2">
        <v>3867500</v>
      </c>
      <c r="I46" s="8">
        <v>0.14000000000000001</v>
      </c>
      <c r="J46" s="11">
        <v>0.5</v>
      </c>
      <c r="K46" s="3">
        <v>0.21</v>
      </c>
      <c r="L46" s="13">
        <v>-0.09</v>
      </c>
      <c r="M46" s="6">
        <v>1E-4</v>
      </c>
      <c r="N46" s="15">
        <v>0.18</v>
      </c>
    </row>
    <row r="47" spans="1:14" x14ac:dyDescent="0.25">
      <c r="A47" t="s">
        <v>5962</v>
      </c>
      <c r="B47" t="s">
        <v>890</v>
      </c>
      <c r="C47" s="18" t="s">
        <v>891</v>
      </c>
      <c r="D47" t="s">
        <v>90</v>
      </c>
      <c r="E47" s="2">
        <v>131000000</v>
      </c>
      <c r="F47" s="2">
        <v>147450000</v>
      </c>
      <c r="G47" s="2">
        <v>7200000</v>
      </c>
      <c r="H47" t="s">
        <v>891</v>
      </c>
      <c r="I47" s="8">
        <v>0.16</v>
      </c>
      <c r="J47" s="11">
        <v>5.7</v>
      </c>
      <c r="K47" s="3">
        <v>0.21</v>
      </c>
      <c r="L47" s="13">
        <v>0.05</v>
      </c>
      <c r="M47" s="6">
        <v>1E-4</v>
      </c>
      <c r="N47" s="15">
        <v>0.06</v>
      </c>
    </row>
    <row r="48" spans="1:14" x14ac:dyDescent="0.25">
      <c r="A48" t="s">
        <v>750</v>
      </c>
      <c r="B48" t="s">
        <v>751</v>
      </c>
      <c r="C48" s="18" t="s">
        <v>752</v>
      </c>
      <c r="D48" t="s">
        <v>288</v>
      </c>
      <c r="E48" s="2">
        <v>1890000000</v>
      </c>
      <c r="F48" s="2">
        <v>85850000</v>
      </c>
      <c r="G48" s="2">
        <v>15136250</v>
      </c>
      <c r="I48" s="8">
        <v>0.5</v>
      </c>
      <c r="J48" s="11">
        <v>1.6</v>
      </c>
      <c r="K48" s="3">
        <v>0.21</v>
      </c>
      <c r="L48" s="13">
        <v>-7.0000000000000007E-2</v>
      </c>
      <c r="M48" s="6">
        <v>1E-4</v>
      </c>
      <c r="N48" s="15">
        <v>-0.3</v>
      </c>
    </row>
    <row r="49" spans="1:14" x14ac:dyDescent="0.25">
      <c r="A49" t="s">
        <v>911</v>
      </c>
      <c r="B49" t="s">
        <v>912</v>
      </c>
      <c r="C49" s="18" t="s">
        <v>913</v>
      </c>
      <c r="D49" t="s">
        <v>889</v>
      </c>
      <c r="E49" s="2">
        <v>1620000000</v>
      </c>
      <c r="F49" s="2">
        <v>148250000</v>
      </c>
      <c r="G49" s="2">
        <v>12350000</v>
      </c>
      <c r="I49" s="8">
        <v>0.18</v>
      </c>
      <c r="J49" s="11">
        <v>3.8</v>
      </c>
      <c r="K49" s="3">
        <v>0.25</v>
      </c>
      <c r="L49" s="13">
        <v>-0.02</v>
      </c>
      <c r="M49" s="6">
        <v>1E-4</v>
      </c>
      <c r="N49" s="15">
        <v>0.06</v>
      </c>
    </row>
    <row r="50" spans="1:14" x14ac:dyDescent="0.25">
      <c r="A50" t="s">
        <v>4924</v>
      </c>
      <c r="B50" t="s">
        <v>4925</v>
      </c>
      <c r="C50" s="18" t="s">
        <v>4926</v>
      </c>
      <c r="D50" t="s">
        <v>94</v>
      </c>
      <c r="F50" s="2">
        <v>5750000</v>
      </c>
      <c r="G50" s="2">
        <v>2100000</v>
      </c>
      <c r="H50" t="s">
        <v>4926</v>
      </c>
      <c r="I50" s="8">
        <v>0.36</v>
      </c>
      <c r="J50" s="11">
        <v>0.6</v>
      </c>
      <c r="K50" s="3">
        <v>0.25</v>
      </c>
      <c r="L50" s="13">
        <v>-7.0000000000000007E-2</v>
      </c>
      <c r="M50" s="6">
        <v>1E-4</v>
      </c>
      <c r="N50" s="15">
        <v>0.13</v>
      </c>
    </row>
    <row r="51" spans="1:14" x14ac:dyDescent="0.25">
      <c r="A51" t="s">
        <v>5966</v>
      </c>
      <c r="B51" t="s">
        <v>2948</v>
      </c>
      <c r="C51" s="18" t="s">
        <v>2949</v>
      </c>
      <c r="D51" t="s">
        <v>1098</v>
      </c>
      <c r="E51" s="2">
        <v>120000000</v>
      </c>
      <c r="F51" s="2">
        <v>3280000</v>
      </c>
      <c r="G51" s="2"/>
      <c r="H51" t="s">
        <v>2949</v>
      </c>
      <c r="K51" s="3">
        <v>0.25</v>
      </c>
      <c r="L51" s="13">
        <v>0.11</v>
      </c>
      <c r="M51" s="6">
        <v>1E-4</v>
      </c>
      <c r="N51" s="15">
        <v>0.08</v>
      </c>
    </row>
    <row r="52" spans="1:14" x14ac:dyDescent="0.25">
      <c r="A52" t="s">
        <v>5014</v>
      </c>
      <c r="B52" t="s">
        <v>5015</v>
      </c>
      <c r="C52" s="18" t="s">
        <v>5016</v>
      </c>
      <c r="D52" t="s">
        <v>358</v>
      </c>
      <c r="E52" s="2">
        <v>102000000</v>
      </c>
      <c r="F52" s="2">
        <v>22100000</v>
      </c>
      <c r="G52" s="2"/>
      <c r="K52" s="3">
        <v>0.25</v>
      </c>
      <c r="L52" s="13">
        <v>0.06</v>
      </c>
      <c r="M52" s="6">
        <v>1E-4</v>
      </c>
      <c r="N52" s="15">
        <v>0.1</v>
      </c>
    </row>
    <row r="53" spans="1:14" x14ac:dyDescent="0.25">
      <c r="A53" t="s">
        <v>2883</v>
      </c>
      <c r="B53" t="s">
        <v>2884</v>
      </c>
      <c r="C53" s="18" t="s">
        <v>2885</v>
      </c>
      <c r="D53" t="s">
        <v>10</v>
      </c>
      <c r="F53" s="2">
        <v>8150000</v>
      </c>
      <c r="G53" s="2"/>
      <c r="K53" s="3">
        <v>0.27</v>
      </c>
      <c r="L53" s="13">
        <v>0.06</v>
      </c>
      <c r="M53" s="6">
        <v>1E-4</v>
      </c>
      <c r="N53" s="15">
        <v>7.0000000000000007E-2</v>
      </c>
    </row>
    <row r="54" spans="1:14" x14ac:dyDescent="0.25">
      <c r="A54" t="s">
        <v>1972</v>
      </c>
      <c r="B54" t="s">
        <v>1973</v>
      </c>
      <c r="C54" s="18" t="s">
        <v>1974</v>
      </c>
      <c r="D54" t="s">
        <v>1208</v>
      </c>
      <c r="E54" s="2">
        <v>235000000</v>
      </c>
      <c r="F54" s="2">
        <v>76550000</v>
      </c>
      <c r="G54" s="2">
        <v>1890000</v>
      </c>
      <c r="I54" s="8">
        <v>0.56999999999999995</v>
      </c>
      <c r="J54" s="11">
        <v>1.5</v>
      </c>
      <c r="K54" s="3">
        <v>0.3</v>
      </c>
      <c r="L54" s="13">
        <v>0.04</v>
      </c>
      <c r="M54" s="6">
        <v>1E-4</v>
      </c>
      <c r="N54" s="15">
        <v>7.0000000000000007E-2</v>
      </c>
    </row>
    <row r="55" spans="1:14" x14ac:dyDescent="0.25">
      <c r="A55" t="s">
        <v>4205</v>
      </c>
      <c r="B55" t="s">
        <v>4206</v>
      </c>
      <c r="C55" s="18" t="s">
        <v>4207</v>
      </c>
      <c r="D55" t="s">
        <v>1090</v>
      </c>
      <c r="E55" s="2">
        <v>538000000</v>
      </c>
      <c r="F55" s="2">
        <v>172050000</v>
      </c>
      <c r="G55" s="2"/>
      <c r="K55" s="3">
        <v>0.3</v>
      </c>
      <c r="L55" s="13">
        <v>0.02</v>
      </c>
      <c r="M55" s="6">
        <v>1E-4</v>
      </c>
      <c r="N55" s="15">
        <v>-1</v>
      </c>
    </row>
    <row r="56" spans="1:14" x14ac:dyDescent="0.25">
      <c r="A56" t="s">
        <v>1527</v>
      </c>
      <c r="B56" t="s">
        <v>1528</v>
      </c>
      <c r="C56" s="18" t="s">
        <v>1529</v>
      </c>
      <c r="D56" t="s">
        <v>103</v>
      </c>
      <c r="E56" s="2">
        <v>773000000</v>
      </c>
      <c r="F56" s="2">
        <v>225950000</v>
      </c>
      <c r="G56" s="2">
        <v>10057500</v>
      </c>
      <c r="I56" s="8">
        <v>0.32</v>
      </c>
      <c r="J56" s="11">
        <v>3.2</v>
      </c>
      <c r="K56" s="3">
        <v>0.32</v>
      </c>
      <c r="L56" s="13">
        <v>-0.03</v>
      </c>
      <c r="M56" s="6">
        <v>1E-4</v>
      </c>
      <c r="N56" s="15">
        <v>0.11</v>
      </c>
    </row>
    <row r="57" spans="1:14" x14ac:dyDescent="0.25">
      <c r="A57" t="s">
        <v>6009</v>
      </c>
      <c r="B57" t="s">
        <v>977</v>
      </c>
      <c r="C57" s="18" t="s">
        <v>978</v>
      </c>
      <c r="D57" t="s">
        <v>80</v>
      </c>
      <c r="E57" s="2">
        <v>1350000000</v>
      </c>
      <c r="F57" s="2">
        <v>173700000</v>
      </c>
      <c r="G57" s="2">
        <v>11348750</v>
      </c>
      <c r="H57" t="s">
        <v>978</v>
      </c>
      <c r="I57" s="8">
        <v>0.63</v>
      </c>
      <c r="J57" s="11">
        <v>0.7</v>
      </c>
      <c r="K57" s="3">
        <v>0.33</v>
      </c>
      <c r="L57" s="13">
        <v>0.01</v>
      </c>
      <c r="M57" s="6">
        <v>1E-4</v>
      </c>
      <c r="N57" s="15">
        <v>0.11</v>
      </c>
    </row>
    <row r="58" spans="1:14" x14ac:dyDescent="0.25">
      <c r="A58" t="s">
        <v>4415</v>
      </c>
      <c r="B58" t="s">
        <v>4416</v>
      </c>
      <c r="C58" s="18" t="s">
        <v>4417</v>
      </c>
      <c r="D58" t="s">
        <v>145</v>
      </c>
      <c r="F58" s="2">
        <v>17750000</v>
      </c>
      <c r="G58" s="2"/>
      <c r="K58" s="3">
        <v>0.34</v>
      </c>
      <c r="L58" s="13">
        <v>7.0000000000000007E-2</v>
      </c>
      <c r="M58" s="6">
        <v>1E-4</v>
      </c>
      <c r="N58" s="15">
        <v>-0.14000000000000001</v>
      </c>
    </row>
    <row r="59" spans="1:14" x14ac:dyDescent="0.25">
      <c r="A59" t="s">
        <v>3232</v>
      </c>
      <c r="B59" t="s">
        <v>3233</v>
      </c>
      <c r="C59" s="18" t="s">
        <v>3234</v>
      </c>
      <c r="D59" t="s">
        <v>1011</v>
      </c>
      <c r="E59" s="2">
        <v>269000000</v>
      </c>
      <c r="F59" s="2">
        <v>22650000</v>
      </c>
      <c r="G59" s="2">
        <v>1772500</v>
      </c>
      <c r="I59" s="8">
        <v>0.36</v>
      </c>
      <c r="J59" s="11">
        <v>0.7</v>
      </c>
      <c r="K59" s="3">
        <v>0.46</v>
      </c>
      <c r="L59" s="13">
        <v>-0.05</v>
      </c>
      <c r="M59" s="6">
        <v>1E-4</v>
      </c>
      <c r="N59" s="15">
        <v>0.37</v>
      </c>
    </row>
    <row r="60" spans="1:14" x14ac:dyDescent="0.25">
      <c r="A60" t="s">
        <v>5862</v>
      </c>
      <c r="B60" t="s">
        <v>454</v>
      </c>
      <c r="C60" s="18" t="s">
        <v>455</v>
      </c>
      <c r="D60" t="s">
        <v>32</v>
      </c>
      <c r="E60" s="2">
        <v>3290000000</v>
      </c>
      <c r="F60" s="2">
        <v>628500000</v>
      </c>
      <c r="G60" s="2">
        <v>33862500</v>
      </c>
      <c r="H60" t="s">
        <v>455</v>
      </c>
      <c r="I60" s="8">
        <v>0.25</v>
      </c>
      <c r="J60" s="11">
        <v>1.6</v>
      </c>
      <c r="K60" s="3">
        <v>0.47</v>
      </c>
      <c r="L60" s="13">
        <v>-0.11</v>
      </c>
      <c r="M60" s="6">
        <v>1E-4</v>
      </c>
      <c r="N60" s="15">
        <v>-0.13</v>
      </c>
    </row>
    <row r="61" spans="1:14" x14ac:dyDescent="0.25">
      <c r="A61" t="s">
        <v>1031</v>
      </c>
      <c r="B61" t="s">
        <v>1032</v>
      </c>
      <c r="C61" s="18" t="s">
        <v>1033</v>
      </c>
      <c r="D61" t="s">
        <v>579</v>
      </c>
      <c r="E61" s="2">
        <v>298000000</v>
      </c>
      <c r="F61" s="2">
        <v>152750000</v>
      </c>
      <c r="G61" s="2">
        <v>13256250</v>
      </c>
      <c r="I61" s="8">
        <v>0.75</v>
      </c>
      <c r="J61" s="11">
        <v>1.3</v>
      </c>
      <c r="K61" s="3">
        <v>0.47</v>
      </c>
      <c r="L61" s="13">
        <v>0.01</v>
      </c>
      <c r="M61" s="6">
        <v>1E-4</v>
      </c>
      <c r="N61" s="15">
        <v>0.1</v>
      </c>
    </row>
    <row r="62" spans="1:14" x14ac:dyDescent="0.25">
      <c r="A62" t="s">
        <v>2304</v>
      </c>
      <c r="B62" t="s">
        <v>2305</v>
      </c>
      <c r="C62" s="18" t="s">
        <v>2306</v>
      </c>
      <c r="D62" t="s">
        <v>72</v>
      </c>
      <c r="E62" s="2">
        <v>7720000</v>
      </c>
      <c r="F62" s="2">
        <v>13500000</v>
      </c>
      <c r="G62" s="2">
        <v>5205000</v>
      </c>
      <c r="I62" s="8">
        <v>0.31</v>
      </c>
      <c r="J62" s="11">
        <v>2.9</v>
      </c>
      <c r="K62" s="3">
        <v>0.53</v>
      </c>
      <c r="L62" s="13">
        <v>0.05</v>
      </c>
      <c r="M62" s="6">
        <v>1E-4</v>
      </c>
      <c r="N62" s="15">
        <v>-0.82</v>
      </c>
    </row>
    <row r="63" spans="1:14" x14ac:dyDescent="0.25">
      <c r="A63" t="s">
        <v>6046</v>
      </c>
      <c r="B63" t="s">
        <v>841</v>
      </c>
      <c r="C63" s="18" t="s">
        <v>842</v>
      </c>
      <c r="D63" t="s">
        <v>60</v>
      </c>
      <c r="E63" s="2">
        <v>1260000000</v>
      </c>
      <c r="F63" s="2">
        <v>171000000</v>
      </c>
      <c r="G63" s="2">
        <v>30112500</v>
      </c>
      <c r="H63" t="s">
        <v>842</v>
      </c>
      <c r="I63" s="8">
        <v>0.28999999999999998</v>
      </c>
      <c r="J63" s="11">
        <v>2.8</v>
      </c>
      <c r="K63" s="3">
        <v>0.54</v>
      </c>
      <c r="L63" s="13">
        <v>0.03</v>
      </c>
      <c r="M63" s="6">
        <v>1E-4</v>
      </c>
      <c r="N63" s="15">
        <v>-0.26</v>
      </c>
    </row>
    <row r="64" spans="1:14" x14ac:dyDescent="0.25">
      <c r="A64" t="s">
        <v>5990</v>
      </c>
      <c r="B64" t="s">
        <v>675</v>
      </c>
      <c r="C64" s="18" t="s">
        <v>676</v>
      </c>
      <c r="D64" t="s">
        <v>194</v>
      </c>
      <c r="E64" s="2">
        <v>184000000</v>
      </c>
      <c r="F64" s="2">
        <v>6950000</v>
      </c>
      <c r="G64" s="2">
        <v>6676250</v>
      </c>
      <c r="H64" t="s">
        <v>676</v>
      </c>
      <c r="I64" s="8">
        <v>0.95</v>
      </c>
      <c r="J64" s="11">
        <v>1</v>
      </c>
      <c r="K64" s="3">
        <v>0.56000000000000005</v>
      </c>
      <c r="L64" s="13">
        <v>0.08</v>
      </c>
      <c r="M64" s="6">
        <v>1E-4</v>
      </c>
      <c r="N64" s="15">
        <v>-0.17</v>
      </c>
    </row>
    <row r="65" spans="1:14" x14ac:dyDescent="0.25">
      <c r="A65" t="s">
        <v>5496</v>
      </c>
      <c r="B65" t="s">
        <v>5497</v>
      </c>
      <c r="C65" s="18" t="s">
        <v>5498</v>
      </c>
      <c r="D65" t="s">
        <v>579</v>
      </c>
      <c r="F65" s="2">
        <v>8790000</v>
      </c>
      <c r="G65" s="2"/>
      <c r="K65" s="3">
        <v>0.56000000000000005</v>
      </c>
      <c r="L65" s="13">
        <v>0.09</v>
      </c>
      <c r="M65" s="6">
        <v>1E-4</v>
      </c>
      <c r="N65" s="15">
        <v>0.08</v>
      </c>
    </row>
    <row r="66" spans="1:14" x14ac:dyDescent="0.25">
      <c r="A66" t="s">
        <v>1588</v>
      </c>
      <c r="B66" t="s">
        <v>1589</v>
      </c>
      <c r="C66" s="18" t="s">
        <v>1590</v>
      </c>
      <c r="D66" t="s">
        <v>1322</v>
      </c>
      <c r="E66" s="2">
        <v>386000000</v>
      </c>
      <c r="F66" s="2">
        <v>125950000</v>
      </c>
      <c r="G66" s="2">
        <v>1937500</v>
      </c>
      <c r="H66" t="s">
        <v>1590</v>
      </c>
      <c r="I66" s="8">
        <v>0.36</v>
      </c>
      <c r="J66" s="11">
        <v>0.6</v>
      </c>
      <c r="K66" s="3">
        <v>0.74</v>
      </c>
      <c r="L66" s="13">
        <v>0</v>
      </c>
      <c r="M66" s="6">
        <v>1E-4</v>
      </c>
      <c r="N66" s="15">
        <v>-0.12</v>
      </c>
    </row>
    <row r="67" spans="1:14" x14ac:dyDescent="0.25">
      <c r="A67" t="s">
        <v>1648</v>
      </c>
      <c r="B67" t="s">
        <v>1649</v>
      </c>
      <c r="C67" s="18" t="s">
        <v>1650</v>
      </c>
      <c r="D67" t="s">
        <v>330</v>
      </c>
      <c r="E67" s="2">
        <v>170000000</v>
      </c>
      <c r="F67" s="2">
        <v>116100000</v>
      </c>
      <c r="G67" s="2">
        <v>10707500</v>
      </c>
      <c r="I67" s="8">
        <v>0.23</v>
      </c>
      <c r="J67" s="11">
        <v>1.8</v>
      </c>
      <c r="K67" s="3">
        <v>0.83</v>
      </c>
      <c r="L67" s="13">
        <v>-0.03</v>
      </c>
      <c r="M67" s="6">
        <v>1E-4</v>
      </c>
      <c r="N67" s="15">
        <v>-0.15</v>
      </c>
    </row>
    <row r="68" spans="1:14" x14ac:dyDescent="0.25">
      <c r="A68" t="s">
        <v>4894</v>
      </c>
      <c r="B68" t="s">
        <v>4895</v>
      </c>
      <c r="C68" s="18" t="s">
        <v>4896</v>
      </c>
      <c r="D68" t="s">
        <v>260</v>
      </c>
      <c r="F68" s="2"/>
      <c r="G68" s="2">
        <v>1897500</v>
      </c>
      <c r="I68" s="8">
        <v>0.14000000000000001</v>
      </c>
      <c r="J68" s="11">
        <v>0.5</v>
      </c>
      <c r="M68" s="6">
        <v>1E-4</v>
      </c>
      <c r="N68" s="15">
        <v>-0.17</v>
      </c>
    </row>
    <row r="69" spans="1:14" x14ac:dyDescent="0.25">
      <c r="A69" t="s">
        <v>3058</v>
      </c>
      <c r="B69" t="s">
        <v>3059</v>
      </c>
      <c r="C69" s="18" t="s">
        <v>3060</v>
      </c>
      <c r="D69" t="s">
        <v>358</v>
      </c>
      <c r="E69" s="2">
        <v>560000000</v>
      </c>
      <c r="F69" s="2">
        <v>100200000</v>
      </c>
      <c r="G69" s="2">
        <v>1785000</v>
      </c>
      <c r="I69" s="8">
        <v>0.14000000000000001</v>
      </c>
      <c r="J69" s="11">
        <v>0.5</v>
      </c>
      <c r="K69" s="3">
        <v>0.12</v>
      </c>
      <c r="L69" s="13">
        <v>-0.04</v>
      </c>
      <c r="M69" s="6">
        <v>1.1E-4</v>
      </c>
      <c r="N69" s="15">
        <v>0.06</v>
      </c>
    </row>
    <row r="70" spans="1:14" x14ac:dyDescent="0.25">
      <c r="A70" t="s">
        <v>1745</v>
      </c>
      <c r="B70" t="s">
        <v>1746</v>
      </c>
      <c r="C70" s="18" t="s">
        <v>1747</v>
      </c>
      <c r="D70" t="s">
        <v>428</v>
      </c>
      <c r="E70" s="2">
        <v>1630000000</v>
      </c>
      <c r="F70" s="2">
        <v>72050000</v>
      </c>
      <c r="G70" s="2">
        <v>5332500</v>
      </c>
      <c r="I70" s="8">
        <v>0.21</v>
      </c>
      <c r="J70" s="11">
        <v>0.6</v>
      </c>
      <c r="K70" s="3">
        <v>0.65</v>
      </c>
      <c r="L70" s="13">
        <v>0.01</v>
      </c>
      <c r="M70" s="6">
        <v>1.1E-4</v>
      </c>
      <c r="N70" s="15">
        <v>-0.09</v>
      </c>
    </row>
    <row r="71" spans="1:14" x14ac:dyDescent="0.25">
      <c r="A71" t="s">
        <v>1312</v>
      </c>
      <c r="B71" t="s">
        <v>1313</v>
      </c>
      <c r="C71" s="18" t="s">
        <v>1314</v>
      </c>
      <c r="D71" t="s">
        <v>40</v>
      </c>
      <c r="E71" s="2">
        <v>1430000000</v>
      </c>
      <c r="F71" s="2">
        <v>258450000</v>
      </c>
      <c r="G71" s="2">
        <v>7737500</v>
      </c>
      <c r="I71" s="8">
        <v>0.67</v>
      </c>
      <c r="J71" s="11">
        <v>1.6</v>
      </c>
      <c r="K71" s="3">
        <v>0.67</v>
      </c>
      <c r="L71" s="13">
        <v>-0.01</v>
      </c>
      <c r="M71" s="6">
        <v>1.2E-4</v>
      </c>
      <c r="N71" s="15">
        <v>-0.1</v>
      </c>
    </row>
    <row r="72" spans="1:14" x14ac:dyDescent="0.25">
      <c r="A72" t="s">
        <v>3064</v>
      </c>
      <c r="B72" t="s">
        <v>3065</v>
      </c>
      <c r="C72" s="18" t="s">
        <v>6154</v>
      </c>
      <c r="D72" t="s">
        <v>159</v>
      </c>
      <c r="F72" s="2"/>
      <c r="G72" s="2"/>
      <c r="M72" s="6">
        <v>1.2E-4</v>
      </c>
      <c r="N72" s="15">
        <v>-0.15</v>
      </c>
    </row>
    <row r="73" spans="1:14" x14ac:dyDescent="0.25">
      <c r="A73" t="s">
        <v>2036</v>
      </c>
      <c r="B73" t="s">
        <v>2037</v>
      </c>
      <c r="C73" s="18" t="s">
        <v>2038</v>
      </c>
      <c r="D73" t="s">
        <v>1030</v>
      </c>
      <c r="E73" s="2">
        <v>110000000</v>
      </c>
      <c r="F73" s="2">
        <v>35750000</v>
      </c>
      <c r="G73" s="2">
        <v>695000</v>
      </c>
      <c r="I73" s="8">
        <v>0.36</v>
      </c>
      <c r="J73" s="11">
        <v>2.2000000000000002</v>
      </c>
      <c r="K73" s="3">
        <v>0.12</v>
      </c>
      <c r="L73" s="13">
        <v>7.0000000000000007E-2</v>
      </c>
      <c r="M73" s="6">
        <v>1.3999999999999999E-4</v>
      </c>
      <c r="N73" s="15">
        <v>0.05</v>
      </c>
    </row>
    <row r="74" spans="1:14" x14ac:dyDescent="0.25">
      <c r="A74" t="s">
        <v>318</v>
      </c>
      <c r="B74" t="s">
        <v>319</v>
      </c>
      <c r="C74" s="18" t="s">
        <v>320</v>
      </c>
      <c r="D74" t="s">
        <v>321</v>
      </c>
      <c r="E74" s="2">
        <v>4440000000</v>
      </c>
      <c r="F74" s="2">
        <v>379500000</v>
      </c>
      <c r="G74" s="2">
        <v>49362500</v>
      </c>
      <c r="I74" s="8">
        <v>9.9000000000000005E-2</v>
      </c>
      <c r="J74" s="11">
        <v>0.5</v>
      </c>
      <c r="K74" s="3">
        <v>0.56000000000000005</v>
      </c>
      <c r="L74" s="13">
        <v>-0.05</v>
      </c>
      <c r="M74" s="6">
        <v>1.6000000000000001E-4</v>
      </c>
      <c r="N74" s="15">
        <v>-0.25</v>
      </c>
    </row>
    <row r="75" spans="1:14" x14ac:dyDescent="0.25">
      <c r="A75" t="s">
        <v>6092</v>
      </c>
      <c r="B75" t="s">
        <v>4528</v>
      </c>
      <c r="C75" s="18" t="s">
        <v>4529</v>
      </c>
      <c r="D75" t="s">
        <v>40</v>
      </c>
      <c r="F75" s="2">
        <v>780000</v>
      </c>
      <c r="G75" s="2"/>
      <c r="H75" t="s">
        <v>4529</v>
      </c>
      <c r="M75" s="6">
        <v>1.6000000000000001E-4</v>
      </c>
      <c r="N75" s="15">
        <v>-0.25</v>
      </c>
    </row>
    <row r="76" spans="1:14" x14ac:dyDescent="0.25">
      <c r="A76" t="s">
        <v>2239</v>
      </c>
      <c r="B76" t="s">
        <v>2240</v>
      </c>
      <c r="C76" s="18" t="s">
        <v>2241</v>
      </c>
      <c r="D76" t="s">
        <v>655</v>
      </c>
      <c r="E76" s="2">
        <v>274000000</v>
      </c>
      <c r="F76" s="2">
        <v>39200000</v>
      </c>
      <c r="G76" s="2">
        <v>1530000</v>
      </c>
      <c r="I76" s="8">
        <v>0.69</v>
      </c>
      <c r="J76" s="11">
        <v>0.8</v>
      </c>
      <c r="K76" s="3">
        <v>5.8999999999999997E-2</v>
      </c>
      <c r="L76" s="13">
        <v>-0.1</v>
      </c>
      <c r="M76" s="6">
        <v>1.9000000000000001E-4</v>
      </c>
      <c r="N76" s="15">
        <v>7.0000000000000007E-2</v>
      </c>
    </row>
    <row r="77" spans="1:14" x14ac:dyDescent="0.25">
      <c r="A77" t="s">
        <v>57</v>
      </c>
      <c r="B77" t="s">
        <v>58</v>
      </c>
      <c r="C77" s="18" t="s">
        <v>59</v>
      </c>
      <c r="D77" t="s">
        <v>60</v>
      </c>
      <c r="E77" s="2">
        <v>23100000000</v>
      </c>
      <c r="F77" s="2">
        <v>3690000000</v>
      </c>
      <c r="G77" s="2">
        <v>592125000</v>
      </c>
      <c r="I77" s="8">
        <v>0.49</v>
      </c>
      <c r="J77" s="11">
        <v>0.7</v>
      </c>
      <c r="K77" s="3">
        <v>0.51</v>
      </c>
      <c r="L77" s="13">
        <v>-0.02</v>
      </c>
      <c r="M77" s="6">
        <v>1.9000000000000001E-4</v>
      </c>
      <c r="N77" s="15">
        <v>0.08</v>
      </c>
    </row>
    <row r="78" spans="1:14" x14ac:dyDescent="0.25">
      <c r="A78" t="s">
        <v>5947</v>
      </c>
      <c r="B78" t="s">
        <v>5298</v>
      </c>
      <c r="C78" s="18" t="s">
        <v>5299</v>
      </c>
      <c r="D78" t="s">
        <v>564</v>
      </c>
      <c r="F78" s="2">
        <v>3185000</v>
      </c>
      <c r="G78" s="2"/>
      <c r="H78" t="s">
        <v>5299</v>
      </c>
      <c r="K78" s="3">
        <v>0.25</v>
      </c>
      <c r="L78" s="13">
        <v>0.08</v>
      </c>
      <c r="M78" s="6">
        <v>2.0000000000000001E-4</v>
      </c>
      <c r="N78" s="15">
        <v>0.05</v>
      </c>
    </row>
    <row r="79" spans="1:14" x14ac:dyDescent="0.25">
      <c r="A79" t="s">
        <v>1326</v>
      </c>
      <c r="B79" t="s">
        <v>1327</v>
      </c>
      <c r="C79" s="18" t="s">
        <v>1328</v>
      </c>
      <c r="D79" t="s">
        <v>149</v>
      </c>
      <c r="E79" s="2">
        <v>100000000</v>
      </c>
      <c r="F79" s="2">
        <v>196500000</v>
      </c>
      <c r="G79" s="2">
        <v>8300000</v>
      </c>
      <c r="I79" s="8">
        <v>0.31</v>
      </c>
      <c r="J79" s="11">
        <v>0.5</v>
      </c>
      <c r="K79" s="3">
        <v>4.5999999999999999E-2</v>
      </c>
      <c r="L79" s="13">
        <v>0.06</v>
      </c>
      <c r="M79" s="6">
        <v>2.1000000000000001E-4</v>
      </c>
      <c r="N79" s="15">
        <v>0.12</v>
      </c>
    </row>
    <row r="80" spans="1:14" x14ac:dyDescent="0.25">
      <c r="A80" t="s">
        <v>1253</v>
      </c>
      <c r="B80" t="s">
        <v>1254</v>
      </c>
      <c r="C80" s="18" t="s">
        <v>1255</v>
      </c>
      <c r="D80" t="s">
        <v>317</v>
      </c>
      <c r="E80" s="2">
        <v>2200000000</v>
      </c>
      <c r="F80" s="2">
        <v>85250000</v>
      </c>
      <c r="G80" s="2">
        <v>7901250</v>
      </c>
      <c r="I80" s="8">
        <v>0.2</v>
      </c>
      <c r="J80" s="11">
        <v>1.9</v>
      </c>
      <c r="K80" s="3">
        <v>0.17</v>
      </c>
      <c r="L80" s="13">
        <v>0.03</v>
      </c>
      <c r="M80" s="6">
        <v>2.1000000000000001E-4</v>
      </c>
      <c r="N80" s="15">
        <v>7.0000000000000007E-2</v>
      </c>
    </row>
    <row r="81" spans="1:14" x14ac:dyDescent="0.25">
      <c r="A81" t="s">
        <v>4454</v>
      </c>
      <c r="B81" t="s">
        <v>4455</v>
      </c>
      <c r="C81" s="18" t="s">
        <v>4456</v>
      </c>
      <c r="D81" t="s">
        <v>4457</v>
      </c>
      <c r="E81" s="2">
        <v>57800000</v>
      </c>
      <c r="F81" s="2">
        <v>4165000</v>
      </c>
      <c r="G81" s="2"/>
      <c r="K81" s="3">
        <v>0.6</v>
      </c>
      <c r="L81" s="13">
        <v>0.01</v>
      </c>
      <c r="M81" s="6">
        <v>2.1000000000000001E-4</v>
      </c>
      <c r="N81" s="15">
        <v>-0.12</v>
      </c>
    </row>
    <row r="82" spans="1:14" x14ac:dyDescent="0.25">
      <c r="A82" t="s">
        <v>595</v>
      </c>
      <c r="B82" t="s">
        <v>596</v>
      </c>
      <c r="C82" s="18" t="s">
        <v>597</v>
      </c>
      <c r="D82" t="s">
        <v>94</v>
      </c>
      <c r="E82" s="2">
        <v>1670000000</v>
      </c>
      <c r="F82" s="2">
        <v>230000000</v>
      </c>
      <c r="G82" s="2">
        <v>103362500</v>
      </c>
      <c r="I82" s="8">
        <v>0.81</v>
      </c>
      <c r="J82" s="11">
        <v>1.1000000000000001</v>
      </c>
      <c r="K82" s="3">
        <v>0.82</v>
      </c>
      <c r="L82" s="13">
        <v>0.02</v>
      </c>
      <c r="M82" s="6">
        <v>2.1000000000000001E-4</v>
      </c>
      <c r="N82" s="15">
        <v>0.1</v>
      </c>
    </row>
    <row r="83" spans="1:14" x14ac:dyDescent="0.25">
      <c r="A83" t="s">
        <v>5234</v>
      </c>
      <c r="B83" t="s">
        <v>5234</v>
      </c>
      <c r="D83" t="s">
        <v>151</v>
      </c>
      <c r="F83" s="2">
        <v>5500000</v>
      </c>
      <c r="G83" s="2"/>
      <c r="K83" s="3">
        <v>0.95</v>
      </c>
      <c r="L83" s="13">
        <v>-0.04</v>
      </c>
      <c r="M83" s="6">
        <v>2.1000000000000001E-4</v>
      </c>
      <c r="N83" s="15">
        <v>0.14000000000000001</v>
      </c>
    </row>
    <row r="84" spans="1:14" x14ac:dyDescent="0.25">
      <c r="A84" t="s">
        <v>2569</v>
      </c>
      <c r="B84" t="s">
        <v>6319</v>
      </c>
      <c r="C84" s="18" t="s">
        <v>2571</v>
      </c>
      <c r="D84" t="s">
        <v>2572</v>
      </c>
      <c r="E84" s="2">
        <v>107000000</v>
      </c>
      <c r="F84" s="2">
        <v>29250000</v>
      </c>
      <c r="G84" s="2">
        <v>490000</v>
      </c>
      <c r="I84" s="8">
        <v>0.36</v>
      </c>
      <c r="J84" s="11">
        <v>0.7</v>
      </c>
      <c r="M84" s="6">
        <v>2.9E-4</v>
      </c>
      <c r="N84" s="15">
        <v>0.17</v>
      </c>
    </row>
    <row r="85" spans="1:14" x14ac:dyDescent="0.25">
      <c r="A85" t="s">
        <v>2690</v>
      </c>
      <c r="B85" t="s">
        <v>6328</v>
      </c>
      <c r="C85" s="18" t="s">
        <v>2692</v>
      </c>
      <c r="D85" t="s">
        <v>2693</v>
      </c>
      <c r="E85" s="2">
        <v>42800000</v>
      </c>
      <c r="F85" s="2">
        <v>60600000</v>
      </c>
      <c r="G85" s="2"/>
      <c r="M85" s="6">
        <v>2.9E-4</v>
      </c>
      <c r="N85" s="15">
        <v>-0.15</v>
      </c>
    </row>
    <row r="86" spans="1:14" x14ac:dyDescent="0.25">
      <c r="A86" t="s">
        <v>1977</v>
      </c>
      <c r="B86" t="s">
        <v>1978</v>
      </c>
      <c r="C86" s="18" t="s">
        <v>1979</v>
      </c>
      <c r="D86" t="s">
        <v>26</v>
      </c>
      <c r="E86" s="2">
        <v>286000000</v>
      </c>
      <c r="F86" s="2">
        <v>47800000</v>
      </c>
      <c r="G86" s="2">
        <v>1880000</v>
      </c>
      <c r="H86" t="s">
        <v>1979</v>
      </c>
      <c r="I86" s="8">
        <v>0.79</v>
      </c>
      <c r="J86" s="11">
        <v>1.2</v>
      </c>
      <c r="K86" s="3">
        <v>0.12</v>
      </c>
      <c r="L86" s="13">
        <v>-0.02</v>
      </c>
      <c r="M86" s="6">
        <v>3.2000000000000003E-4</v>
      </c>
      <c r="N86" s="15">
        <v>0.04</v>
      </c>
    </row>
    <row r="87" spans="1:14" x14ac:dyDescent="0.25">
      <c r="A87" t="s">
        <v>4884</v>
      </c>
      <c r="B87" t="s">
        <v>4885</v>
      </c>
      <c r="C87" s="18" t="s">
        <v>51</v>
      </c>
      <c r="D87" t="s">
        <v>367</v>
      </c>
      <c r="E87" s="2">
        <v>26000000000</v>
      </c>
      <c r="F87" s="2">
        <v>2720000000</v>
      </c>
      <c r="G87" s="2"/>
      <c r="K87" s="3">
        <v>0.69</v>
      </c>
      <c r="L87" s="13">
        <v>-0.01</v>
      </c>
      <c r="M87" s="6">
        <v>3.2000000000000003E-4</v>
      </c>
      <c r="N87" s="15">
        <v>0.09</v>
      </c>
    </row>
    <row r="88" spans="1:14" x14ac:dyDescent="0.25">
      <c r="A88" t="s">
        <v>3174</v>
      </c>
      <c r="B88" t="s">
        <v>3175</v>
      </c>
      <c r="C88" s="18" t="s">
        <v>3176</v>
      </c>
      <c r="D88" t="s">
        <v>1090</v>
      </c>
      <c r="E88" s="2">
        <v>237000000</v>
      </c>
      <c r="F88" s="2">
        <v>10480000</v>
      </c>
      <c r="G88" s="2"/>
      <c r="K88" s="3">
        <v>0.25</v>
      </c>
      <c r="L88" s="13">
        <v>0.04</v>
      </c>
      <c r="M88" s="6">
        <v>3.3E-4</v>
      </c>
      <c r="N88" s="15">
        <v>0.06</v>
      </c>
    </row>
    <row r="89" spans="1:14" x14ac:dyDescent="0.25">
      <c r="A89" t="s">
        <v>2275</v>
      </c>
      <c r="B89" t="s">
        <v>2276</v>
      </c>
      <c r="C89" s="18" t="s">
        <v>2277</v>
      </c>
      <c r="D89" t="s">
        <v>76</v>
      </c>
      <c r="E89" s="2">
        <v>199000000</v>
      </c>
      <c r="F89" s="2">
        <v>12900000</v>
      </c>
      <c r="G89" s="2">
        <v>2336250</v>
      </c>
      <c r="I89" s="8">
        <v>0.47</v>
      </c>
      <c r="J89" s="11">
        <v>2.1</v>
      </c>
      <c r="K89" s="3">
        <v>9.2999999999999999E-2</v>
      </c>
      <c r="L89" s="13">
        <v>0.19</v>
      </c>
      <c r="M89" s="6">
        <v>3.5E-4</v>
      </c>
      <c r="N89" s="15">
        <v>0.09</v>
      </c>
    </row>
    <row r="90" spans="1:14" x14ac:dyDescent="0.25">
      <c r="A90" t="s">
        <v>4345</v>
      </c>
      <c r="B90" t="s">
        <v>4346</v>
      </c>
      <c r="C90" s="18" t="s">
        <v>4347</v>
      </c>
      <c r="D90" t="s">
        <v>6</v>
      </c>
      <c r="E90" s="2">
        <v>34000000</v>
      </c>
      <c r="F90" s="2">
        <v>28100000</v>
      </c>
      <c r="G90" s="2"/>
      <c r="K90" s="3">
        <v>0.64</v>
      </c>
      <c r="L90" s="13">
        <v>-0.01</v>
      </c>
      <c r="M90" s="6">
        <v>3.8999999999999999E-4</v>
      </c>
      <c r="N90" s="15">
        <v>0.3</v>
      </c>
    </row>
    <row r="91" spans="1:14" x14ac:dyDescent="0.25">
      <c r="A91" t="s">
        <v>5887</v>
      </c>
      <c r="B91" t="s">
        <v>2345</v>
      </c>
      <c r="C91" s="18" t="s">
        <v>2346</v>
      </c>
      <c r="D91" t="s">
        <v>324</v>
      </c>
      <c r="E91" s="2">
        <v>70700000</v>
      </c>
      <c r="F91" s="2">
        <v>7950000</v>
      </c>
      <c r="G91" s="2">
        <v>1225000</v>
      </c>
      <c r="H91" t="s">
        <v>2346</v>
      </c>
      <c r="I91" s="8">
        <v>0.37</v>
      </c>
      <c r="J91" s="11">
        <v>2</v>
      </c>
      <c r="K91" s="3">
        <v>0.12</v>
      </c>
      <c r="L91" s="13">
        <v>-0.1</v>
      </c>
      <c r="M91" s="6">
        <v>4.0000000000000002E-4</v>
      </c>
      <c r="N91" s="15">
        <v>0.06</v>
      </c>
    </row>
    <row r="92" spans="1:14" x14ac:dyDescent="0.25">
      <c r="A92" t="s">
        <v>1003</v>
      </c>
      <c r="B92" t="s">
        <v>1004</v>
      </c>
      <c r="C92" s="18" t="s">
        <v>1005</v>
      </c>
      <c r="D92" t="s">
        <v>86</v>
      </c>
      <c r="E92" s="2">
        <v>846000000</v>
      </c>
      <c r="F92" s="2">
        <v>254500000</v>
      </c>
      <c r="G92" s="2">
        <v>31545000</v>
      </c>
      <c r="I92" s="8">
        <v>0.59</v>
      </c>
      <c r="J92" s="11">
        <v>0.8</v>
      </c>
      <c r="K92" s="3">
        <v>0.16</v>
      </c>
      <c r="L92" s="13">
        <v>0</v>
      </c>
      <c r="M92" s="6">
        <v>4.0000000000000002E-4</v>
      </c>
      <c r="N92" s="15">
        <v>7.0000000000000007E-2</v>
      </c>
    </row>
    <row r="93" spans="1:14" x14ac:dyDescent="0.25">
      <c r="A93" t="s">
        <v>6015</v>
      </c>
      <c r="B93" t="s">
        <v>261</v>
      </c>
      <c r="C93" s="18" t="s">
        <v>262</v>
      </c>
      <c r="D93" t="s">
        <v>94</v>
      </c>
      <c r="E93" s="2">
        <v>5590000000</v>
      </c>
      <c r="F93" s="2">
        <v>1210000000</v>
      </c>
      <c r="G93" s="2">
        <v>73142500</v>
      </c>
      <c r="H93" t="s">
        <v>262</v>
      </c>
      <c r="I93" s="8">
        <v>0.67</v>
      </c>
      <c r="J93" s="11">
        <v>1.1000000000000001</v>
      </c>
      <c r="K93" s="3">
        <v>6.9000000000000006E-2</v>
      </c>
      <c r="L93" s="13">
        <v>-0.03</v>
      </c>
      <c r="M93" s="6">
        <v>4.4000000000000002E-4</v>
      </c>
      <c r="N93" s="15">
        <v>0.09</v>
      </c>
    </row>
    <row r="94" spans="1:14" x14ac:dyDescent="0.25">
      <c r="A94" t="s">
        <v>1512</v>
      </c>
      <c r="B94" t="s">
        <v>1513</v>
      </c>
      <c r="C94" s="18" t="s">
        <v>1514</v>
      </c>
      <c r="D94" t="s">
        <v>10</v>
      </c>
      <c r="E94" s="2">
        <v>120000000</v>
      </c>
      <c r="F94" s="2">
        <v>157400000</v>
      </c>
      <c r="G94" s="2">
        <v>33062500</v>
      </c>
      <c r="I94" s="8">
        <v>0.44</v>
      </c>
      <c r="J94" s="11">
        <v>0.5</v>
      </c>
      <c r="K94" s="3">
        <v>0.15</v>
      </c>
      <c r="L94" s="13">
        <v>-0.11</v>
      </c>
      <c r="M94" s="6">
        <v>4.4000000000000002E-4</v>
      </c>
      <c r="N94" s="15">
        <v>0.06</v>
      </c>
    </row>
    <row r="95" spans="1:14" x14ac:dyDescent="0.25">
      <c r="A95" t="s">
        <v>4385</v>
      </c>
      <c r="B95" t="s">
        <v>4386</v>
      </c>
      <c r="C95" s="18" t="s">
        <v>4387</v>
      </c>
      <c r="D95" t="s">
        <v>878</v>
      </c>
      <c r="E95" s="2">
        <v>686000000</v>
      </c>
      <c r="F95" s="2">
        <v>8200000</v>
      </c>
      <c r="G95" s="2">
        <v>40775000</v>
      </c>
      <c r="I95" s="8">
        <v>0.59</v>
      </c>
      <c r="J95" s="11">
        <v>1.5</v>
      </c>
      <c r="K95" s="3">
        <v>0.39</v>
      </c>
      <c r="L95" s="13">
        <v>0.03</v>
      </c>
      <c r="M95" s="6">
        <v>4.8000000000000001E-4</v>
      </c>
      <c r="N95" s="15">
        <v>0.17</v>
      </c>
    </row>
    <row r="96" spans="1:14" x14ac:dyDescent="0.25">
      <c r="A96" t="s">
        <v>6062</v>
      </c>
      <c r="B96" t="s">
        <v>2650</v>
      </c>
      <c r="C96" s="18" t="s">
        <v>2651</v>
      </c>
      <c r="D96" t="s">
        <v>68</v>
      </c>
      <c r="F96" s="2"/>
      <c r="G96" s="2">
        <v>2281250</v>
      </c>
      <c r="I96" s="8">
        <v>0.47</v>
      </c>
      <c r="J96" s="11">
        <v>2.1</v>
      </c>
      <c r="M96" s="6">
        <v>5.1000000000000004E-4</v>
      </c>
      <c r="N96" s="15">
        <v>-0.6</v>
      </c>
    </row>
    <row r="97" spans="1:14" x14ac:dyDescent="0.25">
      <c r="A97" t="s">
        <v>6100</v>
      </c>
      <c r="B97" t="s">
        <v>4889</v>
      </c>
      <c r="C97" s="18" t="s">
        <v>4890</v>
      </c>
      <c r="D97" t="s">
        <v>324</v>
      </c>
      <c r="E97" s="2">
        <v>117000000</v>
      </c>
      <c r="F97" s="2">
        <v>14200000</v>
      </c>
      <c r="G97" s="2"/>
      <c r="H97" t="s">
        <v>4890</v>
      </c>
      <c r="M97" s="6">
        <v>5.2999999999999998E-4</v>
      </c>
      <c r="N97" s="15">
        <v>0.11</v>
      </c>
    </row>
    <row r="98" spans="1:14" x14ac:dyDescent="0.25">
      <c r="A98" t="s">
        <v>4506</v>
      </c>
      <c r="B98" t="s">
        <v>4507</v>
      </c>
      <c r="C98" s="18" t="s">
        <v>4508</v>
      </c>
      <c r="D98" t="s">
        <v>56</v>
      </c>
      <c r="E98" s="2">
        <v>477000000</v>
      </c>
      <c r="F98" s="2">
        <v>8750000</v>
      </c>
      <c r="G98" s="2"/>
      <c r="K98" s="3">
        <v>0.15</v>
      </c>
      <c r="L98" s="13">
        <v>-0.15</v>
      </c>
      <c r="M98" s="6">
        <v>5.4000000000000001E-4</v>
      </c>
      <c r="N98" s="15">
        <v>0.1</v>
      </c>
    </row>
    <row r="99" spans="1:14" x14ac:dyDescent="0.25">
      <c r="A99" t="s">
        <v>1547</v>
      </c>
      <c r="B99" t="s">
        <v>1548</v>
      </c>
      <c r="C99" s="18" t="s">
        <v>1549</v>
      </c>
      <c r="D99" t="s">
        <v>882</v>
      </c>
      <c r="E99" s="2">
        <v>420000000</v>
      </c>
      <c r="F99" s="2">
        <v>29800000</v>
      </c>
      <c r="G99" s="2">
        <v>5382500</v>
      </c>
      <c r="I99" s="8">
        <v>8.5999999999999993E-2</v>
      </c>
      <c r="J99" s="11">
        <v>0.2</v>
      </c>
      <c r="K99" s="3">
        <v>9.2999999999999999E-2</v>
      </c>
      <c r="L99" s="13">
        <v>0.06</v>
      </c>
      <c r="M99" s="6">
        <v>5.9000000000000003E-4</v>
      </c>
      <c r="N99" s="15">
        <v>0.03</v>
      </c>
    </row>
    <row r="100" spans="1:14" x14ac:dyDescent="0.25">
      <c r="A100" t="s">
        <v>4600</v>
      </c>
      <c r="B100" t="s">
        <v>4601</v>
      </c>
      <c r="C100" s="18" t="s">
        <v>4602</v>
      </c>
      <c r="D100" t="s">
        <v>330</v>
      </c>
      <c r="F100" s="2">
        <v>13405000</v>
      </c>
      <c r="G100" s="2"/>
      <c r="K100" s="3">
        <v>3.5999999999999997E-2</v>
      </c>
      <c r="L100" s="13">
        <v>0.1</v>
      </c>
      <c r="M100" s="6">
        <v>6.0999999999999997E-4</v>
      </c>
      <c r="N100" s="15">
        <v>-0.14000000000000001</v>
      </c>
    </row>
    <row r="101" spans="1:14" x14ac:dyDescent="0.25">
      <c r="A101" t="s">
        <v>98</v>
      </c>
      <c r="B101" t="s">
        <v>99</v>
      </c>
      <c r="C101" s="18" t="s">
        <v>100</v>
      </c>
      <c r="D101" t="s">
        <v>101</v>
      </c>
      <c r="E101" s="2">
        <v>7820000000</v>
      </c>
      <c r="F101" s="2">
        <v>981500000</v>
      </c>
      <c r="G101" s="2">
        <v>67375000</v>
      </c>
      <c r="I101" s="8">
        <v>0.19</v>
      </c>
      <c r="J101" s="11">
        <v>1.3</v>
      </c>
      <c r="K101" s="3">
        <v>0.01</v>
      </c>
      <c r="L101" s="13">
        <v>0.03</v>
      </c>
      <c r="M101" s="6">
        <v>6.6E-4</v>
      </c>
      <c r="N101" s="15">
        <v>0.05</v>
      </c>
    </row>
    <row r="102" spans="1:14" x14ac:dyDescent="0.25">
      <c r="A102" t="s">
        <v>3238</v>
      </c>
      <c r="B102" t="s">
        <v>3239</v>
      </c>
      <c r="C102" s="18" t="s">
        <v>3240</v>
      </c>
      <c r="D102" t="s">
        <v>358</v>
      </c>
      <c r="E102" s="2">
        <v>2490000000</v>
      </c>
      <c r="F102" s="2">
        <v>308000000</v>
      </c>
      <c r="G102" s="2">
        <v>38025000</v>
      </c>
      <c r="I102" s="8">
        <v>0.8</v>
      </c>
      <c r="J102" s="11">
        <v>1.3</v>
      </c>
      <c r="K102" s="3">
        <v>0.71</v>
      </c>
      <c r="L102" s="13">
        <v>-0.04</v>
      </c>
      <c r="M102" s="6">
        <v>6.7000000000000002E-4</v>
      </c>
      <c r="N102" s="15">
        <v>-0.1</v>
      </c>
    </row>
    <row r="103" spans="1:14" x14ac:dyDescent="0.25">
      <c r="A103" t="s">
        <v>2781</v>
      </c>
      <c r="B103" t="s">
        <v>2782</v>
      </c>
      <c r="C103" s="18" t="s">
        <v>2783</v>
      </c>
      <c r="D103" t="s">
        <v>388</v>
      </c>
      <c r="E103" s="2">
        <v>707000000</v>
      </c>
      <c r="F103" s="2">
        <v>141650000</v>
      </c>
      <c r="G103" s="2"/>
      <c r="K103" s="3">
        <v>9.0999999999999998E-2</v>
      </c>
      <c r="L103" s="13">
        <v>0.06</v>
      </c>
      <c r="M103" s="6">
        <v>6.8000000000000005E-4</v>
      </c>
      <c r="N103" s="15">
        <v>0.02</v>
      </c>
    </row>
    <row r="104" spans="1:14" x14ac:dyDescent="0.25">
      <c r="A104" t="s">
        <v>1414</v>
      </c>
      <c r="B104" t="s">
        <v>1415</v>
      </c>
      <c r="C104" s="18" t="s">
        <v>1416</v>
      </c>
      <c r="D104" t="s">
        <v>358</v>
      </c>
      <c r="E104" s="2">
        <v>425000000</v>
      </c>
      <c r="F104" s="2">
        <v>138750000</v>
      </c>
      <c r="G104" s="2">
        <v>7147500</v>
      </c>
      <c r="I104" s="8">
        <v>0.28999999999999998</v>
      </c>
      <c r="J104" s="11">
        <v>3.2</v>
      </c>
      <c r="K104" s="3">
        <v>1</v>
      </c>
      <c r="L104" s="13">
        <v>0.02</v>
      </c>
      <c r="M104" s="6">
        <v>8.8000000000000003E-4</v>
      </c>
      <c r="N104" s="15">
        <v>-0.11</v>
      </c>
    </row>
    <row r="105" spans="1:14" x14ac:dyDescent="0.25">
      <c r="A105" t="s">
        <v>1381</v>
      </c>
      <c r="B105" t="s">
        <v>1382</v>
      </c>
      <c r="C105" s="18" t="s">
        <v>6171</v>
      </c>
      <c r="D105" t="s">
        <v>1384</v>
      </c>
      <c r="E105" s="2">
        <v>296000000</v>
      </c>
      <c r="F105" s="2">
        <v>222900000</v>
      </c>
      <c r="G105" s="2">
        <v>575000</v>
      </c>
      <c r="I105" s="8">
        <v>0.36</v>
      </c>
      <c r="J105" s="11">
        <v>1.9</v>
      </c>
      <c r="K105" s="3">
        <v>0.14000000000000001</v>
      </c>
      <c r="L105" s="13">
        <v>-0.05</v>
      </c>
      <c r="M105" s="6">
        <v>8.9999999999999998E-4</v>
      </c>
      <c r="N105" s="15">
        <v>0.09</v>
      </c>
    </row>
    <row r="106" spans="1:14" x14ac:dyDescent="0.25">
      <c r="A106" t="s">
        <v>3124</v>
      </c>
      <c r="B106" t="s">
        <v>3125</v>
      </c>
      <c r="C106" s="18" t="s">
        <v>3126</v>
      </c>
      <c r="D106" t="s">
        <v>72</v>
      </c>
      <c r="F106" s="2">
        <v>32800000</v>
      </c>
      <c r="G106" s="2">
        <v>3823750</v>
      </c>
      <c r="I106" s="8">
        <v>0.36</v>
      </c>
      <c r="J106" s="11">
        <v>1.7</v>
      </c>
      <c r="K106" s="3">
        <v>0.17</v>
      </c>
      <c r="L106" s="13">
        <v>0.12</v>
      </c>
      <c r="M106" s="6">
        <v>9.3000000000000005E-4</v>
      </c>
      <c r="N106" s="15">
        <v>7.0000000000000007E-2</v>
      </c>
    </row>
    <row r="107" spans="1:14" x14ac:dyDescent="0.25">
      <c r="A107" t="s">
        <v>3192</v>
      </c>
      <c r="B107" t="s">
        <v>3193</v>
      </c>
      <c r="C107" s="18" t="s">
        <v>3194</v>
      </c>
      <c r="D107" t="s">
        <v>48</v>
      </c>
      <c r="F107" s="2">
        <v>21250000</v>
      </c>
      <c r="G107" s="2">
        <v>2302500</v>
      </c>
      <c r="I107" s="8">
        <v>0.16</v>
      </c>
      <c r="J107" s="11">
        <v>0.4</v>
      </c>
      <c r="K107" s="3">
        <v>0.36</v>
      </c>
      <c r="L107" s="13">
        <v>0.05</v>
      </c>
      <c r="M107" s="6">
        <v>9.3000000000000005E-4</v>
      </c>
      <c r="N107" s="15">
        <v>0.06</v>
      </c>
    </row>
    <row r="108" spans="1:14" x14ac:dyDescent="0.25">
      <c r="A108" t="s">
        <v>3274</v>
      </c>
      <c r="B108" t="s">
        <v>3275</v>
      </c>
      <c r="C108" s="18" t="s">
        <v>3276</v>
      </c>
      <c r="D108" t="s">
        <v>1228</v>
      </c>
      <c r="F108" s="2">
        <v>16245000</v>
      </c>
      <c r="G108" s="2">
        <v>640000</v>
      </c>
      <c r="I108" s="8">
        <v>0.36</v>
      </c>
      <c r="J108" s="11">
        <v>2.2000000000000002</v>
      </c>
      <c r="K108" s="3">
        <v>0.39</v>
      </c>
      <c r="L108" s="13">
        <v>0.11</v>
      </c>
      <c r="M108" s="6">
        <v>9.3000000000000005E-4</v>
      </c>
      <c r="N108" s="15">
        <v>7.0000000000000007E-2</v>
      </c>
    </row>
    <row r="109" spans="1:14" x14ac:dyDescent="0.25">
      <c r="A109" t="s">
        <v>4762</v>
      </c>
      <c r="B109" t="s">
        <v>4763</v>
      </c>
      <c r="C109" s="18" t="s">
        <v>4764</v>
      </c>
      <c r="D109" t="s">
        <v>80</v>
      </c>
      <c r="F109" s="2">
        <v>20850000</v>
      </c>
      <c r="G109" s="2"/>
      <c r="H109" t="s">
        <v>4764</v>
      </c>
      <c r="K109" s="3">
        <v>8.3000000000000004E-2</v>
      </c>
      <c r="L109" s="13">
        <v>-0.19</v>
      </c>
      <c r="M109" s="6">
        <v>9.3999999999999997E-4</v>
      </c>
      <c r="N109" s="15">
        <v>0.09</v>
      </c>
    </row>
    <row r="110" spans="1:14" x14ac:dyDescent="0.25">
      <c r="A110" t="s">
        <v>132</v>
      </c>
      <c r="B110" t="s">
        <v>133</v>
      </c>
      <c r="C110" s="18" t="s">
        <v>134</v>
      </c>
      <c r="D110" t="s">
        <v>135</v>
      </c>
      <c r="E110" s="2">
        <v>16900000000</v>
      </c>
      <c r="F110" s="2">
        <v>2495000000</v>
      </c>
      <c r="G110" s="2">
        <v>445112500</v>
      </c>
      <c r="I110" s="8">
        <v>0.85</v>
      </c>
      <c r="J110" s="11">
        <v>1</v>
      </c>
      <c r="K110" s="3">
        <v>0.46</v>
      </c>
      <c r="L110" s="13">
        <v>-0.11</v>
      </c>
      <c r="M110" s="6">
        <v>9.7999999999999997E-4</v>
      </c>
      <c r="N110" s="15">
        <v>0.1</v>
      </c>
    </row>
    <row r="111" spans="1:14" x14ac:dyDescent="0.25">
      <c r="A111" t="s">
        <v>5030</v>
      </c>
      <c r="B111" t="s">
        <v>5031</v>
      </c>
      <c r="C111" s="18" t="s">
        <v>5032</v>
      </c>
      <c r="D111" t="s">
        <v>5033</v>
      </c>
      <c r="F111" s="2">
        <v>3355000</v>
      </c>
      <c r="G111" s="2"/>
      <c r="K111" s="3">
        <v>0.56000000000000005</v>
      </c>
      <c r="L111" s="13">
        <v>-0.05</v>
      </c>
      <c r="M111" s="6">
        <v>9.7999999999999997E-4</v>
      </c>
      <c r="N111" s="15">
        <v>0.1</v>
      </c>
    </row>
    <row r="112" spans="1:14" x14ac:dyDescent="0.25">
      <c r="A112" t="s">
        <v>5238</v>
      </c>
      <c r="B112" t="s">
        <v>5239</v>
      </c>
      <c r="C112" s="18" t="s">
        <v>5240</v>
      </c>
      <c r="D112" t="s">
        <v>1342</v>
      </c>
      <c r="E112" s="2">
        <v>29100000</v>
      </c>
      <c r="F112" s="2">
        <v>1440000</v>
      </c>
      <c r="G112" s="2"/>
      <c r="K112" s="3">
        <v>1</v>
      </c>
      <c r="L112" s="13">
        <v>-0.15</v>
      </c>
      <c r="M112" s="6">
        <v>9.7999999999999997E-4</v>
      </c>
      <c r="N112" s="15">
        <v>-0.15</v>
      </c>
    </row>
    <row r="113" spans="1:14" x14ac:dyDescent="0.25">
      <c r="A113" t="s">
        <v>3898</v>
      </c>
      <c r="B113" t="s">
        <v>3899</v>
      </c>
      <c r="C113" s="18" t="s">
        <v>3900</v>
      </c>
      <c r="D113" t="s">
        <v>127</v>
      </c>
      <c r="E113" s="2">
        <v>81200000</v>
      </c>
      <c r="F113" s="2">
        <v>4470000</v>
      </c>
      <c r="G113" s="2"/>
      <c r="K113" s="3">
        <v>0.75</v>
      </c>
      <c r="L113" s="13">
        <v>-0.01</v>
      </c>
      <c r="M113" s="6">
        <v>1E-3</v>
      </c>
      <c r="N113" s="15">
        <v>-0.04</v>
      </c>
    </row>
    <row r="114" spans="1:14" x14ac:dyDescent="0.25">
      <c r="A114" t="s">
        <v>5956</v>
      </c>
      <c r="B114" t="s">
        <v>1056</v>
      </c>
      <c r="C114" s="18" t="s">
        <v>1057</v>
      </c>
      <c r="D114" t="s">
        <v>90</v>
      </c>
      <c r="E114" s="2">
        <v>198000000</v>
      </c>
      <c r="F114" s="2">
        <v>80450000</v>
      </c>
      <c r="G114" s="2">
        <v>11885000</v>
      </c>
      <c r="H114" t="s">
        <v>1057</v>
      </c>
      <c r="I114" s="8">
        <v>0.34</v>
      </c>
      <c r="J114" s="11">
        <v>1.3</v>
      </c>
      <c r="K114" s="3">
        <v>0.19</v>
      </c>
      <c r="L114" s="13">
        <v>-0.03</v>
      </c>
      <c r="M114" s="6">
        <v>1.1000000000000001E-3</v>
      </c>
      <c r="N114" s="15">
        <v>-0.13</v>
      </c>
    </row>
    <row r="115" spans="1:14" x14ac:dyDescent="0.25">
      <c r="A115" t="s">
        <v>3689</v>
      </c>
      <c r="B115" t="s">
        <v>3690</v>
      </c>
      <c r="C115" s="18" t="s">
        <v>3691</v>
      </c>
      <c r="D115" t="s">
        <v>855</v>
      </c>
      <c r="E115" s="2">
        <v>371000000</v>
      </c>
      <c r="F115" s="2">
        <v>83400000</v>
      </c>
      <c r="G115" s="2"/>
      <c r="K115" s="3">
        <v>0.21</v>
      </c>
      <c r="L115" s="13">
        <v>0.05</v>
      </c>
      <c r="M115" s="6">
        <v>1.1999999999999999E-3</v>
      </c>
      <c r="N115" s="15">
        <v>0.06</v>
      </c>
    </row>
    <row r="116" spans="1:14" x14ac:dyDescent="0.25">
      <c r="A116" t="s">
        <v>2694</v>
      </c>
      <c r="B116" t="s">
        <v>2695</v>
      </c>
      <c r="C116" s="18" t="s">
        <v>2696</v>
      </c>
      <c r="D116" t="s">
        <v>813</v>
      </c>
      <c r="E116" s="2">
        <v>622000000</v>
      </c>
      <c r="F116" s="2">
        <v>87150000</v>
      </c>
      <c r="G116" s="2">
        <v>11350000</v>
      </c>
      <c r="I116" s="8">
        <v>0.45</v>
      </c>
      <c r="J116" s="11">
        <v>1.7</v>
      </c>
      <c r="K116" s="3">
        <v>0.12</v>
      </c>
      <c r="L116" s="13">
        <v>-0.09</v>
      </c>
      <c r="M116" s="6">
        <v>1.2999999999999999E-3</v>
      </c>
      <c r="N116" s="15">
        <v>0.06</v>
      </c>
    </row>
    <row r="117" spans="1:14" x14ac:dyDescent="0.25">
      <c r="A117" t="s">
        <v>6020</v>
      </c>
      <c r="B117" t="s">
        <v>164</v>
      </c>
      <c r="C117" s="18" t="s">
        <v>165</v>
      </c>
      <c r="D117" t="s">
        <v>166</v>
      </c>
      <c r="E117" s="2">
        <v>4330000000</v>
      </c>
      <c r="F117" s="2">
        <v>667000000</v>
      </c>
      <c r="G117" s="2">
        <v>82836250</v>
      </c>
      <c r="H117" t="s">
        <v>165</v>
      </c>
      <c r="I117" s="8">
        <v>0.75</v>
      </c>
      <c r="J117" s="11">
        <v>1</v>
      </c>
      <c r="K117" s="3">
        <v>0.68</v>
      </c>
      <c r="L117" s="13">
        <v>-0.02</v>
      </c>
      <c r="M117" s="6">
        <v>1.2999999999999999E-3</v>
      </c>
      <c r="N117" s="15">
        <v>-0.12</v>
      </c>
    </row>
    <row r="118" spans="1:14" x14ac:dyDescent="0.25">
      <c r="A118" t="s">
        <v>407</v>
      </c>
      <c r="B118" t="s">
        <v>6192</v>
      </c>
      <c r="C118" s="18" t="s">
        <v>408</v>
      </c>
      <c r="D118" t="s">
        <v>409</v>
      </c>
      <c r="E118" s="2">
        <v>1690000000</v>
      </c>
      <c r="F118" s="2">
        <v>314500000</v>
      </c>
      <c r="G118" s="2">
        <v>24492500</v>
      </c>
      <c r="I118" s="8">
        <v>0.93</v>
      </c>
      <c r="J118" s="11">
        <v>1</v>
      </c>
      <c r="K118" s="3">
        <v>2.3E-3</v>
      </c>
      <c r="L118" s="13">
        <v>7.0000000000000007E-2</v>
      </c>
      <c r="M118" s="6">
        <v>1.4E-3</v>
      </c>
      <c r="N118" s="15">
        <v>-0.06</v>
      </c>
    </row>
    <row r="119" spans="1:14" x14ac:dyDescent="0.25">
      <c r="A119" t="s">
        <v>1879</v>
      </c>
      <c r="B119" t="s">
        <v>1880</v>
      </c>
      <c r="C119" s="18" t="s">
        <v>1881</v>
      </c>
      <c r="D119" t="s">
        <v>813</v>
      </c>
      <c r="E119" s="2">
        <v>160000000</v>
      </c>
      <c r="F119" s="2">
        <v>46300000</v>
      </c>
      <c r="G119" s="2"/>
      <c r="K119" s="3">
        <v>0.13</v>
      </c>
      <c r="L119" s="13">
        <v>0.08</v>
      </c>
      <c r="M119" s="6">
        <v>1.4E-3</v>
      </c>
      <c r="N119" s="15">
        <v>0.05</v>
      </c>
    </row>
    <row r="120" spans="1:14" x14ac:dyDescent="0.25">
      <c r="A120" t="s">
        <v>5919</v>
      </c>
      <c r="B120" t="s">
        <v>1656</v>
      </c>
      <c r="C120" s="18" t="s">
        <v>6148</v>
      </c>
      <c r="D120" t="s">
        <v>1338</v>
      </c>
      <c r="F120" s="2">
        <v>113450000</v>
      </c>
      <c r="G120" s="2">
        <v>5275000</v>
      </c>
      <c r="I120" s="8">
        <v>0.36</v>
      </c>
      <c r="J120" s="11">
        <v>0.7</v>
      </c>
      <c r="K120" s="3">
        <v>0.15</v>
      </c>
      <c r="L120" s="13">
        <v>-0.1</v>
      </c>
      <c r="M120" s="6">
        <v>1.4E-3</v>
      </c>
      <c r="N120" s="15">
        <v>0.05</v>
      </c>
    </row>
    <row r="121" spans="1:14" x14ac:dyDescent="0.25">
      <c r="A121" t="s">
        <v>351</v>
      </c>
      <c r="B121" t="s">
        <v>352</v>
      </c>
      <c r="C121" s="18" t="s">
        <v>353</v>
      </c>
      <c r="D121" t="s">
        <v>354</v>
      </c>
      <c r="E121" s="2">
        <v>3060000000</v>
      </c>
      <c r="F121" s="2">
        <v>846000000</v>
      </c>
      <c r="G121" s="2">
        <v>67462500</v>
      </c>
      <c r="H121" t="s">
        <v>353</v>
      </c>
      <c r="I121" s="8">
        <v>0.66</v>
      </c>
      <c r="J121" s="11">
        <v>1.1000000000000001</v>
      </c>
      <c r="K121" s="3">
        <v>0.4</v>
      </c>
      <c r="L121" s="13">
        <v>-0.01</v>
      </c>
      <c r="M121" s="6">
        <v>1.4E-3</v>
      </c>
      <c r="N121" s="15">
        <v>0.08</v>
      </c>
    </row>
    <row r="122" spans="1:14" x14ac:dyDescent="0.25">
      <c r="A122" t="s">
        <v>2724</v>
      </c>
      <c r="B122" t="s">
        <v>2725</v>
      </c>
      <c r="C122" s="18" t="s">
        <v>2726</v>
      </c>
      <c r="D122" t="s">
        <v>36</v>
      </c>
      <c r="E122" s="2">
        <v>416000000</v>
      </c>
      <c r="F122" s="2">
        <v>85000000</v>
      </c>
      <c r="G122" s="2"/>
      <c r="K122" s="3">
        <v>4.8000000000000001E-2</v>
      </c>
      <c r="L122" s="13">
        <v>0.09</v>
      </c>
      <c r="M122" s="6">
        <v>1.5E-3</v>
      </c>
      <c r="N122" s="15">
        <v>0.08</v>
      </c>
    </row>
    <row r="123" spans="1:14" x14ac:dyDescent="0.25">
      <c r="A123" t="s">
        <v>1401</v>
      </c>
      <c r="B123" t="s">
        <v>1402</v>
      </c>
      <c r="C123" s="18" t="s">
        <v>1403</v>
      </c>
      <c r="D123" t="s">
        <v>1030</v>
      </c>
      <c r="E123" s="2">
        <v>342000000</v>
      </c>
      <c r="F123" s="2">
        <v>61700000</v>
      </c>
      <c r="G123" s="2">
        <v>935000</v>
      </c>
      <c r="I123" s="8">
        <v>0.48</v>
      </c>
      <c r="J123" s="11">
        <v>2.2999999999999998</v>
      </c>
      <c r="K123" s="3">
        <v>0.69</v>
      </c>
      <c r="L123" s="13">
        <v>-0.06</v>
      </c>
      <c r="M123" s="6">
        <v>1.5E-3</v>
      </c>
      <c r="N123" s="15">
        <v>0.12</v>
      </c>
    </row>
    <row r="124" spans="1:14" x14ac:dyDescent="0.25">
      <c r="A124" t="s">
        <v>311</v>
      </c>
      <c r="B124" t="s">
        <v>6190</v>
      </c>
      <c r="C124" s="18" t="s">
        <v>313</v>
      </c>
      <c r="D124" t="s">
        <v>176</v>
      </c>
      <c r="E124" s="2">
        <v>3190000000</v>
      </c>
      <c r="F124" s="2">
        <v>351000000</v>
      </c>
      <c r="G124" s="2">
        <v>163087500</v>
      </c>
      <c r="I124" s="8">
        <v>0.55000000000000004</v>
      </c>
      <c r="J124" s="11">
        <v>0.7</v>
      </c>
      <c r="M124" s="6">
        <v>1.5E-3</v>
      </c>
      <c r="N124" s="15">
        <v>-0.12</v>
      </c>
    </row>
    <row r="125" spans="1:14" x14ac:dyDescent="0.25">
      <c r="A125" t="s">
        <v>3411</v>
      </c>
      <c r="B125" t="s">
        <v>3412</v>
      </c>
      <c r="C125" s="18" t="s">
        <v>3413</v>
      </c>
      <c r="D125" t="s">
        <v>3414</v>
      </c>
      <c r="E125" s="2">
        <v>29700000</v>
      </c>
      <c r="F125" s="2">
        <v>26600000</v>
      </c>
      <c r="G125" s="2"/>
      <c r="K125" s="3">
        <v>8.3000000000000004E-2</v>
      </c>
      <c r="L125" s="13">
        <v>7.0000000000000007E-2</v>
      </c>
      <c r="M125" s="6">
        <v>1.6000000000000001E-3</v>
      </c>
      <c r="N125" s="15">
        <v>0.03</v>
      </c>
    </row>
    <row r="126" spans="1:14" x14ac:dyDescent="0.25">
      <c r="A126" t="s">
        <v>2111</v>
      </c>
      <c r="B126" t="s">
        <v>6288</v>
      </c>
      <c r="C126" s="18" t="s">
        <v>2112</v>
      </c>
      <c r="D126" t="s">
        <v>187</v>
      </c>
      <c r="E126" s="2">
        <v>329000000</v>
      </c>
      <c r="F126" s="2">
        <v>60400000</v>
      </c>
      <c r="G126" s="2"/>
      <c r="K126" s="3">
        <v>2.9000000000000001E-2</v>
      </c>
      <c r="L126" s="13">
        <v>0.1</v>
      </c>
      <c r="M126" s="6">
        <v>1.6999999999999999E-3</v>
      </c>
      <c r="N126" s="15">
        <v>7.0000000000000007E-2</v>
      </c>
    </row>
    <row r="127" spans="1:14" x14ac:dyDescent="0.25">
      <c r="A127" t="s">
        <v>3307</v>
      </c>
      <c r="B127" t="s">
        <v>3308</v>
      </c>
      <c r="C127" s="18" t="s">
        <v>3309</v>
      </c>
      <c r="D127" t="s">
        <v>176</v>
      </c>
      <c r="F127" s="2">
        <v>1535000</v>
      </c>
      <c r="G127" s="2">
        <v>6162500</v>
      </c>
      <c r="I127" s="8">
        <v>0.14000000000000001</v>
      </c>
      <c r="J127" s="11">
        <v>3</v>
      </c>
      <c r="K127" s="3">
        <v>0.15</v>
      </c>
      <c r="L127" s="13">
        <v>0.11</v>
      </c>
      <c r="M127" s="6">
        <v>1.6999999999999999E-3</v>
      </c>
      <c r="N127" s="15">
        <v>-0.28000000000000003</v>
      </c>
    </row>
    <row r="128" spans="1:14" x14ac:dyDescent="0.25">
      <c r="A128" t="s">
        <v>3162</v>
      </c>
      <c r="B128" t="s">
        <v>3163</v>
      </c>
      <c r="C128" s="18" t="s">
        <v>3164</v>
      </c>
      <c r="D128" t="s">
        <v>253</v>
      </c>
      <c r="E128" s="2">
        <v>86300000</v>
      </c>
      <c r="F128" s="2">
        <v>10450000</v>
      </c>
      <c r="G128" s="2">
        <v>778750</v>
      </c>
      <c r="I128" s="8">
        <v>0.82</v>
      </c>
      <c r="J128" s="11">
        <v>0.8</v>
      </c>
      <c r="K128" s="3">
        <v>0.4</v>
      </c>
      <c r="L128" s="13">
        <v>-7.0000000000000007E-2</v>
      </c>
      <c r="M128" s="6">
        <v>1.6999999999999999E-3</v>
      </c>
      <c r="N128" s="15">
        <v>7.0000000000000007E-2</v>
      </c>
    </row>
    <row r="129" spans="1:14" x14ac:dyDescent="0.25">
      <c r="A129" t="s">
        <v>652</v>
      </c>
      <c r="B129" t="s">
        <v>653</v>
      </c>
      <c r="C129" s="18" t="s">
        <v>654</v>
      </c>
      <c r="D129" t="s">
        <v>655</v>
      </c>
      <c r="E129" s="2">
        <v>2680000000</v>
      </c>
      <c r="F129" s="2">
        <v>297000000</v>
      </c>
      <c r="G129" s="2">
        <v>18887500</v>
      </c>
      <c r="I129" s="8">
        <v>0.18</v>
      </c>
      <c r="J129" s="11">
        <v>0.5</v>
      </c>
      <c r="K129" s="3">
        <v>7.0000000000000007E-2</v>
      </c>
      <c r="L129" s="13">
        <v>-0.02</v>
      </c>
      <c r="M129" s="6">
        <v>1.8E-3</v>
      </c>
      <c r="N129" s="15">
        <v>0.08</v>
      </c>
    </row>
    <row r="130" spans="1:14" x14ac:dyDescent="0.25">
      <c r="A130" t="s">
        <v>1802</v>
      </c>
      <c r="B130" t="s">
        <v>1803</v>
      </c>
      <c r="C130" s="18" t="s">
        <v>1804</v>
      </c>
      <c r="D130" t="s">
        <v>72</v>
      </c>
      <c r="E130" s="2">
        <v>204000000</v>
      </c>
      <c r="F130" s="2">
        <v>116800000</v>
      </c>
      <c r="G130" s="2">
        <v>8500000</v>
      </c>
      <c r="I130" s="8">
        <v>0.25</v>
      </c>
      <c r="J130" s="11">
        <v>6</v>
      </c>
      <c r="K130" s="3">
        <v>3.7999999999999999E-2</v>
      </c>
      <c r="L130" s="13">
        <v>0.21</v>
      </c>
      <c r="M130" s="6">
        <v>1.9E-3</v>
      </c>
      <c r="N130" s="15">
        <v>0.1</v>
      </c>
    </row>
    <row r="131" spans="1:14" x14ac:dyDescent="0.25">
      <c r="A131" t="s">
        <v>4263</v>
      </c>
      <c r="B131" t="s">
        <v>4264</v>
      </c>
      <c r="C131" s="18" t="s">
        <v>4265</v>
      </c>
      <c r="D131" t="s">
        <v>813</v>
      </c>
      <c r="F131" s="2">
        <v>38350000</v>
      </c>
      <c r="G131" s="2"/>
      <c r="K131" s="3">
        <v>4.2999999999999997E-2</v>
      </c>
      <c r="L131" s="13">
        <v>-0.15</v>
      </c>
      <c r="M131" s="6">
        <v>1.9E-3</v>
      </c>
      <c r="N131" s="15">
        <v>-0.12</v>
      </c>
    </row>
    <row r="132" spans="1:14" x14ac:dyDescent="0.25">
      <c r="A132" t="s">
        <v>2405</v>
      </c>
      <c r="B132" t="s">
        <v>2406</v>
      </c>
      <c r="C132" s="18" t="s">
        <v>2407</v>
      </c>
      <c r="D132" t="s">
        <v>149</v>
      </c>
      <c r="E132" s="2">
        <v>39100000</v>
      </c>
      <c r="F132" s="2">
        <v>26220000</v>
      </c>
      <c r="G132" s="2">
        <v>3090000</v>
      </c>
      <c r="H132" t="s">
        <v>2407</v>
      </c>
      <c r="I132" s="8">
        <v>0.14000000000000001</v>
      </c>
      <c r="J132" s="11">
        <v>0.5</v>
      </c>
      <c r="K132" s="3">
        <v>0.18</v>
      </c>
      <c r="L132" s="13">
        <v>-0.17</v>
      </c>
      <c r="M132" s="6">
        <v>1.9E-3</v>
      </c>
      <c r="N132" s="15">
        <v>0.05</v>
      </c>
    </row>
    <row r="133" spans="1:14" x14ac:dyDescent="0.25">
      <c r="A133" t="s">
        <v>5977</v>
      </c>
      <c r="B133" t="s">
        <v>2770</v>
      </c>
      <c r="C133" s="18" t="s">
        <v>2771</v>
      </c>
      <c r="D133" t="s">
        <v>135</v>
      </c>
      <c r="F133" s="2">
        <v>14760000</v>
      </c>
      <c r="G133" s="2">
        <v>1255000</v>
      </c>
      <c r="I133" s="8">
        <v>0.36</v>
      </c>
      <c r="J133" s="11">
        <v>1.9</v>
      </c>
      <c r="K133" s="3">
        <v>0.27</v>
      </c>
      <c r="L133" s="13">
        <v>7.0000000000000007E-2</v>
      </c>
      <c r="M133" s="6">
        <v>1.9E-3</v>
      </c>
      <c r="N133" s="15">
        <v>0.12</v>
      </c>
    </row>
    <row r="134" spans="1:14" x14ac:dyDescent="0.25">
      <c r="A134" t="s">
        <v>6093</v>
      </c>
      <c r="B134" t="s">
        <v>6506</v>
      </c>
      <c r="C134" s="18" t="s">
        <v>4656</v>
      </c>
      <c r="D134" t="s">
        <v>64</v>
      </c>
      <c r="F134" s="2">
        <v>7350000</v>
      </c>
      <c r="G134" s="2"/>
      <c r="M134" s="6">
        <v>2E-3</v>
      </c>
      <c r="N134" s="15">
        <v>-0.11</v>
      </c>
    </row>
    <row r="135" spans="1:14" x14ac:dyDescent="0.25">
      <c r="A135" t="s">
        <v>2889</v>
      </c>
      <c r="B135" t="s">
        <v>2890</v>
      </c>
      <c r="C135" s="18" t="s">
        <v>2891</v>
      </c>
      <c r="D135" t="s">
        <v>330</v>
      </c>
      <c r="F135" s="2">
        <v>48100000</v>
      </c>
      <c r="G135" s="2">
        <v>537500</v>
      </c>
      <c r="I135" s="8">
        <v>0.36</v>
      </c>
      <c r="J135" s="11">
        <v>1.9</v>
      </c>
      <c r="K135" s="3">
        <v>0.25</v>
      </c>
      <c r="L135" s="13">
        <v>0.05</v>
      </c>
      <c r="M135" s="6">
        <v>2.3E-3</v>
      </c>
      <c r="N135" s="15">
        <v>0.06</v>
      </c>
    </row>
    <row r="136" spans="1:14" x14ac:dyDescent="0.25">
      <c r="A136" t="s">
        <v>2211</v>
      </c>
      <c r="B136" t="s">
        <v>2212</v>
      </c>
      <c r="C136" s="18" t="s">
        <v>2213</v>
      </c>
      <c r="D136" t="s">
        <v>176</v>
      </c>
      <c r="E136" s="2">
        <v>235000000</v>
      </c>
      <c r="F136" s="2">
        <v>31500000</v>
      </c>
      <c r="G136" s="2">
        <v>1827500</v>
      </c>
      <c r="I136" s="8">
        <v>0.65</v>
      </c>
      <c r="J136" s="11">
        <v>1.3</v>
      </c>
      <c r="K136" s="3">
        <v>0.27</v>
      </c>
      <c r="L136" s="13">
        <v>-0.08</v>
      </c>
      <c r="M136" s="6">
        <v>2.3E-3</v>
      </c>
      <c r="N136" s="15">
        <v>0.06</v>
      </c>
    </row>
    <row r="137" spans="1:14" x14ac:dyDescent="0.25">
      <c r="A137" t="s">
        <v>3344</v>
      </c>
      <c r="B137" t="s">
        <v>3345</v>
      </c>
      <c r="C137" s="18" t="s">
        <v>3346</v>
      </c>
      <c r="D137" t="s">
        <v>90</v>
      </c>
      <c r="E137" s="2">
        <v>131000000</v>
      </c>
      <c r="F137" s="2">
        <v>70500000</v>
      </c>
      <c r="G137" s="2"/>
      <c r="K137" s="3">
        <v>0.23</v>
      </c>
      <c r="L137" s="13">
        <v>-0.04</v>
      </c>
      <c r="M137" s="6">
        <v>2.3999999999999998E-3</v>
      </c>
      <c r="N137" s="15">
        <v>0.03</v>
      </c>
    </row>
    <row r="138" spans="1:14" x14ac:dyDescent="0.25">
      <c r="A138" t="s">
        <v>4621</v>
      </c>
      <c r="B138" t="s">
        <v>6503</v>
      </c>
      <c r="C138" s="18" t="s">
        <v>4622</v>
      </c>
      <c r="D138" t="s">
        <v>72</v>
      </c>
      <c r="E138" s="2">
        <v>45000000</v>
      </c>
      <c r="F138" s="2">
        <v>21850000</v>
      </c>
      <c r="G138" s="2"/>
      <c r="K138" s="3">
        <v>2.9000000000000001E-2</v>
      </c>
      <c r="L138" s="13">
        <v>0.12</v>
      </c>
      <c r="M138" s="6">
        <v>2.5000000000000001E-3</v>
      </c>
      <c r="N138" s="15">
        <v>-0.1</v>
      </c>
    </row>
    <row r="139" spans="1:14" x14ac:dyDescent="0.25">
      <c r="A139" t="s">
        <v>69</v>
      </c>
      <c r="B139" t="s">
        <v>70</v>
      </c>
      <c r="C139" s="18" t="s">
        <v>71</v>
      </c>
      <c r="D139" t="s">
        <v>72</v>
      </c>
      <c r="E139" s="2">
        <v>21200000000</v>
      </c>
      <c r="F139" s="2">
        <v>3185000000</v>
      </c>
      <c r="G139" s="2">
        <v>315000000</v>
      </c>
      <c r="H139" t="s">
        <v>71</v>
      </c>
      <c r="I139" s="8">
        <v>0.77</v>
      </c>
      <c r="J139" s="11">
        <v>1.2</v>
      </c>
      <c r="K139" s="3">
        <v>7.2999999999999995E-2</v>
      </c>
      <c r="L139" s="13">
        <v>0.01</v>
      </c>
      <c r="M139" s="6">
        <v>2.8E-3</v>
      </c>
      <c r="N139" s="15">
        <v>-0.02</v>
      </c>
    </row>
    <row r="140" spans="1:14" x14ac:dyDescent="0.25">
      <c r="A140" t="s">
        <v>804</v>
      </c>
      <c r="B140" t="s">
        <v>805</v>
      </c>
      <c r="C140" s="18" t="s">
        <v>806</v>
      </c>
      <c r="D140" t="s">
        <v>135</v>
      </c>
      <c r="E140" s="2">
        <v>1400000000</v>
      </c>
      <c r="F140" s="2">
        <v>591000000</v>
      </c>
      <c r="G140" s="2">
        <v>12425000</v>
      </c>
      <c r="H140" t="s">
        <v>806</v>
      </c>
      <c r="I140" s="8">
        <v>0.77</v>
      </c>
      <c r="J140" s="11">
        <v>1.3</v>
      </c>
      <c r="K140" s="3">
        <v>9.5000000000000001E-2</v>
      </c>
      <c r="L140" s="13">
        <v>0.02</v>
      </c>
      <c r="M140" s="6">
        <v>2.8999999999999998E-3</v>
      </c>
      <c r="N140" s="15">
        <v>0.03</v>
      </c>
    </row>
    <row r="141" spans="1:14" x14ac:dyDescent="0.25">
      <c r="A141" t="s">
        <v>2697</v>
      </c>
      <c r="B141" t="s">
        <v>2698</v>
      </c>
      <c r="C141" s="18" t="s">
        <v>2699</v>
      </c>
      <c r="D141" t="s">
        <v>13</v>
      </c>
      <c r="E141" s="2">
        <v>415000000</v>
      </c>
      <c r="F141" s="2">
        <v>74400000</v>
      </c>
      <c r="G141" s="2"/>
      <c r="K141" s="3">
        <v>0.47</v>
      </c>
      <c r="L141" s="13">
        <v>-0.02</v>
      </c>
      <c r="M141" s="6">
        <v>2.8999999999999998E-3</v>
      </c>
      <c r="N141" s="15">
        <v>0.08</v>
      </c>
    </row>
    <row r="142" spans="1:14" x14ac:dyDescent="0.25">
      <c r="A142" t="s">
        <v>4140</v>
      </c>
      <c r="B142" t="s">
        <v>4141</v>
      </c>
      <c r="C142" s="18" t="s">
        <v>4142</v>
      </c>
      <c r="D142" t="s">
        <v>202</v>
      </c>
      <c r="E142" s="2">
        <v>95400000</v>
      </c>
      <c r="F142" s="2">
        <v>37300000</v>
      </c>
      <c r="G142" s="2">
        <v>675000</v>
      </c>
      <c r="I142" s="8">
        <v>0.36</v>
      </c>
      <c r="J142" s="11">
        <v>0.7</v>
      </c>
      <c r="M142" s="6">
        <v>3.0000000000000001E-3</v>
      </c>
      <c r="N142" s="15">
        <v>0.06</v>
      </c>
    </row>
    <row r="143" spans="1:14" x14ac:dyDescent="0.25">
      <c r="A143" t="s">
        <v>1910</v>
      </c>
      <c r="B143" t="s">
        <v>1911</v>
      </c>
      <c r="C143" s="18" t="s">
        <v>1912</v>
      </c>
      <c r="D143" t="s">
        <v>882</v>
      </c>
      <c r="E143" s="2">
        <v>445000000</v>
      </c>
      <c r="F143" s="2">
        <v>8600000</v>
      </c>
      <c r="G143" s="2"/>
      <c r="K143" s="3">
        <v>0.6</v>
      </c>
      <c r="L143" s="13">
        <v>-0.03</v>
      </c>
      <c r="M143" s="6">
        <v>3.2000000000000002E-3</v>
      </c>
      <c r="N143" s="15">
        <v>0.1</v>
      </c>
    </row>
    <row r="144" spans="1:14" x14ac:dyDescent="0.25">
      <c r="A144" t="s">
        <v>5515</v>
      </c>
      <c r="B144" t="s">
        <v>5516</v>
      </c>
      <c r="C144" s="18" t="s">
        <v>5517</v>
      </c>
      <c r="D144" t="s">
        <v>1871</v>
      </c>
      <c r="F144" s="2">
        <v>23860000</v>
      </c>
      <c r="G144" s="2"/>
      <c r="K144" s="3">
        <v>1</v>
      </c>
      <c r="L144" s="13">
        <v>0.01</v>
      </c>
      <c r="M144" s="6">
        <v>3.2000000000000002E-3</v>
      </c>
      <c r="N144" s="15">
        <v>0.11</v>
      </c>
    </row>
    <row r="145" spans="1:14" x14ac:dyDescent="0.25">
      <c r="A145" t="s">
        <v>2067</v>
      </c>
      <c r="B145" t="s">
        <v>6180</v>
      </c>
      <c r="C145" s="18" t="s">
        <v>2069</v>
      </c>
      <c r="D145" t="s">
        <v>253</v>
      </c>
      <c r="E145" s="2">
        <v>709000000</v>
      </c>
      <c r="F145" s="2">
        <v>198000000</v>
      </c>
      <c r="G145" s="2">
        <v>5210000</v>
      </c>
      <c r="I145" s="8">
        <v>8.7999999999999995E-2</v>
      </c>
      <c r="J145" s="11">
        <v>3.3</v>
      </c>
      <c r="M145" s="6">
        <v>3.2000000000000002E-3</v>
      </c>
      <c r="N145" s="15">
        <v>0.13</v>
      </c>
    </row>
    <row r="146" spans="1:14" x14ac:dyDescent="0.25">
      <c r="A146" t="s">
        <v>1826</v>
      </c>
      <c r="B146" t="s">
        <v>1827</v>
      </c>
      <c r="C146" s="18" t="s">
        <v>1828</v>
      </c>
      <c r="D146" t="s">
        <v>149</v>
      </c>
      <c r="E146" s="2">
        <v>170000000</v>
      </c>
      <c r="F146" s="2">
        <v>89000000</v>
      </c>
      <c r="G146" s="2">
        <v>4883750</v>
      </c>
      <c r="I146" s="8">
        <v>0.5</v>
      </c>
      <c r="J146" s="11">
        <v>1.4</v>
      </c>
      <c r="K146" s="3">
        <v>1.2E-2</v>
      </c>
      <c r="L146" s="13">
        <v>0.13</v>
      </c>
      <c r="M146" s="6">
        <v>3.5000000000000001E-3</v>
      </c>
      <c r="N146" s="15">
        <v>0.15</v>
      </c>
    </row>
    <row r="147" spans="1:14" x14ac:dyDescent="0.25">
      <c r="A147" t="s">
        <v>5984</v>
      </c>
      <c r="B147" t="s">
        <v>926</v>
      </c>
      <c r="C147" s="18" t="s">
        <v>927</v>
      </c>
      <c r="D147" t="s">
        <v>145</v>
      </c>
      <c r="E147" s="2">
        <v>490000000</v>
      </c>
      <c r="F147" s="2">
        <v>96700000</v>
      </c>
      <c r="G147" s="2">
        <v>17662500</v>
      </c>
      <c r="I147" s="8">
        <v>0.44</v>
      </c>
      <c r="J147" s="11">
        <v>2.2999999999999998</v>
      </c>
      <c r="K147" s="3">
        <v>0.46</v>
      </c>
      <c r="L147" s="13">
        <v>-0.06</v>
      </c>
      <c r="M147" s="6">
        <v>3.5000000000000001E-3</v>
      </c>
      <c r="N147" s="15">
        <v>7.0000000000000007E-2</v>
      </c>
    </row>
    <row r="148" spans="1:14" x14ac:dyDescent="0.25">
      <c r="A148" t="s">
        <v>5856</v>
      </c>
      <c r="B148" t="s">
        <v>1596</v>
      </c>
      <c r="C148" s="18" t="s">
        <v>1597</v>
      </c>
      <c r="D148" t="s">
        <v>121</v>
      </c>
      <c r="E148" s="2">
        <v>1720000000</v>
      </c>
      <c r="F148" s="2">
        <v>382000000</v>
      </c>
      <c r="G148" s="2">
        <v>14270000</v>
      </c>
      <c r="I148" s="8">
        <v>0.86</v>
      </c>
      <c r="J148" s="11">
        <v>1.1000000000000001</v>
      </c>
      <c r="K148" s="3">
        <v>2.3E-3</v>
      </c>
      <c r="L148" s="13">
        <v>0.22</v>
      </c>
      <c r="M148" s="6">
        <v>3.5999999999999999E-3</v>
      </c>
      <c r="N148" s="15">
        <v>-0.12</v>
      </c>
    </row>
    <row r="149" spans="1:14" x14ac:dyDescent="0.25">
      <c r="A149" t="s">
        <v>4987</v>
      </c>
      <c r="B149" t="s">
        <v>6548</v>
      </c>
      <c r="C149" s="18" t="s">
        <v>4988</v>
      </c>
      <c r="D149" t="s">
        <v>388</v>
      </c>
      <c r="F149" s="2">
        <v>28800000</v>
      </c>
      <c r="G149" s="2"/>
      <c r="K149" s="3">
        <v>2.4E-2</v>
      </c>
      <c r="L149" s="13">
        <v>0.19</v>
      </c>
      <c r="M149" s="6">
        <v>3.7000000000000002E-3</v>
      </c>
      <c r="N149" s="15">
        <v>-0.08</v>
      </c>
    </row>
    <row r="150" spans="1:14" x14ac:dyDescent="0.25">
      <c r="A150" t="s">
        <v>819</v>
      </c>
      <c r="B150" t="s">
        <v>820</v>
      </c>
      <c r="C150" s="18" t="s">
        <v>821</v>
      </c>
      <c r="D150" t="s">
        <v>822</v>
      </c>
      <c r="E150" s="2">
        <v>1330000000</v>
      </c>
      <c r="F150" s="2">
        <v>192000000</v>
      </c>
      <c r="G150" s="2">
        <v>14045000</v>
      </c>
      <c r="H150" t="s">
        <v>821</v>
      </c>
      <c r="I150" s="8">
        <v>3.7999999999999999E-2</v>
      </c>
      <c r="J150" s="11">
        <v>6.4</v>
      </c>
      <c r="K150" s="3">
        <v>5.1999999999999998E-2</v>
      </c>
      <c r="L150" s="13">
        <v>0.04</v>
      </c>
      <c r="M150" s="6">
        <v>3.7000000000000002E-3</v>
      </c>
      <c r="N150" s="15">
        <v>0.05</v>
      </c>
    </row>
    <row r="151" spans="1:14" x14ac:dyDescent="0.25">
      <c r="A151" t="s">
        <v>2202</v>
      </c>
      <c r="B151" t="s">
        <v>2203</v>
      </c>
      <c r="C151" s="18" t="s">
        <v>2204</v>
      </c>
      <c r="D151" t="s">
        <v>601</v>
      </c>
      <c r="E151" s="2">
        <v>53100000</v>
      </c>
      <c r="F151" s="2">
        <v>22990000</v>
      </c>
      <c r="G151" s="2">
        <v>2632500</v>
      </c>
      <c r="H151" t="s">
        <v>2204</v>
      </c>
      <c r="I151" s="8">
        <v>0.8</v>
      </c>
      <c r="J151" s="11">
        <v>0.8</v>
      </c>
      <c r="K151" s="3">
        <v>0.56000000000000005</v>
      </c>
      <c r="L151" s="13">
        <v>-0.02</v>
      </c>
      <c r="M151" s="6">
        <v>3.8999999999999998E-3</v>
      </c>
      <c r="N151" s="15">
        <v>0.09</v>
      </c>
    </row>
    <row r="152" spans="1:14" x14ac:dyDescent="0.25">
      <c r="A152" t="s">
        <v>5872</v>
      </c>
      <c r="B152" t="s">
        <v>963</v>
      </c>
      <c r="C152" s="18" t="s">
        <v>964</v>
      </c>
      <c r="D152" t="s">
        <v>56</v>
      </c>
      <c r="E152" s="2">
        <v>1330000000</v>
      </c>
      <c r="F152" s="2">
        <v>60950000</v>
      </c>
      <c r="G152" s="2">
        <v>3650000</v>
      </c>
      <c r="H152" t="s">
        <v>964</v>
      </c>
      <c r="I152" s="8">
        <v>0.36</v>
      </c>
      <c r="J152" s="11">
        <v>0.5</v>
      </c>
      <c r="K152" s="3">
        <v>9.4E-2</v>
      </c>
      <c r="L152" s="13">
        <v>0.17</v>
      </c>
      <c r="M152" s="6">
        <v>4.0000000000000001E-3</v>
      </c>
      <c r="N152" s="15">
        <v>0.08</v>
      </c>
    </row>
    <row r="153" spans="1:14" x14ac:dyDescent="0.25">
      <c r="A153" t="s">
        <v>5879</v>
      </c>
      <c r="B153" t="s">
        <v>4452</v>
      </c>
      <c r="C153" s="18" t="s">
        <v>4453</v>
      </c>
      <c r="D153" t="s">
        <v>166</v>
      </c>
      <c r="F153" s="2">
        <v>10200000</v>
      </c>
      <c r="G153" s="2"/>
      <c r="K153" s="3">
        <v>2.4E-2</v>
      </c>
      <c r="L153" s="13">
        <v>0.11</v>
      </c>
      <c r="M153" s="6">
        <v>4.8999999999999998E-3</v>
      </c>
      <c r="N153" s="15">
        <v>0.05</v>
      </c>
    </row>
    <row r="154" spans="1:14" x14ac:dyDescent="0.25">
      <c r="A154" t="s">
        <v>3519</v>
      </c>
      <c r="B154" t="s">
        <v>3520</v>
      </c>
      <c r="C154" s="18" t="s">
        <v>3521</v>
      </c>
      <c r="D154" t="s">
        <v>202</v>
      </c>
      <c r="E154" s="2">
        <v>91000000</v>
      </c>
      <c r="F154" s="2">
        <v>57600000</v>
      </c>
      <c r="G154" s="2">
        <v>1777500</v>
      </c>
      <c r="I154" s="8">
        <v>0.36</v>
      </c>
      <c r="J154" s="11">
        <v>2.2000000000000002</v>
      </c>
      <c r="K154" s="3">
        <v>0.15</v>
      </c>
      <c r="L154" s="13">
        <v>0.09</v>
      </c>
      <c r="M154" s="6">
        <v>4.8999999999999998E-3</v>
      </c>
      <c r="N154" s="15">
        <v>0.13</v>
      </c>
    </row>
    <row r="155" spans="1:14" x14ac:dyDescent="0.25">
      <c r="A155" t="s">
        <v>3931</v>
      </c>
      <c r="B155" t="s">
        <v>3932</v>
      </c>
      <c r="C155" s="18" t="s">
        <v>3933</v>
      </c>
      <c r="D155" t="s">
        <v>36</v>
      </c>
      <c r="E155" s="2">
        <v>96400000</v>
      </c>
      <c r="F155" s="2">
        <v>11975000</v>
      </c>
      <c r="G155" s="2">
        <v>512500</v>
      </c>
      <c r="I155" s="8">
        <v>0.36</v>
      </c>
      <c r="J155" s="11">
        <v>1.9</v>
      </c>
      <c r="K155" s="3">
        <v>0.15</v>
      </c>
      <c r="L155" s="13">
        <v>-0.39</v>
      </c>
      <c r="M155" s="6">
        <v>4.8999999999999998E-3</v>
      </c>
      <c r="N155" s="15">
        <v>-0.14000000000000001</v>
      </c>
    </row>
    <row r="156" spans="1:14" x14ac:dyDescent="0.25">
      <c r="A156" t="s">
        <v>1763</v>
      </c>
      <c r="B156" t="s">
        <v>1764</v>
      </c>
      <c r="C156" s="18" t="s">
        <v>1765</v>
      </c>
      <c r="D156" t="s">
        <v>86</v>
      </c>
      <c r="E156" s="2">
        <v>1380000000</v>
      </c>
      <c r="F156" s="2">
        <v>10450000</v>
      </c>
      <c r="G156" s="2">
        <v>5827500</v>
      </c>
      <c r="I156" s="8">
        <v>0.59</v>
      </c>
      <c r="J156" s="11">
        <v>1.5</v>
      </c>
      <c r="K156" s="3">
        <v>0.28999999999999998</v>
      </c>
      <c r="L156" s="13">
        <v>-0.08</v>
      </c>
      <c r="M156" s="6">
        <v>4.8999999999999998E-3</v>
      </c>
      <c r="N156" s="15">
        <v>0.05</v>
      </c>
    </row>
    <row r="157" spans="1:14" x14ac:dyDescent="0.25">
      <c r="A157" t="s">
        <v>625</v>
      </c>
      <c r="B157" t="s">
        <v>626</v>
      </c>
      <c r="C157" s="18" t="s">
        <v>627</v>
      </c>
      <c r="D157" t="s">
        <v>288</v>
      </c>
      <c r="E157" s="2">
        <v>2270000000</v>
      </c>
      <c r="F157" s="2">
        <v>346000000</v>
      </c>
      <c r="G157" s="2">
        <v>24650000</v>
      </c>
      <c r="H157" t="s">
        <v>627</v>
      </c>
      <c r="I157" s="8">
        <v>7.0999999999999994E-2</v>
      </c>
      <c r="J157" s="11">
        <v>2.5</v>
      </c>
      <c r="K157" s="3">
        <v>1E-4</v>
      </c>
      <c r="L157" s="13">
        <v>7.0000000000000007E-2</v>
      </c>
      <c r="M157" s="6">
        <v>5.0000000000000001E-3</v>
      </c>
      <c r="N157" s="15">
        <v>0.11</v>
      </c>
    </row>
    <row r="158" spans="1:14" x14ac:dyDescent="0.25">
      <c r="A158" t="s">
        <v>4006</v>
      </c>
      <c r="B158" t="s">
        <v>4007</v>
      </c>
      <c r="C158" s="18" t="s">
        <v>4008</v>
      </c>
      <c r="D158" t="s">
        <v>2471</v>
      </c>
      <c r="F158" s="2">
        <v>7635000</v>
      </c>
      <c r="G158" s="2">
        <v>1871250</v>
      </c>
      <c r="I158" s="8">
        <v>0.71</v>
      </c>
      <c r="J158" s="11">
        <v>1.3</v>
      </c>
      <c r="K158" s="3">
        <v>8.3000000000000004E-2</v>
      </c>
      <c r="L158" s="13">
        <v>0.11</v>
      </c>
      <c r="M158" s="6">
        <v>5.0000000000000001E-3</v>
      </c>
      <c r="N158" s="15">
        <v>7.0000000000000007E-2</v>
      </c>
    </row>
    <row r="159" spans="1:14" x14ac:dyDescent="0.25">
      <c r="A159" t="s">
        <v>6037</v>
      </c>
      <c r="B159" t="s">
        <v>365</v>
      </c>
      <c r="C159" s="18" t="s">
        <v>366</v>
      </c>
      <c r="D159" t="s">
        <v>367</v>
      </c>
      <c r="E159" s="2">
        <v>3920000000</v>
      </c>
      <c r="F159" s="2">
        <v>1087000000</v>
      </c>
      <c r="G159" s="2">
        <v>11641250</v>
      </c>
      <c r="I159" s="8">
        <v>0.12</v>
      </c>
      <c r="J159" s="11">
        <v>0.3</v>
      </c>
      <c r="K159" s="3">
        <v>0.32</v>
      </c>
      <c r="L159" s="13">
        <v>0.02</v>
      </c>
      <c r="M159" s="6">
        <v>5.1999999999999998E-3</v>
      </c>
      <c r="N159" s="15">
        <v>-0.03</v>
      </c>
    </row>
    <row r="160" spans="1:14" x14ac:dyDescent="0.25">
      <c r="A160" t="s">
        <v>6013</v>
      </c>
      <c r="B160" t="s">
        <v>1523</v>
      </c>
      <c r="C160" s="18" t="s">
        <v>1524</v>
      </c>
      <c r="D160" t="s">
        <v>813</v>
      </c>
      <c r="E160" s="2">
        <v>252000000</v>
      </c>
      <c r="F160" s="2">
        <v>111150000</v>
      </c>
      <c r="G160" s="2">
        <v>3425000</v>
      </c>
      <c r="H160" t="s">
        <v>1524</v>
      </c>
      <c r="I160" s="8">
        <v>0.36</v>
      </c>
      <c r="J160" s="11">
        <v>0.6</v>
      </c>
      <c r="K160" s="3">
        <v>0.4</v>
      </c>
      <c r="L160" s="13">
        <v>0.04</v>
      </c>
      <c r="M160" s="6">
        <v>5.1999999999999998E-3</v>
      </c>
      <c r="N160" s="15">
        <v>-0.38</v>
      </c>
    </row>
    <row r="161" spans="1:14" x14ac:dyDescent="0.25">
      <c r="A161" t="s">
        <v>3726</v>
      </c>
      <c r="B161" t="s">
        <v>6416</v>
      </c>
      <c r="C161" s="18" t="s">
        <v>3728</v>
      </c>
      <c r="D161" t="s">
        <v>155</v>
      </c>
      <c r="E161" s="2">
        <v>4220000</v>
      </c>
      <c r="F161" s="2">
        <v>26250000</v>
      </c>
      <c r="G161" s="2"/>
      <c r="M161" s="6">
        <v>5.1999999999999998E-3</v>
      </c>
      <c r="N161" s="15">
        <v>0.17</v>
      </c>
    </row>
    <row r="162" spans="1:14" x14ac:dyDescent="0.25">
      <c r="A162" t="s">
        <v>4878</v>
      </c>
      <c r="B162" t="s">
        <v>6539</v>
      </c>
      <c r="C162" s="18" t="s">
        <v>4879</v>
      </c>
      <c r="D162" t="s">
        <v>64</v>
      </c>
      <c r="E162" s="2">
        <v>40100000</v>
      </c>
      <c r="F162" s="2">
        <v>6450000</v>
      </c>
      <c r="G162" s="2"/>
      <c r="K162" s="3">
        <v>2.1000000000000001E-2</v>
      </c>
      <c r="L162" s="13">
        <v>0.4</v>
      </c>
      <c r="M162" s="6">
        <v>5.7999999999999996E-3</v>
      </c>
      <c r="N162" s="15">
        <v>-0.17</v>
      </c>
    </row>
    <row r="163" spans="1:14" x14ac:dyDescent="0.25">
      <c r="A163" t="s">
        <v>2926</v>
      </c>
      <c r="B163" t="s">
        <v>2927</v>
      </c>
      <c r="C163" s="18" t="s">
        <v>2928</v>
      </c>
      <c r="D163" t="s">
        <v>855</v>
      </c>
      <c r="E163" s="2">
        <v>43800000</v>
      </c>
      <c r="F163" s="2">
        <v>10600000</v>
      </c>
      <c r="G163" s="2"/>
      <c r="K163" s="3">
        <v>5.7000000000000002E-2</v>
      </c>
      <c r="L163" s="13">
        <v>0.09</v>
      </c>
      <c r="M163" s="6">
        <v>5.7999999999999996E-3</v>
      </c>
      <c r="N163" s="15">
        <v>-0.09</v>
      </c>
    </row>
    <row r="164" spans="1:14" x14ac:dyDescent="0.25">
      <c r="A164" t="s">
        <v>6032</v>
      </c>
      <c r="B164" t="s">
        <v>797</v>
      </c>
      <c r="C164" s="18" t="s">
        <v>798</v>
      </c>
      <c r="D164" t="s">
        <v>288</v>
      </c>
      <c r="E164" s="2">
        <v>788000000</v>
      </c>
      <c r="F164" s="2">
        <v>151900000</v>
      </c>
      <c r="G164" s="2">
        <v>16082500</v>
      </c>
      <c r="H164" t="s">
        <v>798</v>
      </c>
      <c r="I164" s="8">
        <v>0.56999999999999995</v>
      </c>
      <c r="J164" s="11">
        <v>1.2</v>
      </c>
      <c r="K164" s="3">
        <v>0.42</v>
      </c>
      <c r="L164" s="13">
        <v>0</v>
      </c>
      <c r="M164" s="6">
        <v>5.7999999999999996E-3</v>
      </c>
      <c r="N164" s="15">
        <v>0.09</v>
      </c>
    </row>
    <row r="165" spans="1:14" x14ac:dyDescent="0.25">
      <c r="A165" t="s">
        <v>4713</v>
      </c>
      <c r="B165" t="s">
        <v>4714</v>
      </c>
      <c r="C165" s="18" t="s">
        <v>4715</v>
      </c>
      <c r="D165" t="s">
        <v>26</v>
      </c>
      <c r="E165" s="2">
        <v>110000000</v>
      </c>
      <c r="F165" s="2">
        <v>10250000</v>
      </c>
      <c r="G165" s="2"/>
      <c r="K165" s="3">
        <v>0.67</v>
      </c>
      <c r="L165" s="13">
        <v>-0.05</v>
      </c>
      <c r="M165" s="6">
        <v>6.0000000000000001E-3</v>
      </c>
      <c r="N165" s="15">
        <v>0.08</v>
      </c>
    </row>
    <row r="166" spans="1:14" x14ac:dyDescent="0.25">
      <c r="A166" t="s">
        <v>5797</v>
      </c>
      <c r="B166" t="s">
        <v>5798</v>
      </c>
      <c r="C166" s="18" t="s">
        <v>5799</v>
      </c>
      <c r="D166" t="s">
        <v>620</v>
      </c>
      <c r="F166" s="2">
        <v>5850000</v>
      </c>
      <c r="G166" s="2"/>
      <c r="K166" s="3">
        <v>0.15</v>
      </c>
      <c r="L166" s="13">
        <v>-0.09</v>
      </c>
      <c r="M166" s="6">
        <v>6.1999999999999998E-3</v>
      </c>
      <c r="N166" s="15">
        <v>0.05</v>
      </c>
    </row>
    <row r="167" spans="1:14" x14ac:dyDescent="0.25">
      <c r="A167" t="s">
        <v>5547</v>
      </c>
      <c r="B167" t="s">
        <v>5548</v>
      </c>
      <c r="C167" s="18" t="s">
        <v>5549</v>
      </c>
      <c r="D167" t="s">
        <v>878</v>
      </c>
      <c r="F167" s="2">
        <v>4565000</v>
      </c>
      <c r="G167" s="2"/>
      <c r="K167" s="3">
        <v>0.56000000000000005</v>
      </c>
      <c r="L167" s="13">
        <v>-0.04</v>
      </c>
      <c r="M167" s="6">
        <v>6.4999999999999997E-3</v>
      </c>
      <c r="N167" s="15">
        <v>-0.15</v>
      </c>
    </row>
    <row r="168" spans="1:14" x14ac:dyDescent="0.25">
      <c r="A168" t="s">
        <v>6042</v>
      </c>
      <c r="B168" t="s">
        <v>331</v>
      </c>
      <c r="C168" s="18" t="s">
        <v>332</v>
      </c>
      <c r="D168" t="s">
        <v>198</v>
      </c>
      <c r="E168" s="2">
        <v>8910000000</v>
      </c>
      <c r="F168" s="2">
        <v>1865000000</v>
      </c>
      <c r="G168" s="2">
        <v>62030000</v>
      </c>
      <c r="H168" t="s">
        <v>332</v>
      </c>
      <c r="I168" s="8">
        <v>0.53</v>
      </c>
      <c r="J168" s="11">
        <v>0.8</v>
      </c>
      <c r="K168" s="3">
        <v>0.69</v>
      </c>
      <c r="L168" s="13">
        <v>0.01</v>
      </c>
      <c r="M168" s="6">
        <v>6.4999999999999997E-3</v>
      </c>
      <c r="N168" s="15">
        <v>0.14000000000000001</v>
      </c>
    </row>
    <row r="169" spans="1:14" x14ac:dyDescent="0.25">
      <c r="A169" t="s">
        <v>1286</v>
      </c>
      <c r="B169" t="s">
        <v>1287</v>
      </c>
      <c r="C169" s="18" t="s">
        <v>1288</v>
      </c>
      <c r="D169" t="s">
        <v>1289</v>
      </c>
      <c r="E169" s="2">
        <v>315000000</v>
      </c>
      <c r="F169" s="2">
        <v>31350000</v>
      </c>
      <c r="G169" s="2">
        <v>6175000</v>
      </c>
      <c r="I169" s="8">
        <v>0.22</v>
      </c>
      <c r="J169" s="11">
        <v>0.4</v>
      </c>
      <c r="K169" s="3">
        <v>0.21</v>
      </c>
      <c r="L169" s="13">
        <v>-0.17</v>
      </c>
      <c r="M169" s="6">
        <v>6.7999999999999996E-3</v>
      </c>
      <c r="N169" s="15">
        <v>0.06</v>
      </c>
    </row>
    <row r="170" spans="1:14" x14ac:dyDescent="0.25">
      <c r="A170" t="s">
        <v>554</v>
      </c>
      <c r="B170" t="s">
        <v>555</v>
      </c>
      <c r="C170" s="18" t="s">
        <v>556</v>
      </c>
      <c r="D170" t="s">
        <v>159</v>
      </c>
      <c r="E170" s="2">
        <v>684000000</v>
      </c>
      <c r="F170" s="2">
        <v>62850000</v>
      </c>
      <c r="G170" s="2">
        <v>1967500</v>
      </c>
      <c r="I170" s="8">
        <v>0.89</v>
      </c>
      <c r="J170" s="11">
        <v>0.9</v>
      </c>
      <c r="K170" s="3">
        <v>0.39</v>
      </c>
      <c r="L170" s="13">
        <v>-0.08</v>
      </c>
      <c r="M170" s="6">
        <v>6.7999999999999996E-3</v>
      </c>
      <c r="N170" s="15">
        <v>0.12</v>
      </c>
    </row>
    <row r="171" spans="1:14" x14ac:dyDescent="0.25">
      <c r="A171" t="s">
        <v>4210</v>
      </c>
      <c r="B171" t="s">
        <v>4210</v>
      </c>
      <c r="D171" t="s">
        <v>151</v>
      </c>
      <c r="E171" s="2">
        <v>1780000000</v>
      </c>
      <c r="F171" s="2">
        <v>37500000</v>
      </c>
      <c r="G171" s="2">
        <v>4800000</v>
      </c>
      <c r="I171" s="8">
        <v>0.36</v>
      </c>
      <c r="J171" s="11">
        <v>0.2</v>
      </c>
      <c r="K171" s="3">
        <v>9.9000000000000005E-2</v>
      </c>
      <c r="L171" s="13">
        <v>-0.13</v>
      </c>
      <c r="M171" s="6">
        <v>7.3000000000000001E-3</v>
      </c>
      <c r="N171" s="15">
        <v>0.03</v>
      </c>
    </row>
    <row r="172" spans="1:14" x14ac:dyDescent="0.25">
      <c r="A172" t="s">
        <v>3507</v>
      </c>
      <c r="B172" t="s">
        <v>3508</v>
      </c>
      <c r="C172" s="18" t="s">
        <v>3509</v>
      </c>
      <c r="D172" t="s">
        <v>176</v>
      </c>
      <c r="E172" s="2">
        <v>72000000</v>
      </c>
      <c r="F172" s="2">
        <v>56250000</v>
      </c>
      <c r="G172" s="2"/>
      <c r="H172" t="s">
        <v>3509</v>
      </c>
      <c r="K172" s="3">
        <v>7.3999999999999996E-2</v>
      </c>
      <c r="L172" s="13">
        <v>0.02</v>
      </c>
      <c r="M172" s="6">
        <v>7.7000000000000002E-3</v>
      </c>
      <c r="N172" s="15">
        <v>0.01</v>
      </c>
    </row>
    <row r="173" spans="1:14" x14ac:dyDescent="0.25">
      <c r="A173" t="s">
        <v>5875</v>
      </c>
      <c r="B173" t="s">
        <v>1778</v>
      </c>
      <c r="C173" s="18" t="s">
        <v>1779</v>
      </c>
      <c r="D173" t="s">
        <v>68</v>
      </c>
      <c r="E173" s="2">
        <v>652000000</v>
      </c>
      <c r="F173" s="2">
        <v>225600000</v>
      </c>
      <c r="G173" s="2">
        <v>3525000</v>
      </c>
      <c r="H173" t="s">
        <v>1779</v>
      </c>
      <c r="I173" s="8">
        <v>0.65</v>
      </c>
      <c r="J173" s="11">
        <v>1.3</v>
      </c>
      <c r="K173" s="3">
        <v>1.4999999999999999E-2</v>
      </c>
      <c r="L173" s="13">
        <v>-0.05</v>
      </c>
      <c r="M173" s="6">
        <v>8.0000000000000002E-3</v>
      </c>
      <c r="N173" s="15">
        <v>0.02</v>
      </c>
    </row>
    <row r="174" spans="1:14" x14ac:dyDescent="0.25">
      <c r="A174" t="s">
        <v>3198</v>
      </c>
      <c r="B174" t="s">
        <v>3199</v>
      </c>
      <c r="C174" s="18" t="s">
        <v>3200</v>
      </c>
      <c r="D174" t="s">
        <v>56</v>
      </c>
      <c r="E174" s="2">
        <v>234000000</v>
      </c>
      <c r="F174" s="2">
        <v>14950000</v>
      </c>
      <c r="G174" s="2"/>
      <c r="K174" s="3">
        <v>0.06</v>
      </c>
      <c r="L174" s="13">
        <v>-0.1</v>
      </c>
      <c r="M174" s="6">
        <v>8.2000000000000007E-3</v>
      </c>
      <c r="N174" s="15">
        <v>0.11</v>
      </c>
    </row>
    <row r="175" spans="1:14" x14ac:dyDescent="0.25">
      <c r="A175" t="s">
        <v>1426</v>
      </c>
      <c r="B175" t="s">
        <v>1427</v>
      </c>
      <c r="C175" s="18" t="s">
        <v>1428</v>
      </c>
      <c r="D175" t="s">
        <v>1011</v>
      </c>
      <c r="E175" s="2">
        <v>1710000000</v>
      </c>
      <c r="F175" s="2">
        <v>530000000</v>
      </c>
      <c r="G175" s="2">
        <v>17262500</v>
      </c>
      <c r="I175" s="8">
        <v>0.41</v>
      </c>
      <c r="J175" s="11">
        <v>0.5</v>
      </c>
      <c r="K175" s="3">
        <v>7.8E-2</v>
      </c>
      <c r="L175" s="13">
        <v>0.04</v>
      </c>
      <c r="M175" s="6">
        <v>8.2000000000000007E-3</v>
      </c>
      <c r="N175" s="15">
        <v>0.02</v>
      </c>
    </row>
    <row r="176" spans="1:14" x14ac:dyDescent="0.25">
      <c r="A176" t="s">
        <v>3809</v>
      </c>
      <c r="B176" t="s">
        <v>3810</v>
      </c>
      <c r="C176" s="18" t="s">
        <v>3811</v>
      </c>
      <c r="D176" t="s">
        <v>645</v>
      </c>
      <c r="F176" s="2"/>
      <c r="G176" s="2">
        <v>1452500</v>
      </c>
      <c r="I176" s="8">
        <v>0.14000000000000001</v>
      </c>
      <c r="J176" s="11">
        <v>0.5</v>
      </c>
      <c r="M176" s="6">
        <v>8.2000000000000007E-3</v>
      </c>
      <c r="N176" s="15">
        <v>-0.11</v>
      </c>
    </row>
    <row r="177" spans="1:14" x14ac:dyDescent="0.25">
      <c r="A177" t="s">
        <v>4366</v>
      </c>
      <c r="B177" t="s">
        <v>4367</v>
      </c>
      <c r="C177" s="18" t="s">
        <v>4368</v>
      </c>
      <c r="D177" t="s">
        <v>135</v>
      </c>
      <c r="F177" s="2"/>
      <c r="G177" s="2"/>
      <c r="H177" t="s">
        <v>4368</v>
      </c>
      <c r="M177" s="6">
        <v>8.2000000000000007E-3</v>
      </c>
      <c r="N177" s="15">
        <v>-0.25</v>
      </c>
    </row>
    <row r="178" spans="1:14" x14ac:dyDescent="0.25">
      <c r="A178" t="s">
        <v>6035</v>
      </c>
      <c r="B178" t="s">
        <v>1929</v>
      </c>
      <c r="C178" s="18" t="s">
        <v>1930</v>
      </c>
      <c r="D178" t="s">
        <v>13</v>
      </c>
      <c r="E178" s="2">
        <v>385000000</v>
      </c>
      <c r="F178" s="2">
        <v>59200000</v>
      </c>
      <c r="G178" s="2">
        <v>3002500</v>
      </c>
      <c r="H178" t="s">
        <v>1930</v>
      </c>
      <c r="I178" s="8">
        <v>0.14000000000000001</v>
      </c>
      <c r="J178" s="11">
        <v>0.5</v>
      </c>
      <c r="K178" s="3">
        <v>0.45</v>
      </c>
      <c r="L178" s="13">
        <v>0.01</v>
      </c>
      <c r="M178" s="6">
        <v>8.3999999999999995E-3</v>
      </c>
      <c r="N178" s="15">
        <v>-7.0000000000000007E-2</v>
      </c>
    </row>
    <row r="179" spans="1:14" x14ac:dyDescent="0.25">
      <c r="A179" t="s">
        <v>3093</v>
      </c>
      <c r="B179" t="s">
        <v>3094</v>
      </c>
      <c r="C179" s="18" t="s">
        <v>3095</v>
      </c>
      <c r="D179" t="s">
        <v>1342</v>
      </c>
      <c r="E179" s="2">
        <v>452000000</v>
      </c>
      <c r="F179" s="2">
        <v>60400000</v>
      </c>
      <c r="G179" s="2">
        <v>1365000</v>
      </c>
      <c r="I179" s="8">
        <v>0.36</v>
      </c>
      <c r="J179" s="11">
        <v>0.6</v>
      </c>
      <c r="K179" s="3">
        <v>0.14000000000000001</v>
      </c>
      <c r="L179" s="13">
        <v>7.0000000000000007E-2</v>
      </c>
      <c r="M179" s="6">
        <v>8.5000000000000006E-3</v>
      </c>
      <c r="N179" s="15">
        <v>0.03</v>
      </c>
    </row>
    <row r="180" spans="1:14" x14ac:dyDescent="0.25">
      <c r="A180" t="s">
        <v>2027</v>
      </c>
      <c r="B180" t="s">
        <v>2028</v>
      </c>
      <c r="C180" s="18" t="s">
        <v>2029</v>
      </c>
      <c r="D180" t="s">
        <v>1072</v>
      </c>
      <c r="F180" s="2">
        <v>107950000</v>
      </c>
      <c r="G180" s="2">
        <v>9338750</v>
      </c>
      <c r="H180" t="s">
        <v>2029</v>
      </c>
      <c r="I180" s="8">
        <v>8.3000000000000004E-2</v>
      </c>
      <c r="J180" s="11">
        <v>2.2000000000000002</v>
      </c>
      <c r="K180" s="3">
        <v>0.53</v>
      </c>
      <c r="L180" s="13">
        <v>0.04</v>
      </c>
      <c r="M180" s="6">
        <v>8.6999999999999994E-3</v>
      </c>
      <c r="N180" s="15">
        <v>0.18</v>
      </c>
    </row>
    <row r="181" spans="1:14" x14ac:dyDescent="0.25">
      <c r="A181" t="s">
        <v>1789</v>
      </c>
      <c r="B181" t="s">
        <v>6268</v>
      </c>
      <c r="C181" s="18" t="s">
        <v>1790</v>
      </c>
      <c r="D181" t="s">
        <v>270</v>
      </c>
      <c r="E181" s="2">
        <v>6190000000</v>
      </c>
      <c r="F181" s="2">
        <v>549500000</v>
      </c>
      <c r="G181" s="2">
        <v>96000000</v>
      </c>
      <c r="I181" s="8">
        <v>0.9</v>
      </c>
      <c r="J181" s="11">
        <v>1</v>
      </c>
      <c r="K181" s="3">
        <v>1E-4</v>
      </c>
      <c r="L181" s="13">
        <v>0.06</v>
      </c>
      <c r="M181" s="6">
        <v>8.9999999999999993E-3</v>
      </c>
      <c r="N181" s="15">
        <v>0.44</v>
      </c>
    </row>
    <row r="182" spans="1:14" x14ac:dyDescent="0.25">
      <c r="A182" t="s">
        <v>5915</v>
      </c>
      <c r="B182" t="s">
        <v>1773</v>
      </c>
      <c r="C182" s="18" t="s">
        <v>6172</v>
      </c>
      <c r="D182" t="s">
        <v>813</v>
      </c>
      <c r="E182" s="2">
        <v>71200000</v>
      </c>
      <c r="F182" s="2">
        <v>84450000</v>
      </c>
      <c r="G182" s="2">
        <v>15087500</v>
      </c>
      <c r="I182" s="8">
        <v>9.6000000000000002E-2</v>
      </c>
      <c r="J182" s="11">
        <v>2</v>
      </c>
      <c r="K182" s="3">
        <v>4.2999999999999997E-2</v>
      </c>
      <c r="L182" s="13">
        <v>0.08</v>
      </c>
      <c r="M182" s="6">
        <v>8.9999999999999993E-3</v>
      </c>
      <c r="N182" s="15">
        <v>-0.12</v>
      </c>
    </row>
    <row r="183" spans="1:14" x14ac:dyDescent="0.25">
      <c r="A183" t="s">
        <v>3501</v>
      </c>
      <c r="B183" t="s">
        <v>3502</v>
      </c>
      <c r="C183" s="18" t="s">
        <v>3503</v>
      </c>
      <c r="D183" t="s">
        <v>172</v>
      </c>
      <c r="E183" s="2">
        <v>134000000</v>
      </c>
      <c r="F183" s="2">
        <v>28000000</v>
      </c>
      <c r="G183" s="2"/>
      <c r="H183" t="s">
        <v>3503</v>
      </c>
      <c r="K183" s="3">
        <v>0.45</v>
      </c>
      <c r="L183" s="13">
        <v>-0.03</v>
      </c>
      <c r="M183" s="6">
        <v>8.9999999999999993E-3</v>
      </c>
      <c r="N183" s="15">
        <v>-7.0000000000000007E-2</v>
      </c>
    </row>
    <row r="184" spans="1:14" x14ac:dyDescent="0.25">
      <c r="A184" t="s">
        <v>5997</v>
      </c>
      <c r="B184" t="s">
        <v>3569</v>
      </c>
      <c r="C184" s="18" t="s">
        <v>3570</v>
      </c>
      <c r="D184" t="s">
        <v>306</v>
      </c>
      <c r="E184" s="2">
        <v>125000000</v>
      </c>
      <c r="F184" s="2">
        <v>8285000</v>
      </c>
      <c r="G184" s="2"/>
      <c r="H184" t="s">
        <v>3570</v>
      </c>
      <c r="K184" s="3">
        <v>0.56000000000000005</v>
      </c>
      <c r="L184" s="13">
        <v>0.01</v>
      </c>
      <c r="M184" s="6">
        <v>8.9999999999999993E-3</v>
      </c>
      <c r="N184" s="15">
        <v>0.12</v>
      </c>
    </row>
    <row r="185" spans="1:14" x14ac:dyDescent="0.25">
      <c r="A185" t="s">
        <v>1396</v>
      </c>
      <c r="B185" t="s">
        <v>1397</v>
      </c>
      <c r="C185" s="18" t="s">
        <v>1398</v>
      </c>
      <c r="D185" t="s">
        <v>878</v>
      </c>
      <c r="E185" s="2">
        <v>2180000000</v>
      </c>
      <c r="F185" s="2">
        <v>114500000</v>
      </c>
      <c r="G185" s="2">
        <v>955000</v>
      </c>
      <c r="I185" s="8">
        <v>0.65</v>
      </c>
      <c r="J185" s="11">
        <v>1.3</v>
      </c>
      <c r="K185" s="3">
        <v>0.62</v>
      </c>
      <c r="L185" s="13">
        <v>0.01</v>
      </c>
      <c r="M185" s="6">
        <v>8.9999999999999993E-3</v>
      </c>
      <c r="N185" s="15">
        <v>-0.35</v>
      </c>
    </row>
    <row r="186" spans="1:14" x14ac:dyDescent="0.25">
      <c r="A186" t="s">
        <v>5983</v>
      </c>
      <c r="B186" t="s">
        <v>1379</v>
      </c>
      <c r="C186" s="18" t="s">
        <v>1380</v>
      </c>
      <c r="D186" t="s">
        <v>112</v>
      </c>
      <c r="E186" s="2">
        <v>454000000</v>
      </c>
      <c r="F186" s="2">
        <v>223050000</v>
      </c>
      <c r="G186" s="2">
        <v>3143750</v>
      </c>
      <c r="H186" t="s">
        <v>1380</v>
      </c>
      <c r="I186" s="8">
        <v>0.22</v>
      </c>
      <c r="J186" s="11">
        <v>0.5</v>
      </c>
      <c r="K186" s="3">
        <v>0.65</v>
      </c>
      <c r="L186" s="13">
        <v>-0.04</v>
      </c>
      <c r="M186" s="6">
        <v>8.9999999999999993E-3</v>
      </c>
      <c r="N186" s="15">
        <v>-0.22</v>
      </c>
    </row>
    <row r="187" spans="1:14" x14ac:dyDescent="0.25">
      <c r="A187" t="s">
        <v>1643</v>
      </c>
      <c r="B187" t="s">
        <v>1644</v>
      </c>
      <c r="C187" s="18" t="s">
        <v>1645</v>
      </c>
      <c r="D187" t="s">
        <v>496</v>
      </c>
      <c r="E187" s="2">
        <v>45800000</v>
      </c>
      <c r="F187" s="2">
        <v>54950000</v>
      </c>
      <c r="G187" s="2">
        <v>6742500</v>
      </c>
      <c r="H187" t="s">
        <v>1645</v>
      </c>
      <c r="I187" s="8">
        <v>0.14000000000000001</v>
      </c>
      <c r="J187" s="11">
        <v>3.3</v>
      </c>
      <c r="K187" s="3">
        <v>0.83</v>
      </c>
      <c r="L187" s="13">
        <v>0.04</v>
      </c>
      <c r="M187" s="6">
        <v>8.9999999999999993E-3</v>
      </c>
      <c r="N187" s="15">
        <v>-0.25</v>
      </c>
    </row>
    <row r="188" spans="1:14" x14ac:dyDescent="0.25">
      <c r="A188" t="s">
        <v>6014</v>
      </c>
      <c r="B188" t="s">
        <v>864</v>
      </c>
      <c r="C188" s="18" t="s">
        <v>865</v>
      </c>
      <c r="D188" t="s">
        <v>135</v>
      </c>
      <c r="E188" s="2">
        <v>2000000000</v>
      </c>
      <c r="F188" s="2">
        <v>609000000</v>
      </c>
      <c r="G188" s="2">
        <v>23048750</v>
      </c>
      <c r="H188" t="s">
        <v>865</v>
      </c>
      <c r="I188" s="8">
        <v>0.9</v>
      </c>
      <c r="J188" s="11">
        <v>1</v>
      </c>
      <c r="K188" s="3">
        <v>0.9</v>
      </c>
      <c r="L188" s="13">
        <v>0.03</v>
      </c>
      <c r="M188" s="6">
        <v>8.9999999999999993E-3</v>
      </c>
      <c r="N188" s="15">
        <v>-0.19</v>
      </c>
    </row>
    <row r="189" spans="1:14" x14ac:dyDescent="0.25">
      <c r="A189" t="s">
        <v>3618</v>
      </c>
      <c r="B189" t="s">
        <v>3619</v>
      </c>
      <c r="C189" s="18" t="s">
        <v>3620</v>
      </c>
      <c r="D189" t="s">
        <v>194</v>
      </c>
      <c r="F189" s="2">
        <v>122350000</v>
      </c>
      <c r="G189" s="2"/>
      <c r="K189" s="3">
        <v>0.91</v>
      </c>
      <c r="L189" s="13">
        <v>0.01</v>
      </c>
      <c r="M189" s="6">
        <v>8.9999999999999993E-3</v>
      </c>
      <c r="N189" s="15">
        <v>0.75</v>
      </c>
    </row>
    <row r="190" spans="1:14" x14ac:dyDescent="0.25">
      <c r="A190" t="s">
        <v>2573</v>
      </c>
      <c r="B190" t="s">
        <v>2574</v>
      </c>
      <c r="C190" s="18" t="s">
        <v>2575</v>
      </c>
      <c r="D190" t="s">
        <v>176</v>
      </c>
      <c r="E190" s="2">
        <v>1190000000</v>
      </c>
      <c r="F190" s="2">
        <v>131000000</v>
      </c>
      <c r="G190" s="2">
        <v>16678750</v>
      </c>
      <c r="I190" s="8">
        <v>0.11</v>
      </c>
      <c r="J190" s="11">
        <v>0.4</v>
      </c>
      <c r="K190" s="3">
        <v>0.96</v>
      </c>
      <c r="L190" s="13">
        <v>0.01</v>
      </c>
      <c r="M190" s="6">
        <v>8.9999999999999993E-3</v>
      </c>
      <c r="N190" s="15">
        <v>0.14000000000000001</v>
      </c>
    </row>
    <row r="191" spans="1:14" x14ac:dyDescent="0.25">
      <c r="A191" t="s">
        <v>1198</v>
      </c>
      <c r="B191" t="s">
        <v>1199</v>
      </c>
      <c r="C191" s="18" t="s">
        <v>1200</v>
      </c>
      <c r="D191" t="s">
        <v>13</v>
      </c>
      <c r="E191" s="2">
        <v>599000000</v>
      </c>
      <c r="F191" s="2">
        <v>3065000</v>
      </c>
      <c r="G191" s="2">
        <v>3590000</v>
      </c>
      <c r="I191" s="8">
        <v>0.18</v>
      </c>
      <c r="J191" s="11">
        <v>3.5</v>
      </c>
      <c r="K191" s="3">
        <v>1</v>
      </c>
      <c r="L191" s="13">
        <v>-0.01</v>
      </c>
      <c r="M191" s="6">
        <v>8.9999999999999993E-3</v>
      </c>
      <c r="N191" s="15">
        <v>-0.17</v>
      </c>
    </row>
    <row r="192" spans="1:14" x14ac:dyDescent="0.25">
      <c r="A192" t="s">
        <v>3522</v>
      </c>
      <c r="B192" t="s">
        <v>3523</v>
      </c>
      <c r="C192" s="18" t="s">
        <v>3524</v>
      </c>
      <c r="D192" t="s">
        <v>60</v>
      </c>
      <c r="F192" s="2">
        <v>64350000</v>
      </c>
      <c r="G192" s="2"/>
      <c r="K192" s="3">
        <v>1</v>
      </c>
      <c r="L192" s="13">
        <v>-0.02</v>
      </c>
      <c r="M192" s="6">
        <v>8.9999999999999993E-3</v>
      </c>
      <c r="N192" s="15">
        <v>-0.18</v>
      </c>
    </row>
    <row r="193" spans="1:14" x14ac:dyDescent="0.25">
      <c r="A193" t="s">
        <v>2236</v>
      </c>
      <c r="B193" t="s">
        <v>2237</v>
      </c>
      <c r="C193" s="18" t="s">
        <v>2238</v>
      </c>
      <c r="D193" t="s">
        <v>176</v>
      </c>
      <c r="E193" s="2">
        <v>163000000</v>
      </c>
      <c r="F193" s="2"/>
      <c r="G193" s="2">
        <v>4337500</v>
      </c>
      <c r="I193" s="8">
        <v>0.14000000000000001</v>
      </c>
      <c r="J193" s="11">
        <v>3</v>
      </c>
      <c r="M193" s="6">
        <v>8.9999999999999993E-3</v>
      </c>
      <c r="N193" s="15">
        <v>-0.42</v>
      </c>
    </row>
    <row r="194" spans="1:14" x14ac:dyDescent="0.25">
      <c r="A194" t="s">
        <v>3427</v>
      </c>
      <c r="B194" t="s">
        <v>3428</v>
      </c>
      <c r="C194" s="18" t="s">
        <v>3429</v>
      </c>
      <c r="D194" t="s">
        <v>253</v>
      </c>
      <c r="E194" s="2">
        <v>168000000</v>
      </c>
      <c r="F194" s="2"/>
      <c r="G194" s="2">
        <v>367500</v>
      </c>
      <c r="H194" t="s">
        <v>3429</v>
      </c>
      <c r="I194" s="8">
        <v>0.36</v>
      </c>
      <c r="J194" s="11">
        <v>0.7</v>
      </c>
      <c r="M194" s="6">
        <v>8.9999999999999993E-3</v>
      </c>
      <c r="N194" s="15">
        <v>-0.18</v>
      </c>
    </row>
    <row r="195" spans="1:14" x14ac:dyDescent="0.25">
      <c r="A195" t="s">
        <v>4422</v>
      </c>
      <c r="B195" t="s">
        <v>6478</v>
      </c>
      <c r="C195" s="18" t="s">
        <v>4423</v>
      </c>
      <c r="D195" t="s">
        <v>44</v>
      </c>
      <c r="F195" s="2"/>
      <c r="G195" s="2">
        <v>567500</v>
      </c>
      <c r="I195" s="8">
        <v>0.36</v>
      </c>
      <c r="J195" s="11">
        <v>0.7</v>
      </c>
      <c r="M195" s="6">
        <v>8.9999999999999993E-3</v>
      </c>
      <c r="N195" s="15">
        <v>-0.2</v>
      </c>
    </row>
    <row r="196" spans="1:14" x14ac:dyDescent="0.25">
      <c r="A196" t="s">
        <v>4540</v>
      </c>
      <c r="B196" t="s">
        <v>4541</v>
      </c>
      <c r="C196" s="18" t="s">
        <v>4542</v>
      </c>
      <c r="D196" t="s">
        <v>288</v>
      </c>
      <c r="F196" s="2"/>
      <c r="G196" s="2">
        <v>1190000</v>
      </c>
      <c r="I196" s="8">
        <v>0.36</v>
      </c>
      <c r="J196" s="11">
        <v>0.7</v>
      </c>
      <c r="M196" s="6">
        <v>8.9999999999999993E-3</v>
      </c>
      <c r="N196" s="15">
        <v>0.13</v>
      </c>
    </row>
    <row r="197" spans="1:14" x14ac:dyDescent="0.25">
      <c r="A197" t="s">
        <v>456</v>
      </c>
      <c r="B197" t="s">
        <v>6194</v>
      </c>
      <c r="C197" s="18" t="s">
        <v>458</v>
      </c>
      <c r="D197" t="s">
        <v>459</v>
      </c>
      <c r="E197" s="2">
        <v>2730000000</v>
      </c>
      <c r="F197" s="2">
        <v>678500000</v>
      </c>
      <c r="G197" s="2">
        <v>32140000</v>
      </c>
      <c r="I197" s="8">
        <v>0.39</v>
      </c>
      <c r="J197" s="11">
        <v>1.6</v>
      </c>
      <c r="M197" s="6">
        <v>8.9999999999999993E-3</v>
      </c>
      <c r="N197" s="15">
        <v>0.1</v>
      </c>
    </row>
    <row r="198" spans="1:14" x14ac:dyDescent="0.25">
      <c r="A198" t="s">
        <v>2831</v>
      </c>
      <c r="B198" t="s">
        <v>6341</v>
      </c>
      <c r="C198" s="18" t="s">
        <v>2833</v>
      </c>
      <c r="D198" t="s">
        <v>1957</v>
      </c>
      <c r="F198" s="2">
        <v>46470000</v>
      </c>
      <c r="G198" s="2">
        <v>1153750</v>
      </c>
      <c r="I198" s="8">
        <v>0.56999999999999995</v>
      </c>
      <c r="J198" s="11">
        <v>1.5</v>
      </c>
      <c r="M198" s="6">
        <v>8.9999999999999993E-3</v>
      </c>
      <c r="N198" s="15">
        <v>0.14000000000000001</v>
      </c>
    </row>
    <row r="199" spans="1:14" x14ac:dyDescent="0.25">
      <c r="A199" t="s">
        <v>4719</v>
      </c>
      <c r="B199" t="s">
        <v>4720</v>
      </c>
      <c r="C199" s="18" t="s">
        <v>4721</v>
      </c>
      <c r="D199" t="s">
        <v>32</v>
      </c>
      <c r="F199" s="2"/>
      <c r="G199" s="2">
        <v>568750</v>
      </c>
      <c r="I199" s="8">
        <v>0.65</v>
      </c>
      <c r="J199" s="11">
        <v>1.3</v>
      </c>
      <c r="M199" s="6">
        <v>8.9999999999999993E-3</v>
      </c>
      <c r="N199" s="15">
        <v>-0.28000000000000003</v>
      </c>
    </row>
    <row r="200" spans="1:14" x14ac:dyDescent="0.25">
      <c r="A200" t="s">
        <v>4171</v>
      </c>
      <c r="B200" t="s">
        <v>4172</v>
      </c>
      <c r="C200" s="18" t="s">
        <v>4173</v>
      </c>
      <c r="D200" t="s">
        <v>135</v>
      </c>
      <c r="E200" s="2">
        <v>138000000</v>
      </c>
      <c r="F200" s="2"/>
      <c r="G200" s="2"/>
      <c r="H200" t="s">
        <v>4173</v>
      </c>
      <c r="M200" s="6">
        <v>8.9999999999999993E-3</v>
      </c>
      <c r="N200" s="15">
        <v>0.1</v>
      </c>
    </row>
    <row r="201" spans="1:14" x14ac:dyDescent="0.25">
      <c r="A201" t="s">
        <v>3258</v>
      </c>
      <c r="B201" t="s">
        <v>6372</v>
      </c>
      <c r="C201" s="18" t="s">
        <v>3260</v>
      </c>
      <c r="D201" t="s">
        <v>10</v>
      </c>
      <c r="E201" s="2">
        <v>362000000</v>
      </c>
      <c r="F201" s="2">
        <v>33800000</v>
      </c>
      <c r="G201" s="2"/>
      <c r="M201" s="6">
        <v>8.9999999999999993E-3</v>
      </c>
      <c r="N201" s="15">
        <v>-0.22</v>
      </c>
    </row>
    <row r="202" spans="1:14" x14ac:dyDescent="0.25">
      <c r="A202" t="s">
        <v>4001</v>
      </c>
      <c r="B202" t="s">
        <v>4002</v>
      </c>
      <c r="C202" s="18" t="s">
        <v>4003</v>
      </c>
      <c r="D202" t="s">
        <v>620</v>
      </c>
      <c r="F202" s="2"/>
      <c r="G202" s="2"/>
      <c r="M202" s="6">
        <v>8.9999999999999993E-3</v>
      </c>
      <c r="N202" s="15">
        <v>-0.13</v>
      </c>
    </row>
    <row r="203" spans="1:14" x14ac:dyDescent="0.25">
      <c r="A203" t="s">
        <v>4067</v>
      </c>
      <c r="B203" t="s">
        <v>6442</v>
      </c>
      <c r="C203" s="18" t="s">
        <v>4068</v>
      </c>
      <c r="D203" t="s">
        <v>4069</v>
      </c>
      <c r="F203" s="2"/>
      <c r="G203" s="2"/>
      <c r="M203" s="6">
        <v>8.9999999999999993E-3</v>
      </c>
      <c r="N203" s="15">
        <v>0.44</v>
      </c>
    </row>
    <row r="204" spans="1:14" x14ac:dyDescent="0.25">
      <c r="A204" t="s">
        <v>4806</v>
      </c>
      <c r="B204" t="s">
        <v>4807</v>
      </c>
      <c r="C204" s="18" t="s">
        <v>4808</v>
      </c>
      <c r="D204" t="s">
        <v>317</v>
      </c>
      <c r="F204" s="2"/>
      <c r="G204" s="2"/>
      <c r="M204" s="6">
        <v>8.9999999999999993E-3</v>
      </c>
      <c r="N204" s="15">
        <v>0.28999999999999998</v>
      </c>
    </row>
    <row r="205" spans="1:14" x14ac:dyDescent="0.25">
      <c r="A205" t="s">
        <v>4820</v>
      </c>
      <c r="B205" t="s">
        <v>6529</v>
      </c>
      <c r="C205" s="18" t="s">
        <v>4822</v>
      </c>
      <c r="D205" t="s">
        <v>32</v>
      </c>
      <c r="E205" s="2">
        <v>396000000</v>
      </c>
      <c r="F205" s="2">
        <v>6450000</v>
      </c>
      <c r="G205" s="2"/>
      <c r="M205" s="6">
        <v>8.9999999999999993E-3</v>
      </c>
      <c r="N205" s="15">
        <v>0.33</v>
      </c>
    </row>
    <row r="206" spans="1:14" x14ac:dyDescent="0.25">
      <c r="A206" t="s">
        <v>5300</v>
      </c>
      <c r="B206" t="s">
        <v>5301</v>
      </c>
      <c r="C206" s="18" t="s">
        <v>5302</v>
      </c>
      <c r="D206" t="s">
        <v>620</v>
      </c>
      <c r="F206" s="2">
        <v>1290000</v>
      </c>
      <c r="G206" s="2"/>
      <c r="M206" s="6">
        <v>8.9999999999999993E-3</v>
      </c>
      <c r="N206" s="15">
        <v>0.11</v>
      </c>
    </row>
    <row r="207" spans="1:14" x14ac:dyDescent="0.25">
      <c r="A207" t="s">
        <v>6108</v>
      </c>
      <c r="B207" t="s">
        <v>6586</v>
      </c>
      <c r="C207" s="18" t="s">
        <v>5312</v>
      </c>
      <c r="D207" t="s">
        <v>790</v>
      </c>
      <c r="E207" s="2">
        <v>28100000</v>
      </c>
      <c r="F207" s="2"/>
      <c r="G207" s="2"/>
      <c r="M207" s="6">
        <v>8.9999999999999993E-3</v>
      </c>
      <c r="N207" s="15">
        <v>0.11</v>
      </c>
    </row>
    <row r="208" spans="1:14" x14ac:dyDescent="0.25">
      <c r="A208" t="s">
        <v>5576</v>
      </c>
      <c r="B208" t="s">
        <v>6632</v>
      </c>
      <c r="C208" s="18" t="s">
        <v>5578</v>
      </c>
      <c r="D208" t="s">
        <v>2839</v>
      </c>
      <c r="F208" s="2">
        <v>4350000</v>
      </c>
      <c r="G208" s="2"/>
      <c r="M208" s="6">
        <v>8.9999999999999993E-3</v>
      </c>
      <c r="N208" s="15">
        <v>-0.14000000000000001</v>
      </c>
    </row>
    <row r="209" spans="1:14" x14ac:dyDescent="0.25">
      <c r="A209" t="s">
        <v>5608</v>
      </c>
      <c r="B209" t="s">
        <v>5609</v>
      </c>
      <c r="C209" s="18" t="s">
        <v>5610</v>
      </c>
      <c r="D209" t="s">
        <v>2693</v>
      </c>
      <c r="E209" s="2">
        <v>410000000</v>
      </c>
      <c r="F209" s="2"/>
      <c r="G209" s="2"/>
      <c r="M209" s="6">
        <v>8.9999999999999993E-3</v>
      </c>
      <c r="N209" s="15">
        <v>-0.22</v>
      </c>
    </row>
    <row r="210" spans="1:14" x14ac:dyDescent="0.25">
      <c r="A210" t="s">
        <v>1191</v>
      </c>
      <c r="B210" t="s">
        <v>1192</v>
      </c>
      <c r="C210" s="18" t="s">
        <v>1193</v>
      </c>
      <c r="D210" t="s">
        <v>1194</v>
      </c>
      <c r="E210" s="2">
        <v>948000000</v>
      </c>
      <c r="F210" s="2">
        <v>134650000</v>
      </c>
      <c r="G210" s="2">
        <v>9068250</v>
      </c>
      <c r="I210" s="8">
        <v>0.12</v>
      </c>
      <c r="J210" s="11">
        <v>1.7</v>
      </c>
      <c r="K210" s="3">
        <v>1.0999999999999999E-2</v>
      </c>
      <c r="L210" s="13">
        <v>-0.14000000000000001</v>
      </c>
      <c r="M210" s="6">
        <v>9.1000000000000004E-3</v>
      </c>
      <c r="N210" s="15">
        <v>0.04</v>
      </c>
    </row>
    <row r="211" spans="1:14" x14ac:dyDescent="0.25">
      <c r="A211" t="s">
        <v>2262</v>
      </c>
      <c r="B211" t="s">
        <v>2263</v>
      </c>
      <c r="C211" s="18" t="s">
        <v>2264</v>
      </c>
      <c r="D211" t="s">
        <v>1957</v>
      </c>
      <c r="F211" s="2">
        <v>2780000</v>
      </c>
      <c r="G211" s="2">
        <v>5275000</v>
      </c>
      <c r="H211" t="s">
        <v>2264</v>
      </c>
      <c r="I211" s="8">
        <v>0.37</v>
      </c>
      <c r="J211" s="11">
        <v>2</v>
      </c>
      <c r="K211" s="3">
        <v>0.25</v>
      </c>
      <c r="L211" s="13">
        <v>-0.13</v>
      </c>
      <c r="M211" s="6">
        <v>9.2999999999999992E-3</v>
      </c>
      <c r="N211" s="15">
        <v>0.06</v>
      </c>
    </row>
    <row r="212" spans="1:14" x14ac:dyDescent="0.25">
      <c r="A212" t="s">
        <v>4240</v>
      </c>
      <c r="B212" t="s">
        <v>4241</v>
      </c>
      <c r="C212" s="18" t="s">
        <v>4242</v>
      </c>
      <c r="D212" t="s">
        <v>149</v>
      </c>
      <c r="F212" s="2">
        <v>36785000</v>
      </c>
      <c r="G212" s="2"/>
      <c r="K212" s="3">
        <v>0.39</v>
      </c>
      <c r="L212" s="13">
        <v>0.13</v>
      </c>
      <c r="M212" s="6">
        <v>9.4999999999999998E-3</v>
      </c>
      <c r="N212" s="15">
        <v>0.06</v>
      </c>
    </row>
    <row r="213" spans="1:14" x14ac:dyDescent="0.25">
      <c r="A213" t="s">
        <v>582</v>
      </c>
      <c r="B213" t="s">
        <v>583</v>
      </c>
      <c r="C213" s="18" t="s">
        <v>584</v>
      </c>
      <c r="D213" t="s">
        <v>76</v>
      </c>
      <c r="E213" s="2">
        <v>1280000000</v>
      </c>
      <c r="F213" s="2">
        <v>239500000</v>
      </c>
      <c r="G213" s="2">
        <v>19903750</v>
      </c>
      <c r="I213" s="8">
        <v>0.53</v>
      </c>
      <c r="J213" s="11">
        <v>1.5</v>
      </c>
      <c r="K213" s="3">
        <v>0.67</v>
      </c>
      <c r="L213" s="13">
        <v>-0.02</v>
      </c>
      <c r="M213" s="6">
        <v>9.4999999999999998E-3</v>
      </c>
      <c r="N213" s="15">
        <v>0.06</v>
      </c>
    </row>
    <row r="214" spans="1:14" x14ac:dyDescent="0.25">
      <c r="A214" t="s">
        <v>5103</v>
      </c>
      <c r="B214" t="s">
        <v>5104</v>
      </c>
      <c r="C214" s="18" t="s">
        <v>5105</v>
      </c>
      <c r="D214" t="s">
        <v>1342</v>
      </c>
      <c r="E214" s="2">
        <v>98700000</v>
      </c>
      <c r="F214" s="2">
        <v>11300000</v>
      </c>
      <c r="G214" s="2"/>
      <c r="K214" s="3">
        <v>8.3000000000000004E-2</v>
      </c>
      <c r="L214" s="13">
        <v>7.0000000000000007E-2</v>
      </c>
      <c r="M214" s="6">
        <v>9.5999999999999992E-3</v>
      </c>
      <c r="N214" s="15">
        <v>0.09</v>
      </c>
    </row>
    <row r="215" spans="1:14" x14ac:dyDescent="0.25">
      <c r="A215" t="s">
        <v>4427</v>
      </c>
      <c r="B215" t="s">
        <v>4428</v>
      </c>
      <c r="C215" s="18" t="s">
        <v>4429</v>
      </c>
      <c r="D215" t="s">
        <v>364</v>
      </c>
      <c r="F215" s="2">
        <v>6000000</v>
      </c>
      <c r="G215" s="2">
        <v>1305000</v>
      </c>
      <c r="H215" t="s">
        <v>4429</v>
      </c>
      <c r="I215" s="8">
        <v>0.36</v>
      </c>
      <c r="J215" s="11">
        <v>0.7</v>
      </c>
      <c r="K215" s="3">
        <v>0.15</v>
      </c>
      <c r="L215" s="13">
        <v>0.1</v>
      </c>
      <c r="M215" s="6">
        <v>0.01</v>
      </c>
      <c r="N215" s="15">
        <v>0.08</v>
      </c>
    </row>
    <row r="216" spans="1:14" x14ac:dyDescent="0.25">
      <c r="A216" t="s">
        <v>5986</v>
      </c>
      <c r="B216" t="s">
        <v>1918</v>
      </c>
      <c r="C216" s="18" t="s">
        <v>1919</v>
      </c>
      <c r="D216" t="s">
        <v>951</v>
      </c>
      <c r="F216" s="2">
        <v>133950000</v>
      </c>
      <c r="G216" s="2">
        <v>43762500</v>
      </c>
      <c r="H216" t="s">
        <v>1919</v>
      </c>
      <c r="I216" s="8">
        <v>0.38</v>
      </c>
      <c r="J216" s="11">
        <v>1.6</v>
      </c>
      <c r="K216" s="3">
        <v>0.64</v>
      </c>
      <c r="L216" s="13">
        <v>0.05</v>
      </c>
      <c r="M216" s="6">
        <v>0.01</v>
      </c>
      <c r="N216" s="15">
        <v>-0.08</v>
      </c>
    </row>
    <row r="217" spans="1:14" x14ac:dyDescent="0.25">
      <c r="A217" t="s">
        <v>2738</v>
      </c>
      <c r="B217" t="s">
        <v>2739</v>
      </c>
      <c r="C217" s="18" t="s">
        <v>2740</v>
      </c>
      <c r="D217" t="s">
        <v>260</v>
      </c>
      <c r="F217" s="2"/>
      <c r="G217" s="2">
        <v>865000</v>
      </c>
      <c r="I217" s="8">
        <v>0.36</v>
      </c>
      <c r="J217" s="11">
        <v>0.7</v>
      </c>
      <c r="M217" s="6">
        <v>0.01</v>
      </c>
      <c r="N217" s="15">
        <v>0.1</v>
      </c>
    </row>
    <row r="218" spans="1:14" x14ac:dyDescent="0.25">
      <c r="A218" t="s">
        <v>3962</v>
      </c>
      <c r="B218" t="s">
        <v>3963</v>
      </c>
      <c r="C218" s="18" t="s">
        <v>3964</v>
      </c>
      <c r="D218" t="s">
        <v>198</v>
      </c>
      <c r="F218" s="2">
        <v>26800000</v>
      </c>
      <c r="G218" s="2"/>
      <c r="M218" s="6">
        <v>0.01</v>
      </c>
      <c r="N218" s="15">
        <v>-0.11</v>
      </c>
    </row>
    <row r="219" spans="1:14" x14ac:dyDescent="0.25">
      <c r="A219" t="s">
        <v>3695</v>
      </c>
      <c r="B219" t="s">
        <v>3696</v>
      </c>
      <c r="C219" s="18" t="s">
        <v>3697</v>
      </c>
      <c r="D219" t="s">
        <v>80</v>
      </c>
      <c r="E219" s="2">
        <v>75400000</v>
      </c>
      <c r="F219" s="2">
        <v>28600000</v>
      </c>
      <c r="G219" s="2"/>
      <c r="K219" s="3">
        <v>2.1000000000000001E-2</v>
      </c>
      <c r="L219" s="13">
        <v>7.0000000000000007E-2</v>
      </c>
      <c r="M219" s="6">
        <v>1.0999999999999999E-2</v>
      </c>
      <c r="N219" s="15">
        <v>-0.21</v>
      </c>
    </row>
    <row r="220" spans="1:14" x14ac:dyDescent="0.25">
      <c r="A220" t="s">
        <v>3136</v>
      </c>
      <c r="B220" t="s">
        <v>3137</v>
      </c>
      <c r="C220" s="18" t="s">
        <v>3138</v>
      </c>
      <c r="D220" t="s">
        <v>44</v>
      </c>
      <c r="E220" s="2">
        <v>343000000</v>
      </c>
      <c r="F220" s="2">
        <v>30250000</v>
      </c>
      <c r="G220" s="2">
        <v>5652500</v>
      </c>
      <c r="I220" s="8">
        <v>0.4</v>
      </c>
      <c r="J220" s="11">
        <v>1.5</v>
      </c>
      <c r="K220" s="3">
        <v>7.3999999999999996E-2</v>
      </c>
      <c r="L220" s="13">
        <v>0.08</v>
      </c>
      <c r="M220" s="6">
        <v>1.0999999999999999E-2</v>
      </c>
      <c r="N220" s="15">
        <v>-0.1</v>
      </c>
    </row>
    <row r="221" spans="1:14" x14ac:dyDescent="0.25">
      <c r="A221" t="s">
        <v>1677</v>
      </c>
      <c r="B221" t="s">
        <v>1678</v>
      </c>
      <c r="C221" s="18" t="s">
        <v>1679</v>
      </c>
      <c r="D221" t="s">
        <v>72</v>
      </c>
      <c r="E221" s="2">
        <v>1110000000</v>
      </c>
      <c r="F221" s="2">
        <v>82500000</v>
      </c>
      <c r="G221" s="2">
        <v>4843750</v>
      </c>
      <c r="I221" s="8">
        <v>0.22</v>
      </c>
      <c r="J221" s="11">
        <v>2.9</v>
      </c>
      <c r="K221" s="3">
        <v>0.15</v>
      </c>
      <c r="L221" s="13">
        <v>-0.18</v>
      </c>
      <c r="M221" s="6">
        <v>1.0999999999999999E-2</v>
      </c>
      <c r="N221" s="15">
        <v>-0.54</v>
      </c>
    </row>
    <row r="222" spans="1:14" x14ac:dyDescent="0.25">
      <c r="A222" t="s">
        <v>4202</v>
      </c>
      <c r="B222" t="s">
        <v>4203</v>
      </c>
      <c r="C222" s="18" t="s">
        <v>4204</v>
      </c>
      <c r="D222" t="s">
        <v>176</v>
      </c>
      <c r="F222" s="2">
        <v>59500000</v>
      </c>
      <c r="G222" s="2">
        <v>7250000</v>
      </c>
      <c r="I222" s="8">
        <v>0.36</v>
      </c>
      <c r="J222" s="11">
        <v>2.2000000000000002</v>
      </c>
      <c r="K222" s="3">
        <v>0.15</v>
      </c>
      <c r="L222" s="13">
        <v>-0.1</v>
      </c>
      <c r="M222" s="6">
        <v>1.0999999999999999E-2</v>
      </c>
      <c r="N222" s="15">
        <v>0.05</v>
      </c>
    </row>
    <row r="223" spans="1:14" x14ac:dyDescent="0.25">
      <c r="A223" t="s">
        <v>3662</v>
      </c>
      <c r="B223" t="s">
        <v>3663</v>
      </c>
      <c r="C223" s="18" t="s">
        <v>3664</v>
      </c>
      <c r="D223" t="s">
        <v>358</v>
      </c>
      <c r="F223" s="2">
        <v>40450000</v>
      </c>
      <c r="G223" s="2"/>
      <c r="K223" s="3">
        <v>0.17</v>
      </c>
      <c r="L223" s="13">
        <v>0.03</v>
      </c>
      <c r="M223" s="6">
        <v>1.0999999999999999E-2</v>
      </c>
      <c r="N223" s="15">
        <v>7.0000000000000007E-2</v>
      </c>
    </row>
    <row r="224" spans="1:14" x14ac:dyDescent="0.25">
      <c r="A224" t="s">
        <v>2064</v>
      </c>
      <c r="B224" t="s">
        <v>2065</v>
      </c>
      <c r="C224" s="18" t="s">
        <v>2066</v>
      </c>
      <c r="D224" t="s">
        <v>135</v>
      </c>
      <c r="E224" s="2">
        <v>95700000</v>
      </c>
      <c r="F224" s="2">
        <v>39900000</v>
      </c>
      <c r="G224" s="2">
        <v>3095000</v>
      </c>
      <c r="I224" s="8">
        <v>0.91</v>
      </c>
      <c r="J224" s="11">
        <v>0.9</v>
      </c>
      <c r="K224" s="3">
        <v>0.88</v>
      </c>
      <c r="L224" s="13">
        <v>0.02</v>
      </c>
      <c r="M224" s="6">
        <v>1.0999999999999999E-2</v>
      </c>
      <c r="N224" s="15">
        <v>-0.04</v>
      </c>
    </row>
    <row r="225" spans="1:14" x14ac:dyDescent="0.25">
      <c r="A225" t="s">
        <v>1115</v>
      </c>
      <c r="B225" t="s">
        <v>1116</v>
      </c>
      <c r="C225" s="18" t="s">
        <v>1117</v>
      </c>
      <c r="D225" t="s">
        <v>141</v>
      </c>
      <c r="E225" s="2">
        <v>347000000</v>
      </c>
      <c r="F225" s="2">
        <v>182550000</v>
      </c>
      <c r="G225" s="2">
        <v>5002500</v>
      </c>
      <c r="I225" s="8">
        <v>0.36</v>
      </c>
      <c r="J225" s="11">
        <v>2.2000000000000002</v>
      </c>
      <c r="K225" s="3">
        <v>4.3999999999999997E-2</v>
      </c>
      <c r="L225" s="13">
        <v>0.04</v>
      </c>
      <c r="M225" s="6">
        <v>1.2E-2</v>
      </c>
      <c r="N225" s="15">
        <v>0.03</v>
      </c>
    </row>
    <row r="226" spans="1:14" x14ac:dyDescent="0.25">
      <c r="A226" t="s">
        <v>124</v>
      </c>
      <c r="B226" t="s">
        <v>125</v>
      </c>
      <c r="C226" s="18" t="s">
        <v>126</v>
      </c>
      <c r="D226" t="s">
        <v>127</v>
      </c>
      <c r="E226" s="2">
        <v>61600000000</v>
      </c>
      <c r="F226" s="2">
        <v>8200000000</v>
      </c>
      <c r="G226" s="2">
        <v>679000000</v>
      </c>
      <c r="I226" s="8">
        <v>0.68</v>
      </c>
      <c r="J226" s="11">
        <v>0.9</v>
      </c>
      <c r="K226" s="3">
        <v>5.2999999999999999E-2</v>
      </c>
      <c r="L226" s="13">
        <v>0.02</v>
      </c>
      <c r="M226" s="6">
        <v>1.2E-2</v>
      </c>
      <c r="N226" s="15">
        <v>0.09</v>
      </c>
    </row>
    <row r="227" spans="1:14" x14ac:dyDescent="0.25">
      <c r="A227" t="s">
        <v>1309</v>
      </c>
      <c r="B227" t="s">
        <v>1310</v>
      </c>
      <c r="C227" s="18" t="s">
        <v>1311</v>
      </c>
      <c r="D227" t="s">
        <v>342</v>
      </c>
      <c r="E227" s="2">
        <v>173000000</v>
      </c>
      <c r="F227" s="2">
        <v>40350000</v>
      </c>
      <c r="G227" s="2">
        <v>7568750</v>
      </c>
      <c r="I227" s="8">
        <v>0.52</v>
      </c>
      <c r="J227" s="11">
        <v>1.6</v>
      </c>
      <c r="K227" s="3">
        <v>0.21</v>
      </c>
      <c r="L227" s="13">
        <v>-0.04</v>
      </c>
      <c r="M227" s="6">
        <v>1.2E-2</v>
      </c>
      <c r="N227" s="15">
        <v>0.05</v>
      </c>
    </row>
    <row r="228" spans="1:14" x14ac:dyDescent="0.25">
      <c r="A228" t="s">
        <v>4012</v>
      </c>
      <c r="B228" t="s">
        <v>4013</v>
      </c>
      <c r="C228" s="18" t="s">
        <v>4014</v>
      </c>
      <c r="D228" t="s">
        <v>358</v>
      </c>
      <c r="F228" s="2">
        <v>12300000</v>
      </c>
      <c r="G228" s="2">
        <v>2205000</v>
      </c>
      <c r="I228" s="8">
        <v>5.5E-2</v>
      </c>
      <c r="J228" s="11">
        <v>6.4</v>
      </c>
      <c r="K228" s="3">
        <v>0.25</v>
      </c>
      <c r="L228" s="13">
        <v>-0.05</v>
      </c>
      <c r="M228" s="6">
        <v>1.2E-2</v>
      </c>
      <c r="N228" s="15">
        <v>0.04</v>
      </c>
    </row>
    <row r="229" spans="1:14" x14ac:dyDescent="0.25">
      <c r="A229" t="s">
        <v>781</v>
      </c>
      <c r="B229" t="s">
        <v>782</v>
      </c>
      <c r="C229" s="18" t="s">
        <v>783</v>
      </c>
      <c r="D229" t="s">
        <v>176</v>
      </c>
      <c r="E229" s="2">
        <v>1150000000</v>
      </c>
      <c r="F229" s="2">
        <v>99250000</v>
      </c>
      <c r="G229" s="2">
        <v>45462500</v>
      </c>
      <c r="H229" t="s">
        <v>783</v>
      </c>
      <c r="I229" s="8">
        <v>0.2</v>
      </c>
      <c r="J229" s="11">
        <v>1.6</v>
      </c>
      <c r="K229" s="3">
        <v>8.3000000000000004E-2</v>
      </c>
      <c r="L229" s="13">
        <v>0.08</v>
      </c>
      <c r="M229" s="6">
        <v>1.2999999999999999E-2</v>
      </c>
      <c r="N229" s="15">
        <v>0.01</v>
      </c>
    </row>
    <row r="230" spans="1:14" x14ac:dyDescent="0.25">
      <c r="A230" t="s">
        <v>4519</v>
      </c>
      <c r="B230" t="s">
        <v>4520</v>
      </c>
      <c r="C230" s="18" t="s">
        <v>4521</v>
      </c>
      <c r="D230" t="s">
        <v>790</v>
      </c>
      <c r="F230" s="2">
        <v>8325000</v>
      </c>
      <c r="G230" s="2"/>
      <c r="K230" s="3">
        <v>0.25</v>
      </c>
      <c r="L230" s="13">
        <v>-0.02</v>
      </c>
      <c r="M230" s="6">
        <v>1.2999999999999999E-2</v>
      </c>
      <c r="N230" s="15">
        <v>0.06</v>
      </c>
    </row>
    <row r="231" spans="1:14" x14ac:dyDescent="0.25">
      <c r="A231" t="s">
        <v>3441</v>
      </c>
      <c r="B231" t="s">
        <v>3442</v>
      </c>
      <c r="C231" s="18" t="s">
        <v>3443</v>
      </c>
      <c r="D231" t="s">
        <v>424</v>
      </c>
      <c r="E231" s="2">
        <v>96400000</v>
      </c>
      <c r="F231" s="2">
        <v>69900000</v>
      </c>
      <c r="G231" s="2"/>
      <c r="K231" s="3">
        <v>0.46</v>
      </c>
      <c r="L231" s="13">
        <v>0</v>
      </c>
      <c r="M231" s="6">
        <v>1.2999999999999999E-2</v>
      </c>
      <c r="N231" s="15">
        <v>7.0000000000000007E-2</v>
      </c>
    </row>
    <row r="232" spans="1:14" x14ac:dyDescent="0.25">
      <c r="A232" t="s">
        <v>2048</v>
      </c>
      <c r="B232" t="s">
        <v>2049</v>
      </c>
      <c r="C232" s="18" t="s">
        <v>2050</v>
      </c>
      <c r="D232" t="s">
        <v>2051</v>
      </c>
      <c r="E232" s="2">
        <v>459000000</v>
      </c>
      <c r="F232" s="2">
        <v>20600000</v>
      </c>
      <c r="G232" s="2"/>
      <c r="K232" s="3">
        <v>0.95</v>
      </c>
      <c r="L232" s="13">
        <v>0</v>
      </c>
      <c r="M232" s="6">
        <v>1.2999999999999999E-2</v>
      </c>
      <c r="N232" s="15">
        <v>0.11</v>
      </c>
    </row>
    <row r="233" spans="1:14" x14ac:dyDescent="0.25">
      <c r="A233" t="s">
        <v>1168</v>
      </c>
      <c r="B233" t="s">
        <v>6230</v>
      </c>
      <c r="C233" s="18" t="s">
        <v>1169</v>
      </c>
      <c r="D233" t="s">
        <v>155</v>
      </c>
      <c r="E233" s="2">
        <v>718000000</v>
      </c>
      <c r="F233" s="2">
        <v>242000000</v>
      </c>
      <c r="G233" s="2">
        <v>3070000</v>
      </c>
      <c r="I233" s="8">
        <v>0.62</v>
      </c>
      <c r="J233" s="11">
        <v>0.7</v>
      </c>
      <c r="K233" s="3">
        <v>5.8999999999999999E-3</v>
      </c>
      <c r="L233" s="13">
        <v>0.13</v>
      </c>
      <c r="M233" s="6">
        <v>1.4E-2</v>
      </c>
      <c r="N233" s="15">
        <v>-0.11</v>
      </c>
    </row>
    <row r="234" spans="1:14" x14ac:dyDescent="0.25">
      <c r="A234" t="s">
        <v>1530</v>
      </c>
      <c r="B234" t="s">
        <v>1531</v>
      </c>
      <c r="C234" s="18" t="s">
        <v>1532</v>
      </c>
      <c r="D234" t="s">
        <v>36</v>
      </c>
      <c r="E234" s="2">
        <v>341000000</v>
      </c>
      <c r="F234" s="2">
        <v>8700000</v>
      </c>
      <c r="G234" s="2">
        <v>4430000</v>
      </c>
      <c r="I234" s="8">
        <v>0.14000000000000001</v>
      </c>
      <c r="J234" s="11">
        <v>0.2</v>
      </c>
      <c r="K234" s="3">
        <v>0.17</v>
      </c>
      <c r="L234" s="13">
        <v>7.0000000000000007E-2</v>
      </c>
      <c r="M234" s="6">
        <v>1.4E-2</v>
      </c>
      <c r="N234" s="15">
        <v>0</v>
      </c>
    </row>
    <row r="235" spans="1:14" x14ac:dyDescent="0.25">
      <c r="A235" t="s">
        <v>3901</v>
      </c>
      <c r="B235" t="s">
        <v>3902</v>
      </c>
      <c r="C235" s="18" t="s">
        <v>3903</v>
      </c>
      <c r="D235" t="s">
        <v>680</v>
      </c>
      <c r="E235" s="2">
        <v>164000000</v>
      </c>
      <c r="F235" s="2">
        <v>4450000</v>
      </c>
      <c r="G235" s="2">
        <v>2025000</v>
      </c>
      <c r="I235" s="8">
        <v>0.36</v>
      </c>
      <c r="J235" s="11">
        <v>0.7</v>
      </c>
      <c r="K235" s="3">
        <v>0.25</v>
      </c>
      <c r="L235" s="13">
        <v>-0.11</v>
      </c>
      <c r="M235" s="6">
        <v>1.4E-2</v>
      </c>
      <c r="N235" s="15">
        <v>-0.65</v>
      </c>
    </row>
    <row r="236" spans="1:14" x14ac:dyDescent="0.25">
      <c r="A236" t="s">
        <v>211</v>
      </c>
      <c r="B236" t="s">
        <v>212</v>
      </c>
      <c r="C236" s="18" t="s">
        <v>213</v>
      </c>
      <c r="D236" t="s">
        <v>214</v>
      </c>
      <c r="E236" s="2">
        <v>4940000000</v>
      </c>
      <c r="F236" s="2">
        <v>725000000</v>
      </c>
      <c r="G236" s="2">
        <v>43592500</v>
      </c>
      <c r="I236" s="8">
        <v>7.0000000000000007E-2</v>
      </c>
      <c r="J236" s="11">
        <v>0.5</v>
      </c>
      <c r="K236" s="3">
        <v>0.74</v>
      </c>
      <c r="L236" s="13">
        <v>0.01</v>
      </c>
      <c r="M236" s="6">
        <v>1.4E-2</v>
      </c>
      <c r="N236" s="15">
        <v>-0.05</v>
      </c>
    </row>
    <row r="237" spans="1:14" x14ac:dyDescent="0.25">
      <c r="A237" t="s">
        <v>466</v>
      </c>
      <c r="B237" t="s">
        <v>6195</v>
      </c>
      <c r="C237" s="18" t="s">
        <v>467</v>
      </c>
      <c r="D237" t="s">
        <v>94</v>
      </c>
      <c r="E237" s="2">
        <v>4440000000</v>
      </c>
      <c r="F237" s="2">
        <v>408000000</v>
      </c>
      <c r="G237" s="2">
        <v>43850000</v>
      </c>
      <c r="I237" s="8">
        <v>0.24</v>
      </c>
      <c r="J237" s="11">
        <v>1.8</v>
      </c>
      <c r="K237" s="3">
        <v>5.1000000000000004E-4</v>
      </c>
      <c r="L237" s="13">
        <v>0.08</v>
      </c>
      <c r="M237" s="6">
        <v>1.4999999999999999E-2</v>
      </c>
      <c r="N237" s="15">
        <v>-0.01</v>
      </c>
    </row>
    <row r="238" spans="1:14" x14ac:dyDescent="0.25">
      <c r="A238" t="s">
        <v>1637</v>
      </c>
      <c r="B238" t="s">
        <v>1638</v>
      </c>
      <c r="C238" s="18" t="s">
        <v>1639</v>
      </c>
      <c r="D238" t="s">
        <v>72</v>
      </c>
      <c r="E238" s="2">
        <v>651000000</v>
      </c>
      <c r="F238" s="2">
        <v>381000000</v>
      </c>
      <c r="G238" s="2">
        <v>8187500</v>
      </c>
      <c r="H238" t="s">
        <v>1639</v>
      </c>
      <c r="I238" s="8">
        <v>0.5</v>
      </c>
      <c r="J238" s="11">
        <v>0.5</v>
      </c>
      <c r="K238" s="3">
        <v>1.2999999999999999E-3</v>
      </c>
      <c r="L238" s="13">
        <v>7.0000000000000007E-2</v>
      </c>
      <c r="M238" s="6">
        <v>1.4999999999999999E-2</v>
      </c>
      <c r="N238" s="15">
        <v>0.04</v>
      </c>
    </row>
    <row r="239" spans="1:14" x14ac:dyDescent="0.25">
      <c r="A239" t="s">
        <v>886</v>
      </c>
      <c r="B239" t="s">
        <v>887</v>
      </c>
      <c r="C239" s="18" t="s">
        <v>888</v>
      </c>
      <c r="D239" t="s">
        <v>889</v>
      </c>
      <c r="E239" s="2">
        <v>730000000</v>
      </c>
      <c r="F239" s="2">
        <v>266500000</v>
      </c>
      <c r="G239" s="2">
        <v>11312500</v>
      </c>
      <c r="I239" s="8">
        <v>0.41</v>
      </c>
      <c r="J239" s="11">
        <v>0.5</v>
      </c>
      <c r="K239" s="3">
        <v>9.0999999999999998E-2</v>
      </c>
      <c r="L239" s="13">
        <v>0.01</v>
      </c>
      <c r="M239" s="6">
        <v>1.4999999999999999E-2</v>
      </c>
      <c r="N239" s="15">
        <v>0.03</v>
      </c>
    </row>
    <row r="240" spans="1:14" x14ac:dyDescent="0.25">
      <c r="A240" t="s">
        <v>621</v>
      </c>
      <c r="B240" t="s">
        <v>6204</v>
      </c>
      <c r="C240" s="18" t="s">
        <v>623</v>
      </c>
      <c r="D240" t="s">
        <v>624</v>
      </c>
      <c r="E240" s="2">
        <v>737000000</v>
      </c>
      <c r="F240" s="2">
        <v>301500000</v>
      </c>
      <c r="G240" s="2">
        <v>15005000</v>
      </c>
      <c r="I240" s="8">
        <v>1.0999999999999999E-2</v>
      </c>
      <c r="J240" s="11">
        <v>0.4</v>
      </c>
      <c r="M240" s="6">
        <v>1.4999999999999999E-2</v>
      </c>
      <c r="N240" s="15">
        <v>-0.05</v>
      </c>
    </row>
    <row r="241" spans="1:14" x14ac:dyDescent="0.25">
      <c r="A241" t="s">
        <v>6036</v>
      </c>
      <c r="B241" t="s">
        <v>139</v>
      </c>
      <c r="C241" s="18" t="s">
        <v>140</v>
      </c>
      <c r="D241" t="s">
        <v>141</v>
      </c>
      <c r="E241" s="2">
        <v>14400000000</v>
      </c>
      <c r="F241" s="2">
        <v>2290000000</v>
      </c>
      <c r="G241" s="2">
        <v>74518750</v>
      </c>
      <c r="I241" s="8">
        <v>0.63</v>
      </c>
      <c r="J241" s="11">
        <v>0.8</v>
      </c>
      <c r="K241" s="3">
        <v>1.2999999999999999E-2</v>
      </c>
      <c r="L241" s="13">
        <v>0.02</v>
      </c>
      <c r="M241" s="6">
        <v>1.6E-2</v>
      </c>
      <c r="N241" s="15">
        <v>-0.06</v>
      </c>
    </row>
    <row r="242" spans="1:14" x14ac:dyDescent="0.25">
      <c r="A242" t="s">
        <v>1851</v>
      </c>
      <c r="B242" t="s">
        <v>1852</v>
      </c>
      <c r="C242" s="18" t="s">
        <v>1853</v>
      </c>
      <c r="D242" t="s">
        <v>575</v>
      </c>
      <c r="F242" s="2">
        <v>50850000</v>
      </c>
      <c r="G242" s="2">
        <v>1160000</v>
      </c>
      <c r="I242" s="8">
        <v>0.36</v>
      </c>
      <c r="J242" s="11">
        <v>0.7</v>
      </c>
      <c r="K242" s="3">
        <v>0.18</v>
      </c>
      <c r="L242" s="13">
        <v>-0.03</v>
      </c>
      <c r="M242" s="6">
        <v>1.6E-2</v>
      </c>
      <c r="N242" s="15">
        <v>0.04</v>
      </c>
    </row>
    <row r="243" spans="1:14" x14ac:dyDescent="0.25">
      <c r="A243" t="s">
        <v>5964</v>
      </c>
      <c r="B243" t="s">
        <v>2313</v>
      </c>
      <c r="C243" s="18" t="s">
        <v>2314</v>
      </c>
      <c r="D243" t="s">
        <v>2315</v>
      </c>
      <c r="E243" s="2">
        <v>324000000</v>
      </c>
      <c r="F243" s="2">
        <v>40800000</v>
      </c>
      <c r="G243" s="2"/>
      <c r="H243" t="s">
        <v>2314</v>
      </c>
      <c r="K243" s="3">
        <v>0.56000000000000005</v>
      </c>
      <c r="L243" s="13">
        <v>-0.11</v>
      </c>
      <c r="M243" s="6">
        <v>1.6E-2</v>
      </c>
      <c r="N243" s="15">
        <v>-0.1</v>
      </c>
    </row>
    <row r="244" spans="1:14" x14ac:dyDescent="0.25">
      <c r="A244" t="s">
        <v>6001</v>
      </c>
      <c r="B244" t="s">
        <v>5101</v>
      </c>
      <c r="C244" s="18" t="s">
        <v>5102</v>
      </c>
      <c r="D244" t="s">
        <v>149</v>
      </c>
      <c r="F244" s="2">
        <v>22950000</v>
      </c>
      <c r="G244" s="2"/>
      <c r="H244" t="s">
        <v>5102</v>
      </c>
      <c r="K244" s="3">
        <v>0.77</v>
      </c>
      <c r="L244" s="13">
        <v>0.06</v>
      </c>
      <c r="M244" s="6">
        <v>1.6E-2</v>
      </c>
      <c r="N244" s="15">
        <v>0.12</v>
      </c>
    </row>
    <row r="245" spans="1:14" x14ac:dyDescent="0.25">
      <c r="A245" t="s">
        <v>2367</v>
      </c>
      <c r="B245" t="s">
        <v>2368</v>
      </c>
      <c r="C245" s="18" t="s">
        <v>2369</v>
      </c>
      <c r="D245" t="s">
        <v>2370</v>
      </c>
      <c r="E245" s="2">
        <v>10000000</v>
      </c>
      <c r="F245" s="2">
        <v>32900000</v>
      </c>
      <c r="G245" s="2">
        <v>1715000</v>
      </c>
      <c r="I245" s="8">
        <v>0.36</v>
      </c>
      <c r="J245" s="11">
        <v>0.7</v>
      </c>
      <c r="K245" s="3">
        <v>0.83</v>
      </c>
      <c r="L245" s="13">
        <v>-0.03</v>
      </c>
      <c r="M245" s="6">
        <v>1.6E-2</v>
      </c>
      <c r="N245" s="15">
        <v>0.08</v>
      </c>
    </row>
    <row r="246" spans="1:14" x14ac:dyDescent="0.25">
      <c r="A246" t="s">
        <v>2494</v>
      </c>
      <c r="B246" t="s">
        <v>2495</v>
      </c>
      <c r="C246" s="18" t="s">
        <v>2496</v>
      </c>
      <c r="D246" t="s">
        <v>56</v>
      </c>
      <c r="F246" s="2">
        <v>4410000</v>
      </c>
      <c r="G246" s="2">
        <v>500000</v>
      </c>
      <c r="I246" s="8">
        <v>0.36</v>
      </c>
      <c r="J246" s="11">
        <v>2.9</v>
      </c>
      <c r="K246" s="3">
        <v>0.95</v>
      </c>
      <c r="L246" s="13">
        <v>0</v>
      </c>
      <c r="M246" s="6">
        <v>1.6E-2</v>
      </c>
      <c r="N246" s="15">
        <v>-0.1</v>
      </c>
    </row>
    <row r="247" spans="1:14" x14ac:dyDescent="0.25">
      <c r="A247" t="s">
        <v>4363</v>
      </c>
      <c r="B247" t="s">
        <v>4364</v>
      </c>
      <c r="C247" s="18" t="s">
        <v>4365</v>
      </c>
      <c r="D247" t="s">
        <v>550</v>
      </c>
      <c r="F247" s="2"/>
      <c r="G247" s="2">
        <v>1095000</v>
      </c>
      <c r="H247" t="s">
        <v>4365</v>
      </c>
      <c r="I247" s="8">
        <v>0.36</v>
      </c>
      <c r="J247" s="11">
        <v>2.2000000000000002</v>
      </c>
      <c r="K247" s="3">
        <v>1</v>
      </c>
      <c r="L247" s="13">
        <v>0</v>
      </c>
      <c r="M247" s="6">
        <v>1.6E-2</v>
      </c>
      <c r="N247" s="15">
        <v>0.16</v>
      </c>
    </row>
    <row r="248" spans="1:14" x14ac:dyDescent="0.25">
      <c r="A248" t="s">
        <v>2140</v>
      </c>
      <c r="B248" t="s">
        <v>2141</v>
      </c>
      <c r="C248" s="18" t="s">
        <v>2142</v>
      </c>
      <c r="D248" t="s">
        <v>388</v>
      </c>
      <c r="E248" s="2">
        <v>179000000</v>
      </c>
      <c r="F248" s="2">
        <v>74500000</v>
      </c>
      <c r="G248" s="2">
        <v>5405000</v>
      </c>
      <c r="I248" s="8">
        <v>0.22</v>
      </c>
      <c r="J248" s="11">
        <v>2</v>
      </c>
      <c r="M248" s="6">
        <v>1.6E-2</v>
      </c>
      <c r="N248" s="15">
        <v>0.09</v>
      </c>
    </row>
    <row r="249" spans="1:14" x14ac:dyDescent="0.25">
      <c r="A249" t="s">
        <v>2350</v>
      </c>
      <c r="B249" t="s">
        <v>6308</v>
      </c>
      <c r="C249" s="18" t="s">
        <v>2352</v>
      </c>
      <c r="D249" t="s">
        <v>1373</v>
      </c>
      <c r="E249" s="2">
        <v>114000000</v>
      </c>
      <c r="F249" s="2">
        <v>39150000</v>
      </c>
      <c r="G249" s="2">
        <v>2501250</v>
      </c>
      <c r="I249" s="8">
        <v>0.55000000000000004</v>
      </c>
      <c r="J249" s="11">
        <v>1.5</v>
      </c>
      <c r="M249" s="6">
        <v>1.6E-2</v>
      </c>
      <c r="N249" s="15">
        <v>0.12</v>
      </c>
    </row>
    <row r="250" spans="1:14" x14ac:dyDescent="0.25">
      <c r="A250" t="s">
        <v>1829</v>
      </c>
      <c r="B250" t="s">
        <v>6270</v>
      </c>
      <c r="C250" s="18" t="s">
        <v>1831</v>
      </c>
      <c r="D250" t="s">
        <v>10</v>
      </c>
      <c r="E250" s="2">
        <v>833000000</v>
      </c>
      <c r="F250" s="2">
        <v>105550000</v>
      </c>
      <c r="G250" s="2">
        <v>15431250</v>
      </c>
      <c r="I250" s="8">
        <v>0.98</v>
      </c>
      <c r="J250" s="11">
        <v>1</v>
      </c>
      <c r="M250" s="6">
        <v>1.6E-2</v>
      </c>
      <c r="N250" s="15">
        <v>-0.21</v>
      </c>
    </row>
    <row r="251" spans="1:14" x14ac:dyDescent="0.25">
      <c r="A251" t="s">
        <v>3544</v>
      </c>
      <c r="B251" t="s">
        <v>6398</v>
      </c>
      <c r="C251" s="18" t="s">
        <v>3545</v>
      </c>
      <c r="D251" t="s">
        <v>2051</v>
      </c>
      <c r="E251" s="2">
        <v>55700000</v>
      </c>
      <c r="F251" s="2"/>
      <c r="G251" s="2"/>
      <c r="M251" s="6">
        <v>1.6E-2</v>
      </c>
      <c r="N251" s="15">
        <v>-0.17</v>
      </c>
    </row>
    <row r="252" spans="1:14" x14ac:dyDescent="0.25">
      <c r="A252" t="s">
        <v>3195</v>
      </c>
      <c r="B252" t="s">
        <v>3196</v>
      </c>
      <c r="C252" s="18" t="s">
        <v>3197</v>
      </c>
      <c r="D252" t="s">
        <v>163</v>
      </c>
      <c r="E252" s="2">
        <v>128000000</v>
      </c>
      <c r="F252" s="2"/>
      <c r="G252" s="2"/>
      <c r="M252" s="6">
        <v>1.6E-2</v>
      </c>
      <c r="N252" s="15">
        <v>0.13</v>
      </c>
    </row>
    <row r="253" spans="1:14" x14ac:dyDescent="0.25">
      <c r="A253" t="s">
        <v>3499</v>
      </c>
      <c r="B253" t="s">
        <v>6395</v>
      </c>
      <c r="C253" s="18" t="s">
        <v>3500</v>
      </c>
      <c r="D253" t="s">
        <v>668</v>
      </c>
      <c r="E253" s="2">
        <v>24400000</v>
      </c>
      <c r="F253" s="2">
        <v>18750000</v>
      </c>
      <c r="G253" s="2"/>
      <c r="M253" s="6">
        <v>1.6E-2</v>
      </c>
      <c r="N253" s="15">
        <v>0.16</v>
      </c>
    </row>
    <row r="254" spans="1:14" x14ac:dyDescent="0.25">
      <c r="A254" t="s">
        <v>4478</v>
      </c>
      <c r="B254" t="s">
        <v>4479</v>
      </c>
      <c r="C254" s="18" t="s">
        <v>4480</v>
      </c>
      <c r="D254" t="s">
        <v>790</v>
      </c>
      <c r="E254" s="2">
        <v>7890000</v>
      </c>
      <c r="F254" s="2">
        <v>13450000</v>
      </c>
      <c r="G254" s="2"/>
      <c r="M254" s="6">
        <v>1.6E-2</v>
      </c>
      <c r="N254" s="15">
        <v>-0.24</v>
      </c>
    </row>
    <row r="255" spans="1:14" x14ac:dyDescent="0.25">
      <c r="A255" t="s">
        <v>4441</v>
      </c>
      <c r="B255" t="s">
        <v>4442</v>
      </c>
      <c r="C255" s="18" t="s">
        <v>4443</v>
      </c>
      <c r="D255" t="s">
        <v>342</v>
      </c>
      <c r="E255" s="2">
        <v>118000000</v>
      </c>
      <c r="F255" s="2"/>
      <c r="G255" s="2"/>
      <c r="M255" s="6">
        <v>1.6E-2</v>
      </c>
      <c r="N255" s="15">
        <v>-0.1</v>
      </c>
    </row>
    <row r="256" spans="1:14" x14ac:dyDescent="0.25">
      <c r="A256" t="s">
        <v>5588</v>
      </c>
      <c r="B256" t="s">
        <v>6633</v>
      </c>
      <c r="C256" s="18" t="s">
        <v>5589</v>
      </c>
      <c r="D256" t="s">
        <v>1342</v>
      </c>
      <c r="F256" s="2"/>
      <c r="G256" s="2"/>
      <c r="M256" s="6">
        <v>1.6E-2</v>
      </c>
      <c r="N256" s="15">
        <v>-0.11</v>
      </c>
    </row>
    <row r="257" spans="1:14" x14ac:dyDescent="0.25">
      <c r="A257" t="s">
        <v>5620</v>
      </c>
      <c r="B257" t="s">
        <v>6638</v>
      </c>
      <c r="C257" s="18" t="s">
        <v>5621</v>
      </c>
      <c r="D257" t="s">
        <v>550</v>
      </c>
      <c r="E257" s="2">
        <v>137000000</v>
      </c>
      <c r="F257" s="2"/>
      <c r="G257" s="2"/>
      <c r="M257" s="6">
        <v>1.6E-2</v>
      </c>
      <c r="N257" s="15">
        <v>1.1200000000000001</v>
      </c>
    </row>
    <row r="258" spans="1:14" x14ac:dyDescent="0.25">
      <c r="A258" t="s">
        <v>6010</v>
      </c>
      <c r="B258" t="s">
        <v>328</v>
      </c>
      <c r="C258" s="18" t="s">
        <v>329</v>
      </c>
      <c r="D258" t="s">
        <v>330</v>
      </c>
      <c r="E258" s="2">
        <v>5750000000</v>
      </c>
      <c r="F258" s="2">
        <v>1123000000</v>
      </c>
      <c r="G258" s="2">
        <v>60675000</v>
      </c>
      <c r="H258" t="s">
        <v>329</v>
      </c>
      <c r="I258" s="8">
        <v>6.4000000000000003E-3</v>
      </c>
      <c r="J258" s="11">
        <v>2.1</v>
      </c>
      <c r="K258" s="3">
        <v>0.72</v>
      </c>
      <c r="L258" s="13">
        <v>-0.01</v>
      </c>
      <c r="M258" s="6">
        <v>1.7000000000000001E-2</v>
      </c>
      <c r="N258" s="15">
        <v>-0.1</v>
      </c>
    </row>
    <row r="259" spans="1:14" x14ac:dyDescent="0.25">
      <c r="A259" t="s">
        <v>1481</v>
      </c>
      <c r="B259" t="s">
        <v>6247</v>
      </c>
      <c r="C259" s="18" t="s">
        <v>1482</v>
      </c>
      <c r="D259" t="s">
        <v>388</v>
      </c>
      <c r="E259" s="2">
        <v>2310000000</v>
      </c>
      <c r="F259" s="2">
        <v>387250000</v>
      </c>
      <c r="G259" s="2">
        <v>39875000</v>
      </c>
      <c r="I259" s="8">
        <v>0.15</v>
      </c>
      <c r="J259" s="11">
        <v>0.1</v>
      </c>
      <c r="K259" s="3">
        <v>3.2000000000000001E-2</v>
      </c>
      <c r="L259" s="13">
        <v>-0.13</v>
      </c>
      <c r="M259" s="6">
        <v>1.7999999999999999E-2</v>
      </c>
      <c r="N259" s="15">
        <v>0.03</v>
      </c>
    </row>
    <row r="260" spans="1:14" x14ac:dyDescent="0.25">
      <c r="A260" t="s">
        <v>4323</v>
      </c>
      <c r="B260" t="s">
        <v>4324</v>
      </c>
      <c r="C260" s="18" t="s">
        <v>4325</v>
      </c>
      <c r="D260" t="s">
        <v>112</v>
      </c>
      <c r="E260" s="2">
        <v>11800000</v>
      </c>
      <c r="F260" s="2">
        <v>25550000</v>
      </c>
      <c r="G260" s="2"/>
      <c r="K260" s="3">
        <v>0.13</v>
      </c>
      <c r="L260" s="13">
        <v>0.08</v>
      </c>
      <c r="M260" s="6">
        <v>1.7999999999999999E-2</v>
      </c>
      <c r="N260" s="15">
        <v>0.02</v>
      </c>
    </row>
    <row r="261" spans="1:14" x14ac:dyDescent="0.25">
      <c r="A261" t="s">
        <v>672</v>
      </c>
      <c r="B261" t="s">
        <v>673</v>
      </c>
      <c r="C261" s="18" t="s">
        <v>674</v>
      </c>
      <c r="D261" t="s">
        <v>483</v>
      </c>
      <c r="E261" s="2">
        <v>1400000000</v>
      </c>
      <c r="F261" s="2">
        <v>80050000</v>
      </c>
      <c r="G261" s="2">
        <v>21505000</v>
      </c>
      <c r="I261" s="8">
        <v>0.8</v>
      </c>
      <c r="J261" s="11">
        <v>1.1000000000000001</v>
      </c>
      <c r="K261" s="3">
        <v>2E-3</v>
      </c>
      <c r="L261" s="13">
        <v>7.0000000000000007E-2</v>
      </c>
      <c r="M261" s="6">
        <v>1.9E-2</v>
      </c>
      <c r="N261" s="15">
        <v>-0.3</v>
      </c>
    </row>
    <row r="262" spans="1:14" x14ac:dyDescent="0.25">
      <c r="A262" t="s">
        <v>1205</v>
      </c>
      <c r="B262" t="s">
        <v>1206</v>
      </c>
      <c r="C262" s="18" t="s">
        <v>1207</v>
      </c>
      <c r="D262" t="s">
        <v>1208</v>
      </c>
      <c r="E262" s="2">
        <v>528000000</v>
      </c>
      <c r="F262" s="2">
        <v>201500000</v>
      </c>
      <c r="G262" s="2">
        <v>3791250</v>
      </c>
      <c r="I262" s="8">
        <v>0.4</v>
      </c>
      <c r="J262" s="11">
        <v>3.7</v>
      </c>
      <c r="K262" s="3">
        <v>5.0999999999999997E-2</v>
      </c>
      <c r="L262" s="13">
        <v>-0.08</v>
      </c>
      <c r="M262" s="6">
        <v>1.9E-2</v>
      </c>
      <c r="N262" s="15">
        <v>7.0000000000000007E-2</v>
      </c>
    </row>
    <row r="263" spans="1:14" x14ac:dyDescent="0.25">
      <c r="A263" t="s">
        <v>2687</v>
      </c>
      <c r="B263" t="s">
        <v>2688</v>
      </c>
      <c r="C263" s="18" t="s">
        <v>2689</v>
      </c>
      <c r="D263" t="s">
        <v>680</v>
      </c>
      <c r="F263" s="2">
        <v>36150000</v>
      </c>
      <c r="G263" s="2">
        <v>607500</v>
      </c>
      <c r="H263" t="s">
        <v>2689</v>
      </c>
      <c r="I263" s="8">
        <v>0.36</v>
      </c>
      <c r="J263" s="11">
        <v>0.7</v>
      </c>
      <c r="K263" s="3">
        <v>0.11</v>
      </c>
      <c r="L263" s="13">
        <v>0.08</v>
      </c>
      <c r="M263" s="6">
        <v>1.9E-2</v>
      </c>
      <c r="N263" s="15">
        <v>0.08</v>
      </c>
    </row>
    <row r="264" spans="1:14" x14ac:dyDescent="0.25">
      <c r="A264" t="s">
        <v>5928</v>
      </c>
      <c r="B264" t="s">
        <v>474</v>
      </c>
      <c r="C264" s="18" t="s">
        <v>475</v>
      </c>
      <c r="D264" t="s">
        <v>56</v>
      </c>
      <c r="E264" s="2">
        <v>6320000000</v>
      </c>
      <c r="F264" s="2">
        <v>825500000</v>
      </c>
      <c r="G264" s="2">
        <v>53675000</v>
      </c>
      <c r="H264" t="s">
        <v>475</v>
      </c>
      <c r="I264" s="8">
        <v>0.59</v>
      </c>
      <c r="J264" s="11">
        <v>1.2</v>
      </c>
      <c r="K264" s="3">
        <v>0.22</v>
      </c>
      <c r="L264" s="13">
        <v>0.03</v>
      </c>
      <c r="M264" s="6">
        <v>1.9E-2</v>
      </c>
      <c r="N264" s="15">
        <v>0.05</v>
      </c>
    </row>
    <row r="265" spans="1:14" x14ac:dyDescent="0.25">
      <c r="A265" t="s">
        <v>3824</v>
      </c>
      <c r="B265" t="s">
        <v>3825</v>
      </c>
      <c r="C265" s="18" t="s">
        <v>3826</v>
      </c>
      <c r="D265" t="s">
        <v>878</v>
      </c>
      <c r="F265" s="2">
        <v>24850000</v>
      </c>
      <c r="G265" s="2"/>
      <c r="H265" t="s">
        <v>3826</v>
      </c>
      <c r="K265" s="3">
        <v>0.22</v>
      </c>
      <c r="L265" s="13">
        <v>-0.01</v>
      </c>
      <c r="M265" s="6">
        <v>1.9E-2</v>
      </c>
      <c r="N265" s="15">
        <v>0.05</v>
      </c>
    </row>
    <row r="266" spans="1:14" x14ac:dyDescent="0.25">
      <c r="A266" t="s">
        <v>5909</v>
      </c>
      <c r="B266" t="s">
        <v>1539</v>
      </c>
      <c r="C266" s="18" t="s">
        <v>1540</v>
      </c>
      <c r="D266" t="s">
        <v>1072</v>
      </c>
      <c r="E266" s="2">
        <v>180000000</v>
      </c>
      <c r="F266" s="2">
        <v>140000000</v>
      </c>
      <c r="G266" s="2">
        <v>3680000</v>
      </c>
      <c r="H266" t="s">
        <v>1540</v>
      </c>
      <c r="I266" s="8">
        <v>0.79</v>
      </c>
      <c r="J266" s="11">
        <v>1.2</v>
      </c>
      <c r="K266" s="3">
        <v>0.25</v>
      </c>
      <c r="L266" s="13">
        <v>-0.08</v>
      </c>
      <c r="M266" s="6">
        <v>1.9E-2</v>
      </c>
      <c r="N266" s="15">
        <v>0.05</v>
      </c>
    </row>
    <row r="267" spans="1:14" x14ac:dyDescent="0.25">
      <c r="A267" t="s">
        <v>5996</v>
      </c>
      <c r="B267" t="s">
        <v>3139</v>
      </c>
      <c r="C267" s="18" t="s">
        <v>3140</v>
      </c>
      <c r="D267" t="s">
        <v>176</v>
      </c>
      <c r="E267" s="2">
        <v>9900000</v>
      </c>
      <c r="F267" s="2">
        <v>4045000</v>
      </c>
      <c r="G267" s="2">
        <v>4725000</v>
      </c>
      <c r="H267" t="s">
        <v>3140</v>
      </c>
      <c r="I267" s="8">
        <v>0.36</v>
      </c>
      <c r="J267" s="11">
        <v>0.5</v>
      </c>
      <c r="K267" s="3">
        <v>0.39</v>
      </c>
      <c r="L267" s="13">
        <v>0.02</v>
      </c>
      <c r="M267" s="6">
        <v>1.9E-2</v>
      </c>
      <c r="N267" s="15">
        <v>0.08</v>
      </c>
    </row>
    <row r="268" spans="1:14" x14ac:dyDescent="0.25">
      <c r="A268" t="s">
        <v>3489</v>
      </c>
      <c r="B268" t="s">
        <v>3490</v>
      </c>
      <c r="C268" s="18" t="s">
        <v>3491</v>
      </c>
      <c r="D268" t="s">
        <v>86</v>
      </c>
      <c r="E268" s="2">
        <v>121000000</v>
      </c>
      <c r="F268" s="2">
        <v>50600000</v>
      </c>
      <c r="G268" s="2"/>
      <c r="H268" t="s">
        <v>3491</v>
      </c>
      <c r="K268" s="3">
        <v>0.53</v>
      </c>
      <c r="L268" s="13">
        <v>-0.02</v>
      </c>
      <c r="M268" s="6">
        <v>1.9E-2</v>
      </c>
      <c r="N268" s="15">
        <v>-0.12</v>
      </c>
    </row>
    <row r="269" spans="1:14" x14ac:dyDescent="0.25">
      <c r="A269" t="s">
        <v>5917</v>
      </c>
      <c r="B269" t="s">
        <v>203</v>
      </c>
      <c r="C269" s="18" t="s">
        <v>204</v>
      </c>
      <c r="D269" t="s">
        <v>166</v>
      </c>
      <c r="E269" s="2">
        <v>5920000000</v>
      </c>
      <c r="F269" s="2">
        <v>1358000000</v>
      </c>
      <c r="G269" s="2">
        <v>97700000</v>
      </c>
      <c r="H269" t="s">
        <v>204</v>
      </c>
      <c r="I269" s="8">
        <v>0.28999999999999998</v>
      </c>
      <c r="J269" s="11">
        <v>0.7</v>
      </c>
      <c r="K269" s="3">
        <v>0.6</v>
      </c>
      <c r="L269" s="13">
        <v>-0.03</v>
      </c>
      <c r="M269" s="6">
        <v>1.9E-2</v>
      </c>
      <c r="N269" s="15">
        <v>0.06</v>
      </c>
    </row>
    <row r="270" spans="1:14" x14ac:dyDescent="0.25">
      <c r="A270" t="s">
        <v>1931</v>
      </c>
      <c r="B270" t="s">
        <v>1932</v>
      </c>
      <c r="C270" s="18" t="s">
        <v>1933</v>
      </c>
      <c r="D270" t="s">
        <v>172</v>
      </c>
      <c r="F270" s="2">
        <v>15600000</v>
      </c>
      <c r="G270" s="2">
        <v>2553750</v>
      </c>
      <c r="H270" t="s">
        <v>1933</v>
      </c>
      <c r="I270" s="8">
        <v>0.2</v>
      </c>
      <c r="J270" s="11">
        <v>2.4</v>
      </c>
      <c r="M270" s="6">
        <v>1.9E-2</v>
      </c>
      <c r="N270" s="15">
        <v>0.1</v>
      </c>
    </row>
    <row r="271" spans="1:14" x14ac:dyDescent="0.25">
      <c r="A271" t="s">
        <v>2940</v>
      </c>
      <c r="B271" t="s">
        <v>2941</v>
      </c>
      <c r="C271" s="18" t="s">
        <v>2942</v>
      </c>
      <c r="D271" t="s">
        <v>878</v>
      </c>
      <c r="F271" s="2"/>
      <c r="G271" s="2"/>
      <c r="M271" s="6">
        <v>1.9E-2</v>
      </c>
      <c r="N271" s="15">
        <v>0.13</v>
      </c>
    </row>
    <row r="272" spans="1:14" x14ac:dyDescent="0.25">
      <c r="A272" t="s">
        <v>3602</v>
      </c>
      <c r="B272" t="s">
        <v>6408</v>
      </c>
      <c r="C272" s="18" t="s">
        <v>3603</v>
      </c>
      <c r="D272" t="s">
        <v>172</v>
      </c>
      <c r="E272" s="2">
        <v>66000000</v>
      </c>
      <c r="F272" s="2">
        <v>30000000</v>
      </c>
      <c r="G272" s="2"/>
      <c r="H272" t="s">
        <v>3603</v>
      </c>
      <c r="K272" s="3">
        <v>2.1000000000000001E-2</v>
      </c>
      <c r="L272" s="13">
        <v>0.26</v>
      </c>
      <c r="M272" s="6">
        <v>2.1000000000000001E-2</v>
      </c>
      <c r="N272" s="15">
        <v>-0.1</v>
      </c>
    </row>
    <row r="273" spans="1:14" x14ac:dyDescent="0.25">
      <c r="A273" t="s">
        <v>1237</v>
      </c>
      <c r="B273" t="s">
        <v>1238</v>
      </c>
      <c r="C273" s="18" t="s">
        <v>1239</v>
      </c>
      <c r="D273" t="s">
        <v>103</v>
      </c>
      <c r="E273" s="2">
        <v>1810000000</v>
      </c>
      <c r="F273" s="2">
        <v>199350000</v>
      </c>
      <c r="G273" s="2">
        <v>4151250</v>
      </c>
      <c r="I273" s="8">
        <v>0.5</v>
      </c>
      <c r="J273" s="11">
        <v>1.7</v>
      </c>
      <c r="K273" s="3">
        <v>6.6000000000000003E-2</v>
      </c>
      <c r="L273" s="13">
        <v>-0.01</v>
      </c>
      <c r="M273" s="6">
        <v>2.1000000000000001E-2</v>
      </c>
      <c r="N273" s="15">
        <v>0.03</v>
      </c>
    </row>
    <row r="274" spans="1:14" x14ac:dyDescent="0.25">
      <c r="A274" t="s">
        <v>2703</v>
      </c>
      <c r="B274" t="s">
        <v>2704</v>
      </c>
      <c r="C274" s="18" t="s">
        <v>2705</v>
      </c>
      <c r="D274" t="s">
        <v>1011</v>
      </c>
      <c r="E274" s="2">
        <v>50300000</v>
      </c>
      <c r="F274" s="2">
        <v>62400000</v>
      </c>
      <c r="G274" s="2">
        <v>4125000</v>
      </c>
      <c r="H274" t="s">
        <v>2705</v>
      </c>
      <c r="I274" s="8">
        <v>0.61</v>
      </c>
      <c r="J274" s="11">
        <v>0.7</v>
      </c>
      <c r="K274" s="3">
        <v>8.3000000000000004E-2</v>
      </c>
      <c r="L274" s="13">
        <v>0.17</v>
      </c>
      <c r="M274" s="6">
        <v>2.1000000000000001E-2</v>
      </c>
      <c r="N274" s="15">
        <v>-0.21</v>
      </c>
    </row>
    <row r="275" spans="1:14" x14ac:dyDescent="0.25">
      <c r="A275" t="s">
        <v>244</v>
      </c>
      <c r="B275" t="s">
        <v>245</v>
      </c>
      <c r="C275" s="18" t="s">
        <v>246</v>
      </c>
      <c r="D275" t="s">
        <v>247</v>
      </c>
      <c r="E275" s="2">
        <v>5190000000</v>
      </c>
      <c r="F275" s="2">
        <v>529500000</v>
      </c>
      <c r="G275" s="2">
        <v>16675000</v>
      </c>
      <c r="I275" s="8">
        <v>0.34</v>
      </c>
      <c r="J275" s="11">
        <v>1.8</v>
      </c>
      <c r="K275" s="3">
        <v>0.23</v>
      </c>
      <c r="L275" s="13">
        <v>-0.02</v>
      </c>
      <c r="M275" s="6">
        <v>2.1000000000000001E-2</v>
      </c>
      <c r="N275" s="15">
        <v>0.04</v>
      </c>
    </row>
    <row r="276" spans="1:14" x14ac:dyDescent="0.25">
      <c r="A276" t="s">
        <v>2324</v>
      </c>
      <c r="B276" t="s">
        <v>2325</v>
      </c>
      <c r="C276" s="18" t="s">
        <v>2326</v>
      </c>
      <c r="D276" t="s">
        <v>243</v>
      </c>
      <c r="E276" s="2">
        <v>309000000</v>
      </c>
      <c r="F276" s="2">
        <v>94300000</v>
      </c>
      <c r="G276" s="2">
        <v>1677500</v>
      </c>
      <c r="I276" s="8">
        <v>0.36</v>
      </c>
      <c r="J276" s="11">
        <v>0.6</v>
      </c>
      <c r="K276" s="3">
        <v>0.3</v>
      </c>
      <c r="L276" s="13">
        <v>0.02</v>
      </c>
      <c r="M276" s="6">
        <v>2.1000000000000001E-2</v>
      </c>
      <c r="N276" s="15">
        <v>-0.05</v>
      </c>
    </row>
    <row r="277" spans="1:14" x14ac:dyDescent="0.25">
      <c r="A277" t="s">
        <v>3453</v>
      </c>
      <c r="B277" t="s">
        <v>3454</v>
      </c>
      <c r="C277" s="18" t="s">
        <v>3455</v>
      </c>
      <c r="D277" t="s">
        <v>72</v>
      </c>
      <c r="E277" s="2">
        <v>127000000</v>
      </c>
      <c r="F277" s="2">
        <v>33100000</v>
      </c>
      <c r="G277" s="2">
        <v>785000</v>
      </c>
      <c r="I277" s="8">
        <v>0.36</v>
      </c>
      <c r="J277" s="11">
        <v>0.7</v>
      </c>
      <c r="K277" s="3">
        <v>0.49</v>
      </c>
      <c r="L277" s="13">
        <v>0.01</v>
      </c>
      <c r="M277" s="6">
        <v>2.1000000000000001E-2</v>
      </c>
      <c r="N277" s="15">
        <v>0.02</v>
      </c>
    </row>
    <row r="278" spans="1:14" x14ac:dyDescent="0.25">
      <c r="A278" t="s">
        <v>5948</v>
      </c>
      <c r="B278" t="s">
        <v>580</v>
      </c>
      <c r="C278" s="18" t="s">
        <v>581</v>
      </c>
      <c r="D278" t="s">
        <v>121</v>
      </c>
      <c r="E278" s="2">
        <v>2660000000</v>
      </c>
      <c r="F278" s="2">
        <v>399500000</v>
      </c>
      <c r="G278" s="2">
        <v>40850000</v>
      </c>
      <c r="I278" s="8">
        <v>9.7000000000000003E-3</v>
      </c>
      <c r="J278" s="11">
        <v>2.6</v>
      </c>
      <c r="K278" s="3">
        <v>0.02</v>
      </c>
      <c r="L278" s="13">
        <v>0.06</v>
      </c>
      <c r="M278" s="6">
        <v>2.3E-2</v>
      </c>
      <c r="N278" s="15">
        <v>0.1</v>
      </c>
    </row>
    <row r="279" spans="1:14" x14ac:dyDescent="0.25">
      <c r="A279" t="s">
        <v>152</v>
      </c>
      <c r="B279" t="s">
        <v>153</v>
      </c>
      <c r="C279" s="18" t="s">
        <v>154</v>
      </c>
      <c r="D279" t="s">
        <v>155</v>
      </c>
      <c r="E279" s="2">
        <v>5230000000</v>
      </c>
      <c r="F279" s="2">
        <v>1355000000</v>
      </c>
      <c r="G279" s="2">
        <v>111237500</v>
      </c>
      <c r="I279" s="8">
        <v>4.8000000000000001E-4</v>
      </c>
      <c r="J279" s="11">
        <v>2.2999999999999998</v>
      </c>
      <c r="K279" s="3">
        <v>2.3E-2</v>
      </c>
      <c r="L279" s="13">
        <v>-0.06</v>
      </c>
      <c r="M279" s="6">
        <v>2.3E-2</v>
      </c>
      <c r="N279" s="15">
        <v>-0.05</v>
      </c>
    </row>
    <row r="280" spans="1:14" x14ac:dyDescent="0.25">
      <c r="A280" t="s">
        <v>1349</v>
      </c>
      <c r="B280" t="s">
        <v>6238</v>
      </c>
      <c r="C280" s="18" t="s">
        <v>1350</v>
      </c>
      <c r="D280" t="s">
        <v>817</v>
      </c>
      <c r="E280" s="2">
        <v>836000000</v>
      </c>
      <c r="F280" s="2">
        <v>123700000</v>
      </c>
      <c r="G280" s="2">
        <v>4143750</v>
      </c>
      <c r="I280" s="8">
        <v>0.26</v>
      </c>
      <c r="J280" s="11">
        <v>3.1</v>
      </c>
      <c r="K280" s="3">
        <v>3.5000000000000003E-2</v>
      </c>
      <c r="L280" s="13">
        <v>7.0000000000000007E-2</v>
      </c>
      <c r="M280" s="6">
        <v>2.3E-2</v>
      </c>
      <c r="N280" s="15">
        <v>-7.0000000000000007E-2</v>
      </c>
    </row>
    <row r="281" spans="1:14" x14ac:dyDescent="0.25">
      <c r="A281" t="s">
        <v>3889</v>
      </c>
      <c r="B281" t="s">
        <v>3890</v>
      </c>
      <c r="C281" s="18" t="s">
        <v>3891</v>
      </c>
      <c r="D281" t="s">
        <v>176</v>
      </c>
      <c r="E281" s="2">
        <v>27700000</v>
      </c>
      <c r="F281" s="2">
        <v>33200000</v>
      </c>
      <c r="G281" s="2">
        <v>702500</v>
      </c>
      <c r="I281" s="8">
        <v>0.36</v>
      </c>
      <c r="J281" s="11">
        <v>0.7</v>
      </c>
      <c r="K281" s="3">
        <v>0.17</v>
      </c>
      <c r="L281" s="13">
        <v>0.09</v>
      </c>
      <c r="M281" s="6">
        <v>2.3E-2</v>
      </c>
      <c r="N281" s="15">
        <v>-0.08</v>
      </c>
    </row>
    <row r="282" spans="1:14" x14ac:dyDescent="0.25">
      <c r="A282" t="s">
        <v>5788</v>
      </c>
      <c r="B282" t="s">
        <v>5789</v>
      </c>
      <c r="C282" s="18" t="s">
        <v>5790</v>
      </c>
      <c r="D282" t="s">
        <v>5791</v>
      </c>
      <c r="F282" s="2">
        <v>2370000</v>
      </c>
      <c r="G282" s="2"/>
      <c r="K282" s="3">
        <v>0.39</v>
      </c>
      <c r="L282" s="13">
        <v>0.05</v>
      </c>
      <c r="M282" s="6">
        <v>2.3E-2</v>
      </c>
      <c r="N282" s="15">
        <v>7.0000000000000007E-2</v>
      </c>
    </row>
    <row r="283" spans="1:14" x14ac:dyDescent="0.25">
      <c r="A283" t="s">
        <v>4707</v>
      </c>
      <c r="B283" t="s">
        <v>4708</v>
      </c>
      <c r="C283" s="18" t="s">
        <v>4709</v>
      </c>
      <c r="D283" t="s">
        <v>1208</v>
      </c>
      <c r="E283" s="2">
        <v>251000000</v>
      </c>
      <c r="F283" s="2">
        <v>6700000</v>
      </c>
      <c r="G283" s="2"/>
      <c r="K283" s="3">
        <v>0.4</v>
      </c>
      <c r="L283" s="13">
        <v>0.01</v>
      </c>
      <c r="M283" s="6">
        <v>2.3E-2</v>
      </c>
      <c r="N283" s="15">
        <v>-0.08</v>
      </c>
    </row>
    <row r="284" spans="1:14" x14ac:dyDescent="0.25">
      <c r="A284" t="s">
        <v>5993</v>
      </c>
      <c r="B284" t="s">
        <v>1995</v>
      </c>
      <c r="C284" s="18" t="s">
        <v>1996</v>
      </c>
      <c r="D284" t="s">
        <v>388</v>
      </c>
      <c r="E284" s="2">
        <v>1140000000</v>
      </c>
      <c r="F284" s="2">
        <v>3060000</v>
      </c>
      <c r="G284" s="2">
        <v>12157500</v>
      </c>
      <c r="H284" t="s">
        <v>1996</v>
      </c>
      <c r="I284" s="8">
        <v>3.7999999999999999E-2</v>
      </c>
      <c r="J284" s="11">
        <v>2.1</v>
      </c>
      <c r="K284" s="3">
        <v>0.56000000000000005</v>
      </c>
      <c r="L284" s="13">
        <v>-0.06</v>
      </c>
      <c r="M284" s="6">
        <v>2.3E-2</v>
      </c>
      <c r="N284" s="15">
        <v>0.06</v>
      </c>
    </row>
    <row r="285" spans="1:14" x14ac:dyDescent="0.25">
      <c r="A285" t="s">
        <v>2371</v>
      </c>
      <c r="B285" t="s">
        <v>2372</v>
      </c>
      <c r="C285" s="18" t="s">
        <v>2373</v>
      </c>
      <c r="D285" t="s">
        <v>121</v>
      </c>
      <c r="E285" s="2">
        <v>244000000</v>
      </c>
      <c r="F285" s="2">
        <v>50800000</v>
      </c>
      <c r="G285" s="2">
        <v>3565000</v>
      </c>
      <c r="I285" s="8">
        <v>0.66</v>
      </c>
      <c r="J285" s="11">
        <v>1.5</v>
      </c>
      <c r="K285" s="3">
        <v>0.6</v>
      </c>
      <c r="L285" s="13">
        <v>-0.04</v>
      </c>
      <c r="M285" s="6">
        <v>2.3E-2</v>
      </c>
      <c r="N285" s="15">
        <v>0.08</v>
      </c>
    </row>
    <row r="286" spans="1:14" x14ac:dyDescent="0.25">
      <c r="A286" t="s">
        <v>5903</v>
      </c>
      <c r="B286" t="s">
        <v>6241</v>
      </c>
      <c r="C286" s="18" t="s">
        <v>1400</v>
      </c>
      <c r="D286" t="s">
        <v>36</v>
      </c>
      <c r="E286" s="2">
        <v>316000000</v>
      </c>
      <c r="F286" s="2">
        <v>38650000</v>
      </c>
      <c r="G286" s="2">
        <v>18980000</v>
      </c>
      <c r="I286" s="8">
        <v>6.8000000000000005E-2</v>
      </c>
      <c r="J286" s="11">
        <v>11</v>
      </c>
      <c r="M286" s="6">
        <v>2.3E-2</v>
      </c>
      <c r="N286" s="15">
        <v>0.04</v>
      </c>
    </row>
    <row r="287" spans="1:14" x14ac:dyDescent="0.25">
      <c r="A287" t="s">
        <v>6066</v>
      </c>
      <c r="B287" t="s">
        <v>2860</v>
      </c>
      <c r="C287" s="18" t="s">
        <v>2861</v>
      </c>
      <c r="D287" t="s">
        <v>813</v>
      </c>
      <c r="F287" s="2"/>
      <c r="G287" s="2"/>
      <c r="H287" t="s">
        <v>2861</v>
      </c>
      <c r="M287" s="6">
        <v>2.3E-2</v>
      </c>
      <c r="N287" s="15">
        <v>-0.12</v>
      </c>
    </row>
    <row r="288" spans="1:14" x14ac:dyDescent="0.25">
      <c r="A288" t="s">
        <v>5564</v>
      </c>
      <c r="B288" t="s">
        <v>5565</v>
      </c>
      <c r="C288" s="18" t="s">
        <v>5566</v>
      </c>
      <c r="D288" t="s">
        <v>90</v>
      </c>
      <c r="F288" s="2"/>
      <c r="G288" s="2"/>
      <c r="M288" s="6">
        <v>2.3E-2</v>
      </c>
      <c r="N288" s="15">
        <v>-0.09</v>
      </c>
    </row>
    <row r="289" spans="1:14" x14ac:dyDescent="0.25">
      <c r="A289" t="s">
        <v>4146</v>
      </c>
      <c r="B289" t="s">
        <v>4147</v>
      </c>
      <c r="C289" s="18" t="s">
        <v>4148</v>
      </c>
      <c r="D289" t="s">
        <v>253</v>
      </c>
      <c r="E289" s="2">
        <v>96500000</v>
      </c>
      <c r="F289" s="2">
        <v>26650000</v>
      </c>
      <c r="G289" s="2"/>
      <c r="K289" s="3">
        <v>7.3999999999999996E-2</v>
      </c>
      <c r="L289" s="13">
        <v>0.1</v>
      </c>
      <c r="M289" s="6">
        <v>2.4E-2</v>
      </c>
      <c r="N289" s="15">
        <v>0.03</v>
      </c>
    </row>
    <row r="290" spans="1:14" x14ac:dyDescent="0.25">
      <c r="A290" t="s">
        <v>1541</v>
      </c>
      <c r="B290" t="s">
        <v>1542</v>
      </c>
      <c r="C290" s="18" t="s">
        <v>1543</v>
      </c>
      <c r="D290" t="s">
        <v>13</v>
      </c>
      <c r="E290" s="2">
        <v>574000000</v>
      </c>
      <c r="F290" s="2">
        <v>20890000</v>
      </c>
      <c r="G290" s="2"/>
      <c r="K290" s="3">
        <v>0.25</v>
      </c>
      <c r="L290" s="13">
        <v>-0.08</v>
      </c>
      <c r="M290" s="6">
        <v>2.4E-2</v>
      </c>
      <c r="N290" s="15">
        <v>0.01</v>
      </c>
    </row>
    <row r="291" spans="1:14" x14ac:dyDescent="0.25">
      <c r="A291" t="s">
        <v>6007</v>
      </c>
      <c r="B291" t="s">
        <v>1940</v>
      </c>
      <c r="C291" s="18" t="s">
        <v>1941</v>
      </c>
      <c r="D291" t="s">
        <v>292</v>
      </c>
      <c r="E291" s="2">
        <v>512000000</v>
      </c>
      <c r="F291" s="2">
        <v>17550000</v>
      </c>
      <c r="G291" s="2">
        <v>4550000</v>
      </c>
      <c r="H291" t="s">
        <v>1941</v>
      </c>
      <c r="I291" s="8">
        <v>0.36</v>
      </c>
      <c r="J291" s="11">
        <v>0.3</v>
      </c>
      <c r="K291" s="3">
        <v>0.6</v>
      </c>
      <c r="L291" s="13">
        <v>-0.03</v>
      </c>
      <c r="M291" s="6">
        <v>2.4E-2</v>
      </c>
      <c r="N291" s="15">
        <v>-0.09</v>
      </c>
    </row>
    <row r="292" spans="1:14" x14ac:dyDescent="0.25">
      <c r="A292" t="s">
        <v>3758</v>
      </c>
      <c r="B292" t="s">
        <v>3759</v>
      </c>
      <c r="C292" s="18" t="s">
        <v>3760</v>
      </c>
      <c r="D292" t="s">
        <v>310</v>
      </c>
      <c r="E292" s="2">
        <v>1270000000</v>
      </c>
      <c r="F292" s="2">
        <v>197000000</v>
      </c>
      <c r="G292" s="2">
        <v>5630000</v>
      </c>
      <c r="I292" s="8">
        <v>0.41</v>
      </c>
      <c r="J292" s="11">
        <v>0.5</v>
      </c>
      <c r="K292" s="3">
        <v>1.4999999999999999E-2</v>
      </c>
      <c r="L292" s="13">
        <v>0.09</v>
      </c>
      <c r="M292" s="6">
        <v>2.5000000000000001E-2</v>
      </c>
      <c r="N292" s="15">
        <v>0.06</v>
      </c>
    </row>
    <row r="293" spans="1:14" x14ac:dyDescent="0.25">
      <c r="A293" t="s">
        <v>5803</v>
      </c>
      <c r="B293" t="s">
        <v>5804</v>
      </c>
      <c r="C293" s="18" t="s">
        <v>5805</v>
      </c>
      <c r="D293" t="s">
        <v>624</v>
      </c>
      <c r="F293" s="2">
        <v>2115000</v>
      </c>
      <c r="G293" s="2"/>
      <c r="K293" s="3">
        <v>0.25</v>
      </c>
      <c r="L293" s="13">
        <v>0.37</v>
      </c>
      <c r="M293" s="6">
        <v>2.5000000000000001E-2</v>
      </c>
      <c r="N293" s="15">
        <v>7.0000000000000007E-2</v>
      </c>
    </row>
    <row r="294" spans="1:14" x14ac:dyDescent="0.25">
      <c r="A294" t="s">
        <v>4233</v>
      </c>
      <c r="B294" t="s">
        <v>4234</v>
      </c>
      <c r="C294" s="18" t="s">
        <v>232</v>
      </c>
      <c r="D294" t="s">
        <v>76</v>
      </c>
      <c r="F294" s="2">
        <v>1120000000</v>
      </c>
      <c r="G294" s="2"/>
      <c r="K294" s="3">
        <v>0.23</v>
      </c>
      <c r="L294" s="13">
        <v>0.01</v>
      </c>
      <c r="M294" s="6">
        <v>2.5999999999999999E-2</v>
      </c>
      <c r="N294" s="15">
        <v>0.06</v>
      </c>
    </row>
    <row r="295" spans="1:14" x14ac:dyDescent="0.25">
      <c r="A295" t="s">
        <v>1730</v>
      </c>
      <c r="B295" t="s">
        <v>1731</v>
      </c>
      <c r="C295" s="18" t="s">
        <v>1732</v>
      </c>
      <c r="D295" t="s">
        <v>777</v>
      </c>
      <c r="E295" s="2">
        <v>1090000000</v>
      </c>
      <c r="F295" s="2">
        <v>32750000</v>
      </c>
      <c r="G295" s="2">
        <v>4451250</v>
      </c>
      <c r="I295" s="8">
        <v>0.13</v>
      </c>
      <c r="J295" s="11">
        <v>2.5</v>
      </c>
      <c r="K295" s="3">
        <v>0.53</v>
      </c>
      <c r="L295" s="13">
        <v>-0.03</v>
      </c>
      <c r="M295" s="6">
        <v>2.5999999999999999E-2</v>
      </c>
      <c r="N295" s="15">
        <v>7.0000000000000007E-2</v>
      </c>
    </row>
    <row r="296" spans="1:14" x14ac:dyDescent="0.25">
      <c r="A296" t="s">
        <v>3953</v>
      </c>
      <c r="B296" t="s">
        <v>3954</v>
      </c>
      <c r="C296" s="18" t="s">
        <v>3955</v>
      </c>
      <c r="D296" t="s">
        <v>145</v>
      </c>
      <c r="F296" s="2">
        <v>11450000</v>
      </c>
      <c r="G296" s="2"/>
      <c r="K296" s="3">
        <v>0.6</v>
      </c>
      <c r="L296" s="13">
        <v>-0.04</v>
      </c>
      <c r="M296" s="6">
        <v>2.5999999999999999E-2</v>
      </c>
      <c r="N296" s="15">
        <v>0.09</v>
      </c>
    </row>
    <row r="297" spans="1:14" x14ac:dyDescent="0.25">
      <c r="A297" t="s">
        <v>6090</v>
      </c>
      <c r="B297" t="s">
        <v>4369</v>
      </c>
      <c r="C297" s="18" t="s">
        <v>4370</v>
      </c>
      <c r="D297" t="s">
        <v>80</v>
      </c>
      <c r="F297" s="2"/>
      <c r="G297" s="2">
        <v>1517500</v>
      </c>
      <c r="H297" t="s">
        <v>4370</v>
      </c>
      <c r="I297" s="8">
        <v>0.14000000000000001</v>
      </c>
      <c r="J297" s="11">
        <v>5.6</v>
      </c>
      <c r="M297" s="6">
        <v>2.5999999999999999E-2</v>
      </c>
      <c r="N297" s="15">
        <v>-0.27</v>
      </c>
    </row>
    <row r="298" spans="1:14" x14ac:dyDescent="0.25">
      <c r="A298" t="s">
        <v>1058</v>
      </c>
      <c r="B298" t="s">
        <v>6224</v>
      </c>
      <c r="C298" s="18" t="s">
        <v>1059</v>
      </c>
      <c r="D298" t="s">
        <v>198</v>
      </c>
      <c r="E298" s="2">
        <v>1230000000</v>
      </c>
      <c r="F298" s="2">
        <v>196000000</v>
      </c>
      <c r="G298" s="2">
        <v>26457500</v>
      </c>
      <c r="I298" s="8">
        <v>6.3E-2</v>
      </c>
      <c r="J298" s="11">
        <v>0.2</v>
      </c>
      <c r="K298" s="3">
        <v>6.1000000000000004E-3</v>
      </c>
      <c r="L298" s="13">
        <v>0.05</v>
      </c>
      <c r="M298" s="6">
        <v>2.7E-2</v>
      </c>
      <c r="N298" s="15">
        <v>-0.19</v>
      </c>
    </row>
    <row r="299" spans="1:14" x14ac:dyDescent="0.25">
      <c r="A299" t="s">
        <v>592</v>
      </c>
      <c r="B299" t="s">
        <v>593</v>
      </c>
      <c r="C299" s="18" t="s">
        <v>594</v>
      </c>
      <c r="D299" t="s">
        <v>187</v>
      </c>
      <c r="E299" s="2">
        <v>2410000000</v>
      </c>
      <c r="F299" s="2">
        <v>582500000</v>
      </c>
      <c r="G299" s="2">
        <v>44012500</v>
      </c>
      <c r="H299" t="s">
        <v>594</v>
      </c>
      <c r="I299" s="8">
        <v>0.44</v>
      </c>
      <c r="J299" s="11">
        <v>0.7</v>
      </c>
      <c r="K299" s="3">
        <v>0.11</v>
      </c>
      <c r="L299" s="13">
        <v>0</v>
      </c>
      <c r="M299" s="6">
        <v>2.7E-2</v>
      </c>
      <c r="N299" s="15">
        <v>0.02</v>
      </c>
    </row>
    <row r="300" spans="1:14" x14ac:dyDescent="0.25">
      <c r="A300" t="s">
        <v>142</v>
      </c>
      <c r="B300" t="s">
        <v>143</v>
      </c>
      <c r="C300" s="18" t="s">
        <v>144</v>
      </c>
      <c r="D300" t="s">
        <v>145</v>
      </c>
      <c r="E300" s="2">
        <v>16100000000</v>
      </c>
      <c r="F300" s="2">
        <v>3670000000</v>
      </c>
      <c r="G300" s="2">
        <v>409750000</v>
      </c>
      <c r="I300" s="8">
        <v>0.55000000000000004</v>
      </c>
      <c r="J300" s="11">
        <v>1.2</v>
      </c>
      <c r="K300" s="3">
        <v>1E-4</v>
      </c>
      <c r="L300" s="13">
        <v>0.12</v>
      </c>
      <c r="M300" s="6">
        <v>2.8000000000000001E-2</v>
      </c>
      <c r="N300" s="15">
        <v>0.06</v>
      </c>
    </row>
    <row r="301" spans="1:14" x14ac:dyDescent="0.25">
      <c r="A301" t="s">
        <v>3111</v>
      </c>
      <c r="B301" t="s">
        <v>3112</v>
      </c>
      <c r="C301" s="18" t="s">
        <v>3113</v>
      </c>
      <c r="D301" t="s">
        <v>198</v>
      </c>
      <c r="E301" s="2">
        <v>2050000000</v>
      </c>
      <c r="F301" s="2">
        <v>90000000</v>
      </c>
      <c r="G301" s="2"/>
      <c r="K301" s="3">
        <v>1E-4</v>
      </c>
      <c r="L301" s="13">
        <v>0.18</v>
      </c>
      <c r="M301" s="6">
        <v>2.8000000000000001E-2</v>
      </c>
      <c r="N301" s="15">
        <v>0.15</v>
      </c>
    </row>
    <row r="302" spans="1:14" x14ac:dyDescent="0.25">
      <c r="A302" t="s">
        <v>656</v>
      </c>
      <c r="B302" t="s">
        <v>657</v>
      </c>
      <c r="C302" s="18" t="s">
        <v>658</v>
      </c>
      <c r="D302" t="s">
        <v>145</v>
      </c>
      <c r="E302" s="2">
        <v>1760000000</v>
      </c>
      <c r="F302" s="2">
        <v>470000000</v>
      </c>
      <c r="G302" s="2">
        <v>30837500</v>
      </c>
      <c r="I302" s="8">
        <v>0.13</v>
      </c>
      <c r="J302" s="11">
        <v>0.4</v>
      </c>
      <c r="K302" s="3">
        <v>8.9999999999999998E-4</v>
      </c>
      <c r="L302" s="13">
        <v>0.03</v>
      </c>
      <c r="M302" s="6">
        <v>2.8000000000000001E-2</v>
      </c>
      <c r="N302" s="15">
        <v>-0.21</v>
      </c>
    </row>
    <row r="303" spans="1:14" x14ac:dyDescent="0.25">
      <c r="A303" t="s">
        <v>1452</v>
      </c>
      <c r="B303" t="s">
        <v>1453</v>
      </c>
      <c r="C303" s="18" t="s">
        <v>1454</v>
      </c>
      <c r="D303" t="s">
        <v>483</v>
      </c>
      <c r="E303" s="2">
        <v>789000000</v>
      </c>
      <c r="F303" s="2">
        <v>217450000</v>
      </c>
      <c r="G303" s="2">
        <v>4997500</v>
      </c>
      <c r="I303" s="8">
        <v>6.7000000000000004E-2</v>
      </c>
      <c r="J303" s="11">
        <v>4.3</v>
      </c>
      <c r="K303" s="3">
        <v>1.2999999999999999E-2</v>
      </c>
      <c r="L303" s="13">
        <v>0.13</v>
      </c>
      <c r="M303" s="6">
        <v>2.8000000000000001E-2</v>
      </c>
      <c r="N303" s="15">
        <v>-0.1</v>
      </c>
    </row>
    <row r="304" spans="1:14" x14ac:dyDescent="0.25">
      <c r="A304" t="s">
        <v>4081</v>
      </c>
      <c r="B304" t="s">
        <v>4082</v>
      </c>
      <c r="C304" s="18" t="s">
        <v>4083</v>
      </c>
      <c r="D304" t="s">
        <v>354</v>
      </c>
      <c r="E304" s="2">
        <v>16000000</v>
      </c>
      <c r="F304" s="2">
        <v>21950000</v>
      </c>
      <c r="G304" s="2"/>
      <c r="H304" t="s">
        <v>4083</v>
      </c>
      <c r="K304" s="3">
        <v>1.6E-2</v>
      </c>
      <c r="L304" s="13">
        <v>0.17</v>
      </c>
      <c r="M304" s="6">
        <v>2.8000000000000001E-2</v>
      </c>
      <c r="N304" s="15">
        <v>-0.2</v>
      </c>
    </row>
    <row r="305" spans="1:14" x14ac:dyDescent="0.25">
      <c r="A305" t="s">
        <v>2353</v>
      </c>
      <c r="B305" t="s">
        <v>2354</v>
      </c>
      <c r="C305" s="18" t="s">
        <v>2355</v>
      </c>
      <c r="D305" t="s">
        <v>202</v>
      </c>
      <c r="E305" s="2">
        <v>1610000000</v>
      </c>
      <c r="F305" s="2">
        <v>23300000</v>
      </c>
      <c r="G305" s="2">
        <v>4532500</v>
      </c>
      <c r="I305" s="8">
        <v>0.18</v>
      </c>
      <c r="J305" s="11">
        <v>0.5</v>
      </c>
      <c r="K305" s="3">
        <v>3.5999999999999997E-2</v>
      </c>
      <c r="L305" s="13">
        <v>-0.17</v>
      </c>
      <c r="M305" s="6">
        <v>2.8000000000000001E-2</v>
      </c>
      <c r="N305" s="15">
        <v>-0.14000000000000001</v>
      </c>
    </row>
    <row r="306" spans="1:14" x14ac:dyDescent="0.25">
      <c r="A306" t="s">
        <v>2248</v>
      </c>
      <c r="B306" t="s">
        <v>2249</v>
      </c>
      <c r="C306" s="18" t="s">
        <v>2250</v>
      </c>
      <c r="D306" t="s">
        <v>243</v>
      </c>
      <c r="E306" s="2">
        <v>211000000</v>
      </c>
      <c r="F306" s="2">
        <v>45350000</v>
      </c>
      <c r="G306" s="2"/>
      <c r="K306" s="3">
        <v>4.2999999999999997E-2</v>
      </c>
      <c r="L306" s="13">
        <v>0.18</v>
      </c>
      <c r="M306" s="6">
        <v>2.8000000000000001E-2</v>
      </c>
      <c r="N306" s="15">
        <v>-0.08</v>
      </c>
    </row>
    <row r="307" spans="1:14" x14ac:dyDescent="0.25">
      <c r="A307" t="s">
        <v>4097</v>
      </c>
      <c r="B307" t="s">
        <v>4098</v>
      </c>
      <c r="C307" s="18" t="s">
        <v>4099</v>
      </c>
      <c r="D307" t="s">
        <v>424</v>
      </c>
      <c r="F307" s="2">
        <v>12750000</v>
      </c>
      <c r="G307" s="2"/>
      <c r="K307" s="3">
        <v>9.2999999999999999E-2</v>
      </c>
      <c r="L307" s="13">
        <v>0.09</v>
      </c>
      <c r="M307" s="6">
        <v>2.8000000000000001E-2</v>
      </c>
      <c r="N307" s="15">
        <v>0</v>
      </c>
    </row>
    <row r="308" spans="1:14" x14ac:dyDescent="0.25">
      <c r="A308" t="s">
        <v>1951</v>
      </c>
      <c r="B308" t="s">
        <v>1952</v>
      </c>
      <c r="C308" s="18" t="s">
        <v>1953</v>
      </c>
      <c r="D308" t="s">
        <v>288</v>
      </c>
      <c r="E308" s="2">
        <v>408000000</v>
      </c>
      <c r="F308" s="2">
        <v>68350000</v>
      </c>
      <c r="G308" s="2"/>
      <c r="K308" s="3">
        <v>0.15</v>
      </c>
      <c r="L308" s="13">
        <v>-0.13</v>
      </c>
      <c r="M308" s="6">
        <v>2.8000000000000001E-2</v>
      </c>
      <c r="N308" s="15">
        <v>0.01</v>
      </c>
    </row>
    <row r="309" spans="1:14" x14ac:dyDescent="0.25">
      <c r="A309" t="s">
        <v>393</v>
      </c>
      <c r="B309" t="s">
        <v>394</v>
      </c>
      <c r="C309" s="18" t="s">
        <v>395</v>
      </c>
      <c r="D309" t="s">
        <v>396</v>
      </c>
      <c r="E309" s="2">
        <v>2680000000</v>
      </c>
      <c r="F309" s="2">
        <v>422000000</v>
      </c>
      <c r="G309" s="2">
        <v>27371250</v>
      </c>
      <c r="I309" s="8">
        <v>3.4000000000000002E-2</v>
      </c>
      <c r="J309" s="11">
        <v>2</v>
      </c>
      <c r="K309" s="3">
        <v>0.33</v>
      </c>
      <c r="L309" s="13">
        <v>0</v>
      </c>
      <c r="M309" s="6">
        <v>2.8000000000000001E-2</v>
      </c>
      <c r="N309" s="15">
        <v>0.18</v>
      </c>
    </row>
    <row r="310" spans="1:14" x14ac:dyDescent="0.25">
      <c r="A310" t="s">
        <v>3312</v>
      </c>
      <c r="B310" t="s">
        <v>3313</v>
      </c>
      <c r="C310" s="18" t="s">
        <v>3314</v>
      </c>
      <c r="D310" t="s">
        <v>198</v>
      </c>
      <c r="E310" s="2">
        <v>2640000</v>
      </c>
      <c r="F310" s="2">
        <v>54000000</v>
      </c>
      <c r="G310" s="2"/>
      <c r="H310" t="s">
        <v>3314</v>
      </c>
      <c r="K310" s="3">
        <v>0.45</v>
      </c>
      <c r="L310" s="13">
        <v>0.09</v>
      </c>
      <c r="M310" s="6">
        <v>2.8000000000000001E-2</v>
      </c>
      <c r="N310" s="15">
        <v>-0.11</v>
      </c>
    </row>
    <row r="311" spans="1:14" x14ac:dyDescent="0.25">
      <c r="A311" t="s">
        <v>5827</v>
      </c>
      <c r="B311" t="s">
        <v>5828</v>
      </c>
      <c r="C311" s="18" t="s">
        <v>5829</v>
      </c>
      <c r="D311" t="s">
        <v>855</v>
      </c>
      <c r="F311" s="2">
        <v>5450000</v>
      </c>
      <c r="G311" s="2"/>
      <c r="K311" s="3">
        <v>0.53</v>
      </c>
      <c r="L311" s="13">
        <v>0.02</v>
      </c>
      <c r="M311" s="6">
        <v>2.8000000000000001E-2</v>
      </c>
      <c r="N311" s="15">
        <v>7.0000000000000007E-2</v>
      </c>
    </row>
    <row r="312" spans="1:14" x14ac:dyDescent="0.25">
      <c r="A312" t="s">
        <v>1899</v>
      </c>
      <c r="B312" t="s">
        <v>1900</v>
      </c>
      <c r="C312" s="18" t="s">
        <v>1901</v>
      </c>
      <c r="D312" t="s">
        <v>253</v>
      </c>
      <c r="E312" s="2">
        <v>590000000</v>
      </c>
      <c r="F312" s="2">
        <v>23000000</v>
      </c>
      <c r="G312" s="2">
        <v>8117500</v>
      </c>
      <c r="I312" s="8">
        <v>0.91</v>
      </c>
      <c r="J312" s="11">
        <v>1.1000000000000001</v>
      </c>
      <c r="K312" s="3">
        <v>0.56000000000000005</v>
      </c>
      <c r="L312" s="13">
        <v>0.25</v>
      </c>
      <c r="M312" s="6">
        <v>2.8000000000000001E-2</v>
      </c>
      <c r="N312" s="15">
        <v>-0.1</v>
      </c>
    </row>
    <row r="313" spans="1:14" x14ac:dyDescent="0.25">
      <c r="A313" t="s">
        <v>2377</v>
      </c>
      <c r="B313" t="s">
        <v>2378</v>
      </c>
      <c r="C313" s="18" t="s">
        <v>2379</v>
      </c>
      <c r="D313" t="s">
        <v>579</v>
      </c>
      <c r="E313" s="2">
        <v>737000000</v>
      </c>
      <c r="F313" s="2">
        <v>60150000</v>
      </c>
      <c r="G313" s="2">
        <v>7767500</v>
      </c>
      <c r="I313" s="8">
        <v>4.7E-2</v>
      </c>
      <c r="J313" s="11">
        <v>9.8000000000000007</v>
      </c>
      <c r="K313" s="3">
        <v>0.67</v>
      </c>
      <c r="L313" s="13">
        <v>0.02</v>
      </c>
      <c r="M313" s="6">
        <v>2.8000000000000001E-2</v>
      </c>
      <c r="N313" s="15">
        <v>-0.17</v>
      </c>
    </row>
    <row r="314" spans="1:14" x14ac:dyDescent="0.25">
      <c r="A314" t="s">
        <v>2582</v>
      </c>
      <c r="B314" t="s">
        <v>2583</v>
      </c>
      <c r="C314" s="18" t="s">
        <v>2584</v>
      </c>
      <c r="D314" t="s">
        <v>176</v>
      </c>
      <c r="E314" s="2">
        <v>530000000</v>
      </c>
      <c r="F314" s="2">
        <v>115500000</v>
      </c>
      <c r="G314" s="2">
        <v>1872500</v>
      </c>
      <c r="I314" s="8">
        <v>0.36</v>
      </c>
      <c r="J314" s="11">
        <v>1.9</v>
      </c>
      <c r="K314" s="3">
        <v>0.73</v>
      </c>
      <c r="L314" s="13">
        <v>-0.03</v>
      </c>
      <c r="M314" s="6">
        <v>2.8000000000000001E-2</v>
      </c>
      <c r="N314" s="15">
        <v>0.04</v>
      </c>
    </row>
    <row r="315" spans="1:14" x14ac:dyDescent="0.25">
      <c r="A315" t="s">
        <v>2536</v>
      </c>
      <c r="B315" t="s">
        <v>2537</v>
      </c>
      <c r="C315" s="18" t="s">
        <v>2538</v>
      </c>
      <c r="D315" t="s">
        <v>183</v>
      </c>
      <c r="E315" s="2">
        <v>216000000</v>
      </c>
      <c r="F315" s="2">
        <v>14150000</v>
      </c>
      <c r="G315" s="2">
        <v>902500</v>
      </c>
      <c r="I315" s="8">
        <v>0.36</v>
      </c>
      <c r="J315" s="11">
        <v>0.7</v>
      </c>
      <c r="K315" s="3">
        <v>0.73</v>
      </c>
      <c r="L315" s="13">
        <v>0</v>
      </c>
      <c r="M315" s="6">
        <v>2.8000000000000001E-2</v>
      </c>
      <c r="N315" s="15">
        <v>-5.28</v>
      </c>
    </row>
    <row r="316" spans="1:14" x14ac:dyDescent="0.25">
      <c r="A316" t="s">
        <v>4020</v>
      </c>
      <c r="B316" t="s">
        <v>4021</v>
      </c>
      <c r="C316" s="18" t="s">
        <v>4022</v>
      </c>
      <c r="D316" t="s">
        <v>1111</v>
      </c>
      <c r="F316" s="2">
        <v>21170000</v>
      </c>
      <c r="G316" s="2">
        <v>2097500</v>
      </c>
      <c r="I316" s="8">
        <v>0.25</v>
      </c>
      <c r="J316" s="11">
        <v>2.2000000000000002</v>
      </c>
      <c r="K316" s="3">
        <v>0.75</v>
      </c>
      <c r="L316" s="13">
        <v>0.04</v>
      </c>
      <c r="M316" s="6">
        <v>2.8000000000000001E-2</v>
      </c>
      <c r="N316" s="15">
        <v>0.42</v>
      </c>
    </row>
    <row r="317" spans="1:14" x14ac:dyDescent="0.25">
      <c r="A317" t="s">
        <v>3861</v>
      </c>
      <c r="B317" t="s">
        <v>3862</v>
      </c>
      <c r="C317" s="18" t="s">
        <v>3863</v>
      </c>
      <c r="D317" t="s">
        <v>194</v>
      </c>
      <c r="F317" s="2">
        <v>14450000</v>
      </c>
      <c r="G317" s="2">
        <v>16400000</v>
      </c>
      <c r="I317" s="8">
        <v>5.3E-3</v>
      </c>
      <c r="J317" s="11">
        <v>0.2</v>
      </c>
      <c r="K317" s="3">
        <v>0.77</v>
      </c>
      <c r="L317" s="13">
        <v>0.03</v>
      </c>
      <c r="M317" s="6">
        <v>2.8000000000000001E-2</v>
      </c>
      <c r="N317" s="15">
        <v>0.08</v>
      </c>
    </row>
    <row r="318" spans="1:14" x14ac:dyDescent="0.25">
      <c r="A318" t="s">
        <v>3243</v>
      </c>
      <c r="B318" t="s">
        <v>3244</v>
      </c>
      <c r="C318" s="18" t="s">
        <v>3245</v>
      </c>
      <c r="D318" t="s">
        <v>2471</v>
      </c>
      <c r="E318" s="2">
        <v>26400000</v>
      </c>
      <c r="F318" s="2">
        <v>17900000</v>
      </c>
      <c r="G318" s="2"/>
      <c r="K318" s="3">
        <v>0.77</v>
      </c>
      <c r="L318" s="13">
        <v>0.01</v>
      </c>
      <c r="M318" s="6">
        <v>2.8000000000000001E-2</v>
      </c>
      <c r="N318" s="15">
        <v>-7.0000000000000007E-2</v>
      </c>
    </row>
    <row r="319" spans="1:14" x14ac:dyDescent="0.25">
      <c r="A319" t="s">
        <v>5338</v>
      </c>
      <c r="B319" t="s">
        <v>5339</v>
      </c>
      <c r="C319" s="18" t="s">
        <v>5340</v>
      </c>
      <c r="D319" t="s">
        <v>60</v>
      </c>
      <c r="F319" s="2">
        <v>2780000</v>
      </c>
      <c r="G319" s="2"/>
      <c r="K319" s="3">
        <v>0.77</v>
      </c>
      <c r="L319" s="13">
        <v>0.05</v>
      </c>
      <c r="M319" s="6">
        <v>2.8000000000000001E-2</v>
      </c>
      <c r="N319" s="15">
        <v>-0.05</v>
      </c>
    </row>
    <row r="320" spans="1:14" x14ac:dyDescent="0.25">
      <c r="A320" t="s">
        <v>1074</v>
      </c>
      <c r="B320" t="s">
        <v>1075</v>
      </c>
      <c r="C320" s="18" t="s">
        <v>1076</v>
      </c>
      <c r="D320" t="s">
        <v>1077</v>
      </c>
      <c r="E320" s="2">
        <v>501000000</v>
      </c>
      <c r="F320" s="2">
        <v>54750000</v>
      </c>
      <c r="G320" s="2">
        <v>1782500</v>
      </c>
      <c r="I320" s="8">
        <v>0.85</v>
      </c>
      <c r="J320" s="11">
        <v>1.1000000000000001</v>
      </c>
      <c r="K320" s="3">
        <v>0.85</v>
      </c>
      <c r="L320" s="13">
        <v>-0.01</v>
      </c>
      <c r="M320" s="6">
        <v>2.8000000000000001E-2</v>
      </c>
      <c r="N320" s="15">
        <v>0.11</v>
      </c>
    </row>
    <row r="321" spans="1:14" x14ac:dyDescent="0.25">
      <c r="A321" t="s">
        <v>2015</v>
      </c>
      <c r="B321" t="s">
        <v>2016</v>
      </c>
      <c r="C321" s="18" t="s">
        <v>2017</v>
      </c>
      <c r="D321" t="s">
        <v>483</v>
      </c>
      <c r="E321" s="2">
        <v>226000000</v>
      </c>
      <c r="F321" s="2">
        <v>118100000</v>
      </c>
      <c r="G321" s="2">
        <v>2925000</v>
      </c>
      <c r="H321" t="s">
        <v>2017</v>
      </c>
      <c r="I321" s="8">
        <v>0.65</v>
      </c>
      <c r="J321" s="11">
        <v>1.3</v>
      </c>
      <c r="K321" s="3">
        <v>0.91</v>
      </c>
      <c r="L321" s="13">
        <v>0.02</v>
      </c>
      <c r="M321" s="6">
        <v>2.8000000000000001E-2</v>
      </c>
      <c r="N321" s="15">
        <v>-0.08</v>
      </c>
    </row>
    <row r="322" spans="1:14" x14ac:dyDescent="0.25">
      <c r="A322" t="s">
        <v>180</v>
      </c>
      <c r="B322" t="s">
        <v>181</v>
      </c>
      <c r="C322" s="18" t="s">
        <v>182</v>
      </c>
      <c r="D322" t="s">
        <v>183</v>
      </c>
      <c r="E322" s="2">
        <v>4690000000</v>
      </c>
      <c r="F322" s="2">
        <v>696000000</v>
      </c>
      <c r="G322" s="2">
        <v>57250000</v>
      </c>
      <c r="I322" s="8">
        <v>6.3E-3</v>
      </c>
      <c r="J322" s="11">
        <v>0.4</v>
      </c>
      <c r="K322" s="3">
        <v>0.96</v>
      </c>
      <c r="L322" s="13">
        <v>0.01</v>
      </c>
      <c r="M322" s="6">
        <v>2.8000000000000001E-2</v>
      </c>
      <c r="N322" s="15">
        <v>0.17</v>
      </c>
    </row>
    <row r="323" spans="1:14" x14ac:dyDescent="0.25">
      <c r="A323" t="s">
        <v>2719</v>
      </c>
      <c r="B323" t="s">
        <v>6331</v>
      </c>
      <c r="C323" s="18" t="s">
        <v>2721</v>
      </c>
      <c r="D323" t="s">
        <v>60</v>
      </c>
      <c r="E323" s="2">
        <v>64100000</v>
      </c>
      <c r="F323" s="2">
        <v>18950000</v>
      </c>
      <c r="G323" s="2">
        <v>4810000</v>
      </c>
      <c r="I323" s="8">
        <v>0.17</v>
      </c>
      <c r="J323" s="11">
        <v>0.4</v>
      </c>
      <c r="M323" s="6">
        <v>2.8000000000000001E-2</v>
      </c>
      <c r="N323" s="15">
        <v>-0.73</v>
      </c>
    </row>
    <row r="324" spans="1:14" x14ac:dyDescent="0.25">
      <c r="A324" t="s">
        <v>3534</v>
      </c>
      <c r="B324" t="s">
        <v>6397</v>
      </c>
      <c r="C324" s="18" t="s">
        <v>3535</v>
      </c>
      <c r="D324" t="s">
        <v>135</v>
      </c>
      <c r="F324" s="2"/>
      <c r="G324" s="2">
        <v>735000</v>
      </c>
      <c r="I324" s="8">
        <v>0.36</v>
      </c>
      <c r="J324" s="11">
        <v>2.2000000000000002</v>
      </c>
      <c r="M324" s="6">
        <v>2.8000000000000001E-2</v>
      </c>
      <c r="N324" s="15">
        <v>-0.16</v>
      </c>
    </row>
    <row r="325" spans="1:14" x14ac:dyDescent="0.25">
      <c r="A325" t="s">
        <v>3711</v>
      </c>
      <c r="B325" t="s">
        <v>6415</v>
      </c>
      <c r="C325" s="18" t="s">
        <v>3713</v>
      </c>
      <c r="D325" t="s">
        <v>3714</v>
      </c>
      <c r="E325" s="2">
        <v>36900000</v>
      </c>
      <c r="F325" s="2">
        <v>14185000</v>
      </c>
      <c r="G325" s="2">
        <v>777500</v>
      </c>
      <c r="I325" s="8">
        <v>0.56999999999999995</v>
      </c>
      <c r="J325" s="11">
        <v>1.5</v>
      </c>
      <c r="M325" s="6">
        <v>2.8000000000000001E-2</v>
      </c>
      <c r="N325" s="15">
        <v>0.11</v>
      </c>
    </row>
    <row r="326" spans="1:14" x14ac:dyDescent="0.25">
      <c r="A326" t="s">
        <v>3878</v>
      </c>
      <c r="B326" t="s">
        <v>6429</v>
      </c>
      <c r="C326" s="18" t="s">
        <v>3879</v>
      </c>
      <c r="D326" t="s">
        <v>951</v>
      </c>
      <c r="F326" s="2"/>
      <c r="G326" s="2">
        <v>5228750</v>
      </c>
      <c r="I326" s="8">
        <v>0.56999999999999995</v>
      </c>
      <c r="J326" s="11">
        <v>1.5</v>
      </c>
      <c r="M326" s="6">
        <v>2.8000000000000001E-2</v>
      </c>
      <c r="N326" s="15">
        <v>0.1</v>
      </c>
    </row>
    <row r="327" spans="1:14" x14ac:dyDescent="0.25">
      <c r="A327" t="s">
        <v>6026</v>
      </c>
      <c r="B327" t="s">
        <v>6191</v>
      </c>
      <c r="C327" s="18" t="s">
        <v>372</v>
      </c>
      <c r="D327" t="s">
        <v>176</v>
      </c>
      <c r="E327" s="2">
        <v>912000000</v>
      </c>
      <c r="F327" s="2">
        <v>556500000</v>
      </c>
      <c r="G327" s="2">
        <v>18517500</v>
      </c>
      <c r="H327" t="s">
        <v>372</v>
      </c>
      <c r="I327" s="8">
        <v>0.66</v>
      </c>
      <c r="J327" s="11">
        <v>0.7</v>
      </c>
      <c r="M327" s="6">
        <v>2.8000000000000001E-2</v>
      </c>
      <c r="N327" s="15">
        <v>-0.1</v>
      </c>
    </row>
    <row r="328" spans="1:14" x14ac:dyDescent="0.25">
      <c r="A328" t="s">
        <v>709</v>
      </c>
      <c r="B328" t="s">
        <v>6206</v>
      </c>
      <c r="C328" s="18" t="s">
        <v>711</v>
      </c>
      <c r="D328" t="s">
        <v>712</v>
      </c>
      <c r="E328" s="2">
        <v>528000000</v>
      </c>
      <c r="F328" s="2">
        <v>238000000</v>
      </c>
      <c r="G328" s="2">
        <v>19545000</v>
      </c>
      <c r="I328" s="8">
        <v>0.68</v>
      </c>
      <c r="J328" s="11">
        <v>1.2</v>
      </c>
      <c r="M328" s="6">
        <v>2.8000000000000001E-2</v>
      </c>
      <c r="N328" s="15">
        <v>-0.14000000000000001</v>
      </c>
    </row>
    <row r="329" spans="1:14" x14ac:dyDescent="0.25">
      <c r="A329" t="s">
        <v>2488</v>
      </c>
      <c r="B329" t="s">
        <v>2489</v>
      </c>
      <c r="C329" s="18" t="s">
        <v>2490</v>
      </c>
      <c r="D329" t="s">
        <v>1704</v>
      </c>
      <c r="E329" s="2">
        <v>167000000</v>
      </c>
      <c r="F329" s="2">
        <v>41050000</v>
      </c>
      <c r="G329" s="2">
        <v>11462500</v>
      </c>
      <c r="H329" t="s">
        <v>2490</v>
      </c>
      <c r="I329" s="8">
        <v>0.8</v>
      </c>
      <c r="J329" s="11">
        <v>1.2</v>
      </c>
      <c r="M329" s="6">
        <v>2.8000000000000001E-2</v>
      </c>
      <c r="N329" s="15">
        <v>0.19</v>
      </c>
    </row>
    <row r="330" spans="1:14" x14ac:dyDescent="0.25">
      <c r="A330" t="s">
        <v>6088</v>
      </c>
      <c r="B330" t="s">
        <v>4216</v>
      </c>
      <c r="C330" s="18" t="s">
        <v>4217</v>
      </c>
      <c r="D330" t="s">
        <v>112</v>
      </c>
      <c r="E330" s="2">
        <v>262000000</v>
      </c>
      <c r="F330" s="2">
        <v>15100000</v>
      </c>
      <c r="G330" s="2"/>
      <c r="H330" t="s">
        <v>4217</v>
      </c>
      <c r="M330" s="6">
        <v>2.8000000000000001E-2</v>
      </c>
      <c r="N330" s="15">
        <v>-0.06</v>
      </c>
    </row>
    <row r="331" spans="1:14" x14ac:dyDescent="0.25">
      <c r="A331" t="s">
        <v>5675</v>
      </c>
      <c r="B331" t="s">
        <v>6652</v>
      </c>
      <c r="C331" s="18" t="s">
        <v>5676</v>
      </c>
      <c r="D331" t="s">
        <v>424</v>
      </c>
      <c r="F331" s="2"/>
      <c r="G331" s="2"/>
      <c r="H331" t="s">
        <v>5676</v>
      </c>
      <c r="M331" s="6">
        <v>2.8000000000000001E-2</v>
      </c>
      <c r="N331" s="15">
        <v>0.1</v>
      </c>
    </row>
    <row r="332" spans="1:14" x14ac:dyDescent="0.25">
      <c r="A332" t="s">
        <v>6086</v>
      </c>
      <c r="B332" t="s">
        <v>4164</v>
      </c>
      <c r="C332" s="18" t="s">
        <v>4165</v>
      </c>
      <c r="D332" t="s">
        <v>424</v>
      </c>
      <c r="F332" s="2">
        <v>12100000</v>
      </c>
      <c r="G332" s="2"/>
      <c r="H332" t="s">
        <v>4165</v>
      </c>
      <c r="M332" s="6">
        <v>2.8000000000000001E-2</v>
      </c>
      <c r="N332" s="15">
        <v>0.46</v>
      </c>
    </row>
    <row r="333" spans="1:14" x14ac:dyDescent="0.25">
      <c r="A333" t="s">
        <v>3288</v>
      </c>
      <c r="B333" t="s">
        <v>3289</v>
      </c>
      <c r="C333" s="18" t="s">
        <v>3290</v>
      </c>
      <c r="D333" t="s">
        <v>288</v>
      </c>
      <c r="E333" s="2">
        <v>381000000</v>
      </c>
      <c r="F333" s="2">
        <v>39550000</v>
      </c>
      <c r="G333" s="2"/>
      <c r="M333" s="6">
        <v>2.8000000000000001E-2</v>
      </c>
      <c r="N333" s="15">
        <v>-0.08</v>
      </c>
    </row>
    <row r="334" spans="1:14" x14ac:dyDescent="0.25">
      <c r="A334" t="s">
        <v>3599</v>
      </c>
      <c r="B334" t="s">
        <v>3600</v>
      </c>
      <c r="C334" s="18" t="s">
        <v>3601</v>
      </c>
      <c r="D334" t="s">
        <v>1211</v>
      </c>
      <c r="E334" s="2">
        <v>62800000</v>
      </c>
      <c r="F334" s="2"/>
      <c r="G334" s="2"/>
      <c r="M334" s="6">
        <v>2.8000000000000001E-2</v>
      </c>
      <c r="N334" s="15">
        <v>0.11</v>
      </c>
    </row>
    <row r="335" spans="1:14" x14ac:dyDescent="0.25">
      <c r="A335" t="s">
        <v>4780</v>
      </c>
      <c r="B335" t="s">
        <v>4781</v>
      </c>
      <c r="C335" s="18" t="s">
        <v>4782</v>
      </c>
      <c r="D335" t="s">
        <v>149</v>
      </c>
      <c r="E335" s="2">
        <v>5280000</v>
      </c>
      <c r="F335" s="2"/>
      <c r="G335" s="2"/>
      <c r="M335" s="6">
        <v>2.8000000000000001E-2</v>
      </c>
      <c r="N335" s="15">
        <v>0.16</v>
      </c>
    </row>
    <row r="336" spans="1:14" x14ac:dyDescent="0.25">
      <c r="A336" t="s">
        <v>5147</v>
      </c>
      <c r="B336" t="s">
        <v>6565</v>
      </c>
      <c r="C336" s="18" t="s">
        <v>5148</v>
      </c>
      <c r="D336" t="s">
        <v>951</v>
      </c>
      <c r="F336" s="2"/>
      <c r="G336" s="2"/>
      <c r="M336" s="6">
        <v>2.8000000000000001E-2</v>
      </c>
      <c r="N336" s="15">
        <v>0.1</v>
      </c>
    </row>
    <row r="337" spans="1:14" x14ac:dyDescent="0.25">
      <c r="A337" t="s">
        <v>1188</v>
      </c>
      <c r="B337" t="s">
        <v>1189</v>
      </c>
      <c r="C337" s="18" t="s">
        <v>1190</v>
      </c>
      <c r="D337" t="s">
        <v>1090</v>
      </c>
      <c r="E337" s="2">
        <v>541000000</v>
      </c>
      <c r="F337" s="2">
        <v>132250000</v>
      </c>
      <c r="G337" s="2">
        <v>3321250</v>
      </c>
      <c r="I337" s="8">
        <v>0.22</v>
      </c>
      <c r="J337" s="11">
        <v>3</v>
      </c>
      <c r="K337" s="3">
        <v>9.9000000000000005E-2</v>
      </c>
      <c r="L337" s="13">
        <v>-0.02</v>
      </c>
      <c r="M337" s="6">
        <v>2.9000000000000001E-2</v>
      </c>
      <c r="N337" s="15">
        <v>0.05</v>
      </c>
    </row>
    <row r="338" spans="1:14" x14ac:dyDescent="0.25">
      <c r="A338" t="s">
        <v>2937</v>
      </c>
      <c r="B338" t="s">
        <v>2938</v>
      </c>
      <c r="C338" s="18" t="s">
        <v>2939</v>
      </c>
      <c r="D338" t="s">
        <v>138</v>
      </c>
      <c r="E338" s="2">
        <v>326000000</v>
      </c>
      <c r="F338" s="2">
        <v>36310000</v>
      </c>
      <c r="G338" s="2"/>
      <c r="K338" s="3">
        <v>0.25</v>
      </c>
      <c r="L338" s="13">
        <v>-0.06</v>
      </c>
      <c r="M338" s="6">
        <v>2.9000000000000001E-2</v>
      </c>
      <c r="N338" s="15">
        <v>0.02</v>
      </c>
    </row>
    <row r="339" spans="1:14" x14ac:dyDescent="0.25">
      <c r="A339" t="s">
        <v>5054</v>
      </c>
      <c r="B339" t="s">
        <v>5055</v>
      </c>
      <c r="C339" s="18" t="s">
        <v>2584</v>
      </c>
      <c r="D339" t="s">
        <v>655</v>
      </c>
      <c r="E339" s="2">
        <v>675000000</v>
      </c>
      <c r="F339" s="2">
        <v>156350000</v>
      </c>
      <c r="G339" s="2"/>
      <c r="K339" s="3">
        <v>0.28999999999999998</v>
      </c>
      <c r="L339" s="13">
        <v>-0.06</v>
      </c>
      <c r="M339" s="6">
        <v>2.9000000000000001E-2</v>
      </c>
      <c r="N339" s="15">
        <v>-0.13</v>
      </c>
    </row>
    <row r="340" spans="1:14" x14ac:dyDescent="0.25">
      <c r="A340" t="s">
        <v>156</v>
      </c>
      <c r="B340" t="s">
        <v>157</v>
      </c>
      <c r="C340" s="18" t="s">
        <v>158</v>
      </c>
      <c r="D340" t="s">
        <v>159</v>
      </c>
      <c r="E340" s="2">
        <v>8950000000</v>
      </c>
      <c r="F340" s="2">
        <v>163000000</v>
      </c>
      <c r="G340" s="2">
        <v>513000000</v>
      </c>
      <c r="I340" s="8">
        <v>0.31</v>
      </c>
      <c r="J340" s="11">
        <v>1.3</v>
      </c>
      <c r="K340" s="3">
        <v>0.57999999999999996</v>
      </c>
      <c r="L340" s="13">
        <v>-0.11</v>
      </c>
      <c r="M340" s="6">
        <v>2.9000000000000001E-2</v>
      </c>
      <c r="N340" s="15">
        <v>0.04</v>
      </c>
    </row>
    <row r="341" spans="1:14" x14ac:dyDescent="0.25">
      <c r="A341" t="s">
        <v>2272</v>
      </c>
      <c r="B341" t="s">
        <v>2273</v>
      </c>
      <c r="C341" s="18" t="s">
        <v>2274</v>
      </c>
      <c r="D341" t="s">
        <v>72</v>
      </c>
      <c r="E341" s="2">
        <v>545000000</v>
      </c>
      <c r="F341" s="2">
        <v>51650000</v>
      </c>
      <c r="G341" s="2">
        <v>2632500</v>
      </c>
      <c r="I341" s="8">
        <v>0.71</v>
      </c>
      <c r="J341" s="11">
        <v>1.4</v>
      </c>
      <c r="K341" s="3">
        <v>0.21</v>
      </c>
      <c r="L341" s="13">
        <v>0.06</v>
      </c>
      <c r="M341" s="6">
        <v>3.3000000000000002E-2</v>
      </c>
      <c r="N341" s="15">
        <v>-0.03</v>
      </c>
    </row>
    <row r="342" spans="1:14" x14ac:dyDescent="0.25">
      <c r="A342" t="s">
        <v>5505</v>
      </c>
      <c r="B342" t="s">
        <v>5506</v>
      </c>
      <c r="C342" s="18" t="s">
        <v>5507</v>
      </c>
      <c r="D342" t="s">
        <v>878</v>
      </c>
      <c r="F342" s="2">
        <v>19365000</v>
      </c>
      <c r="G342" s="2"/>
      <c r="K342" s="3">
        <v>0.39</v>
      </c>
      <c r="L342" s="13">
        <v>0.04</v>
      </c>
      <c r="M342" s="6">
        <v>3.3000000000000002E-2</v>
      </c>
      <c r="N342" s="15">
        <v>-7.0000000000000007E-2</v>
      </c>
    </row>
    <row r="343" spans="1:14" x14ac:dyDescent="0.25">
      <c r="A343" t="s">
        <v>5994</v>
      </c>
      <c r="B343" t="s">
        <v>2254</v>
      </c>
      <c r="C343" s="18" t="s">
        <v>2255</v>
      </c>
      <c r="D343" t="s">
        <v>550</v>
      </c>
      <c r="E343" s="2">
        <v>50500000</v>
      </c>
      <c r="F343" s="2">
        <v>12400000</v>
      </c>
      <c r="G343" s="2"/>
      <c r="H343" t="s">
        <v>2255</v>
      </c>
      <c r="K343" s="3">
        <v>0.56000000000000005</v>
      </c>
      <c r="L343" s="13">
        <v>-0.12</v>
      </c>
      <c r="M343" s="6">
        <v>3.3000000000000002E-2</v>
      </c>
      <c r="N343" s="15">
        <v>7.0000000000000007E-2</v>
      </c>
    </row>
    <row r="344" spans="1:14" x14ac:dyDescent="0.25">
      <c r="A344" t="s">
        <v>5008</v>
      </c>
      <c r="B344" t="s">
        <v>5009</v>
      </c>
      <c r="C344" s="18" t="s">
        <v>5010</v>
      </c>
      <c r="D344" t="s">
        <v>655</v>
      </c>
      <c r="F344" s="2">
        <v>9400000</v>
      </c>
      <c r="G344" s="2"/>
      <c r="K344" s="3">
        <v>2.1000000000000001E-2</v>
      </c>
      <c r="L344" s="13">
        <v>-0.2</v>
      </c>
      <c r="M344" s="6">
        <v>3.4000000000000002E-2</v>
      </c>
      <c r="N344" s="15">
        <v>-0.2</v>
      </c>
    </row>
    <row r="345" spans="1:14" x14ac:dyDescent="0.25">
      <c r="A345" t="s">
        <v>2735</v>
      </c>
      <c r="B345" t="s">
        <v>2736</v>
      </c>
      <c r="C345" s="18" t="s">
        <v>2737</v>
      </c>
      <c r="D345" t="s">
        <v>243</v>
      </c>
      <c r="E345" s="2">
        <v>218000000</v>
      </c>
      <c r="F345" s="2">
        <v>2700000</v>
      </c>
      <c r="G345" s="2">
        <v>1617500</v>
      </c>
      <c r="I345" s="8">
        <v>0.14000000000000001</v>
      </c>
      <c r="J345" s="11">
        <v>0.5</v>
      </c>
      <c r="K345" s="3">
        <v>0.15</v>
      </c>
      <c r="L345" s="13">
        <v>-0.09</v>
      </c>
      <c r="M345" s="6">
        <v>3.4000000000000002E-2</v>
      </c>
      <c r="N345" s="15">
        <v>0.03</v>
      </c>
    </row>
    <row r="346" spans="1:14" x14ac:dyDescent="0.25">
      <c r="A346" t="s">
        <v>2998</v>
      </c>
      <c r="B346" t="s">
        <v>2999</v>
      </c>
      <c r="C346" s="18" t="s">
        <v>3000</v>
      </c>
      <c r="D346" t="s">
        <v>288</v>
      </c>
      <c r="E346" s="2">
        <v>194000000</v>
      </c>
      <c r="F346" s="2">
        <v>25550000</v>
      </c>
      <c r="G346" s="2">
        <v>5257500</v>
      </c>
      <c r="I346" s="8">
        <v>0.77</v>
      </c>
      <c r="J346" s="11">
        <v>0.8</v>
      </c>
      <c r="K346" s="3">
        <v>0.6</v>
      </c>
      <c r="L346" s="13">
        <v>0.02</v>
      </c>
      <c r="M346" s="6">
        <v>3.4000000000000002E-2</v>
      </c>
      <c r="N346" s="15">
        <v>0.16</v>
      </c>
    </row>
    <row r="347" spans="1:14" x14ac:dyDescent="0.25">
      <c r="A347" t="s">
        <v>1272</v>
      </c>
      <c r="B347" t="s">
        <v>1273</v>
      </c>
      <c r="C347" s="18" t="s">
        <v>1274</v>
      </c>
      <c r="D347" t="s">
        <v>358</v>
      </c>
      <c r="E347" s="2">
        <v>1200000000</v>
      </c>
      <c r="F347" s="2">
        <v>179000000</v>
      </c>
      <c r="G347" s="2">
        <v>8861250</v>
      </c>
      <c r="I347" s="8">
        <v>0.79</v>
      </c>
      <c r="J347" s="11">
        <v>0.8</v>
      </c>
      <c r="K347" s="3">
        <v>0.87</v>
      </c>
      <c r="L347" s="13">
        <v>0</v>
      </c>
      <c r="M347" s="6">
        <v>3.4000000000000002E-2</v>
      </c>
      <c r="N347" s="15">
        <v>-0.05</v>
      </c>
    </row>
    <row r="348" spans="1:14" x14ac:dyDescent="0.25">
      <c r="A348" t="s">
        <v>303</v>
      </c>
      <c r="B348" t="s">
        <v>6189</v>
      </c>
      <c r="C348" s="18" t="s">
        <v>305</v>
      </c>
      <c r="D348" t="s">
        <v>306</v>
      </c>
      <c r="E348" s="2">
        <v>2810000000</v>
      </c>
      <c r="F348" s="2">
        <v>430000000</v>
      </c>
      <c r="G348" s="2">
        <v>53241250</v>
      </c>
      <c r="I348" s="8">
        <v>0.43</v>
      </c>
      <c r="J348" s="11">
        <v>1.5</v>
      </c>
      <c r="M348" s="6">
        <v>3.4000000000000002E-2</v>
      </c>
      <c r="N348" s="15">
        <v>7.0000000000000007E-2</v>
      </c>
    </row>
    <row r="349" spans="1:14" x14ac:dyDescent="0.25">
      <c r="A349" t="s">
        <v>299</v>
      </c>
      <c r="B349" t="s">
        <v>300</v>
      </c>
      <c r="C349" s="18" t="s">
        <v>301</v>
      </c>
      <c r="D349" t="s">
        <v>302</v>
      </c>
      <c r="E349" s="2">
        <v>5040000000</v>
      </c>
      <c r="F349" s="2">
        <v>247000000</v>
      </c>
      <c r="G349" s="2">
        <v>26782500</v>
      </c>
      <c r="I349" s="8">
        <v>0.68</v>
      </c>
      <c r="J349" s="11">
        <v>0.9</v>
      </c>
      <c r="K349" s="3">
        <v>8.1000000000000003E-2</v>
      </c>
      <c r="L349" s="13">
        <v>-0.03</v>
      </c>
      <c r="M349" s="6">
        <v>3.5000000000000003E-2</v>
      </c>
      <c r="N349" s="15">
        <v>0.03</v>
      </c>
    </row>
    <row r="350" spans="1:14" x14ac:dyDescent="0.25">
      <c r="A350" t="s">
        <v>1862</v>
      </c>
      <c r="B350" t="s">
        <v>1863</v>
      </c>
      <c r="C350" s="18" t="s">
        <v>1864</v>
      </c>
      <c r="D350" t="s">
        <v>1865</v>
      </c>
      <c r="E350" s="2">
        <v>215000000</v>
      </c>
      <c r="F350" s="2">
        <v>37200000</v>
      </c>
      <c r="G350" s="2">
        <v>2711250</v>
      </c>
      <c r="I350" s="8">
        <v>0.22</v>
      </c>
      <c r="J350" s="11">
        <v>3</v>
      </c>
      <c r="K350" s="3">
        <v>0.2</v>
      </c>
      <c r="L350" s="13">
        <v>-0.05</v>
      </c>
      <c r="M350" s="6">
        <v>3.5999999999999997E-2</v>
      </c>
      <c r="N350" s="15">
        <v>0.03</v>
      </c>
    </row>
    <row r="351" spans="1:14" x14ac:dyDescent="0.25">
      <c r="A351" t="s">
        <v>2151</v>
      </c>
      <c r="B351" t="s">
        <v>2152</v>
      </c>
      <c r="C351" s="18" t="s">
        <v>2153</v>
      </c>
      <c r="D351" t="s">
        <v>2154</v>
      </c>
      <c r="E351" s="2">
        <v>83700000</v>
      </c>
      <c r="F351" s="2">
        <v>12995000</v>
      </c>
      <c r="G351" s="2">
        <v>1227500</v>
      </c>
      <c r="I351" s="8">
        <v>0.36</v>
      </c>
      <c r="J351" s="11">
        <v>0.7</v>
      </c>
      <c r="K351" s="3">
        <v>1</v>
      </c>
      <c r="L351" s="13">
        <v>0.01</v>
      </c>
      <c r="M351" s="6">
        <v>3.5999999999999997E-2</v>
      </c>
      <c r="N351" s="15">
        <v>-7.0000000000000007E-2</v>
      </c>
    </row>
    <row r="352" spans="1:14" x14ac:dyDescent="0.25">
      <c r="A352" t="s">
        <v>2148</v>
      </c>
      <c r="B352" t="s">
        <v>2149</v>
      </c>
      <c r="C352" s="18" t="s">
        <v>2150</v>
      </c>
      <c r="D352" t="s">
        <v>187</v>
      </c>
      <c r="E352" s="2">
        <v>237000000</v>
      </c>
      <c r="F352" s="2">
        <v>77250000</v>
      </c>
      <c r="G352" s="2"/>
      <c r="K352" s="3">
        <v>6.3E-3</v>
      </c>
      <c r="L352" s="13">
        <v>0.15</v>
      </c>
      <c r="M352" s="6">
        <v>3.6999999999999998E-2</v>
      </c>
      <c r="N352" s="15">
        <v>-0.1</v>
      </c>
    </row>
    <row r="353" spans="1:14" x14ac:dyDescent="0.25">
      <c r="A353" t="s">
        <v>2747</v>
      </c>
      <c r="B353" t="s">
        <v>2748</v>
      </c>
      <c r="C353" s="18" t="s">
        <v>2749</v>
      </c>
      <c r="D353" t="s">
        <v>86</v>
      </c>
      <c r="E353" s="2">
        <v>68800000</v>
      </c>
      <c r="F353" s="2">
        <v>22150000</v>
      </c>
      <c r="G353" s="2">
        <v>3507500</v>
      </c>
      <c r="I353" s="8">
        <v>0.8</v>
      </c>
      <c r="J353" s="11">
        <v>1.3</v>
      </c>
      <c r="K353" s="3">
        <v>0.23</v>
      </c>
      <c r="L353" s="13">
        <v>0.06</v>
      </c>
      <c r="M353" s="6">
        <v>3.6999999999999998E-2</v>
      </c>
      <c r="N353" s="15">
        <v>-0.06</v>
      </c>
    </row>
    <row r="354" spans="1:14" x14ac:dyDescent="0.25">
      <c r="A354" t="s">
        <v>403</v>
      </c>
      <c r="B354" t="s">
        <v>404</v>
      </c>
      <c r="C354" s="18" t="s">
        <v>405</v>
      </c>
      <c r="D354" t="s">
        <v>406</v>
      </c>
      <c r="E354" s="2">
        <v>3440000000</v>
      </c>
      <c r="F354" s="2">
        <v>578500000</v>
      </c>
      <c r="G354" s="2">
        <v>49853750</v>
      </c>
      <c r="I354" s="8">
        <v>0.54</v>
      </c>
      <c r="J354" s="11">
        <v>0.9</v>
      </c>
      <c r="K354" s="3">
        <v>0.46</v>
      </c>
      <c r="L354" s="13">
        <v>-0.01</v>
      </c>
      <c r="M354" s="6">
        <v>3.6999999999999998E-2</v>
      </c>
      <c r="N354" s="15">
        <v>0.04</v>
      </c>
    </row>
    <row r="355" spans="1:14" x14ac:dyDescent="0.25">
      <c r="A355" t="s">
        <v>2297</v>
      </c>
      <c r="B355" t="s">
        <v>2298</v>
      </c>
      <c r="C355" s="18" t="s">
        <v>2299</v>
      </c>
      <c r="D355" t="s">
        <v>388</v>
      </c>
      <c r="E355" s="2">
        <v>238000000</v>
      </c>
      <c r="F355" s="2">
        <v>65600000</v>
      </c>
      <c r="G355" s="2"/>
      <c r="K355" s="3">
        <v>1.2999999999999999E-3</v>
      </c>
      <c r="L355" s="13">
        <v>0.06</v>
      </c>
      <c r="M355" s="6">
        <v>3.9E-2</v>
      </c>
      <c r="N355" s="15">
        <v>0.04</v>
      </c>
    </row>
    <row r="356" spans="1:14" x14ac:dyDescent="0.25">
      <c r="A356" t="s">
        <v>920</v>
      </c>
      <c r="B356" t="s">
        <v>921</v>
      </c>
      <c r="C356" s="18" t="s">
        <v>922</v>
      </c>
      <c r="D356" t="s">
        <v>367</v>
      </c>
      <c r="E356" s="2">
        <v>471000000</v>
      </c>
      <c r="F356" s="2">
        <v>183600000</v>
      </c>
      <c r="G356" s="2">
        <v>3826250</v>
      </c>
      <c r="I356" s="8">
        <v>0.69</v>
      </c>
      <c r="J356" s="11">
        <v>1.5</v>
      </c>
      <c r="K356" s="3">
        <v>0.12</v>
      </c>
      <c r="L356" s="13">
        <v>0.01</v>
      </c>
      <c r="M356" s="6">
        <v>3.9E-2</v>
      </c>
      <c r="N356" s="15">
        <v>-0.02</v>
      </c>
    </row>
    <row r="357" spans="1:14" x14ac:dyDescent="0.25">
      <c r="A357" t="s">
        <v>2009</v>
      </c>
      <c r="B357" t="s">
        <v>2010</v>
      </c>
      <c r="C357" s="18" t="s">
        <v>2011</v>
      </c>
      <c r="D357" t="s">
        <v>330</v>
      </c>
      <c r="E357" s="2">
        <v>271000000</v>
      </c>
      <c r="F357" s="2">
        <v>23215000</v>
      </c>
      <c r="G357" s="2">
        <v>6193750</v>
      </c>
      <c r="I357" s="8">
        <v>0.71</v>
      </c>
      <c r="J357" s="11">
        <v>1.3</v>
      </c>
      <c r="K357" s="3">
        <v>0.46</v>
      </c>
      <c r="L357" s="13">
        <v>-0.02</v>
      </c>
      <c r="M357" s="6">
        <v>3.9E-2</v>
      </c>
      <c r="N357" s="15">
        <v>-0.06</v>
      </c>
    </row>
    <row r="358" spans="1:14" x14ac:dyDescent="0.25">
      <c r="A358" t="s">
        <v>2741</v>
      </c>
      <c r="B358" t="s">
        <v>2742</v>
      </c>
      <c r="C358" s="18" t="s">
        <v>2743</v>
      </c>
      <c r="D358" t="s">
        <v>306</v>
      </c>
      <c r="E358" s="2">
        <v>322000000</v>
      </c>
      <c r="F358" s="2">
        <v>78800000</v>
      </c>
      <c r="G358" s="2">
        <v>1621250</v>
      </c>
      <c r="I358" s="8">
        <v>0.9</v>
      </c>
      <c r="J358" s="11">
        <v>1.1000000000000001</v>
      </c>
      <c r="K358" s="3">
        <v>0.56000000000000005</v>
      </c>
      <c r="L358" s="13">
        <v>0.02</v>
      </c>
      <c r="M358" s="6">
        <v>0.04</v>
      </c>
      <c r="N358" s="15">
        <v>-0.03</v>
      </c>
    </row>
    <row r="359" spans="1:14" x14ac:dyDescent="0.25">
      <c r="A359" t="s">
        <v>4298</v>
      </c>
      <c r="B359" t="s">
        <v>4299</v>
      </c>
      <c r="C359" s="18" t="s">
        <v>4300</v>
      </c>
      <c r="D359" t="s">
        <v>172</v>
      </c>
      <c r="E359" s="2">
        <v>92300000</v>
      </c>
      <c r="F359" s="2">
        <v>16650000</v>
      </c>
      <c r="G359" s="2"/>
      <c r="K359" s="3">
        <v>0.6</v>
      </c>
      <c r="L359" s="13">
        <v>0.04</v>
      </c>
      <c r="M359" s="6">
        <v>0.04</v>
      </c>
      <c r="N359" s="15">
        <v>-0.05</v>
      </c>
    </row>
    <row r="360" spans="1:14" x14ac:dyDescent="0.25">
      <c r="A360" t="s">
        <v>5871</v>
      </c>
      <c r="B360" t="s">
        <v>6568</v>
      </c>
      <c r="C360" s="18" t="s">
        <v>5189</v>
      </c>
      <c r="D360" t="s">
        <v>172</v>
      </c>
      <c r="F360" s="2">
        <v>3330000</v>
      </c>
      <c r="G360" s="2"/>
      <c r="K360" s="3">
        <v>2.1000000000000001E-2</v>
      </c>
      <c r="L360" s="13">
        <v>-0.24</v>
      </c>
      <c r="M360" s="6">
        <v>4.1000000000000002E-2</v>
      </c>
      <c r="N360" s="15">
        <v>-0.11</v>
      </c>
    </row>
    <row r="361" spans="1:14" x14ac:dyDescent="0.25">
      <c r="A361" t="s">
        <v>1492</v>
      </c>
      <c r="B361" t="s">
        <v>6248</v>
      </c>
      <c r="C361" s="18" t="s">
        <v>1493</v>
      </c>
      <c r="D361" t="s">
        <v>1204</v>
      </c>
      <c r="E361" s="2">
        <v>307000000</v>
      </c>
      <c r="F361" s="2">
        <v>56000000</v>
      </c>
      <c r="G361" s="2">
        <v>1895000</v>
      </c>
      <c r="I361" s="8">
        <v>0.61</v>
      </c>
      <c r="J361" s="11">
        <v>0.7</v>
      </c>
      <c r="K361" s="3">
        <v>4.2999999999999997E-2</v>
      </c>
      <c r="L361" s="13">
        <v>0.05</v>
      </c>
      <c r="M361" s="6">
        <v>4.1000000000000002E-2</v>
      </c>
      <c r="N361" s="15">
        <v>0.09</v>
      </c>
    </row>
    <row r="362" spans="1:14" x14ac:dyDescent="0.25">
      <c r="A362" t="s">
        <v>2342</v>
      </c>
      <c r="B362" t="s">
        <v>2343</v>
      </c>
      <c r="C362" s="18" t="s">
        <v>2344</v>
      </c>
      <c r="D362" t="s">
        <v>1011</v>
      </c>
      <c r="E362" s="2">
        <v>159000000</v>
      </c>
      <c r="F362" s="2">
        <v>32405000</v>
      </c>
      <c r="G362" s="2">
        <v>7412500</v>
      </c>
      <c r="I362" s="8">
        <v>0.47</v>
      </c>
      <c r="J362" s="11">
        <v>1.5</v>
      </c>
      <c r="K362" s="3">
        <v>0.12</v>
      </c>
      <c r="L362" s="13">
        <v>-0.1</v>
      </c>
      <c r="M362" s="6">
        <v>4.1000000000000002E-2</v>
      </c>
      <c r="N362" s="15">
        <v>0.01</v>
      </c>
    </row>
    <row r="363" spans="1:14" x14ac:dyDescent="0.25">
      <c r="A363" t="s">
        <v>2105</v>
      </c>
      <c r="B363" t="s">
        <v>2106</v>
      </c>
      <c r="C363" s="18" t="s">
        <v>2107</v>
      </c>
      <c r="D363" t="s">
        <v>379</v>
      </c>
      <c r="F363" s="2">
        <v>52770000</v>
      </c>
      <c r="G363" s="2"/>
      <c r="K363" s="3">
        <v>0.15</v>
      </c>
      <c r="L363" s="13">
        <v>0.17</v>
      </c>
      <c r="M363" s="6">
        <v>4.1000000000000002E-2</v>
      </c>
      <c r="N363" s="15">
        <v>0.01</v>
      </c>
    </row>
    <row r="364" spans="1:14" x14ac:dyDescent="0.25">
      <c r="A364" t="s">
        <v>361</v>
      </c>
      <c r="B364" t="s">
        <v>362</v>
      </c>
      <c r="C364" s="18" t="s">
        <v>363</v>
      </c>
      <c r="D364" t="s">
        <v>364</v>
      </c>
      <c r="E364" s="2">
        <v>4420000000</v>
      </c>
      <c r="F364" s="2">
        <v>413500000</v>
      </c>
      <c r="G364" s="2">
        <v>73312500</v>
      </c>
      <c r="I364" s="8">
        <v>0.56999999999999995</v>
      </c>
      <c r="J364" s="11">
        <v>0.7</v>
      </c>
      <c r="K364" s="3">
        <v>0.24</v>
      </c>
      <c r="L364" s="13">
        <v>-0.08</v>
      </c>
      <c r="M364" s="6">
        <v>4.1000000000000002E-2</v>
      </c>
      <c r="N364" s="15">
        <v>-0.25</v>
      </c>
    </row>
    <row r="365" spans="1:14" x14ac:dyDescent="0.25">
      <c r="A365" t="s">
        <v>3486</v>
      </c>
      <c r="B365" t="s">
        <v>3487</v>
      </c>
      <c r="C365" s="18" t="s">
        <v>3488</v>
      </c>
      <c r="D365" t="s">
        <v>60</v>
      </c>
      <c r="E365" s="2">
        <v>297000000</v>
      </c>
      <c r="F365" s="2">
        <v>31250000</v>
      </c>
      <c r="G365" s="2"/>
      <c r="H365" t="s">
        <v>3488</v>
      </c>
      <c r="K365" s="3">
        <v>0.25</v>
      </c>
      <c r="L365" s="13">
        <v>-0.06</v>
      </c>
      <c r="M365" s="6">
        <v>4.1000000000000002E-2</v>
      </c>
      <c r="N365" s="15">
        <v>0.02</v>
      </c>
    </row>
    <row r="366" spans="1:14" x14ac:dyDescent="0.25">
      <c r="A366" t="s">
        <v>3864</v>
      </c>
      <c r="B366" t="s">
        <v>3865</v>
      </c>
      <c r="C366" s="18" t="s">
        <v>3866</v>
      </c>
      <c r="D366" t="s">
        <v>668</v>
      </c>
      <c r="F366" s="2">
        <v>2710000</v>
      </c>
      <c r="G366" s="2"/>
      <c r="K366" s="3">
        <v>0.39</v>
      </c>
      <c r="L366" s="13">
        <v>-0.05</v>
      </c>
      <c r="M366" s="6">
        <v>4.1000000000000002E-2</v>
      </c>
      <c r="N366" s="15">
        <v>0.05</v>
      </c>
    </row>
    <row r="367" spans="1:14" x14ac:dyDescent="0.25">
      <c r="A367" t="s">
        <v>2854</v>
      </c>
      <c r="B367" t="s">
        <v>2855</v>
      </c>
      <c r="C367" s="18" t="s">
        <v>2856</v>
      </c>
      <c r="D367" t="s">
        <v>198</v>
      </c>
      <c r="E367" s="2">
        <v>702000000</v>
      </c>
      <c r="F367" s="2">
        <v>46550000</v>
      </c>
      <c r="G367" s="2">
        <v>3700000</v>
      </c>
      <c r="I367" s="8">
        <v>0.36</v>
      </c>
      <c r="J367" s="11">
        <v>1.9</v>
      </c>
      <c r="K367" s="3">
        <v>0.56000000000000005</v>
      </c>
      <c r="L367" s="13">
        <v>0.09</v>
      </c>
      <c r="M367" s="6">
        <v>4.1000000000000002E-2</v>
      </c>
      <c r="N367" s="15">
        <v>-0.08</v>
      </c>
    </row>
    <row r="368" spans="1:14" x14ac:dyDescent="0.25">
      <c r="A368" t="s">
        <v>5906</v>
      </c>
      <c r="B368" t="s">
        <v>739</v>
      </c>
      <c r="C368" s="18" t="s">
        <v>740</v>
      </c>
      <c r="D368" t="s">
        <v>32</v>
      </c>
      <c r="E368" s="2">
        <v>2700000000</v>
      </c>
      <c r="F368" s="2">
        <v>124000000</v>
      </c>
      <c r="G368" s="2">
        <v>16906250</v>
      </c>
      <c r="H368" t="s">
        <v>740</v>
      </c>
      <c r="I368" s="8">
        <v>5.7000000000000002E-2</v>
      </c>
      <c r="J368" s="11">
        <v>0.4</v>
      </c>
      <c r="K368" s="3">
        <v>0.15</v>
      </c>
      <c r="L368" s="13">
        <v>-0.08</v>
      </c>
      <c r="M368" s="6">
        <v>4.2000000000000003E-2</v>
      </c>
      <c r="N368" s="15">
        <v>0.04</v>
      </c>
    </row>
    <row r="369" spans="1:14" x14ac:dyDescent="0.25">
      <c r="A369" t="s">
        <v>2245</v>
      </c>
      <c r="B369" t="s">
        <v>2246</v>
      </c>
      <c r="C369" s="18" t="s">
        <v>2247</v>
      </c>
      <c r="D369" t="s">
        <v>579</v>
      </c>
      <c r="E369" s="2">
        <v>131000000</v>
      </c>
      <c r="F369" s="2">
        <v>59700000</v>
      </c>
      <c r="G369" s="2"/>
      <c r="K369" s="3">
        <v>0.21</v>
      </c>
      <c r="L369" s="13">
        <v>0.04</v>
      </c>
      <c r="M369" s="6">
        <v>4.2000000000000003E-2</v>
      </c>
      <c r="N369" s="15">
        <v>-0.02</v>
      </c>
    </row>
    <row r="370" spans="1:14" x14ac:dyDescent="0.25">
      <c r="A370" t="s">
        <v>3832</v>
      </c>
      <c r="B370" t="s">
        <v>3833</v>
      </c>
      <c r="C370" s="18" t="s">
        <v>3834</v>
      </c>
      <c r="D370" t="s">
        <v>138</v>
      </c>
      <c r="E370" s="2">
        <v>37100000</v>
      </c>
      <c r="F370" s="2">
        <v>17260000</v>
      </c>
      <c r="G370" s="2">
        <v>3467500</v>
      </c>
      <c r="I370" s="8">
        <v>0.16</v>
      </c>
      <c r="J370" s="11">
        <v>4.2</v>
      </c>
      <c r="K370" s="3">
        <v>0.56000000000000005</v>
      </c>
      <c r="L370" s="13">
        <v>-0.04</v>
      </c>
      <c r="M370" s="6">
        <v>4.2000000000000003E-2</v>
      </c>
      <c r="N370" s="15">
        <v>0.06</v>
      </c>
    </row>
    <row r="371" spans="1:14" x14ac:dyDescent="0.25">
      <c r="A371" t="s">
        <v>3224</v>
      </c>
      <c r="B371" t="s">
        <v>3225</v>
      </c>
      <c r="C371" s="18" t="s">
        <v>3226</v>
      </c>
      <c r="D371" t="s">
        <v>330</v>
      </c>
      <c r="E371" s="2">
        <v>312000000</v>
      </c>
      <c r="F371" s="2"/>
      <c r="G371" s="2">
        <v>4711250</v>
      </c>
      <c r="I371" s="8">
        <v>0.13</v>
      </c>
      <c r="J371" s="11">
        <v>3.2</v>
      </c>
      <c r="M371" s="6">
        <v>4.3999999999999997E-2</v>
      </c>
      <c r="N371" s="15">
        <v>7.0000000000000007E-2</v>
      </c>
    </row>
    <row r="372" spans="1:14" x14ac:dyDescent="0.25">
      <c r="A372" t="s">
        <v>4434</v>
      </c>
      <c r="B372" t="s">
        <v>4435</v>
      </c>
      <c r="C372" s="18" t="s">
        <v>4436</v>
      </c>
      <c r="D372" t="s">
        <v>86</v>
      </c>
      <c r="E372" s="2">
        <v>204000000</v>
      </c>
      <c r="F372" s="2">
        <v>1885000</v>
      </c>
      <c r="G372" s="2"/>
      <c r="H372" t="s">
        <v>4436</v>
      </c>
      <c r="K372" s="3">
        <v>0.39</v>
      </c>
      <c r="L372" s="13">
        <v>0.05</v>
      </c>
      <c r="M372" s="6">
        <v>4.4999999999999998E-2</v>
      </c>
      <c r="N372" s="15">
        <v>0.03</v>
      </c>
    </row>
    <row r="373" spans="1:14" x14ac:dyDescent="0.25">
      <c r="A373" t="s">
        <v>128</v>
      </c>
      <c r="B373" t="s">
        <v>129</v>
      </c>
      <c r="C373" s="18" t="s">
        <v>130</v>
      </c>
      <c r="D373" t="s">
        <v>131</v>
      </c>
      <c r="E373" s="2">
        <v>12700000000</v>
      </c>
      <c r="F373" s="2">
        <v>1295000000</v>
      </c>
      <c r="G373" s="2">
        <v>82753750</v>
      </c>
      <c r="I373" s="8">
        <v>0.52</v>
      </c>
      <c r="J373" s="11">
        <v>1.2</v>
      </c>
      <c r="K373" s="3">
        <v>2.5000000000000001E-2</v>
      </c>
      <c r="L373" s="13">
        <v>0</v>
      </c>
      <c r="M373" s="6">
        <v>4.7E-2</v>
      </c>
      <c r="N373" s="15">
        <v>-0.1</v>
      </c>
    </row>
    <row r="374" spans="1:14" x14ac:dyDescent="0.25">
      <c r="A374" t="s">
        <v>2347</v>
      </c>
      <c r="B374" t="s">
        <v>2348</v>
      </c>
      <c r="C374" s="18" t="s">
        <v>2349</v>
      </c>
      <c r="D374" t="s">
        <v>358</v>
      </c>
      <c r="E374" s="2">
        <v>167000000</v>
      </c>
      <c r="F374" s="2">
        <v>19850000</v>
      </c>
      <c r="G374" s="2"/>
      <c r="K374" s="3">
        <v>4.2999999999999997E-2</v>
      </c>
      <c r="L374" s="13">
        <v>-0.16</v>
      </c>
      <c r="M374" s="6">
        <v>4.7E-2</v>
      </c>
      <c r="N374" s="15">
        <v>0.06</v>
      </c>
    </row>
    <row r="375" spans="1:14" x14ac:dyDescent="0.25">
      <c r="A375" t="s">
        <v>5896</v>
      </c>
      <c r="B375" t="s">
        <v>2902</v>
      </c>
      <c r="C375" s="18" t="s">
        <v>2903</v>
      </c>
      <c r="D375" t="s">
        <v>36</v>
      </c>
      <c r="E375" s="2">
        <v>306000000</v>
      </c>
      <c r="F375" s="2">
        <v>7800000</v>
      </c>
      <c r="G375" s="2"/>
      <c r="H375" t="s">
        <v>2903</v>
      </c>
      <c r="K375" s="3">
        <v>4.5999999999999999E-2</v>
      </c>
      <c r="L375" s="13">
        <v>0.15</v>
      </c>
      <c r="M375" s="6">
        <v>4.7E-2</v>
      </c>
      <c r="N375" s="15">
        <v>-0.09</v>
      </c>
    </row>
    <row r="376" spans="1:14" x14ac:dyDescent="0.25">
      <c r="A376" t="s">
        <v>721</v>
      </c>
      <c r="B376" t="s">
        <v>722</v>
      </c>
      <c r="C376" s="18" t="s">
        <v>723</v>
      </c>
      <c r="D376" t="s">
        <v>214</v>
      </c>
      <c r="E376" s="2">
        <v>2020000000</v>
      </c>
      <c r="F376" s="2">
        <v>145600000</v>
      </c>
      <c r="G376" s="2">
        <v>8600000</v>
      </c>
      <c r="I376" s="8">
        <v>0.41</v>
      </c>
      <c r="J376" s="11">
        <v>0.5</v>
      </c>
      <c r="K376" s="3">
        <v>4.8000000000000001E-2</v>
      </c>
      <c r="L376" s="13">
        <v>7.0000000000000007E-2</v>
      </c>
      <c r="M376" s="6">
        <v>4.7E-2</v>
      </c>
      <c r="N376" s="15">
        <v>-7.0000000000000007E-2</v>
      </c>
    </row>
    <row r="377" spans="1:14" x14ac:dyDescent="0.25">
      <c r="A377" t="s">
        <v>5973</v>
      </c>
      <c r="B377" t="s">
        <v>2727</v>
      </c>
      <c r="C377" s="18" t="s">
        <v>2728</v>
      </c>
      <c r="D377" t="s">
        <v>127</v>
      </c>
      <c r="E377" s="2">
        <v>250000000</v>
      </c>
      <c r="F377" s="2">
        <v>24450000</v>
      </c>
      <c r="G377" s="2"/>
      <c r="H377" t="s">
        <v>2728</v>
      </c>
      <c r="K377" s="3">
        <v>0.17</v>
      </c>
      <c r="L377" s="13">
        <v>7.0000000000000007E-2</v>
      </c>
      <c r="M377" s="6">
        <v>4.7E-2</v>
      </c>
      <c r="N377" s="15">
        <v>0.01</v>
      </c>
    </row>
    <row r="378" spans="1:14" x14ac:dyDescent="0.25">
      <c r="A378" t="s">
        <v>3332</v>
      </c>
      <c r="B378" t="s">
        <v>3333</v>
      </c>
      <c r="C378" s="18" t="s">
        <v>3334</v>
      </c>
      <c r="D378" t="s">
        <v>36</v>
      </c>
      <c r="F378" s="2">
        <v>8250000</v>
      </c>
      <c r="G378" s="2">
        <v>442500</v>
      </c>
      <c r="I378" s="8">
        <v>0.36</v>
      </c>
      <c r="J378" s="11">
        <v>0.7</v>
      </c>
      <c r="K378" s="3">
        <v>0.25</v>
      </c>
      <c r="L378" s="13">
        <v>0.12</v>
      </c>
      <c r="M378" s="6">
        <v>4.7E-2</v>
      </c>
      <c r="N378" s="15">
        <v>-0.11</v>
      </c>
    </row>
    <row r="379" spans="1:14" x14ac:dyDescent="0.25">
      <c r="A379" t="s">
        <v>5861</v>
      </c>
      <c r="B379" t="s">
        <v>1670</v>
      </c>
      <c r="C379" s="18" t="s">
        <v>1671</v>
      </c>
      <c r="D379" t="s">
        <v>358</v>
      </c>
      <c r="E379" s="2">
        <v>378000000</v>
      </c>
      <c r="F379" s="2">
        <v>301000000</v>
      </c>
      <c r="G379" s="2">
        <v>1890000</v>
      </c>
      <c r="H379" t="s">
        <v>1671</v>
      </c>
      <c r="I379" s="8">
        <v>0.36</v>
      </c>
      <c r="J379" s="11">
        <v>0.5</v>
      </c>
      <c r="K379" s="3">
        <v>0.34</v>
      </c>
      <c r="L379" s="13">
        <v>-7.0000000000000007E-2</v>
      </c>
      <c r="M379" s="6">
        <v>4.7E-2</v>
      </c>
      <c r="N379" s="15">
        <v>0.11</v>
      </c>
    </row>
    <row r="380" spans="1:14" x14ac:dyDescent="0.25">
      <c r="A380" t="s">
        <v>1757</v>
      </c>
      <c r="B380" t="s">
        <v>1758</v>
      </c>
      <c r="C380" s="18" t="s">
        <v>1759</v>
      </c>
      <c r="D380" t="s">
        <v>878</v>
      </c>
      <c r="E380" s="2">
        <v>786000000</v>
      </c>
      <c r="F380" s="2">
        <v>181450000</v>
      </c>
      <c r="G380" s="2">
        <v>9321250</v>
      </c>
      <c r="H380" t="s">
        <v>1759</v>
      </c>
      <c r="I380" s="8">
        <v>0.52</v>
      </c>
      <c r="J380" s="11">
        <v>1.4</v>
      </c>
      <c r="K380" s="3">
        <v>0.34</v>
      </c>
      <c r="L380" s="13">
        <v>-0.01</v>
      </c>
      <c r="M380" s="6">
        <v>4.7E-2</v>
      </c>
      <c r="N380" s="15">
        <v>-7.0000000000000007E-2</v>
      </c>
    </row>
    <row r="381" spans="1:14" x14ac:dyDescent="0.25">
      <c r="A381" t="s">
        <v>3998</v>
      </c>
      <c r="B381" t="s">
        <v>3999</v>
      </c>
      <c r="C381" s="18" t="s">
        <v>4000</v>
      </c>
      <c r="D381" t="s">
        <v>2471</v>
      </c>
      <c r="F381" s="2">
        <v>80350000</v>
      </c>
      <c r="G381" s="2"/>
      <c r="K381" s="3">
        <v>0.57999999999999996</v>
      </c>
      <c r="L381" s="13">
        <v>0.03</v>
      </c>
      <c r="M381" s="6">
        <v>4.7E-2</v>
      </c>
      <c r="N381" s="15">
        <v>-0.04</v>
      </c>
    </row>
    <row r="382" spans="1:14" x14ac:dyDescent="0.25">
      <c r="A382" t="s">
        <v>2394</v>
      </c>
      <c r="B382" t="s">
        <v>2395</v>
      </c>
      <c r="C382" s="18" t="s">
        <v>2396</v>
      </c>
      <c r="D382" t="s">
        <v>68</v>
      </c>
      <c r="E382" s="2">
        <v>218000000</v>
      </c>
      <c r="F382" s="2">
        <v>42800000</v>
      </c>
      <c r="G382" s="2">
        <v>4628750</v>
      </c>
      <c r="I382" s="8">
        <v>0.61</v>
      </c>
      <c r="J382" s="11">
        <v>0.7</v>
      </c>
      <c r="K382" s="3">
        <v>0.6</v>
      </c>
      <c r="L382" s="13">
        <v>-0.11</v>
      </c>
      <c r="M382" s="6">
        <v>4.7E-2</v>
      </c>
      <c r="N382" s="15">
        <v>0.12</v>
      </c>
    </row>
    <row r="383" spans="1:14" x14ac:dyDescent="0.25">
      <c r="A383" t="s">
        <v>3941</v>
      </c>
      <c r="B383" t="s">
        <v>3942</v>
      </c>
      <c r="C383" s="18" t="s">
        <v>3943</v>
      </c>
      <c r="D383" t="s">
        <v>86</v>
      </c>
      <c r="E383" s="2">
        <v>58600000</v>
      </c>
      <c r="F383" s="2">
        <v>19240000</v>
      </c>
      <c r="G383" s="2"/>
      <c r="K383" s="3">
        <v>0.6</v>
      </c>
      <c r="L383" s="13">
        <v>0.02</v>
      </c>
      <c r="M383" s="6">
        <v>4.7E-2</v>
      </c>
      <c r="N383" s="15">
        <v>-0.23</v>
      </c>
    </row>
    <row r="384" spans="1:14" x14ac:dyDescent="0.25">
      <c r="A384" t="s">
        <v>4191</v>
      </c>
      <c r="B384" t="s">
        <v>4192</v>
      </c>
      <c r="C384" s="18" t="s">
        <v>4193</v>
      </c>
      <c r="D384" t="s">
        <v>44</v>
      </c>
      <c r="F384" s="2">
        <v>9700000</v>
      </c>
      <c r="G384" s="2">
        <v>937500</v>
      </c>
      <c r="I384" s="8">
        <v>0.36</v>
      </c>
      <c r="J384" s="11">
        <v>0.7</v>
      </c>
      <c r="K384" s="3">
        <v>0.65</v>
      </c>
      <c r="L384" s="13">
        <v>-0.02</v>
      </c>
      <c r="M384" s="6">
        <v>4.7E-2</v>
      </c>
      <c r="N384" s="15">
        <v>0.06</v>
      </c>
    </row>
    <row r="385" spans="1:14" x14ac:dyDescent="0.25">
      <c r="A385" t="s">
        <v>2907</v>
      </c>
      <c r="B385" t="s">
        <v>2908</v>
      </c>
      <c r="C385" s="18" t="s">
        <v>2909</v>
      </c>
      <c r="D385" t="s">
        <v>1211</v>
      </c>
      <c r="E385" s="2">
        <v>83200000</v>
      </c>
      <c r="F385" s="2">
        <v>3380000</v>
      </c>
      <c r="G385" s="2">
        <v>4241250</v>
      </c>
      <c r="I385" s="8">
        <v>0.59</v>
      </c>
      <c r="J385" s="11">
        <v>0.7</v>
      </c>
      <c r="K385" s="3">
        <v>0.77</v>
      </c>
      <c r="L385" s="13">
        <v>0.02</v>
      </c>
      <c r="M385" s="6">
        <v>4.7E-2</v>
      </c>
      <c r="N385" s="15">
        <v>0.06</v>
      </c>
    </row>
    <row r="386" spans="1:14" x14ac:dyDescent="0.25">
      <c r="A386" t="s">
        <v>4418</v>
      </c>
      <c r="B386" t="s">
        <v>4419</v>
      </c>
      <c r="C386" s="18" t="s">
        <v>4420</v>
      </c>
      <c r="D386" t="s">
        <v>4421</v>
      </c>
      <c r="E386" s="2">
        <v>119000000</v>
      </c>
      <c r="F386" s="2">
        <v>8600000</v>
      </c>
      <c r="G386" s="2">
        <v>947500</v>
      </c>
      <c r="I386" s="8">
        <v>0.36</v>
      </c>
      <c r="J386" s="11">
        <v>1.9</v>
      </c>
      <c r="K386" s="3">
        <v>0.83</v>
      </c>
      <c r="L386" s="13">
        <v>-0.12</v>
      </c>
      <c r="M386" s="6">
        <v>4.7E-2</v>
      </c>
      <c r="N386" s="15">
        <v>-0.12</v>
      </c>
    </row>
    <row r="387" spans="1:14" x14ac:dyDescent="0.25">
      <c r="A387" t="s">
        <v>1742</v>
      </c>
      <c r="B387" t="s">
        <v>6266</v>
      </c>
      <c r="C387" s="18" t="s">
        <v>1744</v>
      </c>
      <c r="D387" t="s">
        <v>253</v>
      </c>
      <c r="E387" s="2">
        <v>648000000</v>
      </c>
      <c r="F387" s="2">
        <v>87350000</v>
      </c>
      <c r="G387" s="2">
        <v>6925000</v>
      </c>
      <c r="I387" s="8">
        <v>0.14000000000000001</v>
      </c>
      <c r="J387" s="11">
        <v>0.5</v>
      </c>
      <c r="M387" s="6">
        <v>4.7E-2</v>
      </c>
      <c r="N387" s="15">
        <v>-0.12</v>
      </c>
    </row>
    <row r="388" spans="1:14" x14ac:dyDescent="0.25">
      <c r="A388" t="s">
        <v>6140</v>
      </c>
      <c r="B388" t="s">
        <v>6693</v>
      </c>
      <c r="C388" s="18" t="s">
        <v>6141</v>
      </c>
      <c r="D388" t="s">
        <v>260</v>
      </c>
      <c r="E388" s="2">
        <v>3080000000</v>
      </c>
      <c r="F388" s="2">
        <v>1580000000</v>
      </c>
      <c r="G388" s="2">
        <v>30053750</v>
      </c>
      <c r="I388" s="8">
        <v>0.2</v>
      </c>
      <c r="J388" s="11">
        <v>0.6</v>
      </c>
      <c r="M388" s="6">
        <v>4.7E-2</v>
      </c>
      <c r="N388" s="15">
        <v>0.08</v>
      </c>
    </row>
    <row r="389" spans="1:14" x14ac:dyDescent="0.25">
      <c r="A389" t="s">
        <v>2914</v>
      </c>
      <c r="B389" t="s">
        <v>2915</v>
      </c>
      <c r="C389" s="18" t="s">
        <v>2916</v>
      </c>
      <c r="D389" t="s">
        <v>60</v>
      </c>
      <c r="E389" s="2">
        <v>185000000</v>
      </c>
      <c r="F389" s="2"/>
      <c r="G389" s="2">
        <v>895000</v>
      </c>
      <c r="I389" s="8">
        <v>0.36</v>
      </c>
      <c r="J389" s="11">
        <v>0.7</v>
      </c>
      <c r="M389" s="6">
        <v>4.7E-2</v>
      </c>
      <c r="N389" s="15">
        <v>0.06</v>
      </c>
    </row>
    <row r="390" spans="1:14" x14ac:dyDescent="0.25">
      <c r="A390" t="s">
        <v>2953</v>
      </c>
      <c r="B390" t="s">
        <v>2954</v>
      </c>
      <c r="C390" s="18" t="s">
        <v>2955</v>
      </c>
      <c r="D390" t="s">
        <v>330</v>
      </c>
      <c r="E390" s="2">
        <v>84200000</v>
      </c>
      <c r="F390" s="2"/>
      <c r="G390" s="2">
        <v>1801250</v>
      </c>
      <c r="H390" t="s">
        <v>2955</v>
      </c>
      <c r="I390" s="8">
        <v>0.56999999999999995</v>
      </c>
      <c r="J390" s="11">
        <v>1.5</v>
      </c>
      <c r="M390" s="6">
        <v>4.7E-2</v>
      </c>
      <c r="N390" s="15">
        <v>7.0000000000000007E-2</v>
      </c>
    </row>
    <row r="391" spans="1:14" x14ac:dyDescent="0.25">
      <c r="A391" t="s">
        <v>787</v>
      </c>
      <c r="B391" t="s">
        <v>6211</v>
      </c>
      <c r="C391" s="18" t="s">
        <v>789</v>
      </c>
      <c r="D391" t="s">
        <v>790</v>
      </c>
      <c r="E391" s="2">
        <v>1090000000</v>
      </c>
      <c r="F391" s="2">
        <v>243000000</v>
      </c>
      <c r="G391" s="2">
        <v>1946250</v>
      </c>
      <c r="I391" s="8">
        <v>0.79</v>
      </c>
      <c r="J391" s="11">
        <v>1.2</v>
      </c>
      <c r="M391" s="6">
        <v>4.7E-2</v>
      </c>
      <c r="N391" s="15">
        <v>0.2</v>
      </c>
    </row>
    <row r="392" spans="1:14" x14ac:dyDescent="0.25">
      <c r="A392" t="s">
        <v>3315</v>
      </c>
      <c r="B392" t="s">
        <v>3316</v>
      </c>
      <c r="C392" s="18" t="s">
        <v>3317</v>
      </c>
      <c r="D392" t="s">
        <v>253</v>
      </c>
      <c r="E392" s="2">
        <v>93500000</v>
      </c>
      <c r="F392" s="2"/>
      <c r="G392" s="2"/>
      <c r="H392" t="s">
        <v>3317</v>
      </c>
      <c r="M392" s="6">
        <v>4.7E-2</v>
      </c>
      <c r="N392" s="15">
        <v>0.11</v>
      </c>
    </row>
    <row r="393" spans="1:14" x14ac:dyDescent="0.25">
      <c r="A393" t="s">
        <v>3582</v>
      </c>
      <c r="B393" t="s">
        <v>6404</v>
      </c>
      <c r="C393" s="18" t="s">
        <v>3583</v>
      </c>
      <c r="D393" t="s">
        <v>364</v>
      </c>
      <c r="E393" s="2">
        <v>98500000</v>
      </c>
      <c r="F393" s="2"/>
      <c r="G393" s="2"/>
      <c r="M393" s="6">
        <v>4.7E-2</v>
      </c>
      <c r="N393" s="15">
        <v>0.13</v>
      </c>
    </row>
    <row r="394" spans="1:14" x14ac:dyDescent="0.25">
      <c r="A394" t="s">
        <v>4623</v>
      </c>
      <c r="B394" t="s">
        <v>4624</v>
      </c>
      <c r="C394" s="18" t="s">
        <v>4625</v>
      </c>
      <c r="D394" t="s">
        <v>159</v>
      </c>
      <c r="E394" s="2">
        <v>183000000</v>
      </c>
      <c r="F394" s="2"/>
      <c r="G394" s="2"/>
      <c r="M394" s="6">
        <v>4.7E-2</v>
      </c>
      <c r="N394" s="15">
        <v>0.08</v>
      </c>
    </row>
    <row r="395" spans="1:14" x14ac:dyDescent="0.25">
      <c r="A395" t="s">
        <v>116</v>
      </c>
      <c r="B395" t="s">
        <v>117</v>
      </c>
      <c r="C395" s="18" t="s">
        <v>118</v>
      </c>
      <c r="D395" t="s">
        <v>40</v>
      </c>
      <c r="E395" s="2">
        <v>14900000000</v>
      </c>
      <c r="F395" s="2">
        <v>1544500000</v>
      </c>
      <c r="G395" s="2">
        <v>348112500</v>
      </c>
      <c r="I395" s="8">
        <v>0.66</v>
      </c>
      <c r="J395" s="11">
        <v>1</v>
      </c>
      <c r="K395" s="3">
        <v>7.3999999999999999E-4</v>
      </c>
      <c r="L395" s="13">
        <v>-0.19</v>
      </c>
      <c r="M395" s="6">
        <v>4.9000000000000002E-2</v>
      </c>
      <c r="N395" s="15">
        <v>0.04</v>
      </c>
    </row>
    <row r="396" spans="1:14" x14ac:dyDescent="0.25">
      <c r="A396" t="s">
        <v>1565</v>
      </c>
      <c r="B396" t="s">
        <v>1566</v>
      </c>
      <c r="C396" s="18" t="s">
        <v>1567</v>
      </c>
      <c r="D396" t="s">
        <v>392</v>
      </c>
      <c r="E396" s="2">
        <v>614000000</v>
      </c>
      <c r="F396" s="2">
        <v>265000000</v>
      </c>
      <c r="G396" s="2">
        <v>3322500</v>
      </c>
      <c r="I396" s="8">
        <v>0.14000000000000001</v>
      </c>
      <c r="J396" s="11">
        <v>0.5</v>
      </c>
      <c r="K396" s="3">
        <v>6.0000000000000001E-3</v>
      </c>
      <c r="L396" s="13">
        <v>0.11</v>
      </c>
      <c r="M396" s="6">
        <v>4.9000000000000002E-2</v>
      </c>
      <c r="N396" s="15">
        <v>-0.11</v>
      </c>
    </row>
    <row r="397" spans="1:14" x14ac:dyDescent="0.25">
      <c r="A397" t="s">
        <v>1153</v>
      </c>
      <c r="B397" t="s">
        <v>1154</v>
      </c>
      <c r="C397" s="18" t="s">
        <v>1155</v>
      </c>
      <c r="D397" t="s">
        <v>1011</v>
      </c>
      <c r="E397" s="2">
        <v>743000000</v>
      </c>
      <c r="F397" s="2">
        <v>130100000</v>
      </c>
      <c r="G397" s="2">
        <v>2745000</v>
      </c>
      <c r="I397" s="8">
        <v>0.36</v>
      </c>
      <c r="J397" s="11">
        <v>2.2000000000000002</v>
      </c>
      <c r="K397" s="3">
        <v>2.7E-2</v>
      </c>
      <c r="L397" s="13">
        <v>-0.12</v>
      </c>
      <c r="M397" s="6">
        <v>4.9000000000000002E-2</v>
      </c>
      <c r="N397" s="15">
        <v>-0.11</v>
      </c>
    </row>
    <row r="398" spans="1:14" x14ac:dyDescent="0.25">
      <c r="A398" t="s">
        <v>1385</v>
      </c>
      <c r="B398" t="s">
        <v>1386</v>
      </c>
      <c r="C398" s="18" t="s">
        <v>1387</v>
      </c>
      <c r="D398" t="s">
        <v>26</v>
      </c>
      <c r="E398" s="2">
        <v>284000000</v>
      </c>
      <c r="F398" s="2">
        <v>99075000</v>
      </c>
      <c r="G398" s="2">
        <v>7373750</v>
      </c>
      <c r="I398" s="8">
        <v>0.68</v>
      </c>
      <c r="J398" s="11">
        <v>1.3</v>
      </c>
      <c r="K398" s="3">
        <v>0.56000000000000005</v>
      </c>
      <c r="L398" s="13">
        <v>0.04</v>
      </c>
      <c r="M398" s="6">
        <v>4.9000000000000002E-2</v>
      </c>
      <c r="N398" s="15">
        <v>0.12</v>
      </c>
    </row>
    <row r="399" spans="1:14" x14ac:dyDescent="0.25">
      <c r="A399" t="s">
        <v>4574</v>
      </c>
      <c r="B399" t="s">
        <v>4575</v>
      </c>
      <c r="C399" s="18" t="s">
        <v>4576</v>
      </c>
      <c r="D399" t="s">
        <v>4577</v>
      </c>
      <c r="F399" s="2">
        <v>4080000</v>
      </c>
      <c r="G399" s="2"/>
      <c r="K399" s="3">
        <v>0.56000000000000005</v>
      </c>
      <c r="L399" s="13">
        <v>-0.03</v>
      </c>
      <c r="M399" s="6">
        <v>4.9000000000000002E-2</v>
      </c>
      <c r="N399" s="15">
        <v>-0.08</v>
      </c>
    </row>
    <row r="400" spans="1:14" x14ac:dyDescent="0.25">
      <c r="A400" t="s">
        <v>4801</v>
      </c>
      <c r="B400" t="s">
        <v>4802</v>
      </c>
      <c r="C400" s="18" t="s">
        <v>4803</v>
      </c>
      <c r="D400" t="s">
        <v>172</v>
      </c>
      <c r="F400" s="2">
        <v>22050000</v>
      </c>
      <c r="G400" s="2"/>
      <c r="H400" t="s">
        <v>4803</v>
      </c>
      <c r="K400" s="3">
        <v>0.73</v>
      </c>
      <c r="L400" s="13">
        <v>0.03</v>
      </c>
      <c r="M400" s="6">
        <v>4.9000000000000002E-2</v>
      </c>
      <c r="N400" s="15">
        <v>-0.06</v>
      </c>
    </row>
    <row r="401" spans="1:14" x14ac:dyDescent="0.25">
      <c r="A401" t="s">
        <v>2070</v>
      </c>
      <c r="B401" t="s">
        <v>2071</v>
      </c>
      <c r="C401" s="18" t="s">
        <v>2072</v>
      </c>
      <c r="D401" t="s">
        <v>483</v>
      </c>
      <c r="E401" s="2">
        <v>265000000</v>
      </c>
      <c r="F401" s="2">
        <v>28035000</v>
      </c>
      <c r="G401" s="2">
        <v>6006250</v>
      </c>
      <c r="I401" s="8">
        <v>0.64</v>
      </c>
      <c r="J401" s="11">
        <v>1.4</v>
      </c>
      <c r="K401" s="3">
        <v>0.77</v>
      </c>
      <c r="L401" s="13">
        <v>0.04</v>
      </c>
      <c r="M401" s="6">
        <v>4.9000000000000002E-2</v>
      </c>
      <c r="N401" s="15">
        <v>0.05</v>
      </c>
    </row>
    <row r="402" spans="1:14" x14ac:dyDescent="0.25">
      <c r="A402" t="s">
        <v>892</v>
      </c>
      <c r="B402" t="s">
        <v>893</v>
      </c>
      <c r="C402" s="18" t="s">
        <v>894</v>
      </c>
      <c r="D402" t="s">
        <v>651</v>
      </c>
      <c r="E402" s="2">
        <v>1030000000</v>
      </c>
      <c r="F402" s="2">
        <v>150500000</v>
      </c>
      <c r="G402" s="2">
        <v>12751250</v>
      </c>
      <c r="I402" s="8">
        <v>0.56999999999999995</v>
      </c>
      <c r="J402" s="11">
        <v>1.6</v>
      </c>
      <c r="K402" s="3">
        <v>6.4000000000000003E-3</v>
      </c>
      <c r="L402" s="13">
        <v>-0.1</v>
      </c>
      <c r="M402" s="6">
        <v>5.0999999999999997E-2</v>
      </c>
      <c r="N402" s="15">
        <v>-0.05</v>
      </c>
    </row>
    <row r="403" spans="1:14" x14ac:dyDescent="0.25">
      <c r="A403" t="s">
        <v>1136</v>
      </c>
      <c r="B403" t="s">
        <v>1137</v>
      </c>
      <c r="C403" s="18" t="s">
        <v>1138</v>
      </c>
      <c r="D403" t="s">
        <v>68</v>
      </c>
      <c r="E403" s="2">
        <v>2430000000</v>
      </c>
      <c r="F403" s="2">
        <v>229000000</v>
      </c>
      <c r="G403" s="2">
        <v>18172500</v>
      </c>
      <c r="I403" s="8">
        <v>0.23</v>
      </c>
      <c r="J403" s="11">
        <v>1.5</v>
      </c>
      <c r="K403" s="3">
        <v>0.2</v>
      </c>
      <c r="L403" s="13">
        <v>-0.06</v>
      </c>
      <c r="M403" s="6">
        <v>5.2999999999999999E-2</v>
      </c>
      <c r="N403" s="15">
        <v>0.01</v>
      </c>
    </row>
    <row r="404" spans="1:14" x14ac:dyDescent="0.25">
      <c r="A404" t="s">
        <v>3513</v>
      </c>
      <c r="B404" t="s">
        <v>3514</v>
      </c>
      <c r="C404" s="18" t="s">
        <v>3515</v>
      </c>
      <c r="D404" t="s">
        <v>194</v>
      </c>
      <c r="F404" s="2">
        <v>129950000</v>
      </c>
      <c r="G404" s="2"/>
      <c r="K404" s="3">
        <v>8.3000000000000001E-3</v>
      </c>
      <c r="L404" s="13">
        <v>-0.19</v>
      </c>
      <c r="M404" s="6">
        <v>5.3999999999999999E-2</v>
      </c>
      <c r="N404" s="15">
        <v>0.05</v>
      </c>
    </row>
    <row r="405" spans="1:14" x14ac:dyDescent="0.25">
      <c r="A405" t="s">
        <v>3335</v>
      </c>
      <c r="B405" t="s">
        <v>3336</v>
      </c>
      <c r="C405" s="18" t="s">
        <v>3337</v>
      </c>
      <c r="D405" t="s">
        <v>72</v>
      </c>
      <c r="E405" s="2">
        <v>49600000</v>
      </c>
      <c r="F405" s="2">
        <v>1720000</v>
      </c>
      <c r="G405" s="2"/>
      <c r="K405" s="3">
        <v>0.25</v>
      </c>
      <c r="L405" s="13">
        <v>-0.11</v>
      </c>
      <c r="M405" s="6">
        <v>5.3999999999999999E-2</v>
      </c>
      <c r="N405" s="15">
        <v>0.05</v>
      </c>
    </row>
    <row r="406" spans="1:14" x14ac:dyDescent="0.25">
      <c r="A406" t="s">
        <v>6000</v>
      </c>
      <c r="B406" t="s">
        <v>4737</v>
      </c>
      <c r="C406" s="18" t="s">
        <v>4738</v>
      </c>
      <c r="D406" t="s">
        <v>187</v>
      </c>
      <c r="E406" s="2">
        <v>69800000</v>
      </c>
      <c r="F406" s="2">
        <v>18800000</v>
      </c>
      <c r="G406" s="2"/>
      <c r="H406" t="s">
        <v>4738</v>
      </c>
      <c r="K406" s="3">
        <v>0.46</v>
      </c>
      <c r="L406" s="13">
        <v>-0.08</v>
      </c>
      <c r="M406" s="6">
        <v>5.3999999999999999E-2</v>
      </c>
      <c r="N406" s="15">
        <v>7.0000000000000007E-2</v>
      </c>
    </row>
    <row r="407" spans="1:14" x14ac:dyDescent="0.25">
      <c r="A407" t="s">
        <v>796</v>
      </c>
      <c r="B407" t="s">
        <v>796</v>
      </c>
      <c r="D407" t="s">
        <v>151</v>
      </c>
      <c r="E407" s="2">
        <v>8070000000</v>
      </c>
      <c r="F407" s="2">
        <v>147950000</v>
      </c>
      <c r="G407" s="2">
        <v>6077500</v>
      </c>
      <c r="I407" s="8">
        <v>7.3999999999999996E-2</v>
      </c>
      <c r="J407" s="11">
        <v>5.6</v>
      </c>
      <c r="K407" s="3">
        <v>0.49</v>
      </c>
      <c r="L407" s="13">
        <v>-0.16</v>
      </c>
      <c r="M407" s="6">
        <v>5.3999999999999999E-2</v>
      </c>
      <c r="N407" s="15">
        <v>-7.0000000000000007E-2</v>
      </c>
    </row>
    <row r="408" spans="1:14" x14ac:dyDescent="0.25">
      <c r="A408" t="s">
        <v>4676</v>
      </c>
      <c r="B408" t="s">
        <v>4677</v>
      </c>
      <c r="C408" s="18" t="s">
        <v>4678</v>
      </c>
      <c r="D408" t="s">
        <v>620</v>
      </c>
      <c r="E408" s="2">
        <v>48600000</v>
      </c>
      <c r="F408" s="2">
        <v>16130000</v>
      </c>
      <c r="G408" s="2"/>
      <c r="K408" s="3">
        <v>8.3000000000000004E-2</v>
      </c>
      <c r="L408" s="13">
        <v>0.09</v>
      </c>
      <c r="M408" s="6">
        <v>5.5E-2</v>
      </c>
      <c r="N408" s="15">
        <v>0.05</v>
      </c>
    </row>
    <row r="409" spans="1:14" x14ac:dyDescent="0.25">
      <c r="A409" t="s">
        <v>2911</v>
      </c>
      <c r="B409" t="s">
        <v>2912</v>
      </c>
      <c r="C409" s="18" t="s">
        <v>2913</v>
      </c>
      <c r="D409" t="s">
        <v>260</v>
      </c>
      <c r="E409" s="2">
        <v>9300000</v>
      </c>
      <c r="F409" s="2">
        <v>36750000</v>
      </c>
      <c r="G409" s="2">
        <v>2957500</v>
      </c>
      <c r="I409" s="8">
        <v>0.66</v>
      </c>
      <c r="J409" s="11">
        <v>1.5</v>
      </c>
      <c r="K409" s="3">
        <v>0.15</v>
      </c>
      <c r="L409" s="13">
        <v>-0.09</v>
      </c>
      <c r="M409" s="6">
        <v>5.6000000000000001E-2</v>
      </c>
      <c r="N409" s="15">
        <v>0.01</v>
      </c>
    </row>
    <row r="410" spans="1:14" x14ac:dyDescent="0.25">
      <c r="A410" t="s">
        <v>1218</v>
      </c>
      <c r="B410" t="s">
        <v>1219</v>
      </c>
      <c r="C410" s="18" t="s">
        <v>1220</v>
      </c>
      <c r="D410" t="s">
        <v>655</v>
      </c>
      <c r="E410" s="2">
        <v>1670000000</v>
      </c>
      <c r="F410" s="2">
        <v>182000000</v>
      </c>
      <c r="G410" s="2">
        <v>14436250</v>
      </c>
      <c r="I410" s="8">
        <v>0.47</v>
      </c>
      <c r="J410" s="11">
        <v>1.8</v>
      </c>
      <c r="K410" s="3">
        <v>0.46</v>
      </c>
      <c r="L410" s="13">
        <v>-0.05</v>
      </c>
      <c r="M410" s="6">
        <v>5.6000000000000001E-2</v>
      </c>
      <c r="N410" s="15">
        <v>0.03</v>
      </c>
    </row>
    <row r="411" spans="1:14" x14ac:dyDescent="0.25">
      <c r="A411" t="s">
        <v>3841</v>
      </c>
      <c r="B411" t="s">
        <v>6426</v>
      </c>
      <c r="C411" s="18" t="s">
        <v>3842</v>
      </c>
      <c r="D411" t="s">
        <v>306</v>
      </c>
      <c r="E411" s="2">
        <v>282000000</v>
      </c>
      <c r="F411" s="2">
        <v>25150000</v>
      </c>
      <c r="G411" s="2"/>
      <c r="K411" s="3">
        <v>4.2999999999999997E-2</v>
      </c>
      <c r="L411" s="13">
        <v>-0.15</v>
      </c>
      <c r="M411" s="6">
        <v>5.8000000000000003E-2</v>
      </c>
      <c r="N411" s="15">
        <v>0.02</v>
      </c>
    </row>
    <row r="412" spans="1:14" x14ac:dyDescent="0.25">
      <c r="A412" t="s">
        <v>2081</v>
      </c>
      <c r="B412" t="s">
        <v>2082</v>
      </c>
      <c r="C412" s="18" t="s">
        <v>2083</v>
      </c>
      <c r="D412" t="s">
        <v>680</v>
      </c>
      <c r="E412" s="2">
        <v>344000000</v>
      </c>
      <c r="F412" s="2">
        <v>28650000</v>
      </c>
      <c r="G412" s="2">
        <v>1216250</v>
      </c>
      <c r="H412" t="s">
        <v>2083</v>
      </c>
      <c r="I412" s="8">
        <v>0.65</v>
      </c>
      <c r="J412" s="11">
        <v>1.3</v>
      </c>
      <c r="K412" s="3">
        <v>0.12</v>
      </c>
      <c r="L412" s="13">
        <v>0.05</v>
      </c>
      <c r="M412" s="6">
        <v>5.8000000000000003E-2</v>
      </c>
      <c r="N412" s="15">
        <v>-0.04</v>
      </c>
    </row>
    <row r="413" spans="1:14" x14ac:dyDescent="0.25">
      <c r="A413" t="s">
        <v>3183</v>
      </c>
      <c r="B413" t="s">
        <v>3184</v>
      </c>
      <c r="C413" s="18" t="s">
        <v>3185</v>
      </c>
      <c r="D413" t="s">
        <v>202</v>
      </c>
      <c r="E413" s="2">
        <v>540000000</v>
      </c>
      <c r="F413" s="2">
        <v>47300000</v>
      </c>
      <c r="G413" s="2">
        <v>2975000</v>
      </c>
      <c r="I413" s="8">
        <v>0.14000000000000001</v>
      </c>
      <c r="J413" s="11">
        <v>3</v>
      </c>
      <c r="K413" s="3">
        <v>0.36</v>
      </c>
      <c r="L413" s="13">
        <v>0</v>
      </c>
      <c r="M413" s="6">
        <v>5.8000000000000003E-2</v>
      </c>
      <c r="N413" s="15">
        <v>0.04</v>
      </c>
    </row>
    <row r="414" spans="1:14" x14ac:dyDescent="0.25">
      <c r="A414" t="s">
        <v>5949</v>
      </c>
      <c r="B414" t="s">
        <v>562</v>
      </c>
      <c r="C414" s="18" t="s">
        <v>563</v>
      </c>
      <c r="D414" t="s">
        <v>564</v>
      </c>
      <c r="E414" s="2">
        <v>3580000000</v>
      </c>
      <c r="F414" s="2">
        <v>430500000</v>
      </c>
      <c r="G414" s="2">
        <v>94362500</v>
      </c>
      <c r="H414" t="s">
        <v>563</v>
      </c>
      <c r="I414" s="8">
        <v>0.24</v>
      </c>
      <c r="J414" s="11">
        <v>0.6</v>
      </c>
      <c r="K414" s="3">
        <v>0.17</v>
      </c>
      <c r="L414" s="13">
        <v>-0.04</v>
      </c>
      <c r="M414" s="6">
        <v>5.8999999999999997E-2</v>
      </c>
      <c r="N414" s="15">
        <v>-0.05</v>
      </c>
    </row>
    <row r="415" spans="1:14" x14ac:dyDescent="0.25">
      <c r="A415" t="s">
        <v>696</v>
      </c>
      <c r="B415" t="s">
        <v>697</v>
      </c>
      <c r="C415" s="18" t="s">
        <v>698</v>
      </c>
      <c r="D415" t="s">
        <v>354</v>
      </c>
      <c r="E415" s="2">
        <v>1570000000</v>
      </c>
      <c r="F415" s="2">
        <v>390000000</v>
      </c>
      <c r="G415" s="2">
        <v>14432500</v>
      </c>
      <c r="I415" s="8">
        <v>0.4</v>
      </c>
      <c r="J415" s="11">
        <v>2</v>
      </c>
      <c r="K415" s="3">
        <v>0.52</v>
      </c>
      <c r="L415" s="13">
        <v>-0.05</v>
      </c>
      <c r="M415" s="6">
        <v>5.8999999999999997E-2</v>
      </c>
      <c r="N415" s="15">
        <v>0.05</v>
      </c>
    </row>
    <row r="416" spans="1:14" x14ac:dyDescent="0.25">
      <c r="A416" t="s">
        <v>2155</v>
      </c>
      <c r="B416" t="s">
        <v>6291</v>
      </c>
      <c r="C416" s="18" t="s">
        <v>2157</v>
      </c>
      <c r="D416" t="s">
        <v>424</v>
      </c>
      <c r="E416" s="2">
        <v>1100000000</v>
      </c>
      <c r="F416" s="2">
        <v>100900000</v>
      </c>
      <c r="G416" s="2">
        <v>34965000</v>
      </c>
      <c r="I416" s="8">
        <v>0.23</v>
      </c>
      <c r="J416" s="11">
        <v>1.9</v>
      </c>
      <c r="M416" s="6">
        <v>5.8999999999999997E-2</v>
      </c>
      <c r="N416" s="15">
        <v>0.04</v>
      </c>
    </row>
    <row r="417" spans="1:14" x14ac:dyDescent="0.25">
      <c r="A417" t="s">
        <v>5881</v>
      </c>
      <c r="B417" t="s">
        <v>6286</v>
      </c>
      <c r="C417" s="18" t="s">
        <v>2092</v>
      </c>
      <c r="D417" t="s">
        <v>388</v>
      </c>
      <c r="E417" s="2">
        <v>276000000</v>
      </c>
      <c r="F417" s="2">
        <v>25850000</v>
      </c>
      <c r="G417" s="2">
        <v>14135000</v>
      </c>
      <c r="H417" t="s">
        <v>2092</v>
      </c>
      <c r="I417" s="8">
        <v>0.12</v>
      </c>
      <c r="J417" s="11">
        <v>2</v>
      </c>
      <c r="K417" s="3">
        <v>1.6E-2</v>
      </c>
      <c r="L417" s="13">
        <v>0.12</v>
      </c>
      <c r="M417" s="6">
        <v>6.0999999999999999E-2</v>
      </c>
      <c r="N417" s="15">
        <v>0.04</v>
      </c>
    </row>
    <row r="418" spans="1:14" x14ac:dyDescent="0.25">
      <c r="A418" t="s">
        <v>3248</v>
      </c>
      <c r="B418" t="s">
        <v>3249</v>
      </c>
      <c r="C418" s="18" t="s">
        <v>3250</v>
      </c>
      <c r="D418" t="s">
        <v>1338</v>
      </c>
      <c r="F418" s="2">
        <v>71450000</v>
      </c>
      <c r="G418" s="2"/>
      <c r="K418" s="3">
        <v>0.36</v>
      </c>
      <c r="L418" s="13">
        <v>0.04</v>
      </c>
      <c r="M418" s="6">
        <v>6.0999999999999999E-2</v>
      </c>
      <c r="N418" s="15">
        <v>0.03</v>
      </c>
    </row>
    <row r="419" spans="1:14" x14ac:dyDescent="0.25">
      <c r="A419" t="s">
        <v>2846</v>
      </c>
      <c r="B419" t="s">
        <v>6344</v>
      </c>
      <c r="C419" s="18" t="s">
        <v>2847</v>
      </c>
      <c r="D419" t="s">
        <v>86</v>
      </c>
      <c r="E419" s="2">
        <v>1140000000</v>
      </c>
      <c r="F419" s="2">
        <v>13500000</v>
      </c>
      <c r="G419" s="2">
        <v>5097500</v>
      </c>
      <c r="I419" s="8">
        <v>0.24</v>
      </c>
      <c r="J419" s="11">
        <v>3</v>
      </c>
      <c r="K419" s="3">
        <v>9.2999999999999992E-3</v>
      </c>
      <c r="L419" s="13">
        <v>-0.15</v>
      </c>
      <c r="M419" s="6">
        <v>6.3E-2</v>
      </c>
      <c r="N419" s="15">
        <v>0.03</v>
      </c>
    </row>
    <row r="420" spans="1:14" x14ac:dyDescent="0.25">
      <c r="A420" t="s">
        <v>4616</v>
      </c>
      <c r="B420" t="s">
        <v>4617</v>
      </c>
      <c r="C420" s="18" t="s">
        <v>4618</v>
      </c>
      <c r="D420" t="s">
        <v>342</v>
      </c>
      <c r="F420" s="2">
        <v>6500000</v>
      </c>
      <c r="G420" s="2"/>
      <c r="K420" s="3">
        <v>0.39</v>
      </c>
      <c r="L420" s="13">
        <v>-0.06</v>
      </c>
      <c r="M420" s="6">
        <v>6.6000000000000003E-2</v>
      </c>
      <c r="N420" s="15">
        <v>7.0000000000000007E-2</v>
      </c>
    </row>
    <row r="421" spans="1:14" x14ac:dyDescent="0.25">
      <c r="A421" t="s">
        <v>5659</v>
      </c>
      <c r="B421" t="s">
        <v>5660</v>
      </c>
      <c r="C421" s="18" t="s">
        <v>5661</v>
      </c>
      <c r="D421" t="s">
        <v>44</v>
      </c>
      <c r="F421" s="2">
        <v>2745000</v>
      </c>
      <c r="G421" s="2"/>
      <c r="K421" s="3">
        <v>0.15</v>
      </c>
      <c r="L421" s="13">
        <v>0.09</v>
      </c>
      <c r="M421" s="6">
        <v>6.8000000000000005E-2</v>
      </c>
      <c r="N421" s="15">
        <v>0.03</v>
      </c>
    </row>
    <row r="422" spans="1:14" x14ac:dyDescent="0.25">
      <c r="A422" t="s">
        <v>493</v>
      </c>
      <c r="B422" t="s">
        <v>494</v>
      </c>
      <c r="C422" s="18" t="s">
        <v>495</v>
      </c>
      <c r="D422" t="s">
        <v>496</v>
      </c>
      <c r="E422" s="2">
        <v>2340000000</v>
      </c>
      <c r="F422" s="2">
        <v>386500000</v>
      </c>
      <c r="G422" s="2">
        <v>17140000</v>
      </c>
      <c r="I422" s="8">
        <v>0.2</v>
      </c>
      <c r="J422" s="11">
        <v>0.5</v>
      </c>
      <c r="K422" s="3">
        <v>1E-4</v>
      </c>
      <c r="L422" s="13">
        <v>0.11</v>
      </c>
      <c r="M422" s="6">
        <v>7.0000000000000007E-2</v>
      </c>
      <c r="N422" s="15">
        <v>-0.05</v>
      </c>
    </row>
    <row r="423" spans="1:14" x14ac:dyDescent="0.25">
      <c r="A423" t="s">
        <v>5889</v>
      </c>
      <c r="B423" t="s">
        <v>3310</v>
      </c>
      <c r="C423" s="18" t="s">
        <v>3311</v>
      </c>
      <c r="D423" t="s">
        <v>44</v>
      </c>
      <c r="E423" s="2">
        <v>135000000</v>
      </c>
      <c r="F423" s="2">
        <v>10000000</v>
      </c>
      <c r="G423" s="2">
        <v>325000</v>
      </c>
      <c r="H423" t="s">
        <v>3311</v>
      </c>
      <c r="I423" s="8">
        <v>0.36</v>
      </c>
      <c r="J423" s="11">
        <v>0.6</v>
      </c>
      <c r="K423" s="3">
        <v>0.12</v>
      </c>
      <c r="L423" s="13">
        <v>-0.09</v>
      </c>
      <c r="M423" s="6">
        <v>7.0000000000000007E-2</v>
      </c>
      <c r="N423" s="15">
        <v>-0.09</v>
      </c>
    </row>
    <row r="424" spans="1:14" x14ac:dyDescent="0.25">
      <c r="A424" t="s">
        <v>5865</v>
      </c>
      <c r="B424" t="s">
        <v>1717</v>
      </c>
      <c r="C424" s="18" t="s">
        <v>1718</v>
      </c>
      <c r="D424" t="s">
        <v>424</v>
      </c>
      <c r="E424" s="2">
        <v>55000000</v>
      </c>
      <c r="F424" s="2">
        <v>74200000</v>
      </c>
      <c r="G424" s="2">
        <v>5125000</v>
      </c>
      <c r="H424" t="s">
        <v>1718</v>
      </c>
      <c r="I424" s="8">
        <v>2.8000000000000001E-2</v>
      </c>
      <c r="J424" s="11">
        <v>0.2</v>
      </c>
      <c r="K424" s="3">
        <v>0.15</v>
      </c>
      <c r="L424" s="13">
        <v>-0.06</v>
      </c>
      <c r="M424" s="6">
        <v>7.0000000000000007E-2</v>
      </c>
      <c r="N424" s="15">
        <v>-0.1</v>
      </c>
    </row>
    <row r="425" spans="1:14" x14ac:dyDescent="0.25">
      <c r="A425" t="s">
        <v>948</v>
      </c>
      <c r="B425" t="s">
        <v>949</v>
      </c>
      <c r="C425" s="18" t="s">
        <v>950</v>
      </c>
      <c r="D425" t="s">
        <v>951</v>
      </c>
      <c r="E425" s="2">
        <v>523000000</v>
      </c>
      <c r="F425" s="2">
        <v>372500000</v>
      </c>
      <c r="G425" s="2">
        <v>30528750</v>
      </c>
      <c r="H425" t="s">
        <v>950</v>
      </c>
      <c r="I425" s="8">
        <v>8.4000000000000005E-2</v>
      </c>
      <c r="J425" s="11">
        <v>0.4</v>
      </c>
      <c r="K425" s="3">
        <v>0.32</v>
      </c>
      <c r="L425" s="13">
        <v>-0.03</v>
      </c>
      <c r="M425" s="6">
        <v>7.0000000000000007E-2</v>
      </c>
      <c r="N425" s="15">
        <v>-0.06</v>
      </c>
    </row>
    <row r="426" spans="1:14" x14ac:dyDescent="0.25">
      <c r="A426" t="s">
        <v>2971</v>
      </c>
      <c r="B426" t="s">
        <v>2972</v>
      </c>
      <c r="C426" s="18" t="s">
        <v>2973</v>
      </c>
      <c r="D426" t="s">
        <v>112</v>
      </c>
      <c r="E426" s="2">
        <v>5520000</v>
      </c>
      <c r="F426" s="2">
        <v>37200000</v>
      </c>
      <c r="G426" s="2"/>
      <c r="K426" s="3">
        <v>3.3999999999999998E-3</v>
      </c>
      <c r="L426" s="13">
        <v>-0.12</v>
      </c>
      <c r="M426" s="6">
        <v>7.0999999999999994E-2</v>
      </c>
      <c r="N426" s="15">
        <v>-0.06</v>
      </c>
    </row>
    <row r="427" spans="1:14" x14ac:dyDescent="0.25">
      <c r="A427" t="s">
        <v>589</v>
      </c>
      <c r="B427" t="s">
        <v>590</v>
      </c>
      <c r="C427" s="18" t="s">
        <v>591</v>
      </c>
      <c r="D427" t="s">
        <v>292</v>
      </c>
      <c r="E427" s="2">
        <v>2290000000</v>
      </c>
      <c r="F427" s="2">
        <v>305500000</v>
      </c>
      <c r="G427" s="2">
        <v>39825000</v>
      </c>
      <c r="I427" s="8">
        <v>5.1999999999999998E-2</v>
      </c>
      <c r="J427" s="11">
        <v>1.7</v>
      </c>
      <c r="K427" s="3">
        <v>4.6999999999999999E-4</v>
      </c>
      <c r="L427" s="13">
        <v>7.0000000000000007E-2</v>
      </c>
      <c r="M427" s="6">
        <v>7.1999999999999995E-2</v>
      </c>
      <c r="N427" s="15">
        <v>0.03</v>
      </c>
    </row>
    <row r="428" spans="1:14" x14ac:dyDescent="0.25">
      <c r="A428" t="s">
        <v>1315</v>
      </c>
      <c r="B428" t="s">
        <v>1316</v>
      </c>
      <c r="C428" s="18" t="s">
        <v>1317</v>
      </c>
      <c r="D428" t="s">
        <v>1318</v>
      </c>
      <c r="E428" s="2">
        <v>500000000</v>
      </c>
      <c r="F428" s="2">
        <v>150050000</v>
      </c>
      <c r="G428" s="2">
        <v>1072500</v>
      </c>
      <c r="H428" t="s">
        <v>1317</v>
      </c>
      <c r="I428" s="8">
        <v>0.36</v>
      </c>
      <c r="J428" s="11">
        <v>0.7</v>
      </c>
      <c r="K428" s="3">
        <v>1.0999999999999999E-2</v>
      </c>
      <c r="L428" s="13">
        <v>7.0000000000000007E-2</v>
      </c>
      <c r="M428" s="6">
        <v>7.1999999999999995E-2</v>
      </c>
      <c r="N428" s="15">
        <v>-7.0000000000000007E-2</v>
      </c>
    </row>
    <row r="429" spans="1:14" x14ac:dyDescent="0.25">
      <c r="A429" t="s">
        <v>5646</v>
      </c>
      <c r="B429" t="s">
        <v>5647</v>
      </c>
      <c r="C429" s="18" t="s">
        <v>5648</v>
      </c>
      <c r="D429" t="s">
        <v>229</v>
      </c>
      <c r="F429" s="2">
        <v>6300000</v>
      </c>
      <c r="G429" s="2"/>
      <c r="H429" t="s">
        <v>5648</v>
      </c>
      <c r="K429" s="3">
        <v>3.4000000000000002E-2</v>
      </c>
      <c r="L429" s="13">
        <v>0.12</v>
      </c>
      <c r="M429" s="6">
        <v>7.1999999999999995E-2</v>
      </c>
      <c r="N429" s="15">
        <v>-0.01</v>
      </c>
    </row>
    <row r="430" spans="1:14" x14ac:dyDescent="0.25">
      <c r="A430" t="s">
        <v>5945</v>
      </c>
      <c r="B430" t="s">
        <v>2564</v>
      </c>
      <c r="C430" s="18" t="s">
        <v>2565</v>
      </c>
      <c r="D430" t="s">
        <v>194</v>
      </c>
      <c r="F430" s="2">
        <v>3915000</v>
      </c>
      <c r="G430" s="2">
        <v>2310000</v>
      </c>
      <c r="H430" t="s">
        <v>2565</v>
      </c>
      <c r="I430" s="8">
        <v>0.36</v>
      </c>
      <c r="J430" s="11">
        <v>0.6</v>
      </c>
      <c r="K430" s="3">
        <v>0.25</v>
      </c>
      <c r="L430" s="13">
        <v>0.12</v>
      </c>
      <c r="M430" s="6">
        <v>7.2999999999999995E-2</v>
      </c>
      <c r="N430" s="15">
        <v>0.09</v>
      </c>
    </row>
    <row r="431" spans="1:14" x14ac:dyDescent="0.25">
      <c r="A431" t="s">
        <v>895</v>
      </c>
      <c r="B431" t="s">
        <v>896</v>
      </c>
      <c r="C431" s="18" t="s">
        <v>897</v>
      </c>
      <c r="D431" t="s">
        <v>292</v>
      </c>
      <c r="E431" s="2">
        <v>2030000000</v>
      </c>
      <c r="F431" s="2">
        <v>568500000</v>
      </c>
      <c r="G431" s="2">
        <v>19771250</v>
      </c>
      <c r="I431" s="8">
        <v>0.69</v>
      </c>
      <c r="J431" s="11">
        <v>0.9</v>
      </c>
      <c r="K431" s="3">
        <v>9.5000000000000001E-2</v>
      </c>
      <c r="L431" s="13">
        <v>0.03</v>
      </c>
      <c r="M431" s="6">
        <v>7.4999999999999997E-2</v>
      </c>
      <c r="N431" s="15">
        <v>-0.02</v>
      </c>
    </row>
    <row r="432" spans="1:14" x14ac:dyDescent="0.25">
      <c r="A432" t="s">
        <v>5933</v>
      </c>
      <c r="B432" t="s">
        <v>11</v>
      </c>
      <c r="C432" s="18" t="s">
        <v>12</v>
      </c>
      <c r="D432" t="s">
        <v>13</v>
      </c>
      <c r="E432" s="2">
        <v>154000000000</v>
      </c>
      <c r="F432" s="2">
        <v>11355000000</v>
      </c>
      <c r="G432" s="2">
        <v>1496750000</v>
      </c>
      <c r="I432" s="8">
        <v>0.5</v>
      </c>
      <c r="J432" s="11">
        <v>0.8</v>
      </c>
      <c r="K432" s="3">
        <v>1E-4</v>
      </c>
      <c r="L432" s="13">
        <v>0.06</v>
      </c>
      <c r="M432" s="6">
        <v>7.5999999999999998E-2</v>
      </c>
      <c r="N432" s="15">
        <v>-0.12</v>
      </c>
    </row>
    <row r="433" spans="1:14" x14ac:dyDescent="0.25">
      <c r="A433" t="s">
        <v>1256</v>
      </c>
      <c r="B433" t="s">
        <v>1257</v>
      </c>
      <c r="C433" t="s">
        <v>1258</v>
      </c>
      <c r="D433" t="s">
        <v>528</v>
      </c>
      <c r="E433" s="2">
        <v>682000000</v>
      </c>
      <c r="F433" s="2">
        <v>251350000</v>
      </c>
      <c r="G433" s="2">
        <v>4975000</v>
      </c>
      <c r="I433" s="8">
        <v>0.34</v>
      </c>
      <c r="J433" s="11">
        <v>2.2999999999999998</v>
      </c>
      <c r="K433" s="3">
        <v>8.3000000000000001E-4</v>
      </c>
      <c r="L433" s="13">
        <v>0.05</v>
      </c>
      <c r="M433" s="6">
        <v>7.5999999999999998E-2</v>
      </c>
      <c r="N433" s="15">
        <v>-0.06</v>
      </c>
    </row>
    <row r="434" spans="1:14" x14ac:dyDescent="0.25">
      <c r="A434" t="s">
        <v>843</v>
      </c>
      <c r="B434" t="s">
        <v>844</v>
      </c>
      <c r="C434" t="s">
        <v>845</v>
      </c>
      <c r="D434" t="s">
        <v>846</v>
      </c>
      <c r="E434" s="2">
        <v>1290000000</v>
      </c>
      <c r="F434" s="2">
        <v>99600000</v>
      </c>
      <c r="G434" s="2">
        <v>16388750</v>
      </c>
      <c r="I434" s="8">
        <v>0.66</v>
      </c>
      <c r="J434" s="11">
        <v>1.4</v>
      </c>
      <c r="K434" s="3">
        <v>2E-3</v>
      </c>
      <c r="L434" s="13">
        <v>0.08</v>
      </c>
      <c r="M434" s="6">
        <v>7.5999999999999998E-2</v>
      </c>
      <c r="N434" s="15">
        <v>-0.09</v>
      </c>
    </row>
    <row r="435" spans="1:14" x14ac:dyDescent="0.25">
      <c r="A435" t="s">
        <v>2469</v>
      </c>
      <c r="B435" t="s">
        <v>6313</v>
      </c>
      <c r="C435" t="s">
        <v>2470</v>
      </c>
      <c r="D435" t="s">
        <v>2471</v>
      </c>
      <c r="E435" s="2">
        <v>29100000</v>
      </c>
      <c r="F435" s="2">
        <v>103300000</v>
      </c>
      <c r="G435" s="2">
        <v>1625000</v>
      </c>
      <c r="I435" s="8">
        <v>0.36</v>
      </c>
      <c r="J435" s="11">
        <v>0.7</v>
      </c>
      <c r="K435" s="3">
        <v>0.02</v>
      </c>
      <c r="L435" s="13">
        <v>0.14000000000000001</v>
      </c>
      <c r="M435" s="6">
        <v>7.5999999999999998E-2</v>
      </c>
      <c r="N435" s="15">
        <v>0.11</v>
      </c>
    </row>
    <row r="436" spans="1:14" x14ac:dyDescent="0.25">
      <c r="A436" t="s">
        <v>5069</v>
      </c>
      <c r="B436" t="s">
        <v>6558</v>
      </c>
      <c r="C436" t="s">
        <v>5070</v>
      </c>
      <c r="D436" t="s">
        <v>2643</v>
      </c>
      <c r="F436" s="2">
        <v>5070000</v>
      </c>
      <c r="G436" s="2"/>
      <c r="K436" s="3">
        <v>2.1000000000000001E-2</v>
      </c>
      <c r="L436" s="13">
        <v>0.17</v>
      </c>
      <c r="M436" s="6">
        <v>7.5999999999999998E-2</v>
      </c>
      <c r="N436" s="15">
        <v>-0.13</v>
      </c>
    </row>
    <row r="437" spans="1:14" x14ac:dyDescent="0.25">
      <c r="A437" t="s">
        <v>95</v>
      </c>
      <c r="B437" t="s">
        <v>96</v>
      </c>
      <c r="C437" s="18" t="s">
        <v>97</v>
      </c>
      <c r="D437" t="s">
        <v>36</v>
      </c>
      <c r="E437" s="2">
        <v>12600000000</v>
      </c>
      <c r="F437" s="2">
        <v>1595000000</v>
      </c>
      <c r="G437" s="2">
        <v>121366250</v>
      </c>
      <c r="I437" s="8">
        <v>0.08</v>
      </c>
      <c r="J437" s="11">
        <v>0.6</v>
      </c>
      <c r="K437" s="3">
        <v>2.3E-2</v>
      </c>
      <c r="L437" s="13">
        <v>0.05</v>
      </c>
      <c r="M437" s="6">
        <v>7.5999999999999998E-2</v>
      </c>
      <c r="N437" s="15">
        <v>7.0000000000000007E-2</v>
      </c>
    </row>
    <row r="438" spans="1:14" x14ac:dyDescent="0.25">
      <c r="A438" t="s">
        <v>1500</v>
      </c>
      <c r="B438" t="s">
        <v>1501</v>
      </c>
      <c r="C438" t="s">
        <v>1502</v>
      </c>
      <c r="D438" t="s">
        <v>159</v>
      </c>
      <c r="E438" s="2">
        <v>430000000</v>
      </c>
      <c r="F438" s="2">
        <v>31100000</v>
      </c>
      <c r="G438" s="2">
        <v>15861250</v>
      </c>
      <c r="I438" s="8">
        <v>1.7000000000000001E-2</v>
      </c>
      <c r="J438" s="11">
        <v>0.3</v>
      </c>
      <c r="K438" s="3">
        <v>3.4000000000000002E-2</v>
      </c>
      <c r="L438" s="13">
        <v>0.24</v>
      </c>
      <c r="M438" s="6">
        <v>7.5999999999999998E-2</v>
      </c>
      <c r="N438" s="15">
        <v>-7.0000000000000007E-2</v>
      </c>
    </row>
    <row r="439" spans="1:14" x14ac:dyDescent="0.25">
      <c r="A439" t="s">
        <v>1224</v>
      </c>
      <c r="B439" t="s">
        <v>1225</v>
      </c>
      <c r="C439" t="s">
        <v>1226</v>
      </c>
      <c r="D439" t="s">
        <v>166</v>
      </c>
      <c r="E439" s="2">
        <v>565000000</v>
      </c>
      <c r="F439" s="2">
        <v>103950000</v>
      </c>
      <c r="G439" s="2">
        <v>5067500</v>
      </c>
      <c r="I439" s="8">
        <v>5.6000000000000001E-2</v>
      </c>
      <c r="J439" s="11">
        <v>0.3</v>
      </c>
      <c r="K439" s="3">
        <v>4.1000000000000002E-2</v>
      </c>
      <c r="L439" s="13">
        <v>0.04</v>
      </c>
      <c r="M439" s="6">
        <v>7.5999999999999998E-2</v>
      </c>
      <c r="N439" s="15">
        <v>-7.0000000000000007E-2</v>
      </c>
    </row>
    <row r="440" spans="1:14" x14ac:dyDescent="0.25">
      <c r="A440" t="s">
        <v>3415</v>
      </c>
      <c r="B440" t="s">
        <v>3416</v>
      </c>
      <c r="C440" s="18" t="s">
        <v>3417</v>
      </c>
      <c r="D440" t="s">
        <v>64</v>
      </c>
      <c r="E440" s="2">
        <v>646000000</v>
      </c>
      <c r="F440" s="2">
        <v>147200000</v>
      </c>
      <c r="G440" s="2">
        <v>10700000</v>
      </c>
      <c r="H440" t="s">
        <v>3417</v>
      </c>
      <c r="I440" s="8">
        <v>0.36</v>
      </c>
      <c r="J440" s="11">
        <v>0.5</v>
      </c>
      <c r="K440" s="3">
        <v>0.33</v>
      </c>
      <c r="L440" s="13">
        <v>0.03</v>
      </c>
      <c r="M440" s="6">
        <v>7.5999999999999998E-2</v>
      </c>
      <c r="N440" s="15">
        <v>0.06</v>
      </c>
    </row>
    <row r="441" spans="1:14" x14ac:dyDescent="0.25">
      <c r="A441" t="s">
        <v>5800</v>
      </c>
      <c r="B441" t="s">
        <v>5801</v>
      </c>
      <c r="C441" s="18" t="s">
        <v>5802</v>
      </c>
      <c r="D441" t="s">
        <v>388</v>
      </c>
      <c r="F441" s="2">
        <v>5300000</v>
      </c>
      <c r="G441" s="2"/>
      <c r="K441" s="3">
        <v>0.39</v>
      </c>
      <c r="L441" s="13">
        <v>0.05</v>
      </c>
      <c r="M441" s="6">
        <v>7.5999999999999998E-2</v>
      </c>
      <c r="N441" s="15">
        <v>0.1</v>
      </c>
    </row>
    <row r="442" spans="1:14" x14ac:dyDescent="0.25">
      <c r="A442" t="s">
        <v>791</v>
      </c>
      <c r="B442" t="s">
        <v>792</v>
      </c>
      <c r="C442" s="18" t="s">
        <v>793</v>
      </c>
      <c r="D442" t="s">
        <v>708</v>
      </c>
      <c r="E442" s="2">
        <v>1560000000</v>
      </c>
      <c r="F442" s="2">
        <v>406000000</v>
      </c>
      <c r="G442" s="2">
        <v>37375000</v>
      </c>
      <c r="I442" s="8">
        <v>0.23</v>
      </c>
      <c r="J442" s="11">
        <v>6.4</v>
      </c>
      <c r="K442" s="3">
        <v>0.53</v>
      </c>
      <c r="L442" s="13">
        <v>-0.02</v>
      </c>
      <c r="M442" s="6">
        <v>7.5999999999999998E-2</v>
      </c>
      <c r="N442" s="15">
        <v>-0.04</v>
      </c>
    </row>
    <row r="443" spans="1:14" x14ac:dyDescent="0.25">
      <c r="A443" t="s">
        <v>866</v>
      </c>
      <c r="B443" t="s">
        <v>867</v>
      </c>
      <c r="C443" s="18" t="s">
        <v>868</v>
      </c>
      <c r="D443" t="s">
        <v>575</v>
      </c>
      <c r="E443" s="2">
        <v>727000000</v>
      </c>
      <c r="F443" s="2">
        <v>121000000</v>
      </c>
      <c r="G443" s="2">
        <v>8261250</v>
      </c>
      <c r="I443" s="8">
        <v>0.77</v>
      </c>
      <c r="J443" s="11">
        <v>1.1000000000000001</v>
      </c>
      <c r="K443" s="3">
        <v>0.73</v>
      </c>
      <c r="L443" s="13">
        <v>0.03</v>
      </c>
      <c r="M443" s="6">
        <v>7.5999999999999998E-2</v>
      </c>
      <c r="N443" s="15">
        <v>0.11</v>
      </c>
    </row>
    <row r="444" spans="1:14" x14ac:dyDescent="0.25">
      <c r="A444" t="s">
        <v>6011</v>
      </c>
      <c r="B444" t="s">
        <v>3685</v>
      </c>
      <c r="C444" s="18" t="s">
        <v>3686</v>
      </c>
      <c r="D444" t="s">
        <v>483</v>
      </c>
      <c r="E444" s="2">
        <v>34800000</v>
      </c>
      <c r="F444" s="2">
        <v>31800000</v>
      </c>
      <c r="G444" s="2"/>
      <c r="H444" t="s">
        <v>3686</v>
      </c>
      <c r="K444" s="3">
        <v>0.88</v>
      </c>
      <c r="L444" s="13">
        <v>-0.06</v>
      </c>
      <c r="M444" s="6">
        <v>7.5999999999999998E-2</v>
      </c>
      <c r="N444" s="15">
        <v>7.0000000000000007E-2</v>
      </c>
    </row>
    <row r="445" spans="1:14" x14ac:dyDescent="0.25">
      <c r="A445" t="s">
        <v>3803</v>
      </c>
      <c r="B445" t="s">
        <v>3804</v>
      </c>
      <c r="C445" s="18" t="s">
        <v>3805</v>
      </c>
      <c r="D445" t="s">
        <v>163</v>
      </c>
      <c r="E445" s="2">
        <v>60500000</v>
      </c>
      <c r="F445" s="2">
        <v>13230000</v>
      </c>
      <c r="G445" s="2"/>
      <c r="K445" s="3">
        <v>0.91</v>
      </c>
      <c r="L445" s="13">
        <v>-0.01</v>
      </c>
      <c r="M445" s="6">
        <v>7.5999999999999998E-2</v>
      </c>
      <c r="N445" s="15">
        <v>-0.13</v>
      </c>
    </row>
    <row r="446" spans="1:14" x14ac:dyDescent="0.25">
      <c r="A446" t="s">
        <v>4976</v>
      </c>
      <c r="B446" t="s">
        <v>4977</v>
      </c>
      <c r="C446" s="18" t="s">
        <v>4978</v>
      </c>
      <c r="D446" t="s">
        <v>198</v>
      </c>
      <c r="F446" s="2">
        <v>16500000</v>
      </c>
      <c r="G446" s="2"/>
      <c r="K446" s="3">
        <v>0.92</v>
      </c>
      <c r="L446" s="13">
        <v>-0.01</v>
      </c>
      <c r="M446" s="6">
        <v>7.5999999999999998E-2</v>
      </c>
      <c r="N446" s="15">
        <v>-0.04</v>
      </c>
    </row>
    <row r="447" spans="1:14" x14ac:dyDescent="0.25">
      <c r="A447" t="s">
        <v>5851</v>
      </c>
      <c r="B447" t="s">
        <v>30</v>
      </c>
      <c r="C447" s="18" t="s">
        <v>6136</v>
      </c>
      <c r="D447" t="s">
        <v>32</v>
      </c>
      <c r="E447" s="2">
        <v>56400000000</v>
      </c>
      <c r="F447" s="2">
        <v>11855000000</v>
      </c>
      <c r="G447" s="2">
        <v>347412500</v>
      </c>
      <c r="I447" s="8">
        <v>5.2999999999999999E-2</v>
      </c>
      <c r="J447" s="11">
        <v>0.5</v>
      </c>
      <c r="K447" s="3">
        <v>0.97</v>
      </c>
      <c r="L447" s="13">
        <v>-0.03</v>
      </c>
      <c r="M447" s="6">
        <v>7.5999999999999998E-2</v>
      </c>
      <c r="N447" s="15">
        <v>0.09</v>
      </c>
    </row>
    <row r="448" spans="1:14" x14ac:dyDescent="0.25">
      <c r="A448" t="s">
        <v>3102</v>
      </c>
      <c r="B448" t="s">
        <v>3103</v>
      </c>
      <c r="C448" s="18" t="s">
        <v>3104</v>
      </c>
      <c r="D448" t="s">
        <v>56</v>
      </c>
      <c r="E448" s="2">
        <v>786000000</v>
      </c>
      <c r="F448" s="2">
        <v>50200000</v>
      </c>
      <c r="G448" s="2">
        <v>1850000</v>
      </c>
      <c r="I448" s="8">
        <v>0.36</v>
      </c>
      <c r="J448" s="11">
        <v>0.7</v>
      </c>
      <c r="K448" s="3">
        <v>1</v>
      </c>
      <c r="L448" s="13">
        <v>0.03</v>
      </c>
      <c r="M448" s="6">
        <v>7.5999999999999998E-2</v>
      </c>
      <c r="N448" s="15">
        <v>0.26</v>
      </c>
    </row>
    <row r="449" spans="1:14" x14ac:dyDescent="0.25">
      <c r="A449" t="s">
        <v>2820</v>
      </c>
      <c r="B449" t="s">
        <v>6338</v>
      </c>
      <c r="C449" s="18" t="s">
        <v>2821</v>
      </c>
      <c r="D449" t="s">
        <v>483</v>
      </c>
      <c r="E449" s="2">
        <v>47900000</v>
      </c>
      <c r="F449" s="2"/>
      <c r="G449" s="2">
        <v>6055000</v>
      </c>
      <c r="I449" s="8">
        <v>8.1000000000000003E-2</v>
      </c>
      <c r="J449" s="11">
        <v>3.1</v>
      </c>
      <c r="M449" s="6">
        <v>7.5999999999999998E-2</v>
      </c>
      <c r="N449" s="15">
        <v>0.21</v>
      </c>
    </row>
    <row r="450" spans="1:14" x14ac:dyDescent="0.25">
      <c r="A450" t="s">
        <v>3668</v>
      </c>
      <c r="B450" t="s">
        <v>3669</v>
      </c>
      <c r="C450" s="18" t="s">
        <v>3670</v>
      </c>
      <c r="D450" t="s">
        <v>2839</v>
      </c>
      <c r="E450" s="2">
        <v>568000000</v>
      </c>
      <c r="F450" s="2"/>
      <c r="G450" s="2">
        <v>2577500</v>
      </c>
      <c r="I450" s="8">
        <v>0.14000000000000001</v>
      </c>
      <c r="J450" s="11">
        <v>0.5</v>
      </c>
      <c r="M450" s="6">
        <v>7.5999999999999998E-2</v>
      </c>
      <c r="N450" s="15">
        <v>7.0000000000000007E-2</v>
      </c>
    </row>
    <row r="451" spans="1:14" x14ac:dyDescent="0.25">
      <c r="A451" t="s">
        <v>3956</v>
      </c>
      <c r="B451" t="s">
        <v>6432</v>
      </c>
      <c r="C451" s="18" t="s">
        <v>3958</v>
      </c>
      <c r="D451" t="s">
        <v>388</v>
      </c>
      <c r="E451" s="2">
        <v>450000000</v>
      </c>
      <c r="F451" s="2">
        <v>14750000</v>
      </c>
      <c r="G451" s="2">
        <v>4625000</v>
      </c>
      <c r="H451" t="s">
        <v>3958</v>
      </c>
      <c r="I451" s="8">
        <v>0.36</v>
      </c>
      <c r="J451" s="11">
        <v>3.6</v>
      </c>
      <c r="M451" s="6">
        <v>7.5999999999999998E-2</v>
      </c>
      <c r="N451" s="15">
        <v>-0.06</v>
      </c>
    </row>
    <row r="452" spans="1:14" x14ac:dyDescent="0.25">
      <c r="A452" t="s">
        <v>3563</v>
      </c>
      <c r="B452" t="s">
        <v>6401</v>
      </c>
      <c r="C452" s="18" t="s">
        <v>3565</v>
      </c>
      <c r="D452" t="s">
        <v>450</v>
      </c>
      <c r="E452" s="2">
        <v>45300000</v>
      </c>
      <c r="F452" s="2">
        <v>20250000</v>
      </c>
      <c r="G452" s="2">
        <v>530000</v>
      </c>
      <c r="I452" s="8">
        <v>0.36</v>
      </c>
      <c r="J452" s="11">
        <v>0.7</v>
      </c>
      <c r="M452" s="6">
        <v>7.5999999999999998E-2</v>
      </c>
      <c r="N452" s="15">
        <v>-0.09</v>
      </c>
    </row>
    <row r="453" spans="1:14" x14ac:dyDescent="0.25">
      <c r="A453" t="s">
        <v>4035</v>
      </c>
      <c r="B453" t="s">
        <v>6440</v>
      </c>
      <c r="C453" s="18" t="s">
        <v>4037</v>
      </c>
      <c r="D453" t="s">
        <v>44</v>
      </c>
      <c r="E453" s="2">
        <v>279000000</v>
      </c>
      <c r="F453" s="2">
        <v>14050000</v>
      </c>
      <c r="G453" s="2">
        <v>1535000</v>
      </c>
      <c r="I453" s="8">
        <v>0.36</v>
      </c>
      <c r="J453" s="11">
        <v>0.7</v>
      </c>
      <c r="M453" s="6">
        <v>7.5999999999999998E-2</v>
      </c>
      <c r="N453" s="15">
        <v>7.0000000000000007E-2</v>
      </c>
    </row>
    <row r="454" spans="1:14" x14ac:dyDescent="0.25">
      <c r="A454" t="s">
        <v>1464</v>
      </c>
      <c r="B454" t="s">
        <v>6245</v>
      </c>
      <c r="C454" s="18" t="s">
        <v>1466</v>
      </c>
      <c r="D454" t="s">
        <v>601</v>
      </c>
      <c r="E454" s="2">
        <v>442000000</v>
      </c>
      <c r="F454" s="2">
        <v>26300000</v>
      </c>
      <c r="G454" s="2">
        <v>8517500</v>
      </c>
      <c r="I454" s="8">
        <v>0.38</v>
      </c>
      <c r="J454" s="11">
        <v>1.7</v>
      </c>
      <c r="M454" s="6">
        <v>7.5999999999999998E-2</v>
      </c>
      <c r="N454" s="15">
        <v>-0.12</v>
      </c>
    </row>
    <row r="455" spans="1:14" x14ac:dyDescent="0.25">
      <c r="A455" t="s">
        <v>1766</v>
      </c>
      <c r="B455" t="s">
        <v>6267</v>
      </c>
      <c r="C455" s="18" t="s">
        <v>1768</v>
      </c>
      <c r="D455" t="s">
        <v>855</v>
      </c>
      <c r="E455" s="2">
        <v>582000000</v>
      </c>
      <c r="F455" s="2">
        <v>52500000</v>
      </c>
      <c r="G455" s="2">
        <v>3636250</v>
      </c>
      <c r="I455" s="8">
        <v>0.4</v>
      </c>
      <c r="J455" s="11">
        <v>0.6</v>
      </c>
      <c r="M455" s="6">
        <v>7.5999999999999998E-2</v>
      </c>
      <c r="N455" s="15">
        <v>0.05</v>
      </c>
    </row>
    <row r="456" spans="1:14" x14ac:dyDescent="0.25">
      <c r="A456" t="s">
        <v>6075</v>
      </c>
      <c r="B456" t="s">
        <v>6394</v>
      </c>
      <c r="C456" s="18" t="s">
        <v>3495</v>
      </c>
      <c r="D456" t="s">
        <v>10</v>
      </c>
      <c r="F456" s="2"/>
      <c r="G456" s="2">
        <v>1352500</v>
      </c>
      <c r="H456" t="s">
        <v>3495</v>
      </c>
      <c r="I456" s="8">
        <v>0.56999999999999995</v>
      </c>
      <c r="J456" s="11">
        <v>1.8</v>
      </c>
      <c r="M456" s="6">
        <v>7.5999999999999998E-2</v>
      </c>
      <c r="N456" s="15">
        <v>-0.1</v>
      </c>
    </row>
    <row r="457" spans="1:14" x14ac:dyDescent="0.25">
      <c r="A457" t="s">
        <v>6087</v>
      </c>
      <c r="B457" t="s">
        <v>4169</v>
      </c>
      <c r="C457" s="18" t="s">
        <v>4170</v>
      </c>
      <c r="D457" t="s">
        <v>292</v>
      </c>
      <c r="E457" s="2">
        <v>74000000</v>
      </c>
      <c r="F457" s="2"/>
      <c r="G457" s="2"/>
      <c r="M457" s="6">
        <v>7.5999999999999998E-2</v>
      </c>
      <c r="N457" s="15">
        <v>-0.1</v>
      </c>
    </row>
    <row r="458" spans="1:14" x14ac:dyDescent="0.25">
      <c r="A458" t="s">
        <v>5179</v>
      </c>
      <c r="B458" t="s">
        <v>5180</v>
      </c>
      <c r="C458" s="18" t="s">
        <v>5181</v>
      </c>
      <c r="D458" t="s">
        <v>202</v>
      </c>
      <c r="F458" s="2"/>
      <c r="G458" s="2"/>
      <c r="M458" s="6">
        <v>7.5999999999999998E-2</v>
      </c>
      <c r="N458" s="15">
        <v>-0.09</v>
      </c>
    </row>
    <row r="459" spans="1:14" x14ac:dyDescent="0.25">
      <c r="A459" t="s">
        <v>5260</v>
      </c>
      <c r="B459" t="s">
        <v>5261</v>
      </c>
      <c r="C459" s="18" t="s">
        <v>5262</v>
      </c>
      <c r="D459" t="s">
        <v>260</v>
      </c>
      <c r="E459" s="2">
        <v>177000000</v>
      </c>
      <c r="F459" s="2">
        <v>28950000</v>
      </c>
      <c r="G459" s="2"/>
      <c r="M459" s="6">
        <v>7.5999999999999998E-2</v>
      </c>
      <c r="N459" s="15">
        <v>-0.16</v>
      </c>
    </row>
    <row r="460" spans="1:14" x14ac:dyDescent="0.25">
      <c r="A460" t="s">
        <v>2079</v>
      </c>
      <c r="B460" t="s">
        <v>6285</v>
      </c>
      <c r="C460" s="18" t="s">
        <v>2080</v>
      </c>
      <c r="D460" t="s">
        <v>202</v>
      </c>
      <c r="E460" s="2">
        <v>244000000</v>
      </c>
      <c r="F460" s="2">
        <v>91200000</v>
      </c>
      <c r="G460" s="2">
        <v>2730000</v>
      </c>
      <c r="I460" s="8">
        <v>0.25</v>
      </c>
      <c r="J460" s="11">
        <v>2.2000000000000002</v>
      </c>
      <c r="K460" s="3">
        <v>1.6E-2</v>
      </c>
      <c r="L460" s="13">
        <v>-0.11</v>
      </c>
      <c r="M460" s="6">
        <v>7.8E-2</v>
      </c>
      <c r="N460" s="15">
        <v>-0.05</v>
      </c>
    </row>
    <row r="461" spans="1:14" x14ac:dyDescent="0.25">
      <c r="A461" t="s">
        <v>3682</v>
      </c>
      <c r="B461" t="s">
        <v>3683</v>
      </c>
      <c r="C461" s="18" t="s">
        <v>3684</v>
      </c>
      <c r="D461" t="s">
        <v>620</v>
      </c>
      <c r="E461" s="2">
        <v>76200000</v>
      </c>
      <c r="F461" s="2">
        <v>34725000</v>
      </c>
      <c r="G461" s="2">
        <v>340000</v>
      </c>
      <c r="H461" t="s">
        <v>3684</v>
      </c>
      <c r="I461" s="8">
        <v>0.36</v>
      </c>
      <c r="J461" s="11">
        <v>0.4</v>
      </c>
      <c r="K461" s="3">
        <v>8.3000000000000004E-2</v>
      </c>
      <c r="L461" s="13">
        <v>0.13</v>
      </c>
      <c r="M461" s="6">
        <v>7.8E-2</v>
      </c>
      <c r="N461" s="15">
        <v>0.03</v>
      </c>
    </row>
    <row r="462" spans="1:14" x14ac:dyDescent="0.25">
      <c r="A462" t="s">
        <v>5859</v>
      </c>
      <c r="B462" t="s">
        <v>81</v>
      </c>
      <c r="C462" s="18" t="s">
        <v>82</v>
      </c>
      <c r="D462" t="s">
        <v>36</v>
      </c>
      <c r="E462" s="2">
        <v>10300000000</v>
      </c>
      <c r="F462" s="2">
        <v>690500000</v>
      </c>
      <c r="G462" s="2">
        <v>268125000</v>
      </c>
      <c r="I462" s="8">
        <v>0.89</v>
      </c>
      <c r="J462" s="11">
        <v>1</v>
      </c>
      <c r="K462" s="3">
        <v>1.6000000000000001E-3</v>
      </c>
      <c r="L462" s="13">
        <v>-7.0000000000000007E-2</v>
      </c>
      <c r="M462" s="6">
        <v>8.2000000000000003E-2</v>
      </c>
      <c r="N462" s="15">
        <v>-0.27</v>
      </c>
    </row>
    <row r="463" spans="1:14" x14ac:dyDescent="0.25">
      <c r="A463" t="s">
        <v>5855</v>
      </c>
      <c r="B463" t="s">
        <v>6226</v>
      </c>
      <c r="C463" s="18" t="s">
        <v>1073</v>
      </c>
      <c r="D463" t="s">
        <v>364</v>
      </c>
      <c r="E463" s="2">
        <v>190000000</v>
      </c>
      <c r="F463" s="2">
        <v>65300000</v>
      </c>
      <c r="G463" s="2">
        <v>13227500</v>
      </c>
      <c r="I463" s="8">
        <v>0.56000000000000005</v>
      </c>
      <c r="J463" s="11">
        <v>0.7</v>
      </c>
      <c r="K463" s="3">
        <v>1.6999999999999999E-3</v>
      </c>
      <c r="L463" s="13">
        <v>-0.14000000000000001</v>
      </c>
      <c r="M463" s="6">
        <v>8.2000000000000003E-2</v>
      </c>
      <c r="N463" s="15">
        <v>-0.06</v>
      </c>
    </row>
    <row r="464" spans="1:14" x14ac:dyDescent="0.25">
      <c r="A464" t="s">
        <v>1791</v>
      </c>
      <c r="B464" t="s">
        <v>1792</v>
      </c>
      <c r="C464" s="18" t="s">
        <v>1793</v>
      </c>
      <c r="D464" t="s">
        <v>32</v>
      </c>
      <c r="E464" s="2">
        <v>222000000</v>
      </c>
      <c r="F464" s="2">
        <v>17300000</v>
      </c>
      <c r="G464" s="2">
        <v>1455000</v>
      </c>
      <c r="H464" t="s">
        <v>1793</v>
      </c>
      <c r="I464" s="8">
        <v>0.61</v>
      </c>
      <c r="J464" s="11">
        <v>0.7</v>
      </c>
      <c r="K464" s="3">
        <v>0.12</v>
      </c>
      <c r="L464" s="13">
        <v>-0.08</v>
      </c>
      <c r="M464" s="6">
        <v>8.2000000000000003E-2</v>
      </c>
      <c r="N464" s="15">
        <v>-0.03</v>
      </c>
    </row>
    <row r="465" spans="1:14" x14ac:dyDescent="0.25">
      <c r="A465" t="s">
        <v>2125</v>
      </c>
      <c r="B465" t="s">
        <v>2126</v>
      </c>
      <c r="C465" s="18" t="s">
        <v>2127</v>
      </c>
      <c r="D465" t="s">
        <v>2128</v>
      </c>
      <c r="E465" s="2">
        <v>275000000</v>
      </c>
      <c r="F465" s="2">
        <v>16100000</v>
      </c>
      <c r="G465" s="2">
        <v>6675000</v>
      </c>
      <c r="I465" s="8">
        <v>0.59</v>
      </c>
      <c r="J465" s="11">
        <v>0.8</v>
      </c>
      <c r="K465" s="3">
        <v>0.53</v>
      </c>
      <c r="L465" s="13">
        <v>-0.03</v>
      </c>
      <c r="M465" s="6">
        <v>8.2000000000000003E-2</v>
      </c>
      <c r="N465" s="15">
        <v>0.05</v>
      </c>
    </row>
    <row r="466" spans="1:14" x14ac:dyDescent="0.25">
      <c r="A466" t="s">
        <v>5087</v>
      </c>
      <c r="B466" t="s">
        <v>5088</v>
      </c>
      <c r="C466" s="18" t="s">
        <v>5089</v>
      </c>
      <c r="D466" t="s">
        <v>1111</v>
      </c>
      <c r="F466" s="2">
        <v>2725000</v>
      </c>
      <c r="G466" s="2"/>
      <c r="K466" s="3">
        <v>0.56000000000000005</v>
      </c>
      <c r="L466" s="13">
        <v>0.06</v>
      </c>
      <c r="M466" s="6">
        <v>8.2000000000000003E-2</v>
      </c>
      <c r="N466" s="15">
        <v>-0.05</v>
      </c>
    </row>
    <row r="467" spans="1:14" x14ac:dyDescent="0.25">
      <c r="A467" t="s">
        <v>4137</v>
      </c>
      <c r="B467" t="s">
        <v>4138</v>
      </c>
      <c r="C467" s="18" t="s">
        <v>4139</v>
      </c>
      <c r="D467" t="s">
        <v>1211</v>
      </c>
      <c r="F467" s="2"/>
      <c r="G467" s="2"/>
      <c r="M467" s="6">
        <v>8.2000000000000003E-2</v>
      </c>
      <c r="N467" s="15">
        <v>0.05</v>
      </c>
    </row>
    <row r="468" spans="1:14" x14ac:dyDescent="0.25">
      <c r="A468" t="s">
        <v>296</v>
      </c>
      <c r="B468" t="s">
        <v>297</v>
      </c>
      <c r="C468" s="18" t="s">
        <v>298</v>
      </c>
      <c r="D468" t="s">
        <v>292</v>
      </c>
      <c r="E468" s="2">
        <v>3670000000</v>
      </c>
      <c r="F468" s="2">
        <v>920500000</v>
      </c>
      <c r="G468" s="2">
        <v>36675000</v>
      </c>
      <c r="I468" s="8">
        <v>0.32</v>
      </c>
      <c r="J468" s="11">
        <v>0.7</v>
      </c>
      <c r="K468" s="3">
        <v>1E-4</v>
      </c>
      <c r="L468" s="13">
        <v>0.11</v>
      </c>
      <c r="M468" s="6">
        <v>8.3000000000000004E-2</v>
      </c>
      <c r="N468" s="15">
        <v>0.05</v>
      </c>
    </row>
    <row r="469" spans="1:14" x14ac:dyDescent="0.25">
      <c r="A469" t="s">
        <v>267</v>
      </c>
      <c r="B469" t="s">
        <v>268</v>
      </c>
      <c r="C469" s="18" t="s">
        <v>269</v>
      </c>
      <c r="D469" t="s">
        <v>270</v>
      </c>
      <c r="E469" s="2">
        <v>10700000000</v>
      </c>
      <c r="F469" s="2">
        <v>835000000</v>
      </c>
      <c r="G469" s="2">
        <v>127262500</v>
      </c>
      <c r="I469" s="8">
        <v>0.22</v>
      </c>
      <c r="J469" s="11">
        <v>0.9</v>
      </c>
      <c r="K469" s="3">
        <v>1E-4</v>
      </c>
      <c r="L469" s="13">
        <v>0.09</v>
      </c>
      <c r="M469" s="6">
        <v>8.5000000000000006E-2</v>
      </c>
      <c r="N469" s="15">
        <v>0.1</v>
      </c>
    </row>
    <row r="470" spans="1:14" x14ac:dyDescent="0.25">
      <c r="A470" t="s">
        <v>648</v>
      </c>
      <c r="B470" t="s">
        <v>649</v>
      </c>
      <c r="C470" s="18" t="s">
        <v>650</v>
      </c>
      <c r="D470" t="s">
        <v>651</v>
      </c>
      <c r="E470" s="2">
        <v>1640000000</v>
      </c>
      <c r="F470" s="2">
        <v>86150000</v>
      </c>
      <c r="G470" s="2">
        <v>17475000</v>
      </c>
      <c r="I470" s="8">
        <v>0.81</v>
      </c>
      <c r="J470" s="11">
        <v>0.9</v>
      </c>
      <c r="K470" s="3">
        <v>0.2</v>
      </c>
      <c r="L470" s="13">
        <v>-0.03</v>
      </c>
      <c r="M470" s="6">
        <v>8.5000000000000006E-2</v>
      </c>
      <c r="N470" s="15">
        <v>-0.03</v>
      </c>
    </row>
    <row r="471" spans="1:14" x14ac:dyDescent="0.25">
      <c r="A471" t="s">
        <v>741</v>
      </c>
      <c r="B471" t="s">
        <v>6209</v>
      </c>
      <c r="C471" s="18" t="s">
        <v>743</v>
      </c>
      <c r="D471" t="s">
        <v>655</v>
      </c>
      <c r="E471" s="2">
        <v>2720000000</v>
      </c>
      <c r="F471" s="2">
        <v>234500000</v>
      </c>
      <c r="G471" s="2">
        <v>24400000</v>
      </c>
      <c r="I471" s="8">
        <v>0.88</v>
      </c>
      <c r="J471" s="11">
        <v>1.1000000000000001</v>
      </c>
      <c r="M471" s="6">
        <v>8.5000000000000006E-2</v>
      </c>
      <c r="N471" s="15">
        <v>7.0000000000000007E-2</v>
      </c>
    </row>
    <row r="472" spans="1:14" x14ac:dyDescent="0.25">
      <c r="A472" t="s">
        <v>1278</v>
      </c>
      <c r="B472" t="s">
        <v>1279</v>
      </c>
      <c r="C472" s="18" t="s">
        <v>1280</v>
      </c>
      <c r="D472" t="s">
        <v>292</v>
      </c>
      <c r="E472" s="2">
        <v>1220000000</v>
      </c>
      <c r="F472" s="2">
        <v>146500000</v>
      </c>
      <c r="G472" s="2">
        <v>21448750</v>
      </c>
      <c r="I472" s="8">
        <v>0.86</v>
      </c>
      <c r="J472" s="11">
        <v>0.9</v>
      </c>
      <c r="K472" s="3">
        <v>1.6000000000000001E-4</v>
      </c>
      <c r="L472" s="13">
        <v>-0.09</v>
      </c>
      <c r="M472" s="6">
        <v>8.5999999999999993E-2</v>
      </c>
      <c r="N472" s="15">
        <v>0.03</v>
      </c>
    </row>
    <row r="473" spans="1:14" x14ac:dyDescent="0.25">
      <c r="A473" t="s">
        <v>5930</v>
      </c>
      <c r="B473" t="s">
        <v>167</v>
      </c>
      <c r="C473" s="18" t="s">
        <v>168</v>
      </c>
      <c r="D473" t="s">
        <v>36</v>
      </c>
      <c r="E473" s="2">
        <v>9790000000</v>
      </c>
      <c r="F473" s="2">
        <v>1695000000</v>
      </c>
      <c r="G473" s="2">
        <v>319300000</v>
      </c>
      <c r="H473" t="s">
        <v>168</v>
      </c>
      <c r="I473" s="8">
        <v>0.96</v>
      </c>
      <c r="J473" s="11">
        <v>1</v>
      </c>
      <c r="K473" s="3">
        <v>0.2</v>
      </c>
      <c r="L473" s="13">
        <v>-0.02</v>
      </c>
      <c r="M473" s="6">
        <v>8.6999999999999994E-2</v>
      </c>
      <c r="N473" s="15">
        <v>0.06</v>
      </c>
    </row>
    <row r="474" spans="1:14" x14ac:dyDescent="0.25">
      <c r="A474" t="s">
        <v>2681</v>
      </c>
      <c r="B474" t="s">
        <v>2682</v>
      </c>
      <c r="C474" s="18" t="s">
        <v>2683</v>
      </c>
      <c r="D474" t="s">
        <v>579</v>
      </c>
      <c r="E474" s="2">
        <v>242000000</v>
      </c>
      <c r="F474" s="2">
        <v>80900000</v>
      </c>
      <c r="G474" s="2">
        <v>4150000</v>
      </c>
      <c r="I474" s="8">
        <v>0.22</v>
      </c>
      <c r="J474" s="11">
        <v>3</v>
      </c>
      <c r="K474" s="3">
        <v>0.24</v>
      </c>
      <c r="L474" s="13">
        <v>0.01</v>
      </c>
      <c r="M474" s="6">
        <v>0.09</v>
      </c>
      <c r="N474" s="15">
        <v>0.03</v>
      </c>
    </row>
    <row r="475" spans="1:14" x14ac:dyDescent="0.25">
      <c r="A475" t="s">
        <v>730</v>
      </c>
      <c r="B475" t="s">
        <v>6208</v>
      </c>
      <c r="C475" s="18" t="s">
        <v>731</v>
      </c>
      <c r="D475" t="s">
        <v>732</v>
      </c>
      <c r="E475" s="2">
        <v>2230000000</v>
      </c>
      <c r="F475" s="2">
        <v>359000000</v>
      </c>
      <c r="G475" s="2">
        <v>12680000</v>
      </c>
      <c r="I475" s="8">
        <v>0.28000000000000003</v>
      </c>
      <c r="J475" s="11">
        <v>2.1</v>
      </c>
      <c r="K475" s="3">
        <v>1E-4</v>
      </c>
      <c r="L475" s="13">
        <v>0.05</v>
      </c>
      <c r="M475" s="6">
        <v>9.2999999999999999E-2</v>
      </c>
      <c r="N475" s="15">
        <v>0.06</v>
      </c>
    </row>
    <row r="476" spans="1:14" x14ac:dyDescent="0.25">
      <c r="A476" t="s">
        <v>1832</v>
      </c>
      <c r="B476" t="s">
        <v>1833</v>
      </c>
      <c r="C476" s="18" t="s">
        <v>1834</v>
      </c>
      <c r="D476" t="s">
        <v>1835</v>
      </c>
      <c r="E476" s="2">
        <v>401000000</v>
      </c>
      <c r="F476" s="2">
        <v>52100000</v>
      </c>
      <c r="G476" s="2">
        <v>3262500</v>
      </c>
      <c r="I476" s="8">
        <v>0.37</v>
      </c>
      <c r="J476" s="11">
        <v>2.1</v>
      </c>
      <c r="K476" s="3">
        <v>0.26</v>
      </c>
      <c r="L476" s="13">
        <v>0.04</v>
      </c>
      <c r="M476" s="6">
        <v>9.2999999999999999E-2</v>
      </c>
      <c r="N476" s="15">
        <v>0.08</v>
      </c>
    </row>
    <row r="477" spans="1:14" x14ac:dyDescent="0.25">
      <c r="A477" t="s">
        <v>1963</v>
      </c>
      <c r="B477" t="s">
        <v>1964</v>
      </c>
      <c r="C477" s="18" t="s">
        <v>1965</v>
      </c>
      <c r="D477" t="s">
        <v>579</v>
      </c>
      <c r="E477" s="2">
        <v>1120000000</v>
      </c>
      <c r="F477" s="2">
        <v>14850000</v>
      </c>
      <c r="G477" s="2">
        <v>7877500</v>
      </c>
      <c r="I477" s="8">
        <v>0.1</v>
      </c>
      <c r="J477" s="11">
        <v>2.8</v>
      </c>
      <c r="M477" s="6">
        <v>9.2999999999999999E-2</v>
      </c>
      <c r="N477" s="15">
        <v>0.06</v>
      </c>
    </row>
    <row r="478" spans="1:14" x14ac:dyDescent="0.25">
      <c r="A478" t="s">
        <v>2678</v>
      </c>
      <c r="B478" t="s">
        <v>2679</v>
      </c>
      <c r="C478" s="18" t="s">
        <v>2680</v>
      </c>
      <c r="D478" t="s">
        <v>176</v>
      </c>
      <c r="E478" s="2">
        <v>189000000</v>
      </c>
      <c r="F478" s="2">
        <v>6300000</v>
      </c>
      <c r="G478" s="2">
        <v>1330000</v>
      </c>
      <c r="I478" s="8">
        <v>0.36</v>
      </c>
      <c r="J478" s="11">
        <v>2.2000000000000002</v>
      </c>
      <c r="K478" s="3">
        <v>0.25</v>
      </c>
      <c r="L478" s="13">
        <v>0.03</v>
      </c>
      <c r="M478" s="6">
        <v>9.4E-2</v>
      </c>
      <c r="N478" s="15">
        <v>-0.1</v>
      </c>
    </row>
    <row r="479" spans="1:14" x14ac:dyDescent="0.25">
      <c r="A479" t="s">
        <v>215</v>
      </c>
      <c r="B479" t="s">
        <v>216</v>
      </c>
      <c r="C479" s="18" t="s">
        <v>217</v>
      </c>
      <c r="D479" t="s">
        <v>218</v>
      </c>
      <c r="E479" s="2">
        <v>10800000000</v>
      </c>
      <c r="F479" s="2">
        <v>2065000000</v>
      </c>
      <c r="G479" s="2">
        <v>142700000</v>
      </c>
      <c r="I479" s="8">
        <v>0.56999999999999995</v>
      </c>
      <c r="J479" s="11">
        <v>0.7</v>
      </c>
      <c r="K479" s="3">
        <v>3.8E-3</v>
      </c>
      <c r="L479" s="13">
        <v>0.1</v>
      </c>
      <c r="M479" s="6">
        <v>9.6000000000000002E-2</v>
      </c>
      <c r="N479" s="15">
        <v>-0.23</v>
      </c>
    </row>
    <row r="480" spans="1:14" x14ac:dyDescent="0.25">
      <c r="A480" t="s">
        <v>3291</v>
      </c>
      <c r="B480" t="s">
        <v>3292</v>
      </c>
      <c r="C480" s="18" t="s">
        <v>3293</v>
      </c>
      <c r="D480" t="s">
        <v>364</v>
      </c>
      <c r="E480" s="2">
        <v>76100000</v>
      </c>
      <c r="F480" s="2">
        <v>41850000</v>
      </c>
      <c r="G480" s="2"/>
      <c r="K480" s="3">
        <v>0.25</v>
      </c>
      <c r="L480" s="13">
        <v>0.04</v>
      </c>
      <c r="M480" s="6">
        <v>9.6000000000000002E-2</v>
      </c>
      <c r="N480" s="15">
        <v>0.05</v>
      </c>
    </row>
    <row r="481" spans="1:14" x14ac:dyDescent="0.25">
      <c r="A481" t="s">
        <v>3821</v>
      </c>
      <c r="B481" t="s">
        <v>3822</v>
      </c>
      <c r="C481" s="18" t="s">
        <v>3823</v>
      </c>
      <c r="D481" t="s">
        <v>817</v>
      </c>
      <c r="E481" s="2">
        <v>59200000</v>
      </c>
      <c r="F481" s="2">
        <v>33650000</v>
      </c>
      <c r="G481" s="2"/>
      <c r="K481" s="3">
        <v>0.39</v>
      </c>
      <c r="L481" s="13">
        <v>-0.04</v>
      </c>
      <c r="M481" s="6">
        <v>9.6000000000000002E-2</v>
      </c>
      <c r="N481" s="15">
        <v>-0.05</v>
      </c>
    </row>
    <row r="482" spans="1:14" x14ac:dyDescent="0.25">
      <c r="A482" t="s">
        <v>1170</v>
      </c>
      <c r="B482" t="s">
        <v>1171</v>
      </c>
      <c r="C482" s="18" t="s">
        <v>1172</v>
      </c>
      <c r="D482" t="s">
        <v>496</v>
      </c>
      <c r="E482" s="2">
        <v>865000000</v>
      </c>
      <c r="F482" s="2">
        <v>153500000</v>
      </c>
      <c r="G482" s="2">
        <v>4432500</v>
      </c>
      <c r="I482" s="8">
        <v>0.14000000000000001</v>
      </c>
      <c r="J482" s="11">
        <v>0.5</v>
      </c>
      <c r="K482" s="3">
        <v>0.88</v>
      </c>
      <c r="L482" s="13">
        <v>0</v>
      </c>
      <c r="M482" s="6">
        <v>9.6000000000000002E-2</v>
      </c>
      <c r="N482" s="15">
        <v>-0.03</v>
      </c>
    </row>
    <row r="483" spans="1:14" x14ac:dyDescent="0.25">
      <c r="A483" t="s">
        <v>6058</v>
      </c>
      <c r="B483" t="s">
        <v>1725</v>
      </c>
      <c r="C483" s="18" t="s">
        <v>1726</v>
      </c>
      <c r="D483" t="s">
        <v>44</v>
      </c>
      <c r="F483" s="2">
        <v>24500000</v>
      </c>
      <c r="G483" s="2">
        <v>3671250</v>
      </c>
      <c r="H483" t="s">
        <v>1726</v>
      </c>
      <c r="I483" s="8">
        <v>0.36</v>
      </c>
      <c r="J483" s="11">
        <v>2.1</v>
      </c>
      <c r="M483" s="6">
        <v>9.6000000000000002E-2</v>
      </c>
      <c r="N483" s="15">
        <v>-0.04</v>
      </c>
    </row>
    <row r="484" spans="1:14" x14ac:dyDescent="0.25">
      <c r="A484" t="s">
        <v>2251</v>
      </c>
      <c r="B484" t="s">
        <v>2252</v>
      </c>
      <c r="C484" s="18" t="s">
        <v>2253</v>
      </c>
      <c r="D484" t="s">
        <v>579</v>
      </c>
      <c r="E484" s="2">
        <v>276000000</v>
      </c>
      <c r="F484" s="2">
        <v>73300000</v>
      </c>
      <c r="G484" s="2"/>
      <c r="K484" s="3">
        <v>0.05</v>
      </c>
      <c r="L484" s="13">
        <v>0.11</v>
      </c>
      <c r="M484" s="6">
        <v>9.7000000000000003E-2</v>
      </c>
      <c r="N484" s="15">
        <v>-0.03</v>
      </c>
    </row>
    <row r="485" spans="1:14" x14ac:dyDescent="0.25">
      <c r="A485" t="s">
        <v>4374</v>
      </c>
      <c r="B485" t="s">
        <v>4375</v>
      </c>
      <c r="C485" s="18" t="s">
        <v>4376</v>
      </c>
      <c r="D485" t="s">
        <v>358</v>
      </c>
      <c r="F485" s="2">
        <v>17080000</v>
      </c>
      <c r="G485" s="2"/>
      <c r="H485" t="s">
        <v>4376</v>
      </c>
      <c r="K485" s="3">
        <v>0.25</v>
      </c>
      <c r="L485" s="13">
        <v>-0.18</v>
      </c>
      <c r="M485" s="6">
        <v>9.8000000000000004E-2</v>
      </c>
      <c r="N485" s="15">
        <v>0.05</v>
      </c>
    </row>
    <row r="486" spans="1:14" x14ac:dyDescent="0.25">
      <c r="A486" t="s">
        <v>2419</v>
      </c>
      <c r="B486" t="s">
        <v>2420</v>
      </c>
      <c r="C486" s="18" t="s">
        <v>2421</v>
      </c>
      <c r="D486" t="s">
        <v>166</v>
      </c>
      <c r="E486" s="2">
        <v>372000000</v>
      </c>
      <c r="F486" s="2">
        <v>81450000</v>
      </c>
      <c r="G486" s="2">
        <v>4137500</v>
      </c>
      <c r="I486" s="8">
        <v>0.18</v>
      </c>
      <c r="J486" s="11">
        <v>4.7</v>
      </c>
      <c r="K486" s="3">
        <v>0.21</v>
      </c>
      <c r="L486" s="13">
        <v>-0.08</v>
      </c>
      <c r="M486" s="6">
        <v>0.1</v>
      </c>
      <c r="N486" s="15">
        <v>0.03</v>
      </c>
    </row>
    <row r="487" spans="1:14" x14ac:dyDescent="0.25">
      <c r="A487" t="s">
        <v>3538</v>
      </c>
      <c r="B487" t="s">
        <v>3539</v>
      </c>
      <c r="C487" s="18" t="s">
        <v>3540</v>
      </c>
      <c r="D487" t="s">
        <v>202</v>
      </c>
      <c r="E487" s="2">
        <v>131000000</v>
      </c>
      <c r="F487" s="2">
        <v>5300000</v>
      </c>
      <c r="G487" s="2">
        <v>4257500</v>
      </c>
      <c r="I487" s="8">
        <v>0.25</v>
      </c>
      <c r="J487" s="11">
        <v>2.2000000000000002</v>
      </c>
      <c r="K487" s="3">
        <v>0.28999999999999998</v>
      </c>
      <c r="L487" s="13">
        <v>-0.08</v>
      </c>
      <c r="M487" s="6">
        <v>0.1</v>
      </c>
      <c r="N487" s="15">
        <v>0.04</v>
      </c>
    </row>
    <row r="488" spans="1:14" x14ac:dyDescent="0.25">
      <c r="A488" t="s">
        <v>463</v>
      </c>
      <c r="B488" t="s">
        <v>464</v>
      </c>
      <c r="C488" s="18" t="s">
        <v>465</v>
      </c>
      <c r="D488" t="s">
        <v>145</v>
      </c>
      <c r="E488" s="2">
        <v>5100000000</v>
      </c>
      <c r="F488" s="2">
        <v>196600000</v>
      </c>
      <c r="G488" s="2">
        <v>71562500</v>
      </c>
      <c r="I488" s="8">
        <v>0.34</v>
      </c>
      <c r="J488" s="11">
        <v>1.7</v>
      </c>
      <c r="K488" s="3">
        <v>0.28999999999999998</v>
      </c>
      <c r="L488" s="13">
        <v>0.04</v>
      </c>
      <c r="M488" s="6">
        <v>0.1</v>
      </c>
      <c r="N488" s="15">
        <v>0.03</v>
      </c>
    </row>
    <row r="489" spans="1:14" x14ac:dyDescent="0.25">
      <c r="A489" t="s">
        <v>5333</v>
      </c>
      <c r="B489" t="s">
        <v>5334</v>
      </c>
      <c r="C489" s="18" t="s">
        <v>5335</v>
      </c>
      <c r="D489" t="s">
        <v>163</v>
      </c>
      <c r="F489" s="2">
        <v>2361500</v>
      </c>
      <c r="G489" s="2"/>
      <c r="K489" s="3">
        <v>0.39</v>
      </c>
      <c r="L489" s="13">
        <v>0.17</v>
      </c>
      <c r="M489" s="6">
        <v>0.1</v>
      </c>
      <c r="N489" s="15">
        <v>0.04</v>
      </c>
    </row>
    <row r="490" spans="1:14" x14ac:dyDescent="0.25">
      <c r="A490" t="s">
        <v>400</v>
      </c>
      <c r="B490" t="s">
        <v>401</v>
      </c>
      <c r="C490" s="18" t="s">
        <v>402</v>
      </c>
      <c r="D490" t="s">
        <v>379</v>
      </c>
      <c r="E490" s="2">
        <v>2420000000</v>
      </c>
      <c r="F490" s="2">
        <v>254000000</v>
      </c>
      <c r="G490" s="2">
        <v>37808750</v>
      </c>
      <c r="I490" s="8">
        <v>0.1</v>
      </c>
      <c r="J490" s="11">
        <v>0.3</v>
      </c>
      <c r="K490" s="3">
        <v>1.0999999999999999E-2</v>
      </c>
      <c r="L490" s="13">
        <v>7.0000000000000007E-2</v>
      </c>
      <c r="M490" s="6">
        <v>0.11</v>
      </c>
      <c r="N490" s="15">
        <v>-0.03</v>
      </c>
    </row>
    <row r="491" spans="1:14" x14ac:dyDescent="0.25">
      <c r="A491" t="s">
        <v>1139</v>
      </c>
      <c r="B491" t="s">
        <v>1140</v>
      </c>
      <c r="C491" s="18" t="s">
        <v>1141</v>
      </c>
      <c r="D491" t="s">
        <v>428</v>
      </c>
      <c r="E491" s="2">
        <v>1390000000</v>
      </c>
      <c r="F491" s="2">
        <v>285950000</v>
      </c>
      <c r="G491" s="2">
        <v>3886250</v>
      </c>
      <c r="I491" s="8">
        <v>0.67</v>
      </c>
      <c r="J491" s="11">
        <v>0.7</v>
      </c>
      <c r="K491" s="3">
        <v>2.1000000000000001E-2</v>
      </c>
      <c r="L491" s="13">
        <v>0.05</v>
      </c>
      <c r="M491" s="6">
        <v>0.11</v>
      </c>
      <c r="N491" s="15">
        <v>7.0000000000000007E-2</v>
      </c>
    </row>
    <row r="492" spans="1:14" x14ac:dyDescent="0.25">
      <c r="A492" t="s">
        <v>5484</v>
      </c>
      <c r="B492" t="s">
        <v>5485</v>
      </c>
      <c r="C492" s="18" t="s">
        <v>5486</v>
      </c>
      <c r="D492" t="s">
        <v>72</v>
      </c>
      <c r="E492" s="2">
        <v>3300000000</v>
      </c>
      <c r="F492" s="2">
        <v>272500000</v>
      </c>
      <c r="G492" s="2"/>
      <c r="K492" s="3">
        <v>3.4000000000000002E-2</v>
      </c>
      <c r="L492" s="13">
        <v>0.06</v>
      </c>
      <c r="M492" s="6">
        <v>0.11</v>
      </c>
      <c r="N492" s="15">
        <v>-0.02</v>
      </c>
    </row>
    <row r="493" spans="1:14" x14ac:dyDescent="0.25">
      <c r="A493" t="s">
        <v>1176</v>
      </c>
      <c r="B493" t="s">
        <v>1177</v>
      </c>
      <c r="C493" s="18" t="s">
        <v>1178</v>
      </c>
      <c r="D493" t="s">
        <v>163</v>
      </c>
      <c r="E493" s="2">
        <v>337000000</v>
      </c>
      <c r="F493" s="2">
        <v>118750000</v>
      </c>
      <c r="G493" s="2">
        <v>5252500</v>
      </c>
      <c r="I493" s="8">
        <v>0.3</v>
      </c>
      <c r="J493" s="11">
        <v>0.5</v>
      </c>
      <c r="K493" s="3">
        <v>6.2E-2</v>
      </c>
      <c r="L493" s="13">
        <v>7.0000000000000007E-2</v>
      </c>
      <c r="M493" s="6">
        <v>0.11</v>
      </c>
      <c r="N493" s="15">
        <v>0.04</v>
      </c>
    </row>
    <row r="494" spans="1:14" x14ac:dyDescent="0.25">
      <c r="A494" t="s">
        <v>1844</v>
      </c>
      <c r="B494" t="s">
        <v>1845</v>
      </c>
      <c r="C494" s="18" t="s">
        <v>1846</v>
      </c>
      <c r="D494" t="s">
        <v>187</v>
      </c>
      <c r="E494" s="2">
        <v>397000000</v>
      </c>
      <c r="F494" s="2">
        <v>66300000</v>
      </c>
      <c r="G494" s="2">
        <v>13235000</v>
      </c>
      <c r="I494" s="8">
        <v>0.68</v>
      </c>
      <c r="J494" s="11">
        <v>1.4</v>
      </c>
      <c r="K494" s="3">
        <v>0.15</v>
      </c>
      <c r="L494" s="13">
        <v>-7.0000000000000007E-2</v>
      </c>
      <c r="M494" s="6">
        <v>0.11</v>
      </c>
      <c r="N494" s="15">
        <v>0.08</v>
      </c>
    </row>
    <row r="495" spans="1:14" x14ac:dyDescent="0.25">
      <c r="A495" t="s">
        <v>3045</v>
      </c>
      <c r="B495" t="s">
        <v>3046</v>
      </c>
      <c r="C495" s="18" t="s">
        <v>3047</v>
      </c>
      <c r="D495" t="s">
        <v>882</v>
      </c>
      <c r="E495" s="2">
        <v>129000000</v>
      </c>
      <c r="F495" s="2">
        <v>17650000</v>
      </c>
      <c r="G495" s="2">
        <v>765000</v>
      </c>
      <c r="I495" s="8">
        <v>0.36</v>
      </c>
      <c r="J495" s="11">
        <v>0.6</v>
      </c>
      <c r="K495" s="3">
        <v>0.2</v>
      </c>
      <c r="L495" s="13">
        <v>0.1</v>
      </c>
      <c r="M495" s="6">
        <v>0.11</v>
      </c>
      <c r="N495" s="15">
        <v>-0.02</v>
      </c>
    </row>
    <row r="496" spans="1:14" x14ac:dyDescent="0.25">
      <c r="A496" t="s">
        <v>5952</v>
      </c>
      <c r="B496" t="s">
        <v>1128</v>
      </c>
      <c r="C496" s="18" t="s">
        <v>6142</v>
      </c>
      <c r="D496" t="s">
        <v>86</v>
      </c>
      <c r="E496" s="2">
        <v>359000000</v>
      </c>
      <c r="F496" s="2">
        <v>5550000</v>
      </c>
      <c r="G496" s="2">
        <v>8565000</v>
      </c>
      <c r="I496" s="8">
        <v>0.23</v>
      </c>
      <c r="J496" s="11">
        <v>0.6</v>
      </c>
      <c r="K496" s="3">
        <v>0.28999999999999998</v>
      </c>
      <c r="L496" s="13">
        <v>-0.1</v>
      </c>
      <c r="M496" s="6">
        <v>0.11</v>
      </c>
      <c r="N496" s="15">
        <v>-0.04</v>
      </c>
    </row>
    <row r="497" spans="1:14" x14ac:dyDescent="0.25">
      <c r="A497" t="s">
        <v>6027</v>
      </c>
      <c r="B497" t="s">
        <v>753</v>
      </c>
      <c r="C497" s="18" t="s">
        <v>754</v>
      </c>
      <c r="D497" t="s">
        <v>330</v>
      </c>
      <c r="E497" s="2">
        <v>2030000000</v>
      </c>
      <c r="F497" s="2">
        <v>485000000</v>
      </c>
      <c r="G497" s="2">
        <v>16271250</v>
      </c>
      <c r="H497" t="s">
        <v>754</v>
      </c>
      <c r="I497" s="8">
        <v>0.17</v>
      </c>
      <c r="J497" s="11">
        <v>1.7</v>
      </c>
      <c r="K497" s="3">
        <v>0.32</v>
      </c>
      <c r="L497" s="13">
        <v>0.01</v>
      </c>
      <c r="M497" s="6">
        <v>0.11</v>
      </c>
      <c r="N497" s="15">
        <v>0.08</v>
      </c>
    </row>
    <row r="498" spans="1:14" x14ac:dyDescent="0.25">
      <c r="A498" t="s">
        <v>1714</v>
      </c>
      <c r="B498" t="s">
        <v>1715</v>
      </c>
      <c r="C498" s="18" t="s">
        <v>1716</v>
      </c>
      <c r="D498" t="s">
        <v>324</v>
      </c>
      <c r="E498" s="2">
        <v>1010000000</v>
      </c>
      <c r="F498" s="2">
        <v>128100000</v>
      </c>
      <c r="G498" s="2">
        <v>1272500</v>
      </c>
      <c r="I498" s="8">
        <v>0.9</v>
      </c>
      <c r="J498" s="11">
        <v>1.1000000000000001</v>
      </c>
      <c r="K498" s="3">
        <v>0.32</v>
      </c>
      <c r="L498" s="13">
        <v>-0.06</v>
      </c>
      <c r="M498" s="6">
        <v>0.11</v>
      </c>
      <c r="N498" s="15">
        <v>0.03</v>
      </c>
    </row>
    <row r="499" spans="1:14" x14ac:dyDescent="0.25">
      <c r="A499" t="s">
        <v>2214</v>
      </c>
      <c r="B499" t="s">
        <v>2215</v>
      </c>
      <c r="C499" s="18" t="s">
        <v>2216</v>
      </c>
      <c r="D499" t="s">
        <v>32</v>
      </c>
      <c r="F499" s="2">
        <v>24150000</v>
      </c>
      <c r="G499" s="2">
        <v>18437500</v>
      </c>
      <c r="I499" s="8">
        <v>0.48</v>
      </c>
      <c r="J499" s="11">
        <v>1.6</v>
      </c>
      <c r="K499" s="3">
        <v>0.36</v>
      </c>
      <c r="L499" s="13">
        <v>-0.08</v>
      </c>
      <c r="M499" s="6">
        <v>0.11</v>
      </c>
      <c r="N499" s="15">
        <v>-0.04</v>
      </c>
    </row>
    <row r="500" spans="1:14" x14ac:dyDescent="0.25">
      <c r="A500" t="s">
        <v>872</v>
      </c>
      <c r="B500" t="s">
        <v>873</v>
      </c>
      <c r="C500" s="18" t="s">
        <v>874</v>
      </c>
      <c r="D500" t="s">
        <v>358</v>
      </c>
      <c r="E500" s="2">
        <v>1620000000</v>
      </c>
      <c r="F500" s="2">
        <v>50650000</v>
      </c>
      <c r="G500" s="2">
        <v>22690000</v>
      </c>
      <c r="I500" s="8">
        <v>0.4</v>
      </c>
      <c r="J500" s="11">
        <v>0.6</v>
      </c>
      <c r="K500" s="3">
        <v>0.62</v>
      </c>
      <c r="L500" s="13">
        <v>0.01</v>
      </c>
      <c r="M500" s="6">
        <v>0.11</v>
      </c>
      <c r="N500" s="15">
        <v>-0.02</v>
      </c>
    </row>
    <row r="501" spans="1:14" x14ac:dyDescent="0.25">
      <c r="A501" t="s">
        <v>6022</v>
      </c>
      <c r="B501" t="s">
        <v>3253</v>
      </c>
      <c r="C501" s="18" t="s">
        <v>3254</v>
      </c>
      <c r="D501" t="s">
        <v>149</v>
      </c>
      <c r="F501" s="2">
        <v>5100000</v>
      </c>
      <c r="G501" s="2">
        <v>1647500</v>
      </c>
      <c r="H501" t="s">
        <v>3254</v>
      </c>
      <c r="I501" s="8">
        <v>0.36</v>
      </c>
      <c r="J501" s="11">
        <v>1.9</v>
      </c>
      <c r="K501" s="3">
        <v>0.77</v>
      </c>
      <c r="L501" s="13">
        <v>-0.04</v>
      </c>
      <c r="M501" s="6">
        <v>0.11</v>
      </c>
      <c r="N501" s="15">
        <v>-0.1</v>
      </c>
    </row>
    <row r="502" spans="1:14" x14ac:dyDescent="0.25">
      <c r="A502" t="s">
        <v>2758</v>
      </c>
      <c r="B502" t="s">
        <v>6334</v>
      </c>
      <c r="C502" s="18" t="s">
        <v>2760</v>
      </c>
      <c r="D502" t="s">
        <v>324</v>
      </c>
      <c r="E502" s="2">
        <v>2980000</v>
      </c>
      <c r="F502" s="2">
        <v>39355000</v>
      </c>
      <c r="G502" s="2">
        <v>1775000</v>
      </c>
      <c r="I502" s="8">
        <v>0.36</v>
      </c>
      <c r="J502" s="11">
        <v>2.2000000000000002</v>
      </c>
      <c r="M502" s="6">
        <v>0.11</v>
      </c>
      <c r="N502" s="15">
        <v>-0.11</v>
      </c>
    </row>
    <row r="503" spans="1:14" x14ac:dyDescent="0.25">
      <c r="A503" t="s">
        <v>6068</v>
      </c>
      <c r="B503" t="s">
        <v>2961</v>
      </c>
      <c r="C503" s="18" t="s">
        <v>2962</v>
      </c>
      <c r="D503" t="s">
        <v>655</v>
      </c>
      <c r="E503" s="2">
        <v>255000000</v>
      </c>
      <c r="F503" s="2">
        <v>85000000</v>
      </c>
      <c r="G503" s="2">
        <v>1270000</v>
      </c>
      <c r="I503" s="8">
        <v>0.36</v>
      </c>
      <c r="J503" s="11">
        <v>0.7</v>
      </c>
      <c r="M503" s="6">
        <v>0.11</v>
      </c>
      <c r="N503" s="15">
        <v>-0.05</v>
      </c>
    </row>
    <row r="504" spans="1:14" x14ac:dyDescent="0.25">
      <c r="A504" t="s">
        <v>3656</v>
      </c>
      <c r="B504" t="s">
        <v>6178</v>
      </c>
      <c r="C504" s="18" t="s">
        <v>3658</v>
      </c>
      <c r="D504" t="s">
        <v>218</v>
      </c>
      <c r="E504" s="2">
        <v>230000000</v>
      </c>
      <c r="F504" s="2">
        <v>7755000</v>
      </c>
      <c r="G504" s="2">
        <v>745000</v>
      </c>
      <c r="I504" s="8">
        <v>0.36</v>
      </c>
      <c r="J504" s="11">
        <v>2.9</v>
      </c>
      <c r="M504" s="6">
        <v>0.11</v>
      </c>
      <c r="N504" s="15">
        <v>0.09</v>
      </c>
    </row>
    <row r="505" spans="1:14" x14ac:dyDescent="0.25">
      <c r="A505" t="s">
        <v>4696</v>
      </c>
      <c r="B505" t="s">
        <v>4697</v>
      </c>
      <c r="C505" s="18" t="s">
        <v>4698</v>
      </c>
      <c r="D505" t="s">
        <v>40</v>
      </c>
      <c r="F505" s="2">
        <v>16800000</v>
      </c>
      <c r="G505" s="2">
        <v>842500</v>
      </c>
      <c r="I505" s="8">
        <v>0.36</v>
      </c>
      <c r="J505" s="11">
        <v>2.2000000000000002</v>
      </c>
      <c r="M505" s="6">
        <v>0.11</v>
      </c>
      <c r="N505" s="15">
        <v>-0.03</v>
      </c>
    </row>
    <row r="506" spans="1:14" x14ac:dyDescent="0.25">
      <c r="A506" t="s">
        <v>2886</v>
      </c>
      <c r="B506" t="s">
        <v>2887</v>
      </c>
      <c r="C506" s="18" t="s">
        <v>2888</v>
      </c>
      <c r="D506" t="s">
        <v>1338</v>
      </c>
      <c r="F506" s="2"/>
      <c r="G506" s="2"/>
      <c r="M506" s="6">
        <v>0.11</v>
      </c>
      <c r="N506" s="15">
        <v>0.09</v>
      </c>
    </row>
    <row r="507" spans="1:14" x14ac:dyDescent="0.25">
      <c r="A507" t="s">
        <v>5853</v>
      </c>
      <c r="B507" t="s">
        <v>2225</v>
      </c>
      <c r="C507" s="18" t="s">
        <v>2226</v>
      </c>
      <c r="D507" t="s">
        <v>202</v>
      </c>
      <c r="E507" s="2">
        <v>475000000</v>
      </c>
      <c r="F507" s="2">
        <v>94550000</v>
      </c>
      <c r="G507" s="2">
        <v>6895000</v>
      </c>
      <c r="I507" s="8">
        <v>0.13</v>
      </c>
      <c r="J507" s="11">
        <v>2.5</v>
      </c>
      <c r="K507" s="3">
        <v>1.2999999999999999E-4</v>
      </c>
      <c r="L507" s="13">
        <v>-0.17</v>
      </c>
      <c r="M507" s="6">
        <v>0.12</v>
      </c>
      <c r="N507" s="15">
        <v>0.13</v>
      </c>
    </row>
    <row r="508" spans="1:14" x14ac:dyDescent="0.25">
      <c r="A508" t="s">
        <v>2414</v>
      </c>
      <c r="B508" t="s">
        <v>2415</v>
      </c>
      <c r="C508" s="18" t="s">
        <v>2416</v>
      </c>
      <c r="D508" t="s">
        <v>878</v>
      </c>
      <c r="E508" s="2">
        <v>42000000</v>
      </c>
      <c r="F508" s="2">
        <v>61200000</v>
      </c>
      <c r="G508" s="2"/>
      <c r="K508" s="3">
        <v>4.1999999999999997E-3</v>
      </c>
      <c r="L508" s="13">
        <v>0.11</v>
      </c>
      <c r="M508" s="6">
        <v>0.12</v>
      </c>
      <c r="N508" s="15">
        <v>-0.02</v>
      </c>
    </row>
    <row r="509" spans="1:14" x14ac:dyDescent="0.25">
      <c r="A509" t="s">
        <v>829</v>
      </c>
      <c r="B509" t="s">
        <v>830</v>
      </c>
      <c r="C509" s="18" t="s">
        <v>831</v>
      </c>
      <c r="D509" t="s">
        <v>76</v>
      </c>
      <c r="E509" s="2">
        <v>6010000000</v>
      </c>
      <c r="F509" s="2">
        <v>730500000</v>
      </c>
      <c r="G509" s="2">
        <v>72050000</v>
      </c>
      <c r="I509" s="8">
        <v>0.64</v>
      </c>
      <c r="J509" s="11">
        <v>1.3</v>
      </c>
      <c r="K509" s="3">
        <v>5.3E-3</v>
      </c>
      <c r="L509" s="13">
        <v>-0.08</v>
      </c>
      <c r="M509" s="6">
        <v>0.12</v>
      </c>
      <c r="N509" s="15">
        <v>-0.05</v>
      </c>
    </row>
    <row r="510" spans="1:14" x14ac:dyDescent="0.25">
      <c r="A510" t="s">
        <v>2362</v>
      </c>
      <c r="B510" t="s">
        <v>2363</v>
      </c>
      <c r="C510" s="18" t="s">
        <v>2364</v>
      </c>
      <c r="D510" t="s">
        <v>10</v>
      </c>
      <c r="E510" s="2">
        <v>1390000000</v>
      </c>
      <c r="F510" s="2">
        <v>53000000</v>
      </c>
      <c r="G510" s="2">
        <v>8911250</v>
      </c>
      <c r="I510" s="8">
        <v>0.23</v>
      </c>
      <c r="J510" s="11">
        <v>0.2</v>
      </c>
      <c r="K510" s="3">
        <v>1.4E-2</v>
      </c>
      <c r="L510" s="13">
        <v>0.11</v>
      </c>
      <c r="M510" s="6">
        <v>0.12</v>
      </c>
      <c r="N510" s="15">
        <v>-0.06</v>
      </c>
    </row>
    <row r="511" spans="1:14" x14ac:dyDescent="0.25">
      <c r="A511" t="s">
        <v>271</v>
      </c>
      <c r="B511" t="s">
        <v>272</v>
      </c>
      <c r="C511" s="18" t="s">
        <v>273</v>
      </c>
      <c r="D511" t="s">
        <v>620</v>
      </c>
      <c r="E511" s="2">
        <v>15600000000</v>
      </c>
      <c r="F511" s="2">
        <v>1750000000</v>
      </c>
      <c r="G511" s="2">
        <v>75275000</v>
      </c>
      <c r="I511" s="8">
        <v>0.54</v>
      </c>
      <c r="J511" s="11">
        <v>0.9</v>
      </c>
      <c r="K511" s="3">
        <v>1.4E-2</v>
      </c>
      <c r="L511" s="13">
        <v>-7.0000000000000007E-2</v>
      </c>
      <c r="M511" s="6">
        <v>0.12</v>
      </c>
      <c r="N511" s="15">
        <v>-7.0000000000000007E-2</v>
      </c>
    </row>
    <row r="512" spans="1:14" x14ac:dyDescent="0.25">
      <c r="A512" t="s">
        <v>293</v>
      </c>
      <c r="B512" t="s">
        <v>294</v>
      </c>
      <c r="C512" s="18" t="s">
        <v>295</v>
      </c>
      <c r="D512" t="s">
        <v>121</v>
      </c>
      <c r="E512" s="2">
        <v>6160000000</v>
      </c>
      <c r="F512" s="2">
        <v>606500000</v>
      </c>
      <c r="G512" s="2">
        <v>67832500</v>
      </c>
      <c r="I512" s="8">
        <v>0.41</v>
      </c>
      <c r="J512" s="11">
        <v>0.7</v>
      </c>
      <c r="K512" s="3">
        <v>0.03</v>
      </c>
      <c r="L512" s="13">
        <v>0.04</v>
      </c>
      <c r="M512" s="6">
        <v>0.12</v>
      </c>
      <c r="N512" s="15">
        <v>-0.05</v>
      </c>
    </row>
    <row r="513" spans="1:14" x14ac:dyDescent="0.25">
      <c r="A513" t="s">
        <v>705</v>
      </c>
      <c r="B513" t="s">
        <v>706</v>
      </c>
      <c r="C513" s="18" t="s">
        <v>707</v>
      </c>
      <c r="D513" t="s">
        <v>708</v>
      </c>
      <c r="E513" s="2">
        <v>2370000000</v>
      </c>
      <c r="F513" s="2">
        <v>129500000</v>
      </c>
      <c r="G513" s="2">
        <v>24416250</v>
      </c>
      <c r="I513" s="8">
        <v>0.45</v>
      </c>
      <c r="J513" s="11">
        <v>0.7</v>
      </c>
      <c r="K513" s="3">
        <v>3.6999999999999998E-2</v>
      </c>
      <c r="L513" s="13">
        <v>0.05</v>
      </c>
      <c r="M513" s="6">
        <v>0.12</v>
      </c>
      <c r="N513" s="15">
        <v>7.0000000000000007E-2</v>
      </c>
    </row>
    <row r="514" spans="1:14" x14ac:dyDescent="0.25">
      <c r="A514" t="s">
        <v>2056</v>
      </c>
      <c r="B514" t="s">
        <v>2057</v>
      </c>
      <c r="C514" s="18" t="s">
        <v>102</v>
      </c>
      <c r="D514" t="s">
        <v>103</v>
      </c>
      <c r="F514" s="2">
        <v>2295000000</v>
      </c>
      <c r="G514" s="2"/>
      <c r="H514" t="s">
        <v>102</v>
      </c>
      <c r="K514" s="3">
        <v>4.8000000000000001E-2</v>
      </c>
      <c r="L514" s="13">
        <v>0.01</v>
      </c>
      <c r="M514" s="6">
        <v>0.12</v>
      </c>
      <c r="N514" s="15">
        <v>-1.01</v>
      </c>
    </row>
    <row r="515" spans="1:14" x14ac:dyDescent="0.25">
      <c r="A515" t="s">
        <v>5960</v>
      </c>
      <c r="B515" t="s">
        <v>1407</v>
      </c>
      <c r="C515" s="18" t="s">
        <v>1408</v>
      </c>
      <c r="D515" t="s">
        <v>424</v>
      </c>
      <c r="E515" s="2">
        <v>260000000</v>
      </c>
      <c r="F515" s="2">
        <v>267000000</v>
      </c>
      <c r="G515" s="2">
        <v>1223750</v>
      </c>
      <c r="I515" s="8">
        <v>0.32</v>
      </c>
      <c r="J515" s="11">
        <v>1.9</v>
      </c>
      <c r="K515" s="3">
        <v>0.16</v>
      </c>
      <c r="L515" s="13">
        <v>0.03</v>
      </c>
      <c r="M515" s="6">
        <v>0.12</v>
      </c>
      <c r="N515" s="15">
        <v>-0.08</v>
      </c>
    </row>
    <row r="516" spans="1:14" x14ac:dyDescent="0.25">
      <c r="A516" t="s">
        <v>1417</v>
      </c>
      <c r="B516" t="s">
        <v>1418</v>
      </c>
      <c r="C516" s="18" t="s">
        <v>1419</v>
      </c>
      <c r="D516" t="s">
        <v>550</v>
      </c>
      <c r="E516" s="2">
        <v>1050000000</v>
      </c>
      <c r="F516" s="2">
        <v>98750000</v>
      </c>
      <c r="G516" s="2">
        <v>5530000</v>
      </c>
      <c r="I516" s="8">
        <v>0.65</v>
      </c>
      <c r="J516" s="11">
        <v>1.5</v>
      </c>
      <c r="K516" s="3">
        <v>0.16</v>
      </c>
      <c r="L516" s="13">
        <v>-0.01</v>
      </c>
      <c r="M516" s="6">
        <v>0.12</v>
      </c>
      <c r="N516" s="15">
        <v>-7.0000000000000007E-2</v>
      </c>
    </row>
    <row r="517" spans="1:14" x14ac:dyDescent="0.25">
      <c r="A517" t="s">
        <v>4400</v>
      </c>
      <c r="B517" t="s">
        <v>4401</v>
      </c>
      <c r="C517" s="18" t="s">
        <v>4402</v>
      </c>
      <c r="D517" t="s">
        <v>1124</v>
      </c>
      <c r="F517" s="2">
        <v>685000</v>
      </c>
      <c r="G517" s="2">
        <v>1330000</v>
      </c>
      <c r="I517" s="8">
        <v>0.25</v>
      </c>
      <c r="J517" s="11">
        <v>2.7</v>
      </c>
      <c r="K517" s="3">
        <v>0.39</v>
      </c>
      <c r="L517" s="13">
        <v>-0.15</v>
      </c>
      <c r="M517" s="6">
        <v>0.12</v>
      </c>
      <c r="N517" s="15">
        <v>0.04</v>
      </c>
    </row>
    <row r="518" spans="1:14" x14ac:dyDescent="0.25">
      <c r="A518" t="s">
        <v>3718</v>
      </c>
      <c r="B518" t="s">
        <v>3719</v>
      </c>
      <c r="C518" s="18" t="s">
        <v>3720</v>
      </c>
      <c r="D518" t="s">
        <v>3471</v>
      </c>
      <c r="E518" s="2">
        <v>899000000</v>
      </c>
      <c r="F518" s="2">
        <v>86000000</v>
      </c>
      <c r="G518" s="2"/>
      <c r="K518" s="3">
        <v>0.4</v>
      </c>
      <c r="L518" s="13">
        <v>-0.04</v>
      </c>
      <c r="M518" s="6">
        <v>0.12</v>
      </c>
      <c r="N518" s="15">
        <v>0.01</v>
      </c>
    </row>
    <row r="519" spans="1:14" x14ac:dyDescent="0.25">
      <c r="A519" t="s">
        <v>1298</v>
      </c>
      <c r="B519" t="s">
        <v>1299</v>
      </c>
      <c r="C519" s="18" t="s">
        <v>1300</v>
      </c>
      <c r="D519" t="s">
        <v>64</v>
      </c>
      <c r="E519" s="2">
        <v>1100000000</v>
      </c>
      <c r="F519" s="2">
        <v>99250000</v>
      </c>
      <c r="G519" s="2">
        <v>9930000</v>
      </c>
      <c r="I519" s="8">
        <v>0.57999999999999996</v>
      </c>
      <c r="J519" s="11">
        <v>0.7</v>
      </c>
      <c r="K519" s="3">
        <v>0.45</v>
      </c>
      <c r="L519" s="13">
        <v>-0.04</v>
      </c>
      <c r="M519" s="6">
        <v>0.12</v>
      </c>
      <c r="N519" s="15">
        <v>-0.1</v>
      </c>
    </row>
    <row r="520" spans="1:14" x14ac:dyDescent="0.25">
      <c r="A520" t="s">
        <v>5327</v>
      </c>
      <c r="B520" t="s">
        <v>5328</v>
      </c>
      <c r="C520" s="18" t="s">
        <v>5329</v>
      </c>
      <c r="D520" t="s">
        <v>218</v>
      </c>
      <c r="F520" s="2">
        <v>38000000</v>
      </c>
      <c r="G520" s="2"/>
      <c r="H520" t="s">
        <v>5329</v>
      </c>
      <c r="K520" s="3">
        <v>0.53</v>
      </c>
      <c r="L520" s="13">
        <v>-0.03</v>
      </c>
      <c r="M520" s="6">
        <v>0.12</v>
      </c>
      <c r="N520" s="15">
        <v>-0.18</v>
      </c>
    </row>
    <row r="521" spans="1:14" x14ac:dyDescent="0.25">
      <c r="A521" t="s">
        <v>5351</v>
      </c>
      <c r="B521" t="s">
        <v>5352</v>
      </c>
      <c r="C521" s="18" t="s">
        <v>51</v>
      </c>
      <c r="D521" t="s">
        <v>367</v>
      </c>
      <c r="E521" s="2">
        <v>25300000000</v>
      </c>
      <c r="F521" s="2">
        <v>790000000</v>
      </c>
      <c r="G521" s="2"/>
      <c r="K521" s="3">
        <v>0.54</v>
      </c>
      <c r="L521" s="13">
        <v>-0.01</v>
      </c>
      <c r="M521" s="6">
        <v>0.12</v>
      </c>
      <c r="N521" s="15">
        <v>0.05</v>
      </c>
    </row>
    <row r="522" spans="1:14" x14ac:dyDescent="0.25">
      <c r="A522" t="s">
        <v>3039</v>
      </c>
      <c r="B522" t="s">
        <v>3040</v>
      </c>
      <c r="C522" s="18" t="s">
        <v>3041</v>
      </c>
      <c r="D522" t="s">
        <v>951</v>
      </c>
      <c r="F522" s="2">
        <v>3095000</v>
      </c>
      <c r="G522" s="2"/>
      <c r="K522" s="3">
        <v>0.56000000000000005</v>
      </c>
      <c r="L522" s="13">
        <v>-0.01</v>
      </c>
      <c r="M522" s="6">
        <v>0.12</v>
      </c>
      <c r="N522" s="15">
        <v>-0.1</v>
      </c>
    </row>
    <row r="523" spans="1:14" x14ac:dyDescent="0.25">
      <c r="A523" t="s">
        <v>2775</v>
      </c>
      <c r="B523" t="s">
        <v>2776</v>
      </c>
      <c r="C523" s="18" t="s">
        <v>2777</v>
      </c>
      <c r="D523" t="s">
        <v>317</v>
      </c>
      <c r="E523" s="2">
        <v>1270000000</v>
      </c>
      <c r="F523" s="2">
        <v>311500000</v>
      </c>
      <c r="G523" s="2">
        <v>15305000</v>
      </c>
      <c r="K523" s="3">
        <v>0.6</v>
      </c>
      <c r="L523" s="13">
        <v>0.03</v>
      </c>
      <c r="M523" s="6">
        <v>0.12</v>
      </c>
      <c r="N523" s="15">
        <v>-0.36</v>
      </c>
    </row>
    <row r="524" spans="1:14" x14ac:dyDescent="0.25">
      <c r="A524" t="s">
        <v>3633</v>
      </c>
      <c r="B524" t="s">
        <v>3634</v>
      </c>
      <c r="C524" s="18" t="s">
        <v>3635</v>
      </c>
      <c r="D524" t="s">
        <v>392</v>
      </c>
      <c r="E524" s="2">
        <v>11700000</v>
      </c>
      <c r="F524" s="2">
        <v>32000000</v>
      </c>
      <c r="G524" s="2"/>
      <c r="K524" s="3">
        <v>0.75</v>
      </c>
      <c r="L524" s="13">
        <v>0.01</v>
      </c>
      <c r="M524" s="6">
        <v>0.12</v>
      </c>
      <c r="N524" s="15">
        <v>7.0000000000000007E-2</v>
      </c>
    </row>
    <row r="525" spans="1:14" x14ac:dyDescent="0.25">
      <c r="A525" t="s">
        <v>642</v>
      </c>
      <c r="B525" t="s">
        <v>643</v>
      </c>
      <c r="C525" s="18" t="s">
        <v>644</v>
      </c>
      <c r="D525" t="s">
        <v>645</v>
      </c>
      <c r="E525" s="2">
        <v>4020000000</v>
      </c>
      <c r="F525" s="2">
        <v>282000000</v>
      </c>
      <c r="G525" s="2">
        <v>10641250</v>
      </c>
      <c r="I525" s="8">
        <v>0.42</v>
      </c>
      <c r="J525" s="11">
        <v>1.9</v>
      </c>
      <c r="K525" s="3">
        <v>0.87</v>
      </c>
      <c r="L525" s="13">
        <v>-0.05</v>
      </c>
      <c r="M525" s="6">
        <v>0.12</v>
      </c>
      <c r="N525" s="15">
        <v>0.04</v>
      </c>
    </row>
    <row r="526" spans="1:14" x14ac:dyDescent="0.25">
      <c r="A526" t="s">
        <v>2178</v>
      </c>
      <c r="B526" t="s">
        <v>2179</v>
      </c>
      <c r="C526" s="18" t="s">
        <v>2180</v>
      </c>
      <c r="D526" t="s">
        <v>292</v>
      </c>
      <c r="E526" s="2">
        <v>79700000</v>
      </c>
      <c r="F526" s="2">
        <v>27850000</v>
      </c>
      <c r="G526" s="2">
        <v>7700000</v>
      </c>
      <c r="I526" s="8">
        <v>0.17</v>
      </c>
      <c r="J526" s="11">
        <v>2</v>
      </c>
      <c r="K526" s="3">
        <v>0.92</v>
      </c>
      <c r="L526" s="13">
        <v>0</v>
      </c>
      <c r="M526" s="6">
        <v>0.12</v>
      </c>
      <c r="N526" s="15">
        <v>-7.0000000000000007E-2</v>
      </c>
    </row>
    <row r="527" spans="1:14" x14ac:dyDescent="0.25">
      <c r="A527" t="s">
        <v>4279</v>
      </c>
      <c r="B527" t="s">
        <v>4280</v>
      </c>
      <c r="C527" s="18" t="s">
        <v>4281</v>
      </c>
      <c r="D527" t="s">
        <v>4282</v>
      </c>
      <c r="F527" s="2">
        <v>22985000</v>
      </c>
      <c r="G527" s="2"/>
      <c r="K527" s="3">
        <v>0.95</v>
      </c>
      <c r="L527" s="13">
        <v>0</v>
      </c>
      <c r="M527" s="6">
        <v>0.12</v>
      </c>
      <c r="N527" s="15">
        <v>0.06</v>
      </c>
    </row>
    <row r="528" spans="1:14" x14ac:dyDescent="0.25">
      <c r="A528" t="s">
        <v>208</v>
      </c>
      <c r="B528" t="s">
        <v>209</v>
      </c>
      <c r="C528" s="18" t="s">
        <v>210</v>
      </c>
      <c r="D528" t="s">
        <v>155</v>
      </c>
      <c r="E528" s="2">
        <v>8130000000</v>
      </c>
      <c r="F528" s="2">
        <v>1182500000</v>
      </c>
      <c r="G528" s="2">
        <v>88908750</v>
      </c>
      <c r="I528" s="8">
        <v>0.74</v>
      </c>
      <c r="J528" s="11">
        <v>0.9</v>
      </c>
      <c r="K528" s="3">
        <v>1</v>
      </c>
      <c r="L528" s="13">
        <v>-0.02</v>
      </c>
      <c r="M528" s="6">
        <v>0.12</v>
      </c>
      <c r="N528" s="15">
        <v>0.06</v>
      </c>
    </row>
    <row r="529" spans="1:14" x14ac:dyDescent="0.25">
      <c r="A529" t="s">
        <v>1680</v>
      </c>
      <c r="B529" t="s">
        <v>1681</v>
      </c>
      <c r="C529" s="18" t="s">
        <v>1682</v>
      </c>
      <c r="D529" t="s">
        <v>358</v>
      </c>
      <c r="E529" s="2">
        <v>548000000</v>
      </c>
      <c r="F529" s="2"/>
      <c r="G529" s="2">
        <v>5851250</v>
      </c>
      <c r="I529" s="8">
        <v>3.5000000000000003E-2</v>
      </c>
      <c r="J529" s="11">
        <v>5.8</v>
      </c>
      <c r="M529" s="6">
        <v>0.12</v>
      </c>
      <c r="N529" s="15">
        <v>0.1</v>
      </c>
    </row>
    <row r="530" spans="1:14" x14ac:dyDescent="0.25">
      <c r="A530" t="s">
        <v>2868</v>
      </c>
      <c r="B530" t="s">
        <v>2869</v>
      </c>
      <c r="C530" s="18" t="s">
        <v>2870</v>
      </c>
      <c r="D530" t="s">
        <v>1072</v>
      </c>
      <c r="E530" s="2">
        <v>19100000</v>
      </c>
      <c r="F530" s="2"/>
      <c r="G530" s="2">
        <v>5850000</v>
      </c>
      <c r="I530" s="8">
        <v>0.14000000000000001</v>
      </c>
      <c r="J530" s="11">
        <v>0.5</v>
      </c>
      <c r="M530" s="6">
        <v>0.12</v>
      </c>
      <c r="N530" s="15">
        <v>-0.05</v>
      </c>
    </row>
    <row r="531" spans="1:14" x14ac:dyDescent="0.25">
      <c r="A531" t="s">
        <v>6079</v>
      </c>
      <c r="B531" t="s">
        <v>3709</v>
      </c>
      <c r="C531" s="18" t="s">
        <v>3710</v>
      </c>
      <c r="D531" t="s">
        <v>141</v>
      </c>
      <c r="E531" s="2">
        <v>84000000</v>
      </c>
      <c r="F531" s="2"/>
      <c r="G531" s="2">
        <v>1471250</v>
      </c>
      <c r="I531" s="8">
        <v>0.25</v>
      </c>
      <c r="J531" s="11">
        <v>2.2000000000000002</v>
      </c>
      <c r="M531" s="6">
        <v>0.12</v>
      </c>
      <c r="N531" s="15">
        <v>0.13</v>
      </c>
    </row>
    <row r="532" spans="1:14" x14ac:dyDescent="0.25">
      <c r="A532" t="s">
        <v>2700</v>
      </c>
      <c r="B532" t="s">
        <v>6329</v>
      </c>
      <c r="C532" s="18" t="s">
        <v>2702</v>
      </c>
      <c r="D532" t="s">
        <v>288</v>
      </c>
      <c r="E532" s="2">
        <v>80200000</v>
      </c>
      <c r="F532" s="2">
        <v>29250000</v>
      </c>
      <c r="G532" s="2">
        <v>1520000</v>
      </c>
      <c r="I532" s="8">
        <v>0.36</v>
      </c>
      <c r="J532" s="11">
        <v>0.7</v>
      </c>
      <c r="M532" s="6">
        <v>0.12</v>
      </c>
      <c r="N532" s="15">
        <v>-0.05</v>
      </c>
    </row>
    <row r="533" spans="1:14" x14ac:dyDescent="0.25">
      <c r="A533" t="s">
        <v>3299</v>
      </c>
      <c r="B533" t="s">
        <v>6376</v>
      </c>
      <c r="C533" s="18" t="s">
        <v>3301</v>
      </c>
      <c r="D533" t="s">
        <v>260</v>
      </c>
      <c r="E533" s="2">
        <v>11500000000</v>
      </c>
      <c r="F533" s="2">
        <v>76000000</v>
      </c>
      <c r="G533" s="2">
        <v>141500000</v>
      </c>
      <c r="I533" s="8">
        <v>0.43</v>
      </c>
      <c r="J533" s="11">
        <v>0.6</v>
      </c>
      <c r="M533" s="6">
        <v>0.12</v>
      </c>
      <c r="N533" s="15">
        <v>-0.06</v>
      </c>
    </row>
    <row r="534" spans="1:14" x14ac:dyDescent="0.25">
      <c r="A534" t="s">
        <v>2000</v>
      </c>
      <c r="B534" t="s">
        <v>6279</v>
      </c>
      <c r="C534" s="18" t="s">
        <v>2002</v>
      </c>
      <c r="D534" t="s">
        <v>575</v>
      </c>
      <c r="E534" s="2">
        <v>145000000</v>
      </c>
      <c r="F534" s="2">
        <v>6320000</v>
      </c>
      <c r="G534" s="2">
        <v>2241250</v>
      </c>
      <c r="I534" s="8">
        <v>0.45</v>
      </c>
      <c r="J534" s="11">
        <v>1.8</v>
      </c>
      <c r="M534" s="6">
        <v>0.12</v>
      </c>
      <c r="N534" s="15">
        <v>-0.1</v>
      </c>
    </row>
    <row r="535" spans="1:14" x14ac:dyDescent="0.25">
      <c r="A535" t="s">
        <v>2166</v>
      </c>
      <c r="B535" t="s">
        <v>2167</v>
      </c>
      <c r="C535" s="18" t="s">
        <v>2168</v>
      </c>
      <c r="D535" t="s">
        <v>564</v>
      </c>
      <c r="E535" s="2">
        <v>88700000</v>
      </c>
      <c r="F535" s="2">
        <v>38600000</v>
      </c>
      <c r="G535" s="2">
        <v>8350000</v>
      </c>
      <c r="I535" s="8">
        <v>0.69</v>
      </c>
      <c r="J535" s="11">
        <v>1.3</v>
      </c>
      <c r="M535" s="6">
        <v>0.12</v>
      </c>
      <c r="N535" s="15">
        <v>0.08</v>
      </c>
    </row>
    <row r="536" spans="1:14" x14ac:dyDescent="0.25">
      <c r="A536" t="s">
        <v>1580</v>
      </c>
      <c r="B536" t="s">
        <v>1581</v>
      </c>
      <c r="C536" s="18" t="s">
        <v>1582</v>
      </c>
      <c r="D536" t="s">
        <v>655</v>
      </c>
      <c r="E536" s="2">
        <v>123000000</v>
      </c>
      <c r="F536" s="2">
        <v>6150000</v>
      </c>
      <c r="G536" s="2">
        <v>3212500</v>
      </c>
      <c r="H536" t="s">
        <v>1582</v>
      </c>
      <c r="I536" s="8">
        <v>0.7</v>
      </c>
      <c r="J536" s="11">
        <v>1.3</v>
      </c>
      <c r="M536" s="6">
        <v>0.12</v>
      </c>
      <c r="N536" s="15">
        <v>-0.05</v>
      </c>
    </row>
    <row r="537" spans="1:14" x14ac:dyDescent="0.25">
      <c r="A537" t="s">
        <v>2512</v>
      </c>
      <c r="B537" t="s">
        <v>2513</v>
      </c>
      <c r="C537" s="18" t="s">
        <v>2514</v>
      </c>
      <c r="D537" t="s">
        <v>270</v>
      </c>
      <c r="F537" s="2"/>
      <c r="G537" s="2">
        <v>2083750</v>
      </c>
      <c r="H537" t="s">
        <v>2514</v>
      </c>
      <c r="I537" s="8">
        <v>0.71</v>
      </c>
      <c r="J537" s="11">
        <v>1.3</v>
      </c>
      <c r="M537" s="6">
        <v>0.12</v>
      </c>
      <c r="N537" s="15">
        <v>0.08</v>
      </c>
    </row>
    <row r="538" spans="1:14" x14ac:dyDescent="0.25">
      <c r="A538" t="s">
        <v>702</v>
      </c>
      <c r="B538" t="s">
        <v>6205</v>
      </c>
      <c r="C538" s="18" t="s">
        <v>704</v>
      </c>
      <c r="D538" t="s">
        <v>550</v>
      </c>
      <c r="E538" s="2">
        <v>680000000</v>
      </c>
      <c r="F538" s="2">
        <v>131000000</v>
      </c>
      <c r="G538" s="2">
        <v>13881250</v>
      </c>
      <c r="H538" t="s">
        <v>704</v>
      </c>
      <c r="I538" s="8">
        <v>0.82</v>
      </c>
      <c r="J538" s="11">
        <v>0.8</v>
      </c>
      <c r="M538" s="6">
        <v>0.12</v>
      </c>
      <c r="N538" s="15">
        <v>-0.11</v>
      </c>
    </row>
    <row r="539" spans="1:14" x14ac:dyDescent="0.25">
      <c r="A539" t="s">
        <v>5965</v>
      </c>
      <c r="B539" t="s">
        <v>6332</v>
      </c>
      <c r="C539" s="18" t="s">
        <v>2723</v>
      </c>
      <c r="D539" t="s">
        <v>149</v>
      </c>
      <c r="E539" s="2">
        <v>1580000000</v>
      </c>
      <c r="F539" s="2">
        <v>60460000</v>
      </c>
      <c r="G539" s="2">
        <v>4518750</v>
      </c>
      <c r="I539" s="8">
        <v>0.92</v>
      </c>
      <c r="J539" s="11">
        <v>0.9</v>
      </c>
      <c r="M539" s="6">
        <v>0.12</v>
      </c>
      <c r="N539" s="15">
        <v>0.08</v>
      </c>
    </row>
    <row r="540" spans="1:14" x14ac:dyDescent="0.25">
      <c r="A540" t="s">
        <v>5652</v>
      </c>
      <c r="B540" t="s">
        <v>5653</v>
      </c>
      <c r="C540" s="18" t="s">
        <v>5654</v>
      </c>
      <c r="D540" t="s">
        <v>44</v>
      </c>
      <c r="E540" s="2">
        <v>2500000</v>
      </c>
      <c r="F540" s="2"/>
      <c r="G540" s="2"/>
      <c r="H540" t="s">
        <v>5654</v>
      </c>
      <c r="M540" s="6">
        <v>0.12</v>
      </c>
      <c r="N540" s="15">
        <v>7.0000000000000007E-2</v>
      </c>
    </row>
    <row r="541" spans="1:14" x14ac:dyDescent="0.25">
      <c r="A541" t="s">
        <v>5225</v>
      </c>
      <c r="B541" t="s">
        <v>5226</v>
      </c>
      <c r="C541" s="18" t="s">
        <v>5227</v>
      </c>
      <c r="D541" t="s">
        <v>149</v>
      </c>
      <c r="F541" s="2">
        <v>17100000</v>
      </c>
      <c r="G541" s="2"/>
      <c r="H541" t="s">
        <v>5227</v>
      </c>
      <c r="M541" s="6">
        <v>0.12</v>
      </c>
      <c r="N541" s="15">
        <v>-0.03</v>
      </c>
    </row>
    <row r="542" spans="1:14" x14ac:dyDescent="0.25">
      <c r="A542" t="s">
        <v>3216</v>
      </c>
      <c r="B542" t="s">
        <v>6367</v>
      </c>
      <c r="C542" s="18" t="s">
        <v>3218</v>
      </c>
      <c r="D542" t="s">
        <v>306</v>
      </c>
      <c r="E542" s="2">
        <v>443000000</v>
      </c>
      <c r="F542" s="2">
        <v>14715000</v>
      </c>
      <c r="G542" s="2"/>
      <c r="M542" s="6">
        <v>0.12</v>
      </c>
      <c r="N542" s="15">
        <v>0.06</v>
      </c>
    </row>
    <row r="543" spans="1:14" x14ac:dyDescent="0.25">
      <c r="A543" t="s">
        <v>3574</v>
      </c>
      <c r="B543" t="s">
        <v>6402</v>
      </c>
      <c r="C543" s="18" t="s">
        <v>3576</v>
      </c>
      <c r="D543" t="s">
        <v>149</v>
      </c>
      <c r="E543" s="2">
        <v>88000000</v>
      </c>
      <c r="F543" s="2">
        <v>14600000</v>
      </c>
      <c r="G543" s="2"/>
      <c r="M543" s="6">
        <v>0.12</v>
      </c>
      <c r="N543" s="15">
        <v>0.06</v>
      </c>
    </row>
    <row r="544" spans="1:14" x14ac:dyDescent="0.25">
      <c r="A544" t="s">
        <v>5003</v>
      </c>
      <c r="B544" t="s">
        <v>6551</v>
      </c>
      <c r="C544" s="18" t="s">
        <v>5004</v>
      </c>
      <c r="D544" t="s">
        <v>330</v>
      </c>
      <c r="E544" s="2">
        <v>190000000</v>
      </c>
      <c r="F544" s="2"/>
      <c r="G544" s="2"/>
      <c r="M544" s="6">
        <v>0.12</v>
      </c>
      <c r="N544" s="15">
        <v>0.04</v>
      </c>
    </row>
    <row r="545" spans="1:14" x14ac:dyDescent="0.25">
      <c r="A545" t="s">
        <v>5024</v>
      </c>
      <c r="B545" t="s">
        <v>5025</v>
      </c>
      <c r="C545" s="18" t="s">
        <v>5026</v>
      </c>
      <c r="D545" t="s">
        <v>5027</v>
      </c>
      <c r="E545" s="2">
        <v>63000000</v>
      </c>
      <c r="F545" s="2"/>
      <c r="G545" s="2"/>
      <c r="M545" s="6">
        <v>0.12</v>
      </c>
      <c r="N545" s="15">
        <v>0.12</v>
      </c>
    </row>
    <row r="546" spans="1:14" x14ac:dyDescent="0.25">
      <c r="A546" t="s">
        <v>5655</v>
      </c>
      <c r="B546" t="s">
        <v>6648</v>
      </c>
      <c r="C546" s="18" t="s">
        <v>5656</v>
      </c>
      <c r="D546" t="s">
        <v>3714</v>
      </c>
      <c r="F546" s="2"/>
      <c r="G546" s="2"/>
      <c r="M546" s="6">
        <v>0.12</v>
      </c>
      <c r="N546" s="15">
        <v>0.03</v>
      </c>
    </row>
    <row r="547" spans="1:14" x14ac:dyDescent="0.25">
      <c r="A547" t="s">
        <v>2425</v>
      </c>
      <c r="B547" t="s">
        <v>2426</v>
      </c>
      <c r="C547" s="18" t="s">
        <v>2427</v>
      </c>
      <c r="D547" t="s">
        <v>145</v>
      </c>
      <c r="E547" s="2">
        <v>1400000000</v>
      </c>
      <c r="F547" s="2">
        <v>435500000</v>
      </c>
      <c r="G547" s="2">
        <v>25150000</v>
      </c>
      <c r="I547" s="8">
        <v>0.15</v>
      </c>
      <c r="J547" s="11">
        <v>0.1</v>
      </c>
      <c r="K547" s="3">
        <v>1.6000000000000001E-3</v>
      </c>
      <c r="L547" s="13">
        <v>0.03</v>
      </c>
      <c r="M547" s="6">
        <v>0.13</v>
      </c>
      <c r="N547" s="15">
        <v>0.03</v>
      </c>
    </row>
    <row r="548" spans="1:14" x14ac:dyDescent="0.25">
      <c r="A548" t="s">
        <v>1598</v>
      </c>
      <c r="B548" t="s">
        <v>1599</v>
      </c>
      <c r="C548" s="18" t="s">
        <v>1600</v>
      </c>
      <c r="D548" t="s">
        <v>86</v>
      </c>
      <c r="E548" s="2">
        <v>595000000</v>
      </c>
      <c r="F548" s="2">
        <v>127550000</v>
      </c>
      <c r="G548" s="2">
        <v>4317500</v>
      </c>
      <c r="H548" t="s">
        <v>1600</v>
      </c>
      <c r="I548" s="8">
        <v>0.14000000000000001</v>
      </c>
      <c r="J548" s="11">
        <v>0.3</v>
      </c>
      <c r="K548" s="3">
        <v>3.5000000000000001E-3</v>
      </c>
      <c r="L548" s="13">
        <v>-0.06</v>
      </c>
      <c r="M548" s="6">
        <v>0.13</v>
      </c>
      <c r="N548" s="15">
        <v>-0.1</v>
      </c>
    </row>
    <row r="549" spans="1:14" x14ac:dyDescent="0.25">
      <c r="A549" t="s">
        <v>3119</v>
      </c>
      <c r="B549" t="s">
        <v>3120</v>
      </c>
      <c r="C549" s="18" t="s">
        <v>435</v>
      </c>
      <c r="D549" t="s">
        <v>550</v>
      </c>
      <c r="E549" s="2">
        <v>712000000</v>
      </c>
      <c r="F549" s="2">
        <v>311550000</v>
      </c>
      <c r="G549" s="2"/>
      <c r="K549" s="3">
        <v>7.4000000000000003E-3</v>
      </c>
      <c r="L549" s="13">
        <v>-7.0000000000000007E-2</v>
      </c>
      <c r="M549" s="6">
        <v>0.13</v>
      </c>
      <c r="N549" s="15">
        <v>0.02</v>
      </c>
    </row>
    <row r="550" spans="1:14" x14ac:dyDescent="0.25">
      <c r="A550" t="s">
        <v>1574</v>
      </c>
      <c r="B550" t="s">
        <v>1575</v>
      </c>
      <c r="C550" s="18" t="s">
        <v>1576</v>
      </c>
      <c r="D550" t="s">
        <v>80</v>
      </c>
      <c r="E550" s="2">
        <v>739000000</v>
      </c>
      <c r="F550" s="2">
        <v>147250000</v>
      </c>
      <c r="G550" s="2">
        <v>4183750</v>
      </c>
      <c r="I550" s="8">
        <v>0.52</v>
      </c>
      <c r="J550" s="11">
        <v>1.9</v>
      </c>
      <c r="K550" s="3">
        <v>9.4E-2</v>
      </c>
      <c r="L550" s="13">
        <v>7.0000000000000007E-2</v>
      </c>
      <c r="M550" s="6">
        <v>0.13</v>
      </c>
      <c r="N550" s="15">
        <v>-0.03</v>
      </c>
    </row>
    <row r="551" spans="1:14" x14ac:dyDescent="0.25">
      <c r="A551" t="s">
        <v>1550</v>
      </c>
      <c r="B551" t="s">
        <v>1551</v>
      </c>
      <c r="C551" s="18" t="s">
        <v>1552</v>
      </c>
      <c r="D551" t="s">
        <v>1373</v>
      </c>
      <c r="E551" s="2">
        <v>190000000</v>
      </c>
      <c r="F551" s="2">
        <v>75850000</v>
      </c>
      <c r="G551" s="2">
        <v>755000</v>
      </c>
      <c r="I551" s="8">
        <v>0.14000000000000001</v>
      </c>
      <c r="J551" s="11">
        <v>0.5</v>
      </c>
      <c r="K551" s="3">
        <v>9.8000000000000004E-2</v>
      </c>
      <c r="L551" s="13">
        <v>0.06</v>
      </c>
      <c r="M551" s="6">
        <v>0.13</v>
      </c>
      <c r="N551" s="15">
        <v>0</v>
      </c>
    </row>
    <row r="552" spans="1:14" x14ac:dyDescent="0.25">
      <c r="A552" t="s">
        <v>2445</v>
      </c>
      <c r="B552" t="s">
        <v>2446</v>
      </c>
      <c r="C552" s="18" t="s">
        <v>2447</v>
      </c>
      <c r="D552" t="s">
        <v>32</v>
      </c>
      <c r="E552" s="2">
        <v>197000000</v>
      </c>
      <c r="F552" s="2">
        <v>21350000</v>
      </c>
      <c r="G552" s="2">
        <v>1475000</v>
      </c>
      <c r="I552" s="8">
        <v>0.65</v>
      </c>
      <c r="J552" s="11">
        <v>1.3</v>
      </c>
      <c r="K552" s="3">
        <v>0.2</v>
      </c>
      <c r="L552" s="13">
        <v>-0.05</v>
      </c>
      <c r="M552" s="6">
        <v>0.13</v>
      </c>
      <c r="N552" s="15">
        <v>0.03</v>
      </c>
    </row>
    <row r="553" spans="1:14" x14ac:dyDescent="0.25">
      <c r="A553" t="s">
        <v>902</v>
      </c>
      <c r="B553" t="s">
        <v>903</v>
      </c>
      <c r="C553" s="18" t="s">
        <v>904</v>
      </c>
      <c r="D553" t="s">
        <v>878</v>
      </c>
      <c r="E553" s="2">
        <v>577000000</v>
      </c>
      <c r="F553" s="2">
        <v>259000000</v>
      </c>
      <c r="G553" s="2">
        <v>19675000</v>
      </c>
      <c r="I553" s="8">
        <v>1E-3</v>
      </c>
      <c r="J553" s="11">
        <v>3.8</v>
      </c>
      <c r="K553" s="3">
        <v>0.24</v>
      </c>
      <c r="L553" s="13">
        <v>0.02</v>
      </c>
      <c r="M553" s="6">
        <v>0.13</v>
      </c>
      <c r="N553" s="15">
        <v>-0.03</v>
      </c>
    </row>
    <row r="554" spans="1:14" x14ac:dyDescent="0.25">
      <c r="A554" t="s">
        <v>2359</v>
      </c>
      <c r="B554" t="s">
        <v>2360</v>
      </c>
      <c r="C554" s="18" t="s">
        <v>2361</v>
      </c>
      <c r="D554" t="s">
        <v>550</v>
      </c>
      <c r="E554" s="2">
        <v>575000000</v>
      </c>
      <c r="F554" s="2">
        <v>12000000</v>
      </c>
      <c r="G554" s="2">
        <v>6002500</v>
      </c>
      <c r="I554" s="8">
        <v>7.2999999999999995E-2</v>
      </c>
      <c r="J554" s="11">
        <v>0.3</v>
      </c>
      <c r="K554" s="3">
        <v>0.25</v>
      </c>
      <c r="L554" s="13">
        <v>-0.09</v>
      </c>
      <c r="M554" s="6">
        <v>0.13</v>
      </c>
      <c r="N554" s="15">
        <v>-7.0000000000000007E-2</v>
      </c>
    </row>
    <row r="555" spans="1:14" x14ac:dyDescent="0.25">
      <c r="A555" t="s">
        <v>5046</v>
      </c>
      <c r="B555" t="s">
        <v>5047</v>
      </c>
      <c r="C555" s="18" t="s">
        <v>5048</v>
      </c>
      <c r="D555" t="s">
        <v>94</v>
      </c>
      <c r="E555" s="2">
        <v>502000000</v>
      </c>
      <c r="F555" s="2">
        <v>30060000</v>
      </c>
      <c r="G555" s="2"/>
      <c r="K555" s="3">
        <v>0.25</v>
      </c>
      <c r="L555" s="13">
        <v>-0.08</v>
      </c>
      <c r="M555" s="6">
        <v>0.13</v>
      </c>
      <c r="N555" s="15">
        <v>0.03</v>
      </c>
    </row>
    <row r="556" spans="1:14" x14ac:dyDescent="0.25">
      <c r="A556" t="s">
        <v>413</v>
      </c>
      <c r="B556" t="s">
        <v>414</v>
      </c>
      <c r="C556" s="18" t="s">
        <v>415</v>
      </c>
      <c r="D556" t="s">
        <v>80</v>
      </c>
      <c r="E556" s="2">
        <v>6710000000</v>
      </c>
      <c r="F556" s="2">
        <v>990500000</v>
      </c>
      <c r="G556" s="2">
        <v>38216250</v>
      </c>
      <c r="H556" t="s">
        <v>415</v>
      </c>
      <c r="I556" s="8">
        <v>0.41</v>
      </c>
      <c r="J556" s="11">
        <v>0.6</v>
      </c>
      <c r="K556" s="3">
        <v>0.36</v>
      </c>
      <c r="L556" s="13">
        <v>0.04</v>
      </c>
      <c r="M556" s="6">
        <v>0.13</v>
      </c>
      <c r="N556" s="15">
        <v>0.01</v>
      </c>
    </row>
    <row r="557" spans="1:14" x14ac:dyDescent="0.25">
      <c r="A557" t="s">
        <v>3168</v>
      </c>
      <c r="B557" t="s">
        <v>3169</v>
      </c>
      <c r="C557" s="18" t="s">
        <v>3170</v>
      </c>
      <c r="D557" t="s">
        <v>321</v>
      </c>
      <c r="E557" s="2">
        <v>114000000</v>
      </c>
      <c r="F557" s="2">
        <v>3755000</v>
      </c>
      <c r="G557" s="2">
        <v>1650000</v>
      </c>
      <c r="I557" s="8">
        <v>0.65</v>
      </c>
      <c r="J557" s="11">
        <v>1.3</v>
      </c>
      <c r="K557" s="3">
        <v>0.39</v>
      </c>
      <c r="L557" s="13">
        <v>0.05</v>
      </c>
      <c r="M557" s="6">
        <v>0.13</v>
      </c>
      <c r="N557" s="15">
        <v>-0.1</v>
      </c>
    </row>
    <row r="558" spans="1:14" x14ac:dyDescent="0.25">
      <c r="A558" t="s">
        <v>6029</v>
      </c>
      <c r="B558" t="s">
        <v>573</v>
      </c>
      <c r="C558" s="18" t="s">
        <v>574</v>
      </c>
      <c r="D558" t="s">
        <v>575</v>
      </c>
      <c r="E558" s="2">
        <v>763000000</v>
      </c>
      <c r="F558" s="2">
        <v>252000000</v>
      </c>
      <c r="G558" s="2">
        <v>23841250</v>
      </c>
      <c r="H558" t="s">
        <v>574</v>
      </c>
      <c r="I558" s="8">
        <v>0.62</v>
      </c>
      <c r="J558" s="11">
        <v>1.3</v>
      </c>
      <c r="K558" s="3">
        <v>0.44</v>
      </c>
      <c r="L558" s="13">
        <v>0.02</v>
      </c>
      <c r="M558" s="6">
        <v>0.13</v>
      </c>
      <c r="N558" s="15">
        <v>-0.15</v>
      </c>
    </row>
    <row r="559" spans="1:14" x14ac:dyDescent="0.25">
      <c r="A559" t="s">
        <v>960</v>
      </c>
      <c r="B559" t="s">
        <v>961</v>
      </c>
      <c r="C559" s="18" t="s">
        <v>962</v>
      </c>
      <c r="D559" t="s">
        <v>288</v>
      </c>
      <c r="E559" s="2">
        <v>2320000000</v>
      </c>
      <c r="F559" s="2">
        <v>156950000</v>
      </c>
      <c r="G559" s="2">
        <v>19207500</v>
      </c>
      <c r="I559" s="8">
        <v>0.73</v>
      </c>
      <c r="J559" s="11">
        <v>0.9</v>
      </c>
      <c r="K559" s="3">
        <v>0.56000000000000005</v>
      </c>
      <c r="L559" s="13">
        <v>-0.04</v>
      </c>
      <c r="M559" s="6">
        <v>0.13</v>
      </c>
      <c r="N559" s="15">
        <v>0.02</v>
      </c>
    </row>
    <row r="560" spans="1:14" x14ac:dyDescent="0.25">
      <c r="A560" t="s">
        <v>1053</v>
      </c>
      <c r="B560" t="s">
        <v>1054</v>
      </c>
      <c r="C560" s="18" t="s">
        <v>1055</v>
      </c>
      <c r="D560" t="s">
        <v>149</v>
      </c>
      <c r="E560" s="2">
        <v>753000000</v>
      </c>
      <c r="F560" s="2">
        <v>108200000</v>
      </c>
      <c r="G560" s="2">
        <v>7318750</v>
      </c>
      <c r="I560" s="8">
        <v>0.93</v>
      </c>
      <c r="J560" s="11">
        <v>0.9</v>
      </c>
      <c r="K560" s="3">
        <v>1.4E-2</v>
      </c>
      <c r="L560" s="13">
        <v>0.11</v>
      </c>
      <c r="M560" s="6">
        <v>0.14000000000000001</v>
      </c>
      <c r="N560" s="15">
        <v>0</v>
      </c>
    </row>
    <row r="561" spans="1:14" x14ac:dyDescent="0.25">
      <c r="A561" t="s">
        <v>37</v>
      </c>
      <c r="B561" t="s">
        <v>38</v>
      </c>
      <c r="C561" s="18" t="s">
        <v>39</v>
      </c>
      <c r="D561" t="s">
        <v>40</v>
      </c>
      <c r="E561" s="2">
        <v>17400000000</v>
      </c>
      <c r="F561" s="2">
        <v>1975000000</v>
      </c>
      <c r="G561" s="2">
        <v>202112500</v>
      </c>
      <c r="I561" s="8">
        <v>0.56999999999999995</v>
      </c>
      <c r="J561" s="11">
        <v>1.1000000000000001</v>
      </c>
      <c r="K561" s="3">
        <v>2.5999999999999999E-2</v>
      </c>
      <c r="L561" s="13">
        <v>0.03</v>
      </c>
      <c r="M561" s="6">
        <v>0.14000000000000001</v>
      </c>
      <c r="N561" s="15">
        <v>0.04</v>
      </c>
    </row>
    <row r="562" spans="1:14" x14ac:dyDescent="0.25">
      <c r="A562" t="s">
        <v>3027</v>
      </c>
      <c r="B562" t="s">
        <v>6354</v>
      </c>
      <c r="C562" s="18" t="s">
        <v>3028</v>
      </c>
      <c r="D562" t="s">
        <v>36</v>
      </c>
      <c r="E562" s="2">
        <v>108000000</v>
      </c>
      <c r="F562" s="2">
        <v>3900000</v>
      </c>
      <c r="G562" s="2">
        <v>1490000</v>
      </c>
      <c r="I562" s="8">
        <v>0.36</v>
      </c>
      <c r="J562" s="11">
        <v>1.9</v>
      </c>
      <c r="K562" s="3">
        <v>4.2999999999999997E-2</v>
      </c>
      <c r="L562" s="13">
        <v>0.08</v>
      </c>
      <c r="M562" s="6">
        <v>0.14000000000000001</v>
      </c>
      <c r="N562" s="15">
        <v>-0.02</v>
      </c>
    </row>
    <row r="563" spans="1:14" x14ac:dyDescent="0.25">
      <c r="A563" t="s">
        <v>1623</v>
      </c>
      <c r="B563" t="s">
        <v>6252</v>
      </c>
      <c r="C563" s="18" t="s">
        <v>1624</v>
      </c>
      <c r="D563" t="s">
        <v>1322</v>
      </c>
      <c r="E563" s="2">
        <v>994000000</v>
      </c>
      <c r="F563" s="2">
        <v>50450000</v>
      </c>
      <c r="G563" s="2">
        <v>6701250</v>
      </c>
      <c r="I563" s="8">
        <v>0.81</v>
      </c>
      <c r="J563" s="11">
        <v>1.2</v>
      </c>
      <c r="K563" s="3">
        <v>4.2999999999999997E-2</v>
      </c>
      <c r="L563" s="13">
        <v>0.11</v>
      </c>
      <c r="M563" s="6">
        <v>0.14000000000000001</v>
      </c>
      <c r="N563" s="15">
        <v>0.04</v>
      </c>
    </row>
    <row r="564" spans="1:14" x14ac:dyDescent="0.25">
      <c r="A564" t="s">
        <v>2539</v>
      </c>
      <c r="B564" t="s">
        <v>2540</v>
      </c>
      <c r="C564" s="18" t="s">
        <v>2541</v>
      </c>
      <c r="D564" t="s">
        <v>80</v>
      </c>
      <c r="E564" s="2">
        <v>463000000</v>
      </c>
      <c r="F564" s="2">
        <v>71200000</v>
      </c>
      <c r="G564" s="2">
        <v>1497500</v>
      </c>
      <c r="I564" s="8">
        <v>0.36</v>
      </c>
      <c r="J564" s="11">
        <v>1.9</v>
      </c>
      <c r="K564" s="3">
        <v>0.18</v>
      </c>
      <c r="L564" s="13">
        <v>0.09</v>
      </c>
      <c r="M564" s="6">
        <v>0.14000000000000001</v>
      </c>
      <c r="N564" s="15">
        <v>-0.02</v>
      </c>
    </row>
    <row r="565" spans="1:14" x14ac:dyDescent="0.25">
      <c r="A565" t="s">
        <v>333</v>
      </c>
      <c r="B565" t="s">
        <v>334</v>
      </c>
      <c r="C565" s="18" t="s">
        <v>335</v>
      </c>
      <c r="D565" t="s">
        <v>336</v>
      </c>
      <c r="E565" s="2">
        <v>2820000000</v>
      </c>
      <c r="F565" s="2">
        <v>244000000</v>
      </c>
      <c r="G565" s="2">
        <v>40075000</v>
      </c>
      <c r="I565" s="8">
        <v>8.1999999999999998E-4</v>
      </c>
      <c r="J565" s="11">
        <v>2</v>
      </c>
      <c r="K565" s="3">
        <v>0.2</v>
      </c>
      <c r="L565" s="13">
        <v>0.01</v>
      </c>
      <c r="M565" s="6">
        <v>0.14000000000000001</v>
      </c>
      <c r="N565" s="15">
        <v>0.01</v>
      </c>
    </row>
    <row r="566" spans="1:14" x14ac:dyDescent="0.25">
      <c r="A566" t="s">
        <v>1212</v>
      </c>
      <c r="B566" t="s">
        <v>1213</v>
      </c>
      <c r="C566" s="18" t="s">
        <v>1214</v>
      </c>
      <c r="D566" t="s">
        <v>68</v>
      </c>
      <c r="E566" s="2">
        <v>665000000</v>
      </c>
      <c r="F566" s="2">
        <v>209600000</v>
      </c>
      <c r="G566" s="2">
        <v>51347500</v>
      </c>
      <c r="I566" s="8">
        <v>0.74</v>
      </c>
      <c r="J566" s="11">
        <v>0.9</v>
      </c>
      <c r="K566" s="3">
        <v>0.2</v>
      </c>
      <c r="L566" s="13">
        <v>7.0000000000000007E-2</v>
      </c>
      <c r="M566" s="6">
        <v>0.14000000000000001</v>
      </c>
      <c r="N566" s="15">
        <v>-0.08</v>
      </c>
    </row>
    <row r="567" spans="1:14" x14ac:dyDescent="0.25">
      <c r="A567" t="s">
        <v>5920</v>
      </c>
      <c r="B567" t="s">
        <v>1794</v>
      </c>
      <c r="C567" s="18" t="s">
        <v>1795</v>
      </c>
      <c r="D567" t="s">
        <v>1796</v>
      </c>
      <c r="F567" s="2">
        <v>106950000</v>
      </c>
      <c r="G567" s="2">
        <v>525000</v>
      </c>
      <c r="H567" t="s">
        <v>1795</v>
      </c>
      <c r="I567" s="8">
        <v>0.36</v>
      </c>
      <c r="J567" s="11">
        <v>0.7</v>
      </c>
      <c r="K567" s="3">
        <v>0.25</v>
      </c>
      <c r="L567" s="13">
        <v>-0.06</v>
      </c>
      <c r="M567" s="6">
        <v>0.14000000000000001</v>
      </c>
      <c r="N567" s="15">
        <v>-0.03</v>
      </c>
    </row>
    <row r="568" spans="1:14" x14ac:dyDescent="0.25">
      <c r="A568" t="s">
        <v>1748</v>
      </c>
      <c r="B568" t="s">
        <v>1749</v>
      </c>
      <c r="C568" s="18" t="s">
        <v>1750</v>
      </c>
      <c r="D568" t="s">
        <v>564</v>
      </c>
      <c r="E568" s="2">
        <v>522000000</v>
      </c>
      <c r="F568" s="2">
        <v>58000000</v>
      </c>
      <c r="G568" s="2">
        <v>8780000</v>
      </c>
      <c r="I568" s="8">
        <v>0.46</v>
      </c>
      <c r="J568" s="11">
        <v>1.3</v>
      </c>
      <c r="K568" s="3">
        <v>0.33</v>
      </c>
      <c r="L568" s="13">
        <v>-0.05</v>
      </c>
      <c r="M568" s="6">
        <v>0.14000000000000001</v>
      </c>
      <c r="N568" s="15">
        <v>0</v>
      </c>
    </row>
    <row r="569" spans="1:14" x14ac:dyDescent="0.25">
      <c r="A569" t="s">
        <v>1628</v>
      </c>
      <c r="B569" t="s">
        <v>1629</v>
      </c>
      <c r="C569" s="18" t="s">
        <v>1630</v>
      </c>
      <c r="D569" t="s">
        <v>159</v>
      </c>
      <c r="E569" s="2">
        <v>65800000</v>
      </c>
      <c r="F569" s="2">
        <v>115000000</v>
      </c>
      <c r="G569" s="2">
        <v>8400000</v>
      </c>
      <c r="I569" s="8">
        <v>7.2999999999999995E-2</v>
      </c>
      <c r="J569" s="11">
        <v>0.3</v>
      </c>
      <c r="K569" s="3">
        <v>0.63</v>
      </c>
      <c r="L569" s="13">
        <v>0.03</v>
      </c>
      <c r="M569" s="6">
        <v>0.14000000000000001</v>
      </c>
      <c r="N569" s="15">
        <v>0.03</v>
      </c>
    </row>
    <row r="570" spans="1:14" x14ac:dyDescent="0.25">
      <c r="A570" t="s">
        <v>4630</v>
      </c>
      <c r="B570" t="s">
        <v>4631</v>
      </c>
      <c r="C570" s="18" t="s">
        <v>4632</v>
      </c>
      <c r="D570" t="s">
        <v>13</v>
      </c>
      <c r="F570" s="2">
        <v>6800000</v>
      </c>
      <c r="G570" s="2"/>
      <c r="K570" s="3">
        <v>1</v>
      </c>
      <c r="L570" s="13">
        <v>0.02</v>
      </c>
      <c r="M570" s="6">
        <v>0.14000000000000001</v>
      </c>
      <c r="N570" s="15">
        <v>-0.02</v>
      </c>
    </row>
    <row r="571" spans="1:14" x14ac:dyDescent="0.25">
      <c r="A571" t="s">
        <v>4409</v>
      </c>
      <c r="B571" t="s">
        <v>4410</v>
      </c>
      <c r="C571" s="18" t="s">
        <v>4411</v>
      </c>
      <c r="D571" t="s">
        <v>292</v>
      </c>
      <c r="E571" s="2">
        <v>333000000</v>
      </c>
      <c r="F571" s="2">
        <v>41810000</v>
      </c>
      <c r="G571" s="2">
        <v>1810000</v>
      </c>
      <c r="I571" s="8">
        <v>0.56999999999999995</v>
      </c>
      <c r="J571" s="11">
        <v>1.5</v>
      </c>
      <c r="K571" s="3">
        <v>2.1000000000000001E-2</v>
      </c>
      <c r="L571" s="13">
        <v>0.08</v>
      </c>
      <c r="M571" s="6">
        <v>0.15</v>
      </c>
      <c r="N571" s="15">
        <v>0.05</v>
      </c>
    </row>
    <row r="572" spans="1:14" x14ac:dyDescent="0.25">
      <c r="A572" t="s">
        <v>389</v>
      </c>
      <c r="B572" t="s">
        <v>390</v>
      </c>
      <c r="C572" s="18" t="s">
        <v>391</v>
      </c>
      <c r="D572" t="s">
        <v>392</v>
      </c>
      <c r="E572" s="2">
        <v>1970000000</v>
      </c>
      <c r="F572" s="2">
        <v>646000000</v>
      </c>
      <c r="G572" s="2">
        <v>33537500</v>
      </c>
      <c r="I572" s="8">
        <v>0.46</v>
      </c>
      <c r="J572" s="11">
        <v>0.7</v>
      </c>
      <c r="K572" s="3">
        <v>3.7999999999999999E-2</v>
      </c>
      <c r="L572" s="13">
        <v>0.05</v>
      </c>
      <c r="M572" s="6">
        <v>0.15</v>
      </c>
      <c r="N572" s="15">
        <v>-0.05</v>
      </c>
    </row>
    <row r="573" spans="1:14" x14ac:dyDescent="0.25">
      <c r="A573" t="s">
        <v>4498</v>
      </c>
      <c r="B573" t="s">
        <v>4499</v>
      </c>
      <c r="C573" s="18" t="s">
        <v>996</v>
      </c>
      <c r="D573" t="s">
        <v>26</v>
      </c>
      <c r="E573" s="2">
        <v>1880000000</v>
      </c>
      <c r="F573" s="2">
        <v>370000000</v>
      </c>
      <c r="G573" s="2"/>
      <c r="K573" s="3">
        <v>0.37</v>
      </c>
      <c r="L573" s="13">
        <v>0</v>
      </c>
      <c r="M573" s="6">
        <v>0.15</v>
      </c>
      <c r="N573" s="15">
        <v>0.04</v>
      </c>
    </row>
    <row r="574" spans="1:14" x14ac:dyDescent="0.25">
      <c r="A574" t="s">
        <v>5367</v>
      </c>
      <c r="B574" t="s">
        <v>5368</v>
      </c>
      <c r="C574" s="18" t="s">
        <v>5369</v>
      </c>
      <c r="D574" t="s">
        <v>6</v>
      </c>
      <c r="F574" s="2">
        <v>3215000</v>
      </c>
      <c r="G574" s="2"/>
      <c r="K574" s="3">
        <v>0.39</v>
      </c>
      <c r="L574" s="13">
        <v>0.08</v>
      </c>
      <c r="M574" s="6">
        <v>0.15</v>
      </c>
      <c r="N574" s="15">
        <v>0.04</v>
      </c>
    </row>
    <row r="575" spans="1:14" x14ac:dyDescent="0.25">
      <c r="A575" t="s">
        <v>1042</v>
      </c>
      <c r="B575" t="s">
        <v>1043</v>
      </c>
      <c r="C575" s="18" t="s">
        <v>1044</v>
      </c>
      <c r="D575" t="s">
        <v>40</v>
      </c>
      <c r="E575" s="2">
        <v>1350000000</v>
      </c>
      <c r="F575" s="2">
        <v>8150000</v>
      </c>
      <c r="G575" s="2">
        <v>14825000</v>
      </c>
      <c r="I575" s="8">
        <v>0.61</v>
      </c>
      <c r="J575" s="11">
        <v>0.7</v>
      </c>
      <c r="K575" s="3">
        <v>0.53</v>
      </c>
      <c r="L575" s="13">
        <v>-0.03</v>
      </c>
      <c r="M575" s="6">
        <v>0.15</v>
      </c>
      <c r="N575" s="15">
        <v>0.03</v>
      </c>
    </row>
    <row r="576" spans="1:14" x14ac:dyDescent="0.25">
      <c r="A576" t="s">
        <v>3015</v>
      </c>
      <c r="B576" t="s">
        <v>3016</v>
      </c>
      <c r="C576" s="18" t="s">
        <v>3017</v>
      </c>
      <c r="D576" t="s">
        <v>1211</v>
      </c>
      <c r="E576" s="2">
        <v>580000000</v>
      </c>
      <c r="F576" s="2">
        <v>26650000</v>
      </c>
      <c r="G576" s="2">
        <v>2155000</v>
      </c>
      <c r="I576" s="8">
        <v>0.14000000000000001</v>
      </c>
      <c r="J576" s="11">
        <v>0.5</v>
      </c>
      <c r="K576" s="3">
        <v>0.56000000000000005</v>
      </c>
      <c r="L576" s="13">
        <v>-0.04</v>
      </c>
      <c r="M576" s="6">
        <v>0.15</v>
      </c>
      <c r="N576" s="15">
        <v>-7.0000000000000007E-2</v>
      </c>
    </row>
    <row r="577" spans="1:14" x14ac:dyDescent="0.25">
      <c r="A577" t="s">
        <v>5603</v>
      </c>
      <c r="B577" t="s">
        <v>5604</v>
      </c>
      <c r="C577" s="18" t="s">
        <v>5605</v>
      </c>
      <c r="D577" t="s">
        <v>889</v>
      </c>
      <c r="F577" s="2">
        <v>8600000</v>
      </c>
      <c r="G577" s="2"/>
      <c r="K577" s="3">
        <v>0.75</v>
      </c>
      <c r="L577" s="13">
        <v>-0.01</v>
      </c>
      <c r="M577" s="6">
        <v>0.15</v>
      </c>
      <c r="N577" s="15">
        <v>-0.03</v>
      </c>
    </row>
    <row r="578" spans="1:14" x14ac:dyDescent="0.25">
      <c r="A578" t="s">
        <v>345</v>
      </c>
      <c r="B578" t="s">
        <v>346</v>
      </c>
      <c r="C578" s="18" t="s">
        <v>347</v>
      </c>
      <c r="D578" t="s">
        <v>68</v>
      </c>
      <c r="E578" s="2">
        <v>17700000000</v>
      </c>
      <c r="F578" s="2">
        <v>633500000</v>
      </c>
      <c r="G578" s="2">
        <v>232087500</v>
      </c>
      <c r="H578" t="s">
        <v>347</v>
      </c>
      <c r="I578" s="8">
        <v>0.83</v>
      </c>
      <c r="J578" s="11">
        <v>1.1000000000000001</v>
      </c>
      <c r="K578" s="3">
        <v>0.81</v>
      </c>
      <c r="L578" s="13">
        <v>-0.01</v>
      </c>
      <c r="M578" s="6">
        <v>0.15</v>
      </c>
      <c r="N578" s="15">
        <v>-0.03</v>
      </c>
    </row>
    <row r="579" spans="1:14" x14ac:dyDescent="0.25">
      <c r="A579" t="s">
        <v>727</v>
      </c>
      <c r="B579" t="s">
        <v>728</v>
      </c>
      <c r="C579" s="18" t="s">
        <v>729</v>
      </c>
      <c r="D579" t="s">
        <v>44</v>
      </c>
      <c r="E579" s="2">
        <v>1650000000</v>
      </c>
      <c r="F579" s="2">
        <v>143500000</v>
      </c>
      <c r="G579" s="2">
        <v>24701250</v>
      </c>
      <c r="H579" t="s">
        <v>729</v>
      </c>
      <c r="I579" s="8">
        <v>0.32</v>
      </c>
      <c r="J579" s="11">
        <v>1.4</v>
      </c>
      <c r="K579" s="3">
        <v>0.91</v>
      </c>
      <c r="L579" s="13">
        <v>-0.02</v>
      </c>
      <c r="M579" s="6">
        <v>0.15</v>
      </c>
      <c r="N579" s="15">
        <v>-0.04</v>
      </c>
    </row>
    <row r="580" spans="1:14" x14ac:dyDescent="0.25">
      <c r="A580" t="s">
        <v>2761</v>
      </c>
      <c r="B580" t="s">
        <v>2762</v>
      </c>
      <c r="C580" s="18" t="s">
        <v>2763</v>
      </c>
      <c r="D580" t="s">
        <v>198</v>
      </c>
      <c r="F580" s="2">
        <v>28200000</v>
      </c>
      <c r="G580" s="2">
        <v>1217500</v>
      </c>
      <c r="I580" s="8">
        <v>0.36</v>
      </c>
      <c r="J580" s="11">
        <v>0.7</v>
      </c>
      <c r="K580" s="3">
        <v>0.91</v>
      </c>
      <c r="L580" s="13">
        <v>-0.09</v>
      </c>
      <c r="M580" s="6">
        <v>0.15</v>
      </c>
      <c r="N580" s="15">
        <v>-0.04</v>
      </c>
    </row>
    <row r="581" spans="1:14" x14ac:dyDescent="0.25">
      <c r="A581" t="s">
        <v>2169</v>
      </c>
      <c r="B581" t="s">
        <v>6293</v>
      </c>
      <c r="C581" s="18" t="s">
        <v>2171</v>
      </c>
      <c r="D581" t="s">
        <v>2172</v>
      </c>
      <c r="E581" s="2">
        <v>260000000</v>
      </c>
      <c r="F581" s="2">
        <v>30450000</v>
      </c>
      <c r="G581" s="2">
        <v>5527500</v>
      </c>
      <c r="I581" s="8">
        <v>0.54</v>
      </c>
      <c r="J581" s="11">
        <v>0.7</v>
      </c>
      <c r="M581" s="6">
        <v>0.15</v>
      </c>
      <c r="N581" s="15">
        <v>-0.06</v>
      </c>
    </row>
    <row r="582" spans="1:14" x14ac:dyDescent="0.25">
      <c r="A582" t="s">
        <v>5284</v>
      </c>
      <c r="B582" t="s">
        <v>6583</v>
      </c>
      <c r="C582" s="18" t="s">
        <v>5286</v>
      </c>
      <c r="D582" t="s">
        <v>145</v>
      </c>
      <c r="F582" s="2">
        <v>28130000</v>
      </c>
      <c r="G582" s="2"/>
      <c r="H582" t="s">
        <v>5286</v>
      </c>
      <c r="M582" s="6">
        <v>0.15</v>
      </c>
      <c r="N582" s="15">
        <v>-0.03</v>
      </c>
    </row>
    <row r="583" spans="1:14" x14ac:dyDescent="0.25">
      <c r="A583" t="s">
        <v>4487</v>
      </c>
      <c r="B583" t="s">
        <v>4488</v>
      </c>
      <c r="C583" s="18" t="s">
        <v>4489</v>
      </c>
      <c r="D583" t="s">
        <v>159</v>
      </c>
      <c r="F583" s="2"/>
      <c r="G583" s="2"/>
      <c r="M583" s="6">
        <v>0.15</v>
      </c>
      <c r="N583" s="15">
        <v>0.05</v>
      </c>
    </row>
    <row r="584" spans="1:14" x14ac:dyDescent="0.25">
      <c r="A584" t="s">
        <v>5021</v>
      </c>
      <c r="B584" t="s">
        <v>5022</v>
      </c>
      <c r="C584" s="18" t="s">
        <v>5023</v>
      </c>
      <c r="D584" t="s">
        <v>855</v>
      </c>
      <c r="E584" s="2">
        <v>124000000</v>
      </c>
      <c r="F584" s="2"/>
      <c r="G584" s="2"/>
      <c r="M584" s="6">
        <v>0.15</v>
      </c>
      <c r="N584" s="15">
        <v>-0.04</v>
      </c>
    </row>
    <row r="585" spans="1:14" x14ac:dyDescent="0.25">
      <c r="A585" t="s">
        <v>136</v>
      </c>
      <c r="B585" t="s">
        <v>6184</v>
      </c>
      <c r="C585" s="18" t="s">
        <v>137</v>
      </c>
      <c r="D585" t="s">
        <v>138</v>
      </c>
      <c r="E585" s="2">
        <v>15600000000</v>
      </c>
      <c r="F585" s="2">
        <v>1667500000</v>
      </c>
      <c r="G585" s="2">
        <v>235212500</v>
      </c>
      <c r="I585" s="8">
        <v>3.0000000000000001E-3</v>
      </c>
      <c r="J585" s="11">
        <v>1.5</v>
      </c>
      <c r="K585" s="3">
        <v>2.9E-4</v>
      </c>
      <c r="L585" s="13">
        <v>0.03</v>
      </c>
      <c r="M585" s="6">
        <v>0.16</v>
      </c>
      <c r="N585" s="15">
        <v>-0.01</v>
      </c>
    </row>
    <row r="586" spans="1:14" x14ac:dyDescent="0.25">
      <c r="A586" t="s">
        <v>5882</v>
      </c>
      <c r="B586" t="s">
        <v>3974</v>
      </c>
      <c r="C586" s="18" t="s">
        <v>3975</v>
      </c>
      <c r="D586" t="s">
        <v>149</v>
      </c>
      <c r="E586" s="2">
        <v>250000000</v>
      </c>
      <c r="F586" s="2">
        <v>78250000</v>
      </c>
      <c r="G586" s="2"/>
      <c r="H586" t="s">
        <v>3975</v>
      </c>
      <c r="K586" s="3">
        <v>8.3000000000000004E-2</v>
      </c>
      <c r="L586" s="13">
        <v>-0.13</v>
      </c>
      <c r="M586" s="6">
        <v>0.16</v>
      </c>
      <c r="N586" s="15">
        <v>0.1</v>
      </c>
    </row>
    <row r="587" spans="1:14" x14ac:dyDescent="0.25">
      <c r="A587" t="s">
        <v>1281</v>
      </c>
      <c r="B587" t="s">
        <v>1282</v>
      </c>
      <c r="C587" s="18" t="s">
        <v>1283</v>
      </c>
      <c r="D587" t="s">
        <v>655</v>
      </c>
      <c r="E587" s="2">
        <v>23000000</v>
      </c>
      <c r="F587" s="2">
        <v>53350000</v>
      </c>
      <c r="G587" s="2"/>
      <c r="K587" s="3">
        <v>0.15</v>
      </c>
      <c r="L587" s="13">
        <v>-0.02</v>
      </c>
      <c r="M587" s="6">
        <v>0.16</v>
      </c>
      <c r="N587" s="15">
        <v>-0.14000000000000001</v>
      </c>
    </row>
    <row r="588" spans="1:14" x14ac:dyDescent="0.25">
      <c r="A588" t="s">
        <v>4353</v>
      </c>
      <c r="B588" t="s">
        <v>4354</v>
      </c>
      <c r="C588" s="18" t="s">
        <v>4355</v>
      </c>
      <c r="D588" t="s">
        <v>56</v>
      </c>
      <c r="F588" s="2">
        <v>1305000</v>
      </c>
      <c r="G588" s="2"/>
      <c r="K588" s="3">
        <v>0.15</v>
      </c>
      <c r="L588" s="13">
        <v>-0.18</v>
      </c>
      <c r="M588" s="6">
        <v>0.16</v>
      </c>
      <c r="N588" s="15">
        <v>0.06</v>
      </c>
    </row>
    <row r="589" spans="1:14" x14ac:dyDescent="0.25">
      <c r="A589" t="s">
        <v>2300</v>
      </c>
      <c r="B589" t="s">
        <v>2300</v>
      </c>
      <c r="D589" t="s">
        <v>151</v>
      </c>
      <c r="E589" s="2">
        <v>1960000000</v>
      </c>
      <c r="F589" s="2">
        <v>7250000</v>
      </c>
      <c r="G589" s="2">
        <v>1235000</v>
      </c>
      <c r="I589" s="8">
        <v>0.97</v>
      </c>
      <c r="J589" s="11">
        <v>1</v>
      </c>
      <c r="K589" s="3">
        <v>0.3</v>
      </c>
      <c r="L589" s="13">
        <v>0</v>
      </c>
      <c r="M589" s="6">
        <v>0.16</v>
      </c>
      <c r="N589" s="15">
        <v>0.04</v>
      </c>
    </row>
    <row r="590" spans="1:14" x14ac:dyDescent="0.25">
      <c r="A590" t="s">
        <v>3916</v>
      </c>
      <c r="B590" t="s">
        <v>3917</v>
      </c>
      <c r="C590" s="18" t="s">
        <v>3918</v>
      </c>
      <c r="D590" t="s">
        <v>202</v>
      </c>
      <c r="E590" s="2">
        <v>61900000</v>
      </c>
      <c r="F590" s="2">
        <v>11850000</v>
      </c>
      <c r="G590" s="2"/>
      <c r="K590" s="3">
        <v>0.45</v>
      </c>
      <c r="L590" s="13">
        <v>0.08</v>
      </c>
      <c r="M590" s="6">
        <v>0.16</v>
      </c>
      <c r="N590" s="15">
        <v>0.03</v>
      </c>
    </row>
    <row r="591" spans="1:14" x14ac:dyDescent="0.25">
      <c r="A591" t="s">
        <v>6018</v>
      </c>
      <c r="B591" t="s">
        <v>2200</v>
      </c>
      <c r="C591" s="18" t="s">
        <v>2201</v>
      </c>
      <c r="D591" t="s">
        <v>1211</v>
      </c>
      <c r="F591" s="2">
        <v>58450000</v>
      </c>
      <c r="G591" s="2">
        <v>1815000</v>
      </c>
      <c r="H591" t="s">
        <v>2201</v>
      </c>
      <c r="I591" s="8">
        <v>0.36</v>
      </c>
      <c r="J591" s="11">
        <v>0.6</v>
      </c>
      <c r="K591" s="3">
        <v>0.56000000000000005</v>
      </c>
      <c r="L591" s="13">
        <v>-0.03</v>
      </c>
      <c r="M591" s="6">
        <v>0.16</v>
      </c>
      <c r="N591" s="15">
        <v>0.05</v>
      </c>
    </row>
    <row r="592" spans="1:14" x14ac:dyDescent="0.25">
      <c r="A592" t="s">
        <v>1926</v>
      </c>
      <c r="B592" t="s">
        <v>1927</v>
      </c>
      <c r="C592" s="18" t="s">
        <v>1928</v>
      </c>
      <c r="D592" t="s">
        <v>68</v>
      </c>
      <c r="E592" s="2">
        <v>347000000</v>
      </c>
      <c r="F592" s="2">
        <v>57150000</v>
      </c>
      <c r="G592" s="2">
        <v>1917500</v>
      </c>
      <c r="H592" t="s">
        <v>1928</v>
      </c>
      <c r="I592" s="8">
        <v>0.36</v>
      </c>
      <c r="J592" s="11">
        <v>1.9</v>
      </c>
      <c r="K592" s="3">
        <v>0.83</v>
      </c>
      <c r="L592" s="13">
        <v>-0.03</v>
      </c>
      <c r="M592" s="6">
        <v>0.16</v>
      </c>
      <c r="N592" s="15">
        <v>-0.03</v>
      </c>
    </row>
    <row r="593" spans="1:14" x14ac:dyDescent="0.25">
      <c r="A593" t="s">
        <v>684</v>
      </c>
      <c r="B593" t="s">
        <v>685</v>
      </c>
      <c r="C593" s="18" t="s">
        <v>686</v>
      </c>
      <c r="D593" t="s">
        <v>327</v>
      </c>
      <c r="E593" s="2">
        <v>1720000000</v>
      </c>
      <c r="F593" s="2">
        <v>384500000</v>
      </c>
      <c r="G593" s="2">
        <v>34433750</v>
      </c>
      <c r="I593" s="8">
        <v>0.23</v>
      </c>
      <c r="J593" s="11">
        <v>1.5</v>
      </c>
      <c r="K593" s="3">
        <v>5.7000000000000002E-3</v>
      </c>
      <c r="L593" s="13">
        <v>0.03</v>
      </c>
      <c r="M593" s="6">
        <v>0.17</v>
      </c>
      <c r="N593" s="15">
        <v>-0.05</v>
      </c>
    </row>
    <row r="594" spans="1:14" x14ac:dyDescent="0.25">
      <c r="A594" t="s">
        <v>5863</v>
      </c>
      <c r="B594" t="s">
        <v>3406</v>
      </c>
      <c r="C594" s="18" t="s">
        <v>3407</v>
      </c>
      <c r="D594" t="s">
        <v>680</v>
      </c>
      <c r="E594" s="2">
        <v>235000000</v>
      </c>
      <c r="F594" s="2">
        <v>78650000</v>
      </c>
      <c r="G594" s="2"/>
      <c r="K594" s="3">
        <v>9.4000000000000004E-3</v>
      </c>
      <c r="L594" s="13">
        <v>0.12</v>
      </c>
      <c r="M594" s="6">
        <v>0.17</v>
      </c>
      <c r="N594" s="15">
        <v>-0.1</v>
      </c>
    </row>
    <row r="595" spans="1:14" x14ac:dyDescent="0.25">
      <c r="A595" t="s">
        <v>4123</v>
      </c>
      <c r="B595" t="s">
        <v>4124</v>
      </c>
      <c r="C595" s="18" t="s">
        <v>4125</v>
      </c>
      <c r="D595" t="s">
        <v>624</v>
      </c>
      <c r="F595" s="2">
        <v>16550000</v>
      </c>
      <c r="G595" s="2"/>
      <c r="K595" s="3">
        <v>3.5999999999999997E-2</v>
      </c>
      <c r="L595" s="13">
        <v>0.14000000000000001</v>
      </c>
      <c r="M595" s="6">
        <v>0.17</v>
      </c>
      <c r="N595" s="15">
        <v>-0.02</v>
      </c>
    </row>
    <row r="596" spans="1:14" x14ac:dyDescent="0.25">
      <c r="A596" t="s">
        <v>2932</v>
      </c>
      <c r="B596" t="s">
        <v>2933</v>
      </c>
      <c r="C596" s="18" t="s">
        <v>2934</v>
      </c>
      <c r="D596" t="s">
        <v>1835</v>
      </c>
      <c r="F596" s="2">
        <v>72500000</v>
      </c>
      <c r="G596" s="2">
        <v>2650000</v>
      </c>
      <c r="I596" s="8">
        <v>0.14000000000000001</v>
      </c>
      <c r="J596" s="11">
        <v>0.5</v>
      </c>
      <c r="K596" s="3">
        <v>3.7999999999999999E-2</v>
      </c>
      <c r="L596" s="13">
        <v>0.09</v>
      </c>
      <c r="M596" s="6">
        <v>0.17</v>
      </c>
      <c r="N596" s="15">
        <v>-0.19</v>
      </c>
    </row>
    <row r="597" spans="1:14" x14ac:dyDescent="0.25">
      <c r="A597" t="s">
        <v>1021</v>
      </c>
      <c r="B597" t="s">
        <v>1022</v>
      </c>
      <c r="C597" s="18" t="s">
        <v>1023</v>
      </c>
      <c r="D597" t="s">
        <v>392</v>
      </c>
      <c r="E597" s="2">
        <v>3690000000</v>
      </c>
      <c r="F597" s="2">
        <v>306500000</v>
      </c>
      <c r="G597" s="2">
        <v>2896250</v>
      </c>
      <c r="I597" s="8">
        <v>0.36</v>
      </c>
      <c r="J597" s="11">
        <v>0.6</v>
      </c>
      <c r="K597" s="3">
        <v>0.13</v>
      </c>
      <c r="L597" s="13">
        <v>0.02</v>
      </c>
      <c r="M597" s="6">
        <v>0.17</v>
      </c>
      <c r="N597" s="15">
        <v>0.05</v>
      </c>
    </row>
    <row r="598" spans="1:14" x14ac:dyDescent="0.25">
      <c r="A598" t="s">
        <v>3504</v>
      </c>
      <c r="B598" t="s">
        <v>3505</v>
      </c>
      <c r="C598" s="18" t="s">
        <v>3506</v>
      </c>
      <c r="D598" t="s">
        <v>56</v>
      </c>
      <c r="E598" s="2">
        <v>448000000</v>
      </c>
      <c r="F598" s="2">
        <v>74450000</v>
      </c>
      <c r="G598" s="2"/>
      <c r="K598" s="3">
        <v>0.15</v>
      </c>
      <c r="L598" s="13">
        <v>-0.05</v>
      </c>
      <c r="M598" s="6">
        <v>0.17</v>
      </c>
      <c r="N598" s="15">
        <v>-0.01</v>
      </c>
    </row>
    <row r="599" spans="1:14" x14ac:dyDescent="0.25">
      <c r="A599" t="s">
        <v>4872</v>
      </c>
      <c r="B599" t="s">
        <v>4873</v>
      </c>
      <c r="C599" s="18" t="s">
        <v>4874</v>
      </c>
      <c r="D599" t="s">
        <v>564</v>
      </c>
      <c r="E599" s="2">
        <v>9090000</v>
      </c>
      <c r="F599" s="2">
        <v>140900000</v>
      </c>
      <c r="G599" s="2"/>
      <c r="K599" s="3">
        <v>0.15</v>
      </c>
      <c r="L599" s="13">
        <v>-0.09</v>
      </c>
      <c r="M599" s="6">
        <v>0.17</v>
      </c>
      <c r="N599" s="15">
        <v>-0.2</v>
      </c>
    </row>
    <row r="600" spans="1:14" x14ac:dyDescent="0.25">
      <c r="A600" t="s">
        <v>755</v>
      </c>
      <c r="B600" t="s">
        <v>756</v>
      </c>
      <c r="C600" s="18" t="s">
        <v>757</v>
      </c>
      <c r="D600" t="s">
        <v>176</v>
      </c>
      <c r="E600" s="2">
        <v>1710000000</v>
      </c>
      <c r="F600" s="2">
        <v>151000000</v>
      </c>
      <c r="G600" s="2">
        <v>23008750</v>
      </c>
      <c r="I600" s="8">
        <v>0.38</v>
      </c>
      <c r="J600" s="11">
        <v>0.8</v>
      </c>
      <c r="K600" s="3">
        <v>0.18</v>
      </c>
      <c r="L600" s="13">
        <v>-0.03</v>
      </c>
      <c r="M600" s="6">
        <v>0.17</v>
      </c>
      <c r="N600" s="15">
        <v>-0.08</v>
      </c>
    </row>
    <row r="601" spans="1:14" x14ac:dyDescent="0.25">
      <c r="A601" t="s">
        <v>784</v>
      </c>
      <c r="B601" t="s">
        <v>785</v>
      </c>
      <c r="C601" s="18" t="s">
        <v>786</v>
      </c>
      <c r="D601" t="s">
        <v>424</v>
      </c>
      <c r="E601" s="2">
        <v>785000000</v>
      </c>
      <c r="F601" s="2">
        <v>296000000</v>
      </c>
      <c r="G601" s="2">
        <v>1603375</v>
      </c>
      <c r="I601" s="8">
        <v>0.32</v>
      </c>
      <c r="J601" s="11">
        <v>2.4</v>
      </c>
      <c r="K601" s="3">
        <v>0.24</v>
      </c>
      <c r="L601" s="13">
        <v>0.03</v>
      </c>
      <c r="M601" s="6">
        <v>0.17</v>
      </c>
      <c r="N601" s="15">
        <v>-0.06</v>
      </c>
    </row>
    <row r="602" spans="1:14" x14ac:dyDescent="0.25">
      <c r="A602" t="s">
        <v>1692</v>
      </c>
      <c r="B602" t="s">
        <v>1693</v>
      </c>
      <c r="C602" s="18" t="s">
        <v>1694</v>
      </c>
      <c r="D602" t="s">
        <v>214</v>
      </c>
      <c r="E602" s="2">
        <v>331000000</v>
      </c>
      <c r="F602" s="2">
        <v>31550000</v>
      </c>
      <c r="G602" s="2">
        <v>7431250</v>
      </c>
      <c r="I602" s="8">
        <v>0.27</v>
      </c>
      <c r="J602" s="11">
        <v>2.2000000000000002</v>
      </c>
      <c r="K602" s="3">
        <v>0.25</v>
      </c>
      <c r="L602" s="13">
        <v>-0.04</v>
      </c>
      <c r="M602" s="6">
        <v>0.17</v>
      </c>
      <c r="N602" s="15">
        <v>-0.04</v>
      </c>
    </row>
    <row r="603" spans="1:14" x14ac:dyDescent="0.25">
      <c r="A603" t="s">
        <v>4186</v>
      </c>
      <c r="B603" t="s">
        <v>4187</v>
      </c>
      <c r="C603" s="18" t="s">
        <v>4188</v>
      </c>
      <c r="D603" t="s">
        <v>253</v>
      </c>
      <c r="E603" s="2">
        <v>2150000</v>
      </c>
      <c r="F603" s="2">
        <v>11315000</v>
      </c>
      <c r="G603" s="2"/>
      <c r="K603" s="3">
        <v>0.25</v>
      </c>
      <c r="L603" s="13">
        <v>-0.15</v>
      </c>
      <c r="M603" s="6">
        <v>0.17</v>
      </c>
      <c r="N603" s="15">
        <v>-0.1</v>
      </c>
    </row>
    <row r="604" spans="1:14" x14ac:dyDescent="0.25">
      <c r="A604" t="s">
        <v>1980</v>
      </c>
      <c r="B604" t="s">
        <v>1981</v>
      </c>
      <c r="C604" s="18" t="s">
        <v>1982</v>
      </c>
      <c r="D604" t="s">
        <v>56</v>
      </c>
      <c r="E604" s="2">
        <v>137000000</v>
      </c>
      <c r="F604" s="2">
        <v>74000000</v>
      </c>
      <c r="G604" s="2">
        <v>382500</v>
      </c>
      <c r="I604" s="8">
        <v>0.36</v>
      </c>
      <c r="J604" s="11">
        <v>1.9</v>
      </c>
      <c r="K604" s="3">
        <v>0.27</v>
      </c>
      <c r="L604" s="13">
        <v>0.02</v>
      </c>
      <c r="M604" s="6">
        <v>0.17</v>
      </c>
      <c r="N604" s="15">
        <v>0.05</v>
      </c>
    </row>
    <row r="605" spans="1:14" x14ac:dyDescent="0.25">
      <c r="A605" t="s">
        <v>2843</v>
      </c>
      <c r="B605" t="s">
        <v>2844</v>
      </c>
      <c r="C605" s="18" t="s">
        <v>2845</v>
      </c>
      <c r="D605" t="s">
        <v>330</v>
      </c>
      <c r="F605" s="2">
        <v>78700000</v>
      </c>
      <c r="G605" s="2">
        <v>11105000</v>
      </c>
      <c r="I605" s="8">
        <v>0.99</v>
      </c>
      <c r="J605" s="11">
        <v>1</v>
      </c>
      <c r="K605" s="3">
        <v>0.34</v>
      </c>
      <c r="L605" s="13">
        <v>0.03</v>
      </c>
      <c r="M605" s="6">
        <v>0.17</v>
      </c>
      <c r="N605" s="15">
        <v>-0.01</v>
      </c>
    </row>
    <row r="606" spans="1:14" x14ac:dyDescent="0.25">
      <c r="A606" t="s">
        <v>4091</v>
      </c>
      <c r="B606" t="s">
        <v>4092</v>
      </c>
      <c r="C606" s="18" t="s">
        <v>4093</v>
      </c>
      <c r="D606" t="s">
        <v>72</v>
      </c>
      <c r="E606" s="2">
        <v>51300000</v>
      </c>
      <c r="F606" s="2">
        <v>7000000</v>
      </c>
      <c r="G606" s="2"/>
      <c r="H606" t="s">
        <v>4093</v>
      </c>
      <c r="K606" s="3">
        <v>0.39</v>
      </c>
      <c r="L606" s="13">
        <v>-7.0000000000000007E-2</v>
      </c>
      <c r="M606" s="6">
        <v>0.17</v>
      </c>
      <c r="N606" s="15">
        <v>0.05</v>
      </c>
    </row>
    <row r="607" spans="1:14" x14ac:dyDescent="0.25">
      <c r="A607" t="s">
        <v>436</v>
      </c>
      <c r="B607" t="s">
        <v>437</v>
      </c>
      <c r="C607" s="18" t="s">
        <v>438</v>
      </c>
      <c r="D607" t="s">
        <v>13</v>
      </c>
      <c r="E607" s="2">
        <v>4830000000</v>
      </c>
      <c r="F607" s="2">
        <v>391000000</v>
      </c>
      <c r="G607" s="2">
        <v>71700000</v>
      </c>
      <c r="H607" t="s">
        <v>438</v>
      </c>
      <c r="I607" s="8">
        <v>0.31</v>
      </c>
      <c r="J607" s="11">
        <v>1.5</v>
      </c>
      <c r="K607" s="3">
        <v>0.44</v>
      </c>
      <c r="L607" s="13">
        <v>-0.08</v>
      </c>
      <c r="M607" s="6">
        <v>0.17</v>
      </c>
      <c r="N607" s="15">
        <v>0.04</v>
      </c>
    </row>
    <row r="608" spans="1:14" x14ac:dyDescent="0.25">
      <c r="A608" t="s">
        <v>5616</v>
      </c>
      <c r="B608" t="s">
        <v>5617</v>
      </c>
      <c r="C608" s="18" t="s">
        <v>5618</v>
      </c>
      <c r="D608" t="s">
        <v>149</v>
      </c>
      <c r="F608" s="2">
        <v>2215000</v>
      </c>
      <c r="G608" s="2"/>
      <c r="K608" s="3">
        <v>0.56000000000000005</v>
      </c>
      <c r="L608" s="13">
        <v>-0.08</v>
      </c>
      <c r="M608" s="6">
        <v>0.17</v>
      </c>
      <c r="N608" s="15">
        <v>-0.03</v>
      </c>
    </row>
    <row r="609" spans="1:14" x14ac:dyDescent="0.25">
      <c r="A609" t="s">
        <v>4979</v>
      </c>
      <c r="B609" t="s">
        <v>4980</v>
      </c>
      <c r="C609" s="18" t="s">
        <v>441</v>
      </c>
      <c r="D609" t="s">
        <v>68</v>
      </c>
      <c r="F609" s="2">
        <v>39100000</v>
      </c>
      <c r="G609" s="2"/>
      <c r="H609" t="s">
        <v>441</v>
      </c>
      <c r="K609" s="3">
        <v>0.59</v>
      </c>
      <c r="L609" s="13">
        <v>0</v>
      </c>
      <c r="M609" s="6">
        <v>0.17</v>
      </c>
      <c r="N609" s="15">
        <v>0.02</v>
      </c>
    </row>
    <row r="610" spans="1:14" x14ac:dyDescent="0.25">
      <c r="A610" t="s">
        <v>6003</v>
      </c>
      <c r="B610" t="s">
        <v>2475</v>
      </c>
      <c r="C610" s="18" t="s">
        <v>2476</v>
      </c>
      <c r="D610" t="s">
        <v>1228</v>
      </c>
      <c r="E610" s="2">
        <v>386000000</v>
      </c>
      <c r="F610" s="2">
        <v>101900000</v>
      </c>
      <c r="G610" s="2"/>
      <c r="H610" t="s">
        <v>2476</v>
      </c>
      <c r="K610" s="3">
        <v>0.61</v>
      </c>
      <c r="L610" s="13">
        <v>-0.05</v>
      </c>
      <c r="M610" s="6">
        <v>0.17</v>
      </c>
      <c r="N610" s="15">
        <v>0.04</v>
      </c>
    </row>
    <row r="611" spans="1:14" x14ac:dyDescent="0.25">
      <c r="A611" t="s">
        <v>2175</v>
      </c>
      <c r="B611" t="s">
        <v>2176</v>
      </c>
      <c r="C611" s="18" t="s">
        <v>2177</v>
      </c>
      <c r="D611" t="s">
        <v>306</v>
      </c>
      <c r="E611" s="2">
        <v>268000000</v>
      </c>
      <c r="F611" s="2">
        <v>39950000</v>
      </c>
      <c r="G611" s="2">
        <v>5490000</v>
      </c>
      <c r="I611" s="8">
        <v>0.14000000000000001</v>
      </c>
      <c r="J611" s="11">
        <v>0.4</v>
      </c>
      <c r="K611" s="3">
        <v>0.64</v>
      </c>
      <c r="L611" s="13">
        <v>-0.04</v>
      </c>
      <c r="M611" s="6">
        <v>0.17</v>
      </c>
      <c r="N611" s="15">
        <v>0.05</v>
      </c>
    </row>
    <row r="612" spans="1:14" x14ac:dyDescent="0.25">
      <c r="A612" t="s">
        <v>2333</v>
      </c>
      <c r="B612" t="s">
        <v>2334</v>
      </c>
      <c r="C612" s="18" t="s">
        <v>2335</v>
      </c>
      <c r="D612" t="s">
        <v>550</v>
      </c>
      <c r="E612" s="2">
        <v>198000000</v>
      </c>
      <c r="F612" s="2">
        <v>9700000</v>
      </c>
      <c r="G612" s="2"/>
      <c r="K612" s="3">
        <v>0.67</v>
      </c>
      <c r="L612" s="13">
        <v>0.02</v>
      </c>
      <c r="M612" s="6">
        <v>0.17</v>
      </c>
      <c r="N612" s="15">
        <v>0.04</v>
      </c>
    </row>
    <row r="613" spans="1:14" x14ac:dyDescent="0.25">
      <c r="A613" t="s">
        <v>2793</v>
      </c>
      <c r="B613" t="s">
        <v>2794</v>
      </c>
      <c r="C613" s="18" t="s">
        <v>2795</v>
      </c>
      <c r="D613" t="s">
        <v>424</v>
      </c>
      <c r="E613" s="2">
        <v>385000000</v>
      </c>
      <c r="F613" s="2">
        <v>85100000</v>
      </c>
      <c r="G613" s="2"/>
      <c r="K613" s="3">
        <v>0.67</v>
      </c>
      <c r="L613" s="13">
        <v>-0.06</v>
      </c>
      <c r="M613" s="6">
        <v>0.17</v>
      </c>
      <c r="N613" s="15">
        <v>0.17</v>
      </c>
    </row>
    <row r="614" spans="1:14" x14ac:dyDescent="0.25">
      <c r="A614" t="s">
        <v>1185</v>
      </c>
      <c r="B614" t="s">
        <v>1186</v>
      </c>
      <c r="C614" s="18" t="s">
        <v>1187</v>
      </c>
      <c r="D614" t="s">
        <v>149</v>
      </c>
      <c r="E614" s="2">
        <v>373000000</v>
      </c>
      <c r="F614" s="2">
        <v>231200000</v>
      </c>
      <c r="G614" s="2">
        <v>7382500</v>
      </c>
      <c r="H614" t="s">
        <v>1187</v>
      </c>
      <c r="I614" s="8">
        <v>0.19</v>
      </c>
      <c r="J614" s="11">
        <v>0.2</v>
      </c>
      <c r="K614" s="3">
        <v>0.71</v>
      </c>
      <c r="L614" s="13">
        <v>-0.01</v>
      </c>
      <c r="M614" s="6">
        <v>0.17</v>
      </c>
      <c r="N614" s="15">
        <v>0.1</v>
      </c>
    </row>
    <row r="615" spans="1:14" x14ac:dyDescent="0.25">
      <c r="A615" t="s">
        <v>3024</v>
      </c>
      <c r="B615" t="s">
        <v>3025</v>
      </c>
      <c r="C615" s="18" t="s">
        <v>3026</v>
      </c>
      <c r="D615" t="s">
        <v>579</v>
      </c>
      <c r="F615" s="2">
        <v>49600000</v>
      </c>
      <c r="G615" s="2">
        <v>1202500</v>
      </c>
      <c r="I615" s="8">
        <v>0.65</v>
      </c>
      <c r="J615" s="11">
        <v>1.3</v>
      </c>
      <c r="K615" s="3">
        <v>0.76</v>
      </c>
      <c r="L615" s="13">
        <v>-7.0000000000000007E-2</v>
      </c>
      <c r="M615" s="6">
        <v>0.17</v>
      </c>
      <c r="N615" s="15">
        <v>0.35</v>
      </c>
    </row>
    <row r="616" spans="1:14" x14ac:dyDescent="0.25">
      <c r="A616" t="s">
        <v>3436</v>
      </c>
      <c r="B616" t="s">
        <v>3437</v>
      </c>
      <c r="C616" s="18" t="s">
        <v>3438</v>
      </c>
      <c r="D616" t="s">
        <v>218</v>
      </c>
      <c r="F616" s="2">
        <v>4050000</v>
      </c>
      <c r="G616" s="2">
        <v>1385000</v>
      </c>
      <c r="H616" t="s">
        <v>3438</v>
      </c>
      <c r="I616" s="8">
        <v>0.36</v>
      </c>
      <c r="J616" s="11">
        <v>0.7</v>
      </c>
      <c r="K616" s="3">
        <v>0.77</v>
      </c>
      <c r="L616" s="13">
        <v>0.03</v>
      </c>
      <c r="M616" s="6">
        <v>0.17</v>
      </c>
      <c r="N616" s="15">
        <v>0.08</v>
      </c>
    </row>
    <row r="617" spans="1:14" x14ac:dyDescent="0.25">
      <c r="A617" t="s">
        <v>233</v>
      </c>
      <c r="B617" t="s">
        <v>234</v>
      </c>
      <c r="C617" s="18" t="s">
        <v>235</v>
      </c>
      <c r="D617" t="s">
        <v>236</v>
      </c>
      <c r="E617" s="2">
        <v>4380000000</v>
      </c>
      <c r="F617" s="2">
        <v>783500000</v>
      </c>
      <c r="G617" s="2">
        <v>69162500</v>
      </c>
      <c r="I617" s="8">
        <v>3.3000000000000002E-2</v>
      </c>
      <c r="J617" s="11">
        <v>1.5</v>
      </c>
      <c r="K617" s="3">
        <v>0.79</v>
      </c>
      <c r="L617" s="13">
        <v>-0.05</v>
      </c>
      <c r="M617" s="6">
        <v>0.17</v>
      </c>
      <c r="N617" s="15">
        <v>-0.15</v>
      </c>
    </row>
    <row r="618" spans="1:14" x14ac:dyDescent="0.25">
      <c r="A618" t="s">
        <v>835</v>
      </c>
      <c r="B618" t="s">
        <v>836</v>
      </c>
      <c r="C618" s="18" t="s">
        <v>837</v>
      </c>
      <c r="D618" t="s">
        <v>651</v>
      </c>
      <c r="E618" s="2">
        <v>2370000000</v>
      </c>
      <c r="F618" s="2">
        <v>74900000</v>
      </c>
      <c r="G618" s="2">
        <v>9493750</v>
      </c>
      <c r="I618" s="8">
        <v>0.27</v>
      </c>
      <c r="J618" s="11">
        <v>0.6</v>
      </c>
      <c r="K618" s="3">
        <v>0.79</v>
      </c>
      <c r="L618" s="13">
        <v>0</v>
      </c>
      <c r="M618" s="6">
        <v>0.17</v>
      </c>
      <c r="N618" s="15">
        <v>0.08</v>
      </c>
    </row>
    <row r="619" spans="1:14" x14ac:dyDescent="0.25">
      <c r="A619" t="s">
        <v>285</v>
      </c>
      <c r="B619" t="s">
        <v>286</v>
      </c>
      <c r="C619" s="18" t="s">
        <v>287</v>
      </c>
      <c r="D619" t="s">
        <v>288</v>
      </c>
      <c r="E619" s="2">
        <v>6110000000</v>
      </c>
      <c r="F619" s="2">
        <v>345000000</v>
      </c>
      <c r="G619" s="2">
        <v>74025000</v>
      </c>
      <c r="I619" s="8">
        <v>0.52</v>
      </c>
      <c r="J619" s="11">
        <v>0.7</v>
      </c>
      <c r="K619" s="3">
        <v>0.9</v>
      </c>
      <c r="L619" s="13">
        <v>0.04</v>
      </c>
      <c r="M619" s="6">
        <v>0.17</v>
      </c>
      <c r="N619" s="15">
        <v>0.03</v>
      </c>
    </row>
    <row r="620" spans="1:14" x14ac:dyDescent="0.25">
      <c r="A620" t="s">
        <v>1893</v>
      </c>
      <c r="B620" t="s">
        <v>6274</v>
      </c>
      <c r="C620" s="18" t="s">
        <v>1895</v>
      </c>
      <c r="D620" t="s">
        <v>550</v>
      </c>
      <c r="E620" s="2">
        <v>256000000</v>
      </c>
      <c r="F620" s="2">
        <v>2840000</v>
      </c>
      <c r="G620" s="2">
        <v>4455000</v>
      </c>
      <c r="I620" s="8">
        <v>2.5000000000000001E-2</v>
      </c>
      <c r="J620" s="11">
        <v>0.4</v>
      </c>
      <c r="M620" s="6">
        <v>0.17</v>
      </c>
      <c r="N620" s="15">
        <v>-0.17</v>
      </c>
    </row>
    <row r="621" spans="1:14" x14ac:dyDescent="0.25">
      <c r="A621" t="s">
        <v>3739</v>
      </c>
      <c r="B621" t="s">
        <v>3740</v>
      </c>
      <c r="C621" s="18" t="s">
        <v>3741</v>
      </c>
      <c r="D621" t="s">
        <v>288</v>
      </c>
      <c r="F621" s="2"/>
      <c r="G621" s="2">
        <v>1682500</v>
      </c>
      <c r="I621" s="8">
        <v>0.14000000000000001</v>
      </c>
      <c r="J621" s="11">
        <v>0.5</v>
      </c>
      <c r="M621" s="6">
        <v>0.17</v>
      </c>
      <c r="N621" s="15">
        <v>-0.03</v>
      </c>
    </row>
    <row r="622" spans="1:14" x14ac:dyDescent="0.25">
      <c r="A622" t="s">
        <v>3001</v>
      </c>
      <c r="B622" t="s">
        <v>3002</v>
      </c>
      <c r="C622" s="18" t="s">
        <v>3003</v>
      </c>
      <c r="D622" t="s">
        <v>288</v>
      </c>
      <c r="F622" s="2"/>
      <c r="G622" s="2">
        <v>3081250</v>
      </c>
      <c r="I622" s="8">
        <v>0.25</v>
      </c>
      <c r="J622" s="11">
        <v>2.2000000000000002</v>
      </c>
      <c r="M622" s="6">
        <v>0.17</v>
      </c>
      <c r="N622" s="15">
        <v>0.06</v>
      </c>
    </row>
    <row r="623" spans="1:14" x14ac:dyDescent="0.25">
      <c r="A623" t="s">
        <v>199</v>
      </c>
      <c r="B623" t="s">
        <v>6186</v>
      </c>
      <c r="C623" s="18" t="s">
        <v>201</v>
      </c>
      <c r="D623" t="s">
        <v>202</v>
      </c>
      <c r="E623" s="2">
        <v>38000000000</v>
      </c>
      <c r="F623" s="2">
        <v>4670000000</v>
      </c>
      <c r="G623" s="2">
        <v>183725000</v>
      </c>
      <c r="I623" s="8">
        <v>0.33</v>
      </c>
      <c r="J623" s="11">
        <v>0.8</v>
      </c>
      <c r="M623" s="6">
        <v>0.17</v>
      </c>
      <c r="N623" s="15">
        <v>0.05</v>
      </c>
    </row>
    <row r="624" spans="1:14" x14ac:dyDescent="0.25">
      <c r="A624" t="s">
        <v>2181</v>
      </c>
      <c r="B624" t="s">
        <v>6295</v>
      </c>
      <c r="C624" s="18" t="s">
        <v>2182</v>
      </c>
      <c r="D624" t="s">
        <v>878</v>
      </c>
      <c r="F624" s="2"/>
      <c r="G624" s="2">
        <v>4806250</v>
      </c>
      <c r="I624" s="8">
        <v>0.34</v>
      </c>
      <c r="J624" s="11">
        <v>1.8</v>
      </c>
      <c r="M624" s="6">
        <v>0.17</v>
      </c>
      <c r="N624" s="15">
        <v>-0.08</v>
      </c>
    </row>
    <row r="625" spans="1:14" x14ac:dyDescent="0.25">
      <c r="A625" t="s">
        <v>6063</v>
      </c>
      <c r="B625" t="s">
        <v>2709</v>
      </c>
      <c r="C625" s="18" t="s">
        <v>2710</v>
      </c>
      <c r="D625" t="s">
        <v>483</v>
      </c>
      <c r="E625" s="2">
        <v>111000000</v>
      </c>
      <c r="F625" s="2">
        <v>43750000</v>
      </c>
      <c r="G625" s="2">
        <v>435000</v>
      </c>
      <c r="H625" t="s">
        <v>2710</v>
      </c>
      <c r="I625" s="8">
        <v>0.36</v>
      </c>
      <c r="J625" s="11">
        <v>0.7</v>
      </c>
      <c r="M625" s="6">
        <v>0.17</v>
      </c>
      <c r="N625" s="15">
        <v>0.04</v>
      </c>
    </row>
    <row r="626" spans="1:14" x14ac:dyDescent="0.25">
      <c r="A626" t="s">
        <v>4578</v>
      </c>
      <c r="B626" t="s">
        <v>4579</v>
      </c>
      <c r="C626" s="18" t="s">
        <v>4580</v>
      </c>
      <c r="D626" t="s">
        <v>13</v>
      </c>
      <c r="F626" s="2"/>
      <c r="G626" s="2">
        <v>1002500</v>
      </c>
      <c r="H626" t="s">
        <v>4580</v>
      </c>
      <c r="I626" s="8">
        <v>0.36</v>
      </c>
      <c r="J626" s="11">
        <v>2.2000000000000002</v>
      </c>
      <c r="M626" s="6">
        <v>0.17</v>
      </c>
      <c r="N626" s="15">
        <v>7.0000000000000007E-2</v>
      </c>
    </row>
    <row r="627" spans="1:14" x14ac:dyDescent="0.25">
      <c r="A627" t="s">
        <v>1472</v>
      </c>
      <c r="B627" t="s">
        <v>6246</v>
      </c>
      <c r="C627" s="18" t="s">
        <v>1474</v>
      </c>
      <c r="D627" t="s">
        <v>229</v>
      </c>
      <c r="E627" s="2">
        <v>389000000</v>
      </c>
      <c r="F627" s="2">
        <v>50450000</v>
      </c>
      <c r="G627" s="2">
        <v>2095000</v>
      </c>
      <c r="I627" s="8">
        <v>0.36</v>
      </c>
      <c r="J627" s="11">
        <v>0.5</v>
      </c>
      <c r="M627" s="6">
        <v>0.17</v>
      </c>
      <c r="N627" s="15">
        <v>0.16</v>
      </c>
    </row>
    <row r="628" spans="1:14" x14ac:dyDescent="0.25">
      <c r="A628" t="s">
        <v>2294</v>
      </c>
      <c r="B628" t="s">
        <v>2295</v>
      </c>
      <c r="C628" s="18" t="s">
        <v>2296</v>
      </c>
      <c r="D628" t="s">
        <v>1211</v>
      </c>
      <c r="F628" s="2">
        <v>19150000</v>
      </c>
      <c r="G628" s="2">
        <v>1575000</v>
      </c>
      <c r="I628" s="8">
        <v>0.36</v>
      </c>
      <c r="J628" s="11">
        <v>1.9</v>
      </c>
      <c r="M628" s="6">
        <v>0.17</v>
      </c>
      <c r="N628" s="15">
        <v>-0.05</v>
      </c>
    </row>
    <row r="629" spans="1:14" x14ac:dyDescent="0.25">
      <c r="A629" t="s">
        <v>2497</v>
      </c>
      <c r="B629" t="s">
        <v>6316</v>
      </c>
      <c r="C629" s="18" t="s">
        <v>2499</v>
      </c>
      <c r="D629" t="s">
        <v>23</v>
      </c>
      <c r="E629" s="2">
        <v>274000000</v>
      </c>
      <c r="F629" s="2">
        <v>15935000</v>
      </c>
      <c r="G629" s="2">
        <v>730000</v>
      </c>
      <c r="I629" s="8">
        <v>0.36</v>
      </c>
      <c r="J629" s="11">
        <v>0.7</v>
      </c>
      <c r="M629" s="6">
        <v>0.17</v>
      </c>
      <c r="N629" s="15">
        <v>-0.05</v>
      </c>
    </row>
    <row r="630" spans="1:14" x14ac:dyDescent="0.25">
      <c r="A630" t="s">
        <v>3628</v>
      </c>
      <c r="B630" t="s">
        <v>3629</v>
      </c>
      <c r="C630" s="18" t="s">
        <v>3630</v>
      </c>
      <c r="D630" t="s">
        <v>32</v>
      </c>
      <c r="E630" s="2">
        <v>179000000</v>
      </c>
      <c r="F630" s="2"/>
      <c r="G630" s="2">
        <v>925000</v>
      </c>
      <c r="I630" s="8">
        <v>0.36</v>
      </c>
      <c r="J630" s="11">
        <v>1.9</v>
      </c>
      <c r="M630" s="6">
        <v>0.17</v>
      </c>
      <c r="N630" s="15">
        <v>0.05</v>
      </c>
    </row>
    <row r="631" spans="1:14" x14ac:dyDescent="0.25">
      <c r="A631" t="s">
        <v>3870</v>
      </c>
      <c r="B631" t="s">
        <v>3871</v>
      </c>
      <c r="C631" s="18" t="s">
        <v>3872</v>
      </c>
      <c r="D631" t="s">
        <v>424</v>
      </c>
      <c r="E631" s="2">
        <v>101000000</v>
      </c>
      <c r="F631" s="2"/>
      <c r="G631" s="2">
        <v>1240000</v>
      </c>
      <c r="I631" s="8">
        <v>0.36</v>
      </c>
      <c r="J631" s="11">
        <v>0.7</v>
      </c>
      <c r="M631" s="6">
        <v>0.17</v>
      </c>
      <c r="N631" s="15">
        <v>-0.21</v>
      </c>
    </row>
    <row r="632" spans="1:14" x14ac:dyDescent="0.25">
      <c r="A632" t="s">
        <v>4157</v>
      </c>
      <c r="B632" t="s">
        <v>4158</v>
      </c>
      <c r="C632" s="18" t="s">
        <v>4159</v>
      </c>
      <c r="D632" t="s">
        <v>138</v>
      </c>
      <c r="E632" s="2">
        <v>163000000</v>
      </c>
      <c r="F632" s="2"/>
      <c r="G632" s="2">
        <v>7200000</v>
      </c>
      <c r="I632" s="8">
        <v>0.36</v>
      </c>
      <c r="J632" s="11">
        <v>2.2000000000000002</v>
      </c>
      <c r="M632" s="6">
        <v>0.17</v>
      </c>
      <c r="N632" s="15">
        <v>0.12</v>
      </c>
    </row>
    <row r="633" spans="1:14" x14ac:dyDescent="0.25">
      <c r="A633" t="s">
        <v>2143</v>
      </c>
      <c r="B633" t="s">
        <v>6290</v>
      </c>
      <c r="C633" s="18" t="s">
        <v>2144</v>
      </c>
      <c r="D633" t="s">
        <v>358</v>
      </c>
      <c r="E633" s="2">
        <v>113000000</v>
      </c>
      <c r="F633" s="2">
        <v>28500000</v>
      </c>
      <c r="G633" s="2">
        <v>1926250</v>
      </c>
      <c r="I633" s="8">
        <v>0.45</v>
      </c>
      <c r="J633" s="11">
        <v>1.8</v>
      </c>
      <c r="M633" s="6">
        <v>0.17</v>
      </c>
      <c r="N633" s="15">
        <v>-0.09</v>
      </c>
    </row>
    <row r="634" spans="1:14" x14ac:dyDescent="0.25">
      <c r="A634" t="s">
        <v>3277</v>
      </c>
      <c r="B634" t="s">
        <v>6374</v>
      </c>
      <c r="C634" s="18" t="s">
        <v>3278</v>
      </c>
      <c r="D634" t="s">
        <v>1090</v>
      </c>
      <c r="F634" s="2"/>
      <c r="G634" s="2">
        <v>1046250</v>
      </c>
      <c r="I634" s="8">
        <v>0.47</v>
      </c>
      <c r="J634" s="11">
        <v>2.1</v>
      </c>
      <c r="M634" s="6">
        <v>0.17</v>
      </c>
      <c r="N634" s="15">
        <v>-1.02</v>
      </c>
    </row>
    <row r="635" spans="1:14" x14ac:dyDescent="0.25">
      <c r="A635" t="s">
        <v>2018</v>
      </c>
      <c r="B635" t="s">
        <v>6281</v>
      </c>
      <c r="C635" s="18" t="s">
        <v>2020</v>
      </c>
      <c r="D635" t="s">
        <v>342</v>
      </c>
      <c r="E635" s="2">
        <v>439000000</v>
      </c>
      <c r="F635" s="2">
        <v>137400000</v>
      </c>
      <c r="G635" s="2">
        <v>543750</v>
      </c>
      <c r="I635" s="8">
        <v>0.67</v>
      </c>
      <c r="J635" s="11">
        <v>1.4</v>
      </c>
      <c r="M635" s="6">
        <v>0.17</v>
      </c>
      <c r="N635" s="15">
        <v>0.1</v>
      </c>
    </row>
    <row r="636" spans="1:14" x14ac:dyDescent="0.25">
      <c r="A636" t="s">
        <v>585</v>
      </c>
      <c r="B636" t="s">
        <v>6203</v>
      </c>
      <c r="C636" s="18" t="s">
        <v>587</v>
      </c>
      <c r="D636" t="s">
        <v>588</v>
      </c>
      <c r="E636" s="2">
        <v>1720000000</v>
      </c>
      <c r="F636" s="2">
        <v>290500000</v>
      </c>
      <c r="G636" s="2">
        <v>8035000</v>
      </c>
      <c r="I636" s="8">
        <v>0.96</v>
      </c>
      <c r="J636" s="11">
        <v>1</v>
      </c>
      <c r="M636" s="6">
        <v>0.17</v>
      </c>
      <c r="N636" s="15">
        <v>-0.14000000000000001</v>
      </c>
    </row>
    <row r="637" spans="1:14" x14ac:dyDescent="0.25">
      <c r="A637" t="s">
        <v>5043</v>
      </c>
      <c r="B637" t="s">
        <v>5044</v>
      </c>
      <c r="C637" s="18" t="s">
        <v>5045</v>
      </c>
      <c r="D637" t="s">
        <v>550</v>
      </c>
      <c r="E637" s="2">
        <v>105000000</v>
      </c>
      <c r="F637" s="2"/>
      <c r="G637" s="2"/>
      <c r="H637" t="s">
        <v>5045</v>
      </c>
      <c r="M637" s="6">
        <v>0.17</v>
      </c>
      <c r="N637" s="15">
        <v>7.0000000000000007E-2</v>
      </c>
    </row>
    <row r="638" spans="1:14" x14ac:dyDescent="0.25">
      <c r="A638" t="s">
        <v>4633</v>
      </c>
      <c r="B638" t="s">
        <v>4634</v>
      </c>
      <c r="C638" s="18" t="s">
        <v>4635</v>
      </c>
      <c r="D638" t="s">
        <v>149</v>
      </c>
      <c r="F638" s="2"/>
      <c r="G638" s="2"/>
      <c r="H638" t="s">
        <v>4635</v>
      </c>
      <c r="M638" s="6">
        <v>0.17</v>
      </c>
      <c r="N638" s="15">
        <v>-0.05</v>
      </c>
    </row>
    <row r="639" spans="1:14" x14ac:dyDescent="0.25">
      <c r="A639" t="s">
        <v>5287</v>
      </c>
      <c r="B639" t="s">
        <v>5288</v>
      </c>
      <c r="C639" s="18" t="s">
        <v>5289</v>
      </c>
      <c r="D639" t="s">
        <v>198</v>
      </c>
      <c r="F639" s="2"/>
      <c r="G639" s="2"/>
      <c r="H639" t="s">
        <v>5289</v>
      </c>
      <c r="M639" s="6">
        <v>0.17</v>
      </c>
      <c r="N639" s="15">
        <v>-0.08</v>
      </c>
    </row>
    <row r="640" spans="1:14" x14ac:dyDescent="0.25">
      <c r="A640" t="s">
        <v>5822</v>
      </c>
      <c r="B640" t="s">
        <v>6680</v>
      </c>
      <c r="C640" s="18" t="s">
        <v>5824</v>
      </c>
      <c r="D640" t="s">
        <v>483</v>
      </c>
      <c r="F640" s="2">
        <v>2265000</v>
      </c>
      <c r="G640" s="2"/>
      <c r="H640" t="s">
        <v>5824</v>
      </c>
      <c r="M640" s="6">
        <v>0.17</v>
      </c>
      <c r="N640" s="15">
        <v>0.06</v>
      </c>
    </row>
    <row r="641" spans="1:14" x14ac:dyDescent="0.25">
      <c r="A641" t="s">
        <v>3230</v>
      </c>
      <c r="B641" t="s">
        <v>6369</v>
      </c>
      <c r="C641" s="18" t="s">
        <v>3231</v>
      </c>
      <c r="D641" t="s">
        <v>878</v>
      </c>
      <c r="E641" s="2">
        <v>20100000</v>
      </c>
      <c r="F641" s="2"/>
      <c r="G641" s="2"/>
      <c r="M641" s="6">
        <v>0.17</v>
      </c>
      <c r="N641" s="15">
        <v>0.14000000000000001</v>
      </c>
    </row>
    <row r="642" spans="1:14" x14ac:dyDescent="0.25">
      <c r="A642" t="s">
        <v>4211</v>
      </c>
      <c r="B642" t="s">
        <v>6459</v>
      </c>
      <c r="C642" s="18" t="s">
        <v>4212</v>
      </c>
      <c r="D642" t="s">
        <v>194</v>
      </c>
      <c r="E642" s="2">
        <v>47800000</v>
      </c>
      <c r="F642" s="2"/>
      <c r="G642" s="2"/>
      <c r="M642" s="6">
        <v>0.17</v>
      </c>
      <c r="N642" s="15">
        <v>0.06</v>
      </c>
    </row>
    <row r="643" spans="1:14" x14ac:dyDescent="0.25">
      <c r="A643" t="s">
        <v>4194</v>
      </c>
      <c r="B643" t="s">
        <v>6458</v>
      </c>
      <c r="C643" s="18" t="s">
        <v>6157</v>
      </c>
      <c r="D643" t="s">
        <v>4195</v>
      </c>
      <c r="F643" s="2"/>
      <c r="G643" s="2"/>
      <c r="M643" s="6">
        <v>0.17</v>
      </c>
      <c r="N643" s="15">
        <v>7.0000000000000007E-2</v>
      </c>
    </row>
    <row r="644" spans="1:14" x14ac:dyDescent="0.25">
      <c r="A644" t="s">
        <v>4966</v>
      </c>
      <c r="B644" t="s">
        <v>4967</v>
      </c>
      <c r="C644" s="18" t="s">
        <v>4968</v>
      </c>
      <c r="D644" t="s">
        <v>260</v>
      </c>
      <c r="E644" s="2">
        <v>25900000</v>
      </c>
      <c r="F644" s="2"/>
      <c r="G644" s="2"/>
      <c r="M644" s="6">
        <v>0.17</v>
      </c>
      <c r="N644" s="15">
        <v>0.05</v>
      </c>
    </row>
    <row r="645" spans="1:14" x14ac:dyDescent="0.25">
      <c r="A645" t="s">
        <v>4992</v>
      </c>
      <c r="B645" t="s">
        <v>4993</v>
      </c>
      <c r="C645" s="18" t="s">
        <v>4994</v>
      </c>
      <c r="D645" t="s">
        <v>229</v>
      </c>
      <c r="F645" s="2"/>
      <c r="G645" s="2"/>
      <c r="M645" s="6">
        <v>0.17</v>
      </c>
      <c r="N645" s="15">
        <v>0.42</v>
      </c>
    </row>
    <row r="646" spans="1:14" x14ac:dyDescent="0.25">
      <c r="A646" t="s">
        <v>5544</v>
      </c>
      <c r="B646" t="s">
        <v>6630</v>
      </c>
      <c r="C646" s="18" t="s">
        <v>5545</v>
      </c>
      <c r="D646" t="s">
        <v>5546</v>
      </c>
      <c r="E646" s="2">
        <v>54700000</v>
      </c>
      <c r="F646" s="2"/>
      <c r="G646" s="2"/>
      <c r="M646" s="6">
        <v>0.17</v>
      </c>
      <c r="N646" s="15">
        <v>0.03</v>
      </c>
    </row>
    <row r="647" spans="1:14" x14ac:dyDescent="0.25">
      <c r="A647" t="s">
        <v>5341</v>
      </c>
      <c r="B647" t="s">
        <v>6589</v>
      </c>
      <c r="C647" s="18" t="s">
        <v>5342</v>
      </c>
      <c r="D647" t="s">
        <v>5007</v>
      </c>
      <c r="F647" s="2"/>
      <c r="G647" s="2"/>
      <c r="M647" s="6">
        <v>0.17</v>
      </c>
      <c r="N647" s="15">
        <v>-0.09</v>
      </c>
    </row>
    <row r="648" spans="1:14" x14ac:dyDescent="0.25">
      <c r="A648" t="s">
        <v>5422</v>
      </c>
      <c r="B648" t="s">
        <v>5423</v>
      </c>
      <c r="C648" s="18" t="s">
        <v>5424</v>
      </c>
      <c r="D648" t="s">
        <v>218</v>
      </c>
      <c r="E648" s="2">
        <v>112000000</v>
      </c>
      <c r="F648" s="2"/>
      <c r="G648" s="2"/>
      <c r="M648" s="6">
        <v>0.17</v>
      </c>
      <c r="N648" s="15">
        <v>0.04</v>
      </c>
    </row>
    <row r="649" spans="1:14" x14ac:dyDescent="0.25">
      <c r="A649" t="s">
        <v>2920</v>
      </c>
      <c r="B649" t="s">
        <v>2921</v>
      </c>
      <c r="C649" s="18" t="s">
        <v>2922</v>
      </c>
      <c r="D649" t="s">
        <v>13</v>
      </c>
      <c r="E649" s="2">
        <v>1330000000</v>
      </c>
      <c r="F649" s="2">
        <v>78250000</v>
      </c>
      <c r="G649" s="2">
        <v>15388750</v>
      </c>
      <c r="I649" s="8">
        <v>0.46</v>
      </c>
      <c r="J649" s="11">
        <v>1.4</v>
      </c>
      <c r="K649" s="3">
        <v>3.5999999999999997E-2</v>
      </c>
      <c r="L649" s="13">
        <v>0.12</v>
      </c>
      <c r="M649" s="6">
        <v>0.18</v>
      </c>
      <c r="N649" s="15">
        <v>-0.02</v>
      </c>
    </row>
    <row r="650" spans="1:14" x14ac:dyDescent="0.25">
      <c r="A650" t="s">
        <v>3009</v>
      </c>
      <c r="B650" t="s">
        <v>3010</v>
      </c>
      <c r="C650" s="18" t="s">
        <v>3011</v>
      </c>
      <c r="D650" t="s">
        <v>1342</v>
      </c>
      <c r="F650" s="2">
        <v>40760000</v>
      </c>
      <c r="G650" s="2"/>
      <c r="H650" t="s">
        <v>3011</v>
      </c>
      <c r="K650" s="3">
        <v>8.3000000000000004E-2</v>
      </c>
      <c r="L650" s="13">
        <v>-0.25</v>
      </c>
      <c r="M650" s="6">
        <v>0.18</v>
      </c>
      <c r="N650" s="15">
        <v>0.02</v>
      </c>
    </row>
    <row r="651" spans="1:14" x14ac:dyDescent="0.25">
      <c r="A651" t="s">
        <v>3560</v>
      </c>
      <c r="B651" t="s">
        <v>3561</v>
      </c>
      <c r="C651" s="18" t="s">
        <v>3562</v>
      </c>
      <c r="D651" t="s">
        <v>166</v>
      </c>
      <c r="E651" s="2">
        <v>203000000</v>
      </c>
      <c r="F651" s="2">
        <v>26550000</v>
      </c>
      <c r="G651" s="2">
        <v>4871250</v>
      </c>
      <c r="I651" s="8">
        <v>7.3999999999999996E-2</v>
      </c>
      <c r="J651" s="11">
        <v>3.5</v>
      </c>
      <c r="K651" s="3">
        <v>0.17</v>
      </c>
      <c r="L651" s="13">
        <v>0.01</v>
      </c>
      <c r="M651" s="6">
        <v>0.18</v>
      </c>
      <c r="N651" s="15">
        <v>0.02</v>
      </c>
    </row>
    <row r="652" spans="1:14" x14ac:dyDescent="0.25">
      <c r="A652" t="s">
        <v>5937</v>
      </c>
      <c r="B652" t="s">
        <v>4246</v>
      </c>
      <c r="C652" s="18" t="s">
        <v>4247</v>
      </c>
      <c r="D652" t="s">
        <v>732</v>
      </c>
      <c r="F652" s="2">
        <v>17350000</v>
      </c>
      <c r="G652" s="2">
        <v>1312500</v>
      </c>
      <c r="I652" s="8">
        <v>0.14000000000000001</v>
      </c>
      <c r="J652" s="11">
        <v>0.5</v>
      </c>
      <c r="K652" s="3">
        <v>0.28999999999999998</v>
      </c>
      <c r="L652" s="13">
        <v>-0.12</v>
      </c>
      <c r="M652" s="6">
        <v>0.18</v>
      </c>
      <c r="N652" s="15">
        <v>0.06</v>
      </c>
    </row>
    <row r="653" spans="1:14" x14ac:dyDescent="0.25">
      <c r="A653" t="s">
        <v>1945</v>
      </c>
      <c r="B653" t="s">
        <v>1946</v>
      </c>
      <c r="C653" s="18" t="s">
        <v>1947</v>
      </c>
      <c r="D653" t="s">
        <v>424</v>
      </c>
      <c r="E653" s="2">
        <v>160000000</v>
      </c>
      <c r="F653" s="2">
        <v>88150000</v>
      </c>
      <c r="G653" s="2"/>
      <c r="K653" s="3">
        <v>0.43</v>
      </c>
      <c r="L653" s="13">
        <v>-0.02</v>
      </c>
      <c r="M653" s="6">
        <v>0.18</v>
      </c>
      <c r="N653" s="15">
        <v>0.02</v>
      </c>
    </row>
    <row r="654" spans="1:14" x14ac:dyDescent="0.25">
      <c r="A654" t="s">
        <v>2233</v>
      </c>
      <c r="B654" t="s">
        <v>2234</v>
      </c>
      <c r="C654" s="18" t="s">
        <v>2235</v>
      </c>
      <c r="D654" t="s">
        <v>1228</v>
      </c>
      <c r="E654" s="2">
        <v>466000000</v>
      </c>
      <c r="F654" s="2">
        <v>39600000</v>
      </c>
      <c r="G654" s="2">
        <v>3332500</v>
      </c>
      <c r="I654" s="8">
        <v>0.76</v>
      </c>
      <c r="J654" s="11">
        <v>0.8</v>
      </c>
      <c r="K654" s="3">
        <v>4.2999999999999997E-2</v>
      </c>
      <c r="L654" s="13">
        <v>0.15</v>
      </c>
      <c r="M654" s="6">
        <v>0.19</v>
      </c>
      <c r="N654" s="15">
        <v>-0.02</v>
      </c>
    </row>
    <row r="655" spans="1:14" x14ac:dyDescent="0.25">
      <c r="A655" t="s">
        <v>2380</v>
      </c>
      <c r="B655" t="s">
        <v>2381</v>
      </c>
      <c r="C655" s="18" t="s">
        <v>2382</v>
      </c>
      <c r="D655" t="s">
        <v>1211</v>
      </c>
      <c r="E655" s="2">
        <v>492000000</v>
      </c>
      <c r="F655" s="2">
        <v>124150000</v>
      </c>
      <c r="G655" s="2"/>
      <c r="K655" s="3">
        <v>7.5999999999999998E-2</v>
      </c>
      <c r="L655" s="13">
        <v>0.14000000000000001</v>
      </c>
      <c r="M655" s="6">
        <v>0.19</v>
      </c>
      <c r="N655" s="15">
        <v>0.03</v>
      </c>
    </row>
    <row r="656" spans="1:14" x14ac:dyDescent="0.25">
      <c r="A656" t="s">
        <v>3130</v>
      </c>
      <c r="B656" t="s">
        <v>3131</v>
      </c>
      <c r="C656" s="18" t="s">
        <v>3132</v>
      </c>
      <c r="D656" t="s">
        <v>48</v>
      </c>
      <c r="E656" s="2">
        <v>93400000</v>
      </c>
      <c r="F656" s="2">
        <v>3275000</v>
      </c>
      <c r="G656" s="2">
        <v>406875</v>
      </c>
      <c r="I656" s="8">
        <v>0.7</v>
      </c>
      <c r="J656" s="11">
        <v>0.8</v>
      </c>
      <c r="K656" s="3">
        <v>0.39</v>
      </c>
      <c r="L656" s="13">
        <v>0.08</v>
      </c>
      <c r="M656" s="6">
        <v>0.19</v>
      </c>
      <c r="N656" s="15">
        <v>0.04</v>
      </c>
    </row>
    <row r="657" spans="1:14" x14ac:dyDescent="0.25">
      <c r="A657" t="s">
        <v>266</v>
      </c>
      <c r="B657" t="s">
        <v>266</v>
      </c>
      <c r="D657" t="s">
        <v>151</v>
      </c>
      <c r="E657" s="2">
        <v>12800000000</v>
      </c>
      <c r="F657" s="2">
        <v>541500000</v>
      </c>
      <c r="G657" s="2">
        <v>18701250</v>
      </c>
      <c r="I657" s="8">
        <v>0.15</v>
      </c>
      <c r="J657" s="11">
        <v>2.1</v>
      </c>
      <c r="K657" s="3">
        <v>0.41</v>
      </c>
      <c r="L657" s="13">
        <v>0.03</v>
      </c>
      <c r="M657" s="6">
        <v>0.19</v>
      </c>
      <c r="N657" s="15">
        <v>0.03</v>
      </c>
    </row>
    <row r="658" spans="1:14" x14ac:dyDescent="0.25">
      <c r="A658" t="s">
        <v>4753</v>
      </c>
      <c r="B658" t="s">
        <v>4754</v>
      </c>
      <c r="C658" s="18" t="s">
        <v>4755</v>
      </c>
      <c r="D658" t="s">
        <v>80</v>
      </c>
      <c r="E658" s="2">
        <v>31600000</v>
      </c>
      <c r="F658" s="2">
        <v>14100000</v>
      </c>
      <c r="G658" s="2"/>
      <c r="H658" t="s">
        <v>4755</v>
      </c>
      <c r="K658" s="3">
        <v>0.56000000000000005</v>
      </c>
      <c r="L658" s="13">
        <v>-0.14000000000000001</v>
      </c>
      <c r="M658" s="6">
        <v>0.19</v>
      </c>
      <c r="N658" s="15">
        <v>0.14000000000000001</v>
      </c>
    </row>
    <row r="659" spans="1:14" x14ac:dyDescent="0.25">
      <c r="A659" t="s">
        <v>3424</v>
      </c>
      <c r="B659" t="s">
        <v>3425</v>
      </c>
      <c r="C659" s="18" t="s">
        <v>3426</v>
      </c>
      <c r="D659" t="s">
        <v>855</v>
      </c>
      <c r="F659" s="2">
        <v>66150000</v>
      </c>
      <c r="G659" s="2">
        <v>1027500</v>
      </c>
      <c r="I659" s="8">
        <v>0.36</v>
      </c>
      <c r="J659" s="11">
        <v>1.9</v>
      </c>
      <c r="K659" s="3">
        <v>0.6</v>
      </c>
      <c r="L659" s="13">
        <v>-0.01</v>
      </c>
      <c r="M659" s="6">
        <v>0.19</v>
      </c>
      <c r="N659" s="15">
        <v>0.02</v>
      </c>
    </row>
    <row r="660" spans="1:14" x14ac:dyDescent="0.25">
      <c r="A660" t="s">
        <v>3749</v>
      </c>
      <c r="B660" t="s">
        <v>3750</v>
      </c>
      <c r="C660" s="18" t="s">
        <v>3751</v>
      </c>
      <c r="D660" t="s">
        <v>270</v>
      </c>
      <c r="E660" s="2">
        <v>102000000</v>
      </c>
      <c r="F660" s="2">
        <v>15300000</v>
      </c>
      <c r="G660" s="2">
        <v>1395000</v>
      </c>
      <c r="I660" s="8">
        <v>0.17</v>
      </c>
      <c r="J660" s="11">
        <v>0.4</v>
      </c>
      <c r="K660" s="3">
        <v>0.67</v>
      </c>
      <c r="L660" s="13">
        <v>0.01</v>
      </c>
      <c r="M660" s="6">
        <v>0.19</v>
      </c>
      <c r="N660" s="15">
        <v>0.04</v>
      </c>
    </row>
    <row r="661" spans="1:14" x14ac:dyDescent="0.25">
      <c r="A661" t="s">
        <v>1992</v>
      </c>
      <c r="B661" t="s">
        <v>1993</v>
      </c>
      <c r="C661" s="18" t="s">
        <v>1994</v>
      </c>
      <c r="D661" t="s">
        <v>155</v>
      </c>
      <c r="E661" s="2">
        <v>466000000</v>
      </c>
      <c r="F661" s="2">
        <v>162400000</v>
      </c>
      <c r="G661" s="2">
        <v>2700000</v>
      </c>
      <c r="I661" s="8">
        <v>0.36</v>
      </c>
      <c r="J661" s="11">
        <v>0.7</v>
      </c>
      <c r="K661" s="3">
        <v>0.68</v>
      </c>
      <c r="L661" s="13">
        <v>0.02</v>
      </c>
      <c r="M661" s="6">
        <v>0.19</v>
      </c>
      <c r="N661" s="15">
        <v>-0.04</v>
      </c>
    </row>
    <row r="662" spans="1:14" x14ac:dyDescent="0.25">
      <c r="A662" t="s">
        <v>2437</v>
      </c>
      <c r="B662" t="s">
        <v>2438</v>
      </c>
      <c r="C662" s="18" t="s">
        <v>2439</v>
      </c>
      <c r="D662" t="s">
        <v>358</v>
      </c>
      <c r="E662" s="2">
        <v>214000000</v>
      </c>
      <c r="F662" s="2">
        <v>37200000</v>
      </c>
      <c r="G662" s="2">
        <v>10217500</v>
      </c>
      <c r="I662" s="8">
        <v>0.7</v>
      </c>
      <c r="J662" s="11">
        <v>1.2</v>
      </c>
      <c r="K662" s="3">
        <v>0.83</v>
      </c>
      <c r="L662" s="13">
        <v>-0.01</v>
      </c>
      <c r="M662" s="6">
        <v>0.19</v>
      </c>
      <c r="N662" s="15">
        <v>0.05</v>
      </c>
    </row>
    <row r="663" spans="1:14" x14ac:dyDescent="0.25">
      <c r="A663" t="s">
        <v>1653</v>
      </c>
      <c r="B663" t="s">
        <v>6256</v>
      </c>
      <c r="C663" s="18" t="s">
        <v>1655</v>
      </c>
      <c r="D663" t="s">
        <v>1622</v>
      </c>
      <c r="E663" s="2">
        <v>483000000</v>
      </c>
      <c r="F663" s="2">
        <v>29250000</v>
      </c>
      <c r="G663" s="2">
        <v>2220000</v>
      </c>
      <c r="I663" s="8">
        <v>0.59</v>
      </c>
      <c r="J663" s="11">
        <v>0.7</v>
      </c>
      <c r="M663" s="6">
        <v>0.19</v>
      </c>
      <c r="N663" s="15">
        <v>-0.05</v>
      </c>
    </row>
    <row r="664" spans="1:14" x14ac:dyDescent="0.25">
      <c r="A664" t="s">
        <v>1087</v>
      </c>
      <c r="B664" t="s">
        <v>1088</v>
      </c>
      <c r="C664" s="18" t="s">
        <v>1089</v>
      </c>
      <c r="D664" t="s">
        <v>1090</v>
      </c>
      <c r="E664" s="2">
        <v>1690000000</v>
      </c>
      <c r="F664" s="2">
        <v>254000000</v>
      </c>
      <c r="G664" s="2">
        <v>20148750</v>
      </c>
      <c r="I664" s="8">
        <v>6.4999999999999997E-3</v>
      </c>
      <c r="J664" s="11">
        <v>5.7</v>
      </c>
      <c r="K664" s="3">
        <v>7.1000000000000002E-4</v>
      </c>
      <c r="L664" s="13">
        <v>-0.08</v>
      </c>
      <c r="M664" s="6">
        <v>0.2</v>
      </c>
      <c r="N664" s="15">
        <v>-0.02</v>
      </c>
    </row>
    <row r="665" spans="1:14" x14ac:dyDescent="0.25">
      <c r="A665" t="s">
        <v>989</v>
      </c>
      <c r="B665" t="s">
        <v>990</v>
      </c>
      <c r="C665" s="18" t="s">
        <v>6162</v>
      </c>
      <c r="D665" t="s">
        <v>243</v>
      </c>
      <c r="E665" s="2">
        <v>2650000000</v>
      </c>
      <c r="F665" s="2">
        <v>304000000</v>
      </c>
      <c r="G665" s="2">
        <v>17133750</v>
      </c>
      <c r="I665" s="8">
        <v>0.94</v>
      </c>
      <c r="J665" s="11">
        <v>1</v>
      </c>
      <c r="K665" s="3">
        <v>1.6999999999999999E-3</v>
      </c>
      <c r="L665" s="13">
        <v>-7.0000000000000007E-2</v>
      </c>
      <c r="M665" s="6">
        <v>0.2</v>
      </c>
      <c r="N665" s="15">
        <v>-0.04</v>
      </c>
    </row>
    <row r="666" spans="1:14" x14ac:dyDescent="0.25">
      <c r="A666" t="s">
        <v>3987</v>
      </c>
      <c r="B666" t="s">
        <v>6434</v>
      </c>
      <c r="C666" s="18" t="s">
        <v>3988</v>
      </c>
      <c r="D666" t="s">
        <v>3989</v>
      </c>
      <c r="E666" s="2">
        <v>118000000</v>
      </c>
      <c r="F666" s="2">
        <v>12855000</v>
      </c>
      <c r="G666" s="2"/>
      <c r="K666" s="3">
        <v>2.1000000000000001E-2</v>
      </c>
      <c r="L666" s="13">
        <v>0.16</v>
      </c>
      <c r="M666" s="6">
        <v>0.2</v>
      </c>
      <c r="N666" s="15">
        <v>0.02</v>
      </c>
    </row>
    <row r="667" spans="1:14" x14ac:dyDescent="0.25">
      <c r="A667" t="s">
        <v>2840</v>
      </c>
      <c r="B667" t="s">
        <v>2841</v>
      </c>
      <c r="C667" s="18" t="s">
        <v>2842</v>
      </c>
      <c r="D667" t="s">
        <v>358</v>
      </c>
      <c r="E667" s="2">
        <v>666000000</v>
      </c>
      <c r="F667" s="2">
        <v>121350000</v>
      </c>
      <c r="G667" s="2">
        <v>7475000</v>
      </c>
      <c r="I667" s="8">
        <v>0.14000000000000001</v>
      </c>
      <c r="J667" s="11">
        <v>0.3</v>
      </c>
      <c r="K667" s="3">
        <v>4.5999999999999999E-2</v>
      </c>
      <c r="L667" s="13">
        <v>-7.0000000000000007E-2</v>
      </c>
      <c r="M667" s="6">
        <v>0.2</v>
      </c>
      <c r="N667" s="15">
        <v>-0.01</v>
      </c>
    </row>
    <row r="668" spans="1:14" x14ac:dyDescent="0.25">
      <c r="A668" t="s">
        <v>4326</v>
      </c>
      <c r="B668" t="s">
        <v>4327</v>
      </c>
      <c r="C668" s="18" t="s">
        <v>4328</v>
      </c>
      <c r="D668" t="s">
        <v>855</v>
      </c>
      <c r="F668" s="2">
        <v>3385000</v>
      </c>
      <c r="G668" s="2"/>
      <c r="K668" s="3">
        <v>0.56000000000000005</v>
      </c>
      <c r="L668" s="13">
        <v>-0.02</v>
      </c>
      <c r="M668" s="6">
        <v>0.2</v>
      </c>
      <c r="N668" s="15">
        <v>0.05</v>
      </c>
    </row>
    <row r="669" spans="1:14" x14ac:dyDescent="0.25">
      <c r="A669" t="s">
        <v>1876</v>
      </c>
      <c r="B669" t="s">
        <v>1877</v>
      </c>
      <c r="C669" s="18" t="s">
        <v>1878</v>
      </c>
      <c r="D669" t="s">
        <v>277</v>
      </c>
      <c r="E669" s="2">
        <v>918000000</v>
      </c>
      <c r="F669" s="2">
        <v>75600000</v>
      </c>
      <c r="G669" s="2"/>
      <c r="K669" s="3">
        <v>0.65</v>
      </c>
      <c r="L669" s="13">
        <v>0.02</v>
      </c>
      <c r="M669" s="6">
        <v>0.2</v>
      </c>
      <c r="N669" s="15">
        <v>0.12</v>
      </c>
    </row>
    <row r="670" spans="1:14" x14ac:dyDescent="0.25">
      <c r="A670" t="s">
        <v>4981</v>
      </c>
      <c r="B670" t="s">
        <v>4982</v>
      </c>
      <c r="C670" s="18" t="s">
        <v>4983</v>
      </c>
      <c r="D670" t="s">
        <v>878</v>
      </c>
      <c r="E670" s="2">
        <v>44400000</v>
      </c>
      <c r="F670" s="2">
        <v>19700000</v>
      </c>
      <c r="G670" s="2"/>
      <c r="K670" s="3">
        <v>0.73</v>
      </c>
      <c r="L670" s="13">
        <v>-0.01</v>
      </c>
      <c r="M670" s="6">
        <v>0.2</v>
      </c>
      <c r="N670" s="15">
        <v>0.04</v>
      </c>
    </row>
    <row r="671" spans="1:14" x14ac:dyDescent="0.25">
      <c r="A671" t="s">
        <v>3970</v>
      </c>
      <c r="B671" t="s">
        <v>3971</v>
      </c>
      <c r="C671" s="18" t="s">
        <v>3972</v>
      </c>
      <c r="D671" t="s">
        <v>3973</v>
      </c>
      <c r="E671" s="2">
        <v>149000000</v>
      </c>
      <c r="F671" s="2">
        <v>1050000</v>
      </c>
      <c r="G671" s="2"/>
      <c r="K671" s="3">
        <v>0.77</v>
      </c>
      <c r="L671" s="13">
        <v>0.05</v>
      </c>
      <c r="M671" s="6">
        <v>0.2</v>
      </c>
      <c r="N671" s="15">
        <v>-0.05</v>
      </c>
    </row>
    <row r="672" spans="1:14" x14ac:dyDescent="0.25">
      <c r="A672" t="s">
        <v>5168</v>
      </c>
      <c r="B672" t="s">
        <v>5169</v>
      </c>
      <c r="C672" s="18" t="s">
        <v>5170</v>
      </c>
      <c r="D672" t="s">
        <v>138</v>
      </c>
      <c r="E672" s="2">
        <v>2000000</v>
      </c>
      <c r="F672" s="2">
        <v>4525000</v>
      </c>
      <c r="G672" s="2"/>
      <c r="K672" s="3">
        <v>0.77</v>
      </c>
      <c r="L672" s="13">
        <v>0.04</v>
      </c>
      <c r="M672" s="6">
        <v>0.2</v>
      </c>
      <c r="N672" s="15">
        <v>-0.46</v>
      </c>
    </row>
    <row r="673" spans="1:14" x14ac:dyDescent="0.25">
      <c r="A673" t="s">
        <v>3201</v>
      </c>
      <c r="B673" t="s">
        <v>3202</v>
      </c>
      <c r="C673" s="18" t="s">
        <v>3203</v>
      </c>
      <c r="D673" t="s">
        <v>1373</v>
      </c>
      <c r="E673" s="2">
        <v>124000000</v>
      </c>
      <c r="F673" s="2">
        <v>38050000</v>
      </c>
      <c r="G673" s="2"/>
      <c r="K673" s="3">
        <v>0.91</v>
      </c>
      <c r="L673" s="13">
        <v>-0.02</v>
      </c>
      <c r="M673" s="6">
        <v>0.2</v>
      </c>
      <c r="N673" s="15">
        <v>0.05</v>
      </c>
    </row>
    <row r="674" spans="1:14" x14ac:dyDescent="0.25">
      <c r="A674" t="s">
        <v>2269</v>
      </c>
      <c r="B674" t="s">
        <v>2270</v>
      </c>
      <c r="C674" s="18" t="s">
        <v>2271</v>
      </c>
      <c r="D674" t="s">
        <v>1072</v>
      </c>
      <c r="E674" s="2">
        <v>199000000</v>
      </c>
      <c r="F674" s="2">
        <v>86150000</v>
      </c>
      <c r="G674" s="2">
        <v>677500</v>
      </c>
      <c r="H674" t="s">
        <v>2271</v>
      </c>
      <c r="I674" s="8">
        <v>0.36</v>
      </c>
      <c r="J674" s="11">
        <v>0.7</v>
      </c>
      <c r="K674" s="3">
        <v>0.97</v>
      </c>
      <c r="L674" s="13">
        <v>-0.01</v>
      </c>
      <c r="M674" s="6">
        <v>0.2</v>
      </c>
      <c r="N674" s="15">
        <v>0.09</v>
      </c>
    </row>
    <row r="675" spans="1:14" x14ac:dyDescent="0.25">
      <c r="A675" t="s">
        <v>6023</v>
      </c>
      <c r="B675" t="s">
        <v>3386</v>
      </c>
      <c r="C675" s="18" t="s">
        <v>3387</v>
      </c>
      <c r="D675" t="s">
        <v>56</v>
      </c>
      <c r="F675" s="2">
        <v>47400000</v>
      </c>
      <c r="G675" s="2">
        <v>447500</v>
      </c>
      <c r="H675" t="s">
        <v>3387</v>
      </c>
      <c r="I675" s="8">
        <v>0.36</v>
      </c>
      <c r="J675" s="11">
        <v>1.9</v>
      </c>
      <c r="K675" s="3">
        <v>1</v>
      </c>
      <c r="L675" s="13">
        <v>-0.17</v>
      </c>
      <c r="M675" s="6">
        <v>0.2</v>
      </c>
      <c r="N675" s="15">
        <v>-0.04</v>
      </c>
    </row>
    <row r="676" spans="1:14" x14ac:dyDescent="0.25">
      <c r="A676" t="s">
        <v>6083</v>
      </c>
      <c r="B676" t="s">
        <v>4032</v>
      </c>
      <c r="C676" s="18" t="s">
        <v>4033</v>
      </c>
      <c r="D676" t="s">
        <v>4034</v>
      </c>
      <c r="E676" s="2">
        <v>46800000</v>
      </c>
      <c r="F676" s="2"/>
      <c r="G676" s="2">
        <v>1780000</v>
      </c>
      <c r="I676" s="8">
        <v>0.36</v>
      </c>
      <c r="J676" s="11">
        <v>1.9</v>
      </c>
      <c r="M676" s="6">
        <v>0.2</v>
      </c>
      <c r="N676" s="15">
        <v>0.05</v>
      </c>
    </row>
    <row r="677" spans="1:14" x14ac:dyDescent="0.25">
      <c r="A677" t="s">
        <v>4641</v>
      </c>
      <c r="B677" t="s">
        <v>6505</v>
      </c>
      <c r="C677" s="18" t="s">
        <v>4642</v>
      </c>
      <c r="D677" t="s">
        <v>1622</v>
      </c>
      <c r="E677" s="2">
        <v>18300000</v>
      </c>
      <c r="F677" s="2"/>
      <c r="G677" s="2"/>
      <c r="M677" s="6">
        <v>0.2</v>
      </c>
      <c r="N677" s="15">
        <v>0.06</v>
      </c>
    </row>
    <row r="678" spans="1:14" x14ac:dyDescent="0.25">
      <c r="A678" t="s">
        <v>5561</v>
      </c>
      <c r="B678" t="s">
        <v>5562</v>
      </c>
      <c r="C678" s="18" t="s">
        <v>5563</v>
      </c>
      <c r="D678" t="s">
        <v>194</v>
      </c>
      <c r="F678" s="2"/>
      <c r="G678" s="2"/>
      <c r="M678" s="6">
        <v>0.2</v>
      </c>
      <c r="N678" s="15">
        <v>-0.24</v>
      </c>
    </row>
    <row r="679" spans="1:14" x14ac:dyDescent="0.25">
      <c r="A679" t="s">
        <v>4261</v>
      </c>
      <c r="B679" t="s">
        <v>6465</v>
      </c>
      <c r="C679" s="18" t="s">
        <v>4262</v>
      </c>
      <c r="D679" t="s">
        <v>214</v>
      </c>
      <c r="E679" s="2">
        <v>11400000</v>
      </c>
      <c r="F679" s="2">
        <v>23755000</v>
      </c>
      <c r="G679" s="2"/>
      <c r="K679" s="3">
        <v>4.2999999999999997E-2</v>
      </c>
      <c r="L679" s="13">
        <v>-0.17</v>
      </c>
      <c r="M679" s="6">
        <v>0.21</v>
      </c>
      <c r="N679" s="15">
        <v>0.05</v>
      </c>
    </row>
    <row r="680" spans="1:14" x14ac:dyDescent="0.25">
      <c r="A680" t="s">
        <v>2963</v>
      </c>
      <c r="B680" t="s">
        <v>2964</v>
      </c>
      <c r="C680" s="18" t="s">
        <v>2965</v>
      </c>
      <c r="D680" t="s">
        <v>330</v>
      </c>
      <c r="F680" s="2">
        <v>12200000</v>
      </c>
      <c r="G680" s="2">
        <v>530000</v>
      </c>
      <c r="I680" s="8">
        <v>0.36</v>
      </c>
      <c r="J680" s="11">
        <v>1.9</v>
      </c>
      <c r="K680" s="3">
        <v>0.2</v>
      </c>
      <c r="L680" s="13">
        <v>0.06</v>
      </c>
      <c r="M680" s="6">
        <v>0.21</v>
      </c>
      <c r="N680" s="15">
        <v>0.04</v>
      </c>
    </row>
    <row r="681" spans="1:14" x14ac:dyDescent="0.25">
      <c r="A681" t="s">
        <v>5976</v>
      </c>
      <c r="B681" t="s">
        <v>1601</v>
      </c>
      <c r="C681" s="18" t="s">
        <v>1602</v>
      </c>
      <c r="D681" t="s">
        <v>187</v>
      </c>
      <c r="E681" s="2">
        <v>322000000</v>
      </c>
      <c r="F681" s="2">
        <v>16600000</v>
      </c>
      <c r="G681" s="2">
        <v>8212500</v>
      </c>
      <c r="H681" t="s">
        <v>1602</v>
      </c>
      <c r="I681" s="8">
        <v>0.22</v>
      </c>
      <c r="J681" s="11">
        <v>3</v>
      </c>
      <c r="K681" s="3">
        <v>0.33</v>
      </c>
      <c r="L681" s="13">
        <v>-0.02</v>
      </c>
      <c r="M681" s="6">
        <v>0.21</v>
      </c>
      <c r="N681" s="15">
        <v>0.04</v>
      </c>
    </row>
    <row r="682" spans="1:14" x14ac:dyDescent="0.25">
      <c r="A682" t="s">
        <v>4537</v>
      </c>
      <c r="B682" t="s">
        <v>4538</v>
      </c>
      <c r="C682" s="18" t="s">
        <v>4539</v>
      </c>
      <c r="D682" t="s">
        <v>60</v>
      </c>
      <c r="F682" s="2">
        <v>19850000</v>
      </c>
      <c r="G682" s="2"/>
      <c r="H682" t="s">
        <v>4539</v>
      </c>
      <c r="K682" s="3">
        <v>0.77</v>
      </c>
      <c r="L682" s="13">
        <v>0.02</v>
      </c>
      <c r="M682" s="6">
        <v>0.21</v>
      </c>
      <c r="N682" s="15">
        <v>-0.03</v>
      </c>
    </row>
    <row r="683" spans="1:14" x14ac:dyDescent="0.25">
      <c r="A683" t="s">
        <v>3419</v>
      </c>
      <c r="B683" t="s">
        <v>3420</v>
      </c>
      <c r="C683" s="18" t="s">
        <v>3421</v>
      </c>
      <c r="D683" t="s">
        <v>135</v>
      </c>
      <c r="E683" s="2">
        <v>98700000</v>
      </c>
      <c r="F683" s="2">
        <v>3525000</v>
      </c>
      <c r="G683" s="2">
        <v>2065000</v>
      </c>
      <c r="H683" t="s">
        <v>3421</v>
      </c>
      <c r="I683" s="8">
        <v>0.36</v>
      </c>
      <c r="J683" s="11">
        <v>0.6</v>
      </c>
      <c r="K683" s="3">
        <v>0.25</v>
      </c>
      <c r="L683" s="13">
        <v>0.06</v>
      </c>
      <c r="M683" s="6">
        <v>0.22</v>
      </c>
      <c r="N683" s="15">
        <v>0</v>
      </c>
    </row>
    <row r="684" spans="1:14" x14ac:dyDescent="0.25">
      <c r="A684" t="s">
        <v>4075</v>
      </c>
      <c r="B684" t="s">
        <v>4076</v>
      </c>
      <c r="C684" s="18" t="s">
        <v>4077</v>
      </c>
      <c r="D684" t="s">
        <v>10</v>
      </c>
      <c r="E684" s="2">
        <v>1060000000</v>
      </c>
      <c r="F684" s="2">
        <v>77330000</v>
      </c>
      <c r="G684" s="2"/>
      <c r="K684" s="3">
        <v>0.56000000000000005</v>
      </c>
      <c r="L684" s="13">
        <v>0.02</v>
      </c>
      <c r="M684" s="6">
        <v>0.22</v>
      </c>
      <c r="N684" s="15">
        <v>0.04</v>
      </c>
    </row>
    <row r="685" spans="1:14" x14ac:dyDescent="0.25">
      <c r="A685" t="s">
        <v>2755</v>
      </c>
      <c r="B685" t="s">
        <v>6333</v>
      </c>
      <c r="C685" s="18" t="s">
        <v>2757</v>
      </c>
      <c r="D685" t="s">
        <v>878</v>
      </c>
      <c r="E685" s="2">
        <v>105000000</v>
      </c>
      <c r="F685" s="2">
        <v>3905000</v>
      </c>
      <c r="G685" s="2"/>
      <c r="M685" s="6">
        <v>0.22</v>
      </c>
      <c r="N685" s="15">
        <v>0.01</v>
      </c>
    </row>
    <row r="686" spans="1:14" x14ac:dyDescent="0.25">
      <c r="A686" t="s">
        <v>1585</v>
      </c>
      <c r="B686" t="s">
        <v>1586</v>
      </c>
      <c r="C686" s="18" t="s">
        <v>1587</v>
      </c>
      <c r="D686" t="s">
        <v>159</v>
      </c>
      <c r="E686" s="2">
        <v>120000000</v>
      </c>
      <c r="F686" s="2">
        <v>15350000</v>
      </c>
      <c r="G686" s="2">
        <v>3453750</v>
      </c>
      <c r="I686" s="8">
        <v>0.18</v>
      </c>
      <c r="J686" s="11">
        <v>2.4</v>
      </c>
      <c r="K686" s="3">
        <v>1.2999999999999999E-2</v>
      </c>
      <c r="L686" s="13">
        <v>-0.25</v>
      </c>
      <c r="M686" s="6">
        <v>0.23</v>
      </c>
      <c r="N686" s="15">
        <v>0.08</v>
      </c>
    </row>
    <row r="687" spans="1:14" x14ac:dyDescent="0.25">
      <c r="A687" t="s">
        <v>4886</v>
      </c>
      <c r="B687" t="s">
        <v>4887</v>
      </c>
      <c r="C687" s="18" t="s">
        <v>4888</v>
      </c>
      <c r="D687" t="s">
        <v>112</v>
      </c>
      <c r="F687" s="2">
        <v>6900000</v>
      </c>
      <c r="G687" s="2"/>
      <c r="H687" t="s">
        <v>4888</v>
      </c>
      <c r="K687" s="3">
        <v>3.1E-2</v>
      </c>
      <c r="L687" s="13">
        <v>7.0000000000000007E-2</v>
      </c>
      <c r="M687" s="6">
        <v>0.23</v>
      </c>
      <c r="N687" s="15">
        <v>0.01</v>
      </c>
    </row>
    <row r="688" spans="1:14" x14ac:dyDescent="0.25">
      <c r="A688" t="s">
        <v>5924</v>
      </c>
      <c r="B688" t="s">
        <v>6556</v>
      </c>
      <c r="C688" s="18" t="s">
        <v>5065</v>
      </c>
      <c r="D688" t="s">
        <v>288</v>
      </c>
      <c r="F688" s="2">
        <v>15300000</v>
      </c>
      <c r="G688" s="2"/>
      <c r="H688" t="s">
        <v>5065</v>
      </c>
      <c r="K688" s="3">
        <v>4.2999999999999997E-2</v>
      </c>
      <c r="L688" s="13">
        <v>0.1</v>
      </c>
      <c r="M688" s="6">
        <v>0.23</v>
      </c>
      <c r="N688" s="15">
        <v>-0.02</v>
      </c>
    </row>
    <row r="689" spans="1:14" x14ac:dyDescent="0.25">
      <c r="A689" t="s">
        <v>1478</v>
      </c>
      <c r="B689" t="s">
        <v>1479</v>
      </c>
      <c r="C689" s="18" t="s">
        <v>1480</v>
      </c>
      <c r="D689" t="s">
        <v>80</v>
      </c>
      <c r="E689" s="2">
        <v>365000000</v>
      </c>
      <c r="F689" s="2">
        <v>59600000</v>
      </c>
      <c r="G689" s="2">
        <v>5171250</v>
      </c>
      <c r="I689" s="8">
        <v>0.56999999999999995</v>
      </c>
      <c r="J689" s="11">
        <v>0.7</v>
      </c>
      <c r="K689" s="3">
        <v>0.17</v>
      </c>
      <c r="L689" s="13">
        <v>0.01</v>
      </c>
      <c r="M689" s="6">
        <v>0.23</v>
      </c>
      <c r="N689" s="15">
        <v>0.01</v>
      </c>
    </row>
    <row r="690" spans="1:14" x14ac:dyDescent="0.25">
      <c r="A690" t="s">
        <v>875</v>
      </c>
      <c r="B690" t="s">
        <v>876</v>
      </c>
      <c r="C690" s="18" t="s">
        <v>877</v>
      </c>
      <c r="D690" t="s">
        <v>878</v>
      </c>
      <c r="E690" s="2">
        <v>659000000</v>
      </c>
      <c r="F690" s="2">
        <v>70000000</v>
      </c>
      <c r="G690" s="2">
        <v>13906250</v>
      </c>
      <c r="I690" s="8">
        <v>0.72</v>
      </c>
      <c r="J690" s="11">
        <v>0.8</v>
      </c>
      <c r="K690" s="3">
        <v>0.18</v>
      </c>
      <c r="L690" s="13">
        <v>0.09</v>
      </c>
      <c r="M690" s="6">
        <v>0.23</v>
      </c>
      <c r="N690" s="15">
        <v>0.06</v>
      </c>
    </row>
    <row r="691" spans="1:14" x14ac:dyDescent="0.25">
      <c r="A691" t="s">
        <v>529</v>
      </c>
      <c r="B691" t="s">
        <v>530</v>
      </c>
      <c r="C691" s="18" t="s">
        <v>531</v>
      </c>
      <c r="D691" t="s">
        <v>72</v>
      </c>
      <c r="E691" s="2">
        <v>2080000000</v>
      </c>
      <c r="F691" s="2">
        <v>669500000</v>
      </c>
      <c r="G691" s="2">
        <v>29675000</v>
      </c>
      <c r="I691" s="8">
        <v>6.0999999999999999E-2</v>
      </c>
      <c r="J691" s="11">
        <v>1.6</v>
      </c>
      <c r="K691" s="3">
        <v>0.26</v>
      </c>
      <c r="L691" s="13">
        <v>-0.05</v>
      </c>
      <c r="M691" s="6">
        <v>0.23</v>
      </c>
      <c r="N691" s="15">
        <v>7.0000000000000007E-2</v>
      </c>
    </row>
    <row r="692" spans="1:14" x14ac:dyDescent="0.25">
      <c r="A692" t="s">
        <v>687</v>
      </c>
      <c r="B692" t="s">
        <v>688</v>
      </c>
      <c r="C692" s="18" t="s">
        <v>689</v>
      </c>
      <c r="D692" t="s">
        <v>483</v>
      </c>
      <c r="E692" s="2">
        <v>4120000000</v>
      </c>
      <c r="F692" s="2">
        <v>478500000</v>
      </c>
      <c r="G692" s="2">
        <v>16477500</v>
      </c>
      <c r="H692" t="s">
        <v>689</v>
      </c>
      <c r="I692" s="8">
        <v>0.14000000000000001</v>
      </c>
      <c r="J692" s="11">
        <v>1.4</v>
      </c>
      <c r="K692" s="3">
        <v>0.87</v>
      </c>
      <c r="L692" s="13">
        <v>-0.03</v>
      </c>
      <c r="M692" s="6">
        <v>0.23</v>
      </c>
      <c r="N692" s="15">
        <v>0.05</v>
      </c>
    </row>
    <row r="693" spans="1:14" x14ac:dyDescent="0.25">
      <c r="A693" t="s">
        <v>3302</v>
      </c>
      <c r="B693" t="s">
        <v>6377</v>
      </c>
      <c r="C693" s="18" t="s">
        <v>3303</v>
      </c>
      <c r="D693" t="s">
        <v>218</v>
      </c>
      <c r="F693" s="2"/>
      <c r="G693" s="2">
        <v>7218750</v>
      </c>
      <c r="I693" s="8">
        <v>5.5E-2</v>
      </c>
      <c r="J693" s="11">
        <v>4.3</v>
      </c>
      <c r="M693" s="6">
        <v>0.23</v>
      </c>
      <c r="N693" s="15">
        <v>-0.06</v>
      </c>
    </row>
    <row r="694" spans="1:14" x14ac:dyDescent="0.25">
      <c r="A694" t="s">
        <v>3742</v>
      </c>
      <c r="B694" t="s">
        <v>6417</v>
      </c>
      <c r="C694" s="18" t="s">
        <v>3744</v>
      </c>
      <c r="D694" t="s">
        <v>292</v>
      </c>
      <c r="E694" s="2">
        <v>91700000</v>
      </c>
      <c r="F694" s="2">
        <v>33250000</v>
      </c>
      <c r="G694" s="2">
        <v>1622500</v>
      </c>
      <c r="I694" s="8">
        <v>0.32</v>
      </c>
      <c r="J694" s="11">
        <v>1.9</v>
      </c>
      <c r="M694" s="6">
        <v>0.23</v>
      </c>
      <c r="N694" s="15">
        <v>0.04</v>
      </c>
    </row>
    <row r="695" spans="1:14" x14ac:dyDescent="0.25">
      <c r="A695" t="s">
        <v>768</v>
      </c>
      <c r="B695" t="s">
        <v>6210</v>
      </c>
      <c r="C695" s="18" t="s">
        <v>770</v>
      </c>
      <c r="D695" t="s">
        <v>112</v>
      </c>
      <c r="E695" s="2">
        <v>1200000000</v>
      </c>
      <c r="F695" s="2">
        <v>151500000</v>
      </c>
      <c r="G695" s="2">
        <v>17353750</v>
      </c>
      <c r="I695" s="8">
        <v>0.56999999999999995</v>
      </c>
      <c r="J695" s="11">
        <v>1.6</v>
      </c>
      <c r="M695" s="6">
        <v>0.23</v>
      </c>
      <c r="N695" s="15">
        <v>0.03</v>
      </c>
    </row>
    <row r="696" spans="1:14" x14ac:dyDescent="0.25">
      <c r="A696" t="s">
        <v>2145</v>
      </c>
      <c r="B696" t="s">
        <v>2146</v>
      </c>
      <c r="C696" s="18" t="s">
        <v>2147</v>
      </c>
      <c r="D696" t="s">
        <v>855</v>
      </c>
      <c r="E696" s="2">
        <v>846000000</v>
      </c>
      <c r="F696" s="2">
        <v>111500000</v>
      </c>
      <c r="G696" s="2">
        <v>4345000</v>
      </c>
      <c r="I696" s="8">
        <v>0.57999999999999996</v>
      </c>
      <c r="J696" s="11">
        <v>1.5</v>
      </c>
      <c r="K696" s="3">
        <v>3.4000000000000002E-4</v>
      </c>
      <c r="L696" s="13">
        <v>0.14000000000000001</v>
      </c>
      <c r="M696" s="6">
        <v>0.24</v>
      </c>
      <c r="N696" s="15">
        <v>0.04</v>
      </c>
    </row>
    <row r="697" spans="1:14" x14ac:dyDescent="0.25">
      <c r="A697" t="s">
        <v>608</v>
      </c>
      <c r="B697" t="s">
        <v>609</v>
      </c>
      <c r="C697" s="18" t="s">
        <v>610</v>
      </c>
      <c r="D697" t="s">
        <v>354</v>
      </c>
      <c r="E697" s="2">
        <v>3090000000</v>
      </c>
      <c r="F697" s="2">
        <v>507000000</v>
      </c>
      <c r="G697" s="2">
        <v>63087500</v>
      </c>
      <c r="I697" s="8">
        <v>2.8999999999999998E-3</v>
      </c>
      <c r="J697" s="11">
        <v>1.8</v>
      </c>
      <c r="K697" s="3">
        <v>1.7999999999999999E-2</v>
      </c>
      <c r="L697" s="13">
        <v>0.03</v>
      </c>
      <c r="M697" s="6">
        <v>0.24</v>
      </c>
      <c r="N697" s="15">
        <v>0.02</v>
      </c>
    </row>
    <row r="698" spans="1:14" x14ac:dyDescent="0.25">
      <c r="A698" t="s">
        <v>4302</v>
      </c>
      <c r="B698" t="s">
        <v>4303</v>
      </c>
      <c r="C698" s="18" t="s">
        <v>4304</v>
      </c>
      <c r="D698" t="s">
        <v>80</v>
      </c>
      <c r="F698" s="2">
        <v>8900000</v>
      </c>
      <c r="G698" s="2"/>
      <c r="K698" s="3">
        <v>2.7E-2</v>
      </c>
      <c r="L698" s="13">
        <v>-0.09</v>
      </c>
      <c r="M698" s="6">
        <v>0.24</v>
      </c>
      <c r="N698" s="15">
        <v>-0.03</v>
      </c>
    </row>
    <row r="699" spans="1:14" x14ac:dyDescent="0.25">
      <c r="A699" t="s">
        <v>337</v>
      </c>
      <c r="B699" t="s">
        <v>338</v>
      </c>
      <c r="C699" s="18" t="s">
        <v>339</v>
      </c>
      <c r="D699" t="s">
        <v>198</v>
      </c>
      <c r="E699" s="2">
        <v>3440000000</v>
      </c>
      <c r="F699" s="2">
        <v>185450000</v>
      </c>
      <c r="G699" s="2">
        <v>57726250</v>
      </c>
      <c r="I699" s="8">
        <v>0.15</v>
      </c>
      <c r="J699" s="11">
        <v>0.6</v>
      </c>
      <c r="K699" s="3">
        <v>0.39</v>
      </c>
      <c r="L699" s="13">
        <v>-0.05</v>
      </c>
      <c r="M699" s="6">
        <v>0.24</v>
      </c>
      <c r="N699" s="15">
        <v>-0.08</v>
      </c>
    </row>
    <row r="700" spans="1:14" x14ac:dyDescent="0.25">
      <c r="A700" t="s">
        <v>4047</v>
      </c>
      <c r="B700" t="s">
        <v>4048</v>
      </c>
      <c r="C700" s="18" t="s">
        <v>4049</v>
      </c>
      <c r="D700" t="s">
        <v>260</v>
      </c>
      <c r="F700" s="2">
        <v>32600000</v>
      </c>
      <c r="G700" s="2">
        <v>1765000</v>
      </c>
      <c r="I700" s="8">
        <v>0.65</v>
      </c>
      <c r="J700" s="11">
        <v>1.3</v>
      </c>
      <c r="K700" s="3">
        <v>0.39</v>
      </c>
      <c r="L700" s="13">
        <v>0.08</v>
      </c>
      <c r="M700" s="6">
        <v>0.24</v>
      </c>
      <c r="N700" s="15">
        <v>0.01</v>
      </c>
    </row>
    <row r="701" spans="1:14" x14ac:dyDescent="0.25">
      <c r="A701" t="s">
        <v>1265</v>
      </c>
      <c r="B701" t="s">
        <v>1266</v>
      </c>
      <c r="C701" s="18" t="s">
        <v>1267</v>
      </c>
      <c r="D701" t="s">
        <v>176</v>
      </c>
      <c r="E701" s="2">
        <v>769000000</v>
      </c>
      <c r="F701" s="2">
        <v>256000000</v>
      </c>
      <c r="G701" s="2">
        <v>40512500</v>
      </c>
      <c r="I701" s="8">
        <v>0.12</v>
      </c>
      <c r="J701" s="11">
        <v>3.5</v>
      </c>
      <c r="K701" s="3">
        <v>0.48</v>
      </c>
      <c r="L701" s="13">
        <v>0</v>
      </c>
      <c r="M701" s="6">
        <v>0.24</v>
      </c>
      <c r="N701" s="15">
        <v>0.06</v>
      </c>
    </row>
    <row r="702" spans="1:14" x14ac:dyDescent="0.25">
      <c r="A702" t="s">
        <v>914</v>
      </c>
      <c r="B702" t="s">
        <v>915</v>
      </c>
      <c r="C702" s="18" t="s">
        <v>916</v>
      </c>
      <c r="D702" t="s">
        <v>155</v>
      </c>
      <c r="E702" s="2">
        <v>732000000</v>
      </c>
      <c r="F702" s="2">
        <v>151600000</v>
      </c>
      <c r="G702" s="2">
        <v>15627500</v>
      </c>
      <c r="H702" t="s">
        <v>916</v>
      </c>
      <c r="I702" s="8">
        <v>0.38</v>
      </c>
      <c r="J702" s="11">
        <v>1.7</v>
      </c>
      <c r="K702" s="3">
        <v>0.49</v>
      </c>
      <c r="L702" s="13">
        <v>7.0000000000000007E-2</v>
      </c>
      <c r="M702" s="6">
        <v>0.24</v>
      </c>
      <c r="N702" s="15">
        <v>0.04</v>
      </c>
    </row>
    <row r="703" spans="1:14" x14ac:dyDescent="0.25">
      <c r="A703" t="s">
        <v>5982</v>
      </c>
      <c r="B703" t="s">
        <v>119</v>
      </c>
      <c r="C703" s="18" t="s">
        <v>120</v>
      </c>
      <c r="D703" t="s">
        <v>121</v>
      </c>
      <c r="E703" s="2">
        <v>13200000000</v>
      </c>
      <c r="F703" s="2">
        <v>1173000000</v>
      </c>
      <c r="G703" s="2">
        <v>85703750</v>
      </c>
      <c r="H703" t="s">
        <v>120</v>
      </c>
      <c r="I703" s="8">
        <v>0.68</v>
      </c>
      <c r="J703" s="11">
        <v>1.2</v>
      </c>
      <c r="K703" s="3">
        <v>0.51</v>
      </c>
      <c r="L703" s="13">
        <v>0.02</v>
      </c>
      <c r="M703" s="6">
        <v>0.24</v>
      </c>
      <c r="N703" s="15">
        <v>0.03</v>
      </c>
    </row>
    <row r="704" spans="1:14" x14ac:dyDescent="0.25">
      <c r="A704" t="s">
        <v>5836</v>
      </c>
      <c r="B704" t="s">
        <v>5837</v>
      </c>
      <c r="C704" s="18" t="s">
        <v>5838</v>
      </c>
      <c r="D704" t="s">
        <v>36</v>
      </c>
      <c r="F704" s="2">
        <v>2755000</v>
      </c>
      <c r="G704" s="2"/>
      <c r="K704" s="3">
        <v>0.77</v>
      </c>
      <c r="L704" s="13">
        <v>-0.06</v>
      </c>
      <c r="M704" s="6">
        <v>0.24</v>
      </c>
      <c r="N704" s="15">
        <v>-0.13</v>
      </c>
    </row>
    <row r="705" spans="1:14" x14ac:dyDescent="0.25">
      <c r="A705" t="s">
        <v>4509</v>
      </c>
      <c r="B705" t="s">
        <v>4510</v>
      </c>
      <c r="C705" s="18" t="s">
        <v>93</v>
      </c>
      <c r="D705" t="s">
        <v>94</v>
      </c>
      <c r="F705" s="2">
        <v>2735000000</v>
      </c>
      <c r="G705" s="2"/>
      <c r="K705" s="3">
        <v>1.6999999999999999E-3</v>
      </c>
      <c r="L705" s="13">
        <v>0.03</v>
      </c>
      <c r="M705" s="6">
        <v>0.25</v>
      </c>
      <c r="N705" s="15">
        <v>-0.05</v>
      </c>
    </row>
    <row r="706" spans="1:14" x14ac:dyDescent="0.25">
      <c r="A706" t="s">
        <v>2449</v>
      </c>
      <c r="B706" t="s">
        <v>2450</v>
      </c>
      <c r="C706" s="18" t="s">
        <v>2451</v>
      </c>
      <c r="D706" t="s">
        <v>56</v>
      </c>
      <c r="E706" s="2">
        <v>324000000</v>
      </c>
      <c r="F706" s="2">
        <v>46750000</v>
      </c>
      <c r="G706" s="2">
        <v>3600000</v>
      </c>
      <c r="I706" s="8">
        <v>0.36</v>
      </c>
      <c r="J706" s="11">
        <v>0.7</v>
      </c>
      <c r="K706" s="3">
        <v>2.3E-3</v>
      </c>
      <c r="L706" s="13">
        <v>0.11</v>
      </c>
      <c r="M706" s="6">
        <v>0.25</v>
      </c>
      <c r="N706" s="15">
        <v>-0.08</v>
      </c>
    </row>
    <row r="707" spans="1:14" x14ac:dyDescent="0.25">
      <c r="A707" t="s">
        <v>4084</v>
      </c>
      <c r="B707" t="s">
        <v>6445</v>
      </c>
      <c r="C707" s="18" t="s">
        <v>4085</v>
      </c>
      <c r="D707" t="s">
        <v>218</v>
      </c>
      <c r="E707" s="2">
        <v>77900000</v>
      </c>
      <c r="F707" s="2">
        <v>61450000</v>
      </c>
      <c r="G707" s="2">
        <v>2460000</v>
      </c>
      <c r="I707" s="8">
        <v>0.36</v>
      </c>
      <c r="J707" s="11">
        <v>1.9</v>
      </c>
      <c r="K707" s="3">
        <v>8.6999999999999994E-3</v>
      </c>
      <c r="L707" s="13">
        <v>0.13</v>
      </c>
      <c r="M707" s="6">
        <v>0.25</v>
      </c>
      <c r="N707" s="15">
        <v>0.04</v>
      </c>
    </row>
    <row r="708" spans="1:14" x14ac:dyDescent="0.25">
      <c r="A708" t="s">
        <v>898</v>
      </c>
      <c r="B708" t="s">
        <v>899</v>
      </c>
      <c r="C708" s="18" t="s">
        <v>900</v>
      </c>
      <c r="D708" t="s">
        <v>901</v>
      </c>
      <c r="E708" s="2">
        <v>728000000</v>
      </c>
      <c r="F708" s="2">
        <v>95900000</v>
      </c>
      <c r="G708" s="2">
        <v>16221250</v>
      </c>
      <c r="I708" s="8">
        <v>0.74</v>
      </c>
      <c r="J708" s="11">
        <v>1.1000000000000001</v>
      </c>
      <c r="K708" s="3">
        <v>9.4000000000000004E-3</v>
      </c>
      <c r="L708" s="13">
        <v>0.1</v>
      </c>
      <c r="M708" s="6">
        <v>0.25</v>
      </c>
      <c r="N708" s="15">
        <v>-0.08</v>
      </c>
    </row>
    <row r="709" spans="1:14" x14ac:dyDescent="0.25">
      <c r="A709" t="s">
        <v>1105</v>
      </c>
      <c r="B709" t="s">
        <v>1106</v>
      </c>
      <c r="C709" s="18" t="s">
        <v>1107</v>
      </c>
      <c r="D709" t="s">
        <v>198</v>
      </c>
      <c r="E709" s="2">
        <v>5480000000</v>
      </c>
      <c r="F709" s="2">
        <v>488000000</v>
      </c>
      <c r="G709" s="2">
        <v>93037500</v>
      </c>
      <c r="I709" s="8">
        <v>0.74</v>
      </c>
      <c r="J709" s="11">
        <v>1.2</v>
      </c>
      <c r="K709" s="3">
        <v>1.2999999999999999E-2</v>
      </c>
      <c r="L709" s="13">
        <v>0.05</v>
      </c>
      <c r="M709" s="6">
        <v>0.25</v>
      </c>
      <c r="N709" s="15">
        <v>-0.04</v>
      </c>
    </row>
    <row r="710" spans="1:14" x14ac:dyDescent="0.25">
      <c r="A710" t="s">
        <v>3381</v>
      </c>
      <c r="B710" t="s">
        <v>6383</v>
      </c>
      <c r="C710" s="18" t="s">
        <v>3382</v>
      </c>
      <c r="D710" t="s">
        <v>145</v>
      </c>
      <c r="E710" s="2">
        <v>27800000</v>
      </c>
      <c r="F710" s="2">
        <v>1920000</v>
      </c>
      <c r="G710" s="2">
        <v>935000</v>
      </c>
      <c r="I710" s="8">
        <v>0.56999999999999995</v>
      </c>
      <c r="J710" s="11">
        <v>1.5</v>
      </c>
      <c r="K710" s="3">
        <v>2.1000000000000001E-2</v>
      </c>
      <c r="L710" s="13">
        <v>0.19</v>
      </c>
      <c r="M710" s="6">
        <v>0.25</v>
      </c>
      <c r="N710" s="15">
        <v>0.09</v>
      </c>
    </row>
    <row r="711" spans="1:14" x14ac:dyDescent="0.25">
      <c r="A711" t="s">
        <v>4883</v>
      </c>
      <c r="B711" t="s">
        <v>6540</v>
      </c>
      <c r="D711" t="s">
        <v>135</v>
      </c>
      <c r="E711" s="2">
        <v>28500000</v>
      </c>
      <c r="F711" s="2">
        <v>17825000</v>
      </c>
      <c r="G711" s="2"/>
      <c r="K711" s="3">
        <v>4.2999999999999997E-2</v>
      </c>
      <c r="L711" s="13">
        <v>0.18</v>
      </c>
      <c r="M711" s="6">
        <v>0.25</v>
      </c>
      <c r="N711" s="15">
        <v>2.34</v>
      </c>
    </row>
    <row r="712" spans="1:14" x14ac:dyDescent="0.25">
      <c r="A712" t="s">
        <v>4025</v>
      </c>
      <c r="B712" t="s">
        <v>6438</v>
      </c>
      <c r="C712" s="18" t="s">
        <v>4026</v>
      </c>
      <c r="D712" t="s">
        <v>40</v>
      </c>
      <c r="E712" s="2">
        <v>1290000000</v>
      </c>
      <c r="F712" s="2">
        <v>145000000</v>
      </c>
      <c r="G712" s="2">
        <v>4581250</v>
      </c>
      <c r="I712" s="8">
        <v>0.97</v>
      </c>
      <c r="J712" s="11">
        <v>1</v>
      </c>
      <c r="K712" s="3">
        <v>4.4999999999999998E-2</v>
      </c>
      <c r="L712" s="13">
        <v>0.24</v>
      </c>
      <c r="M712" s="6">
        <v>0.25</v>
      </c>
      <c r="N712" s="15">
        <v>0.13</v>
      </c>
    </row>
    <row r="713" spans="1:14" x14ac:dyDescent="0.25">
      <c r="A713" t="s">
        <v>4605</v>
      </c>
      <c r="B713" t="s">
        <v>4606</v>
      </c>
      <c r="C713" s="18" t="s">
        <v>4607</v>
      </c>
      <c r="D713" t="s">
        <v>72</v>
      </c>
      <c r="E713" s="2">
        <v>152000000</v>
      </c>
      <c r="F713" s="2">
        <v>2470000</v>
      </c>
      <c r="G713" s="2"/>
      <c r="K713" s="3">
        <v>0.25</v>
      </c>
      <c r="L713" s="13">
        <v>-0.08</v>
      </c>
      <c r="M713" s="6">
        <v>0.25</v>
      </c>
      <c r="N713" s="15">
        <v>0.02</v>
      </c>
    </row>
    <row r="714" spans="1:14" x14ac:dyDescent="0.25">
      <c r="A714" t="s">
        <v>240</v>
      </c>
      <c r="B714" t="s">
        <v>241</v>
      </c>
      <c r="C714" s="18" t="s">
        <v>242</v>
      </c>
      <c r="D714" t="s">
        <v>243</v>
      </c>
      <c r="E714" s="2">
        <v>4250000000</v>
      </c>
      <c r="F714" s="2">
        <v>433500000</v>
      </c>
      <c r="G714" s="2">
        <v>84362500</v>
      </c>
      <c r="I714" s="8">
        <v>0.53</v>
      </c>
      <c r="J714" s="11">
        <v>0.8</v>
      </c>
      <c r="K714" s="3">
        <v>0.41</v>
      </c>
      <c r="L714" s="13">
        <v>0.06</v>
      </c>
      <c r="M714" s="6">
        <v>0.25</v>
      </c>
      <c r="N714" s="15">
        <v>0.06</v>
      </c>
    </row>
    <row r="715" spans="1:14" x14ac:dyDescent="0.25">
      <c r="A715" t="s">
        <v>2989</v>
      </c>
      <c r="B715" t="s">
        <v>2990</v>
      </c>
      <c r="C715" s="18" t="s">
        <v>2991</v>
      </c>
      <c r="D715" t="s">
        <v>60</v>
      </c>
      <c r="F715" s="2">
        <v>45100000</v>
      </c>
      <c r="G715" s="2">
        <v>2090000</v>
      </c>
      <c r="H715" t="s">
        <v>2991</v>
      </c>
      <c r="I715" s="8">
        <v>0.82</v>
      </c>
      <c r="J715" s="11">
        <v>1.2</v>
      </c>
      <c r="K715" s="3">
        <v>0.46</v>
      </c>
      <c r="L715" s="13">
        <v>-0.01</v>
      </c>
      <c r="M715" s="6">
        <v>0.25</v>
      </c>
      <c r="N715" s="15">
        <v>-0.04</v>
      </c>
    </row>
    <row r="716" spans="1:14" x14ac:dyDescent="0.25">
      <c r="A716" t="s">
        <v>1915</v>
      </c>
      <c r="B716" t="s">
        <v>1916</v>
      </c>
      <c r="C716" s="18" t="s">
        <v>1917</v>
      </c>
      <c r="D716" t="s">
        <v>620</v>
      </c>
      <c r="F716" s="2">
        <v>69700000</v>
      </c>
      <c r="G716" s="2"/>
      <c r="K716" s="3">
        <v>0.53</v>
      </c>
      <c r="L716" s="13">
        <v>-0.06</v>
      </c>
      <c r="M716" s="6">
        <v>0.25</v>
      </c>
      <c r="N716" s="15">
        <v>0.2</v>
      </c>
    </row>
    <row r="717" spans="1:14" x14ac:dyDescent="0.25">
      <c r="A717" t="s">
        <v>3855</v>
      </c>
      <c r="B717" t="s">
        <v>3856</v>
      </c>
      <c r="C717" s="18" t="s">
        <v>6151</v>
      </c>
      <c r="D717" t="s">
        <v>187</v>
      </c>
      <c r="F717" s="2">
        <v>650000</v>
      </c>
      <c r="G717" s="2">
        <v>1212500</v>
      </c>
      <c r="I717" s="8">
        <v>0.36</v>
      </c>
      <c r="J717" s="11">
        <v>0.7</v>
      </c>
      <c r="K717" s="3">
        <v>0.56000000000000005</v>
      </c>
      <c r="L717" s="13">
        <v>-0.06</v>
      </c>
      <c r="M717" s="6">
        <v>0.25</v>
      </c>
      <c r="N717" s="15">
        <v>-0.02</v>
      </c>
    </row>
    <row r="718" spans="1:14" x14ac:dyDescent="0.25">
      <c r="A718" t="s">
        <v>3042</v>
      </c>
      <c r="B718" t="s">
        <v>3043</v>
      </c>
      <c r="C718" s="18" t="s">
        <v>3044</v>
      </c>
      <c r="D718" t="s">
        <v>145</v>
      </c>
      <c r="E718" s="2">
        <v>72500000</v>
      </c>
      <c r="F718" s="2">
        <v>33900000</v>
      </c>
      <c r="G718" s="2"/>
      <c r="K718" s="3">
        <v>0.56000000000000005</v>
      </c>
      <c r="L718" s="13">
        <v>0.06</v>
      </c>
      <c r="M718" s="6">
        <v>0.25</v>
      </c>
      <c r="N718" s="15">
        <v>-0.06</v>
      </c>
    </row>
    <row r="719" spans="1:14" x14ac:dyDescent="0.25">
      <c r="A719" t="s">
        <v>5905</v>
      </c>
      <c r="B719" t="s">
        <v>340</v>
      </c>
      <c r="C719" s="18" t="s">
        <v>341</v>
      </c>
      <c r="D719" t="s">
        <v>342</v>
      </c>
      <c r="E719" s="2">
        <v>8060000000</v>
      </c>
      <c r="F719" s="2">
        <v>739000000</v>
      </c>
      <c r="G719" s="2">
        <v>72875000</v>
      </c>
      <c r="I719" s="8">
        <v>3.1E-2</v>
      </c>
      <c r="J719" s="11">
        <v>2.1</v>
      </c>
      <c r="K719" s="3">
        <v>0.63</v>
      </c>
      <c r="L719" s="13">
        <v>-0.05</v>
      </c>
      <c r="M719" s="6">
        <v>0.25</v>
      </c>
      <c r="N719" s="15">
        <v>7.0000000000000007E-2</v>
      </c>
    </row>
    <row r="720" spans="1:14" x14ac:dyDescent="0.25">
      <c r="A720" t="s">
        <v>3171</v>
      </c>
      <c r="B720" t="s">
        <v>3172</v>
      </c>
      <c r="C720" s="18" t="s">
        <v>3173</v>
      </c>
      <c r="D720" t="s">
        <v>553</v>
      </c>
      <c r="F720" s="2">
        <v>4830000</v>
      </c>
      <c r="G720" s="2">
        <v>657500</v>
      </c>
      <c r="I720" s="8">
        <v>0.36</v>
      </c>
      <c r="J720" s="11">
        <v>0.7</v>
      </c>
      <c r="K720" s="3">
        <v>0.77</v>
      </c>
      <c r="L720" s="13">
        <v>0.01</v>
      </c>
      <c r="M720" s="6">
        <v>0.25</v>
      </c>
      <c r="N720" s="15">
        <v>0.04</v>
      </c>
    </row>
    <row r="721" spans="1:14" x14ac:dyDescent="0.25">
      <c r="A721" t="s">
        <v>1556</v>
      </c>
      <c r="B721" t="s">
        <v>1557</v>
      </c>
      <c r="C721" s="18" t="s">
        <v>1558</v>
      </c>
      <c r="D721" t="s">
        <v>183</v>
      </c>
      <c r="E721" s="2">
        <v>397000000</v>
      </c>
      <c r="F721" s="2">
        <v>16950000</v>
      </c>
      <c r="G721" s="2"/>
      <c r="K721" s="3">
        <v>0.77</v>
      </c>
      <c r="L721" s="13">
        <v>-0.04</v>
      </c>
      <c r="M721" s="6">
        <v>0.25</v>
      </c>
      <c r="N721" s="15">
        <v>-0.08</v>
      </c>
    </row>
    <row r="722" spans="1:14" x14ac:dyDescent="0.25">
      <c r="A722" t="s">
        <v>4592</v>
      </c>
      <c r="B722" t="s">
        <v>4593</v>
      </c>
      <c r="C722" s="18" t="s">
        <v>4594</v>
      </c>
      <c r="D722" t="s">
        <v>483</v>
      </c>
      <c r="F722" s="2"/>
      <c r="G722" s="2"/>
      <c r="K722" s="3">
        <v>0.77</v>
      </c>
      <c r="L722" s="13">
        <v>-0.03</v>
      </c>
      <c r="M722" s="6">
        <v>0.25</v>
      </c>
      <c r="N722" s="15">
        <v>0.03</v>
      </c>
    </row>
    <row r="723" spans="1:14" x14ac:dyDescent="0.25">
      <c r="A723" t="s">
        <v>1625</v>
      </c>
      <c r="B723" t="s">
        <v>1626</v>
      </c>
      <c r="C723" s="18" t="s">
        <v>1627</v>
      </c>
      <c r="D723" t="s">
        <v>822</v>
      </c>
      <c r="E723" s="2">
        <v>116000000</v>
      </c>
      <c r="F723" s="2">
        <v>27250000</v>
      </c>
      <c r="G723" s="2">
        <v>882500</v>
      </c>
      <c r="I723" s="8">
        <v>0.67</v>
      </c>
      <c r="J723" s="11">
        <v>1.4</v>
      </c>
      <c r="K723" s="3">
        <v>0.79</v>
      </c>
      <c r="L723" s="13">
        <v>-0.01</v>
      </c>
      <c r="M723" s="6">
        <v>0.25</v>
      </c>
      <c r="N723" s="15">
        <v>5.2</v>
      </c>
    </row>
    <row r="724" spans="1:14" x14ac:dyDescent="0.25">
      <c r="A724" t="s">
        <v>2806</v>
      </c>
      <c r="B724" t="s">
        <v>2807</v>
      </c>
      <c r="C724" s="18" t="s">
        <v>2808</v>
      </c>
      <c r="D724" t="s">
        <v>253</v>
      </c>
      <c r="E724" s="2">
        <v>19400000</v>
      </c>
      <c r="F724" s="2">
        <v>30850000</v>
      </c>
      <c r="G724" s="2"/>
      <c r="K724" s="3">
        <v>0.82</v>
      </c>
      <c r="L724" s="13">
        <v>0.03</v>
      </c>
      <c r="M724" s="6">
        <v>0.25</v>
      </c>
      <c r="N724" s="15">
        <v>0.06</v>
      </c>
    </row>
    <row r="725" spans="1:14" x14ac:dyDescent="0.25">
      <c r="A725" t="s">
        <v>4391</v>
      </c>
      <c r="B725" t="s">
        <v>4392</v>
      </c>
      <c r="C725" s="18" t="s">
        <v>4393</v>
      </c>
      <c r="D725" t="s">
        <v>1211</v>
      </c>
      <c r="E725" s="2">
        <v>53000000</v>
      </c>
      <c r="F725" s="2">
        <v>23350000</v>
      </c>
      <c r="G725" s="2"/>
      <c r="K725" s="3">
        <v>0.92</v>
      </c>
      <c r="L725" s="13">
        <v>0.02</v>
      </c>
      <c r="M725" s="6">
        <v>0.25</v>
      </c>
      <c r="N725" s="15">
        <v>0.05</v>
      </c>
    </row>
    <row r="726" spans="1:14" x14ac:dyDescent="0.25">
      <c r="A726" t="s">
        <v>3296</v>
      </c>
      <c r="B726" t="s">
        <v>3297</v>
      </c>
      <c r="C726" s="18" t="s">
        <v>235</v>
      </c>
      <c r="D726" t="s">
        <v>3298</v>
      </c>
      <c r="E726" s="2">
        <v>4850000000</v>
      </c>
      <c r="F726" s="2">
        <v>815500000</v>
      </c>
      <c r="G726" s="2"/>
      <c r="K726" s="3">
        <v>0.96</v>
      </c>
      <c r="L726" s="13">
        <v>-0.05</v>
      </c>
      <c r="M726" s="6">
        <v>0.25</v>
      </c>
      <c r="N726" s="15">
        <v>-0.23</v>
      </c>
    </row>
    <row r="727" spans="1:14" x14ac:dyDescent="0.25">
      <c r="A727" t="s">
        <v>5911</v>
      </c>
      <c r="B727" t="s">
        <v>1847</v>
      </c>
      <c r="C727" s="18" t="s">
        <v>1848</v>
      </c>
      <c r="D727" t="s">
        <v>86</v>
      </c>
      <c r="E727" s="2">
        <v>1630000000</v>
      </c>
      <c r="F727" s="2">
        <v>442000000</v>
      </c>
      <c r="G727" s="2">
        <v>22523750</v>
      </c>
      <c r="I727" s="8">
        <v>0.84</v>
      </c>
      <c r="J727" s="11">
        <v>1.1000000000000001</v>
      </c>
      <c r="K727" s="3">
        <v>0.99</v>
      </c>
      <c r="L727" s="13">
        <v>-0.05</v>
      </c>
      <c r="M727" s="6">
        <v>0.25</v>
      </c>
      <c r="N727" s="15">
        <v>-0.11</v>
      </c>
    </row>
    <row r="728" spans="1:14" x14ac:dyDescent="0.25">
      <c r="A728" t="s">
        <v>2339</v>
      </c>
      <c r="B728" t="s">
        <v>6307</v>
      </c>
      <c r="C728" s="18" t="s">
        <v>2341</v>
      </c>
      <c r="D728" t="s">
        <v>486</v>
      </c>
      <c r="F728" s="2">
        <v>17750000</v>
      </c>
      <c r="G728" s="2">
        <v>2123750</v>
      </c>
      <c r="I728" s="8">
        <v>0.18</v>
      </c>
      <c r="J728" s="11">
        <v>2.4</v>
      </c>
      <c r="M728" s="6">
        <v>0.25</v>
      </c>
      <c r="N728" s="15">
        <v>-0.04</v>
      </c>
    </row>
    <row r="729" spans="1:14" x14ac:dyDescent="0.25">
      <c r="A729" t="s">
        <v>2612</v>
      </c>
      <c r="B729" t="s">
        <v>6321</v>
      </c>
      <c r="C729" s="18" t="s">
        <v>2614</v>
      </c>
      <c r="D729" t="s">
        <v>645</v>
      </c>
      <c r="E729" s="2">
        <v>172000000</v>
      </c>
      <c r="F729" s="2">
        <v>16475000</v>
      </c>
      <c r="G729" s="2">
        <v>1842500</v>
      </c>
      <c r="H729" t="s">
        <v>2614</v>
      </c>
      <c r="I729" s="8">
        <v>0.25</v>
      </c>
      <c r="J729" s="11">
        <v>2.2000000000000002</v>
      </c>
      <c r="M729" s="6">
        <v>0.25</v>
      </c>
      <c r="N729" s="15">
        <v>0.1</v>
      </c>
    </row>
    <row r="730" spans="1:14" x14ac:dyDescent="0.25">
      <c r="A730" t="s">
        <v>1069</v>
      </c>
      <c r="B730" t="s">
        <v>6225</v>
      </c>
      <c r="C730" s="18" t="s">
        <v>1071</v>
      </c>
      <c r="D730" t="s">
        <v>1072</v>
      </c>
      <c r="E730" s="2">
        <v>508000000</v>
      </c>
      <c r="F730" s="2">
        <v>97500000</v>
      </c>
      <c r="G730" s="2">
        <v>44575000</v>
      </c>
      <c r="I730" s="8">
        <v>0.33</v>
      </c>
      <c r="J730" s="11">
        <v>1.5</v>
      </c>
      <c r="M730" s="6">
        <v>0.25</v>
      </c>
      <c r="N730" s="15">
        <v>-0.06</v>
      </c>
    </row>
    <row r="731" spans="1:14" x14ac:dyDescent="0.25">
      <c r="A731" t="s">
        <v>6061</v>
      </c>
      <c r="B731" t="s">
        <v>2627</v>
      </c>
      <c r="C731" s="18" t="s">
        <v>2628</v>
      </c>
      <c r="D731" t="s">
        <v>94</v>
      </c>
      <c r="F731" s="2">
        <v>44450000</v>
      </c>
      <c r="G731" s="2">
        <v>5225000</v>
      </c>
      <c r="H731" t="s">
        <v>2628</v>
      </c>
      <c r="I731" s="8">
        <v>0.36</v>
      </c>
      <c r="J731" s="11">
        <v>1.9</v>
      </c>
      <c r="M731" s="6">
        <v>0.25</v>
      </c>
      <c r="N731" s="15">
        <v>-0.08</v>
      </c>
    </row>
    <row r="732" spans="1:14" x14ac:dyDescent="0.25">
      <c r="A732" t="s">
        <v>3079</v>
      </c>
      <c r="B732" t="s">
        <v>6358</v>
      </c>
      <c r="C732" s="18" t="s">
        <v>3080</v>
      </c>
      <c r="D732" t="s">
        <v>1208</v>
      </c>
      <c r="F732" s="2"/>
      <c r="G732" s="2">
        <v>700000</v>
      </c>
      <c r="I732" s="8">
        <v>0.36</v>
      </c>
      <c r="J732" s="11">
        <v>2.2000000000000002</v>
      </c>
      <c r="M732" s="6">
        <v>0.25</v>
      </c>
      <c r="N732" s="15">
        <v>0.05</v>
      </c>
    </row>
    <row r="733" spans="1:14" x14ac:dyDescent="0.25">
      <c r="A733" t="s">
        <v>1018</v>
      </c>
      <c r="B733" t="s">
        <v>6222</v>
      </c>
      <c r="C733" s="18" t="s">
        <v>1020</v>
      </c>
      <c r="D733" t="s">
        <v>828</v>
      </c>
      <c r="E733" s="2">
        <v>5500000000</v>
      </c>
      <c r="F733" s="2">
        <v>449500000</v>
      </c>
      <c r="G733" s="2">
        <v>47425000</v>
      </c>
      <c r="I733" s="8">
        <v>0.38</v>
      </c>
      <c r="J733" s="11">
        <v>1.4</v>
      </c>
      <c r="M733" s="6">
        <v>0.25</v>
      </c>
      <c r="N733" s="15">
        <v>0.03</v>
      </c>
    </row>
    <row r="734" spans="1:14" x14ac:dyDescent="0.25">
      <c r="A734" t="s">
        <v>3159</v>
      </c>
      <c r="B734" t="s">
        <v>6366</v>
      </c>
      <c r="C734" s="18" t="s">
        <v>3161</v>
      </c>
      <c r="D734" t="s">
        <v>2187</v>
      </c>
      <c r="E734" s="2">
        <v>113000000</v>
      </c>
      <c r="F734" s="2">
        <v>27250000</v>
      </c>
      <c r="G734" s="2">
        <v>1391250</v>
      </c>
      <c r="I734" s="8">
        <v>0.47</v>
      </c>
      <c r="J734" s="11">
        <v>2.1</v>
      </c>
      <c r="M734" s="6">
        <v>0.25</v>
      </c>
      <c r="N734" s="15">
        <v>-0.05</v>
      </c>
    </row>
    <row r="735" spans="1:14" x14ac:dyDescent="0.25">
      <c r="A735" t="s">
        <v>3812</v>
      </c>
      <c r="B735" t="s">
        <v>3813</v>
      </c>
      <c r="C735" s="18" t="s">
        <v>3814</v>
      </c>
      <c r="D735" t="s">
        <v>270</v>
      </c>
      <c r="F735" s="2">
        <v>21300000</v>
      </c>
      <c r="G735" s="2"/>
      <c r="H735" t="s">
        <v>3814</v>
      </c>
      <c r="M735" s="6">
        <v>0.25</v>
      </c>
      <c r="N735" s="15">
        <v>0.03</v>
      </c>
    </row>
    <row r="736" spans="1:14" x14ac:dyDescent="0.25">
      <c r="A736" t="s">
        <v>5825</v>
      </c>
      <c r="B736" t="s">
        <v>6681</v>
      </c>
      <c r="C736" s="18" t="s">
        <v>5826</v>
      </c>
      <c r="D736" t="s">
        <v>94</v>
      </c>
      <c r="F736" s="2"/>
      <c r="G736" s="2"/>
      <c r="H736" t="s">
        <v>5826</v>
      </c>
      <c r="M736" s="6">
        <v>0.25</v>
      </c>
      <c r="N736" s="15">
        <v>7.0000000000000007E-2</v>
      </c>
    </row>
    <row r="737" spans="1:14" x14ac:dyDescent="0.25">
      <c r="A737" t="s">
        <v>5468</v>
      </c>
      <c r="B737" t="s">
        <v>5469</v>
      </c>
      <c r="C737" s="18" t="s">
        <v>5470</v>
      </c>
      <c r="D737" t="s">
        <v>149</v>
      </c>
      <c r="F737" s="2"/>
      <c r="G737" s="2"/>
      <c r="H737" t="s">
        <v>5470</v>
      </c>
      <c r="M737" s="6">
        <v>0.25</v>
      </c>
      <c r="N737" s="15">
        <v>0.03</v>
      </c>
    </row>
    <row r="738" spans="1:14" x14ac:dyDescent="0.25">
      <c r="A738" t="s">
        <v>3800</v>
      </c>
      <c r="B738" t="s">
        <v>6424</v>
      </c>
      <c r="C738" s="18" t="s">
        <v>3802</v>
      </c>
      <c r="D738" t="s">
        <v>76</v>
      </c>
      <c r="E738" s="2">
        <v>8690000</v>
      </c>
      <c r="F738" s="2">
        <v>28400000</v>
      </c>
      <c r="G738" s="2"/>
      <c r="H738" t="s">
        <v>3802</v>
      </c>
      <c r="M738" s="6">
        <v>0.25</v>
      </c>
      <c r="N738" s="15">
        <v>0.11</v>
      </c>
    </row>
    <row r="739" spans="1:14" x14ac:dyDescent="0.25">
      <c r="A739" t="s">
        <v>5290</v>
      </c>
      <c r="B739" t="s">
        <v>6584</v>
      </c>
      <c r="C739" s="18" t="s">
        <v>5291</v>
      </c>
      <c r="D739" t="s">
        <v>86</v>
      </c>
      <c r="F739" s="2"/>
      <c r="G739" s="2"/>
      <c r="M739" s="6">
        <v>0.25</v>
      </c>
      <c r="N739" s="15">
        <v>0.06</v>
      </c>
    </row>
    <row r="740" spans="1:14" x14ac:dyDescent="0.25">
      <c r="A740" t="s">
        <v>5573</v>
      </c>
      <c r="B740" t="s">
        <v>5574</v>
      </c>
      <c r="C740" s="18" t="s">
        <v>5575</v>
      </c>
      <c r="D740" t="s">
        <v>708</v>
      </c>
      <c r="F740" s="2"/>
      <c r="G740" s="2"/>
      <c r="M740" s="6">
        <v>0.25</v>
      </c>
      <c r="N740" s="15">
        <v>0.04</v>
      </c>
    </row>
    <row r="741" spans="1:14" x14ac:dyDescent="0.25">
      <c r="A741" t="s">
        <v>576</v>
      </c>
      <c r="B741" t="s">
        <v>577</v>
      </c>
      <c r="C741" s="18" t="s">
        <v>578</v>
      </c>
      <c r="D741" t="s">
        <v>579</v>
      </c>
      <c r="E741" s="2">
        <v>598000000</v>
      </c>
      <c r="F741" s="2">
        <v>132300000</v>
      </c>
      <c r="G741" s="2">
        <v>10371250</v>
      </c>
      <c r="I741" s="8">
        <v>0.9</v>
      </c>
      <c r="J741" s="11">
        <v>1.1000000000000001</v>
      </c>
      <c r="K741" s="3">
        <v>1.4E-2</v>
      </c>
      <c r="L741" s="13">
        <v>-0.08</v>
      </c>
      <c r="M741" s="6">
        <v>0.26</v>
      </c>
      <c r="N741" s="15">
        <v>0.01</v>
      </c>
    </row>
    <row r="742" spans="1:14" x14ac:dyDescent="0.25">
      <c r="A742" t="s">
        <v>2422</v>
      </c>
      <c r="B742" t="s">
        <v>2423</v>
      </c>
      <c r="C742" s="18" t="s">
        <v>2424</v>
      </c>
      <c r="D742" t="s">
        <v>1011</v>
      </c>
      <c r="E742" s="2">
        <v>129000000</v>
      </c>
      <c r="F742" s="2">
        <v>200500000</v>
      </c>
      <c r="G742" s="2">
        <v>4500000</v>
      </c>
      <c r="I742" s="8">
        <v>0.36</v>
      </c>
      <c r="J742" s="11">
        <v>1.9</v>
      </c>
      <c r="K742" s="3">
        <v>3.5999999999999997E-2</v>
      </c>
      <c r="L742" s="13">
        <v>0.06</v>
      </c>
      <c r="M742" s="6">
        <v>0.26</v>
      </c>
      <c r="N742" s="15">
        <v>0.03</v>
      </c>
    </row>
    <row r="743" spans="1:14" x14ac:dyDescent="0.25">
      <c r="A743" t="s">
        <v>690</v>
      </c>
      <c r="B743" t="s">
        <v>691</v>
      </c>
      <c r="C743" s="18" t="s">
        <v>692</v>
      </c>
      <c r="D743" t="s">
        <v>141</v>
      </c>
      <c r="E743" s="2">
        <v>2410000000</v>
      </c>
      <c r="F743" s="2">
        <v>283000000</v>
      </c>
      <c r="G743" s="2">
        <v>22037500</v>
      </c>
      <c r="I743" s="8">
        <v>0.2</v>
      </c>
      <c r="J743" s="11">
        <v>2</v>
      </c>
      <c r="K743" s="3">
        <v>0.13</v>
      </c>
      <c r="L743" s="13">
        <v>-7.0000000000000007E-2</v>
      </c>
      <c r="M743" s="6">
        <v>0.26</v>
      </c>
      <c r="N743" s="15">
        <v>-0.05</v>
      </c>
    </row>
    <row r="744" spans="1:14" x14ac:dyDescent="0.25">
      <c r="A744" t="s">
        <v>3979</v>
      </c>
      <c r="B744" t="s">
        <v>3980</v>
      </c>
      <c r="C744" s="18" t="s">
        <v>3981</v>
      </c>
      <c r="D744" t="s">
        <v>172</v>
      </c>
      <c r="E744" s="2">
        <v>194000000</v>
      </c>
      <c r="F744" s="2">
        <v>14750000</v>
      </c>
      <c r="G744" s="2"/>
      <c r="K744" s="3">
        <v>0.15</v>
      </c>
      <c r="L744" s="13">
        <v>7.0000000000000007E-2</v>
      </c>
      <c r="M744" s="6">
        <v>0.26</v>
      </c>
      <c r="N744" s="15">
        <v>0.01</v>
      </c>
    </row>
    <row r="745" spans="1:14" x14ac:dyDescent="0.25">
      <c r="A745" t="s">
        <v>2278</v>
      </c>
      <c r="B745" t="s">
        <v>2279</v>
      </c>
      <c r="C745" s="18" t="s">
        <v>2280</v>
      </c>
      <c r="D745" t="s">
        <v>2281</v>
      </c>
      <c r="E745" s="2">
        <v>29600000</v>
      </c>
      <c r="F745" s="2">
        <v>83900000</v>
      </c>
      <c r="G745" s="2">
        <v>1327500</v>
      </c>
      <c r="I745" s="8">
        <v>0.36</v>
      </c>
      <c r="J745" s="11">
        <v>0.7</v>
      </c>
      <c r="K745" s="3">
        <v>0.25</v>
      </c>
      <c r="L745" s="13">
        <v>0.05</v>
      </c>
      <c r="M745" s="6">
        <v>0.26</v>
      </c>
      <c r="N745" s="15">
        <v>-0.02</v>
      </c>
    </row>
    <row r="746" spans="1:14" x14ac:dyDescent="0.25">
      <c r="A746" t="s">
        <v>1805</v>
      </c>
      <c r="B746" t="s">
        <v>1806</v>
      </c>
      <c r="C746" s="18" t="s">
        <v>1807</v>
      </c>
      <c r="D746" t="s">
        <v>176</v>
      </c>
      <c r="E746" s="2">
        <v>1410000000</v>
      </c>
      <c r="F746" s="2">
        <v>62650000</v>
      </c>
      <c r="G746" s="2">
        <v>7087500</v>
      </c>
      <c r="I746" s="8">
        <v>0.33</v>
      </c>
      <c r="J746" s="11">
        <v>2.1</v>
      </c>
      <c r="K746" s="3">
        <v>0.46</v>
      </c>
      <c r="L746" s="13">
        <v>-0.02</v>
      </c>
      <c r="M746" s="6">
        <v>0.26</v>
      </c>
      <c r="N746" s="15">
        <v>-0.09</v>
      </c>
    </row>
    <row r="747" spans="1:14" x14ac:dyDescent="0.25">
      <c r="A747" t="s">
        <v>5953</v>
      </c>
      <c r="B747" t="s">
        <v>2615</v>
      </c>
      <c r="C747" s="18" t="s">
        <v>2616</v>
      </c>
      <c r="D747" t="s">
        <v>2617</v>
      </c>
      <c r="E747" s="2">
        <v>137000000</v>
      </c>
      <c r="F747" s="2">
        <v>33920000</v>
      </c>
      <c r="G747" s="2"/>
      <c r="K747" s="3">
        <v>0.46</v>
      </c>
      <c r="L747" s="13">
        <v>0</v>
      </c>
      <c r="M747" s="6">
        <v>0.26</v>
      </c>
      <c r="N747" s="15">
        <v>-0.02</v>
      </c>
    </row>
    <row r="748" spans="1:14" x14ac:dyDescent="0.25">
      <c r="A748" t="s">
        <v>1509</v>
      </c>
      <c r="B748" t="s">
        <v>1510</v>
      </c>
      <c r="C748" s="18" t="s">
        <v>1511</v>
      </c>
      <c r="D748" t="s">
        <v>655</v>
      </c>
      <c r="F748" s="2">
        <v>60200000</v>
      </c>
      <c r="G748" s="2">
        <v>2257500</v>
      </c>
      <c r="I748" s="8">
        <v>0.77</v>
      </c>
      <c r="J748" s="11">
        <v>0.8</v>
      </c>
      <c r="K748" s="3">
        <v>0.56999999999999995</v>
      </c>
      <c r="L748" s="13">
        <v>-0.08</v>
      </c>
      <c r="M748" s="6">
        <v>0.26</v>
      </c>
      <c r="N748" s="15">
        <v>0.04</v>
      </c>
    </row>
    <row r="749" spans="1:14" x14ac:dyDescent="0.25">
      <c r="A749" t="s">
        <v>3692</v>
      </c>
      <c r="B749" t="s">
        <v>3693</v>
      </c>
      <c r="C749" s="18" t="s">
        <v>3694</v>
      </c>
      <c r="D749" t="s">
        <v>194</v>
      </c>
      <c r="E749" s="2">
        <v>191000000</v>
      </c>
      <c r="F749" s="2">
        <v>55450000</v>
      </c>
      <c r="G749" s="2"/>
      <c r="H749" t="s">
        <v>3694</v>
      </c>
      <c r="K749" s="3">
        <v>0.75</v>
      </c>
      <c r="L749" s="13">
        <v>0.03</v>
      </c>
      <c r="M749" s="6">
        <v>0.26</v>
      </c>
      <c r="N749" s="15">
        <v>0.05</v>
      </c>
    </row>
    <row r="750" spans="1:14" x14ac:dyDescent="0.25">
      <c r="A750" t="s">
        <v>4842</v>
      </c>
      <c r="B750" t="s">
        <v>4843</v>
      </c>
      <c r="C750" s="18" t="s">
        <v>4844</v>
      </c>
      <c r="D750" t="s">
        <v>277</v>
      </c>
      <c r="E750" s="2">
        <v>304000000</v>
      </c>
      <c r="F750" s="2">
        <v>9275000</v>
      </c>
      <c r="G750" s="2"/>
      <c r="K750" s="3">
        <v>0.75</v>
      </c>
      <c r="L750" s="13">
        <v>0.02</v>
      </c>
      <c r="M750" s="6">
        <v>0.26</v>
      </c>
      <c r="N750" s="15">
        <v>0.02</v>
      </c>
    </row>
    <row r="751" spans="1:14" x14ac:dyDescent="0.25">
      <c r="A751" t="s">
        <v>4248</v>
      </c>
      <c r="B751" t="s">
        <v>4249</v>
      </c>
      <c r="C751" s="18" t="s">
        <v>4250</v>
      </c>
      <c r="D751" t="s">
        <v>72</v>
      </c>
      <c r="F751" s="2">
        <v>4645000</v>
      </c>
      <c r="G751" s="2">
        <v>1272500</v>
      </c>
      <c r="I751" s="8">
        <v>0.36</v>
      </c>
      <c r="J751" s="11">
        <v>0.6</v>
      </c>
      <c r="K751" s="3">
        <v>0.77</v>
      </c>
      <c r="L751" s="13">
        <v>-0.03</v>
      </c>
      <c r="M751" s="6">
        <v>0.26</v>
      </c>
      <c r="N751" s="15">
        <v>0.02</v>
      </c>
    </row>
    <row r="752" spans="1:14" x14ac:dyDescent="0.25">
      <c r="A752" t="s">
        <v>1859</v>
      </c>
      <c r="B752" t="s">
        <v>1860</v>
      </c>
      <c r="C752" s="18" t="s">
        <v>6166</v>
      </c>
      <c r="D752" t="s">
        <v>260</v>
      </c>
      <c r="E752" s="2">
        <v>1080000000</v>
      </c>
      <c r="F752" s="2">
        <v>160500000</v>
      </c>
      <c r="G752" s="2">
        <v>10125000</v>
      </c>
      <c r="I752" s="8">
        <v>0.47</v>
      </c>
      <c r="J752" s="11">
        <v>1.5</v>
      </c>
      <c r="K752" s="3">
        <v>0.83</v>
      </c>
      <c r="L752" s="13">
        <v>-0.02</v>
      </c>
      <c r="M752" s="6">
        <v>0.26</v>
      </c>
      <c r="N752" s="15">
        <v>0.03</v>
      </c>
    </row>
    <row r="753" spans="1:14" x14ac:dyDescent="0.25">
      <c r="A753" t="s">
        <v>945</v>
      </c>
      <c r="B753" t="s">
        <v>946</v>
      </c>
      <c r="C753" s="18" t="s">
        <v>947</v>
      </c>
      <c r="D753" t="s">
        <v>40</v>
      </c>
      <c r="E753" s="2">
        <v>747000000</v>
      </c>
      <c r="F753" s="2">
        <v>250500000</v>
      </c>
      <c r="G753" s="2">
        <v>4950750</v>
      </c>
      <c r="I753" s="8">
        <v>0.83</v>
      </c>
      <c r="J753" s="11">
        <v>0.9</v>
      </c>
      <c r="K753" s="3">
        <v>0.89</v>
      </c>
      <c r="L753" s="13">
        <v>0.01</v>
      </c>
      <c r="M753" s="6">
        <v>0.26</v>
      </c>
      <c r="N753" s="15">
        <v>0.03</v>
      </c>
    </row>
    <row r="754" spans="1:14" x14ac:dyDescent="0.25">
      <c r="A754" t="s">
        <v>3127</v>
      </c>
      <c r="B754" t="s">
        <v>3128</v>
      </c>
      <c r="C754" s="18" t="s">
        <v>3129</v>
      </c>
      <c r="D754" t="s">
        <v>564</v>
      </c>
      <c r="E754" s="2">
        <v>93300000</v>
      </c>
      <c r="F754" s="2"/>
      <c r="G754" s="2">
        <v>4092500</v>
      </c>
      <c r="I754" s="8">
        <v>0.16</v>
      </c>
      <c r="J754" s="11">
        <v>4.2</v>
      </c>
      <c r="M754" s="6">
        <v>0.26</v>
      </c>
      <c r="N754" s="15">
        <v>-0.05</v>
      </c>
    </row>
    <row r="755" spans="1:14" x14ac:dyDescent="0.25">
      <c r="A755" t="s">
        <v>1983</v>
      </c>
      <c r="B755" t="s">
        <v>6277</v>
      </c>
      <c r="C755" s="18" t="s">
        <v>1985</v>
      </c>
      <c r="D755" t="s">
        <v>135</v>
      </c>
      <c r="E755" s="2">
        <v>605000000</v>
      </c>
      <c r="F755" s="2">
        <v>68715000</v>
      </c>
      <c r="G755" s="2">
        <v>8300000</v>
      </c>
      <c r="I755" s="8">
        <v>0.47</v>
      </c>
      <c r="J755" s="11">
        <v>0.6</v>
      </c>
      <c r="M755" s="6">
        <v>0.26</v>
      </c>
      <c r="N755" s="15">
        <v>-0.03</v>
      </c>
    </row>
    <row r="756" spans="1:14" x14ac:dyDescent="0.25">
      <c r="A756" t="s">
        <v>5315</v>
      </c>
      <c r="B756" t="s">
        <v>5316</v>
      </c>
      <c r="C756" s="18" t="s">
        <v>5317</v>
      </c>
      <c r="D756" t="s">
        <v>358</v>
      </c>
      <c r="F756" s="2"/>
      <c r="G756" s="2"/>
      <c r="M756" s="6">
        <v>0.26</v>
      </c>
      <c r="N756" s="15">
        <v>0.03</v>
      </c>
    </row>
    <row r="757" spans="1:14" x14ac:dyDescent="0.25">
      <c r="A757" t="s">
        <v>713</v>
      </c>
      <c r="B757" t="s">
        <v>714</v>
      </c>
      <c r="C757" s="18" t="s">
        <v>715</v>
      </c>
      <c r="D757" t="s">
        <v>86</v>
      </c>
      <c r="E757" s="2">
        <v>11400000000</v>
      </c>
      <c r="F757" s="2">
        <v>2500000000</v>
      </c>
      <c r="G757" s="2">
        <v>290175000</v>
      </c>
      <c r="I757" s="8">
        <v>0.57999999999999996</v>
      </c>
      <c r="J757" s="11">
        <v>1.3</v>
      </c>
      <c r="K757" s="3">
        <v>3.5999999999999999E-3</v>
      </c>
      <c r="L757" s="13">
        <v>0.05</v>
      </c>
      <c r="M757" s="6">
        <v>0.27</v>
      </c>
      <c r="N757" s="15">
        <v>-0.03</v>
      </c>
    </row>
    <row r="758" spans="1:14" x14ac:dyDescent="0.25">
      <c r="A758" t="s">
        <v>1367</v>
      </c>
      <c r="B758" t="s">
        <v>1368</v>
      </c>
      <c r="C758" s="18" t="s">
        <v>1369</v>
      </c>
      <c r="D758" t="s">
        <v>243</v>
      </c>
      <c r="E758" s="2">
        <v>502000000</v>
      </c>
      <c r="F758" s="2">
        <v>247500000</v>
      </c>
      <c r="G758" s="2">
        <v>14862500</v>
      </c>
      <c r="I758" s="8">
        <v>0.39</v>
      </c>
      <c r="J758" s="11">
        <v>1.5</v>
      </c>
      <c r="K758" s="3">
        <v>0.28999999999999998</v>
      </c>
      <c r="L758" s="13">
        <v>0.04</v>
      </c>
      <c r="M758" s="6">
        <v>0.27</v>
      </c>
      <c r="N758" s="15">
        <v>-0.09</v>
      </c>
    </row>
    <row r="759" spans="1:14" x14ac:dyDescent="0.25">
      <c r="A759" t="s">
        <v>3061</v>
      </c>
      <c r="B759" t="s">
        <v>3062</v>
      </c>
      <c r="C759" s="18" t="s">
        <v>3063</v>
      </c>
      <c r="D759" t="s">
        <v>229</v>
      </c>
      <c r="F759" s="2">
        <v>113650000</v>
      </c>
      <c r="G759" s="2"/>
      <c r="K759" s="3">
        <v>0.41</v>
      </c>
      <c r="L759" s="13">
        <v>0</v>
      </c>
      <c r="M759" s="6">
        <v>0.27</v>
      </c>
      <c r="N759" s="15">
        <v>-0.03</v>
      </c>
    </row>
    <row r="760" spans="1:14" x14ac:dyDescent="0.25">
      <c r="A760" t="s">
        <v>4103</v>
      </c>
      <c r="B760" t="s">
        <v>4104</v>
      </c>
      <c r="C760" s="18" t="s">
        <v>162</v>
      </c>
      <c r="D760" t="s">
        <v>496</v>
      </c>
      <c r="E760" s="2">
        <v>2240000000</v>
      </c>
      <c r="F760" s="2">
        <v>335000000</v>
      </c>
      <c r="G760" s="2"/>
      <c r="K760" s="3">
        <v>0.64</v>
      </c>
      <c r="L760" s="13">
        <v>0</v>
      </c>
      <c r="M760" s="6">
        <v>0.27</v>
      </c>
      <c r="N760" s="15">
        <v>0.01</v>
      </c>
    </row>
    <row r="761" spans="1:14" x14ac:dyDescent="0.25">
      <c r="A761" t="s">
        <v>778</v>
      </c>
      <c r="B761" t="s">
        <v>779</v>
      </c>
      <c r="C761" s="18" t="s">
        <v>780</v>
      </c>
      <c r="D761" t="s">
        <v>60</v>
      </c>
      <c r="E761" s="2">
        <v>2420000000</v>
      </c>
      <c r="F761" s="2">
        <v>323500000</v>
      </c>
      <c r="G761" s="2">
        <v>51478750</v>
      </c>
      <c r="H761" t="s">
        <v>780</v>
      </c>
      <c r="I761" s="8">
        <v>0.93</v>
      </c>
      <c r="J761" s="11">
        <v>1</v>
      </c>
      <c r="K761" s="3">
        <v>2.8000000000000001E-2</v>
      </c>
      <c r="L761" s="13">
        <v>0.06</v>
      </c>
      <c r="M761" s="6">
        <v>0.28000000000000003</v>
      </c>
      <c r="N761" s="15">
        <v>-0.02</v>
      </c>
    </row>
    <row r="762" spans="1:14" x14ac:dyDescent="0.25">
      <c r="A762" t="s">
        <v>2408</v>
      </c>
      <c r="B762" t="s">
        <v>2409</v>
      </c>
      <c r="C762" s="18" t="s">
        <v>2410</v>
      </c>
      <c r="D762" t="s">
        <v>424</v>
      </c>
      <c r="E762" s="2">
        <v>175000000</v>
      </c>
      <c r="F762" s="2">
        <v>46605000</v>
      </c>
      <c r="G762" s="2">
        <v>4312500</v>
      </c>
      <c r="I762" s="8">
        <v>0.92</v>
      </c>
      <c r="J762" s="11">
        <v>0.9</v>
      </c>
      <c r="K762" s="3">
        <v>0.25</v>
      </c>
      <c r="L762" s="13">
        <v>-0.06</v>
      </c>
      <c r="M762" s="6">
        <v>0.28000000000000003</v>
      </c>
      <c r="N762" s="15">
        <v>0.01</v>
      </c>
    </row>
    <row r="763" spans="1:14" x14ac:dyDescent="0.25">
      <c r="A763" t="s">
        <v>3838</v>
      </c>
      <c r="B763" t="s">
        <v>3839</v>
      </c>
      <c r="C763" s="18" t="s">
        <v>3840</v>
      </c>
      <c r="D763" t="s">
        <v>198</v>
      </c>
      <c r="E763" s="2">
        <v>1950000000</v>
      </c>
      <c r="F763" s="2">
        <v>453000000</v>
      </c>
      <c r="G763" s="2">
        <v>1167500</v>
      </c>
      <c r="I763" s="8">
        <v>0.79</v>
      </c>
      <c r="J763" s="11">
        <v>1.2</v>
      </c>
      <c r="K763" s="3">
        <v>1E-4</v>
      </c>
      <c r="L763" s="13">
        <v>0.1</v>
      </c>
      <c r="M763" s="6">
        <v>0.28999999999999998</v>
      </c>
      <c r="N763" s="15">
        <v>0.04</v>
      </c>
    </row>
    <row r="764" spans="1:14" x14ac:dyDescent="0.25">
      <c r="A764" t="s">
        <v>4038</v>
      </c>
      <c r="B764" t="s">
        <v>4039</v>
      </c>
      <c r="C764" s="18" t="s">
        <v>4040</v>
      </c>
      <c r="D764" t="s">
        <v>166</v>
      </c>
      <c r="E764" s="2">
        <v>187000000</v>
      </c>
      <c r="F764" s="2">
        <v>39650000</v>
      </c>
      <c r="G764" s="2"/>
      <c r="K764" s="3">
        <v>0.01</v>
      </c>
      <c r="L764" s="13">
        <v>0.15</v>
      </c>
      <c r="M764" s="6">
        <v>0.28999999999999998</v>
      </c>
      <c r="N764" s="15">
        <v>-0.03</v>
      </c>
    </row>
    <row r="765" spans="1:14" x14ac:dyDescent="0.25">
      <c r="A765" t="s">
        <v>4333</v>
      </c>
      <c r="B765" t="s">
        <v>4334</v>
      </c>
      <c r="C765" s="18" t="s">
        <v>4335</v>
      </c>
      <c r="D765" t="s">
        <v>483</v>
      </c>
      <c r="F765" s="2">
        <v>44900000</v>
      </c>
      <c r="G765" s="2"/>
      <c r="H765" t="s">
        <v>4335</v>
      </c>
      <c r="K765" s="3">
        <v>2.1000000000000001E-2</v>
      </c>
      <c r="L765" s="13">
        <v>0.23</v>
      </c>
      <c r="M765" s="6">
        <v>0.28999999999999998</v>
      </c>
      <c r="N765" s="15">
        <v>-0.05</v>
      </c>
    </row>
    <row r="766" spans="1:14" x14ac:dyDescent="0.25">
      <c r="A766" t="s">
        <v>1084</v>
      </c>
      <c r="B766" t="s">
        <v>1085</v>
      </c>
      <c r="C766" s="18" t="s">
        <v>1086</v>
      </c>
      <c r="D766" t="s">
        <v>243</v>
      </c>
      <c r="E766" s="2">
        <v>1590000000</v>
      </c>
      <c r="F766" s="2">
        <v>277500000</v>
      </c>
      <c r="G766" s="2"/>
      <c r="K766" s="3">
        <v>4.2999999999999997E-2</v>
      </c>
      <c r="L766" s="13">
        <v>0.13</v>
      </c>
      <c r="M766" s="6">
        <v>0.28999999999999998</v>
      </c>
      <c r="N766" s="15">
        <v>-0.11</v>
      </c>
    </row>
    <row r="767" spans="1:14" x14ac:dyDescent="0.25">
      <c r="A767" t="s">
        <v>5852</v>
      </c>
      <c r="B767" t="s">
        <v>14</v>
      </c>
      <c r="C767" s="18" t="s">
        <v>15</v>
      </c>
      <c r="D767" t="s">
        <v>16</v>
      </c>
      <c r="E767" s="2">
        <v>33800000000</v>
      </c>
      <c r="F767" s="2">
        <v>4985000000</v>
      </c>
      <c r="G767" s="2">
        <v>389000000</v>
      </c>
      <c r="I767" s="8">
        <v>8.6999999999999994E-2</v>
      </c>
      <c r="J767" s="11">
        <v>1.2</v>
      </c>
      <c r="K767" s="3">
        <v>4.5999999999999999E-2</v>
      </c>
      <c r="L767" s="13">
        <v>-0.03</v>
      </c>
      <c r="M767" s="6">
        <v>0.28999999999999998</v>
      </c>
      <c r="N767" s="15">
        <v>0.05</v>
      </c>
    </row>
    <row r="768" spans="1:14" x14ac:dyDescent="0.25">
      <c r="A768" t="s">
        <v>3378</v>
      </c>
      <c r="B768" t="s">
        <v>3379</v>
      </c>
      <c r="C768" s="18" t="s">
        <v>3380</v>
      </c>
      <c r="D768" t="s">
        <v>36</v>
      </c>
      <c r="F768" s="2">
        <v>3195000</v>
      </c>
      <c r="G768" s="2"/>
      <c r="K768" s="3">
        <v>0.39</v>
      </c>
      <c r="L768" s="13">
        <v>0.08</v>
      </c>
      <c r="M768" s="6">
        <v>0.28999999999999998</v>
      </c>
      <c r="N768" s="15">
        <v>0.03</v>
      </c>
    </row>
    <row r="769" spans="1:14" x14ac:dyDescent="0.25">
      <c r="A769" t="s">
        <v>3566</v>
      </c>
      <c r="B769" t="s">
        <v>3567</v>
      </c>
      <c r="C769" s="18" t="s">
        <v>3568</v>
      </c>
      <c r="D769" t="s">
        <v>1211</v>
      </c>
      <c r="E769" s="2">
        <v>87200000</v>
      </c>
      <c r="F769" s="2">
        <v>22850000</v>
      </c>
      <c r="G769" s="2">
        <v>385000</v>
      </c>
      <c r="I769" s="8">
        <v>0.36</v>
      </c>
      <c r="J769" s="11">
        <v>0.7</v>
      </c>
      <c r="K769" s="3">
        <v>0.75</v>
      </c>
      <c r="L769" s="13">
        <v>-0.02</v>
      </c>
      <c r="M769" s="6">
        <v>0.28999999999999998</v>
      </c>
      <c r="N769" s="15">
        <v>-0.02</v>
      </c>
    </row>
    <row r="770" spans="1:14" x14ac:dyDescent="0.25">
      <c r="A770" t="s">
        <v>1520</v>
      </c>
      <c r="B770" t="s">
        <v>1521</v>
      </c>
      <c r="C770" s="18" t="s">
        <v>1522</v>
      </c>
      <c r="D770" t="s">
        <v>243</v>
      </c>
      <c r="E770" s="2">
        <v>375000000</v>
      </c>
      <c r="F770" s="2">
        <v>17660000</v>
      </c>
      <c r="G770" s="2">
        <v>8952500</v>
      </c>
      <c r="I770" s="8">
        <v>0.16</v>
      </c>
      <c r="J770" s="11">
        <v>2.7</v>
      </c>
      <c r="K770" s="3">
        <v>0.77</v>
      </c>
      <c r="L770" s="13">
        <v>0.03</v>
      </c>
      <c r="M770" s="6">
        <v>0.28999999999999998</v>
      </c>
      <c r="N770" s="15">
        <v>-0.03</v>
      </c>
    </row>
    <row r="771" spans="1:14" x14ac:dyDescent="0.25">
      <c r="A771" t="s">
        <v>77</v>
      </c>
      <c r="B771" t="s">
        <v>78</v>
      </c>
      <c r="C771" s="18" t="s">
        <v>79</v>
      </c>
      <c r="D771" t="s">
        <v>80</v>
      </c>
      <c r="E771" s="2">
        <v>10500000000</v>
      </c>
      <c r="F771" s="2">
        <v>877500000</v>
      </c>
      <c r="G771" s="2">
        <v>95587500</v>
      </c>
      <c r="H771" t="s">
        <v>79</v>
      </c>
      <c r="I771" s="8">
        <v>0.55000000000000004</v>
      </c>
      <c r="J771" s="11">
        <v>1.3</v>
      </c>
      <c r="K771" s="3">
        <v>0.99</v>
      </c>
      <c r="L771" s="13">
        <v>-0.03</v>
      </c>
      <c r="M771" s="6">
        <v>0.28999999999999998</v>
      </c>
      <c r="N771" s="15">
        <v>0.01</v>
      </c>
    </row>
    <row r="772" spans="1:14" x14ac:dyDescent="0.25">
      <c r="A772" t="s">
        <v>4009</v>
      </c>
      <c r="B772" t="s">
        <v>4010</v>
      </c>
      <c r="C772" s="18" t="s">
        <v>4011</v>
      </c>
      <c r="D772" t="s">
        <v>878</v>
      </c>
      <c r="F772" s="2"/>
      <c r="G772" s="2">
        <v>1667500</v>
      </c>
      <c r="I772" s="8">
        <v>0.14000000000000001</v>
      </c>
      <c r="J772" s="11">
        <v>0.5</v>
      </c>
      <c r="M772" s="6">
        <v>0.28999999999999998</v>
      </c>
      <c r="N772" s="15">
        <v>-0.11</v>
      </c>
    </row>
    <row r="773" spans="1:14" x14ac:dyDescent="0.25">
      <c r="A773" t="s">
        <v>2621</v>
      </c>
      <c r="B773" t="s">
        <v>6322</v>
      </c>
      <c r="C773" s="18" t="s">
        <v>2623</v>
      </c>
      <c r="D773" t="s">
        <v>36</v>
      </c>
      <c r="F773" s="2">
        <v>1860000</v>
      </c>
      <c r="G773" s="2">
        <v>362500</v>
      </c>
      <c r="I773" s="8">
        <v>0.36</v>
      </c>
      <c r="J773" s="11">
        <v>0.7</v>
      </c>
      <c r="M773" s="6">
        <v>0.28999999999999998</v>
      </c>
      <c r="N773" s="15">
        <v>0.08</v>
      </c>
    </row>
    <row r="774" spans="1:14" x14ac:dyDescent="0.25">
      <c r="A774" t="s">
        <v>4809</v>
      </c>
      <c r="B774" t="s">
        <v>4810</v>
      </c>
      <c r="C774" s="18" t="s">
        <v>4811</v>
      </c>
      <c r="D774" t="s">
        <v>127</v>
      </c>
      <c r="F774" s="2"/>
      <c r="G774" s="2"/>
      <c r="M774" s="6">
        <v>0.28999999999999998</v>
      </c>
      <c r="N774" s="15">
        <v>-0.03</v>
      </c>
    </row>
    <row r="775" spans="1:14" x14ac:dyDescent="0.25">
      <c r="A775" t="s">
        <v>1783</v>
      </c>
      <c r="B775" t="s">
        <v>1784</v>
      </c>
      <c r="C775" s="18" t="s">
        <v>1785</v>
      </c>
      <c r="D775" t="s">
        <v>80</v>
      </c>
      <c r="E775" s="2">
        <v>421000000</v>
      </c>
      <c r="F775" s="2">
        <v>56000000</v>
      </c>
      <c r="G775" s="2">
        <v>5437500</v>
      </c>
      <c r="I775" s="8">
        <v>0.56999999999999995</v>
      </c>
      <c r="J775" s="11">
        <v>1.5</v>
      </c>
      <c r="K775" s="3">
        <v>0.27</v>
      </c>
      <c r="L775" s="13">
        <v>0.09</v>
      </c>
      <c r="M775" s="6">
        <v>0.3</v>
      </c>
      <c r="N775" s="15">
        <v>-0.01</v>
      </c>
    </row>
    <row r="776" spans="1:14" x14ac:dyDescent="0.25">
      <c r="A776" t="s">
        <v>3965</v>
      </c>
      <c r="B776" t="s">
        <v>3966</v>
      </c>
      <c r="C776" s="18" t="s">
        <v>3967</v>
      </c>
      <c r="D776" t="s">
        <v>620</v>
      </c>
      <c r="E776" s="2">
        <v>170000000</v>
      </c>
      <c r="F776" s="2">
        <v>50950000</v>
      </c>
      <c r="G776" s="2">
        <v>482500</v>
      </c>
      <c r="I776" s="8">
        <v>0.36</v>
      </c>
      <c r="J776" s="11">
        <v>0.6</v>
      </c>
      <c r="K776" s="3">
        <v>0.36</v>
      </c>
      <c r="L776" s="13">
        <v>-0.02</v>
      </c>
      <c r="M776" s="6">
        <v>0.3</v>
      </c>
      <c r="N776" s="15">
        <v>-0.09</v>
      </c>
    </row>
    <row r="777" spans="1:14" x14ac:dyDescent="0.25">
      <c r="A777" t="s">
        <v>1727</v>
      </c>
      <c r="B777" t="s">
        <v>1728</v>
      </c>
      <c r="C777" s="18" t="s">
        <v>1729</v>
      </c>
      <c r="D777" t="s">
        <v>292</v>
      </c>
      <c r="E777" s="2">
        <v>159000000</v>
      </c>
      <c r="F777" s="2">
        <v>163500000</v>
      </c>
      <c r="G777" s="2"/>
      <c r="K777" s="3">
        <v>2.8000000000000001E-2</v>
      </c>
      <c r="L777" s="13">
        <v>-0.17</v>
      </c>
      <c r="M777" s="6">
        <v>0.31</v>
      </c>
      <c r="N777" s="15">
        <v>0.03</v>
      </c>
    </row>
    <row r="778" spans="1:14" x14ac:dyDescent="0.25">
      <c r="A778" t="s">
        <v>3984</v>
      </c>
      <c r="B778" t="s">
        <v>3985</v>
      </c>
      <c r="C778" s="18" t="s">
        <v>3986</v>
      </c>
      <c r="D778" t="s">
        <v>813</v>
      </c>
      <c r="E778" s="2">
        <v>1740000</v>
      </c>
      <c r="F778" s="2">
        <v>34850000</v>
      </c>
      <c r="G778" s="2"/>
      <c r="K778" s="3">
        <v>3.2000000000000001E-2</v>
      </c>
      <c r="L778" s="13">
        <v>-0.11</v>
      </c>
      <c r="M778" s="6">
        <v>0.31</v>
      </c>
      <c r="N778" s="15">
        <v>0.02</v>
      </c>
    </row>
    <row r="779" spans="1:14" x14ac:dyDescent="0.25">
      <c r="A779" t="s">
        <v>2515</v>
      </c>
      <c r="B779" t="s">
        <v>2516</v>
      </c>
      <c r="C779" s="18" t="s">
        <v>2517</v>
      </c>
      <c r="D779" t="s">
        <v>2518</v>
      </c>
      <c r="E779" s="2">
        <v>150000000</v>
      </c>
      <c r="F779" s="2">
        <v>10550000</v>
      </c>
      <c r="G779" s="2">
        <v>907500</v>
      </c>
      <c r="I779" s="8">
        <v>0.67</v>
      </c>
      <c r="J779" s="11">
        <v>1.4</v>
      </c>
      <c r="K779" s="3">
        <v>0.12</v>
      </c>
      <c r="L779" s="13">
        <v>0.12</v>
      </c>
      <c r="M779" s="6">
        <v>0.31</v>
      </c>
      <c r="N779" s="15">
        <v>-0.13</v>
      </c>
    </row>
    <row r="780" spans="1:14" x14ac:dyDescent="0.25">
      <c r="A780" t="s">
        <v>2464</v>
      </c>
      <c r="B780" t="s">
        <v>2465</v>
      </c>
      <c r="C780" s="18" t="s">
        <v>2466</v>
      </c>
      <c r="D780" t="s">
        <v>218</v>
      </c>
      <c r="E780" s="2">
        <v>107000000</v>
      </c>
      <c r="F780" s="2">
        <v>70750000</v>
      </c>
      <c r="G780" s="2">
        <v>2152500</v>
      </c>
      <c r="I780" s="8">
        <v>0.69</v>
      </c>
      <c r="J780" s="11">
        <v>1.5</v>
      </c>
      <c r="K780" s="3">
        <v>0.12</v>
      </c>
      <c r="L780" s="13">
        <v>0.16</v>
      </c>
      <c r="M780" s="6">
        <v>0.31</v>
      </c>
      <c r="N780" s="15">
        <v>-0.02</v>
      </c>
    </row>
    <row r="781" spans="1:14" x14ac:dyDescent="0.25">
      <c r="A781" t="s">
        <v>6045</v>
      </c>
      <c r="B781" t="s">
        <v>4361</v>
      </c>
      <c r="C781" s="18" t="s">
        <v>4362</v>
      </c>
      <c r="D781" t="s">
        <v>428</v>
      </c>
      <c r="E781" s="2">
        <v>33100000</v>
      </c>
      <c r="F781" s="2">
        <v>34200000</v>
      </c>
      <c r="G781" s="2"/>
      <c r="H781" t="s">
        <v>4362</v>
      </c>
      <c r="K781" s="3">
        <v>0.6</v>
      </c>
      <c r="L781" s="13">
        <v>-0.01</v>
      </c>
      <c r="M781" s="6">
        <v>0.31</v>
      </c>
      <c r="N781" s="15">
        <v>-0.02</v>
      </c>
    </row>
    <row r="782" spans="1:14" x14ac:dyDescent="0.25">
      <c r="A782" t="s">
        <v>5998</v>
      </c>
      <c r="B782" t="s">
        <v>3613</v>
      </c>
      <c r="C782" s="18" t="s">
        <v>3614</v>
      </c>
      <c r="D782" t="s">
        <v>1342</v>
      </c>
      <c r="E782" s="2">
        <v>1220000000</v>
      </c>
      <c r="F782" s="2">
        <v>1385000</v>
      </c>
      <c r="G782" s="2"/>
      <c r="K782" s="3">
        <v>0.56000000000000005</v>
      </c>
      <c r="L782" s="13">
        <v>-0.06</v>
      </c>
      <c r="M782" s="6">
        <v>0.32</v>
      </c>
      <c r="N782" s="15">
        <v>-0.01</v>
      </c>
    </row>
    <row r="783" spans="1:14" x14ac:dyDescent="0.25">
      <c r="A783" t="s">
        <v>1775</v>
      </c>
      <c r="B783" t="s">
        <v>1776</v>
      </c>
      <c r="C783" s="18" t="s">
        <v>1777</v>
      </c>
      <c r="D783" t="s">
        <v>1072</v>
      </c>
      <c r="E783" s="2">
        <v>31900000</v>
      </c>
      <c r="F783" s="2"/>
      <c r="G783" s="2">
        <v>10178750</v>
      </c>
      <c r="H783" t="s">
        <v>1777</v>
      </c>
      <c r="I783" s="8">
        <v>2.0999999999999999E-3</v>
      </c>
      <c r="J783" s="11">
        <v>4.3</v>
      </c>
      <c r="M783" s="6">
        <v>0.32</v>
      </c>
      <c r="N783" s="15">
        <v>0.03</v>
      </c>
    </row>
    <row r="784" spans="1:14" x14ac:dyDescent="0.25">
      <c r="A784" t="s">
        <v>2713</v>
      </c>
      <c r="B784" t="s">
        <v>2714</v>
      </c>
      <c r="C784" s="18" t="s">
        <v>2715</v>
      </c>
      <c r="D784" t="s">
        <v>1111</v>
      </c>
      <c r="E784" s="2">
        <v>460000000</v>
      </c>
      <c r="F784" s="2">
        <v>112650000</v>
      </c>
      <c r="G784" s="2"/>
      <c r="K784" s="3">
        <v>1.4E-2</v>
      </c>
      <c r="L784" s="13">
        <v>-0.09</v>
      </c>
      <c r="M784" s="6">
        <v>0.33</v>
      </c>
      <c r="N784" s="15">
        <v>0.08</v>
      </c>
    </row>
    <row r="785" spans="1:14" x14ac:dyDescent="0.25">
      <c r="A785" t="s">
        <v>1259</v>
      </c>
      <c r="B785" t="s">
        <v>1260</v>
      </c>
      <c r="C785" s="18" t="s">
        <v>1261</v>
      </c>
      <c r="D785" t="s">
        <v>176</v>
      </c>
      <c r="E785" s="2">
        <v>600000000</v>
      </c>
      <c r="F785" s="2">
        <v>169000000</v>
      </c>
      <c r="G785" s="2">
        <v>20100000</v>
      </c>
      <c r="I785" s="8">
        <v>0.16</v>
      </c>
      <c r="J785" s="11">
        <v>0.4</v>
      </c>
      <c r="K785" s="3">
        <v>0.27</v>
      </c>
      <c r="L785" s="13">
        <v>0.01</v>
      </c>
      <c r="M785" s="6">
        <v>0.33</v>
      </c>
      <c r="N785" s="15">
        <v>0.03</v>
      </c>
    </row>
    <row r="786" spans="1:14" x14ac:dyDescent="0.25">
      <c r="A786" t="s">
        <v>6017</v>
      </c>
      <c r="B786" t="s">
        <v>1603</v>
      </c>
      <c r="C786" s="18" t="s">
        <v>1604</v>
      </c>
      <c r="D786" t="s">
        <v>288</v>
      </c>
      <c r="E786" s="2">
        <v>400000000</v>
      </c>
      <c r="F786" s="2">
        <v>102000000</v>
      </c>
      <c r="G786" s="2">
        <v>7652500</v>
      </c>
      <c r="H786" t="s">
        <v>1604</v>
      </c>
      <c r="I786" s="8">
        <v>0.38</v>
      </c>
      <c r="J786" s="11">
        <v>0.5</v>
      </c>
      <c r="K786" s="3">
        <v>0.28000000000000003</v>
      </c>
      <c r="L786" s="13">
        <v>0.01</v>
      </c>
      <c r="M786" s="6">
        <v>0.33</v>
      </c>
      <c r="N786" s="15">
        <v>-0.02</v>
      </c>
    </row>
    <row r="787" spans="1:14" x14ac:dyDescent="0.25">
      <c r="A787" t="s">
        <v>281</v>
      </c>
      <c r="B787" t="s">
        <v>282</v>
      </c>
      <c r="C787" s="18" t="s">
        <v>283</v>
      </c>
      <c r="D787" t="s">
        <v>172</v>
      </c>
      <c r="E787" s="2">
        <v>3430000000</v>
      </c>
      <c r="F787" s="2">
        <v>518500000</v>
      </c>
      <c r="G787" s="2">
        <v>65626250</v>
      </c>
      <c r="I787" s="8">
        <v>0.57999999999999996</v>
      </c>
      <c r="J787" s="11">
        <v>0.8</v>
      </c>
      <c r="K787" s="3">
        <v>0.34</v>
      </c>
      <c r="L787" s="13">
        <v>-0.01</v>
      </c>
      <c r="M787" s="6">
        <v>0.33</v>
      </c>
      <c r="N787" s="15">
        <v>0.04</v>
      </c>
    </row>
    <row r="788" spans="1:14" x14ac:dyDescent="0.25">
      <c r="A788" t="s">
        <v>2811</v>
      </c>
      <c r="B788" t="s">
        <v>2812</v>
      </c>
      <c r="C788" s="18" t="s">
        <v>2813</v>
      </c>
      <c r="D788" t="s">
        <v>1011</v>
      </c>
      <c r="E788" s="2">
        <v>31600000</v>
      </c>
      <c r="F788" s="2">
        <v>8650000</v>
      </c>
      <c r="G788" s="2">
        <v>1680000</v>
      </c>
      <c r="I788" s="8">
        <v>0.17</v>
      </c>
      <c r="J788" s="11">
        <v>0.4</v>
      </c>
      <c r="K788" s="3">
        <v>0.53</v>
      </c>
      <c r="L788" s="13">
        <v>0.05</v>
      </c>
      <c r="M788" s="6">
        <v>0.33</v>
      </c>
      <c r="N788" s="15">
        <v>0.03</v>
      </c>
    </row>
    <row r="789" spans="1:14" x14ac:dyDescent="0.25">
      <c r="A789" t="s">
        <v>2547</v>
      </c>
      <c r="B789" t="s">
        <v>2548</v>
      </c>
      <c r="C789" s="18" t="s">
        <v>2549</v>
      </c>
      <c r="D789" t="s">
        <v>72</v>
      </c>
      <c r="E789" s="2">
        <v>71900000</v>
      </c>
      <c r="F789" s="2">
        <v>36834000</v>
      </c>
      <c r="G789" s="2">
        <v>5080000</v>
      </c>
      <c r="I789" s="8">
        <v>0.89</v>
      </c>
      <c r="J789" s="11">
        <v>0.9</v>
      </c>
      <c r="K789" s="3">
        <v>0.56000000000000005</v>
      </c>
      <c r="L789" s="13">
        <v>0.13</v>
      </c>
      <c r="M789" s="6">
        <v>0.33</v>
      </c>
      <c r="N789" s="15">
        <v>0.06</v>
      </c>
    </row>
    <row r="790" spans="1:14" x14ac:dyDescent="0.25">
      <c r="A790" t="s">
        <v>4174</v>
      </c>
      <c r="B790" t="s">
        <v>4175</v>
      </c>
      <c r="C790" s="18" t="s">
        <v>4176</v>
      </c>
      <c r="D790" t="s">
        <v>901</v>
      </c>
      <c r="E790" s="2">
        <v>876000000</v>
      </c>
      <c r="F790" s="2">
        <v>144000000</v>
      </c>
      <c r="G790" s="2">
        <v>3406250</v>
      </c>
      <c r="I790" s="8">
        <v>0.94</v>
      </c>
      <c r="J790" s="11">
        <v>1.1000000000000001</v>
      </c>
      <c r="K790" s="3">
        <v>0.77</v>
      </c>
      <c r="L790" s="13">
        <v>0.04</v>
      </c>
      <c r="M790" s="6">
        <v>0.33</v>
      </c>
      <c r="N790" s="15">
        <v>-7.0000000000000007E-2</v>
      </c>
    </row>
    <row r="791" spans="1:14" x14ac:dyDescent="0.25">
      <c r="A791" t="s">
        <v>6055</v>
      </c>
      <c r="B791" t="s">
        <v>5586</v>
      </c>
      <c r="C791" s="18" t="s">
        <v>5587</v>
      </c>
      <c r="D791" t="s">
        <v>817</v>
      </c>
      <c r="F791" s="2">
        <v>4195000</v>
      </c>
      <c r="G791" s="2"/>
      <c r="H791" t="s">
        <v>5587</v>
      </c>
      <c r="K791" s="3">
        <v>0.77</v>
      </c>
      <c r="L791" s="13">
        <v>0.01</v>
      </c>
      <c r="M791" s="6">
        <v>0.33</v>
      </c>
      <c r="N791" s="15">
        <v>-0.09</v>
      </c>
    </row>
    <row r="792" spans="1:14" x14ac:dyDescent="0.25">
      <c r="A792" t="s">
        <v>1409</v>
      </c>
      <c r="B792" t="s">
        <v>1410</v>
      </c>
      <c r="C792" s="18" t="s">
        <v>51</v>
      </c>
      <c r="D792" t="s">
        <v>155</v>
      </c>
      <c r="E792" s="2">
        <v>26500000000</v>
      </c>
      <c r="F792" s="2">
        <v>3135000000</v>
      </c>
      <c r="G792" s="2"/>
      <c r="K792" s="3">
        <v>0.81</v>
      </c>
      <c r="L792" s="13">
        <v>-0.02</v>
      </c>
      <c r="M792" s="6">
        <v>0.33</v>
      </c>
      <c r="N792" s="15">
        <v>0.04</v>
      </c>
    </row>
    <row r="793" spans="1:14" x14ac:dyDescent="0.25">
      <c r="A793" t="s">
        <v>5963</v>
      </c>
      <c r="B793" t="s">
        <v>1394</v>
      </c>
      <c r="C793" s="18" t="s">
        <v>1395</v>
      </c>
      <c r="D793" t="s">
        <v>292</v>
      </c>
      <c r="E793" s="2">
        <v>83200000</v>
      </c>
      <c r="F793" s="2">
        <v>40400000</v>
      </c>
      <c r="G793" s="2">
        <v>21801250</v>
      </c>
      <c r="H793" t="s">
        <v>1395</v>
      </c>
      <c r="I793" s="8">
        <v>0.26</v>
      </c>
      <c r="J793" s="11">
        <v>1.9</v>
      </c>
      <c r="K793" s="3">
        <v>0.83</v>
      </c>
      <c r="L793" s="13">
        <v>-0.02</v>
      </c>
      <c r="M793" s="6">
        <v>0.33</v>
      </c>
      <c r="N793" s="15">
        <v>0.03</v>
      </c>
    </row>
    <row r="794" spans="1:14" x14ac:dyDescent="0.25">
      <c r="A794" t="s">
        <v>6040</v>
      </c>
      <c r="B794" t="s">
        <v>1444</v>
      </c>
      <c r="C794" s="18" t="s">
        <v>1445</v>
      </c>
      <c r="D794" t="s">
        <v>550</v>
      </c>
      <c r="E794" s="2">
        <v>303000000</v>
      </c>
      <c r="F794" s="2">
        <v>184950000</v>
      </c>
      <c r="G794" s="2">
        <v>6122500</v>
      </c>
      <c r="H794" t="s">
        <v>1445</v>
      </c>
      <c r="I794" s="8">
        <v>0.39</v>
      </c>
      <c r="J794" s="11">
        <v>2</v>
      </c>
      <c r="K794" s="3">
        <v>0.91</v>
      </c>
      <c r="L794" s="13">
        <v>0.01</v>
      </c>
      <c r="M794" s="6">
        <v>0.33</v>
      </c>
      <c r="N794" s="15">
        <v>0.02</v>
      </c>
    </row>
    <row r="795" spans="1:14" x14ac:dyDescent="0.25">
      <c r="A795" t="s">
        <v>2874</v>
      </c>
      <c r="B795" t="s">
        <v>2875</v>
      </c>
      <c r="C795" s="18" t="s">
        <v>2876</v>
      </c>
      <c r="D795" t="s">
        <v>176</v>
      </c>
      <c r="E795" s="2">
        <v>124000000</v>
      </c>
      <c r="F795" s="2">
        <v>10440000</v>
      </c>
      <c r="G795" s="2">
        <v>3225000</v>
      </c>
      <c r="I795" s="8">
        <v>0.36</v>
      </c>
      <c r="J795" s="11">
        <v>1.9</v>
      </c>
      <c r="K795" s="3">
        <v>1</v>
      </c>
      <c r="L795" s="13">
        <v>0</v>
      </c>
      <c r="M795" s="6">
        <v>0.33</v>
      </c>
      <c r="N795" s="15">
        <v>0.03</v>
      </c>
    </row>
    <row r="796" spans="1:14" x14ac:dyDescent="0.25">
      <c r="A796" t="s">
        <v>1506</v>
      </c>
      <c r="B796" t="s">
        <v>1507</v>
      </c>
      <c r="C796" s="18" t="s">
        <v>1508</v>
      </c>
      <c r="D796" t="s">
        <v>68</v>
      </c>
      <c r="E796" s="2">
        <v>287000000</v>
      </c>
      <c r="F796" s="2"/>
      <c r="G796" s="2">
        <v>8008750</v>
      </c>
      <c r="I796" s="8">
        <v>4.5999999999999999E-2</v>
      </c>
      <c r="J796" s="11">
        <v>0.2</v>
      </c>
      <c r="M796" s="6">
        <v>0.33</v>
      </c>
      <c r="N796" s="15">
        <v>0.01</v>
      </c>
    </row>
    <row r="797" spans="1:14" x14ac:dyDescent="0.25">
      <c r="A797" t="s">
        <v>3732</v>
      </c>
      <c r="B797" t="s">
        <v>3733</v>
      </c>
      <c r="C797" s="18" t="s">
        <v>3734</v>
      </c>
      <c r="D797" t="s">
        <v>336</v>
      </c>
      <c r="E797" s="2">
        <v>59700000</v>
      </c>
      <c r="F797" s="2"/>
      <c r="G797" s="2">
        <v>2640000</v>
      </c>
      <c r="I797" s="8">
        <v>0.15</v>
      </c>
      <c r="J797" s="11">
        <v>2.8</v>
      </c>
      <c r="M797" s="6">
        <v>0.33</v>
      </c>
      <c r="N797" s="15">
        <v>0.03</v>
      </c>
    </row>
    <row r="798" spans="1:14" x14ac:dyDescent="0.25">
      <c r="A798" t="s">
        <v>6064</v>
      </c>
      <c r="B798" t="s">
        <v>2753</v>
      </c>
      <c r="C798" s="18" t="s">
        <v>2754</v>
      </c>
      <c r="D798" t="s">
        <v>1957</v>
      </c>
      <c r="F798" s="2"/>
      <c r="G798" s="2">
        <v>6127500</v>
      </c>
      <c r="H798" t="s">
        <v>2754</v>
      </c>
      <c r="I798" s="8">
        <v>0.18</v>
      </c>
      <c r="J798" s="11">
        <v>0.5</v>
      </c>
      <c r="M798" s="6">
        <v>0.33</v>
      </c>
      <c r="N798" s="15">
        <v>-0.04</v>
      </c>
    </row>
    <row r="799" spans="1:14" x14ac:dyDescent="0.25">
      <c r="A799" t="s">
        <v>3610</v>
      </c>
      <c r="B799" t="s">
        <v>3611</v>
      </c>
      <c r="C799" s="18" t="s">
        <v>3612</v>
      </c>
      <c r="D799" t="s">
        <v>364</v>
      </c>
      <c r="F799" s="2"/>
      <c r="G799" s="2"/>
      <c r="M799" s="6">
        <v>0.33</v>
      </c>
      <c r="N799" s="15">
        <v>-0.03</v>
      </c>
    </row>
    <row r="800" spans="1:14" x14ac:dyDescent="0.25">
      <c r="A800" t="s">
        <v>4072</v>
      </c>
      <c r="B800" t="s">
        <v>6443</v>
      </c>
      <c r="C800" s="18" t="s">
        <v>4074</v>
      </c>
      <c r="D800" t="s">
        <v>358</v>
      </c>
      <c r="E800" s="2">
        <v>303000000</v>
      </c>
      <c r="F800" s="2">
        <v>4340000</v>
      </c>
      <c r="G800" s="2"/>
      <c r="M800" s="6">
        <v>0.33</v>
      </c>
      <c r="N800" s="15">
        <v>-0.05</v>
      </c>
    </row>
    <row r="801" spans="1:14" x14ac:dyDescent="0.25">
      <c r="A801" t="s">
        <v>4759</v>
      </c>
      <c r="B801" t="s">
        <v>6517</v>
      </c>
      <c r="C801" s="18" t="s">
        <v>4761</v>
      </c>
      <c r="D801" t="s">
        <v>60</v>
      </c>
      <c r="F801" s="2">
        <v>21000000</v>
      </c>
      <c r="G801" s="2"/>
      <c r="M801" s="6">
        <v>0.33</v>
      </c>
      <c r="N801" s="15">
        <v>-0.04</v>
      </c>
    </row>
    <row r="802" spans="1:14" x14ac:dyDescent="0.25">
      <c r="A802" t="s">
        <v>4546</v>
      </c>
      <c r="B802" t="s">
        <v>4547</v>
      </c>
      <c r="C802" s="18" t="s">
        <v>4548</v>
      </c>
      <c r="D802" t="s">
        <v>424</v>
      </c>
      <c r="E802" s="2">
        <v>143000000</v>
      </c>
      <c r="F802" s="2">
        <v>3195000</v>
      </c>
      <c r="G802" s="2">
        <v>2157500</v>
      </c>
      <c r="I802" s="8">
        <v>0.14000000000000001</v>
      </c>
      <c r="J802" s="11">
        <v>3</v>
      </c>
      <c r="K802" s="3">
        <v>0.15</v>
      </c>
      <c r="L802" s="13">
        <v>-0.13</v>
      </c>
      <c r="M802" s="6">
        <v>0.34</v>
      </c>
      <c r="N802" s="15">
        <v>-0.02</v>
      </c>
    </row>
    <row r="803" spans="1:14" x14ac:dyDescent="0.25">
      <c r="A803" t="s">
        <v>986</v>
      </c>
      <c r="B803" t="s">
        <v>987</v>
      </c>
      <c r="C803" s="18" t="s">
        <v>6128</v>
      </c>
      <c r="D803" t="s">
        <v>44</v>
      </c>
      <c r="E803" s="2">
        <v>445000000</v>
      </c>
      <c r="F803" s="2">
        <v>93550000</v>
      </c>
      <c r="G803" s="2">
        <v>19197500</v>
      </c>
      <c r="I803" s="8">
        <v>2.1999999999999999E-2</v>
      </c>
      <c r="J803" s="11">
        <v>4.3</v>
      </c>
      <c r="K803" s="3">
        <v>0.17</v>
      </c>
      <c r="L803" s="13">
        <v>7.0000000000000007E-2</v>
      </c>
      <c r="M803" s="6">
        <v>0.34</v>
      </c>
      <c r="N803" s="15">
        <v>0.01</v>
      </c>
    </row>
    <row r="804" spans="1:14" x14ac:dyDescent="0.25">
      <c r="A804" t="s">
        <v>847</v>
      </c>
      <c r="B804" t="s">
        <v>848</v>
      </c>
      <c r="C804" s="18" t="s">
        <v>849</v>
      </c>
      <c r="D804" t="s">
        <v>176</v>
      </c>
      <c r="E804" s="2">
        <v>1060000000</v>
      </c>
      <c r="F804" s="2">
        <v>30950000</v>
      </c>
      <c r="G804" s="2">
        <v>20900000</v>
      </c>
      <c r="I804" s="8">
        <v>0.55000000000000004</v>
      </c>
      <c r="J804" s="11">
        <v>1.6</v>
      </c>
      <c r="K804" s="3">
        <v>0.46</v>
      </c>
      <c r="L804" s="13">
        <v>0.04</v>
      </c>
      <c r="M804" s="6">
        <v>0.34</v>
      </c>
      <c r="N804" s="15">
        <v>-0.02</v>
      </c>
    </row>
    <row r="805" spans="1:14" x14ac:dyDescent="0.25">
      <c r="A805" t="s">
        <v>942</v>
      </c>
      <c r="B805" t="s">
        <v>943</v>
      </c>
      <c r="C805" s="18" t="s">
        <v>944</v>
      </c>
      <c r="D805" t="s">
        <v>321</v>
      </c>
      <c r="E805" s="2">
        <v>483000000</v>
      </c>
      <c r="F805" s="2">
        <v>110950000</v>
      </c>
      <c r="G805" s="2">
        <v>24662500</v>
      </c>
      <c r="I805" s="8">
        <v>2.7000000000000001E-3</v>
      </c>
      <c r="J805" s="11">
        <v>3</v>
      </c>
      <c r="K805" s="3">
        <v>1E-4</v>
      </c>
      <c r="L805" s="13">
        <v>-0.12</v>
      </c>
      <c r="M805" s="6">
        <v>0.35</v>
      </c>
      <c r="N805" s="15">
        <v>-0.09</v>
      </c>
    </row>
    <row r="806" spans="1:14" x14ac:dyDescent="0.25">
      <c r="A806" t="s">
        <v>45</v>
      </c>
      <c r="B806" t="s">
        <v>46</v>
      </c>
      <c r="C806" s="18" t="s">
        <v>47</v>
      </c>
      <c r="D806" t="s">
        <v>48</v>
      </c>
      <c r="E806" s="2">
        <v>27000000000</v>
      </c>
      <c r="F806" s="2">
        <v>2245000000</v>
      </c>
      <c r="G806" s="2">
        <v>221075000</v>
      </c>
      <c r="I806" s="8">
        <v>0.57999999999999996</v>
      </c>
      <c r="J806" s="11">
        <v>0.9</v>
      </c>
      <c r="K806" s="3">
        <v>1E-4</v>
      </c>
      <c r="L806" s="13">
        <v>0.02</v>
      </c>
      <c r="M806" s="6">
        <v>0.35</v>
      </c>
      <c r="N806" s="15">
        <v>0.02</v>
      </c>
    </row>
    <row r="807" spans="1:14" x14ac:dyDescent="0.25">
      <c r="A807" t="s">
        <v>1486</v>
      </c>
      <c r="B807" t="s">
        <v>1487</v>
      </c>
      <c r="C807" s="18" t="s">
        <v>1488</v>
      </c>
      <c r="D807" t="s">
        <v>13</v>
      </c>
      <c r="E807" s="2">
        <v>2000000000</v>
      </c>
      <c r="F807" s="2">
        <v>310000000</v>
      </c>
      <c r="G807" s="2">
        <v>20285000</v>
      </c>
      <c r="I807" s="8">
        <v>0.12</v>
      </c>
      <c r="J807" s="11">
        <v>3.3</v>
      </c>
      <c r="K807" s="3">
        <v>2.5999999999999998E-4</v>
      </c>
      <c r="L807" s="13">
        <v>0.05</v>
      </c>
      <c r="M807" s="6">
        <v>0.35</v>
      </c>
      <c r="N807" s="15">
        <v>7.0000000000000007E-2</v>
      </c>
    </row>
    <row r="808" spans="1:14" x14ac:dyDescent="0.25">
      <c r="A808" t="s">
        <v>716</v>
      </c>
      <c r="B808" t="s">
        <v>717</v>
      </c>
      <c r="C808" s="18" t="s">
        <v>718</v>
      </c>
      <c r="D808" t="s">
        <v>13</v>
      </c>
      <c r="E808" s="2">
        <v>3050000000</v>
      </c>
      <c r="F808" s="2">
        <v>216000000</v>
      </c>
      <c r="G808" s="2">
        <v>12543750</v>
      </c>
      <c r="I808" s="8">
        <v>8.3000000000000004E-2</v>
      </c>
      <c r="J808" s="11">
        <v>3.1</v>
      </c>
      <c r="K808" s="3">
        <v>1.5E-3</v>
      </c>
      <c r="L808" s="13">
        <v>-7.0000000000000007E-2</v>
      </c>
      <c r="M808" s="6">
        <v>0.35</v>
      </c>
      <c r="N808" s="15">
        <v>-0.06</v>
      </c>
    </row>
    <row r="809" spans="1:14" x14ac:dyDescent="0.25">
      <c r="A809" t="s">
        <v>605</v>
      </c>
      <c r="B809" t="s">
        <v>606</v>
      </c>
      <c r="C809" s="18" t="s">
        <v>607</v>
      </c>
      <c r="D809" t="s">
        <v>32</v>
      </c>
      <c r="E809" s="2">
        <v>1520000000</v>
      </c>
      <c r="F809" s="2">
        <v>275000000</v>
      </c>
      <c r="G809" s="2">
        <v>10718750</v>
      </c>
      <c r="I809" s="8">
        <v>0.42</v>
      </c>
      <c r="J809" s="11">
        <v>1.6</v>
      </c>
      <c r="K809" s="3">
        <v>2.8999999999999998E-3</v>
      </c>
      <c r="L809" s="13">
        <v>7.0000000000000007E-2</v>
      </c>
      <c r="M809" s="6">
        <v>0.35</v>
      </c>
      <c r="N809" s="15">
        <v>0.1</v>
      </c>
    </row>
    <row r="810" spans="1:14" x14ac:dyDescent="0.25">
      <c r="A810" t="s">
        <v>497</v>
      </c>
      <c r="B810" t="s">
        <v>498</v>
      </c>
      <c r="C810" s="18" t="s">
        <v>499</v>
      </c>
      <c r="D810" t="s">
        <v>176</v>
      </c>
      <c r="E810" s="2">
        <v>2040000000</v>
      </c>
      <c r="F810" s="2">
        <v>467500000</v>
      </c>
      <c r="G810" s="2">
        <v>28025000</v>
      </c>
      <c r="I810" s="8">
        <v>7.6E-3</v>
      </c>
      <c r="J810" s="11">
        <v>0.3</v>
      </c>
      <c r="K810" s="3">
        <v>5.0000000000000001E-3</v>
      </c>
      <c r="L810" s="13">
        <v>0.05</v>
      </c>
      <c r="M810" s="6">
        <v>0.35</v>
      </c>
      <c r="N810" s="15">
        <v>-0.01</v>
      </c>
    </row>
    <row r="811" spans="1:14" x14ac:dyDescent="0.25">
      <c r="A811" t="s">
        <v>1290</v>
      </c>
      <c r="B811" t="s">
        <v>6236</v>
      </c>
      <c r="C811" s="18" t="s">
        <v>1291</v>
      </c>
      <c r="D811" t="s">
        <v>490</v>
      </c>
      <c r="E811" s="2">
        <v>1050000000</v>
      </c>
      <c r="F811" s="2">
        <v>50350000</v>
      </c>
      <c r="G811" s="2">
        <v>4081250</v>
      </c>
      <c r="I811" s="8">
        <v>0.22</v>
      </c>
      <c r="J811" s="11">
        <v>3.4</v>
      </c>
      <c r="K811" s="3">
        <v>1.2E-2</v>
      </c>
      <c r="L811" s="13">
        <v>-0.11</v>
      </c>
      <c r="M811" s="6">
        <v>0.35</v>
      </c>
      <c r="N811" s="15">
        <v>0.06</v>
      </c>
    </row>
    <row r="812" spans="1:14" x14ac:dyDescent="0.25">
      <c r="A812" t="s">
        <v>1836</v>
      </c>
      <c r="B812" t="s">
        <v>1837</v>
      </c>
      <c r="C812" s="18" t="s">
        <v>1838</v>
      </c>
      <c r="D812" t="s">
        <v>141</v>
      </c>
      <c r="E812" s="2">
        <v>275000000</v>
      </c>
      <c r="F812" s="2">
        <v>2360000</v>
      </c>
      <c r="G812" s="2">
        <v>2680000</v>
      </c>
      <c r="H812" t="s">
        <v>1838</v>
      </c>
      <c r="I812" s="8">
        <v>0.49</v>
      </c>
      <c r="J812" s="11">
        <v>1.7</v>
      </c>
      <c r="K812" s="3">
        <v>3.5999999999999997E-2</v>
      </c>
      <c r="L812" s="13">
        <v>-0.09</v>
      </c>
      <c r="M812" s="6">
        <v>0.35</v>
      </c>
      <c r="N812" s="15">
        <v>-0.02</v>
      </c>
    </row>
    <row r="813" spans="1:14" x14ac:dyDescent="0.25">
      <c r="A813" t="s">
        <v>447</v>
      </c>
      <c r="B813" t="s">
        <v>448</v>
      </c>
      <c r="C813" s="18" t="s">
        <v>449</v>
      </c>
      <c r="D813" t="s">
        <v>450</v>
      </c>
      <c r="E813" s="2">
        <v>1800000000</v>
      </c>
      <c r="F813" s="2">
        <v>266000000</v>
      </c>
      <c r="G813" s="2">
        <v>23465000</v>
      </c>
      <c r="I813" s="8">
        <v>0.14000000000000001</v>
      </c>
      <c r="J813" s="11">
        <v>0.5</v>
      </c>
      <c r="K813" s="3">
        <v>0.05</v>
      </c>
      <c r="L813" s="13">
        <v>0.05</v>
      </c>
      <c r="M813" s="6">
        <v>0.35</v>
      </c>
      <c r="N813" s="15">
        <v>0.08</v>
      </c>
    </row>
    <row r="814" spans="1:14" x14ac:dyDescent="0.25">
      <c r="A814" t="s">
        <v>3099</v>
      </c>
      <c r="B814" t="s">
        <v>6361</v>
      </c>
      <c r="C814" s="18" t="s">
        <v>3100</v>
      </c>
      <c r="D814" t="s">
        <v>3101</v>
      </c>
      <c r="E814" s="2">
        <v>156000000</v>
      </c>
      <c r="F814" s="2">
        <v>11700000</v>
      </c>
      <c r="G814" s="2"/>
      <c r="K814" s="3">
        <v>0.05</v>
      </c>
      <c r="L814" s="13">
        <v>0.05</v>
      </c>
      <c r="M814" s="6">
        <v>0.35</v>
      </c>
      <c r="N814" s="15">
        <v>-0.04</v>
      </c>
    </row>
    <row r="815" spans="1:14" x14ac:dyDescent="0.25">
      <c r="A815" t="s">
        <v>5895</v>
      </c>
      <c r="B815" t="s">
        <v>1975</v>
      </c>
      <c r="C815" s="18" t="s">
        <v>1976</v>
      </c>
      <c r="D815" t="s">
        <v>1194</v>
      </c>
      <c r="E815" s="2">
        <v>205000000</v>
      </c>
      <c r="F815" s="2">
        <v>17150000</v>
      </c>
      <c r="G815" s="2">
        <v>915000</v>
      </c>
      <c r="I815" s="8">
        <v>0.56999999999999995</v>
      </c>
      <c r="J815" s="11">
        <v>1.5</v>
      </c>
      <c r="K815" s="3">
        <v>8.3000000000000004E-2</v>
      </c>
      <c r="L815" s="13">
        <v>-0.09</v>
      </c>
      <c r="M815" s="6">
        <v>0.35</v>
      </c>
      <c r="N815" s="15">
        <v>-0.04</v>
      </c>
    </row>
    <row r="816" spans="1:14" x14ac:dyDescent="0.25">
      <c r="A816" t="s">
        <v>2477</v>
      </c>
      <c r="B816" t="s">
        <v>2478</v>
      </c>
      <c r="C816" s="18" t="s">
        <v>2479</v>
      </c>
      <c r="D816" t="s">
        <v>292</v>
      </c>
      <c r="E816" s="2">
        <v>382000000</v>
      </c>
      <c r="F816" s="2">
        <v>98650000</v>
      </c>
      <c r="G816" s="2">
        <v>1062500</v>
      </c>
      <c r="I816" s="8">
        <v>0.36</v>
      </c>
      <c r="J816" s="11">
        <v>0.7</v>
      </c>
      <c r="K816" s="3">
        <v>0.19</v>
      </c>
      <c r="L816" s="13">
        <v>-0.03</v>
      </c>
      <c r="M816" s="6">
        <v>0.35</v>
      </c>
      <c r="N816" s="15">
        <v>0.01</v>
      </c>
    </row>
    <row r="817" spans="1:14" x14ac:dyDescent="0.25">
      <c r="A817" t="s">
        <v>5184</v>
      </c>
      <c r="B817" t="s">
        <v>5185</v>
      </c>
      <c r="C817" s="18" t="s">
        <v>5186</v>
      </c>
      <c r="D817" t="s">
        <v>379</v>
      </c>
      <c r="E817" s="2">
        <v>2980000</v>
      </c>
      <c r="F817" s="2"/>
      <c r="G817" s="2"/>
      <c r="K817" s="3">
        <v>0.25</v>
      </c>
      <c r="L817" s="13">
        <v>-0.04</v>
      </c>
      <c r="M817" s="6">
        <v>0.35</v>
      </c>
      <c r="N817" s="15">
        <v>0.04</v>
      </c>
    </row>
    <row r="818" spans="1:14" x14ac:dyDescent="0.25">
      <c r="A818" t="s">
        <v>3910</v>
      </c>
      <c r="B818" t="s">
        <v>3911</v>
      </c>
      <c r="C818" s="18" t="s">
        <v>3912</v>
      </c>
      <c r="D818" t="s">
        <v>1211</v>
      </c>
      <c r="F818" s="2">
        <v>2300000</v>
      </c>
      <c r="G818" s="2"/>
      <c r="H818" t="s">
        <v>3912</v>
      </c>
      <c r="K818" s="3">
        <v>0.39</v>
      </c>
      <c r="L818" s="13">
        <v>-0.02</v>
      </c>
      <c r="M818" s="6">
        <v>0.35</v>
      </c>
      <c r="N818" s="15">
        <v>0.06</v>
      </c>
    </row>
    <row r="819" spans="1:14" x14ac:dyDescent="0.25">
      <c r="A819" t="s">
        <v>5756</v>
      </c>
      <c r="B819" t="s">
        <v>5757</v>
      </c>
      <c r="C819" s="18" t="s">
        <v>1255</v>
      </c>
      <c r="D819" t="s">
        <v>288</v>
      </c>
      <c r="F819" s="2">
        <v>61000000</v>
      </c>
      <c r="G819" s="2"/>
      <c r="K819" s="3">
        <v>0.56000000000000005</v>
      </c>
      <c r="L819" s="13">
        <v>0.01</v>
      </c>
      <c r="M819" s="6">
        <v>0.35</v>
      </c>
      <c r="N819" s="15">
        <v>-0.02</v>
      </c>
    </row>
    <row r="820" spans="1:14" x14ac:dyDescent="0.25">
      <c r="A820" t="s">
        <v>3403</v>
      </c>
      <c r="B820" t="s">
        <v>3404</v>
      </c>
      <c r="C820" s="18" t="s">
        <v>3405</v>
      </c>
      <c r="D820" t="s">
        <v>1090</v>
      </c>
      <c r="F820" s="2">
        <v>19950000</v>
      </c>
      <c r="G820" s="2"/>
      <c r="K820" s="3">
        <v>0.56000000000000005</v>
      </c>
      <c r="L820" s="13">
        <v>-0.04</v>
      </c>
      <c r="M820" s="6">
        <v>0.35</v>
      </c>
      <c r="N820" s="15">
        <v>0.04</v>
      </c>
    </row>
    <row r="821" spans="1:14" x14ac:dyDescent="0.25">
      <c r="A821" t="s">
        <v>3604</v>
      </c>
      <c r="B821" t="s">
        <v>3605</v>
      </c>
      <c r="C821" s="18" t="s">
        <v>3606</v>
      </c>
      <c r="D821" t="s">
        <v>424</v>
      </c>
      <c r="E821" s="2">
        <v>56300000</v>
      </c>
      <c r="F821" s="2">
        <v>42850000</v>
      </c>
      <c r="G821" s="2"/>
      <c r="K821" s="3">
        <v>0.56000000000000005</v>
      </c>
      <c r="L821" s="13">
        <v>0.01</v>
      </c>
      <c r="M821" s="6">
        <v>0.35</v>
      </c>
      <c r="N821" s="15">
        <v>0.05</v>
      </c>
    </row>
    <row r="822" spans="1:14" x14ac:dyDescent="0.25">
      <c r="A822" t="s">
        <v>2119</v>
      </c>
      <c r="B822" t="s">
        <v>2120</v>
      </c>
      <c r="C822" s="18" t="s">
        <v>2121</v>
      </c>
      <c r="D822" t="s">
        <v>13</v>
      </c>
      <c r="E822" s="2">
        <v>409000000</v>
      </c>
      <c r="F822" s="2">
        <v>37200000</v>
      </c>
      <c r="G822" s="2">
        <v>6783750</v>
      </c>
      <c r="I822" s="8">
        <v>0.53</v>
      </c>
      <c r="J822" s="11">
        <v>1.6</v>
      </c>
      <c r="K822" s="3">
        <v>0.6</v>
      </c>
      <c r="L822" s="13">
        <v>7.0000000000000007E-2</v>
      </c>
      <c r="M822" s="6">
        <v>0.35</v>
      </c>
      <c r="N822" s="15">
        <v>0.05</v>
      </c>
    </row>
    <row r="823" spans="1:14" x14ac:dyDescent="0.25">
      <c r="A823" t="s">
        <v>2716</v>
      </c>
      <c r="B823" t="s">
        <v>2717</v>
      </c>
      <c r="C823" s="18" t="s">
        <v>2718</v>
      </c>
      <c r="D823" t="s">
        <v>149</v>
      </c>
      <c r="E823" s="2">
        <v>93600000</v>
      </c>
      <c r="F823" s="2">
        <v>66600000</v>
      </c>
      <c r="G823" s="2">
        <v>787500</v>
      </c>
      <c r="I823" s="8">
        <v>0.36</v>
      </c>
      <c r="J823" s="11">
        <v>0.7</v>
      </c>
      <c r="K823" s="3">
        <v>0.67</v>
      </c>
      <c r="L823" s="13">
        <v>0.02</v>
      </c>
      <c r="M823" s="6">
        <v>0.35</v>
      </c>
      <c r="N823" s="15">
        <v>0.02</v>
      </c>
    </row>
    <row r="824" spans="1:14" x14ac:dyDescent="0.25">
      <c r="A824" t="s">
        <v>2895</v>
      </c>
      <c r="B824" t="s">
        <v>2896</v>
      </c>
      <c r="C824" s="18" t="s">
        <v>2897</v>
      </c>
      <c r="D824" t="s">
        <v>428</v>
      </c>
      <c r="F824" s="2">
        <v>16550000</v>
      </c>
      <c r="G824" s="2"/>
      <c r="K824" s="3">
        <v>0.85</v>
      </c>
      <c r="L824" s="13">
        <v>0</v>
      </c>
      <c r="M824" s="6">
        <v>0.35</v>
      </c>
      <c r="N824" s="15">
        <v>-0.04</v>
      </c>
    </row>
    <row r="825" spans="1:14" x14ac:dyDescent="0.25">
      <c r="A825" t="s">
        <v>6012</v>
      </c>
      <c r="B825" t="s">
        <v>1583</v>
      </c>
      <c r="C825" s="18" t="s">
        <v>1584</v>
      </c>
      <c r="D825" t="s">
        <v>367</v>
      </c>
      <c r="E825" s="2">
        <v>2060000000</v>
      </c>
      <c r="F825" s="2">
        <v>291500000</v>
      </c>
      <c r="G825" s="2">
        <v>9115000</v>
      </c>
      <c r="I825" s="8">
        <v>0.34</v>
      </c>
      <c r="J825" s="11">
        <v>0.6</v>
      </c>
      <c r="K825" s="3">
        <v>0.9</v>
      </c>
      <c r="L825" s="13">
        <v>-0.04</v>
      </c>
      <c r="M825" s="6">
        <v>0.35</v>
      </c>
      <c r="N825" s="15">
        <v>0.21</v>
      </c>
    </row>
    <row r="826" spans="1:14" x14ac:dyDescent="0.25">
      <c r="A826" t="s">
        <v>2848</v>
      </c>
      <c r="B826" t="s">
        <v>2849</v>
      </c>
      <c r="C826" s="18" t="s">
        <v>2850</v>
      </c>
      <c r="D826" t="s">
        <v>855</v>
      </c>
      <c r="F826" s="2">
        <v>27400000</v>
      </c>
      <c r="G826" s="2"/>
      <c r="K826" s="3">
        <v>0.97</v>
      </c>
      <c r="L826" s="13">
        <v>-0.26</v>
      </c>
      <c r="M826" s="6">
        <v>0.35</v>
      </c>
      <c r="N826" s="15">
        <v>0.03</v>
      </c>
    </row>
    <row r="827" spans="1:14" x14ac:dyDescent="0.25">
      <c r="A827" t="s">
        <v>1195</v>
      </c>
      <c r="B827" t="s">
        <v>1196</v>
      </c>
      <c r="C827" s="18" t="s">
        <v>1197</v>
      </c>
      <c r="D827" t="s">
        <v>149</v>
      </c>
      <c r="E827" s="2">
        <v>936000000</v>
      </c>
      <c r="F827" s="2">
        <v>166200000</v>
      </c>
      <c r="G827" s="2">
        <v>6143750</v>
      </c>
      <c r="H827" t="s">
        <v>1197</v>
      </c>
      <c r="I827" s="8">
        <v>0.12</v>
      </c>
      <c r="J827" s="11">
        <v>2.1</v>
      </c>
      <c r="K827" s="3">
        <v>1</v>
      </c>
      <c r="L827" s="13">
        <v>0.01</v>
      </c>
      <c r="M827" s="6">
        <v>0.35</v>
      </c>
      <c r="N827" s="15">
        <v>0.04</v>
      </c>
    </row>
    <row r="828" spans="1:14" x14ac:dyDescent="0.25">
      <c r="A828" t="s">
        <v>3764</v>
      </c>
      <c r="B828" t="s">
        <v>6420</v>
      </c>
      <c r="C828" s="18" t="s">
        <v>3765</v>
      </c>
      <c r="D828" t="s">
        <v>260</v>
      </c>
      <c r="F828" s="2"/>
      <c r="G828" s="2">
        <v>3140000</v>
      </c>
      <c r="I828" s="8">
        <v>0.14000000000000001</v>
      </c>
      <c r="J828" s="11">
        <v>0.5</v>
      </c>
      <c r="M828" s="6">
        <v>0.35</v>
      </c>
      <c r="N828" s="15">
        <v>-0.03</v>
      </c>
    </row>
    <row r="829" spans="1:14" x14ac:dyDescent="0.25">
      <c r="A829" t="s">
        <v>3177</v>
      </c>
      <c r="B829" t="s">
        <v>3178</v>
      </c>
      <c r="C829" s="18" t="s">
        <v>3179</v>
      </c>
      <c r="D829" t="s">
        <v>483</v>
      </c>
      <c r="E829" s="2">
        <v>43800000</v>
      </c>
      <c r="F829" s="2"/>
      <c r="G829" s="2">
        <v>2897500</v>
      </c>
      <c r="H829" t="s">
        <v>3179</v>
      </c>
      <c r="I829" s="8">
        <v>0.16</v>
      </c>
      <c r="J829" s="11">
        <v>0.4</v>
      </c>
      <c r="M829" s="6">
        <v>0.35</v>
      </c>
      <c r="N829" s="15">
        <v>-0.08</v>
      </c>
    </row>
    <row r="830" spans="1:14" x14ac:dyDescent="0.25">
      <c r="A830" t="s">
        <v>3528</v>
      </c>
      <c r="B830" t="s">
        <v>3529</v>
      </c>
      <c r="C830" s="18" t="s">
        <v>3530</v>
      </c>
      <c r="D830" t="s">
        <v>76</v>
      </c>
      <c r="F830" s="2">
        <v>28150000</v>
      </c>
      <c r="G830" s="2">
        <v>1917500</v>
      </c>
      <c r="I830" s="8">
        <v>0.28999999999999998</v>
      </c>
      <c r="J830" s="11">
        <v>2.8</v>
      </c>
      <c r="M830" s="6">
        <v>0.35</v>
      </c>
      <c r="N830" s="15">
        <v>0.05</v>
      </c>
    </row>
    <row r="831" spans="1:14" x14ac:dyDescent="0.25">
      <c r="A831" t="s">
        <v>3450</v>
      </c>
      <c r="B831" t="s">
        <v>3451</v>
      </c>
      <c r="C831" s="18" t="s">
        <v>3452</v>
      </c>
      <c r="D831" t="s">
        <v>817</v>
      </c>
      <c r="F831" s="2"/>
      <c r="G831" s="2">
        <v>830000</v>
      </c>
      <c r="I831" s="8">
        <v>0.36</v>
      </c>
      <c r="J831" s="11">
        <v>0.7</v>
      </c>
      <c r="M831" s="6">
        <v>0.35</v>
      </c>
      <c r="N831" s="15">
        <v>0.08</v>
      </c>
    </row>
    <row r="832" spans="1:14" x14ac:dyDescent="0.25">
      <c r="A832" t="s">
        <v>4659</v>
      </c>
      <c r="B832" t="s">
        <v>4660</v>
      </c>
      <c r="C832" s="18" t="s">
        <v>4661</v>
      </c>
      <c r="D832" t="s">
        <v>121</v>
      </c>
      <c r="F832" s="2"/>
      <c r="G832" s="2">
        <v>2675000</v>
      </c>
      <c r="I832" s="8">
        <v>0.36</v>
      </c>
      <c r="J832" s="11">
        <v>3</v>
      </c>
      <c r="M832" s="6">
        <v>0.35</v>
      </c>
      <c r="N832" s="15">
        <v>-0.02</v>
      </c>
    </row>
    <row r="833" spans="1:14" x14ac:dyDescent="0.25">
      <c r="A833" t="s">
        <v>3076</v>
      </c>
      <c r="B833" t="s">
        <v>3077</v>
      </c>
      <c r="C833" s="18" t="s">
        <v>3078</v>
      </c>
      <c r="D833" t="s">
        <v>145</v>
      </c>
      <c r="F833" s="2">
        <v>11800000</v>
      </c>
      <c r="G833" s="2">
        <v>1098750</v>
      </c>
      <c r="H833" t="s">
        <v>3078</v>
      </c>
      <c r="I833" s="8">
        <v>0.47</v>
      </c>
      <c r="J833" s="11">
        <v>2.1</v>
      </c>
      <c r="M833" s="6">
        <v>0.35</v>
      </c>
      <c r="N833" s="15">
        <v>-0.63</v>
      </c>
    </row>
    <row r="834" spans="1:14" x14ac:dyDescent="0.25">
      <c r="A834" t="s">
        <v>2657</v>
      </c>
      <c r="B834" t="s">
        <v>2658</v>
      </c>
      <c r="C834" s="18" t="s">
        <v>2659</v>
      </c>
      <c r="D834" t="s">
        <v>135</v>
      </c>
      <c r="E834" s="2">
        <v>7260000</v>
      </c>
      <c r="F834" s="2">
        <v>4210000</v>
      </c>
      <c r="G834" s="2">
        <v>1992500</v>
      </c>
      <c r="I834" s="8">
        <v>0.47</v>
      </c>
      <c r="J834" s="11">
        <v>1.5</v>
      </c>
      <c r="M834" s="6">
        <v>0.35</v>
      </c>
      <c r="N834" s="15">
        <v>-0.03</v>
      </c>
    </row>
    <row r="835" spans="1:14" x14ac:dyDescent="0.25">
      <c r="A835" t="s">
        <v>1839</v>
      </c>
      <c r="B835" t="s">
        <v>6271</v>
      </c>
      <c r="C835" s="18" t="s">
        <v>1841</v>
      </c>
      <c r="D835" t="s">
        <v>68</v>
      </c>
      <c r="E835" s="2">
        <v>483000000</v>
      </c>
      <c r="F835" s="2">
        <v>46250000</v>
      </c>
      <c r="G835" s="2">
        <v>842500</v>
      </c>
      <c r="H835" t="s">
        <v>1841</v>
      </c>
      <c r="I835" s="8">
        <v>0.67</v>
      </c>
      <c r="J835" s="11">
        <v>1.4</v>
      </c>
      <c r="M835" s="6">
        <v>0.35</v>
      </c>
      <c r="N835" s="15">
        <v>7.0000000000000007E-2</v>
      </c>
    </row>
    <row r="836" spans="1:14" x14ac:dyDescent="0.25">
      <c r="A836" t="s">
        <v>1449</v>
      </c>
      <c r="B836" t="s">
        <v>6243</v>
      </c>
      <c r="C836" s="18" t="s">
        <v>1451</v>
      </c>
      <c r="D836" t="s">
        <v>149</v>
      </c>
      <c r="E836" s="2">
        <v>674000000</v>
      </c>
      <c r="F836" s="2">
        <v>74500000</v>
      </c>
      <c r="G836" s="2">
        <v>4380000</v>
      </c>
      <c r="I836" s="8">
        <v>0.72</v>
      </c>
      <c r="J836" s="11">
        <v>0.8</v>
      </c>
      <c r="M836" s="6">
        <v>0.35</v>
      </c>
      <c r="N836" s="15">
        <v>-7.0000000000000007E-2</v>
      </c>
    </row>
    <row r="837" spans="1:14" x14ac:dyDescent="0.25">
      <c r="A837" t="s">
        <v>1420</v>
      </c>
      <c r="B837" t="s">
        <v>1421</v>
      </c>
      <c r="C837" s="18" t="s">
        <v>1422</v>
      </c>
      <c r="D837" t="s">
        <v>655</v>
      </c>
      <c r="E837" s="2">
        <v>527000000</v>
      </c>
      <c r="F837" s="2"/>
      <c r="G837" s="2">
        <v>4998750</v>
      </c>
      <c r="I837" s="8">
        <v>0.89</v>
      </c>
      <c r="J837" s="11">
        <v>0.9</v>
      </c>
      <c r="M837" s="6">
        <v>0.35</v>
      </c>
      <c r="N837" s="15">
        <v>-0.08</v>
      </c>
    </row>
    <row r="838" spans="1:14" x14ac:dyDescent="0.25">
      <c r="A838" t="s">
        <v>5900</v>
      </c>
      <c r="B838" t="s">
        <v>6577</v>
      </c>
      <c r="C838" s="18" t="s">
        <v>5259</v>
      </c>
      <c r="D838" t="s">
        <v>878</v>
      </c>
      <c r="F838" s="2">
        <v>4620000</v>
      </c>
      <c r="G838" s="2"/>
      <c r="H838" t="s">
        <v>5259</v>
      </c>
      <c r="M838" s="6">
        <v>0.35</v>
      </c>
      <c r="N838" s="15">
        <v>-0.01</v>
      </c>
    </row>
    <row r="839" spans="1:14" x14ac:dyDescent="0.25">
      <c r="A839" t="s">
        <v>6121</v>
      </c>
      <c r="B839" t="s">
        <v>5682</v>
      </c>
      <c r="C839" s="18" t="s">
        <v>5683</v>
      </c>
      <c r="D839" t="s">
        <v>1211</v>
      </c>
      <c r="F839" s="2"/>
      <c r="G839" s="2"/>
      <c r="H839" t="s">
        <v>5683</v>
      </c>
      <c r="M839" s="6">
        <v>0.35</v>
      </c>
      <c r="N839" s="15">
        <v>-0.04</v>
      </c>
    </row>
    <row r="840" spans="1:14" x14ac:dyDescent="0.25">
      <c r="A840" t="s">
        <v>1887</v>
      </c>
      <c r="B840" t="s">
        <v>1888</v>
      </c>
      <c r="C840" s="18" t="s">
        <v>1889</v>
      </c>
      <c r="D840" t="s">
        <v>364</v>
      </c>
      <c r="E840" s="2">
        <v>110000000</v>
      </c>
      <c r="F840" s="2"/>
      <c r="G840" s="2"/>
      <c r="M840" s="6">
        <v>0.35</v>
      </c>
      <c r="N840" s="15">
        <v>0.12</v>
      </c>
    </row>
    <row r="841" spans="1:14" x14ac:dyDescent="0.25">
      <c r="A841" t="s">
        <v>2644</v>
      </c>
      <c r="B841" t="s">
        <v>2645</v>
      </c>
      <c r="C841" s="18" t="s">
        <v>2646</v>
      </c>
      <c r="D841" t="s">
        <v>1957</v>
      </c>
      <c r="E841" s="2">
        <v>215000000</v>
      </c>
      <c r="F841" s="2"/>
      <c r="G841" s="2"/>
      <c r="M841" s="6">
        <v>0.35</v>
      </c>
      <c r="N841" s="15">
        <v>0.03</v>
      </c>
    </row>
    <row r="842" spans="1:14" x14ac:dyDescent="0.25">
      <c r="A842" t="s">
        <v>2980</v>
      </c>
      <c r="B842" t="s">
        <v>6353</v>
      </c>
      <c r="C842" s="18" t="s">
        <v>2982</v>
      </c>
      <c r="D842" t="s">
        <v>166</v>
      </c>
      <c r="F842" s="2">
        <v>30150000</v>
      </c>
      <c r="G842" s="2"/>
      <c r="M842" s="6">
        <v>0.35</v>
      </c>
      <c r="N842" s="15">
        <v>0.02</v>
      </c>
    </row>
    <row r="843" spans="1:14" x14ac:dyDescent="0.25">
      <c r="A843" t="s">
        <v>3796</v>
      </c>
      <c r="B843" t="s">
        <v>3797</v>
      </c>
      <c r="C843" s="18" t="s">
        <v>3798</v>
      </c>
      <c r="D843" t="s">
        <v>3799</v>
      </c>
      <c r="E843" s="2">
        <v>160000000</v>
      </c>
      <c r="F843" s="2"/>
      <c r="G843" s="2"/>
      <c r="M843" s="6">
        <v>0.35</v>
      </c>
      <c r="N843" s="15">
        <v>0.03</v>
      </c>
    </row>
    <row r="844" spans="1:14" x14ac:dyDescent="0.25">
      <c r="A844" t="s">
        <v>5011</v>
      </c>
      <c r="B844" t="s">
        <v>5012</v>
      </c>
      <c r="C844" s="18" t="s">
        <v>5013</v>
      </c>
      <c r="D844" t="s">
        <v>732</v>
      </c>
      <c r="F844" s="2"/>
      <c r="G844" s="2"/>
      <c r="M844" s="6">
        <v>0.35</v>
      </c>
      <c r="N844" s="15">
        <v>0.04</v>
      </c>
    </row>
    <row r="845" spans="1:14" x14ac:dyDescent="0.25">
      <c r="A845" t="s">
        <v>4777</v>
      </c>
      <c r="B845" t="s">
        <v>4778</v>
      </c>
      <c r="C845" s="18" t="s">
        <v>4779</v>
      </c>
      <c r="D845" t="s">
        <v>564</v>
      </c>
      <c r="F845" s="2"/>
      <c r="G845" s="2"/>
      <c r="M845" s="6">
        <v>0.35</v>
      </c>
      <c r="N845" s="15">
        <v>0.03</v>
      </c>
    </row>
    <row r="846" spans="1:14" x14ac:dyDescent="0.25">
      <c r="A846" t="s">
        <v>4481</v>
      </c>
      <c r="B846" t="s">
        <v>4482</v>
      </c>
      <c r="C846" s="18" t="s">
        <v>4483</v>
      </c>
      <c r="D846" t="s">
        <v>253</v>
      </c>
      <c r="E846" s="2">
        <v>183000000</v>
      </c>
      <c r="F846" s="2"/>
      <c r="G846" s="2"/>
      <c r="M846" s="6">
        <v>0.35</v>
      </c>
      <c r="N846" s="15">
        <v>-0.03</v>
      </c>
    </row>
    <row r="847" spans="1:14" x14ac:dyDescent="0.25">
      <c r="A847" t="s">
        <v>5035</v>
      </c>
      <c r="B847" t="s">
        <v>5036</v>
      </c>
      <c r="C847" s="18" t="s">
        <v>5037</v>
      </c>
      <c r="D847" t="s">
        <v>1373</v>
      </c>
      <c r="E847" s="2">
        <v>87600000</v>
      </c>
      <c r="F847" s="2"/>
      <c r="G847" s="2"/>
      <c r="M847" s="6">
        <v>0.35</v>
      </c>
      <c r="N847" s="15">
        <v>-0.11</v>
      </c>
    </row>
    <row r="848" spans="1:14" x14ac:dyDescent="0.25">
      <c r="A848" t="s">
        <v>5090</v>
      </c>
      <c r="B848" t="s">
        <v>6560</v>
      </c>
      <c r="C848" s="18" t="s">
        <v>5092</v>
      </c>
      <c r="D848" t="s">
        <v>1835</v>
      </c>
      <c r="E848" s="2">
        <v>67000000</v>
      </c>
      <c r="F848" s="2">
        <v>5400000</v>
      </c>
      <c r="G848" s="2"/>
      <c r="M848" s="6">
        <v>0.35</v>
      </c>
      <c r="N848" s="15">
        <v>-0.08</v>
      </c>
    </row>
    <row r="849" spans="1:14" x14ac:dyDescent="0.25">
      <c r="A849" t="s">
        <v>5137</v>
      </c>
      <c r="B849" t="s">
        <v>6563</v>
      </c>
      <c r="C849" s="18" t="s">
        <v>5139</v>
      </c>
      <c r="D849" t="s">
        <v>176</v>
      </c>
      <c r="F849" s="2">
        <v>7595000</v>
      </c>
      <c r="G849" s="2"/>
      <c r="M849" s="6">
        <v>0.35</v>
      </c>
      <c r="N849" s="15">
        <v>0.03</v>
      </c>
    </row>
    <row r="850" spans="1:14" x14ac:dyDescent="0.25">
      <c r="A850" t="s">
        <v>5220</v>
      </c>
      <c r="B850" t="s">
        <v>6572</v>
      </c>
      <c r="C850" s="18" t="s">
        <v>5221</v>
      </c>
      <c r="D850" t="s">
        <v>1011</v>
      </c>
      <c r="F850" s="2"/>
      <c r="G850" s="2"/>
      <c r="M850" s="6">
        <v>0.35</v>
      </c>
      <c r="N850" s="15">
        <v>0.03</v>
      </c>
    </row>
    <row r="851" spans="1:14" x14ac:dyDescent="0.25">
      <c r="A851" t="s">
        <v>5444</v>
      </c>
      <c r="B851" t="s">
        <v>6607</v>
      </c>
      <c r="C851" s="18" t="s">
        <v>5446</v>
      </c>
      <c r="D851" t="s">
        <v>889</v>
      </c>
      <c r="F851" s="2">
        <v>4560000</v>
      </c>
      <c r="G851" s="2"/>
      <c r="M851" s="6">
        <v>0.35</v>
      </c>
      <c r="N851" s="15">
        <v>-0.1</v>
      </c>
    </row>
    <row r="852" spans="1:14" x14ac:dyDescent="0.25">
      <c r="A852" t="s">
        <v>5550</v>
      </c>
      <c r="B852" t="s">
        <v>6631</v>
      </c>
      <c r="C852" s="18" t="s">
        <v>5552</v>
      </c>
      <c r="D852" t="s">
        <v>155</v>
      </c>
      <c r="F852" s="2">
        <v>1375000</v>
      </c>
      <c r="G852" s="2"/>
      <c r="M852" s="6">
        <v>0.35</v>
      </c>
      <c r="N852" s="15">
        <v>0.03</v>
      </c>
    </row>
    <row r="853" spans="1:14" x14ac:dyDescent="0.25">
      <c r="A853" t="s">
        <v>1489</v>
      </c>
      <c r="B853" t="s">
        <v>1490</v>
      </c>
      <c r="C853" s="18" t="s">
        <v>1491</v>
      </c>
      <c r="D853" t="s">
        <v>732</v>
      </c>
      <c r="E853" s="2">
        <v>745000000</v>
      </c>
      <c r="F853" s="2">
        <v>120050000</v>
      </c>
      <c r="G853" s="2">
        <v>6287500</v>
      </c>
      <c r="I853" s="8">
        <v>2.7E-2</v>
      </c>
      <c r="J853" s="11">
        <v>0.4</v>
      </c>
      <c r="K853" s="3">
        <v>0.28999999999999998</v>
      </c>
      <c r="L853" s="13">
        <v>0.05</v>
      </c>
      <c r="M853" s="6">
        <v>0.36</v>
      </c>
      <c r="N853" s="15">
        <v>0.02</v>
      </c>
    </row>
    <row r="854" spans="1:14" x14ac:dyDescent="0.25">
      <c r="A854" t="s">
        <v>3400</v>
      </c>
      <c r="B854" t="s">
        <v>3401</v>
      </c>
      <c r="C854" s="18" t="s">
        <v>3402</v>
      </c>
      <c r="D854" t="s">
        <v>486</v>
      </c>
      <c r="E854" s="2">
        <v>106000000</v>
      </c>
      <c r="F854" s="2">
        <v>31050000</v>
      </c>
      <c r="G854" s="2">
        <v>440000</v>
      </c>
      <c r="I854" s="8">
        <v>0.36</v>
      </c>
      <c r="J854" s="11">
        <v>2.9</v>
      </c>
      <c r="K854" s="3">
        <v>0.49</v>
      </c>
      <c r="L854" s="13">
        <v>0.03</v>
      </c>
      <c r="M854" s="6">
        <v>0.36</v>
      </c>
      <c r="N854" s="15">
        <v>-0.01</v>
      </c>
    </row>
    <row r="855" spans="1:14" x14ac:dyDescent="0.25">
      <c r="A855" t="s">
        <v>3221</v>
      </c>
      <c r="B855" t="s">
        <v>3222</v>
      </c>
      <c r="C855" s="18" t="s">
        <v>3223</v>
      </c>
      <c r="D855" t="s">
        <v>1072</v>
      </c>
      <c r="F855" s="2">
        <v>9100000</v>
      </c>
      <c r="G855" s="2">
        <v>8273750</v>
      </c>
      <c r="I855" s="8">
        <v>9.6000000000000002E-2</v>
      </c>
      <c r="J855" s="11">
        <v>2</v>
      </c>
      <c r="K855" s="3">
        <v>0.56000000000000005</v>
      </c>
      <c r="L855" s="13">
        <v>0.03</v>
      </c>
      <c r="M855" s="6">
        <v>0.36</v>
      </c>
      <c r="N855" s="15">
        <v>0.01</v>
      </c>
    </row>
    <row r="856" spans="1:14" x14ac:dyDescent="0.25">
      <c r="A856" t="s">
        <v>3108</v>
      </c>
      <c r="B856" t="s">
        <v>3109</v>
      </c>
      <c r="C856" s="18" t="s">
        <v>3110</v>
      </c>
      <c r="D856" t="s">
        <v>166</v>
      </c>
      <c r="F856" s="2">
        <v>39500000</v>
      </c>
      <c r="G856" s="2">
        <v>1483750</v>
      </c>
      <c r="I856" s="8">
        <v>0.47</v>
      </c>
      <c r="J856" s="11">
        <v>2.1</v>
      </c>
      <c r="K856" s="3">
        <v>0.6</v>
      </c>
      <c r="L856" s="13">
        <v>0.03</v>
      </c>
      <c r="M856" s="6">
        <v>0.36</v>
      </c>
      <c r="N856" s="15">
        <v>-0.04</v>
      </c>
    </row>
    <row r="857" spans="1:14" x14ac:dyDescent="0.25">
      <c r="A857" t="s">
        <v>4973</v>
      </c>
      <c r="B857" t="s">
        <v>4974</v>
      </c>
      <c r="C857" s="18" t="s">
        <v>4975</v>
      </c>
      <c r="D857" t="s">
        <v>483</v>
      </c>
      <c r="F857" s="2">
        <v>6415000</v>
      </c>
      <c r="G857" s="2"/>
      <c r="K857" s="3">
        <v>0.75</v>
      </c>
      <c r="L857" s="13">
        <v>-0.05</v>
      </c>
      <c r="M857" s="6">
        <v>0.36</v>
      </c>
      <c r="N857" s="15">
        <v>-0.05</v>
      </c>
    </row>
    <row r="858" spans="1:14" x14ac:dyDescent="0.25">
      <c r="A858" t="s">
        <v>419</v>
      </c>
      <c r="B858" t="s">
        <v>420</v>
      </c>
      <c r="C858" s="18" t="s">
        <v>421</v>
      </c>
      <c r="D858" t="s">
        <v>26</v>
      </c>
      <c r="E858" s="2">
        <v>2630000000</v>
      </c>
      <c r="F858" s="2">
        <v>1680000000</v>
      </c>
      <c r="G858" s="2">
        <v>11463750</v>
      </c>
      <c r="I858" s="8">
        <v>0.12</v>
      </c>
      <c r="J858" s="11">
        <v>0.4</v>
      </c>
      <c r="K858" s="3">
        <v>0.89</v>
      </c>
      <c r="L858" s="13">
        <v>-0.03</v>
      </c>
      <c r="M858" s="6">
        <v>0.36</v>
      </c>
      <c r="N858" s="15">
        <v>-0.02</v>
      </c>
    </row>
    <row r="859" spans="1:14" x14ac:dyDescent="0.25">
      <c r="A859" t="s">
        <v>2108</v>
      </c>
      <c r="B859" t="s">
        <v>6697</v>
      </c>
      <c r="C859" s="18" t="s">
        <v>2109</v>
      </c>
      <c r="D859" t="s">
        <v>2110</v>
      </c>
      <c r="F859" s="2">
        <v>70500000</v>
      </c>
      <c r="G859" s="2">
        <v>4600000</v>
      </c>
      <c r="I859" s="8">
        <v>0.36</v>
      </c>
      <c r="J859" s="11">
        <v>0.5</v>
      </c>
      <c r="M859" s="6">
        <v>0.36</v>
      </c>
      <c r="N859" s="15">
        <v>0.01</v>
      </c>
    </row>
    <row r="860" spans="1:14" x14ac:dyDescent="0.25">
      <c r="A860" t="s">
        <v>3639</v>
      </c>
      <c r="B860" t="s">
        <v>3640</v>
      </c>
      <c r="C860" s="18" t="s">
        <v>3641</v>
      </c>
      <c r="D860" t="s">
        <v>72</v>
      </c>
      <c r="F860" s="2"/>
      <c r="G860" s="2">
        <v>2462500</v>
      </c>
      <c r="I860" s="8">
        <v>0.36</v>
      </c>
      <c r="J860" s="11">
        <v>0.7</v>
      </c>
      <c r="M860" s="6">
        <v>0.36</v>
      </c>
      <c r="N860" s="15">
        <v>-0.02</v>
      </c>
    </row>
    <row r="861" spans="1:14" x14ac:dyDescent="0.25">
      <c r="A861" t="s">
        <v>4382</v>
      </c>
      <c r="B861" t="s">
        <v>6476</v>
      </c>
      <c r="C861" s="18" t="s">
        <v>4384</v>
      </c>
      <c r="D861" t="s">
        <v>901</v>
      </c>
      <c r="E861" s="2">
        <v>61800000</v>
      </c>
      <c r="F861" s="2">
        <v>32790000</v>
      </c>
      <c r="G861" s="2">
        <v>580000</v>
      </c>
      <c r="I861" s="8">
        <v>0.36</v>
      </c>
      <c r="J861" s="11">
        <v>0.7</v>
      </c>
      <c r="M861" s="6">
        <v>0.36</v>
      </c>
      <c r="N861" s="15">
        <v>-0.44</v>
      </c>
    </row>
    <row r="862" spans="1:14" x14ac:dyDescent="0.25">
      <c r="A862" t="s">
        <v>2030</v>
      </c>
      <c r="B862" t="s">
        <v>6282</v>
      </c>
      <c r="C862" s="18" t="s">
        <v>2032</v>
      </c>
      <c r="D862" t="s">
        <v>364</v>
      </c>
      <c r="E862" s="2">
        <v>166000000</v>
      </c>
      <c r="F862" s="2">
        <v>43250000</v>
      </c>
      <c r="G862" s="2">
        <v>18127500</v>
      </c>
      <c r="I862" s="8">
        <v>0.4</v>
      </c>
      <c r="J862" s="11">
        <v>1.5</v>
      </c>
      <c r="M862" s="6">
        <v>0.36</v>
      </c>
      <c r="N862" s="15">
        <v>-0.01</v>
      </c>
    </row>
    <row r="863" spans="1:14" x14ac:dyDescent="0.25">
      <c r="A863" t="s">
        <v>146</v>
      </c>
      <c r="B863" t="s">
        <v>6185</v>
      </c>
      <c r="C863" s="18" t="s">
        <v>148</v>
      </c>
      <c r="D863" t="s">
        <v>149</v>
      </c>
      <c r="E863" s="2">
        <v>12300000000</v>
      </c>
      <c r="F863" s="2">
        <v>2585000000</v>
      </c>
      <c r="G863" s="2">
        <v>151025000</v>
      </c>
      <c r="I863" s="8">
        <v>0.71</v>
      </c>
      <c r="J863" s="11">
        <v>0.9</v>
      </c>
      <c r="M863" s="6">
        <v>0.36</v>
      </c>
      <c r="N863" s="15">
        <v>-0.08</v>
      </c>
    </row>
    <row r="864" spans="1:14" x14ac:dyDescent="0.25">
      <c r="A864" t="s">
        <v>5970</v>
      </c>
      <c r="B864" t="s">
        <v>6559</v>
      </c>
      <c r="C864" s="18" t="s">
        <v>5072</v>
      </c>
      <c r="D864" t="s">
        <v>86</v>
      </c>
      <c r="F864" s="2">
        <v>6500000</v>
      </c>
      <c r="G864" s="2"/>
      <c r="H864" t="s">
        <v>5072</v>
      </c>
      <c r="M864" s="6">
        <v>0.36</v>
      </c>
      <c r="N864" s="15">
        <v>-0.03</v>
      </c>
    </row>
    <row r="865" spans="1:14" x14ac:dyDescent="0.25">
      <c r="A865" t="s">
        <v>3397</v>
      </c>
      <c r="B865" t="s">
        <v>3398</v>
      </c>
      <c r="C865" s="18" t="s">
        <v>3399</v>
      </c>
      <c r="D865" t="s">
        <v>336</v>
      </c>
      <c r="E865" s="2">
        <v>153000000</v>
      </c>
      <c r="F865" s="2"/>
      <c r="G865" s="2"/>
      <c r="M865" s="6">
        <v>0.36</v>
      </c>
      <c r="N865" s="15">
        <v>-0.03</v>
      </c>
    </row>
    <row r="866" spans="1:14" x14ac:dyDescent="0.25">
      <c r="A866" t="s">
        <v>3653</v>
      </c>
      <c r="B866" t="s">
        <v>3654</v>
      </c>
      <c r="C866" s="18" t="s">
        <v>3655</v>
      </c>
      <c r="D866" t="s">
        <v>1090</v>
      </c>
      <c r="F866" s="2">
        <v>4920000</v>
      </c>
      <c r="G866" s="2"/>
      <c r="M866" s="6">
        <v>0.36</v>
      </c>
      <c r="N866" s="15">
        <v>0.06</v>
      </c>
    </row>
    <row r="867" spans="1:14" x14ac:dyDescent="0.25">
      <c r="A867" t="s">
        <v>6104</v>
      </c>
      <c r="B867" t="s">
        <v>5157</v>
      </c>
      <c r="C867" s="18" t="s">
        <v>5158</v>
      </c>
      <c r="D867" t="s">
        <v>354</v>
      </c>
      <c r="F867" s="2"/>
      <c r="G867" s="2"/>
      <c r="M867" s="6">
        <v>0.36</v>
      </c>
      <c r="N867" s="15">
        <v>0.03</v>
      </c>
    </row>
    <row r="868" spans="1:14" x14ac:dyDescent="0.25">
      <c r="A868" t="s">
        <v>169</v>
      </c>
      <c r="B868" t="s">
        <v>170</v>
      </c>
      <c r="C868" s="18" t="s">
        <v>171</v>
      </c>
      <c r="D868" t="s">
        <v>172</v>
      </c>
      <c r="E868" s="2">
        <v>12100000000</v>
      </c>
      <c r="F868" s="2">
        <v>1503500000</v>
      </c>
      <c r="G868" s="2">
        <v>172400000</v>
      </c>
      <c r="I868" s="8">
        <v>0.36</v>
      </c>
      <c r="J868" s="11">
        <v>0.7</v>
      </c>
      <c r="K868" s="3">
        <v>2.9000000000000001E-2</v>
      </c>
      <c r="L868" s="13">
        <v>0.03</v>
      </c>
      <c r="M868" s="6">
        <v>0.37</v>
      </c>
      <c r="N868" s="15">
        <v>7.0000000000000007E-2</v>
      </c>
    </row>
    <row r="869" spans="1:14" x14ac:dyDescent="0.25">
      <c r="A869" t="s">
        <v>191</v>
      </c>
      <c r="B869" t="s">
        <v>192</v>
      </c>
      <c r="C869" s="18" t="s">
        <v>193</v>
      </c>
      <c r="D869" t="s">
        <v>194</v>
      </c>
      <c r="E869" s="2">
        <v>14200000000</v>
      </c>
      <c r="F869" s="2">
        <v>2930000000</v>
      </c>
      <c r="G869" s="2">
        <v>333812500</v>
      </c>
      <c r="I869" s="8">
        <v>0.34</v>
      </c>
      <c r="J869" s="11">
        <v>0.6</v>
      </c>
      <c r="K869" s="3">
        <v>0.13</v>
      </c>
      <c r="L869" s="13">
        <v>0.01</v>
      </c>
      <c r="M869" s="6">
        <v>0.37</v>
      </c>
      <c r="N869" s="15">
        <v>0.04</v>
      </c>
    </row>
    <row r="870" spans="1:14" x14ac:dyDescent="0.25">
      <c r="A870" t="s">
        <v>2851</v>
      </c>
      <c r="B870" t="s">
        <v>2852</v>
      </c>
      <c r="C870" s="18" t="s">
        <v>2853</v>
      </c>
      <c r="D870" t="s">
        <v>364</v>
      </c>
      <c r="E870" s="2">
        <v>91800000</v>
      </c>
      <c r="F870" s="2">
        <v>27855000</v>
      </c>
      <c r="G870" s="2">
        <v>43962500</v>
      </c>
      <c r="I870" s="8">
        <v>0.65</v>
      </c>
      <c r="J870" s="11">
        <v>1.5</v>
      </c>
      <c r="K870" s="3">
        <v>0.15</v>
      </c>
      <c r="L870" s="13">
        <v>0.31</v>
      </c>
      <c r="M870" s="6">
        <v>0.37</v>
      </c>
      <c r="N870" s="15">
        <v>0.04</v>
      </c>
    </row>
    <row r="871" spans="1:14" x14ac:dyDescent="0.25">
      <c r="A871" t="s">
        <v>5814</v>
      </c>
      <c r="B871" t="s">
        <v>5815</v>
      </c>
      <c r="C871" s="18" t="s">
        <v>5816</v>
      </c>
      <c r="D871" t="s">
        <v>56</v>
      </c>
      <c r="F871" s="2">
        <v>1825000</v>
      </c>
      <c r="G871" s="2"/>
      <c r="K871" s="3">
        <v>0.15</v>
      </c>
      <c r="L871" s="13">
        <v>-0.46</v>
      </c>
      <c r="M871" s="6">
        <v>0.37</v>
      </c>
      <c r="N871" s="15">
        <v>0.04</v>
      </c>
    </row>
    <row r="872" spans="1:14" x14ac:dyDescent="0.25">
      <c r="A872" t="s">
        <v>2544</v>
      </c>
      <c r="B872" t="s">
        <v>2545</v>
      </c>
      <c r="C872" s="18" t="s">
        <v>2546</v>
      </c>
      <c r="D872" t="s">
        <v>564</v>
      </c>
      <c r="E872" s="2">
        <v>29900000</v>
      </c>
      <c r="F872" s="2">
        <v>17650000</v>
      </c>
      <c r="G872" s="2">
        <v>3477500</v>
      </c>
      <c r="I872" s="8">
        <v>0.14000000000000001</v>
      </c>
      <c r="J872" s="11">
        <v>0.5</v>
      </c>
      <c r="K872" s="3">
        <v>0.21</v>
      </c>
      <c r="L872" s="13">
        <v>0.1</v>
      </c>
      <c r="M872" s="6">
        <v>0.37</v>
      </c>
      <c r="N872" s="15">
        <v>0.01</v>
      </c>
    </row>
    <row r="873" spans="1:14" x14ac:dyDescent="0.25">
      <c r="A873" t="s">
        <v>814</v>
      </c>
      <c r="B873" t="s">
        <v>815</v>
      </c>
      <c r="C873" s="18" t="s">
        <v>816</v>
      </c>
      <c r="D873" t="s">
        <v>817</v>
      </c>
      <c r="E873" s="2">
        <v>1740000000</v>
      </c>
      <c r="F873" s="2">
        <v>366500000</v>
      </c>
      <c r="G873" s="2">
        <v>12840000</v>
      </c>
      <c r="I873" s="8">
        <v>0.25</v>
      </c>
      <c r="J873" s="11">
        <v>1.3</v>
      </c>
      <c r="K873" s="3">
        <v>0.42</v>
      </c>
      <c r="L873" s="13">
        <v>0.02</v>
      </c>
      <c r="M873" s="6">
        <v>0.37</v>
      </c>
      <c r="N873" s="15">
        <v>0.03</v>
      </c>
    </row>
    <row r="874" spans="1:14" x14ac:dyDescent="0.25">
      <c r="A874" t="s">
        <v>4029</v>
      </c>
      <c r="B874" t="s">
        <v>4030</v>
      </c>
      <c r="C874" s="18" t="s">
        <v>4031</v>
      </c>
      <c r="D874" t="s">
        <v>790</v>
      </c>
      <c r="E874" s="2">
        <v>86700000</v>
      </c>
      <c r="F874" s="2"/>
      <c r="G874" s="2">
        <v>610000</v>
      </c>
      <c r="I874" s="8">
        <v>0.36</v>
      </c>
      <c r="J874" s="11">
        <v>0.6</v>
      </c>
      <c r="M874" s="6">
        <v>0.37</v>
      </c>
      <c r="N874" s="15">
        <v>0.05</v>
      </c>
    </row>
    <row r="875" spans="1:14" x14ac:dyDescent="0.25">
      <c r="A875" t="s">
        <v>765</v>
      </c>
      <c r="B875" t="s">
        <v>766</v>
      </c>
      <c r="C875" s="18" t="s">
        <v>767</v>
      </c>
      <c r="D875" t="s">
        <v>214</v>
      </c>
      <c r="E875" s="2">
        <v>3710000000</v>
      </c>
      <c r="F875" s="2">
        <v>247000000</v>
      </c>
      <c r="G875" s="2"/>
      <c r="K875" s="3">
        <v>5.7000000000000002E-2</v>
      </c>
      <c r="L875" s="13">
        <v>0</v>
      </c>
      <c r="M875" s="6">
        <v>0.38</v>
      </c>
      <c r="N875" s="15">
        <v>0.06</v>
      </c>
    </row>
    <row r="876" spans="1:14" x14ac:dyDescent="0.25">
      <c r="A876" t="s">
        <v>2706</v>
      </c>
      <c r="B876" t="s">
        <v>2707</v>
      </c>
      <c r="C876" s="18" t="s">
        <v>2708</v>
      </c>
      <c r="D876" t="s">
        <v>36</v>
      </c>
      <c r="F876" s="2">
        <v>14600000</v>
      </c>
      <c r="G876" s="2">
        <v>2938750</v>
      </c>
      <c r="I876" s="8">
        <v>0.65</v>
      </c>
      <c r="J876" s="11">
        <v>1.3</v>
      </c>
      <c r="K876" s="3">
        <v>5.8999999999999997E-2</v>
      </c>
      <c r="L876" s="13">
        <v>-0.15</v>
      </c>
      <c r="M876" s="6">
        <v>0.38</v>
      </c>
      <c r="N876" s="15">
        <v>0.01</v>
      </c>
    </row>
    <row r="877" spans="1:14" x14ac:dyDescent="0.25">
      <c r="A877" t="s">
        <v>5916</v>
      </c>
      <c r="B877" t="s">
        <v>4162</v>
      </c>
      <c r="C877" s="18" t="s">
        <v>4163</v>
      </c>
      <c r="D877" t="s">
        <v>288</v>
      </c>
      <c r="F877" s="2">
        <v>11750000</v>
      </c>
      <c r="G877" s="2">
        <v>2742500</v>
      </c>
      <c r="H877" t="s">
        <v>4163</v>
      </c>
      <c r="I877" s="8">
        <v>0.32</v>
      </c>
      <c r="J877" s="11">
        <v>1.9</v>
      </c>
      <c r="K877" s="3">
        <v>0.14000000000000001</v>
      </c>
      <c r="L877" s="13">
        <v>-0.08</v>
      </c>
      <c r="M877" s="6">
        <v>0.38</v>
      </c>
      <c r="N877" s="15">
        <v>-0.03</v>
      </c>
    </row>
    <row r="878" spans="1:14" x14ac:dyDescent="0.25">
      <c r="A878" t="s">
        <v>1799</v>
      </c>
      <c r="B878" t="s">
        <v>1800</v>
      </c>
      <c r="C878" s="18" t="s">
        <v>1801</v>
      </c>
      <c r="D878" t="s">
        <v>424</v>
      </c>
      <c r="E878" s="2">
        <v>341000000</v>
      </c>
      <c r="F878" s="2">
        <v>115600000</v>
      </c>
      <c r="G878" s="2">
        <v>1212500</v>
      </c>
      <c r="I878" s="8">
        <v>0.53</v>
      </c>
      <c r="J878" s="11">
        <v>1.9</v>
      </c>
      <c r="K878" s="3">
        <v>7.4999999999999997E-3</v>
      </c>
      <c r="L878" s="13">
        <v>0.1</v>
      </c>
      <c r="M878" s="6">
        <v>0.39</v>
      </c>
      <c r="N878" s="15">
        <v>0.03</v>
      </c>
    </row>
    <row r="879" spans="1:14" x14ac:dyDescent="0.25">
      <c r="A879" t="s">
        <v>1496</v>
      </c>
      <c r="B879" t="s">
        <v>1497</v>
      </c>
      <c r="C879" s="18" t="s">
        <v>1498</v>
      </c>
      <c r="D879" t="s">
        <v>1499</v>
      </c>
      <c r="E879" s="2">
        <v>281000000</v>
      </c>
      <c r="F879" s="2">
        <v>28100000</v>
      </c>
      <c r="G879" s="2">
        <v>7472500</v>
      </c>
      <c r="I879" s="8">
        <v>0.67</v>
      </c>
      <c r="J879" s="11">
        <v>1.6</v>
      </c>
      <c r="K879" s="3">
        <v>0.17</v>
      </c>
      <c r="L879" s="13">
        <v>0.05</v>
      </c>
      <c r="M879" s="6">
        <v>0.39</v>
      </c>
      <c r="N879" s="15">
        <v>0.01</v>
      </c>
    </row>
    <row r="880" spans="1:14" x14ac:dyDescent="0.25">
      <c r="A880" t="s">
        <v>1675</v>
      </c>
      <c r="B880" t="s">
        <v>6261</v>
      </c>
      <c r="C880" s="18" t="s">
        <v>1676</v>
      </c>
      <c r="D880" t="s">
        <v>145</v>
      </c>
      <c r="E880" s="2">
        <v>53900000</v>
      </c>
      <c r="F880" s="2"/>
      <c r="G880" s="2">
        <v>4775000</v>
      </c>
      <c r="I880" s="8">
        <v>0.14000000000000001</v>
      </c>
      <c r="J880" s="11">
        <v>0.5</v>
      </c>
      <c r="M880" s="6">
        <v>0.39</v>
      </c>
      <c r="N880" s="15">
        <v>-0.03</v>
      </c>
    </row>
    <row r="881" spans="1:14" x14ac:dyDescent="0.25">
      <c r="A881" t="s">
        <v>1525</v>
      </c>
      <c r="B881" t="s">
        <v>6250</v>
      </c>
      <c r="C881" s="18" t="s">
        <v>1526</v>
      </c>
      <c r="D881" t="s">
        <v>10</v>
      </c>
      <c r="E881" s="2">
        <v>338000000</v>
      </c>
      <c r="F881" s="2">
        <v>78250000</v>
      </c>
      <c r="G881" s="2">
        <v>3150000</v>
      </c>
      <c r="I881" s="8">
        <v>0.36</v>
      </c>
      <c r="J881" s="11">
        <v>0.7</v>
      </c>
      <c r="K881" s="3">
        <v>1.7999999999999999E-2</v>
      </c>
      <c r="L881" s="13">
        <v>0.09</v>
      </c>
      <c r="M881" s="6">
        <v>0.4</v>
      </c>
      <c r="N881" s="15">
        <v>-0.02</v>
      </c>
    </row>
    <row r="882" spans="1:14" x14ac:dyDescent="0.25">
      <c r="A882" t="s">
        <v>5118</v>
      </c>
      <c r="B882" t="s">
        <v>5119</v>
      </c>
      <c r="C882" s="18" t="s">
        <v>5120</v>
      </c>
      <c r="D882" t="s">
        <v>48</v>
      </c>
      <c r="E882" s="2">
        <v>1710000</v>
      </c>
      <c r="F882" s="2">
        <v>925000</v>
      </c>
      <c r="G882" s="2"/>
      <c r="K882" s="3">
        <v>8.3000000000000004E-2</v>
      </c>
      <c r="L882" s="13">
        <v>-0.19</v>
      </c>
      <c r="M882" s="6">
        <v>0.4</v>
      </c>
      <c r="N882" s="15">
        <v>0.01</v>
      </c>
    </row>
    <row r="883" spans="1:14" x14ac:dyDescent="0.25">
      <c r="A883" t="s">
        <v>5864</v>
      </c>
      <c r="B883" t="s">
        <v>380</v>
      </c>
      <c r="C883" s="18" t="s">
        <v>381</v>
      </c>
      <c r="D883" t="s">
        <v>94</v>
      </c>
      <c r="E883" s="2">
        <v>5510000000</v>
      </c>
      <c r="F883" s="2">
        <v>787500000</v>
      </c>
      <c r="G883" s="2">
        <v>77300000</v>
      </c>
      <c r="H883" t="s">
        <v>381</v>
      </c>
      <c r="I883" s="8">
        <v>0.55000000000000004</v>
      </c>
      <c r="J883" s="11">
        <v>1.1000000000000001</v>
      </c>
      <c r="K883" s="3">
        <v>0.11</v>
      </c>
      <c r="L883" s="13">
        <v>-0.08</v>
      </c>
      <c r="M883" s="6">
        <v>0.4</v>
      </c>
      <c r="N883" s="15">
        <v>-0.13</v>
      </c>
    </row>
    <row r="884" spans="1:14" x14ac:dyDescent="0.25">
      <c r="A884" t="s">
        <v>5579</v>
      </c>
      <c r="B884" t="s">
        <v>5580</v>
      </c>
      <c r="C884" s="18" t="s">
        <v>5581</v>
      </c>
      <c r="D884" t="s">
        <v>708</v>
      </c>
      <c r="F884" s="2">
        <v>2885000</v>
      </c>
      <c r="G884" s="2"/>
      <c r="K884" s="3">
        <v>0.25</v>
      </c>
      <c r="L884" s="13">
        <v>0.08</v>
      </c>
      <c r="M884" s="6">
        <v>0.4</v>
      </c>
      <c r="N884" s="15">
        <v>-0.01</v>
      </c>
    </row>
    <row r="885" spans="1:14" x14ac:dyDescent="0.25">
      <c r="A885" t="s">
        <v>3481</v>
      </c>
      <c r="B885" t="s">
        <v>3482</v>
      </c>
      <c r="C885" s="18" t="s">
        <v>3483</v>
      </c>
      <c r="D885" t="s">
        <v>392</v>
      </c>
      <c r="E885" s="2">
        <v>299000000</v>
      </c>
      <c r="F885" s="2">
        <v>14680000</v>
      </c>
      <c r="G885" s="2">
        <v>1060000</v>
      </c>
      <c r="I885" s="8">
        <v>0.36</v>
      </c>
      <c r="J885" s="11">
        <v>1.9</v>
      </c>
      <c r="K885" s="3">
        <v>0.4</v>
      </c>
      <c r="L885" s="13">
        <v>0.06</v>
      </c>
      <c r="M885" s="6">
        <v>0.4</v>
      </c>
      <c r="N885" s="15">
        <v>0.03</v>
      </c>
    </row>
    <row r="886" spans="1:14" x14ac:dyDescent="0.25">
      <c r="A886" t="s">
        <v>5992</v>
      </c>
      <c r="B886" t="s">
        <v>1988</v>
      </c>
      <c r="C886" s="18" t="s">
        <v>1989</v>
      </c>
      <c r="D886" t="s">
        <v>176</v>
      </c>
      <c r="F886" s="2">
        <v>1920000</v>
      </c>
      <c r="G886" s="2">
        <v>1145000</v>
      </c>
      <c r="H886" t="s">
        <v>1989</v>
      </c>
      <c r="I886" s="8">
        <v>0.36</v>
      </c>
      <c r="J886" s="11">
        <v>0.6</v>
      </c>
      <c r="K886" s="3">
        <v>0.56000000000000005</v>
      </c>
      <c r="L886" s="13">
        <v>-0.13</v>
      </c>
      <c r="M886" s="6">
        <v>0.4</v>
      </c>
      <c r="N886" s="15">
        <v>-0.01</v>
      </c>
    </row>
    <row r="887" spans="1:14" x14ac:dyDescent="0.25">
      <c r="A887" t="s">
        <v>2217</v>
      </c>
      <c r="B887" t="s">
        <v>6300</v>
      </c>
      <c r="C887" s="18" t="s">
        <v>2218</v>
      </c>
      <c r="D887" t="s">
        <v>76</v>
      </c>
      <c r="E887" s="2">
        <v>421000000</v>
      </c>
      <c r="F887" s="2">
        <v>74300000</v>
      </c>
      <c r="G887" s="2">
        <v>1950000</v>
      </c>
      <c r="H887" t="s">
        <v>2218</v>
      </c>
      <c r="I887" s="8">
        <v>0.22</v>
      </c>
      <c r="J887" s="11">
        <v>2.9</v>
      </c>
      <c r="K887" s="3">
        <v>9.4000000000000004E-3</v>
      </c>
      <c r="L887" s="13">
        <v>0.09</v>
      </c>
      <c r="M887" s="6">
        <v>0.41</v>
      </c>
      <c r="N887" s="15">
        <v>-0.08</v>
      </c>
    </row>
    <row r="888" spans="1:14" x14ac:dyDescent="0.25">
      <c r="A888" t="s">
        <v>2809</v>
      </c>
      <c r="B888" t="s">
        <v>6337</v>
      </c>
      <c r="C888" s="18" t="s">
        <v>2810</v>
      </c>
      <c r="D888" t="s">
        <v>855</v>
      </c>
      <c r="F888" s="2">
        <v>30950000</v>
      </c>
      <c r="G888" s="2"/>
      <c r="K888" s="3">
        <v>4.5999999999999999E-2</v>
      </c>
      <c r="L888" s="13">
        <v>7.0000000000000007E-2</v>
      </c>
      <c r="M888" s="6">
        <v>0.41</v>
      </c>
      <c r="N888" s="15">
        <v>-0.02</v>
      </c>
    </row>
    <row r="889" spans="1:14" x14ac:dyDescent="0.25">
      <c r="A889" t="s">
        <v>5910</v>
      </c>
      <c r="B889" t="s">
        <v>1958</v>
      </c>
      <c r="C889" s="18" t="s">
        <v>1959</v>
      </c>
      <c r="D889" t="s">
        <v>1342</v>
      </c>
      <c r="E889" s="2">
        <v>1220000000</v>
      </c>
      <c r="F889" s="2">
        <v>280000000</v>
      </c>
      <c r="G889" s="2"/>
      <c r="H889" t="s">
        <v>1959</v>
      </c>
      <c r="K889" s="3">
        <v>0.11</v>
      </c>
      <c r="L889" s="13">
        <v>-0.02</v>
      </c>
      <c r="M889" s="6">
        <v>0.41</v>
      </c>
      <c r="N889" s="15">
        <v>-0.03</v>
      </c>
    </row>
    <row r="890" spans="1:14" x14ac:dyDescent="0.25">
      <c r="A890" t="s">
        <v>4584</v>
      </c>
      <c r="B890" t="s">
        <v>4585</v>
      </c>
      <c r="C890" s="18" t="s">
        <v>4586</v>
      </c>
      <c r="D890" t="s">
        <v>159</v>
      </c>
      <c r="E890" s="2">
        <v>262000000</v>
      </c>
      <c r="F890" s="2">
        <v>39300000</v>
      </c>
      <c r="G890" s="2"/>
      <c r="K890" s="3">
        <v>0.12</v>
      </c>
      <c r="L890" s="13">
        <v>-0.06</v>
      </c>
      <c r="M890" s="6">
        <v>0.41</v>
      </c>
      <c r="N890" s="15">
        <v>0.02</v>
      </c>
    </row>
    <row r="891" spans="1:14" x14ac:dyDescent="0.25">
      <c r="A891" t="s">
        <v>1039</v>
      </c>
      <c r="B891" t="s">
        <v>1040</v>
      </c>
      <c r="C891" s="18" t="s">
        <v>1041</v>
      </c>
      <c r="D891" t="s">
        <v>483</v>
      </c>
      <c r="E891" s="2">
        <v>738000000</v>
      </c>
      <c r="F891" s="2">
        <v>249500000</v>
      </c>
      <c r="G891" s="2">
        <v>26610000</v>
      </c>
      <c r="I891" s="8">
        <v>1.6999999999999999E-3</v>
      </c>
      <c r="J891" s="11">
        <v>3.7</v>
      </c>
      <c r="K891" s="3">
        <v>0.18</v>
      </c>
      <c r="L891" s="13">
        <v>0.03</v>
      </c>
      <c r="M891" s="6">
        <v>0.41</v>
      </c>
      <c r="N891" s="15">
        <v>-0.01</v>
      </c>
    </row>
    <row r="892" spans="1:14" x14ac:dyDescent="0.25">
      <c r="A892" t="s">
        <v>2744</v>
      </c>
      <c r="B892" t="s">
        <v>2745</v>
      </c>
      <c r="C892" s="18" t="s">
        <v>2746</v>
      </c>
      <c r="D892" t="s">
        <v>1011</v>
      </c>
      <c r="E892" s="2">
        <v>71700000</v>
      </c>
      <c r="F892" s="2">
        <v>59250000</v>
      </c>
      <c r="G892" s="2">
        <v>2320000</v>
      </c>
      <c r="I892" s="8">
        <v>0.79</v>
      </c>
      <c r="J892" s="11">
        <v>1.2</v>
      </c>
      <c r="K892" s="3">
        <v>0.25</v>
      </c>
      <c r="L892" s="13">
        <v>7.0000000000000007E-2</v>
      </c>
      <c r="M892" s="6">
        <v>0.41</v>
      </c>
      <c r="N892" s="15">
        <v>0.04</v>
      </c>
    </row>
    <row r="893" spans="1:14" x14ac:dyDescent="0.25">
      <c r="A893" t="s">
        <v>3636</v>
      </c>
      <c r="B893" t="s">
        <v>3637</v>
      </c>
      <c r="C893" s="18" t="s">
        <v>3638</v>
      </c>
      <c r="D893" t="s">
        <v>392</v>
      </c>
      <c r="E893" s="2">
        <v>66900000</v>
      </c>
      <c r="F893" s="2">
        <v>20875000</v>
      </c>
      <c r="G893" s="2"/>
      <c r="K893" s="3">
        <v>0.25</v>
      </c>
      <c r="L893" s="13">
        <v>-0.03</v>
      </c>
      <c r="M893" s="6">
        <v>0.41</v>
      </c>
      <c r="N893" s="15">
        <v>-0.28000000000000003</v>
      </c>
    </row>
    <row r="894" spans="1:14" x14ac:dyDescent="0.25">
      <c r="A894" t="s">
        <v>2102</v>
      </c>
      <c r="B894" t="s">
        <v>2103</v>
      </c>
      <c r="C894" s="18" t="s">
        <v>6143</v>
      </c>
      <c r="D894" t="s">
        <v>198</v>
      </c>
      <c r="E894" s="2">
        <v>228000000</v>
      </c>
      <c r="F894" s="2">
        <v>115850000</v>
      </c>
      <c r="G894" s="2">
        <v>547500</v>
      </c>
      <c r="I894" s="8">
        <v>0.36</v>
      </c>
      <c r="J894" s="11">
        <v>0.6</v>
      </c>
      <c r="K894" s="3">
        <v>0.42</v>
      </c>
      <c r="L894" s="13">
        <v>0.03</v>
      </c>
      <c r="M894" s="6">
        <v>0.41</v>
      </c>
      <c r="N894" s="15">
        <v>-0.01</v>
      </c>
    </row>
    <row r="895" spans="1:14" x14ac:dyDescent="0.25">
      <c r="A895" t="s">
        <v>3607</v>
      </c>
      <c r="B895" t="s">
        <v>3608</v>
      </c>
      <c r="C895" s="18" t="s">
        <v>3609</v>
      </c>
      <c r="D895" t="s">
        <v>358</v>
      </c>
      <c r="E895" s="2">
        <v>231000000</v>
      </c>
      <c r="F895" s="2">
        <v>44450000</v>
      </c>
      <c r="G895" s="2"/>
      <c r="K895" s="3">
        <v>0.73</v>
      </c>
      <c r="L895" s="13">
        <v>-0.04</v>
      </c>
      <c r="M895" s="6">
        <v>0.41</v>
      </c>
      <c r="N895" s="15">
        <v>0.32</v>
      </c>
    </row>
    <row r="896" spans="1:14" x14ac:dyDescent="0.25">
      <c r="A896" t="s">
        <v>2556</v>
      </c>
      <c r="B896" t="s">
        <v>2557</v>
      </c>
      <c r="C896" s="18" t="s">
        <v>2558</v>
      </c>
      <c r="D896" t="s">
        <v>358</v>
      </c>
      <c r="E896" s="2">
        <v>8990000</v>
      </c>
      <c r="F896" s="2">
        <v>12350000</v>
      </c>
      <c r="G896" s="2">
        <v>7075000</v>
      </c>
      <c r="I896" s="8">
        <v>0.15</v>
      </c>
      <c r="J896" s="11">
        <v>4.0999999999999996</v>
      </c>
      <c r="K896" s="3">
        <v>1</v>
      </c>
      <c r="L896" s="13">
        <v>-0.03</v>
      </c>
      <c r="M896" s="6">
        <v>0.41</v>
      </c>
      <c r="N896" s="15">
        <v>0.03</v>
      </c>
    </row>
    <row r="897" spans="1:14" x14ac:dyDescent="0.25">
      <c r="A897" t="s">
        <v>1553</v>
      </c>
      <c r="B897" t="s">
        <v>1554</v>
      </c>
      <c r="C897" s="18" t="s">
        <v>1555</v>
      </c>
      <c r="D897" t="s">
        <v>176</v>
      </c>
      <c r="F897" s="2"/>
      <c r="G897" s="2">
        <v>7700000</v>
      </c>
      <c r="I897" s="8">
        <v>0.16</v>
      </c>
      <c r="J897" s="11">
        <v>0.4</v>
      </c>
      <c r="M897" s="6">
        <v>0.41</v>
      </c>
      <c r="N897" s="15">
        <v>-0.11</v>
      </c>
    </row>
    <row r="898" spans="1:14" x14ac:dyDescent="0.25">
      <c r="A898" t="s">
        <v>2663</v>
      </c>
      <c r="B898" t="s">
        <v>6324</v>
      </c>
      <c r="C898" s="18" t="s">
        <v>2664</v>
      </c>
      <c r="D898" t="s">
        <v>708</v>
      </c>
      <c r="F898" s="2"/>
      <c r="G898" s="2">
        <v>2011250</v>
      </c>
      <c r="I898" s="8">
        <v>0.33</v>
      </c>
      <c r="J898" s="11">
        <v>2.1</v>
      </c>
      <c r="M898" s="6">
        <v>0.41</v>
      </c>
      <c r="N898" s="15">
        <v>0.02</v>
      </c>
    </row>
    <row r="899" spans="1:14" x14ac:dyDescent="0.25">
      <c r="A899" t="s">
        <v>5530</v>
      </c>
      <c r="B899" t="s">
        <v>6626</v>
      </c>
      <c r="C899" s="18" t="s">
        <v>5532</v>
      </c>
      <c r="D899" t="s">
        <v>292</v>
      </c>
      <c r="F899" s="2">
        <v>4895000</v>
      </c>
      <c r="G899" s="2"/>
      <c r="M899" s="6">
        <v>0.41</v>
      </c>
      <c r="N899" s="15">
        <v>-0.04</v>
      </c>
    </row>
    <row r="900" spans="1:14" x14ac:dyDescent="0.25">
      <c r="A900" t="s">
        <v>639</v>
      </c>
      <c r="B900" t="s">
        <v>640</v>
      </c>
      <c r="C900" s="18" t="s">
        <v>641</v>
      </c>
      <c r="D900" t="s">
        <v>324</v>
      </c>
      <c r="E900" s="2">
        <v>2170000000</v>
      </c>
      <c r="F900" s="2">
        <v>534000000</v>
      </c>
      <c r="G900" s="2">
        <v>10670000</v>
      </c>
      <c r="H900" t="s">
        <v>641</v>
      </c>
      <c r="I900" s="8">
        <v>0.46</v>
      </c>
      <c r="J900" s="11">
        <v>1.3</v>
      </c>
      <c r="K900" s="3">
        <v>1E-4</v>
      </c>
      <c r="L900" s="13">
        <v>0.09</v>
      </c>
      <c r="M900" s="6">
        <v>0.42</v>
      </c>
      <c r="N900" s="15">
        <v>7.0000000000000007E-2</v>
      </c>
    </row>
    <row r="901" spans="1:14" x14ac:dyDescent="0.25">
      <c r="A901" t="s">
        <v>1221</v>
      </c>
      <c r="B901" t="s">
        <v>1222</v>
      </c>
      <c r="C901" s="18" t="s">
        <v>1223</v>
      </c>
      <c r="D901" t="s">
        <v>176</v>
      </c>
      <c r="E901" s="2">
        <v>646000000</v>
      </c>
      <c r="F901" s="2">
        <v>120850000</v>
      </c>
      <c r="G901" s="2">
        <v>987500</v>
      </c>
      <c r="I901" s="8">
        <v>0.36</v>
      </c>
      <c r="J901" s="11">
        <v>0.7</v>
      </c>
      <c r="K901" s="3">
        <v>0.15</v>
      </c>
      <c r="L901" s="13">
        <v>-0.02</v>
      </c>
      <c r="M901" s="6">
        <v>0.42</v>
      </c>
      <c r="N901" s="15">
        <v>-0.02</v>
      </c>
    </row>
    <row r="902" spans="1:14" x14ac:dyDescent="0.25">
      <c r="A902" t="s">
        <v>2383</v>
      </c>
      <c r="B902" t="s">
        <v>2384</v>
      </c>
      <c r="C902" s="18" t="s">
        <v>2385</v>
      </c>
      <c r="D902" t="s">
        <v>56</v>
      </c>
      <c r="E902" s="2">
        <v>225000000</v>
      </c>
      <c r="F902" s="2">
        <v>3980000</v>
      </c>
      <c r="G902" s="2">
        <v>4200000</v>
      </c>
      <c r="I902" s="8">
        <v>0.36</v>
      </c>
      <c r="J902" s="11">
        <v>2.2000000000000002</v>
      </c>
      <c r="K902" s="3">
        <v>0.39</v>
      </c>
      <c r="L902" s="13">
        <v>0.04</v>
      </c>
      <c r="M902" s="6">
        <v>0.42</v>
      </c>
      <c r="N902" s="15">
        <v>0.03</v>
      </c>
    </row>
    <row r="903" spans="1:14" x14ac:dyDescent="0.25">
      <c r="A903" t="s">
        <v>2195</v>
      </c>
      <c r="B903" t="s">
        <v>2196</v>
      </c>
      <c r="C903" s="18" t="s">
        <v>2197</v>
      </c>
      <c r="D903" t="s">
        <v>270</v>
      </c>
      <c r="E903" s="2">
        <v>732000000</v>
      </c>
      <c r="F903" s="2">
        <v>101000000</v>
      </c>
      <c r="G903" s="2"/>
      <c r="K903" s="3">
        <v>0.64</v>
      </c>
      <c r="L903" s="13">
        <v>0</v>
      </c>
      <c r="M903" s="6">
        <v>0.42</v>
      </c>
      <c r="N903" s="15">
        <v>0.06</v>
      </c>
    </row>
    <row r="904" spans="1:14" x14ac:dyDescent="0.25">
      <c r="A904" t="s">
        <v>518</v>
      </c>
      <c r="B904" t="s">
        <v>519</v>
      </c>
      <c r="C904" s="18" t="s">
        <v>520</v>
      </c>
      <c r="D904" t="s">
        <v>68</v>
      </c>
      <c r="E904" s="2">
        <v>3720000000</v>
      </c>
      <c r="F904" s="2">
        <v>898500000</v>
      </c>
      <c r="G904" s="2">
        <v>109962500</v>
      </c>
      <c r="I904" s="8">
        <v>7.1999999999999995E-2</v>
      </c>
      <c r="J904" s="11">
        <v>1.6</v>
      </c>
      <c r="K904" s="3">
        <v>0.02</v>
      </c>
      <c r="L904" s="13">
        <v>0.05</v>
      </c>
      <c r="M904" s="6">
        <v>0.43</v>
      </c>
      <c r="N904" s="15">
        <v>-0.01</v>
      </c>
    </row>
    <row r="905" spans="1:14" x14ac:dyDescent="0.25">
      <c r="A905" t="s">
        <v>1856</v>
      </c>
      <c r="B905" t="s">
        <v>1857</v>
      </c>
      <c r="C905" s="18" t="s">
        <v>1858</v>
      </c>
      <c r="D905" t="s">
        <v>94</v>
      </c>
      <c r="E905" s="2">
        <v>387000000</v>
      </c>
      <c r="F905" s="2">
        <v>12600000</v>
      </c>
      <c r="G905" s="2">
        <v>6113750</v>
      </c>
      <c r="I905" s="8">
        <v>0.23</v>
      </c>
      <c r="J905" s="11">
        <v>1.9</v>
      </c>
      <c r="K905" s="3">
        <v>2.1000000000000001E-2</v>
      </c>
      <c r="L905" s="13">
        <v>0.17</v>
      </c>
      <c r="M905" s="6">
        <v>0.43</v>
      </c>
      <c r="N905" s="15">
        <v>-0.01</v>
      </c>
    </row>
    <row r="906" spans="1:14" x14ac:dyDescent="0.25">
      <c r="A906" t="s">
        <v>2553</v>
      </c>
      <c r="B906" t="s">
        <v>2554</v>
      </c>
      <c r="C906" s="18" t="s">
        <v>2555</v>
      </c>
      <c r="D906" t="s">
        <v>396</v>
      </c>
      <c r="E906" s="2">
        <v>5780000</v>
      </c>
      <c r="F906" s="2">
        <v>15000000</v>
      </c>
      <c r="G906" s="2">
        <v>3275000</v>
      </c>
      <c r="I906" s="8">
        <v>0.36</v>
      </c>
      <c r="J906" s="11">
        <v>1.9</v>
      </c>
      <c r="K906" s="3">
        <v>4.2999999999999997E-2</v>
      </c>
      <c r="L906" s="13">
        <v>0.26</v>
      </c>
      <c r="M906" s="6">
        <v>0.43</v>
      </c>
      <c r="N906" s="15">
        <v>0.04</v>
      </c>
    </row>
    <row r="907" spans="1:14" x14ac:dyDescent="0.25">
      <c r="A907" t="s">
        <v>1045</v>
      </c>
      <c r="B907" t="s">
        <v>1046</v>
      </c>
      <c r="C907" s="18" t="s">
        <v>1047</v>
      </c>
      <c r="D907" t="s">
        <v>166</v>
      </c>
      <c r="E907" s="2">
        <v>1090000000</v>
      </c>
      <c r="F907" s="2">
        <v>117500000</v>
      </c>
      <c r="G907" s="2">
        <v>12072500</v>
      </c>
      <c r="I907" s="8">
        <v>0.88</v>
      </c>
      <c r="J907" s="11">
        <v>0.9</v>
      </c>
      <c r="K907" s="3">
        <v>0.14000000000000001</v>
      </c>
      <c r="L907" s="13">
        <v>0.02</v>
      </c>
      <c r="M907" s="6">
        <v>0.43</v>
      </c>
      <c r="N907" s="15">
        <v>0.01</v>
      </c>
    </row>
    <row r="908" spans="1:14" x14ac:dyDescent="0.25">
      <c r="A908" t="s">
        <v>3328</v>
      </c>
      <c r="B908" t="s">
        <v>3329</v>
      </c>
      <c r="C908" s="18" t="s">
        <v>3330</v>
      </c>
      <c r="D908" t="s">
        <v>3331</v>
      </c>
      <c r="F908" s="2">
        <v>7635000</v>
      </c>
      <c r="G908" s="2"/>
      <c r="K908" s="3">
        <v>0.56000000000000005</v>
      </c>
      <c r="L908" s="13">
        <v>0.1</v>
      </c>
      <c r="M908" s="6">
        <v>0.43</v>
      </c>
      <c r="N908" s="15">
        <v>-0.01</v>
      </c>
    </row>
    <row r="909" spans="1:14" x14ac:dyDescent="0.25">
      <c r="A909" t="s">
        <v>4314</v>
      </c>
      <c r="B909" t="s">
        <v>4315</v>
      </c>
      <c r="C909" s="18" t="s">
        <v>4316</v>
      </c>
      <c r="D909" t="s">
        <v>550</v>
      </c>
      <c r="E909" s="2">
        <v>147000000</v>
      </c>
      <c r="F909" s="2">
        <v>44500000</v>
      </c>
      <c r="G909" s="2"/>
      <c r="K909" s="3">
        <v>0.75</v>
      </c>
      <c r="L909" s="13">
        <v>-0.08</v>
      </c>
      <c r="M909" s="6">
        <v>0.43</v>
      </c>
      <c r="N909" s="15">
        <v>-0.08</v>
      </c>
    </row>
    <row r="910" spans="1:14" x14ac:dyDescent="0.25">
      <c r="A910" t="s">
        <v>5349</v>
      </c>
      <c r="B910" t="s">
        <v>6590</v>
      </c>
      <c r="C910" s="18" t="s">
        <v>5350</v>
      </c>
      <c r="D910" t="s">
        <v>655</v>
      </c>
      <c r="F910" s="2">
        <v>4380000</v>
      </c>
      <c r="G910" s="2"/>
      <c r="K910" s="3">
        <v>2.1000000000000001E-2</v>
      </c>
      <c r="L910" s="13">
        <v>-0.19</v>
      </c>
      <c r="M910" s="6">
        <v>0.44</v>
      </c>
      <c r="N910" s="15">
        <v>0.02</v>
      </c>
    </row>
    <row r="911" spans="1:14" x14ac:dyDescent="0.25">
      <c r="A911" t="s">
        <v>542</v>
      </c>
      <c r="B911" t="s">
        <v>543</v>
      </c>
      <c r="C911" s="18" t="s">
        <v>544</v>
      </c>
      <c r="D911" t="s">
        <v>40</v>
      </c>
      <c r="E911" s="2">
        <v>2370000000</v>
      </c>
      <c r="F911" s="2">
        <v>477500000</v>
      </c>
      <c r="G911" s="2">
        <v>38800000</v>
      </c>
      <c r="I911" s="8">
        <v>0.96</v>
      </c>
      <c r="J911" s="11">
        <v>1</v>
      </c>
      <c r="K911" s="3">
        <v>2.8000000000000001E-2</v>
      </c>
      <c r="L911" s="13">
        <v>0.06</v>
      </c>
      <c r="M911" s="6">
        <v>0.44</v>
      </c>
      <c r="N911" s="15">
        <v>-0.01</v>
      </c>
    </row>
    <row r="912" spans="1:14" x14ac:dyDescent="0.25">
      <c r="A912" t="s">
        <v>1920</v>
      </c>
      <c r="B912" t="s">
        <v>1921</v>
      </c>
      <c r="C912" s="18" t="s">
        <v>1922</v>
      </c>
      <c r="D912" t="s">
        <v>166</v>
      </c>
      <c r="E912" s="2">
        <v>51100000</v>
      </c>
      <c r="F912" s="2">
        <v>18200000</v>
      </c>
      <c r="G912" s="2">
        <v>1502500</v>
      </c>
      <c r="I912" s="8">
        <v>0.36</v>
      </c>
      <c r="J912" s="11">
        <v>0.6</v>
      </c>
      <c r="K912" s="3">
        <v>0.4</v>
      </c>
      <c r="L912" s="13">
        <v>0.06</v>
      </c>
      <c r="M912" s="6">
        <v>0.44</v>
      </c>
      <c r="N912" s="15">
        <v>0.02</v>
      </c>
    </row>
    <row r="913" spans="1:14" x14ac:dyDescent="0.25">
      <c r="A913" t="s">
        <v>5165</v>
      </c>
      <c r="B913" t="s">
        <v>5166</v>
      </c>
      <c r="C913" s="18" t="s">
        <v>5167</v>
      </c>
      <c r="D913" t="s">
        <v>68</v>
      </c>
      <c r="F913" s="2">
        <v>36955000</v>
      </c>
      <c r="G913" s="2"/>
      <c r="K913" s="3">
        <v>0.56000000000000005</v>
      </c>
      <c r="L913" s="13">
        <v>0.02</v>
      </c>
      <c r="M913" s="6">
        <v>0.44</v>
      </c>
      <c r="N913" s="15">
        <v>-0.03</v>
      </c>
    </row>
    <row r="914" spans="1:14" x14ac:dyDescent="0.25">
      <c r="A914" t="s">
        <v>6019</v>
      </c>
      <c r="B914" t="s">
        <v>4208</v>
      </c>
      <c r="C914" s="18" t="s">
        <v>4209</v>
      </c>
      <c r="D914" t="s">
        <v>176</v>
      </c>
      <c r="E914" s="2">
        <v>188000000</v>
      </c>
      <c r="F914" s="2">
        <v>91400000</v>
      </c>
      <c r="G914" s="2"/>
      <c r="H914" t="s">
        <v>4209</v>
      </c>
      <c r="K914" s="3">
        <v>0.6</v>
      </c>
      <c r="L914" s="13">
        <v>-0.04</v>
      </c>
      <c r="M914" s="6">
        <v>0.44</v>
      </c>
      <c r="N914" s="15">
        <v>-0.02</v>
      </c>
    </row>
    <row r="915" spans="1:14" x14ac:dyDescent="0.25">
      <c r="A915" t="s">
        <v>2190</v>
      </c>
      <c r="B915" t="s">
        <v>2191</v>
      </c>
      <c r="C915" s="18" t="s">
        <v>2192</v>
      </c>
      <c r="D915" t="s">
        <v>1204</v>
      </c>
      <c r="E915" s="2">
        <v>151000000</v>
      </c>
      <c r="F915" s="2">
        <v>15950000</v>
      </c>
      <c r="G915" s="2">
        <v>540000</v>
      </c>
      <c r="I915" s="8">
        <v>0.36</v>
      </c>
      <c r="J915" s="11">
        <v>0.7</v>
      </c>
      <c r="K915" s="3">
        <v>0.83</v>
      </c>
      <c r="L915" s="13">
        <v>0</v>
      </c>
      <c r="M915" s="6">
        <v>0.44</v>
      </c>
      <c r="N915" s="15">
        <v>0.05</v>
      </c>
    </row>
    <row r="916" spans="1:14" x14ac:dyDescent="0.25">
      <c r="A916" t="s">
        <v>4180</v>
      </c>
      <c r="B916" t="s">
        <v>4181</v>
      </c>
      <c r="C916" s="18" t="s">
        <v>4182</v>
      </c>
      <c r="D916" t="s">
        <v>550</v>
      </c>
      <c r="E916" s="2">
        <v>112000000</v>
      </c>
      <c r="F916" s="2"/>
      <c r="G916" s="2"/>
      <c r="M916" s="6">
        <v>0.44</v>
      </c>
      <c r="N916" s="15">
        <v>-0.03</v>
      </c>
    </row>
    <row r="917" spans="1:14" x14ac:dyDescent="0.25">
      <c r="A917" t="s">
        <v>1034</v>
      </c>
      <c r="B917" t="s">
        <v>1035</v>
      </c>
      <c r="C917" s="18" t="s">
        <v>1036</v>
      </c>
      <c r="D917" t="s">
        <v>882</v>
      </c>
      <c r="E917" s="2">
        <v>2310000000</v>
      </c>
      <c r="F917" s="2">
        <v>543500000</v>
      </c>
      <c r="G917" s="2">
        <v>4546250</v>
      </c>
      <c r="H917" t="s">
        <v>1036</v>
      </c>
      <c r="I917" s="8">
        <v>0.43</v>
      </c>
      <c r="J917" s="11">
        <v>0.6</v>
      </c>
      <c r="K917" s="3">
        <v>3.1E-2</v>
      </c>
      <c r="L917" s="13">
        <v>0.05</v>
      </c>
      <c r="M917" s="6">
        <v>0.45</v>
      </c>
      <c r="N917" s="15">
        <v>-0.28000000000000003</v>
      </c>
    </row>
    <row r="918" spans="1:14" x14ac:dyDescent="0.25">
      <c r="A918" t="s">
        <v>4476</v>
      </c>
      <c r="B918" t="s">
        <v>4477</v>
      </c>
      <c r="C918" s="18" t="s">
        <v>1014</v>
      </c>
      <c r="D918" t="s">
        <v>708</v>
      </c>
      <c r="E918" s="2">
        <v>983000000</v>
      </c>
      <c r="F918" s="2">
        <v>166550000</v>
      </c>
      <c r="G918" s="2"/>
      <c r="K918" s="3">
        <v>4.2000000000000003E-2</v>
      </c>
      <c r="L918" s="13">
        <v>7.0000000000000007E-2</v>
      </c>
      <c r="M918" s="6">
        <v>0.45</v>
      </c>
      <c r="N918" s="15">
        <v>0.03</v>
      </c>
    </row>
    <row r="919" spans="1:14" x14ac:dyDescent="0.25">
      <c r="A919" t="s">
        <v>5944</v>
      </c>
      <c r="B919" t="s">
        <v>2365</v>
      </c>
      <c r="C919" s="18" t="s">
        <v>2366</v>
      </c>
      <c r="D919" t="s">
        <v>1228</v>
      </c>
      <c r="E919" s="2">
        <v>64900000</v>
      </c>
      <c r="F919" s="2">
        <v>28000000</v>
      </c>
      <c r="G919" s="2"/>
      <c r="H919" t="s">
        <v>2366</v>
      </c>
      <c r="K919" s="3">
        <v>0.46</v>
      </c>
      <c r="L919" s="13">
        <v>-0.03</v>
      </c>
      <c r="M919" s="6">
        <v>0.45</v>
      </c>
      <c r="N919" s="15">
        <v>-0.03</v>
      </c>
    </row>
    <row r="920" spans="1:14" x14ac:dyDescent="0.25">
      <c r="A920" t="s">
        <v>6049</v>
      </c>
      <c r="B920" t="s">
        <v>856</v>
      </c>
      <c r="C920" s="18" t="s">
        <v>857</v>
      </c>
      <c r="D920" t="s">
        <v>32</v>
      </c>
      <c r="E920" s="2">
        <v>344000000</v>
      </c>
      <c r="F920" s="2">
        <v>158900000</v>
      </c>
      <c r="G920" s="2">
        <v>10275000</v>
      </c>
      <c r="H920" t="s">
        <v>857</v>
      </c>
      <c r="I920" s="8">
        <v>0.36</v>
      </c>
      <c r="J920" s="11">
        <v>3</v>
      </c>
      <c r="K920" s="3">
        <v>0.52</v>
      </c>
      <c r="L920" s="13">
        <v>0</v>
      </c>
      <c r="M920" s="6">
        <v>0.45</v>
      </c>
      <c r="N920" s="15">
        <v>0.04</v>
      </c>
    </row>
    <row r="921" spans="1:14" x14ac:dyDescent="0.25">
      <c r="A921" t="s">
        <v>376</v>
      </c>
      <c r="B921" t="s">
        <v>377</v>
      </c>
      <c r="C921" s="18" t="s">
        <v>378</v>
      </c>
      <c r="D921" t="s">
        <v>379</v>
      </c>
      <c r="E921" s="2">
        <v>2260000000</v>
      </c>
      <c r="F921" s="2">
        <v>616500000</v>
      </c>
      <c r="G921" s="2">
        <v>34576250</v>
      </c>
      <c r="H921" t="s">
        <v>378</v>
      </c>
      <c r="I921" s="8">
        <v>0.63</v>
      </c>
      <c r="J921" s="11">
        <v>0.9</v>
      </c>
      <c r="K921" s="3">
        <v>0.63</v>
      </c>
      <c r="L921" s="13">
        <v>-0.02</v>
      </c>
      <c r="M921" s="6">
        <v>0.45</v>
      </c>
      <c r="N921" s="15">
        <v>0.02</v>
      </c>
    </row>
    <row r="922" spans="1:14" x14ac:dyDescent="0.25">
      <c r="A922" t="s">
        <v>5985</v>
      </c>
      <c r="B922" t="s">
        <v>1470</v>
      </c>
      <c r="C922" s="18" t="s">
        <v>1471</v>
      </c>
      <c r="D922" t="s">
        <v>1342</v>
      </c>
      <c r="E922" s="2">
        <v>1500000000</v>
      </c>
      <c r="F922" s="2">
        <v>407500000</v>
      </c>
      <c r="G922" s="2">
        <v>21755000</v>
      </c>
      <c r="H922" t="s">
        <v>1471</v>
      </c>
      <c r="I922" s="8">
        <v>0.17</v>
      </c>
      <c r="J922" s="11">
        <v>1.7</v>
      </c>
      <c r="K922" s="3">
        <v>0.99</v>
      </c>
      <c r="L922" s="13">
        <v>0.06</v>
      </c>
      <c r="M922" s="6">
        <v>0.45</v>
      </c>
      <c r="N922" s="15">
        <v>0.01</v>
      </c>
    </row>
    <row r="923" spans="1:14" x14ac:dyDescent="0.25">
      <c r="A923" t="s">
        <v>1000</v>
      </c>
      <c r="B923" t="s">
        <v>6221</v>
      </c>
      <c r="C923" s="18" t="s">
        <v>1002</v>
      </c>
      <c r="D923" t="s">
        <v>159</v>
      </c>
      <c r="F923" s="2">
        <v>57750000</v>
      </c>
      <c r="G923" s="2">
        <v>8557500</v>
      </c>
      <c r="I923" s="8">
        <v>4.2999999999999997E-2</v>
      </c>
      <c r="J923" s="11">
        <v>0.2</v>
      </c>
      <c r="M923" s="6">
        <v>0.45</v>
      </c>
      <c r="N923" s="15">
        <v>0.01</v>
      </c>
    </row>
    <row r="924" spans="1:14" x14ac:dyDescent="0.25">
      <c r="A924" t="s">
        <v>4254</v>
      </c>
      <c r="B924" t="s">
        <v>6462</v>
      </c>
      <c r="C924" s="18" t="s">
        <v>4255</v>
      </c>
      <c r="D924" t="s">
        <v>327</v>
      </c>
      <c r="E924" s="2">
        <v>47500000</v>
      </c>
      <c r="F924" s="2">
        <v>11400000</v>
      </c>
      <c r="G924" s="2">
        <v>620000</v>
      </c>
      <c r="I924" s="8">
        <v>0.36</v>
      </c>
      <c r="J924" s="11">
        <v>0.7</v>
      </c>
      <c r="M924" s="6">
        <v>0.45</v>
      </c>
      <c r="N924" s="15">
        <v>0.04</v>
      </c>
    </row>
    <row r="925" spans="1:14" x14ac:dyDescent="0.25">
      <c r="A925" t="s">
        <v>810</v>
      </c>
      <c r="B925" t="s">
        <v>6214</v>
      </c>
      <c r="C925" s="18" t="s">
        <v>812</v>
      </c>
      <c r="D925" t="s">
        <v>813</v>
      </c>
      <c r="E925" s="2">
        <v>4320000000</v>
      </c>
      <c r="F925" s="2">
        <v>210000000</v>
      </c>
      <c r="G925" s="2">
        <v>20122500</v>
      </c>
      <c r="I925" s="8">
        <v>0.74</v>
      </c>
      <c r="J925" s="11">
        <v>0.8</v>
      </c>
      <c r="M925" s="6">
        <v>0.45</v>
      </c>
      <c r="N925" s="15">
        <v>0.19</v>
      </c>
    </row>
    <row r="926" spans="1:14" x14ac:dyDescent="0.25">
      <c r="A926" t="s">
        <v>7</v>
      </c>
      <c r="B926" t="s">
        <v>8</v>
      </c>
      <c r="C926" s="18" t="s">
        <v>9</v>
      </c>
      <c r="D926" t="s">
        <v>10</v>
      </c>
      <c r="E926" s="2">
        <v>91000000000</v>
      </c>
      <c r="F926" s="2">
        <v>15200000000</v>
      </c>
      <c r="G926" s="2">
        <v>685000000</v>
      </c>
      <c r="I926" s="8">
        <v>4.1000000000000002E-2</v>
      </c>
      <c r="J926" s="11">
        <v>0.6</v>
      </c>
      <c r="K926" s="3">
        <v>1E-4</v>
      </c>
      <c r="L926" s="13">
        <v>0</v>
      </c>
      <c r="M926" s="6">
        <v>0.46</v>
      </c>
      <c r="N926" s="15">
        <v>0.04</v>
      </c>
    </row>
    <row r="927" spans="1:14" x14ac:dyDescent="0.25">
      <c r="A927" t="s">
        <v>5987</v>
      </c>
      <c r="B927" t="s">
        <v>27</v>
      </c>
      <c r="C927" s="18" t="s">
        <v>28</v>
      </c>
      <c r="D927" t="s">
        <v>29</v>
      </c>
      <c r="E927" s="2">
        <v>23800000000</v>
      </c>
      <c r="F927" s="2">
        <v>3490000000</v>
      </c>
      <c r="G927" s="2">
        <v>266887500</v>
      </c>
      <c r="I927" s="8">
        <v>0.94</v>
      </c>
      <c r="J927" s="11">
        <v>1</v>
      </c>
      <c r="K927" s="3">
        <v>5.5999999999999995E-4</v>
      </c>
      <c r="L927" s="13">
        <v>0.02</v>
      </c>
      <c r="M927" s="6">
        <v>0.46</v>
      </c>
      <c r="N927" s="15">
        <v>0.02</v>
      </c>
    </row>
    <row r="928" spans="1:14" x14ac:dyDescent="0.25">
      <c r="A928" t="s">
        <v>1577</v>
      </c>
      <c r="B928" t="s">
        <v>1578</v>
      </c>
      <c r="C928" s="18" t="s">
        <v>1579</v>
      </c>
      <c r="D928" t="s">
        <v>13</v>
      </c>
      <c r="E928" s="2">
        <v>1080000000</v>
      </c>
      <c r="F928" s="2">
        <v>178950000</v>
      </c>
      <c r="G928" s="2">
        <v>15296250</v>
      </c>
      <c r="I928" s="8">
        <v>0.46</v>
      </c>
      <c r="J928" s="11">
        <v>1.8</v>
      </c>
      <c r="K928" s="3">
        <v>1.1000000000000001E-3</v>
      </c>
      <c r="L928" s="13">
        <v>0.19</v>
      </c>
      <c r="M928" s="6">
        <v>0.46</v>
      </c>
      <c r="N928" s="15">
        <v>0.14000000000000001</v>
      </c>
    </row>
    <row r="929" spans="1:14" x14ac:dyDescent="0.25">
      <c r="A929" t="s">
        <v>957</v>
      </c>
      <c r="B929" t="s">
        <v>958</v>
      </c>
      <c r="C929" s="18" t="s">
        <v>959</v>
      </c>
      <c r="D929" t="s">
        <v>321</v>
      </c>
      <c r="E929" s="2">
        <v>918000000</v>
      </c>
      <c r="F929" s="2">
        <v>350000000</v>
      </c>
      <c r="G929" s="2">
        <v>13855000</v>
      </c>
      <c r="I929" s="8">
        <v>0.4</v>
      </c>
      <c r="J929" s="11">
        <v>0.5</v>
      </c>
      <c r="K929" s="3">
        <v>5.4999999999999997E-3</v>
      </c>
      <c r="L929" s="13">
        <v>0.01</v>
      </c>
      <c r="M929" s="6">
        <v>0.46</v>
      </c>
      <c r="N929" s="15">
        <v>7.0000000000000007E-2</v>
      </c>
    </row>
    <row r="930" spans="1:14" x14ac:dyDescent="0.25">
      <c r="A930" t="s">
        <v>4835</v>
      </c>
      <c r="B930" t="s">
        <v>4836</v>
      </c>
      <c r="C930" s="18" t="s">
        <v>63</v>
      </c>
      <c r="D930" t="s">
        <v>1373</v>
      </c>
      <c r="F930" s="2">
        <v>705000000</v>
      </c>
      <c r="G930" s="2"/>
      <c r="K930" s="3">
        <v>0.01</v>
      </c>
      <c r="L930" s="13">
        <v>0.09</v>
      </c>
      <c r="M930" s="6">
        <v>0.46</v>
      </c>
      <c r="N930" s="15">
        <v>-0.03</v>
      </c>
    </row>
    <row r="931" spans="1:14" x14ac:dyDescent="0.25">
      <c r="A931" t="s">
        <v>2609</v>
      </c>
      <c r="B931" t="s">
        <v>2610</v>
      </c>
      <c r="C931" s="18" t="s">
        <v>2611</v>
      </c>
      <c r="D931" t="s">
        <v>176</v>
      </c>
      <c r="F931" s="2">
        <v>30450000</v>
      </c>
      <c r="G931" s="2">
        <v>1682500</v>
      </c>
      <c r="I931" s="8">
        <v>0.36</v>
      </c>
      <c r="J931" s="11">
        <v>0.6</v>
      </c>
      <c r="K931" s="3">
        <v>1.2E-2</v>
      </c>
      <c r="L931" s="13">
        <v>-0.13</v>
      </c>
      <c r="M931" s="6">
        <v>0.46</v>
      </c>
      <c r="N931" s="15">
        <v>0.06</v>
      </c>
    </row>
    <row r="932" spans="1:14" x14ac:dyDescent="0.25">
      <c r="A932" t="s">
        <v>1884</v>
      </c>
      <c r="B932" t="s">
        <v>1885</v>
      </c>
      <c r="C932" s="18" t="s">
        <v>1886</v>
      </c>
      <c r="D932" t="s">
        <v>222</v>
      </c>
      <c r="E932" s="2">
        <v>375000000</v>
      </c>
      <c r="F932" s="2">
        <v>74950000</v>
      </c>
      <c r="G932" s="2"/>
      <c r="K932" s="3">
        <v>1.4E-2</v>
      </c>
      <c r="L932" s="13">
        <v>0.1</v>
      </c>
      <c r="M932" s="6">
        <v>0.46</v>
      </c>
      <c r="N932" s="15">
        <v>0.03</v>
      </c>
    </row>
    <row r="933" spans="1:14" x14ac:dyDescent="0.25">
      <c r="A933" t="s">
        <v>5931</v>
      </c>
      <c r="B933" t="s">
        <v>6233</v>
      </c>
      <c r="C933" s="18" t="s">
        <v>1227</v>
      </c>
      <c r="D933" t="s">
        <v>1228</v>
      </c>
      <c r="E933" s="2">
        <v>899000000</v>
      </c>
      <c r="F933" s="2">
        <v>89100000</v>
      </c>
      <c r="G933" s="2">
        <v>5696250</v>
      </c>
      <c r="I933" s="8">
        <v>0.31</v>
      </c>
      <c r="J933" s="11">
        <v>1.7</v>
      </c>
      <c r="K933" s="3">
        <v>1.4999999999999999E-2</v>
      </c>
      <c r="L933" s="13">
        <v>0.06</v>
      </c>
      <c r="M933" s="6">
        <v>0.46</v>
      </c>
      <c r="N933" s="15">
        <v>0.04</v>
      </c>
    </row>
    <row r="934" spans="1:14" x14ac:dyDescent="0.25">
      <c r="A934" t="s">
        <v>5867</v>
      </c>
      <c r="B934" t="s">
        <v>3246</v>
      </c>
      <c r="C934" s="18" t="s">
        <v>3247</v>
      </c>
      <c r="D934" t="s">
        <v>645</v>
      </c>
      <c r="F934" s="2">
        <v>13700000</v>
      </c>
      <c r="G934" s="2">
        <v>1371250</v>
      </c>
      <c r="H934" t="s">
        <v>3247</v>
      </c>
      <c r="I934" s="8">
        <v>0.22</v>
      </c>
      <c r="J934" s="11">
        <v>2.9</v>
      </c>
      <c r="K934" s="3">
        <v>2.1000000000000001E-2</v>
      </c>
      <c r="L934" s="13">
        <v>-0.21</v>
      </c>
      <c r="M934" s="6">
        <v>0.46</v>
      </c>
      <c r="N934" s="15">
        <v>-0.04</v>
      </c>
    </row>
    <row r="935" spans="1:14" x14ac:dyDescent="0.25">
      <c r="A935" t="s">
        <v>2624</v>
      </c>
      <c r="B935" t="s">
        <v>2625</v>
      </c>
      <c r="C935" s="18" t="s">
        <v>2626</v>
      </c>
      <c r="D935" t="s">
        <v>56</v>
      </c>
      <c r="E935" s="2">
        <v>376000000</v>
      </c>
      <c r="F935" s="2">
        <v>5100000</v>
      </c>
      <c r="G935" s="2">
        <v>372500</v>
      </c>
      <c r="I935" s="8">
        <v>0.36</v>
      </c>
      <c r="J935" s="11">
        <v>2.2000000000000002</v>
      </c>
      <c r="K935" s="3">
        <v>2.1000000000000001E-2</v>
      </c>
      <c r="L935" s="13">
        <v>0.11</v>
      </c>
      <c r="M935" s="6">
        <v>0.46</v>
      </c>
      <c r="N935" s="15">
        <v>0.1</v>
      </c>
    </row>
    <row r="936" spans="1:14" x14ac:dyDescent="0.25">
      <c r="A936" t="s">
        <v>5687</v>
      </c>
      <c r="B936" t="s">
        <v>6654</v>
      </c>
      <c r="C936" s="18" t="s">
        <v>5688</v>
      </c>
      <c r="D936" t="s">
        <v>166</v>
      </c>
      <c r="F936" s="2">
        <v>6450000</v>
      </c>
      <c r="G936" s="2"/>
      <c r="H936" t="s">
        <v>5688</v>
      </c>
      <c r="K936" s="3">
        <v>2.1000000000000001E-2</v>
      </c>
      <c r="L936" s="13">
        <v>-0.22</v>
      </c>
      <c r="M936" s="6">
        <v>0.46</v>
      </c>
      <c r="N936" s="15">
        <v>-0.04</v>
      </c>
    </row>
    <row r="937" spans="1:14" x14ac:dyDescent="0.25">
      <c r="A937" t="s">
        <v>5106</v>
      </c>
      <c r="B937" t="s">
        <v>5107</v>
      </c>
      <c r="C937" s="18" t="s">
        <v>5108</v>
      </c>
      <c r="D937" t="s">
        <v>72</v>
      </c>
      <c r="F937" s="2">
        <v>6650000</v>
      </c>
      <c r="G937" s="2"/>
      <c r="K937" s="3">
        <v>2.1000000000000001E-2</v>
      </c>
      <c r="L937" s="13">
        <v>0.11</v>
      </c>
      <c r="M937" s="6">
        <v>0.46</v>
      </c>
      <c r="N937" s="15">
        <v>-0.3</v>
      </c>
    </row>
    <row r="938" spans="1:14" x14ac:dyDescent="0.25">
      <c r="A938" t="s">
        <v>5201</v>
      </c>
      <c r="B938" t="s">
        <v>5202</v>
      </c>
      <c r="C938" s="18" t="s">
        <v>5203</v>
      </c>
      <c r="D938" t="s">
        <v>324</v>
      </c>
      <c r="F938" s="2">
        <v>5550000</v>
      </c>
      <c r="G938" s="2"/>
      <c r="K938" s="3">
        <v>2.1000000000000001E-2</v>
      </c>
      <c r="L938" s="13">
        <v>0.14000000000000001</v>
      </c>
      <c r="M938" s="6">
        <v>0.46</v>
      </c>
      <c r="N938" s="15">
        <v>-7.0000000000000007E-2</v>
      </c>
    </row>
    <row r="939" spans="1:14" x14ac:dyDescent="0.25">
      <c r="A939" t="s">
        <v>535</v>
      </c>
      <c r="B939" t="s">
        <v>536</v>
      </c>
      <c r="C939" s="18" t="s">
        <v>537</v>
      </c>
      <c r="D939" t="s">
        <v>10</v>
      </c>
      <c r="E939" s="2">
        <v>2140000000</v>
      </c>
      <c r="F939" s="2">
        <v>103500000</v>
      </c>
      <c r="G939" s="2">
        <v>9908750</v>
      </c>
      <c r="I939" s="8">
        <v>0.22</v>
      </c>
      <c r="J939" s="11">
        <v>0.3</v>
      </c>
      <c r="K939" s="3">
        <v>2.4E-2</v>
      </c>
      <c r="L939" s="13">
        <v>0.05</v>
      </c>
      <c r="M939" s="6">
        <v>0.46</v>
      </c>
      <c r="N939" s="15">
        <v>0</v>
      </c>
    </row>
    <row r="940" spans="1:14" x14ac:dyDescent="0.25">
      <c r="A940" t="s">
        <v>2285</v>
      </c>
      <c r="B940" t="s">
        <v>2286</v>
      </c>
      <c r="C940" s="18" t="s">
        <v>2287</v>
      </c>
      <c r="D940" t="s">
        <v>176</v>
      </c>
      <c r="E940" s="2">
        <v>1100000000</v>
      </c>
      <c r="F940" s="2">
        <v>183450000</v>
      </c>
      <c r="G940" s="2">
        <v>5905000</v>
      </c>
      <c r="I940" s="8">
        <v>8.7999999999999995E-2</v>
      </c>
      <c r="J940" s="11">
        <v>0.2</v>
      </c>
      <c r="K940" s="3">
        <v>0.03</v>
      </c>
      <c r="L940" s="13">
        <v>0.05</v>
      </c>
      <c r="M940" s="6">
        <v>0.46</v>
      </c>
      <c r="N940" s="15">
        <v>0.06</v>
      </c>
    </row>
    <row r="941" spans="1:14" x14ac:dyDescent="0.25">
      <c r="A941" t="s">
        <v>5908</v>
      </c>
      <c r="B941" t="s">
        <v>2188</v>
      </c>
      <c r="C941" s="18" t="s">
        <v>2189</v>
      </c>
      <c r="D941" t="s">
        <v>624</v>
      </c>
      <c r="E941" s="2">
        <v>208000000</v>
      </c>
      <c r="F941" s="2">
        <v>19900000</v>
      </c>
      <c r="G941" s="2">
        <v>3925000</v>
      </c>
      <c r="I941" s="8">
        <v>0.36</v>
      </c>
      <c r="J941" s="11">
        <v>1.9</v>
      </c>
      <c r="K941" s="3">
        <v>0.2</v>
      </c>
      <c r="L941" s="13">
        <v>0.09</v>
      </c>
      <c r="M941" s="6">
        <v>0.46</v>
      </c>
      <c r="N941" s="15">
        <v>-0.1</v>
      </c>
    </row>
    <row r="942" spans="1:14" x14ac:dyDescent="0.25">
      <c r="A942" t="s">
        <v>1181</v>
      </c>
      <c r="B942" t="s">
        <v>1182</v>
      </c>
      <c r="C942" s="18" t="s">
        <v>1183</v>
      </c>
      <c r="D942" t="s">
        <v>1184</v>
      </c>
      <c r="E942" s="2">
        <v>1700000000</v>
      </c>
      <c r="F942" s="2">
        <v>122350000</v>
      </c>
      <c r="G942" s="2">
        <v>1850000</v>
      </c>
      <c r="I942" s="8">
        <v>0.14000000000000001</v>
      </c>
      <c r="J942" s="11">
        <v>0.5</v>
      </c>
      <c r="K942" s="3">
        <v>0.26</v>
      </c>
      <c r="L942" s="13">
        <v>0.03</v>
      </c>
      <c r="M942" s="6">
        <v>0.46</v>
      </c>
      <c r="N942" s="15">
        <v>-0.04</v>
      </c>
    </row>
    <row r="943" spans="1:14" x14ac:dyDescent="0.25">
      <c r="A943" t="s">
        <v>1095</v>
      </c>
      <c r="B943" t="s">
        <v>1096</v>
      </c>
      <c r="C943" s="18" t="s">
        <v>1097</v>
      </c>
      <c r="D943" t="s">
        <v>1098</v>
      </c>
      <c r="E943" s="2">
        <v>1380000000</v>
      </c>
      <c r="F943" s="2">
        <v>345000000</v>
      </c>
      <c r="G943" s="2">
        <v>7185000</v>
      </c>
      <c r="I943" s="8">
        <v>0.59</v>
      </c>
      <c r="J943" s="11">
        <v>0.8</v>
      </c>
      <c r="K943" s="3">
        <v>0.32</v>
      </c>
      <c r="L943" s="13">
        <v>-0.03</v>
      </c>
      <c r="M943" s="6">
        <v>0.46</v>
      </c>
      <c r="N943" s="15">
        <v>-0.04</v>
      </c>
    </row>
    <row r="944" spans="1:14" x14ac:dyDescent="0.25">
      <c r="A944" t="s">
        <v>5939</v>
      </c>
      <c r="B944" t="s">
        <v>1797</v>
      </c>
      <c r="C944" s="18" t="s">
        <v>1798</v>
      </c>
      <c r="D944" t="s">
        <v>1373</v>
      </c>
      <c r="E944" s="2">
        <v>595000000</v>
      </c>
      <c r="F944" s="2">
        <v>133400000</v>
      </c>
      <c r="G944" s="2">
        <v>2370000</v>
      </c>
      <c r="I944" s="8">
        <v>0.36</v>
      </c>
      <c r="J944" s="11">
        <v>0.7</v>
      </c>
      <c r="K944" s="3">
        <v>0.33</v>
      </c>
      <c r="L944" s="13">
        <v>-0.03</v>
      </c>
      <c r="M944" s="6">
        <v>0.46</v>
      </c>
      <c r="N944" s="15">
        <v>0.03</v>
      </c>
    </row>
    <row r="945" spans="1:14" x14ac:dyDescent="0.25">
      <c r="A945" t="s">
        <v>177</v>
      </c>
      <c r="B945" t="s">
        <v>178</v>
      </c>
      <c r="C945" s="18" t="s">
        <v>179</v>
      </c>
      <c r="D945" t="s">
        <v>90</v>
      </c>
      <c r="E945" s="2">
        <v>4510000000</v>
      </c>
      <c r="F945" s="2">
        <v>500000000</v>
      </c>
      <c r="G945" s="2">
        <v>71872500</v>
      </c>
      <c r="I945" s="8">
        <v>0.97</v>
      </c>
      <c r="J945" s="11">
        <v>1</v>
      </c>
      <c r="K945" s="3">
        <v>0.36</v>
      </c>
      <c r="L945" s="13">
        <v>0.02</v>
      </c>
      <c r="M945" s="6">
        <v>0.46</v>
      </c>
      <c r="N945" s="15">
        <v>-0.02</v>
      </c>
    </row>
    <row r="946" spans="1:14" x14ac:dyDescent="0.25">
      <c r="A946" t="s">
        <v>1568</v>
      </c>
      <c r="B946" t="s">
        <v>1569</v>
      </c>
      <c r="C946" s="18" t="s">
        <v>1570</v>
      </c>
      <c r="D946" t="s">
        <v>601</v>
      </c>
      <c r="E946" s="2">
        <v>766000000</v>
      </c>
      <c r="F946" s="2">
        <v>108500000</v>
      </c>
      <c r="G946" s="2">
        <v>7693750</v>
      </c>
      <c r="I946" s="8">
        <v>0.38</v>
      </c>
      <c r="J946" s="11">
        <v>1.8</v>
      </c>
      <c r="K946" s="3">
        <v>0.4</v>
      </c>
      <c r="L946" s="13">
        <v>-0.03</v>
      </c>
      <c r="M946" s="6">
        <v>0.46</v>
      </c>
      <c r="N946" s="15">
        <v>-0.05</v>
      </c>
    </row>
    <row r="947" spans="1:14" x14ac:dyDescent="0.25">
      <c r="A947" t="s">
        <v>3373</v>
      </c>
      <c r="B947" t="s">
        <v>3374</v>
      </c>
      <c r="C947" s="18" t="s">
        <v>3375</v>
      </c>
      <c r="D947" t="s">
        <v>3051</v>
      </c>
      <c r="F947" s="2">
        <v>45200000</v>
      </c>
      <c r="G947" s="2"/>
      <c r="K947" s="3">
        <v>0.42</v>
      </c>
      <c r="L947" s="13">
        <v>0.01</v>
      </c>
      <c r="M947" s="6">
        <v>0.46</v>
      </c>
      <c r="N947" s="15">
        <v>0.06</v>
      </c>
    </row>
    <row r="948" spans="1:14" x14ac:dyDescent="0.25">
      <c r="A948" t="s">
        <v>1605</v>
      </c>
      <c r="B948" t="s">
        <v>1606</v>
      </c>
      <c r="C948" s="18" t="s">
        <v>1607</v>
      </c>
      <c r="D948" t="s">
        <v>94</v>
      </c>
      <c r="E948" s="2">
        <v>2770000000</v>
      </c>
      <c r="F948" s="2">
        <v>148250000</v>
      </c>
      <c r="G948" s="2">
        <v>107525000</v>
      </c>
      <c r="I948" s="8">
        <v>0.4</v>
      </c>
      <c r="J948" s="11">
        <v>1.4</v>
      </c>
      <c r="K948" s="3">
        <v>0.5</v>
      </c>
      <c r="L948" s="13">
        <v>0.11</v>
      </c>
      <c r="M948" s="6">
        <v>0.46</v>
      </c>
      <c r="N948" s="15">
        <v>-0.09</v>
      </c>
    </row>
    <row r="949" spans="1:14" x14ac:dyDescent="0.25">
      <c r="A949" t="s">
        <v>5950</v>
      </c>
      <c r="B949" t="s">
        <v>2467</v>
      </c>
      <c r="C949" s="18" t="s">
        <v>2468</v>
      </c>
      <c r="D949" t="s">
        <v>112</v>
      </c>
      <c r="E949" s="2">
        <v>69900000</v>
      </c>
      <c r="F949" s="2">
        <v>60600000</v>
      </c>
      <c r="G949" s="2">
        <v>367500</v>
      </c>
      <c r="H949" t="s">
        <v>2468</v>
      </c>
      <c r="I949" s="8">
        <v>0.36</v>
      </c>
      <c r="J949" s="11">
        <v>0.6</v>
      </c>
      <c r="K949" s="3">
        <v>0.55000000000000004</v>
      </c>
      <c r="L949" s="13">
        <v>-0.02</v>
      </c>
      <c r="M949" s="6">
        <v>0.46</v>
      </c>
      <c r="N949" s="15">
        <v>0.03</v>
      </c>
    </row>
    <row r="950" spans="1:14" x14ac:dyDescent="0.25">
      <c r="A950" t="s">
        <v>5999</v>
      </c>
      <c r="B950" t="s">
        <v>3735</v>
      </c>
      <c r="C950" s="18" t="s">
        <v>3736</v>
      </c>
      <c r="D950" t="s">
        <v>202</v>
      </c>
      <c r="F950" s="2">
        <v>2055000</v>
      </c>
      <c r="G950" s="2"/>
      <c r="H950" t="s">
        <v>3736</v>
      </c>
      <c r="K950" s="3">
        <v>0.56000000000000005</v>
      </c>
      <c r="L950" s="13">
        <v>0.03</v>
      </c>
      <c r="M950" s="6">
        <v>0.46</v>
      </c>
      <c r="N950" s="15">
        <v>-0.06</v>
      </c>
    </row>
    <row r="951" spans="1:14" x14ac:dyDescent="0.25">
      <c r="A951" t="s">
        <v>2084</v>
      </c>
      <c r="B951" t="s">
        <v>2085</v>
      </c>
      <c r="C951" s="18" t="s">
        <v>2086</v>
      </c>
      <c r="D951" t="s">
        <v>5033</v>
      </c>
      <c r="E951" s="2">
        <v>534000000</v>
      </c>
      <c r="F951" s="2">
        <v>45900000</v>
      </c>
      <c r="G951" s="2">
        <v>1736250</v>
      </c>
      <c r="I951" s="8">
        <v>0.65</v>
      </c>
      <c r="J951" s="11">
        <v>1.3</v>
      </c>
      <c r="K951" s="3">
        <v>0.6</v>
      </c>
      <c r="L951" s="13">
        <v>-0.03</v>
      </c>
      <c r="M951" s="6">
        <v>0.46</v>
      </c>
      <c r="N951" s="15">
        <v>-0.03</v>
      </c>
    </row>
    <row r="952" spans="1:14" x14ac:dyDescent="0.25">
      <c r="A952" t="s">
        <v>2800</v>
      </c>
      <c r="B952" t="s">
        <v>4972</v>
      </c>
      <c r="C952" s="18" t="s">
        <v>2802</v>
      </c>
      <c r="D952" t="s">
        <v>601</v>
      </c>
      <c r="F952" s="2">
        <v>109400000</v>
      </c>
      <c r="G952" s="2"/>
      <c r="K952" s="3">
        <v>0.65</v>
      </c>
      <c r="L952" s="13">
        <v>0.03</v>
      </c>
      <c r="M952" s="6">
        <v>0.46</v>
      </c>
      <c r="N952" s="15">
        <v>0.03</v>
      </c>
    </row>
    <row r="953" spans="1:14" x14ac:dyDescent="0.25">
      <c r="A953" t="s">
        <v>2525</v>
      </c>
      <c r="B953" t="s">
        <v>2526</v>
      </c>
      <c r="C953" s="18" t="s">
        <v>2527</v>
      </c>
      <c r="D953" t="s">
        <v>48</v>
      </c>
      <c r="E953" s="2">
        <v>84800000</v>
      </c>
      <c r="F953" s="2">
        <v>51550000</v>
      </c>
      <c r="G953" s="2">
        <v>1722500</v>
      </c>
      <c r="I953" s="8">
        <v>0.36</v>
      </c>
      <c r="J953" s="11">
        <v>2.2000000000000002</v>
      </c>
      <c r="K953" s="3">
        <v>0.67</v>
      </c>
      <c r="L953" s="13">
        <v>-0.02</v>
      </c>
      <c r="M953" s="6">
        <v>0.46</v>
      </c>
      <c r="N953" s="15">
        <v>-0.04</v>
      </c>
    </row>
    <row r="954" spans="1:14" x14ac:dyDescent="0.25">
      <c r="A954" t="s">
        <v>3114</v>
      </c>
      <c r="B954" t="s">
        <v>3115</v>
      </c>
      <c r="C954" s="18" t="s">
        <v>3116</v>
      </c>
      <c r="D954" t="s">
        <v>550</v>
      </c>
      <c r="E954" s="2">
        <v>17500000</v>
      </c>
      <c r="F954" s="2">
        <v>4125000</v>
      </c>
      <c r="G954" s="2"/>
      <c r="K954" s="3">
        <v>0.67</v>
      </c>
      <c r="L954" s="13">
        <v>0.01</v>
      </c>
      <c r="M954" s="6">
        <v>0.46</v>
      </c>
      <c r="N954" s="15">
        <v>0.08</v>
      </c>
    </row>
    <row r="955" spans="1:14" x14ac:dyDescent="0.25">
      <c r="A955" t="s">
        <v>1616</v>
      </c>
      <c r="B955" t="s">
        <v>1617</v>
      </c>
      <c r="C955" s="18" t="s">
        <v>1618</v>
      </c>
      <c r="D955" t="s">
        <v>68</v>
      </c>
      <c r="E955" s="2">
        <v>1050000000</v>
      </c>
      <c r="F955" s="2">
        <v>182000000</v>
      </c>
      <c r="G955" s="2">
        <v>5938750</v>
      </c>
      <c r="H955" t="s">
        <v>1618</v>
      </c>
      <c r="I955" s="8">
        <v>0.13</v>
      </c>
      <c r="J955" s="11">
        <v>3</v>
      </c>
      <c r="K955" s="3">
        <v>0.78</v>
      </c>
      <c r="L955" s="13">
        <v>-0.01</v>
      </c>
      <c r="M955" s="6">
        <v>0.46</v>
      </c>
      <c r="N955" s="15">
        <v>-0.38</v>
      </c>
    </row>
    <row r="956" spans="1:14" x14ac:dyDescent="0.25">
      <c r="A956" t="s">
        <v>5362</v>
      </c>
      <c r="B956" t="s">
        <v>5363</v>
      </c>
      <c r="C956" s="18" t="s">
        <v>5364</v>
      </c>
      <c r="D956" t="s">
        <v>655</v>
      </c>
      <c r="E956" s="2">
        <v>1380000000</v>
      </c>
      <c r="F956" s="2">
        <v>184000000</v>
      </c>
      <c r="G956" s="2"/>
      <c r="K956" s="3">
        <v>0.85</v>
      </c>
      <c r="L956" s="13">
        <v>-0.01</v>
      </c>
      <c r="M956" s="6">
        <v>0.46</v>
      </c>
      <c r="N956" s="15">
        <v>-0.06</v>
      </c>
    </row>
    <row r="957" spans="1:14" x14ac:dyDescent="0.25">
      <c r="A957" t="s">
        <v>1356</v>
      </c>
      <c r="B957" t="s">
        <v>1357</v>
      </c>
      <c r="C957" s="18" t="s">
        <v>1358</v>
      </c>
      <c r="D957" t="s">
        <v>260</v>
      </c>
      <c r="E957" s="2">
        <v>215000000</v>
      </c>
      <c r="F957" s="2">
        <v>186350000</v>
      </c>
      <c r="G957" s="2">
        <v>4661250</v>
      </c>
      <c r="H957" t="s">
        <v>1358</v>
      </c>
      <c r="I957" s="8">
        <v>0.39</v>
      </c>
      <c r="J957" s="11">
        <v>0.6</v>
      </c>
      <c r="K957" s="3">
        <v>0.91</v>
      </c>
      <c r="L957" s="13">
        <v>-0.01</v>
      </c>
      <c r="M957" s="6">
        <v>0.46</v>
      </c>
      <c r="N957" s="15">
        <v>0.16</v>
      </c>
    </row>
    <row r="958" spans="1:14" x14ac:dyDescent="0.25">
      <c r="A958" t="s">
        <v>1997</v>
      </c>
      <c r="B958" t="s">
        <v>1998</v>
      </c>
      <c r="C958" s="18" t="s">
        <v>1999</v>
      </c>
      <c r="D958" t="s">
        <v>424</v>
      </c>
      <c r="E958" s="2">
        <v>607000000</v>
      </c>
      <c r="F958" s="2">
        <v>77050000</v>
      </c>
      <c r="G958" s="2">
        <v>2625000</v>
      </c>
      <c r="I958" s="8">
        <v>0.36</v>
      </c>
      <c r="J958" s="11">
        <v>2.2000000000000002</v>
      </c>
      <c r="K958" s="3">
        <v>1</v>
      </c>
      <c r="L958" s="13">
        <v>0.08</v>
      </c>
      <c r="M958" s="6">
        <v>0.46</v>
      </c>
      <c r="N958" s="15">
        <v>-0.03</v>
      </c>
    </row>
    <row r="959" spans="1:14" x14ac:dyDescent="0.25">
      <c r="A959" t="s">
        <v>4130</v>
      </c>
      <c r="B959" t="s">
        <v>6450</v>
      </c>
      <c r="C959" s="18" t="s">
        <v>4131</v>
      </c>
      <c r="D959" t="s">
        <v>813</v>
      </c>
      <c r="F959" s="2"/>
      <c r="G959" s="2">
        <v>1938750</v>
      </c>
      <c r="I959" s="8">
        <v>7.3999999999999996E-2</v>
      </c>
      <c r="J959" s="11">
        <v>3.5</v>
      </c>
      <c r="M959" s="6">
        <v>0.46</v>
      </c>
      <c r="N959" s="15">
        <v>0.04</v>
      </c>
    </row>
    <row r="960" spans="1:14" x14ac:dyDescent="0.25">
      <c r="A960" t="s">
        <v>1048</v>
      </c>
      <c r="B960" t="s">
        <v>6223</v>
      </c>
      <c r="C960" s="18" t="s">
        <v>1050</v>
      </c>
      <c r="D960" t="s">
        <v>388</v>
      </c>
      <c r="E960" s="2">
        <v>2160000000</v>
      </c>
      <c r="F960" s="2">
        <v>301000000</v>
      </c>
      <c r="G960" s="2">
        <v>47635000</v>
      </c>
      <c r="I960" s="8">
        <v>9.6000000000000002E-2</v>
      </c>
      <c r="J960" s="11">
        <v>0.4</v>
      </c>
      <c r="M960" s="6">
        <v>0.46</v>
      </c>
      <c r="N960" s="15">
        <v>0.04</v>
      </c>
    </row>
    <row r="961" spans="1:14" x14ac:dyDescent="0.25">
      <c r="A961" t="s">
        <v>2660</v>
      </c>
      <c r="B961" t="s">
        <v>2661</v>
      </c>
      <c r="C961" s="18" t="s">
        <v>2662</v>
      </c>
      <c r="D961" t="s">
        <v>1338</v>
      </c>
      <c r="F961" s="2">
        <v>65500000</v>
      </c>
      <c r="G961" s="2">
        <v>3280000</v>
      </c>
      <c r="I961" s="8">
        <v>0.13</v>
      </c>
      <c r="J961" s="11">
        <v>4.3</v>
      </c>
      <c r="M961" s="6">
        <v>0.46</v>
      </c>
      <c r="N961" s="15">
        <v>0.05</v>
      </c>
    </row>
    <row r="962" spans="1:14" x14ac:dyDescent="0.25">
      <c r="A962" t="s">
        <v>3219</v>
      </c>
      <c r="B962" t="s">
        <v>6368</v>
      </c>
      <c r="C962" s="18" t="s">
        <v>3220</v>
      </c>
      <c r="D962" t="s">
        <v>855</v>
      </c>
      <c r="E962" s="2">
        <v>392000000</v>
      </c>
      <c r="F962" s="2"/>
      <c r="G962" s="2">
        <v>4667500</v>
      </c>
      <c r="I962" s="8">
        <v>0.14000000000000001</v>
      </c>
      <c r="J962" s="11">
        <v>3</v>
      </c>
      <c r="M962" s="6">
        <v>0.46</v>
      </c>
      <c r="N962" s="15">
        <v>-0.02</v>
      </c>
    </row>
    <row r="963" spans="1:14" x14ac:dyDescent="0.25">
      <c r="A963" t="s">
        <v>4258</v>
      </c>
      <c r="B963" t="s">
        <v>6464</v>
      </c>
      <c r="C963" s="18" t="s">
        <v>4259</v>
      </c>
      <c r="D963" t="s">
        <v>4260</v>
      </c>
      <c r="F963" s="2"/>
      <c r="G963" s="2">
        <v>1517500</v>
      </c>
      <c r="I963" s="8">
        <v>0.14000000000000001</v>
      </c>
      <c r="J963" s="11">
        <v>3</v>
      </c>
      <c r="M963" s="6">
        <v>0.46</v>
      </c>
      <c r="N963" s="15">
        <v>7.0000000000000007E-2</v>
      </c>
    </row>
    <row r="964" spans="1:14" x14ac:dyDescent="0.25">
      <c r="A964" t="s">
        <v>6070</v>
      </c>
      <c r="B964" t="s">
        <v>6357</v>
      </c>
      <c r="C964" s="18" t="s">
        <v>3069</v>
      </c>
      <c r="D964" t="s">
        <v>655</v>
      </c>
      <c r="E964" s="2">
        <v>450000000</v>
      </c>
      <c r="F964" s="2"/>
      <c r="G964" s="2">
        <v>2976250</v>
      </c>
      <c r="I964" s="8">
        <v>0.22</v>
      </c>
      <c r="J964" s="11">
        <v>2.9</v>
      </c>
      <c r="M964" s="6">
        <v>0.46</v>
      </c>
      <c r="N964" s="15">
        <v>-6.88</v>
      </c>
    </row>
    <row r="965" spans="1:14" x14ac:dyDescent="0.25">
      <c r="A965" t="s">
        <v>4100</v>
      </c>
      <c r="B965" t="s">
        <v>4101</v>
      </c>
      <c r="C965" s="18" t="s">
        <v>4102</v>
      </c>
      <c r="D965" t="s">
        <v>36</v>
      </c>
      <c r="E965" s="2">
        <v>275000000</v>
      </c>
      <c r="F965" s="2">
        <v>11750000</v>
      </c>
      <c r="G965" s="2">
        <v>2825000</v>
      </c>
      <c r="H965" t="s">
        <v>4102</v>
      </c>
      <c r="I965" s="8">
        <v>0.36</v>
      </c>
      <c r="J965" s="11">
        <v>0.7</v>
      </c>
      <c r="M965" s="6">
        <v>0.46</v>
      </c>
      <c r="N965" s="15">
        <v>0.04</v>
      </c>
    </row>
    <row r="966" spans="1:14" x14ac:dyDescent="0.25">
      <c r="A966" t="s">
        <v>2480</v>
      </c>
      <c r="B966" t="s">
        <v>6144</v>
      </c>
      <c r="C966" s="18" t="s">
        <v>2482</v>
      </c>
      <c r="D966" t="s">
        <v>483</v>
      </c>
      <c r="E966" s="2">
        <v>2080000000</v>
      </c>
      <c r="F966" s="2">
        <v>61850000</v>
      </c>
      <c r="G966" s="2">
        <v>282500</v>
      </c>
      <c r="I966" s="8">
        <v>0.36</v>
      </c>
      <c r="J966" s="11">
        <v>0.6</v>
      </c>
      <c r="M966" s="6">
        <v>0.46</v>
      </c>
      <c r="N966" s="15">
        <v>0.03</v>
      </c>
    </row>
    <row r="967" spans="1:14" x14ac:dyDescent="0.25">
      <c r="A967" t="s">
        <v>4589</v>
      </c>
      <c r="B967" t="s">
        <v>6499</v>
      </c>
      <c r="C967" s="18" t="s">
        <v>4591</v>
      </c>
      <c r="D967" t="s">
        <v>564</v>
      </c>
      <c r="F967" s="2">
        <v>34515000</v>
      </c>
      <c r="G967" s="2">
        <v>612500</v>
      </c>
      <c r="I967" s="8">
        <v>0.36</v>
      </c>
      <c r="J967" s="11">
        <v>1.9</v>
      </c>
      <c r="M967" s="6">
        <v>0.46</v>
      </c>
      <c r="N967" s="15">
        <v>0.04</v>
      </c>
    </row>
    <row r="968" spans="1:14" x14ac:dyDescent="0.25">
      <c r="A968" t="s">
        <v>1658</v>
      </c>
      <c r="B968" t="s">
        <v>6695</v>
      </c>
      <c r="C968" s="18" t="s">
        <v>1660</v>
      </c>
      <c r="D968" t="s">
        <v>6152</v>
      </c>
      <c r="E968" s="2">
        <v>421000000</v>
      </c>
      <c r="F968" s="2">
        <v>34750000</v>
      </c>
      <c r="G968" s="2">
        <v>3623750</v>
      </c>
      <c r="I968" s="8">
        <v>0.43</v>
      </c>
      <c r="J968" s="11">
        <v>0.7</v>
      </c>
      <c r="M968" s="6">
        <v>0.46</v>
      </c>
      <c r="N968" s="15">
        <v>-0.03</v>
      </c>
    </row>
    <row r="969" spans="1:14" x14ac:dyDescent="0.25">
      <c r="A969" t="s">
        <v>3531</v>
      </c>
      <c r="B969" t="s">
        <v>3532</v>
      </c>
      <c r="C969" s="18" t="s">
        <v>3533</v>
      </c>
      <c r="D969" t="s">
        <v>388</v>
      </c>
      <c r="F969" s="2">
        <v>1590000</v>
      </c>
      <c r="G969" s="2">
        <v>3188750</v>
      </c>
      <c r="I969" s="8">
        <v>0.65</v>
      </c>
      <c r="J969" s="11">
        <v>1.3</v>
      </c>
      <c r="M969" s="6">
        <v>0.46</v>
      </c>
      <c r="N969" s="15">
        <v>-0.04</v>
      </c>
    </row>
    <row r="970" spans="1:14" x14ac:dyDescent="0.25">
      <c r="A970" t="s">
        <v>1811</v>
      </c>
      <c r="B970" t="s">
        <v>1812</v>
      </c>
      <c r="C970" s="18" t="s">
        <v>1813</v>
      </c>
      <c r="D970" t="s">
        <v>176</v>
      </c>
      <c r="E970" s="2">
        <v>43600000</v>
      </c>
      <c r="F970" s="2"/>
      <c r="G970" s="2">
        <v>2552500</v>
      </c>
      <c r="I970" s="8">
        <v>0.7</v>
      </c>
      <c r="J970" s="11">
        <v>0.8</v>
      </c>
      <c r="M970" s="6">
        <v>0.46</v>
      </c>
      <c r="N970" s="15">
        <v>-7.0000000000000007E-2</v>
      </c>
    </row>
    <row r="971" spans="1:14" x14ac:dyDescent="0.25">
      <c r="A971" t="s">
        <v>1446</v>
      </c>
      <c r="B971" t="s">
        <v>6242</v>
      </c>
      <c r="C971" s="18" t="s">
        <v>1448</v>
      </c>
      <c r="D971" t="s">
        <v>72</v>
      </c>
      <c r="E971" s="2">
        <v>1010000000</v>
      </c>
      <c r="F971" s="2">
        <v>65450000</v>
      </c>
      <c r="G971" s="2">
        <v>12028750</v>
      </c>
      <c r="I971" s="8">
        <v>0.97</v>
      </c>
      <c r="J971" s="11">
        <v>1</v>
      </c>
      <c r="M971" s="6">
        <v>0.46</v>
      </c>
      <c r="N971" s="15">
        <v>0</v>
      </c>
    </row>
    <row r="972" spans="1:14" x14ac:dyDescent="0.25">
      <c r="A972" t="s">
        <v>6117</v>
      </c>
      <c r="B972" t="s">
        <v>5513</v>
      </c>
      <c r="C972" s="18" t="s">
        <v>5514</v>
      </c>
      <c r="D972" t="s">
        <v>145</v>
      </c>
      <c r="F972" s="2"/>
      <c r="G972" s="2"/>
      <c r="H972" t="s">
        <v>5514</v>
      </c>
      <c r="M972" s="6">
        <v>0.46</v>
      </c>
      <c r="N972" s="15">
        <v>-0.68</v>
      </c>
    </row>
    <row r="973" spans="1:14" x14ac:dyDescent="0.25">
      <c r="A973" t="s">
        <v>6119</v>
      </c>
      <c r="B973" t="s">
        <v>6640</v>
      </c>
      <c r="C973" s="18" t="s">
        <v>5625</v>
      </c>
      <c r="D973" t="s">
        <v>176</v>
      </c>
      <c r="E973" s="2">
        <v>90100000</v>
      </c>
      <c r="F973" s="2"/>
      <c r="G973" s="2"/>
      <c r="H973" t="s">
        <v>5625</v>
      </c>
      <c r="M973" s="6">
        <v>0.46</v>
      </c>
      <c r="N973" s="15">
        <v>0</v>
      </c>
    </row>
    <row r="974" spans="1:14" x14ac:dyDescent="0.25">
      <c r="A974" t="s">
        <v>2282</v>
      </c>
      <c r="B974" t="s">
        <v>2283</v>
      </c>
      <c r="C974" s="18" t="s">
        <v>2284</v>
      </c>
      <c r="D974" t="s">
        <v>68</v>
      </c>
      <c r="E974" s="2">
        <v>362000000</v>
      </c>
      <c r="F974" s="2">
        <v>16850000</v>
      </c>
      <c r="G974" s="2"/>
      <c r="M974" s="6">
        <v>0.46</v>
      </c>
      <c r="N974" s="15">
        <v>-0.04</v>
      </c>
    </row>
    <row r="975" spans="1:14" x14ac:dyDescent="0.25">
      <c r="A975" t="s">
        <v>2784</v>
      </c>
      <c r="B975" t="s">
        <v>6335</v>
      </c>
      <c r="C975" s="18" t="s">
        <v>2786</v>
      </c>
      <c r="D975" t="s">
        <v>379</v>
      </c>
      <c r="E975" s="2">
        <v>540000000</v>
      </c>
      <c r="F975" s="2">
        <v>27500000</v>
      </c>
      <c r="G975" s="2"/>
      <c r="M975" s="6">
        <v>0.46</v>
      </c>
      <c r="N975" s="15">
        <v>0.16</v>
      </c>
    </row>
    <row r="976" spans="1:14" x14ac:dyDescent="0.25">
      <c r="A976" t="s">
        <v>3596</v>
      </c>
      <c r="B976" t="s">
        <v>3597</v>
      </c>
      <c r="C976" s="18" t="s">
        <v>3598</v>
      </c>
      <c r="D976" t="s">
        <v>1211</v>
      </c>
      <c r="E976" s="2">
        <v>15500000</v>
      </c>
      <c r="F976" s="2"/>
      <c r="G976" s="2"/>
      <c r="M976" s="6">
        <v>0.46</v>
      </c>
      <c r="N976" s="15">
        <v>-0.02</v>
      </c>
    </row>
    <row r="977" spans="1:14" x14ac:dyDescent="0.25">
      <c r="A977" t="s">
        <v>3770</v>
      </c>
      <c r="B977" t="s">
        <v>3771</v>
      </c>
      <c r="C977" s="18" t="s">
        <v>3772</v>
      </c>
      <c r="D977" t="s">
        <v>218</v>
      </c>
      <c r="F977" s="2"/>
      <c r="G977" s="2"/>
      <c r="M977" s="6">
        <v>0.46</v>
      </c>
      <c r="N977" s="15">
        <v>-0.19</v>
      </c>
    </row>
    <row r="978" spans="1:14" x14ac:dyDescent="0.25">
      <c r="A978" t="s">
        <v>3883</v>
      </c>
      <c r="B978" t="s">
        <v>3884</v>
      </c>
      <c r="C978" s="18" t="s">
        <v>3885</v>
      </c>
      <c r="D978" t="s">
        <v>1211</v>
      </c>
      <c r="E978" s="2">
        <v>335000000</v>
      </c>
      <c r="F978" s="2">
        <v>20450000</v>
      </c>
      <c r="G978" s="2"/>
      <c r="M978" s="6">
        <v>0.46</v>
      </c>
      <c r="N978" s="15">
        <v>0.35</v>
      </c>
    </row>
    <row r="979" spans="1:14" x14ac:dyDescent="0.25">
      <c r="A979" t="s">
        <v>3968</v>
      </c>
      <c r="B979" t="s">
        <v>6433</v>
      </c>
      <c r="C979" s="18" t="s">
        <v>3969</v>
      </c>
      <c r="D979" t="s">
        <v>550</v>
      </c>
      <c r="E979" s="2">
        <v>174000000</v>
      </c>
      <c r="F979" s="2"/>
      <c r="G979" s="2"/>
      <c r="M979" s="6">
        <v>0.46</v>
      </c>
      <c r="N979" s="15">
        <v>0.05</v>
      </c>
    </row>
    <row r="980" spans="1:14" x14ac:dyDescent="0.25">
      <c r="A980" t="s">
        <v>4339</v>
      </c>
      <c r="B980" t="s">
        <v>6471</v>
      </c>
      <c r="C980" s="18" t="s">
        <v>4341</v>
      </c>
      <c r="D980" t="s">
        <v>26</v>
      </c>
      <c r="E980" s="2">
        <v>528000000</v>
      </c>
      <c r="F980" s="2">
        <v>29300000</v>
      </c>
      <c r="G980" s="2"/>
      <c r="M980" s="6">
        <v>0.46</v>
      </c>
      <c r="N980" s="15">
        <v>7.0000000000000007E-2</v>
      </c>
    </row>
    <row r="981" spans="1:14" x14ac:dyDescent="0.25">
      <c r="A981" t="s">
        <v>4535</v>
      </c>
      <c r="B981" t="s">
        <v>6493</v>
      </c>
      <c r="C981" s="18" t="s">
        <v>4536</v>
      </c>
      <c r="D981" t="s">
        <v>72</v>
      </c>
      <c r="F981" s="2"/>
      <c r="G981" s="2"/>
      <c r="M981" s="6">
        <v>0.46</v>
      </c>
      <c r="N981" s="15">
        <v>0.03</v>
      </c>
    </row>
    <row r="982" spans="1:14" x14ac:dyDescent="0.25">
      <c r="A982" t="s">
        <v>4525</v>
      </c>
      <c r="B982" t="s">
        <v>4526</v>
      </c>
      <c r="C982" s="18" t="s">
        <v>4527</v>
      </c>
      <c r="D982" t="s">
        <v>138</v>
      </c>
      <c r="F982" s="2"/>
      <c r="G982" s="2"/>
      <c r="M982" s="6">
        <v>0.46</v>
      </c>
      <c r="N982" s="15">
        <v>-0.04</v>
      </c>
    </row>
    <row r="983" spans="1:14" x14ac:dyDescent="0.25">
      <c r="A983" t="s">
        <v>4867</v>
      </c>
      <c r="B983" t="s">
        <v>6536</v>
      </c>
      <c r="C983" s="18" t="s">
        <v>4869</v>
      </c>
      <c r="D983" t="s">
        <v>4069</v>
      </c>
      <c r="F983" s="2">
        <v>5405000</v>
      </c>
      <c r="G983" s="2"/>
      <c r="M983" s="6">
        <v>0.46</v>
      </c>
      <c r="N983" s="15">
        <v>-0.27</v>
      </c>
    </row>
    <row r="984" spans="1:14" x14ac:dyDescent="0.25">
      <c r="A984" t="s">
        <v>5187</v>
      </c>
      <c r="B984" t="s">
        <v>6567</v>
      </c>
      <c r="C984" s="18" t="s">
        <v>5188</v>
      </c>
      <c r="D984" t="s">
        <v>56</v>
      </c>
      <c r="F984" s="2"/>
      <c r="G984" s="2"/>
      <c r="M984" s="6">
        <v>0.46</v>
      </c>
      <c r="N984" s="15">
        <v>0.32</v>
      </c>
    </row>
    <row r="985" spans="1:14" x14ac:dyDescent="0.25">
      <c r="A985" t="s">
        <v>5386</v>
      </c>
      <c r="B985" t="s">
        <v>6594</v>
      </c>
      <c r="C985" s="18" t="s">
        <v>5388</v>
      </c>
      <c r="D985" t="s">
        <v>317</v>
      </c>
      <c r="F985" s="2">
        <v>4230000</v>
      </c>
      <c r="G985" s="2"/>
      <c r="M985" s="6">
        <v>0.46</v>
      </c>
      <c r="N985" s="15">
        <v>-0.15</v>
      </c>
    </row>
    <row r="986" spans="1:14" x14ac:dyDescent="0.25">
      <c r="A986" t="s">
        <v>5649</v>
      </c>
      <c r="B986" t="s">
        <v>6647</v>
      </c>
      <c r="C986" s="18" t="s">
        <v>5650</v>
      </c>
      <c r="D986" t="s">
        <v>5651</v>
      </c>
      <c r="E986" s="2">
        <v>12000000</v>
      </c>
      <c r="F986" s="2"/>
      <c r="G986" s="2"/>
      <c r="M986" s="6">
        <v>0.46</v>
      </c>
      <c r="N986" s="15">
        <v>0.09</v>
      </c>
    </row>
    <row r="987" spans="1:14" x14ac:dyDescent="0.25">
      <c r="A987" t="s">
        <v>348</v>
      </c>
      <c r="B987" t="s">
        <v>349</v>
      </c>
      <c r="C987" s="18" t="s">
        <v>350</v>
      </c>
      <c r="D987" t="s">
        <v>260</v>
      </c>
      <c r="E987" s="2">
        <v>813000000</v>
      </c>
      <c r="F987" s="2">
        <v>77100000</v>
      </c>
      <c r="G987" s="2">
        <v>143537500</v>
      </c>
      <c r="I987" s="8">
        <v>0.14000000000000001</v>
      </c>
      <c r="J987" s="11">
        <v>1.6</v>
      </c>
      <c r="K987" s="3">
        <v>5.7000000000000002E-2</v>
      </c>
      <c r="L987" s="13">
        <v>-0.12</v>
      </c>
      <c r="M987" s="6">
        <v>0.47</v>
      </c>
      <c r="N987" s="15">
        <v>-0.04</v>
      </c>
    </row>
    <row r="988" spans="1:14" x14ac:dyDescent="0.25">
      <c r="A988" t="s">
        <v>1246</v>
      </c>
      <c r="B988" t="s">
        <v>1247</v>
      </c>
      <c r="C988" s="18" t="s">
        <v>1248</v>
      </c>
      <c r="D988" t="s">
        <v>1249</v>
      </c>
      <c r="E988" s="2">
        <v>393000000</v>
      </c>
      <c r="F988" s="2">
        <v>1190000</v>
      </c>
      <c r="G988" s="2">
        <v>3098750</v>
      </c>
      <c r="I988" s="8">
        <v>0.97</v>
      </c>
      <c r="J988" s="11">
        <v>1</v>
      </c>
      <c r="K988" s="3">
        <v>0.15</v>
      </c>
      <c r="L988" s="13">
        <v>-0.14000000000000001</v>
      </c>
      <c r="M988" s="6">
        <v>0.47</v>
      </c>
      <c r="N988" s="15">
        <v>-0.01</v>
      </c>
    </row>
    <row r="989" spans="1:14" x14ac:dyDescent="0.25">
      <c r="A989" t="s">
        <v>1822</v>
      </c>
      <c r="B989" t="s">
        <v>1823</v>
      </c>
      <c r="C989" s="18" t="s">
        <v>1824</v>
      </c>
      <c r="D989" t="s">
        <v>1825</v>
      </c>
      <c r="E989" s="2">
        <v>260000000</v>
      </c>
      <c r="F989" s="2">
        <v>62000000</v>
      </c>
      <c r="G989" s="2">
        <v>3285000</v>
      </c>
      <c r="I989" s="8">
        <v>0.77</v>
      </c>
      <c r="J989" s="11">
        <v>0.8</v>
      </c>
      <c r="K989" s="3">
        <v>0.21</v>
      </c>
      <c r="L989" s="13">
        <v>0.04</v>
      </c>
      <c r="M989" s="6">
        <v>0.47</v>
      </c>
      <c r="N989" s="15">
        <v>0</v>
      </c>
    </row>
    <row r="990" spans="1:14" x14ac:dyDescent="0.25">
      <c r="A990" t="s">
        <v>4308</v>
      </c>
      <c r="B990" t="s">
        <v>4309</v>
      </c>
      <c r="C990" s="18" t="s">
        <v>4310</v>
      </c>
      <c r="D990" t="s">
        <v>483</v>
      </c>
      <c r="F990" s="2">
        <v>41800000</v>
      </c>
      <c r="G990" s="2"/>
      <c r="H990" t="s">
        <v>4310</v>
      </c>
      <c r="K990" s="3">
        <v>0.25</v>
      </c>
      <c r="L990" s="13">
        <v>0.08</v>
      </c>
      <c r="M990" s="6">
        <v>0.47</v>
      </c>
      <c r="N990" s="15">
        <v>0.01</v>
      </c>
    </row>
    <row r="991" spans="1:14" x14ac:dyDescent="0.25">
      <c r="A991" t="s">
        <v>1890</v>
      </c>
      <c r="B991" t="s">
        <v>1891</v>
      </c>
      <c r="C991" s="18" t="s">
        <v>1892</v>
      </c>
      <c r="D991" t="s">
        <v>253</v>
      </c>
      <c r="E991" s="2">
        <v>443000000</v>
      </c>
      <c r="F991" s="2">
        <v>83050000</v>
      </c>
      <c r="G991" s="2">
        <v>1685000</v>
      </c>
      <c r="H991" t="s">
        <v>1892</v>
      </c>
      <c r="I991" s="8">
        <v>0.44</v>
      </c>
      <c r="J991" s="11">
        <v>2.5</v>
      </c>
      <c r="K991" s="3">
        <v>0.39</v>
      </c>
      <c r="L991" s="13">
        <v>-0.05</v>
      </c>
      <c r="M991" s="6">
        <v>0.47</v>
      </c>
      <c r="N991" s="15">
        <v>0.01</v>
      </c>
    </row>
    <row r="992" spans="1:14" x14ac:dyDescent="0.25">
      <c r="A992" t="s">
        <v>5269</v>
      </c>
      <c r="B992" t="s">
        <v>5270</v>
      </c>
      <c r="C992" s="18" t="s">
        <v>5271</v>
      </c>
      <c r="D992" t="s">
        <v>36</v>
      </c>
      <c r="F992" s="2">
        <v>20500000</v>
      </c>
      <c r="G992" s="2"/>
      <c r="H992" t="s">
        <v>5271</v>
      </c>
      <c r="K992" s="3">
        <v>5.8999999999999997E-2</v>
      </c>
      <c r="L992" s="13">
        <v>0.09</v>
      </c>
      <c r="M992" s="6">
        <v>0.48</v>
      </c>
      <c r="N992" s="15">
        <v>-0.02</v>
      </c>
    </row>
    <row r="993" spans="1:14" x14ac:dyDescent="0.25">
      <c r="A993" t="s">
        <v>4745</v>
      </c>
      <c r="B993" t="s">
        <v>4746</v>
      </c>
      <c r="D993" t="s">
        <v>151</v>
      </c>
      <c r="E993" s="2">
        <v>260000000</v>
      </c>
      <c r="F993" s="2">
        <v>117500000</v>
      </c>
      <c r="G993" s="2"/>
      <c r="K993" s="3">
        <v>0.39</v>
      </c>
      <c r="L993" s="13">
        <v>0.13</v>
      </c>
      <c r="M993" s="6">
        <v>0.48</v>
      </c>
      <c r="N993" s="15">
        <v>-0.03</v>
      </c>
    </row>
    <row r="994" spans="1:14" x14ac:dyDescent="0.25">
      <c r="A994" t="s">
        <v>6047</v>
      </c>
      <c r="B994" t="s">
        <v>853</v>
      </c>
      <c r="C994" s="18" t="s">
        <v>854</v>
      </c>
      <c r="D994" t="s">
        <v>855</v>
      </c>
      <c r="E994" s="2">
        <v>3440000000</v>
      </c>
      <c r="F994" s="2">
        <v>336500000</v>
      </c>
      <c r="G994" s="2">
        <v>24925000</v>
      </c>
      <c r="H994" t="s">
        <v>854</v>
      </c>
      <c r="I994" s="8">
        <v>0.68</v>
      </c>
      <c r="J994" s="11">
        <v>1.3</v>
      </c>
      <c r="K994" s="3">
        <v>0.87</v>
      </c>
      <c r="L994" s="13">
        <v>-0.02</v>
      </c>
      <c r="M994" s="6">
        <v>0.48</v>
      </c>
      <c r="N994" s="15">
        <v>0.01</v>
      </c>
    </row>
    <row r="995" spans="1:14" x14ac:dyDescent="0.25">
      <c r="A995" t="s">
        <v>4237</v>
      </c>
      <c r="B995" t="s">
        <v>4238</v>
      </c>
      <c r="C995" s="18" t="s">
        <v>4239</v>
      </c>
      <c r="D995" t="s">
        <v>149</v>
      </c>
      <c r="F995" s="2">
        <v>25000000</v>
      </c>
      <c r="G995" s="2"/>
      <c r="K995" s="3">
        <v>2.1000000000000001E-2</v>
      </c>
      <c r="L995" s="13">
        <v>-0.28000000000000003</v>
      </c>
      <c r="M995" s="6">
        <v>0.49</v>
      </c>
      <c r="N995" s="15">
        <v>-0.1</v>
      </c>
    </row>
    <row r="996" spans="1:14" x14ac:dyDescent="0.25">
      <c r="A996" t="s">
        <v>5056</v>
      </c>
      <c r="B996" t="s">
        <v>5057</v>
      </c>
      <c r="C996" s="18" t="s">
        <v>5058</v>
      </c>
      <c r="D996" t="s">
        <v>32</v>
      </c>
      <c r="F996" s="2">
        <v>11555000</v>
      </c>
      <c r="G996" s="2"/>
      <c r="K996" s="3">
        <v>0.56000000000000005</v>
      </c>
      <c r="L996" s="13">
        <v>-0.05</v>
      </c>
      <c r="M996" s="6">
        <v>0.49</v>
      </c>
      <c r="N996" s="15">
        <v>0.03</v>
      </c>
    </row>
    <row r="997" spans="1:14" x14ac:dyDescent="0.25">
      <c r="A997" t="s">
        <v>6095</v>
      </c>
      <c r="B997" t="s">
        <v>4682</v>
      </c>
      <c r="C997" s="18" t="s">
        <v>4683</v>
      </c>
      <c r="D997" t="s">
        <v>10</v>
      </c>
      <c r="F997" s="2"/>
      <c r="G997" s="2"/>
      <c r="M997" s="6">
        <v>0.49</v>
      </c>
      <c r="N997" s="15">
        <v>-0.06</v>
      </c>
    </row>
    <row r="998" spans="1:14" x14ac:dyDescent="0.25">
      <c r="A998" t="s">
        <v>5968</v>
      </c>
      <c r="B998" t="s">
        <v>6510</v>
      </c>
      <c r="C998" s="18" t="s">
        <v>4691</v>
      </c>
      <c r="D998" t="s">
        <v>655</v>
      </c>
      <c r="E998" s="2">
        <v>93900000</v>
      </c>
      <c r="F998" s="2">
        <v>4795000</v>
      </c>
      <c r="G998" s="2"/>
      <c r="M998" s="6">
        <v>0.49</v>
      </c>
      <c r="N998" s="15">
        <v>-0.02</v>
      </c>
    </row>
    <row r="999" spans="1:14" x14ac:dyDescent="0.25">
      <c r="A999" t="s">
        <v>5860</v>
      </c>
      <c r="B999" t="s">
        <v>735</v>
      </c>
      <c r="C999" s="18" t="s">
        <v>736</v>
      </c>
      <c r="D999" t="s">
        <v>145</v>
      </c>
      <c r="E999" s="2">
        <v>759000000</v>
      </c>
      <c r="F999" s="2">
        <v>485000000</v>
      </c>
      <c r="G999" s="2">
        <v>31775000</v>
      </c>
      <c r="H999" t="s">
        <v>736</v>
      </c>
      <c r="I999" s="8">
        <v>0.33</v>
      </c>
      <c r="J999" s="11">
        <v>1.7</v>
      </c>
      <c r="K999" s="3">
        <v>5.5000000000000003E-4</v>
      </c>
      <c r="L999" s="13">
        <v>-0.05</v>
      </c>
      <c r="M999" s="6">
        <v>0.5</v>
      </c>
      <c r="N999" s="15">
        <v>0.03</v>
      </c>
    </row>
    <row r="1000" spans="1:14" x14ac:dyDescent="0.25">
      <c r="A1000" t="s">
        <v>1913</v>
      </c>
      <c r="B1000" t="s">
        <v>6276</v>
      </c>
      <c r="C1000" s="18" t="s">
        <v>1914</v>
      </c>
      <c r="D1000" t="s">
        <v>198</v>
      </c>
      <c r="E1000" s="2">
        <v>403000000</v>
      </c>
      <c r="F1000" s="2">
        <v>142200000</v>
      </c>
      <c r="G1000" s="2">
        <v>3550000</v>
      </c>
      <c r="I1000" s="8">
        <v>0.36</v>
      </c>
      <c r="J1000" s="11">
        <v>2.2000000000000002</v>
      </c>
      <c r="K1000" s="3">
        <v>8.2000000000000007E-3</v>
      </c>
      <c r="L1000" s="13">
        <v>0.1</v>
      </c>
      <c r="M1000" s="6">
        <v>0.5</v>
      </c>
      <c r="N1000" s="15">
        <v>-0.01</v>
      </c>
    </row>
    <row r="1001" spans="1:14" x14ac:dyDescent="0.25">
      <c r="A1001" t="s">
        <v>5892</v>
      </c>
      <c r="B1001" t="s">
        <v>6201</v>
      </c>
      <c r="C1001" s="18" t="s">
        <v>561</v>
      </c>
      <c r="D1001" t="s">
        <v>13</v>
      </c>
      <c r="E1001" s="2">
        <v>108000000000</v>
      </c>
      <c r="F1001" s="2">
        <v>8970000000</v>
      </c>
      <c r="G1001" s="2">
        <v>775125000</v>
      </c>
      <c r="I1001" s="8">
        <v>0.26</v>
      </c>
      <c r="J1001" s="11">
        <v>0.6</v>
      </c>
      <c r="K1001" s="3">
        <v>1.4999999999999999E-2</v>
      </c>
      <c r="L1001" s="13">
        <v>-0.03</v>
      </c>
      <c r="M1001" s="6">
        <v>0.5</v>
      </c>
      <c r="N1001" s="15">
        <v>-0.4</v>
      </c>
    </row>
    <row r="1002" spans="1:14" x14ac:dyDescent="0.25">
      <c r="A1002" t="s">
        <v>1144</v>
      </c>
      <c r="B1002" t="s">
        <v>1145</v>
      </c>
      <c r="C1002" s="18" t="s">
        <v>1146</v>
      </c>
      <c r="D1002" t="s">
        <v>354</v>
      </c>
      <c r="E1002" s="2">
        <v>982000000</v>
      </c>
      <c r="F1002" s="2">
        <v>107950000</v>
      </c>
      <c r="G1002" s="2">
        <v>4875000</v>
      </c>
      <c r="I1002" s="8">
        <v>0.06</v>
      </c>
      <c r="J1002" s="11">
        <v>3.9</v>
      </c>
      <c r="K1002" s="3">
        <v>4.1000000000000002E-2</v>
      </c>
      <c r="L1002" s="13">
        <v>-0.06</v>
      </c>
      <c r="M1002" s="6">
        <v>0.5</v>
      </c>
      <c r="N1002" s="15">
        <v>-0.24</v>
      </c>
    </row>
    <row r="1003" spans="1:14" x14ac:dyDescent="0.25">
      <c r="A1003" t="s">
        <v>2099</v>
      </c>
      <c r="B1003" t="s">
        <v>2100</v>
      </c>
      <c r="C1003" s="18" t="s">
        <v>2101</v>
      </c>
      <c r="D1003" t="s">
        <v>1090</v>
      </c>
      <c r="E1003" s="2">
        <v>55900000</v>
      </c>
      <c r="F1003" s="2">
        <v>55800000</v>
      </c>
      <c r="G1003" s="2">
        <v>600000</v>
      </c>
      <c r="I1003" s="8">
        <v>0.36</v>
      </c>
      <c r="J1003" s="11">
        <v>0.7</v>
      </c>
      <c r="K1003" s="3">
        <v>0.12</v>
      </c>
      <c r="L1003" s="13">
        <v>-0.06</v>
      </c>
      <c r="M1003" s="6">
        <v>0.5</v>
      </c>
      <c r="N1003" s="15">
        <v>7.0000000000000007E-2</v>
      </c>
    </row>
    <row r="1004" spans="1:14" x14ac:dyDescent="0.25">
      <c r="A1004" t="s">
        <v>1475</v>
      </c>
      <c r="B1004" t="s">
        <v>1476</v>
      </c>
      <c r="C1004" s="18" t="s">
        <v>1477</v>
      </c>
      <c r="D1004" t="s">
        <v>94</v>
      </c>
      <c r="E1004" s="2">
        <v>367000000</v>
      </c>
      <c r="F1004" s="2">
        <v>100600000</v>
      </c>
      <c r="G1004" s="2">
        <v>6933750</v>
      </c>
      <c r="I1004" s="8">
        <v>0.79</v>
      </c>
      <c r="J1004" s="11">
        <v>1.2</v>
      </c>
      <c r="K1004" s="3">
        <v>0.37</v>
      </c>
      <c r="L1004" s="13">
        <v>0.08</v>
      </c>
      <c r="M1004" s="6">
        <v>0.5</v>
      </c>
      <c r="N1004" s="15">
        <v>-0.01</v>
      </c>
    </row>
    <row r="1005" spans="1:14" x14ac:dyDescent="0.25">
      <c r="A1005" t="s">
        <v>2399</v>
      </c>
      <c r="B1005" t="s">
        <v>2400</v>
      </c>
      <c r="C1005" s="18" t="s">
        <v>2401</v>
      </c>
      <c r="D1005" t="s">
        <v>76</v>
      </c>
      <c r="E1005" s="2">
        <v>497000000</v>
      </c>
      <c r="F1005" s="2">
        <v>8650000</v>
      </c>
      <c r="G1005" s="2">
        <v>2850000</v>
      </c>
      <c r="I1005" s="8">
        <v>0.9</v>
      </c>
      <c r="J1005" s="11">
        <v>1.1000000000000001</v>
      </c>
      <c r="K1005" s="3">
        <v>0.46</v>
      </c>
      <c r="L1005" s="13">
        <v>-0.03</v>
      </c>
      <c r="M1005" s="6">
        <v>0.5</v>
      </c>
      <c r="N1005" s="15">
        <v>0.03</v>
      </c>
    </row>
    <row r="1006" spans="1:14" x14ac:dyDescent="0.25">
      <c r="A1006" t="s">
        <v>3255</v>
      </c>
      <c r="B1006" t="s">
        <v>3256</v>
      </c>
      <c r="C1006" s="18" t="s">
        <v>3257</v>
      </c>
      <c r="D1006" t="s">
        <v>624</v>
      </c>
      <c r="E1006" s="2">
        <v>188000000</v>
      </c>
      <c r="F1006" s="2">
        <v>36900000</v>
      </c>
      <c r="G1006" s="2">
        <v>862500</v>
      </c>
      <c r="I1006" s="8">
        <v>0.36</v>
      </c>
      <c r="J1006" s="11">
        <v>0.7</v>
      </c>
      <c r="K1006" s="3">
        <v>0.6</v>
      </c>
      <c r="L1006" s="13">
        <v>0.01</v>
      </c>
      <c r="M1006" s="6">
        <v>0.5</v>
      </c>
      <c r="N1006" s="15">
        <v>-0.02</v>
      </c>
    </row>
    <row r="1007" spans="1:14" x14ac:dyDescent="0.25">
      <c r="A1007" t="s">
        <v>6052</v>
      </c>
      <c r="B1007" t="s">
        <v>2462</v>
      </c>
      <c r="C1007" s="18" t="s">
        <v>2463</v>
      </c>
      <c r="D1007" t="s">
        <v>324</v>
      </c>
      <c r="E1007" s="2">
        <v>110000000</v>
      </c>
      <c r="F1007" s="2">
        <v>62070000</v>
      </c>
      <c r="G1007" s="2"/>
      <c r="H1007" t="s">
        <v>2463</v>
      </c>
      <c r="K1007" s="3">
        <v>0.77</v>
      </c>
      <c r="L1007" s="13">
        <v>0.01</v>
      </c>
      <c r="M1007" s="6">
        <v>0.5</v>
      </c>
      <c r="N1007" s="15">
        <v>0.03</v>
      </c>
    </row>
    <row r="1008" spans="1:14" x14ac:dyDescent="0.25">
      <c r="A1008" t="s">
        <v>3852</v>
      </c>
      <c r="B1008" t="s">
        <v>3853</v>
      </c>
      <c r="C1008" s="18" t="s">
        <v>3854</v>
      </c>
      <c r="D1008" t="s">
        <v>288</v>
      </c>
      <c r="F1008" s="2">
        <v>1700000</v>
      </c>
      <c r="G1008" s="2"/>
      <c r="K1008" s="3">
        <v>0.77</v>
      </c>
      <c r="L1008" s="13">
        <v>0.01</v>
      </c>
      <c r="M1008" s="6">
        <v>0.5</v>
      </c>
      <c r="N1008" s="15">
        <v>-0.04</v>
      </c>
    </row>
    <row r="1009" spans="1:14" x14ac:dyDescent="0.25">
      <c r="A1009" t="s">
        <v>2183</v>
      </c>
      <c r="B1009" t="s">
        <v>6296</v>
      </c>
      <c r="C1009" s="18" t="s">
        <v>2184</v>
      </c>
      <c r="D1009" t="s">
        <v>183</v>
      </c>
      <c r="E1009" s="2">
        <v>154000000</v>
      </c>
      <c r="F1009" s="2">
        <v>14000000</v>
      </c>
      <c r="G1009" s="2">
        <v>7275000</v>
      </c>
      <c r="I1009" s="8">
        <v>0.36</v>
      </c>
      <c r="J1009" s="11">
        <v>0.4</v>
      </c>
      <c r="M1009" s="6">
        <v>0.5</v>
      </c>
      <c r="N1009" s="15">
        <v>-0.01</v>
      </c>
    </row>
    <row r="1010" spans="1:14" x14ac:dyDescent="0.25">
      <c r="A1010" t="s">
        <v>2862</v>
      </c>
      <c r="B1010" t="s">
        <v>2863</v>
      </c>
      <c r="C1010" s="18" t="s">
        <v>2864</v>
      </c>
      <c r="D1010" t="s">
        <v>564</v>
      </c>
      <c r="F1010" s="2"/>
      <c r="G1010" s="2">
        <v>897500</v>
      </c>
      <c r="I1010" s="8">
        <v>0.36</v>
      </c>
      <c r="J1010" s="11">
        <v>0.7</v>
      </c>
      <c r="M1010" s="6">
        <v>0.5</v>
      </c>
      <c r="N1010" s="15">
        <v>-0.05</v>
      </c>
    </row>
    <row r="1011" spans="1:14" x14ac:dyDescent="0.25">
      <c r="A1011" t="s">
        <v>3282</v>
      </c>
      <c r="B1011" t="s">
        <v>3283</v>
      </c>
      <c r="C1011" s="18" t="s">
        <v>3284</v>
      </c>
      <c r="D1011" t="s">
        <v>86</v>
      </c>
      <c r="E1011" s="2">
        <v>1800000</v>
      </c>
      <c r="F1011" s="2"/>
      <c r="G1011" s="2">
        <v>1710000</v>
      </c>
      <c r="I1011" s="8">
        <v>0.36</v>
      </c>
      <c r="J1011" s="11">
        <v>0.6</v>
      </c>
      <c r="M1011" s="6">
        <v>0.5</v>
      </c>
      <c r="N1011" s="15">
        <v>-0.02</v>
      </c>
    </row>
    <row r="1012" spans="1:14" x14ac:dyDescent="0.25">
      <c r="A1012" t="s">
        <v>2402</v>
      </c>
      <c r="B1012" t="s">
        <v>2403</v>
      </c>
      <c r="C1012" s="18" t="s">
        <v>2404</v>
      </c>
      <c r="D1012" t="s">
        <v>260</v>
      </c>
      <c r="E1012" s="2">
        <v>612000000</v>
      </c>
      <c r="F1012" s="2"/>
      <c r="G1012" s="2"/>
      <c r="H1012" t="s">
        <v>2404</v>
      </c>
      <c r="M1012" s="6">
        <v>0.5</v>
      </c>
      <c r="N1012" s="15">
        <v>-0.02</v>
      </c>
    </row>
    <row r="1013" spans="1:14" x14ac:dyDescent="0.25">
      <c r="A1013" t="s">
        <v>4652</v>
      </c>
      <c r="B1013" t="s">
        <v>4653</v>
      </c>
      <c r="C1013" s="18" t="s">
        <v>4654</v>
      </c>
      <c r="D1013" t="s">
        <v>550</v>
      </c>
      <c r="E1013" s="2">
        <v>10100000</v>
      </c>
      <c r="F1013" s="2"/>
      <c r="G1013" s="2"/>
      <c r="M1013" s="6">
        <v>0.5</v>
      </c>
      <c r="N1013" s="15">
        <v>-0.01</v>
      </c>
    </row>
    <row r="1014" spans="1:14" x14ac:dyDescent="0.25">
      <c r="A1014" t="s">
        <v>5281</v>
      </c>
      <c r="B1014" t="s">
        <v>6582</v>
      </c>
      <c r="C1014" s="18" t="s">
        <v>5283</v>
      </c>
      <c r="D1014" t="s">
        <v>3799</v>
      </c>
      <c r="F1014" s="2">
        <v>25300000</v>
      </c>
      <c r="G1014" s="2"/>
      <c r="M1014" s="6">
        <v>0.5</v>
      </c>
      <c r="N1014" s="15">
        <v>0.04</v>
      </c>
    </row>
    <row r="1015" spans="1:14" x14ac:dyDescent="0.25">
      <c r="A1015" t="s">
        <v>5539</v>
      </c>
      <c r="B1015" t="s">
        <v>6628</v>
      </c>
      <c r="C1015" s="18" t="s">
        <v>5541</v>
      </c>
      <c r="D1015" t="s">
        <v>1072</v>
      </c>
      <c r="E1015" s="2">
        <v>14400000</v>
      </c>
      <c r="F1015" s="2">
        <v>3470000</v>
      </c>
      <c r="G1015" s="2"/>
      <c r="M1015" s="6">
        <v>0.5</v>
      </c>
      <c r="N1015" s="15">
        <v>-0.09</v>
      </c>
    </row>
    <row r="1016" spans="1:14" x14ac:dyDescent="0.25">
      <c r="A1016" t="s">
        <v>4484</v>
      </c>
      <c r="B1016" t="s">
        <v>4485</v>
      </c>
      <c r="C1016" s="18" t="s">
        <v>4486</v>
      </c>
      <c r="D1016" t="s">
        <v>1211</v>
      </c>
      <c r="F1016" s="2">
        <v>28300000</v>
      </c>
      <c r="G1016" s="2"/>
      <c r="K1016" s="3">
        <v>2.7000000000000001E-3</v>
      </c>
      <c r="L1016" s="13">
        <v>0.13</v>
      </c>
      <c r="M1016" s="6">
        <v>0.52</v>
      </c>
      <c r="N1016" s="15">
        <v>0.03</v>
      </c>
    </row>
    <row r="1017" spans="1:14" x14ac:dyDescent="0.25">
      <c r="A1017" t="s">
        <v>3818</v>
      </c>
      <c r="B1017" t="s">
        <v>3819</v>
      </c>
      <c r="C1017" s="18" t="s">
        <v>3820</v>
      </c>
      <c r="D1017" t="s">
        <v>141</v>
      </c>
      <c r="E1017" s="2">
        <v>363000000</v>
      </c>
      <c r="F1017" s="2">
        <v>124000000</v>
      </c>
      <c r="G1017" s="2"/>
      <c r="K1017" s="3">
        <v>2.4E-2</v>
      </c>
      <c r="L1017" s="13">
        <v>0.12</v>
      </c>
      <c r="M1017" s="6">
        <v>0.52</v>
      </c>
      <c r="N1017" s="15">
        <v>-0.03</v>
      </c>
    </row>
    <row r="1018" spans="1:14" x14ac:dyDescent="0.25">
      <c r="A1018" t="s">
        <v>2076</v>
      </c>
      <c r="B1018" t="s">
        <v>2077</v>
      </c>
      <c r="C1018" s="18" t="s">
        <v>2078</v>
      </c>
      <c r="D1018" t="s">
        <v>889</v>
      </c>
      <c r="E1018" s="2">
        <v>196000000</v>
      </c>
      <c r="F1018" s="2">
        <v>89200000</v>
      </c>
      <c r="G1018" s="2"/>
      <c r="K1018" s="3">
        <v>0.25</v>
      </c>
      <c r="L1018" s="13">
        <v>-0.13</v>
      </c>
      <c r="M1018" s="6">
        <v>0.52</v>
      </c>
      <c r="N1018" s="15">
        <v>0.02</v>
      </c>
    </row>
    <row r="1019" spans="1:14" x14ac:dyDescent="0.25">
      <c r="A1019" t="s">
        <v>2033</v>
      </c>
      <c r="B1019" t="s">
        <v>2034</v>
      </c>
      <c r="C1019" s="18" t="s">
        <v>2035</v>
      </c>
      <c r="D1019" t="s">
        <v>94</v>
      </c>
      <c r="E1019" s="2">
        <v>962000000</v>
      </c>
      <c r="F1019" s="2">
        <v>129450000</v>
      </c>
      <c r="G1019" s="2"/>
      <c r="K1019" s="3">
        <v>0.45</v>
      </c>
      <c r="L1019" s="13">
        <v>0.01</v>
      </c>
      <c r="M1019" s="6">
        <v>0.52</v>
      </c>
      <c r="N1019" s="15">
        <v>-0.01</v>
      </c>
    </row>
    <row r="1020" spans="1:14" x14ac:dyDescent="0.25">
      <c r="A1020" t="s">
        <v>4984</v>
      </c>
      <c r="B1020" t="s">
        <v>4985</v>
      </c>
      <c r="C1020" s="18" t="s">
        <v>4986</v>
      </c>
      <c r="D1020" t="s">
        <v>56</v>
      </c>
      <c r="F1020" s="2">
        <v>8100000</v>
      </c>
      <c r="G1020" s="2"/>
      <c r="K1020" s="3">
        <v>0.56000000000000005</v>
      </c>
      <c r="L1020" s="13">
        <v>-0.05</v>
      </c>
      <c r="M1020" s="6">
        <v>0.52</v>
      </c>
      <c r="N1020" s="15">
        <v>0.02</v>
      </c>
    </row>
    <row r="1021" spans="1:14" x14ac:dyDescent="0.25">
      <c r="A1021" t="s">
        <v>1698</v>
      </c>
      <c r="B1021" t="s">
        <v>1699</v>
      </c>
      <c r="C1021" s="18" t="s">
        <v>1700</v>
      </c>
      <c r="D1021" t="s">
        <v>1342</v>
      </c>
      <c r="F1021" s="2">
        <v>222650000</v>
      </c>
      <c r="G1021" s="2"/>
      <c r="H1021" t="s">
        <v>1700</v>
      </c>
      <c r="K1021" s="3">
        <v>0.92</v>
      </c>
      <c r="L1021" s="13">
        <v>-0.06</v>
      </c>
      <c r="M1021" s="6">
        <v>0.52</v>
      </c>
      <c r="N1021" s="15">
        <v>0.01</v>
      </c>
    </row>
    <row r="1022" spans="1:14" x14ac:dyDescent="0.25">
      <c r="A1022" t="s">
        <v>1705</v>
      </c>
      <c r="B1022" t="s">
        <v>1706</v>
      </c>
      <c r="C1022" s="18" t="s">
        <v>1707</v>
      </c>
      <c r="D1022" t="s">
        <v>135</v>
      </c>
      <c r="E1022" s="2">
        <v>1030000000</v>
      </c>
      <c r="F1022" s="2">
        <v>71950000</v>
      </c>
      <c r="G1022" s="2">
        <v>5497500</v>
      </c>
      <c r="I1022" s="8">
        <v>0.8</v>
      </c>
      <c r="J1022" s="11">
        <v>0.8</v>
      </c>
      <c r="K1022" s="3">
        <v>4.2999999999999997E-2</v>
      </c>
      <c r="L1022" s="13">
        <v>7.0000000000000007E-2</v>
      </c>
      <c r="M1022" s="6">
        <v>0.53</v>
      </c>
      <c r="N1022" s="15">
        <v>-0.03</v>
      </c>
    </row>
    <row r="1023" spans="1:14" x14ac:dyDescent="0.25">
      <c r="A1023" t="s">
        <v>2647</v>
      </c>
      <c r="B1023" t="s">
        <v>2648</v>
      </c>
      <c r="C1023" s="18" t="s">
        <v>2649</v>
      </c>
      <c r="D1023" t="s">
        <v>270</v>
      </c>
      <c r="F1023" s="2">
        <v>19950000</v>
      </c>
      <c r="G1023" s="2"/>
      <c r="K1023" s="3">
        <v>0.15</v>
      </c>
      <c r="L1023" s="13">
        <v>0.03</v>
      </c>
      <c r="M1023" s="6">
        <v>0.53</v>
      </c>
      <c r="N1023" s="15">
        <v>-0.01</v>
      </c>
    </row>
    <row r="1024" spans="1:14" x14ac:dyDescent="0.25">
      <c r="A1024" t="s">
        <v>4050</v>
      </c>
      <c r="B1024" t="s">
        <v>4051</v>
      </c>
      <c r="C1024" s="18" t="s">
        <v>4052</v>
      </c>
      <c r="D1024" t="s">
        <v>817</v>
      </c>
      <c r="E1024" s="2">
        <v>172000000</v>
      </c>
      <c r="F1024" s="2">
        <v>6730000</v>
      </c>
      <c r="G1024" s="2"/>
      <c r="K1024" s="3">
        <v>0.25</v>
      </c>
      <c r="L1024" s="13">
        <v>0.12</v>
      </c>
      <c r="M1024" s="6">
        <v>0.53</v>
      </c>
      <c r="N1024" s="15">
        <v>0.04</v>
      </c>
    </row>
    <row r="1025" spans="1:14" x14ac:dyDescent="0.25">
      <c r="A1025" t="s">
        <v>4837</v>
      </c>
      <c r="B1025" t="s">
        <v>4838</v>
      </c>
      <c r="C1025" s="18" t="s">
        <v>4839</v>
      </c>
      <c r="D1025" t="s">
        <v>36</v>
      </c>
      <c r="E1025" s="2">
        <v>132000000</v>
      </c>
      <c r="F1025" s="2">
        <v>14130000</v>
      </c>
      <c r="G1025" s="2"/>
      <c r="K1025" s="3">
        <v>0.25</v>
      </c>
      <c r="L1025" s="13">
        <v>0.09</v>
      </c>
      <c r="M1025" s="6">
        <v>0.53</v>
      </c>
      <c r="N1025" s="15">
        <v>-0.06</v>
      </c>
    </row>
    <row r="1026" spans="1:14" x14ac:dyDescent="0.25">
      <c r="A1026" t="s">
        <v>939</v>
      </c>
      <c r="B1026" t="s">
        <v>940</v>
      </c>
      <c r="C1026" s="18" t="s">
        <v>941</v>
      </c>
      <c r="D1026" t="s">
        <v>483</v>
      </c>
      <c r="E1026" s="2">
        <v>899000000</v>
      </c>
      <c r="F1026" s="2">
        <v>148300000</v>
      </c>
      <c r="G1026" s="2">
        <v>17482500</v>
      </c>
      <c r="I1026" s="8">
        <v>0.22</v>
      </c>
      <c r="J1026" s="11">
        <v>0.8</v>
      </c>
      <c r="K1026" s="3">
        <v>0.4</v>
      </c>
      <c r="L1026" s="13">
        <v>0.03</v>
      </c>
      <c r="M1026" s="6">
        <v>0.53</v>
      </c>
      <c r="N1026" s="15">
        <v>-0.11</v>
      </c>
    </row>
    <row r="1027" spans="1:14" x14ac:dyDescent="0.25">
      <c r="A1027" t="s">
        <v>521</v>
      </c>
      <c r="B1027" t="s">
        <v>522</v>
      </c>
      <c r="C1027" s="18" t="s">
        <v>523</v>
      </c>
      <c r="D1027" t="s">
        <v>86</v>
      </c>
      <c r="E1027" s="2">
        <v>12200000000</v>
      </c>
      <c r="F1027" s="2">
        <v>2620000000</v>
      </c>
      <c r="G1027" s="2">
        <v>275550000</v>
      </c>
      <c r="I1027" s="8">
        <v>0.54</v>
      </c>
      <c r="J1027" s="11">
        <v>1.2</v>
      </c>
      <c r="K1027" s="3">
        <v>1E-4</v>
      </c>
      <c r="L1027" s="13">
        <v>0.11</v>
      </c>
      <c r="M1027" s="6">
        <v>0.55000000000000004</v>
      </c>
      <c r="N1027" s="15">
        <v>0.03</v>
      </c>
    </row>
    <row r="1028" spans="1:14" x14ac:dyDescent="0.25">
      <c r="A1028" t="s">
        <v>1733</v>
      </c>
      <c r="B1028" t="s">
        <v>1734</v>
      </c>
      <c r="C1028" s="18" t="s">
        <v>1735</v>
      </c>
      <c r="D1028" t="s">
        <v>1211</v>
      </c>
      <c r="E1028" s="2">
        <v>209000000</v>
      </c>
      <c r="F1028" s="2">
        <v>26550000</v>
      </c>
      <c r="G1028" s="2">
        <v>1410000</v>
      </c>
      <c r="I1028" s="8">
        <v>0.14000000000000001</v>
      </c>
      <c r="J1028" s="11">
        <v>0.5</v>
      </c>
      <c r="K1028" s="3">
        <v>4.5999999999999999E-3</v>
      </c>
      <c r="L1028" s="13">
        <v>0.14000000000000001</v>
      </c>
      <c r="M1028" s="6">
        <v>0.55000000000000004</v>
      </c>
      <c r="N1028" s="15">
        <v>-0.19</v>
      </c>
    </row>
    <row r="1029" spans="1:14" x14ac:dyDescent="0.25">
      <c r="A1029" t="s">
        <v>1423</v>
      </c>
      <c r="B1029" t="s">
        <v>1424</v>
      </c>
      <c r="C1029" s="18" t="s">
        <v>1425</v>
      </c>
      <c r="D1029" t="s">
        <v>159</v>
      </c>
      <c r="E1029" s="2">
        <v>601000000</v>
      </c>
      <c r="F1029" s="2">
        <v>137550000</v>
      </c>
      <c r="G1029" s="2">
        <v>3200000</v>
      </c>
      <c r="I1029" s="8">
        <v>0.36</v>
      </c>
      <c r="J1029" s="11">
        <v>0.5</v>
      </c>
      <c r="K1029" s="3">
        <v>0.11</v>
      </c>
      <c r="L1029" s="13">
        <v>0.04</v>
      </c>
      <c r="M1029" s="6">
        <v>0.55000000000000004</v>
      </c>
      <c r="N1029" s="15">
        <v>-0.22</v>
      </c>
    </row>
    <row r="1030" spans="1:14" x14ac:dyDescent="0.25">
      <c r="A1030" t="s">
        <v>1934</v>
      </c>
      <c r="B1030" t="s">
        <v>1935</v>
      </c>
      <c r="C1030" s="18" t="s">
        <v>1936</v>
      </c>
      <c r="D1030" t="s">
        <v>176</v>
      </c>
      <c r="E1030" s="2">
        <v>359000000</v>
      </c>
      <c r="F1030" s="2">
        <v>17350000</v>
      </c>
      <c r="G1030" s="2">
        <v>3078750</v>
      </c>
      <c r="I1030" s="8">
        <v>0.36</v>
      </c>
      <c r="J1030" s="11">
        <v>0.6</v>
      </c>
      <c r="K1030" s="3">
        <v>0.25</v>
      </c>
      <c r="L1030" s="13">
        <v>-0.09</v>
      </c>
      <c r="M1030" s="6">
        <v>0.55000000000000004</v>
      </c>
      <c r="N1030" s="15">
        <v>0.02</v>
      </c>
    </row>
    <row r="1031" spans="1:14" x14ac:dyDescent="0.25">
      <c r="A1031" t="s">
        <v>801</v>
      </c>
      <c r="B1031" t="s">
        <v>802</v>
      </c>
      <c r="C1031" s="18" t="s">
        <v>803</v>
      </c>
      <c r="D1031" t="s">
        <v>94</v>
      </c>
      <c r="E1031" s="2">
        <v>655000000</v>
      </c>
      <c r="F1031" s="2">
        <v>372200000</v>
      </c>
      <c r="G1031" s="2">
        <v>52001250</v>
      </c>
      <c r="I1031" s="8">
        <v>0.31</v>
      </c>
      <c r="J1031" s="11">
        <v>0.6</v>
      </c>
      <c r="K1031" s="3">
        <v>0.39</v>
      </c>
      <c r="L1031" s="13">
        <v>-0.11</v>
      </c>
      <c r="M1031" s="6">
        <v>0.55000000000000004</v>
      </c>
      <c r="N1031" s="15">
        <v>0.01</v>
      </c>
    </row>
    <row r="1032" spans="1:14" x14ac:dyDescent="0.25">
      <c r="A1032" t="s">
        <v>4861</v>
      </c>
      <c r="B1032" t="s">
        <v>4862</v>
      </c>
      <c r="C1032" s="18" t="s">
        <v>4863</v>
      </c>
      <c r="D1032" t="s">
        <v>668</v>
      </c>
      <c r="E1032" s="2">
        <v>163000000</v>
      </c>
      <c r="F1032" s="2">
        <v>14050000</v>
      </c>
      <c r="G1032" s="2"/>
      <c r="K1032" s="3">
        <v>0.6</v>
      </c>
      <c r="L1032" s="13">
        <v>0.01</v>
      </c>
      <c r="M1032" s="6">
        <v>0.55000000000000004</v>
      </c>
      <c r="N1032" s="15">
        <v>-0.03</v>
      </c>
    </row>
    <row r="1033" spans="1:14" x14ac:dyDescent="0.25">
      <c r="A1033" t="s">
        <v>150</v>
      </c>
      <c r="B1033" t="s">
        <v>150</v>
      </c>
      <c r="D1033" t="s">
        <v>151</v>
      </c>
      <c r="E1033" s="2">
        <v>96300000000</v>
      </c>
      <c r="F1033" s="2">
        <v>317500000</v>
      </c>
      <c r="G1033" s="2">
        <v>1965500000</v>
      </c>
      <c r="I1033" s="8">
        <v>8.6999999999999994E-2</v>
      </c>
      <c r="J1033" s="11">
        <v>2</v>
      </c>
      <c r="K1033" s="3">
        <v>0.61</v>
      </c>
      <c r="L1033" s="13">
        <v>-0.02</v>
      </c>
      <c r="M1033" s="6">
        <v>0.55000000000000004</v>
      </c>
      <c r="N1033" s="15">
        <v>0.02</v>
      </c>
    </row>
    <row r="1034" spans="1:14" x14ac:dyDescent="0.25">
      <c r="A1034" t="s">
        <v>1544</v>
      </c>
      <c r="B1034" t="s">
        <v>1545</v>
      </c>
      <c r="C1034" s="18" t="s">
        <v>1546</v>
      </c>
      <c r="D1034" t="s">
        <v>141</v>
      </c>
      <c r="E1034" s="2">
        <v>310000000</v>
      </c>
      <c r="F1034" s="2">
        <v>76950000</v>
      </c>
      <c r="G1034" s="2">
        <v>4113750</v>
      </c>
      <c r="I1034" s="8">
        <v>0.91</v>
      </c>
      <c r="J1034" s="11">
        <v>0.9</v>
      </c>
      <c r="K1034" s="3">
        <v>0.92</v>
      </c>
      <c r="L1034" s="13">
        <v>-0.01</v>
      </c>
      <c r="M1034" s="6">
        <v>0.55000000000000004</v>
      </c>
      <c r="N1034" s="15">
        <v>0.02</v>
      </c>
    </row>
    <row r="1035" spans="1:14" x14ac:dyDescent="0.25">
      <c r="A1035" t="s">
        <v>6054</v>
      </c>
      <c r="B1035" t="s">
        <v>6410</v>
      </c>
      <c r="C1035" s="18" t="s">
        <v>3632</v>
      </c>
      <c r="D1035" t="s">
        <v>243</v>
      </c>
      <c r="F1035" s="2">
        <v>1755000</v>
      </c>
      <c r="G1035" s="2">
        <v>1516250</v>
      </c>
      <c r="H1035" t="s">
        <v>3632</v>
      </c>
      <c r="I1035" s="8">
        <v>0.96</v>
      </c>
      <c r="J1035" s="11">
        <v>1</v>
      </c>
      <c r="M1035" s="6">
        <v>0.55000000000000004</v>
      </c>
      <c r="N1035" s="15">
        <v>-0.04</v>
      </c>
    </row>
    <row r="1036" spans="1:14" x14ac:dyDescent="0.25">
      <c r="A1036" t="s">
        <v>5307</v>
      </c>
      <c r="B1036" t="s">
        <v>5308</v>
      </c>
      <c r="C1036" s="18" t="s">
        <v>5309</v>
      </c>
      <c r="D1036" t="s">
        <v>76</v>
      </c>
      <c r="F1036" s="2">
        <v>57000000</v>
      </c>
      <c r="G1036" s="2"/>
      <c r="M1036" s="6">
        <v>0.55000000000000004</v>
      </c>
      <c r="N1036" s="15">
        <v>0.02</v>
      </c>
    </row>
    <row r="1037" spans="1:14" x14ac:dyDescent="0.25">
      <c r="A1037" t="s">
        <v>1006</v>
      </c>
      <c r="B1037" t="s">
        <v>1007</v>
      </c>
      <c r="C1037" s="18" t="s">
        <v>1008</v>
      </c>
      <c r="D1037" t="s">
        <v>306</v>
      </c>
      <c r="E1037" s="2">
        <v>2110000000</v>
      </c>
      <c r="F1037" s="2">
        <v>47350000</v>
      </c>
      <c r="G1037" s="2">
        <v>7550000</v>
      </c>
      <c r="I1037" s="8">
        <v>0.36</v>
      </c>
      <c r="J1037" s="11">
        <v>1.9</v>
      </c>
      <c r="K1037" s="3">
        <v>1.0999999999999999E-2</v>
      </c>
      <c r="L1037" s="13">
        <v>-0.14000000000000001</v>
      </c>
      <c r="M1037" s="6">
        <v>0.56000000000000005</v>
      </c>
      <c r="N1037" s="15">
        <v>0</v>
      </c>
    </row>
    <row r="1038" spans="1:14" x14ac:dyDescent="0.25">
      <c r="A1038" t="s">
        <v>5567</v>
      </c>
      <c r="B1038" t="s">
        <v>5568</v>
      </c>
      <c r="C1038" s="18" t="s">
        <v>5569</v>
      </c>
      <c r="D1038" t="s">
        <v>306</v>
      </c>
      <c r="F1038" s="2">
        <v>2660000</v>
      </c>
      <c r="G1038" s="2"/>
      <c r="K1038" s="3">
        <v>0.25</v>
      </c>
      <c r="L1038" s="13">
        <v>0.16</v>
      </c>
      <c r="M1038" s="6">
        <v>0.56000000000000005</v>
      </c>
      <c r="N1038" s="15">
        <v>0</v>
      </c>
    </row>
    <row r="1039" spans="1:14" x14ac:dyDescent="0.25">
      <c r="A1039" t="s">
        <v>4086</v>
      </c>
      <c r="B1039" t="s">
        <v>4087</v>
      </c>
      <c r="C1039" s="18" t="s">
        <v>4088</v>
      </c>
      <c r="D1039" t="s">
        <v>253</v>
      </c>
      <c r="F1039" s="2"/>
      <c r="G1039" s="2">
        <v>1197500</v>
      </c>
      <c r="I1039" s="8">
        <v>0.14000000000000001</v>
      </c>
      <c r="J1039" s="11">
        <v>0.5</v>
      </c>
      <c r="M1039" s="6">
        <v>0.56000000000000005</v>
      </c>
      <c r="N1039" s="15">
        <v>0.02</v>
      </c>
    </row>
    <row r="1040" spans="1:14" x14ac:dyDescent="0.25">
      <c r="A1040" t="s">
        <v>2116</v>
      </c>
      <c r="B1040" t="s">
        <v>2117</v>
      </c>
      <c r="C1040" s="18" t="s">
        <v>2118</v>
      </c>
      <c r="D1040" t="s">
        <v>388</v>
      </c>
      <c r="E1040" s="2">
        <v>796000000</v>
      </c>
      <c r="F1040" s="2">
        <v>111000000</v>
      </c>
      <c r="G1040" s="2">
        <v>12087500</v>
      </c>
      <c r="I1040" s="8">
        <v>0.36</v>
      </c>
      <c r="J1040" s="11">
        <v>0.5</v>
      </c>
      <c r="K1040" s="3">
        <v>5.7000000000000002E-2</v>
      </c>
      <c r="L1040" s="13">
        <v>-0.05</v>
      </c>
      <c r="M1040" s="6">
        <v>0.56999999999999995</v>
      </c>
      <c r="N1040" s="15">
        <v>-0.01</v>
      </c>
    </row>
    <row r="1041" spans="1:14" x14ac:dyDescent="0.25">
      <c r="A1041" t="s">
        <v>1091</v>
      </c>
      <c r="B1041" t="s">
        <v>1092</v>
      </c>
      <c r="C1041" s="18" t="s">
        <v>1093</v>
      </c>
      <c r="D1041" t="s">
        <v>1094</v>
      </c>
      <c r="E1041" s="2">
        <v>503000000</v>
      </c>
      <c r="F1041" s="2">
        <v>245700000</v>
      </c>
      <c r="G1041" s="2">
        <v>11022500</v>
      </c>
      <c r="I1041" s="8">
        <v>0.36</v>
      </c>
      <c r="J1041" s="11">
        <v>1.7</v>
      </c>
      <c r="K1041" s="3">
        <v>0.12</v>
      </c>
      <c r="L1041" s="13">
        <v>-0.02</v>
      </c>
      <c r="M1041" s="6">
        <v>0.56999999999999995</v>
      </c>
      <c r="N1041" s="15">
        <v>-0.01</v>
      </c>
    </row>
    <row r="1042" spans="1:14" x14ac:dyDescent="0.25">
      <c r="A1042" t="s">
        <v>2093</v>
      </c>
      <c r="B1042" t="s">
        <v>2094</v>
      </c>
      <c r="C1042" s="18" t="s">
        <v>2095</v>
      </c>
      <c r="D1042" t="s">
        <v>324</v>
      </c>
      <c r="E1042" s="2">
        <v>294000000</v>
      </c>
      <c r="F1042" s="2">
        <v>88400000</v>
      </c>
      <c r="G1042" s="2">
        <v>4650000</v>
      </c>
      <c r="I1042" s="8">
        <v>8.1000000000000003E-2</v>
      </c>
      <c r="J1042" s="11">
        <v>3.1</v>
      </c>
      <c r="K1042" s="3">
        <v>0.21</v>
      </c>
      <c r="L1042" s="13">
        <v>0.04</v>
      </c>
      <c r="M1042" s="6">
        <v>0.56999999999999995</v>
      </c>
      <c r="N1042" s="15">
        <v>0.04</v>
      </c>
    </row>
    <row r="1043" spans="1:14" x14ac:dyDescent="0.25">
      <c r="A1043" t="s">
        <v>3347</v>
      </c>
      <c r="B1043" t="s">
        <v>3348</v>
      </c>
      <c r="C1043" s="18" t="s">
        <v>3349</v>
      </c>
      <c r="D1043" t="s">
        <v>68</v>
      </c>
      <c r="F1043" s="2">
        <v>14950000</v>
      </c>
      <c r="G1043" s="2">
        <v>1450000</v>
      </c>
      <c r="I1043" s="8">
        <v>0.14000000000000001</v>
      </c>
      <c r="J1043" s="11">
        <v>0.5</v>
      </c>
      <c r="K1043" s="3">
        <v>0.39</v>
      </c>
      <c r="L1043" s="13">
        <v>7.0000000000000007E-2</v>
      </c>
      <c r="M1043" s="6">
        <v>0.56999999999999995</v>
      </c>
      <c r="N1043" s="15">
        <v>-0.01</v>
      </c>
    </row>
    <row r="1044" spans="1:14" x14ac:dyDescent="0.25">
      <c r="A1044" t="s">
        <v>3048</v>
      </c>
      <c r="B1044" t="s">
        <v>3049</v>
      </c>
      <c r="C1044" s="18" t="s">
        <v>3050</v>
      </c>
      <c r="D1044" t="s">
        <v>3051</v>
      </c>
      <c r="E1044" s="2">
        <v>18500000</v>
      </c>
      <c r="F1044" s="2">
        <v>78950000</v>
      </c>
      <c r="G1044" s="2"/>
      <c r="K1044" s="3">
        <v>1.5E-3</v>
      </c>
      <c r="L1044" s="13">
        <v>0.13</v>
      </c>
      <c r="M1044" s="6">
        <v>0.57999999999999996</v>
      </c>
      <c r="N1044" s="15">
        <v>-0.03</v>
      </c>
    </row>
    <row r="1045" spans="1:14" x14ac:dyDescent="0.25">
      <c r="A1045" t="s">
        <v>1411</v>
      </c>
      <c r="B1045" t="s">
        <v>1412</v>
      </c>
      <c r="C1045" s="18" t="s">
        <v>1413</v>
      </c>
      <c r="D1045" t="s">
        <v>1338</v>
      </c>
      <c r="E1045" s="2">
        <v>106000000</v>
      </c>
      <c r="F1045" s="2">
        <v>503000000</v>
      </c>
      <c r="G1045" s="2">
        <v>12937500</v>
      </c>
      <c r="I1045" s="8">
        <v>0.98</v>
      </c>
      <c r="J1045" s="11">
        <v>1</v>
      </c>
      <c r="K1045" s="3">
        <v>0.35</v>
      </c>
      <c r="L1045" s="13">
        <v>-0.03</v>
      </c>
      <c r="M1045" s="6">
        <v>0.57999999999999996</v>
      </c>
      <c r="N1045" s="15">
        <v>0.02</v>
      </c>
    </row>
    <row r="1046" spans="1:14" x14ac:dyDescent="0.25">
      <c r="A1046" t="s">
        <v>1391</v>
      </c>
      <c r="B1046" t="s">
        <v>1392</v>
      </c>
      <c r="C1046" s="18" t="s">
        <v>1393</v>
      </c>
      <c r="D1046" t="s">
        <v>159</v>
      </c>
      <c r="F1046" s="2">
        <v>42200000</v>
      </c>
      <c r="G1046" s="2">
        <v>30228750</v>
      </c>
      <c r="H1046" t="s">
        <v>1393</v>
      </c>
      <c r="I1046" s="8">
        <v>0.82</v>
      </c>
      <c r="J1046" s="11">
        <v>1.1000000000000001</v>
      </c>
      <c r="K1046" s="3">
        <v>0.56000000000000005</v>
      </c>
      <c r="L1046" s="13">
        <v>-0.1</v>
      </c>
      <c r="M1046" s="6">
        <v>0.57999999999999996</v>
      </c>
      <c r="N1046" s="15">
        <v>-0.01</v>
      </c>
    </row>
    <row r="1047" spans="1:14" x14ac:dyDescent="0.25">
      <c r="A1047" t="s">
        <v>3993</v>
      </c>
      <c r="B1047" t="s">
        <v>3994</v>
      </c>
      <c r="C1047" s="18" t="s">
        <v>3995</v>
      </c>
      <c r="D1047" t="s">
        <v>135</v>
      </c>
      <c r="F1047" s="2">
        <v>32350000</v>
      </c>
      <c r="G1047" s="2"/>
      <c r="K1047" s="3">
        <v>0.85</v>
      </c>
      <c r="L1047" s="13">
        <v>0</v>
      </c>
      <c r="M1047" s="6">
        <v>0.57999999999999996</v>
      </c>
      <c r="N1047" s="15">
        <v>-0.24</v>
      </c>
    </row>
    <row r="1048" spans="1:14" x14ac:dyDescent="0.25">
      <c r="A1048" t="s">
        <v>4900</v>
      </c>
      <c r="B1048" t="s">
        <v>4901</v>
      </c>
      <c r="C1048" s="18" t="s">
        <v>4902</v>
      </c>
      <c r="D1048" t="s">
        <v>1338</v>
      </c>
      <c r="F1048" s="2">
        <v>31650000</v>
      </c>
      <c r="G1048" s="2"/>
      <c r="H1048" t="s">
        <v>4902</v>
      </c>
      <c r="K1048" s="3">
        <v>0.18</v>
      </c>
      <c r="L1048" s="13">
        <v>0.08</v>
      </c>
      <c r="M1048" s="6">
        <v>0.59</v>
      </c>
      <c r="N1048" s="15">
        <v>-0.03</v>
      </c>
    </row>
    <row r="1049" spans="1:14" x14ac:dyDescent="0.25">
      <c r="A1049" t="s">
        <v>4199</v>
      </c>
      <c r="B1049" t="s">
        <v>4200</v>
      </c>
      <c r="C1049" s="18" t="s">
        <v>4201</v>
      </c>
      <c r="D1049" t="s">
        <v>1338</v>
      </c>
      <c r="E1049" s="2">
        <v>804000000</v>
      </c>
      <c r="F1049" s="2">
        <v>90200000</v>
      </c>
      <c r="G1049" s="2"/>
      <c r="K1049" s="3">
        <v>0.67</v>
      </c>
      <c r="L1049" s="13">
        <v>-0.01</v>
      </c>
      <c r="M1049" s="6">
        <v>0.59</v>
      </c>
      <c r="N1049" s="15">
        <v>0.01</v>
      </c>
    </row>
    <row r="1050" spans="1:14" x14ac:dyDescent="0.25">
      <c r="A1050" t="s">
        <v>602</v>
      </c>
      <c r="B1050" t="s">
        <v>603</v>
      </c>
      <c r="C1050" s="18" t="s">
        <v>604</v>
      </c>
      <c r="D1050" t="s">
        <v>10</v>
      </c>
      <c r="E1050" s="2">
        <v>101000000000</v>
      </c>
      <c r="F1050" s="2">
        <v>19800000000</v>
      </c>
      <c r="G1050" s="2">
        <v>1224375000</v>
      </c>
      <c r="I1050" s="8">
        <v>0.6</v>
      </c>
      <c r="J1050" s="11">
        <v>1.1000000000000001</v>
      </c>
      <c r="K1050" s="3">
        <v>1E-4</v>
      </c>
      <c r="L1050" s="13">
        <v>0.06</v>
      </c>
      <c r="M1050" s="6">
        <v>0.6</v>
      </c>
      <c r="N1050" s="15">
        <v>-7.0000000000000007E-2</v>
      </c>
    </row>
    <row r="1051" spans="1:14" x14ac:dyDescent="0.25">
      <c r="A1051" t="s">
        <v>113</v>
      </c>
      <c r="B1051" t="s">
        <v>114</v>
      </c>
      <c r="C1051" s="18" t="s">
        <v>115</v>
      </c>
      <c r="D1051" t="s">
        <v>10</v>
      </c>
      <c r="E1051" s="2">
        <v>102000000000</v>
      </c>
      <c r="F1051" s="2">
        <v>20000000000</v>
      </c>
      <c r="G1051" s="2">
        <v>1284250000</v>
      </c>
      <c r="I1051" s="8">
        <v>0.68</v>
      </c>
      <c r="J1051" s="11">
        <v>0.9</v>
      </c>
      <c r="K1051" s="3">
        <v>1E-4</v>
      </c>
      <c r="L1051" s="13">
        <v>0.01</v>
      </c>
      <c r="M1051" s="6">
        <v>0.6</v>
      </c>
      <c r="N1051" s="15">
        <v>0.02</v>
      </c>
    </row>
    <row r="1052" spans="1:14" x14ac:dyDescent="0.25">
      <c r="A1052" t="s">
        <v>1339</v>
      </c>
      <c r="B1052" t="s">
        <v>1340</v>
      </c>
      <c r="C1052" s="18" t="s">
        <v>1341</v>
      </c>
      <c r="D1052" t="s">
        <v>1342</v>
      </c>
      <c r="E1052" s="2">
        <v>756000000</v>
      </c>
      <c r="F1052" s="2">
        <v>476000000</v>
      </c>
      <c r="G1052" s="2"/>
      <c r="H1052" t="s">
        <v>1341</v>
      </c>
      <c r="K1052" s="3">
        <v>1E-4</v>
      </c>
      <c r="L1052" s="13">
        <v>0.1</v>
      </c>
      <c r="M1052" s="6">
        <v>0.6</v>
      </c>
      <c r="N1052" s="15">
        <v>-0.02</v>
      </c>
    </row>
    <row r="1053" spans="1:14" x14ac:dyDescent="0.25">
      <c r="A1053" t="s">
        <v>2021</v>
      </c>
      <c r="B1053" t="s">
        <v>2022</v>
      </c>
      <c r="C1053" s="18" t="s">
        <v>2023</v>
      </c>
      <c r="D1053" t="s">
        <v>176</v>
      </c>
      <c r="E1053" s="2">
        <v>1260000000</v>
      </c>
      <c r="F1053" s="2">
        <v>398500000</v>
      </c>
      <c r="G1053" s="2">
        <v>14512500</v>
      </c>
      <c r="I1053" s="8">
        <v>0.22</v>
      </c>
      <c r="J1053" s="11">
        <v>0.2</v>
      </c>
      <c r="K1053" s="3">
        <v>7.1000000000000002E-4</v>
      </c>
      <c r="L1053" s="13">
        <v>-0.06</v>
      </c>
      <c r="M1053" s="6">
        <v>0.6</v>
      </c>
      <c r="N1053" s="15">
        <v>0.06</v>
      </c>
    </row>
    <row r="1054" spans="1:14" x14ac:dyDescent="0.25">
      <c r="A1054" t="s">
        <v>955</v>
      </c>
      <c r="B1054" t="s">
        <v>6217</v>
      </c>
      <c r="C1054" s="18" t="s">
        <v>956</v>
      </c>
      <c r="D1054" t="s">
        <v>367</v>
      </c>
      <c r="E1054" s="2">
        <v>2110000000</v>
      </c>
      <c r="F1054" s="2">
        <v>158200000</v>
      </c>
      <c r="G1054" s="2">
        <v>5440000</v>
      </c>
      <c r="I1054" s="8">
        <v>0.16</v>
      </c>
      <c r="J1054" s="11">
        <v>0.4</v>
      </c>
      <c r="K1054" s="3">
        <v>4.8999999999999998E-3</v>
      </c>
      <c r="L1054" s="13">
        <v>0.08</v>
      </c>
      <c r="M1054" s="6">
        <v>0.6</v>
      </c>
      <c r="N1054" s="15">
        <v>-0.06</v>
      </c>
    </row>
    <row r="1055" spans="1:14" x14ac:dyDescent="0.25">
      <c r="A1055" t="s">
        <v>3456</v>
      </c>
      <c r="B1055" t="s">
        <v>3457</v>
      </c>
      <c r="C1055" s="18" t="s">
        <v>3458</v>
      </c>
      <c r="D1055" t="s">
        <v>187</v>
      </c>
      <c r="E1055" s="2">
        <v>519000000</v>
      </c>
      <c r="F1055" s="2">
        <v>49150000</v>
      </c>
      <c r="G1055" s="2">
        <v>3250000</v>
      </c>
      <c r="H1055" t="s">
        <v>3458</v>
      </c>
      <c r="I1055" s="8">
        <v>0.36</v>
      </c>
      <c r="J1055" s="11">
        <v>0.7</v>
      </c>
      <c r="K1055" s="3">
        <v>8.6999999999999994E-3</v>
      </c>
      <c r="L1055" s="13">
        <v>0.17</v>
      </c>
      <c r="M1055" s="6">
        <v>0.6</v>
      </c>
      <c r="N1055" s="15">
        <v>0.06</v>
      </c>
    </row>
    <row r="1056" spans="1:14" x14ac:dyDescent="0.25">
      <c r="A1056" t="s">
        <v>2629</v>
      </c>
      <c r="B1056" t="s">
        <v>2630</v>
      </c>
      <c r="C1056" s="18" t="s">
        <v>2631</v>
      </c>
      <c r="D1056" t="s">
        <v>36</v>
      </c>
      <c r="F1056" s="2">
        <v>28750000</v>
      </c>
      <c r="G1056" s="2"/>
      <c r="K1056" s="3">
        <v>1.6E-2</v>
      </c>
      <c r="L1056" s="13">
        <v>0.12</v>
      </c>
      <c r="M1056" s="6">
        <v>0.6</v>
      </c>
      <c r="N1056" s="15">
        <v>0.01</v>
      </c>
    </row>
    <row r="1057" spans="1:14" x14ac:dyDescent="0.25">
      <c r="A1057" t="s">
        <v>5866</v>
      </c>
      <c r="B1057" t="s">
        <v>6273</v>
      </c>
      <c r="C1057" s="18" t="s">
        <v>1872</v>
      </c>
      <c r="D1057" t="s">
        <v>1011</v>
      </c>
      <c r="F1057" s="2">
        <v>3060000</v>
      </c>
      <c r="G1057" s="2">
        <v>5730000</v>
      </c>
      <c r="I1057" s="8">
        <v>0.88</v>
      </c>
      <c r="J1057" s="11">
        <v>0.9</v>
      </c>
      <c r="K1057" s="3">
        <v>2.1000000000000001E-2</v>
      </c>
      <c r="L1057" s="13">
        <v>-0.39</v>
      </c>
      <c r="M1057" s="6">
        <v>0.6</v>
      </c>
      <c r="N1057" s="15">
        <v>-0.01</v>
      </c>
    </row>
    <row r="1058" spans="1:14" x14ac:dyDescent="0.25">
      <c r="A1058" t="s">
        <v>2772</v>
      </c>
      <c r="B1058" t="s">
        <v>2773</v>
      </c>
      <c r="C1058" s="18" t="s">
        <v>2774</v>
      </c>
      <c r="D1058" t="s">
        <v>56</v>
      </c>
      <c r="E1058" s="2">
        <v>143000000</v>
      </c>
      <c r="F1058" s="2">
        <v>86550000</v>
      </c>
      <c r="G1058" s="2">
        <v>2920000</v>
      </c>
      <c r="I1058" s="8">
        <v>0.91</v>
      </c>
      <c r="J1058" s="11">
        <v>0.9</v>
      </c>
      <c r="K1058" s="3">
        <v>2.1000000000000001E-2</v>
      </c>
      <c r="L1058" s="13">
        <v>-0.18</v>
      </c>
      <c r="M1058" s="6">
        <v>0.6</v>
      </c>
      <c r="N1058" s="15">
        <v>0.02</v>
      </c>
    </row>
    <row r="1059" spans="1:14" x14ac:dyDescent="0.25">
      <c r="A1059" t="s">
        <v>5868</v>
      </c>
      <c r="B1059" t="s">
        <v>6418</v>
      </c>
      <c r="C1059" s="18" t="s">
        <v>3745</v>
      </c>
      <c r="D1059" t="s">
        <v>3471</v>
      </c>
      <c r="F1059" s="2">
        <v>37135000</v>
      </c>
      <c r="G1059" s="2"/>
      <c r="K1059" s="3">
        <v>2.1000000000000001E-2</v>
      </c>
      <c r="L1059" s="13">
        <v>0.17</v>
      </c>
      <c r="M1059" s="6">
        <v>0.6</v>
      </c>
      <c r="N1059" s="15">
        <v>-0.04</v>
      </c>
    </row>
    <row r="1060" spans="1:14" x14ac:dyDescent="0.25">
      <c r="A1060" t="s">
        <v>1842</v>
      </c>
      <c r="B1060" t="s">
        <v>6272</v>
      </c>
      <c r="C1060" s="18" t="s">
        <v>1843</v>
      </c>
      <c r="D1060" t="s">
        <v>321</v>
      </c>
      <c r="E1060" s="2">
        <v>520000000</v>
      </c>
      <c r="F1060" s="2">
        <v>51550000</v>
      </c>
      <c r="G1060" s="2">
        <v>4533750</v>
      </c>
      <c r="I1060" s="8">
        <v>0.49</v>
      </c>
      <c r="J1060" s="11">
        <v>1.5</v>
      </c>
      <c r="K1060" s="3">
        <v>2.3E-2</v>
      </c>
      <c r="L1060" s="13">
        <v>0.01</v>
      </c>
      <c r="M1060" s="6">
        <v>0.6</v>
      </c>
      <c r="N1060" s="15">
        <v>-0.01</v>
      </c>
    </row>
    <row r="1061" spans="1:14" x14ac:dyDescent="0.25">
      <c r="A1061" t="s">
        <v>5854</v>
      </c>
      <c r="B1061" t="s">
        <v>359</v>
      </c>
      <c r="C1061" s="18" t="s">
        <v>360</v>
      </c>
      <c r="D1061" t="s">
        <v>306</v>
      </c>
      <c r="E1061" s="2">
        <v>4530000000</v>
      </c>
      <c r="F1061" s="2">
        <v>632000000</v>
      </c>
      <c r="G1061" s="2">
        <v>49758750</v>
      </c>
      <c r="H1061" t="s">
        <v>360</v>
      </c>
      <c r="I1061" s="8">
        <v>0.42</v>
      </c>
      <c r="J1061" s="11">
        <v>1.4</v>
      </c>
      <c r="K1061" s="3">
        <v>3.3000000000000002E-2</v>
      </c>
      <c r="L1061" s="13">
        <v>-0.06</v>
      </c>
      <c r="M1061" s="6">
        <v>0.6</v>
      </c>
      <c r="N1061" s="15">
        <v>0.03</v>
      </c>
    </row>
    <row r="1062" spans="1:14" x14ac:dyDescent="0.25">
      <c r="A1062" t="s">
        <v>1162</v>
      </c>
      <c r="B1062" t="s">
        <v>1163</v>
      </c>
      <c r="C1062" s="18" t="s">
        <v>1164</v>
      </c>
      <c r="D1062" t="s">
        <v>72</v>
      </c>
      <c r="E1062" s="2">
        <v>3360000000</v>
      </c>
      <c r="F1062" s="2">
        <v>343500000</v>
      </c>
      <c r="G1062" s="2">
        <v>6450000</v>
      </c>
      <c r="I1062" s="8">
        <v>0.14000000000000001</v>
      </c>
      <c r="J1062" s="11">
        <v>0.2</v>
      </c>
      <c r="K1062" s="3">
        <v>3.4000000000000002E-2</v>
      </c>
      <c r="L1062" s="13">
        <v>0.06</v>
      </c>
      <c r="M1062" s="6">
        <v>0.6</v>
      </c>
      <c r="N1062" s="15">
        <v>-0.01</v>
      </c>
    </row>
    <row r="1063" spans="1:14" x14ac:dyDescent="0.25">
      <c r="A1063" t="s">
        <v>3715</v>
      </c>
      <c r="B1063" t="s">
        <v>3716</v>
      </c>
      <c r="C1063" s="18" t="s">
        <v>3717</v>
      </c>
      <c r="D1063" t="s">
        <v>260</v>
      </c>
      <c r="F1063" s="2">
        <v>2890000</v>
      </c>
      <c r="G1063" s="2"/>
      <c r="K1063" s="3">
        <v>4.2999999999999997E-2</v>
      </c>
      <c r="L1063" s="13">
        <v>0.24</v>
      </c>
      <c r="M1063" s="6">
        <v>0.6</v>
      </c>
      <c r="N1063" s="15">
        <v>0</v>
      </c>
    </row>
    <row r="1064" spans="1:14" x14ac:dyDescent="0.25">
      <c r="A1064" t="s">
        <v>3687</v>
      </c>
      <c r="B1064" t="s">
        <v>6414</v>
      </c>
      <c r="C1064" s="18" t="s">
        <v>3688</v>
      </c>
      <c r="D1064" t="s">
        <v>379</v>
      </c>
      <c r="F1064" s="2">
        <v>60600000</v>
      </c>
      <c r="G1064" s="2"/>
      <c r="K1064" s="3">
        <v>4.5999999999999999E-2</v>
      </c>
      <c r="L1064" s="13">
        <v>-0.17</v>
      </c>
      <c r="M1064" s="6">
        <v>0.6</v>
      </c>
      <c r="N1064" s="15">
        <v>0.19</v>
      </c>
    </row>
    <row r="1065" spans="1:14" x14ac:dyDescent="0.25">
      <c r="A1065" t="s">
        <v>4291</v>
      </c>
      <c r="B1065" t="s">
        <v>4292</v>
      </c>
      <c r="C1065" s="18" t="s">
        <v>4293</v>
      </c>
      <c r="D1065" t="s">
        <v>72</v>
      </c>
      <c r="F1065" s="2">
        <v>7850000</v>
      </c>
      <c r="G1065" s="2">
        <v>965000</v>
      </c>
      <c r="I1065" s="8">
        <v>0.36</v>
      </c>
      <c r="J1065" s="11">
        <v>0.7</v>
      </c>
      <c r="K1065" s="3">
        <v>5.8999999999999997E-2</v>
      </c>
      <c r="L1065" s="13">
        <v>0.11</v>
      </c>
      <c r="M1065" s="6">
        <v>0.6</v>
      </c>
      <c r="N1065" s="15">
        <v>-0.02</v>
      </c>
    </row>
    <row r="1066" spans="1:14" x14ac:dyDescent="0.25">
      <c r="A1066" t="s">
        <v>2923</v>
      </c>
      <c r="B1066" t="s">
        <v>2924</v>
      </c>
      <c r="C1066" s="18" t="s">
        <v>2925</v>
      </c>
      <c r="D1066" t="s">
        <v>243</v>
      </c>
      <c r="E1066" s="2">
        <v>246000000</v>
      </c>
      <c r="F1066" s="2">
        <v>94900000</v>
      </c>
      <c r="G1066" s="2">
        <v>3382500</v>
      </c>
      <c r="I1066" s="8">
        <v>0.48</v>
      </c>
      <c r="J1066" s="11">
        <v>1.7</v>
      </c>
      <c r="K1066" s="3">
        <v>0.21</v>
      </c>
      <c r="L1066" s="13">
        <v>-0.02</v>
      </c>
      <c r="M1066" s="6">
        <v>0.6</v>
      </c>
      <c r="N1066" s="15">
        <v>0.01</v>
      </c>
    </row>
    <row r="1067" spans="1:14" x14ac:dyDescent="0.25">
      <c r="A1067" t="s">
        <v>1370</v>
      </c>
      <c r="B1067" t="s">
        <v>1371</v>
      </c>
      <c r="C1067" s="18" t="s">
        <v>1372</v>
      </c>
      <c r="D1067" t="s">
        <v>1373</v>
      </c>
      <c r="E1067" s="2">
        <v>574000000</v>
      </c>
      <c r="F1067" s="2">
        <v>130500000</v>
      </c>
      <c r="G1067" s="2">
        <v>10337500</v>
      </c>
      <c r="I1067" s="8">
        <v>0.79</v>
      </c>
      <c r="J1067" s="11">
        <v>0.8</v>
      </c>
      <c r="K1067" s="3">
        <v>0.23</v>
      </c>
      <c r="L1067" s="13">
        <v>-0.08</v>
      </c>
      <c r="M1067" s="6">
        <v>0.6</v>
      </c>
      <c r="N1067" s="15">
        <v>-0.17</v>
      </c>
    </row>
    <row r="1068" spans="1:14" x14ac:dyDescent="0.25">
      <c r="A1068" t="s">
        <v>4716</v>
      </c>
      <c r="B1068" t="s">
        <v>4717</v>
      </c>
      <c r="C1068" s="18" t="s">
        <v>4718</v>
      </c>
      <c r="D1068" t="s">
        <v>145</v>
      </c>
      <c r="F1068" s="2">
        <v>39400000</v>
      </c>
      <c r="G1068" s="2"/>
      <c r="K1068" s="3">
        <v>0.39</v>
      </c>
      <c r="L1068" s="13">
        <v>0.06</v>
      </c>
      <c r="M1068" s="6">
        <v>0.6</v>
      </c>
      <c r="N1068" s="15">
        <v>-0.13</v>
      </c>
    </row>
    <row r="1069" spans="1:14" x14ac:dyDescent="0.25">
      <c r="A1069" t="s">
        <v>2519</v>
      </c>
      <c r="B1069" t="s">
        <v>2520</v>
      </c>
      <c r="C1069" s="18" t="s">
        <v>2521</v>
      </c>
      <c r="D1069" t="s">
        <v>76</v>
      </c>
      <c r="E1069" s="2">
        <v>83000000</v>
      </c>
      <c r="F1069" s="2">
        <v>53750000</v>
      </c>
      <c r="G1069" s="2">
        <v>1065000</v>
      </c>
      <c r="I1069" s="8">
        <v>0.36</v>
      </c>
      <c r="J1069" s="11">
        <v>0.7</v>
      </c>
      <c r="K1069" s="3">
        <v>0.46</v>
      </c>
      <c r="L1069" s="13">
        <v>0.05</v>
      </c>
      <c r="M1069" s="6">
        <v>0.6</v>
      </c>
      <c r="N1069" s="15">
        <v>-0.03</v>
      </c>
    </row>
    <row r="1070" spans="1:14" x14ac:dyDescent="0.25">
      <c r="A1070" t="s">
        <v>6006</v>
      </c>
      <c r="B1070" t="s">
        <v>1986</v>
      </c>
      <c r="C1070" s="18" t="s">
        <v>1987</v>
      </c>
      <c r="D1070" t="s">
        <v>288</v>
      </c>
      <c r="E1070" s="2">
        <v>65300000</v>
      </c>
      <c r="F1070" s="2">
        <v>52450000</v>
      </c>
      <c r="G1070" s="2">
        <v>3140000</v>
      </c>
      <c r="H1070" t="s">
        <v>1987</v>
      </c>
      <c r="I1070" s="8">
        <v>0.13</v>
      </c>
      <c r="J1070" s="11">
        <v>0.3</v>
      </c>
      <c r="K1070" s="3">
        <v>0.5</v>
      </c>
      <c r="L1070" s="13">
        <v>0.05</v>
      </c>
      <c r="M1070" s="6">
        <v>0.6</v>
      </c>
      <c r="N1070" s="15">
        <v>-0.04</v>
      </c>
    </row>
    <row r="1071" spans="1:14" x14ac:dyDescent="0.25">
      <c r="A1071" t="s">
        <v>1329</v>
      </c>
      <c r="B1071" t="s">
        <v>1330</v>
      </c>
      <c r="C1071" s="18" t="s">
        <v>1331</v>
      </c>
      <c r="D1071" t="s">
        <v>288</v>
      </c>
      <c r="E1071" s="2">
        <v>5340000000</v>
      </c>
      <c r="F1071" s="2">
        <v>150250000</v>
      </c>
      <c r="G1071" s="2">
        <v>54175000</v>
      </c>
      <c r="I1071" s="8">
        <v>0.62</v>
      </c>
      <c r="J1071" s="11">
        <v>1.1000000000000001</v>
      </c>
      <c r="K1071" s="3">
        <v>0.52</v>
      </c>
      <c r="L1071" s="13">
        <v>0.05</v>
      </c>
      <c r="M1071" s="6">
        <v>0.6</v>
      </c>
      <c r="N1071" s="15">
        <v>0.03</v>
      </c>
    </row>
    <row r="1072" spans="1:14" x14ac:dyDescent="0.25">
      <c r="A1072" t="s">
        <v>5932</v>
      </c>
      <c r="B1072" t="s">
        <v>794</v>
      </c>
      <c r="C1072" s="18" t="s">
        <v>795</v>
      </c>
      <c r="D1072" t="s">
        <v>187</v>
      </c>
      <c r="E1072" s="2">
        <v>390000000</v>
      </c>
      <c r="F1072" s="2">
        <v>63200000</v>
      </c>
      <c r="G1072" s="2">
        <v>12015000</v>
      </c>
      <c r="H1072" t="s">
        <v>795</v>
      </c>
      <c r="I1072" s="8">
        <v>0.32</v>
      </c>
      <c r="J1072" s="11">
        <v>0.2</v>
      </c>
      <c r="K1072" s="3">
        <v>0.54</v>
      </c>
      <c r="L1072" s="13">
        <v>-0.02</v>
      </c>
      <c r="M1072" s="6">
        <v>0.6</v>
      </c>
      <c r="N1072" s="15">
        <v>-0.13</v>
      </c>
    </row>
    <row r="1073" spans="1:14" x14ac:dyDescent="0.25">
      <c r="A1073" t="s">
        <v>4646</v>
      </c>
      <c r="B1073" t="s">
        <v>4647</v>
      </c>
      <c r="C1073" s="18" t="s">
        <v>4648</v>
      </c>
      <c r="D1073" t="s">
        <v>94</v>
      </c>
      <c r="F1073" s="2">
        <v>8250000</v>
      </c>
      <c r="G1073" s="2">
        <v>752500</v>
      </c>
      <c r="I1073" s="8">
        <v>0.36</v>
      </c>
      <c r="J1073" s="11">
        <v>1.9</v>
      </c>
      <c r="K1073" s="3">
        <v>0.56000000000000005</v>
      </c>
      <c r="L1073" s="13">
        <v>-0.08</v>
      </c>
      <c r="M1073" s="6">
        <v>0.6</v>
      </c>
      <c r="N1073" s="15">
        <v>-0.01</v>
      </c>
    </row>
    <row r="1074" spans="1:14" x14ac:dyDescent="0.25">
      <c r="A1074" t="s">
        <v>173</v>
      </c>
      <c r="B1074" t="s">
        <v>174</v>
      </c>
      <c r="C1074" s="18" t="s">
        <v>175</v>
      </c>
      <c r="D1074" t="s">
        <v>176</v>
      </c>
      <c r="E1074" s="2">
        <v>2180000000</v>
      </c>
      <c r="F1074" s="2">
        <v>158500000</v>
      </c>
      <c r="G1074" s="2">
        <v>80737500</v>
      </c>
      <c r="I1074" s="8">
        <v>1.2999999999999999E-2</v>
      </c>
      <c r="J1074" s="11">
        <v>0.6</v>
      </c>
      <c r="K1074" s="3">
        <v>0.56999999999999995</v>
      </c>
      <c r="L1074" s="13">
        <v>0.2</v>
      </c>
      <c r="M1074" s="6">
        <v>0.6</v>
      </c>
      <c r="N1074" s="15">
        <v>-0.02</v>
      </c>
    </row>
    <row r="1075" spans="1:14" x14ac:dyDescent="0.25">
      <c r="A1075" t="s">
        <v>923</v>
      </c>
      <c r="B1075" t="s">
        <v>924</v>
      </c>
      <c r="C1075" s="18" t="s">
        <v>925</v>
      </c>
      <c r="D1075" t="s">
        <v>94</v>
      </c>
      <c r="E1075" s="2">
        <v>166000000</v>
      </c>
      <c r="F1075" s="2">
        <v>115100000</v>
      </c>
      <c r="G1075" s="2">
        <v>6592500</v>
      </c>
      <c r="I1075" s="8">
        <v>0.72</v>
      </c>
      <c r="J1075" s="11">
        <v>0.8</v>
      </c>
      <c r="K1075" s="3">
        <v>0.59</v>
      </c>
      <c r="L1075" s="13">
        <v>0.03</v>
      </c>
      <c r="M1075" s="6">
        <v>0.6</v>
      </c>
      <c r="N1075" s="15">
        <v>0.03</v>
      </c>
    </row>
    <row r="1076" spans="1:14" x14ac:dyDescent="0.25">
      <c r="A1076" t="s">
        <v>5975</v>
      </c>
      <c r="B1076" t="s">
        <v>1365</v>
      </c>
      <c r="C1076" s="18" t="s">
        <v>1366</v>
      </c>
      <c r="D1076" t="s">
        <v>202</v>
      </c>
      <c r="E1076" s="2">
        <v>502000000</v>
      </c>
      <c r="F1076" s="2">
        <v>80000000</v>
      </c>
      <c r="G1076" s="2">
        <v>12917750</v>
      </c>
      <c r="H1076" t="s">
        <v>1366</v>
      </c>
      <c r="I1076" s="8">
        <v>4.5999999999999999E-2</v>
      </c>
      <c r="J1076" s="11">
        <v>2.6</v>
      </c>
      <c r="K1076" s="3">
        <v>0.61</v>
      </c>
      <c r="L1076" s="13">
        <v>-0.02</v>
      </c>
      <c r="M1076" s="6">
        <v>0.6</v>
      </c>
      <c r="N1076" s="15">
        <v>-0.03</v>
      </c>
    </row>
    <row r="1077" spans="1:14" x14ac:dyDescent="0.25">
      <c r="A1077" t="s">
        <v>1760</v>
      </c>
      <c r="B1077" t="s">
        <v>1761</v>
      </c>
      <c r="C1077" s="18" t="s">
        <v>1762</v>
      </c>
      <c r="D1077" t="s">
        <v>187</v>
      </c>
      <c r="E1077" s="2">
        <v>437000000</v>
      </c>
      <c r="F1077" s="2">
        <v>134850000</v>
      </c>
      <c r="G1077" s="2">
        <v>8021250</v>
      </c>
      <c r="I1077" s="8">
        <v>0.94</v>
      </c>
      <c r="J1077" s="11">
        <v>0.9</v>
      </c>
      <c r="K1077" s="3">
        <v>0.69</v>
      </c>
      <c r="L1077" s="13">
        <v>-0.01</v>
      </c>
      <c r="M1077" s="6">
        <v>0.6</v>
      </c>
      <c r="N1077" s="15">
        <v>0.13</v>
      </c>
    </row>
    <row r="1078" spans="1:14" x14ac:dyDescent="0.25">
      <c r="A1078" t="s">
        <v>49</v>
      </c>
      <c r="B1078" t="s">
        <v>50</v>
      </c>
      <c r="C1078" s="18" t="s">
        <v>51</v>
      </c>
      <c r="D1078" t="s">
        <v>52</v>
      </c>
      <c r="E1078" s="2">
        <v>25500000000</v>
      </c>
      <c r="F1078" s="2">
        <v>2705000000</v>
      </c>
      <c r="G1078" s="2">
        <v>260487500</v>
      </c>
      <c r="I1078" s="8">
        <v>0.84</v>
      </c>
      <c r="J1078" s="11">
        <v>1</v>
      </c>
      <c r="K1078" s="3">
        <v>0.77</v>
      </c>
      <c r="L1078" s="13">
        <v>-0.01</v>
      </c>
      <c r="M1078" s="6">
        <v>0.6</v>
      </c>
      <c r="N1078" s="15">
        <v>-0.03</v>
      </c>
    </row>
    <row r="1079" spans="1:14" x14ac:dyDescent="0.25">
      <c r="A1079" t="s">
        <v>6024</v>
      </c>
      <c r="B1079" t="s">
        <v>3776</v>
      </c>
      <c r="C1079" s="18" t="s">
        <v>3777</v>
      </c>
      <c r="D1079" t="s">
        <v>72</v>
      </c>
      <c r="F1079" s="2">
        <v>28500000</v>
      </c>
      <c r="G1079" s="2"/>
      <c r="H1079" t="s">
        <v>3777</v>
      </c>
      <c r="K1079" s="3">
        <v>0.77</v>
      </c>
      <c r="L1079" s="13">
        <v>-0.03</v>
      </c>
      <c r="M1079" s="6">
        <v>0.6</v>
      </c>
      <c r="N1079" s="15">
        <v>-0.04</v>
      </c>
    </row>
    <row r="1080" spans="1:14" x14ac:dyDescent="0.25">
      <c r="A1080" t="s">
        <v>3541</v>
      </c>
      <c r="B1080" t="s">
        <v>3542</v>
      </c>
      <c r="C1080" s="18" t="s">
        <v>3543</v>
      </c>
      <c r="D1080" t="s">
        <v>138</v>
      </c>
      <c r="E1080" s="2">
        <v>222000000</v>
      </c>
      <c r="F1080" s="2">
        <v>22050000</v>
      </c>
      <c r="G1080" s="2"/>
      <c r="K1080" s="3">
        <v>0.77</v>
      </c>
      <c r="L1080" s="13">
        <v>0.02</v>
      </c>
      <c r="M1080" s="6">
        <v>0.6</v>
      </c>
      <c r="N1080" s="15">
        <v>0</v>
      </c>
    </row>
    <row r="1081" spans="1:14" x14ac:dyDescent="0.25">
      <c r="A1081" t="s">
        <v>5844</v>
      </c>
      <c r="B1081" t="s">
        <v>5845</v>
      </c>
      <c r="C1081" s="18" t="s">
        <v>5846</v>
      </c>
      <c r="D1081" t="s">
        <v>32</v>
      </c>
      <c r="F1081" s="2">
        <v>3215000</v>
      </c>
      <c r="G1081" s="2"/>
      <c r="K1081" s="3">
        <v>0.77</v>
      </c>
      <c r="L1081" s="13">
        <v>-0.03</v>
      </c>
      <c r="M1081" s="6">
        <v>0.6</v>
      </c>
      <c r="N1081" s="15">
        <v>0</v>
      </c>
    </row>
    <row r="1082" spans="1:14" x14ac:dyDescent="0.25">
      <c r="A1082" t="s">
        <v>1754</v>
      </c>
      <c r="B1082" t="s">
        <v>1755</v>
      </c>
      <c r="C1082" s="18" t="s">
        <v>1756</v>
      </c>
      <c r="D1082" t="s">
        <v>13</v>
      </c>
      <c r="E1082" s="2">
        <v>270000000</v>
      </c>
      <c r="F1082" s="2">
        <v>142650000</v>
      </c>
      <c r="G1082" s="2">
        <v>4955000</v>
      </c>
      <c r="I1082" s="8">
        <v>2.7E-2</v>
      </c>
      <c r="J1082" s="11">
        <v>3.6</v>
      </c>
      <c r="K1082" s="3">
        <v>0.82</v>
      </c>
      <c r="L1082" s="13">
        <v>-0.01</v>
      </c>
      <c r="M1082" s="6">
        <v>0.6</v>
      </c>
      <c r="N1082" s="15">
        <v>0.02</v>
      </c>
    </row>
    <row r="1083" spans="1:14" x14ac:dyDescent="0.25">
      <c r="A1083" t="s">
        <v>4108</v>
      </c>
      <c r="B1083" t="s">
        <v>4109</v>
      </c>
      <c r="C1083" s="18" t="s">
        <v>4110</v>
      </c>
      <c r="D1083" t="s">
        <v>330</v>
      </c>
      <c r="E1083" s="2">
        <v>158000000</v>
      </c>
      <c r="F1083" s="2">
        <v>25200000</v>
      </c>
      <c r="G1083" s="2"/>
      <c r="K1083" s="3">
        <v>0.83</v>
      </c>
      <c r="L1083" s="13">
        <v>-0.02</v>
      </c>
      <c r="M1083" s="6">
        <v>0.6</v>
      </c>
      <c r="N1083" s="15">
        <v>0.03</v>
      </c>
    </row>
    <row r="1084" spans="1:14" x14ac:dyDescent="0.25">
      <c r="A1084" t="s">
        <v>2542</v>
      </c>
      <c r="B1084" t="s">
        <v>2543</v>
      </c>
      <c r="C1084" s="18" t="s">
        <v>1283</v>
      </c>
      <c r="D1084" t="s">
        <v>655</v>
      </c>
      <c r="E1084" s="2">
        <v>336000000</v>
      </c>
      <c r="F1084" s="2">
        <v>176900000</v>
      </c>
      <c r="G1084" s="2"/>
      <c r="K1084" s="3">
        <v>0.85</v>
      </c>
      <c r="L1084" s="13">
        <v>0.01</v>
      </c>
      <c r="M1084" s="6">
        <v>0.6</v>
      </c>
      <c r="N1084" s="15">
        <v>0</v>
      </c>
    </row>
    <row r="1085" spans="1:14" x14ac:dyDescent="0.25">
      <c r="A1085" t="s">
        <v>6033</v>
      </c>
      <c r="B1085" t="s">
        <v>2417</v>
      </c>
      <c r="C1085" s="18" t="s">
        <v>2418</v>
      </c>
      <c r="D1085" t="s">
        <v>80</v>
      </c>
      <c r="E1085" s="2">
        <v>123000000</v>
      </c>
      <c r="F1085" s="2">
        <v>29550000</v>
      </c>
      <c r="G1085" s="2">
        <v>1997500</v>
      </c>
      <c r="H1085" t="s">
        <v>2418</v>
      </c>
      <c r="I1085" s="8">
        <v>0.91</v>
      </c>
      <c r="J1085" s="11">
        <v>0.9</v>
      </c>
      <c r="K1085" s="3">
        <v>0.88</v>
      </c>
      <c r="L1085" s="13">
        <v>-0.01</v>
      </c>
      <c r="M1085" s="6">
        <v>0.6</v>
      </c>
      <c r="N1085" s="15">
        <v>-0.1</v>
      </c>
    </row>
    <row r="1086" spans="1:14" x14ac:dyDescent="0.25">
      <c r="A1086" t="s">
        <v>5098</v>
      </c>
      <c r="B1086" t="s">
        <v>5099</v>
      </c>
      <c r="C1086" s="18" t="s">
        <v>5100</v>
      </c>
      <c r="D1086" t="s">
        <v>44</v>
      </c>
      <c r="F1086" s="2">
        <v>7250000</v>
      </c>
      <c r="G1086" s="2"/>
      <c r="K1086" s="3">
        <v>1</v>
      </c>
      <c r="L1086" s="13">
        <v>-0.01</v>
      </c>
      <c r="M1086" s="6">
        <v>0.6</v>
      </c>
      <c r="N1086" s="15">
        <v>-0.08</v>
      </c>
    </row>
    <row r="1087" spans="1:14" x14ac:dyDescent="0.25">
      <c r="A1087" t="s">
        <v>869</v>
      </c>
      <c r="B1087" t="s">
        <v>6216</v>
      </c>
      <c r="C1087" s="18" t="s">
        <v>871</v>
      </c>
      <c r="D1087" t="s">
        <v>64</v>
      </c>
      <c r="E1087" s="2">
        <v>6240000000</v>
      </c>
      <c r="F1087" s="2">
        <v>209000000</v>
      </c>
      <c r="G1087" s="2">
        <v>50362500</v>
      </c>
      <c r="I1087" s="8">
        <v>1.4999999999999999E-2</v>
      </c>
      <c r="J1087" s="11">
        <v>1.7</v>
      </c>
      <c r="M1087" s="6">
        <v>0.6</v>
      </c>
      <c r="N1087" s="15">
        <v>-0.01</v>
      </c>
    </row>
    <row r="1088" spans="1:14" x14ac:dyDescent="0.25">
      <c r="A1088" t="s">
        <v>5981</v>
      </c>
      <c r="B1088" t="s">
        <v>6251</v>
      </c>
      <c r="C1088" s="18" t="s">
        <v>1595</v>
      </c>
      <c r="D1088" t="s">
        <v>277</v>
      </c>
      <c r="E1088" s="2">
        <v>866000000</v>
      </c>
      <c r="F1088" s="2">
        <v>69050000</v>
      </c>
      <c r="G1088" s="2">
        <v>15715000</v>
      </c>
      <c r="I1088" s="8">
        <v>9.4E-2</v>
      </c>
      <c r="J1088" s="11">
        <v>2</v>
      </c>
      <c r="M1088" s="6">
        <v>0.6</v>
      </c>
      <c r="N1088" s="15">
        <v>-0.03</v>
      </c>
    </row>
    <row r="1089" spans="1:14" x14ac:dyDescent="0.25">
      <c r="A1089" t="s">
        <v>5943</v>
      </c>
      <c r="B1089" t="s">
        <v>6289</v>
      </c>
      <c r="C1089" s="18" t="s">
        <v>2136</v>
      </c>
      <c r="D1089" t="s">
        <v>901</v>
      </c>
      <c r="F1089" s="2">
        <v>35780000</v>
      </c>
      <c r="G1089" s="2">
        <v>5120000</v>
      </c>
      <c r="H1089" t="s">
        <v>2136</v>
      </c>
      <c r="I1089" s="8">
        <v>0.14000000000000001</v>
      </c>
      <c r="J1089" s="11">
        <v>0.3</v>
      </c>
      <c r="M1089" s="6">
        <v>0.6</v>
      </c>
      <c r="N1089" s="15">
        <v>-0.01</v>
      </c>
    </row>
    <row r="1090" spans="1:14" x14ac:dyDescent="0.25">
      <c r="A1090" t="s">
        <v>2531</v>
      </c>
      <c r="B1090" t="s">
        <v>2532</v>
      </c>
      <c r="C1090" s="18" t="s">
        <v>2533</v>
      </c>
      <c r="D1090" t="s">
        <v>138</v>
      </c>
      <c r="F1090" s="2"/>
      <c r="G1090" s="2">
        <v>3212500</v>
      </c>
      <c r="I1090" s="8">
        <v>0.14000000000000001</v>
      </c>
      <c r="J1090" s="11">
        <v>0.5</v>
      </c>
      <c r="M1090" s="6">
        <v>0.6</v>
      </c>
      <c r="N1090" s="15">
        <v>0</v>
      </c>
    </row>
    <row r="1091" spans="1:14" x14ac:dyDescent="0.25">
      <c r="A1091" t="s">
        <v>3444</v>
      </c>
      <c r="B1091" t="s">
        <v>6390</v>
      </c>
      <c r="C1091" s="18" t="s">
        <v>3446</v>
      </c>
      <c r="D1091" t="s">
        <v>135</v>
      </c>
      <c r="E1091" s="2">
        <v>20700000</v>
      </c>
      <c r="F1091" s="2">
        <v>3295000</v>
      </c>
      <c r="G1091" s="2">
        <v>1527500</v>
      </c>
      <c r="I1091" s="8">
        <v>0.14000000000000001</v>
      </c>
      <c r="J1091" s="11">
        <v>0.5</v>
      </c>
      <c r="M1091" s="6">
        <v>0.6</v>
      </c>
      <c r="N1091" s="15">
        <v>-7.0000000000000007E-2</v>
      </c>
    </row>
    <row r="1092" spans="1:14" x14ac:dyDescent="0.25">
      <c r="A1092" t="s">
        <v>1701</v>
      </c>
      <c r="B1092" t="s">
        <v>1702</v>
      </c>
      <c r="C1092" s="18" t="s">
        <v>1703</v>
      </c>
      <c r="D1092" t="s">
        <v>1704</v>
      </c>
      <c r="F1092" s="2"/>
      <c r="G1092" s="2">
        <v>8750000</v>
      </c>
      <c r="I1092" s="8">
        <v>0.16</v>
      </c>
      <c r="J1092" s="11">
        <v>4.2</v>
      </c>
      <c r="M1092" s="6">
        <v>0.6</v>
      </c>
      <c r="N1092" s="15">
        <v>0.04</v>
      </c>
    </row>
    <row r="1093" spans="1:14" x14ac:dyDescent="0.25">
      <c r="A1093" t="s">
        <v>4227</v>
      </c>
      <c r="B1093" t="s">
        <v>4228</v>
      </c>
      <c r="C1093" s="18" t="s">
        <v>4229</v>
      </c>
      <c r="D1093" t="s">
        <v>138</v>
      </c>
      <c r="F1093" s="2"/>
      <c r="G1093" s="2">
        <v>1330000</v>
      </c>
      <c r="I1093" s="8">
        <v>0.36</v>
      </c>
      <c r="J1093" s="11">
        <v>1.9</v>
      </c>
      <c r="M1093" s="6">
        <v>0.6</v>
      </c>
      <c r="N1093" s="15">
        <v>0</v>
      </c>
    </row>
    <row r="1094" spans="1:14" x14ac:dyDescent="0.25">
      <c r="A1094" t="s">
        <v>4614</v>
      </c>
      <c r="B1094" t="s">
        <v>6501</v>
      </c>
      <c r="C1094" s="18" t="s">
        <v>4615</v>
      </c>
      <c r="D1094" t="s">
        <v>76</v>
      </c>
      <c r="E1094" s="2">
        <v>164000000</v>
      </c>
      <c r="F1094" s="2"/>
      <c r="G1094" s="2">
        <v>1022500</v>
      </c>
      <c r="I1094" s="8">
        <v>0.36</v>
      </c>
      <c r="J1094" s="11">
        <v>1.9</v>
      </c>
      <c r="M1094" s="6">
        <v>0.6</v>
      </c>
      <c r="N1094" s="15">
        <v>0.03</v>
      </c>
    </row>
    <row r="1095" spans="1:14" x14ac:dyDescent="0.25">
      <c r="A1095" t="s">
        <v>4543</v>
      </c>
      <c r="B1095" t="s">
        <v>4544</v>
      </c>
      <c r="C1095" s="18" t="s">
        <v>4545</v>
      </c>
      <c r="D1095" t="s">
        <v>1072</v>
      </c>
      <c r="F1095" s="2"/>
      <c r="G1095" s="2">
        <v>2500000</v>
      </c>
      <c r="I1095" s="8">
        <v>0.36</v>
      </c>
      <c r="J1095" s="11">
        <v>0.7</v>
      </c>
      <c r="M1095" s="6">
        <v>0.6</v>
      </c>
      <c r="N1095" s="15">
        <v>0.03</v>
      </c>
    </row>
    <row r="1096" spans="1:14" x14ac:dyDescent="0.25">
      <c r="A1096" t="s">
        <v>1503</v>
      </c>
      <c r="B1096" t="s">
        <v>1504</v>
      </c>
      <c r="C1096" s="18" t="s">
        <v>1505</v>
      </c>
      <c r="D1096" t="s">
        <v>388</v>
      </c>
      <c r="E1096" s="2">
        <v>853000</v>
      </c>
      <c r="F1096" s="2"/>
      <c r="G1096" s="2">
        <v>3942500</v>
      </c>
      <c r="I1096" s="8">
        <v>0.44</v>
      </c>
      <c r="J1096" s="11">
        <v>0.4</v>
      </c>
      <c r="M1096" s="6">
        <v>0.6</v>
      </c>
      <c r="N1096" s="15">
        <v>0</v>
      </c>
    </row>
    <row r="1097" spans="1:14" x14ac:dyDescent="0.25">
      <c r="A1097" t="s">
        <v>4394</v>
      </c>
      <c r="B1097" t="s">
        <v>4395</v>
      </c>
      <c r="C1097" s="18" t="s">
        <v>4396</v>
      </c>
      <c r="D1097" t="s">
        <v>424</v>
      </c>
      <c r="E1097" s="2">
        <v>58900000</v>
      </c>
      <c r="F1097" s="2"/>
      <c r="G1097" s="2">
        <v>858750</v>
      </c>
      <c r="I1097" s="8">
        <v>0.47</v>
      </c>
      <c r="J1097" s="11">
        <v>2.1</v>
      </c>
      <c r="M1097" s="6">
        <v>0.6</v>
      </c>
      <c r="N1097" s="15">
        <v>-0.03</v>
      </c>
    </row>
    <row r="1098" spans="1:14" x14ac:dyDescent="0.25">
      <c r="A1098" t="s">
        <v>532</v>
      </c>
      <c r="B1098" t="s">
        <v>6198</v>
      </c>
      <c r="C1098" s="18" t="s">
        <v>534</v>
      </c>
      <c r="D1098" t="s">
        <v>364</v>
      </c>
      <c r="E1098" s="2">
        <v>738000000</v>
      </c>
      <c r="F1098" s="2">
        <v>185500000</v>
      </c>
      <c r="G1098" s="2">
        <v>31675000</v>
      </c>
      <c r="I1098" s="8">
        <v>0.61</v>
      </c>
      <c r="J1098" s="11">
        <v>0.8</v>
      </c>
      <c r="M1098" s="6">
        <v>0.6</v>
      </c>
      <c r="N1098" s="15">
        <v>-0.04</v>
      </c>
    </row>
    <row r="1099" spans="1:14" x14ac:dyDescent="0.25">
      <c r="A1099" t="s">
        <v>5980</v>
      </c>
      <c r="B1099" t="s">
        <v>6345</v>
      </c>
      <c r="C1099" s="18" t="s">
        <v>2866</v>
      </c>
      <c r="D1099" t="s">
        <v>2867</v>
      </c>
      <c r="E1099" s="2">
        <v>814000000</v>
      </c>
      <c r="F1099" s="2">
        <v>22500000</v>
      </c>
      <c r="G1099" s="2">
        <v>2027500</v>
      </c>
      <c r="I1099" s="8">
        <v>0.65</v>
      </c>
      <c r="J1099" s="11">
        <v>1.3</v>
      </c>
      <c r="M1099" s="6">
        <v>0.6</v>
      </c>
      <c r="N1099" s="15">
        <v>-0.03</v>
      </c>
    </row>
    <row r="1100" spans="1:14" x14ac:dyDescent="0.25">
      <c r="A1100" t="s">
        <v>1201</v>
      </c>
      <c r="B1100" t="s">
        <v>6232</v>
      </c>
      <c r="C1100" s="18" t="s">
        <v>1203</v>
      </c>
      <c r="D1100" t="s">
        <v>1204</v>
      </c>
      <c r="E1100" s="2">
        <v>350000000</v>
      </c>
      <c r="F1100" s="2">
        <v>82250000</v>
      </c>
      <c r="G1100" s="2">
        <v>5163750</v>
      </c>
      <c r="I1100" s="8">
        <v>0.79</v>
      </c>
      <c r="J1100" s="11">
        <v>1.2</v>
      </c>
      <c r="M1100" s="6">
        <v>0.6</v>
      </c>
      <c r="N1100" s="15">
        <v>-0.03</v>
      </c>
    </row>
    <row r="1101" spans="1:14" x14ac:dyDescent="0.25">
      <c r="A1101" t="s">
        <v>2654</v>
      </c>
      <c r="B1101" t="s">
        <v>2655</v>
      </c>
      <c r="C1101" s="18" t="s">
        <v>2656</v>
      </c>
      <c r="D1101" t="s">
        <v>655</v>
      </c>
      <c r="F1101" s="2"/>
      <c r="G1101" s="2">
        <v>1701250</v>
      </c>
      <c r="I1101" s="8">
        <v>0.93</v>
      </c>
      <c r="J1101" s="11">
        <v>1.1000000000000001</v>
      </c>
      <c r="M1101" s="6">
        <v>0.6</v>
      </c>
      <c r="N1101" s="15">
        <v>-0.02</v>
      </c>
    </row>
    <row r="1102" spans="1:14" x14ac:dyDescent="0.25">
      <c r="A1102" t="s">
        <v>5490</v>
      </c>
      <c r="B1102" t="s">
        <v>6618</v>
      </c>
      <c r="C1102" s="18" t="s">
        <v>5492</v>
      </c>
      <c r="D1102" t="s">
        <v>354</v>
      </c>
      <c r="F1102" s="2">
        <v>12150000</v>
      </c>
      <c r="G1102" s="2"/>
      <c r="H1102" t="s">
        <v>5492</v>
      </c>
      <c r="M1102" s="6">
        <v>0.6</v>
      </c>
      <c r="N1102" s="15">
        <v>-0.08</v>
      </c>
    </row>
    <row r="1103" spans="1:14" x14ac:dyDescent="0.25">
      <c r="A1103" t="s">
        <v>6080</v>
      </c>
      <c r="B1103" t="s">
        <v>3737</v>
      </c>
      <c r="C1103" s="18" t="s">
        <v>3738</v>
      </c>
      <c r="D1103" t="s">
        <v>1211</v>
      </c>
      <c r="F1103" s="2"/>
      <c r="G1103" s="2"/>
      <c r="H1103" t="s">
        <v>3738</v>
      </c>
      <c r="M1103" s="6">
        <v>0.6</v>
      </c>
      <c r="N1103" s="15">
        <v>0.41</v>
      </c>
    </row>
    <row r="1104" spans="1:14" x14ac:dyDescent="0.25">
      <c r="A1104" t="s">
        <v>6107</v>
      </c>
      <c r="B1104" t="s">
        <v>5310</v>
      </c>
      <c r="C1104" s="18" t="s">
        <v>5311</v>
      </c>
      <c r="D1104" t="s">
        <v>166</v>
      </c>
      <c r="F1104" s="2"/>
      <c r="G1104" s="2"/>
      <c r="H1104" t="s">
        <v>5311</v>
      </c>
      <c r="M1104" s="6">
        <v>0.6</v>
      </c>
      <c r="N1104" s="15">
        <v>-0.03</v>
      </c>
    </row>
    <row r="1105" spans="1:14" x14ac:dyDescent="0.25">
      <c r="A1105" t="s">
        <v>6115</v>
      </c>
      <c r="B1105" t="s">
        <v>5482</v>
      </c>
      <c r="C1105" s="18" t="s">
        <v>5483</v>
      </c>
      <c r="D1105" t="s">
        <v>306</v>
      </c>
      <c r="F1105" s="2"/>
      <c r="G1105" s="2"/>
      <c r="H1105" t="s">
        <v>5483</v>
      </c>
      <c r="M1105" s="6">
        <v>0.6</v>
      </c>
      <c r="N1105" s="15">
        <v>0.06</v>
      </c>
    </row>
    <row r="1106" spans="1:14" x14ac:dyDescent="0.25">
      <c r="A1106" t="s">
        <v>5747</v>
      </c>
      <c r="B1106" t="s">
        <v>5748</v>
      </c>
      <c r="C1106" s="18" t="s">
        <v>5749</v>
      </c>
      <c r="D1106" t="s">
        <v>364</v>
      </c>
      <c r="F1106" s="2"/>
      <c r="G1106" s="2"/>
      <c r="H1106" t="s">
        <v>5749</v>
      </c>
      <c r="M1106" s="6">
        <v>0.6</v>
      </c>
      <c r="N1106" s="15">
        <v>-0.01</v>
      </c>
    </row>
    <row r="1107" spans="1:14" x14ac:dyDescent="0.25">
      <c r="A1107" t="s">
        <v>3976</v>
      </c>
      <c r="B1107" t="s">
        <v>3977</v>
      </c>
      <c r="C1107" s="18" t="s">
        <v>3978</v>
      </c>
      <c r="D1107" t="s">
        <v>388</v>
      </c>
      <c r="E1107" s="2">
        <v>131000000</v>
      </c>
      <c r="F1107" s="2"/>
      <c r="G1107" s="2"/>
      <c r="H1107" t="s">
        <v>3978</v>
      </c>
      <c r="M1107" s="6">
        <v>0.6</v>
      </c>
      <c r="N1107" s="15">
        <v>0</v>
      </c>
    </row>
    <row r="1108" spans="1:14" x14ac:dyDescent="0.25">
      <c r="A1108" t="s">
        <v>2871</v>
      </c>
      <c r="B1108" t="s">
        <v>6346</v>
      </c>
      <c r="C1108" s="18" t="s">
        <v>2873</v>
      </c>
      <c r="D1108" t="s">
        <v>183</v>
      </c>
      <c r="E1108" s="2">
        <v>134000000</v>
      </c>
      <c r="F1108" s="2">
        <v>2620000</v>
      </c>
      <c r="G1108" s="2"/>
      <c r="M1108" s="6">
        <v>0.6</v>
      </c>
      <c r="N1108" s="15">
        <v>0.02</v>
      </c>
    </row>
    <row r="1109" spans="1:14" x14ac:dyDescent="0.25">
      <c r="A1109" t="s">
        <v>3510</v>
      </c>
      <c r="B1109" t="s">
        <v>3511</v>
      </c>
      <c r="C1109" s="18" t="s">
        <v>3512</v>
      </c>
      <c r="D1109" t="s">
        <v>1208</v>
      </c>
      <c r="E1109" s="2">
        <v>72400000</v>
      </c>
      <c r="F1109" s="2">
        <v>11300000</v>
      </c>
      <c r="G1109" s="2"/>
      <c r="M1109" s="6">
        <v>0.6</v>
      </c>
      <c r="N1109" s="15">
        <v>0.03</v>
      </c>
    </row>
    <row r="1110" spans="1:14" x14ac:dyDescent="0.25">
      <c r="A1110" t="s">
        <v>3459</v>
      </c>
      <c r="B1110" t="s">
        <v>3460</v>
      </c>
      <c r="C1110" s="18" t="s">
        <v>3461</v>
      </c>
      <c r="D1110" t="s">
        <v>52</v>
      </c>
      <c r="E1110" s="2">
        <v>49300000</v>
      </c>
      <c r="F1110" s="2"/>
      <c r="G1110" s="2"/>
      <c r="M1110" s="6">
        <v>0.6</v>
      </c>
      <c r="N1110" s="15">
        <v>0.05</v>
      </c>
    </row>
    <row r="1111" spans="1:14" x14ac:dyDescent="0.25">
      <c r="A1111" t="s">
        <v>4183</v>
      </c>
      <c r="B1111" t="s">
        <v>4184</v>
      </c>
      <c r="C1111" s="18" t="s">
        <v>4185</v>
      </c>
      <c r="D1111" t="s">
        <v>36</v>
      </c>
      <c r="E1111" s="2">
        <v>101000000</v>
      </c>
      <c r="F1111" s="2"/>
      <c r="G1111" s="2"/>
      <c r="M1111" s="6">
        <v>0.6</v>
      </c>
      <c r="N1111" s="15">
        <v>-0.28999999999999998</v>
      </c>
    </row>
    <row r="1112" spans="1:14" x14ac:dyDescent="0.25">
      <c r="A1112" t="s">
        <v>4221</v>
      </c>
      <c r="B1112" t="s">
        <v>6460</v>
      </c>
      <c r="C1112" s="18" t="s">
        <v>4223</v>
      </c>
      <c r="D1112" t="s">
        <v>564</v>
      </c>
      <c r="F1112" s="2">
        <v>33000000</v>
      </c>
      <c r="G1112" s="2"/>
      <c r="M1112" s="6">
        <v>0.6</v>
      </c>
      <c r="N1112" s="15">
        <v>0.02</v>
      </c>
    </row>
    <row r="1113" spans="1:14" x14ac:dyDescent="0.25">
      <c r="A1113" t="s">
        <v>4875</v>
      </c>
      <c r="B1113" t="s">
        <v>6538</v>
      </c>
      <c r="C1113" s="18" t="s">
        <v>4877</v>
      </c>
      <c r="D1113" t="s">
        <v>553</v>
      </c>
      <c r="E1113" s="2">
        <v>24300000</v>
      </c>
      <c r="F1113" s="2">
        <v>2375000</v>
      </c>
      <c r="G1113" s="2"/>
      <c r="M1113" s="6">
        <v>0.6</v>
      </c>
      <c r="N1113" s="15">
        <v>-0.02</v>
      </c>
    </row>
    <row r="1114" spans="1:14" x14ac:dyDescent="0.25">
      <c r="A1114" t="s">
        <v>4611</v>
      </c>
      <c r="B1114" t="s">
        <v>4612</v>
      </c>
      <c r="C1114" s="18" t="s">
        <v>4613</v>
      </c>
      <c r="D1114" t="s">
        <v>645</v>
      </c>
      <c r="F1114" s="2"/>
      <c r="G1114" s="2"/>
      <c r="M1114" s="6">
        <v>0.6</v>
      </c>
      <c r="N1114" s="15">
        <v>0.03</v>
      </c>
    </row>
    <row r="1115" spans="1:14" x14ac:dyDescent="0.25">
      <c r="A1115" t="s">
        <v>4749</v>
      </c>
      <c r="B1115" t="s">
        <v>6515</v>
      </c>
      <c r="C1115" s="18" t="s">
        <v>4750</v>
      </c>
      <c r="D1115" t="s">
        <v>288</v>
      </c>
      <c r="F1115" s="2"/>
      <c r="G1115" s="2"/>
      <c r="M1115" s="6">
        <v>0.6</v>
      </c>
      <c r="N1115" s="15">
        <v>0.45</v>
      </c>
    </row>
    <row r="1116" spans="1:14" x14ac:dyDescent="0.25">
      <c r="A1116" t="s">
        <v>5356</v>
      </c>
      <c r="B1116" t="s">
        <v>5357</v>
      </c>
      <c r="C1116" s="18" t="s">
        <v>5358</v>
      </c>
      <c r="D1116" t="s">
        <v>5359</v>
      </c>
      <c r="F1116" s="2"/>
      <c r="G1116" s="2"/>
      <c r="M1116" s="6">
        <v>0.6</v>
      </c>
      <c r="N1116" s="15">
        <v>-0.2</v>
      </c>
    </row>
    <row r="1117" spans="1:14" x14ac:dyDescent="0.25">
      <c r="A1117" t="s">
        <v>5593</v>
      </c>
      <c r="B1117" t="s">
        <v>5594</v>
      </c>
      <c r="C1117" s="18" t="s">
        <v>5595</v>
      </c>
      <c r="D1117" t="s">
        <v>1098</v>
      </c>
      <c r="E1117" s="2">
        <v>119000000</v>
      </c>
      <c r="F1117" s="2"/>
      <c r="G1117" s="2"/>
      <c r="M1117" s="6">
        <v>0.6</v>
      </c>
      <c r="N1117" s="15">
        <v>0.01</v>
      </c>
    </row>
    <row r="1118" spans="1:14" x14ac:dyDescent="0.25">
      <c r="A1118" t="s">
        <v>3105</v>
      </c>
      <c r="B1118" t="s">
        <v>3106</v>
      </c>
      <c r="C1118" s="18" t="s">
        <v>3107</v>
      </c>
      <c r="D1118" t="s">
        <v>358</v>
      </c>
      <c r="F1118" s="2">
        <v>140950000</v>
      </c>
      <c r="G1118" s="2">
        <v>5475000</v>
      </c>
      <c r="I1118" s="8">
        <v>0.36</v>
      </c>
      <c r="J1118" s="11">
        <v>0.7</v>
      </c>
      <c r="K1118" s="3">
        <v>0.11</v>
      </c>
      <c r="L1118" s="13">
        <v>0.02</v>
      </c>
      <c r="M1118" s="6">
        <v>0.61</v>
      </c>
      <c r="N1118" s="15">
        <v>-0.01</v>
      </c>
    </row>
    <row r="1119" spans="1:14" x14ac:dyDescent="0.25">
      <c r="A1119" t="s">
        <v>5901</v>
      </c>
      <c r="B1119" t="s">
        <v>4356</v>
      </c>
      <c r="C1119" s="18" t="s">
        <v>4357</v>
      </c>
      <c r="D1119" t="s">
        <v>166</v>
      </c>
      <c r="F1119" s="2">
        <v>19355000</v>
      </c>
      <c r="G1119" s="2"/>
      <c r="H1119" t="s">
        <v>4357</v>
      </c>
      <c r="K1119" s="3">
        <v>0.27</v>
      </c>
      <c r="L1119" s="13">
        <v>0.06</v>
      </c>
      <c r="M1119" s="6">
        <v>0.61</v>
      </c>
      <c r="N1119" s="15">
        <v>0.02</v>
      </c>
    </row>
    <row r="1120" spans="1:14" x14ac:dyDescent="0.25">
      <c r="A1120" t="s">
        <v>4224</v>
      </c>
      <c r="B1120" t="s">
        <v>4225</v>
      </c>
      <c r="C1120" s="18" t="s">
        <v>4226</v>
      </c>
      <c r="D1120" t="s">
        <v>486</v>
      </c>
      <c r="E1120" s="2">
        <v>159000000</v>
      </c>
      <c r="F1120" s="2">
        <v>16750000</v>
      </c>
      <c r="G1120" s="2"/>
      <c r="K1120" s="3">
        <v>0.28999999999999998</v>
      </c>
      <c r="L1120" s="13">
        <v>0.06</v>
      </c>
      <c r="M1120" s="6">
        <v>0.61</v>
      </c>
      <c r="N1120" s="15">
        <v>0.01</v>
      </c>
    </row>
    <row r="1121" spans="1:14" x14ac:dyDescent="0.25">
      <c r="A1121" t="s">
        <v>2673</v>
      </c>
      <c r="B1121" t="s">
        <v>2674</v>
      </c>
      <c r="C1121" s="18" t="s">
        <v>2675</v>
      </c>
      <c r="D1121" t="s">
        <v>56</v>
      </c>
      <c r="E1121" s="2">
        <v>56000000</v>
      </c>
      <c r="F1121" s="2">
        <v>39750000</v>
      </c>
      <c r="G1121" s="2">
        <v>17700000</v>
      </c>
      <c r="I1121" s="8">
        <v>0.25</v>
      </c>
      <c r="J1121" s="11">
        <v>2.2999999999999998</v>
      </c>
      <c r="K1121" s="3">
        <v>0.71</v>
      </c>
      <c r="L1121" s="13">
        <v>-0.08</v>
      </c>
      <c r="M1121" s="6">
        <v>0.61</v>
      </c>
      <c r="N1121" s="15">
        <v>-0.02</v>
      </c>
    </row>
    <row r="1122" spans="1:14" x14ac:dyDescent="0.25">
      <c r="A1122" t="s">
        <v>5081</v>
      </c>
      <c r="B1122" t="s">
        <v>5082</v>
      </c>
      <c r="C1122" s="18" t="s">
        <v>5083</v>
      </c>
      <c r="D1122" t="s">
        <v>176</v>
      </c>
      <c r="E1122" s="2">
        <v>25600000</v>
      </c>
      <c r="F1122" s="2">
        <v>35900000</v>
      </c>
      <c r="G1122" s="2"/>
      <c r="K1122" s="3">
        <v>0.15</v>
      </c>
      <c r="L1122" s="13">
        <v>0.11</v>
      </c>
      <c r="M1122" s="6">
        <v>0.62</v>
      </c>
      <c r="N1122" s="15">
        <v>0.02</v>
      </c>
    </row>
    <row r="1123" spans="1:14" x14ac:dyDescent="0.25">
      <c r="A1123" t="s">
        <v>184</v>
      </c>
      <c r="B1123" t="s">
        <v>185</v>
      </c>
      <c r="C1123" s="18" t="s">
        <v>186</v>
      </c>
      <c r="D1123" t="s">
        <v>187</v>
      </c>
      <c r="E1123" s="2">
        <v>23600000000</v>
      </c>
      <c r="F1123" s="2">
        <v>2440000000</v>
      </c>
      <c r="G1123" s="2">
        <v>146275000</v>
      </c>
      <c r="I1123" s="8">
        <v>0.56999999999999995</v>
      </c>
      <c r="J1123" s="11">
        <v>0.8</v>
      </c>
      <c r="K1123" s="3">
        <v>0.37</v>
      </c>
      <c r="L1123" s="13">
        <v>7.0000000000000007E-2</v>
      </c>
      <c r="M1123" s="6">
        <v>0.62</v>
      </c>
      <c r="N1123" s="15">
        <v>-0.02</v>
      </c>
    </row>
    <row r="1124" spans="1:14" x14ac:dyDescent="0.25">
      <c r="A1124" t="s">
        <v>2732</v>
      </c>
      <c r="B1124" t="s">
        <v>2733</v>
      </c>
      <c r="C1124" s="18" t="s">
        <v>2734</v>
      </c>
      <c r="D1124" t="s">
        <v>86</v>
      </c>
      <c r="E1124" s="2">
        <v>41700000</v>
      </c>
      <c r="F1124" s="2">
        <v>32250000</v>
      </c>
      <c r="G1124" s="2">
        <v>3267500</v>
      </c>
      <c r="I1124" s="8">
        <v>0.25</v>
      </c>
      <c r="J1124" s="11">
        <v>2.6</v>
      </c>
      <c r="K1124" s="3">
        <v>0.46</v>
      </c>
      <c r="L1124" s="13">
        <v>0.05</v>
      </c>
      <c r="M1124" s="6">
        <v>0.62</v>
      </c>
      <c r="N1124" s="15">
        <v>-0.02</v>
      </c>
    </row>
    <row r="1125" spans="1:14" x14ac:dyDescent="0.25">
      <c r="A1125" t="s">
        <v>2386</v>
      </c>
      <c r="B1125" t="s">
        <v>6309</v>
      </c>
      <c r="C1125" s="18" t="s">
        <v>2387</v>
      </c>
      <c r="D1125" t="s">
        <v>321</v>
      </c>
      <c r="E1125" s="2">
        <v>506000000</v>
      </c>
      <c r="F1125" s="2">
        <v>18100000</v>
      </c>
      <c r="G1125" s="2"/>
      <c r="K1125" s="3">
        <v>1.9E-2</v>
      </c>
      <c r="L1125" s="13">
        <v>7.0000000000000007E-2</v>
      </c>
      <c r="M1125" s="6">
        <v>0.63</v>
      </c>
      <c r="N1125" s="15">
        <v>-0.02</v>
      </c>
    </row>
    <row r="1126" spans="1:14" x14ac:dyDescent="0.25">
      <c r="A1126" t="s">
        <v>4464</v>
      </c>
      <c r="B1126" t="s">
        <v>4465</v>
      </c>
      <c r="C1126" s="18" t="s">
        <v>4466</v>
      </c>
      <c r="D1126" t="s">
        <v>4467</v>
      </c>
      <c r="E1126" s="2">
        <v>80000000</v>
      </c>
      <c r="F1126" s="2">
        <v>41550000</v>
      </c>
      <c r="G1126" s="2"/>
      <c r="K1126" s="3">
        <v>9.2999999999999999E-2</v>
      </c>
      <c r="L1126" s="13">
        <v>7.0000000000000007E-2</v>
      </c>
      <c r="M1126" s="6">
        <v>0.63</v>
      </c>
      <c r="N1126" s="15">
        <v>0.02</v>
      </c>
    </row>
    <row r="1127" spans="1:14" x14ac:dyDescent="0.25">
      <c r="A1127" t="s">
        <v>65</v>
      </c>
      <c r="B1127" t="s">
        <v>66</v>
      </c>
      <c r="C1127" s="18" t="s">
        <v>67</v>
      </c>
      <c r="D1127" t="s">
        <v>68</v>
      </c>
      <c r="E1127" s="2">
        <v>21100000000</v>
      </c>
      <c r="F1127" s="2">
        <v>1615000000</v>
      </c>
      <c r="G1127" s="2">
        <v>351862500</v>
      </c>
      <c r="H1127" t="s">
        <v>67</v>
      </c>
      <c r="I1127" s="8">
        <v>0.47</v>
      </c>
      <c r="J1127" s="11">
        <v>1.3</v>
      </c>
      <c r="K1127" s="3">
        <v>0.25</v>
      </c>
      <c r="L1127" s="13">
        <v>-0.01</v>
      </c>
      <c r="M1127" s="6">
        <v>0.63</v>
      </c>
      <c r="N1127" s="15">
        <v>0.02</v>
      </c>
    </row>
    <row r="1128" spans="1:14" x14ac:dyDescent="0.25">
      <c r="A1128" t="s">
        <v>2640</v>
      </c>
      <c r="B1128" t="s">
        <v>2641</v>
      </c>
      <c r="C1128" s="18" t="s">
        <v>2642</v>
      </c>
      <c r="D1128" t="s">
        <v>2643</v>
      </c>
      <c r="E1128" s="2">
        <v>96600000</v>
      </c>
      <c r="F1128" s="2">
        <v>10345000</v>
      </c>
      <c r="G1128" s="2"/>
      <c r="K1128" s="3">
        <v>0.3</v>
      </c>
      <c r="L1128" s="13">
        <v>0.06</v>
      </c>
      <c r="M1128" s="6">
        <v>0.63</v>
      </c>
      <c r="N1128" s="15">
        <v>-0.1</v>
      </c>
    </row>
    <row r="1129" spans="1:14" x14ac:dyDescent="0.25">
      <c r="A1129" t="s">
        <v>6004</v>
      </c>
      <c r="B1129" t="s">
        <v>503</v>
      </c>
      <c r="C1129" s="18" t="s">
        <v>504</v>
      </c>
      <c r="D1129" t="s">
        <v>243</v>
      </c>
      <c r="E1129" s="2">
        <v>2500000000</v>
      </c>
      <c r="F1129" s="2">
        <v>150350000</v>
      </c>
      <c r="G1129" s="2">
        <v>30112500</v>
      </c>
      <c r="H1129" t="s">
        <v>504</v>
      </c>
      <c r="I1129" s="8">
        <v>1.6E-2</v>
      </c>
      <c r="J1129" s="11">
        <v>3.1</v>
      </c>
      <c r="K1129" s="3">
        <v>0.57999999999999996</v>
      </c>
      <c r="L1129" s="13">
        <v>0.06</v>
      </c>
      <c r="M1129" s="6">
        <v>0.63</v>
      </c>
      <c r="N1129" s="15">
        <v>-0.04</v>
      </c>
    </row>
    <row r="1130" spans="1:14" x14ac:dyDescent="0.25">
      <c r="A1130" t="s">
        <v>2983</v>
      </c>
      <c r="B1130" t="s">
        <v>2984</v>
      </c>
      <c r="C1130" s="18" t="s">
        <v>2985</v>
      </c>
      <c r="D1130" t="s">
        <v>86</v>
      </c>
      <c r="F1130" s="2">
        <v>1945000</v>
      </c>
      <c r="G1130" s="2">
        <v>7951250</v>
      </c>
      <c r="I1130" s="8">
        <v>0.14000000000000001</v>
      </c>
      <c r="J1130" s="11">
        <v>1.7</v>
      </c>
      <c r="K1130" s="3">
        <v>1</v>
      </c>
      <c r="L1130" s="13">
        <v>0.01</v>
      </c>
      <c r="M1130" s="6">
        <v>0.63</v>
      </c>
      <c r="N1130" s="15">
        <v>0.02</v>
      </c>
    </row>
    <row r="1131" spans="1:14" x14ac:dyDescent="0.25">
      <c r="A1131" t="s">
        <v>2411</v>
      </c>
      <c r="B1131" t="s">
        <v>2412</v>
      </c>
      <c r="C1131" s="18" t="s">
        <v>2413</v>
      </c>
      <c r="D1131" t="s">
        <v>878</v>
      </c>
      <c r="F1131" s="2">
        <v>2905000</v>
      </c>
      <c r="G1131" s="2">
        <v>2430000</v>
      </c>
      <c r="I1131" s="8">
        <v>0.16</v>
      </c>
      <c r="J1131" s="11">
        <v>0.4</v>
      </c>
      <c r="K1131" s="3">
        <v>9.2999999999999999E-2</v>
      </c>
      <c r="L1131" s="13">
        <v>-0.31</v>
      </c>
      <c r="M1131" s="6">
        <v>0.64</v>
      </c>
      <c r="N1131" s="15">
        <v>-0.01</v>
      </c>
    </row>
    <row r="1132" spans="1:14" x14ac:dyDescent="0.25">
      <c r="A1132" t="s">
        <v>314</v>
      </c>
      <c r="B1132" t="s">
        <v>315</v>
      </c>
      <c r="C1132" s="18" t="s">
        <v>316</v>
      </c>
      <c r="D1132" t="s">
        <v>317</v>
      </c>
      <c r="E1132" s="2">
        <v>6130000000</v>
      </c>
      <c r="F1132" s="2">
        <v>976500000</v>
      </c>
      <c r="G1132" s="2">
        <v>52037500</v>
      </c>
      <c r="I1132" s="8">
        <v>0.22</v>
      </c>
      <c r="J1132" s="11">
        <v>1.5</v>
      </c>
      <c r="K1132" s="3">
        <v>6.2E-4</v>
      </c>
      <c r="L1132" s="13">
        <v>0.04</v>
      </c>
      <c r="M1132" s="6">
        <v>0.65</v>
      </c>
      <c r="N1132" s="15">
        <v>-0.03</v>
      </c>
    </row>
    <row r="1133" spans="1:14" x14ac:dyDescent="0.25">
      <c r="A1133" t="s">
        <v>2428</v>
      </c>
      <c r="B1133" t="s">
        <v>2429</v>
      </c>
      <c r="C1133" s="18" t="s">
        <v>2430</v>
      </c>
      <c r="D1133" t="s">
        <v>32</v>
      </c>
      <c r="E1133" s="2">
        <v>548000000</v>
      </c>
      <c r="F1133" s="2">
        <v>37150000</v>
      </c>
      <c r="G1133" s="2"/>
      <c r="K1133" s="3">
        <v>7.9000000000000008E-3</v>
      </c>
      <c r="L1133" s="13">
        <v>-0.11</v>
      </c>
      <c r="M1133" s="6">
        <v>0.65</v>
      </c>
      <c r="N1133" s="15">
        <v>0.02</v>
      </c>
    </row>
    <row r="1134" spans="1:14" x14ac:dyDescent="0.25">
      <c r="A1134" t="s">
        <v>5174</v>
      </c>
      <c r="B1134" t="s">
        <v>5175</v>
      </c>
      <c r="C1134" s="18" t="s">
        <v>5176</v>
      </c>
      <c r="D1134" t="s">
        <v>388</v>
      </c>
      <c r="F1134" s="2">
        <v>14500000</v>
      </c>
      <c r="G1134" s="2"/>
      <c r="H1134" t="s">
        <v>5176</v>
      </c>
      <c r="K1134" s="3">
        <v>3.9E-2</v>
      </c>
      <c r="L1134" s="13">
        <v>0.18</v>
      </c>
      <c r="M1134" s="6">
        <v>0.65</v>
      </c>
      <c r="N1134" s="15">
        <v>-0.02</v>
      </c>
    </row>
    <row r="1135" spans="1:14" x14ac:dyDescent="0.25">
      <c r="A1135" t="s">
        <v>4823</v>
      </c>
      <c r="B1135" t="s">
        <v>6530</v>
      </c>
      <c r="C1135" s="18" t="s">
        <v>4824</v>
      </c>
      <c r="D1135" t="s">
        <v>159</v>
      </c>
      <c r="F1135" s="2">
        <v>11700000</v>
      </c>
      <c r="G1135" s="2"/>
      <c r="K1135" s="3">
        <v>0.05</v>
      </c>
      <c r="L1135" s="13">
        <v>0.1</v>
      </c>
      <c r="M1135" s="6">
        <v>0.65</v>
      </c>
      <c r="N1135" s="15">
        <v>0</v>
      </c>
    </row>
    <row r="1136" spans="1:14" x14ac:dyDescent="0.25">
      <c r="A1136" t="s">
        <v>3121</v>
      </c>
      <c r="B1136" t="s">
        <v>3122</v>
      </c>
      <c r="C1136" s="18" t="s">
        <v>3123</v>
      </c>
      <c r="D1136" t="s">
        <v>76</v>
      </c>
      <c r="E1136" s="2">
        <v>445000000</v>
      </c>
      <c r="F1136" s="2">
        <v>8350000</v>
      </c>
      <c r="G1136" s="2"/>
      <c r="K1136" s="3">
        <v>0.25</v>
      </c>
      <c r="L1136" s="13">
        <v>-7.0000000000000007E-2</v>
      </c>
      <c r="M1136" s="6">
        <v>0.65</v>
      </c>
      <c r="N1136" s="15">
        <v>-0.1</v>
      </c>
    </row>
    <row r="1137" spans="1:14" x14ac:dyDescent="0.25">
      <c r="A1137" t="s">
        <v>1292</v>
      </c>
      <c r="B1137" t="s">
        <v>1293</v>
      </c>
      <c r="C1137" s="18" t="s">
        <v>1294</v>
      </c>
      <c r="D1137" t="s">
        <v>76</v>
      </c>
      <c r="E1137" s="2">
        <v>684000000</v>
      </c>
      <c r="F1137" s="2">
        <v>144750000</v>
      </c>
      <c r="G1137" s="2">
        <v>6156250</v>
      </c>
      <c r="I1137" s="8">
        <v>0.42</v>
      </c>
      <c r="J1137" s="11">
        <v>0.7</v>
      </c>
      <c r="K1137" s="3">
        <v>0.48</v>
      </c>
      <c r="L1137" s="13">
        <v>-0.08</v>
      </c>
      <c r="M1137" s="6">
        <v>0.65</v>
      </c>
      <c r="N1137" s="15">
        <v>0.01</v>
      </c>
    </row>
    <row r="1138" spans="1:14" x14ac:dyDescent="0.25">
      <c r="A1138" t="s">
        <v>5991</v>
      </c>
      <c r="B1138" t="s">
        <v>1351</v>
      </c>
      <c r="C1138" s="18" t="s">
        <v>1352</v>
      </c>
      <c r="D1138" t="s">
        <v>72</v>
      </c>
      <c r="E1138" s="2">
        <v>339000000</v>
      </c>
      <c r="F1138" s="2">
        <v>5750000</v>
      </c>
      <c r="G1138" s="2">
        <v>2106250</v>
      </c>
      <c r="H1138" t="s">
        <v>1352</v>
      </c>
      <c r="I1138" s="8">
        <v>0.94</v>
      </c>
      <c r="J1138" s="11">
        <v>1.1000000000000001</v>
      </c>
      <c r="K1138" s="3">
        <v>0.56000000000000005</v>
      </c>
      <c r="L1138" s="13">
        <v>-0.04</v>
      </c>
      <c r="M1138" s="6">
        <v>0.65</v>
      </c>
      <c r="N1138" s="15">
        <v>-0.01</v>
      </c>
    </row>
    <row r="1139" spans="1:14" x14ac:dyDescent="0.25">
      <c r="A1139" t="s">
        <v>3938</v>
      </c>
      <c r="B1139" t="s">
        <v>3939</v>
      </c>
      <c r="C1139" s="18" t="s">
        <v>3940</v>
      </c>
      <c r="D1139" t="s">
        <v>855</v>
      </c>
      <c r="E1139" s="2">
        <v>208000000</v>
      </c>
      <c r="F1139" s="2">
        <v>3480000</v>
      </c>
      <c r="G1139" s="2">
        <v>575000</v>
      </c>
      <c r="I1139" s="8">
        <v>0.36</v>
      </c>
      <c r="J1139" s="11">
        <v>1.9</v>
      </c>
      <c r="K1139" s="3">
        <v>0.77</v>
      </c>
      <c r="L1139" s="13">
        <v>-0.17</v>
      </c>
      <c r="M1139" s="6">
        <v>0.65</v>
      </c>
      <c r="N1139" s="15">
        <v>0.02</v>
      </c>
    </row>
    <row r="1140" spans="1:14" x14ac:dyDescent="0.25">
      <c r="A1140" t="s">
        <v>2434</v>
      </c>
      <c r="B1140" t="s">
        <v>2435</v>
      </c>
      <c r="C1140" s="18" t="s">
        <v>2436</v>
      </c>
      <c r="D1140" t="s">
        <v>655</v>
      </c>
      <c r="E1140" s="2">
        <v>585000000</v>
      </c>
      <c r="F1140" s="2">
        <v>170900000</v>
      </c>
      <c r="G1140" s="2">
        <v>12675000</v>
      </c>
      <c r="I1140" s="8">
        <v>0.1</v>
      </c>
      <c r="J1140" s="11">
        <v>2.2000000000000002</v>
      </c>
      <c r="K1140" s="3">
        <v>0.83</v>
      </c>
      <c r="L1140" s="13">
        <v>0.03</v>
      </c>
      <c r="M1140" s="6">
        <v>0.65</v>
      </c>
      <c r="N1140" s="15">
        <v>0.05</v>
      </c>
    </row>
    <row r="1141" spans="1:14" x14ac:dyDescent="0.25">
      <c r="A1141" t="s">
        <v>6067</v>
      </c>
      <c r="B1141" t="s">
        <v>2910</v>
      </c>
      <c r="C1141" s="18" t="s">
        <v>6127</v>
      </c>
      <c r="D1141" t="s">
        <v>1704</v>
      </c>
      <c r="F1141" s="2"/>
      <c r="G1141" s="2">
        <v>34852500</v>
      </c>
      <c r="I1141" s="8">
        <v>3.5000000000000003E-2</v>
      </c>
      <c r="J1141" s="11">
        <v>2.2000000000000002</v>
      </c>
      <c r="M1141" s="6">
        <v>0.65</v>
      </c>
      <c r="N1141" s="15">
        <v>-0.44</v>
      </c>
    </row>
    <row r="1142" spans="1:14" x14ac:dyDescent="0.25">
      <c r="A1142" t="s">
        <v>4041</v>
      </c>
      <c r="B1142" t="s">
        <v>4042</v>
      </c>
      <c r="C1142" s="18" t="s">
        <v>4043</v>
      </c>
      <c r="D1142" t="s">
        <v>1111</v>
      </c>
      <c r="F1142" s="2">
        <v>7050000</v>
      </c>
      <c r="G1142" s="2">
        <v>2512500</v>
      </c>
      <c r="I1142" s="8">
        <v>0.14000000000000001</v>
      </c>
      <c r="J1142" s="11">
        <v>0.5</v>
      </c>
      <c r="M1142" s="6">
        <v>0.65</v>
      </c>
      <c r="N1142" s="15">
        <v>0.04</v>
      </c>
    </row>
    <row r="1143" spans="1:14" x14ac:dyDescent="0.25">
      <c r="A1143" t="s">
        <v>3364</v>
      </c>
      <c r="B1143" t="s">
        <v>3365</v>
      </c>
      <c r="C1143" s="18" t="s">
        <v>3366</v>
      </c>
      <c r="D1143" t="s">
        <v>288</v>
      </c>
      <c r="F1143" s="2"/>
      <c r="G1143" s="2">
        <v>3581250</v>
      </c>
      <c r="I1143" s="8">
        <v>0.78</v>
      </c>
      <c r="J1143" s="11">
        <v>1.2</v>
      </c>
      <c r="M1143" s="6">
        <v>0.65</v>
      </c>
      <c r="N1143" s="15">
        <v>0.01</v>
      </c>
    </row>
    <row r="1144" spans="1:14" x14ac:dyDescent="0.25">
      <c r="A1144" t="s">
        <v>5330</v>
      </c>
      <c r="B1144" t="s">
        <v>6588</v>
      </c>
      <c r="C1144" s="18" t="s">
        <v>5332</v>
      </c>
      <c r="D1144" t="s">
        <v>135</v>
      </c>
      <c r="F1144" s="2">
        <v>20250000</v>
      </c>
      <c r="G1144" s="2"/>
      <c r="M1144" s="6">
        <v>0.65</v>
      </c>
      <c r="N1144" s="15">
        <v>0.02</v>
      </c>
    </row>
    <row r="1145" spans="1:14" x14ac:dyDescent="0.25">
      <c r="A1145" t="s">
        <v>3089</v>
      </c>
      <c r="B1145" t="s">
        <v>3090</v>
      </c>
      <c r="C1145" s="18" t="s">
        <v>3091</v>
      </c>
      <c r="D1145" t="s">
        <v>3092</v>
      </c>
      <c r="F1145" s="2">
        <v>14185000</v>
      </c>
      <c r="G1145" s="2"/>
      <c r="K1145" s="3">
        <v>0.46</v>
      </c>
      <c r="L1145" s="13">
        <v>0.06</v>
      </c>
      <c r="M1145" s="6">
        <v>0.66</v>
      </c>
      <c r="N1145" s="15">
        <v>0</v>
      </c>
    </row>
    <row r="1146" spans="1:14" x14ac:dyDescent="0.25">
      <c r="A1146" t="s">
        <v>3144</v>
      </c>
      <c r="B1146" t="s">
        <v>6362</v>
      </c>
      <c r="C1146" s="18" t="s">
        <v>3146</v>
      </c>
      <c r="D1146" t="s">
        <v>3147</v>
      </c>
      <c r="E1146" s="2">
        <v>60100000</v>
      </c>
      <c r="F1146" s="2">
        <v>17100000</v>
      </c>
      <c r="G1146" s="2">
        <v>2081250</v>
      </c>
      <c r="I1146" s="8">
        <v>0.13</v>
      </c>
      <c r="J1146" s="11">
        <v>3</v>
      </c>
      <c r="M1146" s="6">
        <v>0.66</v>
      </c>
      <c r="N1146" s="15">
        <v>0</v>
      </c>
    </row>
    <row r="1147" spans="1:14" x14ac:dyDescent="0.25">
      <c r="A1147" t="s">
        <v>5127</v>
      </c>
      <c r="B1147" t="s">
        <v>5128</v>
      </c>
      <c r="C1147" s="18" t="s">
        <v>97</v>
      </c>
      <c r="D1147" t="s">
        <v>388</v>
      </c>
      <c r="F1147" s="2">
        <v>690000000</v>
      </c>
      <c r="G1147" s="2">
        <v>15825000</v>
      </c>
      <c r="I1147" s="8">
        <v>0.36</v>
      </c>
      <c r="J1147" s="11">
        <v>0.1</v>
      </c>
      <c r="K1147" s="3">
        <v>0.01</v>
      </c>
      <c r="L1147" s="13">
        <v>-0.1</v>
      </c>
      <c r="M1147" s="6">
        <v>0.67</v>
      </c>
      <c r="N1147" s="15">
        <v>-0.02</v>
      </c>
    </row>
    <row r="1148" spans="1:14" x14ac:dyDescent="0.25">
      <c r="A1148" t="s">
        <v>4317</v>
      </c>
      <c r="B1148" t="s">
        <v>4318</v>
      </c>
      <c r="C1148" s="18" t="s">
        <v>4319</v>
      </c>
      <c r="D1148" t="s">
        <v>327</v>
      </c>
      <c r="E1148" s="2">
        <v>91900000</v>
      </c>
      <c r="F1148" s="2">
        <v>28350000</v>
      </c>
      <c r="G1148" s="2"/>
      <c r="K1148" s="3">
        <v>0.17</v>
      </c>
      <c r="L1148" s="13">
        <v>0.1</v>
      </c>
      <c r="M1148" s="6">
        <v>0.67</v>
      </c>
      <c r="N1148" s="15">
        <v>-0.03</v>
      </c>
    </row>
    <row r="1149" spans="1:14" x14ac:dyDescent="0.25">
      <c r="A1149" t="s">
        <v>5978</v>
      </c>
      <c r="B1149" t="s">
        <v>3117</v>
      </c>
      <c r="C1149" s="18" t="s">
        <v>3118</v>
      </c>
      <c r="D1149" t="s">
        <v>187</v>
      </c>
      <c r="E1149" s="2">
        <v>90400000</v>
      </c>
      <c r="F1149" s="2">
        <v>81100000</v>
      </c>
      <c r="G1149" s="2"/>
      <c r="H1149" t="s">
        <v>3118</v>
      </c>
      <c r="K1149" s="3">
        <v>0.27</v>
      </c>
      <c r="L1149" s="13">
        <v>0.05</v>
      </c>
      <c r="M1149" s="6">
        <v>0.67</v>
      </c>
      <c r="N1149" s="15">
        <v>0</v>
      </c>
    </row>
    <row r="1150" spans="1:14" x14ac:dyDescent="0.25">
      <c r="A1150" t="s">
        <v>2455</v>
      </c>
      <c r="B1150" t="s">
        <v>2456</v>
      </c>
      <c r="C1150" s="18" t="s">
        <v>2457</v>
      </c>
      <c r="D1150" t="s">
        <v>155</v>
      </c>
      <c r="E1150" s="2">
        <v>290000000</v>
      </c>
      <c r="F1150" s="2">
        <v>55800000</v>
      </c>
      <c r="G1150" s="2"/>
      <c r="K1150" s="3">
        <v>0.09</v>
      </c>
      <c r="L1150" s="13">
        <v>0.06</v>
      </c>
      <c r="M1150" s="6">
        <v>0.68</v>
      </c>
      <c r="N1150" s="15">
        <v>0.01</v>
      </c>
    </row>
    <row r="1151" spans="1:14" x14ac:dyDescent="0.25">
      <c r="A1151" t="s">
        <v>3746</v>
      </c>
      <c r="B1151" t="s">
        <v>3747</v>
      </c>
      <c r="C1151" s="18" t="s">
        <v>3748</v>
      </c>
      <c r="D1151" t="s">
        <v>202</v>
      </c>
      <c r="E1151" s="2">
        <v>126000000</v>
      </c>
      <c r="F1151" s="2">
        <v>23175000</v>
      </c>
      <c r="G1151" s="2"/>
      <c r="K1151" s="3">
        <v>0.21</v>
      </c>
      <c r="L1151" s="13">
        <v>0.05</v>
      </c>
      <c r="M1151" s="6">
        <v>0.68</v>
      </c>
      <c r="N1151" s="15">
        <v>-0.02</v>
      </c>
    </row>
    <row r="1152" spans="1:14" x14ac:dyDescent="0.25">
      <c r="A1152" t="s">
        <v>3701</v>
      </c>
      <c r="B1152" t="s">
        <v>3702</v>
      </c>
      <c r="C1152" s="18" t="s">
        <v>3703</v>
      </c>
      <c r="D1152" t="s">
        <v>141</v>
      </c>
      <c r="F1152" s="2">
        <v>1285000</v>
      </c>
      <c r="G1152" s="2"/>
      <c r="K1152" s="3">
        <v>0.39</v>
      </c>
      <c r="L1152" s="13">
        <v>-0.11</v>
      </c>
      <c r="M1152" s="6">
        <v>0.68</v>
      </c>
      <c r="N1152" s="15">
        <v>0.03</v>
      </c>
    </row>
    <row r="1153" spans="1:14" x14ac:dyDescent="0.25">
      <c r="A1153" t="s">
        <v>5346</v>
      </c>
      <c r="B1153" t="s">
        <v>5347</v>
      </c>
      <c r="C1153" s="18" t="s">
        <v>5348</v>
      </c>
      <c r="D1153" t="s">
        <v>60</v>
      </c>
      <c r="F1153" s="2">
        <v>9035000</v>
      </c>
      <c r="G1153" s="2"/>
      <c r="K1153" s="3">
        <v>2.1000000000000001E-2</v>
      </c>
      <c r="L1153" s="13">
        <v>-0.19</v>
      </c>
      <c r="M1153" s="6">
        <v>0.69</v>
      </c>
      <c r="N1153" s="15">
        <v>-0.02</v>
      </c>
    </row>
    <row r="1154" spans="1:14" x14ac:dyDescent="0.25">
      <c r="A1154" t="s">
        <v>5109</v>
      </c>
      <c r="B1154" t="s">
        <v>5110</v>
      </c>
      <c r="C1154" s="18" t="s">
        <v>5111</v>
      </c>
      <c r="D1154" t="s">
        <v>496</v>
      </c>
      <c r="F1154" s="2">
        <v>5550000</v>
      </c>
      <c r="G1154" s="2"/>
      <c r="K1154" s="3">
        <v>0.25</v>
      </c>
      <c r="L1154" s="13">
        <v>7.0000000000000007E-2</v>
      </c>
      <c r="M1154" s="6">
        <v>0.69</v>
      </c>
      <c r="N1154" s="15">
        <v>0.01</v>
      </c>
    </row>
    <row r="1155" spans="1:14" x14ac:dyDescent="0.25">
      <c r="A1155" t="s">
        <v>3465</v>
      </c>
      <c r="B1155" t="s">
        <v>3466</v>
      </c>
      <c r="C1155" s="18" t="s">
        <v>3467</v>
      </c>
      <c r="D1155" t="s">
        <v>32</v>
      </c>
      <c r="E1155" s="2">
        <v>116000000</v>
      </c>
      <c r="F1155" s="2">
        <v>8050000</v>
      </c>
      <c r="G1155" s="2">
        <v>2247500</v>
      </c>
      <c r="I1155" s="8">
        <v>0.36</v>
      </c>
      <c r="J1155" s="11">
        <v>0.7</v>
      </c>
      <c r="K1155" s="3">
        <v>0.4</v>
      </c>
      <c r="L1155" s="13">
        <v>-0.01</v>
      </c>
      <c r="M1155" s="6">
        <v>0.69</v>
      </c>
      <c r="N1155" s="15">
        <v>-0.02</v>
      </c>
    </row>
    <row r="1156" spans="1:14" x14ac:dyDescent="0.25">
      <c r="A1156" t="s">
        <v>3806</v>
      </c>
      <c r="B1156" t="s">
        <v>6425</v>
      </c>
      <c r="C1156" s="18" t="s">
        <v>3808</v>
      </c>
      <c r="D1156" t="s">
        <v>2643</v>
      </c>
      <c r="E1156" s="2">
        <v>514000000</v>
      </c>
      <c r="F1156" s="2">
        <v>48450000</v>
      </c>
      <c r="G1156" s="2"/>
      <c r="M1156" s="6">
        <v>0.69</v>
      </c>
      <c r="N1156" s="15">
        <v>-0.04</v>
      </c>
    </row>
    <row r="1157" spans="1:14" x14ac:dyDescent="0.25">
      <c r="A1157" t="s">
        <v>3944</v>
      </c>
      <c r="B1157" t="s">
        <v>3945</v>
      </c>
      <c r="C1157" s="18" t="s">
        <v>3946</v>
      </c>
      <c r="D1157" t="s">
        <v>483</v>
      </c>
      <c r="E1157" s="2">
        <v>265000000</v>
      </c>
      <c r="F1157" s="2">
        <v>17350000</v>
      </c>
      <c r="G1157" s="2"/>
      <c r="K1157" s="3">
        <v>0.39</v>
      </c>
      <c r="L1157" s="13">
        <v>-0.03</v>
      </c>
      <c r="M1157" s="6">
        <v>0.7</v>
      </c>
      <c r="N1157" s="15">
        <v>-0.02</v>
      </c>
    </row>
    <row r="1158" spans="1:14" x14ac:dyDescent="0.25">
      <c r="A1158" t="s">
        <v>992</v>
      </c>
      <c r="B1158" t="s">
        <v>6220</v>
      </c>
      <c r="C1158" s="18" t="s">
        <v>993</v>
      </c>
      <c r="D1158" t="s">
        <v>483</v>
      </c>
      <c r="E1158" s="2">
        <v>10800000000</v>
      </c>
      <c r="F1158" s="2">
        <v>2605000000</v>
      </c>
      <c r="G1158" s="2">
        <v>208500000</v>
      </c>
      <c r="I1158" s="8">
        <v>0.23</v>
      </c>
      <c r="J1158" s="11">
        <v>0.5</v>
      </c>
      <c r="K1158" s="3">
        <v>1.7999999999999999E-2</v>
      </c>
      <c r="L1158" s="13">
        <v>0.02</v>
      </c>
      <c r="M1158" s="6">
        <v>0.71</v>
      </c>
      <c r="N1158" s="15">
        <v>0.01</v>
      </c>
    </row>
    <row r="1159" spans="1:14" x14ac:dyDescent="0.25">
      <c r="A1159" t="s">
        <v>2588</v>
      </c>
      <c r="B1159" t="s">
        <v>2589</v>
      </c>
      <c r="C1159" s="18" t="s">
        <v>2590</v>
      </c>
      <c r="D1159" t="s">
        <v>292</v>
      </c>
      <c r="E1159" s="2">
        <v>531000</v>
      </c>
      <c r="F1159" s="2">
        <v>55950000</v>
      </c>
      <c r="G1159" s="2">
        <v>722500</v>
      </c>
      <c r="H1159" t="s">
        <v>2590</v>
      </c>
      <c r="I1159" s="8">
        <v>0.36</v>
      </c>
      <c r="J1159" s="11">
        <v>0.7</v>
      </c>
      <c r="K1159" s="3">
        <v>0.13</v>
      </c>
      <c r="L1159" s="13">
        <v>0.03</v>
      </c>
      <c r="M1159" s="6">
        <v>0.71</v>
      </c>
      <c r="N1159" s="15">
        <v>-0.01</v>
      </c>
    </row>
    <row r="1160" spans="1:14" x14ac:dyDescent="0.25">
      <c r="A1160" t="s">
        <v>2778</v>
      </c>
      <c r="B1160" t="s">
        <v>2779</v>
      </c>
      <c r="C1160" s="18" t="s">
        <v>2780</v>
      </c>
      <c r="D1160" t="s">
        <v>243</v>
      </c>
      <c r="E1160" s="2">
        <v>325000000</v>
      </c>
      <c r="F1160" s="2">
        <v>53850000</v>
      </c>
      <c r="G1160" s="2">
        <v>1022500</v>
      </c>
      <c r="I1160" s="8">
        <v>0.65</v>
      </c>
      <c r="J1160" s="11">
        <v>1.3</v>
      </c>
      <c r="K1160" s="3">
        <v>0.27</v>
      </c>
      <c r="L1160" s="13">
        <v>-0.01</v>
      </c>
      <c r="M1160" s="6">
        <v>0.71</v>
      </c>
      <c r="N1160" s="15">
        <v>0</v>
      </c>
    </row>
    <row r="1161" spans="1:14" x14ac:dyDescent="0.25">
      <c r="A1161" t="s">
        <v>2684</v>
      </c>
      <c r="B1161" t="s">
        <v>2685</v>
      </c>
      <c r="C1161" s="18" t="s">
        <v>2686</v>
      </c>
      <c r="D1161" t="s">
        <v>668</v>
      </c>
      <c r="E1161" s="2">
        <v>198000000</v>
      </c>
      <c r="F1161" s="2">
        <v>30500000</v>
      </c>
      <c r="G1161" s="2">
        <v>717500</v>
      </c>
      <c r="I1161" s="8">
        <v>0.36</v>
      </c>
      <c r="J1161" s="11">
        <v>0.6</v>
      </c>
      <c r="K1161" s="3">
        <v>0.4</v>
      </c>
      <c r="L1161" s="13">
        <v>-0.04</v>
      </c>
      <c r="M1161" s="6">
        <v>0.71</v>
      </c>
      <c r="N1161" s="15">
        <v>0.01</v>
      </c>
    </row>
    <row r="1162" spans="1:14" x14ac:dyDescent="0.25">
      <c r="A1162" t="s">
        <v>5942</v>
      </c>
      <c r="B1162" t="s">
        <v>538</v>
      </c>
      <c r="C1162" s="18" t="s">
        <v>539</v>
      </c>
      <c r="D1162" t="s">
        <v>138</v>
      </c>
      <c r="E1162" s="2">
        <v>1890000000</v>
      </c>
      <c r="F1162" s="2">
        <v>509000000</v>
      </c>
      <c r="G1162" s="2">
        <v>22771250</v>
      </c>
      <c r="H1162" t="s">
        <v>539</v>
      </c>
      <c r="I1162" s="8">
        <v>0.92</v>
      </c>
      <c r="J1162" s="11">
        <v>1</v>
      </c>
      <c r="K1162" s="3">
        <v>0.67</v>
      </c>
      <c r="L1162" s="13">
        <v>-0.03</v>
      </c>
      <c r="M1162" s="6">
        <v>0.71</v>
      </c>
      <c r="N1162" s="15">
        <v>0</v>
      </c>
    </row>
    <row r="1163" spans="1:14" x14ac:dyDescent="0.25">
      <c r="A1163" t="s">
        <v>6053</v>
      </c>
      <c r="B1163" t="s">
        <v>2562</v>
      </c>
      <c r="C1163" s="18" t="s">
        <v>2563</v>
      </c>
      <c r="D1163" t="s">
        <v>330</v>
      </c>
      <c r="E1163" s="2">
        <v>370000000</v>
      </c>
      <c r="F1163" s="2">
        <v>2000000</v>
      </c>
      <c r="G1163" s="2">
        <v>1073750</v>
      </c>
      <c r="H1163" t="s">
        <v>2563</v>
      </c>
      <c r="I1163" s="8">
        <v>0.44</v>
      </c>
      <c r="J1163" s="11">
        <v>2.5</v>
      </c>
      <c r="K1163" s="3">
        <v>0.77</v>
      </c>
      <c r="L1163" s="13">
        <v>0.03</v>
      </c>
      <c r="M1163" s="6">
        <v>0.71</v>
      </c>
      <c r="N1163" s="15">
        <v>0.02</v>
      </c>
    </row>
    <row r="1164" spans="1:14" x14ac:dyDescent="0.25">
      <c r="A1164" t="s">
        <v>1937</v>
      </c>
      <c r="B1164" t="s">
        <v>1938</v>
      </c>
      <c r="C1164" s="18" t="s">
        <v>1939</v>
      </c>
      <c r="D1164" t="s">
        <v>655</v>
      </c>
      <c r="E1164" s="2">
        <v>227000000</v>
      </c>
      <c r="F1164" s="2">
        <v>5450000</v>
      </c>
      <c r="G1164" s="2">
        <v>3351250</v>
      </c>
      <c r="H1164" t="s">
        <v>1939</v>
      </c>
      <c r="I1164" s="8">
        <v>0.57999999999999996</v>
      </c>
      <c r="J1164" s="11">
        <v>1.6</v>
      </c>
      <c r="K1164" s="3">
        <v>0.77</v>
      </c>
      <c r="L1164" s="13">
        <v>-0.04</v>
      </c>
      <c r="M1164" s="6">
        <v>0.71</v>
      </c>
      <c r="N1164" s="15">
        <v>0.06</v>
      </c>
    </row>
    <row r="1165" spans="1:14" x14ac:dyDescent="0.25">
      <c r="A1165" t="s">
        <v>3036</v>
      </c>
      <c r="B1165" t="s">
        <v>3037</v>
      </c>
      <c r="C1165" s="18" t="s">
        <v>3038</v>
      </c>
      <c r="D1165" t="s">
        <v>56</v>
      </c>
      <c r="E1165" s="2">
        <v>5960000</v>
      </c>
      <c r="F1165" s="2">
        <v>20200000</v>
      </c>
      <c r="G1165" s="2">
        <v>1870000</v>
      </c>
      <c r="I1165" s="8">
        <v>0.91</v>
      </c>
      <c r="J1165" s="11">
        <v>0.9</v>
      </c>
      <c r="K1165" s="3">
        <v>0.77</v>
      </c>
      <c r="L1165" s="13">
        <v>0.02</v>
      </c>
      <c r="M1165" s="6">
        <v>0.71</v>
      </c>
      <c r="N1165" s="15">
        <v>0</v>
      </c>
    </row>
    <row r="1166" spans="1:14" x14ac:dyDescent="0.25">
      <c r="A1166" t="s">
        <v>2550</v>
      </c>
      <c r="B1166" t="s">
        <v>2551</v>
      </c>
      <c r="C1166" s="18" t="s">
        <v>2552</v>
      </c>
      <c r="D1166" t="s">
        <v>68</v>
      </c>
      <c r="F1166" s="2"/>
      <c r="G1166" s="2">
        <v>3567500</v>
      </c>
      <c r="I1166" s="8">
        <v>0.27</v>
      </c>
      <c r="J1166" s="11">
        <v>2.1</v>
      </c>
      <c r="M1166" s="6">
        <v>0.71</v>
      </c>
      <c r="N1166" s="15">
        <v>0.03</v>
      </c>
    </row>
    <row r="1167" spans="1:14" x14ac:dyDescent="0.25">
      <c r="A1167" t="s">
        <v>3326</v>
      </c>
      <c r="B1167" t="s">
        <v>6379</v>
      </c>
      <c r="C1167" s="18" t="s">
        <v>3327</v>
      </c>
      <c r="D1167" t="s">
        <v>645</v>
      </c>
      <c r="E1167" s="2">
        <v>105000000</v>
      </c>
      <c r="F1167" s="2"/>
      <c r="G1167" s="2">
        <v>2022500</v>
      </c>
      <c r="I1167" s="8">
        <v>0.36</v>
      </c>
      <c r="J1167" s="11">
        <v>1.9</v>
      </c>
      <c r="M1167" s="6">
        <v>0.71</v>
      </c>
      <c r="N1167" s="15">
        <v>-0.01</v>
      </c>
    </row>
    <row r="1168" spans="1:14" x14ac:dyDescent="0.25">
      <c r="A1168" t="s">
        <v>3422</v>
      </c>
      <c r="B1168" t="s">
        <v>6387</v>
      </c>
      <c r="C1168" s="18" t="s">
        <v>3423</v>
      </c>
      <c r="D1168" t="s">
        <v>1098</v>
      </c>
      <c r="E1168" s="2">
        <v>184000000</v>
      </c>
      <c r="F1168" s="2"/>
      <c r="G1168" s="2">
        <v>1567500</v>
      </c>
      <c r="I1168" s="8">
        <v>0.56999999999999995</v>
      </c>
      <c r="J1168" s="11">
        <v>1.5</v>
      </c>
      <c r="M1168" s="6">
        <v>0.71</v>
      </c>
      <c r="N1168" s="15">
        <v>0.01</v>
      </c>
    </row>
    <row r="1169" spans="1:14" x14ac:dyDescent="0.25">
      <c r="A1169" t="s">
        <v>6089</v>
      </c>
      <c r="B1169" t="s">
        <v>4296</v>
      </c>
      <c r="C1169" s="18" t="s">
        <v>4297</v>
      </c>
      <c r="D1169" t="s">
        <v>90</v>
      </c>
      <c r="F1169" s="2"/>
      <c r="G1169" s="2"/>
      <c r="H1169" t="s">
        <v>4297</v>
      </c>
      <c r="M1169" s="6">
        <v>0.71</v>
      </c>
      <c r="N1169" s="15">
        <v>0</v>
      </c>
    </row>
    <row r="1170" spans="1:14" x14ac:dyDescent="0.25">
      <c r="A1170" t="s">
        <v>5121</v>
      </c>
      <c r="B1170" t="s">
        <v>6562</v>
      </c>
      <c r="C1170" s="18" t="s">
        <v>5123</v>
      </c>
      <c r="D1170" t="s">
        <v>1098</v>
      </c>
      <c r="E1170" s="2">
        <v>11800000</v>
      </c>
      <c r="F1170" s="2">
        <v>3925000</v>
      </c>
      <c r="G1170" s="2"/>
      <c r="M1170" s="6">
        <v>0.71</v>
      </c>
      <c r="N1170" s="15">
        <v>-0.01</v>
      </c>
    </row>
    <row r="1171" spans="1:14" x14ac:dyDescent="0.25">
      <c r="A1171" t="s">
        <v>2764</v>
      </c>
      <c r="B1171" t="s">
        <v>2765</v>
      </c>
      <c r="C1171" s="18" t="s">
        <v>2766</v>
      </c>
      <c r="D1171" t="s">
        <v>288</v>
      </c>
      <c r="E1171" s="2">
        <v>2370000000</v>
      </c>
      <c r="F1171" s="2">
        <v>280000000</v>
      </c>
      <c r="G1171" s="2">
        <v>56150000</v>
      </c>
      <c r="I1171" s="8">
        <v>0.63</v>
      </c>
      <c r="J1171" s="11">
        <v>1.5</v>
      </c>
      <c r="K1171" s="3">
        <v>0.34</v>
      </c>
      <c r="L1171" s="13">
        <v>-0.02</v>
      </c>
      <c r="M1171" s="6">
        <v>0.72</v>
      </c>
      <c r="N1171" s="15">
        <v>0</v>
      </c>
    </row>
    <row r="1172" spans="1:14" x14ac:dyDescent="0.25">
      <c r="A1172" t="s">
        <v>2837</v>
      </c>
      <c r="B1172" t="s">
        <v>6343</v>
      </c>
      <c r="C1172" s="18" t="s">
        <v>2838</v>
      </c>
      <c r="D1172" t="s">
        <v>2839</v>
      </c>
      <c r="F1172" s="2">
        <v>43450000</v>
      </c>
      <c r="G1172" s="2"/>
      <c r="K1172" s="3">
        <v>8.0000000000000002E-3</v>
      </c>
      <c r="L1172" s="13">
        <v>0.11</v>
      </c>
      <c r="M1172" s="6">
        <v>0.73</v>
      </c>
      <c r="N1172" s="15">
        <v>-0.05</v>
      </c>
    </row>
    <row r="1173" spans="1:14" x14ac:dyDescent="0.25">
      <c r="A1173" t="s">
        <v>838</v>
      </c>
      <c r="B1173" t="s">
        <v>839</v>
      </c>
      <c r="C1173" s="18" t="s">
        <v>840</v>
      </c>
      <c r="D1173" t="s">
        <v>253</v>
      </c>
      <c r="E1173" s="2">
        <v>1160000000</v>
      </c>
      <c r="F1173" s="2">
        <v>277000000</v>
      </c>
      <c r="G1173" s="2">
        <v>3112500</v>
      </c>
      <c r="I1173" s="8">
        <v>9.6000000000000002E-2</v>
      </c>
      <c r="J1173" s="11">
        <v>2</v>
      </c>
      <c r="K1173" s="3">
        <v>1.7999999999999999E-2</v>
      </c>
      <c r="L1173" s="13">
        <v>0.03</v>
      </c>
      <c r="M1173" s="6">
        <v>0.73</v>
      </c>
      <c r="N1173" s="15">
        <v>0</v>
      </c>
    </row>
    <row r="1174" spans="1:14" x14ac:dyDescent="0.25">
      <c r="A1174" t="s">
        <v>2652</v>
      </c>
      <c r="B1174" t="s">
        <v>6323</v>
      </c>
      <c r="C1174" s="18" t="s">
        <v>6170</v>
      </c>
      <c r="D1174" t="s">
        <v>159</v>
      </c>
      <c r="F1174" s="2">
        <v>78750000</v>
      </c>
      <c r="G1174" s="2">
        <v>3715000</v>
      </c>
      <c r="I1174" s="8">
        <v>0.57999999999999996</v>
      </c>
      <c r="J1174" s="11">
        <v>1.7</v>
      </c>
      <c r="K1174" s="3">
        <v>1.9E-2</v>
      </c>
      <c r="L1174" s="13">
        <v>-0.08</v>
      </c>
      <c r="M1174" s="6">
        <v>0.73</v>
      </c>
      <c r="N1174" s="15">
        <v>0</v>
      </c>
    </row>
    <row r="1175" spans="1:14" x14ac:dyDescent="0.25">
      <c r="A1175" t="s">
        <v>4649</v>
      </c>
      <c r="B1175" t="s">
        <v>4650</v>
      </c>
      <c r="C1175" s="18" t="s">
        <v>4651</v>
      </c>
      <c r="D1175" t="s">
        <v>1772</v>
      </c>
      <c r="F1175" s="2">
        <v>5015000</v>
      </c>
      <c r="G1175" s="2"/>
      <c r="K1175" s="3">
        <v>0.15</v>
      </c>
      <c r="L1175" s="13">
        <v>-0.36</v>
      </c>
      <c r="M1175" s="6">
        <v>0.73</v>
      </c>
      <c r="N1175" s="15">
        <v>-0.02</v>
      </c>
    </row>
    <row r="1176" spans="1:14" x14ac:dyDescent="0.25">
      <c r="A1176" t="s">
        <v>2600</v>
      </c>
      <c r="B1176" t="s">
        <v>2601</v>
      </c>
      <c r="C1176" s="18" t="s">
        <v>2602</v>
      </c>
      <c r="D1176" t="s">
        <v>60</v>
      </c>
      <c r="E1176" s="2">
        <v>114000000</v>
      </c>
      <c r="F1176" s="2">
        <v>68400000</v>
      </c>
      <c r="G1176" s="2"/>
      <c r="H1176" t="s">
        <v>2602</v>
      </c>
      <c r="K1176" s="3">
        <v>0.26</v>
      </c>
      <c r="L1176" s="13">
        <v>-0.04</v>
      </c>
      <c r="M1176" s="6">
        <v>0.73</v>
      </c>
      <c r="N1176" s="15">
        <v>0.02</v>
      </c>
    </row>
    <row r="1177" spans="1:14" x14ac:dyDescent="0.25">
      <c r="A1177" t="s">
        <v>1388</v>
      </c>
      <c r="B1177" t="s">
        <v>1389</v>
      </c>
      <c r="C1177" s="18" t="s">
        <v>1390</v>
      </c>
      <c r="D1177" t="s">
        <v>1211</v>
      </c>
      <c r="E1177" s="2">
        <v>2270000000</v>
      </c>
      <c r="F1177" s="2">
        <v>470500000</v>
      </c>
      <c r="G1177" s="2"/>
      <c r="K1177" s="3">
        <v>1E-4</v>
      </c>
      <c r="L1177" s="13">
        <v>0.1</v>
      </c>
      <c r="M1177" s="6">
        <v>0.75</v>
      </c>
      <c r="N1177" s="15">
        <v>0</v>
      </c>
    </row>
    <row r="1178" spans="1:14" x14ac:dyDescent="0.25">
      <c r="A1178" t="s">
        <v>628</v>
      </c>
      <c r="B1178" t="s">
        <v>629</v>
      </c>
      <c r="C1178" s="18" t="s">
        <v>630</v>
      </c>
      <c r="D1178" t="s">
        <v>86</v>
      </c>
      <c r="E1178" s="2">
        <v>10000000000</v>
      </c>
      <c r="F1178" s="2">
        <v>2630000000</v>
      </c>
      <c r="G1178" s="2">
        <v>247125000</v>
      </c>
      <c r="I1178" s="8">
        <v>0.86</v>
      </c>
      <c r="J1178" s="11">
        <v>1.1000000000000001</v>
      </c>
      <c r="K1178" s="3">
        <v>7.2000000000000005E-4</v>
      </c>
      <c r="L1178" s="13">
        <v>0.08</v>
      </c>
      <c r="M1178" s="6">
        <v>0.75</v>
      </c>
      <c r="N1178" s="15">
        <v>0.01</v>
      </c>
    </row>
    <row r="1179" spans="1:14" x14ac:dyDescent="0.25">
      <c r="A1179" t="s">
        <v>3271</v>
      </c>
      <c r="B1179" t="s">
        <v>3272</v>
      </c>
      <c r="C1179" s="18" t="s">
        <v>3273</v>
      </c>
      <c r="D1179" t="s">
        <v>141</v>
      </c>
      <c r="F1179" s="2">
        <v>36850000</v>
      </c>
      <c r="G1179" s="2"/>
      <c r="K1179" s="3">
        <v>2.3E-3</v>
      </c>
      <c r="L1179" s="13">
        <v>0.1</v>
      </c>
      <c r="M1179" s="6">
        <v>0.75</v>
      </c>
      <c r="N1179" s="15">
        <v>-0.03</v>
      </c>
    </row>
    <row r="1180" spans="1:14" x14ac:dyDescent="0.25">
      <c r="A1180" t="s">
        <v>5959</v>
      </c>
      <c r="B1180" t="s">
        <v>422</v>
      </c>
      <c r="C1180" s="18" t="s">
        <v>423</v>
      </c>
      <c r="D1180" t="s">
        <v>424</v>
      </c>
      <c r="E1180" s="2">
        <v>5680000000</v>
      </c>
      <c r="F1180" s="2">
        <v>350500000</v>
      </c>
      <c r="G1180" s="2">
        <v>99220000</v>
      </c>
      <c r="I1180" s="8">
        <v>0.71</v>
      </c>
      <c r="J1180" s="11">
        <v>0.9</v>
      </c>
      <c r="K1180" s="3">
        <v>3.8999999999999998E-3</v>
      </c>
      <c r="L1180" s="13">
        <v>0.02</v>
      </c>
      <c r="M1180" s="6">
        <v>0.75</v>
      </c>
      <c r="N1180" s="15">
        <v>0</v>
      </c>
    </row>
    <row r="1181" spans="1:14" x14ac:dyDescent="0.25">
      <c r="A1181" t="s">
        <v>3615</v>
      </c>
      <c r="B1181" t="s">
        <v>3616</v>
      </c>
      <c r="C1181" s="18" t="s">
        <v>3617</v>
      </c>
      <c r="D1181" t="s">
        <v>288</v>
      </c>
      <c r="F1181" s="2">
        <v>28150000</v>
      </c>
      <c r="G1181" s="2"/>
      <c r="K1181" s="3">
        <v>1.0999999999999999E-2</v>
      </c>
      <c r="L1181" s="13">
        <v>0.01</v>
      </c>
      <c r="M1181" s="6">
        <v>0.75</v>
      </c>
      <c r="N1181" s="15">
        <v>-0.01</v>
      </c>
    </row>
    <row r="1182" spans="1:14" x14ac:dyDescent="0.25">
      <c r="A1182" t="s">
        <v>1611</v>
      </c>
      <c r="B1182" t="s">
        <v>1612</v>
      </c>
      <c r="C1182" s="18" t="s">
        <v>1613</v>
      </c>
      <c r="D1182" t="s">
        <v>358</v>
      </c>
      <c r="E1182" s="2">
        <v>2660000000</v>
      </c>
      <c r="F1182" s="2">
        <v>319500000</v>
      </c>
      <c r="G1182" s="2">
        <v>63712500</v>
      </c>
      <c r="I1182" s="8">
        <v>0.75</v>
      </c>
      <c r="J1182" s="11">
        <v>0.8</v>
      </c>
      <c r="K1182" s="3">
        <v>1.4E-2</v>
      </c>
      <c r="L1182" s="13">
        <v>7.0000000000000007E-2</v>
      </c>
      <c r="M1182" s="6">
        <v>0.75</v>
      </c>
      <c r="N1182" s="15">
        <v>-0.19</v>
      </c>
    </row>
    <row r="1183" spans="1:14" x14ac:dyDescent="0.25">
      <c r="A1183" t="s">
        <v>4786</v>
      </c>
      <c r="B1183" t="s">
        <v>4787</v>
      </c>
      <c r="C1183" s="18" t="s">
        <v>4788</v>
      </c>
      <c r="D1183" t="s">
        <v>172</v>
      </c>
      <c r="E1183" s="2">
        <v>57100000</v>
      </c>
      <c r="F1183" s="2">
        <v>5150000</v>
      </c>
      <c r="G1183" s="2"/>
      <c r="K1183" s="3">
        <v>1.6E-2</v>
      </c>
      <c r="L1183" s="13">
        <v>0.2</v>
      </c>
      <c r="M1183" s="6">
        <v>0.75</v>
      </c>
      <c r="N1183" s="15">
        <v>0.49</v>
      </c>
    </row>
    <row r="1184" spans="1:14" x14ac:dyDescent="0.25">
      <c r="A1184" t="s">
        <v>3066</v>
      </c>
      <c r="B1184" t="s">
        <v>3067</v>
      </c>
      <c r="C1184" s="18" t="s">
        <v>3068</v>
      </c>
      <c r="D1184" t="s">
        <v>135</v>
      </c>
      <c r="E1184" s="2">
        <v>47500000</v>
      </c>
      <c r="F1184" s="2">
        <v>78900000</v>
      </c>
      <c r="G1184" s="2"/>
      <c r="K1184" s="3">
        <v>2.1000000000000001E-2</v>
      </c>
      <c r="L1184" s="13">
        <v>0.2</v>
      </c>
      <c r="M1184" s="6">
        <v>0.75</v>
      </c>
      <c r="N1184" s="15">
        <v>-0.03</v>
      </c>
    </row>
    <row r="1185" spans="1:14" x14ac:dyDescent="0.25">
      <c r="A1185" t="s">
        <v>614</v>
      </c>
      <c r="B1185" t="s">
        <v>615</v>
      </c>
      <c r="C1185" s="18" t="s">
        <v>616</v>
      </c>
      <c r="D1185" t="s">
        <v>60</v>
      </c>
      <c r="E1185" s="2">
        <v>20800000000</v>
      </c>
      <c r="F1185" s="2">
        <v>3405000000</v>
      </c>
      <c r="G1185" s="2">
        <v>502275000</v>
      </c>
      <c r="I1185" s="8">
        <v>0.48</v>
      </c>
      <c r="J1185" s="11">
        <v>0.6</v>
      </c>
      <c r="K1185" s="3">
        <v>2.3E-2</v>
      </c>
      <c r="L1185" s="13">
        <v>-7.0000000000000007E-2</v>
      </c>
      <c r="M1185" s="6">
        <v>0.75</v>
      </c>
      <c r="N1185" s="15">
        <v>-0.1</v>
      </c>
    </row>
    <row r="1186" spans="1:14" x14ac:dyDescent="0.25">
      <c r="A1186" t="s">
        <v>1156</v>
      </c>
      <c r="B1186" t="s">
        <v>1157</v>
      </c>
      <c r="C1186" s="18" t="s">
        <v>1158</v>
      </c>
      <c r="D1186" t="s">
        <v>379</v>
      </c>
      <c r="E1186" s="2">
        <v>1110000000</v>
      </c>
      <c r="F1186" s="2">
        <v>88000000</v>
      </c>
      <c r="G1186" s="2">
        <v>7015000</v>
      </c>
      <c r="I1186" s="8">
        <v>0.62</v>
      </c>
      <c r="J1186" s="11">
        <v>0.7</v>
      </c>
      <c r="K1186" s="3">
        <v>2.5000000000000001E-2</v>
      </c>
      <c r="L1186" s="13">
        <v>0.06</v>
      </c>
      <c r="M1186" s="6">
        <v>0.75</v>
      </c>
      <c r="N1186" s="15">
        <v>0.02</v>
      </c>
    </row>
    <row r="1187" spans="1:14" x14ac:dyDescent="0.25">
      <c r="A1187" t="s">
        <v>2006</v>
      </c>
      <c r="B1187" t="s">
        <v>2007</v>
      </c>
      <c r="C1187" s="18" t="s">
        <v>2008</v>
      </c>
      <c r="D1187" t="s">
        <v>40</v>
      </c>
      <c r="E1187" s="2">
        <v>656000000</v>
      </c>
      <c r="F1187" s="2">
        <v>84700000</v>
      </c>
      <c r="G1187" s="2">
        <v>2937500</v>
      </c>
      <c r="I1187" s="8">
        <v>0.65</v>
      </c>
      <c r="J1187" s="11">
        <v>1.3</v>
      </c>
      <c r="K1187" s="3">
        <v>3.3000000000000002E-2</v>
      </c>
      <c r="L1187" s="13">
        <v>0.08</v>
      </c>
      <c r="M1187" s="6">
        <v>0.75</v>
      </c>
      <c r="N1187" s="15">
        <v>-0.03</v>
      </c>
    </row>
    <row r="1188" spans="1:14" x14ac:dyDescent="0.25">
      <c r="A1188" t="s">
        <v>1435</v>
      </c>
      <c r="B1188" t="s">
        <v>1436</v>
      </c>
      <c r="C1188" s="18" t="s">
        <v>1437</v>
      </c>
      <c r="D1188" t="s">
        <v>358</v>
      </c>
      <c r="E1188" s="2">
        <v>196000000</v>
      </c>
      <c r="F1188" s="2">
        <v>29550000</v>
      </c>
      <c r="G1188" s="2">
        <v>4593750</v>
      </c>
      <c r="I1188" s="8">
        <v>0.38</v>
      </c>
      <c r="J1188" s="11">
        <v>0.5</v>
      </c>
      <c r="K1188" s="3">
        <v>0.14000000000000001</v>
      </c>
      <c r="L1188" s="13">
        <v>-0.09</v>
      </c>
      <c r="M1188" s="6">
        <v>0.75</v>
      </c>
      <c r="N1188" s="15">
        <v>0</v>
      </c>
    </row>
    <row r="1189" spans="1:14" x14ac:dyDescent="0.25">
      <c r="A1189" t="s">
        <v>744</v>
      </c>
      <c r="B1189" t="s">
        <v>745</v>
      </c>
      <c r="C1189" s="18" t="s">
        <v>746</v>
      </c>
      <c r="D1189" t="s">
        <v>187</v>
      </c>
      <c r="E1189" s="2">
        <v>1970000000</v>
      </c>
      <c r="F1189" s="2">
        <v>498500000</v>
      </c>
      <c r="G1189" s="2">
        <v>78312500</v>
      </c>
      <c r="H1189" t="s">
        <v>746</v>
      </c>
      <c r="I1189" s="8">
        <v>6.6000000000000003E-2</v>
      </c>
      <c r="J1189" s="11">
        <v>1.8</v>
      </c>
      <c r="K1189" s="3">
        <v>0.23</v>
      </c>
      <c r="L1189" s="13">
        <v>-0.02</v>
      </c>
      <c r="M1189" s="6">
        <v>0.75</v>
      </c>
      <c r="N1189" s="15">
        <v>-0.05</v>
      </c>
    </row>
    <row r="1190" spans="1:14" x14ac:dyDescent="0.25">
      <c r="A1190" t="s">
        <v>1118</v>
      </c>
      <c r="B1190" t="s">
        <v>1119</v>
      </c>
      <c r="C1190" s="18" t="s">
        <v>1120</v>
      </c>
      <c r="D1190" t="s">
        <v>358</v>
      </c>
      <c r="E1190" s="2">
        <v>1610000000</v>
      </c>
      <c r="F1190" s="2">
        <v>53650000</v>
      </c>
      <c r="G1190" s="2">
        <v>12285000</v>
      </c>
      <c r="I1190" s="8">
        <v>0.28000000000000003</v>
      </c>
      <c r="J1190" s="11">
        <v>2</v>
      </c>
      <c r="K1190" s="3">
        <v>0.36</v>
      </c>
      <c r="L1190" s="13">
        <v>-0.02</v>
      </c>
      <c r="M1190" s="6">
        <v>0.75</v>
      </c>
      <c r="N1190" s="15">
        <v>0.03</v>
      </c>
    </row>
    <row r="1191" spans="1:14" x14ac:dyDescent="0.25">
      <c r="A1191" t="s">
        <v>4687</v>
      </c>
      <c r="B1191" t="s">
        <v>4688</v>
      </c>
      <c r="C1191" s="18" t="s">
        <v>4689</v>
      </c>
      <c r="D1191" t="s">
        <v>187</v>
      </c>
      <c r="E1191" s="2">
        <v>49300000</v>
      </c>
      <c r="F1191" s="2">
        <v>77415000</v>
      </c>
      <c r="G1191" s="2"/>
      <c r="K1191" s="3">
        <v>0.39</v>
      </c>
      <c r="L1191" s="13">
        <v>-0.3</v>
      </c>
      <c r="M1191" s="6">
        <v>0.75</v>
      </c>
      <c r="N1191" s="15">
        <v>-0.02</v>
      </c>
    </row>
    <row r="1192" spans="1:14" x14ac:dyDescent="0.25">
      <c r="A1192" t="s">
        <v>6025</v>
      </c>
      <c r="B1192" t="s">
        <v>5584</v>
      </c>
      <c r="C1192" s="18" t="s">
        <v>5585</v>
      </c>
      <c r="D1192" t="s">
        <v>1011</v>
      </c>
      <c r="F1192" s="2">
        <v>3115000</v>
      </c>
      <c r="G1192" s="2"/>
      <c r="H1192" t="s">
        <v>5585</v>
      </c>
      <c r="K1192" s="3">
        <v>0.56000000000000005</v>
      </c>
      <c r="L1192" s="13">
        <v>0.04</v>
      </c>
      <c r="M1192" s="6">
        <v>0.75</v>
      </c>
      <c r="N1192" s="15">
        <v>-0.02</v>
      </c>
    </row>
    <row r="1193" spans="1:14" x14ac:dyDescent="0.25">
      <c r="A1193" t="s">
        <v>4945</v>
      </c>
      <c r="B1193" t="s">
        <v>4946</v>
      </c>
      <c r="C1193" s="18" t="s">
        <v>4947</v>
      </c>
      <c r="D1193" t="s">
        <v>176</v>
      </c>
      <c r="F1193" s="2">
        <v>20950000</v>
      </c>
      <c r="G1193" s="2"/>
      <c r="H1193" t="s">
        <v>4947</v>
      </c>
      <c r="K1193" s="3">
        <v>0.56000000000000005</v>
      </c>
      <c r="L1193" s="13">
        <v>-0.02</v>
      </c>
      <c r="M1193" s="6">
        <v>0.75</v>
      </c>
      <c r="N1193" s="15">
        <v>0</v>
      </c>
    </row>
    <row r="1194" spans="1:14" x14ac:dyDescent="0.25">
      <c r="A1194" t="s">
        <v>3787</v>
      </c>
      <c r="B1194" t="s">
        <v>3788</v>
      </c>
      <c r="C1194" s="18" t="s">
        <v>3789</v>
      </c>
      <c r="D1194" t="s">
        <v>564</v>
      </c>
      <c r="F1194" s="2">
        <v>1210000</v>
      </c>
      <c r="G1194" s="2"/>
      <c r="K1194" s="3">
        <v>0.56000000000000005</v>
      </c>
      <c r="L1194" s="13">
        <v>-0.05</v>
      </c>
      <c r="M1194" s="6">
        <v>0.75</v>
      </c>
      <c r="N1194" s="15">
        <v>0.05</v>
      </c>
    </row>
    <row r="1195" spans="1:14" x14ac:dyDescent="0.25">
      <c r="A1195" t="s">
        <v>2506</v>
      </c>
      <c r="B1195" t="s">
        <v>2507</v>
      </c>
      <c r="C1195" s="18" t="s">
        <v>2508</v>
      </c>
      <c r="D1195" t="s">
        <v>428</v>
      </c>
      <c r="E1195" s="2">
        <v>69700000</v>
      </c>
      <c r="F1195" s="2">
        <v>40600000</v>
      </c>
      <c r="G1195" s="2">
        <v>3275000</v>
      </c>
      <c r="I1195" s="8">
        <v>0.36</v>
      </c>
      <c r="J1195" s="11">
        <v>1.9</v>
      </c>
      <c r="K1195" s="3">
        <v>0.6</v>
      </c>
      <c r="L1195" s="13">
        <v>-0.03</v>
      </c>
      <c r="M1195" s="6">
        <v>0.75</v>
      </c>
      <c r="N1195" s="15">
        <v>-0.01</v>
      </c>
    </row>
    <row r="1196" spans="1:14" x14ac:dyDescent="0.25">
      <c r="A1196" t="s">
        <v>2767</v>
      </c>
      <c r="B1196" t="s">
        <v>2768</v>
      </c>
      <c r="C1196" s="18" t="s">
        <v>2769</v>
      </c>
      <c r="D1196" t="s">
        <v>358</v>
      </c>
      <c r="E1196" s="2">
        <v>206000000</v>
      </c>
      <c r="F1196" s="2">
        <v>22500000</v>
      </c>
      <c r="G1196" s="2"/>
      <c r="K1196" s="3">
        <v>0.6</v>
      </c>
      <c r="L1196" s="13">
        <v>-7.0000000000000007E-2</v>
      </c>
      <c r="M1196" s="6">
        <v>0.75</v>
      </c>
      <c r="N1196" s="15">
        <v>0.03</v>
      </c>
    </row>
    <row r="1197" spans="1:14" x14ac:dyDescent="0.25">
      <c r="A1197" t="s">
        <v>2219</v>
      </c>
      <c r="B1197" t="s">
        <v>2220</v>
      </c>
      <c r="C1197" s="18" t="s">
        <v>2221</v>
      </c>
      <c r="D1197" t="s">
        <v>13</v>
      </c>
      <c r="E1197" s="2">
        <v>218000000</v>
      </c>
      <c r="F1197" s="2">
        <v>12025000</v>
      </c>
      <c r="G1197" s="2">
        <v>4227500</v>
      </c>
      <c r="I1197" s="8">
        <v>0.43</v>
      </c>
      <c r="J1197" s="11">
        <v>0.6</v>
      </c>
      <c r="K1197" s="3">
        <v>0.73</v>
      </c>
      <c r="L1197" s="13">
        <v>0.03</v>
      </c>
      <c r="M1197" s="6">
        <v>0.75</v>
      </c>
      <c r="N1197" s="15">
        <v>0</v>
      </c>
    </row>
    <row r="1198" spans="1:14" x14ac:dyDescent="0.25">
      <c r="A1198" t="s">
        <v>3698</v>
      </c>
      <c r="B1198" t="s">
        <v>3699</v>
      </c>
      <c r="C1198" s="18" t="s">
        <v>3700</v>
      </c>
      <c r="D1198" t="s">
        <v>553</v>
      </c>
      <c r="E1198" s="2">
        <v>44600000</v>
      </c>
      <c r="F1198" s="2">
        <v>18350000</v>
      </c>
      <c r="G1198" s="2"/>
      <c r="K1198" s="3">
        <v>0.75</v>
      </c>
      <c r="L1198" s="13">
        <v>0.01</v>
      </c>
      <c r="M1198" s="6">
        <v>0.75</v>
      </c>
      <c r="N1198" s="15">
        <v>0.05</v>
      </c>
    </row>
    <row r="1199" spans="1:14" x14ac:dyDescent="0.25">
      <c r="A1199" t="s">
        <v>6028</v>
      </c>
      <c r="B1199" t="s">
        <v>569</v>
      </c>
      <c r="C1199" s="18" t="s">
        <v>570</v>
      </c>
      <c r="D1199" t="s">
        <v>64</v>
      </c>
      <c r="E1199" s="2">
        <v>2950000000</v>
      </c>
      <c r="F1199" s="2">
        <v>374500000</v>
      </c>
      <c r="G1199" s="2">
        <v>29770000</v>
      </c>
      <c r="H1199" t="s">
        <v>570</v>
      </c>
      <c r="I1199" s="8">
        <v>0.19</v>
      </c>
      <c r="J1199" s="11">
        <v>2.6</v>
      </c>
      <c r="K1199" s="3">
        <v>0.8</v>
      </c>
      <c r="L1199" s="13">
        <v>-0.01</v>
      </c>
      <c r="M1199" s="6">
        <v>0.75</v>
      </c>
      <c r="N1199" s="15">
        <v>-0.01</v>
      </c>
    </row>
    <row r="1200" spans="1:14" x14ac:dyDescent="0.25">
      <c r="A1200" t="s">
        <v>3784</v>
      </c>
      <c r="B1200" t="s">
        <v>3785</v>
      </c>
      <c r="C1200" s="18" t="s">
        <v>3786</v>
      </c>
      <c r="D1200" t="s">
        <v>135</v>
      </c>
      <c r="E1200" s="2">
        <v>95600000</v>
      </c>
      <c r="F1200" s="2">
        <v>30850000</v>
      </c>
      <c r="G1200" s="2">
        <v>1272500</v>
      </c>
      <c r="I1200" s="8">
        <v>0.36</v>
      </c>
      <c r="J1200" s="11">
        <v>0.6</v>
      </c>
      <c r="K1200" s="3">
        <v>0.83</v>
      </c>
      <c r="L1200" s="13">
        <v>-0.04</v>
      </c>
      <c r="M1200" s="6">
        <v>0.75</v>
      </c>
      <c r="N1200" s="15">
        <v>0.03</v>
      </c>
    </row>
    <row r="1201" spans="1:14" x14ac:dyDescent="0.25">
      <c r="A1201" t="s">
        <v>1769</v>
      </c>
      <c r="B1201" t="s">
        <v>1770</v>
      </c>
      <c r="C1201" s="18" t="s">
        <v>1771</v>
      </c>
      <c r="D1201" t="s">
        <v>1772</v>
      </c>
      <c r="E1201" s="2">
        <v>539000000</v>
      </c>
      <c r="F1201" s="2">
        <v>74600000</v>
      </c>
      <c r="G1201" s="2">
        <v>5150000</v>
      </c>
      <c r="I1201" s="8">
        <v>0.81</v>
      </c>
      <c r="J1201" s="11">
        <v>0.9</v>
      </c>
      <c r="K1201" s="3">
        <v>0.85</v>
      </c>
      <c r="L1201" s="13">
        <v>-0.02</v>
      </c>
      <c r="M1201" s="6">
        <v>0.75</v>
      </c>
      <c r="N1201" s="15">
        <v>-0.19</v>
      </c>
    </row>
    <row r="1202" spans="1:14" x14ac:dyDescent="0.25">
      <c r="A1202" t="s">
        <v>2594</v>
      </c>
      <c r="B1202" t="s">
        <v>2595</v>
      </c>
      <c r="C1202" s="18" t="s">
        <v>2596</v>
      </c>
      <c r="D1202" t="s">
        <v>60</v>
      </c>
      <c r="E1202" s="2">
        <v>44300000</v>
      </c>
      <c r="F1202" s="2">
        <v>184000000</v>
      </c>
      <c r="G1202" s="2"/>
      <c r="H1202" t="s">
        <v>2596</v>
      </c>
      <c r="K1202" s="3">
        <v>0.93</v>
      </c>
      <c r="L1202" s="13">
        <v>-0.02</v>
      </c>
      <c r="M1202" s="6">
        <v>0.75</v>
      </c>
      <c r="N1202" s="15">
        <v>-0.01</v>
      </c>
    </row>
    <row r="1203" spans="1:14" x14ac:dyDescent="0.25">
      <c r="A1203" t="s">
        <v>4350</v>
      </c>
      <c r="B1203" t="s">
        <v>4351</v>
      </c>
      <c r="C1203" s="18" t="s">
        <v>4352</v>
      </c>
      <c r="D1203" t="s">
        <v>424</v>
      </c>
      <c r="E1203" s="2">
        <v>184000000</v>
      </c>
      <c r="F1203" s="2">
        <v>14475000</v>
      </c>
      <c r="G1203" s="2"/>
      <c r="H1203" t="s">
        <v>4352</v>
      </c>
      <c r="K1203" s="3">
        <v>1</v>
      </c>
      <c r="L1203" s="13">
        <v>-0.01</v>
      </c>
      <c r="M1203" s="6">
        <v>0.75</v>
      </c>
      <c r="N1203" s="15">
        <v>0.02</v>
      </c>
    </row>
    <row r="1204" spans="1:14" x14ac:dyDescent="0.25">
      <c r="A1204" t="s">
        <v>2374</v>
      </c>
      <c r="B1204" t="s">
        <v>2375</v>
      </c>
      <c r="C1204" s="18" t="s">
        <v>2376</v>
      </c>
      <c r="D1204" t="s">
        <v>141</v>
      </c>
      <c r="E1204" s="2">
        <v>173000000</v>
      </c>
      <c r="F1204" s="2"/>
      <c r="G1204" s="2">
        <v>7000000</v>
      </c>
      <c r="I1204" s="8">
        <v>0.14000000000000001</v>
      </c>
      <c r="J1204" s="11">
        <v>5.6</v>
      </c>
      <c r="M1204" s="6">
        <v>0.75</v>
      </c>
      <c r="N1204" s="15">
        <v>0.03</v>
      </c>
    </row>
    <row r="1205" spans="1:14" x14ac:dyDescent="0.25">
      <c r="A1205" t="s">
        <v>4132</v>
      </c>
      <c r="B1205" t="s">
        <v>6451</v>
      </c>
      <c r="C1205" s="18" t="s">
        <v>4134</v>
      </c>
      <c r="D1205" t="s">
        <v>364</v>
      </c>
      <c r="E1205" s="2">
        <v>638000000</v>
      </c>
      <c r="F1205" s="2">
        <v>59000000</v>
      </c>
      <c r="G1205" s="2">
        <v>3996250</v>
      </c>
      <c r="I1205" s="8">
        <v>0.32</v>
      </c>
      <c r="J1205" s="11">
        <v>1.8</v>
      </c>
      <c r="M1205" s="6">
        <v>0.75</v>
      </c>
      <c r="N1205" s="15">
        <v>0.03</v>
      </c>
    </row>
    <row r="1206" spans="1:14" x14ac:dyDescent="0.25">
      <c r="A1206" t="s">
        <v>3264</v>
      </c>
      <c r="B1206" t="s">
        <v>3265</v>
      </c>
      <c r="C1206" s="18" t="s">
        <v>3266</v>
      </c>
      <c r="D1206" t="s">
        <v>358</v>
      </c>
      <c r="F1206" s="2"/>
      <c r="G1206" s="2">
        <v>2600000</v>
      </c>
      <c r="I1206" s="8">
        <v>0.36</v>
      </c>
      <c r="J1206" s="11">
        <v>0.7</v>
      </c>
      <c r="M1206" s="6">
        <v>0.75</v>
      </c>
      <c r="N1206" s="15">
        <v>0.02</v>
      </c>
    </row>
    <row r="1207" spans="1:14" x14ac:dyDescent="0.25">
      <c r="A1207" t="s">
        <v>4143</v>
      </c>
      <c r="B1207" t="s">
        <v>4144</v>
      </c>
      <c r="C1207" s="18" t="s">
        <v>4145</v>
      </c>
      <c r="D1207" t="s">
        <v>176</v>
      </c>
      <c r="E1207" s="2">
        <v>260000000</v>
      </c>
      <c r="F1207" s="2"/>
      <c r="G1207" s="2">
        <v>780000</v>
      </c>
      <c r="I1207" s="8">
        <v>0.36</v>
      </c>
      <c r="J1207" s="11">
        <v>1.9</v>
      </c>
      <c r="M1207" s="6">
        <v>0.75</v>
      </c>
      <c r="N1207" s="15">
        <v>0</v>
      </c>
    </row>
    <row r="1208" spans="1:14" x14ac:dyDescent="0.25">
      <c r="A1208" t="s">
        <v>4403</v>
      </c>
      <c r="B1208" t="s">
        <v>6477</v>
      </c>
      <c r="C1208" s="18" t="s">
        <v>4405</v>
      </c>
      <c r="D1208" t="s">
        <v>2643</v>
      </c>
      <c r="E1208" s="2">
        <v>54500000</v>
      </c>
      <c r="F1208" s="2">
        <v>14750000</v>
      </c>
      <c r="G1208" s="2">
        <v>1115000</v>
      </c>
      <c r="I1208" s="8">
        <v>0.36</v>
      </c>
      <c r="J1208" s="11">
        <v>0.7</v>
      </c>
      <c r="M1208" s="6">
        <v>0.75</v>
      </c>
      <c r="N1208" s="15">
        <v>-0.01</v>
      </c>
    </row>
    <row r="1209" spans="1:14" x14ac:dyDescent="0.25">
      <c r="A1209" t="s">
        <v>5247</v>
      </c>
      <c r="B1209" t="s">
        <v>6574</v>
      </c>
      <c r="C1209" s="18" t="s">
        <v>5248</v>
      </c>
      <c r="D1209" t="s">
        <v>1030</v>
      </c>
      <c r="E1209" s="2">
        <v>61100000</v>
      </c>
      <c r="F1209" s="2">
        <v>20000000</v>
      </c>
      <c r="G1209" s="2">
        <v>392500</v>
      </c>
      <c r="I1209" s="8">
        <v>0.36</v>
      </c>
      <c r="J1209" s="11">
        <v>0.6</v>
      </c>
      <c r="M1209" s="6">
        <v>0.75</v>
      </c>
      <c r="N1209" s="15">
        <v>-0.03</v>
      </c>
    </row>
    <row r="1210" spans="1:14" x14ac:dyDescent="0.25">
      <c r="A1210" t="s">
        <v>1672</v>
      </c>
      <c r="B1210" t="s">
        <v>6260</v>
      </c>
      <c r="C1210" s="18" t="s">
        <v>1674</v>
      </c>
      <c r="D1210" t="s">
        <v>317</v>
      </c>
      <c r="E1210" s="2">
        <v>3160000000</v>
      </c>
      <c r="F1210" s="2">
        <v>598500000</v>
      </c>
      <c r="G1210" s="2">
        <v>35037500</v>
      </c>
      <c r="I1210" s="8">
        <v>0.52</v>
      </c>
      <c r="J1210" s="11">
        <v>0.6</v>
      </c>
      <c r="M1210" s="6">
        <v>0.75</v>
      </c>
      <c r="N1210" s="15">
        <v>0</v>
      </c>
    </row>
    <row r="1211" spans="1:14" x14ac:dyDescent="0.25">
      <c r="A1211" t="s">
        <v>1295</v>
      </c>
      <c r="B1211" t="s">
        <v>1296</v>
      </c>
      <c r="C1211" s="18" t="s">
        <v>1297</v>
      </c>
      <c r="D1211" t="s">
        <v>135</v>
      </c>
      <c r="E1211" s="2">
        <v>456000000</v>
      </c>
      <c r="F1211" s="2">
        <v>28150000</v>
      </c>
      <c r="G1211" s="2">
        <v>3737500</v>
      </c>
      <c r="I1211" s="8">
        <v>0.89</v>
      </c>
      <c r="J1211" s="11">
        <v>0.9</v>
      </c>
      <c r="M1211" s="6">
        <v>0.75</v>
      </c>
      <c r="N1211" s="15">
        <v>0.01</v>
      </c>
    </row>
    <row r="1212" spans="1:14" x14ac:dyDescent="0.25">
      <c r="A1212" t="s">
        <v>3858</v>
      </c>
      <c r="B1212" t="s">
        <v>6427</v>
      </c>
      <c r="C1212" s="18" t="s">
        <v>3860</v>
      </c>
      <c r="D1212" t="s">
        <v>292</v>
      </c>
      <c r="E1212" s="2">
        <v>4470000</v>
      </c>
      <c r="F1212" s="2">
        <v>6650000</v>
      </c>
      <c r="G1212" s="2"/>
      <c r="H1212" t="s">
        <v>3860</v>
      </c>
      <c r="M1212" s="6">
        <v>0.75</v>
      </c>
      <c r="N1212" s="15">
        <v>-7.0000000000000007E-2</v>
      </c>
    </row>
    <row r="1213" spans="1:14" x14ac:dyDescent="0.25">
      <c r="A1213" t="s">
        <v>3279</v>
      </c>
      <c r="B1213" t="s">
        <v>3280</v>
      </c>
      <c r="C1213" s="18" t="s">
        <v>3281</v>
      </c>
      <c r="D1213" t="s">
        <v>36</v>
      </c>
      <c r="E1213" s="2">
        <v>273000000</v>
      </c>
      <c r="F1213" s="2"/>
      <c r="G1213" s="2"/>
      <c r="M1213" s="6">
        <v>0.75</v>
      </c>
      <c r="N1213" s="15">
        <v>-0.02</v>
      </c>
    </row>
    <row r="1214" spans="1:14" x14ac:dyDescent="0.25">
      <c r="A1214" t="s">
        <v>3676</v>
      </c>
      <c r="B1214" t="s">
        <v>6413</v>
      </c>
      <c r="C1214" s="18" t="s">
        <v>3678</v>
      </c>
      <c r="D1214" t="s">
        <v>145</v>
      </c>
      <c r="F1214" s="2">
        <v>34000000</v>
      </c>
      <c r="G1214" s="2"/>
      <c r="M1214" s="6">
        <v>0.75</v>
      </c>
      <c r="N1214" s="15">
        <v>-0.21</v>
      </c>
    </row>
    <row r="1215" spans="1:14" x14ac:dyDescent="0.25">
      <c r="A1215" t="s">
        <v>4230</v>
      </c>
      <c r="B1215" t="s">
        <v>6461</v>
      </c>
      <c r="C1215" s="18" t="s">
        <v>4232</v>
      </c>
      <c r="D1215" t="s">
        <v>26</v>
      </c>
      <c r="F1215" s="2">
        <v>15550000</v>
      </c>
      <c r="G1215" s="2"/>
      <c r="M1215" s="6">
        <v>0.75</v>
      </c>
      <c r="N1215" s="15">
        <v>0</v>
      </c>
    </row>
    <row r="1216" spans="1:14" x14ac:dyDescent="0.25">
      <c r="A1216" t="s">
        <v>6084</v>
      </c>
      <c r="B1216" t="s">
        <v>4056</v>
      </c>
      <c r="C1216" s="18" t="s">
        <v>4057</v>
      </c>
      <c r="D1216" t="s">
        <v>138</v>
      </c>
      <c r="F1216" s="2"/>
      <c r="G1216" s="2"/>
      <c r="M1216" s="6">
        <v>0.75</v>
      </c>
      <c r="N1216" s="15">
        <v>0.04</v>
      </c>
    </row>
    <row r="1217" spans="1:14" x14ac:dyDescent="0.25">
      <c r="A1217" t="s">
        <v>4329</v>
      </c>
      <c r="B1217" t="s">
        <v>6470</v>
      </c>
      <c r="C1217" s="18" t="s">
        <v>4331</v>
      </c>
      <c r="D1217" t="s">
        <v>4332</v>
      </c>
      <c r="F1217" s="2">
        <v>3615000</v>
      </c>
      <c r="G1217" s="2"/>
      <c r="M1217" s="6">
        <v>0.75</v>
      </c>
      <c r="N1217" s="15">
        <v>0.04</v>
      </c>
    </row>
    <row r="1218" spans="1:14" x14ac:dyDescent="0.25">
      <c r="A1218" t="s">
        <v>4358</v>
      </c>
      <c r="B1218" t="s">
        <v>6474</v>
      </c>
      <c r="C1218" s="18" t="s">
        <v>4360</v>
      </c>
      <c r="D1218" t="s">
        <v>202</v>
      </c>
      <c r="F1218" s="2">
        <v>17450000</v>
      </c>
      <c r="G1218" s="2"/>
      <c r="M1218" s="6">
        <v>0.75</v>
      </c>
      <c r="N1218" s="15">
        <v>0.03</v>
      </c>
    </row>
    <row r="1219" spans="1:14" x14ac:dyDescent="0.25">
      <c r="A1219" t="s">
        <v>4880</v>
      </c>
      <c r="B1219" t="s">
        <v>4881</v>
      </c>
      <c r="C1219" s="18" t="s">
        <v>4882</v>
      </c>
      <c r="D1219" t="s">
        <v>176</v>
      </c>
      <c r="F1219" s="2"/>
      <c r="G1219" s="2"/>
      <c r="M1219" s="6">
        <v>0.75</v>
      </c>
      <c r="N1219" s="15">
        <v>0.01</v>
      </c>
    </row>
    <row r="1220" spans="1:14" x14ac:dyDescent="0.25">
      <c r="A1220" t="s">
        <v>4939</v>
      </c>
      <c r="B1220" t="s">
        <v>6544</v>
      </c>
      <c r="C1220" s="18" t="s">
        <v>4941</v>
      </c>
      <c r="D1220" t="s">
        <v>159</v>
      </c>
      <c r="F1220" s="2">
        <v>23200000</v>
      </c>
      <c r="G1220" s="2"/>
      <c r="M1220" s="6">
        <v>0.75</v>
      </c>
      <c r="N1220" s="15">
        <v>-0.25</v>
      </c>
    </row>
    <row r="1221" spans="1:14" x14ac:dyDescent="0.25">
      <c r="A1221" t="s">
        <v>5078</v>
      </c>
      <c r="B1221" t="s">
        <v>5079</v>
      </c>
      <c r="C1221" s="18" t="s">
        <v>5080</v>
      </c>
      <c r="D1221" t="s">
        <v>324</v>
      </c>
      <c r="E1221" s="2">
        <v>43700000</v>
      </c>
      <c r="F1221" s="2"/>
      <c r="G1221" s="2"/>
      <c r="M1221" s="6">
        <v>0.75</v>
      </c>
      <c r="N1221" s="15">
        <v>0.04</v>
      </c>
    </row>
    <row r="1222" spans="1:14" x14ac:dyDescent="0.25">
      <c r="A1222" t="s">
        <v>5292</v>
      </c>
      <c r="B1222" t="s">
        <v>5293</v>
      </c>
      <c r="C1222" s="18" t="s">
        <v>5294</v>
      </c>
      <c r="D1222" t="s">
        <v>1072</v>
      </c>
      <c r="E1222" s="2">
        <v>130000000</v>
      </c>
      <c r="F1222" s="2">
        <v>24400000</v>
      </c>
      <c r="G1222" s="2"/>
      <c r="M1222" s="6">
        <v>0.75</v>
      </c>
      <c r="N1222" s="15">
        <v>-0.04</v>
      </c>
    </row>
    <row r="1223" spans="1:14" x14ac:dyDescent="0.25">
      <c r="A1223" t="s">
        <v>5582</v>
      </c>
      <c r="B1223" t="s">
        <v>5583</v>
      </c>
      <c r="D1223" t="s">
        <v>151</v>
      </c>
      <c r="F1223" s="2"/>
      <c r="G1223" s="2"/>
      <c r="M1223" s="6">
        <v>0.75</v>
      </c>
      <c r="N1223" s="15">
        <v>-0.04</v>
      </c>
    </row>
    <row r="1224" spans="1:14" x14ac:dyDescent="0.25">
      <c r="A1224" t="s">
        <v>5596</v>
      </c>
      <c r="B1224" t="s">
        <v>6634</v>
      </c>
      <c r="C1224" s="18" t="s">
        <v>5597</v>
      </c>
      <c r="D1224" t="s">
        <v>40</v>
      </c>
      <c r="F1224" s="2"/>
      <c r="G1224" s="2"/>
      <c r="M1224" s="6">
        <v>0.75</v>
      </c>
      <c r="N1224" s="15">
        <v>-6.47</v>
      </c>
    </row>
    <row r="1225" spans="1:14" x14ac:dyDescent="0.25">
      <c r="A1225" t="s">
        <v>1362</v>
      </c>
      <c r="B1225" t="s">
        <v>1363</v>
      </c>
      <c r="C1225" s="18" t="s">
        <v>1364</v>
      </c>
      <c r="D1225" t="s">
        <v>198</v>
      </c>
      <c r="E1225" s="2">
        <v>930000000</v>
      </c>
      <c r="F1225" s="2">
        <v>237500000</v>
      </c>
      <c r="G1225" s="2">
        <v>10153750</v>
      </c>
      <c r="I1225" s="8">
        <v>0.23</v>
      </c>
      <c r="J1225" s="11">
        <v>0.6</v>
      </c>
      <c r="K1225" s="3">
        <v>0.01</v>
      </c>
      <c r="L1225" s="13">
        <v>0.09</v>
      </c>
      <c r="M1225" s="6">
        <v>0.76</v>
      </c>
      <c r="N1225" s="15">
        <v>-0.01</v>
      </c>
    </row>
    <row r="1226" spans="1:14" x14ac:dyDescent="0.25">
      <c r="A1226" t="s">
        <v>634</v>
      </c>
      <c r="B1226" t="s">
        <v>635</v>
      </c>
      <c r="C1226" s="18" t="s">
        <v>636</v>
      </c>
      <c r="D1226" t="s">
        <v>10</v>
      </c>
      <c r="E1226" s="2">
        <v>76500000000</v>
      </c>
      <c r="F1226" s="2">
        <v>11685000000</v>
      </c>
      <c r="G1226" s="2">
        <v>1123375000</v>
      </c>
      <c r="H1226" t="s">
        <v>636</v>
      </c>
      <c r="I1226" s="8">
        <v>0.56999999999999995</v>
      </c>
      <c r="J1226" s="11">
        <v>0.9</v>
      </c>
      <c r="K1226" s="3">
        <v>2.9000000000000001E-2</v>
      </c>
      <c r="L1226" s="13">
        <v>0.02</v>
      </c>
      <c r="M1226" s="6">
        <v>0.76</v>
      </c>
      <c r="N1226" s="15">
        <v>-0.03</v>
      </c>
    </row>
    <row r="1227" spans="1:14" x14ac:dyDescent="0.25">
      <c r="A1227" t="s">
        <v>5034</v>
      </c>
      <c r="B1227" t="s">
        <v>5034</v>
      </c>
      <c r="D1227" t="s">
        <v>151</v>
      </c>
      <c r="E1227" s="2">
        <v>2940000000</v>
      </c>
      <c r="F1227" s="2"/>
      <c r="G1227" s="2"/>
      <c r="K1227" s="3">
        <v>8.3000000000000004E-2</v>
      </c>
      <c r="L1227" s="13">
        <v>-0.1</v>
      </c>
      <c r="M1227" s="6">
        <v>0.76</v>
      </c>
      <c r="N1227" s="15">
        <v>-0.01</v>
      </c>
    </row>
    <row r="1228" spans="1:14" x14ac:dyDescent="0.25">
      <c r="A1228" t="s">
        <v>2579</v>
      </c>
      <c r="B1228" t="s">
        <v>2580</v>
      </c>
      <c r="C1228" s="18" t="s">
        <v>6132</v>
      </c>
      <c r="D1228" t="s">
        <v>187</v>
      </c>
      <c r="E1228" s="2">
        <v>418000000</v>
      </c>
      <c r="F1228" s="2">
        <v>56090000</v>
      </c>
      <c r="G1228" s="2">
        <v>1962500</v>
      </c>
      <c r="I1228" s="8">
        <v>0.36</v>
      </c>
      <c r="J1228" s="11">
        <v>0.5</v>
      </c>
      <c r="K1228" s="3">
        <v>0.3</v>
      </c>
      <c r="L1228" s="13">
        <v>-0.05</v>
      </c>
      <c r="M1228" s="6">
        <v>0.76</v>
      </c>
      <c r="N1228" s="15">
        <v>-0.01</v>
      </c>
    </row>
    <row r="1229" spans="1:14" x14ac:dyDescent="0.25">
      <c r="A1229" t="s">
        <v>5324</v>
      </c>
      <c r="B1229" t="s">
        <v>5325</v>
      </c>
      <c r="C1229" s="18" t="s">
        <v>5326</v>
      </c>
      <c r="D1229" t="s">
        <v>253</v>
      </c>
      <c r="E1229" s="2">
        <v>5460000000</v>
      </c>
      <c r="F1229" s="2">
        <v>286000000</v>
      </c>
      <c r="G1229" s="2"/>
      <c r="H1229" t="s">
        <v>5326</v>
      </c>
      <c r="K1229" s="3">
        <v>0.51</v>
      </c>
      <c r="L1229" s="13">
        <v>0.01</v>
      </c>
      <c r="M1229" s="6">
        <v>0.76</v>
      </c>
      <c r="N1229" s="15">
        <v>-0.16</v>
      </c>
    </row>
    <row r="1230" spans="1:14" x14ac:dyDescent="0.25">
      <c r="A1230" t="s">
        <v>825</v>
      </c>
      <c r="B1230" t="s">
        <v>826</v>
      </c>
      <c r="C1230" s="18" t="s">
        <v>827</v>
      </c>
      <c r="D1230" t="s">
        <v>828</v>
      </c>
      <c r="E1230" s="2">
        <v>4290000000</v>
      </c>
      <c r="F1230" s="2">
        <v>383500000</v>
      </c>
      <c r="G1230" s="2">
        <v>57575000</v>
      </c>
      <c r="I1230" s="8">
        <v>7.5999999999999998E-2</v>
      </c>
      <c r="J1230" s="11">
        <v>1.9</v>
      </c>
      <c r="K1230" s="3">
        <v>0.52</v>
      </c>
      <c r="L1230" s="13">
        <v>0.03</v>
      </c>
      <c r="M1230" s="6">
        <v>0.76</v>
      </c>
      <c r="N1230" s="15">
        <v>-0.22</v>
      </c>
    </row>
    <row r="1231" spans="1:14" x14ac:dyDescent="0.25">
      <c r="A1231" t="s">
        <v>4120</v>
      </c>
      <c r="B1231" t="s">
        <v>4121</v>
      </c>
      <c r="C1231" s="18" t="s">
        <v>4122</v>
      </c>
      <c r="D1231" t="s">
        <v>13</v>
      </c>
      <c r="E1231" s="2">
        <v>31600000</v>
      </c>
      <c r="F1231" s="2">
        <v>13900000</v>
      </c>
      <c r="G1231" s="2"/>
      <c r="K1231" s="3">
        <v>0.56000000000000005</v>
      </c>
      <c r="L1231" s="13">
        <v>0.06</v>
      </c>
      <c r="M1231" s="6">
        <v>0.76</v>
      </c>
      <c r="N1231" s="15">
        <v>0.03</v>
      </c>
    </row>
    <row r="1232" spans="1:14" x14ac:dyDescent="0.25">
      <c r="A1232" t="s">
        <v>5313</v>
      </c>
      <c r="B1232" t="s">
        <v>5314</v>
      </c>
      <c r="C1232" s="18" t="s">
        <v>431</v>
      </c>
      <c r="D1232" t="s">
        <v>3396</v>
      </c>
      <c r="E1232" s="2">
        <v>1740000000</v>
      </c>
      <c r="F1232" s="2">
        <v>92000000</v>
      </c>
      <c r="G1232" s="2"/>
      <c r="K1232" s="3">
        <v>0.56999999999999995</v>
      </c>
      <c r="L1232" s="13">
        <v>-0.02</v>
      </c>
      <c r="M1232" s="6">
        <v>0.76</v>
      </c>
      <c r="N1232" s="15">
        <v>-0.01</v>
      </c>
    </row>
    <row r="1233" spans="1:14" x14ac:dyDescent="0.25">
      <c r="A1233" t="s">
        <v>5252</v>
      </c>
      <c r="B1233" t="s">
        <v>5253</v>
      </c>
      <c r="C1233" s="18" t="s">
        <v>5254</v>
      </c>
      <c r="D1233" t="s">
        <v>260</v>
      </c>
      <c r="F1233" s="2">
        <v>18020000</v>
      </c>
      <c r="G1233" s="2"/>
      <c r="H1233" t="s">
        <v>5254</v>
      </c>
      <c r="K1233" s="3">
        <v>0.77</v>
      </c>
      <c r="L1233" s="13">
        <v>0.01</v>
      </c>
      <c r="M1233" s="6">
        <v>0.76</v>
      </c>
      <c r="N1233" s="15">
        <v>-0.01</v>
      </c>
    </row>
    <row r="1234" spans="1:14" x14ac:dyDescent="0.25">
      <c r="A1234" t="s">
        <v>3070</v>
      </c>
      <c r="B1234" t="s">
        <v>3071</v>
      </c>
      <c r="C1234" s="18" t="s">
        <v>3072</v>
      </c>
      <c r="D1234" t="s">
        <v>149</v>
      </c>
      <c r="E1234" s="2">
        <v>82100000</v>
      </c>
      <c r="F1234" s="2">
        <v>28755000</v>
      </c>
      <c r="G1234" s="2">
        <v>4386250</v>
      </c>
      <c r="I1234" s="8">
        <v>0.77</v>
      </c>
      <c r="J1234" s="11">
        <v>0.8</v>
      </c>
      <c r="K1234" s="3">
        <v>1</v>
      </c>
      <c r="L1234" s="13">
        <v>-0.03</v>
      </c>
      <c r="M1234" s="6">
        <v>0.76</v>
      </c>
      <c r="N1234" s="15">
        <v>0.01</v>
      </c>
    </row>
    <row r="1235" spans="1:14" x14ac:dyDescent="0.25">
      <c r="A1235" t="s">
        <v>2256</v>
      </c>
      <c r="B1235" t="s">
        <v>2257</v>
      </c>
      <c r="C1235" s="18" t="s">
        <v>2258</v>
      </c>
      <c r="D1235" t="s">
        <v>813</v>
      </c>
      <c r="F1235" s="2"/>
      <c r="G1235" s="2">
        <v>7525000</v>
      </c>
      <c r="H1235" t="s">
        <v>2258</v>
      </c>
      <c r="I1235" s="8">
        <v>0.14000000000000001</v>
      </c>
      <c r="J1235" s="11">
        <v>0.5</v>
      </c>
      <c r="M1235" s="6">
        <v>0.76</v>
      </c>
      <c r="N1235" s="15">
        <v>0</v>
      </c>
    </row>
    <row r="1236" spans="1:14" x14ac:dyDescent="0.25">
      <c r="A1236" t="s">
        <v>2242</v>
      </c>
      <c r="B1236" t="s">
        <v>6302</v>
      </c>
      <c r="C1236" s="18" t="s">
        <v>2244</v>
      </c>
      <c r="D1236" t="s">
        <v>135</v>
      </c>
      <c r="E1236" s="2">
        <v>178000000</v>
      </c>
      <c r="F1236" s="2">
        <v>58600000</v>
      </c>
      <c r="G1236" s="2">
        <v>4342500</v>
      </c>
      <c r="I1236" s="8">
        <v>0.47</v>
      </c>
      <c r="J1236" s="11">
        <v>2.1</v>
      </c>
      <c r="M1236" s="6">
        <v>0.76</v>
      </c>
      <c r="N1236" s="15">
        <v>-0.19</v>
      </c>
    </row>
    <row r="1237" spans="1:14" x14ac:dyDescent="0.25">
      <c r="A1237" t="s">
        <v>5005</v>
      </c>
      <c r="B1237" t="s">
        <v>6552</v>
      </c>
      <c r="C1237" s="18" t="s">
        <v>5006</v>
      </c>
      <c r="D1237" t="s">
        <v>5007</v>
      </c>
      <c r="F1237" s="2"/>
      <c r="G1237" s="2"/>
      <c r="M1237" s="6">
        <v>0.76</v>
      </c>
      <c r="N1237" s="15">
        <v>-0.01</v>
      </c>
    </row>
    <row r="1238" spans="1:14" x14ac:dyDescent="0.25">
      <c r="A1238" t="s">
        <v>1275</v>
      </c>
      <c r="B1238" t="s">
        <v>1276</v>
      </c>
      <c r="C1238" s="18" t="s">
        <v>1277</v>
      </c>
      <c r="D1238" t="s">
        <v>306</v>
      </c>
      <c r="E1238" s="2">
        <v>829000000</v>
      </c>
      <c r="F1238" s="2">
        <v>296500000</v>
      </c>
      <c r="G1238" s="2">
        <v>17952500</v>
      </c>
      <c r="I1238" s="8">
        <v>0.77</v>
      </c>
      <c r="J1238" s="11">
        <v>1.1000000000000001</v>
      </c>
      <c r="K1238" s="3">
        <v>3.0999999999999999E-3</v>
      </c>
      <c r="L1238" s="13">
        <v>7.0000000000000007E-2</v>
      </c>
      <c r="M1238" s="6">
        <v>0.77</v>
      </c>
      <c r="N1238" s="15">
        <v>-0.02</v>
      </c>
    </row>
    <row r="1239" spans="1:14" x14ac:dyDescent="0.25">
      <c r="A1239" t="s">
        <v>3052</v>
      </c>
      <c r="B1239" t="s">
        <v>3053</v>
      </c>
      <c r="C1239" s="18" t="s">
        <v>3054</v>
      </c>
      <c r="D1239" t="s">
        <v>72</v>
      </c>
      <c r="E1239" s="2">
        <v>218000000</v>
      </c>
      <c r="F1239" s="2">
        <v>23050000</v>
      </c>
      <c r="G1239" s="2">
        <v>722500</v>
      </c>
      <c r="I1239" s="8">
        <v>0.36</v>
      </c>
      <c r="J1239" s="11">
        <v>0.7</v>
      </c>
      <c r="K1239" s="3">
        <v>3.3000000000000002E-2</v>
      </c>
      <c r="L1239" s="13">
        <v>0.09</v>
      </c>
      <c r="M1239" s="6">
        <v>0.77</v>
      </c>
      <c r="N1239" s="15">
        <v>-0.01</v>
      </c>
    </row>
    <row r="1240" spans="1:14" x14ac:dyDescent="0.25">
      <c r="A1240" t="s">
        <v>3355</v>
      </c>
      <c r="B1240" t="s">
        <v>3356</v>
      </c>
      <c r="C1240" s="18" t="s">
        <v>3357</v>
      </c>
      <c r="D1240" t="s">
        <v>483</v>
      </c>
      <c r="E1240" s="2">
        <v>253000000</v>
      </c>
      <c r="F1240" s="2">
        <v>37200000</v>
      </c>
      <c r="G1240" s="2">
        <v>3707500</v>
      </c>
      <c r="I1240" s="8">
        <v>0.18</v>
      </c>
      <c r="J1240" s="11">
        <v>3.8</v>
      </c>
      <c r="K1240" s="3">
        <v>0.34</v>
      </c>
      <c r="L1240" s="13">
        <v>7.0000000000000007E-2</v>
      </c>
      <c r="M1240" s="6">
        <v>0.77</v>
      </c>
      <c r="N1240" s="15">
        <v>0.02</v>
      </c>
    </row>
    <row r="1241" spans="1:14" x14ac:dyDescent="0.25">
      <c r="A1241" t="s">
        <v>1108</v>
      </c>
      <c r="B1241" t="s">
        <v>1109</v>
      </c>
      <c r="C1241" s="18" t="s">
        <v>1110</v>
      </c>
      <c r="D1241" t="s">
        <v>1111</v>
      </c>
      <c r="E1241" s="2">
        <v>774000000</v>
      </c>
      <c r="F1241" s="2">
        <v>146500000</v>
      </c>
      <c r="G1241" s="2">
        <v>6103750</v>
      </c>
      <c r="I1241" s="8">
        <v>6.4999999999999997E-3</v>
      </c>
      <c r="J1241" s="11">
        <v>0.3</v>
      </c>
      <c r="K1241" s="3">
        <v>0.59</v>
      </c>
      <c r="L1241" s="13">
        <v>0.02</v>
      </c>
      <c r="M1241" s="6">
        <v>0.77</v>
      </c>
      <c r="N1241" s="15">
        <v>0</v>
      </c>
    </row>
    <row r="1242" spans="1:14" x14ac:dyDescent="0.25">
      <c r="A1242" t="s">
        <v>1571</v>
      </c>
      <c r="B1242" t="s">
        <v>1572</v>
      </c>
      <c r="C1242" s="18" t="s">
        <v>6139</v>
      </c>
      <c r="D1242" t="s">
        <v>655</v>
      </c>
      <c r="E1242" s="2">
        <v>1210000000</v>
      </c>
      <c r="F1242" s="2">
        <v>159950000</v>
      </c>
      <c r="G1242" s="2">
        <v>7076250</v>
      </c>
      <c r="I1242" s="8">
        <v>0.42</v>
      </c>
      <c r="J1242" s="11">
        <v>0.6</v>
      </c>
      <c r="K1242" s="3">
        <v>0.22</v>
      </c>
      <c r="L1242" s="13">
        <v>0.04</v>
      </c>
      <c r="M1242" s="6">
        <v>0.79</v>
      </c>
      <c r="N1242" s="15">
        <v>0</v>
      </c>
    </row>
    <row r="1243" spans="1:14" x14ac:dyDescent="0.25">
      <c r="A1243" t="s">
        <v>4053</v>
      </c>
      <c r="B1243" t="s">
        <v>4054</v>
      </c>
      <c r="C1243" s="18" t="s">
        <v>4055</v>
      </c>
      <c r="D1243" t="s">
        <v>732</v>
      </c>
      <c r="E1243" s="2">
        <v>28400000</v>
      </c>
      <c r="F1243" s="2">
        <v>25600000</v>
      </c>
      <c r="G1243" s="2"/>
      <c r="H1243" t="s">
        <v>4055</v>
      </c>
      <c r="K1243" s="3">
        <v>0.25</v>
      </c>
      <c r="L1243" s="13">
        <v>0.03</v>
      </c>
      <c r="M1243" s="6">
        <v>0.79</v>
      </c>
      <c r="N1243" s="15">
        <v>-0.01</v>
      </c>
    </row>
    <row r="1244" spans="1:14" x14ac:dyDescent="0.25">
      <c r="A1244" t="s">
        <v>3261</v>
      </c>
      <c r="B1244" t="s">
        <v>3262</v>
      </c>
      <c r="C1244" s="18" t="s">
        <v>3263</v>
      </c>
      <c r="D1244" t="s">
        <v>579</v>
      </c>
      <c r="E1244" s="2">
        <v>377000000</v>
      </c>
      <c r="F1244" s="2">
        <v>2620000</v>
      </c>
      <c r="G1244" s="2"/>
      <c r="K1244" s="3">
        <v>0.25</v>
      </c>
      <c r="L1244" s="13">
        <v>-0.04</v>
      </c>
      <c r="M1244" s="6">
        <v>0.79</v>
      </c>
      <c r="N1244" s="15">
        <v>0.02</v>
      </c>
    </row>
    <row r="1245" spans="1:14" x14ac:dyDescent="0.25">
      <c r="A1245" t="s">
        <v>3285</v>
      </c>
      <c r="B1245" t="s">
        <v>3286</v>
      </c>
      <c r="C1245" s="18" t="s">
        <v>3287</v>
      </c>
      <c r="D1245" t="s">
        <v>1338</v>
      </c>
      <c r="E1245" s="2">
        <v>63700000</v>
      </c>
      <c r="F1245" s="2">
        <v>128000000</v>
      </c>
      <c r="G1245" s="2"/>
      <c r="K1245" s="3">
        <v>0.49</v>
      </c>
      <c r="L1245" s="13">
        <v>0.12</v>
      </c>
      <c r="M1245" s="6">
        <v>0.79</v>
      </c>
      <c r="N1245" s="15">
        <v>-0.01</v>
      </c>
    </row>
    <row r="1246" spans="1:14" x14ac:dyDescent="0.25">
      <c r="A1246" t="s">
        <v>2750</v>
      </c>
      <c r="B1246" t="s">
        <v>2751</v>
      </c>
      <c r="C1246" s="18" t="s">
        <v>2752</v>
      </c>
      <c r="D1246" t="s">
        <v>321</v>
      </c>
      <c r="E1246" s="2">
        <v>103000000</v>
      </c>
      <c r="F1246" s="2">
        <v>49950000</v>
      </c>
      <c r="G1246" s="2"/>
      <c r="K1246" s="3">
        <v>3.3E-3</v>
      </c>
      <c r="L1246" s="13">
        <v>0.17</v>
      </c>
      <c r="M1246" s="6">
        <v>0.81</v>
      </c>
      <c r="N1246" s="15">
        <v>0</v>
      </c>
    </row>
    <row r="1247" spans="1:14" x14ac:dyDescent="0.25">
      <c r="A1247" t="s">
        <v>659</v>
      </c>
      <c r="B1247" t="s">
        <v>660</v>
      </c>
      <c r="C1247" s="18" t="s">
        <v>661</v>
      </c>
      <c r="D1247" t="s">
        <v>56</v>
      </c>
      <c r="E1247" s="2">
        <v>2720000000</v>
      </c>
      <c r="F1247" s="2">
        <v>421500000</v>
      </c>
      <c r="G1247" s="2">
        <v>12465000</v>
      </c>
      <c r="I1247" s="8">
        <v>0.22</v>
      </c>
      <c r="J1247" s="11">
        <v>0.6</v>
      </c>
      <c r="K1247" s="3">
        <v>1.9000000000000001E-4</v>
      </c>
      <c r="L1247" s="13">
        <v>-0.09</v>
      </c>
      <c r="M1247" s="6">
        <v>0.82</v>
      </c>
      <c r="N1247" s="15">
        <v>0.04</v>
      </c>
    </row>
    <row r="1248" spans="1:14" x14ac:dyDescent="0.25">
      <c r="A1248" t="s">
        <v>4094</v>
      </c>
      <c r="B1248" t="s">
        <v>4095</v>
      </c>
      <c r="C1248" s="18" t="s">
        <v>4096</v>
      </c>
      <c r="D1248" t="s">
        <v>424</v>
      </c>
      <c r="E1248" s="2">
        <v>14200000</v>
      </c>
      <c r="F1248" s="2">
        <v>24900000</v>
      </c>
      <c r="G1248" s="2"/>
      <c r="K1248" s="3">
        <v>4.5999999999999999E-3</v>
      </c>
      <c r="L1248" s="13">
        <v>0.33</v>
      </c>
      <c r="M1248" s="6">
        <v>0.82</v>
      </c>
      <c r="N1248" s="15">
        <v>0</v>
      </c>
    </row>
    <row r="1249" spans="1:14" x14ac:dyDescent="0.25">
      <c r="A1249" t="s">
        <v>5893</v>
      </c>
      <c r="B1249" t="s">
        <v>4111</v>
      </c>
      <c r="C1249" s="18" t="s">
        <v>4112</v>
      </c>
      <c r="D1249" t="s">
        <v>1211</v>
      </c>
      <c r="E1249" s="2">
        <v>38300000</v>
      </c>
      <c r="F1249" s="2">
        <v>44800000</v>
      </c>
      <c r="G1249" s="2"/>
      <c r="H1249" t="s">
        <v>4112</v>
      </c>
      <c r="K1249" s="3">
        <v>4.2000000000000003E-2</v>
      </c>
      <c r="L1249" s="13">
        <v>0.09</v>
      </c>
      <c r="M1249" s="6">
        <v>0.82</v>
      </c>
      <c r="N1249" s="15">
        <v>-0.01</v>
      </c>
    </row>
    <row r="1250" spans="1:14" x14ac:dyDescent="0.25">
      <c r="A1250" t="s">
        <v>4269</v>
      </c>
      <c r="B1250" t="s">
        <v>4270</v>
      </c>
      <c r="C1250" s="18" t="s">
        <v>4271</v>
      </c>
      <c r="D1250" t="s">
        <v>364</v>
      </c>
      <c r="E1250" s="2">
        <v>120000000</v>
      </c>
      <c r="F1250" s="2">
        <v>13485000</v>
      </c>
      <c r="G1250" s="2"/>
      <c r="K1250" s="3">
        <v>0.15</v>
      </c>
      <c r="L1250" s="13">
        <v>0.14000000000000001</v>
      </c>
      <c r="M1250" s="6">
        <v>0.82</v>
      </c>
      <c r="N1250" s="15">
        <v>0.03</v>
      </c>
    </row>
    <row r="1251" spans="1:14" x14ac:dyDescent="0.25">
      <c r="A1251" t="s">
        <v>547</v>
      </c>
      <c r="B1251" t="s">
        <v>548</v>
      </c>
      <c r="C1251" s="18" t="s">
        <v>549</v>
      </c>
      <c r="D1251" t="s">
        <v>550</v>
      </c>
      <c r="E1251" s="2">
        <v>1460000000</v>
      </c>
      <c r="F1251" s="2">
        <v>1036500000</v>
      </c>
      <c r="G1251" s="2">
        <v>134837500</v>
      </c>
      <c r="I1251" s="8">
        <v>0.19</v>
      </c>
      <c r="J1251" s="11">
        <v>1.6</v>
      </c>
      <c r="K1251" s="3">
        <v>0.33</v>
      </c>
      <c r="L1251" s="13">
        <v>-0.06</v>
      </c>
      <c r="M1251" s="6">
        <v>0.82</v>
      </c>
      <c r="N1251" s="15">
        <v>0</v>
      </c>
    </row>
    <row r="1252" spans="1:14" x14ac:dyDescent="0.25">
      <c r="A1252" t="s">
        <v>2039</v>
      </c>
      <c r="B1252" t="s">
        <v>2040</v>
      </c>
      <c r="C1252" s="18" t="s">
        <v>2041</v>
      </c>
      <c r="D1252" t="s">
        <v>424</v>
      </c>
      <c r="E1252" s="2">
        <v>22900000</v>
      </c>
      <c r="F1252" s="2">
        <v>9090000</v>
      </c>
      <c r="G1252" s="2">
        <v>3322500</v>
      </c>
      <c r="I1252" s="8">
        <v>0.47</v>
      </c>
      <c r="J1252" s="11">
        <v>1.5</v>
      </c>
      <c r="K1252" s="3">
        <v>0.53</v>
      </c>
      <c r="L1252" s="13">
        <v>0.03</v>
      </c>
      <c r="M1252" s="6">
        <v>0.82</v>
      </c>
      <c r="N1252" s="15">
        <v>0</v>
      </c>
    </row>
    <row r="1253" spans="1:14" x14ac:dyDescent="0.25">
      <c r="A1253" t="s">
        <v>4500</v>
      </c>
      <c r="B1253" t="s">
        <v>4501</v>
      </c>
      <c r="C1253" s="18" t="s">
        <v>4502</v>
      </c>
      <c r="D1253" t="s">
        <v>56</v>
      </c>
      <c r="F1253" s="2">
        <v>23500000</v>
      </c>
      <c r="G1253" s="2"/>
      <c r="H1253" t="s">
        <v>4502</v>
      </c>
      <c r="K1253" s="3">
        <v>0.85</v>
      </c>
      <c r="L1253" s="13">
        <v>-0.01</v>
      </c>
      <c r="M1253" s="6">
        <v>0.82</v>
      </c>
      <c r="N1253" s="15">
        <v>0</v>
      </c>
    </row>
    <row r="1254" spans="1:14" x14ac:dyDescent="0.25">
      <c r="A1254" t="s">
        <v>2892</v>
      </c>
      <c r="B1254" t="s">
        <v>2893</v>
      </c>
      <c r="C1254" s="18" t="s">
        <v>2894</v>
      </c>
      <c r="D1254" t="s">
        <v>1342</v>
      </c>
      <c r="E1254" s="2">
        <v>32600000</v>
      </c>
      <c r="F1254" s="2"/>
      <c r="G1254" s="2">
        <v>1505000</v>
      </c>
      <c r="H1254" t="s">
        <v>2894</v>
      </c>
      <c r="I1254" s="8">
        <v>0.14000000000000001</v>
      </c>
      <c r="J1254" s="11">
        <v>0.5</v>
      </c>
      <c r="M1254" s="6">
        <v>0.82</v>
      </c>
      <c r="N1254" s="15">
        <v>-0.02</v>
      </c>
    </row>
    <row r="1255" spans="1:14" x14ac:dyDescent="0.25">
      <c r="A1255" t="s">
        <v>91</v>
      </c>
      <c r="B1255" t="s">
        <v>92</v>
      </c>
      <c r="C1255" s="18" t="s">
        <v>93</v>
      </c>
      <c r="D1255" t="s">
        <v>94</v>
      </c>
      <c r="E1255" s="2">
        <v>21600000000</v>
      </c>
      <c r="F1255" s="2">
        <v>2745000000</v>
      </c>
      <c r="G1255" s="2">
        <v>266287500</v>
      </c>
      <c r="I1255" s="8">
        <v>0.56999999999999995</v>
      </c>
      <c r="J1255" s="11">
        <v>0.8</v>
      </c>
      <c r="K1255" s="3">
        <v>6.8999999999999999E-3</v>
      </c>
      <c r="L1255" s="13">
        <v>0</v>
      </c>
      <c r="M1255" s="6">
        <v>0.83</v>
      </c>
      <c r="N1255" s="15">
        <v>-7.0000000000000007E-2</v>
      </c>
    </row>
    <row r="1256" spans="1:14" x14ac:dyDescent="0.25">
      <c r="A1256" t="s">
        <v>2087</v>
      </c>
      <c r="B1256" t="s">
        <v>2088</v>
      </c>
      <c r="C1256" s="18" t="s">
        <v>2089</v>
      </c>
      <c r="D1256" t="s">
        <v>620</v>
      </c>
      <c r="E1256" s="2">
        <v>206000000</v>
      </c>
      <c r="F1256" s="2">
        <v>56650000</v>
      </c>
      <c r="G1256" s="2"/>
      <c r="K1256" s="3">
        <v>0.01</v>
      </c>
      <c r="L1256" s="13">
        <v>0.1</v>
      </c>
      <c r="M1256" s="6">
        <v>0.83</v>
      </c>
      <c r="N1256" s="15">
        <v>0.01</v>
      </c>
    </row>
    <row r="1257" spans="1:14" x14ac:dyDescent="0.25">
      <c r="A1257" t="s">
        <v>289</v>
      </c>
      <c r="B1257" t="s">
        <v>290</v>
      </c>
      <c r="C1257" s="18" t="s">
        <v>291</v>
      </c>
      <c r="D1257" t="s">
        <v>292</v>
      </c>
      <c r="E1257" s="2">
        <v>6040000000</v>
      </c>
      <c r="F1257" s="2">
        <v>403500000</v>
      </c>
      <c r="G1257" s="2">
        <v>54362500</v>
      </c>
      <c r="I1257" s="8">
        <v>0.61</v>
      </c>
      <c r="J1257" s="11">
        <v>0.8</v>
      </c>
      <c r="K1257" s="3">
        <v>1.2E-2</v>
      </c>
      <c r="L1257" s="13">
        <v>0.01</v>
      </c>
      <c r="M1257" s="6">
        <v>0.83</v>
      </c>
      <c r="N1257" s="15">
        <v>0.01</v>
      </c>
    </row>
    <row r="1258" spans="1:14" x14ac:dyDescent="0.25">
      <c r="A1258" t="s">
        <v>444</v>
      </c>
      <c r="B1258" t="s">
        <v>445</v>
      </c>
      <c r="C1258" s="18" t="s">
        <v>446</v>
      </c>
      <c r="D1258" t="s">
        <v>324</v>
      </c>
      <c r="E1258" s="2">
        <v>2760000000</v>
      </c>
      <c r="F1258" s="2">
        <v>325500000</v>
      </c>
      <c r="G1258" s="2">
        <v>42171250</v>
      </c>
      <c r="I1258" s="8">
        <v>5.8999999999999997E-2</v>
      </c>
      <c r="J1258" s="11">
        <v>1.4</v>
      </c>
      <c r="K1258" s="3">
        <v>4.3999999999999997E-2</v>
      </c>
      <c r="L1258" s="13">
        <v>0</v>
      </c>
      <c r="M1258" s="6">
        <v>0.83</v>
      </c>
      <c r="N1258" s="15">
        <v>0.01</v>
      </c>
    </row>
    <row r="1259" spans="1:14" x14ac:dyDescent="0.25">
      <c r="A1259" t="s">
        <v>4699</v>
      </c>
      <c r="B1259" t="s">
        <v>4700</v>
      </c>
      <c r="C1259" s="18" t="s">
        <v>4701</v>
      </c>
      <c r="D1259" t="s">
        <v>1072</v>
      </c>
      <c r="F1259" s="2">
        <v>3040000</v>
      </c>
      <c r="G1259" s="2"/>
      <c r="K1259" s="3">
        <v>0.25</v>
      </c>
      <c r="L1259" s="13">
        <v>0.09</v>
      </c>
      <c r="M1259" s="6">
        <v>0.83</v>
      </c>
      <c r="N1259" s="15">
        <v>0</v>
      </c>
    </row>
    <row r="1260" spans="1:14" x14ac:dyDescent="0.25">
      <c r="A1260" t="s">
        <v>4513</v>
      </c>
      <c r="B1260" t="s">
        <v>4514</v>
      </c>
      <c r="C1260" s="18" t="s">
        <v>4515</v>
      </c>
      <c r="D1260" t="s">
        <v>10</v>
      </c>
      <c r="E1260" s="2">
        <v>52900000000</v>
      </c>
      <c r="F1260" s="2">
        <v>4300000000</v>
      </c>
      <c r="G1260" s="2"/>
      <c r="K1260" s="3">
        <v>0.31</v>
      </c>
      <c r="L1260" s="13">
        <v>0.02</v>
      </c>
      <c r="M1260" s="6">
        <v>0.83</v>
      </c>
      <c r="N1260" s="15">
        <v>-0.01</v>
      </c>
    </row>
    <row r="1261" spans="1:14" x14ac:dyDescent="0.25">
      <c r="A1261" t="s">
        <v>3704</v>
      </c>
      <c r="B1261" t="s">
        <v>3705</v>
      </c>
      <c r="C1261" s="18" t="s">
        <v>3706</v>
      </c>
      <c r="D1261" t="s">
        <v>40</v>
      </c>
      <c r="E1261" s="2">
        <v>1330000000</v>
      </c>
      <c r="F1261" s="2"/>
      <c r="G1261" s="2">
        <v>7275000</v>
      </c>
      <c r="I1261" s="8">
        <v>0.36</v>
      </c>
      <c r="J1261" s="11">
        <v>0.3</v>
      </c>
      <c r="M1261" s="6">
        <v>0.83</v>
      </c>
      <c r="N1261" s="15">
        <v>7.0000000000000007E-2</v>
      </c>
    </row>
    <row r="1262" spans="1:14" x14ac:dyDescent="0.25">
      <c r="A1262" t="s">
        <v>5876</v>
      </c>
      <c r="B1262" t="s">
        <v>6215</v>
      </c>
      <c r="C1262" s="18" t="s">
        <v>818</v>
      </c>
      <c r="D1262" t="s">
        <v>86</v>
      </c>
      <c r="E1262" s="2">
        <v>4690000000</v>
      </c>
      <c r="F1262" s="2">
        <v>1003000000</v>
      </c>
      <c r="G1262" s="2">
        <v>19315875</v>
      </c>
      <c r="I1262" s="8">
        <v>0.44</v>
      </c>
      <c r="J1262" s="11">
        <v>0.7</v>
      </c>
      <c r="K1262" s="3">
        <v>1E-4</v>
      </c>
      <c r="L1262" s="13">
        <v>-0.06</v>
      </c>
      <c r="M1262" s="6">
        <v>0.84</v>
      </c>
      <c r="N1262" s="15">
        <v>-0.02</v>
      </c>
    </row>
    <row r="1263" spans="1:14" x14ac:dyDescent="0.25">
      <c r="A1263" t="s">
        <v>4004</v>
      </c>
      <c r="B1263" t="s">
        <v>4005</v>
      </c>
      <c r="C1263" s="18" t="s">
        <v>1549</v>
      </c>
      <c r="D1263" t="s">
        <v>6</v>
      </c>
      <c r="E1263" s="2">
        <v>560000000</v>
      </c>
      <c r="F1263" s="2">
        <v>49850000</v>
      </c>
      <c r="G1263" s="2">
        <v>5232500</v>
      </c>
      <c r="I1263" s="8">
        <v>0.14000000000000001</v>
      </c>
      <c r="J1263" s="11">
        <v>0.4</v>
      </c>
      <c r="K1263" s="3">
        <v>0.18</v>
      </c>
      <c r="L1263" s="13">
        <v>0.06</v>
      </c>
      <c r="M1263" s="6">
        <v>0.84</v>
      </c>
      <c r="N1263" s="15">
        <v>0.02</v>
      </c>
    </row>
    <row r="1264" spans="1:14" x14ac:dyDescent="0.25">
      <c r="A1264" t="s">
        <v>3361</v>
      </c>
      <c r="B1264" t="s">
        <v>3362</v>
      </c>
      <c r="C1264" s="18" t="s">
        <v>3363</v>
      </c>
      <c r="D1264" t="s">
        <v>388</v>
      </c>
      <c r="E1264" s="2">
        <v>134000000</v>
      </c>
      <c r="F1264" s="2">
        <v>52900000</v>
      </c>
      <c r="G1264" s="2"/>
      <c r="K1264" s="3">
        <v>0.4</v>
      </c>
      <c r="L1264" s="13">
        <v>-0.03</v>
      </c>
      <c r="M1264" s="6">
        <v>0.84</v>
      </c>
      <c r="N1264" s="15">
        <v>0</v>
      </c>
    </row>
    <row r="1265" spans="1:14" x14ac:dyDescent="0.25">
      <c r="A1265" t="s">
        <v>5954</v>
      </c>
      <c r="B1265" t="s">
        <v>3724</v>
      </c>
      <c r="C1265" s="18" t="s">
        <v>3725</v>
      </c>
      <c r="D1265" t="s">
        <v>855</v>
      </c>
      <c r="E1265" s="2">
        <v>72900000</v>
      </c>
      <c r="F1265" s="2">
        <v>57200000</v>
      </c>
      <c r="G1265" s="2"/>
      <c r="H1265" t="s">
        <v>3725</v>
      </c>
      <c r="K1265" s="3">
        <v>0.25</v>
      </c>
      <c r="L1265" s="13">
        <v>0.06</v>
      </c>
      <c r="M1265" s="6">
        <v>0.85</v>
      </c>
      <c r="N1265" s="15">
        <v>0</v>
      </c>
    </row>
    <row r="1266" spans="1:14" x14ac:dyDescent="0.25">
      <c r="A1266" t="s">
        <v>5095</v>
      </c>
      <c r="B1266" t="s">
        <v>5096</v>
      </c>
      <c r="C1266" s="18" t="s">
        <v>5097</v>
      </c>
      <c r="D1266" t="s">
        <v>732</v>
      </c>
      <c r="F1266" s="2">
        <v>4845000</v>
      </c>
      <c r="G1266" s="2"/>
      <c r="K1266" s="3">
        <v>0.28999999999999998</v>
      </c>
      <c r="L1266" s="13">
        <v>-0.06</v>
      </c>
      <c r="M1266" s="6">
        <v>0.85</v>
      </c>
      <c r="N1266" s="15">
        <v>-7.0000000000000007E-2</v>
      </c>
    </row>
    <row r="1267" spans="1:14" x14ac:dyDescent="0.25">
      <c r="A1267" t="s">
        <v>368</v>
      </c>
      <c r="B1267" t="s">
        <v>369</v>
      </c>
      <c r="C1267" s="18" t="s">
        <v>370</v>
      </c>
      <c r="D1267" t="s">
        <v>176</v>
      </c>
      <c r="E1267" s="2">
        <v>2150000000</v>
      </c>
      <c r="F1267" s="2">
        <v>201400000</v>
      </c>
      <c r="G1267" s="2">
        <v>20883750</v>
      </c>
      <c r="I1267" s="8">
        <v>9.6000000000000002E-2</v>
      </c>
      <c r="J1267" s="11">
        <v>0.5</v>
      </c>
      <c r="K1267" s="3">
        <v>0.45</v>
      </c>
      <c r="L1267" s="13">
        <v>-0.15</v>
      </c>
      <c r="M1267" s="6">
        <v>0.85</v>
      </c>
      <c r="N1267" s="15">
        <v>0</v>
      </c>
    </row>
    <row r="1268" spans="1:14" x14ac:dyDescent="0.25">
      <c r="A1268" t="s">
        <v>4449</v>
      </c>
      <c r="B1268" t="s">
        <v>4450</v>
      </c>
      <c r="C1268" s="18" t="s">
        <v>4451</v>
      </c>
      <c r="D1268" t="s">
        <v>575</v>
      </c>
      <c r="F1268" s="2">
        <v>37850000</v>
      </c>
      <c r="G1268" s="2"/>
      <c r="K1268" s="3">
        <v>2.8000000000000001E-2</v>
      </c>
      <c r="L1268" s="13">
        <v>0.1</v>
      </c>
      <c r="M1268" s="6">
        <v>0.86</v>
      </c>
      <c r="N1268" s="15">
        <v>0</v>
      </c>
    </row>
    <row r="1269" spans="1:14" x14ac:dyDescent="0.25">
      <c r="A1269" t="s">
        <v>87</v>
      </c>
      <c r="B1269" t="s">
        <v>88</v>
      </c>
      <c r="C1269" s="18" t="s">
        <v>89</v>
      </c>
      <c r="D1269" t="s">
        <v>90</v>
      </c>
      <c r="E1269" s="2">
        <v>14700000000</v>
      </c>
      <c r="F1269" s="2">
        <v>1570000000</v>
      </c>
      <c r="G1269" s="2">
        <v>217837500</v>
      </c>
      <c r="I1269" s="8">
        <v>0.25</v>
      </c>
      <c r="J1269" s="11">
        <v>0.7</v>
      </c>
      <c r="K1269" s="3">
        <v>3.5E-4</v>
      </c>
      <c r="L1269" s="13">
        <v>-0.02</v>
      </c>
      <c r="M1269" s="6">
        <v>0.88</v>
      </c>
      <c r="N1269" s="15">
        <v>0.01</v>
      </c>
    </row>
    <row r="1270" spans="1:14" x14ac:dyDescent="0.25">
      <c r="A1270" t="s">
        <v>2956</v>
      </c>
      <c r="B1270" t="s">
        <v>2957</v>
      </c>
      <c r="C1270" s="18" t="s">
        <v>2958</v>
      </c>
      <c r="D1270" t="s">
        <v>306</v>
      </c>
      <c r="E1270" s="2">
        <v>246000000</v>
      </c>
      <c r="F1270" s="2">
        <v>99050000</v>
      </c>
      <c r="G1270" s="2">
        <v>4325000</v>
      </c>
      <c r="I1270" s="8">
        <v>0.36</v>
      </c>
      <c r="J1270" s="11">
        <v>3</v>
      </c>
      <c r="K1270" s="3">
        <v>1.2999999999999999E-3</v>
      </c>
      <c r="L1270" s="13">
        <v>0.11</v>
      </c>
      <c r="M1270" s="6">
        <v>0.88</v>
      </c>
      <c r="N1270" s="15">
        <v>0</v>
      </c>
    </row>
    <row r="1271" spans="1:14" x14ac:dyDescent="0.25">
      <c r="A1271" t="s">
        <v>3006</v>
      </c>
      <c r="B1271" t="s">
        <v>3007</v>
      </c>
      <c r="C1271" s="18" t="s">
        <v>3008</v>
      </c>
      <c r="D1271" t="s">
        <v>855</v>
      </c>
      <c r="F1271" s="2">
        <v>18420000</v>
      </c>
      <c r="G1271" s="2">
        <v>5752500</v>
      </c>
      <c r="I1271" s="8">
        <v>0.47</v>
      </c>
      <c r="J1271" s="11">
        <v>1.5</v>
      </c>
      <c r="K1271" s="3">
        <v>2.1000000000000001E-2</v>
      </c>
      <c r="L1271" s="13">
        <v>-0.17</v>
      </c>
      <c r="M1271" s="6">
        <v>0.88</v>
      </c>
      <c r="N1271" s="15">
        <v>-0.09</v>
      </c>
    </row>
    <row r="1272" spans="1:14" x14ac:dyDescent="0.25">
      <c r="A1272" t="s">
        <v>2632</v>
      </c>
      <c r="B1272" t="s">
        <v>2633</v>
      </c>
      <c r="C1272" s="18" t="s">
        <v>2634</v>
      </c>
      <c r="D1272" t="s">
        <v>260</v>
      </c>
      <c r="E1272" s="2">
        <v>60400000</v>
      </c>
      <c r="F1272" s="2">
        <v>36600000</v>
      </c>
      <c r="G1272" s="2"/>
      <c r="H1272" t="s">
        <v>2634</v>
      </c>
      <c r="K1272" s="3">
        <v>2.1000000000000001E-2</v>
      </c>
      <c r="L1272" s="13">
        <v>0.31</v>
      </c>
      <c r="M1272" s="6">
        <v>0.88</v>
      </c>
      <c r="N1272" s="15">
        <v>0</v>
      </c>
    </row>
    <row r="1273" spans="1:14" x14ac:dyDescent="0.25">
      <c r="A1273" t="s">
        <v>4832</v>
      </c>
      <c r="B1273" t="s">
        <v>4833</v>
      </c>
      <c r="C1273" s="18" t="s">
        <v>4834</v>
      </c>
      <c r="D1273" t="s">
        <v>60</v>
      </c>
      <c r="E1273" s="2">
        <v>321000000</v>
      </c>
      <c r="F1273" s="2">
        <v>33650000</v>
      </c>
      <c r="G1273" s="2">
        <v>9437500</v>
      </c>
      <c r="I1273" s="8">
        <v>7.4999999999999997E-2</v>
      </c>
      <c r="J1273" s="11">
        <v>4.5</v>
      </c>
      <c r="K1273" s="3">
        <v>8.3000000000000004E-2</v>
      </c>
      <c r="L1273" s="13">
        <v>0.15</v>
      </c>
      <c r="M1273" s="6">
        <v>0.88</v>
      </c>
      <c r="N1273" s="15">
        <v>-0.06</v>
      </c>
    </row>
    <row r="1274" spans="1:14" x14ac:dyDescent="0.25">
      <c r="A1274" t="s">
        <v>2208</v>
      </c>
      <c r="B1274" t="s">
        <v>2209</v>
      </c>
      <c r="C1274" s="18" t="s">
        <v>2210</v>
      </c>
      <c r="D1274" t="s">
        <v>424</v>
      </c>
      <c r="F1274" s="2">
        <v>8550000</v>
      </c>
      <c r="G1274" s="2">
        <v>2262500</v>
      </c>
      <c r="I1274" s="8">
        <v>0.56999999999999995</v>
      </c>
      <c r="J1274" s="11">
        <v>0.7</v>
      </c>
      <c r="K1274" s="3">
        <v>0.14000000000000001</v>
      </c>
      <c r="L1274" s="13">
        <v>-7.0000000000000007E-2</v>
      </c>
      <c r="M1274" s="6">
        <v>0.88</v>
      </c>
      <c r="N1274" s="15">
        <v>0.02</v>
      </c>
    </row>
    <row r="1275" spans="1:14" x14ac:dyDescent="0.25">
      <c r="A1275" t="s">
        <v>3462</v>
      </c>
      <c r="B1275" t="s">
        <v>3463</v>
      </c>
      <c r="C1275" s="18" t="s">
        <v>3464</v>
      </c>
      <c r="D1275" t="s">
        <v>292</v>
      </c>
      <c r="E1275" s="2">
        <v>141000000</v>
      </c>
      <c r="F1275" s="2">
        <v>58150000</v>
      </c>
      <c r="G1275" s="2"/>
      <c r="K1275" s="3">
        <v>0.53</v>
      </c>
      <c r="L1275" s="13">
        <v>0.02</v>
      </c>
      <c r="M1275" s="6">
        <v>0.88</v>
      </c>
      <c r="N1275" s="15">
        <v>0.01</v>
      </c>
    </row>
    <row r="1276" spans="1:14" x14ac:dyDescent="0.25">
      <c r="A1276" t="s">
        <v>2814</v>
      </c>
      <c r="B1276" t="s">
        <v>2815</v>
      </c>
      <c r="C1276" s="18" t="s">
        <v>2816</v>
      </c>
      <c r="D1276" t="s">
        <v>80</v>
      </c>
      <c r="F1276" s="2">
        <v>9600000</v>
      </c>
      <c r="G1276" s="2"/>
      <c r="K1276" s="3">
        <v>0.56000000000000005</v>
      </c>
      <c r="L1276" s="13">
        <v>0.02</v>
      </c>
      <c r="M1276" s="6">
        <v>0.88</v>
      </c>
      <c r="N1276" s="15">
        <v>0</v>
      </c>
    </row>
    <row r="1277" spans="1:14" x14ac:dyDescent="0.25">
      <c r="A1277" t="s">
        <v>6051</v>
      </c>
      <c r="B1277" t="s">
        <v>6297</v>
      </c>
      <c r="C1277" s="18" t="s">
        <v>2186</v>
      </c>
      <c r="D1277" t="s">
        <v>2187</v>
      </c>
      <c r="E1277" s="2">
        <v>95300000</v>
      </c>
      <c r="F1277" s="2">
        <v>55050000</v>
      </c>
      <c r="G1277" s="2">
        <v>970000</v>
      </c>
      <c r="I1277" s="8">
        <v>0.36</v>
      </c>
      <c r="J1277" s="11">
        <v>2.2000000000000002</v>
      </c>
      <c r="M1277" s="6">
        <v>0.88</v>
      </c>
      <c r="N1277" s="15">
        <v>0.03</v>
      </c>
    </row>
    <row r="1278" spans="1:14" x14ac:dyDescent="0.25">
      <c r="A1278" t="s">
        <v>6118</v>
      </c>
      <c r="B1278" t="s">
        <v>5606</v>
      </c>
      <c r="C1278" s="18" t="s">
        <v>5607</v>
      </c>
      <c r="D1278" t="s">
        <v>145</v>
      </c>
      <c r="F1278" s="2">
        <v>12950000</v>
      </c>
      <c r="G1278" s="2"/>
      <c r="H1278" t="s">
        <v>5607</v>
      </c>
      <c r="M1278" s="6">
        <v>0.88</v>
      </c>
      <c r="N1278" s="15">
        <v>-0.05</v>
      </c>
    </row>
    <row r="1279" spans="1:14" x14ac:dyDescent="0.25">
      <c r="A1279" t="s">
        <v>4851</v>
      </c>
      <c r="B1279" t="s">
        <v>4852</v>
      </c>
      <c r="C1279" s="18" t="s">
        <v>4853</v>
      </c>
      <c r="D1279" t="s">
        <v>145</v>
      </c>
      <c r="F1279" s="2">
        <v>30250000</v>
      </c>
      <c r="G1279" s="2"/>
      <c r="K1279" s="3">
        <v>8.3000000000000004E-2</v>
      </c>
      <c r="L1279" s="13">
        <v>0.13</v>
      </c>
      <c r="M1279" s="6">
        <v>0.89</v>
      </c>
      <c r="N1279" s="15">
        <v>0.04</v>
      </c>
    </row>
    <row r="1280" spans="1:14" x14ac:dyDescent="0.25">
      <c r="A1280" t="s">
        <v>2431</v>
      </c>
      <c r="B1280" t="s">
        <v>2432</v>
      </c>
      <c r="C1280" s="18" t="s">
        <v>2433</v>
      </c>
      <c r="D1280" t="s">
        <v>601</v>
      </c>
      <c r="E1280" s="2">
        <v>166000000</v>
      </c>
      <c r="F1280" s="2">
        <v>47050000</v>
      </c>
      <c r="G1280" s="2">
        <v>2340000</v>
      </c>
      <c r="I1280" s="8">
        <v>0.57999999999999996</v>
      </c>
      <c r="J1280" s="11">
        <v>1.3</v>
      </c>
      <c r="K1280" s="3">
        <v>5.7000000000000002E-2</v>
      </c>
      <c r="L1280" s="13">
        <v>7.0000000000000007E-2</v>
      </c>
      <c r="M1280" s="6">
        <v>0.9</v>
      </c>
      <c r="N1280" s="15">
        <v>-0.01</v>
      </c>
    </row>
    <row r="1281" spans="1:14" x14ac:dyDescent="0.25">
      <c r="A1281" t="s">
        <v>1948</v>
      </c>
      <c r="B1281" t="s">
        <v>1949</v>
      </c>
      <c r="C1281" s="18" t="s">
        <v>1950</v>
      </c>
      <c r="D1281" t="s">
        <v>176</v>
      </c>
      <c r="E1281" s="2">
        <v>1090000000</v>
      </c>
      <c r="F1281" s="2">
        <v>262000000</v>
      </c>
      <c r="G1281" s="2">
        <v>9892500</v>
      </c>
      <c r="I1281" s="8">
        <v>0.46</v>
      </c>
      <c r="J1281" s="11">
        <v>1.7</v>
      </c>
      <c r="K1281" s="3">
        <v>0.62</v>
      </c>
      <c r="L1281" s="13">
        <v>-0.09</v>
      </c>
      <c r="M1281" s="6">
        <v>0.9</v>
      </c>
      <c r="N1281" s="15">
        <v>0.06</v>
      </c>
    </row>
    <row r="1282" spans="1:14" x14ac:dyDescent="0.25">
      <c r="A1282" t="s">
        <v>5142</v>
      </c>
      <c r="B1282" t="s">
        <v>5143</v>
      </c>
      <c r="C1282" s="18" t="s">
        <v>5144</v>
      </c>
      <c r="D1282" t="s">
        <v>202</v>
      </c>
      <c r="F1282" s="2">
        <v>5510000</v>
      </c>
      <c r="G1282" s="2"/>
      <c r="K1282" s="3">
        <v>0.15</v>
      </c>
      <c r="L1282" s="13">
        <v>-0.13</v>
      </c>
      <c r="M1282" s="6">
        <v>0.91</v>
      </c>
      <c r="N1282" s="15">
        <v>0</v>
      </c>
    </row>
    <row r="1283" spans="1:14" x14ac:dyDescent="0.25">
      <c r="A1283" t="s">
        <v>17</v>
      </c>
      <c r="B1283" t="s">
        <v>18</v>
      </c>
      <c r="C1283" s="18" t="s">
        <v>19</v>
      </c>
      <c r="D1283" t="s">
        <v>10</v>
      </c>
      <c r="E1283" s="2">
        <v>95800000000</v>
      </c>
      <c r="F1283" s="2">
        <v>17800000000</v>
      </c>
      <c r="G1283" s="2">
        <v>1211875000</v>
      </c>
      <c r="I1283" s="8">
        <v>0.71</v>
      </c>
      <c r="J1283" s="11">
        <v>1.1000000000000001</v>
      </c>
      <c r="K1283" s="3">
        <v>1E-4</v>
      </c>
      <c r="L1283" s="13">
        <v>-0.03</v>
      </c>
      <c r="M1283" s="6">
        <v>0.92</v>
      </c>
      <c r="N1283" s="15">
        <v>0.01</v>
      </c>
    </row>
    <row r="1284" spans="1:14" x14ac:dyDescent="0.25">
      <c r="A1284" t="s">
        <v>1695</v>
      </c>
      <c r="B1284" t="s">
        <v>1696</v>
      </c>
      <c r="C1284" s="18" t="s">
        <v>1697</v>
      </c>
      <c r="D1284" t="s">
        <v>26</v>
      </c>
      <c r="E1284" s="2">
        <v>20900000000</v>
      </c>
      <c r="F1284" s="2">
        <v>1027000000</v>
      </c>
      <c r="G1284" s="2">
        <v>73162500</v>
      </c>
      <c r="I1284" s="8">
        <v>0.8</v>
      </c>
      <c r="J1284" s="11">
        <v>0.9</v>
      </c>
      <c r="K1284" s="3">
        <v>1E-4</v>
      </c>
      <c r="L1284" s="13">
        <v>-0.05</v>
      </c>
      <c r="M1284" s="6">
        <v>0.92</v>
      </c>
      <c r="N1284" s="15">
        <v>-0.12</v>
      </c>
    </row>
    <row r="1285" spans="1:14" x14ac:dyDescent="0.25">
      <c r="A1285" t="s">
        <v>2045</v>
      </c>
      <c r="B1285" t="s">
        <v>2046</v>
      </c>
      <c r="C1285" s="18" t="s">
        <v>2047</v>
      </c>
      <c r="D1285" t="s">
        <v>550</v>
      </c>
      <c r="E1285" s="2">
        <v>338000000</v>
      </c>
      <c r="F1285" s="2">
        <v>96800000</v>
      </c>
      <c r="G1285" s="2">
        <v>1842500</v>
      </c>
      <c r="I1285" s="8">
        <v>0.91</v>
      </c>
      <c r="J1285" s="11">
        <v>0.9</v>
      </c>
      <c r="K1285" s="3">
        <v>1.2999999999999999E-2</v>
      </c>
      <c r="L1285" s="13">
        <v>0.14000000000000001</v>
      </c>
      <c r="M1285" s="6">
        <v>0.92</v>
      </c>
      <c r="N1285" s="15">
        <v>0</v>
      </c>
    </row>
    <row r="1286" spans="1:14" x14ac:dyDescent="0.25">
      <c r="A1286" t="s">
        <v>4619</v>
      </c>
      <c r="B1286" t="s">
        <v>6502</v>
      </c>
      <c r="C1286" s="18" t="s">
        <v>4620</v>
      </c>
      <c r="D1286" t="s">
        <v>145</v>
      </c>
      <c r="E1286" s="2">
        <v>407000000</v>
      </c>
      <c r="F1286" s="2"/>
      <c r="G1286" s="2">
        <v>3600000</v>
      </c>
      <c r="I1286" s="8">
        <v>0.36</v>
      </c>
      <c r="J1286" s="11">
        <v>0.7</v>
      </c>
      <c r="K1286" s="3">
        <v>2.1000000000000001E-2</v>
      </c>
      <c r="L1286" s="13">
        <v>0.19</v>
      </c>
      <c r="M1286" s="6">
        <v>0.92</v>
      </c>
      <c r="N1286" s="15">
        <v>0</v>
      </c>
    </row>
    <row r="1287" spans="1:14" x14ac:dyDescent="0.25">
      <c r="A1287" t="s">
        <v>677</v>
      </c>
      <c r="B1287" t="s">
        <v>678</v>
      </c>
      <c r="C1287" s="18" t="s">
        <v>679</v>
      </c>
      <c r="D1287" t="s">
        <v>680</v>
      </c>
      <c r="E1287" s="2">
        <v>2750000000</v>
      </c>
      <c r="F1287" s="2">
        <v>290000000</v>
      </c>
      <c r="G1287" s="2">
        <v>28351250</v>
      </c>
      <c r="I1287" s="8">
        <v>0.02</v>
      </c>
      <c r="J1287" s="11">
        <v>2.5</v>
      </c>
      <c r="K1287" s="3">
        <v>5.1999999999999998E-2</v>
      </c>
      <c r="L1287" s="13">
        <v>-0.06</v>
      </c>
      <c r="M1287" s="6">
        <v>0.92</v>
      </c>
      <c r="N1287" s="15">
        <v>-0.02</v>
      </c>
    </row>
    <row r="1288" spans="1:14" x14ac:dyDescent="0.25">
      <c r="A1288" t="s">
        <v>4397</v>
      </c>
      <c r="B1288" t="s">
        <v>4398</v>
      </c>
      <c r="C1288" s="18" t="s">
        <v>4399</v>
      </c>
      <c r="D1288" t="s">
        <v>145</v>
      </c>
      <c r="E1288" s="2">
        <v>78000000</v>
      </c>
      <c r="F1288" s="2">
        <v>19850000</v>
      </c>
      <c r="G1288" s="2">
        <v>552500</v>
      </c>
      <c r="I1288" s="8">
        <v>0.36</v>
      </c>
      <c r="J1288" s="11">
        <v>0.4</v>
      </c>
      <c r="K1288" s="3">
        <v>0.25</v>
      </c>
      <c r="L1288" s="13">
        <v>0.61</v>
      </c>
      <c r="M1288" s="6">
        <v>0.92</v>
      </c>
      <c r="N1288" s="15">
        <v>0</v>
      </c>
    </row>
    <row r="1289" spans="1:14" x14ac:dyDescent="0.25">
      <c r="A1289" t="s">
        <v>3492</v>
      </c>
      <c r="B1289" t="s">
        <v>3493</v>
      </c>
      <c r="C1289" s="18" t="s">
        <v>3494</v>
      </c>
      <c r="D1289" t="s">
        <v>712</v>
      </c>
      <c r="E1289" s="2">
        <v>97900000</v>
      </c>
      <c r="F1289" s="2">
        <v>4275000</v>
      </c>
      <c r="G1289" s="2">
        <v>695000</v>
      </c>
      <c r="I1289" s="8">
        <v>0.36</v>
      </c>
      <c r="J1289" s="11">
        <v>0.7</v>
      </c>
      <c r="K1289" s="3">
        <v>0.53</v>
      </c>
      <c r="L1289" s="13">
        <v>0</v>
      </c>
      <c r="M1289" s="6">
        <v>0.92</v>
      </c>
      <c r="N1289" s="15">
        <v>0.04</v>
      </c>
    </row>
    <row r="1290" spans="1:14" x14ac:dyDescent="0.25">
      <c r="A1290" t="s">
        <v>5657</v>
      </c>
      <c r="B1290" t="s">
        <v>5658</v>
      </c>
      <c r="D1290" t="s">
        <v>151</v>
      </c>
      <c r="F1290" s="2">
        <v>6100000</v>
      </c>
      <c r="G1290" s="2"/>
      <c r="K1290" s="3">
        <v>0.56000000000000005</v>
      </c>
      <c r="L1290" s="13">
        <v>-0.05</v>
      </c>
      <c r="M1290" s="6">
        <v>0.92</v>
      </c>
      <c r="N1290" s="15">
        <v>0</v>
      </c>
    </row>
    <row r="1291" spans="1:14" x14ac:dyDescent="0.25">
      <c r="A1291" t="s">
        <v>1060</v>
      </c>
      <c r="B1291" t="s">
        <v>1061</v>
      </c>
      <c r="C1291" s="18" t="s">
        <v>1062</v>
      </c>
      <c r="D1291" t="s">
        <v>388</v>
      </c>
      <c r="E1291" s="2">
        <v>3380000000</v>
      </c>
      <c r="F1291" s="2">
        <v>393000000</v>
      </c>
      <c r="G1291" s="2">
        <v>84275000</v>
      </c>
      <c r="I1291" s="8">
        <v>0.43</v>
      </c>
      <c r="J1291" s="11">
        <v>1.6</v>
      </c>
      <c r="K1291" s="3">
        <v>0.68</v>
      </c>
      <c r="L1291" s="13">
        <v>-0.02</v>
      </c>
      <c r="M1291" s="6">
        <v>0.92</v>
      </c>
      <c r="N1291" s="15">
        <v>-0.02</v>
      </c>
    </row>
    <row r="1292" spans="1:14" x14ac:dyDescent="0.25">
      <c r="A1292" t="s">
        <v>4558</v>
      </c>
      <c r="B1292" t="s">
        <v>4559</v>
      </c>
      <c r="C1292" s="18" t="s">
        <v>4560</v>
      </c>
      <c r="D1292" t="s">
        <v>428</v>
      </c>
      <c r="E1292" s="2">
        <v>80100000</v>
      </c>
      <c r="F1292" s="2">
        <v>13200000</v>
      </c>
      <c r="G1292" s="2"/>
      <c r="H1292" t="s">
        <v>4560</v>
      </c>
      <c r="K1292" s="3">
        <v>0.77</v>
      </c>
      <c r="L1292" s="13">
        <v>0.02</v>
      </c>
      <c r="M1292" s="6">
        <v>0.92</v>
      </c>
      <c r="N1292" s="15">
        <v>-0.01</v>
      </c>
    </row>
    <row r="1293" spans="1:14" x14ac:dyDescent="0.25">
      <c r="A1293" t="s">
        <v>2977</v>
      </c>
      <c r="B1293" t="s">
        <v>2978</v>
      </c>
      <c r="C1293" s="18" t="s">
        <v>2979</v>
      </c>
      <c r="D1293" t="s">
        <v>292</v>
      </c>
      <c r="E1293" s="2">
        <v>252000000</v>
      </c>
      <c r="F1293" s="2">
        <v>14300000</v>
      </c>
      <c r="G1293" s="2"/>
      <c r="K1293" s="3">
        <v>0.77</v>
      </c>
      <c r="L1293" s="13">
        <v>0.02</v>
      </c>
      <c r="M1293" s="6">
        <v>0.92</v>
      </c>
      <c r="N1293" s="15">
        <v>0</v>
      </c>
    </row>
    <row r="1294" spans="1:14" x14ac:dyDescent="0.25">
      <c r="A1294" t="s">
        <v>1751</v>
      </c>
      <c r="B1294" t="s">
        <v>1752</v>
      </c>
      <c r="C1294" s="18" t="s">
        <v>1753</v>
      </c>
      <c r="D1294" t="s">
        <v>1211</v>
      </c>
      <c r="E1294" s="2">
        <v>101000000</v>
      </c>
      <c r="F1294" s="2">
        <v>4250000</v>
      </c>
      <c r="G1294" s="2">
        <v>8848750</v>
      </c>
      <c r="I1294" s="8">
        <v>0.21</v>
      </c>
      <c r="J1294" s="11">
        <v>2.2000000000000002</v>
      </c>
      <c r="K1294" s="3">
        <v>0.92</v>
      </c>
      <c r="L1294" s="13">
        <v>0.01</v>
      </c>
      <c r="M1294" s="6">
        <v>0.92</v>
      </c>
      <c r="N1294" s="15">
        <v>-0.01</v>
      </c>
    </row>
    <row r="1295" spans="1:14" x14ac:dyDescent="0.25">
      <c r="A1295" t="s">
        <v>6030</v>
      </c>
      <c r="B1295" t="s">
        <v>1902</v>
      </c>
      <c r="C1295" s="18" t="s">
        <v>1903</v>
      </c>
      <c r="D1295" t="s">
        <v>330</v>
      </c>
      <c r="E1295" s="2">
        <v>59600000</v>
      </c>
      <c r="F1295" s="2">
        <v>32850000</v>
      </c>
      <c r="G1295" s="2">
        <v>1513750</v>
      </c>
      <c r="I1295" s="8">
        <v>0.65</v>
      </c>
      <c r="J1295" s="11">
        <v>1.3</v>
      </c>
      <c r="K1295" s="3">
        <v>1</v>
      </c>
      <c r="L1295" s="13">
        <v>-0.15</v>
      </c>
      <c r="M1295" s="6">
        <v>0.92</v>
      </c>
      <c r="N1295" s="15">
        <v>0.02</v>
      </c>
    </row>
    <row r="1296" spans="1:14" x14ac:dyDescent="0.25">
      <c r="A1296" t="s">
        <v>219</v>
      </c>
      <c r="B1296" t="s">
        <v>6187</v>
      </c>
      <c r="C1296" s="18" t="s">
        <v>221</v>
      </c>
      <c r="D1296" t="s">
        <v>222</v>
      </c>
      <c r="E1296" s="2">
        <v>6540000000</v>
      </c>
      <c r="F1296" s="2">
        <v>629000000</v>
      </c>
      <c r="G1296" s="2">
        <v>60062500</v>
      </c>
      <c r="I1296" s="8">
        <v>4.7E-2</v>
      </c>
      <c r="J1296" s="11">
        <v>2.1</v>
      </c>
      <c r="M1296" s="6">
        <v>0.92</v>
      </c>
      <c r="N1296" s="15">
        <v>0.04</v>
      </c>
    </row>
    <row r="1297" spans="1:14" x14ac:dyDescent="0.25">
      <c r="A1297" t="s">
        <v>3644</v>
      </c>
      <c r="B1297" t="s">
        <v>6411</v>
      </c>
      <c r="C1297" s="18" t="s">
        <v>3646</v>
      </c>
      <c r="D1297" t="s">
        <v>32</v>
      </c>
      <c r="E1297" s="2">
        <v>105000000</v>
      </c>
      <c r="F1297" s="2">
        <v>16000000</v>
      </c>
      <c r="G1297" s="2">
        <v>4612500</v>
      </c>
      <c r="H1297" t="s">
        <v>3646</v>
      </c>
      <c r="I1297" s="8">
        <v>0.14000000000000001</v>
      </c>
      <c r="J1297" s="11">
        <v>3</v>
      </c>
      <c r="M1297" s="6">
        <v>0.92</v>
      </c>
      <c r="N1297" s="15">
        <v>-0.01</v>
      </c>
    </row>
    <row r="1298" spans="1:14" x14ac:dyDescent="0.25">
      <c r="A1298" t="s">
        <v>4473</v>
      </c>
      <c r="B1298" t="s">
        <v>4474</v>
      </c>
      <c r="C1298" s="18" t="s">
        <v>4475</v>
      </c>
      <c r="D1298" t="s">
        <v>270</v>
      </c>
      <c r="E1298" s="2">
        <v>14200000</v>
      </c>
      <c r="F1298" s="2"/>
      <c r="G1298" s="2">
        <v>2530000</v>
      </c>
      <c r="I1298" s="8">
        <v>0.14000000000000001</v>
      </c>
      <c r="J1298" s="11">
        <v>0.5</v>
      </c>
      <c r="M1298" s="6">
        <v>0.92</v>
      </c>
      <c r="N1298" s="15">
        <v>0.01</v>
      </c>
    </row>
    <row r="1299" spans="1:14" x14ac:dyDescent="0.25">
      <c r="A1299" t="s">
        <v>2803</v>
      </c>
      <c r="B1299" t="s">
        <v>2804</v>
      </c>
      <c r="C1299" s="18" t="s">
        <v>2805</v>
      </c>
      <c r="D1299" t="s">
        <v>187</v>
      </c>
      <c r="E1299" s="2">
        <v>253000000</v>
      </c>
      <c r="F1299" s="2"/>
      <c r="G1299" s="2">
        <v>3457500</v>
      </c>
      <c r="I1299" s="8">
        <v>0.14000000000000001</v>
      </c>
      <c r="J1299" s="11">
        <v>0.5</v>
      </c>
      <c r="M1299" s="6">
        <v>0.92</v>
      </c>
      <c r="N1299" s="15">
        <v>-0.01</v>
      </c>
    </row>
    <row r="1300" spans="1:14" x14ac:dyDescent="0.25">
      <c r="A1300" t="s">
        <v>2053</v>
      </c>
      <c r="B1300" t="s">
        <v>6283</v>
      </c>
      <c r="C1300" s="18" t="s">
        <v>2055</v>
      </c>
      <c r="D1300" t="s">
        <v>36</v>
      </c>
      <c r="E1300" s="2">
        <v>482000000</v>
      </c>
      <c r="F1300" s="2">
        <v>5350000</v>
      </c>
      <c r="G1300" s="2">
        <v>1837500</v>
      </c>
      <c r="I1300" s="8">
        <v>0.36</v>
      </c>
      <c r="J1300" s="11">
        <v>0.7</v>
      </c>
      <c r="M1300" s="6">
        <v>0.92</v>
      </c>
      <c r="N1300" s="15">
        <v>0</v>
      </c>
    </row>
    <row r="1301" spans="1:14" x14ac:dyDescent="0.25">
      <c r="A1301" t="s">
        <v>2452</v>
      </c>
      <c r="B1301" t="s">
        <v>2453</v>
      </c>
      <c r="C1301" s="18" t="s">
        <v>2454</v>
      </c>
      <c r="D1301" t="s">
        <v>550</v>
      </c>
      <c r="E1301" s="2">
        <v>7430000</v>
      </c>
      <c r="F1301" s="2">
        <v>15200000</v>
      </c>
      <c r="G1301" s="2">
        <v>2875000</v>
      </c>
      <c r="I1301" s="8">
        <v>0.36</v>
      </c>
      <c r="J1301" s="11">
        <v>1.9</v>
      </c>
      <c r="M1301" s="6">
        <v>0.92</v>
      </c>
      <c r="N1301" s="15">
        <v>0</v>
      </c>
    </row>
    <row r="1302" spans="1:14" x14ac:dyDescent="0.25">
      <c r="A1302" t="s">
        <v>3150</v>
      </c>
      <c r="B1302" t="s">
        <v>3151</v>
      </c>
      <c r="C1302" s="18" t="s">
        <v>3152</v>
      </c>
      <c r="D1302" t="s">
        <v>424</v>
      </c>
      <c r="F1302" s="2">
        <v>4820000</v>
      </c>
      <c r="G1302" s="2">
        <v>1837500</v>
      </c>
      <c r="I1302" s="8">
        <v>0.36</v>
      </c>
      <c r="J1302" s="11">
        <v>0.6</v>
      </c>
      <c r="M1302" s="6">
        <v>0.92</v>
      </c>
      <c r="N1302" s="15">
        <v>0</v>
      </c>
    </row>
    <row r="1303" spans="1:14" x14ac:dyDescent="0.25">
      <c r="A1303" t="s">
        <v>2880</v>
      </c>
      <c r="B1303" t="s">
        <v>2881</v>
      </c>
      <c r="C1303" s="18" t="s">
        <v>2882</v>
      </c>
      <c r="D1303" t="s">
        <v>645</v>
      </c>
      <c r="E1303" s="2">
        <v>18800000</v>
      </c>
      <c r="F1303" s="2"/>
      <c r="G1303" s="2">
        <v>617500</v>
      </c>
      <c r="I1303" s="8">
        <v>0.36</v>
      </c>
      <c r="J1303" s="11">
        <v>0.7</v>
      </c>
      <c r="M1303" s="6">
        <v>0.92</v>
      </c>
      <c r="N1303" s="15">
        <v>0.02</v>
      </c>
    </row>
    <row r="1304" spans="1:14" x14ac:dyDescent="0.25">
      <c r="A1304" t="s">
        <v>3394</v>
      </c>
      <c r="B1304" t="s">
        <v>6385</v>
      </c>
      <c r="C1304" s="18" t="s">
        <v>3395</v>
      </c>
      <c r="D1304" t="s">
        <v>3396</v>
      </c>
      <c r="E1304" s="2">
        <v>79800000</v>
      </c>
      <c r="F1304" s="2"/>
      <c r="G1304" s="2">
        <v>522500</v>
      </c>
      <c r="I1304" s="8">
        <v>0.36</v>
      </c>
      <c r="J1304" s="11">
        <v>1.9</v>
      </c>
      <c r="M1304" s="6">
        <v>0.92</v>
      </c>
      <c r="N1304" s="15">
        <v>-0.02</v>
      </c>
    </row>
    <row r="1305" spans="1:14" x14ac:dyDescent="0.25">
      <c r="A1305" t="s">
        <v>3625</v>
      </c>
      <c r="B1305" t="s">
        <v>3626</v>
      </c>
      <c r="C1305" s="18" t="s">
        <v>3627</v>
      </c>
      <c r="D1305" t="s">
        <v>194</v>
      </c>
      <c r="E1305" s="2">
        <v>115000000</v>
      </c>
      <c r="F1305" s="2"/>
      <c r="G1305" s="2">
        <v>1945000</v>
      </c>
      <c r="I1305" s="8">
        <v>0.36</v>
      </c>
      <c r="J1305" s="11">
        <v>0.7</v>
      </c>
      <c r="M1305" s="6">
        <v>0.92</v>
      </c>
      <c r="N1305" s="15">
        <v>0.02</v>
      </c>
    </row>
    <row r="1306" spans="1:14" x14ac:dyDescent="0.25">
      <c r="A1306" t="s">
        <v>4569</v>
      </c>
      <c r="B1306" t="s">
        <v>6497</v>
      </c>
      <c r="C1306" s="18" t="s">
        <v>4570</v>
      </c>
      <c r="D1306" t="s">
        <v>564</v>
      </c>
      <c r="F1306" s="2"/>
      <c r="G1306" s="2">
        <v>1805000</v>
      </c>
      <c r="I1306" s="8">
        <v>0.36</v>
      </c>
      <c r="J1306" s="11">
        <v>0.5</v>
      </c>
      <c r="M1306" s="6">
        <v>0.92</v>
      </c>
      <c r="N1306" s="15">
        <v>-0.04</v>
      </c>
    </row>
    <row r="1307" spans="1:14" x14ac:dyDescent="0.25">
      <c r="A1307" t="s">
        <v>807</v>
      </c>
      <c r="B1307" t="s">
        <v>6213</v>
      </c>
      <c r="C1307" s="18" t="s">
        <v>809</v>
      </c>
      <c r="D1307" t="s">
        <v>166</v>
      </c>
      <c r="E1307" s="2">
        <v>711000000</v>
      </c>
      <c r="F1307" s="2">
        <v>157500000</v>
      </c>
      <c r="G1307" s="2">
        <v>10693750</v>
      </c>
      <c r="I1307" s="8">
        <v>0.38</v>
      </c>
      <c r="J1307" s="11">
        <v>1.6</v>
      </c>
      <c r="M1307" s="6">
        <v>0.92</v>
      </c>
      <c r="N1307" s="15">
        <v>-0.02</v>
      </c>
    </row>
    <row r="1308" spans="1:14" x14ac:dyDescent="0.25">
      <c r="A1308" t="s">
        <v>1353</v>
      </c>
      <c r="B1308" t="s">
        <v>6239</v>
      </c>
      <c r="C1308" s="18" t="s">
        <v>1355</v>
      </c>
      <c r="D1308" t="s">
        <v>483</v>
      </c>
      <c r="E1308" s="2">
        <v>690000000</v>
      </c>
      <c r="F1308" s="2">
        <v>444500000</v>
      </c>
      <c r="G1308" s="2">
        <v>21815000</v>
      </c>
      <c r="I1308" s="8">
        <v>0.51</v>
      </c>
      <c r="J1308" s="11">
        <v>1.3</v>
      </c>
      <c r="M1308" s="6">
        <v>0.92</v>
      </c>
      <c r="N1308" s="15">
        <v>0.03</v>
      </c>
    </row>
    <row r="1309" spans="1:14" x14ac:dyDescent="0.25">
      <c r="A1309" t="s">
        <v>4266</v>
      </c>
      <c r="B1309" t="s">
        <v>4267</v>
      </c>
      <c r="C1309" s="18" t="s">
        <v>4268</v>
      </c>
      <c r="D1309" t="s">
        <v>428</v>
      </c>
      <c r="E1309" s="2">
        <v>109000000</v>
      </c>
      <c r="F1309" s="2"/>
      <c r="G1309" s="2">
        <v>1327500</v>
      </c>
      <c r="I1309" s="8">
        <v>0.65</v>
      </c>
      <c r="J1309" s="11">
        <v>1.3</v>
      </c>
      <c r="M1309" s="6">
        <v>0.92</v>
      </c>
      <c r="N1309" s="15">
        <v>-0.02</v>
      </c>
    </row>
    <row r="1310" spans="1:14" x14ac:dyDescent="0.25">
      <c r="A1310" t="s">
        <v>1099</v>
      </c>
      <c r="B1310" t="s">
        <v>1100</v>
      </c>
      <c r="C1310" s="18" t="s">
        <v>1101</v>
      </c>
      <c r="D1310" t="s">
        <v>813</v>
      </c>
      <c r="E1310" s="2">
        <v>323000000</v>
      </c>
      <c r="F1310" s="2">
        <v>37350000</v>
      </c>
      <c r="G1310" s="2">
        <v>6496250</v>
      </c>
      <c r="H1310" t="s">
        <v>1101</v>
      </c>
      <c r="I1310" s="8">
        <v>0.68</v>
      </c>
      <c r="J1310" s="11">
        <v>0.8</v>
      </c>
      <c r="M1310" s="6">
        <v>0.92</v>
      </c>
      <c r="N1310" s="15">
        <v>0</v>
      </c>
    </row>
    <row r="1311" spans="1:14" x14ac:dyDescent="0.25">
      <c r="A1311" t="s">
        <v>4756</v>
      </c>
      <c r="B1311" t="s">
        <v>4757</v>
      </c>
      <c r="C1311" s="18" t="s">
        <v>4758</v>
      </c>
      <c r="D1311" t="s">
        <v>149</v>
      </c>
      <c r="F1311" s="2"/>
      <c r="G1311" s="2"/>
      <c r="H1311" t="s">
        <v>4758</v>
      </c>
      <c r="M1311" s="6">
        <v>0.92</v>
      </c>
      <c r="N1311" s="15">
        <v>-0.01</v>
      </c>
    </row>
    <row r="1312" spans="1:14" x14ac:dyDescent="0.25">
      <c r="A1312" t="s">
        <v>2898</v>
      </c>
      <c r="B1312" t="s">
        <v>6347</v>
      </c>
      <c r="C1312" s="18" t="s">
        <v>2900</v>
      </c>
      <c r="D1312" t="s">
        <v>2901</v>
      </c>
      <c r="E1312" s="2">
        <v>52900000</v>
      </c>
      <c r="F1312" s="2">
        <v>41450000</v>
      </c>
      <c r="G1312" s="2"/>
      <c r="M1312" s="6">
        <v>0.92</v>
      </c>
      <c r="N1312" s="15">
        <v>0.01</v>
      </c>
    </row>
    <row r="1313" spans="1:14" x14ac:dyDescent="0.25">
      <c r="A1313" t="s">
        <v>4424</v>
      </c>
      <c r="B1313" t="s">
        <v>6479</v>
      </c>
      <c r="C1313" s="18" t="s">
        <v>4426</v>
      </c>
      <c r="D1313" t="s">
        <v>44</v>
      </c>
      <c r="F1313" s="2">
        <v>4865000</v>
      </c>
      <c r="G1313" s="2"/>
      <c r="M1313" s="6">
        <v>0.92</v>
      </c>
      <c r="N1313" s="15">
        <v>0.01</v>
      </c>
    </row>
    <row r="1314" spans="1:14" x14ac:dyDescent="0.25">
      <c r="A1314" t="s">
        <v>4470</v>
      </c>
      <c r="B1314" t="s">
        <v>6485</v>
      </c>
      <c r="C1314" s="18" t="s">
        <v>4472</v>
      </c>
      <c r="D1314" t="s">
        <v>324</v>
      </c>
      <c r="F1314" s="2">
        <v>64500000</v>
      </c>
      <c r="G1314" s="2"/>
      <c r="M1314" s="6">
        <v>0.92</v>
      </c>
      <c r="N1314" s="15">
        <v>0.02</v>
      </c>
    </row>
    <row r="1315" spans="1:14" x14ac:dyDescent="0.25">
      <c r="A1315" t="s">
        <v>4626</v>
      </c>
      <c r="B1315" t="s">
        <v>4627</v>
      </c>
      <c r="C1315" s="18" t="s">
        <v>4628</v>
      </c>
      <c r="D1315" t="s">
        <v>4629</v>
      </c>
      <c r="F1315" s="2">
        <v>30350000</v>
      </c>
      <c r="G1315" s="2"/>
      <c r="M1315" s="6">
        <v>0.92</v>
      </c>
      <c r="N1315" s="15">
        <v>0.03</v>
      </c>
    </row>
    <row r="1316" spans="1:14" x14ac:dyDescent="0.25">
      <c r="A1316" t="s">
        <v>5946</v>
      </c>
      <c r="B1316" t="s">
        <v>6504</v>
      </c>
      <c r="C1316" s="18" t="s">
        <v>4637</v>
      </c>
      <c r="D1316" t="s">
        <v>172</v>
      </c>
      <c r="E1316" s="2">
        <v>65200000</v>
      </c>
      <c r="F1316" s="2">
        <v>6100000</v>
      </c>
      <c r="G1316" s="2"/>
      <c r="M1316" s="6">
        <v>0.92</v>
      </c>
      <c r="N1316" s="15">
        <v>-0.02</v>
      </c>
    </row>
    <row r="1317" spans="1:14" x14ac:dyDescent="0.25">
      <c r="A1317" t="s">
        <v>4905</v>
      </c>
      <c r="B1317" t="s">
        <v>4906</v>
      </c>
      <c r="C1317" s="18" t="s">
        <v>4907</v>
      </c>
      <c r="D1317" t="s">
        <v>145</v>
      </c>
      <c r="E1317" s="2">
        <v>42400000</v>
      </c>
      <c r="F1317" s="2"/>
      <c r="G1317" s="2"/>
      <c r="M1317" s="6">
        <v>0.92</v>
      </c>
      <c r="N1317" s="15">
        <v>0.01</v>
      </c>
    </row>
    <row r="1318" spans="1:14" x14ac:dyDescent="0.25">
      <c r="A1318" t="s">
        <v>4864</v>
      </c>
      <c r="B1318" t="s">
        <v>6535</v>
      </c>
      <c r="C1318" s="18" t="s">
        <v>4865</v>
      </c>
      <c r="D1318" t="s">
        <v>4866</v>
      </c>
      <c r="F1318" s="2">
        <v>9000000</v>
      </c>
      <c r="G1318" s="2"/>
      <c r="M1318" s="6">
        <v>0.92</v>
      </c>
      <c r="N1318" s="15">
        <v>-0.02</v>
      </c>
    </row>
    <row r="1319" spans="1:14" x14ac:dyDescent="0.25">
      <c r="A1319" t="s">
        <v>4552</v>
      </c>
      <c r="B1319" t="s">
        <v>4553</v>
      </c>
      <c r="C1319" s="18" t="s">
        <v>4554</v>
      </c>
      <c r="D1319" t="s">
        <v>166</v>
      </c>
      <c r="F1319" s="2">
        <v>7050000</v>
      </c>
      <c r="G1319" s="2"/>
      <c r="M1319" s="6">
        <v>0.92</v>
      </c>
      <c r="N1319" s="15">
        <v>0.02</v>
      </c>
    </row>
    <row r="1320" spans="1:14" x14ac:dyDescent="0.25">
      <c r="A1320" t="s">
        <v>6105</v>
      </c>
      <c r="B1320" t="s">
        <v>6571</v>
      </c>
      <c r="C1320" s="18" t="s">
        <v>5204</v>
      </c>
      <c r="D1320" t="s">
        <v>2110</v>
      </c>
      <c r="F1320" s="2"/>
      <c r="G1320" s="2"/>
      <c r="M1320" s="6">
        <v>0.92</v>
      </c>
      <c r="N1320" s="15">
        <v>0.02</v>
      </c>
    </row>
    <row r="1321" spans="1:14" x14ac:dyDescent="0.25">
      <c r="A1321" t="s">
        <v>5273</v>
      </c>
      <c r="B1321" t="s">
        <v>6580</v>
      </c>
      <c r="C1321" s="18" t="s">
        <v>5274</v>
      </c>
      <c r="D1321" t="s">
        <v>176</v>
      </c>
      <c r="E1321" s="2">
        <v>33800000</v>
      </c>
      <c r="F1321" s="2"/>
      <c r="G1321" s="2"/>
      <c r="M1321" s="6">
        <v>0.92</v>
      </c>
      <c r="N1321" s="15">
        <v>-0.15</v>
      </c>
    </row>
    <row r="1322" spans="1:14" x14ac:dyDescent="0.25">
      <c r="A1322" t="s">
        <v>5373</v>
      </c>
      <c r="B1322" t="s">
        <v>5374</v>
      </c>
      <c r="C1322" s="18" t="s">
        <v>5375</v>
      </c>
      <c r="D1322" t="s">
        <v>620</v>
      </c>
      <c r="F1322" s="2"/>
      <c r="G1322" s="2"/>
      <c r="M1322" s="6">
        <v>0.92</v>
      </c>
      <c r="N1322" s="15">
        <v>0.01</v>
      </c>
    </row>
    <row r="1323" spans="1:14" x14ac:dyDescent="0.25">
      <c r="A1323" t="s">
        <v>5598</v>
      </c>
      <c r="B1323" t="s">
        <v>5599</v>
      </c>
      <c r="C1323" s="18" t="s">
        <v>5600</v>
      </c>
      <c r="D1323" t="s">
        <v>176</v>
      </c>
      <c r="F1323" s="2"/>
      <c r="G1323" s="2"/>
      <c r="M1323" s="6">
        <v>0.92</v>
      </c>
      <c r="N1323" s="15">
        <v>0.01</v>
      </c>
    </row>
    <row r="1324" spans="1:14" x14ac:dyDescent="0.25">
      <c r="A1324" t="s">
        <v>3665</v>
      </c>
      <c r="B1324" t="s">
        <v>3666</v>
      </c>
      <c r="C1324" s="18" t="s">
        <v>3667</v>
      </c>
      <c r="D1324" t="s">
        <v>10</v>
      </c>
      <c r="E1324" s="2">
        <v>140000000</v>
      </c>
      <c r="F1324" s="2">
        <v>24250000</v>
      </c>
      <c r="G1324" s="2">
        <v>817500</v>
      </c>
      <c r="I1324" s="8">
        <v>0.36</v>
      </c>
      <c r="J1324" s="11">
        <v>0.7</v>
      </c>
      <c r="K1324" s="3">
        <v>3.3E-3</v>
      </c>
      <c r="L1324" s="13">
        <v>0.16</v>
      </c>
      <c r="M1324" s="6">
        <v>0.94</v>
      </c>
      <c r="N1324" s="15">
        <v>0.04</v>
      </c>
    </row>
    <row r="1325" spans="1:14" x14ac:dyDescent="0.25">
      <c r="A1325" t="s">
        <v>195</v>
      </c>
      <c r="B1325" t="s">
        <v>196</v>
      </c>
      <c r="C1325" s="18" t="s">
        <v>197</v>
      </c>
      <c r="D1325" t="s">
        <v>198</v>
      </c>
      <c r="E1325" s="2">
        <v>7540000000</v>
      </c>
      <c r="F1325" s="2">
        <v>539000000</v>
      </c>
      <c r="G1325" s="2">
        <v>110650000</v>
      </c>
      <c r="I1325" s="8">
        <v>0.8</v>
      </c>
      <c r="J1325" s="11">
        <v>1.1000000000000001</v>
      </c>
      <c r="K1325" s="3">
        <v>8.0999999999999996E-3</v>
      </c>
      <c r="L1325" s="13">
        <v>0.05</v>
      </c>
      <c r="M1325" s="6">
        <v>0.94</v>
      </c>
      <c r="N1325" s="15">
        <v>-0.03</v>
      </c>
    </row>
    <row r="1326" spans="1:14" x14ac:dyDescent="0.25">
      <c r="A1326" t="s">
        <v>1873</v>
      </c>
      <c r="B1326" t="s">
        <v>1874</v>
      </c>
      <c r="C1326" s="18" t="s">
        <v>1875</v>
      </c>
      <c r="D1326" t="s">
        <v>388</v>
      </c>
      <c r="E1326" s="2">
        <v>136000000</v>
      </c>
      <c r="F1326" s="2">
        <v>148550000</v>
      </c>
      <c r="G1326" s="2">
        <v>2545000</v>
      </c>
      <c r="I1326" s="8">
        <v>4.7E-2</v>
      </c>
      <c r="J1326" s="11">
        <v>5</v>
      </c>
      <c r="K1326" s="3">
        <v>9.1999999999999998E-3</v>
      </c>
      <c r="L1326" s="13">
        <v>-0.11</v>
      </c>
      <c r="M1326" s="6">
        <v>0.94</v>
      </c>
      <c r="N1326" s="15">
        <v>-0.02</v>
      </c>
    </row>
    <row r="1327" spans="1:14" x14ac:dyDescent="0.25">
      <c r="A1327" t="s">
        <v>1441</v>
      </c>
      <c r="B1327" t="s">
        <v>1442</v>
      </c>
      <c r="C1327" s="18" t="s">
        <v>1443</v>
      </c>
      <c r="D1327" t="s">
        <v>68</v>
      </c>
      <c r="E1327" s="2">
        <v>1210000000</v>
      </c>
      <c r="F1327" s="2">
        <v>390000000</v>
      </c>
      <c r="G1327" s="2">
        <v>6787500</v>
      </c>
      <c r="I1327" s="8">
        <v>0.38</v>
      </c>
      <c r="J1327" s="11">
        <v>0.5</v>
      </c>
      <c r="K1327" s="3">
        <v>2.8000000000000001E-2</v>
      </c>
      <c r="L1327" s="13">
        <v>0</v>
      </c>
      <c r="M1327" s="6">
        <v>0.94</v>
      </c>
      <c r="N1327" s="15">
        <v>-0.02</v>
      </c>
    </row>
    <row r="1328" spans="1:14" x14ac:dyDescent="0.25">
      <c r="A1328" t="s">
        <v>1467</v>
      </c>
      <c r="B1328" t="s">
        <v>1468</v>
      </c>
      <c r="C1328" s="18" t="s">
        <v>1469</v>
      </c>
      <c r="D1328" t="s">
        <v>364</v>
      </c>
      <c r="E1328" s="2">
        <v>415000000</v>
      </c>
      <c r="F1328" s="2">
        <v>66700000</v>
      </c>
      <c r="G1328" s="2">
        <v>21502500</v>
      </c>
      <c r="I1328" s="8">
        <v>0.48</v>
      </c>
      <c r="J1328" s="11">
        <v>1.2</v>
      </c>
      <c r="K1328" s="3">
        <v>6.6000000000000003E-2</v>
      </c>
      <c r="L1328" s="13">
        <v>-0.09</v>
      </c>
      <c r="M1328" s="6">
        <v>0.94</v>
      </c>
      <c r="N1328" s="15">
        <v>-0.01</v>
      </c>
    </row>
    <row r="1329" spans="1:14" x14ac:dyDescent="0.25">
      <c r="A1329" t="s">
        <v>2857</v>
      </c>
      <c r="B1329" t="s">
        <v>2858</v>
      </c>
      <c r="C1329" s="18" t="s">
        <v>2859</v>
      </c>
      <c r="D1329" t="s">
        <v>1211</v>
      </c>
      <c r="F1329" s="2">
        <v>26050000</v>
      </c>
      <c r="G1329" s="2">
        <v>2342500</v>
      </c>
      <c r="I1329" s="8">
        <v>0.14000000000000001</v>
      </c>
      <c r="J1329" s="11">
        <v>3</v>
      </c>
      <c r="K1329" s="3">
        <v>8.3000000000000004E-2</v>
      </c>
      <c r="L1329" s="13">
        <v>0.12</v>
      </c>
      <c r="M1329" s="6">
        <v>0.94</v>
      </c>
      <c r="N1329" s="15">
        <v>0.02</v>
      </c>
    </row>
    <row r="1330" spans="1:14" x14ac:dyDescent="0.25">
      <c r="A1330" t="s">
        <v>2316</v>
      </c>
      <c r="B1330" t="s">
        <v>2317</v>
      </c>
      <c r="C1330" s="18" t="s">
        <v>2318</v>
      </c>
      <c r="D1330" t="s">
        <v>1342</v>
      </c>
      <c r="E1330" s="2">
        <v>174000000</v>
      </c>
      <c r="F1330" s="2">
        <v>110050000</v>
      </c>
      <c r="G1330" s="2">
        <v>2248750</v>
      </c>
      <c r="H1330" t="s">
        <v>2318</v>
      </c>
      <c r="I1330" s="8">
        <v>0.66</v>
      </c>
      <c r="J1330" s="11">
        <v>1.5</v>
      </c>
      <c r="K1330" s="3">
        <v>0.16</v>
      </c>
      <c r="L1330" s="13">
        <v>0.11</v>
      </c>
      <c r="M1330" s="6">
        <v>0.94</v>
      </c>
      <c r="N1330" s="15">
        <v>0.01</v>
      </c>
    </row>
    <row r="1331" spans="1:14" x14ac:dyDescent="0.25">
      <c r="A1331" t="s">
        <v>1483</v>
      </c>
      <c r="B1331" t="s">
        <v>1484</v>
      </c>
      <c r="C1331" s="18" t="s">
        <v>1485</v>
      </c>
      <c r="D1331" t="s">
        <v>36</v>
      </c>
      <c r="E1331" s="2">
        <v>86500000</v>
      </c>
      <c r="F1331" s="2">
        <v>65000000</v>
      </c>
      <c r="G1331" s="2">
        <v>2716250</v>
      </c>
      <c r="H1331" t="s">
        <v>1485</v>
      </c>
      <c r="I1331" s="8">
        <v>0.82</v>
      </c>
      <c r="J1331" s="11">
        <v>0.9</v>
      </c>
      <c r="K1331" s="3">
        <v>0.49</v>
      </c>
      <c r="L1331" s="13">
        <v>0.09</v>
      </c>
      <c r="M1331" s="6">
        <v>0.94</v>
      </c>
      <c r="N1331" s="15">
        <v>0.01</v>
      </c>
    </row>
    <row r="1332" spans="1:14" x14ac:dyDescent="0.25">
      <c r="A1332" t="s">
        <v>997</v>
      </c>
      <c r="B1332" t="s">
        <v>998</v>
      </c>
      <c r="C1332" s="18" t="s">
        <v>999</v>
      </c>
      <c r="D1332" t="s">
        <v>260</v>
      </c>
      <c r="E1332" s="2">
        <v>1300000000</v>
      </c>
      <c r="F1332" s="2">
        <v>509500000</v>
      </c>
      <c r="G1332" s="2">
        <v>20391250</v>
      </c>
      <c r="I1332" s="8">
        <v>0.67</v>
      </c>
      <c r="J1332" s="11">
        <v>1.2</v>
      </c>
      <c r="K1332" s="3">
        <v>0.55000000000000004</v>
      </c>
      <c r="L1332" s="13">
        <v>0.04</v>
      </c>
      <c r="M1332" s="6">
        <v>0.94</v>
      </c>
      <c r="N1332" s="15">
        <v>0</v>
      </c>
    </row>
    <row r="1333" spans="1:14" x14ac:dyDescent="0.25">
      <c r="A1333" t="s">
        <v>1662</v>
      </c>
      <c r="B1333" t="s">
        <v>1663</v>
      </c>
      <c r="C1333" s="18" t="s">
        <v>1664</v>
      </c>
      <c r="D1333" t="s">
        <v>112</v>
      </c>
      <c r="E1333" s="2">
        <v>473000000</v>
      </c>
      <c r="F1333" s="2">
        <v>136500000</v>
      </c>
      <c r="G1333" s="2">
        <v>5040000</v>
      </c>
      <c r="I1333" s="8">
        <v>0.14000000000000001</v>
      </c>
      <c r="J1333" s="11">
        <v>3</v>
      </c>
      <c r="K1333" s="3">
        <v>0.66</v>
      </c>
      <c r="L1333" s="13">
        <v>0</v>
      </c>
      <c r="M1333" s="6">
        <v>0.94</v>
      </c>
      <c r="N1333" s="15">
        <v>0.01</v>
      </c>
    </row>
    <row r="1334" spans="1:14" x14ac:dyDescent="0.25">
      <c r="A1334" t="s">
        <v>2904</v>
      </c>
      <c r="B1334" t="s">
        <v>2905</v>
      </c>
      <c r="C1334" s="18" t="s">
        <v>2906</v>
      </c>
      <c r="D1334" t="s">
        <v>149</v>
      </c>
      <c r="F1334" s="2">
        <v>142750000</v>
      </c>
      <c r="G1334" s="2"/>
      <c r="H1334" t="s">
        <v>2906</v>
      </c>
      <c r="K1334" s="3">
        <v>0.66</v>
      </c>
      <c r="L1334" s="13">
        <v>-0.08</v>
      </c>
      <c r="M1334" s="6">
        <v>0.94</v>
      </c>
      <c r="N1334" s="15">
        <v>0.02</v>
      </c>
    </row>
    <row r="1335" spans="1:14" x14ac:dyDescent="0.25">
      <c r="A1335" t="s">
        <v>1536</v>
      </c>
      <c r="B1335" t="s">
        <v>1537</v>
      </c>
      <c r="C1335" s="18" t="s">
        <v>1538</v>
      </c>
      <c r="D1335" t="s">
        <v>620</v>
      </c>
      <c r="E1335" s="2">
        <v>1010000000</v>
      </c>
      <c r="F1335" s="2">
        <v>58750000</v>
      </c>
      <c r="G1335" s="2">
        <v>3625000</v>
      </c>
      <c r="I1335" s="8">
        <v>0.83</v>
      </c>
      <c r="J1335" s="11">
        <v>0.8</v>
      </c>
      <c r="K1335" s="3">
        <v>0.91</v>
      </c>
      <c r="L1335" s="13">
        <v>-0.02</v>
      </c>
      <c r="M1335" s="6">
        <v>0.94</v>
      </c>
      <c r="N1335" s="15">
        <v>0.03</v>
      </c>
    </row>
    <row r="1336" spans="1:14" x14ac:dyDescent="0.25">
      <c r="A1336" t="s">
        <v>6145</v>
      </c>
      <c r="B1336" t="s">
        <v>6146</v>
      </c>
      <c r="C1336" s="18" t="s">
        <v>6147</v>
      </c>
      <c r="D1336" t="s">
        <v>253</v>
      </c>
      <c r="F1336" s="2"/>
      <c r="G1336" s="2">
        <v>457500</v>
      </c>
      <c r="I1336" s="8">
        <v>0.36</v>
      </c>
      <c r="J1336" s="11">
        <v>0.6</v>
      </c>
      <c r="M1336" s="6">
        <v>0.94</v>
      </c>
      <c r="N1336" s="15">
        <v>0.01</v>
      </c>
    </row>
    <row r="1337" spans="1:14" x14ac:dyDescent="0.25">
      <c r="A1337" t="s">
        <v>4705</v>
      </c>
      <c r="B1337" t="s">
        <v>6158</v>
      </c>
      <c r="C1337" s="18" t="s">
        <v>4706</v>
      </c>
      <c r="D1337" t="s">
        <v>183</v>
      </c>
      <c r="E1337" s="2">
        <v>11900000</v>
      </c>
      <c r="F1337" s="2"/>
      <c r="G1337" s="2"/>
      <c r="M1337" s="6">
        <v>0.94</v>
      </c>
      <c r="N1337" s="15">
        <v>0</v>
      </c>
    </row>
    <row r="1338" spans="1:14" x14ac:dyDescent="0.25">
      <c r="A1338" t="s">
        <v>2307</v>
      </c>
      <c r="B1338" t="s">
        <v>2308</v>
      </c>
      <c r="C1338" s="18" t="s">
        <v>2309</v>
      </c>
      <c r="D1338" t="s">
        <v>135</v>
      </c>
      <c r="E1338" s="2">
        <v>206000000</v>
      </c>
      <c r="F1338" s="2">
        <v>74550000</v>
      </c>
      <c r="G1338" s="2">
        <v>790000</v>
      </c>
      <c r="I1338" s="8">
        <v>0.96</v>
      </c>
      <c r="J1338" s="11">
        <v>1</v>
      </c>
      <c r="K1338" s="3">
        <v>8.0000000000000002E-3</v>
      </c>
      <c r="L1338" s="13">
        <v>-0.04</v>
      </c>
      <c r="M1338" s="6">
        <v>0.95</v>
      </c>
      <c r="N1338" s="15">
        <v>0.03</v>
      </c>
    </row>
    <row r="1339" spans="1:14" x14ac:dyDescent="0.25">
      <c r="A1339" t="s">
        <v>4288</v>
      </c>
      <c r="B1339" t="s">
        <v>4289</v>
      </c>
      <c r="C1339" s="18" t="s">
        <v>4290</v>
      </c>
      <c r="D1339" t="s">
        <v>324</v>
      </c>
      <c r="E1339" s="2">
        <v>25100000</v>
      </c>
      <c r="F1339" s="2">
        <v>33650000</v>
      </c>
      <c r="G1339" s="2"/>
      <c r="K1339" s="3">
        <v>4.2999999999999997E-2</v>
      </c>
      <c r="L1339" s="13">
        <v>0.21</v>
      </c>
      <c r="M1339" s="6">
        <v>0.95</v>
      </c>
      <c r="N1339" s="15">
        <v>0</v>
      </c>
    </row>
    <row r="1340" spans="1:14" x14ac:dyDescent="0.25">
      <c r="A1340" t="s">
        <v>5961</v>
      </c>
      <c r="B1340" t="s">
        <v>1209</v>
      </c>
      <c r="C1340" s="18" t="s">
        <v>1210</v>
      </c>
      <c r="D1340" t="s">
        <v>1211</v>
      </c>
      <c r="E1340" s="2">
        <v>1190000000</v>
      </c>
      <c r="F1340" s="2">
        <v>118300000</v>
      </c>
      <c r="G1340" s="2">
        <v>5487500</v>
      </c>
      <c r="H1340" t="s">
        <v>1210</v>
      </c>
      <c r="I1340" s="8">
        <v>0.69</v>
      </c>
      <c r="J1340" s="11">
        <v>1.3</v>
      </c>
      <c r="K1340" s="3">
        <v>9.0999999999999998E-2</v>
      </c>
      <c r="L1340" s="13">
        <v>0.04</v>
      </c>
      <c r="M1340" s="6">
        <v>0.95</v>
      </c>
      <c r="N1340" s="15">
        <v>-0.01</v>
      </c>
    </row>
    <row r="1341" spans="1:14" x14ac:dyDescent="0.25">
      <c r="A1341" t="s">
        <v>2817</v>
      </c>
      <c r="B1341" t="s">
        <v>2818</v>
      </c>
      <c r="C1341" s="18" t="s">
        <v>2819</v>
      </c>
      <c r="D1341" t="s">
        <v>645</v>
      </c>
      <c r="E1341" s="2">
        <v>653000000</v>
      </c>
      <c r="F1341" s="2">
        <v>72200000</v>
      </c>
      <c r="G1341" s="2">
        <v>1358750</v>
      </c>
      <c r="I1341" s="8">
        <v>0.83</v>
      </c>
      <c r="J1341" s="11">
        <v>1.1000000000000001</v>
      </c>
      <c r="K1341" s="3">
        <v>0.16</v>
      </c>
      <c r="L1341" s="13">
        <v>0.03</v>
      </c>
      <c r="M1341" s="6">
        <v>0.95</v>
      </c>
      <c r="N1341" s="15">
        <v>0.01</v>
      </c>
    </row>
    <row r="1342" spans="1:14" x14ac:dyDescent="0.25">
      <c r="A1342" t="s">
        <v>1942</v>
      </c>
      <c r="B1342" t="s">
        <v>1943</v>
      </c>
      <c r="C1342" s="18" t="s">
        <v>1944</v>
      </c>
      <c r="D1342" t="s">
        <v>651</v>
      </c>
      <c r="E1342" s="2">
        <v>479000000</v>
      </c>
      <c r="F1342" s="2">
        <v>69200000</v>
      </c>
      <c r="G1342" s="2">
        <v>2213750</v>
      </c>
      <c r="I1342" s="8">
        <v>0.17</v>
      </c>
      <c r="J1342" s="11">
        <v>2.5</v>
      </c>
      <c r="K1342" s="3">
        <v>0.56000000000000005</v>
      </c>
      <c r="L1342" s="13">
        <v>-7.0000000000000007E-2</v>
      </c>
      <c r="M1342" s="6">
        <v>0.95</v>
      </c>
      <c r="N1342" s="15">
        <v>-0.05</v>
      </c>
    </row>
    <row r="1343" spans="1:14" x14ac:dyDescent="0.25">
      <c r="A1343" t="s">
        <v>1346</v>
      </c>
      <c r="B1343" t="s">
        <v>1347</v>
      </c>
      <c r="C1343" s="18" t="s">
        <v>1348</v>
      </c>
      <c r="D1343" t="s">
        <v>198</v>
      </c>
      <c r="E1343" s="2">
        <v>743000000</v>
      </c>
      <c r="F1343" s="2">
        <v>162200000</v>
      </c>
      <c r="G1343" s="2">
        <v>9596250</v>
      </c>
      <c r="H1343" t="s">
        <v>1348</v>
      </c>
      <c r="I1343" s="8">
        <v>0.74</v>
      </c>
      <c r="J1343" s="11">
        <v>0.9</v>
      </c>
      <c r="K1343" s="3">
        <v>0.6</v>
      </c>
      <c r="L1343" s="13">
        <v>-0.06</v>
      </c>
      <c r="M1343" s="6">
        <v>0.95</v>
      </c>
      <c r="N1343" s="15">
        <v>0.02</v>
      </c>
    </row>
    <row r="1344" spans="1:14" x14ac:dyDescent="0.25">
      <c r="A1344" t="s">
        <v>3516</v>
      </c>
      <c r="B1344" t="s">
        <v>6396</v>
      </c>
      <c r="C1344" s="18" t="s">
        <v>3518</v>
      </c>
      <c r="D1344" t="s">
        <v>330</v>
      </c>
      <c r="F1344" s="2">
        <v>22470000</v>
      </c>
      <c r="G1344" s="2">
        <v>3393750</v>
      </c>
      <c r="I1344" s="8">
        <v>0.18</v>
      </c>
      <c r="J1344" s="11">
        <v>2.8</v>
      </c>
      <c r="M1344" s="6">
        <v>0.95</v>
      </c>
      <c r="N1344" s="15">
        <v>-0.21</v>
      </c>
    </row>
    <row r="1345" spans="1:14" x14ac:dyDescent="0.25">
      <c r="A1345" t="s">
        <v>4388</v>
      </c>
      <c r="B1345" t="s">
        <v>4389</v>
      </c>
      <c r="C1345" s="18" t="s">
        <v>4390</v>
      </c>
      <c r="D1345" t="s">
        <v>564</v>
      </c>
      <c r="F1345" s="2">
        <v>4930000</v>
      </c>
      <c r="G1345" s="2">
        <v>1715000</v>
      </c>
      <c r="H1345" t="s">
        <v>4390</v>
      </c>
      <c r="I1345" s="8">
        <v>0.36</v>
      </c>
      <c r="J1345" s="11">
        <v>0.7</v>
      </c>
      <c r="K1345" s="3">
        <v>8.3000000000000004E-2</v>
      </c>
      <c r="L1345" s="13">
        <v>-0.24</v>
      </c>
      <c r="M1345" s="6">
        <v>0.96</v>
      </c>
      <c r="N1345" s="15">
        <v>-0.02</v>
      </c>
    </row>
    <row r="1346" spans="1:14" x14ac:dyDescent="0.25">
      <c r="A1346" t="s">
        <v>3880</v>
      </c>
      <c r="B1346" t="s">
        <v>3881</v>
      </c>
      <c r="C1346" s="18" t="s">
        <v>3882</v>
      </c>
      <c r="D1346" t="s">
        <v>270</v>
      </c>
      <c r="F1346" s="2">
        <v>10350000</v>
      </c>
      <c r="G1346" s="2">
        <v>1402500</v>
      </c>
      <c r="I1346" s="8">
        <v>0.36</v>
      </c>
      <c r="J1346" s="11">
        <v>0.7</v>
      </c>
      <c r="K1346" s="3">
        <v>0.14000000000000001</v>
      </c>
      <c r="L1346" s="13">
        <v>0.06</v>
      </c>
      <c r="M1346" s="6">
        <v>0.96</v>
      </c>
      <c r="N1346" s="15">
        <v>0</v>
      </c>
    </row>
    <row r="1347" spans="1:14" x14ac:dyDescent="0.25">
      <c r="A1347" t="s">
        <v>4213</v>
      </c>
      <c r="B1347" t="s">
        <v>4214</v>
      </c>
      <c r="C1347" s="18" t="s">
        <v>4215</v>
      </c>
      <c r="D1347" t="s">
        <v>26</v>
      </c>
      <c r="F1347" s="2">
        <v>3445000</v>
      </c>
      <c r="G1347" s="2"/>
      <c r="K1347" s="3">
        <v>0.56000000000000005</v>
      </c>
      <c r="L1347" s="13">
        <v>-0.1</v>
      </c>
      <c r="M1347" s="6">
        <v>0.96</v>
      </c>
      <c r="N1347" s="15">
        <v>0.02</v>
      </c>
    </row>
    <row r="1348" spans="1:14" x14ac:dyDescent="0.25">
      <c r="A1348" t="s">
        <v>4825</v>
      </c>
      <c r="B1348" t="s">
        <v>4826</v>
      </c>
      <c r="C1348" s="18" t="s">
        <v>4827</v>
      </c>
      <c r="D1348" t="s">
        <v>680</v>
      </c>
      <c r="F1348" s="2">
        <v>31150000</v>
      </c>
      <c r="G1348" s="2"/>
      <c r="K1348" s="3">
        <v>4.6000000000000001E-4</v>
      </c>
      <c r="L1348" s="13">
        <v>-0.17</v>
      </c>
      <c r="M1348" s="6">
        <v>0.97</v>
      </c>
      <c r="N1348" s="15">
        <v>0.01</v>
      </c>
    </row>
    <row r="1349" spans="1:14" x14ac:dyDescent="0.25">
      <c r="A1349" t="s">
        <v>5154</v>
      </c>
      <c r="B1349" t="s">
        <v>5155</v>
      </c>
      <c r="C1349" s="18" t="s">
        <v>5156</v>
      </c>
      <c r="D1349" t="s">
        <v>145</v>
      </c>
      <c r="F1349" s="2">
        <v>34150000</v>
      </c>
      <c r="G1349" s="2"/>
      <c r="H1349" t="s">
        <v>5156</v>
      </c>
      <c r="K1349" s="3">
        <v>4.2999999999999997E-2</v>
      </c>
      <c r="L1349" s="13">
        <v>0.17</v>
      </c>
      <c r="M1349" s="6">
        <v>0.97</v>
      </c>
      <c r="N1349" s="15">
        <v>-0.03</v>
      </c>
    </row>
    <row r="1350" spans="1:14" x14ac:dyDescent="0.25">
      <c r="A1350" t="s">
        <v>1429</v>
      </c>
      <c r="B1350" t="s">
        <v>1430</v>
      </c>
      <c r="C1350" s="18" t="s">
        <v>1431</v>
      </c>
      <c r="D1350" t="s">
        <v>26</v>
      </c>
      <c r="E1350" s="2">
        <v>25700000000</v>
      </c>
      <c r="F1350" s="2">
        <v>2165000000</v>
      </c>
      <c r="G1350" s="2">
        <v>56962500</v>
      </c>
      <c r="I1350" s="8">
        <v>0.92</v>
      </c>
      <c r="J1350" s="11">
        <v>1</v>
      </c>
      <c r="K1350" s="3">
        <v>2.5999999999999998E-4</v>
      </c>
      <c r="L1350" s="13">
        <v>-0.04</v>
      </c>
      <c r="M1350" s="6">
        <v>0.98</v>
      </c>
      <c r="N1350" s="15">
        <v>0</v>
      </c>
    </row>
    <row r="1351" spans="1:14" x14ac:dyDescent="0.25">
      <c r="A1351" t="s">
        <v>5884</v>
      </c>
      <c r="B1351" t="s">
        <v>5795</v>
      </c>
      <c r="C1351" s="18" t="s">
        <v>5796</v>
      </c>
      <c r="D1351" t="s">
        <v>10</v>
      </c>
      <c r="F1351" s="2">
        <v>2965000</v>
      </c>
      <c r="G1351" s="2"/>
      <c r="H1351" t="s">
        <v>5796</v>
      </c>
      <c r="K1351" s="3">
        <v>8.3000000000000004E-2</v>
      </c>
      <c r="L1351" s="13">
        <v>-0.17</v>
      </c>
      <c r="M1351" s="6">
        <v>0.98</v>
      </c>
      <c r="N1351" s="15">
        <v>-0.02</v>
      </c>
    </row>
    <row r="1352" spans="1:14" x14ac:dyDescent="0.25">
      <c r="A1352" t="s">
        <v>2356</v>
      </c>
      <c r="B1352" t="s">
        <v>2357</v>
      </c>
      <c r="C1352" s="18" t="s">
        <v>2358</v>
      </c>
      <c r="D1352" t="s">
        <v>878</v>
      </c>
      <c r="E1352" s="2">
        <v>613000000</v>
      </c>
      <c r="F1352" s="2">
        <v>6250000</v>
      </c>
      <c r="G1352" s="2">
        <v>3300000</v>
      </c>
      <c r="I1352" s="8">
        <v>0.3</v>
      </c>
      <c r="J1352" s="11">
        <v>1.7</v>
      </c>
      <c r="K1352" s="3">
        <v>0.21</v>
      </c>
      <c r="L1352" s="13">
        <v>-0.09</v>
      </c>
      <c r="M1352" s="6">
        <v>0.98</v>
      </c>
      <c r="N1352" s="15">
        <v>0</v>
      </c>
    </row>
    <row r="1353" spans="1:14" x14ac:dyDescent="0.25">
      <c r="A1353" t="s">
        <v>5955</v>
      </c>
      <c r="B1353" t="s">
        <v>4070</v>
      </c>
      <c r="C1353" s="18" t="s">
        <v>4071</v>
      </c>
      <c r="D1353" t="s">
        <v>172</v>
      </c>
      <c r="E1353" s="2">
        <v>546000000</v>
      </c>
      <c r="F1353" s="2">
        <v>39000000</v>
      </c>
      <c r="G1353" s="2"/>
      <c r="K1353" s="3">
        <v>0.3</v>
      </c>
      <c r="L1353" s="13">
        <v>0</v>
      </c>
      <c r="M1353" s="6">
        <v>0.98</v>
      </c>
      <c r="N1353" s="15">
        <v>0</v>
      </c>
    </row>
    <row r="1354" spans="1:14" x14ac:dyDescent="0.25">
      <c r="A1354" t="s">
        <v>513</v>
      </c>
      <c r="B1354" t="s">
        <v>514</v>
      </c>
      <c r="C1354" s="18" t="s">
        <v>515</v>
      </c>
      <c r="D1354" t="s">
        <v>10</v>
      </c>
      <c r="E1354" s="2">
        <v>750000000</v>
      </c>
      <c r="F1354" s="2">
        <v>57175000</v>
      </c>
      <c r="G1354" s="2">
        <v>64712500</v>
      </c>
      <c r="I1354" s="8">
        <v>0.18</v>
      </c>
      <c r="J1354" s="11">
        <v>1.4</v>
      </c>
      <c r="K1354" s="3">
        <v>0.77</v>
      </c>
      <c r="L1354" s="13">
        <v>-0.08</v>
      </c>
      <c r="M1354" s="6">
        <v>0.98</v>
      </c>
      <c r="N1354" s="15">
        <v>-0.01</v>
      </c>
    </row>
    <row r="1355" spans="1:14" x14ac:dyDescent="0.25">
      <c r="A1355" t="s">
        <v>3571</v>
      </c>
      <c r="B1355" t="s">
        <v>3572</v>
      </c>
      <c r="C1355" s="18" t="s">
        <v>3573</v>
      </c>
      <c r="D1355" t="s">
        <v>149</v>
      </c>
      <c r="F1355" s="2"/>
      <c r="G1355" s="2">
        <v>557500</v>
      </c>
      <c r="I1355" s="8">
        <v>0.56999999999999995</v>
      </c>
      <c r="J1355" s="11">
        <v>1.5</v>
      </c>
      <c r="M1355" s="6">
        <v>0.98</v>
      </c>
      <c r="N1355" s="15">
        <v>0</v>
      </c>
    </row>
    <row r="1356" spans="1:14" x14ac:dyDescent="0.25">
      <c r="A1356" t="s">
        <v>3781</v>
      </c>
      <c r="B1356" t="s">
        <v>3782</v>
      </c>
      <c r="C1356" s="18" t="s">
        <v>3783</v>
      </c>
      <c r="D1356" t="s">
        <v>56</v>
      </c>
      <c r="E1356" s="2">
        <v>121000000</v>
      </c>
      <c r="F1356" s="2">
        <v>43000000</v>
      </c>
      <c r="G1356" s="2">
        <v>1035000</v>
      </c>
      <c r="I1356" s="8">
        <v>0.36</v>
      </c>
      <c r="J1356" s="11">
        <v>1.9</v>
      </c>
      <c r="K1356" s="3">
        <v>0.34</v>
      </c>
      <c r="L1356" s="13">
        <v>-7.0000000000000007E-2</v>
      </c>
      <c r="M1356" s="6">
        <v>0.99</v>
      </c>
      <c r="N1356" s="15">
        <v>-0.02</v>
      </c>
    </row>
    <row r="1357" spans="1:14" x14ac:dyDescent="0.25">
      <c r="A1357" t="s">
        <v>468</v>
      </c>
      <c r="B1357" t="s">
        <v>469</v>
      </c>
      <c r="C1357" s="18" t="s">
        <v>470</v>
      </c>
      <c r="D1357" t="s">
        <v>10</v>
      </c>
      <c r="E1357" s="2">
        <v>6870000000</v>
      </c>
      <c r="F1357" s="2">
        <v>570500000</v>
      </c>
      <c r="G1357" s="2">
        <v>65498750</v>
      </c>
      <c r="I1357" s="8">
        <v>0.82</v>
      </c>
      <c r="J1357" s="11">
        <v>1.1000000000000001</v>
      </c>
      <c r="K1357" s="3">
        <v>1.0999999999999999E-2</v>
      </c>
      <c r="L1357" s="13">
        <v>-0.02</v>
      </c>
      <c r="M1357" s="6">
        <v>1</v>
      </c>
      <c r="N1357" s="15">
        <v>0.01</v>
      </c>
    </row>
    <row r="1358" spans="1:14" x14ac:dyDescent="0.25">
      <c r="A1358" t="s">
        <v>237</v>
      </c>
      <c r="B1358" t="s">
        <v>238</v>
      </c>
      <c r="C1358" s="18" t="s">
        <v>239</v>
      </c>
      <c r="D1358" t="s">
        <v>127</v>
      </c>
      <c r="E1358" s="2">
        <v>5970000000</v>
      </c>
      <c r="F1358" s="2">
        <v>587000000</v>
      </c>
      <c r="G1358" s="2">
        <v>54450000</v>
      </c>
      <c r="I1358" s="8">
        <v>0.43</v>
      </c>
      <c r="J1358" s="11">
        <v>1.2</v>
      </c>
      <c r="K1358" s="3">
        <v>1.2999999999999999E-2</v>
      </c>
      <c r="L1358" s="13">
        <v>0.03</v>
      </c>
      <c r="M1358" s="6">
        <v>1</v>
      </c>
      <c r="N1358" s="15">
        <v>0.01</v>
      </c>
    </row>
    <row r="1359" spans="1:14" x14ac:dyDescent="0.25">
      <c r="A1359" t="s">
        <v>1179</v>
      </c>
      <c r="B1359" t="s">
        <v>6231</v>
      </c>
      <c r="C1359" s="18" t="s">
        <v>1180</v>
      </c>
      <c r="D1359" t="s">
        <v>367</v>
      </c>
      <c r="E1359" s="2">
        <v>7070000000</v>
      </c>
      <c r="F1359" s="2">
        <v>692500000</v>
      </c>
      <c r="G1359" s="2">
        <v>70250000</v>
      </c>
      <c r="I1359" s="8">
        <v>0.45</v>
      </c>
      <c r="J1359" s="11">
        <v>1.2</v>
      </c>
      <c r="K1359" s="3">
        <v>3.1E-2</v>
      </c>
      <c r="L1359" s="13">
        <v>-0.03</v>
      </c>
      <c r="M1359" s="6">
        <v>1</v>
      </c>
      <c r="N1359" s="15">
        <v>-0.02</v>
      </c>
    </row>
    <row r="1360" spans="1:14" x14ac:dyDescent="0.25">
      <c r="A1360" t="s">
        <v>3525</v>
      </c>
      <c r="B1360" t="s">
        <v>3526</v>
      </c>
      <c r="C1360" s="18" t="s">
        <v>3527</v>
      </c>
      <c r="D1360" t="s">
        <v>388</v>
      </c>
      <c r="F1360" s="2">
        <v>10450000</v>
      </c>
      <c r="G1360" s="2">
        <v>942500</v>
      </c>
      <c r="I1360" s="8">
        <v>0.36</v>
      </c>
      <c r="J1360" s="11">
        <v>1.9</v>
      </c>
      <c r="K1360" s="3">
        <v>0.6</v>
      </c>
      <c r="L1360" s="13">
        <v>-0.03</v>
      </c>
      <c r="M1360" s="6">
        <v>1</v>
      </c>
      <c r="N1360" s="15">
        <v>0</v>
      </c>
    </row>
    <row r="1361" spans="1:14" x14ac:dyDescent="0.25">
      <c r="A1361" t="s">
        <v>5995</v>
      </c>
      <c r="B1361" t="s">
        <v>2969</v>
      </c>
      <c r="C1361" s="18" t="s">
        <v>2970</v>
      </c>
      <c r="D1361" t="s">
        <v>176</v>
      </c>
      <c r="E1361" s="2">
        <v>445000000</v>
      </c>
      <c r="F1361" s="2">
        <v>21550000</v>
      </c>
      <c r="G1361" s="2"/>
      <c r="H1361" t="s">
        <v>2970</v>
      </c>
      <c r="K1361" s="3">
        <v>1</v>
      </c>
      <c r="L1361" s="13">
        <v>0.01</v>
      </c>
      <c r="M1361" s="6">
        <v>1</v>
      </c>
      <c r="N1361" s="15">
        <v>-0.1</v>
      </c>
    </row>
    <row r="1362" spans="1:14" x14ac:dyDescent="0.25">
      <c r="A1362" t="s">
        <v>5969</v>
      </c>
      <c r="B1362" t="s">
        <v>6537</v>
      </c>
      <c r="C1362" s="18" t="s">
        <v>4871</v>
      </c>
      <c r="D1362" t="s">
        <v>388</v>
      </c>
      <c r="E1362" s="2">
        <v>101000000</v>
      </c>
      <c r="F1362" s="2">
        <v>31300000</v>
      </c>
      <c r="G1362" s="2"/>
      <c r="H1362" t="s">
        <v>4871</v>
      </c>
      <c r="M1362" s="6">
        <v>1</v>
      </c>
      <c r="N1362" s="15">
        <v>0</v>
      </c>
    </row>
    <row r="1363" spans="1:14" x14ac:dyDescent="0.25">
      <c r="A1363" t="s">
        <v>6111</v>
      </c>
      <c r="B1363" t="s">
        <v>5381</v>
      </c>
      <c r="C1363" s="18" t="s">
        <v>5382</v>
      </c>
      <c r="D1363" t="s">
        <v>44</v>
      </c>
      <c r="F1363" s="2"/>
      <c r="G1363" s="2"/>
      <c r="H1363" t="s">
        <v>5382</v>
      </c>
      <c r="M1363" s="6">
        <v>1</v>
      </c>
      <c r="N1363" s="15">
        <v>-0.01</v>
      </c>
    </row>
    <row r="1364" spans="1:14" x14ac:dyDescent="0.25">
      <c r="A1364" t="s">
        <v>5322</v>
      </c>
      <c r="B1364" t="s">
        <v>6587</v>
      </c>
      <c r="C1364" s="18" t="s">
        <v>5323</v>
      </c>
      <c r="D1364" t="s">
        <v>270</v>
      </c>
      <c r="E1364" s="2">
        <v>190000000</v>
      </c>
      <c r="F1364" s="2">
        <v>9300000</v>
      </c>
      <c r="G1364" s="2"/>
      <c r="M1364" s="6">
        <v>1</v>
      </c>
      <c r="N1364" s="15">
        <v>-0.01</v>
      </c>
    </row>
    <row r="1365" spans="1:14" x14ac:dyDescent="0.25">
      <c r="A1365" t="s">
        <v>106</v>
      </c>
      <c r="B1365" t="s">
        <v>107</v>
      </c>
      <c r="C1365" s="18" t="s">
        <v>108</v>
      </c>
      <c r="D1365" t="s">
        <v>44</v>
      </c>
      <c r="E1365" s="2">
        <v>14800000000</v>
      </c>
      <c r="F1365" s="2">
        <v>1545000000</v>
      </c>
      <c r="G1365" s="2">
        <v>187512500</v>
      </c>
      <c r="I1365" s="8">
        <v>3.8999999999999998E-3</v>
      </c>
      <c r="J1365" s="11">
        <v>0.6</v>
      </c>
      <c r="K1365" s="3">
        <v>1E-4</v>
      </c>
      <c r="L1365" s="13">
        <v>0.06</v>
      </c>
    </row>
    <row r="1366" spans="1:14" x14ac:dyDescent="0.25">
      <c r="A1366" t="s">
        <v>507</v>
      </c>
      <c r="B1366" t="s">
        <v>508</v>
      </c>
      <c r="C1366" s="18" t="s">
        <v>509</v>
      </c>
      <c r="D1366" t="s">
        <v>10</v>
      </c>
      <c r="E1366" s="2">
        <v>70300000000</v>
      </c>
      <c r="F1366" s="2">
        <v>10255000000</v>
      </c>
      <c r="G1366" s="2">
        <v>371375000</v>
      </c>
      <c r="I1366" s="8">
        <v>4.0000000000000001E-3</v>
      </c>
      <c r="J1366" s="11">
        <v>0.5</v>
      </c>
      <c r="K1366" s="3">
        <v>1E-4</v>
      </c>
      <c r="L1366" s="13">
        <v>0.05</v>
      </c>
    </row>
    <row r="1367" spans="1:14" x14ac:dyDescent="0.25">
      <c r="A1367" t="s">
        <v>248</v>
      </c>
      <c r="B1367" t="s">
        <v>249</v>
      </c>
      <c r="C1367" s="18" t="s">
        <v>250</v>
      </c>
      <c r="D1367" t="s">
        <v>10</v>
      </c>
      <c r="E1367" s="2">
        <v>92300000000</v>
      </c>
      <c r="F1367" s="2">
        <v>16400000000</v>
      </c>
      <c r="G1367" s="2">
        <v>793000000</v>
      </c>
      <c r="I1367" s="8">
        <v>0.03</v>
      </c>
      <c r="J1367" s="11">
        <v>8.0000000000000002E-3</v>
      </c>
      <c r="K1367" s="3">
        <v>1E-4</v>
      </c>
      <c r="L1367" s="13">
        <v>0.03</v>
      </c>
    </row>
    <row r="1368" spans="1:14" x14ac:dyDescent="0.25">
      <c r="A1368" t="s">
        <v>971</v>
      </c>
      <c r="B1368" t="s">
        <v>972</v>
      </c>
      <c r="C1368" s="18" t="s">
        <v>973</v>
      </c>
      <c r="D1368" t="s">
        <v>878</v>
      </c>
      <c r="E1368" s="2">
        <v>1290000000</v>
      </c>
      <c r="F1368" s="2">
        <v>250000000</v>
      </c>
      <c r="G1368" s="2">
        <v>10642500</v>
      </c>
      <c r="I1368" s="8">
        <v>4.2999999999999997E-2</v>
      </c>
      <c r="J1368" s="11">
        <v>0.2</v>
      </c>
      <c r="K1368" s="3">
        <v>1E-4</v>
      </c>
      <c r="L1368" s="13">
        <v>0.11</v>
      </c>
    </row>
    <row r="1369" spans="1:14" x14ac:dyDescent="0.25">
      <c r="A1369" t="s">
        <v>1147</v>
      </c>
      <c r="B1369" t="s">
        <v>1148</v>
      </c>
      <c r="C1369" s="18" t="s">
        <v>1149</v>
      </c>
      <c r="D1369" t="s">
        <v>1072</v>
      </c>
      <c r="E1369" s="2">
        <v>1550000000</v>
      </c>
      <c r="F1369" s="2">
        <v>546000000</v>
      </c>
      <c r="G1369" s="2">
        <v>16655000</v>
      </c>
      <c r="I1369" s="8">
        <v>4.8000000000000001E-2</v>
      </c>
      <c r="J1369" s="11">
        <v>0.2</v>
      </c>
      <c r="K1369" s="3">
        <v>1E-4</v>
      </c>
      <c r="L1369" s="13">
        <v>0.13</v>
      </c>
    </row>
    <row r="1370" spans="1:14" x14ac:dyDescent="0.25">
      <c r="A1370" t="s">
        <v>480</v>
      </c>
      <c r="B1370" t="s">
        <v>481</v>
      </c>
      <c r="C1370" s="18" t="s">
        <v>482</v>
      </c>
      <c r="D1370" t="s">
        <v>483</v>
      </c>
      <c r="E1370" s="2">
        <v>1140000000</v>
      </c>
      <c r="F1370" s="2">
        <v>653500000</v>
      </c>
      <c r="G1370" s="2">
        <v>34328750</v>
      </c>
      <c r="I1370" s="8">
        <v>6.7000000000000004E-2</v>
      </c>
      <c r="J1370" s="11">
        <v>1.6</v>
      </c>
      <c r="K1370" s="3">
        <v>1E-4</v>
      </c>
      <c r="L1370" s="13">
        <v>0.1</v>
      </c>
    </row>
    <row r="1371" spans="1:14" x14ac:dyDescent="0.25">
      <c r="A1371" t="s">
        <v>382</v>
      </c>
      <c r="B1371" t="s">
        <v>383</v>
      </c>
      <c r="C1371" s="18" t="s">
        <v>384</v>
      </c>
      <c r="D1371" t="s">
        <v>90</v>
      </c>
      <c r="E1371" s="2">
        <v>3740000000</v>
      </c>
      <c r="F1371" s="2">
        <v>803000000</v>
      </c>
      <c r="G1371" s="2">
        <v>51925000</v>
      </c>
      <c r="I1371" s="8">
        <v>0.11</v>
      </c>
      <c r="J1371" s="11">
        <v>2.1</v>
      </c>
      <c r="K1371" s="3">
        <v>1E-4</v>
      </c>
      <c r="L1371" s="13">
        <v>0.04</v>
      </c>
    </row>
    <row r="1372" spans="1:14" x14ac:dyDescent="0.25">
      <c r="A1372" t="s">
        <v>598</v>
      </c>
      <c r="B1372" t="s">
        <v>599</v>
      </c>
      <c r="C1372" s="18" t="s">
        <v>600</v>
      </c>
      <c r="D1372" t="s">
        <v>601</v>
      </c>
      <c r="E1372" s="2">
        <v>2630000000</v>
      </c>
      <c r="F1372" s="2">
        <v>976000000</v>
      </c>
      <c r="G1372" s="2">
        <v>6697500</v>
      </c>
      <c r="I1372" s="8">
        <v>0.17</v>
      </c>
      <c r="J1372" s="11">
        <v>2.2999999999999998</v>
      </c>
      <c r="K1372" s="3">
        <v>1E-4</v>
      </c>
      <c r="L1372" s="13">
        <v>0.08</v>
      </c>
    </row>
    <row r="1373" spans="1:14" x14ac:dyDescent="0.25">
      <c r="A1373" t="s">
        <v>284</v>
      </c>
      <c r="B1373" t="s">
        <v>284</v>
      </c>
      <c r="D1373" t="s">
        <v>151</v>
      </c>
      <c r="E1373" s="2">
        <v>20500000000</v>
      </c>
      <c r="F1373" s="2">
        <v>757500000</v>
      </c>
      <c r="G1373" s="2">
        <v>31501250</v>
      </c>
      <c r="I1373" s="8">
        <v>0.18</v>
      </c>
      <c r="J1373" s="11">
        <v>2.9</v>
      </c>
      <c r="K1373" s="3">
        <v>1E-4</v>
      </c>
      <c r="L1373" s="13">
        <v>-0.18</v>
      </c>
    </row>
    <row r="1374" spans="1:14" x14ac:dyDescent="0.25">
      <c r="A1374" t="s">
        <v>109</v>
      </c>
      <c r="B1374" t="s">
        <v>110</v>
      </c>
      <c r="C1374" s="18" t="s">
        <v>111</v>
      </c>
      <c r="D1374" t="s">
        <v>112</v>
      </c>
      <c r="E1374" s="2">
        <v>17200000000</v>
      </c>
      <c r="F1374" s="2">
        <v>2675000000</v>
      </c>
      <c r="G1374" s="2">
        <v>114222500</v>
      </c>
      <c r="I1374" s="8">
        <v>0.24</v>
      </c>
      <c r="J1374" s="11">
        <v>0.7</v>
      </c>
      <c r="K1374" s="3">
        <v>1E-4</v>
      </c>
      <c r="L1374" s="13">
        <v>0.04</v>
      </c>
    </row>
    <row r="1375" spans="1:14" x14ac:dyDescent="0.25">
      <c r="A1375" t="s">
        <v>1966</v>
      </c>
      <c r="B1375" t="s">
        <v>1967</v>
      </c>
      <c r="C1375" s="18" t="s">
        <v>1968</v>
      </c>
      <c r="D1375" t="s">
        <v>1373</v>
      </c>
      <c r="E1375" s="2">
        <v>14800000000</v>
      </c>
      <c r="F1375" s="2">
        <v>1659000000</v>
      </c>
      <c r="G1375" s="2">
        <v>108100000</v>
      </c>
      <c r="I1375" s="8">
        <v>0.28000000000000003</v>
      </c>
      <c r="J1375" s="11">
        <v>0.6</v>
      </c>
      <c r="K1375" s="3">
        <v>1E-4</v>
      </c>
      <c r="L1375" s="13">
        <v>7.0000000000000007E-2</v>
      </c>
    </row>
    <row r="1376" spans="1:14" x14ac:dyDescent="0.25">
      <c r="A1376" t="s">
        <v>669</v>
      </c>
      <c r="B1376" t="s">
        <v>670</v>
      </c>
      <c r="C1376" s="18" t="s">
        <v>671</v>
      </c>
      <c r="D1376" t="s">
        <v>40</v>
      </c>
      <c r="E1376" s="2">
        <v>2500000000</v>
      </c>
      <c r="F1376" s="2">
        <v>493000000</v>
      </c>
      <c r="G1376" s="2">
        <v>7508750</v>
      </c>
      <c r="I1376" s="8">
        <v>0.31</v>
      </c>
      <c r="J1376" s="11">
        <v>2.1</v>
      </c>
      <c r="K1376" s="3">
        <v>1E-4</v>
      </c>
      <c r="L1376" s="13">
        <v>0.16</v>
      </c>
    </row>
    <row r="1377" spans="1:12" x14ac:dyDescent="0.25">
      <c r="A1377" t="s">
        <v>693</v>
      </c>
      <c r="B1377" t="s">
        <v>694</v>
      </c>
      <c r="C1377" s="18" t="s">
        <v>695</v>
      </c>
      <c r="D1377" t="s">
        <v>94</v>
      </c>
      <c r="E1377" s="2">
        <v>2010000000</v>
      </c>
      <c r="F1377" s="2">
        <v>351000000</v>
      </c>
      <c r="G1377" s="2">
        <v>11950000</v>
      </c>
      <c r="I1377" s="8">
        <v>0.31</v>
      </c>
      <c r="J1377" s="11">
        <v>2.2999999999999998</v>
      </c>
      <c r="K1377" s="3">
        <v>1E-4</v>
      </c>
      <c r="L1377" s="13">
        <v>0.22</v>
      </c>
    </row>
    <row r="1378" spans="1:12" x14ac:dyDescent="0.25">
      <c r="A1378" t="s">
        <v>451</v>
      </c>
      <c r="B1378" t="s">
        <v>452</v>
      </c>
      <c r="C1378" s="18" t="s">
        <v>453</v>
      </c>
      <c r="D1378" t="s">
        <v>218</v>
      </c>
      <c r="E1378" s="2">
        <v>7390000000</v>
      </c>
      <c r="F1378" s="2">
        <v>1552000000</v>
      </c>
      <c r="G1378" s="2">
        <v>93575000</v>
      </c>
      <c r="I1378" s="8">
        <v>0.33</v>
      </c>
      <c r="J1378" s="11">
        <v>0.4</v>
      </c>
      <c r="K1378" s="3">
        <v>1E-4</v>
      </c>
      <c r="L1378" s="13">
        <v>0.32</v>
      </c>
    </row>
    <row r="1379" spans="1:12" x14ac:dyDescent="0.25">
      <c r="A1379" t="s">
        <v>3</v>
      </c>
      <c r="B1379" t="s">
        <v>4</v>
      </c>
      <c r="C1379" s="18" t="s">
        <v>5</v>
      </c>
      <c r="D1379" t="s">
        <v>6</v>
      </c>
      <c r="E1379" s="2">
        <v>83900000000</v>
      </c>
      <c r="F1379" s="2">
        <v>12330000000</v>
      </c>
      <c r="G1379" s="2">
        <v>938500000</v>
      </c>
      <c r="I1379" s="8">
        <v>0.44</v>
      </c>
      <c r="J1379" s="11">
        <v>0.9</v>
      </c>
      <c r="K1379" s="3">
        <v>1E-4</v>
      </c>
      <c r="L1379" s="13">
        <v>0</v>
      </c>
    </row>
    <row r="1380" spans="1:12" x14ac:dyDescent="0.25">
      <c r="A1380" t="s">
        <v>73</v>
      </c>
      <c r="B1380" t="s">
        <v>74</v>
      </c>
      <c r="C1380" s="18" t="s">
        <v>75</v>
      </c>
      <c r="D1380" t="s">
        <v>76</v>
      </c>
      <c r="E1380" s="2">
        <v>76200000000</v>
      </c>
      <c r="F1380" s="2">
        <v>4370000000</v>
      </c>
      <c r="G1380" s="2">
        <v>1746375000</v>
      </c>
      <c r="I1380" s="8">
        <v>0.61</v>
      </c>
      <c r="J1380" s="11">
        <v>1.2</v>
      </c>
      <c r="K1380" s="3">
        <v>1E-4</v>
      </c>
      <c r="L1380" s="13">
        <v>-0.12</v>
      </c>
    </row>
    <row r="1381" spans="1:12" x14ac:dyDescent="0.25">
      <c r="A1381" t="s">
        <v>3907</v>
      </c>
      <c r="B1381" t="s">
        <v>3908</v>
      </c>
      <c r="C1381" s="18" t="s">
        <v>3909</v>
      </c>
      <c r="D1381" t="s">
        <v>10</v>
      </c>
      <c r="E1381" s="2">
        <v>103000000000</v>
      </c>
      <c r="F1381" s="2">
        <v>20050000000</v>
      </c>
      <c r="G1381" s="2">
        <v>690875000</v>
      </c>
      <c r="I1381" s="8">
        <v>0.61</v>
      </c>
      <c r="J1381" s="11">
        <v>0.6</v>
      </c>
      <c r="K1381" s="3">
        <v>1E-4</v>
      </c>
      <c r="L1381" s="13">
        <v>0.06</v>
      </c>
    </row>
    <row r="1382" spans="1:12" x14ac:dyDescent="0.25">
      <c r="A1382" t="s">
        <v>223</v>
      </c>
      <c r="B1382" t="s">
        <v>224</v>
      </c>
      <c r="C1382" s="18" t="s">
        <v>225</v>
      </c>
      <c r="D1382" t="s">
        <v>36</v>
      </c>
      <c r="E1382" s="2">
        <v>17200000000</v>
      </c>
      <c r="F1382" s="2">
        <v>2015000000</v>
      </c>
      <c r="G1382" s="2">
        <v>80390000</v>
      </c>
      <c r="I1382" s="8">
        <v>0.66</v>
      </c>
      <c r="J1382" s="11">
        <v>1.2</v>
      </c>
      <c r="K1382" s="3">
        <v>1E-4</v>
      </c>
      <c r="L1382" s="13">
        <v>0.08</v>
      </c>
    </row>
    <row r="1383" spans="1:12" x14ac:dyDescent="0.25">
      <c r="A1383" t="s">
        <v>908</v>
      </c>
      <c r="B1383" t="s">
        <v>909</v>
      </c>
      <c r="C1383" s="18" t="s">
        <v>910</v>
      </c>
      <c r="D1383" t="s">
        <v>198</v>
      </c>
      <c r="E1383" s="2">
        <v>2990000000</v>
      </c>
      <c r="F1383" s="2">
        <v>630000000</v>
      </c>
      <c r="G1383" s="2">
        <v>8487500</v>
      </c>
      <c r="I1383" s="8">
        <v>0.73</v>
      </c>
      <c r="J1383" s="11">
        <v>1.3</v>
      </c>
      <c r="K1383" s="3">
        <v>1E-4</v>
      </c>
      <c r="L1383" s="13">
        <v>0.08</v>
      </c>
    </row>
    <row r="1384" spans="1:12" x14ac:dyDescent="0.25">
      <c r="A1384" t="s">
        <v>5849</v>
      </c>
      <c r="B1384" t="s">
        <v>1037</v>
      </c>
      <c r="C1384" s="18" t="s">
        <v>1038</v>
      </c>
      <c r="D1384" t="s">
        <v>878</v>
      </c>
      <c r="E1384" s="2">
        <v>131000000</v>
      </c>
      <c r="F1384" s="2">
        <v>228500000</v>
      </c>
      <c r="G1384" s="2">
        <v>5632500</v>
      </c>
      <c r="H1384" t="s">
        <v>1038</v>
      </c>
      <c r="I1384" s="8">
        <v>0.77</v>
      </c>
      <c r="J1384" s="11">
        <v>1.2</v>
      </c>
      <c r="K1384" s="3">
        <v>1E-4</v>
      </c>
      <c r="L1384" s="13">
        <v>0.13</v>
      </c>
    </row>
    <row r="1385" spans="1:12" x14ac:dyDescent="0.25">
      <c r="A1385" t="s">
        <v>487</v>
      </c>
      <c r="B1385" t="s">
        <v>488</v>
      </c>
      <c r="C1385" s="18" t="s">
        <v>489</v>
      </c>
      <c r="D1385" t="s">
        <v>490</v>
      </c>
      <c r="E1385" s="2">
        <v>3480000000</v>
      </c>
      <c r="F1385" s="2">
        <v>535000000</v>
      </c>
      <c r="G1385" s="2">
        <v>7791250</v>
      </c>
      <c r="I1385" s="8">
        <v>0.77</v>
      </c>
      <c r="J1385" s="11">
        <v>0.9</v>
      </c>
      <c r="K1385" s="3">
        <v>1E-4</v>
      </c>
      <c r="L1385" s="13">
        <v>0.03</v>
      </c>
    </row>
    <row r="1386" spans="1:12" x14ac:dyDescent="0.25">
      <c r="A1386" t="s">
        <v>724</v>
      </c>
      <c r="B1386" t="s">
        <v>725</v>
      </c>
      <c r="C1386" s="18" t="s">
        <v>726</v>
      </c>
      <c r="D1386" t="s">
        <v>10</v>
      </c>
      <c r="E1386" s="2">
        <v>91500000000</v>
      </c>
      <c r="F1386" s="2">
        <v>16245000000</v>
      </c>
      <c r="G1386" s="2">
        <v>1061250000</v>
      </c>
      <c r="I1386" s="8">
        <v>0.77</v>
      </c>
      <c r="J1386" s="11">
        <v>0.9</v>
      </c>
      <c r="K1386" s="3">
        <v>1E-4</v>
      </c>
      <c r="L1386" s="13">
        <v>-0.02</v>
      </c>
    </row>
    <row r="1387" spans="1:12" x14ac:dyDescent="0.25">
      <c r="A1387" t="s">
        <v>2288</v>
      </c>
      <c r="B1387" t="s">
        <v>6304</v>
      </c>
      <c r="C1387" s="18" t="s">
        <v>2289</v>
      </c>
      <c r="D1387" t="s">
        <v>1373</v>
      </c>
      <c r="E1387" s="2">
        <v>9430000000</v>
      </c>
      <c r="F1387" s="2">
        <v>619000000</v>
      </c>
      <c r="G1387" s="2">
        <v>23412500</v>
      </c>
      <c r="I1387" s="8">
        <v>0.79</v>
      </c>
      <c r="J1387" s="11">
        <v>1.2</v>
      </c>
      <c r="K1387" s="3">
        <v>1E-4</v>
      </c>
      <c r="L1387" s="13">
        <v>7.0000000000000007E-2</v>
      </c>
    </row>
    <row r="1388" spans="1:12" x14ac:dyDescent="0.25">
      <c r="A1388" t="s">
        <v>1240</v>
      </c>
      <c r="B1388" t="s">
        <v>1241</v>
      </c>
      <c r="C1388" s="18" t="s">
        <v>1242</v>
      </c>
      <c r="D1388" t="s">
        <v>878</v>
      </c>
      <c r="E1388" s="2">
        <v>732000000</v>
      </c>
      <c r="F1388" s="2">
        <v>233000000</v>
      </c>
      <c r="G1388" s="2">
        <v>7972500</v>
      </c>
      <c r="I1388" s="8">
        <v>0.84</v>
      </c>
      <c r="J1388" s="11">
        <v>1.1000000000000001</v>
      </c>
      <c r="K1388" s="3">
        <v>1E-4</v>
      </c>
      <c r="L1388" s="13">
        <v>0.1</v>
      </c>
    </row>
    <row r="1389" spans="1:12" x14ac:dyDescent="0.25">
      <c r="A1389" t="s">
        <v>5902</v>
      </c>
      <c r="B1389" t="s">
        <v>442</v>
      </c>
      <c r="C1389" s="18" t="s">
        <v>443</v>
      </c>
      <c r="D1389" t="s">
        <v>36</v>
      </c>
      <c r="E1389" s="2">
        <v>4460000000</v>
      </c>
      <c r="F1389" s="2">
        <v>1379500000</v>
      </c>
      <c r="G1389" s="2">
        <v>12358750</v>
      </c>
      <c r="H1389" t="s">
        <v>443</v>
      </c>
      <c r="I1389" s="8">
        <v>0.95</v>
      </c>
      <c r="J1389" s="11">
        <v>1</v>
      </c>
      <c r="K1389" s="3">
        <v>1E-4</v>
      </c>
      <c r="L1389" s="13">
        <v>-0.01</v>
      </c>
    </row>
    <row r="1390" spans="1:12" x14ac:dyDescent="0.25">
      <c r="A1390" t="s">
        <v>1462</v>
      </c>
      <c r="B1390" t="s">
        <v>1463</v>
      </c>
      <c r="C1390" s="18" t="s">
        <v>111</v>
      </c>
      <c r="D1390" t="s">
        <v>112</v>
      </c>
      <c r="E1390" s="2">
        <v>22300000000</v>
      </c>
      <c r="F1390" s="2">
        <v>3555000000</v>
      </c>
      <c r="G1390" s="2"/>
      <c r="K1390" s="3">
        <v>1E-4</v>
      </c>
      <c r="L1390" s="13">
        <v>0.04</v>
      </c>
    </row>
    <row r="1391" spans="1:12" x14ac:dyDescent="0.25">
      <c r="A1391" t="s">
        <v>4511</v>
      </c>
      <c r="B1391" t="s">
        <v>4512</v>
      </c>
      <c r="C1391" s="18" t="s">
        <v>43</v>
      </c>
      <c r="D1391" t="s">
        <v>1090</v>
      </c>
      <c r="E1391" s="2">
        <v>14800000000</v>
      </c>
      <c r="F1391" s="2">
        <v>1100000000</v>
      </c>
      <c r="G1391" s="2"/>
      <c r="K1391" s="3">
        <v>1.2999999999999999E-4</v>
      </c>
      <c r="L1391" s="13">
        <v>-0.04</v>
      </c>
    </row>
    <row r="1392" spans="1:12" x14ac:dyDescent="0.25">
      <c r="A1392" t="s">
        <v>41</v>
      </c>
      <c r="B1392" t="s">
        <v>42</v>
      </c>
      <c r="C1392" s="18" t="s">
        <v>43</v>
      </c>
      <c r="D1392" t="s">
        <v>44</v>
      </c>
      <c r="E1392" s="2">
        <v>14700000000</v>
      </c>
      <c r="F1392" s="2">
        <v>2950000000</v>
      </c>
      <c r="G1392" s="2">
        <v>326125000</v>
      </c>
      <c r="I1392" s="8">
        <v>0.2</v>
      </c>
      <c r="J1392" s="11">
        <v>0.6</v>
      </c>
      <c r="K1392" s="3">
        <v>1.3999999999999999E-4</v>
      </c>
      <c r="L1392" s="13">
        <v>-0.04</v>
      </c>
    </row>
    <row r="1393" spans="1:12" x14ac:dyDescent="0.25">
      <c r="A1393" t="s">
        <v>1711</v>
      </c>
      <c r="B1393" t="s">
        <v>1712</v>
      </c>
      <c r="C1393" s="18" t="s">
        <v>1713</v>
      </c>
      <c r="D1393" t="s">
        <v>10</v>
      </c>
      <c r="E1393" s="2">
        <v>1240000000</v>
      </c>
      <c r="F1393" s="2">
        <v>262000000</v>
      </c>
      <c r="G1393" s="2">
        <v>4192500</v>
      </c>
      <c r="I1393" s="8">
        <v>0.22</v>
      </c>
      <c r="J1393" s="11">
        <v>3</v>
      </c>
      <c r="K1393" s="3">
        <v>1.3999999999999999E-4</v>
      </c>
      <c r="L1393" s="13">
        <v>0.11</v>
      </c>
    </row>
    <row r="1394" spans="1:12" x14ac:dyDescent="0.25">
      <c r="A1394" t="s">
        <v>4218</v>
      </c>
      <c r="B1394" t="s">
        <v>4219</v>
      </c>
      <c r="C1394" s="18" t="s">
        <v>4220</v>
      </c>
      <c r="D1394" t="s">
        <v>668</v>
      </c>
      <c r="E1394" s="2">
        <v>1820000000</v>
      </c>
      <c r="F1394" s="2">
        <v>183500000</v>
      </c>
      <c r="G1394" s="2">
        <v>15025000</v>
      </c>
      <c r="I1394" s="8">
        <v>0.13</v>
      </c>
      <c r="J1394" s="11">
        <v>0.1</v>
      </c>
      <c r="K1394" s="3">
        <v>1.4999999999999999E-4</v>
      </c>
      <c r="L1394" s="13">
        <v>0.11</v>
      </c>
    </row>
    <row r="1395" spans="1:12" x14ac:dyDescent="0.25">
      <c r="A1395" t="s">
        <v>1907</v>
      </c>
      <c r="B1395" t="s">
        <v>1908</v>
      </c>
      <c r="C1395" s="18" t="s">
        <v>1909</v>
      </c>
      <c r="D1395" t="s">
        <v>321</v>
      </c>
      <c r="E1395" s="2">
        <v>543000000</v>
      </c>
      <c r="F1395" s="2">
        <v>129850000</v>
      </c>
      <c r="G1395" s="2">
        <v>2072500</v>
      </c>
      <c r="I1395" s="8">
        <v>0.91</v>
      </c>
      <c r="J1395" s="11">
        <v>0.9</v>
      </c>
      <c r="K1395" s="3">
        <v>1.4999999999999999E-4</v>
      </c>
      <c r="L1395" s="13">
        <v>-0.13</v>
      </c>
    </row>
    <row r="1396" spans="1:12" x14ac:dyDescent="0.25">
      <c r="A1396" t="s">
        <v>2161</v>
      </c>
      <c r="B1396" t="s">
        <v>6292</v>
      </c>
      <c r="C1396" s="18" t="s">
        <v>2162</v>
      </c>
      <c r="D1396" t="s">
        <v>1772</v>
      </c>
      <c r="E1396" s="2">
        <v>1260000000</v>
      </c>
      <c r="F1396" s="2">
        <v>195200000</v>
      </c>
      <c r="G1396" s="2">
        <v>2731250</v>
      </c>
      <c r="I1396" s="8">
        <v>0.53</v>
      </c>
      <c r="J1396" s="11">
        <v>1.9</v>
      </c>
      <c r="K1396" s="3">
        <v>1.6000000000000001E-4</v>
      </c>
      <c r="L1396" s="13">
        <v>0.1</v>
      </c>
    </row>
    <row r="1397" spans="1:12" x14ac:dyDescent="0.25">
      <c r="A1397" t="s">
        <v>1817</v>
      </c>
      <c r="B1397" t="s">
        <v>6269</v>
      </c>
      <c r="C1397" s="18" t="s">
        <v>1818</v>
      </c>
      <c r="D1397" t="s">
        <v>483</v>
      </c>
      <c r="E1397" s="2">
        <v>71300000</v>
      </c>
      <c r="F1397" s="2">
        <v>378500000</v>
      </c>
      <c r="G1397" s="2">
        <v>5822500</v>
      </c>
      <c r="I1397" s="8">
        <v>0.85</v>
      </c>
      <c r="J1397" s="11">
        <v>1.2</v>
      </c>
      <c r="K1397" s="3">
        <v>1.7000000000000001E-4</v>
      </c>
      <c r="L1397" s="13">
        <v>0.06</v>
      </c>
    </row>
    <row r="1398" spans="1:12" x14ac:dyDescent="0.25">
      <c r="A1398" t="s">
        <v>1250</v>
      </c>
      <c r="B1398" t="s">
        <v>1251</v>
      </c>
      <c r="C1398" s="18" t="s">
        <v>1252</v>
      </c>
      <c r="D1398" t="s">
        <v>76</v>
      </c>
      <c r="E1398" s="2">
        <v>2120000000</v>
      </c>
      <c r="F1398" s="2">
        <v>320500000</v>
      </c>
      <c r="G1398" s="2">
        <v>13898750</v>
      </c>
      <c r="I1398" s="8">
        <v>0.24</v>
      </c>
      <c r="J1398" s="11">
        <v>0.5</v>
      </c>
      <c r="K1398" s="3">
        <v>1.8000000000000001E-4</v>
      </c>
      <c r="L1398" s="13">
        <v>-0.12</v>
      </c>
    </row>
    <row r="1399" spans="1:12" x14ac:dyDescent="0.25">
      <c r="A1399" t="s">
        <v>5874</v>
      </c>
      <c r="B1399" t="s">
        <v>24</v>
      </c>
      <c r="C1399" s="18" t="s">
        <v>6153</v>
      </c>
      <c r="D1399" t="s">
        <v>26</v>
      </c>
      <c r="E1399" s="2">
        <v>36800000000</v>
      </c>
      <c r="F1399" s="2">
        <v>6855000000</v>
      </c>
      <c r="G1399" s="2">
        <v>616500000</v>
      </c>
      <c r="I1399" s="8">
        <v>0.76</v>
      </c>
      <c r="J1399" s="11">
        <v>0.9</v>
      </c>
      <c r="K1399" s="3">
        <v>1.9000000000000001E-4</v>
      </c>
      <c r="L1399" s="13">
        <v>-0.05</v>
      </c>
    </row>
    <row r="1400" spans="1:12" x14ac:dyDescent="0.25">
      <c r="A1400" t="s">
        <v>1640</v>
      </c>
      <c r="B1400" t="s">
        <v>1641</v>
      </c>
      <c r="C1400" s="18" t="s">
        <v>1642</v>
      </c>
      <c r="D1400" t="s">
        <v>655</v>
      </c>
      <c r="E1400" s="2">
        <v>216000000</v>
      </c>
      <c r="F1400" s="2">
        <v>69750000</v>
      </c>
      <c r="G1400" s="2">
        <v>9988750</v>
      </c>
      <c r="I1400" s="8">
        <v>0.31</v>
      </c>
      <c r="J1400" s="11">
        <v>0.5</v>
      </c>
      <c r="K1400" s="3">
        <v>2.2000000000000001E-4</v>
      </c>
      <c r="L1400" s="13">
        <v>0.38</v>
      </c>
    </row>
    <row r="1401" spans="1:12" x14ac:dyDescent="0.25">
      <c r="A1401" t="s">
        <v>500</v>
      </c>
      <c r="B1401" t="s">
        <v>501</v>
      </c>
      <c r="C1401" s="18" t="s">
        <v>502</v>
      </c>
      <c r="D1401" t="s">
        <v>292</v>
      </c>
      <c r="E1401" s="2">
        <v>2700000000</v>
      </c>
      <c r="F1401" s="2">
        <v>273000000</v>
      </c>
      <c r="G1401" s="2">
        <v>39696250</v>
      </c>
      <c r="I1401" s="8">
        <v>0.4</v>
      </c>
      <c r="J1401" s="11">
        <v>1.5</v>
      </c>
      <c r="K1401" s="3">
        <v>2.7999999999999998E-4</v>
      </c>
      <c r="L1401" s="13">
        <v>0.13</v>
      </c>
    </row>
    <row r="1402" spans="1:12" x14ac:dyDescent="0.25">
      <c r="A1402" t="s">
        <v>1112</v>
      </c>
      <c r="B1402" t="s">
        <v>1113</v>
      </c>
      <c r="C1402" s="18" t="s">
        <v>1114</v>
      </c>
      <c r="D1402" t="s">
        <v>243</v>
      </c>
      <c r="E1402" s="2">
        <v>1340000000</v>
      </c>
      <c r="F1402" s="2">
        <v>176850000</v>
      </c>
      <c r="G1402" s="2">
        <v>8068750</v>
      </c>
      <c r="I1402" s="8">
        <v>0.69</v>
      </c>
      <c r="J1402" s="11">
        <v>1.3</v>
      </c>
      <c r="K1402" s="3">
        <v>3.8000000000000002E-4</v>
      </c>
      <c r="L1402" s="13">
        <v>-0.08</v>
      </c>
    </row>
    <row r="1403" spans="1:12" x14ac:dyDescent="0.25">
      <c r="A1403" t="s">
        <v>1562</v>
      </c>
      <c r="B1403" t="s">
        <v>1563</v>
      </c>
      <c r="C1403" s="18" t="s">
        <v>1564</v>
      </c>
      <c r="D1403" t="s">
        <v>36</v>
      </c>
      <c r="E1403" s="2">
        <v>306000000</v>
      </c>
      <c r="F1403" s="2">
        <v>22600000</v>
      </c>
      <c r="G1403" s="2">
        <v>6273750</v>
      </c>
      <c r="I1403" s="8">
        <v>0.52</v>
      </c>
      <c r="J1403" s="11">
        <v>1.6</v>
      </c>
      <c r="K1403" s="3">
        <v>4.2999999999999999E-4</v>
      </c>
      <c r="L1403" s="13">
        <v>0.18</v>
      </c>
    </row>
    <row r="1404" spans="1:12" x14ac:dyDescent="0.25">
      <c r="A1404" t="s">
        <v>1359</v>
      </c>
      <c r="B1404" t="s">
        <v>1360</v>
      </c>
      <c r="C1404" s="18" t="s">
        <v>1361</v>
      </c>
      <c r="D1404" t="s">
        <v>1072</v>
      </c>
      <c r="E1404" s="2">
        <v>227000000</v>
      </c>
      <c r="F1404" s="2">
        <v>235000000</v>
      </c>
      <c r="G1404" s="2">
        <v>17425000</v>
      </c>
      <c r="I1404" s="8">
        <v>0.31</v>
      </c>
      <c r="J1404" s="11">
        <v>0.5</v>
      </c>
      <c r="K1404" s="3">
        <v>4.6999999999999999E-4</v>
      </c>
      <c r="L1404" s="13">
        <v>0.01</v>
      </c>
    </row>
    <row r="1405" spans="1:12" x14ac:dyDescent="0.25">
      <c r="A1405" t="s">
        <v>5159</v>
      </c>
      <c r="B1405" t="s">
        <v>5160</v>
      </c>
      <c r="C1405" s="18" t="s">
        <v>5161</v>
      </c>
      <c r="D1405" t="s">
        <v>48</v>
      </c>
      <c r="E1405" s="2">
        <v>9640000000</v>
      </c>
      <c r="F1405" s="2">
        <v>153000000</v>
      </c>
      <c r="G1405" s="2"/>
      <c r="K1405" s="3">
        <v>5.1000000000000004E-4</v>
      </c>
      <c r="L1405" s="13">
        <v>0.03</v>
      </c>
    </row>
    <row r="1406" spans="1:12" x14ac:dyDescent="0.25">
      <c r="A1406" t="s">
        <v>1015</v>
      </c>
      <c r="B1406" t="s">
        <v>1016</v>
      </c>
      <c r="C1406" s="18" t="s">
        <v>1017</v>
      </c>
      <c r="D1406" t="s">
        <v>32</v>
      </c>
      <c r="E1406" s="2">
        <v>1280000000</v>
      </c>
      <c r="F1406" s="2">
        <v>260000000</v>
      </c>
      <c r="G1406" s="2">
        <v>11227500</v>
      </c>
      <c r="I1406" s="8">
        <v>0.28999999999999998</v>
      </c>
      <c r="J1406" s="11">
        <v>0.5</v>
      </c>
      <c r="K1406" s="3">
        <v>5.5000000000000003E-4</v>
      </c>
      <c r="L1406" s="13">
        <v>-0.1</v>
      </c>
    </row>
    <row r="1407" spans="1:12" x14ac:dyDescent="0.25">
      <c r="A1407" t="s">
        <v>5145</v>
      </c>
      <c r="B1407" t="s">
        <v>5146</v>
      </c>
      <c r="C1407" s="18" t="s">
        <v>1017</v>
      </c>
      <c r="D1407" t="s">
        <v>32</v>
      </c>
      <c r="E1407" s="2">
        <v>1330000000</v>
      </c>
      <c r="F1407" s="2">
        <v>189000000</v>
      </c>
      <c r="G1407" s="2"/>
      <c r="K1407" s="3">
        <v>5.5000000000000003E-4</v>
      </c>
      <c r="L1407" s="13">
        <v>-0.1</v>
      </c>
    </row>
    <row r="1408" spans="1:12" x14ac:dyDescent="0.25">
      <c r="A1408" t="s">
        <v>2163</v>
      </c>
      <c r="B1408" t="s">
        <v>2164</v>
      </c>
      <c r="C1408" s="18" t="s">
        <v>2165</v>
      </c>
      <c r="D1408" t="s">
        <v>80</v>
      </c>
      <c r="E1408" s="2">
        <v>499000000</v>
      </c>
      <c r="F1408" s="2">
        <v>84600000</v>
      </c>
      <c r="G1408" s="2">
        <v>10631250</v>
      </c>
      <c r="I1408" s="8">
        <v>6.2E-2</v>
      </c>
      <c r="J1408" s="11">
        <v>1.8</v>
      </c>
      <c r="K1408" s="3">
        <v>8.0000000000000004E-4</v>
      </c>
      <c r="L1408" s="13">
        <v>0.13</v>
      </c>
    </row>
    <row r="1409" spans="1:12" x14ac:dyDescent="0.25">
      <c r="A1409" t="s">
        <v>33</v>
      </c>
      <c r="B1409" t="s">
        <v>34</v>
      </c>
      <c r="C1409" s="18" t="s">
        <v>35</v>
      </c>
      <c r="D1409" t="s">
        <v>36</v>
      </c>
      <c r="E1409" s="2">
        <v>17300000000</v>
      </c>
      <c r="F1409" s="2">
        <v>1225500000</v>
      </c>
      <c r="G1409" s="2">
        <v>162250000</v>
      </c>
      <c r="I1409" s="8">
        <v>0.55000000000000004</v>
      </c>
      <c r="J1409" s="11">
        <v>0.9</v>
      </c>
      <c r="K1409" s="3">
        <v>8.9999999999999998E-4</v>
      </c>
      <c r="L1409" s="13">
        <v>0.05</v>
      </c>
    </row>
    <row r="1410" spans="1:12" x14ac:dyDescent="0.25">
      <c r="A1410" t="s">
        <v>2158</v>
      </c>
      <c r="B1410" t="s">
        <v>2159</v>
      </c>
      <c r="C1410" s="18" t="s">
        <v>2160</v>
      </c>
      <c r="D1410" t="s">
        <v>620</v>
      </c>
      <c r="E1410" s="2">
        <v>503000000</v>
      </c>
      <c r="F1410" s="2">
        <v>49200000</v>
      </c>
      <c r="G1410" s="2">
        <v>2900000</v>
      </c>
      <c r="I1410" s="8">
        <v>0.89</v>
      </c>
      <c r="J1410" s="11">
        <v>0.9</v>
      </c>
      <c r="K1410" s="3">
        <v>1.1999999999999999E-3</v>
      </c>
      <c r="L1410" s="13">
        <v>0.17</v>
      </c>
    </row>
    <row r="1411" spans="1:12" x14ac:dyDescent="0.25">
      <c r="A1411" t="s">
        <v>5957</v>
      </c>
      <c r="B1411" t="s">
        <v>251</v>
      </c>
      <c r="C1411" s="18" t="s">
        <v>252</v>
      </c>
      <c r="D1411" t="s">
        <v>253</v>
      </c>
      <c r="E1411" s="2">
        <v>9070000000</v>
      </c>
      <c r="F1411" s="2">
        <v>1300000000</v>
      </c>
      <c r="G1411" s="2">
        <v>50547500</v>
      </c>
      <c r="H1411" t="s">
        <v>252</v>
      </c>
      <c r="I1411" s="8">
        <v>0.49</v>
      </c>
      <c r="J1411" s="11">
        <v>0.7</v>
      </c>
      <c r="K1411" s="3">
        <v>1.5E-3</v>
      </c>
      <c r="L1411" s="13">
        <v>0.06</v>
      </c>
    </row>
    <row r="1412" spans="1:12" x14ac:dyDescent="0.25">
      <c r="A1412" t="s">
        <v>540</v>
      </c>
      <c r="B1412" t="s">
        <v>6199</v>
      </c>
      <c r="C1412" s="18" t="s">
        <v>541</v>
      </c>
      <c r="D1412" t="s">
        <v>218</v>
      </c>
      <c r="E1412" s="2">
        <v>1290000000</v>
      </c>
      <c r="F1412" s="2">
        <v>1605000000</v>
      </c>
      <c r="G1412" s="2">
        <v>72300000</v>
      </c>
      <c r="I1412" s="8">
        <v>0.86</v>
      </c>
      <c r="J1412" s="11">
        <v>1</v>
      </c>
      <c r="K1412" s="3">
        <v>1.6000000000000001E-3</v>
      </c>
      <c r="L1412" s="13">
        <v>0.04</v>
      </c>
    </row>
    <row r="1413" spans="1:12" x14ac:dyDescent="0.25">
      <c r="A1413" t="s">
        <v>5914</v>
      </c>
      <c r="B1413" t="s">
        <v>484</v>
      </c>
      <c r="C1413" s="18" t="s">
        <v>485</v>
      </c>
      <c r="D1413" t="s">
        <v>486</v>
      </c>
      <c r="E1413" s="2">
        <v>1850000000</v>
      </c>
      <c r="F1413" s="2">
        <v>464000000</v>
      </c>
      <c r="G1413" s="2">
        <v>32109500</v>
      </c>
      <c r="H1413" t="s">
        <v>485</v>
      </c>
      <c r="I1413" s="8">
        <v>0.34</v>
      </c>
      <c r="J1413" s="11">
        <v>0.6</v>
      </c>
      <c r="K1413" s="3">
        <v>1.8E-3</v>
      </c>
      <c r="L1413" s="13">
        <v>0.03</v>
      </c>
    </row>
    <row r="1414" spans="1:12" x14ac:dyDescent="0.25">
      <c r="A1414" t="s">
        <v>565</v>
      </c>
      <c r="B1414" t="s">
        <v>566</v>
      </c>
      <c r="C1414" s="18" t="s">
        <v>567</v>
      </c>
      <c r="D1414" t="s">
        <v>568</v>
      </c>
      <c r="E1414" s="2">
        <v>1840000000</v>
      </c>
      <c r="F1414" s="2">
        <v>338500000</v>
      </c>
      <c r="G1414" s="2">
        <v>9470000</v>
      </c>
      <c r="I1414" s="8">
        <v>0.89</v>
      </c>
      <c r="J1414" s="11">
        <v>0.9</v>
      </c>
      <c r="K1414" s="3">
        <v>1.8E-3</v>
      </c>
      <c r="L1414" s="13">
        <v>0.05</v>
      </c>
    </row>
    <row r="1415" spans="1:12" x14ac:dyDescent="0.25">
      <c r="A1415" t="s">
        <v>1722</v>
      </c>
      <c r="B1415" t="s">
        <v>1723</v>
      </c>
      <c r="C1415" s="18" t="s">
        <v>1724</v>
      </c>
      <c r="D1415" t="s">
        <v>336</v>
      </c>
      <c r="E1415" s="2">
        <v>931000000</v>
      </c>
      <c r="F1415" s="2">
        <v>49700000</v>
      </c>
      <c r="G1415" s="2">
        <v>1635000</v>
      </c>
      <c r="I1415" s="8">
        <v>0.93</v>
      </c>
      <c r="J1415" s="11">
        <v>1.1000000000000001</v>
      </c>
      <c r="K1415" s="3">
        <v>1.9E-3</v>
      </c>
      <c r="L1415" s="13">
        <v>0.15</v>
      </c>
    </row>
    <row r="1416" spans="1:12" x14ac:dyDescent="0.25">
      <c r="A1416" t="s">
        <v>1125</v>
      </c>
      <c r="B1416" t="s">
        <v>1126</v>
      </c>
      <c r="C1416" s="18" t="s">
        <v>1127</v>
      </c>
      <c r="D1416" t="s">
        <v>76</v>
      </c>
      <c r="E1416" s="2">
        <v>614000000</v>
      </c>
      <c r="F1416" s="2">
        <v>132750000</v>
      </c>
      <c r="G1416" s="2">
        <v>2612500</v>
      </c>
      <c r="I1416" s="8">
        <v>0.76</v>
      </c>
      <c r="J1416" s="11">
        <v>0.8</v>
      </c>
      <c r="K1416" s="3">
        <v>2.3E-3</v>
      </c>
      <c r="L1416" s="13">
        <v>0.09</v>
      </c>
    </row>
    <row r="1417" spans="1:12" x14ac:dyDescent="0.25">
      <c r="A1417" t="s">
        <v>5857</v>
      </c>
      <c r="B1417" t="s">
        <v>6579</v>
      </c>
      <c r="C1417" s="18" t="s">
        <v>5272</v>
      </c>
      <c r="D1417" t="s">
        <v>166</v>
      </c>
      <c r="F1417" s="2">
        <v>13050000</v>
      </c>
      <c r="G1417" s="2"/>
      <c r="H1417" t="s">
        <v>5272</v>
      </c>
      <c r="K1417" s="3">
        <v>2.3E-3</v>
      </c>
      <c r="L1417" s="13">
        <v>0.16</v>
      </c>
    </row>
    <row r="1418" spans="1:12" x14ac:dyDescent="0.25">
      <c r="A1418" t="s">
        <v>4997</v>
      </c>
      <c r="B1418" t="s">
        <v>4998</v>
      </c>
      <c r="C1418" s="18" t="s">
        <v>4999</v>
      </c>
      <c r="D1418" t="s">
        <v>68</v>
      </c>
      <c r="F1418" s="2">
        <v>5375000</v>
      </c>
      <c r="G1418" s="2"/>
      <c r="K1418" s="3">
        <v>2.3E-3</v>
      </c>
      <c r="L1418" s="13">
        <v>0.17</v>
      </c>
    </row>
    <row r="1419" spans="1:12" x14ac:dyDescent="0.25">
      <c r="A1419" t="s">
        <v>122</v>
      </c>
      <c r="B1419" t="s">
        <v>6183</v>
      </c>
      <c r="C1419" s="18" t="s">
        <v>123</v>
      </c>
      <c r="D1419" t="s">
        <v>26</v>
      </c>
      <c r="E1419" s="2">
        <v>32200000000</v>
      </c>
      <c r="F1419" s="2">
        <v>2505000000</v>
      </c>
      <c r="G1419" s="2">
        <v>75525000</v>
      </c>
      <c r="I1419" s="8">
        <v>0.7</v>
      </c>
      <c r="J1419" s="11">
        <v>0.8</v>
      </c>
      <c r="K1419" s="3">
        <v>2.8E-3</v>
      </c>
      <c r="L1419" s="13">
        <v>-0.01</v>
      </c>
    </row>
    <row r="1420" spans="1:12" x14ac:dyDescent="0.25">
      <c r="A1420" t="s">
        <v>1515</v>
      </c>
      <c r="B1420" t="s">
        <v>6249</v>
      </c>
      <c r="C1420" s="18" t="s">
        <v>1516</v>
      </c>
      <c r="D1420" t="s">
        <v>1211</v>
      </c>
      <c r="E1420" s="2">
        <v>786000000</v>
      </c>
      <c r="F1420" s="2">
        <v>433500000</v>
      </c>
      <c r="G1420" s="2"/>
      <c r="K1420" s="3">
        <v>2.8E-3</v>
      </c>
      <c r="L1420" s="13">
        <v>0.05</v>
      </c>
    </row>
    <row r="1421" spans="1:12" x14ac:dyDescent="0.25">
      <c r="A1421" t="s">
        <v>2205</v>
      </c>
      <c r="B1421" t="s">
        <v>2206</v>
      </c>
      <c r="C1421" s="18" t="s">
        <v>2207</v>
      </c>
      <c r="D1421" t="s">
        <v>60</v>
      </c>
      <c r="E1421" s="2">
        <v>7030000</v>
      </c>
      <c r="F1421" s="2">
        <v>95250000</v>
      </c>
      <c r="G1421" s="2">
        <v>12562500</v>
      </c>
      <c r="I1421" s="8">
        <v>4.2000000000000003E-2</v>
      </c>
      <c r="J1421" s="11">
        <v>6.8</v>
      </c>
      <c r="K1421" s="3">
        <v>3.2000000000000002E-3</v>
      </c>
      <c r="L1421" s="13">
        <v>0.11</v>
      </c>
    </row>
    <row r="1422" spans="1:12" x14ac:dyDescent="0.25">
      <c r="A1422" t="s">
        <v>3029</v>
      </c>
      <c r="B1422" t="s">
        <v>6355</v>
      </c>
      <c r="C1422" s="18" t="s">
        <v>3030</v>
      </c>
      <c r="D1422" t="s">
        <v>80</v>
      </c>
      <c r="E1422" s="2">
        <v>35800000</v>
      </c>
      <c r="F1422" s="2">
        <v>32200000</v>
      </c>
      <c r="G1422" s="2">
        <v>717500</v>
      </c>
      <c r="I1422" s="8">
        <v>0.36</v>
      </c>
      <c r="J1422" s="11">
        <v>0.7</v>
      </c>
      <c r="K1422" s="3">
        <v>3.2000000000000002E-3</v>
      </c>
      <c r="L1422" s="13">
        <v>0.14000000000000001</v>
      </c>
    </row>
    <row r="1423" spans="1:12" x14ac:dyDescent="0.25">
      <c r="A1423" t="s">
        <v>631</v>
      </c>
      <c r="B1423" t="s">
        <v>632</v>
      </c>
      <c r="C1423" s="18" t="s">
        <v>633</v>
      </c>
      <c r="D1423" t="s">
        <v>52</v>
      </c>
      <c r="E1423" s="2">
        <v>1090000000</v>
      </c>
      <c r="F1423" s="2">
        <v>191000000</v>
      </c>
      <c r="G1423" s="2">
        <v>18503750</v>
      </c>
      <c r="I1423" s="8">
        <v>0.48</v>
      </c>
      <c r="J1423" s="11">
        <v>1.6</v>
      </c>
      <c r="K1423" s="3">
        <v>3.8E-3</v>
      </c>
      <c r="L1423" s="13">
        <v>-0.11</v>
      </c>
    </row>
    <row r="1424" spans="1:12" x14ac:dyDescent="0.25">
      <c r="A1424" t="s">
        <v>2173</v>
      </c>
      <c r="B1424" t="s">
        <v>6294</v>
      </c>
      <c r="C1424" s="18" t="s">
        <v>2174</v>
      </c>
      <c r="D1424" t="s">
        <v>680</v>
      </c>
      <c r="E1424" s="2">
        <v>101000000</v>
      </c>
      <c r="F1424" s="2">
        <v>13200000</v>
      </c>
      <c r="G1424" s="2">
        <v>2582500</v>
      </c>
      <c r="I1424" s="8">
        <v>0.21</v>
      </c>
      <c r="J1424" s="11">
        <v>0.4</v>
      </c>
      <c r="K1424" s="3">
        <v>3.8999999999999998E-3</v>
      </c>
      <c r="L1424" s="13">
        <v>0.13</v>
      </c>
    </row>
    <row r="1425" spans="1:12" x14ac:dyDescent="0.25">
      <c r="A1425" t="s">
        <v>2319</v>
      </c>
      <c r="B1425" t="s">
        <v>2320</v>
      </c>
      <c r="C1425" s="18" t="s">
        <v>2321</v>
      </c>
      <c r="D1425" t="s">
        <v>483</v>
      </c>
      <c r="E1425" s="2">
        <v>148000000</v>
      </c>
      <c r="F1425" s="2">
        <v>110100000</v>
      </c>
      <c r="G1425" s="2">
        <v>3285000</v>
      </c>
      <c r="I1425" s="8">
        <v>0.25</v>
      </c>
      <c r="J1425" s="11">
        <v>2.7</v>
      </c>
      <c r="K1425" s="3">
        <v>3.8999999999999998E-3</v>
      </c>
      <c r="L1425" s="13">
        <v>0.17</v>
      </c>
    </row>
    <row r="1426" spans="1:12" x14ac:dyDescent="0.25">
      <c r="A1426" t="s">
        <v>1438</v>
      </c>
      <c r="B1426" t="s">
        <v>1439</v>
      </c>
      <c r="C1426" s="18" t="s">
        <v>1440</v>
      </c>
      <c r="D1426" t="s">
        <v>655</v>
      </c>
      <c r="E1426" s="2">
        <v>511000000</v>
      </c>
      <c r="F1426" s="2">
        <v>214500000</v>
      </c>
      <c r="G1426" s="2">
        <v>2125000</v>
      </c>
      <c r="H1426" t="s">
        <v>1440</v>
      </c>
      <c r="I1426" s="8">
        <v>0.36</v>
      </c>
      <c r="J1426" s="11">
        <v>0.7</v>
      </c>
      <c r="K1426" s="3">
        <v>4.0000000000000001E-3</v>
      </c>
      <c r="L1426" s="13">
        <v>0.04</v>
      </c>
    </row>
    <row r="1427" spans="1:12" x14ac:dyDescent="0.25">
      <c r="A1427" t="s">
        <v>1374</v>
      </c>
      <c r="B1427" t="s">
        <v>1375</v>
      </c>
      <c r="C1427" s="18" t="s">
        <v>1376</v>
      </c>
      <c r="D1427" t="s">
        <v>112</v>
      </c>
      <c r="E1427" s="2">
        <v>58500000</v>
      </c>
      <c r="F1427" s="2">
        <v>207950000</v>
      </c>
      <c r="G1427" s="2">
        <v>2675000</v>
      </c>
      <c r="I1427" s="8">
        <v>0.36</v>
      </c>
      <c r="J1427" s="11">
        <v>1.9</v>
      </c>
      <c r="K1427" s="3">
        <v>4.1000000000000003E-3</v>
      </c>
      <c r="L1427" s="13">
        <v>0.3</v>
      </c>
    </row>
    <row r="1428" spans="1:12" x14ac:dyDescent="0.25">
      <c r="A1428" t="s">
        <v>425</v>
      </c>
      <c r="B1428" t="s">
        <v>426</v>
      </c>
      <c r="C1428" s="18" t="s">
        <v>427</v>
      </c>
      <c r="D1428" t="s">
        <v>428</v>
      </c>
      <c r="E1428" s="2">
        <v>627000000</v>
      </c>
      <c r="F1428" s="2">
        <v>437500000</v>
      </c>
      <c r="G1428" s="2">
        <v>16485000</v>
      </c>
      <c r="I1428" s="8">
        <v>0.23</v>
      </c>
      <c r="J1428" s="11">
        <v>0.8</v>
      </c>
      <c r="K1428" s="3">
        <v>4.1999999999999997E-3</v>
      </c>
      <c r="L1428" s="13">
        <v>-0.01</v>
      </c>
    </row>
    <row r="1429" spans="1:12" x14ac:dyDescent="0.25">
      <c r="A1429" t="s">
        <v>1459</v>
      </c>
      <c r="B1429" t="s">
        <v>1460</v>
      </c>
      <c r="C1429" s="18" t="s">
        <v>1461</v>
      </c>
      <c r="D1429" t="s">
        <v>367</v>
      </c>
      <c r="E1429" s="2">
        <v>1360000000</v>
      </c>
      <c r="F1429" s="2">
        <v>347500000</v>
      </c>
      <c r="G1429" s="2">
        <v>2637500</v>
      </c>
      <c r="I1429" s="8">
        <v>0.67</v>
      </c>
      <c r="J1429" s="11">
        <v>1.4</v>
      </c>
      <c r="K1429" s="3">
        <v>4.1999999999999997E-3</v>
      </c>
      <c r="L1429" s="13">
        <v>7.0000000000000007E-2</v>
      </c>
    </row>
    <row r="1430" spans="1:12" x14ac:dyDescent="0.25">
      <c r="A1430" t="s">
        <v>188</v>
      </c>
      <c r="B1430" t="s">
        <v>189</v>
      </c>
      <c r="C1430" s="18" t="s">
        <v>190</v>
      </c>
      <c r="D1430" t="s">
        <v>6</v>
      </c>
      <c r="E1430" s="2">
        <v>78100000000</v>
      </c>
      <c r="F1430" s="2">
        <v>8815000000</v>
      </c>
      <c r="G1430" s="2">
        <v>943750000</v>
      </c>
      <c r="I1430" s="8">
        <v>0.98</v>
      </c>
      <c r="J1430" s="11">
        <v>1</v>
      </c>
      <c r="K1430" s="3">
        <v>5.0000000000000001E-3</v>
      </c>
      <c r="L1430" s="13">
        <v>-0.03</v>
      </c>
    </row>
    <row r="1431" spans="1:12" x14ac:dyDescent="0.25">
      <c r="A1431" t="s">
        <v>4948</v>
      </c>
      <c r="B1431" t="s">
        <v>4949</v>
      </c>
      <c r="C1431" s="18" t="s">
        <v>4950</v>
      </c>
      <c r="D1431" t="s">
        <v>358</v>
      </c>
      <c r="F1431" s="2">
        <v>725500000</v>
      </c>
      <c r="G1431" s="2">
        <v>48500000</v>
      </c>
      <c r="I1431" s="8">
        <v>0.36</v>
      </c>
      <c r="J1431" s="11">
        <v>0.2</v>
      </c>
      <c r="K1431" s="3">
        <v>5.3E-3</v>
      </c>
      <c r="L1431" s="13">
        <v>-0.08</v>
      </c>
    </row>
    <row r="1432" spans="1:12" x14ac:dyDescent="0.25">
      <c r="A1432" t="s">
        <v>4561</v>
      </c>
      <c r="B1432" t="s">
        <v>4562</v>
      </c>
      <c r="C1432" s="18" t="s">
        <v>4563</v>
      </c>
      <c r="D1432" t="s">
        <v>288</v>
      </c>
      <c r="E1432" s="2">
        <v>5890000000</v>
      </c>
      <c r="F1432" s="2">
        <v>715500000</v>
      </c>
      <c r="G1432" s="2"/>
      <c r="K1432" s="3">
        <v>5.3E-3</v>
      </c>
      <c r="L1432" s="13">
        <v>-0.08</v>
      </c>
    </row>
    <row r="1433" spans="1:12" x14ac:dyDescent="0.25">
      <c r="A1433" t="s">
        <v>1969</v>
      </c>
      <c r="B1433" t="s">
        <v>1970</v>
      </c>
      <c r="C1433" s="18" t="s">
        <v>1971</v>
      </c>
      <c r="D1433" t="s">
        <v>26</v>
      </c>
      <c r="E1433" s="2">
        <v>523000000</v>
      </c>
      <c r="F1433" s="2">
        <v>60600000</v>
      </c>
      <c r="G1433" s="2">
        <v>2535000</v>
      </c>
      <c r="H1433" t="s">
        <v>1971</v>
      </c>
      <c r="I1433" s="8">
        <v>0.76</v>
      </c>
      <c r="J1433" s="11">
        <v>0.8</v>
      </c>
      <c r="K1433" s="3">
        <v>5.4000000000000003E-3</v>
      </c>
      <c r="L1433" s="13">
        <v>-0.19</v>
      </c>
    </row>
    <row r="1434" spans="1:12" x14ac:dyDescent="0.25">
      <c r="A1434" t="s">
        <v>617</v>
      </c>
      <c r="B1434" t="s">
        <v>618</v>
      </c>
      <c r="C1434" s="18" t="s">
        <v>619</v>
      </c>
      <c r="D1434" t="s">
        <v>620</v>
      </c>
      <c r="E1434" s="2">
        <v>4130000000</v>
      </c>
      <c r="F1434" s="2">
        <v>638500000</v>
      </c>
      <c r="G1434" s="2">
        <v>15918750</v>
      </c>
      <c r="I1434" s="8">
        <v>0.94</v>
      </c>
      <c r="J1434" s="11">
        <v>1</v>
      </c>
      <c r="K1434" s="3">
        <v>5.4999999999999997E-3</v>
      </c>
      <c r="L1434" s="13">
        <v>0.04</v>
      </c>
    </row>
    <row r="1435" spans="1:12" x14ac:dyDescent="0.25">
      <c r="A1435" t="s">
        <v>719</v>
      </c>
      <c r="B1435" t="s">
        <v>6207</v>
      </c>
      <c r="C1435" s="18" t="s">
        <v>720</v>
      </c>
      <c r="D1435" t="s">
        <v>655</v>
      </c>
      <c r="E1435" s="2">
        <v>3170000000</v>
      </c>
      <c r="F1435" s="2">
        <v>341000000</v>
      </c>
      <c r="G1435" s="2">
        <v>21950000</v>
      </c>
      <c r="I1435" s="8">
        <v>0.75</v>
      </c>
      <c r="J1435" s="11">
        <v>0.8</v>
      </c>
      <c r="K1435" s="3">
        <v>5.7999999999999996E-3</v>
      </c>
      <c r="L1435" s="13">
        <v>0.06</v>
      </c>
    </row>
    <row r="1436" spans="1:12" x14ac:dyDescent="0.25">
      <c r="A1436" t="s">
        <v>83</v>
      </c>
      <c r="B1436" t="s">
        <v>84</v>
      </c>
      <c r="C1436" s="18" t="s">
        <v>85</v>
      </c>
      <c r="D1436" t="s">
        <v>86</v>
      </c>
      <c r="E1436" s="2">
        <v>15600000000</v>
      </c>
      <c r="F1436" s="2">
        <v>3035000000</v>
      </c>
      <c r="G1436" s="2">
        <v>467875000</v>
      </c>
      <c r="I1436" s="8">
        <v>0.94</v>
      </c>
      <c r="J1436" s="11">
        <v>1</v>
      </c>
      <c r="K1436" s="3">
        <v>5.8999999999999999E-3</v>
      </c>
      <c r="L1436" s="13">
        <v>0.09</v>
      </c>
    </row>
    <row r="1437" spans="1:12" x14ac:dyDescent="0.25">
      <c r="A1437" t="s">
        <v>2024</v>
      </c>
      <c r="B1437" t="s">
        <v>2025</v>
      </c>
      <c r="C1437" s="18" t="s">
        <v>2026</v>
      </c>
      <c r="D1437" t="s">
        <v>135</v>
      </c>
      <c r="E1437" s="2">
        <v>386000000</v>
      </c>
      <c r="F1437" s="2">
        <v>133500000</v>
      </c>
      <c r="G1437" s="2"/>
      <c r="K1437" s="3">
        <v>6.1000000000000004E-3</v>
      </c>
      <c r="L1437" s="13">
        <v>7.0000000000000007E-2</v>
      </c>
    </row>
    <row r="1438" spans="1:12" x14ac:dyDescent="0.25">
      <c r="A1438" t="s">
        <v>5454</v>
      </c>
      <c r="B1438" t="s">
        <v>6610</v>
      </c>
      <c r="C1438" s="18" t="s">
        <v>5455</v>
      </c>
      <c r="D1438" t="s">
        <v>1384</v>
      </c>
      <c r="F1438" s="2">
        <v>107000000</v>
      </c>
      <c r="G1438" s="2"/>
      <c r="K1438" s="3">
        <v>6.1999999999999998E-3</v>
      </c>
      <c r="L1438" s="13">
        <v>-0.19</v>
      </c>
    </row>
    <row r="1439" spans="1:12" x14ac:dyDescent="0.25">
      <c r="A1439" t="s">
        <v>2665</v>
      </c>
      <c r="B1439" t="s">
        <v>6325</v>
      </c>
      <c r="C1439" s="18" t="s">
        <v>2666</v>
      </c>
      <c r="D1439" t="s">
        <v>2667</v>
      </c>
      <c r="F1439" s="2">
        <v>79100000</v>
      </c>
      <c r="G1439" s="2"/>
      <c r="K1439" s="3">
        <v>6.3E-3</v>
      </c>
      <c r="L1439" s="13">
        <v>0.2</v>
      </c>
    </row>
    <row r="1440" spans="1:12" x14ac:dyDescent="0.25">
      <c r="A1440" t="s">
        <v>4742</v>
      </c>
      <c r="B1440" t="s">
        <v>4743</v>
      </c>
      <c r="C1440" s="18" t="s">
        <v>4744</v>
      </c>
      <c r="D1440" t="s">
        <v>214</v>
      </c>
      <c r="E1440" s="2">
        <v>14100000</v>
      </c>
      <c r="F1440" s="2">
        <v>9900000</v>
      </c>
      <c r="G1440" s="2"/>
      <c r="K1440" s="3">
        <v>6.7000000000000002E-3</v>
      </c>
      <c r="L1440" s="13">
        <v>0.12</v>
      </c>
    </row>
    <row r="1441" spans="1:12" x14ac:dyDescent="0.25">
      <c r="A1441" t="s">
        <v>5850</v>
      </c>
      <c r="B1441" t="s">
        <v>823</v>
      </c>
      <c r="C1441" s="18" t="s">
        <v>824</v>
      </c>
      <c r="D1441" t="s">
        <v>56</v>
      </c>
      <c r="E1441" s="2">
        <v>800000000</v>
      </c>
      <c r="F1441" s="2">
        <v>795500000</v>
      </c>
      <c r="G1441" s="2">
        <v>27200000</v>
      </c>
      <c r="H1441" t="s">
        <v>824</v>
      </c>
      <c r="I1441" s="8">
        <v>0.45</v>
      </c>
      <c r="J1441" s="11">
        <v>1.8</v>
      </c>
      <c r="K1441" s="3">
        <v>6.7999999999999996E-3</v>
      </c>
      <c r="L1441" s="13">
        <v>0.09</v>
      </c>
    </row>
    <row r="1442" spans="1:12" x14ac:dyDescent="0.25">
      <c r="A1442" t="s">
        <v>307</v>
      </c>
      <c r="B1442" t="s">
        <v>308</v>
      </c>
      <c r="C1442" s="18" t="s">
        <v>309</v>
      </c>
      <c r="D1442" t="s">
        <v>310</v>
      </c>
      <c r="E1442" s="2">
        <v>5470000000</v>
      </c>
      <c r="F1442" s="2">
        <v>550000000</v>
      </c>
      <c r="G1442" s="2">
        <v>45237500</v>
      </c>
      <c r="I1442" s="8">
        <v>0.92</v>
      </c>
      <c r="J1442" s="11">
        <v>1</v>
      </c>
      <c r="K1442" s="3">
        <v>7.9000000000000008E-3</v>
      </c>
      <c r="L1442" s="13">
        <v>0</v>
      </c>
    </row>
    <row r="1443" spans="1:12" x14ac:dyDescent="0.25">
      <c r="A1443" t="s">
        <v>905</v>
      </c>
      <c r="B1443" t="s">
        <v>906</v>
      </c>
      <c r="C1443" s="18" t="s">
        <v>907</v>
      </c>
      <c r="D1443" t="s">
        <v>36</v>
      </c>
      <c r="E1443" s="2">
        <v>922000000</v>
      </c>
      <c r="F1443" s="2">
        <v>176900000</v>
      </c>
      <c r="G1443" s="2">
        <v>15365000</v>
      </c>
      <c r="I1443" s="8">
        <v>4.1000000000000003E-3</v>
      </c>
      <c r="J1443" s="11">
        <v>2</v>
      </c>
      <c r="K1443" s="3">
        <v>8.2000000000000007E-3</v>
      </c>
      <c r="L1443" s="13">
        <v>0.08</v>
      </c>
    </row>
    <row r="1444" spans="1:12" x14ac:dyDescent="0.25">
      <c r="A1444" t="s">
        <v>883</v>
      </c>
      <c r="B1444" t="s">
        <v>884</v>
      </c>
      <c r="C1444" s="18" t="s">
        <v>885</v>
      </c>
      <c r="D1444" t="s">
        <v>613</v>
      </c>
      <c r="E1444" s="2">
        <v>2490000000</v>
      </c>
      <c r="F1444" s="2">
        <v>354500000</v>
      </c>
      <c r="G1444" s="2">
        <v>11242500</v>
      </c>
      <c r="I1444" s="8">
        <v>0.23</v>
      </c>
      <c r="J1444" s="11">
        <v>0.3</v>
      </c>
      <c r="K1444" s="3">
        <v>8.6999999999999994E-3</v>
      </c>
      <c r="L1444" s="13">
        <v>-0.04</v>
      </c>
    </row>
    <row r="1445" spans="1:12" x14ac:dyDescent="0.25">
      <c r="A1445" t="s">
        <v>2576</v>
      </c>
      <c r="B1445" t="s">
        <v>2577</v>
      </c>
      <c r="C1445" s="18" t="s">
        <v>2578</v>
      </c>
      <c r="D1445" t="s">
        <v>1072</v>
      </c>
      <c r="F1445" s="2">
        <v>34200000</v>
      </c>
      <c r="G1445" s="2"/>
      <c r="K1445" s="3">
        <v>8.6999999999999994E-3</v>
      </c>
      <c r="L1445" s="13">
        <v>0.08</v>
      </c>
    </row>
    <row r="1446" spans="1:12" x14ac:dyDescent="0.25">
      <c r="A1446" t="s">
        <v>2943</v>
      </c>
      <c r="B1446" t="s">
        <v>6350</v>
      </c>
      <c r="C1446" s="18" t="s">
        <v>2944</v>
      </c>
      <c r="D1446" t="s">
        <v>620</v>
      </c>
      <c r="E1446" s="2">
        <v>251000000</v>
      </c>
      <c r="F1446" s="2">
        <v>12050000</v>
      </c>
      <c r="G1446" s="2"/>
      <c r="K1446" s="3">
        <v>8.6999999999999994E-3</v>
      </c>
      <c r="L1446" s="13">
        <v>0.16</v>
      </c>
    </row>
    <row r="1447" spans="1:12" x14ac:dyDescent="0.25">
      <c r="A1447" t="s">
        <v>1173</v>
      </c>
      <c r="B1447" t="s">
        <v>1174</v>
      </c>
      <c r="C1447" s="18" t="s">
        <v>1175</v>
      </c>
      <c r="D1447" t="s">
        <v>878</v>
      </c>
      <c r="E1447" s="2">
        <v>2090000000</v>
      </c>
      <c r="F1447" s="2">
        <v>247500000</v>
      </c>
      <c r="G1447" s="2">
        <v>5843750</v>
      </c>
      <c r="I1447" s="8">
        <v>0.22</v>
      </c>
      <c r="J1447" s="11">
        <v>2.9</v>
      </c>
      <c r="K1447" s="3">
        <v>8.8000000000000005E-3</v>
      </c>
      <c r="L1447" s="13">
        <v>7.0000000000000007E-2</v>
      </c>
    </row>
    <row r="1448" spans="1:12" x14ac:dyDescent="0.25">
      <c r="A1448" t="s">
        <v>774</v>
      </c>
      <c r="B1448" t="s">
        <v>775</v>
      </c>
      <c r="C1448" s="18" t="s">
        <v>776</v>
      </c>
      <c r="D1448" t="s">
        <v>777</v>
      </c>
      <c r="E1448" s="2">
        <v>4140000000</v>
      </c>
      <c r="F1448" s="2">
        <v>492000000</v>
      </c>
      <c r="G1448" s="2">
        <v>19477500</v>
      </c>
      <c r="I1448" s="8">
        <v>0.11</v>
      </c>
      <c r="J1448" s="11">
        <v>3.3</v>
      </c>
      <c r="K1448" s="3">
        <v>9.4000000000000004E-3</v>
      </c>
      <c r="L1448" s="13">
        <v>-0.03</v>
      </c>
    </row>
    <row r="1449" spans="1:12" x14ac:dyDescent="0.25">
      <c r="A1449" t="s">
        <v>6048</v>
      </c>
      <c r="B1449" t="s">
        <v>322</v>
      </c>
      <c r="C1449" s="18" t="s">
        <v>323</v>
      </c>
      <c r="D1449" t="s">
        <v>324</v>
      </c>
      <c r="E1449" s="2">
        <v>4750000000</v>
      </c>
      <c r="F1449" s="2">
        <v>803000000</v>
      </c>
      <c r="G1449" s="2">
        <v>78975000</v>
      </c>
      <c r="H1449" t="s">
        <v>323</v>
      </c>
      <c r="I1449" s="8">
        <v>4.8000000000000001E-2</v>
      </c>
      <c r="J1449" s="11">
        <v>1.6</v>
      </c>
      <c r="K1449" s="3">
        <v>0.01</v>
      </c>
      <c r="L1449" s="13">
        <v>0.02</v>
      </c>
    </row>
    <row r="1450" spans="1:12" x14ac:dyDescent="0.25">
      <c r="A1450" t="s">
        <v>61</v>
      </c>
      <c r="B1450" t="s">
        <v>62</v>
      </c>
      <c r="C1450" s="18" t="s">
        <v>63</v>
      </c>
      <c r="D1450" t="s">
        <v>64</v>
      </c>
      <c r="E1450" s="2">
        <v>17200000000</v>
      </c>
      <c r="F1450" s="2">
        <v>1650000000</v>
      </c>
      <c r="G1450" s="2">
        <v>204237500</v>
      </c>
      <c r="I1450" s="8">
        <v>0.24</v>
      </c>
      <c r="J1450" s="11">
        <v>0.6</v>
      </c>
      <c r="K1450" s="3">
        <v>0.01</v>
      </c>
      <c r="L1450" s="13">
        <v>0.09</v>
      </c>
    </row>
    <row r="1451" spans="1:12" x14ac:dyDescent="0.25">
      <c r="A1451" t="s">
        <v>5858</v>
      </c>
      <c r="B1451" t="s">
        <v>1866</v>
      </c>
      <c r="C1451" s="18" t="s">
        <v>1867</v>
      </c>
      <c r="D1451" t="s">
        <v>306</v>
      </c>
      <c r="E1451" s="2">
        <v>317000000</v>
      </c>
      <c r="F1451" s="2">
        <v>83900000</v>
      </c>
      <c r="G1451" s="2">
        <v>5272500</v>
      </c>
      <c r="H1451" t="s">
        <v>1867</v>
      </c>
      <c r="I1451" s="8">
        <v>0.26</v>
      </c>
      <c r="J1451" s="11">
        <v>2.5</v>
      </c>
      <c r="K1451" s="3">
        <v>0.01</v>
      </c>
      <c r="L1451" s="13">
        <v>-0.14000000000000001</v>
      </c>
    </row>
    <row r="1452" spans="1:12" x14ac:dyDescent="0.25">
      <c r="A1452" t="s">
        <v>699</v>
      </c>
      <c r="B1452" t="s">
        <v>700</v>
      </c>
      <c r="C1452" s="18" t="s">
        <v>701</v>
      </c>
      <c r="D1452" t="s">
        <v>121</v>
      </c>
      <c r="E1452" s="2">
        <v>896000000</v>
      </c>
      <c r="F1452" s="2">
        <v>472500000</v>
      </c>
      <c r="G1452" s="2">
        <v>16965000</v>
      </c>
      <c r="I1452" s="8">
        <v>0.61</v>
      </c>
      <c r="J1452" s="11">
        <v>0.8</v>
      </c>
      <c r="K1452" s="3">
        <v>1.0999999999999999E-2</v>
      </c>
      <c r="L1452" s="13">
        <v>0.06</v>
      </c>
    </row>
    <row r="1453" spans="1:12" x14ac:dyDescent="0.25">
      <c r="A1453" t="s">
        <v>5974</v>
      </c>
      <c r="B1453" t="s">
        <v>6182</v>
      </c>
      <c r="C1453" s="18" t="s">
        <v>102</v>
      </c>
      <c r="D1453" t="s">
        <v>103</v>
      </c>
      <c r="E1453" s="2">
        <v>13700000000</v>
      </c>
      <c r="F1453" s="2">
        <v>2270000000</v>
      </c>
      <c r="G1453" s="2">
        <v>208250000</v>
      </c>
      <c r="H1453" t="s">
        <v>102</v>
      </c>
      <c r="I1453" s="8">
        <v>1.7000000000000001E-2</v>
      </c>
      <c r="J1453" s="11">
        <v>1.5</v>
      </c>
      <c r="K1453" s="3">
        <v>1.2E-2</v>
      </c>
      <c r="L1453" s="13">
        <v>0.01</v>
      </c>
    </row>
    <row r="1454" spans="1:12" x14ac:dyDescent="0.25">
      <c r="A1454" t="s">
        <v>433</v>
      </c>
      <c r="B1454" t="s">
        <v>434</v>
      </c>
      <c r="C1454" s="18" t="s">
        <v>435</v>
      </c>
      <c r="D1454" t="s">
        <v>428</v>
      </c>
      <c r="E1454" s="2">
        <v>1940000000</v>
      </c>
      <c r="F1454" s="2">
        <v>406500000</v>
      </c>
      <c r="G1454" s="2">
        <v>49200000</v>
      </c>
      <c r="I1454" s="8">
        <v>0.3</v>
      </c>
      <c r="J1454" s="11">
        <v>1.3</v>
      </c>
      <c r="K1454" s="3">
        <v>1.2E-2</v>
      </c>
      <c r="L1454" s="13">
        <v>-0.03</v>
      </c>
    </row>
    <row r="1455" spans="1:12" x14ac:dyDescent="0.25">
      <c r="A1455" t="s">
        <v>5918</v>
      </c>
      <c r="B1455" t="s">
        <v>1268</v>
      </c>
      <c r="C1455" s="18" t="s">
        <v>1269</v>
      </c>
      <c r="D1455" t="s">
        <v>86</v>
      </c>
      <c r="E1455" s="2">
        <v>494000000</v>
      </c>
      <c r="F1455" s="2">
        <v>100400000</v>
      </c>
      <c r="G1455" s="2">
        <v>41271250</v>
      </c>
      <c r="H1455" t="s">
        <v>1269</v>
      </c>
      <c r="I1455" s="8">
        <v>0.33</v>
      </c>
      <c r="J1455" s="11">
        <v>1.3</v>
      </c>
      <c r="K1455" s="3">
        <v>1.2E-2</v>
      </c>
      <c r="L1455" s="13">
        <v>0.12</v>
      </c>
    </row>
    <row r="1456" spans="1:12" x14ac:dyDescent="0.25">
      <c r="A1456" t="s">
        <v>4412</v>
      </c>
      <c r="B1456" t="s">
        <v>4413</v>
      </c>
      <c r="C1456" s="18" t="s">
        <v>4414</v>
      </c>
      <c r="D1456" t="s">
        <v>288</v>
      </c>
      <c r="F1456" s="2">
        <v>4510000</v>
      </c>
      <c r="G1456" s="2"/>
      <c r="K1456" s="3">
        <v>1.2E-2</v>
      </c>
      <c r="L1456" s="13">
        <v>0.2</v>
      </c>
    </row>
    <row r="1457" spans="1:12" x14ac:dyDescent="0.25">
      <c r="A1457" t="s">
        <v>571</v>
      </c>
      <c r="B1457" t="s">
        <v>6202</v>
      </c>
      <c r="C1457" s="18" t="s">
        <v>572</v>
      </c>
      <c r="D1457" t="s">
        <v>10</v>
      </c>
      <c r="E1457" s="2">
        <v>1400000000</v>
      </c>
      <c r="F1457" s="2">
        <v>374000000</v>
      </c>
      <c r="G1457" s="2">
        <v>12816250</v>
      </c>
      <c r="I1457" s="8">
        <v>0.55000000000000004</v>
      </c>
      <c r="J1457" s="11">
        <v>1.3</v>
      </c>
      <c r="K1457" s="3">
        <v>1.2999999999999999E-2</v>
      </c>
      <c r="L1457" s="13">
        <v>-0.11</v>
      </c>
    </row>
    <row r="1458" spans="1:12" x14ac:dyDescent="0.25">
      <c r="A1458" t="s">
        <v>1377</v>
      </c>
      <c r="B1458" t="s">
        <v>6240</v>
      </c>
      <c r="C1458" s="18" t="s">
        <v>1378</v>
      </c>
      <c r="D1458" t="s">
        <v>166</v>
      </c>
      <c r="E1458" s="2">
        <v>284000000</v>
      </c>
      <c r="F1458" s="2">
        <v>33000000</v>
      </c>
      <c r="G1458" s="2">
        <v>2450000</v>
      </c>
      <c r="I1458" s="8">
        <v>0.52</v>
      </c>
      <c r="J1458" s="11">
        <v>1.9</v>
      </c>
      <c r="K1458" s="3">
        <v>1.6E-2</v>
      </c>
      <c r="L1458" s="13">
        <v>0.15</v>
      </c>
    </row>
    <row r="1459" spans="1:12" x14ac:dyDescent="0.25">
      <c r="A1459" t="s">
        <v>416</v>
      </c>
      <c r="B1459" t="s">
        <v>417</v>
      </c>
      <c r="C1459" s="18" t="s">
        <v>418</v>
      </c>
      <c r="D1459" t="s">
        <v>56</v>
      </c>
      <c r="E1459" s="2">
        <v>1860000000</v>
      </c>
      <c r="F1459" s="2">
        <v>413000000</v>
      </c>
      <c r="G1459" s="2">
        <v>22380000</v>
      </c>
      <c r="I1459" s="8">
        <v>0.55000000000000004</v>
      </c>
      <c r="J1459" s="11">
        <v>1.5</v>
      </c>
      <c r="K1459" s="3">
        <v>1.7000000000000001E-2</v>
      </c>
      <c r="L1459" s="13">
        <v>-0.08</v>
      </c>
    </row>
    <row r="1460" spans="1:12" x14ac:dyDescent="0.25">
      <c r="A1460" t="s">
        <v>952</v>
      </c>
      <c r="B1460" t="s">
        <v>953</v>
      </c>
      <c r="C1460" s="18" t="s">
        <v>954</v>
      </c>
      <c r="D1460" t="s">
        <v>145</v>
      </c>
      <c r="E1460" s="2">
        <v>1950000000</v>
      </c>
      <c r="F1460" s="2">
        <v>122000000</v>
      </c>
      <c r="G1460" s="2">
        <v>16405000</v>
      </c>
      <c r="I1460" s="8">
        <v>0.61</v>
      </c>
      <c r="J1460" s="11">
        <v>0.8</v>
      </c>
      <c r="K1460" s="3">
        <v>1.7000000000000001E-2</v>
      </c>
      <c r="L1460" s="13">
        <v>-0.09</v>
      </c>
    </row>
    <row r="1461" spans="1:12" x14ac:dyDescent="0.25">
      <c r="A1461" t="s">
        <v>2711</v>
      </c>
      <c r="B1461" t="s">
        <v>6330</v>
      </c>
      <c r="C1461" s="18" t="s">
        <v>2712</v>
      </c>
      <c r="D1461" t="s">
        <v>13</v>
      </c>
      <c r="F1461" s="2">
        <v>61000000</v>
      </c>
      <c r="G1461" s="2">
        <v>4695000</v>
      </c>
      <c r="I1461" s="8">
        <v>0.16</v>
      </c>
      <c r="J1461" s="11">
        <v>0.4</v>
      </c>
      <c r="K1461" s="3">
        <v>1.7999999999999999E-2</v>
      </c>
      <c r="L1461" s="13">
        <v>0.2</v>
      </c>
    </row>
    <row r="1462" spans="1:12" x14ac:dyDescent="0.25">
      <c r="A1462" t="s">
        <v>850</v>
      </c>
      <c r="B1462" t="s">
        <v>851</v>
      </c>
      <c r="C1462" s="18" t="s">
        <v>852</v>
      </c>
      <c r="D1462" t="s">
        <v>159</v>
      </c>
      <c r="E1462" s="2">
        <v>11600000000</v>
      </c>
      <c r="F1462" s="2">
        <v>571000000</v>
      </c>
      <c r="G1462" s="2">
        <v>206387500</v>
      </c>
      <c r="I1462" s="8">
        <v>0.24</v>
      </c>
      <c r="J1462" s="11">
        <v>1.8</v>
      </c>
      <c r="K1462" s="3">
        <v>1.7999999999999999E-2</v>
      </c>
      <c r="L1462" s="13">
        <v>-0.2</v>
      </c>
    </row>
    <row r="1463" spans="1:12" x14ac:dyDescent="0.25">
      <c r="A1463" t="s">
        <v>3031</v>
      </c>
      <c r="B1463" t="s">
        <v>3032</v>
      </c>
      <c r="C1463" s="18" t="s">
        <v>3033</v>
      </c>
      <c r="D1463" t="s">
        <v>60</v>
      </c>
      <c r="F1463" s="2">
        <v>51550000</v>
      </c>
      <c r="G1463" s="2">
        <v>852500</v>
      </c>
      <c r="H1463" t="s">
        <v>3033</v>
      </c>
      <c r="I1463" s="8">
        <v>0.36</v>
      </c>
      <c r="J1463" s="11">
        <v>3.6</v>
      </c>
      <c r="K1463" s="3">
        <v>1.7999999999999999E-2</v>
      </c>
      <c r="L1463" s="13">
        <v>0.03</v>
      </c>
    </row>
    <row r="1464" spans="1:12" x14ac:dyDescent="0.25">
      <c r="A1464" t="s">
        <v>1923</v>
      </c>
      <c r="B1464" t="s">
        <v>1924</v>
      </c>
      <c r="C1464" s="18" t="s">
        <v>1925</v>
      </c>
      <c r="D1464" t="s">
        <v>708</v>
      </c>
      <c r="E1464" s="2">
        <v>1110000000</v>
      </c>
      <c r="F1464" s="2">
        <v>114050000</v>
      </c>
      <c r="G1464" s="2">
        <v>4532500</v>
      </c>
      <c r="I1464" s="8">
        <v>0.62</v>
      </c>
      <c r="J1464" s="11">
        <v>1.5</v>
      </c>
      <c r="K1464" s="3">
        <v>1.7999999999999999E-2</v>
      </c>
      <c r="L1464" s="13">
        <v>0.11</v>
      </c>
    </row>
    <row r="1465" spans="1:12" x14ac:dyDescent="0.25">
      <c r="A1465" t="s">
        <v>2388</v>
      </c>
      <c r="B1465" t="s">
        <v>2389</v>
      </c>
      <c r="C1465" s="18" t="s">
        <v>2390</v>
      </c>
      <c r="D1465" t="s">
        <v>364</v>
      </c>
      <c r="E1465" s="2">
        <v>532000000</v>
      </c>
      <c r="F1465" s="2">
        <v>285800000</v>
      </c>
      <c r="G1465" s="2"/>
      <c r="K1465" s="3">
        <v>1.7999999999999999E-2</v>
      </c>
      <c r="L1465" s="13">
        <v>-0.08</v>
      </c>
    </row>
    <row r="1466" spans="1:12" x14ac:dyDescent="0.25">
      <c r="A1466" t="s">
        <v>5886</v>
      </c>
      <c r="B1466" t="s">
        <v>4603</v>
      </c>
      <c r="C1466" s="18" t="s">
        <v>4604</v>
      </c>
      <c r="D1466" t="s">
        <v>367</v>
      </c>
      <c r="E1466" s="2">
        <v>2270000000</v>
      </c>
      <c r="F1466" s="2">
        <v>92350000</v>
      </c>
      <c r="G1466" s="2"/>
      <c r="K1466" s="3">
        <v>1.7999999999999999E-2</v>
      </c>
      <c r="L1466" s="13">
        <v>7.0000000000000007E-2</v>
      </c>
    </row>
    <row r="1467" spans="1:12" x14ac:dyDescent="0.25">
      <c r="A1467" t="s">
        <v>355</v>
      </c>
      <c r="B1467" t="s">
        <v>356</v>
      </c>
      <c r="C1467" s="18" t="s">
        <v>357</v>
      </c>
      <c r="D1467" t="s">
        <v>358</v>
      </c>
      <c r="E1467" s="2">
        <v>609000000</v>
      </c>
      <c r="F1467" s="2">
        <v>37250000</v>
      </c>
      <c r="G1467" s="2">
        <v>12641250</v>
      </c>
      <c r="I1467" s="8">
        <v>0.25</v>
      </c>
      <c r="J1467" s="11">
        <v>0.6</v>
      </c>
      <c r="K1467" s="3">
        <v>1.9E-2</v>
      </c>
      <c r="L1467" s="13">
        <v>0.24</v>
      </c>
    </row>
    <row r="1468" spans="1:12" x14ac:dyDescent="0.25">
      <c r="A1468" t="s">
        <v>1631</v>
      </c>
      <c r="B1468" t="s">
        <v>1632</v>
      </c>
      <c r="C1468" s="18" t="s">
        <v>1633</v>
      </c>
      <c r="D1468" t="s">
        <v>655</v>
      </c>
      <c r="E1468" s="2">
        <v>801000000</v>
      </c>
      <c r="F1468" s="2">
        <v>231250000</v>
      </c>
      <c r="G1468" s="2">
        <v>4162500</v>
      </c>
      <c r="I1468" s="8">
        <v>0.47</v>
      </c>
      <c r="J1468" s="11">
        <v>2.1</v>
      </c>
      <c r="K1468" s="3">
        <v>1.9E-2</v>
      </c>
      <c r="L1468" s="13">
        <v>-0.1</v>
      </c>
    </row>
    <row r="1469" spans="1:12" x14ac:dyDescent="0.25">
      <c r="A1469" t="s">
        <v>385</v>
      </c>
      <c r="B1469" t="s">
        <v>386</v>
      </c>
      <c r="C1469" s="18" t="s">
        <v>387</v>
      </c>
      <c r="D1469" t="s">
        <v>388</v>
      </c>
      <c r="E1469" s="2">
        <v>3290000000</v>
      </c>
      <c r="F1469" s="2">
        <v>665000000</v>
      </c>
      <c r="G1469" s="2">
        <v>56482500</v>
      </c>
      <c r="I1469" s="8">
        <v>0.22</v>
      </c>
      <c r="J1469" s="11">
        <v>0.6</v>
      </c>
      <c r="K1469" s="3">
        <v>0.02</v>
      </c>
      <c r="L1469" s="13">
        <v>-0.03</v>
      </c>
    </row>
    <row r="1470" spans="1:12" x14ac:dyDescent="0.25">
      <c r="A1470" t="s">
        <v>1533</v>
      </c>
      <c r="B1470" t="s">
        <v>1534</v>
      </c>
      <c r="C1470" s="18" t="s">
        <v>1535</v>
      </c>
      <c r="D1470" t="s">
        <v>149</v>
      </c>
      <c r="E1470" s="2">
        <v>1300000000</v>
      </c>
      <c r="F1470" s="2">
        <v>107200000</v>
      </c>
      <c r="G1470" s="2">
        <v>9417500</v>
      </c>
      <c r="I1470" s="8">
        <v>0.33</v>
      </c>
      <c r="J1470" s="11">
        <v>0.6</v>
      </c>
      <c r="K1470" s="3">
        <v>0.02</v>
      </c>
      <c r="L1470" s="13">
        <v>0.06</v>
      </c>
    </row>
    <row r="1471" spans="1:12" x14ac:dyDescent="0.25">
      <c r="A1471" t="s">
        <v>982</v>
      </c>
      <c r="B1471" t="s">
        <v>983</v>
      </c>
      <c r="C1471" s="18" t="s">
        <v>984</v>
      </c>
      <c r="D1471" t="s">
        <v>985</v>
      </c>
      <c r="E1471" s="2">
        <v>748000000</v>
      </c>
      <c r="F1471" s="2">
        <v>44900000</v>
      </c>
      <c r="G1471" s="2">
        <v>3878750</v>
      </c>
      <c r="I1471" s="8">
        <v>0.4</v>
      </c>
      <c r="J1471" s="11">
        <v>2</v>
      </c>
      <c r="K1471" s="3">
        <v>0.02</v>
      </c>
      <c r="L1471" s="13">
        <v>0.09</v>
      </c>
    </row>
    <row r="1472" spans="1:12" x14ac:dyDescent="0.25">
      <c r="A1472" t="s">
        <v>3148</v>
      </c>
      <c r="B1472" t="s">
        <v>6363</v>
      </c>
      <c r="C1472" s="18" t="s">
        <v>3149</v>
      </c>
      <c r="D1472" t="s">
        <v>76</v>
      </c>
      <c r="E1472" s="2">
        <v>729000000</v>
      </c>
      <c r="F1472" s="2">
        <v>15200000</v>
      </c>
      <c r="G1472" s="2">
        <v>6162500</v>
      </c>
      <c r="I1472" s="8">
        <v>0.14000000000000001</v>
      </c>
      <c r="J1472" s="11">
        <v>3</v>
      </c>
      <c r="K1472" s="3">
        <v>2.1000000000000001E-2</v>
      </c>
      <c r="L1472" s="13">
        <v>0.2</v>
      </c>
    </row>
    <row r="1473" spans="1:12" x14ac:dyDescent="0.25">
      <c r="A1473" t="s">
        <v>4135</v>
      </c>
      <c r="B1473" t="s">
        <v>6452</v>
      </c>
      <c r="C1473" s="18" t="s">
        <v>4136</v>
      </c>
      <c r="D1473" t="s">
        <v>214</v>
      </c>
      <c r="E1473" s="2">
        <v>85500000</v>
      </c>
      <c r="F1473" s="2">
        <v>3120000</v>
      </c>
      <c r="G1473" s="2">
        <v>1372500</v>
      </c>
      <c r="I1473" s="8">
        <v>0.14000000000000001</v>
      </c>
      <c r="J1473" s="11">
        <v>0.5</v>
      </c>
      <c r="K1473" s="3">
        <v>2.1000000000000001E-2</v>
      </c>
      <c r="L1473" s="13">
        <v>-0.17</v>
      </c>
    </row>
    <row r="1474" spans="1:12" x14ac:dyDescent="0.25">
      <c r="A1474" t="s">
        <v>681</v>
      </c>
      <c r="B1474" t="s">
        <v>682</v>
      </c>
      <c r="C1474" s="18" t="s">
        <v>683</v>
      </c>
      <c r="D1474" t="s">
        <v>13</v>
      </c>
      <c r="E1474" s="2">
        <v>2830000000</v>
      </c>
      <c r="F1474" s="2">
        <v>381000000</v>
      </c>
      <c r="G1474" s="2">
        <v>21178750</v>
      </c>
      <c r="I1474" s="8">
        <v>0.15</v>
      </c>
      <c r="J1474" s="11">
        <v>2.9</v>
      </c>
      <c r="K1474" s="3">
        <v>2.1000000000000001E-2</v>
      </c>
      <c r="L1474" s="13">
        <v>0.04</v>
      </c>
    </row>
    <row r="1475" spans="1:12" x14ac:dyDescent="0.25">
      <c r="A1475" t="s">
        <v>747</v>
      </c>
      <c r="B1475" t="s">
        <v>748</v>
      </c>
      <c r="C1475" s="18" t="s">
        <v>749</v>
      </c>
      <c r="D1475" t="s">
        <v>135</v>
      </c>
      <c r="F1475" s="2">
        <v>53665000</v>
      </c>
      <c r="G1475" s="2">
        <v>15812500</v>
      </c>
      <c r="I1475" s="8">
        <v>0.3</v>
      </c>
      <c r="J1475" s="11">
        <v>1.3</v>
      </c>
      <c r="K1475" s="3">
        <v>2.1000000000000001E-2</v>
      </c>
      <c r="L1475" s="13">
        <v>0.18</v>
      </c>
    </row>
    <row r="1476" spans="1:12" x14ac:dyDescent="0.25">
      <c r="A1476" t="s">
        <v>3773</v>
      </c>
      <c r="B1476" t="s">
        <v>3774</v>
      </c>
      <c r="C1476" s="18" t="s">
        <v>3775</v>
      </c>
      <c r="D1476" t="s">
        <v>36</v>
      </c>
      <c r="E1476" s="2">
        <v>51900000</v>
      </c>
      <c r="F1476" s="2">
        <v>9350000</v>
      </c>
      <c r="G1476" s="2">
        <v>517500</v>
      </c>
      <c r="H1476" t="s">
        <v>3775</v>
      </c>
      <c r="I1476" s="8">
        <v>0.36</v>
      </c>
      <c r="J1476" s="11">
        <v>2.9</v>
      </c>
      <c r="K1476" s="3">
        <v>2.1000000000000001E-2</v>
      </c>
      <c r="L1476" s="13">
        <v>0.16</v>
      </c>
    </row>
    <row r="1477" spans="1:12" x14ac:dyDescent="0.25">
      <c r="A1477" t="s">
        <v>3018</v>
      </c>
      <c r="B1477" t="s">
        <v>3019</v>
      </c>
      <c r="C1477" s="18" t="s">
        <v>3020</v>
      </c>
      <c r="D1477" t="s">
        <v>1211</v>
      </c>
      <c r="E1477" s="2">
        <v>11300000</v>
      </c>
      <c r="F1477" s="2">
        <v>40050000</v>
      </c>
      <c r="G1477" s="2">
        <v>1105000</v>
      </c>
      <c r="I1477" s="8">
        <v>0.36</v>
      </c>
      <c r="J1477" s="11">
        <v>0.7</v>
      </c>
      <c r="K1477" s="3">
        <v>2.1000000000000001E-2</v>
      </c>
      <c r="L1477" s="13">
        <v>0.28000000000000003</v>
      </c>
    </row>
    <row r="1478" spans="1:12" x14ac:dyDescent="0.25">
      <c r="A1478" t="s">
        <v>3546</v>
      </c>
      <c r="B1478" t="s">
        <v>3547</v>
      </c>
      <c r="C1478" s="18" t="s">
        <v>3548</v>
      </c>
      <c r="D1478" t="s">
        <v>1208</v>
      </c>
      <c r="E1478" s="2">
        <v>94800000</v>
      </c>
      <c r="F1478" s="2">
        <v>5900000</v>
      </c>
      <c r="G1478" s="2">
        <v>995000</v>
      </c>
      <c r="I1478" s="8">
        <v>0.36</v>
      </c>
      <c r="J1478" s="11">
        <v>1.9</v>
      </c>
      <c r="K1478" s="3">
        <v>2.1000000000000001E-2</v>
      </c>
      <c r="L1478" s="13">
        <v>0.32</v>
      </c>
    </row>
    <row r="1479" spans="1:12" x14ac:dyDescent="0.25">
      <c r="A1479" t="s">
        <v>5869</v>
      </c>
      <c r="B1479" t="s">
        <v>6431</v>
      </c>
      <c r="C1479" s="18" t="s">
        <v>3934</v>
      </c>
      <c r="D1479" t="s">
        <v>1228</v>
      </c>
      <c r="E1479" s="2">
        <v>43700000</v>
      </c>
      <c r="F1479" s="2">
        <v>47530000</v>
      </c>
      <c r="G1479" s="2">
        <v>757500</v>
      </c>
      <c r="I1479" s="8">
        <v>0.36</v>
      </c>
      <c r="J1479" s="11">
        <v>1.9</v>
      </c>
      <c r="K1479" s="3">
        <v>2.1000000000000001E-2</v>
      </c>
      <c r="L1479" s="13">
        <v>0.15</v>
      </c>
    </row>
    <row r="1480" spans="1:12" x14ac:dyDescent="0.25">
      <c r="A1480" t="s">
        <v>3752</v>
      </c>
      <c r="B1480" t="s">
        <v>3753</v>
      </c>
      <c r="C1480" s="18" t="s">
        <v>3754</v>
      </c>
      <c r="D1480" t="s">
        <v>270</v>
      </c>
      <c r="F1480" s="2">
        <v>2975000</v>
      </c>
      <c r="G1480" s="2">
        <v>1872500</v>
      </c>
      <c r="I1480" s="8">
        <v>0.36</v>
      </c>
      <c r="J1480" s="11">
        <v>0.5</v>
      </c>
      <c r="K1480" s="3">
        <v>2.1000000000000001E-2</v>
      </c>
      <c r="L1480" s="13">
        <v>0.16</v>
      </c>
    </row>
    <row r="1481" spans="1:12" x14ac:dyDescent="0.25">
      <c r="A1481" t="s">
        <v>1739</v>
      </c>
      <c r="B1481" t="s">
        <v>1740</v>
      </c>
      <c r="C1481" s="18" t="s">
        <v>1741</v>
      </c>
      <c r="D1481" t="s">
        <v>428</v>
      </c>
      <c r="E1481" s="2">
        <v>323000000</v>
      </c>
      <c r="F1481" s="2">
        <v>4160000</v>
      </c>
      <c r="G1481" s="2">
        <v>9475000</v>
      </c>
      <c r="I1481" s="8">
        <v>0.54</v>
      </c>
      <c r="J1481" s="11">
        <v>0.5</v>
      </c>
      <c r="K1481" s="3">
        <v>2.1000000000000001E-2</v>
      </c>
      <c r="L1481" s="13">
        <v>-0.12</v>
      </c>
    </row>
    <row r="1482" spans="1:12" x14ac:dyDescent="0.25">
      <c r="A1482" t="s">
        <v>2522</v>
      </c>
      <c r="B1482" t="s">
        <v>2523</v>
      </c>
      <c r="C1482" s="18" t="s">
        <v>2524</v>
      </c>
      <c r="D1482" t="s">
        <v>364</v>
      </c>
      <c r="E1482" s="2">
        <v>202000000</v>
      </c>
      <c r="F1482" s="2">
        <v>36500000</v>
      </c>
      <c r="G1482" s="2">
        <v>1793750</v>
      </c>
      <c r="I1482" s="8">
        <v>0.99</v>
      </c>
      <c r="J1482" s="11">
        <v>1</v>
      </c>
      <c r="K1482" s="3">
        <v>2.1000000000000001E-2</v>
      </c>
      <c r="L1482" s="13">
        <v>0.17</v>
      </c>
    </row>
    <row r="1483" spans="1:12" x14ac:dyDescent="0.25">
      <c r="A1483" t="s">
        <v>4311</v>
      </c>
      <c r="B1483" t="s">
        <v>4312</v>
      </c>
      <c r="C1483" s="18" t="s">
        <v>4313</v>
      </c>
      <c r="D1483" t="s">
        <v>13</v>
      </c>
      <c r="E1483" s="2">
        <v>82300000</v>
      </c>
      <c r="F1483" s="2">
        <v>6385000</v>
      </c>
      <c r="G1483" s="2"/>
      <c r="H1483" t="s">
        <v>4313</v>
      </c>
      <c r="K1483" s="3">
        <v>2.1000000000000001E-2</v>
      </c>
      <c r="L1483" s="13">
        <v>0.2</v>
      </c>
    </row>
    <row r="1484" spans="1:12" x14ac:dyDescent="0.25">
      <c r="A1484" t="s">
        <v>2825</v>
      </c>
      <c r="B1484" t="s">
        <v>2826</v>
      </c>
      <c r="C1484" s="18" t="s">
        <v>2827</v>
      </c>
      <c r="D1484" t="s">
        <v>358</v>
      </c>
      <c r="E1484" s="2">
        <v>107000000</v>
      </c>
      <c r="F1484" s="2">
        <v>88150000</v>
      </c>
      <c r="G1484" s="2">
        <v>6001250</v>
      </c>
      <c r="K1484" s="3">
        <v>2.1000000000000001E-2</v>
      </c>
      <c r="L1484" s="13">
        <v>0.11</v>
      </c>
    </row>
    <row r="1485" spans="1:12" x14ac:dyDescent="0.25">
      <c r="A1485" t="s">
        <v>3227</v>
      </c>
      <c r="B1485" t="s">
        <v>3228</v>
      </c>
      <c r="C1485" s="18" t="s">
        <v>3229</v>
      </c>
      <c r="D1485" t="s">
        <v>288</v>
      </c>
      <c r="E1485" s="2">
        <v>59700000</v>
      </c>
      <c r="F1485" s="2">
        <v>1950000</v>
      </c>
      <c r="G1485" s="2"/>
      <c r="K1485" s="3">
        <v>2.1000000000000001E-2</v>
      </c>
      <c r="L1485" s="13">
        <v>0.14000000000000001</v>
      </c>
    </row>
    <row r="1486" spans="1:12" x14ac:dyDescent="0.25">
      <c r="A1486" t="s">
        <v>3304</v>
      </c>
      <c r="B1486" t="s">
        <v>3305</v>
      </c>
      <c r="C1486" s="18" t="s">
        <v>3306</v>
      </c>
      <c r="D1486" t="s">
        <v>496</v>
      </c>
      <c r="E1486" s="2">
        <v>172000000</v>
      </c>
      <c r="F1486" s="2">
        <v>12910000</v>
      </c>
      <c r="G1486" s="2"/>
      <c r="K1486" s="3">
        <v>2.1000000000000001E-2</v>
      </c>
      <c r="L1486" s="13">
        <v>0.25</v>
      </c>
    </row>
    <row r="1487" spans="1:12" x14ac:dyDescent="0.25">
      <c r="A1487" t="s">
        <v>4305</v>
      </c>
      <c r="B1487" t="s">
        <v>4306</v>
      </c>
      <c r="C1487" s="18" t="s">
        <v>4307</v>
      </c>
      <c r="D1487" t="s">
        <v>424</v>
      </c>
      <c r="F1487" s="2">
        <v>4665000</v>
      </c>
      <c r="G1487" s="2"/>
      <c r="K1487" s="3">
        <v>2.1000000000000001E-2</v>
      </c>
      <c r="L1487" s="13">
        <v>0.14000000000000001</v>
      </c>
    </row>
    <row r="1488" spans="1:12" x14ac:dyDescent="0.25">
      <c r="A1488" t="s">
        <v>5870</v>
      </c>
      <c r="B1488" t="s">
        <v>4283</v>
      </c>
      <c r="C1488" s="18" t="s">
        <v>4284</v>
      </c>
      <c r="D1488" t="s">
        <v>202</v>
      </c>
      <c r="E1488" s="2">
        <v>75400000</v>
      </c>
      <c r="F1488" s="2">
        <v>33300000</v>
      </c>
      <c r="G1488" s="2"/>
      <c r="K1488" s="3">
        <v>2.1000000000000001E-2</v>
      </c>
      <c r="L1488" s="13">
        <v>-0.11</v>
      </c>
    </row>
    <row r="1489" spans="1:12" x14ac:dyDescent="0.25">
      <c r="A1489" t="s">
        <v>4571</v>
      </c>
      <c r="B1489" t="s">
        <v>4572</v>
      </c>
      <c r="C1489" s="18" t="s">
        <v>4573</v>
      </c>
      <c r="D1489" t="s">
        <v>668</v>
      </c>
      <c r="F1489" s="2">
        <v>30050000</v>
      </c>
      <c r="G1489" s="2"/>
      <c r="K1489" s="3">
        <v>2.1000000000000001E-2</v>
      </c>
      <c r="L1489" s="13">
        <v>0.28999999999999998</v>
      </c>
    </row>
    <row r="1490" spans="1:12" x14ac:dyDescent="0.25">
      <c r="A1490" t="s">
        <v>4951</v>
      </c>
      <c r="B1490" t="s">
        <v>4952</v>
      </c>
      <c r="C1490" s="18" t="s">
        <v>4953</v>
      </c>
      <c r="D1490" t="s">
        <v>26</v>
      </c>
      <c r="F1490" s="2">
        <v>7240000</v>
      </c>
      <c r="G1490" s="2"/>
      <c r="K1490" s="3">
        <v>2.1000000000000001E-2</v>
      </c>
      <c r="L1490" s="13">
        <v>0.24</v>
      </c>
    </row>
    <row r="1491" spans="1:12" x14ac:dyDescent="0.25">
      <c r="A1491" t="s">
        <v>2391</v>
      </c>
      <c r="B1491" t="s">
        <v>2392</v>
      </c>
      <c r="C1491" s="18" t="s">
        <v>2393</v>
      </c>
      <c r="D1491" t="s">
        <v>655</v>
      </c>
      <c r="E1491" s="2">
        <v>168000000</v>
      </c>
      <c r="F1491" s="2">
        <v>69500000</v>
      </c>
      <c r="G1491" s="2">
        <v>8762500</v>
      </c>
      <c r="H1491" t="s">
        <v>2393</v>
      </c>
      <c r="I1491" s="8">
        <v>0.2</v>
      </c>
      <c r="J1491" s="11">
        <v>0.5</v>
      </c>
      <c r="K1491" s="3">
        <v>2.5000000000000001E-2</v>
      </c>
      <c r="L1491" s="13">
        <v>7.0000000000000007E-2</v>
      </c>
    </row>
    <row r="1492" spans="1:12" x14ac:dyDescent="0.25">
      <c r="A1492" t="s">
        <v>968</v>
      </c>
      <c r="B1492" t="s">
        <v>969</v>
      </c>
      <c r="C1492" s="18" t="s">
        <v>970</v>
      </c>
      <c r="D1492" t="s">
        <v>620</v>
      </c>
      <c r="E1492" s="2">
        <v>2020000000</v>
      </c>
      <c r="F1492" s="2">
        <v>331500000</v>
      </c>
      <c r="G1492" s="2">
        <v>6481250</v>
      </c>
      <c r="I1492" s="8">
        <v>0.9</v>
      </c>
      <c r="J1492" s="11">
        <v>1.1000000000000001</v>
      </c>
      <c r="K1492" s="3">
        <v>2.5999999999999999E-2</v>
      </c>
      <c r="L1492" s="13">
        <v>0.09</v>
      </c>
    </row>
    <row r="1493" spans="1:12" x14ac:dyDescent="0.25">
      <c r="A1493" t="s">
        <v>4725</v>
      </c>
      <c r="B1493" t="s">
        <v>6513</v>
      </c>
      <c r="C1493" s="18" t="s">
        <v>4726</v>
      </c>
      <c r="D1493" t="s">
        <v>828</v>
      </c>
      <c r="E1493" s="2">
        <v>267000000</v>
      </c>
      <c r="F1493" s="2">
        <v>27250000</v>
      </c>
      <c r="G1493" s="2"/>
      <c r="K1493" s="3">
        <v>2.5999999999999999E-2</v>
      </c>
      <c r="L1493" s="13">
        <v>-0.01</v>
      </c>
    </row>
    <row r="1494" spans="1:12" x14ac:dyDescent="0.25">
      <c r="A1494" t="s">
        <v>2603</v>
      </c>
      <c r="B1494" t="s">
        <v>2604</v>
      </c>
      <c r="C1494" s="18" t="s">
        <v>2605</v>
      </c>
      <c r="D1494" t="s">
        <v>76</v>
      </c>
      <c r="E1494" s="2">
        <v>101000000</v>
      </c>
      <c r="F1494" s="2">
        <v>865000</v>
      </c>
      <c r="G1494" s="2">
        <v>5913750</v>
      </c>
      <c r="H1494" t="s">
        <v>2605</v>
      </c>
      <c r="I1494" s="8">
        <v>0.79</v>
      </c>
      <c r="J1494" s="11">
        <v>1.2</v>
      </c>
      <c r="K1494" s="3">
        <v>2.7E-2</v>
      </c>
      <c r="L1494" s="13">
        <v>0.27</v>
      </c>
    </row>
    <row r="1495" spans="1:12" x14ac:dyDescent="0.25">
      <c r="A1495" t="s">
        <v>476</v>
      </c>
      <c r="B1495" t="s">
        <v>477</v>
      </c>
      <c r="C1495" s="18" t="s">
        <v>478</v>
      </c>
      <c r="D1495" t="s">
        <v>479</v>
      </c>
      <c r="E1495" s="2">
        <v>1410000000</v>
      </c>
      <c r="F1495" s="2">
        <v>230400000</v>
      </c>
      <c r="G1495" s="2">
        <v>12300000</v>
      </c>
      <c r="I1495" s="8">
        <v>0.85</v>
      </c>
      <c r="J1495" s="11">
        <v>1.1000000000000001</v>
      </c>
      <c r="K1495" s="3">
        <v>2.7E-2</v>
      </c>
      <c r="L1495" s="13">
        <v>0.03</v>
      </c>
    </row>
    <row r="1496" spans="1:12" x14ac:dyDescent="0.25">
      <c r="A1496" t="s">
        <v>410</v>
      </c>
      <c r="B1496" t="s">
        <v>411</v>
      </c>
      <c r="C1496" s="18" t="s">
        <v>412</v>
      </c>
      <c r="D1496" t="s">
        <v>214</v>
      </c>
      <c r="E1496" s="2">
        <v>1670000000</v>
      </c>
      <c r="F1496" s="2">
        <v>407500000</v>
      </c>
      <c r="G1496" s="2">
        <v>23580000</v>
      </c>
      <c r="I1496" s="8">
        <v>4.1000000000000002E-2</v>
      </c>
      <c r="J1496" s="11">
        <v>1.8</v>
      </c>
      <c r="K1496" s="3">
        <v>2.8000000000000001E-2</v>
      </c>
      <c r="L1496" s="13">
        <v>-0.03</v>
      </c>
    </row>
    <row r="1497" spans="1:12" x14ac:dyDescent="0.25">
      <c r="A1497" t="s">
        <v>2800</v>
      </c>
      <c r="B1497" t="s">
        <v>2801</v>
      </c>
      <c r="C1497" s="18" t="s">
        <v>2802</v>
      </c>
      <c r="D1497" t="s">
        <v>64</v>
      </c>
      <c r="E1497" s="2">
        <v>342000000</v>
      </c>
      <c r="F1497" s="2">
        <v>61800000</v>
      </c>
      <c r="G1497" s="2">
        <v>2625000</v>
      </c>
      <c r="I1497" s="8">
        <v>0.36</v>
      </c>
      <c r="J1497" s="11">
        <v>1.9</v>
      </c>
      <c r="K1497" s="3">
        <v>2.8000000000000001E-2</v>
      </c>
      <c r="L1497" s="13">
        <v>-0.11</v>
      </c>
    </row>
    <row r="1498" spans="1:12" x14ac:dyDescent="0.25">
      <c r="A1498" t="s">
        <v>1063</v>
      </c>
      <c r="B1498" t="s">
        <v>1064</v>
      </c>
      <c r="C1498" s="18" t="s">
        <v>1065</v>
      </c>
      <c r="D1498" t="s">
        <v>26</v>
      </c>
      <c r="E1498" s="2">
        <v>527000000</v>
      </c>
      <c r="F1498" s="2">
        <v>114650000</v>
      </c>
      <c r="G1498" s="2">
        <v>7135000</v>
      </c>
      <c r="I1498" s="8">
        <v>0.39</v>
      </c>
      <c r="J1498" s="11">
        <v>0.6</v>
      </c>
      <c r="K1498" s="3">
        <v>2.8000000000000001E-2</v>
      </c>
      <c r="L1498" s="13">
        <v>7.0000000000000007E-2</v>
      </c>
    </row>
    <row r="1499" spans="1:12" x14ac:dyDescent="0.25">
      <c r="A1499" t="s">
        <v>1868</v>
      </c>
      <c r="B1499" t="s">
        <v>1869</v>
      </c>
      <c r="C1499" s="18" t="s">
        <v>1870</v>
      </c>
      <c r="D1499" t="s">
        <v>1871</v>
      </c>
      <c r="E1499" s="2">
        <v>299000000</v>
      </c>
      <c r="F1499" s="2">
        <v>112550000</v>
      </c>
      <c r="G1499" s="2">
        <v>5963750</v>
      </c>
      <c r="I1499" s="8">
        <v>0.22</v>
      </c>
      <c r="J1499" s="11">
        <v>3.9</v>
      </c>
      <c r="K1499" s="3">
        <v>2.9000000000000001E-2</v>
      </c>
      <c r="L1499" s="13">
        <v>-0.16</v>
      </c>
    </row>
    <row r="1500" spans="1:12" x14ac:dyDescent="0.25">
      <c r="A1500" t="s">
        <v>2729</v>
      </c>
      <c r="B1500" t="s">
        <v>2730</v>
      </c>
      <c r="C1500" s="18" t="s">
        <v>2731</v>
      </c>
      <c r="D1500" t="s">
        <v>172</v>
      </c>
      <c r="E1500" s="2">
        <v>263000000</v>
      </c>
      <c r="F1500" s="2">
        <v>28800000</v>
      </c>
      <c r="G1500" s="2"/>
      <c r="K1500" s="3">
        <v>3.3000000000000002E-2</v>
      </c>
      <c r="L1500" s="13">
        <v>0.05</v>
      </c>
    </row>
    <row r="1501" spans="1:12" x14ac:dyDescent="0.25">
      <c r="A1501" t="s">
        <v>917</v>
      </c>
      <c r="B1501" t="s">
        <v>918</v>
      </c>
      <c r="C1501" s="18" t="s">
        <v>919</v>
      </c>
      <c r="D1501" t="s">
        <v>172</v>
      </c>
      <c r="E1501" s="2">
        <v>886000000</v>
      </c>
      <c r="F1501" s="2">
        <v>180500000</v>
      </c>
      <c r="G1501" s="2">
        <v>9846250</v>
      </c>
      <c r="I1501" s="8">
        <v>0.27</v>
      </c>
      <c r="J1501" s="11">
        <v>1.9</v>
      </c>
      <c r="K1501" s="3">
        <v>3.4000000000000002E-2</v>
      </c>
      <c r="L1501" s="13">
        <v>0.1</v>
      </c>
    </row>
    <row r="1502" spans="1:12" x14ac:dyDescent="0.25">
      <c r="A1502" t="s">
        <v>1814</v>
      </c>
      <c r="B1502" t="s">
        <v>1815</v>
      </c>
      <c r="C1502" s="18" t="s">
        <v>1816</v>
      </c>
      <c r="D1502" t="s">
        <v>172</v>
      </c>
      <c r="E1502" s="2">
        <v>960000000</v>
      </c>
      <c r="F1502" s="2">
        <v>151300000</v>
      </c>
      <c r="G1502" s="2">
        <v>1006250</v>
      </c>
      <c r="I1502" s="8">
        <v>0.39</v>
      </c>
      <c r="J1502" s="11">
        <v>2.2000000000000002</v>
      </c>
      <c r="K1502" s="3">
        <v>3.5000000000000003E-2</v>
      </c>
      <c r="L1502" s="13">
        <v>0.06</v>
      </c>
    </row>
    <row r="1503" spans="1:12" x14ac:dyDescent="0.25">
      <c r="A1503" t="s">
        <v>6005</v>
      </c>
      <c r="B1503" t="s">
        <v>516</v>
      </c>
      <c r="C1503" s="18" t="s">
        <v>517</v>
      </c>
      <c r="D1503" t="s">
        <v>10</v>
      </c>
      <c r="E1503" s="2">
        <v>1280000000</v>
      </c>
      <c r="F1503" s="2">
        <v>266000000</v>
      </c>
      <c r="G1503" s="2">
        <v>25663750</v>
      </c>
      <c r="H1503" t="s">
        <v>517</v>
      </c>
      <c r="I1503" s="8">
        <v>0.72</v>
      </c>
      <c r="J1503" s="11">
        <v>1.2</v>
      </c>
      <c r="K1503" s="3">
        <v>3.5000000000000003E-2</v>
      </c>
      <c r="L1503" s="13">
        <v>-0.01</v>
      </c>
    </row>
    <row r="1504" spans="1:12" x14ac:dyDescent="0.25">
      <c r="A1504" t="s">
        <v>1404</v>
      </c>
      <c r="B1504" t="s">
        <v>1405</v>
      </c>
      <c r="C1504" s="18" t="s">
        <v>1406</v>
      </c>
      <c r="D1504" t="s">
        <v>166</v>
      </c>
      <c r="E1504" s="2">
        <v>1050000000</v>
      </c>
      <c r="F1504" s="2">
        <v>138100000</v>
      </c>
      <c r="G1504" s="2">
        <v>5286250</v>
      </c>
      <c r="I1504" s="8">
        <v>0.27</v>
      </c>
      <c r="J1504" s="11">
        <v>2</v>
      </c>
      <c r="K1504" s="3">
        <v>3.6999999999999998E-2</v>
      </c>
      <c r="L1504" s="13">
        <v>-0.06</v>
      </c>
    </row>
    <row r="1505" spans="1:12" x14ac:dyDescent="0.25">
      <c r="A1505" t="s">
        <v>1819</v>
      </c>
      <c r="B1505" t="s">
        <v>1820</v>
      </c>
      <c r="C1505" s="18" t="s">
        <v>1821</v>
      </c>
      <c r="D1505" t="s">
        <v>327</v>
      </c>
      <c r="E1505" s="2">
        <v>264000000</v>
      </c>
      <c r="F1505" s="2">
        <v>64850000</v>
      </c>
      <c r="G1505" s="2">
        <v>5115000</v>
      </c>
      <c r="I1505" s="8">
        <v>0.66</v>
      </c>
      <c r="J1505" s="11">
        <v>1.5</v>
      </c>
      <c r="K1505" s="3">
        <v>3.6999999999999998E-2</v>
      </c>
      <c r="L1505" s="13">
        <v>0.26</v>
      </c>
    </row>
    <row r="1506" spans="1:12" x14ac:dyDescent="0.25">
      <c r="A1506" t="s">
        <v>1517</v>
      </c>
      <c r="B1506" t="s">
        <v>1518</v>
      </c>
      <c r="C1506" s="18" t="s">
        <v>1519</v>
      </c>
      <c r="D1506" t="s">
        <v>138</v>
      </c>
      <c r="E1506" s="2">
        <v>945000000</v>
      </c>
      <c r="F1506" s="2">
        <v>93500000</v>
      </c>
      <c r="G1506" s="2">
        <v>8292500</v>
      </c>
      <c r="I1506" s="8">
        <v>3.3E-3</v>
      </c>
      <c r="J1506" s="11">
        <v>2.6</v>
      </c>
      <c r="K1506" s="3">
        <v>3.7999999999999999E-2</v>
      </c>
      <c r="L1506" s="13">
        <v>-0.08</v>
      </c>
    </row>
    <row r="1507" spans="1:12" x14ac:dyDescent="0.25">
      <c r="A1507" t="s">
        <v>5958</v>
      </c>
      <c r="B1507" t="s">
        <v>1882</v>
      </c>
      <c r="C1507" s="18" t="s">
        <v>1883</v>
      </c>
      <c r="D1507" t="s">
        <v>13</v>
      </c>
      <c r="E1507" s="2">
        <v>156000000000</v>
      </c>
      <c r="F1507" s="2">
        <v>6700000000</v>
      </c>
      <c r="G1507" s="2">
        <v>372500000</v>
      </c>
      <c r="I1507" s="8">
        <v>0.37</v>
      </c>
      <c r="J1507" s="11">
        <v>0.3</v>
      </c>
      <c r="K1507" s="3">
        <v>3.9E-2</v>
      </c>
      <c r="L1507" s="13">
        <v>0</v>
      </c>
    </row>
    <row r="1508" spans="1:12" x14ac:dyDescent="0.25">
      <c r="A1508" t="s">
        <v>525</v>
      </c>
      <c r="B1508" t="s">
        <v>526</v>
      </c>
      <c r="C1508" s="18" t="s">
        <v>527</v>
      </c>
      <c r="D1508" t="s">
        <v>528</v>
      </c>
      <c r="E1508" s="2">
        <v>1740000000</v>
      </c>
      <c r="F1508" s="2">
        <v>286000000</v>
      </c>
      <c r="G1508" s="2">
        <v>17250000</v>
      </c>
      <c r="I1508" s="8">
        <v>0.75</v>
      </c>
      <c r="J1508" s="11">
        <v>1.2</v>
      </c>
      <c r="K1508" s="3">
        <v>3.9E-2</v>
      </c>
      <c r="L1508" s="13">
        <v>-0.06</v>
      </c>
    </row>
    <row r="1509" spans="1:12" x14ac:dyDescent="0.25">
      <c r="A1509" t="s">
        <v>5913</v>
      </c>
      <c r="B1509" t="s">
        <v>1614</v>
      </c>
      <c r="C1509" s="18" t="s">
        <v>6175</v>
      </c>
      <c r="D1509" t="s">
        <v>218</v>
      </c>
      <c r="E1509" s="2">
        <v>876000000</v>
      </c>
      <c r="F1509" s="2">
        <v>125000000</v>
      </c>
      <c r="G1509" s="2">
        <v>28076250</v>
      </c>
      <c r="I1509" s="8">
        <v>0.13</v>
      </c>
      <c r="J1509" s="11">
        <v>2.2999999999999998</v>
      </c>
      <c r="K1509" s="3">
        <v>0.04</v>
      </c>
      <c r="L1509" s="13">
        <v>-0.05</v>
      </c>
    </row>
    <row r="1510" spans="1:12" x14ac:dyDescent="0.25">
      <c r="A1510" t="s">
        <v>5873</v>
      </c>
      <c r="B1510" t="s">
        <v>104</v>
      </c>
      <c r="C1510" s="18" t="s">
        <v>105</v>
      </c>
      <c r="D1510" t="s">
        <v>72</v>
      </c>
      <c r="E1510" s="2">
        <v>17400000000</v>
      </c>
      <c r="F1510" s="2">
        <v>2465000000</v>
      </c>
      <c r="G1510" s="2">
        <v>146462500</v>
      </c>
      <c r="H1510" t="s">
        <v>105</v>
      </c>
      <c r="I1510" s="8">
        <v>0.14000000000000001</v>
      </c>
      <c r="J1510" s="11">
        <v>0.6</v>
      </c>
      <c r="K1510" s="3">
        <v>0.04</v>
      </c>
      <c r="L1510" s="13">
        <v>0.03</v>
      </c>
    </row>
    <row r="1511" spans="1:12" x14ac:dyDescent="0.25">
      <c r="A1511" t="s">
        <v>1634</v>
      </c>
      <c r="B1511" t="s">
        <v>6253</v>
      </c>
      <c r="C1511" s="18" t="s">
        <v>1635</v>
      </c>
      <c r="D1511" t="s">
        <v>1636</v>
      </c>
      <c r="E1511" s="2">
        <v>282000000</v>
      </c>
      <c r="F1511" s="2">
        <v>77850000</v>
      </c>
      <c r="G1511" s="2">
        <v>3405000</v>
      </c>
      <c r="I1511" s="8">
        <v>0.44</v>
      </c>
      <c r="J1511" s="11">
        <v>2.2999999999999998</v>
      </c>
      <c r="K1511" s="3">
        <v>4.1000000000000002E-2</v>
      </c>
      <c r="L1511" s="13">
        <v>0.02</v>
      </c>
    </row>
    <row r="1512" spans="1:12" x14ac:dyDescent="0.25">
      <c r="A1512" t="s">
        <v>1012</v>
      </c>
      <c r="B1512" t="s">
        <v>1013</v>
      </c>
      <c r="C1512" s="18" t="s">
        <v>1014</v>
      </c>
      <c r="D1512" t="s">
        <v>708</v>
      </c>
      <c r="E1512" s="2">
        <v>983000000</v>
      </c>
      <c r="F1512" s="2">
        <v>166550000</v>
      </c>
      <c r="G1512" s="2">
        <v>1757500</v>
      </c>
      <c r="I1512" s="8">
        <v>0.91</v>
      </c>
      <c r="J1512" s="11">
        <v>1.1000000000000001</v>
      </c>
      <c r="K1512" s="3">
        <v>4.2000000000000003E-2</v>
      </c>
      <c r="L1512" s="13">
        <v>7.0000000000000007E-2</v>
      </c>
    </row>
    <row r="1513" spans="1:12" x14ac:dyDescent="0.25">
      <c r="A1513" t="s">
        <v>3729</v>
      </c>
      <c r="B1513" t="s">
        <v>3730</v>
      </c>
      <c r="C1513" s="18" t="s">
        <v>3731</v>
      </c>
      <c r="D1513" t="s">
        <v>1011</v>
      </c>
      <c r="E1513" s="2">
        <v>30200000</v>
      </c>
      <c r="F1513" s="2">
        <v>27100000</v>
      </c>
      <c r="G1513" s="2">
        <v>1177500</v>
      </c>
      <c r="I1513" s="8">
        <v>0.36</v>
      </c>
      <c r="J1513" s="11">
        <v>0.7</v>
      </c>
      <c r="K1513" s="3">
        <v>4.2999999999999997E-2</v>
      </c>
      <c r="L1513" s="13">
        <v>-0.21</v>
      </c>
    </row>
    <row r="1514" spans="1:12" x14ac:dyDescent="0.25">
      <c r="A1514" t="s">
        <v>5241</v>
      </c>
      <c r="B1514" t="s">
        <v>5242</v>
      </c>
      <c r="C1514" s="18" t="s">
        <v>5243</v>
      </c>
      <c r="D1514" t="s">
        <v>379</v>
      </c>
      <c r="F1514" s="2">
        <v>10645000</v>
      </c>
      <c r="G1514" s="2">
        <v>2132500</v>
      </c>
      <c r="I1514" s="8">
        <v>0.36</v>
      </c>
      <c r="J1514" s="11">
        <v>1.9</v>
      </c>
      <c r="K1514" s="3">
        <v>4.2999999999999997E-2</v>
      </c>
      <c r="L1514" s="13">
        <v>7.0000000000000007E-2</v>
      </c>
    </row>
    <row r="1515" spans="1:12" x14ac:dyDescent="0.25">
      <c r="A1515" t="s">
        <v>397</v>
      </c>
      <c r="B1515" t="s">
        <v>398</v>
      </c>
      <c r="C1515" s="18" t="s">
        <v>399</v>
      </c>
      <c r="D1515" t="s">
        <v>388</v>
      </c>
      <c r="E1515" s="2">
        <v>3460000000</v>
      </c>
      <c r="F1515" s="2">
        <v>886500000</v>
      </c>
      <c r="G1515" s="2">
        <v>62155000</v>
      </c>
      <c r="I1515" s="8">
        <v>0.94</v>
      </c>
      <c r="J1515" s="11">
        <v>1</v>
      </c>
      <c r="K1515" s="3">
        <v>4.2999999999999997E-2</v>
      </c>
      <c r="L1515" s="13">
        <v>0.04</v>
      </c>
    </row>
    <row r="1516" spans="1:12" x14ac:dyDescent="0.25">
      <c r="A1516" t="s">
        <v>5883</v>
      </c>
      <c r="B1516" t="s">
        <v>5619</v>
      </c>
      <c r="C1516" s="18" t="s">
        <v>1052</v>
      </c>
      <c r="D1516" t="s">
        <v>483</v>
      </c>
      <c r="E1516" s="2">
        <v>463000000</v>
      </c>
      <c r="F1516" s="2"/>
      <c r="G1516" s="2"/>
      <c r="K1516" s="3">
        <v>4.2999999999999997E-2</v>
      </c>
      <c r="L1516" s="13">
        <v>0.3</v>
      </c>
    </row>
    <row r="1517" spans="1:12" x14ac:dyDescent="0.25">
      <c r="A1517" t="s">
        <v>5921</v>
      </c>
      <c r="B1517" t="s">
        <v>6468</v>
      </c>
      <c r="C1517" s="18" t="s">
        <v>4301</v>
      </c>
      <c r="D1517" t="s">
        <v>428</v>
      </c>
      <c r="E1517" s="2">
        <v>97300000</v>
      </c>
      <c r="F1517" s="2">
        <v>20105000</v>
      </c>
      <c r="G1517" s="2"/>
      <c r="H1517" t="s">
        <v>4301</v>
      </c>
      <c r="K1517" s="3">
        <v>4.2999999999999997E-2</v>
      </c>
      <c r="L1517" s="13">
        <v>0.15</v>
      </c>
    </row>
    <row r="1518" spans="1:12" x14ac:dyDescent="0.25">
      <c r="A1518" t="s">
        <v>3650</v>
      </c>
      <c r="B1518" t="s">
        <v>3651</v>
      </c>
      <c r="C1518" s="18" t="s">
        <v>3652</v>
      </c>
      <c r="D1518" t="s">
        <v>951</v>
      </c>
      <c r="F1518" s="2">
        <v>8650000</v>
      </c>
      <c r="G1518" s="2"/>
      <c r="H1518" t="s">
        <v>3652</v>
      </c>
      <c r="K1518" s="3">
        <v>4.2999999999999997E-2</v>
      </c>
      <c r="L1518" s="13">
        <v>-0.16</v>
      </c>
    </row>
    <row r="1519" spans="1:12" x14ac:dyDescent="0.25">
      <c r="A1519" t="s">
        <v>5049</v>
      </c>
      <c r="B1519" t="s">
        <v>6554</v>
      </c>
      <c r="C1519" s="18" t="s">
        <v>5050</v>
      </c>
      <c r="D1519" t="s">
        <v>655</v>
      </c>
      <c r="F1519" s="2">
        <v>18000000</v>
      </c>
      <c r="G1519" s="2"/>
      <c r="K1519" s="3">
        <v>4.2999999999999997E-2</v>
      </c>
      <c r="L1519" s="13">
        <v>-0.21</v>
      </c>
    </row>
    <row r="1520" spans="1:12" x14ac:dyDescent="0.25">
      <c r="A1520" t="s">
        <v>5839</v>
      </c>
      <c r="B1520" t="s">
        <v>5840</v>
      </c>
      <c r="C1520" s="18" t="s">
        <v>5841</v>
      </c>
      <c r="D1520" t="s">
        <v>1211</v>
      </c>
      <c r="F1520" s="2">
        <v>4385000</v>
      </c>
      <c r="G1520" s="2"/>
      <c r="K1520" s="3">
        <v>4.2999999999999997E-2</v>
      </c>
      <c r="L1520" s="13">
        <v>-0.1</v>
      </c>
    </row>
    <row r="1521" spans="1:12" x14ac:dyDescent="0.25">
      <c r="A1521" t="s">
        <v>5891</v>
      </c>
      <c r="B1521" t="s">
        <v>6312</v>
      </c>
      <c r="C1521" s="18" t="s">
        <v>2448</v>
      </c>
      <c r="D1521" t="s">
        <v>187</v>
      </c>
      <c r="E1521" s="2">
        <v>253000000</v>
      </c>
      <c r="F1521" s="2">
        <v>24150000</v>
      </c>
      <c r="G1521" s="2">
        <v>2155000</v>
      </c>
      <c r="I1521" s="8">
        <v>7.2999999999999995E-2</v>
      </c>
      <c r="J1521" s="11">
        <v>0.3</v>
      </c>
      <c r="K1521" s="3">
        <v>4.5999999999999999E-2</v>
      </c>
      <c r="L1521" s="13">
        <v>0.11</v>
      </c>
    </row>
    <row r="1522" spans="1:12" x14ac:dyDescent="0.25">
      <c r="A1522" t="s">
        <v>263</v>
      </c>
      <c r="B1522" t="s">
        <v>264</v>
      </c>
      <c r="C1522" s="18" t="s">
        <v>265</v>
      </c>
      <c r="D1522" t="s">
        <v>138</v>
      </c>
      <c r="E1522" s="2">
        <v>9920000000</v>
      </c>
      <c r="F1522" s="2">
        <v>1170000000</v>
      </c>
      <c r="G1522" s="2">
        <v>137937500</v>
      </c>
      <c r="I1522" s="8">
        <v>0.76</v>
      </c>
      <c r="J1522" s="11">
        <v>1</v>
      </c>
      <c r="K1522" s="3">
        <v>4.5999999999999999E-2</v>
      </c>
      <c r="L1522" s="13">
        <v>0.08</v>
      </c>
    </row>
    <row r="1523" spans="1:12" x14ac:dyDescent="0.25">
      <c r="A1523" t="s">
        <v>5878</v>
      </c>
      <c r="B1523" t="s">
        <v>3324</v>
      </c>
      <c r="C1523" s="18" t="s">
        <v>3325</v>
      </c>
      <c r="D1523" t="s">
        <v>10</v>
      </c>
      <c r="F1523" s="2">
        <v>40350000</v>
      </c>
      <c r="G1523" s="2"/>
      <c r="H1523" t="s">
        <v>3325</v>
      </c>
      <c r="K1523" s="3">
        <v>4.5999999999999999E-2</v>
      </c>
      <c r="L1523" s="13">
        <v>-7.0000000000000007E-2</v>
      </c>
    </row>
    <row r="1524" spans="1:12" x14ac:dyDescent="0.25">
      <c r="A1524" t="s">
        <v>4587</v>
      </c>
      <c r="B1524" t="s">
        <v>6498</v>
      </c>
      <c r="C1524" s="18" t="s">
        <v>4588</v>
      </c>
      <c r="D1524" t="s">
        <v>76</v>
      </c>
      <c r="F1524" s="2">
        <v>17910000</v>
      </c>
      <c r="G1524" s="2"/>
      <c r="H1524" t="s">
        <v>4588</v>
      </c>
      <c r="K1524" s="3">
        <v>4.5999999999999999E-2</v>
      </c>
      <c r="L1524" s="13">
        <v>0.21</v>
      </c>
    </row>
    <row r="1525" spans="1:12" x14ac:dyDescent="0.25">
      <c r="A1525" t="s">
        <v>5907</v>
      </c>
      <c r="B1525" t="s">
        <v>1494</v>
      </c>
      <c r="C1525" s="18" t="s">
        <v>1495</v>
      </c>
      <c r="D1525" t="s">
        <v>579</v>
      </c>
      <c r="E1525" s="2">
        <v>600000000</v>
      </c>
      <c r="F1525" s="2">
        <v>36400000</v>
      </c>
      <c r="G1525" s="2">
        <v>4067500</v>
      </c>
      <c r="H1525" t="s">
        <v>1495</v>
      </c>
      <c r="I1525" s="8">
        <v>4.1000000000000002E-2</v>
      </c>
      <c r="J1525" s="11">
        <v>0.3</v>
      </c>
      <c r="K1525" s="3">
        <v>4.8000000000000001E-2</v>
      </c>
      <c r="L1525" s="13">
        <v>0.03</v>
      </c>
    </row>
    <row r="1526" spans="1:12" x14ac:dyDescent="0.25">
      <c r="A1526" t="s">
        <v>2052</v>
      </c>
      <c r="B1526" t="s">
        <v>2052</v>
      </c>
      <c r="D1526" t="s">
        <v>151</v>
      </c>
      <c r="E1526" s="2">
        <v>2880000000</v>
      </c>
      <c r="F1526" s="2">
        <v>54500000</v>
      </c>
      <c r="G1526" s="2">
        <v>11166250</v>
      </c>
      <c r="I1526" s="8">
        <v>0.71</v>
      </c>
      <c r="J1526" s="11">
        <v>0.7</v>
      </c>
      <c r="K1526" s="3">
        <v>4.9000000000000002E-2</v>
      </c>
      <c r="L1526" s="13">
        <v>-0.1</v>
      </c>
    </row>
    <row r="1527" spans="1:12" x14ac:dyDescent="0.25">
      <c r="A1527" t="s">
        <v>53</v>
      </c>
      <c r="B1527" t="s">
        <v>54</v>
      </c>
      <c r="C1527" s="18" t="s">
        <v>55</v>
      </c>
      <c r="D1527" t="s">
        <v>56</v>
      </c>
      <c r="E1527" s="2">
        <v>31900000000</v>
      </c>
      <c r="F1527" s="2">
        <v>6925000000</v>
      </c>
      <c r="G1527" s="2">
        <v>206225000</v>
      </c>
      <c r="I1527" s="8">
        <v>1.7000000000000001E-2</v>
      </c>
      <c r="J1527" s="11">
        <v>0.5</v>
      </c>
      <c r="K1527" s="3">
        <v>0.05</v>
      </c>
      <c r="L1527" s="13">
        <v>0.04</v>
      </c>
    </row>
    <row r="1528" spans="1:12" x14ac:dyDescent="0.25">
      <c r="A1528" t="s">
        <v>2113</v>
      </c>
      <c r="B1528" t="s">
        <v>2114</v>
      </c>
      <c r="C1528" s="18" t="s">
        <v>2115</v>
      </c>
      <c r="D1528" t="s">
        <v>243</v>
      </c>
      <c r="E1528" s="2">
        <v>37300000</v>
      </c>
      <c r="F1528" s="2">
        <v>40450000</v>
      </c>
      <c r="G1528" s="2">
        <v>1810000</v>
      </c>
      <c r="I1528" s="8">
        <v>0.17</v>
      </c>
      <c r="J1528" s="11">
        <v>0.4</v>
      </c>
      <c r="K1528" s="3">
        <v>0.05</v>
      </c>
      <c r="L1528" s="13">
        <v>-0.12</v>
      </c>
    </row>
    <row r="1529" spans="1:12" x14ac:dyDescent="0.25">
      <c r="A1529" t="s">
        <v>1262</v>
      </c>
      <c r="B1529" t="s">
        <v>1263</v>
      </c>
      <c r="C1529" s="18" t="s">
        <v>1264</v>
      </c>
      <c r="D1529" t="s">
        <v>550</v>
      </c>
      <c r="E1529" s="2">
        <v>1540000000</v>
      </c>
      <c r="F1529" s="2">
        <v>172500000</v>
      </c>
      <c r="G1529" s="2">
        <v>20435000</v>
      </c>
      <c r="I1529" s="8">
        <v>0.42</v>
      </c>
      <c r="J1529" s="11">
        <v>0.6</v>
      </c>
      <c r="K1529" s="3">
        <v>0.05</v>
      </c>
      <c r="L1529" s="13">
        <v>0.17</v>
      </c>
    </row>
    <row r="1530" spans="1:12" x14ac:dyDescent="0.25">
      <c r="A1530" t="s">
        <v>3925</v>
      </c>
      <c r="B1530" t="s">
        <v>3926</v>
      </c>
      <c r="C1530" s="18" t="s">
        <v>3927</v>
      </c>
      <c r="D1530" t="s">
        <v>878</v>
      </c>
      <c r="E1530" s="2">
        <v>33200000</v>
      </c>
      <c r="F1530" s="2">
        <v>28000000</v>
      </c>
      <c r="G1530" s="2">
        <v>2326250</v>
      </c>
      <c r="I1530" s="8">
        <v>0.52</v>
      </c>
      <c r="J1530" s="11">
        <v>0.6</v>
      </c>
      <c r="K1530" s="3">
        <v>0.05</v>
      </c>
      <c r="L1530" s="13">
        <v>0.11</v>
      </c>
    </row>
    <row r="1531" spans="1:12" x14ac:dyDescent="0.25">
      <c r="A1531" t="s">
        <v>5076</v>
      </c>
      <c r="B1531" t="s">
        <v>5077</v>
      </c>
      <c r="C1531" s="18" t="s">
        <v>2192</v>
      </c>
      <c r="D1531" t="s">
        <v>1499</v>
      </c>
      <c r="E1531" s="2">
        <v>240000000</v>
      </c>
      <c r="F1531" s="2">
        <v>60550000</v>
      </c>
      <c r="G1531" s="2"/>
      <c r="K1531" s="3">
        <v>0.05</v>
      </c>
      <c r="L1531" s="13">
        <v>-0.08</v>
      </c>
    </row>
    <row r="1532" spans="1:12" x14ac:dyDescent="0.25">
      <c r="A1532" t="s">
        <v>5938</v>
      </c>
      <c r="B1532" t="s">
        <v>737</v>
      </c>
      <c r="C1532" s="18" t="s">
        <v>738</v>
      </c>
      <c r="D1532" t="s">
        <v>76</v>
      </c>
      <c r="E1532" s="2">
        <v>3490000000</v>
      </c>
      <c r="F1532" s="2">
        <v>647500000</v>
      </c>
      <c r="G1532" s="2">
        <v>64387500</v>
      </c>
      <c r="H1532" t="s">
        <v>738</v>
      </c>
      <c r="I1532" s="8">
        <v>8.7999999999999995E-2</v>
      </c>
      <c r="J1532" s="11">
        <v>2.2000000000000002</v>
      </c>
      <c r="K1532" s="3">
        <v>5.2999999999999999E-2</v>
      </c>
      <c r="L1532" s="13">
        <v>0.02</v>
      </c>
    </row>
    <row r="1533" spans="1:12" x14ac:dyDescent="0.25">
      <c r="A1533" t="s">
        <v>1332</v>
      </c>
      <c r="B1533" t="s">
        <v>1333</v>
      </c>
      <c r="C1533" s="18" t="s">
        <v>1334</v>
      </c>
      <c r="D1533" t="s">
        <v>680</v>
      </c>
      <c r="E1533" s="2">
        <v>1160000000</v>
      </c>
      <c r="F1533" s="2">
        <v>282000000</v>
      </c>
      <c r="G1533" s="2">
        <v>5912500</v>
      </c>
      <c r="I1533" s="8">
        <v>0.51</v>
      </c>
      <c r="J1533" s="11">
        <v>0.7</v>
      </c>
      <c r="K1533" s="3">
        <v>5.5E-2</v>
      </c>
      <c r="L1533" s="13">
        <v>-0.03</v>
      </c>
    </row>
    <row r="1534" spans="1:12" x14ac:dyDescent="0.25">
      <c r="A1534" t="s">
        <v>5934</v>
      </c>
      <c r="B1534" t="s">
        <v>4089</v>
      </c>
      <c r="C1534" s="18" t="s">
        <v>4090</v>
      </c>
      <c r="D1534" t="s">
        <v>48</v>
      </c>
      <c r="E1534" s="2">
        <v>210000000</v>
      </c>
      <c r="F1534" s="2">
        <v>19050000</v>
      </c>
      <c r="G1534" s="2"/>
      <c r="H1534" t="s">
        <v>4090</v>
      </c>
      <c r="K1534" s="3">
        <v>5.5E-2</v>
      </c>
      <c r="L1534" s="13">
        <v>0.04</v>
      </c>
    </row>
    <row r="1535" spans="1:12" x14ac:dyDescent="0.25">
      <c r="A1535" t="s">
        <v>471</v>
      </c>
      <c r="B1535" t="s">
        <v>472</v>
      </c>
      <c r="C1535" s="18" t="s">
        <v>473</v>
      </c>
      <c r="D1535" t="s">
        <v>80</v>
      </c>
      <c r="E1535" s="2">
        <v>1620000000</v>
      </c>
      <c r="F1535" s="2">
        <v>222500000</v>
      </c>
      <c r="G1535" s="2">
        <v>5698750</v>
      </c>
      <c r="H1535" t="s">
        <v>473</v>
      </c>
      <c r="I1535" s="8">
        <v>0.18</v>
      </c>
      <c r="J1535" s="11">
        <v>3.9</v>
      </c>
      <c r="K1535" s="3">
        <v>5.8000000000000003E-2</v>
      </c>
      <c r="L1535" s="13">
        <v>-0.05</v>
      </c>
    </row>
    <row r="1536" spans="1:12" x14ac:dyDescent="0.25">
      <c r="A1536" t="s">
        <v>2137</v>
      </c>
      <c r="B1536" t="s">
        <v>2138</v>
      </c>
      <c r="C1536" s="18" t="s">
        <v>2139</v>
      </c>
      <c r="D1536" t="s">
        <v>166</v>
      </c>
      <c r="E1536" s="2">
        <v>209000000</v>
      </c>
      <c r="F1536" s="2">
        <v>66255000</v>
      </c>
      <c r="G1536" s="2"/>
      <c r="K1536" s="3">
        <v>5.8999999999999997E-2</v>
      </c>
      <c r="L1536" s="13">
        <v>0.23</v>
      </c>
    </row>
    <row r="1537" spans="1:12" x14ac:dyDescent="0.25">
      <c r="A1537" t="s">
        <v>1559</v>
      </c>
      <c r="B1537" t="s">
        <v>1560</v>
      </c>
      <c r="C1537" s="18" t="s">
        <v>1561</v>
      </c>
      <c r="D1537" t="s">
        <v>1289</v>
      </c>
      <c r="E1537" s="2">
        <v>138000000</v>
      </c>
      <c r="F1537" s="2">
        <v>50100000</v>
      </c>
      <c r="G1537" s="2">
        <v>6251250</v>
      </c>
      <c r="I1537" s="8">
        <v>0.33</v>
      </c>
      <c r="J1537" s="11">
        <v>2.6</v>
      </c>
      <c r="K1537" s="3">
        <v>0.06</v>
      </c>
      <c r="L1537" s="13">
        <v>0.12</v>
      </c>
    </row>
    <row r="1538" spans="1:12" x14ac:dyDescent="0.25">
      <c r="A1538" t="s">
        <v>524</v>
      </c>
      <c r="B1538" t="s">
        <v>524</v>
      </c>
      <c r="D1538" t="s">
        <v>151</v>
      </c>
      <c r="E1538" s="2">
        <v>13500000000</v>
      </c>
      <c r="F1538" s="2">
        <v>240500000</v>
      </c>
      <c r="G1538" s="2">
        <v>15980000</v>
      </c>
      <c r="I1538" s="8">
        <v>2.5000000000000001E-2</v>
      </c>
      <c r="J1538" s="11">
        <v>2.4</v>
      </c>
      <c r="K1538" s="3">
        <v>6.2E-2</v>
      </c>
      <c r="L1538" s="13">
        <v>0.01</v>
      </c>
    </row>
    <row r="1539" spans="1:12" x14ac:dyDescent="0.25">
      <c r="A1539" t="s">
        <v>1319</v>
      </c>
      <c r="B1539" t="s">
        <v>1320</v>
      </c>
      <c r="C1539" s="18" t="s">
        <v>1321</v>
      </c>
      <c r="D1539" t="s">
        <v>1322</v>
      </c>
      <c r="E1539" s="2">
        <v>568000000</v>
      </c>
      <c r="F1539" s="2">
        <v>116000000</v>
      </c>
      <c r="G1539" s="2">
        <v>16480000</v>
      </c>
      <c r="I1539" s="8">
        <v>0.12</v>
      </c>
      <c r="J1539" s="11">
        <v>1.5</v>
      </c>
      <c r="K1539" s="3">
        <v>7.5999999999999998E-2</v>
      </c>
      <c r="L1539" s="13">
        <v>0.03</v>
      </c>
    </row>
    <row r="1540" spans="1:12" x14ac:dyDescent="0.25">
      <c r="A1540" t="s">
        <v>205</v>
      </c>
      <c r="B1540" t="s">
        <v>206</v>
      </c>
      <c r="C1540" s="18" t="s">
        <v>207</v>
      </c>
      <c r="D1540" t="s">
        <v>68</v>
      </c>
      <c r="E1540" s="2">
        <v>4930000000</v>
      </c>
      <c r="F1540" s="2">
        <v>1496500000</v>
      </c>
      <c r="G1540" s="2">
        <v>107212500</v>
      </c>
      <c r="I1540" s="8">
        <v>0.28999999999999998</v>
      </c>
      <c r="J1540" s="11">
        <v>1.1000000000000001</v>
      </c>
      <c r="K1540" s="3">
        <v>9.2999999999999999E-2</v>
      </c>
      <c r="L1540" s="13">
        <v>0.01</v>
      </c>
    </row>
    <row r="1541" spans="1:12" x14ac:dyDescent="0.25">
      <c r="A1541" t="s">
        <v>930</v>
      </c>
      <c r="B1541" t="s">
        <v>931</v>
      </c>
      <c r="C1541" s="18" t="s">
        <v>932</v>
      </c>
      <c r="D1541" t="s">
        <v>645</v>
      </c>
      <c r="E1541" s="2">
        <v>1010000000</v>
      </c>
      <c r="F1541" s="2">
        <v>189000000</v>
      </c>
      <c r="G1541" s="2">
        <v>4222500</v>
      </c>
      <c r="H1541" t="s">
        <v>932</v>
      </c>
      <c r="I1541" s="8">
        <v>0.24</v>
      </c>
      <c r="J1541" s="11">
        <v>2.8</v>
      </c>
      <c r="K1541" s="3">
        <v>0.13</v>
      </c>
      <c r="L1541" s="13">
        <v>-0.01</v>
      </c>
    </row>
    <row r="1542" spans="1:12" x14ac:dyDescent="0.25">
      <c r="A1542" t="s">
        <v>1130</v>
      </c>
      <c r="B1542" t="s">
        <v>1131</v>
      </c>
      <c r="C1542" s="18" t="s">
        <v>1132</v>
      </c>
      <c r="D1542" t="s">
        <v>86</v>
      </c>
      <c r="E1542" s="2">
        <v>132000000</v>
      </c>
      <c r="F1542" s="2">
        <v>7050000</v>
      </c>
      <c r="G1542" s="2">
        <v>21946250</v>
      </c>
      <c r="I1542" s="8">
        <v>0.3</v>
      </c>
      <c r="J1542" s="11">
        <v>0.6</v>
      </c>
      <c r="K1542" s="3">
        <v>0.17</v>
      </c>
      <c r="L1542" s="13">
        <v>-0.08</v>
      </c>
    </row>
    <row r="1543" spans="1:12" x14ac:dyDescent="0.25">
      <c r="A1543" t="s">
        <v>373</v>
      </c>
      <c r="B1543" t="s">
        <v>374</v>
      </c>
      <c r="C1543" s="18" t="s">
        <v>375</v>
      </c>
      <c r="D1543" t="s">
        <v>13</v>
      </c>
      <c r="E1543" s="2">
        <v>5720000000</v>
      </c>
      <c r="F1543" s="2">
        <v>930000000</v>
      </c>
      <c r="G1543" s="2">
        <v>127175000</v>
      </c>
      <c r="I1543" s="8">
        <v>0.22</v>
      </c>
      <c r="J1543" s="11">
        <v>1.3</v>
      </c>
      <c r="K1543" s="3">
        <v>0.2</v>
      </c>
      <c r="L1543" s="13">
        <v>0.01</v>
      </c>
    </row>
    <row r="1544" spans="1:12" x14ac:dyDescent="0.25">
      <c r="A1544" t="s">
        <v>858</v>
      </c>
      <c r="B1544" t="s">
        <v>859</v>
      </c>
      <c r="C1544" s="18" t="s">
        <v>860</v>
      </c>
      <c r="D1544" t="s">
        <v>358</v>
      </c>
      <c r="E1544" s="2">
        <v>1670000000</v>
      </c>
      <c r="F1544" s="2">
        <v>248500000</v>
      </c>
      <c r="G1544" s="2">
        <v>16525000</v>
      </c>
      <c r="I1544" s="8">
        <v>0.8</v>
      </c>
      <c r="J1544" s="11">
        <v>0.9</v>
      </c>
      <c r="K1544" s="3">
        <v>0.24</v>
      </c>
      <c r="L1544" s="13">
        <v>-0.03</v>
      </c>
    </row>
    <row r="1545" spans="1:12" x14ac:dyDescent="0.25">
      <c r="A1545" t="s">
        <v>879</v>
      </c>
      <c r="B1545" t="s">
        <v>880</v>
      </c>
      <c r="C1545" s="18" t="s">
        <v>881</v>
      </c>
      <c r="D1545" t="s">
        <v>882</v>
      </c>
      <c r="E1545" s="2">
        <v>2790000000</v>
      </c>
      <c r="F1545" s="2">
        <v>519000000</v>
      </c>
      <c r="G1545" s="2">
        <v>17006250</v>
      </c>
      <c r="I1545" s="8">
        <v>0.46</v>
      </c>
      <c r="J1545" s="11">
        <v>1.5</v>
      </c>
      <c r="K1545" s="3">
        <v>0.34</v>
      </c>
      <c r="L1545" s="13">
        <v>-0.09</v>
      </c>
    </row>
    <row r="1546" spans="1:12" x14ac:dyDescent="0.25">
      <c r="A1546" t="s">
        <v>1121</v>
      </c>
      <c r="B1546" t="s">
        <v>1122</v>
      </c>
      <c r="C1546" s="18" t="s">
        <v>1123</v>
      </c>
      <c r="D1546" t="s">
        <v>3624</v>
      </c>
      <c r="E1546" s="2">
        <v>225000000</v>
      </c>
      <c r="F1546" s="2">
        <v>150000000</v>
      </c>
      <c r="G1546" s="2">
        <v>3445000</v>
      </c>
      <c r="I1546" s="8">
        <v>0.71</v>
      </c>
      <c r="J1546" s="11">
        <v>1.5</v>
      </c>
      <c r="K1546" s="3">
        <v>0.37</v>
      </c>
      <c r="L1546" s="13">
        <v>-0.01</v>
      </c>
    </row>
    <row r="1547" spans="1:12" x14ac:dyDescent="0.25">
      <c r="A1547" t="s">
        <v>4722</v>
      </c>
      <c r="B1547" t="s">
        <v>4723</v>
      </c>
      <c r="C1547" s="18" t="s">
        <v>4724</v>
      </c>
      <c r="D1547" t="s">
        <v>44</v>
      </c>
      <c r="F1547" s="2">
        <v>27800000</v>
      </c>
      <c r="G1547" s="2"/>
      <c r="K1547" s="3">
        <v>0.39</v>
      </c>
      <c r="L1547" s="13">
        <v>-0.08</v>
      </c>
    </row>
    <row r="1548" spans="1:12" x14ac:dyDescent="0.25">
      <c r="A1548" t="s">
        <v>5211</v>
      </c>
      <c r="B1548" t="s">
        <v>5212</v>
      </c>
      <c r="C1548" s="18" t="s">
        <v>5213</v>
      </c>
      <c r="D1548" t="s">
        <v>459</v>
      </c>
      <c r="F1548" s="2">
        <v>3830000</v>
      </c>
      <c r="G1548" s="2"/>
      <c r="K1548" s="3">
        <v>0.39</v>
      </c>
      <c r="L1548" s="13">
        <v>-7.0000000000000007E-2</v>
      </c>
    </row>
    <row r="1549" spans="1:12" x14ac:dyDescent="0.25">
      <c r="A1549" t="s">
        <v>1786</v>
      </c>
      <c r="B1549" t="s">
        <v>1787</v>
      </c>
      <c r="C1549" s="18" t="s">
        <v>1788</v>
      </c>
      <c r="D1549" t="s">
        <v>26</v>
      </c>
      <c r="E1549" s="2">
        <v>55400000</v>
      </c>
      <c r="F1549" s="2">
        <v>30950000</v>
      </c>
      <c r="G1549" s="2">
        <v>6052500</v>
      </c>
      <c r="I1549" s="8">
        <v>4.1000000000000002E-2</v>
      </c>
      <c r="J1549" s="11">
        <v>0.3</v>
      </c>
      <c r="K1549" s="3">
        <v>0.4</v>
      </c>
      <c r="L1549" s="13">
        <v>0.04</v>
      </c>
    </row>
    <row r="1550" spans="1:12" x14ac:dyDescent="0.25">
      <c r="A1550" t="s">
        <v>3496</v>
      </c>
      <c r="B1550" t="s">
        <v>3497</v>
      </c>
      <c r="C1550" s="18" t="s">
        <v>3498</v>
      </c>
      <c r="D1550" t="s">
        <v>878</v>
      </c>
      <c r="E1550" s="2">
        <v>1980000000</v>
      </c>
      <c r="F1550" s="2">
        <v>74000000</v>
      </c>
      <c r="G1550" s="2">
        <v>5018750</v>
      </c>
      <c r="I1550" s="8">
        <v>0.25</v>
      </c>
      <c r="J1550" s="11">
        <v>2.7</v>
      </c>
      <c r="K1550" s="3">
        <v>0.42</v>
      </c>
      <c r="L1550" s="13">
        <v>-0.1</v>
      </c>
    </row>
    <row r="1551" spans="1:12" x14ac:dyDescent="0.25">
      <c r="A1551" t="s">
        <v>5929</v>
      </c>
      <c r="B1551" t="s">
        <v>2534</v>
      </c>
      <c r="C1551" s="18" t="s">
        <v>2535</v>
      </c>
      <c r="D1551" t="s">
        <v>306</v>
      </c>
      <c r="E1551" s="2">
        <v>598000000</v>
      </c>
      <c r="F1551" s="2">
        <v>158400000</v>
      </c>
      <c r="G1551" s="2"/>
      <c r="H1551" t="s">
        <v>2535</v>
      </c>
      <c r="K1551" s="3">
        <v>0.42</v>
      </c>
      <c r="L1551" s="13">
        <v>-0.03</v>
      </c>
    </row>
    <row r="1552" spans="1:12" x14ac:dyDescent="0.25">
      <c r="A1552" t="s">
        <v>5936</v>
      </c>
      <c r="B1552" t="s">
        <v>1051</v>
      </c>
      <c r="C1552" s="18" t="s">
        <v>1052</v>
      </c>
      <c r="D1552" t="s">
        <v>72</v>
      </c>
      <c r="E1552" s="2">
        <v>676000000</v>
      </c>
      <c r="F1552" s="2">
        <v>18650000</v>
      </c>
      <c r="G1552" s="2">
        <v>23763750</v>
      </c>
      <c r="I1552" s="8">
        <v>0.94</v>
      </c>
      <c r="J1552" s="11">
        <v>1</v>
      </c>
      <c r="K1552" s="3">
        <v>0.45</v>
      </c>
      <c r="L1552" s="13">
        <v>0.12</v>
      </c>
    </row>
    <row r="1553" spans="1:12" x14ac:dyDescent="0.25">
      <c r="A1553" t="s">
        <v>2227</v>
      </c>
      <c r="B1553" t="s">
        <v>2228</v>
      </c>
      <c r="C1553" s="18" t="s">
        <v>2229</v>
      </c>
      <c r="D1553" t="s">
        <v>288</v>
      </c>
      <c r="F1553" s="2">
        <v>22300000</v>
      </c>
      <c r="G1553" s="2">
        <v>4825000</v>
      </c>
      <c r="H1553" t="s">
        <v>2229</v>
      </c>
      <c r="I1553" s="8">
        <v>0.73</v>
      </c>
      <c r="J1553" s="11">
        <v>1.3</v>
      </c>
      <c r="K1553" s="3">
        <v>0.49</v>
      </c>
      <c r="L1553" s="13">
        <v>-0.04</v>
      </c>
    </row>
    <row r="1554" spans="1:12" x14ac:dyDescent="0.25">
      <c r="A1554" t="s">
        <v>2458</v>
      </c>
      <c r="B1554" t="s">
        <v>2459</v>
      </c>
      <c r="C1554" s="18" t="s">
        <v>2460</v>
      </c>
      <c r="D1554" t="s">
        <v>2461</v>
      </c>
      <c r="E1554" s="2">
        <v>371000000</v>
      </c>
      <c r="F1554" s="2">
        <v>79500000</v>
      </c>
      <c r="G1554" s="2">
        <v>2282500</v>
      </c>
      <c r="I1554" s="8">
        <v>0.89</v>
      </c>
      <c r="J1554" s="11">
        <v>0.9</v>
      </c>
      <c r="K1554" s="3">
        <v>0.49</v>
      </c>
      <c r="L1554" s="13">
        <v>-0.04</v>
      </c>
    </row>
    <row r="1555" spans="1:12" x14ac:dyDescent="0.25">
      <c r="A1555" t="s">
        <v>2797</v>
      </c>
      <c r="B1555" t="s">
        <v>2798</v>
      </c>
      <c r="C1555" s="18" t="s">
        <v>2799</v>
      </c>
      <c r="D1555" t="s">
        <v>483</v>
      </c>
      <c r="F1555" s="2">
        <v>38350000</v>
      </c>
      <c r="G1555" s="2">
        <v>28445000</v>
      </c>
      <c r="H1555" t="s">
        <v>2799</v>
      </c>
      <c r="I1555" s="8">
        <v>8.0000000000000002E-3</v>
      </c>
      <c r="J1555" s="11">
        <v>2.6</v>
      </c>
      <c r="K1555" s="3">
        <v>0.53</v>
      </c>
      <c r="L1555" s="13">
        <v>0.02</v>
      </c>
    </row>
    <row r="1556" spans="1:12" x14ac:dyDescent="0.25">
      <c r="A1556" t="s">
        <v>3213</v>
      </c>
      <c r="B1556" t="s">
        <v>3214</v>
      </c>
      <c r="C1556" s="18" t="s">
        <v>3215</v>
      </c>
      <c r="D1556" t="s">
        <v>48</v>
      </c>
      <c r="E1556" s="2">
        <v>154000000</v>
      </c>
      <c r="F1556" s="2">
        <v>84950000</v>
      </c>
      <c r="G1556" s="2"/>
      <c r="K1556" s="3">
        <v>0.55000000000000004</v>
      </c>
      <c r="L1556" s="13">
        <v>-0.04</v>
      </c>
    </row>
    <row r="1557" spans="1:12" x14ac:dyDescent="0.25">
      <c r="A1557" t="s">
        <v>771</v>
      </c>
      <c r="B1557" t="s">
        <v>772</v>
      </c>
      <c r="C1557" s="18" t="s">
        <v>773</v>
      </c>
      <c r="D1557" t="s">
        <v>270</v>
      </c>
      <c r="E1557" s="2">
        <v>3340000000</v>
      </c>
      <c r="F1557" s="2">
        <v>281000000</v>
      </c>
      <c r="G1557" s="2">
        <v>61812500</v>
      </c>
      <c r="I1557" s="8">
        <v>1.7000000000000001E-2</v>
      </c>
      <c r="J1557" s="11">
        <v>2.2999999999999998</v>
      </c>
      <c r="K1557" s="3">
        <v>0.56000000000000005</v>
      </c>
      <c r="L1557" s="13">
        <v>0.04</v>
      </c>
    </row>
    <row r="1558" spans="1:12" x14ac:dyDescent="0.25">
      <c r="A1558" t="s">
        <v>4437</v>
      </c>
      <c r="B1558" t="s">
        <v>4437</v>
      </c>
      <c r="D1558" t="s">
        <v>151</v>
      </c>
      <c r="E1558" s="2">
        <v>13500000</v>
      </c>
      <c r="F1558" s="2">
        <v>3315000</v>
      </c>
      <c r="G1558" s="2">
        <v>1717500</v>
      </c>
      <c r="I1558" s="8">
        <v>0.36</v>
      </c>
      <c r="J1558" s="11">
        <v>1.9</v>
      </c>
      <c r="K1558" s="3">
        <v>0.56000000000000005</v>
      </c>
      <c r="L1558" s="13">
        <v>0.15</v>
      </c>
    </row>
    <row r="1559" spans="1:12" x14ac:dyDescent="0.25">
      <c r="A1559" t="s">
        <v>662</v>
      </c>
      <c r="B1559" t="s">
        <v>663</v>
      </c>
      <c r="C1559" s="18" t="s">
        <v>664</v>
      </c>
      <c r="D1559" t="s">
        <v>187</v>
      </c>
      <c r="E1559" s="2">
        <v>1240000000</v>
      </c>
      <c r="F1559" s="2">
        <v>84025000</v>
      </c>
      <c r="G1559" s="2">
        <v>18497500</v>
      </c>
      <c r="I1559" s="8">
        <v>0.59</v>
      </c>
      <c r="J1559" s="11">
        <v>1.3</v>
      </c>
      <c r="K1559" s="3">
        <v>0.56000000000000005</v>
      </c>
      <c r="L1559" s="13">
        <v>0.15</v>
      </c>
    </row>
    <row r="1560" spans="1:12" x14ac:dyDescent="0.25">
      <c r="A1560" t="s">
        <v>2877</v>
      </c>
      <c r="B1560" t="s">
        <v>2878</v>
      </c>
      <c r="C1560" s="18" t="s">
        <v>2879</v>
      </c>
      <c r="D1560" t="s">
        <v>48</v>
      </c>
      <c r="E1560" s="2">
        <v>151000000</v>
      </c>
      <c r="F1560" s="2">
        <v>2110000</v>
      </c>
      <c r="G1560" s="2"/>
      <c r="K1560" s="3">
        <v>0.56000000000000005</v>
      </c>
      <c r="L1560" s="13">
        <v>-0.06</v>
      </c>
    </row>
    <row r="1561" spans="1:12" x14ac:dyDescent="0.25">
      <c r="A1561" t="s">
        <v>4446</v>
      </c>
      <c r="B1561" t="s">
        <v>4447</v>
      </c>
      <c r="C1561" s="18" t="s">
        <v>4448</v>
      </c>
      <c r="D1561" t="s">
        <v>145</v>
      </c>
      <c r="E1561" s="2">
        <v>179000000</v>
      </c>
      <c r="F1561" s="2">
        <v>45200000</v>
      </c>
      <c r="G1561" s="2"/>
      <c r="K1561" s="3">
        <v>0.56000000000000005</v>
      </c>
      <c r="L1561" s="13">
        <v>-7.0000000000000007E-2</v>
      </c>
    </row>
    <row r="1562" spans="1:12" x14ac:dyDescent="0.25">
      <c r="A1562" t="s">
        <v>5672</v>
      </c>
      <c r="B1562" t="s">
        <v>5673</v>
      </c>
      <c r="C1562" s="18" t="s">
        <v>5674</v>
      </c>
      <c r="D1562" t="s">
        <v>568</v>
      </c>
      <c r="F1562" s="2">
        <v>3630000</v>
      </c>
      <c r="G1562" s="2"/>
      <c r="K1562" s="3">
        <v>0.56000000000000005</v>
      </c>
      <c r="L1562" s="13">
        <v>0.02</v>
      </c>
    </row>
    <row r="1563" spans="1:12" x14ac:dyDescent="0.25">
      <c r="A1563" t="s">
        <v>1102</v>
      </c>
      <c r="B1563" t="s">
        <v>1103</v>
      </c>
      <c r="C1563" s="18" t="s">
        <v>1104</v>
      </c>
      <c r="D1563" t="s">
        <v>214</v>
      </c>
      <c r="E1563" s="2">
        <v>952000000</v>
      </c>
      <c r="F1563" s="2">
        <v>87900000</v>
      </c>
      <c r="G1563" s="2">
        <v>5477500</v>
      </c>
      <c r="I1563" s="8">
        <v>0.52</v>
      </c>
      <c r="J1563" s="11">
        <v>2.4</v>
      </c>
      <c r="K1563" s="3">
        <v>0.57999999999999996</v>
      </c>
      <c r="L1563" s="13">
        <v>-0.01</v>
      </c>
    </row>
    <row r="1564" spans="1:12" x14ac:dyDescent="0.25">
      <c r="A1564" t="s">
        <v>1780</v>
      </c>
      <c r="B1564" t="s">
        <v>1781</v>
      </c>
      <c r="C1564" s="18" t="s">
        <v>1782</v>
      </c>
      <c r="D1564" t="s">
        <v>1342</v>
      </c>
      <c r="F1564" s="2">
        <v>39900000</v>
      </c>
      <c r="G1564" s="2">
        <v>3780000</v>
      </c>
      <c r="H1564" t="s">
        <v>1782</v>
      </c>
      <c r="I1564" s="8">
        <v>0.14000000000000001</v>
      </c>
      <c r="J1564" s="11">
        <v>3</v>
      </c>
      <c r="K1564" s="3">
        <v>0.6</v>
      </c>
      <c r="L1564" s="13">
        <v>0.04</v>
      </c>
    </row>
    <row r="1565" spans="1:12" x14ac:dyDescent="0.25">
      <c r="A1565" t="s">
        <v>160</v>
      </c>
      <c r="B1565" t="s">
        <v>161</v>
      </c>
      <c r="C1565" s="18" t="s">
        <v>162</v>
      </c>
      <c r="D1565" t="s">
        <v>163</v>
      </c>
      <c r="E1565" s="2">
        <v>2240000000</v>
      </c>
      <c r="F1565" s="2">
        <v>335000000</v>
      </c>
      <c r="G1565" s="2">
        <v>66577500</v>
      </c>
      <c r="I1565" s="8">
        <v>0.51</v>
      </c>
      <c r="J1565" s="11">
        <v>0.8</v>
      </c>
      <c r="K1565" s="3">
        <v>0.64</v>
      </c>
      <c r="L1565" s="13">
        <v>0</v>
      </c>
    </row>
    <row r="1566" spans="1:12" x14ac:dyDescent="0.25">
      <c r="A1566" t="s">
        <v>5989</v>
      </c>
      <c r="B1566" t="s">
        <v>733</v>
      </c>
      <c r="C1566" s="18" t="s">
        <v>734</v>
      </c>
      <c r="D1566" t="s">
        <v>292</v>
      </c>
      <c r="E1566" s="2">
        <v>1900000000</v>
      </c>
      <c r="F1566" s="2">
        <v>378500000</v>
      </c>
      <c r="G1566" s="2">
        <v>12412500</v>
      </c>
      <c r="H1566" t="s">
        <v>734</v>
      </c>
      <c r="I1566" s="8">
        <v>0.5</v>
      </c>
      <c r="J1566" s="11">
        <v>1.9</v>
      </c>
      <c r="K1566" s="3">
        <v>0.67</v>
      </c>
      <c r="L1566" s="13">
        <v>0.01</v>
      </c>
    </row>
    <row r="1567" spans="1:12" x14ac:dyDescent="0.25">
      <c r="A1567" t="s">
        <v>226</v>
      </c>
      <c r="B1567" t="s">
        <v>227</v>
      </c>
      <c r="C1567" s="18" t="s">
        <v>228</v>
      </c>
      <c r="D1567" t="s">
        <v>229</v>
      </c>
      <c r="E1567" s="2">
        <v>8790000000</v>
      </c>
      <c r="F1567" s="2">
        <v>1219500000</v>
      </c>
      <c r="G1567" s="2">
        <v>58125000</v>
      </c>
      <c r="I1567" s="8">
        <v>0.71</v>
      </c>
      <c r="J1567" s="11">
        <v>0.9</v>
      </c>
      <c r="K1567" s="3">
        <v>0.68</v>
      </c>
      <c r="L1567" s="13">
        <v>-0.02</v>
      </c>
    </row>
    <row r="1568" spans="1:12" x14ac:dyDescent="0.25">
      <c r="A1568" t="s">
        <v>2330</v>
      </c>
      <c r="B1568" t="s">
        <v>2331</v>
      </c>
      <c r="C1568" s="18" t="s">
        <v>2332</v>
      </c>
      <c r="D1568" t="s">
        <v>306</v>
      </c>
      <c r="E1568" s="2">
        <v>441000000</v>
      </c>
      <c r="F1568" s="2">
        <v>69050000</v>
      </c>
      <c r="G1568" s="2"/>
      <c r="K1568" s="3">
        <v>0.68</v>
      </c>
      <c r="L1568" s="13">
        <v>-0.02</v>
      </c>
    </row>
    <row r="1569" spans="1:12" x14ac:dyDescent="0.25">
      <c r="A1569" t="s">
        <v>4595</v>
      </c>
      <c r="B1569" t="s">
        <v>4596</v>
      </c>
      <c r="C1569" s="18" t="s">
        <v>4597</v>
      </c>
      <c r="D1569" t="s">
        <v>1072</v>
      </c>
      <c r="E1569" s="2">
        <v>2310000</v>
      </c>
      <c r="F1569" s="2">
        <v>16000000</v>
      </c>
      <c r="G1569" s="2"/>
      <c r="K1569" s="3">
        <v>0.69</v>
      </c>
      <c r="L1569" s="13">
        <v>-0.06</v>
      </c>
    </row>
    <row r="1570" spans="1:12" x14ac:dyDescent="0.25">
      <c r="A1570" t="s">
        <v>5988</v>
      </c>
      <c r="B1570" t="s">
        <v>1009</v>
      </c>
      <c r="C1570" s="18" t="s">
        <v>1010</v>
      </c>
      <c r="D1570" t="s">
        <v>1011</v>
      </c>
      <c r="E1570" s="2">
        <v>810000000</v>
      </c>
      <c r="F1570" s="2">
        <v>184000000</v>
      </c>
      <c r="G1570" s="2">
        <v>13028750</v>
      </c>
      <c r="H1570" t="s">
        <v>1010</v>
      </c>
      <c r="I1570" s="8">
        <v>0.8</v>
      </c>
      <c r="J1570" s="11">
        <v>1.2</v>
      </c>
      <c r="K1570" s="3">
        <v>0.71</v>
      </c>
      <c r="L1570" s="13">
        <v>-0.03</v>
      </c>
    </row>
    <row r="1571" spans="1:12" x14ac:dyDescent="0.25">
      <c r="A1571" t="s">
        <v>3204</v>
      </c>
      <c r="B1571" t="s">
        <v>3205</v>
      </c>
      <c r="C1571" s="18" t="s">
        <v>3206</v>
      </c>
      <c r="D1571" t="s">
        <v>138</v>
      </c>
      <c r="E1571" s="2">
        <v>234000000</v>
      </c>
      <c r="F1571" s="2">
        <v>49650000</v>
      </c>
      <c r="G1571" s="2"/>
      <c r="K1571" s="3">
        <v>0.73</v>
      </c>
      <c r="L1571" s="13">
        <v>0.05</v>
      </c>
    </row>
    <row r="1572" spans="1:12" x14ac:dyDescent="0.25">
      <c r="A1572" t="s">
        <v>1066</v>
      </c>
      <c r="B1572" t="s">
        <v>1067</v>
      </c>
      <c r="C1572" s="18" t="s">
        <v>1068</v>
      </c>
      <c r="D1572" t="s">
        <v>76</v>
      </c>
      <c r="E1572" s="2">
        <v>1350000000</v>
      </c>
      <c r="F1572" s="2">
        <v>371500000</v>
      </c>
      <c r="G1572" s="2">
        <v>9422500</v>
      </c>
      <c r="I1572" s="8">
        <v>0.14000000000000001</v>
      </c>
      <c r="J1572" s="11">
        <v>5.6</v>
      </c>
      <c r="K1572" s="3">
        <v>0.77</v>
      </c>
      <c r="L1572" s="13">
        <v>0</v>
      </c>
    </row>
    <row r="1573" spans="1:12" x14ac:dyDescent="0.25">
      <c r="A1573" t="s">
        <v>1243</v>
      </c>
      <c r="B1573" t="s">
        <v>1244</v>
      </c>
      <c r="C1573" s="18" t="s">
        <v>1245</v>
      </c>
      <c r="D1573" t="s">
        <v>32</v>
      </c>
      <c r="E1573" s="2">
        <v>2620000000</v>
      </c>
      <c r="F1573" s="2">
        <v>74950000</v>
      </c>
      <c r="G1573" s="2">
        <v>24120000</v>
      </c>
      <c r="I1573" s="8">
        <v>0.18</v>
      </c>
      <c r="J1573" s="11">
        <v>2.2000000000000002</v>
      </c>
      <c r="K1573" s="3">
        <v>0.77</v>
      </c>
      <c r="L1573" s="13">
        <v>-0.01</v>
      </c>
    </row>
    <row r="1574" spans="1:12" x14ac:dyDescent="0.25">
      <c r="A1574" t="s">
        <v>2129</v>
      </c>
      <c r="B1574" t="s">
        <v>2130</v>
      </c>
      <c r="C1574" s="18" t="s">
        <v>2131</v>
      </c>
      <c r="D1574" t="s">
        <v>159</v>
      </c>
      <c r="E1574" s="2">
        <v>900000000</v>
      </c>
      <c r="F1574" s="2">
        <v>31200000</v>
      </c>
      <c r="G1574" s="2">
        <v>19957500</v>
      </c>
      <c r="H1574" t="s">
        <v>2131</v>
      </c>
      <c r="I1574" s="8">
        <v>0.25</v>
      </c>
      <c r="J1574" s="11">
        <v>2</v>
      </c>
      <c r="K1574" s="3">
        <v>0.77</v>
      </c>
      <c r="L1574" s="13">
        <v>-0.06</v>
      </c>
    </row>
    <row r="1575" spans="1:12" x14ac:dyDescent="0.25">
      <c r="A1575" t="s">
        <v>1304</v>
      </c>
      <c r="B1575" t="s">
        <v>1305</v>
      </c>
      <c r="C1575" s="18" t="s">
        <v>1306</v>
      </c>
      <c r="D1575" t="s">
        <v>564</v>
      </c>
      <c r="E1575" s="2">
        <v>565000000</v>
      </c>
      <c r="F1575" s="2">
        <v>396500000</v>
      </c>
      <c r="G1575" s="2">
        <v>28925000</v>
      </c>
      <c r="I1575" s="8">
        <v>0.25</v>
      </c>
      <c r="J1575" s="11">
        <v>1.6</v>
      </c>
      <c r="K1575" s="3">
        <v>0.77</v>
      </c>
      <c r="L1575" s="13">
        <v>-0.01</v>
      </c>
    </row>
    <row r="1576" spans="1:12" x14ac:dyDescent="0.25">
      <c r="A1576" t="s">
        <v>429</v>
      </c>
      <c r="B1576" t="s">
        <v>430</v>
      </c>
      <c r="C1576" s="18" t="s">
        <v>431</v>
      </c>
      <c r="D1576" t="s">
        <v>432</v>
      </c>
      <c r="E1576" s="2">
        <v>1690000000</v>
      </c>
      <c r="F1576" s="2">
        <v>319000000</v>
      </c>
      <c r="G1576" s="2">
        <v>25296250</v>
      </c>
      <c r="I1576" s="8">
        <v>0.32</v>
      </c>
      <c r="J1576" s="11">
        <v>1.3</v>
      </c>
      <c r="K1576" s="3">
        <v>0.77</v>
      </c>
      <c r="L1576" s="13">
        <v>0</v>
      </c>
    </row>
    <row r="1577" spans="1:12" x14ac:dyDescent="0.25">
      <c r="A1577" t="s">
        <v>6021</v>
      </c>
      <c r="B1577" t="s">
        <v>2090</v>
      </c>
      <c r="C1577" s="18" t="s">
        <v>2091</v>
      </c>
      <c r="D1577" t="s">
        <v>1342</v>
      </c>
      <c r="E1577" s="2">
        <v>1210000000</v>
      </c>
      <c r="F1577" s="2">
        <v>1450000</v>
      </c>
      <c r="G1577" s="2">
        <v>1512500</v>
      </c>
      <c r="I1577" s="8">
        <v>0.36</v>
      </c>
      <c r="J1577" s="11">
        <v>0.7</v>
      </c>
      <c r="K1577" s="3">
        <v>0.77</v>
      </c>
      <c r="L1577" s="13">
        <v>0.1</v>
      </c>
    </row>
    <row r="1578" spans="1:12" x14ac:dyDescent="0.25">
      <c r="A1578" t="s">
        <v>3721</v>
      </c>
      <c r="B1578" t="s">
        <v>3722</v>
      </c>
      <c r="C1578" s="18" t="s">
        <v>3723</v>
      </c>
      <c r="D1578" t="s">
        <v>1090</v>
      </c>
      <c r="E1578" s="2">
        <v>61000000</v>
      </c>
      <c r="F1578" s="2">
        <v>49450000</v>
      </c>
      <c r="G1578" s="2">
        <v>1290000</v>
      </c>
      <c r="I1578" s="8">
        <v>0.36</v>
      </c>
      <c r="J1578" s="11">
        <v>0.7</v>
      </c>
      <c r="K1578" s="3">
        <v>0.77</v>
      </c>
      <c r="L1578" s="13">
        <v>-7.0000000000000007E-2</v>
      </c>
    </row>
    <row r="1579" spans="1:12" x14ac:dyDescent="0.25">
      <c r="A1579" t="s">
        <v>761</v>
      </c>
      <c r="B1579" t="s">
        <v>762</v>
      </c>
      <c r="C1579" s="18" t="s">
        <v>763</v>
      </c>
      <c r="D1579" t="s">
        <v>764</v>
      </c>
      <c r="E1579" s="2">
        <v>1570000000</v>
      </c>
      <c r="F1579" s="2">
        <v>75150000</v>
      </c>
      <c r="G1579" s="2">
        <v>6758750</v>
      </c>
      <c r="I1579" s="8">
        <v>0.71</v>
      </c>
      <c r="J1579" s="11">
        <v>0.7</v>
      </c>
      <c r="K1579" s="3">
        <v>0.77</v>
      </c>
      <c r="L1579" s="13">
        <v>0</v>
      </c>
    </row>
    <row r="1580" spans="1:12" x14ac:dyDescent="0.25">
      <c r="A1580" t="s">
        <v>3922</v>
      </c>
      <c r="B1580" t="s">
        <v>3923</v>
      </c>
      <c r="C1580" s="18" t="s">
        <v>3924</v>
      </c>
      <c r="D1580" t="s">
        <v>135</v>
      </c>
      <c r="F1580" s="2">
        <v>46650000</v>
      </c>
      <c r="G1580" s="2">
        <v>1337500</v>
      </c>
      <c r="I1580" s="8">
        <v>0.82</v>
      </c>
      <c r="J1580" s="11">
        <v>0.8</v>
      </c>
      <c r="K1580" s="3">
        <v>0.77</v>
      </c>
      <c r="L1580" s="13">
        <v>0.02</v>
      </c>
    </row>
    <row r="1581" spans="1:12" x14ac:dyDescent="0.25">
      <c r="A1581" t="s">
        <v>3867</v>
      </c>
      <c r="B1581" t="s">
        <v>3868</v>
      </c>
      <c r="C1581" s="18" t="s">
        <v>3869</v>
      </c>
      <c r="D1581" t="s">
        <v>198</v>
      </c>
      <c r="E1581" s="2">
        <v>38700000</v>
      </c>
      <c r="F1581" s="2">
        <v>4525000</v>
      </c>
      <c r="G1581" s="2">
        <v>3047500</v>
      </c>
      <c r="I1581" s="8">
        <v>0.82</v>
      </c>
      <c r="J1581" s="11">
        <v>0.8</v>
      </c>
      <c r="K1581" s="3">
        <v>0.77</v>
      </c>
      <c r="L1581" s="13">
        <v>0</v>
      </c>
    </row>
    <row r="1582" spans="1:12" x14ac:dyDescent="0.25">
      <c r="A1582" t="s">
        <v>5464</v>
      </c>
      <c r="B1582" t="s">
        <v>5465</v>
      </c>
      <c r="C1582" s="18" t="s">
        <v>431</v>
      </c>
      <c r="D1582" t="s">
        <v>432</v>
      </c>
      <c r="F1582" s="2">
        <v>319000000</v>
      </c>
      <c r="G1582" s="2"/>
      <c r="K1582" s="3">
        <v>0.77</v>
      </c>
      <c r="L1582" s="13">
        <v>0</v>
      </c>
    </row>
    <row r="1583" spans="1:12" x14ac:dyDescent="0.25">
      <c r="A1583" t="s">
        <v>2929</v>
      </c>
      <c r="B1583" t="s">
        <v>2930</v>
      </c>
      <c r="C1583" s="18" t="s">
        <v>2931</v>
      </c>
      <c r="D1583" t="s">
        <v>68</v>
      </c>
      <c r="F1583" s="2">
        <v>45050000</v>
      </c>
      <c r="G1583" s="2"/>
      <c r="H1583" t="s">
        <v>2931</v>
      </c>
      <c r="K1583" s="3">
        <v>0.77</v>
      </c>
      <c r="L1583" s="13">
        <v>0.16</v>
      </c>
    </row>
    <row r="1584" spans="1:12" x14ac:dyDescent="0.25">
      <c r="A1584" t="s">
        <v>3207</v>
      </c>
      <c r="B1584" t="s">
        <v>3208</v>
      </c>
      <c r="C1584" s="18" t="s">
        <v>3209</v>
      </c>
      <c r="D1584" t="s">
        <v>813</v>
      </c>
      <c r="F1584" s="2">
        <v>24950000</v>
      </c>
      <c r="G1584" s="2"/>
      <c r="K1584" s="3">
        <v>0.77</v>
      </c>
      <c r="L1584" s="13">
        <v>-0.01</v>
      </c>
    </row>
    <row r="1585" spans="1:12" x14ac:dyDescent="0.25">
      <c r="A1585" t="s">
        <v>4772</v>
      </c>
      <c r="B1585" t="s">
        <v>4773</v>
      </c>
      <c r="C1585" s="18" t="s">
        <v>4774</v>
      </c>
      <c r="D1585" t="s">
        <v>176</v>
      </c>
      <c r="E1585" s="2">
        <v>138000000</v>
      </c>
      <c r="F1585" s="2">
        <v>5700000</v>
      </c>
      <c r="G1585" s="2"/>
      <c r="K1585" s="3">
        <v>0.77</v>
      </c>
      <c r="L1585" s="13">
        <v>-0.02</v>
      </c>
    </row>
    <row r="1586" spans="1:12" x14ac:dyDescent="0.25">
      <c r="A1586" t="s">
        <v>5343</v>
      </c>
      <c r="B1586" t="s">
        <v>5344</v>
      </c>
      <c r="C1586" s="18" t="s">
        <v>5345</v>
      </c>
      <c r="D1586" t="s">
        <v>1373</v>
      </c>
      <c r="F1586" s="2">
        <v>4540000</v>
      </c>
      <c r="G1586" s="2"/>
      <c r="K1586" s="3">
        <v>0.77</v>
      </c>
      <c r="L1586" s="13">
        <v>0.09</v>
      </c>
    </row>
    <row r="1587" spans="1:12" x14ac:dyDescent="0.25">
      <c r="A1587" t="s">
        <v>965</v>
      </c>
      <c r="B1587" t="s">
        <v>966</v>
      </c>
      <c r="C1587" s="18" t="s">
        <v>967</v>
      </c>
      <c r="D1587" t="s">
        <v>155</v>
      </c>
      <c r="E1587" s="2">
        <v>506000000</v>
      </c>
      <c r="F1587" s="2">
        <v>181300000</v>
      </c>
      <c r="G1587" s="2">
        <v>5988750</v>
      </c>
      <c r="I1587" s="8">
        <v>0.03</v>
      </c>
      <c r="J1587" s="11">
        <v>0.2</v>
      </c>
      <c r="K1587" s="3">
        <v>0.78</v>
      </c>
      <c r="L1587" s="13">
        <v>-0.06</v>
      </c>
    </row>
    <row r="1588" spans="1:12" x14ac:dyDescent="0.25">
      <c r="A1588" t="s">
        <v>758</v>
      </c>
      <c r="B1588" t="s">
        <v>759</v>
      </c>
      <c r="C1588" s="18" t="s">
        <v>760</v>
      </c>
      <c r="D1588" t="s">
        <v>68</v>
      </c>
      <c r="E1588" s="2">
        <v>3230000000</v>
      </c>
      <c r="F1588" s="2">
        <v>578500000</v>
      </c>
      <c r="G1588" s="2">
        <v>7951250</v>
      </c>
      <c r="H1588" t="s">
        <v>760</v>
      </c>
      <c r="I1588" s="8">
        <v>8.4000000000000005E-2</v>
      </c>
      <c r="J1588" s="11">
        <v>0.4</v>
      </c>
      <c r="K1588" s="3">
        <v>0.78</v>
      </c>
      <c r="L1588" s="13">
        <v>-0.01</v>
      </c>
    </row>
    <row r="1589" spans="1:12" x14ac:dyDescent="0.25">
      <c r="A1589" t="s">
        <v>994</v>
      </c>
      <c r="B1589" t="s">
        <v>995</v>
      </c>
      <c r="C1589" s="18" t="s">
        <v>996</v>
      </c>
      <c r="D1589" t="s">
        <v>183</v>
      </c>
      <c r="E1589" s="2">
        <v>3430000000</v>
      </c>
      <c r="F1589" s="2">
        <v>520500000</v>
      </c>
      <c r="G1589" s="2">
        <v>49530000</v>
      </c>
      <c r="I1589" s="8">
        <v>0.66</v>
      </c>
      <c r="J1589" s="11">
        <v>0.9</v>
      </c>
      <c r="K1589" s="3">
        <v>0.8</v>
      </c>
      <c r="L1589" s="13">
        <v>-0.02</v>
      </c>
    </row>
    <row r="1590" spans="1:12" x14ac:dyDescent="0.25">
      <c r="A1590" t="s">
        <v>6016</v>
      </c>
      <c r="B1590" t="s">
        <v>1307</v>
      </c>
      <c r="C1590" s="18" t="s">
        <v>1308</v>
      </c>
      <c r="D1590" t="s">
        <v>159</v>
      </c>
      <c r="E1590" s="2">
        <v>544000000</v>
      </c>
      <c r="F1590" s="2">
        <v>95600000</v>
      </c>
      <c r="G1590" s="2">
        <v>15625000</v>
      </c>
      <c r="I1590" s="8">
        <v>0.14000000000000001</v>
      </c>
      <c r="J1590" s="11">
        <v>0.2</v>
      </c>
      <c r="K1590" s="3">
        <v>0.82</v>
      </c>
      <c r="L1590" s="13">
        <v>-0.01</v>
      </c>
    </row>
    <row r="1591" spans="1:12" x14ac:dyDescent="0.25">
      <c r="A1591" t="s">
        <v>3073</v>
      </c>
      <c r="B1591" t="s">
        <v>3074</v>
      </c>
      <c r="C1591" s="18" t="s">
        <v>3075</v>
      </c>
      <c r="D1591" t="s">
        <v>288</v>
      </c>
      <c r="E1591" s="2">
        <v>166000000</v>
      </c>
      <c r="F1591" s="2">
        <v>46650000</v>
      </c>
      <c r="G1591" s="2">
        <v>2070000</v>
      </c>
      <c r="I1591" s="8">
        <v>0.14000000000000001</v>
      </c>
      <c r="J1591" s="11">
        <v>0.5</v>
      </c>
      <c r="K1591" s="3">
        <v>0.82</v>
      </c>
      <c r="L1591" s="13">
        <v>-0.03</v>
      </c>
    </row>
    <row r="1592" spans="1:12" x14ac:dyDescent="0.25">
      <c r="A1592" t="s">
        <v>4643</v>
      </c>
      <c r="B1592" t="s">
        <v>4644</v>
      </c>
      <c r="C1592" s="18" t="s">
        <v>4645</v>
      </c>
      <c r="D1592" t="s">
        <v>40</v>
      </c>
      <c r="E1592" s="2">
        <v>98400000</v>
      </c>
      <c r="F1592" s="2">
        <v>42000000</v>
      </c>
      <c r="G1592" s="2"/>
      <c r="K1592" s="3">
        <v>0.82</v>
      </c>
      <c r="L1592" s="13">
        <v>0</v>
      </c>
    </row>
    <row r="1593" spans="1:12" x14ac:dyDescent="0.25">
      <c r="A1593" t="s">
        <v>2528</v>
      </c>
      <c r="B1593" t="s">
        <v>2529</v>
      </c>
      <c r="C1593" s="18" t="s">
        <v>2530</v>
      </c>
      <c r="D1593" t="s">
        <v>1772</v>
      </c>
      <c r="E1593" s="2">
        <v>99000000</v>
      </c>
      <c r="F1593" s="2">
        <v>15065000</v>
      </c>
      <c r="G1593" s="2">
        <v>582500</v>
      </c>
      <c r="I1593" s="8">
        <v>0.36</v>
      </c>
      <c r="J1593" s="11">
        <v>0.6</v>
      </c>
      <c r="K1593" s="3">
        <v>0.83</v>
      </c>
      <c r="L1593" s="13">
        <v>-0.02</v>
      </c>
    </row>
    <row r="1594" spans="1:12" x14ac:dyDescent="0.25">
      <c r="A1594" t="s">
        <v>933</v>
      </c>
      <c r="B1594" t="s">
        <v>934</v>
      </c>
      <c r="C1594" s="18" t="s">
        <v>935</v>
      </c>
      <c r="D1594" t="s">
        <v>260</v>
      </c>
      <c r="E1594" s="2">
        <v>446000000</v>
      </c>
      <c r="F1594" s="2">
        <v>31050000</v>
      </c>
      <c r="G1594" s="2">
        <v>37233750</v>
      </c>
      <c r="I1594" s="8">
        <v>0.47</v>
      </c>
      <c r="J1594" s="11">
        <v>1.7</v>
      </c>
      <c r="K1594" s="3">
        <v>0.83</v>
      </c>
      <c r="L1594" s="13">
        <v>-0.04</v>
      </c>
    </row>
    <row r="1595" spans="1:12" x14ac:dyDescent="0.25">
      <c r="A1595" t="s">
        <v>2606</v>
      </c>
      <c r="B1595" t="s">
        <v>2607</v>
      </c>
      <c r="C1595" s="18" t="s">
        <v>2608</v>
      </c>
      <c r="D1595" t="s">
        <v>94</v>
      </c>
      <c r="E1595" s="2">
        <v>157000000</v>
      </c>
      <c r="F1595" s="2">
        <v>66600000</v>
      </c>
      <c r="G1595" s="2">
        <v>1508750</v>
      </c>
      <c r="I1595" s="8">
        <v>0.59</v>
      </c>
      <c r="J1595" s="11">
        <v>1.8</v>
      </c>
      <c r="K1595" s="3">
        <v>0.83</v>
      </c>
      <c r="L1595" s="13">
        <v>-0.05</v>
      </c>
    </row>
    <row r="1596" spans="1:12" x14ac:dyDescent="0.25">
      <c r="A1596" t="s">
        <v>936</v>
      </c>
      <c r="B1596" t="s">
        <v>937</v>
      </c>
      <c r="C1596" s="18" t="s">
        <v>938</v>
      </c>
      <c r="D1596" t="s">
        <v>364</v>
      </c>
      <c r="E1596" s="2">
        <v>118000000</v>
      </c>
      <c r="F1596" s="2">
        <v>5850000</v>
      </c>
      <c r="G1596" s="2">
        <v>3521250</v>
      </c>
      <c r="I1596" s="8">
        <v>0.9</v>
      </c>
      <c r="J1596" s="11">
        <v>1.1000000000000001</v>
      </c>
      <c r="K1596" s="3">
        <v>0.83</v>
      </c>
      <c r="L1596" s="13">
        <v>-0.02</v>
      </c>
    </row>
    <row r="1597" spans="1:12" x14ac:dyDescent="0.25">
      <c r="A1597" t="s">
        <v>5885</v>
      </c>
      <c r="B1597" t="s">
        <v>325</v>
      </c>
      <c r="C1597" s="18" t="s">
        <v>326</v>
      </c>
      <c r="D1597" t="s">
        <v>327</v>
      </c>
      <c r="E1597" s="2">
        <v>4840000000</v>
      </c>
      <c r="F1597" s="2">
        <v>805500000</v>
      </c>
      <c r="G1597" s="2">
        <v>15577500</v>
      </c>
      <c r="H1597" t="s">
        <v>326</v>
      </c>
      <c r="I1597" s="8">
        <v>0.23</v>
      </c>
      <c r="J1597" s="11">
        <v>0.5</v>
      </c>
      <c r="K1597" s="3">
        <v>0.85</v>
      </c>
      <c r="L1597" s="13">
        <v>-0.03</v>
      </c>
    </row>
    <row r="1598" spans="1:12" x14ac:dyDescent="0.25">
      <c r="A1598" t="s">
        <v>1229</v>
      </c>
      <c r="B1598" t="s">
        <v>1230</v>
      </c>
      <c r="C1598" s="18" t="s">
        <v>1231</v>
      </c>
      <c r="D1598" t="s">
        <v>1211</v>
      </c>
      <c r="E1598" s="2">
        <v>3380000000</v>
      </c>
      <c r="F1598" s="2">
        <v>80600000</v>
      </c>
      <c r="G1598" s="2">
        <v>38150000</v>
      </c>
      <c r="I1598" s="8">
        <v>0.56000000000000005</v>
      </c>
      <c r="J1598" s="11">
        <v>1.4</v>
      </c>
      <c r="K1598" s="3">
        <v>0.85</v>
      </c>
      <c r="L1598" s="13">
        <v>-0.03</v>
      </c>
    </row>
    <row r="1599" spans="1:12" x14ac:dyDescent="0.25">
      <c r="A1599" t="s">
        <v>3388</v>
      </c>
      <c r="B1599" t="s">
        <v>3389</v>
      </c>
      <c r="C1599" s="18" t="s">
        <v>3390</v>
      </c>
      <c r="D1599" t="s">
        <v>36</v>
      </c>
      <c r="E1599" s="2">
        <v>3640000000</v>
      </c>
      <c r="F1599" s="2">
        <v>186550000</v>
      </c>
      <c r="G1599" s="2">
        <v>21350000</v>
      </c>
      <c r="I1599" s="8">
        <v>0.92</v>
      </c>
      <c r="J1599" s="11">
        <v>1.1000000000000001</v>
      </c>
      <c r="K1599" s="3">
        <v>0.85</v>
      </c>
      <c r="L1599" s="13">
        <v>0.02</v>
      </c>
    </row>
    <row r="1600" spans="1:12" x14ac:dyDescent="0.25">
      <c r="A1600" t="s">
        <v>3055</v>
      </c>
      <c r="B1600" t="s">
        <v>3056</v>
      </c>
      <c r="C1600" s="18" t="s">
        <v>3057</v>
      </c>
      <c r="D1600" t="s">
        <v>310</v>
      </c>
      <c r="E1600" s="2">
        <v>229000000</v>
      </c>
      <c r="F1600" s="2">
        <v>34100000</v>
      </c>
      <c r="G1600" s="2"/>
      <c r="K1600" s="3">
        <v>0.86</v>
      </c>
      <c r="L1600" s="13">
        <v>0.01</v>
      </c>
    </row>
    <row r="1601" spans="1:12" x14ac:dyDescent="0.25">
      <c r="A1601" t="s">
        <v>460</v>
      </c>
      <c r="B1601" t="s">
        <v>461</v>
      </c>
      <c r="C1601" s="18" t="s">
        <v>462</v>
      </c>
      <c r="D1601" t="s">
        <v>64</v>
      </c>
      <c r="E1601" s="2">
        <v>6310000000</v>
      </c>
      <c r="F1601" s="2">
        <v>171500000</v>
      </c>
      <c r="G1601" s="2">
        <v>71612500</v>
      </c>
      <c r="I1601" s="8">
        <v>0.71</v>
      </c>
      <c r="J1601" s="11">
        <v>0.9</v>
      </c>
      <c r="K1601" s="3">
        <v>0.87</v>
      </c>
      <c r="L1601" s="13">
        <v>-0.01</v>
      </c>
    </row>
    <row r="1602" spans="1:12" x14ac:dyDescent="0.25">
      <c r="A1602" t="s">
        <v>1215</v>
      </c>
      <c r="B1602" t="s">
        <v>1216</v>
      </c>
      <c r="C1602" s="18" t="s">
        <v>1217</v>
      </c>
      <c r="D1602" t="s">
        <v>564</v>
      </c>
      <c r="E1602" s="2">
        <v>1070000000</v>
      </c>
      <c r="F1602" s="2">
        <v>139500000</v>
      </c>
      <c r="G1602" s="2">
        <v>13325000</v>
      </c>
      <c r="H1602" t="s">
        <v>1217</v>
      </c>
      <c r="I1602" s="8">
        <v>0.14000000000000001</v>
      </c>
      <c r="J1602" s="11">
        <v>0.2</v>
      </c>
      <c r="K1602" s="3">
        <v>0.88</v>
      </c>
      <c r="L1602" s="13">
        <v>0</v>
      </c>
    </row>
    <row r="1603" spans="1:12" x14ac:dyDescent="0.25">
      <c r="A1603" t="s">
        <v>861</v>
      </c>
      <c r="B1603" t="s">
        <v>862</v>
      </c>
      <c r="C1603" s="18" t="s">
        <v>863</v>
      </c>
      <c r="D1603" t="s">
        <v>327</v>
      </c>
      <c r="E1603" s="2">
        <v>1230000000</v>
      </c>
      <c r="F1603" s="2">
        <v>341000000</v>
      </c>
      <c r="G1603" s="2">
        <v>38706250</v>
      </c>
      <c r="I1603" s="8">
        <v>0.39</v>
      </c>
      <c r="J1603" s="11">
        <v>1.6</v>
      </c>
      <c r="K1603" s="3">
        <v>0.88</v>
      </c>
      <c r="L1603" s="13">
        <v>-0.01</v>
      </c>
    </row>
    <row r="1604" spans="1:12" x14ac:dyDescent="0.25">
      <c r="A1604" t="s">
        <v>1081</v>
      </c>
      <c r="B1604" t="s">
        <v>1082</v>
      </c>
      <c r="C1604" s="18" t="s">
        <v>1083</v>
      </c>
      <c r="D1604" t="s">
        <v>141</v>
      </c>
      <c r="E1604" s="2">
        <v>657000000</v>
      </c>
      <c r="F1604" s="2">
        <v>220000000</v>
      </c>
      <c r="G1604" s="2">
        <v>8336250</v>
      </c>
      <c r="I1604" s="8">
        <v>0.98</v>
      </c>
      <c r="J1604" s="11">
        <v>1</v>
      </c>
      <c r="K1604" s="3">
        <v>0.89</v>
      </c>
      <c r="L1604" s="13">
        <v>-0.06</v>
      </c>
    </row>
    <row r="1605" spans="1:12" x14ac:dyDescent="0.25">
      <c r="A1605" t="s">
        <v>1343</v>
      </c>
      <c r="B1605" t="s">
        <v>1344</v>
      </c>
      <c r="C1605" s="18" t="s">
        <v>1345</v>
      </c>
      <c r="D1605" t="s">
        <v>306</v>
      </c>
      <c r="E1605" s="2">
        <v>711000000</v>
      </c>
      <c r="F1605" s="2">
        <v>214050000</v>
      </c>
      <c r="G1605" s="2">
        <v>5430000</v>
      </c>
      <c r="I1605" s="8">
        <v>0.11</v>
      </c>
      <c r="J1605" s="11">
        <v>2.7</v>
      </c>
      <c r="K1605" s="3">
        <v>0.91</v>
      </c>
      <c r="L1605" s="13">
        <v>0</v>
      </c>
    </row>
    <row r="1606" spans="1:12" x14ac:dyDescent="0.25">
      <c r="A1606" t="s">
        <v>2618</v>
      </c>
      <c r="B1606" t="s">
        <v>2619</v>
      </c>
      <c r="C1606" s="18" t="s">
        <v>2620</v>
      </c>
      <c r="D1606" t="s">
        <v>951</v>
      </c>
      <c r="F1606" s="2">
        <v>28400000</v>
      </c>
      <c r="G1606" s="2">
        <v>6962500</v>
      </c>
      <c r="I1606" s="8">
        <v>0.56999999999999995</v>
      </c>
      <c r="J1606" s="11">
        <v>1.5</v>
      </c>
      <c r="K1606" s="3">
        <v>0.91</v>
      </c>
      <c r="L1606" s="13">
        <v>0.03</v>
      </c>
    </row>
    <row r="1607" spans="1:12" x14ac:dyDescent="0.25">
      <c r="A1607" t="s">
        <v>5979</v>
      </c>
      <c r="B1607" t="s">
        <v>1142</v>
      </c>
      <c r="C1607" s="18" t="s">
        <v>1143</v>
      </c>
      <c r="D1607" t="s">
        <v>141</v>
      </c>
      <c r="E1607" s="2">
        <v>785000000</v>
      </c>
      <c r="F1607" s="2">
        <v>207650000</v>
      </c>
      <c r="G1607" s="2">
        <v>7165000</v>
      </c>
      <c r="H1607" t="s">
        <v>1143</v>
      </c>
      <c r="I1607" s="8">
        <v>0.88</v>
      </c>
      <c r="J1607" s="11">
        <v>0.9</v>
      </c>
      <c r="K1607" s="3">
        <v>0.91</v>
      </c>
      <c r="L1607" s="13">
        <v>-0.02</v>
      </c>
    </row>
    <row r="1608" spans="1:12" x14ac:dyDescent="0.25">
      <c r="A1608" t="s">
        <v>6039</v>
      </c>
      <c r="B1608" t="s">
        <v>2635</v>
      </c>
      <c r="C1608" s="18" t="s">
        <v>2636</v>
      </c>
      <c r="D1608" t="s">
        <v>1090</v>
      </c>
      <c r="E1608" s="2">
        <v>424000000</v>
      </c>
      <c r="F1608" s="2">
        <v>25700000</v>
      </c>
      <c r="G1608" s="2"/>
      <c r="H1608" t="s">
        <v>2636</v>
      </c>
      <c r="K1608" s="3">
        <v>0.91</v>
      </c>
      <c r="L1608" s="13">
        <v>0.03</v>
      </c>
    </row>
    <row r="1609" spans="1:12" x14ac:dyDescent="0.25">
      <c r="A1609" t="s">
        <v>2327</v>
      </c>
      <c r="B1609" t="s">
        <v>2328</v>
      </c>
      <c r="C1609" s="18" t="s">
        <v>2329</v>
      </c>
      <c r="D1609" t="s">
        <v>777</v>
      </c>
      <c r="E1609" s="2">
        <v>305000000</v>
      </c>
      <c r="F1609" s="2">
        <v>71850000</v>
      </c>
      <c r="G1609" s="2">
        <v>1132500</v>
      </c>
      <c r="I1609" s="8">
        <v>0.36</v>
      </c>
      <c r="J1609" s="11">
        <v>0.7</v>
      </c>
      <c r="K1609" s="3">
        <v>0.92</v>
      </c>
      <c r="L1609" s="13">
        <v>-0.01</v>
      </c>
    </row>
    <row r="1610" spans="1:12" x14ac:dyDescent="0.25">
      <c r="A1610" t="s">
        <v>3268</v>
      </c>
      <c r="B1610" t="s">
        <v>3269</v>
      </c>
      <c r="C1610" s="18" t="s">
        <v>3270</v>
      </c>
      <c r="D1610" t="s">
        <v>112</v>
      </c>
      <c r="E1610" s="2">
        <v>314000000</v>
      </c>
      <c r="F1610" s="2">
        <v>4165000</v>
      </c>
      <c r="G1610" s="2">
        <v>2266250</v>
      </c>
      <c r="I1610" s="8">
        <v>0.44</v>
      </c>
      <c r="J1610" s="11">
        <v>1.8</v>
      </c>
      <c r="K1610" s="3">
        <v>0.92</v>
      </c>
      <c r="L1610" s="13">
        <v>-0.02</v>
      </c>
    </row>
    <row r="1611" spans="1:12" x14ac:dyDescent="0.25">
      <c r="A1611" t="s">
        <v>6043</v>
      </c>
      <c r="B1611" t="s">
        <v>551</v>
      </c>
      <c r="C1611" s="18" t="s">
        <v>552</v>
      </c>
      <c r="D1611" t="s">
        <v>553</v>
      </c>
      <c r="E1611" s="2">
        <v>2150000000</v>
      </c>
      <c r="F1611" s="2">
        <v>642000000</v>
      </c>
      <c r="G1611" s="2">
        <v>7818750</v>
      </c>
      <c r="H1611" t="s">
        <v>552</v>
      </c>
      <c r="I1611" s="8">
        <v>0.64</v>
      </c>
      <c r="J1611" s="11">
        <v>1.4</v>
      </c>
      <c r="K1611" s="3">
        <v>0.92</v>
      </c>
      <c r="L1611" s="13">
        <v>0.02</v>
      </c>
    </row>
    <row r="1612" spans="1:12" x14ac:dyDescent="0.25">
      <c r="A1612" t="s">
        <v>3835</v>
      </c>
      <c r="B1612" t="s">
        <v>3836</v>
      </c>
      <c r="C1612" s="18" t="s">
        <v>3837</v>
      </c>
      <c r="D1612" t="s">
        <v>176</v>
      </c>
      <c r="F1612" s="2">
        <v>11800000</v>
      </c>
      <c r="G1612" s="2"/>
      <c r="H1612" t="s">
        <v>3837</v>
      </c>
      <c r="K1612" s="3">
        <v>0.92</v>
      </c>
      <c r="L1612" s="13">
        <v>0</v>
      </c>
    </row>
    <row r="1613" spans="1:12" x14ac:dyDescent="0.25">
      <c r="A1613" t="s">
        <v>4490</v>
      </c>
      <c r="B1613" t="s">
        <v>4491</v>
      </c>
      <c r="C1613" s="18" t="s">
        <v>4492</v>
      </c>
      <c r="D1613" t="s">
        <v>483</v>
      </c>
      <c r="E1613" s="2">
        <v>145000000</v>
      </c>
      <c r="F1613" s="2">
        <v>11300000</v>
      </c>
      <c r="G1613" s="2"/>
      <c r="K1613" s="3">
        <v>0.92</v>
      </c>
      <c r="L1613" s="13">
        <v>-0.03</v>
      </c>
    </row>
    <row r="1614" spans="1:12" x14ac:dyDescent="0.25">
      <c r="A1614" t="s">
        <v>6050</v>
      </c>
      <c r="B1614" t="s">
        <v>1270</v>
      </c>
      <c r="C1614" s="18" t="s">
        <v>1271</v>
      </c>
      <c r="D1614" t="s">
        <v>330</v>
      </c>
      <c r="E1614" s="2">
        <v>843000000</v>
      </c>
      <c r="F1614" s="2">
        <v>80600000</v>
      </c>
      <c r="G1614" s="2">
        <v>8658750</v>
      </c>
      <c r="I1614" s="8">
        <v>0.94</v>
      </c>
      <c r="J1614" s="11">
        <v>1</v>
      </c>
      <c r="K1614" s="3">
        <v>0.95</v>
      </c>
      <c r="L1614" s="13">
        <v>0.01</v>
      </c>
    </row>
    <row r="1615" spans="1:12" x14ac:dyDescent="0.25">
      <c r="A1615" t="s">
        <v>3081</v>
      </c>
      <c r="B1615" t="s">
        <v>3082</v>
      </c>
      <c r="C1615" s="18" t="s">
        <v>3083</v>
      </c>
      <c r="D1615" t="s">
        <v>76</v>
      </c>
      <c r="E1615" s="2">
        <v>40900000</v>
      </c>
      <c r="F1615" s="2">
        <v>67000000</v>
      </c>
      <c r="G1615" s="2"/>
      <c r="K1615" s="3">
        <v>0.95</v>
      </c>
      <c r="L1615" s="13">
        <v>0.02</v>
      </c>
    </row>
    <row r="1616" spans="1:12" x14ac:dyDescent="0.25">
      <c r="A1616" t="s">
        <v>4196</v>
      </c>
      <c r="B1616" t="s">
        <v>4197</v>
      </c>
      <c r="C1616" s="18" t="s">
        <v>4198</v>
      </c>
      <c r="D1616" t="s">
        <v>428</v>
      </c>
      <c r="E1616" s="2">
        <v>81500000</v>
      </c>
      <c r="F1616" s="2">
        <v>27900000</v>
      </c>
      <c r="G1616" s="2"/>
      <c r="K1616" s="3">
        <v>0.95</v>
      </c>
      <c r="L1616" s="13">
        <v>-0.04</v>
      </c>
    </row>
    <row r="1617" spans="1:12" x14ac:dyDescent="0.25">
      <c r="A1617" t="s">
        <v>6034</v>
      </c>
      <c r="B1617" t="s">
        <v>928</v>
      </c>
      <c r="C1617" s="18" t="s">
        <v>929</v>
      </c>
      <c r="D1617" t="s">
        <v>550</v>
      </c>
      <c r="E1617" s="2">
        <v>470000000</v>
      </c>
      <c r="F1617" s="2">
        <v>95300000</v>
      </c>
      <c r="G1617" s="2">
        <v>26280000</v>
      </c>
      <c r="H1617" t="s">
        <v>929</v>
      </c>
      <c r="I1617" s="8">
        <v>0.31</v>
      </c>
      <c r="J1617" s="11">
        <v>1.3</v>
      </c>
      <c r="K1617" s="3">
        <v>0.96</v>
      </c>
      <c r="L1617" s="13">
        <v>0.05</v>
      </c>
    </row>
    <row r="1618" spans="1:12" x14ac:dyDescent="0.25">
      <c r="A1618" t="s">
        <v>2591</v>
      </c>
      <c r="B1618" t="s">
        <v>2592</v>
      </c>
      <c r="C1618" s="18" t="s">
        <v>2593</v>
      </c>
      <c r="D1618" t="s">
        <v>483</v>
      </c>
      <c r="E1618" s="2">
        <v>97600000</v>
      </c>
      <c r="F1618" s="2">
        <v>155800000</v>
      </c>
      <c r="G1618" s="2">
        <v>1047500</v>
      </c>
      <c r="I1618" s="8">
        <v>0.36</v>
      </c>
      <c r="J1618" s="11">
        <v>1.9</v>
      </c>
      <c r="K1618" s="3">
        <v>0.98</v>
      </c>
      <c r="L1618" s="13">
        <v>-0.01</v>
      </c>
    </row>
    <row r="1619" spans="1:12" x14ac:dyDescent="0.25">
      <c r="A1619" t="s">
        <v>1027</v>
      </c>
      <c r="B1619" t="s">
        <v>1028</v>
      </c>
      <c r="C1619" s="18" t="s">
        <v>1029</v>
      </c>
      <c r="D1619" t="s">
        <v>1030</v>
      </c>
      <c r="E1619" s="2">
        <v>1320000000</v>
      </c>
      <c r="F1619" s="2">
        <v>192000000</v>
      </c>
      <c r="G1619" s="2">
        <v>1300000</v>
      </c>
      <c r="H1619" t="s">
        <v>1029</v>
      </c>
      <c r="I1619" s="8">
        <v>0.47</v>
      </c>
      <c r="J1619" s="11">
        <v>2.1</v>
      </c>
      <c r="K1619" s="3">
        <v>0.98</v>
      </c>
      <c r="L1619" s="13">
        <v>0.01</v>
      </c>
    </row>
    <row r="1620" spans="1:12" x14ac:dyDescent="0.25">
      <c r="A1620" t="s">
        <v>3904</v>
      </c>
      <c r="B1620" t="s">
        <v>3905</v>
      </c>
      <c r="C1620" s="18" t="s">
        <v>3906</v>
      </c>
      <c r="D1620" t="s">
        <v>260</v>
      </c>
      <c r="E1620" s="2">
        <v>11300000</v>
      </c>
      <c r="F1620" s="2">
        <v>10150000</v>
      </c>
      <c r="G1620" s="2">
        <v>2880000</v>
      </c>
      <c r="I1620" s="8">
        <v>0.12</v>
      </c>
      <c r="J1620" s="11">
        <v>3.5</v>
      </c>
      <c r="K1620" s="3">
        <v>1</v>
      </c>
      <c r="L1620" s="13">
        <v>0.02</v>
      </c>
    </row>
    <row r="1621" spans="1:12" x14ac:dyDescent="0.25">
      <c r="A1621" t="s">
        <v>1708</v>
      </c>
      <c r="B1621" t="s">
        <v>1709</v>
      </c>
      <c r="C1621" s="18" t="s">
        <v>1710</v>
      </c>
      <c r="D1621" t="s">
        <v>388</v>
      </c>
      <c r="E1621" s="2">
        <v>194000000</v>
      </c>
      <c r="F1621" s="2">
        <v>6600000</v>
      </c>
      <c r="G1621" s="2">
        <v>2402500</v>
      </c>
      <c r="H1621" t="s">
        <v>1710</v>
      </c>
      <c r="I1621" s="8">
        <v>0.14000000000000001</v>
      </c>
      <c r="J1621" s="11">
        <v>5.5</v>
      </c>
      <c r="K1621" s="3">
        <v>1</v>
      </c>
      <c r="L1621" s="13">
        <v>0.01</v>
      </c>
    </row>
    <row r="1622" spans="1:12" x14ac:dyDescent="0.25">
      <c r="A1622" t="s">
        <v>6041</v>
      </c>
      <c r="B1622" t="s">
        <v>1854</v>
      </c>
      <c r="C1622" s="18" t="s">
        <v>1855</v>
      </c>
      <c r="D1622" t="s">
        <v>159</v>
      </c>
      <c r="E1622" s="2">
        <v>290000000</v>
      </c>
      <c r="F1622" s="2">
        <v>52150000</v>
      </c>
      <c r="G1622" s="2">
        <v>6398750</v>
      </c>
      <c r="I1622" s="8">
        <v>0.22</v>
      </c>
      <c r="J1622" s="11">
        <v>0.5</v>
      </c>
      <c r="K1622" s="3">
        <v>1</v>
      </c>
      <c r="L1622" s="13">
        <v>-0.04</v>
      </c>
    </row>
    <row r="1623" spans="1:12" x14ac:dyDescent="0.25">
      <c r="A1623" t="s">
        <v>6031</v>
      </c>
      <c r="B1623" t="s">
        <v>505</v>
      </c>
      <c r="C1623" s="18" t="s">
        <v>506</v>
      </c>
      <c r="D1623" t="s">
        <v>202</v>
      </c>
      <c r="E1623" s="2">
        <v>2340000000</v>
      </c>
      <c r="F1623" s="2">
        <v>82450000</v>
      </c>
      <c r="G1623" s="2">
        <v>39567500</v>
      </c>
      <c r="H1623" t="s">
        <v>506</v>
      </c>
      <c r="I1623" s="8">
        <v>0.32</v>
      </c>
      <c r="J1623" s="11">
        <v>1.6</v>
      </c>
      <c r="K1623" s="3">
        <v>1</v>
      </c>
      <c r="L1623" s="13">
        <v>-0.05</v>
      </c>
    </row>
    <row r="1624" spans="1:12" x14ac:dyDescent="0.25">
      <c r="A1624" t="s">
        <v>2073</v>
      </c>
      <c r="B1624" t="s">
        <v>2074</v>
      </c>
      <c r="C1624" s="18" t="s">
        <v>2075</v>
      </c>
      <c r="D1624" t="s">
        <v>68</v>
      </c>
      <c r="E1624" s="2">
        <v>294000000</v>
      </c>
      <c r="F1624" s="2">
        <v>6100000</v>
      </c>
      <c r="G1624" s="2">
        <v>3488750</v>
      </c>
      <c r="H1624" t="s">
        <v>2075</v>
      </c>
      <c r="I1624" s="8">
        <v>0.91</v>
      </c>
      <c r="J1624" s="11">
        <v>0.9</v>
      </c>
      <c r="K1624" s="3">
        <v>1</v>
      </c>
      <c r="L1624" s="13">
        <v>0</v>
      </c>
    </row>
    <row r="1625" spans="1:12" x14ac:dyDescent="0.25">
      <c r="A1625" t="s">
        <v>6056</v>
      </c>
      <c r="B1625" t="s">
        <v>5786</v>
      </c>
      <c r="C1625" s="18" t="s">
        <v>5787</v>
      </c>
      <c r="D1625" t="s">
        <v>10</v>
      </c>
      <c r="F1625" s="2">
        <v>2865000</v>
      </c>
      <c r="G1625" s="2"/>
      <c r="H1625" t="s">
        <v>5787</v>
      </c>
      <c r="K1625" s="3">
        <v>1</v>
      </c>
      <c r="L1625" s="13">
        <v>0.05</v>
      </c>
    </row>
    <row r="1626" spans="1:12" x14ac:dyDescent="0.25">
      <c r="A1626" t="s">
        <v>2790</v>
      </c>
      <c r="B1626" t="s">
        <v>2791</v>
      </c>
      <c r="C1626" s="18" t="s">
        <v>2792</v>
      </c>
      <c r="D1626" t="s">
        <v>32</v>
      </c>
      <c r="E1626" s="2">
        <v>133000000</v>
      </c>
      <c r="F1626" s="2">
        <v>81400000</v>
      </c>
      <c r="G1626" s="2"/>
      <c r="K1626" s="3">
        <v>1</v>
      </c>
      <c r="L1626" s="13">
        <v>-0.01</v>
      </c>
    </row>
    <row r="1627" spans="1:12" x14ac:dyDescent="0.25">
      <c r="A1627" t="s">
        <v>2974</v>
      </c>
      <c r="B1627" t="s">
        <v>2975</v>
      </c>
      <c r="C1627" s="18" t="s">
        <v>2976</v>
      </c>
      <c r="D1627" t="s">
        <v>364</v>
      </c>
      <c r="E1627" s="2">
        <v>40200000</v>
      </c>
      <c r="F1627" s="2">
        <v>9350000</v>
      </c>
      <c r="G1627" s="2"/>
      <c r="K1627" s="3">
        <v>1</v>
      </c>
      <c r="L1627" s="13">
        <v>-0.03</v>
      </c>
    </row>
    <row r="1628" spans="1:12" x14ac:dyDescent="0.25">
      <c r="A1628" t="s">
        <v>3959</v>
      </c>
      <c r="B1628" t="s">
        <v>3960</v>
      </c>
      <c r="C1628" s="18" t="s">
        <v>3961</v>
      </c>
      <c r="D1628" t="s">
        <v>1090</v>
      </c>
      <c r="E1628" s="2">
        <v>26300000</v>
      </c>
      <c r="F1628" s="2">
        <v>16700000</v>
      </c>
      <c r="G1628" s="2"/>
      <c r="K1628" s="3">
        <v>1</v>
      </c>
      <c r="L1628" s="13">
        <v>-0.04</v>
      </c>
    </row>
    <row r="1629" spans="1:12" x14ac:dyDescent="0.25">
      <c r="A1629" t="s">
        <v>4149</v>
      </c>
      <c r="B1629" t="s">
        <v>4150</v>
      </c>
      <c r="C1629" s="18" t="s">
        <v>4151</v>
      </c>
      <c r="D1629" t="s">
        <v>1211</v>
      </c>
      <c r="E1629" s="2">
        <v>1820000</v>
      </c>
      <c r="F1629" s="2">
        <v>7600000</v>
      </c>
      <c r="G1629" s="2"/>
      <c r="K1629" s="3">
        <v>1</v>
      </c>
      <c r="L1629" s="13">
        <v>0.04</v>
      </c>
    </row>
    <row r="1630" spans="1:12" x14ac:dyDescent="0.25">
      <c r="A1630" t="s">
        <v>4702</v>
      </c>
      <c r="B1630" t="s">
        <v>4703</v>
      </c>
      <c r="C1630" s="18" t="s">
        <v>4704</v>
      </c>
      <c r="D1630" t="s">
        <v>1211</v>
      </c>
      <c r="E1630" s="2">
        <v>104000000</v>
      </c>
      <c r="F1630" s="2">
        <v>14500000</v>
      </c>
      <c r="G1630" s="2"/>
      <c r="K1630" s="3">
        <v>1</v>
      </c>
      <c r="L1630" s="13">
        <v>-0.02</v>
      </c>
    </row>
    <row r="1631" spans="1:12" x14ac:dyDescent="0.25">
      <c r="A1631" t="s">
        <v>2443</v>
      </c>
      <c r="B1631" t="s">
        <v>6311</v>
      </c>
      <c r="C1631" s="18" t="s">
        <v>2444</v>
      </c>
      <c r="D1631" t="s">
        <v>1208</v>
      </c>
      <c r="E1631" s="2">
        <v>292000000</v>
      </c>
      <c r="F1631" s="2"/>
      <c r="G1631" s="2">
        <v>3426250</v>
      </c>
      <c r="I1631" s="8">
        <v>6.4999999999999997E-3</v>
      </c>
      <c r="J1631" s="11">
        <v>0.3</v>
      </c>
    </row>
    <row r="1632" spans="1:12" x14ac:dyDescent="0.25">
      <c r="A1632" t="s">
        <v>1165</v>
      </c>
      <c r="B1632" t="s">
        <v>6229</v>
      </c>
      <c r="C1632" s="18" t="s">
        <v>1167</v>
      </c>
      <c r="D1632" t="s">
        <v>40</v>
      </c>
      <c r="E1632" s="2">
        <v>364000000</v>
      </c>
      <c r="F1632" s="2">
        <v>119300000</v>
      </c>
      <c r="G1632" s="2">
        <v>26043750</v>
      </c>
      <c r="I1632" s="8">
        <v>1.7999999999999999E-2</v>
      </c>
      <c r="J1632" s="11">
        <v>2.1</v>
      </c>
    </row>
    <row r="1633" spans="1:10" x14ac:dyDescent="0.25">
      <c r="A1633" t="s">
        <v>5935</v>
      </c>
      <c r="B1633" t="s">
        <v>6212</v>
      </c>
      <c r="C1633" s="18" t="s">
        <v>800</v>
      </c>
      <c r="D1633" t="s">
        <v>260</v>
      </c>
      <c r="E1633" s="2">
        <v>623000000</v>
      </c>
      <c r="F1633" s="2">
        <v>99500000</v>
      </c>
      <c r="G1633" s="2">
        <v>44095000</v>
      </c>
      <c r="H1633" t="s">
        <v>800</v>
      </c>
      <c r="I1633" s="8">
        <v>2.1999999999999999E-2</v>
      </c>
      <c r="J1633" s="11">
        <v>2.2999999999999998</v>
      </c>
    </row>
    <row r="1634" spans="1:10" x14ac:dyDescent="0.25">
      <c r="A1634" t="s">
        <v>1234</v>
      </c>
      <c r="B1634" t="s">
        <v>6235</v>
      </c>
      <c r="C1634" s="18" t="s">
        <v>1236</v>
      </c>
      <c r="D1634" t="s">
        <v>889</v>
      </c>
      <c r="E1634" s="2">
        <v>772000000</v>
      </c>
      <c r="F1634" s="2">
        <v>104100000</v>
      </c>
      <c r="G1634" s="2">
        <v>7266250</v>
      </c>
      <c r="I1634" s="8">
        <v>3.5999999999999997E-2</v>
      </c>
      <c r="J1634" s="11">
        <v>2</v>
      </c>
    </row>
    <row r="1635" spans="1:10" x14ac:dyDescent="0.25">
      <c r="A1635" t="s">
        <v>2485</v>
      </c>
      <c r="B1635" t="s">
        <v>6315</v>
      </c>
      <c r="C1635" s="18" t="s">
        <v>2486</v>
      </c>
      <c r="D1635" t="s">
        <v>2487</v>
      </c>
      <c r="E1635" s="2">
        <v>113000000</v>
      </c>
      <c r="F1635" s="2"/>
      <c r="G1635" s="2">
        <v>5348750</v>
      </c>
      <c r="I1635" s="8">
        <v>5.8999999999999997E-2</v>
      </c>
      <c r="J1635" s="11">
        <v>2.7</v>
      </c>
    </row>
    <row r="1636" spans="1:10" x14ac:dyDescent="0.25">
      <c r="A1636" t="s">
        <v>6060</v>
      </c>
      <c r="B1636" t="s">
        <v>6303</v>
      </c>
      <c r="C1636" s="18" t="s">
        <v>2265</v>
      </c>
      <c r="D1636" t="s">
        <v>388</v>
      </c>
      <c r="F1636" s="2"/>
      <c r="G1636" s="2">
        <v>4310000</v>
      </c>
      <c r="H1636" t="s">
        <v>2265</v>
      </c>
      <c r="I1636" s="8">
        <v>9.7000000000000003E-2</v>
      </c>
      <c r="J1636" s="11">
        <v>2</v>
      </c>
    </row>
    <row r="1637" spans="1:10" x14ac:dyDescent="0.25">
      <c r="A1637" t="s">
        <v>3012</v>
      </c>
      <c r="B1637" t="s">
        <v>3013</v>
      </c>
      <c r="C1637" s="18" t="s">
        <v>3014</v>
      </c>
      <c r="D1637" t="s">
        <v>855</v>
      </c>
      <c r="E1637" s="2">
        <v>217000000</v>
      </c>
      <c r="F1637" s="2"/>
      <c r="G1637" s="2">
        <v>3935000</v>
      </c>
      <c r="I1637" s="8">
        <v>0.11</v>
      </c>
      <c r="J1637" s="11">
        <v>0.4</v>
      </c>
    </row>
    <row r="1638" spans="1:10" x14ac:dyDescent="0.25">
      <c r="A1638" t="s">
        <v>2834</v>
      </c>
      <c r="B1638" t="s">
        <v>6342</v>
      </c>
      <c r="C1638" s="18" t="s">
        <v>2836</v>
      </c>
      <c r="D1638" t="s">
        <v>579</v>
      </c>
      <c r="E1638" s="2">
        <v>3110000000</v>
      </c>
      <c r="F1638" s="2">
        <v>141700000</v>
      </c>
      <c r="G1638" s="2">
        <v>22300000</v>
      </c>
      <c r="I1638" s="8">
        <v>0.12</v>
      </c>
      <c r="J1638" s="11">
        <v>3.2</v>
      </c>
    </row>
    <row r="1639" spans="1:10" x14ac:dyDescent="0.25">
      <c r="A1639" t="s">
        <v>5894</v>
      </c>
      <c r="B1639" t="s">
        <v>6254</v>
      </c>
      <c r="C1639" s="18" t="s">
        <v>1647</v>
      </c>
      <c r="D1639" t="s">
        <v>1228</v>
      </c>
      <c r="E1639" s="2">
        <v>313000000</v>
      </c>
      <c r="F1639" s="2">
        <v>20675000</v>
      </c>
      <c r="G1639" s="2">
        <v>14192500</v>
      </c>
      <c r="I1639" s="8">
        <v>0.13</v>
      </c>
      <c r="J1639" s="11">
        <v>3.7</v>
      </c>
    </row>
    <row r="1640" spans="1:10" x14ac:dyDescent="0.25">
      <c r="A1640" t="s">
        <v>1232</v>
      </c>
      <c r="B1640" t="s">
        <v>6234</v>
      </c>
      <c r="C1640" s="18" t="s">
        <v>402</v>
      </c>
      <c r="D1640" t="s">
        <v>358</v>
      </c>
      <c r="E1640" s="2">
        <v>3350000000</v>
      </c>
      <c r="F1640" s="2">
        <v>639500000</v>
      </c>
      <c r="G1640" s="2">
        <v>34083750</v>
      </c>
      <c r="I1640" s="8">
        <v>0.14000000000000001</v>
      </c>
      <c r="J1640" s="11">
        <v>0.3</v>
      </c>
    </row>
    <row r="1641" spans="1:10" x14ac:dyDescent="0.25">
      <c r="A1641" t="s">
        <v>6072</v>
      </c>
      <c r="B1641" t="s">
        <v>3432</v>
      </c>
      <c r="C1641" s="18" t="s">
        <v>3433</v>
      </c>
      <c r="D1641" t="s">
        <v>194</v>
      </c>
      <c r="F1641" s="2">
        <v>17550000</v>
      </c>
      <c r="G1641" s="2">
        <v>3397500</v>
      </c>
      <c r="H1641" t="s">
        <v>3433</v>
      </c>
      <c r="I1641" s="8">
        <v>0.14000000000000001</v>
      </c>
      <c r="J1641" s="11">
        <v>3</v>
      </c>
    </row>
    <row r="1642" spans="1:10" x14ac:dyDescent="0.25">
      <c r="A1642" t="s">
        <v>1686</v>
      </c>
      <c r="B1642" t="s">
        <v>6263</v>
      </c>
      <c r="C1642" s="18" t="s">
        <v>1688</v>
      </c>
      <c r="D1642" t="s">
        <v>166</v>
      </c>
      <c r="E1642" s="2">
        <v>384000000</v>
      </c>
      <c r="F1642" s="2">
        <v>42150000</v>
      </c>
      <c r="G1642" s="2">
        <v>5422500</v>
      </c>
      <c r="I1642" s="8">
        <v>0.14000000000000001</v>
      </c>
      <c r="J1642" s="11">
        <v>0.5</v>
      </c>
    </row>
    <row r="1643" spans="1:10" x14ac:dyDescent="0.25">
      <c r="A1643" t="s">
        <v>2397</v>
      </c>
      <c r="B1643" t="s">
        <v>6310</v>
      </c>
      <c r="C1643" s="18" t="s">
        <v>2398</v>
      </c>
      <c r="D1643" t="s">
        <v>2370</v>
      </c>
      <c r="E1643" s="2">
        <v>78800000</v>
      </c>
      <c r="F1643" s="2"/>
      <c r="G1643" s="2">
        <v>2745000</v>
      </c>
      <c r="I1643" s="8">
        <v>0.14000000000000001</v>
      </c>
      <c r="J1643" s="11">
        <v>3</v>
      </c>
    </row>
    <row r="1644" spans="1:10" x14ac:dyDescent="0.25">
      <c r="A1644" t="s">
        <v>3086</v>
      </c>
      <c r="B1644" t="s">
        <v>6360</v>
      </c>
      <c r="C1644" s="18" t="s">
        <v>3088</v>
      </c>
      <c r="D1644" t="s">
        <v>149</v>
      </c>
      <c r="E1644" s="2">
        <v>814000000</v>
      </c>
      <c r="F1644" s="2">
        <v>96250000</v>
      </c>
      <c r="G1644" s="2">
        <v>4257500</v>
      </c>
      <c r="I1644" s="8">
        <v>0.14000000000000001</v>
      </c>
      <c r="J1644" s="11">
        <v>0.5</v>
      </c>
    </row>
    <row r="1645" spans="1:10" x14ac:dyDescent="0.25">
      <c r="A1645" t="s">
        <v>3034</v>
      </c>
      <c r="B1645" t="s">
        <v>6356</v>
      </c>
      <c r="C1645" s="18" t="s">
        <v>3035</v>
      </c>
      <c r="D1645" t="s">
        <v>330</v>
      </c>
      <c r="E1645" s="2">
        <v>381000000</v>
      </c>
      <c r="F1645" s="2">
        <v>21100000</v>
      </c>
      <c r="G1645" s="2">
        <v>1835000</v>
      </c>
      <c r="I1645" s="8">
        <v>0.14000000000000001</v>
      </c>
      <c r="J1645" s="11">
        <v>0.5</v>
      </c>
    </row>
    <row r="1646" spans="1:10" x14ac:dyDescent="0.25">
      <c r="A1646" t="s">
        <v>3367</v>
      </c>
      <c r="B1646" t="s">
        <v>6381</v>
      </c>
      <c r="C1646" s="18" t="s">
        <v>3369</v>
      </c>
      <c r="D1646" t="s">
        <v>187</v>
      </c>
      <c r="E1646" s="2">
        <v>102000000</v>
      </c>
      <c r="F1646" s="2">
        <v>11550000</v>
      </c>
      <c r="G1646" s="2">
        <v>2860000</v>
      </c>
      <c r="I1646" s="8">
        <v>0.14000000000000001</v>
      </c>
      <c r="J1646" s="11">
        <v>0.5</v>
      </c>
    </row>
    <row r="1647" spans="1:10" x14ac:dyDescent="0.25">
      <c r="A1647" t="s">
        <v>3766</v>
      </c>
      <c r="B1647" t="s">
        <v>3767</v>
      </c>
      <c r="C1647" s="18" t="s">
        <v>3768</v>
      </c>
      <c r="D1647" t="s">
        <v>324</v>
      </c>
      <c r="E1647" s="2">
        <v>87900000</v>
      </c>
      <c r="F1647" s="2"/>
      <c r="G1647" s="2">
        <v>1910000</v>
      </c>
      <c r="I1647" s="8">
        <v>0.14000000000000001</v>
      </c>
      <c r="J1647" s="11">
        <v>3</v>
      </c>
    </row>
    <row r="1648" spans="1:10" x14ac:dyDescent="0.25">
      <c r="A1648" t="s">
        <v>4251</v>
      </c>
      <c r="B1648" t="s">
        <v>4252</v>
      </c>
      <c r="C1648" s="18" t="s">
        <v>4253</v>
      </c>
      <c r="D1648" t="s">
        <v>10</v>
      </c>
      <c r="F1648" s="2"/>
      <c r="G1648" s="2">
        <v>1612500</v>
      </c>
      <c r="I1648" s="8">
        <v>0.14000000000000001</v>
      </c>
      <c r="J1648" s="11">
        <v>0.5</v>
      </c>
    </row>
    <row r="1649" spans="1:10" x14ac:dyDescent="0.25">
      <c r="A1649" t="s">
        <v>6133</v>
      </c>
      <c r="B1649" t="s">
        <v>6134</v>
      </c>
      <c r="C1649" s="18" t="s">
        <v>6135</v>
      </c>
      <c r="D1649" t="s">
        <v>86</v>
      </c>
      <c r="E1649" s="2">
        <v>121000000</v>
      </c>
      <c r="F1649" s="2"/>
      <c r="G1649" s="2">
        <v>1505000</v>
      </c>
      <c r="I1649" s="8">
        <v>0.14000000000000001</v>
      </c>
      <c r="J1649" s="11">
        <v>0.5</v>
      </c>
    </row>
    <row r="1650" spans="1:10" x14ac:dyDescent="0.25">
      <c r="A1650" t="s">
        <v>6076</v>
      </c>
      <c r="B1650" t="s">
        <v>3536</v>
      </c>
      <c r="C1650" s="18" t="s">
        <v>3537</v>
      </c>
      <c r="D1650" t="s">
        <v>187</v>
      </c>
      <c r="F1650" s="2"/>
      <c r="G1650" s="2">
        <v>2352500</v>
      </c>
      <c r="H1650" t="s">
        <v>3537</v>
      </c>
      <c r="I1650" s="8">
        <v>0.16</v>
      </c>
      <c r="J1650" s="11">
        <v>2.9</v>
      </c>
    </row>
    <row r="1651" spans="1:10" x14ac:dyDescent="0.25">
      <c r="A1651" t="s">
        <v>2491</v>
      </c>
      <c r="B1651" t="s">
        <v>2492</v>
      </c>
      <c r="C1651" s="18" t="s">
        <v>2493</v>
      </c>
      <c r="D1651" t="s">
        <v>270</v>
      </c>
      <c r="E1651" s="2">
        <v>52400000</v>
      </c>
      <c r="F1651" s="2"/>
      <c r="G1651" s="2">
        <v>4905000</v>
      </c>
      <c r="H1651" t="s">
        <v>2493</v>
      </c>
      <c r="I1651" s="8">
        <v>0.16</v>
      </c>
      <c r="J1651" s="11">
        <v>0.4</v>
      </c>
    </row>
    <row r="1652" spans="1:10" x14ac:dyDescent="0.25">
      <c r="A1652" t="s">
        <v>2597</v>
      </c>
      <c r="B1652" t="s">
        <v>6320</v>
      </c>
      <c r="C1652" s="18" t="s">
        <v>2598</v>
      </c>
      <c r="D1652" t="s">
        <v>2599</v>
      </c>
      <c r="F1652" s="2"/>
      <c r="G1652" s="2">
        <v>1555000</v>
      </c>
      <c r="I1652" s="8">
        <v>0.16</v>
      </c>
      <c r="J1652" s="11">
        <v>0.4</v>
      </c>
    </row>
    <row r="1653" spans="1:10" x14ac:dyDescent="0.25">
      <c r="A1653" t="s">
        <v>3141</v>
      </c>
      <c r="B1653" t="s">
        <v>3142</v>
      </c>
      <c r="C1653" s="18" t="s">
        <v>3143</v>
      </c>
      <c r="D1653" t="s">
        <v>358</v>
      </c>
      <c r="E1653" s="2">
        <v>75700000</v>
      </c>
      <c r="F1653" s="2">
        <v>6000000</v>
      </c>
      <c r="G1653" s="2">
        <v>2087500</v>
      </c>
      <c r="I1653" s="8">
        <v>0.16</v>
      </c>
      <c r="J1653" s="11">
        <v>0.4</v>
      </c>
    </row>
    <row r="1654" spans="1:10" x14ac:dyDescent="0.25">
      <c r="A1654" t="s">
        <v>3321</v>
      </c>
      <c r="B1654" t="s">
        <v>6378</v>
      </c>
      <c r="C1654" s="18" t="s">
        <v>3323</v>
      </c>
      <c r="D1654" t="s">
        <v>668</v>
      </c>
      <c r="E1654" s="2">
        <v>9450000</v>
      </c>
      <c r="F1654" s="2">
        <v>7950000</v>
      </c>
      <c r="G1654" s="2">
        <v>2325000</v>
      </c>
      <c r="I1654" s="8">
        <v>0.16</v>
      </c>
      <c r="J1654" s="11">
        <v>0.4</v>
      </c>
    </row>
    <row r="1655" spans="1:10" x14ac:dyDescent="0.25">
      <c r="A1655" t="s">
        <v>4432</v>
      </c>
      <c r="B1655" t="s">
        <v>6481</v>
      </c>
      <c r="C1655" s="18" t="s">
        <v>4433</v>
      </c>
      <c r="D1655" t="s">
        <v>194</v>
      </c>
      <c r="F1655" s="2"/>
      <c r="G1655" s="2">
        <v>5380000</v>
      </c>
      <c r="I1655" s="8">
        <v>0.16</v>
      </c>
      <c r="J1655" s="11">
        <v>0.4</v>
      </c>
    </row>
    <row r="1656" spans="1:10" x14ac:dyDescent="0.25">
      <c r="A1656" t="s">
        <v>6174</v>
      </c>
      <c r="B1656" t="s">
        <v>6696</v>
      </c>
      <c r="C1656" s="18" t="s">
        <v>1721</v>
      </c>
      <c r="D1656" t="s">
        <v>26</v>
      </c>
      <c r="E1656" s="2">
        <v>587000000</v>
      </c>
      <c r="F1656" s="2">
        <v>34400000</v>
      </c>
      <c r="G1656" s="2">
        <v>17325000</v>
      </c>
      <c r="I1656" s="8">
        <v>0.18</v>
      </c>
      <c r="J1656" s="11">
        <v>2.2000000000000002</v>
      </c>
    </row>
    <row r="1657" spans="1:10" x14ac:dyDescent="0.25">
      <c r="A1657" t="s">
        <v>2122</v>
      </c>
      <c r="B1657" t="s">
        <v>2123</v>
      </c>
      <c r="C1657" s="18" t="s">
        <v>2124</v>
      </c>
      <c r="D1657" t="s">
        <v>145</v>
      </c>
      <c r="E1657" s="2">
        <v>463000000</v>
      </c>
      <c r="F1657" s="2">
        <v>25050000</v>
      </c>
      <c r="G1657" s="2">
        <v>6475000</v>
      </c>
      <c r="I1657" s="8">
        <v>0.18</v>
      </c>
      <c r="J1657" s="11">
        <v>2.2000000000000002</v>
      </c>
    </row>
    <row r="1658" spans="1:10" x14ac:dyDescent="0.25">
      <c r="A1658" t="s">
        <v>2559</v>
      </c>
      <c r="B1658" t="s">
        <v>2560</v>
      </c>
      <c r="C1658" s="18" t="s">
        <v>2561</v>
      </c>
      <c r="D1658" t="s">
        <v>13</v>
      </c>
      <c r="E1658" s="2">
        <v>673000000</v>
      </c>
      <c r="F1658" s="2">
        <v>67000000</v>
      </c>
      <c r="G1658" s="2">
        <v>3545000</v>
      </c>
      <c r="I1658" s="8">
        <v>0.18</v>
      </c>
      <c r="J1658" s="11">
        <v>3.9</v>
      </c>
    </row>
    <row r="1659" spans="1:10" x14ac:dyDescent="0.25">
      <c r="A1659" t="s">
        <v>4789</v>
      </c>
      <c r="B1659" t="s">
        <v>6521</v>
      </c>
      <c r="C1659" s="18" t="s">
        <v>4790</v>
      </c>
      <c r="D1659" t="s">
        <v>292</v>
      </c>
      <c r="E1659" s="2">
        <v>37100000</v>
      </c>
      <c r="F1659" s="2"/>
      <c r="G1659" s="2">
        <v>1705000</v>
      </c>
      <c r="I1659" s="8">
        <v>0.18</v>
      </c>
      <c r="J1659" s="11">
        <v>3.8</v>
      </c>
    </row>
    <row r="1660" spans="1:10" x14ac:dyDescent="0.25">
      <c r="A1660" t="s">
        <v>2096</v>
      </c>
      <c r="B1660" t="s">
        <v>6287</v>
      </c>
      <c r="C1660" s="18" t="s">
        <v>6176</v>
      </c>
      <c r="D1660" t="s">
        <v>68</v>
      </c>
      <c r="E1660" s="2">
        <v>429000000</v>
      </c>
      <c r="F1660" s="2">
        <v>64950000</v>
      </c>
      <c r="G1660" s="2">
        <v>11608750</v>
      </c>
      <c r="I1660" s="8">
        <v>0.19</v>
      </c>
      <c r="J1660" s="11">
        <v>2.4</v>
      </c>
    </row>
    <row r="1661" spans="1:10" x14ac:dyDescent="0.25">
      <c r="A1661" t="s">
        <v>439</v>
      </c>
      <c r="B1661" t="s">
        <v>6193</v>
      </c>
      <c r="C1661" s="18" t="s">
        <v>441</v>
      </c>
      <c r="D1661" t="s">
        <v>135</v>
      </c>
      <c r="E1661" s="2">
        <v>986000000</v>
      </c>
      <c r="F1661" s="2">
        <v>520500000</v>
      </c>
      <c r="G1661" s="2">
        <v>22233750</v>
      </c>
      <c r="H1661" t="s">
        <v>441</v>
      </c>
      <c r="I1661" s="8">
        <v>0.24</v>
      </c>
      <c r="J1661" s="11">
        <v>1.7</v>
      </c>
    </row>
    <row r="1662" spans="1:10" x14ac:dyDescent="0.25">
      <c r="A1662" t="s">
        <v>2259</v>
      </c>
      <c r="B1662" t="s">
        <v>2260</v>
      </c>
      <c r="C1662" s="18" t="s">
        <v>2261</v>
      </c>
      <c r="D1662" t="s">
        <v>159</v>
      </c>
      <c r="F1662" s="2"/>
      <c r="G1662" s="2">
        <v>22047500</v>
      </c>
      <c r="H1662" t="s">
        <v>2261</v>
      </c>
      <c r="I1662" s="8">
        <v>0.25</v>
      </c>
      <c r="J1662" s="11">
        <v>2.1</v>
      </c>
    </row>
    <row r="1663" spans="1:10" x14ac:dyDescent="0.25">
      <c r="A1663" t="s">
        <v>1335</v>
      </c>
      <c r="B1663" t="s">
        <v>1336</v>
      </c>
      <c r="C1663" s="18" t="s">
        <v>1337</v>
      </c>
      <c r="D1663" t="s">
        <v>1338</v>
      </c>
      <c r="F1663" s="2"/>
      <c r="G1663" s="2">
        <v>71462500</v>
      </c>
      <c r="H1663" t="s">
        <v>1337</v>
      </c>
      <c r="I1663" s="8">
        <v>0.27</v>
      </c>
      <c r="J1663" s="11">
        <v>1.8</v>
      </c>
    </row>
    <row r="1664" spans="1:10" x14ac:dyDescent="0.25">
      <c r="A1664" t="s">
        <v>2440</v>
      </c>
      <c r="B1664" t="s">
        <v>2441</v>
      </c>
      <c r="C1664" s="18" t="s">
        <v>6169</v>
      </c>
      <c r="D1664" t="s">
        <v>90</v>
      </c>
      <c r="E1664" s="2">
        <v>176000000</v>
      </c>
      <c r="F1664" s="2"/>
      <c r="G1664" s="2">
        <v>3972500</v>
      </c>
      <c r="I1664" s="8">
        <v>0.3</v>
      </c>
      <c r="J1664" s="11">
        <v>1.7</v>
      </c>
    </row>
    <row r="1665" spans="1:10" x14ac:dyDescent="0.25">
      <c r="A1665" t="s">
        <v>2986</v>
      </c>
      <c r="B1665" t="s">
        <v>2987</v>
      </c>
      <c r="C1665" s="18" t="s">
        <v>2988</v>
      </c>
      <c r="D1665" t="s">
        <v>655</v>
      </c>
      <c r="E1665" s="2">
        <v>194000000</v>
      </c>
      <c r="F1665" s="2"/>
      <c r="G1665" s="2">
        <v>10396250</v>
      </c>
      <c r="I1665" s="8">
        <v>0.33</v>
      </c>
      <c r="J1665" s="11">
        <v>1.8</v>
      </c>
    </row>
    <row r="1666" spans="1:10" x14ac:dyDescent="0.25">
      <c r="A1666" t="s">
        <v>3391</v>
      </c>
      <c r="B1666" t="s">
        <v>6384</v>
      </c>
      <c r="C1666" s="18" t="s">
        <v>3393</v>
      </c>
      <c r="D1666" t="s">
        <v>187</v>
      </c>
      <c r="E1666" s="2">
        <v>517000000</v>
      </c>
      <c r="F1666" s="2">
        <v>6850000</v>
      </c>
      <c r="G1666" s="2">
        <v>1452500</v>
      </c>
      <c r="H1666" t="s">
        <v>3393</v>
      </c>
      <c r="I1666" s="8">
        <v>0.36</v>
      </c>
      <c r="J1666" s="11">
        <v>1.9</v>
      </c>
    </row>
    <row r="1667" spans="1:10" x14ac:dyDescent="0.25">
      <c r="A1667" t="s">
        <v>6102</v>
      </c>
      <c r="B1667" t="s">
        <v>5093</v>
      </c>
      <c r="C1667" s="18" t="s">
        <v>5094</v>
      </c>
      <c r="D1667" t="s">
        <v>86</v>
      </c>
      <c r="E1667" s="2">
        <v>173000000</v>
      </c>
      <c r="F1667" s="2">
        <v>26750000</v>
      </c>
      <c r="G1667" s="2">
        <v>1827500</v>
      </c>
      <c r="H1667" t="s">
        <v>5094</v>
      </c>
      <c r="I1667" s="8">
        <v>0.36</v>
      </c>
      <c r="J1667" s="11">
        <v>1.9</v>
      </c>
    </row>
    <row r="1668" spans="1:10" x14ac:dyDescent="0.25">
      <c r="A1668" t="s">
        <v>6096</v>
      </c>
      <c r="B1668" t="s">
        <v>4765</v>
      </c>
      <c r="C1668" s="18" t="s">
        <v>4766</v>
      </c>
      <c r="D1668" t="s">
        <v>60</v>
      </c>
      <c r="E1668" s="2">
        <v>254000000</v>
      </c>
      <c r="F1668" s="2">
        <v>16650000</v>
      </c>
      <c r="G1668" s="2">
        <v>520000</v>
      </c>
      <c r="H1668" t="s">
        <v>4766</v>
      </c>
      <c r="I1668" s="8">
        <v>0.36</v>
      </c>
      <c r="J1668" s="11">
        <v>0.6</v>
      </c>
    </row>
    <row r="1669" spans="1:10" x14ac:dyDescent="0.25">
      <c r="A1669" t="s">
        <v>6074</v>
      </c>
      <c r="B1669" t="s">
        <v>3484</v>
      </c>
      <c r="C1669" s="18" t="s">
        <v>3485</v>
      </c>
      <c r="D1669" t="s">
        <v>90</v>
      </c>
      <c r="F1669" s="2">
        <v>38100000</v>
      </c>
      <c r="G1669" s="2">
        <v>1320000</v>
      </c>
      <c r="H1669" t="s">
        <v>3485</v>
      </c>
      <c r="I1669" s="8">
        <v>0.36</v>
      </c>
      <c r="J1669" s="11">
        <v>0.6</v>
      </c>
    </row>
    <row r="1670" spans="1:10" x14ac:dyDescent="0.25">
      <c r="A1670" t="s">
        <v>1954</v>
      </c>
      <c r="B1670" t="s">
        <v>1955</v>
      </c>
      <c r="C1670" s="18" t="s">
        <v>1956</v>
      </c>
      <c r="D1670" t="s">
        <v>1957</v>
      </c>
      <c r="F1670" s="2"/>
      <c r="G1670" s="2">
        <v>4075000</v>
      </c>
      <c r="I1670" s="8">
        <v>0.36</v>
      </c>
      <c r="J1670" s="11">
        <v>0.7</v>
      </c>
    </row>
    <row r="1671" spans="1:10" x14ac:dyDescent="0.25">
      <c r="A1671" t="s">
        <v>1990</v>
      </c>
      <c r="B1671" t="s">
        <v>6278</v>
      </c>
      <c r="C1671" s="18" t="s">
        <v>1991</v>
      </c>
      <c r="D1671" t="s">
        <v>528</v>
      </c>
      <c r="E1671" s="2">
        <v>58500000</v>
      </c>
      <c r="F1671" s="2"/>
      <c r="G1671" s="2">
        <v>727500</v>
      </c>
      <c r="I1671" s="8">
        <v>0.36</v>
      </c>
      <c r="J1671" s="11">
        <v>0.7</v>
      </c>
    </row>
    <row r="1672" spans="1:10" x14ac:dyDescent="0.25">
      <c r="A1672" t="s">
        <v>2637</v>
      </c>
      <c r="B1672" t="s">
        <v>2638</v>
      </c>
      <c r="C1672" s="18" t="s">
        <v>2639</v>
      </c>
      <c r="D1672" t="s">
        <v>94</v>
      </c>
      <c r="E1672" s="2">
        <v>148000000</v>
      </c>
      <c r="F1672" s="2"/>
      <c r="G1672" s="2">
        <v>1482500</v>
      </c>
      <c r="I1672" s="8">
        <v>0.36</v>
      </c>
      <c r="J1672" s="11">
        <v>2.2000000000000002</v>
      </c>
    </row>
    <row r="1673" spans="1:10" x14ac:dyDescent="0.25">
      <c r="A1673" t="s">
        <v>2950</v>
      </c>
      <c r="B1673" t="s">
        <v>2951</v>
      </c>
      <c r="C1673" s="18" t="s">
        <v>2952</v>
      </c>
      <c r="D1673" t="s">
        <v>86</v>
      </c>
      <c r="E1673" s="2">
        <v>277000000</v>
      </c>
      <c r="F1673" s="2"/>
      <c r="G1673" s="2">
        <v>1650000</v>
      </c>
      <c r="I1673" s="8">
        <v>0.36</v>
      </c>
      <c r="J1673" s="11">
        <v>0.4</v>
      </c>
    </row>
    <row r="1674" spans="1:10" x14ac:dyDescent="0.25">
      <c r="A1674" t="s">
        <v>2509</v>
      </c>
      <c r="B1674" t="s">
        <v>6318</v>
      </c>
      <c r="C1674" s="18" t="s">
        <v>2511</v>
      </c>
      <c r="D1674" t="s">
        <v>155</v>
      </c>
      <c r="F1674" s="2">
        <v>16500000</v>
      </c>
      <c r="G1674" s="2">
        <v>582500</v>
      </c>
      <c r="I1674" s="8">
        <v>0.36</v>
      </c>
      <c r="J1674" s="11">
        <v>0.7</v>
      </c>
    </row>
    <row r="1675" spans="1:10" x14ac:dyDescent="0.25">
      <c r="A1675" t="s">
        <v>2822</v>
      </c>
      <c r="B1675" t="s">
        <v>6339</v>
      </c>
      <c r="C1675" s="18" t="s">
        <v>2824</v>
      </c>
      <c r="D1675" t="s">
        <v>135</v>
      </c>
      <c r="F1675" s="2">
        <v>33000000</v>
      </c>
      <c r="G1675" s="2">
        <v>2410000</v>
      </c>
      <c r="I1675" s="8">
        <v>0.36</v>
      </c>
      <c r="J1675" s="11">
        <v>2.9</v>
      </c>
    </row>
    <row r="1676" spans="1:10" x14ac:dyDescent="0.25">
      <c r="A1676" t="s">
        <v>2566</v>
      </c>
      <c r="B1676" t="s">
        <v>2567</v>
      </c>
      <c r="C1676" s="18" t="s">
        <v>2568</v>
      </c>
      <c r="D1676" t="s">
        <v>103</v>
      </c>
      <c r="E1676" s="2">
        <v>41500000</v>
      </c>
      <c r="F1676" s="2">
        <v>8850000</v>
      </c>
      <c r="G1676" s="2">
        <v>5400000</v>
      </c>
      <c r="I1676" s="8">
        <v>0.36</v>
      </c>
      <c r="J1676" s="11">
        <v>3</v>
      </c>
    </row>
    <row r="1677" spans="1:10" x14ac:dyDescent="0.25">
      <c r="A1677" t="s">
        <v>2828</v>
      </c>
      <c r="B1677" t="s">
        <v>6340</v>
      </c>
      <c r="C1677" s="18" t="s">
        <v>2830</v>
      </c>
      <c r="D1677" t="s">
        <v>1622</v>
      </c>
      <c r="E1677" s="2">
        <v>57400000</v>
      </c>
      <c r="F1677" s="2">
        <v>15375000</v>
      </c>
      <c r="G1677" s="2">
        <v>327500</v>
      </c>
      <c r="I1677" s="8">
        <v>0.36</v>
      </c>
      <c r="J1677" s="11">
        <v>2.9</v>
      </c>
    </row>
    <row r="1678" spans="1:10" x14ac:dyDescent="0.25">
      <c r="A1678" t="s">
        <v>3352</v>
      </c>
      <c r="B1678" t="s">
        <v>3353</v>
      </c>
      <c r="C1678" s="18" t="s">
        <v>3354</v>
      </c>
      <c r="D1678" t="s">
        <v>620</v>
      </c>
      <c r="F1678" s="2"/>
      <c r="G1678" s="2">
        <v>437500</v>
      </c>
      <c r="I1678" s="8">
        <v>0.36</v>
      </c>
      <c r="J1678" s="11">
        <v>0.6</v>
      </c>
    </row>
    <row r="1679" spans="1:10" x14ac:dyDescent="0.25">
      <c r="A1679" t="s">
        <v>6071</v>
      </c>
      <c r="B1679" t="s">
        <v>6373</v>
      </c>
      <c r="C1679" s="18" t="s">
        <v>6179</v>
      </c>
      <c r="D1679" t="s">
        <v>194</v>
      </c>
      <c r="E1679" s="2">
        <v>384000000</v>
      </c>
      <c r="F1679" s="2"/>
      <c r="G1679" s="2">
        <v>4950000</v>
      </c>
      <c r="I1679" s="8">
        <v>0.36</v>
      </c>
      <c r="J1679" s="11">
        <v>3</v>
      </c>
    </row>
    <row r="1680" spans="1:10" x14ac:dyDescent="0.25">
      <c r="A1680" t="s">
        <v>3418</v>
      </c>
      <c r="B1680" t="s">
        <v>6386</v>
      </c>
      <c r="D1680" t="s">
        <v>135</v>
      </c>
      <c r="E1680" s="2">
        <v>76100000</v>
      </c>
      <c r="F1680" s="2">
        <v>58000000</v>
      </c>
      <c r="G1680" s="2">
        <v>2125000</v>
      </c>
      <c r="I1680" s="8">
        <v>0.36</v>
      </c>
      <c r="J1680" s="11">
        <v>0.7</v>
      </c>
    </row>
    <row r="1681" spans="1:10" x14ac:dyDescent="0.25">
      <c r="A1681" t="s">
        <v>3358</v>
      </c>
      <c r="B1681" t="s">
        <v>3359</v>
      </c>
      <c r="C1681" s="18" t="s">
        <v>3360</v>
      </c>
      <c r="D1681" t="s">
        <v>218</v>
      </c>
      <c r="E1681" s="2">
        <v>368000000</v>
      </c>
      <c r="F1681" s="2"/>
      <c r="G1681" s="2">
        <v>607500</v>
      </c>
      <c r="I1681" s="8">
        <v>0.36</v>
      </c>
      <c r="J1681" s="11">
        <v>0.7</v>
      </c>
    </row>
    <row r="1682" spans="1:10" x14ac:dyDescent="0.25">
      <c r="A1682" t="s">
        <v>3549</v>
      </c>
      <c r="B1682" t="s">
        <v>6399</v>
      </c>
      <c r="C1682" s="18" t="s">
        <v>3551</v>
      </c>
      <c r="D1682" t="s">
        <v>288</v>
      </c>
      <c r="F1682" s="2">
        <v>14900000</v>
      </c>
      <c r="G1682" s="2">
        <v>905000</v>
      </c>
      <c r="I1682" s="8">
        <v>0.36</v>
      </c>
      <c r="J1682" s="11">
        <v>2.2000000000000002</v>
      </c>
    </row>
    <row r="1683" spans="1:10" x14ac:dyDescent="0.25">
      <c r="A1683" t="s">
        <v>3584</v>
      </c>
      <c r="B1683" t="s">
        <v>3585</v>
      </c>
      <c r="C1683" s="18" t="s">
        <v>3586</v>
      </c>
      <c r="D1683" t="s">
        <v>1072</v>
      </c>
      <c r="E1683" s="2">
        <v>79100000</v>
      </c>
      <c r="F1683" s="2"/>
      <c r="G1683" s="2">
        <v>910000</v>
      </c>
      <c r="I1683" s="8">
        <v>0.36</v>
      </c>
      <c r="J1683" s="11">
        <v>3.6</v>
      </c>
    </row>
    <row r="1684" spans="1:10" x14ac:dyDescent="0.25">
      <c r="A1684" t="s">
        <v>5927</v>
      </c>
      <c r="B1684" t="s">
        <v>6382</v>
      </c>
      <c r="C1684" s="18" t="s">
        <v>3377</v>
      </c>
      <c r="D1684" t="s">
        <v>52</v>
      </c>
      <c r="F1684" s="2">
        <v>11300000</v>
      </c>
      <c r="G1684" s="2">
        <v>975000</v>
      </c>
      <c r="I1684" s="8">
        <v>0.36</v>
      </c>
      <c r="J1684" s="11">
        <v>0.7</v>
      </c>
    </row>
    <row r="1685" spans="1:10" x14ac:dyDescent="0.25">
      <c r="A1685" t="s">
        <v>3472</v>
      </c>
      <c r="B1685" t="s">
        <v>3473</v>
      </c>
      <c r="C1685" s="18" t="s">
        <v>3474</v>
      </c>
      <c r="D1685" t="s">
        <v>564</v>
      </c>
      <c r="F1685" s="2"/>
      <c r="G1685" s="2">
        <v>1467500</v>
      </c>
      <c r="I1685" s="8">
        <v>0.36</v>
      </c>
      <c r="J1685" s="11">
        <v>0.7</v>
      </c>
    </row>
    <row r="1686" spans="1:10" x14ac:dyDescent="0.25">
      <c r="A1686" t="s">
        <v>3430</v>
      </c>
      <c r="B1686" t="s">
        <v>6388</v>
      </c>
      <c r="C1686" s="18" t="s">
        <v>3431</v>
      </c>
      <c r="D1686" t="s">
        <v>229</v>
      </c>
      <c r="F1686" s="2">
        <v>19600000</v>
      </c>
      <c r="G1686" s="2">
        <v>805000</v>
      </c>
      <c r="I1686" s="8">
        <v>0.36</v>
      </c>
      <c r="J1686" s="11">
        <v>0.4</v>
      </c>
    </row>
    <row r="1687" spans="1:10" x14ac:dyDescent="0.25">
      <c r="A1687" t="s">
        <v>6149</v>
      </c>
      <c r="B1687" t="s">
        <v>6700</v>
      </c>
      <c r="C1687" s="18" t="s">
        <v>6150</v>
      </c>
      <c r="D1687" t="s">
        <v>1338</v>
      </c>
      <c r="F1687" s="2">
        <v>63300000</v>
      </c>
      <c r="G1687" s="2">
        <v>2725000</v>
      </c>
      <c r="I1687" s="8">
        <v>0.36</v>
      </c>
      <c r="J1687" s="11">
        <v>0.7</v>
      </c>
    </row>
    <row r="1688" spans="1:10" x14ac:dyDescent="0.25">
      <c r="A1688" t="s">
        <v>3621</v>
      </c>
      <c r="B1688" t="s">
        <v>6409</v>
      </c>
      <c r="C1688" s="18" t="s">
        <v>3623</v>
      </c>
      <c r="D1688" t="s">
        <v>3624</v>
      </c>
      <c r="F1688" s="2">
        <v>6550000</v>
      </c>
      <c r="G1688" s="2">
        <v>505000</v>
      </c>
      <c r="I1688" s="8">
        <v>0.36</v>
      </c>
      <c r="J1688" s="11">
        <v>0.7</v>
      </c>
    </row>
    <row r="1689" spans="1:10" x14ac:dyDescent="0.25">
      <c r="A1689" t="s">
        <v>3761</v>
      </c>
      <c r="B1689" t="s">
        <v>3762</v>
      </c>
      <c r="C1689" s="18" t="s">
        <v>3763</v>
      </c>
      <c r="D1689" t="s">
        <v>306</v>
      </c>
      <c r="E1689" s="2">
        <v>68700000</v>
      </c>
      <c r="F1689" s="2"/>
      <c r="G1689" s="2">
        <v>385000</v>
      </c>
      <c r="I1689" s="8">
        <v>0.36</v>
      </c>
      <c r="J1689" s="11">
        <v>0.7</v>
      </c>
    </row>
    <row r="1690" spans="1:10" x14ac:dyDescent="0.25">
      <c r="A1690" t="s">
        <v>3815</v>
      </c>
      <c r="B1690" t="s">
        <v>3816</v>
      </c>
      <c r="C1690" s="18" t="s">
        <v>3817</v>
      </c>
      <c r="D1690" t="s">
        <v>1204</v>
      </c>
      <c r="E1690" s="2">
        <v>61700000</v>
      </c>
      <c r="F1690" s="2"/>
      <c r="G1690" s="2">
        <v>385000</v>
      </c>
      <c r="I1690" s="8">
        <v>0.36</v>
      </c>
      <c r="J1690" s="11">
        <v>0.6</v>
      </c>
    </row>
    <row r="1691" spans="1:10" x14ac:dyDescent="0.25">
      <c r="A1691" t="s">
        <v>3886</v>
      </c>
      <c r="B1691" t="s">
        <v>3887</v>
      </c>
      <c r="C1691" s="18" t="s">
        <v>3888</v>
      </c>
      <c r="D1691" t="s">
        <v>292</v>
      </c>
      <c r="F1691" s="2"/>
      <c r="G1691" s="2">
        <v>1205000</v>
      </c>
      <c r="I1691" s="8">
        <v>0.36</v>
      </c>
      <c r="J1691" s="11">
        <v>0.7</v>
      </c>
    </row>
    <row r="1692" spans="1:10" x14ac:dyDescent="0.25">
      <c r="A1692" t="s">
        <v>4113</v>
      </c>
      <c r="B1692" t="s">
        <v>4114</v>
      </c>
      <c r="C1692" s="18" t="s">
        <v>4115</v>
      </c>
      <c r="D1692" t="s">
        <v>655</v>
      </c>
      <c r="E1692" s="2">
        <v>1770000000</v>
      </c>
      <c r="F1692" s="2">
        <v>35400000</v>
      </c>
      <c r="G1692" s="2">
        <v>8575000</v>
      </c>
      <c r="I1692" s="8">
        <v>0.36</v>
      </c>
      <c r="J1692" s="11">
        <v>0.6</v>
      </c>
    </row>
    <row r="1693" spans="1:10" x14ac:dyDescent="0.25">
      <c r="A1693" t="s">
        <v>3671</v>
      </c>
      <c r="B1693" t="s">
        <v>6412</v>
      </c>
      <c r="C1693" s="18" t="s">
        <v>3672</v>
      </c>
      <c r="D1693" t="s">
        <v>80</v>
      </c>
      <c r="F1693" s="2"/>
      <c r="G1693" s="2">
        <v>1422500</v>
      </c>
      <c r="I1693" s="8">
        <v>0.36</v>
      </c>
      <c r="J1693" s="11">
        <v>0.7</v>
      </c>
    </row>
    <row r="1694" spans="1:10" x14ac:dyDescent="0.25">
      <c r="A1694" t="s">
        <v>3843</v>
      </c>
      <c r="B1694" t="s">
        <v>3844</v>
      </c>
      <c r="C1694" s="18" t="s">
        <v>3845</v>
      </c>
      <c r="D1694" t="s">
        <v>288</v>
      </c>
      <c r="E1694" s="2">
        <v>90800000</v>
      </c>
      <c r="F1694" s="2"/>
      <c r="G1694" s="2">
        <v>1290000</v>
      </c>
      <c r="I1694" s="8">
        <v>0.36</v>
      </c>
      <c r="J1694" s="11">
        <v>0.7</v>
      </c>
    </row>
    <row r="1695" spans="1:10" x14ac:dyDescent="0.25">
      <c r="A1695" t="s">
        <v>3846</v>
      </c>
      <c r="B1695" t="s">
        <v>3847</v>
      </c>
      <c r="C1695" s="18" t="s">
        <v>3848</v>
      </c>
      <c r="D1695" t="s">
        <v>668</v>
      </c>
      <c r="E1695" s="2">
        <v>58800000</v>
      </c>
      <c r="F1695" s="2"/>
      <c r="G1695" s="2">
        <v>1840000</v>
      </c>
      <c r="I1695" s="8">
        <v>0.36</v>
      </c>
      <c r="J1695" s="11">
        <v>2.2000000000000002</v>
      </c>
    </row>
    <row r="1696" spans="1:10" x14ac:dyDescent="0.25">
      <c r="A1696" t="s">
        <v>4023</v>
      </c>
      <c r="B1696" t="s">
        <v>6437</v>
      </c>
      <c r="C1696" s="18" t="s">
        <v>4024</v>
      </c>
      <c r="D1696" t="s">
        <v>708</v>
      </c>
      <c r="E1696" s="2">
        <v>93700000</v>
      </c>
      <c r="F1696" s="2"/>
      <c r="G1696" s="2">
        <v>987500</v>
      </c>
      <c r="I1696" s="8">
        <v>0.36</v>
      </c>
      <c r="J1696" s="11">
        <v>1.9</v>
      </c>
    </row>
    <row r="1697" spans="1:10" x14ac:dyDescent="0.25">
      <c r="A1697" t="s">
        <v>4342</v>
      </c>
      <c r="B1697" t="s">
        <v>6472</v>
      </c>
      <c r="C1697" s="18" t="s">
        <v>4343</v>
      </c>
      <c r="D1697" t="s">
        <v>4344</v>
      </c>
      <c r="E1697" s="2">
        <v>225000000</v>
      </c>
      <c r="F1697" s="2"/>
      <c r="G1697" s="2">
        <v>307500</v>
      </c>
      <c r="I1697" s="8">
        <v>0.36</v>
      </c>
      <c r="J1697" s="11">
        <v>2.9</v>
      </c>
    </row>
    <row r="1698" spans="1:10" x14ac:dyDescent="0.25">
      <c r="A1698" t="s">
        <v>4272</v>
      </c>
      <c r="B1698" t="s">
        <v>6466</v>
      </c>
      <c r="C1698" s="18" t="s">
        <v>4274</v>
      </c>
      <c r="D1698" t="s">
        <v>4275</v>
      </c>
      <c r="E1698" s="2">
        <v>248000000</v>
      </c>
      <c r="F1698" s="2">
        <v>11455000</v>
      </c>
      <c r="G1698" s="2">
        <v>2130000</v>
      </c>
      <c r="I1698" s="8">
        <v>0.36</v>
      </c>
      <c r="J1698" s="11">
        <v>0.7</v>
      </c>
    </row>
    <row r="1699" spans="1:10" x14ac:dyDescent="0.25">
      <c r="A1699" t="s">
        <v>4078</v>
      </c>
      <c r="B1699" t="s">
        <v>6444</v>
      </c>
      <c r="C1699" s="18" t="s">
        <v>4080</v>
      </c>
      <c r="D1699" t="s">
        <v>260</v>
      </c>
      <c r="E1699" s="2">
        <v>3080000000</v>
      </c>
      <c r="F1699" s="2">
        <v>1580000000</v>
      </c>
      <c r="G1699" s="2">
        <v>1772500</v>
      </c>
      <c r="I1699" s="8">
        <v>0.36</v>
      </c>
      <c r="J1699" s="11">
        <v>1.9</v>
      </c>
    </row>
    <row r="1700" spans="1:10" x14ac:dyDescent="0.25">
      <c r="A1700" t="s">
        <v>4285</v>
      </c>
      <c r="B1700" t="s">
        <v>4286</v>
      </c>
      <c r="C1700" s="18" t="s">
        <v>4287</v>
      </c>
      <c r="D1700" t="s">
        <v>86</v>
      </c>
      <c r="F1700" s="2"/>
      <c r="G1700" s="2">
        <v>1280000</v>
      </c>
      <c r="I1700" s="8">
        <v>0.36</v>
      </c>
      <c r="J1700" s="11">
        <v>1.9</v>
      </c>
    </row>
    <row r="1701" spans="1:10" x14ac:dyDescent="0.25">
      <c r="A1701" t="s">
        <v>4152</v>
      </c>
      <c r="B1701" t="s">
        <v>6453</v>
      </c>
      <c r="C1701" s="18" t="s">
        <v>4153</v>
      </c>
      <c r="D1701" t="s">
        <v>202</v>
      </c>
      <c r="E1701" s="2">
        <v>725000000</v>
      </c>
      <c r="F1701" s="2"/>
      <c r="G1701" s="2">
        <v>1262500</v>
      </c>
      <c r="I1701" s="8">
        <v>0.36</v>
      </c>
      <c r="J1701" s="11">
        <v>0.7</v>
      </c>
    </row>
    <row r="1702" spans="1:10" x14ac:dyDescent="0.25">
      <c r="A1702" t="s">
        <v>4243</v>
      </c>
      <c r="B1702" t="s">
        <v>4244</v>
      </c>
      <c r="C1702" s="18" t="s">
        <v>4245</v>
      </c>
      <c r="D1702" t="s">
        <v>32</v>
      </c>
      <c r="F1702" s="2">
        <v>16050000</v>
      </c>
      <c r="G1702" s="2">
        <v>447500</v>
      </c>
      <c r="I1702" s="8">
        <v>0.36</v>
      </c>
      <c r="J1702" s="11">
        <v>0.7</v>
      </c>
    </row>
    <row r="1703" spans="1:10" x14ac:dyDescent="0.25">
      <c r="A1703" t="s">
        <v>6130</v>
      </c>
      <c r="B1703" t="s">
        <v>6131</v>
      </c>
      <c r="C1703" s="18" t="s">
        <v>4522</v>
      </c>
      <c r="D1703" t="s">
        <v>878</v>
      </c>
      <c r="F1703" s="2">
        <v>11250000</v>
      </c>
      <c r="G1703" s="2">
        <v>5925000</v>
      </c>
      <c r="I1703" s="8">
        <v>0.36</v>
      </c>
      <c r="J1703" s="11">
        <v>0.5</v>
      </c>
    </row>
    <row r="1704" spans="1:10" x14ac:dyDescent="0.25">
      <c r="A1704" t="s">
        <v>4670</v>
      </c>
      <c r="B1704" t="s">
        <v>4671</v>
      </c>
      <c r="C1704" s="18" t="s">
        <v>4672</v>
      </c>
      <c r="D1704" t="s">
        <v>288</v>
      </c>
      <c r="E1704" s="2">
        <v>241000000</v>
      </c>
      <c r="F1704" s="2"/>
      <c r="G1704" s="2">
        <v>4925000</v>
      </c>
      <c r="I1704" s="8">
        <v>0.36</v>
      </c>
      <c r="J1704" s="11">
        <v>0.7</v>
      </c>
    </row>
    <row r="1705" spans="1:10" x14ac:dyDescent="0.25">
      <c r="A1705" t="s">
        <v>4523</v>
      </c>
      <c r="B1705" t="s">
        <v>6490</v>
      </c>
      <c r="C1705" s="18" t="s">
        <v>4524</v>
      </c>
      <c r="D1705" t="s">
        <v>149</v>
      </c>
      <c r="F1705" s="2"/>
      <c r="G1705" s="2">
        <v>1182500</v>
      </c>
      <c r="I1705" s="8">
        <v>0.36</v>
      </c>
      <c r="J1705" s="11">
        <v>0.7</v>
      </c>
    </row>
    <row r="1706" spans="1:10" x14ac:dyDescent="0.25">
      <c r="A1706" t="s">
        <v>4555</v>
      </c>
      <c r="B1706" t="s">
        <v>4556</v>
      </c>
      <c r="C1706" s="18" t="s">
        <v>4557</v>
      </c>
      <c r="D1706" t="s">
        <v>330</v>
      </c>
      <c r="E1706" s="2">
        <v>80600000</v>
      </c>
      <c r="F1706" s="2"/>
      <c r="G1706" s="2">
        <v>540000</v>
      </c>
      <c r="I1706" s="8">
        <v>0.36</v>
      </c>
      <c r="J1706" s="11">
        <v>0.7</v>
      </c>
    </row>
    <row r="1707" spans="1:10" x14ac:dyDescent="0.25">
      <c r="A1707" t="s">
        <v>4730</v>
      </c>
      <c r="B1707" t="s">
        <v>4731</v>
      </c>
      <c r="C1707" s="18" t="s">
        <v>4732</v>
      </c>
      <c r="D1707" t="s">
        <v>243</v>
      </c>
      <c r="F1707" s="2"/>
      <c r="G1707" s="2">
        <v>952500</v>
      </c>
      <c r="I1707" s="8">
        <v>0.36</v>
      </c>
      <c r="J1707" s="11">
        <v>0.6</v>
      </c>
    </row>
    <row r="1708" spans="1:10" x14ac:dyDescent="0.25">
      <c r="A1708" t="s">
        <v>4989</v>
      </c>
      <c r="B1708" t="s">
        <v>4990</v>
      </c>
      <c r="C1708" s="18" t="s">
        <v>4991</v>
      </c>
      <c r="D1708" t="s">
        <v>1011</v>
      </c>
      <c r="F1708" s="2"/>
      <c r="G1708" s="2">
        <v>672500</v>
      </c>
      <c r="I1708" s="8">
        <v>0.36</v>
      </c>
      <c r="J1708" s="11">
        <v>2.2000000000000002</v>
      </c>
    </row>
    <row r="1709" spans="1:10" x14ac:dyDescent="0.25">
      <c r="A1709" t="s">
        <v>4848</v>
      </c>
      <c r="B1709" t="s">
        <v>6533</v>
      </c>
      <c r="C1709" s="18" t="s">
        <v>4850</v>
      </c>
      <c r="D1709" t="s">
        <v>889</v>
      </c>
      <c r="F1709" s="2">
        <v>15875000</v>
      </c>
      <c r="G1709" s="2">
        <v>1770000</v>
      </c>
      <c r="I1709" s="8">
        <v>0.36</v>
      </c>
      <c r="J1709" s="11">
        <v>0.7</v>
      </c>
    </row>
    <row r="1710" spans="1:10" x14ac:dyDescent="0.25">
      <c r="A1710" t="s">
        <v>6129</v>
      </c>
      <c r="B1710" t="s">
        <v>6129</v>
      </c>
      <c r="D1710" t="s">
        <v>151</v>
      </c>
      <c r="E1710" s="2">
        <v>559000000</v>
      </c>
      <c r="F1710" s="2"/>
      <c r="G1710" s="2">
        <v>12550000</v>
      </c>
      <c r="I1710" s="8">
        <v>0.36</v>
      </c>
      <c r="J1710" s="11">
        <v>0.09</v>
      </c>
    </row>
    <row r="1711" spans="1:10" x14ac:dyDescent="0.25">
      <c r="A1711" t="s">
        <v>5365</v>
      </c>
      <c r="B1711" t="s">
        <v>6593</v>
      </c>
      <c r="C1711" s="18" t="s">
        <v>5366</v>
      </c>
      <c r="D1711" t="s">
        <v>2839</v>
      </c>
      <c r="F1711" s="2">
        <v>13050000</v>
      </c>
      <c r="G1711" s="2">
        <v>390000</v>
      </c>
      <c r="I1711" s="8">
        <v>0.36</v>
      </c>
      <c r="J1711" s="11">
        <v>1.9</v>
      </c>
    </row>
    <row r="1712" spans="1:10" x14ac:dyDescent="0.25">
      <c r="A1712" t="s">
        <v>4804</v>
      </c>
      <c r="B1712" t="s">
        <v>6525</v>
      </c>
      <c r="C1712" s="18" t="s">
        <v>4805</v>
      </c>
      <c r="D1712" t="s">
        <v>1835</v>
      </c>
      <c r="F1712" s="2"/>
      <c r="G1712" s="2">
        <v>270000</v>
      </c>
      <c r="I1712" s="8">
        <v>0.36</v>
      </c>
      <c r="J1712" s="11">
        <v>0.7</v>
      </c>
    </row>
    <row r="1713" spans="1:10" x14ac:dyDescent="0.25">
      <c r="A1713" t="s">
        <v>5556</v>
      </c>
      <c r="B1713" t="s">
        <v>5557</v>
      </c>
      <c r="C1713" s="18" t="s">
        <v>5558</v>
      </c>
      <c r="D1713" t="s">
        <v>214</v>
      </c>
      <c r="F1713" s="2"/>
      <c r="G1713" s="2">
        <v>2140000</v>
      </c>
      <c r="I1713" s="8">
        <v>0.36</v>
      </c>
      <c r="J1713" s="11">
        <v>1.9</v>
      </c>
    </row>
    <row r="1714" spans="1:10" x14ac:dyDescent="0.25">
      <c r="A1714" t="s">
        <v>5750</v>
      </c>
      <c r="B1714" t="s">
        <v>5751</v>
      </c>
      <c r="C1714" s="18" t="s">
        <v>5752</v>
      </c>
      <c r="D1714" t="s">
        <v>288</v>
      </c>
      <c r="F1714" s="2">
        <v>13900000</v>
      </c>
      <c r="G1714" s="2">
        <v>1007500</v>
      </c>
      <c r="I1714" s="8">
        <v>0.36</v>
      </c>
      <c r="J1714" s="11">
        <v>0.6</v>
      </c>
    </row>
    <row r="1715" spans="1:10" x14ac:dyDescent="0.25">
      <c r="A1715" t="s">
        <v>274</v>
      </c>
      <c r="B1715" t="s">
        <v>6188</v>
      </c>
      <c r="C1715" s="18" t="s">
        <v>276</v>
      </c>
      <c r="D1715" t="s">
        <v>277</v>
      </c>
      <c r="E1715" s="2">
        <v>2050000000</v>
      </c>
      <c r="F1715" s="2">
        <v>619000000</v>
      </c>
      <c r="G1715" s="2">
        <v>32082500</v>
      </c>
      <c r="I1715" s="8">
        <v>0.4</v>
      </c>
      <c r="J1715" s="11">
        <v>1.4</v>
      </c>
    </row>
    <row r="1716" spans="1:10" x14ac:dyDescent="0.25">
      <c r="A1716" t="s">
        <v>4027</v>
      </c>
      <c r="B1716" t="s">
        <v>6439</v>
      </c>
      <c r="C1716" s="18" t="s">
        <v>4028</v>
      </c>
      <c r="D1716" t="s">
        <v>198</v>
      </c>
      <c r="E1716" s="2">
        <v>59200000</v>
      </c>
      <c r="F1716" s="2"/>
      <c r="G1716" s="2">
        <v>9542500</v>
      </c>
      <c r="I1716" s="8">
        <v>0.44</v>
      </c>
      <c r="J1716" s="11">
        <v>1.5</v>
      </c>
    </row>
    <row r="1717" spans="1:10" x14ac:dyDescent="0.25">
      <c r="A1717" t="s">
        <v>979</v>
      </c>
      <c r="B1717" t="s">
        <v>6219</v>
      </c>
      <c r="C1717" s="18" t="s">
        <v>981</v>
      </c>
      <c r="D1717" t="s">
        <v>260</v>
      </c>
      <c r="E1717" s="2">
        <v>1960000000</v>
      </c>
      <c r="F1717" s="2">
        <v>40600000</v>
      </c>
      <c r="G1717" s="2">
        <v>18297500</v>
      </c>
      <c r="H1717" t="s">
        <v>981</v>
      </c>
      <c r="I1717" s="8">
        <v>0.5</v>
      </c>
      <c r="J1717" s="11">
        <v>1.9</v>
      </c>
    </row>
    <row r="1718" spans="1:10" x14ac:dyDescent="0.25">
      <c r="A1718" t="s">
        <v>2061</v>
      </c>
      <c r="B1718" t="s">
        <v>2062</v>
      </c>
      <c r="C1718" s="18" t="s">
        <v>2063</v>
      </c>
      <c r="D1718" t="s">
        <v>253</v>
      </c>
      <c r="E1718" s="2">
        <v>494000000</v>
      </c>
      <c r="F1718" s="2">
        <v>51500000</v>
      </c>
      <c r="G1718" s="2">
        <v>7097500</v>
      </c>
      <c r="I1718" s="8">
        <v>0.5</v>
      </c>
      <c r="J1718" s="11">
        <v>1.5</v>
      </c>
    </row>
    <row r="1719" spans="1:10" x14ac:dyDescent="0.25">
      <c r="A1719" t="s">
        <v>6137</v>
      </c>
      <c r="B1719" t="s">
        <v>6694</v>
      </c>
      <c r="C1719" s="18" t="s">
        <v>6138</v>
      </c>
      <c r="D1719" t="s">
        <v>388</v>
      </c>
      <c r="E1719" s="2">
        <v>5460000000</v>
      </c>
      <c r="F1719" s="2">
        <v>836500000</v>
      </c>
      <c r="G1719" s="2">
        <v>67833750</v>
      </c>
      <c r="I1719" s="8">
        <v>0.51</v>
      </c>
      <c r="J1719" s="11">
        <v>0.5</v>
      </c>
    </row>
    <row r="1720" spans="1:10" x14ac:dyDescent="0.25">
      <c r="A1720" t="s">
        <v>1896</v>
      </c>
      <c r="B1720" t="s">
        <v>6275</v>
      </c>
      <c r="C1720" s="18" t="s">
        <v>1898</v>
      </c>
      <c r="D1720" t="s">
        <v>379</v>
      </c>
      <c r="E1720" s="2">
        <v>409000000</v>
      </c>
      <c r="F1720" s="2">
        <v>22650000</v>
      </c>
      <c r="G1720" s="2">
        <v>5095000</v>
      </c>
      <c r="I1720" s="8">
        <v>0.51</v>
      </c>
      <c r="J1720" s="11">
        <v>0.6</v>
      </c>
    </row>
    <row r="1721" spans="1:10" x14ac:dyDescent="0.25">
      <c r="A1721" t="s">
        <v>4126</v>
      </c>
      <c r="B1721" t="s">
        <v>6448</v>
      </c>
      <c r="C1721" s="18" t="s">
        <v>4127</v>
      </c>
      <c r="D1721" t="s">
        <v>564</v>
      </c>
      <c r="F1721" s="2"/>
      <c r="G1721" s="2">
        <v>2577500</v>
      </c>
      <c r="I1721" s="8">
        <v>0.51</v>
      </c>
      <c r="J1721" s="11">
        <v>0.7</v>
      </c>
    </row>
    <row r="1722" spans="1:10" x14ac:dyDescent="0.25">
      <c r="A1722" t="s">
        <v>1736</v>
      </c>
      <c r="B1722" t="s">
        <v>6265</v>
      </c>
      <c r="C1722" s="18" t="s">
        <v>1738</v>
      </c>
      <c r="D1722" t="s">
        <v>680</v>
      </c>
      <c r="E1722" s="2">
        <v>251000000</v>
      </c>
      <c r="F1722" s="2">
        <v>30450000</v>
      </c>
      <c r="G1722" s="2">
        <v>975000</v>
      </c>
      <c r="I1722" s="8">
        <v>0.53</v>
      </c>
      <c r="J1722" s="11">
        <v>1.9</v>
      </c>
    </row>
    <row r="1723" spans="1:10" x14ac:dyDescent="0.25">
      <c r="A1723" t="s">
        <v>4910</v>
      </c>
      <c r="B1723" t="s">
        <v>4911</v>
      </c>
      <c r="C1723" s="18" t="s">
        <v>4912</v>
      </c>
      <c r="D1723" t="s">
        <v>172</v>
      </c>
      <c r="F1723" s="2"/>
      <c r="G1723" s="2">
        <v>13662500</v>
      </c>
      <c r="I1723" s="8">
        <v>0.53</v>
      </c>
      <c r="J1723" s="11">
        <v>2.1</v>
      </c>
    </row>
    <row r="1724" spans="1:10" x14ac:dyDescent="0.25">
      <c r="A1724" t="s">
        <v>2003</v>
      </c>
      <c r="B1724" t="s">
        <v>2004</v>
      </c>
      <c r="C1724" s="18" t="s">
        <v>2005</v>
      </c>
      <c r="D1724" t="s">
        <v>564</v>
      </c>
      <c r="E1724" s="2">
        <v>157000000</v>
      </c>
      <c r="F1724" s="2">
        <v>30200000</v>
      </c>
      <c r="G1724" s="2">
        <v>8512500</v>
      </c>
      <c r="H1724" t="s">
        <v>2005</v>
      </c>
      <c r="I1724" s="8">
        <v>0.54</v>
      </c>
      <c r="J1724" s="11">
        <v>0.5</v>
      </c>
    </row>
    <row r="1725" spans="1:10" x14ac:dyDescent="0.25">
      <c r="A1725" t="s">
        <v>1608</v>
      </c>
      <c r="B1725" t="s">
        <v>1609</v>
      </c>
      <c r="C1725" s="18" t="s">
        <v>1610</v>
      </c>
      <c r="D1725" t="s">
        <v>176</v>
      </c>
      <c r="E1725" s="2">
        <v>473000000</v>
      </c>
      <c r="F1725" s="2">
        <v>41650000</v>
      </c>
      <c r="G1725" s="2">
        <v>20900000</v>
      </c>
      <c r="I1725" s="8">
        <v>0.55000000000000004</v>
      </c>
      <c r="J1725" s="11">
        <v>1.6</v>
      </c>
    </row>
    <row r="1726" spans="1:10" x14ac:dyDescent="0.25">
      <c r="A1726" t="s">
        <v>6098</v>
      </c>
      <c r="B1726" t="s">
        <v>4840</v>
      </c>
      <c r="C1726" s="18" t="s">
        <v>4841</v>
      </c>
      <c r="D1726" t="s">
        <v>127</v>
      </c>
      <c r="E1726" s="2">
        <v>55800000</v>
      </c>
      <c r="F1726" s="2"/>
      <c r="G1726" s="2">
        <v>447250</v>
      </c>
      <c r="H1726" t="s">
        <v>4841</v>
      </c>
      <c r="I1726" s="8">
        <v>0.56999999999999995</v>
      </c>
      <c r="J1726" s="11">
        <v>1.5</v>
      </c>
    </row>
    <row r="1727" spans="1:10" x14ac:dyDescent="0.25">
      <c r="A1727" t="s">
        <v>6167</v>
      </c>
      <c r="B1727" t="s">
        <v>6698</v>
      </c>
      <c r="C1727" s="18" t="s">
        <v>6168</v>
      </c>
      <c r="D1727" t="s">
        <v>44</v>
      </c>
      <c r="F1727" s="2">
        <v>41300000</v>
      </c>
      <c r="G1727" s="2">
        <v>3035000</v>
      </c>
      <c r="I1727" s="8">
        <v>0.56999999999999995</v>
      </c>
      <c r="J1727" s="11">
        <v>1.5</v>
      </c>
    </row>
    <row r="1728" spans="1:10" x14ac:dyDescent="0.25">
      <c r="A1728" t="s">
        <v>3133</v>
      </c>
      <c r="B1728" t="s">
        <v>3134</v>
      </c>
      <c r="C1728" s="18" t="s">
        <v>3135</v>
      </c>
      <c r="D1728" t="s">
        <v>86</v>
      </c>
      <c r="E1728" s="2">
        <v>327000000</v>
      </c>
      <c r="F1728" s="2"/>
      <c r="G1728" s="2">
        <v>2441250</v>
      </c>
      <c r="I1728" s="8">
        <v>0.56999999999999995</v>
      </c>
      <c r="J1728" s="11">
        <v>1.5</v>
      </c>
    </row>
    <row r="1729" spans="1:10" x14ac:dyDescent="0.25">
      <c r="A1729" t="s">
        <v>3318</v>
      </c>
      <c r="B1729" t="s">
        <v>3319</v>
      </c>
      <c r="C1729" s="18" t="s">
        <v>3320</v>
      </c>
      <c r="D1729" t="s">
        <v>94</v>
      </c>
      <c r="E1729" s="2">
        <v>16800000</v>
      </c>
      <c r="F1729" s="2"/>
      <c r="G1729" s="2">
        <v>727500</v>
      </c>
      <c r="I1729" s="8">
        <v>0.56999999999999995</v>
      </c>
      <c r="J1729" s="11">
        <v>1.5</v>
      </c>
    </row>
    <row r="1730" spans="1:10" x14ac:dyDescent="0.25">
      <c r="A1730" t="s">
        <v>832</v>
      </c>
      <c r="B1730" t="s">
        <v>833</v>
      </c>
      <c r="C1730" s="18" t="s">
        <v>834</v>
      </c>
      <c r="D1730" t="s">
        <v>176</v>
      </c>
      <c r="E1730" s="2">
        <v>482000000</v>
      </c>
      <c r="F1730" s="2">
        <v>9500000</v>
      </c>
      <c r="G1730" s="2">
        <v>31768750</v>
      </c>
      <c r="I1730" s="8">
        <v>0.57999999999999996</v>
      </c>
      <c r="J1730" s="11">
        <v>1.6</v>
      </c>
    </row>
    <row r="1731" spans="1:10" x14ac:dyDescent="0.25">
      <c r="A1731" t="s">
        <v>3341</v>
      </c>
      <c r="B1731" t="s">
        <v>3342</v>
      </c>
      <c r="C1731" s="18" t="s">
        <v>3343</v>
      </c>
      <c r="D1731" t="s">
        <v>187</v>
      </c>
      <c r="F1731" s="2"/>
      <c r="G1731" s="2">
        <v>7702500</v>
      </c>
      <c r="I1731" s="8">
        <v>0.57999999999999996</v>
      </c>
      <c r="J1731" s="11">
        <v>1.3</v>
      </c>
    </row>
    <row r="1732" spans="1:10" x14ac:dyDescent="0.25">
      <c r="A1732" t="s">
        <v>510</v>
      </c>
      <c r="B1732" t="s">
        <v>6197</v>
      </c>
      <c r="C1732" s="18" t="s">
        <v>512</v>
      </c>
      <c r="D1732" t="s">
        <v>10</v>
      </c>
      <c r="E1732" s="2">
        <v>1840000000</v>
      </c>
      <c r="F1732" s="2">
        <v>281400000</v>
      </c>
      <c r="G1732" s="2">
        <v>65315000</v>
      </c>
      <c r="I1732" s="8">
        <v>0.59</v>
      </c>
      <c r="J1732" s="11">
        <v>1.3</v>
      </c>
    </row>
    <row r="1733" spans="1:10" x14ac:dyDescent="0.25">
      <c r="A1733" t="s">
        <v>974</v>
      </c>
      <c r="B1733" t="s">
        <v>6218</v>
      </c>
      <c r="C1733" s="18" t="s">
        <v>976</v>
      </c>
      <c r="D1733" t="s">
        <v>187</v>
      </c>
      <c r="E1733" s="2">
        <v>2440000000</v>
      </c>
      <c r="F1733" s="2">
        <v>63955000</v>
      </c>
      <c r="G1733" s="2">
        <v>27002500</v>
      </c>
      <c r="I1733" s="8">
        <v>0.61</v>
      </c>
      <c r="J1733" s="11">
        <v>1.3</v>
      </c>
    </row>
    <row r="1734" spans="1:10" x14ac:dyDescent="0.25">
      <c r="A1734" t="s">
        <v>2992</v>
      </c>
      <c r="B1734" t="s">
        <v>2993</v>
      </c>
      <c r="C1734" s="18" t="s">
        <v>2994</v>
      </c>
      <c r="D1734" t="s">
        <v>13</v>
      </c>
      <c r="E1734" s="2">
        <v>20100000</v>
      </c>
      <c r="F1734" s="2"/>
      <c r="G1734" s="2">
        <v>2677500</v>
      </c>
      <c r="H1734" t="s">
        <v>2994</v>
      </c>
      <c r="I1734" s="8">
        <v>0.65</v>
      </c>
      <c r="J1734" s="11">
        <v>1.3</v>
      </c>
    </row>
    <row r="1735" spans="1:10" x14ac:dyDescent="0.25">
      <c r="A1735" t="s">
        <v>6069</v>
      </c>
      <c r="B1735" t="s">
        <v>3004</v>
      </c>
      <c r="C1735" s="18" t="s">
        <v>3005</v>
      </c>
      <c r="D1735" t="s">
        <v>579</v>
      </c>
      <c r="E1735" s="2">
        <v>285000000</v>
      </c>
      <c r="F1735" s="2">
        <v>31750000</v>
      </c>
      <c r="G1735" s="2">
        <v>2136250</v>
      </c>
      <c r="H1735" t="s">
        <v>3005</v>
      </c>
      <c r="I1735" s="8">
        <v>0.65</v>
      </c>
      <c r="J1735" s="11">
        <v>1.3</v>
      </c>
    </row>
    <row r="1736" spans="1:10" x14ac:dyDescent="0.25">
      <c r="A1736" t="s">
        <v>1455</v>
      </c>
      <c r="B1736" t="s">
        <v>6244</v>
      </c>
      <c r="C1736" s="18" t="s">
        <v>1457</v>
      </c>
      <c r="D1736" t="s">
        <v>1458</v>
      </c>
      <c r="E1736" s="2">
        <v>635000000</v>
      </c>
      <c r="F1736" s="2">
        <v>16000000</v>
      </c>
      <c r="G1736" s="2">
        <v>4136250</v>
      </c>
      <c r="I1736" s="8">
        <v>0.65</v>
      </c>
      <c r="J1736" s="11">
        <v>1.3</v>
      </c>
    </row>
    <row r="1737" spans="1:10" x14ac:dyDescent="0.25">
      <c r="A1737" t="s">
        <v>2012</v>
      </c>
      <c r="B1737" t="s">
        <v>6280</v>
      </c>
      <c r="C1737" s="18" t="s">
        <v>2014</v>
      </c>
      <c r="D1737" t="s">
        <v>52</v>
      </c>
      <c r="E1737" s="2">
        <v>7570000000</v>
      </c>
      <c r="F1737" s="2">
        <v>899000000</v>
      </c>
      <c r="G1737" s="2">
        <v>93750000</v>
      </c>
      <c r="I1737" s="8">
        <v>0.65</v>
      </c>
      <c r="J1737" s="11">
        <v>1.3</v>
      </c>
    </row>
    <row r="1738" spans="1:10" x14ac:dyDescent="0.25">
      <c r="A1738" t="s">
        <v>3895</v>
      </c>
      <c r="B1738" t="s">
        <v>3896</v>
      </c>
      <c r="C1738" s="18" t="s">
        <v>3897</v>
      </c>
      <c r="D1738" t="s">
        <v>1211</v>
      </c>
      <c r="F1738" s="2"/>
      <c r="G1738" s="2">
        <v>610000</v>
      </c>
      <c r="I1738" s="8">
        <v>0.65</v>
      </c>
      <c r="J1738" s="11">
        <v>1.3</v>
      </c>
    </row>
    <row r="1739" spans="1:10" x14ac:dyDescent="0.25">
      <c r="A1739" t="s">
        <v>2483</v>
      </c>
      <c r="B1739" t="s">
        <v>6314</v>
      </c>
      <c r="C1739" s="18" t="s">
        <v>2484</v>
      </c>
      <c r="D1739" t="s">
        <v>358</v>
      </c>
      <c r="E1739" s="2">
        <v>325000000</v>
      </c>
      <c r="F1739" s="2"/>
      <c r="G1739" s="2">
        <v>5377500</v>
      </c>
      <c r="I1739" s="8">
        <v>0.66</v>
      </c>
      <c r="J1739" s="11">
        <v>1.4</v>
      </c>
    </row>
    <row r="1740" spans="1:10" x14ac:dyDescent="0.25">
      <c r="A1740" t="s">
        <v>3241</v>
      </c>
      <c r="B1740" t="s">
        <v>6370</v>
      </c>
      <c r="C1740" s="18" t="s">
        <v>3242</v>
      </c>
      <c r="D1740" t="s">
        <v>26</v>
      </c>
      <c r="F1740" s="2"/>
      <c r="G1740" s="2">
        <v>2141250</v>
      </c>
      <c r="I1740" s="8">
        <v>0.66</v>
      </c>
      <c r="J1740" s="11">
        <v>1.5</v>
      </c>
    </row>
    <row r="1741" spans="1:10" x14ac:dyDescent="0.25">
      <c r="A1741" t="s">
        <v>4256</v>
      </c>
      <c r="B1741" t="s">
        <v>6463</v>
      </c>
      <c r="C1741" s="18" t="s">
        <v>4257</v>
      </c>
      <c r="D1741" t="s">
        <v>202</v>
      </c>
      <c r="E1741" s="2">
        <v>29400000</v>
      </c>
      <c r="F1741" s="2"/>
      <c r="G1741" s="2">
        <v>361250</v>
      </c>
      <c r="I1741" s="8">
        <v>0.67</v>
      </c>
      <c r="J1741" s="11">
        <v>1.4</v>
      </c>
    </row>
    <row r="1742" spans="1:10" x14ac:dyDescent="0.25">
      <c r="A1742" t="s">
        <v>1159</v>
      </c>
      <c r="B1742" t="s">
        <v>6228</v>
      </c>
      <c r="C1742" s="18" t="s">
        <v>1161</v>
      </c>
      <c r="D1742" t="s">
        <v>712</v>
      </c>
      <c r="E1742" s="2">
        <v>1890000000</v>
      </c>
      <c r="F1742" s="2">
        <v>225000000</v>
      </c>
      <c r="G1742" s="2">
        <v>5911250</v>
      </c>
      <c r="H1742" t="s">
        <v>1161</v>
      </c>
      <c r="I1742" s="8">
        <v>0.69</v>
      </c>
      <c r="J1742" s="11">
        <v>1.3</v>
      </c>
    </row>
    <row r="1743" spans="1:10" x14ac:dyDescent="0.25">
      <c r="A1743" t="s">
        <v>557</v>
      </c>
      <c r="B1743" t="s">
        <v>6200</v>
      </c>
      <c r="C1743" s="18" t="s">
        <v>559</v>
      </c>
      <c r="D1743" t="s">
        <v>560</v>
      </c>
      <c r="E1743" s="2">
        <v>1900000000</v>
      </c>
      <c r="F1743" s="2">
        <v>321500000</v>
      </c>
      <c r="G1743" s="2">
        <v>10028750</v>
      </c>
      <c r="I1743" s="8">
        <v>0.69</v>
      </c>
      <c r="J1743" s="11">
        <v>1.3</v>
      </c>
    </row>
    <row r="1744" spans="1:10" x14ac:dyDescent="0.25">
      <c r="A1744" t="s">
        <v>6059</v>
      </c>
      <c r="B1744" t="s">
        <v>1849</v>
      </c>
      <c r="C1744" s="18" t="s">
        <v>1850</v>
      </c>
      <c r="D1744" t="s">
        <v>13</v>
      </c>
      <c r="E1744" s="2">
        <v>219000000</v>
      </c>
      <c r="F1744" s="2"/>
      <c r="G1744" s="2">
        <v>2531250</v>
      </c>
      <c r="I1744" s="8">
        <v>0.7</v>
      </c>
      <c r="J1744" s="11">
        <v>1.4</v>
      </c>
    </row>
    <row r="1745" spans="1:10" x14ac:dyDescent="0.25">
      <c r="A1745" t="s">
        <v>2058</v>
      </c>
      <c r="B1745" t="s">
        <v>6284</v>
      </c>
      <c r="C1745" s="18" t="s">
        <v>2060</v>
      </c>
      <c r="D1745" t="s">
        <v>56</v>
      </c>
      <c r="E1745" s="2">
        <v>11300000</v>
      </c>
      <c r="F1745" s="2">
        <v>18150000</v>
      </c>
      <c r="G1745" s="2">
        <v>4466250</v>
      </c>
      <c r="I1745" s="8">
        <v>0.7</v>
      </c>
      <c r="J1745" s="11">
        <v>1.2</v>
      </c>
    </row>
    <row r="1746" spans="1:10" x14ac:dyDescent="0.25">
      <c r="A1746" t="s">
        <v>2917</v>
      </c>
      <c r="B1746" t="s">
        <v>6348</v>
      </c>
      <c r="C1746" s="18" t="s">
        <v>2919</v>
      </c>
      <c r="D1746" t="s">
        <v>432</v>
      </c>
      <c r="E1746" s="2">
        <v>92500000</v>
      </c>
      <c r="F1746" s="2">
        <v>1575000</v>
      </c>
      <c r="G1746" s="2">
        <v>4588750</v>
      </c>
      <c r="I1746" s="8">
        <v>0.72</v>
      </c>
      <c r="J1746" s="11">
        <v>0.8</v>
      </c>
    </row>
    <row r="1747" spans="1:10" x14ac:dyDescent="0.25">
      <c r="A1747" t="s">
        <v>3447</v>
      </c>
      <c r="B1747" t="s">
        <v>3448</v>
      </c>
      <c r="C1747" s="18" t="s">
        <v>3449</v>
      </c>
      <c r="D1747" t="s">
        <v>2471</v>
      </c>
      <c r="E1747" s="2">
        <v>96300000</v>
      </c>
      <c r="F1747" s="2"/>
      <c r="G1747" s="2">
        <v>687500</v>
      </c>
      <c r="H1747" t="s">
        <v>3449</v>
      </c>
      <c r="I1747" s="8">
        <v>0.79</v>
      </c>
      <c r="J1747" s="11">
        <v>1.2</v>
      </c>
    </row>
    <row r="1748" spans="1:10" x14ac:dyDescent="0.25">
      <c r="A1748" t="s">
        <v>6044</v>
      </c>
      <c r="B1748" t="s">
        <v>6349</v>
      </c>
      <c r="C1748" s="18" t="s">
        <v>2936</v>
      </c>
      <c r="D1748" t="s">
        <v>392</v>
      </c>
      <c r="E1748" s="2">
        <v>5450000</v>
      </c>
      <c r="F1748" s="2">
        <v>28800000</v>
      </c>
      <c r="G1748" s="2">
        <v>1186250</v>
      </c>
      <c r="I1748" s="8">
        <v>0.79</v>
      </c>
      <c r="J1748" s="11">
        <v>1.2</v>
      </c>
    </row>
    <row r="1749" spans="1:10" x14ac:dyDescent="0.25">
      <c r="A1749" t="s">
        <v>6078</v>
      </c>
      <c r="B1749" t="s">
        <v>3642</v>
      </c>
      <c r="C1749" s="18" t="s">
        <v>3643</v>
      </c>
      <c r="D1749" t="s">
        <v>878</v>
      </c>
      <c r="F1749" s="2">
        <v>24500000</v>
      </c>
      <c r="G1749" s="2">
        <v>1652500</v>
      </c>
      <c r="I1749" s="8">
        <v>0.79</v>
      </c>
      <c r="J1749" s="11">
        <v>1.2</v>
      </c>
    </row>
    <row r="1750" spans="1:10" x14ac:dyDescent="0.25">
      <c r="A1750" t="s">
        <v>3755</v>
      </c>
      <c r="B1750" t="s">
        <v>6419</v>
      </c>
      <c r="C1750" s="18" t="s">
        <v>3757</v>
      </c>
      <c r="D1750" t="s">
        <v>364</v>
      </c>
      <c r="F1750" s="2">
        <v>30400000</v>
      </c>
      <c r="G1750" s="2">
        <v>1025000</v>
      </c>
      <c r="I1750" s="8">
        <v>0.79</v>
      </c>
      <c r="J1750" s="11">
        <v>1.2</v>
      </c>
    </row>
    <row r="1751" spans="1:10" x14ac:dyDescent="0.25">
      <c r="A1751" t="s">
        <v>1133</v>
      </c>
      <c r="B1751" t="s">
        <v>6227</v>
      </c>
      <c r="C1751" s="18" t="s">
        <v>1135</v>
      </c>
      <c r="D1751" t="s">
        <v>36</v>
      </c>
      <c r="E1751" s="2">
        <v>2420000000</v>
      </c>
      <c r="F1751" s="2">
        <v>271000000</v>
      </c>
      <c r="G1751" s="2">
        <v>1652500</v>
      </c>
      <c r="I1751" s="8">
        <v>0.81</v>
      </c>
      <c r="J1751" s="11">
        <v>1.3</v>
      </c>
    </row>
    <row r="1752" spans="1:10" x14ac:dyDescent="0.25">
      <c r="A1752" t="s">
        <v>20</v>
      </c>
      <c r="B1752" t="s">
        <v>6181</v>
      </c>
      <c r="C1752" s="18" t="s">
        <v>22</v>
      </c>
      <c r="D1752" t="s">
        <v>23</v>
      </c>
      <c r="E1752" s="2">
        <v>31000000000</v>
      </c>
      <c r="F1752" s="2">
        <v>4915000000</v>
      </c>
      <c r="G1752" s="2">
        <v>195387500</v>
      </c>
      <c r="I1752" s="8">
        <v>0.82</v>
      </c>
      <c r="J1752" s="11">
        <v>0.9</v>
      </c>
    </row>
    <row r="1753" spans="1:10" x14ac:dyDescent="0.25">
      <c r="A1753" t="s">
        <v>1666</v>
      </c>
      <c r="B1753" t="s">
        <v>6259</v>
      </c>
      <c r="C1753" s="18" t="s">
        <v>1668</v>
      </c>
      <c r="D1753" t="s">
        <v>1669</v>
      </c>
      <c r="F1753" s="2">
        <v>42350000</v>
      </c>
      <c r="G1753" s="2">
        <v>2925000</v>
      </c>
      <c r="I1753" s="8">
        <v>0.82</v>
      </c>
      <c r="J1753" s="11">
        <v>1.1000000000000001</v>
      </c>
    </row>
    <row r="1754" spans="1:10" x14ac:dyDescent="0.25">
      <c r="A1754" t="s">
        <v>1683</v>
      </c>
      <c r="B1754" t="s">
        <v>6262</v>
      </c>
      <c r="C1754" s="18" t="s">
        <v>1685</v>
      </c>
      <c r="D1754" t="s">
        <v>379</v>
      </c>
      <c r="E1754" s="2">
        <v>166000000</v>
      </c>
      <c r="F1754" s="2">
        <v>88900000</v>
      </c>
      <c r="G1754" s="2">
        <v>2635875</v>
      </c>
      <c r="I1754" s="8">
        <v>0.82</v>
      </c>
      <c r="J1754" s="11">
        <v>0.8</v>
      </c>
    </row>
    <row r="1755" spans="1:10" x14ac:dyDescent="0.25">
      <c r="A1755" t="s">
        <v>1651</v>
      </c>
      <c r="B1755" t="s">
        <v>6255</v>
      </c>
      <c r="C1755" s="18" t="s">
        <v>1652</v>
      </c>
      <c r="D1755" t="s">
        <v>260</v>
      </c>
      <c r="F1755" s="2"/>
      <c r="G1755" s="2">
        <v>5486250</v>
      </c>
      <c r="H1755" t="s">
        <v>1652</v>
      </c>
      <c r="I1755" s="8">
        <v>0.9</v>
      </c>
      <c r="J1755" s="11">
        <v>1.1000000000000001</v>
      </c>
    </row>
    <row r="1756" spans="1:10" x14ac:dyDescent="0.25">
      <c r="A1756" t="s">
        <v>2503</v>
      </c>
      <c r="B1756" t="s">
        <v>6317</v>
      </c>
      <c r="C1756" s="18" t="s">
        <v>2505</v>
      </c>
      <c r="D1756" t="s">
        <v>68</v>
      </c>
      <c r="E1756" s="2">
        <v>243000000</v>
      </c>
      <c r="F1756" s="2">
        <v>71900000</v>
      </c>
      <c r="G1756" s="2">
        <v>11437500</v>
      </c>
      <c r="I1756" s="8">
        <v>0.9</v>
      </c>
      <c r="J1756" s="11">
        <v>1.1000000000000001</v>
      </c>
    </row>
    <row r="1757" spans="1:10" x14ac:dyDescent="0.25">
      <c r="A1757" t="s">
        <v>4128</v>
      </c>
      <c r="B1757" t="s">
        <v>6449</v>
      </c>
      <c r="C1757" s="18" t="s">
        <v>4129</v>
      </c>
      <c r="D1757" t="s">
        <v>1342</v>
      </c>
      <c r="F1757" s="2"/>
      <c r="G1757" s="2">
        <v>17486250</v>
      </c>
      <c r="H1757" t="s">
        <v>4129</v>
      </c>
      <c r="I1757" s="8">
        <v>0.91</v>
      </c>
      <c r="J1757" s="11">
        <v>0.9</v>
      </c>
    </row>
    <row r="1758" spans="1:10" x14ac:dyDescent="0.25">
      <c r="A1758" t="s">
        <v>6057</v>
      </c>
      <c r="B1758" t="s">
        <v>6258</v>
      </c>
      <c r="C1758" s="18" t="s">
        <v>1665</v>
      </c>
      <c r="D1758" t="s">
        <v>564</v>
      </c>
      <c r="E1758" s="2">
        <v>49000000</v>
      </c>
      <c r="F1758" s="2"/>
      <c r="G1758" s="2">
        <v>2557500</v>
      </c>
      <c r="H1758" t="s">
        <v>1665</v>
      </c>
      <c r="I1758" s="8">
        <v>0.91</v>
      </c>
      <c r="J1758" s="11">
        <v>0.9</v>
      </c>
    </row>
    <row r="1759" spans="1:10" x14ac:dyDescent="0.25">
      <c r="A1759" t="s">
        <v>2222</v>
      </c>
      <c r="B1759" t="s">
        <v>2223</v>
      </c>
      <c r="C1759" s="18" t="s">
        <v>2224</v>
      </c>
      <c r="D1759" t="s">
        <v>330</v>
      </c>
      <c r="E1759" s="2">
        <v>108000000</v>
      </c>
      <c r="F1759" s="2"/>
      <c r="G1759" s="2">
        <v>4445000</v>
      </c>
      <c r="I1759" s="8">
        <v>0.91</v>
      </c>
      <c r="J1759" s="11">
        <v>0.9</v>
      </c>
    </row>
    <row r="1760" spans="1:10" x14ac:dyDescent="0.25">
      <c r="A1760" t="s">
        <v>4638</v>
      </c>
      <c r="B1760" t="s">
        <v>4639</v>
      </c>
      <c r="C1760" s="18" t="s">
        <v>4640</v>
      </c>
      <c r="D1760" t="s">
        <v>76</v>
      </c>
      <c r="E1760" s="2">
        <v>304000000</v>
      </c>
      <c r="F1760" s="2"/>
      <c r="G1760" s="2">
        <v>7575000</v>
      </c>
      <c r="I1760" s="8">
        <v>0.91</v>
      </c>
      <c r="J1760" s="11">
        <v>1.1000000000000001</v>
      </c>
    </row>
    <row r="1761" spans="1:10" x14ac:dyDescent="0.25">
      <c r="A1761" t="s">
        <v>2301</v>
      </c>
      <c r="B1761" t="s">
        <v>2302</v>
      </c>
      <c r="C1761" s="18" t="s">
        <v>2303</v>
      </c>
      <c r="D1761" t="s">
        <v>364</v>
      </c>
      <c r="E1761" s="2">
        <v>180000000</v>
      </c>
      <c r="F1761" s="2"/>
      <c r="G1761" s="2">
        <v>9350000</v>
      </c>
      <c r="I1761" s="8">
        <v>0.94</v>
      </c>
      <c r="J1761" s="11">
        <v>1.1000000000000001</v>
      </c>
    </row>
    <row r="1762" spans="1:10" x14ac:dyDescent="0.25">
      <c r="A1762" t="s">
        <v>6163</v>
      </c>
      <c r="B1762" t="s">
        <v>6164</v>
      </c>
      <c r="C1762" s="18" t="s">
        <v>6165</v>
      </c>
      <c r="D1762" t="s">
        <v>358</v>
      </c>
      <c r="F1762" s="2"/>
      <c r="G1762" s="2">
        <v>22475000</v>
      </c>
      <c r="I1762" s="8">
        <v>0.94</v>
      </c>
      <c r="J1762" s="11">
        <v>1.1000000000000001</v>
      </c>
    </row>
    <row r="1763" spans="1:10" x14ac:dyDescent="0.25">
      <c r="A1763" t="s">
        <v>1301</v>
      </c>
      <c r="B1763" t="s">
        <v>6237</v>
      </c>
      <c r="C1763" s="18" t="s">
        <v>1303</v>
      </c>
      <c r="D1763" t="s">
        <v>680</v>
      </c>
      <c r="E1763" s="2">
        <v>827000000</v>
      </c>
      <c r="F1763" s="2">
        <v>34500000</v>
      </c>
      <c r="G1763" s="2">
        <v>11087500</v>
      </c>
      <c r="I1763" s="8">
        <v>0.97</v>
      </c>
      <c r="J1763" s="11">
        <v>1</v>
      </c>
    </row>
    <row r="1764" spans="1:10" x14ac:dyDescent="0.25">
      <c r="A1764" t="s">
        <v>4770</v>
      </c>
      <c r="B1764" t="s">
        <v>6518</v>
      </c>
      <c r="C1764" s="18" t="s">
        <v>927</v>
      </c>
      <c r="D1764" t="s">
        <v>483</v>
      </c>
      <c r="E1764" s="2">
        <v>491000000</v>
      </c>
      <c r="F1764" s="2">
        <v>134700000</v>
      </c>
      <c r="G1764" s="2"/>
    </row>
    <row r="1765" spans="1:10" x14ac:dyDescent="0.25">
      <c r="A1765" t="s">
        <v>6008</v>
      </c>
      <c r="B1765" t="s">
        <v>6473</v>
      </c>
      <c r="C1765" s="18" t="s">
        <v>4349</v>
      </c>
      <c r="D1765" t="s">
        <v>1011</v>
      </c>
      <c r="F1765" s="2">
        <v>3830000</v>
      </c>
      <c r="G1765" s="2"/>
      <c r="H1765" t="s">
        <v>4349</v>
      </c>
    </row>
    <row r="1766" spans="1:10" x14ac:dyDescent="0.25">
      <c r="A1766" t="s">
        <v>6099</v>
      </c>
      <c r="B1766" t="s">
        <v>6534</v>
      </c>
      <c r="C1766" s="18" t="s">
        <v>4857</v>
      </c>
      <c r="D1766" t="s">
        <v>253</v>
      </c>
      <c r="F1766" s="2">
        <v>43100000</v>
      </c>
      <c r="G1766" s="2"/>
      <c r="H1766" t="s">
        <v>4857</v>
      </c>
    </row>
    <row r="1767" spans="1:10" x14ac:dyDescent="0.25">
      <c r="A1767" t="s">
        <v>6073</v>
      </c>
      <c r="B1767" t="s">
        <v>3434</v>
      </c>
      <c r="C1767" s="18" t="s">
        <v>3435</v>
      </c>
      <c r="D1767" t="s">
        <v>48</v>
      </c>
      <c r="F1767" s="2"/>
      <c r="G1767" s="2"/>
      <c r="H1767" t="s">
        <v>3435</v>
      </c>
    </row>
    <row r="1768" spans="1:10" x14ac:dyDescent="0.25">
      <c r="A1768" t="s">
        <v>4064</v>
      </c>
      <c r="B1768" t="s">
        <v>4065</v>
      </c>
      <c r="C1768" s="18" t="s">
        <v>4066</v>
      </c>
      <c r="D1768" t="s">
        <v>52</v>
      </c>
      <c r="F1768" s="2">
        <v>12250000</v>
      </c>
      <c r="G1768" s="2"/>
      <c r="H1768" t="s">
        <v>4066</v>
      </c>
    </row>
    <row r="1769" spans="1:10" x14ac:dyDescent="0.25">
      <c r="A1769" t="s">
        <v>6109</v>
      </c>
      <c r="B1769" t="s">
        <v>5336</v>
      </c>
      <c r="C1769" s="18" t="s">
        <v>5337</v>
      </c>
      <c r="D1769" t="s">
        <v>354</v>
      </c>
      <c r="E1769" s="2">
        <v>4630000</v>
      </c>
      <c r="F1769" s="2">
        <v>2050000</v>
      </c>
      <c r="G1769" s="2"/>
      <c r="H1769" t="s">
        <v>5337</v>
      </c>
    </row>
    <row r="1770" spans="1:10" x14ac:dyDescent="0.25">
      <c r="A1770" t="s">
        <v>6085</v>
      </c>
      <c r="B1770" t="s">
        <v>6447</v>
      </c>
      <c r="C1770" s="18" t="s">
        <v>4116</v>
      </c>
      <c r="D1770" t="s">
        <v>68</v>
      </c>
      <c r="E1770" s="2">
        <v>10500000</v>
      </c>
      <c r="F1770" s="2"/>
      <c r="G1770" s="2"/>
      <c r="H1770" t="s">
        <v>4116</v>
      </c>
    </row>
    <row r="1771" spans="1:10" x14ac:dyDescent="0.25">
      <c r="A1771" t="s">
        <v>4916</v>
      </c>
      <c r="B1771" t="s">
        <v>4917</v>
      </c>
      <c r="C1771" s="18" t="s">
        <v>4918</v>
      </c>
      <c r="D1771" t="s">
        <v>790</v>
      </c>
      <c r="F1771" s="2"/>
      <c r="G1771" s="2"/>
      <c r="H1771" t="s">
        <v>4918</v>
      </c>
    </row>
    <row r="1772" spans="1:10" x14ac:dyDescent="0.25">
      <c r="A1772" t="s">
        <v>4662</v>
      </c>
      <c r="B1772" t="s">
        <v>6507</v>
      </c>
      <c r="C1772" s="18" t="s">
        <v>4663</v>
      </c>
      <c r="D1772" t="s">
        <v>270</v>
      </c>
      <c r="E1772" s="2">
        <v>34100000</v>
      </c>
      <c r="F1772" s="2"/>
      <c r="G1772" s="2"/>
      <c r="H1772" t="s">
        <v>4663</v>
      </c>
    </row>
    <row r="1773" spans="1:10" x14ac:dyDescent="0.25">
      <c r="A1773" t="s">
        <v>4105</v>
      </c>
      <c r="B1773" t="s">
        <v>6446</v>
      </c>
      <c r="C1773" s="18" t="s">
        <v>4107</v>
      </c>
      <c r="D1773" t="s">
        <v>388</v>
      </c>
      <c r="F1773" s="2">
        <v>31300000</v>
      </c>
      <c r="G1773" s="2"/>
      <c r="H1773" t="s">
        <v>4107</v>
      </c>
    </row>
    <row r="1774" spans="1:10" x14ac:dyDescent="0.25">
      <c r="A1774" t="s">
        <v>6122</v>
      </c>
      <c r="B1774" t="s">
        <v>6667</v>
      </c>
      <c r="C1774" s="18" t="s">
        <v>5734</v>
      </c>
      <c r="D1774" t="s">
        <v>56</v>
      </c>
      <c r="F1774" s="2"/>
      <c r="G1774" s="2"/>
      <c r="H1774" t="s">
        <v>5734</v>
      </c>
    </row>
    <row r="1775" spans="1:10" x14ac:dyDescent="0.25">
      <c r="A1775" t="s">
        <v>4276</v>
      </c>
      <c r="B1775" t="s">
        <v>4277</v>
      </c>
      <c r="C1775" s="18" t="s">
        <v>4278</v>
      </c>
      <c r="D1775" t="s">
        <v>36</v>
      </c>
      <c r="E1775" s="2">
        <v>75900000</v>
      </c>
      <c r="F1775" s="2"/>
      <c r="G1775" s="2"/>
      <c r="H1775" t="s">
        <v>4278</v>
      </c>
    </row>
    <row r="1776" spans="1:10" x14ac:dyDescent="0.25">
      <c r="A1776" t="s">
        <v>5266</v>
      </c>
      <c r="B1776" t="s">
        <v>6578</v>
      </c>
      <c r="C1776" s="18" t="s">
        <v>5268</v>
      </c>
      <c r="D1776" t="s">
        <v>86</v>
      </c>
      <c r="F1776" s="2">
        <v>3600000</v>
      </c>
      <c r="G1776" s="2"/>
      <c r="H1776" t="s">
        <v>5268</v>
      </c>
    </row>
    <row r="1777" spans="1:8" x14ac:dyDescent="0.25">
      <c r="A1777" t="s">
        <v>6082</v>
      </c>
      <c r="B1777" t="s">
        <v>3827</v>
      </c>
      <c r="C1777" s="18" t="s">
        <v>3828</v>
      </c>
      <c r="D1777" t="s">
        <v>135</v>
      </c>
      <c r="E1777" s="2">
        <v>91600000</v>
      </c>
      <c r="F1777" s="2"/>
      <c r="G1777" s="2"/>
      <c r="H1777" t="s">
        <v>3828</v>
      </c>
    </row>
    <row r="1778" spans="1:8" x14ac:dyDescent="0.25">
      <c r="A1778" t="s">
        <v>5404</v>
      </c>
      <c r="B1778" t="s">
        <v>5405</v>
      </c>
      <c r="C1778" s="18" t="s">
        <v>5406</v>
      </c>
      <c r="D1778" t="s">
        <v>40</v>
      </c>
      <c r="E1778" s="2">
        <v>93000000</v>
      </c>
      <c r="F1778" s="2"/>
      <c r="G1778" s="2"/>
      <c r="H1778" t="s">
        <v>5406</v>
      </c>
    </row>
    <row r="1779" spans="1:8" x14ac:dyDescent="0.25">
      <c r="A1779" t="s">
        <v>6038</v>
      </c>
      <c r="B1779" t="s">
        <v>6299</v>
      </c>
      <c r="C1779" s="18" t="s">
        <v>2199</v>
      </c>
      <c r="D1779" t="s">
        <v>813</v>
      </c>
      <c r="E1779" s="2">
        <v>167000000</v>
      </c>
      <c r="F1779" s="2">
        <v>80850000</v>
      </c>
      <c r="G1779" s="2"/>
      <c r="H1779" t="s">
        <v>2199</v>
      </c>
    </row>
    <row r="1780" spans="1:8" x14ac:dyDescent="0.25">
      <c r="A1780" t="s">
        <v>5897</v>
      </c>
      <c r="B1780" t="s">
        <v>6389</v>
      </c>
      <c r="C1780" s="18" t="s">
        <v>3440</v>
      </c>
      <c r="D1780" t="s">
        <v>159</v>
      </c>
      <c r="E1780" s="2">
        <v>144000000</v>
      </c>
      <c r="F1780" s="2">
        <v>88150000</v>
      </c>
      <c r="G1780" s="2"/>
      <c r="H1780" t="s">
        <v>3440</v>
      </c>
    </row>
    <row r="1781" spans="1:8" x14ac:dyDescent="0.25">
      <c r="A1781" t="s">
        <v>3350</v>
      </c>
      <c r="B1781" t="s">
        <v>6380</v>
      </c>
      <c r="C1781" s="18" t="s">
        <v>3351</v>
      </c>
      <c r="D1781" t="s">
        <v>1090</v>
      </c>
      <c r="E1781" s="2">
        <v>25500000</v>
      </c>
      <c r="F1781" s="2"/>
      <c r="G1781" s="2"/>
      <c r="H1781" t="s">
        <v>3351</v>
      </c>
    </row>
    <row r="1782" spans="1:8" x14ac:dyDescent="0.25">
      <c r="A1782" t="s">
        <v>5493</v>
      </c>
      <c r="B1782" t="s">
        <v>5494</v>
      </c>
      <c r="C1782" s="18" t="s">
        <v>5495</v>
      </c>
      <c r="D1782" t="s">
        <v>187</v>
      </c>
      <c r="F1782" s="2"/>
      <c r="G1782" s="2"/>
      <c r="H1782" t="s">
        <v>5495</v>
      </c>
    </row>
    <row r="1783" spans="1:8" x14ac:dyDescent="0.25">
      <c r="A1783" t="s">
        <v>5898</v>
      </c>
      <c r="B1783" t="s">
        <v>6484</v>
      </c>
      <c r="C1783" s="18" t="s">
        <v>4469</v>
      </c>
      <c r="D1783" t="s">
        <v>253</v>
      </c>
      <c r="F1783" s="2">
        <v>1540000</v>
      </c>
      <c r="G1783" s="2"/>
      <c r="H1783" t="s">
        <v>4469</v>
      </c>
    </row>
    <row r="1784" spans="1:8" x14ac:dyDescent="0.25">
      <c r="A1784" t="s">
        <v>2193</v>
      </c>
      <c r="B1784" t="s">
        <v>6298</v>
      </c>
      <c r="C1784" s="18" t="s">
        <v>2194</v>
      </c>
      <c r="D1784" t="s">
        <v>388</v>
      </c>
      <c r="E1784" s="2">
        <v>272000000</v>
      </c>
      <c r="F1784" s="2"/>
      <c r="G1784" s="2"/>
      <c r="H1784" t="s">
        <v>2194</v>
      </c>
    </row>
    <row r="1785" spans="1:8" x14ac:dyDescent="0.25">
      <c r="A1785" t="s">
        <v>5967</v>
      </c>
      <c r="B1785" t="s">
        <v>6475</v>
      </c>
      <c r="C1785" s="18" t="s">
        <v>4381</v>
      </c>
      <c r="D1785" t="s">
        <v>36</v>
      </c>
      <c r="F1785" s="2">
        <v>10250000</v>
      </c>
      <c r="G1785" s="2"/>
      <c r="H1785" t="s">
        <v>4381</v>
      </c>
    </row>
    <row r="1786" spans="1:8" x14ac:dyDescent="0.25">
      <c r="A1786" t="s">
        <v>6110</v>
      </c>
      <c r="B1786" t="s">
        <v>5379</v>
      </c>
      <c r="C1786" s="18" t="s">
        <v>5380</v>
      </c>
      <c r="D1786" t="s">
        <v>855</v>
      </c>
      <c r="F1786" s="2">
        <v>4600000</v>
      </c>
      <c r="G1786" s="2"/>
      <c r="H1786" t="s">
        <v>5380</v>
      </c>
    </row>
    <row r="1787" spans="1:8" x14ac:dyDescent="0.25">
      <c r="A1787" t="s">
        <v>6081</v>
      </c>
      <c r="B1787" t="s">
        <v>6421</v>
      </c>
      <c r="C1787" s="18" t="s">
        <v>3769</v>
      </c>
      <c r="D1787" t="s">
        <v>176</v>
      </c>
      <c r="E1787" s="2">
        <v>163000000</v>
      </c>
      <c r="F1787" s="2">
        <v>77500000</v>
      </c>
      <c r="G1787" s="2"/>
      <c r="H1787" t="s">
        <v>3769</v>
      </c>
    </row>
    <row r="1788" spans="1:8" x14ac:dyDescent="0.25">
      <c r="A1788" t="s">
        <v>6077</v>
      </c>
      <c r="B1788" t="s">
        <v>3558</v>
      </c>
      <c r="C1788" s="18" t="s">
        <v>3559</v>
      </c>
      <c r="D1788" t="s">
        <v>358</v>
      </c>
      <c r="F1788" s="2"/>
      <c r="G1788" s="2"/>
      <c r="H1788" t="s">
        <v>3559</v>
      </c>
    </row>
    <row r="1789" spans="1:8" x14ac:dyDescent="0.25">
      <c r="A1789" t="s">
        <v>6094</v>
      </c>
      <c r="B1789" t="s">
        <v>4657</v>
      </c>
      <c r="C1789" s="18" t="s">
        <v>4658</v>
      </c>
      <c r="D1789" t="s">
        <v>202</v>
      </c>
      <c r="E1789" s="2">
        <v>120000000</v>
      </c>
      <c r="F1789" s="2"/>
      <c r="G1789" s="2"/>
      <c r="H1789" t="s">
        <v>4658</v>
      </c>
    </row>
    <row r="1790" spans="1:8" x14ac:dyDescent="0.25">
      <c r="A1790" t="s">
        <v>4933</v>
      </c>
      <c r="B1790" t="s">
        <v>4934</v>
      </c>
      <c r="C1790" s="18" t="s">
        <v>4935</v>
      </c>
      <c r="D1790" t="s">
        <v>176</v>
      </c>
      <c r="F1790" s="2"/>
      <c r="G1790" s="2"/>
      <c r="H1790" t="s">
        <v>4935</v>
      </c>
    </row>
    <row r="1791" spans="1:8" x14ac:dyDescent="0.25">
      <c r="A1791" t="s">
        <v>5713</v>
      </c>
      <c r="B1791" t="s">
        <v>6664</v>
      </c>
      <c r="C1791" s="18" t="s">
        <v>5714</v>
      </c>
      <c r="D1791" t="s">
        <v>655</v>
      </c>
      <c r="F1791" s="2">
        <v>5450000</v>
      </c>
      <c r="G1791" s="2"/>
      <c r="H1791" t="s">
        <v>5714</v>
      </c>
    </row>
    <row r="1792" spans="1:8" x14ac:dyDescent="0.25">
      <c r="A1792" t="s">
        <v>4566</v>
      </c>
      <c r="B1792" t="s">
        <v>6496</v>
      </c>
      <c r="C1792" s="18" t="s">
        <v>4568</v>
      </c>
      <c r="D1792" t="s">
        <v>72</v>
      </c>
      <c r="F1792" s="2">
        <v>14950000</v>
      </c>
      <c r="G1792" s="2"/>
      <c r="H1792" t="s">
        <v>4568</v>
      </c>
    </row>
    <row r="1793" spans="1:8" x14ac:dyDescent="0.25">
      <c r="A1793" t="s">
        <v>5971</v>
      </c>
      <c r="B1793" t="s">
        <v>6597</v>
      </c>
      <c r="C1793" s="18" t="s">
        <v>5403</v>
      </c>
      <c r="D1793" t="s">
        <v>564</v>
      </c>
      <c r="F1793" s="2">
        <v>7550000</v>
      </c>
      <c r="G1793" s="2"/>
      <c r="H1793" t="s">
        <v>5403</v>
      </c>
    </row>
    <row r="1794" spans="1:8" x14ac:dyDescent="0.25">
      <c r="A1794" t="s">
        <v>6124</v>
      </c>
      <c r="B1794" t="s">
        <v>6669</v>
      </c>
      <c r="C1794" s="18" t="s">
        <v>5753</v>
      </c>
      <c r="D1794" t="s">
        <v>1211</v>
      </c>
      <c r="F1794" s="2">
        <v>4265000</v>
      </c>
      <c r="G1794" s="2"/>
      <c r="H1794" t="s">
        <v>5753</v>
      </c>
    </row>
    <row r="1795" spans="1:8" x14ac:dyDescent="0.25">
      <c r="A1795" t="s">
        <v>4189</v>
      </c>
      <c r="B1795" t="s">
        <v>6457</v>
      </c>
      <c r="C1795" s="18" t="s">
        <v>4190</v>
      </c>
      <c r="D1795" t="s">
        <v>159</v>
      </c>
      <c r="F1795" s="2"/>
      <c r="G1795" s="2"/>
      <c r="H1795" t="s">
        <v>4190</v>
      </c>
    </row>
    <row r="1796" spans="1:8" x14ac:dyDescent="0.25">
      <c r="A1796" t="s">
        <v>4673</v>
      </c>
      <c r="B1796" t="s">
        <v>4674</v>
      </c>
      <c r="C1796" s="18" t="s">
        <v>4675</v>
      </c>
      <c r="D1796" t="s">
        <v>86</v>
      </c>
      <c r="F1796" s="2"/>
      <c r="G1796" s="2"/>
      <c r="H1796" t="s">
        <v>4675</v>
      </c>
    </row>
    <row r="1797" spans="1:8" x14ac:dyDescent="0.25">
      <c r="A1797" t="s">
        <v>5431</v>
      </c>
      <c r="B1797" t="s">
        <v>5432</v>
      </c>
      <c r="C1797" s="18" t="s">
        <v>5433</v>
      </c>
      <c r="D1797" t="s">
        <v>550</v>
      </c>
      <c r="F1797" s="2"/>
      <c r="G1797" s="2"/>
      <c r="H1797" t="s">
        <v>5433</v>
      </c>
    </row>
    <row r="1798" spans="1:8" x14ac:dyDescent="0.25">
      <c r="A1798" t="s">
        <v>6120</v>
      </c>
      <c r="B1798" t="s">
        <v>5662</v>
      </c>
      <c r="C1798" s="18" t="s">
        <v>5663</v>
      </c>
      <c r="D1798" t="s">
        <v>388</v>
      </c>
      <c r="E1798" s="2">
        <v>58600000</v>
      </c>
      <c r="F1798" s="2"/>
      <c r="G1798" s="2"/>
      <c r="H1798" t="s">
        <v>5663</v>
      </c>
    </row>
    <row r="1799" spans="1:8" x14ac:dyDescent="0.25">
      <c r="A1799" t="s">
        <v>6112</v>
      </c>
      <c r="B1799" t="s">
        <v>6596</v>
      </c>
      <c r="C1799" s="18" t="s">
        <v>5398</v>
      </c>
      <c r="D1799" t="s">
        <v>680</v>
      </c>
      <c r="E1799" s="2">
        <v>122000000</v>
      </c>
      <c r="F1799" s="2"/>
      <c r="G1799" s="2"/>
      <c r="H1799" t="s">
        <v>5398</v>
      </c>
    </row>
    <row r="1800" spans="1:8" x14ac:dyDescent="0.25">
      <c r="A1800" t="s">
        <v>5626</v>
      </c>
      <c r="B1800" t="s">
        <v>6641</v>
      </c>
      <c r="C1800" s="18" t="s">
        <v>5627</v>
      </c>
      <c r="D1800" t="s">
        <v>36</v>
      </c>
      <c r="E1800" s="2">
        <v>101000000</v>
      </c>
      <c r="F1800" s="2"/>
      <c r="G1800" s="2"/>
      <c r="H1800" t="s">
        <v>5627</v>
      </c>
    </row>
    <row r="1801" spans="1:8" x14ac:dyDescent="0.25">
      <c r="A1801" t="s">
        <v>6091</v>
      </c>
      <c r="B1801" t="s">
        <v>6487</v>
      </c>
      <c r="C1801" s="18" t="s">
        <v>4495</v>
      </c>
      <c r="D1801" t="s">
        <v>1211</v>
      </c>
      <c r="F1801" s="2"/>
      <c r="G1801" s="2"/>
      <c r="H1801" t="s">
        <v>4495</v>
      </c>
    </row>
    <row r="1802" spans="1:8" x14ac:dyDescent="0.25">
      <c r="A1802" t="s">
        <v>6101</v>
      </c>
      <c r="B1802" t="s">
        <v>5041</v>
      </c>
      <c r="C1802" s="18" t="s">
        <v>5042</v>
      </c>
      <c r="D1802" t="s">
        <v>176</v>
      </c>
      <c r="E1802" s="2">
        <v>151000000</v>
      </c>
      <c r="F1802" s="2"/>
      <c r="G1802" s="2"/>
      <c r="H1802" t="s">
        <v>5042</v>
      </c>
    </row>
    <row r="1803" spans="1:8" x14ac:dyDescent="0.25">
      <c r="A1803" t="s">
        <v>4015</v>
      </c>
      <c r="B1803" t="s">
        <v>4016</v>
      </c>
      <c r="C1803" s="18" t="s">
        <v>4017</v>
      </c>
      <c r="D1803" t="s">
        <v>72</v>
      </c>
      <c r="E1803" s="2">
        <v>179000000</v>
      </c>
      <c r="F1803" s="2"/>
      <c r="G1803" s="2"/>
      <c r="H1803" t="s">
        <v>4017</v>
      </c>
    </row>
    <row r="1804" spans="1:8" x14ac:dyDescent="0.25">
      <c r="A1804" t="s">
        <v>2230</v>
      </c>
      <c r="B1804" t="s">
        <v>6301</v>
      </c>
      <c r="C1804" s="18" t="s">
        <v>2232</v>
      </c>
      <c r="D1804" t="s">
        <v>668</v>
      </c>
      <c r="E1804" s="2">
        <v>81000000</v>
      </c>
      <c r="F1804" s="2">
        <v>2965000</v>
      </c>
      <c r="G1804" s="2"/>
      <c r="H1804" t="s">
        <v>2232</v>
      </c>
    </row>
    <row r="1805" spans="1:8" x14ac:dyDescent="0.25">
      <c r="A1805" t="s">
        <v>3552</v>
      </c>
      <c r="B1805" t="s">
        <v>6400</v>
      </c>
      <c r="C1805" s="18" t="s">
        <v>3554</v>
      </c>
      <c r="D1805" t="s">
        <v>288</v>
      </c>
      <c r="F1805" s="2">
        <v>6100000</v>
      </c>
      <c r="G1805" s="2"/>
      <c r="H1805" t="s">
        <v>3554</v>
      </c>
    </row>
    <row r="1806" spans="1:8" x14ac:dyDescent="0.25">
      <c r="A1806" t="s">
        <v>6065</v>
      </c>
      <c r="B1806" t="s">
        <v>6336</v>
      </c>
      <c r="C1806" s="18" t="s">
        <v>2796</v>
      </c>
      <c r="D1806" t="s">
        <v>159</v>
      </c>
      <c r="F1806" s="2"/>
      <c r="G1806" s="2"/>
      <c r="H1806" t="s">
        <v>2796</v>
      </c>
    </row>
    <row r="1807" spans="1:8" x14ac:dyDescent="0.25">
      <c r="A1807" t="s">
        <v>3990</v>
      </c>
      <c r="B1807" t="s">
        <v>3991</v>
      </c>
      <c r="C1807" s="18" t="s">
        <v>3992</v>
      </c>
      <c r="D1807" t="s">
        <v>68</v>
      </c>
      <c r="F1807" s="2">
        <v>59500000</v>
      </c>
      <c r="G1807" s="2"/>
      <c r="H1807" t="s">
        <v>3992</v>
      </c>
    </row>
    <row r="1808" spans="1:8" x14ac:dyDescent="0.25">
      <c r="A1808" t="s">
        <v>3235</v>
      </c>
      <c r="B1808" t="s">
        <v>3236</v>
      </c>
      <c r="C1808" s="18" t="s">
        <v>3237</v>
      </c>
      <c r="D1808" t="s">
        <v>330</v>
      </c>
      <c r="F1808" s="2"/>
      <c r="G1808" s="2"/>
      <c r="H1808" t="s">
        <v>3237</v>
      </c>
    </row>
    <row r="1809" spans="1:8" x14ac:dyDescent="0.25">
      <c r="A1809" t="s">
        <v>5255</v>
      </c>
      <c r="B1809" t="s">
        <v>6576</v>
      </c>
      <c r="C1809" s="18" t="s">
        <v>5257</v>
      </c>
      <c r="D1809" t="s">
        <v>1211</v>
      </c>
      <c r="F1809" s="2">
        <v>11095000</v>
      </c>
      <c r="G1809" s="2"/>
      <c r="H1809" t="s">
        <v>5257</v>
      </c>
    </row>
    <row r="1810" spans="1:8" x14ac:dyDescent="0.25">
      <c r="A1810" t="s">
        <v>5735</v>
      </c>
      <c r="B1810" t="s">
        <v>5736</v>
      </c>
      <c r="C1810" s="18" t="s">
        <v>5737</v>
      </c>
      <c r="D1810" t="s">
        <v>40</v>
      </c>
      <c r="F1810" s="2">
        <v>1785000</v>
      </c>
      <c r="G1810" s="2"/>
      <c r="H1810" t="s">
        <v>5737</v>
      </c>
    </row>
    <row r="1811" spans="1:8" x14ac:dyDescent="0.25">
      <c r="A1811" t="s">
        <v>6002</v>
      </c>
      <c r="B1811" t="s">
        <v>6614</v>
      </c>
      <c r="C1811" s="18" t="s">
        <v>5467</v>
      </c>
      <c r="D1811" t="s">
        <v>60</v>
      </c>
      <c r="F1811" s="2">
        <v>16275000</v>
      </c>
      <c r="G1811" s="2"/>
      <c r="H1811" t="s">
        <v>5467</v>
      </c>
    </row>
    <row r="1812" spans="1:8" x14ac:dyDescent="0.25">
      <c r="A1812" t="s">
        <v>5696</v>
      </c>
      <c r="B1812" t="s">
        <v>5697</v>
      </c>
      <c r="C1812" s="18" t="s">
        <v>5698</v>
      </c>
      <c r="D1812" t="s">
        <v>878</v>
      </c>
      <c r="F1812" s="2"/>
      <c r="G1812" s="2"/>
      <c r="H1812" t="s">
        <v>5698</v>
      </c>
    </row>
    <row r="1813" spans="1:8" x14ac:dyDescent="0.25">
      <c r="A1813" t="s">
        <v>2336</v>
      </c>
      <c r="B1813" t="s">
        <v>2337</v>
      </c>
      <c r="C1813" s="18" t="s">
        <v>2338</v>
      </c>
      <c r="D1813" t="s">
        <v>550</v>
      </c>
      <c r="E1813" s="2">
        <v>652000000</v>
      </c>
      <c r="F1813" s="2"/>
      <c r="G1813" s="2"/>
    </row>
    <row r="1814" spans="1:8" x14ac:dyDescent="0.25">
      <c r="A1814" t="s">
        <v>2472</v>
      </c>
      <c r="B1814" t="s">
        <v>2473</v>
      </c>
      <c r="C1814" s="18" t="s">
        <v>2474</v>
      </c>
      <c r="D1814" t="s">
        <v>135</v>
      </c>
      <c r="E1814" s="2">
        <v>430000000</v>
      </c>
      <c r="F1814" s="2"/>
      <c r="G1814" s="2"/>
    </row>
    <row r="1815" spans="1:8" x14ac:dyDescent="0.25">
      <c r="A1815" t="s">
        <v>2322</v>
      </c>
      <c r="B1815" t="s">
        <v>6306</v>
      </c>
      <c r="C1815" s="18" t="s">
        <v>2323</v>
      </c>
      <c r="D1815" t="s">
        <v>253</v>
      </c>
      <c r="E1815" s="2">
        <v>179000000</v>
      </c>
      <c r="F1815" s="2">
        <v>22000000</v>
      </c>
      <c r="G1815" s="2"/>
    </row>
    <row r="1816" spans="1:8" x14ac:dyDescent="0.25">
      <c r="A1816" t="s">
        <v>2671</v>
      </c>
      <c r="B1816" t="s">
        <v>6326</v>
      </c>
      <c r="C1816" s="18" t="s">
        <v>2672</v>
      </c>
      <c r="D1816" t="s">
        <v>135</v>
      </c>
      <c r="E1816" s="2">
        <v>138000000</v>
      </c>
      <c r="F1816" s="2">
        <v>22950000</v>
      </c>
      <c r="G1816" s="2"/>
    </row>
    <row r="1817" spans="1:8" x14ac:dyDescent="0.25">
      <c r="A1817" t="s">
        <v>2290</v>
      </c>
      <c r="B1817" t="s">
        <v>6305</v>
      </c>
      <c r="C1817" s="18" t="s">
        <v>2292</v>
      </c>
      <c r="D1817" t="s">
        <v>2293</v>
      </c>
      <c r="E1817" s="2">
        <v>455000000</v>
      </c>
      <c r="F1817" s="2">
        <v>28550000</v>
      </c>
      <c r="G1817" s="2"/>
    </row>
    <row r="1818" spans="1:8" x14ac:dyDescent="0.25">
      <c r="A1818" t="s">
        <v>2500</v>
      </c>
      <c r="B1818" t="s">
        <v>2501</v>
      </c>
      <c r="C1818" s="18" t="s">
        <v>2502</v>
      </c>
      <c r="D1818" t="s">
        <v>198</v>
      </c>
      <c r="F1818" s="2">
        <v>24150000</v>
      </c>
      <c r="G1818" s="2"/>
    </row>
    <row r="1819" spans="1:8" x14ac:dyDescent="0.25">
      <c r="A1819" t="s">
        <v>2668</v>
      </c>
      <c r="B1819" t="s">
        <v>2669</v>
      </c>
      <c r="C1819" s="18" t="s">
        <v>2670</v>
      </c>
      <c r="D1819" t="s">
        <v>141</v>
      </c>
      <c r="E1819" s="2">
        <v>131000000</v>
      </c>
      <c r="F1819" s="2"/>
      <c r="G1819" s="2"/>
    </row>
    <row r="1820" spans="1:8" x14ac:dyDescent="0.25">
      <c r="A1820" t="s">
        <v>5941</v>
      </c>
      <c r="B1820" t="s">
        <v>6327</v>
      </c>
      <c r="C1820" s="18" t="s">
        <v>2677</v>
      </c>
      <c r="D1820" t="s">
        <v>112</v>
      </c>
      <c r="E1820" s="2">
        <v>78600000</v>
      </c>
      <c r="F1820" s="2">
        <v>44400000</v>
      </c>
      <c r="G1820" s="2"/>
    </row>
    <row r="1821" spans="1:8" x14ac:dyDescent="0.25">
      <c r="A1821" t="s">
        <v>2787</v>
      </c>
      <c r="B1821" t="s">
        <v>2788</v>
      </c>
      <c r="C1821" s="18" t="s">
        <v>2789</v>
      </c>
      <c r="D1821" t="s">
        <v>149</v>
      </c>
      <c r="F1821" s="2"/>
      <c r="G1821" s="2"/>
    </row>
    <row r="1822" spans="1:8" x14ac:dyDescent="0.25">
      <c r="A1822" t="s">
        <v>2966</v>
      </c>
      <c r="B1822" t="s">
        <v>6352</v>
      </c>
      <c r="C1822" s="18" t="s">
        <v>2968</v>
      </c>
      <c r="D1822" t="s">
        <v>496</v>
      </c>
      <c r="E1822" s="2">
        <v>181000000</v>
      </c>
      <c r="F1822" s="2">
        <v>7650000</v>
      </c>
      <c r="G1822" s="2"/>
    </row>
    <row r="1823" spans="1:8" x14ac:dyDescent="0.25">
      <c r="A1823" t="s">
        <v>3084</v>
      </c>
      <c r="B1823" t="s">
        <v>6359</v>
      </c>
      <c r="C1823" s="18" t="s">
        <v>3085</v>
      </c>
      <c r="D1823" t="s">
        <v>56</v>
      </c>
      <c r="E1823" s="2">
        <v>249000000</v>
      </c>
      <c r="F1823" s="2"/>
      <c r="G1823" s="2"/>
    </row>
    <row r="1824" spans="1:8" x14ac:dyDescent="0.25">
      <c r="A1824" t="s">
        <v>3210</v>
      </c>
      <c r="B1824" t="s">
        <v>3211</v>
      </c>
      <c r="C1824" s="18" t="s">
        <v>3212</v>
      </c>
      <c r="D1824" t="s">
        <v>288</v>
      </c>
      <c r="F1824" s="2"/>
      <c r="G1824" s="2"/>
    </row>
    <row r="1825" spans="1:7" x14ac:dyDescent="0.25">
      <c r="A1825" t="s">
        <v>2945</v>
      </c>
      <c r="B1825" t="s">
        <v>6351</v>
      </c>
      <c r="C1825" s="18" t="s">
        <v>2947</v>
      </c>
      <c r="D1825" t="s">
        <v>364</v>
      </c>
      <c r="F1825" s="2">
        <v>870000</v>
      </c>
      <c r="G1825" s="2"/>
    </row>
    <row r="1826" spans="1:7" x14ac:dyDescent="0.25">
      <c r="A1826" t="s">
        <v>3096</v>
      </c>
      <c r="B1826" t="s">
        <v>3097</v>
      </c>
      <c r="C1826" s="18" t="s">
        <v>3098</v>
      </c>
      <c r="D1826" t="s">
        <v>846</v>
      </c>
      <c r="F1826" s="2"/>
      <c r="G1826" s="2"/>
    </row>
    <row r="1827" spans="1:7" x14ac:dyDescent="0.25">
      <c r="A1827" t="s">
        <v>3251</v>
      </c>
      <c r="B1827" t="s">
        <v>6371</v>
      </c>
      <c r="C1827" s="18" t="s">
        <v>3252</v>
      </c>
      <c r="D1827" t="s">
        <v>56</v>
      </c>
      <c r="E1827" s="2">
        <v>483000000</v>
      </c>
      <c r="F1827" s="2"/>
      <c r="G1827" s="2"/>
    </row>
    <row r="1828" spans="1:7" x14ac:dyDescent="0.25">
      <c r="A1828" t="s">
        <v>3468</v>
      </c>
      <c r="B1828" t="s">
        <v>6391</v>
      </c>
      <c r="C1828" s="18" t="s">
        <v>3470</v>
      </c>
      <c r="D1828" t="s">
        <v>3471</v>
      </c>
      <c r="E1828" s="2">
        <v>36600000</v>
      </c>
      <c r="F1828" s="2">
        <v>18950000</v>
      </c>
      <c r="G1828" s="2"/>
    </row>
    <row r="1829" spans="1:7" x14ac:dyDescent="0.25">
      <c r="A1829" t="s">
        <v>6155</v>
      </c>
      <c r="B1829" t="s">
        <v>6699</v>
      </c>
      <c r="C1829" s="18" t="s">
        <v>6156</v>
      </c>
      <c r="D1829" t="s">
        <v>878</v>
      </c>
      <c r="E1829" s="2">
        <v>108000000</v>
      </c>
      <c r="F1829" s="2"/>
      <c r="G1829" s="2"/>
    </row>
    <row r="1830" spans="1:7" x14ac:dyDescent="0.25">
      <c r="A1830" t="s">
        <v>3153</v>
      </c>
      <c r="B1830" t="s">
        <v>6364</v>
      </c>
      <c r="C1830" s="18" t="s">
        <v>3155</v>
      </c>
      <c r="D1830" t="s">
        <v>103</v>
      </c>
      <c r="E1830" s="2">
        <v>86400000</v>
      </c>
      <c r="F1830" s="2">
        <v>7850000</v>
      </c>
      <c r="G1830" s="2"/>
    </row>
    <row r="1831" spans="1:7" x14ac:dyDescent="0.25">
      <c r="A1831" t="s">
        <v>3165</v>
      </c>
      <c r="B1831" t="s">
        <v>3166</v>
      </c>
      <c r="C1831" s="18" t="s">
        <v>3167</v>
      </c>
      <c r="D1831" t="s">
        <v>135</v>
      </c>
      <c r="E1831" s="2">
        <v>308000000</v>
      </c>
      <c r="F1831" s="2"/>
      <c r="G1831" s="2"/>
    </row>
    <row r="1832" spans="1:7" x14ac:dyDescent="0.25">
      <c r="A1832" t="s">
        <v>3189</v>
      </c>
      <c r="B1832" t="s">
        <v>3190</v>
      </c>
      <c r="C1832" s="18" t="s">
        <v>3191</v>
      </c>
      <c r="D1832" t="s">
        <v>60</v>
      </c>
      <c r="E1832" s="2">
        <v>342000000</v>
      </c>
      <c r="F1832" s="2"/>
      <c r="G1832" s="2"/>
    </row>
    <row r="1833" spans="1:7" x14ac:dyDescent="0.25">
      <c r="A1833" t="s">
        <v>3156</v>
      </c>
      <c r="B1833" t="s">
        <v>6365</v>
      </c>
      <c r="C1833" s="18" t="s">
        <v>3158</v>
      </c>
      <c r="D1833" t="s">
        <v>270</v>
      </c>
      <c r="F1833" s="2">
        <v>22150000</v>
      </c>
      <c r="G1833" s="2"/>
    </row>
    <row r="1834" spans="1:7" x14ac:dyDescent="0.25">
      <c r="A1834" t="s">
        <v>3370</v>
      </c>
      <c r="B1834" t="s">
        <v>3371</v>
      </c>
      <c r="C1834" s="18" t="s">
        <v>3372</v>
      </c>
      <c r="D1834" t="s">
        <v>36</v>
      </c>
      <c r="F1834" s="2"/>
      <c r="G1834" s="2"/>
    </row>
    <row r="1835" spans="1:7" x14ac:dyDescent="0.25">
      <c r="A1835" t="s">
        <v>3338</v>
      </c>
      <c r="B1835" t="s">
        <v>3339</v>
      </c>
      <c r="C1835" s="18" t="s">
        <v>3340</v>
      </c>
      <c r="D1835" t="s">
        <v>878</v>
      </c>
      <c r="F1835" s="2"/>
      <c r="G1835" s="2"/>
    </row>
    <row r="1836" spans="1:7" x14ac:dyDescent="0.25">
      <c r="A1836" t="s">
        <v>3186</v>
      </c>
      <c r="B1836" t="s">
        <v>3187</v>
      </c>
      <c r="C1836" s="18" t="s">
        <v>3188</v>
      </c>
      <c r="D1836" t="s">
        <v>364</v>
      </c>
      <c r="E1836" s="2">
        <v>63000000</v>
      </c>
      <c r="F1836" s="2"/>
      <c r="G1836" s="2"/>
    </row>
    <row r="1837" spans="1:7" x14ac:dyDescent="0.25">
      <c r="A1837" t="s">
        <v>3475</v>
      </c>
      <c r="B1837" t="s">
        <v>6392</v>
      </c>
      <c r="C1837" s="18" t="s">
        <v>3477</v>
      </c>
      <c r="D1837" t="s">
        <v>496</v>
      </c>
      <c r="F1837" s="2">
        <v>11300000</v>
      </c>
      <c r="G1837" s="2"/>
    </row>
    <row r="1838" spans="1:7" x14ac:dyDescent="0.25">
      <c r="A1838" t="s">
        <v>3577</v>
      </c>
      <c r="B1838" t="s">
        <v>6403</v>
      </c>
      <c r="C1838" s="18" t="s">
        <v>3578</v>
      </c>
      <c r="D1838" t="s">
        <v>364</v>
      </c>
      <c r="F1838" s="2"/>
      <c r="G1838" s="2"/>
    </row>
    <row r="1839" spans="1:7" x14ac:dyDescent="0.25">
      <c r="A1839" t="s">
        <v>3579</v>
      </c>
      <c r="B1839" t="s">
        <v>3580</v>
      </c>
      <c r="C1839" s="18" t="s">
        <v>3581</v>
      </c>
      <c r="D1839" t="s">
        <v>260</v>
      </c>
      <c r="F1839" s="2"/>
      <c r="G1839" s="2"/>
    </row>
    <row r="1840" spans="1:7" x14ac:dyDescent="0.25">
      <c r="A1840" t="s">
        <v>3590</v>
      </c>
      <c r="B1840" t="s">
        <v>6406</v>
      </c>
      <c r="C1840" s="18" t="s">
        <v>3592</v>
      </c>
      <c r="D1840" t="s">
        <v>424</v>
      </c>
      <c r="E1840" s="2">
        <v>142000000</v>
      </c>
      <c r="F1840" s="2">
        <v>3885000</v>
      </c>
      <c r="G1840" s="2"/>
    </row>
    <row r="1841" spans="1:7" x14ac:dyDescent="0.25">
      <c r="A1841" t="s">
        <v>3593</v>
      </c>
      <c r="B1841" t="s">
        <v>6407</v>
      </c>
      <c r="C1841" s="18" t="s">
        <v>3595</v>
      </c>
      <c r="D1841" t="s">
        <v>668</v>
      </c>
      <c r="E1841" s="2">
        <v>53100000</v>
      </c>
      <c r="F1841" s="2">
        <v>1430000</v>
      </c>
      <c r="G1841" s="2"/>
    </row>
    <row r="1842" spans="1:7" x14ac:dyDescent="0.25">
      <c r="A1842" t="s">
        <v>3478</v>
      </c>
      <c r="B1842" t="s">
        <v>6393</v>
      </c>
      <c r="C1842" s="18" t="s">
        <v>3480</v>
      </c>
      <c r="D1842" t="s">
        <v>44</v>
      </c>
      <c r="E1842" s="2">
        <v>54200000</v>
      </c>
      <c r="F1842" s="2">
        <v>37100000</v>
      </c>
      <c r="G1842" s="2"/>
    </row>
    <row r="1843" spans="1:7" x14ac:dyDescent="0.25">
      <c r="A1843" t="s">
        <v>3647</v>
      </c>
      <c r="B1843" t="s">
        <v>3648</v>
      </c>
      <c r="C1843" s="18" t="s">
        <v>3649</v>
      </c>
      <c r="D1843" t="s">
        <v>483</v>
      </c>
      <c r="F1843" s="2">
        <v>15000000</v>
      </c>
      <c r="G1843" s="2"/>
    </row>
    <row r="1844" spans="1:7" x14ac:dyDescent="0.25">
      <c r="A1844" t="s">
        <v>3587</v>
      </c>
      <c r="B1844" t="s">
        <v>6405</v>
      </c>
      <c r="C1844" s="18" t="s">
        <v>3589</v>
      </c>
      <c r="D1844" t="s">
        <v>253</v>
      </c>
      <c r="E1844" s="2">
        <v>302000000</v>
      </c>
      <c r="F1844" s="2">
        <v>17600000</v>
      </c>
      <c r="G1844" s="2"/>
    </row>
    <row r="1845" spans="1:7" x14ac:dyDescent="0.25">
      <c r="A1845" t="s">
        <v>3707</v>
      </c>
      <c r="B1845" t="s">
        <v>3708</v>
      </c>
      <c r="D1845" t="s">
        <v>151</v>
      </c>
      <c r="F1845" s="2"/>
      <c r="G1845" s="2"/>
    </row>
    <row r="1846" spans="1:7" x14ac:dyDescent="0.25">
      <c r="A1846" t="s">
        <v>3555</v>
      </c>
      <c r="B1846" t="s">
        <v>3556</v>
      </c>
      <c r="C1846" s="18" t="s">
        <v>3557</v>
      </c>
      <c r="D1846" t="s">
        <v>732</v>
      </c>
      <c r="F1846" s="2"/>
      <c r="G1846" s="2"/>
    </row>
    <row r="1847" spans="1:7" x14ac:dyDescent="0.25">
      <c r="A1847" t="s">
        <v>3778</v>
      </c>
      <c r="B1847" t="s">
        <v>6422</v>
      </c>
      <c r="C1847" s="18" t="s">
        <v>3780</v>
      </c>
      <c r="D1847" t="s">
        <v>176</v>
      </c>
      <c r="F1847" s="2">
        <v>30200000</v>
      </c>
      <c r="G1847" s="2"/>
    </row>
    <row r="1848" spans="1:7" x14ac:dyDescent="0.25">
      <c r="A1848" t="s">
        <v>3679</v>
      </c>
      <c r="B1848" t="s">
        <v>3680</v>
      </c>
      <c r="C1848" s="18" t="s">
        <v>3681</v>
      </c>
      <c r="D1848" t="s">
        <v>138</v>
      </c>
      <c r="F1848" s="2">
        <v>1990000</v>
      </c>
      <c r="G1848" s="2"/>
    </row>
    <row r="1849" spans="1:7" x14ac:dyDescent="0.25">
      <c r="A1849" t="s">
        <v>3793</v>
      </c>
      <c r="B1849" t="s">
        <v>6423</v>
      </c>
      <c r="C1849" s="18" t="s">
        <v>3795</v>
      </c>
      <c r="D1849" t="s">
        <v>564</v>
      </c>
      <c r="F1849" s="2">
        <v>39700000</v>
      </c>
      <c r="G1849" s="2"/>
    </row>
    <row r="1850" spans="1:7" x14ac:dyDescent="0.25">
      <c r="A1850" t="s">
        <v>3829</v>
      </c>
      <c r="B1850" t="s">
        <v>3830</v>
      </c>
      <c r="C1850" s="18" t="s">
        <v>3831</v>
      </c>
      <c r="D1850" t="s">
        <v>1957</v>
      </c>
      <c r="E1850" s="2">
        <v>50600000</v>
      </c>
      <c r="F1850" s="2">
        <v>37750000</v>
      </c>
      <c r="G1850" s="2"/>
    </row>
    <row r="1851" spans="1:7" x14ac:dyDescent="0.25">
      <c r="A1851" t="s">
        <v>4058</v>
      </c>
      <c r="B1851" t="s">
        <v>4059</v>
      </c>
      <c r="C1851" s="18" t="s">
        <v>4060</v>
      </c>
      <c r="D1851" t="s">
        <v>187</v>
      </c>
      <c r="F1851" s="2"/>
      <c r="G1851" s="2"/>
    </row>
    <row r="1852" spans="1:7" x14ac:dyDescent="0.25">
      <c r="A1852" t="s">
        <v>3875</v>
      </c>
      <c r="B1852" t="s">
        <v>3876</v>
      </c>
      <c r="C1852" s="18" t="s">
        <v>3877</v>
      </c>
      <c r="D1852" t="s">
        <v>187</v>
      </c>
      <c r="F1852" s="2">
        <v>2355000</v>
      </c>
      <c r="G1852" s="2"/>
    </row>
    <row r="1853" spans="1:7" x14ac:dyDescent="0.25">
      <c r="A1853" t="s">
        <v>3892</v>
      </c>
      <c r="B1853" t="s">
        <v>3893</v>
      </c>
      <c r="C1853" s="18" t="s">
        <v>3894</v>
      </c>
      <c r="D1853" t="s">
        <v>655</v>
      </c>
      <c r="F1853" s="2"/>
      <c r="G1853" s="2"/>
    </row>
    <row r="1854" spans="1:7" x14ac:dyDescent="0.25">
      <c r="A1854" t="s">
        <v>3673</v>
      </c>
      <c r="B1854" t="s">
        <v>3674</v>
      </c>
      <c r="C1854" s="18" t="s">
        <v>3675</v>
      </c>
      <c r="D1854" t="s">
        <v>1090</v>
      </c>
      <c r="E1854" s="2">
        <v>145000000</v>
      </c>
      <c r="F1854" s="2"/>
      <c r="G1854" s="2"/>
    </row>
    <row r="1855" spans="1:7" x14ac:dyDescent="0.25">
      <c r="A1855" t="s">
        <v>3935</v>
      </c>
      <c r="B1855" t="s">
        <v>3936</v>
      </c>
      <c r="C1855" s="18" t="s">
        <v>3937</v>
      </c>
      <c r="D1855" t="s">
        <v>483</v>
      </c>
      <c r="E1855" s="2">
        <v>68300000</v>
      </c>
      <c r="F1855" s="2"/>
      <c r="G1855" s="2"/>
    </row>
    <row r="1856" spans="1:7" x14ac:dyDescent="0.25">
      <c r="A1856" t="s">
        <v>3947</v>
      </c>
      <c r="B1856" t="s">
        <v>3948</v>
      </c>
      <c r="C1856" s="18" t="s">
        <v>3949</v>
      </c>
      <c r="D1856" t="s">
        <v>60</v>
      </c>
      <c r="E1856" s="2">
        <v>60000000</v>
      </c>
      <c r="F1856" s="2"/>
      <c r="G1856" s="2"/>
    </row>
    <row r="1857" spans="1:7" x14ac:dyDescent="0.25">
      <c r="A1857" t="s">
        <v>3790</v>
      </c>
      <c r="B1857" t="s">
        <v>3791</v>
      </c>
      <c r="C1857" s="18" t="s">
        <v>3792</v>
      </c>
      <c r="D1857" t="s">
        <v>813</v>
      </c>
      <c r="E1857" s="2">
        <v>57500000</v>
      </c>
      <c r="F1857" s="2"/>
      <c r="G1857" s="2"/>
    </row>
    <row r="1858" spans="1:7" x14ac:dyDescent="0.25">
      <c r="A1858" t="s">
        <v>3849</v>
      </c>
      <c r="B1858" t="s">
        <v>3850</v>
      </c>
      <c r="C1858" s="18" t="s">
        <v>3851</v>
      </c>
      <c r="D1858" t="s">
        <v>379</v>
      </c>
      <c r="E1858" s="2">
        <v>46900000</v>
      </c>
      <c r="F1858" s="2"/>
      <c r="G1858" s="2"/>
    </row>
    <row r="1859" spans="1:7" x14ac:dyDescent="0.25">
      <c r="A1859" t="s">
        <v>3873</v>
      </c>
      <c r="B1859" t="s">
        <v>6428</v>
      </c>
      <c r="C1859" s="18" t="s">
        <v>3874</v>
      </c>
      <c r="D1859" t="s">
        <v>358</v>
      </c>
      <c r="F1859" s="2"/>
      <c r="G1859" s="2"/>
    </row>
    <row r="1860" spans="1:7" x14ac:dyDescent="0.25">
      <c r="A1860" t="s">
        <v>3913</v>
      </c>
      <c r="B1860" t="s">
        <v>6430</v>
      </c>
      <c r="C1860" s="18" t="s">
        <v>3915</v>
      </c>
      <c r="D1860" t="s">
        <v>112</v>
      </c>
      <c r="E1860" s="2">
        <v>219000000</v>
      </c>
      <c r="F1860" s="2">
        <v>40050000</v>
      </c>
      <c r="G1860" s="2"/>
    </row>
    <row r="1861" spans="1:7" x14ac:dyDescent="0.25">
      <c r="A1861" t="s">
        <v>4018</v>
      </c>
      <c r="B1861" t="s">
        <v>6436</v>
      </c>
      <c r="C1861" s="18" t="s">
        <v>4019</v>
      </c>
      <c r="D1861" t="s">
        <v>483</v>
      </c>
      <c r="F1861" s="2"/>
      <c r="G1861" s="2"/>
    </row>
    <row r="1862" spans="1:7" x14ac:dyDescent="0.25">
      <c r="A1862" t="s">
        <v>4061</v>
      </c>
      <c r="B1862" t="s">
        <v>4062</v>
      </c>
      <c r="C1862" s="18" t="s">
        <v>4063</v>
      </c>
      <c r="D1862" t="s">
        <v>56</v>
      </c>
      <c r="F1862" s="2"/>
      <c r="G1862" s="2"/>
    </row>
    <row r="1863" spans="1:7" x14ac:dyDescent="0.25">
      <c r="A1863" t="s">
        <v>4166</v>
      </c>
      <c r="B1863" t="s">
        <v>6455</v>
      </c>
      <c r="C1863" s="18" t="s">
        <v>4168</v>
      </c>
      <c r="D1863" t="s">
        <v>645</v>
      </c>
      <c r="F1863" s="2">
        <v>7550000</v>
      </c>
      <c r="G1863" s="2"/>
    </row>
    <row r="1864" spans="1:7" x14ac:dyDescent="0.25">
      <c r="A1864" t="s">
        <v>4377</v>
      </c>
      <c r="B1864" t="s">
        <v>4378</v>
      </c>
      <c r="C1864" s="18" t="s">
        <v>4379</v>
      </c>
      <c r="D1864" t="s">
        <v>655</v>
      </c>
      <c r="E1864" s="2">
        <v>124000000</v>
      </c>
      <c r="F1864" s="2"/>
      <c r="G1864" s="2"/>
    </row>
    <row r="1865" spans="1:7" x14ac:dyDescent="0.25">
      <c r="A1865" t="s">
        <v>4371</v>
      </c>
      <c r="B1865" t="s">
        <v>4372</v>
      </c>
      <c r="C1865" s="18" t="s">
        <v>4373</v>
      </c>
      <c r="D1865" t="s">
        <v>2293</v>
      </c>
      <c r="E1865" s="2">
        <v>25000000</v>
      </c>
      <c r="F1865" s="2">
        <v>7000000</v>
      </c>
      <c r="G1865" s="2"/>
    </row>
    <row r="1866" spans="1:7" x14ac:dyDescent="0.25">
      <c r="A1866" t="s">
        <v>3950</v>
      </c>
      <c r="B1866" t="s">
        <v>3951</v>
      </c>
      <c r="C1866" s="18" t="s">
        <v>3952</v>
      </c>
      <c r="D1866" t="s">
        <v>358</v>
      </c>
      <c r="E1866" s="2">
        <v>67200000</v>
      </c>
      <c r="F1866" s="2"/>
      <c r="G1866" s="2"/>
    </row>
    <row r="1867" spans="1:7" x14ac:dyDescent="0.25">
      <c r="A1867" t="s">
        <v>3996</v>
      </c>
      <c r="B1867" t="s">
        <v>6435</v>
      </c>
      <c r="C1867" s="18" t="s">
        <v>3997</v>
      </c>
      <c r="D1867" t="s">
        <v>253</v>
      </c>
      <c r="F1867" s="2">
        <v>19800000</v>
      </c>
      <c r="G1867" s="2"/>
    </row>
    <row r="1868" spans="1:7" x14ac:dyDescent="0.25">
      <c r="A1868" t="s">
        <v>4235</v>
      </c>
      <c r="B1868" t="s">
        <v>4236</v>
      </c>
      <c r="D1868" t="s">
        <v>151</v>
      </c>
      <c r="F1868" s="2"/>
      <c r="G1868" s="2"/>
    </row>
    <row r="1869" spans="1:7" x14ac:dyDescent="0.25">
      <c r="A1869" t="s">
        <v>4117</v>
      </c>
      <c r="B1869" t="s">
        <v>4118</v>
      </c>
      <c r="C1869" s="18" t="s">
        <v>4119</v>
      </c>
      <c r="D1869" t="s">
        <v>270</v>
      </c>
      <c r="F1869" s="2"/>
      <c r="G1869" s="2"/>
    </row>
    <row r="1870" spans="1:7" x14ac:dyDescent="0.25">
      <c r="A1870" t="s">
        <v>4044</v>
      </c>
      <c r="B1870" t="s">
        <v>6441</v>
      </c>
      <c r="C1870" s="18" t="s">
        <v>4046</v>
      </c>
      <c r="D1870" t="s">
        <v>1704</v>
      </c>
      <c r="F1870" s="2">
        <v>25650000</v>
      </c>
      <c r="G1870" s="2"/>
    </row>
    <row r="1871" spans="1:7" x14ac:dyDescent="0.25">
      <c r="A1871" t="s">
        <v>4430</v>
      </c>
      <c r="B1871" t="s">
        <v>6480</v>
      </c>
      <c r="C1871" s="18" t="s">
        <v>4431</v>
      </c>
      <c r="D1871" t="s">
        <v>218</v>
      </c>
      <c r="F1871" s="2">
        <v>59500000</v>
      </c>
      <c r="G1871" s="2"/>
    </row>
    <row r="1872" spans="1:7" x14ac:dyDescent="0.25">
      <c r="A1872" t="s">
        <v>4294</v>
      </c>
      <c r="B1872" t="s">
        <v>6467</v>
      </c>
      <c r="C1872" s="18" t="s">
        <v>4295</v>
      </c>
      <c r="D1872" t="s">
        <v>1011</v>
      </c>
      <c r="F1872" s="2"/>
      <c r="G1872" s="2"/>
    </row>
    <row r="1873" spans="1:7" x14ac:dyDescent="0.25">
      <c r="A1873" t="s">
        <v>4320</v>
      </c>
      <c r="B1873" t="s">
        <v>6469</v>
      </c>
      <c r="C1873" s="18" t="s">
        <v>4322</v>
      </c>
      <c r="D1873" t="s">
        <v>163</v>
      </c>
      <c r="E1873" s="2">
        <v>105000000</v>
      </c>
      <c r="F1873" s="2">
        <v>15640000</v>
      </c>
      <c r="G1873" s="2"/>
    </row>
    <row r="1874" spans="1:7" x14ac:dyDescent="0.25">
      <c r="A1874" t="s">
        <v>4177</v>
      </c>
      <c r="B1874" t="s">
        <v>6456</v>
      </c>
      <c r="C1874" s="18" t="s">
        <v>4179</v>
      </c>
      <c r="D1874" t="s">
        <v>176</v>
      </c>
      <c r="E1874" s="2">
        <v>79700000</v>
      </c>
      <c r="F1874" s="2">
        <v>5450000</v>
      </c>
      <c r="G1874" s="2"/>
    </row>
    <row r="1875" spans="1:7" x14ac:dyDescent="0.25">
      <c r="A1875" t="s">
        <v>4160</v>
      </c>
      <c r="B1875" t="s">
        <v>6454</v>
      </c>
      <c r="C1875" s="18" t="s">
        <v>4161</v>
      </c>
      <c r="D1875" t="s">
        <v>121</v>
      </c>
      <c r="F1875" s="2"/>
      <c r="G1875" s="2"/>
    </row>
    <row r="1876" spans="1:7" x14ac:dyDescent="0.25">
      <c r="A1876" t="s">
        <v>4336</v>
      </c>
      <c r="B1876" t="s">
        <v>4337</v>
      </c>
      <c r="C1876" s="18" t="s">
        <v>4338</v>
      </c>
      <c r="D1876" t="s">
        <v>13</v>
      </c>
      <c r="F1876" s="2"/>
      <c r="G1876" s="2"/>
    </row>
    <row r="1877" spans="1:7" x14ac:dyDescent="0.25">
      <c r="A1877" t="s">
        <v>4694</v>
      </c>
      <c r="B1877" t="s">
        <v>6511</v>
      </c>
      <c r="C1877" s="18" t="s">
        <v>4695</v>
      </c>
      <c r="D1877" t="s">
        <v>172</v>
      </c>
      <c r="F1877" s="2"/>
      <c r="G1877" s="2"/>
    </row>
    <row r="1878" spans="1:7" x14ac:dyDescent="0.25">
      <c r="A1878" t="s">
        <v>4533</v>
      </c>
      <c r="B1878" t="s">
        <v>6492</v>
      </c>
      <c r="C1878" s="18" t="s">
        <v>4534</v>
      </c>
      <c r="D1878" t="s">
        <v>86</v>
      </c>
      <c r="F1878" s="2"/>
      <c r="G1878" s="2"/>
    </row>
    <row r="1879" spans="1:7" x14ac:dyDescent="0.25">
      <c r="A1879" t="s">
        <v>4444</v>
      </c>
      <c r="B1879" t="s">
        <v>6482</v>
      </c>
      <c r="C1879" s="18" t="s">
        <v>4445</v>
      </c>
      <c r="D1879" t="s">
        <v>243</v>
      </c>
      <c r="F1879" s="2">
        <v>1060000</v>
      </c>
      <c r="G1879" s="2"/>
    </row>
    <row r="1880" spans="1:7" x14ac:dyDescent="0.25">
      <c r="A1880" t="s">
        <v>4461</v>
      </c>
      <c r="B1880" t="s">
        <v>4462</v>
      </c>
      <c r="C1880" s="18" t="s">
        <v>4463</v>
      </c>
      <c r="D1880" t="s">
        <v>575</v>
      </c>
      <c r="E1880" s="2">
        <v>46400000</v>
      </c>
      <c r="F1880" s="2"/>
      <c r="G1880" s="2"/>
    </row>
    <row r="1881" spans="1:7" x14ac:dyDescent="0.25">
      <c r="A1881" t="s">
        <v>4496</v>
      </c>
      <c r="B1881" t="s">
        <v>6488</v>
      </c>
      <c r="C1881" s="18" t="s">
        <v>4497</v>
      </c>
      <c r="D1881" t="s">
        <v>817</v>
      </c>
      <c r="F1881" s="2"/>
      <c r="G1881" s="2"/>
    </row>
    <row r="1882" spans="1:7" x14ac:dyDescent="0.25">
      <c r="A1882" t="s">
        <v>4503</v>
      </c>
      <c r="B1882" t="s">
        <v>6489</v>
      </c>
      <c r="C1882" s="18" t="s">
        <v>4505</v>
      </c>
      <c r="D1882" t="s">
        <v>553</v>
      </c>
      <c r="E1882" s="2">
        <v>37000000</v>
      </c>
      <c r="F1882" s="2">
        <v>1715000</v>
      </c>
      <c r="G1882" s="2"/>
    </row>
    <row r="1883" spans="1:7" x14ac:dyDescent="0.25">
      <c r="A1883" t="s">
        <v>4516</v>
      </c>
      <c r="B1883" t="s">
        <v>4517</v>
      </c>
      <c r="C1883" s="18" t="s">
        <v>4518</v>
      </c>
      <c r="D1883" t="s">
        <v>218</v>
      </c>
      <c r="F1883" s="2"/>
      <c r="G1883" s="2"/>
    </row>
    <row r="1884" spans="1:7" x14ac:dyDescent="0.25">
      <c r="A1884" t="s">
        <v>4530</v>
      </c>
      <c r="B1884" t="s">
        <v>6491</v>
      </c>
      <c r="C1884" s="18" t="s">
        <v>4532</v>
      </c>
      <c r="D1884" t="s">
        <v>901</v>
      </c>
      <c r="F1884" s="2">
        <v>11355000</v>
      </c>
      <c r="G1884" s="2"/>
    </row>
    <row r="1885" spans="1:7" x14ac:dyDescent="0.25">
      <c r="A1885" t="s">
        <v>4549</v>
      </c>
      <c r="B1885" t="s">
        <v>6494</v>
      </c>
      <c r="C1885" s="18" t="s">
        <v>4551</v>
      </c>
      <c r="D1885" t="s">
        <v>202</v>
      </c>
      <c r="E1885" s="2">
        <v>94400000</v>
      </c>
      <c r="F1885" s="2">
        <v>26310000</v>
      </c>
      <c r="G1885" s="2"/>
    </row>
    <row r="1886" spans="1:7" x14ac:dyDescent="0.25">
      <c r="A1886" t="s">
        <v>5922</v>
      </c>
      <c r="B1886" t="s">
        <v>6495</v>
      </c>
      <c r="C1886" s="18" t="s">
        <v>4565</v>
      </c>
      <c r="D1886" t="s">
        <v>121</v>
      </c>
      <c r="F1886" s="2">
        <v>26150000</v>
      </c>
      <c r="G1886" s="2"/>
    </row>
    <row r="1887" spans="1:7" x14ac:dyDescent="0.25">
      <c r="A1887" t="s">
        <v>4438</v>
      </c>
      <c r="B1887" t="s">
        <v>4439</v>
      </c>
      <c r="C1887" s="18" t="s">
        <v>4440</v>
      </c>
      <c r="D1887" t="s">
        <v>483</v>
      </c>
      <c r="E1887" s="2">
        <v>55100000</v>
      </c>
      <c r="F1887" s="2">
        <v>31650000</v>
      </c>
      <c r="G1887" s="2"/>
    </row>
    <row r="1888" spans="1:7" x14ac:dyDescent="0.25">
      <c r="A1888" t="s">
        <v>4767</v>
      </c>
      <c r="B1888" t="s">
        <v>4768</v>
      </c>
      <c r="C1888" s="18" t="s">
        <v>4769</v>
      </c>
      <c r="D1888" t="s">
        <v>601</v>
      </c>
      <c r="F1888" s="2">
        <v>16300000</v>
      </c>
      <c r="G1888" s="2"/>
    </row>
    <row r="1889" spans="1:7" x14ac:dyDescent="0.25">
      <c r="A1889" t="s">
        <v>4739</v>
      </c>
      <c r="B1889" t="s">
        <v>4740</v>
      </c>
      <c r="C1889" s="18" t="s">
        <v>4741</v>
      </c>
      <c r="D1889" t="s">
        <v>90</v>
      </c>
      <c r="E1889" s="2">
        <v>83300000</v>
      </c>
      <c r="F1889" s="2">
        <v>13250000</v>
      </c>
      <c r="G1889" s="2"/>
    </row>
    <row r="1890" spans="1:7" x14ac:dyDescent="0.25">
      <c r="A1890" t="s">
        <v>4598</v>
      </c>
      <c r="B1890" t="s">
        <v>6500</v>
      </c>
      <c r="C1890" s="18" t="s">
        <v>4599</v>
      </c>
      <c r="D1890" t="s">
        <v>655</v>
      </c>
      <c r="F1890" s="2"/>
      <c r="G1890" s="2"/>
    </row>
    <row r="1891" spans="1:7" x14ac:dyDescent="0.25">
      <c r="A1891" t="s">
        <v>4458</v>
      </c>
      <c r="B1891" t="s">
        <v>6483</v>
      </c>
      <c r="C1891" s="18" t="s">
        <v>4460</v>
      </c>
      <c r="D1891" t="s">
        <v>6</v>
      </c>
      <c r="F1891" s="2">
        <v>29535000</v>
      </c>
      <c r="G1891" s="2"/>
    </row>
    <row r="1892" spans="1:7" x14ac:dyDescent="0.25">
      <c r="A1892" t="s">
        <v>4493</v>
      </c>
      <c r="B1892" t="s">
        <v>6486</v>
      </c>
      <c r="C1892" s="18" t="s">
        <v>4494</v>
      </c>
      <c r="D1892" t="s">
        <v>424</v>
      </c>
      <c r="F1892" s="2"/>
      <c r="G1892" s="2"/>
    </row>
    <row r="1893" spans="1:7" x14ac:dyDescent="0.25">
      <c r="A1893" t="s">
        <v>4655</v>
      </c>
      <c r="B1893" t="s">
        <v>4655</v>
      </c>
      <c r="D1893" t="s">
        <v>151</v>
      </c>
      <c r="E1893" s="2">
        <v>37600000</v>
      </c>
      <c r="F1893" s="2"/>
      <c r="G1893" s="2"/>
    </row>
    <row r="1894" spans="1:7" x14ac:dyDescent="0.25">
      <c r="A1894" t="s">
        <v>4664</v>
      </c>
      <c r="B1894" t="s">
        <v>4665</v>
      </c>
      <c r="C1894" s="18" t="s">
        <v>4666</v>
      </c>
      <c r="D1894" t="s">
        <v>56</v>
      </c>
      <c r="F1894" s="2"/>
      <c r="G1894" s="2"/>
    </row>
    <row r="1895" spans="1:7" x14ac:dyDescent="0.25">
      <c r="A1895" t="s">
        <v>4667</v>
      </c>
      <c r="B1895" t="s">
        <v>6508</v>
      </c>
      <c r="C1895" s="18" t="s">
        <v>4669</v>
      </c>
      <c r="D1895" t="s">
        <v>36</v>
      </c>
      <c r="F1895" s="2">
        <v>17300000</v>
      </c>
      <c r="G1895" s="2"/>
    </row>
    <row r="1896" spans="1:7" x14ac:dyDescent="0.25">
      <c r="A1896" t="s">
        <v>4679</v>
      </c>
      <c r="B1896" t="s">
        <v>4680</v>
      </c>
      <c r="C1896" s="18" t="s">
        <v>4681</v>
      </c>
      <c r="D1896" t="s">
        <v>159</v>
      </c>
      <c r="F1896" s="2"/>
      <c r="G1896" s="2"/>
    </row>
    <row r="1897" spans="1:7" x14ac:dyDescent="0.25">
      <c r="A1897" t="s">
        <v>4710</v>
      </c>
      <c r="B1897" t="s">
        <v>6512</v>
      </c>
      <c r="C1897" s="18" t="s">
        <v>4712</v>
      </c>
      <c r="D1897" t="s">
        <v>2487</v>
      </c>
      <c r="E1897" s="2">
        <v>480000000</v>
      </c>
      <c r="F1897" s="2">
        <v>28350000</v>
      </c>
      <c r="G1897" s="2"/>
    </row>
    <row r="1898" spans="1:7" x14ac:dyDescent="0.25">
      <c r="A1898" t="s">
        <v>4406</v>
      </c>
      <c r="B1898" t="s">
        <v>4407</v>
      </c>
      <c r="C1898" s="18" t="s">
        <v>4408</v>
      </c>
      <c r="D1898" t="s">
        <v>306</v>
      </c>
      <c r="F1898" s="2"/>
      <c r="G1898" s="2"/>
    </row>
    <row r="1899" spans="1:7" x14ac:dyDescent="0.25">
      <c r="A1899" t="s">
        <v>4747</v>
      </c>
      <c r="B1899" t="s">
        <v>6514</v>
      </c>
      <c r="C1899" s="18" t="s">
        <v>4748</v>
      </c>
      <c r="D1899" t="s">
        <v>550</v>
      </c>
      <c r="F1899" s="2"/>
      <c r="G1899" s="2"/>
    </row>
    <row r="1900" spans="1:7" x14ac:dyDescent="0.25">
      <c r="A1900" t="s">
        <v>4751</v>
      </c>
      <c r="B1900" t="s">
        <v>6516</v>
      </c>
      <c r="C1900" s="18" t="s">
        <v>4752</v>
      </c>
      <c r="D1900" t="s">
        <v>1772</v>
      </c>
      <c r="F1900" s="2"/>
      <c r="G1900" s="2"/>
    </row>
    <row r="1901" spans="1:7" x14ac:dyDescent="0.25">
      <c r="A1901" t="s">
        <v>4608</v>
      </c>
      <c r="B1901" t="s">
        <v>4609</v>
      </c>
      <c r="C1901" s="18" t="s">
        <v>4610</v>
      </c>
      <c r="D1901" t="s">
        <v>56</v>
      </c>
      <c r="F1901" s="2"/>
      <c r="G1901" s="2"/>
    </row>
    <row r="1902" spans="1:7" x14ac:dyDescent="0.25">
      <c r="A1902" t="s">
        <v>4783</v>
      </c>
      <c r="B1902" t="s">
        <v>6520</v>
      </c>
      <c r="C1902" s="18" t="s">
        <v>6159</v>
      </c>
      <c r="D1902" t="s">
        <v>4785</v>
      </c>
      <c r="E1902" s="2">
        <v>229000000</v>
      </c>
      <c r="F1902" s="2"/>
      <c r="G1902" s="2"/>
    </row>
    <row r="1903" spans="1:7" x14ac:dyDescent="0.25">
      <c r="A1903" t="s">
        <v>4795</v>
      </c>
      <c r="B1903" t="s">
        <v>6523</v>
      </c>
      <c r="C1903" s="18" t="s">
        <v>4797</v>
      </c>
      <c r="D1903" t="s">
        <v>655</v>
      </c>
      <c r="E1903" s="2">
        <v>256000000</v>
      </c>
      <c r="F1903" s="2">
        <v>16300000</v>
      </c>
      <c r="G1903" s="2"/>
    </row>
    <row r="1904" spans="1:7" x14ac:dyDescent="0.25">
      <c r="A1904" t="s">
        <v>4798</v>
      </c>
      <c r="B1904" t="s">
        <v>6524</v>
      </c>
      <c r="C1904" s="18" t="s">
        <v>4800</v>
      </c>
      <c r="D1904" t="s">
        <v>613</v>
      </c>
      <c r="F1904" s="2">
        <v>13430000</v>
      </c>
      <c r="G1904" s="2"/>
    </row>
    <row r="1905" spans="1:7" x14ac:dyDescent="0.25">
      <c r="A1905" t="s">
        <v>4815</v>
      </c>
      <c r="B1905" t="s">
        <v>6527</v>
      </c>
      <c r="C1905" s="18" t="s">
        <v>4817</v>
      </c>
      <c r="D1905" t="s">
        <v>194</v>
      </c>
      <c r="F1905" s="2">
        <v>5450000</v>
      </c>
      <c r="G1905" s="2"/>
    </row>
    <row r="1906" spans="1:7" x14ac:dyDescent="0.25">
      <c r="A1906" t="s">
        <v>4845</v>
      </c>
      <c r="B1906" t="s">
        <v>4846</v>
      </c>
      <c r="C1906" s="18" t="s">
        <v>4847</v>
      </c>
      <c r="D1906" t="s">
        <v>103</v>
      </c>
      <c r="E1906" s="2">
        <v>1940000</v>
      </c>
      <c r="F1906" s="2"/>
      <c r="G1906" s="2"/>
    </row>
    <row r="1907" spans="1:7" x14ac:dyDescent="0.25">
      <c r="A1907" t="s">
        <v>4854</v>
      </c>
      <c r="B1907" t="s">
        <v>4855</v>
      </c>
      <c r="C1907" s="18" t="s">
        <v>4856</v>
      </c>
      <c r="D1907" t="s">
        <v>270</v>
      </c>
      <c r="E1907" s="2">
        <v>282000000</v>
      </c>
      <c r="F1907" s="2">
        <v>21150000</v>
      </c>
      <c r="G1907" s="2"/>
    </row>
    <row r="1908" spans="1:7" x14ac:dyDescent="0.25">
      <c r="A1908" t="s">
        <v>4684</v>
      </c>
      <c r="B1908" t="s">
        <v>6509</v>
      </c>
      <c r="C1908" s="18" t="s">
        <v>4686</v>
      </c>
      <c r="D1908" t="s">
        <v>645</v>
      </c>
      <c r="E1908" s="2">
        <v>37200000</v>
      </c>
      <c r="F1908" s="2">
        <v>15180000</v>
      </c>
      <c r="G1908" s="2"/>
    </row>
    <row r="1909" spans="1:7" x14ac:dyDescent="0.25">
      <c r="A1909" t="s">
        <v>4858</v>
      </c>
      <c r="B1909" t="s">
        <v>4859</v>
      </c>
      <c r="C1909" s="18" t="s">
        <v>4860</v>
      </c>
      <c r="D1909" t="s">
        <v>306</v>
      </c>
      <c r="E1909" s="2">
        <v>144000000</v>
      </c>
      <c r="F1909" s="2">
        <v>20050000</v>
      </c>
      <c r="G1909" s="2"/>
    </row>
    <row r="1910" spans="1:7" x14ac:dyDescent="0.25">
      <c r="A1910" t="s">
        <v>4891</v>
      </c>
      <c r="B1910" t="s">
        <v>6541</v>
      </c>
      <c r="C1910" s="18" t="s">
        <v>4893</v>
      </c>
      <c r="D1910" t="s">
        <v>2839</v>
      </c>
      <c r="E1910" s="2">
        <v>139000000</v>
      </c>
      <c r="F1910" s="2">
        <v>30150000</v>
      </c>
      <c r="G1910" s="2"/>
    </row>
    <row r="1911" spans="1:7" x14ac:dyDescent="0.25">
      <c r="A1911" t="s">
        <v>5129</v>
      </c>
      <c r="B1911" t="s">
        <v>5130</v>
      </c>
      <c r="C1911" s="18" t="s">
        <v>5131</v>
      </c>
      <c r="D1911" t="s">
        <v>187</v>
      </c>
      <c r="E1911" s="2">
        <v>217000000</v>
      </c>
      <c r="F1911" s="2">
        <v>15650000</v>
      </c>
      <c r="G1911" s="2"/>
    </row>
    <row r="1912" spans="1:7" x14ac:dyDescent="0.25">
      <c r="A1912" t="s">
        <v>5132</v>
      </c>
      <c r="B1912" t="s">
        <v>5133</v>
      </c>
      <c r="C1912" s="18" t="s">
        <v>5134</v>
      </c>
      <c r="D1912" t="s">
        <v>1825</v>
      </c>
      <c r="F1912" s="2"/>
      <c r="G1912" s="2"/>
    </row>
    <row r="1913" spans="1:7" x14ac:dyDescent="0.25">
      <c r="A1913" t="s">
        <v>4908</v>
      </c>
      <c r="B1913" t="s">
        <v>6543</v>
      </c>
      <c r="C1913" s="18" t="s">
        <v>4909</v>
      </c>
      <c r="D1913" t="s">
        <v>145</v>
      </c>
      <c r="F1913" s="2">
        <v>8900000</v>
      </c>
      <c r="G1913" s="2"/>
    </row>
    <row r="1914" spans="1:7" x14ac:dyDescent="0.25">
      <c r="A1914" t="s">
        <v>4913</v>
      </c>
      <c r="B1914" t="s">
        <v>4914</v>
      </c>
      <c r="C1914" s="18" t="s">
        <v>4915</v>
      </c>
      <c r="D1914" t="s">
        <v>149</v>
      </c>
      <c r="F1914" s="2">
        <v>4445000</v>
      </c>
      <c r="G1914" s="2"/>
    </row>
    <row r="1915" spans="1:7" x14ac:dyDescent="0.25">
      <c r="A1915" t="s">
        <v>4919</v>
      </c>
      <c r="B1915" t="s">
        <v>4920</v>
      </c>
      <c r="C1915" s="18" t="s">
        <v>4921</v>
      </c>
      <c r="D1915" t="s">
        <v>655</v>
      </c>
      <c r="E1915" s="2">
        <v>153000000</v>
      </c>
      <c r="F1915" s="2"/>
      <c r="G1915" s="2"/>
    </row>
    <row r="1916" spans="1:7" x14ac:dyDescent="0.25">
      <c r="A1916" t="s">
        <v>4727</v>
      </c>
      <c r="B1916" t="s">
        <v>4728</v>
      </c>
      <c r="C1916" s="18" t="s">
        <v>4729</v>
      </c>
      <c r="D1916" t="s">
        <v>680</v>
      </c>
      <c r="F1916" s="2"/>
      <c r="G1916" s="2"/>
    </row>
    <row r="1917" spans="1:7" x14ac:dyDescent="0.25">
      <c r="A1917" t="s">
        <v>4775</v>
      </c>
      <c r="B1917" t="s">
        <v>6519</v>
      </c>
      <c r="C1917" s="18" t="s">
        <v>4776</v>
      </c>
      <c r="D1917" t="s">
        <v>655</v>
      </c>
      <c r="F1917" s="2"/>
      <c r="G1917" s="2"/>
    </row>
    <row r="1918" spans="1:7" x14ac:dyDescent="0.25">
      <c r="A1918" t="s">
        <v>4930</v>
      </c>
      <c r="B1918" t="s">
        <v>4931</v>
      </c>
      <c r="C1918" s="18" t="s">
        <v>4932</v>
      </c>
      <c r="D1918" t="s">
        <v>317</v>
      </c>
      <c r="E1918" s="2">
        <v>46000000</v>
      </c>
      <c r="F1918" s="2"/>
      <c r="G1918" s="2"/>
    </row>
    <row r="1919" spans="1:7" x14ac:dyDescent="0.25">
      <c r="A1919" t="s">
        <v>6097</v>
      </c>
      <c r="B1919" t="s">
        <v>6522</v>
      </c>
      <c r="C1919" s="18" t="s">
        <v>4794</v>
      </c>
      <c r="D1919" t="s">
        <v>1011</v>
      </c>
      <c r="E1919" s="2">
        <v>2170000</v>
      </c>
      <c r="F1919" s="2"/>
      <c r="G1919" s="2"/>
    </row>
    <row r="1920" spans="1:7" x14ac:dyDescent="0.25">
      <c r="A1920" t="s">
        <v>4936</v>
      </c>
      <c r="B1920" t="s">
        <v>4937</v>
      </c>
      <c r="C1920" s="18" t="s">
        <v>4938</v>
      </c>
      <c r="D1920" t="s">
        <v>94</v>
      </c>
      <c r="F1920" s="2">
        <v>6400000</v>
      </c>
      <c r="G1920" s="2"/>
    </row>
    <row r="1921" spans="1:7" x14ac:dyDescent="0.25">
      <c r="A1921" t="s">
        <v>4942</v>
      </c>
      <c r="B1921" t="s">
        <v>6545</v>
      </c>
      <c r="C1921" s="18" t="s">
        <v>4944</v>
      </c>
      <c r="D1921" t="s">
        <v>145</v>
      </c>
      <c r="E1921" s="2">
        <v>139000000</v>
      </c>
      <c r="F1921" s="2">
        <v>9400000</v>
      </c>
      <c r="G1921" s="2"/>
    </row>
    <row r="1922" spans="1:7" x14ac:dyDescent="0.25">
      <c r="A1922" t="s">
        <v>4954</v>
      </c>
      <c r="B1922" t="s">
        <v>4955</v>
      </c>
      <c r="C1922" s="18" t="s">
        <v>4956</v>
      </c>
      <c r="D1922" t="s">
        <v>424</v>
      </c>
      <c r="F1922" s="2">
        <v>12850000</v>
      </c>
      <c r="G1922" s="2"/>
    </row>
    <row r="1923" spans="1:7" x14ac:dyDescent="0.25">
      <c r="A1923" t="s">
        <v>4957</v>
      </c>
      <c r="B1923" t="s">
        <v>6546</v>
      </c>
      <c r="C1923" s="18" t="s">
        <v>4959</v>
      </c>
      <c r="D1923" t="s">
        <v>4960</v>
      </c>
      <c r="E1923" s="2">
        <v>81200000</v>
      </c>
      <c r="F1923" s="2">
        <v>16900000</v>
      </c>
      <c r="G1923" s="2"/>
    </row>
    <row r="1924" spans="1:7" x14ac:dyDescent="0.25">
      <c r="A1924" t="s">
        <v>4961</v>
      </c>
      <c r="B1924" t="s">
        <v>4962</v>
      </c>
      <c r="C1924" s="18" t="s">
        <v>4963</v>
      </c>
      <c r="D1924" t="s">
        <v>29</v>
      </c>
      <c r="E1924" s="2">
        <v>46600000</v>
      </c>
      <c r="F1924" s="2"/>
      <c r="G1924" s="2"/>
    </row>
    <row r="1925" spans="1:7" x14ac:dyDescent="0.25">
      <c r="A1925" t="s">
        <v>4964</v>
      </c>
      <c r="B1925" t="s">
        <v>6547</v>
      </c>
      <c r="C1925" s="18" t="s">
        <v>4965</v>
      </c>
      <c r="D1925" t="s">
        <v>317</v>
      </c>
      <c r="E1925" s="2">
        <v>83000000</v>
      </c>
      <c r="F1925" s="2"/>
      <c r="G1925" s="2"/>
    </row>
    <row r="1926" spans="1:7" x14ac:dyDescent="0.25">
      <c r="A1926" t="s">
        <v>4969</v>
      </c>
      <c r="B1926" t="s">
        <v>4970</v>
      </c>
      <c r="C1926" s="18" t="s">
        <v>4971</v>
      </c>
      <c r="D1926" t="s">
        <v>1338</v>
      </c>
      <c r="F1926" s="2"/>
      <c r="G1926" s="2"/>
    </row>
    <row r="1927" spans="1:7" x14ac:dyDescent="0.25">
      <c r="A1927" t="s">
        <v>4995</v>
      </c>
      <c r="B1927" t="s">
        <v>6549</v>
      </c>
      <c r="C1927" s="18" t="s">
        <v>4996</v>
      </c>
      <c r="D1927" t="s">
        <v>878</v>
      </c>
      <c r="E1927" s="2">
        <v>55800000</v>
      </c>
      <c r="F1927" s="2"/>
      <c r="G1927" s="2"/>
    </row>
    <row r="1928" spans="1:7" x14ac:dyDescent="0.25">
      <c r="A1928" t="s">
        <v>4812</v>
      </c>
      <c r="B1928" t="s">
        <v>6526</v>
      </c>
      <c r="C1928" s="18" t="s">
        <v>4814</v>
      </c>
      <c r="D1928" t="s">
        <v>48</v>
      </c>
      <c r="F1928" s="2">
        <v>9350000</v>
      </c>
      <c r="G1928" s="2"/>
    </row>
    <row r="1929" spans="1:7" x14ac:dyDescent="0.25">
      <c r="A1929" t="s">
        <v>5000</v>
      </c>
      <c r="B1929" t="s">
        <v>6550</v>
      </c>
      <c r="C1929" s="18" t="s">
        <v>5002</v>
      </c>
      <c r="D1929" t="s">
        <v>48</v>
      </c>
      <c r="F1929" s="2">
        <v>4175000</v>
      </c>
      <c r="G1929" s="2"/>
    </row>
    <row r="1930" spans="1:7" x14ac:dyDescent="0.25">
      <c r="A1930" t="s">
        <v>4818</v>
      </c>
      <c r="B1930" t="s">
        <v>6528</v>
      </c>
      <c r="C1930" s="18" t="s">
        <v>4819</v>
      </c>
      <c r="D1930" t="s">
        <v>3092</v>
      </c>
      <c r="E1930" s="2">
        <v>915000000</v>
      </c>
      <c r="F1930" s="2"/>
      <c r="G1930" s="2"/>
    </row>
    <row r="1931" spans="1:7" x14ac:dyDescent="0.25">
      <c r="A1931" t="s">
        <v>5028</v>
      </c>
      <c r="B1931" t="s">
        <v>6553</v>
      </c>
      <c r="C1931" s="18" t="s">
        <v>5029</v>
      </c>
      <c r="D1931" t="s">
        <v>176</v>
      </c>
      <c r="E1931" s="2">
        <v>233000000</v>
      </c>
      <c r="F1931" s="2"/>
      <c r="G1931" s="2"/>
    </row>
    <row r="1932" spans="1:7" x14ac:dyDescent="0.25">
      <c r="A1932" t="s">
        <v>4828</v>
      </c>
      <c r="B1932" t="s">
        <v>6531</v>
      </c>
      <c r="C1932" s="18" t="s">
        <v>4829</v>
      </c>
      <c r="D1932" t="s">
        <v>1090</v>
      </c>
      <c r="F1932" s="2"/>
      <c r="G1932" s="2"/>
    </row>
    <row r="1933" spans="1:7" x14ac:dyDescent="0.25">
      <c r="A1933" t="s">
        <v>4830</v>
      </c>
      <c r="B1933" t="s">
        <v>6532</v>
      </c>
      <c r="C1933" s="18" t="s">
        <v>4831</v>
      </c>
      <c r="D1933" t="s">
        <v>135</v>
      </c>
      <c r="F1933" s="2">
        <v>22600000</v>
      </c>
      <c r="G1933" s="2"/>
    </row>
    <row r="1934" spans="1:7" x14ac:dyDescent="0.25">
      <c r="A1934" t="s">
        <v>5038</v>
      </c>
      <c r="B1934" t="s">
        <v>5039</v>
      </c>
      <c r="C1934" s="18" t="s">
        <v>5040</v>
      </c>
      <c r="D1934" t="s">
        <v>364</v>
      </c>
      <c r="E1934" s="2">
        <v>44600000</v>
      </c>
      <c r="F1934" s="2"/>
      <c r="G1934" s="2"/>
    </row>
    <row r="1935" spans="1:7" x14ac:dyDescent="0.25">
      <c r="A1935" t="s">
        <v>5051</v>
      </c>
      <c r="B1935" t="s">
        <v>5052</v>
      </c>
      <c r="C1935" s="18" t="s">
        <v>5053</v>
      </c>
      <c r="D1935" t="s">
        <v>138</v>
      </c>
      <c r="F1935" s="2"/>
      <c r="G1935" s="2"/>
    </row>
    <row r="1936" spans="1:7" x14ac:dyDescent="0.25">
      <c r="A1936" t="s">
        <v>5059</v>
      </c>
      <c r="B1936" t="s">
        <v>6555</v>
      </c>
      <c r="C1936" s="18" t="s">
        <v>5061</v>
      </c>
      <c r="D1936" t="s">
        <v>44</v>
      </c>
      <c r="E1936" s="2">
        <v>339000000</v>
      </c>
      <c r="F1936" s="2">
        <v>6650000</v>
      </c>
      <c r="G1936" s="2"/>
    </row>
    <row r="1937" spans="1:7" x14ac:dyDescent="0.25">
      <c r="A1937" t="s">
        <v>5066</v>
      </c>
      <c r="B1937" t="s">
        <v>6557</v>
      </c>
      <c r="C1937" s="18" t="s">
        <v>5068</v>
      </c>
      <c r="D1937" t="s">
        <v>358</v>
      </c>
      <c r="E1937" s="2">
        <v>210000000</v>
      </c>
      <c r="F1937" s="2">
        <v>2290000</v>
      </c>
      <c r="G1937" s="2"/>
    </row>
    <row r="1938" spans="1:7" x14ac:dyDescent="0.25">
      <c r="A1938" t="s">
        <v>5084</v>
      </c>
      <c r="B1938" t="s">
        <v>5085</v>
      </c>
      <c r="C1938" s="18" t="s">
        <v>5086</v>
      </c>
      <c r="D1938" t="s">
        <v>103</v>
      </c>
      <c r="F1938" s="2"/>
      <c r="G1938" s="2"/>
    </row>
    <row r="1939" spans="1:7" x14ac:dyDescent="0.25">
      <c r="A1939" t="s">
        <v>5073</v>
      </c>
      <c r="B1939" t="s">
        <v>5074</v>
      </c>
      <c r="C1939" s="18" t="s">
        <v>5075</v>
      </c>
      <c r="D1939" t="s">
        <v>817</v>
      </c>
      <c r="E1939" s="2">
        <v>31000000</v>
      </c>
      <c r="F1939" s="2"/>
      <c r="G1939" s="2"/>
    </row>
    <row r="1940" spans="1:7" x14ac:dyDescent="0.25">
      <c r="A1940" t="s">
        <v>4897</v>
      </c>
      <c r="B1940" t="s">
        <v>4898</v>
      </c>
      <c r="C1940" s="18" t="s">
        <v>4899</v>
      </c>
      <c r="D1940" t="s">
        <v>764</v>
      </c>
      <c r="E1940" s="2">
        <v>19200000</v>
      </c>
      <c r="F1940" s="2"/>
      <c r="G1940" s="2"/>
    </row>
    <row r="1941" spans="1:7" x14ac:dyDescent="0.25">
      <c r="A1941" t="s">
        <v>4903</v>
      </c>
      <c r="B1941" t="s">
        <v>6542</v>
      </c>
      <c r="C1941" s="18" t="s">
        <v>4904</v>
      </c>
      <c r="D1941" t="s">
        <v>564</v>
      </c>
      <c r="F1941" s="2"/>
      <c r="G1941" s="2"/>
    </row>
    <row r="1942" spans="1:7" x14ac:dyDescent="0.25">
      <c r="A1942" t="s">
        <v>5112</v>
      </c>
      <c r="B1942" t="s">
        <v>6561</v>
      </c>
      <c r="C1942" s="18" t="s">
        <v>5114</v>
      </c>
      <c r="D1942" t="s">
        <v>645</v>
      </c>
      <c r="F1942" s="2">
        <v>2890000</v>
      </c>
      <c r="G1942" s="2"/>
    </row>
    <row r="1943" spans="1:7" x14ac:dyDescent="0.25">
      <c r="A1943" t="s">
        <v>5124</v>
      </c>
      <c r="B1943" t="s">
        <v>5125</v>
      </c>
      <c r="C1943" s="18" t="s">
        <v>5126</v>
      </c>
      <c r="D1943" t="s">
        <v>813</v>
      </c>
      <c r="E1943" s="2">
        <v>62600000</v>
      </c>
      <c r="F1943" s="2"/>
      <c r="G1943" s="2"/>
    </row>
    <row r="1944" spans="1:7" x14ac:dyDescent="0.25">
      <c r="A1944" t="s">
        <v>6103</v>
      </c>
      <c r="B1944" t="s">
        <v>5135</v>
      </c>
      <c r="C1944" s="18" t="s">
        <v>5136</v>
      </c>
      <c r="D1944" t="s">
        <v>141</v>
      </c>
      <c r="E1944" s="2">
        <v>93400000</v>
      </c>
      <c r="F1944" s="2">
        <v>14050000</v>
      </c>
      <c r="G1944" s="2"/>
    </row>
    <row r="1945" spans="1:7" x14ac:dyDescent="0.25">
      <c r="A1945" t="s">
        <v>5925</v>
      </c>
      <c r="B1945" t="s">
        <v>6564</v>
      </c>
      <c r="C1945" s="18" t="s">
        <v>5141</v>
      </c>
      <c r="D1945" t="s">
        <v>324</v>
      </c>
      <c r="E1945" s="2">
        <v>1700000</v>
      </c>
      <c r="F1945" s="2">
        <v>4010000</v>
      </c>
      <c r="G1945" s="2"/>
    </row>
    <row r="1946" spans="1:7" x14ac:dyDescent="0.25">
      <c r="A1946" t="s">
        <v>4733</v>
      </c>
      <c r="B1946" t="s">
        <v>4734</v>
      </c>
      <c r="C1946" s="18" t="s">
        <v>4735</v>
      </c>
      <c r="D1946" t="s">
        <v>4736</v>
      </c>
      <c r="E1946" s="2">
        <v>62900000</v>
      </c>
      <c r="F1946" s="2"/>
      <c r="G1946" s="2"/>
    </row>
    <row r="1947" spans="1:7" x14ac:dyDescent="0.25">
      <c r="A1947" t="s">
        <v>5149</v>
      </c>
      <c r="B1947" t="s">
        <v>5150</v>
      </c>
      <c r="D1947" t="s">
        <v>151</v>
      </c>
      <c r="F1947" s="2"/>
      <c r="G1947" s="2"/>
    </row>
    <row r="1948" spans="1:7" x14ac:dyDescent="0.25">
      <c r="A1948" t="s">
        <v>5151</v>
      </c>
      <c r="B1948" t="s">
        <v>5152</v>
      </c>
      <c r="C1948" s="18" t="s">
        <v>5153</v>
      </c>
      <c r="D1948" t="s">
        <v>187</v>
      </c>
      <c r="F1948" s="2">
        <v>11550000</v>
      </c>
      <c r="G1948" s="2"/>
    </row>
    <row r="1949" spans="1:7" x14ac:dyDescent="0.25">
      <c r="A1949" t="s">
        <v>5162</v>
      </c>
      <c r="B1949" t="s">
        <v>5163</v>
      </c>
      <c r="C1949" s="18" t="s">
        <v>5164</v>
      </c>
      <c r="D1949" t="s">
        <v>2172</v>
      </c>
      <c r="F1949" s="2"/>
      <c r="G1949" s="2"/>
    </row>
    <row r="1950" spans="1:7" x14ac:dyDescent="0.25">
      <c r="A1950" t="s">
        <v>5171</v>
      </c>
      <c r="B1950" t="s">
        <v>5172</v>
      </c>
      <c r="C1950" s="18" t="s">
        <v>5173</v>
      </c>
      <c r="D1950" t="s">
        <v>483</v>
      </c>
      <c r="F1950" s="2"/>
      <c r="G1950" s="2"/>
    </row>
    <row r="1951" spans="1:7" x14ac:dyDescent="0.25">
      <c r="A1951" t="s">
        <v>5177</v>
      </c>
      <c r="B1951" t="s">
        <v>6566</v>
      </c>
      <c r="C1951" s="18" t="s">
        <v>5178</v>
      </c>
      <c r="D1951" t="s">
        <v>624</v>
      </c>
      <c r="F1951" s="2">
        <v>11300000</v>
      </c>
      <c r="G1951" s="2"/>
    </row>
    <row r="1952" spans="1:7" x14ac:dyDescent="0.25">
      <c r="A1952" t="s">
        <v>5017</v>
      </c>
      <c r="B1952" t="s">
        <v>5018</v>
      </c>
      <c r="C1952" s="18" t="s">
        <v>5019</v>
      </c>
      <c r="D1952" t="s">
        <v>5020</v>
      </c>
      <c r="E1952" s="2">
        <v>91100000</v>
      </c>
      <c r="F1952" s="2"/>
      <c r="G1952" s="2"/>
    </row>
    <row r="1953" spans="1:7" x14ac:dyDescent="0.25">
      <c r="A1953" t="s">
        <v>5182</v>
      </c>
      <c r="B1953" t="s">
        <v>6160</v>
      </c>
      <c r="C1953" s="18" t="s">
        <v>5183</v>
      </c>
      <c r="D1953" t="s">
        <v>1342</v>
      </c>
      <c r="F1953" s="2"/>
      <c r="G1953" s="2"/>
    </row>
    <row r="1954" spans="1:7" x14ac:dyDescent="0.25">
      <c r="A1954" t="s">
        <v>5193</v>
      </c>
      <c r="B1954" t="s">
        <v>5193</v>
      </c>
      <c r="D1954" t="s">
        <v>151</v>
      </c>
      <c r="E1954" s="2">
        <v>18000000</v>
      </c>
      <c r="F1954" s="2"/>
      <c r="G1954" s="2"/>
    </row>
    <row r="1955" spans="1:7" x14ac:dyDescent="0.25">
      <c r="A1955" t="s">
        <v>5452</v>
      </c>
      <c r="B1955" t="s">
        <v>6609</v>
      </c>
      <c r="C1955" s="18" t="s">
        <v>5453</v>
      </c>
      <c r="D1955" t="s">
        <v>1011</v>
      </c>
      <c r="F1955" s="2"/>
      <c r="G1955" s="2"/>
    </row>
    <row r="1956" spans="1:7" x14ac:dyDescent="0.25">
      <c r="A1956" t="s">
        <v>5196</v>
      </c>
      <c r="B1956" t="s">
        <v>6570</v>
      </c>
      <c r="C1956" s="18" t="s">
        <v>5197</v>
      </c>
      <c r="D1956" t="s">
        <v>889</v>
      </c>
      <c r="E1956" s="2">
        <v>116000000</v>
      </c>
      <c r="F1956" s="2"/>
      <c r="G1956" s="2"/>
    </row>
    <row r="1957" spans="1:7" x14ac:dyDescent="0.25">
      <c r="A1957" t="s">
        <v>5198</v>
      </c>
      <c r="B1957" t="s">
        <v>5199</v>
      </c>
      <c r="C1957" s="18" t="s">
        <v>5200</v>
      </c>
      <c r="D1957" t="s">
        <v>141</v>
      </c>
      <c r="E1957" s="2">
        <v>369000000</v>
      </c>
      <c r="F1957" s="2"/>
      <c r="G1957" s="2"/>
    </row>
    <row r="1958" spans="1:7" x14ac:dyDescent="0.25">
      <c r="A1958" t="s">
        <v>5217</v>
      </c>
      <c r="B1958" t="s">
        <v>5218</v>
      </c>
      <c r="C1958" s="18" t="s">
        <v>5219</v>
      </c>
      <c r="D1958" t="s">
        <v>889</v>
      </c>
      <c r="E1958" s="2">
        <v>203000000</v>
      </c>
      <c r="F1958" s="2"/>
      <c r="G1958" s="2"/>
    </row>
    <row r="1959" spans="1:7" x14ac:dyDescent="0.25">
      <c r="A1959" t="s">
        <v>5222</v>
      </c>
      <c r="B1959" t="s">
        <v>5223</v>
      </c>
      <c r="C1959" s="18" t="s">
        <v>5224</v>
      </c>
      <c r="D1959" t="s">
        <v>60</v>
      </c>
      <c r="E1959" s="2">
        <v>98200000</v>
      </c>
      <c r="F1959" s="2"/>
      <c r="G1959" s="2"/>
    </row>
    <row r="1960" spans="1:7" x14ac:dyDescent="0.25">
      <c r="A1960" t="s">
        <v>5228</v>
      </c>
      <c r="B1960" t="s">
        <v>5229</v>
      </c>
      <c r="C1960" s="18" t="s">
        <v>5230</v>
      </c>
      <c r="D1960" t="s">
        <v>3973</v>
      </c>
      <c r="F1960" s="2">
        <v>1920000</v>
      </c>
      <c r="G1960" s="2"/>
    </row>
    <row r="1961" spans="1:7" x14ac:dyDescent="0.25">
      <c r="A1961" t="s">
        <v>5231</v>
      </c>
      <c r="B1961" t="s">
        <v>5232</v>
      </c>
      <c r="C1961" s="18" t="s">
        <v>5233</v>
      </c>
      <c r="D1961" t="s">
        <v>951</v>
      </c>
      <c r="F1961" s="2"/>
      <c r="G1961" s="2"/>
    </row>
    <row r="1962" spans="1:7" x14ac:dyDescent="0.25">
      <c r="A1962" t="s">
        <v>5235</v>
      </c>
      <c r="B1962" t="s">
        <v>6573</v>
      </c>
      <c r="C1962" s="18" t="s">
        <v>5237</v>
      </c>
      <c r="D1962" t="s">
        <v>1373</v>
      </c>
      <c r="F1962" s="2">
        <v>13510000</v>
      </c>
      <c r="G1962" s="2"/>
    </row>
    <row r="1963" spans="1:7" x14ac:dyDescent="0.25">
      <c r="A1963" t="s">
        <v>5244</v>
      </c>
      <c r="B1963" t="s">
        <v>5245</v>
      </c>
      <c r="C1963" s="18" t="s">
        <v>5246</v>
      </c>
      <c r="D1963" t="s">
        <v>176</v>
      </c>
      <c r="F1963" s="2">
        <v>6600000</v>
      </c>
      <c r="G1963" s="2"/>
    </row>
    <row r="1964" spans="1:7" x14ac:dyDescent="0.25">
      <c r="A1964" t="s">
        <v>5249</v>
      </c>
      <c r="B1964" t="s">
        <v>6575</v>
      </c>
      <c r="C1964" s="18" t="s">
        <v>5251</v>
      </c>
      <c r="D1964" t="s">
        <v>1772</v>
      </c>
      <c r="F1964" s="2">
        <v>6075000</v>
      </c>
      <c r="G1964" s="2"/>
    </row>
    <row r="1965" spans="1:7" x14ac:dyDescent="0.25">
      <c r="A1965" t="s">
        <v>5524</v>
      </c>
      <c r="B1965" t="s">
        <v>6624</v>
      </c>
      <c r="C1965" s="18" t="s">
        <v>5526</v>
      </c>
      <c r="D1965" t="s">
        <v>149</v>
      </c>
      <c r="F1965" s="2">
        <v>15145000</v>
      </c>
      <c r="G1965" s="2"/>
    </row>
    <row r="1966" spans="1:7" x14ac:dyDescent="0.25">
      <c r="A1966" t="s">
        <v>5263</v>
      </c>
      <c r="B1966" t="s">
        <v>5264</v>
      </c>
      <c r="C1966" s="18" t="s">
        <v>5265</v>
      </c>
      <c r="D1966" t="s">
        <v>354</v>
      </c>
      <c r="F1966" s="2">
        <v>2480000</v>
      </c>
      <c r="G1966" s="2"/>
    </row>
    <row r="1967" spans="1:7" x14ac:dyDescent="0.25">
      <c r="A1967" t="s">
        <v>5275</v>
      </c>
      <c r="B1967" t="s">
        <v>5276</v>
      </c>
      <c r="C1967" s="18" t="s">
        <v>5277</v>
      </c>
      <c r="D1967" t="s">
        <v>817</v>
      </c>
      <c r="F1967" s="2"/>
      <c r="G1967" s="2"/>
    </row>
    <row r="1968" spans="1:7" x14ac:dyDescent="0.25">
      <c r="A1968" t="s">
        <v>5278</v>
      </c>
      <c r="B1968" t="s">
        <v>6581</v>
      </c>
      <c r="C1968" s="18" t="s">
        <v>5280</v>
      </c>
      <c r="D1968" t="s">
        <v>564</v>
      </c>
      <c r="E1968" s="2">
        <v>68200000</v>
      </c>
      <c r="F1968" s="2">
        <v>7850000</v>
      </c>
      <c r="G1968" s="2"/>
    </row>
    <row r="1969" spans="1:7" x14ac:dyDescent="0.25">
      <c r="A1969" t="s">
        <v>5295</v>
      </c>
      <c r="B1969" t="s">
        <v>5296</v>
      </c>
      <c r="C1969" s="18" t="s">
        <v>5297</v>
      </c>
      <c r="D1969" t="s">
        <v>288</v>
      </c>
      <c r="F1969" s="2"/>
      <c r="G1969" s="2"/>
    </row>
    <row r="1970" spans="1:7" x14ac:dyDescent="0.25">
      <c r="A1970" t="s">
        <v>6106</v>
      </c>
      <c r="B1970" t="s">
        <v>6585</v>
      </c>
      <c r="C1970" s="18" t="s">
        <v>5303</v>
      </c>
      <c r="D1970" t="s">
        <v>1772</v>
      </c>
      <c r="E1970" s="2">
        <v>85500000</v>
      </c>
      <c r="F1970" s="2"/>
      <c r="G1970" s="2"/>
    </row>
    <row r="1971" spans="1:7" x14ac:dyDescent="0.25">
      <c r="A1971" t="s">
        <v>5304</v>
      </c>
      <c r="B1971" t="s">
        <v>5305</v>
      </c>
      <c r="C1971" s="18" t="s">
        <v>5306</v>
      </c>
      <c r="D1971" t="s">
        <v>708</v>
      </c>
      <c r="F1971" s="2"/>
      <c r="G1971" s="2"/>
    </row>
    <row r="1972" spans="1:7" x14ac:dyDescent="0.25">
      <c r="A1972" t="s">
        <v>5318</v>
      </c>
      <c r="B1972" t="s">
        <v>5319</v>
      </c>
      <c r="C1972" s="18" t="s">
        <v>5320</v>
      </c>
      <c r="D1972" t="s">
        <v>5321</v>
      </c>
      <c r="F1972" s="2">
        <v>4270000</v>
      </c>
      <c r="G1972" s="2"/>
    </row>
    <row r="1973" spans="1:7" x14ac:dyDescent="0.25">
      <c r="A1973" t="s">
        <v>5353</v>
      </c>
      <c r="B1973" t="s">
        <v>6591</v>
      </c>
      <c r="C1973" s="18" t="s">
        <v>5355</v>
      </c>
      <c r="D1973" t="s">
        <v>13</v>
      </c>
      <c r="F1973" s="2">
        <v>9730000</v>
      </c>
      <c r="G1973" s="2"/>
    </row>
    <row r="1974" spans="1:7" x14ac:dyDescent="0.25">
      <c r="A1974" t="s">
        <v>5360</v>
      </c>
      <c r="B1974" t="s">
        <v>6592</v>
      </c>
      <c r="C1974" s="18" t="s">
        <v>5361</v>
      </c>
      <c r="D1974" t="s">
        <v>183</v>
      </c>
      <c r="E1974" s="2">
        <v>1110000</v>
      </c>
      <c r="F1974" s="2">
        <v>6150000</v>
      </c>
      <c r="G1974" s="2"/>
    </row>
    <row r="1975" spans="1:7" x14ac:dyDescent="0.25">
      <c r="A1975" t="s">
        <v>5370</v>
      </c>
      <c r="B1975" t="s">
        <v>5371</v>
      </c>
      <c r="C1975" s="18" t="s">
        <v>5372</v>
      </c>
      <c r="D1975" t="s">
        <v>253</v>
      </c>
      <c r="F1975" s="2">
        <v>7850000</v>
      </c>
      <c r="G1975" s="2"/>
    </row>
    <row r="1976" spans="1:7" x14ac:dyDescent="0.25">
      <c r="A1976" t="s">
        <v>5376</v>
      </c>
      <c r="B1976" t="s">
        <v>5377</v>
      </c>
      <c r="C1976" s="18" t="s">
        <v>5378</v>
      </c>
      <c r="D1976" t="s">
        <v>141</v>
      </c>
      <c r="F1976" s="2"/>
      <c r="G1976" s="2"/>
    </row>
    <row r="1977" spans="1:7" x14ac:dyDescent="0.25">
      <c r="A1977" t="s">
        <v>5383</v>
      </c>
      <c r="B1977" t="s">
        <v>5384</v>
      </c>
      <c r="C1977" s="18" t="s">
        <v>5385</v>
      </c>
      <c r="D1977" t="s">
        <v>645</v>
      </c>
      <c r="F1977" s="2"/>
      <c r="G1977" s="2"/>
    </row>
    <row r="1978" spans="1:7" x14ac:dyDescent="0.25">
      <c r="A1978" t="s">
        <v>5190</v>
      </c>
      <c r="B1978" t="s">
        <v>5191</v>
      </c>
      <c r="C1978" s="18" t="s">
        <v>5192</v>
      </c>
      <c r="D1978" t="s">
        <v>680</v>
      </c>
      <c r="E1978" s="2">
        <v>63200000</v>
      </c>
      <c r="F1978" s="2"/>
      <c r="G1978" s="2"/>
    </row>
    <row r="1979" spans="1:7" x14ac:dyDescent="0.25">
      <c r="A1979" t="s">
        <v>5389</v>
      </c>
      <c r="B1979" t="s">
        <v>5390</v>
      </c>
      <c r="C1979" s="18" t="s">
        <v>5391</v>
      </c>
      <c r="D1979" t="s">
        <v>1318</v>
      </c>
      <c r="F1979" s="2"/>
      <c r="G1979" s="2"/>
    </row>
    <row r="1980" spans="1:7" x14ac:dyDescent="0.25">
      <c r="A1980" t="s">
        <v>5392</v>
      </c>
      <c r="B1980" t="s">
        <v>6595</v>
      </c>
      <c r="C1980" s="18" t="s">
        <v>5394</v>
      </c>
      <c r="D1980" t="s">
        <v>855</v>
      </c>
      <c r="F1980" s="2">
        <v>3710000</v>
      </c>
      <c r="G1980" s="2"/>
    </row>
    <row r="1981" spans="1:7" x14ac:dyDescent="0.25">
      <c r="A1981" t="s">
        <v>5590</v>
      </c>
      <c r="B1981" t="s">
        <v>5591</v>
      </c>
      <c r="C1981" s="18" t="s">
        <v>5592</v>
      </c>
      <c r="D1981" t="s">
        <v>428</v>
      </c>
      <c r="E1981" s="2">
        <v>858000</v>
      </c>
      <c r="F1981" s="2"/>
      <c r="G1981" s="2"/>
    </row>
    <row r="1982" spans="1:7" x14ac:dyDescent="0.25">
      <c r="A1982" t="s">
        <v>5194</v>
      </c>
      <c r="B1982" t="s">
        <v>6569</v>
      </c>
      <c r="C1982" s="18" t="s">
        <v>5195</v>
      </c>
      <c r="D1982" t="s">
        <v>187</v>
      </c>
      <c r="F1982" s="2"/>
      <c r="G1982" s="2"/>
    </row>
    <row r="1983" spans="1:7" x14ac:dyDescent="0.25">
      <c r="A1983" t="s">
        <v>5395</v>
      </c>
      <c r="B1983" t="s">
        <v>5396</v>
      </c>
      <c r="C1983" s="18" t="s">
        <v>5397</v>
      </c>
      <c r="D1983" t="s">
        <v>575</v>
      </c>
      <c r="F1983" s="2"/>
      <c r="G1983" s="2"/>
    </row>
    <row r="1984" spans="1:7" x14ac:dyDescent="0.25">
      <c r="A1984" t="s">
        <v>5399</v>
      </c>
      <c r="B1984" t="s">
        <v>5400</v>
      </c>
      <c r="C1984" s="18" t="s">
        <v>5401</v>
      </c>
      <c r="D1984" t="s">
        <v>4736</v>
      </c>
      <c r="E1984" s="2">
        <v>92500000</v>
      </c>
      <c r="F1984" s="2"/>
      <c r="G1984" s="2"/>
    </row>
    <row r="1985" spans="1:7" x14ac:dyDescent="0.25">
      <c r="A1985" t="s">
        <v>5205</v>
      </c>
      <c r="B1985" t="s">
        <v>5206</v>
      </c>
      <c r="C1985" s="18" t="s">
        <v>5207</v>
      </c>
      <c r="D1985" t="s">
        <v>878</v>
      </c>
      <c r="E1985" s="2">
        <v>23600000</v>
      </c>
      <c r="F1985" s="2"/>
      <c r="G1985" s="2"/>
    </row>
    <row r="1986" spans="1:7" x14ac:dyDescent="0.25">
      <c r="A1986" t="s">
        <v>5208</v>
      </c>
      <c r="B1986" t="s">
        <v>5209</v>
      </c>
      <c r="C1986" s="18" t="s">
        <v>5210</v>
      </c>
      <c r="D1986" t="s">
        <v>620</v>
      </c>
      <c r="E1986" s="2">
        <v>93700000</v>
      </c>
      <c r="F1986" s="2"/>
      <c r="G1986" s="2"/>
    </row>
    <row r="1987" spans="1:7" x14ac:dyDescent="0.25">
      <c r="A1987" t="s">
        <v>5214</v>
      </c>
      <c r="B1987" t="s">
        <v>5215</v>
      </c>
      <c r="C1987" s="18" t="s">
        <v>5216</v>
      </c>
      <c r="D1987" t="s">
        <v>253</v>
      </c>
      <c r="E1987" s="2">
        <v>74900000</v>
      </c>
      <c r="F1987" s="2"/>
      <c r="G1987" s="2"/>
    </row>
    <row r="1988" spans="1:7" x14ac:dyDescent="0.25">
      <c r="A1988" t="s">
        <v>5407</v>
      </c>
      <c r="B1988" t="s">
        <v>5408</v>
      </c>
      <c r="C1988" s="18" t="s">
        <v>5409</v>
      </c>
      <c r="D1988" t="s">
        <v>159</v>
      </c>
      <c r="F1988" s="2"/>
      <c r="G1988" s="2"/>
    </row>
    <row r="1989" spans="1:7" x14ac:dyDescent="0.25">
      <c r="A1989" t="s">
        <v>5410</v>
      </c>
      <c r="B1989" t="s">
        <v>6598</v>
      </c>
      <c r="C1989" s="18" t="s">
        <v>5411</v>
      </c>
      <c r="D1989" t="s">
        <v>229</v>
      </c>
      <c r="E1989" s="2">
        <v>42600000</v>
      </c>
      <c r="F1989" s="2"/>
      <c r="G1989" s="2"/>
    </row>
    <row r="1990" spans="1:7" x14ac:dyDescent="0.25">
      <c r="A1990" t="s">
        <v>5412</v>
      </c>
      <c r="B1990" t="s">
        <v>6599</v>
      </c>
      <c r="C1990" s="18" t="s">
        <v>5413</v>
      </c>
      <c r="D1990" t="s">
        <v>392</v>
      </c>
      <c r="E1990" s="2">
        <v>92200000</v>
      </c>
      <c r="F1990" s="2"/>
      <c r="G1990" s="2"/>
    </row>
    <row r="1991" spans="1:7" x14ac:dyDescent="0.25">
      <c r="A1991" t="s">
        <v>5414</v>
      </c>
      <c r="B1991" t="s">
        <v>5415</v>
      </c>
      <c r="C1991" s="18" t="s">
        <v>5416</v>
      </c>
      <c r="D1991" t="s">
        <v>112</v>
      </c>
      <c r="E1991" s="2">
        <v>124000000</v>
      </c>
      <c r="F1991" s="2"/>
      <c r="G1991" s="2"/>
    </row>
    <row r="1992" spans="1:7" x14ac:dyDescent="0.25">
      <c r="A1992" t="s">
        <v>5417</v>
      </c>
      <c r="B1992" t="s">
        <v>6600</v>
      </c>
      <c r="C1992" s="18" t="s">
        <v>5418</v>
      </c>
      <c r="D1992" t="s">
        <v>36</v>
      </c>
      <c r="F1992" s="2"/>
      <c r="G1992" s="2"/>
    </row>
    <row r="1993" spans="1:7" x14ac:dyDescent="0.25">
      <c r="A1993" t="s">
        <v>5419</v>
      </c>
      <c r="B1993" t="s">
        <v>5420</v>
      </c>
      <c r="C1993" s="18" t="s">
        <v>5421</v>
      </c>
      <c r="D1993" t="s">
        <v>336</v>
      </c>
      <c r="E1993" s="2">
        <v>117000000</v>
      </c>
      <c r="F1993" s="2"/>
      <c r="G1993" s="2"/>
    </row>
    <row r="1994" spans="1:7" x14ac:dyDescent="0.25">
      <c r="A1994" t="s">
        <v>6113</v>
      </c>
      <c r="B1994" t="s">
        <v>6601</v>
      </c>
      <c r="C1994" s="18" t="s">
        <v>5425</v>
      </c>
      <c r="D1994" t="s">
        <v>187</v>
      </c>
      <c r="E1994" s="2">
        <v>25700000</v>
      </c>
      <c r="F1994" s="2"/>
      <c r="G1994" s="2"/>
    </row>
    <row r="1995" spans="1:7" x14ac:dyDescent="0.25">
      <c r="A1995" t="s">
        <v>5426</v>
      </c>
      <c r="B1995" t="s">
        <v>6602</v>
      </c>
      <c r="C1995" s="18" t="s">
        <v>5427</v>
      </c>
      <c r="D1995" t="s">
        <v>878</v>
      </c>
      <c r="F1995" s="2"/>
      <c r="G1995" s="2"/>
    </row>
    <row r="1996" spans="1:7" x14ac:dyDescent="0.25">
      <c r="A1996" t="s">
        <v>5428</v>
      </c>
      <c r="B1996" t="s">
        <v>5429</v>
      </c>
      <c r="C1996" s="18" t="s">
        <v>5430</v>
      </c>
      <c r="D1996" t="s">
        <v>388</v>
      </c>
      <c r="E1996" s="2">
        <v>4810000</v>
      </c>
      <c r="F1996" s="2"/>
      <c r="G1996" s="2"/>
    </row>
    <row r="1997" spans="1:7" x14ac:dyDescent="0.25">
      <c r="A1997" t="s">
        <v>5926</v>
      </c>
      <c r="B1997" t="s">
        <v>6603</v>
      </c>
      <c r="C1997" s="18" t="s">
        <v>5435</v>
      </c>
      <c r="D1997" t="s">
        <v>1772</v>
      </c>
      <c r="F1997" s="2">
        <v>1815000</v>
      </c>
      <c r="G1997" s="2"/>
    </row>
    <row r="1998" spans="1:7" x14ac:dyDescent="0.25">
      <c r="A1998" t="s">
        <v>5436</v>
      </c>
      <c r="B1998" t="s">
        <v>6604</v>
      </c>
      <c r="C1998" s="18" t="s">
        <v>5437</v>
      </c>
      <c r="D1998" t="s">
        <v>1835</v>
      </c>
      <c r="F1998" s="2"/>
      <c r="G1998" s="2"/>
    </row>
    <row r="1999" spans="1:7" x14ac:dyDescent="0.25">
      <c r="A1999" t="s">
        <v>6114</v>
      </c>
      <c r="B1999" t="s">
        <v>6605</v>
      </c>
      <c r="C1999" s="18" t="s">
        <v>5438</v>
      </c>
      <c r="D1999" t="s">
        <v>1194</v>
      </c>
      <c r="E1999" s="2">
        <v>66200000</v>
      </c>
      <c r="F1999" s="2"/>
      <c r="G1999" s="2"/>
    </row>
    <row r="2000" spans="1:7" x14ac:dyDescent="0.25">
      <c r="A2000" t="s">
        <v>5439</v>
      </c>
      <c r="B2000" t="s">
        <v>6606</v>
      </c>
      <c r="C2000" s="18" t="s">
        <v>5441</v>
      </c>
      <c r="D2000" t="s">
        <v>90</v>
      </c>
      <c r="F2000" s="2">
        <v>7450000</v>
      </c>
      <c r="G2000" s="2"/>
    </row>
    <row r="2001" spans="1:7" x14ac:dyDescent="0.25">
      <c r="A2001" t="s">
        <v>5442</v>
      </c>
      <c r="B2001" t="s">
        <v>5443</v>
      </c>
      <c r="D2001" t="s">
        <v>151</v>
      </c>
      <c r="E2001" s="2">
        <v>1510000000</v>
      </c>
      <c r="F2001" s="2"/>
      <c r="G2001" s="2"/>
    </row>
    <row r="2002" spans="1:7" x14ac:dyDescent="0.25">
      <c r="A2002" t="s">
        <v>5447</v>
      </c>
      <c r="B2002" t="s">
        <v>6608</v>
      </c>
      <c r="C2002" s="18" t="s">
        <v>5448</v>
      </c>
      <c r="D2002" t="s">
        <v>76</v>
      </c>
      <c r="E2002" s="2">
        <v>8640000</v>
      </c>
      <c r="F2002" s="2"/>
      <c r="G2002" s="2"/>
    </row>
    <row r="2003" spans="1:7" x14ac:dyDescent="0.25">
      <c r="A2003" t="s">
        <v>5449</v>
      </c>
      <c r="B2003" t="s">
        <v>5450</v>
      </c>
      <c r="C2003" s="18" t="s">
        <v>5451</v>
      </c>
      <c r="D2003" t="s">
        <v>288</v>
      </c>
      <c r="F2003" s="2"/>
      <c r="G2003" s="2"/>
    </row>
    <row r="2004" spans="1:7" x14ac:dyDescent="0.25">
      <c r="A2004" t="s">
        <v>5456</v>
      </c>
      <c r="B2004" t="s">
        <v>6611</v>
      </c>
      <c r="C2004" s="18" t="s">
        <v>5457</v>
      </c>
      <c r="D2004" t="s">
        <v>166</v>
      </c>
      <c r="F2004" s="2"/>
      <c r="G2004" s="2"/>
    </row>
    <row r="2005" spans="1:7" x14ac:dyDescent="0.25">
      <c r="A2005" t="s">
        <v>5458</v>
      </c>
      <c r="B2005" t="s">
        <v>6612</v>
      </c>
      <c r="C2005" s="18" t="s">
        <v>5460</v>
      </c>
      <c r="D2005" t="s">
        <v>1704</v>
      </c>
      <c r="F2005" s="2">
        <v>62500000</v>
      </c>
      <c r="G2005" s="2"/>
    </row>
    <row r="2006" spans="1:7" x14ac:dyDescent="0.25">
      <c r="A2006" t="s">
        <v>5461</v>
      </c>
      <c r="B2006" t="s">
        <v>6613</v>
      </c>
      <c r="C2006" s="18" t="s">
        <v>5463</v>
      </c>
      <c r="D2006" t="s">
        <v>1072</v>
      </c>
      <c r="F2006" s="2">
        <v>28280000</v>
      </c>
      <c r="G2006" s="2"/>
    </row>
    <row r="2007" spans="1:7" x14ac:dyDescent="0.25">
      <c r="A2007" t="s">
        <v>5471</v>
      </c>
      <c r="B2007" t="s">
        <v>6615</v>
      </c>
      <c r="C2007" s="18" t="s">
        <v>5473</v>
      </c>
      <c r="D2007" t="s">
        <v>358</v>
      </c>
      <c r="F2007" s="2">
        <v>5220000</v>
      </c>
      <c r="G2007" s="2"/>
    </row>
    <row r="2008" spans="1:7" x14ac:dyDescent="0.25">
      <c r="A2008" t="s">
        <v>5474</v>
      </c>
      <c r="B2008" t="s">
        <v>5475</v>
      </c>
      <c r="C2008" s="18" t="s">
        <v>5476</v>
      </c>
      <c r="D2008" t="s">
        <v>560</v>
      </c>
      <c r="F2008" s="2">
        <v>3205000</v>
      </c>
      <c r="G2008" s="2"/>
    </row>
    <row r="2009" spans="1:7" x14ac:dyDescent="0.25">
      <c r="A2009" t="s">
        <v>5477</v>
      </c>
      <c r="B2009" t="s">
        <v>6616</v>
      </c>
      <c r="C2009" s="18" t="s">
        <v>5478</v>
      </c>
      <c r="D2009" t="s">
        <v>396</v>
      </c>
      <c r="F2009" s="2"/>
      <c r="G2009" s="2"/>
    </row>
    <row r="2010" spans="1:7" x14ac:dyDescent="0.25">
      <c r="A2010" t="s">
        <v>5479</v>
      </c>
      <c r="B2010" t="s">
        <v>6617</v>
      </c>
      <c r="C2010" s="18" t="s">
        <v>5481</v>
      </c>
      <c r="D2010" t="s">
        <v>855</v>
      </c>
      <c r="F2010" s="2">
        <v>4905000</v>
      </c>
      <c r="G2010" s="2"/>
    </row>
    <row r="2011" spans="1:7" x14ac:dyDescent="0.25">
      <c r="A2011" t="s">
        <v>5487</v>
      </c>
      <c r="B2011" t="s">
        <v>5488</v>
      </c>
      <c r="C2011" s="18" t="s">
        <v>5489</v>
      </c>
      <c r="D2011" t="s">
        <v>1072</v>
      </c>
      <c r="F2011" s="2"/>
      <c r="G2011" s="2"/>
    </row>
    <row r="2012" spans="1:7" x14ac:dyDescent="0.25">
      <c r="A2012" t="s">
        <v>5499</v>
      </c>
      <c r="B2012" t="s">
        <v>6619</v>
      </c>
      <c r="C2012" s="18" t="s">
        <v>5501</v>
      </c>
      <c r="D2012" t="s">
        <v>64</v>
      </c>
      <c r="F2012" s="2">
        <v>6010000</v>
      </c>
      <c r="G2012" s="2"/>
    </row>
    <row r="2013" spans="1:7" x14ac:dyDescent="0.25">
      <c r="A2013" t="s">
        <v>6116</v>
      </c>
      <c r="B2013" t="s">
        <v>6620</v>
      </c>
      <c r="C2013" s="18" t="s">
        <v>5502</v>
      </c>
      <c r="D2013" t="s">
        <v>159</v>
      </c>
      <c r="F2013" s="2"/>
      <c r="G2013" s="2"/>
    </row>
    <row r="2014" spans="1:7" x14ac:dyDescent="0.25">
      <c r="A2014" t="s">
        <v>5503</v>
      </c>
      <c r="B2014" t="s">
        <v>6621</v>
      </c>
      <c r="C2014" s="18" t="s">
        <v>5504</v>
      </c>
      <c r="D2014" t="s">
        <v>951</v>
      </c>
      <c r="F2014" s="2"/>
      <c r="G2014" s="2"/>
    </row>
    <row r="2015" spans="1:7" x14ac:dyDescent="0.25">
      <c r="A2015" t="s">
        <v>5511</v>
      </c>
      <c r="B2015" t="s">
        <v>6622</v>
      </c>
      <c r="C2015" s="18" t="s">
        <v>5512</v>
      </c>
      <c r="D2015" t="s">
        <v>52</v>
      </c>
      <c r="F2015" s="2"/>
      <c r="G2015" s="2"/>
    </row>
    <row r="2016" spans="1:7" x14ac:dyDescent="0.25">
      <c r="A2016" t="s">
        <v>5518</v>
      </c>
      <c r="B2016" t="s">
        <v>6623</v>
      </c>
      <c r="C2016" s="18" t="s">
        <v>5520</v>
      </c>
      <c r="D2016" t="s">
        <v>176</v>
      </c>
      <c r="F2016" s="2">
        <v>8680000</v>
      </c>
      <c r="G2016" s="2"/>
    </row>
    <row r="2017" spans="1:7" x14ac:dyDescent="0.25">
      <c r="A2017" t="s">
        <v>5521</v>
      </c>
      <c r="B2017" t="s">
        <v>5522</v>
      </c>
      <c r="C2017" s="18" t="s">
        <v>5523</v>
      </c>
      <c r="D2017" t="s">
        <v>135</v>
      </c>
      <c r="F2017" s="2">
        <v>7250000</v>
      </c>
      <c r="G2017" s="2"/>
    </row>
    <row r="2018" spans="1:7" x14ac:dyDescent="0.25">
      <c r="A2018" t="s">
        <v>5527</v>
      </c>
      <c r="B2018" t="s">
        <v>6625</v>
      </c>
      <c r="C2018" s="18" t="s">
        <v>5529</v>
      </c>
      <c r="D2018" t="s">
        <v>364</v>
      </c>
      <c r="F2018" s="2">
        <v>9375000</v>
      </c>
      <c r="G2018" s="2"/>
    </row>
    <row r="2019" spans="1:7" x14ac:dyDescent="0.25">
      <c r="A2019" t="s">
        <v>5533</v>
      </c>
      <c r="B2019" t="s">
        <v>6627</v>
      </c>
      <c r="C2019" s="18" t="s">
        <v>5535</v>
      </c>
      <c r="D2019" t="s">
        <v>651</v>
      </c>
      <c r="F2019" s="2">
        <v>8855000</v>
      </c>
      <c r="G2019" s="2"/>
    </row>
    <row r="2020" spans="1:7" x14ac:dyDescent="0.25">
      <c r="A2020" t="s">
        <v>5536</v>
      </c>
      <c r="B2020" t="s">
        <v>5537</v>
      </c>
      <c r="C2020" s="18" t="s">
        <v>5538</v>
      </c>
      <c r="D2020" t="s">
        <v>138</v>
      </c>
      <c r="F2020" s="2"/>
      <c r="G2020" s="2"/>
    </row>
    <row r="2021" spans="1:7" x14ac:dyDescent="0.25">
      <c r="A2021" t="s">
        <v>5542</v>
      </c>
      <c r="B2021" t="s">
        <v>6629</v>
      </c>
      <c r="C2021" s="18" t="s">
        <v>5543</v>
      </c>
      <c r="D2021" t="s">
        <v>379</v>
      </c>
      <c r="F2021" s="2">
        <v>16850000</v>
      </c>
      <c r="G2021" s="2"/>
    </row>
    <row r="2022" spans="1:7" x14ac:dyDescent="0.25">
      <c r="A2022" t="s">
        <v>5553</v>
      </c>
      <c r="B2022" t="s">
        <v>5554</v>
      </c>
      <c r="C2022" s="18" t="s">
        <v>5555</v>
      </c>
      <c r="D2022" t="s">
        <v>564</v>
      </c>
      <c r="F2022" s="2"/>
      <c r="G2022" s="2"/>
    </row>
    <row r="2023" spans="1:7" x14ac:dyDescent="0.25">
      <c r="A2023" t="s">
        <v>5570</v>
      </c>
      <c r="B2023" t="s">
        <v>5571</v>
      </c>
      <c r="C2023" s="18" t="s">
        <v>5572</v>
      </c>
      <c r="D2023" t="s">
        <v>112</v>
      </c>
      <c r="F2023" s="2">
        <v>2865000</v>
      </c>
      <c r="G2023" s="2"/>
    </row>
    <row r="2024" spans="1:7" x14ac:dyDescent="0.25">
      <c r="A2024" t="s">
        <v>5738</v>
      </c>
      <c r="B2024" t="s">
        <v>5739</v>
      </c>
      <c r="C2024" s="18" t="s">
        <v>5740</v>
      </c>
      <c r="D2024" t="s">
        <v>1342</v>
      </c>
      <c r="F2024" s="2"/>
      <c r="G2024" s="2"/>
    </row>
    <row r="2025" spans="1:7" x14ac:dyDescent="0.25">
      <c r="A2025" t="s">
        <v>5601</v>
      </c>
      <c r="B2025" t="s">
        <v>6635</v>
      </c>
      <c r="C2025" s="18" t="s">
        <v>5602</v>
      </c>
      <c r="D2025" t="s">
        <v>243</v>
      </c>
      <c r="E2025" s="2">
        <v>7950000</v>
      </c>
      <c r="F2025" s="2"/>
      <c r="G2025" s="2"/>
    </row>
    <row r="2026" spans="1:7" x14ac:dyDescent="0.25">
      <c r="A2026" t="s">
        <v>5611</v>
      </c>
      <c r="B2026" t="s">
        <v>6636</v>
      </c>
      <c r="C2026" s="18" t="s">
        <v>5612</v>
      </c>
      <c r="D2026" t="s">
        <v>166</v>
      </c>
      <c r="F2026" s="2"/>
      <c r="G2026" s="2"/>
    </row>
    <row r="2027" spans="1:7" x14ac:dyDescent="0.25">
      <c r="A2027" t="s">
        <v>5613</v>
      </c>
      <c r="B2027" t="s">
        <v>5613</v>
      </c>
      <c r="D2027" t="s">
        <v>151</v>
      </c>
      <c r="E2027" s="2">
        <v>73300000</v>
      </c>
      <c r="F2027" s="2"/>
      <c r="G2027" s="2"/>
    </row>
    <row r="2028" spans="1:7" x14ac:dyDescent="0.25">
      <c r="A2028" t="s">
        <v>5614</v>
      </c>
      <c r="B2028" t="s">
        <v>6637</v>
      </c>
      <c r="C2028" s="18" t="s">
        <v>5615</v>
      </c>
      <c r="D2028" t="s">
        <v>68</v>
      </c>
      <c r="E2028" s="2">
        <v>116000000</v>
      </c>
      <c r="F2028" s="2"/>
      <c r="G2028" s="2"/>
    </row>
    <row r="2029" spans="1:7" x14ac:dyDescent="0.25">
      <c r="A2029" t="s">
        <v>5622</v>
      </c>
      <c r="B2029" t="s">
        <v>6639</v>
      </c>
      <c r="C2029" s="18" t="s">
        <v>5624</v>
      </c>
      <c r="D2029" t="s">
        <v>367</v>
      </c>
      <c r="F2029" s="2">
        <v>3205000</v>
      </c>
      <c r="G2029" s="2"/>
    </row>
    <row r="2030" spans="1:7" x14ac:dyDescent="0.25">
      <c r="A2030" t="s">
        <v>5628</v>
      </c>
      <c r="B2030" t="s">
        <v>6642</v>
      </c>
      <c r="C2030" s="18" t="s">
        <v>5629</v>
      </c>
      <c r="D2030" t="s">
        <v>94</v>
      </c>
      <c r="E2030" s="2">
        <v>43900000</v>
      </c>
      <c r="F2030" s="2"/>
      <c r="G2030" s="2"/>
    </row>
    <row r="2031" spans="1:7" x14ac:dyDescent="0.25">
      <c r="A2031" t="s">
        <v>5630</v>
      </c>
      <c r="B2031" t="s">
        <v>5631</v>
      </c>
      <c r="C2031" s="18" t="s">
        <v>5632</v>
      </c>
      <c r="D2031" t="s">
        <v>2839</v>
      </c>
      <c r="E2031" s="2">
        <v>86000000</v>
      </c>
      <c r="F2031" s="2"/>
      <c r="G2031" s="2"/>
    </row>
    <row r="2032" spans="1:7" x14ac:dyDescent="0.25">
      <c r="A2032" t="s">
        <v>5633</v>
      </c>
      <c r="B2032" t="s">
        <v>5634</v>
      </c>
      <c r="C2032" s="18" t="s">
        <v>5635</v>
      </c>
      <c r="D2032" t="s">
        <v>424</v>
      </c>
      <c r="E2032" s="2">
        <v>88100000</v>
      </c>
      <c r="F2032" s="2"/>
      <c r="G2032" s="2"/>
    </row>
    <row r="2033" spans="1:7" x14ac:dyDescent="0.25">
      <c r="A2033" t="s">
        <v>5636</v>
      </c>
      <c r="B2033" t="s">
        <v>6643</v>
      </c>
      <c r="C2033" s="18" t="s">
        <v>5637</v>
      </c>
      <c r="D2033" t="s">
        <v>1098</v>
      </c>
      <c r="E2033" s="2">
        <v>88000000</v>
      </c>
      <c r="F2033" s="2"/>
      <c r="G2033" s="2"/>
    </row>
    <row r="2034" spans="1:7" x14ac:dyDescent="0.25">
      <c r="A2034" t="s">
        <v>5638</v>
      </c>
      <c r="B2034" t="s">
        <v>6644</v>
      </c>
      <c r="C2034" s="18" t="s">
        <v>5640</v>
      </c>
      <c r="D2034" t="s">
        <v>2315</v>
      </c>
      <c r="E2034" s="2">
        <v>18000000000</v>
      </c>
      <c r="F2034" s="2"/>
      <c r="G2034" s="2"/>
    </row>
    <row r="2035" spans="1:7" x14ac:dyDescent="0.25">
      <c r="A2035" t="s">
        <v>5641</v>
      </c>
      <c r="B2035" t="s">
        <v>6645</v>
      </c>
      <c r="C2035" s="18" t="s">
        <v>5642</v>
      </c>
      <c r="D2035" t="s">
        <v>5643</v>
      </c>
      <c r="E2035" s="2">
        <v>128000000</v>
      </c>
      <c r="F2035" s="2"/>
      <c r="G2035" s="2"/>
    </row>
    <row r="2036" spans="1:7" x14ac:dyDescent="0.25">
      <c r="A2036" t="s">
        <v>5644</v>
      </c>
      <c r="B2036" t="s">
        <v>6646</v>
      </c>
      <c r="C2036" s="18" t="s">
        <v>5645</v>
      </c>
      <c r="D2036" t="s">
        <v>138</v>
      </c>
      <c r="F2036" s="2"/>
      <c r="G2036" s="2"/>
    </row>
    <row r="2037" spans="1:7" x14ac:dyDescent="0.25">
      <c r="A2037" t="s">
        <v>5664</v>
      </c>
      <c r="B2037" t="s">
        <v>6649</v>
      </c>
      <c r="C2037" s="18" t="s">
        <v>5665</v>
      </c>
      <c r="D2037" t="s">
        <v>1111</v>
      </c>
      <c r="E2037" s="2">
        <v>5250000</v>
      </c>
      <c r="F2037" s="2"/>
      <c r="G2037" s="2"/>
    </row>
    <row r="2038" spans="1:7" x14ac:dyDescent="0.25">
      <c r="A2038" t="s">
        <v>5666</v>
      </c>
      <c r="B2038" t="s">
        <v>6650</v>
      </c>
      <c r="C2038" s="18" t="s">
        <v>5668</v>
      </c>
      <c r="D2038" t="s">
        <v>5669</v>
      </c>
      <c r="E2038" s="2">
        <v>277000000</v>
      </c>
      <c r="F2038" s="2"/>
      <c r="G2038" s="2"/>
    </row>
    <row r="2039" spans="1:7" x14ac:dyDescent="0.25">
      <c r="A2039" t="s">
        <v>5670</v>
      </c>
      <c r="B2039" t="s">
        <v>6651</v>
      </c>
      <c r="C2039" s="18" t="s">
        <v>5671</v>
      </c>
      <c r="D2039" t="s">
        <v>564</v>
      </c>
      <c r="F2039" s="2"/>
      <c r="G2039" s="2"/>
    </row>
    <row r="2040" spans="1:7" x14ac:dyDescent="0.25">
      <c r="A2040" t="s">
        <v>5677</v>
      </c>
      <c r="B2040" t="s">
        <v>6653</v>
      </c>
      <c r="C2040" s="18" t="s">
        <v>5678</v>
      </c>
      <c r="D2040" t="s">
        <v>364</v>
      </c>
      <c r="F2040" s="2"/>
      <c r="G2040" s="2"/>
    </row>
    <row r="2041" spans="1:7" x14ac:dyDescent="0.25">
      <c r="A2041" t="s">
        <v>5679</v>
      </c>
      <c r="B2041" t="s">
        <v>5680</v>
      </c>
      <c r="C2041" s="18" t="s">
        <v>5681</v>
      </c>
      <c r="D2041" t="s">
        <v>26</v>
      </c>
      <c r="F2041" s="2">
        <v>5200000</v>
      </c>
      <c r="G2041" s="2"/>
    </row>
    <row r="2042" spans="1:7" x14ac:dyDescent="0.25">
      <c r="A2042" t="s">
        <v>5684</v>
      </c>
      <c r="B2042" t="s">
        <v>5685</v>
      </c>
      <c r="C2042" s="18" t="s">
        <v>5686</v>
      </c>
      <c r="D2042" t="s">
        <v>732</v>
      </c>
      <c r="F2042" s="2">
        <v>28100000</v>
      </c>
      <c r="G2042" s="2"/>
    </row>
    <row r="2043" spans="1:7" x14ac:dyDescent="0.25">
      <c r="A2043" t="s">
        <v>5689</v>
      </c>
      <c r="B2043" t="s">
        <v>6655</v>
      </c>
      <c r="C2043" s="18" t="s">
        <v>5690</v>
      </c>
      <c r="D2043" t="s">
        <v>68</v>
      </c>
      <c r="F2043" s="2"/>
      <c r="G2043" s="2"/>
    </row>
    <row r="2044" spans="1:7" x14ac:dyDescent="0.25">
      <c r="A2044" t="s">
        <v>5691</v>
      </c>
      <c r="B2044" t="s">
        <v>6656</v>
      </c>
      <c r="C2044" s="18" t="s">
        <v>5692</v>
      </c>
      <c r="D2044" t="s">
        <v>620</v>
      </c>
      <c r="F2044" s="2"/>
      <c r="G2044" s="2"/>
    </row>
    <row r="2045" spans="1:7" x14ac:dyDescent="0.25">
      <c r="A2045" t="s">
        <v>5693</v>
      </c>
      <c r="B2045" t="s">
        <v>5694</v>
      </c>
      <c r="C2045" s="18" t="s">
        <v>5695</v>
      </c>
      <c r="D2045" t="s">
        <v>1072</v>
      </c>
      <c r="E2045" s="2">
        <v>17700000</v>
      </c>
      <c r="F2045" s="2"/>
      <c r="G2045" s="2"/>
    </row>
    <row r="2046" spans="1:7" x14ac:dyDescent="0.25">
      <c r="A2046" t="s">
        <v>5699</v>
      </c>
      <c r="B2046" t="s">
        <v>6657</v>
      </c>
      <c r="C2046" s="18" t="s">
        <v>5700</v>
      </c>
      <c r="D2046" t="s">
        <v>564</v>
      </c>
      <c r="E2046" s="2">
        <v>80800000</v>
      </c>
      <c r="F2046" s="2"/>
      <c r="G2046" s="2"/>
    </row>
    <row r="2047" spans="1:7" x14ac:dyDescent="0.25">
      <c r="A2047" t="s">
        <v>5701</v>
      </c>
      <c r="B2047" t="s">
        <v>6658</v>
      </c>
      <c r="C2047" s="18" t="s">
        <v>5702</v>
      </c>
      <c r="D2047" t="s">
        <v>732</v>
      </c>
      <c r="F2047" s="2"/>
      <c r="G2047" s="2"/>
    </row>
    <row r="2048" spans="1:7" x14ac:dyDescent="0.25">
      <c r="A2048" t="s">
        <v>5703</v>
      </c>
      <c r="B2048" t="s">
        <v>6659</v>
      </c>
      <c r="C2048" s="18" t="s">
        <v>5704</v>
      </c>
      <c r="D2048" t="s">
        <v>172</v>
      </c>
      <c r="F2048" s="2"/>
      <c r="G2048" s="2"/>
    </row>
    <row r="2049" spans="1:7" x14ac:dyDescent="0.25">
      <c r="A2049" t="s">
        <v>5705</v>
      </c>
      <c r="B2049" t="s">
        <v>6660</v>
      </c>
      <c r="C2049" s="18" t="s">
        <v>5706</v>
      </c>
      <c r="D2049" t="s">
        <v>176</v>
      </c>
      <c r="F2049" s="2"/>
      <c r="G2049" s="2"/>
    </row>
    <row r="2050" spans="1:7" x14ac:dyDescent="0.25">
      <c r="A2050" t="s">
        <v>5707</v>
      </c>
      <c r="B2050" t="s">
        <v>6661</v>
      </c>
      <c r="C2050" s="18" t="s">
        <v>5708</v>
      </c>
      <c r="D2050" t="s">
        <v>112</v>
      </c>
      <c r="F2050" s="2">
        <v>2465000</v>
      </c>
      <c r="G2050" s="2"/>
    </row>
    <row r="2051" spans="1:7" x14ac:dyDescent="0.25">
      <c r="A2051" t="s">
        <v>5709</v>
      </c>
      <c r="B2051" t="s">
        <v>6662</v>
      </c>
      <c r="C2051" s="18" t="s">
        <v>5710</v>
      </c>
      <c r="D2051" t="s">
        <v>172</v>
      </c>
      <c r="F2051" s="2">
        <v>1230000</v>
      </c>
      <c r="G2051" s="2"/>
    </row>
    <row r="2052" spans="1:7" x14ac:dyDescent="0.25">
      <c r="A2052" t="s">
        <v>5711</v>
      </c>
      <c r="B2052" t="s">
        <v>6663</v>
      </c>
      <c r="C2052" s="18" t="s">
        <v>5712</v>
      </c>
      <c r="D2052" t="s">
        <v>1011</v>
      </c>
      <c r="F2052" s="2"/>
      <c r="G2052" s="2"/>
    </row>
    <row r="2053" spans="1:7" x14ac:dyDescent="0.25">
      <c r="A2053" t="s">
        <v>5715</v>
      </c>
      <c r="B2053" t="s">
        <v>6665</v>
      </c>
      <c r="C2053" s="18" t="s">
        <v>5716</v>
      </c>
      <c r="D2053" t="s">
        <v>166</v>
      </c>
      <c r="F2053" s="2"/>
      <c r="G2053" s="2"/>
    </row>
    <row r="2054" spans="1:7" x14ac:dyDescent="0.25">
      <c r="A2054" t="s">
        <v>5717</v>
      </c>
      <c r="B2054" t="s">
        <v>6666</v>
      </c>
      <c r="C2054" s="18" t="s">
        <v>5718</v>
      </c>
      <c r="D2054" t="s">
        <v>817</v>
      </c>
      <c r="F2054" s="2">
        <v>7100000</v>
      </c>
      <c r="G2054" s="2"/>
    </row>
    <row r="2055" spans="1:7" x14ac:dyDescent="0.25">
      <c r="A2055" t="s">
        <v>5719</v>
      </c>
      <c r="B2055" t="s">
        <v>5720</v>
      </c>
      <c r="C2055" s="18" t="s">
        <v>5721</v>
      </c>
      <c r="D2055" t="s">
        <v>680</v>
      </c>
      <c r="F2055" s="2">
        <v>7350000</v>
      </c>
      <c r="G2055" s="2"/>
    </row>
    <row r="2056" spans="1:7" x14ac:dyDescent="0.25">
      <c r="A2056" t="s">
        <v>5722</v>
      </c>
      <c r="B2056" t="s">
        <v>5723</v>
      </c>
      <c r="C2056" s="18" t="s">
        <v>5724</v>
      </c>
      <c r="D2056" t="s">
        <v>166</v>
      </c>
      <c r="F2056" s="2"/>
      <c r="G2056" s="2"/>
    </row>
    <row r="2057" spans="1:7" x14ac:dyDescent="0.25">
      <c r="A2057" t="s">
        <v>5725</v>
      </c>
      <c r="B2057" t="s">
        <v>5726</v>
      </c>
      <c r="C2057" s="18" t="s">
        <v>5727</v>
      </c>
      <c r="D2057" t="s">
        <v>36</v>
      </c>
      <c r="F2057" s="2">
        <v>5100000</v>
      </c>
      <c r="G2057" s="2"/>
    </row>
    <row r="2058" spans="1:7" x14ac:dyDescent="0.25">
      <c r="A2058" t="s">
        <v>5728</v>
      </c>
      <c r="B2058" t="s">
        <v>5729</v>
      </c>
      <c r="C2058" s="18" t="s">
        <v>5730</v>
      </c>
      <c r="D2058" t="s">
        <v>428</v>
      </c>
      <c r="F2058" s="2">
        <v>8750000</v>
      </c>
      <c r="G2058" s="2"/>
    </row>
    <row r="2059" spans="1:7" x14ac:dyDescent="0.25">
      <c r="A2059" t="s">
        <v>5731</v>
      </c>
      <c r="B2059" t="s">
        <v>5732</v>
      </c>
      <c r="C2059" s="18" t="s">
        <v>5733</v>
      </c>
      <c r="D2059" t="s">
        <v>48</v>
      </c>
      <c r="F2059" s="2"/>
      <c r="G2059" s="2"/>
    </row>
    <row r="2060" spans="1:7" x14ac:dyDescent="0.25">
      <c r="A2060" t="s">
        <v>6123</v>
      </c>
      <c r="B2060" t="s">
        <v>5741</v>
      </c>
      <c r="D2060" t="s">
        <v>68</v>
      </c>
      <c r="F2060" s="2">
        <v>7200000</v>
      </c>
      <c r="G2060" s="2"/>
    </row>
    <row r="2061" spans="1:7" x14ac:dyDescent="0.25">
      <c r="A2061" t="s">
        <v>5742</v>
      </c>
      <c r="B2061" t="s">
        <v>5743</v>
      </c>
      <c r="C2061" s="18" t="s">
        <v>5744</v>
      </c>
      <c r="D2061" t="s">
        <v>145</v>
      </c>
      <c r="F2061" s="2">
        <v>15100000</v>
      </c>
      <c r="G2061" s="2"/>
    </row>
    <row r="2062" spans="1:7" x14ac:dyDescent="0.25">
      <c r="A2062" t="s">
        <v>5745</v>
      </c>
      <c r="B2062" t="s">
        <v>6668</v>
      </c>
      <c r="C2062" s="18" t="s">
        <v>5746</v>
      </c>
      <c r="D2062" t="s">
        <v>260</v>
      </c>
      <c r="F2062" s="2">
        <v>13250000</v>
      </c>
      <c r="G2062" s="2"/>
    </row>
    <row r="2063" spans="1:7" x14ac:dyDescent="0.25">
      <c r="A2063" t="s">
        <v>5754</v>
      </c>
      <c r="B2063" t="s">
        <v>6670</v>
      </c>
      <c r="C2063" s="18" t="s">
        <v>5755</v>
      </c>
      <c r="D2063" t="s">
        <v>56</v>
      </c>
      <c r="F2063" s="2">
        <v>4315000</v>
      </c>
      <c r="G2063" s="2"/>
    </row>
    <row r="2064" spans="1:7" x14ac:dyDescent="0.25">
      <c r="A2064" t="s">
        <v>5758</v>
      </c>
      <c r="B2064" t="s">
        <v>6671</v>
      </c>
      <c r="C2064" s="18" t="s">
        <v>5759</v>
      </c>
      <c r="D2064" t="s">
        <v>5760</v>
      </c>
      <c r="F2064" s="2">
        <v>1955000</v>
      </c>
      <c r="G2064" s="2"/>
    </row>
    <row r="2065" spans="1:7" x14ac:dyDescent="0.25">
      <c r="A2065" t="s">
        <v>5761</v>
      </c>
      <c r="B2065" t="s">
        <v>5762</v>
      </c>
      <c r="C2065" s="18" t="s">
        <v>5763</v>
      </c>
      <c r="D2065" t="s">
        <v>1011</v>
      </c>
      <c r="F2065" s="2">
        <v>7900000</v>
      </c>
      <c r="G2065" s="2"/>
    </row>
    <row r="2066" spans="1:7" x14ac:dyDescent="0.25">
      <c r="A2066" t="s">
        <v>5764</v>
      </c>
      <c r="B2066" t="s">
        <v>6672</v>
      </c>
      <c r="C2066" s="18" t="s">
        <v>5765</v>
      </c>
      <c r="D2066" t="s">
        <v>813</v>
      </c>
      <c r="F2066" s="2">
        <v>15950000</v>
      </c>
      <c r="G2066" s="2"/>
    </row>
    <row r="2067" spans="1:7" x14ac:dyDescent="0.25">
      <c r="A2067" t="s">
        <v>6161</v>
      </c>
      <c r="B2067" t="s">
        <v>6161</v>
      </c>
      <c r="D2067" t="s">
        <v>151</v>
      </c>
      <c r="F2067" s="2">
        <v>5100000</v>
      </c>
      <c r="G2067" s="2"/>
    </row>
    <row r="2068" spans="1:7" x14ac:dyDescent="0.25">
      <c r="A2068" t="s">
        <v>5766</v>
      </c>
      <c r="B2068" t="s">
        <v>6673</v>
      </c>
      <c r="C2068" s="18" t="s">
        <v>5768</v>
      </c>
      <c r="D2068" t="s">
        <v>138</v>
      </c>
      <c r="F2068" s="2">
        <v>2640000</v>
      </c>
      <c r="G2068" s="2"/>
    </row>
    <row r="2069" spans="1:7" x14ac:dyDescent="0.25">
      <c r="A2069" t="s">
        <v>5773</v>
      </c>
      <c r="B2069" t="s">
        <v>6674</v>
      </c>
      <c r="C2069" s="18" t="s">
        <v>5775</v>
      </c>
      <c r="D2069" t="s">
        <v>26</v>
      </c>
      <c r="F2069" s="2">
        <v>1595000</v>
      </c>
      <c r="G2069" s="2"/>
    </row>
    <row r="2070" spans="1:7" x14ac:dyDescent="0.25">
      <c r="A2070" t="s">
        <v>5769</v>
      </c>
      <c r="B2070" t="s">
        <v>6701</v>
      </c>
      <c r="C2070" s="18" t="s">
        <v>5771</v>
      </c>
      <c r="D2070" t="s">
        <v>3714</v>
      </c>
      <c r="F2070" s="2">
        <v>30800000</v>
      </c>
      <c r="G2070" s="2"/>
    </row>
    <row r="2071" spans="1:7" x14ac:dyDescent="0.25">
      <c r="A2071" t="s">
        <v>5776</v>
      </c>
      <c r="B2071" t="s">
        <v>5777</v>
      </c>
      <c r="D2071" t="s">
        <v>151</v>
      </c>
      <c r="F2071" s="2"/>
      <c r="G2071" s="2"/>
    </row>
    <row r="2072" spans="1:7" x14ac:dyDescent="0.25">
      <c r="A2072" t="s">
        <v>5778</v>
      </c>
      <c r="B2072" t="s">
        <v>6675</v>
      </c>
      <c r="C2072" s="18" t="s">
        <v>5779</v>
      </c>
      <c r="D2072" t="s">
        <v>450</v>
      </c>
      <c r="F2072" s="2"/>
      <c r="G2072" s="2"/>
    </row>
    <row r="2073" spans="1:7" x14ac:dyDescent="0.25">
      <c r="A2073" t="s">
        <v>5780</v>
      </c>
      <c r="B2073" t="s">
        <v>5781</v>
      </c>
      <c r="C2073" s="18" t="s">
        <v>5782</v>
      </c>
      <c r="D2073" t="s">
        <v>36</v>
      </c>
      <c r="F2073" s="2"/>
      <c r="G2073" s="2"/>
    </row>
    <row r="2074" spans="1:7" x14ac:dyDescent="0.25">
      <c r="A2074" t="s">
        <v>5792</v>
      </c>
      <c r="B2074" t="s">
        <v>6676</v>
      </c>
      <c r="C2074" s="18" t="s">
        <v>5794</v>
      </c>
      <c r="D2074" t="s">
        <v>317</v>
      </c>
      <c r="F2074" s="2">
        <v>7250000</v>
      </c>
      <c r="G2074" s="2"/>
    </row>
    <row r="2075" spans="1:7" x14ac:dyDescent="0.25">
      <c r="A2075" t="s">
        <v>5808</v>
      </c>
      <c r="B2075" t="s">
        <v>6677</v>
      </c>
      <c r="C2075" s="18" t="s">
        <v>5810</v>
      </c>
      <c r="D2075" t="s">
        <v>260</v>
      </c>
      <c r="F2075" s="2">
        <v>5400000</v>
      </c>
      <c r="G2075" s="2"/>
    </row>
    <row r="2076" spans="1:7" x14ac:dyDescent="0.25">
      <c r="A2076" t="s">
        <v>5811</v>
      </c>
      <c r="B2076" t="s">
        <v>5812</v>
      </c>
      <c r="C2076" s="18" t="s">
        <v>5813</v>
      </c>
      <c r="D2076" t="s">
        <v>243</v>
      </c>
      <c r="F2076" s="2"/>
      <c r="G2076" s="2"/>
    </row>
    <row r="2077" spans="1:7" x14ac:dyDescent="0.25">
      <c r="A2077" t="s">
        <v>5817</v>
      </c>
      <c r="B2077" t="s">
        <v>6678</v>
      </c>
      <c r="C2077" s="18" t="s">
        <v>5818</v>
      </c>
      <c r="D2077" t="s">
        <v>172</v>
      </c>
      <c r="F2077" s="2"/>
      <c r="G2077" s="2"/>
    </row>
    <row r="2078" spans="1:7" x14ac:dyDescent="0.25">
      <c r="A2078" t="s">
        <v>5819</v>
      </c>
      <c r="B2078" t="s">
        <v>6679</v>
      </c>
      <c r="C2078" s="18" t="s">
        <v>5821</v>
      </c>
      <c r="D2078" t="s">
        <v>327</v>
      </c>
      <c r="F2078" s="2">
        <v>1870000</v>
      </c>
      <c r="G2078" s="2"/>
    </row>
    <row r="2079" spans="1:7" x14ac:dyDescent="0.25">
      <c r="A2079" t="s">
        <v>5830</v>
      </c>
      <c r="B2079" t="s">
        <v>5831</v>
      </c>
      <c r="C2079" s="18" t="s">
        <v>5832</v>
      </c>
      <c r="D2079" t="s">
        <v>817</v>
      </c>
      <c r="F2079" s="2">
        <v>2860000</v>
      </c>
      <c r="G2079" s="2"/>
    </row>
    <row r="2080" spans="1:7" x14ac:dyDescent="0.25">
      <c r="A2080" t="s">
        <v>5833</v>
      </c>
      <c r="B2080" t="s">
        <v>5834</v>
      </c>
      <c r="C2080" s="18" t="s">
        <v>5835</v>
      </c>
      <c r="D2080" t="s">
        <v>198</v>
      </c>
      <c r="F2080" s="2">
        <v>8650000</v>
      </c>
      <c r="G2080" s="2"/>
    </row>
    <row r="2081" spans="1:7" x14ac:dyDescent="0.25">
      <c r="A2081" t="s">
        <v>5842</v>
      </c>
      <c r="B2081" t="s">
        <v>6682</v>
      </c>
      <c r="C2081" s="18" t="s">
        <v>5843</v>
      </c>
      <c r="D2081" t="s">
        <v>732</v>
      </c>
      <c r="F2081" s="2">
        <v>5900000</v>
      </c>
      <c r="G2081" s="2"/>
    </row>
    <row r="2082" spans="1:7" x14ac:dyDescent="0.25">
      <c r="A2082" t="s">
        <v>5847</v>
      </c>
      <c r="B2082" t="s">
        <v>6683</v>
      </c>
      <c r="C2082" s="18" t="s">
        <v>5848</v>
      </c>
      <c r="D2082" t="s">
        <v>324</v>
      </c>
      <c r="F2082" s="2"/>
      <c r="G2082" s="2"/>
    </row>
  </sheetData>
  <autoFilter ref="A2:L2082">
    <sortState ref="A2:L2081">
      <sortCondition ref="K1:K2081"/>
    </sortState>
  </autoFilter>
  <sortState ref="A2:N2081">
    <sortCondition ref="M1"/>
  </sortState>
  <pageMargins left="0.7" right="0.7" top="0.75" bottom="0.75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7"/>
  <sheetViews>
    <sheetView workbookViewId="0">
      <pane ySplit="2" topLeftCell="A3" activePane="bottomLeft" state="frozen"/>
      <selection pane="bottomLeft" activeCell="O29" sqref="O29"/>
    </sheetView>
  </sheetViews>
  <sheetFormatPr defaultRowHeight="15" x14ac:dyDescent="0.25"/>
  <cols>
    <col min="1" max="1" width="24.28515625" customWidth="1"/>
    <col min="2" max="2" width="17.7109375" style="23" customWidth="1"/>
    <col min="3" max="3" width="12.140625" customWidth="1"/>
    <col min="4" max="4" width="12.28515625" customWidth="1"/>
    <col min="5" max="5" width="13.85546875" customWidth="1"/>
    <col min="6" max="6" width="8.28515625" style="8" customWidth="1"/>
    <col min="7" max="7" width="9.140625" style="11"/>
    <col min="8" max="8" width="13.5703125" customWidth="1"/>
  </cols>
  <sheetData>
    <row r="1" spans="1:8" ht="15.75" x14ac:dyDescent="0.25">
      <c r="A1" s="20" t="s">
        <v>6721</v>
      </c>
      <c r="F1" s="16"/>
      <c r="G1" s="16"/>
    </row>
    <row r="2" spans="1:8" s="1" customFormat="1" ht="60" x14ac:dyDescent="0.25">
      <c r="A2" s="1" t="s">
        <v>6706</v>
      </c>
      <c r="B2" s="22" t="s">
        <v>6707</v>
      </c>
      <c r="C2" s="1" t="s">
        <v>0</v>
      </c>
      <c r="D2" s="1" t="s">
        <v>6687</v>
      </c>
      <c r="E2" s="1" t="s">
        <v>1</v>
      </c>
      <c r="F2" s="7" t="s">
        <v>6685</v>
      </c>
      <c r="G2" s="10" t="s">
        <v>6126</v>
      </c>
      <c r="H2" s="1" t="s">
        <v>6692</v>
      </c>
    </row>
    <row r="3" spans="1:8" x14ac:dyDescent="0.25">
      <c r="A3" t="s">
        <v>5903</v>
      </c>
      <c r="B3" s="23" t="s">
        <v>6241</v>
      </c>
      <c r="C3" t="s">
        <v>1400</v>
      </c>
      <c r="E3" t="s">
        <v>36</v>
      </c>
      <c r="F3" s="8">
        <v>6.8000000000000005E-2</v>
      </c>
      <c r="G3" s="11">
        <v>11</v>
      </c>
      <c r="H3">
        <v>1.1674910872937636</v>
      </c>
    </row>
    <row r="4" spans="1:8" x14ac:dyDescent="0.25">
      <c r="A4" t="s">
        <v>2377</v>
      </c>
      <c r="B4" s="23" t="s">
        <v>2378</v>
      </c>
      <c r="C4" t="s">
        <v>2379</v>
      </c>
      <c r="E4" t="s">
        <v>579</v>
      </c>
      <c r="F4" s="8">
        <v>4.7E-2</v>
      </c>
      <c r="G4" s="11">
        <v>9.8000000000000007</v>
      </c>
      <c r="H4">
        <v>1.3279021420642825</v>
      </c>
    </row>
    <row r="5" spans="1:8" x14ac:dyDescent="0.25">
      <c r="A5" t="s">
        <v>2205</v>
      </c>
      <c r="B5" s="23" t="s">
        <v>2206</v>
      </c>
      <c r="C5" t="s">
        <v>2207</v>
      </c>
      <c r="E5" t="s">
        <v>60</v>
      </c>
      <c r="F5" s="8">
        <v>4.2000000000000003E-2</v>
      </c>
      <c r="G5" s="11">
        <v>6.8</v>
      </c>
      <c r="H5">
        <v>1.3767507096020994</v>
      </c>
    </row>
    <row r="6" spans="1:8" x14ac:dyDescent="0.25">
      <c r="A6" t="s">
        <v>819</v>
      </c>
      <c r="B6" s="23" t="s">
        <v>820</v>
      </c>
      <c r="C6" t="s">
        <v>821</v>
      </c>
      <c r="D6" t="s">
        <v>821</v>
      </c>
      <c r="E6" t="s">
        <v>822</v>
      </c>
      <c r="F6" s="8">
        <v>3.7999999999999999E-2</v>
      </c>
      <c r="G6" s="11">
        <v>6.4</v>
      </c>
      <c r="H6">
        <v>1.4202164033831899</v>
      </c>
    </row>
    <row r="7" spans="1:8" x14ac:dyDescent="0.25">
      <c r="A7" t="s">
        <v>4012</v>
      </c>
      <c r="B7" s="23" t="s">
        <v>4013</v>
      </c>
      <c r="C7" t="s">
        <v>4014</v>
      </c>
      <c r="E7" t="s">
        <v>358</v>
      </c>
      <c r="F7" s="8">
        <v>5.5E-2</v>
      </c>
      <c r="G7" s="11">
        <v>6.4</v>
      </c>
      <c r="H7">
        <v>1.2596373105057561</v>
      </c>
    </row>
    <row r="8" spans="1:8" x14ac:dyDescent="0.25">
      <c r="A8" t="s">
        <v>791</v>
      </c>
      <c r="B8" s="23" t="s">
        <v>792</v>
      </c>
      <c r="C8" t="s">
        <v>793</v>
      </c>
      <c r="E8" t="s">
        <v>708</v>
      </c>
      <c r="F8" s="8">
        <v>0.23</v>
      </c>
      <c r="G8" s="11">
        <v>6.4</v>
      </c>
      <c r="H8">
        <v>0.63827216398240705</v>
      </c>
    </row>
    <row r="9" spans="1:8" x14ac:dyDescent="0.25">
      <c r="A9" t="s">
        <v>1802</v>
      </c>
      <c r="B9" s="23" t="s">
        <v>1803</v>
      </c>
      <c r="C9" t="s">
        <v>1804</v>
      </c>
      <c r="E9" t="s">
        <v>72</v>
      </c>
      <c r="F9" s="8">
        <v>0.25</v>
      </c>
      <c r="G9" s="11">
        <v>6</v>
      </c>
      <c r="H9">
        <v>0.6020599913279624</v>
      </c>
    </row>
    <row r="10" spans="1:8" x14ac:dyDescent="0.25">
      <c r="A10" t="s">
        <v>1680</v>
      </c>
      <c r="B10" s="23" t="s">
        <v>1681</v>
      </c>
      <c r="C10" t="s">
        <v>1682</v>
      </c>
      <c r="E10" t="s">
        <v>358</v>
      </c>
      <c r="F10" s="8">
        <v>3.5000000000000003E-2</v>
      </c>
      <c r="G10" s="11">
        <v>5.8</v>
      </c>
      <c r="H10">
        <v>1.4559319556497243</v>
      </c>
    </row>
    <row r="11" spans="1:8" x14ac:dyDescent="0.25">
      <c r="A11" t="s">
        <v>5962</v>
      </c>
      <c r="B11" s="23" t="s">
        <v>890</v>
      </c>
      <c r="C11" t="s">
        <v>891</v>
      </c>
      <c r="D11" t="s">
        <v>891</v>
      </c>
      <c r="E11" t="s">
        <v>90</v>
      </c>
      <c r="F11" s="8">
        <v>0.16</v>
      </c>
      <c r="G11" s="11">
        <v>5.7</v>
      </c>
      <c r="H11">
        <v>0.79588001734407521</v>
      </c>
    </row>
    <row r="12" spans="1:8" x14ac:dyDescent="0.25">
      <c r="A12" t="s">
        <v>1087</v>
      </c>
      <c r="B12" s="23" t="s">
        <v>1088</v>
      </c>
      <c r="C12" t="s">
        <v>1089</v>
      </c>
      <c r="E12" t="s">
        <v>1090</v>
      </c>
      <c r="F12" s="8">
        <v>6.4999999999999997E-3</v>
      </c>
      <c r="G12" s="11">
        <v>5.7</v>
      </c>
      <c r="H12">
        <v>2.1870866433571443</v>
      </c>
    </row>
    <row r="13" spans="1:8" x14ac:dyDescent="0.25">
      <c r="A13" t="s">
        <v>6090</v>
      </c>
      <c r="B13" s="23" t="s">
        <v>4369</v>
      </c>
      <c r="C13" t="s">
        <v>4370</v>
      </c>
      <c r="D13" t="s">
        <v>4370</v>
      </c>
      <c r="E13" t="s">
        <v>80</v>
      </c>
      <c r="F13" s="8">
        <v>0.14000000000000001</v>
      </c>
      <c r="G13" s="11">
        <v>5.6</v>
      </c>
      <c r="H13">
        <v>0.85387196432176193</v>
      </c>
    </row>
    <row r="14" spans="1:8" x14ac:dyDescent="0.25">
      <c r="A14" t="s">
        <v>796</v>
      </c>
      <c r="B14" s="23" t="s">
        <v>796</v>
      </c>
      <c r="E14" t="s">
        <v>151</v>
      </c>
      <c r="F14" s="8">
        <v>7.3999999999999996E-2</v>
      </c>
      <c r="G14" s="11">
        <v>5.6</v>
      </c>
      <c r="H14">
        <v>1.1307682802690238</v>
      </c>
    </row>
    <row r="15" spans="1:8" x14ac:dyDescent="0.25">
      <c r="A15" t="s">
        <v>2374</v>
      </c>
      <c r="B15" s="23" t="s">
        <v>2375</v>
      </c>
      <c r="C15" t="s">
        <v>2376</v>
      </c>
      <c r="E15" t="s">
        <v>141</v>
      </c>
      <c r="F15" s="8">
        <v>0.14000000000000001</v>
      </c>
      <c r="G15" s="11">
        <v>5.6</v>
      </c>
      <c r="H15">
        <v>0.85387196432176193</v>
      </c>
    </row>
    <row r="16" spans="1:8" x14ac:dyDescent="0.25">
      <c r="A16" t="s">
        <v>1066</v>
      </c>
      <c r="B16" s="23" t="s">
        <v>1067</v>
      </c>
      <c r="C16" t="s">
        <v>1068</v>
      </c>
      <c r="E16" t="s">
        <v>76</v>
      </c>
      <c r="F16" s="8">
        <v>0.14000000000000001</v>
      </c>
      <c r="G16" s="11">
        <v>5.6</v>
      </c>
      <c r="H16">
        <v>0.85387196432176193</v>
      </c>
    </row>
    <row r="17" spans="1:8" x14ac:dyDescent="0.25">
      <c r="A17" t="s">
        <v>1708</v>
      </c>
      <c r="B17" s="23" t="s">
        <v>1709</v>
      </c>
      <c r="C17" t="s">
        <v>1710</v>
      </c>
      <c r="D17" t="s">
        <v>1710</v>
      </c>
      <c r="E17" t="s">
        <v>388</v>
      </c>
      <c r="F17" s="8">
        <v>0.14000000000000001</v>
      </c>
      <c r="G17" s="11">
        <v>5.5</v>
      </c>
      <c r="H17">
        <v>0.85387196432176193</v>
      </c>
    </row>
    <row r="18" spans="1:8" x14ac:dyDescent="0.25">
      <c r="A18" t="s">
        <v>1873</v>
      </c>
      <c r="B18" s="23" t="s">
        <v>1874</v>
      </c>
      <c r="C18" t="s">
        <v>1875</v>
      </c>
      <c r="E18" t="s">
        <v>388</v>
      </c>
      <c r="F18" s="8">
        <v>4.7E-2</v>
      </c>
      <c r="G18" s="11">
        <v>5</v>
      </c>
      <c r="H18">
        <v>1.3279021420642825</v>
      </c>
    </row>
    <row r="19" spans="1:8" x14ac:dyDescent="0.25">
      <c r="A19" t="s">
        <v>2419</v>
      </c>
      <c r="B19" s="23" t="s">
        <v>2420</v>
      </c>
      <c r="C19" t="s">
        <v>2421</v>
      </c>
      <c r="E19" t="s">
        <v>166</v>
      </c>
      <c r="F19" s="8">
        <v>0.18</v>
      </c>
      <c r="G19" s="11">
        <v>4.7</v>
      </c>
      <c r="H19">
        <v>0.74472749489669399</v>
      </c>
    </row>
    <row r="20" spans="1:8" x14ac:dyDescent="0.25">
      <c r="A20" t="s">
        <v>4832</v>
      </c>
      <c r="B20" s="23" t="s">
        <v>4833</v>
      </c>
      <c r="C20" t="s">
        <v>4834</v>
      </c>
      <c r="E20" t="s">
        <v>60</v>
      </c>
      <c r="F20" s="8">
        <v>7.4999999999999997E-2</v>
      </c>
      <c r="G20" s="11">
        <v>4.5</v>
      </c>
      <c r="H20">
        <v>1.1249387366082999</v>
      </c>
    </row>
    <row r="21" spans="1:8" x14ac:dyDescent="0.25">
      <c r="A21" t="s">
        <v>1775</v>
      </c>
      <c r="B21" s="23" t="s">
        <v>1776</v>
      </c>
      <c r="C21" t="s">
        <v>1777</v>
      </c>
      <c r="D21" t="s">
        <v>1777</v>
      </c>
      <c r="E21" t="s">
        <v>1072</v>
      </c>
      <c r="F21" s="8">
        <v>2.0999999999999999E-3</v>
      </c>
      <c r="G21" s="11">
        <v>4.3</v>
      </c>
      <c r="H21">
        <v>2.6777807052660809</v>
      </c>
    </row>
    <row r="22" spans="1:8" x14ac:dyDescent="0.25">
      <c r="A22" t="s">
        <v>986</v>
      </c>
      <c r="B22" s="23" t="s">
        <v>987</v>
      </c>
      <c r="C22" t="s">
        <v>6128</v>
      </c>
      <c r="E22" t="s">
        <v>44</v>
      </c>
      <c r="F22" s="8">
        <v>2.1999999999999999E-2</v>
      </c>
      <c r="G22" s="11">
        <v>4.3</v>
      </c>
      <c r="H22">
        <v>1.6575773191777938</v>
      </c>
    </row>
    <row r="23" spans="1:8" x14ac:dyDescent="0.25">
      <c r="A23" t="s">
        <v>3302</v>
      </c>
      <c r="B23" s="23" t="s">
        <v>6377</v>
      </c>
      <c r="C23" t="s">
        <v>3303</v>
      </c>
      <c r="E23" t="s">
        <v>218</v>
      </c>
      <c r="F23" s="8">
        <v>5.5E-2</v>
      </c>
      <c r="G23" s="11">
        <v>4.3</v>
      </c>
      <c r="H23">
        <v>1.2596373105057561</v>
      </c>
    </row>
    <row r="24" spans="1:8" x14ac:dyDescent="0.25">
      <c r="A24" t="s">
        <v>1452</v>
      </c>
      <c r="B24" s="23" t="s">
        <v>1453</v>
      </c>
      <c r="C24" t="s">
        <v>1454</v>
      </c>
      <c r="E24" t="s">
        <v>483</v>
      </c>
      <c r="F24" s="8">
        <v>6.7000000000000004E-2</v>
      </c>
      <c r="G24" s="11">
        <v>4.3</v>
      </c>
      <c r="H24">
        <v>1.1739251972991736</v>
      </c>
    </row>
    <row r="25" spans="1:8" x14ac:dyDescent="0.25">
      <c r="A25" t="s">
        <v>2660</v>
      </c>
      <c r="B25" s="23" t="s">
        <v>2661</v>
      </c>
      <c r="C25" t="s">
        <v>2662</v>
      </c>
      <c r="E25" t="s">
        <v>1338</v>
      </c>
      <c r="F25" s="8">
        <v>0.13</v>
      </c>
      <c r="G25" s="11">
        <v>4.3</v>
      </c>
      <c r="H25">
        <v>0.88605664769316317</v>
      </c>
    </row>
    <row r="26" spans="1:8" x14ac:dyDescent="0.25">
      <c r="A26" t="s">
        <v>2132</v>
      </c>
      <c r="B26" s="23" t="s">
        <v>2133</v>
      </c>
      <c r="C26" t="s">
        <v>2134</v>
      </c>
      <c r="E26" t="s">
        <v>36</v>
      </c>
      <c r="F26" s="8">
        <v>8.2000000000000003E-2</v>
      </c>
      <c r="G26" s="11">
        <v>4.2</v>
      </c>
      <c r="H26">
        <v>1.0861861476162833</v>
      </c>
    </row>
    <row r="27" spans="1:8" x14ac:dyDescent="0.25">
      <c r="A27" t="s">
        <v>1701</v>
      </c>
      <c r="B27" s="23" t="s">
        <v>1702</v>
      </c>
      <c r="C27" t="s">
        <v>1703</v>
      </c>
      <c r="E27" t="s">
        <v>1704</v>
      </c>
      <c r="F27" s="8">
        <v>0.16</v>
      </c>
      <c r="G27" s="11">
        <v>4.2</v>
      </c>
      <c r="H27">
        <v>0.79588001734407521</v>
      </c>
    </row>
    <row r="28" spans="1:8" x14ac:dyDescent="0.25">
      <c r="A28" t="s">
        <v>3127</v>
      </c>
      <c r="B28" s="23" t="s">
        <v>3128</v>
      </c>
      <c r="C28" t="s">
        <v>3129</v>
      </c>
      <c r="E28" t="s">
        <v>564</v>
      </c>
      <c r="F28" s="8">
        <v>0.16</v>
      </c>
      <c r="G28" s="11">
        <v>4.2</v>
      </c>
      <c r="H28">
        <v>0.79588001734407521</v>
      </c>
    </row>
    <row r="29" spans="1:8" x14ac:dyDescent="0.25">
      <c r="A29" t="s">
        <v>3832</v>
      </c>
      <c r="B29" s="23" t="s">
        <v>3833</v>
      </c>
      <c r="C29" t="s">
        <v>3834</v>
      </c>
      <c r="E29" t="s">
        <v>138</v>
      </c>
      <c r="F29" s="8">
        <v>0.16</v>
      </c>
      <c r="G29" s="11">
        <v>4.2</v>
      </c>
      <c r="H29">
        <v>0.79588001734407521</v>
      </c>
    </row>
    <row r="30" spans="1:8" x14ac:dyDescent="0.25">
      <c r="A30" t="s">
        <v>2556</v>
      </c>
      <c r="B30" s="23" t="s">
        <v>2557</v>
      </c>
      <c r="C30" t="s">
        <v>2558</v>
      </c>
      <c r="E30" t="s">
        <v>358</v>
      </c>
      <c r="F30" s="8">
        <v>0.15</v>
      </c>
      <c r="G30" s="11">
        <v>4.0999999999999996</v>
      </c>
      <c r="H30">
        <v>0.82390874094431876</v>
      </c>
    </row>
    <row r="31" spans="1:8" x14ac:dyDescent="0.25">
      <c r="A31" t="s">
        <v>471</v>
      </c>
      <c r="B31" s="23" t="s">
        <v>472</v>
      </c>
      <c r="C31" t="s">
        <v>473</v>
      </c>
      <c r="D31" t="s">
        <v>473</v>
      </c>
      <c r="E31" t="s">
        <v>80</v>
      </c>
      <c r="F31" s="8">
        <v>0.18</v>
      </c>
      <c r="G31" s="11">
        <v>3.9</v>
      </c>
      <c r="H31">
        <v>0.74472749489669399</v>
      </c>
    </row>
    <row r="32" spans="1:8" x14ac:dyDescent="0.25">
      <c r="A32" t="s">
        <v>1144</v>
      </c>
      <c r="B32" s="23" t="s">
        <v>1145</v>
      </c>
      <c r="C32" t="s">
        <v>1146</v>
      </c>
      <c r="E32" t="s">
        <v>354</v>
      </c>
      <c r="F32" s="8">
        <v>0.06</v>
      </c>
      <c r="G32" s="11">
        <v>3.9</v>
      </c>
      <c r="H32">
        <v>1.2218487496163564</v>
      </c>
    </row>
    <row r="33" spans="1:8" x14ac:dyDescent="0.25">
      <c r="A33" t="s">
        <v>2559</v>
      </c>
      <c r="B33" s="23" t="s">
        <v>2560</v>
      </c>
      <c r="C33" t="s">
        <v>2561</v>
      </c>
      <c r="E33" t="s">
        <v>13</v>
      </c>
      <c r="F33" s="8">
        <v>0.18</v>
      </c>
      <c r="G33" s="11">
        <v>3.9</v>
      </c>
      <c r="H33">
        <v>0.74472749489669399</v>
      </c>
    </row>
    <row r="34" spans="1:8" x14ac:dyDescent="0.25">
      <c r="A34" t="s">
        <v>1868</v>
      </c>
      <c r="B34" s="23" t="s">
        <v>1869</v>
      </c>
      <c r="C34" t="s">
        <v>1870</v>
      </c>
      <c r="E34" t="s">
        <v>1871</v>
      </c>
      <c r="F34" s="8">
        <v>0.22</v>
      </c>
      <c r="G34" s="11">
        <v>3.9</v>
      </c>
      <c r="H34">
        <v>0.65757731917779372</v>
      </c>
    </row>
    <row r="35" spans="1:8" x14ac:dyDescent="0.25">
      <c r="A35" t="s">
        <v>902</v>
      </c>
      <c r="B35" s="23" t="s">
        <v>903</v>
      </c>
      <c r="C35" t="s">
        <v>904</v>
      </c>
      <c r="E35" t="s">
        <v>878</v>
      </c>
      <c r="F35" s="8">
        <v>1E-3</v>
      </c>
      <c r="G35" s="11">
        <v>3.8</v>
      </c>
      <c r="H35">
        <v>3</v>
      </c>
    </row>
    <row r="36" spans="1:8" x14ac:dyDescent="0.25">
      <c r="A36" t="s">
        <v>911</v>
      </c>
      <c r="B36" s="23" t="s">
        <v>912</v>
      </c>
      <c r="C36" t="s">
        <v>913</v>
      </c>
      <c r="E36" t="s">
        <v>889</v>
      </c>
      <c r="F36" s="8">
        <v>0.18</v>
      </c>
      <c r="G36" s="11">
        <v>3.8</v>
      </c>
      <c r="H36">
        <v>0.74472749489669399</v>
      </c>
    </row>
    <row r="37" spans="1:8" x14ac:dyDescent="0.25">
      <c r="A37" t="s">
        <v>3355</v>
      </c>
      <c r="B37" s="23" t="s">
        <v>3356</v>
      </c>
      <c r="C37" t="s">
        <v>3357</v>
      </c>
      <c r="E37" t="s">
        <v>483</v>
      </c>
      <c r="F37" s="8">
        <v>0.18</v>
      </c>
      <c r="G37" s="11">
        <v>3.8</v>
      </c>
      <c r="H37">
        <v>0.74472749489669399</v>
      </c>
    </row>
    <row r="38" spans="1:8" x14ac:dyDescent="0.25">
      <c r="A38" t="s">
        <v>4789</v>
      </c>
      <c r="B38" s="23" t="s">
        <v>6521</v>
      </c>
      <c r="C38" t="s">
        <v>4790</v>
      </c>
      <c r="E38" t="s">
        <v>292</v>
      </c>
      <c r="F38" s="8">
        <v>0.18</v>
      </c>
      <c r="G38" s="11">
        <v>3.8</v>
      </c>
      <c r="H38">
        <v>0.74472749489669399</v>
      </c>
    </row>
    <row r="39" spans="1:8" x14ac:dyDescent="0.25">
      <c r="A39" t="s">
        <v>1039</v>
      </c>
      <c r="B39" s="23" t="s">
        <v>1040</v>
      </c>
      <c r="C39" t="s">
        <v>1041</v>
      </c>
      <c r="E39" t="s">
        <v>483</v>
      </c>
      <c r="F39" s="8">
        <v>1.6999999999999999E-3</v>
      </c>
      <c r="G39" s="11">
        <v>3.7</v>
      </c>
      <c r="H39">
        <v>2.7695510786217259</v>
      </c>
    </row>
    <row r="40" spans="1:8" x14ac:dyDescent="0.25">
      <c r="A40" t="s">
        <v>5894</v>
      </c>
      <c r="B40" s="23" t="s">
        <v>6254</v>
      </c>
      <c r="C40" t="s">
        <v>1647</v>
      </c>
      <c r="E40" t="s">
        <v>1228</v>
      </c>
      <c r="F40" s="8">
        <v>0.13</v>
      </c>
      <c r="G40" s="11">
        <v>3.7</v>
      </c>
      <c r="H40">
        <v>0.88605664769316317</v>
      </c>
    </row>
    <row r="41" spans="1:8" x14ac:dyDescent="0.25">
      <c r="A41" t="s">
        <v>1205</v>
      </c>
      <c r="B41" s="23" t="s">
        <v>1206</v>
      </c>
      <c r="C41" t="s">
        <v>1207</v>
      </c>
      <c r="E41" t="s">
        <v>1208</v>
      </c>
      <c r="F41" s="8">
        <v>0.4</v>
      </c>
      <c r="G41" s="11">
        <v>3.7</v>
      </c>
      <c r="H41">
        <v>0.3979400086720376</v>
      </c>
    </row>
    <row r="42" spans="1:8" x14ac:dyDescent="0.25">
      <c r="A42" t="s">
        <v>3956</v>
      </c>
      <c r="B42" s="23" t="s">
        <v>6432</v>
      </c>
      <c r="C42" t="s">
        <v>3958</v>
      </c>
      <c r="D42" t="s">
        <v>3958</v>
      </c>
      <c r="E42" t="s">
        <v>388</v>
      </c>
      <c r="F42" s="8">
        <v>0.36</v>
      </c>
      <c r="G42" s="11">
        <v>3.6</v>
      </c>
      <c r="H42">
        <v>0.44369749923271273</v>
      </c>
    </row>
    <row r="43" spans="1:8" x14ac:dyDescent="0.25">
      <c r="A43" t="s">
        <v>3031</v>
      </c>
      <c r="B43" s="23" t="s">
        <v>3032</v>
      </c>
      <c r="C43" t="s">
        <v>3033</v>
      </c>
      <c r="D43" t="s">
        <v>3033</v>
      </c>
      <c r="E43" t="s">
        <v>60</v>
      </c>
      <c r="F43" s="8">
        <v>0.36</v>
      </c>
      <c r="G43" s="11">
        <v>3.6</v>
      </c>
      <c r="H43">
        <v>0.44369749923271273</v>
      </c>
    </row>
    <row r="44" spans="1:8" x14ac:dyDescent="0.25">
      <c r="A44" t="s">
        <v>1754</v>
      </c>
      <c r="B44" s="23" t="s">
        <v>1755</v>
      </c>
      <c r="C44" t="s">
        <v>1756</v>
      </c>
      <c r="E44" t="s">
        <v>13</v>
      </c>
      <c r="F44" s="8">
        <v>2.7E-2</v>
      </c>
      <c r="G44" s="11">
        <v>3.6</v>
      </c>
      <c r="H44">
        <v>1.5686362358410126</v>
      </c>
    </row>
    <row r="45" spans="1:8" x14ac:dyDescent="0.25">
      <c r="A45" t="s">
        <v>3584</v>
      </c>
      <c r="B45" s="23" t="s">
        <v>3585</v>
      </c>
      <c r="C45" t="s">
        <v>3586</v>
      </c>
      <c r="E45" t="s">
        <v>1072</v>
      </c>
      <c r="F45" s="8">
        <v>0.36</v>
      </c>
      <c r="G45" s="11">
        <v>3.6</v>
      </c>
      <c r="H45">
        <v>0.44369749923271273</v>
      </c>
    </row>
    <row r="46" spans="1:8" x14ac:dyDescent="0.25">
      <c r="A46" t="s">
        <v>3560</v>
      </c>
      <c r="B46" s="23" t="s">
        <v>3561</v>
      </c>
      <c r="C46" t="s">
        <v>3562</v>
      </c>
      <c r="E46" t="s">
        <v>166</v>
      </c>
      <c r="F46" s="8">
        <v>7.3999999999999996E-2</v>
      </c>
      <c r="G46" s="11">
        <v>3.5</v>
      </c>
      <c r="H46">
        <v>1.1307682802690238</v>
      </c>
    </row>
    <row r="47" spans="1:8" x14ac:dyDescent="0.25">
      <c r="A47" t="s">
        <v>4130</v>
      </c>
      <c r="B47" s="23" t="s">
        <v>6450</v>
      </c>
      <c r="C47" t="s">
        <v>4131</v>
      </c>
      <c r="E47" t="s">
        <v>813</v>
      </c>
      <c r="F47" s="8">
        <v>7.3999999999999996E-2</v>
      </c>
      <c r="G47" s="11">
        <v>3.5</v>
      </c>
      <c r="H47">
        <v>1.1307682802690238</v>
      </c>
    </row>
    <row r="48" spans="1:8" x14ac:dyDescent="0.25">
      <c r="A48" t="s">
        <v>1265</v>
      </c>
      <c r="B48" s="23" t="s">
        <v>1266</v>
      </c>
      <c r="C48" t="s">
        <v>1267</v>
      </c>
      <c r="E48" t="s">
        <v>176</v>
      </c>
      <c r="F48" s="8">
        <v>0.12</v>
      </c>
      <c r="G48" s="11">
        <v>3.5</v>
      </c>
      <c r="H48">
        <v>0.92081875395237522</v>
      </c>
    </row>
    <row r="49" spans="1:8" x14ac:dyDescent="0.25">
      <c r="A49" t="s">
        <v>3904</v>
      </c>
      <c r="B49" s="23" t="s">
        <v>3905</v>
      </c>
      <c r="C49" t="s">
        <v>3906</v>
      </c>
      <c r="E49" t="s">
        <v>260</v>
      </c>
      <c r="F49" s="8">
        <v>0.12</v>
      </c>
      <c r="G49" s="11">
        <v>3.5</v>
      </c>
      <c r="H49">
        <v>0.92081875395237522</v>
      </c>
    </row>
    <row r="50" spans="1:8" x14ac:dyDescent="0.25">
      <c r="A50" t="s">
        <v>1198</v>
      </c>
      <c r="B50" s="23" t="s">
        <v>1199</v>
      </c>
      <c r="C50" t="s">
        <v>1200</v>
      </c>
      <c r="E50" t="s">
        <v>13</v>
      </c>
      <c r="F50" s="8">
        <v>0.18</v>
      </c>
      <c r="G50" s="11">
        <v>3.5</v>
      </c>
      <c r="H50">
        <v>0.74472749489669399</v>
      </c>
    </row>
    <row r="51" spans="1:8" x14ac:dyDescent="0.25">
      <c r="A51" t="s">
        <v>1290</v>
      </c>
      <c r="B51" s="23" t="s">
        <v>6236</v>
      </c>
      <c r="C51" t="s">
        <v>1291</v>
      </c>
      <c r="E51" t="s">
        <v>490</v>
      </c>
      <c r="F51" s="8">
        <v>0.22</v>
      </c>
      <c r="G51" s="11">
        <v>3.4</v>
      </c>
      <c r="H51">
        <v>0.65757731917779372</v>
      </c>
    </row>
    <row r="52" spans="1:8" x14ac:dyDescent="0.25">
      <c r="A52" t="s">
        <v>1643</v>
      </c>
      <c r="B52" s="23" t="s">
        <v>1644</v>
      </c>
      <c r="C52" t="s">
        <v>1645</v>
      </c>
      <c r="D52" t="s">
        <v>1645</v>
      </c>
      <c r="E52" t="s">
        <v>496</v>
      </c>
      <c r="F52" s="8">
        <v>0.14000000000000001</v>
      </c>
      <c r="G52" s="11">
        <v>3.3</v>
      </c>
      <c r="H52">
        <v>0.85387196432176193</v>
      </c>
    </row>
    <row r="53" spans="1:8" x14ac:dyDescent="0.25">
      <c r="A53" t="s">
        <v>2067</v>
      </c>
      <c r="B53" s="23" t="s">
        <v>6180</v>
      </c>
      <c r="C53" t="s">
        <v>2069</v>
      </c>
      <c r="E53" t="s">
        <v>253</v>
      </c>
      <c r="F53" s="8">
        <v>8.7999999999999995E-2</v>
      </c>
      <c r="G53" s="11">
        <v>3.3</v>
      </c>
      <c r="H53">
        <v>1.0555173278498313</v>
      </c>
    </row>
    <row r="54" spans="1:8" x14ac:dyDescent="0.25">
      <c r="A54" t="s">
        <v>774</v>
      </c>
      <c r="B54" s="23" t="s">
        <v>775</v>
      </c>
      <c r="C54" t="s">
        <v>776</v>
      </c>
      <c r="E54" t="s">
        <v>777</v>
      </c>
      <c r="F54" s="8">
        <v>0.11</v>
      </c>
      <c r="G54" s="11">
        <v>3.3</v>
      </c>
      <c r="H54">
        <v>0.95860731484177497</v>
      </c>
    </row>
    <row r="55" spans="1:8" x14ac:dyDescent="0.25">
      <c r="A55" t="s">
        <v>1486</v>
      </c>
      <c r="B55" s="23" t="s">
        <v>1487</v>
      </c>
      <c r="C55" t="s">
        <v>1488</v>
      </c>
      <c r="E55" t="s">
        <v>13</v>
      </c>
      <c r="F55" s="8">
        <v>0.12</v>
      </c>
      <c r="G55" s="11">
        <v>3.3</v>
      </c>
      <c r="H55">
        <v>0.92081875395237522</v>
      </c>
    </row>
    <row r="56" spans="1:8" x14ac:dyDescent="0.25">
      <c r="A56" t="s">
        <v>2834</v>
      </c>
      <c r="B56" s="23" t="s">
        <v>6342</v>
      </c>
      <c r="C56" t="s">
        <v>2836</v>
      </c>
      <c r="E56" t="s">
        <v>579</v>
      </c>
      <c r="F56" s="8">
        <v>0.12</v>
      </c>
      <c r="G56" s="11">
        <v>3.2</v>
      </c>
      <c r="H56">
        <v>0.92081875395237522</v>
      </c>
    </row>
    <row r="57" spans="1:8" x14ac:dyDescent="0.25">
      <c r="A57" t="s">
        <v>3224</v>
      </c>
      <c r="B57" s="23" t="s">
        <v>3225</v>
      </c>
      <c r="C57" t="s">
        <v>3226</v>
      </c>
      <c r="E57" t="s">
        <v>330</v>
      </c>
      <c r="F57" s="8">
        <v>0.13</v>
      </c>
      <c r="G57" s="11">
        <v>3.2</v>
      </c>
      <c r="H57">
        <v>0.88605664769316317</v>
      </c>
    </row>
    <row r="58" spans="1:8" x14ac:dyDescent="0.25">
      <c r="A58" t="s">
        <v>1414</v>
      </c>
      <c r="B58" s="23" t="s">
        <v>1415</v>
      </c>
      <c r="C58" t="s">
        <v>1416</v>
      </c>
      <c r="E58" t="s">
        <v>358</v>
      </c>
      <c r="F58" s="8">
        <v>0.28999999999999998</v>
      </c>
      <c r="G58" s="11">
        <v>3.2</v>
      </c>
      <c r="H58">
        <v>0.53760200210104392</v>
      </c>
    </row>
    <row r="59" spans="1:8" x14ac:dyDescent="0.25">
      <c r="A59" t="s">
        <v>1527</v>
      </c>
      <c r="B59" s="23" t="s">
        <v>1528</v>
      </c>
      <c r="C59" t="s">
        <v>1529</v>
      </c>
      <c r="E59" t="s">
        <v>103</v>
      </c>
      <c r="F59" s="8">
        <v>0.32</v>
      </c>
      <c r="G59" s="11">
        <v>3.2</v>
      </c>
      <c r="H59">
        <v>0.49485002168009401</v>
      </c>
    </row>
    <row r="60" spans="1:8" x14ac:dyDescent="0.25">
      <c r="A60" t="s">
        <v>6004</v>
      </c>
      <c r="B60" s="23" t="s">
        <v>503</v>
      </c>
      <c r="C60" t="s">
        <v>504</v>
      </c>
      <c r="D60" t="s">
        <v>504</v>
      </c>
      <c r="E60" t="s">
        <v>243</v>
      </c>
      <c r="F60" s="8">
        <v>1.6E-2</v>
      </c>
      <c r="G60" s="11">
        <v>3.1</v>
      </c>
      <c r="H60">
        <v>1.7958800173440752</v>
      </c>
    </row>
    <row r="61" spans="1:8" x14ac:dyDescent="0.25">
      <c r="A61" t="s">
        <v>2093</v>
      </c>
      <c r="B61" s="23" t="s">
        <v>2094</v>
      </c>
      <c r="C61" t="s">
        <v>2095</v>
      </c>
      <c r="E61" t="s">
        <v>324</v>
      </c>
      <c r="F61" s="8">
        <v>8.1000000000000003E-2</v>
      </c>
      <c r="G61" s="11">
        <v>3.1</v>
      </c>
      <c r="H61">
        <v>1.0915149811213503</v>
      </c>
    </row>
    <row r="62" spans="1:8" x14ac:dyDescent="0.25">
      <c r="A62" t="s">
        <v>2820</v>
      </c>
      <c r="B62" s="23" t="s">
        <v>6338</v>
      </c>
      <c r="C62" t="s">
        <v>2821</v>
      </c>
      <c r="E62" t="s">
        <v>483</v>
      </c>
      <c r="F62" s="8">
        <v>8.1000000000000003E-2</v>
      </c>
      <c r="G62" s="11">
        <v>3.1</v>
      </c>
      <c r="H62">
        <v>1.0915149811213503</v>
      </c>
    </row>
    <row r="63" spans="1:8" x14ac:dyDescent="0.25">
      <c r="A63" t="s">
        <v>716</v>
      </c>
      <c r="B63" s="23" t="s">
        <v>717</v>
      </c>
      <c r="C63" t="s">
        <v>718</v>
      </c>
      <c r="E63" t="s">
        <v>13</v>
      </c>
      <c r="F63" s="8">
        <v>8.3000000000000004E-2</v>
      </c>
      <c r="G63" s="11">
        <v>3.1</v>
      </c>
      <c r="H63">
        <v>1.080921907623926</v>
      </c>
    </row>
    <row r="64" spans="1:8" x14ac:dyDescent="0.25">
      <c r="A64" t="s">
        <v>1349</v>
      </c>
      <c r="B64" s="23" t="s">
        <v>6238</v>
      </c>
      <c r="C64" t="s">
        <v>1350</v>
      </c>
      <c r="E64" t="s">
        <v>817</v>
      </c>
      <c r="F64" s="8">
        <v>0.26</v>
      </c>
      <c r="G64" s="11">
        <v>3.1</v>
      </c>
      <c r="H64">
        <v>0.58502665202918203</v>
      </c>
    </row>
    <row r="65" spans="1:8" x14ac:dyDescent="0.25">
      <c r="A65" t="s">
        <v>3644</v>
      </c>
      <c r="B65" s="23" t="s">
        <v>6411</v>
      </c>
      <c r="C65" t="s">
        <v>3646</v>
      </c>
      <c r="D65" t="s">
        <v>3646</v>
      </c>
      <c r="E65" t="s">
        <v>32</v>
      </c>
      <c r="F65" s="8">
        <v>0.14000000000000001</v>
      </c>
      <c r="G65" s="11">
        <v>3</v>
      </c>
      <c r="H65">
        <v>0.85387196432176193</v>
      </c>
    </row>
    <row r="66" spans="1:8" x14ac:dyDescent="0.25">
      <c r="A66" t="s">
        <v>1780</v>
      </c>
      <c r="B66" s="23" t="s">
        <v>1781</v>
      </c>
      <c r="C66" t="s">
        <v>1782</v>
      </c>
      <c r="D66" t="s">
        <v>1782</v>
      </c>
      <c r="E66" t="s">
        <v>1342</v>
      </c>
      <c r="F66" s="8">
        <v>0.14000000000000001</v>
      </c>
      <c r="G66" s="11">
        <v>3</v>
      </c>
      <c r="H66">
        <v>0.85387196432176193</v>
      </c>
    </row>
    <row r="67" spans="1:8" x14ac:dyDescent="0.25">
      <c r="A67" t="s">
        <v>5976</v>
      </c>
      <c r="B67" s="23" t="s">
        <v>1601</v>
      </c>
      <c r="C67" t="s">
        <v>1602</v>
      </c>
      <c r="D67" t="s">
        <v>1602</v>
      </c>
      <c r="E67" t="s">
        <v>187</v>
      </c>
      <c r="F67" s="8">
        <v>0.22</v>
      </c>
      <c r="G67" s="11">
        <v>3</v>
      </c>
      <c r="H67">
        <v>0.65757731917779372</v>
      </c>
    </row>
    <row r="68" spans="1:8" x14ac:dyDescent="0.25">
      <c r="A68" t="s">
        <v>6072</v>
      </c>
      <c r="B68" s="23" t="s">
        <v>3432</v>
      </c>
      <c r="C68" t="s">
        <v>3433</v>
      </c>
      <c r="D68" t="s">
        <v>3433</v>
      </c>
      <c r="E68" t="s">
        <v>194</v>
      </c>
      <c r="F68" s="8">
        <v>0.14000000000000001</v>
      </c>
      <c r="G68" s="11">
        <v>3</v>
      </c>
      <c r="H68">
        <v>0.85387196432176193</v>
      </c>
    </row>
    <row r="69" spans="1:8" x14ac:dyDescent="0.25">
      <c r="A69" t="s">
        <v>1616</v>
      </c>
      <c r="B69" s="23" t="s">
        <v>1617</v>
      </c>
      <c r="C69" t="s">
        <v>1618</v>
      </c>
      <c r="D69" t="s">
        <v>1618</v>
      </c>
      <c r="E69" t="s">
        <v>68</v>
      </c>
      <c r="F69" s="8">
        <v>0.13</v>
      </c>
      <c r="G69" s="11">
        <v>3</v>
      </c>
      <c r="H69">
        <v>0.88605664769316317</v>
      </c>
    </row>
    <row r="70" spans="1:8" x14ac:dyDescent="0.25">
      <c r="A70" t="s">
        <v>6049</v>
      </c>
      <c r="B70" s="23" t="s">
        <v>856</v>
      </c>
      <c r="C70" t="s">
        <v>857</v>
      </c>
      <c r="D70" t="s">
        <v>857</v>
      </c>
      <c r="E70" t="s">
        <v>32</v>
      </c>
      <c r="F70" s="8">
        <v>0.36</v>
      </c>
      <c r="G70" s="11">
        <v>3</v>
      </c>
      <c r="H70">
        <v>0.44369749923271273</v>
      </c>
    </row>
    <row r="71" spans="1:8" x14ac:dyDescent="0.25">
      <c r="A71" t="s">
        <v>942</v>
      </c>
      <c r="B71" s="23" t="s">
        <v>943</v>
      </c>
      <c r="C71" t="s">
        <v>944</v>
      </c>
      <c r="E71" t="s">
        <v>321</v>
      </c>
      <c r="F71" s="8">
        <v>2.7000000000000001E-3</v>
      </c>
      <c r="G71" s="11">
        <v>3</v>
      </c>
      <c r="H71">
        <v>2.5686362358410126</v>
      </c>
    </row>
    <row r="72" spans="1:8" x14ac:dyDescent="0.25">
      <c r="A72" t="s">
        <v>3144</v>
      </c>
      <c r="B72" s="23" t="s">
        <v>6362</v>
      </c>
      <c r="C72" t="s">
        <v>3146</v>
      </c>
      <c r="E72" t="s">
        <v>3147</v>
      </c>
      <c r="F72" s="8">
        <v>0.13</v>
      </c>
      <c r="G72" s="11">
        <v>3</v>
      </c>
      <c r="H72">
        <v>0.88605664769316317</v>
      </c>
    </row>
    <row r="73" spans="1:8" x14ac:dyDescent="0.25">
      <c r="A73" t="s">
        <v>1662</v>
      </c>
      <c r="B73" s="23" t="s">
        <v>1663</v>
      </c>
      <c r="C73" t="s">
        <v>1664</v>
      </c>
      <c r="E73" t="s">
        <v>112</v>
      </c>
      <c r="F73" s="8">
        <v>0.14000000000000001</v>
      </c>
      <c r="G73" s="11">
        <v>3</v>
      </c>
      <c r="H73">
        <v>0.85387196432176193</v>
      </c>
    </row>
    <row r="74" spans="1:8" x14ac:dyDescent="0.25">
      <c r="A74" t="s">
        <v>2236</v>
      </c>
      <c r="B74" s="23" t="s">
        <v>2237</v>
      </c>
      <c r="C74" t="s">
        <v>2238</v>
      </c>
      <c r="E74" t="s">
        <v>176</v>
      </c>
      <c r="F74" s="8">
        <v>0.14000000000000001</v>
      </c>
      <c r="G74" s="11">
        <v>3</v>
      </c>
      <c r="H74">
        <v>0.85387196432176193</v>
      </c>
    </row>
    <row r="75" spans="1:8" x14ac:dyDescent="0.25">
      <c r="A75" t="s">
        <v>2397</v>
      </c>
      <c r="B75" s="23" t="s">
        <v>6310</v>
      </c>
      <c r="C75" t="s">
        <v>2398</v>
      </c>
      <c r="E75" t="s">
        <v>2370</v>
      </c>
      <c r="F75" s="8">
        <v>0.14000000000000001</v>
      </c>
      <c r="G75" s="11">
        <v>3</v>
      </c>
      <c r="H75">
        <v>0.85387196432176193</v>
      </c>
    </row>
    <row r="76" spans="1:8" x14ac:dyDescent="0.25">
      <c r="A76" t="s">
        <v>2857</v>
      </c>
      <c r="B76" s="23" t="s">
        <v>2858</v>
      </c>
      <c r="C76" t="s">
        <v>2859</v>
      </c>
      <c r="E76" t="s">
        <v>1211</v>
      </c>
      <c r="F76" s="8">
        <v>0.14000000000000001</v>
      </c>
      <c r="G76" s="11">
        <v>3</v>
      </c>
      <c r="H76">
        <v>0.85387196432176193</v>
      </c>
    </row>
    <row r="77" spans="1:8" x14ac:dyDescent="0.25">
      <c r="A77" t="s">
        <v>3219</v>
      </c>
      <c r="B77" s="23" t="s">
        <v>6368</v>
      </c>
      <c r="C77" t="s">
        <v>3220</v>
      </c>
      <c r="E77" t="s">
        <v>855</v>
      </c>
      <c r="F77" s="8">
        <v>0.14000000000000001</v>
      </c>
      <c r="G77" s="11">
        <v>3</v>
      </c>
      <c r="H77">
        <v>0.85387196432176193</v>
      </c>
    </row>
    <row r="78" spans="1:8" x14ac:dyDescent="0.25">
      <c r="A78" t="s">
        <v>3148</v>
      </c>
      <c r="B78" s="23" t="s">
        <v>6363</v>
      </c>
      <c r="C78" t="s">
        <v>3149</v>
      </c>
      <c r="E78" t="s">
        <v>76</v>
      </c>
      <c r="F78" s="8">
        <v>0.14000000000000001</v>
      </c>
      <c r="G78" s="11">
        <v>3</v>
      </c>
      <c r="H78">
        <v>0.85387196432176193</v>
      </c>
    </row>
    <row r="79" spans="1:8" x14ac:dyDescent="0.25">
      <c r="A79" t="s">
        <v>3183</v>
      </c>
      <c r="B79" s="23" t="s">
        <v>3184</v>
      </c>
      <c r="C79" t="s">
        <v>3185</v>
      </c>
      <c r="E79" t="s">
        <v>202</v>
      </c>
      <c r="F79" s="8">
        <v>0.14000000000000001</v>
      </c>
      <c r="G79" s="11">
        <v>3</v>
      </c>
      <c r="H79">
        <v>0.85387196432176193</v>
      </c>
    </row>
    <row r="80" spans="1:8" x14ac:dyDescent="0.25">
      <c r="A80" t="s">
        <v>3307</v>
      </c>
      <c r="B80" s="23" t="s">
        <v>3308</v>
      </c>
      <c r="C80" t="s">
        <v>3309</v>
      </c>
      <c r="E80" t="s">
        <v>176</v>
      </c>
      <c r="F80" s="8">
        <v>0.14000000000000001</v>
      </c>
      <c r="G80" s="11">
        <v>3</v>
      </c>
      <c r="H80">
        <v>0.85387196432176193</v>
      </c>
    </row>
    <row r="81" spans="1:8" x14ac:dyDescent="0.25">
      <c r="A81" t="s">
        <v>3766</v>
      </c>
      <c r="B81" s="23" t="s">
        <v>3767</v>
      </c>
      <c r="C81" t="s">
        <v>3768</v>
      </c>
      <c r="E81" t="s">
        <v>324</v>
      </c>
      <c r="F81" s="8">
        <v>0.14000000000000001</v>
      </c>
      <c r="G81" s="11">
        <v>3</v>
      </c>
      <c r="H81">
        <v>0.85387196432176193</v>
      </c>
    </row>
    <row r="82" spans="1:8" x14ac:dyDescent="0.25">
      <c r="A82" t="s">
        <v>4546</v>
      </c>
      <c r="B82" s="23" t="s">
        <v>4547</v>
      </c>
      <c r="C82" t="s">
        <v>4548</v>
      </c>
      <c r="E82" t="s">
        <v>424</v>
      </c>
      <c r="F82" s="8">
        <v>0.14000000000000001</v>
      </c>
      <c r="G82" s="11">
        <v>3</v>
      </c>
      <c r="H82">
        <v>0.85387196432176193</v>
      </c>
    </row>
    <row r="83" spans="1:8" x14ac:dyDescent="0.25">
      <c r="A83" t="s">
        <v>4258</v>
      </c>
      <c r="B83" s="23" t="s">
        <v>6464</v>
      </c>
      <c r="C83" t="s">
        <v>4259</v>
      </c>
      <c r="E83" t="s">
        <v>4260</v>
      </c>
      <c r="F83" s="8">
        <v>0.14000000000000001</v>
      </c>
      <c r="G83" s="11">
        <v>3</v>
      </c>
      <c r="H83">
        <v>0.85387196432176193</v>
      </c>
    </row>
    <row r="84" spans="1:8" x14ac:dyDescent="0.25">
      <c r="A84" t="s">
        <v>1188</v>
      </c>
      <c r="B84" s="23" t="s">
        <v>1189</v>
      </c>
      <c r="C84" t="s">
        <v>1190</v>
      </c>
      <c r="E84" t="s">
        <v>1090</v>
      </c>
      <c r="F84" s="8">
        <v>0.22</v>
      </c>
      <c r="G84" s="11">
        <v>3</v>
      </c>
      <c r="H84">
        <v>0.65757731917779372</v>
      </c>
    </row>
    <row r="85" spans="1:8" x14ac:dyDescent="0.25">
      <c r="A85" t="s">
        <v>1711</v>
      </c>
      <c r="B85" s="23" t="s">
        <v>1712</v>
      </c>
      <c r="C85" t="s">
        <v>1713</v>
      </c>
      <c r="E85" t="s">
        <v>10</v>
      </c>
      <c r="F85" s="8">
        <v>0.22</v>
      </c>
      <c r="G85" s="11">
        <v>3</v>
      </c>
      <c r="H85">
        <v>0.65757731917779372</v>
      </c>
    </row>
    <row r="86" spans="1:8" x14ac:dyDescent="0.25">
      <c r="A86" t="s">
        <v>1862</v>
      </c>
      <c r="B86" s="23" t="s">
        <v>1863</v>
      </c>
      <c r="C86" t="s">
        <v>1864</v>
      </c>
      <c r="E86" t="s">
        <v>1865</v>
      </c>
      <c r="F86" s="8">
        <v>0.22</v>
      </c>
      <c r="G86" s="11">
        <v>3</v>
      </c>
      <c r="H86">
        <v>0.65757731917779372</v>
      </c>
    </row>
    <row r="87" spans="1:8" x14ac:dyDescent="0.25">
      <c r="A87" t="s">
        <v>2681</v>
      </c>
      <c r="B87" s="23" t="s">
        <v>2682</v>
      </c>
      <c r="C87" t="s">
        <v>2683</v>
      </c>
      <c r="E87" t="s">
        <v>579</v>
      </c>
      <c r="F87" s="8">
        <v>0.22</v>
      </c>
      <c r="G87" s="11">
        <v>3</v>
      </c>
      <c r="H87">
        <v>0.65757731917779372</v>
      </c>
    </row>
    <row r="88" spans="1:8" x14ac:dyDescent="0.25">
      <c r="A88" t="s">
        <v>2846</v>
      </c>
      <c r="B88" s="23" t="s">
        <v>6344</v>
      </c>
      <c r="C88" t="s">
        <v>2847</v>
      </c>
      <c r="E88" t="s">
        <v>86</v>
      </c>
      <c r="F88" s="8">
        <v>0.24</v>
      </c>
      <c r="G88" s="11">
        <v>3</v>
      </c>
      <c r="H88">
        <v>0.61978875828839397</v>
      </c>
    </row>
    <row r="89" spans="1:8" x14ac:dyDescent="0.25">
      <c r="A89" t="s">
        <v>2566</v>
      </c>
      <c r="B89" s="23" t="s">
        <v>2567</v>
      </c>
      <c r="C89" t="s">
        <v>2568</v>
      </c>
      <c r="E89" t="s">
        <v>103</v>
      </c>
      <c r="F89" s="8">
        <v>0.36</v>
      </c>
      <c r="G89" s="11">
        <v>3</v>
      </c>
      <c r="H89">
        <v>0.44369749923271273</v>
      </c>
    </row>
    <row r="90" spans="1:8" x14ac:dyDescent="0.25">
      <c r="A90" t="s">
        <v>2956</v>
      </c>
      <c r="B90" s="23" t="s">
        <v>2957</v>
      </c>
      <c r="C90" t="s">
        <v>2958</v>
      </c>
      <c r="E90" t="s">
        <v>306</v>
      </c>
      <c r="F90" s="8">
        <v>0.36</v>
      </c>
      <c r="G90" s="11">
        <v>3</v>
      </c>
      <c r="H90">
        <v>0.44369749923271273</v>
      </c>
    </row>
    <row r="91" spans="1:8" x14ac:dyDescent="0.25">
      <c r="A91" t="s">
        <v>6071</v>
      </c>
      <c r="B91" s="23" t="s">
        <v>6373</v>
      </c>
      <c r="C91" t="s">
        <v>6179</v>
      </c>
      <c r="E91" t="s">
        <v>194</v>
      </c>
      <c r="F91" s="8">
        <v>0.36</v>
      </c>
      <c r="G91" s="11">
        <v>3</v>
      </c>
      <c r="H91">
        <v>0.44369749923271273</v>
      </c>
    </row>
    <row r="92" spans="1:8" x14ac:dyDescent="0.25">
      <c r="A92" t="s">
        <v>4659</v>
      </c>
      <c r="B92" s="23" t="s">
        <v>4660</v>
      </c>
      <c r="C92" t="s">
        <v>4661</v>
      </c>
      <c r="E92" t="s">
        <v>121</v>
      </c>
      <c r="F92" s="8">
        <v>0.36</v>
      </c>
      <c r="G92" s="11">
        <v>3</v>
      </c>
      <c r="H92">
        <v>0.44369749923271273</v>
      </c>
    </row>
    <row r="93" spans="1:8" x14ac:dyDescent="0.25">
      <c r="A93" t="s">
        <v>5867</v>
      </c>
      <c r="B93" s="23" t="s">
        <v>3246</v>
      </c>
      <c r="C93" t="s">
        <v>3247</v>
      </c>
      <c r="D93" t="s">
        <v>3247</v>
      </c>
      <c r="E93" t="s">
        <v>645</v>
      </c>
      <c r="F93" s="8">
        <v>0.22</v>
      </c>
      <c r="G93" s="11">
        <v>2.9</v>
      </c>
      <c r="H93">
        <v>0.65757731917779372</v>
      </c>
    </row>
    <row r="94" spans="1:8" x14ac:dyDescent="0.25">
      <c r="A94" t="s">
        <v>2217</v>
      </c>
      <c r="B94" s="23" t="s">
        <v>6300</v>
      </c>
      <c r="C94" t="s">
        <v>2218</v>
      </c>
      <c r="D94" t="s">
        <v>2218</v>
      </c>
      <c r="E94" t="s">
        <v>76</v>
      </c>
      <c r="F94" s="8">
        <v>0.22</v>
      </c>
      <c r="G94" s="11">
        <v>2.9</v>
      </c>
      <c r="H94">
        <v>0.65757731917779372</v>
      </c>
    </row>
    <row r="95" spans="1:8" x14ac:dyDescent="0.25">
      <c r="A95" t="s">
        <v>6076</v>
      </c>
      <c r="B95" s="23" t="s">
        <v>3536</v>
      </c>
      <c r="C95" t="s">
        <v>3537</v>
      </c>
      <c r="D95" t="s">
        <v>3537</v>
      </c>
      <c r="E95" t="s">
        <v>187</v>
      </c>
      <c r="F95" s="8">
        <v>0.16</v>
      </c>
      <c r="G95" s="11">
        <v>2.9</v>
      </c>
      <c r="H95">
        <v>0.79588001734407521</v>
      </c>
    </row>
    <row r="96" spans="1:8" x14ac:dyDescent="0.25">
      <c r="A96" t="s">
        <v>3773</v>
      </c>
      <c r="B96" s="23" t="s">
        <v>3774</v>
      </c>
      <c r="C96" t="s">
        <v>3775</v>
      </c>
      <c r="D96" t="s">
        <v>3775</v>
      </c>
      <c r="E96" t="s">
        <v>36</v>
      </c>
      <c r="F96" s="8">
        <v>0.36</v>
      </c>
      <c r="G96" s="11">
        <v>2.9</v>
      </c>
      <c r="H96">
        <v>0.44369749923271273</v>
      </c>
    </row>
    <row r="97" spans="1:8" x14ac:dyDescent="0.25">
      <c r="A97" t="s">
        <v>681</v>
      </c>
      <c r="B97" s="23" t="s">
        <v>682</v>
      </c>
      <c r="C97" t="s">
        <v>683</v>
      </c>
      <c r="E97" t="s">
        <v>13</v>
      </c>
      <c r="F97" s="8">
        <v>0.15</v>
      </c>
      <c r="G97" s="11">
        <v>2.9</v>
      </c>
      <c r="H97">
        <v>0.82390874094431876</v>
      </c>
    </row>
    <row r="98" spans="1:8" x14ac:dyDescent="0.25">
      <c r="A98" t="s">
        <v>284</v>
      </c>
      <c r="B98" s="23" t="s">
        <v>284</v>
      </c>
      <c r="E98" t="s">
        <v>151</v>
      </c>
      <c r="F98" s="8">
        <v>0.18</v>
      </c>
      <c r="G98" s="11">
        <v>2.9</v>
      </c>
      <c r="H98">
        <v>0.74472749489669399</v>
      </c>
    </row>
    <row r="99" spans="1:8" x14ac:dyDescent="0.25">
      <c r="A99" t="s">
        <v>1173</v>
      </c>
      <c r="B99" s="23" t="s">
        <v>1174</v>
      </c>
      <c r="C99" t="s">
        <v>1175</v>
      </c>
      <c r="E99" t="s">
        <v>878</v>
      </c>
      <c r="F99" s="8">
        <v>0.22</v>
      </c>
      <c r="G99" s="11">
        <v>2.9</v>
      </c>
      <c r="H99">
        <v>0.65757731917779372</v>
      </c>
    </row>
    <row r="100" spans="1:8" x14ac:dyDescent="0.25">
      <c r="A100" t="s">
        <v>1677</v>
      </c>
      <c r="B100" s="23" t="s">
        <v>1678</v>
      </c>
      <c r="C100" t="s">
        <v>1679</v>
      </c>
      <c r="E100" t="s">
        <v>72</v>
      </c>
      <c r="F100" s="8">
        <v>0.22</v>
      </c>
      <c r="G100" s="11">
        <v>2.9</v>
      </c>
      <c r="H100">
        <v>0.65757731917779372</v>
      </c>
    </row>
    <row r="101" spans="1:8" x14ac:dyDescent="0.25">
      <c r="A101" t="s">
        <v>6070</v>
      </c>
      <c r="B101" s="23" t="s">
        <v>6357</v>
      </c>
      <c r="C101" t="s">
        <v>3069</v>
      </c>
      <c r="E101" t="s">
        <v>655</v>
      </c>
      <c r="F101" s="8">
        <v>0.22</v>
      </c>
      <c r="G101" s="11">
        <v>2.9</v>
      </c>
      <c r="H101">
        <v>0.65757731917779372</v>
      </c>
    </row>
    <row r="102" spans="1:8" x14ac:dyDescent="0.25">
      <c r="A102" t="s">
        <v>2304</v>
      </c>
      <c r="B102" s="23" t="s">
        <v>2305</v>
      </c>
      <c r="C102" t="s">
        <v>2306</v>
      </c>
      <c r="E102" t="s">
        <v>72</v>
      </c>
      <c r="F102" s="8">
        <v>0.31</v>
      </c>
      <c r="G102" s="11">
        <v>2.9</v>
      </c>
      <c r="H102">
        <v>0.50863830616572736</v>
      </c>
    </row>
    <row r="103" spans="1:8" x14ac:dyDescent="0.25">
      <c r="A103" t="s">
        <v>2494</v>
      </c>
      <c r="B103" s="23" t="s">
        <v>2495</v>
      </c>
      <c r="C103" t="s">
        <v>2496</v>
      </c>
      <c r="E103" t="s">
        <v>56</v>
      </c>
      <c r="F103" s="8">
        <v>0.36</v>
      </c>
      <c r="G103" s="11">
        <v>2.9</v>
      </c>
      <c r="H103">
        <v>0.44369749923271273</v>
      </c>
    </row>
    <row r="104" spans="1:8" x14ac:dyDescent="0.25">
      <c r="A104" t="s">
        <v>2822</v>
      </c>
      <c r="B104" s="23" t="s">
        <v>6339</v>
      </c>
      <c r="C104" t="s">
        <v>2824</v>
      </c>
      <c r="E104" t="s">
        <v>135</v>
      </c>
      <c r="F104" s="8">
        <v>0.36</v>
      </c>
      <c r="G104" s="11">
        <v>2.9</v>
      </c>
      <c r="H104">
        <v>0.44369749923271273</v>
      </c>
    </row>
    <row r="105" spans="1:8" x14ac:dyDescent="0.25">
      <c r="A105" t="s">
        <v>2828</v>
      </c>
      <c r="B105" s="23" t="s">
        <v>6340</v>
      </c>
      <c r="C105" t="s">
        <v>2830</v>
      </c>
      <c r="E105" t="s">
        <v>1622</v>
      </c>
      <c r="F105" s="8">
        <v>0.36</v>
      </c>
      <c r="G105" s="11">
        <v>2.9</v>
      </c>
      <c r="H105">
        <v>0.44369749923271273</v>
      </c>
    </row>
    <row r="106" spans="1:8" x14ac:dyDescent="0.25">
      <c r="A106" t="s">
        <v>3400</v>
      </c>
      <c r="B106" s="23" t="s">
        <v>3401</v>
      </c>
      <c r="C106" t="s">
        <v>3402</v>
      </c>
      <c r="E106" t="s">
        <v>486</v>
      </c>
      <c r="F106" s="8">
        <v>0.36</v>
      </c>
      <c r="G106" s="11">
        <v>2.9</v>
      </c>
      <c r="H106">
        <v>0.44369749923271273</v>
      </c>
    </row>
    <row r="107" spans="1:8" x14ac:dyDescent="0.25">
      <c r="A107" t="s">
        <v>3656</v>
      </c>
      <c r="B107" s="23" t="s">
        <v>6178</v>
      </c>
      <c r="C107" t="s">
        <v>3658</v>
      </c>
      <c r="E107" t="s">
        <v>218</v>
      </c>
      <c r="F107" s="8">
        <v>0.36</v>
      </c>
      <c r="G107" s="11">
        <v>2.9</v>
      </c>
      <c r="H107">
        <v>0.44369749923271273</v>
      </c>
    </row>
    <row r="108" spans="1:8" x14ac:dyDescent="0.25">
      <c r="A108" t="s">
        <v>4342</v>
      </c>
      <c r="B108" s="23" t="s">
        <v>6472</v>
      </c>
      <c r="C108" t="s">
        <v>4343</v>
      </c>
      <c r="E108" t="s">
        <v>4344</v>
      </c>
      <c r="F108" s="8">
        <v>0.36</v>
      </c>
      <c r="G108" s="11">
        <v>2.9</v>
      </c>
      <c r="H108">
        <v>0.44369749923271273</v>
      </c>
    </row>
    <row r="109" spans="1:8" x14ac:dyDescent="0.25">
      <c r="A109" t="s">
        <v>930</v>
      </c>
      <c r="B109" s="23" t="s">
        <v>931</v>
      </c>
      <c r="C109" t="s">
        <v>932</v>
      </c>
      <c r="D109" t="s">
        <v>932</v>
      </c>
      <c r="E109" t="s">
        <v>645</v>
      </c>
      <c r="F109" s="8">
        <v>0.24</v>
      </c>
      <c r="G109" s="11">
        <v>2.8</v>
      </c>
      <c r="H109">
        <v>0.61978875828839397</v>
      </c>
    </row>
    <row r="110" spans="1:8" x14ac:dyDescent="0.25">
      <c r="A110" t="s">
        <v>6046</v>
      </c>
      <c r="B110" s="23" t="s">
        <v>841</v>
      </c>
      <c r="C110" t="s">
        <v>842</v>
      </c>
      <c r="D110" t="s">
        <v>842</v>
      </c>
      <c r="E110" t="s">
        <v>60</v>
      </c>
      <c r="F110" s="8">
        <v>0.28999999999999998</v>
      </c>
      <c r="G110" s="11">
        <v>2.8</v>
      </c>
      <c r="H110">
        <v>0.53760200210104392</v>
      </c>
    </row>
    <row r="111" spans="1:8" x14ac:dyDescent="0.25">
      <c r="A111" t="s">
        <v>1963</v>
      </c>
      <c r="B111" s="23" t="s">
        <v>1964</v>
      </c>
      <c r="C111" t="s">
        <v>1965</v>
      </c>
      <c r="E111" t="s">
        <v>579</v>
      </c>
      <c r="F111" s="8">
        <v>0.1</v>
      </c>
      <c r="G111" s="11">
        <v>2.8</v>
      </c>
      <c r="H111">
        <v>1</v>
      </c>
    </row>
    <row r="112" spans="1:8" x14ac:dyDescent="0.25">
      <c r="A112" t="s">
        <v>1960</v>
      </c>
      <c r="B112" s="23" t="s">
        <v>1961</v>
      </c>
      <c r="C112" t="s">
        <v>6177</v>
      </c>
      <c r="E112" t="s">
        <v>243</v>
      </c>
      <c r="F112" s="8">
        <v>0.1</v>
      </c>
      <c r="G112" s="11">
        <v>2.8</v>
      </c>
      <c r="H112">
        <v>1</v>
      </c>
    </row>
    <row r="113" spans="1:8" x14ac:dyDescent="0.25">
      <c r="A113" t="s">
        <v>3732</v>
      </c>
      <c r="B113" s="23" t="s">
        <v>3733</v>
      </c>
      <c r="C113" t="s">
        <v>3734</v>
      </c>
      <c r="E113" t="s">
        <v>336</v>
      </c>
      <c r="F113" s="8">
        <v>0.15</v>
      </c>
      <c r="G113" s="11">
        <v>2.8</v>
      </c>
      <c r="H113">
        <v>0.82390874094431876</v>
      </c>
    </row>
    <row r="114" spans="1:8" x14ac:dyDescent="0.25">
      <c r="A114" t="s">
        <v>3516</v>
      </c>
      <c r="B114" s="23" t="s">
        <v>6396</v>
      </c>
      <c r="C114" t="s">
        <v>3518</v>
      </c>
      <c r="E114" t="s">
        <v>330</v>
      </c>
      <c r="F114" s="8">
        <v>0.18</v>
      </c>
      <c r="G114" s="11">
        <v>2.8</v>
      </c>
      <c r="H114">
        <v>0.74472749489669399</v>
      </c>
    </row>
    <row r="115" spans="1:8" x14ac:dyDescent="0.25">
      <c r="A115" t="s">
        <v>3528</v>
      </c>
      <c r="B115" s="23" t="s">
        <v>3529</v>
      </c>
      <c r="C115" t="s">
        <v>3530</v>
      </c>
      <c r="E115" t="s">
        <v>76</v>
      </c>
      <c r="F115" s="8">
        <v>0.28999999999999998</v>
      </c>
      <c r="G115" s="11">
        <v>2.8</v>
      </c>
      <c r="H115">
        <v>0.53760200210104392</v>
      </c>
    </row>
    <row r="116" spans="1:8" x14ac:dyDescent="0.25">
      <c r="A116" t="s">
        <v>2485</v>
      </c>
      <c r="B116" s="23" t="s">
        <v>6315</v>
      </c>
      <c r="C116" t="s">
        <v>2486</v>
      </c>
      <c r="E116" t="s">
        <v>2487</v>
      </c>
      <c r="F116" s="8">
        <v>5.8999999999999997E-2</v>
      </c>
      <c r="G116" s="11">
        <v>2.7</v>
      </c>
      <c r="H116">
        <v>1.2291479883578558</v>
      </c>
    </row>
    <row r="117" spans="1:8" x14ac:dyDescent="0.25">
      <c r="A117" t="s">
        <v>1343</v>
      </c>
      <c r="B117" s="23" t="s">
        <v>1344</v>
      </c>
      <c r="C117" t="s">
        <v>1345</v>
      </c>
      <c r="E117" t="s">
        <v>306</v>
      </c>
      <c r="F117" s="8">
        <v>0.11</v>
      </c>
      <c r="G117" s="11">
        <v>2.7</v>
      </c>
      <c r="H117">
        <v>0.95860731484177497</v>
      </c>
    </row>
    <row r="118" spans="1:8" x14ac:dyDescent="0.25">
      <c r="A118" t="s">
        <v>1520</v>
      </c>
      <c r="B118" s="23" t="s">
        <v>1521</v>
      </c>
      <c r="C118" t="s">
        <v>1522</v>
      </c>
      <c r="E118" t="s">
        <v>243</v>
      </c>
      <c r="F118" s="8">
        <v>0.16</v>
      </c>
      <c r="G118" s="11">
        <v>2.7</v>
      </c>
      <c r="H118">
        <v>0.79588001734407521</v>
      </c>
    </row>
    <row r="119" spans="1:8" x14ac:dyDescent="0.25">
      <c r="A119" t="s">
        <v>2319</v>
      </c>
      <c r="B119" s="23" t="s">
        <v>2320</v>
      </c>
      <c r="C119" t="s">
        <v>2321</v>
      </c>
      <c r="E119" t="s">
        <v>483</v>
      </c>
      <c r="F119" s="8">
        <v>0.25</v>
      </c>
      <c r="G119" s="11">
        <v>2.7</v>
      </c>
      <c r="H119">
        <v>0.6020599913279624</v>
      </c>
    </row>
    <row r="120" spans="1:8" x14ac:dyDescent="0.25">
      <c r="A120" t="s">
        <v>3496</v>
      </c>
      <c r="B120" s="23" t="s">
        <v>3497</v>
      </c>
      <c r="C120" t="s">
        <v>3498</v>
      </c>
      <c r="E120" t="s">
        <v>878</v>
      </c>
      <c r="F120" s="8">
        <v>0.25</v>
      </c>
      <c r="G120" s="11">
        <v>2.7</v>
      </c>
      <c r="H120">
        <v>0.6020599913279624</v>
      </c>
    </row>
    <row r="121" spans="1:8" x14ac:dyDescent="0.25">
      <c r="A121" t="s">
        <v>4400</v>
      </c>
      <c r="B121" s="23" t="s">
        <v>4401</v>
      </c>
      <c r="C121" t="s">
        <v>4402</v>
      </c>
      <c r="E121" t="s">
        <v>1124</v>
      </c>
      <c r="F121" s="8">
        <v>0.25</v>
      </c>
      <c r="G121" s="11">
        <v>2.7</v>
      </c>
      <c r="H121">
        <v>0.6020599913279624</v>
      </c>
    </row>
    <row r="122" spans="1:8" x14ac:dyDescent="0.25">
      <c r="A122" t="s">
        <v>6028</v>
      </c>
      <c r="B122" s="23" t="s">
        <v>569</v>
      </c>
      <c r="C122" t="s">
        <v>570</v>
      </c>
      <c r="D122" t="s">
        <v>570</v>
      </c>
      <c r="E122" t="s">
        <v>64</v>
      </c>
      <c r="F122" s="8">
        <v>0.19</v>
      </c>
      <c r="G122" s="11">
        <v>2.6</v>
      </c>
      <c r="H122">
        <v>0.72124639904717103</v>
      </c>
    </row>
    <row r="123" spans="1:8" x14ac:dyDescent="0.25">
      <c r="A123" t="s">
        <v>5975</v>
      </c>
      <c r="B123" s="23" t="s">
        <v>1365</v>
      </c>
      <c r="C123" t="s">
        <v>1366</v>
      </c>
      <c r="D123" t="s">
        <v>1366</v>
      </c>
      <c r="E123" t="s">
        <v>202</v>
      </c>
      <c r="F123" s="8">
        <v>4.5999999999999999E-2</v>
      </c>
      <c r="G123" s="11">
        <v>2.6</v>
      </c>
      <c r="H123">
        <v>1.3372421683184259</v>
      </c>
    </row>
    <row r="124" spans="1:8" x14ac:dyDescent="0.25">
      <c r="A124" t="s">
        <v>2797</v>
      </c>
      <c r="B124" s="23" t="s">
        <v>2798</v>
      </c>
      <c r="C124" t="s">
        <v>2799</v>
      </c>
      <c r="D124" t="s">
        <v>2799</v>
      </c>
      <c r="E124" t="s">
        <v>483</v>
      </c>
      <c r="F124" s="8">
        <v>8.0000000000000002E-3</v>
      </c>
      <c r="G124" s="11">
        <v>2.6</v>
      </c>
      <c r="H124">
        <v>2.0969100130080562</v>
      </c>
    </row>
    <row r="125" spans="1:8" x14ac:dyDescent="0.25">
      <c r="A125" t="s">
        <v>1517</v>
      </c>
      <c r="B125" s="23" t="s">
        <v>1518</v>
      </c>
      <c r="C125" t="s">
        <v>1519</v>
      </c>
      <c r="E125" t="s">
        <v>138</v>
      </c>
      <c r="F125" s="8">
        <v>3.3E-3</v>
      </c>
      <c r="G125" s="11">
        <v>2.6</v>
      </c>
      <c r="H125">
        <v>2.4814860601221125</v>
      </c>
    </row>
    <row r="126" spans="1:8" x14ac:dyDescent="0.25">
      <c r="A126" t="s">
        <v>5948</v>
      </c>
      <c r="B126" s="23" t="s">
        <v>580</v>
      </c>
      <c r="C126" t="s">
        <v>581</v>
      </c>
      <c r="E126" t="s">
        <v>121</v>
      </c>
      <c r="F126" s="8">
        <v>9.7000000000000003E-3</v>
      </c>
      <c r="G126" s="11">
        <v>2.6</v>
      </c>
      <c r="H126">
        <v>2.0132282657337552</v>
      </c>
    </row>
    <row r="127" spans="1:8" x14ac:dyDescent="0.25">
      <c r="A127" t="s">
        <v>2732</v>
      </c>
      <c r="B127" s="23" t="s">
        <v>2733</v>
      </c>
      <c r="C127" t="s">
        <v>2734</v>
      </c>
      <c r="E127" t="s">
        <v>86</v>
      </c>
      <c r="F127" s="8">
        <v>0.25</v>
      </c>
      <c r="G127" s="11">
        <v>2.6</v>
      </c>
      <c r="H127">
        <v>0.6020599913279624</v>
      </c>
    </row>
    <row r="128" spans="1:8" x14ac:dyDescent="0.25">
      <c r="A128" t="s">
        <v>1559</v>
      </c>
      <c r="B128" s="23" t="s">
        <v>1560</v>
      </c>
      <c r="C128" t="s">
        <v>1561</v>
      </c>
      <c r="E128" t="s">
        <v>1289</v>
      </c>
      <c r="F128" s="8">
        <v>0.33</v>
      </c>
      <c r="G128" s="11">
        <v>2.6</v>
      </c>
      <c r="H128">
        <v>0.48148606012211248</v>
      </c>
    </row>
    <row r="129" spans="1:8" x14ac:dyDescent="0.25">
      <c r="A129" t="s">
        <v>5858</v>
      </c>
      <c r="B129" s="23" t="s">
        <v>1866</v>
      </c>
      <c r="C129" t="s">
        <v>1867</v>
      </c>
      <c r="D129" t="s">
        <v>1867</v>
      </c>
      <c r="E129" t="s">
        <v>306</v>
      </c>
      <c r="F129" s="8">
        <v>0.26</v>
      </c>
      <c r="G129" s="11">
        <v>2.5</v>
      </c>
      <c r="H129">
        <v>0.58502665202918203</v>
      </c>
    </row>
    <row r="130" spans="1:8" x14ac:dyDescent="0.25">
      <c r="A130" t="s">
        <v>6053</v>
      </c>
      <c r="B130" s="23" t="s">
        <v>2562</v>
      </c>
      <c r="C130" t="s">
        <v>2563</v>
      </c>
      <c r="D130" t="s">
        <v>2563</v>
      </c>
      <c r="E130" t="s">
        <v>330</v>
      </c>
      <c r="F130" s="8">
        <v>0.44</v>
      </c>
      <c r="G130" s="11">
        <v>2.5</v>
      </c>
      <c r="H130">
        <v>0.35654732351381258</v>
      </c>
    </row>
    <row r="131" spans="1:8" x14ac:dyDescent="0.25">
      <c r="A131" t="s">
        <v>625</v>
      </c>
      <c r="B131" s="23" t="s">
        <v>626</v>
      </c>
      <c r="C131" t="s">
        <v>627</v>
      </c>
      <c r="D131" t="s">
        <v>627</v>
      </c>
      <c r="E131" t="s">
        <v>288</v>
      </c>
      <c r="F131" s="8">
        <v>7.0999999999999994E-2</v>
      </c>
      <c r="G131" s="11">
        <v>2.5</v>
      </c>
      <c r="H131">
        <v>1.1487416512809248</v>
      </c>
    </row>
    <row r="132" spans="1:8" x14ac:dyDescent="0.25">
      <c r="A132" t="s">
        <v>1890</v>
      </c>
      <c r="B132" s="23" t="s">
        <v>1891</v>
      </c>
      <c r="C132" t="s">
        <v>1892</v>
      </c>
      <c r="D132" t="s">
        <v>1892</v>
      </c>
      <c r="E132" t="s">
        <v>253</v>
      </c>
      <c r="F132" s="8">
        <v>0.44</v>
      </c>
      <c r="G132" s="11">
        <v>2.5</v>
      </c>
      <c r="H132">
        <v>0.35654732351381258</v>
      </c>
    </row>
    <row r="133" spans="1:8" x14ac:dyDescent="0.25">
      <c r="A133" t="s">
        <v>677</v>
      </c>
      <c r="B133" s="23" t="s">
        <v>678</v>
      </c>
      <c r="C133" t="s">
        <v>679</v>
      </c>
      <c r="E133" t="s">
        <v>680</v>
      </c>
      <c r="F133" s="8">
        <v>0.02</v>
      </c>
      <c r="G133" s="11">
        <v>2.5</v>
      </c>
      <c r="H133">
        <v>1.6989700043360187</v>
      </c>
    </row>
    <row r="134" spans="1:8" x14ac:dyDescent="0.25">
      <c r="A134" t="s">
        <v>1808</v>
      </c>
      <c r="B134" s="23" t="s">
        <v>1809</v>
      </c>
      <c r="C134" t="s">
        <v>1810</v>
      </c>
      <c r="E134" t="s">
        <v>198</v>
      </c>
      <c r="F134" s="8">
        <v>0.13</v>
      </c>
      <c r="G134" s="11">
        <v>2.5</v>
      </c>
      <c r="H134">
        <v>0.88605664769316317</v>
      </c>
    </row>
    <row r="135" spans="1:8" x14ac:dyDescent="0.25">
      <c r="A135" t="s">
        <v>5853</v>
      </c>
      <c r="B135" s="23" t="s">
        <v>2225</v>
      </c>
      <c r="C135" t="s">
        <v>2226</v>
      </c>
      <c r="E135" t="s">
        <v>202</v>
      </c>
      <c r="F135" s="8">
        <v>0.13</v>
      </c>
      <c r="G135" s="11">
        <v>2.5</v>
      </c>
      <c r="H135">
        <v>0.88605664769316317</v>
      </c>
    </row>
    <row r="136" spans="1:8" x14ac:dyDescent="0.25">
      <c r="A136" t="s">
        <v>1730</v>
      </c>
      <c r="B136" s="23" t="s">
        <v>1731</v>
      </c>
      <c r="C136" t="s">
        <v>1732</v>
      </c>
      <c r="E136" t="s">
        <v>777</v>
      </c>
      <c r="F136" s="8">
        <v>0.13</v>
      </c>
      <c r="G136" s="11">
        <v>2.5</v>
      </c>
      <c r="H136">
        <v>0.88605664769316317</v>
      </c>
    </row>
    <row r="137" spans="1:8" x14ac:dyDescent="0.25">
      <c r="A137" t="s">
        <v>1942</v>
      </c>
      <c r="B137" s="23" t="s">
        <v>1943</v>
      </c>
      <c r="C137" t="s">
        <v>1944</v>
      </c>
      <c r="E137" t="s">
        <v>651</v>
      </c>
      <c r="F137" s="8">
        <v>0.17</v>
      </c>
      <c r="G137" s="11">
        <v>2.5</v>
      </c>
      <c r="H137">
        <v>0.769551078621726</v>
      </c>
    </row>
    <row r="138" spans="1:8" x14ac:dyDescent="0.25">
      <c r="A138" t="s">
        <v>1931</v>
      </c>
      <c r="B138" s="23" t="s">
        <v>1932</v>
      </c>
      <c r="C138" t="s">
        <v>1933</v>
      </c>
      <c r="D138" t="s">
        <v>1933</v>
      </c>
      <c r="E138" t="s">
        <v>172</v>
      </c>
      <c r="F138" s="8">
        <v>0.2</v>
      </c>
      <c r="G138" s="11">
        <v>2.4</v>
      </c>
      <c r="H138">
        <v>0.69897000433601875</v>
      </c>
    </row>
    <row r="139" spans="1:8" x14ac:dyDescent="0.25">
      <c r="A139" t="s">
        <v>1432</v>
      </c>
      <c r="B139" s="23" t="s">
        <v>1433</v>
      </c>
      <c r="C139" t="s">
        <v>1434</v>
      </c>
      <c r="E139" t="s">
        <v>26</v>
      </c>
      <c r="F139" s="8">
        <v>1.2999999999999999E-3</v>
      </c>
      <c r="G139" s="11">
        <v>2.4</v>
      </c>
      <c r="H139">
        <v>2.8860566476931631</v>
      </c>
    </row>
    <row r="140" spans="1:8" x14ac:dyDescent="0.25">
      <c r="A140" t="s">
        <v>524</v>
      </c>
      <c r="B140" s="23" t="s">
        <v>524</v>
      </c>
      <c r="E140" t="s">
        <v>151</v>
      </c>
      <c r="F140" s="8">
        <v>2.5000000000000001E-2</v>
      </c>
      <c r="G140" s="11">
        <v>2.4</v>
      </c>
      <c r="H140">
        <v>1.6020599913279623</v>
      </c>
    </row>
    <row r="141" spans="1:8" x14ac:dyDescent="0.25">
      <c r="A141" t="s">
        <v>1585</v>
      </c>
      <c r="B141" s="23" t="s">
        <v>1586</v>
      </c>
      <c r="C141" t="s">
        <v>1587</v>
      </c>
      <c r="E141" t="s">
        <v>159</v>
      </c>
      <c r="F141" s="8">
        <v>0.18</v>
      </c>
      <c r="G141" s="11">
        <v>2.4</v>
      </c>
      <c r="H141">
        <v>0.74472749489669399</v>
      </c>
    </row>
    <row r="142" spans="1:8" x14ac:dyDescent="0.25">
      <c r="A142" t="s">
        <v>2339</v>
      </c>
      <c r="B142" s="23" t="s">
        <v>6307</v>
      </c>
      <c r="C142" t="s">
        <v>2341</v>
      </c>
      <c r="E142" t="s">
        <v>486</v>
      </c>
      <c r="F142" s="8">
        <v>0.18</v>
      </c>
      <c r="G142" s="11">
        <v>2.4</v>
      </c>
      <c r="H142">
        <v>0.74472749489669399</v>
      </c>
    </row>
    <row r="143" spans="1:8" x14ac:dyDescent="0.25">
      <c r="A143" t="s">
        <v>2096</v>
      </c>
      <c r="B143" s="23" t="s">
        <v>6287</v>
      </c>
      <c r="C143" t="s">
        <v>6176</v>
      </c>
      <c r="E143" t="s">
        <v>68</v>
      </c>
      <c r="F143" s="8">
        <v>0.19</v>
      </c>
      <c r="G143" s="11">
        <v>2.4</v>
      </c>
      <c r="H143">
        <v>0.72124639904717103</v>
      </c>
    </row>
    <row r="144" spans="1:8" x14ac:dyDescent="0.25">
      <c r="A144" t="s">
        <v>784</v>
      </c>
      <c r="B144" s="23" t="s">
        <v>785</v>
      </c>
      <c r="C144" t="s">
        <v>786</v>
      </c>
      <c r="E144" t="s">
        <v>424</v>
      </c>
      <c r="F144" s="8">
        <v>0.32</v>
      </c>
      <c r="G144" s="11">
        <v>2.4</v>
      </c>
      <c r="H144">
        <v>0.49485002168009401</v>
      </c>
    </row>
    <row r="145" spans="1:8" x14ac:dyDescent="0.25">
      <c r="A145" t="s">
        <v>1102</v>
      </c>
      <c r="B145" s="23" t="s">
        <v>1103</v>
      </c>
      <c r="C145" t="s">
        <v>1104</v>
      </c>
      <c r="E145" t="s">
        <v>214</v>
      </c>
      <c r="F145" s="8">
        <v>0.52</v>
      </c>
      <c r="G145" s="11">
        <v>2.4</v>
      </c>
      <c r="H145">
        <v>0.28399665636520083</v>
      </c>
    </row>
    <row r="146" spans="1:8" x14ac:dyDescent="0.25">
      <c r="A146" t="s">
        <v>5935</v>
      </c>
      <c r="B146" s="23" t="s">
        <v>6212</v>
      </c>
      <c r="C146" t="s">
        <v>800</v>
      </c>
      <c r="D146" t="s">
        <v>800</v>
      </c>
      <c r="E146" t="s">
        <v>260</v>
      </c>
      <c r="F146" s="8">
        <v>2.1999999999999999E-2</v>
      </c>
      <c r="G146" s="11">
        <v>2.2999999999999998</v>
      </c>
      <c r="H146">
        <v>1.6575773191777938</v>
      </c>
    </row>
    <row r="147" spans="1:8" x14ac:dyDescent="0.25">
      <c r="A147" t="s">
        <v>152</v>
      </c>
      <c r="B147" s="23" t="s">
        <v>153</v>
      </c>
      <c r="C147" t="s">
        <v>154</v>
      </c>
      <c r="E147" t="s">
        <v>155</v>
      </c>
      <c r="F147" s="8">
        <v>4.8000000000000001E-4</v>
      </c>
      <c r="G147" s="11">
        <v>2.2999999999999998</v>
      </c>
      <c r="H147">
        <v>3.3187587626244128</v>
      </c>
    </row>
    <row r="148" spans="1:8" x14ac:dyDescent="0.25">
      <c r="A148" t="s">
        <v>771</v>
      </c>
      <c r="B148" s="23" t="s">
        <v>772</v>
      </c>
      <c r="C148" t="s">
        <v>773</v>
      </c>
      <c r="E148" t="s">
        <v>270</v>
      </c>
      <c r="F148" s="8">
        <v>1.7000000000000001E-2</v>
      </c>
      <c r="G148" s="11">
        <v>2.2999999999999998</v>
      </c>
      <c r="H148">
        <v>1.7695510786217261</v>
      </c>
    </row>
    <row r="149" spans="1:8" x14ac:dyDescent="0.25">
      <c r="A149" t="s">
        <v>5913</v>
      </c>
      <c r="B149" s="23" t="s">
        <v>1614</v>
      </c>
      <c r="C149" t="s">
        <v>6175</v>
      </c>
      <c r="E149" t="s">
        <v>218</v>
      </c>
      <c r="F149" s="8">
        <v>0.13</v>
      </c>
      <c r="G149" s="11">
        <v>2.2999999999999998</v>
      </c>
      <c r="H149">
        <v>0.88605664769316317</v>
      </c>
    </row>
    <row r="150" spans="1:8" x14ac:dyDescent="0.25">
      <c r="A150" t="s">
        <v>598</v>
      </c>
      <c r="B150" s="23" t="s">
        <v>599</v>
      </c>
      <c r="C150" t="s">
        <v>600</v>
      </c>
      <c r="E150" t="s">
        <v>601</v>
      </c>
      <c r="F150" s="8">
        <v>0.17</v>
      </c>
      <c r="G150" s="11">
        <v>2.2999999999999998</v>
      </c>
      <c r="H150">
        <v>0.769551078621726</v>
      </c>
    </row>
    <row r="151" spans="1:8" x14ac:dyDescent="0.25">
      <c r="A151" t="s">
        <v>2673</v>
      </c>
      <c r="B151" s="23" t="s">
        <v>2674</v>
      </c>
      <c r="C151" t="s">
        <v>2675</v>
      </c>
      <c r="E151" t="s">
        <v>56</v>
      </c>
      <c r="F151" s="8">
        <v>0.25</v>
      </c>
      <c r="G151" s="11">
        <v>2.2999999999999998</v>
      </c>
      <c r="H151">
        <v>0.6020599913279624</v>
      </c>
    </row>
    <row r="152" spans="1:8" x14ac:dyDescent="0.25">
      <c r="A152" t="s">
        <v>693</v>
      </c>
      <c r="B152" s="23" t="s">
        <v>694</v>
      </c>
      <c r="C152" t="s">
        <v>695</v>
      </c>
      <c r="E152" t="s">
        <v>94</v>
      </c>
      <c r="F152" s="8">
        <v>0.31</v>
      </c>
      <c r="G152" s="11">
        <v>2.2999999999999998</v>
      </c>
      <c r="H152">
        <v>0.50863830616572736</v>
      </c>
    </row>
    <row r="153" spans="1:8" x14ac:dyDescent="0.25">
      <c r="A153" t="s">
        <v>1256</v>
      </c>
      <c r="B153" s="23" t="s">
        <v>1257</v>
      </c>
      <c r="C153" t="s">
        <v>1258</v>
      </c>
      <c r="E153" t="s">
        <v>528</v>
      </c>
      <c r="F153" s="8">
        <v>0.34</v>
      </c>
      <c r="G153" s="11">
        <v>2.2999999999999998</v>
      </c>
      <c r="H153">
        <v>0.46852108295774486</v>
      </c>
    </row>
    <row r="154" spans="1:8" x14ac:dyDescent="0.25">
      <c r="A154" t="s">
        <v>1634</v>
      </c>
      <c r="B154" s="23" t="s">
        <v>6253</v>
      </c>
      <c r="C154" t="s">
        <v>1635</v>
      </c>
      <c r="E154" t="s">
        <v>1636</v>
      </c>
      <c r="F154" s="8">
        <v>0.44</v>
      </c>
      <c r="G154" s="11">
        <v>2.2999999999999998</v>
      </c>
      <c r="H154">
        <v>0.35654732351381258</v>
      </c>
    </row>
    <row r="155" spans="1:8" x14ac:dyDescent="0.25">
      <c r="A155" t="s">
        <v>5984</v>
      </c>
      <c r="B155" s="23" t="s">
        <v>926</v>
      </c>
      <c r="C155" t="s">
        <v>927</v>
      </c>
      <c r="E155" t="s">
        <v>145</v>
      </c>
      <c r="F155" s="8">
        <v>0.44</v>
      </c>
      <c r="G155" s="11">
        <v>2.2999999999999998</v>
      </c>
      <c r="H155">
        <v>0.35654732351381258</v>
      </c>
    </row>
    <row r="156" spans="1:8" x14ac:dyDescent="0.25">
      <c r="A156" t="s">
        <v>1401</v>
      </c>
      <c r="B156" s="23" t="s">
        <v>1402</v>
      </c>
      <c r="C156" t="s">
        <v>1403</v>
      </c>
      <c r="E156" t="s">
        <v>1030</v>
      </c>
      <c r="F156" s="8">
        <v>0.48</v>
      </c>
      <c r="G156" s="11">
        <v>2.2999999999999998</v>
      </c>
      <c r="H156">
        <v>0.31875876262441277</v>
      </c>
    </row>
    <row r="157" spans="1:8" x14ac:dyDescent="0.25">
      <c r="A157" t="s">
        <v>2612</v>
      </c>
      <c r="B157" s="23" t="s">
        <v>6321</v>
      </c>
      <c r="C157" t="s">
        <v>2614</v>
      </c>
      <c r="D157" t="s">
        <v>2614</v>
      </c>
      <c r="E157" t="s">
        <v>645</v>
      </c>
      <c r="F157" s="8">
        <v>0.25</v>
      </c>
      <c r="G157" s="11">
        <v>2.2000000000000002</v>
      </c>
      <c r="H157">
        <v>0.6020599913279624</v>
      </c>
    </row>
    <row r="158" spans="1:8" x14ac:dyDescent="0.25">
      <c r="A158" t="s">
        <v>5938</v>
      </c>
      <c r="B158" s="23" t="s">
        <v>737</v>
      </c>
      <c r="C158" t="s">
        <v>738</v>
      </c>
      <c r="D158" t="s">
        <v>738</v>
      </c>
      <c r="E158" t="s">
        <v>76</v>
      </c>
      <c r="F158" s="8">
        <v>8.7999999999999995E-2</v>
      </c>
      <c r="G158" s="11">
        <v>2.2000000000000002</v>
      </c>
      <c r="H158">
        <v>1.0555173278498313</v>
      </c>
    </row>
    <row r="159" spans="1:8" x14ac:dyDescent="0.25">
      <c r="A159" t="s">
        <v>4363</v>
      </c>
      <c r="B159" s="23" t="s">
        <v>4364</v>
      </c>
      <c r="C159" t="s">
        <v>4365</v>
      </c>
      <c r="D159" t="s">
        <v>4365</v>
      </c>
      <c r="E159" t="s">
        <v>550</v>
      </c>
      <c r="F159" s="8">
        <v>0.36</v>
      </c>
      <c r="G159" s="11">
        <v>2.2000000000000002</v>
      </c>
      <c r="H159">
        <v>0.44369749923271273</v>
      </c>
    </row>
    <row r="160" spans="1:8" x14ac:dyDescent="0.25">
      <c r="A160" t="s">
        <v>4578</v>
      </c>
      <c r="B160" s="23" t="s">
        <v>4579</v>
      </c>
      <c r="C160" t="s">
        <v>4580</v>
      </c>
      <c r="D160" t="s">
        <v>4580</v>
      </c>
      <c r="E160" t="s">
        <v>13</v>
      </c>
      <c r="F160" s="8">
        <v>0.36</v>
      </c>
      <c r="G160" s="11">
        <v>2.2000000000000002</v>
      </c>
      <c r="H160">
        <v>0.44369749923271273</v>
      </c>
    </row>
    <row r="161" spans="1:8" x14ac:dyDescent="0.25">
      <c r="A161" t="s">
        <v>2027</v>
      </c>
      <c r="B161" s="23" t="s">
        <v>2028</v>
      </c>
      <c r="C161" t="s">
        <v>2029</v>
      </c>
      <c r="D161" t="s">
        <v>2029</v>
      </c>
      <c r="E161" t="s">
        <v>1072</v>
      </c>
      <c r="F161" s="8">
        <v>8.3000000000000004E-2</v>
      </c>
      <c r="G161" s="11">
        <v>2.2000000000000002</v>
      </c>
      <c r="H161">
        <v>1.080921907623926</v>
      </c>
    </row>
    <row r="162" spans="1:8" x14ac:dyDescent="0.25">
      <c r="A162" t="s">
        <v>6067</v>
      </c>
      <c r="B162" s="23" t="s">
        <v>2910</v>
      </c>
      <c r="C162" t="s">
        <v>6127</v>
      </c>
      <c r="E162" t="s">
        <v>1704</v>
      </c>
      <c r="F162" s="8">
        <v>3.5000000000000003E-2</v>
      </c>
      <c r="G162" s="11">
        <v>2.2000000000000002</v>
      </c>
      <c r="H162">
        <v>1.4559319556497243</v>
      </c>
    </row>
    <row r="163" spans="1:8" x14ac:dyDescent="0.25">
      <c r="A163" t="s">
        <v>2434</v>
      </c>
      <c r="B163" s="23" t="s">
        <v>2435</v>
      </c>
      <c r="C163" t="s">
        <v>2436</v>
      </c>
      <c r="E163" t="s">
        <v>655</v>
      </c>
      <c r="F163" s="8">
        <v>0.1</v>
      </c>
      <c r="G163" s="11">
        <v>2.2000000000000002</v>
      </c>
      <c r="H163">
        <v>1</v>
      </c>
    </row>
    <row r="164" spans="1:8" x14ac:dyDescent="0.25">
      <c r="A164" t="s">
        <v>2122</v>
      </c>
      <c r="B164" s="23" t="s">
        <v>2123</v>
      </c>
      <c r="C164" t="s">
        <v>2124</v>
      </c>
      <c r="E164" t="s">
        <v>145</v>
      </c>
      <c r="F164" s="8">
        <v>0.18</v>
      </c>
      <c r="G164" s="11">
        <v>2.2000000000000002</v>
      </c>
      <c r="H164">
        <v>0.74472749489669399</v>
      </c>
    </row>
    <row r="165" spans="1:8" x14ac:dyDescent="0.25">
      <c r="A165" t="s">
        <v>6174</v>
      </c>
      <c r="B165" s="23" t="s">
        <v>6696</v>
      </c>
      <c r="C165" t="s">
        <v>1721</v>
      </c>
      <c r="E165" t="s">
        <v>26</v>
      </c>
      <c r="F165" s="8">
        <v>0.18</v>
      </c>
      <c r="G165" s="11">
        <v>2.2000000000000002</v>
      </c>
      <c r="H165">
        <v>0.74472749489669399</v>
      </c>
    </row>
    <row r="166" spans="1:8" x14ac:dyDescent="0.25">
      <c r="A166" t="s">
        <v>1243</v>
      </c>
      <c r="B166" s="23" t="s">
        <v>1244</v>
      </c>
      <c r="C166" t="s">
        <v>1245</v>
      </c>
      <c r="E166" t="s">
        <v>32</v>
      </c>
      <c r="F166" s="8">
        <v>0.18</v>
      </c>
      <c r="G166" s="11">
        <v>2.2000000000000002</v>
      </c>
      <c r="H166">
        <v>0.74472749489669399</v>
      </c>
    </row>
    <row r="167" spans="1:8" x14ac:dyDescent="0.25">
      <c r="A167" t="s">
        <v>1751</v>
      </c>
      <c r="B167" s="23" t="s">
        <v>1752</v>
      </c>
      <c r="C167" t="s">
        <v>1753</v>
      </c>
      <c r="E167" t="s">
        <v>1211</v>
      </c>
      <c r="F167" s="8">
        <v>0.21</v>
      </c>
      <c r="G167" s="11">
        <v>2.2000000000000002</v>
      </c>
      <c r="H167">
        <v>0.6777807052660807</v>
      </c>
    </row>
    <row r="168" spans="1:8" x14ac:dyDescent="0.25">
      <c r="A168" t="s">
        <v>2079</v>
      </c>
      <c r="B168" s="23" t="s">
        <v>6285</v>
      </c>
      <c r="C168" t="s">
        <v>2080</v>
      </c>
      <c r="E168" t="s">
        <v>202</v>
      </c>
      <c r="F168" s="8">
        <v>0.25</v>
      </c>
      <c r="G168" s="11">
        <v>2.2000000000000002</v>
      </c>
      <c r="H168">
        <v>0.6020599913279624</v>
      </c>
    </row>
    <row r="169" spans="1:8" x14ac:dyDescent="0.25">
      <c r="A169" t="s">
        <v>2042</v>
      </c>
      <c r="B169" s="23" t="s">
        <v>2043</v>
      </c>
      <c r="C169" t="s">
        <v>2044</v>
      </c>
      <c r="E169" t="s">
        <v>579</v>
      </c>
      <c r="F169" s="8">
        <v>0.25</v>
      </c>
      <c r="G169" s="11">
        <v>2.2000000000000002</v>
      </c>
      <c r="H169">
        <v>0.6020599913279624</v>
      </c>
    </row>
    <row r="170" spans="1:8" x14ac:dyDescent="0.25">
      <c r="A170" t="s">
        <v>3001</v>
      </c>
      <c r="B170" s="23" t="s">
        <v>3002</v>
      </c>
      <c r="C170" t="s">
        <v>3003</v>
      </c>
      <c r="E170" t="s">
        <v>288</v>
      </c>
      <c r="F170" s="8">
        <v>0.25</v>
      </c>
      <c r="G170" s="11">
        <v>2.2000000000000002</v>
      </c>
      <c r="H170">
        <v>0.6020599913279624</v>
      </c>
    </row>
    <row r="171" spans="1:8" x14ac:dyDescent="0.25">
      <c r="A171" t="s">
        <v>6079</v>
      </c>
      <c r="B171" s="23" t="s">
        <v>3709</v>
      </c>
      <c r="C171" t="s">
        <v>3710</v>
      </c>
      <c r="E171" t="s">
        <v>141</v>
      </c>
      <c r="F171" s="8">
        <v>0.25</v>
      </c>
      <c r="G171" s="11">
        <v>2.2000000000000002</v>
      </c>
      <c r="H171">
        <v>0.6020599913279624</v>
      </c>
    </row>
    <row r="172" spans="1:8" x14ac:dyDescent="0.25">
      <c r="A172" t="s">
        <v>3538</v>
      </c>
      <c r="B172" s="23" t="s">
        <v>3539</v>
      </c>
      <c r="C172" t="s">
        <v>3540</v>
      </c>
      <c r="E172" t="s">
        <v>202</v>
      </c>
      <c r="F172" s="8">
        <v>0.25</v>
      </c>
      <c r="G172" s="11">
        <v>2.2000000000000002</v>
      </c>
      <c r="H172">
        <v>0.6020599913279624</v>
      </c>
    </row>
    <row r="173" spans="1:8" x14ac:dyDescent="0.25">
      <c r="A173" t="s">
        <v>4020</v>
      </c>
      <c r="B173" s="23" t="s">
        <v>4021</v>
      </c>
      <c r="C173" t="s">
        <v>4022</v>
      </c>
      <c r="E173" t="s">
        <v>1111</v>
      </c>
      <c r="F173" s="8">
        <v>0.25</v>
      </c>
      <c r="G173" s="11">
        <v>2.2000000000000002</v>
      </c>
      <c r="H173">
        <v>0.6020599913279624</v>
      </c>
    </row>
    <row r="174" spans="1:8" x14ac:dyDescent="0.25">
      <c r="A174" t="s">
        <v>1692</v>
      </c>
      <c r="B174" s="23" t="s">
        <v>1693</v>
      </c>
      <c r="C174" t="s">
        <v>1694</v>
      </c>
      <c r="E174" t="s">
        <v>214</v>
      </c>
      <c r="F174" s="8">
        <v>0.27</v>
      </c>
      <c r="G174" s="11">
        <v>2.2000000000000002</v>
      </c>
      <c r="H174">
        <v>0.56863623584101264</v>
      </c>
    </row>
    <row r="175" spans="1:8" x14ac:dyDescent="0.25">
      <c r="A175" t="s">
        <v>1913</v>
      </c>
      <c r="B175" s="23" t="s">
        <v>6276</v>
      </c>
      <c r="C175" t="s">
        <v>1914</v>
      </c>
      <c r="E175" t="s">
        <v>198</v>
      </c>
      <c r="F175" s="8">
        <v>0.36</v>
      </c>
      <c r="G175" s="11">
        <v>2.2000000000000002</v>
      </c>
      <c r="H175">
        <v>0.44369749923271273</v>
      </c>
    </row>
    <row r="176" spans="1:8" x14ac:dyDescent="0.25">
      <c r="A176" t="s">
        <v>2036</v>
      </c>
      <c r="B176" s="23" t="s">
        <v>2037</v>
      </c>
      <c r="C176" t="s">
        <v>2038</v>
      </c>
      <c r="E176" t="s">
        <v>1030</v>
      </c>
      <c r="F176" s="8">
        <v>0.36</v>
      </c>
      <c r="G176" s="11">
        <v>2.2000000000000002</v>
      </c>
      <c r="H176">
        <v>0.44369749923271273</v>
      </c>
    </row>
    <row r="177" spans="1:8" x14ac:dyDescent="0.25">
      <c r="A177" t="s">
        <v>1997</v>
      </c>
      <c r="B177" s="23" t="s">
        <v>1998</v>
      </c>
      <c r="C177" t="s">
        <v>1999</v>
      </c>
      <c r="E177" t="s">
        <v>424</v>
      </c>
      <c r="F177" s="8">
        <v>0.36</v>
      </c>
      <c r="G177" s="11">
        <v>2.2000000000000002</v>
      </c>
      <c r="H177">
        <v>0.44369749923271273</v>
      </c>
    </row>
    <row r="178" spans="1:8" x14ac:dyDescent="0.25">
      <c r="A178" t="s">
        <v>6051</v>
      </c>
      <c r="B178" s="23" t="s">
        <v>6297</v>
      </c>
      <c r="C178" t="s">
        <v>2186</v>
      </c>
      <c r="E178" t="s">
        <v>2187</v>
      </c>
      <c r="F178" s="8">
        <v>0.36</v>
      </c>
      <c r="G178" s="11">
        <v>2.2000000000000002</v>
      </c>
      <c r="H178">
        <v>0.44369749923271273</v>
      </c>
    </row>
    <row r="179" spans="1:8" x14ac:dyDescent="0.25">
      <c r="A179" t="s">
        <v>2383</v>
      </c>
      <c r="B179" s="23" t="s">
        <v>2384</v>
      </c>
      <c r="C179" t="s">
        <v>2385</v>
      </c>
      <c r="E179" t="s">
        <v>56</v>
      </c>
      <c r="F179" s="8">
        <v>0.36</v>
      </c>
      <c r="G179" s="11">
        <v>2.2000000000000002</v>
      </c>
      <c r="H179">
        <v>0.44369749923271273</v>
      </c>
    </row>
    <row r="180" spans="1:8" x14ac:dyDescent="0.25">
      <c r="A180" t="s">
        <v>2525</v>
      </c>
      <c r="B180" s="23" t="s">
        <v>2526</v>
      </c>
      <c r="C180" t="s">
        <v>2527</v>
      </c>
      <c r="E180" t="s">
        <v>48</v>
      </c>
      <c r="F180" s="8">
        <v>0.36</v>
      </c>
      <c r="G180" s="11">
        <v>2.2000000000000002</v>
      </c>
      <c r="H180">
        <v>0.44369749923271273</v>
      </c>
    </row>
    <row r="181" spans="1:8" x14ac:dyDescent="0.25">
      <c r="A181" t="s">
        <v>2637</v>
      </c>
      <c r="B181" s="23" t="s">
        <v>2638</v>
      </c>
      <c r="C181" t="s">
        <v>2639</v>
      </c>
      <c r="E181" t="s">
        <v>94</v>
      </c>
      <c r="F181" s="8">
        <v>0.36</v>
      </c>
      <c r="G181" s="11">
        <v>2.2000000000000002</v>
      </c>
      <c r="H181">
        <v>0.44369749923271273</v>
      </c>
    </row>
    <row r="182" spans="1:8" x14ac:dyDescent="0.25">
      <c r="A182" t="s">
        <v>2624</v>
      </c>
      <c r="B182" s="23" t="s">
        <v>2625</v>
      </c>
      <c r="C182" t="s">
        <v>2626</v>
      </c>
      <c r="E182" t="s">
        <v>56</v>
      </c>
      <c r="F182" s="8">
        <v>0.36</v>
      </c>
      <c r="G182" s="11">
        <v>2.2000000000000002</v>
      </c>
      <c r="H182">
        <v>0.44369749923271273</v>
      </c>
    </row>
    <row r="183" spans="1:8" x14ac:dyDescent="0.25">
      <c r="A183" t="s">
        <v>2678</v>
      </c>
      <c r="B183" s="23" t="s">
        <v>2679</v>
      </c>
      <c r="C183" t="s">
        <v>2680</v>
      </c>
      <c r="E183" t="s">
        <v>176</v>
      </c>
      <c r="F183" s="8">
        <v>0.36</v>
      </c>
      <c r="G183" s="11">
        <v>2.2000000000000002</v>
      </c>
      <c r="H183">
        <v>0.44369749923271273</v>
      </c>
    </row>
    <row r="184" spans="1:8" x14ac:dyDescent="0.25">
      <c r="A184" t="s">
        <v>2758</v>
      </c>
      <c r="B184" s="23" t="s">
        <v>6334</v>
      </c>
      <c r="C184" t="s">
        <v>2760</v>
      </c>
      <c r="E184" t="s">
        <v>324</v>
      </c>
      <c r="F184" s="8">
        <v>0.36</v>
      </c>
      <c r="G184" s="11">
        <v>2.2000000000000002</v>
      </c>
      <c r="H184">
        <v>0.44369749923271273</v>
      </c>
    </row>
    <row r="185" spans="1:8" x14ac:dyDescent="0.25">
      <c r="A185" t="s">
        <v>3079</v>
      </c>
      <c r="B185" s="23" t="s">
        <v>6358</v>
      </c>
      <c r="C185" t="s">
        <v>3080</v>
      </c>
      <c r="E185" t="s">
        <v>1208</v>
      </c>
      <c r="F185" s="8">
        <v>0.36</v>
      </c>
      <c r="G185" s="11">
        <v>2.2000000000000002</v>
      </c>
      <c r="H185">
        <v>0.44369749923271273</v>
      </c>
    </row>
    <row r="186" spans="1:8" x14ac:dyDescent="0.25">
      <c r="A186" t="s">
        <v>3274</v>
      </c>
      <c r="B186" s="23" t="s">
        <v>3275</v>
      </c>
      <c r="C186" t="s">
        <v>3276</v>
      </c>
      <c r="E186" t="s">
        <v>1228</v>
      </c>
      <c r="F186" s="8">
        <v>0.36</v>
      </c>
      <c r="G186" s="11">
        <v>2.2000000000000002</v>
      </c>
      <c r="H186">
        <v>0.44369749923271273</v>
      </c>
    </row>
    <row r="187" spans="1:8" x14ac:dyDescent="0.25">
      <c r="A187" t="s">
        <v>3519</v>
      </c>
      <c r="B187" s="23" t="s">
        <v>3520</v>
      </c>
      <c r="C187" t="s">
        <v>3521</v>
      </c>
      <c r="E187" t="s">
        <v>202</v>
      </c>
      <c r="F187" s="8">
        <v>0.36</v>
      </c>
      <c r="G187" s="11">
        <v>2.2000000000000002</v>
      </c>
      <c r="H187">
        <v>0.44369749923271273</v>
      </c>
    </row>
    <row r="188" spans="1:8" x14ac:dyDescent="0.25">
      <c r="A188" t="s">
        <v>3549</v>
      </c>
      <c r="B188" s="23" t="s">
        <v>6399</v>
      </c>
      <c r="C188" t="s">
        <v>3551</v>
      </c>
      <c r="E188" t="s">
        <v>288</v>
      </c>
      <c r="F188" s="8">
        <v>0.36</v>
      </c>
      <c r="G188" s="11">
        <v>2.2000000000000002</v>
      </c>
      <c r="H188">
        <v>0.44369749923271273</v>
      </c>
    </row>
    <row r="189" spans="1:8" x14ac:dyDescent="0.25">
      <c r="A189" t="s">
        <v>3534</v>
      </c>
      <c r="B189" s="23" t="s">
        <v>6397</v>
      </c>
      <c r="C189" t="s">
        <v>3535</v>
      </c>
      <c r="E189" t="s">
        <v>135</v>
      </c>
      <c r="F189" s="8">
        <v>0.36</v>
      </c>
      <c r="G189" s="11">
        <v>2.2000000000000002</v>
      </c>
      <c r="H189">
        <v>0.44369749923271273</v>
      </c>
    </row>
    <row r="190" spans="1:8" x14ac:dyDescent="0.25">
      <c r="A190" t="s">
        <v>3846</v>
      </c>
      <c r="B190" s="23" t="s">
        <v>3847</v>
      </c>
      <c r="C190" t="s">
        <v>3848</v>
      </c>
      <c r="E190" t="s">
        <v>668</v>
      </c>
      <c r="F190" s="8">
        <v>0.36</v>
      </c>
      <c r="G190" s="11">
        <v>2.2000000000000002</v>
      </c>
      <c r="H190">
        <v>0.44369749923271273</v>
      </c>
    </row>
    <row r="191" spans="1:8" x14ac:dyDescent="0.25">
      <c r="A191" t="s">
        <v>4157</v>
      </c>
      <c r="B191" s="23" t="s">
        <v>4158</v>
      </c>
      <c r="C191" t="s">
        <v>4159</v>
      </c>
      <c r="E191" t="s">
        <v>138</v>
      </c>
      <c r="F191" s="8">
        <v>0.36</v>
      </c>
      <c r="G191" s="11">
        <v>2.2000000000000002</v>
      </c>
      <c r="H191">
        <v>0.44369749923271273</v>
      </c>
    </row>
    <row r="192" spans="1:8" x14ac:dyDescent="0.25">
      <c r="A192" t="s">
        <v>4202</v>
      </c>
      <c r="B192" s="23" t="s">
        <v>4203</v>
      </c>
      <c r="C192" t="s">
        <v>4204</v>
      </c>
      <c r="E192" t="s">
        <v>176</v>
      </c>
      <c r="F192" s="8">
        <v>0.36</v>
      </c>
      <c r="G192" s="11">
        <v>2.2000000000000002</v>
      </c>
      <c r="H192">
        <v>0.44369749923271273</v>
      </c>
    </row>
    <row r="193" spans="1:8" x14ac:dyDescent="0.25">
      <c r="A193" t="s">
        <v>4696</v>
      </c>
      <c r="B193" s="23" t="s">
        <v>4697</v>
      </c>
      <c r="C193" t="s">
        <v>4698</v>
      </c>
      <c r="E193" t="s">
        <v>40</v>
      </c>
      <c r="F193" s="8">
        <v>0.36</v>
      </c>
      <c r="G193" s="11">
        <v>2.2000000000000002</v>
      </c>
      <c r="H193">
        <v>0.44369749923271273</v>
      </c>
    </row>
    <row r="194" spans="1:8" x14ac:dyDescent="0.25">
      <c r="A194" t="s">
        <v>4989</v>
      </c>
      <c r="B194" s="23" t="s">
        <v>4990</v>
      </c>
      <c r="C194" t="s">
        <v>4991</v>
      </c>
      <c r="E194" t="s">
        <v>1011</v>
      </c>
      <c r="F194" s="8">
        <v>0.36</v>
      </c>
      <c r="G194" s="11">
        <v>2.2000000000000002</v>
      </c>
      <c r="H194">
        <v>0.44369749923271273</v>
      </c>
    </row>
    <row r="195" spans="1:8" x14ac:dyDescent="0.25">
      <c r="A195" t="s">
        <v>1153</v>
      </c>
      <c r="B195" s="23" t="s">
        <v>1154</v>
      </c>
      <c r="C195" t="s">
        <v>1155</v>
      </c>
      <c r="E195" t="s">
        <v>1011</v>
      </c>
      <c r="F195" s="8">
        <v>0.36</v>
      </c>
      <c r="G195" s="11">
        <v>2.2000000000000002</v>
      </c>
      <c r="H195">
        <v>0.44369749923271273</v>
      </c>
    </row>
    <row r="196" spans="1:8" x14ac:dyDescent="0.25">
      <c r="A196" t="s">
        <v>1115</v>
      </c>
      <c r="B196" s="23" t="s">
        <v>1116</v>
      </c>
      <c r="C196" t="s">
        <v>1117</v>
      </c>
      <c r="E196" t="s">
        <v>141</v>
      </c>
      <c r="F196" s="8">
        <v>0.36</v>
      </c>
      <c r="G196" s="11">
        <v>2.2000000000000002</v>
      </c>
      <c r="H196">
        <v>0.44369749923271273</v>
      </c>
    </row>
    <row r="197" spans="1:8" x14ac:dyDescent="0.25">
      <c r="A197" t="s">
        <v>1814</v>
      </c>
      <c r="B197" s="23" t="s">
        <v>1815</v>
      </c>
      <c r="C197" t="s">
        <v>1816</v>
      </c>
      <c r="E197" t="s">
        <v>172</v>
      </c>
      <c r="F197" s="8">
        <v>0.39</v>
      </c>
      <c r="G197" s="11">
        <v>2.2000000000000002</v>
      </c>
      <c r="H197">
        <v>0.40893539297350079</v>
      </c>
    </row>
    <row r="198" spans="1:8" x14ac:dyDescent="0.25">
      <c r="A198" t="s">
        <v>2259</v>
      </c>
      <c r="B198" s="23" t="s">
        <v>2260</v>
      </c>
      <c r="C198" t="s">
        <v>2261</v>
      </c>
      <c r="D198" t="s">
        <v>2261</v>
      </c>
      <c r="E198" t="s">
        <v>159</v>
      </c>
      <c r="F198" s="8">
        <v>0.25</v>
      </c>
      <c r="G198" s="11">
        <v>2.1</v>
      </c>
      <c r="H198">
        <v>0.6020599913279624</v>
      </c>
    </row>
    <row r="199" spans="1:8" x14ac:dyDescent="0.25">
      <c r="A199" t="s">
        <v>1027</v>
      </c>
      <c r="B199" s="23" t="s">
        <v>1028</v>
      </c>
      <c r="C199" t="s">
        <v>1029</v>
      </c>
      <c r="D199" t="s">
        <v>1029</v>
      </c>
      <c r="E199" t="s">
        <v>1030</v>
      </c>
      <c r="F199" s="8">
        <v>0.47</v>
      </c>
      <c r="G199" s="11">
        <v>2.1</v>
      </c>
      <c r="H199">
        <v>0.32790214206428259</v>
      </c>
    </row>
    <row r="200" spans="1:8" x14ac:dyDescent="0.25">
      <c r="A200" t="s">
        <v>5993</v>
      </c>
      <c r="B200" s="23" t="s">
        <v>1995</v>
      </c>
      <c r="C200" t="s">
        <v>1996</v>
      </c>
      <c r="D200" t="s">
        <v>1996</v>
      </c>
      <c r="E200" t="s">
        <v>388</v>
      </c>
      <c r="F200" s="8">
        <v>3.7999999999999999E-2</v>
      </c>
      <c r="G200" s="11">
        <v>2.1</v>
      </c>
      <c r="H200">
        <v>1.4202164033831899</v>
      </c>
    </row>
    <row r="201" spans="1:8" x14ac:dyDescent="0.25">
      <c r="A201" t="s">
        <v>3076</v>
      </c>
      <c r="B201" s="23" t="s">
        <v>3077</v>
      </c>
      <c r="C201" t="s">
        <v>3078</v>
      </c>
      <c r="D201" t="s">
        <v>3078</v>
      </c>
      <c r="E201" t="s">
        <v>145</v>
      </c>
      <c r="F201" s="8">
        <v>0.47</v>
      </c>
      <c r="G201" s="11">
        <v>2.1</v>
      </c>
      <c r="H201">
        <v>0.32790214206428259</v>
      </c>
    </row>
    <row r="202" spans="1:8" x14ac:dyDescent="0.25">
      <c r="A202" t="s">
        <v>6058</v>
      </c>
      <c r="B202" s="23" t="s">
        <v>1725</v>
      </c>
      <c r="C202" t="s">
        <v>1726</v>
      </c>
      <c r="D202" t="s">
        <v>1726</v>
      </c>
      <c r="E202" t="s">
        <v>44</v>
      </c>
      <c r="F202" s="8">
        <v>0.36</v>
      </c>
      <c r="G202" s="11">
        <v>2.1</v>
      </c>
      <c r="H202">
        <v>0.44369749923271273</v>
      </c>
    </row>
    <row r="203" spans="1:8" x14ac:dyDescent="0.25">
      <c r="A203" t="s">
        <v>1195</v>
      </c>
      <c r="B203" s="23" t="s">
        <v>1196</v>
      </c>
      <c r="C203" t="s">
        <v>1197</v>
      </c>
      <c r="D203" t="s">
        <v>1197</v>
      </c>
      <c r="E203" t="s">
        <v>149</v>
      </c>
      <c r="F203" s="8">
        <v>0.12</v>
      </c>
      <c r="G203" s="11">
        <v>2.1</v>
      </c>
      <c r="H203">
        <v>0.92081875395237522</v>
      </c>
    </row>
    <row r="204" spans="1:8" x14ac:dyDescent="0.25">
      <c r="A204" t="s">
        <v>6010</v>
      </c>
      <c r="B204" s="23" t="s">
        <v>328</v>
      </c>
      <c r="C204" t="s">
        <v>329</v>
      </c>
      <c r="D204" t="s">
        <v>329</v>
      </c>
      <c r="E204" t="s">
        <v>330</v>
      </c>
      <c r="F204" s="8">
        <v>6.4000000000000003E-3</v>
      </c>
      <c r="G204" s="11">
        <v>2.1</v>
      </c>
      <c r="H204">
        <v>2.1938200260161129</v>
      </c>
    </row>
    <row r="205" spans="1:8" x14ac:dyDescent="0.25">
      <c r="A205" t="s">
        <v>1165</v>
      </c>
      <c r="B205" s="23" t="s">
        <v>6229</v>
      </c>
      <c r="C205" t="s">
        <v>1167</v>
      </c>
      <c r="E205" t="s">
        <v>40</v>
      </c>
      <c r="F205" s="8">
        <v>1.7999999999999999E-2</v>
      </c>
      <c r="G205" s="11">
        <v>2.1</v>
      </c>
      <c r="H205">
        <v>1.744727494896694</v>
      </c>
    </row>
    <row r="206" spans="1:8" x14ac:dyDescent="0.25">
      <c r="A206" t="s">
        <v>5905</v>
      </c>
      <c r="B206" s="23" t="s">
        <v>340</v>
      </c>
      <c r="C206" t="s">
        <v>341</v>
      </c>
      <c r="E206" t="s">
        <v>342</v>
      </c>
      <c r="F206" s="8">
        <v>3.1E-2</v>
      </c>
      <c r="G206" s="11">
        <v>2.1</v>
      </c>
      <c r="H206">
        <v>1.5086383061657274</v>
      </c>
    </row>
    <row r="207" spans="1:8" x14ac:dyDescent="0.25">
      <c r="A207" t="s">
        <v>219</v>
      </c>
      <c r="B207" s="23" t="s">
        <v>6187</v>
      </c>
      <c r="C207" t="s">
        <v>221</v>
      </c>
      <c r="E207" t="s">
        <v>222</v>
      </c>
      <c r="F207" s="8">
        <v>4.7E-2</v>
      </c>
      <c r="G207" s="11">
        <v>2.1</v>
      </c>
      <c r="H207">
        <v>1.3279021420642825</v>
      </c>
    </row>
    <row r="208" spans="1:8" x14ac:dyDescent="0.25">
      <c r="A208" t="s">
        <v>382</v>
      </c>
      <c r="B208" s="23" t="s">
        <v>383</v>
      </c>
      <c r="C208" t="s">
        <v>384</v>
      </c>
      <c r="E208" t="s">
        <v>90</v>
      </c>
      <c r="F208" s="8">
        <v>0.11</v>
      </c>
      <c r="G208" s="11">
        <v>2.1</v>
      </c>
      <c r="H208">
        <v>0.95860731484177497</v>
      </c>
    </row>
    <row r="209" spans="1:8" x14ac:dyDescent="0.25">
      <c r="A209" t="s">
        <v>266</v>
      </c>
      <c r="B209" s="23" t="s">
        <v>266</v>
      </c>
      <c r="E209" t="s">
        <v>151</v>
      </c>
      <c r="F209" s="8">
        <v>0.15</v>
      </c>
      <c r="G209" s="11">
        <v>2.1</v>
      </c>
      <c r="H209">
        <v>0.82390874094431876</v>
      </c>
    </row>
    <row r="210" spans="1:8" x14ac:dyDescent="0.25">
      <c r="A210" t="s">
        <v>2550</v>
      </c>
      <c r="B210" s="23" t="s">
        <v>2551</v>
      </c>
      <c r="C210" t="s">
        <v>2552</v>
      </c>
      <c r="E210" t="s">
        <v>68</v>
      </c>
      <c r="F210" s="8">
        <v>0.27</v>
      </c>
      <c r="G210" s="11">
        <v>2.1</v>
      </c>
      <c r="H210">
        <v>0.56863623584101264</v>
      </c>
    </row>
    <row r="211" spans="1:8" x14ac:dyDescent="0.25">
      <c r="A211" t="s">
        <v>730</v>
      </c>
      <c r="B211" s="23" t="s">
        <v>6208</v>
      </c>
      <c r="C211" t="s">
        <v>731</v>
      </c>
      <c r="E211" t="s">
        <v>732</v>
      </c>
      <c r="F211" s="8">
        <v>0.28000000000000003</v>
      </c>
      <c r="G211" s="11">
        <v>2.1</v>
      </c>
      <c r="H211">
        <v>0.55284196865778079</v>
      </c>
    </row>
    <row r="212" spans="1:8" x14ac:dyDescent="0.25">
      <c r="A212" t="s">
        <v>669</v>
      </c>
      <c r="B212" s="23" t="s">
        <v>670</v>
      </c>
      <c r="C212" t="s">
        <v>671</v>
      </c>
      <c r="E212" t="s">
        <v>40</v>
      </c>
      <c r="F212" s="8">
        <v>0.31</v>
      </c>
      <c r="G212" s="11">
        <v>2.1</v>
      </c>
      <c r="H212">
        <v>0.50863830616572736</v>
      </c>
    </row>
    <row r="213" spans="1:8" x14ac:dyDescent="0.25">
      <c r="A213" t="s">
        <v>1805</v>
      </c>
      <c r="B213" s="23" t="s">
        <v>1806</v>
      </c>
      <c r="C213" t="s">
        <v>1807</v>
      </c>
      <c r="E213" t="s">
        <v>176</v>
      </c>
      <c r="F213" s="8">
        <v>0.33</v>
      </c>
      <c r="G213" s="11">
        <v>2.1</v>
      </c>
      <c r="H213">
        <v>0.48148606012211248</v>
      </c>
    </row>
    <row r="214" spans="1:8" x14ac:dyDescent="0.25">
      <c r="A214" t="s">
        <v>2663</v>
      </c>
      <c r="B214" s="23" t="s">
        <v>6324</v>
      </c>
      <c r="C214" t="s">
        <v>2664</v>
      </c>
      <c r="E214" t="s">
        <v>708</v>
      </c>
      <c r="F214" s="8">
        <v>0.33</v>
      </c>
      <c r="G214" s="11">
        <v>2.1</v>
      </c>
      <c r="H214">
        <v>0.48148606012211248</v>
      </c>
    </row>
    <row r="215" spans="1:8" x14ac:dyDescent="0.25">
      <c r="A215" t="s">
        <v>1832</v>
      </c>
      <c r="B215" s="23" t="s">
        <v>1833</v>
      </c>
      <c r="C215" t="s">
        <v>1834</v>
      </c>
      <c r="E215" t="s">
        <v>1835</v>
      </c>
      <c r="F215" s="8">
        <v>0.37</v>
      </c>
      <c r="G215" s="11">
        <v>2.1</v>
      </c>
      <c r="H215">
        <v>0.43179827593300502</v>
      </c>
    </row>
    <row r="216" spans="1:8" x14ac:dyDescent="0.25">
      <c r="A216" t="s">
        <v>1631</v>
      </c>
      <c r="B216" s="23" t="s">
        <v>1632</v>
      </c>
      <c r="C216" t="s">
        <v>1633</v>
      </c>
      <c r="E216" t="s">
        <v>655</v>
      </c>
      <c r="F216" s="8">
        <v>0.47</v>
      </c>
      <c r="G216" s="11">
        <v>2.1</v>
      </c>
      <c r="H216">
        <v>0.32790214206428259</v>
      </c>
    </row>
    <row r="217" spans="1:8" x14ac:dyDescent="0.25">
      <c r="A217" t="s">
        <v>2275</v>
      </c>
      <c r="B217" s="23" t="s">
        <v>2276</v>
      </c>
      <c r="C217" t="s">
        <v>2277</v>
      </c>
      <c r="E217" t="s">
        <v>76</v>
      </c>
      <c r="F217" s="8">
        <v>0.47</v>
      </c>
      <c r="G217" s="11">
        <v>2.1</v>
      </c>
      <c r="H217">
        <v>0.32790214206428259</v>
      </c>
    </row>
    <row r="218" spans="1:8" x14ac:dyDescent="0.25">
      <c r="A218" t="s">
        <v>6062</v>
      </c>
      <c r="B218" s="23" t="s">
        <v>2650</v>
      </c>
      <c r="C218" t="s">
        <v>2651</v>
      </c>
      <c r="E218" t="s">
        <v>68</v>
      </c>
      <c r="F218" s="8">
        <v>0.47</v>
      </c>
      <c r="G218" s="11">
        <v>2.1</v>
      </c>
      <c r="H218">
        <v>0.32790214206428259</v>
      </c>
    </row>
    <row r="219" spans="1:8" x14ac:dyDescent="0.25">
      <c r="A219" t="s">
        <v>3108</v>
      </c>
      <c r="B219" s="23" t="s">
        <v>3109</v>
      </c>
      <c r="C219" t="s">
        <v>3110</v>
      </c>
      <c r="E219" t="s">
        <v>166</v>
      </c>
      <c r="F219" s="8">
        <v>0.47</v>
      </c>
      <c r="G219" s="11">
        <v>2.1</v>
      </c>
      <c r="H219">
        <v>0.32790214206428259</v>
      </c>
    </row>
    <row r="220" spans="1:8" x14ac:dyDescent="0.25">
      <c r="A220" t="s">
        <v>3159</v>
      </c>
      <c r="B220" s="23" t="s">
        <v>6366</v>
      </c>
      <c r="C220" t="s">
        <v>3161</v>
      </c>
      <c r="E220" t="s">
        <v>2187</v>
      </c>
      <c r="F220" s="8">
        <v>0.47</v>
      </c>
      <c r="G220" s="11">
        <v>2.1</v>
      </c>
      <c r="H220">
        <v>0.32790214206428259</v>
      </c>
    </row>
    <row r="221" spans="1:8" x14ac:dyDescent="0.25">
      <c r="A221" t="s">
        <v>3277</v>
      </c>
      <c r="B221" s="23" t="s">
        <v>6374</v>
      </c>
      <c r="C221" t="s">
        <v>3278</v>
      </c>
      <c r="E221" t="s">
        <v>1090</v>
      </c>
      <c r="F221" s="8">
        <v>0.47</v>
      </c>
      <c r="G221" s="11">
        <v>2.1</v>
      </c>
      <c r="H221">
        <v>0.32790214206428259</v>
      </c>
    </row>
    <row r="222" spans="1:8" x14ac:dyDescent="0.25">
      <c r="A222" t="s">
        <v>4394</v>
      </c>
      <c r="B222" s="23" t="s">
        <v>4395</v>
      </c>
      <c r="C222" t="s">
        <v>4396</v>
      </c>
      <c r="E222" t="s">
        <v>424</v>
      </c>
      <c r="F222" s="8">
        <v>0.47</v>
      </c>
      <c r="G222" s="11">
        <v>2.1</v>
      </c>
      <c r="H222">
        <v>0.32790214206428259</v>
      </c>
    </row>
    <row r="223" spans="1:8" x14ac:dyDescent="0.25">
      <c r="A223" t="s">
        <v>2242</v>
      </c>
      <c r="B223" s="23" t="s">
        <v>6302</v>
      </c>
      <c r="C223" t="s">
        <v>2244</v>
      </c>
      <c r="E223" t="s">
        <v>135</v>
      </c>
      <c r="F223" s="8">
        <v>0.47</v>
      </c>
      <c r="G223" s="11">
        <v>2.1</v>
      </c>
      <c r="H223">
        <v>0.32790214206428259</v>
      </c>
    </row>
    <row r="224" spans="1:8" x14ac:dyDescent="0.25">
      <c r="A224" t="s">
        <v>4910</v>
      </c>
      <c r="B224" s="23" t="s">
        <v>4911</v>
      </c>
      <c r="C224" t="s">
        <v>4912</v>
      </c>
      <c r="E224" t="s">
        <v>172</v>
      </c>
      <c r="F224" s="8">
        <v>0.53</v>
      </c>
      <c r="G224" s="11">
        <v>2.1</v>
      </c>
      <c r="H224">
        <v>0.27572413039921095</v>
      </c>
    </row>
    <row r="225" spans="1:8" x14ac:dyDescent="0.25">
      <c r="A225" t="s">
        <v>5881</v>
      </c>
      <c r="B225" s="23" t="s">
        <v>6286</v>
      </c>
      <c r="C225" t="s">
        <v>2092</v>
      </c>
      <c r="D225" t="s">
        <v>2092</v>
      </c>
      <c r="E225" t="s">
        <v>388</v>
      </c>
      <c r="F225" s="8">
        <v>0.12</v>
      </c>
      <c r="G225" s="11">
        <v>2</v>
      </c>
      <c r="H225">
        <v>0.92081875395237522</v>
      </c>
    </row>
    <row r="226" spans="1:8" x14ac:dyDescent="0.25">
      <c r="A226" t="s">
        <v>6040</v>
      </c>
      <c r="B226" s="23" t="s">
        <v>1444</v>
      </c>
      <c r="C226" t="s">
        <v>1445</v>
      </c>
      <c r="D226" t="s">
        <v>1445</v>
      </c>
      <c r="E226" t="s">
        <v>550</v>
      </c>
      <c r="F226" s="8">
        <v>0.39</v>
      </c>
      <c r="G226" s="11">
        <v>2</v>
      </c>
      <c r="H226">
        <v>0.40893539297350079</v>
      </c>
    </row>
    <row r="227" spans="1:8" x14ac:dyDescent="0.25">
      <c r="A227" t="s">
        <v>6060</v>
      </c>
      <c r="B227" s="23" t="s">
        <v>6303</v>
      </c>
      <c r="C227" t="s">
        <v>2265</v>
      </c>
      <c r="D227" t="s">
        <v>2265</v>
      </c>
      <c r="E227" t="s">
        <v>388</v>
      </c>
      <c r="F227" s="8">
        <v>9.7000000000000003E-2</v>
      </c>
      <c r="G227" s="11">
        <v>2</v>
      </c>
      <c r="H227">
        <v>1.0132282657337552</v>
      </c>
    </row>
    <row r="228" spans="1:8" x14ac:dyDescent="0.25">
      <c r="A228" t="s">
        <v>2129</v>
      </c>
      <c r="B228" s="23" t="s">
        <v>2130</v>
      </c>
      <c r="C228" t="s">
        <v>2131</v>
      </c>
      <c r="D228" t="s">
        <v>2131</v>
      </c>
      <c r="E228" t="s">
        <v>159</v>
      </c>
      <c r="F228" s="8">
        <v>0.25</v>
      </c>
      <c r="G228" s="11">
        <v>2</v>
      </c>
      <c r="H228">
        <v>0.6020599913279624</v>
      </c>
    </row>
    <row r="229" spans="1:8" x14ac:dyDescent="0.25">
      <c r="A229" t="s">
        <v>5887</v>
      </c>
      <c r="B229" s="23" t="s">
        <v>2345</v>
      </c>
      <c r="C229" t="s">
        <v>2346</v>
      </c>
      <c r="D229" t="s">
        <v>2346</v>
      </c>
      <c r="E229" t="s">
        <v>324</v>
      </c>
      <c r="F229" s="8">
        <v>0.37</v>
      </c>
      <c r="G229" s="11">
        <v>2</v>
      </c>
      <c r="H229">
        <v>0.43179827593300502</v>
      </c>
    </row>
    <row r="230" spans="1:8" x14ac:dyDescent="0.25">
      <c r="A230" t="s">
        <v>2262</v>
      </c>
      <c r="B230" s="23" t="s">
        <v>2263</v>
      </c>
      <c r="C230" t="s">
        <v>2264</v>
      </c>
      <c r="D230" t="s">
        <v>2264</v>
      </c>
      <c r="E230" t="s">
        <v>1957</v>
      </c>
      <c r="F230" s="8">
        <v>0.37</v>
      </c>
      <c r="G230" s="11">
        <v>2</v>
      </c>
      <c r="H230">
        <v>0.43179827593300502</v>
      </c>
    </row>
    <row r="231" spans="1:8" x14ac:dyDescent="0.25">
      <c r="A231" t="s">
        <v>333</v>
      </c>
      <c r="B231" s="23" t="s">
        <v>334</v>
      </c>
      <c r="C231" t="s">
        <v>335</v>
      </c>
      <c r="E231" t="s">
        <v>336</v>
      </c>
      <c r="F231" s="8">
        <v>8.1999999999999998E-4</v>
      </c>
      <c r="G231" s="11">
        <v>2</v>
      </c>
      <c r="H231">
        <v>3.0861861476162833</v>
      </c>
    </row>
    <row r="232" spans="1:8" x14ac:dyDescent="0.25">
      <c r="A232" t="s">
        <v>905</v>
      </c>
      <c r="B232" s="23" t="s">
        <v>906</v>
      </c>
      <c r="C232" t="s">
        <v>907</v>
      </c>
      <c r="E232" t="s">
        <v>36</v>
      </c>
      <c r="F232" s="8">
        <v>4.1000000000000003E-3</v>
      </c>
      <c r="G232" s="11">
        <v>2</v>
      </c>
      <c r="H232">
        <v>2.3872161432802645</v>
      </c>
    </row>
    <row r="233" spans="1:8" x14ac:dyDescent="0.25">
      <c r="A233" t="s">
        <v>393</v>
      </c>
      <c r="B233" s="23" t="s">
        <v>394</v>
      </c>
      <c r="C233" t="s">
        <v>395</v>
      </c>
      <c r="E233" t="s">
        <v>396</v>
      </c>
      <c r="F233" s="8">
        <v>3.4000000000000002E-2</v>
      </c>
      <c r="G233" s="11">
        <v>2</v>
      </c>
      <c r="H233">
        <v>1.4685210829577449</v>
      </c>
    </row>
    <row r="234" spans="1:8" x14ac:dyDescent="0.25">
      <c r="A234" t="s">
        <v>1234</v>
      </c>
      <c r="B234" s="23" t="s">
        <v>6235</v>
      </c>
      <c r="C234" t="s">
        <v>1236</v>
      </c>
      <c r="E234" t="s">
        <v>889</v>
      </c>
      <c r="F234" s="8">
        <v>3.5999999999999997E-2</v>
      </c>
      <c r="G234" s="11">
        <v>2</v>
      </c>
      <c r="H234">
        <v>1.4436974992327127</v>
      </c>
    </row>
    <row r="235" spans="1:8" x14ac:dyDescent="0.25">
      <c r="A235" t="s">
        <v>150</v>
      </c>
      <c r="B235" s="23" t="s">
        <v>150</v>
      </c>
      <c r="E235" t="s">
        <v>151</v>
      </c>
      <c r="F235" s="8">
        <v>8.6999999999999994E-2</v>
      </c>
      <c r="G235" s="11">
        <v>2</v>
      </c>
      <c r="H235">
        <v>1.0604807473813815</v>
      </c>
    </row>
    <row r="236" spans="1:8" x14ac:dyDescent="0.25">
      <c r="A236" t="s">
        <v>5981</v>
      </c>
      <c r="B236" s="23" t="s">
        <v>6251</v>
      </c>
      <c r="C236" t="s">
        <v>1595</v>
      </c>
      <c r="E236" t="s">
        <v>277</v>
      </c>
      <c r="F236" s="8">
        <v>9.4E-2</v>
      </c>
      <c r="G236" s="11">
        <v>2</v>
      </c>
      <c r="H236">
        <v>1.0268721464003014</v>
      </c>
    </row>
    <row r="237" spans="1:8" x14ac:dyDescent="0.25">
      <c r="A237" t="s">
        <v>838</v>
      </c>
      <c r="B237" s="23" t="s">
        <v>839</v>
      </c>
      <c r="C237" t="s">
        <v>840</v>
      </c>
      <c r="E237" t="s">
        <v>253</v>
      </c>
      <c r="F237" s="8">
        <v>9.6000000000000002E-2</v>
      </c>
      <c r="G237" s="11">
        <v>2</v>
      </c>
      <c r="H237">
        <v>1.0177287669604316</v>
      </c>
    </row>
    <row r="238" spans="1:8" x14ac:dyDescent="0.25">
      <c r="A238" t="s">
        <v>5915</v>
      </c>
      <c r="B238" s="23" t="s">
        <v>1773</v>
      </c>
      <c r="C238" t="s">
        <v>6172</v>
      </c>
      <c r="E238" t="s">
        <v>813</v>
      </c>
      <c r="F238" s="8">
        <v>9.6000000000000002E-2</v>
      </c>
      <c r="G238" s="11">
        <v>2</v>
      </c>
      <c r="H238">
        <v>1.0177287669604316</v>
      </c>
    </row>
    <row r="239" spans="1:8" x14ac:dyDescent="0.25">
      <c r="A239" t="s">
        <v>3221</v>
      </c>
      <c r="B239" s="23" t="s">
        <v>3222</v>
      </c>
      <c r="C239" t="s">
        <v>3223</v>
      </c>
      <c r="E239" t="s">
        <v>1072</v>
      </c>
      <c r="F239" s="8">
        <v>9.6000000000000002E-2</v>
      </c>
      <c r="G239" s="11">
        <v>2</v>
      </c>
      <c r="H239">
        <v>1.0177287669604316</v>
      </c>
    </row>
    <row r="240" spans="1:8" x14ac:dyDescent="0.25">
      <c r="A240" t="s">
        <v>2178</v>
      </c>
      <c r="B240" s="23" t="s">
        <v>2179</v>
      </c>
      <c r="C240" t="s">
        <v>2180</v>
      </c>
      <c r="E240" t="s">
        <v>292</v>
      </c>
      <c r="F240" s="8">
        <v>0.17</v>
      </c>
      <c r="G240" s="11">
        <v>2</v>
      </c>
      <c r="H240">
        <v>0.769551078621726</v>
      </c>
    </row>
    <row r="241" spans="1:8" x14ac:dyDescent="0.25">
      <c r="A241" t="s">
        <v>690</v>
      </c>
      <c r="B241" s="23" t="s">
        <v>691</v>
      </c>
      <c r="C241" t="s">
        <v>692</v>
      </c>
      <c r="E241" t="s">
        <v>141</v>
      </c>
      <c r="F241" s="8">
        <v>0.2</v>
      </c>
      <c r="G241" s="11">
        <v>2</v>
      </c>
      <c r="H241">
        <v>0.69897000433601875</v>
      </c>
    </row>
    <row r="242" spans="1:8" x14ac:dyDescent="0.25">
      <c r="A242" t="s">
        <v>2140</v>
      </c>
      <c r="B242" s="23" t="s">
        <v>2141</v>
      </c>
      <c r="C242" t="s">
        <v>2142</v>
      </c>
      <c r="E242" t="s">
        <v>388</v>
      </c>
      <c r="F242" s="8">
        <v>0.22</v>
      </c>
      <c r="G242" s="11">
        <v>2</v>
      </c>
      <c r="H242">
        <v>0.65757731917779372</v>
      </c>
    </row>
    <row r="243" spans="1:8" x14ac:dyDescent="0.25">
      <c r="A243" t="s">
        <v>1404</v>
      </c>
      <c r="B243" s="23" t="s">
        <v>1405</v>
      </c>
      <c r="C243" t="s">
        <v>1406</v>
      </c>
      <c r="E243" t="s">
        <v>166</v>
      </c>
      <c r="F243" s="8">
        <v>0.27</v>
      </c>
      <c r="G243" s="11">
        <v>2</v>
      </c>
      <c r="H243">
        <v>0.56863623584101264</v>
      </c>
    </row>
    <row r="244" spans="1:8" x14ac:dyDescent="0.25">
      <c r="A244" t="s">
        <v>1118</v>
      </c>
      <c r="B244" s="23" t="s">
        <v>1119</v>
      </c>
      <c r="C244" t="s">
        <v>1120</v>
      </c>
      <c r="E244" t="s">
        <v>358</v>
      </c>
      <c r="F244" s="8">
        <v>0.28000000000000003</v>
      </c>
      <c r="G244" s="11">
        <v>2</v>
      </c>
      <c r="H244">
        <v>0.55284196865778079</v>
      </c>
    </row>
    <row r="245" spans="1:8" x14ac:dyDescent="0.25">
      <c r="A245" t="s">
        <v>2310</v>
      </c>
      <c r="B245" s="23" t="s">
        <v>2311</v>
      </c>
      <c r="C245" t="s">
        <v>6173</v>
      </c>
      <c r="E245" t="s">
        <v>1072</v>
      </c>
      <c r="F245" s="8">
        <v>0.39</v>
      </c>
      <c r="G245" s="11">
        <v>2</v>
      </c>
      <c r="H245">
        <v>0.40893539297350079</v>
      </c>
    </row>
    <row r="246" spans="1:8" x14ac:dyDescent="0.25">
      <c r="A246" t="s">
        <v>696</v>
      </c>
      <c r="B246" s="23" t="s">
        <v>697</v>
      </c>
      <c r="C246" t="s">
        <v>698</v>
      </c>
      <c r="E246" t="s">
        <v>354</v>
      </c>
      <c r="F246" s="8">
        <v>0.4</v>
      </c>
      <c r="G246" s="11">
        <v>2</v>
      </c>
      <c r="H246">
        <v>0.3979400086720376</v>
      </c>
    </row>
    <row r="247" spans="1:8" x14ac:dyDescent="0.25">
      <c r="A247" t="s">
        <v>982</v>
      </c>
      <c r="B247" s="23" t="s">
        <v>983</v>
      </c>
      <c r="C247" t="s">
        <v>984</v>
      </c>
      <c r="E247" t="s">
        <v>985</v>
      </c>
      <c r="F247" s="8">
        <v>0.4</v>
      </c>
      <c r="G247" s="11">
        <v>2</v>
      </c>
      <c r="H247">
        <v>0.3979400086720376</v>
      </c>
    </row>
    <row r="248" spans="1:8" x14ac:dyDescent="0.25">
      <c r="A248" t="s">
        <v>5916</v>
      </c>
      <c r="B248" s="23" t="s">
        <v>4162</v>
      </c>
      <c r="C248" t="s">
        <v>4163</v>
      </c>
      <c r="D248" t="s">
        <v>4163</v>
      </c>
      <c r="E248" t="s">
        <v>288</v>
      </c>
      <c r="F248" s="8">
        <v>0.32</v>
      </c>
      <c r="G248" s="11">
        <v>1.9</v>
      </c>
      <c r="H248">
        <v>0.49485002168009401</v>
      </c>
    </row>
    <row r="249" spans="1:8" x14ac:dyDescent="0.25">
      <c r="A249" t="s">
        <v>3391</v>
      </c>
      <c r="B249" s="23" t="s">
        <v>6384</v>
      </c>
      <c r="C249" t="s">
        <v>3393</v>
      </c>
      <c r="D249" t="s">
        <v>3393</v>
      </c>
      <c r="E249" t="s">
        <v>187</v>
      </c>
      <c r="F249" s="8">
        <v>0.36</v>
      </c>
      <c r="G249" s="11">
        <v>1.9</v>
      </c>
      <c r="H249">
        <v>0.44369749923271273</v>
      </c>
    </row>
    <row r="250" spans="1:8" x14ac:dyDescent="0.25">
      <c r="A250" t="s">
        <v>6102</v>
      </c>
      <c r="B250" s="23" t="s">
        <v>5093</v>
      </c>
      <c r="C250" t="s">
        <v>5094</v>
      </c>
      <c r="D250" t="s">
        <v>5094</v>
      </c>
      <c r="E250" t="s">
        <v>86</v>
      </c>
      <c r="F250" s="8">
        <v>0.36</v>
      </c>
      <c r="G250" s="11">
        <v>1.9</v>
      </c>
      <c r="H250">
        <v>0.44369749923271273</v>
      </c>
    </row>
    <row r="251" spans="1:8" x14ac:dyDescent="0.25">
      <c r="A251" t="s">
        <v>1926</v>
      </c>
      <c r="B251" s="23" t="s">
        <v>1927</v>
      </c>
      <c r="C251" t="s">
        <v>1928</v>
      </c>
      <c r="D251" t="s">
        <v>1928</v>
      </c>
      <c r="E251" t="s">
        <v>68</v>
      </c>
      <c r="F251" s="8">
        <v>0.36</v>
      </c>
      <c r="G251" s="11">
        <v>1.9</v>
      </c>
      <c r="H251">
        <v>0.44369749923271273</v>
      </c>
    </row>
    <row r="252" spans="1:8" x14ac:dyDescent="0.25">
      <c r="A252" t="s">
        <v>6023</v>
      </c>
      <c r="B252" s="23" t="s">
        <v>3386</v>
      </c>
      <c r="C252" t="s">
        <v>3387</v>
      </c>
      <c r="D252" t="s">
        <v>3387</v>
      </c>
      <c r="E252" t="s">
        <v>56</v>
      </c>
      <c r="F252" s="8">
        <v>0.36</v>
      </c>
      <c r="G252" s="11">
        <v>1.9</v>
      </c>
      <c r="H252">
        <v>0.44369749923271273</v>
      </c>
    </row>
    <row r="253" spans="1:8" x14ac:dyDescent="0.25">
      <c r="A253" t="s">
        <v>5963</v>
      </c>
      <c r="B253" s="23" t="s">
        <v>1394</v>
      </c>
      <c r="C253" t="s">
        <v>1395</v>
      </c>
      <c r="D253" t="s">
        <v>1395</v>
      </c>
      <c r="E253" t="s">
        <v>292</v>
      </c>
      <c r="F253" s="8">
        <v>0.26</v>
      </c>
      <c r="G253" s="11">
        <v>1.9</v>
      </c>
      <c r="H253">
        <v>0.58502665202918203</v>
      </c>
    </row>
    <row r="254" spans="1:8" x14ac:dyDescent="0.25">
      <c r="A254" t="s">
        <v>6061</v>
      </c>
      <c r="B254" s="23" t="s">
        <v>2627</v>
      </c>
      <c r="C254" t="s">
        <v>2628</v>
      </c>
      <c r="D254" t="s">
        <v>2628</v>
      </c>
      <c r="E254" t="s">
        <v>94</v>
      </c>
      <c r="F254" s="8">
        <v>0.36</v>
      </c>
      <c r="G254" s="11">
        <v>1.9</v>
      </c>
      <c r="H254">
        <v>0.44369749923271273</v>
      </c>
    </row>
    <row r="255" spans="1:8" x14ac:dyDescent="0.25">
      <c r="A255" t="s">
        <v>6022</v>
      </c>
      <c r="B255" s="23" t="s">
        <v>3253</v>
      </c>
      <c r="C255" t="s">
        <v>3254</v>
      </c>
      <c r="D255" t="s">
        <v>3254</v>
      </c>
      <c r="E255" t="s">
        <v>149</v>
      </c>
      <c r="F255" s="8">
        <v>0.36</v>
      </c>
      <c r="G255" s="11">
        <v>1.9</v>
      </c>
      <c r="H255">
        <v>0.44369749923271273</v>
      </c>
    </row>
    <row r="256" spans="1:8" x14ac:dyDescent="0.25">
      <c r="A256" t="s">
        <v>5989</v>
      </c>
      <c r="B256" s="23" t="s">
        <v>733</v>
      </c>
      <c r="C256" t="s">
        <v>734</v>
      </c>
      <c r="D256" t="s">
        <v>734</v>
      </c>
      <c r="E256" t="s">
        <v>292</v>
      </c>
      <c r="F256" s="8">
        <v>0.5</v>
      </c>
      <c r="G256" s="11">
        <v>1.9</v>
      </c>
      <c r="H256">
        <v>0.3010299956639812</v>
      </c>
    </row>
    <row r="257" spans="1:8" x14ac:dyDescent="0.25">
      <c r="A257" t="s">
        <v>979</v>
      </c>
      <c r="B257" s="23" t="s">
        <v>6219</v>
      </c>
      <c r="C257" t="s">
        <v>981</v>
      </c>
      <c r="D257" t="s">
        <v>981</v>
      </c>
      <c r="E257" t="s">
        <v>260</v>
      </c>
      <c r="F257" s="8">
        <v>0.5</v>
      </c>
      <c r="G257" s="11">
        <v>1.9</v>
      </c>
      <c r="H257">
        <v>0.3010299956639812</v>
      </c>
    </row>
    <row r="258" spans="1:8" x14ac:dyDescent="0.25">
      <c r="A258" t="s">
        <v>825</v>
      </c>
      <c r="B258" s="23" t="s">
        <v>826</v>
      </c>
      <c r="C258" t="s">
        <v>827</v>
      </c>
      <c r="E258" t="s">
        <v>828</v>
      </c>
      <c r="F258" s="8">
        <v>7.5999999999999998E-2</v>
      </c>
      <c r="G258" s="11">
        <v>1.9</v>
      </c>
      <c r="H258">
        <v>1.1191864077192086</v>
      </c>
    </row>
    <row r="259" spans="1:8" x14ac:dyDescent="0.25">
      <c r="A259" t="s">
        <v>1253</v>
      </c>
      <c r="B259" s="23" t="s">
        <v>1254</v>
      </c>
      <c r="C259" t="s">
        <v>1255</v>
      </c>
      <c r="E259" t="s">
        <v>317</v>
      </c>
      <c r="F259" s="8">
        <v>0.2</v>
      </c>
      <c r="G259" s="11">
        <v>1.9</v>
      </c>
      <c r="H259">
        <v>0.69897000433601875</v>
      </c>
    </row>
    <row r="260" spans="1:8" x14ac:dyDescent="0.25">
      <c r="A260" t="s">
        <v>1856</v>
      </c>
      <c r="B260" s="23" t="s">
        <v>1857</v>
      </c>
      <c r="C260" t="s">
        <v>1858</v>
      </c>
      <c r="E260" t="s">
        <v>94</v>
      </c>
      <c r="F260" s="8">
        <v>0.23</v>
      </c>
      <c r="G260" s="11">
        <v>1.9</v>
      </c>
      <c r="H260">
        <v>0.63827216398240705</v>
      </c>
    </row>
    <row r="261" spans="1:8" x14ac:dyDescent="0.25">
      <c r="A261" t="s">
        <v>2155</v>
      </c>
      <c r="B261" s="23" t="s">
        <v>6291</v>
      </c>
      <c r="C261" t="s">
        <v>2157</v>
      </c>
      <c r="E261" t="s">
        <v>424</v>
      </c>
      <c r="F261" s="8">
        <v>0.23</v>
      </c>
      <c r="G261" s="11">
        <v>1.9</v>
      </c>
      <c r="H261">
        <v>0.63827216398240705</v>
      </c>
    </row>
    <row r="262" spans="1:8" x14ac:dyDescent="0.25">
      <c r="A262" t="s">
        <v>917</v>
      </c>
      <c r="B262" s="23" t="s">
        <v>918</v>
      </c>
      <c r="C262" t="s">
        <v>919</v>
      </c>
      <c r="E262" t="s">
        <v>172</v>
      </c>
      <c r="F262" s="8">
        <v>0.27</v>
      </c>
      <c r="G262" s="11">
        <v>1.9</v>
      </c>
      <c r="H262">
        <v>0.56863623584101264</v>
      </c>
    </row>
    <row r="263" spans="1:8" x14ac:dyDescent="0.25">
      <c r="A263" t="s">
        <v>5960</v>
      </c>
      <c r="B263" s="23" t="s">
        <v>1407</v>
      </c>
      <c r="C263" t="s">
        <v>1408</v>
      </c>
      <c r="E263" t="s">
        <v>424</v>
      </c>
      <c r="F263" s="8">
        <v>0.32</v>
      </c>
      <c r="G263" s="11">
        <v>1.9</v>
      </c>
      <c r="H263">
        <v>0.49485002168009401</v>
      </c>
    </row>
    <row r="264" spans="1:8" x14ac:dyDescent="0.25">
      <c r="A264" t="s">
        <v>3742</v>
      </c>
      <c r="B264" s="23" t="s">
        <v>6417</v>
      </c>
      <c r="C264" t="s">
        <v>3744</v>
      </c>
      <c r="E264" t="s">
        <v>292</v>
      </c>
      <c r="F264" s="8">
        <v>0.32</v>
      </c>
      <c r="G264" s="11">
        <v>1.9</v>
      </c>
      <c r="H264">
        <v>0.49485002168009401</v>
      </c>
    </row>
    <row r="265" spans="1:8" x14ac:dyDescent="0.25">
      <c r="A265" t="s">
        <v>1006</v>
      </c>
      <c r="B265" s="23" t="s">
        <v>1007</v>
      </c>
      <c r="C265" t="s">
        <v>1008</v>
      </c>
      <c r="E265" t="s">
        <v>306</v>
      </c>
      <c r="F265" s="8">
        <v>0.36</v>
      </c>
      <c r="G265" s="11">
        <v>1.9</v>
      </c>
      <c r="H265">
        <v>0.44369749923271273</v>
      </c>
    </row>
    <row r="266" spans="1:8" x14ac:dyDescent="0.25">
      <c r="A266" t="s">
        <v>1381</v>
      </c>
      <c r="B266" s="23" t="s">
        <v>1382</v>
      </c>
      <c r="C266" t="s">
        <v>6171</v>
      </c>
      <c r="E266" t="s">
        <v>1384</v>
      </c>
      <c r="F266" s="8">
        <v>0.36</v>
      </c>
      <c r="G266" s="11">
        <v>1.9</v>
      </c>
      <c r="H266">
        <v>0.44369749923271273</v>
      </c>
    </row>
    <row r="267" spans="1:8" x14ac:dyDescent="0.25">
      <c r="A267" t="s">
        <v>1374</v>
      </c>
      <c r="B267" s="23" t="s">
        <v>1375</v>
      </c>
      <c r="C267" t="s">
        <v>1376</v>
      </c>
      <c r="E267" t="s">
        <v>112</v>
      </c>
      <c r="F267" s="8">
        <v>0.36</v>
      </c>
      <c r="G267" s="11">
        <v>1.9</v>
      </c>
      <c r="H267">
        <v>0.44369749923271273</v>
      </c>
    </row>
    <row r="268" spans="1:8" x14ac:dyDescent="0.25">
      <c r="A268" t="s">
        <v>1980</v>
      </c>
      <c r="B268" s="23" t="s">
        <v>1981</v>
      </c>
      <c r="C268" t="s">
        <v>1982</v>
      </c>
      <c r="E268" t="s">
        <v>56</v>
      </c>
      <c r="F268" s="8">
        <v>0.36</v>
      </c>
      <c r="G268" s="11">
        <v>1.9</v>
      </c>
      <c r="H268">
        <v>0.44369749923271273</v>
      </c>
    </row>
    <row r="269" spans="1:8" x14ac:dyDescent="0.25">
      <c r="A269" t="s">
        <v>5908</v>
      </c>
      <c r="B269" s="23" t="s">
        <v>2188</v>
      </c>
      <c r="C269" t="s">
        <v>2189</v>
      </c>
      <c r="E269" t="s">
        <v>624</v>
      </c>
      <c r="F269" s="8">
        <v>0.36</v>
      </c>
      <c r="G269" s="11">
        <v>1.9</v>
      </c>
      <c r="H269">
        <v>0.44369749923271273</v>
      </c>
    </row>
    <row r="270" spans="1:8" x14ac:dyDescent="0.25">
      <c r="A270" t="s">
        <v>2294</v>
      </c>
      <c r="B270" s="23" t="s">
        <v>2295</v>
      </c>
      <c r="C270" t="s">
        <v>2296</v>
      </c>
      <c r="E270" t="s">
        <v>1211</v>
      </c>
      <c r="F270" s="8">
        <v>0.36</v>
      </c>
      <c r="G270" s="11">
        <v>1.9</v>
      </c>
      <c r="H270">
        <v>0.44369749923271273</v>
      </c>
    </row>
    <row r="271" spans="1:8" x14ac:dyDescent="0.25">
      <c r="A271" t="s">
        <v>2422</v>
      </c>
      <c r="B271" s="23" t="s">
        <v>2423</v>
      </c>
      <c r="C271" t="s">
        <v>2424</v>
      </c>
      <c r="E271" t="s">
        <v>1011</v>
      </c>
      <c r="F271" s="8">
        <v>0.36</v>
      </c>
      <c r="G271" s="11">
        <v>1.9</v>
      </c>
      <c r="H271">
        <v>0.44369749923271273</v>
      </c>
    </row>
    <row r="272" spans="1:8" x14ac:dyDescent="0.25">
      <c r="A272" t="s">
        <v>2452</v>
      </c>
      <c r="B272" s="23" t="s">
        <v>2453</v>
      </c>
      <c r="C272" t="s">
        <v>2454</v>
      </c>
      <c r="E272" t="s">
        <v>550</v>
      </c>
      <c r="F272" s="8">
        <v>0.36</v>
      </c>
      <c r="G272" s="11">
        <v>1.9</v>
      </c>
      <c r="H272">
        <v>0.44369749923271273</v>
      </c>
    </row>
    <row r="273" spans="1:8" x14ac:dyDescent="0.25">
      <c r="A273" t="s">
        <v>2539</v>
      </c>
      <c r="B273" s="23" t="s">
        <v>2540</v>
      </c>
      <c r="C273" t="s">
        <v>2541</v>
      </c>
      <c r="E273" t="s">
        <v>80</v>
      </c>
      <c r="F273" s="8">
        <v>0.36</v>
      </c>
      <c r="G273" s="11">
        <v>1.9</v>
      </c>
      <c r="H273">
        <v>0.44369749923271273</v>
      </c>
    </row>
    <row r="274" spans="1:8" x14ac:dyDescent="0.25">
      <c r="A274" t="s">
        <v>2506</v>
      </c>
      <c r="B274" s="23" t="s">
        <v>2507</v>
      </c>
      <c r="C274" t="s">
        <v>2508</v>
      </c>
      <c r="E274" t="s">
        <v>428</v>
      </c>
      <c r="F274" s="8">
        <v>0.36</v>
      </c>
      <c r="G274" s="11">
        <v>1.9</v>
      </c>
      <c r="H274">
        <v>0.44369749923271273</v>
      </c>
    </row>
    <row r="275" spans="1:8" x14ac:dyDescent="0.25">
      <c r="A275" t="s">
        <v>2591</v>
      </c>
      <c r="B275" s="23" t="s">
        <v>2592</v>
      </c>
      <c r="C275" t="s">
        <v>2593</v>
      </c>
      <c r="E275" t="s">
        <v>483</v>
      </c>
      <c r="F275" s="8">
        <v>0.36</v>
      </c>
      <c r="G275" s="11">
        <v>1.9</v>
      </c>
      <c r="H275">
        <v>0.44369749923271273</v>
      </c>
    </row>
    <row r="276" spans="1:8" x14ac:dyDescent="0.25">
      <c r="A276" t="s">
        <v>2553</v>
      </c>
      <c r="B276" s="23" t="s">
        <v>2554</v>
      </c>
      <c r="C276" t="s">
        <v>2555</v>
      </c>
      <c r="E276" t="s">
        <v>396</v>
      </c>
      <c r="F276" s="8">
        <v>0.36</v>
      </c>
      <c r="G276" s="11">
        <v>1.9</v>
      </c>
      <c r="H276">
        <v>0.44369749923271273</v>
      </c>
    </row>
    <row r="277" spans="1:8" x14ac:dyDescent="0.25">
      <c r="A277" t="s">
        <v>5977</v>
      </c>
      <c r="B277" s="23" t="s">
        <v>2770</v>
      </c>
      <c r="C277" t="s">
        <v>2771</v>
      </c>
      <c r="E277" t="s">
        <v>135</v>
      </c>
      <c r="F277" s="8">
        <v>0.36</v>
      </c>
      <c r="G277" s="11">
        <v>1.9</v>
      </c>
      <c r="H277">
        <v>0.44369749923271273</v>
      </c>
    </row>
    <row r="278" spans="1:8" x14ac:dyDescent="0.25">
      <c r="A278" t="s">
        <v>2854</v>
      </c>
      <c r="B278" s="23" t="s">
        <v>2855</v>
      </c>
      <c r="C278" t="s">
        <v>2856</v>
      </c>
      <c r="E278" t="s">
        <v>198</v>
      </c>
      <c r="F278" s="8">
        <v>0.36</v>
      </c>
      <c r="G278" s="11">
        <v>1.9</v>
      </c>
      <c r="H278">
        <v>0.44369749923271273</v>
      </c>
    </row>
    <row r="279" spans="1:8" x14ac:dyDescent="0.25">
      <c r="A279" t="s">
        <v>2800</v>
      </c>
      <c r="B279" s="23" t="s">
        <v>2801</v>
      </c>
      <c r="C279" t="s">
        <v>2802</v>
      </c>
      <c r="E279" t="s">
        <v>64</v>
      </c>
      <c r="F279" s="8">
        <v>0.36</v>
      </c>
      <c r="G279" s="11">
        <v>1.9</v>
      </c>
      <c r="H279">
        <v>0.44369749923271273</v>
      </c>
    </row>
    <row r="280" spans="1:8" x14ac:dyDescent="0.25">
      <c r="A280" t="s">
        <v>2582</v>
      </c>
      <c r="B280" s="23" t="s">
        <v>2583</v>
      </c>
      <c r="C280" t="s">
        <v>2584</v>
      </c>
      <c r="E280" t="s">
        <v>176</v>
      </c>
      <c r="F280" s="8">
        <v>0.36</v>
      </c>
      <c r="G280" s="11">
        <v>1.9</v>
      </c>
      <c r="H280">
        <v>0.44369749923271273</v>
      </c>
    </row>
    <row r="281" spans="1:8" x14ac:dyDescent="0.25">
      <c r="A281" t="s">
        <v>2889</v>
      </c>
      <c r="B281" s="23" t="s">
        <v>2890</v>
      </c>
      <c r="C281" t="s">
        <v>2891</v>
      </c>
      <c r="E281" t="s">
        <v>330</v>
      </c>
      <c r="F281" s="8">
        <v>0.36</v>
      </c>
      <c r="G281" s="11">
        <v>1.9</v>
      </c>
      <c r="H281">
        <v>0.44369749923271273</v>
      </c>
    </row>
    <row r="282" spans="1:8" x14ac:dyDescent="0.25">
      <c r="A282" t="s">
        <v>2874</v>
      </c>
      <c r="B282" s="23" t="s">
        <v>2875</v>
      </c>
      <c r="C282" t="s">
        <v>2876</v>
      </c>
      <c r="E282" t="s">
        <v>176</v>
      </c>
      <c r="F282" s="8">
        <v>0.36</v>
      </c>
      <c r="G282" s="11">
        <v>1.9</v>
      </c>
      <c r="H282">
        <v>0.44369749923271273</v>
      </c>
    </row>
    <row r="283" spans="1:8" x14ac:dyDescent="0.25">
      <c r="A283" t="s">
        <v>2963</v>
      </c>
      <c r="B283" s="23" t="s">
        <v>2964</v>
      </c>
      <c r="C283" t="s">
        <v>2965</v>
      </c>
      <c r="E283" t="s">
        <v>330</v>
      </c>
      <c r="F283" s="8">
        <v>0.36</v>
      </c>
      <c r="G283" s="11">
        <v>1.9</v>
      </c>
      <c r="H283">
        <v>0.44369749923271273</v>
      </c>
    </row>
    <row r="284" spans="1:8" x14ac:dyDescent="0.25">
      <c r="A284" t="s">
        <v>3027</v>
      </c>
      <c r="B284" s="23" t="s">
        <v>6354</v>
      </c>
      <c r="C284" t="s">
        <v>3028</v>
      </c>
      <c r="E284" t="s">
        <v>36</v>
      </c>
      <c r="F284" s="8">
        <v>0.36</v>
      </c>
      <c r="G284" s="11">
        <v>1.9</v>
      </c>
      <c r="H284">
        <v>0.44369749923271273</v>
      </c>
    </row>
    <row r="285" spans="1:8" x14ac:dyDescent="0.25">
      <c r="A285" t="s">
        <v>3525</v>
      </c>
      <c r="B285" s="23" t="s">
        <v>3526</v>
      </c>
      <c r="C285" t="s">
        <v>3527</v>
      </c>
      <c r="E285" t="s">
        <v>388</v>
      </c>
      <c r="F285" s="8">
        <v>0.36</v>
      </c>
      <c r="G285" s="11">
        <v>1.9</v>
      </c>
      <c r="H285">
        <v>0.44369749923271273</v>
      </c>
    </row>
    <row r="286" spans="1:8" x14ac:dyDescent="0.25">
      <c r="A286" t="s">
        <v>3424</v>
      </c>
      <c r="B286" s="23" t="s">
        <v>3425</v>
      </c>
      <c r="C286" t="s">
        <v>3426</v>
      </c>
      <c r="E286" t="s">
        <v>855</v>
      </c>
      <c r="F286" s="8">
        <v>0.36</v>
      </c>
      <c r="G286" s="11">
        <v>1.9</v>
      </c>
      <c r="H286">
        <v>0.44369749923271273</v>
      </c>
    </row>
    <row r="287" spans="1:8" x14ac:dyDescent="0.25">
      <c r="A287" t="s">
        <v>3394</v>
      </c>
      <c r="B287" s="23" t="s">
        <v>6385</v>
      </c>
      <c r="C287" t="s">
        <v>3395</v>
      </c>
      <c r="E287" t="s">
        <v>3396</v>
      </c>
      <c r="F287" s="8">
        <v>0.36</v>
      </c>
      <c r="G287" s="11">
        <v>1.9</v>
      </c>
      <c r="H287">
        <v>0.44369749923271273</v>
      </c>
    </row>
    <row r="288" spans="1:8" x14ac:dyDescent="0.25">
      <c r="A288" t="s">
        <v>3481</v>
      </c>
      <c r="B288" s="23" t="s">
        <v>3482</v>
      </c>
      <c r="C288" t="s">
        <v>3483</v>
      </c>
      <c r="E288" t="s">
        <v>392</v>
      </c>
      <c r="F288" s="8">
        <v>0.36</v>
      </c>
      <c r="G288" s="11">
        <v>1.9</v>
      </c>
      <c r="H288">
        <v>0.44369749923271273</v>
      </c>
    </row>
    <row r="289" spans="1:8" x14ac:dyDescent="0.25">
      <c r="A289" t="s">
        <v>3628</v>
      </c>
      <c r="B289" s="23" t="s">
        <v>3629</v>
      </c>
      <c r="C289" t="s">
        <v>3630</v>
      </c>
      <c r="E289" t="s">
        <v>32</v>
      </c>
      <c r="F289" s="8">
        <v>0.36</v>
      </c>
      <c r="G289" s="11">
        <v>1.9</v>
      </c>
      <c r="H289">
        <v>0.44369749923271273</v>
      </c>
    </row>
    <row r="290" spans="1:8" x14ac:dyDescent="0.25">
      <c r="A290" t="s">
        <v>3546</v>
      </c>
      <c r="B290" s="23" t="s">
        <v>3547</v>
      </c>
      <c r="C290" t="s">
        <v>3548</v>
      </c>
      <c r="E290" t="s">
        <v>1208</v>
      </c>
      <c r="F290" s="8">
        <v>0.36</v>
      </c>
      <c r="G290" s="11">
        <v>1.9</v>
      </c>
      <c r="H290">
        <v>0.44369749923271273</v>
      </c>
    </row>
    <row r="291" spans="1:8" x14ac:dyDescent="0.25">
      <c r="A291" t="s">
        <v>3326</v>
      </c>
      <c r="B291" s="23" t="s">
        <v>6379</v>
      </c>
      <c r="C291" t="s">
        <v>3327</v>
      </c>
      <c r="E291" t="s">
        <v>645</v>
      </c>
      <c r="F291" s="8">
        <v>0.36</v>
      </c>
      <c r="G291" s="11">
        <v>1.9</v>
      </c>
      <c r="H291">
        <v>0.44369749923271273</v>
      </c>
    </row>
    <row r="292" spans="1:8" x14ac:dyDescent="0.25">
      <c r="A292" t="s">
        <v>3938</v>
      </c>
      <c r="B292" s="23" t="s">
        <v>3939</v>
      </c>
      <c r="C292" t="s">
        <v>3940</v>
      </c>
      <c r="E292" t="s">
        <v>855</v>
      </c>
      <c r="F292" s="8">
        <v>0.36</v>
      </c>
      <c r="G292" s="11">
        <v>1.9</v>
      </c>
      <c r="H292">
        <v>0.44369749923271273</v>
      </c>
    </row>
    <row r="293" spans="1:8" x14ac:dyDescent="0.25">
      <c r="A293" t="s">
        <v>3781</v>
      </c>
      <c r="B293" s="23" t="s">
        <v>3782</v>
      </c>
      <c r="C293" t="s">
        <v>3783</v>
      </c>
      <c r="E293" t="s">
        <v>56</v>
      </c>
      <c r="F293" s="8">
        <v>0.36</v>
      </c>
      <c r="G293" s="11">
        <v>1.9</v>
      </c>
      <c r="H293">
        <v>0.44369749923271273</v>
      </c>
    </row>
    <row r="294" spans="1:8" x14ac:dyDescent="0.25">
      <c r="A294" t="s">
        <v>5869</v>
      </c>
      <c r="B294" s="23" t="s">
        <v>6431</v>
      </c>
      <c r="C294" t="s">
        <v>3934</v>
      </c>
      <c r="E294" t="s">
        <v>1228</v>
      </c>
      <c r="F294" s="8">
        <v>0.36</v>
      </c>
      <c r="G294" s="11">
        <v>1.9</v>
      </c>
      <c r="H294">
        <v>0.44369749923271273</v>
      </c>
    </row>
    <row r="295" spans="1:8" x14ac:dyDescent="0.25">
      <c r="A295" t="s">
        <v>3931</v>
      </c>
      <c r="B295" s="23" t="s">
        <v>3932</v>
      </c>
      <c r="C295" t="s">
        <v>3933</v>
      </c>
      <c r="E295" t="s">
        <v>36</v>
      </c>
      <c r="F295" s="8">
        <v>0.36</v>
      </c>
      <c r="G295" s="11">
        <v>1.9</v>
      </c>
      <c r="H295">
        <v>0.44369749923271273</v>
      </c>
    </row>
    <row r="296" spans="1:8" x14ac:dyDescent="0.25">
      <c r="A296" t="s">
        <v>4023</v>
      </c>
      <c r="B296" s="23" t="s">
        <v>6437</v>
      </c>
      <c r="C296" t="s">
        <v>4024</v>
      </c>
      <c r="E296" t="s">
        <v>708</v>
      </c>
      <c r="F296" s="8">
        <v>0.36</v>
      </c>
      <c r="G296" s="11">
        <v>1.9</v>
      </c>
      <c r="H296">
        <v>0.44369749923271273</v>
      </c>
    </row>
    <row r="297" spans="1:8" x14ac:dyDescent="0.25">
      <c r="A297" t="s">
        <v>6083</v>
      </c>
      <c r="B297" s="23" t="s">
        <v>4032</v>
      </c>
      <c r="C297" t="s">
        <v>4033</v>
      </c>
      <c r="E297" t="s">
        <v>4034</v>
      </c>
      <c r="F297" s="8">
        <v>0.36</v>
      </c>
      <c r="G297" s="11">
        <v>1.9</v>
      </c>
      <c r="H297">
        <v>0.44369749923271273</v>
      </c>
    </row>
    <row r="298" spans="1:8" x14ac:dyDescent="0.25">
      <c r="A298" t="s">
        <v>4084</v>
      </c>
      <c r="B298" s="23" t="s">
        <v>6445</v>
      </c>
      <c r="C298" t="s">
        <v>4085</v>
      </c>
      <c r="E298" t="s">
        <v>218</v>
      </c>
      <c r="F298" s="8">
        <v>0.36</v>
      </c>
      <c r="G298" s="11">
        <v>1.9</v>
      </c>
      <c r="H298">
        <v>0.44369749923271273</v>
      </c>
    </row>
    <row r="299" spans="1:8" x14ac:dyDescent="0.25">
      <c r="A299" t="s">
        <v>4143</v>
      </c>
      <c r="B299" s="23" t="s">
        <v>4144</v>
      </c>
      <c r="C299" t="s">
        <v>4145</v>
      </c>
      <c r="E299" t="s">
        <v>176</v>
      </c>
      <c r="F299" s="8">
        <v>0.36</v>
      </c>
      <c r="G299" s="11">
        <v>1.9</v>
      </c>
      <c r="H299">
        <v>0.44369749923271273</v>
      </c>
    </row>
    <row r="300" spans="1:8" x14ac:dyDescent="0.25">
      <c r="A300" t="s">
        <v>4078</v>
      </c>
      <c r="B300" s="23" t="s">
        <v>6444</v>
      </c>
      <c r="C300" t="s">
        <v>4080</v>
      </c>
      <c r="E300" t="s">
        <v>260</v>
      </c>
      <c r="F300" s="8">
        <v>0.36</v>
      </c>
      <c r="G300" s="11">
        <v>1.9</v>
      </c>
      <c r="H300">
        <v>0.44369749923271273</v>
      </c>
    </row>
    <row r="301" spans="1:8" x14ac:dyDescent="0.25">
      <c r="A301" t="s">
        <v>4227</v>
      </c>
      <c r="B301" s="23" t="s">
        <v>4228</v>
      </c>
      <c r="C301" t="s">
        <v>4229</v>
      </c>
      <c r="E301" t="s">
        <v>138</v>
      </c>
      <c r="F301" s="8">
        <v>0.36</v>
      </c>
      <c r="G301" s="11">
        <v>1.9</v>
      </c>
      <c r="H301">
        <v>0.44369749923271273</v>
      </c>
    </row>
    <row r="302" spans="1:8" x14ac:dyDescent="0.25">
      <c r="A302" t="s">
        <v>4418</v>
      </c>
      <c r="B302" s="23" t="s">
        <v>4419</v>
      </c>
      <c r="C302" t="s">
        <v>4420</v>
      </c>
      <c r="E302" t="s">
        <v>4421</v>
      </c>
      <c r="F302" s="8">
        <v>0.36</v>
      </c>
      <c r="G302" s="11">
        <v>1.9</v>
      </c>
      <c r="H302">
        <v>0.44369749923271273</v>
      </c>
    </row>
    <row r="303" spans="1:8" x14ac:dyDescent="0.25">
      <c r="A303" t="s">
        <v>4285</v>
      </c>
      <c r="B303" s="23" t="s">
        <v>4286</v>
      </c>
      <c r="C303" t="s">
        <v>4287</v>
      </c>
      <c r="E303" t="s">
        <v>86</v>
      </c>
      <c r="F303" s="8">
        <v>0.36</v>
      </c>
      <c r="G303" s="11">
        <v>1.9</v>
      </c>
      <c r="H303">
        <v>0.44369749923271273</v>
      </c>
    </row>
    <row r="304" spans="1:8" x14ac:dyDescent="0.25">
      <c r="A304" t="s">
        <v>4437</v>
      </c>
      <c r="B304" s="23" t="s">
        <v>4437</v>
      </c>
      <c r="E304" t="s">
        <v>151</v>
      </c>
      <c r="F304" s="8">
        <v>0.36</v>
      </c>
      <c r="G304" s="11">
        <v>1.9</v>
      </c>
      <c r="H304">
        <v>0.44369749923271273</v>
      </c>
    </row>
    <row r="305" spans="1:8" x14ac:dyDescent="0.25">
      <c r="A305" t="s">
        <v>4589</v>
      </c>
      <c r="B305" s="23" t="s">
        <v>6499</v>
      </c>
      <c r="C305" t="s">
        <v>4591</v>
      </c>
      <c r="E305" t="s">
        <v>564</v>
      </c>
      <c r="F305" s="8">
        <v>0.36</v>
      </c>
      <c r="G305" s="11">
        <v>1.9</v>
      </c>
      <c r="H305">
        <v>0.44369749923271273</v>
      </c>
    </row>
    <row r="306" spans="1:8" x14ac:dyDescent="0.25">
      <c r="A306" t="s">
        <v>4614</v>
      </c>
      <c r="B306" s="23" t="s">
        <v>6501</v>
      </c>
      <c r="C306" t="s">
        <v>4615</v>
      </c>
      <c r="E306" t="s">
        <v>76</v>
      </c>
      <c r="F306" s="8">
        <v>0.36</v>
      </c>
      <c r="G306" s="11">
        <v>1.9</v>
      </c>
      <c r="H306">
        <v>0.44369749923271273</v>
      </c>
    </row>
    <row r="307" spans="1:8" x14ac:dyDescent="0.25">
      <c r="A307" t="s">
        <v>4646</v>
      </c>
      <c r="B307" s="23" t="s">
        <v>4647</v>
      </c>
      <c r="C307" t="s">
        <v>4648</v>
      </c>
      <c r="E307" t="s">
        <v>94</v>
      </c>
      <c r="F307" s="8">
        <v>0.36</v>
      </c>
      <c r="G307" s="11">
        <v>1.9</v>
      </c>
      <c r="H307">
        <v>0.44369749923271273</v>
      </c>
    </row>
    <row r="308" spans="1:8" x14ac:dyDescent="0.25">
      <c r="A308" t="s">
        <v>5365</v>
      </c>
      <c r="B308" s="23" t="s">
        <v>6593</v>
      </c>
      <c r="C308" t="s">
        <v>5366</v>
      </c>
      <c r="E308" t="s">
        <v>2839</v>
      </c>
      <c r="F308" s="8">
        <v>0.36</v>
      </c>
      <c r="G308" s="11">
        <v>1.9</v>
      </c>
      <c r="H308">
        <v>0.44369749923271273</v>
      </c>
    </row>
    <row r="309" spans="1:8" x14ac:dyDescent="0.25">
      <c r="A309" t="s">
        <v>5241</v>
      </c>
      <c r="B309" s="23" t="s">
        <v>5242</v>
      </c>
      <c r="C309" t="s">
        <v>5243</v>
      </c>
      <c r="E309" t="s">
        <v>379</v>
      </c>
      <c r="F309" s="8">
        <v>0.36</v>
      </c>
      <c r="G309" s="11">
        <v>1.9</v>
      </c>
      <c r="H309">
        <v>0.44369749923271273</v>
      </c>
    </row>
    <row r="310" spans="1:8" x14ac:dyDescent="0.25">
      <c r="A310" t="s">
        <v>5556</v>
      </c>
      <c r="B310" s="23" t="s">
        <v>5557</v>
      </c>
      <c r="C310" t="s">
        <v>5558</v>
      </c>
      <c r="E310" t="s">
        <v>214</v>
      </c>
      <c r="F310" s="8">
        <v>0.36</v>
      </c>
      <c r="G310" s="11">
        <v>1.9</v>
      </c>
      <c r="H310">
        <v>0.44369749923271273</v>
      </c>
    </row>
    <row r="311" spans="1:8" x14ac:dyDescent="0.25">
      <c r="A311" t="s">
        <v>642</v>
      </c>
      <c r="B311" s="23" t="s">
        <v>643</v>
      </c>
      <c r="C311" t="s">
        <v>644</v>
      </c>
      <c r="E311" t="s">
        <v>645</v>
      </c>
      <c r="F311" s="8">
        <v>0.42</v>
      </c>
      <c r="G311" s="11">
        <v>1.9</v>
      </c>
      <c r="H311">
        <v>0.37675070960209955</v>
      </c>
    </row>
    <row r="312" spans="1:8" x14ac:dyDescent="0.25">
      <c r="A312" t="s">
        <v>1574</v>
      </c>
      <c r="B312" s="23" t="s">
        <v>1575</v>
      </c>
      <c r="C312" t="s">
        <v>1576</v>
      </c>
      <c r="E312" t="s">
        <v>80</v>
      </c>
      <c r="F312" s="8">
        <v>0.52</v>
      </c>
      <c r="G312" s="11">
        <v>1.9</v>
      </c>
      <c r="H312">
        <v>0.28399665636520083</v>
      </c>
    </row>
    <row r="313" spans="1:8" x14ac:dyDescent="0.25">
      <c r="A313" t="s">
        <v>1377</v>
      </c>
      <c r="B313" s="23" t="s">
        <v>6240</v>
      </c>
      <c r="C313" t="s">
        <v>1378</v>
      </c>
      <c r="E313" t="s">
        <v>166</v>
      </c>
      <c r="F313" s="8">
        <v>0.52</v>
      </c>
      <c r="G313" s="11">
        <v>1.9</v>
      </c>
      <c r="H313">
        <v>0.28399665636520083</v>
      </c>
    </row>
    <row r="314" spans="1:8" x14ac:dyDescent="0.25">
      <c r="A314" t="s">
        <v>1736</v>
      </c>
      <c r="B314" s="23" t="s">
        <v>6265</v>
      </c>
      <c r="C314" t="s">
        <v>1738</v>
      </c>
      <c r="E314" t="s">
        <v>680</v>
      </c>
      <c r="F314" s="8">
        <v>0.53</v>
      </c>
      <c r="G314" s="11">
        <v>1.9</v>
      </c>
      <c r="H314">
        <v>0.27572413039921095</v>
      </c>
    </row>
    <row r="315" spans="1:8" x14ac:dyDescent="0.25">
      <c r="A315" t="s">
        <v>1799</v>
      </c>
      <c r="B315" s="23" t="s">
        <v>1800</v>
      </c>
      <c r="C315" t="s">
        <v>1801</v>
      </c>
      <c r="E315" t="s">
        <v>424</v>
      </c>
      <c r="F315" s="8">
        <v>0.53</v>
      </c>
      <c r="G315" s="11">
        <v>1.9</v>
      </c>
      <c r="H315">
        <v>0.27572413039921095</v>
      </c>
    </row>
    <row r="316" spans="1:8" x14ac:dyDescent="0.25">
      <c r="A316" t="s">
        <v>2161</v>
      </c>
      <c r="B316" s="23" t="s">
        <v>6292</v>
      </c>
      <c r="C316" t="s">
        <v>2162</v>
      </c>
      <c r="E316" t="s">
        <v>1772</v>
      </c>
      <c r="F316" s="8">
        <v>0.53</v>
      </c>
      <c r="G316" s="11">
        <v>1.9</v>
      </c>
      <c r="H316">
        <v>0.27572413039921095</v>
      </c>
    </row>
    <row r="317" spans="1:8" x14ac:dyDescent="0.25">
      <c r="A317" t="s">
        <v>1335</v>
      </c>
      <c r="B317" s="23" t="s">
        <v>1336</v>
      </c>
      <c r="C317" t="s">
        <v>1337</v>
      </c>
      <c r="D317" t="s">
        <v>1337</v>
      </c>
      <c r="E317" t="s">
        <v>1338</v>
      </c>
      <c r="F317" s="8">
        <v>0.27</v>
      </c>
      <c r="G317" s="11">
        <v>1.8</v>
      </c>
      <c r="H317">
        <v>0.56863623584101264</v>
      </c>
    </row>
    <row r="318" spans="1:8" x14ac:dyDescent="0.25">
      <c r="A318" t="s">
        <v>5850</v>
      </c>
      <c r="B318" s="23" t="s">
        <v>823</v>
      </c>
      <c r="C318" t="s">
        <v>824</v>
      </c>
      <c r="D318" t="s">
        <v>824</v>
      </c>
      <c r="E318" t="s">
        <v>56</v>
      </c>
      <c r="F318" s="8">
        <v>0.45</v>
      </c>
      <c r="G318" s="11">
        <v>1.8</v>
      </c>
      <c r="H318">
        <v>0.34678748622465633</v>
      </c>
    </row>
    <row r="319" spans="1:8" x14ac:dyDescent="0.25">
      <c r="A319" t="s">
        <v>744</v>
      </c>
      <c r="B319" s="23" t="s">
        <v>745</v>
      </c>
      <c r="C319" t="s">
        <v>746</v>
      </c>
      <c r="D319" t="s">
        <v>746</v>
      </c>
      <c r="E319" t="s">
        <v>187</v>
      </c>
      <c r="F319" s="8">
        <v>6.6000000000000003E-2</v>
      </c>
      <c r="G319" s="11">
        <v>1.8</v>
      </c>
      <c r="H319">
        <v>1.1804560644581312</v>
      </c>
    </row>
    <row r="320" spans="1:8" x14ac:dyDescent="0.25">
      <c r="A320" t="s">
        <v>6075</v>
      </c>
      <c r="B320" s="23" t="s">
        <v>6394</v>
      </c>
      <c r="C320" t="s">
        <v>3495</v>
      </c>
      <c r="D320" t="s">
        <v>3495</v>
      </c>
      <c r="E320" t="s">
        <v>10</v>
      </c>
      <c r="F320" s="8">
        <v>0.56999999999999995</v>
      </c>
      <c r="G320" s="11">
        <v>1.8</v>
      </c>
      <c r="H320">
        <v>0.24412514432750865</v>
      </c>
    </row>
    <row r="321" spans="1:8" x14ac:dyDescent="0.25">
      <c r="A321" t="s">
        <v>608</v>
      </c>
      <c r="B321" s="23" t="s">
        <v>609</v>
      </c>
      <c r="C321" t="s">
        <v>610</v>
      </c>
      <c r="E321" t="s">
        <v>354</v>
      </c>
      <c r="F321" s="8">
        <v>2.8999999999999998E-3</v>
      </c>
      <c r="G321" s="11">
        <v>1.8</v>
      </c>
      <c r="H321">
        <v>2.5376020021010439</v>
      </c>
    </row>
    <row r="322" spans="1:8" x14ac:dyDescent="0.25">
      <c r="A322" t="s">
        <v>410</v>
      </c>
      <c r="B322" s="23" t="s">
        <v>411</v>
      </c>
      <c r="C322" t="s">
        <v>412</v>
      </c>
      <c r="E322" t="s">
        <v>214</v>
      </c>
      <c r="F322" s="8">
        <v>4.1000000000000002E-2</v>
      </c>
      <c r="G322" s="11">
        <v>1.8</v>
      </c>
      <c r="H322">
        <v>1.3872161432802645</v>
      </c>
    </row>
    <row r="323" spans="1:8" x14ac:dyDescent="0.25">
      <c r="A323" t="s">
        <v>2163</v>
      </c>
      <c r="B323" s="23" t="s">
        <v>2164</v>
      </c>
      <c r="C323" t="s">
        <v>2165</v>
      </c>
      <c r="E323" t="s">
        <v>80</v>
      </c>
      <c r="F323" s="8">
        <v>6.2E-2</v>
      </c>
      <c r="G323" s="11">
        <v>1.8</v>
      </c>
      <c r="H323">
        <v>1.2076083105017461</v>
      </c>
    </row>
    <row r="324" spans="1:8" x14ac:dyDescent="0.25">
      <c r="A324" t="s">
        <v>1648</v>
      </c>
      <c r="B324" s="23" t="s">
        <v>1649</v>
      </c>
      <c r="C324" t="s">
        <v>1650</v>
      </c>
      <c r="E324" t="s">
        <v>330</v>
      </c>
      <c r="F324" s="8">
        <v>0.23</v>
      </c>
      <c r="G324" s="11">
        <v>1.8</v>
      </c>
      <c r="H324">
        <v>0.63827216398240705</v>
      </c>
    </row>
    <row r="325" spans="1:8" x14ac:dyDescent="0.25">
      <c r="A325" t="s">
        <v>466</v>
      </c>
      <c r="B325" s="23" t="s">
        <v>6195</v>
      </c>
      <c r="C325" t="s">
        <v>467</v>
      </c>
      <c r="E325" t="s">
        <v>94</v>
      </c>
      <c r="F325" s="8">
        <v>0.24</v>
      </c>
      <c r="G325" s="11">
        <v>1.8</v>
      </c>
      <c r="H325">
        <v>0.61978875828839397</v>
      </c>
    </row>
    <row r="326" spans="1:8" x14ac:dyDescent="0.25">
      <c r="A326" t="s">
        <v>850</v>
      </c>
      <c r="B326" s="23" t="s">
        <v>851</v>
      </c>
      <c r="C326" t="s">
        <v>852</v>
      </c>
      <c r="E326" t="s">
        <v>159</v>
      </c>
      <c r="F326" s="8">
        <v>0.24</v>
      </c>
      <c r="G326" s="11">
        <v>1.8</v>
      </c>
      <c r="H326">
        <v>0.61978875828839397</v>
      </c>
    </row>
    <row r="327" spans="1:8" x14ac:dyDescent="0.25">
      <c r="A327" t="s">
        <v>1150</v>
      </c>
      <c r="B327" s="23" t="s">
        <v>1151</v>
      </c>
      <c r="C327" t="s">
        <v>1152</v>
      </c>
      <c r="E327" t="s">
        <v>56</v>
      </c>
      <c r="F327" s="8">
        <v>0.27</v>
      </c>
      <c r="G327" s="11">
        <v>1.8</v>
      </c>
      <c r="H327">
        <v>0.56863623584101264</v>
      </c>
    </row>
    <row r="328" spans="1:8" x14ac:dyDescent="0.25">
      <c r="A328" t="s">
        <v>4132</v>
      </c>
      <c r="B328" s="23" t="s">
        <v>6451</v>
      </c>
      <c r="C328" t="s">
        <v>4134</v>
      </c>
      <c r="E328" t="s">
        <v>364</v>
      </c>
      <c r="F328" s="8">
        <v>0.32</v>
      </c>
      <c r="G328" s="11">
        <v>1.8</v>
      </c>
      <c r="H328">
        <v>0.49485002168009401</v>
      </c>
    </row>
    <row r="329" spans="1:8" x14ac:dyDescent="0.25">
      <c r="A329" t="s">
        <v>2986</v>
      </c>
      <c r="B329" s="23" t="s">
        <v>2987</v>
      </c>
      <c r="C329" t="s">
        <v>2988</v>
      </c>
      <c r="E329" t="s">
        <v>655</v>
      </c>
      <c r="F329" s="8">
        <v>0.33</v>
      </c>
      <c r="G329" s="11">
        <v>1.8</v>
      </c>
      <c r="H329">
        <v>0.48148606012211248</v>
      </c>
    </row>
    <row r="330" spans="1:8" x14ac:dyDescent="0.25">
      <c r="A330" t="s">
        <v>2181</v>
      </c>
      <c r="B330" s="23" t="s">
        <v>6295</v>
      </c>
      <c r="C330" t="s">
        <v>2182</v>
      </c>
      <c r="E330" t="s">
        <v>878</v>
      </c>
      <c r="F330" s="8">
        <v>0.34</v>
      </c>
      <c r="G330" s="11">
        <v>1.8</v>
      </c>
      <c r="H330">
        <v>0.46852108295774486</v>
      </c>
    </row>
    <row r="331" spans="1:8" x14ac:dyDescent="0.25">
      <c r="A331" t="s">
        <v>244</v>
      </c>
      <c r="B331" s="23" t="s">
        <v>245</v>
      </c>
      <c r="C331" t="s">
        <v>246</v>
      </c>
      <c r="E331" t="s">
        <v>247</v>
      </c>
      <c r="F331" s="8">
        <v>0.34</v>
      </c>
      <c r="G331" s="11">
        <v>1.8</v>
      </c>
      <c r="H331">
        <v>0.46852108295774486</v>
      </c>
    </row>
    <row r="332" spans="1:8" x14ac:dyDescent="0.25">
      <c r="A332" t="s">
        <v>1568</v>
      </c>
      <c r="B332" s="23" t="s">
        <v>1569</v>
      </c>
      <c r="C332" t="s">
        <v>1570</v>
      </c>
      <c r="E332" t="s">
        <v>601</v>
      </c>
      <c r="F332" s="8">
        <v>0.38</v>
      </c>
      <c r="G332" s="11">
        <v>1.8</v>
      </c>
      <c r="H332">
        <v>0.42021640338318983</v>
      </c>
    </row>
    <row r="333" spans="1:8" x14ac:dyDescent="0.25">
      <c r="A333" t="s">
        <v>3268</v>
      </c>
      <c r="B333" s="23" t="s">
        <v>3269</v>
      </c>
      <c r="C333" t="s">
        <v>3270</v>
      </c>
      <c r="E333" t="s">
        <v>112</v>
      </c>
      <c r="F333" s="8">
        <v>0.44</v>
      </c>
      <c r="G333" s="11">
        <v>1.8</v>
      </c>
      <c r="H333">
        <v>0.35654732351381258</v>
      </c>
    </row>
    <row r="334" spans="1:8" x14ac:dyDescent="0.25">
      <c r="A334" t="s">
        <v>2000</v>
      </c>
      <c r="B334" s="23" t="s">
        <v>6279</v>
      </c>
      <c r="C334" t="s">
        <v>2002</v>
      </c>
      <c r="E334" t="s">
        <v>575</v>
      </c>
      <c r="F334" s="8">
        <v>0.45</v>
      </c>
      <c r="G334" s="11">
        <v>1.8</v>
      </c>
      <c r="H334">
        <v>0.34678748622465633</v>
      </c>
    </row>
    <row r="335" spans="1:8" x14ac:dyDescent="0.25">
      <c r="A335" t="s">
        <v>2143</v>
      </c>
      <c r="B335" s="23" t="s">
        <v>6290</v>
      </c>
      <c r="C335" t="s">
        <v>2144</v>
      </c>
      <c r="E335" t="s">
        <v>358</v>
      </c>
      <c r="F335" s="8">
        <v>0.45</v>
      </c>
      <c r="G335" s="11">
        <v>1.8</v>
      </c>
      <c r="H335">
        <v>0.34678748622465633</v>
      </c>
    </row>
    <row r="336" spans="1:8" x14ac:dyDescent="0.25">
      <c r="A336" t="s">
        <v>1577</v>
      </c>
      <c r="B336" s="23" t="s">
        <v>1578</v>
      </c>
      <c r="C336" t="s">
        <v>1579</v>
      </c>
      <c r="E336" t="s">
        <v>13</v>
      </c>
      <c r="F336" s="8">
        <v>0.46</v>
      </c>
      <c r="G336" s="11">
        <v>1.8</v>
      </c>
      <c r="H336">
        <v>0.33724216831842591</v>
      </c>
    </row>
    <row r="337" spans="1:8" x14ac:dyDescent="0.25">
      <c r="A337" t="s">
        <v>1218</v>
      </c>
      <c r="B337" s="23" t="s">
        <v>1219</v>
      </c>
      <c r="C337" t="s">
        <v>1220</v>
      </c>
      <c r="E337" t="s">
        <v>655</v>
      </c>
      <c r="F337" s="8">
        <v>0.47</v>
      </c>
      <c r="G337" s="11">
        <v>1.8</v>
      </c>
      <c r="H337">
        <v>0.32790214206428259</v>
      </c>
    </row>
    <row r="338" spans="1:8" x14ac:dyDescent="0.25">
      <c r="A338" t="s">
        <v>2606</v>
      </c>
      <c r="B338" s="23" t="s">
        <v>2607</v>
      </c>
      <c r="C338" t="s">
        <v>2608</v>
      </c>
      <c r="E338" t="s">
        <v>94</v>
      </c>
      <c r="F338" s="8">
        <v>0.59</v>
      </c>
      <c r="G338" s="11">
        <v>1.8</v>
      </c>
      <c r="H338">
        <v>0.22914798835785583</v>
      </c>
    </row>
    <row r="339" spans="1:8" x14ac:dyDescent="0.25">
      <c r="A339" t="s">
        <v>439</v>
      </c>
      <c r="B339" s="23" t="s">
        <v>6193</v>
      </c>
      <c r="C339" t="s">
        <v>441</v>
      </c>
      <c r="D339" t="s">
        <v>441</v>
      </c>
      <c r="E339" t="s">
        <v>135</v>
      </c>
      <c r="F339" s="8">
        <v>0.24</v>
      </c>
      <c r="G339" s="11">
        <v>1.7</v>
      </c>
      <c r="H339">
        <v>0.61978875828839397</v>
      </c>
    </row>
    <row r="340" spans="1:8" x14ac:dyDescent="0.25">
      <c r="A340" t="s">
        <v>5985</v>
      </c>
      <c r="B340" s="23" t="s">
        <v>1470</v>
      </c>
      <c r="C340" t="s">
        <v>1471</v>
      </c>
      <c r="D340" t="s">
        <v>1471</v>
      </c>
      <c r="E340" t="s">
        <v>1342</v>
      </c>
      <c r="F340" s="8">
        <v>0.17</v>
      </c>
      <c r="G340" s="11">
        <v>1.7</v>
      </c>
      <c r="H340">
        <v>0.769551078621726</v>
      </c>
    </row>
    <row r="341" spans="1:8" x14ac:dyDescent="0.25">
      <c r="A341" t="s">
        <v>6027</v>
      </c>
      <c r="B341" s="23" t="s">
        <v>753</v>
      </c>
      <c r="C341" t="s">
        <v>754</v>
      </c>
      <c r="D341" t="s">
        <v>754</v>
      </c>
      <c r="E341" t="s">
        <v>330</v>
      </c>
      <c r="F341" s="8">
        <v>0.17</v>
      </c>
      <c r="G341" s="11">
        <v>1.7</v>
      </c>
      <c r="H341">
        <v>0.769551078621726</v>
      </c>
    </row>
    <row r="342" spans="1:8" x14ac:dyDescent="0.25">
      <c r="A342" t="s">
        <v>914</v>
      </c>
      <c r="B342" s="23" t="s">
        <v>915</v>
      </c>
      <c r="C342" t="s">
        <v>916</v>
      </c>
      <c r="D342" t="s">
        <v>916</v>
      </c>
      <c r="E342" t="s">
        <v>155</v>
      </c>
      <c r="F342" s="8">
        <v>0.38</v>
      </c>
      <c r="G342" s="11">
        <v>1.7</v>
      </c>
      <c r="H342">
        <v>0.42021640338318983</v>
      </c>
    </row>
    <row r="343" spans="1:8" x14ac:dyDescent="0.25">
      <c r="A343" t="s">
        <v>1836</v>
      </c>
      <c r="B343" s="23" t="s">
        <v>1837</v>
      </c>
      <c r="C343" t="s">
        <v>1838</v>
      </c>
      <c r="D343" t="s">
        <v>1838</v>
      </c>
      <c r="E343" t="s">
        <v>141</v>
      </c>
      <c r="F343" s="8">
        <v>0.49</v>
      </c>
      <c r="G343" s="11">
        <v>1.7</v>
      </c>
      <c r="H343">
        <v>0.30980391997148632</v>
      </c>
    </row>
    <row r="344" spans="1:8" x14ac:dyDescent="0.25">
      <c r="A344" t="s">
        <v>5860</v>
      </c>
      <c r="B344" s="23" t="s">
        <v>735</v>
      </c>
      <c r="C344" t="s">
        <v>736</v>
      </c>
      <c r="D344" t="s">
        <v>736</v>
      </c>
      <c r="E344" t="s">
        <v>145</v>
      </c>
      <c r="F344" s="8">
        <v>0.33</v>
      </c>
      <c r="G344" s="11">
        <v>1.7</v>
      </c>
      <c r="H344">
        <v>0.48148606012211248</v>
      </c>
    </row>
    <row r="345" spans="1:8" x14ac:dyDescent="0.25">
      <c r="A345" t="s">
        <v>869</v>
      </c>
      <c r="B345" s="23" t="s">
        <v>6216</v>
      </c>
      <c r="C345" t="s">
        <v>871</v>
      </c>
      <c r="E345" t="s">
        <v>64</v>
      </c>
      <c r="F345" s="8">
        <v>1.4999999999999999E-2</v>
      </c>
      <c r="G345" s="11">
        <v>1.7</v>
      </c>
      <c r="H345">
        <v>1.8239087409443189</v>
      </c>
    </row>
    <row r="346" spans="1:8" x14ac:dyDescent="0.25">
      <c r="A346" t="s">
        <v>589</v>
      </c>
      <c r="B346" s="23" t="s">
        <v>590</v>
      </c>
      <c r="C346" t="s">
        <v>591</v>
      </c>
      <c r="E346" t="s">
        <v>292</v>
      </c>
      <c r="F346" s="8">
        <v>5.1999999999999998E-2</v>
      </c>
      <c r="G346" s="11">
        <v>1.7</v>
      </c>
      <c r="H346">
        <v>1.2839966563652008</v>
      </c>
    </row>
    <row r="347" spans="1:8" x14ac:dyDescent="0.25">
      <c r="A347" t="s">
        <v>1191</v>
      </c>
      <c r="B347" s="23" t="s">
        <v>1192</v>
      </c>
      <c r="C347" t="s">
        <v>1193</v>
      </c>
      <c r="E347" t="s">
        <v>1194</v>
      </c>
      <c r="F347" s="8">
        <v>0.12</v>
      </c>
      <c r="G347" s="11">
        <v>1.7</v>
      </c>
      <c r="H347">
        <v>0.92081875395237522</v>
      </c>
    </row>
    <row r="348" spans="1:8" x14ac:dyDescent="0.25">
      <c r="A348" t="s">
        <v>2983</v>
      </c>
      <c r="B348" s="23" t="s">
        <v>2984</v>
      </c>
      <c r="C348" t="s">
        <v>2985</v>
      </c>
      <c r="E348" t="s">
        <v>86</v>
      </c>
      <c r="F348" s="8">
        <v>0.14000000000000001</v>
      </c>
      <c r="G348" s="11">
        <v>1.7</v>
      </c>
      <c r="H348">
        <v>0.85387196432176193</v>
      </c>
    </row>
    <row r="349" spans="1:8" x14ac:dyDescent="0.25">
      <c r="A349" t="s">
        <v>2440</v>
      </c>
      <c r="B349" s="23" t="s">
        <v>2441</v>
      </c>
      <c r="C349" t="s">
        <v>6169</v>
      </c>
      <c r="E349" t="s">
        <v>90</v>
      </c>
      <c r="F349" s="8">
        <v>0.3</v>
      </c>
      <c r="G349" s="11">
        <v>1.7</v>
      </c>
      <c r="H349">
        <v>0.52287874528033762</v>
      </c>
    </row>
    <row r="350" spans="1:8" x14ac:dyDescent="0.25">
      <c r="A350" t="s">
        <v>2356</v>
      </c>
      <c r="B350" s="23" t="s">
        <v>2357</v>
      </c>
      <c r="C350" t="s">
        <v>2358</v>
      </c>
      <c r="E350" t="s">
        <v>878</v>
      </c>
      <c r="F350" s="8">
        <v>0.3</v>
      </c>
      <c r="G350" s="11">
        <v>1.7</v>
      </c>
      <c r="H350">
        <v>0.52287874528033762</v>
      </c>
    </row>
    <row r="351" spans="1:8" x14ac:dyDescent="0.25">
      <c r="A351" t="s">
        <v>5931</v>
      </c>
      <c r="B351" s="23" t="s">
        <v>6233</v>
      </c>
      <c r="C351" t="s">
        <v>1227</v>
      </c>
      <c r="E351" t="s">
        <v>1228</v>
      </c>
      <c r="F351" s="8">
        <v>0.31</v>
      </c>
      <c r="G351" s="11">
        <v>1.7</v>
      </c>
      <c r="H351">
        <v>0.50863830616572736</v>
      </c>
    </row>
    <row r="352" spans="1:8" x14ac:dyDescent="0.25">
      <c r="A352" t="s">
        <v>463</v>
      </c>
      <c r="B352" s="23" t="s">
        <v>464</v>
      </c>
      <c r="C352" t="s">
        <v>465</v>
      </c>
      <c r="E352" t="s">
        <v>145</v>
      </c>
      <c r="F352" s="8">
        <v>0.34</v>
      </c>
      <c r="G352" s="11">
        <v>1.7</v>
      </c>
      <c r="H352">
        <v>0.46852108295774486</v>
      </c>
    </row>
    <row r="353" spans="1:8" x14ac:dyDescent="0.25">
      <c r="A353" t="s">
        <v>1091</v>
      </c>
      <c r="B353" s="23" t="s">
        <v>1092</v>
      </c>
      <c r="C353" t="s">
        <v>1093</v>
      </c>
      <c r="E353" t="s">
        <v>1094</v>
      </c>
      <c r="F353" s="8">
        <v>0.36</v>
      </c>
      <c r="G353" s="11">
        <v>1.7</v>
      </c>
      <c r="H353">
        <v>0.44369749923271273</v>
      </c>
    </row>
    <row r="354" spans="1:8" x14ac:dyDescent="0.25">
      <c r="A354" t="s">
        <v>3124</v>
      </c>
      <c r="B354" s="23" t="s">
        <v>3125</v>
      </c>
      <c r="C354" t="s">
        <v>3126</v>
      </c>
      <c r="E354" t="s">
        <v>72</v>
      </c>
      <c r="F354" s="8">
        <v>0.36</v>
      </c>
      <c r="G354" s="11">
        <v>1.7</v>
      </c>
      <c r="H354">
        <v>0.44369749923271273</v>
      </c>
    </row>
    <row r="355" spans="1:8" x14ac:dyDescent="0.25">
      <c r="A355" t="s">
        <v>1464</v>
      </c>
      <c r="B355" s="23" t="s">
        <v>6245</v>
      </c>
      <c r="C355" t="s">
        <v>1466</v>
      </c>
      <c r="E355" t="s">
        <v>601</v>
      </c>
      <c r="F355" s="8">
        <v>0.38</v>
      </c>
      <c r="G355" s="11">
        <v>1.7</v>
      </c>
      <c r="H355">
        <v>0.42021640338318983</v>
      </c>
    </row>
    <row r="356" spans="1:8" x14ac:dyDescent="0.25">
      <c r="A356" t="s">
        <v>2694</v>
      </c>
      <c r="B356" s="23" t="s">
        <v>2695</v>
      </c>
      <c r="C356" t="s">
        <v>2696</v>
      </c>
      <c r="E356" t="s">
        <v>813</v>
      </c>
      <c r="F356" s="8">
        <v>0.45</v>
      </c>
      <c r="G356" s="11">
        <v>1.7</v>
      </c>
      <c r="H356">
        <v>0.34678748622465633</v>
      </c>
    </row>
    <row r="357" spans="1:8" x14ac:dyDescent="0.25">
      <c r="A357" t="s">
        <v>1948</v>
      </c>
      <c r="B357" s="23" t="s">
        <v>1949</v>
      </c>
      <c r="C357" t="s">
        <v>1950</v>
      </c>
      <c r="E357" t="s">
        <v>176</v>
      </c>
      <c r="F357" s="8">
        <v>0.46</v>
      </c>
      <c r="G357" s="11">
        <v>1.7</v>
      </c>
      <c r="H357">
        <v>0.33724216831842591</v>
      </c>
    </row>
    <row r="358" spans="1:8" x14ac:dyDescent="0.25">
      <c r="A358" t="s">
        <v>933</v>
      </c>
      <c r="B358" s="23" t="s">
        <v>934</v>
      </c>
      <c r="C358" t="s">
        <v>935</v>
      </c>
      <c r="E358" t="s">
        <v>260</v>
      </c>
      <c r="F358" s="8">
        <v>0.47</v>
      </c>
      <c r="G358" s="11">
        <v>1.7</v>
      </c>
      <c r="H358">
        <v>0.32790214206428259</v>
      </c>
    </row>
    <row r="359" spans="1:8" x14ac:dyDescent="0.25">
      <c r="A359" t="s">
        <v>2923</v>
      </c>
      <c r="B359" s="23" t="s">
        <v>2924</v>
      </c>
      <c r="C359" t="s">
        <v>2925</v>
      </c>
      <c r="E359" t="s">
        <v>243</v>
      </c>
      <c r="F359" s="8">
        <v>0.48</v>
      </c>
      <c r="G359" s="11">
        <v>1.7</v>
      </c>
      <c r="H359">
        <v>0.31875876262441277</v>
      </c>
    </row>
    <row r="360" spans="1:8" x14ac:dyDescent="0.25">
      <c r="A360" t="s">
        <v>1237</v>
      </c>
      <c r="B360" s="23" t="s">
        <v>1238</v>
      </c>
      <c r="C360" t="s">
        <v>1239</v>
      </c>
      <c r="E360" t="s">
        <v>103</v>
      </c>
      <c r="F360" s="8">
        <v>0.5</v>
      </c>
      <c r="G360" s="11">
        <v>1.7</v>
      </c>
      <c r="H360">
        <v>0.3010299956639812</v>
      </c>
    </row>
    <row r="361" spans="1:8" x14ac:dyDescent="0.25">
      <c r="A361" t="s">
        <v>2652</v>
      </c>
      <c r="B361" s="23" t="s">
        <v>6323</v>
      </c>
      <c r="C361" t="s">
        <v>6170</v>
      </c>
      <c r="E361" t="s">
        <v>159</v>
      </c>
      <c r="F361" s="8">
        <v>0.57999999999999996</v>
      </c>
      <c r="G361" s="11">
        <v>1.7</v>
      </c>
      <c r="H361">
        <v>0.23657200643706275</v>
      </c>
    </row>
    <row r="362" spans="1:8" x14ac:dyDescent="0.25">
      <c r="A362" t="s">
        <v>5862</v>
      </c>
      <c r="B362" s="23" t="s">
        <v>454</v>
      </c>
      <c r="C362" t="s">
        <v>455</v>
      </c>
      <c r="D362" t="s">
        <v>455</v>
      </c>
      <c r="E362" t="s">
        <v>32</v>
      </c>
      <c r="F362" s="8">
        <v>0.25</v>
      </c>
      <c r="G362" s="11">
        <v>1.6</v>
      </c>
      <c r="H362">
        <v>0.6020599913279624</v>
      </c>
    </row>
    <row r="363" spans="1:8" x14ac:dyDescent="0.25">
      <c r="A363" t="s">
        <v>5986</v>
      </c>
      <c r="B363" s="23" t="s">
        <v>1918</v>
      </c>
      <c r="C363" t="s">
        <v>1919</v>
      </c>
      <c r="D363" t="s">
        <v>1919</v>
      </c>
      <c r="E363" t="s">
        <v>951</v>
      </c>
      <c r="F363" s="8">
        <v>0.38</v>
      </c>
      <c r="G363" s="11">
        <v>1.6</v>
      </c>
      <c r="H363">
        <v>0.42021640338318983</v>
      </c>
    </row>
    <row r="364" spans="1:8" x14ac:dyDescent="0.25">
      <c r="A364" t="s">
        <v>6031</v>
      </c>
      <c r="B364" s="23" t="s">
        <v>505</v>
      </c>
      <c r="C364" t="s">
        <v>506</v>
      </c>
      <c r="D364" t="s">
        <v>506</v>
      </c>
      <c r="E364" t="s">
        <v>202</v>
      </c>
      <c r="F364" s="8">
        <v>0.32</v>
      </c>
      <c r="G364" s="11">
        <v>1.6</v>
      </c>
      <c r="H364">
        <v>0.49485002168009401</v>
      </c>
    </row>
    <row r="365" spans="1:8" x14ac:dyDescent="0.25">
      <c r="A365" t="s">
        <v>5880</v>
      </c>
      <c r="B365" s="23" t="s">
        <v>1284</v>
      </c>
      <c r="C365" t="s">
        <v>1285</v>
      </c>
      <c r="D365" t="s">
        <v>1285</v>
      </c>
      <c r="E365" t="s">
        <v>292</v>
      </c>
      <c r="F365" s="8">
        <v>0.57999999999999996</v>
      </c>
      <c r="G365" s="11">
        <v>1.6</v>
      </c>
      <c r="H365">
        <v>0.23657200643706275</v>
      </c>
    </row>
    <row r="366" spans="1:8" x14ac:dyDescent="0.25">
      <c r="A366" t="s">
        <v>1937</v>
      </c>
      <c r="B366" s="23" t="s">
        <v>1938</v>
      </c>
      <c r="C366" t="s">
        <v>1939</v>
      </c>
      <c r="D366" t="s">
        <v>1939</v>
      </c>
      <c r="E366" t="s">
        <v>655</v>
      </c>
      <c r="F366" s="8">
        <v>0.57999999999999996</v>
      </c>
      <c r="G366" s="11">
        <v>1.6</v>
      </c>
      <c r="H366">
        <v>0.23657200643706275</v>
      </c>
    </row>
    <row r="367" spans="1:8" x14ac:dyDescent="0.25">
      <c r="A367" t="s">
        <v>6048</v>
      </c>
      <c r="B367" s="23" t="s">
        <v>322</v>
      </c>
      <c r="C367" t="s">
        <v>323</v>
      </c>
      <c r="D367" t="s">
        <v>323</v>
      </c>
      <c r="E367" t="s">
        <v>324</v>
      </c>
      <c r="F367" s="8">
        <v>4.8000000000000001E-2</v>
      </c>
      <c r="G367" s="11">
        <v>1.6</v>
      </c>
      <c r="H367">
        <v>1.3187587626244128</v>
      </c>
    </row>
    <row r="368" spans="1:8" x14ac:dyDescent="0.25">
      <c r="A368" t="s">
        <v>781</v>
      </c>
      <c r="B368" s="23" t="s">
        <v>782</v>
      </c>
      <c r="C368" t="s">
        <v>783</v>
      </c>
      <c r="D368" t="s">
        <v>783</v>
      </c>
      <c r="E368" t="s">
        <v>176</v>
      </c>
      <c r="F368" s="8">
        <v>0.2</v>
      </c>
      <c r="G368" s="11">
        <v>1.6</v>
      </c>
      <c r="H368">
        <v>0.69897000433601875</v>
      </c>
    </row>
    <row r="369" spans="1:8" x14ac:dyDescent="0.25">
      <c r="A369" t="s">
        <v>529</v>
      </c>
      <c r="B369" s="23" t="s">
        <v>530</v>
      </c>
      <c r="C369" t="s">
        <v>531</v>
      </c>
      <c r="E369" t="s">
        <v>72</v>
      </c>
      <c r="F369" s="8">
        <v>6.0999999999999999E-2</v>
      </c>
      <c r="G369" s="11">
        <v>1.6</v>
      </c>
      <c r="H369">
        <v>1.2146701649892331</v>
      </c>
    </row>
    <row r="370" spans="1:8" x14ac:dyDescent="0.25">
      <c r="A370" t="s">
        <v>480</v>
      </c>
      <c r="B370" s="23" t="s">
        <v>481</v>
      </c>
      <c r="C370" t="s">
        <v>482</v>
      </c>
      <c r="E370" t="s">
        <v>483</v>
      </c>
      <c r="F370" s="8">
        <v>6.7000000000000004E-2</v>
      </c>
      <c r="G370" s="11">
        <v>1.6</v>
      </c>
      <c r="H370">
        <v>1.1739251972991736</v>
      </c>
    </row>
    <row r="371" spans="1:8" x14ac:dyDescent="0.25">
      <c r="A371" t="s">
        <v>518</v>
      </c>
      <c r="B371" s="23" t="s">
        <v>519</v>
      </c>
      <c r="C371" t="s">
        <v>520</v>
      </c>
      <c r="E371" t="s">
        <v>68</v>
      </c>
      <c r="F371" s="8">
        <v>7.1999999999999995E-2</v>
      </c>
      <c r="G371" s="11">
        <v>1.6</v>
      </c>
      <c r="H371">
        <v>1.1426675035687315</v>
      </c>
    </row>
    <row r="372" spans="1:8" x14ac:dyDescent="0.25">
      <c r="A372" t="s">
        <v>348</v>
      </c>
      <c r="B372" s="23" t="s">
        <v>349</v>
      </c>
      <c r="C372" t="s">
        <v>350</v>
      </c>
      <c r="E372" t="s">
        <v>260</v>
      </c>
      <c r="F372" s="8">
        <v>0.14000000000000001</v>
      </c>
      <c r="G372" s="11">
        <v>1.6</v>
      </c>
      <c r="H372">
        <v>0.85387196432176193</v>
      </c>
    </row>
    <row r="373" spans="1:8" x14ac:dyDescent="0.25">
      <c r="A373" t="s">
        <v>547</v>
      </c>
      <c r="B373" s="23" t="s">
        <v>548</v>
      </c>
      <c r="C373" t="s">
        <v>549</v>
      </c>
      <c r="E373" t="s">
        <v>550</v>
      </c>
      <c r="F373" s="8">
        <v>0.19</v>
      </c>
      <c r="G373" s="11">
        <v>1.6</v>
      </c>
      <c r="H373">
        <v>0.72124639904717103</v>
      </c>
    </row>
    <row r="374" spans="1:8" x14ac:dyDescent="0.25">
      <c r="A374" t="s">
        <v>1304</v>
      </c>
      <c r="B374" s="23" t="s">
        <v>1305</v>
      </c>
      <c r="C374" t="s">
        <v>1306</v>
      </c>
      <c r="E374" t="s">
        <v>564</v>
      </c>
      <c r="F374" s="8">
        <v>0.25</v>
      </c>
      <c r="G374" s="11">
        <v>1.6</v>
      </c>
      <c r="H374">
        <v>0.6020599913279624</v>
      </c>
    </row>
    <row r="375" spans="1:8" x14ac:dyDescent="0.25">
      <c r="A375" t="s">
        <v>807</v>
      </c>
      <c r="B375" s="23" t="s">
        <v>6213</v>
      </c>
      <c r="C375" t="s">
        <v>809</v>
      </c>
      <c r="E375" t="s">
        <v>166</v>
      </c>
      <c r="F375" s="8">
        <v>0.38</v>
      </c>
      <c r="G375" s="11">
        <v>1.6</v>
      </c>
      <c r="H375">
        <v>0.42021640338318983</v>
      </c>
    </row>
    <row r="376" spans="1:8" x14ac:dyDescent="0.25">
      <c r="A376" t="s">
        <v>456</v>
      </c>
      <c r="B376" s="23" t="s">
        <v>6194</v>
      </c>
      <c r="C376" t="s">
        <v>458</v>
      </c>
      <c r="E376" t="s">
        <v>459</v>
      </c>
      <c r="F376" s="8">
        <v>0.39</v>
      </c>
      <c r="G376" s="11">
        <v>1.6</v>
      </c>
      <c r="H376">
        <v>0.40893539297350079</v>
      </c>
    </row>
    <row r="377" spans="1:8" x14ac:dyDescent="0.25">
      <c r="A377" t="s">
        <v>861</v>
      </c>
      <c r="B377" s="23" t="s">
        <v>862</v>
      </c>
      <c r="C377" t="s">
        <v>863</v>
      </c>
      <c r="E377" t="s">
        <v>327</v>
      </c>
      <c r="F377" s="8">
        <v>0.39</v>
      </c>
      <c r="G377" s="11">
        <v>1.6</v>
      </c>
      <c r="H377">
        <v>0.40893539297350079</v>
      </c>
    </row>
    <row r="378" spans="1:8" x14ac:dyDescent="0.25">
      <c r="A378" t="s">
        <v>605</v>
      </c>
      <c r="B378" s="23" t="s">
        <v>606</v>
      </c>
      <c r="C378" t="s">
        <v>607</v>
      </c>
      <c r="E378" t="s">
        <v>32</v>
      </c>
      <c r="F378" s="8">
        <v>0.42</v>
      </c>
      <c r="G378" s="11">
        <v>1.6</v>
      </c>
      <c r="H378">
        <v>0.37675070960209955</v>
      </c>
    </row>
    <row r="379" spans="1:8" x14ac:dyDescent="0.25">
      <c r="A379" t="s">
        <v>1060</v>
      </c>
      <c r="B379" s="23" t="s">
        <v>1061</v>
      </c>
      <c r="C379" t="s">
        <v>1062</v>
      </c>
      <c r="E379" t="s">
        <v>388</v>
      </c>
      <c r="F379" s="8">
        <v>0.43</v>
      </c>
      <c r="G379" s="11">
        <v>1.6</v>
      </c>
      <c r="H379">
        <v>0.36653154442041347</v>
      </c>
    </row>
    <row r="380" spans="1:8" x14ac:dyDescent="0.25">
      <c r="A380" t="s">
        <v>2214</v>
      </c>
      <c r="B380" s="23" t="s">
        <v>2215</v>
      </c>
      <c r="C380" t="s">
        <v>2216</v>
      </c>
      <c r="E380" t="s">
        <v>32</v>
      </c>
      <c r="F380" s="8">
        <v>0.48</v>
      </c>
      <c r="G380" s="11">
        <v>1.6</v>
      </c>
      <c r="H380">
        <v>0.31875876262441277</v>
      </c>
    </row>
    <row r="381" spans="1:8" x14ac:dyDescent="0.25">
      <c r="A381" t="s">
        <v>631</v>
      </c>
      <c r="B381" s="23" t="s">
        <v>632</v>
      </c>
      <c r="C381" t="s">
        <v>633</v>
      </c>
      <c r="E381" t="s">
        <v>52</v>
      </c>
      <c r="F381" s="8">
        <v>0.48</v>
      </c>
      <c r="G381" s="11">
        <v>1.6</v>
      </c>
      <c r="H381">
        <v>0.31875876262441277</v>
      </c>
    </row>
    <row r="382" spans="1:8" x14ac:dyDescent="0.25">
      <c r="A382" t="s">
        <v>750</v>
      </c>
      <c r="B382" s="23" t="s">
        <v>751</v>
      </c>
      <c r="C382" t="s">
        <v>752</v>
      </c>
      <c r="E382" t="s">
        <v>288</v>
      </c>
      <c r="F382" s="8">
        <v>0.5</v>
      </c>
      <c r="G382" s="11">
        <v>1.6</v>
      </c>
      <c r="H382">
        <v>0.3010299956639812</v>
      </c>
    </row>
    <row r="383" spans="1:8" x14ac:dyDescent="0.25">
      <c r="A383" t="s">
        <v>1309</v>
      </c>
      <c r="B383" s="23" t="s">
        <v>1310</v>
      </c>
      <c r="C383" t="s">
        <v>1311</v>
      </c>
      <c r="E383" t="s">
        <v>342</v>
      </c>
      <c r="F383" s="8">
        <v>0.52</v>
      </c>
      <c r="G383" s="11">
        <v>1.6</v>
      </c>
      <c r="H383">
        <v>0.28399665636520083</v>
      </c>
    </row>
    <row r="384" spans="1:8" x14ac:dyDescent="0.25">
      <c r="A384" t="s">
        <v>1562</v>
      </c>
      <c r="B384" s="23" t="s">
        <v>1563</v>
      </c>
      <c r="C384" t="s">
        <v>1564</v>
      </c>
      <c r="E384" t="s">
        <v>36</v>
      </c>
      <c r="F384" s="8">
        <v>0.52</v>
      </c>
      <c r="G384" s="11">
        <v>1.6</v>
      </c>
      <c r="H384">
        <v>0.28399665636520083</v>
      </c>
    </row>
    <row r="385" spans="1:8" x14ac:dyDescent="0.25">
      <c r="A385" t="s">
        <v>2119</v>
      </c>
      <c r="B385" s="23" t="s">
        <v>2120</v>
      </c>
      <c r="C385" t="s">
        <v>2121</v>
      </c>
      <c r="E385" t="s">
        <v>13</v>
      </c>
      <c r="F385" s="8">
        <v>0.53</v>
      </c>
      <c r="G385" s="11">
        <v>1.6</v>
      </c>
      <c r="H385">
        <v>0.27572413039921095</v>
      </c>
    </row>
    <row r="386" spans="1:8" x14ac:dyDescent="0.25">
      <c r="A386" t="s">
        <v>847</v>
      </c>
      <c r="B386" s="23" t="s">
        <v>848</v>
      </c>
      <c r="C386" t="s">
        <v>849</v>
      </c>
      <c r="E386" t="s">
        <v>176</v>
      </c>
      <c r="F386" s="8">
        <v>0.55000000000000004</v>
      </c>
      <c r="G386" s="11">
        <v>1.6</v>
      </c>
      <c r="H386">
        <v>0.25963731050575611</v>
      </c>
    </row>
    <row r="387" spans="1:8" x14ac:dyDescent="0.25">
      <c r="A387" t="s">
        <v>1608</v>
      </c>
      <c r="B387" s="23" t="s">
        <v>1609</v>
      </c>
      <c r="C387" t="s">
        <v>1610</v>
      </c>
      <c r="E387" t="s">
        <v>176</v>
      </c>
      <c r="F387" s="8">
        <v>0.55000000000000004</v>
      </c>
      <c r="G387" s="11">
        <v>1.6</v>
      </c>
      <c r="H387">
        <v>0.25963731050575611</v>
      </c>
    </row>
    <row r="388" spans="1:8" x14ac:dyDescent="0.25">
      <c r="A388" t="s">
        <v>768</v>
      </c>
      <c r="B388" s="23" t="s">
        <v>6210</v>
      </c>
      <c r="C388" t="s">
        <v>770</v>
      </c>
      <c r="E388" t="s">
        <v>112</v>
      </c>
      <c r="F388" s="8">
        <v>0.56999999999999995</v>
      </c>
      <c r="G388" s="11">
        <v>1.6</v>
      </c>
      <c r="H388">
        <v>0.24412514432750865</v>
      </c>
    </row>
    <row r="389" spans="1:8" x14ac:dyDescent="0.25">
      <c r="A389" t="s">
        <v>892</v>
      </c>
      <c r="B389" s="23" t="s">
        <v>893</v>
      </c>
      <c r="C389" t="s">
        <v>894</v>
      </c>
      <c r="E389" t="s">
        <v>651</v>
      </c>
      <c r="F389" s="8">
        <v>0.56999999999999995</v>
      </c>
      <c r="G389" s="11">
        <v>1.6</v>
      </c>
      <c r="H389">
        <v>0.24412514432750865</v>
      </c>
    </row>
    <row r="390" spans="1:8" x14ac:dyDescent="0.25">
      <c r="A390" t="s">
        <v>832</v>
      </c>
      <c r="B390" s="23" t="s">
        <v>833</v>
      </c>
      <c r="C390" t="s">
        <v>834</v>
      </c>
      <c r="E390" t="s">
        <v>176</v>
      </c>
      <c r="F390" s="8">
        <v>0.57999999999999996</v>
      </c>
      <c r="G390" s="11">
        <v>1.6</v>
      </c>
      <c r="H390">
        <v>0.23657200643706275</v>
      </c>
    </row>
    <row r="391" spans="1:8" x14ac:dyDescent="0.25">
      <c r="A391" t="s">
        <v>1312</v>
      </c>
      <c r="B391" s="23" t="s">
        <v>1313</v>
      </c>
      <c r="C391" t="s">
        <v>1314</v>
      </c>
      <c r="E391" t="s">
        <v>40</v>
      </c>
      <c r="F391" s="8">
        <v>0.67</v>
      </c>
      <c r="G391" s="11">
        <v>1.6</v>
      </c>
      <c r="H391">
        <v>0.17392519729917355</v>
      </c>
    </row>
    <row r="392" spans="1:8" x14ac:dyDescent="0.25">
      <c r="A392" t="s">
        <v>1496</v>
      </c>
      <c r="B392" s="23" t="s">
        <v>1497</v>
      </c>
      <c r="C392" t="s">
        <v>1498</v>
      </c>
      <c r="E392" t="s">
        <v>1499</v>
      </c>
      <c r="F392" s="8">
        <v>0.67</v>
      </c>
      <c r="G392" s="11">
        <v>1.6</v>
      </c>
      <c r="H392">
        <v>0.17392519729917355</v>
      </c>
    </row>
    <row r="393" spans="1:8" x14ac:dyDescent="0.25">
      <c r="A393" t="s">
        <v>6098</v>
      </c>
      <c r="B393" s="23" t="s">
        <v>4840</v>
      </c>
      <c r="C393" t="s">
        <v>4841</v>
      </c>
      <c r="D393" t="s">
        <v>4841</v>
      </c>
      <c r="E393" t="s">
        <v>127</v>
      </c>
      <c r="F393" s="8">
        <v>0.56999999999999995</v>
      </c>
      <c r="G393" s="11">
        <v>1.5</v>
      </c>
      <c r="H393">
        <v>0.24412514432750865</v>
      </c>
    </row>
    <row r="394" spans="1:8" x14ac:dyDescent="0.25">
      <c r="A394" t="s">
        <v>5974</v>
      </c>
      <c r="B394" s="23" t="s">
        <v>6182</v>
      </c>
      <c r="C394" t="s">
        <v>102</v>
      </c>
      <c r="D394" t="s">
        <v>102</v>
      </c>
      <c r="E394" t="s">
        <v>103</v>
      </c>
      <c r="F394" s="8">
        <v>1.7000000000000001E-2</v>
      </c>
      <c r="G394" s="11">
        <v>1.5</v>
      </c>
      <c r="H394">
        <v>1.7695510786217261</v>
      </c>
    </row>
    <row r="395" spans="1:8" x14ac:dyDescent="0.25">
      <c r="A395" t="s">
        <v>436</v>
      </c>
      <c r="B395" s="23" t="s">
        <v>437</v>
      </c>
      <c r="C395" t="s">
        <v>438</v>
      </c>
      <c r="D395" t="s">
        <v>438</v>
      </c>
      <c r="E395" t="s">
        <v>13</v>
      </c>
      <c r="F395" s="8">
        <v>0.31</v>
      </c>
      <c r="G395" s="11">
        <v>1.5</v>
      </c>
      <c r="H395">
        <v>0.50863830616572736</v>
      </c>
    </row>
    <row r="396" spans="1:8" x14ac:dyDescent="0.25">
      <c r="A396" t="s">
        <v>2953</v>
      </c>
      <c r="B396" s="23" t="s">
        <v>2954</v>
      </c>
      <c r="C396" t="s">
        <v>2955</v>
      </c>
      <c r="D396" t="s">
        <v>2955</v>
      </c>
      <c r="E396" t="s">
        <v>330</v>
      </c>
      <c r="F396" s="8">
        <v>0.56999999999999995</v>
      </c>
      <c r="G396" s="11">
        <v>1.5</v>
      </c>
      <c r="H396">
        <v>0.24412514432750865</v>
      </c>
    </row>
    <row r="397" spans="1:8" x14ac:dyDescent="0.25">
      <c r="A397" t="s">
        <v>2316</v>
      </c>
      <c r="B397" s="23" t="s">
        <v>2317</v>
      </c>
      <c r="C397" t="s">
        <v>2318</v>
      </c>
      <c r="D397" t="s">
        <v>2318</v>
      </c>
      <c r="E397" t="s">
        <v>1342</v>
      </c>
      <c r="F397" s="8">
        <v>0.66</v>
      </c>
      <c r="G397" s="11">
        <v>1.5</v>
      </c>
      <c r="H397">
        <v>0.18045606445813131</v>
      </c>
    </row>
    <row r="398" spans="1:8" x14ac:dyDescent="0.25">
      <c r="A398" t="s">
        <v>136</v>
      </c>
      <c r="B398" s="23" t="s">
        <v>6184</v>
      </c>
      <c r="C398" t="s">
        <v>137</v>
      </c>
      <c r="E398" t="s">
        <v>138</v>
      </c>
      <c r="F398" s="8">
        <v>3.0000000000000001E-3</v>
      </c>
      <c r="G398" s="11">
        <v>1.5</v>
      </c>
      <c r="H398">
        <v>2.5228787452803374</v>
      </c>
    </row>
    <row r="399" spans="1:8" x14ac:dyDescent="0.25">
      <c r="A399" t="s">
        <v>233</v>
      </c>
      <c r="B399" s="23" t="s">
        <v>234</v>
      </c>
      <c r="C399" t="s">
        <v>235</v>
      </c>
      <c r="E399" t="s">
        <v>236</v>
      </c>
      <c r="F399" s="8">
        <v>3.3000000000000002E-2</v>
      </c>
      <c r="G399" s="11">
        <v>1.5</v>
      </c>
      <c r="H399">
        <v>1.4814860601221125</v>
      </c>
    </row>
    <row r="400" spans="1:8" x14ac:dyDescent="0.25">
      <c r="A400" t="s">
        <v>1319</v>
      </c>
      <c r="B400" s="23" t="s">
        <v>1320</v>
      </c>
      <c r="C400" t="s">
        <v>1321</v>
      </c>
      <c r="E400" t="s">
        <v>1322</v>
      </c>
      <c r="F400" s="8">
        <v>0.12</v>
      </c>
      <c r="G400" s="11">
        <v>1.5</v>
      </c>
      <c r="H400">
        <v>0.92081875395237522</v>
      </c>
    </row>
    <row r="401" spans="1:8" x14ac:dyDescent="0.25">
      <c r="A401" t="s">
        <v>314</v>
      </c>
      <c r="B401" s="23" t="s">
        <v>315</v>
      </c>
      <c r="C401" t="s">
        <v>316</v>
      </c>
      <c r="E401" t="s">
        <v>317</v>
      </c>
      <c r="F401" s="8">
        <v>0.22</v>
      </c>
      <c r="G401" s="11">
        <v>1.5</v>
      </c>
      <c r="H401">
        <v>0.65757731917779372</v>
      </c>
    </row>
    <row r="402" spans="1:8" x14ac:dyDescent="0.25">
      <c r="A402" t="s">
        <v>684</v>
      </c>
      <c r="B402" s="23" t="s">
        <v>685</v>
      </c>
      <c r="C402" t="s">
        <v>686</v>
      </c>
      <c r="E402" t="s">
        <v>327</v>
      </c>
      <c r="F402" s="8">
        <v>0.23</v>
      </c>
      <c r="G402" s="11">
        <v>1.5</v>
      </c>
      <c r="H402">
        <v>0.63827216398240705</v>
      </c>
    </row>
    <row r="403" spans="1:8" x14ac:dyDescent="0.25">
      <c r="A403" t="s">
        <v>1136</v>
      </c>
      <c r="B403" s="23" t="s">
        <v>1137</v>
      </c>
      <c r="C403" t="s">
        <v>1138</v>
      </c>
      <c r="E403" t="s">
        <v>68</v>
      </c>
      <c r="F403" s="8">
        <v>0.23</v>
      </c>
      <c r="G403" s="11">
        <v>1.5</v>
      </c>
      <c r="H403">
        <v>0.63827216398240705</v>
      </c>
    </row>
    <row r="404" spans="1:8" x14ac:dyDescent="0.25">
      <c r="A404" t="s">
        <v>1069</v>
      </c>
      <c r="B404" s="23" t="s">
        <v>6225</v>
      </c>
      <c r="C404" t="s">
        <v>1071</v>
      </c>
      <c r="E404" t="s">
        <v>1072</v>
      </c>
      <c r="F404" s="8">
        <v>0.33</v>
      </c>
      <c r="G404" s="11">
        <v>1.5</v>
      </c>
      <c r="H404">
        <v>0.48148606012211248</v>
      </c>
    </row>
    <row r="405" spans="1:8" x14ac:dyDescent="0.25">
      <c r="A405" t="s">
        <v>1367</v>
      </c>
      <c r="B405" s="23" t="s">
        <v>1368</v>
      </c>
      <c r="C405" t="s">
        <v>1369</v>
      </c>
      <c r="E405" t="s">
        <v>243</v>
      </c>
      <c r="F405" s="8">
        <v>0.39</v>
      </c>
      <c r="G405" s="11">
        <v>1.5</v>
      </c>
      <c r="H405">
        <v>0.40893539297350079</v>
      </c>
    </row>
    <row r="406" spans="1:8" x14ac:dyDescent="0.25">
      <c r="A406" t="s">
        <v>500</v>
      </c>
      <c r="B406" s="23" t="s">
        <v>501</v>
      </c>
      <c r="C406" t="s">
        <v>502</v>
      </c>
      <c r="E406" t="s">
        <v>292</v>
      </c>
      <c r="F406" s="8">
        <v>0.4</v>
      </c>
      <c r="G406" s="11">
        <v>1.5</v>
      </c>
      <c r="H406">
        <v>0.3979400086720376</v>
      </c>
    </row>
    <row r="407" spans="1:8" x14ac:dyDescent="0.25">
      <c r="A407" t="s">
        <v>2030</v>
      </c>
      <c r="B407" s="23" t="s">
        <v>6282</v>
      </c>
      <c r="C407" t="s">
        <v>2032</v>
      </c>
      <c r="E407" t="s">
        <v>364</v>
      </c>
      <c r="F407" s="8">
        <v>0.4</v>
      </c>
      <c r="G407" s="11">
        <v>1.5</v>
      </c>
      <c r="H407">
        <v>0.3979400086720376</v>
      </c>
    </row>
    <row r="408" spans="1:8" x14ac:dyDescent="0.25">
      <c r="A408" t="s">
        <v>3136</v>
      </c>
      <c r="B408" s="23" t="s">
        <v>3137</v>
      </c>
      <c r="C408" t="s">
        <v>3138</v>
      </c>
      <c r="E408" t="s">
        <v>44</v>
      </c>
      <c r="F408" s="8">
        <v>0.4</v>
      </c>
      <c r="G408" s="11">
        <v>1.5</v>
      </c>
      <c r="H408">
        <v>0.3979400086720376</v>
      </c>
    </row>
    <row r="409" spans="1:8" x14ac:dyDescent="0.25">
      <c r="A409" t="s">
        <v>303</v>
      </c>
      <c r="B409" s="23" t="s">
        <v>6189</v>
      </c>
      <c r="C409" t="s">
        <v>305</v>
      </c>
      <c r="E409" t="s">
        <v>306</v>
      </c>
      <c r="F409" s="8">
        <v>0.43</v>
      </c>
      <c r="G409" s="11">
        <v>1.5</v>
      </c>
      <c r="H409">
        <v>0.36653154442041347</v>
      </c>
    </row>
    <row r="410" spans="1:8" x14ac:dyDescent="0.25">
      <c r="A410" t="s">
        <v>4027</v>
      </c>
      <c r="B410" s="23" t="s">
        <v>6439</v>
      </c>
      <c r="C410" t="s">
        <v>4028</v>
      </c>
      <c r="E410" t="s">
        <v>198</v>
      </c>
      <c r="F410" s="8">
        <v>0.44</v>
      </c>
      <c r="G410" s="11">
        <v>1.5</v>
      </c>
      <c r="H410">
        <v>0.35654732351381258</v>
      </c>
    </row>
    <row r="411" spans="1:8" x14ac:dyDescent="0.25">
      <c r="A411" t="s">
        <v>879</v>
      </c>
      <c r="B411" s="23" t="s">
        <v>880</v>
      </c>
      <c r="C411" t="s">
        <v>881</v>
      </c>
      <c r="E411" t="s">
        <v>882</v>
      </c>
      <c r="F411" s="8">
        <v>0.46</v>
      </c>
      <c r="G411" s="11">
        <v>1.5</v>
      </c>
      <c r="H411">
        <v>0.33724216831842591</v>
      </c>
    </row>
    <row r="412" spans="1:8" x14ac:dyDescent="0.25">
      <c r="A412" t="s">
        <v>1859</v>
      </c>
      <c r="B412" s="23" t="s">
        <v>1860</v>
      </c>
      <c r="C412" t="s">
        <v>6166</v>
      </c>
      <c r="E412" t="s">
        <v>260</v>
      </c>
      <c r="F412" s="8">
        <v>0.47</v>
      </c>
      <c r="G412" s="11">
        <v>1.5</v>
      </c>
      <c r="H412">
        <v>0.32790214206428259</v>
      </c>
    </row>
    <row r="413" spans="1:8" x14ac:dyDescent="0.25">
      <c r="A413" t="s">
        <v>2039</v>
      </c>
      <c r="B413" s="23" t="s">
        <v>2040</v>
      </c>
      <c r="C413" t="s">
        <v>2041</v>
      </c>
      <c r="E413" t="s">
        <v>424</v>
      </c>
      <c r="F413" s="8">
        <v>0.47</v>
      </c>
      <c r="G413" s="11">
        <v>1.5</v>
      </c>
      <c r="H413">
        <v>0.32790214206428259</v>
      </c>
    </row>
    <row r="414" spans="1:8" x14ac:dyDescent="0.25">
      <c r="A414" t="s">
        <v>2342</v>
      </c>
      <c r="B414" s="23" t="s">
        <v>2343</v>
      </c>
      <c r="C414" t="s">
        <v>2344</v>
      </c>
      <c r="E414" t="s">
        <v>1011</v>
      </c>
      <c r="F414" s="8">
        <v>0.47</v>
      </c>
      <c r="G414" s="11">
        <v>1.5</v>
      </c>
      <c r="H414">
        <v>0.32790214206428259</v>
      </c>
    </row>
    <row r="415" spans="1:8" x14ac:dyDescent="0.25">
      <c r="A415" t="s">
        <v>2657</v>
      </c>
      <c r="B415" s="23" t="s">
        <v>2658</v>
      </c>
      <c r="C415" t="s">
        <v>2659</v>
      </c>
      <c r="E415" t="s">
        <v>135</v>
      </c>
      <c r="F415" s="8">
        <v>0.47</v>
      </c>
      <c r="G415" s="11">
        <v>1.5</v>
      </c>
      <c r="H415">
        <v>0.32790214206428259</v>
      </c>
    </row>
    <row r="416" spans="1:8" x14ac:dyDescent="0.25">
      <c r="A416" t="s">
        <v>3006</v>
      </c>
      <c r="B416" s="23" t="s">
        <v>3007</v>
      </c>
      <c r="C416" t="s">
        <v>3008</v>
      </c>
      <c r="E416" t="s">
        <v>855</v>
      </c>
      <c r="F416" s="8">
        <v>0.47</v>
      </c>
      <c r="G416" s="11">
        <v>1.5</v>
      </c>
      <c r="H416">
        <v>0.32790214206428259</v>
      </c>
    </row>
    <row r="417" spans="1:8" x14ac:dyDescent="0.25">
      <c r="A417" t="s">
        <v>1619</v>
      </c>
      <c r="B417" s="23" t="s">
        <v>1620</v>
      </c>
      <c r="C417" t="s">
        <v>1621</v>
      </c>
      <c r="E417" t="s">
        <v>1622</v>
      </c>
      <c r="F417" s="8">
        <v>0.48</v>
      </c>
      <c r="G417" s="11">
        <v>1.5</v>
      </c>
      <c r="H417">
        <v>0.31875876262441277</v>
      </c>
    </row>
    <row r="418" spans="1:8" x14ac:dyDescent="0.25">
      <c r="A418" t="s">
        <v>1842</v>
      </c>
      <c r="B418" s="23" t="s">
        <v>6272</v>
      </c>
      <c r="C418" t="s">
        <v>1843</v>
      </c>
      <c r="E418" t="s">
        <v>321</v>
      </c>
      <c r="F418" s="8">
        <v>0.49</v>
      </c>
      <c r="G418" s="11">
        <v>1.5</v>
      </c>
      <c r="H418">
        <v>0.30980391997148632</v>
      </c>
    </row>
    <row r="419" spans="1:8" x14ac:dyDescent="0.25">
      <c r="A419" t="s">
        <v>2061</v>
      </c>
      <c r="B419" s="23" t="s">
        <v>2062</v>
      </c>
      <c r="C419" t="s">
        <v>2063</v>
      </c>
      <c r="E419" t="s">
        <v>253</v>
      </c>
      <c r="F419" s="8">
        <v>0.5</v>
      </c>
      <c r="G419" s="11">
        <v>1.5</v>
      </c>
      <c r="H419">
        <v>0.3010299956639812</v>
      </c>
    </row>
    <row r="420" spans="1:8" x14ac:dyDescent="0.25">
      <c r="A420" t="s">
        <v>582</v>
      </c>
      <c r="B420" s="23" t="s">
        <v>583</v>
      </c>
      <c r="C420" t="s">
        <v>584</v>
      </c>
      <c r="E420" t="s">
        <v>76</v>
      </c>
      <c r="F420" s="8">
        <v>0.53</v>
      </c>
      <c r="G420" s="11">
        <v>1.5</v>
      </c>
      <c r="H420">
        <v>0.27572413039921095</v>
      </c>
    </row>
    <row r="421" spans="1:8" x14ac:dyDescent="0.25">
      <c r="A421" t="s">
        <v>2350</v>
      </c>
      <c r="B421" s="23" t="s">
        <v>6308</v>
      </c>
      <c r="C421" t="s">
        <v>2352</v>
      </c>
      <c r="E421" t="s">
        <v>1373</v>
      </c>
      <c r="F421" s="8">
        <v>0.55000000000000004</v>
      </c>
      <c r="G421" s="11">
        <v>1.5</v>
      </c>
      <c r="H421">
        <v>0.25963731050575611</v>
      </c>
    </row>
    <row r="422" spans="1:8" x14ac:dyDescent="0.25">
      <c r="A422" t="s">
        <v>416</v>
      </c>
      <c r="B422" s="23" t="s">
        <v>417</v>
      </c>
      <c r="C422" t="s">
        <v>418</v>
      </c>
      <c r="E422" t="s">
        <v>56</v>
      </c>
      <c r="F422" s="8">
        <v>0.55000000000000004</v>
      </c>
      <c r="G422" s="11">
        <v>1.5</v>
      </c>
      <c r="H422">
        <v>0.25963731050575611</v>
      </c>
    </row>
    <row r="423" spans="1:8" x14ac:dyDescent="0.25">
      <c r="A423" t="s">
        <v>1972</v>
      </c>
      <c r="B423" s="23" t="s">
        <v>1973</v>
      </c>
      <c r="C423" t="s">
        <v>1974</v>
      </c>
      <c r="E423" t="s">
        <v>1208</v>
      </c>
      <c r="F423" s="8">
        <v>0.56999999999999995</v>
      </c>
      <c r="G423" s="11">
        <v>1.5</v>
      </c>
      <c r="H423">
        <v>0.24412514432750865</v>
      </c>
    </row>
    <row r="424" spans="1:8" x14ac:dyDescent="0.25">
      <c r="A424" t="s">
        <v>2618</v>
      </c>
      <c r="B424" s="23" t="s">
        <v>2619</v>
      </c>
      <c r="C424" t="s">
        <v>2620</v>
      </c>
      <c r="E424" t="s">
        <v>951</v>
      </c>
      <c r="F424" s="8">
        <v>0.56999999999999995</v>
      </c>
      <c r="G424" s="11">
        <v>1.5</v>
      </c>
      <c r="H424">
        <v>0.24412514432750865</v>
      </c>
    </row>
    <row r="425" spans="1:8" x14ac:dyDescent="0.25">
      <c r="A425" t="s">
        <v>3878</v>
      </c>
      <c r="B425" s="23" t="s">
        <v>6429</v>
      </c>
      <c r="C425" t="s">
        <v>3879</v>
      </c>
      <c r="E425" t="s">
        <v>951</v>
      </c>
      <c r="F425" s="8">
        <v>0.56999999999999995</v>
      </c>
      <c r="G425" s="11">
        <v>1.5</v>
      </c>
      <c r="H425">
        <v>0.24412514432750865</v>
      </c>
    </row>
    <row r="426" spans="1:8" x14ac:dyDescent="0.25">
      <c r="A426" t="s">
        <v>1783</v>
      </c>
      <c r="B426" s="23" t="s">
        <v>1784</v>
      </c>
      <c r="C426" t="s">
        <v>1785</v>
      </c>
      <c r="E426" t="s">
        <v>80</v>
      </c>
      <c r="F426" s="8">
        <v>0.56999999999999995</v>
      </c>
      <c r="G426" s="11">
        <v>1.5</v>
      </c>
      <c r="H426">
        <v>0.24412514432750865</v>
      </c>
    </row>
    <row r="427" spans="1:8" x14ac:dyDescent="0.25">
      <c r="A427" t="s">
        <v>5895</v>
      </c>
      <c r="B427" s="23" t="s">
        <v>1975</v>
      </c>
      <c r="C427" t="s">
        <v>1976</v>
      </c>
      <c r="E427" t="s">
        <v>1194</v>
      </c>
      <c r="F427" s="8">
        <v>0.56999999999999995</v>
      </c>
      <c r="G427" s="11">
        <v>1.5</v>
      </c>
      <c r="H427">
        <v>0.24412514432750865</v>
      </c>
    </row>
    <row r="428" spans="1:8" x14ac:dyDescent="0.25">
      <c r="A428" t="s">
        <v>2831</v>
      </c>
      <c r="B428" s="23" t="s">
        <v>6341</v>
      </c>
      <c r="C428" t="s">
        <v>2833</v>
      </c>
      <c r="E428" t="s">
        <v>1957</v>
      </c>
      <c r="F428" s="8">
        <v>0.56999999999999995</v>
      </c>
      <c r="G428" s="11">
        <v>1.5</v>
      </c>
      <c r="H428">
        <v>0.24412514432750865</v>
      </c>
    </row>
    <row r="429" spans="1:8" x14ac:dyDescent="0.25">
      <c r="A429" t="s">
        <v>6167</v>
      </c>
      <c r="B429" s="23" t="s">
        <v>6698</v>
      </c>
      <c r="C429" t="s">
        <v>6168</v>
      </c>
      <c r="E429" t="s">
        <v>44</v>
      </c>
      <c r="F429" s="8">
        <v>0.56999999999999995</v>
      </c>
      <c r="G429" s="11">
        <v>1.5</v>
      </c>
      <c r="H429">
        <v>0.24412514432750865</v>
      </c>
    </row>
    <row r="430" spans="1:8" x14ac:dyDescent="0.25">
      <c r="A430" t="s">
        <v>3133</v>
      </c>
      <c r="B430" s="23" t="s">
        <v>3134</v>
      </c>
      <c r="C430" t="s">
        <v>3135</v>
      </c>
      <c r="E430" t="s">
        <v>86</v>
      </c>
      <c r="F430" s="8">
        <v>0.56999999999999995</v>
      </c>
      <c r="G430" s="11">
        <v>1.5</v>
      </c>
      <c r="H430">
        <v>0.24412514432750865</v>
      </c>
    </row>
    <row r="431" spans="1:8" x14ac:dyDescent="0.25">
      <c r="A431" t="s">
        <v>3381</v>
      </c>
      <c r="B431" s="23" t="s">
        <v>6383</v>
      </c>
      <c r="C431" t="s">
        <v>3382</v>
      </c>
      <c r="E431" t="s">
        <v>145</v>
      </c>
      <c r="F431" s="8">
        <v>0.56999999999999995</v>
      </c>
      <c r="G431" s="11">
        <v>1.5</v>
      </c>
      <c r="H431">
        <v>0.24412514432750865</v>
      </c>
    </row>
    <row r="432" spans="1:8" x14ac:dyDescent="0.25">
      <c r="A432" t="s">
        <v>3422</v>
      </c>
      <c r="B432" s="23" t="s">
        <v>6387</v>
      </c>
      <c r="C432" t="s">
        <v>3423</v>
      </c>
      <c r="E432" t="s">
        <v>1098</v>
      </c>
      <c r="F432" s="8">
        <v>0.56999999999999995</v>
      </c>
      <c r="G432" s="11">
        <v>1.5</v>
      </c>
      <c r="H432">
        <v>0.24412514432750865</v>
      </c>
    </row>
    <row r="433" spans="1:8" x14ac:dyDescent="0.25">
      <c r="A433" t="s">
        <v>3318</v>
      </c>
      <c r="B433" s="23" t="s">
        <v>3319</v>
      </c>
      <c r="C433" t="s">
        <v>3320</v>
      </c>
      <c r="E433" t="s">
        <v>94</v>
      </c>
      <c r="F433" s="8">
        <v>0.56999999999999995</v>
      </c>
      <c r="G433" s="11">
        <v>1.5</v>
      </c>
      <c r="H433">
        <v>0.24412514432750865</v>
      </c>
    </row>
    <row r="434" spans="1:8" x14ac:dyDescent="0.25">
      <c r="A434" t="s">
        <v>3571</v>
      </c>
      <c r="B434" s="23" t="s">
        <v>3572</v>
      </c>
      <c r="C434" t="s">
        <v>3573</v>
      </c>
      <c r="E434" t="s">
        <v>149</v>
      </c>
      <c r="F434" s="8">
        <v>0.56999999999999995</v>
      </c>
      <c r="G434" s="11">
        <v>1.5</v>
      </c>
      <c r="H434">
        <v>0.24412514432750865</v>
      </c>
    </row>
    <row r="435" spans="1:8" x14ac:dyDescent="0.25">
      <c r="A435" t="s">
        <v>3711</v>
      </c>
      <c r="B435" s="23" t="s">
        <v>6415</v>
      </c>
      <c r="C435" t="s">
        <v>3713</v>
      </c>
      <c r="E435" t="s">
        <v>3714</v>
      </c>
      <c r="F435" s="8">
        <v>0.56999999999999995</v>
      </c>
      <c r="G435" s="11">
        <v>1.5</v>
      </c>
      <c r="H435">
        <v>0.24412514432750865</v>
      </c>
    </row>
    <row r="436" spans="1:8" x14ac:dyDescent="0.25">
      <c r="A436" t="s">
        <v>4409</v>
      </c>
      <c r="B436" s="23" t="s">
        <v>4410</v>
      </c>
      <c r="C436" t="s">
        <v>4411</v>
      </c>
      <c r="E436" t="s">
        <v>292</v>
      </c>
      <c r="F436" s="8">
        <v>0.56999999999999995</v>
      </c>
      <c r="G436" s="11">
        <v>1.5</v>
      </c>
      <c r="H436">
        <v>0.24412514432750865</v>
      </c>
    </row>
    <row r="437" spans="1:8" x14ac:dyDescent="0.25">
      <c r="A437" t="s">
        <v>2145</v>
      </c>
      <c r="B437" s="23" t="s">
        <v>2146</v>
      </c>
      <c r="C437" t="s">
        <v>2147</v>
      </c>
      <c r="E437" t="s">
        <v>855</v>
      </c>
      <c r="F437" s="8">
        <v>0.57999999999999996</v>
      </c>
      <c r="G437" s="11">
        <v>1.5</v>
      </c>
      <c r="H437">
        <v>0.23657200643706275</v>
      </c>
    </row>
    <row r="438" spans="1:8" x14ac:dyDescent="0.25">
      <c r="A438" t="s">
        <v>1763</v>
      </c>
      <c r="B438" s="23" t="s">
        <v>1764</v>
      </c>
      <c r="C438" t="s">
        <v>1765</v>
      </c>
      <c r="E438" t="s">
        <v>86</v>
      </c>
      <c r="F438" s="8">
        <v>0.59</v>
      </c>
      <c r="G438" s="11">
        <v>1.5</v>
      </c>
      <c r="H438">
        <v>0.22914798835785583</v>
      </c>
    </row>
    <row r="439" spans="1:8" x14ac:dyDescent="0.25">
      <c r="A439" t="s">
        <v>4385</v>
      </c>
      <c r="B439" s="23" t="s">
        <v>4386</v>
      </c>
      <c r="C439" t="s">
        <v>4387</v>
      </c>
      <c r="E439" t="s">
        <v>878</v>
      </c>
      <c r="F439" s="8">
        <v>0.59</v>
      </c>
      <c r="G439" s="11">
        <v>1.5</v>
      </c>
      <c r="H439">
        <v>0.22914798835785583</v>
      </c>
    </row>
    <row r="440" spans="1:8" x14ac:dyDescent="0.25">
      <c r="A440" t="s">
        <v>1923</v>
      </c>
      <c r="B440" s="23" t="s">
        <v>1924</v>
      </c>
      <c r="C440" t="s">
        <v>1925</v>
      </c>
      <c r="E440" t="s">
        <v>708</v>
      </c>
      <c r="F440" s="8">
        <v>0.62</v>
      </c>
      <c r="G440" s="11">
        <v>1.5</v>
      </c>
      <c r="H440">
        <v>0.20760831050174613</v>
      </c>
    </row>
    <row r="441" spans="1:8" x14ac:dyDescent="0.25">
      <c r="A441" t="s">
        <v>2764</v>
      </c>
      <c r="B441" s="23" t="s">
        <v>2765</v>
      </c>
      <c r="C441" t="s">
        <v>2766</v>
      </c>
      <c r="E441" t="s">
        <v>288</v>
      </c>
      <c r="F441" s="8">
        <v>0.63</v>
      </c>
      <c r="G441" s="11">
        <v>1.5</v>
      </c>
      <c r="H441">
        <v>0.20065945054641829</v>
      </c>
    </row>
    <row r="442" spans="1:8" x14ac:dyDescent="0.25">
      <c r="A442" t="s">
        <v>1417</v>
      </c>
      <c r="B442" s="23" t="s">
        <v>1418</v>
      </c>
      <c r="C442" t="s">
        <v>1419</v>
      </c>
      <c r="E442" t="s">
        <v>550</v>
      </c>
      <c r="F442" s="8">
        <v>0.65</v>
      </c>
      <c r="G442" s="11">
        <v>1.5</v>
      </c>
      <c r="H442">
        <v>0.18708664335714442</v>
      </c>
    </row>
    <row r="443" spans="1:8" x14ac:dyDescent="0.25">
      <c r="A443" t="s">
        <v>2851</v>
      </c>
      <c r="B443" s="23" t="s">
        <v>2852</v>
      </c>
      <c r="C443" t="s">
        <v>2853</v>
      </c>
      <c r="E443" t="s">
        <v>364</v>
      </c>
      <c r="F443" s="8">
        <v>0.65</v>
      </c>
      <c r="G443" s="11">
        <v>1.5</v>
      </c>
      <c r="H443">
        <v>0.18708664335714442</v>
      </c>
    </row>
    <row r="444" spans="1:8" x14ac:dyDescent="0.25">
      <c r="A444" t="s">
        <v>1819</v>
      </c>
      <c r="B444" s="23" t="s">
        <v>1820</v>
      </c>
      <c r="C444" t="s">
        <v>1821</v>
      </c>
      <c r="E444" t="s">
        <v>327</v>
      </c>
      <c r="F444" s="8">
        <v>0.66</v>
      </c>
      <c r="G444" s="11">
        <v>1.5</v>
      </c>
      <c r="H444">
        <v>0.18045606445813131</v>
      </c>
    </row>
    <row r="445" spans="1:8" x14ac:dyDescent="0.25">
      <c r="A445" t="s">
        <v>1904</v>
      </c>
      <c r="B445" s="23" t="s">
        <v>1905</v>
      </c>
      <c r="C445" t="s">
        <v>1906</v>
      </c>
      <c r="E445" t="s">
        <v>155</v>
      </c>
      <c r="F445" s="8">
        <v>0.66</v>
      </c>
      <c r="G445" s="11">
        <v>1.5</v>
      </c>
      <c r="H445">
        <v>0.18045606445813131</v>
      </c>
    </row>
    <row r="446" spans="1:8" x14ac:dyDescent="0.25">
      <c r="A446" t="s">
        <v>2371</v>
      </c>
      <c r="B446" s="23" t="s">
        <v>2372</v>
      </c>
      <c r="C446" t="s">
        <v>2373</v>
      </c>
      <c r="E446" t="s">
        <v>121</v>
      </c>
      <c r="F446" s="8">
        <v>0.66</v>
      </c>
      <c r="G446" s="11">
        <v>1.5</v>
      </c>
      <c r="H446">
        <v>0.18045606445813131</v>
      </c>
    </row>
    <row r="447" spans="1:8" x14ac:dyDescent="0.25">
      <c r="A447" t="s">
        <v>2911</v>
      </c>
      <c r="B447" s="23" t="s">
        <v>2912</v>
      </c>
      <c r="C447" t="s">
        <v>2913</v>
      </c>
      <c r="E447" t="s">
        <v>260</v>
      </c>
      <c r="F447" s="8">
        <v>0.66</v>
      </c>
      <c r="G447" s="11">
        <v>1.5</v>
      </c>
      <c r="H447">
        <v>0.18045606445813131</v>
      </c>
    </row>
    <row r="448" spans="1:8" x14ac:dyDescent="0.25">
      <c r="A448" t="s">
        <v>3241</v>
      </c>
      <c r="B448" s="23" t="s">
        <v>6370</v>
      </c>
      <c r="C448" t="s">
        <v>3242</v>
      </c>
      <c r="E448" t="s">
        <v>26</v>
      </c>
      <c r="F448" s="8">
        <v>0.66</v>
      </c>
      <c r="G448" s="11">
        <v>1.5</v>
      </c>
      <c r="H448">
        <v>0.18045606445813131</v>
      </c>
    </row>
    <row r="449" spans="1:8" x14ac:dyDescent="0.25">
      <c r="A449" t="s">
        <v>1078</v>
      </c>
      <c r="B449" s="23" t="s">
        <v>1079</v>
      </c>
      <c r="C449" t="s">
        <v>1080</v>
      </c>
      <c r="E449" t="s">
        <v>159</v>
      </c>
      <c r="F449" s="8">
        <v>0.67</v>
      </c>
      <c r="G449" s="11">
        <v>1.5</v>
      </c>
      <c r="H449">
        <v>0.17392519729917355</v>
      </c>
    </row>
    <row r="450" spans="1:8" x14ac:dyDescent="0.25">
      <c r="A450" t="s">
        <v>2464</v>
      </c>
      <c r="B450" s="23" t="s">
        <v>2465</v>
      </c>
      <c r="C450" t="s">
        <v>2466</v>
      </c>
      <c r="E450" t="s">
        <v>218</v>
      </c>
      <c r="F450" s="8">
        <v>0.69</v>
      </c>
      <c r="G450" s="11">
        <v>1.5</v>
      </c>
      <c r="H450">
        <v>0.16115090926274472</v>
      </c>
    </row>
    <row r="451" spans="1:8" x14ac:dyDescent="0.25">
      <c r="A451" t="s">
        <v>920</v>
      </c>
      <c r="B451" s="23" t="s">
        <v>921</v>
      </c>
      <c r="C451" t="s">
        <v>922</v>
      </c>
      <c r="E451" t="s">
        <v>367</v>
      </c>
      <c r="F451" s="8">
        <v>0.69</v>
      </c>
      <c r="G451" s="11">
        <v>1.5</v>
      </c>
      <c r="H451">
        <v>0.16115090926274472</v>
      </c>
    </row>
    <row r="452" spans="1:8" x14ac:dyDescent="0.25">
      <c r="A452" t="s">
        <v>1121</v>
      </c>
      <c r="B452" s="23" t="s">
        <v>1122</v>
      </c>
      <c r="C452" t="s">
        <v>1123</v>
      </c>
      <c r="E452" t="s">
        <v>3624</v>
      </c>
      <c r="F452" s="8">
        <v>0.71</v>
      </c>
      <c r="G452" s="11">
        <v>1.5</v>
      </c>
      <c r="H452">
        <v>0.14874165128092473</v>
      </c>
    </row>
    <row r="453" spans="1:8" x14ac:dyDescent="0.25">
      <c r="A453" t="s">
        <v>1757</v>
      </c>
      <c r="B453" s="23" t="s">
        <v>1758</v>
      </c>
      <c r="C453" t="s">
        <v>1759</v>
      </c>
      <c r="D453" t="s">
        <v>1759</v>
      </c>
      <c r="E453" t="s">
        <v>878</v>
      </c>
      <c r="F453" s="8">
        <v>0.52</v>
      </c>
      <c r="G453" s="11">
        <v>1.4</v>
      </c>
      <c r="H453">
        <v>0.28399665636520083</v>
      </c>
    </row>
    <row r="454" spans="1:8" x14ac:dyDescent="0.25">
      <c r="A454" t="s">
        <v>1839</v>
      </c>
      <c r="B454" s="23" t="s">
        <v>6271</v>
      </c>
      <c r="C454" t="s">
        <v>1841</v>
      </c>
      <c r="D454" t="s">
        <v>1841</v>
      </c>
      <c r="E454" t="s">
        <v>68</v>
      </c>
      <c r="F454" s="8">
        <v>0.67</v>
      </c>
      <c r="G454" s="11">
        <v>1.4</v>
      </c>
      <c r="H454">
        <v>0.17392519729917355</v>
      </c>
    </row>
    <row r="455" spans="1:8" x14ac:dyDescent="0.25">
      <c r="A455" t="s">
        <v>6043</v>
      </c>
      <c r="B455" s="23" t="s">
        <v>551</v>
      </c>
      <c r="C455" t="s">
        <v>552</v>
      </c>
      <c r="D455" t="s">
        <v>552</v>
      </c>
      <c r="E455" t="s">
        <v>553</v>
      </c>
      <c r="F455" s="8">
        <v>0.64</v>
      </c>
      <c r="G455" s="11">
        <v>1.4</v>
      </c>
      <c r="H455">
        <v>0.19382002601611281</v>
      </c>
    </row>
    <row r="456" spans="1:8" x14ac:dyDescent="0.25">
      <c r="A456" t="s">
        <v>687</v>
      </c>
      <c r="B456" s="23" t="s">
        <v>688</v>
      </c>
      <c r="C456" t="s">
        <v>689</v>
      </c>
      <c r="D456" t="s">
        <v>689</v>
      </c>
      <c r="E456" t="s">
        <v>483</v>
      </c>
      <c r="F456" s="8">
        <v>0.14000000000000001</v>
      </c>
      <c r="G456" s="11">
        <v>1.4</v>
      </c>
      <c r="H456">
        <v>0.85387196432176193</v>
      </c>
    </row>
    <row r="457" spans="1:8" x14ac:dyDescent="0.25">
      <c r="A457" t="s">
        <v>727</v>
      </c>
      <c r="B457" s="23" t="s">
        <v>728</v>
      </c>
      <c r="C457" t="s">
        <v>729</v>
      </c>
      <c r="D457" t="s">
        <v>729</v>
      </c>
      <c r="E457" t="s">
        <v>44</v>
      </c>
      <c r="F457" s="8">
        <v>0.32</v>
      </c>
      <c r="G457" s="11">
        <v>1.4</v>
      </c>
      <c r="H457">
        <v>0.49485002168009401</v>
      </c>
    </row>
    <row r="458" spans="1:8" x14ac:dyDescent="0.25">
      <c r="A458" t="s">
        <v>5854</v>
      </c>
      <c r="B458" s="23" t="s">
        <v>359</v>
      </c>
      <c r="C458" t="s">
        <v>360</v>
      </c>
      <c r="D458" t="s">
        <v>360</v>
      </c>
      <c r="E458" t="s">
        <v>306</v>
      </c>
      <c r="F458" s="8">
        <v>0.42</v>
      </c>
      <c r="G458" s="11">
        <v>1.4</v>
      </c>
      <c r="H458">
        <v>0.37675070960209955</v>
      </c>
    </row>
    <row r="459" spans="1:8" x14ac:dyDescent="0.25">
      <c r="A459" t="s">
        <v>444</v>
      </c>
      <c r="B459" s="23" t="s">
        <v>445</v>
      </c>
      <c r="C459" t="s">
        <v>446</v>
      </c>
      <c r="E459" t="s">
        <v>324</v>
      </c>
      <c r="F459" s="8">
        <v>5.8999999999999997E-2</v>
      </c>
      <c r="G459" s="11">
        <v>1.4</v>
      </c>
      <c r="H459">
        <v>1.2291479883578558</v>
      </c>
    </row>
    <row r="460" spans="1:8" x14ac:dyDescent="0.25">
      <c r="A460" t="s">
        <v>513</v>
      </c>
      <c r="B460" s="23" t="s">
        <v>514</v>
      </c>
      <c r="C460" t="s">
        <v>515</v>
      </c>
      <c r="E460" t="s">
        <v>10</v>
      </c>
      <c r="F460" s="8">
        <v>0.18</v>
      </c>
      <c r="G460" s="11">
        <v>1.4</v>
      </c>
      <c r="H460">
        <v>0.74472749489669399</v>
      </c>
    </row>
    <row r="461" spans="1:8" x14ac:dyDescent="0.25">
      <c r="A461" t="s">
        <v>1018</v>
      </c>
      <c r="B461" s="23" t="s">
        <v>6222</v>
      </c>
      <c r="C461" t="s">
        <v>1020</v>
      </c>
      <c r="E461" t="s">
        <v>828</v>
      </c>
      <c r="F461" s="8">
        <v>0.38</v>
      </c>
      <c r="G461" s="11">
        <v>1.4</v>
      </c>
      <c r="H461">
        <v>0.42021640338318983</v>
      </c>
    </row>
    <row r="462" spans="1:8" x14ac:dyDescent="0.25">
      <c r="A462" t="s">
        <v>1605</v>
      </c>
      <c r="B462" s="23" t="s">
        <v>1606</v>
      </c>
      <c r="C462" t="s">
        <v>1607</v>
      </c>
      <c r="E462" t="s">
        <v>94</v>
      </c>
      <c r="F462" s="8">
        <v>0.4</v>
      </c>
      <c r="G462" s="11">
        <v>1.4</v>
      </c>
      <c r="H462">
        <v>0.3979400086720376</v>
      </c>
    </row>
    <row r="463" spans="1:8" x14ac:dyDescent="0.25">
      <c r="A463" t="s">
        <v>274</v>
      </c>
      <c r="B463" s="23" t="s">
        <v>6188</v>
      </c>
      <c r="C463" t="s">
        <v>276</v>
      </c>
      <c r="E463" t="s">
        <v>277</v>
      </c>
      <c r="F463" s="8">
        <v>0.4</v>
      </c>
      <c r="G463" s="11">
        <v>1.4</v>
      </c>
      <c r="H463">
        <v>0.3979400086720376</v>
      </c>
    </row>
    <row r="464" spans="1:8" x14ac:dyDescent="0.25">
      <c r="A464" t="s">
        <v>2920</v>
      </c>
      <c r="B464" s="23" t="s">
        <v>2921</v>
      </c>
      <c r="C464" t="s">
        <v>2922</v>
      </c>
      <c r="E464" t="s">
        <v>13</v>
      </c>
      <c r="F464" s="8">
        <v>0.46</v>
      </c>
      <c r="G464" s="11">
        <v>1.4</v>
      </c>
      <c r="H464">
        <v>0.33724216831842591</v>
      </c>
    </row>
    <row r="465" spans="1:8" x14ac:dyDescent="0.25">
      <c r="A465" t="s">
        <v>1591</v>
      </c>
      <c r="B465" s="23" t="s">
        <v>1592</v>
      </c>
      <c r="C465" t="s">
        <v>1593</v>
      </c>
      <c r="E465" t="s">
        <v>172</v>
      </c>
      <c r="F465" s="8">
        <v>0.49</v>
      </c>
      <c r="G465" s="11">
        <v>1.4</v>
      </c>
      <c r="H465">
        <v>0.30980391997148632</v>
      </c>
    </row>
    <row r="466" spans="1:8" x14ac:dyDescent="0.25">
      <c r="A466" t="s">
        <v>1826</v>
      </c>
      <c r="B466" s="23" t="s">
        <v>1827</v>
      </c>
      <c r="C466" t="s">
        <v>1828</v>
      </c>
      <c r="E466" t="s">
        <v>149</v>
      </c>
      <c r="F466" s="8">
        <v>0.5</v>
      </c>
      <c r="G466" s="11">
        <v>1.4</v>
      </c>
      <c r="H466">
        <v>0.3010299956639812</v>
      </c>
    </row>
    <row r="467" spans="1:8" x14ac:dyDescent="0.25">
      <c r="A467" t="s">
        <v>1229</v>
      </c>
      <c r="B467" s="23" t="s">
        <v>1230</v>
      </c>
      <c r="C467" t="s">
        <v>1231</v>
      </c>
      <c r="E467" t="s">
        <v>1211</v>
      </c>
      <c r="F467" s="8">
        <v>0.56000000000000005</v>
      </c>
      <c r="G467" s="11">
        <v>1.4</v>
      </c>
      <c r="H467">
        <v>0.25181197299379954</v>
      </c>
    </row>
    <row r="468" spans="1:8" x14ac:dyDescent="0.25">
      <c r="A468" t="s">
        <v>2070</v>
      </c>
      <c r="B468" s="23" t="s">
        <v>2071</v>
      </c>
      <c r="C468" t="s">
        <v>2072</v>
      </c>
      <c r="E468" t="s">
        <v>483</v>
      </c>
      <c r="F468" s="8">
        <v>0.64</v>
      </c>
      <c r="G468" s="11">
        <v>1.4</v>
      </c>
      <c r="H468">
        <v>0.19382002601611281</v>
      </c>
    </row>
    <row r="469" spans="1:8" x14ac:dyDescent="0.25">
      <c r="A469" t="s">
        <v>2483</v>
      </c>
      <c r="B469" s="23" t="s">
        <v>6314</v>
      </c>
      <c r="C469" t="s">
        <v>2484</v>
      </c>
      <c r="E469" t="s">
        <v>358</v>
      </c>
      <c r="F469" s="8">
        <v>0.66</v>
      </c>
      <c r="G469" s="11">
        <v>1.4</v>
      </c>
      <c r="H469">
        <v>0.18045606445813131</v>
      </c>
    </row>
    <row r="470" spans="1:8" x14ac:dyDescent="0.25">
      <c r="A470" t="s">
        <v>843</v>
      </c>
      <c r="B470" s="23" t="s">
        <v>844</v>
      </c>
      <c r="C470" t="s">
        <v>845</v>
      </c>
      <c r="E470" t="s">
        <v>846</v>
      </c>
      <c r="F470" s="8">
        <v>0.66</v>
      </c>
      <c r="G470" s="11">
        <v>1.4</v>
      </c>
      <c r="H470">
        <v>0.18045606445813131</v>
      </c>
    </row>
    <row r="471" spans="1:8" x14ac:dyDescent="0.25">
      <c r="A471" t="s">
        <v>1459</v>
      </c>
      <c r="B471" s="23" t="s">
        <v>1460</v>
      </c>
      <c r="C471" t="s">
        <v>1461</v>
      </c>
      <c r="E471" t="s">
        <v>367</v>
      </c>
      <c r="F471" s="8">
        <v>0.67</v>
      </c>
      <c r="G471" s="11">
        <v>1.4</v>
      </c>
      <c r="H471">
        <v>0.17392519729917355</v>
      </c>
    </row>
    <row r="472" spans="1:8" x14ac:dyDescent="0.25">
      <c r="A472" t="s">
        <v>1625</v>
      </c>
      <c r="B472" s="23" t="s">
        <v>1626</v>
      </c>
      <c r="C472" t="s">
        <v>1627</v>
      </c>
      <c r="E472" t="s">
        <v>822</v>
      </c>
      <c r="F472" s="8">
        <v>0.67</v>
      </c>
      <c r="G472" s="11">
        <v>1.4</v>
      </c>
      <c r="H472">
        <v>0.17392519729917355</v>
      </c>
    </row>
    <row r="473" spans="1:8" x14ac:dyDescent="0.25">
      <c r="A473" t="s">
        <v>2018</v>
      </c>
      <c r="B473" s="23" t="s">
        <v>6281</v>
      </c>
      <c r="C473" t="s">
        <v>2020</v>
      </c>
      <c r="E473" t="s">
        <v>342</v>
      </c>
      <c r="F473" s="8">
        <v>0.67</v>
      </c>
      <c r="G473" s="11">
        <v>1.4</v>
      </c>
      <c r="H473">
        <v>0.17392519729917355</v>
      </c>
    </row>
    <row r="474" spans="1:8" x14ac:dyDescent="0.25">
      <c r="A474" t="s">
        <v>2515</v>
      </c>
      <c r="B474" s="23" t="s">
        <v>2516</v>
      </c>
      <c r="C474" t="s">
        <v>2517</v>
      </c>
      <c r="E474" t="s">
        <v>2518</v>
      </c>
      <c r="F474" s="8">
        <v>0.67</v>
      </c>
      <c r="G474" s="11">
        <v>1.4</v>
      </c>
      <c r="H474">
        <v>0.17392519729917355</v>
      </c>
    </row>
    <row r="475" spans="1:8" x14ac:dyDescent="0.25">
      <c r="A475" t="s">
        <v>4256</v>
      </c>
      <c r="B475" s="23" t="s">
        <v>6463</v>
      </c>
      <c r="C475" t="s">
        <v>4257</v>
      </c>
      <c r="E475" t="s">
        <v>202</v>
      </c>
      <c r="F475" s="8">
        <v>0.67</v>
      </c>
      <c r="G475" s="11">
        <v>1.4</v>
      </c>
      <c r="H475">
        <v>0.17392519729917355</v>
      </c>
    </row>
    <row r="476" spans="1:8" x14ac:dyDescent="0.25">
      <c r="A476" t="s">
        <v>1844</v>
      </c>
      <c r="B476" s="23" t="s">
        <v>1845</v>
      </c>
      <c r="C476" t="s">
        <v>1846</v>
      </c>
      <c r="E476" t="s">
        <v>187</v>
      </c>
      <c r="F476" s="8">
        <v>0.68</v>
      </c>
      <c r="G476" s="11">
        <v>1.4</v>
      </c>
      <c r="H476">
        <v>0.16749108729376366</v>
      </c>
    </row>
    <row r="477" spans="1:8" x14ac:dyDescent="0.25">
      <c r="A477" t="s">
        <v>6059</v>
      </c>
      <c r="B477" s="23" t="s">
        <v>1849</v>
      </c>
      <c r="C477" t="s">
        <v>1850</v>
      </c>
      <c r="E477" t="s">
        <v>13</v>
      </c>
      <c r="F477" s="8">
        <v>0.7</v>
      </c>
      <c r="G477" s="11">
        <v>1.4</v>
      </c>
      <c r="H477">
        <v>0.15490195998574319</v>
      </c>
    </row>
    <row r="478" spans="1:8" x14ac:dyDescent="0.25">
      <c r="A478" t="s">
        <v>2272</v>
      </c>
      <c r="B478" s="23" t="s">
        <v>2273</v>
      </c>
      <c r="C478" t="s">
        <v>2274</v>
      </c>
      <c r="E478" t="s">
        <v>72</v>
      </c>
      <c r="F478" s="8">
        <v>0.71</v>
      </c>
      <c r="G478" s="11">
        <v>1.4</v>
      </c>
      <c r="H478">
        <v>0.14874165128092473</v>
      </c>
    </row>
    <row r="479" spans="1:8" x14ac:dyDescent="0.25">
      <c r="A479" t="s">
        <v>5875</v>
      </c>
      <c r="B479" s="23" t="s">
        <v>1778</v>
      </c>
      <c r="C479" t="s">
        <v>1779</v>
      </c>
      <c r="D479" t="s">
        <v>1779</v>
      </c>
      <c r="E479" t="s">
        <v>68</v>
      </c>
      <c r="F479" s="8">
        <v>0.65</v>
      </c>
      <c r="G479" s="11">
        <v>1.3</v>
      </c>
      <c r="H479">
        <v>0.18708664335714442</v>
      </c>
    </row>
    <row r="480" spans="1:8" x14ac:dyDescent="0.25">
      <c r="A480" t="s">
        <v>5961</v>
      </c>
      <c r="B480" s="23" t="s">
        <v>1209</v>
      </c>
      <c r="C480" t="s">
        <v>1210</v>
      </c>
      <c r="D480" t="s">
        <v>1210</v>
      </c>
      <c r="E480" t="s">
        <v>1211</v>
      </c>
      <c r="F480" s="8">
        <v>0.69</v>
      </c>
      <c r="G480" s="11">
        <v>1.3</v>
      </c>
      <c r="H480">
        <v>0.16115090926274472</v>
      </c>
    </row>
    <row r="481" spans="1:8" x14ac:dyDescent="0.25">
      <c r="A481" t="s">
        <v>2015</v>
      </c>
      <c r="B481" s="23" t="s">
        <v>2016</v>
      </c>
      <c r="C481" t="s">
        <v>2017</v>
      </c>
      <c r="D481" t="s">
        <v>2017</v>
      </c>
      <c r="E481" t="s">
        <v>483</v>
      </c>
      <c r="F481" s="8">
        <v>0.65</v>
      </c>
      <c r="G481" s="11">
        <v>1.3</v>
      </c>
      <c r="H481">
        <v>0.18708664335714442</v>
      </c>
    </row>
    <row r="482" spans="1:8" x14ac:dyDescent="0.25">
      <c r="A482" t="s">
        <v>6034</v>
      </c>
      <c r="B482" s="23" t="s">
        <v>928</v>
      </c>
      <c r="C482" t="s">
        <v>929</v>
      </c>
      <c r="D482" t="s">
        <v>929</v>
      </c>
      <c r="E482" t="s">
        <v>550</v>
      </c>
      <c r="F482" s="8">
        <v>0.31</v>
      </c>
      <c r="G482" s="11">
        <v>1.3</v>
      </c>
      <c r="H482">
        <v>0.50863830616572736</v>
      </c>
    </row>
    <row r="483" spans="1:8" x14ac:dyDescent="0.25">
      <c r="A483" t="s">
        <v>6047</v>
      </c>
      <c r="B483" s="23" t="s">
        <v>853</v>
      </c>
      <c r="C483" t="s">
        <v>854</v>
      </c>
      <c r="D483" t="s">
        <v>854</v>
      </c>
      <c r="E483" t="s">
        <v>855</v>
      </c>
      <c r="F483" s="8">
        <v>0.68</v>
      </c>
      <c r="G483" s="11">
        <v>1.3</v>
      </c>
      <c r="H483">
        <v>0.16749108729376366</v>
      </c>
    </row>
    <row r="484" spans="1:8" x14ac:dyDescent="0.25">
      <c r="A484" t="s">
        <v>639</v>
      </c>
      <c r="B484" s="23" t="s">
        <v>640</v>
      </c>
      <c r="C484" t="s">
        <v>641</v>
      </c>
      <c r="D484" t="s">
        <v>641</v>
      </c>
      <c r="E484" t="s">
        <v>324</v>
      </c>
      <c r="F484" s="8">
        <v>0.46</v>
      </c>
      <c r="G484" s="11">
        <v>1.3</v>
      </c>
      <c r="H484">
        <v>0.33724216831842591</v>
      </c>
    </row>
    <row r="485" spans="1:8" x14ac:dyDescent="0.25">
      <c r="A485" t="s">
        <v>1580</v>
      </c>
      <c r="B485" s="23" t="s">
        <v>1581</v>
      </c>
      <c r="C485" t="s">
        <v>1582</v>
      </c>
      <c r="D485" t="s">
        <v>1582</v>
      </c>
      <c r="E485" t="s">
        <v>655</v>
      </c>
      <c r="F485" s="8">
        <v>0.7</v>
      </c>
      <c r="G485" s="11">
        <v>1.3</v>
      </c>
      <c r="H485">
        <v>0.15490195998574319</v>
      </c>
    </row>
    <row r="486" spans="1:8" x14ac:dyDescent="0.25">
      <c r="A486" t="s">
        <v>5956</v>
      </c>
      <c r="B486" s="23" t="s">
        <v>1056</v>
      </c>
      <c r="C486" t="s">
        <v>1057</v>
      </c>
      <c r="D486" t="s">
        <v>1057</v>
      </c>
      <c r="E486" t="s">
        <v>90</v>
      </c>
      <c r="F486" s="8">
        <v>0.34</v>
      </c>
      <c r="G486" s="11">
        <v>1.3</v>
      </c>
      <c r="H486">
        <v>0.46852108295774486</v>
      </c>
    </row>
    <row r="487" spans="1:8" x14ac:dyDescent="0.25">
      <c r="A487" t="s">
        <v>2512</v>
      </c>
      <c r="B487" s="23" t="s">
        <v>2513</v>
      </c>
      <c r="C487" t="s">
        <v>2514</v>
      </c>
      <c r="D487" t="s">
        <v>2514</v>
      </c>
      <c r="E487" t="s">
        <v>270</v>
      </c>
      <c r="F487" s="8">
        <v>0.71</v>
      </c>
      <c r="G487" s="11">
        <v>1.3</v>
      </c>
      <c r="H487">
        <v>0.14874165128092473</v>
      </c>
    </row>
    <row r="488" spans="1:8" x14ac:dyDescent="0.25">
      <c r="A488" t="s">
        <v>2081</v>
      </c>
      <c r="B488" s="23" t="s">
        <v>2082</v>
      </c>
      <c r="C488" t="s">
        <v>2083</v>
      </c>
      <c r="D488" t="s">
        <v>2083</v>
      </c>
      <c r="E488" t="s">
        <v>680</v>
      </c>
      <c r="F488" s="8">
        <v>0.65</v>
      </c>
      <c r="G488" s="11">
        <v>1.3</v>
      </c>
      <c r="H488">
        <v>0.18708664335714442</v>
      </c>
    </row>
    <row r="489" spans="1:8" x14ac:dyDescent="0.25">
      <c r="A489" t="s">
        <v>2992</v>
      </c>
      <c r="B489" s="23" t="s">
        <v>2993</v>
      </c>
      <c r="C489" t="s">
        <v>2994</v>
      </c>
      <c r="D489" t="s">
        <v>2994</v>
      </c>
      <c r="E489" t="s">
        <v>13</v>
      </c>
      <c r="F489" s="8">
        <v>0.65</v>
      </c>
      <c r="G489" s="11">
        <v>1.3</v>
      </c>
      <c r="H489">
        <v>0.18708664335714442</v>
      </c>
    </row>
    <row r="490" spans="1:8" x14ac:dyDescent="0.25">
      <c r="A490" t="s">
        <v>6029</v>
      </c>
      <c r="B490" s="23" t="s">
        <v>573</v>
      </c>
      <c r="C490" t="s">
        <v>574</v>
      </c>
      <c r="D490" t="s">
        <v>574</v>
      </c>
      <c r="E490" t="s">
        <v>575</v>
      </c>
      <c r="F490" s="8">
        <v>0.62</v>
      </c>
      <c r="G490" s="11">
        <v>1.3</v>
      </c>
      <c r="H490">
        <v>0.20760831050174613</v>
      </c>
    </row>
    <row r="491" spans="1:8" x14ac:dyDescent="0.25">
      <c r="A491" t="s">
        <v>1159</v>
      </c>
      <c r="B491" s="23" t="s">
        <v>6228</v>
      </c>
      <c r="C491" t="s">
        <v>1161</v>
      </c>
      <c r="D491" t="s">
        <v>1161</v>
      </c>
      <c r="E491" t="s">
        <v>712</v>
      </c>
      <c r="F491" s="8">
        <v>0.69</v>
      </c>
      <c r="G491" s="11">
        <v>1.3</v>
      </c>
      <c r="H491">
        <v>0.16115090926274472</v>
      </c>
    </row>
    <row r="492" spans="1:8" x14ac:dyDescent="0.25">
      <c r="A492" t="s">
        <v>804</v>
      </c>
      <c r="B492" s="23" t="s">
        <v>805</v>
      </c>
      <c r="C492" t="s">
        <v>806</v>
      </c>
      <c r="D492" t="s">
        <v>806</v>
      </c>
      <c r="E492" t="s">
        <v>135</v>
      </c>
      <c r="F492" s="8">
        <v>0.77</v>
      </c>
      <c r="G492" s="11">
        <v>1.3</v>
      </c>
      <c r="H492">
        <v>0.11350927482751812</v>
      </c>
    </row>
    <row r="493" spans="1:8" x14ac:dyDescent="0.25">
      <c r="A493" t="s">
        <v>5918</v>
      </c>
      <c r="B493" s="23" t="s">
        <v>1268</v>
      </c>
      <c r="C493" t="s">
        <v>1269</v>
      </c>
      <c r="D493" t="s">
        <v>1269</v>
      </c>
      <c r="E493" t="s">
        <v>86</v>
      </c>
      <c r="F493" s="8">
        <v>0.33</v>
      </c>
      <c r="G493" s="11">
        <v>1.3</v>
      </c>
      <c r="H493">
        <v>0.48148606012211248</v>
      </c>
    </row>
    <row r="494" spans="1:8" x14ac:dyDescent="0.25">
      <c r="A494" t="s">
        <v>65</v>
      </c>
      <c r="B494" s="23" t="s">
        <v>66</v>
      </c>
      <c r="C494" t="s">
        <v>67</v>
      </c>
      <c r="D494" t="s">
        <v>67</v>
      </c>
      <c r="E494" t="s">
        <v>68</v>
      </c>
      <c r="F494" s="8">
        <v>0.47</v>
      </c>
      <c r="G494" s="11">
        <v>1.3</v>
      </c>
      <c r="H494">
        <v>0.32790214206428259</v>
      </c>
    </row>
    <row r="495" spans="1:8" x14ac:dyDescent="0.25">
      <c r="A495" t="s">
        <v>2227</v>
      </c>
      <c r="B495" s="23" t="s">
        <v>2228</v>
      </c>
      <c r="C495" t="s">
        <v>2229</v>
      </c>
      <c r="D495" t="s">
        <v>2229</v>
      </c>
      <c r="E495" t="s">
        <v>288</v>
      </c>
      <c r="F495" s="8">
        <v>0.73</v>
      </c>
      <c r="G495" s="11">
        <v>1.3</v>
      </c>
      <c r="H495">
        <v>0.13667713987954411</v>
      </c>
    </row>
    <row r="496" spans="1:8" x14ac:dyDescent="0.25">
      <c r="A496" t="s">
        <v>6069</v>
      </c>
      <c r="B496" s="23" t="s">
        <v>3004</v>
      </c>
      <c r="C496" t="s">
        <v>3005</v>
      </c>
      <c r="D496" t="s">
        <v>3005</v>
      </c>
      <c r="E496" t="s">
        <v>579</v>
      </c>
      <c r="F496" s="8">
        <v>0.65</v>
      </c>
      <c r="G496" s="11">
        <v>1.3</v>
      </c>
      <c r="H496">
        <v>0.18708664335714442</v>
      </c>
    </row>
    <row r="497" spans="1:8" x14ac:dyDescent="0.25">
      <c r="A497" t="s">
        <v>77</v>
      </c>
      <c r="B497" s="23" t="s">
        <v>78</v>
      </c>
      <c r="C497" t="s">
        <v>79</v>
      </c>
      <c r="D497" t="s">
        <v>79</v>
      </c>
      <c r="E497" t="s">
        <v>80</v>
      </c>
      <c r="F497" s="8">
        <v>0.55000000000000004</v>
      </c>
      <c r="G497" s="11">
        <v>1.3</v>
      </c>
      <c r="H497">
        <v>0.25963731050575611</v>
      </c>
    </row>
    <row r="498" spans="1:8" x14ac:dyDescent="0.25">
      <c r="A498" t="s">
        <v>254</v>
      </c>
      <c r="B498" s="23" t="s">
        <v>255</v>
      </c>
      <c r="C498" t="s">
        <v>256</v>
      </c>
      <c r="E498" t="s">
        <v>40</v>
      </c>
      <c r="F498" s="8">
        <v>3.3000000000000002E-2</v>
      </c>
      <c r="G498" s="11">
        <v>1.3</v>
      </c>
      <c r="H498">
        <v>1.4814860601221125</v>
      </c>
    </row>
    <row r="499" spans="1:8" x14ac:dyDescent="0.25">
      <c r="A499" t="s">
        <v>98</v>
      </c>
      <c r="B499" s="23" t="s">
        <v>99</v>
      </c>
      <c r="C499" t="s">
        <v>100</v>
      </c>
      <c r="E499" t="s">
        <v>101</v>
      </c>
      <c r="F499" s="8">
        <v>0.19</v>
      </c>
      <c r="G499" s="11">
        <v>1.3</v>
      </c>
      <c r="H499">
        <v>0.72124639904717103</v>
      </c>
    </row>
    <row r="500" spans="1:8" x14ac:dyDescent="0.25">
      <c r="A500" t="s">
        <v>373</v>
      </c>
      <c r="B500" s="23" t="s">
        <v>374</v>
      </c>
      <c r="C500" t="s">
        <v>375</v>
      </c>
      <c r="E500" t="s">
        <v>13</v>
      </c>
      <c r="F500" s="8">
        <v>0.22</v>
      </c>
      <c r="G500" s="11">
        <v>1.3</v>
      </c>
      <c r="H500">
        <v>0.65757731917779372</v>
      </c>
    </row>
    <row r="501" spans="1:8" x14ac:dyDescent="0.25">
      <c r="A501" t="s">
        <v>814</v>
      </c>
      <c r="B501" s="23" t="s">
        <v>815</v>
      </c>
      <c r="C501" t="s">
        <v>816</v>
      </c>
      <c r="E501" t="s">
        <v>817</v>
      </c>
      <c r="F501" s="8">
        <v>0.25</v>
      </c>
      <c r="G501" s="11">
        <v>1.3</v>
      </c>
      <c r="H501">
        <v>0.6020599913279624</v>
      </c>
    </row>
    <row r="502" spans="1:8" x14ac:dyDescent="0.25">
      <c r="A502" t="s">
        <v>433</v>
      </c>
      <c r="B502" s="23" t="s">
        <v>434</v>
      </c>
      <c r="C502" t="s">
        <v>435</v>
      </c>
      <c r="E502" t="s">
        <v>428</v>
      </c>
      <c r="F502" s="8">
        <v>0.3</v>
      </c>
      <c r="G502" s="11">
        <v>1.3</v>
      </c>
      <c r="H502">
        <v>0.52287874528033762</v>
      </c>
    </row>
    <row r="503" spans="1:8" x14ac:dyDescent="0.25">
      <c r="A503" t="s">
        <v>747</v>
      </c>
      <c r="B503" s="23" t="s">
        <v>748</v>
      </c>
      <c r="C503" t="s">
        <v>749</v>
      </c>
      <c r="E503" t="s">
        <v>135</v>
      </c>
      <c r="F503" s="8">
        <v>0.3</v>
      </c>
      <c r="G503" s="11">
        <v>1.3</v>
      </c>
      <c r="H503">
        <v>0.52287874528033762</v>
      </c>
    </row>
    <row r="504" spans="1:8" x14ac:dyDescent="0.25">
      <c r="A504" t="s">
        <v>156</v>
      </c>
      <c r="B504" s="23" t="s">
        <v>157</v>
      </c>
      <c r="C504" t="s">
        <v>158</v>
      </c>
      <c r="E504" t="s">
        <v>159</v>
      </c>
      <c r="F504" s="8">
        <v>0.31</v>
      </c>
      <c r="G504" s="11">
        <v>1.3</v>
      </c>
      <c r="H504">
        <v>0.50863830616572736</v>
      </c>
    </row>
    <row r="505" spans="1:8" x14ac:dyDescent="0.25">
      <c r="A505" t="s">
        <v>429</v>
      </c>
      <c r="B505" s="23" t="s">
        <v>430</v>
      </c>
      <c r="C505" t="s">
        <v>431</v>
      </c>
      <c r="E505" t="s">
        <v>432</v>
      </c>
      <c r="F505" s="8">
        <v>0.32</v>
      </c>
      <c r="G505" s="11">
        <v>1.3</v>
      </c>
      <c r="H505">
        <v>0.49485002168009401</v>
      </c>
    </row>
    <row r="506" spans="1:8" x14ac:dyDescent="0.25">
      <c r="A506" t="s">
        <v>1748</v>
      </c>
      <c r="B506" s="23" t="s">
        <v>1749</v>
      </c>
      <c r="C506" t="s">
        <v>1750</v>
      </c>
      <c r="E506" t="s">
        <v>564</v>
      </c>
      <c r="F506" s="8">
        <v>0.46</v>
      </c>
      <c r="G506" s="11">
        <v>1.3</v>
      </c>
      <c r="H506">
        <v>0.33724216831842591</v>
      </c>
    </row>
    <row r="507" spans="1:8" x14ac:dyDescent="0.25">
      <c r="A507" t="s">
        <v>665</v>
      </c>
      <c r="B507" s="23" t="s">
        <v>666</v>
      </c>
      <c r="C507" t="s">
        <v>667</v>
      </c>
      <c r="E507" t="s">
        <v>668</v>
      </c>
      <c r="F507" s="8">
        <v>0.51</v>
      </c>
      <c r="G507" s="11">
        <v>1.3</v>
      </c>
      <c r="H507">
        <v>0.29242982390206362</v>
      </c>
    </row>
    <row r="508" spans="1:8" x14ac:dyDescent="0.25">
      <c r="A508" t="s">
        <v>1353</v>
      </c>
      <c r="B508" s="23" t="s">
        <v>6239</v>
      </c>
      <c r="C508" t="s">
        <v>1355</v>
      </c>
      <c r="E508" t="s">
        <v>483</v>
      </c>
      <c r="F508" s="8">
        <v>0.51</v>
      </c>
      <c r="G508" s="11">
        <v>1.3</v>
      </c>
      <c r="H508">
        <v>0.29242982390206362</v>
      </c>
    </row>
    <row r="509" spans="1:8" x14ac:dyDescent="0.25">
      <c r="A509" t="s">
        <v>571</v>
      </c>
      <c r="B509" s="23" t="s">
        <v>6202</v>
      </c>
      <c r="C509" t="s">
        <v>572</v>
      </c>
      <c r="E509" t="s">
        <v>10</v>
      </c>
      <c r="F509" s="8">
        <v>0.55000000000000004</v>
      </c>
      <c r="G509" s="11">
        <v>1.3</v>
      </c>
      <c r="H509">
        <v>0.25963731050575611</v>
      </c>
    </row>
    <row r="510" spans="1:8" x14ac:dyDescent="0.25">
      <c r="A510" t="s">
        <v>713</v>
      </c>
      <c r="B510" s="23" t="s">
        <v>714</v>
      </c>
      <c r="C510" t="s">
        <v>715</v>
      </c>
      <c r="E510" t="s">
        <v>86</v>
      </c>
      <c r="F510" s="8">
        <v>0.57999999999999996</v>
      </c>
      <c r="G510" s="11">
        <v>1.3</v>
      </c>
      <c r="H510">
        <v>0.23657200643706275</v>
      </c>
    </row>
    <row r="511" spans="1:8" x14ac:dyDescent="0.25">
      <c r="A511" t="s">
        <v>2431</v>
      </c>
      <c r="B511" s="23" t="s">
        <v>2432</v>
      </c>
      <c r="C511" t="s">
        <v>2433</v>
      </c>
      <c r="E511" t="s">
        <v>601</v>
      </c>
      <c r="F511" s="8">
        <v>0.57999999999999996</v>
      </c>
      <c r="G511" s="11">
        <v>1.3</v>
      </c>
      <c r="H511">
        <v>0.23657200643706275</v>
      </c>
    </row>
    <row r="512" spans="1:8" x14ac:dyDescent="0.25">
      <c r="A512" t="s">
        <v>3341</v>
      </c>
      <c r="B512" s="23" t="s">
        <v>3342</v>
      </c>
      <c r="C512" t="s">
        <v>3343</v>
      </c>
      <c r="E512" t="s">
        <v>187</v>
      </c>
      <c r="F512" s="8">
        <v>0.57999999999999996</v>
      </c>
      <c r="G512" s="11">
        <v>1.3</v>
      </c>
      <c r="H512">
        <v>0.23657200643706275</v>
      </c>
    </row>
    <row r="513" spans="1:8" x14ac:dyDescent="0.25">
      <c r="A513" t="s">
        <v>510</v>
      </c>
      <c r="B513" s="23" t="s">
        <v>6197</v>
      </c>
      <c r="C513" t="s">
        <v>512</v>
      </c>
      <c r="E513" t="s">
        <v>10</v>
      </c>
      <c r="F513" s="8">
        <v>0.59</v>
      </c>
      <c r="G513" s="11">
        <v>1.3</v>
      </c>
      <c r="H513">
        <v>0.22914798835785583</v>
      </c>
    </row>
    <row r="514" spans="1:8" x14ac:dyDescent="0.25">
      <c r="A514" t="s">
        <v>662</v>
      </c>
      <c r="B514" s="23" t="s">
        <v>663</v>
      </c>
      <c r="C514" t="s">
        <v>664</v>
      </c>
      <c r="E514" t="s">
        <v>187</v>
      </c>
      <c r="F514" s="8">
        <v>0.59</v>
      </c>
      <c r="G514" s="11">
        <v>1.3</v>
      </c>
      <c r="H514">
        <v>0.22914798835785583</v>
      </c>
    </row>
    <row r="515" spans="1:8" x14ac:dyDescent="0.25">
      <c r="A515" t="s">
        <v>974</v>
      </c>
      <c r="B515" s="23" t="s">
        <v>6218</v>
      </c>
      <c r="C515" t="s">
        <v>976</v>
      </c>
      <c r="E515" t="s">
        <v>187</v>
      </c>
      <c r="F515" s="8">
        <v>0.61</v>
      </c>
      <c r="G515" s="11">
        <v>1.3</v>
      </c>
      <c r="H515">
        <v>0.21467016498923297</v>
      </c>
    </row>
    <row r="516" spans="1:8" x14ac:dyDescent="0.25">
      <c r="A516" t="s">
        <v>829</v>
      </c>
      <c r="B516" s="23" t="s">
        <v>830</v>
      </c>
      <c r="C516" t="s">
        <v>831</v>
      </c>
      <c r="E516" t="s">
        <v>76</v>
      </c>
      <c r="F516" s="8">
        <v>0.64</v>
      </c>
      <c r="G516" s="11">
        <v>1.3</v>
      </c>
      <c r="H516">
        <v>0.19382002601611281</v>
      </c>
    </row>
    <row r="517" spans="1:8" x14ac:dyDescent="0.25">
      <c r="A517" t="s">
        <v>2012</v>
      </c>
      <c r="B517" s="23" t="s">
        <v>6280</v>
      </c>
      <c r="C517" t="s">
        <v>2014</v>
      </c>
      <c r="E517" t="s">
        <v>52</v>
      </c>
      <c r="F517" s="8">
        <v>0.65</v>
      </c>
      <c r="G517" s="11">
        <v>1.3</v>
      </c>
      <c r="H517">
        <v>0.18708664335714442</v>
      </c>
    </row>
    <row r="518" spans="1:8" x14ac:dyDescent="0.25">
      <c r="A518" t="s">
        <v>1455</v>
      </c>
      <c r="B518" s="23" t="s">
        <v>6244</v>
      </c>
      <c r="C518" t="s">
        <v>1457</v>
      </c>
      <c r="E518" t="s">
        <v>1458</v>
      </c>
      <c r="F518" s="8">
        <v>0.65</v>
      </c>
      <c r="G518" s="11">
        <v>1.3</v>
      </c>
      <c r="H518">
        <v>0.18708664335714442</v>
      </c>
    </row>
    <row r="519" spans="1:8" x14ac:dyDescent="0.25">
      <c r="A519" t="s">
        <v>1396</v>
      </c>
      <c r="B519" s="23" t="s">
        <v>1397</v>
      </c>
      <c r="C519" t="s">
        <v>1398</v>
      </c>
      <c r="E519" t="s">
        <v>878</v>
      </c>
      <c r="F519" s="8">
        <v>0.65</v>
      </c>
      <c r="G519" s="11">
        <v>1.3</v>
      </c>
      <c r="H519">
        <v>0.18708664335714442</v>
      </c>
    </row>
    <row r="520" spans="1:8" x14ac:dyDescent="0.25">
      <c r="A520" t="s">
        <v>6030</v>
      </c>
      <c r="B520" s="23" t="s">
        <v>1902</v>
      </c>
      <c r="C520" t="s">
        <v>1903</v>
      </c>
      <c r="E520" t="s">
        <v>330</v>
      </c>
      <c r="F520" s="8">
        <v>0.65</v>
      </c>
      <c r="G520" s="11">
        <v>1.3</v>
      </c>
      <c r="H520">
        <v>0.18708664335714442</v>
      </c>
    </row>
    <row r="521" spans="1:8" x14ac:dyDescent="0.25">
      <c r="A521" t="s">
        <v>2006</v>
      </c>
      <c r="B521" s="23" t="s">
        <v>2007</v>
      </c>
      <c r="C521" t="s">
        <v>2008</v>
      </c>
      <c r="E521" t="s">
        <v>40</v>
      </c>
      <c r="F521" s="8">
        <v>0.65</v>
      </c>
      <c r="G521" s="11">
        <v>1.3</v>
      </c>
      <c r="H521">
        <v>0.18708664335714442</v>
      </c>
    </row>
    <row r="522" spans="1:8" x14ac:dyDescent="0.25">
      <c r="A522" t="s">
        <v>2084</v>
      </c>
      <c r="B522" s="23" t="s">
        <v>2085</v>
      </c>
      <c r="C522" t="s">
        <v>2086</v>
      </c>
      <c r="E522" t="s">
        <v>5033</v>
      </c>
      <c r="F522" s="8">
        <v>0.65</v>
      </c>
      <c r="G522" s="11">
        <v>1.3</v>
      </c>
      <c r="H522">
        <v>0.18708664335714442</v>
      </c>
    </row>
    <row r="523" spans="1:8" x14ac:dyDescent="0.25">
      <c r="A523" t="s">
        <v>2211</v>
      </c>
      <c r="B523" s="23" t="s">
        <v>2212</v>
      </c>
      <c r="C523" t="s">
        <v>2213</v>
      </c>
      <c r="E523" t="s">
        <v>176</v>
      </c>
      <c r="F523" s="8">
        <v>0.65</v>
      </c>
      <c r="G523" s="11">
        <v>1.3</v>
      </c>
      <c r="H523">
        <v>0.18708664335714442</v>
      </c>
    </row>
    <row r="524" spans="1:8" x14ac:dyDescent="0.25">
      <c r="A524" t="s">
        <v>2445</v>
      </c>
      <c r="B524" s="23" t="s">
        <v>2446</v>
      </c>
      <c r="C524" t="s">
        <v>2447</v>
      </c>
      <c r="E524" t="s">
        <v>32</v>
      </c>
      <c r="F524" s="8">
        <v>0.65</v>
      </c>
      <c r="G524" s="11">
        <v>1.3</v>
      </c>
      <c r="H524">
        <v>0.18708664335714442</v>
      </c>
    </row>
    <row r="525" spans="1:8" x14ac:dyDescent="0.25">
      <c r="A525" t="s">
        <v>2706</v>
      </c>
      <c r="B525" s="23" t="s">
        <v>2707</v>
      </c>
      <c r="C525" t="s">
        <v>2708</v>
      </c>
      <c r="E525" t="s">
        <v>36</v>
      </c>
      <c r="F525" s="8">
        <v>0.65</v>
      </c>
      <c r="G525" s="11">
        <v>1.3</v>
      </c>
      <c r="H525">
        <v>0.18708664335714442</v>
      </c>
    </row>
    <row r="526" spans="1:8" x14ac:dyDescent="0.25">
      <c r="A526" t="s">
        <v>5980</v>
      </c>
      <c r="B526" s="23" t="s">
        <v>6345</v>
      </c>
      <c r="C526" t="s">
        <v>2866</v>
      </c>
      <c r="E526" t="s">
        <v>2867</v>
      </c>
      <c r="F526" s="8">
        <v>0.65</v>
      </c>
      <c r="G526" s="11">
        <v>1.3</v>
      </c>
      <c r="H526">
        <v>0.18708664335714442</v>
      </c>
    </row>
    <row r="527" spans="1:8" x14ac:dyDescent="0.25">
      <c r="A527" t="s">
        <v>2778</v>
      </c>
      <c r="B527" s="23" t="s">
        <v>2779</v>
      </c>
      <c r="C527" t="s">
        <v>2780</v>
      </c>
      <c r="E527" t="s">
        <v>243</v>
      </c>
      <c r="F527" s="8">
        <v>0.65</v>
      </c>
      <c r="G527" s="11">
        <v>1.3</v>
      </c>
      <c r="H527">
        <v>0.18708664335714442</v>
      </c>
    </row>
    <row r="528" spans="1:8" x14ac:dyDescent="0.25">
      <c r="A528" t="s">
        <v>3024</v>
      </c>
      <c r="B528" s="23" t="s">
        <v>3025</v>
      </c>
      <c r="C528" t="s">
        <v>3026</v>
      </c>
      <c r="E528" t="s">
        <v>579</v>
      </c>
      <c r="F528" s="8">
        <v>0.65</v>
      </c>
      <c r="G528" s="11">
        <v>1.3</v>
      </c>
      <c r="H528">
        <v>0.18708664335714442</v>
      </c>
    </row>
    <row r="529" spans="1:8" x14ac:dyDescent="0.25">
      <c r="A529" t="s">
        <v>3168</v>
      </c>
      <c r="B529" s="23" t="s">
        <v>3169</v>
      </c>
      <c r="C529" t="s">
        <v>3170</v>
      </c>
      <c r="E529" t="s">
        <v>321</v>
      </c>
      <c r="F529" s="8">
        <v>0.65</v>
      </c>
      <c r="G529" s="11">
        <v>1.3</v>
      </c>
      <c r="H529">
        <v>0.18708664335714442</v>
      </c>
    </row>
    <row r="530" spans="1:8" x14ac:dyDescent="0.25">
      <c r="A530" t="s">
        <v>3531</v>
      </c>
      <c r="B530" s="23" t="s">
        <v>3532</v>
      </c>
      <c r="C530" t="s">
        <v>3533</v>
      </c>
      <c r="E530" t="s">
        <v>388</v>
      </c>
      <c r="F530" s="8">
        <v>0.65</v>
      </c>
      <c r="G530" s="11">
        <v>1.3</v>
      </c>
      <c r="H530">
        <v>0.18708664335714442</v>
      </c>
    </row>
    <row r="531" spans="1:8" x14ac:dyDescent="0.25">
      <c r="A531" t="s">
        <v>4047</v>
      </c>
      <c r="B531" s="23" t="s">
        <v>4048</v>
      </c>
      <c r="C531" t="s">
        <v>4049</v>
      </c>
      <c r="E531" t="s">
        <v>260</v>
      </c>
      <c r="F531" s="8">
        <v>0.65</v>
      </c>
      <c r="G531" s="11">
        <v>1.3</v>
      </c>
      <c r="H531">
        <v>0.18708664335714442</v>
      </c>
    </row>
    <row r="532" spans="1:8" x14ac:dyDescent="0.25">
      <c r="A532" t="s">
        <v>3895</v>
      </c>
      <c r="B532" s="23" t="s">
        <v>3896</v>
      </c>
      <c r="C532" t="s">
        <v>3897</v>
      </c>
      <c r="E532" t="s">
        <v>1211</v>
      </c>
      <c r="F532" s="8">
        <v>0.65</v>
      </c>
      <c r="G532" s="11">
        <v>1.3</v>
      </c>
      <c r="H532">
        <v>0.18708664335714442</v>
      </c>
    </row>
    <row r="533" spans="1:8" x14ac:dyDescent="0.25">
      <c r="A533" t="s">
        <v>4266</v>
      </c>
      <c r="B533" s="23" t="s">
        <v>4267</v>
      </c>
      <c r="C533" t="s">
        <v>4268</v>
      </c>
      <c r="E533" t="s">
        <v>428</v>
      </c>
      <c r="F533" s="8">
        <v>0.65</v>
      </c>
      <c r="G533" s="11">
        <v>1.3</v>
      </c>
      <c r="H533">
        <v>0.18708664335714442</v>
      </c>
    </row>
    <row r="534" spans="1:8" x14ac:dyDescent="0.25">
      <c r="A534" t="s">
        <v>4719</v>
      </c>
      <c r="B534" s="23" t="s">
        <v>4720</v>
      </c>
      <c r="C534" t="s">
        <v>4721</v>
      </c>
      <c r="E534" t="s">
        <v>32</v>
      </c>
      <c r="F534" s="8">
        <v>0.65</v>
      </c>
      <c r="G534" s="11">
        <v>1.3</v>
      </c>
      <c r="H534">
        <v>0.18708664335714442</v>
      </c>
    </row>
    <row r="535" spans="1:8" x14ac:dyDescent="0.25">
      <c r="A535" t="s">
        <v>1385</v>
      </c>
      <c r="B535" s="23" t="s">
        <v>1386</v>
      </c>
      <c r="C535" t="s">
        <v>1387</v>
      </c>
      <c r="E535" t="s">
        <v>26</v>
      </c>
      <c r="F535" s="8">
        <v>0.68</v>
      </c>
      <c r="G535" s="11">
        <v>1.3</v>
      </c>
      <c r="H535">
        <v>0.16749108729376366</v>
      </c>
    </row>
    <row r="536" spans="1:8" x14ac:dyDescent="0.25">
      <c r="A536" t="s">
        <v>1112</v>
      </c>
      <c r="B536" s="23" t="s">
        <v>1113</v>
      </c>
      <c r="C536" t="s">
        <v>1114</v>
      </c>
      <c r="E536" t="s">
        <v>243</v>
      </c>
      <c r="F536" s="8">
        <v>0.69</v>
      </c>
      <c r="G536" s="11">
        <v>1.3</v>
      </c>
      <c r="H536">
        <v>0.16115090926274472</v>
      </c>
    </row>
    <row r="537" spans="1:8" x14ac:dyDescent="0.25">
      <c r="A537" t="s">
        <v>2166</v>
      </c>
      <c r="B537" s="23" t="s">
        <v>2167</v>
      </c>
      <c r="C537" t="s">
        <v>2168</v>
      </c>
      <c r="E537" t="s">
        <v>564</v>
      </c>
      <c r="F537" s="8">
        <v>0.69</v>
      </c>
      <c r="G537" s="11">
        <v>1.3</v>
      </c>
      <c r="H537">
        <v>0.16115090926274472</v>
      </c>
    </row>
    <row r="538" spans="1:8" x14ac:dyDescent="0.25">
      <c r="A538" t="s">
        <v>557</v>
      </c>
      <c r="B538" s="23" t="s">
        <v>6200</v>
      </c>
      <c r="C538" t="s">
        <v>559</v>
      </c>
      <c r="E538" t="s">
        <v>560</v>
      </c>
      <c r="F538" s="8">
        <v>0.69</v>
      </c>
      <c r="G538" s="11">
        <v>1.3</v>
      </c>
      <c r="H538">
        <v>0.16115090926274472</v>
      </c>
    </row>
    <row r="539" spans="1:8" x14ac:dyDescent="0.25">
      <c r="A539" t="s">
        <v>4006</v>
      </c>
      <c r="B539" s="23" t="s">
        <v>4007</v>
      </c>
      <c r="C539" t="s">
        <v>4008</v>
      </c>
      <c r="E539" t="s">
        <v>2471</v>
      </c>
      <c r="F539" s="8">
        <v>0.71</v>
      </c>
      <c r="G539" s="11">
        <v>1.3</v>
      </c>
      <c r="H539">
        <v>0.14874165128092473</v>
      </c>
    </row>
    <row r="540" spans="1:8" x14ac:dyDescent="0.25">
      <c r="A540" t="s">
        <v>2009</v>
      </c>
      <c r="B540" s="23" t="s">
        <v>2010</v>
      </c>
      <c r="C540" t="s">
        <v>2011</v>
      </c>
      <c r="E540" t="s">
        <v>330</v>
      </c>
      <c r="F540" s="8">
        <v>0.71</v>
      </c>
      <c r="G540" s="11">
        <v>1.3</v>
      </c>
      <c r="H540">
        <v>0.14874165128092473</v>
      </c>
    </row>
    <row r="541" spans="1:8" x14ac:dyDescent="0.25">
      <c r="A541" t="s">
        <v>908</v>
      </c>
      <c r="B541" s="23" t="s">
        <v>909</v>
      </c>
      <c r="C541" t="s">
        <v>910</v>
      </c>
      <c r="E541" t="s">
        <v>198</v>
      </c>
      <c r="F541" s="8">
        <v>0.73</v>
      </c>
      <c r="G541" s="11">
        <v>1.3</v>
      </c>
      <c r="H541">
        <v>0.13667713987954411</v>
      </c>
    </row>
    <row r="542" spans="1:8" x14ac:dyDescent="0.25">
      <c r="A542" t="s">
        <v>1031</v>
      </c>
      <c r="B542" s="23" t="s">
        <v>1032</v>
      </c>
      <c r="C542" t="s">
        <v>1033</v>
      </c>
      <c r="E542" t="s">
        <v>579</v>
      </c>
      <c r="F542" s="8">
        <v>0.75</v>
      </c>
      <c r="G542" s="11">
        <v>1.3</v>
      </c>
      <c r="H542">
        <v>0.12493873660829995</v>
      </c>
    </row>
    <row r="543" spans="1:8" x14ac:dyDescent="0.25">
      <c r="A543" t="s">
        <v>3238</v>
      </c>
      <c r="B543" s="23" t="s">
        <v>3239</v>
      </c>
      <c r="C543" t="s">
        <v>3240</v>
      </c>
      <c r="E543" t="s">
        <v>358</v>
      </c>
      <c r="F543" s="8">
        <v>0.8</v>
      </c>
      <c r="G543" s="11">
        <v>1.3</v>
      </c>
      <c r="H543">
        <v>9.6910013008056392E-2</v>
      </c>
    </row>
    <row r="544" spans="1:8" x14ac:dyDescent="0.25">
      <c r="A544" t="s">
        <v>2747</v>
      </c>
      <c r="B544" s="23" t="s">
        <v>2748</v>
      </c>
      <c r="C544" t="s">
        <v>2749</v>
      </c>
      <c r="E544" t="s">
        <v>86</v>
      </c>
      <c r="F544" s="8">
        <v>0.8</v>
      </c>
      <c r="G544" s="11">
        <v>1.3</v>
      </c>
      <c r="H544">
        <v>9.6910013008056392E-2</v>
      </c>
    </row>
    <row r="545" spans="1:8" x14ac:dyDescent="0.25">
      <c r="A545" t="s">
        <v>1133</v>
      </c>
      <c r="B545" s="23" t="s">
        <v>6227</v>
      </c>
      <c r="C545" t="s">
        <v>1135</v>
      </c>
      <c r="E545" t="s">
        <v>36</v>
      </c>
      <c r="F545" s="8">
        <v>0.81</v>
      </c>
      <c r="G545" s="11">
        <v>1.3</v>
      </c>
      <c r="H545">
        <v>9.1514981121350217E-2</v>
      </c>
    </row>
    <row r="546" spans="1:8" x14ac:dyDescent="0.25">
      <c r="A546" t="s">
        <v>5982</v>
      </c>
      <c r="B546" s="23" t="s">
        <v>119</v>
      </c>
      <c r="C546" t="s">
        <v>120</v>
      </c>
      <c r="D546" t="s">
        <v>120</v>
      </c>
      <c r="E546" t="s">
        <v>121</v>
      </c>
      <c r="F546" s="8">
        <v>0.68</v>
      </c>
      <c r="G546" s="11">
        <v>1.2</v>
      </c>
      <c r="H546">
        <v>0.16749108729376366</v>
      </c>
    </row>
    <row r="547" spans="1:8" x14ac:dyDescent="0.25">
      <c r="A547" t="s">
        <v>1977</v>
      </c>
      <c r="B547" s="23" t="s">
        <v>1978</v>
      </c>
      <c r="C547" t="s">
        <v>1979</v>
      </c>
      <c r="D547" t="s">
        <v>1979</v>
      </c>
      <c r="E547" t="s">
        <v>26</v>
      </c>
      <c r="F547" s="8">
        <v>0.79</v>
      </c>
      <c r="G547" s="11">
        <v>1.2</v>
      </c>
      <c r="H547">
        <v>0.10237290870955855</v>
      </c>
    </row>
    <row r="548" spans="1:8" x14ac:dyDescent="0.25">
      <c r="A548" t="s">
        <v>2989</v>
      </c>
      <c r="B548" s="23" t="s">
        <v>2990</v>
      </c>
      <c r="C548" t="s">
        <v>2991</v>
      </c>
      <c r="D548" t="s">
        <v>2991</v>
      </c>
      <c r="E548" t="s">
        <v>60</v>
      </c>
      <c r="F548" s="8">
        <v>0.82</v>
      </c>
      <c r="G548" s="11">
        <v>1.2</v>
      </c>
      <c r="H548">
        <v>8.6186147616283335E-2</v>
      </c>
    </row>
    <row r="549" spans="1:8" x14ac:dyDescent="0.25">
      <c r="A549" t="s">
        <v>69</v>
      </c>
      <c r="B549" s="23" t="s">
        <v>70</v>
      </c>
      <c r="C549" t="s">
        <v>71</v>
      </c>
      <c r="D549" t="s">
        <v>71</v>
      </c>
      <c r="E549" t="s">
        <v>72</v>
      </c>
      <c r="F549" s="8">
        <v>0.77</v>
      </c>
      <c r="G549" s="11">
        <v>1.2</v>
      </c>
      <c r="H549">
        <v>0.11350927482751812</v>
      </c>
    </row>
    <row r="550" spans="1:8" x14ac:dyDescent="0.25">
      <c r="A550" t="s">
        <v>3447</v>
      </c>
      <c r="B550" s="23" t="s">
        <v>3448</v>
      </c>
      <c r="C550" t="s">
        <v>3449</v>
      </c>
      <c r="D550" t="s">
        <v>3449</v>
      </c>
      <c r="E550" t="s">
        <v>2471</v>
      </c>
      <c r="F550" s="8">
        <v>0.79</v>
      </c>
      <c r="G550" s="11">
        <v>1.2</v>
      </c>
      <c r="H550">
        <v>0.10237290870955855</v>
      </c>
    </row>
    <row r="551" spans="1:8" x14ac:dyDescent="0.25">
      <c r="A551" t="s">
        <v>5849</v>
      </c>
      <c r="B551" s="23" t="s">
        <v>1037</v>
      </c>
      <c r="C551" t="s">
        <v>1038</v>
      </c>
      <c r="D551" t="s">
        <v>1038</v>
      </c>
      <c r="E551" t="s">
        <v>878</v>
      </c>
      <c r="F551" s="8">
        <v>0.77</v>
      </c>
      <c r="G551" s="11">
        <v>1.2</v>
      </c>
      <c r="H551">
        <v>0.11350927482751812</v>
      </c>
    </row>
    <row r="552" spans="1:8" x14ac:dyDescent="0.25">
      <c r="A552" t="s">
        <v>5909</v>
      </c>
      <c r="B552" s="23" t="s">
        <v>1539</v>
      </c>
      <c r="C552" t="s">
        <v>1540</v>
      </c>
      <c r="D552" t="s">
        <v>1540</v>
      </c>
      <c r="E552" t="s">
        <v>1072</v>
      </c>
      <c r="F552" s="8">
        <v>0.79</v>
      </c>
      <c r="G552" s="11">
        <v>1.2</v>
      </c>
      <c r="H552">
        <v>0.10237290870955855</v>
      </c>
    </row>
    <row r="553" spans="1:8" x14ac:dyDescent="0.25">
      <c r="A553" t="s">
        <v>5988</v>
      </c>
      <c r="B553" s="23" t="s">
        <v>1009</v>
      </c>
      <c r="C553" t="s">
        <v>1010</v>
      </c>
      <c r="D553" t="s">
        <v>1010</v>
      </c>
      <c r="E553" t="s">
        <v>1011</v>
      </c>
      <c r="F553" s="8">
        <v>0.8</v>
      </c>
      <c r="G553" s="11">
        <v>1.2</v>
      </c>
      <c r="H553">
        <v>9.6910013008056392E-2</v>
      </c>
    </row>
    <row r="554" spans="1:8" x14ac:dyDescent="0.25">
      <c r="A554" t="s">
        <v>5928</v>
      </c>
      <c r="B554" s="23" t="s">
        <v>474</v>
      </c>
      <c r="C554" t="s">
        <v>475</v>
      </c>
      <c r="D554" t="s">
        <v>475</v>
      </c>
      <c r="E554" t="s">
        <v>56</v>
      </c>
      <c r="F554" s="8">
        <v>0.59</v>
      </c>
      <c r="G554" s="11">
        <v>1.2</v>
      </c>
      <c r="H554">
        <v>0.22914798835785583</v>
      </c>
    </row>
    <row r="555" spans="1:8" x14ac:dyDescent="0.25">
      <c r="A555" t="s">
        <v>2603</v>
      </c>
      <c r="B555" s="23" t="s">
        <v>2604</v>
      </c>
      <c r="C555" t="s">
        <v>2605</v>
      </c>
      <c r="D555" t="s">
        <v>2605</v>
      </c>
      <c r="E555" t="s">
        <v>76</v>
      </c>
      <c r="F555" s="8">
        <v>0.79</v>
      </c>
      <c r="G555" s="11">
        <v>1.2</v>
      </c>
      <c r="H555">
        <v>0.10237290870955855</v>
      </c>
    </row>
    <row r="556" spans="1:8" x14ac:dyDescent="0.25">
      <c r="A556" t="s">
        <v>6032</v>
      </c>
      <c r="B556" s="23" t="s">
        <v>797</v>
      </c>
      <c r="C556" t="s">
        <v>798</v>
      </c>
      <c r="D556" t="s">
        <v>798</v>
      </c>
      <c r="E556" t="s">
        <v>288</v>
      </c>
      <c r="F556" s="8">
        <v>0.56999999999999995</v>
      </c>
      <c r="G556" s="11">
        <v>1.2</v>
      </c>
      <c r="H556">
        <v>0.24412514432750865</v>
      </c>
    </row>
    <row r="557" spans="1:8" x14ac:dyDescent="0.25">
      <c r="A557" t="s">
        <v>6005</v>
      </c>
      <c r="B557" s="23" t="s">
        <v>516</v>
      </c>
      <c r="C557" t="s">
        <v>517</v>
      </c>
      <c r="D557" t="s">
        <v>517</v>
      </c>
      <c r="E557" t="s">
        <v>10</v>
      </c>
      <c r="F557" s="8">
        <v>0.72</v>
      </c>
      <c r="G557" s="11">
        <v>1.2</v>
      </c>
      <c r="H557">
        <v>0.14266750356873156</v>
      </c>
    </row>
    <row r="558" spans="1:8" x14ac:dyDescent="0.25">
      <c r="A558" t="s">
        <v>2488</v>
      </c>
      <c r="B558" s="23" t="s">
        <v>2489</v>
      </c>
      <c r="C558" t="s">
        <v>2490</v>
      </c>
      <c r="D558" t="s">
        <v>2490</v>
      </c>
      <c r="E558" t="s">
        <v>1704</v>
      </c>
      <c r="F558" s="8">
        <v>0.8</v>
      </c>
      <c r="G558" s="11">
        <v>1.2</v>
      </c>
      <c r="H558">
        <v>9.6910013008056392E-2</v>
      </c>
    </row>
    <row r="559" spans="1:8" x14ac:dyDescent="0.25">
      <c r="A559" t="s">
        <v>5852</v>
      </c>
      <c r="B559" s="23" t="s">
        <v>14</v>
      </c>
      <c r="C559" t="s">
        <v>15</v>
      </c>
      <c r="E559" t="s">
        <v>16</v>
      </c>
      <c r="F559" s="8">
        <v>8.6999999999999994E-2</v>
      </c>
      <c r="G559" s="11">
        <v>1.2</v>
      </c>
      <c r="H559">
        <v>1.0604807473813815</v>
      </c>
    </row>
    <row r="560" spans="1:8" x14ac:dyDescent="0.25">
      <c r="A560" t="s">
        <v>237</v>
      </c>
      <c r="B560" s="23" t="s">
        <v>238</v>
      </c>
      <c r="C560" t="s">
        <v>239</v>
      </c>
      <c r="E560" t="s">
        <v>127</v>
      </c>
      <c r="F560" s="8">
        <v>0.43</v>
      </c>
      <c r="G560" s="11">
        <v>1.2</v>
      </c>
      <c r="H560">
        <v>0.36653154442041347</v>
      </c>
    </row>
    <row r="561" spans="1:8" x14ac:dyDescent="0.25">
      <c r="A561" t="s">
        <v>1179</v>
      </c>
      <c r="B561" s="23" t="s">
        <v>6231</v>
      </c>
      <c r="C561" t="s">
        <v>1180</v>
      </c>
      <c r="E561" t="s">
        <v>367</v>
      </c>
      <c r="F561" s="8">
        <v>0.45</v>
      </c>
      <c r="G561" s="11">
        <v>1.2</v>
      </c>
      <c r="H561">
        <v>0.34678748622465633</v>
      </c>
    </row>
    <row r="562" spans="1:8" x14ac:dyDescent="0.25">
      <c r="A562" t="s">
        <v>1467</v>
      </c>
      <c r="B562" s="23" t="s">
        <v>1468</v>
      </c>
      <c r="C562" t="s">
        <v>1469</v>
      </c>
      <c r="E562" t="s">
        <v>364</v>
      </c>
      <c r="F562" s="8">
        <v>0.48</v>
      </c>
      <c r="G562" s="11">
        <v>1.2</v>
      </c>
      <c r="H562">
        <v>0.31875876262441277</v>
      </c>
    </row>
    <row r="563" spans="1:8" x14ac:dyDescent="0.25">
      <c r="A563" t="s">
        <v>278</v>
      </c>
      <c r="B563" s="23" t="s">
        <v>279</v>
      </c>
      <c r="C563" t="s">
        <v>280</v>
      </c>
      <c r="E563" t="s">
        <v>155</v>
      </c>
      <c r="F563" s="8">
        <v>0.52</v>
      </c>
      <c r="G563" s="11">
        <v>1.2</v>
      </c>
      <c r="H563">
        <v>0.28399665636520083</v>
      </c>
    </row>
    <row r="564" spans="1:8" x14ac:dyDescent="0.25">
      <c r="A564" t="s">
        <v>128</v>
      </c>
      <c r="B564" s="23" t="s">
        <v>129</v>
      </c>
      <c r="C564" t="s">
        <v>130</v>
      </c>
      <c r="E564" t="s">
        <v>131</v>
      </c>
      <c r="F564" s="8">
        <v>0.52</v>
      </c>
      <c r="G564" s="11">
        <v>1.2</v>
      </c>
      <c r="H564">
        <v>0.28399665636520083</v>
      </c>
    </row>
    <row r="565" spans="1:8" x14ac:dyDescent="0.25">
      <c r="A565" t="s">
        <v>521</v>
      </c>
      <c r="B565" s="23" t="s">
        <v>522</v>
      </c>
      <c r="C565" t="s">
        <v>523</v>
      </c>
      <c r="E565" t="s">
        <v>86</v>
      </c>
      <c r="F565" s="8">
        <v>0.54</v>
      </c>
      <c r="G565" s="11">
        <v>1.2</v>
      </c>
      <c r="H565">
        <v>0.26760624017703144</v>
      </c>
    </row>
    <row r="566" spans="1:8" x14ac:dyDescent="0.25">
      <c r="A566" t="s">
        <v>142</v>
      </c>
      <c r="B566" s="23" t="s">
        <v>143</v>
      </c>
      <c r="C566" t="s">
        <v>144</v>
      </c>
      <c r="E566" t="s">
        <v>145</v>
      </c>
      <c r="F566" s="8">
        <v>0.55000000000000004</v>
      </c>
      <c r="G566" s="11">
        <v>1.2</v>
      </c>
      <c r="H566">
        <v>0.25963731050575611</v>
      </c>
    </row>
    <row r="567" spans="1:8" x14ac:dyDescent="0.25">
      <c r="A567" t="s">
        <v>73</v>
      </c>
      <c r="B567" s="23" t="s">
        <v>74</v>
      </c>
      <c r="C567" t="s">
        <v>75</v>
      </c>
      <c r="E567" t="s">
        <v>76</v>
      </c>
      <c r="F567" s="8">
        <v>0.61</v>
      </c>
      <c r="G567" s="11">
        <v>1.2</v>
      </c>
      <c r="H567">
        <v>0.21467016498923297</v>
      </c>
    </row>
    <row r="568" spans="1:8" x14ac:dyDescent="0.25">
      <c r="A568" t="s">
        <v>223</v>
      </c>
      <c r="B568" s="23" t="s">
        <v>224</v>
      </c>
      <c r="C568" t="s">
        <v>225</v>
      </c>
      <c r="E568" t="s">
        <v>36</v>
      </c>
      <c r="F568" s="8">
        <v>0.66</v>
      </c>
      <c r="G568" s="11">
        <v>1.2</v>
      </c>
      <c r="H568">
        <v>0.18045606445813131</v>
      </c>
    </row>
    <row r="569" spans="1:8" x14ac:dyDescent="0.25">
      <c r="A569" t="s">
        <v>997</v>
      </c>
      <c r="B569" s="23" t="s">
        <v>998</v>
      </c>
      <c r="C569" t="s">
        <v>999</v>
      </c>
      <c r="E569" t="s">
        <v>260</v>
      </c>
      <c r="F569" s="8">
        <v>0.67</v>
      </c>
      <c r="G569" s="11">
        <v>1.2</v>
      </c>
      <c r="H569">
        <v>0.17392519729917355</v>
      </c>
    </row>
    <row r="570" spans="1:8" x14ac:dyDescent="0.25">
      <c r="A570" t="s">
        <v>709</v>
      </c>
      <c r="B570" s="23" t="s">
        <v>6206</v>
      </c>
      <c r="C570" t="s">
        <v>711</v>
      </c>
      <c r="E570" t="s">
        <v>712</v>
      </c>
      <c r="F570" s="8">
        <v>0.68</v>
      </c>
      <c r="G570" s="11">
        <v>1.2</v>
      </c>
      <c r="H570">
        <v>0.16749108729376366</v>
      </c>
    </row>
    <row r="571" spans="1:8" x14ac:dyDescent="0.25">
      <c r="A571" t="s">
        <v>2058</v>
      </c>
      <c r="B571" s="23" t="s">
        <v>6284</v>
      </c>
      <c r="C571" t="s">
        <v>2060</v>
      </c>
      <c r="E571" t="s">
        <v>56</v>
      </c>
      <c r="F571" s="8">
        <v>0.7</v>
      </c>
      <c r="G571" s="11">
        <v>1.2</v>
      </c>
      <c r="H571">
        <v>0.15490195998574319</v>
      </c>
    </row>
    <row r="572" spans="1:8" x14ac:dyDescent="0.25">
      <c r="A572" t="s">
        <v>2437</v>
      </c>
      <c r="B572" s="23" t="s">
        <v>2438</v>
      </c>
      <c r="C572" t="s">
        <v>2439</v>
      </c>
      <c r="E572" t="s">
        <v>358</v>
      </c>
      <c r="F572" s="8">
        <v>0.7</v>
      </c>
      <c r="G572" s="11">
        <v>1.2</v>
      </c>
      <c r="H572">
        <v>0.15490195998574319</v>
      </c>
    </row>
    <row r="573" spans="1:8" x14ac:dyDescent="0.25">
      <c r="A573" t="s">
        <v>1105</v>
      </c>
      <c r="B573" s="23" t="s">
        <v>1106</v>
      </c>
      <c r="C573" t="s">
        <v>1107</v>
      </c>
      <c r="E573" t="s">
        <v>198</v>
      </c>
      <c r="F573" s="8">
        <v>0.74</v>
      </c>
      <c r="G573" s="11">
        <v>1.2</v>
      </c>
      <c r="H573">
        <v>0.13076828026902382</v>
      </c>
    </row>
    <row r="574" spans="1:8" x14ac:dyDescent="0.25">
      <c r="A574" t="s">
        <v>525</v>
      </c>
      <c r="B574" s="23" t="s">
        <v>526</v>
      </c>
      <c r="C574" t="s">
        <v>527</v>
      </c>
      <c r="E574" t="s">
        <v>528</v>
      </c>
      <c r="F574" s="8">
        <v>0.75</v>
      </c>
      <c r="G574" s="11">
        <v>1.2</v>
      </c>
      <c r="H574">
        <v>0.12493873660829995</v>
      </c>
    </row>
    <row r="575" spans="1:8" x14ac:dyDescent="0.25">
      <c r="A575" t="s">
        <v>3364</v>
      </c>
      <c r="B575" s="23" t="s">
        <v>3365</v>
      </c>
      <c r="C575" t="s">
        <v>3366</v>
      </c>
      <c r="E575" t="s">
        <v>288</v>
      </c>
      <c r="F575" s="8">
        <v>0.78</v>
      </c>
      <c r="G575" s="11">
        <v>1.2</v>
      </c>
      <c r="H575">
        <v>0.10790539730951958</v>
      </c>
    </row>
    <row r="576" spans="1:8" x14ac:dyDescent="0.25">
      <c r="A576" t="s">
        <v>787</v>
      </c>
      <c r="B576" s="23" t="s">
        <v>6211</v>
      </c>
      <c r="C576" t="s">
        <v>789</v>
      </c>
      <c r="E576" t="s">
        <v>790</v>
      </c>
      <c r="F576" s="8">
        <v>0.79</v>
      </c>
      <c r="G576" s="11">
        <v>1.2</v>
      </c>
      <c r="H576">
        <v>0.10237290870955855</v>
      </c>
    </row>
    <row r="577" spans="1:8" x14ac:dyDescent="0.25">
      <c r="A577" t="s">
        <v>2744</v>
      </c>
      <c r="B577" s="23" t="s">
        <v>2745</v>
      </c>
      <c r="C577" t="s">
        <v>2746</v>
      </c>
      <c r="E577" t="s">
        <v>1011</v>
      </c>
      <c r="F577" s="8">
        <v>0.79</v>
      </c>
      <c r="G577" s="11">
        <v>1.2</v>
      </c>
      <c r="H577">
        <v>0.10237290870955855</v>
      </c>
    </row>
    <row r="578" spans="1:8" x14ac:dyDescent="0.25">
      <c r="A578" t="s">
        <v>6044</v>
      </c>
      <c r="B578" s="23" t="s">
        <v>6349</v>
      </c>
      <c r="C578" t="s">
        <v>2936</v>
      </c>
      <c r="E578" t="s">
        <v>392</v>
      </c>
      <c r="F578" s="8">
        <v>0.79</v>
      </c>
      <c r="G578" s="11">
        <v>1.2</v>
      </c>
      <c r="H578">
        <v>0.10237290870955855</v>
      </c>
    </row>
    <row r="579" spans="1:8" x14ac:dyDescent="0.25">
      <c r="A579" t="s">
        <v>6078</v>
      </c>
      <c r="B579" s="23" t="s">
        <v>3642</v>
      </c>
      <c r="C579" t="s">
        <v>3643</v>
      </c>
      <c r="E579" t="s">
        <v>878</v>
      </c>
      <c r="F579" s="8">
        <v>0.79</v>
      </c>
      <c r="G579" s="11">
        <v>1.2</v>
      </c>
      <c r="H579">
        <v>0.10237290870955855</v>
      </c>
    </row>
    <row r="580" spans="1:8" x14ac:dyDescent="0.25">
      <c r="A580" t="s">
        <v>3755</v>
      </c>
      <c r="B580" s="23" t="s">
        <v>6419</v>
      </c>
      <c r="C580" t="s">
        <v>3757</v>
      </c>
      <c r="E580" t="s">
        <v>364</v>
      </c>
      <c r="F580" s="8">
        <v>0.79</v>
      </c>
      <c r="G580" s="11">
        <v>1.2</v>
      </c>
      <c r="H580">
        <v>0.10237290870955855</v>
      </c>
    </row>
    <row r="581" spans="1:8" x14ac:dyDescent="0.25">
      <c r="A581" t="s">
        <v>3838</v>
      </c>
      <c r="B581" s="23" t="s">
        <v>3839</v>
      </c>
      <c r="C581" t="s">
        <v>3840</v>
      </c>
      <c r="E581" t="s">
        <v>198</v>
      </c>
      <c r="F581" s="8">
        <v>0.79</v>
      </c>
      <c r="G581" s="11">
        <v>1.2</v>
      </c>
      <c r="H581">
        <v>0.10237290870955855</v>
      </c>
    </row>
    <row r="582" spans="1:8" x14ac:dyDescent="0.25">
      <c r="A582" t="s">
        <v>1475</v>
      </c>
      <c r="B582" s="23" t="s">
        <v>1476</v>
      </c>
      <c r="C582" t="s">
        <v>1477</v>
      </c>
      <c r="E582" t="s">
        <v>94</v>
      </c>
      <c r="F582" s="8">
        <v>0.79</v>
      </c>
      <c r="G582" s="11">
        <v>1.2</v>
      </c>
      <c r="H582">
        <v>0.10237290870955855</v>
      </c>
    </row>
    <row r="583" spans="1:8" x14ac:dyDescent="0.25">
      <c r="A583" t="s">
        <v>2288</v>
      </c>
      <c r="B583" s="23" t="s">
        <v>6304</v>
      </c>
      <c r="C583" t="s">
        <v>2289</v>
      </c>
      <c r="E583" t="s">
        <v>1373</v>
      </c>
      <c r="F583" s="8">
        <v>0.79</v>
      </c>
      <c r="G583" s="11">
        <v>1.2</v>
      </c>
      <c r="H583">
        <v>0.10237290870955855</v>
      </c>
    </row>
    <row r="584" spans="1:8" x14ac:dyDescent="0.25">
      <c r="A584" t="s">
        <v>1201</v>
      </c>
      <c r="B584" s="23" t="s">
        <v>6232</v>
      </c>
      <c r="C584" t="s">
        <v>1203</v>
      </c>
      <c r="E584" t="s">
        <v>1204</v>
      </c>
      <c r="F584" s="8">
        <v>0.79</v>
      </c>
      <c r="G584" s="11">
        <v>1.2</v>
      </c>
      <c r="H584">
        <v>0.10237290870955855</v>
      </c>
    </row>
    <row r="585" spans="1:8" x14ac:dyDescent="0.25">
      <c r="A585" t="s">
        <v>1623</v>
      </c>
      <c r="B585" s="23" t="s">
        <v>6252</v>
      </c>
      <c r="C585" t="s">
        <v>1624</v>
      </c>
      <c r="E585" t="s">
        <v>1322</v>
      </c>
      <c r="F585" s="8">
        <v>0.81</v>
      </c>
      <c r="G585" s="11">
        <v>1.2</v>
      </c>
      <c r="H585">
        <v>9.1514981121350217E-2</v>
      </c>
    </row>
    <row r="586" spans="1:8" x14ac:dyDescent="0.25">
      <c r="A586" t="s">
        <v>1817</v>
      </c>
      <c r="B586" s="23" t="s">
        <v>6269</v>
      </c>
      <c r="C586" t="s">
        <v>1818</v>
      </c>
      <c r="E586" t="s">
        <v>483</v>
      </c>
      <c r="F586" s="8">
        <v>0.85</v>
      </c>
      <c r="G586" s="11">
        <v>1.2</v>
      </c>
      <c r="H586">
        <v>7.0581074285707285E-2</v>
      </c>
    </row>
    <row r="587" spans="1:8" x14ac:dyDescent="0.25">
      <c r="A587" t="s">
        <v>6015</v>
      </c>
      <c r="B587" s="23" t="s">
        <v>261</v>
      </c>
      <c r="C587" t="s">
        <v>262</v>
      </c>
      <c r="D587" t="s">
        <v>262</v>
      </c>
      <c r="E587" t="s">
        <v>94</v>
      </c>
      <c r="F587" s="8">
        <v>0.67</v>
      </c>
      <c r="G587" s="11">
        <v>1.1000000000000001</v>
      </c>
      <c r="H587">
        <v>0.17392519729917355</v>
      </c>
    </row>
    <row r="588" spans="1:8" x14ac:dyDescent="0.25">
      <c r="A588" t="s">
        <v>1024</v>
      </c>
      <c r="B588" s="23" t="s">
        <v>1025</v>
      </c>
      <c r="C588" t="s">
        <v>1026</v>
      </c>
      <c r="D588" t="s">
        <v>1026</v>
      </c>
      <c r="E588" t="s">
        <v>68</v>
      </c>
      <c r="F588" s="8">
        <v>0.9</v>
      </c>
      <c r="G588" s="11">
        <v>1.1000000000000001</v>
      </c>
      <c r="H588">
        <v>4.5757490560675115E-2</v>
      </c>
    </row>
    <row r="589" spans="1:8" x14ac:dyDescent="0.25">
      <c r="A589" t="s">
        <v>1391</v>
      </c>
      <c r="B589" s="23" t="s">
        <v>1392</v>
      </c>
      <c r="C589" t="s">
        <v>1393</v>
      </c>
      <c r="D589" t="s">
        <v>1393</v>
      </c>
      <c r="E589" t="s">
        <v>159</v>
      </c>
      <c r="F589" s="8">
        <v>0.82</v>
      </c>
      <c r="G589" s="11">
        <v>1.1000000000000001</v>
      </c>
      <c r="H589">
        <v>8.6186147616283335E-2</v>
      </c>
    </row>
    <row r="590" spans="1:8" x14ac:dyDescent="0.25">
      <c r="A590" t="s">
        <v>1651</v>
      </c>
      <c r="B590" s="23" t="s">
        <v>6255</v>
      </c>
      <c r="C590" t="s">
        <v>1652</v>
      </c>
      <c r="D590" t="s">
        <v>1652</v>
      </c>
      <c r="E590" t="s">
        <v>260</v>
      </c>
      <c r="F590" s="8">
        <v>0.9</v>
      </c>
      <c r="G590" s="11">
        <v>1.1000000000000001</v>
      </c>
      <c r="H590">
        <v>4.5757490560675115E-2</v>
      </c>
    </row>
    <row r="591" spans="1:8" x14ac:dyDescent="0.25">
      <c r="A591" t="s">
        <v>351</v>
      </c>
      <c r="B591" s="23" t="s">
        <v>352</v>
      </c>
      <c r="C591" t="s">
        <v>353</v>
      </c>
      <c r="D591" t="s">
        <v>353</v>
      </c>
      <c r="E591" t="s">
        <v>354</v>
      </c>
      <c r="F591" s="8">
        <v>0.66</v>
      </c>
      <c r="G591" s="11">
        <v>1.1000000000000001</v>
      </c>
      <c r="H591">
        <v>0.18045606445813131</v>
      </c>
    </row>
    <row r="592" spans="1:8" x14ac:dyDescent="0.25">
      <c r="A592" t="s">
        <v>5864</v>
      </c>
      <c r="B592" s="23" t="s">
        <v>380</v>
      </c>
      <c r="C592" t="s">
        <v>381</v>
      </c>
      <c r="D592" t="s">
        <v>381</v>
      </c>
      <c r="E592" t="s">
        <v>94</v>
      </c>
      <c r="F592" s="8">
        <v>0.55000000000000004</v>
      </c>
      <c r="G592" s="11">
        <v>1.1000000000000001</v>
      </c>
      <c r="H592">
        <v>0.25963731050575611</v>
      </c>
    </row>
    <row r="593" spans="1:8" x14ac:dyDescent="0.25">
      <c r="A593" t="s">
        <v>345</v>
      </c>
      <c r="B593" s="23" t="s">
        <v>346</v>
      </c>
      <c r="C593" t="s">
        <v>347</v>
      </c>
      <c r="D593" t="s">
        <v>347</v>
      </c>
      <c r="E593" t="s">
        <v>68</v>
      </c>
      <c r="F593" s="8">
        <v>0.83</v>
      </c>
      <c r="G593" s="11">
        <v>1.1000000000000001</v>
      </c>
      <c r="H593">
        <v>8.092190762392612E-2</v>
      </c>
    </row>
    <row r="594" spans="1:8" x14ac:dyDescent="0.25">
      <c r="A594" t="s">
        <v>5991</v>
      </c>
      <c r="B594" s="23" t="s">
        <v>1351</v>
      </c>
      <c r="C594" t="s">
        <v>1352</v>
      </c>
      <c r="D594" t="s">
        <v>1352</v>
      </c>
      <c r="E594" t="s">
        <v>72</v>
      </c>
      <c r="F594" s="8">
        <v>0.94</v>
      </c>
      <c r="G594" s="11">
        <v>1.1000000000000001</v>
      </c>
      <c r="H594">
        <v>2.6872146400301365E-2</v>
      </c>
    </row>
    <row r="595" spans="1:8" x14ac:dyDescent="0.25">
      <c r="A595" t="s">
        <v>205</v>
      </c>
      <c r="B595" s="23" t="s">
        <v>206</v>
      </c>
      <c r="C595" t="s">
        <v>207</v>
      </c>
      <c r="E595" t="s">
        <v>68</v>
      </c>
      <c r="F595" s="8">
        <v>0.28999999999999998</v>
      </c>
      <c r="G595" s="11">
        <v>1.1000000000000001</v>
      </c>
      <c r="H595">
        <v>0.53760200210104392</v>
      </c>
    </row>
    <row r="596" spans="1:8" x14ac:dyDescent="0.25">
      <c r="A596" t="s">
        <v>37</v>
      </c>
      <c r="B596" s="23" t="s">
        <v>38</v>
      </c>
      <c r="C596" t="s">
        <v>39</v>
      </c>
      <c r="E596" t="s">
        <v>40</v>
      </c>
      <c r="F596" s="8">
        <v>0.56999999999999995</v>
      </c>
      <c r="G596" s="11">
        <v>1.1000000000000001</v>
      </c>
      <c r="H596">
        <v>0.24412514432750865</v>
      </c>
    </row>
    <row r="597" spans="1:8" x14ac:dyDescent="0.25">
      <c r="A597" t="s">
        <v>602</v>
      </c>
      <c r="B597" s="23" t="s">
        <v>603</v>
      </c>
      <c r="C597" t="s">
        <v>604</v>
      </c>
      <c r="E597" t="s">
        <v>10</v>
      </c>
      <c r="F597" s="8">
        <v>0.6</v>
      </c>
      <c r="G597" s="11">
        <v>1.1000000000000001</v>
      </c>
      <c r="H597">
        <v>0.22184874961635639</v>
      </c>
    </row>
    <row r="598" spans="1:8" x14ac:dyDescent="0.25">
      <c r="A598" t="s">
        <v>1329</v>
      </c>
      <c r="B598" s="23" t="s">
        <v>1330</v>
      </c>
      <c r="C598" t="s">
        <v>1331</v>
      </c>
      <c r="E598" t="s">
        <v>288</v>
      </c>
      <c r="F598" s="8">
        <v>0.62</v>
      </c>
      <c r="G598" s="11">
        <v>1.1000000000000001</v>
      </c>
      <c r="H598">
        <v>0.20760831050174613</v>
      </c>
    </row>
    <row r="599" spans="1:8" x14ac:dyDescent="0.25">
      <c r="A599" t="s">
        <v>17</v>
      </c>
      <c r="B599" s="23" t="s">
        <v>18</v>
      </c>
      <c r="C599" t="s">
        <v>19</v>
      </c>
      <c r="E599" t="s">
        <v>10</v>
      </c>
      <c r="F599" s="8">
        <v>0.71</v>
      </c>
      <c r="G599" s="11">
        <v>1.1000000000000001</v>
      </c>
      <c r="H599">
        <v>0.14874165128092473</v>
      </c>
    </row>
    <row r="600" spans="1:8" x14ac:dyDescent="0.25">
      <c r="A600" t="s">
        <v>898</v>
      </c>
      <c r="B600" s="23" t="s">
        <v>899</v>
      </c>
      <c r="C600" t="s">
        <v>900</v>
      </c>
      <c r="E600" t="s">
        <v>901</v>
      </c>
      <c r="F600" s="8">
        <v>0.74</v>
      </c>
      <c r="G600" s="11">
        <v>1.1000000000000001</v>
      </c>
      <c r="H600">
        <v>0.13076828026902382</v>
      </c>
    </row>
    <row r="601" spans="1:8" x14ac:dyDescent="0.25">
      <c r="A601" t="s">
        <v>1275</v>
      </c>
      <c r="B601" s="23" t="s">
        <v>1276</v>
      </c>
      <c r="C601" t="s">
        <v>1277</v>
      </c>
      <c r="E601" t="s">
        <v>306</v>
      </c>
      <c r="F601" s="8">
        <v>0.77</v>
      </c>
      <c r="G601" s="11">
        <v>1.1000000000000001</v>
      </c>
      <c r="H601">
        <v>0.11350927482751812</v>
      </c>
    </row>
    <row r="602" spans="1:8" x14ac:dyDescent="0.25">
      <c r="A602" t="s">
        <v>866</v>
      </c>
      <c r="B602" s="23" t="s">
        <v>867</v>
      </c>
      <c r="C602" t="s">
        <v>868</v>
      </c>
      <c r="E602" t="s">
        <v>575</v>
      </c>
      <c r="F602" s="8">
        <v>0.77</v>
      </c>
      <c r="G602" s="11">
        <v>1.1000000000000001</v>
      </c>
      <c r="H602">
        <v>0.11350927482751812</v>
      </c>
    </row>
    <row r="603" spans="1:8" x14ac:dyDescent="0.25">
      <c r="A603" t="s">
        <v>672</v>
      </c>
      <c r="B603" s="23" t="s">
        <v>673</v>
      </c>
      <c r="C603" t="s">
        <v>674</v>
      </c>
      <c r="E603" t="s">
        <v>483</v>
      </c>
      <c r="F603" s="8">
        <v>0.8</v>
      </c>
      <c r="G603" s="11">
        <v>1.1000000000000001</v>
      </c>
      <c r="H603">
        <v>9.6910013008056392E-2</v>
      </c>
    </row>
    <row r="604" spans="1:8" x14ac:dyDescent="0.25">
      <c r="A604" t="s">
        <v>195</v>
      </c>
      <c r="B604" s="23" t="s">
        <v>196</v>
      </c>
      <c r="C604" t="s">
        <v>197</v>
      </c>
      <c r="E604" t="s">
        <v>198</v>
      </c>
      <c r="F604" s="8">
        <v>0.8</v>
      </c>
      <c r="G604" s="11">
        <v>1.1000000000000001</v>
      </c>
      <c r="H604">
        <v>9.6910013008056392E-2</v>
      </c>
    </row>
    <row r="605" spans="1:8" x14ac:dyDescent="0.25">
      <c r="A605" t="s">
        <v>595</v>
      </c>
      <c r="B605" s="23" t="s">
        <v>596</v>
      </c>
      <c r="C605" t="s">
        <v>597</v>
      </c>
      <c r="E605" t="s">
        <v>94</v>
      </c>
      <c r="F605" s="8">
        <v>0.81</v>
      </c>
      <c r="G605" s="11">
        <v>1.1000000000000001</v>
      </c>
      <c r="H605">
        <v>9.1514981121350217E-2</v>
      </c>
    </row>
    <row r="606" spans="1:8" x14ac:dyDescent="0.25">
      <c r="A606" t="s">
        <v>468</v>
      </c>
      <c r="B606" s="23" t="s">
        <v>469</v>
      </c>
      <c r="C606" t="s">
        <v>470</v>
      </c>
      <c r="E606" t="s">
        <v>10</v>
      </c>
      <c r="F606" s="8">
        <v>0.82</v>
      </c>
      <c r="G606" s="11">
        <v>1.1000000000000001</v>
      </c>
      <c r="H606">
        <v>8.6186147616283335E-2</v>
      </c>
    </row>
    <row r="607" spans="1:8" x14ac:dyDescent="0.25">
      <c r="A607" t="s">
        <v>1666</v>
      </c>
      <c r="B607" s="23" t="s">
        <v>6259</v>
      </c>
      <c r="C607" t="s">
        <v>1668</v>
      </c>
      <c r="E607" t="s">
        <v>1669</v>
      </c>
      <c r="F607" s="8">
        <v>0.82</v>
      </c>
      <c r="G607" s="11">
        <v>1.1000000000000001</v>
      </c>
      <c r="H607">
        <v>8.6186147616283335E-2</v>
      </c>
    </row>
    <row r="608" spans="1:8" x14ac:dyDescent="0.25">
      <c r="A608" t="s">
        <v>2817</v>
      </c>
      <c r="B608" s="23" t="s">
        <v>2818</v>
      </c>
      <c r="C608" t="s">
        <v>2819</v>
      </c>
      <c r="E608" t="s">
        <v>645</v>
      </c>
      <c r="F608" s="8">
        <v>0.83</v>
      </c>
      <c r="G608" s="11">
        <v>1.1000000000000001</v>
      </c>
      <c r="H608">
        <v>8.092190762392612E-2</v>
      </c>
    </row>
    <row r="609" spans="1:8" x14ac:dyDescent="0.25">
      <c r="A609" t="s">
        <v>5911</v>
      </c>
      <c r="B609" s="23" t="s">
        <v>1847</v>
      </c>
      <c r="C609" t="s">
        <v>1848</v>
      </c>
      <c r="E609" t="s">
        <v>86</v>
      </c>
      <c r="F609" s="8">
        <v>0.84</v>
      </c>
      <c r="G609" s="11">
        <v>1.1000000000000001</v>
      </c>
      <c r="H609">
        <v>7.5720713938118356E-2</v>
      </c>
    </row>
    <row r="610" spans="1:8" x14ac:dyDescent="0.25">
      <c r="A610" t="s">
        <v>1240</v>
      </c>
      <c r="B610" s="23" t="s">
        <v>1241</v>
      </c>
      <c r="C610" t="s">
        <v>1242</v>
      </c>
      <c r="E610" t="s">
        <v>878</v>
      </c>
      <c r="F610" s="8">
        <v>0.84</v>
      </c>
      <c r="G610" s="11">
        <v>1.1000000000000001</v>
      </c>
      <c r="H610">
        <v>7.5720713938118356E-2</v>
      </c>
    </row>
    <row r="611" spans="1:8" x14ac:dyDescent="0.25">
      <c r="A611" t="s">
        <v>476</v>
      </c>
      <c r="B611" s="23" t="s">
        <v>477</v>
      </c>
      <c r="C611" t="s">
        <v>478</v>
      </c>
      <c r="E611" t="s">
        <v>479</v>
      </c>
      <c r="F611" s="8">
        <v>0.85</v>
      </c>
      <c r="G611" s="11">
        <v>1.1000000000000001</v>
      </c>
      <c r="H611">
        <v>7.0581074285707285E-2</v>
      </c>
    </row>
    <row r="612" spans="1:8" x14ac:dyDescent="0.25">
      <c r="A612" t="s">
        <v>1074</v>
      </c>
      <c r="B612" s="23" t="s">
        <v>1075</v>
      </c>
      <c r="C612" t="s">
        <v>1076</v>
      </c>
      <c r="E612" t="s">
        <v>1077</v>
      </c>
      <c r="F612" s="8">
        <v>0.85</v>
      </c>
      <c r="G612" s="11">
        <v>1.1000000000000001</v>
      </c>
      <c r="H612">
        <v>7.0581074285707285E-2</v>
      </c>
    </row>
    <row r="613" spans="1:8" x14ac:dyDescent="0.25">
      <c r="A613" t="s">
        <v>628</v>
      </c>
      <c r="B613" s="23" t="s">
        <v>629</v>
      </c>
      <c r="C613" t="s">
        <v>630</v>
      </c>
      <c r="E613" t="s">
        <v>86</v>
      </c>
      <c r="F613" s="8">
        <v>0.86</v>
      </c>
      <c r="G613" s="11">
        <v>1.1000000000000001</v>
      </c>
      <c r="H613">
        <v>6.5501548756432285E-2</v>
      </c>
    </row>
    <row r="614" spans="1:8" x14ac:dyDescent="0.25">
      <c r="A614" t="s">
        <v>5856</v>
      </c>
      <c r="B614" s="23" t="s">
        <v>1596</v>
      </c>
      <c r="C614" t="s">
        <v>1597</v>
      </c>
      <c r="E614" t="s">
        <v>121</v>
      </c>
      <c r="F614" s="8">
        <v>0.86</v>
      </c>
      <c r="G614" s="11">
        <v>1.1000000000000001</v>
      </c>
      <c r="H614">
        <v>6.5501548756432285E-2</v>
      </c>
    </row>
    <row r="615" spans="1:8" x14ac:dyDescent="0.25">
      <c r="A615" t="s">
        <v>741</v>
      </c>
      <c r="B615" s="23" t="s">
        <v>6209</v>
      </c>
      <c r="C615" t="s">
        <v>743</v>
      </c>
      <c r="E615" t="s">
        <v>655</v>
      </c>
      <c r="F615" s="8">
        <v>0.88</v>
      </c>
      <c r="G615" s="11">
        <v>1.1000000000000001</v>
      </c>
      <c r="H615">
        <v>5.551732784983137E-2</v>
      </c>
    </row>
    <row r="616" spans="1:8" x14ac:dyDescent="0.25">
      <c r="A616" t="s">
        <v>576</v>
      </c>
      <c r="B616" s="23" t="s">
        <v>577</v>
      </c>
      <c r="C616" t="s">
        <v>578</v>
      </c>
      <c r="E616" t="s">
        <v>579</v>
      </c>
      <c r="F616" s="8">
        <v>0.9</v>
      </c>
      <c r="G616" s="11">
        <v>1.1000000000000001</v>
      </c>
      <c r="H616">
        <v>4.5757490560675115E-2</v>
      </c>
    </row>
    <row r="617" spans="1:8" x14ac:dyDescent="0.25">
      <c r="A617" t="s">
        <v>2503</v>
      </c>
      <c r="B617" s="23" t="s">
        <v>6317</v>
      </c>
      <c r="C617" t="s">
        <v>2505</v>
      </c>
      <c r="E617" t="s">
        <v>68</v>
      </c>
      <c r="F617" s="8">
        <v>0.9</v>
      </c>
      <c r="G617" s="11">
        <v>1.1000000000000001</v>
      </c>
      <c r="H617">
        <v>4.5757490560675115E-2</v>
      </c>
    </row>
    <row r="618" spans="1:8" x14ac:dyDescent="0.25">
      <c r="A618" t="s">
        <v>968</v>
      </c>
      <c r="B618" s="23" t="s">
        <v>969</v>
      </c>
      <c r="C618" t="s">
        <v>970</v>
      </c>
      <c r="E618" t="s">
        <v>620</v>
      </c>
      <c r="F618" s="8">
        <v>0.9</v>
      </c>
      <c r="G618" s="11">
        <v>1.1000000000000001</v>
      </c>
      <c r="H618">
        <v>4.5757490560675115E-2</v>
      </c>
    </row>
    <row r="619" spans="1:8" x14ac:dyDescent="0.25">
      <c r="A619" t="s">
        <v>936</v>
      </c>
      <c r="B619" s="23" t="s">
        <v>937</v>
      </c>
      <c r="C619" t="s">
        <v>938</v>
      </c>
      <c r="E619" t="s">
        <v>364</v>
      </c>
      <c r="F619" s="8">
        <v>0.9</v>
      </c>
      <c r="G619" s="11">
        <v>1.1000000000000001</v>
      </c>
      <c r="H619">
        <v>4.5757490560675115E-2</v>
      </c>
    </row>
    <row r="620" spans="1:8" x14ac:dyDescent="0.25">
      <c r="A620" t="s">
        <v>1714</v>
      </c>
      <c r="B620" s="23" t="s">
        <v>1715</v>
      </c>
      <c r="C620" t="s">
        <v>1716</v>
      </c>
      <c r="E620" t="s">
        <v>324</v>
      </c>
      <c r="F620" s="8">
        <v>0.9</v>
      </c>
      <c r="G620" s="11">
        <v>1.1000000000000001</v>
      </c>
      <c r="H620">
        <v>4.5757490560675115E-2</v>
      </c>
    </row>
    <row r="621" spans="1:8" x14ac:dyDescent="0.25">
      <c r="A621" t="s">
        <v>2399</v>
      </c>
      <c r="B621" s="23" t="s">
        <v>2400</v>
      </c>
      <c r="C621" t="s">
        <v>2401</v>
      </c>
      <c r="E621" t="s">
        <v>76</v>
      </c>
      <c r="F621" s="8">
        <v>0.9</v>
      </c>
      <c r="G621" s="11">
        <v>1.1000000000000001</v>
      </c>
      <c r="H621">
        <v>4.5757490560675115E-2</v>
      </c>
    </row>
    <row r="622" spans="1:8" x14ac:dyDescent="0.25">
      <c r="A622" t="s">
        <v>2741</v>
      </c>
      <c r="B622" s="23" t="s">
        <v>2742</v>
      </c>
      <c r="C622" t="s">
        <v>2743</v>
      </c>
      <c r="E622" t="s">
        <v>306</v>
      </c>
      <c r="F622" s="8">
        <v>0.9</v>
      </c>
      <c r="G622" s="11">
        <v>1.1000000000000001</v>
      </c>
      <c r="H622">
        <v>4.5757490560675115E-2</v>
      </c>
    </row>
    <row r="623" spans="1:8" x14ac:dyDescent="0.25">
      <c r="A623" t="s">
        <v>1899</v>
      </c>
      <c r="B623" s="23" t="s">
        <v>1900</v>
      </c>
      <c r="C623" t="s">
        <v>1901</v>
      </c>
      <c r="E623" t="s">
        <v>253</v>
      </c>
      <c r="F623" s="8">
        <v>0.91</v>
      </c>
      <c r="G623" s="11">
        <v>1.1000000000000001</v>
      </c>
      <c r="H623">
        <v>4.0958607678906384E-2</v>
      </c>
    </row>
    <row r="624" spans="1:8" x14ac:dyDescent="0.25">
      <c r="A624" t="s">
        <v>4638</v>
      </c>
      <c r="B624" s="23" t="s">
        <v>4639</v>
      </c>
      <c r="C624" t="s">
        <v>4640</v>
      </c>
      <c r="E624" t="s">
        <v>76</v>
      </c>
      <c r="F624" s="8">
        <v>0.91</v>
      </c>
      <c r="G624" s="11">
        <v>1.1000000000000001</v>
      </c>
      <c r="H624">
        <v>4.0958607678906384E-2</v>
      </c>
    </row>
    <row r="625" spans="1:8" x14ac:dyDescent="0.25">
      <c r="A625" t="s">
        <v>1012</v>
      </c>
      <c r="B625" s="23" t="s">
        <v>1013</v>
      </c>
      <c r="C625" t="s">
        <v>1014</v>
      </c>
      <c r="E625" t="s">
        <v>708</v>
      </c>
      <c r="F625" s="8">
        <v>0.91</v>
      </c>
      <c r="G625" s="11">
        <v>1.1000000000000001</v>
      </c>
      <c r="H625">
        <v>4.0958607678906384E-2</v>
      </c>
    </row>
    <row r="626" spans="1:8" x14ac:dyDescent="0.25">
      <c r="A626" t="s">
        <v>3388</v>
      </c>
      <c r="B626" s="23" t="s">
        <v>3389</v>
      </c>
      <c r="C626" t="s">
        <v>3390</v>
      </c>
      <c r="E626" t="s">
        <v>36</v>
      </c>
      <c r="F626" s="8">
        <v>0.92</v>
      </c>
      <c r="G626" s="11">
        <v>1.1000000000000001</v>
      </c>
      <c r="H626">
        <v>3.6212172654444715E-2</v>
      </c>
    </row>
    <row r="627" spans="1:8" x14ac:dyDescent="0.25">
      <c r="A627" t="s">
        <v>1722</v>
      </c>
      <c r="B627" s="23" t="s">
        <v>1723</v>
      </c>
      <c r="C627" t="s">
        <v>1724</v>
      </c>
      <c r="E627" t="s">
        <v>336</v>
      </c>
      <c r="F627" s="8">
        <v>0.93</v>
      </c>
      <c r="G627" s="11">
        <v>1.1000000000000001</v>
      </c>
      <c r="H627">
        <v>3.1517051446064863E-2</v>
      </c>
    </row>
    <row r="628" spans="1:8" x14ac:dyDescent="0.25">
      <c r="A628" t="s">
        <v>2654</v>
      </c>
      <c r="B628" s="23" t="s">
        <v>2655</v>
      </c>
      <c r="C628" t="s">
        <v>2656</v>
      </c>
      <c r="E628" t="s">
        <v>655</v>
      </c>
      <c r="F628" s="8">
        <v>0.93</v>
      </c>
      <c r="G628" s="11">
        <v>1.1000000000000001</v>
      </c>
      <c r="H628">
        <v>3.1517051446064863E-2</v>
      </c>
    </row>
    <row r="629" spans="1:8" x14ac:dyDescent="0.25">
      <c r="A629" t="s">
        <v>2301</v>
      </c>
      <c r="B629" s="23" t="s">
        <v>2302</v>
      </c>
      <c r="C629" t="s">
        <v>2303</v>
      </c>
      <c r="E629" t="s">
        <v>364</v>
      </c>
      <c r="F629" s="8">
        <v>0.94</v>
      </c>
      <c r="G629" s="11">
        <v>1.1000000000000001</v>
      </c>
      <c r="H629">
        <v>2.6872146400301365E-2</v>
      </c>
    </row>
    <row r="630" spans="1:8" x14ac:dyDescent="0.25">
      <c r="A630" t="s">
        <v>6163</v>
      </c>
      <c r="B630" s="23" t="s">
        <v>6164</v>
      </c>
      <c r="C630" t="s">
        <v>6165</v>
      </c>
      <c r="E630" t="s">
        <v>358</v>
      </c>
      <c r="F630" s="8">
        <v>0.94</v>
      </c>
      <c r="G630" s="11">
        <v>1.1000000000000001</v>
      </c>
      <c r="H630">
        <v>2.6872146400301365E-2</v>
      </c>
    </row>
    <row r="631" spans="1:8" x14ac:dyDescent="0.25">
      <c r="A631" t="s">
        <v>4174</v>
      </c>
      <c r="B631" s="23" t="s">
        <v>4175</v>
      </c>
      <c r="C631" t="s">
        <v>4176</v>
      </c>
      <c r="E631" t="s">
        <v>901</v>
      </c>
      <c r="F631" s="8">
        <v>0.94</v>
      </c>
      <c r="G631" s="11">
        <v>1.1000000000000001</v>
      </c>
      <c r="H631">
        <v>2.6872146400301365E-2</v>
      </c>
    </row>
    <row r="632" spans="1:8" x14ac:dyDescent="0.25">
      <c r="A632" t="s">
        <v>6054</v>
      </c>
      <c r="B632" s="23" t="s">
        <v>6410</v>
      </c>
      <c r="C632" t="s">
        <v>3632</v>
      </c>
      <c r="D632" t="s">
        <v>3632</v>
      </c>
      <c r="E632" t="s">
        <v>243</v>
      </c>
      <c r="F632" s="8">
        <v>0.96</v>
      </c>
      <c r="G632" s="11">
        <v>1</v>
      </c>
      <c r="H632">
        <v>1.7728766960431602E-2</v>
      </c>
    </row>
    <row r="633" spans="1:8" x14ac:dyDescent="0.25">
      <c r="A633" t="s">
        <v>5902</v>
      </c>
      <c r="B633" s="23" t="s">
        <v>442</v>
      </c>
      <c r="C633" t="s">
        <v>443</v>
      </c>
      <c r="D633" t="s">
        <v>443</v>
      </c>
      <c r="E633" t="s">
        <v>36</v>
      </c>
      <c r="F633" s="8">
        <v>0.95</v>
      </c>
      <c r="G633" s="11">
        <v>1</v>
      </c>
      <c r="H633">
        <v>2.2276394711152253E-2</v>
      </c>
    </row>
    <row r="634" spans="1:8" x14ac:dyDescent="0.25">
      <c r="A634" t="s">
        <v>5930</v>
      </c>
      <c r="B634" s="23" t="s">
        <v>167</v>
      </c>
      <c r="C634" t="s">
        <v>168</v>
      </c>
      <c r="D634" t="s">
        <v>168</v>
      </c>
      <c r="E634" t="s">
        <v>36</v>
      </c>
      <c r="F634" s="8">
        <v>0.96</v>
      </c>
      <c r="G634" s="11">
        <v>1</v>
      </c>
      <c r="H634">
        <v>1.7728766960431602E-2</v>
      </c>
    </row>
    <row r="635" spans="1:8" x14ac:dyDescent="0.25">
      <c r="A635" t="s">
        <v>6020</v>
      </c>
      <c r="B635" s="23" t="s">
        <v>164</v>
      </c>
      <c r="C635" t="s">
        <v>165</v>
      </c>
      <c r="D635" t="s">
        <v>165</v>
      </c>
      <c r="E635" t="s">
        <v>166</v>
      </c>
      <c r="F635" s="8">
        <v>0.75</v>
      </c>
      <c r="G635" s="11">
        <v>1</v>
      </c>
      <c r="H635">
        <v>0.12493873660829995</v>
      </c>
    </row>
    <row r="636" spans="1:8" x14ac:dyDescent="0.25">
      <c r="A636" t="s">
        <v>5990</v>
      </c>
      <c r="B636" s="23" t="s">
        <v>675</v>
      </c>
      <c r="C636" t="s">
        <v>676</v>
      </c>
      <c r="D636" t="s">
        <v>676</v>
      </c>
      <c r="E636" t="s">
        <v>194</v>
      </c>
      <c r="F636" s="8">
        <v>0.95</v>
      </c>
      <c r="G636" s="11">
        <v>1</v>
      </c>
      <c r="H636">
        <v>2.2276394711152253E-2</v>
      </c>
    </row>
    <row r="637" spans="1:8" x14ac:dyDescent="0.25">
      <c r="A637" t="s">
        <v>6014</v>
      </c>
      <c r="B637" s="23" t="s">
        <v>864</v>
      </c>
      <c r="C637" t="s">
        <v>865</v>
      </c>
      <c r="D637" t="s">
        <v>865</v>
      </c>
      <c r="E637" t="s">
        <v>135</v>
      </c>
      <c r="F637" s="8">
        <v>0.9</v>
      </c>
      <c r="G637" s="11">
        <v>1</v>
      </c>
      <c r="H637">
        <v>4.5757490560675115E-2</v>
      </c>
    </row>
    <row r="638" spans="1:8" x14ac:dyDescent="0.25">
      <c r="A638" t="s">
        <v>5942</v>
      </c>
      <c r="B638" s="23" t="s">
        <v>538</v>
      </c>
      <c r="C638" t="s">
        <v>539</v>
      </c>
      <c r="D638" t="s">
        <v>539</v>
      </c>
      <c r="E638" t="s">
        <v>138</v>
      </c>
      <c r="F638" s="8">
        <v>0.92</v>
      </c>
      <c r="G638" s="11">
        <v>1</v>
      </c>
      <c r="H638">
        <v>3.6212172654444715E-2</v>
      </c>
    </row>
    <row r="639" spans="1:8" x14ac:dyDescent="0.25">
      <c r="A639" t="s">
        <v>778</v>
      </c>
      <c r="B639" s="23" t="s">
        <v>779</v>
      </c>
      <c r="C639" t="s">
        <v>780</v>
      </c>
      <c r="D639" t="s">
        <v>780</v>
      </c>
      <c r="E639" t="s">
        <v>60</v>
      </c>
      <c r="F639" s="8">
        <v>0.93</v>
      </c>
      <c r="G639" s="11">
        <v>1</v>
      </c>
      <c r="H639">
        <v>3.1517051446064863E-2</v>
      </c>
    </row>
    <row r="640" spans="1:8" x14ac:dyDescent="0.25">
      <c r="A640" t="s">
        <v>116</v>
      </c>
      <c r="B640" s="23" t="s">
        <v>117</v>
      </c>
      <c r="C640" t="s">
        <v>118</v>
      </c>
      <c r="E640" t="s">
        <v>40</v>
      </c>
      <c r="F640" s="8">
        <v>0.66</v>
      </c>
      <c r="G640" s="11">
        <v>1</v>
      </c>
      <c r="H640">
        <v>0.18045606445813131</v>
      </c>
    </row>
    <row r="641" spans="1:8" x14ac:dyDescent="0.25">
      <c r="A641" t="s">
        <v>263</v>
      </c>
      <c r="B641" s="23" t="s">
        <v>264</v>
      </c>
      <c r="C641" t="s">
        <v>265</v>
      </c>
      <c r="E641" t="s">
        <v>138</v>
      </c>
      <c r="F641" s="8">
        <v>0.76</v>
      </c>
      <c r="G641" s="11">
        <v>1</v>
      </c>
      <c r="H641">
        <v>0.11918640771920865</v>
      </c>
    </row>
    <row r="642" spans="1:8" x14ac:dyDescent="0.25">
      <c r="A642" t="s">
        <v>49</v>
      </c>
      <c r="B642" s="23" t="s">
        <v>50</v>
      </c>
      <c r="C642" t="s">
        <v>51</v>
      </c>
      <c r="E642" t="s">
        <v>52</v>
      </c>
      <c r="F642" s="8">
        <v>0.84</v>
      </c>
      <c r="G642" s="11">
        <v>1</v>
      </c>
      <c r="H642">
        <v>7.5720713938118356E-2</v>
      </c>
    </row>
    <row r="643" spans="1:8" x14ac:dyDescent="0.25">
      <c r="A643" t="s">
        <v>132</v>
      </c>
      <c r="B643" s="23" t="s">
        <v>133</v>
      </c>
      <c r="C643" t="s">
        <v>134</v>
      </c>
      <c r="E643" t="s">
        <v>135</v>
      </c>
      <c r="F643" s="8">
        <v>0.85</v>
      </c>
      <c r="G643" s="11">
        <v>1</v>
      </c>
      <c r="H643">
        <v>7.0581074285707285E-2</v>
      </c>
    </row>
    <row r="644" spans="1:8" x14ac:dyDescent="0.25">
      <c r="A644" t="s">
        <v>540</v>
      </c>
      <c r="B644" s="23" t="s">
        <v>6199</v>
      </c>
      <c r="C644" t="s">
        <v>541</v>
      </c>
      <c r="E644" t="s">
        <v>218</v>
      </c>
      <c r="F644" s="8">
        <v>0.86</v>
      </c>
      <c r="G644" s="11">
        <v>1</v>
      </c>
      <c r="H644">
        <v>6.5501548756432285E-2</v>
      </c>
    </row>
    <row r="645" spans="1:8" x14ac:dyDescent="0.25">
      <c r="A645" t="s">
        <v>5859</v>
      </c>
      <c r="B645" s="23" t="s">
        <v>81</v>
      </c>
      <c r="C645" t="s">
        <v>82</v>
      </c>
      <c r="E645" t="s">
        <v>36</v>
      </c>
      <c r="F645" s="8">
        <v>0.89</v>
      </c>
      <c r="G645" s="11">
        <v>1</v>
      </c>
      <c r="H645">
        <v>5.0609993355087209E-2</v>
      </c>
    </row>
    <row r="646" spans="1:8" x14ac:dyDescent="0.25">
      <c r="A646" t="s">
        <v>1789</v>
      </c>
      <c r="B646" s="23" t="s">
        <v>6268</v>
      </c>
      <c r="C646" t="s">
        <v>1790</v>
      </c>
      <c r="E646" t="s">
        <v>270</v>
      </c>
      <c r="F646" s="8">
        <v>0.9</v>
      </c>
      <c r="G646" s="11">
        <v>1</v>
      </c>
      <c r="H646">
        <v>4.5757490560675115E-2</v>
      </c>
    </row>
    <row r="647" spans="1:8" x14ac:dyDescent="0.25">
      <c r="A647" t="s">
        <v>1429</v>
      </c>
      <c r="B647" s="23" t="s">
        <v>1430</v>
      </c>
      <c r="C647" t="s">
        <v>1431</v>
      </c>
      <c r="E647" t="s">
        <v>26</v>
      </c>
      <c r="F647" s="8">
        <v>0.92</v>
      </c>
      <c r="G647" s="11">
        <v>1</v>
      </c>
      <c r="H647">
        <v>3.6212172654444715E-2</v>
      </c>
    </row>
    <row r="648" spans="1:8" x14ac:dyDescent="0.25">
      <c r="A648" t="s">
        <v>307</v>
      </c>
      <c r="B648" s="23" t="s">
        <v>308</v>
      </c>
      <c r="C648" t="s">
        <v>309</v>
      </c>
      <c r="E648" t="s">
        <v>310</v>
      </c>
      <c r="F648" s="8">
        <v>0.92</v>
      </c>
      <c r="G648" s="11">
        <v>1</v>
      </c>
      <c r="H648">
        <v>3.6212172654444715E-2</v>
      </c>
    </row>
    <row r="649" spans="1:8" x14ac:dyDescent="0.25">
      <c r="A649" t="s">
        <v>407</v>
      </c>
      <c r="B649" s="23" t="s">
        <v>6192</v>
      </c>
      <c r="C649" t="s">
        <v>408</v>
      </c>
      <c r="E649" t="s">
        <v>409</v>
      </c>
      <c r="F649" s="8">
        <v>0.93</v>
      </c>
      <c r="G649" s="11">
        <v>1</v>
      </c>
      <c r="H649">
        <v>3.1517051446064863E-2</v>
      </c>
    </row>
    <row r="650" spans="1:8" x14ac:dyDescent="0.25">
      <c r="A650" t="s">
        <v>6050</v>
      </c>
      <c r="B650" s="23" t="s">
        <v>1270</v>
      </c>
      <c r="C650" t="s">
        <v>1271</v>
      </c>
      <c r="E650" t="s">
        <v>330</v>
      </c>
      <c r="F650" s="8">
        <v>0.94</v>
      </c>
      <c r="G650" s="11">
        <v>1</v>
      </c>
      <c r="H650">
        <v>2.6872146400301365E-2</v>
      </c>
    </row>
    <row r="651" spans="1:8" x14ac:dyDescent="0.25">
      <c r="A651" t="s">
        <v>5936</v>
      </c>
      <c r="B651" s="23" t="s">
        <v>1051</v>
      </c>
      <c r="C651" t="s">
        <v>1052</v>
      </c>
      <c r="E651" t="s">
        <v>72</v>
      </c>
      <c r="F651" s="8">
        <v>0.94</v>
      </c>
      <c r="G651" s="11">
        <v>1</v>
      </c>
      <c r="H651">
        <v>2.6872146400301365E-2</v>
      </c>
    </row>
    <row r="652" spans="1:8" x14ac:dyDescent="0.25">
      <c r="A652" t="s">
        <v>83</v>
      </c>
      <c r="B652" s="23" t="s">
        <v>84</v>
      </c>
      <c r="C652" t="s">
        <v>85</v>
      </c>
      <c r="E652" t="s">
        <v>86</v>
      </c>
      <c r="F652" s="8">
        <v>0.94</v>
      </c>
      <c r="G652" s="11">
        <v>1</v>
      </c>
      <c r="H652">
        <v>2.6872146400301365E-2</v>
      </c>
    </row>
    <row r="653" spans="1:8" x14ac:dyDescent="0.25">
      <c r="A653" t="s">
        <v>397</v>
      </c>
      <c r="B653" s="23" t="s">
        <v>398</v>
      </c>
      <c r="C653" t="s">
        <v>399</v>
      </c>
      <c r="E653" t="s">
        <v>388</v>
      </c>
      <c r="F653" s="8">
        <v>0.94</v>
      </c>
      <c r="G653" s="11">
        <v>1</v>
      </c>
      <c r="H653">
        <v>2.6872146400301365E-2</v>
      </c>
    </row>
    <row r="654" spans="1:8" x14ac:dyDescent="0.25">
      <c r="A654" t="s">
        <v>5987</v>
      </c>
      <c r="B654" s="23" t="s">
        <v>27</v>
      </c>
      <c r="C654" t="s">
        <v>28</v>
      </c>
      <c r="E654" t="s">
        <v>29</v>
      </c>
      <c r="F654" s="8">
        <v>0.94</v>
      </c>
      <c r="G654" s="11">
        <v>1</v>
      </c>
      <c r="H654">
        <v>2.6872146400301365E-2</v>
      </c>
    </row>
    <row r="655" spans="1:8" x14ac:dyDescent="0.25">
      <c r="A655" t="s">
        <v>617</v>
      </c>
      <c r="B655" s="23" t="s">
        <v>618</v>
      </c>
      <c r="C655" t="s">
        <v>619</v>
      </c>
      <c r="E655" t="s">
        <v>620</v>
      </c>
      <c r="F655" s="8">
        <v>0.94</v>
      </c>
      <c r="G655" s="11">
        <v>1</v>
      </c>
      <c r="H655">
        <v>2.6872146400301365E-2</v>
      </c>
    </row>
    <row r="656" spans="1:8" x14ac:dyDescent="0.25">
      <c r="A656" t="s">
        <v>989</v>
      </c>
      <c r="B656" s="23" t="s">
        <v>990</v>
      </c>
      <c r="C656" t="s">
        <v>6162</v>
      </c>
      <c r="E656" t="s">
        <v>243</v>
      </c>
      <c r="F656" s="8">
        <v>0.94</v>
      </c>
      <c r="G656" s="11">
        <v>1</v>
      </c>
      <c r="H656">
        <v>2.6872146400301365E-2</v>
      </c>
    </row>
    <row r="657" spans="1:8" x14ac:dyDescent="0.25">
      <c r="A657" t="s">
        <v>2307</v>
      </c>
      <c r="B657" s="23" t="s">
        <v>2308</v>
      </c>
      <c r="C657" t="s">
        <v>2309</v>
      </c>
      <c r="E657" t="s">
        <v>135</v>
      </c>
      <c r="F657" s="8">
        <v>0.96</v>
      </c>
      <c r="G657" s="11">
        <v>1</v>
      </c>
      <c r="H657">
        <v>1.7728766960431602E-2</v>
      </c>
    </row>
    <row r="658" spans="1:8" x14ac:dyDescent="0.25">
      <c r="A658" t="s">
        <v>542</v>
      </c>
      <c r="B658" s="23" t="s">
        <v>543</v>
      </c>
      <c r="C658" t="s">
        <v>544</v>
      </c>
      <c r="E658" t="s">
        <v>40</v>
      </c>
      <c r="F658" s="8">
        <v>0.96</v>
      </c>
      <c r="G658" s="11">
        <v>1</v>
      </c>
      <c r="H658">
        <v>1.7728766960431602E-2</v>
      </c>
    </row>
    <row r="659" spans="1:8" x14ac:dyDescent="0.25">
      <c r="A659" t="s">
        <v>585</v>
      </c>
      <c r="B659" s="23" t="s">
        <v>6203</v>
      </c>
      <c r="C659" t="s">
        <v>587</v>
      </c>
      <c r="E659" t="s">
        <v>588</v>
      </c>
      <c r="F659" s="8">
        <v>0.96</v>
      </c>
      <c r="G659" s="11">
        <v>1</v>
      </c>
      <c r="H659">
        <v>1.7728766960431602E-2</v>
      </c>
    </row>
    <row r="660" spans="1:8" x14ac:dyDescent="0.25">
      <c r="A660" t="s">
        <v>2300</v>
      </c>
      <c r="B660" s="23" t="s">
        <v>2300</v>
      </c>
      <c r="E660" t="s">
        <v>151</v>
      </c>
      <c r="F660" s="8">
        <v>0.97</v>
      </c>
      <c r="G660" s="11">
        <v>1</v>
      </c>
      <c r="H660">
        <v>1.322826573375516E-2</v>
      </c>
    </row>
    <row r="661" spans="1:8" x14ac:dyDescent="0.25">
      <c r="A661" t="s">
        <v>177</v>
      </c>
      <c r="B661" s="23" t="s">
        <v>178</v>
      </c>
      <c r="C661" t="s">
        <v>179</v>
      </c>
      <c r="E661" t="s">
        <v>90</v>
      </c>
      <c r="F661" s="8">
        <v>0.97</v>
      </c>
      <c r="G661" s="11">
        <v>1</v>
      </c>
      <c r="H661">
        <v>1.322826573375516E-2</v>
      </c>
    </row>
    <row r="662" spans="1:8" x14ac:dyDescent="0.25">
      <c r="A662" t="s">
        <v>1446</v>
      </c>
      <c r="B662" s="23" t="s">
        <v>6242</v>
      </c>
      <c r="C662" t="s">
        <v>1448</v>
      </c>
      <c r="E662" t="s">
        <v>72</v>
      </c>
      <c r="F662" s="8">
        <v>0.97</v>
      </c>
      <c r="G662" s="11">
        <v>1</v>
      </c>
      <c r="H662">
        <v>1.322826573375516E-2</v>
      </c>
    </row>
    <row r="663" spans="1:8" x14ac:dyDescent="0.25">
      <c r="A663" t="s">
        <v>1301</v>
      </c>
      <c r="B663" s="23" t="s">
        <v>6237</v>
      </c>
      <c r="C663" t="s">
        <v>1303</v>
      </c>
      <c r="E663" t="s">
        <v>680</v>
      </c>
      <c r="F663" s="8">
        <v>0.97</v>
      </c>
      <c r="G663" s="11">
        <v>1</v>
      </c>
      <c r="H663">
        <v>1.322826573375516E-2</v>
      </c>
    </row>
    <row r="664" spans="1:8" x14ac:dyDescent="0.25">
      <c r="A664" t="s">
        <v>1246</v>
      </c>
      <c r="B664" s="23" t="s">
        <v>1247</v>
      </c>
      <c r="C664" t="s">
        <v>1248</v>
      </c>
      <c r="E664" t="s">
        <v>1249</v>
      </c>
      <c r="F664" s="8">
        <v>0.97</v>
      </c>
      <c r="G664" s="11">
        <v>1</v>
      </c>
      <c r="H664">
        <v>1.322826573375516E-2</v>
      </c>
    </row>
    <row r="665" spans="1:8" x14ac:dyDescent="0.25">
      <c r="A665" t="s">
        <v>4025</v>
      </c>
      <c r="B665" s="23" t="s">
        <v>6438</v>
      </c>
      <c r="C665" t="s">
        <v>4026</v>
      </c>
      <c r="E665" t="s">
        <v>40</v>
      </c>
      <c r="F665" s="8">
        <v>0.97</v>
      </c>
      <c r="G665" s="11">
        <v>1</v>
      </c>
      <c r="H665">
        <v>1.322826573375516E-2</v>
      </c>
    </row>
    <row r="666" spans="1:8" x14ac:dyDescent="0.25">
      <c r="A666" t="s">
        <v>1829</v>
      </c>
      <c r="B666" s="23" t="s">
        <v>6270</v>
      </c>
      <c r="C666" t="s">
        <v>1831</v>
      </c>
      <c r="E666" t="s">
        <v>10</v>
      </c>
      <c r="F666" s="8">
        <v>0.98</v>
      </c>
      <c r="G666" s="11">
        <v>1</v>
      </c>
      <c r="H666">
        <v>8.7739243075051505E-3</v>
      </c>
    </row>
    <row r="667" spans="1:8" x14ac:dyDescent="0.25">
      <c r="A667" t="s">
        <v>188</v>
      </c>
      <c r="B667" s="23" t="s">
        <v>189</v>
      </c>
      <c r="C667" t="s">
        <v>190</v>
      </c>
      <c r="E667" t="s">
        <v>6</v>
      </c>
      <c r="F667" s="8">
        <v>0.98</v>
      </c>
      <c r="G667" s="11">
        <v>1</v>
      </c>
      <c r="H667">
        <v>8.7739243075051505E-3</v>
      </c>
    </row>
    <row r="668" spans="1:8" x14ac:dyDescent="0.25">
      <c r="A668" t="s">
        <v>1081</v>
      </c>
      <c r="B668" s="23" t="s">
        <v>1082</v>
      </c>
      <c r="C668" t="s">
        <v>1083</v>
      </c>
      <c r="E668" t="s">
        <v>141</v>
      </c>
      <c r="F668" s="8">
        <v>0.98</v>
      </c>
      <c r="G668" s="11">
        <v>1</v>
      </c>
      <c r="H668">
        <v>8.7739243075051505E-3</v>
      </c>
    </row>
    <row r="669" spans="1:8" x14ac:dyDescent="0.25">
      <c r="A669" t="s">
        <v>1411</v>
      </c>
      <c r="B669" s="23" t="s">
        <v>1412</v>
      </c>
      <c r="C669" t="s">
        <v>1413</v>
      </c>
      <c r="E669" t="s">
        <v>1338</v>
      </c>
      <c r="F669" s="8">
        <v>0.98</v>
      </c>
      <c r="G669" s="11">
        <v>1</v>
      </c>
      <c r="H669">
        <v>8.7739243075051505E-3</v>
      </c>
    </row>
    <row r="670" spans="1:8" x14ac:dyDescent="0.25">
      <c r="A670" t="s">
        <v>2522</v>
      </c>
      <c r="B670" s="23" t="s">
        <v>2523</v>
      </c>
      <c r="C670" t="s">
        <v>2524</v>
      </c>
      <c r="E670" t="s">
        <v>364</v>
      </c>
      <c r="F670" s="8">
        <v>0.99</v>
      </c>
      <c r="G670" s="11">
        <v>1</v>
      </c>
      <c r="H670">
        <v>4.3648054024500883E-3</v>
      </c>
    </row>
    <row r="671" spans="1:8" x14ac:dyDescent="0.25">
      <c r="A671" t="s">
        <v>2843</v>
      </c>
      <c r="B671" s="23" t="s">
        <v>2844</v>
      </c>
      <c r="C671" t="s">
        <v>2845</v>
      </c>
      <c r="E671" t="s">
        <v>330</v>
      </c>
      <c r="F671" s="8">
        <v>0.99</v>
      </c>
      <c r="G671" s="11">
        <v>1</v>
      </c>
      <c r="H671">
        <v>4.3648054024500883E-3</v>
      </c>
    </row>
    <row r="672" spans="1:8" x14ac:dyDescent="0.25">
      <c r="A672" t="s">
        <v>5979</v>
      </c>
      <c r="B672" s="23" t="s">
        <v>1142</v>
      </c>
      <c r="C672" t="s">
        <v>1143</v>
      </c>
      <c r="D672" t="s">
        <v>1143</v>
      </c>
      <c r="E672" t="s">
        <v>141</v>
      </c>
      <c r="F672" s="8">
        <v>0.88</v>
      </c>
      <c r="G672" s="11">
        <v>0.9</v>
      </c>
      <c r="H672">
        <v>5.551732784983137E-2</v>
      </c>
    </row>
    <row r="673" spans="1:8" x14ac:dyDescent="0.25">
      <c r="A673" t="s">
        <v>5912</v>
      </c>
      <c r="B673" s="23" t="s">
        <v>637</v>
      </c>
      <c r="C673" t="s">
        <v>638</v>
      </c>
      <c r="D673" t="s">
        <v>638</v>
      </c>
      <c r="E673" t="s">
        <v>145</v>
      </c>
      <c r="F673" s="8">
        <v>0.81</v>
      </c>
      <c r="G673" s="11">
        <v>0.9</v>
      </c>
      <c r="H673">
        <v>9.1514981121350217E-2</v>
      </c>
    </row>
    <row r="674" spans="1:8" x14ac:dyDescent="0.25">
      <c r="A674" t="s">
        <v>6033</v>
      </c>
      <c r="B674" s="23" t="s">
        <v>2417</v>
      </c>
      <c r="C674" t="s">
        <v>2418</v>
      </c>
      <c r="D674" t="s">
        <v>2418</v>
      </c>
      <c r="E674" t="s">
        <v>80</v>
      </c>
      <c r="F674" s="8">
        <v>0.91</v>
      </c>
      <c r="G674" s="11">
        <v>0.9</v>
      </c>
      <c r="H674">
        <v>4.0958607678906384E-2</v>
      </c>
    </row>
    <row r="675" spans="1:8" x14ac:dyDescent="0.25">
      <c r="A675" t="s">
        <v>1483</v>
      </c>
      <c r="B675" s="23" t="s">
        <v>1484</v>
      </c>
      <c r="C675" t="s">
        <v>1485</v>
      </c>
      <c r="D675" t="s">
        <v>1485</v>
      </c>
      <c r="E675" t="s">
        <v>36</v>
      </c>
      <c r="F675" s="8">
        <v>0.82</v>
      </c>
      <c r="G675" s="11">
        <v>0.9</v>
      </c>
      <c r="H675">
        <v>8.6186147616283335E-2</v>
      </c>
    </row>
    <row r="676" spans="1:8" x14ac:dyDescent="0.25">
      <c r="A676" t="s">
        <v>376</v>
      </c>
      <c r="B676" s="23" t="s">
        <v>377</v>
      </c>
      <c r="C676" t="s">
        <v>378</v>
      </c>
      <c r="D676" t="s">
        <v>378</v>
      </c>
      <c r="E676" t="s">
        <v>379</v>
      </c>
      <c r="F676" s="8">
        <v>0.63</v>
      </c>
      <c r="G676" s="11">
        <v>0.9</v>
      </c>
      <c r="H676">
        <v>0.20065945054641829</v>
      </c>
    </row>
    <row r="677" spans="1:8" x14ac:dyDescent="0.25">
      <c r="A677" t="s">
        <v>4128</v>
      </c>
      <c r="B677" s="23" t="s">
        <v>6449</v>
      </c>
      <c r="C677" t="s">
        <v>4129</v>
      </c>
      <c r="D677" t="s">
        <v>4129</v>
      </c>
      <c r="E677" t="s">
        <v>1342</v>
      </c>
      <c r="F677" s="8">
        <v>0.91</v>
      </c>
      <c r="G677" s="11">
        <v>0.9</v>
      </c>
      <c r="H677">
        <v>4.0958607678906384E-2</v>
      </c>
    </row>
    <row r="678" spans="1:8" x14ac:dyDescent="0.25">
      <c r="A678" t="s">
        <v>6057</v>
      </c>
      <c r="B678" s="23" t="s">
        <v>6258</v>
      </c>
      <c r="C678" t="s">
        <v>1665</v>
      </c>
      <c r="D678" t="s">
        <v>1665</v>
      </c>
      <c r="E678" t="s">
        <v>564</v>
      </c>
      <c r="F678" s="8">
        <v>0.91</v>
      </c>
      <c r="G678" s="11">
        <v>0.9</v>
      </c>
      <c r="H678">
        <v>4.0958607678906384E-2</v>
      </c>
    </row>
    <row r="679" spans="1:8" x14ac:dyDescent="0.25">
      <c r="A679" t="s">
        <v>5951</v>
      </c>
      <c r="B679" s="23" t="s">
        <v>646</v>
      </c>
      <c r="C679" t="s">
        <v>647</v>
      </c>
      <c r="D679" t="s">
        <v>647</v>
      </c>
      <c r="E679" t="s">
        <v>486</v>
      </c>
      <c r="F679" s="8">
        <v>0.75</v>
      </c>
      <c r="G679" s="11">
        <v>0.9</v>
      </c>
      <c r="H679">
        <v>0.12493873660829995</v>
      </c>
    </row>
    <row r="680" spans="1:8" x14ac:dyDescent="0.25">
      <c r="A680" t="s">
        <v>1346</v>
      </c>
      <c r="B680" s="23" t="s">
        <v>1347</v>
      </c>
      <c r="C680" t="s">
        <v>1348</v>
      </c>
      <c r="D680" t="s">
        <v>1348</v>
      </c>
      <c r="E680" t="s">
        <v>198</v>
      </c>
      <c r="F680" s="8">
        <v>0.74</v>
      </c>
      <c r="G680" s="11">
        <v>0.9</v>
      </c>
      <c r="H680">
        <v>0.13076828026902382</v>
      </c>
    </row>
    <row r="681" spans="1:8" x14ac:dyDescent="0.25">
      <c r="A681" t="s">
        <v>3</v>
      </c>
      <c r="B681" s="23" t="s">
        <v>4</v>
      </c>
      <c r="C681" t="s">
        <v>2799</v>
      </c>
      <c r="D681" t="s">
        <v>2799</v>
      </c>
      <c r="E681" t="s">
        <v>6</v>
      </c>
      <c r="F681" s="8">
        <v>0.44</v>
      </c>
      <c r="G681" s="11">
        <v>0.9</v>
      </c>
      <c r="H681">
        <v>0.35654732351381258</v>
      </c>
    </row>
    <row r="682" spans="1:8" x14ac:dyDescent="0.25">
      <c r="A682" t="s">
        <v>2073</v>
      </c>
      <c r="B682" s="23" t="s">
        <v>2074</v>
      </c>
      <c r="C682" t="s">
        <v>2075</v>
      </c>
      <c r="D682" t="s">
        <v>2075</v>
      </c>
      <c r="E682" t="s">
        <v>68</v>
      </c>
      <c r="F682" s="8">
        <v>0.91</v>
      </c>
      <c r="G682" s="11">
        <v>0.9</v>
      </c>
      <c r="H682">
        <v>4.0958607678906384E-2</v>
      </c>
    </row>
    <row r="683" spans="1:8" x14ac:dyDescent="0.25">
      <c r="A683" t="s">
        <v>634</v>
      </c>
      <c r="B683" s="23" t="s">
        <v>635</v>
      </c>
      <c r="C683" t="s">
        <v>636</v>
      </c>
      <c r="D683" t="s">
        <v>636</v>
      </c>
      <c r="E683" t="s">
        <v>10</v>
      </c>
      <c r="F683" s="8">
        <v>0.56999999999999995</v>
      </c>
      <c r="G683" s="11">
        <v>0.9</v>
      </c>
      <c r="H683">
        <v>0.24412514432750865</v>
      </c>
    </row>
    <row r="684" spans="1:8" x14ac:dyDescent="0.25">
      <c r="A684" t="s">
        <v>267</v>
      </c>
      <c r="B684" s="23" t="s">
        <v>268</v>
      </c>
      <c r="C684" t="s">
        <v>269</v>
      </c>
      <c r="E684" t="s">
        <v>270</v>
      </c>
      <c r="F684" s="8">
        <v>0.22</v>
      </c>
      <c r="G684" s="11">
        <v>0.9</v>
      </c>
      <c r="H684">
        <v>0.65757731917779372</v>
      </c>
    </row>
    <row r="685" spans="1:8" x14ac:dyDescent="0.25">
      <c r="A685" t="s">
        <v>271</v>
      </c>
      <c r="B685" s="23" t="s">
        <v>272</v>
      </c>
      <c r="C685" t="s">
        <v>273</v>
      </c>
      <c r="E685" t="s">
        <v>620</v>
      </c>
      <c r="F685" s="8">
        <v>0.54</v>
      </c>
      <c r="G685" s="11">
        <v>0.9</v>
      </c>
      <c r="H685">
        <v>0.26760624017703144</v>
      </c>
    </row>
    <row r="686" spans="1:8" x14ac:dyDescent="0.25">
      <c r="A686" t="s">
        <v>403</v>
      </c>
      <c r="B686" s="23" t="s">
        <v>404</v>
      </c>
      <c r="C686" t="s">
        <v>405</v>
      </c>
      <c r="E686" t="s">
        <v>406</v>
      </c>
      <c r="F686" s="8">
        <v>0.54</v>
      </c>
      <c r="G686" s="11">
        <v>0.9</v>
      </c>
      <c r="H686">
        <v>0.26760624017703144</v>
      </c>
    </row>
    <row r="687" spans="1:8" x14ac:dyDescent="0.25">
      <c r="A687" t="s">
        <v>33</v>
      </c>
      <c r="B687" s="23" t="s">
        <v>34</v>
      </c>
      <c r="C687" t="s">
        <v>35</v>
      </c>
      <c r="E687" t="s">
        <v>36</v>
      </c>
      <c r="F687" s="8">
        <v>0.55000000000000004</v>
      </c>
      <c r="G687" s="11">
        <v>0.9</v>
      </c>
      <c r="H687">
        <v>0.25963731050575611</v>
      </c>
    </row>
    <row r="688" spans="1:8" x14ac:dyDescent="0.25">
      <c r="A688" t="s">
        <v>45</v>
      </c>
      <c r="B688" s="23" t="s">
        <v>46</v>
      </c>
      <c r="C688" t="s">
        <v>47</v>
      </c>
      <c r="E688" t="s">
        <v>48</v>
      </c>
      <c r="F688" s="8">
        <v>0.57999999999999996</v>
      </c>
      <c r="G688" s="11">
        <v>0.9</v>
      </c>
      <c r="H688">
        <v>0.23657200643706275</v>
      </c>
    </row>
    <row r="689" spans="1:8" x14ac:dyDescent="0.25">
      <c r="A689" t="s">
        <v>994</v>
      </c>
      <c r="B689" s="23" t="s">
        <v>995</v>
      </c>
      <c r="C689" t="s">
        <v>996</v>
      </c>
      <c r="E689" t="s">
        <v>183</v>
      </c>
      <c r="F689" s="8">
        <v>0.66</v>
      </c>
      <c r="G689" s="11">
        <v>0.9</v>
      </c>
      <c r="H689">
        <v>0.18045606445813131</v>
      </c>
    </row>
    <row r="690" spans="1:8" x14ac:dyDescent="0.25">
      <c r="A690" t="s">
        <v>299</v>
      </c>
      <c r="B690" s="23" t="s">
        <v>300</v>
      </c>
      <c r="C690" t="s">
        <v>301</v>
      </c>
      <c r="E690" t="s">
        <v>302</v>
      </c>
      <c r="F690" s="8">
        <v>0.68</v>
      </c>
      <c r="G690" s="11">
        <v>0.9</v>
      </c>
      <c r="H690">
        <v>0.16749108729376366</v>
      </c>
    </row>
    <row r="691" spans="1:8" x14ac:dyDescent="0.25">
      <c r="A691" t="s">
        <v>124</v>
      </c>
      <c r="B691" s="23" t="s">
        <v>125</v>
      </c>
      <c r="C691" t="s">
        <v>126</v>
      </c>
      <c r="E691" t="s">
        <v>127</v>
      </c>
      <c r="F691" s="8">
        <v>0.68</v>
      </c>
      <c r="G691" s="11">
        <v>0.9</v>
      </c>
      <c r="H691">
        <v>0.16749108729376366</v>
      </c>
    </row>
    <row r="692" spans="1:8" x14ac:dyDescent="0.25">
      <c r="A692" t="s">
        <v>113</v>
      </c>
      <c r="B692" s="23" t="s">
        <v>114</v>
      </c>
      <c r="C692" t="s">
        <v>115</v>
      </c>
      <c r="E692" t="s">
        <v>10</v>
      </c>
      <c r="F692" s="8">
        <v>0.68</v>
      </c>
      <c r="G692" s="11">
        <v>0.9</v>
      </c>
      <c r="H692">
        <v>0.16749108729376366</v>
      </c>
    </row>
    <row r="693" spans="1:8" x14ac:dyDescent="0.25">
      <c r="A693" t="s">
        <v>895</v>
      </c>
      <c r="B693" s="23" t="s">
        <v>896</v>
      </c>
      <c r="C693" t="s">
        <v>897</v>
      </c>
      <c r="E693" t="s">
        <v>292</v>
      </c>
      <c r="F693" s="8">
        <v>0.69</v>
      </c>
      <c r="G693" s="11">
        <v>0.9</v>
      </c>
      <c r="H693">
        <v>0.16115090926274472</v>
      </c>
    </row>
    <row r="694" spans="1:8" x14ac:dyDescent="0.25">
      <c r="A694" t="s">
        <v>226</v>
      </c>
      <c r="B694" s="23" t="s">
        <v>227</v>
      </c>
      <c r="C694" t="s">
        <v>228</v>
      </c>
      <c r="E694" t="s">
        <v>229</v>
      </c>
      <c r="F694" s="8">
        <v>0.71</v>
      </c>
      <c r="G694" s="11">
        <v>0.9</v>
      </c>
      <c r="H694">
        <v>0.14874165128092473</v>
      </c>
    </row>
    <row r="695" spans="1:8" x14ac:dyDescent="0.25">
      <c r="A695" t="s">
        <v>5959</v>
      </c>
      <c r="B695" s="23" t="s">
        <v>422</v>
      </c>
      <c r="C695" t="s">
        <v>423</v>
      </c>
      <c r="E695" t="s">
        <v>424</v>
      </c>
      <c r="F695" s="8">
        <v>0.71</v>
      </c>
      <c r="G695" s="11">
        <v>0.9</v>
      </c>
      <c r="H695">
        <v>0.14874165128092473</v>
      </c>
    </row>
    <row r="696" spans="1:8" x14ac:dyDescent="0.25">
      <c r="A696" t="s">
        <v>460</v>
      </c>
      <c r="B696" s="23" t="s">
        <v>461</v>
      </c>
      <c r="C696" t="s">
        <v>462</v>
      </c>
      <c r="E696" t="s">
        <v>64</v>
      </c>
      <c r="F696" s="8">
        <v>0.71</v>
      </c>
      <c r="G696" s="11">
        <v>0.9</v>
      </c>
      <c r="H696">
        <v>0.14874165128092473</v>
      </c>
    </row>
    <row r="697" spans="1:8" x14ac:dyDescent="0.25">
      <c r="A697" t="s">
        <v>146</v>
      </c>
      <c r="B697" s="23" t="s">
        <v>6185</v>
      </c>
      <c r="C697" t="s">
        <v>148</v>
      </c>
      <c r="E697" t="s">
        <v>149</v>
      </c>
      <c r="F697" s="8">
        <v>0.71</v>
      </c>
      <c r="G697" s="11">
        <v>0.9</v>
      </c>
      <c r="H697">
        <v>0.14874165128092473</v>
      </c>
    </row>
    <row r="698" spans="1:8" x14ac:dyDescent="0.25">
      <c r="A698" t="s">
        <v>960</v>
      </c>
      <c r="B698" s="23" t="s">
        <v>961</v>
      </c>
      <c r="C698" t="s">
        <v>962</v>
      </c>
      <c r="E698" t="s">
        <v>288</v>
      </c>
      <c r="F698" s="8">
        <v>0.73</v>
      </c>
      <c r="G698" s="11">
        <v>0.9</v>
      </c>
      <c r="H698">
        <v>0.13667713987954411</v>
      </c>
    </row>
    <row r="699" spans="1:8" x14ac:dyDescent="0.25">
      <c r="A699" t="s">
        <v>1212</v>
      </c>
      <c r="B699" s="23" t="s">
        <v>1213</v>
      </c>
      <c r="C699" t="s">
        <v>1214</v>
      </c>
      <c r="E699" t="s">
        <v>68</v>
      </c>
      <c r="F699" s="8">
        <v>0.74</v>
      </c>
      <c r="G699" s="11">
        <v>0.9</v>
      </c>
      <c r="H699">
        <v>0.13076828026902382</v>
      </c>
    </row>
    <row r="700" spans="1:8" x14ac:dyDescent="0.25">
      <c r="A700" t="s">
        <v>208</v>
      </c>
      <c r="B700" s="23" t="s">
        <v>209</v>
      </c>
      <c r="C700" t="s">
        <v>210</v>
      </c>
      <c r="E700" t="s">
        <v>155</v>
      </c>
      <c r="F700" s="8">
        <v>0.74</v>
      </c>
      <c r="G700" s="11">
        <v>0.9</v>
      </c>
      <c r="H700">
        <v>0.13076828026902382</v>
      </c>
    </row>
    <row r="701" spans="1:8" x14ac:dyDescent="0.25">
      <c r="A701" t="s">
        <v>5874</v>
      </c>
      <c r="B701" s="23" t="s">
        <v>24</v>
      </c>
      <c r="C701" t="s">
        <v>6153</v>
      </c>
      <c r="E701" t="s">
        <v>26</v>
      </c>
      <c r="F701" s="8">
        <v>0.76</v>
      </c>
      <c r="G701" s="11">
        <v>0.9</v>
      </c>
      <c r="H701">
        <v>0.11918640771920865</v>
      </c>
    </row>
    <row r="702" spans="1:8" x14ac:dyDescent="0.25">
      <c r="A702" t="s">
        <v>487</v>
      </c>
      <c r="B702" s="23" t="s">
        <v>488</v>
      </c>
      <c r="C702" t="s">
        <v>489</v>
      </c>
      <c r="E702" t="s">
        <v>490</v>
      </c>
      <c r="F702" s="8">
        <v>0.77</v>
      </c>
      <c r="G702" s="11">
        <v>0.9</v>
      </c>
      <c r="H702">
        <v>0.11350927482751812</v>
      </c>
    </row>
    <row r="703" spans="1:8" x14ac:dyDescent="0.25">
      <c r="A703" t="s">
        <v>724</v>
      </c>
      <c r="B703" s="23" t="s">
        <v>725</v>
      </c>
      <c r="C703" t="s">
        <v>726</v>
      </c>
      <c r="E703" t="s">
        <v>10</v>
      </c>
      <c r="F703" s="8">
        <v>0.77</v>
      </c>
      <c r="G703" s="11">
        <v>0.9</v>
      </c>
      <c r="H703">
        <v>0.11350927482751812</v>
      </c>
    </row>
    <row r="704" spans="1:8" x14ac:dyDescent="0.25">
      <c r="A704" t="s">
        <v>1695</v>
      </c>
      <c r="B704" s="23" t="s">
        <v>1696</v>
      </c>
      <c r="C704" t="s">
        <v>1697</v>
      </c>
      <c r="E704" t="s">
        <v>26</v>
      </c>
      <c r="F704" s="8">
        <v>0.8</v>
      </c>
      <c r="G704" s="11">
        <v>0.9</v>
      </c>
      <c r="H704">
        <v>9.6910013008056392E-2</v>
      </c>
    </row>
    <row r="705" spans="1:8" x14ac:dyDescent="0.25">
      <c r="A705" t="s">
        <v>858</v>
      </c>
      <c r="B705" s="23" t="s">
        <v>859</v>
      </c>
      <c r="C705" t="s">
        <v>860</v>
      </c>
      <c r="E705" t="s">
        <v>358</v>
      </c>
      <c r="F705" s="8">
        <v>0.8</v>
      </c>
      <c r="G705" s="11">
        <v>0.9</v>
      </c>
      <c r="H705">
        <v>9.6910013008056392E-2</v>
      </c>
    </row>
    <row r="706" spans="1:8" x14ac:dyDescent="0.25">
      <c r="A706" t="s">
        <v>648</v>
      </c>
      <c r="B706" s="23" t="s">
        <v>649</v>
      </c>
      <c r="C706" t="s">
        <v>650</v>
      </c>
      <c r="E706" t="s">
        <v>651</v>
      </c>
      <c r="F706" s="8">
        <v>0.81</v>
      </c>
      <c r="G706" s="11">
        <v>0.9</v>
      </c>
      <c r="H706">
        <v>9.1514981121350217E-2</v>
      </c>
    </row>
    <row r="707" spans="1:8" x14ac:dyDescent="0.25">
      <c r="A707" t="s">
        <v>1769</v>
      </c>
      <c r="B707" s="23" t="s">
        <v>1770</v>
      </c>
      <c r="C707" t="s">
        <v>1771</v>
      </c>
      <c r="E707" t="s">
        <v>1772</v>
      </c>
      <c r="F707" s="8">
        <v>0.81</v>
      </c>
      <c r="G707" s="11">
        <v>0.9</v>
      </c>
      <c r="H707">
        <v>9.1514981121350217E-2</v>
      </c>
    </row>
    <row r="708" spans="1:8" x14ac:dyDescent="0.25">
      <c r="A708" t="s">
        <v>20</v>
      </c>
      <c r="B708" s="23" t="s">
        <v>6181</v>
      </c>
      <c r="C708" t="s">
        <v>22</v>
      </c>
      <c r="E708" t="s">
        <v>23</v>
      </c>
      <c r="F708" s="8">
        <v>0.82</v>
      </c>
      <c r="G708" s="11">
        <v>0.9</v>
      </c>
      <c r="H708">
        <v>8.6186147616283335E-2</v>
      </c>
    </row>
    <row r="709" spans="1:8" x14ac:dyDescent="0.25">
      <c r="A709" t="s">
        <v>945</v>
      </c>
      <c r="B709" s="23" t="s">
        <v>946</v>
      </c>
      <c r="C709" t="s">
        <v>947</v>
      </c>
      <c r="E709" t="s">
        <v>40</v>
      </c>
      <c r="F709" s="8">
        <v>0.83</v>
      </c>
      <c r="G709" s="11">
        <v>0.9</v>
      </c>
      <c r="H709">
        <v>8.092190762392612E-2</v>
      </c>
    </row>
    <row r="710" spans="1:8" x14ac:dyDescent="0.25">
      <c r="A710" t="s">
        <v>1278</v>
      </c>
      <c r="B710" s="23" t="s">
        <v>1279</v>
      </c>
      <c r="C710" t="s">
        <v>1280</v>
      </c>
      <c r="E710" t="s">
        <v>292</v>
      </c>
      <c r="F710" s="8">
        <v>0.86</v>
      </c>
      <c r="G710" s="11">
        <v>0.9</v>
      </c>
      <c r="H710">
        <v>6.5501548756432285E-2</v>
      </c>
    </row>
    <row r="711" spans="1:8" x14ac:dyDescent="0.25">
      <c r="A711" t="s">
        <v>5866</v>
      </c>
      <c r="B711" s="23" t="s">
        <v>6273</v>
      </c>
      <c r="C711" t="s">
        <v>1872</v>
      </c>
      <c r="E711" t="s">
        <v>1011</v>
      </c>
      <c r="F711" s="8">
        <v>0.88</v>
      </c>
      <c r="G711" s="11">
        <v>0.9</v>
      </c>
      <c r="H711">
        <v>5.551732784983137E-2</v>
      </c>
    </row>
    <row r="712" spans="1:8" x14ac:dyDescent="0.25">
      <c r="A712" t="s">
        <v>1045</v>
      </c>
      <c r="B712" s="23" t="s">
        <v>1046</v>
      </c>
      <c r="C712" t="s">
        <v>1047</v>
      </c>
      <c r="E712" t="s">
        <v>166</v>
      </c>
      <c r="F712" s="8">
        <v>0.88</v>
      </c>
      <c r="G712" s="11">
        <v>0.9</v>
      </c>
      <c r="H712">
        <v>5.551732784983137E-2</v>
      </c>
    </row>
    <row r="713" spans="1:8" x14ac:dyDescent="0.25">
      <c r="A713" t="s">
        <v>554</v>
      </c>
      <c r="B713" s="23" t="s">
        <v>555</v>
      </c>
      <c r="C713" t="s">
        <v>556</v>
      </c>
      <c r="E713" t="s">
        <v>159</v>
      </c>
      <c r="F713" s="8">
        <v>0.89</v>
      </c>
      <c r="G713" s="11">
        <v>0.9</v>
      </c>
      <c r="H713">
        <v>5.0609993355087209E-2</v>
      </c>
    </row>
    <row r="714" spans="1:8" x14ac:dyDescent="0.25">
      <c r="A714" t="s">
        <v>1295</v>
      </c>
      <c r="B714" s="23" t="s">
        <v>1296</v>
      </c>
      <c r="C714" t="s">
        <v>1297</v>
      </c>
      <c r="E714" t="s">
        <v>135</v>
      </c>
      <c r="F714" s="8">
        <v>0.89</v>
      </c>
      <c r="G714" s="11">
        <v>0.9</v>
      </c>
      <c r="H714">
        <v>5.0609993355087209E-2</v>
      </c>
    </row>
    <row r="715" spans="1:8" x14ac:dyDescent="0.25">
      <c r="A715" t="s">
        <v>1420</v>
      </c>
      <c r="B715" s="23" t="s">
        <v>1421</v>
      </c>
      <c r="C715" t="s">
        <v>1422</v>
      </c>
      <c r="E715" t="s">
        <v>655</v>
      </c>
      <c r="F715" s="8">
        <v>0.89</v>
      </c>
      <c r="G715" s="11">
        <v>0.9</v>
      </c>
      <c r="H715">
        <v>5.0609993355087209E-2</v>
      </c>
    </row>
    <row r="716" spans="1:8" x14ac:dyDescent="0.25">
      <c r="A716" t="s">
        <v>2158</v>
      </c>
      <c r="B716" s="23" t="s">
        <v>2159</v>
      </c>
      <c r="C716" t="s">
        <v>2160</v>
      </c>
      <c r="E716" t="s">
        <v>620</v>
      </c>
      <c r="F716" s="8">
        <v>0.89</v>
      </c>
      <c r="G716" s="11">
        <v>0.9</v>
      </c>
      <c r="H716">
        <v>5.0609993355087209E-2</v>
      </c>
    </row>
    <row r="717" spans="1:8" x14ac:dyDescent="0.25">
      <c r="A717" t="s">
        <v>2458</v>
      </c>
      <c r="B717" s="23" t="s">
        <v>2459</v>
      </c>
      <c r="C717" t="s">
        <v>2460</v>
      </c>
      <c r="E717" t="s">
        <v>2461</v>
      </c>
      <c r="F717" s="8">
        <v>0.89</v>
      </c>
      <c r="G717" s="11">
        <v>0.9</v>
      </c>
      <c r="H717">
        <v>5.0609993355087209E-2</v>
      </c>
    </row>
    <row r="718" spans="1:8" x14ac:dyDescent="0.25">
      <c r="A718" t="s">
        <v>2547</v>
      </c>
      <c r="B718" s="23" t="s">
        <v>2548</v>
      </c>
      <c r="C718" t="s">
        <v>2549</v>
      </c>
      <c r="E718" t="s">
        <v>72</v>
      </c>
      <c r="F718" s="8">
        <v>0.89</v>
      </c>
      <c r="G718" s="11">
        <v>0.9</v>
      </c>
      <c r="H718">
        <v>5.0609993355087209E-2</v>
      </c>
    </row>
    <row r="719" spans="1:8" x14ac:dyDescent="0.25">
      <c r="A719" t="s">
        <v>565</v>
      </c>
      <c r="B719" s="23" t="s">
        <v>566</v>
      </c>
      <c r="C719" t="s">
        <v>567</v>
      </c>
      <c r="E719" t="s">
        <v>568</v>
      </c>
      <c r="F719" s="8">
        <v>0.89</v>
      </c>
      <c r="G719" s="11">
        <v>0.9</v>
      </c>
      <c r="H719">
        <v>5.0609993355087209E-2</v>
      </c>
    </row>
    <row r="720" spans="1:8" x14ac:dyDescent="0.25">
      <c r="A720" t="s">
        <v>2064</v>
      </c>
      <c r="B720" s="23" t="s">
        <v>2065</v>
      </c>
      <c r="C720" t="s">
        <v>2066</v>
      </c>
      <c r="E720" t="s">
        <v>135</v>
      </c>
      <c r="F720" s="8">
        <v>0.91</v>
      </c>
      <c r="G720" s="11">
        <v>0.9</v>
      </c>
      <c r="H720">
        <v>4.0958607678906384E-2</v>
      </c>
    </row>
    <row r="721" spans="1:8" x14ac:dyDescent="0.25">
      <c r="A721" t="s">
        <v>1544</v>
      </c>
      <c r="B721" s="23" t="s">
        <v>1545</v>
      </c>
      <c r="C721" t="s">
        <v>1546</v>
      </c>
      <c r="E721" t="s">
        <v>141</v>
      </c>
      <c r="F721" s="8">
        <v>0.91</v>
      </c>
      <c r="G721" s="11">
        <v>0.9</v>
      </c>
      <c r="H721">
        <v>4.0958607678906384E-2</v>
      </c>
    </row>
    <row r="722" spans="1:8" x14ac:dyDescent="0.25">
      <c r="A722" t="s">
        <v>1907</v>
      </c>
      <c r="B722" s="23" t="s">
        <v>1908</v>
      </c>
      <c r="C722" t="s">
        <v>1909</v>
      </c>
      <c r="E722" t="s">
        <v>321</v>
      </c>
      <c r="F722" s="8">
        <v>0.91</v>
      </c>
      <c r="G722" s="11">
        <v>0.9</v>
      </c>
      <c r="H722">
        <v>4.0958607678906384E-2</v>
      </c>
    </row>
    <row r="723" spans="1:8" x14ac:dyDescent="0.25">
      <c r="A723" t="s">
        <v>2045</v>
      </c>
      <c r="B723" s="23" t="s">
        <v>2046</v>
      </c>
      <c r="C723" t="s">
        <v>2047</v>
      </c>
      <c r="E723" t="s">
        <v>550</v>
      </c>
      <c r="F723" s="8">
        <v>0.91</v>
      </c>
      <c r="G723" s="11">
        <v>0.9</v>
      </c>
      <c r="H723">
        <v>4.0958607678906384E-2</v>
      </c>
    </row>
    <row r="724" spans="1:8" x14ac:dyDescent="0.25">
      <c r="A724" t="s">
        <v>2222</v>
      </c>
      <c r="B724" s="23" t="s">
        <v>2223</v>
      </c>
      <c r="C724" t="s">
        <v>2224</v>
      </c>
      <c r="E724" t="s">
        <v>330</v>
      </c>
      <c r="F724" s="8">
        <v>0.91</v>
      </c>
      <c r="G724" s="11">
        <v>0.9</v>
      </c>
      <c r="H724">
        <v>4.0958607678906384E-2</v>
      </c>
    </row>
    <row r="725" spans="1:8" x14ac:dyDescent="0.25">
      <c r="A725" t="s">
        <v>2772</v>
      </c>
      <c r="B725" s="23" t="s">
        <v>2773</v>
      </c>
      <c r="C725" t="s">
        <v>2774</v>
      </c>
      <c r="E725" t="s">
        <v>56</v>
      </c>
      <c r="F725" s="8">
        <v>0.91</v>
      </c>
      <c r="G725" s="11">
        <v>0.9</v>
      </c>
      <c r="H725">
        <v>4.0958607678906384E-2</v>
      </c>
    </row>
    <row r="726" spans="1:8" x14ac:dyDescent="0.25">
      <c r="A726" t="s">
        <v>3036</v>
      </c>
      <c r="B726" s="23" t="s">
        <v>3037</v>
      </c>
      <c r="C726" t="s">
        <v>3038</v>
      </c>
      <c r="E726" t="s">
        <v>56</v>
      </c>
      <c r="F726" s="8">
        <v>0.91</v>
      </c>
      <c r="G726" s="11">
        <v>0.9</v>
      </c>
      <c r="H726">
        <v>4.0958607678906384E-2</v>
      </c>
    </row>
    <row r="727" spans="1:8" x14ac:dyDescent="0.25">
      <c r="A727" t="s">
        <v>5965</v>
      </c>
      <c r="B727" s="23" t="s">
        <v>6332</v>
      </c>
      <c r="C727" t="s">
        <v>2723</v>
      </c>
      <c r="E727" t="s">
        <v>149</v>
      </c>
      <c r="F727" s="8">
        <v>0.92</v>
      </c>
      <c r="G727" s="11">
        <v>0.9</v>
      </c>
      <c r="H727">
        <v>3.6212172654444715E-2</v>
      </c>
    </row>
    <row r="728" spans="1:8" x14ac:dyDescent="0.25">
      <c r="A728" t="s">
        <v>2408</v>
      </c>
      <c r="B728" s="23" t="s">
        <v>2409</v>
      </c>
      <c r="C728" t="s">
        <v>2410</v>
      </c>
      <c r="E728" t="s">
        <v>424</v>
      </c>
      <c r="F728" s="8">
        <v>0.92</v>
      </c>
      <c r="G728" s="11">
        <v>0.9</v>
      </c>
      <c r="H728">
        <v>3.6212172654444715E-2</v>
      </c>
    </row>
    <row r="729" spans="1:8" x14ac:dyDescent="0.25">
      <c r="A729" t="s">
        <v>1053</v>
      </c>
      <c r="B729" s="23" t="s">
        <v>1054</v>
      </c>
      <c r="C729" t="s">
        <v>1055</v>
      </c>
      <c r="E729" t="s">
        <v>149</v>
      </c>
      <c r="F729" s="8">
        <v>0.93</v>
      </c>
      <c r="G729" s="11">
        <v>0.9</v>
      </c>
      <c r="H729">
        <v>3.1517051446064863E-2</v>
      </c>
    </row>
    <row r="730" spans="1:8" x14ac:dyDescent="0.25">
      <c r="A730" t="s">
        <v>1760</v>
      </c>
      <c r="B730" s="23" t="s">
        <v>1761</v>
      </c>
      <c r="C730" t="s">
        <v>1762</v>
      </c>
      <c r="E730" t="s">
        <v>187</v>
      </c>
      <c r="F730" s="8">
        <v>0.94</v>
      </c>
      <c r="G730" s="11">
        <v>0.9</v>
      </c>
      <c r="H730">
        <v>2.6872146400301365E-2</v>
      </c>
    </row>
    <row r="731" spans="1:8" x14ac:dyDescent="0.25">
      <c r="A731" t="s">
        <v>1099</v>
      </c>
      <c r="B731" s="23" t="s">
        <v>1100</v>
      </c>
      <c r="C731" t="s">
        <v>1101</v>
      </c>
      <c r="D731" t="s">
        <v>1101</v>
      </c>
      <c r="E731" t="s">
        <v>813</v>
      </c>
      <c r="F731" s="8">
        <v>0.68</v>
      </c>
      <c r="G731" s="11">
        <v>0.8</v>
      </c>
      <c r="H731">
        <v>0.16749108729376366</v>
      </c>
    </row>
    <row r="732" spans="1:8" x14ac:dyDescent="0.25">
      <c r="A732" t="s">
        <v>5904</v>
      </c>
      <c r="B732" s="23" t="s">
        <v>343</v>
      </c>
      <c r="C732" t="s">
        <v>344</v>
      </c>
      <c r="D732" t="s">
        <v>344</v>
      </c>
      <c r="E732" t="s">
        <v>44</v>
      </c>
      <c r="F732" s="8">
        <v>0.25</v>
      </c>
      <c r="G732" s="11">
        <v>0.8</v>
      </c>
      <c r="H732">
        <v>0.6020599913279624</v>
      </c>
    </row>
    <row r="733" spans="1:8" x14ac:dyDescent="0.25">
      <c r="A733" t="s">
        <v>2202</v>
      </c>
      <c r="B733" s="23" t="s">
        <v>2203</v>
      </c>
      <c r="C733" t="s">
        <v>2204</v>
      </c>
      <c r="D733" t="s">
        <v>2204</v>
      </c>
      <c r="E733" t="s">
        <v>601</v>
      </c>
      <c r="F733" s="8">
        <v>0.8</v>
      </c>
      <c r="G733" s="11">
        <v>0.8</v>
      </c>
      <c r="H733">
        <v>9.6910013008056392E-2</v>
      </c>
    </row>
    <row r="734" spans="1:8" x14ac:dyDescent="0.25">
      <c r="A734" t="s">
        <v>1969</v>
      </c>
      <c r="B734" s="23" t="s">
        <v>1970</v>
      </c>
      <c r="C734" t="s">
        <v>1971</v>
      </c>
      <c r="D734" t="s">
        <v>1971</v>
      </c>
      <c r="E734" t="s">
        <v>26</v>
      </c>
      <c r="F734" s="8">
        <v>0.76</v>
      </c>
      <c r="G734" s="11">
        <v>0.8</v>
      </c>
      <c r="H734">
        <v>0.11918640771920865</v>
      </c>
    </row>
    <row r="735" spans="1:8" x14ac:dyDescent="0.25">
      <c r="A735" t="s">
        <v>6042</v>
      </c>
      <c r="B735" s="23" t="s">
        <v>331</v>
      </c>
      <c r="C735" t="s">
        <v>332</v>
      </c>
      <c r="D735" t="s">
        <v>332</v>
      </c>
      <c r="E735" t="s">
        <v>198</v>
      </c>
      <c r="F735" s="8">
        <v>0.53</v>
      </c>
      <c r="G735" s="11">
        <v>0.8</v>
      </c>
      <c r="H735">
        <v>0.27572413039921095</v>
      </c>
    </row>
    <row r="736" spans="1:8" x14ac:dyDescent="0.25">
      <c r="A736" t="s">
        <v>5933</v>
      </c>
      <c r="B736" s="23" t="s">
        <v>11</v>
      </c>
      <c r="C736" t="s">
        <v>2799</v>
      </c>
      <c r="D736" t="s">
        <v>2799</v>
      </c>
      <c r="E736" t="s">
        <v>13</v>
      </c>
      <c r="F736" s="8">
        <v>0.5</v>
      </c>
      <c r="G736" s="11">
        <v>0.8</v>
      </c>
      <c r="H736">
        <v>0.3010299956639812</v>
      </c>
    </row>
    <row r="737" spans="1:8" x14ac:dyDescent="0.25">
      <c r="A737" t="s">
        <v>702</v>
      </c>
      <c r="B737" s="23" t="s">
        <v>6205</v>
      </c>
      <c r="C737" t="s">
        <v>704</v>
      </c>
      <c r="D737" t="s">
        <v>704</v>
      </c>
      <c r="E737" t="s">
        <v>550</v>
      </c>
      <c r="F737" s="8">
        <v>0.82</v>
      </c>
      <c r="G737" s="11">
        <v>0.8</v>
      </c>
      <c r="H737">
        <v>8.6186147616283335E-2</v>
      </c>
    </row>
    <row r="738" spans="1:8" x14ac:dyDescent="0.25">
      <c r="A738" t="s">
        <v>939</v>
      </c>
      <c r="B738" s="23" t="s">
        <v>940</v>
      </c>
      <c r="C738" t="s">
        <v>941</v>
      </c>
      <c r="E738" t="s">
        <v>483</v>
      </c>
      <c r="F738" s="8">
        <v>0.22</v>
      </c>
      <c r="G738" s="11">
        <v>0.8</v>
      </c>
      <c r="H738">
        <v>0.65757731917779372</v>
      </c>
    </row>
    <row r="739" spans="1:8" x14ac:dyDescent="0.25">
      <c r="A739" t="s">
        <v>425</v>
      </c>
      <c r="B739" s="23" t="s">
        <v>426</v>
      </c>
      <c r="C739" t="s">
        <v>427</v>
      </c>
      <c r="E739" t="s">
        <v>428</v>
      </c>
      <c r="F739" s="8">
        <v>0.23</v>
      </c>
      <c r="G739" s="11">
        <v>0.8</v>
      </c>
      <c r="H739">
        <v>0.63827216398240705</v>
      </c>
    </row>
    <row r="740" spans="1:8" x14ac:dyDescent="0.25">
      <c r="A740" t="s">
        <v>199</v>
      </c>
      <c r="B740" s="23" t="s">
        <v>6186</v>
      </c>
      <c r="C740" t="s">
        <v>201</v>
      </c>
      <c r="E740" t="s">
        <v>202</v>
      </c>
      <c r="F740" s="8">
        <v>0.33</v>
      </c>
      <c r="G740" s="11">
        <v>0.8</v>
      </c>
      <c r="H740">
        <v>0.48148606012211248</v>
      </c>
    </row>
    <row r="741" spans="1:8" x14ac:dyDescent="0.25">
      <c r="A741" t="s">
        <v>755</v>
      </c>
      <c r="B741" s="23" t="s">
        <v>756</v>
      </c>
      <c r="C741" t="s">
        <v>757</v>
      </c>
      <c r="E741" t="s">
        <v>176</v>
      </c>
      <c r="F741" s="8">
        <v>0.38</v>
      </c>
      <c r="G741" s="11">
        <v>0.8</v>
      </c>
      <c r="H741">
        <v>0.42021640338318983</v>
      </c>
    </row>
    <row r="742" spans="1:8" x14ac:dyDescent="0.25">
      <c r="A742" t="s">
        <v>160</v>
      </c>
      <c r="B742" s="23" t="s">
        <v>161</v>
      </c>
      <c r="C742" t="s">
        <v>162</v>
      </c>
      <c r="E742" t="s">
        <v>163</v>
      </c>
      <c r="F742" s="8">
        <v>0.51</v>
      </c>
      <c r="G742" s="11">
        <v>0.8</v>
      </c>
      <c r="H742">
        <v>0.29242982390206362</v>
      </c>
    </row>
    <row r="743" spans="1:8" x14ac:dyDescent="0.25">
      <c r="A743" t="s">
        <v>240</v>
      </c>
      <c r="B743" s="23" t="s">
        <v>241</v>
      </c>
      <c r="C743" t="s">
        <v>242</v>
      </c>
      <c r="E743" t="s">
        <v>243</v>
      </c>
      <c r="F743" s="8">
        <v>0.53</v>
      </c>
      <c r="G743" s="11">
        <v>0.8</v>
      </c>
      <c r="H743">
        <v>0.27572413039921095</v>
      </c>
    </row>
    <row r="744" spans="1:8" x14ac:dyDescent="0.25">
      <c r="A744" t="s">
        <v>184</v>
      </c>
      <c r="B744" s="23" t="s">
        <v>185</v>
      </c>
      <c r="C744" t="s">
        <v>186</v>
      </c>
      <c r="E744" t="s">
        <v>187</v>
      </c>
      <c r="F744" s="8">
        <v>0.56999999999999995</v>
      </c>
      <c r="G744" s="11">
        <v>0.8</v>
      </c>
      <c r="H744">
        <v>0.24412514432750865</v>
      </c>
    </row>
    <row r="745" spans="1:8" x14ac:dyDescent="0.25">
      <c r="A745" t="s">
        <v>91</v>
      </c>
      <c r="B745" s="23" t="s">
        <v>92</v>
      </c>
      <c r="C745" t="s">
        <v>93</v>
      </c>
      <c r="E745" t="s">
        <v>94</v>
      </c>
      <c r="F745" s="8">
        <v>0.56999999999999995</v>
      </c>
      <c r="G745" s="11">
        <v>0.8</v>
      </c>
      <c r="H745">
        <v>0.24412514432750865</v>
      </c>
    </row>
    <row r="746" spans="1:8" x14ac:dyDescent="0.25">
      <c r="A746" t="s">
        <v>281</v>
      </c>
      <c r="B746" s="23" t="s">
        <v>282</v>
      </c>
      <c r="C746" t="s">
        <v>283</v>
      </c>
      <c r="E746" t="s">
        <v>172</v>
      </c>
      <c r="F746" s="8">
        <v>0.57999999999999996</v>
      </c>
      <c r="G746" s="11">
        <v>0.8</v>
      </c>
      <c r="H746">
        <v>0.23657200643706275</v>
      </c>
    </row>
    <row r="747" spans="1:8" x14ac:dyDescent="0.25">
      <c r="A747" t="s">
        <v>2125</v>
      </c>
      <c r="B747" s="23" t="s">
        <v>2126</v>
      </c>
      <c r="C747" t="s">
        <v>2127</v>
      </c>
      <c r="E747" t="s">
        <v>2128</v>
      </c>
      <c r="F747" s="8">
        <v>0.59</v>
      </c>
      <c r="G747" s="11">
        <v>0.8</v>
      </c>
      <c r="H747">
        <v>0.22914798835785583</v>
      </c>
    </row>
    <row r="748" spans="1:8" x14ac:dyDescent="0.25">
      <c r="A748" t="s">
        <v>1003</v>
      </c>
      <c r="B748" s="23" t="s">
        <v>1004</v>
      </c>
      <c r="C748" t="s">
        <v>1005</v>
      </c>
      <c r="E748" t="s">
        <v>86</v>
      </c>
      <c r="F748" s="8">
        <v>0.59</v>
      </c>
      <c r="G748" s="11">
        <v>0.8</v>
      </c>
      <c r="H748">
        <v>0.22914798835785583</v>
      </c>
    </row>
    <row r="749" spans="1:8" x14ac:dyDescent="0.25">
      <c r="A749" t="s">
        <v>1095</v>
      </c>
      <c r="B749" s="23" t="s">
        <v>1096</v>
      </c>
      <c r="C749" t="s">
        <v>1097</v>
      </c>
      <c r="E749" t="s">
        <v>1098</v>
      </c>
      <c r="F749" s="8">
        <v>0.59</v>
      </c>
      <c r="G749" s="11">
        <v>0.8</v>
      </c>
      <c r="H749">
        <v>0.22914798835785583</v>
      </c>
    </row>
    <row r="750" spans="1:8" x14ac:dyDescent="0.25">
      <c r="A750" t="s">
        <v>532</v>
      </c>
      <c r="B750" s="23" t="s">
        <v>6198</v>
      </c>
      <c r="C750" t="s">
        <v>534</v>
      </c>
      <c r="E750" t="s">
        <v>364</v>
      </c>
      <c r="F750" s="8">
        <v>0.61</v>
      </c>
      <c r="G750" s="11">
        <v>0.8</v>
      </c>
      <c r="H750">
        <v>0.21467016498923297</v>
      </c>
    </row>
    <row r="751" spans="1:8" x14ac:dyDescent="0.25">
      <c r="A751" t="s">
        <v>952</v>
      </c>
      <c r="B751" s="23" t="s">
        <v>953</v>
      </c>
      <c r="C751" t="s">
        <v>954</v>
      </c>
      <c r="E751" t="s">
        <v>145</v>
      </c>
      <c r="F751" s="8">
        <v>0.61</v>
      </c>
      <c r="G751" s="11">
        <v>0.8</v>
      </c>
      <c r="H751">
        <v>0.21467016498923297</v>
      </c>
    </row>
    <row r="752" spans="1:8" x14ac:dyDescent="0.25">
      <c r="A752" t="s">
        <v>289</v>
      </c>
      <c r="B752" s="23" t="s">
        <v>290</v>
      </c>
      <c r="C752" t="s">
        <v>291</v>
      </c>
      <c r="E752" t="s">
        <v>292</v>
      </c>
      <c r="F752" s="8">
        <v>0.61</v>
      </c>
      <c r="G752" s="11">
        <v>0.8</v>
      </c>
      <c r="H752">
        <v>0.21467016498923297</v>
      </c>
    </row>
    <row r="753" spans="1:8" x14ac:dyDescent="0.25">
      <c r="A753" t="s">
        <v>699</v>
      </c>
      <c r="B753" s="23" t="s">
        <v>700</v>
      </c>
      <c r="C753" t="s">
        <v>701</v>
      </c>
      <c r="E753" t="s">
        <v>121</v>
      </c>
      <c r="F753" s="8">
        <v>0.61</v>
      </c>
      <c r="G753" s="11">
        <v>0.8</v>
      </c>
      <c r="H753">
        <v>0.21467016498923297</v>
      </c>
    </row>
    <row r="754" spans="1:8" x14ac:dyDescent="0.25">
      <c r="A754" t="s">
        <v>6036</v>
      </c>
      <c r="B754" s="23" t="s">
        <v>139</v>
      </c>
      <c r="C754" t="s">
        <v>140</v>
      </c>
      <c r="E754" t="s">
        <v>141</v>
      </c>
      <c r="F754" s="8">
        <v>0.63</v>
      </c>
      <c r="G754" s="11">
        <v>0.8</v>
      </c>
      <c r="H754">
        <v>0.20065945054641829</v>
      </c>
    </row>
    <row r="755" spans="1:8" x14ac:dyDescent="0.25">
      <c r="A755" t="s">
        <v>2239</v>
      </c>
      <c r="B755" s="23" t="s">
        <v>2240</v>
      </c>
      <c r="C755" t="s">
        <v>2241</v>
      </c>
      <c r="E755" t="s">
        <v>655</v>
      </c>
      <c r="F755" s="8">
        <v>0.69</v>
      </c>
      <c r="G755" s="11">
        <v>0.8</v>
      </c>
      <c r="H755">
        <v>0.16115090926274472</v>
      </c>
    </row>
    <row r="756" spans="1:8" x14ac:dyDescent="0.25">
      <c r="A756" t="s">
        <v>3130</v>
      </c>
      <c r="B756" s="23" t="s">
        <v>3131</v>
      </c>
      <c r="C756" t="s">
        <v>3132</v>
      </c>
      <c r="E756" t="s">
        <v>48</v>
      </c>
      <c r="F756" s="8">
        <v>0.7</v>
      </c>
      <c r="G756" s="11">
        <v>0.8</v>
      </c>
      <c r="H756">
        <v>0.15490195998574319</v>
      </c>
    </row>
    <row r="757" spans="1:8" x14ac:dyDescent="0.25">
      <c r="A757" t="s">
        <v>122</v>
      </c>
      <c r="B757" s="23" t="s">
        <v>6183</v>
      </c>
      <c r="C757" t="s">
        <v>123</v>
      </c>
      <c r="E757" t="s">
        <v>26</v>
      </c>
      <c r="F757" s="8">
        <v>0.7</v>
      </c>
      <c r="G757" s="11">
        <v>0.8</v>
      </c>
      <c r="H757">
        <v>0.15490195998574319</v>
      </c>
    </row>
    <row r="758" spans="1:8" x14ac:dyDescent="0.25">
      <c r="A758" t="s">
        <v>1811</v>
      </c>
      <c r="B758" s="23" t="s">
        <v>1812</v>
      </c>
      <c r="C758" t="s">
        <v>1813</v>
      </c>
      <c r="E758" t="s">
        <v>176</v>
      </c>
      <c r="F758" s="8">
        <v>0.7</v>
      </c>
      <c r="G758" s="11">
        <v>0.8</v>
      </c>
      <c r="H758">
        <v>0.15490195998574319</v>
      </c>
    </row>
    <row r="759" spans="1:8" x14ac:dyDescent="0.25">
      <c r="A759" t="s">
        <v>1449</v>
      </c>
      <c r="B759" s="23" t="s">
        <v>6243</v>
      </c>
      <c r="C759" t="s">
        <v>1451</v>
      </c>
      <c r="E759" t="s">
        <v>149</v>
      </c>
      <c r="F759" s="8">
        <v>0.72</v>
      </c>
      <c r="G759" s="11">
        <v>0.8</v>
      </c>
      <c r="H759">
        <v>0.14266750356873156</v>
      </c>
    </row>
    <row r="760" spans="1:8" x14ac:dyDescent="0.25">
      <c r="A760" t="s">
        <v>923</v>
      </c>
      <c r="B760" s="23" t="s">
        <v>924</v>
      </c>
      <c r="C760" t="s">
        <v>925</v>
      </c>
      <c r="E760" t="s">
        <v>94</v>
      </c>
      <c r="F760" s="8">
        <v>0.72</v>
      </c>
      <c r="G760" s="11">
        <v>0.8</v>
      </c>
      <c r="H760">
        <v>0.14266750356873156</v>
      </c>
    </row>
    <row r="761" spans="1:8" x14ac:dyDescent="0.25">
      <c r="A761" t="s">
        <v>2917</v>
      </c>
      <c r="B761" s="23" t="s">
        <v>6348</v>
      </c>
      <c r="C761" t="s">
        <v>2919</v>
      </c>
      <c r="E761" t="s">
        <v>432</v>
      </c>
      <c r="F761" s="8">
        <v>0.72</v>
      </c>
      <c r="G761" s="11">
        <v>0.8</v>
      </c>
      <c r="H761">
        <v>0.14266750356873156</v>
      </c>
    </row>
    <row r="762" spans="1:8" x14ac:dyDescent="0.25">
      <c r="A762" t="s">
        <v>875</v>
      </c>
      <c r="B762" s="23" t="s">
        <v>876</v>
      </c>
      <c r="C762" t="s">
        <v>877</v>
      </c>
      <c r="E762" t="s">
        <v>878</v>
      </c>
      <c r="F762" s="8">
        <v>0.72</v>
      </c>
      <c r="G762" s="11">
        <v>0.8</v>
      </c>
      <c r="H762">
        <v>0.14266750356873156</v>
      </c>
    </row>
    <row r="763" spans="1:8" x14ac:dyDescent="0.25">
      <c r="A763" t="s">
        <v>810</v>
      </c>
      <c r="B763" s="23" t="s">
        <v>6214</v>
      </c>
      <c r="C763" t="s">
        <v>812</v>
      </c>
      <c r="E763" t="s">
        <v>813</v>
      </c>
      <c r="F763" s="8">
        <v>0.74</v>
      </c>
      <c r="G763" s="11">
        <v>0.8</v>
      </c>
      <c r="H763">
        <v>0.13076828026902382</v>
      </c>
    </row>
    <row r="764" spans="1:8" x14ac:dyDescent="0.25">
      <c r="A764" t="s">
        <v>719</v>
      </c>
      <c r="B764" s="23" t="s">
        <v>6207</v>
      </c>
      <c r="C764" t="s">
        <v>720</v>
      </c>
      <c r="E764" t="s">
        <v>655</v>
      </c>
      <c r="F764" s="8">
        <v>0.75</v>
      </c>
      <c r="G764" s="11">
        <v>0.8</v>
      </c>
      <c r="H764">
        <v>0.12493873660829995</v>
      </c>
    </row>
    <row r="765" spans="1:8" x14ac:dyDescent="0.25">
      <c r="A765" t="s">
        <v>5890</v>
      </c>
      <c r="B765" s="23" t="s">
        <v>611</v>
      </c>
      <c r="C765" t="s">
        <v>612</v>
      </c>
      <c r="E765" t="s">
        <v>613</v>
      </c>
      <c r="F765" s="8">
        <v>0.75</v>
      </c>
      <c r="G765" s="11">
        <v>0.8</v>
      </c>
      <c r="H765">
        <v>0.12493873660829995</v>
      </c>
    </row>
    <row r="766" spans="1:8" x14ac:dyDescent="0.25">
      <c r="A766" t="s">
        <v>1611</v>
      </c>
      <c r="B766" s="23" t="s">
        <v>1612</v>
      </c>
      <c r="C766" t="s">
        <v>1613</v>
      </c>
      <c r="E766" t="s">
        <v>358</v>
      </c>
      <c r="F766" s="8">
        <v>0.75</v>
      </c>
      <c r="G766" s="11">
        <v>0.8</v>
      </c>
      <c r="H766">
        <v>0.12493873660829995</v>
      </c>
    </row>
    <row r="767" spans="1:8" x14ac:dyDescent="0.25">
      <c r="A767" t="s">
        <v>1125</v>
      </c>
      <c r="B767" s="23" t="s">
        <v>1126</v>
      </c>
      <c r="C767" t="s">
        <v>1127</v>
      </c>
      <c r="E767" t="s">
        <v>76</v>
      </c>
      <c r="F767" s="8">
        <v>0.76</v>
      </c>
      <c r="G767" s="11">
        <v>0.8</v>
      </c>
      <c r="H767">
        <v>0.11918640771920865</v>
      </c>
    </row>
    <row r="768" spans="1:8" x14ac:dyDescent="0.25">
      <c r="A768" t="s">
        <v>2233</v>
      </c>
      <c r="B768" s="23" t="s">
        <v>2234</v>
      </c>
      <c r="C768" t="s">
        <v>2235</v>
      </c>
      <c r="E768" t="s">
        <v>1228</v>
      </c>
      <c r="F768" s="8">
        <v>0.76</v>
      </c>
      <c r="G768" s="11">
        <v>0.8</v>
      </c>
      <c r="H768">
        <v>0.11918640771920865</v>
      </c>
    </row>
    <row r="769" spans="1:8" x14ac:dyDescent="0.25">
      <c r="A769" t="s">
        <v>1509</v>
      </c>
      <c r="B769" s="23" t="s">
        <v>1510</v>
      </c>
      <c r="C769" t="s">
        <v>1511</v>
      </c>
      <c r="E769" t="s">
        <v>655</v>
      </c>
      <c r="F769" s="8">
        <v>0.77</v>
      </c>
      <c r="G769" s="11">
        <v>0.8</v>
      </c>
      <c r="H769">
        <v>0.11350927482751812</v>
      </c>
    </row>
    <row r="770" spans="1:8" x14ac:dyDescent="0.25">
      <c r="A770" t="s">
        <v>3070</v>
      </c>
      <c r="B770" s="23" t="s">
        <v>3071</v>
      </c>
      <c r="C770" t="s">
        <v>3072</v>
      </c>
      <c r="E770" t="s">
        <v>149</v>
      </c>
      <c r="F770" s="8">
        <v>0.77</v>
      </c>
      <c r="G770" s="11">
        <v>0.8</v>
      </c>
      <c r="H770">
        <v>0.11350927482751812</v>
      </c>
    </row>
    <row r="771" spans="1:8" x14ac:dyDescent="0.25">
      <c r="A771" t="s">
        <v>1822</v>
      </c>
      <c r="B771" s="23" t="s">
        <v>1823</v>
      </c>
      <c r="C771" t="s">
        <v>1824</v>
      </c>
      <c r="E771" t="s">
        <v>1825</v>
      </c>
      <c r="F771" s="8">
        <v>0.77</v>
      </c>
      <c r="G771" s="11">
        <v>0.8</v>
      </c>
      <c r="H771">
        <v>0.11350927482751812</v>
      </c>
    </row>
    <row r="772" spans="1:8" x14ac:dyDescent="0.25">
      <c r="A772" t="s">
        <v>2998</v>
      </c>
      <c r="B772" s="23" t="s">
        <v>2999</v>
      </c>
      <c r="C772" t="s">
        <v>3000</v>
      </c>
      <c r="E772" t="s">
        <v>288</v>
      </c>
      <c r="F772" s="8">
        <v>0.77</v>
      </c>
      <c r="G772" s="11">
        <v>0.8</v>
      </c>
      <c r="H772">
        <v>0.11350927482751812</v>
      </c>
    </row>
    <row r="773" spans="1:8" x14ac:dyDescent="0.25">
      <c r="A773" t="s">
        <v>1370</v>
      </c>
      <c r="B773" s="23" t="s">
        <v>1371</v>
      </c>
      <c r="C773" t="s">
        <v>1372</v>
      </c>
      <c r="E773" t="s">
        <v>1373</v>
      </c>
      <c r="F773" s="8">
        <v>0.79</v>
      </c>
      <c r="G773" s="11">
        <v>0.8</v>
      </c>
      <c r="H773">
        <v>0.10237290870955855</v>
      </c>
    </row>
    <row r="774" spans="1:8" x14ac:dyDescent="0.25">
      <c r="A774" t="s">
        <v>1272</v>
      </c>
      <c r="B774" s="23" t="s">
        <v>1273</v>
      </c>
      <c r="C774" t="s">
        <v>1274</v>
      </c>
      <c r="E774" t="s">
        <v>358</v>
      </c>
      <c r="F774" s="8">
        <v>0.79</v>
      </c>
      <c r="G774" s="11">
        <v>0.8</v>
      </c>
      <c r="H774">
        <v>0.10237290870955855</v>
      </c>
    </row>
    <row r="775" spans="1:8" x14ac:dyDescent="0.25">
      <c r="A775" t="s">
        <v>1705</v>
      </c>
      <c r="B775" s="23" t="s">
        <v>1706</v>
      </c>
      <c r="C775" t="s">
        <v>1707</v>
      </c>
      <c r="E775" t="s">
        <v>135</v>
      </c>
      <c r="F775" s="8">
        <v>0.8</v>
      </c>
      <c r="G775" s="11">
        <v>0.8</v>
      </c>
      <c r="H775">
        <v>9.6910013008056392E-2</v>
      </c>
    </row>
    <row r="776" spans="1:8" x14ac:dyDescent="0.25">
      <c r="A776" t="s">
        <v>1683</v>
      </c>
      <c r="B776" s="23" t="s">
        <v>6262</v>
      </c>
      <c r="C776" t="s">
        <v>1685</v>
      </c>
      <c r="E776" t="s">
        <v>379</v>
      </c>
      <c r="F776" s="8">
        <v>0.82</v>
      </c>
      <c r="G776" s="11">
        <v>0.8</v>
      </c>
      <c r="H776">
        <v>8.6186147616283335E-2</v>
      </c>
    </row>
    <row r="777" spans="1:8" x14ac:dyDescent="0.25">
      <c r="A777" t="s">
        <v>3162</v>
      </c>
      <c r="B777" s="23" t="s">
        <v>3163</v>
      </c>
      <c r="C777" t="s">
        <v>3164</v>
      </c>
      <c r="E777" t="s">
        <v>253</v>
      </c>
      <c r="F777" s="8">
        <v>0.82</v>
      </c>
      <c r="G777" s="11">
        <v>0.8</v>
      </c>
      <c r="H777">
        <v>8.6186147616283335E-2</v>
      </c>
    </row>
    <row r="778" spans="1:8" x14ac:dyDescent="0.25">
      <c r="A778" t="s">
        <v>3922</v>
      </c>
      <c r="B778" s="23" t="s">
        <v>3923</v>
      </c>
      <c r="C778" t="s">
        <v>3924</v>
      </c>
      <c r="E778" t="s">
        <v>135</v>
      </c>
      <c r="F778" s="8">
        <v>0.82</v>
      </c>
      <c r="G778" s="11">
        <v>0.8</v>
      </c>
      <c r="H778">
        <v>8.6186147616283335E-2</v>
      </c>
    </row>
    <row r="779" spans="1:8" x14ac:dyDescent="0.25">
      <c r="A779" t="s">
        <v>3867</v>
      </c>
      <c r="B779" s="23" t="s">
        <v>3868</v>
      </c>
      <c r="C779" t="s">
        <v>3869</v>
      </c>
      <c r="E779" t="s">
        <v>198</v>
      </c>
      <c r="F779" s="8">
        <v>0.82</v>
      </c>
      <c r="G779" s="11">
        <v>0.8</v>
      </c>
      <c r="H779">
        <v>8.6186147616283335E-2</v>
      </c>
    </row>
    <row r="780" spans="1:8" x14ac:dyDescent="0.25">
      <c r="A780" t="s">
        <v>1536</v>
      </c>
      <c r="B780" s="23" t="s">
        <v>1537</v>
      </c>
      <c r="C780" t="s">
        <v>1538</v>
      </c>
      <c r="E780" t="s">
        <v>620</v>
      </c>
      <c r="F780" s="8">
        <v>0.83</v>
      </c>
      <c r="G780" s="11">
        <v>0.8</v>
      </c>
      <c r="H780">
        <v>8.092190762392612E-2</v>
      </c>
    </row>
    <row r="781" spans="1:8" x14ac:dyDescent="0.25">
      <c r="A781" t="s">
        <v>1315</v>
      </c>
      <c r="B781" s="23" t="s">
        <v>1316</v>
      </c>
      <c r="C781" t="s">
        <v>1317</v>
      </c>
      <c r="D781" t="s">
        <v>1317</v>
      </c>
      <c r="E781" t="s">
        <v>1318</v>
      </c>
      <c r="F781" s="8">
        <v>0.36</v>
      </c>
      <c r="G781" s="11">
        <v>0.7</v>
      </c>
      <c r="H781">
        <v>0.44369749923271273</v>
      </c>
    </row>
    <row r="782" spans="1:8" x14ac:dyDescent="0.25">
      <c r="A782" t="s">
        <v>2687</v>
      </c>
      <c r="B782" s="23" t="s">
        <v>2688</v>
      </c>
      <c r="C782" t="s">
        <v>2689</v>
      </c>
      <c r="D782" t="s">
        <v>2689</v>
      </c>
      <c r="E782" t="s">
        <v>680</v>
      </c>
      <c r="F782" s="8">
        <v>0.36</v>
      </c>
      <c r="G782" s="11">
        <v>0.7</v>
      </c>
      <c r="H782">
        <v>0.44369749923271273</v>
      </c>
    </row>
    <row r="783" spans="1:8" x14ac:dyDescent="0.25">
      <c r="A783" t="s">
        <v>5957</v>
      </c>
      <c r="B783" s="23" t="s">
        <v>251</v>
      </c>
      <c r="C783" t="s">
        <v>252</v>
      </c>
      <c r="D783" t="s">
        <v>252</v>
      </c>
      <c r="E783" t="s">
        <v>253</v>
      </c>
      <c r="F783" s="8">
        <v>0.49</v>
      </c>
      <c r="G783" s="11">
        <v>0.7</v>
      </c>
      <c r="H783">
        <v>0.30980391997148632</v>
      </c>
    </row>
    <row r="784" spans="1:8" x14ac:dyDescent="0.25">
      <c r="A784" t="s">
        <v>3436</v>
      </c>
      <c r="B784" s="23" t="s">
        <v>3437</v>
      </c>
      <c r="C784" t="s">
        <v>3438</v>
      </c>
      <c r="D784" t="s">
        <v>3438</v>
      </c>
      <c r="E784" t="s">
        <v>218</v>
      </c>
      <c r="F784" s="8">
        <v>0.36</v>
      </c>
      <c r="G784" s="11">
        <v>0.7</v>
      </c>
      <c r="H784">
        <v>0.44369749923271273</v>
      </c>
    </row>
    <row r="785" spans="1:8" x14ac:dyDescent="0.25">
      <c r="A785" t="s">
        <v>5917</v>
      </c>
      <c r="B785" s="23" t="s">
        <v>203</v>
      </c>
      <c r="C785" t="s">
        <v>204</v>
      </c>
      <c r="D785" t="s">
        <v>204</v>
      </c>
      <c r="E785" t="s">
        <v>166</v>
      </c>
      <c r="F785" s="8">
        <v>0.28999999999999998</v>
      </c>
      <c r="G785" s="11">
        <v>0.7</v>
      </c>
      <c r="H785">
        <v>0.53760200210104392</v>
      </c>
    </row>
    <row r="786" spans="1:8" x14ac:dyDescent="0.25">
      <c r="A786" t="s">
        <v>3456</v>
      </c>
      <c r="B786" s="23" t="s">
        <v>3457</v>
      </c>
      <c r="C786" t="s">
        <v>3458</v>
      </c>
      <c r="D786" t="s">
        <v>3458</v>
      </c>
      <c r="E786" t="s">
        <v>187</v>
      </c>
      <c r="F786" s="8">
        <v>0.36</v>
      </c>
      <c r="G786" s="11">
        <v>0.7</v>
      </c>
      <c r="H786">
        <v>0.44369749923271273</v>
      </c>
    </row>
    <row r="787" spans="1:8" x14ac:dyDescent="0.25">
      <c r="A787" t="s">
        <v>6063</v>
      </c>
      <c r="B787" s="23" t="s">
        <v>2709</v>
      </c>
      <c r="C787" t="s">
        <v>2710</v>
      </c>
      <c r="D787" t="s">
        <v>2710</v>
      </c>
      <c r="E787" t="s">
        <v>483</v>
      </c>
      <c r="F787" s="8">
        <v>0.36</v>
      </c>
      <c r="G787" s="11">
        <v>0.7</v>
      </c>
      <c r="H787">
        <v>0.44369749923271273</v>
      </c>
    </row>
    <row r="788" spans="1:8" x14ac:dyDescent="0.25">
      <c r="A788" t="s">
        <v>2703</v>
      </c>
      <c r="B788" s="23" t="s">
        <v>2704</v>
      </c>
      <c r="C788" t="s">
        <v>2705</v>
      </c>
      <c r="D788" t="s">
        <v>2705</v>
      </c>
      <c r="E788" t="s">
        <v>1011</v>
      </c>
      <c r="F788" s="8">
        <v>0.61</v>
      </c>
      <c r="G788" s="11">
        <v>0.7</v>
      </c>
      <c r="H788">
        <v>0.21467016498923297</v>
      </c>
    </row>
    <row r="789" spans="1:8" x14ac:dyDescent="0.25">
      <c r="A789" t="s">
        <v>1791</v>
      </c>
      <c r="B789" s="23" t="s">
        <v>1792</v>
      </c>
      <c r="C789" t="s">
        <v>1793</v>
      </c>
      <c r="D789" t="s">
        <v>1793</v>
      </c>
      <c r="E789" t="s">
        <v>32</v>
      </c>
      <c r="F789" s="8">
        <v>0.61</v>
      </c>
      <c r="G789" s="11">
        <v>0.7</v>
      </c>
      <c r="H789">
        <v>0.21467016498923297</v>
      </c>
    </row>
    <row r="790" spans="1:8" x14ac:dyDescent="0.25">
      <c r="A790" t="s">
        <v>5920</v>
      </c>
      <c r="B790" s="23" t="s">
        <v>1794</v>
      </c>
      <c r="C790" t="s">
        <v>1795</v>
      </c>
      <c r="D790" t="s">
        <v>1795</v>
      </c>
      <c r="E790" t="s">
        <v>1796</v>
      </c>
      <c r="F790" s="8">
        <v>0.36</v>
      </c>
      <c r="G790" s="11">
        <v>0.7</v>
      </c>
      <c r="H790">
        <v>0.44369749923271273</v>
      </c>
    </row>
    <row r="791" spans="1:8" x14ac:dyDescent="0.25">
      <c r="A791" t="s">
        <v>1438</v>
      </c>
      <c r="B791" s="23" t="s">
        <v>1439</v>
      </c>
      <c r="C791" t="s">
        <v>1440</v>
      </c>
      <c r="D791" t="s">
        <v>1440</v>
      </c>
      <c r="E791" t="s">
        <v>655</v>
      </c>
      <c r="F791" s="8">
        <v>0.36</v>
      </c>
      <c r="G791" s="11">
        <v>0.7</v>
      </c>
      <c r="H791">
        <v>0.44369749923271273</v>
      </c>
    </row>
    <row r="792" spans="1:8" x14ac:dyDescent="0.25">
      <c r="A792" t="s">
        <v>2269</v>
      </c>
      <c r="B792" s="23" t="s">
        <v>2270</v>
      </c>
      <c r="C792" t="s">
        <v>2271</v>
      </c>
      <c r="D792" t="s">
        <v>2271</v>
      </c>
      <c r="E792" t="s">
        <v>1072</v>
      </c>
      <c r="F792" s="8">
        <v>0.36</v>
      </c>
      <c r="G792" s="11">
        <v>0.7</v>
      </c>
      <c r="H792">
        <v>0.44369749923271273</v>
      </c>
    </row>
    <row r="793" spans="1:8" x14ac:dyDescent="0.25">
      <c r="A793" t="s">
        <v>4427</v>
      </c>
      <c r="B793" s="23" t="s">
        <v>4428</v>
      </c>
      <c r="C793" t="s">
        <v>4429</v>
      </c>
      <c r="D793" t="s">
        <v>4429</v>
      </c>
      <c r="E793" t="s">
        <v>364</v>
      </c>
      <c r="F793" s="8">
        <v>0.36</v>
      </c>
      <c r="G793" s="11">
        <v>0.7</v>
      </c>
      <c r="H793">
        <v>0.44369749923271273</v>
      </c>
    </row>
    <row r="794" spans="1:8" x14ac:dyDescent="0.25">
      <c r="A794" t="s">
        <v>4388</v>
      </c>
      <c r="B794" s="23" t="s">
        <v>4389</v>
      </c>
      <c r="C794" t="s">
        <v>4390</v>
      </c>
      <c r="D794" t="s">
        <v>4390</v>
      </c>
      <c r="E794" t="s">
        <v>564</v>
      </c>
      <c r="F794" s="8">
        <v>0.36</v>
      </c>
      <c r="G794" s="11">
        <v>0.7</v>
      </c>
      <c r="H794">
        <v>0.44369749923271273</v>
      </c>
    </row>
    <row r="795" spans="1:8" x14ac:dyDescent="0.25">
      <c r="A795" t="s">
        <v>6026</v>
      </c>
      <c r="B795" s="23" t="s">
        <v>6191</v>
      </c>
      <c r="C795" t="s">
        <v>372</v>
      </c>
      <c r="D795" t="s">
        <v>372</v>
      </c>
      <c r="E795" t="s">
        <v>176</v>
      </c>
      <c r="F795" s="8">
        <v>0.66</v>
      </c>
      <c r="G795" s="11">
        <v>0.7</v>
      </c>
      <c r="H795">
        <v>0.18045606445813131</v>
      </c>
    </row>
    <row r="796" spans="1:8" x14ac:dyDescent="0.25">
      <c r="A796" t="s">
        <v>4100</v>
      </c>
      <c r="B796" s="23" t="s">
        <v>4101</v>
      </c>
      <c r="C796" t="s">
        <v>4102</v>
      </c>
      <c r="D796" t="s">
        <v>4102</v>
      </c>
      <c r="E796" t="s">
        <v>36</v>
      </c>
      <c r="F796" s="8">
        <v>0.36</v>
      </c>
      <c r="G796" s="11">
        <v>0.7</v>
      </c>
      <c r="H796">
        <v>0.44369749923271273</v>
      </c>
    </row>
    <row r="797" spans="1:8" x14ac:dyDescent="0.25">
      <c r="A797" t="s">
        <v>6009</v>
      </c>
      <c r="B797" s="23" t="s">
        <v>977</v>
      </c>
      <c r="C797" t="s">
        <v>978</v>
      </c>
      <c r="D797" t="s">
        <v>978</v>
      </c>
      <c r="E797" t="s">
        <v>80</v>
      </c>
      <c r="F797" s="8">
        <v>0.63</v>
      </c>
      <c r="G797" s="11">
        <v>0.7</v>
      </c>
      <c r="H797">
        <v>0.20065945054641829</v>
      </c>
    </row>
    <row r="798" spans="1:8" x14ac:dyDescent="0.25">
      <c r="A798" t="s">
        <v>592</v>
      </c>
      <c r="B798" s="23" t="s">
        <v>593</v>
      </c>
      <c r="C798" t="s">
        <v>594</v>
      </c>
      <c r="D798" t="s">
        <v>594</v>
      </c>
      <c r="E798" t="s">
        <v>187</v>
      </c>
      <c r="F798" s="8">
        <v>0.44</v>
      </c>
      <c r="G798" s="11">
        <v>0.7</v>
      </c>
      <c r="H798">
        <v>0.35654732351381258</v>
      </c>
    </row>
    <row r="799" spans="1:8" x14ac:dyDescent="0.25">
      <c r="A799" t="s">
        <v>3427</v>
      </c>
      <c r="B799" s="23" t="s">
        <v>3428</v>
      </c>
      <c r="C799" t="s">
        <v>3429</v>
      </c>
      <c r="D799" t="s">
        <v>3429</v>
      </c>
      <c r="E799" t="s">
        <v>253</v>
      </c>
      <c r="F799" s="8">
        <v>0.36</v>
      </c>
      <c r="G799" s="11">
        <v>0.7</v>
      </c>
      <c r="H799">
        <v>0.44369749923271273</v>
      </c>
    </row>
    <row r="800" spans="1:8" x14ac:dyDescent="0.25">
      <c r="A800" t="s">
        <v>2588</v>
      </c>
      <c r="B800" s="23" t="s">
        <v>2589</v>
      </c>
      <c r="C800" t="s">
        <v>2590</v>
      </c>
      <c r="D800" t="s">
        <v>2590</v>
      </c>
      <c r="E800" t="s">
        <v>292</v>
      </c>
      <c r="F800" s="8">
        <v>0.36</v>
      </c>
      <c r="G800" s="11">
        <v>0.7</v>
      </c>
      <c r="H800">
        <v>0.44369749923271273</v>
      </c>
    </row>
    <row r="801" spans="1:8" x14ac:dyDescent="0.25">
      <c r="A801" t="s">
        <v>230</v>
      </c>
      <c r="B801" s="23" t="s">
        <v>231</v>
      </c>
      <c r="C801" t="s">
        <v>232</v>
      </c>
      <c r="E801" t="s">
        <v>76</v>
      </c>
      <c r="F801" s="8">
        <v>0.15</v>
      </c>
      <c r="G801" s="11">
        <v>0.7</v>
      </c>
      <c r="H801">
        <v>0.82390874094431876</v>
      </c>
    </row>
    <row r="802" spans="1:8" x14ac:dyDescent="0.25">
      <c r="A802" t="s">
        <v>109</v>
      </c>
      <c r="B802" s="23" t="s">
        <v>110</v>
      </c>
      <c r="C802" t="s">
        <v>111</v>
      </c>
      <c r="E802" t="s">
        <v>112</v>
      </c>
      <c r="F802" s="8">
        <v>0.24</v>
      </c>
      <c r="G802" s="11">
        <v>0.7</v>
      </c>
      <c r="H802">
        <v>0.61978875828839397</v>
      </c>
    </row>
    <row r="803" spans="1:8" x14ac:dyDescent="0.25">
      <c r="A803" t="s">
        <v>87</v>
      </c>
      <c r="B803" s="23" t="s">
        <v>88</v>
      </c>
      <c r="C803" t="s">
        <v>89</v>
      </c>
      <c r="E803" t="s">
        <v>90</v>
      </c>
      <c r="F803" s="8">
        <v>0.25</v>
      </c>
      <c r="G803" s="11">
        <v>0.7</v>
      </c>
      <c r="H803">
        <v>0.6020599913279624</v>
      </c>
    </row>
    <row r="804" spans="1:8" x14ac:dyDescent="0.25">
      <c r="A804" t="s">
        <v>296</v>
      </c>
      <c r="B804" s="23" t="s">
        <v>297</v>
      </c>
      <c r="C804" t="s">
        <v>298</v>
      </c>
      <c r="E804" t="s">
        <v>292</v>
      </c>
      <c r="F804" s="8">
        <v>0.32</v>
      </c>
      <c r="G804" s="11">
        <v>0.7</v>
      </c>
      <c r="H804">
        <v>0.49485002168009401</v>
      </c>
    </row>
    <row r="805" spans="1:8" x14ac:dyDescent="0.25">
      <c r="A805" t="s">
        <v>1221</v>
      </c>
      <c r="B805" s="23" t="s">
        <v>1222</v>
      </c>
      <c r="C805" t="s">
        <v>1223</v>
      </c>
      <c r="E805" t="s">
        <v>176</v>
      </c>
      <c r="F805" s="8">
        <v>0.36</v>
      </c>
      <c r="G805" s="11">
        <v>0.7</v>
      </c>
      <c r="H805">
        <v>0.44369749923271273</v>
      </c>
    </row>
    <row r="806" spans="1:8" x14ac:dyDescent="0.25">
      <c r="A806" t="s">
        <v>5919</v>
      </c>
      <c r="B806" s="23" t="s">
        <v>1656</v>
      </c>
      <c r="C806" t="s">
        <v>6148</v>
      </c>
      <c r="E806" t="s">
        <v>1338</v>
      </c>
      <c r="F806" s="8">
        <v>0.36</v>
      </c>
      <c r="G806" s="11">
        <v>0.7</v>
      </c>
      <c r="H806">
        <v>0.44369749923271273</v>
      </c>
    </row>
    <row r="807" spans="1:8" x14ac:dyDescent="0.25">
      <c r="A807" t="s">
        <v>1525</v>
      </c>
      <c r="B807" s="23" t="s">
        <v>6250</v>
      </c>
      <c r="C807" t="s">
        <v>1526</v>
      </c>
      <c r="E807" t="s">
        <v>10</v>
      </c>
      <c r="F807" s="8">
        <v>0.36</v>
      </c>
      <c r="G807" s="11">
        <v>0.7</v>
      </c>
      <c r="H807">
        <v>0.44369749923271273</v>
      </c>
    </row>
    <row r="808" spans="1:8" x14ac:dyDescent="0.25">
      <c r="A808" t="s">
        <v>5939</v>
      </c>
      <c r="B808" s="23" t="s">
        <v>1797</v>
      </c>
      <c r="C808" t="s">
        <v>1798</v>
      </c>
      <c r="E808" t="s">
        <v>1373</v>
      </c>
      <c r="F808" s="8">
        <v>0.36</v>
      </c>
      <c r="G808" s="11">
        <v>0.7</v>
      </c>
      <c r="H808">
        <v>0.44369749923271273</v>
      </c>
    </row>
    <row r="809" spans="1:8" x14ac:dyDescent="0.25">
      <c r="A809" t="s">
        <v>1851</v>
      </c>
      <c r="B809" s="23" t="s">
        <v>1852</v>
      </c>
      <c r="C809" t="s">
        <v>1853</v>
      </c>
      <c r="E809" t="s">
        <v>575</v>
      </c>
      <c r="F809" s="8">
        <v>0.36</v>
      </c>
      <c r="G809" s="11">
        <v>0.7</v>
      </c>
      <c r="H809">
        <v>0.44369749923271273</v>
      </c>
    </row>
    <row r="810" spans="1:8" x14ac:dyDescent="0.25">
      <c r="A810" t="s">
        <v>1954</v>
      </c>
      <c r="B810" s="23" t="s">
        <v>1955</v>
      </c>
      <c r="C810" t="s">
        <v>1956</v>
      </c>
      <c r="E810" t="s">
        <v>1957</v>
      </c>
      <c r="F810" s="8">
        <v>0.36</v>
      </c>
      <c r="G810" s="11">
        <v>0.7</v>
      </c>
      <c r="H810">
        <v>0.44369749923271273</v>
      </c>
    </row>
    <row r="811" spans="1:8" x14ac:dyDescent="0.25">
      <c r="A811" t="s">
        <v>1992</v>
      </c>
      <c r="B811" s="23" t="s">
        <v>1993</v>
      </c>
      <c r="C811" t="s">
        <v>1994</v>
      </c>
      <c r="E811" t="s">
        <v>155</v>
      </c>
      <c r="F811" s="8">
        <v>0.36</v>
      </c>
      <c r="G811" s="11">
        <v>0.7</v>
      </c>
      <c r="H811">
        <v>0.44369749923271273</v>
      </c>
    </row>
    <row r="812" spans="1:8" x14ac:dyDescent="0.25">
      <c r="A812" t="s">
        <v>1990</v>
      </c>
      <c r="B812" s="23" t="s">
        <v>6278</v>
      </c>
      <c r="C812" t="s">
        <v>1991</v>
      </c>
      <c r="E812" t="s">
        <v>528</v>
      </c>
      <c r="F812" s="8">
        <v>0.36</v>
      </c>
      <c r="G812" s="11">
        <v>0.7</v>
      </c>
      <c r="H812">
        <v>0.44369749923271273</v>
      </c>
    </row>
    <row r="813" spans="1:8" x14ac:dyDescent="0.25">
      <c r="A813" t="s">
        <v>6021</v>
      </c>
      <c r="B813" s="23" t="s">
        <v>2090</v>
      </c>
      <c r="C813" t="s">
        <v>2091</v>
      </c>
      <c r="E813" t="s">
        <v>1342</v>
      </c>
      <c r="F813" s="8">
        <v>0.36</v>
      </c>
      <c r="G813" s="11">
        <v>0.7</v>
      </c>
      <c r="H813">
        <v>0.44369749923271273</v>
      </c>
    </row>
    <row r="814" spans="1:8" x14ac:dyDescent="0.25">
      <c r="A814" t="s">
        <v>2053</v>
      </c>
      <c r="B814" s="23" t="s">
        <v>6283</v>
      </c>
      <c r="C814" t="s">
        <v>2055</v>
      </c>
      <c r="E814" t="s">
        <v>36</v>
      </c>
      <c r="F814" s="8">
        <v>0.36</v>
      </c>
      <c r="G814" s="11">
        <v>0.7</v>
      </c>
      <c r="H814">
        <v>0.44369749923271273</v>
      </c>
    </row>
    <row r="815" spans="1:8" x14ac:dyDescent="0.25">
      <c r="A815" t="s">
        <v>2099</v>
      </c>
      <c r="B815" s="23" t="s">
        <v>2100</v>
      </c>
      <c r="C815" t="s">
        <v>2101</v>
      </c>
      <c r="E815" t="s">
        <v>1090</v>
      </c>
      <c r="F815" s="8">
        <v>0.36</v>
      </c>
      <c r="G815" s="11">
        <v>0.7</v>
      </c>
      <c r="H815">
        <v>0.44369749923271273</v>
      </c>
    </row>
    <row r="816" spans="1:8" x14ac:dyDescent="0.25">
      <c r="A816" t="s">
        <v>2151</v>
      </c>
      <c r="B816" s="23" t="s">
        <v>2152</v>
      </c>
      <c r="C816" t="s">
        <v>2153</v>
      </c>
      <c r="E816" t="s">
        <v>2154</v>
      </c>
      <c r="F816" s="8">
        <v>0.36</v>
      </c>
      <c r="G816" s="11">
        <v>0.7</v>
      </c>
      <c r="H816">
        <v>0.44369749923271273</v>
      </c>
    </row>
    <row r="817" spans="1:8" x14ac:dyDescent="0.25">
      <c r="A817" t="s">
        <v>2190</v>
      </c>
      <c r="B817" s="23" t="s">
        <v>2191</v>
      </c>
      <c r="C817" t="s">
        <v>2192</v>
      </c>
      <c r="E817" t="s">
        <v>1204</v>
      </c>
      <c r="F817" s="8">
        <v>0.36</v>
      </c>
      <c r="G817" s="11">
        <v>0.7</v>
      </c>
      <c r="H817">
        <v>0.44369749923271273</v>
      </c>
    </row>
    <row r="818" spans="1:8" x14ac:dyDescent="0.25">
      <c r="A818" t="s">
        <v>2278</v>
      </c>
      <c r="B818" s="23" t="s">
        <v>2279</v>
      </c>
      <c r="C818" t="s">
        <v>2280</v>
      </c>
      <c r="E818" t="s">
        <v>2281</v>
      </c>
      <c r="F818" s="8">
        <v>0.36</v>
      </c>
      <c r="G818" s="11">
        <v>0.7</v>
      </c>
      <c r="H818">
        <v>0.44369749923271273</v>
      </c>
    </row>
    <row r="819" spans="1:8" x14ac:dyDescent="0.25">
      <c r="A819" t="s">
        <v>2367</v>
      </c>
      <c r="B819" s="23" t="s">
        <v>2368</v>
      </c>
      <c r="C819" t="s">
        <v>2369</v>
      </c>
      <c r="E819" t="s">
        <v>2370</v>
      </c>
      <c r="F819" s="8">
        <v>0.36</v>
      </c>
      <c r="G819" s="11">
        <v>0.7</v>
      </c>
      <c r="H819">
        <v>0.44369749923271273</v>
      </c>
    </row>
    <row r="820" spans="1:8" x14ac:dyDescent="0.25">
      <c r="A820" t="s">
        <v>2477</v>
      </c>
      <c r="B820" s="23" t="s">
        <v>2478</v>
      </c>
      <c r="C820" t="s">
        <v>2479</v>
      </c>
      <c r="E820" t="s">
        <v>292</v>
      </c>
      <c r="F820" s="8">
        <v>0.36</v>
      </c>
      <c r="G820" s="11">
        <v>0.7</v>
      </c>
      <c r="H820">
        <v>0.44369749923271273</v>
      </c>
    </row>
    <row r="821" spans="1:8" x14ac:dyDescent="0.25">
      <c r="A821" t="s">
        <v>2327</v>
      </c>
      <c r="B821" s="23" t="s">
        <v>2328</v>
      </c>
      <c r="C821" t="s">
        <v>2329</v>
      </c>
      <c r="E821" t="s">
        <v>777</v>
      </c>
      <c r="F821" s="8">
        <v>0.36</v>
      </c>
      <c r="G821" s="11">
        <v>0.7</v>
      </c>
      <c r="H821">
        <v>0.44369749923271273</v>
      </c>
    </row>
    <row r="822" spans="1:8" x14ac:dyDescent="0.25">
      <c r="A822" t="s">
        <v>2469</v>
      </c>
      <c r="B822" s="23" t="s">
        <v>6313</v>
      </c>
      <c r="C822" t="s">
        <v>2470</v>
      </c>
      <c r="E822" t="s">
        <v>2471</v>
      </c>
      <c r="F822" s="8">
        <v>0.36</v>
      </c>
      <c r="G822" s="11">
        <v>0.7</v>
      </c>
      <c r="H822">
        <v>0.44369749923271273</v>
      </c>
    </row>
    <row r="823" spans="1:8" x14ac:dyDescent="0.25">
      <c r="A823" t="s">
        <v>2569</v>
      </c>
      <c r="B823" s="23" t="s">
        <v>6319</v>
      </c>
      <c r="C823" t="s">
        <v>2571</v>
      </c>
      <c r="E823" t="s">
        <v>2572</v>
      </c>
      <c r="F823" s="8">
        <v>0.36</v>
      </c>
      <c r="G823" s="11">
        <v>0.7</v>
      </c>
      <c r="H823">
        <v>0.44369749923271273</v>
      </c>
    </row>
    <row r="824" spans="1:8" x14ac:dyDescent="0.25">
      <c r="A824" t="s">
        <v>2738</v>
      </c>
      <c r="B824" s="23" t="s">
        <v>2739</v>
      </c>
      <c r="C824" t="s">
        <v>2740</v>
      </c>
      <c r="E824" t="s">
        <v>260</v>
      </c>
      <c r="F824" s="8">
        <v>0.36</v>
      </c>
      <c r="G824" s="11">
        <v>0.7</v>
      </c>
      <c r="H824">
        <v>0.44369749923271273</v>
      </c>
    </row>
    <row r="825" spans="1:8" x14ac:dyDescent="0.25">
      <c r="A825" t="s">
        <v>2621</v>
      </c>
      <c r="B825" s="23" t="s">
        <v>6322</v>
      </c>
      <c r="C825" t="s">
        <v>2623</v>
      </c>
      <c r="E825" t="s">
        <v>36</v>
      </c>
      <c r="F825" s="8">
        <v>0.36</v>
      </c>
      <c r="G825" s="11">
        <v>0.7</v>
      </c>
      <c r="H825">
        <v>0.44369749923271273</v>
      </c>
    </row>
    <row r="826" spans="1:8" x14ac:dyDescent="0.25">
      <c r="A826" t="s">
        <v>2449</v>
      </c>
      <c r="B826" s="23" t="s">
        <v>2450</v>
      </c>
      <c r="C826" t="s">
        <v>2451</v>
      </c>
      <c r="E826" t="s">
        <v>56</v>
      </c>
      <c r="F826" s="8">
        <v>0.36</v>
      </c>
      <c r="G826" s="11">
        <v>0.7</v>
      </c>
      <c r="H826">
        <v>0.44369749923271273</v>
      </c>
    </row>
    <row r="827" spans="1:8" x14ac:dyDescent="0.25">
      <c r="A827" t="s">
        <v>2862</v>
      </c>
      <c r="B827" s="23" t="s">
        <v>2863</v>
      </c>
      <c r="C827" t="s">
        <v>2864</v>
      </c>
      <c r="E827" t="s">
        <v>564</v>
      </c>
      <c r="F827" s="8">
        <v>0.36</v>
      </c>
      <c r="G827" s="11">
        <v>0.7</v>
      </c>
      <c r="H827">
        <v>0.44369749923271273</v>
      </c>
    </row>
    <row r="828" spans="1:8" x14ac:dyDescent="0.25">
      <c r="A828" t="s">
        <v>2497</v>
      </c>
      <c r="B828" s="23" t="s">
        <v>6316</v>
      </c>
      <c r="C828" t="s">
        <v>2499</v>
      </c>
      <c r="E828" t="s">
        <v>23</v>
      </c>
      <c r="F828" s="8">
        <v>0.36</v>
      </c>
      <c r="G828" s="11">
        <v>0.7</v>
      </c>
      <c r="H828">
        <v>0.44369749923271273</v>
      </c>
    </row>
    <row r="829" spans="1:8" x14ac:dyDescent="0.25">
      <c r="A829" t="s">
        <v>2509</v>
      </c>
      <c r="B829" s="23" t="s">
        <v>6318</v>
      </c>
      <c r="C829" t="s">
        <v>2511</v>
      </c>
      <c r="E829" t="s">
        <v>155</v>
      </c>
      <c r="F829" s="8">
        <v>0.36</v>
      </c>
      <c r="G829" s="11">
        <v>0.7</v>
      </c>
      <c r="H829">
        <v>0.44369749923271273</v>
      </c>
    </row>
    <row r="830" spans="1:8" x14ac:dyDescent="0.25">
      <c r="A830" t="s">
        <v>2519</v>
      </c>
      <c r="B830" s="23" t="s">
        <v>2520</v>
      </c>
      <c r="C830" t="s">
        <v>2521</v>
      </c>
      <c r="E830" t="s">
        <v>76</v>
      </c>
      <c r="F830" s="8">
        <v>0.36</v>
      </c>
      <c r="G830" s="11">
        <v>0.7</v>
      </c>
      <c r="H830">
        <v>0.44369749923271273</v>
      </c>
    </row>
    <row r="831" spans="1:8" x14ac:dyDescent="0.25">
      <c r="A831" t="s">
        <v>2716</v>
      </c>
      <c r="B831" s="23" t="s">
        <v>2717</v>
      </c>
      <c r="C831" t="s">
        <v>2718</v>
      </c>
      <c r="E831" t="s">
        <v>149</v>
      </c>
      <c r="F831" s="8">
        <v>0.36</v>
      </c>
      <c r="G831" s="11">
        <v>0.7</v>
      </c>
      <c r="H831">
        <v>0.44369749923271273</v>
      </c>
    </row>
    <row r="832" spans="1:8" x14ac:dyDescent="0.25">
      <c r="A832" t="s">
        <v>2536</v>
      </c>
      <c r="B832" s="23" t="s">
        <v>2537</v>
      </c>
      <c r="C832" t="s">
        <v>2538</v>
      </c>
      <c r="E832" t="s">
        <v>183</v>
      </c>
      <c r="F832" s="8">
        <v>0.36</v>
      </c>
      <c r="G832" s="11">
        <v>0.7</v>
      </c>
      <c r="H832">
        <v>0.44369749923271273</v>
      </c>
    </row>
    <row r="833" spans="1:8" x14ac:dyDescent="0.25">
      <c r="A833" t="s">
        <v>2700</v>
      </c>
      <c r="B833" s="23" t="s">
        <v>6329</v>
      </c>
      <c r="C833" t="s">
        <v>2702</v>
      </c>
      <c r="E833" t="s">
        <v>288</v>
      </c>
      <c r="F833" s="8">
        <v>0.36</v>
      </c>
      <c r="G833" s="11">
        <v>0.7</v>
      </c>
      <c r="H833">
        <v>0.44369749923271273</v>
      </c>
    </row>
    <row r="834" spans="1:8" x14ac:dyDescent="0.25">
      <c r="A834" t="s">
        <v>2761</v>
      </c>
      <c r="B834" s="23" t="s">
        <v>2762</v>
      </c>
      <c r="C834" t="s">
        <v>2763</v>
      </c>
      <c r="E834" t="s">
        <v>198</v>
      </c>
      <c r="F834" s="8">
        <v>0.36</v>
      </c>
      <c r="G834" s="11">
        <v>0.7</v>
      </c>
      <c r="H834">
        <v>0.44369749923271273</v>
      </c>
    </row>
    <row r="835" spans="1:8" x14ac:dyDescent="0.25">
      <c r="A835" t="s">
        <v>6068</v>
      </c>
      <c r="B835" s="23" t="s">
        <v>2961</v>
      </c>
      <c r="C835" t="s">
        <v>2962</v>
      </c>
      <c r="E835" t="s">
        <v>655</v>
      </c>
      <c r="F835" s="8">
        <v>0.36</v>
      </c>
      <c r="G835" s="11">
        <v>0.7</v>
      </c>
      <c r="H835">
        <v>0.44369749923271273</v>
      </c>
    </row>
    <row r="836" spans="1:8" x14ac:dyDescent="0.25">
      <c r="A836" t="s">
        <v>3052</v>
      </c>
      <c r="B836" s="23" t="s">
        <v>3053</v>
      </c>
      <c r="C836" t="s">
        <v>3054</v>
      </c>
      <c r="E836" t="s">
        <v>72</v>
      </c>
      <c r="F836" s="8">
        <v>0.36</v>
      </c>
      <c r="G836" s="11">
        <v>0.7</v>
      </c>
      <c r="H836">
        <v>0.44369749923271273</v>
      </c>
    </row>
    <row r="837" spans="1:8" x14ac:dyDescent="0.25">
      <c r="A837" t="s">
        <v>2914</v>
      </c>
      <c r="B837" s="23" t="s">
        <v>2915</v>
      </c>
      <c r="C837" t="s">
        <v>2916</v>
      </c>
      <c r="E837" t="s">
        <v>60</v>
      </c>
      <c r="F837" s="8">
        <v>0.36</v>
      </c>
      <c r="G837" s="11">
        <v>0.7</v>
      </c>
      <c r="H837">
        <v>0.44369749923271273</v>
      </c>
    </row>
    <row r="838" spans="1:8" x14ac:dyDescent="0.25">
      <c r="A838" t="s">
        <v>3021</v>
      </c>
      <c r="B838" s="23" t="s">
        <v>3022</v>
      </c>
      <c r="C838" t="s">
        <v>3023</v>
      </c>
      <c r="E838" t="s">
        <v>163</v>
      </c>
      <c r="F838" s="8">
        <v>0.36</v>
      </c>
      <c r="G838" s="11">
        <v>0.7</v>
      </c>
      <c r="H838">
        <v>0.44369749923271273</v>
      </c>
    </row>
    <row r="839" spans="1:8" x14ac:dyDescent="0.25">
      <c r="A839" t="s">
        <v>3105</v>
      </c>
      <c r="B839" s="23" t="s">
        <v>3106</v>
      </c>
      <c r="C839" t="s">
        <v>3107</v>
      </c>
      <c r="E839" t="s">
        <v>358</v>
      </c>
      <c r="F839" s="8">
        <v>0.36</v>
      </c>
      <c r="G839" s="11">
        <v>0.7</v>
      </c>
      <c r="H839">
        <v>0.44369749923271273</v>
      </c>
    </row>
    <row r="840" spans="1:8" x14ac:dyDescent="0.25">
      <c r="A840" t="s">
        <v>3171</v>
      </c>
      <c r="B840" s="23" t="s">
        <v>3172</v>
      </c>
      <c r="C840" t="s">
        <v>3173</v>
      </c>
      <c r="E840" t="s">
        <v>553</v>
      </c>
      <c r="F840" s="8">
        <v>0.36</v>
      </c>
      <c r="G840" s="11">
        <v>0.7</v>
      </c>
      <c r="H840">
        <v>0.44369749923271273</v>
      </c>
    </row>
    <row r="841" spans="1:8" x14ac:dyDescent="0.25">
      <c r="A841" t="s">
        <v>3232</v>
      </c>
      <c r="B841" s="23" t="s">
        <v>3233</v>
      </c>
      <c r="C841" t="s">
        <v>3234</v>
      </c>
      <c r="E841" t="s">
        <v>1011</v>
      </c>
      <c r="F841" s="8">
        <v>0.36</v>
      </c>
      <c r="G841" s="11">
        <v>0.7</v>
      </c>
      <c r="H841">
        <v>0.44369749923271273</v>
      </c>
    </row>
    <row r="842" spans="1:8" x14ac:dyDescent="0.25">
      <c r="A842" t="s">
        <v>3018</v>
      </c>
      <c r="B842" s="23" t="s">
        <v>3019</v>
      </c>
      <c r="C842" t="s">
        <v>3020</v>
      </c>
      <c r="E842" t="s">
        <v>1211</v>
      </c>
      <c r="F842" s="8">
        <v>0.36</v>
      </c>
      <c r="G842" s="11">
        <v>0.7</v>
      </c>
      <c r="H842">
        <v>0.44369749923271273</v>
      </c>
    </row>
    <row r="843" spans="1:8" x14ac:dyDescent="0.25">
      <c r="A843" t="s">
        <v>3029</v>
      </c>
      <c r="B843" s="23" t="s">
        <v>6355</v>
      </c>
      <c r="C843" t="s">
        <v>3030</v>
      </c>
      <c r="E843" t="s">
        <v>80</v>
      </c>
      <c r="F843" s="8">
        <v>0.36</v>
      </c>
      <c r="G843" s="11">
        <v>0.7</v>
      </c>
      <c r="H843">
        <v>0.44369749923271273</v>
      </c>
    </row>
    <row r="844" spans="1:8" x14ac:dyDescent="0.25">
      <c r="A844" t="s">
        <v>3102</v>
      </c>
      <c r="B844" s="23" t="s">
        <v>3103</v>
      </c>
      <c r="C844" t="s">
        <v>3104</v>
      </c>
      <c r="E844" t="s">
        <v>56</v>
      </c>
      <c r="F844" s="8">
        <v>0.36</v>
      </c>
      <c r="G844" s="11">
        <v>0.7</v>
      </c>
      <c r="H844">
        <v>0.44369749923271273</v>
      </c>
    </row>
    <row r="845" spans="1:8" x14ac:dyDescent="0.25">
      <c r="A845" t="s">
        <v>2880</v>
      </c>
      <c r="B845" s="23" t="s">
        <v>2881</v>
      </c>
      <c r="C845" t="s">
        <v>2882</v>
      </c>
      <c r="E845" t="s">
        <v>645</v>
      </c>
      <c r="F845" s="8">
        <v>0.36</v>
      </c>
      <c r="G845" s="11">
        <v>0.7</v>
      </c>
      <c r="H845">
        <v>0.44369749923271273</v>
      </c>
    </row>
    <row r="846" spans="1:8" x14ac:dyDescent="0.25">
      <c r="A846" t="s">
        <v>3255</v>
      </c>
      <c r="B846" s="23" t="s">
        <v>3256</v>
      </c>
      <c r="C846" t="s">
        <v>3257</v>
      </c>
      <c r="E846" t="s">
        <v>624</v>
      </c>
      <c r="F846" s="8">
        <v>0.36</v>
      </c>
      <c r="G846" s="11">
        <v>0.7</v>
      </c>
      <c r="H846">
        <v>0.44369749923271273</v>
      </c>
    </row>
    <row r="847" spans="1:8" x14ac:dyDescent="0.25">
      <c r="A847" t="s">
        <v>3418</v>
      </c>
      <c r="B847" s="23" t="s">
        <v>6386</v>
      </c>
      <c r="E847" t="s">
        <v>135</v>
      </c>
      <c r="F847" s="8">
        <v>0.36</v>
      </c>
      <c r="G847" s="11">
        <v>0.7</v>
      </c>
      <c r="H847">
        <v>0.44369749923271273</v>
      </c>
    </row>
    <row r="848" spans="1:8" x14ac:dyDescent="0.25">
      <c r="A848" t="s">
        <v>3358</v>
      </c>
      <c r="B848" s="23" t="s">
        <v>3359</v>
      </c>
      <c r="C848" t="s">
        <v>3360</v>
      </c>
      <c r="E848" t="s">
        <v>218</v>
      </c>
      <c r="F848" s="8">
        <v>0.36</v>
      </c>
      <c r="G848" s="11">
        <v>0.7</v>
      </c>
      <c r="H848">
        <v>0.44369749923271273</v>
      </c>
    </row>
    <row r="849" spans="1:8" x14ac:dyDescent="0.25">
      <c r="A849" t="s">
        <v>3264</v>
      </c>
      <c r="B849" s="23" t="s">
        <v>3265</v>
      </c>
      <c r="C849" t="s">
        <v>3266</v>
      </c>
      <c r="E849" t="s">
        <v>358</v>
      </c>
      <c r="F849" s="8">
        <v>0.36</v>
      </c>
      <c r="G849" s="11">
        <v>0.7</v>
      </c>
      <c r="H849">
        <v>0.44369749923271273</v>
      </c>
    </row>
    <row r="850" spans="1:8" x14ac:dyDescent="0.25">
      <c r="A850" t="s">
        <v>3465</v>
      </c>
      <c r="B850" s="23" t="s">
        <v>3466</v>
      </c>
      <c r="C850" t="s">
        <v>3467</v>
      </c>
      <c r="E850" t="s">
        <v>32</v>
      </c>
      <c r="F850" s="8">
        <v>0.36</v>
      </c>
      <c r="G850" s="11">
        <v>0.7</v>
      </c>
      <c r="H850">
        <v>0.44369749923271273</v>
      </c>
    </row>
    <row r="851" spans="1:8" x14ac:dyDescent="0.25">
      <c r="A851" t="s">
        <v>3566</v>
      </c>
      <c r="B851" s="23" t="s">
        <v>3567</v>
      </c>
      <c r="C851" t="s">
        <v>3568</v>
      </c>
      <c r="E851" t="s">
        <v>1211</v>
      </c>
      <c r="F851" s="8">
        <v>0.36</v>
      </c>
      <c r="G851" s="11">
        <v>0.7</v>
      </c>
      <c r="H851">
        <v>0.44369749923271273</v>
      </c>
    </row>
    <row r="852" spans="1:8" x14ac:dyDescent="0.25">
      <c r="A852" t="s">
        <v>5927</v>
      </c>
      <c r="B852" s="23" t="s">
        <v>6382</v>
      </c>
      <c r="C852" t="s">
        <v>3377</v>
      </c>
      <c r="E852" t="s">
        <v>52</v>
      </c>
      <c r="F852" s="8">
        <v>0.36</v>
      </c>
      <c r="G852" s="11">
        <v>0.7</v>
      </c>
      <c r="H852">
        <v>0.44369749923271273</v>
      </c>
    </row>
    <row r="853" spans="1:8" x14ac:dyDescent="0.25">
      <c r="A853" t="s">
        <v>3472</v>
      </c>
      <c r="B853" s="23" t="s">
        <v>3473</v>
      </c>
      <c r="C853" t="s">
        <v>3474</v>
      </c>
      <c r="E853" t="s">
        <v>564</v>
      </c>
      <c r="F853" s="8">
        <v>0.36</v>
      </c>
      <c r="G853" s="11">
        <v>0.7</v>
      </c>
      <c r="H853">
        <v>0.44369749923271273</v>
      </c>
    </row>
    <row r="854" spans="1:8" x14ac:dyDescent="0.25">
      <c r="A854" t="s">
        <v>3625</v>
      </c>
      <c r="B854" s="23" t="s">
        <v>3626</v>
      </c>
      <c r="C854" t="s">
        <v>3627</v>
      </c>
      <c r="E854" t="s">
        <v>194</v>
      </c>
      <c r="F854" s="8">
        <v>0.36</v>
      </c>
      <c r="G854" s="11">
        <v>0.7</v>
      </c>
      <c r="H854">
        <v>0.44369749923271273</v>
      </c>
    </row>
    <row r="855" spans="1:8" x14ac:dyDescent="0.25">
      <c r="A855" t="s">
        <v>3450</v>
      </c>
      <c r="B855" s="23" t="s">
        <v>3451</v>
      </c>
      <c r="C855" t="s">
        <v>3452</v>
      </c>
      <c r="E855" t="s">
        <v>817</v>
      </c>
      <c r="F855" s="8">
        <v>0.36</v>
      </c>
      <c r="G855" s="11">
        <v>0.7</v>
      </c>
      <c r="H855">
        <v>0.44369749923271273</v>
      </c>
    </row>
    <row r="856" spans="1:8" x14ac:dyDescent="0.25">
      <c r="A856" t="s">
        <v>6149</v>
      </c>
      <c r="B856" s="23" t="s">
        <v>6700</v>
      </c>
      <c r="C856" t="s">
        <v>6150</v>
      </c>
      <c r="E856" t="s">
        <v>1338</v>
      </c>
      <c r="F856" s="8">
        <v>0.36</v>
      </c>
      <c r="G856" s="11">
        <v>0.7</v>
      </c>
      <c r="H856">
        <v>0.44369749923271273</v>
      </c>
    </row>
    <row r="857" spans="1:8" x14ac:dyDescent="0.25">
      <c r="A857" t="s">
        <v>3453</v>
      </c>
      <c r="B857" s="23" t="s">
        <v>3454</v>
      </c>
      <c r="C857" t="s">
        <v>3455</v>
      </c>
      <c r="E857" t="s">
        <v>72</v>
      </c>
      <c r="F857" s="8">
        <v>0.36</v>
      </c>
      <c r="G857" s="11">
        <v>0.7</v>
      </c>
      <c r="H857">
        <v>0.44369749923271273</v>
      </c>
    </row>
    <row r="858" spans="1:8" x14ac:dyDescent="0.25">
      <c r="A858" t="s">
        <v>3383</v>
      </c>
      <c r="B858" s="23" t="s">
        <v>3384</v>
      </c>
      <c r="C858" t="s">
        <v>3385</v>
      </c>
      <c r="E858" t="s">
        <v>198</v>
      </c>
      <c r="F858" s="8">
        <v>0.36</v>
      </c>
      <c r="G858" s="11">
        <v>0.7</v>
      </c>
      <c r="H858">
        <v>0.44369749923271273</v>
      </c>
    </row>
    <row r="859" spans="1:8" x14ac:dyDescent="0.25">
      <c r="A859" t="s">
        <v>3855</v>
      </c>
      <c r="B859" s="23" t="s">
        <v>3856</v>
      </c>
      <c r="C859" t="s">
        <v>6151</v>
      </c>
      <c r="E859" t="s">
        <v>187</v>
      </c>
      <c r="F859" s="8">
        <v>0.36</v>
      </c>
      <c r="G859" s="11">
        <v>0.7</v>
      </c>
      <c r="H859">
        <v>0.44369749923271273</v>
      </c>
    </row>
    <row r="860" spans="1:8" x14ac:dyDescent="0.25">
      <c r="A860" t="s">
        <v>3621</v>
      </c>
      <c r="B860" s="23" t="s">
        <v>6409</v>
      </c>
      <c r="C860" t="s">
        <v>3623</v>
      </c>
      <c r="E860" t="s">
        <v>3624</v>
      </c>
      <c r="F860" s="8">
        <v>0.36</v>
      </c>
      <c r="G860" s="11">
        <v>0.7</v>
      </c>
      <c r="H860">
        <v>0.44369749923271273</v>
      </c>
    </row>
    <row r="861" spans="1:8" x14ac:dyDescent="0.25">
      <c r="A861" t="s">
        <v>3332</v>
      </c>
      <c r="B861" s="23" t="s">
        <v>3333</v>
      </c>
      <c r="C861" t="s">
        <v>3334</v>
      </c>
      <c r="E861" t="s">
        <v>36</v>
      </c>
      <c r="F861" s="8">
        <v>0.36</v>
      </c>
      <c r="G861" s="11">
        <v>0.7</v>
      </c>
      <c r="H861">
        <v>0.44369749923271273</v>
      </c>
    </row>
    <row r="862" spans="1:8" x14ac:dyDescent="0.25">
      <c r="A862" t="s">
        <v>3563</v>
      </c>
      <c r="B862" s="23" t="s">
        <v>6401</v>
      </c>
      <c r="C862" t="s">
        <v>3565</v>
      </c>
      <c r="E862" t="s">
        <v>450</v>
      </c>
      <c r="F862" s="8">
        <v>0.36</v>
      </c>
      <c r="G862" s="11">
        <v>0.7</v>
      </c>
      <c r="H862">
        <v>0.44369749923271273</v>
      </c>
    </row>
    <row r="863" spans="1:8" x14ac:dyDescent="0.25">
      <c r="A863" t="s">
        <v>3665</v>
      </c>
      <c r="B863" s="23" t="s">
        <v>3666</v>
      </c>
      <c r="C863" t="s">
        <v>3667</v>
      </c>
      <c r="E863" t="s">
        <v>10</v>
      </c>
      <c r="F863" s="8">
        <v>0.36</v>
      </c>
      <c r="G863" s="11">
        <v>0.7</v>
      </c>
      <c r="H863">
        <v>0.44369749923271273</v>
      </c>
    </row>
    <row r="864" spans="1:8" x14ac:dyDescent="0.25">
      <c r="A864" t="s">
        <v>3761</v>
      </c>
      <c r="B864" s="23" t="s">
        <v>3762</v>
      </c>
      <c r="C864" t="s">
        <v>3763</v>
      </c>
      <c r="E864" t="s">
        <v>306</v>
      </c>
      <c r="F864" s="8">
        <v>0.36</v>
      </c>
      <c r="G864" s="11">
        <v>0.7</v>
      </c>
      <c r="H864">
        <v>0.44369749923271273</v>
      </c>
    </row>
    <row r="865" spans="1:8" x14ac:dyDescent="0.25">
      <c r="A865" t="s">
        <v>3729</v>
      </c>
      <c r="B865" s="23" t="s">
        <v>3730</v>
      </c>
      <c r="C865" t="s">
        <v>3731</v>
      </c>
      <c r="E865" t="s">
        <v>1011</v>
      </c>
      <c r="F865" s="8">
        <v>0.36</v>
      </c>
      <c r="G865" s="11">
        <v>0.7</v>
      </c>
      <c r="H865">
        <v>0.44369749923271273</v>
      </c>
    </row>
    <row r="866" spans="1:8" x14ac:dyDescent="0.25">
      <c r="A866" t="s">
        <v>3886</v>
      </c>
      <c r="B866" s="23" t="s">
        <v>3887</v>
      </c>
      <c r="C866" t="s">
        <v>3888</v>
      </c>
      <c r="E866" t="s">
        <v>292</v>
      </c>
      <c r="F866" s="8">
        <v>0.36</v>
      </c>
      <c r="G866" s="11">
        <v>0.7</v>
      </c>
      <c r="H866">
        <v>0.44369749923271273</v>
      </c>
    </row>
    <row r="867" spans="1:8" x14ac:dyDescent="0.25">
      <c r="A867" t="s">
        <v>3639</v>
      </c>
      <c r="B867" s="23" t="s">
        <v>3640</v>
      </c>
      <c r="C867" t="s">
        <v>3641</v>
      </c>
      <c r="E867" t="s">
        <v>72</v>
      </c>
      <c r="F867" s="8">
        <v>0.36</v>
      </c>
      <c r="G867" s="11">
        <v>0.7</v>
      </c>
      <c r="H867">
        <v>0.44369749923271273</v>
      </c>
    </row>
    <row r="868" spans="1:8" x14ac:dyDescent="0.25">
      <c r="A868" t="s">
        <v>3889</v>
      </c>
      <c r="B868" s="23" t="s">
        <v>3890</v>
      </c>
      <c r="C868" t="s">
        <v>3891</v>
      </c>
      <c r="E868" t="s">
        <v>176</v>
      </c>
      <c r="F868" s="8">
        <v>0.36</v>
      </c>
      <c r="G868" s="11">
        <v>0.7</v>
      </c>
      <c r="H868">
        <v>0.44369749923271273</v>
      </c>
    </row>
    <row r="869" spans="1:8" x14ac:dyDescent="0.25">
      <c r="A869" t="s">
        <v>3492</v>
      </c>
      <c r="B869" s="23" t="s">
        <v>3493</v>
      </c>
      <c r="C869" t="s">
        <v>3494</v>
      </c>
      <c r="E869" t="s">
        <v>712</v>
      </c>
      <c r="F869" s="8">
        <v>0.36</v>
      </c>
      <c r="G869" s="11">
        <v>0.7</v>
      </c>
      <c r="H869">
        <v>0.44369749923271273</v>
      </c>
    </row>
    <row r="870" spans="1:8" x14ac:dyDescent="0.25">
      <c r="A870" t="s">
        <v>3870</v>
      </c>
      <c r="B870" s="23" t="s">
        <v>3871</v>
      </c>
      <c r="C870" t="s">
        <v>3872</v>
      </c>
      <c r="E870" t="s">
        <v>424</v>
      </c>
      <c r="F870" s="8">
        <v>0.36</v>
      </c>
      <c r="G870" s="11">
        <v>0.7</v>
      </c>
      <c r="H870">
        <v>0.44369749923271273</v>
      </c>
    </row>
    <row r="871" spans="1:8" x14ac:dyDescent="0.25">
      <c r="A871" t="s">
        <v>3880</v>
      </c>
      <c r="B871" s="23" t="s">
        <v>3881</v>
      </c>
      <c r="C871" t="s">
        <v>3882</v>
      </c>
      <c r="E871" t="s">
        <v>270</v>
      </c>
      <c r="F871" s="8">
        <v>0.36</v>
      </c>
      <c r="G871" s="11">
        <v>0.7</v>
      </c>
      <c r="H871">
        <v>0.44369749923271273</v>
      </c>
    </row>
    <row r="872" spans="1:8" x14ac:dyDescent="0.25">
      <c r="A872" t="s">
        <v>4191</v>
      </c>
      <c r="B872" s="23" t="s">
        <v>4192</v>
      </c>
      <c r="C872" t="s">
        <v>4193</v>
      </c>
      <c r="E872" t="s">
        <v>44</v>
      </c>
      <c r="F872" s="8">
        <v>0.36</v>
      </c>
      <c r="G872" s="11">
        <v>0.7</v>
      </c>
      <c r="H872">
        <v>0.44369749923271273</v>
      </c>
    </row>
    <row r="873" spans="1:8" x14ac:dyDescent="0.25">
      <c r="A873" t="s">
        <v>3901</v>
      </c>
      <c r="B873" s="23" t="s">
        <v>3902</v>
      </c>
      <c r="C873" t="s">
        <v>3903</v>
      </c>
      <c r="E873" t="s">
        <v>680</v>
      </c>
      <c r="F873" s="8">
        <v>0.36</v>
      </c>
      <c r="G873" s="11">
        <v>0.7</v>
      </c>
      <c r="H873">
        <v>0.44369749923271273</v>
      </c>
    </row>
    <row r="874" spans="1:8" x14ac:dyDescent="0.25">
      <c r="A874" t="s">
        <v>3671</v>
      </c>
      <c r="B874" s="23" t="s">
        <v>6412</v>
      </c>
      <c r="C874" t="s">
        <v>3672</v>
      </c>
      <c r="E874" t="s">
        <v>80</v>
      </c>
      <c r="F874" s="8">
        <v>0.36</v>
      </c>
      <c r="G874" s="11">
        <v>0.7</v>
      </c>
      <c r="H874">
        <v>0.44369749923271273</v>
      </c>
    </row>
    <row r="875" spans="1:8" x14ac:dyDescent="0.25">
      <c r="A875" t="s">
        <v>3843</v>
      </c>
      <c r="B875" s="23" t="s">
        <v>3844</v>
      </c>
      <c r="C875" t="s">
        <v>3845</v>
      </c>
      <c r="E875" t="s">
        <v>288</v>
      </c>
      <c r="F875" s="8">
        <v>0.36</v>
      </c>
      <c r="G875" s="11">
        <v>0.7</v>
      </c>
      <c r="H875">
        <v>0.44369749923271273</v>
      </c>
    </row>
    <row r="876" spans="1:8" x14ac:dyDescent="0.25">
      <c r="A876" t="s">
        <v>3721</v>
      </c>
      <c r="B876" s="23" t="s">
        <v>3722</v>
      </c>
      <c r="C876" t="s">
        <v>3723</v>
      </c>
      <c r="E876" t="s">
        <v>1090</v>
      </c>
      <c r="F876" s="8">
        <v>0.36</v>
      </c>
      <c r="G876" s="11">
        <v>0.7</v>
      </c>
      <c r="H876">
        <v>0.44369749923271273</v>
      </c>
    </row>
    <row r="877" spans="1:8" x14ac:dyDescent="0.25">
      <c r="A877" t="s">
        <v>4035</v>
      </c>
      <c r="B877" s="23" t="s">
        <v>6440</v>
      </c>
      <c r="C877" t="s">
        <v>4037</v>
      </c>
      <c r="E877" t="s">
        <v>44</v>
      </c>
      <c r="F877" s="8">
        <v>0.36</v>
      </c>
      <c r="G877" s="11">
        <v>0.7</v>
      </c>
      <c r="H877">
        <v>0.44369749923271273</v>
      </c>
    </row>
    <row r="878" spans="1:8" x14ac:dyDescent="0.25">
      <c r="A878" t="s">
        <v>4140</v>
      </c>
      <c r="B878" s="23" t="s">
        <v>4141</v>
      </c>
      <c r="C878" t="s">
        <v>4142</v>
      </c>
      <c r="E878" t="s">
        <v>202</v>
      </c>
      <c r="F878" s="8">
        <v>0.36</v>
      </c>
      <c r="G878" s="11">
        <v>0.7</v>
      </c>
      <c r="H878">
        <v>0.44369749923271273</v>
      </c>
    </row>
    <row r="879" spans="1:8" x14ac:dyDescent="0.25">
      <c r="A879" t="s">
        <v>4254</v>
      </c>
      <c r="B879" s="23" t="s">
        <v>6462</v>
      </c>
      <c r="C879" t="s">
        <v>4255</v>
      </c>
      <c r="E879" t="s">
        <v>327</v>
      </c>
      <c r="F879" s="8">
        <v>0.36</v>
      </c>
      <c r="G879" s="11">
        <v>0.7</v>
      </c>
      <c r="H879">
        <v>0.44369749923271273</v>
      </c>
    </row>
    <row r="880" spans="1:8" x14ac:dyDescent="0.25">
      <c r="A880" t="s">
        <v>4422</v>
      </c>
      <c r="B880" s="23" t="s">
        <v>6478</v>
      </c>
      <c r="C880" t="s">
        <v>4423</v>
      </c>
      <c r="E880" t="s">
        <v>44</v>
      </c>
      <c r="F880" s="8">
        <v>0.36</v>
      </c>
      <c r="G880" s="11">
        <v>0.7</v>
      </c>
      <c r="H880">
        <v>0.44369749923271273</v>
      </c>
    </row>
    <row r="881" spans="1:8" x14ac:dyDescent="0.25">
      <c r="A881" t="s">
        <v>4272</v>
      </c>
      <c r="B881" s="23" t="s">
        <v>6466</v>
      </c>
      <c r="C881" t="s">
        <v>4274</v>
      </c>
      <c r="E881" t="s">
        <v>4275</v>
      </c>
      <c r="F881" s="8">
        <v>0.36</v>
      </c>
      <c r="G881" s="11">
        <v>0.7</v>
      </c>
      <c r="H881">
        <v>0.44369749923271273</v>
      </c>
    </row>
    <row r="882" spans="1:8" x14ac:dyDescent="0.25">
      <c r="A882" t="s">
        <v>4291</v>
      </c>
      <c r="B882" s="23" t="s">
        <v>4292</v>
      </c>
      <c r="C882" t="s">
        <v>4293</v>
      </c>
      <c r="E882" t="s">
        <v>72</v>
      </c>
      <c r="F882" s="8">
        <v>0.36</v>
      </c>
      <c r="G882" s="11">
        <v>0.7</v>
      </c>
      <c r="H882">
        <v>0.44369749923271273</v>
      </c>
    </row>
    <row r="883" spans="1:8" x14ac:dyDescent="0.25">
      <c r="A883" t="s">
        <v>4152</v>
      </c>
      <c r="B883" s="23" t="s">
        <v>6453</v>
      </c>
      <c r="C883" t="s">
        <v>4153</v>
      </c>
      <c r="E883" t="s">
        <v>202</v>
      </c>
      <c r="F883" s="8">
        <v>0.36</v>
      </c>
      <c r="G883" s="11">
        <v>0.7</v>
      </c>
      <c r="H883">
        <v>0.44369749923271273</v>
      </c>
    </row>
    <row r="884" spans="1:8" x14ac:dyDescent="0.25">
      <c r="A884" t="s">
        <v>4243</v>
      </c>
      <c r="B884" s="23" t="s">
        <v>4244</v>
      </c>
      <c r="C884" t="s">
        <v>4245</v>
      </c>
      <c r="E884" t="s">
        <v>32</v>
      </c>
      <c r="F884" s="8">
        <v>0.36</v>
      </c>
      <c r="G884" s="11">
        <v>0.7</v>
      </c>
      <c r="H884">
        <v>0.44369749923271273</v>
      </c>
    </row>
    <row r="885" spans="1:8" x14ac:dyDescent="0.25">
      <c r="A885" t="s">
        <v>4403</v>
      </c>
      <c r="B885" s="23" t="s">
        <v>6477</v>
      </c>
      <c r="C885" t="s">
        <v>4405</v>
      </c>
      <c r="E885" t="s">
        <v>2643</v>
      </c>
      <c r="F885" s="8">
        <v>0.36</v>
      </c>
      <c r="G885" s="11">
        <v>0.7</v>
      </c>
      <c r="H885">
        <v>0.44369749923271273</v>
      </c>
    </row>
    <row r="886" spans="1:8" x14ac:dyDescent="0.25">
      <c r="A886" t="s">
        <v>4670</v>
      </c>
      <c r="B886" s="23" t="s">
        <v>4671</v>
      </c>
      <c r="C886" t="s">
        <v>4672</v>
      </c>
      <c r="E886" t="s">
        <v>288</v>
      </c>
      <c r="F886" s="8">
        <v>0.36</v>
      </c>
      <c r="G886" s="11">
        <v>0.7</v>
      </c>
      <c r="H886">
        <v>0.44369749923271273</v>
      </c>
    </row>
    <row r="887" spans="1:8" x14ac:dyDescent="0.25">
      <c r="A887" t="s">
        <v>4382</v>
      </c>
      <c r="B887" s="23" t="s">
        <v>6476</v>
      </c>
      <c r="C887" t="s">
        <v>4384</v>
      </c>
      <c r="E887" t="s">
        <v>901</v>
      </c>
      <c r="F887" s="8">
        <v>0.36</v>
      </c>
      <c r="G887" s="11">
        <v>0.7</v>
      </c>
      <c r="H887">
        <v>0.44369749923271273</v>
      </c>
    </row>
    <row r="888" spans="1:8" x14ac:dyDescent="0.25">
      <c r="A888" t="s">
        <v>4523</v>
      </c>
      <c r="B888" s="23" t="s">
        <v>6490</v>
      </c>
      <c r="C888" t="s">
        <v>4524</v>
      </c>
      <c r="E888" t="s">
        <v>149</v>
      </c>
      <c r="F888" s="8">
        <v>0.36</v>
      </c>
      <c r="G888" s="11">
        <v>0.7</v>
      </c>
      <c r="H888">
        <v>0.44369749923271273</v>
      </c>
    </row>
    <row r="889" spans="1:8" x14ac:dyDescent="0.25">
      <c r="A889" t="s">
        <v>4540</v>
      </c>
      <c r="B889" s="23" t="s">
        <v>4541</v>
      </c>
      <c r="C889" t="s">
        <v>4542</v>
      </c>
      <c r="E889" t="s">
        <v>288</v>
      </c>
      <c r="F889" s="8">
        <v>0.36</v>
      </c>
      <c r="G889" s="11">
        <v>0.7</v>
      </c>
      <c r="H889">
        <v>0.44369749923271273</v>
      </c>
    </row>
    <row r="890" spans="1:8" x14ac:dyDescent="0.25">
      <c r="A890" t="s">
        <v>4555</v>
      </c>
      <c r="B890" s="23" t="s">
        <v>4556</v>
      </c>
      <c r="C890" t="s">
        <v>4557</v>
      </c>
      <c r="E890" t="s">
        <v>330</v>
      </c>
      <c r="F890" s="8">
        <v>0.36</v>
      </c>
      <c r="G890" s="11">
        <v>0.7</v>
      </c>
      <c r="H890">
        <v>0.44369749923271273</v>
      </c>
    </row>
    <row r="891" spans="1:8" x14ac:dyDescent="0.25">
      <c r="A891" t="s">
        <v>4619</v>
      </c>
      <c r="B891" s="23" t="s">
        <v>6502</v>
      </c>
      <c r="C891" t="s">
        <v>4620</v>
      </c>
      <c r="E891" t="s">
        <v>145</v>
      </c>
      <c r="F891" s="8">
        <v>0.36</v>
      </c>
      <c r="G891" s="11">
        <v>0.7</v>
      </c>
      <c r="H891">
        <v>0.44369749923271273</v>
      </c>
    </row>
    <row r="892" spans="1:8" x14ac:dyDescent="0.25">
      <c r="A892" t="s">
        <v>4543</v>
      </c>
      <c r="B892" s="23" t="s">
        <v>4544</v>
      </c>
      <c r="C892" t="s">
        <v>4545</v>
      </c>
      <c r="E892" t="s">
        <v>1072</v>
      </c>
      <c r="F892" s="8">
        <v>0.36</v>
      </c>
      <c r="G892" s="11">
        <v>0.7</v>
      </c>
      <c r="H892">
        <v>0.44369749923271273</v>
      </c>
    </row>
    <row r="893" spans="1:8" x14ac:dyDescent="0.25">
      <c r="A893" t="s">
        <v>4848</v>
      </c>
      <c r="B893" s="23" t="s">
        <v>6533</v>
      </c>
      <c r="C893" t="s">
        <v>4850</v>
      </c>
      <c r="E893" t="s">
        <v>889</v>
      </c>
      <c r="F893" s="8">
        <v>0.36</v>
      </c>
      <c r="G893" s="11">
        <v>0.7</v>
      </c>
      <c r="H893">
        <v>0.44369749923271273</v>
      </c>
    </row>
    <row r="894" spans="1:8" x14ac:dyDescent="0.25">
      <c r="A894" t="s">
        <v>4804</v>
      </c>
      <c r="B894" s="23" t="s">
        <v>6525</v>
      </c>
      <c r="C894" t="s">
        <v>4805</v>
      </c>
      <c r="E894" t="s">
        <v>1835</v>
      </c>
      <c r="F894" s="8">
        <v>0.36</v>
      </c>
      <c r="G894" s="11">
        <v>0.7</v>
      </c>
      <c r="H894">
        <v>0.44369749923271273</v>
      </c>
    </row>
    <row r="895" spans="1:8" x14ac:dyDescent="0.25">
      <c r="A895" t="s">
        <v>169</v>
      </c>
      <c r="B895" s="23" t="s">
        <v>170</v>
      </c>
      <c r="C895" t="s">
        <v>171</v>
      </c>
      <c r="E895" t="s">
        <v>172</v>
      </c>
      <c r="F895" s="8">
        <v>0.36</v>
      </c>
      <c r="G895" s="11">
        <v>0.7</v>
      </c>
      <c r="H895">
        <v>0.44369749923271273</v>
      </c>
    </row>
    <row r="896" spans="1:8" x14ac:dyDescent="0.25">
      <c r="A896" t="s">
        <v>293</v>
      </c>
      <c r="B896" s="23" t="s">
        <v>294</v>
      </c>
      <c r="C896" t="s">
        <v>295</v>
      </c>
      <c r="E896" t="s">
        <v>121</v>
      </c>
      <c r="F896" s="8">
        <v>0.41</v>
      </c>
      <c r="G896" s="11">
        <v>0.7</v>
      </c>
      <c r="H896">
        <v>0.38721614328026455</v>
      </c>
    </row>
    <row r="897" spans="1:8" x14ac:dyDescent="0.25">
      <c r="A897" t="s">
        <v>1292</v>
      </c>
      <c r="B897" s="23" t="s">
        <v>1293</v>
      </c>
      <c r="C897" t="s">
        <v>1294</v>
      </c>
      <c r="E897" t="s">
        <v>76</v>
      </c>
      <c r="F897" s="8">
        <v>0.42</v>
      </c>
      <c r="G897" s="11">
        <v>0.7</v>
      </c>
      <c r="H897">
        <v>0.37675070960209955</v>
      </c>
    </row>
    <row r="898" spans="1:8" x14ac:dyDescent="0.25">
      <c r="A898" t="s">
        <v>1658</v>
      </c>
      <c r="B898" s="23" t="s">
        <v>6695</v>
      </c>
      <c r="C898" t="s">
        <v>1660</v>
      </c>
      <c r="E898" t="s">
        <v>6152</v>
      </c>
      <c r="F898" s="8">
        <v>0.43</v>
      </c>
      <c r="G898" s="11">
        <v>0.7</v>
      </c>
      <c r="H898">
        <v>0.36653154442041347</v>
      </c>
    </row>
    <row r="899" spans="1:8" x14ac:dyDescent="0.25">
      <c r="A899" t="s">
        <v>5876</v>
      </c>
      <c r="B899" s="23" t="s">
        <v>6215</v>
      </c>
      <c r="C899" t="s">
        <v>818</v>
      </c>
      <c r="E899" t="s">
        <v>86</v>
      </c>
      <c r="F899" s="8">
        <v>0.44</v>
      </c>
      <c r="G899" s="11">
        <v>0.7</v>
      </c>
      <c r="H899">
        <v>0.35654732351381258</v>
      </c>
    </row>
    <row r="900" spans="1:8" x14ac:dyDescent="0.25">
      <c r="A900" t="s">
        <v>705</v>
      </c>
      <c r="B900" s="23" t="s">
        <v>706</v>
      </c>
      <c r="C900" t="s">
        <v>707</v>
      </c>
      <c r="E900" t="s">
        <v>708</v>
      </c>
      <c r="F900" s="8">
        <v>0.45</v>
      </c>
      <c r="G900" s="11">
        <v>0.7</v>
      </c>
      <c r="H900">
        <v>0.34678748622465633</v>
      </c>
    </row>
    <row r="901" spans="1:8" x14ac:dyDescent="0.25">
      <c r="A901" t="s">
        <v>389</v>
      </c>
      <c r="B901" s="23" t="s">
        <v>390</v>
      </c>
      <c r="C901" t="s">
        <v>391</v>
      </c>
      <c r="E901" t="s">
        <v>392</v>
      </c>
      <c r="F901" s="8">
        <v>0.46</v>
      </c>
      <c r="G901" s="11">
        <v>0.7</v>
      </c>
      <c r="H901">
        <v>0.33724216831842591</v>
      </c>
    </row>
    <row r="902" spans="1:8" x14ac:dyDescent="0.25">
      <c r="A902" t="s">
        <v>57</v>
      </c>
      <c r="B902" s="23" t="s">
        <v>58</v>
      </c>
      <c r="C902" t="s">
        <v>59</v>
      </c>
      <c r="E902" t="s">
        <v>60</v>
      </c>
      <c r="F902" s="8">
        <v>0.49</v>
      </c>
      <c r="G902" s="11">
        <v>0.7</v>
      </c>
      <c r="H902">
        <v>0.30980391997148632</v>
      </c>
    </row>
    <row r="903" spans="1:8" x14ac:dyDescent="0.25">
      <c r="A903" t="s">
        <v>4126</v>
      </c>
      <c r="B903" s="23" t="s">
        <v>6448</v>
      </c>
      <c r="C903" t="s">
        <v>4127</v>
      </c>
      <c r="E903" t="s">
        <v>564</v>
      </c>
      <c r="F903" s="8">
        <v>0.51</v>
      </c>
      <c r="G903" s="11">
        <v>0.7</v>
      </c>
      <c r="H903">
        <v>0.29242982390206362</v>
      </c>
    </row>
    <row r="904" spans="1:8" x14ac:dyDescent="0.25">
      <c r="A904" t="s">
        <v>1332</v>
      </c>
      <c r="B904" s="23" t="s">
        <v>1333</v>
      </c>
      <c r="C904" t="s">
        <v>1334</v>
      </c>
      <c r="E904" t="s">
        <v>680</v>
      </c>
      <c r="F904" s="8">
        <v>0.51</v>
      </c>
      <c r="G904" s="11">
        <v>0.7</v>
      </c>
      <c r="H904">
        <v>0.29242982390206362</v>
      </c>
    </row>
    <row r="905" spans="1:8" x14ac:dyDescent="0.25">
      <c r="A905" t="s">
        <v>285</v>
      </c>
      <c r="B905" s="23" t="s">
        <v>286</v>
      </c>
      <c r="C905" t="s">
        <v>287</v>
      </c>
      <c r="E905" t="s">
        <v>288</v>
      </c>
      <c r="F905" s="8">
        <v>0.52</v>
      </c>
      <c r="G905" s="11">
        <v>0.7</v>
      </c>
      <c r="H905">
        <v>0.28399665636520083</v>
      </c>
    </row>
    <row r="906" spans="1:8" x14ac:dyDescent="0.25">
      <c r="A906" t="s">
        <v>2169</v>
      </c>
      <c r="B906" s="23" t="s">
        <v>6293</v>
      </c>
      <c r="C906" t="s">
        <v>2171</v>
      </c>
      <c r="E906" t="s">
        <v>2172</v>
      </c>
      <c r="F906" s="8">
        <v>0.54</v>
      </c>
      <c r="G906" s="11">
        <v>0.7</v>
      </c>
      <c r="H906">
        <v>0.26760624017703144</v>
      </c>
    </row>
    <row r="907" spans="1:8" x14ac:dyDescent="0.25">
      <c r="A907" t="s">
        <v>311</v>
      </c>
      <c r="B907" s="23" t="s">
        <v>6190</v>
      </c>
      <c r="C907" t="s">
        <v>313</v>
      </c>
      <c r="E907" t="s">
        <v>176</v>
      </c>
      <c r="F907" s="8">
        <v>0.55000000000000004</v>
      </c>
      <c r="G907" s="11">
        <v>0.7</v>
      </c>
      <c r="H907">
        <v>0.25963731050575611</v>
      </c>
    </row>
    <row r="908" spans="1:8" x14ac:dyDescent="0.25">
      <c r="A908" t="s">
        <v>5855</v>
      </c>
      <c r="B908" s="23" t="s">
        <v>6226</v>
      </c>
      <c r="C908" t="s">
        <v>1073</v>
      </c>
      <c r="E908" t="s">
        <v>364</v>
      </c>
      <c r="F908" s="8">
        <v>0.56000000000000005</v>
      </c>
      <c r="G908" s="11">
        <v>0.7</v>
      </c>
      <c r="H908">
        <v>0.25181197299379954</v>
      </c>
    </row>
    <row r="909" spans="1:8" x14ac:dyDescent="0.25">
      <c r="A909" t="s">
        <v>2208</v>
      </c>
      <c r="B909" s="23" t="s">
        <v>2209</v>
      </c>
      <c r="C909" t="s">
        <v>2210</v>
      </c>
      <c r="E909" t="s">
        <v>424</v>
      </c>
      <c r="F909" s="8">
        <v>0.56999999999999995</v>
      </c>
      <c r="G909" s="11">
        <v>0.7</v>
      </c>
      <c r="H909">
        <v>0.24412514432750865</v>
      </c>
    </row>
    <row r="910" spans="1:8" x14ac:dyDescent="0.25">
      <c r="A910" t="s">
        <v>215</v>
      </c>
      <c r="B910" s="23" t="s">
        <v>216</v>
      </c>
      <c r="C910" t="s">
        <v>217</v>
      </c>
      <c r="E910" t="s">
        <v>218</v>
      </c>
      <c r="F910" s="8">
        <v>0.56999999999999995</v>
      </c>
      <c r="G910" s="11">
        <v>0.7</v>
      </c>
      <c r="H910">
        <v>0.24412514432750865</v>
      </c>
    </row>
    <row r="911" spans="1:8" x14ac:dyDescent="0.25">
      <c r="A911" t="s">
        <v>361</v>
      </c>
      <c r="B911" s="23" t="s">
        <v>362</v>
      </c>
      <c r="C911" t="s">
        <v>363</v>
      </c>
      <c r="E911" t="s">
        <v>364</v>
      </c>
      <c r="F911" s="8">
        <v>0.56999999999999995</v>
      </c>
      <c r="G911" s="11">
        <v>0.7</v>
      </c>
      <c r="H911">
        <v>0.24412514432750865</v>
      </c>
    </row>
    <row r="912" spans="1:8" x14ac:dyDescent="0.25">
      <c r="A912" t="s">
        <v>1478</v>
      </c>
      <c r="B912" s="23" t="s">
        <v>1479</v>
      </c>
      <c r="C912" t="s">
        <v>1480</v>
      </c>
      <c r="E912" t="s">
        <v>80</v>
      </c>
      <c r="F912" s="8">
        <v>0.56999999999999995</v>
      </c>
      <c r="G912" s="11">
        <v>0.7</v>
      </c>
      <c r="H912">
        <v>0.24412514432750865</v>
      </c>
    </row>
    <row r="913" spans="1:8" x14ac:dyDescent="0.25">
      <c r="A913" t="s">
        <v>1298</v>
      </c>
      <c r="B913" s="23" t="s">
        <v>1299</v>
      </c>
      <c r="C913" t="s">
        <v>1300</v>
      </c>
      <c r="E913" t="s">
        <v>64</v>
      </c>
      <c r="F913" s="8">
        <v>0.57999999999999996</v>
      </c>
      <c r="G913" s="11">
        <v>0.7</v>
      </c>
      <c r="H913">
        <v>0.23657200643706275</v>
      </c>
    </row>
    <row r="914" spans="1:8" x14ac:dyDescent="0.25">
      <c r="A914" t="s">
        <v>1323</v>
      </c>
      <c r="B914" s="23" t="s">
        <v>1324</v>
      </c>
      <c r="C914" t="s">
        <v>1325</v>
      </c>
      <c r="E914" t="s">
        <v>330</v>
      </c>
      <c r="F914" s="8">
        <v>0.59</v>
      </c>
      <c r="G914" s="11">
        <v>0.7</v>
      </c>
      <c r="H914">
        <v>0.22914798835785583</v>
      </c>
    </row>
    <row r="915" spans="1:8" x14ac:dyDescent="0.25">
      <c r="A915" t="s">
        <v>1653</v>
      </c>
      <c r="B915" s="23" t="s">
        <v>6256</v>
      </c>
      <c r="C915" t="s">
        <v>1655</v>
      </c>
      <c r="E915" t="s">
        <v>1622</v>
      </c>
      <c r="F915" s="8">
        <v>0.59</v>
      </c>
      <c r="G915" s="11">
        <v>0.7</v>
      </c>
      <c r="H915">
        <v>0.22914798835785583</v>
      </c>
    </row>
    <row r="916" spans="1:8" x14ac:dyDescent="0.25">
      <c r="A916" t="s">
        <v>2907</v>
      </c>
      <c r="B916" s="23" t="s">
        <v>2908</v>
      </c>
      <c r="C916" t="s">
        <v>2909</v>
      </c>
      <c r="E916" t="s">
        <v>1211</v>
      </c>
      <c r="F916" s="8">
        <v>0.59</v>
      </c>
      <c r="G916" s="11">
        <v>0.7</v>
      </c>
      <c r="H916">
        <v>0.22914798835785583</v>
      </c>
    </row>
    <row r="917" spans="1:8" x14ac:dyDescent="0.25">
      <c r="A917" t="s">
        <v>1042</v>
      </c>
      <c r="B917" s="23" t="s">
        <v>1043</v>
      </c>
      <c r="C917" t="s">
        <v>1044</v>
      </c>
      <c r="E917" t="s">
        <v>40</v>
      </c>
      <c r="F917" s="8">
        <v>0.61</v>
      </c>
      <c r="G917" s="11">
        <v>0.7</v>
      </c>
      <c r="H917">
        <v>0.21467016498923297</v>
      </c>
    </row>
    <row r="918" spans="1:8" x14ac:dyDescent="0.25">
      <c r="A918" t="s">
        <v>1492</v>
      </c>
      <c r="B918" s="23" t="s">
        <v>6248</v>
      </c>
      <c r="C918" t="s">
        <v>1493</v>
      </c>
      <c r="E918" t="s">
        <v>1204</v>
      </c>
      <c r="F918" s="8">
        <v>0.61</v>
      </c>
      <c r="G918" s="11">
        <v>0.7</v>
      </c>
      <c r="H918">
        <v>0.21467016498923297</v>
      </c>
    </row>
    <row r="919" spans="1:8" x14ac:dyDescent="0.25">
      <c r="A919" t="s">
        <v>2394</v>
      </c>
      <c r="B919" s="23" t="s">
        <v>2395</v>
      </c>
      <c r="C919" t="s">
        <v>2396</v>
      </c>
      <c r="E919" t="s">
        <v>68</v>
      </c>
      <c r="F919" s="8">
        <v>0.61</v>
      </c>
      <c r="G919" s="11">
        <v>0.7</v>
      </c>
      <c r="H919">
        <v>0.21467016498923297</v>
      </c>
    </row>
    <row r="920" spans="1:8" x14ac:dyDescent="0.25">
      <c r="A920" t="s">
        <v>1156</v>
      </c>
      <c r="B920" s="23" t="s">
        <v>1157</v>
      </c>
      <c r="C920" t="s">
        <v>1158</v>
      </c>
      <c r="E920" t="s">
        <v>379</v>
      </c>
      <c r="F920" s="8">
        <v>0.62</v>
      </c>
      <c r="G920" s="11">
        <v>0.7</v>
      </c>
      <c r="H920">
        <v>0.20760831050174613</v>
      </c>
    </row>
    <row r="921" spans="1:8" x14ac:dyDescent="0.25">
      <c r="A921" t="s">
        <v>1168</v>
      </c>
      <c r="B921" s="23" t="s">
        <v>6230</v>
      </c>
      <c r="C921" t="s">
        <v>1169</v>
      </c>
      <c r="E921" t="s">
        <v>155</v>
      </c>
      <c r="F921" s="8">
        <v>0.62</v>
      </c>
      <c r="G921" s="11">
        <v>0.7</v>
      </c>
      <c r="H921">
        <v>0.20760831050174613</v>
      </c>
    </row>
    <row r="922" spans="1:8" x14ac:dyDescent="0.25">
      <c r="A922" t="s">
        <v>1139</v>
      </c>
      <c r="B922" s="23" t="s">
        <v>1140</v>
      </c>
      <c r="C922" t="s">
        <v>1141</v>
      </c>
      <c r="E922" t="s">
        <v>428</v>
      </c>
      <c r="F922" s="8">
        <v>0.67</v>
      </c>
      <c r="G922" s="11">
        <v>0.7</v>
      </c>
      <c r="H922">
        <v>0.17392519729917355</v>
      </c>
    </row>
    <row r="923" spans="1:8" x14ac:dyDescent="0.25">
      <c r="A923" t="s">
        <v>2052</v>
      </c>
      <c r="B923" s="23" t="s">
        <v>2052</v>
      </c>
      <c r="E923" t="s">
        <v>151</v>
      </c>
      <c r="F923" s="8">
        <v>0.71</v>
      </c>
      <c r="G923" s="11">
        <v>0.7</v>
      </c>
      <c r="H923">
        <v>0.14874165128092473</v>
      </c>
    </row>
    <row r="924" spans="1:8" x14ac:dyDescent="0.25">
      <c r="A924" t="s">
        <v>761</v>
      </c>
      <c r="B924" s="23" t="s">
        <v>762</v>
      </c>
      <c r="C924" t="s">
        <v>763</v>
      </c>
      <c r="E924" t="s">
        <v>764</v>
      </c>
      <c r="F924" s="8">
        <v>0.71</v>
      </c>
      <c r="G924" s="11">
        <v>0.7</v>
      </c>
      <c r="H924">
        <v>0.14874165128092473</v>
      </c>
    </row>
    <row r="925" spans="1:8" x14ac:dyDescent="0.25">
      <c r="A925" t="s">
        <v>5889</v>
      </c>
      <c r="B925" s="23" t="s">
        <v>3310</v>
      </c>
      <c r="C925" t="s">
        <v>3311</v>
      </c>
      <c r="D925" t="s">
        <v>3311</v>
      </c>
      <c r="E925" t="s">
        <v>44</v>
      </c>
      <c r="F925" s="8">
        <v>0.36</v>
      </c>
      <c r="G925" s="11">
        <v>0.6</v>
      </c>
      <c r="H925">
        <v>0.44369749923271273</v>
      </c>
    </row>
    <row r="926" spans="1:8" x14ac:dyDescent="0.25">
      <c r="A926" t="s">
        <v>1588</v>
      </c>
      <c r="B926" s="23" t="s">
        <v>1589</v>
      </c>
      <c r="C926" t="s">
        <v>1590</v>
      </c>
      <c r="D926" t="s">
        <v>1590</v>
      </c>
      <c r="E926" t="s">
        <v>1322</v>
      </c>
      <c r="F926" s="8">
        <v>0.36</v>
      </c>
      <c r="G926" s="11">
        <v>0.6</v>
      </c>
      <c r="H926">
        <v>0.44369749923271273</v>
      </c>
    </row>
    <row r="927" spans="1:8" x14ac:dyDescent="0.25">
      <c r="A927" t="s">
        <v>6013</v>
      </c>
      <c r="B927" s="23" t="s">
        <v>1523</v>
      </c>
      <c r="C927" t="s">
        <v>1524</v>
      </c>
      <c r="D927" t="s">
        <v>1524</v>
      </c>
      <c r="E927" t="s">
        <v>813</v>
      </c>
      <c r="F927" s="8">
        <v>0.36</v>
      </c>
      <c r="G927" s="11">
        <v>0.6</v>
      </c>
      <c r="H927">
        <v>0.44369749923271273</v>
      </c>
    </row>
    <row r="928" spans="1:8" x14ac:dyDescent="0.25">
      <c r="A928" t="s">
        <v>5945</v>
      </c>
      <c r="B928" s="23" t="s">
        <v>2564</v>
      </c>
      <c r="C928" t="s">
        <v>2565</v>
      </c>
      <c r="D928" t="s">
        <v>2565</v>
      </c>
      <c r="E928" t="s">
        <v>194</v>
      </c>
      <c r="F928" s="8">
        <v>0.36</v>
      </c>
      <c r="G928" s="11">
        <v>0.6</v>
      </c>
      <c r="H928">
        <v>0.44369749923271273</v>
      </c>
    </row>
    <row r="929" spans="1:8" x14ac:dyDescent="0.25">
      <c r="A929" t="s">
        <v>5949</v>
      </c>
      <c r="B929" s="23" t="s">
        <v>562</v>
      </c>
      <c r="C929" t="s">
        <v>563</v>
      </c>
      <c r="D929" t="s">
        <v>563</v>
      </c>
      <c r="E929" t="s">
        <v>564</v>
      </c>
      <c r="F929" s="8">
        <v>0.24</v>
      </c>
      <c r="G929" s="11">
        <v>0.6</v>
      </c>
      <c r="H929">
        <v>0.61978875828839397</v>
      </c>
    </row>
    <row r="930" spans="1:8" x14ac:dyDescent="0.25">
      <c r="A930" t="s">
        <v>6096</v>
      </c>
      <c r="B930" s="23" t="s">
        <v>4765</v>
      </c>
      <c r="C930" t="s">
        <v>4766</v>
      </c>
      <c r="D930" t="s">
        <v>4766</v>
      </c>
      <c r="E930" t="s">
        <v>60</v>
      </c>
      <c r="F930" s="8">
        <v>0.36</v>
      </c>
      <c r="G930" s="11">
        <v>0.6</v>
      </c>
      <c r="H930">
        <v>0.44369749923271273</v>
      </c>
    </row>
    <row r="931" spans="1:8" x14ac:dyDescent="0.25">
      <c r="A931" t="s">
        <v>5914</v>
      </c>
      <c r="B931" s="23" t="s">
        <v>484</v>
      </c>
      <c r="C931" t="s">
        <v>485</v>
      </c>
      <c r="D931" t="s">
        <v>485</v>
      </c>
      <c r="E931" t="s">
        <v>486</v>
      </c>
      <c r="F931" s="8">
        <v>0.34</v>
      </c>
      <c r="G931" s="11">
        <v>0.6</v>
      </c>
      <c r="H931">
        <v>0.46852108295774486</v>
      </c>
    </row>
    <row r="932" spans="1:8" x14ac:dyDescent="0.25">
      <c r="A932" t="s">
        <v>6018</v>
      </c>
      <c r="B932" s="23" t="s">
        <v>2200</v>
      </c>
      <c r="C932" t="s">
        <v>2201</v>
      </c>
      <c r="D932" t="s">
        <v>2201</v>
      </c>
      <c r="E932" t="s">
        <v>1211</v>
      </c>
      <c r="F932" s="8">
        <v>0.36</v>
      </c>
      <c r="G932" s="11">
        <v>0.6</v>
      </c>
      <c r="H932">
        <v>0.44369749923271273</v>
      </c>
    </row>
    <row r="933" spans="1:8" x14ac:dyDescent="0.25">
      <c r="A933" t="s">
        <v>5873</v>
      </c>
      <c r="B933" s="23" t="s">
        <v>104</v>
      </c>
      <c r="C933" t="s">
        <v>105</v>
      </c>
      <c r="D933" t="s">
        <v>105</v>
      </c>
      <c r="E933" t="s">
        <v>72</v>
      </c>
      <c r="F933" s="8">
        <v>0.14000000000000001</v>
      </c>
      <c r="G933" s="11">
        <v>0.6</v>
      </c>
      <c r="H933">
        <v>0.85387196432176193</v>
      </c>
    </row>
    <row r="934" spans="1:8" x14ac:dyDescent="0.25">
      <c r="A934" t="s">
        <v>3419</v>
      </c>
      <c r="B934" s="23" t="s">
        <v>3420</v>
      </c>
      <c r="C934" t="s">
        <v>3421</v>
      </c>
      <c r="D934" t="s">
        <v>3421</v>
      </c>
      <c r="E934" t="s">
        <v>135</v>
      </c>
      <c r="F934" s="8">
        <v>0.36</v>
      </c>
      <c r="G934" s="11">
        <v>0.6</v>
      </c>
      <c r="H934">
        <v>0.44369749923271273</v>
      </c>
    </row>
    <row r="935" spans="1:8" x14ac:dyDescent="0.25">
      <c r="A935" t="s">
        <v>6074</v>
      </c>
      <c r="B935" s="23" t="s">
        <v>3484</v>
      </c>
      <c r="C935" t="s">
        <v>3485</v>
      </c>
      <c r="D935" t="s">
        <v>3485</v>
      </c>
      <c r="E935" t="s">
        <v>90</v>
      </c>
      <c r="F935" s="8">
        <v>0.36</v>
      </c>
      <c r="G935" s="11">
        <v>0.6</v>
      </c>
      <c r="H935">
        <v>0.44369749923271273</v>
      </c>
    </row>
    <row r="936" spans="1:8" x14ac:dyDescent="0.25">
      <c r="A936" t="s">
        <v>5992</v>
      </c>
      <c r="B936" s="23" t="s">
        <v>1988</v>
      </c>
      <c r="C936" t="s">
        <v>1989</v>
      </c>
      <c r="D936" t="s">
        <v>1989</v>
      </c>
      <c r="E936" t="s">
        <v>176</v>
      </c>
      <c r="F936" s="8">
        <v>0.36</v>
      </c>
      <c r="G936" s="11">
        <v>0.6</v>
      </c>
      <c r="H936">
        <v>0.44369749923271273</v>
      </c>
    </row>
    <row r="937" spans="1:8" x14ac:dyDescent="0.25">
      <c r="A937" t="s">
        <v>1356</v>
      </c>
      <c r="B937" s="23" t="s">
        <v>1357</v>
      </c>
      <c r="C937" t="s">
        <v>1358</v>
      </c>
      <c r="D937" t="s">
        <v>1358</v>
      </c>
      <c r="E937" t="s">
        <v>260</v>
      </c>
      <c r="F937" s="8">
        <v>0.39</v>
      </c>
      <c r="G937" s="11">
        <v>0.6</v>
      </c>
      <c r="H937">
        <v>0.40893539297350079</v>
      </c>
    </row>
    <row r="938" spans="1:8" x14ac:dyDescent="0.25">
      <c r="A938" t="s">
        <v>1034</v>
      </c>
      <c r="B938" s="23" t="s">
        <v>1035</v>
      </c>
      <c r="C938" t="s">
        <v>1036</v>
      </c>
      <c r="D938" t="s">
        <v>1036</v>
      </c>
      <c r="E938" t="s">
        <v>882</v>
      </c>
      <c r="F938" s="8">
        <v>0.43</v>
      </c>
      <c r="G938" s="11">
        <v>0.6</v>
      </c>
      <c r="H938">
        <v>0.36653154442041347</v>
      </c>
    </row>
    <row r="939" spans="1:8" x14ac:dyDescent="0.25">
      <c r="A939" t="s">
        <v>5950</v>
      </c>
      <c r="B939" s="23" t="s">
        <v>2467</v>
      </c>
      <c r="C939" t="s">
        <v>2468</v>
      </c>
      <c r="D939" t="s">
        <v>2468</v>
      </c>
      <c r="E939" t="s">
        <v>112</v>
      </c>
      <c r="F939" s="8">
        <v>0.36</v>
      </c>
      <c r="G939" s="11">
        <v>0.6</v>
      </c>
      <c r="H939">
        <v>0.44369749923271273</v>
      </c>
    </row>
    <row r="940" spans="1:8" x14ac:dyDescent="0.25">
      <c r="A940" t="s">
        <v>4924</v>
      </c>
      <c r="B940" s="23" t="s">
        <v>4925</v>
      </c>
      <c r="C940" t="s">
        <v>4926</v>
      </c>
      <c r="D940" t="s">
        <v>4926</v>
      </c>
      <c r="E940" t="s">
        <v>94</v>
      </c>
      <c r="F940" s="8">
        <v>0.36</v>
      </c>
      <c r="G940" s="11">
        <v>0.6</v>
      </c>
      <c r="H940">
        <v>0.44369749923271273</v>
      </c>
    </row>
    <row r="941" spans="1:8" x14ac:dyDescent="0.25">
      <c r="A941" t="s">
        <v>413</v>
      </c>
      <c r="B941" s="23" t="s">
        <v>414</v>
      </c>
      <c r="C941" t="s">
        <v>415</v>
      </c>
      <c r="D941" t="s">
        <v>415</v>
      </c>
      <c r="E941" t="s">
        <v>80</v>
      </c>
      <c r="F941" s="8">
        <v>0.41</v>
      </c>
      <c r="G941" s="11">
        <v>0.6</v>
      </c>
      <c r="H941">
        <v>0.38721614328026455</v>
      </c>
    </row>
    <row r="942" spans="1:8" x14ac:dyDescent="0.25">
      <c r="A942" t="s">
        <v>106</v>
      </c>
      <c r="B942" s="23" t="s">
        <v>107</v>
      </c>
      <c r="C942" t="s">
        <v>108</v>
      </c>
      <c r="E942" t="s">
        <v>44</v>
      </c>
      <c r="F942" s="8">
        <v>3.8999999999999998E-3</v>
      </c>
      <c r="G942" s="11">
        <v>0.6</v>
      </c>
      <c r="H942">
        <v>2.4089353929735009</v>
      </c>
    </row>
    <row r="943" spans="1:8" x14ac:dyDescent="0.25">
      <c r="A943" t="s">
        <v>173</v>
      </c>
      <c r="B943" s="23" t="s">
        <v>174</v>
      </c>
      <c r="C943" t="s">
        <v>175</v>
      </c>
      <c r="E943" t="s">
        <v>176</v>
      </c>
      <c r="F943" s="8">
        <v>1.2999999999999999E-2</v>
      </c>
      <c r="G943" s="11">
        <v>0.6</v>
      </c>
      <c r="H943">
        <v>1.8860566476931633</v>
      </c>
    </row>
    <row r="944" spans="1:8" x14ac:dyDescent="0.25">
      <c r="A944" t="s">
        <v>7</v>
      </c>
      <c r="B944" s="23" t="s">
        <v>8</v>
      </c>
      <c r="C944" t="s">
        <v>9</v>
      </c>
      <c r="E944" t="s">
        <v>10</v>
      </c>
      <c r="F944" s="8">
        <v>4.1000000000000002E-2</v>
      </c>
      <c r="G944" s="11">
        <v>0.6</v>
      </c>
      <c r="H944">
        <v>1.3872161432802645</v>
      </c>
    </row>
    <row r="945" spans="1:8" x14ac:dyDescent="0.25">
      <c r="A945" t="s">
        <v>95</v>
      </c>
      <c r="B945" s="23" t="s">
        <v>96</v>
      </c>
      <c r="C945" t="s">
        <v>97</v>
      </c>
      <c r="E945" t="s">
        <v>36</v>
      </c>
      <c r="F945" s="8">
        <v>0.08</v>
      </c>
      <c r="G945" s="11">
        <v>0.6</v>
      </c>
      <c r="H945">
        <v>1.0969100130080565</v>
      </c>
    </row>
    <row r="946" spans="1:8" x14ac:dyDescent="0.25">
      <c r="A946" t="s">
        <v>337</v>
      </c>
      <c r="B946" s="23" t="s">
        <v>338</v>
      </c>
      <c r="C946" t="s">
        <v>339</v>
      </c>
      <c r="E946" t="s">
        <v>198</v>
      </c>
      <c r="F946" s="8">
        <v>0.15</v>
      </c>
      <c r="G946" s="11">
        <v>0.6</v>
      </c>
      <c r="H946">
        <v>0.82390874094431876</v>
      </c>
    </row>
    <row r="947" spans="1:8" x14ac:dyDescent="0.25">
      <c r="A947" t="s">
        <v>6140</v>
      </c>
      <c r="B947" s="23" t="s">
        <v>6693</v>
      </c>
      <c r="C947" t="s">
        <v>6141</v>
      </c>
      <c r="E947" t="s">
        <v>260</v>
      </c>
      <c r="F947" s="8">
        <v>0.2</v>
      </c>
      <c r="G947" s="11">
        <v>0.6</v>
      </c>
      <c r="H947">
        <v>0.69897000433601875</v>
      </c>
    </row>
    <row r="948" spans="1:8" x14ac:dyDescent="0.25">
      <c r="A948" t="s">
        <v>41</v>
      </c>
      <c r="B948" s="23" t="s">
        <v>42</v>
      </c>
      <c r="C948" t="s">
        <v>43</v>
      </c>
      <c r="E948" t="s">
        <v>44</v>
      </c>
      <c r="F948" s="8">
        <v>0.2</v>
      </c>
      <c r="G948" s="11">
        <v>0.6</v>
      </c>
      <c r="H948">
        <v>0.69897000433601875</v>
      </c>
    </row>
    <row r="949" spans="1:8" x14ac:dyDescent="0.25">
      <c r="A949" t="s">
        <v>1745</v>
      </c>
      <c r="B949" s="23" t="s">
        <v>1746</v>
      </c>
      <c r="C949" t="s">
        <v>1747</v>
      </c>
      <c r="E949" t="s">
        <v>428</v>
      </c>
      <c r="F949" s="8">
        <v>0.21</v>
      </c>
      <c r="G949" s="11">
        <v>0.6</v>
      </c>
      <c r="H949">
        <v>0.6777807052660807</v>
      </c>
    </row>
    <row r="950" spans="1:8" x14ac:dyDescent="0.25">
      <c r="A950" t="s">
        <v>659</v>
      </c>
      <c r="B950" s="23" t="s">
        <v>660</v>
      </c>
      <c r="C950" t="s">
        <v>661</v>
      </c>
      <c r="E950" t="s">
        <v>56</v>
      </c>
      <c r="F950" s="8">
        <v>0.22</v>
      </c>
      <c r="G950" s="11">
        <v>0.6</v>
      </c>
      <c r="H950">
        <v>0.65757731917779372</v>
      </c>
    </row>
    <row r="951" spans="1:8" x14ac:dyDescent="0.25">
      <c r="A951" t="s">
        <v>385</v>
      </c>
      <c r="B951" s="23" t="s">
        <v>386</v>
      </c>
      <c r="C951" t="s">
        <v>387</v>
      </c>
      <c r="E951" t="s">
        <v>388</v>
      </c>
      <c r="F951" s="8">
        <v>0.22</v>
      </c>
      <c r="G951" s="11">
        <v>0.6</v>
      </c>
      <c r="H951">
        <v>0.65757731917779372</v>
      </c>
    </row>
    <row r="952" spans="1:8" x14ac:dyDescent="0.25">
      <c r="A952" t="s">
        <v>1362</v>
      </c>
      <c r="B952" s="23" t="s">
        <v>1363</v>
      </c>
      <c r="C952" t="s">
        <v>1364</v>
      </c>
      <c r="E952" t="s">
        <v>198</v>
      </c>
      <c r="F952" s="8">
        <v>0.23</v>
      </c>
      <c r="G952" s="11">
        <v>0.6</v>
      </c>
      <c r="H952">
        <v>0.63827216398240705</v>
      </c>
    </row>
    <row r="953" spans="1:8" x14ac:dyDescent="0.25">
      <c r="A953" t="s">
        <v>5952</v>
      </c>
      <c r="B953" s="23" t="s">
        <v>1128</v>
      </c>
      <c r="C953" t="s">
        <v>6142</v>
      </c>
      <c r="E953" t="s">
        <v>86</v>
      </c>
      <c r="F953" s="8">
        <v>0.23</v>
      </c>
      <c r="G953" s="11">
        <v>0.6</v>
      </c>
      <c r="H953">
        <v>0.63827216398240705</v>
      </c>
    </row>
    <row r="954" spans="1:8" x14ac:dyDescent="0.25">
      <c r="A954" t="s">
        <v>61</v>
      </c>
      <c r="B954" s="23" t="s">
        <v>62</v>
      </c>
      <c r="C954" t="s">
        <v>63</v>
      </c>
      <c r="E954" t="s">
        <v>64</v>
      </c>
      <c r="F954" s="8">
        <v>0.24</v>
      </c>
      <c r="G954" s="11">
        <v>0.6</v>
      </c>
      <c r="H954">
        <v>0.61978875828839397</v>
      </c>
    </row>
    <row r="955" spans="1:8" x14ac:dyDescent="0.25">
      <c r="A955" t="s">
        <v>355</v>
      </c>
      <c r="B955" s="23" t="s">
        <v>356</v>
      </c>
      <c r="C955" t="s">
        <v>357</v>
      </c>
      <c r="E955" t="s">
        <v>358</v>
      </c>
      <c r="F955" s="8">
        <v>0.25</v>
      </c>
      <c r="G955" s="11">
        <v>0.6</v>
      </c>
      <c r="H955">
        <v>0.6020599913279624</v>
      </c>
    </row>
    <row r="956" spans="1:8" x14ac:dyDescent="0.25">
      <c r="A956" t="s">
        <v>5892</v>
      </c>
      <c r="B956" s="23" t="s">
        <v>6201</v>
      </c>
      <c r="C956" t="s">
        <v>561</v>
      </c>
      <c r="E956" t="s">
        <v>13</v>
      </c>
      <c r="F956" s="8">
        <v>0.26</v>
      </c>
      <c r="G956" s="11">
        <v>0.6</v>
      </c>
      <c r="H956">
        <v>0.58502665202918203</v>
      </c>
    </row>
    <row r="957" spans="1:8" x14ac:dyDescent="0.25">
      <c r="A957" t="s">
        <v>835</v>
      </c>
      <c r="B957" s="23" t="s">
        <v>836</v>
      </c>
      <c r="C957" t="s">
        <v>837</v>
      </c>
      <c r="E957" t="s">
        <v>651</v>
      </c>
      <c r="F957" s="8">
        <v>0.27</v>
      </c>
      <c r="G957" s="11">
        <v>0.6</v>
      </c>
      <c r="H957">
        <v>0.56863623584101264</v>
      </c>
    </row>
    <row r="958" spans="1:8" x14ac:dyDescent="0.25">
      <c r="A958" t="s">
        <v>1966</v>
      </c>
      <c r="B958" s="23" t="s">
        <v>1967</v>
      </c>
      <c r="C958" t="s">
        <v>1968</v>
      </c>
      <c r="E958" t="s">
        <v>1373</v>
      </c>
      <c r="F958" s="8">
        <v>0.28000000000000003</v>
      </c>
      <c r="G958" s="11">
        <v>0.6</v>
      </c>
      <c r="H958">
        <v>0.55284196865778079</v>
      </c>
    </row>
    <row r="959" spans="1:8" x14ac:dyDescent="0.25">
      <c r="A959" t="s">
        <v>1130</v>
      </c>
      <c r="B959" s="23" t="s">
        <v>1131</v>
      </c>
      <c r="C959" t="s">
        <v>1132</v>
      </c>
      <c r="E959" t="s">
        <v>86</v>
      </c>
      <c r="F959" s="8">
        <v>0.3</v>
      </c>
      <c r="G959" s="11">
        <v>0.6</v>
      </c>
      <c r="H959">
        <v>0.52287874528033762</v>
      </c>
    </row>
    <row r="960" spans="1:8" x14ac:dyDescent="0.25">
      <c r="A960" t="s">
        <v>801</v>
      </c>
      <c r="B960" s="23" t="s">
        <v>802</v>
      </c>
      <c r="C960" t="s">
        <v>803</v>
      </c>
      <c r="E960" t="s">
        <v>94</v>
      </c>
      <c r="F960" s="8">
        <v>0.31</v>
      </c>
      <c r="G960" s="11">
        <v>0.6</v>
      </c>
      <c r="H960">
        <v>0.50863830616572736</v>
      </c>
    </row>
    <row r="961" spans="1:8" x14ac:dyDescent="0.25">
      <c r="A961" t="s">
        <v>1533</v>
      </c>
      <c r="B961" s="23" t="s">
        <v>1534</v>
      </c>
      <c r="C961" t="s">
        <v>1535</v>
      </c>
      <c r="E961" t="s">
        <v>149</v>
      </c>
      <c r="F961" s="8">
        <v>0.33</v>
      </c>
      <c r="G961" s="11">
        <v>0.6</v>
      </c>
      <c r="H961">
        <v>0.48148606012211248</v>
      </c>
    </row>
    <row r="962" spans="1:8" x14ac:dyDescent="0.25">
      <c r="A962" t="s">
        <v>5940</v>
      </c>
      <c r="B962" s="23" t="s">
        <v>545</v>
      </c>
      <c r="C962" t="s">
        <v>546</v>
      </c>
      <c r="E962" t="s">
        <v>202</v>
      </c>
      <c r="F962" s="8">
        <v>0.33</v>
      </c>
      <c r="G962" s="11">
        <v>0.6</v>
      </c>
      <c r="H962">
        <v>0.48148606012211248</v>
      </c>
    </row>
    <row r="963" spans="1:8" x14ac:dyDescent="0.25">
      <c r="A963" t="s">
        <v>6012</v>
      </c>
      <c r="B963" s="23" t="s">
        <v>1583</v>
      </c>
      <c r="C963" t="s">
        <v>1584</v>
      </c>
      <c r="E963" t="s">
        <v>367</v>
      </c>
      <c r="F963" s="8">
        <v>0.34</v>
      </c>
      <c r="G963" s="11">
        <v>0.6</v>
      </c>
      <c r="H963">
        <v>0.46852108295774486</v>
      </c>
    </row>
    <row r="964" spans="1:8" x14ac:dyDescent="0.25">
      <c r="A964" t="s">
        <v>191</v>
      </c>
      <c r="B964" s="23" t="s">
        <v>192</v>
      </c>
      <c r="C964" t="s">
        <v>193</v>
      </c>
      <c r="E964" t="s">
        <v>194</v>
      </c>
      <c r="F964" s="8">
        <v>0.34</v>
      </c>
      <c r="G964" s="11">
        <v>0.6</v>
      </c>
      <c r="H964">
        <v>0.46852108295774486</v>
      </c>
    </row>
    <row r="965" spans="1:8" x14ac:dyDescent="0.25">
      <c r="A965" t="s">
        <v>1021</v>
      </c>
      <c r="B965" s="23" t="s">
        <v>1022</v>
      </c>
      <c r="C965" t="s">
        <v>1023</v>
      </c>
      <c r="E965" t="s">
        <v>392</v>
      </c>
      <c r="F965" s="8">
        <v>0.36</v>
      </c>
      <c r="G965" s="11">
        <v>0.6</v>
      </c>
      <c r="H965">
        <v>0.44369749923271273</v>
      </c>
    </row>
    <row r="966" spans="1:8" x14ac:dyDescent="0.25">
      <c r="A966" t="s">
        <v>1934</v>
      </c>
      <c r="B966" s="23" t="s">
        <v>1935</v>
      </c>
      <c r="C966" t="s">
        <v>1936</v>
      </c>
      <c r="E966" t="s">
        <v>176</v>
      </c>
      <c r="F966" s="8">
        <v>0.36</v>
      </c>
      <c r="G966" s="11">
        <v>0.6</v>
      </c>
      <c r="H966">
        <v>0.44369749923271273</v>
      </c>
    </row>
    <row r="967" spans="1:8" x14ac:dyDescent="0.25">
      <c r="A967" t="s">
        <v>1920</v>
      </c>
      <c r="B967" s="23" t="s">
        <v>1921</v>
      </c>
      <c r="C967" t="s">
        <v>1922</v>
      </c>
      <c r="E967" t="s">
        <v>166</v>
      </c>
      <c r="F967" s="8">
        <v>0.36</v>
      </c>
      <c r="G967" s="11">
        <v>0.6</v>
      </c>
      <c r="H967">
        <v>0.44369749923271273</v>
      </c>
    </row>
    <row r="968" spans="1:8" x14ac:dyDescent="0.25">
      <c r="A968" t="s">
        <v>2102</v>
      </c>
      <c r="B968" s="23" t="s">
        <v>2103</v>
      </c>
      <c r="C968" t="s">
        <v>6143</v>
      </c>
      <c r="E968" t="s">
        <v>198</v>
      </c>
      <c r="F968" s="8">
        <v>0.36</v>
      </c>
      <c r="G968" s="11">
        <v>0.6</v>
      </c>
      <c r="H968">
        <v>0.44369749923271273</v>
      </c>
    </row>
    <row r="969" spans="1:8" x14ac:dyDescent="0.25">
      <c r="A969" t="s">
        <v>2480</v>
      </c>
      <c r="B969" s="23" t="s">
        <v>6144</v>
      </c>
      <c r="C969" t="s">
        <v>2482</v>
      </c>
      <c r="E969" t="s">
        <v>483</v>
      </c>
      <c r="F969" s="8">
        <v>0.36</v>
      </c>
      <c r="G969" s="11">
        <v>0.6</v>
      </c>
      <c r="H969">
        <v>0.44369749923271273</v>
      </c>
    </row>
    <row r="970" spans="1:8" x14ac:dyDescent="0.25">
      <c r="A970" t="s">
        <v>2324</v>
      </c>
      <c r="B970" s="23" t="s">
        <v>2325</v>
      </c>
      <c r="C970" t="s">
        <v>2326</v>
      </c>
      <c r="E970" t="s">
        <v>243</v>
      </c>
      <c r="F970" s="8">
        <v>0.36</v>
      </c>
      <c r="G970" s="11">
        <v>0.6</v>
      </c>
      <c r="H970">
        <v>0.44369749923271273</v>
      </c>
    </row>
    <row r="971" spans="1:8" x14ac:dyDescent="0.25">
      <c r="A971" t="s">
        <v>2528</v>
      </c>
      <c r="B971" s="23" t="s">
        <v>2529</v>
      </c>
      <c r="C971" t="s">
        <v>2530</v>
      </c>
      <c r="E971" t="s">
        <v>1772</v>
      </c>
      <c r="F971" s="8">
        <v>0.36</v>
      </c>
      <c r="G971" s="11">
        <v>0.6</v>
      </c>
      <c r="H971">
        <v>0.44369749923271273</v>
      </c>
    </row>
    <row r="972" spans="1:8" x14ac:dyDescent="0.25">
      <c r="A972" t="s">
        <v>2609</v>
      </c>
      <c r="B972" s="23" t="s">
        <v>2610</v>
      </c>
      <c r="C972" t="s">
        <v>2611</v>
      </c>
      <c r="E972" t="s">
        <v>176</v>
      </c>
      <c r="F972" s="8">
        <v>0.36</v>
      </c>
      <c r="G972" s="11">
        <v>0.6</v>
      </c>
      <c r="H972">
        <v>0.44369749923271273</v>
      </c>
    </row>
    <row r="973" spans="1:8" x14ac:dyDescent="0.25">
      <c r="A973" t="s">
        <v>2585</v>
      </c>
      <c r="B973" s="23" t="s">
        <v>2586</v>
      </c>
      <c r="C973" t="s">
        <v>2587</v>
      </c>
      <c r="E973" t="s">
        <v>306</v>
      </c>
      <c r="F973" s="8">
        <v>0.36</v>
      </c>
      <c r="G973" s="11">
        <v>0.6</v>
      </c>
      <c r="H973">
        <v>0.44369749923271273</v>
      </c>
    </row>
    <row r="974" spans="1:8" x14ac:dyDescent="0.25">
      <c r="A974" t="s">
        <v>2684</v>
      </c>
      <c r="B974" s="23" t="s">
        <v>2685</v>
      </c>
      <c r="C974" t="s">
        <v>2686</v>
      </c>
      <c r="E974" t="s">
        <v>668</v>
      </c>
      <c r="F974" s="8">
        <v>0.36</v>
      </c>
      <c r="G974" s="11">
        <v>0.6</v>
      </c>
      <c r="H974">
        <v>0.44369749923271273</v>
      </c>
    </row>
    <row r="975" spans="1:8" x14ac:dyDescent="0.25">
      <c r="A975" t="s">
        <v>3045</v>
      </c>
      <c r="B975" s="23" t="s">
        <v>3046</v>
      </c>
      <c r="C975" t="s">
        <v>3047</v>
      </c>
      <c r="E975" t="s">
        <v>882</v>
      </c>
      <c r="F975" s="8">
        <v>0.36</v>
      </c>
      <c r="G975" s="11">
        <v>0.6</v>
      </c>
      <c r="H975">
        <v>0.44369749923271273</v>
      </c>
    </row>
    <row r="976" spans="1:8" x14ac:dyDescent="0.25">
      <c r="A976" t="s">
        <v>3093</v>
      </c>
      <c r="B976" s="23" t="s">
        <v>3094</v>
      </c>
      <c r="C976" t="s">
        <v>3095</v>
      </c>
      <c r="E976" t="s">
        <v>1342</v>
      </c>
      <c r="F976" s="8">
        <v>0.36</v>
      </c>
      <c r="G976" s="11">
        <v>0.6</v>
      </c>
      <c r="H976">
        <v>0.44369749923271273</v>
      </c>
    </row>
    <row r="977" spans="1:8" x14ac:dyDescent="0.25">
      <c r="A977" t="s">
        <v>3282</v>
      </c>
      <c r="B977" s="23" t="s">
        <v>3283</v>
      </c>
      <c r="C977" t="s">
        <v>3284</v>
      </c>
      <c r="E977" t="s">
        <v>86</v>
      </c>
      <c r="F977" s="8">
        <v>0.36</v>
      </c>
      <c r="G977" s="11">
        <v>0.6</v>
      </c>
      <c r="H977">
        <v>0.44369749923271273</v>
      </c>
    </row>
    <row r="978" spans="1:8" x14ac:dyDescent="0.25">
      <c r="A978" t="s">
        <v>3150</v>
      </c>
      <c r="B978" s="23" t="s">
        <v>3151</v>
      </c>
      <c r="C978" t="s">
        <v>3152</v>
      </c>
      <c r="E978" t="s">
        <v>424</v>
      </c>
      <c r="F978" s="8">
        <v>0.36</v>
      </c>
      <c r="G978" s="11">
        <v>0.6</v>
      </c>
      <c r="H978">
        <v>0.44369749923271273</v>
      </c>
    </row>
    <row r="979" spans="1:8" x14ac:dyDescent="0.25">
      <c r="A979" t="s">
        <v>3352</v>
      </c>
      <c r="B979" s="23" t="s">
        <v>3353</v>
      </c>
      <c r="C979" t="s">
        <v>3354</v>
      </c>
      <c r="E979" t="s">
        <v>620</v>
      </c>
      <c r="F979" s="8">
        <v>0.36</v>
      </c>
      <c r="G979" s="11">
        <v>0.6</v>
      </c>
      <c r="H979">
        <v>0.44369749923271273</v>
      </c>
    </row>
    <row r="980" spans="1:8" x14ac:dyDescent="0.25">
      <c r="A980" t="s">
        <v>3784</v>
      </c>
      <c r="B980" s="23" t="s">
        <v>3785</v>
      </c>
      <c r="C980" t="s">
        <v>3786</v>
      </c>
      <c r="E980" t="s">
        <v>135</v>
      </c>
      <c r="F980" s="8">
        <v>0.36</v>
      </c>
      <c r="G980" s="11">
        <v>0.6</v>
      </c>
      <c r="H980">
        <v>0.44369749923271273</v>
      </c>
    </row>
    <row r="981" spans="1:8" x14ac:dyDescent="0.25">
      <c r="A981" t="s">
        <v>4029</v>
      </c>
      <c r="B981" s="23" t="s">
        <v>4030</v>
      </c>
      <c r="C981" t="s">
        <v>4031</v>
      </c>
      <c r="E981" t="s">
        <v>790</v>
      </c>
      <c r="F981" s="8">
        <v>0.36</v>
      </c>
      <c r="G981" s="11">
        <v>0.6</v>
      </c>
      <c r="H981">
        <v>0.44369749923271273</v>
      </c>
    </row>
    <row r="982" spans="1:8" x14ac:dyDescent="0.25">
      <c r="A982" t="s">
        <v>3815</v>
      </c>
      <c r="B982" s="23" t="s">
        <v>3816</v>
      </c>
      <c r="C982" t="s">
        <v>3817</v>
      </c>
      <c r="E982" t="s">
        <v>1204</v>
      </c>
      <c r="F982" s="8">
        <v>0.36</v>
      </c>
      <c r="G982" s="11">
        <v>0.6</v>
      </c>
      <c r="H982">
        <v>0.44369749923271273</v>
      </c>
    </row>
    <row r="983" spans="1:8" x14ac:dyDescent="0.25">
      <c r="A983" t="s">
        <v>3965</v>
      </c>
      <c r="B983" s="23" t="s">
        <v>3966</v>
      </c>
      <c r="C983" t="s">
        <v>3967</v>
      </c>
      <c r="E983" t="s">
        <v>620</v>
      </c>
      <c r="F983" s="8">
        <v>0.36</v>
      </c>
      <c r="G983" s="11">
        <v>0.6</v>
      </c>
      <c r="H983">
        <v>0.44369749923271273</v>
      </c>
    </row>
    <row r="984" spans="1:8" x14ac:dyDescent="0.25">
      <c r="A984" t="s">
        <v>4113</v>
      </c>
      <c r="B984" s="23" t="s">
        <v>4114</v>
      </c>
      <c r="C984" t="s">
        <v>4115</v>
      </c>
      <c r="E984" t="s">
        <v>655</v>
      </c>
      <c r="F984" s="8">
        <v>0.36</v>
      </c>
      <c r="G984" s="11">
        <v>0.6</v>
      </c>
      <c r="H984">
        <v>0.44369749923271273</v>
      </c>
    </row>
    <row r="985" spans="1:8" x14ac:dyDescent="0.25">
      <c r="A985" t="s">
        <v>4248</v>
      </c>
      <c r="B985" s="23" t="s">
        <v>4249</v>
      </c>
      <c r="C985" t="s">
        <v>4250</v>
      </c>
      <c r="E985" t="s">
        <v>72</v>
      </c>
      <c r="F985" s="8">
        <v>0.36</v>
      </c>
      <c r="G985" s="11">
        <v>0.6</v>
      </c>
      <c r="H985">
        <v>0.44369749923271273</v>
      </c>
    </row>
    <row r="986" spans="1:8" x14ac:dyDescent="0.25">
      <c r="A986" t="s">
        <v>6145</v>
      </c>
      <c r="B986" s="23" t="s">
        <v>6146</v>
      </c>
      <c r="C986" t="s">
        <v>6147</v>
      </c>
      <c r="E986" t="s">
        <v>253</v>
      </c>
      <c r="F986" s="8">
        <v>0.36</v>
      </c>
      <c r="G986" s="11">
        <v>0.6</v>
      </c>
      <c r="H986">
        <v>0.44369749923271273</v>
      </c>
    </row>
    <row r="987" spans="1:8" x14ac:dyDescent="0.25">
      <c r="A987" t="s">
        <v>4730</v>
      </c>
      <c r="B987" s="23" t="s">
        <v>4731</v>
      </c>
      <c r="C987" t="s">
        <v>4732</v>
      </c>
      <c r="E987" t="s">
        <v>243</v>
      </c>
      <c r="F987" s="8">
        <v>0.36</v>
      </c>
      <c r="G987" s="11">
        <v>0.6</v>
      </c>
      <c r="H987">
        <v>0.44369749923271273</v>
      </c>
    </row>
    <row r="988" spans="1:8" x14ac:dyDescent="0.25">
      <c r="A988" t="s">
        <v>5247</v>
      </c>
      <c r="B988" s="23" t="s">
        <v>6574</v>
      </c>
      <c r="C988" t="s">
        <v>5248</v>
      </c>
      <c r="E988" t="s">
        <v>1030</v>
      </c>
      <c r="F988" s="8">
        <v>0.36</v>
      </c>
      <c r="G988" s="11">
        <v>0.6</v>
      </c>
      <c r="H988">
        <v>0.44369749923271273</v>
      </c>
    </row>
    <row r="989" spans="1:8" x14ac:dyDescent="0.25">
      <c r="A989" t="s">
        <v>5750</v>
      </c>
      <c r="B989" s="23" t="s">
        <v>5751</v>
      </c>
      <c r="C989" t="s">
        <v>5752</v>
      </c>
      <c r="E989" t="s">
        <v>288</v>
      </c>
      <c r="F989" s="8">
        <v>0.36</v>
      </c>
      <c r="G989" s="11">
        <v>0.6</v>
      </c>
      <c r="H989">
        <v>0.44369749923271273</v>
      </c>
    </row>
    <row r="990" spans="1:8" x14ac:dyDescent="0.25">
      <c r="A990" t="s">
        <v>1063</v>
      </c>
      <c r="B990" s="23" t="s">
        <v>1064</v>
      </c>
      <c r="C990" t="s">
        <v>1065</v>
      </c>
      <c r="E990" t="s">
        <v>26</v>
      </c>
      <c r="F990" s="8">
        <v>0.39</v>
      </c>
      <c r="G990" s="11">
        <v>0.6</v>
      </c>
      <c r="H990">
        <v>0.40893539297350079</v>
      </c>
    </row>
    <row r="991" spans="1:8" x14ac:dyDescent="0.25">
      <c r="A991" t="s">
        <v>872</v>
      </c>
      <c r="B991" s="23" t="s">
        <v>873</v>
      </c>
      <c r="C991" t="s">
        <v>874</v>
      </c>
      <c r="E991" t="s">
        <v>358</v>
      </c>
      <c r="F991" s="8">
        <v>0.4</v>
      </c>
      <c r="G991" s="11">
        <v>0.6</v>
      </c>
      <c r="H991">
        <v>0.3979400086720376</v>
      </c>
    </row>
    <row r="992" spans="1:8" x14ac:dyDescent="0.25">
      <c r="A992" t="s">
        <v>1766</v>
      </c>
      <c r="B992" s="23" t="s">
        <v>6267</v>
      </c>
      <c r="C992" t="s">
        <v>1768</v>
      </c>
      <c r="E992" t="s">
        <v>855</v>
      </c>
      <c r="F992" s="8">
        <v>0.4</v>
      </c>
      <c r="G992" s="11">
        <v>0.6</v>
      </c>
      <c r="H992">
        <v>0.3979400086720376</v>
      </c>
    </row>
    <row r="993" spans="1:8" x14ac:dyDescent="0.25">
      <c r="A993" t="s">
        <v>1571</v>
      </c>
      <c r="B993" s="23" t="s">
        <v>1572</v>
      </c>
      <c r="C993" t="s">
        <v>6139</v>
      </c>
      <c r="E993" t="s">
        <v>655</v>
      </c>
      <c r="F993" s="8">
        <v>0.42</v>
      </c>
      <c r="G993" s="11">
        <v>0.6</v>
      </c>
      <c r="H993">
        <v>0.37675070960209955</v>
      </c>
    </row>
    <row r="994" spans="1:8" x14ac:dyDescent="0.25">
      <c r="A994" t="s">
        <v>1262</v>
      </c>
      <c r="B994" s="23" t="s">
        <v>1263</v>
      </c>
      <c r="C994" t="s">
        <v>1264</v>
      </c>
      <c r="E994" t="s">
        <v>550</v>
      </c>
      <c r="F994" s="8">
        <v>0.42</v>
      </c>
      <c r="G994" s="11">
        <v>0.6</v>
      </c>
      <c r="H994">
        <v>0.37675070960209955</v>
      </c>
    </row>
    <row r="995" spans="1:8" x14ac:dyDescent="0.25">
      <c r="A995" t="s">
        <v>3299</v>
      </c>
      <c r="B995" s="23" t="s">
        <v>6376</v>
      </c>
      <c r="C995" t="s">
        <v>3301</v>
      </c>
      <c r="E995" t="s">
        <v>260</v>
      </c>
      <c r="F995" s="8">
        <v>0.43</v>
      </c>
      <c r="G995" s="11">
        <v>0.6</v>
      </c>
      <c r="H995">
        <v>0.36653154442041347</v>
      </c>
    </row>
    <row r="996" spans="1:8" x14ac:dyDescent="0.25">
      <c r="A996" t="s">
        <v>2219</v>
      </c>
      <c r="B996" s="23" t="s">
        <v>2220</v>
      </c>
      <c r="C996" t="s">
        <v>2221</v>
      </c>
      <c r="E996" t="s">
        <v>13</v>
      </c>
      <c r="F996" s="8">
        <v>0.43</v>
      </c>
      <c r="G996" s="11">
        <v>0.6</v>
      </c>
      <c r="H996">
        <v>0.36653154442041347</v>
      </c>
    </row>
    <row r="997" spans="1:8" x14ac:dyDescent="0.25">
      <c r="A997" t="s">
        <v>1983</v>
      </c>
      <c r="B997" s="23" t="s">
        <v>6277</v>
      </c>
      <c r="C997" t="s">
        <v>1985</v>
      </c>
      <c r="E997" t="s">
        <v>135</v>
      </c>
      <c r="F997" s="8">
        <v>0.47</v>
      </c>
      <c r="G997" s="11">
        <v>0.6</v>
      </c>
      <c r="H997">
        <v>0.32790214206428259</v>
      </c>
    </row>
    <row r="998" spans="1:8" x14ac:dyDescent="0.25">
      <c r="A998" t="s">
        <v>614</v>
      </c>
      <c r="B998" s="23" t="s">
        <v>615</v>
      </c>
      <c r="C998" t="s">
        <v>616</v>
      </c>
      <c r="E998" t="s">
        <v>60</v>
      </c>
      <c r="F998" s="8">
        <v>0.48</v>
      </c>
      <c r="G998" s="11">
        <v>0.6</v>
      </c>
      <c r="H998">
        <v>0.31875876262441277</v>
      </c>
    </row>
    <row r="999" spans="1:8" x14ac:dyDescent="0.25">
      <c r="A999" t="s">
        <v>1896</v>
      </c>
      <c r="B999" s="23" t="s">
        <v>6275</v>
      </c>
      <c r="C999" t="s">
        <v>1898</v>
      </c>
      <c r="E999" t="s">
        <v>379</v>
      </c>
      <c r="F999" s="8">
        <v>0.51</v>
      </c>
      <c r="G999" s="11">
        <v>0.6</v>
      </c>
      <c r="H999">
        <v>0.29242982390206362</v>
      </c>
    </row>
    <row r="1000" spans="1:8" x14ac:dyDescent="0.25">
      <c r="A1000" t="s">
        <v>1672</v>
      </c>
      <c r="B1000" s="23" t="s">
        <v>6260</v>
      </c>
      <c r="C1000" t="s">
        <v>1674</v>
      </c>
      <c r="E1000" t="s">
        <v>317</v>
      </c>
      <c r="F1000" s="8">
        <v>0.52</v>
      </c>
      <c r="G1000" s="11">
        <v>0.6</v>
      </c>
      <c r="H1000">
        <v>0.28399665636520083</v>
      </c>
    </row>
    <row r="1001" spans="1:8" x14ac:dyDescent="0.25">
      <c r="A1001" t="s">
        <v>3925</v>
      </c>
      <c r="B1001" s="23" t="s">
        <v>3926</v>
      </c>
      <c r="C1001" t="s">
        <v>3927</v>
      </c>
      <c r="E1001" t="s">
        <v>878</v>
      </c>
      <c r="F1001" s="8">
        <v>0.52</v>
      </c>
      <c r="G1001" s="11">
        <v>0.6</v>
      </c>
      <c r="H1001">
        <v>0.28399665636520083</v>
      </c>
    </row>
    <row r="1002" spans="1:8" x14ac:dyDescent="0.25">
      <c r="A1002" t="s">
        <v>3907</v>
      </c>
      <c r="B1002" s="23" t="s">
        <v>3908</v>
      </c>
      <c r="C1002" t="s">
        <v>3909</v>
      </c>
      <c r="E1002" t="s">
        <v>10</v>
      </c>
      <c r="F1002" s="8">
        <v>0.61</v>
      </c>
      <c r="G1002" s="11">
        <v>0.6</v>
      </c>
      <c r="H1002">
        <v>0.21467016498923297</v>
      </c>
    </row>
    <row r="1003" spans="1:8" x14ac:dyDescent="0.25">
      <c r="A1003" t="s">
        <v>6035</v>
      </c>
      <c r="B1003" s="23" t="s">
        <v>1929</v>
      </c>
      <c r="C1003" t="s">
        <v>1930</v>
      </c>
      <c r="D1003" t="s">
        <v>1930</v>
      </c>
      <c r="E1003" t="s">
        <v>13</v>
      </c>
      <c r="F1003" s="8">
        <v>0.14000000000000001</v>
      </c>
      <c r="G1003" s="11">
        <v>0.5</v>
      </c>
      <c r="H1003">
        <v>0.85387196432176193</v>
      </c>
    </row>
    <row r="1004" spans="1:8" x14ac:dyDescent="0.25">
      <c r="A1004" t="s">
        <v>5983</v>
      </c>
      <c r="B1004" s="23" t="s">
        <v>1379</v>
      </c>
      <c r="C1004" t="s">
        <v>1380</v>
      </c>
      <c r="D1004" t="s">
        <v>1380</v>
      </c>
      <c r="E1004" t="s">
        <v>112</v>
      </c>
      <c r="F1004" s="8">
        <v>0.22</v>
      </c>
      <c r="G1004" s="11">
        <v>0.5</v>
      </c>
      <c r="H1004">
        <v>0.65757731917779372</v>
      </c>
    </row>
    <row r="1005" spans="1:8" x14ac:dyDescent="0.25">
      <c r="A1005" t="s">
        <v>2391</v>
      </c>
      <c r="B1005" s="23" t="s">
        <v>2392</v>
      </c>
      <c r="C1005" t="s">
        <v>2393</v>
      </c>
      <c r="D1005" t="s">
        <v>2393</v>
      </c>
      <c r="E1005" t="s">
        <v>655</v>
      </c>
      <c r="F1005" s="8">
        <v>0.2</v>
      </c>
      <c r="G1005" s="11">
        <v>0.5</v>
      </c>
      <c r="H1005">
        <v>0.69897000433601875</v>
      </c>
    </row>
    <row r="1006" spans="1:8" x14ac:dyDescent="0.25">
      <c r="A1006" t="s">
        <v>6064</v>
      </c>
      <c r="B1006" s="23" t="s">
        <v>2753</v>
      </c>
      <c r="C1006" t="s">
        <v>2754</v>
      </c>
      <c r="D1006" t="s">
        <v>2754</v>
      </c>
      <c r="E1006" t="s">
        <v>1957</v>
      </c>
      <c r="F1006" s="8">
        <v>0.18</v>
      </c>
      <c r="G1006" s="11">
        <v>0.5</v>
      </c>
      <c r="H1006">
        <v>0.74472749489669399</v>
      </c>
    </row>
    <row r="1007" spans="1:8" x14ac:dyDescent="0.25">
      <c r="A1007" t="s">
        <v>2405</v>
      </c>
      <c r="B1007" s="23" t="s">
        <v>2406</v>
      </c>
      <c r="C1007" t="s">
        <v>2407</v>
      </c>
      <c r="D1007" t="s">
        <v>2407</v>
      </c>
      <c r="E1007" t="s">
        <v>149</v>
      </c>
      <c r="F1007" s="8">
        <v>0.14000000000000001</v>
      </c>
      <c r="G1007" s="11">
        <v>0.5</v>
      </c>
      <c r="H1007">
        <v>0.85387196432176193</v>
      </c>
    </row>
    <row r="1008" spans="1:8" x14ac:dyDescent="0.25">
      <c r="A1008" t="s">
        <v>5885</v>
      </c>
      <c r="B1008" s="23" t="s">
        <v>325</v>
      </c>
      <c r="C1008" t="s">
        <v>326</v>
      </c>
      <c r="D1008" t="s">
        <v>326</v>
      </c>
      <c r="E1008" t="s">
        <v>327</v>
      </c>
      <c r="F1008" s="8">
        <v>0.23</v>
      </c>
      <c r="G1008" s="11">
        <v>0.5</v>
      </c>
      <c r="H1008">
        <v>0.63827216398240705</v>
      </c>
    </row>
    <row r="1009" spans="1:8" x14ac:dyDescent="0.25">
      <c r="A1009" t="s">
        <v>5872</v>
      </c>
      <c r="B1009" s="23" t="s">
        <v>963</v>
      </c>
      <c r="C1009" t="s">
        <v>964</v>
      </c>
      <c r="D1009" t="s">
        <v>964</v>
      </c>
      <c r="E1009" t="s">
        <v>56</v>
      </c>
      <c r="F1009" s="8">
        <v>0.36</v>
      </c>
      <c r="G1009" s="11">
        <v>0.5</v>
      </c>
      <c r="H1009">
        <v>0.44369749923271273</v>
      </c>
    </row>
    <row r="1010" spans="1:8" x14ac:dyDescent="0.25">
      <c r="A1010" t="s">
        <v>5996</v>
      </c>
      <c r="B1010" s="23" t="s">
        <v>3139</v>
      </c>
      <c r="C1010" t="s">
        <v>3140</v>
      </c>
      <c r="D1010" t="s">
        <v>3140</v>
      </c>
      <c r="E1010" t="s">
        <v>176</v>
      </c>
      <c r="F1010" s="8">
        <v>0.36</v>
      </c>
      <c r="G1010" s="11">
        <v>0.5</v>
      </c>
      <c r="H1010">
        <v>0.44369749923271273</v>
      </c>
    </row>
    <row r="1011" spans="1:8" x14ac:dyDescent="0.25">
      <c r="A1011" t="s">
        <v>2003</v>
      </c>
      <c r="B1011" s="23" t="s">
        <v>2004</v>
      </c>
      <c r="C1011" t="s">
        <v>2005</v>
      </c>
      <c r="D1011" t="s">
        <v>2005</v>
      </c>
      <c r="E1011" t="s">
        <v>564</v>
      </c>
      <c r="F1011" s="8">
        <v>0.54</v>
      </c>
      <c r="G1011" s="11">
        <v>0.5</v>
      </c>
      <c r="H1011">
        <v>0.26760624017703144</v>
      </c>
    </row>
    <row r="1012" spans="1:8" x14ac:dyDescent="0.25">
      <c r="A1012" t="s">
        <v>2256</v>
      </c>
      <c r="B1012" s="23" t="s">
        <v>2257</v>
      </c>
      <c r="C1012" t="s">
        <v>2258</v>
      </c>
      <c r="D1012" t="s">
        <v>2258</v>
      </c>
      <c r="E1012" t="s">
        <v>813</v>
      </c>
      <c r="F1012" s="8">
        <v>0.14000000000000001</v>
      </c>
      <c r="G1012" s="11">
        <v>0.5</v>
      </c>
      <c r="H1012">
        <v>0.85387196432176193</v>
      </c>
    </row>
    <row r="1013" spans="1:8" x14ac:dyDescent="0.25">
      <c r="A1013" t="s">
        <v>6017</v>
      </c>
      <c r="B1013" s="23" t="s">
        <v>1603</v>
      </c>
      <c r="C1013" t="s">
        <v>1604</v>
      </c>
      <c r="D1013" t="s">
        <v>1604</v>
      </c>
      <c r="E1013" t="s">
        <v>288</v>
      </c>
      <c r="F1013" s="8">
        <v>0.38</v>
      </c>
      <c r="G1013" s="11">
        <v>0.5</v>
      </c>
      <c r="H1013">
        <v>0.42021640338318983</v>
      </c>
    </row>
    <row r="1014" spans="1:8" x14ac:dyDescent="0.25">
      <c r="A1014" t="s">
        <v>5861</v>
      </c>
      <c r="B1014" s="23" t="s">
        <v>1670</v>
      </c>
      <c r="C1014" t="s">
        <v>1671</v>
      </c>
      <c r="D1014" t="s">
        <v>1671</v>
      </c>
      <c r="E1014" t="s">
        <v>358</v>
      </c>
      <c r="F1014" s="8">
        <v>0.36</v>
      </c>
      <c r="G1014" s="11">
        <v>0.5</v>
      </c>
      <c r="H1014">
        <v>0.44369749923271273</v>
      </c>
    </row>
    <row r="1015" spans="1:8" x14ac:dyDescent="0.25">
      <c r="A1015" t="s">
        <v>1637</v>
      </c>
      <c r="B1015" s="23" t="s">
        <v>1638</v>
      </c>
      <c r="C1015" t="s">
        <v>1639</v>
      </c>
      <c r="D1015" t="s">
        <v>1639</v>
      </c>
      <c r="E1015" t="s">
        <v>72</v>
      </c>
      <c r="F1015" s="8">
        <v>0.5</v>
      </c>
      <c r="G1015" s="11">
        <v>0.5</v>
      </c>
      <c r="H1015">
        <v>0.3010299956639812</v>
      </c>
    </row>
    <row r="1016" spans="1:8" x14ac:dyDescent="0.25">
      <c r="A1016" t="s">
        <v>3415</v>
      </c>
      <c r="B1016" s="23" t="s">
        <v>3416</v>
      </c>
      <c r="C1016" t="s">
        <v>3417</v>
      </c>
      <c r="D1016" t="s">
        <v>3417</v>
      </c>
      <c r="E1016" t="s">
        <v>64</v>
      </c>
      <c r="F1016" s="8">
        <v>0.36</v>
      </c>
      <c r="G1016" s="11">
        <v>0.5</v>
      </c>
      <c r="H1016">
        <v>0.44369749923271273</v>
      </c>
    </row>
    <row r="1017" spans="1:8" x14ac:dyDescent="0.25">
      <c r="A1017" t="s">
        <v>2892</v>
      </c>
      <c r="B1017" s="23" t="s">
        <v>2893</v>
      </c>
      <c r="C1017" t="s">
        <v>2894</v>
      </c>
      <c r="D1017" t="s">
        <v>2894</v>
      </c>
      <c r="E1017" t="s">
        <v>1342</v>
      </c>
      <c r="F1017" s="8">
        <v>0.14000000000000001</v>
      </c>
      <c r="G1017" s="11">
        <v>0.5</v>
      </c>
      <c r="H1017">
        <v>0.85387196432176193</v>
      </c>
    </row>
    <row r="1018" spans="1:8" x14ac:dyDescent="0.25">
      <c r="A1018" t="s">
        <v>507</v>
      </c>
      <c r="B1018" s="23" t="s">
        <v>508</v>
      </c>
      <c r="C1018" t="s">
        <v>509</v>
      </c>
      <c r="E1018" t="s">
        <v>10</v>
      </c>
      <c r="F1018" s="8">
        <v>4.0000000000000001E-3</v>
      </c>
      <c r="G1018" s="11">
        <v>0.5</v>
      </c>
      <c r="H1018">
        <v>2.3979400086720375</v>
      </c>
    </row>
    <row r="1019" spans="1:8" x14ac:dyDescent="0.25">
      <c r="A1019" t="s">
        <v>53</v>
      </c>
      <c r="B1019" s="23" t="s">
        <v>54</v>
      </c>
      <c r="C1019" t="s">
        <v>55</v>
      </c>
      <c r="E1019" t="s">
        <v>56</v>
      </c>
      <c r="F1019" s="8">
        <v>1.7000000000000001E-2</v>
      </c>
      <c r="G1019" s="11">
        <v>0.5</v>
      </c>
      <c r="H1019">
        <v>1.7695510786217261</v>
      </c>
    </row>
    <row r="1020" spans="1:8" x14ac:dyDescent="0.25">
      <c r="A1020" t="s">
        <v>5851</v>
      </c>
      <c r="B1020" s="23" t="s">
        <v>30</v>
      </c>
      <c r="C1020" t="s">
        <v>6136</v>
      </c>
      <c r="E1020" t="s">
        <v>32</v>
      </c>
      <c r="F1020" s="8">
        <v>5.2999999999999999E-2</v>
      </c>
      <c r="G1020" s="11">
        <v>0.5</v>
      </c>
      <c r="H1020">
        <v>1.2757241303992111</v>
      </c>
    </row>
    <row r="1021" spans="1:8" x14ac:dyDescent="0.25">
      <c r="A1021" t="s">
        <v>211</v>
      </c>
      <c r="B1021" s="23" t="s">
        <v>212</v>
      </c>
      <c r="C1021" t="s">
        <v>213</v>
      </c>
      <c r="E1021" t="s">
        <v>214</v>
      </c>
      <c r="F1021" s="8">
        <v>7.0000000000000007E-2</v>
      </c>
      <c r="G1021" s="11">
        <v>0.5</v>
      </c>
      <c r="H1021">
        <v>1.1549019599857431</v>
      </c>
    </row>
    <row r="1022" spans="1:8" x14ac:dyDescent="0.25">
      <c r="A1022" t="s">
        <v>368</v>
      </c>
      <c r="B1022" s="23" t="s">
        <v>369</v>
      </c>
      <c r="C1022" t="s">
        <v>370</v>
      </c>
      <c r="E1022" t="s">
        <v>176</v>
      </c>
      <c r="F1022" s="8">
        <v>9.6000000000000002E-2</v>
      </c>
      <c r="G1022" s="11">
        <v>0.5</v>
      </c>
      <c r="H1022">
        <v>1.0177287669604316</v>
      </c>
    </row>
    <row r="1023" spans="1:8" x14ac:dyDescent="0.25">
      <c r="A1023" t="s">
        <v>318</v>
      </c>
      <c r="B1023" s="23" t="s">
        <v>319</v>
      </c>
      <c r="C1023" t="s">
        <v>320</v>
      </c>
      <c r="E1023" t="s">
        <v>321</v>
      </c>
      <c r="F1023" s="8">
        <v>9.9000000000000005E-2</v>
      </c>
      <c r="G1023" s="11">
        <v>0.5</v>
      </c>
      <c r="H1023">
        <v>1.0043648054024501</v>
      </c>
    </row>
    <row r="1024" spans="1:8" x14ac:dyDescent="0.25">
      <c r="A1024" t="s">
        <v>1170</v>
      </c>
      <c r="B1024" s="23" t="s">
        <v>1171</v>
      </c>
      <c r="C1024" t="s">
        <v>1172</v>
      </c>
      <c r="E1024" t="s">
        <v>496</v>
      </c>
      <c r="F1024" s="8">
        <v>0.14000000000000001</v>
      </c>
      <c r="G1024" s="11">
        <v>0.5</v>
      </c>
      <c r="H1024">
        <v>0.85387196432176193</v>
      </c>
    </row>
    <row r="1025" spans="1:8" x14ac:dyDescent="0.25">
      <c r="A1025" t="s">
        <v>1181</v>
      </c>
      <c r="B1025" s="23" t="s">
        <v>1182</v>
      </c>
      <c r="C1025" t="s">
        <v>1183</v>
      </c>
      <c r="E1025" t="s">
        <v>1184</v>
      </c>
      <c r="F1025" s="8">
        <v>0.14000000000000001</v>
      </c>
      <c r="G1025" s="11">
        <v>0.5</v>
      </c>
      <c r="H1025">
        <v>0.85387196432176193</v>
      </c>
    </row>
    <row r="1026" spans="1:8" x14ac:dyDescent="0.25">
      <c r="A1026" t="s">
        <v>1550</v>
      </c>
      <c r="B1026" s="23" t="s">
        <v>1551</v>
      </c>
      <c r="C1026" t="s">
        <v>1552</v>
      </c>
      <c r="E1026" t="s">
        <v>1373</v>
      </c>
      <c r="F1026" s="8">
        <v>0.14000000000000001</v>
      </c>
      <c r="G1026" s="11">
        <v>0.5</v>
      </c>
      <c r="H1026">
        <v>0.85387196432176193</v>
      </c>
    </row>
    <row r="1027" spans="1:8" x14ac:dyDescent="0.25">
      <c r="A1027" t="s">
        <v>1565</v>
      </c>
      <c r="B1027" s="23" t="s">
        <v>1566</v>
      </c>
      <c r="C1027" t="s">
        <v>1567</v>
      </c>
      <c r="E1027" t="s">
        <v>392</v>
      </c>
      <c r="F1027" s="8">
        <v>0.14000000000000001</v>
      </c>
      <c r="G1027" s="11">
        <v>0.5</v>
      </c>
      <c r="H1027">
        <v>0.85387196432176193</v>
      </c>
    </row>
    <row r="1028" spans="1:8" x14ac:dyDescent="0.25">
      <c r="A1028" t="s">
        <v>1675</v>
      </c>
      <c r="B1028" s="23" t="s">
        <v>6261</v>
      </c>
      <c r="C1028" t="s">
        <v>1676</v>
      </c>
      <c r="E1028" t="s">
        <v>145</v>
      </c>
      <c r="F1028" s="8">
        <v>0.14000000000000001</v>
      </c>
      <c r="G1028" s="11">
        <v>0.5</v>
      </c>
      <c r="H1028">
        <v>0.85387196432176193</v>
      </c>
    </row>
    <row r="1029" spans="1:8" x14ac:dyDescent="0.25">
      <c r="A1029" t="s">
        <v>1733</v>
      </c>
      <c r="B1029" s="23" t="s">
        <v>1734</v>
      </c>
      <c r="C1029" t="s">
        <v>1735</v>
      </c>
      <c r="E1029" t="s">
        <v>1211</v>
      </c>
      <c r="F1029" s="8">
        <v>0.14000000000000001</v>
      </c>
      <c r="G1029" s="11">
        <v>0.5</v>
      </c>
      <c r="H1029">
        <v>0.85387196432176193</v>
      </c>
    </row>
    <row r="1030" spans="1:8" x14ac:dyDescent="0.25">
      <c r="A1030" t="s">
        <v>1686</v>
      </c>
      <c r="B1030" s="23" t="s">
        <v>6263</v>
      </c>
      <c r="C1030" t="s">
        <v>1688</v>
      </c>
      <c r="E1030" t="s">
        <v>166</v>
      </c>
      <c r="F1030" s="8">
        <v>0.14000000000000001</v>
      </c>
      <c r="G1030" s="11">
        <v>0.5</v>
      </c>
      <c r="H1030">
        <v>0.85387196432176193</v>
      </c>
    </row>
    <row r="1031" spans="1:8" x14ac:dyDescent="0.25">
      <c r="A1031" t="s">
        <v>1742</v>
      </c>
      <c r="B1031" s="23" t="s">
        <v>6266</v>
      </c>
      <c r="C1031" t="s">
        <v>1744</v>
      </c>
      <c r="E1031" t="s">
        <v>253</v>
      </c>
      <c r="F1031" s="8">
        <v>0.14000000000000001</v>
      </c>
      <c r="G1031" s="11">
        <v>0.5</v>
      </c>
      <c r="H1031">
        <v>0.85387196432176193</v>
      </c>
    </row>
    <row r="1032" spans="1:8" x14ac:dyDescent="0.25">
      <c r="A1032" t="s">
        <v>2531</v>
      </c>
      <c r="B1032" s="23" t="s">
        <v>2532</v>
      </c>
      <c r="C1032" t="s">
        <v>2533</v>
      </c>
      <c r="E1032" t="s">
        <v>138</v>
      </c>
      <c r="F1032" s="8">
        <v>0.14000000000000001</v>
      </c>
      <c r="G1032" s="11">
        <v>0.5</v>
      </c>
      <c r="H1032">
        <v>0.85387196432176193</v>
      </c>
    </row>
    <row r="1033" spans="1:8" x14ac:dyDescent="0.25">
      <c r="A1033" t="s">
        <v>2544</v>
      </c>
      <c r="B1033" s="23" t="s">
        <v>2545</v>
      </c>
      <c r="C1033" t="s">
        <v>2546</v>
      </c>
      <c r="E1033" t="s">
        <v>564</v>
      </c>
      <c r="F1033" s="8">
        <v>0.14000000000000001</v>
      </c>
      <c r="G1033" s="11">
        <v>0.5</v>
      </c>
      <c r="H1033">
        <v>0.85387196432176193</v>
      </c>
    </row>
    <row r="1034" spans="1:8" x14ac:dyDescent="0.25">
      <c r="A1034" t="s">
        <v>2735</v>
      </c>
      <c r="B1034" s="23" t="s">
        <v>2736</v>
      </c>
      <c r="C1034" t="s">
        <v>2737</v>
      </c>
      <c r="E1034" t="s">
        <v>243</v>
      </c>
      <c r="F1034" s="8">
        <v>0.14000000000000001</v>
      </c>
      <c r="G1034" s="11">
        <v>0.5</v>
      </c>
      <c r="H1034">
        <v>0.85387196432176193</v>
      </c>
    </row>
    <row r="1035" spans="1:8" x14ac:dyDescent="0.25">
      <c r="A1035" t="s">
        <v>4473</v>
      </c>
      <c r="B1035" s="23" t="s">
        <v>4474</v>
      </c>
      <c r="C1035" t="s">
        <v>4475</v>
      </c>
      <c r="E1035" t="s">
        <v>270</v>
      </c>
      <c r="F1035" s="8">
        <v>0.14000000000000001</v>
      </c>
      <c r="G1035" s="11">
        <v>0.5</v>
      </c>
      <c r="H1035">
        <v>0.85387196432176193</v>
      </c>
    </row>
    <row r="1036" spans="1:8" x14ac:dyDescent="0.25">
      <c r="A1036" t="s">
        <v>2803</v>
      </c>
      <c r="B1036" s="23" t="s">
        <v>2804</v>
      </c>
      <c r="C1036" t="s">
        <v>2805</v>
      </c>
      <c r="E1036" t="s">
        <v>187</v>
      </c>
      <c r="F1036" s="8">
        <v>0.14000000000000001</v>
      </c>
      <c r="G1036" s="11">
        <v>0.5</v>
      </c>
      <c r="H1036">
        <v>0.85387196432176193</v>
      </c>
    </row>
    <row r="1037" spans="1:8" x14ac:dyDescent="0.25">
      <c r="A1037" t="s">
        <v>2868</v>
      </c>
      <c r="B1037" s="23" t="s">
        <v>2869</v>
      </c>
      <c r="C1037" t="s">
        <v>2870</v>
      </c>
      <c r="E1037" t="s">
        <v>1072</v>
      </c>
      <c r="F1037" s="8">
        <v>0.14000000000000001</v>
      </c>
      <c r="G1037" s="11">
        <v>0.5</v>
      </c>
      <c r="H1037">
        <v>0.85387196432176193</v>
      </c>
    </row>
    <row r="1038" spans="1:8" x14ac:dyDescent="0.25">
      <c r="A1038" t="s">
        <v>3058</v>
      </c>
      <c r="B1038" s="23" t="s">
        <v>3059</v>
      </c>
      <c r="C1038" t="s">
        <v>3060</v>
      </c>
      <c r="E1038" t="s">
        <v>358</v>
      </c>
      <c r="F1038" s="8">
        <v>0.14000000000000001</v>
      </c>
      <c r="G1038" s="11">
        <v>0.5</v>
      </c>
      <c r="H1038">
        <v>0.85387196432176193</v>
      </c>
    </row>
    <row r="1039" spans="1:8" x14ac:dyDescent="0.25">
      <c r="A1039" t="s">
        <v>2932</v>
      </c>
      <c r="B1039" s="23" t="s">
        <v>2933</v>
      </c>
      <c r="C1039" t="s">
        <v>2934</v>
      </c>
      <c r="E1039" t="s">
        <v>1835</v>
      </c>
      <c r="F1039" s="8">
        <v>0.14000000000000001</v>
      </c>
      <c r="G1039" s="11">
        <v>0.5</v>
      </c>
      <c r="H1039">
        <v>0.85387196432176193</v>
      </c>
    </row>
    <row r="1040" spans="1:8" x14ac:dyDescent="0.25">
      <c r="A1040" t="s">
        <v>3086</v>
      </c>
      <c r="B1040" s="23" t="s">
        <v>6360</v>
      </c>
      <c r="C1040" t="s">
        <v>3088</v>
      </c>
      <c r="E1040" t="s">
        <v>149</v>
      </c>
      <c r="F1040" s="8">
        <v>0.14000000000000001</v>
      </c>
      <c r="G1040" s="11">
        <v>0.5</v>
      </c>
      <c r="H1040">
        <v>0.85387196432176193</v>
      </c>
    </row>
    <row r="1041" spans="1:8" x14ac:dyDescent="0.25">
      <c r="A1041" t="s">
        <v>3015</v>
      </c>
      <c r="B1041" s="23" t="s">
        <v>3016</v>
      </c>
      <c r="C1041" t="s">
        <v>3017</v>
      </c>
      <c r="E1041" t="s">
        <v>1211</v>
      </c>
      <c r="F1041" s="8">
        <v>0.14000000000000001</v>
      </c>
      <c r="G1041" s="11">
        <v>0.5</v>
      </c>
      <c r="H1041">
        <v>0.85387196432176193</v>
      </c>
    </row>
    <row r="1042" spans="1:8" x14ac:dyDescent="0.25">
      <c r="A1042" t="s">
        <v>3034</v>
      </c>
      <c r="B1042" s="23" t="s">
        <v>6356</v>
      </c>
      <c r="C1042" t="s">
        <v>3035</v>
      </c>
      <c r="E1042" t="s">
        <v>330</v>
      </c>
      <c r="F1042" s="8">
        <v>0.14000000000000001</v>
      </c>
      <c r="G1042" s="11">
        <v>0.5</v>
      </c>
      <c r="H1042">
        <v>0.85387196432176193</v>
      </c>
    </row>
    <row r="1043" spans="1:8" x14ac:dyDescent="0.25">
      <c r="A1043" t="s">
        <v>3073</v>
      </c>
      <c r="B1043" s="23" t="s">
        <v>3074</v>
      </c>
      <c r="C1043" t="s">
        <v>3075</v>
      </c>
      <c r="E1043" t="s">
        <v>288</v>
      </c>
      <c r="F1043" s="8">
        <v>0.14000000000000001</v>
      </c>
      <c r="G1043" s="11">
        <v>0.5</v>
      </c>
      <c r="H1043">
        <v>0.85387196432176193</v>
      </c>
    </row>
    <row r="1044" spans="1:8" x14ac:dyDescent="0.25">
      <c r="A1044" t="s">
        <v>5888</v>
      </c>
      <c r="B1044" s="23" t="s">
        <v>2959</v>
      </c>
      <c r="C1044" t="s">
        <v>2960</v>
      </c>
      <c r="E1044" t="s">
        <v>36</v>
      </c>
      <c r="F1044" s="8">
        <v>0.14000000000000001</v>
      </c>
      <c r="G1044" s="11">
        <v>0.5</v>
      </c>
      <c r="H1044">
        <v>0.85387196432176193</v>
      </c>
    </row>
    <row r="1045" spans="1:8" x14ac:dyDescent="0.25">
      <c r="A1045" t="s">
        <v>3367</v>
      </c>
      <c r="B1045" s="23" t="s">
        <v>6381</v>
      </c>
      <c r="C1045" t="s">
        <v>3369</v>
      </c>
      <c r="E1045" t="s">
        <v>187</v>
      </c>
      <c r="F1045" s="8">
        <v>0.14000000000000001</v>
      </c>
      <c r="G1045" s="11">
        <v>0.5</v>
      </c>
      <c r="H1045">
        <v>0.85387196432176193</v>
      </c>
    </row>
    <row r="1046" spans="1:8" x14ac:dyDescent="0.25">
      <c r="A1046" t="s">
        <v>3347</v>
      </c>
      <c r="B1046" s="23" t="s">
        <v>3348</v>
      </c>
      <c r="C1046" t="s">
        <v>3349</v>
      </c>
      <c r="E1046" t="s">
        <v>68</v>
      </c>
      <c r="F1046" s="8">
        <v>0.14000000000000001</v>
      </c>
      <c r="G1046" s="11">
        <v>0.5</v>
      </c>
      <c r="H1046">
        <v>0.85387196432176193</v>
      </c>
    </row>
    <row r="1047" spans="1:8" x14ac:dyDescent="0.25">
      <c r="A1047" t="s">
        <v>3668</v>
      </c>
      <c r="B1047" s="23" t="s">
        <v>3669</v>
      </c>
      <c r="C1047" t="s">
        <v>3670</v>
      </c>
      <c r="E1047" t="s">
        <v>2839</v>
      </c>
      <c r="F1047" s="8">
        <v>0.14000000000000001</v>
      </c>
      <c r="G1047" s="11">
        <v>0.5</v>
      </c>
      <c r="H1047">
        <v>0.85387196432176193</v>
      </c>
    </row>
    <row r="1048" spans="1:8" x14ac:dyDescent="0.25">
      <c r="A1048" t="s">
        <v>3444</v>
      </c>
      <c r="B1048" s="23" t="s">
        <v>6390</v>
      </c>
      <c r="C1048" t="s">
        <v>3446</v>
      </c>
      <c r="E1048" t="s">
        <v>135</v>
      </c>
      <c r="F1048" s="8">
        <v>0.14000000000000001</v>
      </c>
      <c r="G1048" s="11">
        <v>0.5</v>
      </c>
      <c r="H1048">
        <v>0.85387196432176193</v>
      </c>
    </row>
    <row r="1049" spans="1:8" x14ac:dyDescent="0.25">
      <c r="A1049" t="s">
        <v>3764</v>
      </c>
      <c r="B1049" s="23" t="s">
        <v>6420</v>
      </c>
      <c r="C1049" t="s">
        <v>3765</v>
      </c>
      <c r="E1049" t="s">
        <v>260</v>
      </c>
      <c r="F1049" s="8">
        <v>0.14000000000000001</v>
      </c>
      <c r="G1049" s="11">
        <v>0.5</v>
      </c>
      <c r="H1049">
        <v>0.85387196432176193</v>
      </c>
    </row>
    <row r="1050" spans="1:8" x14ac:dyDescent="0.25">
      <c r="A1050" t="s">
        <v>3739</v>
      </c>
      <c r="B1050" s="23" t="s">
        <v>3740</v>
      </c>
      <c r="C1050" t="s">
        <v>3741</v>
      </c>
      <c r="E1050" t="s">
        <v>288</v>
      </c>
      <c r="F1050" s="8">
        <v>0.14000000000000001</v>
      </c>
      <c r="G1050" s="11">
        <v>0.5</v>
      </c>
      <c r="H1050">
        <v>0.85387196432176193</v>
      </c>
    </row>
    <row r="1051" spans="1:8" x14ac:dyDescent="0.25">
      <c r="A1051" t="s">
        <v>4009</v>
      </c>
      <c r="B1051" s="23" t="s">
        <v>4010</v>
      </c>
      <c r="C1051" t="s">
        <v>4011</v>
      </c>
      <c r="E1051" t="s">
        <v>878</v>
      </c>
      <c r="F1051" s="8">
        <v>0.14000000000000001</v>
      </c>
      <c r="G1051" s="11">
        <v>0.5</v>
      </c>
      <c r="H1051">
        <v>0.85387196432176193</v>
      </c>
    </row>
    <row r="1052" spans="1:8" x14ac:dyDescent="0.25">
      <c r="A1052" t="s">
        <v>5937</v>
      </c>
      <c r="B1052" s="23" t="s">
        <v>4246</v>
      </c>
      <c r="C1052" t="s">
        <v>4247</v>
      </c>
      <c r="E1052" t="s">
        <v>732</v>
      </c>
      <c r="F1052" s="8">
        <v>0.14000000000000001</v>
      </c>
      <c r="G1052" s="11">
        <v>0.5</v>
      </c>
      <c r="H1052">
        <v>0.85387196432176193</v>
      </c>
    </row>
    <row r="1053" spans="1:8" x14ac:dyDescent="0.25">
      <c r="A1053" t="s">
        <v>4041</v>
      </c>
      <c r="B1053" s="23" t="s">
        <v>4042</v>
      </c>
      <c r="C1053" t="s">
        <v>4043</v>
      </c>
      <c r="E1053" t="s">
        <v>1111</v>
      </c>
      <c r="F1053" s="8">
        <v>0.14000000000000001</v>
      </c>
      <c r="G1053" s="11">
        <v>0.5</v>
      </c>
      <c r="H1053">
        <v>0.85387196432176193</v>
      </c>
    </row>
    <row r="1054" spans="1:8" x14ac:dyDescent="0.25">
      <c r="A1054" t="s">
        <v>4086</v>
      </c>
      <c r="B1054" s="23" t="s">
        <v>4087</v>
      </c>
      <c r="C1054" t="s">
        <v>4088</v>
      </c>
      <c r="E1054" t="s">
        <v>253</v>
      </c>
      <c r="F1054" s="8">
        <v>0.14000000000000001</v>
      </c>
      <c r="G1054" s="11">
        <v>0.5</v>
      </c>
      <c r="H1054">
        <v>0.85387196432176193</v>
      </c>
    </row>
    <row r="1055" spans="1:8" x14ac:dyDescent="0.25">
      <c r="A1055" t="s">
        <v>3809</v>
      </c>
      <c r="B1055" s="23" t="s">
        <v>3810</v>
      </c>
      <c r="C1055" t="s">
        <v>3811</v>
      </c>
      <c r="E1055" t="s">
        <v>645</v>
      </c>
      <c r="F1055" s="8">
        <v>0.14000000000000001</v>
      </c>
      <c r="G1055" s="11">
        <v>0.5</v>
      </c>
      <c r="H1055">
        <v>0.85387196432176193</v>
      </c>
    </row>
    <row r="1056" spans="1:8" x14ac:dyDescent="0.25">
      <c r="A1056" t="s">
        <v>4251</v>
      </c>
      <c r="B1056" s="23" t="s">
        <v>4252</v>
      </c>
      <c r="C1056" t="s">
        <v>4253</v>
      </c>
      <c r="E1056" t="s">
        <v>10</v>
      </c>
      <c r="F1056" s="8">
        <v>0.14000000000000001</v>
      </c>
      <c r="G1056" s="11">
        <v>0.5</v>
      </c>
      <c r="H1056">
        <v>0.85387196432176193</v>
      </c>
    </row>
    <row r="1057" spans="1:8" x14ac:dyDescent="0.25">
      <c r="A1057" t="s">
        <v>4135</v>
      </c>
      <c r="B1057" s="23" t="s">
        <v>6452</v>
      </c>
      <c r="C1057" t="s">
        <v>4136</v>
      </c>
      <c r="E1057" t="s">
        <v>214</v>
      </c>
      <c r="F1057" s="8">
        <v>0.14000000000000001</v>
      </c>
      <c r="G1057" s="11">
        <v>0.5</v>
      </c>
      <c r="H1057">
        <v>0.85387196432176193</v>
      </c>
    </row>
    <row r="1058" spans="1:8" x14ac:dyDescent="0.25">
      <c r="A1058" t="s">
        <v>6133</v>
      </c>
      <c r="B1058" s="23" t="s">
        <v>6134</v>
      </c>
      <c r="C1058" t="s">
        <v>6135</v>
      </c>
      <c r="E1058" t="s">
        <v>86</v>
      </c>
      <c r="F1058" s="8">
        <v>0.14000000000000001</v>
      </c>
      <c r="G1058" s="11">
        <v>0.5</v>
      </c>
      <c r="H1058">
        <v>0.85387196432176193</v>
      </c>
    </row>
    <row r="1059" spans="1:8" x14ac:dyDescent="0.25">
      <c r="A1059" t="s">
        <v>4894</v>
      </c>
      <c r="B1059" s="23" t="s">
        <v>4895</v>
      </c>
      <c r="C1059" t="s">
        <v>4896</v>
      </c>
      <c r="E1059" t="s">
        <v>260</v>
      </c>
      <c r="F1059" s="8">
        <v>0.14000000000000001</v>
      </c>
      <c r="G1059" s="11">
        <v>0.5</v>
      </c>
      <c r="H1059">
        <v>0.85387196432176193</v>
      </c>
    </row>
    <row r="1060" spans="1:8" x14ac:dyDescent="0.25">
      <c r="A1060" t="s">
        <v>447</v>
      </c>
      <c r="B1060" s="23" t="s">
        <v>448</v>
      </c>
      <c r="C1060" t="s">
        <v>449</v>
      </c>
      <c r="E1060" t="s">
        <v>450</v>
      </c>
      <c r="F1060" s="8">
        <v>0.14000000000000001</v>
      </c>
      <c r="G1060" s="11">
        <v>0.5</v>
      </c>
      <c r="H1060">
        <v>0.85387196432176193</v>
      </c>
    </row>
    <row r="1061" spans="1:8" x14ac:dyDescent="0.25">
      <c r="A1061" t="s">
        <v>652</v>
      </c>
      <c r="B1061" s="23" t="s">
        <v>653</v>
      </c>
      <c r="C1061" t="s">
        <v>654</v>
      </c>
      <c r="E1061" t="s">
        <v>655</v>
      </c>
      <c r="F1061" s="8">
        <v>0.18</v>
      </c>
      <c r="G1061" s="11">
        <v>0.5</v>
      </c>
      <c r="H1061">
        <v>0.74472749489669399</v>
      </c>
    </row>
    <row r="1062" spans="1:8" x14ac:dyDescent="0.25">
      <c r="A1062" t="s">
        <v>2353</v>
      </c>
      <c r="B1062" s="23" t="s">
        <v>2354</v>
      </c>
      <c r="C1062" t="s">
        <v>2355</v>
      </c>
      <c r="E1062" t="s">
        <v>202</v>
      </c>
      <c r="F1062" s="8">
        <v>0.18</v>
      </c>
      <c r="G1062" s="11">
        <v>0.5</v>
      </c>
      <c r="H1062">
        <v>0.74472749489669399</v>
      </c>
    </row>
    <row r="1063" spans="1:8" x14ac:dyDescent="0.25">
      <c r="A1063" t="s">
        <v>493</v>
      </c>
      <c r="B1063" s="23" t="s">
        <v>494</v>
      </c>
      <c r="C1063" t="s">
        <v>495</v>
      </c>
      <c r="E1063" t="s">
        <v>496</v>
      </c>
      <c r="F1063" s="8">
        <v>0.2</v>
      </c>
      <c r="G1063" s="11">
        <v>0.5</v>
      </c>
      <c r="H1063">
        <v>0.69897000433601875</v>
      </c>
    </row>
    <row r="1064" spans="1:8" x14ac:dyDescent="0.25">
      <c r="A1064" t="s">
        <v>6041</v>
      </c>
      <c r="B1064" s="23" t="s">
        <v>1854</v>
      </c>
      <c r="C1064" t="s">
        <v>1855</v>
      </c>
      <c r="E1064" t="s">
        <v>159</v>
      </c>
      <c r="F1064" s="8">
        <v>0.22</v>
      </c>
      <c r="G1064" s="11">
        <v>0.5</v>
      </c>
      <c r="H1064">
        <v>0.65757731917779372</v>
      </c>
    </row>
    <row r="1065" spans="1:8" x14ac:dyDescent="0.25">
      <c r="A1065" t="s">
        <v>992</v>
      </c>
      <c r="B1065" s="23" t="s">
        <v>6220</v>
      </c>
      <c r="C1065" t="s">
        <v>993</v>
      </c>
      <c r="E1065" t="s">
        <v>483</v>
      </c>
      <c r="F1065" s="8">
        <v>0.23</v>
      </c>
      <c r="G1065" s="11">
        <v>0.5</v>
      </c>
      <c r="H1065">
        <v>0.63827216398240705</v>
      </c>
    </row>
    <row r="1066" spans="1:8" x14ac:dyDescent="0.25">
      <c r="A1066" t="s">
        <v>1250</v>
      </c>
      <c r="B1066" s="23" t="s">
        <v>1251</v>
      </c>
      <c r="C1066" t="s">
        <v>1252</v>
      </c>
      <c r="E1066" t="s">
        <v>76</v>
      </c>
      <c r="F1066" s="8">
        <v>0.24</v>
      </c>
      <c r="G1066" s="11">
        <v>0.5</v>
      </c>
      <c r="H1066">
        <v>0.61978875828839397</v>
      </c>
    </row>
    <row r="1067" spans="1:8" x14ac:dyDescent="0.25">
      <c r="A1067" t="s">
        <v>1015</v>
      </c>
      <c r="B1067" s="23" t="s">
        <v>1016</v>
      </c>
      <c r="C1067" t="s">
        <v>1017</v>
      </c>
      <c r="E1067" t="s">
        <v>32</v>
      </c>
      <c r="F1067" s="8">
        <v>0.28999999999999998</v>
      </c>
      <c r="G1067" s="11">
        <v>0.5</v>
      </c>
      <c r="H1067">
        <v>0.53760200210104392</v>
      </c>
    </row>
    <row r="1068" spans="1:8" x14ac:dyDescent="0.25">
      <c r="A1068" t="s">
        <v>1176</v>
      </c>
      <c r="B1068" s="23" t="s">
        <v>1177</v>
      </c>
      <c r="C1068" t="s">
        <v>1178</v>
      </c>
      <c r="E1068" t="s">
        <v>163</v>
      </c>
      <c r="F1068" s="8">
        <v>0.3</v>
      </c>
      <c r="G1068" s="11">
        <v>0.5</v>
      </c>
      <c r="H1068">
        <v>0.52287874528033762</v>
      </c>
    </row>
    <row r="1069" spans="1:8" x14ac:dyDescent="0.25">
      <c r="A1069" t="s">
        <v>1326</v>
      </c>
      <c r="B1069" s="23" t="s">
        <v>1327</v>
      </c>
      <c r="C1069" t="s">
        <v>1328</v>
      </c>
      <c r="E1069" t="s">
        <v>149</v>
      </c>
      <c r="F1069" s="8">
        <v>0.31</v>
      </c>
      <c r="G1069" s="11">
        <v>0.5</v>
      </c>
      <c r="H1069">
        <v>0.50863830616572736</v>
      </c>
    </row>
    <row r="1070" spans="1:8" x14ac:dyDescent="0.25">
      <c r="A1070" t="s">
        <v>1359</v>
      </c>
      <c r="B1070" s="23" t="s">
        <v>1360</v>
      </c>
      <c r="C1070" t="s">
        <v>1361</v>
      </c>
      <c r="E1070" t="s">
        <v>1072</v>
      </c>
      <c r="F1070" s="8">
        <v>0.31</v>
      </c>
      <c r="G1070" s="11">
        <v>0.5</v>
      </c>
      <c r="H1070">
        <v>0.50863830616572736</v>
      </c>
    </row>
    <row r="1071" spans="1:8" x14ac:dyDescent="0.25">
      <c r="A1071" t="s">
        <v>1640</v>
      </c>
      <c r="B1071" s="23" t="s">
        <v>1641</v>
      </c>
      <c r="C1071" t="s">
        <v>1642</v>
      </c>
      <c r="E1071" t="s">
        <v>655</v>
      </c>
      <c r="F1071" s="8">
        <v>0.31</v>
      </c>
      <c r="G1071" s="11">
        <v>0.5</v>
      </c>
      <c r="H1071">
        <v>0.50863830616572736</v>
      </c>
    </row>
    <row r="1072" spans="1:8" x14ac:dyDescent="0.25">
      <c r="A1072" t="s">
        <v>2116</v>
      </c>
      <c r="B1072" s="23" t="s">
        <v>2117</v>
      </c>
      <c r="C1072" t="s">
        <v>2118</v>
      </c>
      <c r="E1072" t="s">
        <v>388</v>
      </c>
      <c r="F1072" s="8">
        <v>0.36</v>
      </c>
      <c r="G1072" s="11">
        <v>0.5</v>
      </c>
      <c r="H1072">
        <v>0.44369749923271273</v>
      </c>
    </row>
    <row r="1073" spans="1:8" x14ac:dyDescent="0.25">
      <c r="A1073" t="s">
        <v>1472</v>
      </c>
      <c r="B1073" s="23" t="s">
        <v>6246</v>
      </c>
      <c r="C1073" t="s">
        <v>1474</v>
      </c>
      <c r="E1073" t="s">
        <v>229</v>
      </c>
      <c r="F1073" s="8">
        <v>0.36</v>
      </c>
      <c r="G1073" s="11">
        <v>0.5</v>
      </c>
      <c r="H1073">
        <v>0.44369749923271273</v>
      </c>
    </row>
    <row r="1074" spans="1:8" x14ac:dyDescent="0.25">
      <c r="A1074" t="s">
        <v>2108</v>
      </c>
      <c r="B1074" s="23" t="s">
        <v>6697</v>
      </c>
      <c r="C1074" t="s">
        <v>2109</v>
      </c>
      <c r="E1074" t="s">
        <v>2110</v>
      </c>
      <c r="F1074" s="8">
        <v>0.36</v>
      </c>
      <c r="G1074" s="11">
        <v>0.5</v>
      </c>
      <c r="H1074">
        <v>0.44369749923271273</v>
      </c>
    </row>
    <row r="1075" spans="1:8" x14ac:dyDescent="0.25">
      <c r="A1075" t="s">
        <v>3752</v>
      </c>
      <c r="B1075" s="23" t="s">
        <v>3753</v>
      </c>
      <c r="C1075" t="s">
        <v>3754</v>
      </c>
      <c r="E1075" t="s">
        <v>270</v>
      </c>
      <c r="F1075" s="8">
        <v>0.36</v>
      </c>
      <c r="G1075" s="11">
        <v>0.5</v>
      </c>
      <c r="H1075">
        <v>0.44369749923271273</v>
      </c>
    </row>
    <row r="1076" spans="1:8" x14ac:dyDescent="0.25">
      <c r="A1076" t="s">
        <v>6130</v>
      </c>
      <c r="B1076" s="23" t="s">
        <v>6131</v>
      </c>
      <c r="C1076" t="s">
        <v>4522</v>
      </c>
      <c r="E1076" t="s">
        <v>878</v>
      </c>
      <c r="F1076" s="8">
        <v>0.36</v>
      </c>
      <c r="G1076" s="11">
        <v>0.5</v>
      </c>
      <c r="H1076">
        <v>0.44369749923271273</v>
      </c>
    </row>
    <row r="1077" spans="1:8" x14ac:dyDescent="0.25">
      <c r="A1077" t="s">
        <v>4569</v>
      </c>
      <c r="B1077" s="23" t="s">
        <v>6497</v>
      </c>
      <c r="C1077" t="s">
        <v>4570</v>
      </c>
      <c r="E1077" t="s">
        <v>564</v>
      </c>
      <c r="F1077" s="8">
        <v>0.36</v>
      </c>
      <c r="G1077" s="11">
        <v>0.5</v>
      </c>
      <c r="H1077">
        <v>0.44369749923271273</v>
      </c>
    </row>
    <row r="1078" spans="1:8" x14ac:dyDescent="0.25">
      <c r="A1078" t="s">
        <v>1423</v>
      </c>
      <c r="B1078" s="23" t="s">
        <v>1424</v>
      </c>
      <c r="C1078" t="s">
        <v>1425</v>
      </c>
      <c r="E1078" t="s">
        <v>159</v>
      </c>
      <c r="F1078" s="8">
        <v>0.36</v>
      </c>
      <c r="G1078" s="11">
        <v>0.5</v>
      </c>
      <c r="H1078">
        <v>0.44369749923271273</v>
      </c>
    </row>
    <row r="1079" spans="1:8" x14ac:dyDescent="0.25">
      <c r="A1079" t="s">
        <v>2579</v>
      </c>
      <c r="B1079" s="23" t="s">
        <v>2580</v>
      </c>
      <c r="C1079" t="s">
        <v>6132</v>
      </c>
      <c r="E1079" t="s">
        <v>187</v>
      </c>
      <c r="F1079" s="8">
        <v>0.36</v>
      </c>
      <c r="G1079" s="11">
        <v>0.5</v>
      </c>
      <c r="H1079">
        <v>0.44369749923271273</v>
      </c>
    </row>
    <row r="1080" spans="1:8" x14ac:dyDescent="0.25">
      <c r="A1080" t="s">
        <v>1441</v>
      </c>
      <c r="B1080" s="23" t="s">
        <v>1442</v>
      </c>
      <c r="C1080" t="s">
        <v>1443</v>
      </c>
      <c r="E1080" t="s">
        <v>68</v>
      </c>
      <c r="F1080" s="8">
        <v>0.38</v>
      </c>
      <c r="G1080" s="11">
        <v>0.5</v>
      </c>
      <c r="H1080">
        <v>0.42021640338318983</v>
      </c>
    </row>
    <row r="1081" spans="1:8" x14ac:dyDescent="0.25">
      <c r="A1081" t="s">
        <v>1435</v>
      </c>
      <c r="B1081" s="23" t="s">
        <v>1436</v>
      </c>
      <c r="C1081" t="s">
        <v>1437</v>
      </c>
      <c r="E1081" t="s">
        <v>358</v>
      </c>
      <c r="F1081" s="8">
        <v>0.38</v>
      </c>
      <c r="G1081" s="11">
        <v>0.5</v>
      </c>
      <c r="H1081">
        <v>0.42021640338318983</v>
      </c>
    </row>
    <row r="1082" spans="1:8" x14ac:dyDescent="0.25">
      <c r="A1082" t="s">
        <v>957</v>
      </c>
      <c r="B1082" s="23" t="s">
        <v>958</v>
      </c>
      <c r="C1082" t="s">
        <v>959</v>
      </c>
      <c r="E1082" t="s">
        <v>321</v>
      </c>
      <c r="F1082" s="8">
        <v>0.4</v>
      </c>
      <c r="G1082" s="11">
        <v>0.5</v>
      </c>
      <c r="H1082">
        <v>0.3979400086720376</v>
      </c>
    </row>
    <row r="1083" spans="1:8" x14ac:dyDescent="0.25">
      <c r="A1083" t="s">
        <v>721</v>
      </c>
      <c r="B1083" s="23" t="s">
        <v>722</v>
      </c>
      <c r="C1083" t="s">
        <v>723</v>
      </c>
      <c r="E1083" t="s">
        <v>214</v>
      </c>
      <c r="F1083" s="8">
        <v>0.41</v>
      </c>
      <c r="G1083" s="11">
        <v>0.5</v>
      </c>
      <c r="H1083">
        <v>0.38721614328026455</v>
      </c>
    </row>
    <row r="1084" spans="1:8" x14ac:dyDescent="0.25">
      <c r="A1084" t="s">
        <v>886</v>
      </c>
      <c r="B1084" s="23" t="s">
        <v>887</v>
      </c>
      <c r="C1084" t="s">
        <v>888</v>
      </c>
      <c r="E1084" t="s">
        <v>889</v>
      </c>
      <c r="F1084" s="8">
        <v>0.41</v>
      </c>
      <c r="G1084" s="11">
        <v>0.5</v>
      </c>
      <c r="H1084">
        <v>0.38721614328026455</v>
      </c>
    </row>
    <row r="1085" spans="1:8" x14ac:dyDescent="0.25">
      <c r="A1085" t="s">
        <v>1426</v>
      </c>
      <c r="B1085" s="23" t="s">
        <v>1427</v>
      </c>
      <c r="C1085" t="s">
        <v>1428</v>
      </c>
      <c r="E1085" t="s">
        <v>1011</v>
      </c>
      <c r="F1085" s="8">
        <v>0.41</v>
      </c>
      <c r="G1085" s="11">
        <v>0.5</v>
      </c>
      <c r="H1085">
        <v>0.38721614328026455</v>
      </c>
    </row>
    <row r="1086" spans="1:8" x14ac:dyDescent="0.25">
      <c r="A1086" t="s">
        <v>3758</v>
      </c>
      <c r="B1086" s="23" t="s">
        <v>3759</v>
      </c>
      <c r="C1086" t="s">
        <v>3760</v>
      </c>
      <c r="E1086" t="s">
        <v>310</v>
      </c>
      <c r="F1086" s="8">
        <v>0.41</v>
      </c>
      <c r="G1086" s="11">
        <v>0.5</v>
      </c>
      <c r="H1086">
        <v>0.38721614328026455</v>
      </c>
    </row>
    <row r="1087" spans="1:8" x14ac:dyDescent="0.25">
      <c r="A1087" t="s">
        <v>1512</v>
      </c>
      <c r="B1087" s="23" t="s">
        <v>1513</v>
      </c>
      <c r="C1087" t="s">
        <v>1514</v>
      </c>
      <c r="E1087" t="s">
        <v>10</v>
      </c>
      <c r="F1087" s="8">
        <v>0.44</v>
      </c>
      <c r="G1087" s="11">
        <v>0.5</v>
      </c>
      <c r="H1087">
        <v>0.35654732351381258</v>
      </c>
    </row>
    <row r="1088" spans="1:8" x14ac:dyDescent="0.25">
      <c r="A1088" t="s">
        <v>6137</v>
      </c>
      <c r="B1088" s="23" t="s">
        <v>6694</v>
      </c>
      <c r="C1088" t="s">
        <v>6138</v>
      </c>
      <c r="E1088" t="s">
        <v>388</v>
      </c>
      <c r="F1088" s="8">
        <v>0.51</v>
      </c>
      <c r="G1088" s="11">
        <v>0.5</v>
      </c>
      <c r="H1088">
        <v>0.29242982390206362</v>
      </c>
    </row>
    <row r="1089" spans="1:8" x14ac:dyDescent="0.25">
      <c r="A1089" t="s">
        <v>1739</v>
      </c>
      <c r="B1089" s="23" t="s">
        <v>1740</v>
      </c>
      <c r="C1089" t="s">
        <v>1741</v>
      </c>
      <c r="E1089" t="s">
        <v>428</v>
      </c>
      <c r="F1089" s="8">
        <v>0.54</v>
      </c>
      <c r="G1089" s="11">
        <v>0.5</v>
      </c>
      <c r="H1089">
        <v>0.26760624017703144</v>
      </c>
    </row>
    <row r="1090" spans="1:8" x14ac:dyDescent="0.25">
      <c r="A1090" t="s">
        <v>5906</v>
      </c>
      <c r="B1090" s="23" t="s">
        <v>739</v>
      </c>
      <c r="C1090" t="s">
        <v>740</v>
      </c>
      <c r="D1090" t="s">
        <v>740</v>
      </c>
      <c r="E1090" t="s">
        <v>32</v>
      </c>
      <c r="F1090" s="8">
        <v>5.7000000000000002E-2</v>
      </c>
      <c r="G1090" s="11">
        <v>0.4</v>
      </c>
      <c r="H1090">
        <v>1.2441251443275085</v>
      </c>
    </row>
    <row r="1091" spans="1:8" x14ac:dyDescent="0.25">
      <c r="A1091" t="s">
        <v>948</v>
      </c>
      <c r="B1091" s="23" t="s">
        <v>949</v>
      </c>
      <c r="C1091" t="s">
        <v>950</v>
      </c>
      <c r="D1091" t="s">
        <v>950</v>
      </c>
      <c r="E1091" t="s">
        <v>951</v>
      </c>
      <c r="F1091" s="8">
        <v>8.4000000000000005E-2</v>
      </c>
      <c r="G1091" s="11">
        <v>0.4</v>
      </c>
      <c r="H1091">
        <v>1.0757207139381184</v>
      </c>
    </row>
    <row r="1092" spans="1:8" x14ac:dyDescent="0.25">
      <c r="A1092" t="s">
        <v>758</v>
      </c>
      <c r="B1092" s="23" t="s">
        <v>759</v>
      </c>
      <c r="C1092" t="s">
        <v>760</v>
      </c>
      <c r="D1092" t="s">
        <v>760</v>
      </c>
      <c r="E1092" t="s">
        <v>68</v>
      </c>
      <c r="F1092" s="8">
        <v>8.4000000000000005E-2</v>
      </c>
      <c r="G1092" s="11">
        <v>0.4</v>
      </c>
      <c r="H1092">
        <v>1.0757207139381184</v>
      </c>
    </row>
    <row r="1093" spans="1:8" x14ac:dyDescent="0.25">
      <c r="A1093" t="s">
        <v>3177</v>
      </c>
      <c r="B1093" s="23" t="s">
        <v>3178</v>
      </c>
      <c r="C1093" t="s">
        <v>3179</v>
      </c>
      <c r="D1093" t="s">
        <v>3179</v>
      </c>
      <c r="E1093" t="s">
        <v>483</v>
      </c>
      <c r="F1093" s="8">
        <v>0.16</v>
      </c>
      <c r="G1093" s="11">
        <v>0.4</v>
      </c>
      <c r="H1093">
        <v>0.79588001734407521</v>
      </c>
    </row>
    <row r="1094" spans="1:8" x14ac:dyDescent="0.25">
      <c r="A1094" t="s">
        <v>2491</v>
      </c>
      <c r="B1094" s="23" t="s">
        <v>2492</v>
      </c>
      <c r="C1094" t="s">
        <v>2493</v>
      </c>
      <c r="D1094" t="s">
        <v>2493</v>
      </c>
      <c r="E1094" t="s">
        <v>270</v>
      </c>
      <c r="F1094" s="8">
        <v>0.16</v>
      </c>
      <c r="G1094" s="11">
        <v>0.4</v>
      </c>
      <c r="H1094">
        <v>0.79588001734407521</v>
      </c>
    </row>
    <row r="1095" spans="1:8" x14ac:dyDescent="0.25">
      <c r="A1095" t="s">
        <v>3682</v>
      </c>
      <c r="B1095" s="23" t="s">
        <v>3683</v>
      </c>
      <c r="C1095" t="s">
        <v>3684</v>
      </c>
      <c r="D1095" t="s">
        <v>3684</v>
      </c>
      <c r="E1095" t="s">
        <v>620</v>
      </c>
      <c r="F1095" s="8">
        <v>0.36</v>
      </c>
      <c r="G1095" s="11">
        <v>0.4</v>
      </c>
      <c r="H1095">
        <v>0.44369749923271273</v>
      </c>
    </row>
    <row r="1096" spans="1:8" x14ac:dyDescent="0.25">
      <c r="A1096" t="s">
        <v>180</v>
      </c>
      <c r="B1096" s="23" t="s">
        <v>181</v>
      </c>
      <c r="C1096" t="s">
        <v>182</v>
      </c>
      <c r="E1096" t="s">
        <v>183</v>
      </c>
      <c r="F1096" s="8">
        <v>6.3E-3</v>
      </c>
      <c r="G1096" s="11">
        <v>0.4</v>
      </c>
      <c r="H1096">
        <v>2.2006594505464183</v>
      </c>
    </row>
    <row r="1097" spans="1:8" x14ac:dyDescent="0.25">
      <c r="A1097" t="s">
        <v>621</v>
      </c>
      <c r="B1097" s="23" t="s">
        <v>6204</v>
      </c>
      <c r="C1097" t="s">
        <v>623</v>
      </c>
      <c r="E1097" t="s">
        <v>624</v>
      </c>
      <c r="F1097" s="8">
        <v>1.0999999999999999E-2</v>
      </c>
      <c r="G1097" s="11">
        <v>0.4</v>
      </c>
      <c r="H1097">
        <v>1.9586073148417751</v>
      </c>
    </row>
    <row r="1098" spans="1:8" x14ac:dyDescent="0.25">
      <c r="A1098" t="s">
        <v>1893</v>
      </c>
      <c r="B1098" s="23" t="s">
        <v>6274</v>
      </c>
      <c r="C1098" t="s">
        <v>1895</v>
      </c>
      <c r="E1098" t="s">
        <v>550</v>
      </c>
      <c r="F1098" s="8">
        <v>2.5000000000000001E-2</v>
      </c>
      <c r="G1098" s="11">
        <v>0.4</v>
      </c>
      <c r="H1098">
        <v>1.6020599913279623</v>
      </c>
    </row>
    <row r="1099" spans="1:8" x14ac:dyDescent="0.25">
      <c r="A1099" t="s">
        <v>1489</v>
      </c>
      <c r="B1099" s="23" t="s">
        <v>1490</v>
      </c>
      <c r="C1099" t="s">
        <v>1491</v>
      </c>
      <c r="E1099" t="s">
        <v>732</v>
      </c>
      <c r="F1099" s="8">
        <v>2.7E-2</v>
      </c>
      <c r="G1099" s="11">
        <v>0.4</v>
      </c>
      <c r="H1099">
        <v>1.5686362358410126</v>
      </c>
    </row>
    <row r="1100" spans="1:8" x14ac:dyDescent="0.25">
      <c r="A1100" t="s">
        <v>1048</v>
      </c>
      <c r="B1100" s="23" t="s">
        <v>6223</v>
      </c>
      <c r="C1100" t="s">
        <v>1050</v>
      </c>
      <c r="E1100" t="s">
        <v>388</v>
      </c>
      <c r="F1100" s="8">
        <v>9.6000000000000002E-2</v>
      </c>
      <c r="G1100" s="11">
        <v>0.4</v>
      </c>
      <c r="H1100">
        <v>1.0177287669604316</v>
      </c>
    </row>
    <row r="1101" spans="1:8" x14ac:dyDescent="0.25">
      <c r="A1101" t="s">
        <v>2573</v>
      </c>
      <c r="B1101" s="23" t="s">
        <v>2574</v>
      </c>
      <c r="C1101" t="s">
        <v>2575</v>
      </c>
      <c r="E1101" t="s">
        <v>176</v>
      </c>
      <c r="F1101" s="8">
        <v>0.11</v>
      </c>
      <c r="G1101" s="11">
        <v>0.4</v>
      </c>
      <c r="H1101">
        <v>0.95860731484177497</v>
      </c>
    </row>
    <row r="1102" spans="1:8" x14ac:dyDescent="0.25">
      <c r="A1102" t="s">
        <v>3012</v>
      </c>
      <c r="B1102" s="23" t="s">
        <v>3013</v>
      </c>
      <c r="C1102" t="s">
        <v>3014</v>
      </c>
      <c r="E1102" t="s">
        <v>855</v>
      </c>
      <c r="F1102" s="8">
        <v>0.11</v>
      </c>
      <c r="G1102" s="11">
        <v>0.4</v>
      </c>
      <c r="H1102">
        <v>0.95860731484177497</v>
      </c>
    </row>
    <row r="1103" spans="1:8" x14ac:dyDescent="0.25">
      <c r="A1103" t="s">
        <v>419</v>
      </c>
      <c r="B1103" s="23" t="s">
        <v>420</v>
      </c>
      <c r="C1103" t="s">
        <v>421</v>
      </c>
      <c r="E1103" t="s">
        <v>26</v>
      </c>
      <c r="F1103" s="8">
        <v>0.12</v>
      </c>
      <c r="G1103" s="11">
        <v>0.4</v>
      </c>
      <c r="H1103">
        <v>0.92081875395237522</v>
      </c>
    </row>
    <row r="1104" spans="1:8" x14ac:dyDescent="0.25">
      <c r="A1104" t="s">
        <v>656</v>
      </c>
      <c r="B1104" s="23" t="s">
        <v>657</v>
      </c>
      <c r="C1104" t="s">
        <v>658</v>
      </c>
      <c r="E1104" t="s">
        <v>145</v>
      </c>
      <c r="F1104" s="8">
        <v>0.13</v>
      </c>
      <c r="G1104" s="11">
        <v>0.4</v>
      </c>
      <c r="H1104">
        <v>0.88605664769316317</v>
      </c>
    </row>
    <row r="1105" spans="1:8" x14ac:dyDescent="0.25">
      <c r="A1105" t="s">
        <v>4004</v>
      </c>
      <c r="B1105" s="23" t="s">
        <v>4005</v>
      </c>
      <c r="C1105" t="s">
        <v>1549</v>
      </c>
      <c r="E1105" t="s">
        <v>6</v>
      </c>
      <c r="F1105" s="8">
        <v>0.14000000000000001</v>
      </c>
      <c r="G1105" s="11">
        <v>0.4</v>
      </c>
      <c r="H1105">
        <v>0.85387196432176193</v>
      </c>
    </row>
    <row r="1106" spans="1:8" x14ac:dyDescent="0.25">
      <c r="A1106" t="s">
        <v>2175</v>
      </c>
      <c r="B1106" s="23" t="s">
        <v>2176</v>
      </c>
      <c r="C1106" t="s">
        <v>2177</v>
      </c>
      <c r="E1106" t="s">
        <v>306</v>
      </c>
      <c r="F1106" s="8">
        <v>0.14000000000000001</v>
      </c>
      <c r="G1106" s="11">
        <v>0.4</v>
      </c>
      <c r="H1106">
        <v>0.85387196432176193</v>
      </c>
    </row>
    <row r="1107" spans="1:8" x14ac:dyDescent="0.25">
      <c r="A1107" t="s">
        <v>955</v>
      </c>
      <c r="B1107" s="23" t="s">
        <v>6217</v>
      </c>
      <c r="C1107" t="s">
        <v>956</v>
      </c>
      <c r="E1107" t="s">
        <v>367</v>
      </c>
      <c r="F1107" s="8">
        <v>0.16</v>
      </c>
      <c r="G1107" s="11">
        <v>0.4</v>
      </c>
      <c r="H1107">
        <v>0.79588001734407521</v>
      </c>
    </row>
    <row r="1108" spans="1:8" x14ac:dyDescent="0.25">
      <c r="A1108" t="s">
        <v>1259</v>
      </c>
      <c r="B1108" s="23" t="s">
        <v>1260</v>
      </c>
      <c r="C1108" t="s">
        <v>1261</v>
      </c>
      <c r="E1108" t="s">
        <v>176</v>
      </c>
      <c r="F1108" s="8">
        <v>0.16</v>
      </c>
      <c r="G1108" s="11">
        <v>0.4</v>
      </c>
      <c r="H1108">
        <v>0.79588001734407521</v>
      </c>
    </row>
    <row r="1109" spans="1:8" x14ac:dyDescent="0.25">
      <c r="A1109" t="s">
        <v>1553</v>
      </c>
      <c r="B1109" s="23" t="s">
        <v>1554</v>
      </c>
      <c r="C1109" t="s">
        <v>1555</v>
      </c>
      <c r="E1109" t="s">
        <v>176</v>
      </c>
      <c r="F1109" s="8">
        <v>0.16</v>
      </c>
      <c r="G1109" s="11">
        <v>0.4</v>
      </c>
      <c r="H1109">
        <v>0.79588001734407521</v>
      </c>
    </row>
    <row r="1110" spans="1:8" x14ac:dyDescent="0.25">
      <c r="A1110" t="s">
        <v>2711</v>
      </c>
      <c r="B1110" s="23" t="s">
        <v>6330</v>
      </c>
      <c r="C1110" t="s">
        <v>2712</v>
      </c>
      <c r="E1110" t="s">
        <v>13</v>
      </c>
      <c r="F1110" s="8">
        <v>0.16</v>
      </c>
      <c r="G1110" s="11">
        <v>0.4</v>
      </c>
      <c r="H1110">
        <v>0.79588001734407521</v>
      </c>
    </row>
    <row r="1111" spans="1:8" x14ac:dyDescent="0.25">
      <c r="A1111" t="s">
        <v>3141</v>
      </c>
      <c r="B1111" s="23" t="s">
        <v>3142</v>
      </c>
      <c r="C1111" t="s">
        <v>3143</v>
      </c>
      <c r="E1111" t="s">
        <v>358</v>
      </c>
      <c r="F1111" s="8">
        <v>0.16</v>
      </c>
      <c r="G1111" s="11">
        <v>0.4</v>
      </c>
      <c r="H1111">
        <v>0.79588001734407521</v>
      </c>
    </row>
    <row r="1112" spans="1:8" x14ac:dyDescent="0.25">
      <c r="A1112" t="s">
        <v>3192</v>
      </c>
      <c r="B1112" s="23" t="s">
        <v>3193</v>
      </c>
      <c r="C1112" t="s">
        <v>3194</v>
      </c>
      <c r="E1112" t="s">
        <v>48</v>
      </c>
      <c r="F1112" s="8">
        <v>0.16</v>
      </c>
      <c r="G1112" s="11">
        <v>0.4</v>
      </c>
      <c r="H1112">
        <v>0.79588001734407521</v>
      </c>
    </row>
    <row r="1113" spans="1:8" x14ac:dyDescent="0.25">
      <c r="A1113" t="s">
        <v>4432</v>
      </c>
      <c r="B1113" s="23" t="s">
        <v>6481</v>
      </c>
      <c r="C1113" t="s">
        <v>4433</v>
      </c>
      <c r="E1113" t="s">
        <v>194</v>
      </c>
      <c r="F1113" s="8">
        <v>0.16</v>
      </c>
      <c r="G1113" s="11">
        <v>0.4</v>
      </c>
      <c r="H1113">
        <v>0.79588001734407521</v>
      </c>
    </row>
    <row r="1114" spans="1:8" x14ac:dyDescent="0.25">
      <c r="A1114" t="s">
        <v>2411</v>
      </c>
      <c r="B1114" s="23" t="s">
        <v>2412</v>
      </c>
      <c r="C1114" t="s">
        <v>2413</v>
      </c>
      <c r="E1114" t="s">
        <v>878</v>
      </c>
      <c r="F1114" s="8">
        <v>0.16</v>
      </c>
      <c r="G1114" s="11">
        <v>0.4</v>
      </c>
      <c r="H1114">
        <v>0.79588001734407521</v>
      </c>
    </row>
    <row r="1115" spans="1:8" x14ac:dyDescent="0.25">
      <c r="A1115" t="s">
        <v>2597</v>
      </c>
      <c r="B1115" s="23" t="s">
        <v>6320</v>
      </c>
      <c r="C1115" t="s">
        <v>2598</v>
      </c>
      <c r="E1115" t="s">
        <v>2599</v>
      </c>
      <c r="F1115" s="8">
        <v>0.16</v>
      </c>
      <c r="G1115" s="11">
        <v>0.4</v>
      </c>
      <c r="H1115">
        <v>0.79588001734407521</v>
      </c>
    </row>
    <row r="1116" spans="1:8" x14ac:dyDescent="0.25">
      <c r="A1116" t="s">
        <v>3321</v>
      </c>
      <c r="B1116" s="23" t="s">
        <v>6378</v>
      </c>
      <c r="C1116" t="s">
        <v>3323</v>
      </c>
      <c r="E1116" t="s">
        <v>668</v>
      </c>
      <c r="F1116" s="8">
        <v>0.16</v>
      </c>
      <c r="G1116" s="11">
        <v>0.4</v>
      </c>
      <c r="H1116">
        <v>0.79588001734407521</v>
      </c>
    </row>
    <row r="1117" spans="1:8" x14ac:dyDescent="0.25">
      <c r="A1117" t="s">
        <v>2113</v>
      </c>
      <c r="B1117" s="23" t="s">
        <v>2114</v>
      </c>
      <c r="C1117" t="s">
        <v>2115</v>
      </c>
      <c r="E1117" t="s">
        <v>243</v>
      </c>
      <c r="F1117" s="8">
        <v>0.17</v>
      </c>
      <c r="G1117" s="11">
        <v>0.4</v>
      </c>
      <c r="H1117">
        <v>0.769551078621726</v>
      </c>
    </row>
    <row r="1118" spans="1:8" x14ac:dyDescent="0.25">
      <c r="A1118" t="s">
        <v>2719</v>
      </c>
      <c r="B1118" s="23" t="s">
        <v>6331</v>
      </c>
      <c r="C1118" t="s">
        <v>2721</v>
      </c>
      <c r="E1118" t="s">
        <v>60</v>
      </c>
      <c r="F1118" s="8">
        <v>0.17</v>
      </c>
      <c r="G1118" s="11">
        <v>0.4</v>
      </c>
      <c r="H1118">
        <v>0.769551078621726</v>
      </c>
    </row>
    <row r="1119" spans="1:8" x14ac:dyDescent="0.25">
      <c r="A1119" t="s">
        <v>2811</v>
      </c>
      <c r="B1119" s="23" t="s">
        <v>2812</v>
      </c>
      <c r="C1119" t="s">
        <v>2813</v>
      </c>
      <c r="E1119" t="s">
        <v>1011</v>
      </c>
      <c r="F1119" s="8">
        <v>0.17</v>
      </c>
      <c r="G1119" s="11">
        <v>0.4</v>
      </c>
      <c r="H1119">
        <v>0.769551078621726</v>
      </c>
    </row>
    <row r="1120" spans="1:8" x14ac:dyDescent="0.25">
      <c r="A1120" t="s">
        <v>3749</v>
      </c>
      <c r="B1120" s="23" t="s">
        <v>3750</v>
      </c>
      <c r="C1120" t="s">
        <v>3751</v>
      </c>
      <c r="E1120" t="s">
        <v>270</v>
      </c>
      <c r="F1120" s="8">
        <v>0.17</v>
      </c>
      <c r="G1120" s="11">
        <v>0.4</v>
      </c>
      <c r="H1120">
        <v>0.769551078621726</v>
      </c>
    </row>
    <row r="1121" spans="1:8" x14ac:dyDescent="0.25">
      <c r="A1121" t="s">
        <v>2173</v>
      </c>
      <c r="B1121" s="23" t="s">
        <v>6294</v>
      </c>
      <c r="C1121" t="s">
        <v>2174</v>
      </c>
      <c r="E1121" t="s">
        <v>680</v>
      </c>
      <c r="F1121" s="8">
        <v>0.21</v>
      </c>
      <c r="G1121" s="11">
        <v>0.4</v>
      </c>
      <c r="H1121">
        <v>0.6777807052660807</v>
      </c>
    </row>
    <row r="1122" spans="1:8" x14ac:dyDescent="0.25">
      <c r="A1122" t="s">
        <v>1286</v>
      </c>
      <c r="B1122" s="23" t="s">
        <v>1287</v>
      </c>
      <c r="C1122" t="s">
        <v>1288</v>
      </c>
      <c r="E1122" t="s">
        <v>1289</v>
      </c>
      <c r="F1122" s="8">
        <v>0.22</v>
      </c>
      <c r="G1122" s="11">
        <v>0.4</v>
      </c>
      <c r="H1122">
        <v>0.65757731917779372</v>
      </c>
    </row>
    <row r="1123" spans="1:8" x14ac:dyDescent="0.25">
      <c r="A1123" t="s">
        <v>451</v>
      </c>
      <c r="B1123" s="23" t="s">
        <v>452</v>
      </c>
      <c r="C1123" t="s">
        <v>453</v>
      </c>
      <c r="E1123" t="s">
        <v>218</v>
      </c>
      <c r="F1123" s="8">
        <v>0.33</v>
      </c>
      <c r="G1123" s="11">
        <v>0.4</v>
      </c>
      <c r="H1123">
        <v>0.48148606012211248</v>
      </c>
    </row>
    <row r="1124" spans="1:8" x14ac:dyDescent="0.25">
      <c r="A1124" t="s">
        <v>2183</v>
      </c>
      <c r="B1124" s="23" t="s">
        <v>6296</v>
      </c>
      <c r="C1124" t="s">
        <v>2184</v>
      </c>
      <c r="E1124" t="s">
        <v>183</v>
      </c>
      <c r="F1124" s="8">
        <v>0.36</v>
      </c>
      <c r="G1124" s="11">
        <v>0.4</v>
      </c>
      <c r="H1124">
        <v>0.44369749923271273</v>
      </c>
    </row>
    <row r="1125" spans="1:8" x14ac:dyDescent="0.25">
      <c r="A1125" t="s">
        <v>2950</v>
      </c>
      <c r="B1125" s="23" t="s">
        <v>2951</v>
      </c>
      <c r="C1125" t="s">
        <v>2952</v>
      </c>
      <c r="E1125" t="s">
        <v>86</v>
      </c>
      <c r="F1125" s="8">
        <v>0.36</v>
      </c>
      <c r="G1125" s="11">
        <v>0.4</v>
      </c>
      <c r="H1125">
        <v>0.44369749923271273</v>
      </c>
    </row>
    <row r="1126" spans="1:8" x14ac:dyDescent="0.25">
      <c r="A1126" t="s">
        <v>3430</v>
      </c>
      <c r="B1126" s="23" t="s">
        <v>6388</v>
      </c>
      <c r="C1126" t="s">
        <v>3431</v>
      </c>
      <c r="E1126" t="s">
        <v>229</v>
      </c>
      <c r="F1126" s="8">
        <v>0.36</v>
      </c>
      <c r="G1126" s="11">
        <v>0.4</v>
      </c>
      <c r="H1126">
        <v>0.44369749923271273</v>
      </c>
    </row>
    <row r="1127" spans="1:8" x14ac:dyDescent="0.25">
      <c r="A1127" t="s">
        <v>4397</v>
      </c>
      <c r="B1127" s="23" t="s">
        <v>4398</v>
      </c>
      <c r="C1127" t="s">
        <v>4399</v>
      </c>
      <c r="E1127" t="s">
        <v>145</v>
      </c>
      <c r="F1127" s="8">
        <v>0.36</v>
      </c>
      <c r="G1127" s="11">
        <v>0.4</v>
      </c>
      <c r="H1127">
        <v>0.44369749923271273</v>
      </c>
    </row>
    <row r="1128" spans="1:8" x14ac:dyDescent="0.25">
      <c r="A1128" t="s">
        <v>1503</v>
      </c>
      <c r="B1128" s="23" t="s">
        <v>1504</v>
      </c>
      <c r="C1128" t="s">
        <v>1505</v>
      </c>
      <c r="E1128" t="s">
        <v>388</v>
      </c>
      <c r="F1128" s="8">
        <v>0.44</v>
      </c>
      <c r="G1128" s="11">
        <v>0.4</v>
      </c>
      <c r="H1128">
        <v>0.35654732351381258</v>
      </c>
    </row>
    <row r="1129" spans="1:8" x14ac:dyDescent="0.25">
      <c r="A1129" t="s">
        <v>6007</v>
      </c>
      <c r="B1129" s="23" t="s">
        <v>1940</v>
      </c>
      <c r="C1129" t="s">
        <v>1941</v>
      </c>
      <c r="D1129" t="s">
        <v>1941</v>
      </c>
      <c r="E1129" t="s">
        <v>292</v>
      </c>
      <c r="F1129" s="8">
        <v>0.36</v>
      </c>
      <c r="G1129" s="11">
        <v>0.3</v>
      </c>
      <c r="H1129">
        <v>0.44369749923271273</v>
      </c>
    </row>
    <row r="1130" spans="1:8" x14ac:dyDescent="0.25">
      <c r="A1130" t="s">
        <v>5943</v>
      </c>
      <c r="B1130" s="23" t="s">
        <v>6289</v>
      </c>
      <c r="C1130" t="s">
        <v>2136</v>
      </c>
      <c r="D1130" t="s">
        <v>2136</v>
      </c>
      <c r="E1130" t="s">
        <v>901</v>
      </c>
      <c r="F1130" s="8">
        <v>0.14000000000000001</v>
      </c>
      <c r="G1130" s="11">
        <v>0.3</v>
      </c>
      <c r="H1130">
        <v>0.85387196432176193</v>
      </c>
    </row>
    <row r="1131" spans="1:8" x14ac:dyDescent="0.25">
      <c r="A1131" t="s">
        <v>6006</v>
      </c>
      <c r="B1131" s="23" t="s">
        <v>1986</v>
      </c>
      <c r="C1131" t="s">
        <v>1987</v>
      </c>
      <c r="D1131" t="s">
        <v>1987</v>
      </c>
      <c r="E1131" t="s">
        <v>288</v>
      </c>
      <c r="F1131" s="8">
        <v>0.13</v>
      </c>
      <c r="G1131" s="11">
        <v>0.3</v>
      </c>
      <c r="H1131">
        <v>0.88605664769316317</v>
      </c>
    </row>
    <row r="1132" spans="1:8" x14ac:dyDescent="0.25">
      <c r="A1132" t="s">
        <v>1598</v>
      </c>
      <c r="B1132" s="23" t="s">
        <v>1599</v>
      </c>
      <c r="C1132" t="s">
        <v>1600</v>
      </c>
      <c r="D1132" t="s">
        <v>1600</v>
      </c>
      <c r="E1132" t="s">
        <v>86</v>
      </c>
      <c r="F1132" s="8">
        <v>0.14000000000000001</v>
      </c>
      <c r="G1132" s="11">
        <v>0.3</v>
      </c>
      <c r="H1132">
        <v>0.85387196432176193</v>
      </c>
    </row>
    <row r="1133" spans="1:8" x14ac:dyDescent="0.25">
      <c r="A1133" t="s">
        <v>5907</v>
      </c>
      <c r="B1133" s="23" t="s">
        <v>1494</v>
      </c>
      <c r="C1133" t="s">
        <v>1495</v>
      </c>
      <c r="D1133" t="s">
        <v>1495</v>
      </c>
      <c r="E1133" t="s">
        <v>579</v>
      </c>
      <c r="F1133" s="8">
        <v>4.1000000000000002E-2</v>
      </c>
      <c r="G1133" s="11">
        <v>0.3</v>
      </c>
      <c r="H1133">
        <v>1.3872161432802645</v>
      </c>
    </row>
    <row r="1134" spans="1:8" x14ac:dyDescent="0.25">
      <c r="A1134" t="s">
        <v>2266</v>
      </c>
      <c r="B1134" s="23" t="s">
        <v>2267</v>
      </c>
      <c r="C1134" t="s">
        <v>2268</v>
      </c>
      <c r="D1134" t="s">
        <v>2268</v>
      </c>
      <c r="E1134" t="s">
        <v>194</v>
      </c>
      <c r="F1134" s="8">
        <v>5.6000000000000001E-2</v>
      </c>
      <c r="G1134" s="11">
        <v>0.3</v>
      </c>
      <c r="H1134">
        <v>1.2518119729937995</v>
      </c>
    </row>
    <row r="1135" spans="1:8" x14ac:dyDescent="0.25">
      <c r="A1135" t="s">
        <v>1108</v>
      </c>
      <c r="B1135" s="23" t="s">
        <v>1109</v>
      </c>
      <c r="C1135" t="s">
        <v>1110</v>
      </c>
      <c r="E1135" t="s">
        <v>1111</v>
      </c>
      <c r="F1135" s="8">
        <v>6.4999999999999997E-3</v>
      </c>
      <c r="G1135" s="11">
        <v>0.3</v>
      </c>
      <c r="H1135">
        <v>2.1870866433571443</v>
      </c>
    </row>
    <row r="1136" spans="1:8" x14ac:dyDescent="0.25">
      <c r="A1136" t="s">
        <v>2443</v>
      </c>
      <c r="B1136" s="23" t="s">
        <v>6311</v>
      </c>
      <c r="C1136" t="s">
        <v>2444</v>
      </c>
      <c r="E1136" t="s">
        <v>1208</v>
      </c>
      <c r="F1136" s="8">
        <v>6.4999999999999997E-3</v>
      </c>
      <c r="G1136" s="11">
        <v>0.3</v>
      </c>
      <c r="H1136">
        <v>2.1870866433571443</v>
      </c>
    </row>
    <row r="1137" spans="1:8" x14ac:dyDescent="0.25">
      <c r="A1137" t="s">
        <v>497</v>
      </c>
      <c r="B1137" s="23" t="s">
        <v>498</v>
      </c>
      <c r="C1137" t="s">
        <v>499</v>
      </c>
      <c r="E1137" t="s">
        <v>176</v>
      </c>
      <c r="F1137" s="8">
        <v>7.6E-3</v>
      </c>
      <c r="G1137" s="11">
        <v>0.3</v>
      </c>
      <c r="H1137">
        <v>2.1191864077192086</v>
      </c>
    </row>
    <row r="1138" spans="1:8" x14ac:dyDescent="0.25">
      <c r="A1138" t="s">
        <v>1500</v>
      </c>
      <c r="B1138" s="23" t="s">
        <v>1501</v>
      </c>
      <c r="C1138" t="s">
        <v>1502</v>
      </c>
      <c r="E1138" t="s">
        <v>159</v>
      </c>
      <c r="F1138" s="8">
        <v>1.7000000000000001E-2</v>
      </c>
      <c r="G1138" s="11">
        <v>0.3</v>
      </c>
      <c r="H1138">
        <v>1.7695510786217261</v>
      </c>
    </row>
    <row r="1139" spans="1:8" x14ac:dyDescent="0.25">
      <c r="A1139" t="s">
        <v>1786</v>
      </c>
      <c r="B1139" s="23" t="s">
        <v>1787</v>
      </c>
      <c r="C1139" t="s">
        <v>1788</v>
      </c>
      <c r="E1139" t="s">
        <v>26</v>
      </c>
      <c r="F1139" s="8">
        <v>4.1000000000000002E-2</v>
      </c>
      <c r="G1139" s="11">
        <v>0.3</v>
      </c>
      <c r="H1139">
        <v>1.3872161432802645</v>
      </c>
    </row>
    <row r="1140" spans="1:8" x14ac:dyDescent="0.25">
      <c r="A1140" t="s">
        <v>1224</v>
      </c>
      <c r="B1140" s="23" t="s">
        <v>1225</v>
      </c>
      <c r="C1140" t="s">
        <v>1226</v>
      </c>
      <c r="E1140" t="s">
        <v>166</v>
      </c>
      <c r="F1140" s="8">
        <v>5.6000000000000001E-2</v>
      </c>
      <c r="G1140" s="11">
        <v>0.3</v>
      </c>
      <c r="H1140">
        <v>1.2518119729937995</v>
      </c>
    </row>
    <row r="1141" spans="1:8" x14ac:dyDescent="0.25">
      <c r="A1141" t="s">
        <v>1628</v>
      </c>
      <c r="B1141" s="23" t="s">
        <v>1629</v>
      </c>
      <c r="C1141" t="s">
        <v>1630</v>
      </c>
      <c r="E1141" t="s">
        <v>159</v>
      </c>
      <c r="F1141" s="8">
        <v>7.2999999999999995E-2</v>
      </c>
      <c r="G1141" s="11">
        <v>0.3</v>
      </c>
      <c r="H1141">
        <v>1.1366771398795441</v>
      </c>
    </row>
    <row r="1142" spans="1:8" x14ac:dyDescent="0.25">
      <c r="A1142" t="s">
        <v>2359</v>
      </c>
      <c r="B1142" s="23" t="s">
        <v>2360</v>
      </c>
      <c r="C1142" t="s">
        <v>2361</v>
      </c>
      <c r="E1142" t="s">
        <v>550</v>
      </c>
      <c r="F1142" s="8">
        <v>7.2999999999999995E-2</v>
      </c>
      <c r="G1142" s="11">
        <v>0.3</v>
      </c>
      <c r="H1142">
        <v>1.1366771398795441</v>
      </c>
    </row>
    <row r="1143" spans="1:8" x14ac:dyDescent="0.25">
      <c r="A1143" t="s">
        <v>5891</v>
      </c>
      <c r="B1143" s="23" t="s">
        <v>6312</v>
      </c>
      <c r="C1143" t="s">
        <v>2448</v>
      </c>
      <c r="E1143" t="s">
        <v>187</v>
      </c>
      <c r="F1143" s="8">
        <v>7.2999999999999995E-2</v>
      </c>
      <c r="G1143" s="11">
        <v>0.3</v>
      </c>
      <c r="H1143">
        <v>1.1366771398795441</v>
      </c>
    </row>
    <row r="1144" spans="1:8" x14ac:dyDescent="0.25">
      <c r="A1144" t="s">
        <v>400</v>
      </c>
      <c r="B1144" s="23" t="s">
        <v>401</v>
      </c>
      <c r="C1144" t="s">
        <v>402</v>
      </c>
      <c r="E1144" t="s">
        <v>379</v>
      </c>
      <c r="F1144" s="8">
        <v>0.1</v>
      </c>
      <c r="G1144" s="11">
        <v>0.3</v>
      </c>
      <c r="H1144">
        <v>1</v>
      </c>
    </row>
    <row r="1145" spans="1:8" x14ac:dyDescent="0.25">
      <c r="A1145" t="s">
        <v>6037</v>
      </c>
      <c r="B1145" s="23" t="s">
        <v>365</v>
      </c>
      <c r="C1145" t="s">
        <v>366</v>
      </c>
      <c r="E1145" t="s">
        <v>367</v>
      </c>
      <c r="F1145" s="8">
        <v>0.12</v>
      </c>
      <c r="G1145" s="11">
        <v>0.3</v>
      </c>
      <c r="H1145">
        <v>0.92081875395237522</v>
      </c>
    </row>
    <row r="1146" spans="1:8" x14ac:dyDescent="0.25">
      <c r="A1146" t="s">
        <v>2840</v>
      </c>
      <c r="B1146" s="23" t="s">
        <v>2841</v>
      </c>
      <c r="C1146" t="s">
        <v>2842</v>
      </c>
      <c r="E1146" t="s">
        <v>358</v>
      </c>
      <c r="F1146" s="8">
        <v>0.14000000000000001</v>
      </c>
      <c r="G1146" s="11">
        <v>0.3</v>
      </c>
      <c r="H1146">
        <v>0.85387196432176193</v>
      </c>
    </row>
    <row r="1147" spans="1:8" x14ac:dyDescent="0.25">
      <c r="A1147" t="s">
        <v>1232</v>
      </c>
      <c r="B1147" s="23" t="s">
        <v>6234</v>
      </c>
      <c r="C1147" t="s">
        <v>402</v>
      </c>
      <c r="E1147" t="s">
        <v>358</v>
      </c>
      <c r="F1147" s="8">
        <v>0.14000000000000001</v>
      </c>
      <c r="G1147" s="11">
        <v>0.3</v>
      </c>
      <c r="H1147">
        <v>0.85387196432176193</v>
      </c>
    </row>
    <row r="1148" spans="1:8" x14ac:dyDescent="0.25">
      <c r="A1148" t="s">
        <v>535</v>
      </c>
      <c r="B1148" s="23" t="s">
        <v>536</v>
      </c>
      <c r="C1148" t="s">
        <v>537</v>
      </c>
      <c r="E1148" t="s">
        <v>10</v>
      </c>
      <c r="F1148" s="8">
        <v>0.22</v>
      </c>
      <c r="G1148" s="11">
        <v>0.3</v>
      </c>
      <c r="H1148">
        <v>0.65757731917779372</v>
      </c>
    </row>
    <row r="1149" spans="1:8" x14ac:dyDescent="0.25">
      <c r="A1149" t="s">
        <v>883</v>
      </c>
      <c r="B1149" s="23" t="s">
        <v>884</v>
      </c>
      <c r="C1149" t="s">
        <v>885</v>
      </c>
      <c r="E1149" t="s">
        <v>613</v>
      </c>
      <c r="F1149" s="8">
        <v>0.23</v>
      </c>
      <c r="G1149" s="11">
        <v>0.3</v>
      </c>
      <c r="H1149">
        <v>0.63827216398240705</v>
      </c>
    </row>
    <row r="1150" spans="1:8" x14ac:dyDescent="0.25">
      <c r="A1150" t="s">
        <v>3704</v>
      </c>
      <c r="B1150" s="23" t="s">
        <v>3705</v>
      </c>
      <c r="C1150" t="s">
        <v>3706</v>
      </c>
      <c r="E1150" t="s">
        <v>40</v>
      </c>
      <c r="F1150" s="8">
        <v>0.36</v>
      </c>
      <c r="G1150" s="11">
        <v>0.3</v>
      </c>
      <c r="H1150">
        <v>0.44369749923271273</v>
      </c>
    </row>
    <row r="1151" spans="1:8" x14ac:dyDescent="0.25">
      <c r="A1151" t="s">
        <v>5958</v>
      </c>
      <c r="B1151" s="23" t="s">
        <v>1882</v>
      </c>
      <c r="C1151" t="s">
        <v>1883</v>
      </c>
      <c r="E1151" t="s">
        <v>13</v>
      </c>
      <c r="F1151" s="8">
        <v>0.37</v>
      </c>
      <c r="G1151" s="11">
        <v>0.3</v>
      </c>
      <c r="H1151">
        <v>0.43179827593300502</v>
      </c>
    </row>
    <row r="1152" spans="1:8" x14ac:dyDescent="0.25">
      <c r="A1152" t="s">
        <v>5932</v>
      </c>
      <c r="B1152" s="23" t="s">
        <v>794</v>
      </c>
      <c r="C1152" t="s">
        <v>795</v>
      </c>
      <c r="D1152" t="s">
        <v>795</v>
      </c>
      <c r="E1152" t="s">
        <v>187</v>
      </c>
      <c r="F1152" s="8">
        <v>0.32</v>
      </c>
      <c r="G1152" s="11">
        <v>0.2</v>
      </c>
      <c r="H1152">
        <v>0.49485002168009401</v>
      </c>
    </row>
    <row r="1153" spans="1:8" x14ac:dyDescent="0.25">
      <c r="A1153" t="s">
        <v>5865</v>
      </c>
      <c r="B1153" s="23" t="s">
        <v>1717</v>
      </c>
      <c r="C1153" t="s">
        <v>1718</v>
      </c>
      <c r="D1153" t="s">
        <v>1718</v>
      </c>
      <c r="E1153" t="s">
        <v>424</v>
      </c>
      <c r="F1153" s="8">
        <v>2.8000000000000001E-2</v>
      </c>
      <c r="G1153" s="11">
        <v>0.2</v>
      </c>
      <c r="H1153">
        <v>1.5528419686577808</v>
      </c>
    </row>
    <row r="1154" spans="1:8" x14ac:dyDescent="0.25">
      <c r="A1154" t="s">
        <v>1185</v>
      </c>
      <c r="B1154" s="23" t="s">
        <v>1186</v>
      </c>
      <c r="C1154" t="s">
        <v>1187</v>
      </c>
      <c r="D1154" t="s">
        <v>1187</v>
      </c>
      <c r="E1154" t="s">
        <v>149</v>
      </c>
      <c r="F1154" s="8">
        <v>0.19</v>
      </c>
      <c r="G1154" s="11">
        <v>0.2</v>
      </c>
      <c r="H1154">
        <v>0.72124639904717103</v>
      </c>
    </row>
    <row r="1155" spans="1:8" x14ac:dyDescent="0.25">
      <c r="A1155" t="s">
        <v>1215</v>
      </c>
      <c r="B1155" s="23" t="s">
        <v>1216</v>
      </c>
      <c r="C1155" t="s">
        <v>1217</v>
      </c>
      <c r="D1155" t="s">
        <v>1217</v>
      </c>
      <c r="E1155" t="s">
        <v>564</v>
      </c>
      <c r="F1155" s="8">
        <v>0.14000000000000001</v>
      </c>
      <c r="G1155" s="11">
        <v>0.2</v>
      </c>
      <c r="H1155">
        <v>0.85387196432176193</v>
      </c>
    </row>
    <row r="1156" spans="1:8" x14ac:dyDescent="0.25">
      <c r="A1156" t="s">
        <v>3861</v>
      </c>
      <c r="B1156" s="23" t="s">
        <v>3862</v>
      </c>
      <c r="C1156" t="s">
        <v>3863</v>
      </c>
      <c r="E1156" t="s">
        <v>194</v>
      </c>
      <c r="F1156" s="8">
        <v>5.3E-3</v>
      </c>
      <c r="G1156" s="11">
        <v>0.2</v>
      </c>
      <c r="H1156">
        <v>2.2757241303992108</v>
      </c>
    </row>
    <row r="1157" spans="1:8" x14ac:dyDescent="0.25">
      <c r="A1157" t="s">
        <v>965</v>
      </c>
      <c r="B1157" s="23" t="s">
        <v>966</v>
      </c>
      <c r="C1157" t="s">
        <v>967</v>
      </c>
      <c r="E1157" t="s">
        <v>155</v>
      </c>
      <c r="F1157" s="8">
        <v>0.03</v>
      </c>
      <c r="G1157" s="11">
        <v>0.2</v>
      </c>
      <c r="H1157">
        <v>1.5228787452803376</v>
      </c>
    </row>
    <row r="1158" spans="1:8" x14ac:dyDescent="0.25">
      <c r="A1158" t="s">
        <v>971</v>
      </c>
      <c r="B1158" s="23" t="s">
        <v>972</v>
      </c>
      <c r="C1158" t="s">
        <v>973</v>
      </c>
      <c r="E1158" t="s">
        <v>878</v>
      </c>
      <c r="F1158" s="8">
        <v>4.2999999999999997E-2</v>
      </c>
      <c r="G1158" s="11">
        <v>0.2</v>
      </c>
      <c r="H1158">
        <v>1.3665315444204136</v>
      </c>
    </row>
    <row r="1159" spans="1:8" x14ac:dyDescent="0.25">
      <c r="A1159" t="s">
        <v>1000</v>
      </c>
      <c r="B1159" s="23" t="s">
        <v>6221</v>
      </c>
      <c r="C1159" t="s">
        <v>1002</v>
      </c>
      <c r="E1159" t="s">
        <v>159</v>
      </c>
      <c r="F1159" s="8">
        <v>4.2999999999999997E-2</v>
      </c>
      <c r="G1159" s="11">
        <v>0.2</v>
      </c>
      <c r="H1159">
        <v>1.3665315444204136</v>
      </c>
    </row>
    <row r="1160" spans="1:8" x14ac:dyDescent="0.25">
      <c r="A1160" t="s">
        <v>1506</v>
      </c>
      <c r="B1160" s="23" t="s">
        <v>1507</v>
      </c>
      <c r="C1160" t="s">
        <v>1508</v>
      </c>
      <c r="E1160" t="s">
        <v>68</v>
      </c>
      <c r="F1160" s="8">
        <v>4.5999999999999999E-2</v>
      </c>
      <c r="G1160" s="11">
        <v>0.2</v>
      </c>
      <c r="H1160">
        <v>1.3372421683184259</v>
      </c>
    </row>
    <row r="1161" spans="1:8" x14ac:dyDescent="0.25">
      <c r="A1161" t="s">
        <v>1147</v>
      </c>
      <c r="B1161" s="23" t="s">
        <v>1148</v>
      </c>
      <c r="C1161" t="s">
        <v>1149</v>
      </c>
      <c r="E1161" t="s">
        <v>1072</v>
      </c>
      <c r="F1161" s="8">
        <v>4.8000000000000001E-2</v>
      </c>
      <c r="G1161" s="11">
        <v>0.2</v>
      </c>
      <c r="H1161">
        <v>1.3187587626244128</v>
      </c>
    </row>
    <row r="1162" spans="1:8" x14ac:dyDescent="0.25">
      <c r="A1162" t="s">
        <v>1058</v>
      </c>
      <c r="B1162" s="23" t="s">
        <v>6224</v>
      </c>
      <c r="C1162" t="s">
        <v>1059</v>
      </c>
      <c r="E1162" t="s">
        <v>198</v>
      </c>
      <c r="F1162" s="8">
        <v>6.3E-2</v>
      </c>
      <c r="G1162" s="11">
        <v>0.2</v>
      </c>
      <c r="H1162">
        <v>1.2006594505464183</v>
      </c>
    </row>
    <row r="1163" spans="1:8" x14ac:dyDescent="0.25">
      <c r="A1163" t="s">
        <v>1547</v>
      </c>
      <c r="B1163" s="23" t="s">
        <v>1548</v>
      </c>
      <c r="C1163" t="s">
        <v>1549</v>
      </c>
      <c r="E1163" t="s">
        <v>882</v>
      </c>
      <c r="F1163" s="8">
        <v>8.5999999999999993E-2</v>
      </c>
      <c r="G1163" s="11">
        <v>0.2</v>
      </c>
      <c r="H1163">
        <v>1.0655015487564323</v>
      </c>
    </row>
    <row r="1164" spans="1:8" x14ac:dyDescent="0.25">
      <c r="A1164" t="s">
        <v>2285</v>
      </c>
      <c r="B1164" s="23" t="s">
        <v>2286</v>
      </c>
      <c r="C1164" t="s">
        <v>2287</v>
      </c>
      <c r="E1164" t="s">
        <v>176</v>
      </c>
      <c r="F1164" s="8">
        <v>8.7999999999999995E-2</v>
      </c>
      <c r="G1164" s="11">
        <v>0.2</v>
      </c>
      <c r="H1164">
        <v>1.0555173278498313</v>
      </c>
    </row>
    <row r="1165" spans="1:8" x14ac:dyDescent="0.25">
      <c r="A1165" t="s">
        <v>1162</v>
      </c>
      <c r="B1165" s="23" t="s">
        <v>1163</v>
      </c>
      <c r="C1165" t="s">
        <v>1164</v>
      </c>
      <c r="E1165" t="s">
        <v>72</v>
      </c>
      <c r="F1165" s="8">
        <v>0.14000000000000001</v>
      </c>
      <c r="G1165" s="11">
        <v>0.2</v>
      </c>
      <c r="H1165">
        <v>0.85387196432176193</v>
      </c>
    </row>
    <row r="1166" spans="1:8" x14ac:dyDescent="0.25">
      <c r="A1166" t="s">
        <v>6016</v>
      </c>
      <c r="B1166" s="23" t="s">
        <v>1307</v>
      </c>
      <c r="C1166" t="s">
        <v>1308</v>
      </c>
      <c r="E1166" t="s">
        <v>159</v>
      </c>
      <c r="F1166" s="8">
        <v>0.14000000000000001</v>
      </c>
      <c r="G1166" s="11">
        <v>0.2</v>
      </c>
      <c r="H1166">
        <v>0.85387196432176193</v>
      </c>
    </row>
    <row r="1167" spans="1:8" x14ac:dyDescent="0.25">
      <c r="A1167" t="s">
        <v>1530</v>
      </c>
      <c r="B1167" s="23" t="s">
        <v>1531</v>
      </c>
      <c r="C1167" t="s">
        <v>1532</v>
      </c>
      <c r="E1167" t="s">
        <v>36</v>
      </c>
      <c r="F1167" s="8">
        <v>0.14000000000000001</v>
      </c>
      <c r="G1167" s="11">
        <v>0.2</v>
      </c>
      <c r="H1167">
        <v>0.85387196432176193</v>
      </c>
    </row>
    <row r="1168" spans="1:8" x14ac:dyDescent="0.25">
      <c r="A1168" t="s">
        <v>2021</v>
      </c>
      <c r="B1168" s="23" t="s">
        <v>2022</v>
      </c>
      <c r="C1168" t="s">
        <v>2023</v>
      </c>
      <c r="E1168" t="s">
        <v>176</v>
      </c>
      <c r="F1168" s="8">
        <v>0.22</v>
      </c>
      <c r="G1168" s="11">
        <v>0.2</v>
      </c>
      <c r="H1168">
        <v>0.65757731917779372</v>
      </c>
    </row>
    <row r="1169" spans="1:8" x14ac:dyDescent="0.25">
      <c r="A1169" t="s">
        <v>2362</v>
      </c>
      <c r="B1169" s="23" t="s">
        <v>2363</v>
      </c>
      <c r="C1169" t="s">
        <v>2364</v>
      </c>
      <c r="E1169" t="s">
        <v>10</v>
      </c>
      <c r="F1169" s="8">
        <v>0.23</v>
      </c>
      <c r="G1169" s="11">
        <v>0.2</v>
      </c>
      <c r="H1169">
        <v>0.63827216398240705</v>
      </c>
    </row>
    <row r="1170" spans="1:8" x14ac:dyDescent="0.25">
      <c r="A1170" t="s">
        <v>4948</v>
      </c>
      <c r="B1170" s="23" t="s">
        <v>4949</v>
      </c>
      <c r="C1170" t="s">
        <v>4950</v>
      </c>
      <c r="E1170" t="s">
        <v>358</v>
      </c>
      <c r="F1170" s="8">
        <v>0.36</v>
      </c>
      <c r="G1170" s="11">
        <v>0.2</v>
      </c>
      <c r="H1170">
        <v>0.44369749923271273</v>
      </c>
    </row>
    <row r="1171" spans="1:8" x14ac:dyDescent="0.25">
      <c r="A1171" t="s">
        <v>4210</v>
      </c>
      <c r="B1171" s="23" t="s">
        <v>4210</v>
      </c>
      <c r="E1171" t="s">
        <v>151</v>
      </c>
      <c r="F1171" s="8">
        <v>0.36</v>
      </c>
      <c r="G1171" s="11">
        <v>0.2</v>
      </c>
      <c r="H1171">
        <v>0.44369749923271273</v>
      </c>
    </row>
    <row r="1172" spans="1:8" x14ac:dyDescent="0.25">
      <c r="A1172" t="s">
        <v>4218</v>
      </c>
      <c r="B1172" s="23" t="s">
        <v>4219</v>
      </c>
      <c r="C1172" t="s">
        <v>4220</v>
      </c>
      <c r="E1172" t="s">
        <v>668</v>
      </c>
      <c r="F1172" s="8">
        <v>0.13</v>
      </c>
      <c r="G1172" s="11">
        <v>0.1</v>
      </c>
      <c r="H1172">
        <v>0.88605664769316317</v>
      </c>
    </row>
    <row r="1173" spans="1:8" x14ac:dyDescent="0.25">
      <c r="A1173" t="s">
        <v>2425</v>
      </c>
      <c r="B1173" s="23" t="s">
        <v>2426</v>
      </c>
      <c r="C1173" t="s">
        <v>2427</v>
      </c>
      <c r="E1173" t="s">
        <v>145</v>
      </c>
      <c r="F1173" s="8">
        <v>0.15</v>
      </c>
      <c r="G1173" s="11">
        <v>0.1</v>
      </c>
      <c r="H1173">
        <v>0.82390874094431876</v>
      </c>
    </row>
    <row r="1174" spans="1:8" x14ac:dyDescent="0.25">
      <c r="A1174" t="s">
        <v>1481</v>
      </c>
      <c r="B1174" s="23" t="s">
        <v>6247</v>
      </c>
      <c r="C1174" t="s">
        <v>1482</v>
      </c>
      <c r="E1174" t="s">
        <v>388</v>
      </c>
      <c r="F1174" s="8">
        <v>0.15</v>
      </c>
      <c r="G1174" s="11">
        <v>0.1</v>
      </c>
      <c r="H1174">
        <v>0.82390874094431876</v>
      </c>
    </row>
    <row r="1175" spans="1:8" x14ac:dyDescent="0.25">
      <c r="A1175" t="s">
        <v>5127</v>
      </c>
      <c r="B1175" s="23" t="s">
        <v>5128</v>
      </c>
      <c r="C1175" t="s">
        <v>97</v>
      </c>
      <c r="E1175" t="s">
        <v>388</v>
      </c>
      <c r="F1175" s="8">
        <v>0.36</v>
      </c>
      <c r="G1175" s="11">
        <v>0.1</v>
      </c>
      <c r="H1175">
        <v>0.44369749923271273</v>
      </c>
    </row>
    <row r="1176" spans="1:8" x14ac:dyDescent="0.25">
      <c r="A1176" t="s">
        <v>6129</v>
      </c>
      <c r="B1176" s="23" t="s">
        <v>6129</v>
      </c>
      <c r="E1176" t="s">
        <v>151</v>
      </c>
      <c r="F1176" s="8">
        <v>0.36</v>
      </c>
      <c r="G1176" s="11">
        <v>0.09</v>
      </c>
      <c r="H1176">
        <v>0.44369749923271273</v>
      </c>
    </row>
    <row r="1177" spans="1:8" x14ac:dyDescent="0.25">
      <c r="A1177" t="s">
        <v>248</v>
      </c>
      <c r="B1177" s="23" t="s">
        <v>249</v>
      </c>
      <c r="C1177" t="s">
        <v>250</v>
      </c>
      <c r="E1177" t="s">
        <v>10</v>
      </c>
      <c r="F1177" s="8">
        <v>0.03</v>
      </c>
      <c r="G1177" s="11">
        <v>8.0000000000000002E-3</v>
      </c>
      <c r="H1177">
        <v>1.5228787452803376</v>
      </c>
    </row>
  </sheetData>
  <sortState ref="A2:Q1176">
    <sortCondition descending="1" ref="G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14"/>
  <sheetViews>
    <sheetView workbookViewId="0">
      <pane ySplit="2" topLeftCell="A3" activePane="bottomLeft" state="frozen"/>
      <selection pane="bottomLeft" activeCell="F1" sqref="F1:G1"/>
    </sheetView>
  </sheetViews>
  <sheetFormatPr defaultRowHeight="15" x14ac:dyDescent="0.25"/>
  <cols>
    <col min="1" max="1" width="48.28515625" customWidth="1"/>
    <col min="2" max="2" width="14.5703125" style="23" customWidth="1"/>
    <col min="3" max="3" width="15" customWidth="1"/>
    <col min="4" max="4" width="16.140625" customWidth="1"/>
    <col min="5" max="5" width="17" customWidth="1"/>
    <col min="6" max="6" width="14.42578125" style="26" customWidth="1"/>
    <col min="7" max="7" width="15.28515625" style="25" customWidth="1"/>
    <col min="8" max="8" width="18.85546875" customWidth="1"/>
  </cols>
  <sheetData>
    <row r="1" spans="1:8" ht="15.75" x14ac:dyDescent="0.25">
      <c r="A1" s="20" t="s">
        <v>6722</v>
      </c>
      <c r="F1" s="16"/>
      <c r="G1" s="16"/>
    </row>
    <row r="2" spans="1:8" s="1" customFormat="1" ht="75" x14ac:dyDescent="0.25">
      <c r="A2" s="1" t="s">
        <v>6706</v>
      </c>
      <c r="B2" s="22" t="s">
        <v>6707</v>
      </c>
      <c r="C2" s="1" t="s">
        <v>0</v>
      </c>
      <c r="D2" s="1" t="s">
        <v>1</v>
      </c>
      <c r="E2" s="1" t="s">
        <v>6687</v>
      </c>
      <c r="F2" s="27" t="s">
        <v>6125</v>
      </c>
      <c r="G2" s="28" t="s">
        <v>2</v>
      </c>
      <c r="H2" s="1" t="s">
        <v>6692</v>
      </c>
    </row>
    <row r="3" spans="1:8" x14ac:dyDescent="0.25">
      <c r="A3" t="s">
        <v>5902</v>
      </c>
      <c r="B3" s="23" t="s">
        <v>442</v>
      </c>
      <c r="C3" t="s">
        <v>443</v>
      </c>
      <c r="D3" t="s">
        <v>36</v>
      </c>
      <c r="E3" t="s">
        <v>443</v>
      </c>
      <c r="F3" s="26">
        <v>1E-4</v>
      </c>
      <c r="G3" s="25">
        <v>-0.01</v>
      </c>
      <c r="H3">
        <v>4</v>
      </c>
    </row>
    <row r="4" spans="1:8" x14ac:dyDescent="0.25">
      <c r="A4" t="s">
        <v>1339</v>
      </c>
      <c r="B4" s="23" t="s">
        <v>1340</v>
      </c>
      <c r="C4" t="s">
        <v>1341</v>
      </c>
      <c r="D4" t="s">
        <v>1342</v>
      </c>
      <c r="E4" t="s">
        <v>1341</v>
      </c>
      <c r="F4" s="26">
        <v>1E-4</v>
      </c>
      <c r="G4" s="25">
        <v>0.1</v>
      </c>
      <c r="H4">
        <v>4</v>
      </c>
    </row>
    <row r="5" spans="1:8" x14ac:dyDescent="0.25">
      <c r="A5" t="s">
        <v>639</v>
      </c>
      <c r="B5" s="23" t="s">
        <v>640</v>
      </c>
      <c r="C5" t="s">
        <v>641</v>
      </c>
      <c r="D5" t="s">
        <v>324</v>
      </c>
      <c r="E5" t="s">
        <v>641</v>
      </c>
      <c r="F5" s="26">
        <v>1E-4</v>
      </c>
      <c r="G5" s="25">
        <v>0.09</v>
      </c>
      <c r="H5">
        <v>4</v>
      </c>
    </row>
    <row r="6" spans="1:8" x14ac:dyDescent="0.25">
      <c r="A6" t="s">
        <v>5849</v>
      </c>
      <c r="B6" s="23" t="s">
        <v>1037</v>
      </c>
      <c r="C6" t="s">
        <v>1038</v>
      </c>
      <c r="D6" t="s">
        <v>878</v>
      </c>
      <c r="E6" t="s">
        <v>1038</v>
      </c>
      <c r="F6" s="26">
        <v>1E-4</v>
      </c>
      <c r="G6" s="25">
        <v>0.13</v>
      </c>
      <c r="H6">
        <v>4</v>
      </c>
    </row>
    <row r="7" spans="1:8" x14ac:dyDescent="0.25">
      <c r="A7" t="s">
        <v>625</v>
      </c>
      <c r="B7" s="23" t="s">
        <v>626</v>
      </c>
      <c r="C7" t="s">
        <v>627</v>
      </c>
      <c r="D7" t="s">
        <v>288</v>
      </c>
      <c r="E7" t="s">
        <v>627</v>
      </c>
      <c r="F7" s="26">
        <v>1E-4</v>
      </c>
      <c r="G7" s="25">
        <v>7.0000000000000007E-2</v>
      </c>
      <c r="H7">
        <v>4</v>
      </c>
    </row>
    <row r="8" spans="1:8" x14ac:dyDescent="0.25">
      <c r="A8" t="s">
        <v>5874</v>
      </c>
      <c r="B8" s="23" t="s">
        <v>24</v>
      </c>
      <c r="C8" t="s">
        <v>25</v>
      </c>
      <c r="D8" t="s">
        <v>26</v>
      </c>
      <c r="E8" t="s">
        <v>25</v>
      </c>
      <c r="F8" s="26">
        <v>1.9000000000000001E-4</v>
      </c>
      <c r="G8" s="25">
        <v>-0.05</v>
      </c>
      <c r="H8">
        <v>3.7212463990471711</v>
      </c>
    </row>
    <row r="9" spans="1:8" x14ac:dyDescent="0.25">
      <c r="A9" t="s">
        <v>5860</v>
      </c>
      <c r="B9" s="23" t="s">
        <v>735</v>
      </c>
      <c r="C9" t="s">
        <v>736</v>
      </c>
      <c r="D9" t="s">
        <v>145</v>
      </c>
      <c r="E9" t="s">
        <v>736</v>
      </c>
      <c r="F9" s="26">
        <v>5.5000000000000003E-4</v>
      </c>
      <c r="G9" s="25">
        <v>-0.05</v>
      </c>
      <c r="H9">
        <v>3.2596373105057563</v>
      </c>
    </row>
    <row r="10" spans="1:8" x14ac:dyDescent="0.25">
      <c r="A10" t="s">
        <v>1637</v>
      </c>
      <c r="B10" s="23" t="s">
        <v>1638</v>
      </c>
      <c r="C10" t="s">
        <v>1639</v>
      </c>
      <c r="D10" t="s">
        <v>72</v>
      </c>
      <c r="E10" t="s">
        <v>1639</v>
      </c>
      <c r="F10" s="26">
        <v>1.2999999999999999E-3</v>
      </c>
      <c r="G10" s="25">
        <v>7.0000000000000007E-2</v>
      </c>
      <c r="H10">
        <v>2.8860566476931631</v>
      </c>
    </row>
    <row r="11" spans="1:8" x14ac:dyDescent="0.25">
      <c r="A11" t="s">
        <v>5957</v>
      </c>
      <c r="B11" s="23" t="s">
        <v>251</v>
      </c>
      <c r="C11" t="s">
        <v>252</v>
      </c>
      <c r="D11" t="s">
        <v>253</v>
      </c>
      <c r="E11" t="s">
        <v>252</v>
      </c>
      <c r="F11" s="26">
        <v>1.5E-3</v>
      </c>
      <c r="G11" s="25">
        <v>0.06</v>
      </c>
      <c r="H11">
        <v>2.8239087409443187</v>
      </c>
    </row>
    <row r="12" spans="1:8" x14ac:dyDescent="0.25">
      <c r="A12" t="s">
        <v>5914</v>
      </c>
      <c r="B12" s="23" t="s">
        <v>484</v>
      </c>
      <c r="C12" t="s">
        <v>485</v>
      </c>
      <c r="D12" t="s">
        <v>486</v>
      </c>
      <c r="E12" t="s">
        <v>485</v>
      </c>
      <c r="F12" s="26">
        <v>1.8E-3</v>
      </c>
      <c r="G12" s="25">
        <v>0.03</v>
      </c>
      <c r="H12">
        <v>2.744727494896694</v>
      </c>
    </row>
    <row r="13" spans="1:8" x14ac:dyDescent="0.25">
      <c r="A13" t="s">
        <v>5857</v>
      </c>
      <c r="B13" s="23" t="s">
        <v>6579</v>
      </c>
      <c r="C13" t="s">
        <v>5272</v>
      </c>
      <c r="D13" t="s">
        <v>166</v>
      </c>
      <c r="E13" t="s">
        <v>5272</v>
      </c>
      <c r="F13" s="26">
        <v>2.3E-3</v>
      </c>
      <c r="G13" s="25">
        <v>0.16</v>
      </c>
      <c r="H13">
        <v>2.6382721639824069</v>
      </c>
    </row>
    <row r="14" spans="1:8" x14ac:dyDescent="0.25">
      <c r="A14" t="s">
        <v>1598</v>
      </c>
      <c r="B14" s="23" t="s">
        <v>1599</v>
      </c>
      <c r="C14" t="s">
        <v>1600</v>
      </c>
      <c r="D14" t="s">
        <v>86</v>
      </c>
      <c r="E14" t="s">
        <v>1600</v>
      </c>
      <c r="F14" s="26">
        <v>3.5000000000000001E-3</v>
      </c>
      <c r="G14" s="25">
        <v>-0.06</v>
      </c>
      <c r="H14">
        <v>2.4559319556497243</v>
      </c>
    </row>
    <row r="15" spans="1:8" x14ac:dyDescent="0.25">
      <c r="A15" t="s">
        <v>1438</v>
      </c>
      <c r="B15" s="23" t="s">
        <v>1439</v>
      </c>
      <c r="C15" t="s">
        <v>1440</v>
      </c>
      <c r="D15" t="s">
        <v>655</v>
      </c>
      <c r="E15" t="s">
        <v>1440</v>
      </c>
      <c r="F15" s="26">
        <v>4.0000000000000001E-3</v>
      </c>
      <c r="G15" s="25">
        <v>0.04</v>
      </c>
      <c r="H15">
        <v>2.3979400086720375</v>
      </c>
    </row>
    <row r="16" spans="1:8" x14ac:dyDescent="0.25">
      <c r="A16" t="s">
        <v>1969</v>
      </c>
      <c r="B16" s="23" t="s">
        <v>1970</v>
      </c>
      <c r="C16" t="s">
        <v>1971</v>
      </c>
      <c r="D16" t="s">
        <v>26</v>
      </c>
      <c r="E16" t="s">
        <v>1971</v>
      </c>
      <c r="F16" s="26">
        <v>5.4000000000000003E-3</v>
      </c>
      <c r="G16" s="25">
        <v>-0.19</v>
      </c>
      <c r="H16">
        <v>2.2676062401770314</v>
      </c>
    </row>
    <row r="17" spans="1:8" x14ac:dyDescent="0.25">
      <c r="A17" t="s">
        <v>5850</v>
      </c>
      <c r="B17" s="23" t="s">
        <v>823</v>
      </c>
      <c r="C17" t="s">
        <v>824</v>
      </c>
      <c r="D17" t="s">
        <v>56</v>
      </c>
      <c r="E17" t="s">
        <v>824</v>
      </c>
      <c r="F17" s="26">
        <v>6.7999999999999996E-3</v>
      </c>
      <c r="G17" s="25">
        <v>0.09</v>
      </c>
      <c r="H17">
        <v>2.1674910872937638</v>
      </c>
    </row>
    <row r="18" spans="1:8" x14ac:dyDescent="0.25">
      <c r="A18" t="s">
        <v>3456</v>
      </c>
      <c r="B18" s="23" t="s">
        <v>3457</v>
      </c>
      <c r="C18" t="s">
        <v>3458</v>
      </c>
      <c r="D18" t="s">
        <v>187</v>
      </c>
      <c r="E18" t="s">
        <v>3458</v>
      </c>
      <c r="F18" s="26">
        <v>8.6999999999999994E-3</v>
      </c>
      <c r="G18" s="25">
        <v>0.17</v>
      </c>
      <c r="H18">
        <v>2.0604807473813813</v>
      </c>
    </row>
    <row r="19" spans="1:8" x14ac:dyDescent="0.25">
      <c r="A19" t="s">
        <v>2217</v>
      </c>
      <c r="B19" s="23" t="s">
        <v>6300</v>
      </c>
      <c r="C19" t="s">
        <v>2218</v>
      </c>
      <c r="D19" t="s">
        <v>76</v>
      </c>
      <c r="E19" t="s">
        <v>2218</v>
      </c>
      <c r="F19" s="26">
        <v>9.4000000000000004E-3</v>
      </c>
      <c r="G19" s="25">
        <v>0.09</v>
      </c>
      <c r="H19">
        <v>2.0268721464003012</v>
      </c>
    </row>
    <row r="20" spans="1:8" x14ac:dyDescent="0.25">
      <c r="A20" t="s">
        <v>5858</v>
      </c>
      <c r="B20" s="23" t="s">
        <v>1866</v>
      </c>
      <c r="C20" t="s">
        <v>1867</v>
      </c>
      <c r="D20" t="s">
        <v>306</v>
      </c>
      <c r="E20" t="s">
        <v>1867</v>
      </c>
      <c r="F20" s="26">
        <v>0.01</v>
      </c>
      <c r="G20" s="25">
        <v>-0.14000000000000001</v>
      </c>
      <c r="H20">
        <v>2</v>
      </c>
    </row>
    <row r="21" spans="1:8" x14ac:dyDescent="0.25">
      <c r="A21" t="s">
        <v>6048</v>
      </c>
      <c r="B21" s="23" t="s">
        <v>322</v>
      </c>
      <c r="C21" t="s">
        <v>323</v>
      </c>
      <c r="D21" t="s">
        <v>324</v>
      </c>
      <c r="E21" t="s">
        <v>323</v>
      </c>
      <c r="F21" s="26">
        <v>0.01</v>
      </c>
      <c r="G21" s="25">
        <v>0.02</v>
      </c>
      <c r="H21">
        <v>2</v>
      </c>
    </row>
    <row r="22" spans="1:8" x14ac:dyDescent="0.25">
      <c r="A22" t="s">
        <v>1315</v>
      </c>
      <c r="B22" s="23" t="s">
        <v>1316</v>
      </c>
      <c r="C22" t="s">
        <v>1317</v>
      </c>
      <c r="D22" t="s">
        <v>1318</v>
      </c>
      <c r="E22" t="s">
        <v>1317</v>
      </c>
      <c r="F22" s="26">
        <v>1.0999999999999999E-2</v>
      </c>
      <c r="G22" s="25">
        <v>7.0000000000000007E-2</v>
      </c>
      <c r="H22">
        <v>1.9586073148417751</v>
      </c>
    </row>
    <row r="23" spans="1:8" x14ac:dyDescent="0.25">
      <c r="A23" t="s">
        <v>5974</v>
      </c>
      <c r="B23" s="23" t="s">
        <v>6182</v>
      </c>
      <c r="C23" t="s">
        <v>102</v>
      </c>
      <c r="D23" t="s">
        <v>103</v>
      </c>
      <c r="E23" t="s">
        <v>102</v>
      </c>
      <c r="F23" s="26">
        <v>1.2E-2</v>
      </c>
      <c r="G23" s="25">
        <v>0.01</v>
      </c>
      <c r="H23">
        <v>1.9208187539523751</v>
      </c>
    </row>
    <row r="24" spans="1:8" x14ac:dyDescent="0.25">
      <c r="A24" t="s">
        <v>5918</v>
      </c>
      <c r="B24" s="23" t="s">
        <v>1268</v>
      </c>
      <c r="C24" t="s">
        <v>1269</v>
      </c>
      <c r="D24" t="s">
        <v>86</v>
      </c>
      <c r="E24" t="s">
        <v>1269</v>
      </c>
      <c r="F24" s="26">
        <v>1.2E-2</v>
      </c>
      <c r="G24" s="25">
        <v>0.12</v>
      </c>
      <c r="H24">
        <v>1.9208187539523751</v>
      </c>
    </row>
    <row r="25" spans="1:8" x14ac:dyDescent="0.25">
      <c r="A25" t="s">
        <v>5875</v>
      </c>
      <c r="B25" s="23" t="s">
        <v>1778</v>
      </c>
      <c r="C25" t="s">
        <v>1779</v>
      </c>
      <c r="D25" t="s">
        <v>68</v>
      </c>
      <c r="E25" t="s">
        <v>1779</v>
      </c>
      <c r="F25" s="26">
        <v>1.4999999999999999E-2</v>
      </c>
      <c r="G25" s="25">
        <v>-0.05</v>
      </c>
      <c r="H25">
        <v>1.8239087409443189</v>
      </c>
    </row>
    <row r="26" spans="1:8" x14ac:dyDescent="0.25">
      <c r="A26" t="s">
        <v>4081</v>
      </c>
      <c r="B26" s="23" t="s">
        <v>4082</v>
      </c>
      <c r="C26" t="s">
        <v>4083</v>
      </c>
      <c r="D26" t="s">
        <v>354</v>
      </c>
      <c r="E26" t="s">
        <v>4083</v>
      </c>
      <c r="F26" s="26">
        <v>1.6E-2</v>
      </c>
      <c r="G26" s="25">
        <v>0.17</v>
      </c>
      <c r="H26">
        <v>1.7958800173440752</v>
      </c>
    </row>
    <row r="27" spans="1:8" x14ac:dyDescent="0.25">
      <c r="A27" t="s">
        <v>5881</v>
      </c>
      <c r="B27" s="23" t="s">
        <v>6286</v>
      </c>
      <c r="C27" t="s">
        <v>2092</v>
      </c>
      <c r="D27" t="s">
        <v>388</v>
      </c>
      <c r="E27" t="s">
        <v>2092</v>
      </c>
      <c r="F27" s="26">
        <v>1.6E-2</v>
      </c>
      <c r="G27" s="25">
        <v>0.12</v>
      </c>
      <c r="H27">
        <v>1.7958800173440752</v>
      </c>
    </row>
    <row r="28" spans="1:8" x14ac:dyDescent="0.25">
      <c r="A28" t="s">
        <v>3031</v>
      </c>
      <c r="B28" s="23" t="s">
        <v>3032</v>
      </c>
      <c r="C28" t="s">
        <v>3033</v>
      </c>
      <c r="D28" t="s">
        <v>60</v>
      </c>
      <c r="E28" t="s">
        <v>3033</v>
      </c>
      <c r="F28" s="26">
        <v>1.7999999999999999E-2</v>
      </c>
      <c r="G28" s="25">
        <v>0.03</v>
      </c>
      <c r="H28">
        <v>1.744727494896694</v>
      </c>
    </row>
    <row r="29" spans="1:8" x14ac:dyDescent="0.25">
      <c r="A29" t="s">
        <v>5867</v>
      </c>
      <c r="B29" s="23" t="s">
        <v>3246</v>
      </c>
      <c r="C29" t="s">
        <v>3247</v>
      </c>
      <c r="D29" t="s">
        <v>645</v>
      </c>
      <c r="E29" t="s">
        <v>3247</v>
      </c>
      <c r="F29" s="26">
        <v>2.1000000000000001E-2</v>
      </c>
      <c r="G29" s="25">
        <v>-0.21</v>
      </c>
      <c r="H29">
        <v>1.6777807052660807</v>
      </c>
    </row>
    <row r="30" spans="1:8" x14ac:dyDescent="0.25">
      <c r="A30" t="s">
        <v>2632</v>
      </c>
      <c r="B30" s="23" t="s">
        <v>2633</v>
      </c>
      <c r="C30" t="s">
        <v>2634</v>
      </c>
      <c r="D30" t="s">
        <v>260</v>
      </c>
      <c r="E30" t="s">
        <v>2634</v>
      </c>
      <c r="F30" s="26">
        <v>2.1000000000000001E-2</v>
      </c>
      <c r="G30" s="25">
        <v>0.31</v>
      </c>
      <c r="H30">
        <v>1.6777807052660807</v>
      </c>
    </row>
    <row r="31" spans="1:8" x14ac:dyDescent="0.25">
      <c r="A31" t="s">
        <v>4311</v>
      </c>
      <c r="B31" s="23" t="s">
        <v>4312</v>
      </c>
      <c r="C31" t="s">
        <v>4313</v>
      </c>
      <c r="D31" t="s">
        <v>13</v>
      </c>
      <c r="E31" t="s">
        <v>4313</v>
      </c>
      <c r="F31" s="26">
        <v>2.1000000000000001E-2</v>
      </c>
      <c r="G31" s="25">
        <v>0.2</v>
      </c>
      <c r="H31">
        <v>1.6777807052660807</v>
      </c>
    </row>
    <row r="32" spans="1:8" x14ac:dyDescent="0.25">
      <c r="A32" t="s">
        <v>3602</v>
      </c>
      <c r="B32" s="23" t="s">
        <v>6408</v>
      </c>
      <c r="C32" t="s">
        <v>3603</v>
      </c>
      <c r="D32" t="s">
        <v>172</v>
      </c>
      <c r="E32" t="s">
        <v>3603</v>
      </c>
      <c r="F32" s="26">
        <v>2.1000000000000001E-2</v>
      </c>
      <c r="G32" s="25">
        <v>0.26</v>
      </c>
      <c r="H32">
        <v>1.6777807052660807</v>
      </c>
    </row>
    <row r="33" spans="1:8" x14ac:dyDescent="0.25">
      <c r="A33" t="s">
        <v>3773</v>
      </c>
      <c r="B33" s="23" t="s">
        <v>3774</v>
      </c>
      <c r="C33" t="s">
        <v>3775</v>
      </c>
      <c r="D33" t="s">
        <v>36</v>
      </c>
      <c r="E33" t="s">
        <v>3775</v>
      </c>
      <c r="F33" s="26">
        <v>2.1000000000000001E-2</v>
      </c>
      <c r="G33" s="25">
        <v>0.16</v>
      </c>
      <c r="H33">
        <v>1.6777807052660807</v>
      </c>
    </row>
    <row r="34" spans="1:8" x14ac:dyDescent="0.25">
      <c r="A34" t="s">
        <v>4333</v>
      </c>
      <c r="B34" s="23" t="s">
        <v>4334</v>
      </c>
      <c r="C34" t="s">
        <v>4335</v>
      </c>
      <c r="D34" t="s">
        <v>483</v>
      </c>
      <c r="E34" t="s">
        <v>4335</v>
      </c>
      <c r="F34" s="26">
        <v>2.1000000000000001E-2</v>
      </c>
      <c r="G34" s="25">
        <v>0.23</v>
      </c>
      <c r="H34">
        <v>1.6777807052660807</v>
      </c>
    </row>
    <row r="35" spans="1:8" x14ac:dyDescent="0.25">
      <c r="A35" t="s">
        <v>5687</v>
      </c>
      <c r="B35" s="23" t="s">
        <v>6654</v>
      </c>
      <c r="C35" t="s">
        <v>5688</v>
      </c>
      <c r="D35" t="s">
        <v>166</v>
      </c>
      <c r="E35" t="s">
        <v>5688</v>
      </c>
      <c r="F35" s="26">
        <v>2.1000000000000001E-2</v>
      </c>
      <c r="G35" s="25">
        <v>-0.22</v>
      </c>
      <c r="H35">
        <v>1.6777807052660807</v>
      </c>
    </row>
    <row r="36" spans="1:8" x14ac:dyDescent="0.25">
      <c r="A36" t="s">
        <v>2391</v>
      </c>
      <c r="B36" s="23" t="s">
        <v>2392</v>
      </c>
      <c r="C36" t="s">
        <v>2393</v>
      </c>
      <c r="D36" t="s">
        <v>655</v>
      </c>
      <c r="E36" t="s">
        <v>2393</v>
      </c>
      <c r="F36" s="26">
        <v>2.5000000000000001E-2</v>
      </c>
      <c r="G36" s="25">
        <v>7.0000000000000007E-2</v>
      </c>
      <c r="H36">
        <v>1.6020599913279623</v>
      </c>
    </row>
    <row r="37" spans="1:8" x14ac:dyDescent="0.25">
      <c r="A37" t="s">
        <v>2603</v>
      </c>
      <c r="B37" s="23" t="s">
        <v>2604</v>
      </c>
      <c r="C37" t="s">
        <v>2605</v>
      </c>
      <c r="D37" t="s">
        <v>76</v>
      </c>
      <c r="E37" t="s">
        <v>2605</v>
      </c>
      <c r="F37" s="26">
        <v>2.7E-2</v>
      </c>
      <c r="G37" s="25">
        <v>0.27</v>
      </c>
      <c r="H37">
        <v>1.5686362358410126</v>
      </c>
    </row>
    <row r="38" spans="1:8" x14ac:dyDescent="0.25">
      <c r="A38" t="s">
        <v>778</v>
      </c>
      <c r="B38" s="23" t="s">
        <v>779</v>
      </c>
      <c r="C38" t="s">
        <v>780</v>
      </c>
      <c r="D38" t="s">
        <v>60</v>
      </c>
      <c r="E38" t="s">
        <v>780</v>
      </c>
      <c r="F38" s="26">
        <v>2.8000000000000001E-2</v>
      </c>
      <c r="G38" s="25">
        <v>0.06</v>
      </c>
      <c r="H38">
        <v>1.5528419686577808</v>
      </c>
    </row>
    <row r="39" spans="1:8" x14ac:dyDescent="0.25">
      <c r="A39" t="s">
        <v>634</v>
      </c>
      <c r="B39" s="23" t="s">
        <v>635</v>
      </c>
      <c r="C39" t="s">
        <v>636</v>
      </c>
      <c r="D39" t="s">
        <v>10</v>
      </c>
      <c r="E39" t="s">
        <v>636</v>
      </c>
      <c r="F39" s="26">
        <v>2.9000000000000001E-2</v>
      </c>
      <c r="G39" s="25">
        <v>0.02</v>
      </c>
      <c r="H39">
        <v>1.5376020021010439</v>
      </c>
    </row>
    <row r="40" spans="1:8" x14ac:dyDescent="0.25">
      <c r="A40" t="s">
        <v>1034</v>
      </c>
      <c r="B40" s="23" t="s">
        <v>1035</v>
      </c>
      <c r="C40" t="s">
        <v>1036</v>
      </c>
      <c r="D40" t="s">
        <v>882</v>
      </c>
      <c r="E40" t="s">
        <v>1036</v>
      </c>
      <c r="F40" s="26">
        <v>3.1E-2</v>
      </c>
      <c r="G40" s="25">
        <v>0.05</v>
      </c>
      <c r="H40">
        <v>1.5086383061657274</v>
      </c>
    </row>
    <row r="41" spans="1:8" x14ac:dyDescent="0.25">
      <c r="A41" t="s">
        <v>4886</v>
      </c>
      <c r="B41" s="23" t="s">
        <v>4887</v>
      </c>
      <c r="C41" t="s">
        <v>4888</v>
      </c>
      <c r="D41" t="s">
        <v>112</v>
      </c>
      <c r="E41" t="s">
        <v>4888</v>
      </c>
      <c r="F41" s="26">
        <v>3.1E-2</v>
      </c>
      <c r="G41" s="25">
        <v>7.0000000000000007E-2</v>
      </c>
      <c r="H41">
        <v>1.5086383061657274</v>
      </c>
    </row>
    <row r="42" spans="1:8" x14ac:dyDescent="0.25">
      <c r="A42" t="s">
        <v>5854</v>
      </c>
      <c r="B42" s="23" t="s">
        <v>359</v>
      </c>
      <c r="C42" t="s">
        <v>360</v>
      </c>
      <c r="D42" t="s">
        <v>306</v>
      </c>
      <c r="E42" t="s">
        <v>360</v>
      </c>
      <c r="F42" s="26">
        <v>3.3000000000000002E-2</v>
      </c>
      <c r="G42" s="25">
        <v>-0.06</v>
      </c>
      <c r="H42">
        <v>1.4814860601221125</v>
      </c>
    </row>
    <row r="43" spans="1:8" x14ac:dyDescent="0.25">
      <c r="A43" t="s">
        <v>5646</v>
      </c>
      <c r="B43" s="23" t="s">
        <v>5647</v>
      </c>
      <c r="C43" t="s">
        <v>5648</v>
      </c>
      <c r="D43" t="s">
        <v>229</v>
      </c>
      <c r="E43" t="s">
        <v>5648</v>
      </c>
      <c r="F43" s="26">
        <v>3.4000000000000002E-2</v>
      </c>
      <c r="G43" s="25">
        <v>0.12</v>
      </c>
      <c r="H43">
        <v>1.4685210829577449</v>
      </c>
    </row>
    <row r="44" spans="1:8" x14ac:dyDescent="0.25">
      <c r="A44" t="s">
        <v>6005</v>
      </c>
      <c r="B44" s="23" t="s">
        <v>516</v>
      </c>
      <c r="C44" t="s">
        <v>517</v>
      </c>
      <c r="D44" t="s">
        <v>10</v>
      </c>
      <c r="E44" t="s">
        <v>517</v>
      </c>
      <c r="F44" s="26">
        <v>3.5000000000000003E-2</v>
      </c>
      <c r="G44" s="25">
        <v>-0.01</v>
      </c>
      <c r="H44">
        <v>1.4559319556497243</v>
      </c>
    </row>
    <row r="45" spans="1:8" x14ac:dyDescent="0.25">
      <c r="A45" t="s">
        <v>1836</v>
      </c>
      <c r="B45" s="23" t="s">
        <v>1837</v>
      </c>
      <c r="C45" t="s">
        <v>1838</v>
      </c>
      <c r="D45" t="s">
        <v>141</v>
      </c>
      <c r="E45" t="s">
        <v>1838</v>
      </c>
      <c r="F45" s="26">
        <v>3.5999999999999997E-2</v>
      </c>
      <c r="G45" s="25">
        <v>-0.09</v>
      </c>
      <c r="H45">
        <v>1.4436974992327127</v>
      </c>
    </row>
    <row r="46" spans="1:8" x14ac:dyDescent="0.25">
      <c r="A46" t="s">
        <v>5174</v>
      </c>
      <c r="B46" s="23" t="s">
        <v>5175</v>
      </c>
      <c r="C46" t="s">
        <v>5176</v>
      </c>
      <c r="D46" t="s">
        <v>388</v>
      </c>
      <c r="E46" t="s">
        <v>5176</v>
      </c>
      <c r="F46" s="26">
        <v>3.9E-2</v>
      </c>
      <c r="G46" s="25">
        <v>0.18</v>
      </c>
      <c r="H46">
        <v>1.4089353929735009</v>
      </c>
    </row>
    <row r="47" spans="1:8" x14ac:dyDescent="0.25">
      <c r="A47" t="s">
        <v>5913</v>
      </c>
      <c r="B47" s="23" t="s">
        <v>1614</v>
      </c>
      <c r="C47" t="s">
        <v>1615</v>
      </c>
      <c r="D47" t="s">
        <v>218</v>
      </c>
      <c r="E47" t="s">
        <v>1615</v>
      </c>
      <c r="F47" s="26">
        <v>0.04</v>
      </c>
      <c r="G47" s="25">
        <v>-0.05</v>
      </c>
      <c r="H47">
        <v>1.3979400086720375</v>
      </c>
    </row>
    <row r="48" spans="1:8" x14ac:dyDescent="0.25">
      <c r="A48" t="s">
        <v>5873</v>
      </c>
      <c r="B48" s="23" t="s">
        <v>104</v>
      </c>
      <c r="C48" t="s">
        <v>105</v>
      </c>
      <c r="D48" t="s">
        <v>72</v>
      </c>
      <c r="E48" t="s">
        <v>105</v>
      </c>
      <c r="F48" s="26">
        <v>0.04</v>
      </c>
      <c r="G48" s="25">
        <v>0.03</v>
      </c>
      <c r="H48">
        <v>1.3979400086720375</v>
      </c>
    </row>
    <row r="49" spans="1:8" x14ac:dyDescent="0.25">
      <c r="A49" t="s">
        <v>5893</v>
      </c>
      <c r="B49" s="23" t="s">
        <v>4111</v>
      </c>
      <c r="C49" t="s">
        <v>4112</v>
      </c>
      <c r="D49" t="s">
        <v>1211</v>
      </c>
      <c r="E49" t="s">
        <v>4112</v>
      </c>
      <c r="F49" s="26">
        <v>4.2000000000000003E-2</v>
      </c>
      <c r="G49" s="25">
        <v>0.09</v>
      </c>
      <c r="H49">
        <v>1.3767507096020994</v>
      </c>
    </row>
    <row r="50" spans="1:8" x14ac:dyDescent="0.25">
      <c r="A50" t="s">
        <v>5924</v>
      </c>
      <c r="B50" s="23" t="s">
        <v>6556</v>
      </c>
      <c r="C50" t="s">
        <v>5065</v>
      </c>
      <c r="D50" t="s">
        <v>288</v>
      </c>
      <c r="E50" t="s">
        <v>5065</v>
      </c>
      <c r="F50" s="26">
        <v>4.2999999999999997E-2</v>
      </c>
      <c r="G50" s="25">
        <v>0.1</v>
      </c>
      <c r="H50">
        <v>1.3665315444204136</v>
      </c>
    </row>
    <row r="51" spans="1:8" x14ac:dyDescent="0.25">
      <c r="A51" t="s">
        <v>5915</v>
      </c>
      <c r="B51" s="23" t="s">
        <v>1773</v>
      </c>
      <c r="C51" t="s">
        <v>1774</v>
      </c>
      <c r="D51" t="s">
        <v>813</v>
      </c>
      <c r="E51" t="s">
        <v>1774</v>
      </c>
      <c r="F51" s="26">
        <v>4.2999999999999997E-2</v>
      </c>
      <c r="G51" s="25">
        <v>0.08</v>
      </c>
      <c r="H51">
        <v>1.3665315444204136</v>
      </c>
    </row>
    <row r="52" spans="1:8" x14ac:dyDescent="0.25">
      <c r="A52" t="s">
        <v>5154</v>
      </c>
      <c r="B52" s="23" t="s">
        <v>5155</v>
      </c>
      <c r="C52" t="s">
        <v>5156</v>
      </c>
      <c r="D52" t="s">
        <v>145</v>
      </c>
      <c r="E52" t="s">
        <v>5156</v>
      </c>
      <c r="F52" s="26">
        <v>4.2999999999999997E-2</v>
      </c>
      <c r="G52" s="25">
        <v>0.17</v>
      </c>
      <c r="H52">
        <v>1.3665315444204136</v>
      </c>
    </row>
    <row r="53" spans="1:8" x14ac:dyDescent="0.25">
      <c r="A53" t="s">
        <v>5921</v>
      </c>
      <c r="B53" s="23" t="s">
        <v>6468</v>
      </c>
      <c r="C53" t="s">
        <v>4301</v>
      </c>
      <c r="D53" t="s">
        <v>428</v>
      </c>
      <c r="E53" t="s">
        <v>4301</v>
      </c>
      <c r="F53" s="26">
        <v>4.2999999999999997E-2</v>
      </c>
      <c r="G53" s="25">
        <v>0.15</v>
      </c>
      <c r="H53">
        <v>1.3665315444204136</v>
      </c>
    </row>
    <row r="54" spans="1:8" x14ac:dyDescent="0.25">
      <c r="A54" t="s">
        <v>3650</v>
      </c>
      <c r="B54" s="23" t="s">
        <v>3651</v>
      </c>
      <c r="C54" t="s">
        <v>3652</v>
      </c>
      <c r="D54" t="s">
        <v>951</v>
      </c>
      <c r="E54" t="s">
        <v>3652</v>
      </c>
      <c r="F54" s="26">
        <v>4.2999999999999997E-2</v>
      </c>
      <c r="G54" s="25">
        <v>-0.16</v>
      </c>
      <c r="H54">
        <v>1.3665315444204136</v>
      </c>
    </row>
    <row r="55" spans="1:8" x14ac:dyDescent="0.25">
      <c r="A55" t="s">
        <v>5878</v>
      </c>
      <c r="B55" s="23" t="s">
        <v>3324</v>
      </c>
      <c r="C55" t="s">
        <v>3325</v>
      </c>
      <c r="D55" t="s">
        <v>10</v>
      </c>
      <c r="E55" t="s">
        <v>3325</v>
      </c>
      <c r="F55" s="26">
        <v>4.5999999999999999E-2</v>
      </c>
      <c r="G55" s="25">
        <v>-7.0000000000000007E-2</v>
      </c>
      <c r="H55">
        <v>1.3372421683184259</v>
      </c>
    </row>
    <row r="56" spans="1:8" x14ac:dyDescent="0.25">
      <c r="A56" t="s">
        <v>5896</v>
      </c>
      <c r="B56" s="23" t="s">
        <v>2902</v>
      </c>
      <c r="C56" t="s">
        <v>2903</v>
      </c>
      <c r="D56" t="s">
        <v>36</v>
      </c>
      <c r="E56" t="s">
        <v>2903</v>
      </c>
      <c r="F56" s="26">
        <v>4.5999999999999999E-2</v>
      </c>
      <c r="G56" s="25">
        <v>0.15</v>
      </c>
      <c r="H56">
        <v>1.3372421683184259</v>
      </c>
    </row>
    <row r="57" spans="1:8" x14ac:dyDescent="0.25">
      <c r="A57" t="s">
        <v>4587</v>
      </c>
      <c r="B57" s="23" t="s">
        <v>6498</v>
      </c>
      <c r="C57" t="s">
        <v>4588</v>
      </c>
      <c r="D57" t="s">
        <v>76</v>
      </c>
      <c r="E57" t="s">
        <v>4588</v>
      </c>
      <c r="F57" s="26">
        <v>4.5999999999999999E-2</v>
      </c>
      <c r="G57" s="25">
        <v>0.21</v>
      </c>
      <c r="H57">
        <v>1.3372421683184259</v>
      </c>
    </row>
    <row r="58" spans="1:8" x14ac:dyDescent="0.25">
      <c r="A58" t="s">
        <v>2056</v>
      </c>
      <c r="B58" s="23" t="s">
        <v>2057</v>
      </c>
      <c r="C58" t="s">
        <v>102</v>
      </c>
      <c r="D58" t="s">
        <v>103</v>
      </c>
      <c r="E58" t="s">
        <v>102</v>
      </c>
      <c r="F58" s="26">
        <v>4.8000000000000001E-2</v>
      </c>
      <c r="G58" s="25">
        <v>0.01</v>
      </c>
      <c r="H58">
        <v>1.3187587626244128</v>
      </c>
    </row>
    <row r="59" spans="1:8" x14ac:dyDescent="0.25">
      <c r="A59" t="s">
        <v>5907</v>
      </c>
      <c r="B59" s="23" t="s">
        <v>1494</v>
      </c>
      <c r="C59" t="s">
        <v>1495</v>
      </c>
      <c r="D59" t="s">
        <v>579</v>
      </c>
      <c r="E59" t="s">
        <v>1495</v>
      </c>
      <c r="F59" s="26">
        <v>4.8000000000000001E-2</v>
      </c>
      <c r="G59" s="25">
        <v>0.03</v>
      </c>
      <c r="H59">
        <v>1.3187587626244128</v>
      </c>
    </row>
    <row r="60" spans="1:8" x14ac:dyDescent="0.25">
      <c r="A60" t="s">
        <v>439</v>
      </c>
      <c r="B60" s="23" t="s">
        <v>440</v>
      </c>
      <c r="C60" t="s">
        <v>441</v>
      </c>
      <c r="D60" t="s">
        <v>135</v>
      </c>
      <c r="E60" t="s">
        <v>441</v>
      </c>
      <c r="F60" s="26">
        <v>5.0999999999999997E-2</v>
      </c>
      <c r="G60" s="25">
        <v>0.01</v>
      </c>
      <c r="H60">
        <v>1.2924298239020637</v>
      </c>
    </row>
    <row r="61" spans="1:8" x14ac:dyDescent="0.25">
      <c r="A61" t="s">
        <v>819</v>
      </c>
      <c r="B61" s="23" t="s">
        <v>820</v>
      </c>
      <c r="C61" t="s">
        <v>821</v>
      </c>
      <c r="D61" t="s">
        <v>822</v>
      </c>
      <c r="E61" t="s">
        <v>821</v>
      </c>
      <c r="F61" s="26">
        <v>5.1999999999999998E-2</v>
      </c>
      <c r="G61" s="25">
        <v>0.04</v>
      </c>
      <c r="H61">
        <v>1.2839966563652008</v>
      </c>
    </row>
    <row r="62" spans="1:8" x14ac:dyDescent="0.25">
      <c r="A62" t="s">
        <v>5938</v>
      </c>
      <c r="B62" s="23" t="s">
        <v>737</v>
      </c>
      <c r="C62" t="s">
        <v>738</v>
      </c>
      <c r="D62" t="s">
        <v>76</v>
      </c>
      <c r="E62" t="s">
        <v>738</v>
      </c>
      <c r="F62" s="26">
        <v>5.2999999999999999E-2</v>
      </c>
      <c r="G62" s="25">
        <v>0.02</v>
      </c>
      <c r="H62">
        <v>1.2757241303992111</v>
      </c>
    </row>
    <row r="63" spans="1:8" x14ac:dyDescent="0.25">
      <c r="A63" t="s">
        <v>5934</v>
      </c>
      <c r="B63" s="23" t="s">
        <v>4089</v>
      </c>
      <c r="C63" t="s">
        <v>4090</v>
      </c>
      <c r="D63" t="s">
        <v>48</v>
      </c>
      <c r="E63" t="s">
        <v>4090</v>
      </c>
      <c r="F63" s="26">
        <v>5.5E-2</v>
      </c>
      <c r="G63" s="25">
        <v>0.04</v>
      </c>
      <c r="H63">
        <v>1.2596373105057561</v>
      </c>
    </row>
    <row r="64" spans="1:8" x14ac:dyDescent="0.25">
      <c r="A64" t="s">
        <v>471</v>
      </c>
      <c r="B64" s="23" t="s">
        <v>472</v>
      </c>
      <c r="C64" t="s">
        <v>473</v>
      </c>
      <c r="D64" t="s">
        <v>80</v>
      </c>
      <c r="E64" t="s">
        <v>473</v>
      </c>
      <c r="F64" s="26">
        <v>5.8000000000000003E-2</v>
      </c>
      <c r="G64" s="25">
        <v>-0.05</v>
      </c>
      <c r="H64">
        <v>1.2365720064370627</v>
      </c>
    </row>
    <row r="65" spans="1:8" x14ac:dyDescent="0.25">
      <c r="A65" t="s">
        <v>5269</v>
      </c>
      <c r="B65" s="23" t="s">
        <v>5270</v>
      </c>
      <c r="C65" t="s">
        <v>5271</v>
      </c>
      <c r="D65" t="s">
        <v>36</v>
      </c>
      <c r="E65" t="s">
        <v>5271</v>
      </c>
      <c r="F65" s="26">
        <v>5.8999999999999997E-2</v>
      </c>
      <c r="G65" s="25">
        <v>0.09</v>
      </c>
      <c r="H65">
        <v>1.2291479883578558</v>
      </c>
    </row>
    <row r="66" spans="1:8" x14ac:dyDescent="0.25">
      <c r="A66" t="s">
        <v>6015</v>
      </c>
      <c r="B66" s="23" t="s">
        <v>261</v>
      </c>
      <c r="C66" t="s">
        <v>262</v>
      </c>
      <c r="D66" t="s">
        <v>94</v>
      </c>
      <c r="E66" t="s">
        <v>262</v>
      </c>
      <c r="F66" s="26">
        <v>6.9000000000000006E-2</v>
      </c>
      <c r="G66" s="25">
        <v>-0.03</v>
      </c>
      <c r="H66">
        <v>1.1611509092627446</v>
      </c>
    </row>
    <row r="67" spans="1:8" x14ac:dyDescent="0.25">
      <c r="A67" t="s">
        <v>69</v>
      </c>
      <c r="B67" s="23" t="s">
        <v>70</v>
      </c>
      <c r="C67" t="s">
        <v>71</v>
      </c>
      <c r="D67" t="s">
        <v>72</v>
      </c>
      <c r="E67" t="s">
        <v>71</v>
      </c>
      <c r="F67" s="26">
        <v>7.2999999999999995E-2</v>
      </c>
      <c r="G67" s="25">
        <v>0.01</v>
      </c>
      <c r="H67">
        <v>1.1366771398795441</v>
      </c>
    </row>
    <row r="68" spans="1:8" x14ac:dyDescent="0.25">
      <c r="A68" t="s">
        <v>3507</v>
      </c>
      <c r="B68" s="23" t="s">
        <v>3508</v>
      </c>
      <c r="C68" t="s">
        <v>3509</v>
      </c>
      <c r="D68" t="s">
        <v>176</v>
      </c>
      <c r="E68" t="s">
        <v>3509</v>
      </c>
      <c r="F68" s="26">
        <v>7.3999999999999996E-2</v>
      </c>
      <c r="G68" s="25">
        <v>0.02</v>
      </c>
      <c r="H68">
        <v>1.1307682802690238</v>
      </c>
    </row>
    <row r="69" spans="1:8" x14ac:dyDescent="0.25">
      <c r="A69" t="s">
        <v>5884</v>
      </c>
      <c r="B69" s="23" t="s">
        <v>5795</v>
      </c>
      <c r="C69" t="s">
        <v>5796</v>
      </c>
      <c r="D69" t="s">
        <v>10</v>
      </c>
      <c r="E69" t="s">
        <v>5796</v>
      </c>
      <c r="F69" s="26">
        <v>8.3000000000000004E-2</v>
      </c>
      <c r="G69" s="25">
        <v>-0.17</v>
      </c>
      <c r="H69">
        <v>1.080921907623926</v>
      </c>
    </row>
    <row r="70" spans="1:8" x14ac:dyDescent="0.25">
      <c r="A70" t="s">
        <v>5898</v>
      </c>
      <c r="B70" s="23" t="s">
        <v>4468</v>
      </c>
      <c r="C70" t="s">
        <v>4469</v>
      </c>
      <c r="D70" t="s">
        <v>253</v>
      </c>
      <c r="E70" t="s">
        <v>4469</v>
      </c>
      <c r="F70" s="26">
        <v>8.3000000000000004E-2</v>
      </c>
      <c r="G70" s="25">
        <v>0.11</v>
      </c>
      <c r="H70">
        <v>1.080921907623926</v>
      </c>
    </row>
    <row r="71" spans="1:8" x14ac:dyDescent="0.25">
      <c r="A71" t="s">
        <v>4762</v>
      </c>
      <c r="B71" s="23" t="s">
        <v>4763</v>
      </c>
      <c r="C71" t="s">
        <v>4764</v>
      </c>
      <c r="D71" t="s">
        <v>80</v>
      </c>
      <c r="E71" t="s">
        <v>4764</v>
      </c>
      <c r="F71" s="26">
        <v>8.3000000000000004E-2</v>
      </c>
      <c r="G71" s="25">
        <v>-0.19</v>
      </c>
      <c r="H71">
        <v>1.080921907623926</v>
      </c>
    </row>
    <row r="72" spans="1:8" x14ac:dyDescent="0.25">
      <c r="A72" t="s">
        <v>5900</v>
      </c>
      <c r="B72" s="23" t="s">
        <v>5258</v>
      </c>
      <c r="C72" t="s">
        <v>5259</v>
      </c>
      <c r="D72" t="s">
        <v>878</v>
      </c>
      <c r="E72" t="s">
        <v>5259</v>
      </c>
      <c r="F72" s="26">
        <v>8.3000000000000004E-2</v>
      </c>
      <c r="G72" s="25">
        <v>0.19</v>
      </c>
      <c r="H72">
        <v>1.080921907623926</v>
      </c>
    </row>
    <row r="73" spans="1:8" x14ac:dyDescent="0.25">
      <c r="A73" t="s">
        <v>5880</v>
      </c>
      <c r="B73" s="23" t="s">
        <v>1284</v>
      </c>
      <c r="C73" t="s">
        <v>1285</v>
      </c>
      <c r="D73" t="s">
        <v>292</v>
      </c>
      <c r="E73" t="s">
        <v>1285</v>
      </c>
      <c r="F73" s="26">
        <v>8.3000000000000004E-2</v>
      </c>
      <c r="G73" s="25">
        <v>7.0000000000000007E-2</v>
      </c>
      <c r="H73">
        <v>1.080921907623926</v>
      </c>
    </row>
    <row r="74" spans="1:8" x14ac:dyDescent="0.25">
      <c r="A74" t="s">
        <v>5882</v>
      </c>
      <c r="B74" s="23" t="s">
        <v>3974</v>
      </c>
      <c r="C74" t="s">
        <v>3975</v>
      </c>
      <c r="D74" t="s">
        <v>149</v>
      </c>
      <c r="E74" t="s">
        <v>3975</v>
      </c>
      <c r="F74" s="26">
        <v>8.3000000000000004E-2</v>
      </c>
      <c r="G74" s="25">
        <v>-0.13</v>
      </c>
      <c r="H74">
        <v>1.080921907623926</v>
      </c>
    </row>
    <row r="75" spans="1:8" x14ac:dyDescent="0.25">
      <c r="A75" t="s">
        <v>2703</v>
      </c>
      <c r="B75" s="23" t="s">
        <v>2704</v>
      </c>
      <c r="C75" t="s">
        <v>2705</v>
      </c>
      <c r="D75" t="s">
        <v>1011</v>
      </c>
      <c r="E75" t="s">
        <v>2705</v>
      </c>
      <c r="F75" s="26">
        <v>8.3000000000000004E-2</v>
      </c>
      <c r="G75" s="25">
        <v>0.17</v>
      </c>
      <c r="H75">
        <v>1.080921907623926</v>
      </c>
    </row>
    <row r="76" spans="1:8" x14ac:dyDescent="0.25">
      <c r="A76" t="s">
        <v>5899</v>
      </c>
      <c r="B76" s="23" t="s">
        <v>4692</v>
      </c>
      <c r="C76" t="s">
        <v>4693</v>
      </c>
      <c r="D76" t="s">
        <v>94</v>
      </c>
      <c r="E76" t="s">
        <v>4693</v>
      </c>
      <c r="F76" s="26">
        <v>8.3000000000000004E-2</v>
      </c>
      <c r="G76" s="25">
        <v>-0.13</v>
      </c>
      <c r="H76">
        <v>1.080921907623926</v>
      </c>
    </row>
    <row r="77" spans="1:8" x14ac:dyDescent="0.25">
      <c r="A77" t="s">
        <v>2266</v>
      </c>
      <c r="B77" s="23" t="s">
        <v>2267</v>
      </c>
      <c r="C77" t="s">
        <v>2268</v>
      </c>
      <c r="D77" t="s">
        <v>194</v>
      </c>
      <c r="E77" t="s">
        <v>2268</v>
      </c>
      <c r="F77" s="26">
        <v>8.3000000000000004E-2</v>
      </c>
      <c r="G77" s="25">
        <v>0.08</v>
      </c>
      <c r="H77">
        <v>1.080921907623926</v>
      </c>
    </row>
    <row r="78" spans="1:8" x14ac:dyDescent="0.25">
      <c r="A78" t="s">
        <v>4388</v>
      </c>
      <c r="B78" s="23" t="s">
        <v>4389</v>
      </c>
      <c r="C78" t="s">
        <v>4390</v>
      </c>
      <c r="D78" t="s">
        <v>564</v>
      </c>
      <c r="E78" t="s">
        <v>4390</v>
      </c>
      <c r="F78" s="26">
        <v>8.3000000000000004E-2</v>
      </c>
      <c r="G78" s="25">
        <v>-0.24</v>
      </c>
      <c r="H78">
        <v>1.080921907623926</v>
      </c>
    </row>
    <row r="79" spans="1:8" x14ac:dyDescent="0.25">
      <c r="A79" t="s">
        <v>781</v>
      </c>
      <c r="B79" s="23" t="s">
        <v>782</v>
      </c>
      <c r="C79" t="s">
        <v>783</v>
      </c>
      <c r="D79" t="s">
        <v>176</v>
      </c>
      <c r="E79" t="s">
        <v>783</v>
      </c>
      <c r="F79" s="26">
        <v>8.3000000000000004E-2</v>
      </c>
      <c r="G79" s="25">
        <v>0.08</v>
      </c>
      <c r="H79">
        <v>1.080921907623926</v>
      </c>
    </row>
    <row r="80" spans="1:8" x14ac:dyDescent="0.25">
      <c r="A80" t="s">
        <v>3682</v>
      </c>
      <c r="B80" s="23" t="s">
        <v>3683</v>
      </c>
      <c r="C80" t="s">
        <v>3684</v>
      </c>
      <c r="D80" t="s">
        <v>620</v>
      </c>
      <c r="E80" t="s">
        <v>3684</v>
      </c>
      <c r="F80" s="26">
        <v>8.3000000000000004E-2</v>
      </c>
      <c r="G80" s="25">
        <v>0.13</v>
      </c>
      <c r="H80">
        <v>1.080921907623926</v>
      </c>
    </row>
    <row r="81" spans="1:8" x14ac:dyDescent="0.25">
      <c r="A81" t="s">
        <v>3009</v>
      </c>
      <c r="B81" s="23" t="s">
        <v>3010</v>
      </c>
      <c r="C81" t="s">
        <v>3011</v>
      </c>
      <c r="D81" t="s">
        <v>1342</v>
      </c>
      <c r="E81" t="s">
        <v>3011</v>
      </c>
      <c r="F81" s="26">
        <v>8.3000000000000004E-2</v>
      </c>
      <c r="G81" s="25">
        <v>-0.25</v>
      </c>
      <c r="H81">
        <v>1.080921907623926</v>
      </c>
    </row>
    <row r="82" spans="1:8" x14ac:dyDescent="0.25">
      <c r="A82" t="s">
        <v>979</v>
      </c>
      <c r="B82" s="23" t="s">
        <v>980</v>
      </c>
      <c r="C82" t="s">
        <v>981</v>
      </c>
      <c r="D82" t="s">
        <v>260</v>
      </c>
      <c r="E82" t="s">
        <v>981</v>
      </c>
      <c r="F82" s="26">
        <v>8.3000000000000004E-2</v>
      </c>
      <c r="G82" s="25">
        <v>-0.13</v>
      </c>
      <c r="H82">
        <v>1.080921907623926</v>
      </c>
    </row>
    <row r="83" spans="1:8" x14ac:dyDescent="0.25">
      <c r="A83" t="s">
        <v>5951</v>
      </c>
      <c r="B83" s="23" t="s">
        <v>646</v>
      </c>
      <c r="C83" t="s">
        <v>647</v>
      </c>
      <c r="D83" t="s">
        <v>486</v>
      </c>
      <c r="E83" t="s">
        <v>647</v>
      </c>
      <c r="F83" s="26">
        <v>8.5000000000000006E-2</v>
      </c>
      <c r="G83" s="25">
        <v>0.02</v>
      </c>
      <c r="H83">
        <v>1.0705810742857071</v>
      </c>
    </row>
    <row r="84" spans="1:8" x14ac:dyDescent="0.25">
      <c r="A84" t="s">
        <v>5961</v>
      </c>
      <c r="B84" s="23" t="s">
        <v>1209</v>
      </c>
      <c r="C84" t="s">
        <v>1210</v>
      </c>
      <c r="D84" t="s">
        <v>1211</v>
      </c>
      <c r="E84" t="s">
        <v>1210</v>
      </c>
      <c r="F84" s="26">
        <v>9.0999999999999998E-2</v>
      </c>
      <c r="G84" s="25">
        <v>0.04</v>
      </c>
      <c r="H84">
        <v>1.0409586076789064</v>
      </c>
    </row>
    <row r="85" spans="1:8" x14ac:dyDescent="0.25">
      <c r="A85" t="s">
        <v>5897</v>
      </c>
      <c r="B85" s="23" t="s">
        <v>3439</v>
      </c>
      <c r="C85" t="s">
        <v>3440</v>
      </c>
      <c r="D85" t="s">
        <v>159</v>
      </c>
      <c r="E85" t="s">
        <v>3440</v>
      </c>
      <c r="F85" s="26">
        <v>9.2999999999999999E-2</v>
      </c>
      <c r="G85" s="25">
        <v>-0.08</v>
      </c>
      <c r="H85">
        <v>1.031517051446065</v>
      </c>
    </row>
    <row r="86" spans="1:8" x14ac:dyDescent="0.25">
      <c r="A86" t="s">
        <v>5872</v>
      </c>
      <c r="B86" s="23" t="s">
        <v>963</v>
      </c>
      <c r="C86" t="s">
        <v>964</v>
      </c>
      <c r="D86" t="s">
        <v>56</v>
      </c>
      <c r="E86" t="s">
        <v>964</v>
      </c>
      <c r="F86" s="26">
        <v>9.4E-2</v>
      </c>
      <c r="G86" s="25">
        <v>0.17</v>
      </c>
      <c r="H86">
        <v>1.0268721464003014</v>
      </c>
    </row>
    <row r="87" spans="1:8" x14ac:dyDescent="0.25">
      <c r="A87" t="s">
        <v>2096</v>
      </c>
      <c r="B87" s="23" t="s">
        <v>2097</v>
      </c>
      <c r="C87" t="s">
        <v>2098</v>
      </c>
      <c r="D87" t="s">
        <v>68</v>
      </c>
      <c r="E87" t="s">
        <v>2098</v>
      </c>
      <c r="F87" s="26">
        <v>9.5000000000000001E-2</v>
      </c>
      <c r="G87" s="25">
        <v>0.05</v>
      </c>
      <c r="H87">
        <v>1.0222763947111522</v>
      </c>
    </row>
    <row r="88" spans="1:8" x14ac:dyDescent="0.25">
      <c r="A88" t="s">
        <v>804</v>
      </c>
      <c r="B88" s="23" t="s">
        <v>805</v>
      </c>
      <c r="C88" t="s">
        <v>806</v>
      </c>
      <c r="D88" t="s">
        <v>135</v>
      </c>
      <c r="E88" t="s">
        <v>806</v>
      </c>
      <c r="F88" s="26">
        <v>9.5000000000000001E-2</v>
      </c>
      <c r="G88" s="25">
        <v>0.02</v>
      </c>
      <c r="H88">
        <v>1.0222763947111522</v>
      </c>
    </row>
    <row r="89" spans="1:8" x14ac:dyDescent="0.25">
      <c r="A89" t="s">
        <v>2687</v>
      </c>
      <c r="B89" s="23" t="s">
        <v>2688</v>
      </c>
      <c r="C89" t="s">
        <v>2689</v>
      </c>
      <c r="D89" t="s">
        <v>680</v>
      </c>
      <c r="E89" t="s">
        <v>2689</v>
      </c>
      <c r="F89" s="26">
        <v>0.11</v>
      </c>
      <c r="G89" s="25">
        <v>0.08</v>
      </c>
      <c r="H89">
        <v>0.95860731484177497</v>
      </c>
    </row>
    <row r="90" spans="1:8" x14ac:dyDescent="0.25">
      <c r="A90" t="s">
        <v>5935</v>
      </c>
      <c r="B90" s="23" t="s">
        <v>799</v>
      </c>
      <c r="C90" t="s">
        <v>800</v>
      </c>
      <c r="D90" t="s">
        <v>260</v>
      </c>
      <c r="E90" t="s">
        <v>800</v>
      </c>
      <c r="F90" s="26">
        <v>0.11</v>
      </c>
      <c r="G90" s="25">
        <v>-7.0000000000000007E-2</v>
      </c>
      <c r="H90">
        <v>0.95860731484177497</v>
      </c>
    </row>
    <row r="91" spans="1:8" x14ac:dyDescent="0.25">
      <c r="A91" t="s">
        <v>5904</v>
      </c>
      <c r="B91" s="23" t="s">
        <v>343</v>
      </c>
      <c r="C91" t="s">
        <v>344</v>
      </c>
      <c r="D91" t="s">
        <v>44</v>
      </c>
      <c r="E91" t="s">
        <v>344</v>
      </c>
      <c r="F91" s="26">
        <v>0.11</v>
      </c>
      <c r="G91" s="25">
        <v>-7.0000000000000007E-2</v>
      </c>
      <c r="H91">
        <v>0.95860731484177497</v>
      </c>
    </row>
    <row r="92" spans="1:8" x14ac:dyDescent="0.25">
      <c r="A92" t="s">
        <v>1024</v>
      </c>
      <c r="B92" s="23" t="s">
        <v>1025</v>
      </c>
      <c r="C92" t="s">
        <v>1026</v>
      </c>
      <c r="D92" t="s">
        <v>68</v>
      </c>
      <c r="E92" t="s">
        <v>1026</v>
      </c>
      <c r="F92" s="26">
        <v>0.11</v>
      </c>
      <c r="G92" s="25">
        <v>-0.02</v>
      </c>
      <c r="H92">
        <v>0.95860731484177497</v>
      </c>
    </row>
    <row r="93" spans="1:8" x14ac:dyDescent="0.25">
      <c r="A93" t="s">
        <v>592</v>
      </c>
      <c r="B93" s="23" t="s">
        <v>593</v>
      </c>
      <c r="C93" t="s">
        <v>594</v>
      </c>
      <c r="D93" t="s">
        <v>187</v>
      </c>
      <c r="E93" t="s">
        <v>594</v>
      </c>
      <c r="F93" s="26">
        <v>0.11</v>
      </c>
      <c r="G93" s="25">
        <v>0</v>
      </c>
      <c r="H93">
        <v>0.95860731484177497</v>
      </c>
    </row>
    <row r="94" spans="1:8" x14ac:dyDescent="0.25">
      <c r="A94" t="s">
        <v>5864</v>
      </c>
      <c r="B94" s="23" t="s">
        <v>380</v>
      </c>
      <c r="C94" t="s">
        <v>381</v>
      </c>
      <c r="D94" t="s">
        <v>94</v>
      </c>
      <c r="E94" t="s">
        <v>381</v>
      </c>
      <c r="F94" s="26">
        <v>0.11</v>
      </c>
      <c r="G94" s="25">
        <v>-0.08</v>
      </c>
      <c r="H94">
        <v>0.95860731484177497</v>
      </c>
    </row>
    <row r="95" spans="1:8" x14ac:dyDescent="0.25">
      <c r="A95" t="s">
        <v>5910</v>
      </c>
      <c r="B95" s="23" t="s">
        <v>1958</v>
      </c>
      <c r="C95" t="s">
        <v>1959</v>
      </c>
      <c r="D95" t="s">
        <v>1342</v>
      </c>
      <c r="E95" t="s">
        <v>1959</v>
      </c>
      <c r="F95" s="26">
        <v>0.11</v>
      </c>
      <c r="G95" s="25">
        <v>-0.02</v>
      </c>
      <c r="H95">
        <v>0.95860731484177497</v>
      </c>
    </row>
    <row r="96" spans="1:8" x14ac:dyDescent="0.25">
      <c r="A96" t="s">
        <v>5889</v>
      </c>
      <c r="B96" s="23" t="s">
        <v>3310</v>
      </c>
      <c r="C96" t="s">
        <v>3311</v>
      </c>
      <c r="D96" t="s">
        <v>44</v>
      </c>
      <c r="E96" t="s">
        <v>3311</v>
      </c>
      <c r="F96" s="26">
        <v>0.12</v>
      </c>
      <c r="G96" s="25">
        <v>-0.09</v>
      </c>
      <c r="H96">
        <v>0.92081875395237522</v>
      </c>
    </row>
    <row r="97" spans="1:8" x14ac:dyDescent="0.25">
      <c r="A97" t="s">
        <v>1977</v>
      </c>
      <c r="B97" s="23" t="s">
        <v>1978</v>
      </c>
      <c r="C97" t="s">
        <v>1979</v>
      </c>
      <c r="D97" t="s">
        <v>26</v>
      </c>
      <c r="E97" t="s">
        <v>1979</v>
      </c>
      <c r="F97" s="26">
        <v>0.12</v>
      </c>
      <c r="G97" s="25">
        <v>-0.02</v>
      </c>
      <c r="H97">
        <v>0.92081875395237522</v>
      </c>
    </row>
    <row r="98" spans="1:8" x14ac:dyDescent="0.25">
      <c r="A98" t="s">
        <v>1791</v>
      </c>
      <c r="B98" s="23" t="s">
        <v>1792</v>
      </c>
      <c r="C98" t="s">
        <v>1793</v>
      </c>
      <c r="D98" t="s">
        <v>32</v>
      </c>
      <c r="E98" t="s">
        <v>1793</v>
      </c>
      <c r="F98" s="26">
        <v>0.12</v>
      </c>
      <c r="G98" s="25">
        <v>-0.08</v>
      </c>
      <c r="H98">
        <v>0.92081875395237522</v>
      </c>
    </row>
    <row r="99" spans="1:8" x14ac:dyDescent="0.25">
      <c r="A99" t="s">
        <v>2081</v>
      </c>
      <c r="B99" s="23" t="s">
        <v>2082</v>
      </c>
      <c r="C99" t="s">
        <v>2083</v>
      </c>
      <c r="D99" t="s">
        <v>680</v>
      </c>
      <c r="E99" t="s">
        <v>2083</v>
      </c>
      <c r="F99" s="26">
        <v>0.12</v>
      </c>
      <c r="G99" s="25">
        <v>0.05</v>
      </c>
      <c r="H99">
        <v>0.92081875395237522</v>
      </c>
    </row>
    <row r="100" spans="1:8" x14ac:dyDescent="0.25">
      <c r="A100" t="s">
        <v>5877</v>
      </c>
      <c r="B100" s="23" t="s">
        <v>3982</v>
      </c>
      <c r="C100" t="s">
        <v>3983</v>
      </c>
      <c r="D100" t="s">
        <v>76</v>
      </c>
      <c r="E100" t="s">
        <v>3983</v>
      </c>
      <c r="F100" s="26">
        <v>0.12</v>
      </c>
      <c r="G100" s="25">
        <v>0.09</v>
      </c>
      <c r="H100">
        <v>0.92081875395237522</v>
      </c>
    </row>
    <row r="101" spans="1:8" x14ac:dyDescent="0.25">
      <c r="A101" t="s">
        <v>3408</v>
      </c>
      <c r="B101" s="23" t="s">
        <v>3409</v>
      </c>
      <c r="C101" t="s">
        <v>3410</v>
      </c>
      <c r="D101" t="s">
        <v>60</v>
      </c>
      <c r="E101" t="s">
        <v>3410</v>
      </c>
      <c r="F101" s="26">
        <v>0.12</v>
      </c>
      <c r="G101" s="25">
        <v>0.08</v>
      </c>
      <c r="H101">
        <v>0.92081875395237522</v>
      </c>
    </row>
    <row r="102" spans="1:8" x14ac:dyDescent="0.25">
      <c r="A102" t="s">
        <v>5887</v>
      </c>
      <c r="B102" s="23" t="s">
        <v>2345</v>
      </c>
      <c r="C102" t="s">
        <v>2346</v>
      </c>
      <c r="D102" t="s">
        <v>324</v>
      </c>
      <c r="E102" t="s">
        <v>2346</v>
      </c>
      <c r="F102" s="26">
        <v>0.12</v>
      </c>
      <c r="G102" s="25">
        <v>-0.1</v>
      </c>
      <c r="H102">
        <v>0.92081875395237522</v>
      </c>
    </row>
    <row r="103" spans="1:8" x14ac:dyDescent="0.25">
      <c r="A103" t="s">
        <v>930</v>
      </c>
      <c r="B103" s="23" t="s">
        <v>931</v>
      </c>
      <c r="C103" t="s">
        <v>932</v>
      </c>
      <c r="D103" t="s">
        <v>645</v>
      </c>
      <c r="E103" t="s">
        <v>932</v>
      </c>
      <c r="F103" s="26">
        <v>0.13</v>
      </c>
      <c r="G103" s="25">
        <v>-0.01</v>
      </c>
      <c r="H103">
        <v>0.88605664769316317</v>
      </c>
    </row>
    <row r="104" spans="1:8" x14ac:dyDescent="0.25">
      <c r="A104" t="s">
        <v>4105</v>
      </c>
      <c r="B104" s="23" t="s">
        <v>4106</v>
      </c>
      <c r="C104" t="s">
        <v>4107</v>
      </c>
      <c r="D104" t="s">
        <v>388</v>
      </c>
      <c r="E104" t="s">
        <v>4107</v>
      </c>
      <c r="F104" s="26">
        <v>0.13</v>
      </c>
      <c r="G104" s="25">
        <v>0.04</v>
      </c>
      <c r="H104">
        <v>0.88605664769316317</v>
      </c>
    </row>
    <row r="105" spans="1:8" x14ac:dyDescent="0.25">
      <c r="A105" t="s">
        <v>2588</v>
      </c>
      <c r="B105" s="23" t="s">
        <v>2589</v>
      </c>
      <c r="C105" t="s">
        <v>2590</v>
      </c>
      <c r="D105" t="s">
        <v>292</v>
      </c>
      <c r="E105" t="s">
        <v>2590</v>
      </c>
      <c r="F105" s="26">
        <v>0.13</v>
      </c>
      <c r="G105" s="25">
        <v>0.03</v>
      </c>
      <c r="H105">
        <v>0.88605664769316317</v>
      </c>
    </row>
    <row r="106" spans="1:8" x14ac:dyDescent="0.25">
      <c r="A106" t="s">
        <v>5916</v>
      </c>
      <c r="B106" s="23" t="s">
        <v>4162</v>
      </c>
      <c r="C106" t="s">
        <v>4163</v>
      </c>
      <c r="D106" t="s">
        <v>288</v>
      </c>
      <c r="E106" t="s">
        <v>4163</v>
      </c>
      <c r="F106" s="26">
        <v>0.14000000000000001</v>
      </c>
      <c r="G106" s="25">
        <v>-0.08</v>
      </c>
      <c r="H106">
        <v>0.85387196432176193</v>
      </c>
    </row>
    <row r="107" spans="1:8" x14ac:dyDescent="0.25">
      <c r="A107" t="s">
        <v>5912</v>
      </c>
      <c r="B107" s="23" t="s">
        <v>637</v>
      </c>
      <c r="C107" t="s">
        <v>638</v>
      </c>
      <c r="D107" t="s">
        <v>145</v>
      </c>
      <c r="E107" t="s">
        <v>638</v>
      </c>
      <c r="F107" s="26">
        <v>0.14000000000000001</v>
      </c>
      <c r="G107" s="25">
        <v>-0.13</v>
      </c>
      <c r="H107">
        <v>0.85387196432176193</v>
      </c>
    </row>
    <row r="108" spans="1:8" x14ac:dyDescent="0.25">
      <c r="A108" t="s">
        <v>3858</v>
      </c>
      <c r="B108" s="23" t="s">
        <v>3859</v>
      </c>
      <c r="C108" t="s">
        <v>3860</v>
      </c>
      <c r="D108" t="s">
        <v>292</v>
      </c>
      <c r="E108" t="s">
        <v>3860</v>
      </c>
      <c r="F108" s="26">
        <v>0.14000000000000001</v>
      </c>
      <c r="G108" s="25">
        <v>0.06</v>
      </c>
      <c r="H108">
        <v>0.85387196432176193</v>
      </c>
    </row>
    <row r="109" spans="1:8" x14ac:dyDescent="0.25">
      <c r="A109" t="s">
        <v>1159</v>
      </c>
      <c r="B109" s="23" t="s">
        <v>1160</v>
      </c>
      <c r="C109" t="s">
        <v>1161</v>
      </c>
      <c r="D109" t="s">
        <v>712</v>
      </c>
      <c r="E109" t="s">
        <v>1161</v>
      </c>
      <c r="F109" s="26">
        <v>0.14000000000000001</v>
      </c>
      <c r="G109" s="25">
        <v>-0.03</v>
      </c>
      <c r="H109">
        <v>0.85387196432176193</v>
      </c>
    </row>
    <row r="110" spans="1:8" x14ac:dyDescent="0.25">
      <c r="A110" t="s">
        <v>5923</v>
      </c>
      <c r="B110" s="23" t="s">
        <v>4922</v>
      </c>
      <c r="C110" t="s">
        <v>4923</v>
      </c>
      <c r="D110" t="s">
        <v>424</v>
      </c>
      <c r="E110" t="s">
        <v>4923</v>
      </c>
      <c r="F110" s="26">
        <v>0.15</v>
      </c>
      <c r="G110" s="25">
        <v>0.12</v>
      </c>
      <c r="H110">
        <v>0.82390874094431876</v>
      </c>
    </row>
    <row r="111" spans="1:8" x14ac:dyDescent="0.25">
      <c r="A111" t="s">
        <v>2612</v>
      </c>
      <c r="B111" s="23" t="s">
        <v>2613</v>
      </c>
      <c r="C111" t="s">
        <v>2614</v>
      </c>
      <c r="D111" t="s">
        <v>645</v>
      </c>
      <c r="E111" t="s">
        <v>2614</v>
      </c>
      <c r="F111" s="26">
        <v>0.15</v>
      </c>
      <c r="G111" s="25">
        <v>0.11</v>
      </c>
      <c r="H111">
        <v>0.82390874094431876</v>
      </c>
    </row>
    <row r="112" spans="1:8" x14ac:dyDescent="0.25">
      <c r="A112" t="s">
        <v>5943</v>
      </c>
      <c r="B112" s="23" t="s">
        <v>2135</v>
      </c>
      <c r="C112" t="s">
        <v>2136</v>
      </c>
      <c r="D112" t="s">
        <v>901</v>
      </c>
      <c r="E112" t="s">
        <v>2136</v>
      </c>
      <c r="F112" s="26">
        <v>0.15</v>
      </c>
      <c r="G112" s="25">
        <v>0.08</v>
      </c>
      <c r="H112">
        <v>0.82390874094431876</v>
      </c>
    </row>
    <row r="113" spans="1:8" x14ac:dyDescent="0.25">
      <c r="A113" t="s">
        <v>5906</v>
      </c>
      <c r="B113" s="23" t="s">
        <v>739</v>
      </c>
      <c r="C113" t="s">
        <v>740</v>
      </c>
      <c r="D113" t="s">
        <v>32</v>
      </c>
      <c r="E113" t="s">
        <v>740</v>
      </c>
      <c r="F113" s="26">
        <v>0.15</v>
      </c>
      <c r="G113" s="25">
        <v>-0.08</v>
      </c>
      <c r="H113">
        <v>0.82390874094431876</v>
      </c>
    </row>
    <row r="114" spans="1:8" x14ac:dyDescent="0.25">
      <c r="A114" t="s">
        <v>5865</v>
      </c>
      <c r="B114" s="23" t="s">
        <v>1717</v>
      </c>
      <c r="C114" t="s">
        <v>1718</v>
      </c>
      <c r="D114" t="s">
        <v>424</v>
      </c>
      <c r="E114" t="s">
        <v>1718</v>
      </c>
      <c r="F114" s="26">
        <v>0.15</v>
      </c>
      <c r="G114" s="25">
        <v>-0.06</v>
      </c>
      <c r="H114">
        <v>0.82390874094431876</v>
      </c>
    </row>
    <row r="115" spans="1:8" x14ac:dyDescent="0.25">
      <c r="A115" t="s">
        <v>4427</v>
      </c>
      <c r="B115" s="23" t="s">
        <v>4428</v>
      </c>
      <c r="C115" t="s">
        <v>4429</v>
      </c>
      <c r="D115" t="s">
        <v>364</v>
      </c>
      <c r="E115" t="s">
        <v>4429</v>
      </c>
      <c r="F115" s="26">
        <v>0.15</v>
      </c>
      <c r="G115" s="25">
        <v>0.1</v>
      </c>
      <c r="H115">
        <v>0.82390874094431876</v>
      </c>
    </row>
    <row r="116" spans="1:8" x14ac:dyDescent="0.25">
      <c r="A116" t="s">
        <v>5255</v>
      </c>
      <c r="B116" s="23" t="s">
        <v>5256</v>
      </c>
      <c r="C116" t="s">
        <v>5257</v>
      </c>
      <c r="D116" t="s">
        <v>1211</v>
      </c>
      <c r="E116" t="s">
        <v>5257</v>
      </c>
      <c r="F116" s="26">
        <v>0.15</v>
      </c>
      <c r="G116" s="25">
        <v>-0.13</v>
      </c>
      <c r="H116">
        <v>0.82390874094431876</v>
      </c>
    </row>
    <row r="117" spans="1:8" x14ac:dyDescent="0.25">
      <c r="A117" t="s">
        <v>2316</v>
      </c>
      <c r="B117" s="23" t="s">
        <v>2317</v>
      </c>
      <c r="C117" t="s">
        <v>2318</v>
      </c>
      <c r="D117" t="s">
        <v>1342</v>
      </c>
      <c r="E117" t="s">
        <v>2318</v>
      </c>
      <c r="F117" s="26">
        <v>0.16</v>
      </c>
      <c r="G117" s="25">
        <v>0.11</v>
      </c>
      <c r="H117">
        <v>0.79588001734407521</v>
      </c>
    </row>
    <row r="118" spans="1:8" x14ac:dyDescent="0.25">
      <c r="A118" t="s">
        <v>5949</v>
      </c>
      <c r="B118" s="23" t="s">
        <v>562</v>
      </c>
      <c r="C118" t="s">
        <v>563</v>
      </c>
      <c r="D118" t="s">
        <v>564</v>
      </c>
      <c r="E118" t="s">
        <v>563</v>
      </c>
      <c r="F118" s="26">
        <v>0.17</v>
      </c>
      <c r="G118" s="25">
        <v>-0.04</v>
      </c>
      <c r="H118">
        <v>0.769551078621726</v>
      </c>
    </row>
    <row r="119" spans="1:8" x14ac:dyDescent="0.25">
      <c r="A119" t="s">
        <v>5973</v>
      </c>
      <c r="B119" s="23" t="s">
        <v>2727</v>
      </c>
      <c r="C119" t="s">
        <v>2728</v>
      </c>
      <c r="D119" t="s">
        <v>127</v>
      </c>
      <c r="E119" t="s">
        <v>2728</v>
      </c>
      <c r="F119" s="26">
        <v>0.17</v>
      </c>
      <c r="G119" s="25">
        <v>7.0000000000000007E-2</v>
      </c>
      <c r="H119">
        <v>0.769551078621726</v>
      </c>
    </row>
    <row r="120" spans="1:8" x14ac:dyDescent="0.25">
      <c r="A120" t="s">
        <v>986</v>
      </c>
      <c r="B120" s="23" t="s">
        <v>987</v>
      </c>
      <c r="C120" t="s">
        <v>988</v>
      </c>
      <c r="D120" t="s">
        <v>44</v>
      </c>
      <c r="E120" t="s">
        <v>988</v>
      </c>
      <c r="F120" s="26">
        <v>0.17</v>
      </c>
      <c r="G120" s="25">
        <v>7.0000000000000007E-2</v>
      </c>
      <c r="H120">
        <v>0.769551078621726</v>
      </c>
    </row>
    <row r="121" spans="1:8" x14ac:dyDescent="0.25">
      <c r="A121" t="s">
        <v>2405</v>
      </c>
      <c r="B121" s="23" t="s">
        <v>2406</v>
      </c>
      <c r="C121" t="s">
        <v>2407</v>
      </c>
      <c r="D121" t="s">
        <v>149</v>
      </c>
      <c r="E121" t="s">
        <v>2407</v>
      </c>
      <c r="F121" s="26">
        <v>0.18</v>
      </c>
      <c r="G121" s="25">
        <v>-0.17</v>
      </c>
      <c r="H121">
        <v>0.74472749489669399</v>
      </c>
    </row>
    <row r="122" spans="1:8" x14ac:dyDescent="0.25">
      <c r="A122" t="s">
        <v>4900</v>
      </c>
      <c r="B122" s="23" t="s">
        <v>4901</v>
      </c>
      <c r="C122" t="s">
        <v>4902</v>
      </c>
      <c r="D122" t="s">
        <v>1338</v>
      </c>
      <c r="E122" t="s">
        <v>4902</v>
      </c>
      <c r="F122" s="26">
        <v>0.18</v>
      </c>
      <c r="G122" s="25">
        <v>0.08</v>
      </c>
      <c r="H122">
        <v>0.74472749489669399</v>
      </c>
    </row>
    <row r="123" spans="1:8" x14ac:dyDescent="0.25">
      <c r="A123" t="s">
        <v>5956</v>
      </c>
      <c r="B123" s="23" t="s">
        <v>1056</v>
      </c>
      <c r="C123" t="s">
        <v>1057</v>
      </c>
      <c r="D123" t="s">
        <v>90</v>
      </c>
      <c r="E123" t="s">
        <v>1057</v>
      </c>
      <c r="F123" s="26">
        <v>0.19</v>
      </c>
      <c r="G123" s="25">
        <v>-0.03</v>
      </c>
      <c r="H123">
        <v>0.72124639904717103</v>
      </c>
    </row>
    <row r="124" spans="1:8" x14ac:dyDescent="0.25">
      <c r="A124" t="s">
        <v>5930</v>
      </c>
      <c r="B124" s="23" t="s">
        <v>167</v>
      </c>
      <c r="C124" t="s">
        <v>168</v>
      </c>
      <c r="D124" t="s">
        <v>36</v>
      </c>
      <c r="E124" t="s">
        <v>168</v>
      </c>
      <c r="F124" s="26">
        <v>0.2</v>
      </c>
      <c r="G124" s="25">
        <v>-0.02</v>
      </c>
      <c r="H124">
        <v>0.69897000433601875</v>
      </c>
    </row>
    <row r="125" spans="1:8" x14ac:dyDescent="0.25">
      <c r="A125" t="s">
        <v>5962</v>
      </c>
      <c r="B125" s="23" t="s">
        <v>890</v>
      </c>
      <c r="C125" t="s">
        <v>891</v>
      </c>
      <c r="D125" t="s">
        <v>90</v>
      </c>
      <c r="E125" t="s">
        <v>891</v>
      </c>
      <c r="F125" s="26">
        <v>0.21</v>
      </c>
      <c r="G125" s="25">
        <v>0.05</v>
      </c>
      <c r="H125">
        <v>0.6777807052660807</v>
      </c>
    </row>
    <row r="126" spans="1:8" x14ac:dyDescent="0.25">
      <c r="A126" t="s">
        <v>1839</v>
      </c>
      <c r="B126" s="23" t="s">
        <v>1840</v>
      </c>
      <c r="C126" t="s">
        <v>1841</v>
      </c>
      <c r="D126" t="s">
        <v>68</v>
      </c>
      <c r="E126" t="s">
        <v>1841</v>
      </c>
      <c r="F126" s="26">
        <v>0.21</v>
      </c>
      <c r="G126" s="25">
        <v>0.11</v>
      </c>
      <c r="H126">
        <v>0.6777807052660807</v>
      </c>
    </row>
    <row r="127" spans="1:8" x14ac:dyDescent="0.25">
      <c r="A127" t="s">
        <v>3824</v>
      </c>
      <c r="B127" s="23" t="s">
        <v>3825</v>
      </c>
      <c r="C127" t="s">
        <v>3826</v>
      </c>
      <c r="D127" t="s">
        <v>878</v>
      </c>
      <c r="E127" t="s">
        <v>3826</v>
      </c>
      <c r="F127" s="26">
        <v>0.22</v>
      </c>
      <c r="G127" s="25">
        <v>-0.01</v>
      </c>
      <c r="H127">
        <v>0.65757731917779372</v>
      </c>
    </row>
    <row r="128" spans="1:8" x14ac:dyDescent="0.25">
      <c r="A128" t="s">
        <v>5928</v>
      </c>
      <c r="B128" s="23" t="s">
        <v>474</v>
      </c>
      <c r="C128" t="s">
        <v>475</v>
      </c>
      <c r="D128" t="s">
        <v>56</v>
      </c>
      <c r="E128" t="s">
        <v>475</v>
      </c>
      <c r="F128" s="26">
        <v>0.22</v>
      </c>
      <c r="G128" s="25">
        <v>0.03</v>
      </c>
      <c r="H128">
        <v>0.65757731917779372</v>
      </c>
    </row>
    <row r="129" spans="1:8" x14ac:dyDescent="0.25">
      <c r="A129" t="s">
        <v>744</v>
      </c>
      <c r="B129" s="23" t="s">
        <v>745</v>
      </c>
      <c r="C129" t="s">
        <v>746</v>
      </c>
      <c r="D129" t="s">
        <v>187</v>
      </c>
      <c r="E129" t="s">
        <v>746</v>
      </c>
      <c r="F129" s="26">
        <v>0.23</v>
      </c>
      <c r="G129" s="25">
        <v>-0.02</v>
      </c>
      <c r="H129">
        <v>0.63827216398240705</v>
      </c>
    </row>
    <row r="130" spans="1:8" x14ac:dyDescent="0.25">
      <c r="A130" t="s">
        <v>5969</v>
      </c>
      <c r="B130" s="23" t="s">
        <v>4870</v>
      </c>
      <c r="C130" t="s">
        <v>4871</v>
      </c>
      <c r="D130" t="s">
        <v>388</v>
      </c>
      <c r="E130" t="s">
        <v>4871</v>
      </c>
      <c r="F130" s="26">
        <v>0.25</v>
      </c>
      <c r="G130" s="25">
        <v>7.0000000000000007E-2</v>
      </c>
      <c r="H130">
        <v>0.6020599913279624</v>
      </c>
    </row>
    <row r="131" spans="1:8" x14ac:dyDescent="0.25">
      <c r="A131" t="s">
        <v>5945</v>
      </c>
      <c r="B131" s="23" t="s">
        <v>2564</v>
      </c>
      <c r="C131" t="s">
        <v>2565</v>
      </c>
      <c r="D131" t="s">
        <v>194</v>
      </c>
      <c r="E131" t="s">
        <v>2565</v>
      </c>
      <c r="F131" s="26">
        <v>0.25</v>
      </c>
      <c r="G131" s="25">
        <v>0.12</v>
      </c>
      <c r="H131">
        <v>0.6020599913279624</v>
      </c>
    </row>
    <row r="132" spans="1:8" x14ac:dyDescent="0.25">
      <c r="A132" t="s">
        <v>5284</v>
      </c>
      <c r="B132" s="23" t="s">
        <v>5285</v>
      </c>
      <c r="C132" t="s">
        <v>5286</v>
      </c>
      <c r="D132" t="s">
        <v>145</v>
      </c>
      <c r="E132" t="s">
        <v>5286</v>
      </c>
      <c r="F132" s="26">
        <v>0.25</v>
      </c>
      <c r="G132" s="25">
        <v>0.05</v>
      </c>
      <c r="H132">
        <v>0.6020599913279624</v>
      </c>
    </row>
    <row r="133" spans="1:8" x14ac:dyDescent="0.25">
      <c r="A133" t="s">
        <v>3486</v>
      </c>
      <c r="B133" s="23" t="s">
        <v>3487</v>
      </c>
      <c r="C133" t="s">
        <v>3488</v>
      </c>
      <c r="D133" t="s">
        <v>60</v>
      </c>
      <c r="E133" t="s">
        <v>3488</v>
      </c>
      <c r="F133" s="26">
        <v>0.25</v>
      </c>
      <c r="G133" s="25">
        <v>-0.06</v>
      </c>
      <c r="H133">
        <v>0.6020599913279624</v>
      </c>
    </row>
    <row r="134" spans="1:8" x14ac:dyDescent="0.25">
      <c r="A134" t="s">
        <v>4308</v>
      </c>
      <c r="B134" s="23" t="s">
        <v>4309</v>
      </c>
      <c r="C134" t="s">
        <v>4310</v>
      </c>
      <c r="D134" t="s">
        <v>483</v>
      </c>
      <c r="E134" t="s">
        <v>4310</v>
      </c>
      <c r="F134" s="26">
        <v>0.25</v>
      </c>
      <c r="G134" s="25">
        <v>0.08</v>
      </c>
      <c r="H134">
        <v>0.6020599913279624</v>
      </c>
    </row>
    <row r="135" spans="1:8" x14ac:dyDescent="0.25">
      <c r="A135" t="s">
        <v>4374</v>
      </c>
      <c r="B135" s="23" t="s">
        <v>4375</v>
      </c>
      <c r="C135" t="s">
        <v>4376</v>
      </c>
      <c r="D135" t="s">
        <v>358</v>
      </c>
      <c r="E135" t="s">
        <v>4376</v>
      </c>
      <c r="F135" s="26">
        <v>0.25</v>
      </c>
      <c r="G135" s="25">
        <v>-0.18</v>
      </c>
      <c r="H135">
        <v>0.6020599913279624</v>
      </c>
    </row>
    <row r="136" spans="1:8" x14ac:dyDescent="0.25">
      <c r="A136" t="s">
        <v>5920</v>
      </c>
      <c r="B136" s="23" t="s">
        <v>1794</v>
      </c>
      <c r="C136" t="s">
        <v>1795</v>
      </c>
      <c r="D136" t="s">
        <v>1796</v>
      </c>
      <c r="E136" t="s">
        <v>1795</v>
      </c>
      <c r="F136" s="26">
        <v>0.25</v>
      </c>
      <c r="G136" s="25">
        <v>-0.06</v>
      </c>
      <c r="H136">
        <v>0.6020599913279624</v>
      </c>
    </row>
    <row r="137" spans="1:8" x14ac:dyDescent="0.25">
      <c r="A137" t="s">
        <v>4053</v>
      </c>
      <c r="B137" s="23" t="s">
        <v>4054</v>
      </c>
      <c r="C137" t="s">
        <v>4055</v>
      </c>
      <c r="D137" t="s">
        <v>732</v>
      </c>
      <c r="E137" t="s">
        <v>4055</v>
      </c>
      <c r="F137" s="26">
        <v>0.25</v>
      </c>
      <c r="G137" s="25">
        <v>0.03</v>
      </c>
      <c r="H137">
        <v>0.6020599913279624</v>
      </c>
    </row>
    <row r="138" spans="1:8" x14ac:dyDescent="0.25">
      <c r="A138" t="s">
        <v>5971</v>
      </c>
      <c r="B138" s="23" t="s">
        <v>5402</v>
      </c>
      <c r="C138" t="s">
        <v>5403</v>
      </c>
      <c r="D138" t="s">
        <v>564</v>
      </c>
      <c r="E138" t="s">
        <v>5403</v>
      </c>
      <c r="F138" s="26">
        <v>0.25</v>
      </c>
      <c r="G138" s="25">
        <v>0.05</v>
      </c>
      <c r="H138">
        <v>0.6020599913279624</v>
      </c>
    </row>
    <row r="139" spans="1:8" x14ac:dyDescent="0.25">
      <c r="A139" t="s">
        <v>5966</v>
      </c>
      <c r="B139" s="23" t="s">
        <v>2948</v>
      </c>
      <c r="C139" t="s">
        <v>2949</v>
      </c>
      <c r="D139" t="s">
        <v>1098</v>
      </c>
      <c r="E139" t="s">
        <v>2949</v>
      </c>
      <c r="F139" s="26">
        <v>0.25</v>
      </c>
      <c r="G139" s="25">
        <v>0.11</v>
      </c>
      <c r="H139">
        <v>0.6020599913279624</v>
      </c>
    </row>
    <row r="140" spans="1:8" x14ac:dyDescent="0.25">
      <c r="A140" t="s">
        <v>3419</v>
      </c>
      <c r="B140" s="23" t="s">
        <v>3420</v>
      </c>
      <c r="C140" t="s">
        <v>3421</v>
      </c>
      <c r="D140" t="s">
        <v>135</v>
      </c>
      <c r="E140" t="s">
        <v>3421</v>
      </c>
      <c r="F140" s="26">
        <v>0.25</v>
      </c>
      <c r="G140" s="25">
        <v>0.06</v>
      </c>
      <c r="H140">
        <v>0.6020599913279624</v>
      </c>
    </row>
    <row r="141" spans="1:8" x14ac:dyDescent="0.25">
      <c r="A141" t="s">
        <v>5909</v>
      </c>
      <c r="B141" s="23" t="s">
        <v>1539</v>
      </c>
      <c r="C141" t="s">
        <v>1540</v>
      </c>
      <c r="D141" t="s">
        <v>1072</v>
      </c>
      <c r="E141" t="s">
        <v>1540</v>
      </c>
      <c r="F141" s="26">
        <v>0.25</v>
      </c>
      <c r="G141" s="25">
        <v>-0.08</v>
      </c>
      <c r="H141">
        <v>0.6020599913279624</v>
      </c>
    </row>
    <row r="142" spans="1:8" x14ac:dyDescent="0.25">
      <c r="A142" t="s">
        <v>5954</v>
      </c>
      <c r="B142" s="23" t="s">
        <v>3724</v>
      </c>
      <c r="C142" t="s">
        <v>3725</v>
      </c>
      <c r="D142" t="s">
        <v>855</v>
      </c>
      <c r="E142" t="s">
        <v>3725</v>
      </c>
      <c r="F142" s="26">
        <v>0.25</v>
      </c>
      <c r="G142" s="25">
        <v>0.06</v>
      </c>
      <c r="H142">
        <v>0.6020599913279624</v>
      </c>
    </row>
    <row r="143" spans="1:8" x14ac:dyDescent="0.25">
      <c r="A143" t="s">
        <v>5947</v>
      </c>
      <c r="B143" s="23" t="s">
        <v>5298</v>
      </c>
      <c r="C143" t="s">
        <v>5299</v>
      </c>
      <c r="D143" t="s">
        <v>564</v>
      </c>
      <c r="E143" t="s">
        <v>5299</v>
      </c>
      <c r="F143" s="26">
        <v>0.25</v>
      </c>
      <c r="G143" s="25">
        <v>0.08</v>
      </c>
      <c r="H143">
        <v>0.6020599913279624</v>
      </c>
    </row>
    <row r="144" spans="1:8" x14ac:dyDescent="0.25">
      <c r="A144" t="s">
        <v>65</v>
      </c>
      <c r="B144" s="23" t="s">
        <v>66</v>
      </c>
      <c r="C144" t="s">
        <v>67</v>
      </c>
      <c r="D144" t="s">
        <v>68</v>
      </c>
      <c r="E144" t="s">
        <v>67</v>
      </c>
      <c r="F144" s="26">
        <v>0.25</v>
      </c>
      <c r="G144" s="25">
        <v>-0.01</v>
      </c>
      <c r="H144">
        <v>0.6020599913279624</v>
      </c>
    </row>
    <row r="145" spans="1:8" x14ac:dyDescent="0.25">
      <c r="A145" t="s">
        <v>4924</v>
      </c>
      <c r="B145" s="23" t="s">
        <v>4925</v>
      </c>
      <c r="C145" t="s">
        <v>4926</v>
      </c>
      <c r="D145" t="s">
        <v>94</v>
      </c>
      <c r="E145" t="s">
        <v>4926</v>
      </c>
      <c r="F145" s="26">
        <v>0.25</v>
      </c>
      <c r="G145" s="25">
        <v>-7.0000000000000007E-2</v>
      </c>
      <c r="H145">
        <v>0.6020599913279624</v>
      </c>
    </row>
    <row r="146" spans="1:8" x14ac:dyDescent="0.25">
      <c r="A146" t="s">
        <v>2262</v>
      </c>
      <c r="B146" s="23" t="s">
        <v>2263</v>
      </c>
      <c r="C146" t="s">
        <v>2264</v>
      </c>
      <c r="D146" t="s">
        <v>1957</v>
      </c>
      <c r="E146" t="s">
        <v>2264</v>
      </c>
      <c r="F146" s="26">
        <v>0.25</v>
      </c>
      <c r="G146" s="25">
        <v>-0.13</v>
      </c>
      <c r="H146">
        <v>0.6020599913279624</v>
      </c>
    </row>
    <row r="147" spans="1:8" x14ac:dyDescent="0.25">
      <c r="A147" t="s">
        <v>2600</v>
      </c>
      <c r="B147" s="23" t="s">
        <v>2601</v>
      </c>
      <c r="C147" t="s">
        <v>2602</v>
      </c>
      <c r="D147" t="s">
        <v>60</v>
      </c>
      <c r="E147" t="s">
        <v>2602</v>
      </c>
      <c r="F147" s="26">
        <v>0.26</v>
      </c>
      <c r="G147" s="25">
        <v>-0.04</v>
      </c>
      <c r="H147">
        <v>0.58502665202918203</v>
      </c>
    </row>
    <row r="148" spans="1:8" x14ac:dyDescent="0.25">
      <c r="A148" t="s">
        <v>5978</v>
      </c>
      <c r="B148" s="23" t="s">
        <v>3117</v>
      </c>
      <c r="C148" t="s">
        <v>3118</v>
      </c>
      <c r="D148" t="s">
        <v>187</v>
      </c>
      <c r="E148" t="s">
        <v>3118</v>
      </c>
      <c r="F148" s="26">
        <v>0.27</v>
      </c>
      <c r="G148" s="25">
        <v>0.05</v>
      </c>
      <c r="H148">
        <v>0.56863623584101264</v>
      </c>
    </row>
    <row r="149" spans="1:8" x14ac:dyDescent="0.25">
      <c r="A149" t="s">
        <v>5901</v>
      </c>
      <c r="B149" s="23" t="s">
        <v>4356</v>
      </c>
      <c r="C149" t="s">
        <v>4357</v>
      </c>
      <c r="D149" t="s">
        <v>166</v>
      </c>
      <c r="E149" t="s">
        <v>4357</v>
      </c>
      <c r="F149" s="26">
        <v>0.27</v>
      </c>
      <c r="G149" s="25">
        <v>0.06</v>
      </c>
      <c r="H149">
        <v>0.56863623584101264</v>
      </c>
    </row>
    <row r="150" spans="1:8" x14ac:dyDescent="0.25">
      <c r="A150" t="s">
        <v>6017</v>
      </c>
      <c r="B150" s="23" t="s">
        <v>1603</v>
      </c>
      <c r="C150" t="s">
        <v>1604</v>
      </c>
      <c r="D150" t="s">
        <v>288</v>
      </c>
      <c r="E150" t="s">
        <v>1604</v>
      </c>
      <c r="F150" s="26">
        <v>0.28000000000000003</v>
      </c>
      <c r="G150" s="25">
        <v>0.01</v>
      </c>
      <c r="H150">
        <v>0.55284196865778079</v>
      </c>
    </row>
    <row r="151" spans="1:8" x14ac:dyDescent="0.25">
      <c r="A151" t="s">
        <v>5952</v>
      </c>
      <c r="B151" s="23" t="s">
        <v>1128</v>
      </c>
      <c r="C151" t="s">
        <v>1129</v>
      </c>
      <c r="D151" t="s">
        <v>86</v>
      </c>
      <c r="E151" t="s">
        <v>1129</v>
      </c>
      <c r="F151" s="26">
        <v>0.28999999999999998</v>
      </c>
      <c r="G151" s="25">
        <v>-0.1</v>
      </c>
      <c r="H151">
        <v>0.53760200210104392</v>
      </c>
    </row>
    <row r="152" spans="1:8" x14ac:dyDescent="0.25">
      <c r="A152" t="s">
        <v>948</v>
      </c>
      <c r="B152" s="23" t="s">
        <v>949</v>
      </c>
      <c r="C152" t="s">
        <v>950</v>
      </c>
      <c r="D152" t="s">
        <v>951</v>
      </c>
      <c r="E152" t="s">
        <v>950</v>
      </c>
      <c r="F152" s="26">
        <v>0.32</v>
      </c>
      <c r="G152" s="25">
        <v>-0.03</v>
      </c>
      <c r="H152">
        <v>0.49485002168009401</v>
      </c>
    </row>
    <row r="153" spans="1:8" x14ac:dyDescent="0.25">
      <c r="A153" t="s">
        <v>6027</v>
      </c>
      <c r="B153" s="23" t="s">
        <v>753</v>
      </c>
      <c r="C153" t="s">
        <v>754</v>
      </c>
      <c r="D153" t="s">
        <v>330</v>
      </c>
      <c r="E153" t="s">
        <v>754</v>
      </c>
      <c r="F153" s="26">
        <v>0.32</v>
      </c>
      <c r="G153" s="25">
        <v>0.01</v>
      </c>
      <c r="H153">
        <v>0.49485002168009401</v>
      </c>
    </row>
    <row r="154" spans="1:8" x14ac:dyDescent="0.25">
      <c r="A154" t="s">
        <v>5976</v>
      </c>
      <c r="B154" s="23" t="s">
        <v>1601</v>
      </c>
      <c r="C154" t="s">
        <v>1602</v>
      </c>
      <c r="D154" t="s">
        <v>187</v>
      </c>
      <c r="E154" t="s">
        <v>1602</v>
      </c>
      <c r="F154" s="26">
        <v>0.33</v>
      </c>
      <c r="G154" s="25">
        <v>-0.02</v>
      </c>
      <c r="H154">
        <v>0.48148606012211248</v>
      </c>
    </row>
    <row r="155" spans="1:8" x14ac:dyDescent="0.25">
      <c r="A155" t="s">
        <v>6009</v>
      </c>
      <c r="B155" s="23" t="s">
        <v>977</v>
      </c>
      <c r="C155" t="s">
        <v>978</v>
      </c>
      <c r="D155" t="s">
        <v>80</v>
      </c>
      <c r="E155" t="s">
        <v>978</v>
      </c>
      <c r="F155" s="26">
        <v>0.33</v>
      </c>
      <c r="G155" s="25">
        <v>0.01</v>
      </c>
      <c r="H155">
        <v>0.48148606012211248</v>
      </c>
    </row>
    <row r="156" spans="1:8" x14ac:dyDescent="0.25">
      <c r="A156" t="s">
        <v>3415</v>
      </c>
      <c r="B156" s="23" t="s">
        <v>3416</v>
      </c>
      <c r="C156" t="s">
        <v>3417</v>
      </c>
      <c r="D156" t="s">
        <v>64</v>
      </c>
      <c r="E156" t="s">
        <v>3417</v>
      </c>
      <c r="F156" s="26">
        <v>0.33</v>
      </c>
      <c r="G156" s="25">
        <v>0.03</v>
      </c>
      <c r="H156">
        <v>0.48148606012211248</v>
      </c>
    </row>
    <row r="157" spans="1:8" x14ac:dyDescent="0.25">
      <c r="A157" t="s">
        <v>1757</v>
      </c>
      <c r="B157" s="23" t="s">
        <v>1758</v>
      </c>
      <c r="C157" t="s">
        <v>1759</v>
      </c>
      <c r="D157" t="s">
        <v>878</v>
      </c>
      <c r="E157" t="s">
        <v>1759</v>
      </c>
      <c r="F157" s="26">
        <v>0.34</v>
      </c>
      <c r="G157" s="25">
        <v>-0.01</v>
      </c>
      <c r="H157">
        <v>0.46852108295774486</v>
      </c>
    </row>
    <row r="158" spans="1:8" x14ac:dyDescent="0.25">
      <c r="A158" t="s">
        <v>5861</v>
      </c>
      <c r="B158" s="23" t="s">
        <v>1670</v>
      </c>
      <c r="C158" t="s">
        <v>1671</v>
      </c>
      <c r="D158" t="s">
        <v>358</v>
      </c>
      <c r="E158" t="s">
        <v>1671</v>
      </c>
      <c r="F158" s="26">
        <v>0.34</v>
      </c>
      <c r="G158" s="25">
        <v>-7.0000000000000007E-2</v>
      </c>
      <c r="H158">
        <v>0.46852108295774486</v>
      </c>
    </row>
    <row r="159" spans="1:8" x14ac:dyDescent="0.25">
      <c r="A159" t="s">
        <v>702</v>
      </c>
      <c r="B159" s="23" t="s">
        <v>703</v>
      </c>
      <c r="C159" t="s">
        <v>704</v>
      </c>
      <c r="D159" t="s">
        <v>550</v>
      </c>
      <c r="E159" t="s">
        <v>704</v>
      </c>
      <c r="F159" s="26">
        <v>0.34</v>
      </c>
      <c r="G159" s="25">
        <v>-0.01</v>
      </c>
      <c r="H159">
        <v>0.46852108295774486</v>
      </c>
    </row>
    <row r="160" spans="1:8" x14ac:dyDescent="0.25">
      <c r="A160" t="s">
        <v>413</v>
      </c>
      <c r="B160" s="23" t="s">
        <v>414</v>
      </c>
      <c r="C160" t="s">
        <v>415</v>
      </c>
      <c r="D160" t="s">
        <v>80</v>
      </c>
      <c r="E160" t="s">
        <v>415</v>
      </c>
      <c r="F160" s="26">
        <v>0.36</v>
      </c>
      <c r="G160" s="25">
        <v>0.04</v>
      </c>
      <c r="H160">
        <v>0.44369749923271273</v>
      </c>
    </row>
    <row r="161" spans="1:8" x14ac:dyDescent="0.25">
      <c r="A161" t="s">
        <v>5266</v>
      </c>
      <c r="B161" s="23" t="s">
        <v>5267</v>
      </c>
      <c r="C161" t="s">
        <v>5268</v>
      </c>
      <c r="D161" t="s">
        <v>86</v>
      </c>
      <c r="E161" t="s">
        <v>5268</v>
      </c>
      <c r="F161" s="26">
        <v>0.39</v>
      </c>
      <c r="G161" s="25">
        <v>0.11</v>
      </c>
      <c r="H161">
        <v>0.40893539297350079</v>
      </c>
    </row>
    <row r="162" spans="1:8" x14ac:dyDescent="0.25">
      <c r="A162" t="s">
        <v>4434</v>
      </c>
      <c r="B162" s="23" t="s">
        <v>4435</v>
      </c>
      <c r="C162" t="s">
        <v>4436</v>
      </c>
      <c r="D162" t="s">
        <v>86</v>
      </c>
      <c r="E162" t="s">
        <v>4436</v>
      </c>
      <c r="F162" s="26">
        <v>0.39</v>
      </c>
      <c r="G162" s="25">
        <v>0.05</v>
      </c>
      <c r="H162">
        <v>0.40893539297350079</v>
      </c>
    </row>
    <row r="163" spans="1:8" x14ac:dyDescent="0.25">
      <c r="A163" t="s">
        <v>5996</v>
      </c>
      <c r="B163" s="23" t="s">
        <v>3139</v>
      </c>
      <c r="C163" t="s">
        <v>3140</v>
      </c>
      <c r="D163" t="s">
        <v>176</v>
      </c>
      <c r="E163" t="s">
        <v>3140</v>
      </c>
      <c r="F163" s="26">
        <v>0.39</v>
      </c>
      <c r="G163" s="25">
        <v>0.02</v>
      </c>
      <c r="H163">
        <v>0.40893539297350079</v>
      </c>
    </row>
    <row r="164" spans="1:8" x14ac:dyDescent="0.25">
      <c r="A164" t="s">
        <v>3552</v>
      </c>
      <c r="B164" s="23" t="s">
        <v>3553</v>
      </c>
      <c r="C164" t="s">
        <v>3554</v>
      </c>
      <c r="D164" t="s">
        <v>288</v>
      </c>
      <c r="E164" t="s">
        <v>3554</v>
      </c>
      <c r="F164" s="26">
        <v>0.39</v>
      </c>
      <c r="G164" s="25">
        <v>-0.05</v>
      </c>
      <c r="H164">
        <v>0.40893539297350079</v>
      </c>
    </row>
    <row r="165" spans="1:8" x14ac:dyDescent="0.25">
      <c r="A165" t="s">
        <v>1890</v>
      </c>
      <c r="B165" s="23" t="s">
        <v>1891</v>
      </c>
      <c r="C165" t="s">
        <v>1892</v>
      </c>
      <c r="D165" t="s">
        <v>253</v>
      </c>
      <c r="E165" t="s">
        <v>1892</v>
      </c>
      <c r="F165" s="26">
        <v>0.39</v>
      </c>
      <c r="G165" s="25">
        <v>-0.05</v>
      </c>
      <c r="H165">
        <v>0.40893539297350079</v>
      </c>
    </row>
    <row r="166" spans="1:8" x14ac:dyDescent="0.25">
      <c r="A166" t="s">
        <v>4091</v>
      </c>
      <c r="B166" s="23" t="s">
        <v>4092</v>
      </c>
      <c r="C166" t="s">
        <v>4093</v>
      </c>
      <c r="D166" t="s">
        <v>72</v>
      </c>
      <c r="E166" t="s">
        <v>4093</v>
      </c>
      <c r="F166" s="26">
        <v>0.39</v>
      </c>
      <c r="G166" s="25">
        <v>-7.0000000000000007E-2</v>
      </c>
      <c r="H166">
        <v>0.40893539297350079</v>
      </c>
    </row>
    <row r="167" spans="1:8" x14ac:dyDescent="0.25">
      <c r="A167" t="s">
        <v>3910</v>
      </c>
      <c r="B167" s="23" t="s">
        <v>3911</v>
      </c>
      <c r="C167" t="s">
        <v>3912</v>
      </c>
      <c r="D167" t="s">
        <v>1211</v>
      </c>
      <c r="E167" t="s">
        <v>3912</v>
      </c>
      <c r="F167" s="26">
        <v>0.39</v>
      </c>
      <c r="G167" s="25">
        <v>-0.02</v>
      </c>
      <c r="H167">
        <v>0.40893539297350079</v>
      </c>
    </row>
    <row r="168" spans="1:8" x14ac:dyDescent="0.25">
      <c r="A168" t="s">
        <v>6002</v>
      </c>
      <c r="B168" s="23" t="s">
        <v>5466</v>
      </c>
      <c r="C168" t="s">
        <v>5467</v>
      </c>
      <c r="D168" t="s">
        <v>60</v>
      </c>
      <c r="E168" t="s">
        <v>5467</v>
      </c>
      <c r="F168" s="26">
        <v>0.39</v>
      </c>
      <c r="G168" s="25">
        <v>0.05</v>
      </c>
      <c r="H168">
        <v>0.40893539297350079</v>
      </c>
    </row>
    <row r="169" spans="1:8" x14ac:dyDescent="0.25">
      <c r="A169" t="s">
        <v>6013</v>
      </c>
      <c r="B169" s="23" t="s">
        <v>1523</v>
      </c>
      <c r="C169" t="s">
        <v>1524</v>
      </c>
      <c r="D169" t="s">
        <v>813</v>
      </c>
      <c r="E169" t="s">
        <v>1524</v>
      </c>
      <c r="F169" s="26">
        <v>0.4</v>
      </c>
      <c r="G169" s="25">
        <v>0.04</v>
      </c>
      <c r="H169">
        <v>0.3979400086720376</v>
      </c>
    </row>
    <row r="170" spans="1:8" x14ac:dyDescent="0.25">
      <c r="A170" t="s">
        <v>351</v>
      </c>
      <c r="B170" s="23" t="s">
        <v>352</v>
      </c>
      <c r="C170" t="s">
        <v>353</v>
      </c>
      <c r="D170" t="s">
        <v>354</v>
      </c>
      <c r="E170" t="s">
        <v>353</v>
      </c>
      <c r="F170" s="26">
        <v>0.4</v>
      </c>
      <c r="G170" s="25">
        <v>-0.01</v>
      </c>
      <c r="H170">
        <v>0.3979400086720376</v>
      </c>
    </row>
    <row r="171" spans="1:8" x14ac:dyDescent="0.25">
      <c r="A171" t="s">
        <v>5929</v>
      </c>
      <c r="B171" s="23" t="s">
        <v>2534</v>
      </c>
      <c r="C171" t="s">
        <v>2535</v>
      </c>
      <c r="D171" t="s">
        <v>306</v>
      </c>
      <c r="E171" t="s">
        <v>2535</v>
      </c>
      <c r="F171" s="26">
        <v>0.42</v>
      </c>
      <c r="G171" s="25">
        <v>-0.03</v>
      </c>
      <c r="H171">
        <v>0.37675070960209955</v>
      </c>
    </row>
    <row r="172" spans="1:8" x14ac:dyDescent="0.25">
      <c r="A172" t="s">
        <v>6032</v>
      </c>
      <c r="B172" s="23" t="s">
        <v>797</v>
      </c>
      <c r="C172" t="s">
        <v>798</v>
      </c>
      <c r="D172" t="s">
        <v>288</v>
      </c>
      <c r="E172" t="s">
        <v>798</v>
      </c>
      <c r="F172" s="26">
        <v>0.42</v>
      </c>
      <c r="G172" s="25">
        <v>0</v>
      </c>
      <c r="H172">
        <v>0.37675070960209955</v>
      </c>
    </row>
    <row r="173" spans="1:8" x14ac:dyDescent="0.25">
      <c r="A173" t="s">
        <v>436</v>
      </c>
      <c r="B173" s="23" t="s">
        <v>437</v>
      </c>
      <c r="C173" t="s">
        <v>438</v>
      </c>
      <c r="D173" t="s">
        <v>13</v>
      </c>
      <c r="E173" t="s">
        <v>438</v>
      </c>
      <c r="F173" s="26">
        <v>0.44</v>
      </c>
      <c r="G173" s="25">
        <v>-0.08</v>
      </c>
      <c r="H173">
        <v>0.35654732351381258</v>
      </c>
    </row>
    <row r="174" spans="1:8" x14ac:dyDescent="0.25">
      <c r="A174" t="s">
        <v>6029</v>
      </c>
      <c r="B174" s="23" t="s">
        <v>573</v>
      </c>
      <c r="C174" t="s">
        <v>574</v>
      </c>
      <c r="D174" t="s">
        <v>575</v>
      </c>
      <c r="E174" t="s">
        <v>574</v>
      </c>
      <c r="F174" s="26">
        <v>0.44</v>
      </c>
      <c r="G174" s="25">
        <v>0.02</v>
      </c>
      <c r="H174">
        <v>0.35654732351381258</v>
      </c>
    </row>
    <row r="175" spans="1:8" x14ac:dyDescent="0.25">
      <c r="A175" t="s">
        <v>6035</v>
      </c>
      <c r="B175" s="23" t="s">
        <v>1929</v>
      </c>
      <c r="C175" t="s">
        <v>1930</v>
      </c>
      <c r="D175" t="s">
        <v>13</v>
      </c>
      <c r="E175" t="s">
        <v>1930</v>
      </c>
      <c r="F175" s="26">
        <v>0.45</v>
      </c>
      <c r="G175" s="25">
        <v>0.01</v>
      </c>
      <c r="H175">
        <v>0.34678748622465633</v>
      </c>
    </row>
    <row r="176" spans="1:8" x14ac:dyDescent="0.25">
      <c r="A176" t="s">
        <v>3501</v>
      </c>
      <c r="B176" s="23" t="s">
        <v>3502</v>
      </c>
      <c r="C176" t="s">
        <v>3503</v>
      </c>
      <c r="D176" t="s">
        <v>172</v>
      </c>
      <c r="E176" t="s">
        <v>3503</v>
      </c>
      <c r="F176" s="26">
        <v>0.45</v>
      </c>
      <c r="G176" s="25">
        <v>-0.03</v>
      </c>
      <c r="H176">
        <v>0.34678748622465633</v>
      </c>
    </row>
    <row r="177" spans="1:8" x14ac:dyDescent="0.25">
      <c r="A177" t="s">
        <v>3312</v>
      </c>
      <c r="B177" s="23" t="s">
        <v>3313</v>
      </c>
      <c r="C177" t="s">
        <v>3314</v>
      </c>
      <c r="D177" t="s">
        <v>198</v>
      </c>
      <c r="E177" t="s">
        <v>3314</v>
      </c>
      <c r="F177" s="26">
        <v>0.45</v>
      </c>
      <c r="G177" s="25">
        <v>0.09</v>
      </c>
      <c r="H177">
        <v>0.34678748622465633</v>
      </c>
    </row>
    <row r="178" spans="1:8" x14ac:dyDescent="0.25">
      <c r="A178" t="s">
        <v>2989</v>
      </c>
      <c r="B178" s="23" t="s">
        <v>2990</v>
      </c>
      <c r="C178" t="s">
        <v>2991</v>
      </c>
      <c r="D178" t="s">
        <v>60</v>
      </c>
      <c r="E178" t="s">
        <v>2991</v>
      </c>
      <c r="F178" s="26">
        <v>0.46</v>
      </c>
      <c r="G178" s="25">
        <v>-0.01</v>
      </c>
      <c r="H178">
        <v>0.33724216831842591</v>
      </c>
    </row>
    <row r="179" spans="1:8" x14ac:dyDescent="0.25">
      <c r="A179" t="s">
        <v>5944</v>
      </c>
      <c r="B179" s="23" t="s">
        <v>2365</v>
      </c>
      <c r="C179" t="s">
        <v>2366</v>
      </c>
      <c r="D179" t="s">
        <v>1228</v>
      </c>
      <c r="E179" t="s">
        <v>2366</v>
      </c>
      <c r="F179" s="26">
        <v>0.46</v>
      </c>
      <c r="G179" s="25">
        <v>-0.03</v>
      </c>
      <c r="H179">
        <v>0.33724216831842591</v>
      </c>
    </row>
    <row r="180" spans="1:8" x14ac:dyDescent="0.25">
      <c r="A180" t="s">
        <v>6000</v>
      </c>
      <c r="B180" s="23" t="s">
        <v>4737</v>
      </c>
      <c r="C180" t="s">
        <v>4738</v>
      </c>
      <c r="D180" t="s">
        <v>187</v>
      </c>
      <c r="E180" t="s">
        <v>4738</v>
      </c>
      <c r="F180" s="26">
        <v>0.46</v>
      </c>
      <c r="G180" s="25">
        <v>-0.08</v>
      </c>
      <c r="H180">
        <v>0.33724216831842591</v>
      </c>
    </row>
    <row r="181" spans="1:8" x14ac:dyDescent="0.25">
      <c r="A181" t="s">
        <v>5862</v>
      </c>
      <c r="B181" s="23" t="s">
        <v>454</v>
      </c>
      <c r="C181" t="s">
        <v>455</v>
      </c>
      <c r="D181" t="s">
        <v>32</v>
      </c>
      <c r="E181" t="s">
        <v>455</v>
      </c>
      <c r="F181" s="26">
        <v>0.47</v>
      </c>
      <c r="G181" s="25">
        <v>-0.11</v>
      </c>
      <c r="H181">
        <v>0.32790214206428259</v>
      </c>
    </row>
    <row r="182" spans="1:8" x14ac:dyDescent="0.25">
      <c r="A182" t="s">
        <v>1483</v>
      </c>
      <c r="B182" s="23" t="s">
        <v>1484</v>
      </c>
      <c r="C182" t="s">
        <v>1485</v>
      </c>
      <c r="D182" t="s">
        <v>36</v>
      </c>
      <c r="E182" t="s">
        <v>1485</v>
      </c>
      <c r="F182" s="26">
        <v>0.49</v>
      </c>
      <c r="G182" s="25">
        <v>0.09</v>
      </c>
      <c r="H182">
        <v>0.30980391997148632</v>
      </c>
    </row>
    <row r="183" spans="1:8" x14ac:dyDescent="0.25">
      <c r="A183" t="s">
        <v>914</v>
      </c>
      <c r="B183" s="23" t="s">
        <v>915</v>
      </c>
      <c r="C183" t="s">
        <v>916</v>
      </c>
      <c r="D183" t="s">
        <v>155</v>
      </c>
      <c r="E183" t="s">
        <v>916</v>
      </c>
      <c r="F183" s="26">
        <v>0.49</v>
      </c>
      <c r="G183" s="25">
        <v>7.0000000000000007E-2</v>
      </c>
      <c r="H183">
        <v>0.30980391997148632</v>
      </c>
    </row>
    <row r="184" spans="1:8" x14ac:dyDescent="0.25">
      <c r="A184" t="s">
        <v>2227</v>
      </c>
      <c r="B184" s="23" t="s">
        <v>2228</v>
      </c>
      <c r="C184" t="s">
        <v>2229</v>
      </c>
      <c r="D184" t="s">
        <v>288</v>
      </c>
      <c r="E184" t="s">
        <v>2229</v>
      </c>
      <c r="F184" s="26">
        <v>0.49</v>
      </c>
      <c r="G184" s="25">
        <v>-0.04</v>
      </c>
      <c r="H184">
        <v>0.30980391997148632</v>
      </c>
    </row>
    <row r="185" spans="1:8" x14ac:dyDescent="0.25">
      <c r="A185" t="s">
        <v>6006</v>
      </c>
      <c r="B185" s="23" t="s">
        <v>1986</v>
      </c>
      <c r="C185" t="s">
        <v>1987</v>
      </c>
      <c r="D185" t="s">
        <v>288</v>
      </c>
      <c r="E185" t="s">
        <v>1987</v>
      </c>
      <c r="F185" s="26">
        <v>0.5</v>
      </c>
      <c r="G185" s="25">
        <v>0.05</v>
      </c>
      <c r="H185">
        <v>0.3010299956639812</v>
      </c>
    </row>
    <row r="186" spans="1:8" x14ac:dyDescent="0.25">
      <c r="A186" t="s">
        <v>5982</v>
      </c>
      <c r="B186" s="23" t="s">
        <v>119</v>
      </c>
      <c r="C186" t="s">
        <v>120</v>
      </c>
      <c r="D186" t="s">
        <v>121</v>
      </c>
      <c r="E186" t="s">
        <v>120</v>
      </c>
      <c r="F186" s="26">
        <v>0.51</v>
      </c>
      <c r="G186" s="25">
        <v>0.02</v>
      </c>
      <c r="H186">
        <v>0.29242982390206362</v>
      </c>
    </row>
    <row r="187" spans="1:8" x14ac:dyDescent="0.25">
      <c r="A187" t="s">
        <v>5324</v>
      </c>
      <c r="B187" s="23" t="s">
        <v>5325</v>
      </c>
      <c r="C187" t="s">
        <v>5326</v>
      </c>
      <c r="D187" t="s">
        <v>253</v>
      </c>
      <c r="E187" t="s">
        <v>5326</v>
      </c>
      <c r="F187" s="26">
        <v>0.51</v>
      </c>
      <c r="G187" s="25">
        <v>0.01</v>
      </c>
      <c r="H187">
        <v>0.29242982390206362</v>
      </c>
    </row>
    <row r="188" spans="1:8" x14ac:dyDescent="0.25">
      <c r="A188" t="s">
        <v>6049</v>
      </c>
      <c r="B188" s="23" t="s">
        <v>856</v>
      </c>
      <c r="C188" t="s">
        <v>857</v>
      </c>
      <c r="D188" t="s">
        <v>32</v>
      </c>
      <c r="E188" t="s">
        <v>857</v>
      </c>
      <c r="F188" s="26">
        <v>0.52</v>
      </c>
      <c r="G188" s="25">
        <v>0</v>
      </c>
      <c r="H188">
        <v>0.28399665636520083</v>
      </c>
    </row>
    <row r="189" spans="1:8" x14ac:dyDescent="0.25">
      <c r="A189" t="s">
        <v>5327</v>
      </c>
      <c r="B189" s="23" t="s">
        <v>5328</v>
      </c>
      <c r="C189" t="s">
        <v>5329</v>
      </c>
      <c r="D189" t="s">
        <v>218</v>
      </c>
      <c r="E189" t="s">
        <v>5329</v>
      </c>
      <c r="F189" s="26">
        <v>0.53</v>
      </c>
      <c r="G189" s="25">
        <v>-0.03</v>
      </c>
      <c r="H189">
        <v>0.27572413039921095</v>
      </c>
    </row>
    <row r="190" spans="1:8" x14ac:dyDescent="0.25">
      <c r="A190" t="s">
        <v>2027</v>
      </c>
      <c r="B190" s="23" t="s">
        <v>2028</v>
      </c>
      <c r="C190" t="s">
        <v>2029</v>
      </c>
      <c r="D190" t="s">
        <v>1072</v>
      </c>
      <c r="E190" t="s">
        <v>2029</v>
      </c>
      <c r="F190" s="26">
        <v>0.53</v>
      </c>
      <c r="G190" s="25">
        <v>0.04</v>
      </c>
      <c r="H190">
        <v>0.27572413039921095</v>
      </c>
    </row>
    <row r="191" spans="1:8" x14ac:dyDescent="0.25">
      <c r="A191" t="s">
        <v>2797</v>
      </c>
      <c r="B191" s="23" t="s">
        <v>2798</v>
      </c>
      <c r="C191" t="s">
        <v>2799</v>
      </c>
      <c r="D191" t="s">
        <v>483</v>
      </c>
      <c r="E191" t="s">
        <v>2799</v>
      </c>
      <c r="F191" s="26">
        <v>0.53</v>
      </c>
      <c r="G191" s="25">
        <v>0.02</v>
      </c>
      <c r="H191">
        <v>0.27572413039921095</v>
      </c>
    </row>
    <row r="192" spans="1:8" x14ac:dyDescent="0.25">
      <c r="A192" t="s">
        <v>3489</v>
      </c>
      <c r="B192" s="23" t="s">
        <v>3490</v>
      </c>
      <c r="C192" t="s">
        <v>3491</v>
      </c>
      <c r="D192" t="s">
        <v>86</v>
      </c>
      <c r="E192" t="s">
        <v>3491</v>
      </c>
      <c r="F192" s="26">
        <v>0.53</v>
      </c>
      <c r="G192" s="25">
        <v>-0.02</v>
      </c>
      <c r="H192">
        <v>0.27572413039921095</v>
      </c>
    </row>
    <row r="193" spans="1:8" x14ac:dyDescent="0.25">
      <c r="A193" t="s">
        <v>6046</v>
      </c>
      <c r="B193" s="23" t="s">
        <v>841</v>
      </c>
      <c r="C193" t="s">
        <v>842</v>
      </c>
      <c r="D193" t="s">
        <v>60</v>
      </c>
      <c r="E193" t="s">
        <v>842</v>
      </c>
      <c r="F193" s="26">
        <v>0.54</v>
      </c>
      <c r="G193" s="25">
        <v>0.03</v>
      </c>
      <c r="H193">
        <v>0.26760624017703144</v>
      </c>
    </row>
    <row r="194" spans="1:8" x14ac:dyDescent="0.25">
      <c r="A194" t="s">
        <v>5932</v>
      </c>
      <c r="B194" s="23" t="s">
        <v>794</v>
      </c>
      <c r="C194" t="s">
        <v>795</v>
      </c>
      <c r="D194" t="s">
        <v>187</v>
      </c>
      <c r="E194" t="s">
        <v>795</v>
      </c>
      <c r="F194" s="26">
        <v>0.54</v>
      </c>
      <c r="G194" s="25">
        <v>-0.02</v>
      </c>
      <c r="H194">
        <v>0.26760624017703144</v>
      </c>
    </row>
    <row r="195" spans="1:8" x14ac:dyDescent="0.25">
      <c r="A195" t="s">
        <v>5950</v>
      </c>
      <c r="B195" s="23" t="s">
        <v>2467</v>
      </c>
      <c r="C195" t="s">
        <v>2468</v>
      </c>
      <c r="D195" t="s">
        <v>112</v>
      </c>
      <c r="E195" t="s">
        <v>2468</v>
      </c>
      <c r="F195" s="26">
        <v>0.55000000000000004</v>
      </c>
      <c r="G195" s="25">
        <v>-0.02</v>
      </c>
      <c r="H195">
        <v>0.25963731050575611</v>
      </c>
    </row>
    <row r="196" spans="1:8" x14ac:dyDescent="0.25">
      <c r="A196" t="s">
        <v>5970</v>
      </c>
      <c r="B196" s="23" t="s">
        <v>5071</v>
      </c>
      <c r="C196" t="s">
        <v>5072</v>
      </c>
      <c r="D196" t="s">
        <v>86</v>
      </c>
      <c r="E196" t="s">
        <v>5072</v>
      </c>
      <c r="F196" s="26">
        <v>0.56000000000000005</v>
      </c>
      <c r="G196" s="25">
        <v>-0.05</v>
      </c>
      <c r="H196">
        <v>0.25181197299379954</v>
      </c>
    </row>
    <row r="197" spans="1:8" x14ac:dyDescent="0.25">
      <c r="A197" t="s">
        <v>5490</v>
      </c>
      <c r="B197" s="23" t="s">
        <v>5491</v>
      </c>
      <c r="C197" t="s">
        <v>5492</v>
      </c>
      <c r="D197" t="s">
        <v>354</v>
      </c>
      <c r="E197" t="s">
        <v>5492</v>
      </c>
      <c r="F197" s="26">
        <v>0.56000000000000005</v>
      </c>
      <c r="G197" s="25">
        <v>0.03</v>
      </c>
      <c r="H197">
        <v>0.25181197299379954</v>
      </c>
    </row>
    <row r="198" spans="1:8" x14ac:dyDescent="0.25">
      <c r="A198" t="s">
        <v>5994</v>
      </c>
      <c r="B198" s="23" t="s">
        <v>2254</v>
      </c>
      <c r="C198" t="s">
        <v>2255</v>
      </c>
      <c r="D198" t="s">
        <v>550</v>
      </c>
      <c r="E198" t="s">
        <v>2255</v>
      </c>
      <c r="F198" s="26">
        <v>0.56000000000000005</v>
      </c>
      <c r="G198" s="25">
        <v>-0.12</v>
      </c>
      <c r="H198">
        <v>0.25181197299379954</v>
      </c>
    </row>
    <row r="199" spans="1:8" x14ac:dyDescent="0.25">
      <c r="A199" t="s">
        <v>3391</v>
      </c>
      <c r="B199" s="23" t="s">
        <v>3392</v>
      </c>
      <c r="C199" t="s">
        <v>3393</v>
      </c>
      <c r="D199" t="s">
        <v>187</v>
      </c>
      <c r="E199" t="s">
        <v>3393</v>
      </c>
      <c r="F199" s="26">
        <v>0.56000000000000005</v>
      </c>
      <c r="G199" s="25">
        <v>-0.06</v>
      </c>
      <c r="H199">
        <v>0.25181197299379954</v>
      </c>
    </row>
    <row r="200" spans="1:8" x14ac:dyDescent="0.25">
      <c r="A200" t="s">
        <v>5993</v>
      </c>
      <c r="B200" s="23" t="s">
        <v>1995</v>
      </c>
      <c r="C200" t="s">
        <v>1996</v>
      </c>
      <c r="D200" t="s">
        <v>388</v>
      </c>
      <c r="E200" t="s">
        <v>1996</v>
      </c>
      <c r="F200" s="26">
        <v>0.56000000000000005</v>
      </c>
      <c r="G200" s="25">
        <v>-0.06</v>
      </c>
      <c r="H200">
        <v>0.25181197299379954</v>
      </c>
    </row>
    <row r="201" spans="1:8" x14ac:dyDescent="0.25">
      <c r="A201" t="s">
        <v>5967</v>
      </c>
      <c r="B201" s="23" t="s">
        <v>4380</v>
      </c>
      <c r="C201" t="s">
        <v>4381</v>
      </c>
      <c r="D201" t="s">
        <v>36</v>
      </c>
      <c r="E201" t="s">
        <v>4381</v>
      </c>
      <c r="F201" s="26">
        <v>0.56000000000000005</v>
      </c>
      <c r="G201" s="25">
        <v>-0.08</v>
      </c>
      <c r="H201">
        <v>0.25181197299379954</v>
      </c>
    </row>
    <row r="202" spans="1:8" x14ac:dyDescent="0.25">
      <c r="A202" t="s">
        <v>2202</v>
      </c>
      <c r="B202" s="23" t="s">
        <v>2203</v>
      </c>
      <c r="C202" t="s">
        <v>2204</v>
      </c>
      <c r="D202" t="s">
        <v>601</v>
      </c>
      <c r="E202" t="s">
        <v>2204</v>
      </c>
      <c r="F202" s="26">
        <v>0.56000000000000005</v>
      </c>
      <c r="G202" s="25">
        <v>-0.02</v>
      </c>
      <c r="H202">
        <v>0.25181197299379954</v>
      </c>
    </row>
    <row r="203" spans="1:8" x14ac:dyDescent="0.25">
      <c r="A203" t="s">
        <v>5990</v>
      </c>
      <c r="B203" s="23" t="s">
        <v>675</v>
      </c>
      <c r="C203" t="s">
        <v>676</v>
      </c>
      <c r="D203" t="s">
        <v>194</v>
      </c>
      <c r="E203" t="s">
        <v>676</v>
      </c>
      <c r="F203" s="26">
        <v>0.56000000000000005</v>
      </c>
      <c r="G203" s="25">
        <v>0.08</v>
      </c>
      <c r="H203">
        <v>0.25181197299379954</v>
      </c>
    </row>
    <row r="204" spans="1:8" x14ac:dyDescent="0.25">
      <c r="A204" t="s">
        <v>6018</v>
      </c>
      <c r="B204" s="23" t="s">
        <v>2200</v>
      </c>
      <c r="C204" t="s">
        <v>2201</v>
      </c>
      <c r="D204" t="s">
        <v>1211</v>
      </c>
      <c r="E204" t="s">
        <v>2201</v>
      </c>
      <c r="F204" s="26">
        <v>0.56000000000000005</v>
      </c>
      <c r="G204" s="25">
        <v>-0.03</v>
      </c>
      <c r="H204">
        <v>0.25181197299379954</v>
      </c>
    </row>
    <row r="205" spans="1:8" x14ac:dyDescent="0.25">
      <c r="A205" t="s">
        <v>5999</v>
      </c>
      <c r="B205" s="23" t="s">
        <v>3735</v>
      </c>
      <c r="C205" t="s">
        <v>3736</v>
      </c>
      <c r="D205" t="s">
        <v>202</v>
      </c>
      <c r="E205" t="s">
        <v>3736</v>
      </c>
      <c r="F205" s="26">
        <v>0.56000000000000005</v>
      </c>
      <c r="G205" s="25">
        <v>0.03</v>
      </c>
      <c r="H205">
        <v>0.25181197299379954</v>
      </c>
    </row>
    <row r="206" spans="1:8" x14ac:dyDescent="0.25">
      <c r="A206" t="s">
        <v>4753</v>
      </c>
      <c r="B206" s="23" t="s">
        <v>4754</v>
      </c>
      <c r="C206" t="s">
        <v>4755</v>
      </c>
      <c r="D206" t="s">
        <v>80</v>
      </c>
      <c r="E206" t="s">
        <v>4755</v>
      </c>
      <c r="F206" s="26">
        <v>0.56000000000000005</v>
      </c>
      <c r="G206" s="25">
        <v>-0.14000000000000001</v>
      </c>
      <c r="H206">
        <v>0.25181197299379954</v>
      </c>
    </row>
    <row r="207" spans="1:8" x14ac:dyDescent="0.25">
      <c r="A207" t="s">
        <v>1391</v>
      </c>
      <c r="B207" s="23" t="s">
        <v>1392</v>
      </c>
      <c r="C207" t="s">
        <v>1393</v>
      </c>
      <c r="D207" t="s">
        <v>159</v>
      </c>
      <c r="E207" t="s">
        <v>1393</v>
      </c>
      <c r="F207" s="26">
        <v>0.56000000000000005</v>
      </c>
      <c r="G207" s="25">
        <v>-0.1</v>
      </c>
      <c r="H207">
        <v>0.25181197299379954</v>
      </c>
    </row>
    <row r="208" spans="1:8" x14ac:dyDescent="0.25">
      <c r="A208" t="s">
        <v>5992</v>
      </c>
      <c r="B208" s="23" t="s">
        <v>1988</v>
      </c>
      <c r="C208" t="s">
        <v>1989</v>
      </c>
      <c r="D208" t="s">
        <v>176</v>
      </c>
      <c r="E208" t="s">
        <v>1989</v>
      </c>
      <c r="F208" s="26">
        <v>0.56000000000000005</v>
      </c>
      <c r="G208" s="25">
        <v>-0.13</v>
      </c>
      <c r="H208">
        <v>0.25181197299379954</v>
      </c>
    </row>
    <row r="209" spans="1:8" x14ac:dyDescent="0.25">
      <c r="A209" t="s">
        <v>5964</v>
      </c>
      <c r="B209" s="23" t="s">
        <v>2313</v>
      </c>
      <c r="C209" t="s">
        <v>2314</v>
      </c>
      <c r="D209" t="s">
        <v>2315</v>
      </c>
      <c r="E209" t="s">
        <v>2314</v>
      </c>
      <c r="F209" s="26">
        <v>0.56000000000000005</v>
      </c>
      <c r="G209" s="25">
        <v>-0.11</v>
      </c>
      <c r="H209">
        <v>0.25181197299379954</v>
      </c>
    </row>
    <row r="210" spans="1:8" x14ac:dyDescent="0.25">
      <c r="A210" t="s">
        <v>5997</v>
      </c>
      <c r="B210" s="23" t="s">
        <v>3569</v>
      </c>
      <c r="C210" t="s">
        <v>3570</v>
      </c>
      <c r="D210" t="s">
        <v>306</v>
      </c>
      <c r="E210" t="s">
        <v>3570</v>
      </c>
      <c r="F210" s="26">
        <v>0.56000000000000005</v>
      </c>
      <c r="G210" s="25">
        <v>0.01</v>
      </c>
      <c r="H210">
        <v>0.25181197299379954</v>
      </c>
    </row>
    <row r="211" spans="1:8" x14ac:dyDescent="0.25">
      <c r="A211" t="s">
        <v>6025</v>
      </c>
      <c r="B211" s="23" t="s">
        <v>5584</v>
      </c>
      <c r="C211" t="s">
        <v>5585</v>
      </c>
      <c r="D211" t="s">
        <v>1011</v>
      </c>
      <c r="E211" t="s">
        <v>5585</v>
      </c>
      <c r="F211" s="26">
        <v>0.56000000000000005</v>
      </c>
      <c r="G211" s="25">
        <v>0.04</v>
      </c>
      <c r="H211">
        <v>0.25181197299379954</v>
      </c>
    </row>
    <row r="212" spans="1:8" x14ac:dyDescent="0.25">
      <c r="A212" t="s">
        <v>5991</v>
      </c>
      <c r="B212" s="23" t="s">
        <v>1351</v>
      </c>
      <c r="C212" t="s">
        <v>1352</v>
      </c>
      <c r="D212" t="s">
        <v>72</v>
      </c>
      <c r="E212" t="s">
        <v>1352</v>
      </c>
      <c r="F212" s="26">
        <v>0.56000000000000005</v>
      </c>
      <c r="G212" s="25">
        <v>-0.04</v>
      </c>
      <c r="H212">
        <v>0.25181197299379954</v>
      </c>
    </row>
    <row r="213" spans="1:8" x14ac:dyDescent="0.25">
      <c r="A213" t="s">
        <v>4945</v>
      </c>
      <c r="B213" s="23" t="s">
        <v>4946</v>
      </c>
      <c r="C213" t="s">
        <v>4947</v>
      </c>
      <c r="D213" t="s">
        <v>176</v>
      </c>
      <c r="E213" t="s">
        <v>4947</v>
      </c>
      <c r="F213" s="26">
        <v>0.56000000000000005</v>
      </c>
      <c r="G213" s="25">
        <v>-0.02</v>
      </c>
      <c r="H213">
        <v>0.25181197299379954</v>
      </c>
    </row>
    <row r="214" spans="1:8" x14ac:dyDescent="0.25">
      <c r="A214" t="s">
        <v>5822</v>
      </c>
      <c r="B214" s="23" t="s">
        <v>5823</v>
      </c>
      <c r="C214" t="s">
        <v>5824</v>
      </c>
      <c r="D214" t="s">
        <v>483</v>
      </c>
      <c r="E214" t="s">
        <v>5824</v>
      </c>
      <c r="F214" s="26">
        <v>0.56000000000000005</v>
      </c>
      <c r="G214" s="25">
        <v>0.04</v>
      </c>
      <c r="H214">
        <v>0.25181197299379954</v>
      </c>
    </row>
    <row r="215" spans="1:8" x14ac:dyDescent="0.25">
      <c r="A215" t="s">
        <v>6004</v>
      </c>
      <c r="B215" s="23" t="s">
        <v>503</v>
      </c>
      <c r="C215" t="s">
        <v>504</v>
      </c>
      <c r="D215" t="s">
        <v>243</v>
      </c>
      <c r="E215" t="s">
        <v>504</v>
      </c>
      <c r="F215" s="26">
        <v>0.57999999999999996</v>
      </c>
      <c r="G215" s="25">
        <v>0.06</v>
      </c>
      <c r="H215">
        <v>0.23657200643706275</v>
      </c>
    </row>
    <row r="216" spans="1:8" x14ac:dyDescent="0.25">
      <c r="A216" t="s">
        <v>4979</v>
      </c>
      <c r="B216" s="23" t="s">
        <v>4980</v>
      </c>
      <c r="C216" t="s">
        <v>441</v>
      </c>
      <c r="D216" t="s">
        <v>68</v>
      </c>
      <c r="E216" t="s">
        <v>441</v>
      </c>
      <c r="F216" s="26">
        <v>0.59</v>
      </c>
      <c r="G216" s="25">
        <v>0</v>
      </c>
      <c r="H216">
        <v>0.22914798835785583</v>
      </c>
    </row>
    <row r="217" spans="1:8" x14ac:dyDescent="0.25">
      <c r="A217" t="s">
        <v>6008</v>
      </c>
      <c r="B217" s="23" t="s">
        <v>4348</v>
      </c>
      <c r="C217" t="s">
        <v>4349</v>
      </c>
      <c r="D217" t="s">
        <v>1011</v>
      </c>
      <c r="E217" t="s">
        <v>4349</v>
      </c>
      <c r="F217" s="26">
        <v>0.6</v>
      </c>
      <c r="G217" s="25">
        <v>-0.06</v>
      </c>
      <c r="H217">
        <v>0.22184874961635639</v>
      </c>
    </row>
    <row r="218" spans="1:8" x14ac:dyDescent="0.25">
      <c r="A218" t="s">
        <v>6045</v>
      </c>
      <c r="B218" s="23" t="s">
        <v>4361</v>
      </c>
      <c r="C218" t="s">
        <v>4362</v>
      </c>
      <c r="D218" t="s">
        <v>428</v>
      </c>
      <c r="E218" t="s">
        <v>4362</v>
      </c>
      <c r="F218" s="26">
        <v>0.6</v>
      </c>
      <c r="G218" s="25">
        <v>-0.01</v>
      </c>
      <c r="H218">
        <v>0.22184874961635639</v>
      </c>
    </row>
    <row r="219" spans="1:8" x14ac:dyDescent="0.25">
      <c r="A219" t="s">
        <v>6007</v>
      </c>
      <c r="B219" s="23" t="s">
        <v>1940</v>
      </c>
      <c r="C219" t="s">
        <v>1941</v>
      </c>
      <c r="D219" t="s">
        <v>292</v>
      </c>
      <c r="E219" t="s">
        <v>1941</v>
      </c>
      <c r="F219" s="26">
        <v>0.6</v>
      </c>
      <c r="G219" s="25">
        <v>-0.03</v>
      </c>
      <c r="H219">
        <v>0.22184874961635639</v>
      </c>
    </row>
    <row r="220" spans="1:8" x14ac:dyDescent="0.25">
      <c r="A220" t="s">
        <v>3644</v>
      </c>
      <c r="B220" s="23" t="s">
        <v>3645</v>
      </c>
      <c r="C220" t="s">
        <v>3646</v>
      </c>
      <c r="D220" t="s">
        <v>32</v>
      </c>
      <c r="E220" t="s">
        <v>3646</v>
      </c>
      <c r="F220" s="26">
        <v>0.6</v>
      </c>
      <c r="G220" s="25">
        <v>-0.04</v>
      </c>
      <c r="H220">
        <v>0.22184874961635639</v>
      </c>
    </row>
    <row r="221" spans="1:8" x14ac:dyDescent="0.25">
      <c r="A221" t="s">
        <v>1780</v>
      </c>
      <c r="B221" s="23" t="s">
        <v>1781</v>
      </c>
      <c r="C221" t="s">
        <v>1782</v>
      </c>
      <c r="D221" t="s">
        <v>1342</v>
      </c>
      <c r="E221" t="s">
        <v>1782</v>
      </c>
      <c r="F221" s="26">
        <v>0.6</v>
      </c>
      <c r="G221" s="25">
        <v>0.04</v>
      </c>
      <c r="H221">
        <v>0.22184874961635639</v>
      </c>
    </row>
    <row r="222" spans="1:8" x14ac:dyDescent="0.25">
      <c r="A222" t="s">
        <v>5917</v>
      </c>
      <c r="B222" s="23" t="s">
        <v>203</v>
      </c>
      <c r="C222" t="s">
        <v>204</v>
      </c>
      <c r="D222" t="s">
        <v>166</v>
      </c>
      <c r="E222" t="s">
        <v>204</v>
      </c>
      <c r="F222" s="26">
        <v>0.6</v>
      </c>
      <c r="G222" s="25">
        <v>-0.03</v>
      </c>
      <c r="H222">
        <v>0.22184874961635639</v>
      </c>
    </row>
    <row r="223" spans="1:8" x14ac:dyDescent="0.25">
      <c r="A223" t="s">
        <v>6019</v>
      </c>
      <c r="B223" s="23" t="s">
        <v>4208</v>
      </c>
      <c r="C223" t="s">
        <v>4209</v>
      </c>
      <c r="D223" t="s">
        <v>176</v>
      </c>
      <c r="E223" t="s">
        <v>4209</v>
      </c>
      <c r="F223" s="26">
        <v>0.6</v>
      </c>
      <c r="G223" s="25">
        <v>-0.04</v>
      </c>
      <c r="H223">
        <v>0.22184874961635639</v>
      </c>
    </row>
    <row r="224" spans="1:8" x14ac:dyDescent="0.25">
      <c r="A224" t="s">
        <v>4566</v>
      </c>
      <c r="B224" s="23" t="s">
        <v>4567</v>
      </c>
      <c r="C224" t="s">
        <v>4568</v>
      </c>
      <c r="D224" t="s">
        <v>72</v>
      </c>
      <c r="E224" t="s">
        <v>4568</v>
      </c>
      <c r="F224" s="26">
        <v>0.6</v>
      </c>
      <c r="G224" s="25">
        <v>-0.06</v>
      </c>
      <c r="H224">
        <v>0.22184874961635639</v>
      </c>
    </row>
    <row r="225" spans="1:8" x14ac:dyDescent="0.25">
      <c r="A225" t="s">
        <v>1346</v>
      </c>
      <c r="B225" s="23" t="s">
        <v>1347</v>
      </c>
      <c r="C225" t="s">
        <v>1348</v>
      </c>
      <c r="D225" t="s">
        <v>198</v>
      </c>
      <c r="E225" t="s">
        <v>1348</v>
      </c>
      <c r="F225" s="26">
        <v>0.6</v>
      </c>
      <c r="G225" s="25">
        <v>-0.06</v>
      </c>
      <c r="H225">
        <v>0.22184874961635639</v>
      </c>
    </row>
    <row r="226" spans="1:8" x14ac:dyDescent="0.25">
      <c r="A226" t="s">
        <v>6003</v>
      </c>
      <c r="B226" s="23" t="s">
        <v>2475</v>
      </c>
      <c r="C226" t="s">
        <v>2476</v>
      </c>
      <c r="D226" t="s">
        <v>1228</v>
      </c>
      <c r="E226" t="s">
        <v>2476</v>
      </c>
      <c r="F226" s="26">
        <v>0.61</v>
      </c>
      <c r="G226" s="25">
        <v>-0.05</v>
      </c>
      <c r="H226">
        <v>0.21467016498923297</v>
      </c>
    </row>
    <row r="227" spans="1:8" x14ac:dyDescent="0.25">
      <c r="A227" t="s">
        <v>5975</v>
      </c>
      <c r="B227" s="23" t="s">
        <v>1365</v>
      </c>
      <c r="C227" t="s">
        <v>1366</v>
      </c>
      <c r="D227" t="s">
        <v>202</v>
      </c>
      <c r="E227" t="s">
        <v>1366</v>
      </c>
      <c r="F227" s="26">
        <v>0.61</v>
      </c>
      <c r="G227" s="25">
        <v>-0.02</v>
      </c>
      <c r="H227">
        <v>0.21467016498923297</v>
      </c>
    </row>
    <row r="228" spans="1:8" x14ac:dyDescent="0.25">
      <c r="A228" t="s">
        <v>376</v>
      </c>
      <c r="B228" s="23" t="s">
        <v>377</v>
      </c>
      <c r="C228" t="s">
        <v>378</v>
      </c>
      <c r="D228" t="s">
        <v>379</v>
      </c>
      <c r="E228" t="s">
        <v>378</v>
      </c>
      <c r="F228" s="26">
        <v>0.63</v>
      </c>
      <c r="G228" s="25">
        <v>-0.02</v>
      </c>
      <c r="H228">
        <v>0.20065945054641829</v>
      </c>
    </row>
    <row r="229" spans="1:8" x14ac:dyDescent="0.25">
      <c r="A229" t="s">
        <v>5986</v>
      </c>
      <c r="B229" s="23" t="s">
        <v>1918</v>
      </c>
      <c r="C229" t="s">
        <v>1919</v>
      </c>
      <c r="D229" t="s">
        <v>951</v>
      </c>
      <c r="E229" t="s">
        <v>1919</v>
      </c>
      <c r="F229" s="26">
        <v>0.64</v>
      </c>
      <c r="G229" s="25">
        <v>0.05</v>
      </c>
      <c r="H229">
        <v>0.19382002601611281</v>
      </c>
    </row>
    <row r="230" spans="1:8" x14ac:dyDescent="0.25">
      <c r="A230" t="s">
        <v>5983</v>
      </c>
      <c r="B230" s="23" t="s">
        <v>1379</v>
      </c>
      <c r="C230" t="s">
        <v>1380</v>
      </c>
      <c r="D230" t="s">
        <v>112</v>
      </c>
      <c r="E230" t="s">
        <v>1380</v>
      </c>
      <c r="F230" s="26">
        <v>0.65</v>
      </c>
      <c r="G230" s="25">
        <v>-0.04</v>
      </c>
      <c r="H230">
        <v>0.18708664335714442</v>
      </c>
    </row>
    <row r="231" spans="1:8" x14ac:dyDescent="0.25">
      <c r="A231" t="s">
        <v>2904</v>
      </c>
      <c r="B231" s="23" t="s">
        <v>2905</v>
      </c>
      <c r="C231" t="s">
        <v>2906</v>
      </c>
      <c r="D231" t="s">
        <v>149</v>
      </c>
      <c r="E231" t="s">
        <v>2906</v>
      </c>
      <c r="F231" s="26">
        <v>0.66</v>
      </c>
      <c r="G231" s="25">
        <v>-0.08</v>
      </c>
      <c r="H231">
        <v>0.18045606445813131</v>
      </c>
    </row>
    <row r="232" spans="1:8" x14ac:dyDescent="0.25">
      <c r="A232" t="s">
        <v>5989</v>
      </c>
      <c r="B232" s="23" t="s">
        <v>733</v>
      </c>
      <c r="C232" t="s">
        <v>734</v>
      </c>
      <c r="D232" t="s">
        <v>292</v>
      </c>
      <c r="E232" t="s">
        <v>734</v>
      </c>
      <c r="F232" s="26">
        <v>0.67</v>
      </c>
      <c r="G232" s="25">
        <v>0.01</v>
      </c>
      <c r="H232">
        <v>0.17392519729917355</v>
      </c>
    </row>
    <row r="233" spans="1:8" x14ac:dyDescent="0.25">
      <c r="A233" t="s">
        <v>5942</v>
      </c>
      <c r="B233" s="23" t="s">
        <v>538</v>
      </c>
      <c r="C233" t="s">
        <v>539</v>
      </c>
      <c r="D233" t="s">
        <v>138</v>
      </c>
      <c r="E233" t="s">
        <v>539</v>
      </c>
      <c r="F233" s="26">
        <v>0.67</v>
      </c>
      <c r="G233" s="25">
        <v>-0.03</v>
      </c>
      <c r="H233">
        <v>0.17392519729917355</v>
      </c>
    </row>
    <row r="234" spans="1:8" x14ac:dyDescent="0.25">
      <c r="A234" t="s">
        <v>6020</v>
      </c>
      <c r="B234" s="23" t="s">
        <v>164</v>
      </c>
      <c r="C234" t="s">
        <v>165</v>
      </c>
      <c r="D234" t="s">
        <v>166</v>
      </c>
      <c r="E234" t="s">
        <v>165</v>
      </c>
      <c r="F234" s="26">
        <v>0.68</v>
      </c>
      <c r="G234" s="25">
        <v>-0.02</v>
      </c>
      <c r="H234">
        <v>0.16749108729376366</v>
      </c>
    </row>
    <row r="235" spans="1:8" x14ac:dyDescent="0.25">
      <c r="A235" t="s">
        <v>6042</v>
      </c>
      <c r="B235" s="23" t="s">
        <v>331</v>
      </c>
      <c r="C235" t="s">
        <v>332</v>
      </c>
      <c r="D235" t="s">
        <v>198</v>
      </c>
      <c r="E235" t="s">
        <v>332</v>
      </c>
      <c r="F235" s="26">
        <v>0.69</v>
      </c>
      <c r="G235" s="25">
        <v>0.01</v>
      </c>
      <c r="H235">
        <v>0.16115090926274472</v>
      </c>
    </row>
    <row r="236" spans="1:8" x14ac:dyDescent="0.25">
      <c r="A236" t="s">
        <v>1185</v>
      </c>
      <c r="B236" s="23" t="s">
        <v>1186</v>
      </c>
      <c r="C236" t="s">
        <v>1187</v>
      </c>
      <c r="D236" t="s">
        <v>149</v>
      </c>
      <c r="E236" t="s">
        <v>1187</v>
      </c>
      <c r="F236" s="26">
        <v>0.71</v>
      </c>
      <c r="G236" s="25">
        <v>-0.01</v>
      </c>
      <c r="H236">
        <v>0.14874165128092473</v>
      </c>
    </row>
    <row r="237" spans="1:8" x14ac:dyDescent="0.25">
      <c r="A237" t="s">
        <v>5988</v>
      </c>
      <c r="B237" s="23" t="s">
        <v>1009</v>
      </c>
      <c r="C237" t="s">
        <v>1010</v>
      </c>
      <c r="D237" t="s">
        <v>1011</v>
      </c>
      <c r="E237" t="s">
        <v>1010</v>
      </c>
      <c r="F237" s="26">
        <v>0.71</v>
      </c>
      <c r="G237" s="25">
        <v>-0.03</v>
      </c>
      <c r="H237">
        <v>0.14874165128092473</v>
      </c>
    </row>
    <row r="238" spans="1:8" x14ac:dyDescent="0.25">
      <c r="A238" t="s">
        <v>6026</v>
      </c>
      <c r="B238" s="23" t="s">
        <v>371</v>
      </c>
      <c r="C238" t="s">
        <v>372</v>
      </c>
      <c r="D238" t="s">
        <v>176</v>
      </c>
      <c r="E238" t="s">
        <v>372</v>
      </c>
      <c r="F238" s="26">
        <v>0.71</v>
      </c>
      <c r="G238" s="25">
        <v>-0.03</v>
      </c>
      <c r="H238">
        <v>0.14874165128092473</v>
      </c>
    </row>
    <row r="239" spans="1:8" x14ac:dyDescent="0.25">
      <c r="A239" t="s">
        <v>6010</v>
      </c>
      <c r="B239" s="23" t="s">
        <v>328</v>
      </c>
      <c r="C239" t="s">
        <v>329</v>
      </c>
      <c r="D239" t="s">
        <v>330</v>
      </c>
      <c r="E239" t="s">
        <v>329</v>
      </c>
      <c r="F239" s="26">
        <v>0.72</v>
      </c>
      <c r="G239" s="25">
        <v>-0.01</v>
      </c>
      <c r="H239">
        <v>0.14266750356873156</v>
      </c>
    </row>
    <row r="240" spans="1:8" x14ac:dyDescent="0.25">
      <c r="A240" t="s">
        <v>4801</v>
      </c>
      <c r="B240" s="23" t="s">
        <v>4802</v>
      </c>
      <c r="C240" t="s">
        <v>4803</v>
      </c>
      <c r="D240" t="s">
        <v>172</v>
      </c>
      <c r="E240" t="s">
        <v>4803</v>
      </c>
      <c r="F240" s="26">
        <v>0.73</v>
      </c>
      <c r="G240" s="25">
        <v>0.03</v>
      </c>
      <c r="H240">
        <v>0.13667713987954411</v>
      </c>
    </row>
    <row r="241" spans="1:8" x14ac:dyDescent="0.25">
      <c r="A241" t="s">
        <v>1588</v>
      </c>
      <c r="B241" s="23" t="s">
        <v>1589</v>
      </c>
      <c r="C241" t="s">
        <v>1590</v>
      </c>
      <c r="D241" t="s">
        <v>1322</v>
      </c>
      <c r="E241" t="s">
        <v>1590</v>
      </c>
      <c r="F241" s="26">
        <v>0.74</v>
      </c>
      <c r="G241" s="25">
        <v>0</v>
      </c>
      <c r="H241">
        <v>0.13076828026902382</v>
      </c>
    </row>
    <row r="242" spans="1:8" x14ac:dyDescent="0.25">
      <c r="A242" t="s">
        <v>3692</v>
      </c>
      <c r="B242" s="23" t="s">
        <v>3693</v>
      </c>
      <c r="C242" t="s">
        <v>3694</v>
      </c>
      <c r="D242" t="s">
        <v>194</v>
      </c>
      <c r="E242" t="s">
        <v>3694</v>
      </c>
      <c r="F242" s="26">
        <v>0.75</v>
      </c>
      <c r="G242" s="25">
        <v>0.03</v>
      </c>
      <c r="H242">
        <v>0.12493873660829995</v>
      </c>
    </row>
    <row r="243" spans="1:8" x14ac:dyDescent="0.25">
      <c r="A243" t="s">
        <v>5252</v>
      </c>
      <c r="B243" s="23" t="s">
        <v>5253</v>
      </c>
      <c r="C243" t="s">
        <v>5254</v>
      </c>
      <c r="D243" t="s">
        <v>260</v>
      </c>
      <c r="E243" t="s">
        <v>5254</v>
      </c>
      <c r="F243" s="26">
        <v>0.77</v>
      </c>
      <c r="G243" s="25">
        <v>0.01</v>
      </c>
      <c r="H243">
        <v>0.11350927482751812</v>
      </c>
    </row>
    <row r="244" spans="1:8" x14ac:dyDescent="0.25">
      <c r="A244" t="s">
        <v>2929</v>
      </c>
      <c r="B244" s="23" t="s">
        <v>2930</v>
      </c>
      <c r="C244" t="s">
        <v>2931</v>
      </c>
      <c r="D244" t="s">
        <v>68</v>
      </c>
      <c r="E244" t="s">
        <v>2931</v>
      </c>
      <c r="F244" s="26">
        <v>0.77</v>
      </c>
      <c r="G244" s="25">
        <v>0.16</v>
      </c>
      <c r="H244">
        <v>0.11350927482751812</v>
      </c>
    </row>
    <row r="245" spans="1:8" x14ac:dyDescent="0.25">
      <c r="A245" t="s">
        <v>6053</v>
      </c>
      <c r="B245" s="23" t="s">
        <v>2562</v>
      </c>
      <c r="C245" t="s">
        <v>2563</v>
      </c>
      <c r="D245" t="s">
        <v>330</v>
      </c>
      <c r="E245" t="s">
        <v>2563</v>
      </c>
      <c r="F245" s="26">
        <v>0.77</v>
      </c>
      <c r="G245" s="25">
        <v>0.03</v>
      </c>
      <c r="H245">
        <v>0.11350927482751812</v>
      </c>
    </row>
    <row r="246" spans="1:8" x14ac:dyDescent="0.25">
      <c r="A246" t="s">
        <v>6024</v>
      </c>
      <c r="B246" s="23" t="s">
        <v>3776</v>
      </c>
      <c r="C246" t="s">
        <v>3777</v>
      </c>
      <c r="D246" t="s">
        <v>72</v>
      </c>
      <c r="E246" t="s">
        <v>3777</v>
      </c>
      <c r="F246" s="26">
        <v>0.77</v>
      </c>
      <c r="G246" s="25">
        <v>-0.03</v>
      </c>
      <c r="H246">
        <v>0.11350927482751812</v>
      </c>
    </row>
    <row r="247" spans="1:8" x14ac:dyDescent="0.25">
      <c r="A247" t="s">
        <v>3436</v>
      </c>
      <c r="B247" s="23" t="s">
        <v>3437</v>
      </c>
      <c r="C247" t="s">
        <v>3438</v>
      </c>
      <c r="D247" t="s">
        <v>218</v>
      </c>
      <c r="E247" t="s">
        <v>3438</v>
      </c>
      <c r="F247" s="26">
        <v>0.77</v>
      </c>
      <c r="G247" s="25">
        <v>0.03</v>
      </c>
      <c r="H247">
        <v>0.11350927482751812</v>
      </c>
    </row>
    <row r="248" spans="1:8" x14ac:dyDescent="0.25">
      <c r="A248" t="s">
        <v>4558</v>
      </c>
      <c r="B248" s="23" t="s">
        <v>4559</v>
      </c>
      <c r="C248" t="s">
        <v>4560</v>
      </c>
      <c r="D248" t="s">
        <v>428</v>
      </c>
      <c r="E248" t="s">
        <v>4560</v>
      </c>
      <c r="F248" s="26">
        <v>0.77</v>
      </c>
      <c r="G248" s="25">
        <v>0.02</v>
      </c>
      <c r="H248">
        <v>0.11350927482751812</v>
      </c>
    </row>
    <row r="249" spans="1:8" x14ac:dyDescent="0.25">
      <c r="A249" t="s">
        <v>1937</v>
      </c>
      <c r="B249" s="23" t="s">
        <v>1938</v>
      </c>
      <c r="C249" t="s">
        <v>1939</v>
      </c>
      <c r="D249" t="s">
        <v>655</v>
      </c>
      <c r="E249" t="s">
        <v>1939</v>
      </c>
      <c r="F249" s="26">
        <v>0.77</v>
      </c>
      <c r="G249" s="25">
        <v>-0.04</v>
      </c>
      <c r="H249">
        <v>0.11350927482751812</v>
      </c>
    </row>
    <row r="250" spans="1:8" x14ac:dyDescent="0.25">
      <c r="A250" t="s">
        <v>6001</v>
      </c>
      <c r="B250" s="23" t="s">
        <v>5101</v>
      </c>
      <c r="C250" t="s">
        <v>5102</v>
      </c>
      <c r="D250" t="s">
        <v>149</v>
      </c>
      <c r="E250" t="s">
        <v>5102</v>
      </c>
      <c r="F250" s="26">
        <v>0.77</v>
      </c>
      <c r="G250" s="25">
        <v>0.06</v>
      </c>
      <c r="H250">
        <v>0.11350927482751812</v>
      </c>
    </row>
    <row r="251" spans="1:8" x14ac:dyDescent="0.25">
      <c r="A251" t="s">
        <v>6022</v>
      </c>
      <c r="B251" s="23" t="s">
        <v>3253</v>
      </c>
      <c r="C251" t="s">
        <v>3254</v>
      </c>
      <c r="D251" t="s">
        <v>149</v>
      </c>
      <c r="E251" t="s">
        <v>3254</v>
      </c>
      <c r="F251" s="26">
        <v>0.77</v>
      </c>
      <c r="G251" s="25">
        <v>-0.04</v>
      </c>
      <c r="H251">
        <v>0.11350927482751812</v>
      </c>
    </row>
    <row r="252" spans="1:8" x14ac:dyDescent="0.25">
      <c r="A252" t="s">
        <v>2129</v>
      </c>
      <c r="B252" s="23" t="s">
        <v>2130</v>
      </c>
      <c r="C252" t="s">
        <v>2131</v>
      </c>
      <c r="D252" t="s">
        <v>159</v>
      </c>
      <c r="E252" t="s">
        <v>2131</v>
      </c>
      <c r="F252" s="26">
        <v>0.77</v>
      </c>
      <c r="G252" s="25">
        <v>-0.06</v>
      </c>
      <c r="H252">
        <v>0.11350927482751812</v>
      </c>
    </row>
    <row r="253" spans="1:8" x14ac:dyDescent="0.25">
      <c r="A253" t="s">
        <v>6052</v>
      </c>
      <c r="B253" s="23" t="s">
        <v>2462</v>
      </c>
      <c r="C253" t="s">
        <v>2463</v>
      </c>
      <c r="D253" t="s">
        <v>324</v>
      </c>
      <c r="E253" t="s">
        <v>2463</v>
      </c>
      <c r="F253" s="26">
        <v>0.77</v>
      </c>
      <c r="G253" s="25">
        <v>0.01</v>
      </c>
      <c r="H253">
        <v>0.11350927482751812</v>
      </c>
    </row>
    <row r="254" spans="1:8" x14ac:dyDescent="0.25">
      <c r="A254" t="s">
        <v>6055</v>
      </c>
      <c r="B254" s="23" t="s">
        <v>5586</v>
      </c>
      <c r="C254" t="s">
        <v>5587</v>
      </c>
      <c r="D254" t="s">
        <v>817</v>
      </c>
      <c r="E254" t="s">
        <v>5587</v>
      </c>
      <c r="F254" s="26">
        <v>0.77</v>
      </c>
      <c r="G254" s="25">
        <v>0.01</v>
      </c>
      <c r="H254">
        <v>0.11350927482751812</v>
      </c>
    </row>
    <row r="255" spans="1:8" x14ac:dyDescent="0.25">
      <c r="A255" t="s">
        <v>4537</v>
      </c>
      <c r="B255" s="23" t="s">
        <v>4538</v>
      </c>
      <c r="C255" t="s">
        <v>4539</v>
      </c>
      <c r="D255" t="s">
        <v>60</v>
      </c>
      <c r="E255" t="s">
        <v>4539</v>
      </c>
      <c r="F255" s="26">
        <v>0.77</v>
      </c>
      <c r="G255" s="25">
        <v>0.02</v>
      </c>
      <c r="H255">
        <v>0.11350927482751812</v>
      </c>
    </row>
    <row r="256" spans="1:8" x14ac:dyDescent="0.25">
      <c r="A256" t="s">
        <v>1616</v>
      </c>
      <c r="B256" s="23" t="s">
        <v>1617</v>
      </c>
      <c r="C256" t="s">
        <v>1618</v>
      </c>
      <c r="D256" t="s">
        <v>68</v>
      </c>
      <c r="E256" t="s">
        <v>1618</v>
      </c>
      <c r="F256" s="26">
        <v>0.78</v>
      </c>
      <c r="G256" s="25">
        <v>-0.01</v>
      </c>
      <c r="H256">
        <v>0.10790539730951958</v>
      </c>
    </row>
    <row r="257" spans="1:8" x14ac:dyDescent="0.25">
      <c r="A257" t="s">
        <v>758</v>
      </c>
      <c r="B257" s="23" t="s">
        <v>759</v>
      </c>
      <c r="C257" t="s">
        <v>760</v>
      </c>
      <c r="D257" t="s">
        <v>68</v>
      </c>
      <c r="E257" t="s">
        <v>760</v>
      </c>
      <c r="F257" s="26">
        <v>0.78</v>
      </c>
      <c r="G257" s="25">
        <v>-0.01</v>
      </c>
      <c r="H257">
        <v>0.10790539730951958</v>
      </c>
    </row>
    <row r="258" spans="1:8" x14ac:dyDescent="0.25">
      <c r="A258" t="s">
        <v>6028</v>
      </c>
      <c r="B258" s="23" t="s">
        <v>569</v>
      </c>
      <c r="C258" t="s">
        <v>570</v>
      </c>
      <c r="D258" t="s">
        <v>64</v>
      </c>
      <c r="E258" t="s">
        <v>570</v>
      </c>
      <c r="F258" s="26">
        <v>0.8</v>
      </c>
      <c r="G258" s="25">
        <v>-0.01</v>
      </c>
      <c r="H258">
        <v>9.6910013008056392E-2</v>
      </c>
    </row>
    <row r="259" spans="1:8" x14ac:dyDescent="0.25">
      <c r="A259" t="s">
        <v>345</v>
      </c>
      <c r="B259" s="23" t="s">
        <v>346</v>
      </c>
      <c r="C259" t="s">
        <v>347</v>
      </c>
      <c r="D259" t="s">
        <v>68</v>
      </c>
      <c r="E259" t="s">
        <v>347</v>
      </c>
      <c r="F259" s="26">
        <v>0.81</v>
      </c>
      <c r="G259" s="25">
        <v>-0.01</v>
      </c>
      <c r="H259">
        <v>9.1514981121350217E-2</v>
      </c>
    </row>
    <row r="260" spans="1:8" x14ac:dyDescent="0.25">
      <c r="A260" t="s">
        <v>1926</v>
      </c>
      <c r="B260" s="23" t="s">
        <v>1927</v>
      </c>
      <c r="C260" t="s">
        <v>1928</v>
      </c>
      <c r="D260" t="s">
        <v>68</v>
      </c>
      <c r="E260" t="s">
        <v>1928</v>
      </c>
      <c r="F260" s="26">
        <v>0.83</v>
      </c>
      <c r="G260" s="25">
        <v>-0.03</v>
      </c>
      <c r="H260">
        <v>8.092190762392612E-2</v>
      </c>
    </row>
    <row r="261" spans="1:8" x14ac:dyDescent="0.25">
      <c r="A261" t="s">
        <v>1859</v>
      </c>
      <c r="B261" s="23" t="s">
        <v>1860</v>
      </c>
      <c r="C261" t="s">
        <v>1861</v>
      </c>
      <c r="D261" t="s">
        <v>260</v>
      </c>
      <c r="E261" t="s">
        <v>1861</v>
      </c>
      <c r="F261" s="26">
        <v>0.83</v>
      </c>
      <c r="G261" s="25">
        <v>-0.02</v>
      </c>
      <c r="H261">
        <v>8.092190762392612E-2</v>
      </c>
    </row>
    <row r="262" spans="1:8" x14ac:dyDescent="0.25">
      <c r="A262" t="s">
        <v>5963</v>
      </c>
      <c r="B262" s="23" t="s">
        <v>1394</v>
      </c>
      <c r="C262" t="s">
        <v>1395</v>
      </c>
      <c r="D262" t="s">
        <v>292</v>
      </c>
      <c r="E262" t="s">
        <v>1395</v>
      </c>
      <c r="F262" s="26">
        <v>0.83</v>
      </c>
      <c r="G262" s="25">
        <v>-0.02</v>
      </c>
      <c r="H262">
        <v>8.092190762392612E-2</v>
      </c>
    </row>
    <row r="263" spans="1:8" x14ac:dyDescent="0.25">
      <c r="A263" t="s">
        <v>1643</v>
      </c>
      <c r="B263" s="23" t="s">
        <v>1644</v>
      </c>
      <c r="C263" t="s">
        <v>1645</v>
      </c>
      <c r="D263" t="s">
        <v>496</v>
      </c>
      <c r="E263" t="s">
        <v>1645</v>
      </c>
      <c r="F263" s="26">
        <v>0.83</v>
      </c>
      <c r="G263" s="25">
        <v>0.04</v>
      </c>
      <c r="H263">
        <v>8.092190762392612E-2</v>
      </c>
    </row>
    <row r="264" spans="1:8" x14ac:dyDescent="0.25">
      <c r="A264" t="s">
        <v>5885</v>
      </c>
      <c r="B264" s="23" t="s">
        <v>325</v>
      </c>
      <c r="C264" t="s">
        <v>326</v>
      </c>
      <c r="D264" t="s">
        <v>327</v>
      </c>
      <c r="E264" t="s">
        <v>326</v>
      </c>
      <c r="F264" s="26">
        <v>0.85</v>
      </c>
      <c r="G264" s="25">
        <v>-0.03</v>
      </c>
      <c r="H264">
        <v>7.0581074285707285E-2</v>
      </c>
    </row>
    <row r="265" spans="1:8" x14ac:dyDescent="0.25">
      <c r="A265" t="s">
        <v>4500</v>
      </c>
      <c r="B265" s="23" t="s">
        <v>4501</v>
      </c>
      <c r="C265" t="s">
        <v>4502</v>
      </c>
      <c r="D265" t="s">
        <v>56</v>
      </c>
      <c r="E265" t="s">
        <v>4502</v>
      </c>
      <c r="F265" s="26">
        <v>0.85</v>
      </c>
      <c r="G265" s="25">
        <v>-0.01</v>
      </c>
      <c r="H265">
        <v>7.0581074285707285E-2</v>
      </c>
    </row>
    <row r="266" spans="1:8" x14ac:dyDescent="0.25">
      <c r="A266" t="s">
        <v>3800</v>
      </c>
      <c r="B266" s="23" t="s">
        <v>3801</v>
      </c>
      <c r="C266" t="s">
        <v>3802</v>
      </c>
      <c r="D266" t="s">
        <v>76</v>
      </c>
      <c r="E266" t="s">
        <v>3802</v>
      </c>
      <c r="F266" s="26">
        <v>0.86</v>
      </c>
      <c r="G266" s="25">
        <v>0.02</v>
      </c>
      <c r="H266">
        <v>6.5501548756432285E-2</v>
      </c>
    </row>
    <row r="267" spans="1:8" x14ac:dyDescent="0.25">
      <c r="A267" t="s">
        <v>6047</v>
      </c>
      <c r="B267" s="23" t="s">
        <v>853</v>
      </c>
      <c r="C267" t="s">
        <v>854</v>
      </c>
      <c r="D267" t="s">
        <v>855</v>
      </c>
      <c r="E267" t="s">
        <v>854</v>
      </c>
      <c r="F267" s="26">
        <v>0.87</v>
      </c>
      <c r="G267" s="25">
        <v>-0.02</v>
      </c>
      <c r="H267">
        <v>6.0480747381381476E-2</v>
      </c>
    </row>
    <row r="268" spans="1:8" x14ac:dyDescent="0.25">
      <c r="A268" t="s">
        <v>687</v>
      </c>
      <c r="B268" s="23" t="s">
        <v>688</v>
      </c>
      <c r="C268" t="s">
        <v>689</v>
      </c>
      <c r="D268" t="s">
        <v>483</v>
      </c>
      <c r="E268" t="s">
        <v>689</v>
      </c>
      <c r="F268" s="26">
        <v>0.87</v>
      </c>
      <c r="G268" s="25">
        <v>-0.03</v>
      </c>
      <c r="H268">
        <v>6.0480747381381476E-2</v>
      </c>
    </row>
    <row r="269" spans="1:8" x14ac:dyDescent="0.25">
      <c r="A269" t="s">
        <v>6038</v>
      </c>
      <c r="B269" s="23" t="s">
        <v>2198</v>
      </c>
      <c r="C269" t="s">
        <v>2199</v>
      </c>
      <c r="D269" t="s">
        <v>813</v>
      </c>
      <c r="E269" t="s">
        <v>2199</v>
      </c>
      <c r="F269" s="26">
        <v>0.88</v>
      </c>
      <c r="G269" s="25">
        <v>0.01</v>
      </c>
      <c r="H269">
        <v>5.551732784983137E-2</v>
      </c>
    </row>
    <row r="270" spans="1:8" x14ac:dyDescent="0.25">
      <c r="A270" t="s">
        <v>6033</v>
      </c>
      <c r="B270" s="23" t="s">
        <v>2417</v>
      </c>
      <c r="C270" t="s">
        <v>2418</v>
      </c>
      <c r="D270" t="s">
        <v>80</v>
      </c>
      <c r="E270" t="s">
        <v>2418</v>
      </c>
      <c r="F270" s="26">
        <v>0.88</v>
      </c>
      <c r="G270" s="25">
        <v>-0.01</v>
      </c>
      <c r="H270">
        <v>5.551732784983137E-2</v>
      </c>
    </row>
    <row r="271" spans="1:8" x14ac:dyDescent="0.25">
      <c r="A271" t="s">
        <v>6011</v>
      </c>
      <c r="B271" s="23" t="s">
        <v>3685</v>
      </c>
      <c r="C271" t="s">
        <v>3686</v>
      </c>
      <c r="D271" t="s">
        <v>483</v>
      </c>
      <c r="E271" t="s">
        <v>3686</v>
      </c>
      <c r="F271" s="26">
        <v>0.88</v>
      </c>
      <c r="G271" s="25">
        <v>-0.06</v>
      </c>
      <c r="H271">
        <v>5.551732784983137E-2</v>
      </c>
    </row>
    <row r="272" spans="1:8" x14ac:dyDescent="0.25">
      <c r="A272" t="s">
        <v>1215</v>
      </c>
      <c r="B272" s="23" t="s">
        <v>1216</v>
      </c>
      <c r="C272" t="s">
        <v>1217</v>
      </c>
      <c r="D272" t="s">
        <v>564</v>
      </c>
      <c r="E272" t="s">
        <v>1217</v>
      </c>
      <c r="F272" s="26">
        <v>0.88</v>
      </c>
      <c r="G272" s="25">
        <v>0</v>
      </c>
      <c r="H272">
        <v>5.551732784983137E-2</v>
      </c>
    </row>
    <row r="273" spans="1:8" x14ac:dyDescent="0.25">
      <c r="A273" t="s">
        <v>6014</v>
      </c>
      <c r="B273" s="23" t="s">
        <v>864</v>
      </c>
      <c r="C273" t="s">
        <v>865</v>
      </c>
      <c r="D273" t="s">
        <v>135</v>
      </c>
      <c r="E273" t="s">
        <v>865</v>
      </c>
      <c r="F273" s="26">
        <v>0.9</v>
      </c>
      <c r="G273" s="25">
        <v>0.03</v>
      </c>
      <c r="H273">
        <v>4.5757490560675115E-2</v>
      </c>
    </row>
    <row r="274" spans="1:8" x14ac:dyDescent="0.25">
      <c r="A274" t="s">
        <v>6039</v>
      </c>
      <c r="B274" s="23" t="s">
        <v>2635</v>
      </c>
      <c r="C274" t="s">
        <v>2636</v>
      </c>
      <c r="D274" t="s">
        <v>1090</v>
      </c>
      <c r="E274" t="s">
        <v>2636</v>
      </c>
      <c r="F274" s="26">
        <v>0.91</v>
      </c>
      <c r="G274" s="25">
        <v>0.03</v>
      </c>
      <c r="H274">
        <v>4.0958607678906384E-2</v>
      </c>
    </row>
    <row r="275" spans="1:8" x14ac:dyDescent="0.25">
      <c r="A275" t="s">
        <v>5979</v>
      </c>
      <c r="B275" s="23" t="s">
        <v>1142</v>
      </c>
      <c r="C275" t="s">
        <v>1143</v>
      </c>
      <c r="D275" t="s">
        <v>141</v>
      </c>
      <c r="E275" t="s">
        <v>1143</v>
      </c>
      <c r="F275" s="26">
        <v>0.91</v>
      </c>
      <c r="G275" s="25">
        <v>-0.02</v>
      </c>
      <c r="H275">
        <v>4.0958607678906384E-2</v>
      </c>
    </row>
    <row r="276" spans="1:8" x14ac:dyDescent="0.25">
      <c r="A276" t="s">
        <v>2015</v>
      </c>
      <c r="B276" s="23" t="s">
        <v>2016</v>
      </c>
      <c r="C276" t="s">
        <v>2017</v>
      </c>
      <c r="D276" t="s">
        <v>483</v>
      </c>
      <c r="E276" t="s">
        <v>2017</v>
      </c>
      <c r="F276" s="26">
        <v>0.91</v>
      </c>
      <c r="G276" s="25">
        <v>0.02</v>
      </c>
      <c r="H276">
        <v>4.0958607678906384E-2</v>
      </c>
    </row>
    <row r="277" spans="1:8" x14ac:dyDescent="0.25">
      <c r="A277" t="s">
        <v>6040</v>
      </c>
      <c r="B277" s="23" t="s">
        <v>1444</v>
      </c>
      <c r="C277" t="s">
        <v>1445</v>
      </c>
      <c r="D277" t="s">
        <v>550</v>
      </c>
      <c r="E277" t="s">
        <v>1445</v>
      </c>
      <c r="F277" s="26">
        <v>0.91</v>
      </c>
      <c r="G277" s="25">
        <v>0.01</v>
      </c>
      <c r="H277">
        <v>4.0958607678906384E-2</v>
      </c>
    </row>
    <row r="278" spans="1:8" x14ac:dyDescent="0.25">
      <c r="A278" t="s">
        <v>1356</v>
      </c>
      <c r="B278" s="23" t="s">
        <v>1357</v>
      </c>
      <c r="C278" t="s">
        <v>1358</v>
      </c>
      <c r="D278" t="s">
        <v>260</v>
      </c>
      <c r="E278" t="s">
        <v>1358</v>
      </c>
      <c r="F278" s="26">
        <v>0.91</v>
      </c>
      <c r="G278" s="25">
        <v>-0.01</v>
      </c>
      <c r="H278">
        <v>4.0958607678906384E-2</v>
      </c>
    </row>
    <row r="279" spans="1:8" x14ac:dyDescent="0.25">
      <c r="A279" t="s">
        <v>727</v>
      </c>
      <c r="B279" s="23" t="s">
        <v>728</v>
      </c>
      <c r="C279" t="s">
        <v>729</v>
      </c>
      <c r="D279" t="s">
        <v>44</v>
      </c>
      <c r="E279" t="s">
        <v>729</v>
      </c>
      <c r="F279" s="26">
        <v>0.91</v>
      </c>
      <c r="G279" s="25">
        <v>-0.02</v>
      </c>
      <c r="H279">
        <v>4.0958607678906384E-2</v>
      </c>
    </row>
    <row r="280" spans="1:8" x14ac:dyDescent="0.25">
      <c r="A280" t="s">
        <v>3835</v>
      </c>
      <c r="B280" s="23" t="s">
        <v>3836</v>
      </c>
      <c r="C280" t="s">
        <v>3837</v>
      </c>
      <c r="D280" t="s">
        <v>176</v>
      </c>
      <c r="E280" t="s">
        <v>3837</v>
      </c>
      <c r="F280" s="26">
        <v>0.92</v>
      </c>
      <c r="G280" s="25">
        <v>0</v>
      </c>
      <c r="H280">
        <v>3.6212172654444715E-2</v>
      </c>
    </row>
    <row r="281" spans="1:8" x14ac:dyDescent="0.25">
      <c r="A281" t="s">
        <v>6043</v>
      </c>
      <c r="B281" s="23" t="s">
        <v>551</v>
      </c>
      <c r="C281" t="s">
        <v>552</v>
      </c>
      <c r="D281" t="s">
        <v>553</v>
      </c>
      <c r="E281" t="s">
        <v>552</v>
      </c>
      <c r="F281" s="26">
        <v>0.92</v>
      </c>
      <c r="G281" s="25">
        <v>0.02</v>
      </c>
      <c r="H281">
        <v>3.6212172654444715E-2</v>
      </c>
    </row>
    <row r="282" spans="1:8" x14ac:dyDescent="0.25">
      <c r="A282" t="s">
        <v>1698</v>
      </c>
      <c r="B282" s="23" t="s">
        <v>1699</v>
      </c>
      <c r="C282" t="s">
        <v>1700</v>
      </c>
      <c r="D282" t="s">
        <v>1342</v>
      </c>
      <c r="E282" t="s">
        <v>1700</v>
      </c>
      <c r="F282" s="26">
        <v>0.92</v>
      </c>
      <c r="G282" s="25">
        <v>-0.06</v>
      </c>
      <c r="H282">
        <v>3.6212172654444715E-2</v>
      </c>
    </row>
    <row r="283" spans="1:8" x14ac:dyDescent="0.25">
      <c r="A283" t="s">
        <v>2594</v>
      </c>
      <c r="B283" s="23" t="s">
        <v>2595</v>
      </c>
      <c r="C283" t="s">
        <v>2596</v>
      </c>
      <c r="D283" t="s">
        <v>60</v>
      </c>
      <c r="E283" t="s">
        <v>2596</v>
      </c>
      <c r="F283" s="26">
        <v>0.93</v>
      </c>
      <c r="G283" s="25">
        <v>-0.02</v>
      </c>
      <c r="H283">
        <v>3.1517051446064863E-2</v>
      </c>
    </row>
    <row r="284" spans="1:8" x14ac:dyDescent="0.25">
      <c r="A284" t="s">
        <v>6034</v>
      </c>
      <c r="B284" s="23" t="s">
        <v>928</v>
      </c>
      <c r="C284" t="s">
        <v>929</v>
      </c>
      <c r="D284" t="s">
        <v>550</v>
      </c>
      <c r="E284" t="s">
        <v>929</v>
      </c>
      <c r="F284" s="26">
        <v>0.96</v>
      </c>
      <c r="G284" s="25">
        <v>0.05</v>
      </c>
      <c r="H284">
        <v>1.7728766960431602E-2</v>
      </c>
    </row>
    <row r="285" spans="1:8" x14ac:dyDescent="0.25">
      <c r="A285" t="s">
        <v>5851</v>
      </c>
      <c r="B285" s="23" t="s">
        <v>30</v>
      </c>
      <c r="C285" t="s">
        <v>31</v>
      </c>
      <c r="D285" t="s">
        <v>32</v>
      </c>
      <c r="E285" t="s">
        <v>31</v>
      </c>
      <c r="F285" s="26">
        <v>0.97</v>
      </c>
      <c r="G285" s="25">
        <v>-0.03</v>
      </c>
      <c r="H285">
        <v>1.322826573375516E-2</v>
      </c>
    </row>
    <row r="286" spans="1:8" x14ac:dyDescent="0.25">
      <c r="A286" t="s">
        <v>2269</v>
      </c>
      <c r="B286" s="23" t="s">
        <v>2270</v>
      </c>
      <c r="C286" t="s">
        <v>2271</v>
      </c>
      <c r="D286" t="s">
        <v>1072</v>
      </c>
      <c r="E286" t="s">
        <v>2271</v>
      </c>
      <c r="F286" s="26">
        <v>0.97</v>
      </c>
      <c r="G286" s="25">
        <v>-0.01</v>
      </c>
      <c r="H286">
        <v>1.322826573375516E-2</v>
      </c>
    </row>
    <row r="287" spans="1:8" x14ac:dyDescent="0.25">
      <c r="A287" t="s">
        <v>1027</v>
      </c>
      <c r="B287" s="23" t="s">
        <v>1028</v>
      </c>
      <c r="C287" t="s">
        <v>1029</v>
      </c>
      <c r="D287" t="s">
        <v>1030</v>
      </c>
      <c r="E287" t="s">
        <v>1029</v>
      </c>
      <c r="F287" s="26">
        <v>0.98</v>
      </c>
      <c r="G287" s="25">
        <v>0.01</v>
      </c>
      <c r="H287">
        <v>8.7739243075051505E-3</v>
      </c>
    </row>
    <row r="288" spans="1:8" x14ac:dyDescent="0.25">
      <c r="A288" t="s">
        <v>5985</v>
      </c>
      <c r="B288" s="23" t="s">
        <v>1470</v>
      </c>
      <c r="C288" t="s">
        <v>1471</v>
      </c>
      <c r="D288" t="s">
        <v>1342</v>
      </c>
      <c r="E288" t="s">
        <v>1471</v>
      </c>
      <c r="F288" s="26">
        <v>0.99</v>
      </c>
      <c r="G288" s="25">
        <v>0.06</v>
      </c>
      <c r="H288">
        <v>4.3648054024500883E-3</v>
      </c>
    </row>
    <row r="289" spans="1:8" x14ac:dyDescent="0.25">
      <c r="A289" t="s">
        <v>77</v>
      </c>
      <c r="B289" s="23" t="s">
        <v>78</v>
      </c>
      <c r="C289" t="s">
        <v>79</v>
      </c>
      <c r="D289" t="s">
        <v>80</v>
      </c>
      <c r="E289" t="s">
        <v>79</v>
      </c>
      <c r="F289" s="26">
        <v>0.99</v>
      </c>
      <c r="G289" s="25">
        <v>-0.03</v>
      </c>
      <c r="H289">
        <v>4.3648054024500883E-3</v>
      </c>
    </row>
    <row r="290" spans="1:8" x14ac:dyDescent="0.25">
      <c r="A290" t="s">
        <v>6054</v>
      </c>
      <c r="B290" s="23" t="s">
        <v>3631</v>
      </c>
      <c r="C290" t="s">
        <v>3632</v>
      </c>
      <c r="D290" t="s">
        <v>243</v>
      </c>
      <c r="E290" t="s">
        <v>3632</v>
      </c>
      <c r="F290" s="26">
        <v>1</v>
      </c>
      <c r="G290" s="25">
        <v>0.05</v>
      </c>
      <c r="H290">
        <v>0</v>
      </c>
    </row>
    <row r="291" spans="1:8" x14ac:dyDescent="0.25">
      <c r="A291" t="s">
        <v>4363</v>
      </c>
      <c r="B291" s="23" t="s">
        <v>4364</v>
      </c>
      <c r="C291" t="s">
        <v>4365</v>
      </c>
      <c r="D291" t="s">
        <v>550</v>
      </c>
      <c r="E291" t="s">
        <v>4365</v>
      </c>
      <c r="F291" s="26">
        <v>1</v>
      </c>
      <c r="G291" s="25">
        <v>0</v>
      </c>
      <c r="H291">
        <v>0</v>
      </c>
    </row>
    <row r="292" spans="1:8" x14ac:dyDescent="0.25">
      <c r="A292" t="s">
        <v>6056</v>
      </c>
      <c r="B292" s="23" t="s">
        <v>5786</v>
      </c>
      <c r="C292" t="s">
        <v>5787</v>
      </c>
      <c r="D292" t="s">
        <v>10</v>
      </c>
      <c r="E292" t="s">
        <v>5787</v>
      </c>
      <c r="F292" s="26">
        <v>1</v>
      </c>
      <c r="G292" s="25">
        <v>0.05</v>
      </c>
      <c r="H292">
        <v>0</v>
      </c>
    </row>
    <row r="293" spans="1:8" x14ac:dyDescent="0.25">
      <c r="A293" t="s">
        <v>6031</v>
      </c>
      <c r="B293" s="23" t="s">
        <v>505</v>
      </c>
      <c r="C293" t="s">
        <v>506</v>
      </c>
      <c r="D293" t="s">
        <v>202</v>
      </c>
      <c r="E293" t="s">
        <v>506</v>
      </c>
      <c r="F293" s="26">
        <v>1</v>
      </c>
      <c r="G293" s="25">
        <v>-0.05</v>
      </c>
      <c r="H293">
        <v>0</v>
      </c>
    </row>
    <row r="294" spans="1:8" x14ac:dyDescent="0.25">
      <c r="A294" t="s">
        <v>6023</v>
      </c>
      <c r="B294" s="23" t="s">
        <v>3386</v>
      </c>
      <c r="C294" t="s">
        <v>3387</v>
      </c>
      <c r="D294" t="s">
        <v>56</v>
      </c>
      <c r="E294" t="s">
        <v>3387</v>
      </c>
      <c r="F294" s="26">
        <v>1</v>
      </c>
      <c r="G294" s="25">
        <v>-0.17</v>
      </c>
      <c r="H294">
        <v>0</v>
      </c>
    </row>
    <row r="295" spans="1:8" x14ac:dyDescent="0.25">
      <c r="A295" t="s">
        <v>1195</v>
      </c>
      <c r="B295" s="23" t="s">
        <v>1196</v>
      </c>
      <c r="C295" t="s">
        <v>1197</v>
      </c>
      <c r="D295" t="s">
        <v>149</v>
      </c>
      <c r="E295" t="s">
        <v>1197</v>
      </c>
      <c r="F295" s="26">
        <v>1</v>
      </c>
      <c r="G295" s="25">
        <v>0.01</v>
      </c>
      <c r="H295">
        <v>0</v>
      </c>
    </row>
    <row r="296" spans="1:8" x14ac:dyDescent="0.25">
      <c r="A296" t="s">
        <v>5995</v>
      </c>
      <c r="B296" s="23" t="s">
        <v>2969</v>
      </c>
      <c r="C296" t="s">
        <v>2970</v>
      </c>
      <c r="D296" t="s">
        <v>176</v>
      </c>
      <c r="E296" t="s">
        <v>2970</v>
      </c>
      <c r="F296" s="26">
        <v>1</v>
      </c>
      <c r="G296" s="25">
        <v>0.01</v>
      </c>
      <c r="H296">
        <v>0</v>
      </c>
    </row>
    <row r="297" spans="1:8" x14ac:dyDescent="0.25">
      <c r="A297" t="s">
        <v>3956</v>
      </c>
      <c r="B297" s="23" t="s">
        <v>3957</v>
      </c>
      <c r="C297" t="s">
        <v>3958</v>
      </c>
      <c r="D297" t="s">
        <v>388</v>
      </c>
      <c r="E297" t="s">
        <v>3958</v>
      </c>
      <c r="F297" s="26">
        <v>1</v>
      </c>
      <c r="G297" s="25">
        <v>-0.01</v>
      </c>
      <c r="H297">
        <v>0</v>
      </c>
    </row>
    <row r="298" spans="1:8" x14ac:dyDescent="0.25">
      <c r="A298" t="s">
        <v>1708</v>
      </c>
      <c r="B298" s="23" t="s">
        <v>1709</v>
      </c>
      <c r="C298" t="s">
        <v>1710</v>
      </c>
      <c r="D298" t="s">
        <v>388</v>
      </c>
      <c r="E298" t="s">
        <v>1710</v>
      </c>
      <c r="F298" s="26">
        <v>1</v>
      </c>
      <c r="G298" s="25">
        <v>0.01</v>
      </c>
      <c r="H298">
        <v>0</v>
      </c>
    </row>
    <row r="299" spans="1:8" x14ac:dyDescent="0.25">
      <c r="A299" t="s">
        <v>2230</v>
      </c>
      <c r="B299" s="23" t="s">
        <v>2231</v>
      </c>
      <c r="C299" t="s">
        <v>2232</v>
      </c>
      <c r="D299" t="s">
        <v>668</v>
      </c>
      <c r="E299" t="s">
        <v>2232</v>
      </c>
      <c r="F299" s="26">
        <v>1</v>
      </c>
      <c r="G299" s="25">
        <v>0</v>
      </c>
      <c r="H299">
        <v>0</v>
      </c>
    </row>
    <row r="300" spans="1:8" x14ac:dyDescent="0.25">
      <c r="A300" t="s">
        <v>4350</v>
      </c>
      <c r="B300" s="23" t="s">
        <v>4351</v>
      </c>
      <c r="C300" t="s">
        <v>4352</v>
      </c>
      <c r="D300" t="s">
        <v>424</v>
      </c>
      <c r="E300" t="s">
        <v>4352</v>
      </c>
      <c r="F300" s="26">
        <v>1</v>
      </c>
      <c r="G300" s="25">
        <v>-0.01</v>
      </c>
      <c r="H300">
        <v>0</v>
      </c>
    </row>
    <row r="301" spans="1:8" x14ac:dyDescent="0.25">
      <c r="A301" t="s">
        <v>2073</v>
      </c>
      <c r="B301" s="23" t="s">
        <v>2074</v>
      </c>
      <c r="C301" t="s">
        <v>2075</v>
      </c>
      <c r="D301" t="s">
        <v>68</v>
      </c>
      <c r="E301" t="s">
        <v>2075</v>
      </c>
      <c r="F301" s="26">
        <v>1</v>
      </c>
      <c r="G301" s="25">
        <v>0</v>
      </c>
      <c r="H301">
        <v>0</v>
      </c>
    </row>
    <row r="302" spans="1:8" x14ac:dyDescent="0.25">
      <c r="A302" t="s">
        <v>3907</v>
      </c>
      <c r="B302" s="23" t="s">
        <v>3908</v>
      </c>
      <c r="C302" t="s">
        <v>3909</v>
      </c>
      <c r="D302" t="s">
        <v>10</v>
      </c>
      <c r="F302" s="26">
        <v>1E-4</v>
      </c>
      <c r="G302" s="25">
        <v>0.06</v>
      </c>
      <c r="H302">
        <v>4</v>
      </c>
    </row>
    <row r="303" spans="1:8" x14ac:dyDescent="0.25">
      <c r="A303" t="s">
        <v>602</v>
      </c>
      <c r="B303" s="23" t="s">
        <v>603</v>
      </c>
      <c r="C303" t="s">
        <v>604</v>
      </c>
      <c r="D303" t="s">
        <v>10</v>
      </c>
      <c r="F303" s="26">
        <v>1E-4</v>
      </c>
      <c r="G303" s="25">
        <v>0.06</v>
      </c>
      <c r="H303">
        <v>4</v>
      </c>
    </row>
    <row r="304" spans="1:8" x14ac:dyDescent="0.25">
      <c r="A304" t="s">
        <v>113</v>
      </c>
      <c r="B304" s="23" t="s">
        <v>114</v>
      </c>
      <c r="C304" t="s">
        <v>115</v>
      </c>
      <c r="D304" t="s">
        <v>10</v>
      </c>
      <c r="F304" s="26">
        <v>1E-4</v>
      </c>
      <c r="G304" s="25">
        <v>0.01</v>
      </c>
      <c r="H304">
        <v>4</v>
      </c>
    </row>
    <row r="305" spans="1:8" x14ac:dyDescent="0.25">
      <c r="A305" t="s">
        <v>7</v>
      </c>
      <c r="B305" s="23" t="s">
        <v>8</v>
      </c>
      <c r="C305" t="s">
        <v>9</v>
      </c>
      <c r="D305" t="s">
        <v>10</v>
      </c>
      <c r="F305" s="26">
        <v>1E-4</v>
      </c>
      <c r="G305" s="25">
        <v>0</v>
      </c>
      <c r="H305">
        <v>4</v>
      </c>
    </row>
    <row r="306" spans="1:8" x14ac:dyDescent="0.25">
      <c r="A306" t="s">
        <v>5933</v>
      </c>
      <c r="B306" s="23" t="s">
        <v>11</v>
      </c>
      <c r="C306" t="s">
        <v>12</v>
      </c>
      <c r="D306" t="s">
        <v>13</v>
      </c>
      <c r="F306" s="26">
        <v>1E-4</v>
      </c>
      <c r="G306" s="25">
        <v>0.06</v>
      </c>
      <c r="H306">
        <v>4</v>
      </c>
    </row>
    <row r="307" spans="1:8" x14ac:dyDescent="0.25">
      <c r="A307" t="s">
        <v>109</v>
      </c>
      <c r="B307" s="23" t="s">
        <v>110</v>
      </c>
      <c r="C307" t="s">
        <v>111</v>
      </c>
      <c r="D307" t="s">
        <v>112</v>
      </c>
      <c r="F307" s="26">
        <v>1E-4</v>
      </c>
      <c r="G307" s="25">
        <v>0.04</v>
      </c>
      <c r="H307">
        <v>4</v>
      </c>
    </row>
    <row r="308" spans="1:8" x14ac:dyDescent="0.25">
      <c r="A308" t="s">
        <v>382</v>
      </c>
      <c r="B308" s="23" t="s">
        <v>383</v>
      </c>
      <c r="C308" t="s">
        <v>384</v>
      </c>
      <c r="D308" t="s">
        <v>90</v>
      </c>
      <c r="F308" s="26">
        <v>1E-4</v>
      </c>
      <c r="G308" s="25">
        <v>0.04</v>
      </c>
      <c r="H308">
        <v>4</v>
      </c>
    </row>
    <row r="309" spans="1:8" x14ac:dyDescent="0.25">
      <c r="A309" t="s">
        <v>1462</v>
      </c>
      <c r="B309" s="23" t="s">
        <v>1463</v>
      </c>
      <c r="C309" t="s">
        <v>111</v>
      </c>
      <c r="D309" t="s">
        <v>112</v>
      </c>
      <c r="F309" s="26">
        <v>1E-4</v>
      </c>
      <c r="G309" s="25">
        <v>0.04</v>
      </c>
      <c r="H309">
        <v>4</v>
      </c>
    </row>
    <row r="310" spans="1:8" x14ac:dyDescent="0.25">
      <c r="A310" t="s">
        <v>223</v>
      </c>
      <c r="B310" s="23" t="s">
        <v>224</v>
      </c>
      <c r="C310" t="s">
        <v>225</v>
      </c>
      <c r="D310" t="s">
        <v>36</v>
      </c>
      <c r="F310" s="26">
        <v>1E-4</v>
      </c>
      <c r="G310" s="25">
        <v>0.08</v>
      </c>
      <c r="H310">
        <v>4</v>
      </c>
    </row>
    <row r="311" spans="1:8" x14ac:dyDescent="0.25">
      <c r="A311" t="s">
        <v>507</v>
      </c>
      <c r="B311" s="23" t="s">
        <v>508</v>
      </c>
      <c r="C311" t="s">
        <v>509</v>
      </c>
      <c r="D311" t="s">
        <v>10</v>
      </c>
      <c r="F311" s="26">
        <v>1E-4</v>
      </c>
      <c r="G311" s="25">
        <v>0.05</v>
      </c>
      <c r="H311">
        <v>4</v>
      </c>
    </row>
    <row r="312" spans="1:8" x14ac:dyDescent="0.25">
      <c r="A312" t="s">
        <v>724</v>
      </c>
      <c r="B312" s="23" t="s">
        <v>725</v>
      </c>
      <c r="C312" t="s">
        <v>726</v>
      </c>
      <c r="D312" t="s">
        <v>10</v>
      </c>
      <c r="F312" s="26">
        <v>1E-4</v>
      </c>
      <c r="G312" s="25">
        <v>-0.02</v>
      </c>
      <c r="H312">
        <v>4</v>
      </c>
    </row>
    <row r="313" spans="1:8" x14ac:dyDescent="0.25">
      <c r="A313" t="s">
        <v>17</v>
      </c>
      <c r="B313" s="23" t="s">
        <v>18</v>
      </c>
      <c r="C313" t="s">
        <v>19</v>
      </c>
      <c r="D313" t="s">
        <v>10</v>
      </c>
      <c r="F313" s="26">
        <v>1E-4</v>
      </c>
      <c r="G313" s="25">
        <v>-0.03</v>
      </c>
      <c r="H313">
        <v>4</v>
      </c>
    </row>
    <row r="314" spans="1:8" x14ac:dyDescent="0.25">
      <c r="A314" t="s">
        <v>480</v>
      </c>
      <c r="B314" s="23" t="s">
        <v>481</v>
      </c>
      <c r="C314" t="s">
        <v>482</v>
      </c>
      <c r="D314" t="s">
        <v>483</v>
      </c>
      <c r="F314" s="26">
        <v>1E-4</v>
      </c>
      <c r="G314" s="25">
        <v>0.1</v>
      </c>
      <c r="H314">
        <v>4</v>
      </c>
    </row>
    <row r="315" spans="1:8" x14ac:dyDescent="0.25">
      <c r="A315" t="s">
        <v>142</v>
      </c>
      <c r="B315" s="23" t="s">
        <v>143</v>
      </c>
      <c r="C315" t="s">
        <v>144</v>
      </c>
      <c r="D315" t="s">
        <v>145</v>
      </c>
      <c r="F315" s="26">
        <v>1E-4</v>
      </c>
      <c r="G315" s="25">
        <v>0.12</v>
      </c>
      <c r="H315">
        <v>4</v>
      </c>
    </row>
    <row r="316" spans="1:8" x14ac:dyDescent="0.25">
      <c r="A316" t="s">
        <v>106</v>
      </c>
      <c r="B316" s="23" t="s">
        <v>107</v>
      </c>
      <c r="C316" t="s">
        <v>108</v>
      </c>
      <c r="D316" t="s">
        <v>44</v>
      </c>
      <c r="F316" s="26">
        <v>1E-4</v>
      </c>
      <c r="G316" s="25">
        <v>0.06</v>
      </c>
      <c r="H316">
        <v>4</v>
      </c>
    </row>
    <row r="317" spans="1:8" x14ac:dyDescent="0.25">
      <c r="A317" t="s">
        <v>451</v>
      </c>
      <c r="B317" s="23" t="s">
        <v>452</v>
      </c>
      <c r="C317" t="s">
        <v>453</v>
      </c>
      <c r="D317" t="s">
        <v>218</v>
      </c>
      <c r="F317" s="26">
        <v>1E-4</v>
      </c>
      <c r="G317" s="25">
        <v>0.32</v>
      </c>
      <c r="H317">
        <v>4</v>
      </c>
    </row>
    <row r="318" spans="1:8" x14ac:dyDescent="0.25">
      <c r="A318" t="s">
        <v>693</v>
      </c>
      <c r="B318" s="23" t="s">
        <v>694</v>
      </c>
      <c r="C318" t="s">
        <v>695</v>
      </c>
      <c r="D318" t="s">
        <v>94</v>
      </c>
      <c r="F318" s="26">
        <v>1E-4</v>
      </c>
      <c r="G318" s="25">
        <v>0.22</v>
      </c>
      <c r="H318">
        <v>4</v>
      </c>
    </row>
    <row r="319" spans="1:8" x14ac:dyDescent="0.25">
      <c r="A319" t="s">
        <v>3111</v>
      </c>
      <c r="B319" s="23" t="s">
        <v>3112</v>
      </c>
      <c r="C319" t="s">
        <v>3113</v>
      </c>
      <c r="D319" t="s">
        <v>198</v>
      </c>
      <c r="F319" s="26">
        <v>1E-4</v>
      </c>
      <c r="G319" s="25">
        <v>0.18</v>
      </c>
      <c r="H319">
        <v>4</v>
      </c>
    </row>
    <row r="320" spans="1:8" x14ac:dyDescent="0.25">
      <c r="A320" t="s">
        <v>669</v>
      </c>
      <c r="B320" s="23" t="s">
        <v>670</v>
      </c>
      <c r="C320" t="s">
        <v>671</v>
      </c>
      <c r="D320" t="s">
        <v>40</v>
      </c>
      <c r="F320" s="26">
        <v>1E-4</v>
      </c>
      <c r="G320" s="25">
        <v>0.16</v>
      </c>
      <c r="H320">
        <v>4</v>
      </c>
    </row>
    <row r="321" spans="1:8" x14ac:dyDescent="0.25">
      <c r="A321" t="s">
        <v>1147</v>
      </c>
      <c r="B321" s="23" t="s">
        <v>1148</v>
      </c>
      <c r="C321" t="s">
        <v>1149</v>
      </c>
      <c r="D321" t="s">
        <v>1072</v>
      </c>
      <c r="F321" s="26">
        <v>1E-4</v>
      </c>
      <c r="G321" s="25">
        <v>0.13</v>
      </c>
      <c r="H321">
        <v>4</v>
      </c>
    </row>
    <row r="322" spans="1:8" x14ac:dyDescent="0.25">
      <c r="A322" t="s">
        <v>296</v>
      </c>
      <c r="B322" s="23" t="s">
        <v>297</v>
      </c>
      <c r="C322" t="s">
        <v>298</v>
      </c>
      <c r="D322" t="s">
        <v>292</v>
      </c>
      <c r="F322" s="26">
        <v>1E-4</v>
      </c>
      <c r="G322" s="25">
        <v>0.11</v>
      </c>
      <c r="H322">
        <v>4</v>
      </c>
    </row>
    <row r="323" spans="1:8" x14ac:dyDescent="0.25">
      <c r="A323" t="s">
        <v>493</v>
      </c>
      <c r="B323" s="23" t="s">
        <v>494</v>
      </c>
      <c r="C323" t="s">
        <v>495</v>
      </c>
      <c r="D323" t="s">
        <v>496</v>
      </c>
      <c r="F323" s="26">
        <v>1E-4</v>
      </c>
      <c r="G323" s="25">
        <v>0.11</v>
      </c>
      <c r="H323">
        <v>4</v>
      </c>
    </row>
    <row r="324" spans="1:8" x14ac:dyDescent="0.25">
      <c r="A324" t="s">
        <v>521</v>
      </c>
      <c r="B324" s="23" t="s">
        <v>522</v>
      </c>
      <c r="C324" t="s">
        <v>523</v>
      </c>
      <c r="D324" t="s">
        <v>86</v>
      </c>
      <c r="F324" s="26">
        <v>1E-4</v>
      </c>
      <c r="G324" s="25">
        <v>0.11</v>
      </c>
      <c r="H324">
        <v>4</v>
      </c>
    </row>
    <row r="325" spans="1:8" x14ac:dyDescent="0.25">
      <c r="A325" t="s">
        <v>971</v>
      </c>
      <c r="B325" s="23" t="s">
        <v>972</v>
      </c>
      <c r="C325" t="s">
        <v>973</v>
      </c>
      <c r="D325" t="s">
        <v>878</v>
      </c>
      <c r="F325" s="26">
        <v>1E-4</v>
      </c>
      <c r="G325" s="25">
        <v>0.11</v>
      </c>
      <c r="H325">
        <v>4</v>
      </c>
    </row>
    <row r="326" spans="1:8" x14ac:dyDescent="0.25">
      <c r="A326" t="s">
        <v>1388</v>
      </c>
      <c r="B326" s="23" t="s">
        <v>1389</v>
      </c>
      <c r="C326" t="s">
        <v>1390</v>
      </c>
      <c r="D326" t="s">
        <v>1211</v>
      </c>
      <c r="F326" s="26">
        <v>1E-4</v>
      </c>
      <c r="G326" s="25">
        <v>0.1</v>
      </c>
      <c r="H326">
        <v>4</v>
      </c>
    </row>
    <row r="327" spans="1:8" x14ac:dyDescent="0.25">
      <c r="A327" t="s">
        <v>1240</v>
      </c>
      <c r="B327" s="23" t="s">
        <v>1241</v>
      </c>
      <c r="C327" t="s">
        <v>1242</v>
      </c>
      <c r="D327" t="s">
        <v>878</v>
      </c>
      <c r="F327" s="26">
        <v>1E-4</v>
      </c>
      <c r="G327" s="25">
        <v>0.1</v>
      </c>
      <c r="H327">
        <v>4</v>
      </c>
    </row>
    <row r="328" spans="1:8" x14ac:dyDescent="0.25">
      <c r="A328" t="s">
        <v>3838</v>
      </c>
      <c r="B328" s="23" t="s">
        <v>3839</v>
      </c>
      <c r="C328" t="s">
        <v>3840</v>
      </c>
      <c r="D328" t="s">
        <v>198</v>
      </c>
      <c r="F328" s="26">
        <v>1E-4</v>
      </c>
      <c r="G328" s="25">
        <v>0.1</v>
      </c>
      <c r="H328">
        <v>4</v>
      </c>
    </row>
    <row r="329" spans="1:8" x14ac:dyDescent="0.25">
      <c r="A329" t="s">
        <v>267</v>
      </c>
      <c r="B329" s="23" t="s">
        <v>268</v>
      </c>
      <c r="C329" t="s">
        <v>269</v>
      </c>
      <c r="D329" t="s">
        <v>270</v>
      </c>
      <c r="F329" s="26">
        <v>1E-4</v>
      </c>
      <c r="G329" s="25">
        <v>0.09</v>
      </c>
      <c r="H329">
        <v>4</v>
      </c>
    </row>
    <row r="330" spans="1:8" x14ac:dyDescent="0.25">
      <c r="A330" t="s">
        <v>598</v>
      </c>
      <c r="B330" s="23" t="s">
        <v>599</v>
      </c>
      <c r="C330" t="s">
        <v>600</v>
      </c>
      <c r="D330" t="s">
        <v>601</v>
      </c>
      <c r="F330" s="26">
        <v>1E-4</v>
      </c>
      <c r="G330" s="25">
        <v>0.08</v>
      </c>
      <c r="H330">
        <v>4</v>
      </c>
    </row>
    <row r="331" spans="1:8" x14ac:dyDescent="0.25">
      <c r="A331" t="s">
        <v>908</v>
      </c>
      <c r="B331" s="23" t="s">
        <v>909</v>
      </c>
      <c r="C331" t="s">
        <v>910</v>
      </c>
      <c r="D331" t="s">
        <v>198</v>
      </c>
      <c r="F331" s="26">
        <v>1E-4</v>
      </c>
      <c r="G331" s="25">
        <v>0.08</v>
      </c>
      <c r="H331">
        <v>4</v>
      </c>
    </row>
    <row r="332" spans="1:8" x14ac:dyDescent="0.25">
      <c r="A332" t="s">
        <v>2288</v>
      </c>
      <c r="B332" s="23" t="s">
        <v>6304</v>
      </c>
      <c r="C332" t="s">
        <v>2289</v>
      </c>
      <c r="D332" t="s">
        <v>1373</v>
      </c>
      <c r="F332" s="26">
        <v>1E-4</v>
      </c>
      <c r="G332" s="25">
        <v>7.0000000000000007E-2</v>
      </c>
      <c r="H332">
        <v>4</v>
      </c>
    </row>
    <row r="333" spans="1:8" x14ac:dyDescent="0.25">
      <c r="A333" t="s">
        <v>1966</v>
      </c>
      <c r="B333" s="23" t="s">
        <v>1967</v>
      </c>
      <c r="C333" t="s">
        <v>1968</v>
      </c>
      <c r="D333" t="s">
        <v>1373</v>
      </c>
      <c r="F333" s="26">
        <v>1E-4</v>
      </c>
      <c r="G333" s="25">
        <v>7.0000000000000007E-2</v>
      </c>
      <c r="H333">
        <v>4</v>
      </c>
    </row>
    <row r="334" spans="1:8" x14ac:dyDescent="0.25">
      <c r="A334" t="s">
        <v>1789</v>
      </c>
      <c r="B334" s="23" t="s">
        <v>6268</v>
      </c>
      <c r="C334" t="s">
        <v>1790</v>
      </c>
      <c r="D334" t="s">
        <v>270</v>
      </c>
      <c r="F334" s="26">
        <v>1E-4</v>
      </c>
      <c r="G334" s="25">
        <v>0.06</v>
      </c>
      <c r="H334">
        <v>4</v>
      </c>
    </row>
    <row r="335" spans="1:8" x14ac:dyDescent="0.25">
      <c r="A335" t="s">
        <v>730</v>
      </c>
      <c r="B335" s="23" t="s">
        <v>6208</v>
      </c>
      <c r="C335" t="s">
        <v>731</v>
      </c>
      <c r="D335" t="s">
        <v>732</v>
      </c>
      <c r="F335" s="26">
        <v>1E-4</v>
      </c>
      <c r="G335" s="25">
        <v>0.05</v>
      </c>
      <c r="H335">
        <v>4</v>
      </c>
    </row>
    <row r="336" spans="1:8" x14ac:dyDescent="0.25">
      <c r="A336" t="s">
        <v>248</v>
      </c>
      <c r="B336" s="23" t="s">
        <v>249</v>
      </c>
      <c r="C336" t="s">
        <v>250</v>
      </c>
      <c r="D336" t="s">
        <v>10</v>
      </c>
      <c r="F336" s="26">
        <v>1E-4</v>
      </c>
      <c r="G336" s="25">
        <v>0.03</v>
      </c>
      <c r="H336">
        <v>4</v>
      </c>
    </row>
    <row r="337" spans="1:8" x14ac:dyDescent="0.25">
      <c r="A337" t="s">
        <v>487</v>
      </c>
      <c r="B337" s="23" t="s">
        <v>488</v>
      </c>
      <c r="C337" t="s">
        <v>489</v>
      </c>
      <c r="D337" t="s">
        <v>490</v>
      </c>
      <c r="F337" s="26">
        <v>1E-4</v>
      </c>
      <c r="G337" s="25">
        <v>0.03</v>
      </c>
      <c r="H337">
        <v>4</v>
      </c>
    </row>
    <row r="338" spans="1:8" x14ac:dyDescent="0.25">
      <c r="A338" t="s">
        <v>45</v>
      </c>
      <c r="B338" s="23" t="s">
        <v>46</v>
      </c>
      <c r="C338" t="s">
        <v>47</v>
      </c>
      <c r="D338" t="s">
        <v>48</v>
      </c>
      <c r="F338" s="26">
        <v>1E-4</v>
      </c>
      <c r="G338" s="25">
        <v>0.02</v>
      </c>
      <c r="H338">
        <v>4</v>
      </c>
    </row>
    <row r="339" spans="1:8" x14ac:dyDescent="0.25">
      <c r="A339" t="s">
        <v>3</v>
      </c>
      <c r="B339" s="23" t="s">
        <v>4</v>
      </c>
      <c r="C339" t="s">
        <v>5</v>
      </c>
      <c r="D339" t="s">
        <v>6</v>
      </c>
      <c r="F339" s="26">
        <v>1E-4</v>
      </c>
      <c r="G339" s="25">
        <v>0</v>
      </c>
      <c r="H339">
        <v>4</v>
      </c>
    </row>
    <row r="340" spans="1:8" x14ac:dyDescent="0.25">
      <c r="A340" t="s">
        <v>1695</v>
      </c>
      <c r="B340" s="23" t="s">
        <v>1696</v>
      </c>
      <c r="C340" t="s">
        <v>1697</v>
      </c>
      <c r="D340" t="s">
        <v>26</v>
      </c>
      <c r="F340" s="26">
        <v>1E-4</v>
      </c>
      <c r="G340" s="25">
        <v>-0.05</v>
      </c>
      <c r="H340">
        <v>4</v>
      </c>
    </row>
    <row r="341" spans="1:8" x14ac:dyDescent="0.25">
      <c r="A341" t="s">
        <v>5876</v>
      </c>
      <c r="B341" s="23" t="s">
        <v>6215</v>
      </c>
      <c r="C341" t="s">
        <v>818</v>
      </c>
      <c r="D341" t="s">
        <v>86</v>
      </c>
      <c r="F341" s="26">
        <v>1E-4</v>
      </c>
      <c r="G341" s="25">
        <v>-0.06</v>
      </c>
      <c r="H341">
        <v>4</v>
      </c>
    </row>
    <row r="342" spans="1:8" x14ac:dyDescent="0.25">
      <c r="A342" t="s">
        <v>73</v>
      </c>
      <c r="B342" s="23" t="s">
        <v>74</v>
      </c>
      <c r="C342" t="s">
        <v>75</v>
      </c>
      <c r="D342" t="s">
        <v>76</v>
      </c>
      <c r="F342" s="26">
        <v>1E-4</v>
      </c>
      <c r="G342" s="25">
        <v>-0.12</v>
      </c>
      <c r="H342">
        <v>4</v>
      </c>
    </row>
    <row r="343" spans="1:8" x14ac:dyDescent="0.25">
      <c r="A343" t="s">
        <v>942</v>
      </c>
      <c r="B343" s="23" t="s">
        <v>943</v>
      </c>
      <c r="C343" t="s">
        <v>944</v>
      </c>
      <c r="D343" t="s">
        <v>321</v>
      </c>
      <c r="F343" s="26">
        <v>1E-4</v>
      </c>
      <c r="G343" s="25">
        <v>-0.12</v>
      </c>
      <c r="H343">
        <v>4</v>
      </c>
    </row>
    <row r="344" spans="1:8" x14ac:dyDescent="0.25">
      <c r="A344" t="s">
        <v>278</v>
      </c>
      <c r="B344" s="23" t="s">
        <v>279</v>
      </c>
      <c r="C344" t="s">
        <v>280</v>
      </c>
      <c r="D344" t="s">
        <v>155</v>
      </c>
      <c r="F344" s="26">
        <v>1E-4</v>
      </c>
      <c r="G344" s="25">
        <v>-0.17</v>
      </c>
      <c r="H344">
        <v>4</v>
      </c>
    </row>
    <row r="345" spans="1:8" x14ac:dyDescent="0.25">
      <c r="A345" t="s">
        <v>284</v>
      </c>
      <c r="B345" s="23" t="s">
        <v>284</v>
      </c>
      <c r="D345" t="s">
        <v>151</v>
      </c>
      <c r="F345" s="26">
        <v>1E-4</v>
      </c>
      <c r="G345" s="25">
        <v>-0.18</v>
      </c>
      <c r="H345">
        <v>4</v>
      </c>
    </row>
    <row r="346" spans="1:8" x14ac:dyDescent="0.25">
      <c r="A346" t="s">
        <v>4511</v>
      </c>
      <c r="B346" s="23" t="s">
        <v>4512</v>
      </c>
      <c r="C346" t="s">
        <v>43</v>
      </c>
      <c r="D346" t="s">
        <v>1090</v>
      </c>
      <c r="F346" s="26">
        <v>1.2999999999999999E-4</v>
      </c>
      <c r="G346" s="25">
        <v>-0.04</v>
      </c>
      <c r="H346">
        <v>3.8860566476931631</v>
      </c>
    </row>
    <row r="347" spans="1:8" x14ac:dyDescent="0.25">
      <c r="A347" t="s">
        <v>5853</v>
      </c>
      <c r="B347" s="23" t="s">
        <v>2225</v>
      </c>
      <c r="C347" t="s">
        <v>2226</v>
      </c>
      <c r="D347" t="s">
        <v>202</v>
      </c>
      <c r="F347" s="26">
        <v>1.2999999999999999E-4</v>
      </c>
      <c r="G347" s="25">
        <v>-0.17</v>
      </c>
      <c r="H347">
        <v>3.8860566476931631</v>
      </c>
    </row>
    <row r="348" spans="1:8" x14ac:dyDescent="0.25">
      <c r="A348" t="s">
        <v>1711</v>
      </c>
      <c r="B348" s="23" t="s">
        <v>1712</v>
      </c>
      <c r="C348" t="s">
        <v>1713</v>
      </c>
      <c r="D348" t="s">
        <v>10</v>
      </c>
      <c r="F348" s="26">
        <v>1.3999999999999999E-4</v>
      </c>
      <c r="G348" s="25">
        <v>0.11</v>
      </c>
      <c r="H348">
        <v>3.8538719643217618</v>
      </c>
    </row>
    <row r="349" spans="1:8" x14ac:dyDescent="0.25">
      <c r="A349" t="s">
        <v>41</v>
      </c>
      <c r="B349" s="23" t="s">
        <v>42</v>
      </c>
      <c r="C349" t="s">
        <v>43</v>
      </c>
      <c r="D349" t="s">
        <v>44</v>
      </c>
      <c r="F349" s="26">
        <v>1.3999999999999999E-4</v>
      </c>
      <c r="G349" s="25">
        <v>-0.04</v>
      </c>
      <c r="H349">
        <v>3.8538719643217618</v>
      </c>
    </row>
    <row r="350" spans="1:8" x14ac:dyDescent="0.25">
      <c r="A350" t="s">
        <v>4218</v>
      </c>
      <c r="B350" s="23" t="s">
        <v>4219</v>
      </c>
      <c r="C350" t="s">
        <v>4220</v>
      </c>
      <c r="D350" t="s">
        <v>668</v>
      </c>
      <c r="F350" s="26">
        <v>1.4999999999999999E-4</v>
      </c>
      <c r="G350" s="25">
        <v>0.11</v>
      </c>
      <c r="H350">
        <v>3.8239087409443187</v>
      </c>
    </row>
    <row r="351" spans="1:8" x14ac:dyDescent="0.25">
      <c r="A351" t="s">
        <v>1907</v>
      </c>
      <c r="B351" s="23" t="s">
        <v>1908</v>
      </c>
      <c r="C351" t="s">
        <v>1909</v>
      </c>
      <c r="D351" t="s">
        <v>321</v>
      </c>
      <c r="F351" s="26">
        <v>1.4999999999999999E-4</v>
      </c>
      <c r="G351" s="25">
        <v>-0.13</v>
      </c>
      <c r="H351">
        <v>3.8239087409443187</v>
      </c>
    </row>
    <row r="352" spans="1:8" x14ac:dyDescent="0.25">
      <c r="A352" t="s">
        <v>1278</v>
      </c>
      <c r="B352" s="23" t="s">
        <v>1279</v>
      </c>
      <c r="C352" t="s">
        <v>1280</v>
      </c>
      <c r="D352" t="s">
        <v>292</v>
      </c>
      <c r="F352" s="26">
        <v>1.6000000000000001E-4</v>
      </c>
      <c r="G352" s="25">
        <v>-0.09</v>
      </c>
      <c r="H352">
        <v>3.795880017344075</v>
      </c>
    </row>
    <row r="353" spans="1:8" x14ac:dyDescent="0.25">
      <c r="A353" t="s">
        <v>2161</v>
      </c>
      <c r="B353" s="23" t="s">
        <v>6292</v>
      </c>
      <c r="C353" t="s">
        <v>2162</v>
      </c>
      <c r="D353" t="s">
        <v>1772</v>
      </c>
      <c r="F353" s="26">
        <v>1.6000000000000001E-4</v>
      </c>
      <c r="G353" s="25">
        <v>0.1</v>
      </c>
      <c r="H353">
        <v>3.795880017344075</v>
      </c>
    </row>
    <row r="354" spans="1:8" x14ac:dyDescent="0.25">
      <c r="A354" t="s">
        <v>1817</v>
      </c>
      <c r="B354" s="23" t="s">
        <v>6269</v>
      </c>
      <c r="C354" t="s">
        <v>1818</v>
      </c>
      <c r="D354" t="s">
        <v>483</v>
      </c>
      <c r="F354" s="26">
        <v>1.7000000000000001E-4</v>
      </c>
      <c r="G354" s="25">
        <v>0.06</v>
      </c>
      <c r="H354">
        <v>3.7695510786217259</v>
      </c>
    </row>
    <row r="355" spans="1:8" x14ac:dyDescent="0.25">
      <c r="A355" t="s">
        <v>1250</v>
      </c>
      <c r="B355" s="23" t="s">
        <v>1251</v>
      </c>
      <c r="C355" t="s">
        <v>1252</v>
      </c>
      <c r="D355" t="s">
        <v>76</v>
      </c>
      <c r="F355" s="26">
        <v>1.8000000000000001E-4</v>
      </c>
      <c r="G355" s="25">
        <v>-0.12</v>
      </c>
      <c r="H355">
        <v>3.744727494896694</v>
      </c>
    </row>
    <row r="356" spans="1:8" x14ac:dyDescent="0.25">
      <c r="A356" t="s">
        <v>659</v>
      </c>
      <c r="B356" s="23" t="s">
        <v>660</v>
      </c>
      <c r="C356" t="s">
        <v>661</v>
      </c>
      <c r="D356" t="s">
        <v>56</v>
      </c>
      <c r="F356" s="26">
        <v>1.9000000000000001E-4</v>
      </c>
      <c r="G356" s="25">
        <v>-0.09</v>
      </c>
      <c r="H356">
        <v>3.7212463990471711</v>
      </c>
    </row>
    <row r="357" spans="1:8" x14ac:dyDescent="0.25">
      <c r="A357" t="s">
        <v>1640</v>
      </c>
      <c r="B357" s="23" t="s">
        <v>1641</v>
      </c>
      <c r="C357" t="s">
        <v>1642</v>
      </c>
      <c r="D357" t="s">
        <v>655</v>
      </c>
      <c r="F357" s="26">
        <v>2.2000000000000001E-4</v>
      </c>
      <c r="G357" s="25">
        <v>0.38</v>
      </c>
      <c r="H357">
        <v>3.6575773191777938</v>
      </c>
    </row>
    <row r="358" spans="1:8" x14ac:dyDescent="0.25">
      <c r="A358" t="s">
        <v>1486</v>
      </c>
      <c r="B358" s="23" t="s">
        <v>1487</v>
      </c>
      <c r="C358" t="s">
        <v>1488</v>
      </c>
      <c r="D358" t="s">
        <v>13</v>
      </c>
      <c r="F358" s="26">
        <v>2.5999999999999998E-4</v>
      </c>
      <c r="G358" s="25">
        <v>0.05</v>
      </c>
      <c r="H358">
        <v>3.5850266520291822</v>
      </c>
    </row>
    <row r="359" spans="1:8" x14ac:dyDescent="0.25">
      <c r="A359" t="s">
        <v>1429</v>
      </c>
      <c r="B359" s="23" t="s">
        <v>1430</v>
      </c>
      <c r="C359" t="s">
        <v>1431</v>
      </c>
      <c r="D359" t="s">
        <v>26</v>
      </c>
      <c r="F359" s="26">
        <v>2.5999999999999998E-4</v>
      </c>
      <c r="G359" s="25">
        <v>-0.04</v>
      </c>
      <c r="H359">
        <v>3.5850266520291822</v>
      </c>
    </row>
    <row r="360" spans="1:8" x14ac:dyDescent="0.25">
      <c r="A360" t="s">
        <v>500</v>
      </c>
      <c r="B360" s="23" t="s">
        <v>501</v>
      </c>
      <c r="C360" t="s">
        <v>502</v>
      </c>
      <c r="D360" t="s">
        <v>292</v>
      </c>
      <c r="F360" s="26">
        <v>2.7999999999999998E-4</v>
      </c>
      <c r="G360" s="25">
        <v>0.13</v>
      </c>
      <c r="H360">
        <v>3.552841968657781</v>
      </c>
    </row>
    <row r="361" spans="1:8" x14ac:dyDescent="0.25">
      <c r="A361" t="s">
        <v>136</v>
      </c>
      <c r="B361" s="23" t="s">
        <v>6184</v>
      </c>
      <c r="C361" t="s">
        <v>137</v>
      </c>
      <c r="D361" t="s">
        <v>138</v>
      </c>
      <c r="F361" s="26">
        <v>2.9E-4</v>
      </c>
      <c r="G361" s="25">
        <v>0.03</v>
      </c>
      <c r="H361">
        <v>3.5376020021010439</v>
      </c>
    </row>
    <row r="362" spans="1:8" x14ac:dyDescent="0.25">
      <c r="A362" t="s">
        <v>2145</v>
      </c>
      <c r="B362" s="23" t="s">
        <v>2146</v>
      </c>
      <c r="C362" t="s">
        <v>2147</v>
      </c>
      <c r="D362" t="s">
        <v>855</v>
      </c>
      <c r="F362" s="26">
        <v>3.4000000000000002E-4</v>
      </c>
      <c r="G362" s="25">
        <v>0.14000000000000001</v>
      </c>
      <c r="H362">
        <v>3.4685210829577446</v>
      </c>
    </row>
    <row r="363" spans="1:8" x14ac:dyDescent="0.25">
      <c r="A363" t="s">
        <v>87</v>
      </c>
      <c r="B363" s="23" t="s">
        <v>88</v>
      </c>
      <c r="C363" t="s">
        <v>89</v>
      </c>
      <c r="D363" t="s">
        <v>90</v>
      </c>
      <c r="F363" s="26">
        <v>3.5E-4</v>
      </c>
      <c r="G363" s="25">
        <v>-0.02</v>
      </c>
      <c r="H363">
        <v>3.4559319556497243</v>
      </c>
    </row>
    <row r="364" spans="1:8" x14ac:dyDescent="0.25">
      <c r="A364" t="s">
        <v>1112</v>
      </c>
      <c r="B364" s="23" t="s">
        <v>1113</v>
      </c>
      <c r="C364" t="s">
        <v>1114</v>
      </c>
      <c r="D364" t="s">
        <v>243</v>
      </c>
      <c r="F364" s="26">
        <v>3.8000000000000002E-4</v>
      </c>
      <c r="G364" s="25">
        <v>-0.08</v>
      </c>
      <c r="H364">
        <v>3.4202164033831899</v>
      </c>
    </row>
    <row r="365" spans="1:8" x14ac:dyDescent="0.25">
      <c r="A365" t="s">
        <v>1562</v>
      </c>
      <c r="B365" s="23" t="s">
        <v>1563</v>
      </c>
      <c r="C365" t="s">
        <v>1564</v>
      </c>
      <c r="D365" t="s">
        <v>36</v>
      </c>
      <c r="F365" s="26">
        <v>4.2999999999999999E-4</v>
      </c>
      <c r="G365" s="25">
        <v>0.18</v>
      </c>
      <c r="H365">
        <v>3.3665315444204134</v>
      </c>
    </row>
    <row r="366" spans="1:8" x14ac:dyDescent="0.25">
      <c r="A366" t="s">
        <v>4825</v>
      </c>
      <c r="B366" s="23" t="s">
        <v>4826</v>
      </c>
      <c r="C366" t="s">
        <v>4827</v>
      </c>
      <c r="D366" t="s">
        <v>680</v>
      </c>
      <c r="F366" s="26">
        <v>4.6000000000000001E-4</v>
      </c>
      <c r="G366" s="25">
        <v>-0.17</v>
      </c>
      <c r="H366">
        <v>3.3372421683184261</v>
      </c>
    </row>
    <row r="367" spans="1:8" x14ac:dyDescent="0.25">
      <c r="A367" t="s">
        <v>589</v>
      </c>
      <c r="B367" s="23" t="s">
        <v>590</v>
      </c>
      <c r="C367" t="s">
        <v>591</v>
      </c>
      <c r="D367" t="s">
        <v>292</v>
      </c>
      <c r="F367" s="26">
        <v>4.6999999999999999E-4</v>
      </c>
      <c r="G367" s="25">
        <v>7.0000000000000007E-2</v>
      </c>
      <c r="H367">
        <v>3.3279021420642825</v>
      </c>
    </row>
    <row r="368" spans="1:8" x14ac:dyDescent="0.25">
      <c r="A368" t="s">
        <v>1359</v>
      </c>
      <c r="B368" s="23" t="s">
        <v>1360</v>
      </c>
      <c r="C368" t="s">
        <v>1361</v>
      </c>
      <c r="D368" t="s">
        <v>1072</v>
      </c>
      <c r="F368" s="26">
        <v>4.6999999999999999E-4</v>
      </c>
      <c r="G368" s="25">
        <v>0.01</v>
      </c>
      <c r="H368">
        <v>3.3279021420642825</v>
      </c>
    </row>
    <row r="369" spans="1:8" x14ac:dyDescent="0.25">
      <c r="A369" t="s">
        <v>466</v>
      </c>
      <c r="B369" s="23" t="s">
        <v>6195</v>
      </c>
      <c r="C369" t="s">
        <v>467</v>
      </c>
      <c r="D369" t="s">
        <v>94</v>
      </c>
      <c r="F369" s="26">
        <v>5.1000000000000004E-4</v>
      </c>
      <c r="G369" s="25">
        <v>0.08</v>
      </c>
      <c r="H369">
        <v>3.2924298239020637</v>
      </c>
    </row>
    <row r="370" spans="1:8" x14ac:dyDescent="0.25">
      <c r="A370" t="s">
        <v>5159</v>
      </c>
      <c r="B370" s="23" t="s">
        <v>5160</v>
      </c>
      <c r="C370" t="s">
        <v>5161</v>
      </c>
      <c r="D370" t="s">
        <v>48</v>
      </c>
      <c r="F370" s="26">
        <v>5.1000000000000004E-4</v>
      </c>
      <c r="G370" s="25">
        <v>0.03</v>
      </c>
      <c r="H370">
        <v>3.2924298239020637</v>
      </c>
    </row>
    <row r="371" spans="1:8" x14ac:dyDescent="0.25">
      <c r="A371" t="s">
        <v>1015</v>
      </c>
      <c r="B371" s="23" t="s">
        <v>1016</v>
      </c>
      <c r="C371" t="s">
        <v>1017</v>
      </c>
      <c r="D371" t="s">
        <v>32</v>
      </c>
      <c r="F371" s="26">
        <v>5.5000000000000003E-4</v>
      </c>
      <c r="G371" s="25">
        <v>-0.1</v>
      </c>
      <c r="H371">
        <v>3.2596373105057563</v>
      </c>
    </row>
    <row r="372" spans="1:8" x14ac:dyDescent="0.25">
      <c r="A372" t="s">
        <v>5145</v>
      </c>
      <c r="B372" s="23" t="s">
        <v>5146</v>
      </c>
      <c r="C372" t="s">
        <v>1017</v>
      </c>
      <c r="D372" t="s">
        <v>32</v>
      </c>
      <c r="F372" s="26">
        <v>5.5000000000000003E-4</v>
      </c>
      <c r="G372" s="25">
        <v>-0.1</v>
      </c>
      <c r="H372">
        <v>3.2596373105057563</v>
      </c>
    </row>
    <row r="373" spans="1:8" x14ac:dyDescent="0.25">
      <c r="A373" t="s">
        <v>5987</v>
      </c>
      <c r="B373" s="23" t="s">
        <v>27</v>
      </c>
      <c r="C373" t="s">
        <v>28</v>
      </c>
      <c r="D373" t="s">
        <v>29</v>
      </c>
      <c r="F373" s="26">
        <v>5.5999999999999995E-4</v>
      </c>
      <c r="G373" s="25">
        <v>0.02</v>
      </c>
      <c r="H373">
        <v>3.2518119729937998</v>
      </c>
    </row>
    <row r="374" spans="1:8" x14ac:dyDescent="0.25">
      <c r="A374" t="s">
        <v>314</v>
      </c>
      <c r="B374" s="23" t="s">
        <v>315</v>
      </c>
      <c r="C374" t="s">
        <v>316</v>
      </c>
      <c r="D374" t="s">
        <v>317</v>
      </c>
      <c r="F374" s="26">
        <v>6.2E-4</v>
      </c>
      <c r="G374" s="25">
        <v>0.04</v>
      </c>
      <c r="H374">
        <v>3.2076083105017461</v>
      </c>
    </row>
    <row r="375" spans="1:8" x14ac:dyDescent="0.25">
      <c r="A375" t="s">
        <v>2021</v>
      </c>
      <c r="B375" s="23" t="s">
        <v>2022</v>
      </c>
      <c r="C375" t="s">
        <v>2023</v>
      </c>
      <c r="D375" t="s">
        <v>176</v>
      </c>
      <c r="F375" s="26">
        <v>7.1000000000000002E-4</v>
      </c>
      <c r="G375" s="25">
        <v>-0.06</v>
      </c>
      <c r="H375">
        <v>3.1487416512809245</v>
      </c>
    </row>
    <row r="376" spans="1:8" x14ac:dyDescent="0.25">
      <c r="A376" t="s">
        <v>1087</v>
      </c>
      <c r="B376" s="23" t="s">
        <v>1088</v>
      </c>
      <c r="C376" t="s">
        <v>1089</v>
      </c>
      <c r="D376" t="s">
        <v>1090</v>
      </c>
      <c r="F376" s="26">
        <v>7.1000000000000002E-4</v>
      </c>
      <c r="G376" s="25">
        <v>-0.08</v>
      </c>
      <c r="H376">
        <v>3.1487416512809245</v>
      </c>
    </row>
    <row r="377" spans="1:8" x14ac:dyDescent="0.25">
      <c r="A377" t="s">
        <v>628</v>
      </c>
      <c r="B377" s="23" t="s">
        <v>629</v>
      </c>
      <c r="C377" t="s">
        <v>630</v>
      </c>
      <c r="D377" t="s">
        <v>86</v>
      </c>
      <c r="F377" s="26">
        <v>7.2000000000000005E-4</v>
      </c>
      <c r="G377" s="25">
        <v>0.08</v>
      </c>
      <c r="H377">
        <v>3.1426675035687315</v>
      </c>
    </row>
    <row r="378" spans="1:8" x14ac:dyDescent="0.25">
      <c r="A378" t="s">
        <v>116</v>
      </c>
      <c r="B378" s="23" t="s">
        <v>117</v>
      </c>
      <c r="C378" t="s">
        <v>118</v>
      </c>
      <c r="D378" t="s">
        <v>40</v>
      </c>
      <c r="F378" s="26">
        <v>7.3999999999999999E-4</v>
      </c>
      <c r="G378" s="25">
        <v>-0.19</v>
      </c>
      <c r="H378">
        <v>3.1307682802690238</v>
      </c>
    </row>
    <row r="379" spans="1:8" x14ac:dyDescent="0.25">
      <c r="A379" t="s">
        <v>2163</v>
      </c>
      <c r="B379" s="23" t="s">
        <v>2164</v>
      </c>
      <c r="C379" t="s">
        <v>2165</v>
      </c>
      <c r="D379" t="s">
        <v>80</v>
      </c>
      <c r="F379" s="26">
        <v>8.0000000000000004E-4</v>
      </c>
      <c r="G379" s="25">
        <v>0.13</v>
      </c>
      <c r="H379">
        <v>3.0969100130080562</v>
      </c>
    </row>
    <row r="380" spans="1:8" x14ac:dyDescent="0.25">
      <c r="A380" t="s">
        <v>1256</v>
      </c>
      <c r="B380" s="23" t="s">
        <v>1257</v>
      </c>
      <c r="C380" t="s">
        <v>1258</v>
      </c>
      <c r="D380" t="s">
        <v>528</v>
      </c>
      <c r="F380" s="26">
        <v>8.3000000000000001E-4</v>
      </c>
      <c r="G380" s="25">
        <v>0.05</v>
      </c>
      <c r="H380">
        <v>3.0809219076239263</v>
      </c>
    </row>
    <row r="381" spans="1:8" x14ac:dyDescent="0.25">
      <c r="A381" t="s">
        <v>33</v>
      </c>
      <c r="B381" s="23" t="s">
        <v>34</v>
      </c>
      <c r="C381" t="s">
        <v>35</v>
      </c>
      <c r="D381" t="s">
        <v>36</v>
      </c>
      <c r="F381" s="26">
        <v>8.9999999999999998E-4</v>
      </c>
      <c r="G381" s="25">
        <v>0.05</v>
      </c>
      <c r="H381">
        <v>3.0457574905606752</v>
      </c>
    </row>
    <row r="382" spans="1:8" x14ac:dyDescent="0.25">
      <c r="A382" t="s">
        <v>656</v>
      </c>
      <c r="B382" s="23" t="s">
        <v>657</v>
      </c>
      <c r="C382" t="s">
        <v>658</v>
      </c>
      <c r="D382" t="s">
        <v>145</v>
      </c>
      <c r="F382" s="26">
        <v>8.9999999999999998E-4</v>
      </c>
      <c r="G382" s="25">
        <v>0.03</v>
      </c>
      <c r="H382">
        <v>3.0457574905606752</v>
      </c>
    </row>
    <row r="383" spans="1:8" x14ac:dyDescent="0.25">
      <c r="A383" t="s">
        <v>491</v>
      </c>
      <c r="B383" s="23" t="s">
        <v>6196</v>
      </c>
      <c r="C383" t="s">
        <v>492</v>
      </c>
      <c r="D383" t="s">
        <v>388</v>
      </c>
      <c r="F383" s="26">
        <v>9.3999999999999997E-4</v>
      </c>
      <c r="G383" s="25">
        <v>-0.08</v>
      </c>
      <c r="H383">
        <v>3.0268721464003012</v>
      </c>
    </row>
    <row r="384" spans="1:8" x14ac:dyDescent="0.25">
      <c r="A384" t="s">
        <v>1577</v>
      </c>
      <c r="B384" s="23" t="s">
        <v>1578</v>
      </c>
      <c r="C384" t="s">
        <v>1579</v>
      </c>
      <c r="D384" t="s">
        <v>13</v>
      </c>
      <c r="F384" s="26">
        <v>1.1000000000000001E-3</v>
      </c>
      <c r="G384" s="25">
        <v>0.19</v>
      </c>
      <c r="H384">
        <v>2.9586073148417751</v>
      </c>
    </row>
    <row r="385" spans="1:8" x14ac:dyDescent="0.25">
      <c r="A385" t="s">
        <v>2158</v>
      </c>
      <c r="B385" s="23" t="s">
        <v>2159</v>
      </c>
      <c r="C385" t="s">
        <v>2160</v>
      </c>
      <c r="D385" t="s">
        <v>620</v>
      </c>
      <c r="F385" s="26">
        <v>1.1999999999999999E-3</v>
      </c>
      <c r="G385" s="25">
        <v>0.17</v>
      </c>
      <c r="H385">
        <v>2.9208187539523753</v>
      </c>
    </row>
    <row r="386" spans="1:8" x14ac:dyDescent="0.25">
      <c r="A386" t="s">
        <v>2956</v>
      </c>
      <c r="B386" s="23" t="s">
        <v>2957</v>
      </c>
      <c r="C386" t="s">
        <v>2958</v>
      </c>
      <c r="D386" t="s">
        <v>306</v>
      </c>
      <c r="F386" s="26">
        <v>1.2999999999999999E-3</v>
      </c>
      <c r="G386" s="25">
        <v>0.11</v>
      </c>
      <c r="H386">
        <v>2.8860566476931631</v>
      </c>
    </row>
    <row r="387" spans="1:8" x14ac:dyDescent="0.25">
      <c r="A387" t="s">
        <v>2297</v>
      </c>
      <c r="B387" s="23" t="s">
        <v>2298</v>
      </c>
      <c r="C387" t="s">
        <v>2299</v>
      </c>
      <c r="D387" t="s">
        <v>388</v>
      </c>
      <c r="F387" s="26">
        <v>1.2999999999999999E-3</v>
      </c>
      <c r="G387" s="25">
        <v>0.06</v>
      </c>
      <c r="H387">
        <v>2.8860566476931631</v>
      </c>
    </row>
    <row r="388" spans="1:8" x14ac:dyDescent="0.25">
      <c r="A388" t="s">
        <v>3048</v>
      </c>
      <c r="B388" s="23" t="s">
        <v>3049</v>
      </c>
      <c r="C388" t="s">
        <v>3050</v>
      </c>
      <c r="D388" t="s">
        <v>3051</v>
      </c>
      <c r="F388" s="26">
        <v>1.5E-3</v>
      </c>
      <c r="G388" s="25">
        <v>0.13</v>
      </c>
      <c r="H388">
        <v>2.8239087409443187</v>
      </c>
    </row>
    <row r="389" spans="1:8" x14ac:dyDescent="0.25">
      <c r="A389" t="s">
        <v>716</v>
      </c>
      <c r="B389" s="23" t="s">
        <v>717</v>
      </c>
      <c r="C389" t="s">
        <v>718</v>
      </c>
      <c r="D389" t="s">
        <v>13</v>
      </c>
      <c r="F389" s="26">
        <v>1.5E-3</v>
      </c>
      <c r="G389" s="25">
        <v>-7.0000000000000007E-2</v>
      </c>
      <c r="H389">
        <v>2.8239087409443187</v>
      </c>
    </row>
    <row r="390" spans="1:8" x14ac:dyDescent="0.25">
      <c r="A390" t="s">
        <v>540</v>
      </c>
      <c r="B390" s="23" t="s">
        <v>6199</v>
      </c>
      <c r="C390" t="s">
        <v>541</v>
      </c>
      <c r="D390" t="s">
        <v>218</v>
      </c>
      <c r="F390" s="26">
        <v>1.6000000000000001E-3</v>
      </c>
      <c r="G390" s="25">
        <v>0.04</v>
      </c>
      <c r="H390">
        <v>2.795880017344075</v>
      </c>
    </row>
    <row r="391" spans="1:8" x14ac:dyDescent="0.25">
      <c r="A391" t="s">
        <v>2425</v>
      </c>
      <c r="B391" s="23" t="s">
        <v>2426</v>
      </c>
      <c r="C391" t="s">
        <v>2427</v>
      </c>
      <c r="D391" t="s">
        <v>145</v>
      </c>
      <c r="F391" s="26">
        <v>1.6000000000000001E-3</v>
      </c>
      <c r="G391" s="25">
        <v>0.03</v>
      </c>
      <c r="H391">
        <v>2.795880017344075</v>
      </c>
    </row>
    <row r="392" spans="1:8" x14ac:dyDescent="0.25">
      <c r="A392" t="s">
        <v>5859</v>
      </c>
      <c r="B392" s="23" t="s">
        <v>81</v>
      </c>
      <c r="C392" t="s">
        <v>82</v>
      </c>
      <c r="D392" t="s">
        <v>36</v>
      </c>
      <c r="F392" s="26">
        <v>1.6000000000000001E-3</v>
      </c>
      <c r="G392" s="25">
        <v>-7.0000000000000007E-2</v>
      </c>
      <c r="H392">
        <v>2.795880017344075</v>
      </c>
    </row>
    <row r="393" spans="1:8" x14ac:dyDescent="0.25">
      <c r="A393" t="s">
        <v>4509</v>
      </c>
      <c r="B393" s="23" t="s">
        <v>4510</v>
      </c>
      <c r="C393" t="s">
        <v>93</v>
      </c>
      <c r="D393" t="s">
        <v>94</v>
      </c>
      <c r="F393" s="26">
        <v>1.6999999999999999E-3</v>
      </c>
      <c r="G393" s="25">
        <v>0.03</v>
      </c>
      <c r="H393">
        <v>2.7695510786217259</v>
      </c>
    </row>
    <row r="394" spans="1:8" x14ac:dyDescent="0.25">
      <c r="A394" t="s">
        <v>989</v>
      </c>
      <c r="B394" s="23" t="s">
        <v>990</v>
      </c>
      <c r="C394" t="s">
        <v>991</v>
      </c>
      <c r="D394" t="s">
        <v>243</v>
      </c>
      <c r="F394" s="26">
        <v>1.6999999999999999E-3</v>
      </c>
      <c r="G394" s="25">
        <v>-7.0000000000000007E-2</v>
      </c>
      <c r="H394">
        <v>2.7695510786217259</v>
      </c>
    </row>
    <row r="395" spans="1:8" x14ac:dyDescent="0.25">
      <c r="A395" t="s">
        <v>5855</v>
      </c>
      <c r="B395" s="23" t="s">
        <v>6226</v>
      </c>
      <c r="C395" t="s">
        <v>1073</v>
      </c>
      <c r="D395" t="s">
        <v>364</v>
      </c>
      <c r="F395" s="26">
        <v>1.6999999999999999E-3</v>
      </c>
      <c r="G395" s="25">
        <v>-0.14000000000000001</v>
      </c>
      <c r="H395">
        <v>2.7695510786217259</v>
      </c>
    </row>
    <row r="396" spans="1:8" x14ac:dyDescent="0.25">
      <c r="A396" t="s">
        <v>565</v>
      </c>
      <c r="B396" s="23" t="s">
        <v>566</v>
      </c>
      <c r="C396" t="s">
        <v>567</v>
      </c>
      <c r="D396" t="s">
        <v>568</v>
      </c>
      <c r="F396" s="26">
        <v>1.8E-3</v>
      </c>
      <c r="G396" s="25">
        <v>0.05</v>
      </c>
      <c r="H396">
        <v>2.744727494896694</v>
      </c>
    </row>
    <row r="397" spans="1:8" x14ac:dyDescent="0.25">
      <c r="A397" t="s">
        <v>1722</v>
      </c>
      <c r="B397" s="23" t="s">
        <v>1723</v>
      </c>
      <c r="C397" t="s">
        <v>1724</v>
      </c>
      <c r="D397" t="s">
        <v>336</v>
      </c>
      <c r="F397" s="26">
        <v>1.9E-3</v>
      </c>
      <c r="G397" s="25">
        <v>0.15</v>
      </c>
      <c r="H397">
        <v>2.7212463990471711</v>
      </c>
    </row>
    <row r="398" spans="1:8" x14ac:dyDescent="0.25">
      <c r="A398" t="s">
        <v>843</v>
      </c>
      <c r="B398" s="23" t="s">
        <v>844</v>
      </c>
      <c r="C398" t="s">
        <v>845</v>
      </c>
      <c r="D398" t="s">
        <v>846</v>
      </c>
      <c r="F398" s="26">
        <v>2E-3</v>
      </c>
      <c r="G398" s="25">
        <v>0.08</v>
      </c>
      <c r="H398">
        <v>2.6989700043360187</v>
      </c>
    </row>
    <row r="399" spans="1:8" x14ac:dyDescent="0.25">
      <c r="A399" t="s">
        <v>672</v>
      </c>
      <c r="B399" s="23" t="s">
        <v>673</v>
      </c>
      <c r="C399" t="s">
        <v>674</v>
      </c>
      <c r="D399" t="s">
        <v>483</v>
      </c>
      <c r="F399" s="26">
        <v>2E-3</v>
      </c>
      <c r="G399" s="25">
        <v>7.0000000000000007E-2</v>
      </c>
      <c r="H399">
        <v>2.6989700043360187</v>
      </c>
    </row>
    <row r="400" spans="1:8" x14ac:dyDescent="0.25">
      <c r="A400" t="s">
        <v>5856</v>
      </c>
      <c r="B400" s="23" t="s">
        <v>1596</v>
      </c>
      <c r="C400" t="s">
        <v>1597</v>
      </c>
      <c r="D400" t="s">
        <v>121</v>
      </c>
      <c r="F400" s="26">
        <v>2.3E-3</v>
      </c>
      <c r="G400" s="25">
        <v>0.22</v>
      </c>
      <c r="H400">
        <v>2.6382721639824069</v>
      </c>
    </row>
    <row r="401" spans="1:8" x14ac:dyDescent="0.25">
      <c r="A401" t="s">
        <v>4997</v>
      </c>
      <c r="B401" s="23" t="s">
        <v>4998</v>
      </c>
      <c r="C401" t="s">
        <v>4999</v>
      </c>
      <c r="D401" t="s">
        <v>68</v>
      </c>
      <c r="F401" s="26">
        <v>2.3E-3</v>
      </c>
      <c r="G401" s="25">
        <v>0.17</v>
      </c>
      <c r="H401">
        <v>2.6382721639824069</v>
      </c>
    </row>
    <row r="402" spans="1:8" x14ac:dyDescent="0.25">
      <c r="A402" t="s">
        <v>2449</v>
      </c>
      <c r="B402" s="23" t="s">
        <v>2450</v>
      </c>
      <c r="C402" t="s">
        <v>2451</v>
      </c>
      <c r="D402" t="s">
        <v>56</v>
      </c>
      <c r="F402" s="26">
        <v>2.3E-3</v>
      </c>
      <c r="G402" s="25">
        <v>0.11</v>
      </c>
      <c r="H402">
        <v>2.6382721639824069</v>
      </c>
    </row>
    <row r="403" spans="1:8" x14ac:dyDescent="0.25">
      <c r="A403" t="s">
        <v>3271</v>
      </c>
      <c r="B403" s="23" t="s">
        <v>3272</v>
      </c>
      <c r="C403" t="s">
        <v>3273</v>
      </c>
      <c r="D403" t="s">
        <v>141</v>
      </c>
      <c r="F403" s="26">
        <v>2.3E-3</v>
      </c>
      <c r="G403" s="25">
        <v>0.1</v>
      </c>
      <c r="H403">
        <v>2.6382721639824069</v>
      </c>
    </row>
    <row r="404" spans="1:8" x14ac:dyDescent="0.25">
      <c r="A404" t="s">
        <v>1125</v>
      </c>
      <c r="B404" s="23" t="s">
        <v>1126</v>
      </c>
      <c r="C404" t="s">
        <v>1127</v>
      </c>
      <c r="D404" t="s">
        <v>76</v>
      </c>
      <c r="F404" s="26">
        <v>2.3E-3</v>
      </c>
      <c r="G404" s="25">
        <v>0.09</v>
      </c>
      <c r="H404">
        <v>2.6382721639824069</v>
      </c>
    </row>
    <row r="405" spans="1:8" x14ac:dyDescent="0.25">
      <c r="A405" t="s">
        <v>407</v>
      </c>
      <c r="B405" s="23" t="s">
        <v>6192</v>
      </c>
      <c r="C405" t="s">
        <v>408</v>
      </c>
      <c r="D405" t="s">
        <v>409</v>
      </c>
      <c r="F405" s="26">
        <v>2.3E-3</v>
      </c>
      <c r="G405" s="25">
        <v>7.0000000000000007E-2</v>
      </c>
      <c r="H405">
        <v>2.6382721639824069</v>
      </c>
    </row>
    <row r="406" spans="1:8" x14ac:dyDescent="0.25">
      <c r="A406" t="s">
        <v>4484</v>
      </c>
      <c r="B406" s="23" t="s">
        <v>4485</v>
      </c>
      <c r="C406" t="s">
        <v>4486</v>
      </c>
      <c r="D406" t="s">
        <v>1211</v>
      </c>
      <c r="F406" s="26">
        <v>2.7000000000000001E-3</v>
      </c>
      <c r="G406" s="25">
        <v>0.13</v>
      </c>
      <c r="H406">
        <v>2.5686362358410126</v>
      </c>
    </row>
    <row r="407" spans="1:8" x14ac:dyDescent="0.25">
      <c r="A407" t="s">
        <v>1515</v>
      </c>
      <c r="B407" s="23" t="s">
        <v>6249</v>
      </c>
      <c r="C407" t="s">
        <v>1516</v>
      </c>
      <c r="D407" t="s">
        <v>1211</v>
      </c>
      <c r="F407" s="26">
        <v>2.8E-3</v>
      </c>
      <c r="G407" s="25">
        <v>0.05</v>
      </c>
      <c r="H407">
        <v>2.5528419686577806</v>
      </c>
    </row>
    <row r="408" spans="1:8" x14ac:dyDescent="0.25">
      <c r="A408" t="s">
        <v>122</v>
      </c>
      <c r="B408" s="23" t="s">
        <v>6183</v>
      </c>
      <c r="C408" t="s">
        <v>123</v>
      </c>
      <c r="D408" t="s">
        <v>26</v>
      </c>
      <c r="F408" s="26">
        <v>2.8E-3</v>
      </c>
      <c r="G408" s="25">
        <v>-0.01</v>
      </c>
      <c r="H408">
        <v>2.5528419686577806</v>
      </c>
    </row>
    <row r="409" spans="1:8" x14ac:dyDescent="0.25">
      <c r="A409" t="s">
        <v>605</v>
      </c>
      <c r="B409" s="23" t="s">
        <v>606</v>
      </c>
      <c r="C409" t="s">
        <v>607</v>
      </c>
      <c r="D409" t="s">
        <v>32</v>
      </c>
      <c r="F409" s="26">
        <v>2.8999999999999998E-3</v>
      </c>
      <c r="G409" s="25">
        <v>7.0000000000000007E-2</v>
      </c>
      <c r="H409">
        <v>2.5376020021010439</v>
      </c>
    </row>
    <row r="410" spans="1:8" x14ac:dyDescent="0.25">
      <c r="A410" t="s">
        <v>1275</v>
      </c>
      <c r="B410" s="23" t="s">
        <v>1276</v>
      </c>
      <c r="C410" t="s">
        <v>1277</v>
      </c>
      <c r="D410" t="s">
        <v>306</v>
      </c>
      <c r="F410" s="26">
        <v>3.0999999999999999E-3</v>
      </c>
      <c r="G410" s="25">
        <v>7.0000000000000007E-2</v>
      </c>
      <c r="H410">
        <v>2.5086383061657274</v>
      </c>
    </row>
    <row r="411" spans="1:8" x14ac:dyDescent="0.25">
      <c r="A411" t="s">
        <v>3029</v>
      </c>
      <c r="B411" s="23" t="s">
        <v>6355</v>
      </c>
      <c r="C411" t="s">
        <v>3030</v>
      </c>
      <c r="D411" t="s">
        <v>80</v>
      </c>
      <c r="F411" s="26">
        <v>3.2000000000000002E-3</v>
      </c>
      <c r="G411" s="25">
        <v>0.14000000000000001</v>
      </c>
      <c r="H411">
        <v>2.4948500216800942</v>
      </c>
    </row>
    <row r="412" spans="1:8" x14ac:dyDescent="0.25">
      <c r="A412" t="s">
        <v>2205</v>
      </c>
      <c r="B412" s="23" t="s">
        <v>2206</v>
      </c>
      <c r="C412" t="s">
        <v>2207</v>
      </c>
      <c r="D412" t="s">
        <v>60</v>
      </c>
      <c r="F412" s="26">
        <v>3.2000000000000002E-3</v>
      </c>
      <c r="G412" s="25">
        <v>0.11</v>
      </c>
      <c r="H412">
        <v>2.4948500216800942</v>
      </c>
    </row>
    <row r="413" spans="1:8" x14ac:dyDescent="0.25">
      <c r="A413" t="s">
        <v>2750</v>
      </c>
      <c r="B413" s="23" t="s">
        <v>2751</v>
      </c>
      <c r="C413" t="s">
        <v>2752</v>
      </c>
      <c r="D413" t="s">
        <v>321</v>
      </c>
      <c r="F413" s="26">
        <v>3.3E-3</v>
      </c>
      <c r="G413" s="25">
        <v>0.17</v>
      </c>
      <c r="H413">
        <v>2.4814860601221125</v>
      </c>
    </row>
    <row r="414" spans="1:8" x14ac:dyDescent="0.25">
      <c r="A414" t="s">
        <v>3665</v>
      </c>
      <c r="B414" s="23" t="s">
        <v>3666</v>
      </c>
      <c r="C414" t="s">
        <v>3667</v>
      </c>
      <c r="D414" t="s">
        <v>10</v>
      </c>
      <c r="F414" s="26">
        <v>3.3E-3</v>
      </c>
      <c r="G414" s="25">
        <v>0.16</v>
      </c>
      <c r="H414">
        <v>2.4814860601221125</v>
      </c>
    </row>
    <row r="415" spans="1:8" x14ac:dyDescent="0.25">
      <c r="A415" t="s">
        <v>2971</v>
      </c>
      <c r="B415" s="23" t="s">
        <v>2972</v>
      </c>
      <c r="C415" t="s">
        <v>2973</v>
      </c>
      <c r="D415" t="s">
        <v>112</v>
      </c>
      <c r="F415" s="26">
        <v>3.3999999999999998E-3</v>
      </c>
      <c r="G415" s="25">
        <v>-0.12</v>
      </c>
      <c r="H415">
        <v>2.4685210829577451</v>
      </c>
    </row>
    <row r="416" spans="1:8" x14ac:dyDescent="0.25">
      <c r="A416" t="s">
        <v>713</v>
      </c>
      <c r="B416" s="23" t="s">
        <v>714</v>
      </c>
      <c r="C416" t="s">
        <v>715</v>
      </c>
      <c r="D416" t="s">
        <v>86</v>
      </c>
      <c r="F416" s="26">
        <v>3.5999999999999999E-3</v>
      </c>
      <c r="G416" s="25">
        <v>0.05</v>
      </c>
      <c r="H416">
        <v>2.4436974992327127</v>
      </c>
    </row>
    <row r="417" spans="1:8" x14ac:dyDescent="0.25">
      <c r="A417" t="s">
        <v>215</v>
      </c>
      <c r="B417" s="23" t="s">
        <v>216</v>
      </c>
      <c r="C417" t="s">
        <v>217</v>
      </c>
      <c r="D417" t="s">
        <v>218</v>
      </c>
      <c r="F417" s="26">
        <v>3.8E-3</v>
      </c>
      <c r="G417" s="25">
        <v>0.1</v>
      </c>
      <c r="H417">
        <v>2.4202164033831899</v>
      </c>
    </row>
    <row r="418" spans="1:8" x14ac:dyDescent="0.25">
      <c r="A418" t="s">
        <v>631</v>
      </c>
      <c r="B418" s="23" t="s">
        <v>632</v>
      </c>
      <c r="C418" t="s">
        <v>633</v>
      </c>
      <c r="D418" t="s">
        <v>52</v>
      </c>
      <c r="F418" s="26">
        <v>3.8E-3</v>
      </c>
      <c r="G418" s="25">
        <v>-0.11</v>
      </c>
      <c r="H418">
        <v>2.4202164033831899</v>
      </c>
    </row>
    <row r="419" spans="1:8" x14ac:dyDescent="0.25">
      <c r="A419" t="s">
        <v>2319</v>
      </c>
      <c r="B419" s="23" t="s">
        <v>2320</v>
      </c>
      <c r="C419" t="s">
        <v>2321</v>
      </c>
      <c r="D419" t="s">
        <v>483</v>
      </c>
      <c r="F419" s="26">
        <v>3.8999999999999998E-3</v>
      </c>
      <c r="G419" s="25">
        <v>0.17</v>
      </c>
      <c r="H419">
        <v>2.4089353929735009</v>
      </c>
    </row>
    <row r="420" spans="1:8" x14ac:dyDescent="0.25">
      <c r="A420" t="s">
        <v>2173</v>
      </c>
      <c r="B420" s="23" t="s">
        <v>6294</v>
      </c>
      <c r="C420" t="s">
        <v>2174</v>
      </c>
      <c r="D420" t="s">
        <v>680</v>
      </c>
      <c r="F420" s="26">
        <v>3.8999999999999998E-3</v>
      </c>
      <c r="G420" s="25">
        <v>0.13</v>
      </c>
      <c r="H420">
        <v>2.4089353929735009</v>
      </c>
    </row>
    <row r="421" spans="1:8" x14ac:dyDescent="0.25">
      <c r="A421" t="s">
        <v>5959</v>
      </c>
      <c r="B421" s="23" t="s">
        <v>422</v>
      </c>
      <c r="C421" t="s">
        <v>423</v>
      </c>
      <c r="D421" t="s">
        <v>424</v>
      </c>
      <c r="F421" s="26">
        <v>3.8999999999999998E-3</v>
      </c>
      <c r="G421" s="25">
        <v>0.02</v>
      </c>
      <c r="H421">
        <v>2.4089353929735009</v>
      </c>
    </row>
    <row r="422" spans="1:8" x14ac:dyDescent="0.25">
      <c r="A422" t="s">
        <v>1374</v>
      </c>
      <c r="B422" s="23" t="s">
        <v>1375</v>
      </c>
      <c r="C422" t="s">
        <v>1376</v>
      </c>
      <c r="D422" t="s">
        <v>112</v>
      </c>
      <c r="F422" s="26">
        <v>4.1000000000000003E-3</v>
      </c>
      <c r="G422" s="25">
        <v>0.3</v>
      </c>
      <c r="H422">
        <v>2.3872161432802645</v>
      </c>
    </row>
    <row r="423" spans="1:8" x14ac:dyDescent="0.25">
      <c r="A423" t="s">
        <v>2414</v>
      </c>
      <c r="B423" s="23" t="s">
        <v>2415</v>
      </c>
      <c r="C423" t="s">
        <v>2416</v>
      </c>
      <c r="D423" t="s">
        <v>878</v>
      </c>
      <c r="F423" s="26">
        <v>4.1999999999999997E-3</v>
      </c>
      <c r="G423" s="25">
        <v>0.11</v>
      </c>
      <c r="H423">
        <v>2.3767507096020997</v>
      </c>
    </row>
    <row r="424" spans="1:8" x14ac:dyDescent="0.25">
      <c r="A424" t="s">
        <v>1459</v>
      </c>
      <c r="B424" s="23" t="s">
        <v>1460</v>
      </c>
      <c r="C424" t="s">
        <v>1461</v>
      </c>
      <c r="D424" t="s">
        <v>367</v>
      </c>
      <c r="F424" s="26">
        <v>4.1999999999999997E-3</v>
      </c>
      <c r="G424" s="25">
        <v>7.0000000000000007E-2</v>
      </c>
      <c r="H424">
        <v>2.3767507096020997</v>
      </c>
    </row>
    <row r="425" spans="1:8" x14ac:dyDescent="0.25">
      <c r="A425" t="s">
        <v>425</v>
      </c>
      <c r="B425" s="23" t="s">
        <v>426</v>
      </c>
      <c r="C425" t="s">
        <v>427</v>
      </c>
      <c r="D425" t="s">
        <v>428</v>
      </c>
      <c r="F425" s="26">
        <v>4.1999999999999997E-3</v>
      </c>
      <c r="G425" s="25">
        <v>-0.01</v>
      </c>
      <c r="H425">
        <v>2.3767507096020997</v>
      </c>
    </row>
    <row r="426" spans="1:8" x14ac:dyDescent="0.25">
      <c r="A426" t="s">
        <v>4094</v>
      </c>
      <c r="B426" s="23" t="s">
        <v>4095</v>
      </c>
      <c r="C426" t="s">
        <v>4096</v>
      </c>
      <c r="D426" t="s">
        <v>424</v>
      </c>
      <c r="F426" s="26">
        <v>4.5999999999999999E-3</v>
      </c>
      <c r="G426" s="25">
        <v>0.33</v>
      </c>
      <c r="H426">
        <v>2.3372421683184261</v>
      </c>
    </row>
    <row r="427" spans="1:8" x14ac:dyDescent="0.25">
      <c r="A427" t="s">
        <v>1733</v>
      </c>
      <c r="B427" s="23" t="s">
        <v>1734</v>
      </c>
      <c r="C427" t="s">
        <v>1735</v>
      </c>
      <c r="D427" t="s">
        <v>1211</v>
      </c>
      <c r="F427" s="26">
        <v>4.5999999999999999E-3</v>
      </c>
      <c r="G427" s="25">
        <v>0.14000000000000001</v>
      </c>
      <c r="H427">
        <v>2.3372421683184261</v>
      </c>
    </row>
    <row r="428" spans="1:8" x14ac:dyDescent="0.25">
      <c r="A428" t="s">
        <v>955</v>
      </c>
      <c r="B428" s="23" t="s">
        <v>6217</v>
      </c>
      <c r="C428" t="s">
        <v>956</v>
      </c>
      <c r="D428" t="s">
        <v>367</v>
      </c>
      <c r="F428" s="26">
        <v>4.8999999999999998E-3</v>
      </c>
      <c r="G428" s="25">
        <v>0.08</v>
      </c>
      <c r="H428">
        <v>2.3098039199714862</v>
      </c>
    </row>
    <row r="429" spans="1:8" x14ac:dyDescent="0.25">
      <c r="A429" t="s">
        <v>497</v>
      </c>
      <c r="B429" s="23" t="s">
        <v>498</v>
      </c>
      <c r="C429" t="s">
        <v>499</v>
      </c>
      <c r="D429" t="s">
        <v>176</v>
      </c>
      <c r="F429" s="26">
        <v>5.0000000000000001E-3</v>
      </c>
      <c r="G429" s="25">
        <v>0.05</v>
      </c>
      <c r="H429">
        <v>2.3010299956639813</v>
      </c>
    </row>
    <row r="430" spans="1:8" x14ac:dyDescent="0.25">
      <c r="A430" t="s">
        <v>188</v>
      </c>
      <c r="B430" s="23" t="s">
        <v>189</v>
      </c>
      <c r="C430" t="s">
        <v>190</v>
      </c>
      <c r="D430" t="s">
        <v>6</v>
      </c>
      <c r="F430" s="26">
        <v>5.0000000000000001E-3</v>
      </c>
      <c r="G430" s="25">
        <v>-0.03</v>
      </c>
      <c r="H430">
        <v>2.3010299956639813</v>
      </c>
    </row>
    <row r="431" spans="1:8" x14ac:dyDescent="0.25">
      <c r="A431" t="s">
        <v>829</v>
      </c>
      <c r="B431" s="23" t="s">
        <v>830</v>
      </c>
      <c r="C431" t="s">
        <v>831</v>
      </c>
      <c r="D431" t="s">
        <v>76</v>
      </c>
      <c r="F431" s="26">
        <v>5.3E-3</v>
      </c>
      <c r="G431" s="25">
        <v>-0.08</v>
      </c>
      <c r="H431">
        <v>2.2757241303992108</v>
      </c>
    </row>
    <row r="432" spans="1:8" x14ac:dyDescent="0.25">
      <c r="A432" t="s">
        <v>4561</v>
      </c>
      <c r="B432" s="23" t="s">
        <v>4562</v>
      </c>
      <c r="C432" t="s">
        <v>4563</v>
      </c>
      <c r="D432" t="s">
        <v>288</v>
      </c>
      <c r="F432" s="26">
        <v>5.3E-3</v>
      </c>
      <c r="G432" s="25">
        <v>-0.08</v>
      </c>
      <c r="H432">
        <v>2.2757241303992108</v>
      </c>
    </row>
    <row r="433" spans="1:8" x14ac:dyDescent="0.25">
      <c r="A433" t="s">
        <v>4948</v>
      </c>
      <c r="B433" s="23" t="s">
        <v>4949</v>
      </c>
      <c r="C433" t="s">
        <v>4950</v>
      </c>
      <c r="D433" t="s">
        <v>358</v>
      </c>
      <c r="F433" s="26">
        <v>5.3E-3</v>
      </c>
      <c r="G433" s="25">
        <v>-0.08</v>
      </c>
      <c r="H433">
        <v>2.2757241303992108</v>
      </c>
    </row>
    <row r="434" spans="1:8" x14ac:dyDescent="0.25">
      <c r="A434" t="s">
        <v>617</v>
      </c>
      <c r="B434" s="23" t="s">
        <v>618</v>
      </c>
      <c r="C434" t="s">
        <v>619</v>
      </c>
      <c r="D434" t="s">
        <v>620</v>
      </c>
      <c r="F434" s="26">
        <v>5.4999999999999997E-3</v>
      </c>
      <c r="G434" s="25">
        <v>0.04</v>
      </c>
      <c r="H434">
        <v>2.2596373105057563</v>
      </c>
    </row>
    <row r="435" spans="1:8" x14ac:dyDescent="0.25">
      <c r="A435" t="s">
        <v>957</v>
      </c>
      <c r="B435" s="23" t="s">
        <v>958</v>
      </c>
      <c r="C435" t="s">
        <v>959</v>
      </c>
      <c r="D435" t="s">
        <v>321</v>
      </c>
      <c r="F435" s="26">
        <v>5.4999999999999997E-3</v>
      </c>
      <c r="G435" s="25">
        <v>0.01</v>
      </c>
      <c r="H435">
        <v>2.2596373105057563</v>
      </c>
    </row>
    <row r="436" spans="1:8" x14ac:dyDescent="0.25">
      <c r="A436" t="s">
        <v>684</v>
      </c>
      <c r="B436" s="23" t="s">
        <v>685</v>
      </c>
      <c r="C436" t="s">
        <v>686</v>
      </c>
      <c r="D436" t="s">
        <v>327</v>
      </c>
      <c r="F436" s="26">
        <v>5.7000000000000002E-3</v>
      </c>
      <c r="G436" s="25">
        <v>0.03</v>
      </c>
      <c r="H436">
        <v>2.2441251443275085</v>
      </c>
    </row>
    <row r="437" spans="1:8" x14ac:dyDescent="0.25">
      <c r="A437" t="s">
        <v>719</v>
      </c>
      <c r="B437" s="23" t="s">
        <v>6207</v>
      </c>
      <c r="C437" t="s">
        <v>720</v>
      </c>
      <c r="D437" t="s">
        <v>655</v>
      </c>
      <c r="F437" s="26">
        <v>5.7999999999999996E-3</v>
      </c>
      <c r="G437" s="25">
        <v>0.06</v>
      </c>
      <c r="H437">
        <v>2.2365720064370627</v>
      </c>
    </row>
    <row r="438" spans="1:8" x14ac:dyDescent="0.25">
      <c r="A438" t="s">
        <v>83</v>
      </c>
      <c r="B438" s="23" t="s">
        <v>84</v>
      </c>
      <c r="C438" t="s">
        <v>85</v>
      </c>
      <c r="D438" t="s">
        <v>86</v>
      </c>
      <c r="F438" s="26">
        <v>5.8999999999999999E-3</v>
      </c>
      <c r="G438" s="25">
        <v>0.09</v>
      </c>
      <c r="H438">
        <v>2.2291479883578558</v>
      </c>
    </row>
    <row r="439" spans="1:8" x14ac:dyDescent="0.25">
      <c r="A439" t="s">
        <v>1168</v>
      </c>
      <c r="B439" s="23" t="s">
        <v>6230</v>
      </c>
      <c r="C439" t="s">
        <v>1169</v>
      </c>
      <c r="D439" t="s">
        <v>155</v>
      </c>
      <c r="F439" s="26">
        <v>5.8999999999999999E-3</v>
      </c>
      <c r="G439" s="25">
        <v>0.13</v>
      </c>
      <c r="H439">
        <v>2.2291479883578558</v>
      </c>
    </row>
    <row r="440" spans="1:8" x14ac:dyDescent="0.25">
      <c r="A440" t="s">
        <v>1565</v>
      </c>
      <c r="B440" s="23" t="s">
        <v>1566</v>
      </c>
      <c r="C440" t="s">
        <v>1567</v>
      </c>
      <c r="D440" t="s">
        <v>392</v>
      </c>
      <c r="F440" s="26">
        <v>6.0000000000000001E-3</v>
      </c>
      <c r="G440" s="25">
        <v>0.11</v>
      </c>
      <c r="H440">
        <v>2.2218487496163561</v>
      </c>
    </row>
    <row r="441" spans="1:8" x14ac:dyDescent="0.25">
      <c r="A441" t="s">
        <v>2024</v>
      </c>
      <c r="B441" s="23" t="s">
        <v>2025</v>
      </c>
      <c r="C441" t="s">
        <v>2026</v>
      </c>
      <c r="D441" t="s">
        <v>135</v>
      </c>
      <c r="F441" s="26">
        <v>6.1000000000000004E-3</v>
      </c>
      <c r="G441" s="25">
        <v>7.0000000000000007E-2</v>
      </c>
      <c r="H441">
        <v>2.2146701649892329</v>
      </c>
    </row>
    <row r="442" spans="1:8" x14ac:dyDescent="0.25">
      <c r="A442" t="s">
        <v>1058</v>
      </c>
      <c r="B442" s="23" t="s">
        <v>6224</v>
      </c>
      <c r="C442" t="s">
        <v>1059</v>
      </c>
      <c r="D442" t="s">
        <v>198</v>
      </c>
      <c r="F442" s="26">
        <v>6.1000000000000004E-3</v>
      </c>
      <c r="G442" s="25">
        <v>0.05</v>
      </c>
      <c r="H442">
        <v>2.2146701649892329</v>
      </c>
    </row>
    <row r="443" spans="1:8" x14ac:dyDescent="0.25">
      <c r="A443" t="s">
        <v>5454</v>
      </c>
      <c r="B443" s="23" t="s">
        <v>6610</v>
      </c>
      <c r="C443" t="s">
        <v>5455</v>
      </c>
      <c r="D443" t="s">
        <v>1384</v>
      </c>
      <c r="F443" s="26">
        <v>6.1999999999999998E-3</v>
      </c>
      <c r="G443" s="25">
        <v>-0.19</v>
      </c>
      <c r="H443">
        <v>2.2076083105017461</v>
      </c>
    </row>
    <row r="444" spans="1:8" x14ac:dyDescent="0.25">
      <c r="A444" t="s">
        <v>2665</v>
      </c>
      <c r="B444" s="23" t="s">
        <v>6325</v>
      </c>
      <c r="C444" t="s">
        <v>2666</v>
      </c>
      <c r="D444" t="s">
        <v>2667</v>
      </c>
      <c r="F444" s="26">
        <v>6.3E-3</v>
      </c>
      <c r="G444" s="25">
        <v>0.2</v>
      </c>
      <c r="H444">
        <v>2.2006594505464183</v>
      </c>
    </row>
    <row r="445" spans="1:8" x14ac:dyDescent="0.25">
      <c r="A445" t="s">
        <v>2148</v>
      </c>
      <c r="B445" s="23" t="s">
        <v>2149</v>
      </c>
      <c r="C445" t="s">
        <v>2150</v>
      </c>
      <c r="D445" t="s">
        <v>187</v>
      </c>
      <c r="F445" s="26">
        <v>6.3E-3</v>
      </c>
      <c r="G445" s="25">
        <v>0.15</v>
      </c>
      <c r="H445">
        <v>2.2006594505464183</v>
      </c>
    </row>
    <row r="446" spans="1:8" x14ac:dyDescent="0.25">
      <c r="A446" t="s">
        <v>892</v>
      </c>
      <c r="B446" s="23" t="s">
        <v>893</v>
      </c>
      <c r="C446" t="s">
        <v>894</v>
      </c>
      <c r="D446" t="s">
        <v>651</v>
      </c>
      <c r="F446" s="26">
        <v>6.4000000000000003E-3</v>
      </c>
      <c r="G446" s="25">
        <v>-0.1</v>
      </c>
      <c r="H446">
        <v>2.1938200260161129</v>
      </c>
    </row>
    <row r="447" spans="1:8" x14ac:dyDescent="0.25">
      <c r="A447" t="s">
        <v>4742</v>
      </c>
      <c r="B447" s="23" t="s">
        <v>4743</v>
      </c>
      <c r="C447" t="s">
        <v>4744</v>
      </c>
      <c r="D447" t="s">
        <v>214</v>
      </c>
      <c r="F447" s="26">
        <v>6.7000000000000002E-3</v>
      </c>
      <c r="G447" s="25">
        <v>0.12</v>
      </c>
      <c r="H447">
        <v>2.1739251972991736</v>
      </c>
    </row>
    <row r="448" spans="1:8" x14ac:dyDescent="0.25">
      <c r="A448" t="s">
        <v>91</v>
      </c>
      <c r="B448" s="23" t="s">
        <v>92</v>
      </c>
      <c r="C448" t="s">
        <v>93</v>
      </c>
      <c r="D448" t="s">
        <v>94</v>
      </c>
      <c r="F448" s="26">
        <v>6.8999999999999999E-3</v>
      </c>
      <c r="G448" s="25">
        <v>0</v>
      </c>
      <c r="H448">
        <v>2.1611509092627448</v>
      </c>
    </row>
    <row r="449" spans="1:8" x14ac:dyDescent="0.25">
      <c r="A449" t="s">
        <v>3119</v>
      </c>
      <c r="B449" s="23" t="s">
        <v>3120</v>
      </c>
      <c r="C449" t="s">
        <v>435</v>
      </c>
      <c r="D449" t="s">
        <v>550</v>
      </c>
      <c r="F449" s="26">
        <v>7.4000000000000003E-3</v>
      </c>
      <c r="G449" s="25">
        <v>-7.0000000000000007E-2</v>
      </c>
      <c r="H449">
        <v>2.1307682802690238</v>
      </c>
    </row>
    <row r="450" spans="1:8" x14ac:dyDescent="0.25">
      <c r="A450" t="s">
        <v>1799</v>
      </c>
      <c r="B450" s="23" t="s">
        <v>1800</v>
      </c>
      <c r="C450" t="s">
        <v>1801</v>
      </c>
      <c r="D450" t="s">
        <v>424</v>
      </c>
      <c r="F450" s="26">
        <v>7.4999999999999997E-3</v>
      </c>
      <c r="G450" s="25">
        <v>0.1</v>
      </c>
      <c r="H450">
        <v>2.1249387366082999</v>
      </c>
    </row>
    <row r="451" spans="1:8" x14ac:dyDescent="0.25">
      <c r="A451" t="s">
        <v>307</v>
      </c>
      <c r="B451" s="23" t="s">
        <v>308</v>
      </c>
      <c r="C451" t="s">
        <v>309</v>
      </c>
      <c r="D451" t="s">
        <v>310</v>
      </c>
      <c r="F451" s="26">
        <v>7.9000000000000008E-3</v>
      </c>
      <c r="G451" s="25">
        <v>0</v>
      </c>
      <c r="H451">
        <v>2.1023729087095586</v>
      </c>
    </row>
    <row r="452" spans="1:8" x14ac:dyDescent="0.25">
      <c r="A452" t="s">
        <v>2428</v>
      </c>
      <c r="B452" s="23" t="s">
        <v>2429</v>
      </c>
      <c r="C452" t="s">
        <v>2430</v>
      </c>
      <c r="D452" t="s">
        <v>32</v>
      </c>
      <c r="F452" s="26">
        <v>7.9000000000000008E-3</v>
      </c>
      <c r="G452" s="25">
        <v>-0.11</v>
      </c>
      <c r="H452">
        <v>2.1023729087095586</v>
      </c>
    </row>
    <row r="453" spans="1:8" x14ac:dyDescent="0.25">
      <c r="A453" t="s">
        <v>2837</v>
      </c>
      <c r="B453" s="23" t="s">
        <v>6343</v>
      </c>
      <c r="C453" t="s">
        <v>2838</v>
      </c>
      <c r="D453" t="s">
        <v>2839</v>
      </c>
      <c r="F453" s="26">
        <v>8.0000000000000002E-3</v>
      </c>
      <c r="G453" s="25">
        <v>0.11</v>
      </c>
      <c r="H453">
        <v>2.0969100130080562</v>
      </c>
    </row>
    <row r="454" spans="1:8" x14ac:dyDescent="0.25">
      <c r="A454" t="s">
        <v>2307</v>
      </c>
      <c r="B454" s="23" t="s">
        <v>2308</v>
      </c>
      <c r="C454" t="s">
        <v>2309</v>
      </c>
      <c r="D454" t="s">
        <v>135</v>
      </c>
      <c r="F454" s="26">
        <v>8.0000000000000002E-3</v>
      </c>
      <c r="G454" s="25">
        <v>-0.04</v>
      </c>
      <c r="H454">
        <v>2.0969100130080562</v>
      </c>
    </row>
    <row r="455" spans="1:8" x14ac:dyDescent="0.25">
      <c r="A455" t="s">
        <v>195</v>
      </c>
      <c r="B455" s="23" t="s">
        <v>196</v>
      </c>
      <c r="C455" t="s">
        <v>197</v>
      </c>
      <c r="D455" t="s">
        <v>198</v>
      </c>
      <c r="F455" s="26">
        <v>8.0999999999999996E-3</v>
      </c>
      <c r="G455" s="25">
        <v>0.05</v>
      </c>
      <c r="H455">
        <v>2.0915149811213505</v>
      </c>
    </row>
    <row r="456" spans="1:8" x14ac:dyDescent="0.25">
      <c r="A456" t="s">
        <v>1913</v>
      </c>
      <c r="B456" s="23" t="s">
        <v>6276</v>
      </c>
      <c r="C456" t="s">
        <v>1914</v>
      </c>
      <c r="D456" t="s">
        <v>198</v>
      </c>
      <c r="F456" s="26">
        <v>8.2000000000000007E-3</v>
      </c>
      <c r="G456" s="25">
        <v>0.1</v>
      </c>
      <c r="H456">
        <v>2.0861861476162833</v>
      </c>
    </row>
    <row r="457" spans="1:8" x14ac:dyDescent="0.25">
      <c r="A457" t="s">
        <v>905</v>
      </c>
      <c r="B457" s="23" t="s">
        <v>906</v>
      </c>
      <c r="C457" t="s">
        <v>907</v>
      </c>
      <c r="D457" t="s">
        <v>36</v>
      </c>
      <c r="F457" s="26">
        <v>8.2000000000000007E-3</v>
      </c>
      <c r="G457" s="25">
        <v>0.08</v>
      </c>
      <c r="H457">
        <v>2.0861861476162833</v>
      </c>
    </row>
    <row r="458" spans="1:8" x14ac:dyDescent="0.25">
      <c r="A458" t="s">
        <v>3513</v>
      </c>
      <c r="B458" s="23" t="s">
        <v>3514</v>
      </c>
      <c r="C458" t="s">
        <v>3515</v>
      </c>
      <c r="D458" t="s">
        <v>194</v>
      </c>
      <c r="F458" s="26">
        <v>8.3000000000000001E-3</v>
      </c>
      <c r="G458" s="25">
        <v>-0.19</v>
      </c>
      <c r="H458">
        <v>2.0809219076239263</v>
      </c>
    </row>
    <row r="459" spans="1:8" x14ac:dyDescent="0.25">
      <c r="A459" t="s">
        <v>2943</v>
      </c>
      <c r="B459" s="23" t="s">
        <v>6350</v>
      </c>
      <c r="C459" t="s">
        <v>2944</v>
      </c>
      <c r="D459" t="s">
        <v>620</v>
      </c>
      <c r="F459" s="26">
        <v>8.6999999999999994E-3</v>
      </c>
      <c r="G459" s="25">
        <v>0.16</v>
      </c>
      <c r="H459">
        <v>2.0604807473813813</v>
      </c>
    </row>
    <row r="460" spans="1:8" x14ac:dyDescent="0.25">
      <c r="A460" t="s">
        <v>4084</v>
      </c>
      <c r="B460" s="23" t="s">
        <v>6445</v>
      </c>
      <c r="C460" t="s">
        <v>4085</v>
      </c>
      <c r="D460" t="s">
        <v>218</v>
      </c>
      <c r="F460" s="26">
        <v>8.6999999999999994E-3</v>
      </c>
      <c r="G460" s="25">
        <v>0.13</v>
      </c>
      <c r="H460">
        <v>2.0604807473813813</v>
      </c>
    </row>
    <row r="461" spans="1:8" x14ac:dyDescent="0.25">
      <c r="A461" t="s">
        <v>2576</v>
      </c>
      <c r="B461" s="23" t="s">
        <v>2577</v>
      </c>
      <c r="C461" t="s">
        <v>2578</v>
      </c>
      <c r="D461" t="s">
        <v>1072</v>
      </c>
      <c r="F461" s="26">
        <v>8.6999999999999994E-3</v>
      </c>
      <c r="G461" s="25">
        <v>0.08</v>
      </c>
      <c r="H461">
        <v>2.0604807473813813</v>
      </c>
    </row>
    <row r="462" spans="1:8" x14ac:dyDescent="0.25">
      <c r="A462" t="s">
        <v>883</v>
      </c>
      <c r="B462" s="23" t="s">
        <v>884</v>
      </c>
      <c r="C462" t="s">
        <v>885</v>
      </c>
      <c r="D462" t="s">
        <v>613</v>
      </c>
      <c r="F462" s="26">
        <v>8.6999999999999994E-3</v>
      </c>
      <c r="G462" s="25">
        <v>-0.04</v>
      </c>
      <c r="H462">
        <v>2.0604807473813813</v>
      </c>
    </row>
    <row r="463" spans="1:8" x14ac:dyDescent="0.25">
      <c r="A463" t="s">
        <v>1173</v>
      </c>
      <c r="B463" s="23" t="s">
        <v>1174</v>
      </c>
      <c r="C463" t="s">
        <v>1175</v>
      </c>
      <c r="D463" t="s">
        <v>878</v>
      </c>
      <c r="F463" s="26">
        <v>8.8000000000000005E-3</v>
      </c>
      <c r="G463" s="25">
        <v>7.0000000000000007E-2</v>
      </c>
      <c r="H463">
        <v>2.0555173278498313</v>
      </c>
    </row>
    <row r="464" spans="1:8" x14ac:dyDescent="0.25">
      <c r="A464" t="s">
        <v>1873</v>
      </c>
      <c r="B464" s="23" t="s">
        <v>1874</v>
      </c>
      <c r="C464" t="s">
        <v>1875</v>
      </c>
      <c r="D464" t="s">
        <v>388</v>
      </c>
      <c r="F464" s="26">
        <v>9.1999999999999998E-3</v>
      </c>
      <c r="G464" s="25">
        <v>-0.11</v>
      </c>
      <c r="H464">
        <v>2.0362121726544449</v>
      </c>
    </row>
    <row r="465" spans="1:8" x14ac:dyDescent="0.25">
      <c r="A465" t="s">
        <v>2846</v>
      </c>
      <c r="B465" s="23" t="s">
        <v>6344</v>
      </c>
      <c r="C465" t="s">
        <v>2847</v>
      </c>
      <c r="D465" t="s">
        <v>86</v>
      </c>
      <c r="F465" s="26">
        <v>9.2999999999999992E-3</v>
      </c>
      <c r="G465" s="25">
        <v>-0.15</v>
      </c>
      <c r="H465">
        <v>2.0315170514460648</v>
      </c>
    </row>
    <row r="466" spans="1:8" x14ac:dyDescent="0.25">
      <c r="A466" t="s">
        <v>5863</v>
      </c>
      <c r="B466" s="23" t="s">
        <v>3406</v>
      </c>
      <c r="C466" t="s">
        <v>3407</v>
      </c>
      <c r="D466" t="s">
        <v>680</v>
      </c>
      <c r="F466" s="26">
        <v>9.4000000000000004E-3</v>
      </c>
      <c r="G466" s="25">
        <v>0.12</v>
      </c>
      <c r="H466">
        <v>2.0268721464003012</v>
      </c>
    </row>
    <row r="467" spans="1:8" x14ac:dyDescent="0.25">
      <c r="A467" t="s">
        <v>898</v>
      </c>
      <c r="B467" s="23" t="s">
        <v>899</v>
      </c>
      <c r="C467" t="s">
        <v>900</v>
      </c>
      <c r="D467" t="s">
        <v>901</v>
      </c>
      <c r="F467" s="26">
        <v>9.4000000000000004E-3</v>
      </c>
      <c r="G467" s="25">
        <v>0.1</v>
      </c>
      <c r="H467">
        <v>2.0268721464003012</v>
      </c>
    </row>
    <row r="468" spans="1:8" x14ac:dyDescent="0.25">
      <c r="A468" t="s">
        <v>774</v>
      </c>
      <c r="B468" s="23" t="s">
        <v>775</v>
      </c>
      <c r="C468" t="s">
        <v>776</v>
      </c>
      <c r="D468" t="s">
        <v>777</v>
      </c>
      <c r="F468" s="26">
        <v>9.4000000000000004E-3</v>
      </c>
      <c r="G468" s="25">
        <v>-0.03</v>
      </c>
      <c r="H468">
        <v>2.0268721464003012</v>
      </c>
    </row>
    <row r="469" spans="1:8" x14ac:dyDescent="0.25">
      <c r="A469" t="s">
        <v>1362</v>
      </c>
      <c r="B469" s="23" t="s">
        <v>1363</v>
      </c>
      <c r="C469" t="s">
        <v>1364</v>
      </c>
      <c r="D469" t="s">
        <v>198</v>
      </c>
      <c r="F469" s="26">
        <v>0.01</v>
      </c>
      <c r="G469" s="25">
        <v>0.09</v>
      </c>
      <c r="H469">
        <v>2</v>
      </c>
    </row>
    <row r="470" spans="1:8" x14ac:dyDescent="0.25">
      <c r="A470" t="s">
        <v>61</v>
      </c>
      <c r="B470" s="23" t="s">
        <v>62</v>
      </c>
      <c r="C470" t="s">
        <v>63</v>
      </c>
      <c r="D470" t="s">
        <v>64</v>
      </c>
      <c r="F470" s="26">
        <v>0.01</v>
      </c>
      <c r="G470" s="25">
        <v>0.09</v>
      </c>
      <c r="H470">
        <v>2</v>
      </c>
    </row>
    <row r="471" spans="1:8" x14ac:dyDescent="0.25">
      <c r="A471" t="s">
        <v>4835</v>
      </c>
      <c r="B471" s="23" t="s">
        <v>4836</v>
      </c>
      <c r="C471" t="s">
        <v>63</v>
      </c>
      <c r="D471" t="s">
        <v>1373</v>
      </c>
      <c r="F471" s="26">
        <v>0.01</v>
      </c>
      <c r="G471" s="25">
        <v>0.09</v>
      </c>
      <c r="H471">
        <v>2</v>
      </c>
    </row>
    <row r="472" spans="1:8" x14ac:dyDescent="0.25">
      <c r="A472" t="s">
        <v>4038</v>
      </c>
      <c r="B472" s="23" t="s">
        <v>4039</v>
      </c>
      <c r="C472" t="s">
        <v>4040</v>
      </c>
      <c r="D472" t="s">
        <v>166</v>
      </c>
      <c r="F472" s="26">
        <v>0.01</v>
      </c>
      <c r="G472" s="25">
        <v>0.15</v>
      </c>
      <c r="H472">
        <v>2</v>
      </c>
    </row>
    <row r="473" spans="1:8" x14ac:dyDescent="0.25">
      <c r="A473" t="s">
        <v>2087</v>
      </c>
      <c r="B473" s="23" t="s">
        <v>2088</v>
      </c>
      <c r="C473" t="s">
        <v>2089</v>
      </c>
      <c r="D473" t="s">
        <v>620</v>
      </c>
      <c r="F473" s="26">
        <v>0.01</v>
      </c>
      <c r="G473" s="25">
        <v>0.1</v>
      </c>
      <c r="H473">
        <v>2</v>
      </c>
    </row>
    <row r="474" spans="1:8" x14ac:dyDescent="0.25">
      <c r="A474" t="s">
        <v>98</v>
      </c>
      <c r="B474" s="23" t="s">
        <v>99</v>
      </c>
      <c r="C474" t="s">
        <v>100</v>
      </c>
      <c r="D474" t="s">
        <v>101</v>
      </c>
      <c r="F474" s="26">
        <v>0.01</v>
      </c>
      <c r="G474" s="25">
        <v>0.03</v>
      </c>
      <c r="H474">
        <v>2</v>
      </c>
    </row>
    <row r="475" spans="1:8" x14ac:dyDescent="0.25">
      <c r="A475" t="s">
        <v>5127</v>
      </c>
      <c r="B475" s="23" t="s">
        <v>5128</v>
      </c>
      <c r="C475" t="s">
        <v>97</v>
      </c>
      <c r="D475" t="s">
        <v>388</v>
      </c>
      <c r="F475" s="26">
        <v>0.01</v>
      </c>
      <c r="G475" s="25">
        <v>-0.1</v>
      </c>
      <c r="H475">
        <v>2</v>
      </c>
    </row>
    <row r="476" spans="1:8" x14ac:dyDescent="0.25">
      <c r="A476" t="s">
        <v>400</v>
      </c>
      <c r="B476" s="23" t="s">
        <v>401</v>
      </c>
      <c r="C476" t="s">
        <v>402</v>
      </c>
      <c r="D476" t="s">
        <v>379</v>
      </c>
      <c r="F476" s="26">
        <v>1.0999999999999999E-2</v>
      </c>
      <c r="G476" s="25">
        <v>7.0000000000000007E-2</v>
      </c>
      <c r="H476">
        <v>1.9586073148417751</v>
      </c>
    </row>
    <row r="477" spans="1:8" x14ac:dyDescent="0.25">
      <c r="A477" t="s">
        <v>1232</v>
      </c>
      <c r="B477" s="23" t="s">
        <v>1233</v>
      </c>
      <c r="C477" t="s">
        <v>402</v>
      </c>
      <c r="D477" t="s">
        <v>358</v>
      </c>
      <c r="F477" s="26">
        <v>1.0999999999999999E-2</v>
      </c>
      <c r="G477" s="25">
        <v>7.0000000000000007E-2</v>
      </c>
      <c r="H477">
        <v>1.9586073148417751</v>
      </c>
    </row>
    <row r="478" spans="1:8" x14ac:dyDescent="0.25">
      <c r="A478" t="s">
        <v>699</v>
      </c>
      <c r="B478" s="23" t="s">
        <v>700</v>
      </c>
      <c r="C478" t="s">
        <v>701</v>
      </c>
      <c r="D478" t="s">
        <v>121</v>
      </c>
      <c r="F478" s="26">
        <v>1.0999999999999999E-2</v>
      </c>
      <c r="G478" s="25">
        <v>0.06</v>
      </c>
      <c r="H478">
        <v>1.9586073148417751</v>
      </c>
    </row>
    <row r="479" spans="1:8" x14ac:dyDescent="0.25">
      <c r="A479" t="s">
        <v>3615</v>
      </c>
      <c r="B479" s="23" t="s">
        <v>3616</v>
      </c>
      <c r="C479" t="s">
        <v>3617</v>
      </c>
      <c r="D479" t="s">
        <v>288</v>
      </c>
      <c r="F479" s="26">
        <v>1.0999999999999999E-2</v>
      </c>
      <c r="G479" s="25">
        <v>0.01</v>
      </c>
      <c r="H479">
        <v>1.9586073148417751</v>
      </c>
    </row>
    <row r="480" spans="1:8" x14ac:dyDescent="0.25">
      <c r="A480" t="s">
        <v>468</v>
      </c>
      <c r="B480" s="23" t="s">
        <v>469</v>
      </c>
      <c r="C480" t="s">
        <v>470</v>
      </c>
      <c r="D480" t="s">
        <v>10</v>
      </c>
      <c r="F480" s="26">
        <v>1.0999999999999999E-2</v>
      </c>
      <c r="G480" s="25">
        <v>-0.02</v>
      </c>
      <c r="H480">
        <v>1.9586073148417751</v>
      </c>
    </row>
    <row r="481" spans="1:8" x14ac:dyDescent="0.25">
      <c r="A481" t="s">
        <v>1191</v>
      </c>
      <c r="B481" s="23" t="s">
        <v>1192</v>
      </c>
      <c r="C481" t="s">
        <v>1193</v>
      </c>
      <c r="D481" t="s">
        <v>1194</v>
      </c>
      <c r="F481" s="26">
        <v>1.0999999999999999E-2</v>
      </c>
      <c r="G481" s="25">
        <v>-0.14000000000000001</v>
      </c>
      <c r="H481">
        <v>1.9586073148417751</v>
      </c>
    </row>
    <row r="482" spans="1:8" x14ac:dyDescent="0.25">
      <c r="A482" t="s">
        <v>1006</v>
      </c>
      <c r="B482" s="23" t="s">
        <v>1007</v>
      </c>
      <c r="C482" t="s">
        <v>1008</v>
      </c>
      <c r="D482" t="s">
        <v>306</v>
      </c>
      <c r="F482" s="26">
        <v>1.0999999999999999E-2</v>
      </c>
      <c r="G482" s="25">
        <v>-0.14000000000000001</v>
      </c>
      <c r="H482">
        <v>1.9586073148417751</v>
      </c>
    </row>
    <row r="483" spans="1:8" x14ac:dyDescent="0.25">
      <c r="A483" t="s">
        <v>4412</v>
      </c>
      <c r="B483" s="23" t="s">
        <v>4413</v>
      </c>
      <c r="C483" t="s">
        <v>4414</v>
      </c>
      <c r="D483" t="s">
        <v>288</v>
      </c>
      <c r="F483" s="26">
        <v>1.2E-2</v>
      </c>
      <c r="G483" s="25">
        <v>0.2</v>
      </c>
      <c r="H483">
        <v>1.9208187539523751</v>
      </c>
    </row>
    <row r="484" spans="1:8" x14ac:dyDescent="0.25">
      <c r="A484" t="s">
        <v>1826</v>
      </c>
      <c r="B484" s="23" t="s">
        <v>1827</v>
      </c>
      <c r="C484" t="s">
        <v>1828</v>
      </c>
      <c r="D484" t="s">
        <v>149</v>
      </c>
      <c r="F484" s="26">
        <v>1.2E-2</v>
      </c>
      <c r="G484" s="25">
        <v>0.13</v>
      </c>
      <c r="H484">
        <v>1.9208187539523751</v>
      </c>
    </row>
    <row r="485" spans="1:8" x14ac:dyDescent="0.25">
      <c r="A485" t="s">
        <v>289</v>
      </c>
      <c r="B485" s="23" t="s">
        <v>290</v>
      </c>
      <c r="C485" t="s">
        <v>291</v>
      </c>
      <c r="D485" t="s">
        <v>292</v>
      </c>
      <c r="F485" s="26">
        <v>1.2E-2</v>
      </c>
      <c r="G485" s="25">
        <v>0.01</v>
      </c>
      <c r="H485">
        <v>1.9208187539523751</v>
      </c>
    </row>
    <row r="486" spans="1:8" x14ac:dyDescent="0.25">
      <c r="A486" t="s">
        <v>433</v>
      </c>
      <c r="B486" s="23" t="s">
        <v>434</v>
      </c>
      <c r="C486" t="s">
        <v>435</v>
      </c>
      <c r="D486" t="s">
        <v>428</v>
      </c>
      <c r="F486" s="26">
        <v>1.2E-2</v>
      </c>
      <c r="G486" s="25">
        <v>-0.03</v>
      </c>
      <c r="H486">
        <v>1.9208187539523751</v>
      </c>
    </row>
    <row r="487" spans="1:8" x14ac:dyDescent="0.25">
      <c r="A487" t="s">
        <v>1290</v>
      </c>
      <c r="B487" s="23" t="s">
        <v>6236</v>
      </c>
      <c r="C487" t="s">
        <v>1291</v>
      </c>
      <c r="D487" t="s">
        <v>490</v>
      </c>
      <c r="F487" s="26">
        <v>1.2E-2</v>
      </c>
      <c r="G487" s="25">
        <v>-0.11</v>
      </c>
      <c r="H487">
        <v>1.9208187539523751</v>
      </c>
    </row>
    <row r="488" spans="1:8" x14ac:dyDescent="0.25">
      <c r="A488" t="s">
        <v>2609</v>
      </c>
      <c r="B488" s="23" t="s">
        <v>2610</v>
      </c>
      <c r="C488" t="s">
        <v>2611</v>
      </c>
      <c r="D488" t="s">
        <v>176</v>
      </c>
      <c r="F488" s="26">
        <v>1.2E-2</v>
      </c>
      <c r="G488" s="25">
        <v>-0.13</v>
      </c>
      <c r="H488">
        <v>1.9208187539523751</v>
      </c>
    </row>
    <row r="489" spans="1:8" x14ac:dyDescent="0.25">
      <c r="A489" t="s">
        <v>1105</v>
      </c>
      <c r="B489" s="23" t="s">
        <v>1106</v>
      </c>
      <c r="C489" t="s">
        <v>1107</v>
      </c>
      <c r="D489" t="s">
        <v>198</v>
      </c>
      <c r="F489" s="26">
        <v>1.2999999999999999E-2</v>
      </c>
      <c r="G489" s="25">
        <v>0.05</v>
      </c>
      <c r="H489">
        <v>1.8860566476931633</v>
      </c>
    </row>
    <row r="490" spans="1:8" x14ac:dyDescent="0.25">
      <c r="A490" t="s">
        <v>6036</v>
      </c>
      <c r="B490" s="23" t="s">
        <v>139</v>
      </c>
      <c r="C490" t="s">
        <v>140</v>
      </c>
      <c r="D490" t="s">
        <v>141</v>
      </c>
      <c r="F490" s="26">
        <v>1.2999999999999999E-2</v>
      </c>
      <c r="G490" s="25">
        <v>0.02</v>
      </c>
      <c r="H490">
        <v>1.8860566476931633</v>
      </c>
    </row>
    <row r="491" spans="1:8" x14ac:dyDescent="0.25">
      <c r="A491" t="s">
        <v>237</v>
      </c>
      <c r="B491" s="23" t="s">
        <v>238</v>
      </c>
      <c r="C491" t="s">
        <v>239</v>
      </c>
      <c r="D491" t="s">
        <v>127</v>
      </c>
      <c r="F491" s="26">
        <v>1.2999999999999999E-2</v>
      </c>
      <c r="G491" s="25">
        <v>0.03</v>
      </c>
      <c r="H491">
        <v>1.8860566476931633</v>
      </c>
    </row>
    <row r="492" spans="1:8" x14ac:dyDescent="0.25">
      <c r="A492" t="s">
        <v>2045</v>
      </c>
      <c r="B492" s="23" t="s">
        <v>2046</v>
      </c>
      <c r="C492" t="s">
        <v>2047</v>
      </c>
      <c r="D492" t="s">
        <v>550</v>
      </c>
      <c r="F492" s="26">
        <v>1.2999999999999999E-2</v>
      </c>
      <c r="G492" s="25">
        <v>0.14000000000000001</v>
      </c>
      <c r="H492">
        <v>1.8860566476931633</v>
      </c>
    </row>
    <row r="493" spans="1:8" x14ac:dyDescent="0.25">
      <c r="A493" t="s">
        <v>1452</v>
      </c>
      <c r="B493" s="23" t="s">
        <v>1453</v>
      </c>
      <c r="C493" t="s">
        <v>1454</v>
      </c>
      <c r="D493" t="s">
        <v>483</v>
      </c>
      <c r="F493" s="26">
        <v>1.2999999999999999E-2</v>
      </c>
      <c r="G493" s="25">
        <v>0.13</v>
      </c>
      <c r="H493">
        <v>1.8860566476931633</v>
      </c>
    </row>
    <row r="494" spans="1:8" x14ac:dyDescent="0.25">
      <c r="A494" t="s">
        <v>571</v>
      </c>
      <c r="B494" s="23" t="s">
        <v>6202</v>
      </c>
      <c r="C494" t="s">
        <v>572</v>
      </c>
      <c r="D494" t="s">
        <v>10</v>
      </c>
      <c r="F494" s="26">
        <v>1.2999999999999999E-2</v>
      </c>
      <c r="G494" s="25">
        <v>-0.11</v>
      </c>
      <c r="H494">
        <v>1.8860566476931633</v>
      </c>
    </row>
    <row r="495" spans="1:8" x14ac:dyDescent="0.25">
      <c r="A495" t="s">
        <v>1585</v>
      </c>
      <c r="B495" s="23" t="s">
        <v>1586</v>
      </c>
      <c r="C495" t="s">
        <v>1587</v>
      </c>
      <c r="D495" t="s">
        <v>159</v>
      </c>
      <c r="F495" s="26">
        <v>1.2999999999999999E-2</v>
      </c>
      <c r="G495" s="25">
        <v>-0.25</v>
      </c>
      <c r="H495">
        <v>1.8860566476931633</v>
      </c>
    </row>
    <row r="496" spans="1:8" x14ac:dyDescent="0.25">
      <c r="A496" t="s">
        <v>1611</v>
      </c>
      <c r="B496" s="23" t="s">
        <v>1612</v>
      </c>
      <c r="C496" t="s">
        <v>1613</v>
      </c>
      <c r="D496" t="s">
        <v>358</v>
      </c>
      <c r="F496" s="26">
        <v>1.4E-2</v>
      </c>
      <c r="G496" s="25">
        <v>7.0000000000000007E-2</v>
      </c>
      <c r="H496">
        <v>1.853871964321762</v>
      </c>
    </row>
    <row r="497" spans="1:8" x14ac:dyDescent="0.25">
      <c r="A497" t="s">
        <v>1053</v>
      </c>
      <c r="B497" s="23" t="s">
        <v>1054</v>
      </c>
      <c r="C497" t="s">
        <v>1055</v>
      </c>
      <c r="D497" t="s">
        <v>149</v>
      </c>
      <c r="F497" s="26">
        <v>1.4E-2</v>
      </c>
      <c r="G497" s="25">
        <v>0.11</v>
      </c>
      <c r="H497">
        <v>1.853871964321762</v>
      </c>
    </row>
    <row r="498" spans="1:8" x14ac:dyDescent="0.25">
      <c r="A498" t="s">
        <v>2362</v>
      </c>
      <c r="B498" s="23" t="s">
        <v>2363</v>
      </c>
      <c r="C498" t="s">
        <v>2364</v>
      </c>
      <c r="D498" t="s">
        <v>10</v>
      </c>
      <c r="F498" s="26">
        <v>1.4E-2</v>
      </c>
      <c r="G498" s="25">
        <v>0.11</v>
      </c>
      <c r="H498">
        <v>1.853871964321762</v>
      </c>
    </row>
    <row r="499" spans="1:8" x14ac:dyDescent="0.25">
      <c r="A499" t="s">
        <v>1884</v>
      </c>
      <c r="B499" s="23" t="s">
        <v>1885</v>
      </c>
      <c r="C499" t="s">
        <v>1886</v>
      </c>
      <c r="D499" t="s">
        <v>222</v>
      </c>
      <c r="F499" s="26">
        <v>1.4E-2</v>
      </c>
      <c r="G499" s="25">
        <v>0.1</v>
      </c>
      <c r="H499">
        <v>1.853871964321762</v>
      </c>
    </row>
    <row r="500" spans="1:8" x14ac:dyDescent="0.25">
      <c r="A500" t="s">
        <v>271</v>
      </c>
      <c r="B500" s="23" t="s">
        <v>272</v>
      </c>
      <c r="C500" t="s">
        <v>273</v>
      </c>
      <c r="D500" t="s">
        <v>32</v>
      </c>
      <c r="F500" s="26">
        <v>1.4E-2</v>
      </c>
      <c r="G500" s="25">
        <v>-7.0000000000000007E-2</v>
      </c>
      <c r="H500">
        <v>1.853871964321762</v>
      </c>
    </row>
    <row r="501" spans="1:8" x14ac:dyDescent="0.25">
      <c r="A501" t="s">
        <v>576</v>
      </c>
      <c r="B501" s="23" t="s">
        <v>577</v>
      </c>
      <c r="C501" t="s">
        <v>578</v>
      </c>
      <c r="D501" t="s">
        <v>579</v>
      </c>
      <c r="F501" s="26">
        <v>1.4E-2</v>
      </c>
      <c r="G501" s="25">
        <v>-0.08</v>
      </c>
      <c r="H501">
        <v>1.853871964321762</v>
      </c>
    </row>
    <row r="502" spans="1:8" x14ac:dyDescent="0.25">
      <c r="A502" t="s">
        <v>2713</v>
      </c>
      <c r="B502" s="23" t="s">
        <v>2714</v>
      </c>
      <c r="C502" t="s">
        <v>2715</v>
      </c>
      <c r="D502" t="s">
        <v>1111</v>
      </c>
      <c r="F502" s="26">
        <v>1.4E-2</v>
      </c>
      <c r="G502" s="25">
        <v>-0.09</v>
      </c>
      <c r="H502">
        <v>1.853871964321762</v>
      </c>
    </row>
    <row r="503" spans="1:8" x14ac:dyDescent="0.25">
      <c r="A503" t="s">
        <v>5892</v>
      </c>
      <c r="B503" s="23" t="s">
        <v>6201</v>
      </c>
      <c r="C503" t="s">
        <v>561</v>
      </c>
      <c r="D503" t="s">
        <v>13</v>
      </c>
      <c r="F503" s="26">
        <v>1.4999999999999999E-2</v>
      </c>
      <c r="G503" s="25">
        <v>-0.03</v>
      </c>
      <c r="H503">
        <v>1.8239087409443189</v>
      </c>
    </row>
    <row r="504" spans="1:8" x14ac:dyDescent="0.25">
      <c r="A504" t="s">
        <v>3758</v>
      </c>
      <c r="B504" s="23" t="s">
        <v>3759</v>
      </c>
      <c r="C504" t="s">
        <v>3760</v>
      </c>
      <c r="D504" t="s">
        <v>310</v>
      </c>
      <c r="F504" s="26">
        <v>1.4999999999999999E-2</v>
      </c>
      <c r="G504" s="25">
        <v>0.09</v>
      </c>
      <c r="H504">
        <v>1.8239087409443189</v>
      </c>
    </row>
    <row r="505" spans="1:8" x14ac:dyDescent="0.25">
      <c r="A505" t="s">
        <v>5931</v>
      </c>
      <c r="B505" s="23" t="s">
        <v>6233</v>
      </c>
      <c r="C505" t="s">
        <v>1227</v>
      </c>
      <c r="D505" t="s">
        <v>1228</v>
      </c>
      <c r="F505" s="26">
        <v>1.4999999999999999E-2</v>
      </c>
      <c r="G505" s="25">
        <v>0.06</v>
      </c>
      <c r="H505">
        <v>1.8239087409443189</v>
      </c>
    </row>
    <row r="506" spans="1:8" x14ac:dyDescent="0.25">
      <c r="A506" t="s">
        <v>4786</v>
      </c>
      <c r="B506" s="23" t="s">
        <v>4787</v>
      </c>
      <c r="C506" t="s">
        <v>4788</v>
      </c>
      <c r="D506" t="s">
        <v>172</v>
      </c>
      <c r="F506" s="26">
        <v>1.6E-2</v>
      </c>
      <c r="G506" s="25">
        <v>0.2</v>
      </c>
      <c r="H506">
        <v>1.7958800173440752</v>
      </c>
    </row>
    <row r="507" spans="1:8" x14ac:dyDescent="0.25">
      <c r="A507" t="s">
        <v>1377</v>
      </c>
      <c r="B507" s="23" t="s">
        <v>6240</v>
      </c>
      <c r="C507" t="s">
        <v>1378</v>
      </c>
      <c r="D507" t="s">
        <v>166</v>
      </c>
      <c r="F507" s="26">
        <v>1.6E-2</v>
      </c>
      <c r="G507" s="25">
        <v>0.15</v>
      </c>
      <c r="H507">
        <v>1.7958800173440752</v>
      </c>
    </row>
    <row r="508" spans="1:8" x14ac:dyDescent="0.25">
      <c r="A508" t="s">
        <v>2629</v>
      </c>
      <c r="B508" s="23" t="s">
        <v>2630</v>
      </c>
      <c r="C508" t="s">
        <v>2631</v>
      </c>
      <c r="D508" t="s">
        <v>36</v>
      </c>
      <c r="F508" s="26">
        <v>1.6E-2</v>
      </c>
      <c r="G508" s="25">
        <v>0.12</v>
      </c>
      <c r="H508">
        <v>1.7958800173440752</v>
      </c>
    </row>
    <row r="509" spans="1:8" x14ac:dyDescent="0.25">
      <c r="A509" t="s">
        <v>2079</v>
      </c>
      <c r="B509" s="23" t="s">
        <v>6285</v>
      </c>
      <c r="C509" t="s">
        <v>2080</v>
      </c>
      <c r="D509" t="s">
        <v>202</v>
      </c>
      <c r="F509" s="26">
        <v>1.6E-2</v>
      </c>
      <c r="G509" s="25">
        <v>-0.11</v>
      </c>
      <c r="H509">
        <v>1.7958800173440752</v>
      </c>
    </row>
    <row r="510" spans="1:8" x14ac:dyDescent="0.25">
      <c r="A510" t="s">
        <v>416</v>
      </c>
      <c r="B510" s="23" t="s">
        <v>417</v>
      </c>
      <c r="C510" t="s">
        <v>418</v>
      </c>
      <c r="D510" t="s">
        <v>56</v>
      </c>
      <c r="F510" s="26">
        <v>1.7000000000000001E-2</v>
      </c>
      <c r="G510" s="25">
        <v>-0.08</v>
      </c>
      <c r="H510">
        <v>1.7695510786217261</v>
      </c>
    </row>
    <row r="511" spans="1:8" x14ac:dyDescent="0.25">
      <c r="A511" t="s">
        <v>952</v>
      </c>
      <c r="B511" s="23" t="s">
        <v>953</v>
      </c>
      <c r="C511" t="s">
        <v>954</v>
      </c>
      <c r="D511" t="s">
        <v>145</v>
      </c>
      <c r="F511" s="26">
        <v>1.7000000000000001E-2</v>
      </c>
      <c r="G511" s="25">
        <v>-0.09</v>
      </c>
      <c r="H511">
        <v>1.7695510786217261</v>
      </c>
    </row>
    <row r="512" spans="1:8" x14ac:dyDescent="0.25">
      <c r="A512" t="s">
        <v>5886</v>
      </c>
      <c r="B512" s="23" t="s">
        <v>4603</v>
      </c>
      <c r="C512" t="s">
        <v>4604</v>
      </c>
      <c r="D512" t="s">
        <v>367</v>
      </c>
      <c r="F512" s="26">
        <v>1.7999999999999999E-2</v>
      </c>
      <c r="G512" s="25">
        <v>7.0000000000000007E-2</v>
      </c>
      <c r="H512">
        <v>1.744727494896694</v>
      </c>
    </row>
    <row r="513" spans="1:8" x14ac:dyDescent="0.25">
      <c r="A513" t="s">
        <v>1923</v>
      </c>
      <c r="B513" s="23" t="s">
        <v>1924</v>
      </c>
      <c r="C513" t="s">
        <v>1925</v>
      </c>
      <c r="D513" t="s">
        <v>708</v>
      </c>
      <c r="F513" s="26">
        <v>1.7999999999999999E-2</v>
      </c>
      <c r="G513" s="25">
        <v>0.11</v>
      </c>
      <c r="H513">
        <v>1.744727494896694</v>
      </c>
    </row>
    <row r="514" spans="1:8" x14ac:dyDescent="0.25">
      <c r="A514" t="s">
        <v>608</v>
      </c>
      <c r="B514" s="23" t="s">
        <v>609</v>
      </c>
      <c r="C514" t="s">
        <v>610</v>
      </c>
      <c r="D514" t="s">
        <v>354</v>
      </c>
      <c r="F514" s="26">
        <v>1.7999999999999999E-2</v>
      </c>
      <c r="G514" s="25">
        <v>0.03</v>
      </c>
      <c r="H514">
        <v>1.744727494896694</v>
      </c>
    </row>
    <row r="515" spans="1:8" x14ac:dyDescent="0.25">
      <c r="A515" t="s">
        <v>2711</v>
      </c>
      <c r="B515" s="23" t="s">
        <v>6330</v>
      </c>
      <c r="C515" t="s">
        <v>2712</v>
      </c>
      <c r="D515" t="s">
        <v>13</v>
      </c>
      <c r="F515" s="26">
        <v>1.7999999999999999E-2</v>
      </c>
      <c r="G515" s="25">
        <v>0.2</v>
      </c>
      <c r="H515">
        <v>1.744727494896694</v>
      </c>
    </row>
    <row r="516" spans="1:8" x14ac:dyDescent="0.25">
      <c r="A516" t="s">
        <v>1525</v>
      </c>
      <c r="B516" s="23" t="s">
        <v>6250</v>
      </c>
      <c r="C516" t="s">
        <v>1526</v>
      </c>
      <c r="D516" t="s">
        <v>10</v>
      </c>
      <c r="F516" s="26">
        <v>1.7999999999999999E-2</v>
      </c>
      <c r="G516" s="25">
        <v>0.09</v>
      </c>
      <c r="H516">
        <v>1.744727494896694</v>
      </c>
    </row>
    <row r="517" spans="1:8" x14ac:dyDescent="0.25">
      <c r="A517" t="s">
        <v>838</v>
      </c>
      <c r="B517" s="23" t="s">
        <v>839</v>
      </c>
      <c r="C517" t="s">
        <v>840</v>
      </c>
      <c r="D517" t="s">
        <v>253</v>
      </c>
      <c r="F517" s="26">
        <v>1.7999999999999999E-2</v>
      </c>
      <c r="G517" s="25">
        <v>0.03</v>
      </c>
      <c r="H517">
        <v>1.744727494896694</v>
      </c>
    </row>
    <row r="518" spans="1:8" x14ac:dyDescent="0.25">
      <c r="A518" t="s">
        <v>992</v>
      </c>
      <c r="B518" s="23" t="s">
        <v>6220</v>
      </c>
      <c r="C518" t="s">
        <v>993</v>
      </c>
      <c r="D518" t="s">
        <v>483</v>
      </c>
      <c r="F518" s="26">
        <v>1.7999999999999999E-2</v>
      </c>
      <c r="G518" s="25">
        <v>0.02</v>
      </c>
      <c r="H518">
        <v>1.744727494896694</v>
      </c>
    </row>
    <row r="519" spans="1:8" x14ac:dyDescent="0.25">
      <c r="A519" t="s">
        <v>2388</v>
      </c>
      <c r="B519" s="23" t="s">
        <v>2389</v>
      </c>
      <c r="C519" t="s">
        <v>2390</v>
      </c>
      <c r="D519" t="s">
        <v>364</v>
      </c>
      <c r="F519" s="26">
        <v>1.7999999999999999E-2</v>
      </c>
      <c r="G519" s="25">
        <v>-0.08</v>
      </c>
      <c r="H519">
        <v>1.744727494896694</v>
      </c>
    </row>
    <row r="520" spans="1:8" x14ac:dyDescent="0.25">
      <c r="A520" t="s">
        <v>850</v>
      </c>
      <c r="B520" s="23" t="s">
        <v>851</v>
      </c>
      <c r="C520" t="s">
        <v>852</v>
      </c>
      <c r="D520" t="s">
        <v>159</v>
      </c>
      <c r="F520" s="26">
        <v>1.7999999999999999E-2</v>
      </c>
      <c r="G520" s="25">
        <v>-0.2</v>
      </c>
      <c r="H520">
        <v>1.744727494896694</v>
      </c>
    </row>
    <row r="521" spans="1:8" x14ac:dyDescent="0.25">
      <c r="A521" t="s">
        <v>355</v>
      </c>
      <c r="B521" s="23" t="s">
        <v>356</v>
      </c>
      <c r="C521" t="s">
        <v>357</v>
      </c>
      <c r="D521" t="s">
        <v>358</v>
      </c>
      <c r="F521" s="26">
        <v>1.9E-2</v>
      </c>
      <c r="G521" s="25">
        <v>0.24</v>
      </c>
      <c r="H521">
        <v>1.7212463990471711</v>
      </c>
    </row>
    <row r="522" spans="1:8" x14ac:dyDescent="0.25">
      <c r="A522" t="s">
        <v>2386</v>
      </c>
      <c r="B522" s="23" t="s">
        <v>6309</v>
      </c>
      <c r="C522" t="s">
        <v>2387</v>
      </c>
      <c r="D522" t="s">
        <v>321</v>
      </c>
      <c r="F522" s="26">
        <v>1.9E-2</v>
      </c>
      <c r="G522" s="25">
        <v>7.0000000000000007E-2</v>
      </c>
      <c r="H522">
        <v>1.7212463990471711</v>
      </c>
    </row>
    <row r="523" spans="1:8" x14ac:dyDescent="0.25">
      <c r="A523" t="s">
        <v>2652</v>
      </c>
      <c r="B523" s="23" t="s">
        <v>6323</v>
      </c>
      <c r="C523" t="s">
        <v>2653</v>
      </c>
      <c r="D523" t="s">
        <v>159</v>
      </c>
      <c r="F523" s="26">
        <v>1.9E-2</v>
      </c>
      <c r="G523" s="25">
        <v>-0.08</v>
      </c>
      <c r="H523">
        <v>1.7212463990471711</v>
      </c>
    </row>
    <row r="524" spans="1:8" x14ac:dyDescent="0.25">
      <c r="A524" t="s">
        <v>1631</v>
      </c>
      <c r="B524" s="23" t="s">
        <v>1632</v>
      </c>
      <c r="C524" t="s">
        <v>1633</v>
      </c>
      <c r="D524" t="s">
        <v>655</v>
      </c>
      <c r="F524" s="26">
        <v>1.9E-2</v>
      </c>
      <c r="G524" s="25">
        <v>-0.1</v>
      </c>
      <c r="H524">
        <v>1.7212463990471711</v>
      </c>
    </row>
    <row r="525" spans="1:8" x14ac:dyDescent="0.25">
      <c r="A525" t="s">
        <v>5948</v>
      </c>
      <c r="B525" s="23" t="s">
        <v>580</v>
      </c>
      <c r="C525" t="s">
        <v>581</v>
      </c>
      <c r="D525" t="s">
        <v>121</v>
      </c>
      <c r="F525" s="26">
        <v>0.02</v>
      </c>
      <c r="G525" s="25">
        <v>0.06</v>
      </c>
      <c r="H525">
        <v>1.6989700043360187</v>
      </c>
    </row>
    <row r="526" spans="1:8" x14ac:dyDescent="0.25">
      <c r="A526" t="s">
        <v>982</v>
      </c>
      <c r="B526" s="23" t="s">
        <v>983</v>
      </c>
      <c r="C526" t="s">
        <v>984</v>
      </c>
      <c r="D526" t="s">
        <v>985</v>
      </c>
      <c r="F526" s="26">
        <v>0.02</v>
      </c>
      <c r="G526" s="25">
        <v>0.09</v>
      </c>
      <c r="H526">
        <v>1.6989700043360187</v>
      </c>
    </row>
    <row r="527" spans="1:8" x14ac:dyDescent="0.25">
      <c r="A527" t="s">
        <v>2469</v>
      </c>
      <c r="B527" s="23" t="s">
        <v>6313</v>
      </c>
      <c r="C527" t="s">
        <v>2470</v>
      </c>
      <c r="D527" t="s">
        <v>2471</v>
      </c>
      <c r="F527" s="26">
        <v>0.02</v>
      </c>
      <c r="G527" s="25">
        <v>0.14000000000000001</v>
      </c>
      <c r="H527">
        <v>1.6989700043360187</v>
      </c>
    </row>
    <row r="528" spans="1:8" x14ac:dyDescent="0.25">
      <c r="A528" t="s">
        <v>1533</v>
      </c>
      <c r="B528" s="23" t="s">
        <v>1534</v>
      </c>
      <c r="C528" t="s">
        <v>1535</v>
      </c>
      <c r="D528" t="s">
        <v>149</v>
      </c>
      <c r="F528" s="26">
        <v>0.02</v>
      </c>
      <c r="G528" s="25">
        <v>0.06</v>
      </c>
      <c r="H528">
        <v>1.6989700043360187</v>
      </c>
    </row>
    <row r="529" spans="1:8" x14ac:dyDescent="0.25">
      <c r="A529" t="s">
        <v>518</v>
      </c>
      <c r="B529" s="23" t="s">
        <v>519</v>
      </c>
      <c r="C529" t="s">
        <v>520</v>
      </c>
      <c r="D529" t="s">
        <v>68</v>
      </c>
      <c r="F529" s="26">
        <v>0.02</v>
      </c>
      <c r="G529" s="25">
        <v>0.05</v>
      </c>
      <c r="H529">
        <v>1.6989700043360187</v>
      </c>
    </row>
    <row r="530" spans="1:8" x14ac:dyDescent="0.25">
      <c r="A530" t="s">
        <v>385</v>
      </c>
      <c r="B530" s="23" t="s">
        <v>386</v>
      </c>
      <c r="C530" t="s">
        <v>387</v>
      </c>
      <c r="D530" t="s">
        <v>388</v>
      </c>
      <c r="F530" s="26">
        <v>0.02</v>
      </c>
      <c r="G530" s="25">
        <v>-0.03</v>
      </c>
      <c r="H530">
        <v>1.6989700043360187</v>
      </c>
    </row>
    <row r="531" spans="1:8" x14ac:dyDescent="0.25">
      <c r="A531" t="s">
        <v>3066</v>
      </c>
      <c r="B531" s="23" t="s">
        <v>3067</v>
      </c>
      <c r="C531" t="s">
        <v>3068</v>
      </c>
      <c r="D531" t="s">
        <v>135</v>
      </c>
      <c r="F531" s="26">
        <v>2.1000000000000001E-2</v>
      </c>
      <c r="G531" s="25">
        <v>0.2</v>
      </c>
      <c r="H531">
        <v>1.6777807052660807</v>
      </c>
    </row>
    <row r="532" spans="1:8" x14ac:dyDescent="0.25">
      <c r="A532" t="s">
        <v>4878</v>
      </c>
      <c r="B532" s="23" t="s">
        <v>6539</v>
      </c>
      <c r="C532" t="s">
        <v>4879</v>
      </c>
      <c r="D532" t="s">
        <v>64</v>
      </c>
      <c r="F532" s="26">
        <v>2.1000000000000001E-2</v>
      </c>
      <c r="G532" s="25">
        <v>0.4</v>
      </c>
      <c r="H532">
        <v>1.6777807052660807</v>
      </c>
    </row>
    <row r="533" spans="1:8" x14ac:dyDescent="0.25">
      <c r="A533" t="s">
        <v>3546</v>
      </c>
      <c r="B533" s="23" t="s">
        <v>3547</v>
      </c>
      <c r="C533" t="s">
        <v>3548</v>
      </c>
      <c r="D533" t="s">
        <v>1208</v>
      </c>
      <c r="F533" s="26">
        <v>2.1000000000000001E-2</v>
      </c>
      <c r="G533" s="25">
        <v>0.32</v>
      </c>
      <c r="H533">
        <v>1.6777807052660807</v>
      </c>
    </row>
    <row r="534" spans="1:8" x14ac:dyDescent="0.25">
      <c r="A534" t="s">
        <v>4571</v>
      </c>
      <c r="B534" s="23" t="s">
        <v>4572</v>
      </c>
      <c r="C534" t="s">
        <v>4573</v>
      </c>
      <c r="D534" t="s">
        <v>668</v>
      </c>
      <c r="F534" s="26">
        <v>2.1000000000000001E-2</v>
      </c>
      <c r="G534" s="25">
        <v>0.28999999999999998</v>
      </c>
      <c r="H534">
        <v>1.6777807052660807</v>
      </c>
    </row>
    <row r="535" spans="1:8" x14ac:dyDescent="0.25">
      <c r="A535" t="s">
        <v>3018</v>
      </c>
      <c r="B535" s="23" t="s">
        <v>3019</v>
      </c>
      <c r="C535" t="s">
        <v>3020</v>
      </c>
      <c r="D535" t="s">
        <v>1211</v>
      </c>
      <c r="F535" s="26">
        <v>2.1000000000000001E-2</v>
      </c>
      <c r="G535" s="25">
        <v>0.28000000000000003</v>
      </c>
      <c r="H535">
        <v>1.6777807052660807</v>
      </c>
    </row>
    <row r="536" spans="1:8" x14ac:dyDescent="0.25">
      <c r="A536" t="s">
        <v>3304</v>
      </c>
      <c r="B536" s="23" t="s">
        <v>3305</v>
      </c>
      <c r="C536" t="s">
        <v>3306</v>
      </c>
      <c r="D536" t="s">
        <v>496</v>
      </c>
      <c r="F536" s="26">
        <v>2.1000000000000001E-2</v>
      </c>
      <c r="G536" s="25">
        <v>0.25</v>
      </c>
      <c r="H536">
        <v>1.6777807052660807</v>
      </c>
    </row>
    <row r="537" spans="1:8" x14ac:dyDescent="0.25">
      <c r="A537" t="s">
        <v>4951</v>
      </c>
      <c r="B537" s="23" t="s">
        <v>4952</v>
      </c>
      <c r="C537" t="s">
        <v>4953</v>
      </c>
      <c r="D537" t="s">
        <v>26</v>
      </c>
      <c r="F537" s="26">
        <v>2.1000000000000001E-2</v>
      </c>
      <c r="G537" s="25">
        <v>0.24</v>
      </c>
      <c r="H537">
        <v>1.6777807052660807</v>
      </c>
    </row>
    <row r="538" spans="1:8" x14ac:dyDescent="0.25">
      <c r="A538" t="s">
        <v>3148</v>
      </c>
      <c r="B538" s="23" t="s">
        <v>6363</v>
      </c>
      <c r="C538" t="s">
        <v>3149</v>
      </c>
      <c r="D538" t="s">
        <v>76</v>
      </c>
      <c r="F538" s="26">
        <v>2.1000000000000001E-2</v>
      </c>
      <c r="G538" s="25">
        <v>0.2</v>
      </c>
      <c r="H538">
        <v>1.6777807052660807</v>
      </c>
    </row>
    <row r="539" spans="1:8" x14ac:dyDescent="0.25">
      <c r="A539" t="s">
        <v>3381</v>
      </c>
      <c r="B539" s="23" t="s">
        <v>6383</v>
      </c>
      <c r="C539" t="s">
        <v>3382</v>
      </c>
      <c r="D539" t="s">
        <v>145</v>
      </c>
      <c r="F539" s="26">
        <v>2.1000000000000001E-2</v>
      </c>
      <c r="G539" s="25">
        <v>0.19</v>
      </c>
      <c r="H539">
        <v>1.6777807052660807</v>
      </c>
    </row>
    <row r="540" spans="1:8" x14ac:dyDescent="0.25">
      <c r="A540" t="s">
        <v>4619</v>
      </c>
      <c r="B540" s="23" t="s">
        <v>6502</v>
      </c>
      <c r="C540" t="s">
        <v>4620</v>
      </c>
      <c r="D540" t="s">
        <v>145</v>
      </c>
      <c r="F540" s="26">
        <v>2.1000000000000001E-2</v>
      </c>
      <c r="G540" s="25">
        <v>0.19</v>
      </c>
      <c r="H540">
        <v>1.6777807052660807</v>
      </c>
    </row>
    <row r="541" spans="1:8" x14ac:dyDescent="0.25">
      <c r="A541" t="s">
        <v>747</v>
      </c>
      <c r="B541" s="23" t="s">
        <v>748</v>
      </c>
      <c r="C541" t="s">
        <v>749</v>
      </c>
      <c r="D541" t="s">
        <v>135</v>
      </c>
      <c r="F541" s="26">
        <v>2.1000000000000001E-2</v>
      </c>
      <c r="G541" s="25">
        <v>0.18</v>
      </c>
      <c r="H541">
        <v>1.6777807052660807</v>
      </c>
    </row>
    <row r="542" spans="1:8" x14ac:dyDescent="0.25">
      <c r="A542" t="s">
        <v>1856</v>
      </c>
      <c r="B542" s="23" t="s">
        <v>1857</v>
      </c>
      <c r="C542" t="s">
        <v>1858</v>
      </c>
      <c r="D542" t="s">
        <v>94</v>
      </c>
      <c r="F542" s="26">
        <v>2.1000000000000001E-2</v>
      </c>
      <c r="G542" s="25">
        <v>0.17</v>
      </c>
      <c r="H542">
        <v>1.6777807052660807</v>
      </c>
    </row>
    <row r="543" spans="1:8" x14ac:dyDescent="0.25">
      <c r="A543" t="s">
        <v>2522</v>
      </c>
      <c r="B543" s="23" t="s">
        <v>2523</v>
      </c>
      <c r="C543" t="s">
        <v>2524</v>
      </c>
      <c r="D543" t="s">
        <v>364</v>
      </c>
      <c r="F543" s="26">
        <v>2.1000000000000001E-2</v>
      </c>
      <c r="G543" s="25">
        <v>0.17</v>
      </c>
      <c r="H543">
        <v>1.6777807052660807</v>
      </c>
    </row>
    <row r="544" spans="1:8" x14ac:dyDescent="0.25">
      <c r="A544" t="s">
        <v>5868</v>
      </c>
      <c r="B544" s="23" t="s">
        <v>6418</v>
      </c>
      <c r="C544" t="s">
        <v>3745</v>
      </c>
      <c r="D544" t="s">
        <v>3471</v>
      </c>
      <c r="F544" s="26">
        <v>2.1000000000000001E-2</v>
      </c>
      <c r="G544" s="25">
        <v>0.17</v>
      </c>
      <c r="H544">
        <v>1.6777807052660807</v>
      </c>
    </row>
    <row r="545" spans="1:8" x14ac:dyDescent="0.25">
      <c r="A545" t="s">
        <v>5069</v>
      </c>
      <c r="B545" s="23" t="s">
        <v>6558</v>
      </c>
      <c r="C545" t="s">
        <v>5070</v>
      </c>
      <c r="D545" t="s">
        <v>2643</v>
      </c>
      <c r="F545" s="26">
        <v>2.1000000000000001E-2</v>
      </c>
      <c r="G545" s="25">
        <v>0.17</v>
      </c>
      <c r="H545">
        <v>1.6777807052660807</v>
      </c>
    </row>
    <row r="546" spans="1:8" x14ac:dyDescent="0.25">
      <c r="A546" t="s">
        <v>3752</v>
      </c>
      <c r="B546" s="23" t="s">
        <v>3753</v>
      </c>
      <c r="C546" t="s">
        <v>3754</v>
      </c>
      <c r="D546" t="s">
        <v>270</v>
      </c>
      <c r="F546" s="26">
        <v>2.1000000000000001E-2</v>
      </c>
      <c r="G546" s="25">
        <v>0.16</v>
      </c>
      <c r="H546">
        <v>1.6777807052660807</v>
      </c>
    </row>
    <row r="547" spans="1:8" x14ac:dyDescent="0.25">
      <c r="A547" t="s">
        <v>3987</v>
      </c>
      <c r="B547" s="23" t="s">
        <v>6434</v>
      </c>
      <c r="C547" t="s">
        <v>3988</v>
      </c>
      <c r="D547" t="s">
        <v>3989</v>
      </c>
      <c r="F547" s="26">
        <v>2.1000000000000001E-2</v>
      </c>
      <c r="G547" s="25">
        <v>0.16</v>
      </c>
      <c r="H547">
        <v>1.6777807052660807</v>
      </c>
    </row>
    <row r="548" spans="1:8" x14ac:dyDescent="0.25">
      <c r="A548" t="s">
        <v>5869</v>
      </c>
      <c r="B548" s="23" t="s">
        <v>6431</v>
      </c>
      <c r="C548" t="s">
        <v>3934</v>
      </c>
      <c r="D548" t="s">
        <v>1228</v>
      </c>
      <c r="F548" s="26">
        <v>2.1000000000000001E-2</v>
      </c>
      <c r="G548" s="25">
        <v>0.15</v>
      </c>
      <c r="H548">
        <v>1.6777807052660807</v>
      </c>
    </row>
    <row r="549" spans="1:8" x14ac:dyDescent="0.25">
      <c r="A549" t="s">
        <v>3227</v>
      </c>
      <c r="B549" s="23" t="s">
        <v>3228</v>
      </c>
      <c r="C549" t="s">
        <v>3229</v>
      </c>
      <c r="D549" t="s">
        <v>288</v>
      </c>
      <c r="F549" s="26">
        <v>2.1000000000000001E-2</v>
      </c>
      <c r="G549" s="25">
        <v>0.14000000000000001</v>
      </c>
      <c r="H549">
        <v>1.6777807052660807</v>
      </c>
    </row>
    <row r="550" spans="1:8" x14ac:dyDescent="0.25">
      <c r="A550" t="s">
        <v>4305</v>
      </c>
      <c r="B550" s="23" t="s">
        <v>4306</v>
      </c>
      <c r="C550" t="s">
        <v>4307</v>
      </c>
      <c r="D550" t="s">
        <v>424</v>
      </c>
      <c r="F550" s="26">
        <v>2.1000000000000001E-2</v>
      </c>
      <c r="G550" s="25">
        <v>0.14000000000000001</v>
      </c>
      <c r="H550">
        <v>1.6777807052660807</v>
      </c>
    </row>
    <row r="551" spans="1:8" x14ac:dyDescent="0.25">
      <c r="A551" t="s">
        <v>5201</v>
      </c>
      <c r="B551" s="23" t="s">
        <v>5202</v>
      </c>
      <c r="C551" t="s">
        <v>5203</v>
      </c>
      <c r="D551" t="s">
        <v>324</v>
      </c>
      <c r="F551" s="26">
        <v>2.1000000000000001E-2</v>
      </c>
      <c r="G551" s="25">
        <v>0.14000000000000001</v>
      </c>
      <c r="H551">
        <v>1.6777807052660807</v>
      </c>
    </row>
    <row r="552" spans="1:8" x14ac:dyDescent="0.25">
      <c r="A552" t="s">
        <v>2624</v>
      </c>
      <c r="B552" s="23" t="s">
        <v>2625</v>
      </c>
      <c r="C552" t="s">
        <v>2626</v>
      </c>
      <c r="D552" t="s">
        <v>56</v>
      </c>
      <c r="F552" s="26">
        <v>2.1000000000000001E-2</v>
      </c>
      <c r="G552" s="25">
        <v>0.11</v>
      </c>
      <c r="H552">
        <v>1.6777807052660807</v>
      </c>
    </row>
    <row r="553" spans="1:8" x14ac:dyDescent="0.25">
      <c r="A553" t="s">
        <v>2825</v>
      </c>
      <c r="B553" s="23" t="s">
        <v>2826</v>
      </c>
      <c r="C553" t="s">
        <v>2827</v>
      </c>
      <c r="D553" t="s">
        <v>358</v>
      </c>
      <c r="F553" s="26">
        <v>2.1000000000000001E-2</v>
      </c>
      <c r="G553" s="25">
        <v>0.11</v>
      </c>
      <c r="H553">
        <v>1.6777807052660807</v>
      </c>
    </row>
    <row r="554" spans="1:8" x14ac:dyDescent="0.25">
      <c r="A554" t="s">
        <v>5106</v>
      </c>
      <c r="B554" s="23" t="s">
        <v>5107</v>
      </c>
      <c r="C554" t="s">
        <v>5108</v>
      </c>
      <c r="D554" t="s">
        <v>72</v>
      </c>
      <c r="F554" s="26">
        <v>2.1000000000000001E-2</v>
      </c>
      <c r="G554" s="25">
        <v>0.11</v>
      </c>
      <c r="H554">
        <v>1.6777807052660807</v>
      </c>
    </row>
    <row r="555" spans="1:8" x14ac:dyDescent="0.25">
      <c r="A555" t="s">
        <v>4409</v>
      </c>
      <c r="B555" s="23" t="s">
        <v>4410</v>
      </c>
      <c r="C555" t="s">
        <v>4411</v>
      </c>
      <c r="D555" t="s">
        <v>292</v>
      </c>
      <c r="F555" s="26">
        <v>2.1000000000000001E-2</v>
      </c>
      <c r="G555" s="25">
        <v>0.08</v>
      </c>
      <c r="H555">
        <v>1.6777807052660807</v>
      </c>
    </row>
    <row r="556" spans="1:8" x14ac:dyDescent="0.25">
      <c r="A556" t="s">
        <v>3695</v>
      </c>
      <c r="B556" s="23" t="s">
        <v>3696</v>
      </c>
      <c r="C556" t="s">
        <v>3697</v>
      </c>
      <c r="D556" t="s">
        <v>80</v>
      </c>
      <c r="F556" s="26">
        <v>2.1000000000000001E-2</v>
      </c>
      <c r="G556" s="25">
        <v>7.0000000000000007E-2</v>
      </c>
      <c r="H556">
        <v>1.6777807052660807</v>
      </c>
    </row>
    <row r="557" spans="1:8" x14ac:dyDescent="0.25">
      <c r="A557" t="s">
        <v>1139</v>
      </c>
      <c r="B557" s="23" t="s">
        <v>1140</v>
      </c>
      <c r="C557" t="s">
        <v>1141</v>
      </c>
      <c r="D557" t="s">
        <v>428</v>
      </c>
      <c r="F557" s="26">
        <v>2.1000000000000001E-2</v>
      </c>
      <c r="G557" s="25">
        <v>0.05</v>
      </c>
      <c r="H557">
        <v>1.6777807052660807</v>
      </c>
    </row>
    <row r="558" spans="1:8" x14ac:dyDescent="0.25">
      <c r="A558" t="s">
        <v>681</v>
      </c>
      <c r="B558" s="23" t="s">
        <v>682</v>
      </c>
      <c r="C558" t="s">
        <v>683</v>
      </c>
      <c r="D558" t="s">
        <v>13</v>
      </c>
      <c r="F558" s="26">
        <v>2.1000000000000001E-2</v>
      </c>
      <c r="G558" s="25">
        <v>0.04</v>
      </c>
      <c r="H558">
        <v>1.6777807052660807</v>
      </c>
    </row>
    <row r="559" spans="1:8" x14ac:dyDescent="0.25">
      <c r="A559" t="s">
        <v>5870</v>
      </c>
      <c r="B559" s="23" t="s">
        <v>4283</v>
      </c>
      <c r="C559" t="s">
        <v>4284</v>
      </c>
      <c r="D559" t="s">
        <v>202</v>
      </c>
      <c r="F559" s="26">
        <v>2.1000000000000001E-2</v>
      </c>
      <c r="G559" s="25">
        <v>-0.11</v>
      </c>
      <c r="H559">
        <v>1.6777807052660807</v>
      </c>
    </row>
    <row r="560" spans="1:8" x14ac:dyDescent="0.25">
      <c r="A560" t="s">
        <v>1739</v>
      </c>
      <c r="B560" s="23" t="s">
        <v>1740</v>
      </c>
      <c r="C560" t="s">
        <v>1741</v>
      </c>
      <c r="D560" t="s">
        <v>428</v>
      </c>
      <c r="F560" s="26">
        <v>2.1000000000000001E-2</v>
      </c>
      <c r="G560" s="25">
        <v>-0.12</v>
      </c>
      <c r="H560">
        <v>1.6777807052660807</v>
      </c>
    </row>
    <row r="561" spans="1:8" x14ac:dyDescent="0.25">
      <c r="A561" t="s">
        <v>3006</v>
      </c>
      <c r="B561" s="23" t="s">
        <v>3007</v>
      </c>
      <c r="C561" t="s">
        <v>3008</v>
      </c>
      <c r="D561" t="s">
        <v>855</v>
      </c>
      <c r="F561" s="26">
        <v>2.1000000000000001E-2</v>
      </c>
      <c r="G561" s="25">
        <v>-0.17</v>
      </c>
      <c r="H561">
        <v>1.6777807052660807</v>
      </c>
    </row>
    <row r="562" spans="1:8" x14ac:dyDescent="0.25">
      <c r="A562" t="s">
        <v>4135</v>
      </c>
      <c r="B562" s="23" t="s">
        <v>6452</v>
      </c>
      <c r="C562" t="s">
        <v>4136</v>
      </c>
      <c r="D562" t="s">
        <v>214</v>
      </c>
      <c r="F562" s="26">
        <v>2.1000000000000001E-2</v>
      </c>
      <c r="G562" s="25">
        <v>-0.17</v>
      </c>
      <c r="H562">
        <v>1.6777807052660807</v>
      </c>
    </row>
    <row r="563" spans="1:8" x14ac:dyDescent="0.25">
      <c r="A563" t="s">
        <v>2772</v>
      </c>
      <c r="B563" s="23" t="s">
        <v>2773</v>
      </c>
      <c r="C563" t="s">
        <v>2774</v>
      </c>
      <c r="D563" t="s">
        <v>56</v>
      </c>
      <c r="F563" s="26">
        <v>2.1000000000000001E-2</v>
      </c>
      <c r="G563" s="25">
        <v>-0.18</v>
      </c>
      <c r="H563">
        <v>1.6777807052660807</v>
      </c>
    </row>
    <row r="564" spans="1:8" x14ac:dyDescent="0.25">
      <c r="A564" t="s">
        <v>5346</v>
      </c>
      <c r="B564" s="23" t="s">
        <v>5347</v>
      </c>
      <c r="C564" t="s">
        <v>5348</v>
      </c>
      <c r="D564" t="s">
        <v>60</v>
      </c>
      <c r="F564" s="26">
        <v>2.1000000000000001E-2</v>
      </c>
      <c r="G564" s="25">
        <v>-0.19</v>
      </c>
      <c r="H564">
        <v>1.6777807052660807</v>
      </c>
    </row>
    <row r="565" spans="1:8" x14ac:dyDescent="0.25">
      <c r="A565" t="s">
        <v>5349</v>
      </c>
      <c r="B565" s="23" t="s">
        <v>6590</v>
      </c>
      <c r="C565" t="s">
        <v>5350</v>
      </c>
      <c r="D565" t="s">
        <v>655</v>
      </c>
      <c r="F565" s="26">
        <v>2.1000000000000001E-2</v>
      </c>
      <c r="G565" s="25">
        <v>-0.19</v>
      </c>
      <c r="H565">
        <v>1.6777807052660807</v>
      </c>
    </row>
    <row r="566" spans="1:8" x14ac:dyDescent="0.25">
      <c r="A566" t="s">
        <v>5008</v>
      </c>
      <c r="B566" s="23" t="s">
        <v>5009</v>
      </c>
      <c r="C566" t="s">
        <v>5010</v>
      </c>
      <c r="D566" t="s">
        <v>655</v>
      </c>
      <c r="F566" s="26">
        <v>2.1000000000000001E-2</v>
      </c>
      <c r="G566" s="25">
        <v>-0.2</v>
      </c>
      <c r="H566">
        <v>1.6777807052660807</v>
      </c>
    </row>
    <row r="567" spans="1:8" x14ac:dyDescent="0.25">
      <c r="A567" t="s">
        <v>5871</v>
      </c>
      <c r="B567" s="23" t="s">
        <v>6568</v>
      </c>
      <c r="C567" t="s">
        <v>5189</v>
      </c>
      <c r="D567" t="s">
        <v>172</v>
      </c>
      <c r="F567" s="26">
        <v>2.1000000000000001E-2</v>
      </c>
      <c r="G567" s="25">
        <v>-0.24</v>
      </c>
      <c r="H567">
        <v>1.6777807052660807</v>
      </c>
    </row>
    <row r="568" spans="1:8" x14ac:dyDescent="0.25">
      <c r="A568" t="s">
        <v>4237</v>
      </c>
      <c r="B568" s="23" t="s">
        <v>4238</v>
      </c>
      <c r="C568" t="s">
        <v>4239</v>
      </c>
      <c r="D568" t="s">
        <v>149</v>
      </c>
      <c r="F568" s="26">
        <v>2.1000000000000001E-2</v>
      </c>
      <c r="G568" s="25">
        <v>-0.28000000000000003</v>
      </c>
      <c r="H568">
        <v>1.6777807052660807</v>
      </c>
    </row>
    <row r="569" spans="1:8" x14ac:dyDescent="0.25">
      <c r="A569" t="s">
        <v>5866</v>
      </c>
      <c r="B569" s="23" t="s">
        <v>6273</v>
      </c>
      <c r="C569" t="s">
        <v>1872</v>
      </c>
      <c r="D569" t="s">
        <v>1011</v>
      </c>
      <c r="F569" s="26">
        <v>2.1000000000000001E-2</v>
      </c>
      <c r="G569" s="25">
        <v>-0.39</v>
      </c>
      <c r="H569">
        <v>1.6777807052660807</v>
      </c>
    </row>
    <row r="570" spans="1:8" x14ac:dyDescent="0.25">
      <c r="A570" t="s">
        <v>95</v>
      </c>
      <c r="B570" s="23" t="s">
        <v>96</v>
      </c>
      <c r="C570" t="s">
        <v>97</v>
      </c>
      <c r="D570" t="s">
        <v>36</v>
      </c>
      <c r="F570" s="26">
        <v>2.3E-2</v>
      </c>
      <c r="G570" s="25">
        <v>0.05</v>
      </c>
      <c r="H570">
        <v>1.6382721639824072</v>
      </c>
    </row>
    <row r="571" spans="1:8" x14ac:dyDescent="0.25">
      <c r="A571" t="s">
        <v>1842</v>
      </c>
      <c r="B571" s="23" t="s">
        <v>6272</v>
      </c>
      <c r="C571" t="s">
        <v>1843</v>
      </c>
      <c r="D571" t="s">
        <v>321</v>
      </c>
      <c r="F571" s="26">
        <v>2.3E-2</v>
      </c>
      <c r="G571" s="25">
        <v>0.01</v>
      </c>
      <c r="H571">
        <v>1.6382721639824072</v>
      </c>
    </row>
    <row r="572" spans="1:8" x14ac:dyDescent="0.25">
      <c r="A572" t="s">
        <v>152</v>
      </c>
      <c r="B572" s="23" t="s">
        <v>153</v>
      </c>
      <c r="C572" t="s">
        <v>154</v>
      </c>
      <c r="D572" t="s">
        <v>155</v>
      </c>
      <c r="F572" s="26">
        <v>2.3E-2</v>
      </c>
      <c r="G572" s="25">
        <v>-0.06</v>
      </c>
      <c r="H572">
        <v>1.6382721639824072</v>
      </c>
    </row>
    <row r="573" spans="1:8" x14ac:dyDescent="0.25">
      <c r="A573" t="s">
        <v>614</v>
      </c>
      <c r="B573" s="23" t="s">
        <v>615</v>
      </c>
      <c r="C573" t="s">
        <v>616</v>
      </c>
      <c r="D573" t="s">
        <v>60</v>
      </c>
      <c r="F573" s="26">
        <v>2.3E-2</v>
      </c>
      <c r="G573" s="25">
        <v>-7.0000000000000007E-2</v>
      </c>
      <c r="H573">
        <v>1.6382721639824072</v>
      </c>
    </row>
    <row r="574" spans="1:8" x14ac:dyDescent="0.25">
      <c r="A574" t="s">
        <v>4987</v>
      </c>
      <c r="B574" s="23" t="s">
        <v>6548</v>
      </c>
      <c r="C574" t="s">
        <v>4988</v>
      </c>
      <c r="D574" t="s">
        <v>388</v>
      </c>
      <c r="F574" s="26">
        <v>2.4E-2</v>
      </c>
      <c r="G574" s="25">
        <v>0.19</v>
      </c>
      <c r="H574">
        <v>1.6197887582883939</v>
      </c>
    </row>
    <row r="575" spans="1:8" x14ac:dyDescent="0.25">
      <c r="A575" t="s">
        <v>3818</v>
      </c>
      <c r="B575" s="23" t="s">
        <v>3819</v>
      </c>
      <c r="C575" t="s">
        <v>3820</v>
      </c>
      <c r="D575" t="s">
        <v>141</v>
      </c>
      <c r="F575" s="26">
        <v>2.4E-2</v>
      </c>
      <c r="G575" s="25">
        <v>0.12</v>
      </c>
      <c r="H575">
        <v>1.6197887582883939</v>
      </c>
    </row>
    <row r="576" spans="1:8" x14ac:dyDescent="0.25">
      <c r="A576" t="s">
        <v>5879</v>
      </c>
      <c r="B576" s="23" t="s">
        <v>4452</v>
      </c>
      <c r="C576" t="s">
        <v>4453</v>
      </c>
      <c r="D576" t="s">
        <v>166</v>
      </c>
      <c r="F576" s="26">
        <v>2.4E-2</v>
      </c>
      <c r="G576" s="25">
        <v>0.11</v>
      </c>
      <c r="H576">
        <v>1.6197887582883939</v>
      </c>
    </row>
    <row r="577" spans="1:8" x14ac:dyDescent="0.25">
      <c r="A577" t="s">
        <v>535</v>
      </c>
      <c r="B577" s="23" t="s">
        <v>536</v>
      </c>
      <c r="C577" t="s">
        <v>537</v>
      </c>
      <c r="D577" t="s">
        <v>10</v>
      </c>
      <c r="F577" s="26">
        <v>2.4E-2</v>
      </c>
      <c r="G577" s="25">
        <v>0.05</v>
      </c>
      <c r="H577">
        <v>1.6197887582883939</v>
      </c>
    </row>
    <row r="578" spans="1:8" x14ac:dyDescent="0.25">
      <c r="A578" t="s">
        <v>1156</v>
      </c>
      <c r="B578" s="23" t="s">
        <v>1157</v>
      </c>
      <c r="C578" t="s">
        <v>1158</v>
      </c>
      <c r="D578" t="s">
        <v>379</v>
      </c>
      <c r="F578" s="26">
        <v>2.5000000000000001E-2</v>
      </c>
      <c r="G578" s="25">
        <v>0.06</v>
      </c>
      <c r="H578">
        <v>1.6020599913279623</v>
      </c>
    </row>
    <row r="579" spans="1:8" x14ac:dyDescent="0.25">
      <c r="A579" t="s">
        <v>128</v>
      </c>
      <c r="B579" s="23" t="s">
        <v>129</v>
      </c>
      <c r="C579" t="s">
        <v>130</v>
      </c>
      <c r="D579" t="s">
        <v>131</v>
      </c>
      <c r="F579" s="26">
        <v>2.5000000000000001E-2</v>
      </c>
      <c r="G579" s="25">
        <v>0</v>
      </c>
      <c r="H579">
        <v>1.6020599913279623</v>
      </c>
    </row>
    <row r="580" spans="1:8" x14ac:dyDescent="0.25">
      <c r="A580" t="s">
        <v>37</v>
      </c>
      <c r="B580" s="23" t="s">
        <v>38</v>
      </c>
      <c r="C580" t="s">
        <v>39</v>
      </c>
      <c r="D580" t="s">
        <v>40</v>
      </c>
      <c r="F580" s="26">
        <v>2.5999999999999999E-2</v>
      </c>
      <c r="G580" s="25">
        <v>0.03</v>
      </c>
      <c r="H580">
        <v>1.585026652029182</v>
      </c>
    </row>
    <row r="581" spans="1:8" x14ac:dyDescent="0.25">
      <c r="A581" t="s">
        <v>968</v>
      </c>
      <c r="B581" s="23" t="s">
        <v>969</v>
      </c>
      <c r="C581" t="s">
        <v>970</v>
      </c>
      <c r="D581" t="s">
        <v>620</v>
      </c>
      <c r="F581" s="26">
        <v>2.5999999999999999E-2</v>
      </c>
      <c r="G581" s="25">
        <v>0.09</v>
      </c>
      <c r="H581">
        <v>1.585026652029182</v>
      </c>
    </row>
    <row r="582" spans="1:8" x14ac:dyDescent="0.25">
      <c r="A582" t="s">
        <v>4725</v>
      </c>
      <c r="B582" s="23" t="s">
        <v>6513</v>
      </c>
      <c r="C582" t="s">
        <v>4726</v>
      </c>
      <c r="D582" t="s">
        <v>828</v>
      </c>
      <c r="F582" s="26">
        <v>2.5999999999999999E-2</v>
      </c>
      <c r="G582" s="25">
        <v>-0.01</v>
      </c>
      <c r="H582">
        <v>1.585026652029182</v>
      </c>
    </row>
    <row r="583" spans="1:8" x14ac:dyDescent="0.25">
      <c r="A583" t="s">
        <v>476</v>
      </c>
      <c r="B583" s="23" t="s">
        <v>477</v>
      </c>
      <c r="C583" t="s">
        <v>478</v>
      </c>
      <c r="D583" t="s">
        <v>479</v>
      </c>
      <c r="F583" s="26">
        <v>2.7E-2</v>
      </c>
      <c r="G583" s="25">
        <v>0.03</v>
      </c>
      <c r="H583">
        <v>1.5686362358410126</v>
      </c>
    </row>
    <row r="584" spans="1:8" x14ac:dyDescent="0.25">
      <c r="A584" t="s">
        <v>4302</v>
      </c>
      <c r="B584" s="23" t="s">
        <v>4303</v>
      </c>
      <c r="C584" t="s">
        <v>4304</v>
      </c>
      <c r="D584" t="s">
        <v>80</v>
      </c>
      <c r="F584" s="26">
        <v>2.7E-2</v>
      </c>
      <c r="G584" s="25">
        <v>-0.09</v>
      </c>
      <c r="H584">
        <v>1.5686362358410126</v>
      </c>
    </row>
    <row r="585" spans="1:8" x14ac:dyDescent="0.25">
      <c r="A585" t="s">
        <v>1153</v>
      </c>
      <c r="B585" s="23" t="s">
        <v>1154</v>
      </c>
      <c r="C585" t="s">
        <v>1155</v>
      </c>
      <c r="D585" t="s">
        <v>1011</v>
      </c>
      <c r="F585" s="26">
        <v>2.7E-2</v>
      </c>
      <c r="G585" s="25">
        <v>-0.12</v>
      </c>
      <c r="H585">
        <v>1.5686362358410126</v>
      </c>
    </row>
    <row r="586" spans="1:8" x14ac:dyDescent="0.25">
      <c r="A586" t="s">
        <v>1063</v>
      </c>
      <c r="B586" s="23" t="s">
        <v>1064</v>
      </c>
      <c r="C586" t="s">
        <v>1065</v>
      </c>
      <c r="D586" t="s">
        <v>26</v>
      </c>
      <c r="F586" s="26">
        <v>2.8000000000000001E-2</v>
      </c>
      <c r="G586" s="25">
        <v>7.0000000000000007E-2</v>
      </c>
      <c r="H586">
        <v>1.5528419686577808</v>
      </c>
    </row>
    <row r="587" spans="1:8" x14ac:dyDescent="0.25">
      <c r="A587" t="s">
        <v>4449</v>
      </c>
      <c r="B587" s="23" t="s">
        <v>4450</v>
      </c>
      <c r="C587" t="s">
        <v>4451</v>
      </c>
      <c r="D587" t="s">
        <v>575</v>
      </c>
      <c r="F587" s="26">
        <v>2.8000000000000001E-2</v>
      </c>
      <c r="G587" s="25">
        <v>0.1</v>
      </c>
      <c r="H587">
        <v>1.5528419686577808</v>
      </c>
    </row>
    <row r="588" spans="1:8" x14ac:dyDescent="0.25">
      <c r="A588" t="s">
        <v>542</v>
      </c>
      <c r="B588" s="23" t="s">
        <v>543</v>
      </c>
      <c r="C588" t="s">
        <v>544</v>
      </c>
      <c r="D588" t="s">
        <v>40</v>
      </c>
      <c r="F588" s="26">
        <v>2.8000000000000001E-2</v>
      </c>
      <c r="G588" s="25">
        <v>0.06</v>
      </c>
      <c r="H588">
        <v>1.5528419686577808</v>
      </c>
    </row>
    <row r="589" spans="1:8" x14ac:dyDescent="0.25">
      <c r="A589" t="s">
        <v>1441</v>
      </c>
      <c r="B589" s="23" t="s">
        <v>1442</v>
      </c>
      <c r="C589" t="s">
        <v>1443</v>
      </c>
      <c r="D589" t="s">
        <v>68</v>
      </c>
      <c r="F589" s="26">
        <v>2.8000000000000001E-2</v>
      </c>
      <c r="G589" s="25">
        <v>0</v>
      </c>
      <c r="H589">
        <v>1.5528419686577808</v>
      </c>
    </row>
    <row r="590" spans="1:8" x14ac:dyDescent="0.25">
      <c r="A590" t="s">
        <v>410</v>
      </c>
      <c r="B590" s="23" t="s">
        <v>411</v>
      </c>
      <c r="C590" t="s">
        <v>412</v>
      </c>
      <c r="D590" t="s">
        <v>214</v>
      </c>
      <c r="F590" s="26">
        <v>2.8000000000000001E-2</v>
      </c>
      <c r="G590" s="25">
        <v>-0.03</v>
      </c>
      <c r="H590">
        <v>1.5528419686577808</v>
      </c>
    </row>
    <row r="591" spans="1:8" x14ac:dyDescent="0.25">
      <c r="A591" t="s">
        <v>2800</v>
      </c>
      <c r="B591" s="23" t="s">
        <v>2801</v>
      </c>
      <c r="C591" t="s">
        <v>2802</v>
      </c>
      <c r="D591" t="s">
        <v>64</v>
      </c>
      <c r="F591" s="26">
        <v>2.8000000000000001E-2</v>
      </c>
      <c r="G591" s="25">
        <v>-0.11</v>
      </c>
      <c r="H591">
        <v>1.5528419686577808</v>
      </c>
    </row>
    <row r="592" spans="1:8" x14ac:dyDescent="0.25">
      <c r="A592" t="s">
        <v>1727</v>
      </c>
      <c r="B592" s="23" t="s">
        <v>1728</v>
      </c>
      <c r="C592" t="s">
        <v>1729</v>
      </c>
      <c r="D592" t="s">
        <v>292</v>
      </c>
      <c r="F592" s="26">
        <v>2.8000000000000001E-2</v>
      </c>
      <c r="G592" s="25">
        <v>-0.17</v>
      </c>
      <c r="H592">
        <v>1.5528419686577808</v>
      </c>
    </row>
    <row r="593" spans="1:8" x14ac:dyDescent="0.25">
      <c r="A593" t="s">
        <v>169</v>
      </c>
      <c r="B593" s="23" t="s">
        <v>170</v>
      </c>
      <c r="C593" t="s">
        <v>171</v>
      </c>
      <c r="D593" t="s">
        <v>172</v>
      </c>
      <c r="F593" s="26">
        <v>2.9000000000000001E-2</v>
      </c>
      <c r="G593" s="25">
        <v>0.03</v>
      </c>
      <c r="H593">
        <v>1.5376020021010439</v>
      </c>
    </row>
    <row r="594" spans="1:8" x14ac:dyDescent="0.25">
      <c r="A594" t="s">
        <v>4621</v>
      </c>
      <c r="B594" s="23" t="s">
        <v>6503</v>
      </c>
      <c r="C594" t="s">
        <v>4622</v>
      </c>
      <c r="D594" t="s">
        <v>72</v>
      </c>
      <c r="F594" s="26">
        <v>2.9000000000000001E-2</v>
      </c>
      <c r="G594" s="25">
        <v>0.12</v>
      </c>
      <c r="H594">
        <v>1.5376020021010439</v>
      </c>
    </row>
    <row r="595" spans="1:8" x14ac:dyDescent="0.25">
      <c r="A595" t="s">
        <v>2111</v>
      </c>
      <c r="B595" s="23" t="s">
        <v>6288</v>
      </c>
      <c r="C595" t="s">
        <v>2112</v>
      </c>
      <c r="D595" t="s">
        <v>187</v>
      </c>
      <c r="F595" s="26">
        <v>2.9000000000000001E-2</v>
      </c>
      <c r="G595" s="25">
        <v>0.1</v>
      </c>
      <c r="H595">
        <v>1.5376020021010439</v>
      </c>
    </row>
    <row r="596" spans="1:8" x14ac:dyDescent="0.25">
      <c r="A596" t="s">
        <v>1868</v>
      </c>
      <c r="B596" s="23" t="s">
        <v>1869</v>
      </c>
      <c r="C596" t="s">
        <v>1870</v>
      </c>
      <c r="D596" t="s">
        <v>1871</v>
      </c>
      <c r="F596" s="26">
        <v>2.9000000000000001E-2</v>
      </c>
      <c r="G596" s="25">
        <v>-0.16</v>
      </c>
      <c r="H596">
        <v>1.5376020021010439</v>
      </c>
    </row>
    <row r="597" spans="1:8" x14ac:dyDescent="0.25">
      <c r="A597" t="s">
        <v>2285</v>
      </c>
      <c r="B597" s="23" t="s">
        <v>2286</v>
      </c>
      <c r="C597" t="s">
        <v>2287</v>
      </c>
      <c r="D597" t="s">
        <v>176</v>
      </c>
      <c r="F597" s="26">
        <v>0.03</v>
      </c>
      <c r="G597" s="25">
        <v>0.05</v>
      </c>
      <c r="H597">
        <v>1.5228787452803376</v>
      </c>
    </row>
    <row r="598" spans="1:8" x14ac:dyDescent="0.25">
      <c r="A598" t="s">
        <v>293</v>
      </c>
      <c r="B598" s="23" t="s">
        <v>294</v>
      </c>
      <c r="C598" t="s">
        <v>295</v>
      </c>
      <c r="D598" t="s">
        <v>121</v>
      </c>
      <c r="F598" s="26">
        <v>0.03</v>
      </c>
      <c r="G598" s="25">
        <v>0.04</v>
      </c>
      <c r="H598">
        <v>1.5228787452803376</v>
      </c>
    </row>
    <row r="599" spans="1:8" x14ac:dyDescent="0.25">
      <c r="A599" t="s">
        <v>4132</v>
      </c>
      <c r="B599" s="23" t="s">
        <v>4133</v>
      </c>
      <c r="C599" t="s">
        <v>4134</v>
      </c>
      <c r="D599" t="s">
        <v>364</v>
      </c>
      <c r="F599" s="26">
        <v>3.1E-2</v>
      </c>
      <c r="G599" s="25">
        <v>0.06</v>
      </c>
      <c r="H599">
        <v>1.5086383061657274</v>
      </c>
    </row>
    <row r="600" spans="1:8" x14ac:dyDescent="0.25">
      <c r="A600" t="s">
        <v>1179</v>
      </c>
      <c r="B600" s="23" t="s">
        <v>6231</v>
      </c>
      <c r="C600" t="s">
        <v>1180</v>
      </c>
      <c r="D600" t="s">
        <v>367</v>
      </c>
      <c r="F600" s="26">
        <v>3.1E-2</v>
      </c>
      <c r="G600" s="25">
        <v>-0.03</v>
      </c>
      <c r="H600">
        <v>1.5086383061657274</v>
      </c>
    </row>
    <row r="601" spans="1:8" x14ac:dyDescent="0.25">
      <c r="A601" t="s">
        <v>3984</v>
      </c>
      <c r="B601" s="23" t="s">
        <v>3985</v>
      </c>
      <c r="C601" t="s">
        <v>3986</v>
      </c>
      <c r="D601" t="s">
        <v>813</v>
      </c>
      <c r="F601" s="26">
        <v>3.2000000000000001E-2</v>
      </c>
      <c r="G601" s="25">
        <v>-0.11</v>
      </c>
      <c r="H601">
        <v>1.494850021680094</v>
      </c>
    </row>
    <row r="602" spans="1:8" x14ac:dyDescent="0.25">
      <c r="A602" t="s">
        <v>1481</v>
      </c>
      <c r="B602" s="23" t="s">
        <v>6247</v>
      </c>
      <c r="C602" t="s">
        <v>1482</v>
      </c>
      <c r="D602" t="s">
        <v>388</v>
      </c>
      <c r="F602" s="26">
        <v>3.2000000000000001E-2</v>
      </c>
      <c r="G602" s="25">
        <v>-0.13</v>
      </c>
      <c r="H602">
        <v>1.494850021680094</v>
      </c>
    </row>
    <row r="603" spans="1:8" x14ac:dyDescent="0.25">
      <c r="A603" t="s">
        <v>3052</v>
      </c>
      <c r="B603" s="23" t="s">
        <v>3053</v>
      </c>
      <c r="C603" t="s">
        <v>3054</v>
      </c>
      <c r="D603" t="s">
        <v>72</v>
      </c>
      <c r="F603" s="26">
        <v>3.3000000000000002E-2</v>
      </c>
      <c r="G603" s="25">
        <v>0.09</v>
      </c>
      <c r="H603">
        <v>1.4814860601221125</v>
      </c>
    </row>
    <row r="604" spans="1:8" x14ac:dyDescent="0.25">
      <c r="A604" t="s">
        <v>2006</v>
      </c>
      <c r="B604" s="23" t="s">
        <v>2007</v>
      </c>
      <c r="C604" t="s">
        <v>2008</v>
      </c>
      <c r="D604" t="s">
        <v>40</v>
      </c>
      <c r="F604" s="26">
        <v>3.3000000000000002E-2</v>
      </c>
      <c r="G604" s="25">
        <v>0.08</v>
      </c>
      <c r="H604">
        <v>1.4814860601221125</v>
      </c>
    </row>
    <row r="605" spans="1:8" x14ac:dyDescent="0.25">
      <c r="A605" t="s">
        <v>2729</v>
      </c>
      <c r="B605" s="23" t="s">
        <v>2730</v>
      </c>
      <c r="C605" t="s">
        <v>2731</v>
      </c>
      <c r="D605" t="s">
        <v>172</v>
      </c>
      <c r="F605" s="26">
        <v>3.3000000000000002E-2</v>
      </c>
      <c r="G605" s="25">
        <v>0.05</v>
      </c>
      <c r="H605">
        <v>1.4814860601221125</v>
      </c>
    </row>
    <row r="606" spans="1:8" x14ac:dyDescent="0.25">
      <c r="A606" t="s">
        <v>1500</v>
      </c>
      <c r="B606" s="23" t="s">
        <v>1501</v>
      </c>
      <c r="C606" t="s">
        <v>1502</v>
      </c>
      <c r="D606" t="s">
        <v>159</v>
      </c>
      <c r="F606" s="26">
        <v>3.4000000000000002E-2</v>
      </c>
      <c r="G606" s="25">
        <v>0.24</v>
      </c>
      <c r="H606">
        <v>1.4685210829577449</v>
      </c>
    </row>
    <row r="607" spans="1:8" x14ac:dyDescent="0.25">
      <c r="A607" t="s">
        <v>917</v>
      </c>
      <c r="B607" s="23" t="s">
        <v>918</v>
      </c>
      <c r="C607" t="s">
        <v>919</v>
      </c>
      <c r="D607" t="s">
        <v>172</v>
      </c>
      <c r="F607" s="26">
        <v>3.4000000000000002E-2</v>
      </c>
      <c r="G607" s="25">
        <v>0.1</v>
      </c>
      <c r="H607">
        <v>1.4685210829577449</v>
      </c>
    </row>
    <row r="608" spans="1:8" x14ac:dyDescent="0.25">
      <c r="A608" t="s">
        <v>1162</v>
      </c>
      <c r="B608" s="23" t="s">
        <v>1163</v>
      </c>
      <c r="C608" t="s">
        <v>1164</v>
      </c>
      <c r="D608" t="s">
        <v>72</v>
      </c>
      <c r="F608" s="26">
        <v>3.4000000000000002E-2</v>
      </c>
      <c r="G608" s="25">
        <v>0.06</v>
      </c>
      <c r="H608">
        <v>1.4685210829577449</v>
      </c>
    </row>
    <row r="609" spans="1:8" x14ac:dyDescent="0.25">
      <c r="A609" t="s">
        <v>5484</v>
      </c>
      <c r="B609" s="23" t="s">
        <v>5485</v>
      </c>
      <c r="C609" t="s">
        <v>5486</v>
      </c>
      <c r="D609" t="s">
        <v>72</v>
      </c>
      <c r="F609" s="26">
        <v>3.4000000000000002E-2</v>
      </c>
      <c r="G609" s="25">
        <v>0.06</v>
      </c>
      <c r="H609">
        <v>1.4685210829577449</v>
      </c>
    </row>
    <row r="610" spans="1:8" x14ac:dyDescent="0.25">
      <c r="A610" t="s">
        <v>1349</v>
      </c>
      <c r="B610" s="23" t="s">
        <v>6238</v>
      </c>
      <c r="C610" t="s">
        <v>1350</v>
      </c>
      <c r="D610" t="s">
        <v>817</v>
      </c>
      <c r="F610" s="26">
        <v>3.5000000000000003E-2</v>
      </c>
      <c r="G610" s="25">
        <v>7.0000000000000007E-2</v>
      </c>
      <c r="H610">
        <v>1.4559319556497243</v>
      </c>
    </row>
    <row r="611" spans="1:8" x14ac:dyDescent="0.25">
      <c r="A611" t="s">
        <v>1814</v>
      </c>
      <c r="B611" s="23" t="s">
        <v>1815</v>
      </c>
      <c r="C611" t="s">
        <v>1816</v>
      </c>
      <c r="D611" t="s">
        <v>172</v>
      </c>
      <c r="F611" s="26">
        <v>3.5000000000000003E-2</v>
      </c>
      <c r="G611" s="25">
        <v>0.06</v>
      </c>
      <c r="H611">
        <v>1.4559319556497243</v>
      </c>
    </row>
    <row r="612" spans="1:8" x14ac:dyDescent="0.25">
      <c r="A612" t="s">
        <v>2422</v>
      </c>
      <c r="B612" s="23" t="s">
        <v>2423</v>
      </c>
      <c r="C612" t="s">
        <v>2424</v>
      </c>
      <c r="D612" t="s">
        <v>1011</v>
      </c>
      <c r="F612" s="26">
        <v>3.5999999999999997E-2</v>
      </c>
      <c r="G612" s="25">
        <v>0.06</v>
      </c>
      <c r="H612">
        <v>1.4436974992327127</v>
      </c>
    </row>
    <row r="613" spans="1:8" x14ac:dyDescent="0.25">
      <c r="A613" t="s">
        <v>4123</v>
      </c>
      <c r="B613" s="23" t="s">
        <v>4124</v>
      </c>
      <c r="C613" t="s">
        <v>4125</v>
      </c>
      <c r="D613" t="s">
        <v>624</v>
      </c>
      <c r="F613" s="26">
        <v>3.5999999999999997E-2</v>
      </c>
      <c r="G613" s="25">
        <v>0.14000000000000001</v>
      </c>
      <c r="H613">
        <v>1.4436974992327127</v>
      </c>
    </row>
    <row r="614" spans="1:8" x14ac:dyDescent="0.25">
      <c r="A614" t="s">
        <v>2920</v>
      </c>
      <c r="B614" s="23" t="s">
        <v>2921</v>
      </c>
      <c r="C614" t="s">
        <v>2922</v>
      </c>
      <c r="D614" t="s">
        <v>13</v>
      </c>
      <c r="F614" s="26">
        <v>3.5999999999999997E-2</v>
      </c>
      <c r="G614" s="25">
        <v>0.12</v>
      </c>
      <c r="H614">
        <v>1.4436974992327127</v>
      </c>
    </row>
    <row r="615" spans="1:8" x14ac:dyDescent="0.25">
      <c r="A615" t="s">
        <v>4600</v>
      </c>
      <c r="B615" s="23" t="s">
        <v>4601</v>
      </c>
      <c r="C615" t="s">
        <v>4602</v>
      </c>
      <c r="D615" t="s">
        <v>330</v>
      </c>
      <c r="F615" s="26">
        <v>3.5999999999999997E-2</v>
      </c>
      <c r="G615" s="25">
        <v>0.1</v>
      </c>
      <c r="H615">
        <v>1.4436974992327127</v>
      </c>
    </row>
    <row r="616" spans="1:8" x14ac:dyDescent="0.25">
      <c r="A616" t="s">
        <v>2353</v>
      </c>
      <c r="B616" s="23" t="s">
        <v>2354</v>
      </c>
      <c r="C616" t="s">
        <v>2355</v>
      </c>
      <c r="D616" t="s">
        <v>202</v>
      </c>
      <c r="F616" s="26">
        <v>3.5999999999999997E-2</v>
      </c>
      <c r="G616" s="25">
        <v>-0.17</v>
      </c>
      <c r="H616">
        <v>1.4436974992327127</v>
      </c>
    </row>
    <row r="617" spans="1:8" x14ac:dyDescent="0.25">
      <c r="A617" t="s">
        <v>1819</v>
      </c>
      <c r="B617" s="23" t="s">
        <v>1820</v>
      </c>
      <c r="C617" t="s">
        <v>1821</v>
      </c>
      <c r="D617" t="s">
        <v>327</v>
      </c>
      <c r="F617" s="26">
        <v>3.6999999999999998E-2</v>
      </c>
      <c r="G617" s="25">
        <v>0.26</v>
      </c>
      <c r="H617">
        <v>1.431798275933005</v>
      </c>
    </row>
    <row r="618" spans="1:8" x14ac:dyDescent="0.25">
      <c r="A618" t="s">
        <v>705</v>
      </c>
      <c r="B618" s="23" t="s">
        <v>706</v>
      </c>
      <c r="C618" t="s">
        <v>707</v>
      </c>
      <c r="D618" t="s">
        <v>708</v>
      </c>
      <c r="F618" s="26">
        <v>3.6999999999999998E-2</v>
      </c>
      <c r="G618" s="25">
        <v>0.05</v>
      </c>
      <c r="H618">
        <v>1.431798275933005</v>
      </c>
    </row>
    <row r="619" spans="1:8" x14ac:dyDescent="0.25">
      <c r="A619" t="s">
        <v>1404</v>
      </c>
      <c r="B619" s="23" t="s">
        <v>1405</v>
      </c>
      <c r="C619" t="s">
        <v>1406</v>
      </c>
      <c r="D619" t="s">
        <v>166</v>
      </c>
      <c r="F619" s="26">
        <v>3.6999999999999998E-2</v>
      </c>
      <c r="G619" s="25">
        <v>-0.06</v>
      </c>
      <c r="H619">
        <v>1.431798275933005</v>
      </c>
    </row>
    <row r="620" spans="1:8" x14ac:dyDescent="0.25">
      <c r="A620" t="s">
        <v>1802</v>
      </c>
      <c r="B620" s="23" t="s">
        <v>1803</v>
      </c>
      <c r="C620" t="s">
        <v>1804</v>
      </c>
      <c r="D620" t="s">
        <v>72</v>
      </c>
      <c r="F620" s="26">
        <v>3.7999999999999999E-2</v>
      </c>
      <c r="G620" s="25">
        <v>0.21</v>
      </c>
      <c r="H620">
        <v>1.4202164033831899</v>
      </c>
    </row>
    <row r="621" spans="1:8" x14ac:dyDescent="0.25">
      <c r="A621" t="s">
        <v>2932</v>
      </c>
      <c r="B621" s="23" t="s">
        <v>2933</v>
      </c>
      <c r="C621" t="s">
        <v>2934</v>
      </c>
      <c r="D621" t="s">
        <v>1835</v>
      </c>
      <c r="F621" s="26">
        <v>3.7999999999999999E-2</v>
      </c>
      <c r="G621" s="25">
        <v>0.09</v>
      </c>
      <c r="H621">
        <v>1.4202164033831899</v>
      </c>
    </row>
    <row r="622" spans="1:8" x14ac:dyDescent="0.25">
      <c r="A622" t="s">
        <v>389</v>
      </c>
      <c r="B622" s="23" t="s">
        <v>390</v>
      </c>
      <c r="C622" t="s">
        <v>391</v>
      </c>
      <c r="D622" t="s">
        <v>392</v>
      </c>
      <c r="F622" s="26">
        <v>3.7999999999999999E-2</v>
      </c>
      <c r="G622" s="25">
        <v>0.05</v>
      </c>
      <c r="H622">
        <v>1.4202164033831899</v>
      </c>
    </row>
    <row r="623" spans="1:8" x14ac:dyDescent="0.25">
      <c r="A623" t="s">
        <v>1517</v>
      </c>
      <c r="B623" s="23" t="s">
        <v>1518</v>
      </c>
      <c r="C623" t="s">
        <v>1519</v>
      </c>
      <c r="D623" t="s">
        <v>138</v>
      </c>
      <c r="F623" s="26">
        <v>3.7999999999999999E-2</v>
      </c>
      <c r="G623" s="25">
        <v>-0.08</v>
      </c>
      <c r="H623">
        <v>1.4202164033831899</v>
      </c>
    </row>
    <row r="624" spans="1:8" x14ac:dyDescent="0.25">
      <c r="A624" t="s">
        <v>5958</v>
      </c>
      <c r="B624" s="23" t="s">
        <v>1882</v>
      </c>
      <c r="C624" t="s">
        <v>1883</v>
      </c>
      <c r="D624" t="s">
        <v>13</v>
      </c>
      <c r="F624" s="26">
        <v>3.9E-2</v>
      </c>
      <c r="G624" s="25">
        <v>0</v>
      </c>
      <c r="H624">
        <v>1.4089353929735009</v>
      </c>
    </row>
    <row r="625" spans="1:8" x14ac:dyDescent="0.25">
      <c r="A625" t="s">
        <v>525</v>
      </c>
      <c r="B625" s="23" t="s">
        <v>526</v>
      </c>
      <c r="C625" t="s">
        <v>527</v>
      </c>
      <c r="D625" t="s">
        <v>528</v>
      </c>
      <c r="F625" s="26">
        <v>3.9E-2</v>
      </c>
      <c r="G625" s="25">
        <v>-0.06</v>
      </c>
      <c r="H625">
        <v>1.4089353929735009</v>
      </c>
    </row>
    <row r="626" spans="1:8" x14ac:dyDescent="0.25">
      <c r="A626" t="s">
        <v>1224</v>
      </c>
      <c r="B626" s="23" t="s">
        <v>1225</v>
      </c>
      <c r="C626" t="s">
        <v>1226</v>
      </c>
      <c r="D626" t="s">
        <v>166</v>
      </c>
      <c r="F626" s="26">
        <v>4.1000000000000002E-2</v>
      </c>
      <c r="G626" s="25">
        <v>0.04</v>
      </c>
      <c r="H626">
        <v>1.3872161432802645</v>
      </c>
    </row>
    <row r="627" spans="1:8" x14ac:dyDescent="0.25">
      <c r="A627" t="s">
        <v>1634</v>
      </c>
      <c r="B627" s="23" t="s">
        <v>6253</v>
      </c>
      <c r="C627" t="s">
        <v>1635</v>
      </c>
      <c r="D627" t="s">
        <v>1636</v>
      </c>
      <c r="F627" s="26">
        <v>4.1000000000000002E-2</v>
      </c>
      <c r="G627" s="25">
        <v>0.02</v>
      </c>
      <c r="H627">
        <v>1.3872161432802645</v>
      </c>
    </row>
    <row r="628" spans="1:8" x14ac:dyDescent="0.25">
      <c r="A628" t="s">
        <v>1144</v>
      </c>
      <c r="B628" s="23" t="s">
        <v>1145</v>
      </c>
      <c r="C628" t="s">
        <v>1146</v>
      </c>
      <c r="D628" t="s">
        <v>354</v>
      </c>
      <c r="F628" s="26">
        <v>4.1000000000000002E-2</v>
      </c>
      <c r="G628" s="25">
        <v>-0.06</v>
      </c>
      <c r="H628">
        <v>1.3872161432802645</v>
      </c>
    </row>
    <row r="629" spans="1:8" x14ac:dyDescent="0.25">
      <c r="A629" t="s">
        <v>1012</v>
      </c>
      <c r="B629" s="23" t="s">
        <v>1013</v>
      </c>
      <c r="C629" t="s">
        <v>1014</v>
      </c>
      <c r="D629" t="s">
        <v>708</v>
      </c>
      <c r="F629" s="26">
        <v>4.2000000000000003E-2</v>
      </c>
      <c r="G629" s="25">
        <v>7.0000000000000007E-2</v>
      </c>
      <c r="H629">
        <v>1.3767507096020994</v>
      </c>
    </row>
    <row r="630" spans="1:8" x14ac:dyDescent="0.25">
      <c r="A630" t="s">
        <v>4476</v>
      </c>
      <c r="B630" s="23" t="s">
        <v>4477</v>
      </c>
      <c r="C630" t="s">
        <v>1014</v>
      </c>
      <c r="D630" t="s">
        <v>708</v>
      </c>
      <c r="F630" s="26">
        <v>4.2000000000000003E-2</v>
      </c>
      <c r="G630" s="25">
        <v>7.0000000000000007E-2</v>
      </c>
      <c r="H630">
        <v>1.3767507096020994</v>
      </c>
    </row>
    <row r="631" spans="1:8" x14ac:dyDescent="0.25">
      <c r="A631" t="s">
        <v>397</v>
      </c>
      <c r="B631" s="23" t="s">
        <v>398</v>
      </c>
      <c r="C631" t="s">
        <v>399</v>
      </c>
      <c r="D631" t="s">
        <v>388</v>
      </c>
      <c r="F631" s="26">
        <v>4.2999999999999997E-2</v>
      </c>
      <c r="G631" s="25">
        <v>0.04</v>
      </c>
      <c r="H631">
        <v>1.3665315444204136</v>
      </c>
    </row>
    <row r="632" spans="1:8" x14ac:dyDescent="0.25">
      <c r="A632" t="s">
        <v>1084</v>
      </c>
      <c r="B632" s="23" t="s">
        <v>1085</v>
      </c>
      <c r="C632" t="s">
        <v>1086</v>
      </c>
      <c r="D632" t="s">
        <v>243</v>
      </c>
      <c r="F632" s="26">
        <v>4.2999999999999997E-2</v>
      </c>
      <c r="G632" s="25">
        <v>0.13</v>
      </c>
      <c r="H632">
        <v>1.3665315444204136</v>
      </c>
    </row>
    <row r="633" spans="1:8" x14ac:dyDescent="0.25">
      <c r="A633" t="s">
        <v>5883</v>
      </c>
      <c r="B633" s="23" t="s">
        <v>5619</v>
      </c>
      <c r="C633" t="s">
        <v>1052</v>
      </c>
      <c r="D633" t="s">
        <v>483</v>
      </c>
      <c r="F633" s="26">
        <v>4.2999999999999997E-2</v>
      </c>
      <c r="G633" s="25">
        <v>0.3</v>
      </c>
      <c r="H633">
        <v>1.3665315444204136</v>
      </c>
    </row>
    <row r="634" spans="1:8" x14ac:dyDescent="0.25">
      <c r="A634" t="s">
        <v>2553</v>
      </c>
      <c r="B634" s="23" t="s">
        <v>2554</v>
      </c>
      <c r="C634" t="s">
        <v>2555</v>
      </c>
      <c r="D634" t="s">
        <v>396</v>
      </c>
      <c r="F634" s="26">
        <v>4.2999999999999997E-2</v>
      </c>
      <c r="G634" s="25">
        <v>0.26</v>
      </c>
      <c r="H634">
        <v>1.3665315444204136</v>
      </c>
    </row>
    <row r="635" spans="1:8" x14ac:dyDescent="0.25">
      <c r="A635" t="s">
        <v>3715</v>
      </c>
      <c r="B635" s="23" t="s">
        <v>3716</v>
      </c>
      <c r="C635" t="s">
        <v>3717</v>
      </c>
      <c r="D635" t="s">
        <v>260</v>
      </c>
      <c r="F635" s="26">
        <v>4.2999999999999997E-2</v>
      </c>
      <c r="G635" s="25">
        <v>0.24</v>
      </c>
      <c r="H635">
        <v>1.3665315444204136</v>
      </c>
    </row>
    <row r="636" spans="1:8" x14ac:dyDescent="0.25">
      <c r="A636" t="s">
        <v>4288</v>
      </c>
      <c r="B636" s="23" t="s">
        <v>4289</v>
      </c>
      <c r="C636" t="s">
        <v>4290</v>
      </c>
      <c r="D636" t="s">
        <v>324</v>
      </c>
      <c r="F636" s="26">
        <v>4.2999999999999997E-2</v>
      </c>
      <c r="G636" s="25">
        <v>0.21</v>
      </c>
      <c r="H636">
        <v>1.3665315444204136</v>
      </c>
    </row>
    <row r="637" spans="1:8" x14ac:dyDescent="0.25">
      <c r="A637" t="s">
        <v>2248</v>
      </c>
      <c r="B637" s="23" t="s">
        <v>2249</v>
      </c>
      <c r="C637" t="s">
        <v>2250</v>
      </c>
      <c r="D637" t="s">
        <v>243</v>
      </c>
      <c r="F637" s="26">
        <v>4.2999999999999997E-2</v>
      </c>
      <c r="G637" s="25">
        <v>0.18</v>
      </c>
      <c r="H637">
        <v>1.3665315444204136</v>
      </c>
    </row>
    <row r="638" spans="1:8" x14ac:dyDescent="0.25">
      <c r="A638" t="s">
        <v>4883</v>
      </c>
      <c r="B638" s="23" t="s">
        <v>6540</v>
      </c>
      <c r="D638" t="s">
        <v>135</v>
      </c>
      <c r="F638" s="26">
        <v>4.2999999999999997E-2</v>
      </c>
      <c r="G638" s="25">
        <v>0.18</v>
      </c>
      <c r="H638">
        <v>1.3665315444204136</v>
      </c>
    </row>
    <row r="639" spans="1:8" x14ac:dyDescent="0.25">
      <c r="A639" t="s">
        <v>2233</v>
      </c>
      <c r="B639" s="23" t="s">
        <v>2234</v>
      </c>
      <c r="C639" t="s">
        <v>2235</v>
      </c>
      <c r="D639" t="s">
        <v>1228</v>
      </c>
      <c r="F639" s="26">
        <v>4.2999999999999997E-2</v>
      </c>
      <c r="G639" s="25">
        <v>0.15</v>
      </c>
      <c r="H639">
        <v>1.3665315444204136</v>
      </c>
    </row>
    <row r="640" spans="1:8" x14ac:dyDescent="0.25">
      <c r="A640" t="s">
        <v>1623</v>
      </c>
      <c r="B640" s="23" t="s">
        <v>6252</v>
      </c>
      <c r="C640" t="s">
        <v>1624</v>
      </c>
      <c r="D640" t="s">
        <v>121</v>
      </c>
      <c r="F640" s="26">
        <v>4.2999999999999997E-2</v>
      </c>
      <c r="G640" s="25">
        <v>0.11</v>
      </c>
      <c r="H640">
        <v>1.3665315444204136</v>
      </c>
    </row>
    <row r="641" spans="1:8" x14ac:dyDescent="0.25">
      <c r="A641" t="s">
        <v>3027</v>
      </c>
      <c r="B641" s="23" t="s">
        <v>6354</v>
      </c>
      <c r="C641" t="s">
        <v>3028</v>
      </c>
      <c r="D641" t="s">
        <v>36</v>
      </c>
      <c r="F641" s="26">
        <v>4.2999999999999997E-2</v>
      </c>
      <c r="G641" s="25">
        <v>0.08</v>
      </c>
      <c r="H641">
        <v>1.3665315444204136</v>
      </c>
    </row>
    <row r="642" spans="1:8" x14ac:dyDescent="0.25">
      <c r="A642" t="s">
        <v>1705</v>
      </c>
      <c r="B642" s="23" t="s">
        <v>1706</v>
      </c>
      <c r="C642" t="s">
        <v>1707</v>
      </c>
      <c r="D642" t="s">
        <v>135</v>
      </c>
      <c r="F642" s="26">
        <v>4.2999999999999997E-2</v>
      </c>
      <c r="G642" s="25">
        <v>7.0000000000000007E-2</v>
      </c>
      <c r="H642">
        <v>1.3665315444204136</v>
      </c>
    </row>
    <row r="643" spans="1:8" x14ac:dyDescent="0.25">
      <c r="A643" t="s">
        <v>5241</v>
      </c>
      <c r="B643" s="23" t="s">
        <v>5242</v>
      </c>
      <c r="C643" t="s">
        <v>5243</v>
      </c>
      <c r="D643" t="s">
        <v>379</v>
      </c>
      <c r="F643" s="26">
        <v>4.2999999999999997E-2</v>
      </c>
      <c r="G643" s="25">
        <v>7.0000000000000007E-2</v>
      </c>
      <c r="H643">
        <v>1.3665315444204136</v>
      </c>
    </row>
    <row r="644" spans="1:8" x14ac:dyDescent="0.25">
      <c r="A644" t="s">
        <v>1492</v>
      </c>
      <c r="B644" s="23" t="s">
        <v>6248</v>
      </c>
      <c r="C644" t="s">
        <v>1493</v>
      </c>
      <c r="D644" t="s">
        <v>1204</v>
      </c>
      <c r="F644" s="26">
        <v>4.2999999999999997E-2</v>
      </c>
      <c r="G644" s="25">
        <v>0.05</v>
      </c>
      <c r="H644">
        <v>1.3665315444204136</v>
      </c>
    </row>
    <row r="645" spans="1:8" x14ac:dyDescent="0.25">
      <c r="A645" t="s">
        <v>5839</v>
      </c>
      <c r="B645" s="23" t="s">
        <v>5840</v>
      </c>
      <c r="C645" t="s">
        <v>5841</v>
      </c>
      <c r="D645" t="s">
        <v>1211</v>
      </c>
      <c r="F645" s="26">
        <v>4.2999999999999997E-2</v>
      </c>
      <c r="G645" s="25">
        <v>-0.1</v>
      </c>
      <c r="H645">
        <v>1.3665315444204136</v>
      </c>
    </row>
    <row r="646" spans="1:8" x14ac:dyDescent="0.25">
      <c r="A646" t="s">
        <v>3841</v>
      </c>
      <c r="B646" s="23" t="s">
        <v>6426</v>
      </c>
      <c r="C646" t="s">
        <v>3842</v>
      </c>
      <c r="D646" t="s">
        <v>306</v>
      </c>
      <c r="F646" s="26">
        <v>4.2999999999999997E-2</v>
      </c>
      <c r="G646" s="25">
        <v>-0.15</v>
      </c>
      <c r="H646">
        <v>1.3665315444204136</v>
      </c>
    </row>
    <row r="647" spans="1:8" x14ac:dyDescent="0.25">
      <c r="A647" t="s">
        <v>4263</v>
      </c>
      <c r="B647" s="23" t="s">
        <v>4264</v>
      </c>
      <c r="C647" t="s">
        <v>4265</v>
      </c>
      <c r="D647" t="s">
        <v>813</v>
      </c>
      <c r="F647" s="26">
        <v>4.2999999999999997E-2</v>
      </c>
      <c r="G647" s="25">
        <v>-0.15</v>
      </c>
      <c r="H647">
        <v>1.3665315444204136</v>
      </c>
    </row>
    <row r="648" spans="1:8" x14ac:dyDescent="0.25">
      <c r="A648" t="s">
        <v>2347</v>
      </c>
      <c r="B648" s="23" t="s">
        <v>2348</v>
      </c>
      <c r="C648" t="s">
        <v>2349</v>
      </c>
      <c r="D648" t="s">
        <v>358</v>
      </c>
      <c r="F648" s="26">
        <v>4.2999999999999997E-2</v>
      </c>
      <c r="G648" s="25">
        <v>-0.16</v>
      </c>
      <c r="H648">
        <v>1.3665315444204136</v>
      </c>
    </row>
    <row r="649" spans="1:8" x14ac:dyDescent="0.25">
      <c r="A649" t="s">
        <v>4261</v>
      </c>
      <c r="B649" s="23" t="s">
        <v>6465</v>
      </c>
      <c r="C649" t="s">
        <v>4262</v>
      </c>
      <c r="D649" t="s">
        <v>214</v>
      </c>
      <c r="F649" s="26">
        <v>4.2999999999999997E-2</v>
      </c>
      <c r="G649" s="25">
        <v>-0.17</v>
      </c>
      <c r="H649">
        <v>1.3665315444204136</v>
      </c>
    </row>
    <row r="650" spans="1:8" x14ac:dyDescent="0.25">
      <c r="A650" t="s">
        <v>3729</v>
      </c>
      <c r="B650" s="23" t="s">
        <v>3730</v>
      </c>
      <c r="C650" t="s">
        <v>3731</v>
      </c>
      <c r="D650" t="s">
        <v>1011</v>
      </c>
      <c r="F650" s="26">
        <v>4.2999999999999997E-2</v>
      </c>
      <c r="G650" s="25">
        <v>-0.21</v>
      </c>
      <c r="H650">
        <v>1.3665315444204136</v>
      </c>
    </row>
    <row r="651" spans="1:8" x14ac:dyDescent="0.25">
      <c r="A651" t="s">
        <v>5049</v>
      </c>
      <c r="B651" s="23" t="s">
        <v>6554</v>
      </c>
      <c r="C651" t="s">
        <v>5050</v>
      </c>
      <c r="D651" t="s">
        <v>655</v>
      </c>
      <c r="F651" s="26">
        <v>4.2999999999999997E-2</v>
      </c>
      <c r="G651" s="25">
        <v>-0.21</v>
      </c>
      <c r="H651">
        <v>1.3665315444204136</v>
      </c>
    </row>
    <row r="652" spans="1:8" x14ac:dyDescent="0.25">
      <c r="A652" t="s">
        <v>1115</v>
      </c>
      <c r="B652" s="23" t="s">
        <v>1116</v>
      </c>
      <c r="C652" t="s">
        <v>1117</v>
      </c>
      <c r="D652" t="s">
        <v>141</v>
      </c>
      <c r="F652" s="26">
        <v>4.3999999999999997E-2</v>
      </c>
      <c r="G652" s="25">
        <v>0.04</v>
      </c>
      <c r="H652">
        <v>1.3565473235138126</v>
      </c>
    </row>
    <row r="653" spans="1:8" x14ac:dyDescent="0.25">
      <c r="A653" t="s">
        <v>444</v>
      </c>
      <c r="B653" s="23" t="s">
        <v>445</v>
      </c>
      <c r="C653" t="s">
        <v>446</v>
      </c>
      <c r="D653" t="s">
        <v>324</v>
      </c>
      <c r="F653" s="26">
        <v>4.3999999999999997E-2</v>
      </c>
      <c r="G653" s="25">
        <v>0</v>
      </c>
      <c r="H653">
        <v>1.3565473235138126</v>
      </c>
    </row>
    <row r="654" spans="1:8" x14ac:dyDescent="0.25">
      <c r="A654" t="s">
        <v>4025</v>
      </c>
      <c r="B654" s="23" t="s">
        <v>6438</v>
      </c>
      <c r="C654" t="s">
        <v>4026</v>
      </c>
      <c r="D654" t="s">
        <v>40</v>
      </c>
      <c r="F654" s="26">
        <v>4.4999999999999998E-2</v>
      </c>
      <c r="G654" s="25">
        <v>0.24</v>
      </c>
      <c r="H654">
        <v>1.3467874862246563</v>
      </c>
    </row>
    <row r="655" spans="1:8" x14ac:dyDescent="0.25">
      <c r="A655" t="s">
        <v>5891</v>
      </c>
      <c r="B655" s="23" t="s">
        <v>6312</v>
      </c>
      <c r="C655" t="s">
        <v>2448</v>
      </c>
      <c r="D655" t="s">
        <v>187</v>
      </c>
      <c r="F655" s="26">
        <v>4.5999999999999999E-2</v>
      </c>
      <c r="G655" s="25">
        <v>0.11</v>
      </c>
      <c r="H655">
        <v>1.3372421683184259</v>
      </c>
    </row>
    <row r="656" spans="1:8" x14ac:dyDescent="0.25">
      <c r="A656" t="s">
        <v>263</v>
      </c>
      <c r="B656" s="23" t="s">
        <v>264</v>
      </c>
      <c r="C656" t="s">
        <v>265</v>
      </c>
      <c r="D656" t="s">
        <v>138</v>
      </c>
      <c r="F656" s="26">
        <v>4.5999999999999999E-2</v>
      </c>
      <c r="G656" s="25">
        <v>0.08</v>
      </c>
      <c r="H656">
        <v>1.3372421683184259</v>
      </c>
    </row>
    <row r="657" spans="1:8" x14ac:dyDescent="0.25">
      <c r="A657" t="s">
        <v>2809</v>
      </c>
      <c r="B657" s="23" t="s">
        <v>6337</v>
      </c>
      <c r="C657" t="s">
        <v>2810</v>
      </c>
      <c r="D657" t="s">
        <v>855</v>
      </c>
      <c r="F657" s="26">
        <v>4.5999999999999999E-2</v>
      </c>
      <c r="G657" s="25">
        <v>7.0000000000000007E-2</v>
      </c>
      <c r="H657">
        <v>1.3372421683184259</v>
      </c>
    </row>
    <row r="658" spans="1:8" x14ac:dyDescent="0.25">
      <c r="A658" t="s">
        <v>1326</v>
      </c>
      <c r="B658" s="23" t="s">
        <v>1327</v>
      </c>
      <c r="C658" t="s">
        <v>1328</v>
      </c>
      <c r="D658" t="s">
        <v>149</v>
      </c>
      <c r="F658" s="26">
        <v>4.5999999999999999E-2</v>
      </c>
      <c r="G658" s="25">
        <v>0.06</v>
      </c>
      <c r="H658">
        <v>1.3372421683184259</v>
      </c>
    </row>
    <row r="659" spans="1:8" x14ac:dyDescent="0.25">
      <c r="A659" t="s">
        <v>5852</v>
      </c>
      <c r="B659" s="23" t="s">
        <v>14</v>
      </c>
      <c r="C659" t="s">
        <v>15</v>
      </c>
      <c r="D659" t="s">
        <v>16</v>
      </c>
      <c r="F659" s="26">
        <v>4.5999999999999999E-2</v>
      </c>
      <c r="G659" s="25">
        <v>-0.03</v>
      </c>
      <c r="H659">
        <v>1.3372421683184259</v>
      </c>
    </row>
    <row r="660" spans="1:8" x14ac:dyDescent="0.25">
      <c r="A660" t="s">
        <v>2840</v>
      </c>
      <c r="B660" s="23" t="s">
        <v>2841</v>
      </c>
      <c r="C660" t="s">
        <v>2842</v>
      </c>
      <c r="D660" t="s">
        <v>358</v>
      </c>
      <c r="F660" s="26">
        <v>4.5999999999999999E-2</v>
      </c>
      <c r="G660" s="25">
        <v>-7.0000000000000007E-2</v>
      </c>
      <c r="H660">
        <v>1.3372421683184259</v>
      </c>
    </row>
    <row r="661" spans="1:8" x14ac:dyDescent="0.25">
      <c r="A661" t="s">
        <v>3687</v>
      </c>
      <c r="B661" s="23" t="s">
        <v>6414</v>
      </c>
      <c r="C661" t="s">
        <v>3688</v>
      </c>
      <c r="D661" t="s">
        <v>379</v>
      </c>
      <c r="F661" s="26">
        <v>4.5999999999999999E-2</v>
      </c>
      <c r="G661" s="25">
        <v>-0.17</v>
      </c>
      <c r="H661">
        <v>1.3372421683184259</v>
      </c>
    </row>
    <row r="662" spans="1:8" x14ac:dyDescent="0.25">
      <c r="A662" t="s">
        <v>721</v>
      </c>
      <c r="B662" s="23" t="s">
        <v>722</v>
      </c>
      <c r="C662" t="s">
        <v>723</v>
      </c>
      <c r="D662" t="s">
        <v>214</v>
      </c>
      <c r="F662" s="26">
        <v>4.8000000000000001E-2</v>
      </c>
      <c r="G662" s="25">
        <v>7.0000000000000007E-2</v>
      </c>
      <c r="H662">
        <v>1.3187587626244128</v>
      </c>
    </row>
    <row r="663" spans="1:8" x14ac:dyDescent="0.25">
      <c r="A663" t="s">
        <v>2724</v>
      </c>
      <c r="B663" s="23" t="s">
        <v>2725</v>
      </c>
      <c r="C663" t="s">
        <v>2726</v>
      </c>
      <c r="D663" t="s">
        <v>36</v>
      </c>
      <c r="F663" s="26">
        <v>4.8000000000000001E-2</v>
      </c>
      <c r="G663" s="25">
        <v>0.09</v>
      </c>
      <c r="H663">
        <v>1.3187587626244128</v>
      </c>
    </row>
    <row r="664" spans="1:8" x14ac:dyDescent="0.25">
      <c r="A664" t="s">
        <v>2052</v>
      </c>
      <c r="B664" s="23" t="s">
        <v>2052</v>
      </c>
      <c r="D664" t="s">
        <v>151</v>
      </c>
      <c r="F664" s="26">
        <v>4.9000000000000002E-2</v>
      </c>
      <c r="G664" s="25">
        <v>-0.1</v>
      </c>
      <c r="H664">
        <v>1.3098039199714864</v>
      </c>
    </row>
    <row r="665" spans="1:8" x14ac:dyDescent="0.25">
      <c r="A665" t="s">
        <v>53</v>
      </c>
      <c r="B665" s="23" t="s">
        <v>54</v>
      </c>
      <c r="C665" t="s">
        <v>55</v>
      </c>
      <c r="D665" t="s">
        <v>56</v>
      </c>
      <c r="F665" s="26">
        <v>0.05</v>
      </c>
      <c r="G665" s="25">
        <v>0.04</v>
      </c>
      <c r="H665">
        <v>1.3010299956639813</v>
      </c>
    </row>
    <row r="666" spans="1:8" x14ac:dyDescent="0.25">
      <c r="A666" t="s">
        <v>1262</v>
      </c>
      <c r="B666" s="23" t="s">
        <v>1263</v>
      </c>
      <c r="C666" t="s">
        <v>1264</v>
      </c>
      <c r="D666" t="s">
        <v>550</v>
      </c>
      <c r="F666" s="26">
        <v>0.05</v>
      </c>
      <c r="G666" s="25">
        <v>0.17</v>
      </c>
      <c r="H666">
        <v>1.3010299956639813</v>
      </c>
    </row>
    <row r="667" spans="1:8" x14ac:dyDescent="0.25">
      <c r="A667" t="s">
        <v>2251</v>
      </c>
      <c r="B667" s="23" t="s">
        <v>2252</v>
      </c>
      <c r="C667" t="s">
        <v>2253</v>
      </c>
      <c r="D667" t="s">
        <v>579</v>
      </c>
      <c r="F667" s="26">
        <v>0.05</v>
      </c>
      <c r="G667" s="25">
        <v>0.11</v>
      </c>
      <c r="H667">
        <v>1.3010299956639813</v>
      </c>
    </row>
    <row r="668" spans="1:8" x14ac:dyDescent="0.25">
      <c r="A668" t="s">
        <v>3925</v>
      </c>
      <c r="B668" s="23" t="s">
        <v>3926</v>
      </c>
      <c r="C668" t="s">
        <v>3927</v>
      </c>
      <c r="D668" t="s">
        <v>878</v>
      </c>
      <c r="F668" s="26">
        <v>0.05</v>
      </c>
      <c r="G668" s="25">
        <v>0.11</v>
      </c>
      <c r="H668">
        <v>1.3010299956639813</v>
      </c>
    </row>
    <row r="669" spans="1:8" x14ac:dyDescent="0.25">
      <c r="A669" t="s">
        <v>4823</v>
      </c>
      <c r="B669" s="23" t="s">
        <v>6530</v>
      </c>
      <c r="C669" t="s">
        <v>4824</v>
      </c>
      <c r="D669" t="s">
        <v>159</v>
      </c>
      <c r="F669" s="26">
        <v>0.05</v>
      </c>
      <c r="G669" s="25">
        <v>0.1</v>
      </c>
      <c r="H669">
        <v>1.3010299956639813</v>
      </c>
    </row>
    <row r="670" spans="1:8" x14ac:dyDescent="0.25">
      <c r="A670" t="s">
        <v>3099</v>
      </c>
      <c r="B670" s="23" t="s">
        <v>6361</v>
      </c>
      <c r="C670" t="s">
        <v>3100</v>
      </c>
      <c r="D670" t="s">
        <v>3101</v>
      </c>
      <c r="F670" s="26">
        <v>0.05</v>
      </c>
      <c r="G670" s="25">
        <v>0.05</v>
      </c>
      <c r="H670">
        <v>1.3010299956639813</v>
      </c>
    </row>
    <row r="671" spans="1:8" x14ac:dyDescent="0.25">
      <c r="A671" t="s">
        <v>447</v>
      </c>
      <c r="B671" s="23" t="s">
        <v>448</v>
      </c>
      <c r="C671" t="s">
        <v>449</v>
      </c>
      <c r="D671" t="s">
        <v>450</v>
      </c>
      <c r="F671" s="26">
        <v>0.05</v>
      </c>
      <c r="G671" s="25">
        <v>0.05</v>
      </c>
      <c r="H671">
        <v>1.3010299956639813</v>
      </c>
    </row>
    <row r="672" spans="1:8" x14ac:dyDescent="0.25">
      <c r="A672" t="s">
        <v>5076</v>
      </c>
      <c r="B672" s="23" t="s">
        <v>5077</v>
      </c>
      <c r="C672" t="s">
        <v>2192</v>
      </c>
      <c r="D672" t="s">
        <v>1499</v>
      </c>
      <c r="F672" s="26">
        <v>0.05</v>
      </c>
      <c r="G672" s="25">
        <v>-0.08</v>
      </c>
      <c r="H672">
        <v>1.3010299956639813</v>
      </c>
    </row>
    <row r="673" spans="1:8" x14ac:dyDescent="0.25">
      <c r="A673" t="s">
        <v>2113</v>
      </c>
      <c r="B673" s="23" t="s">
        <v>2114</v>
      </c>
      <c r="C673" t="s">
        <v>2115</v>
      </c>
      <c r="D673" t="s">
        <v>243</v>
      </c>
      <c r="F673" s="26">
        <v>0.05</v>
      </c>
      <c r="G673" s="25">
        <v>-0.12</v>
      </c>
      <c r="H673">
        <v>1.3010299956639813</v>
      </c>
    </row>
    <row r="674" spans="1:8" x14ac:dyDescent="0.25">
      <c r="A674" t="s">
        <v>1205</v>
      </c>
      <c r="B674" s="23" t="s">
        <v>1206</v>
      </c>
      <c r="C674" t="s">
        <v>1207</v>
      </c>
      <c r="D674" t="s">
        <v>1208</v>
      </c>
      <c r="F674" s="26">
        <v>5.0999999999999997E-2</v>
      </c>
      <c r="G674" s="25">
        <v>-0.08</v>
      </c>
      <c r="H674">
        <v>1.2924298239020637</v>
      </c>
    </row>
    <row r="675" spans="1:8" x14ac:dyDescent="0.25">
      <c r="A675" t="s">
        <v>677</v>
      </c>
      <c r="B675" s="23" t="s">
        <v>678</v>
      </c>
      <c r="C675" t="s">
        <v>679</v>
      </c>
      <c r="D675" t="s">
        <v>680</v>
      </c>
      <c r="F675" s="26">
        <v>5.1999999999999998E-2</v>
      </c>
      <c r="G675" s="25">
        <v>-0.06</v>
      </c>
      <c r="H675">
        <v>1.2839966563652008</v>
      </c>
    </row>
    <row r="676" spans="1:8" x14ac:dyDescent="0.25">
      <c r="A676" t="s">
        <v>124</v>
      </c>
      <c r="B676" s="23" t="s">
        <v>125</v>
      </c>
      <c r="C676" t="s">
        <v>126</v>
      </c>
      <c r="D676" t="s">
        <v>127</v>
      </c>
      <c r="F676" s="26">
        <v>5.2999999999999999E-2</v>
      </c>
      <c r="G676" s="25">
        <v>0.02</v>
      </c>
      <c r="H676">
        <v>1.2757241303992111</v>
      </c>
    </row>
    <row r="677" spans="1:8" x14ac:dyDescent="0.25">
      <c r="A677" t="s">
        <v>1332</v>
      </c>
      <c r="B677" s="23" t="s">
        <v>1333</v>
      </c>
      <c r="C677" t="s">
        <v>1334</v>
      </c>
      <c r="D677" t="s">
        <v>680</v>
      </c>
      <c r="F677" s="26">
        <v>5.5E-2</v>
      </c>
      <c r="G677" s="25">
        <v>-0.03</v>
      </c>
      <c r="H677">
        <v>1.2596373105057561</v>
      </c>
    </row>
    <row r="678" spans="1:8" x14ac:dyDescent="0.25">
      <c r="A678" t="s">
        <v>348</v>
      </c>
      <c r="B678" s="23" t="s">
        <v>349</v>
      </c>
      <c r="C678" t="s">
        <v>350</v>
      </c>
      <c r="D678" t="s">
        <v>260</v>
      </c>
      <c r="F678" s="26">
        <v>5.7000000000000002E-2</v>
      </c>
      <c r="G678" s="25">
        <v>-0.12</v>
      </c>
      <c r="H678">
        <v>1.2441251443275085</v>
      </c>
    </row>
    <row r="679" spans="1:8" x14ac:dyDescent="0.25">
      <c r="A679" t="s">
        <v>2116</v>
      </c>
      <c r="B679" s="23" t="s">
        <v>2117</v>
      </c>
      <c r="C679" t="s">
        <v>2118</v>
      </c>
      <c r="D679" t="s">
        <v>388</v>
      </c>
      <c r="F679" s="26">
        <v>5.7000000000000002E-2</v>
      </c>
      <c r="G679" s="25">
        <v>-0.05</v>
      </c>
      <c r="H679">
        <v>1.2441251443275085</v>
      </c>
    </row>
    <row r="680" spans="1:8" x14ac:dyDescent="0.25">
      <c r="A680" t="s">
        <v>2431</v>
      </c>
      <c r="B680" s="23" t="s">
        <v>2432</v>
      </c>
      <c r="C680" t="s">
        <v>2433</v>
      </c>
      <c r="D680" t="s">
        <v>601</v>
      </c>
      <c r="F680" s="26">
        <v>5.7000000000000002E-2</v>
      </c>
      <c r="G680" s="25">
        <v>7.0000000000000007E-2</v>
      </c>
      <c r="H680">
        <v>1.2441251443275085</v>
      </c>
    </row>
    <row r="681" spans="1:8" x14ac:dyDescent="0.25">
      <c r="A681" t="s">
        <v>2926</v>
      </c>
      <c r="B681" s="23" t="s">
        <v>2927</v>
      </c>
      <c r="C681" t="s">
        <v>2928</v>
      </c>
      <c r="D681" t="s">
        <v>855</v>
      </c>
      <c r="F681" s="26">
        <v>5.7000000000000002E-2</v>
      </c>
      <c r="G681" s="25">
        <v>0.09</v>
      </c>
      <c r="H681">
        <v>1.2441251443275085</v>
      </c>
    </row>
    <row r="682" spans="1:8" x14ac:dyDescent="0.25">
      <c r="A682" t="s">
        <v>765</v>
      </c>
      <c r="B682" s="23" t="s">
        <v>766</v>
      </c>
      <c r="C682" t="s">
        <v>767</v>
      </c>
      <c r="D682" t="s">
        <v>214</v>
      </c>
      <c r="F682" s="26">
        <v>5.7000000000000002E-2</v>
      </c>
      <c r="G682" s="25">
        <v>0</v>
      </c>
      <c r="H682">
        <v>1.2441251443275085</v>
      </c>
    </row>
    <row r="683" spans="1:8" x14ac:dyDescent="0.25">
      <c r="A683" t="s">
        <v>2137</v>
      </c>
      <c r="B683" s="23" t="s">
        <v>2138</v>
      </c>
      <c r="C683" t="s">
        <v>2139</v>
      </c>
      <c r="D683" t="s">
        <v>166</v>
      </c>
      <c r="F683" s="26">
        <v>5.8999999999999997E-2</v>
      </c>
      <c r="G683" s="25">
        <v>0.23</v>
      </c>
      <c r="H683">
        <v>1.2291479883578558</v>
      </c>
    </row>
    <row r="684" spans="1:8" x14ac:dyDescent="0.25">
      <c r="A684" t="s">
        <v>2239</v>
      </c>
      <c r="B684" s="23" t="s">
        <v>2240</v>
      </c>
      <c r="C684" t="s">
        <v>2241</v>
      </c>
      <c r="D684" t="s">
        <v>655</v>
      </c>
      <c r="F684" s="26">
        <v>5.8999999999999997E-2</v>
      </c>
      <c r="G684" s="25">
        <v>-0.1</v>
      </c>
      <c r="H684">
        <v>1.2291479883578558</v>
      </c>
    </row>
    <row r="685" spans="1:8" x14ac:dyDescent="0.25">
      <c r="A685" t="s">
        <v>2706</v>
      </c>
      <c r="B685" s="23" t="s">
        <v>2707</v>
      </c>
      <c r="C685" t="s">
        <v>2708</v>
      </c>
      <c r="D685" t="s">
        <v>36</v>
      </c>
      <c r="F685" s="26">
        <v>5.8999999999999997E-2</v>
      </c>
      <c r="G685" s="25">
        <v>-0.15</v>
      </c>
      <c r="H685">
        <v>1.2291479883578558</v>
      </c>
    </row>
    <row r="686" spans="1:8" x14ac:dyDescent="0.25">
      <c r="A686" t="s">
        <v>4166</v>
      </c>
      <c r="B686" s="23" t="s">
        <v>4167</v>
      </c>
      <c r="C686" t="s">
        <v>4168</v>
      </c>
      <c r="D686" t="s">
        <v>645</v>
      </c>
      <c r="F686" s="26">
        <v>5.8999999999999997E-2</v>
      </c>
      <c r="G686" s="25">
        <v>0.1</v>
      </c>
      <c r="H686">
        <v>1.2291479883578558</v>
      </c>
    </row>
    <row r="687" spans="1:8" x14ac:dyDescent="0.25">
      <c r="A687" t="s">
        <v>4291</v>
      </c>
      <c r="B687" s="23" t="s">
        <v>4292</v>
      </c>
      <c r="C687" t="s">
        <v>4293</v>
      </c>
      <c r="D687" t="s">
        <v>72</v>
      </c>
      <c r="F687" s="26">
        <v>5.8999999999999997E-2</v>
      </c>
      <c r="G687" s="25">
        <v>0.11</v>
      </c>
      <c r="H687">
        <v>1.2291479883578558</v>
      </c>
    </row>
    <row r="688" spans="1:8" x14ac:dyDescent="0.25">
      <c r="A688" t="s">
        <v>4581</v>
      </c>
      <c r="B688" s="23" t="s">
        <v>4582</v>
      </c>
      <c r="C688" t="s">
        <v>4583</v>
      </c>
      <c r="D688" t="s">
        <v>36</v>
      </c>
      <c r="F688" s="26">
        <v>5.8999999999999997E-2</v>
      </c>
      <c r="G688" s="25">
        <v>0.18</v>
      </c>
      <c r="H688">
        <v>1.2291479883578558</v>
      </c>
    </row>
    <row r="689" spans="1:8" x14ac:dyDescent="0.25">
      <c r="A689" t="s">
        <v>810</v>
      </c>
      <c r="B689" s="23" t="s">
        <v>811</v>
      </c>
      <c r="C689" t="s">
        <v>812</v>
      </c>
      <c r="D689" t="s">
        <v>813</v>
      </c>
      <c r="F689" s="26">
        <v>0.06</v>
      </c>
      <c r="G689" s="25">
        <v>-0.03</v>
      </c>
      <c r="H689">
        <v>1.2218487496163564</v>
      </c>
    </row>
    <row r="690" spans="1:8" x14ac:dyDescent="0.25">
      <c r="A690" t="s">
        <v>1559</v>
      </c>
      <c r="B690" s="23" t="s">
        <v>1560</v>
      </c>
      <c r="C690" t="s">
        <v>1561</v>
      </c>
      <c r="D690" t="s">
        <v>1289</v>
      </c>
      <c r="F690" s="26">
        <v>0.06</v>
      </c>
      <c r="G690" s="25">
        <v>0.12</v>
      </c>
      <c r="H690">
        <v>1.2218487496163564</v>
      </c>
    </row>
    <row r="691" spans="1:8" x14ac:dyDescent="0.25">
      <c r="A691" t="s">
        <v>3198</v>
      </c>
      <c r="B691" s="23" t="s">
        <v>3199</v>
      </c>
      <c r="C691" t="s">
        <v>3200</v>
      </c>
      <c r="D691" t="s">
        <v>56</v>
      </c>
      <c r="F691" s="26">
        <v>0.06</v>
      </c>
      <c r="G691" s="25">
        <v>-0.1</v>
      </c>
      <c r="H691">
        <v>1.2218487496163564</v>
      </c>
    </row>
    <row r="692" spans="1:8" x14ac:dyDescent="0.25">
      <c r="A692" t="s">
        <v>4791</v>
      </c>
      <c r="B692" s="23" t="s">
        <v>4792</v>
      </c>
      <c r="C692" t="s">
        <v>4793</v>
      </c>
      <c r="D692" t="s">
        <v>655</v>
      </c>
      <c r="F692" s="26">
        <v>0.06</v>
      </c>
      <c r="G692" s="25">
        <v>0.09</v>
      </c>
      <c r="H692">
        <v>1.2218487496163564</v>
      </c>
    </row>
    <row r="693" spans="1:8" x14ac:dyDescent="0.25">
      <c r="A693" t="s">
        <v>1176</v>
      </c>
      <c r="B693" s="23" t="s">
        <v>1177</v>
      </c>
      <c r="C693" t="s">
        <v>1178</v>
      </c>
      <c r="D693" t="s">
        <v>163</v>
      </c>
      <c r="F693" s="26">
        <v>6.2E-2</v>
      </c>
      <c r="G693" s="25">
        <v>7.0000000000000007E-2</v>
      </c>
      <c r="H693">
        <v>1.2076083105017461</v>
      </c>
    </row>
    <row r="694" spans="1:8" x14ac:dyDescent="0.25">
      <c r="A694" t="s">
        <v>3299</v>
      </c>
      <c r="B694" s="23" t="s">
        <v>3300</v>
      </c>
      <c r="C694" t="s">
        <v>3301</v>
      </c>
      <c r="D694" t="s">
        <v>260</v>
      </c>
      <c r="F694" s="26">
        <v>6.2E-2</v>
      </c>
      <c r="G694" s="25">
        <v>-0.03</v>
      </c>
      <c r="H694">
        <v>1.2076083105017461</v>
      </c>
    </row>
    <row r="695" spans="1:8" x14ac:dyDescent="0.25">
      <c r="A695" t="s">
        <v>524</v>
      </c>
      <c r="B695" s="23" t="s">
        <v>524</v>
      </c>
      <c r="D695" t="s">
        <v>151</v>
      </c>
      <c r="F695" s="26">
        <v>6.2E-2</v>
      </c>
      <c r="G695" s="25">
        <v>0.01</v>
      </c>
      <c r="H695">
        <v>1.2076083105017461</v>
      </c>
    </row>
    <row r="696" spans="1:8" x14ac:dyDescent="0.25">
      <c r="A696" t="s">
        <v>230</v>
      </c>
      <c r="B696" s="23" t="s">
        <v>231</v>
      </c>
      <c r="C696" t="s">
        <v>232</v>
      </c>
      <c r="D696" t="s">
        <v>76</v>
      </c>
      <c r="F696" s="26">
        <v>6.2E-2</v>
      </c>
      <c r="G696" s="25">
        <v>-0.02</v>
      </c>
      <c r="H696">
        <v>1.2076083105017461</v>
      </c>
    </row>
    <row r="697" spans="1:8" x14ac:dyDescent="0.25">
      <c r="A697" t="s">
        <v>1808</v>
      </c>
      <c r="B697" s="23" t="s">
        <v>1809</v>
      </c>
      <c r="C697" t="s">
        <v>1810</v>
      </c>
      <c r="D697" t="s">
        <v>198</v>
      </c>
      <c r="F697" s="26">
        <v>6.5000000000000002E-2</v>
      </c>
      <c r="G697" s="25">
        <v>0.06</v>
      </c>
      <c r="H697">
        <v>1.1870866433571443</v>
      </c>
    </row>
    <row r="698" spans="1:8" x14ac:dyDescent="0.25">
      <c r="A698" t="s">
        <v>1467</v>
      </c>
      <c r="B698" s="23" t="s">
        <v>1468</v>
      </c>
      <c r="C698" t="s">
        <v>1469</v>
      </c>
      <c r="D698" t="s">
        <v>364</v>
      </c>
      <c r="F698" s="26">
        <v>6.6000000000000003E-2</v>
      </c>
      <c r="G698" s="25">
        <v>-0.09</v>
      </c>
      <c r="H698">
        <v>1.1804560644581312</v>
      </c>
    </row>
    <row r="699" spans="1:8" x14ac:dyDescent="0.25">
      <c r="A699" t="s">
        <v>1237</v>
      </c>
      <c r="B699" s="23" t="s">
        <v>1238</v>
      </c>
      <c r="C699" t="s">
        <v>1239</v>
      </c>
      <c r="D699" t="s">
        <v>103</v>
      </c>
      <c r="F699" s="26">
        <v>6.6000000000000003E-2</v>
      </c>
      <c r="G699" s="25">
        <v>-0.01</v>
      </c>
      <c r="H699">
        <v>1.1804560644581312</v>
      </c>
    </row>
    <row r="700" spans="1:8" x14ac:dyDescent="0.25">
      <c r="A700" t="s">
        <v>652</v>
      </c>
      <c r="B700" s="23" t="s">
        <v>653</v>
      </c>
      <c r="C700" t="s">
        <v>654</v>
      </c>
      <c r="D700" t="s">
        <v>655</v>
      </c>
      <c r="F700" s="26">
        <v>7.0000000000000007E-2</v>
      </c>
      <c r="G700" s="25">
        <v>-0.02</v>
      </c>
      <c r="H700">
        <v>1.1549019599857431</v>
      </c>
    </row>
    <row r="701" spans="1:8" x14ac:dyDescent="0.25">
      <c r="A701" t="s">
        <v>1591</v>
      </c>
      <c r="B701" s="23" t="s">
        <v>1592</v>
      </c>
      <c r="C701" t="s">
        <v>1593</v>
      </c>
      <c r="D701" t="s">
        <v>172</v>
      </c>
      <c r="F701" s="26">
        <v>7.0000000000000007E-2</v>
      </c>
      <c r="G701" s="25">
        <v>0.11</v>
      </c>
      <c r="H701">
        <v>1.1549019599857431</v>
      </c>
    </row>
    <row r="702" spans="1:8" x14ac:dyDescent="0.25">
      <c r="A702" t="s">
        <v>3928</v>
      </c>
      <c r="B702" s="23" t="s">
        <v>3929</v>
      </c>
      <c r="C702" t="s">
        <v>3930</v>
      </c>
      <c r="D702" t="s">
        <v>138</v>
      </c>
      <c r="F702" s="26">
        <v>7.0000000000000007E-2</v>
      </c>
      <c r="G702" s="25">
        <v>-0.09</v>
      </c>
      <c r="H702">
        <v>1.1549019599857431</v>
      </c>
    </row>
    <row r="703" spans="1:8" x14ac:dyDescent="0.25">
      <c r="A703" t="s">
        <v>1078</v>
      </c>
      <c r="B703" s="23" t="s">
        <v>1079</v>
      </c>
      <c r="C703" t="s">
        <v>1080</v>
      </c>
      <c r="D703" t="s">
        <v>159</v>
      </c>
      <c r="F703" s="26">
        <v>7.0999999999999994E-2</v>
      </c>
      <c r="G703" s="25">
        <v>-0.09</v>
      </c>
      <c r="H703">
        <v>1.1487416512809248</v>
      </c>
    </row>
    <row r="704" spans="1:8" x14ac:dyDescent="0.25">
      <c r="A704" t="s">
        <v>2012</v>
      </c>
      <c r="B704" s="23" t="s">
        <v>2013</v>
      </c>
      <c r="C704" t="s">
        <v>2014</v>
      </c>
      <c r="D704" t="s">
        <v>52</v>
      </c>
      <c r="F704" s="26">
        <v>7.1999999999999995E-2</v>
      </c>
      <c r="G704" s="25">
        <v>-0.01</v>
      </c>
      <c r="H704">
        <v>1.1426675035687315</v>
      </c>
    </row>
    <row r="705" spans="1:8" x14ac:dyDescent="0.25">
      <c r="A705" t="s">
        <v>2310</v>
      </c>
      <c r="B705" s="23" t="s">
        <v>2311</v>
      </c>
      <c r="C705" t="s">
        <v>2312</v>
      </c>
      <c r="D705" t="s">
        <v>1072</v>
      </c>
      <c r="F705" s="26">
        <v>7.3999999999999996E-2</v>
      </c>
      <c r="G705" s="25">
        <v>-0.12</v>
      </c>
      <c r="H705">
        <v>1.1307682802690238</v>
      </c>
    </row>
    <row r="706" spans="1:8" x14ac:dyDescent="0.25">
      <c r="A706" t="s">
        <v>2621</v>
      </c>
      <c r="B706" s="23" t="s">
        <v>2622</v>
      </c>
      <c r="C706" t="s">
        <v>2623</v>
      </c>
      <c r="D706" t="s">
        <v>36</v>
      </c>
      <c r="F706" s="26">
        <v>7.3999999999999996E-2</v>
      </c>
      <c r="G706" s="25">
        <v>0.2</v>
      </c>
      <c r="H706">
        <v>1.1307682802690238</v>
      </c>
    </row>
    <row r="707" spans="1:8" x14ac:dyDescent="0.25">
      <c r="A707" t="s">
        <v>3136</v>
      </c>
      <c r="B707" s="23" t="s">
        <v>3137</v>
      </c>
      <c r="C707" t="s">
        <v>3138</v>
      </c>
      <c r="D707" t="s">
        <v>44</v>
      </c>
      <c r="F707" s="26">
        <v>7.3999999999999996E-2</v>
      </c>
      <c r="G707" s="25">
        <v>0.08</v>
      </c>
      <c r="H707">
        <v>1.1307682802690238</v>
      </c>
    </row>
    <row r="708" spans="1:8" x14ac:dyDescent="0.25">
      <c r="A708" t="s">
        <v>4146</v>
      </c>
      <c r="B708" s="23" t="s">
        <v>4147</v>
      </c>
      <c r="C708" t="s">
        <v>4148</v>
      </c>
      <c r="D708" t="s">
        <v>253</v>
      </c>
      <c r="F708" s="26">
        <v>7.3999999999999996E-2</v>
      </c>
      <c r="G708" s="25">
        <v>0.1</v>
      </c>
      <c r="H708">
        <v>1.1307682802690238</v>
      </c>
    </row>
    <row r="709" spans="1:8" x14ac:dyDescent="0.25">
      <c r="A709" t="s">
        <v>1319</v>
      </c>
      <c r="B709" s="23" t="s">
        <v>1320</v>
      </c>
      <c r="C709" t="s">
        <v>1321</v>
      </c>
      <c r="D709" t="s">
        <v>1322</v>
      </c>
      <c r="F709" s="26">
        <v>7.5999999999999998E-2</v>
      </c>
      <c r="G709" s="25">
        <v>0.03</v>
      </c>
      <c r="H709">
        <v>1.1191864077192086</v>
      </c>
    </row>
    <row r="710" spans="1:8" x14ac:dyDescent="0.25">
      <c r="A710" t="s">
        <v>2380</v>
      </c>
      <c r="B710" s="23" t="s">
        <v>2381</v>
      </c>
      <c r="C710" t="s">
        <v>2382</v>
      </c>
      <c r="D710" t="s">
        <v>1211</v>
      </c>
      <c r="F710" s="26">
        <v>7.5999999999999998E-2</v>
      </c>
      <c r="G710" s="25">
        <v>0.14000000000000001</v>
      </c>
      <c r="H710">
        <v>1.1191864077192086</v>
      </c>
    </row>
    <row r="711" spans="1:8" x14ac:dyDescent="0.25">
      <c r="A711" t="s">
        <v>1426</v>
      </c>
      <c r="B711" s="23" t="s">
        <v>1427</v>
      </c>
      <c r="C711" t="s">
        <v>1428</v>
      </c>
      <c r="D711" t="s">
        <v>1011</v>
      </c>
      <c r="F711" s="26">
        <v>7.8E-2</v>
      </c>
      <c r="G711" s="25">
        <v>0.04</v>
      </c>
      <c r="H711">
        <v>1.1079053973095196</v>
      </c>
    </row>
    <row r="712" spans="1:8" x14ac:dyDescent="0.25">
      <c r="A712" t="s">
        <v>254</v>
      </c>
      <c r="B712" s="23" t="s">
        <v>255</v>
      </c>
      <c r="C712" t="s">
        <v>256</v>
      </c>
      <c r="D712" t="s">
        <v>40</v>
      </c>
      <c r="F712" s="26">
        <v>8.1000000000000003E-2</v>
      </c>
      <c r="G712" s="25">
        <v>-0.11</v>
      </c>
      <c r="H712">
        <v>1.0915149811213503</v>
      </c>
    </row>
    <row r="713" spans="1:8" x14ac:dyDescent="0.25">
      <c r="A713" t="s">
        <v>299</v>
      </c>
      <c r="B713" s="23" t="s">
        <v>300</v>
      </c>
      <c r="C713" t="s">
        <v>301</v>
      </c>
      <c r="D713" t="s">
        <v>302</v>
      </c>
      <c r="F713" s="26">
        <v>8.1000000000000003E-2</v>
      </c>
      <c r="G713" s="25">
        <v>-0.03</v>
      </c>
      <c r="H713">
        <v>1.0915149811213503</v>
      </c>
    </row>
    <row r="714" spans="1:8" x14ac:dyDescent="0.25">
      <c r="A714" t="s">
        <v>3411</v>
      </c>
      <c r="B714" s="23" t="s">
        <v>3412</v>
      </c>
      <c r="C714" t="s">
        <v>3413</v>
      </c>
      <c r="D714" t="s">
        <v>3414</v>
      </c>
      <c r="F714" s="26">
        <v>8.3000000000000004E-2</v>
      </c>
      <c r="G714" s="25">
        <v>7.0000000000000007E-2</v>
      </c>
      <c r="H714">
        <v>1.080921907623926</v>
      </c>
    </row>
    <row r="715" spans="1:8" x14ac:dyDescent="0.25">
      <c r="A715" t="s">
        <v>5894</v>
      </c>
      <c r="B715" s="23" t="s">
        <v>1646</v>
      </c>
      <c r="C715" t="s">
        <v>1647</v>
      </c>
      <c r="D715" t="s">
        <v>1228</v>
      </c>
      <c r="F715" s="26">
        <v>8.3000000000000004E-2</v>
      </c>
      <c r="G715" s="25">
        <v>0.16</v>
      </c>
      <c r="H715">
        <v>1.080921907623926</v>
      </c>
    </row>
    <row r="716" spans="1:8" x14ac:dyDescent="0.25">
      <c r="A716" t="s">
        <v>1689</v>
      </c>
      <c r="B716" s="23" t="s">
        <v>1690</v>
      </c>
      <c r="C716" t="s">
        <v>1691</v>
      </c>
      <c r="D716" t="s">
        <v>60</v>
      </c>
      <c r="F716" s="26">
        <v>8.3000000000000004E-2</v>
      </c>
      <c r="G716" s="25">
        <v>0.15</v>
      </c>
      <c r="H716">
        <v>1.080921907623926</v>
      </c>
    </row>
    <row r="717" spans="1:8" x14ac:dyDescent="0.25">
      <c r="A717" t="s">
        <v>1893</v>
      </c>
      <c r="B717" s="23" t="s">
        <v>1894</v>
      </c>
      <c r="C717" t="s">
        <v>1895</v>
      </c>
      <c r="D717" t="s">
        <v>550</v>
      </c>
      <c r="F717" s="26">
        <v>8.3000000000000004E-2</v>
      </c>
      <c r="G717" s="25">
        <v>0.1</v>
      </c>
      <c r="H717">
        <v>1.080921907623926</v>
      </c>
    </row>
    <row r="718" spans="1:8" x14ac:dyDescent="0.25">
      <c r="A718" t="s">
        <v>5895</v>
      </c>
      <c r="B718" s="23" t="s">
        <v>1975</v>
      </c>
      <c r="C718" t="s">
        <v>1976</v>
      </c>
      <c r="D718" t="s">
        <v>1194</v>
      </c>
      <c r="F718" s="26">
        <v>8.3000000000000004E-2</v>
      </c>
      <c r="G718" s="25">
        <v>-0.09</v>
      </c>
      <c r="H718">
        <v>1.080921907623926</v>
      </c>
    </row>
    <row r="719" spans="1:8" x14ac:dyDescent="0.25">
      <c r="A719" t="s">
        <v>2857</v>
      </c>
      <c r="B719" s="23" t="s">
        <v>2858</v>
      </c>
      <c r="C719" t="s">
        <v>2859</v>
      </c>
      <c r="D719" t="s">
        <v>1211</v>
      </c>
      <c r="F719" s="26">
        <v>8.3000000000000004E-2</v>
      </c>
      <c r="G719" s="25">
        <v>0.12</v>
      </c>
      <c r="H719">
        <v>1.080921907623926</v>
      </c>
    </row>
    <row r="720" spans="1:8" x14ac:dyDescent="0.25">
      <c r="A720" t="s">
        <v>3258</v>
      </c>
      <c r="B720" s="23" t="s">
        <v>3259</v>
      </c>
      <c r="C720" t="s">
        <v>3260</v>
      </c>
      <c r="D720" t="s">
        <v>10</v>
      </c>
      <c r="F720" s="26">
        <v>8.3000000000000004E-2</v>
      </c>
      <c r="G720" s="25">
        <v>0.1</v>
      </c>
      <c r="H720">
        <v>1.080921907623926</v>
      </c>
    </row>
    <row r="721" spans="1:8" x14ac:dyDescent="0.25">
      <c r="A721" t="s">
        <v>4006</v>
      </c>
      <c r="B721" s="23" t="s">
        <v>4007</v>
      </c>
      <c r="C721" t="s">
        <v>4008</v>
      </c>
      <c r="D721" t="s">
        <v>2471</v>
      </c>
      <c r="F721" s="26">
        <v>8.3000000000000004E-2</v>
      </c>
      <c r="G721" s="25">
        <v>0.11</v>
      </c>
      <c r="H721">
        <v>1.080921907623926</v>
      </c>
    </row>
    <row r="722" spans="1:8" x14ac:dyDescent="0.25">
      <c r="A722" t="s">
        <v>4329</v>
      </c>
      <c r="B722" s="23" t="s">
        <v>4330</v>
      </c>
      <c r="C722" t="s">
        <v>4331</v>
      </c>
      <c r="D722" t="s">
        <v>4332</v>
      </c>
      <c r="F722" s="26">
        <v>8.3000000000000004E-2</v>
      </c>
      <c r="G722" s="25">
        <v>0.16</v>
      </c>
      <c r="H722">
        <v>1.080921907623926</v>
      </c>
    </row>
    <row r="723" spans="1:8" x14ac:dyDescent="0.25">
      <c r="A723" t="s">
        <v>4503</v>
      </c>
      <c r="B723" s="23" t="s">
        <v>4504</v>
      </c>
      <c r="C723" t="s">
        <v>4505</v>
      </c>
      <c r="D723" t="s">
        <v>553</v>
      </c>
      <c r="F723" s="26">
        <v>8.3000000000000004E-2</v>
      </c>
      <c r="G723" s="25">
        <v>0.13</v>
      </c>
      <c r="H723">
        <v>1.080921907623926</v>
      </c>
    </row>
    <row r="724" spans="1:8" x14ac:dyDescent="0.25">
      <c r="A724" t="s">
        <v>4530</v>
      </c>
      <c r="B724" s="23" t="s">
        <v>4531</v>
      </c>
      <c r="C724" t="s">
        <v>4532</v>
      </c>
      <c r="D724" t="s">
        <v>901</v>
      </c>
      <c r="F724" s="26">
        <v>8.3000000000000004E-2</v>
      </c>
      <c r="G724" s="25">
        <v>0.18</v>
      </c>
      <c r="H724">
        <v>1.080921907623926</v>
      </c>
    </row>
    <row r="725" spans="1:8" x14ac:dyDescent="0.25">
      <c r="A725" t="s">
        <v>5922</v>
      </c>
      <c r="B725" s="23" t="s">
        <v>4564</v>
      </c>
      <c r="C725" t="s">
        <v>4565</v>
      </c>
      <c r="D725" t="s">
        <v>121</v>
      </c>
      <c r="F725" s="26">
        <v>8.3000000000000004E-2</v>
      </c>
      <c r="G725" s="25">
        <v>0.14000000000000001</v>
      </c>
      <c r="H725">
        <v>1.080921907623926</v>
      </c>
    </row>
    <row r="726" spans="1:8" x14ac:dyDescent="0.25">
      <c r="A726" t="s">
        <v>4676</v>
      </c>
      <c r="B726" s="23" t="s">
        <v>4677</v>
      </c>
      <c r="C726" t="s">
        <v>4678</v>
      </c>
      <c r="D726" t="s">
        <v>620</v>
      </c>
      <c r="F726" s="26">
        <v>8.3000000000000004E-2</v>
      </c>
      <c r="G726" s="25">
        <v>0.09</v>
      </c>
      <c r="H726">
        <v>1.080921907623926</v>
      </c>
    </row>
    <row r="727" spans="1:8" x14ac:dyDescent="0.25">
      <c r="A727" t="s">
        <v>4832</v>
      </c>
      <c r="B727" s="23" t="s">
        <v>4833</v>
      </c>
      <c r="C727" t="s">
        <v>4834</v>
      </c>
      <c r="D727" t="s">
        <v>60</v>
      </c>
      <c r="F727" s="26">
        <v>8.3000000000000004E-2</v>
      </c>
      <c r="G727" s="25">
        <v>0.15</v>
      </c>
      <c r="H727">
        <v>1.080921907623926</v>
      </c>
    </row>
    <row r="728" spans="1:8" x14ac:dyDescent="0.25">
      <c r="A728" t="s">
        <v>4848</v>
      </c>
      <c r="B728" s="23" t="s">
        <v>4849</v>
      </c>
      <c r="C728" t="s">
        <v>4850</v>
      </c>
      <c r="D728" t="s">
        <v>889</v>
      </c>
      <c r="F728" s="26">
        <v>8.3000000000000004E-2</v>
      </c>
      <c r="G728" s="25">
        <v>0.24</v>
      </c>
      <c r="H728">
        <v>1.080921907623926</v>
      </c>
    </row>
    <row r="729" spans="1:8" x14ac:dyDescent="0.25">
      <c r="A729" t="s">
        <v>4851</v>
      </c>
      <c r="B729" s="23" t="s">
        <v>4852</v>
      </c>
      <c r="C729" t="s">
        <v>4853</v>
      </c>
      <c r="D729" t="s">
        <v>145</v>
      </c>
      <c r="F729" s="26">
        <v>8.3000000000000004E-2</v>
      </c>
      <c r="G729" s="25">
        <v>0.13</v>
      </c>
      <c r="H729">
        <v>1.080921907623926</v>
      </c>
    </row>
    <row r="730" spans="1:8" x14ac:dyDescent="0.25">
      <c r="A730" t="s">
        <v>5034</v>
      </c>
      <c r="B730" s="23" t="s">
        <v>5034</v>
      </c>
      <c r="D730" t="s">
        <v>151</v>
      </c>
      <c r="F730" s="26">
        <v>8.3000000000000004E-2</v>
      </c>
      <c r="G730" s="25">
        <v>-0.1</v>
      </c>
      <c r="H730">
        <v>1.080921907623926</v>
      </c>
    </row>
    <row r="731" spans="1:8" x14ac:dyDescent="0.25">
      <c r="A731" t="s">
        <v>5103</v>
      </c>
      <c r="B731" s="23" t="s">
        <v>5104</v>
      </c>
      <c r="C731" t="s">
        <v>5105</v>
      </c>
      <c r="D731" t="s">
        <v>1342</v>
      </c>
      <c r="F731" s="26">
        <v>8.3000000000000004E-2</v>
      </c>
      <c r="G731" s="25">
        <v>7.0000000000000007E-2</v>
      </c>
      <c r="H731">
        <v>1.080921907623926</v>
      </c>
    </row>
    <row r="732" spans="1:8" x14ac:dyDescent="0.25">
      <c r="A732" t="s">
        <v>5118</v>
      </c>
      <c r="B732" s="23" t="s">
        <v>5119</v>
      </c>
      <c r="C732" t="s">
        <v>5120</v>
      </c>
      <c r="D732" t="s">
        <v>48</v>
      </c>
      <c r="F732" s="26">
        <v>8.3000000000000004E-2</v>
      </c>
      <c r="G732" s="25">
        <v>-0.19</v>
      </c>
      <c r="H732">
        <v>1.080921907623926</v>
      </c>
    </row>
    <row r="733" spans="1:8" x14ac:dyDescent="0.25">
      <c r="A733" t="s">
        <v>5249</v>
      </c>
      <c r="B733" s="23" t="s">
        <v>5250</v>
      </c>
      <c r="C733" t="s">
        <v>5251</v>
      </c>
      <c r="D733" t="s">
        <v>1772</v>
      </c>
      <c r="F733" s="26">
        <v>8.3000000000000004E-2</v>
      </c>
      <c r="G733" s="25">
        <v>0.16</v>
      </c>
      <c r="H733">
        <v>1.080921907623926</v>
      </c>
    </row>
    <row r="734" spans="1:8" x14ac:dyDescent="0.25">
      <c r="A734" t="s">
        <v>5508</v>
      </c>
      <c r="B734" s="23" t="s">
        <v>5509</v>
      </c>
      <c r="C734" t="s">
        <v>5510</v>
      </c>
      <c r="D734" t="s">
        <v>183</v>
      </c>
      <c r="F734" s="26">
        <v>8.3000000000000004E-2</v>
      </c>
      <c r="G734" s="25">
        <v>-0.12</v>
      </c>
      <c r="H734">
        <v>1.080921907623926</v>
      </c>
    </row>
    <row r="735" spans="1:8" x14ac:dyDescent="0.25">
      <c r="A735" t="s">
        <v>5539</v>
      </c>
      <c r="B735" s="23" t="s">
        <v>5540</v>
      </c>
      <c r="C735" t="s">
        <v>5541</v>
      </c>
      <c r="D735" t="s">
        <v>1072</v>
      </c>
      <c r="F735" s="26">
        <v>8.3000000000000004E-2</v>
      </c>
      <c r="G735" s="25">
        <v>0.1</v>
      </c>
      <c r="H735">
        <v>1.080921907623926</v>
      </c>
    </row>
    <row r="736" spans="1:8" x14ac:dyDescent="0.25">
      <c r="A736" t="s">
        <v>5773</v>
      </c>
      <c r="B736" s="23" t="s">
        <v>5774</v>
      </c>
      <c r="C736" t="s">
        <v>5775</v>
      </c>
      <c r="D736" t="s">
        <v>26</v>
      </c>
      <c r="F736" s="26">
        <v>8.3000000000000004E-2</v>
      </c>
      <c r="G736" s="25">
        <v>0.08</v>
      </c>
      <c r="H736">
        <v>1.080921907623926</v>
      </c>
    </row>
    <row r="737" spans="1:8" x14ac:dyDescent="0.25">
      <c r="A737" t="s">
        <v>5783</v>
      </c>
      <c r="B737" s="23" t="s">
        <v>5784</v>
      </c>
      <c r="C737" t="s">
        <v>5785</v>
      </c>
      <c r="D737" t="s">
        <v>68</v>
      </c>
      <c r="F737" s="26">
        <v>8.3000000000000004E-2</v>
      </c>
      <c r="G737" s="25">
        <v>-0.15</v>
      </c>
      <c r="H737">
        <v>1.080921907623926</v>
      </c>
    </row>
    <row r="738" spans="1:8" x14ac:dyDescent="0.25">
      <c r="A738" t="s">
        <v>4358</v>
      </c>
      <c r="B738" s="23" t="s">
        <v>4359</v>
      </c>
      <c r="C738" t="s">
        <v>4360</v>
      </c>
      <c r="D738" t="s">
        <v>202</v>
      </c>
      <c r="F738" s="26">
        <v>8.3000000000000004E-2</v>
      </c>
      <c r="G738" s="25">
        <v>0.44</v>
      </c>
      <c r="H738">
        <v>1.080921907623926</v>
      </c>
    </row>
    <row r="739" spans="1:8" x14ac:dyDescent="0.25">
      <c r="A739" t="s">
        <v>2455</v>
      </c>
      <c r="B739" s="23" t="s">
        <v>2456</v>
      </c>
      <c r="C739" t="s">
        <v>2457</v>
      </c>
      <c r="D739" t="s">
        <v>155</v>
      </c>
      <c r="F739" s="26">
        <v>0.09</v>
      </c>
      <c r="G739" s="25">
        <v>0.06</v>
      </c>
      <c r="H739">
        <v>1.0457574905606752</v>
      </c>
    </row>
    <row r="740" spans="1:8" x14ac:dyDescent="0.25">
      <c r="A740" t="s">
        <v>2781</v>
      </c>
      <c r="B740" s="23" t="s">
        <v>2782</v>
      </c>
      <c r="C740" t="s">
        <v>2783</v>
      </c>
      <c r="D740" t="s">
        <v>388</v>
      </c>
      <c r="F740" s="26">
        <v>9.0999999999999998E-2</v>
      </c>
      <c r="G740" s="25">
        <v>0.06</v>
      </c>
      <c r="H740">
        <v>1.0409586076789064</v>
      </c>
    </row>
    <row r="741" spans="1:8" x14ac:dyDescent="0.25">
      <c r="A741" t="s">
        <v>886</v>
      </c>
      <c r="B741" s="23" t="s">
        <v>887</v>
      </c>
      <c r="C741" t="s">
        <v>888</v>
      </c>
      <c r="D741" t="s">
        <v>889</v>
      </c>
      <c r="F741" s="26">
        <v>9.0999999999999998E-2</v>
      </c>
      <c r="G741" s="25">
        <v>0.01</v>
      </c>
      <c r="H741">
        <v>1.0409586076789064</v>
      </c>
    </row>
    <row r="742" spans="1:8" x14ac:dyDescent="0.25">
      <c r="A742" t="s">
        <v>5559</v>
      </c>
      <c r="B742" s="23" t="s">
        <v>5560</v>
      </c>
      <c r="C742" t="s">
        <v>888</v>
      </c>
      <c r="D742" t="s">
        <v>889</v>
      </c>
      <c r="F742" s="26">
        <v>9.0999999999999998E-2</v>
      </c>
      <c r="G742" s="25">
        <v>0.01</v>
      </c>
      <c r="H742">
        <v>1.0409586076789064</v>
      </c>
    </row>
    <row r="743" spans="1:8" x14ac:dyDescent="0.25">
      <c r="A743" t="s">
        <v>1547</v>
      </c>
      <c r="B743" s="23" t="s">
        <v>1548</v>
      </c>
      <c r="C743" t="s">
        <v>1549</v>
      </c>
      <c r="D743" t="s">
        <v>882</v>
      </c>
      <c r="F743" s="26">
        <v>9.2999999999999999E-2</v>
      </c>
      <c r="G743" s="25">
        <v>0.06</v>
      </c>
      <c r="H743">
        <v>1.031517051446065</v>
      </c>
    </row>
    <row r="744" spans="1:8" x14ac:dyDescent="0.25">
      <c r="A744" t="s">
        <v>1896</v>
      </c>
      <c r="B744" s="23" t="s">
        <v>1897</v>
      </c>
      <c r="C744" t="s">
        <v>1898</v>
      </c>
      <c r="D744" t="s">
        <v>379</v>
      </c>
      <c r="F744" s="26">
        <v>9.2999999999999999E-2</v>
      </c>
      <c r="G744" s="25">
        <v>7.0000000000000007E-2</v>
      </c>
      <c r="H744">
        <v>1.031517051446065</v>
      </c>
    </row>
    <row r="745" spans="1:8" x14ac:dyDescent="0.25">
      <c r="A745" t="s">
        <v>2132</v>
      </c>
      <c r="B745" s="23" t="s">
        <v>2133</v>
      </c>
      <c r="C745" t="s">
        <v>2134</v>
      </c>
      <c r="D745" t="s">
        <v>36</v>
      </c>
      <c r="F745" s="26">
        <v>9.2999999999999999E-2</v>
      </c>
      <c r="G745" s="25">
        <v>-0.25</v>
      </c>
      <c r="H745">
        <v>1.031517051446065</v>
      </c>
    </row>
    <row r="746" spans="1:8" x14ac:dyDescent="0.25">
      <c r="A746" t="s">
        <v>2275</v>
      </c>
      <c r="B746" s="23" t="s">
        <v>2276</v>
      </c>
      <c r="C746" t="s">
        <v>2277</v>
      </c>
      <c r="D746" t="s">
        <v>76</v>
      </c>
      <c r="F746" s="26">
        <v>9.2999999999999999E-2</v>
      </c>
      <c r="G746" s="25">
        <v>0.19</v>
      </c>
      <c r="H746">
        <v>1.031517051446065</v>
      </c>
    </row>
    <row r="747" spans="1:8" x14ac:dyDescent="0.25">
      <c r="A747" t="s">
        <v>2411</v>
      </c>
      <c r="B747" s="23" t="s">
        <v>2412</v>
      </c>
      <c r="C747" t="s">
        <v>2413</v>
      </c>
      <c r="D747" t="s">
        <v>878</v>
      </c>
      <c r="F747" s="26">
        <v>9.2999999999999999E-2</v>
      </c>
      <c r="G747" s="25">
        <v>-0.31</v>
      </c>
      <c r="H747">
        <v>1.031517051446065</v>
      </c>
    </row>
    <row r="748" spans="1:8" x14ac:dyDescent="0.25">
      <c r="A748" t="s">
        <v>2980</v>
      </c>
      <c r="B748" s="23" t="s">
        <v>2981</v>
      </c>
      <c r="C748" t="s">
        <v>2982</v>
      </c>
      <c r="D748" t="s">
        <v>166</v>
      </c>
      <c r="F748" s="26">
        <v>9.2999999999999999E-2</v>
      </c>
      <c r="G748" s="25">
        <v>-0.12</v>
      </c>
      <c r="H748">
        <v>1.031517051446065</v>
      </c>
    </row>
    <row r="749" spans="1:8" x14ac:dyDescent="0.25">
      <c r="A749" t="s">
        <v>3180</v>
      </c>
      <c r="B749" s="23" t="s">
        <v>3181</v>
      </c>
      <c r="C749" t="s">
        <v>3182</v>
      </c>
      <c r="D749" t="s">
        <v>306</v>
      </c>
      <c r="F749" s="26">
        <v>9.2999999999999999E-2</v>
      </c>
      <c r="G749" s="25">
        <v>-0.17</v>
      </c>
      <c r="H749">
        <v>1.031517051446065</v>
      </c>
    </row>
    <row r="750" spans="1:8" x14ac:dyDescent="0.25">
      <c r="A750" t="s">
        <v>4097</v>
      </c>
      <c r="B750" s="23" t="s">
        <v>4098</v>
      </c>
      <c r="C750" t="s">
        <v>4099</v>
      </c>
      <c r="D750" t="s">
        <v>424</v>
      </c>
      <c r="F750" s="26">
        <v>9.2999999999999999E-2</v>
      </c>
      <c r="G750" s="25">
        <v>0.09</v>
      </c>
      <c r="H750">
        <v>1.031517051446065</v>
      </c>
    </row>
    <row r="751" spans="1:8" x14ac:dyDescent="0.25">
      <c r="A751" t="s">
        <v>4464</v>
      </c>
      <c r="B751" s="23" t="s">
        <v>4465</v>
      </c>
      <c r="C751" t="s">
        <v>4466</v>
      </c>
      <c r="D751" t="s">
        <v>4467</v>
      </c>
      <c r="F751" s="26">
        <v>9.2999999999999999E-2</v>
      </c>
      <c r="G751" s="25">
        <v>7.0000000000000007E-2</v>
      </c>
      <c r="H751">
        <v>1.031517051446065</v>
      </c>
    </row>
    <row r="752" spans="1:8" x14ac:dyDescent="0.25">
      <c r="A752" t="s">
        <v>205</v>
      </c>
      <c r="B752" s="23" t="s">
        <v>206</v>
      </c>
      <c r="C752" t="s">
        <v>207</v>
      </c>
      <c r="D752" t="s">
        <v>68</v>
      </c>
      <c r="F752" s="26">
        <v>9.2999999999999999E-2</v>
      </c>
      <c r="G752" s="25">
        <v>0.01</v>
      </c>
      <c r="H752">
        <v>1.031517051446065</v>
      </c>
    </row>
    <row r="753" spans="1:8" x14ac:dyDescent="0.25">
      <c r="A753" t="s">
        <v>1150</v>
      </c>
      <c r="B753" s="23" t="s">
        <v>1151</v>
      </c>
      <c r="C753" t="s">
        <v>1152</v>
      </c>
      <c r="D753" t="s">
        <v>56</v>
      </c>
      <c r="F753" s="26">
        <v>9.4E-2</v>
      </c>
      <c r="G753" s="25">
        <v>0.03</v>
      </c>
      <c r="H753">
        <v>1.0268721464003014</v>
      </c>
    </row>
    <row r="754" spans="1:8" x14ac:dyDescent="0.25">
      <c r="A754" t="s">
        <v>1574</v>
      </c>
      <c r="B754" s="23" t="s">
        <v>1575</v>
      </c>
      <c r="C754" t="s">
        <v>1576</v>
      </c>
      <c r="D754" t="s">
        <v>80</v>
      </c>
      <c r="F754" s="26">
        <v>9.4E-2</v>
      </c>
      <c r="G754" s="25">
        <v>7.0000000000000007E-2</v>
      </c>
      <c r="H754">
        <v>1.0268721464003014</v>
      </c>
    </row>
    <row r="755" spans="1:8" x14ac:dyDescent="0.25">
      <c r="A755" t="s">
        <v>895</v>
      </c>
      <c r="B755" s="23" t="s">
        <v>896</v>
      </c>
      <c r="C755" t="s">
        <v>897</v>
      </c>
      <c r="D755" t="s">
        <v>292</v>
      </c>
      <c r="F755" s="26">
        <v>9.5000000000000001E-2</v>
      </c>
      <c r="G755" s="25">
        <v>0.03</v>
      </c>
      <c r="H755">
        <v>1.0222763947111522</v>
      </c>
    </row>
    <row r="756" spans="1:8" x14ac:dyDescent="0.25">
      <c r="A756" t="s">
        <v>1550</v>
      </c>
      <c r="B756" s="23" t="s">
        <v>1551</v>
      </c>
      <c r="C756" t="s">
        <v>1552</v>
      </c>
      <c r="D756" t="s">
        <v>1373</v>
      </c>
      <c r="F756" s="26">
        <v>9.8000000000000004E-2</v>
      </c>
      <c r="G756" s="25">
        <v>0.06</v>
      </c>
      <c r="H756">
        <v>1.0087739243075051</v>
      </c>
    </row>
    <row r="757" spans="1:8" x14ac:dyDescent="0.25">
      <c r="A757" t="s">
        <v>1188</v>
      </c>
      <c r="B757" s="23" t="s">
        <v>1189</v>
      </c>
      <c r="C757" t="s">
        <v>1190</v>
      </c>
      <c r="D757" t="s">
        <v>1090</v>
      </c>
      <c r="F757" s="26">
        <v>9.9000000000000005E-2</v>
      </c>
      <c r="G757" s="25">
        <v>-0.02</v>
      </c>
      <c r="H757">
        <v>1.0043648054024501</v>
      </c>
    </row>
    <row r="758" spans="1:8" x14ac:dyDescent="0.25">
      <c r="A758" t="s">
        <v>4210</v>
      </c>
      <c r="B758" s="23" t="s">
        <v>4210</v>
      </c>
      <c r="D758" t="s">
        <v>151</v>
      </c>
      <c r="F758" s="26">
        <v>9.9000000000000005E-2</v>
      </c>
      <c r="G758" s="25">
        <v>-0.13</v>
      </c>
      <c r="H758">
        <v>1.0043648054024501</v>
      </c>
    </row>
    <row r="759" spans="1:8" x14ac:dyDescent="0.25">
      <c r="A759" t="s">
        <v>1323</v>
      </c>
      <c r="B759" s="23" t="s">
        <v>1324</v>
      </c>
      <c r="C759" t="s">
        <v>1325</v>
      </c>
      <c r="D759" t="s">
        <v>330</v>
      </c>
      <c r="F759" s="26">
        <v>0.1</v>
      </c>
      <c r="G759" s="25">
        <v>0.05</v>
      </c>
      <c r="H759">
        <v>1</v>
      </c>
    </row>
    <row r="760" spans="1:8" x14ac:dyDescent="0.25">
      <c r="A760" t="s">
        <v>2690</v>
      </c>
      <c r="B760" s="23" t="s">
        <v>2691</v>
      </c>
      <c r="C760" t="s">
        <v>2692</v>
      </c>
      <c r="D760" t="s">
        <v>2693</v>
      </c>
      <c r="F760" s="26">
        <v>0.11</v>
      </c>
      <c r="G760" s="25">
        <v>0.22</v>
      </c>
      <c r="H760">
        <v>0.95860731484177497</v>
      </c>
    </row>
    <row r="761" spans="1:8" x14ac:dyDescent="0.25">
      <c r="A761" t="s">
        <v>3021</v>
      </c>
      <c r="B761" s="23" t="s">
        <v>3022</v>
      </c>
      <c r="C761" t="s">
        <v>3023</v>
      </c>
      <c r="D761" t="s">
        <v>163</v>
      </c>
      <c r="F761" s="26">
        <v>0.11</v>
      </c>
      <c r="G761" s="25">
        <v>0.06</v>
      </c>
      <c r="H761">
        <v>0.95860731484177497</v>
      </c>
    </row>
    <row r="762" spans="1:8" x14ac:dyDescent="0.25">
      <c r="A762" t="s">
        <v>1423</v>
      </c>
      <c r="B762" s="23" t="s">
        <v>1424</v>
      </c>
      <c r="C762" t="s">
        <v>1425</v>
      </c>
      <c r="D762" t="s">
        <v>159</v>
      </c>
      <c r="F762" s="26">
        <v>0.11</v>
      </c>
      <c r="G762" s="25">
        <v>0.04</v>
      </c>
      <c r="H762">
        <v>0.95860731484177497</v>
      </c>
    </row>
    <row r="763" spans="1:8" x14ac:dyDescent="0.25">
      <c r="A763" t="s">
        <v>2042</v>
      </c>
      <c r="B763" s="23" t="s">
        <v>2043</v>
      </c>
      <c r="C763" t="s">
        <v>2044</v>
      </c>
      <c r="D763" t="s">
        <v>579</v>
      </c>
      <c r="F763" s="26">
        <v>0.11</v>
      </c>
      <c r="G763" s="25">
        <v>-0.02</v>
      </c>
      <c r="H763">
        <v>0.95860731484177497</v>
      </c>
    </row>
    <row r="764" spans="1:8" x14ac:dyDescent="0.25">
      <c r="A764" t="s">
        <v>3105</v>
      </c>
      <c r="B764" s="23" t="s">
        <v>3106</v>
      </c>
      <c r="C764" t="s">
        <v>3107</v>
      </c>
      <c r="D764" t="s">
        <v>358</v>
      </c>
      <c r="F764" s="26">
        <v>0.11</v>
      </c>
      <c r="G764" s="25">
        <v>0.02</v>
      </c>
      <c r="H764">
        <v>0.95860731484177497</v>
      </c>
    </row>
    <row r="765" spans="1:8" x14ac:dyDescent="0.25">
      <c r="A765" t="s">
        <v>2099</v>
      </c>
      <c r="B765" s="23" t="s">
        <v>2100</v>
      </c>
      <c r="C765" t="s">
        <v>2101</v>
      </c>
      <c r="D765" t="s">
        <v>1090</v>
      </c>
      <c r="F765" s="26">
        <v>0.12</v>
      </c>
      <c r="G765" s="25">
        <v>-0.06</v>
      </c>
      <c r="H765">
        <v>0.92081875395237522</v>
      </c>
    </row>
    <row r="766" spans="1:8" x14ac:dyDescent="0.25">
      <c r="A766" t="s">
        <v>2342</v>
      </c>
      <c r="B766" s="23" t="s">
        <v>2343</v>
      </c>
      <c r="C766" t="s">
        <v>2344</v>
      </c>
      <c r="D766" t="s">
        <v>1011</v>
      </c>
      <c r="F766" s="26">
        <v>0.12</v>
      </c>
      <c r="G766" s="25">
        <v>-0.1</v>
      </c>
      <c r="H766">
        <v>0.92081875395237522</v>
      </c>
    </row>
    <row r="767" spans="1:8" x14ac:dyDescent="0.25">
      <c r="A767" t="s">
        <v>2464</v>
      </c>
      <c r="B767" s="23" t="s">
        <v>2465</v>
      </c>
      <c r="C767" t="s">
        <v>2466</v>
      </c>
      <c r="D767" t="s">
        <v>218</v>
      </c>
      <c r="F767" s="26">
        <v>0.12</v>
      </c>
      <c r="G767" s="25">
        <v>0.16</v>
      </c>
      <c r="H767">
        <v>0.92081875395237522</v>
      </c>
    </row>
    <row r="768" spans="1:8" x14ac:dyDescent="0.25">
      <c r="A768" t="s">
        <v>2515</v>
      </c>
      <c r="B768" s="23" t="s">
        <v>2516</v>
      </c>
      <c r="C768" t="s">
        <v>2517</v>
      </c>
      <c r="D768" t="s">
        <v>2518</v>
      </c>
      <c r="F768" s="26">
        <v>0.12</v>
      </c>
      <c r="G768" s="25">
        <v>0.12</v>
      </c>
      <c r="H768">
        <v>0.92081875395237522</v>
      </c>
    </row>
    <row r="769" spans="1:8" x14ac:dyDescent="0.25">
      <c r="A769" t="s">
        <v>2585</v>
      </c>
      <c r="B769" s="23" t="s">
        <v>2586</v>
      </c>
      <c r="C769" t="s">
        <v>2587</v>
      </c>
      <c r="D769" t="s">
        <v>306</v>
      </c>
      <c r="F769" s="26">
        <v>0.12</v>
      </c>
      <c r="G769" s="25">
        <v>0.13</v>
      </c>
      <c r="H769">
        <v>0.92081875395237522</v>
      </c>
    </row>
    <row r="770" spans="1:8" x14ac:dyDescent="0.25">
      <c r="A770" t="s">
        <v>4584</v>
      </c>
      <c r="B770" s="23" t="s">
        <v>4585</v>
      </c>
      <c r="C770" t="s">
        <v>4586</v>
      </c>
      <c r="D770" t="s">
        <v>159</v>
      </c>
      <c r="F770" s="26">
        <v>0.12</v>
      </c>
      <c r="G770" s="25">
        <v>-0.06</v>
      </c>
      <c r="H770">
        <v>0.92081875395237522</v>
      </c>
    </row>
    <row r="771" spans="1:8" x14ac:dyDescent="0.25">
      <c r="A771" t="s">
        <v>1766</v>
      </c>
      <c r="B771" s="23" t="s">
        <v>1767</v>
      </c>
      <c r="C771" t="s">
        <v>1768</v>
      </c>
      <c r="D771" t="s">
        <v>855</v>
      </c>
      <c r="F771" s="26">
        <v>0.12</v>
      </c>
      <c r="G771" s="25">
        <v>-0.06</v>
      </c>
      <c r="H771">
        <v>0.92081875395237522</v>
      </c>
    </row>
    <row r="772" spans="1:8" x14ac:dyDescent="0.25">
      <c r="A772" t="s">
        <v>920</v>
      </c>
      <c r="B772" s="23" t="s">
        <v>921</v>
      </c>
      <c r="C772" t="s">
        <v>922</v>
      </c>
      <c r="D772" t="s">
        <v>367</v>
      </c>
      <c r="F772" s="26">
        <v>0.12</v>
      </c>
      <c r="G772" s="25">
        <v>0.01</v>
      </c>
      <c r="H772">
        <v>0.92081875395237522</v>
      </c>
    </row>
    <row r="773" spans="1:8" x14ac:dyDescent="0.25">
      <c r="A773" t="s">
        <v>2694</v>
      </c>
      <c r="B773" s="23" t="s">
        <v>2695</v>
      </c>
      <c r="C773" t="s">
        <v>2696</v>
      </c>
      <c r="D773" t="s">
        <v>813</v>
      </c>
      <c r="F773" s="26">
        <v>0.12</v>
      </c>
      <c r="G773" s="25">
        <v>-0.09</v>
      </c>
      <c r="H773">
        <v>0.92081875395237522</v>
      </c>
    </row>
    <row r="774" spans="1:8" x14ac:dyDescent="0.25">
      <c r="A774" t="s">
        <v>1091</v>
      </c>
      <c r="B774" s="23" t="s">
        <v>1092</v>
      </c>
      <c r="C774" t="s">
        <v>1093</v>
      </c>
      <c r="D774" t="s">
        <v>1094</v>
      </c>
      <c r="F774" s="26">
        <v>0.12</v>
      </c>
      <c r="G774" s="25">
        <v>-0.02</v>
      </c>
      <c r="H774">
        <v>0.92081875395237522</v>
      </c>
    </row>
    <row r="775" spans="1:8" x14ac:dyDescent="0.25">
      <c r="A775" t="s">
        <v>2036</v>
      </c>
      <c r="B775" s="23" t="s">
        <v>2037</v>
      </c>
      <c r="C775" t="s">
        <v>2038</v>
      </c>
      <c r="D775" t="s">
        <v>1030</v>
      </c>
      <c r="F775" s="26">
        <v>0.12</v>
      </c>
      <c r="G775" s="25">
        <v>7.0000000000000007E-2</v>
      </c>
      <c r="H775">
        <v>0.92081875395237522</v>
      </c>
    </row>
    <row r="776" spans="1:8" x14ac:dyDescent="0.25">
      <c r="A776" t="s">
        <v>3383</v>
      </c>
      <c r="B776" s="23" t="s">
        <v>3384</v>
      </c>
      <c r="C776" t="s">
        <v>3385</v>
      </c>
      <c r="D776" t="s">
        <v>198</v>
      </c>
      <c r="F776" s="26">
        <v>0.12</v>
      </c>
      <c r="G776" s="25">
        <v>0.12</v>
      </c>
      <c r="H776">
        <v>0.92081875395237522</v>
      </c>
    </row>
    <row r="777" spans="1:8" x14ac:dyDescent="0.25">
      <c r="A777" t="s">
        <v>3058</v>
      </c>
      <c r="B777" s="23" t="s">
        <v>3059</v>
      </c>
      <c r="C777" t="s">
        <v>3060</v>
      </c>
      <c r="D777" t="s">
        <v>358</v>
      </c>
      <c r="F777" s="26">
        <v>0.12</v>
      </c>
      <c r="G777" s="25">
        <v>-0.04</v>
      </c>
      <c r="H777">
        <v>0.92081875395237522</v>
      </c>
    </row>
    <row r="778" spans="1:8" x14ac:dyDescent="0.25">
      <c r="A778" t="s">
        <v>690</v>
      </c>
      <c r="B778" s="23" t="s">
        <v>691</v>
      </c>
      <c r="C778" t="s">
        <v>692</v>
      </c>
      <c r="D778" t="s">
        <v>141</v>
      </c>
      <c r="F778" s="26">
        <v>0.13</v>
      </c>
      <c r="G778" s="25">
        <v>-7.0000000000000007E-2</v>
      </c>
      <c r="H778">
        <v>0.88605664769316317</v>
      </c>
    </row>
    <row r="779" spans="1:8" x14ac:dyDescent="0.25">
      <c r="A779" t="s">
        <v>1021</v>
      </c>
      <c r="B779" s="23" t="s">
        <v>1022</v>
      </c>
      <c r="C779" t="s">
        <v>1023</v>
      </c>
      <c r="D779" t="s">
        <v>392</v>
      </c>
      <c r="F779" s="26">
        <v>0.13</v>
      </c>
      <c r="G779" s="25">
        <v>0.02</v>
      </c>
      <c r="H779">
        <v>0.88605664769316317</v>
      </c>
    </row>
    <row r="780" spans="1:8" x14ac:dyDescent="0.25">
      <c r="A780" t="s">
        <v>2834</v>
      </c>
      <c r="B780" s="23" t="s">
        <v>2835</v>
      </c>
      <c r="C780" t="s">
        <v>2836</v>
      </c>
      <c r="D780" t="s">
        <v>579</v>
      </c>
      <c r="F780" s="26">
        <v>0.13</v>
      </c>
      <c r="G780" s="25">
        <v>7.0000000000000007E-2</v>
      </c>
      <c r="H780">
        <v>0.88605664769316317</v>
      </c>
    </row>
    <row r="781" spans="1:8" x14ac:dyDescent="0.25">
      <c r="A781" t="s">
        <v>1879</v>
      </c>
      <c r="B781" s="23" t="s">
        <v>1880</v>
      </c>
      <c r="C781" t="s">
        <v>1881</v>
      </c>
      <c r="D781" t="s">
        <v>813</v>
      </c>
      <c r="F781" s="26">
        <v>0.13</v>
      </c>
      <c r="G781" s="25">
        <v>0.08</v>
      </c>
      <c r="H781">
        <v>0.88605664769316317</v>
      </c>
    </row>
    <row r="782" spans="1:8" x14ac:dyDescent="0.25">
      <c r="A782" t="s">
        <v>4323</v>
      </c>
      <c r="B782" s="23" t="s">
        <v>4324</v>
      </c>
      <c r="C782" t="s">
        <v>4325</v>
      </c>
      <c r="D782" t="s">
        <v>112</v>
      </c>
      <c r="F782" s="26">
        <v>0.13</v>
      </c>
      <c r="G782" s="25">
        <v>0.08</v>
      </c>
      <c r="H782">
        <v>0.88605664769316317</v>
      </c>
    </row>
    <row r="783" spans="1:8" x14ac:dyDescent="0.25">
      <c r="A783" t="s">
        <v>1672</v>
      </c>
      <c r="B783" s="23" t="s">
        <v>1673</v>
      </c>
      <c r="C783" t="s">
        <v>1674</v>
      </c>
      <c r="D783" t="s">
        <v>317</v>
      </c>
      <c r="F783" s="26">
        <v>0.13</v>
      </c>
      <c r="G783" s="25">
        <v>0.03</v>
      </c>
      <c r="H783">
        <v>0.88605664769316317</v>
      </c>
    </row>
    <row r="784" spans="1:8" x14ac:dyDescent="0.25">
      <c r="A784" t="s">
        <v>191</v>
      </c>
      <c r="B784" s="23" t="s">
        <v>192</v>
      </c>
      <c r="C784" t="s">
        <v>193</v>
      </c>
      <c r="D784" t="s">
        <v>194</v>
      </c>
      <c r="F784" s="26">
        <v>0.13</v>
      </c>
      <c r="G784" s="25">
        <v>0.01</v>
      </c>
      <c r="H784">
        <v>0.88605664769316317</v>
      </c>
    </row>
    <row r="785" spans="1:8" x14ac:dyDescent="0.25">
      <c r="A785" t="s">
        <v>1381</v>
      </c>
      <c r="B785" s="23" t="s">
        <v>1382</v>
      </c>
      <c r="C785" t="s">
        <v>1383</v>
      </c>
      <c r="D785" t="s">
        <v>1384</v>
      </c>
      <c r="F785" s="26">
        <v>0.14000000000000001</v>
      </c>
      <c r="G785" s="25">
        <v>-0.05</v>
      </c>
      <c r="H785">
        <v>0.85387196432176193</v>
      </c>
    </row>
    <row r="786" spans="1:8" x14ac:dyDescent="0.25">
      <c r="A786" t="s">
        <v>1435</v>
      </c>
      <c r="B786" s="23" t="s">
        <v>1436</v>
      </c>
      <c r="C786" t="s">
        <v>1437</v>
      </c>
      <c r="D786" t="s">
        <v>358</v>
      </c>
      <c r="F786" s="26">
        <v>0.14000000000000001</v>
      </c>
      <c r="G786" s="25">
        <v>-0.09</v>
      </c>
      <c r="H786">
        <v>0.85387196432176193</v>
      </c>
    </row>
    <row r="787" spans="1:8" x14ac:dyDescent="0.25">
      <c r="A787" t="s">
        <v>1904</v>
      </c>
      <c r="B787" s="23" t="s">
        <v>1905</v>
      </c>
      <c r="C787" t="s">
        <v>1906</v>
      </c>
      <c r="D787" t="s">
        <v>155</v>
      </c>
      <c r="F787" s="26">
        <v>0.14000000000000001</v>
      </c>
      <c r="G787" s="25">
        <v>0.1</v>
      </c>
      <c r="H787">
        <v>0.85387196432176193</v>
      </c>
    </row>
    <row r="788" spans="1:8" x14ac:dyDescent="0.25">
      <c r="A788" t="s">
        <v>2208</v>
      </c>
      <c r="B788" s="23" t="s">
        <v>2209</v>
      </c>
      <c r="C788" t="s">
        <v>2210</v>
      </c>
      <c r="D788" t="s">
        <v>424</v>
      </c>
      <c r="F788" s="26">
        <v>0.14000000000000001</v>
      </c>
      <c r="G788" s="25">
        <v>-7.0000000000000007E-2</v>
      </c>
      <c r="H788">
        <v>0.85387196432176193</v>
      </c>
    </row>
    <row r="789" spans="1:8" x14ac:dyDescent="0.25">
      <c r="A789" t="s">
        <v>3156</v>
      </c>
      <c r="B789" s="23" t="s">
        <v>3157</v>
      </c>
      <c r="C789" t="s">
        <v>3158</v>
      </c>
      <c r="D789" t="s">
        <v>270</v>
      </c>
      <c r="F789" s="26">
        <v>0.14000000000000001</v>
      </c>
      <c r="G789" s="25">
        <v>0.05</v>
      </c>
      <c r="H789">
        <v>0.85387196432176193</v>
      </c>
    </row>
    <row r="790" spans="1:8" x14ac:dyDescent="0.25">
      <c r="A790" t="s">
        <v>3880</v>
      </c>
      <c r="B790" s="23" t="s">
        <v>3881</v>
      </c>
      <c r="C790" t="s">
        <v>3882</v>
      </c>
      <c r="D790" t="s">
        <v>270</v>
      </c>
      <c r="F790" s="26">
        <v>0.14000000000000001</v>
      </c>
      <c r="G790" s="25">
        <v>0.06</v>
      </c>
      <c r="H790">
        <v>0.85387196432176193</v>
      </c>
    </row>
    <row r="791" spans="1:8" x14ac:dyDescent="0.25">
      <c r="A791" t="s">
        <v>4154</v>
      </c>
      <c r="B791" s="23" t="s">
        <v>4155</v>
      </c>
      <c r="C791" t="s">
        <v>4156</v>
      </c>
      <c r="D791" t="s">
        <v>10</v>
      </c>
      <c r="F791" s="26">
        <v>0.14000000000000001</v>
      </c>
      <c r="G791" s="25">
        <v>0.15</v>
      </c>
      <c r="H791">
        <v>0.85387196432176193</v>
      </c>
    </row>
    <row r="792" spans="1:8" x14ac:dyDescent="0.25">
      <c r="A792" t="s">
        <v>5115</v>
      </c>
      <c r="B792" s="23" t="s">
        <v>5116</v>
      </c>
      <c r="C792" t="s">
        <v>5117</v>
      </c>
      <c r="D792" t="s">
        <v>5027</v>
      </c>
      <c r="F792" s="26">
        <v>0.14000000000000001</v>
      </c>
      <c r="G792" s="25">
        <v>0.02</v>
      </c>
      <c r="H792">
        <v>0.85387196432176193</v>
      </c>
    </row>
    <row r="793" spans="1:8" x14ac:dyDescent="0.25">
      <c r="A793" t="s">
        <v>5330</v>
      </c>
      <c r="B793" s="23" t="s">
        <v>5331</v>
      </c>
      <c r="C793" t="s">
        <v>5332</v>
      </c>
      <c r="D793" t="s">
        <v>135</v>
      </c>
      <c r="F793" s="26">
        <v>0.14000000000000001</v>
      </c>
      <c r="G793" s="25">
        <v>0.1</v>
      </c>
      <c r="H793">
        <v>0.85387196432176193</v>
      </c>
    </row>
    <row r="794" spans="1:8" x14ac:dyDescent="0.25">
      <c r="A794" t="s">
        <v>1472</v>
      </c>
      <c r="B794" s="23" t="s">
        <v>1473</v>
      </c>
      <c r="C794" t="s">
        <v>1474</v>
      </c>
      <c r="D794" t="s">
        <v>229</v>
      </c>
      <c r="F794" s="26">
        <v>0.14000000000000001</v>
      </c>
      <c r="G794" s="25">
        <v>0.04</v>
      </c>
      <c r="H794">
        <v>0.85387196432176193</v>
      </c>
    </row>
    <row r="795" spans="1:8" x14ac:dyDescent="0.25">
      <c r="A795" t="s">
        <v>510</v>
      </c>
      <c r="B795" s="23" t="s">
        <v>511</v>
      </c>
      <c r="C795" t="s">
        <v>512</v>
      </c>
      <c r="D795" t="s">
        <v>10</v>
      </c>
      <c r="F795" s="26">
        <v>0.14000000000000001</v>
      </c>
      <c r="G795" s="25">
        <v>-0.01</v>
      </c>
      <c r="H795">
        <v>0.85387196432176193</v>
      </c>
    </row>
    <row r="796" spans="1:8" x14ac:dyDescent="0.25">
      <c r="A796" t="s">
        <v>5940</v>
      </c>
      <c r="B796" s="23" t="s">
        <v>545</v>
      </c>
      <c r="C796" t="s">
        <v>546</v>
      </c>
      <c r="D796" t="s">
        <v>202</v>
      </c>
      <c r="F796" s="26">
        <v>0.14000000000000001</v>
      </c>
      <c r="G796" s="25">
        <v>0.15</v>
      </c>
      <c r="H796">
        <v>0.85387196432176193</v>
      </c>
    </row>
    <row r="797" spans="1:8" x14ac:dyDescent="0.25">
      <c r="A797" t="s">
        <v>3093</v>
      </c>
      <c r="B797" s="23" t="s">
        <v>3094</v>
      </c>
      <c r="C797" t="s">
        <v>3095</v>
      </c>
      <c r="D797" t="s">
        <v>1342</v>
      </c>
      <c r="F797" s="26">
        <v>0.14000000000000001</v>
      </c>
      <c r="G797" s="25">
        <v>7.0000000000000007E-2</v>
      </c>
      <c r="H797">
        <v>0.85387196432176193</v>
      </c>
    </row>
    <row r="798" spans="1:8" x14ac:dyDescent="0.25">
      <c r="A798" t="s">
        <v>1045</v>
      </c>
      <c r="B798" s="23" t="s">
        <v>1046</v>
      </c>
      <c r="C798" t="s">
        <v>1047</v>
      </c>
      <c r="D798" t="s">
        <v>166</v>
      </c>
      <c r="F798" s="26">
        <v>0.14000000000000001</v>
      </c>
      <c r="G798" s="25">
        <v>0.02</v>
      </c>
      <c r="H798">
        <v>0.85387196432176193</v>
      </c>
    </row>
    <row r="799" spans="1:8" x14ac:dyDescent="0.25">
      <c r="A799" t="s">
        <v>1281</v>
      </c>
      <c r="B799" s="23" t="s">
        <v>1282</v>
      </c>
      <c r="C799" t="s">
        <v>1283</v>
      </c>
      <c r="D799" t="s">
        <v>655</v>
      </c>
      <c r="F799" s="26">
        <v>0.15</v>
      </c>
      <c r="G799" s="25">
        <v>-0.02</v>
      </c>
      <c r="H799">
        <v>0.82390874094431876</v>
      </c>
    </row>
    <row r="800" spans="1:8" x14ac:dyDescent="0.25">
      <c r="A800" t="s">
        <v>1221</v>
      </c>
      <c r="B800" s="23" t="s">
        <v>1222</v>
      </c>
      <c r="C800" t="s">
        <v>1223</v>
      </c>
      <c r="D800" t="s">
        <v>176</v>
      </c>
      <c r="F800" s="26">
        <v>0.15</v>
      </c>
      <c r="G800" s="25">
        <v>-0.02</v>
      </c>
      <c r="H800">
        <v>0.82390874094431876</v>
      </c>
    </row>
    <row r="801" spans="1:8" x14ac:dyDescent="0.25">
      <c r="A801" t="s">
        <v>1246</v>
      </c>
      <c r="B801" s="23" t="s">
        <v>1247</v>
      </c>
      <c r="C801" t="s">
        <v>1248</v>
      </c>
      <c r="D801" t="s">
        <v>1249</v>
      </c>
      <c r="F801" s="26">
        <v>0.15</v>
      </c>
      <c r="G801" s="25">
        <v>-0.14000000000000001</v>
      </c>
      <c r="H801">
        <v>0.82390874094431876</v>
      </c>
    </row>
    <row r="802" spans="1:8" x14ac:dyDescent="0.25">
      <c r="A802" t="s">
        <v>1512</v>
      </c>
      <c r="B802" s="23" t="s">
        <v>1513</v>
      </c>
      <c r="C802" t="s">
        <v>1514</v>
      </c>
      <c r="D802" t="s">
        <v>10</v>
      </c>
      <c r="F802" s="26">
        <v>0.15</v>
      </c>
      <c r="G802" s="25">
        <v>-0.11</v>
      </c>
      <c r="H802">
        <v>0.82390874094431876</v>
      </c>
    </row>
    <row r="803" spans="1:8" x14ac:dyDescent="0.25">
      <c r="A803" t="s">
        <v>5919</v>
      </c>
      <c r="B803" s="23" t="s">
        <v>1656</v>
      </c>
      <c r="C803" t="s">
        <v>1657</v>
      </c>
      <c r="D803" t="s">
        <v>1338</v>
      </c>
      <c r="F803" s="26">
        <v>0.15</v>
      </c>
      <c r="G803" s="25">
        <v>-0.1</v>
      </c>
      <c r="H803">
        <v>0.82390874094431876</v>
      </c>
    </row>
    <row r="804" spans="1:8" x14ac:dyDescent="0.25">
      <c r="A804" t="s">
        <v>1677</v>
      </c>
      <c r="B804" s="23" t="s">
        <v>1678</v>
      </c>
      <c r="C804" t="s">
        <v>1679</v>
      </c>
      <c r="D804" t="s">
        <v>72</v>
      </c>
      <c r="F804" s="26">
        <v>0.15</v>
      </c>
      <c r="G804" s="25">
        <v>-0.18</v>
      </c>
      <c r="H804">
        <v>0.82390874094431876</v>
      </c>
    </row>
    <row r="805" spans="1:8" x14ac:dyDescent="0.25">
      <c r="A805" t="s">
        <v>1951</v>
      </c>
      <c r="B805" s="23" t="s">
        <v>1952</v>
      </c>
      <c r="C805" t="s">
        <v>1953</v>
      </c>
      <c r="D805" t="s">
        <v>288</v>
      </c>
      <c r="F805" s="26">
        <v>0.15</v>
      </c>
      <c r="G805" s="25">
        <v>-0.13</v>
      </c>
      <c r="H805">
        <v>0.82390874094431876</v>
      </c>
    </row>
    <row r="806" spans="1:8" x14ac:dyDescent="0.25">
      <c r="A806" t="s">
        <v>1960</v>
      </c>
      <c r="B806" s="23" t="s">
        <v>1961</v>
      </c>
      <c r="C806" t="s">
        <v>1962</v>
      </c>
      <c r="D806" t="s">
        <v>243</v>
      </c>
      <c r="F806" s="26">
        <v>0.15</v>
      </c>
      <c r="G806" s="25">
        <v>-0.16</v>
      </c>
      <c r="H806">
        <v>0.82390874094431876</v>
      </c>
    </row>
    <row r="807" spans="1:8" x14ac:dyDescent="0.25">
      <c r="A807" t="s">
        <v>2030</v>
      </c>
      <c r="B807" s="23" t="s">
        <v>2031</v>
      </c>
      <c r="C807" t="s">
        <v>2032</v>
      </c>
      <c r="D807" t="s">
        <v>364</v>
      </c>
      <c r="F807" s="26">
        <v>0.15</v>
      </c>
      <c r="G807" s="25">
        <v>-0.1</v>
      </c>
      <c r="H807">
        <v>0.82390874094431876</v>
      </c>
    </row>
    <row r="808" spans="1:8" x14ac:dyDescent="0.25">
      <c r="A808" t="s">
        <v>2105</v>
      </c>
      <c r="B808" s="23" t="s">
        <v>2106</v>
      </c>
      <c r="C808" t="s">
        <v>2107</v>
      </c>
      <c r="D808" t="s">
        <v>379</v>
      </c>
      <c r="F808" s="26">
        <v>0.15</v>
      </c>
      <c r="G808" s="25">
        <v>0.17</v>
      </c>
      <c r="H808">
        <v>0.82390874094431876</v>
      </c>
    </row>
    <row r="809" spans="1:8" x14ac:dyDescent="0.25">
      <c r="A809" t="s">
        <v>2647</v>
      </c>
      <c r="B809" s="23" t="s">
        <v>2648</v>
      </c>
      <c r="C809" t="s">
        <v>2649</v>
      </c>
      <c r="D809" t="s">
        <v>270</v>
      </c>
      <c r="F809" s="26">
        <v>0.15</v>
      </c>
      <c r="G809" s="25">
        <v>0.03</v>
      </c>
      <c r="H809">
        <v>0.82390874094431876</v>
      </c>
    </row>
    <row r="810" spans="1:8" x14ac:dyDescent="0.25">
      <c r="A810" t="s">
        <v>2735</v>
      </c>
      <c r="B810" s="23" t="s">
        <v>2736</v>
      </c>
      <c r="C810" t="s">
        <v>2737</v>
      </c>
      <c r="D810" t="s">
        <v>243</v>
      </c>
      <c r="F810" s="26">
        <v>0.15</v>
      </c>
      <c r="G810" s="25">
        <v>-0.09</v>
      </c>
      <c r="H810">
        <v>0.82390874094431876</v>
      </c>
    </row>
    <row r="811" spans="1:8" x14ac:dyDescent="0.25">
      <c r="A811" t="s">
        <v>2831</v>
      </c>
      <c r="B811" s="23" t="s">
        <v>2832</v>
      </c>
      <c r="C811" t="s">
        <v>2833</v>
      </c>
      <c r="D811" t="s">
        <v>1957</v>
      </c>
      <c r="F811" s="26">
        <v>0.15</v>
      </c>
      <c r="G811" s="25">
        <v>-0.2</v>
      </c>
      <c r="H811">
        <v>0.82390874094431876</v>
      </c>
    </row>
    <row r="812" spans="1:8" x14ac:dyDescent="0.25">
      <c r="A812" t="s">
        <v>2851</v>
      </c>
      <c r="B812" s="23" t="s">
        <v>2852</v>
      </c>
      <c r="C812" t="s">
        <v>2853</v>
      </c>
      <c r="D812" t="s">
        <v>364</v>
      </c>
      <c r="F812" s="26">
        <v>0.15</v>
      </c>
      <c r="G812" s="25">
        <v>0.31</v>
      </c>
      <c r="H812">
        <v>0.82390874094431876</v>
      </c>
    </row>
    <row r="813" spans="1:8" x14ac:dyDescent="0.25">
      <c r="A813" t="s">
        <v>2871</v>
      </c>
      <c r="B813" s="23" t="s">
        <v>2872</v>
      </c>
      <c r="C813" t="s">
        <v>2873</v>
      </c>
      <c r="D813" t="s">
        <v>183</v>
      </c>
      <c r="F813" s="26">
        <v>0.15</v>
      </c>
      <c r="G813" s="25">
        <v>0.15</v>
      </c>
      <c r="H813">
        <v>0.82390874094431876</v>
      </c>
    </row>
    <row r="814" spans="1:8" x14ac:dyDescent="0.25">
      <c r="A814" t="s">
        <v>2911</v>
      </c>
      <c r="B814" s="23" t="s">
        <v>2912</v>
      </c>
      <c r="C814" t="s">
        <v>2913</v>
      </c>
      <c r="D814" t="s">
        <v>260</v>
      </c>
      <c r="F814" s="26">
        <v>0.15</v>
      </c>
      <c r="G814" s="25">
        <v>-0.09</v>
      </c>
      <c r="H814">
        <v>0.82390874094431876</v>
      </c>
    </row>
    <row r="815" spans="1:8" x14ac:dyDescent="0.25">
      <c r="A815" t="s">
        <v>2945</v>
      </c>
      <c r="B815" s="23" t="s">
        <v>2946</v>
      </c>
      <c r="C815" t="s">
        <v>2947</v>
      </c>
      <c r="D815" t="s">
        <v>364</v>
      </c>
      <c r="F815" s="26">
        <v>0.15</v>
      </c>
      <c r="G815" s="25">
        <v>-0.23</v>
      </c>
      <c r="H815">
        <v>0.82390874094431876</v>
      </c>
    </row>
    <row r="816" spans="1:8" x14ac:dyDescent="0.25">
      <c r="A816" t="s">
        <v>3307</v>
      </c>
      <c r="B816" s="23" t="s">
        <v>3308</v>
      </c>
      <c r="C816" t="s">
        <v>3309</v>
      </c>
      <c r="D816" t="s">
        <v>176</v>
      </c>
      <c r="F816" s="26">
        <v>0.15</v>
      </c>
      <c r="G816" s="25">
        <v>0.11</v>
      </c>
      <c r="H816">
        <v>0.82390874094431876</v>
      </c>
    </row>
    <row r="817" spans="1:8" x14ac:dyDescent="0.25">
      <c r="A817" t="s">
        <v>3519</v>
      </c>
      <c r="B817" s="23" t="s">
        <v>3520</v>
      </c>
      <c r="C817" t="s">
        <v>3521</v>
      </c>
      <c r="D817" t="s">
        <v>202</v>
      </c>
      <c r="F817" s="26">
        <v>0.15</v>
      </c>
      <c r="G817" s="25">
        <v>0.09</v>
      </c>
      <c r="H817">
        <v>0.82390874094431876</v>
      </c>
    </row>
    <row r="818" spans="1:8" x14ac:dyDescent="0.25">
      <c r="A818" t="s">
        <v>3656</v>
      </c>
      <c r="B818" s="23" t="s">
        <v>3657</v>
      </c>
      <c r="C818" t="s">
        <v>3658</v>
      </c>
      <c r="D818" t="s">
        <v>218</v>
      </c>
      <c r="F818" s="26">
        <v>0.15</v>
      </c>
      <c r="G818" s="25">
        <v>0.21</v>
      </c>
      <c r="H818">
        <v>0.82390874094431876</v>
      </c>
    </row>
    <row r="819" spans="1:8" x14ac:dyDescent="0.25">
      <c r="A819" t="s">
        <v>3913</v>
      </c>
      <c r="B819" s="23" t="s">
        <v>3914</v>
      </c>
      <c r="C819" t="s">
        <v>3915</v>
      </c>
      <c r="D819" t="s">
        <v>112</v>
      </c>
      <c r="F819" s="26">
        <v>0.15</v>
      </c>
      <c r="G819" s="25">
        <v>-0.21</v>
      </c>
      <c r="H819">
        <v>0.82390874094431876</v>
      </c>
    </row>
    <row r="820" spans="1:8" x14ac:dyDescent="0.25">
      <c r="A820" t="s">
        <v>3919</v>
      </c>
      <c r="B820" s="23" t="s">
        <v>3920</v>
      </c>
      <c r="C820" t="s">
        <v>3921</v>
      </c>
      <c r="D820" t="s">
        <v>76</v>
      </c>
      <c r="F820" s="26">
        <v>0.15</v>
      </c>
      <c r="G820" s="25">
        <v>0.13</v>
      </c>
      <c r="H820">
        <v>0.82390874094431876</v>
      </c>
    </row>
    <row r="821" spans="1:8" x14ac:dyDescent="0.25">
      <c r="A821" t="s">
        <v>3931</v>
      </c>
      <c r="B821" s="23" t="s">
        <v>3932</v>
      </c>
      <c r="C821" t="s">
        <v>3933</v>
      </c>
      <c r="D821" t="s">
        <v>36</v>
      </c>
      <c r="F821" s="26">
        <v>0.15</v>
      </c>
      <c r="G821" s="25">
        <v>-0.39</v>
      </c>
      <c r="H821">
        <v>0.82390874094431876</v>
      </c>
    </row>
    <row r="822" spans="1:8" x14ac:dyDescent="0.25">
      <c r="A822" t="s">
        <v>4072</v>
      </c>
      <c r="B822" s="23" t="s">
        <v>4073</v>
      </c>
      <c r="C822" t="s">
        <v>4074</v>
      </c>
      <c r="D822" t="s">
        <v>358</v>
      </c>
      <c r="F822" s="26">
        <v>0.15</v>
      </c>
      <c r="G822" s="25">
        <v>-0.12</v>
      </c>
      <c r="H822">
        <v>0.82390874094431876</v>
      </c>
    </row>
    <row r="823" spans="1:8" x14ac:dyDescent="0.25">
      <c r="A823" t="s">
        <v>4202</v>
      </c>
      <c r="B823" s="23" t="s">
        <v>4203</v>
      </c>
      <c r="C823" t="s">
        <v>4204</v>
      </c>
      <c r="D823" t="s">
        <v>176</v>
      </c>
      <c r="F823" s="26">
        <v>0.15</v>
      </c>
      <c r="G823" s="25">
        <v>-0.1</v>
      </c>
      <c r="H823">
        <v>0.82390874094431876</v>
      </c>
    </row>
    <row r="824" spans="1:8" x14ac:dyDescent="0.25">
      <c r="A824" t="s">
        <v>4269</v>
      </c>
      <c r="B824" s="23" t="s">
        <v>4270</v>
      </c>
      <c r="C824" t="s">
        <v>4271</v>
      </c>
      <c r="D824" t="s">
        <v>364</v>
      </c>
      <c r="F824" s="26">
        <v>0.15</v>
      </c>
      <c r="G824" s="25">
        <v>0.14000000000000001</v>
      </c>
      <c r="H824">
        <v>0.82390874094431876</v>
      </c>
    </row>
    <row r="825" spans="1:8" x14ac:dyDescent="0.25">
      <c r="A825" t="s">
        <v>4339</v>
      </c>
      <c r="B825" s="23" t="s">
        <v>4340</v>
      </c>
      <c r="C825" t="s">
        <v>4341</v>
      </c>
      <c r="D825" t="s">
        <v>26</v>
      </c>
      <c r="F825" s="26">
        <v>0.15</v>
      </c>
      <c r="G825" s="25">
        <v>-0.21</v>
      </c>
      <c r="H825">
        <v>0.82390874094431876</v>
      </c>
    </row>
    <row r="826" spans="1:8" x14ac:dyDescent="0.25">
      <c r="A826" t="s">
        <v>4353</v>
      </c>
      <c r="B826" s="23" t="s">
        <v>4354</v>
      </c>
      <c r="C826" t="s">
        <v>4355</v>
      </c>
      <c r="D826" t="s">
        <v>56</v>
      </c>
      <c r="F826" s="26">
        <v>0.15</v>
      </c>
      <c r="G826" s="25">
        <v>-0.18</v>
      </c>
      <c r="H826">
        <v>0.82390874094431876</v>
      </c>
    </row>
    <row r="827" spans="1:8" x14ac:dyDescent="0.25">
      <c r="A827" t="s">
        <v>4506</v>
      </c>
      <c r="B827" s="23" t="s">
        <v>4507</v>
      </c>
      <c r="C827" t="s">
        <v>4508</v>
      </c>
      <c r="D827" t="s">
        <v>56</v>
      </c>
      <c r="F827" s="26">
        <v>0.15</v>
      </c>
      <c r="G827" s="25">
        <v>-0.15</v>
      </c>
      <c r="H827">
        <v>0.82390874094431876</v>
      </c>
    </row>
    <row r="828" spans="1:8" x14ac:dyDescent="0.25">
      <c r="A828" t="s">
        <v>4546</v>
      </c>
      <c r="B828" s="23" t="s">
        <v>4547</v>
      </c>
      <c r="C828" t="s">
        <v>4548</v>
      </c>
      <c r="D828" t="s">
        <v>424</v>
      </c>
      <c r="F828" s="26">
        <v>0.15</v>
      </c>
      <c r="G828" s="25">
        <v>-0.13</v>
      </c>
      <c r="H828">
        <v>0.82390874094431876</v>
      </c>
    </row>
    <row r="829" spans="1:8" x14ac:dyDescent="0.25">
      <c r="A829" t="s">
        <v>4649</v>
      </c>
      <c r="B829" s="23" t="s">
        <v>4650</v>
      </c>
      <c r="C829" t="s">
        <v>4651</v>
      </c>
      <c r="D829" t="s">
        <v>1772</v>
      </c>
      <c r="F829" s="26">
        <v>0.15</v>
      </c>
      <c r="G829" s="25">
        <v>-0.36</v>
      </c>
      <c r="H829">
        <v>0.82390874094431876</v>
      </c>
    </row>
    <row r="830" spans="1:8" x14ac:dyDescent="0.25">
      <c r="A830" t="s">
        <v>4872</v>
      </c>
      <c r="B830" s="23" t="s">
        <v>4873</v>
      </c>
      <c r="C830" t="s">
        <v>4874</v>
      </c>
      <c r="D830" t="s">
        <v>564</v>
      </c>
      <c r="F830" s="26">
        <v>0.15</v>
      </c>
      <c r="G830" s="25">
        <v>-0.09</v>
      </c>
      <c r="H830">
        <v>0.82390874094431876</v>
      </c>
    </row>
    <row r="831" spans="1:8" x14ac:dyDescent="0.25">
      <c r="A831" t="s">
        <v>4875</v>
      </c>
      <c r="B831" s="23" t="s">
        <v>4876</v>
      </c>
      <c r="C831" t="s">
        <v>4877</v>
      </c>
      <c r="D831" t="s">
        <v>553</v>
      </c>
      <c r="F831" s="26">
        <v>0.15</v>
      </c>
      <c r="G831" s="25">
        <v>0.11</v>
      </c>
      <c r="H831">
        <v>0.82390874094431876</v>
      </c>
    </row>
    <row r="832" spans="1:8" x14ac:dyDescent="0.25">
      <c r="A832" t="s">
        <v>4927</v>
      </c>
      <c r="B832" s="23" t="s">
        <v>4928</v>
      </c>
      <c r="C832" t="s">
        <v>4929</v>
      </c>
      <c r="D832" t="s">
        <v>243</v>
      </c>
      <c r="F832" s="26">
        <v>0.15</v>
      </c>
      <c r="G832" s="25">
        <v>-0.1</v>
      </c>
      <c r="H832">
        <v>0.82390874094431876</v>
      </c>
    </row>
    <row r="833" spans="1:8" x14ac:dyDescent="0.25">
      <c r="A833" t="s">
        <v>5062</v>
      </c>
      <c r="B833" s="23" t="s">
        <v>5063</v>
      </c>
      <c r="C833" t="s">
        <v>5064</v>
      </c>
      <c r="D833" t="s">
        <v>36</v>
      </c>
      <c r="F833" s="26">
        <v>0.15</v>
      </c>
      <c r="G833" s="25">
        <v>0.12</v>
      </c>
      <c r="H833">
        <v>0.82390874094431876</v>
      </c>
    </row>
    <row r="834" spans="1:8" x14ac:dyDescent="0.25">
      <c r="A834" t="s">
        <v>5081</v>
      </c>
      <c r="B834" s="23" t="s">
        <v>5082</v>
      </c>
      <c r="C834" t="s">
        <v>5083</v>
      </c>
      <c r="D834" t="s">
        <v>176</v>
      </c>
      <c r="F834" s="26">
        <v>0.15</v>
      </c>
      <c r="G834" s="25">
        <v>0.11</v>
      </c>
      <c r="H834">
        <v>0.82390874094431876</v>
      </c>
    </row>
    <row r="835" spans="1:8" x14ac:dyDescent="0.25">
      <c r="A835" t="s">
        <v>5925</v>
      </c>
      <c r="B835" s="23" t="s">
        <v>5140</v>
      </c>
      <c r="C835" t="s">
        <v>5141</v>
      </c>
      <c r="D835" t="s">
        <v>324</v>
      </c>
      <c r="F835" s="26">
        <v>0.15</v>
      </c>
      <c r="G835" s="25">
        <v>0.17</v>
      </c>
      <c r="H835">
        <v>0.82390874094431876</v>
      </c>
    </row>
    <row r="836" spans="1:8" x14ac:dyDescent="0.25">
      <c r="A836" t="s">
        <v>5142</v>
      </c>
      <c r="B836" s="23" t="s">
        <v>5143</v>
      </c>
      <c r="C836" t="s">
        <v>5144</v>
      </c>
      <c r="D836" t="s">
        <v>202</v>
      </c>
      <c r="F836" s="26">
        <v>0.15</v>
      </c>
      <c r="G836" s="25">
        <v>-0.13</v>
      </c>
      <c r="H836">
        <v>0.82390874094431876</v>
      </c>
    </row>
    <row r="837" spans="1:8" x14ac:dyDescent="0.25">
      <c r="A837" t="s">
        <v>5278</v>
      </c>
      <c r="B837" s="23" t="s">
        <v>5279</v>
      </c>
      <c r="C837" t="s">
        <v>5280</v>
      </c>
      <c r="D837" t="s">
        <v>564</v>
      </c>
      <c r="F837" s="26">
        <v>0.15</v>
      </c>
      <c r="G837" s="25">
        <v>-0.11</v>
      </c>
      <c r="H837">
        <v>0.82390874094431876</v>
      </c>
    </row>
    <row r="838" spans="1:8" x14ac:dyDescent="0.25">
      <c r="A838" t="s">
        <v>5926</v>
      </c>
      <c r="B838" s="23" t="s">
        <v>5434</v>
      </c>
      <c r="C838" t="s">
        <v>5435</v>
      </c>
      <c r="D838" t="s">
        <v>1772</v>
      </c>
      <c r="F838" s="26">
        <v>0.15</v>
      </c>
      <c r="G838" s="25">
        <v>0.14000000000000001</v>
      </c>
      <c r="H838">
        <v>0.82390874094431876</v>
      </c>
    </row>
    <row r="839" spans="1:8" x14ac:dyDescent="0.25">
      <c r="A839" t="s">
        <v>5444</v>
      </c>
      <c r="B839" s="23" t="s">
        <v>5445</v>
      </c>
      <c r="C839" t="s">
        <v>5446</v>
      </c>
      <c r="D839" t="s">
        <v>889</v>
      </c>
      <c r="F839" s="26">
        <v>0.15</v>
      </c>
      <c r="G839" s="25">
        <v>0.16</v>
      </c>
      <c r="H839">
        <v>0.82390874094431876</v>
      </c>
    </row>
    <row r="840" spans="1:8" x14ac:dyDescent="0.25">
      <c r="A840" t="s">
        <v>5458</v>
      </c>
      <c r="B840" s="23" t="s">
        <v>5459</v>
      </c>
      <c r="C840" t="s">
        <v>5460</v>
      </c>
      <c r="D840" t="s">
        <v>1704</v>
      </c>
      <c r="F840" s="26">
        <v>0.15</v>
      </c>
      <c r="G840" s="25">
        <v>0.1</v>
      </c>
      <c r="H840">
        <v>0.82390874094431876</v>
      </c>
    </row>
    <row r="841" spans="1:8" x14ac:dyDescent="0.25">
      <c r="A841" t="s">
        <v>5471</v>
      </c>
      <c r="B841" s="23" t="s">
        <v>5472</v>
      </c>
      <c r="C841" t="s">
        <v>5473</v>
      </c>
      <c r="D841" t="s">
        <v>358</v>
      </c>
      <c r="F841" s="26">
        <v>0.15</v>
      </c>
      <c r="G841" s="25">
        <v>-0.3</v>
      </c>
      <c r="H841">
        <v>0.82390874094431876</v>
      </c>
    </row>
    <row r="842" spans="1:8" x14ac:dyDescent="0.25">
      <c r="A842" t="s">
        <v>5530</v>
      </c>
      <c r="B842" s="23" t="s">
        <v>5531</v>
      </c>
      <c r="C842" t="s">
        <v>5532</v>
      </c>
      <c r="D842" t="s">
        <v>292</v>
      </c>
      <c r="F842" s="26">
        <v>0.15</v>
      </c>
      <c r="G842" s="25">
        <v>0.18</v>
      </c>
      <c r="H842">
        <v>0.82390874094431876</v>
      </c>
    </row>
    <row r="843" spans="1:8" x14ac:dyDescent="0.25">
      <c r="A843" t="s">
        <v>5659</v>
      </c>
      <c r="B843" s="23" t="s">
        <v>5660</v>
      </c>
      <c r="C843" t="s">
        <v>5661</v>
      </c>
      <c r="D843" t="s">
        <v>44</v>
      </c>
      <c r="F843" s="26">
        <v>0.15</v>
      </c>
      <c r="G843" s="25">
        <v>0.09</v>
      </c>
      <c r="H843">
        <v>0.82390874094431876</v>
      </c>
    </row>
    <row r="844" spans="1:8" x14ac:dyDescent="0.25">
      <c r="A844" t="s">
        <v>5792</v>
      </c>
      <c r="B844" s="23" t="s">
        <v>5793</v>
      </c>
      <c r="C844" t="s">
        <v>5794</v>
      </c>
      <c r="D844" t="s">
        <v>317</v>
      </c>
      <c r="F844" s="26">
        <v>0.15</v>
      </c>
      <c r="G844" s="25">
        <v>-7.0000000000000007E-2</v>
      </c>
      <c r="H844">
        <v>0.82390874094431876</v>
      </c>
    </row>
    <row r="845" spans="1:8" x14ac:dyDescent="0.25">
      <c r="A845" t="s">
        <v>5797</v>
      </c>
      <c r="B845" s="23" t="s">
        <v>5798</v>
      </c>
      <c r="C845" t="s">
        <v>5799</v>
      </c>
      <c r="D845" t="s">
        <v>620</v>
      </c>
      <c r="F845" s="26">
        <v>0.15</v>
      </c>
      <c r="G845" s="25">
        <v>-0.09</v>
      </c>
      <c r="H845">
        <v>0.82390874094431876</v>
      </c>
    </row>
    <row r="846" spans="1:8" x14ac:dyDescent="0.25">
      <c r="A846" t="s">
        <v>5814</v>
      </c>
      <c r="B846" s="23" t="s">
        <v>5815</v>
      </c>
      <c r="C846" t="s">
        <v>5816</v>
      </c>
      <c r="D846" t="s">
        <v>56</v>
      </c>
      <c r="F846" s="26">
        <v>0.15</v>
      </c>
      <c r="G846" s="25">
        <v>-0.46</v>
      </c>
      <c r="H846">
        <v>0.82390874094431876</v>
      </c>
    </row>
    <row r="847" spans="1:8" x14ac:dyDescent="0.25">
      <c r="A847" t="s">
        <v>5903</v>
      </c>
      <c r="B847" s="23" t="s">
        <v>1399</v>
      </c>
      <c r="C847" t="s">
        <v>1400</v>
      </c>
      <c r="D847" t="s">
        <v>36</v>
      </c>
      <c r="F847" s="26">
        <v>0.15</v>
      </c>
      <c r="G847" s="25">
        <v>-0.06</v>
      </c>
      <c r="H847">
        <v>0.82390874094431876</v>
      </c>
    </row>
    <row r="848" spans="1:8" x14ac:dyDescent="0.25">
      <c r="A848" t="s">
        <v>3504</v>
      </c>
      <c r="B848" s="23" t="s">
        <v>3505</v>
      </c>
      <c r="C848" t="s">
        <v>3506</v>
      </c>
      <c r="D848" t="s">
        <v>56</v>
      </c>
      <c r="F848" s="26">
        <v>0.15</v>
      </c>
      <c r="G848" s="25">
        <v>-0.05</v>
      </c>
      <c r="H848">
        <v>0.82390874094431876</v>
      </c>
    </row>
    <row r="849" spans="1:8" x14ac:dyDescent="0.25">
      <c r="A849" t="s">
        <v>3793</v>
      </c>
      <c r="B849" s="23" t="s">
        <v>3794</v>
      </c>
      <c r="C849" t="s">
        <v>3795</v>
      </c>
      <c r="D849" t="s">
        <v>564</v>
      </c>
      <c r="F849" s="26">
        <v>0.15</v>
      </c>
      <c r="G849" s="25">
        <v>0.09</v>
      </c>
      <c r="H849">
        <v>0.82390874094431876</v>
      </c>
    </row>
    <row r="850" spans="1:8" x14ac:dyDescent="0.25">
      <c r="A850" t="s">
        <v>3979</v>
      </c>
      <c r="B850" s="23" t="s">
        <v>3980</v>
      </c>
      <c r="C850" t="s">
        <v>3981</v>
      </c>
      <c r="D850" t="s">
        <v>172</v>
      </c>
      <c r="F850" s="26">
        <v>0.15</v>
      </c>
      <c r="G850" s="25">
        <v>7.0000000000000007E-2</v>
      </c>
      <c r="H850">
        <v>0.82390874094431876</v>
      </c>
    </row>
    <row r="851" spans="1:8" x14ac:dyDescent="0.25">
      <c r="A851" t="s">
        <v>2503</v>
      </c>
      <c r="B851" s="23" t="s">
        <v>2504</v>
      </c>
      <c r="C851" t="s">
        <v>2505</v>
      </c>
      <c r="D851" t="s">
        <v>68</v>
      </c>
      <c r="F851" s="26">
        <v>0.15</v>
      </c>
      <c r="G851" s="25">
        <v>-0.11</v>
      </c>
      <c r="H851">
        <v>0.82390874094431876</v>
      </c>
    </row>
    <row r="852" spans="1:8" x14ac:dyDescent="0.25">
      <c r="A852" t="s">
        <v>1844</v>
      </c>
      <c r="B852" s="23" t="s">
        <v>1845</v>
      </c>
      <c r="C852" t="s">
        <v>1846</v>
      </c>
      <c r="D852" t="s">
        <v>187</v>
      </c>
      <c r="F852" s="26">
        <v>0.15</v>
      </c>
      <c r="G852" s="25">
        <v>-7.0000000000000007E-2</v>
      </c>
      <c r="H852">
        <v>0.82390874094431876</v>
      </c>
    </row>
    <row r="853" spans="1:8" x14ac:dyDescent="0.25">
      <c r="A853" t="s">
        <v>2350</v>
      </c>
      <c r="B853" s="23" t="s">
        <v>2351</v>
      </c>
      <c r="C853" t="s">
        <v>2352</v>
      </c>
      <c r="D853" t="s">
        <v>1373</v>
      </c>
      <c r="F853" s="26">
        <v>0.15</v>
      </c>
      <c r="G853" s="25">
        <v>0.05</v>
      </c>
      <c r="H853">
        <v>0.82390874094431876</v>
      </c>
    </row>
    <row r="854" spans="1:8" x14ac:dyDescent="0.25">
      <c r="A854" t="s">
        <v>1417</v>
      </c>
      <c r="B854" s="23" t="s">
        <v>1418</v>
      </c>
      <c r="C854" t="s">
        <v>1419</v>
      </c>
      <c r="D854" t="s">
        <v>550</v>
      </c>
      <c r="F854" s="26">
        <v>0.16</v>
      </c>
      <c r="G854" s="25">
        <v>-0.01</v>
      </c>
      <c r="H854">
        <v>0.79588001734407521</v>
      </c>
    </row>
    <row r="855" spans="1:8" x14ac:dyDescent="0.25">
      <c r="A855" t="s">
        <v>1432</v>
      </c>
      <c r="B855" s="23" t="s">
        <v>1433</v>
      </c>
      <c r="C855" t="s">
        <v>1434</v>
      </c>
      <c r="D855" t="s">
        <v>26</v>
      </c>
      <c r="F855" s="26">
        <v>0.16</v>
      </c>
      <c r="G855" s="25">
        <v>0.05</v>
      </c>
      <c r="H855">
        <v>0.79588001734407521</v>
      </c>
    </row>
    <row r="856" spans="1:8" x14ac:dyDescent="0.25">
      <c r="A856" t="s">
        <v>665</v>
      </c>
      <c r="B856" s="23" t="s">
        <v>666</v>
      </c>
      <c r="C856" t="s">
        <v>667</v>
      </c>
      <c r="D856" t="s">
        <v>668</v>
      </c>
      <c r="F856" s="26">
        <v>0.16</v>
      </c>
      <c r="G856" s="25">
        <v>-0.06</v>
      </c>
      <c r="H856">
        <v>0.79588001734407521</v>
      </c>
    </row>
    <row r="857" spans="1:8" x14ac:dyDescent="0.25">
      <c r="A857" t="s">
        <v>5960</v>
      </c>
      <c r="B857" s="23" t="s">
        <v>1407</v>
      </c>
      <c r="C857" t="s">
        <v>1408</v>
      </c>
      <c r="D857" t="s">
        <v>424</v>
      </c>
      <c r="F857" s="26">
        <v>0.16</v>
      </c>
      <c r="G857" s="25">
        <v>0.03</v>
      </c>
      <c r="H857">
        <v>0.79588001734407521</v>
      </c>
    </row>
    <row r="858" spans="1:8" x14ac:dyDescent="0.25">
      <c r="A858" t="s">
        <v>1003</v>
      </c>
      <c r="B858" s="23" t="s">
        <v>1004</v>
      </c>
      <c r="C858" t="s">
        <v>1005</v>
      </c>
      <c r="D858" t="s">
        <v>86</v>
      </c>
      <c r="F858" s="26">
        <v>0.16</v>
      </c>
      <c r="G858" s="25">
        <v>0</v>
      </c>
      <c r="H858">
        <v>0.79588001734407521</v>
      </c>
    </row>
    <row r="859" spans="1:8" x14ac:dyDescent="0.25">
      <c r="A859" t="s">
        <v>2817</v>
      </c>
      <c r="B859" s="23" t="s">
        <v>2818</v>
      </c>
      <c r="C859" t="s">
        <v>2819</v>
      </c>
      <c r="D859" t="s">
        <v>645</v>
      </c>
      <c r="F859" s="26">
        <v>0.16</v>
      </c>
      <c r="G859" s="25">
        <v>0.03</v>
      </c>
      <c r="H859">
        <v>0.79588001734407521</v>
      </c>
    </row>
    <row r="860" spans="1:8" x14ac:dyDescent="0.25">
      <c r="A860" t="s">
        <v>3755</v>
      </c>
      <c r="B860" s="23" t="s">
        <v>3756</v>
      </c>
      <c r="C860" t="s">
        <v>3757</v>
      </c>
      <c r="D860" t="s">
        <v>364</v>
      </c>
      <c r="F860" s="26">
        <v>0.17</v>
      </c>
      <c r="G860" s="25">
        <v>-0.06</v>
      </c>
      <c r="H860">
        <v>0.769551078621726</v>
      </c>
    </row>
    <row r="861" spans="1:8" x14ac:dyDescent="0.25">
      <c r="A861" t="s">
        <v>5769</v>
      </c>
      <c r="B861" s="23" t="s">
        <v>5770</v>
      </c>
      <c r="C861" t="s">
        <v>5771</v>
      </c>
      <c r="D861" t="s">
        <v>5772</v>
      </c>
      <c r="F861" s="26">
        <v>0.17</v>
      </c>
      <c r="G861" s="25">
        <v>0.02</v>
      </c>
      <c r="H861">
        <v>0.769551078621726</v>
      </c>
    </row>
    <row r="862" spans="1:8" x14ac:dyDescent="0.25">
      <c r="A862" t="s">
        <v>1496</v>
      </c>
      <c r="B862" s="23" t="s">
        <v>1497</v>
      </c>
      <c r="C862" t="s">
        <v>1498</v>
      </c>
      <c r="D862" t="s">
        <v>1499</v>
      </c>
      <c r="F862" s="26">
        <v>0.17</v>
      </c>
      <c r="G862" s="25">
        <v>0.05</v>
      </c>
      <c r="H862">
        <v>0.769551078621726</v>
      </c>
    </row>
    <row r="863" spans="1:8" x14ac:dyDescent="0.25">
      <c r="A863" t="s">
        <v>1130</v>
      </c>
      <c r="B863" s="23" t="s">
        <v>1131</v>
      </c>
      <c r="C863" t="s">
        <v>1132</v>
      </c>
      <c r="D863" t="s">
        <v>86</v>
      </c>
      <c r="F863" s="26">
        <v>0.17</v>
      </c>
      <c r="G863" s="25">
        <v>-0.08</v>
      </c>
      <c r="H863">
        <v>0.769551078621726</v>
      </c>
    </row>
    <row r="864" spans="1:8" x14ac:dyDescent="0.25">
      <c r="A864" t="s">
        <v>1478</v>
      </c>
      <c r="B864" s="23" t="s">
        <v>1479</v>
      </c>
      <c r="C864" t="s">
        <v>1480</v>
      </c>
      <c r="D864" t="s">
        <v>80</v>
      </c>
      <c r="F864" s="26">
        <v>0.17</v>
      </c>
      <c r="G864" s="25">
        <v>0.01</v>
      </c>
      <c r="H864">
        <v>0.769551078621726</v>
      </c>
    </row>
    <row r="865" spans="1:8" x14ac:dyDescent="0.25">
      <c r="A865" t="s">
        <v>1530</v>
      </c>
      <c r="B865" s="23" t="s">
        <v>1531</v>
      </c>
      <c r="C865" t="s">
        <v>1532</v>
      </c>
      <c r="D865" t="s">
        <v>36</v>
      </c>
      <c r="F865" s="26">
        <v>0.17</v>
      </c>
      <c r="G865" s="25">
        <v>7.0000000000000007E-2</v>
      </c>
      <c r="H865">
        <v>0.769551078621726</v>
      </c>
    </row>
    <row r="866" spans="1:8" x14ac:dyDescent="0.25">
      <c r="A866" t="s">
        <v>3124</v>
      </c>
      <c r="B866" s="23" t="s">
        <v>3125</v>
      </c>
      <c r="C866" t="s">
        <v>3126</v>
      </c>
      <c r="D866" t="s">
        <v>72</v>
      </c>
      <c r="F866" s="26">
        <v>0.17</v>
      </c>
      <c r="G866" s="25">
        <v>0.12</v>
      </c>
      <c r="H866">
        <v>0.769551078621726</v>
      </c>
    </row>
    <row r="867" spans="1:8" x14ac:dyDescent="0.25">
      <c r="A867" t="s">
        <v>3662</v>
      </c>
      <c r="B867" s="23" t="s">
        <v>3663</v>
      </c>
      <c r="C867" t="s">
        <v>3664</v>
      </c>
      <c r="D867" t="s">
        <v>358</v>
      </c>
      <c r="F867" s="26">
        <v>0.17</v>
      </c>
      <c r="G867" s="25">
        <v>0.03</v>
      </c>
      <c r="H867">
        <v>0.769551078621726</v>
      </c>
    </row>
    <row r="868" spans="1:8" x14ac:dyDescent="0.25">
      <c r="A868" t="s">
        <v>3889</v>
      </c>
      <c r="B868" s="23" t="s">
        <v>3890</v>
      </c>
      <c r="C868" t="s">
        <v>3891</v>
      </c>
      <c r="D868" t="s">
        <v>176</v>
      </c>
      <c r="F868" s="26">
        <v>0.17</v>
      </c>
      <c r="G868" s="25">
        <v>0.09</v>
      </c>
      <c r="H868">
        <v>0.769551078621726</v>
      </c>
    </row>
    <row r="869" spans="1:8" x14ac:dyDescent="0.25">
      <c r="A869" t="s">
        <v>4317</v>
      </c>
      <c r="B869" s="23" t="s">
        <v>4318</v>
      </c>
      <c r="C869" t="s">
        <v>4319</v>
      </c>
      <c r="D869" t="s">
        <v>327</v>
      </c>
      <c r="F869" s="26">
        <v>0.17</v>
      </c>
      <c r="G869" s="25">
        <v>0.1</v>
      </c>
      <c r="H869">
        <v>0.769551078621726</v>
      </c>
    </row>
    <row r="870" spans="1:8" x14ac:dyDescent="0.25">
      <c r="A870" t="s">
        <v>4710</v>
      </c>
      <c r="B870" s="23" t="s">
        <v>4711</v>
      </c>
      <c r="C870" t="s">
        <v>4712</v>
      </c>
      <c r="D870" t="s">
        <v>2487</v>
      </c>
      <c r="F870" s="26">
        <v>0.17</v>
      </c>
      <c r="G870" s="25">
        <v>0.14000000000000001</v>
      </c>
      <c r="H870">
        <v>0.769551078621726</v>
      </c>
    </row>
    <row r="871" spans="1:8" x14ac:dyDescent="0.25">
      <c r="A871" t="s">
        <v>1619</v>
      </c>
      <c r="B871" s="23" t="s">
        <v>1620</v>
      </c>
      <c r="C871" t="s">
        <v>1621</v>
      </c>
      <c r="D871" t="s">
        <v>1622</v>
      </c>
      <c r="F871" s="26">
        <v>0.17</v>
      </c>
      <c r="G871" s="25">
        <v>0.05</v>
      </c>
      <c r="H871">
        <v>0.769551078621726</v>
      </c>
    </row>
    <row r="872" spans="1:8" x14ac:dyDescent="0.25">
      <c r="A872" t="s">
        <v>1253</v>
      </c>
      <c r="B872" s="23" t="s">
        <v>1254</v>
      </c>
      <c r="C872" t="s">
        <v>1255</v>
      </c>
      <c r="D872" t="s">
        <v>317</v>
      </c>
      <c r="F872" s="26">
        <v>0.17</v>
      </c>
      <c r="G872" s="25">
        <v>0.03</v>
      </c>
      <c r="H872">
        <v>0.769551078621726</v>
      </c>
    </row>
    <row r="873" spans="1:8" x14ac:dyDescent="0.25">
      <c r="A873" t="s">
        <v>3560</v>
      </c>
      <c r="B873" s="23" t="s">
        <v>3561</v>
      </c>
      <c r="C873" t="s">
        <v>3562</v>
      </c>
      <c r="D873" t="s">
        <v>166</v>
      </c>
      <c r="F873" s="26">
        <v>0.17</v>
      </c>
      <c r="G873" s="25">
        <v>0.01</v>
      </c>
      <c r="H873">
        <v>0.769551078621726</v>
      </c>
    </row>
    <row r="874" spans="1:8" x14ac:dyDescent="0.25">
      <c r="A874" t="s">
        <v>755</v>
      </c>
      <c r="B874" s="23" t="s">
        <v>756</v>
      </c>
      <c r="C874" t="s">
        <v>757</v>
      </c>
      <c r="D874" t="s">
        <v>176</v>
      </c>
      <c r="F874" s="26">
        <v>0.18</v>
      </c>
      <c r="G874" s="25">
        <v>-0.03</v>
      </c>
      <c r="H874">
        <v>0.74472749489669399</v>
      </c>
    </row>
    <row r="875" spans="1:8" x14ac:dyDescent="0.25">
      <c r="A875" t="s">
        <v>2018</v>
      </c>
      <c r="B875" s="23" t="s">
        <v>2019</v>
      </c>
      <c r="C875" t="s">
        <v>2020</v>
      </c>
      <c r="D875" t="s">
        <v>342</v>
      </c>
      <c r="F875" s="26">
        <v>0.18</v>
      </c>
      <c r="G875" s="25">
        <v>0.03</v>
      </c>
      <c r="H875">
        <v>0.74472749489669399</v>
      </c>
    </row>
    <row r="876" spans="1:8" x14ac:dyDescent="0.25">
      <c r="A876" t="s">
        <v>1851</v>
      </c>
      <c r="B876" s="23" t="s">
        <v>1852</v>
      </c>
      <c r="C876" t="s">
        <v>1853</v>
      </c>
      <c r="D876" t="s">
        <v>575</v>
      </c>
      <c r="F876" s="26">
        <v>0.18</v>
      </c>
      <c r="G876" s="25">
        <v>-0.03</v>
      </c>
      <c r="H876">
        <v>0.74472749489669399</v>
      </c>
    </row>
    <row r="877" spans="1:8" x14ac:dyDescent="0.25">
      <c r="A877" t="s">
        <v>5890</v>
      </c>
      <c r="B877" s="23" t="s">
        <v>611</v>
      </c>
      <c r="C877" t="s">
        <v>612</v>
      </c>
      <c r="D877" t="s">
        <v>613</v>
      </c>
      <c r="F877" s="26">
        <v>0.18</v>
      </c>
      <c r="G877" s="25">
        <v>-0.02</v>
      </c>
      <c r="H877">
        <v>0.74472749489669399</v>
      </c>
    </row>
    <row r="878" spans="1:8" x14ac:dyDescent="0.25">
      <c r="A878" t="s">
        <v>1039</v>
      </c>
      <c r="B878" s="23" t="s">
        <v>1040</v>
      </c>
      <c r="C878" t="s">
        <v>1041</v>
      </c>
      <c r="D878" t="s">
        <v>483</v>
      </c>
      <c r="F878" s="26">
        <v>0.18</v>
      </c>
      <c r="G878" s="25">
        <v>0.03</v>
      </c>
      <c r="H878">
        <v>0.74472749489669399</v>
      </c>
    </row>
    <row r="879" spans="1:8" x14ac:dyDescent="0.25">
      <c r="A879" t="s">
        <v>875</v>
      </c>
      <c r="B879" s="23" t="s">
        <v>876</v>
      </c>
      <c r="C879" t="s">
        <v>877</v>
      </c>
      <c r="D879" t="s">
        <v>878</v>
      </c>
      <c r="F879" s="26">
        <v>0.18</v>
      </c>
      <c r="G879" s="25">
        <v>0.09</v>
      </c>
      <c r="H879">
        <v>0.74472749489669399</v>
      </c>
    </row>
    <row r="880" spans="1:8" x14ac:dyDescent="0.25">
      <c r="A880" t="s">
        <v>2539</v>
      </c>
      <c r="B880" s="23" t="s">
        <v>2540</v>
      </c>
      <c r="C880" t="s">
        <v>2541</v>
      </c>
      <c r="D880" t="s">
        <v>80</v>
      </c>
      <c r="F880" s="26">
        <v>0.18</v>
      </c>
      <c r="G880" s="25">
        <v>0.09</v>
      </c>
      <c r="H880">
        <v>0.74472749489669399</v>
      </c>
    </row>
    <row r="881" spans="1:8" x14ac:dyDescent="0.25">
      <c r="A881" t="s">
        <v>4004</v>
      </c>
      <c r="B881" s="23" t="s">
        <v>4005</v>
      </c>
      <c r="C881" t="s">
        <v>1549</v>
      </c>
      <c r="D881" t="s">
        <v>6</v>
      </c>
      <c r="F881" s="26">
        <v>0.18</v>
      </c>
      <c r="G881" s="25">
        <v>0.06</v>
      </c>
      <c r="H881">
        <v>0.74472749489669399</v>
      </c>
    </row>
    <row r="882" spans="1:8" x14ac:dyDescent="0.25">
      <c r="A882" t="s">
        <v>2477</v>
      </c>
      <c r="B882" s="23" t="s">
        <v>2478</v>
      </c>
      <c r="C882" t="s">
        <v>2479</v>
      </c>
      <c r="D882" t="s">
        <v>292</v>
      </c>
      <c r="F882" s="26">
        <v>0.19</v>
      </c>
      <c r="G882" s="25">
        <v>-0.03</v>
      </c>
      <c r="H882">
        <v>0.72124639904717103</v>
      </c>
    </row>
    <row r="883" spans="1:8" x14ac:dyDescent="0.25">
      <c r="A883" t="s">
        <v>333</v>
      </c>
      <c r="B883" s="23" t="s">
        <v>334</v>
      </c>
      <c r="C883" t="s">
        <v>335</v>
      </c>
      <c r="D883" t="s">
        <v>336</v>
      </c>
      <c r="F883" s="26">
        <v>0.2</v>
      </c>
      <c r="G883" s="25">
        <v>0.01</v>
      </c>
      <c r="H883">
        <v>0.69897000433601875</v>
      </c>
    </row>
    <row r="884" spans="1:8" x14ac:dyDescent="0.25">
      <c r="A884" t="s">
        <v>1136</v>
      </c>
      <c r="B884" s="23" t="s">
        <v>1137</v>
      </c>
      <c r="C884" t="s">
        <v>1138</v>
      </c>
      <c r="D884" t="s">
        <v>68</v>
      </c>
      <c r="F884" s="26">
        <v>0.2</v>
      </c>
      <c r="G884" s="25">
        <v>-0.06</v>
      </c>
      <c r="H884">
        <v>0.69897000433601875</v>
      </c>
    </row>
    <row r="885" spans="1:8" x14ac:dyDescent="0.25">
      <c r="A885" t="s">
        <v>5908</v>
      </c>
      <c r="B885" s="23" t="s">
        <v>2188</v>
      </c>
      <c r="C885" t="s">
        <v>2189</v>
      </c>
      <c r="D885" t="s">
        <v>624</v>
      </c>
      <c r="F885" s="26">
        <v>0.2</v>
      </c>
      <c r="G885" s="25">
        <v>0.09</v>
      </c>
      <c r="H885">
        <v>0.69897000433601875</v>
      </c>
    </row>
    <row r="886" spans="1:8" x14ac:dyDescent="0.25">
      <c r="A886" t="s">
        <v>2822</v>
      </c>
      <c r="B886" s="23" t="s">
        <v>2823</v>
      </c>
      <c r="C886" t="s">
        <v>2824</v>
      </c>
      <c r="D886" t="s">
        <v>135</v>
      </c>
      <c r="F886" s="26">
        <v>0.2</v>
      </c>
      <c r="G886" s="25">
        <v>-0.05</v>
      </c>
      <c r="H886">
        <v>0.69897000433601875</v>
      </c>
    </row>
    <row r="887" spans="1:8" x14ac:dyDescent="0.25">
      <c r="A887" t="s">
        <v>373</v>
      </c>
      <c r="B887" s="23" t="s">
        <v>374</v>
      </c>
      <c r="C887" t="s">
        <v>375</v>
      </c>
      <c r="D887" t="s">
        <v>13</v>
      </c>
      <c r="F887" s="26">
        <v>0.2</v>
      </c>
      <c r="G887" s="25">
        <v>0.01</v>
      </c>
      <c r="H887">
        <v>0.69897000433601875</v>
      </c>
    </row>
    <row r="888" spans="1:8" x14ac:dyDescent="0.25">
      <c r="A888" t="s">
        <v>2963</v>
      </c>
      <c r="B888" s="23" t="s">
        <v>2964</v>
      </c>
      <c r="C888" t="s">
        <v>2965</v>
      </c>
      <c r="D888" t="s">
        <v>330</v>
      </c>
      <c r="F888" s="26">
        <v>0.2</v>
      </c>
      <c r="G888" s="25">
        <v>0.06</v>
      </c>
      <c r="H888">
        <v>0.69897000433601875</v>
      </c>
    </row>
    <row r="889" spans="1:8" x14ac:dyDescent="0.25">
      <c r="A889" t="s">
        <v>648</v>
      </c>
      <c r="B889" s="23" t="s">
        <v>649</v>
      </c>
      <c r="C889" t="s">
        <v>650</v>
      </c>
      <c r="D889" t="s">
        <v>651</v>
      </c>
      <c r="F889" s="26">
        <v>0.2</v>
      </c>
      <c r="G889" s="25">
        <v>-0.03</v>
      </c>
      <c r="H889">
        <v>0.69897000433601875</v>
      </c>
    </row>
    <row r="890" spans="1:8" x14ac:dyDescent="0.25">
      <c r="A890" t="s">
        <v>1212</v>
      </c>
      <c r="B890" s="23" t="s">
        <v>1213</v>
      </c>
      <c r="C890" t="s">
        <v>1214</v>
      </c>
      <c r="D890" t="s">
        <v>68</v>
      </c>
      <c r="F890" s="26">
        <v>0.2</v>
      </c>
      <c r="G890" s="25">
        <v>7.0000000000000007E-2</v>
      </c>
      <c r="H890">
        <v>0.69897000433601875</v>
      </c>
    </row>
    <row r="891" spans="1:8" x14ac:dyDescent="0.25">
      <c r="A891" t="s">
        <v>1862</v>
      </c>
      <c r="B891" s="23" t="s">
        <v>1863</v>
      </c>
      <c r="C891" t="s">
        <v>1864</v>
      </c>
      <c r="D891" t="s">
        <v>1865</v>
      </c>
      <c r="F891" s="26">
        <v>0.2</v>
      </c>
      <c r="G891" s="25">
        <v>-0.05</v>
      </c>
      <c r="H891">
        <v>0.69897000433601875</v>
      </c>
    </row>
    <row r="892" spans="1:8" x14ac:dyDescent="0.25">
      <c r="A892" t="s">
        <v>2445</v>
      </c>
      <c r="B892" s="23" t="s">
        <v>2446</v>
      </c>
      <c r="C892" t="s">
        <v>2447</v>
      </c>
      <c r="D892" t="s">
        <v>32</v>
      </c>
      <c r="F892" s="26">
        <v>0.2</v>
      </c>
      <c r="G892" s="25">
        <v>-0.05</v>
      </c>
      <c r="H892">
        <v>0.69897000433601875</v>
      </c>
    </row>
    <row r="893" spans="1:8" x14ac:dyDescent="0.25">
      <c r="A893" t="s">
        <v>3045</v>
      </c>
      <c r="B893" s="23" t="s">
        <v>3046</v>
      </c>
      <c r="C893" t="s">
        <v>3047</v>
      </c>
      <c r="D893" t="s">
        <v>882</v>
      </c>
      <c r="F893" s="26">
        <v>0.2</v>
      </c>
      <c r="G893" s="25">
        <v>0.1</v>
      </c>
      <c r="H893">
        <v>0.69897000433601875</v>
      </c>
    </row>
    <row r="894" spans="1:8" x14ac:dyDescent="0.25">
      <c r="A894" t="s">
        <v>5927</v>
      </c>
      <c r="B894" s="23" t="s">
        <v>3376</v>
      </c>
      <c r="C894" t="s">
        <v>3377</v>
      </c>
      <c r="D894" t="s">
        <v>52</v>
      </c>
      <c r="F894" s="26">
        <v>0.2</v>
      </c>
      <c r="G894" s="25">
        <v>-0.05</v>
      </c>
      <c r="H894">
        <v>0.69897000433601875</v>
      </c>
    </row>
    <row r="895" spans="1:8" x14ac:dyDescent="0.25">
      <c r="A895" t="s">
        <v>1018</v>
      </c>
      <c r="B895" s="23" t="s">
        <v>1019</v>
      </c>
      <c r="C895" t="s">
        <v>1020</v>
      </c>
      <c r="D895" t="s">
        <v>828</v>
      </c>
      <c r="F895" s="26">
        <v>0.2</v>
      </c>
      <c r="G895" s="25">
        <v>0.05</v>
      </c>
      <c r="H895">
        <v>0.69897000433601875</v>
      </c>
    </row>
    <row r="896" spans="1:8" x14ac:dyDescent="0.25">
      <c r="A896" t="s">
        <v>750</v>
      </c>
      <c r="B896" s="23" t="s">
        <v>751</v>
      </c>
      <c r="C896" t="s">
        <v>752</v>
      </c>
      <c r="D896" t="s">
        <v>288</v>
      </c>
      <c r="F896" s="26">
        <v>0.21</v>
      </c>
      <c r="G896" s="25">
        <v>-7.0000000000000007E-2</v>
      </c>
      <c r="H896">
        <v>0.6777807052660807</v>
      </c>
    </row>
    <row r="897" spans="1:8" x14ac:dyDescent="0.25">
      <c r="A897" t="s">
        <v>1286</v>
      </c>
      <c r="B897" s="23" t="s">
        <v>1287</v>
      </c>
      <c r="C897" t="s">
        <v>1288</v>
      </c>
      <c r="D897" t="s">
        <v>1289</v>
      </c>
      <c r="F897" s="26">
        <v>0.21</v>
      </c>
      <c r="G897" s="25">
        <v>-0.17</v>
      </c>
      <c r="H897">
        <v>0.6777807052660807</v>
      </c>
    </row>
    <row r="898" spans="1:8" x14ac:dyDescent="0.25">
      <c r="A898" t="s">
        <v>1309</v>
      </c>
      <c r="B898" s="23" t="s">
        <v>1310</v>
      </c>
      <c r="C898" t="s">
        <v>1311</v>
      </c>
      <c r="D898" t="s">
        <v>342</v>
      </c>
      <c r="F898" s="26">
        <v>0.21</v>
      </c>
      <c r="G898" s="25">
        <v>-0.04</v>
      </c>
      <c r="H898">
        <v>0.6777807052660807</v>
      </c>
    </row>
    <row r="899" spans="1:8" x14ac:dyDescent="0.25">
      <c r="A899" t="s">
        <v>2093</v>
      </c>
      <c r="B899" s="23" t="s">
        <v>2094</v>
      </c>
      <c r="C899" t="s">
        <v>2095</v>
      </c>
      <c r="D899" t="s">
        <v>324</v>
      </c>
      <c r="F899" s="26">
        <v>0.21</v>
      </c>
      <c r="G899" s="25">
        <v>0.04</v>
      </c>
      <c r="H899">
        <v>0.6777807052660807</v>
      </c>
    </row>
    <row r="900" spans="1:8" x14ac:dyDescent="0.25">
      <c r="A900" t="s">
        <v>2245</v>
      </c>
      <c r="B900" s="23" t="s">
        <v>2246</v>
      </c>
      <c r="C900" t="s">
        <v>2247</v>
      </c>
      <c r="D900" t="s">
        <v>579</v>
      </c>
      <c r="F900" s="26">
        <v>0.21</v>
      </c>
      <c r="G900" s="25">
        <v>0.04</v>
      </c>
      <c r="H900">
        <v>0.6777807052660807</v>
      </c>
    </row>
    <row r="901" spans="1:8" x14ac:dyDescent="0.25">
      <c r="A901" t="s">
        <v>2356</v>
      </c>
      <c r="B901" s="23" t="s">
        <v>2357</v>
      </c>
      <c r="C901" t="s">
        <v>2358</v>
      </c>
      <c r="D901" t="s">
        <v>878</v>
      </c>
      <c r="F901" s="26">
        <v>0.21</v>
      </c>
      <c r="G901" s="25">
        <v>-0.09</v>
      </c>
      <c r="H901">
        <v>0.6777807052660807</v>
      </c>
    </row>
    <row r="902" spans="1:8" x14ac:dyDescent="0.25">
      <c r="A902" t="s">
        <v>2419</v>
      </c>
      <c r="B902" s="23" t="s">
        <v>2420</v>
      </c>
      <c r="C902" t="s">
        <v>2421</v>
      </c>
      <c r="D902" t="s">
        <v>166</v>
      </c>
      <c r="F902" s="26">
        <v>0.21</v>
      </c>
      <c r="G902" s="25">
        <v>-0.08</v>
      </c>
      <c r="H902">
        <v>0.6777807052660807</v>
      </c>
    </row>
    <row r="903" spans="1:8" x14ac:dyDescent="0.25">
      <c r="A903" t="s">
        <v>2544</v>
      </c>
      <c r="B903" s="23" t="s">
        <v>2545</v>
      </c>
      <c r="C903" t="s">
        <v>2546</v>
      </c>
      <c r="D903" t="s">
        <v>564</v>
      </c>
      <c r="F903" s="26">
        <v>0.21</v>
      </c>
      <c r="G903" s="25">
        <v>0.1</v>
      </c>
      <c r="H903">
        <v>0.6777807052660807</v>
      </c>
    </row>
    <row r="904" spans="1:8" x14ac:dyDescent="0.25">
      <c r="A904" t="s">
        <v>5888</v>
      </c>
      <c r="B904" s="23" t="s">
        <v>2959</v>
      </c>
      <c r="C904" t="s">
        <v>2960</v>
      </c>
      <c r="D904" t="s">
        <v>36</v>
      </c>
      <c r="F904" s="26">
        <v>0.21</v>
      </c>
      <c r="G904" s="25">
        <v>-0.09</v>
      </c>
      <c r="H904">
        <v>0.6777807052660807</v>
      </c>
    </row>
    <row r="905" spans="1:8" x14ac:dyDescent="0.25">
      <c r="A905" t="s">
        <v>3689</v>
      </c>
      <c r="B905" s="23" t="s">
        <v>3690</v>
      </c>
      <c r="C905" t="s">
        <v>3691</v>
      </c>
      <c r="D905" t="s">
        <v>855</v>
      </c>
      <c r="F905" s="26">
        <v>0.21</v>
      </c>
      <c r="G905" s="25">
        <v>0.05</v>
      </c>
      <c r="H905">
        <v>0.6777807052660807</v>
      </c>
    </row>
    <row r="906" spans="1:8" x14ac:dyDescent="0.25">
      <c r="A906" t="s">
        <v>3746</v>
      </c>
      <c r="B906" s="23" t="s">
        <v>3747</v>
      </c>
      <c r="C906" t="s">
        <v>3748</v>
      </c>
      <c r="D906" t="s">
        <v>202</v>
      </c>
      <c r="F906" s="26">
        <v>0.21</v>
      </c>
      <c r="G906" s="25">
        <v>0.05</v>
      </c>
      <c r="H906">
        <v>0.6777807052660807</v>
      </c>
    </row>
    <row r="907" spans="1:8" x14ac:dyDescent="0.25">
      <c r="A907" t="s">
        <v>1822</v>
      </c>
      <c r="B907" s="23" t="s">
        <v>1823</v>
      </c>
      <c r="C907" t="s">
        <v>1824</v>
      </c>
      <c r="D907" t="s">
        <v>1825</v>
      </c>
      <c r="F907" s="26">
        <v>0.21</v>
      </c>
      <c r="G907" s="25">
        <v>0.04</v>
      </c>
      <c r="H907">
        <v>0.6777807052660807</v>
      </c>
    </row>
    <row r="908" spans="1:8" x14ac:dyDescent="0.25">
      <c r="A908" t="s">
        <v>2272</v>
      </c>
      <c r="B908" s="23" t="s">
        <v>2273</v>
      </c>
      <c r="C908" t="s">
        <v>2274</v>
      </c>
      <c r="D908" t="s">
        <v>72</v>
      </c>
      <c r="F908" s="26">
        <v>0.21</v>
      </c>
      <c r="G908" s="25">
        <v>0.06</v>
      </c>
      <c r="H908">
        <v>0.6777807052660807</v>
      </c>
    </row>
    <row r="909" spans="1:8" x14ac:dyDescent="0.25">
      <c r="A909" t="s">
        <v>2923</v>
      </c>
      <c r="B909" s="23" t="s">
        <v>2924</v>
      </c>
      <c r="C909" t="s">
        <v>2925</v>
      </c>
      <c r="D909" t="s">
        <v>243</v>
      </c>
      <c r="F909" s="26">
        <v>0.21</v>
      </c>
      <c r="G909" s="25">
        <v>-0.02</v>
      </c>
      <c r="H909">
        <v>0.6777807052660807</v>
      </c>
    </row>
    <row r="910" spans="1:8" x14ac:dyDescent="0.25">
      <c r="A910" t="s">
        <v>219</v>
      </c>
      <c r="B910" s="23" t="s">
        <v>220</v>
      </c>
      <c r="C910" t="s">
        <v>221</v>
      </c>
      <c r="D910" t="s">
        <v>222</v>
      </c>
      <c r="F910" s="26">
        <v>0.22</v>
      </c>
      <c r="G910" s="25">
        <v>0.01</v>
      </c>
      <c r="H910">
        <v>0.65757731917779372</v>
      </c>
    </row>
    <row r="911" spans="1:8" x14ac:dyDescent="0.25">
      <c r="A911" t="s">
        <v>1571</v>
      </c>
      <c r="B911" s="23" t="s">
        <v>1572</v>
      </c>
      <c r="C911" t="s">
        <v>1573</v>
      </c>
      <c r="D911" t="s">
        <v>655</v>
      </c>
      <c r="F911" s="26">
        <v>0.22</v>
      </c>
      <c r="G911" s="25">
        <v>0.04</v>
      </c>
      <c r="H911">
        <v>0.65757731917779372</v>
      </c>
    </row>
    <row r="912" spans="1:8" x14ac:dyDescent="0.25">
      <c r="A912" t="s">
        <v>2747</v>
      </c>
      <c r="B912" s="23" t="s">
        <v>2748</v>
      </c>
      <c r="C912" t="s">
        <v>2749</v>
      </c>
      <c r="D912" t="s">
        <v>86</v>
      </c>
      <c r="F912" s="26">
        <v>0.23</v>
      </c>
      <c r="G912" s="25">
        <v>0.06</v>
      </c>
      <c r="H912">
        <v>0.63827216398240705</v>
      </c>
    </row>
    <row r="913" spans="1:8" x14ac:dyDescent="0.25">
      <c r="A913" t="s">
        <v>3344</v>
      </c>
      <c r="B913" s="23" t="s">
        <v>3345</v>
      </c>
      <c r="C913" t="s">
        <v>3346</v>
      </c>
      <c r="D913" t="s">
        <v>90</v>
      </c>
      <c r="F913" s="26">
        <v>0.23</v>
      </c>
      <c r="G913" s="25">
        <v>-0.04</v>
      </c>
      <c r="H913">
        <v>0.63827216398240705</v>
      </c>
    </row>
    <row r="914" spans="1:8" x14ac:dyDescent="0.25">
      <c r="A914" t="s">
        <v>4667</v>
      </c>
      <c r="B914" s="23" t="s">
        <v>4668</v>
      </c>
      <c r="C914" t="s">
        <v>4669</v>
      </c>
      <c r="D914" t="s">
        <v>36</v>
      </c>
      <c r="F914" s="26">
        <v>0.23</v>
      </c>
      <c r="G914" s="25">
        <v>-0.05</v>
      </c>
      <c r="H914">
        <v>0.63827216398240705</v>
      </c>
    </row>
    <row r="915" spans="1:8" x14ac:dyDescent="0.25">
      <c r="A915" t="s">
        <v>244</v>
      </c>
      <c r="B915" s="23" t="s">
        <v>245</v>
      </c>
      <c r="C915" t="s">
        <v>246</v>
      </c>
      <c r="D915" t="s">
        <v>247</v>
      </c>
      <c r="F915" s="26">
        <v>0.23</v>
      </c>
      <c r="G915" s="25">
        <v>-0.02</v>
      </c>
      <c r="H915">
        <v>0.63827216398240705</v>
      </c>
    </row>
    <row r="916" spans="1:8" x14ac:dyDescent="0.25">
      <c r="A916" t="s">
        <v>4233</v>
      </c>
      <c r="B916" s="23" t="s">
        <v>4234</v>
      </c>
      <c r="C916" t="s">
        <v>232</v>
      </c>
      <c r="D916" t="s">
        <v>76</v>
      </c>
      <c r="F916" s="26">
        <v>0.23</v>
      </c>
      <c r="G916" s="25">
        <v>0.01</v>
      </c>
      <c r="H916">
        <v>0.63827216398240705</v>
      </c>
    </row>
    <row r="917" spans="1:8" x14ac:dyDescent="0.25">
      <c r="A917" t="s">
        <v>311</v>
      </c>
      <c r="B917" s="23" t="s">
        <v>312</v>
      </c>
      <c r="C917" t="s">
        <v>313</v>
      </c>
      <c r="D917" t="s">
        <v>176</v>
      </c>
      <c r="F917" s="26">
        <v>0.23</v>
      </c>
      <c r="G917" s="25">
        <v>0</v>
      </c>
      <c r="H917">
        <v>0.63827216398240705</v>
      </c>
    </row>
    <row r="918" spans="1:8" x14ac:dyDescent="0.25">
      <c r="A918" t="s">
        <v>1370</v>
      </c>
      <c r="B918" s="23" t="s">
        <v>1371</v>
      </c>
      <c r="C918" t="s">
        <v>1372</v>
      </c>
      <c r="D918" t="s">
        <v>1373</v>
      </c>
      <c r="F918" s="26">
        <v>0.23</v>
      </c>
      <c r="G918" s="25">
        <v>-0.08</v>
      </c>
      <c r="H918">
        <v>0.63827216398240705</v>
      </c>
    </row>
    <row r="919" spans="1:8" x14ac:dyDescent="0.25">
      <c r="A919" t="s">
        <v>784</v>
      </c>
      <c r="B919" s="23" t="s">
        <v>785</v>
      </c>
      <c r="C919" t="s">
        <v>786</v>
      </c>
      <c r="D919" t="s">
        <v>424</v>
      </c>
      <c r="F919" s="26">
        <v>0.24</v>
      </c>
      <c r="G919" s="25">
        <v>0.03</v>
      </c>
      <c r="H919">
        <v>0.61978875828839397</v>
      </c>
    </row>
    <row r="920" spans="1:8" x14ac:dyDescent="0.25">
      <c r="A920" t="s">
        <v>361</v>
      </c>
      <c r="B920" s="23" t="s">
        <v>362</v>
      </c>
      <c r="C920" t="s">
        <v>363</v>
      </c>
      <c r="D920" t="s">
        <v>364</v>
      </c>
      <c r="F920" s="26">
        <v>0.24</v>
      </c>
      <c r="G920" s="25">
        <v>-0.08</v>
      </c>
      <c r="H920">
        <v>0.61978875828839397</v>
      </c>
    </row>
    <row r="921" spans="1:8" x14ac:dyDescent="0.25">
      <c r="A921" t="s">
        <v>5980</v>
      </c>
      <c r="B921" s="23" t="s">
        <v>2865</v>
      </c>
      <c r="C921" t="s">
        <v>2866</v>
      </c>
      <c r="D921" t="s">
        <v>2867</v>
      </c>
      <c r="F921" s="26">
        <v>0.24</v>
      </c>
      <c r="G921" s="25">
        <v>0.03</v>
      </c>
      <c r="H921">
        <v>0.61978875828839397</v>
      </c>
    </row>
    <row r="922" spans="1:8" x14ac:dyDescent="0.25">
      <c r="A922" t="s">
        <v>902</v>
      </c>
      <c r="B922" s="23" t="s">
        <v>903</v>
      </c>
      <c r="C922" t="s">
        <v>904</v>
      </c>
      <c r="D922" t="s">
        <v>878</v>
      </c>
      <c r="F922" s="26">
        <v>0.24</v>
      </c>
      <c r="G922" s="25">
        <v>0.02</v>
      </c>
      <c r="H922">
        <v>0.61978875828839397</v>
      </c>
    </row>
    <row r="923" spans="1:8" x14ac:dyDescent="0.25">
      <c r="A923" t="s">
        <v>274</v>
      </c>
      <c r="B923" s="23" t="s">
        <v>275</v>
      </c>
      <c r="C923" t="s">
        <v>276</v>
      </c>
      <c r="D923" t="s">
        <v>277</v>
      </c>
      <c r="F923" s="26">
        <v>0.24</v>
      </c>
      <c r="G923" s="25">
        <v>0.01</v>
      </c>
      <c r="H923">
        <v>0.61978875828839397</v>
      </c>
    </row>
    <row r="924" spans="1:8" x14ac:dyDescent="0.25">
      <c r="A924" t="s">
        <v>858</v>
      </c>
      <c r="B924" s="23" t="s">
        <v>859</v>
      </c>
      <c r="C924" t="s">
        <v>860</v>
      </c>
      <c r="D924" t="s">
        <v>358</v>
      </c>
      <c r="F924" s="26">
        <v>0.24</v>
      </c>
      <c r="G924" s="25">
        <v>-0.03</v>
      </c>
      <c r="H924">
        <v>0.61978875828839397</v>
      </c>
    </row>
    <row r="925" spans="1:8" x14ac:dyDescent="0.25">
      <c r="A925" t="s">
        <v>2681</v>
      </c>
      <c r="B925" s="23" t="s">
        <v>2682</v>
      </c>
      <c r="C925" t="s">
        <v>2683</v>
      </c>
      <c r="D925" t="s">
        <v>579</v>
      </c>
      <c r="F925" s="26">
        <v>0.24</v>
      </c>
      <c r="G925" s="25">
        <v>0.01</v>
      </c>
      <c r="H925">
        <v>0.61978875828839397</v>
      </c>
    </row>
    <row r="926" spans="1:8" x14ac:dyDescent="0.25">
      <c r="A926" t="s">
        <v>1069</v>
      </c>
      <c r="B926" s="23" t="s">
        <v>1070</v>
      </c>
      <c r="C926" t="s">
        <v>1071</v>
      </c>
      <c r="D926" t="s">
        <v>1072</v>
      </c>
      <c r="F926" s="26">
        <v>0.25</v>
      </c>
      <c r="G926" s="25">
        <v>-0.14000000000000001</v>
      </c>
      <c r="H926">
        <v>0.6020599913279624</v>
      </c>
    </row>
    <row r="927" spans="1:8" x14ac:dyDescent="0.25">
      <c r="A927" t="s">
        <v>2569</v>
      </c>
      <c r="B927" s="23" t="s">
        <v>2570</v>
      </c>
      <c r="C927" t="s">
        <v>2571</v>
      </c>
      <c r="D927" t="s">
        <v>2572</v>
      </c>
      <c r="F927" s="26">
        <v>0.25</v>
      </c>
      <c r="G927" s="25">
        <v>0.08</v>
      </c>
      <c r="H927">
        <v>0.6020599913279624</v>
      </c>
    </row>
    <row r="928" spans="1:8" x14ac:dyDescent="0.25">
      <c r="A928" t="s">
        <v>2889</v>
      </c>
      <c r="B928" s="23" t="s">
        <v>2890</v>
      </c>
      <c r="C928" t="s">
        <v>2891</v>
      </c>
      <c r="D928" t="s">
        <v>330</v>
      </c>
      <c r="F928" s="26">
        <v>0.25</v>
      </c>
      <c r="G928" s="25">
        <v>0.05</v>
      </c>
      <c r="H928">
        <v>0.6020599913279624</v>
      </c>
    </row>
    <row r="929" spans="1:8" x14ac:dyDescent="0.25">
      <c r="A929" t="s">
        <v>3636</v>
      </c>
      <c r="B929" s="23" t="s">
        <v>3637</v>
      </c>
      <c r="C929" t="s">
        <v>3638</v>
      </c>
      <c r="D929" t="s">
        <v>392</v>
      </c>
      <c r="F929" s="26">
        <v>0.25</v>
      </c>
      <c r="G929" s="25">
        <v>-0.03</v>
      </c>
      <c r="H929">
        <v>0.6020599913279624</v>
      </c>
    </row>
    <row r="930" spans="1:8" x14ac:dyDescent="0.25">
      <c r="A930" t="s">
        <v>3778</v>
      </c>
      <c r="B930" s="23" t="s">
        <v>3779</v>
      </c>
      <c r="C930" t="s">
        <v>3780</v>
      </c>
      <c r="D930" t="s">
        <v>176</v>
      </c>
      <c r="F930" s="26">
        <v>0.25</v>
      </c>
      <c r="G930" s="25">
        <v>-0.26</v>
      </c>
      <c r="H930">
        <v>0.6020599913279624</v>
      </c>
    </row>
    <row r="931" spans="1:8" x14ac:dyDescent="0.25">
      <c r="A931" t="s">
        <v>5059</v>
      </c>
      <c r="B931" s="23" t="s">
        <v>5060</v>
      </c>
      <c r="C931" t="s">
        <v>5061</v>
      </c>
      <c r="D931" t="s">
        <v>44</v>
      </c>
      <c r="F931" s="26">
        <v>0.25</v>
      </c>
      <c r="G931" s="25">
        <v>0.06</v>
      </c>
      <c r="H931">
        <v>0.6020599913279624</v>
      </c>
    </row>
    <row r="932" spans="1:8" x14ac:dyDescent="0.25">
      <c r="A932" t="s">
        <v>911</v>
      </c>
      <c r="B932" s="23" t="s">
        <v>912</v>
      </c>
      <c r="C932" t="s">
        <v>913</v>
      </c>
      <c r="D932" t="s">
        <v>889</v>
      </c>
      <c r="F932" s="26">
        <v>0.25</v>
      </c>
      <c r="G932" s="25">
        <v>-0.02</v>
      </c>
      <c r="H932">
        <v>0.6020599913279624</v>
      </c>
    </row>
    <row r="933" spans="1:8" x14ac:dyDescent="0.25">
      <c r="A933" t="s">
        <v>974</v>
      </c>
      <c r="B933" s="23" t="s">
        <v>975</v>
      </c>
      <c r="C933" t="s">
        <v>976</v>
      </c>
      <c r="D933" t="s">
        <v>187</v>
      </c>
      <c r="F933" s="26">
        <v>0.25</v>
      </c>
      <c r="G933" s="25">
        <v>-0.14000000000000001</v>
      </c>
      <c r="H933">
        <v>0.6020599913279624</v>
      </c>
    </row>
    <row r="934" spans="1:8" x14ac:dyDescent="0.25">
      <c r="A934" t="s">
        <v>1301</v>
      </c>
      <c r="B934" s="23" t="s">
        <v>1302</v>
      </c>
      <c r="C934" t="s">
        <v>1303</v>
      </c>
      <c r="D934" t="s">
        <v>680</v>
      </c>
      <c r="F934" s="26">
        <v>0.25</v>
      </c>
      <c r="G934" s="25">
        <v>-0.06</v>
      </c>
      <c r="H934">
        <v>0.6020599913279624</v>
      </c>
    </row>
    <row r="935" spans="1:8" x14ac:dyDescent="0.25">
      <c r="A935" t="s">
        <v>1541</v>
      </c>
      <c r="B935" s="23" t="s">
        <v>1542</v>
      </c>
      <c r="C935" t="s">
        <v>1543</v>
      </c>
      <c r="D935" t="s">
        <v>13</v>
      </c>
      <c r="F935" s="26">
        <v>0.25</v>
      </c>
      <c r="G935" s="25">
        <v>-0.08</v>
      </c>
      <c r="H935">
        <v>0.6020599913279624</v>
      </c>
    </row>
    <row r="936" spans="1:8" x14ac:dyDescent="0.25">
      <c r="A936" t="s">
        <v>1692</v>
      </c>
      <c r="B936" s="23" t="s">
        <v>1693</v>
      </c>
      <c r="C936" t="s">
        <v>1694</v>
      </c>
      <c r="D936" t="s">
        <v>214</v>
      </c>
      <c r="F936" s="26">
        <v>0.25</v>
      </c>
      <c r="G936" s="25">
        <v>-0.04</v>
      </c>
      <c r="H936">
        <v>0.6020599913279624</v>
      </c>
    </row>
    <row r="937" spans="1:8" x14ac:dyDescent="0.25">
      <c r="A937" t="s">
        <v>1934</v>
      </c>
      <c r="B937" s="23" t="s">
        <v>1935</v>
      </c>
      <c r="C937" t="s">
        <v>1936</v>
      </c>
      <c r="D937" t="s">
        <v>176</v>
      </c>
      <c r="F937" s="26">
        <v>0.25</v>
      </c>
      <c r="G937" s="25">
        <v>-0.09</v>
      </c>
      <c r="H937">
        <v>0.6020599913279624</v>
      </c>
    </row>
    <row r="938" spans="1:8" x14ac:dyDescent="0.25">
      <c r="A938" t="s">
        <v>2076</v>
      </c>
      <c r="B938" s="23" t="s">
        <v>2077</v>
      </c>
      <c r="C938" t="s">
        <v>2078</v>
      </c>
      <c r="D938" t="s">
        <v>889</v>
      </c>
      <c r="F938" s="26">
        <v>0.25</v>
      </c>
      <c r="G938" s="25">
        <v>-0.13</v>
      </c>
      <c r="H938">
        <v>0.6020599913279624</v>
      </c>
    </row>
    <row r="939" spans="1:8" x14ac:dyDescent="0.25">
      <c r="A939" t="s">
        <v>2278</v>
      </c>
      <c r="B939" s="23" t="s">
        <v>2279</v>
      </c>
      <c r="C939" t="s">
        <v>2280</v>
      </c>
      <c r="D939" t="s">
        <v>2281</v>
      </c>
      <c r="F939" s="26">
        <v>0.25</v>
      </c>
      <c r="G939" s="25">
        <v>0.05</v>
      </c>
      <c r="H939">
        <v>0.6020599913279624</v>
      </c>
    </row>
    <row r="940" spans="1:8" x14ac:dyDescent="0.25">
      <c r="A940" t="s">
        <v>2359</v>
      </c>
      <c r="B940" s="23" t="s">
        <v>2360</v>
      </c>
      <c r="C940" t="s">
        <v>2361</v>
      </c>
      <c r="D940" t="s">
        <v>550</v>
      </c>
      <c r="F940" s="26">
        <v>0.25</v>
      </c>
      <c r="G940" s="25">
        <v>-0.09</v>
      </c>
      <c r="H940">
        <v>0.6020599913279624</v>
      </c>
    </row>
    <row r="941" spans="1:8" x14ac:dyDescent="0.25">
      <c r="A941" t="s">
        <v>2408</v>
      </c>
      <c r="B941" s="23" t="s">
        <v>2409</v>
      </c>
      <c r="C941" t="s">
        <v>2410</v>
      </c>
      <c r="D941" t="s">
        <v>424</v>
      </c>
      <c r="F941" s="26">
        <v>0.25</v>
      </c>
      <c r="G941" s="25">
        <v>-0.06</v>
      </c>
      <c r="H941">
        <v>0.6020599913279624</v>
      </c>
    </row>
    <row r="942" spans="1:8" x14ac:dyDescent="0.25">
      <c r="A942" t="s">
        <v>2678</v>
      </c>
      <c r="B942" s="23" t="s">
        <v>2679</v>
      </c>
      <c r="C942" t="s">
        <v>2680</v>
      </c>
      <c r="D942" t="s">
        <v>176</v>
      </c>
      <c r="F942" s="26">
        <v>0.25</v>
      </c>
      <c r="G942" s="25">
        <v>0.03</v>
      </c>
      <c r="H942">
        <v>0.6020599913279624</v>
      </c>
    </row>
    <row r="943" spans="1:8" x14ac:dyDescent="0.25">
      <c r="A943" t="s">
        <v>2719</v>
      </c>
      <c r="B943" s="23" t="s">
        <v>2720</v>
      </c>
      <c r="C943" t="s">
        <v>2721</v>
      </c>
      <c r="D943" t="s">
        <v>60</v>
      </c>
      <c r="F943" s="26">
        <v>0.25</v>
      </c>
      <c r="G943" s="25">
        <v>0.09</v>
      </c>
      <c r="H943">
        <v>0.6020599913279624</v>
      </c>
    </row>
    <row r="944" spans="1:8" x14ac:dyDescent="0.25">
      <c r="A944" t="s">
        <v>2744</v>
      </c>
      <c r="B944" s="23" t="s">
        <v>2745</v>
      </c>
      <c r="C944" t="s">
        <v>2746</v>
      </c>
      <c r="D944" t="s">
        <v>1011</v>
      </c>
      <c r="F944" s="26">
        <v>0.25</v>
      </c>
      <c r="G944" s="25">
        <v>7.0000000000000007E-2</v>
      </c>
      <c r="H944">
        <v>0.6020599913279624</v>
      </c>
    </row>
    <row r="945" spans="1:8" x14ac:dyDescent="0.25">
      <c r="A945" t="s">
        <v>2758</v>
      </c>
      <c r="B945" s="23" t="s">
        <v>2759</v>
      </c>
      <c r="C945" t="s">
        <v>2760</v>
      </c>
      <c r="D945" t="s">
        <v>324</v>
      </c>
      <c r="F945" s="26">
        <v>0.25</v>
      </c>
      <c r="G945" s="25">
        <v>-0.04</v>
      </c>
      <c r="H945">
        <v>0.6020599913279624</v>
      </c>
    </row>
    <row r="946" spans="1:8" x14ac:dyDescent="0.25">
      <c r="A946" t="s">
        <v>2828</v>
      </c>
      <c r="B946" s="23" t="s">
        <v>2829</v>
      </c>
      <c r="C946" t="s">
        <v>2830</v>
      </c>
      <c r="D946" t="s">
        <v>1622</v>
      </c>
      <c r="F946" s="26">
        <v>0.25</v>
      </c>
      <c r="G946" s="25">
        <v>0.08</v>
      </c>
      <c r="H946">
        <v>0.6020599913279624</v>
      </c>
    </row>
    <row r="947" spans="1:8" x14ac:dyDescent="0.25">
      <c r="A947" t="s">
        <v>2937</v>
      </c>
      <c r="B947" s="23" t="s">
        <v>2938</v>
      </c>
      <c r="C947" t="s">
        <v>2939</v>
      </c>
      <c r="D947" t="s">
        <v>138</v>
      </c>
      <c r="F947" s="26">
        <v>0.25</v>
      </c>
      <c r="G947" s="25">
        <v>-0.06</v>
      </c>
      <c r="H947">
        <v>0.6020599913279624</v>
      </c>
    </row>
    <row r="948" spans="1:8" x14ac:dyDescent="0.25">
      <c r="A948" t="s">
        <v>3121</v>
      </c>
      <c r="B948" s="23" t="s">
        <v>3122</v>
      </c>
      <c r="C948" t="s">
        <v>3123</v>
      </c>
      <c r="D948" t="s">
        <v>76</v>
      </c>
      <c r="F948" s="26">
        <v>0.25</v>
      </c>
      <c r="G948" s="25">
        <v>-7.0000000000000007E-2</v>
      </c>
      <c r="H948">
        <v>0.6020599913279624</v>
      </c>
    </row>
    <row r="949" spans="1:8" x14ac:dyDescent="0.25">
      <c r="A949" t="s">
        <v>3174</v>
      </c>
      <c r="B949" s="23" t="s">
        <v>3175</v>
      </c>
      <c r="C949" t="s">
        <v>3176</v>
      </c>
      <c r="D949" t="s">
        <v>1090</v>
      </c>
      <c r="F949" s="26">
        <v>0.25</v>
      </c>
      <c r="G949" s="25">
        <v>0.04</v>
      </c>
      <c r="H949">
        <v>0.6020599913279624</v>
      </c>
    </row>
    <row r="950" spans="1:8" x14ac:dyDescent="0.25">
      <c r="A950" t="s">
        <v>3261</v>
      </c>
      <c r="B950" s="23" t="s">
        <v>3262</v>
      </c>
      <c r="C950" t="s">
        <v>3263</v>
      </c>
      <c r="D950" t="s">
        <v>579</v>
      </c>
      <c r="F950" s="26">
        <v>0.25</v>
      </c>
      <c r="G950" s="25">
        <v>-0.04</v>
      </c>
      <c r="H950">
        <v>0.6020599913279624</v>
      </c>
    </row>
    <row r="951" spans="1:8" x14ac:dyDescent="0.25">
      <c r="A951" t="s">
        <v>3291</v>
      </c>
      <c r="B951" s="23" t="s">
        <v>3292</v>
      </c>
      <c r="C951" t="s">
        <v>3293</v>
      </c>
      <c r="D951" t="s">
        <v>364</v>
      </c>
      <c r="F951" s="26">
        <v>0.25</v>
      </c>
      <c r="G951" s="25">
        <v>0.04</v>
      </c>
      <c r="H951">
        <v>0.6020599913279624</v>
      </c>
    </row>
    <row r="952" spans="1:8" x14ac:dyDescent="0.25">
      <c r="A952" t="s">
        <v>3332</v>
      </c>
      <c r="B952" s="23" t="s">
        <v>3333</v>
      </c>
      <c r="C952" t="s">
        <v>3334</v>
      </c>
      <c r="D952" t="s">
        <v>36</v>
      </c>
      <c r="F952" s="26">
        <v>0.25</v>
      </c>
      <c r="G952" s="25">
        <v>0.12</v>
      </c>
      <c r="H952">
        <v>0.6020599913279624</v>
      </c>
    </row>
    <row r="953" spans="1:8" x14ac:dyDescent="0.25">
      <c r="A953" t="s">
        <v>3335</v>
      </c>
      <c r="B953" s="23" t="s">
        <v>3336</v>
      </c>
      <c r="C953" t="s">
        <v>3337</v>
      </c>
      <c r="D953" t="s">
        <v>72</v>
      </c>
      <c r="F953" s="26">
        <v>0.25</v>
      </c>
      <c r="G953" s="25">
        <v>-0.11</v>
      </c>
      <c r="H953">
        <v>0.6020599913279624</v>
      </c>
    </row>
    <row r="954" spans="1:8" x14ac:dyDescent="0.25">
      <c r="A954" t="s">
        <v>3444</v>
      </c>
      <c r="B954" s="23" t="s">
        <v>3445</v>
      </c>
      <c r="C954" t="s">
        <v>3446</v>
      </c>
      <c r="D954" t="s">
        <v>135</v>
      </c>
      <c r="F954" s="26">
        <v>0.25</v>
      </c>
      <c r="G954" s="25">
        <v>-0.08</v>
      </c>
      <c r="H954">
        <v>0.6020599913279624</v>
      </c>
    </row>
    <row r="955" spans="1:8" x14ac:dyDescent="0.25">
      <c r="A955" t="s">
        <v>3516</v>
      </c>
      <c r="B955" s="23" t="s">
        <v>3517</v>
      </c>
      <c r="C955" t="s">
        <v>3518</v>
      </c>
      <c r="D955" t="s">
        <v>330</v>
      </c>
      <c r="F955" s="26">
        <v>0.25</v>
      </c>
      <c r="G955" s="25">
        <v>-0.06</v>
      </c>
      <c r="H955">
        <v>0.6020599913279624</v>
      </c>
    </row>
    <row r="956" spans="1:8" x14ac:dyDescent="0.25">
      <c r="A956" t="s">
        <v>3806</v>
      </c>
      <c r="B956" s="23" t="s">
        <v>3807</v>
      </c>
      <c r="C956" t="s">
        <v>3808</v>
      </c>
      <c r="D956" t="s">
        <v>2643</v>
      </c>
      <c r="F956" s="26">
        <v>0.25</v>
      </c>
      <c r="G956" s="25">
        <v>-0.12</v>
      </c>
      <c r="H956">
        <v>0.6020599913279624</v>
      </c>
    </row>
    <row r="957" spans="1:8" x14ac:dyDescent="0.25">
      <c r="A957" t="s">
        <v>3901</v>
      </c>
      <c r="B957" s="23" t="s">
        <v>3902</v>
      </c>
      <c r="C957" t="s">
        <v>3903</v>
      </c>
      <c r="D957" t="s">
        <v>680</v>
      </c>
      <c r="F957" s="26">
        <v>0.25</v>
      </c>
      <c r="G957" s="25">
        <v>-0.11</v>
      </c>
      <c r="H957">
        <v>0.6020599913279624</v>
      </c>
    </row>
    <row r="958" spans="1:8" x14ac:dyDescent="0.25">
      <c r="A958" t="s">
        <v>4012</v>
      </c>
      <c r="B958" s="23" t="s">
        <v>4013</v>
      </c>
      <c r="C958" t="s">
        <v>4014</v>
      </c>
      <c r="D958" t="s">
        <v>358</v>
      </c>
      <c r="F958" s="26">
        <v>0.25</v>
      </c>
      <c r="G958" s="25">
        <v>-0.05</v>
      </c>
      <c r="H958">
        <v>0.6020599913279624</v>
      </c>
    </row>
    <row r="959" spans="1:8" x14ac:dyDescent="0.25">
      <c r="A959" t="s">
        <v>4050</v>
      </c>
      <c r="B959" s="23" t="s">
        <v>4051</v>
      </c>
      <c r="C959" t="s">
        <v>4052</v>
      </c>
      <c r="D959" t="s">
        <v>817</v>
      </c>
      <c r="F959" s="26">
        <v>0.25</v>
      </c>
      <c r="G959" s="25">
        <v>0.12</v>
      </c>
      <c r="H959">
        <v>0.6020599913279624</v>
      </c>
    </row>
    <row r="960" spans="1:8" x14ac:dyDescent="0.25">
      <c r="A960" t="s">
        <v>4186</v>
      </c>
      <c r="B960" s="23" t="s">
        <v>4187</v>
      </c>
      <c r="C960" t="s">
        <v>4188</v>
      </c>
      <c r="D960" t="s">
        <v>253</v>
      </c>
      <c r="F960" s="26">
        <v>0.25</v>
      </c>
      <c r="G960" s="25">
        <v>-0.15</v>
      </c>
      <c r="H960">
        <v>0.6020599913279624</v>
      </c>
    </row>
    <row r="961" spans="1:8" x14ac:dyDescent="0.25">
      <c r="A961" t="s">
        <v>4397</v>
      </c>
      <c r="B961" s="23" t="s">
        <v>4398</v>
      </c>
      <c r="C961" t="s">
        <v>4399</v>
      </c>
      <c r="D961" t="s">
        <v>145</v>
      </c>
      <c r="F961" s="26">
        <v>0.25</v>
      </c>
      <c r="G961" s="25">
        <v>0.61</v>
      </c>
      <c r="H961">
        <v>0.6020599913279624</v>
      </c>
    </row>
    <row r="962" spans="1:8" x14ac:dyDescent="0.25">
      <c r="A962" t="s">
        <v>4519</v>
      </c>
      <c r="B962" s="23" t="s">
        <v>4520</v>
      </c>
      <c r="C962" t="s">
        <v>4521</v>
      </c>
      <c r="D962" t="s">
        <v>790</v>
      </c>
      <c r="F962" s="26">
        <v>0.25</v>
      </c>
      <c r="G962" s="25">
        <v>-0.02</v>
      </c>
      <c r="H962">
        <v>0.6020599913279624</v>
      </c>
    </row>
    <row r="963" spans="1:8" x14ac:dyDescent="0.25">
      <c r="A963" t="s">
        <v>4605</v>
      </c>
      <c r="B963" s="23" t="s">
        <v>4606</v>
      </c>
      <c r="C963" t="s">
        <v>4607</v>
      </c>
      <c r="D963" t="s">
        <v>72</v>
      </c>
      <c r="F963" s="26">
        <v>0.25</v>
      </c>
      <c r="G963" s="25">
        <v>-0.08</v>
      </c>
      <c r="H963">
        <v>0.6020599913279624</v>
      </c>
    </row>
    <row r="964" spans="1:8" x14ac:dyDescent="0.25">
      <c r="A964" t="s">
        <v>5946</v>
      </c>
      <c r="B964" s="23" t="s">
        <v>4636</v>
      </c>
      <c r="C964" t="s">
        <v>4637</v>
      </c>
      <c r="D964" t="s">
        <v>172</v>
      </c>
      <c r="F964" s="26">
        <v>0.25</v>
      </c>
      <c r="G964" s="25">
        <v>0.34</v>
      </c>
      <c r="H964">
        <v>0.6020599913279624</v>
      </c>
    </row>
    <row r="965" spans="1:8" x14ac:dyDescent="0.25">
      <c r="A965" t="s">
        <v>5968</v>
      </c>
      <c r="B965" s="23" t="s">
        <v>4690</v>
      </c>
      <c r="C965" t="s">
        <v>4691</v>
      </c>
      <c r="D965" t="s">
        <v>655</v>
      </c>
      <c r="F965" s="26">
        <v>0.25</v>
      </c>
      <c r="G965" s="25">
        <v>-0.01</v>
      </c>
      <c r="H965">
        <v>0.6020599913279624</v>
      </c>
    </row>
    <row r="966" spans="1:8" x14ac:dyDescent="0.25">
      <c r="A966" t="s">
        <v>4699</v>
      </c>
      <c r="B966" s="23" t="s">
        <v>4700</v>
      </c>
      <c r="C966" t="s">
        <v>4701</v>
      </c>
      <c r="D966" t="s">
        <v>1072</v>
      </c>
      <c r="F966" s="26">
        <v>0.25</v>
      </c>
      <c r="G966" s="25">
        <v>0.09</v>
      </c>
      <c r="H966">
        <v>0.6020599913279624</v>
      </c>
    </row>
    <row r="967" spans="1:8" x14ac:dyDescent="0.25">
      <c r="A967" t="s">
        <v>4795</v>
      </c>
      <c r="B967" s="23" t="s">
        <v>4796</v>
      </c>
      <c r="C967" t="s">
        <v>4797</v>
      </c>
      <c r="D967" t="s">
        <v>655</v>
      </c>
      <c r="F967" s="26">
        <v>0.25</v>
      </c>
      <c r="G967" s="25">
        <v>0.03</v>
      </c>
      <c r="H967">
        <v>0.6020599913279624</v>
      </c>
    </row>
    <row r="968" spans="1:8" x14ac:dyDescent="0.25">
      <c r="A968" t="s">
        <v>4812</v>
      </c>
      <c r="B968" s="23" t="s">
        <v>4813</v>
      </c>
      <c r="C968" t="s">
        <v>4814</v>
      </c>
      <c r="D968" t="s">
        <v>48</v>
      </c>
      <c r="F968" s="26">
        <v>0.25</v>
      </c>
      <c r="G968" s="25">
        <v>-0.08</v>
      </c>
      <c r="H968">
        <v>0.6020599913279624</v>
      </c>
    </row>
    <row r="969" spans="1:8" x14ac:dyDescent="0.25">
      <c r="A969" t="s">
        <v>4815</v>
      </c>
      <c r="B969" s="23" t="s">
        <v>4816</v>
      </c>
      <c r="C969" t="s">
        <v>4817</v>
      </c>
      <c r="D969" t="s">
        <v>194</v>
      </c>
      <c r="F969" s="26">
        <v>0.25</v>
      </c>
      <c r="G969" s="25">
        <v>7.0000000000000007E-2</v>
      </c>
      <c r="H969">
        <v>0.6020599913279624</v>
      </c>
    </row>
    <row r="970" spans="1:8" x14ac:dyDescent="0.25">
      <c r="A970" t="s">
        <v>4837</v>
      </c>
      <c r="B970" s="23" t="s">
        <v>4838</v>
      </c>
      <c r="C970" t="s">
        <v>4839</v>
      </c>
      <c r="D970" t="s">
        <v>36</v>
      </c>
      <c r="F970" s="26">
        <v>0.25</v>
      </c>
      <c r="G970" s="25">
        <v>0.09</v>
      </c>
      <c r="H970">
        <v>0.6020599913279624</v>
      </c>
    </row>
    <row r="971" spans="1:8" x14ac:dyDescent="0.25">
      <c r="A971" t="s">
        <v>4867</v>
      </c>
      <c r="B971" s="23" t="s">
        <v>4868</v>
      </c>
      <c r="C971" t="s">
        <v>4869</v>
      </c>
      <c r="D971" t="s">
        <v>4069</v>
      </c>
      <c r="F971" s="26">
        <v>0.25</v>
      </c>
      <c r="G971" s="25">
        <v>0.21</v>
      </c>
      <c r="H971">
        <v>0.6020599913279624</v>
      </c>
    </row>
    <row r="972" spans="1:8" x14ac:dyDescent="0.25">
      <c r="A972" t="s">
        <v>5000</v>
      </c>
      <c r="B972" s="23" t="s">
        <v>5001</v>
      </c>
      <c r="C972" t="s">
        <v>5002</v>
      </c>
      <c r="D972" t="s">
        <v>48</v>
      </c>
      <c r="F972" s="26">
        <v>0.25</v>
      </c>
      <c r="G972" s="25">
        <v>0.14000000000000001</v>
      </c>
      <c r="H972">
        <v>0.6020599913279624</v>
      </c>
    </row>
    <row r="973" spans="1:8" x14ac:dyDescent="0.25">
      <c r="A973" t="s">
        <v>5014</v>
      </c>
      <c r="B973" s="23" t="s">
        <v>5015</v>
      </c>
      <c r="C973" t="s">
        <v>5016</v>
      </c>
      <c r="D973" t="s">
        <v>358</v>
      </c>
      <c r="F973" s="26">
        <v>0.25</v>
      </c>
      <c r="G973" s="25">
        <v>0.06</v>
      </c>
      <c r="H973">
        <v>0.6020599913279624</v>
      </c>
    </row>
    <row r="974" spans="1:8" x14ac:dyDescent="0.25">
      <c r="A974" t="s">
        <v>5046</v>
      </c>
      <c r="B974" s="23" t="s">
        <v>5047</v>
      </c>
      <c r="C974" t="s">
        <v>5048</v>
      </c>
      <c r="D974" t="s">
        <v>94</v>
      </c>
      <c r="F974" s="26">
        <v>0.25</v>
      </c>
      <c r="G974" s="25">
        <v>-0.08</v>
      </c>
      <c r="H974">
        <v>0.6020599913279624</v>
      </c>
    </row>
    <row r="975" spans="1:8" x14ac:dyDescent="0.25">
      <c r="A975" t="s">
        <v>5109</v>
      </c>
      <c r="B975" s="23" t="s">
        <v>5110</v>
      </c>
      <c r="C975" t="s">
        <v>5111</v>
      </c>
      <c r="D975" t="s">
        <v>496</v>
      </c>
      <c r="F975" s="26">
        <v>0.25</v>
      </c>
      <c r="G975" s="25">
        <v>7.0000000000000007E-2</v>
      </c>
      <c r="H975">
        <v>0.6020599913279624</v>
      </c>
    </row>
    <row r="976" spans="1:8" x14ac:dyDescent="0.25">
      <c r="A976" t="s">
        <v>5184</v>
      </c>
      <c r="B976" s="23" t="s">
        <v>5185</v>
      </c>
      <c r="C976" t="s">
        <v>5186</v>
      </c>
      <c r="D976" t="s">
        <v>379</v>
      </c>
      <c r="F976" s="26">
        <v>0.25</v>
      </c>
      <c r="G976" s="25">
        <v>-0.04</v>
      </c>
      <c r="H976">
        <v>0.6020599913279624</v>
      </c>
    </row>
    <row r="977" spans="1:8" x14ac:dyDescent="0.25">
      <c r="A977" t="s">
        <v>5235</v>
      </c>
      <c r="B977" s="23" t="s">
        <v>5236</v>
      </c>
      <c r="C977" t="s">
        <v>5237</v>
      </c>
      <c r="D977" t="s">
        <v>1373</v>
      </c>
      <c r="F977" s="26">
        <v>0.25</v>
      </c>
      <c r="G977" s="25">
        <v>0.53</v>
      </c>
      <c r="H977">
        <v>0.6020599913279624</v>
      </c>
    </row>
    <row r="978" spans="1:8" x14ac:dyDescent="0.25">
      <c r="A978" t="s">
        <v>5386</v>
      </c>
      <c r="B978" s="23" t="s">
        <v>5387</v>
      </c>
      <c r="C978" t="s">
        <v>5388</v>
      </c>
      <c r="D978" t="s">
        <v>317</v>
      </c>
      <c r="F978" s="26">
        <v>0.25</v>
      </c>
      <c r="G978" s="25">
        <v>0.09</v>
      </c>
      <c r="H978">
        <v>0.6020599913279624</v>
      </c>
    </row>
    <row r="979" spans="1:8" x14ac:dyDescent="0.25">
      <c r="A979" t="s">
        <v>5479</v>
      </c>
      <c r="B979" s="23" t="s">
        <v>5480</v>
      </c>
      <c r="C979" t="s">
        <v>5481</v>
      </c>
      <c r="D979" t="s">
        <v>855</v>
      </c>
      <c r="F979" s="26">
        <v>0.25</v>
      </c>
      <c r="G979" s="25">
        <v>-0.19</v>
      </c>
      <c r="H979">
        <v>0.6020599913279624</v>
      </c>
    </row>
    <row r="980" spans="1:8" x14ac:dyDescent="0.25">
      <c r="A980" t="s">
        <v>5499</v>
      </c>
      <c r="B980" s="23" t="s">
        <v>5500</v>
      </c>
      <c r="C980" t="s">
        <v>5501</v>
      </c>
      <c r="D980" t="s">
        <v>64</v>
      </c>
      <c r="F980" s="26">
        <v>0.25</v>
      </c>
      <c r="G980" s="25">
        <v>0.13</v>
      </c>
      <c r="H980">
        <v>0.6020599913279624</v>
      </c>
    </row>
    <row r="981" spans="1:8" x14ac:dyDescent="0.25">
      <c r="A981" t="s">
        <v>5527</v>
      </c>
      <c r="B981" s="23" t="s">
        <v>5528</v>
      </c>
      <c r="C981" t="s">
        <v>5529</v>
      </c>
      <c r="D981" t="s">
        <v>364</v>
      </c>
      <c r="F981" s="26">
        <v>0.25</v>
      </c>
      <c r="G981" s="25">
        <v>7.0000000000000007E-2</v>
      </c>
      <c r="H981">
        <v>0.6020599913279624</v>
      </c>
    </row>
    <row r="982" spans="1:8" x14ac:dyDescent="0.25">
      <c r="A982" t="s">
        <v>5567</v>
      </c>
      <c r="B982" s="23" t="s">
        <v>5568</v>
      </c>
      <c r="C982" t="s">
        <v>5569</v>
      </c>
      <c r="D982" t="s">
        <v>306</v>
      </c>
      <c r="F982" s="26">
        <v>0.25</v>
      </c>
      <c r="G982" s="25">
        <v>0.16</v>
      </c>
      <c r="H982">
        <v>0.6020599913279624</v>
      </c>
    </row>
    <row r="983" spans="1:8" x14ac:dyDescent="0.25">
      <c r="A983" t="s">
        <v>5576</v>
      </c>
      <c r="B983" s="23" t="s">
        <v>5577</v>
      </c>
      <c r="C983" t="s">
        <v>5578</v>
      </c>
      <c r="D983" t="s">
        <v>2839</v>
      </c>
      <c r="F983" s="26">
        <v>0.25</v>
      </c>
      <c r="G983" s="25">
        <v>0.06</v>
      </c>
      <c r="H983">
        <v>0.6020599913279624</v>
      </c>
    </row>
    <row r="984" spans="1:8" x14ac:dyDescent="0.25">
      <c r="A984" t="s">
        <v>5579</v>
      </c>
      <c r="B984" s="23" t="s">
        <v>5580</v>
      </c>
      <c r="C984" t="s">
        <v>5581</v>
      </c>
      <c r="D984" t="s">
        <v>708</v>
      </c>
      <c r="F984" s="26">
        <v>0.25</v>
      </c>
      <c r="G984" s="25">
        <v>0.08</v>
      </c>
      <c r="H984">
        <v>0.6020599913279624</v>
      </c>
    </row>
    <row r="985" spans="1:8" x14ac:dyDescent="0.25">
      <c r="A985" t="s">
        <v>5803</v>
      </c>
      <c r="B985" s="23" t="s">
        <v>5804</v>
      </c>
      <c r="C985" t="s">
        <v>5805</v>
      </c>
      <c r="D985" t="s">
        <v>624</v>
      </c>
      <c r="F985" s="26">
        <v>0.25</v>
      </c>
      <c r="G985" s="25">
        <v>0.37</v>
      </c>
      <c r="H985">
        <v>0.6020599913279624</v>
      </c>
    </row>
    <row r="986" spans="1:8" x14ac:dyDescent="0.25">
      <c r="A986" t="s">
        <v>5808</v>
      </c>
      <c r="B986" s="23" t="s">
        <v>5809</v>
      </c>
      <c r="C986" t="s">
        <v>5810</v>
      </c>
      <c r="D986" t="s">
        <v>260</v>
      </c>
      <c r="F986" s="26">
        <v>0.25</v>
      </c>
      <c r="G986" s="25">
        <v>-0.08</v>
      </c>
      <c r="H986">
        <v>0.6020599913279624</v>
      </c>
    </row>
    <row r="987" spans="1:8" x14ac:dyDescent="0.25">
      <c r="A987" t="s">
        <v>1181</v>
      </c>
      <c r="B987" s="23" t="s">
        <v>1182</v>
      </c>
      <c r="C987" t="s">
        <v>1183</v>
      </c>
      <c r="D987" t="s">
        <v>1184</v>
      </c>
      <c r="F987" s="26">
        <v>0.26</v>
      </c>
      <c r="G987" s="25">
        <v>0.03</v>
      </c>
      <c r="H987">
        <v>0.58502665202918203</v>
      </c>
    </row>
    <row r="988" spans="1:8" x14ac:dyDescent="0.25">
      <c r="A988" t="s">
        <v>1832</v>
      </c>
      <c r="B988" s="23" t="s">
        <v>1833</v>
      </c>
      <c r="C988" t="s">
        <v>1834</v>
      </c>
      <c r="D988" t="s">
        <v>1835</v>
      </c>
      <c r="F988" s="26">
        <v>0.26</v>
      </c>
      <c r="G988" s="25">
        <v>0.04</v>
      </c>
      <c r="H988">
        <v>0.58502665202918203</v>
      </c>
    </row>
    <row r="989" spans="1:8" x14ac:dyDescent="0.25">
      <c r="A989" t="s">
        <v>529</v>
      </c>
      <c r="B989" s="23" t="s">
        <v>530</v>
      </c>
      <c r="C989" t="s">
        <v>531</v>
      </c>
      <c r="D989" t="s">
        <v>72</v>
      </c>
      <c r="F989" s="26">
        <v>0.26</v>
      </c>
      <c r="G989" s="25">
        <v>-0.05</v>
      </c>
      <c r="H989">
        <v>0.58502665202918203</v>
      </c>
    </row>
    <row r="990" spans="1:8" x14ac:dyDescent="0.25">
      <c r="A990" t="s">
        <v>621</v>
      </c>
      <c r="B990" s="23" t="s">
        <v>622</v>
      </c>
      <c r="C990" t="s">
        <v>623</v>
      </c>
      <c r="D990" t="s">
        <v>624</v>
      </c>
      <c r="F990" s="26">
        <v>0.26</v>
      </c>
      <c r="G990" s="25">
        <v>0.06</v>
      </c>
      <c r="H990">
        <v>0.58502665202918203</v>
      </c>
    </row>
    <row r="991" spans="1:8" x14ac:dyDescent="0.25">
      <c r="A991" t="s">
        <v>1980</v>
      </c>
      <c r="B991" s="23" t="s">
        <v>1981</v>
      </c>
      <c r="C991" t="s">
        <v>1982</v>
      </c>
      <c r="D991" t="s">
        <v>56</v>
      </c>
      <c r="F991" s="26">
        <v>0.27</v>
      </c>
      <c r="G991" s="25">
        <v>0.02</v>
      </c>
      <c r="H991">
        <v>0.56863623584101264</v>
      </c>
    </row>
    <row r="992" spans="1:8" x14ac:dyDescent="0.25">
      <c r="A992" t="s">
        <v>1783</v>
      </c>
      <c r="B992" s="23" t="s">
        <v>1784</v>
      </c>
      <c r="C992" t="s">
        <v>1785</v>
      </c>
      <c r="D992" t="s">
        <v>80</v>
      </c>
      <c r="F992" s="26">
        <v>0.27</v>
      </c>
      <c r="G992" s="25">
        <v>0.09</v>
      </c>
      <c r="H992">
        <v>0.56863623584101264</v>
      </c>
    </row>
    <row r="993" spans="1:8" x14ac:dyDescent="0.25">
      <c r="A993" t="s">
        <v>2211</v>
      </c>
      <c r="B993" s="23" t="s">
        <v>2212</v>
      </c>
      <c r="C993" t="s">
        <v>2213</v>
      </c>
      <c r="D993" t="s">
        <v>176</v>
      </c>
      <c r="F993" s="26">
        <v>0.27</v>
      </c>
      <c r="G993" s="25">
        <v>-0.08</v>
      </c>
      <c r="H993">
        <v>0.56863623584101264</v>
      </c>
    </row>
    <row r="994" spans="1:8" x14ac:dyDescent="0.25">
      <c r="A994" t="s">
        <v>5977</v>
      </c>
      <c r="B994" s="23" t="s">
        <v>2770</v>
      </c>
      <c r="C994" t="s">
        <v>2771</v>
      </c>
      <c r="D994" t="s">
        <v>135</v>
      </c>
      <c r="F994" s="26">
        <v>0.27</v>
      </c>
      <c r="G994" s="25">
        <v>7.0000000000000007E-2</v>
      </c>
      <c r="H994">
        <v>0.56863623584101264</v>
      </c>
    </row>
    <row r="995" spans="1:8" x14ac:dyDescent="0.25">
      <c r="A995" t="s">
        <v>2778</v>
      </c>
      <c r="B995" s="23" t="s">
        <v>2779</v>
      </c>
      <c r="C995" t="s">
        <v>2780</v>
      </c>
      <c r="D995" t="s">
        <v>243</v>
      </c>
      <c r="F995" s="26">
        <v>0.27</v>
      </c>
      <c r="G995" s="25">
        <v>-0.01</v>
      </c>
      <c r="H995">
        <v>0.56863623584101264</v>
      </c>
    </row>
    <row r="996" spans="1:8" x14ac:dyDescent="0.25">
      <c r="A996" t="s">
        <v>4044</v>
      </c>
      <c r="B996" s="23" t="s">
        <v>4045</v>
      </c>
      <c r="C996" t="s">
        <v>4046</v>
      </c>
      <c r="D996" t="s">
        <v>1704</v>
      </c>
      <c r="F996" s="26">
        <v>0.27</v>
      </c>
      <c r="G996" s="25">
        <v>0</v>
      </c>
      <c r="H996">
        <v>0.56863623584101264</v>
      </c>
    </row>
    <row r="997" spans="1:8" x14ac:dyDescent="0.25">
      <c r="A997" t="s">
        <v>2883</v>
      </c>
      <c r="B997" s="23" t="s">
        <v>2884</v>
      </c>
      <c r="C997" t="s">
        <v>2885</v>
      </c>
      <c r="D997" t="s">
        <v>10</v>
      </c>
      <c r="F997" s="26">
        <v>0.27</v>
      </c>
      <c r="G997" s="25">
        <v>0.06</v>
      </c>
      <c r="H997">
        <v>0.56863623584101264</v>
      </c>
    </row>
    <row r="998" spans="1:8" x14ac:dyDescent="0.25">
      <c r="A998" t="s">
        <v>1259</v>
      </c>
      <c r="B998" s="23" t="s">
        <v>1260</v>
      </c>
      <c r="C998" t="s">
        <v>1261</v>
      </c>
      <c r="D998" t="s">
        <v>176</v>
      </c>
      <c r="F998" s="26">
        <v>0.27</v>
      </c>
      <c r="G998" s="25">
        <v>0.01</v>
      </c>
      <c r="H998">
        <v>0.56863623584101264</v>
      </c>
    </row>
    <row r="999" spans="1:8" x14ac:dyDescent="0.25">
      <c r="A999" t="s">
        <v>1234</v>
      </c>
      <c r="B999" s="23" t="s">
        <v>1235</v>
      </c>
      <c r="C999" t="s">
        <v>1236</v>
      </c>
      <c r="D999" t="s">
        <v>889</v>
      </c>
      <c r="F999" s="26">
        <v>0.28999999999999998</v>
      </c>
      <c r="G999" s="25">
        <v>-0.06</v>
      </c>
      <c r="H999">
        <v>0.53760200210104392</v>
      </c>
    </row>
    <row r="1000" spans="1:8" x14ac:dyDescent="0.25">
      <c r="A1000" t="s">
        <v>807</v>
      </c>
      <c r="B1000" s="23" t="s">
        <v>808</v>
      </c>
      <c r="C1000" t="s">
        <v>809</v>
      </c>
      <c r="D1000" t="s">
        <v>166</v>
      </c>
      <c r="F1000" s="26">
        <v>0.28999999999999998</v>
      </c>
      <c r="G1000" s="25">
        <v>0.05</v>
      </c>
      <c r="H1000">
        <v>0.53760200210104392</v>
      </c>
    </row>
    <row r="1001" spans="1:8" x14ac:dyDescent="0.25">
      <c r="A1001" t="s">
        <v>5054</v>
      </c>
      <c r="B1001" s="23" t="s">
        <v>5055</v>
      </c>
      <c r="C1001" t="s">
        <v>2584</v>
      </c>
      <c r="D1001" t="s">
        <v>655</v>
      </c>
      <c r="F1001" s="26">
        <v>0.28999999999999998</v>
      </c>
      <c r="G1001" s="25">
        <v>-0.06</v>
      </c>
      <c r="H1001">
        <v>0.53760200210104392</v>
      </c>
    </row>
    <row r="1002" spans="1:8" x14ac:dyDescent="0.25">
      <c r="A1002" t="s">
        <v>1489</v>
      </c>
      <c r="B1002" s="23" t="s">
        <v>1490</v>
      </c>
      <c r="C1002" t="s">
        <v>1491</v>
      </c>
      <c r="D1002" t="s">
        <v>732</v>
      </c>
      <c r="F1002" s="26">
        <v>0.28999999999999998</v>
      </c>
      <c r="G1002" s="25">
        <v>0.05</v>
      </c>
      <c r="H1002">
        <v>0.53760200210104392</v>
      </c>
    </row>
    <row r="1003" spans="1:8" x14ac:dyDescent="0.25">
      <c r="A1003" t="s">
        <v>1763</v>
      </c>
      <c r="B1003" s="23" t="s">
        <v>1764</v>
      </c>
      <c r="C1003" t="s">
        <v>1765</v>
      </c>
      <c r="D1003" t="s">
        <v>86</v>
      </c>
      <c r="F1003" s="26">
        <v>0.28999999999999998</v>
      </c>
      <c r="G1003" s="25">
        <v>-0.08</v>
      </c>
      <c r="H1003">
        <v>0.53760200210104392</v>
      </c>
    </row>
    <row r="1004" spans="1:8" x14ac:dyDescent="0.25">
      <c r="A1004" t="s">
        <v>3538</v>
      </c>
      <c r="B1004" s="23" t="s">
        <v>3539</v>
      </c>
      <c r="C1004" t="s">
        <v>3540</v>
      </c>
      <c r="D1004" t="s">
        <v>202</v>
      </c>
      <c r="F1004" s="26">
        <v>0.28999999999999998</v>
      </c>
      <c r="G1004" s="25">
        <v>-0.08</v>
      </c>
      <c r="H1004">
        <v>0.53760200210104392</v>
      </c>
    </row>
    <row r="1005" spans="1:8" x14ac:dyDescent="0.25">
      <c r="A1005" t="s">
        <v>3587</v>
      </c>
      <c r="B1005" s="23" t="s">
        <v>3588</v>
      </c>
      <c r="C1005" t="s">
        <v>3589</v>
      </c>
      <c r="D1005" t="s">
        <v>253</v>
      </c>
      <c r="F1005" s="26">
        <v>0.28999999999999998</v>
      </c>
      <c r="G1005" s="25">
        <v>0.03</v>
      </c>
      <c r="H1005">
        <v>0.53760200210104392</v>
      </c>
    </row>
    <row r="1006" spans="1:8" x14ac:dyDescent="0.25">
      <c r="A1006" t="s">
        <v>4224</v>
      </c>
      <c r="B1006" s="23" t="s">
        <v>4225</v>
      </c>
      <c r="C1006" t="s">
        <v>4226</v>
      </c>
      <c r="D1006" t="s">
        <v>486</v>
      </c>
      <c r="F1006" s="26">
        <v>0.28999999999999998</v>
      </c>
      <c r="G1006" s="25">
        <v>0.06</v>
      </c>
      <c r="H1006">
        <v>0.53760200210104392</v>
      </c>
    </row>
    <row r="1007" spans="1:8" x14ac:dyDescent="0.25">
      <c r="A1007" t="s">
        <v>5937</v>
      </c>
      <c r="B1007" s="23" t="s">
        <v>4246</v>
      </c>
      <c r="C1007" t="s">
        <v>4247</v>
      </c>
      <c r="D1007" t="s">
        <v>732</v>
      </c>
      <c r="F1007" s="26">
        <v>0.28999999999999998</v>
      </c>
      <c r="G1007" s="25">
        <v>-0.12</v>
      </c>
      <c r="H1007">
        <v>0.53760200210104392</v>
      </c>
    </row>
    <row r="1008" spans="1:8" x14ac:dyDescent="0.25">
      <c r="A1008" t="s">
        <v>5095</v>
      </c>
      <c r="B1008" s="23" t="s">
        <v>5096</v>
      </c>
      <c r="C1008" t="s">
        <v>5097</v>
      </c>
      <c r="D1008" t="s">
        <v>732</v>
      </c>
      <c r="F1008" s="26">
        <v>0.28999999999999998</v>
      </c>
      <c r="G1008" s="25">
        <v>-0.06</v>
      </c>
      <c r="H1008">
        <v>0.53760200210104392</v>
      </c>
    </row>
    <row r="1009" spans="1:8" x14ac:dyDescent="0.25">
      <c r="A1009" t="s">
        <v>463</v>
      </c>
      <c r="B1009" s="23" t="s">
        <v>464</v>
      </c>
      <c r="C1009" t="s">
        <v>465</v>
      </c>
      <c r="D1009" t="s">
        <v>145</v>
      </c>
      <c r="F1009" s="26">
        <v>0.28999999999999998</v>
      </c>
      <c r="G1009" s="25">
        <v>0.04</v>
      </c>
      <c r="H1009">
        <v>0.53760200210104392</v>
      </c>
    </row>
    <row r="1010" spans="1:8" x14ac:dyDescent="0.25">
      <c r="A1010" t="s">
        <v>1367</v>
      </c>
      <c r="B1010" s="23" t="s">
        <v>1368</v>
      </c>
      <c r="C1010" t="s">
        <v>1369</v>
      </c>
      <c r="D1010" t="s">
        <v>243</v>
      </c>
      <c r="F1010" s="26">
        <v>0.28999999999999998</v>
      </c>
      <c r="G1010" s="25">
        <v>0.04</v>
      </c>
      <c r="H1010">
        <v>0.53760200210104392</v>
      </c>
    </row>
    <row r="1011" spans="1:8" x14ac:dyDescent="0.25">
      <c r="A1011" t="s">
        <v>1972</v>
      </c>
      <c r="B1011" s="23" t="s">
        <v>1973</v>
      </c>
      <c r="C1011" t="s">
        <v>1974</v>
      </c>
      <c r="D1011" t="s">
        <v>1208</v>
      </c>
      <c r="F1011" s="26">
        <v>0.3</v>
      </c>
      <c r="G1011" s="25">
        <v>0.04</v>
      </c>
      <c r="H1011">
        <v>0.52287874528033762</v>
      </c>
    </row>
    <row r="1012" spans="1:8" x14ac:dyDescent="0.25">
      <c r="A1012" t="s">
        <v>2300</v>
      </c>
      <c r="B1012" s="23" t="s">
        <v>2300</v>
      </c>
      <c r="D1012" t="s">
        <v>151</v>
      </c>
      <c r="F1012" s="26">
        <v>0.3</v>
      </c>
      <c r="G1012" s="25">
        <v>0</v>
      </c>
      <c r="H1012">
        <v>0.52287874528033762</v>
      </c>
    </row>
    <row r="1013" spans="1:8" x14ac:dyDescent="0.25">
      <c r="A1013" t="s">
        <v>2579</v>
      </c>
      <c r="B1013" s="23" t="s">
        <v>2580</v>
      </c>
      <c r="C1013" t="s">
        <v>2581</v>
      </c>
      <c r="D1013" t="s">
        <v>187</v>
      </c>
      <c r="F1013" s="26">
        <v>0.3</v>
      </c>
      <c r="G1013" s="25">
        <v>-0.05</v>
      </c>
      <c r="H1013">
        <v>0.52287874528033762</v>
      </c>
    </row>
    <row r="1014" spans="1:8" x14ac:dyDescent="0.25">
      <c r="A1014" t="s">
        <v>2640</v>
      </c>
      <c r="B1014" s="23" t="s">
        <v>2641</v>
      </c>
      <c r="C1014" t="s">
        <v>2642</v>
      </c>
      <c r="D1014" t="s">
        <v>2643</v>
      </c>
      <c r="F1014" s="26">
        <v>0.3</v>
      </c>
      <c r="G1014" s="25">
        <v>0.06</v>
      </c>
      <c r="H1014">
        <v>0.52287874528033762</v>
      </c>
    </row>
    <row r="1015" spans="1:8" x14ac:dyDescent="0.25">
      <c r="A1015" t="s">
        <v>3574</v>
      </c>
      <c r="B1015" s="23" t="s">
        <v>3575</v>
      </c>
      <c r="C1015" t="s">
        <v>3576</v>
      </c>
      <c r="D1015" t="s">
        <v>149</v>
      </c>
      <c r="F1015" s="26">
        <v>0.3</v>
      </c>
      <c r="G1015" s="25">
        <v>7.0000000000000007E-2</v>
      </c>
      <c r="H1015">
        <v>0.52287874528033762</v>
      </c>
    </row>
    <row r="1016" spans="1:8" x14ac:dyDescent="0.25">
      <c r="A1016" t="s">
        <v>5955</v>
      </c>
      <c r="B1016" s="23" t="s">
        <v>4070</v>
      </c>
      <c r="C1016" t="s">
        <v>4071</v>
      </c>
      <c r="D1016" t="s">
        <v>172</v>
      </c>
      <c r="F1016" s="26">
        <v>0.3</v>
      </c>
      <c r="G1016" s="25">
        <v>0</v>
      </c>
      <c r="H1016">
        <v>0.52287874528033762</v>
      </c>
    </row>
    <row r="1017" spans="1:8" x14ac:dyDescent="0.25">
      <c r="A1017" t="s">
        <v>2324</v>
      </c>
      <c r="B1017" s="23" t="s">
        <v>2325</v>
      </c>
      <c r="C1017" t="s">
        <v>2326</v>
      </c>
      <c r="D1017" t="s">
        <v>243</v>
      </c>
      <c r="F1017" s="26">
        <v>0.3</v>
      </c>
      <c r="G1017" s="25">
        <v>0.02</v>
      </c>
      <c r="H1017">
        <v>0.52287874528033762</v>
      </c>
    </row>
    <row r="1018" spans="1:8" x14ac:dyDescent="0.25">
      <c r="A1018" t="s">
        <v>4205</v>
      </c>
      <c r="B1018" s="23" t="s">
        <v>4206</v>
      </c>
      <c r="C1018" t="s">
        <v>4207</v>
      </c>
      <c r="D1018" t="s">
        <v>1090</v>
      </c>
      <c r="F1018" s="26">
        <v>0.3</v>
      </c>
      <c r="G1018" s="25">
        <v>0.02</v>
      </c>
      <c r="H1018">
        <v>0.52287874528033762</v>
      </c>
    </row>
    <row r="1019" spans="1:8" x14ac:dyDescent="0.25">
      <c r="A1019" t="s">
        <v>4513</v>
      </c>
      <c r="B1019" s="23" t="s">
        <v>4514</v>
      </c>
      <c r="C1019" t="s">
        <v>4515</v>
      </c>
      <c r="D1019" t="s">
        <v>10</v>
      </c>
      <c r="F1019" s="26">
        <v>0.31</v>
      </c>
      <c r="G1019" s="25">
        <v>0.02</v>
      </c>
      <c r="H1019">
        <v>0.50863830616572736</v>
      </c>
    </row>
    <row r="1020" spans="1:8" x14ac:dyDescent="0.25">
      <c r="A1020" t="s">
        <v>1527</v>
      </c>
      <c r="B1020" s="23" t="s">
        <v>1528</v>
      </c>
      <c r="C1020" t="s">
        <v>1529</v>
      </c>
      <c r="D1020" t="s">
        <v>103</v>
      </c>
      <c r="F1020" s="26">
        <v>0.32</v>
      </c>
      <c r="G1020" s="25">
        <v>-0.03</v>
      </c>
      <c r="H1020">
        <v>0.49485002168009401</v>
      </c>
    </row>
    <row r="1021" spans="1:8" x14ac:dyDescent="0.25">
      <c r="A1021" t="s">
        <v>1714</v>
      </c>
      <c r="B1021" s="23" t="s">
        <v>1715</v>
      </c>
      <c r="C1021" t="s">
        <v>1716</v>
      </c>
      <c r="D1021" t="s">
        <v>324</v>
      </c>
      <c r="F1021" s="26">
        <v>0.32</v>
      </c>
      <c r="G1021" s="25">
        <v>-0.06</v>
      </c>
      <c r="H1021">
        <v>0.49485002168009401</v>
      </c>
    </row>
    <row r="1022" spans="1:8" x14ac:dyDescent="0.25">
      <c r="A1022" t="s">
        <v>1095</v>
      </c>
      <c r="B1022" s="23" t="s">
        <v>1096</v>
      </c>
      <c r="C1022" t="s">
        <v>1097</v>
      </c>
      <c r="D1022" t="s">
        <v>1098</v>
      </c>
      <c r="F1022" s="26">
        <v>0.32</v>
      </c>
      <c r="G1022" s="25">
        <v>-0.03</v>
      </c>
      <c r="H1022">
        <v>0.49485002168009401</v>
      </c>
    </row>
    <row r="1023" spans="1:8" x14ac:dyDescent="0.25">
      <c r="A1023" t="s">
        <v>6037</v>
      </c>
      <c r="B1023" s="23" t="s">
        <v>365</v>
      </c>
      <c r="C1023" t="s">
        <v>366</v>
      </c>
      <c r="D1023" t="s">
        <v>367</v>
      </c>
      <c r="F1023" s="26">
        <v>0.32</v>
      </c>
      <c r="G1023" s="25">
        <v>0.02</v>
      </c>
      <c r="H1023">
        <v>0.49485002168009401</v>
      </c>
    </row>
    <row r="1024" spans="1:8" x14ac:dyDescent="0.25">
      <c r="A1024" t="s">
        <v>5939</v>
      </c>
      <c r="B1024" s="23" t="s">
        <v>1797</v>
      </c>
      <c r="C1024" t="s">
        <v>1798</v>
      </c>
      <c r="D1024" t="s">
        <v>1373</v>
      </c>
      <c r="F1024" s="26">
        <v>0.33</v>
      </c>
      <c r="G1024" s="25">
        <v>-0.03</v>
      </c>
      <c r="H1024">
        <v>0.48148606012211248</v>
      </c>
    </row>
    <row r="1025" spans="1:8" x14ac:dyDescent="0.25">
      <c r="A1025" t="s">
        <v>1748</v>
      </c>
      <c r="B1025" s="23" t="s">
        <v>1749</v>
      </c>
      <c r="C1025" t="s">
        <v>1750</v>
      </c>
      <c r="D1025" t="s">
        <v>564</v>
      </c>
      <c r="F1025" s="26">
        <v>0.33</v>
      </c>
      <c r="G1025" s="25">
        <v>-0.05</v>
      </c>
      <c r="H1025">
        <v>0.48148606012211248</v>
      </c>
    </row>
    <row r="1026" spans="1:8" x14ac:dyDescent="0.25">
      <c r="A1026" t="s">
        <v>393</v>
      </c>
      <c r="B1026" s="23" t="s">
        <v>394</v>
      </c>
      <c r="C1026" t="s">
        <v>395</v>
      </c>
      <c r="D1026" t="s">
        <v>396</v>
      </c>
      <c r="F1026" s="26">
        <v>0.33</v>
      </c>
      <c r="G1026" s="25">
        <v>0</v>
      </c>
      <c r="H1026">
        <v>0.48148606012211248</v>
      </c>
    </row>
    <row r="1027" spans="1:8" x14ac:dyDescent="0.25">
      <c r="A1027" t="s">
        <v>547</v>
      </c>
      <c r="B1027" s="23" t="s">
        <v>548</v>
      </c>
      <c r="C1027" t="s">
        <v>549</v>
      </c>
      <c r="D1027" t="s">
        <v>550</v>
      </c>
      <c r="F1027" s="26">
        <v>0.33</v>
      </c>
      <c r="G1027" s="25">
        <v>-0.06</v>
      </c>
      <c r="H1027">
        <v>0.48148606012211248</v>
      </c>
    </row>
    <row r="1028" spans="1:8" x14ac:dyDescent="0.25">
      <c r="A1028" t="s">
        <v>1353</v>
      </c>
      <c r="B1028" s="23" t="s">
        <v>1354</v>
      </c>
      <c r="C1028" t="s">
        <v>1355</v>
      </c>
      <c r="D1028" t="s">
        <v>483</v>
      </c>
      <c r="F1028" s="26">
        <v>0.34</v>
      </c>
      <c r="G1028" s="25">
        <v>-0.01</v>
      </c>
      <c r="H1028">
        <v>0.46852108295774486</v>
      </c>
    </row>
    <row r="1029" spans="1:8" x14ac:dyDescent="0.25">
      <c r="A1029" t="s">
        <v>879</v>
      </c>
      <c r="B1029" s="23" t="s">
        <v>880</v>
      </c>
      <c r="C1029" t="s">
        <v>881</v>
      </c>
      <c r="D1029" t="s">
        <v>882</v>
      </c>
      <c r="F1029" s="26">
        <v>0.34</v>
      </c>
      <c r="G1029" s="25">
        <v>-0.09</v>
      </c>
      <c r="H1029">
        <v>0.46852108295774486</v>
      </c>
    </row>
    <row r="1030" spans="1:8" x14ac:dyDescent="0.25">
      <c r="A1030" t="s">
        <v>281</v>
      </c>
      <c r="B1030" s="23" t="s">
        <v>282</v>
      </c>
      <c r="C1030" t="s">
        <v>283</v>
      </c>
      <c r="D1030" t="s">
        <v>172</v>
      </c>
      <c r="F1030" s="26">
        <v>0.34</v>
      </c>
      <c r="G1030" s="25">
        <v>-0.01</v>
      </c>
      <c r="H1030">
        <v>0.46852108295774486</v>
      </c>
    </row>
    <row r="1031" spans="1:8" x14ac:dyDescent="0.25">
      <c r="A1031" t="s">
        <v>3676</v>
      </c>
      <c r="B1031" s="23" t="s">
        <v>3677</v>
      </c>
      <c r="C1031" t="s">
        <v>3678</v>
      </c>
      <c r="D1031" t="s">
        <v>145</v>
      </c>
      <c r="F1031" s="26">
        <v>0.34</v>
      </c>
      <c r="G1031" s="25">
        <v>-0.01</v>
      </c>
      <c r="H1031">
        <v>0.46852108295774486</v>
      </c>
    </row>
    <row r="1032" spans="1:8" x14ac:dyDescent="0.25">
      <c r="A1032" t="s">
        <v>5941</v>
      </c>
      <c r="B1032" s="23" t="s">
        <v>2676</v>
      </c>
      <c r="C1032" t="s">
        <v>2677</v>
      </c>
      <c r="D1032" t="s">
        <v>112</v>
      </c>
      <c r="F1032" s="26">
        <v>0.34</v>
      </c>
      <c r="G1032" s="25">
        <v>-0.03</v>
      </c>
      <c r="H1032">
        <v>0.46852108295774486</v>
      </c>
    </row>
    <row r="1033" spans="1:8" x14ac:dyDescent="0.25">
      <c r="A1033" t="s">
        <v>2764</v>
      </c>
      <c r="B1033" s="23" t="s">
        <v>2765</v>
      </c>
      <c r="C1033" t="s">
        <v>2766</v>
      </c>
      <c r="D1033" t="s">
        <v>288</v>
      </c>
      <c r="F1033" s="26">
        <v>0.34</v>
      </c>
      <c r="G1033" s="25">
        <v>-0.02</v>
      </c>
      <c r="H1033">
        <v>0.46852108295774486</v>
      </c>
    </row>
    <row r="1034" spans="1:8" x14ac:dyDescent="0.25">
      <c r="A1034" t="s">
        <v>2843</v>
      </c>
      <c r="B1034" s="23" t="s">
        <v>2844</v>
      </c>
      <c r="C1034" t="s">
        <v>2845</v>
      </c>
      <c r="D1034" t="s">
        <v>330</v>
      </c>
      <c r="F1034" s="26">
        <v>0.34</v>
      </c>
      <c r="G1034" s="25">
        <v>0.03</v>
      </c>
      <c r="H1034">
        <v>0.46852108295774486</v>
      </c>
    </row>
    <row r="1035" spans="1:8" x14ac:dyDescent="0.25">
      <c r="A1035" t="s">
        <v>3355</v>
      </c>
      <c r="B1035" s="23" t="s">
        <v>3356</v>
      </c>
      <c r="C1035" t="s">
        <v>3357</v>
      </c>
      <c r="D1035" t="s">
        <v>483</v>
      </c>
      <c r="F1035" s="26">
        <v>0.34</v>
      </c>
      <c r="G1035" s="25">
        <v>7.0000000000000007E-2</v>
      </c>
      <c r="H1035">
        <v>0.46852108295774486</v>
      </c>
    </row>
    <row r="1036" spans="1:8" x14ac:dyDescent="0.25">
      <c r="A1036" t="s">
        <v>3781</v>
      </c>
      <c r="B1036" s="23" t="s">
        <v>3782</v>
      </c>
      <c r="C1036" t="s">
        <v>3783</v>
      </c>
      <c r="D1036" t="s">
        <v>56</v>
      </c>
      <c r="F1036" s="26">
        <v>0.34</v>
      </c>
      <c r="G1036" s="25">
        <v>-7.0000000000000007E-2</v>
      </c>
      <c r="H1036">
        <v>0.46852108295774486</v>
      </c>
    </row>
    <row r="1037" spans="1:8" x14ac:dyDescent="0.25">
      <c r="A1037" t="s">
        <v>4415</v>
      </c>
      <c r="B1037" s="23" t="s">
        <v>4416</v>
      </c>
      <c r="C1037" t="s">
        <v>4417</v>
      </c>
      <c r="D1037" t="s">
        <v>145</v>
      </c>
      <c r="F1037" s="26">
        <v>0.34</v>
      </c>
      <c r="G1037" s="25">
        <v>7.0000000000000007E-2</v>
      </c>
      <c r="H1037">
        <v>0.46852108295774486</v>
      </c>
    </row>
    <row r="1038" spans="1:8" x14ac:dyDescent="0.25">
      <c r="A1038" t="s">
        <v>5972</v>
      </c>
      <c r="B1038" s="23" t="s">
        <v>5806</v>
      </c>
      <c r="C1038" t="s">
        <v>5807</v>
      </c>
      <c r="D1038" t="s">
        <v>270</v>
      </c>
      <c r="F1038" s="26">
        <v>0.34</v>
      </c>
      <c r="G1038" s="25">
        <v>-0.01</v>
      </c>
      <c r="H1038">
        <v>0.46852108295774486</v>
      </c>
    </row>
    <row r="1039" spans="1:8" x14ac:dyDescent="0.25">
      <c r="A1039" t="s">
        <v>1411</v>
      </c>
      <c r="B1039" s="23" t="s">
        <v>1412</v>
      </c>
      <c r="C1039" t="s">
        <v>1413</v>
      </c>
      <c r="D1039" t="s">
        <v>1338</v>
      </c>
      <c r="F1039" s="26">
        <v>0.35</v>
      </c>
      <c r="G1039" s="25">
        <v>-0.03</v>
      </c>
      <c r="H1039">
        <v>0.45593195564972439</v>
      </c>
    </row>
    <row r="1040" spans="1:8" x14ac:dyDescent="0.25">
      <c r="A1040" t="s">
        <v>2214</v>
      </c>
      <c r="B1040" s="23" t="s">
        <v>2215</v>
      </c>
      <c r="C1040" t="s">
        <v>2216</v>
      </c>
      <c r="D1040" t="s">
        <v>32</v>
      </c>
      <c r="F1040" s="26">
        <v>0.36</v>
      </c>
      <c r="G1040" s="25">
        <v>-0.08</v>
      </c>
      <c r="H1040">
        <v>0.44369749923271273</v>
      </c>
    </row>
    <row r="1041" spans="1:8" x14ac:dyDescent="0.25">
      <c r="A1041" t="s">
        <v>3183</v>
      </c>
      <c r="B1041" s="23" t="s">
        <v>3184</v>
      </c>
      <c r="C1041" t="s">
        <v>3185</v>
      </c>
      <c r="D1041" t="s">
        <v>202</v>
      </c>
      <c r="F1041" s="26">
        <v>0.36</v>
      </c>
      <c r="G1041" s="25">
        <v>0</v>
      </c>
      <c r="H1041">
        <v>0.44369749923271273</v>
      </c>
    </row>
    <row r="1042" spans="1:8" x14ac:dyDescent="0.25">
      <c r="A1042" t="s">
        <v>3192</v>
      </c>
      <c r="B1042" s="23" t="s">
        <v>3193</v>
      </c>
      <c r="C1042" t="s">
        <v>3194</v>
      </c>
      <c r="D1042" t="s">
        <v>48</v>
      </c>
      <c r="F1042" s="26">
        <v>0.36</v>
      </c>
      <c r="G1042" s="25">
        <v>0.05</v>
      </c>
      <c r="H1042">
        <v>0.44369749923271273</v>
      </c>
    </row>
    <row r="1043" spans="1:8" x14ac:dyDescent="0.25">
      <c r="A1043" t="s">
        <v>3965</v>
      </c>
      <c r="B1043" s="23" t="s">
        <v>3966</v>
      </c>
      <c r="C1043" t="s">
        <v>3967</v>
      </c>
      <c r="D1043" t="s">
        <v>620</v>
      </c>
      <c r="F1043" s="26">
        <v>0.36</v>
      </c>
      <c r="G1043" s="25">
        <v>-0.02</v>
      </c>
      <c r="H1043">
        <v>0.44369749923271273</v>
      </c>
    </row>
    <row r="1044" spans="1:8" x14ac:dyDescent="0.25">
      <c r="A1044" t="s">
        <v>1118</v>
      </c>
      <c r="B1044" s="23" t="s">
        <v>1119</v>
      </c>
      <c r="C1044" t="s">
        <v>1120</v>
      </c>
      <c r="D1044" t="s">
        <v>358</v>
      </c>
      <c r="F1044" s="26">
        <v>0.36</v>
      </c>
      <c r="G1044" s="25">
        <v>-0.02</v>
      </c>
      <c r="H1044">
        <v>0.44369749923271273</v>
      </c>
    </row>
    <row r="1045" spans="1:8" x14ac:dyDescent="0.25">
      <c r="A1045" t="s">
        <v>3248</v>
      </c>
      <c r="B1045" s="23" t="s">
        <v>3249</v>
      </c>
      <c r="C1045" t="s">
        <v>3250</v>
      </c>
      <c r="D1045" t="s">
        <v>1338</v>
      </c>
      <c r="F1045" s="26">
        <v>0.36</v>
      </c>
      <c r="G1045" s="25">
        <v>0.04</v>
      </c>
      <c r="H1045">
        <v>0.44369749923271273</v>
      </c>
    </row>
    <row r="1046" spans="1:8" x14ac:dyDescent="0.25">
      <c r="A1046" t="s">
        <v>4221</v>
      </c>
      <c r="B1046" s="23" t="s">
        <v>4222</v>
      </c>
      <c r="C1046" t="s">
        <v>4223</v>
      </c>
      <c r="D1046" t="s">
        <v>564</v>
      </c>
      <c r="F1046" s="26">
        <v>0.36</v>
      </c>
      <c r="G1046" s="25">
        <v>0.02</v>
      </c>
      <c r="H1046">
        <v>0.44369749923271273</v>
      </c>
    </row>
    <row r="1047" spans="1:8" x14ac:dyDescent="0.25">
      <c r="A1047" t="s">
        <v>177</v>
      </c>
      <c r="B1047" s="23" t="s">
        <v>178</v>
      </c>
      <c r="C1047" t="s">
        <v>179</v>
      </c>
      <c r="D1047" t="s">
        <v>90</v>
      </c>
      <c r="F1047" s="26">
        <v>0.36</v>
      </c>
      <c r="G1047" s="25">
        <v>0.02</v>
      </c>
      <c r="H1047">
        <v>0.44369749923271273</v>
      </c>
    </row>
    <row r="1048" spans="1:8" x14ac:dyDescent="0.25">
      <c r="A1048" t="s">
        <v>1475</v>
      </c>
      <c r="B1048" s="23" t="s">
        <v>1476</v>
      </c>
      <c r="C1048" t="s">
        <v>1477</v>
      </c>
      <c r="D1048" t="s">
        <v>94</v>
      </c>
      <c r="F1048" s="26">
        <v>0.37</v>
      </c>
      <c r="G1048" s="25">
        <v>0.08</v>
      </c>
      <c r="H1048">
        <v>0.43179827593300502</v>
      </c>
    </row>
    <row r="1049" spans="1:8" x14ac:dyDescent="0.25">
      <c r="A1049" t="s">
        <v>5981</v>
      </c>
      <c r="B1049" s="23" t="s">
        <v>1594</v>
      </c>
      <c r="C1049" t="s">
        <v>1595</v>
      </c>
      <c r="D1049" t="s">
        <v>277</v>
      </c>
      <c r="F1049" s="26">
        <v>0.37</v>
      </c>
      <c r="G1049" s="25">
        <v>7.0000000000000007E-2</v>
      </c>
      <c r="H1049">
        <v>0.43179827593300502</v>
      </c>
    </row>
    <row r="1050" spans="1:8" x14ac:dyDescent="0.25">
      <c r="A1050" t="s">
        <v>4498</v>
      </c>
      <c r="B1050" s="23" t="s">
        <v>4499</v>
      </c>
      <c r="C1050" t="s">
        <v>996</v>
      </c>
      <c r="D1050" t="s">
        <v>26</v>
      </c>
      <c r="F1050" s="26">
        <v>0.37</v>
      </c>
      <c r="G1050" s="25">
        <v>0</v>
      </c>
      <c r="H1050">
        <v>0.43179827593300502</v>
      </c>
    </row>
    <row r="1051" spans="1:8" x14ac:dyDescent="0.25">
      <c r="A1051" t="s">
        <v>1121</v>
      </c>
      <c r="B1051" s="23" t="s">
        <v>1122</v>
      </c>
      <c r="C1051" t="s">
        <v>1123</v>
      </c>
      <c r="D1051" t="s">
        <v>1124</v>
      </c>
      <c r="F1051" s="26">
        <v>0.37</v>
      </c>
      <c r="G1051" s="25">
        <v>-0.01</v>
      </c>
      <c r="H1051">
        <v>0.43179827593300502</v>
      </c>
    </row>
    <row r="1052" spans="1:8" x14ac:dyDescent="0.25">
      <c r="A1052" t="s">
        <v>184</v>
      </c>
      <c r="B1052" s="23" t="s">
        <v>185</v>
      </c>
      <c r="C1052" t="s">
        <v>186</v>
      </c>
      <c r="D1052" t="s">
        <v>187</v>
      </c>
      <c r="F1052" s="26">
        <v>0.37</v>
      </c>
      <c r="G1052" s="25">
        <v>7.0000000000000007E-2</v>
      </c>
      <c r="H1052">
        <v>0.43179827593300502</v>
      </c>
    </row>
    <row r="1053" spans="1:8" x14ac:dyDescent="0.25">
      <c r="A1053" t="s">
        <v>4385</v>
      </c>
      <c r="B1053" s="23" t="s">
        <v>4386</v>
      </c>
      <c r="C1053" t="s">
        <v>4387</v>
      </c>
      <c r="D1053" t="s">
        <v>878</v>
      </c>
      <c r="F1053" s="26">
        <v>0.39</v>
      </c>
      <c r="G1053" s="25">
        <v>0.03</v>
      </c>
      <c r="H1053">
        <v>0.40893539297350079</v>
      </c>
    </row>
    <row r="1054" spans="1:8" x14ac:dyDescent="0.25">
      <c r="A1054" t="s">
        <v>554</v>
      </c>
      <c r="B1054" s="23" t="s">
        <v>555</v>
      </c>
      <c r="C1054" t="s">
        <v>556</v>
      </c>
      <c r="D1054" t="s">
        <v>159</v>
      </c>
      <c r="F1054" s="26">
        <v>0.39</v>
      </c>
      <c r="G1054" s="25">
        <v>-0.08</v>
      </c>
      <c r="H1054">
        <v>0.40893539297350079</v>
      </c>
    </row>
    <row r="1055" spans="1:8" x14ac:dyDescent="0.25">
      <c r="A1055" t="s">
        <v>801</v>
      </c>
      <c r="B1055" s="23" t="s">
        <v>802</v>
      </c>
      <c r="C1055" t="s">
        <v>803</v>
      </c>
      <c r="D1055" t="s">
        <v>94</v>
      </c>
      <c r="F1055" s="26">
        <v>0.39</v>
      </c>
      <c r="G1055" s="25">
        <v>-0.11</v>
      </c>
      <c r="H1055">
        <v>0.40893539297350079</v>
      </c>
    </row>
    <row r="1056" spans="1:8" x14ac:dyDescent="0.25">
      <c r="A1056" t="s">
        <v>2383</v>
      </c>
      <c r="B1056" s="23" t="s">
        <v>2384</v>
      </c>
      <c r="C1056" t="s">
        <v>2385</v>
      </c>
      <c r="D1056" t="s">
        <v>56</v>
      </c>
      <c r="F1056" s="26">
        <v>0.39</v>
      </c>
      <c r="G1056" s="25">
        <v>0.04</v>
      </c>
      <c r="H1056">
        <v>0.40893539297350079</v>
      </c>
    </row>
    <row r="1057" spans="1:8" x14ac:dyDescent="0.25">
      <c r="A1057" t="s">
        <v>2497</v>
      </c>
      <c r="B1057" s="23" t="s">
        <v>2498</v>
      </c>
      <c r="C1057" t="s">
        <v>2499</v>
      </c>
      <c r="D1057" t="s">
        <v>23</v>
      </c>
      <c r="F1057" s="26">
        <v>0.39</v>
      </c>
      <c r="G1057" s="25">
        <v>0.08</v>
      </c>
      <c r="H1057">
        <v>0.40893539297350079</v>
      </c>
    </row>
    <row r="1058" spans="1:8" x14ac:dyDescent="0.25">
      <c r="A1058" t="s">
        <v>5965</v>
      </c>
      <c r="B1058" s="23" t="s">
        <v>2722</v>
      </c>
      <c r="C1058" t="s">
        <v>2723</v>
      </c>
      <c r="D1058" t="s">
        <v>149</v>
      </c>
      <c r="F1058" s="26">
        <v>0.39</v>
      </c>
      <c r="G1058" s="25">
        <v>-7.0000000000000007E-2</v>
      </c>
      <c r="H1058">
        <v>0.40893539297350079</v>
      </c>
    </row>
    <row r="1059" spans="1:8" x14ac:dyDescent="0.25">
      <c r="A1059" t="s">
        <v>2755</v>
      </c>
      <c r="B1059" s="23" t="s">
        <v>2756</v>
      </c>
      <c r="C1059" t="s">
        <v>2757</v>
      </c>
      <c r="D1059" t="s">
        <v>878</v>
      </c>
      <c r="F1059" s="26">
        <v>0.39</v>
      </c>
      <c r="G1059" s="25">
        <v>0.06</v>
      </c>
      <c r="H1059">
        <v>0.40893539297350079</v>
      </c>
    </row>
    <row r="1060" spans="1:8" x14ac:dyDescent="0.25">
      <c r="A1060" t="s">
        <v>2917</v>
      </c>
      <c r="B1060" s="23" t="s">
        <v>2918</v>
      </c>
      <c r="C1060" t="s">
        <v>2919</v>
      </c>
      <c r="D1060" t="s">
        <v>432</v>
      </c>
      <c r="F1060" s="26">
        <v>0.39</v>
      </c>
      <c r="G1060" s="25">
        <v>0.1</v>
      </c>
      <c r="H1060">
        <v>0.40893539297350079</v>
      </c>
    </row>
    <row r="1061" spans="1:8" x14ac:dyDescent="0.25">
      <c r="A1061" t="s">
        <v>3130</v>
      </c>
      <c r="B1061" s="23" t="s">
        <v>3131</v>
      </c>
      <c r="C1061" t="s">
        <v>3132</v>
      </c>
      <c r="D1061" t="s">
        <v>48</v>
      </c>
      <c r="F1061" s="26">
        <v>0.39</v>
      </c>
      <c r="G1061" s="25">
        <v>0.08</v>
      </c>
      <c r="H1061">
        <v>0.40893539297350079</v>
      </c>
    </row>
    <row r="1062" spans="1:8" x14ac:dyDescent="0.25">
      <c r="A1062" t="s">
        <v>3168</v>
      </c>
      <c r="B1062" s="23" t="s">
        <v>3169</v>
      </c>
      <c r="C1062" t="s">
        <v>3170</v>
      </c>
      <c r="D1062" t="s">
        <v>321</v>
      </c>
      <c r="F1062" s="26">
        <v>0.39</v>
      </c>
      <c r="G1062" s="25">
        <v>0.05</v>
      </c>
      <c r="H1062">
        <v>0.40893539297350079</v>
      </c>
    </row>
    <row r="1063" spans="1:8" x14ac:dyDescent="0.25">
      <c r="A1063" t="s">
        <v>3216</v>
      </c>
      <c r="B1063" s="23" t="s">
        <v>3217</v>
      </c>
      <c r="C1063" t="s">
        <v>3218</v>
      </c>
      <c r="D1063" t="s">
        <v>306</v>
      </c>
      <c r="F1063" s="26">
        <v>0.39</v>
      </c>
      <c r="G1063" s="25">
        <v>0.1</v>
      </c>
      <c r="H1063">
        <v>0.40893539297350079</v>
      </c>
    </row>
    <row r="1064" spans="1:8" x14ac:dyDescent="0.25">
      <c r="A1064" t="s">
        <v>3274</v>
      </c>
      <c r="B1064" s="23" t="s">
        <v>3275</v>
      </c>
      <c r="C1064" t="s">
        <v>3276</v>
      </c>
      <c r="D1064" t="s">
        <v>1228</v>
      </c>
      <c r="F1064" s="26">
        <v>0.39</v>
      </c>
      <c r="G1064" s="25">
        <v>0.11</v>
      </c>
      <c r="H1064">
        <v>0.40893539297350079</v>
      </c>
    </row>
    <row r="1065" spans="1:8" x14ac:dyDescent="0.25">
      <c r="A1065" t="s">
        <v>3321</v>
      </c>
      <c r="B1065" s="23" t="s">
        <v>3322</v>
      </c>
      <c r="C1065" t="s">
        <v>3323</v>
      </c>
      <c r="D1065" t="s">
        <v>668</v>
      </c>
      <c r="F1065" s="26">
        <v>0.39</v>
      </c>
      <c r="G1065" s="25">
        <v>-0.11</v>
      </c>
      <c r="H1065">
        <v>0.40893539297350079</v>
      </c>
    </row>
    <row r="1066" spans="1:8" x14ac:dyDescent="0.25">
      <c r="A1066" t="s">
        <v>3347</v>
      </c>
      <c r="B1066" s="23" t="s">
        <v>3348</v>
      </c>
      <c r="C1066" t="s">
        <v>3349</v>
      </c>
      <c r="D1066" t="s">
        <v>68</v>
      </c>
      <c r="F1066" s="26">
        <v>0.39</v>
      </c>
      <c r="G1066" s="25">
        <v>7.0000000000000007E-2</v>
      </c>
      <c r="H1066">
        <v>0.40893539297350079</v>
      </c>
    </row>
    <row r="1067" spans="1:8" x14ac:dyDescent="0.25">
      <c r="A1067" t="s">
        <v>3378</v>
      </c>
      <c r="B1067" s="23" t="s">
        <v>3379</v>
      </c>
      <c r="C1067" t="s">
        <v>3380</v>
      </c>
      <c r="D1067" t="s">
        <v>36</v>
      </c>
      <c r="F1067" s="26">
        <v>0.39</v>
      </c>
      <c r="G1067" s="25">
        <v>0.08</v>
      </c>
      <c r="H1067">
        <v>0.40893539297350079</v>
      </c>
    </row>
    <row r="1068" spans="1:8" x14ac:dyDescent="0.25">
      <c r="A1068" t="s">
        <v>3701</v>
      </c>
      <c r="B1068" s="23" t="s">
        <v>3702</v>
      </c>
      <c r="C1068" t="s">
        <v>3703</v>
      </c>
      <c r="D1068" t="s">
        <v>141</v>
      </c>
      <c r="F1068" s="26">
        <v>0.39</v>
      </c>
      <c r="G1068" s="25">
        <v>-0.11</v>
      </c>
      <c r="H1068">
        <v>0.40893539297350079</v>
      </c>
    </row>
    <row r="1069" spans="1:8" x14ac:dyDescent="0.25">
      <c r="A1069" t="s">
        <v>3821</v>
      </c>
      <c r="B1069" s="23" t="s">
        <v>3822</v>
      </c>
      <c r="C1069" t="s">
        <v>3823</v>
      </c>
      <c r="D1069" t="s">
        <v>817</v>
      </c>
      <c r="F1069" s="26">
        <v>0.39</v>
      </c>
      <c r="G1069" s="25">
        <v>-0.04</v>
      </c>
      <c r="H1069">
        <v>0.40893539297350079</v>
      </c>
    </row>
    <row r="1070" spans="1:8" x14ac:dyDescent="0.25">
      <c r="A1070" t="s">
        <v>3864</v>
      </c>
      <c r="B1070" s="23" t="s">
        <v>3865</v>
      </c>
      <c r="C1070" t="s">
        <v>3866</v>
      </c>
      <c r="D1070" t="s">
        <v>668</v>
      </c>
      <c r="F1070" s="26">
        <v>0.39</v>
      </c>
      <c r="G1070" s="25">
        <v>-0.05</v>
      </c>
      <c r="H1070">
        <v>0.40893539297350079</v>
      </c>
    </row>
    <row r="1071" spans="1:8" x14ac:dyDescent="0.25">
      <c r="A1071" t="s">
        <v>4047</v>
      </c>
      <c r="B1071" s="23" t="s">
        <v>4048</v>
      </c>
      <c r="C1071" t="s">
        <v>4049</v>
      </c>
      <c r="D1071" t="s">
        <v>260</v>
      </c>
      <c r="F1071" s="26">
        <v>0.39</v>
      </c>
      <c r="G1071" s="25">
        <v>0.08</v>
      </c>
      <c r="H1071">
        <v>0.40893539297350079</v>
      </c>
    </row>
    <row r="1072" spans="1:8" x14ac:dyDescent="0.25">
      <c r="A1072" t="s">
        <v>4240</v>
      </c>
      <c r="B1072" s="23" t="s">
        <v>4241</v>
      </c>
      <c r="C1072" t="s">
        <v>4242</v>
      </c>
      <c r="D1072" t="s">
        <v>149</v>
      </c>
      <c r="F1072" s="26">
        <v>0.39</v>
      </c>
      <c r="G1072" s="25">
        <v>0.13</v>
      </c>
      <c r="H1072">
        <v>0.40893539297350079</v>
      </c>
    </row>
    <row r="1073" spans="1:8" x14ac:dyDescent="0.25">
      <c r="A1073" t="s">
        <v>4382</v>
      </c>
      <c r="B1073" s="23" t="s">
        <v>4383</v>
      </c>
      <c r="C1073" t="s">
        <v>4384</v>
      </c>
      <c r="D1073" t="s">
        <v>901</v>
      </c>
      <c r="F1073" s="26">
        <v>0.39</v>
      </c>
      <c r="G1073" s="25">
        <v>0.09</v>
      </c>
      <c r="H1073">
        <v>0.40893539297350079</v>
      </c>
    </row>
    <row r="1074" spans="1:8" x14ac:dyDescent="0.25">
      <c r="A1074" t="s">
        <v>4400</v>
      </c>
      <c r="B1074" s="23" t="s">
        <v>4401</v>
      </c>
      <c r="C1074" t="s">
        <v>4402</v>
      </c>
      <c r="D1074" t="s">
        <v>1124</v>
      </c>
      <c r="F1074" s="26">
        <v>0.39</v>
      </c>
      <c r="G1074" s="25">
        <v>-0.15</v>
      </c>
      <c r="H1074">
        <v>0.40893539297350079</v>
      </c>
    </row>
    <row r="1075" spans="1:8" x14ac:dyDescent="0.25">
      <c r="A1075" t="s">
        <v>4424</v>
      </c>
      <c r="B1075" s="23" t="s">
        <v>4425</v>
      </c>
      <c r="C1075" t="s">
        <v>4426</v>
      </c>
      <c r="D1075" t="s">
        <v>44</v>
      </c>
      <c r="F1075" s="26">
        <v>0.39</v>
      </c>
      <c r="G1075" s="25">
        <v>-0.03</v>
      </c>
      <c r="H1075">
        <v>0.40893539297350079</v>
      </c>
    </row>
    <row r="1076" spans="1:8" x14ac:dyDescent="0.25">
      <c r="A1076" t="s">
        <v>4589</v>
      </c>
      <c r="B1076" s="23" t="s">
        <v>4590</v>
      </c>
      <c r="C1076" t="s">
        <v>4591</v>
      </c>
      <c r="D1076" t="s">
        <v>564</v>
      </c>
      <c r="F1076" s="26">
        <v>0.39</v>
      </c>
      <c r="G1076" s="25">
        <v>0.02</v>
      </c>
      <c r="H1076">
        <v>0.40893539297350079</v>
      </c>
    </row>
    <row r="1077" spans="1:8" x14ac:dyDescent="0.25">
      <c r="A1077" t="s">
        <v>4616</v>
      </c>
      <c r="B1077" s="23" t="s">
        <v>4617</v>
      </c>
      <c r="C1077" t="s">
        <v>4618</v>
      </c>
      <c r="D1077" t="s">
        <v>342</v>
      </c>
      <c r="F1077" s="26">
        <v>0.39</v>
      </c>
      <c r="G1077" s="25">
        <v>-0.06</v>
      </c>
      <c r="H1077">
        <v>0.40893539297350079</v>
      </c>
    </row>
    <row r="1078" spans="1:8" x14ac:dyDescent="0.25">
      <c r="A1078" t="s">
        <v>4684</v>
      </c>
      <c r="B1078" s="23" t="s">
        <v>4685</v>
      </c>
      <c r="C1078" t="s">
        <v>4686</v>
      </c>
      <c r="D1078" t="s">
        <v>645</v>
      </c>
      <c r="F1078" s="26">
        <v>0.39</v>
      </c>
      <c r="G1078" s="25">
        <v>-0.06</v>
      </c>
      <c r="H1078">
        <v>0.40893539297350079</v>
      </c>
    </row>
    <row r="1079" spans="1:8" x14ac:dyDescent="0.25">
      <c r="A1079" t="s">
        <v>4687</v>
      </c>
      <c r="B1079" s="23" t="s">
        <v>4688</v>
      </c>
      <c r="C1079" t="s">
        <v>4689</v>
      </c>
      <c r="D1079" t="s">
        <v>187</v>
      </c>
      <c r="F1079" s="26">
        <v>0.39</v>
      </c>
      <c r="G1079" s="25">
        <v>-0.3</v>
      </c>
      <c r="H1079">
        <v>0.40893539297350079</v>
      </c>
    </row>
    <row r="1080" spans="1:8" x14ac:dyDescent="0.25">
      <c r="A1080" t="s">
        <v>4745</v>
      </c>
      <c r="B1080" s="23" t="s">
        <v>4746</v>
      </c>
      <c r="D1080" t="s">
        <v>151</v>
      </c>
      <c r="F1080" s="26">
        <v>0.39</v>
      </c>
      <c r="G1080" s="25">
        <v>0.13</v>
      </c>
      <c r="H1080">
        <v>0.40893539297350079</v>
      </c>
    </row>
    <row r="1081" spans="1:8" x14ac:dyDescent="0.25">
      <c r="A1081" t="s">
        <v>4820</v>
      </c>
      <c r="B1081" s="23" t="s">
        <v>4821</v>
      </c>
      <c r="C1081" t="s">
        <v>4822</v>
      </c>
      <c r="D1081" t="s">
        <v>32</v>
      </c>
      <c r="F1081" s="26">
        <v>0.39</v>
      </c>
      <c r="G1081" s="25">
        <v>-0.06</v>
      </c>
      <c r="H1081">
        <v>0.40893539297350079</v>
      </c>
    </row>
    <row r="1082" spans="1:8" x14ac:dyDescent="0.25">
      <c r="A1082" t="s">
        <v>5066</v>
      </c>
      <c r="B1082" s="23" t="s">
        <v>5067</v>
      </c>
      <c r="C1082" t="s">
        <v>5068</v>
      </c>
      <c r="D1082" t="s">
        <v>358</v>
      </c>
      <c r="F1082" s="26">
        <v>0.39</v>
      </c>
      <c r="G1082" s="25">
        <v>-0.02</v>
      </c>
      <c r="H1082">
        <v>0.40893539297350079</v>
      </c>
    </row>
    <row r="1083" spans="1:8" x14ac:dyDescent="0.25">
      <c r="A1083" t="s">
        <v>5112</v>
      </c>
      <c r="B1083" s="23" t="s">
        <v>5113</v>
      </c>
      <c r="C1083" t="s">
        <v>5114</v>
      </c>
      <c r="D1083" t="s">
        <v>645</v>
      </c>
      <c r="F1083" s="26">
        <v>0.39</v>
      </c>
      <c r="G1083" s="25">
        <v>7.0000000000000007E-2</v>
      </c>
      <c r="H1083">
        <v>0.40893539297350079</v>
      </c>
    </row>
    <row r="1084" spans="1:8" x14ac:dyDescent="0.25">
      <c r="A1084" t="s">
        <v>5211</v>
      </c>
      <c r="B1084" s="23" t="s">
        <v>5212</v>
      </c>
      <c r="C1084" t="s">
        <v>5213</v>
      </c>
      <c r="D1084" t="s">
        <v>459</v>
      </c>
      <c r="F1084" s="26">
        <v>0.39</v>
      </c>
      <c r="G1084" s="25">
        <v>-7.0000000000000007E-2</v>
      </c>
      <c r="H1084">
        <v>0.40893539297350079</v>
      </c>
    </row>
    <row r="1085" spans="1:8" x14ac:dyDescent="0.25">
      <c r="A1085" t="s">
        <v>5333</v>
      </c>
      <c r="B1085" s="23" t="s">
        <v>5334</v>
      </c>
      <c r="C1085" t="s">
        <v>5335</v>
      </c>
      <c r="D1085" t="s">
        <v>163</v>
      </c>
      <c r="F1085" s="26">
        <v>0.39</v>
      </c>
      <c r="G1085" s="25">
        <v>0.17</v>
      </c>
      <c r="H1085">
        <v>0.40893539297350079</v>
      </c>
    </row>
    <row r="1086" spans="1:8" x14ac:dyDescent="0.25">
      <c r="A1086" t="s">
        <v>5367</v>
      </c>
      <c r="B1086" s="23" t="s">
        <v>5368</v>
      </c>
      <c r="C1086" t="s">
        <v>5369</v>
      </c>
      <c r="D1086" t="s">
        <v>6</v>
      </c>
      <c r="F1086" s="26">
        <v>0.39</v>
      </c>
      <c r="G1086" s="25">
        <v>0.08</v>
      </c>
      <c r="H1086">
        <v>0.40893539297350079</v>
      </c>
    </row>
    <row r="1087" spans="1:8" x14ac:dyDescent="0.25">
      <c r="A1087" t="s">
        <v>5505</v>
      </c>
      <c r="B1087" s="23" t="s">
        <v>5506</v>
      </c>
      <c r="C1087" t="s">
        <v>5507</v>
      </c>
      <c r="D1087" t="s">
        <v>878</v>
      </c>
      <c r="F1087" s="26">
        <v>0.39</v>
      </c>
      <c r="G1087" s="25">
        <v>0.04</v>
      </c>
      <c r="H1087">
        <v>0.40893539297350079</v>
      </c>
    </row>
    <row r="1088" spans="1:8" x14ac:dyDescent="0.25">
      <c r="A1088" t="s">
        <v>5518</v>
      </c>
      <c r="B1088" s="23" t="s">
        <v>5519</v>
      </c>
      <c r="C1088" t="s">
        <v>5520</v>
      </c>
      <c r="D1088" t="s">
        <v>176</v>
      </c>
      <c r="F1088" s="26">
        <v>0.39</v>
      </c>
      <c r="G1088" s="25">
        <v>-0.01</v>
      </c>
      <c r="H1088">
        <v>0.40893539297350079</v>
      </c>
    </row>
    <row r="1089" spans="1:8" x14ac:dyDescent="0.25">
      <c r="A1089" t="s">
        <v>5788</v>
      </c>
      <c r="B1089" s="23" t="s">
        <v>5789</v>
      </c>
      <c r="C1089" t="s">
        <v>5790</v>
      </c>
      <c r="D1089" t="s">
        <v>5791</v>
      </c>
      <c r="F1089" s="26">
        <v>0.39</v>
      </c>
      <c r="G1089" s="25">
        <v>0.05</v>
      </c>
      <c r="H1089">
        <v>0.40893539297350079</v>
      </c>
    </row>
    <row r="1090" spans="1:8" x14ac:dyDescent="0.25">
      <c r="A1090" t="s">
        <v>5800</v>
      </c>
      <c r="B1090" s="23" t="s">
        <v>5801</v>
      </c>
      <c r="C1090" t="s">
        <v>5802</v>
      </c>
      <c r="D1090" t="s">
        <v>388</v>
      </c>
      <c r="F1090" s="26">
        <v>0.39</v>
      </c>
      <c r="G1090" s="25">
        <v>0.05</v>
      </c>
      <c r="H1090">
        <v>0.40893539297350079</v>
      </c>
    </row>
    <row r="1091" spans="1:8" x14ac:dyDescent="0.25">
      <c r="A1091" t="s">
        <v>3086</v>
      </c>
      <c r="B1091" s="23" t="s">
        <v>3087</v>
      </c>
      <c r="C1091" t="s">
        <v>3088</v>
      </c>
      <c r="D1091" t="s">
        <v>149</v>
      </c>
      <c r="F1091" s="26">
        <v>0.39</v>
      </c>
      <c r="G1091" s="25">
        <v>-0.05</v>
      </c>
      <c r="H1091">
        <v>0.40893539297350079</v>
      </c>
    </row>
    <row r="1092" spans="1:8" x14ac:dyDescent="0.25">
      <c r="A1092" t="s">
        <v>3144</v>
      </c>
      <c r="B1092" s="23" t="s">
        <v>3145</v>
      </c>
      <c r="C1092" t="s">
        <v>3146</v>
      </c>
      <c r="D1092" t="s">
        <v>3147</v>
      </c>
      <c r="F1092" s="26">
        <v>0.39</v>
      </c>
      <c r="G1092" s="25">
        <v>0.04</v>
      </c>
      <c r="H1092">
        <v>0.40893539297350079</v>
      </c>
    </row>
    <row r="1093" spans="1:8" x14ac:dyDescent="0.25">
      <c r="A1093" t="s">
        <v>3944</v>
      </c>
      <c r="B1093" s="23" t="s">
        <v>3945</v>
      </c>
      <c r="C1093" t="s">
        <v>3946</v>
      </c>
      <c r="D1093" t="s">
        <v>483</v>
      </c>
      <c r="F1093" s="26">
        <v>0.39</v>
      </c>
      <c r="G1093" s="25">
        <v>-0.03</v>
      </c>
      <c r="H1093">
        <v>0.40893539297350079</v>
      </c>
    </row>
    <row r="1094" spans="1:8" x14ac:dyDescent="0.25">
      <c r="A1094" t="s">
        <v>4716</v>
      </c>
      <c r="B1094" s="23" t="s">
        <v>4717</v>
      </c>
      <c r="C1094" t="s">
        <v>4718</v>
      </c>
      <c r="D1094" t="s">
        <v>145</v>
      </c>
      <c r="F1094" s="26">
        <v>0.39</v>
      </c>
      <c r="G1094" s="25">
        <v>0.06</v>
      </c>
      <c r="H1094">
        <v>0.40893539297350079</v>
      </c>
    </row>
    <row r="1095" spans="1:8" x14ac:dyDescent="0.25">
      <c r="A1095" t="s">
        <v>4722</v>
      </c>
      <c r="B1095" s="23" t="s">
        <v>4723</v>
      </c>
      <c r="C1095" t="s">
        <v>4724</v>
      </c>
      <c r="D1095" t="s">
        <v>44</v>
      </c>
      <c r="F1095" s="26">
        <v>0.39</v>
      </c>
      <c r="G1095" s="25">
        <v>-0.08</v>
      </c>
      <c r="H1095">
        <v>0.40893539297350079</v>
      </c>
    </row>
    <row r="1096" spans="1:8" x14ac:dyDescent="0.25">
      <c r="A1096" t="s">
        <v>337</v>
      </c>
      <c r="B1096" s="23" t="s">
        <v>338</v>
      </c>
      <c r="C1096" t="s">
        <v>339</v>
      </c>
      <c r="D1096" t="s">
        <v>198</v>
      </c>
      <c r="F1096" s="26">
        <v>0.39</v>
      </c>
      <c r="G1096" s="25">
        <v>-0.05</v>
      </c>
      <c r="H1096">
        <v>0.40893539297350079</v>
      </c>
    </row>
    <row r="1097" spans="1:8" x14ac:dyDescent="0.25">
      <c r="A1097" t="s">
        <v>146</v>
      </c>
      <c r="B1097" s="23" t="s">
        <v>147</v>
      </c>
      <c r="C1097" t="s">
        <v>148</v>
      </c>
      <c r="D1097" t="s">
        <v>149</v>
      </c>
      <c r="F1097" s="26">
        <v>0.39</v>
      </c>
      <c r="G1097" s="25">
        <v>0.04</v>
      </c>
      <c r="H1097">
        <v>0.40893539297350079</v>
      </c>
    </row>
    <row r="1098" spans="1:8" x14ac:dyDescent="0.25">
      <c r="A1098" t="s">
        <v>1683</v>
      </c>
      <c r="B1098" s="23" t="s">
        <v>1684</v>
      </c>
      <c r="C1098" t="s">
        <v>1685</v>
      </c>
      <c r="D1098" t="s">
        <v>379</v>
      </c>
      <c r="F1098" s="26">
        <v>0.39</v>
      </c>
      <c r="G1098" s="25">
        <v>0.03</v>
      </c>
      <c r="H1098">
        <v>0.40893539297350079</v>
      </c>
    </row>
    <row r="1099" spans="1:8" x14ac:dyDescent="0.25">
      <c r="A1099" t="s">
        <v>939</v>
      </c>
      <c r="B1099" s="23" t="s">
        <v>940</v>
      </c>
      <c r="C1099" t="s">
        <v>941</v>
      </c>
      <c r="D1099" t="s">
        <v>483</v>
      </c>
      <c r="F1099" s="26">
        <v>0.4</v>
      </c>
      <c r="G1099" s="25">
        <v>0.03</v>
      </c>
      <c r="H1099">
        <v>0.3979400086720376</v>
      </c>
    </row>
    <row r="1100" spans="1:8" x14ac:dyDescent="0.25">
      <c r="A1100" t="s">
        <v>1786</v>
      </c>
      <c r="B1100" s="23" t="s">
        <v>1787</v>
      </c>
      <c r="C1100" t="s">
        <v>1788</v>
      </c>
      <c r="D1100" t="s">
        <v>26</v>
      </c>
      <c r="F1100" s="26">
        <v>0.4</v>
      </c>
      <c r="G1100" s="25">
        <v>0.04</v>
      </c>
      <c r="H1100">
        <v>0.3979400086720376</v>
      </c>
    </row>
    <row r="1101" spans="1:8" x14ac:dyDescent="0.25">
      <c r="A1101" t="s">
        <v>1920</v>
      </c>
      <c r="B1101" s="23" t="s">
        <v>1921</v>
      </c>
      <c r="C1101" t="s">
        <v>1922</v>
      </c>
      <c r="D1101" t="s">
        <v>166</v>
      </c>
      <c r="F1101" s="26">
        <v>0.4</v>
      </c>
      <c r="G1101" s="25">
        <v>0.06</v>
      </c>
      <c r="H1101">
        <v>0.3979400086720376</v>
      </c>
    </row>
    <row r="1102" spans="1:8" x14ac:dyDescent="0.25">
      <c r="A1102" t="s">
        <v>2684</v>
      </c>
      <c r="B1102" s="23" t="s">
        <v>2685</v>
      </c>
      <c r="C1102" t="s">
        <v>2686</v>
      </c>
      <c r="D1102" t="s">
        <v>668</v>
      </c>
      <c r="F1102" s="26">
        <v>0.4</v>
      </c>
      <c r="G1102" s="25">
        <v>-0.04</v>
      </c>
      <c r="H1102">
        <v>0.3979400086720376</v>
      </c>
    </row>
    <row r="1103" spans="1:8" x14ac:dyDescent="0.25">
      <c r="A1103" t="s">
        <v>3162</v>
      </c>
      <c r="B1103" s="23" t="s">
        <v>3163</v>
      </c>
      <c r="C1103" t="s">
        <v>3164</v>
      </c>
      <c r="D1103" t="s">
        <v>253</v>
      </c>
      <c r="F1103" s="26">
        <v>0.4</v>
      </c>
      <c r="G1103" s="25">
        <v>-7.0000000000000007E-2</v>
      </c>
      <c r="H1103">
        <v>0.3979400086720376</v>
      </c>
    </row>
    <row r="1104" spans="1:8" x14ac:dyDescent="0.25">
      <c r="A1104" t="s">
        <v>3361</v>
      </c>
      <c r="B1104" s="23" t="s">
        <v>3362</v>
      </c>
      <c r="C1104" t="s">
        <v>3363</v>
      </c>
      <c r="D1104" t="s">
        <v>388</v>
      </c>
      <c r="F1104" s="26">
        <v>0.4</v>
      </c>
      <c r="G1104" s="25">
        <v>-0.03</v>
      </c>
      <c r="H1104">
        <v>0.3979400086720376</v>
      </c>
    </row>
    <row r="1105" spans="1:8" x14ac:dyDescent="0.25">
      <c r="A1105" t="s">
        <v>3465</v>
      </c>
      <c r="B1105" s="23" t="s">
        <v>3466</v>
      </c>
      <c r="C1105" t="s">
        <v>3467</v>
      </c>
      <c r="D1105" t="s">
        <v>32</v>
      </c>
      <c r="F1105" s="26">
        <v>0.4</v>
      </c>
      <c r="G1105" s="25">
        <v>-0.01</v>
      </c>
      <c r="H1105">
        <v>0.3979400086720376</v>
      </c>
    </row>
    <row r="1106" spans="1:8" x14ac:dyDescent="0.25">
      <c r="A1106" t="s">
        <v>3481</v>
      </c>
      <c r="B1106" s="23" t="s">
        <v>3482</v>
      </c>
      <c r="C1106" t="s">
        <v>3483</v>
      </c>
      <c r="D1106" t="s">
        <v>392</v>
      </c>
      <c r="F1106" s="26">
        <v>0.4</v>
      </c>
      <c r="G1106" s="25">
        <v>0.06</v>
      </c>
      <c r="H1106">
        <v>0.3979400086720376</v>
      </c>
    </row>
    <row r="1107" spans="1:8" x14ac:dyDescent="0.25">
      <c r="A1107" t="s">
        <v>4707</v>
      </c>
      <c r="B1107" s="23" t="s">
        <v>4708</v>
      </c>
      <c r="C1107" t="s">
        <v>4709</v>
      </c>
      <c r="D1107" t="s">
        <v>1208</v>
      </c>
      <c r="F1107" s="26">
        <v>0.4</v>
      </c>
      <c r="G1107" s="25">
        <v>0.01</v>
      </c>
      <c r="H1107">
        <v>0.3979400086720376</v>
      </c>
    </row>
    <row r="1108" spans="1:8" x14ac:dyDescent="0.25">
      <c r="A1108" t="s">
        <v>4798</v>
      </c>
      <c r="B1108" s="23" t="s">
        <v>4799</v>
      </c>
      <c r="C1108" t="s">
        <v>4800</v>
      </c>
      <c r="D1108" t="s">
        <v>613</v>
      </c>
      <c r="F1108" s="26">
        <v>0.4</v>
      </c>
      <c r="G1108" s="25">
        <v>-0.04</v>
      </c>
      <c r="H1108">
        <v>0.3979400086720376</v>
      </c>
    </row>
    <row r="1109" spans="1:8" x14ac:dyDescent="0.25">
      <c r="A1109" t="s">
        <v>5281</v>
      </c>
      <c r="B1109" s="23" t="s">
        <v>5282</v>
      </c>
      <c r="C1109" t="s">
        <v>5283</v>
      </c>
      <c r="D1109" t="s">
        <v>3799</v>
      </c>
      <c r="F1109" s="26">
        <v>0.4</v>
      </c>
      <c r="G1109" s="25">
        <v>0.05</v>
      </c>
      <c r="H1109">
        <v>0.3979400086720376</v>
      </c>
    </row>
    <row r="1110" spans="1:8" x14ac:dyDescent="0.25">
      <c r="A1110" t="s">
        <v>3718</v>
      </c>
      <c r="B1110" s="23" t="s">
        <v>3719</v>
      </c>
      <c r="C1110" t="s">
        <v>3720</v>
      </c>
      <c r="D1110" t="s">
        <v>3471</v>
      </c>
      <c r="F1110" s="26">
        <v>0.4</v>
      </c>
      <c r="G1110" s="25">
        <v>-0.04</v>
      </c>
      <c r="H1110">
        <v>0.3979400086720376</v>
      </c>
    </row>
    <row r="1111" spans="1:8" x14ac:dyDescent="0.25">
      <c r="A1111" t="s">
        <v>1568</v>
      </c>
      <c r="B1111" s="23" t="s">
        <v>1569</v>
      </c>
      <c r="C1111" t="s">
        <v>1570</v>
      </c>
      <c r="D1111" t="s">
        <v>601</v>
      </c>
      <c r="F1111" s="26">
        <v>0.4</v>
      </c>
      <c r="G1111" s="25">
        <v>-0.03</v>
      </c>
      <c r="H1111">
        <v>0.3979400086720376</v>
      </c>
    </row>
    <row r="1112" spans="1:8" x14ac:dyDescent="0.25">
      <c r="A1112" t="s">
        <v>3061</v>
      </c>
      <c r="B1112" s="23" t="s">
        <v>3062</v>
      </c>
      <c r="C1112" t="s">
        <v>3063</v>
      </c>
      <c r="D1112" t="s">
        <v>229</v>
      </c>
      <c r="F1112" s="26">
        <v>0.41</v>
      </c>
      <c r="G1112" s="25">
        <v>0</v>
      </c>
      <c r="H1112">
        <v>0.38721614328026455</v>
      </c>
    </row>
    <row r="1113" spans="1:8" x14ac:dyDescent="0.25">
      <c r="A1113" t="s">
        <v>240</v>
      </c>
      <c r="B1113" s="23" t="s">
        <v>241</v>
      </c>
      <c r="C1113" t="s">
        <v>242</v>
      </c>
      <c r="D1113" t="s">
        <v>243</v>
      </c>
      <c r="F1113" s="26">
        <v>0.41</v>
      </c>
      <c r="G1113" s="25">
        <v>0.06</v>
      </c>
      <c r="H1113">
        <v>0.38721614328026455</v>
      </c>
    </row>
    <row r="1114" spans="1:8" x14ac:dyDescent="0.25">
      <c r="A1114" t="s">
        <v>266</v>
      </c>
      <c r="B1114" s="23" t="s">
        <v>266</v>
      </c>
      <c r="D1114" t="s">
        <v>151</v>
      </c>
      <c r="F1114" s="26">
        <v>0.41</v>
      </c>
      <c r="G1114" s="25">
        <v>0.03</v>
      </c>
      <c r="H1114">
        <v>0.38721614328026455</v>
      </c>
    </row>
    <row r="1115" spans="1:8" x14ac:dyDescent="0.25">
      <c r="A1115" t="s">
        <v>2102</v>
      </c>
      <c r="B1115" s="23" t="s">
        <v>2103</v>
      </c>
      <c r="C1115" t="s">
        <v>2104</v>
      </c>
      <c r="D1115" t="s">
        <v>198</v>
      </c>
      <c r="F1115" s="26">
        <v>0.42</v>
      </c>
      <c r="G1115" s="25">
        <v>0.03</v>
      </c>
      <c r="H1115">
        <v>0.37675070960209955</v>
      </c>
    </row>
    <row r="1116" spans="1:8" x14ac:dyDescent="0.25">
      <c r="A1116" t="s">
        <v>2058</v>
      </c>
      <c r="B1116" s="23" t="s">
        <v>2059</v>
      </c>
      <c r="C1116" t="s">
        <v>2060</v>
      </c>
      <c r="D1116" t="s">
        <v>56</v>
      </c>
      <c r="F1116" s="26">
        <v>0.42</v>
      </c>
      <c r="G1116" s="25">
        <v>-0.04</v>
      </c>
      <c r="H1116">
        <v>0.37675070960209955</v>
      </c>
    </row>
    <row r="1117" spans="1:8" x14ac:dyDescent="0.25">
      <c r="A1117" t="s">
        <v>3373</v>
      </c>
      <c r="B1117" s="23" t="s">
        <v>3374</v>
      </c>
      <c r="C1117" t="s">
        <v>3375</v>
      </c>
      <c r="D1117" t="s">
        <v>3051</v>
      </c>
      <c r="F1117" s="26">
        <v>0.42</v>
      </c>
      <c r="G1117" s="25">
        <v>0.01</v>
      </c>
      <c r="H1117">
        <v>0.37675070960209955</v>
      </c>
    </row>
    <row r="1118" spans="1:8" x14ac:dyDescent="0.25">
      <c r="A1118" t="s">
        <v>814</v>
      </c>
      <c r="B1118" s="23" t="s">
        <v>815</v>
      </c>
      <c r="C1118" t="s">
        <v>816</v>
      </c>
      <c r="D1118" t="s">
        <v>817</v>
      </c>
      <c r="F1118" s="26">
        <v>0.42</v>
      </c>
      <c r="G1118" s="25">
        <v>0.02</v>
      </c>
      <c r="H1118">
        <v>0.37675070960209955</v>
      </c>
    </row>
    <row r="1119" spans="1:8" x14ac:dyDescent="0.25">
      <c r="A1119" t="s">
        <v>3496</v>
      </c>
      <c r="B1119" s="23" t="s">
        <v>3497</v>
      </c>
      <c r="C1119" t="s">
        <v>3498</v>
      </c>
      <c r="D1119" t="s">
        <v>878</v>
      </c>
      <c r="F1119" s="26">
        <v>0.42</v>
      </c>
      <c r="G1119" s="25">
        <v>-0.1</v>
      </c>
      <c r="H1119">
        <v>0.37675070960209955</v>
      </c>
    </row>
    <row r="1120" spans="1:8" x14ac:dyDescent="0.25">
      <c r="A1120" t="s">
        <v>1945</v>
      </c>
      <c r="B1120" s="23" t="s">
        <v>1946</v>
      </c>
      <c r="C1120" t="s">
        <v>1947</v>
      </c>
      <c r="D1120" t="s">
        <v>424</v>
      </c>
      <c r="F1120" s="26">
        <v>0.43</v>
      </c>
      <c r="G1120" s="25">
        <v>-0.02</v>
      </c>
      <c r="H1120">
        <v>0.36653154442041347</v>
      </c>
    </row>
    <row r="1121" spans="1:8" x14ac:dyDescent="0.25">
      <c r="A1121" t="s">
        <v>2033</v>
      </c>
      <c r="B1121" s="23" t="s">
        <v>2034</v>
      </c>
      <c r="C1121" t="s">
        <v>2035</v>
      </c>
      <c r="D1121" t="s">
        <v>94</v>
      </c>
      <c r="F1121" s="26">
        <v>0.45</v>
      </c>
      <c r="G1121" s="25">
        <v>0.01</v>
      </c>
      <c r="H1121">
        <v>0.34678748622465633</v>
      </c>
    </row>
    <row r="1122" spans="1:8" x14ac:dyDescent="0.25">
      <c r="A1122" t="s">
        <v>3916</v>
      </c>
      <c r="B1122" s="23" t="s">
        <v>3917</v>
      </c>
      <c r="C1122" t="s">
        <v>3918</v>
      </c>
      <c r="D1122" t="s">
        <v>202</v>
      </c>
      <c r="F1122" s="26">
        <v>0.45</v>
      </c>
      <c r="G1122" s="25">
        <v>0.08</v>
      </c>
      <c r="H1122">
        <v>0.34678748622465633</v>
      </c>
    </row>
    <row r="1123" spans="1:8" x14ac:dyDescent="0.25">
      <c r="A1123" t="s">
        <v>1829</v>
      </c>
      <c r="B1123" s="23" t="s">
        <v>1830</v>
      </c>
      <c r="C1123" t="s">
        <v>1831</v>
      </c>
      <c r="D1123" t="s">
        <v>10</v>
      </c>
      <c r="F1123" s="26">
        <v>0.45</v>
      </c>
      <c r="G1123" s="25">
        <v>-0.01</v>
      </c>
      <c r="H1123">
        <v>0.34678748622465633</v>
      </c>
    </row>
    <row r="1124" spans="1:8" x14ac:dyDescent="0.25">
      <c r="A1124" t="s">
        <v>368</v>
      </c>
      <c r="B1124" s="23" t="s">
        <v>369</v>
      </c>
      <c r="C1124" t="s">
        <v>370</v>
      </c>
      <c r="D1124" t="s">
        <v>176</v>
      </c>
      <c r="F1124" s="26">
        <v>0.45</v>
      </c>
      <c r="G1124" s="25">
        <v>-0.15</v>
      </c>
      <c r="H1124">
        <v>0.34678748622465633</v>
      </c>
    </row>
    <row r="1125" spans="1:8" x14ac:dyDescent="0.25">
      <c r="A1125" t="s">
        <v>5936</v>
      </c>
      <c r="B1125" s="23" t="s">
        <v>1051</v>
      </c>
      <c r="C1125" t="s">
        <v>1052</v>
      </c>
      <c r="D1125" t="s">
        <v>72</v>
      </c>
      <c r="F1125" s="26">
        <v>0.45</v>
      </c>
      <c r="G1125" s="25">
        <v>0.12</v>
      </c>
      <c r="H1125">
        <v>0.34678748622465633</v>
      </c>
    </row>
    <row r="1126" spans="1:8" x14ac:dyDescent="0.25">
      <c r="A1126" t="s">
        <v>1298</v>
      </c>
      <c r="B1126" s="23" t="s">
        <v>1299</v>
      </c>
      <c r="C1126" t="s">
        <v>1300</v>
      </c>
      <c r="D1126" t="s">
        <v>64</v>
      </c>
      <c r="F1126" s="26">
        <v>0.45</v>
      </c>
      <c r="G1126" s="25">
        <v>-0.04</v>
      </c>
      <c r="H1126">
        <v>0.34678748622465633</v>
      </c>
    </row>
    <row r="1127" spans="1:8" x14ac:dyDescent="0.25">
      <c r="A1127" t="s">
        <v>132</v>
      </c>
      <c r="B1127" s="23" t="s">
        <v>133</v>
      </c>
      <c r="C1127" t="s">
        <v>134</v>
      </c>
      <c r="D1127" t="s">
        <v>135</v>
      </c>
      <c r="F1127" s="26">
        <v>0.46</v>
      </c>
      <c r="G1127" s="25">
        <v>-0.11</v>
      </c>
      <c r="H1127">
        <v>0.33724216831842591</v>
      </c>
    </row>
    <row r="1128" spans="1:8" x14ac:dyDescent="0.25">
      <c r="A1128" t="s">
        <v>1218</v>
      </c>
      <c r="B1128" s="23" t="s">
        <v>1219</v>
      </c>
      <c r="C1128" t="s">
        <v>1220</v>
      </c>
      <c r="D1128" t="s">
        <v>655</v>
      </c>
      <c r="F1128" s="26">
        <v>0.46</v>
      </c>
      <c r="G1128" s="25">
        <v>-0.05</v>
      </c>
      <c r="H1128">
        <v>0.33724216831842591</v>
      </c>
    </row>
    <row r="1129" spans="1:8" x14ac:dyDescent="0.25">
      <c r="A1129" t="s">
        <v>403</v>
      </c>
      <c r="B1129" s="23" t="s">
        <v>404</v>
      </c>
      <c r="C1129" t="s">
        <v>405</v>
      </c>
      <c r="D1129" t="s">
        <v>406</v>
      </c>
      <c r="F1129" s="26">
        <v>0.46</v>
      </c>
      <c r="G1129" s="25">
        <v>-0.01</v>
      </c>
      <c r="H1129">
        <v>0.33724216831842591</v>
      </c>
    </row>
    <row r="1130" spans="1:8" x14ac:dyDescent="0.25">
      <c r="A1130" t="s">
        <v>768</v>
      </c>
      <c r="B1130" s="23" t="s">
        <v>769</v>
      </c>
      <c r="C1130" t="s">
        <v>770</v>
      </c>
      <c r="D1130" t="s">
        <v>112</v>
      </c>
      <c r="F1130" s="26">
        <v>0.46</v>
      </c>
      <c r="G1130" s="25">
        <v>-7.0000000000000007E-2</v>
      </c>
      <c r="H1130">
        <v>0.33724216831842591</v>
      </c>
    </row>
    <row r="1131" spans="1:8" x14ac:dyDescent="0.25">
      <c r="A1131" t="s">
        <v>847</v>
      </c>
      <c r="B1131" s="23" t="s">
        <v>848</v>
      </c>
      <c r="C1131" t="s">
        <v>849</v>
      </c>
      <c r="D1131" t="s">
        <v>176</v>
      </c>
      <c r="F1131" s="26">
        <v>0.46</v>
      </c>
      <c r="G1131" s="25">
        <v>0.04</v>
      </c>
      <c r="H1131">
        <v>0.33724216831842591</v>
      </c>
    </row>
    <row r="1132" spans="1:8" x14ac:dyDescent="0.25">
      <c r="A1132" t="s">
        <v>5984</v>
      </c>
      <c r="B1132" s="23" t="s">
        <v>926</v>
      </c>
      <c r="C1132" t="s">
        <v>927</v>
      </c>
      <c r="D1132" t="s">
        <v>145</v>
      </c>
      <c r="F1132" s="26">
        <v>0.46</v>
      </c>
      <c r="G1132" s="25">
        <v>-0.06</v>
      </c>
      <c r="H1132">
        <v>0.33724216831842591</v>
      </c>
    </row>
    <row r="1133" spans="1:8" x14ac:dyDescent="0.25">
      <c r="A1133" t="s">
        <v>1805</v>
      </c>
      <c r="B1133" s="23" t="s">
        <v>1806</v>
      </c>
      <c r="C1133" t="s">
        <v>1807</v>
      </c>
      <c r="D1133" t="s">
        <v>176</v>
      </c>
      <c r="F1133" s="26">
        <v>0.46</v>
      </c>
      <c r="G1133" s="25">
        <v>-0.02</v>
      </c>
      <c r="H1133">
        <v>0.33724216831842591</v>
      </c>
    </row>
    <row r="1134" spans="1:8" x14ac:dyDescent="0.25">
      <c r="A1134" t="s">
        <v>1983</v>
      </c>
      <c r="B1134" s="23" t="s">
        <v>1984</v>
      </c>
      <c r="C1134" t="s">
        <v>1985</v>
      </c>
      <c r="D1134" t="s">
        <v>135</v>
      </c>
      <c r="F1134" s="26">
        <v>0.46</v>
      </c>
      <c r="G1134" s="25">
        <v>0.03</v>
      </c>
      <c r="H1134">
        <v>0.33724216831842591</v>
      </c>
    </row>
    <row r="1135" spans="1:8" x14ac:dyDescent="0.25">
      <c r="A1135" t="s">
        <v>2009</v>
      </c>
      <c r="B1135" s="23" t="s">
        <v>2010</v>
      </c>
      <c r="C1135" t="s">
        <v>2011</v>
      </c>
      <c r="D1135" t="s">
        <v>330</v>
      </c>
      <c r="F1135" s="26">
        <v>0.46</v>
      </c>
      <c r="G1135" s="25">
        <v>-0.02</v>
      </c>
      <c r="H1135">
        <v>0.33724216831842591</v>
      </c>
    </row>
    <row r="1136" spans="1:8" x14ac:dyDescent="0.25">
      <c r="A1136" t="s">
        <v>2399</v>
      </c>
      <c r="B1136" s="23" t="s">
        <v>2400</v>
      </c>
      <c r="C1136" t="s">
        <v>2401</v>
      </c>
      <c r="D1136" t="s">
        <v>76</v>
      </c>
      <c r="F1136" s="26">
        <v>0.46</v>
      </c>
      <c r="G1136" s="25">
        <v>-0.03</v>
      </c>
      <c r="H1136">
        <v>0.33724216831842591</v>
      </c>
    </row>
    <row r="1137" spans="1:8" x14ac:dyDescent="0.25">
      <c r="A1137" t="s">
        <v>2519</v>
      </c>
      <c r="B1137" s="23" t="s">
        <v>2520</v>
      </c>
      <c r="C1137" t="s">
        <v>2521</v>
      </c>
      <c r="D1137" t="s">
        <v>76</v>
      </c>
      <c r="F1137" s="26">
        <v>0.46</v>
      </c>
      <c r="G1137" s="25">
        <v>0.05</v>
      </c>
      <c r="H1137">
        <v>0.33724216831842591</v>
      </c>
    </row>
    <row r="1138" spans="1:8" x14ac:dyDescent="0.25">
      <c r="A1138" t="s">
        <v>5953</v>
      </c>
      <c r="B1138" s="23" t="s">
        <v>2615</v>
      </c>
      <c r="C1138" t="s">
        <v>2616</v>
      </c>
      <c r="D1138" t="s">
        <v>2617</v>
      </c>
      <c r="F1138" s="26">
        <v>0.46</v>
      </c>
      <c r="G1138" s="25">
        <v>0</v>
      </c>
      <c r="H1138">
        <v>0.33724216831842591</v>
      </c>
    </row>
    <row r="1139" spans="1:8" x14ac:dyDescent="0.25">
      <c r="A1139" t="s">
        <v>2732</v>
      </c>
      <c r="B1139" s="23" t="s">
        <v>2733</v>
      </c>
      <c r="C1139" t="s">
        <v>2734</v>
      </c>
      <c r="D1139" t="s">
        <v>86</v>
      </c>
      <c r="F1139" s="26">
        <v>0.46</v>
      </c>
      <c r="G1139" s="25">
        <v>0.05</v>
      </c>
      <c r="H1139">
        <v>0.33724216831842591</v>
      </c>
    </row>
    <row r="1140" spans="1:8" x14ac:dyDescent="0.25">
      <c r="A1140" t="s">
        <v>3089</v>
      </c>
      <c r="B1140" s="23" t="s">
        <v>3090</v>
      </c>
      <c r="C1140" t="s">
        <v>3091</v>
      </c>
      <c r="D1140" t="s">
        <v>3092</v>
      </c>
      <c r="F1140" s="26">
        <v>0.46</v>
      </c>
      <c r="G1140" s="25">
        <v>0.06</v>
      </c>
      <c r="H1140">
        <v>0.33724216831842591</v>
      </c>
    </row>
    <row r="1141" spans="1:8" x14ac:dyDescent="0.25">
      <c r="A1141" t="s">
        <v>3232</v>
      </c>
      <c r="B1141" s="23" t="s">
        <v>3233</v>
      </c>
      <c r="C1141" t="s">
        <v>3234</v>
      </c>
      <c r="D1141" t="s">
        <v>1011</v>
      </c>
      <c r="F1141" s="26">
        <v>0.46</v>
      </c>
      <c r="G1141" s="25">
        <v>-0.05</v>
      </c>
      <c r="H1141">
        <v>0.33724216831842591</v>
      </c>
    </row>
    <row r="1142" spans="1:8" x14ac:dyDescent="0.25">
      <c r="A1142" t="s">
        <v>3441</v>
      </c>
      <c r="B1142" s="23" t="s">
        <v>3442</v>
      </c>
      <c r="C1142" t="s">
        <v>3443</v>
      </c>
      <c r="D1142" t="s">
        <v>424</v>
      </c>
      <c r="F1142" s="26">
        <v>0.46</v>
      </c>
      <c r="G1142" s="25">
        <v>0</v>
      </c>
      <c r="H1142">
        <v>0.33724216831842591</v>
      </c>
    </row>
    <row r="1143" spans="1:8" x14ac:dyDescent="0.25">
      <c r="A1143" t="s">
        <v>4770</v>
      </c>
      <c r="B1143" s="23" t="s">
        <v>4771</v>
      </c>
      <c r="C1143" t="s">
        <v>927</v>
      </c>
      <c r="D1143" t="s">
        <v>483</v>
      </c>
      <c r="F1143" s="26">
        <v>0.46</v>
      </c>
      <c r="G1143" s="25">
        <v>-0.06</v>
      </c>
      <c r="H1143">
        <v>0.33724216831842591</v>
      </c>
    </row>
    <row r="1144" spans="1:8" x14ac:dyDescent="0.25">
      <c r="A1144" t="s">
        <v>787</v>
      </c>
      <c r="B1144" s="23" t="s">
        <v>788</v>
      </c>
      <c r="C1144" t="s">
        <v>789</v>
      </c>
      <c r="D1144" t="s">
        <v>790</v>
      </c>
      <c r="F1144" s="26">
        <v>0.47</v>
      </c>
      <c r="G1144" s="25">
        <v>0.04</v>
      </c>
      <c r="H1144">
        <v>0.32790214206428259</v>
      </c>
    </row>
    <row r="1145" spans="1:8" x14ac:dyDescent="0.25">
      <c r="A1145" t="s">
        <v>1031</v>
      </c>
      <c r="B1145" s="23" t="s">
        <v>1032</v>
      </c>
      <c r="C1145" t="s">
        <v>1033</v>
      </c>
      <c r="D1145" t="s">
        <v>579</v>
      </c>
      <c r="F1145" s="26">
        <v>0.47</v>
      </c>
      <c r="G1145" s="25">
        <v>0.01</v>
      </c>
      <c r="H1145">
        <v>0.32790214206428259</v>
      </c>
    </row>
    <row r="1146" spans="1:8" x14ac:dyDescent="0.25">
      <c r="A1146" t="s">
        <v>2697</v>
      </c>
      <c r="B1146" s="23" t="s">
        <v>2698</v>
      </c>
      <c r="C1146" t="s">
        <v>2699</v>
      </c>
      <c r="D1146" t="s">
        <v>13</v>
      </c>
      <c r="F1146" s="26">
        <v>0.47</v>
      </c>
      <c r="G1146" s="25">
        <v>-0.02</v>
      </c>
      <c r="H1146">
        <v>0.32790214206428259</v>
      </c>
    </row>
    <row r="1147" spans="1:8" x14ac:dyDescent="0.25">
      <c r="A1147" t="s">
        <v>1292</v>
      </c>
      <c r="B1147" s="23" t="s">
        <v>1293</v>
      </c>
      <c r="C1147" t="s">
        <v>1294</v>
      </c>
      <c r="D1147" t="s">
        <v>76</v>
      </c>
      <c r="F1147" s="26">
        <v>0.48</v>
      </c>
      <c r="G1147" s="25">
        <v>-0.08</v>
      </c>
      <c r="H1147">
        <v>0.31875876262441277</v>
      </c>
    </row>
    <row r="1148" spans="1:8" x14ac:dyDescent="0.25">
      <c r="A1148" t="s">
        <v>1265</v>
      </c>
      <c r="B1148" s="23" t="s">
        <v>1266</v>
      </c>
      <c r="C1148" t="s">
        <v>1267</v>
      </c>
      <c r="D1148" t="s">
        <v>176</v>
      </c>
      <c r="F1148" s="26">
        <v>0.48</v>
      </c>
      <c r="G1148" s="25">
        <v>0</v>
      </c>
      <c r="H1148">
        <v>0.31875876262441277</v>
      </c>
    </row>
    <row r="1149" spans="1:8" x14ac:dyDescent="0.25">
      <c r="A1149" t="s">
        <v>796</v>
      </c>
      <c r="B1149" s="23" t="s">
        <v>796</v>
      </c>
      <c r="D1149" t="s">
        <v>151</v>
      </c>
      <c r="F1149" s="26">
        <v>0.49</v>
      </c>
      <c r="G1149" s="25">
        <v>-0.16</v>
      </c>
      <c r="H1149">
        <v>0.30980391997148632</v>
      </c>
    </row>
    <row r="1150" spans="1:8" x14ac:dyDescent="0.25">
      <c r="A1150" t="s">
        <v>2995</v>
      </c>
      <c r="B1150" s="23" t="s">
        <v>2996</v>
      </c>
      <c r="C1150" t="s">
        <v>2997</v>
      </c>
      <c r="D1150" t="s">
        <v>44</v>
      </c>
      <c r="F1150" s="26">
        <v>0.49</v>
      </c>
      <c r="G1150" s="25">
        <v>-0.09</v>
      </c>
      <c r="H1150">
        <v>0.30980391997148632</v>
      </c>
    </row>
    <row r="1151" spans="1:8" x14ac:dyDescent="0.25">
      <c r="A1151" t="s">
        <v>3400</v>
      </c>
      <c r="B1151" s="23" t="s">
        <v>3401</v>
      </c>
      <c r="C1151" t="s">
        <v>3402</v>
      </c>
      <c r="D1151" t="s">
        <v>486</v>
      </c>
      <c r="F1151" s="26">
        <v>0.49</v>
      </c>
      <c r="G1151" s="25">
        <v>0.03</v>
      </c>
      <c r="H1151">
        <v>0.30980391997148632</v>
      </c>
    </row>
    <row r="1152" spans="1:8" x14ac:dyDescent="0.25">
      <c r="A1152" t="s">
        <v>3453</v>
      </c>
      <c r="B1152" s="23" t="s">
        <v>3454</v>
      </c>
      <c r="C1152" t="s">
        <v>3455</v>
      </c>
      <c r="D1152" t="s">
        <v>72</v>
      </c>
      <c r="F1152" s="26">
        <v>0.49</v>
      </c>
      <c r="G1152" s="25">
        <v>0.01</v>
      </c>
      <c r="H1152">
        <v>0.30980391997148632</v>
      </c>
    </row>
    <row r="1153" spans="1:8" x14ac:dyDescent="0.25">
      <c r="A1153" t="s">
        <v>3475</v>
      </c>
      <c r="B1153" s="23" t="s">
        <v>3476</v>
      </c>
      <c r="C1153" t="s">
        <v>3477</v>
      </c>
      <c r="D1153" t="s">
        <v>496</v>
      </c>
      <c r="F1153" s="26">
        <v>0.49</v>
      </c>
      <c r="G1153" s="25">
        <v>0.05</v>
      </c>
      <c r="H1153">
        <v>0.30980391997148632</v>
      </c>
    </row>
    <row r="1154" spans="1:8" x14ac:dyDescent="0.25">
      <c r="A1154" t="s">
        <v>4957</v>
      </c>
      <c r="B1154" s="23" t="s">
        <v>4958</v>
      </c>
      <c r="C1154" t="s">
        <v>4959</v>
      </c>
      <c r="D1154" t="s">
        <v>4960</v>
      </c>
      <c r="F1154" s="26">
        <v>0.49</v>
      </c>
      <c r="G1154" s="25">
        <v>0.04</v>
      </c>
      <c r="H1154">
        <v>0.30980391997148632</v>
      </c>
    </row>
    <row r="1155" spans="1:8" x14ac:dyDescent="0.25">
      <c r="A1155" t="s">
        <v>3285</v>
      </c>
      <c r="B1155" s="23" t="s">
        <v>3286</v>
      </c>
      <c r="C1155" t="s">
        <v>3287</v>
      </c>
      <c r="D1155" t="s">
        <v>1338</v>
      </c>
      <c r="F1155" s="26">
        <v>0.49</v>
      </c>
      <c r="G1155" s="25">
        <v>0.12</v>
      </c>
      <c r="H1155">
        <v>0.30980391997148632</v>
      </c>
    </row>
    <row r="1156" spans="1:8" x14ac:dyDescent="0.25">
      <c r="A1156" t="s">
        <v>2458</v>
      </c>
      <c r="B1156" s="23" t="s">
        <v>2459</v>
      </c>
      <c r="C1156" t="s">
        <v>2460</v>
      </c>
      <c r="D1156" t="s">
        <v>2461</v>
      </c>
      <c r="F1156" s="26">
        <v>0.49</v>
      </c>
      <c r="G1156" s="25">
        <v>-0.04</v>
      </c>
      <c r="H1156">
        <v>0.30980391997148632</v>
      </c>
    </row>
    <row r="1157" spans="1:8" x14ac:dyDescent="0.25">
      <c r="A1157" t="s">
        <v>1605</v>
      </c>
      <c r="B1157" s="23" t="s">
        <v>1606</v>
      </c>
      <c r="C1157" t="s">
        <v>1607</v>
      </c>
      <c r="D1157" t="s">
        <v>94</v>
      </c>
      <c r="F1157" s="26">
        <v>0.5</v>
      </c>
      <c r="G1157" s="25">
        <v>0.11</v>
      </c>
      <c r="H1157">
        <v>0.3010299956639812</v>
      </c>
    </row>
    <row r="1158" spans="1:8" x14ac:dyDescent="0.25">
      <c r="A1158" t="s">
        <v>1165</v>
      </c>
      <c r="B1158" s="23" t="s">
        <v>1166</v>
      </c>
      <c r="C1158" t="s">
        <v>1167</v>
      </c>
      <c r="D1158" t="s">
        <v>40</v>
      </c>
      <c r="F1158" s="26">
        <v>0.51</v>
      </c>
      <c r="G1158" s="25">
        <v>-0.05</v>
      </c>
      <c r="H1158">
        <v>0.29242982390206362</v>
      </c>
    </row>
    <row r="1159" spans="1:8" x14ac:dyDescent="0.25">
      <c r="A1159" t="s">
        <v>57</v>
      </c>
      <c r="B1159" s="23" t="s">
        <v>58</v>
      </c>
      <c r="C1159" t="s">
        <v>59</v>
      </c>
      <c r="D1159" t="s">
        <v>60</v>
      </c>
      <c r="F1159" s="26">
        <v>0.51</v>
      </c>
      <c r="G1159" s="25">
        <v>-0.02</v>
      </c>
      <c r="H1159">
        <v>0.29242982390206362</v>
      </c>
    </row>
    <row r="1160" spans="1:8" x14ac:dyDescent="0.25">
      <c r="A1160" t="s">
        <v>696</v>
      </c>
      <c r="B1160" s="23" t="s">
        <v>697</v>
      </c>
      <c r="C1160" t="s">
        <v>698</v>
      </c>
      <c r="D1160" t="s">
        <v>354</v>
      </c>
      <c r="F1160" s="26">
        <v>0.52</v>
      </c>
      <c r="G1160" s="25">
        <v>-0.05</v>
      </c>
      <c r="H1160">
        <v>0.28399665636520083</v>
      </c>
    </row>
    <row r="1161" spans="1:8" x14ac:dyDescent="0.25">
      <c r="A1161" t="s">
        <v>1329</v>
      </c>
      <c r="B1161" s="23" t="s">
        <v>1330</v>
      </c>
      <c r="C1161" t="s">
        <v>1331</v>
      </c>
      <c r="D1161" t="s">
        <v>288</v>
      </c>
      <c r="F1161" s="26">
        <v>0.52</v>
      </c>
      <c r="G1161" s="25">
        <v>0.05</v>
      </c>
      <c r="H1161">
        <v>0.28399665636520083</v>
      </c>
    </row>
    <row r="1162" spans="1:8" x14ac:dyDescent="0.25">
      <c r="A1162" t="s">
        <v>303</v>
      </c>
      <c r="B1162" s="23" t="s">
        <v>304</v>
      </c>
      <c r="C1162" t="s">
        <v>305</v>
      </c>
      <c r="D1162" t="s">
        <v>306</v>
      </c>
      <c r="F1162" s="26">
        <v>0.52</v>
      </c>
      <c r="G1162" s="25">
        <v>-0.01</v>
      </c>
      <c r="H1162">
        <v>0.28399665636520083</v>
      </c>
    </row>
    <row r="1163" spans="1:8" x14ac:dyDescent="0.25">
      <c r="A1163" t="s">
        <v>825</v>
      </c>
      <c r="B1163" s="23" t="s">
        <v>826</v>
      </c>
      <c r="C1163" t="s">
        <v>827</v>
      </c>
      <c r="D1163" t="s">
        <v>828</v>
      </c>
      <c r="F1163" s="26">
        <v>0.52</v>
      </c>
      <c r="G1163" s="25">
        <v>0.03</v>
      </c>
      <c r="H1163">
        <v>0.28399665636520083</v>
      </c>
    </row>
    <row r="1164" spans="1:8" x14ac:dyDescent="0.25">
      <c r="A1164" t="s">
        <v>1915</v>
      </c>
      <c r="B1164" s="23" t="s">
        <v>1916</v>
      </c>
      <c r="C1164" t="s">
        <v>1917</v>
      </c>
      <c r="D1164" t="s">
        <v>620</v>
      </c>
      <c r="F1164" s="26">
        <v>0.53</v>
      </c>
      <c r="G1164" s="25">
        <v>-0.06</v>
      </c>
      <c r="H1164">
        <v>0.27572413039921095</v>
      </c>
    </row>
    <row r="1165" spans="1:8" x14ac:dyDescent="0.25">
      <c r="A1165" t="s">
        <v>1042</v>
      </c>
      <c r="B1165" s="23" t="s">
        <v>1043</v>
      </c>
      <c r="C1165" t="s">
        <v>1044</v>
      </c>
      <c r="D1165" t="s">
        <v>40</v>
      </c>
      <c r="F1165" s="26">
        <v>0.53</v>
      </c>
      <c r="G1165" s="25">
        <v>-0.03</v>
      </c>
      <c r="H1165">
        <v>0.27572413039921095</v>
      </c>
    </row>
    <row r="1166" spans="1:8" x14ac:dyDescent="0.25">
      <c r="A1166" t="s">
        <v>1730</v>
      </c>
      <c r="B1166" s="23" t="s">
        <v>1731</v>
      </c>
      <c r="C1166" t="s">
        <v>1732</v>
      </c>
      <c r="D1166" t="s">
        <v>777</v>
      </c>
      <c r="F1166" s="26">
        <v>0.53</v>
      </c>
      <c r="G1166" s="25">
        <v>-0.03</v>
      </c>
      <c r="H1166">
        <v>0.27572413039921095</v>
      </c>
    </row>
    <row r="1167" spans="1:8" x14ac:dyDescent="0.25">
      <c r="A1167" t="s">
        <v>2039</v>
      </c>
      <c r="B1167" s="23" t="s">
        <v>2040</v>
      </c>
      <c r="C1167" t="s">
        <v>2041</v>
      </c>
      <c r="D1167" t="s">
        <v>424</v>
      </c>
      <c r="F1167" s="26">
        <v>0.53</v>
      </c>
      <c r="G1167" s="25">
        <v>0.03</v>
      </c>
      <c r="H1167">
        <v>0.27572413039921095</v>
      </c>
    </row>
    <row r="1168" spans="1:8" x14ac:dyDescent="0.25">
      <c r="A1168" t="s">
        <v>2125</v>
      </c>
      <c r="B1168" s="23" t="s">
        <v>2126</v>
      </c>
      <c r="C1168" t="s">
        <v>2127</v>
      </c>
      <c r="D1168" t="s">
        <v>2128</v>
      </c>
      <c r="F1168" s="26">
        <v>0.53</v>
      </c>
      <c r="G1168" s="25">
        <v>-0.03</v>
      </c>
      <c r="H1168">
        <v>0.27572413039921095</v>
      </c>
    </row>
    <row r="1169" spans="1:8" x14ac:dyDescent="0.25">
      <c r="A1169" t="s">
        <v>2304</v>
      </c>
      <c r="B1169" s="23" t="s">
        <v>2305</v>
      </c>
      <c r="C1169" t="s">
        <v>2306</v>
      </c>
      <c r="D1169" t="s">
        <v>72</v>
      </c>
      <c r="F1169" s="26">
        <v>0.53</v>
      </c>
      <c r="G1169" s="25">
        <v>0.05</v>
      </c>
      <c r="H1169">
        <v>0.27572413039921095</v>
      </c>
    </row>
    <row r="1170" spans="1:8" x14ac:dyDescent="0.25">
      <c r="A1170" t="s">
        <v>2811</v>
      </c>
      <c r="B1170" s="23" t="s">
        <v>2812</v>
      </c>
      <c r="C1170" t="s">
        <v>2813</v>
      </c>
      <c r="D1170" t="s">
        <v>1011</v>
      </c>
      <c r="F1170" s="26">
        <v>0.53</v>
      </c>
      <c r="G1170" s="25">
        <v>0.05</v>
      </c>
      <c r="H1170">
        <v>0.27572413039921095</v>
      </c>
    </row>
    <row r="1171" spans="1:8" x14ac:dyDescent="0.25">
      <c r="A1171" t="s">
        <v>3462</v>
      </c>
      <c r="B1171" s="23" t="s">
        <v>3463</v>
      </c>
      <c r="C1171" t="s">
        <v>3464</v>
      </c>
      <c r="D1171" t="s">
        <v>292</v>
      </c>
      <c r="F1171" s="26">
        <v>0.53</v>
      </c>
      <c r="G1171" s="25">
        <v>0.02</v>
      </c>
      <c r="H1171">
        <v>0.27572413039921095</v>
      </c>
    </row>
    <row r="1172" spans="1:8" x14ac:dyDescent="0.25">
      <c r="A1172" t="s">
        <v>3492</v>
      </c>
      <c r="B1172" s="23" t="s">
        <v>3493</v>
      </c>
      <c r="C1172" t="s">
        <v>3494</v>
      </c>
      <c r="D1172" t="s">
        <v>712</v>
      </c>
      <c r="F1172" s="26">
        <v>0.53</v>
      </c>
      <c r="G1172" s="25">
        <v>0</v>
      </c>
      <c r="H1172">
        <v>0.27572413039921095</v>
      </c>
    </row>
    <row r="1173" spans="1:8" x14ac:dyDescent="0.25">
      <c r="A1173" t="s">
        <v>4759</v>
      </c>
      <c r="B1173" s="23" t="s">
        <v>4760</v>
      </c>
      <c r="C1173" t="s">
        <v>4761</v>
      </c>
      <c r="D1173" t="s">
        <v>60</v>
      </c>
      <c r="F1173" s="26">
        <v>0.53</v>
      </c>
      <c r="G1173" s="25">
        <v>0.03</v>
      </c>
      <c r="H1173">
        <v>0.27572413039921095</v>
      </c>
    </row>
    <row r="1174" spans="1:8" x14ac:dyDescent="0.25">
      <c r="A1174" t="s">
        <v>5827</v>
      </c>
      <c r="B1174" s="23" t="s">
        <v>5828</v>
      </c>
      <c r="C1174" t="s">
        <v>5829</v>
      </c>
      <c r="D1174" t="s">
        <v>855</v>
      </c>
      <c r="F1174" s="26">
        <v>0.53</v>
      </c>
      <c r="G1174" s="25">
        <v>0.02</v>
      </c>
      <c r="H1174">
        <v>0.27572413039921095</v>
      </c>
    </row>
    <row r="1175" spans="1:8" x14ac:dyDescent="0.25">
      <c r="A1175" t="s">
        <v>791</v>
      </c>
      <c r="B1175" s="23" t="s">
        <v>792</v>
      </c>
      <c r="C1175" t="s">
        <v>793</v>
      </c>
      <c r="D1175" t="s">
        <v>708</v>
      </c>
      <c r="F1175" s="26">
        <v>0.53</v>
      </c>
      <c r="G1175" s="25">
        <v>-0.02</v>
      </c>
      <c r="H1175">
        <v>0.27572413039921095</v>
      </c>
    </row>
    <row r="1176" spans="1:8" x14ac:dyDescent="0.25">
      <c r="A1176" t="s">
        <v>5351</v>
      </c>
      <c r="B1176" s="23" t="s">
        <v>5352</v>
      </c>
      <c r="C1176" t="s">
        <v>51</v>
      </c>
      <c r="D1176" t="s">
        <v>367</v>
      </c>
      <c r="F1176" s="26">
        <v>0.54</v>
      </c>
      <c r="G1176" s="25">
        <v>-0.01</v>
      </c>
      <c r="H1176">
        <v>0.26760624017703144</v>
      </c>
    </row>
    <row r="1177" spans="1:8" x14ac:dyDescent="0.25">
      <c r="A1177" t="s">
        <v>997</v>
      </c>
      <c r="B1177" s="23" t="s">
        <v>998</v>
      </c>
      <c r="C1177" t="s">
        <v>999</v>
      </c>
      <c r="D1177" t="s">
        <v>260</v>
      </c>
      <c r="F1177" s="26">
        <v>0.55000000000000004</v>
      </c>
      <c r="G1177" s="25">
        <v>0.04</v>
      </c>
      <c r="H1177">
        <v>0.25963731050575611</v>
      </c>
    </row>
    <row r="1178" spans="1:8" x14ac:dyDescent="0.25">
      <c r="A1178" t="s">
        <v>1658</v>
      </c>
      <c r="B1178" s="23" t="s">
        <v>1659</v>
      </c>
      <c r="C1178" t="s">
        <v>1660</v>
      </c>
      <c r="D1178" t="s">
        <v>1661</v>
      </c>
      <c r="F1178" s="26">
        <v>0.55000000000000004</v>
      </c>
      <c r="G1178" s="25">
        <v>0.01</v>
      </c>
      <c r="H1178">
        <v>0.25963731050575611</v>
      </c>
    </row>
    <row r="1179" spans="1:8" x14ac:dyDescent="0.25">
      <c r="A1179" t="s">
        <v>2784</v>
      </c>
      <c r="B1179" s="23" t="s">
        <v>2785</v>
      </c>
      <c r="C1179" t="s">
        <v>2786</v>
      </c>
      <c r="D1179" t="s">
        <v>379</v>
      </c>
      <c r="F1179" s="26">
        <v>0.55000000000000004</v>
      </c>
      <c r="G1179" s="25">
        <v>0.03</v>
      </c>
      <c r="H1179">
        <v>0.25963731050575611</v>
      </c>
    </row>
    <row r="1180" spans="1:8" x14ac:dyDescent="0.25">
      <c r="A1180" t="s">
        <v>3213</v>
      </c>
      <c r="B1180" s="23" t="s">
        <v>3214</v>
      </c>
      <c r="C1180" t="s">
        <v>3215</v>
      </c>
      <c r="D1180" t="s">
        <v>48</v>
      </c>
      <c r="F1180" s="26">
        <v>0.55000000000000004</v>
      </c>
      <c r="G1180" s="25">
        <v>-0.04</v>
      </c>
      <c r="H1180">
        <v>0.25963731050575611</v>
      </c>
    </row>
    <row r="1181" spans="1:8" x14ac:dyDescent="0.25">
      <c r="A1181" t="s">
        <v>4470</v>
      </c>
      <c r="B1181" s="23" t="s">
        <v>4471</v>
      </c>
      <c r="C1181" t="s">
        <v>4472</v>
      </c>
      <c r="D1181" t="s">
        <v>324</v>
      </c>
      <c r="F1181" s="26">
        <v>0.55000000000000004</v>
      </c>
      <c r="G1181" s="25">
        <v>-0.06</v>
      </c>
      <c r="H1181">
        <v>0.25963731050575611</v>
      </c>
    </row>
    <row r="1182" spans="1:8" x14ac:dyDescent="0.25">
      <c r="A1182" t="s">
        <v>1449</v>
      </c>
      <c r="B1182" s="23" t="s">
        <v>1450</v>
      </c>
      <c r="C1182" t="s">
        <v>1451</v>
      </c>
      <c r="D1182" t="s">
        <v>149</v>
      </c>
      <c r="F1182" s="26">
        <v>0.55000000000000004</v>
      </c>
      <c r="G1182" s="25">
        <v>-0.02</v>
      </c>
      <c r="H1182">
        <v>0.25963731050575611</v>
      </c>
    </row>
    <row r="1183" spans="1:8" x14ac:dyDescent="0.25">
      <c r="A1183" t="s">
        <v>318</v>
      </c>
      <c r="B1183" s="23" t="s">
        <v>319</v>
      </c>
      <c r="C1183" t="s">
        <v>320</v>
      </c>
      <c r="D1183" t="s">
        <v>321</v>
      </c>
      <c r="F1183" s="26">
        <v>0.56000000000000005</v>
      </c>
      <c r="G1183" s="25">
        <v>-0.05</v>
      </c>
      <c r="H1183">
        <v>0.25181197299379954</v>
      </c>
    </row>
    <row r="1184" spans="1:8" x14ac:dyDescent="0.25">
      <c r="A1184" t="s">
        <v>771</v>
      </c>
      <c r="B1184" s="23" t="s">
        <v>772</v>
      </c>
      <c r="C1184" t="s">
        <v>773</v>
      </c>
      <c r="D1184" t="s">
        <v>270</v>
      </c>
      <c r="F1184" s="26">
        <v>0.56000000000000005</v>
      </c>
      <c r="G1184" s="25">
        <v>0.04</v>
      </c>
      <c r="H1184">
        <v>0.25181197299379954</v>
      </c>
    </row>
    <row r="1185" spans="1:8" x14ac:dyDescent="0.25">
      <c r="A1185" t="s">
        <v>662</v>
      </c>
      <c r="B1185" s="23" t="s">
        <v>663</v>
      </c>
      <c r="C1185" t="s">
        <v>664</v>
      </c>
      <c r="D1185" t="s">
        <v>187</v>
      </c>
      <c r="F1185" s="26">
        <v>0.56000000000000005</v>
      </c>
      <c r="G1185" s="25">
        <v>0.15</v>
      </c>
      <c r="H1185">
        <v>0.25181197299379954</v>
      </c>
    </row>
    <row r="1186" spans="1:8" x14ac:dyDescent="0.25">
      <c r="A1186" t="s">
        <v>960</v>
      </c>
      <c r="B1186" s="23" t="s">
        <v>961</v>
      </c>
      <c r="C1186" t="s">
        <v>962</v>
      </c>
      <c r="D1186" t="s">
        <v>288</v>
      </c>
      <c r="F1186" s="26">
        <v>0.56000000000000005</v>
      </c>
      <c r="G1186" s="25">
        <v>-0.04</v>
      </c>
      <c r="H1186">
        <v>0.25181197299379954</v>
      </c>
    </row>
    <row r="1187" spans="1:8" x14ac:dyDescent="0.25">
      <c r="A1187" t="s">
        <v>1385</v>
      </c>
      <c r="B1187" s="23" t="s">
        <v>1386</v>
      </c>
      <c r="C1187" t="s">
        <v>1387</v>
      </c>
      <c r="D1187" t="s">
        <v>26</v>
      </c>
      <c r="F1187" s="26">
        <v>0.56000000000000005</v>
      </c>
      <c r="G1187" s="25">
        <v>0.04</v>
      </c>
      <c r="H1187">
        <v>0.25181197299379954</v>
      </c>
    </row>
    <row r="1188" spans="1:8" x14ac:dyDescent="0.25">
      <c r="A1188" t="s">
        <v>1719</v>
      </c>
      <c r="B1188" s="23" t="s">
        <v>1720</v>
      </c>
      <c r="C1188" t="s">
        <v>1721</v>
      </c>
      <c r="D1188" t="s">
        <v>166</v>
      </c>
      <c r="F1188" s="26">
        <v>0.56000000000000005</v>
      </c>
      <c r="G1188" s="25">
        <v>0.01</v>
      </c>
      <c r="H1188">
        <v>0.25181197299379954</v>
      </c>
    </row>
    <row r="1189" spans="1:8" x14ac:dyDescent="0.25">
      <c r="A1189" t="s">
        <v>1899</v>
      </c>
      <c r="B1189" s="23" t="s">
        <v>1900</v>
      </c>
      <c r="C1189" t="s">
        <v>1901</v>
      </c>
      <c r="D1189" t="s">
        <v>253</v>
      </c>
      <c r="F1189" s="26">
        <v>0.56000000000000005</v>
      </c>
      <c r="G1189" s="25">
        <v>0.25</v>
      </c>
      <c r="H1189">
        <v>0.25181197299379954</v>
      </c>
    </row>
    <row r="1190" spans="1:8" x14ac:dyDescent="0.25">
      <c r="A1190" t="s">
        <v>1942</v>
      </c>
      <c r="B1190" s="23" t="s">
        <v>1943</v>
      </c>
      <c r="C1190" t="s">
        <v>1944</v>
      </c>
      <c r="D1190" t="s">
        <v>651</v>
      </c>
      <c r="F1190" s="26">
        <v>0.56000000000000005</v>
      </c>
      <c r="G1190" s="25">
        <v>-7.0000000000000007E-2</v>
      </c>
      <c r="H1190">
        <v>0.25181197299379954</v>
      </c>
    </row>
    <row r="1191" spans="1:8" x14ac:dyDescent="0.25">
      <c r="A1191" t="s">
        <v>2155</v>
      </c>
      <c r="B1191" s="23" t="s">
        <v>2156</v>
      </c>
      <c r="C1191" t="s">
        <v>2157</v>
      </c>
      <c r="D1191" t="s">
        <v>424</v>
      </c>
      <c r="F1191" s="26">
        <v>0.56000000000000005</v>
      </c>
      <c r="G1191" s="25">
        <v>0.05</v>
      </c>
      <c r="H1191">
        <v>0.25181197299379954</v>
      </c>
    </row>
    <row r="1192" spans="1:8" x14ac:dyDescent="0.25">
      <c r="A1192" t="s">
        <v>6051</v>
      </c>
      <c r="B1192" s="23" t="s">
        <v>2185</v>
      </c>
      <c r="C1192" t="s">
        <v>2186</v>
      </c>
      <c r="D1192" t="s">
        <v>2187</v>
      </c>
      <c r="F1192" s="26">
        <v>0.56000000000000005</v>
      </c>
      <c r="G1192" s="25">
        <v>0.05</v>
      </c>
      <c r="H1192">
        <v>0.25181197299379954</v>
      </c>
    </row>
    <row r="1193" spans="1:8" x14ac:dyDescent="0.25">
      <c r="A1193" t="s">
        <v>2547</v>
      </c>
      <c r="B1193" s="23" t="s">
        <v>2548</v>
      </c>
      <c r="C1193" t="s">
        <v>2549</v>
      </c>
      <c r="D1193" t="s">
        <v>72</v>
      </c>
      <c r="F1193" s="26">
        <v>0.56000000000000005</v>
      </c>
      <c r="G1193" s="25">
        <v>0.13</v>
      </c>
      <c r="H1193">
        <v>0.25181197299379954</v>
      </c>
    </row>
    <row r="1194" spans="1:8" x14ac:dyDescent="0.25">
      <c r="A1194" t="s">
        <v>2700</v>
      </c>
      <c r="B1194" s="23" t="s">
        <v>2701</v>
      </c>
      <c r="C1194" t="s">
        <v>2702</v>
      </c>
      <c r="D1194" t="s">
        <v>288</v>
      </c>
      <c r="F1194" s="26">
        <v>0.56000000000000005</v>
      </c>
      <c r="G1194" s="25">
        <v>0.06</v>
      </c>
      <c r="H1194">
        <v>0.25181197299379954</v>
      </c>
    </row>
    <row r="1195" spans="1:8" x14ac:dyDescent="0.25">
      <c r="A1195" t="s">
        <v>2741</v>
      </c>
      <c r="B1195" s="23" t="s">
        <v>2742</v>
      </c>
      <c r="C1195" t="s">
        <v>2743</v>
      </c>
      <c r="D1195" t="s">
        <v>306</v>
      </c>
      <c r="F1195" s="26">
        <v>0.56000000000000005</v>
      </c>
      <c r="G1195" s="25">
        <v>0.02</v>
      </c>
      <c r="H1195">
        <v>0.25181197299379954</v>
      </c>
    </row>
    <row r="1196" spans="1:8" x14ac:dyDescent="0.25">
      <c r="A1196" t="s">
        <v>2814</v>
      </c>
      <c r="B1196" s="23" t="s">
        <v>2815</v>
      </c>
      <c r="C1196" t="s">
        <v>2816</v>
      </c>
      <c r="D1196" t="s">
        <v>80</v>
      </c>
      <c r="F1196" s="26">
        <v>0.56000000000000005</v>
      </c>
      <c r="G1196" s="25">
        <v>0.02</v>
      </c>
      <c r="H1196">
        <v>0.25181197299379954</v>
      </c>
    </row>
    <row r="1197" spans="1:8" x14ac:dyDescent="0.25">
      <c r="A1197" t="s">
        <v>2854</v>
      </c>
      <c r="B1197" s="23" t="s">
        <v>2855</v>
      </c>
      <c r="C1197" t="s">
        <v>2856</v>
      </c>
      <c r="D1197" t="s">
        <v>198</v>
      </c>
      <c r="F1197" s="26">
        <v>0.56000000000000005</v>
      </c>
      <c r="G1197" s="25">
        <v>0.09</v>
      </c>
      <c r="H1197">
        <v>0.25181197299379954</v>
      </c>
    </row>
    <row r="1198" spans="1:8" x14ac:dyDescent="0.25">
      <c r="A1198" t="s">
        <v>2877</v>
      </c>
      <c r="B1198" s="23" t="s">
        <v>2878</v>
      </c>
      <c r="C1198" t="s">
        <v>2879</v>
      </c>
      <c r="D1198" t="s">
        <v>48</v>
      </c>
      <c r="F1198" s="26">
        <v>0.56000000000000005</v>
      </c>
      <c r="G1198" s="25">
        <v>-0.06</v>
      </c>
      <c r="H1198">
        <v>0.25181197299379954</v>
      </c>
    </row>
    <row r="1199" spans="1:8" x14ac:dyDescent="0.25">
      <c r="A1199" t="s">
        <v>3015</v>
      </c>
      <c r="B1199" s="23" t="s">
        <v>3016</v>
      </c>
      <c r="C1199" t="s">
        <v>3017</v>
      </c>
      <c r="D1199" t="s">
        <v>1211</v>
      </c>
      <c r="F1199" s="26">
        <v>0.56000000000000005</v>
      </c>
      <c r="G1199" s="25">
        <v>-0.04</v>
      </c>
      <c r="H1199">
        <v>0.25181197299379954</v>
      </c>
    </row>
    <row r="1200" spans="1:8" x14ac:dyDescent="0.25">
      <c r="A1200" t="s">
        <v>3039</v>
      </c>
      <c r="B1200" s="23" t="s">
        <v>3040</v>
      </c>
      <c r="C1200" t="s">
        <v>3041</v>
      </c>
      <c r="D1200" t="s">
        <v>951</v>
      </c>
      <c r="F1200" s="26">
        <v>0.56000000000000005</v>
      </c>
      <c r="G1200" s="25">
        <v>-0.01</v>
      </c>
      <c r="H1200">
        <v>0.25181197299379954</v>
      </c>
    </row>
    <row r="1201" spans="1:8" x14ac:dyDescent="0.25">
      <c r="A1201" t="s">
        <v>3042</v>
      </c>
      <c r="B1201" s="23" t="s">
        <v>3043</v>
      </c>
      <c r="C1201" t="s">
        <v>3044</v>
      </c>
      <c r="D1201" t="s">
        <v>145</v>
      </c>
      <c r="F1201" s="26">
        <v>0.56000000000000005</v>
      </c>
      <c r="G1201" s="25">
        <v>0.06</v>
      </c>
      <c r="H1201">
        <v>0.25181197299379954</v>
      </c>
    </row>
    <row r="1202" spans="1:8" x14ac:dyDescent="0.25">
      <c r="A1202" t="s">
        <v>3221</v>
      </c>
      <c r="B1202" s="23" t="s">
        <v>3222</v>
      </c>
      <c r="C1202" t="s">
        <v>3223</v>
      </c>
      <c r="D1202" t="s">
        <v>1072</v>
      </c>
      <c r="F1202" s="26">
        <v>0.56000000000000005</v>
      </c>
      <c r="G1202" s="25">
        <v>0.03</v>
      </c>
      <c r="H1202">
        <v>0.25181197299379954</v>
      </c>
    </row>
    <row r="1203" spans="1:8" x14ac:dyDescent="0.25">
      <c r="A1203" t="s">
        <v>3328</v>
      </c>
      <c r="B1203" s="23" t="s">
        <v>3329</v>
      </c>
      <c r="C1203" t="s">
        <v>3330</v>
      </c>
      <c r="D1203" t="s">
        <v>3331</v>
      </c>
      <c r="F1203" s="26">
        <v>0.56000000000000005</v>
      </c>
      <c r="G1203" s="25">
        <v>0.1</v>
      </c>
      <c r="H1203">
        <v>0.25181197299379954</v>
      </c>
    </row>
    <row r="1204" spans="1:8" x14ac:dyDescent="0.25">
      <c r="A1204" t="s">
        <v>3403</v>
      </c>
      <c r="B1204" s="23" t="s">
        <v>3404</v>
      </c>
      <c r="C1204" t="s">
        <v>3405</v>
      </c>
      <c r="D1204" t="s">
        <v>1090</v>
      </c>
      <c r="F1204" s="26">
        <v>0.56000000000000005</v>
      </c>
      <c r="G1204" s="25">
        <v>-0.04</v>
      </c>
      <c r="H1204">
        <v>0.25181197299379954</v>
      </c>
    </row>
    <row r="1205" spans="1:8" x14ac:dyDescent="0.25">
      <c r="A1205" t="s">
        <v>3604</v>
      </c>
      <c r="B1205" s="23" t="s">
        <v>3605</v>
      </c>
      <c r="C1205" t="s">
        <v>3606</v>
      </c>
      <c r="D1205" t="s">
        <v>424</v>
      </c>
      <c r="F1205" s="26">
        <v>0.56000000000000005</v>
      </c>
      <c r="G1205" s="25">
        <v>0.01</v>
      </c>
      <c r="H1205">
        <v>0.25181197299379954</v>
      </c>
    </row>
    <row r="1206" spans="1:8" x14ac:dyDescent="0.25">
      <c r="A1206" t="s">
        <v>5998</v>
      </c>
      <c r="B1206" s="23" t="s">
        <v>3613</v>
      </c>
      <c r="C1206" t="s">
        <v>3614</v>
      </c>
      <c r="D1206" t="s">
        <v>1342</v>
      </c>
      <c r="F1206" s="26">
        <v>0.56000000000000005</v>
      </c>
      <c r="G1206" s="25">
        <v>-0.06</v>
      </c>
      <c r="H1206">
        <v>0.25181197299379954</v>
      </c>
    </row>
    <row r="1207" spans="1:8" x14ac:dyDescent="0.25">
      <c r="A1207" t="s">
        <v>3787</v>
      </c>
      <c r="B1207" s="23" t="s">
        <v>3788</v>
      </c>
      <c r="C1207" t="s">
        <v>3789</v>
      </c>
      <c r="D1207" t="s">
        <v>564</v>
      </c>
      <c r="F1207" s="26">
        <v>0.56000000000000005</v>
      </c>
      <c r="G1207" s="25">
        <v>-0.05</v>
      </c>
      <c r="H1207">
        <v>0.25181197299379954</v>
      </c>
    </row>
    <row r="1208" spans="1:8" x14ac:dyDescent="0.25">
      <c r="A1208" t="s">
        <v>3832</v>
      </c>
      <c r="B1208" s="23" t="s">
        <v>3833</v>
      </c>
      <c r="C1208" t="s">
        <v>3834</v>
      </c>
      <c r="D1208" t="s">
        <v>138</v>
      </c>
      <c r="F1208" s="26">
        <v>0.56000000000000005</v>
      </c>
      <c r="G1208" s="25">
        <v>-0.04</v>
      </c>
      <c r="H1208">
        <v>0.25181197299379954</v>
      </c>
    </row>
    <row r="1209" spans="1:8" x14ac:dyDescent="0.25">
      <c r="A1209" t="s">
        <v>3855</v>
      </c>
      <c r="B1209" s="23" t="s">
        <v>3856</v>
      </c>
      <c r="C1209" t="s">
        <v>3857</v>
      </c>
      <c r="D1209" t="s">
        <v>187</v>
      </c>
      <c r="F1209" s="26">
        <v>0.56000000000000005</v>
      </c>
      <c r="G1209" s="25">
        <v>-0.06</v>
      </c>
      <c r="H1209">
        <v>0.25181197299379954</v>
      </c>
    </row>
    <row r="1210" spans="1:8" x14ac:dyDescent="0.25">
      <c r="A1210" t="s">
        <v>4035</v>
      </c>
      <c r="B1210" s="23" t="s">
        <v>4036</v>
      </c>
      <c r="C1210" t="s">
        <v>4037</v>
      </c>
      <c r="D1210" t="s">
        <v>44</v>
      </c>
      <c r="F1210" s="26">
        <v>0.56000000000000005</v>
      </c>
      <c r="G1210" s="25">
        <v>-0.05</v>
      </c>
      <c r="H1210">
        <v>0.25181197299379954</v>
      </c>
    </row>
    <row r="1211" spans="1:8" x14ac:dyDescent="0.25">
      <c r="A1211" t="s">
        <v>4075</v>
      </c>
      <c r="B1211" s="23" t="s">
        <v>4076</v>
      </c>
      <c r="C1211" t="s">
        <v>4077</v>
      </c>
      <c r="D1211" t="s">
        <v>10</v>
      </c>
      <c r="F1211" s="26">
        <v>0.56000000000000005</v>
      </c>
      <c r="G1211" s="25">
        <v>0.02</v>
      </c>
      <c r="H1211">
        <v>0.25181197299379954</v>
      </c>
    </row>
    <row r="1212" spans="1:8" x14ac:dyDescent="0.25">
      <c r="A1212" t="s">
        <v>4120</v>
      </c>
      <c r="B1212" s="23" t="s">
        <v>4121</v>
      </c>
      <c r="C1212" t="s">
        <v>4122</v>
      </c>
      <c r="D1212" t="s">
        <v>13</v>
      </c>
      <c r="F1212" s="26">
        <v>0.56000000000000005</v>
      </c>
      <c r="G1212" s="25">
        <v>0.06</v>
      </c>
      <c r="H1212">
        <v>0.25181197299379954</v>
      </c>
    </row>
    <row r="1213" spans="1:8" x14ac:dyDescent="0.25">
      <c r="A1213" t="s">
        <v>4213</v>
      </c>
      <c r="B1213" s="23" t="s">
        <v>4214</v>
      </c>
      <c r="C1213" t="s">
        <v>4215</v>
      </c>
      <c r="D1213" t="s">
        <v>26</v>
      </c>
      <c r="F1213" s="26">
        <v>0.56000000000000005</v>
      </c>
      <c r="G1213" s="25">
        <v>-0.1</v>
      </c>
      <c r="H1213">
        <v>0.25181197299379954</v>
      </c>
    </row>
    <row r="1214" spans="1:8" x14ac:dyDescent="0.25">
      <c r="A1214" t="s">
        <v>4320</v>
      </c>
      <c r="B1214" s="23" t="s">
        <v>4321</v>
      </c>
      <c r="C1214" t="s">
        <v>4322</v>
      </c>
      <c r="D1214" t="s">
        <v>163</v>
      </c>
      <c r="F1214" s="26">
        <v>0.56000000000000005</v>
      </c>
      <c r="G1214" s="25">
        <v>0.01</v>
      </c>
      <c r="H1214">
        <v>0.25181197299379954</v>
      </c>
    </row>
    <row r="1215" spans="1:8" x14ac:dyDescent="0.25">
      <c r="A1215" t="s">
        <v>4326</v>
      </c>
      <c r="B1215" s="23" t="s">
        <v>4327</v>
      </c>
      <c r="C1215" t="s">
        <v>4328</v>
      </c>
      <c r="D1215" t="s">
        <v>855</v>
      </c>
      <c r="F1215" s="26">
        <v>0.56000000000000005</v>
      </c>
      <c r="G1215" s="25">
        <v>-0.02</v>
      </c>
      <c r="H1215">
        <v>0.25181197299379954</v>
      </c>
    </row>
    <row r="1216" spans="1:8" x14ac:dyDescent="0.25">
      <c r="A1216" t="s">
        <v>4437</v>
      </c>
      <c r="B1216" s="23" t="s">
        <v>4437</v>
      </c>
      <c r="D1216" t="s">
        <v>151</v>
      </c>
      <c r="F1216" s="26">
        <v>0.56000000000000005</v>
      </c>
      <c r="G1216" s="25">
        <v>0.15</v>
      </c>
      <c r="H1216">
        <v>0.25181197299379954</v>
      </c>
    </row>
    <row r="1217" spans="1:8" x14ac:dyDescent="0.25">
      <c r="A1217" t="s">
        <v>4446</v>
      </c>
      <c r="B1217" s="23" t="s">
        <v>4447</v>
      </c>
      <c r="C1217" t="s">
        <v>4448</v>
      </c>
      <c r="D1217" t="s">
        <v>145</v>
      </c>
      <c r="F1217" s="26">
        <v>0.56000000000000005</v>
      </c>
      <c r="G1217" s="25">
        <v>-7.0000000000000007E-2</v>
      </c>
      <c r="H1217">
        <v>0.25181197299379954</v>
      </c>
    </row>
    <row r="1218" spans="1:8" x14ac:dyDescent="0.25">
      <c r="A1218" t="s">
        <v>4574</v>
      </c>
      <c r="B1218" s="23" t="s">
        <v>4575</v>
      </c>
      <c r="C1218" t="s">
        <v>4576</v>
      </c>
      <c r="D1218" t="s">
        <v>4577</v>
      </c>
      <c r="F1218" s="26">
        <v>0.56000000000000005</v>
      </c>
      <c r="G1218" s="25">
        <v>-0.03</v>
      </c>
      <c r="H1218">
        <v>0.25181197299379954</v>
      </c>
    </row>
    <row r="1219" spans="1:8" x14ac:dyDescent="0.25">
      <c r="A1219" t="s">
        <v>4646</v>
      </c>
      <c r="B1219" s="23" t="s">
        <v>4647</v>
      </c>
      <c r="C1219" t="s">
        <v>4648</v>
      </c>
      <c r="D1219" t="s">
        <v>94</v>
      </c>
      <c r="F1219" s="26">
        <v>0.56000000000000005</v>
      </c>
      <c r="G1219" s="25">
        <v>-0.08</v>
      </c>
      <c r="H1219">
        <v>0.25181197299379954</v>
      </c>
    </row>
    <row r="1220" spans="1:8" x14ac:dyDescent="0.25">
      <c r="A1220" t="s">
        <v>4939</v>
      </c>
      <c r="B1220" s="23" t="s">
        <v>4940</v>
      </c>
      <c r="C1220" t="s">
        <v>4941</v>
      </c>
      <c r="D1220" t="s">
        <v>159</v>
      </c>
      <c r="F1220" s="26">
        <v>0.56000000000000005</v>
      </c>
      <c r="G1220" s="25">
        <v>-0.01</v>
      </c>
      <c r="H1220">
        <v>0.25181197299379954</v>
      </c>
    </row>
    <row r="1221" spans="1:8" x14ac:dyDescent="0.25">
      <c r="A1221" t="s">
        <v>4984</v>
      </c>
      <c r="B1221" s="23" t="s">
        <v>4985</v>
      </c>
      <c r="C1221" t="s">
        <v>4986</v>
      </c>
      <c r="D1221" t="s">
        <v>56</v>
      </c>
      <c r="F1221" s="26">
        <v>0.56000000000000005</v>
      </c>
      <c r="G1221" s="25">
        <v>-0.05</v>
      </c>
      <c r="H1221">
        <v>0.25181197299379954</v>
      </c>
    </row>
    <row r="1222" spans="1:8" x14ac:dyDescent="0.25">
      <c r="A1222" t="s">
        <v>5030</v>
      </c>
      <c r="B1222" s="23" t="s">
        <v>5031</v>
      </c>
      <c r="C1222" t="s">
        <v>5032</v>
      </c>
      <c r="D1222" t="s">
        <v>5033</v>
      </c>
      <c r="F1222" s="26">
        <v>0.56000000000000005</v>
      </c>
      <c r="G1222" s="25">
        <v>-0.05</v>
      </c>
      <c r="H1222">
        <v>0.25181197299379954</v>
      </c>
    </row>
    <row r="1223" spans="1:8" x14ac:dyDescent="0.25">
      <c r="A1223" t="s">
        <v>5056</v>
      </c>
      <c r="B1223" s="23" t="s">
        <v>5057</v>
      </c>
      <c r="C1223" t="s">
        <v>5058</v>
      </c>
      <c r="D1223" t="s">
        <v>32</v>
      </c>
      <c r="F1223" s="26">
        <v>0.56000000000000005</v>
      </c>
      <c r="G1223" s="25">
        <v>-0.05</v>
      </c>
      <c r="H1223">
        <v>0.25181197299379954</v>
      </c>
    </row>
    <row r="1224" spans="1:8" x14ac:dyDescent="0.25">
      <c r="A1224" t="s">
        <v>5087</v>
      </c>
      <c r="B1224" s="23" t="s">
        <v>5088</v>
      </c>
      <c r="C1224" t="s">
        <v>5089</v>
      </c>
      <c r="D1224" t="s">
        <v>1111</v>
      </c>
      <c r="F1224" s="26">
        <v>0.56000000000000005</v>
      </c>
      <c r="G1224" s="25">
        <v>0.06</v>
      </c>
      <c r="H1224">
        <v>0.25181197299379954</v>
      </c>
    </row>
    <row r="1225" spans="1:8" x14ac:dyDescent="0.25">
      <c r="A1225" t="s">
        <v>5165</v>
      </c>
      <c r="B1225" s="23" t="s">
        <v>5166</v>
      </c>
      <c r="C1225" t="s">
        <v>5167</v>
      </c>
      <c r="D1225" t="s">
        <v>68</v>
      </c>
      <c r="F1225" s="26">
        <v>0.56000000000000005</v>
      </c>
      <c r="G1225" s="25">
        <v>0.02</v>
      </c>
      <c r="H1225">
        <v>0.25181197299379954</v>
      </c>
    </row>
    <row r="1226" spans="1:8" x14ac:dyDescent="0.25">
      <c r="A1226" t="s">
        <v>5496</v>
      </c>
      <c r="B1226" s="23" t="s">
        <v>5497</v>
      </c>
      <c r="C1226" t="s">
        <v>5498</v>
      </c>
      <c r="D1226" t="s">
        <v>579</v>
      </c>
      <c r="F1226" s="26">
        <v>0.56000000000000005</v>
      </c>
      <c r="G1226" s="25">
        <v>0.09</v>
      </c>
      <c r="H1226">
        <v>0.25181197299379954</v>
      </c>
    </row>
    <row r="1227" spans="1:8" x14ac:dyDescent="0.25">
      <c r="A1227" t="s">
        <v>5524</v>
      </c>
      <c r="B1227" s="23" t="s">
        <v>5525</v>
      </c>
      <c r="C1227" t="s">
        <v>5526</v>
      </c>
      <c r="D1227" t="s">
        <v>149</v>
      </c>
      <c r="F1227" s="26">
        <v>0.56000000000000005</v>
      </c>
      <c r="G1227" s="25">
        <v>0.06</v>
      </c>
      <c r="H1227">
        <v>0.25181197299379954</v>
      </c>
    </row>
    <row r="1228" spans="1:8" x14ac:dyDescent="0.25">
      <c r="A1228" t="s">
        <v>5533</v>
      </c>
      <c r="B1228" s="23" t="s">
        <v>5534</v>
      </c>
      <c r="C1228" t="s">
        <v>5535</v>
      </c>
      <c r="D1228" t="s">
        <v>651</v>
      </c>
      <c r="F1228" s="26">
        <v>0.56000000000000005</v>
      </c>
      <c r="G1228" s="25">
        <v>-0.03</v>
      </c>
      <c r="H1228">
        <v>0.25181197299379954</v>
      </c>
    </row>
    <row r="1229" spans="1:8" x14ac:dyDescent="0.25">
      <c r="A1229" t="s">
        <v>5547</v>
      </c>
      <c r="B1229" s="23" t="s">
        <v>5548</v>
      </c>
      <c r="C1229" t="s">
        <v>5549</v>
      </c>
      <c r="D1229" t="s">
        <v>878</v>
      </c>
      <c r="F1229" s="26">
        <v>0.56000000000000005</v>
      </c>
      <c r="G1229" s="25">
        <v>-0.04</v>
      </c>
      <c r="H1229">
        <v>0.25181197299379954</v>
      </c>
    </row>
    <row r="1230" spans="1:8" x14ac:dyDescent="0.25">
      <c r="A1230" t="s">
        <v>5550</v>
      </c>
      <c r="B1230" s="23" t="s">
        <v>5551</v>
      </c>
      <c r="C1230" t="s">
        <v>5552</v>
      </c>
      <c r="D1230" t="s">
        <v>155</v>
      </c>
      <c r="F1230" s="26">
        <v>0.56000000000000005</v>
      </c>
      <c r="G1230" s="25">
        <v>0.02</v>
      </c>
      <c r="H1230">
        <v>0.25181197299379954</v>
      </c>
    </row>
    <row r="1231" spans="1:8" x14ac:dyDescent="0.25">
      <c r="A1231" t="s">
        <v>5616</v>
      </c>
      <c r="B1231" s="23" t="s">
        <v>5617</v>
      </c>
      <c r="C1231" t="s">
        <v>5618</v>
      </c>
      <c r="D1231" t="s">
        <v>149</v>
      </c>
      <c r="F1231" s="26">
        <v>0.56000000000000005</v>
      </c>
      <c r="G1231" s="25">
        <v>-0.08</v>
      </c>
      <c r="H1231">
        <v>0.25181197299379954</v>
      </c>
    </row>
    <row r="1232" spans="1:8" x14ac:dyDescent="0.25">
      <c r="A1232" t="s">
        <v>5657</v>
      </c>
      <c r="B1232" s="23" t="s">
        <v>5658</v>
      </c>
      <c r="D1232" t="s">
        <v>151</v>
      </c>
      <c r="F1232" s="26">
        <v>0.56000000000000005</v>
      </c>
      <c r="G1232" s="25">
        <v>-0.05</v>
      </c>
      <c r="H1232">
        <v>0.25181197299379954</v>
      </c>
    </row>
    <row r="1233" spans="1:8" x14ac:dyDescent="0.25">
      <c r="A1233" t="s">
        <v>5672</v>
      </c>
      <c r="B1233" s="23" t="s">
        <v>5673</v>
      </c>
      <c r="C1233" t="s">
        <v>5674</v>
      </c>
      <c r="D1233" t="s">
        <v>568</v>
      </c>
      <c r="F1233" s="26">
        <v>0.56000000000000005</v>
      </c>
      <c r="G1233" s="25">
        <v>0.02</v>
      </c>
      <c r="H1233">
        <v>0.25181197299379954</v>
      </c>
    </row>
    <row r="1234" spans="1:8" x14ac:dyDescent="0.25">
      <c r="A1234" t="s">
        <v>5756</v>
      </c>
      <c r="B1234" s="23" t="s">
        <v>5757</v>
      </c>
      <c r="C1234" t="s">
        <v>1255</v>
      </c>
      <c r="D1234" t="s">
        <v>288</v>
      </c>
      <c r="F1234" s="26">
        <v>0.56000000000000005</v>
      </c>
      <c r="G1234" s="25">
        <v>0.01</v>
      </c>
      <c r="H1234">
        <v>0.25181197299379954</v>
      </c>
    </row>
    <row r="1235" spans="1:8" x14ac:dyDescent="0.25">
      <c r="A1235" t="s">
        <v>5766</v>
      </c>
      <c r="B1235" s="23" t="s">
        <v>5767</v>
      </c>
      <c r="C1235" t="s">
        <v>5768</v>
      </c>
      <c r="D1235" t="s">
        <v>138</v>
      </c>
      <c r="F1235" s="26">
        <v>0.56000000000000005</v>
      </c>
      <c r="G1235" s="25">
        <v>0.08</v>
      </c>
      <c r="H1235">
        <v>0.25181197299379954</v>
      </c>
    </row>
    <row r="1236" spans="1:8" x14ac:dyDescent="0.25">
      <c r="A1236" t="s">
        <v>5819</v>
      </c>
      <c r="B1236" s="23" t="s">
        <v>5820</v>
      </c>
      <c r="C1236" t="s">
        <v>5821</v>
      </c>
      <c r="D1236" t="s">
        <v>327</v>
      </c>
      <c r="F1236" s="26">
        <v>0.56000000000000005</v>
      </c>
      <c r="G1236" s="25">
        <v>-0.06</v>
      </c>
      <c r="H1236">
        <v>0.25181197299379954</v>
      </c>
    </row>
    <row r="1237" spans="1:8" x14ac:dyDescent="0.25">
      <c r="A1237" t="s">
        <v>173</v>
      </c>
      <c r="B1237" s="23" t="s">
        <v>174</v>
      </c>
      <c r="C1237" t="s">
        <v>175</v>
      </c>
      <c r="D1237" t="s">
        <v>176</v>
      </c>
      <c r="F1237" s="26">
        <v>0.56999999999999995</v>
      </c>
      <c r="G1237" s="25">
        <v>0.2</v>
      </c>
      <c r="H1237">
        <v>0.24412514432750865</v>
      </c>
    </row>
    <row r="1238" spans="1:8" x14ac:dyDescent="0.25">
      <c r="A1238" t="s">
        <v>1509</v>
      </c>
      <c r="B1238" s="23" t="s">
        <v>1510</v>
      </c>
      <c r="C1238" t="s">
        <v>1511</v>
      </c>
      <c r="D1238" t="s">
        <v>655</v>
      </c>
      <c r="F1238" s="26">
        <v>0.56999999999999995</v>
      </c>
      <c r="G1238" s="25">
        <v>-0.08</v>
      </c>
      <c r="H1238">
        <v>0.24412514432750865</v>
      </c>
    </row>
    <row r="1239" spans="1:8" x14ac:dyDescent="0.25">
      <c r="A1239" t="s">
        <v>5313</v>
      </c>
      <c r="B1239" s="23" t="s">
        <v>5314</v>
      </c>
      <c r="C1239" t="s">
        <v>431</v>
      </c>
      <c r="D1239" t="s">
        <v>3396</v>
      </c>
      <c r="F1239" s="26">
        <v>0.56999999999999995</v>
      </c>
      <c r="G1239" s="25">
        <v>-0.02</v>
      </c>
      <c r="H1239">
        <v>0.24412514432750865</v>
      </c>
    </row>
    <row r="1240" spans="1:8" x14ac:dyDescent="0.25">
      <c r="A1240" t="s">
        <v>585</v>
      </c>
      <c r="B1240" s="23" t="s">
        <v>586</v>
      </c>
      <c r="C1240" t="s">
        <v>587</v>
      </c>
      <c r="D1240" t="s">
        <v>588</v>
      </c>
      <c r="F1240" s="26">
        <v>0.57999999999999996</v>
      </c>
      <c r="G1240" s="25">
        <v>-0.04</v>
      </c>
      <c r="H1240">
        <v>0.23657200643706275</v>
      </c>
    </row>
    <row r="1241" spans="1:8" x14ac:dyDescent="0.25">
      <c r="A1241" t="s">
        <v>156</v>
      </c>
      <c r="B1241" s="23" t="s">
        <v>157</v>
      </c>
      <c r="C1241" t="s">
        <v>158</v>
      </c>
      <c r="D1241" t="s">
        <v>159</v>
      </c>
      <c r="F1241" s="26">
        <v>0.57999999999999996</v>
      </c>
      <c r="G1241" s="25">
        <v>-0.11</v>
      </c>
      <c r="H1241">
        <v>0.23657200643706275</v>
      </c>
    </row>
    <row r="1242" spans="1:8" x14ac:dyDescent="0.25">
      <c r="A1242" t="s">
        <v>1102</v>
      </c>
      <c r="B1242" s="23" t="s">
        <v>1103</v>
      </c>
      <c r="C1242" t="s">
        <v>1104</v>
      </c>
      <c r="D1242" t="s">
        <v>214</v>
      </c>
      <c r="F1242" s="26">
        <v>0.57999999999999996</v>
      </c>
      <c r="G1242" s="25">
        <v>-0.01</v>
      </c>
      <c r="H1242">
        <v>0.23657200643706275</v>
      </c>
    </row>
    <row r="1243" spans="1:8" x14ac:dyDescent="0.25">
      <c r="A1243" t="s">
        <v>3998</v>
      </c>
      <c r="B1243" s="23" t="s">
        <v>3999</v>
      </c>
      <c r="C1243" t="s">
        <v>4000</v>
      </c>
      <c r="D1243" t="s">
        <v>2471</v>
      </c>
      <c r="F1243" s="26">
        <v>0.57999999999999996</v>
      </c>
      <c r="G1243" s="25">
        <v>0.03</v>
      </c>
      <c r="H1243">
        <v>0.23657200643706275</v>
      </c>
    </row>
    <row r="1244" spans="1:8" x14ac:dyDescent="0.25">
      <c r="A1244" t="s">
        <v>5638</v>
      </c>
      <c r="B1244" s="23" t="s">
        <v>5639</v>
      </c>
      <c r="C1244" t="s">
        <v>5640</v>
      </c>
      <c r="D1244" t="s">
        <v>2315</v>
      </c>
      <c r="F1244" s="26">
        <v>0.57999999999999996</v>
      </c>
      <c r="G1244" s="25">
        <v>0</v>
      </c>
      <c r="H1244">
        <v>0.23657200643706275</v>
      </c>
    </row>
    <row r="1245" spans="1:8" x14ac:dyDescent="0.25">
      <c r="A1245" t="s">
        <v>1108</v>
      </c>
      <c r="B1245" s="23" t="s">
        <v>1109</v>
      </c>
      <c r="C1245" t="s">
        <v>1110</v>
      </c>
      <c r="D1245" t="s">
        <v>1111</v>
      </c>
      <c r="F1245" s="26">
        <v>0.59</v>
      </c>
      <c r="G1245" s="25">
        <v>0.02</v>
      </c>
      <c r="H1245">
        <v>0.22914798835785583</v>
      </c>
    </row>
    <row r="1246" spans="1:8" x14ac:dyDescent="0.25">
      <c r="A1246" t="s">
        <v>923</v>
      </c>
      <c r="B1246" s="23" t="s">
        <v>924</v>
      </c>
      <c r="C1246" t="s">
        <v>925</v>
      </c>
      <c r="D1246" t="s">
        <v>94</v>
      </c>
      <c r="F1246" s="26">
        <v>0.59</v>
      </c>
      <c r="G1246" s="25">
        <v>0.03</v>
      </c>
      <c r="H1246">
        <v>0.22914798835785583</v>
      </c>
    </row>
    <row r="1247" spans="1:8" x14ac:dyDescent="0.25">
      <c r="A1247" t="s">
        <v>2084</v>
      </c>
      <c r="B1247" s="23" t="s">
        <v>2085</v>
      </c>
      <c r="C1247" t="s">
        <v>2086</v>
      </c>
      <c r="D1247" t="s">
        <v>23</v>
      </c>
      <c r="F1247" s="26">
        <v>0.6</v>
      </c>
      <c r="G1247" s="25">
        <v>-0.03</v>
      </c>
      <c r="H1247">
        <v>0.22184874961635639</v>
      </c>
    </row>
    <row r="1248" spans="1:8" x14ac:dyDescent="0.25">
      <c r="A1248" t="s">
        <v>2394</v>
      </c>
      <c r="B1248" s="23" t="s">
        <v>2395</v>
      </c>
      <c r="C1248" t="s">
        <v>2396</v>
      </c>
      <c r="D1248" t="s">
        <v>68</v>
      </c>
      <c r="F1248" s="26">
        <v>0.6</v>
      </c>
      <c r="G1248" s="25">
        <v>-0.11</v>
      </c>
      <c r="H1248">
        <v>0.22184874961635639</v>
      </c>
    </row>
    <row r="1249" spans="1:8" x14ac:dyDescent="0.25">
      <c r="A1249" t="s">
        <v>2506</v>
      </c>
      <c r="B1249" s="23" t="s">
        <v>2507</v>
      </c>
      <c r="C1249" t="s">
        <v>2508</v>
      </c>
      <c r="D1249" t="s">
        <v>428</v>
      </c>
      <c r="F1249" s="26">
        <v>0.6</v>
      </c>
      <c r="G1249" s="25">
        <v>-0.03</v>
      </c>
      <c r="H1249">
        <v>0.22184874961635639</v>
      </c>
    </row>
    <row r="1250" spans="1:8" x14ac:dyDescent="0.25">
      <c r="A1250" t="s">
        <v>1910</v>
      </c>
      <c r="B1250" s="23" t="s">
        <v>1911</v>
      </c>
      <c r="C1250" t="s">
        <v>1912</v>
      </c>
      <c r="D1250" t="s">
        <v>882</v>
      </c>
      <c r="F1250" s="26">
        <v>0.6</v>
      </c>
      <c r="G1250" s="25">
        <v>-0.03</v>
      </c>
      <c r="H1250">
        <v>0.22184874961635639</v>
      </c>
    </row>
    <row r="1251" spans="1:8" x14ac:dyDescent="0.25">
      <c r="A1251" t="s">
        <v>2119</v>
      </c>
      <c r="B1251" s="23" t="s">
        <v>2120</v>
      </c>
      <c r="C1251" t="s">
        <v>2121</v>
      </c>
      <c r="D1251" t="s">
        <v>13</v>
      </c>
      <c r="F1251" s="26">
        <v>0.6</v>
      </c>
      <c r="G1251" s="25">
        <v>7.0000000000000007E-2</v>
      </c>
      <c r="H1251">
        <v>0.22184874961635639</v>
      </c>
    </row>
    <row r="1252" spans="1:8" x14ac:dyDescent="0.25">
      <c r="A1252" t="s">
        <v>2767</v>
      </c>
      <c r="B1252" s="23" t="s">
        <v>2768</v>
      </c>
      <c r="C1252" t="s">
        <v>2769</v>
      </c>
      <c r="D1252" t="s">
        <v>358</v>
      </c>
      <c r="F1252" s="26">
        <v>0.6</v>
      </c>
      <c r="G1252" s="25">
        <v>-7.0000000000000007E-2</v>
      </c>
      <c r="H1252">
        <v>0.22184874961635639</v>
      </c>
    </row>
    <row r="1253" spans="1:8" x14ac:dyDescent="0.25">
      <c r="A1253" t="s">
        <v>3108</v>
      </c>
      <c r="B1253" s="23" t="s">
        <v>3109</v>
      </c>
      <c r="C1253" t="s">
        <v>3110</v>
      </c>
      <c r="D1253" t="s">
        <v>166</v>
      </c>
      <c r="F1253" s="26">
        <v>0.6</v>
      </c>
      <c r="G1253" s="25">
        <v>0.03</v>
      </c>
      <c r="H1253">
        <v>0.22184874961635639</v>
      </c>
    </row>
    <row r="1254" spans="1:8" x14ac:dyDescent="0.25">
      <c r="A1254" t="s">
        <v>3159</v>
      </c>
      <c r="B1254" s="23" t="s">
        <v>3160</v>
      </c>
      <c r="C1254" t="s">
        <v>3161</v>
      </c>
      <c r="D1254" t="s">
        <v>2187</v>
      </c>
      <c r="F1254" s="26">
        <v>0.6</v>
      </c>
      <c r="G1254" s="25">
        <v>0.03</v>
      </c>
      <c r="H1254">
        <v>0.22184874961635639</v>
      </c>
    </row>
    <row r="1255" spans="1:8" x14ac:dyDescent="0.25">
      <c r="A1255" t="s">
        <v>3255</v>
      </c>
      <c r="B1255" s="23" t="s">
        <v>3256</v>
      </c>
      <c r="C1255" t="s">
        <v>3257</v>
      </c>
      <c r="D1255" t="s">
        <v>624</v>
      </c>
      <c r="F1255" s="26">
        <v>0.6</v>
      </c>
      <c r="G1255" s="25">
        <v>0.01</v>
      </c>
      <c r="H1255">
        <v>0.22184874961635639</v>
      </c>
    </row>
    <row r="1256" spans="1:8" x14ac:dyDescent="0.25">
      <c r="A1256" t="s">
        <v>3424</v>
      </c>
      <c r="B1256" s="23" t="s">
        <v>3425</v>
      </c>
      <c r="C1256" t="s">
        <v>3426</v>
      </c>
      <c r="D1256" t="s">
        <v>855</v>
      </c>
      <c r="F1256" s="26">
        <v>0.6</v>
      </c>
      <c r="G1256" s="25">
        <v>-0.01</v>
      </c>
      <c r="H1256">
        <v>0.22184874961635639</v>
      </c>
    </row>
    <row r="1257" spans="1:8" x14ac:dyDescent="0.25">
      <c r="A1257" t="s">
        <v>3525</v>
      </c>
      <c r="B1257" s="23" t="s">
        <v>3526</v>
      </c>
      <c r="C1257" t="s">
        <v>3527</v>
      </c>
      <c r="D1257" t="s">
        <v>388</v>
      </c>
      <c r="F1257" s="26">
        <v>0.6</v>
      </c>
      <c r="G1257" s="25">
        <v>-0.03</v>
      </c>
      <c r="H1257">
        <v>0.22184874961635639</v>
      </c>
    </row>
    <row r="1258" spans="1:8" x14ac:dyDescent="0.25">
      <c r="A1258" t="s">
        <v>3941</v>
      </c>
      <c r="B1258" s="23" t="s">
        <v>3942</v>
      </c>
      <c r="C1258" t="s">
        <v>3943</v>
      </c>
      <c r="D1258" t="s">
        <v>86</v>
      </c>
      <c r="F1258" s="26">
        <v>0.6</v>
      </c>
      <c r="G1258" s="25">
        <v>0.02</v>
      </c>
      <c r="H1258">
        <v>0.22184874961635639</v>
      </c>
    </row>
    <row r="1259" spans="1:8" x14ac:dyDescent="0.25">
      <c r="A1259" t="s">
        <v>3953</v>
      </c>
      <c r="B1259" s="23" t="s">
        <v>3954</v>
      </c>
      <c r="C1259" t="s">
        <v>3955</v>
      </c>
      <c r="D1259" t="s">
        <v>145</v>
      </c>
      <c r="F1259" s="26">
        <v>0.6</v>
      </c>
      <c r="G1259" s="25">
        <v>-0.04</v>
      </c>
      <c r="H1259">
        <v>0.22184874961635639</v>
      </c>
    </row>
    <row r="1260" spans="1:8" x14ac:dyDescent="0.25">
      <c r="A1260" t="s">
        <v>4230</v>
      </c>
      <c r="B1260" s="23" t="s">
        <v>4231</v>
      </c>
      <c r="C1260" t="s">
        <v>4232</v>
      </c>
      <c r="D1260" t="s">
        <v>26</v>
      </c>
      <c r="F1260" s="26">
        <v>0.6</v>
      </c>
      <c r="G1260" s="25">
        <v>0.19</v>
      </c>
      <c r="H1260">
        <v>0.22184874961635639</v>
      </c>
    </row>
    <row r="1261" spans="1:8" x14ac:dyDescent="0.25">
      <c r="A1261" t="s">
        <v>4298</v>
      </c>
      <c r="B1261" s="23" t="s">
        <v>4299</v>
      </c>
      <c r="C1261" t="s">
        <v>4300</v>
      </c>
      <c r="D1261" t="s">
        <v>172</v>
      </c>
      <c r="F1261" s="26">
        <v>0.6</v>
      </c>
      <c r="G1261" s="25">
        <v>0.04</v>
      </c>
      <c r="H1261">
        <v>0.22184874961635639</v>
      </c>
    </row>
    <row r="1262" spans="1:8" x14ac:dyDescent="0.25">
      <c r="A1262" t="s">
        <v>4861</v>
      </c>
      <c r="B1262" s="23" t="s">
        <v>4862</v>
      </c>
      <c r="C1262" t="s">
        <v>4863</v>
      </c>
      <c r="D1262" t="s">
        <v>668</v>
      </c>
      <c r="F1262" s="26">
        <v>0.6</v>
      </c>
      <c r="G1262" s="25">
        <v>0.01</v>
      </c>
      <c r="H1262">
        <v>0.22184874961635639</v>
      </c>
    </row>
    <row r="1263" spans="1:8" x14ac:dyDescent="0.25">
      <c r="A1263" t="s">
        <v>5121</v>
      </c>
      <c r="B1263" s="23" t="s">
        <v>5122</v>
      </c>
      <c r="C1263" t="s">
        <v>5123</v>
      </c>
      <c r="D1263" t="s">
        <v>1098</v>
      </c>
      <c r="F1263" s="26">
        <v>0.6</v>
      </c>
      <c r="G1263" s="25">
        <v>-0.01</v>
      </c>
      <c r="H1263">
        <v>0.22184874961635639</v>
      </c>
    </row>
    <row r="1264" spans="1:8" x14ac:dyDescent="0.25">
      <c r="A1264" t="s">
        <v>2775</v>
      </c>
      <c r="B1264" s="23" t="s">
        <v>2776</v>
      </c>
      <c r="C1264" t="s">
        <v>2777</v>
      </c>
      <c r="D1264" t="s">
        <v>317</v>
      </c>
      <c r="F1264" s="26">
        <v>0.6</v>
      </c>
      <c r="G1264" s="25">
        <v>0.03</v>
      </c>
      <c r="H1264">
        <v>0.22184874961635639</v>
      </c>
    </row>
    <row r="1265" spans="1:8" x14ac:dyDescent="0.25">
      <c r="A1265" t="s">
        <v>2371</v>
      </c>
      <c r="B1265" s="23" t="s">
        <v>2372</v>
      </c>
      <c r="C1265" t="s">
        <v>2373</v>
      </c>
      <c r="D1265" t="s">
        <v>121</v>
      </c>
      <c r="F1265" s="26">
        <v>0.6</v>
      </c>
      <c r="G1265" s="25">
        <v>-0.04</v>
      </c>
      <c r="H1265">
        <v>0.22184874961635639</v>
      </c>
    </row>
    <row r="1266" spans="1:8" x14ac:dyDescent="0.25">
      <c r="A1266" t="s">
        <v>2998</v>
      </c>
      <c r="B1266" s="23" t="s">
        <v>2999</v>
      </c>
      <c r="C1266" t="s">
        <v>3000</v>
      </c>
      <c r="D1266" t="s">
        <v>288</v>
      </c>
      <c r="F1266" s="26">
        <v>0.6</v>
      </c>
      <c r="G1266" s="25">
        <v>0.02</v>
      </c>
      <c r="H1266">
        <v>0.22184874961635639</v>
      </c>
    </row>
    <row r="1267" spans="1:8" x14ac:dyDescent="0.25">
      <c r="A1267" t="s">
        <v>4454</v>
      </c>
      <c r="B1267" s="23" t="s">
        <v>4455</v>
      </c>
      <c r="C1267" t="s">
        <v>4456</v>
      </c>
      <c r="D1267" t="s">
        <v>4457</v>
      </c>
      <c r="F1267" s="26">
        <v>0.6</v>
      </c>
      <c r="G1267" s="25">
        <v>0.01</v>
      </c>
      <c r="H1267">
        <v>0.22184874961635639</v>
      </c>
    </row>
    <row r="1268" spans="1:8" x14ac:dyDescent="0.25">
      <c r="A1268" t="s">
        <v>1048</v>
      </c>
      <c r="B1268" s="23" t="s">
        <v>1049</v>
      </c>
      <c r="C1268" t="s">
        <v>1050</v>
      </c>
      <c r="D1268" t="s">
        <v>388</v>
      </c>
      <c r="F1268" s="26">
        <v>0.61</v>
      </c>
      <c r="G1268" s="25">
        <v>0.01</v>
      </c>
      <c r="H1268">
        <v>0.21467016498923297</v>
      </c>
    </row>
    <row r="1269" spans="1:8" x14ac:dyDescent="0.25">
      <c r="A1269" t="s">
        <v>150</v>
      </c>
      <c r="B1269" s="23" t="s">
        <v>150</v>
      </c>
      <c r="D1269" t="s">
        <v>151</v>
      </c>
      <c r="F1269" s="26">
        <v>0.61</v>
      </c>
      <c r="G1269" s="25">
        <v>-0.02</v>
      </c>
      <c r="H1269">
        <v>0.21467016498923297</v>
      </c>
    </row>
    <row r="1270" spans="1:8" x14ac:dyDescent="0.25">
      <c r="A1270" t="s">
        <v>1948</v>
      </c>
      <c r="B1270" s="23" t="s">
        <v>1949</v>
      </c>
      <c r="C1270" t="s">
        <v>1950</v>
      </c>
      <c r="D1270" t="s">
        <v>176</v>
      </c>
      <c r="F1270" s="26">
        <v>0.62</v>
      </c>
      <c r="G1270" s="25">
        <v>-0.09</v>
      </c>
      <c r="H1270">
        <v>0.20760831050174613</v>
      </c>
    </row>
    <row r="1271" spans="1:8" x14ac:dyDescent="0.25">
      <c r="A1271" t="s">
        <v>1396</v>
      </c>
      <c r="B1271" s="23" t="s">
        <v>1397</v>
      </c>
      <c r="C1271" t="s">
        <v>1398</v>
      </c>
      <c r="D1271" t="s">
        <v>878</v>
      </c>
      <c r="F1271" s="26">
        <v>0.62</v>
      </c>
      <c r="G1271" s="25">
        <v>0.01</v>
      </c>
      <c r="H1271">
        <v>0.20760831050174613</v>
      </c>
    </row>
    <row r="1272" spans="1:8" x14ac:dyDescent="0.25">
      <c r="A1272" t="s">
        <v>872</v>
      </c>
      <c r="B1272" s="23" t="s">
        <v>873</v>
      </c>
      <c r="C1272" t="s">
        <v>874</v>
      </c>
      <c r="D1272" t="s">
        <v>358</v>
      </c>
      <c r="F1272" s="26">
        <v>0.62</v>
      </c>
      <c r="G1272" s="25">
        <v>0.01</v>
      </c>
      <c r="H1272">
        <v>0.20760831050174613</v>
      </c>
    </row>
    <row r="1273" spans="1:8" x14ac:dyDescent="0.25">
      <c r="A1273" t="s">
        <v>3468</v>
      </c>
      <c r="B1273" s="23" t="s">
        <v>3469</v>
      </c>
      <c r="C1273" t="s">
        <v>3470</v>
      </c>
      <c r="D1273" t="s">
        <v>3471</v>
      </c>
      <c r="F1273" s="26">
        <v>0.62</v>
      </c>
      <c r="G1273" s="25">
        <v>0.02</v>
      </c>
      <c r="H1273">
        <v>0.20760831050174613</v>
      </c>
    </row>
    <row r="1274" spans="1:8" x14ac:dyDescent="0.25">
      <c r="A1274" t="s">
        <v>5905</v>
      </c>
      <c r="B1274" s="23" t="s">
        <v>340</v>
      </c>
      <c r="C1274" t="s">
        <v>341</v>
      </c>
      <c r="D1274" t="s">
        <v>342</v>
      </c>
      <c r="F1274" s="26">
        <v>0.63</v>
      </c>
      <c r="G1274" s="25">
        <v>-0.05</v>
      </c>
      <c r="H1274">
        <v>0.20065945054641829</v>
      </c>
    </row>
    <row r="1275" spans="1:8" x14ac:dyDescent="0.25">
      <c r="A1275" t="s">
        <v>1628</v>
      </c>
      <c r="B1275" s="23" t="s">
        <v>1629</v>
      </c>
      <c r="C1275" t="s">
        <v>1630</v>
      </c>
      <c r="D1275" t="s">
        <v>159</v>
      </c>
      <c r="F1275" s="26">
        <v>0.63</v>
      </c>
      <c r="G1275" s="25">
        <v>0.03</v>
      </c>
      <c r="H1275">
        <v>0.20065945054641829</v>
      </c>
    </row>
    <row r="1276" spans="1:8" x14ac:dyDescent="0.25">
      <c r="A1276" t="s">
        <v>160</v>
      </c>
      <c r="B1276" s="23" t="s">
        <v>161</v>
      </c>
      <c r="C1276" t="s">
        <v>162</v>
      </c>
      <c r="D1276" t="s">
        <v>163</v>
      </c>
      <c r="F1276" s="26">
        <v>0.64</v>
      </c>
      <c r="G1276" s="25">
        <v>0</v>
      </c>
      <c r="H1276">
        <v>0.19382002601611281</v>
      </c>
    </row>
    <row r="1277" spans="1:8" x14ac:dyDescent="0.25">
      <c r="A1277" t="s">
        <v>4103</v>
      </c>
      <c r="B1277" s="23" t="s">
        <v>4104</v>
      </c>
      <c r="C1277" t="s">
        <v>162</v>
      </c>
      <c r="D1277" t="s">
        <v>1111</v>
      </c>
      <c r="F1277" s="26">
        <v>0.64</v>
      </c>
      <c r="G1277" s="25">
        <v>0</v>
      </c>
      <c r="H1277">
        <v>0.19382002601611281</v>
      </c>
    </row>
    <row r="1278" spans="1:8" x14ac:dyDescent="0.25">
      <c r="A1278" t="s">
        <v>1653</v>
      </c>
      <c r="B1278" s="23" t="s">
        <v>1654</v>
      </c>
      <c r="C1278" t="s">
        <v>1655</v>
      </c>
      <c r="D1278" t="s">
        <v>1622</v>
      </c>
      <c r="F1278" s="26">
        <v>0.64</v>
      </c>
      <c r="G1278" s="25">
        <v>-0.01</v>
      </c>
      <c r="H1278">
        <v>0.19382002601611281</v>
      </c>
    </row>
    <row r="1279" spans="1:8" x14ac:dyDescent="0.25">
      <c r="A1279" t="s">
        <v>2175</v>
      </c>
      <c r="B1279" s="23" t="s">
        <v>2176</v>
      </c>
      <c r="C1279" t="s">
        <v>2177</v>
      </c>
      <c r="D1279" t="s">
        <v>306</v>
      </c>
      <c r="F1279" s="26">
        <v>0.64</v>
      </c>
      <c r="G1279" s="25">
        <v>-0.04</v>
      </c>
      <c r="H1279">
        <v>0.19382002601611281</v>
      </c>
    </row>
    <row r="1280" spans="1:8" x14ac:dyDescent="0.25">
      <c r="A1280" t="s">
        <v>2195</v>
      </c>
      <c r="B1280" s="23" t="s">
        <v>2196</v>
      </c>
      <c r="C1280" t="s">
        <v>2197</v>
      </c>
      <c r="D1280" t="s">
        <v>270</v>
      </c>
      <c r="F1280" s="26">
        <v>0.64</v>
      </c>
      <c r="G1280" s="25">
        <v>0</v>
      </c>
      <c r="H1280">
        <v>0.19382002601611281</v>
      </c>
    </row>
    <row r="1281" spans="1:8" x14ac:dyDescent="0.25">
      <c r="A1281" t="s">
        <v>4345</v>
      </c>
      <c r="B1281" s="23" t="s">
        <v>4346</v>
      </c>
      <c r="C1281" t="s">
        <v>4347</v>
      </c>
      <c r="D1281" t="s">
        <v>6</v>
      </c>
      <c r="F1281" s="26">
        <v>0.64</v>
      </c>
      <c r="G1281" s="25">
        <v>-0.01</v>
      </c>
      <c r="H1281">
        <v>0.19382002601611281</v>
      </c>
    </row>
    <row r="1282" spans="1:8" x14ac:dyDescent="0.25">
      <c r="A1282" t="s">
        <v>4403</v>
      </c>
      <c r="B1282" s="23" t="s">
        <v>4404</v>
      </c>
      <c r="C1282" t="s">
        <v>4405</v>
      </c>
      <c r="D1282" t="s">
        <v>2643</v>
      </c>
      <c r="F1282" s="26">
        <v>0.64</v>
      </c>
      <c r="G1282" s="25">
        <v>-0.03</v>
      </c>
      <c r="H1282">
        <v>0.19382002601611281</v>
      </c>
    </row>
    <row r="1283" spans="1:8" x14ac:dyDescent="0.25">
      <c r="A1283" t="s">
        <v>4191</v>
      </c>
      <c r="B1283" s="23" t="s">
        <v>4192</v>
      </c>
      <c r="C1283" t="s">
        <v>4193</v>
      </c>
      <c r="D1283" t="s">
        <v>44</v>
      </c>
      <c r="F1283" s="26">
        <v>0.65</v>
      </c>
      <c r="G1283" s="25">
        <v>-0.02</v>
      </c>
      <c r="H1283">
        <v>0.18708664335714442</v>
      </c>
    </row>
    <row r="1284" spans="1:8" x14ac:dyDescent="0.25">
      <c r="A1284" t="s">
        <v>2800</v>
      </c>
      <c r="B1284" s="23" t="s">
        <v>4972</v>
      </c>
      <c r="C1284" t="s">
        <v>2802</v>
      </c>
      <c r="D1284" t="s">
        <v>601</v>
      </c>
      <c r="F1284" s="26">
        <v>0.65</v>
      </c>
      <c r="G1284" s="25">
        <v>0.03</v>
      </c>
      <c r="H1284">
        <v>0.18708664335714442</v>
      </c>
    </row>
    <row r="1285" spans="1:8" x14ac:dyDescent="0.25">
      <c r="A1285" t="s">
        <v>1745</v>
      </c>
      <c r="B1285" s="23" t="s">
        <v>1746</v>
      </c>
      <c r="C1285" t="s">
        <v>1747</v>
      </c>
      <c r="D1285" t="s">
        <v>428</v>
      </c>
      <c r="F1285" s="26">
        <v>0.65</v>
      </c>
      <c r="G1285" s="25">
        <v>0.01</v>
      </c>
      <c r="H1285">
        <v>0.18708664335714442</v>
      </c>
    </row>
    <row r="1286" spans="1:8" x14ac:dyDescent="0.25">
      <c r="A1286" t="s">
        <v>1876</v>
      </c>
      <c r="B1286" s="23" t="s">
        <v>1877</v>
      </c>
      <c r="C1286" t="s">
        <v>1878</v>
      </c>
      <c r="D1286" t="s">
        <v>277</v>
      </c>
      <c r="F1286" s="26">
        <v>0.65</v>
      </c>
      <c r="G1286" s="25">
        <v>0.02</v>
      </c>
      <c r="H1286">
        <v>0.18708664335714442</v>
      </c>
    </row>
    <row r="1287" spans="1:8" x14ac:dyDescent="0.25">
      <c r="A1287" t="s">
        <v>1662</v>
      </c>
      <c r="B1287" s="23" t="s">
        <v>1663</v>
      </c>
      <c r="C1287" t="s">
        <v>1664</v>
      </c>
      <c r="D1287" t="s">
        <v>112</v>
      </c>
      <c r="F1287" s="26">
        <v>0.66</v>
      </c>
      <c r="G1287" s="25">
        <v>0</v>
      </c>
      <c r="H1287">
        <v>0.18045606445813131</v>
      </c>
    </row>
    <row r="1288" spans="1:8" x14ac:dyDescent="0.25">
      <c r="A1288" t="s">
        <v>582</v>
      </c>
      <c r="B1288" s="23" t="s">
        <v>583</v>
      </c>
      <c r="C1288" t="s">
        <v>584</v>
      </c>
      <c r="D1288" t="s">
        <v>76</v>
      </c>
      <c r="F1288" s="26">
        <v>0.67</v>
      </c>
      <c r="G1288" s="25">
        <v>-0.02</v>
      </c>
      <c r="H1288">
        <v>0.17392519729917355</v>
      </c>
    </row>
    <row r="1289" spans="1:8" x14ac:dyDescent="0.25">
      <c r="A1289" t="s">
        <v>1312</v>
      </c>
      <c r="B1289" s="23" t="s">
        <v>1313</v>
      </c>
      <c r="C1289" t="s">
        <v>1314</v>
      </c>
      <c r="D1289" t="s">
        <v>40</v>
      </c>
      <c r="F1289" s="26">
        <v>0.67</v>
      </c>
      <c r="G1289" s="25">
        <v>-0.01</v>
      </c>
      <c r="H1289">
        <v>0.17392519729917355</v>
      </c>
    </row>
    <row r="1290" spans="1:8" x14ac:dyDescent="0.25">
      <c r="A1290" t="s">
        <v>456</v>
      </c>
      <c r="B1290" s="23" t="s">
        <v>457</v>
      </c>
      <c r="C1290" t="s">
        <v>458</v>
      </c>
      <c r="D1290" t="s">
        <v>459</v>
      </c>
      <c r="F1290" s="26">
        <v>0.67</v>
      </c>
      <c r="G1290" s="25">
        <v>-0.01</v>
      </c>
      <c r="H1290">
        <v>0.17392519729917355</v>
      </c>
    </row>
    <row r="1291" spans="1:8" x14ac:dyDescent="0.25">
      <c r="A1291" t="s">
        <v>2053</v>
      </c>
      <c r="B1291" s="23" t="s">
        <v>2054</v>
      </c>
      <c r="C1291" t="s">
        <v>2055</v>
      </c>
      <c r="D1291" t="s">
        <v>36</v>
      </c>
      <c r="F1291" s="26">
        <v>0.67</v>
      </c>
      <c r="G1291" s="25">
        <v>0.01</v>
      </c>
      <c r="H1291">
        <v>0.17392519729917355</v>
      </c>
    </row>
    <row r="1292" spans="1:8" x14ac:dyDescent="0.25">
      <c r="A1292" t="s">
        <v>2333</v>
      </c>
      <c r="B1292" s="23" t="s">
        <v>2334</v>
      </c>
      <c r="C1292" t="s">
        <v>2335</v>
      </c>
      <c r="D1292" t="s">
        <v>550</v>
      </c>
      <c r="F1292" s="26">
        <v>0.67</v>
      </c>
      <c r="G1292" s="25">
        <v>0.02</v>
      </c>
      <c r="H1292">
        <v>0.17392519729917355</v>
      </c>
    </row>
    <row r="1293" spans="1:8" x14ac:dyDescent="0.25">
      <c r="A1293" t="s">
        <v>2377</v>
      </c>
      <c r="B1293" s="23" t="s">
        <v>2378</v>
      </c>
      <c r="C1293" t="s">
        <v>2379</v>
      </c>
      <c r="D1293" t="s">
        <v>579</v>
      </c>
      <c r="F1293" s="26">
        <v>0.67</v>
      </c>
      <c r="G1293" s="25">
        <v>0.02</v>
      </c>
      <c r="H1293">
        <v>0.17392519729917355</v>
      </c>
    </row>
    <row r="1294" spans="1:8" x14ac:dyDescent="0.25">
      <c r="A1294" t="s">
        <v>2525</v>
      </c>
      <c r="B1294" s="23" t="s">
        <v>2526</v>
      </c>
      <c r="C1294" t="s">
        <v>2527</v>
      </c>
      <c r="D1294" t="s">
        <v>48</v>
      </c>
      <c r="F1294" s="26">
        <v>0.67</v>
      </c>
      <c r="G1294" s="25">
        <v>-0.02</v>
      </c>
      <c r="H1294">
        <v>0.17392519729917355</v>
      </c>
    </row>
    <row r="1295" spans="1:8" x14ac:dyDescent="0.25">
      <c r="A1295" t="s">
        <v>2716</v>
      </c>
      <c r="B1295" s="23" t="s">
        <v>2717</v>
      </c>
      <c r="C1295" t="s">
        <v>2718</v>
      </c>
      <c r="D1295" t="s">
        <v>149</v>
      </c>
      <c r="F1295" s="26">
        <v>0.67</v>
      </c>
      <c r="G1295" s="25">
        <v>0.02</v>
      </c>
      <c r="H1295">
        <v>0.17392519729917355</v>
      </c>
    </row>
    <row r="1296" spans="1:8" x14ac:dyDescent="0.25">
      <c r="A1296" t="s">
        <v>2793</v>
      </c>
      <c r="B1296" s="23" t="s">
        <v>2794</v>
      </c>
      <c r="C1296" t="s">
        <v>2795</v>
      </c>
      <c r="D1296" t="s">
        <v>424</v>
      </c>
      <c r="F1296" s="26">
        <v>0.67</v>
      </c>
      <c r="G1296" s="25">
        <v>-0.06</v>
      </c>
      <c r="H1296">
        <v>0.17392519729917355</v>
      </c>
    </row>
    <row r="1297" spans="1:8" x14ac:dyDescent="0.25">
      <c r="A1297" t="s">
        <v>3114</v>
      </c>
      <c r="B1297" s="23" t="s">
        <v>3115</v>
      </c>
      <c r="C1297" t="s">
        <v>3116</v>
      </c>
      <c r="D1297" t="s">
        <v>550</v>
      </c>
      <c r="F1297" s="26">
        <v>0.67</v>
      </c>
      <c r="G1297" s="25">
        <v>0.01</v>
      </c>
      <c r="H1297">
        <v>0.17392519729917355</v>
      </c>
    </row>
    <row r="1298" spans="1:8" x14ac:dyDescent="0.25">
      <c r="A1298" t="s">
        <v>3367</v>
      </c>
      <c r="B1298" s="23" t="s">
        <v>3368</v>
      </c>
      <c r="C1298" t="s">
        <v>3369</v>
      </c>
      <c r="D1298" t="s">
        <v>187</v>
      </c>
      <c r="F1298" s="26">
        <v>0.67</v>
      </c>
      <c r="G1298" s="25">
        <v>-0.03</v>
      </c>
      <c r="H1298">
        <v>0.17392519729917355</v>
      </c>
    </row>
    <row r="1299" spans="1:8" x14ac:dyDescent="0.25">
      <c r="A1299" t="s">
        <v>3749</v>
      </c>
      <c r="B1299" s="23" t="s">
        <v>3750</v>
      </c>
      <c r="C1299" t="s">
        <v>3751</v>
      </c>
      <c r="D1299" t="s">
        <v>270</v>
      </c>
      <c r="F1299" s="26">
        <v>0.67</v>
      </c>
      <c r="G1299" s="25">
        <v>0.01</v>
      </c>
      <c r="H1299">
        <v>0.17392519729917355</v>
      </c>
    </row>
    <row r="1300" spans="1:8" x14ac:dyDescent="0.25">
      <c r="A1300" t="s">
        <v>4199</v>
      </c>
      <c r="B1300" s="23" t="s">
        <v>4200</v>
      </c>
      <c r="C1300" t="s">
        <v>4201</v>
      </c>
      <c r="D1300" t="s">
        <v>1338</v>
      </c>
      <c r="F1300" s="26">
        <v>0.67</v>
      </c>
      <c r="G1300" s="25">
        <v>-0.01</v>
      </c>
      <c r="H1300">
        <v>0.17392519729917355</v>
      </c>
    </row>
    <row r="1301" spans="1:8" x14ac:dyDescent="0.25">
      <c r="A1301" t="s">
        <v>4713</v>
      </c>
      <c r="B1301" s="23" t="s">
        <v>4714</v>
      </c>
      <c r="C1301" t="s">
        <v>4715</v>
      </c>
      <c r="D1301" t="s">
        <v>26</v>
      </c>
      <c r="F1301" s="26">
        <v>0.67</v>
      </c>
      <c r="G1301" s="25">
        <v>-0.05</v>
      </c>
      <c r="H1301">
        <v>0.17392519729917355</v>
      </c>
    </row>
    <row r="1302" spans="1:8" x14ac:dyDescent="0.25">
      <c r="A1302" t="s">
        <v>226</v>
      </c>
      <c r="B1302" s="23" t="s">
        <v>227</v>
      </c>
      <c r="C1302" t="s">
        <v>228</v>
      </c>
      <c r="D1302" t="s">
        <v>229</v>
      </c>
      <c r="F1302" s="26">
        <v>0.68</v>
      </c>
      <c r="G1302" s="25">
        <v>-0.02</v>
      </c>
      <c r="H1302">
        <v>0.16749108729376366</v>
      </c>
    </row>
    <row r="1303" spans="1:8" x14ac:dyDescent="0.25">
      <c r="A1303" t="s">
        <v>1060</v>
      </c>
      <c r="B1303" s="23" t="s">
        <v>1061</v>
      </c>
      <c r="C1303" t="s">
        <v>1062</v>
      </c>
      <c r="D1303" t="s">
        <v>388</v>
      </c>
      <c r="F1303" s="26">
        <v>0.68</v>
      </c>
      <c r="G1303" s="25">
        <v>-0.02</v>
      </c>
      <c r="H1303">
        <v>0.16749108729376366</v>
      </c>
    </row>
    <row r="1304" spans="1:8" x14ac:dyDescent="0.25">
      <c r="A1304" t="s">
        <v>1992</v>
      </c>
      <c r="B1304" s="23" t="s">
        <v>1993</v>
      </c>
      <c r="C1304" t="s">
        <v>1994</v>
      </c>
      <c r="D1304" t="s">
        <v>155</v>
      </c>
      <c r="F1304" s="26">
        <v>0.68</v>
      </c>
      <c r="G1304" s="25">
        <v>0.02</v>
      </c>
      <c r="H1304">
        <v>0.16749108729376366</v>
      </c>
    </row>
    <row r="1305" spans="1:8" x14ac:dyDescent="0.25">
      <c r="A1305" t="s">
        <v>2330</v>
      </c>
      <c r="B1305" s="23" t="s">
        <v>2331</v>
      </c>
      <c r="C1305" t="s">
        <v>2332</v>
      </c>
      <c r="D1305" t="s">
        <v>306</v>
      </c>
      <c r="F1305" s="26">
        <v>0.68</v>
      </c>
      <c r="G1305" s="25">
        <v>-0.02</v>
      </c>
      <c r="H1305">
        <v>0.16749108729376366</v>
      </c>
    </row>
    <row r="1306" spans="1:8" x14ac:dyDescent="0.25">
      <c r="A1306" t="s">
        <v>1401</v>
      </c>
      <c r="B1306" s="23" t="s">
        <v>1402</v>
      </c>
      <c r="C1306" t="s">
        <v>1403</v>
      </c>
      <c r="D1306" t="s">
        <v>1030</v>
      </c>
      <c r="F1306" s="26">
        <v>0.69</v>
      </c>
      <c r="G1306" s="25">
        <v>-0.06</v>
      </c>
      <c r="H1306">
        <v>0.16115090926274472</v>
      </c>
    </row>
    <row r="1307" spans="1:8" x14ac:dyDescent="0.25">
      <c r="A1307" t="s">
        <v>1760</v>
      </c>
      <c r="B1307" s="23" t="s">
        <v>1761</v>
      </c>
      <c r="C1307" t="s">
        <v>1762</v>
      </c>
      <c r="D1307" t="s">
        <v>187</v>
      </c>
      <c r="F1307" s="26">
        <v>0.69</v>
      </c>
      <c r="G1307" s="25">
        <v>-0.01</v>
      </c>
      <c r="H1307">
        <v>0.16115090926274472</v>
      </c>
    </row>
    <row r="1308" spans="1:8" x14ac:dyDescent="0.25">
      <c r="A1308" t="s">
        <v>4595</v>
      </c>
      <c r="B1308" s="23" t="s">
        <v>4596</v>
      </c>
      <c r="C1308" t="s">
        <v>4597</v>
      </c>
      <c r="D1308" t="s">
        <v>1072</v>
      </c>
      <c r="F1308" s="26">
        <v>0.69</v>
      </c>
      <c r="G1308" s="25">
        <v>-0.06</v>
      </c>
      <c r="H1308">
        <v>0.16115090926274472</v>
      </c>
    </row>
    <row r="1309" spans="1:8" x14ac:dyDescent="0.25">
      <c r="A1309" t="s">
        <v>4884</v>
      </c>
      <c r="B1309" s="23" t="s">
        <v>4885</v>
      </c>
      <c r="C1309" t="s">
        <v>51</v>
      </c>
      <c r="D1309" t="s">
        <v>367</v>
      </c>
      <c r="F1309" s="26">
        <v>0.69</v>
      </c>
      <c r="G1309" s="25">
        <v>-0.01</v>
      </c>
      <c r="H1309">
        <v>0.16115090926274472</v>
      </c>
    </row>
    <row r="1310" spans="1:8" x14ac:dyDescent="0.25">
      <c r="A1310" t="s">
        <v>532</v>
      </c>
      <c r="B1310" s="23" t="s">
        <v>533</v>
      </c>
      <c r="C1310" t="s">
        <v>534</v>
      </c>
      <c r="D1310" t="s">
        <v>364</v>
      </c>
      <c r="F1310" s="26">
        <v>0.69</v>
      </c>
      <c r="G1310" s="25">
        <v>-0.04</v>
      </c>
      <c r="H1310">
        <v>0.16115090926274472</v>
      </c>
    </row>
    <row r="1311" spans="1:8" x14ac:dyDescent="0.25">
      <c r="A1311" t="s">
        <v>2067</v>
      </c>
      <c r="B1311" s="23" t="s">
        <v>2068</v>
      </c>
      <c r="C1311" t="s">
        <v>2069</v>
      </c>
      <c r="D1311" t="s">
        <v>253</v>
      </c>
      <c r="F1311" s="26">
        <v>0.7</v>
      </c>
      <c r="G1311" s="25">
        <v>-0.01</v>
      </c>
      <c r="H1311">
        <v>0.15490195998574319</v>
      </c>
    </row>
    <row r="1312" spans="1:8" x14ac:dyDescent="0.25">
      <c r="A1312" t="s">
        <v>2673</v>
      </c>
      <c r="B1312" s="23" t="s">
        <v>2674</v>
      </c>
      <c r="C1312" t="s">
        <v>2675</v>
      </c>
      <c r="D1312" t="s">
        <v>56</v>
      </c>
      <c r="F1312" s="26">
        <v>0.71</v>
      </c>
      <c r="G1312" s="25">
        <v>-0.08</v>
      </c>
      <c r="H1312">
        <v>0.14874165128092473</v>
      </c>
    </row>
    <row r="1313" spans="1:8" x14ac:dyDescent="0.25">
      <c r="A1313" t="s">
        <v>3238</v>
      </c>
      <c r="B1313" s="23" t="s">
        <v>3239</v>
      </c>
      <c r="C1313" t="s">
        <v>3240</v>
      </c>
      <c r="D1313" t="s">
        <v>358</v>
      </c>
      <c r="F1313" s="26">
        <v>0.71</v>
      </c>
      <c r="G1313" s="25">
        <v>-0.04</v>
      </c>
      <c r="H1313">
        <v>0.14874165128092473</v>
      </c>
    </row>
    <row r="1314" spans="1:8" x14ac:dyDescent="0.25">
      <c r="A1314" t="s">
        <v>557</v>
      </c>
      <c r="B1314" s="23" t="s">
        <v>558</v>
      </c>
      <c r="C1314" t="s">
        <v>559</v>
      </c>
      <c r="D1314" t="s">
        <v>560</v>
      </c>
      <c r="F1314" s="26">
        <v>0.71</v>
      </c>
      <c r="G1314" s="25">
        <v>-0.04</v>
      </c>
      <c r="H1314">
        <v>0.14874165128092473</v>
      </c>
    </row>
    <row r="1315" spans="1:8" x14ac:dyDescent="0.25">
      <c r="A1315" t="s">
        <v>866</v>
      </c>
      <c r="B1315" s="23" t="s">
        <v>867</v>
      </c>
      <c r="C1315" t="s">
        <v>868</v>
      </c>
      <c r="D1315" t="s">
        <v>575</v>
      </c>
      <c r="F1315" s="26">
        <v>0.73</v>
      </c>
      <c r="G1315" s="25">
        <v>0.03</v>
      </c>
      <c r="H1315">
        <v>0.13667713987954411</v>
      </c>
    </row>
    <row r="1316" spans="1:8" x14ac:dyDescent="0.25">
      <c r="A1316" t="s">
        <v>2219</v>
      </c>
      <c r="B1316" s="23" t="s">
        <v>2220</v>
      </c>
      <c r="C1316" t="s">
        <v>2221</v>
      </c>
      <c r="D1316" t="s">
        <v>13</v>
      </c>
      <c r="F1316" s="26">
        <v>0.73</v>
      </c>
      <c r="G1316" s="25">
        <v>0.03</v>
      </c>
      <c r="H1316">
        <v>0.13667713987954411</v>
      </c>
    </row>
    <row r="1317" spans="1:8" x14ac:dyDescent="0.25">
      <c r="A1317" t="s">
        <v>2536</v>
      </c>
      <c r="B1317" s="23" t="s">
        <v>2537</v>
      </c>
      <c r="C1317" t="s">
        <v>2538</v>
      </c>
      <c r="D1317" t="s">
        <v>183</v>
      </c>
      <c r="F1317" s="26">
        <v>0.73</v>
      </c>
      <c r="G1317" s="25">
        <v>0</v>
      </c>
      <c r="H1317">
        <v>0.13667713987954411</v>
      </c>
    </row>
    <row r="1318" spans="1:8" x14ac:dyDescent="0.25">
      <c r="A1318" t="s">
        <v>2582</v>
      </c>
      <c r="B1318" s="23" t="s">
        <v>2583</v>
      </c>
      <c r="C1318" t="s">
        <v>2584</v>
      </c>
      <c r="D1318" t="s">
        <v>176</v>
      </c>
      <c r="F1318" s="26">
        <v>0.73</v>
      </c>
      <c r="G1318" s="25">
        <v>-0.03</v>
      </c>
      <c r="H1318">
        <v>0.13667713987954411</v>
      </c>
    </row>
    <row r="1319" spans="1:8" x14ac:dyDescent="0.25">
      <c r="A1319" t="s">
        <v>3607</v>
      </c>
      <c r="B1319" s="23" t="s">
        <v>3608</v>
      </c>
      <c r="C1319" t="s">
        <v>3609</v>
      </c>
      <c r="D1319" t="s">
        <v>358</v>
      </c>
      <c r="F1319" s="26">
        <v>0.73</v>
      </c>
      <c r="G1319" s="25">
        <v>-0.04</v>
      </c>
      <c r="H1319">
        <v>0.13667713987954411</v>
      </c>
    </row>
    <row r="1320" spans="1:8" x14ac:dyDescent="0.25">
      <c r="A1320" t="s">
        <v>4981</v>
      </c>
      <c r="B1320" s="23" t="s">
        <v>4982</v>
      </c>
      <c r="C1320" t="s">
        <v>4983</v>
      </c>
      <c r="D1320" t="s">
        <v>878</v>
      </c>
      <c r="F1320" s="26">
        <v>0.73</v>
      </c>
      <c r="G1320" s="25">
        <v>-0.01</v>
      </c>
      <c r="H1320">
        <v>0.13667713987954411</v>
      </c>
    </row>
    <row r="1321" spans="1:8" x14ac:dyDescent="0.25">
      <c r="A1321" t="s">
        <v>1742</v>
      </c>
      <c r="B1321" s="23" t="s">
        <v>1743</v>
      </c>
      <c r="C1321" t="s">
        <v>1744</v>
      </c>
      <c r="D1321" t="s">
        <v>253</v>
      </c>
      <c r="F1321" s="26">
        <v>0.73</v>
      </c>
      <c r="G1321" s="25">
        <v>0.01</v>
      </c>
      <c r="H1321">
        <v>0.13667713987954411</v>
      </c>
    </row>
    <row r="1322" spans="1:8" x14ac:dyDescent="0.25">
      <c r="A1322" t="s">
        <v>3204</v>
      </c>
      <c r="B1322" s="23" t="s">
        <v>3205</v>
      </c>
      <c r="C1322" t="s">
        <v>3206</v>
      </c>
      <c r="D1322" t="s">
        <v>138</v>
      </c>
      <c r="F1322" s="26">
        <v>0.73</v>
      </c>
      <c r="G1322" s="25">
        <v>0.05</v>
      </c>
      <c r="H1322">
        <v>0.13667713987954411</v>
      </c>
    </row>
    <row r="1323" spans="1:8" x14ac:dyDescent="0.25">
      <c r="A1323" t="s">
        <v>211</v>
      </c>
      <c r="B1323" s="23" t="s">
        <v>212</v>
      </c>
      <c r="C1323" t="s">
        <v>213</v>
      </c>
      <c r="D1323" t="s">
        <v>214</v>
      </c>
      <c r="F1323" s="26">
        <v>0.74</v>
      </c>
      <c r="G1323" s="25">
        <v>0.01</v>
      </c>
      <c r="H1323">
        <v>0.13076828026902382</v>
      </c>
    </row>
    <row r="1324" spans="1:8" x14ac:dyDescent="0.25">
      <c r="A1324" t="s">
        <v>2898</v>
      </c>
      <c r="B1324" s="23" t="s">
        <v>2899</v>
      </c>
      <c r="C1324" t="s">
        <v>2900</v>
      </c>
      <c r="D1324" t="s">
        <v>2901</v>
      </c>
      <c r="F1324" s="26">
        <v>0.74</v>
      </c>
      <c r="G1324" s="25">
        <v>-0.03</v>
      </c>
      <c r="H1324">
        <v>0.13076828026902382</v>
      </c>
    </row>
    <row r="1325" spans="1:8" x14ac:dyDescent="0.25">
      <c r="A1325" t="s">
        <v>3153</v>
      </c>
      <c r="B1325" s="23" t="s">
        <v>3154</v>
      </c>
      <c r="C1325" t="s">
        <v>3155</v>
      </c>
      <c r="D1325" t="s">
        <v>103</v>
      </c>
      <c r="F1325" s="26">
        <v>0.75</v>
      </c>
      <c r="G1325" s="25">
        <v>0.01</v>
      </c>
      <c r="H1325">
        <v>0.12493873660829995</v>
      </c>
    </row>
    <row r="1326" spans="1:8" x14ac:dyDescent="0.25">
      <c r="A1326" t="s">
        <v>3478</v>
      </c>
      <c r="B1326" s="23" t="s">
        <v>3479</v>
      </c>
      <c r="C1326" t="s">
        <v>3480</v>
      </c>
      <c r="D1326" t="s">
        <v>44</v>
      </c>
      <c r="F1326" s="26">
        <v>0.75</v>
      </c>
      <c r="G1326" s="25">
        <v>0.03</v>
      </c>
      <c r="H1326">
        <v>0.12493873660829995</v>
      </c>
    </row>
    <row r="1327" spans="1:8" x14ac:dyDescent="0.25">
      <c r="A1327" t="s">
        <v>3566</v>
      </c>
      <c r="B1327" s="23" t="s">
        <v>3567</v>
      </c>
      <c r="C1327" t="s">
        <v>3568</v>
      </c>
      <c r="D1327" t="s">
        <v>1211</v>
      </c>
      <c r="F1327" s="26">
        <v>0.75</v>
      </c>
      <c r="G1327" s="25">
        <v>-0.02</v>
      </c>
      <c r="H1327">
        <v>0.12493873660829995</v>
      </c>
    </row>
    <row r="1328" spans="1:8" x14ac:dyDescent="0.25">
      <c r="A1328" t="s">
        <v>3633</v>
      </c>
      <c r="B1328" s="23" t="s">
        <v>3634</v>
      </c>
      <c r="C1328" t="s">
        <v>3635</v>
      </c>
      <c r="D1328" t="s">
        <v>392</v>
      </c>
      <c r="F1328" s="26">
        <v>0.75</v>
      </c>
      <c r="G1328" s="25">
        <v>0.01</v>
      </c>
      <c r="H1328">
        <v>0.12493873660829995</v>
      </c>
    </row>
    <row r="1329" spans="1:8" x14ac:dyDescent="0.25">
      <c r="A1329" t="s">
        <v>3698</v>
      </c>
      <c r="B1329" s="23" t="s">
        <v>3699</v>
      </c>
      <c r="C1329" t="s">
        <v>3700</v>
      </c>
      <c r="D1329" t="s">
        <v>553</v>
      </c>
      <c r="F1329" s="26">
        <v>0.75</v>
      </c>
      <c r="G1329" s="25">
        <v>0.01</v>
      </c>
      <c r="H1329">
        <v>0.12493873660829995</v>
      </c>
    </row>
    <row r="1330" spans="1:8" x14ac:dyDescent="0.25">
      <c r="A1330" t="s">
        <v>3726</v>
      </c>
      <c r="B1330" s="23" t="s">
        <v>3727</v>
      </c>
      <c r="C1330" t="s">
        <v>3728</v>
      </c>
      <c r="D1330" t="s">
        <v>155</v>
      </c>
      <c r="F1330" s="26">
        <v>0.75</v>
      </c>
      <c r="G1330" s="25">
        <v>0.03</v>
      </c>
      <c r="H1330">
        <v>0.12493873660829995</v>
      </c>
    </row>
    <row r="1331" spans="1:8" x14ac:dyDescent="0.25">
      <c r="A1331" t="s">
        <v>3898</v>
      </c>
      <c r="B1331" s="23" t="s">
        <v>3899</v>
      </c>
      <c r="C1331" t="s">
        <v>3900</v>
      </c>
      <c r="D1331" t="s">
        <v>127</v>
      </c>
      <c r="F1331" s="26">
        <v>0.75</v>
      </c>
      <c r="G1331" s="25">
        <v>-0.01</v>
      </c>
      <c r="H1331">
        <v>0.12493873660829995</v>
      </c>
    </row>
    <row r="1332" spans="1:8" x14ac:dyDescent="0.25">
      <c r="A1332" t="s">
        <v>4020</v>
      </c>
      <c r="B1332" s="23" t="s">
        <v>4021</v>
      </c>
      <c r="C1332" t="s">
        <v>4022</v>
      </c>
      <c r="D1332" t="s">
        <v>1111</v>
      </c>
      <c r="F1332" s="26">
        <v>0.75</v>
      </c>
      <c r="G1332" s="25">
        <v>0.04</v>
      </c>
      <c r="H1332">
        <v>0.12493873660829995</v>
      </c>
    </row>
    <row r="1333" spans="1:8" x14ac:dyDescent="0.25">
      <c r="A1333" t="s">
        <v>4272</v>
      </c>
      <c r="B1333" s="23" t="s">
        <v>4273</v>
      </c>
      <c r="C1333" t="s">
        <v>4274</v>
      </c>
      <c r="D1333" t="s">
        <v>4275</v>
      </c>
      <c r="F1333" s="26">
        <v>0.75</v>
      </c>
      <c r="G1333" s="25">
        <v>-0.02</v>
      </c>
      <c r="H1333">
        <v>0.12493873660829995</v>
      </c>
    </row>
    <row r="1334" spans="1:8" x14ac:dyDescent="0.25">
      <c r="A1334" t="s">
        <v>4314</v>
      </c>
      <c r="B1334" s="23" t="s">
        <v>4315</v>
      </c>
      <c r="C1334" t="s">
        <v>4316</v>
      </c>
      <c r="D1334" t="s">
        <v>550</v>
      </c>
      <c r="F1334" s="26">
        <v>0.75</v>
      </c>
      <c r="G1334" s="25">
        <v>-0.08</v>
      </c>
      <c r="H1334">
        <v>0.12493873660829995</v>
      </c>
    </row>
    <row r="1335" spans="1:8" x14ac:dyDescent="0.25">
      <c r="A1335" t="s">
        <v>4842</v>
      </c>
      <c r="B1335" s="23" t="s">
        <v>4843</v>
      </c>
      <c r="C1335" t="s">
        <v>4844</v>
      </c>
      <c r="D1335" t="s">
        <v>277</v>
      </c>
      <c r="F1335" s="26">
        <v>0.75</v>
      </c>
      <c r="G1335" s="25">
        <v>0.02</v>
      </c>
      <c r="H1335">
        <v>0.12493873660829995</v>
      </c>
    </row>
    <row r="1336" spans="1:8" x14ac:dyDescent="0.25">
      <c r="A1336" t="s">
        <v>4973</v>
      </c>
      <c r="B1336" s="23" t="s">
        <v>4974</v>
      </c>
      <c r="C1336" t="s">
        <v>4975</v>
      </c>
      <c r="D1336" t="s">
        <v>483</v>
      </c>
      <c r="F1336" s="26">
        <v>0.75</v>
      </c>
      <c r="G1336" s="25">
        <v>-0.05</v>
      </c>
      <c r="H1336">
        <v>0.12493873660829995</v>
      </c>
    </row>
    <row r="1337" spans="1:8" x14ac:dyDescent="0.25">
      <c r="A1337" t="s">
        <v>5603</v>
      </c>
      <c r="B1337" s="23" t="s">
        <v>5604</v>
      </c>
      <c r="C1337" t="s">
        <v>5605</v>
      </c>
      <c r="D1337" t="s">
        <v>889</v>
      </c>
      <c r="F1337" s="26">
        <v>0.75</v>
      </c>
      <c r="G1337" s="25">
        <v>-0.01</v>
      </c>
      <c r="H1337">
        <v>0.12493873660829995</v>
      </c>
    </row>
    <row r="1338" spans="1:8" x14ac:dyDescent="0.25">
      <c r="A1338" t="s">
        <v>2169</v>
      </c>
      <c r="B1338" s="23" t="s">
        <v>2170</v>
      </c>
      <c r="C1338" t="s">
        <v>2171</v>
      </c>
      <c r="D1338" t="s">
        <v>2172</v>
      </c>
      <c r="F1338" s="26">
        <v>0.76</v>
      </c>
      <c r="G1338" s="25">
        <v>-0.02</v>
      </c>
      <c r="H1338">
        <v>0.11918640771920865</v>
      </c>
    </row>
    <row r="1339" spans="1:8" x14ac:dyDescent="0.25">
      <c r="A1339" t="s">
        <v>3024</v>
      </c>
      <c r="B1339" s="23" t="s">
        <v>3025</v>
      </c>
      <c r="C1339" t="s">
        <v>3026</v>
      </c>
      <c r="D1339" t="s">
        <v>579</v>
      </c>
      <c r="F1339" s="26">
        <v>0.76</v>
      </c>
      <c r="G1339" s="25">
        <v>-7.0000000000000007E-2</v>
      </c>
      <c r="H1339">
        <v>0.11918640771920865</v>
      </c>
    </row>
    <row r="1340" spans="1:8" x14ac:dyDescent="0.25">
      <c r="A1340" t="s">
        <v>1304</v>
      </c>
      <c r="B1340" s="23" t="s">
        <v>1305</v>
      </c>
      <c r="C1340" t="s">
        <v>1306</v>
      </c>
      <c r="D1340" t="s">
        <v>564</v>
      </c>
      <c r="F1340" s="26">
        <v>0.77</v>
      </c>
      <c r="G1340" s="25">
        <v>-0.01</v>
      </c>
      <c r="H1340">
        <v>0.11350927482751812</v>
      </c>
    </row>
    <row r="1341" spans="1:8" x14ac:dyDescent="0.25">
      <c r="A1341" t="s">
        <v>4174</v>
      </c>
      <c r="B1341" s="23" t="s">
        <v>4175</v>
      </c>
      <c r="C1341" t="s">
        <v>4176</v>
      </c>
      <c r="D1341" t="s">
        <v>901</v>
      </c>
      <c r="F1341" s="26">
        <v>0.77</v>
      </c>
      <c r="G1341" s="25">
        <v>0.04</v>
      </c>
      <c r="H1341">
        <v>0.11350927482751812</v>
      </c>
    </row>
    <row r="1342" spans="1:8" x14ac:dyDescent="0.25">
      <c r="A1342" t="s">
        <v>429</v>
      </c>
      <c r="B1342" s="23" t="s">
        <v>430</v>
      </c>
      <c r="C1342" t="s">
        <v>431</v>
      </c>
      <c r="D1342" t="s">
        <v>432</v>
      </c>
      <c r="F1342" s="26">
        <v>0.77</v>
      </c>
      <c r="G1342" s="25">
        <v>0</v>
      </c>
      <c r="H1342">
        <v>0.11350927482751812</v>
      </c>
    </row>
    <row r="1343" spans="1:8" x14ac:dyDescent="0.25">
      <c r="A1343" t="s">
        <v>1066</v>
      </c>
      <c r="B1343" s="23" t="s">
        <v>1067</v>
      </c>
      <c r="C1343" t="s">
        <v>1068</v>
      </c>
      <c r="D1343" t="s">
        <v>76</v>
      </c>
      <c r="F1343" s="26">
        <v>0.77</v>
      </c>
      <c r="G1343" s="25">
        <v>0</v>
      </c>
      <c r="H1343">
        <v>0.11350927482751812</v>
      </c>
    </row>
    <row r="1344" spans="1:8" x14ac:dyDescent="0.25">
      <c r="A1344" t="s">
        <v>5464</v>
      </c>
      <c r="B1344" s="23" t="s">
        <v>5465</v>
      </c>
      <c r="C1344" t="s">
        <v>431</v>
      </c>
      <c r="D1344" t="s">
        <v>432</v>
      </c>
      <c r="F1344" s="26">
        <v>0.77</v>
      </c>
      <c r="G1344" s="25">
        <v>0</v>
      </c>
      <c r="H1344">
        <v>0.11350927482751812</v>
      </c>
    </row>
    <row r="1345" spans="1:8" x14ac:dyDescent="0.25">
      <c r="A1345" t="s">
        <v>513</v>
      </c>
      <c r="B1345" s="23" t="s">
        <v>514</v>
      </c>
      <c r="C1345" t="s">
        <v>515</v>
      </c>
      <c r="D1345" t="s">
        <v>10</v>
      </c>
      <c r="F1345" s="26">
        <v>0.77</v>
      </c>
      <c r="G1345" s="25">
        <v>-0.08</v>
      </c>
      <c r="H1345">
        <v>0.11350927482751812</v>
      </c>
    </row>
    <row r="1346" spans="1:8" x14ac:dyDescent="0.25">
      <c r="A1346" t="s">
        <v>761</v>
      </c>
      <c r="B1346" s="23" t="s">
        <v>762</v>
      </c>
      <c r="C1346" t="s">
        <v>763</v>
      </c>
      <c r="D1346" t="s">
        <v>764</v>
      </c>
      <c r="F1346" s="26">
        <v>0.77</v>
      </c>
      <c r="G1346" s="25">
        <v>0</v>
      </c>
      <c r="H1346">
        <v>0.11350927482751812</v>
      </c>
    </row>
    <row r="1347" spans="1:8" x14ac:dyDescent="0.25">
      <c r="A1347" t="s">
        <v>1201</v>
      </c>
      <c r="B1347" s="23" t="s">
        <v>1202</v>
      </c>
      <c r="C1347" t="s">
        <v>1203</v>
      </c>
      <c r="D1347" t="s">
        <v>1204</v>
      </c>
      <c r="F1347" s="26">
        <v>0.77</v>
      </c>
      <c r="G1347" s="25">
        <v>-0.01</v>
      </c>
      <c r="H1347">
        <v>0.11350927482751812</v>
      </c>
    </row>
    <row r="1348" spans="1:8" x14ac:dyDescent="0.25">
      <c r="A1348" t="s">
        <v>1243</v>
      </c>
      <c r="B1348" s="23" t="s">
        <v>1244</v>
      </c>
      <c r="C1348" t="s">
        <v>1245</v>
      </c>
      <c r="D1348" t="s">
        <v>32</v>
      </c>
      <c r="F1348" s="26">
        <v>0.77</v>
      </c>
      <c r="G1348" s="25">
        <v>-0.01</v>
      </c>
      <c r="H1348">
        <v>0.11350927482751812</v>
      </c>
    </row>
    <row r="1349" spans="1:8" x14ac:dyDescent="0.25">
      <c r="A1349" t="s">
        <v>1520</v>
      </c>
      <c r="B1349" s="23" t="s">
        <v>1521</v>
      </c>
      <c r="C1349" t="s">
        <v>1522</v>
      </c>
      <c r="D1349" t="s">
        <v>243</v>
      </c>
      <c r="F1349" s="26">
        <v>0.77</v>
      </c>
      <c r="G1349" s="25">
        <v>0.03</v>
      </c>
      <c r="H1349">
        <v>0.11350927482751812</v>
      </c>
    </row>
    <row r="1350" spans="1:8" x14ac:dyDescent="0.25">
      <c r="A1350" t="s">
        <v>1556</v>
      </c>
      <c r="B1350" s="23" t="s">
        <v>1557</v>
      </c>
      <c r="C1350" t="s">
        <v>1558</v>
      </c>
      <c r="D1350" t="s">
        <v>183</v>
      </c>
      <c r="F1350" s="26">
        <v>0.77</v>
      </c>
      <c r="G1350" s="25">
        <v>-0.04</v>
      </c>
      <c r="H1350">
        <v>0.11350927482751812</v>
      </c>
    </row>
    <row r="1351" spans="1:8" x14ac:dyDescent="0.25">
      <c r="A1351" t="s">
        <v>2070</v>
      </c>
      <c r="B1351" s="23" t="s">
        <v>2071</v>
      </c>
      <c r="C1351" t="s">
        <v>2072</v>
      </c>
      <c r="D1351" t="s">
        <v>483</v>
      </c>
      <c r="F1351" s="26">
        <v>0.77</v>
      </c>
      <c r="G1351" s="25">
        <v>0.04</v>
      </c>
      <c r="H1351">
        <v>0.11350927482751812</v>
      </c>
    </row>
    <row r="1352" spans="1:8" x14ac:dyDescent="0.25">
      <c r="A1352" t="s">
        <v>6021</v>
      </c>
      <c r="B1352" s="23" t="s">
        <v>2090</v>
      </c>
      <c r="C1352" t="s">
        <v>2091</v>
      </c>
      <c r="D1352" t="s">
        <v>1342</v>
      </c>
      <c r="F1352" s="26">
        <v>0.77</v>
      </c>
      <c r="G1352" s="25">
        <v>0.1</v>
      </c>
      <c r="H1352">
        <v>0.11350927482751812</v>
      </c>
    </row>
    <row r="1353" spans="1:8" x14ac:dyDescent="0.25">
      <c r="A1353" t="s">
        <v>2509</v>
      </c>
      <c r="B1353" s="23" t="s">
        <v>2510</v>
      </c>
      <c r="C1353" t="s">
        <v>2511</v>
      </c>
      <c r="D1353" t="s">
        <v>155</v>
      </c>
      <c r="F1353" s="26">
        <v>0.77</v>
      </c>
      <c r="G1353" s="25">
        <v>0</v>
      </c>
      <c r="H1353">
        <v>0.11350927482751812</v>
      </c>
    </row>
    <row r="1354" spans="1:8" x14ac:dyDescent="0.25">
      <c r="A1354" t="s">
        <v>2907</v>
      </c>
      <c r="B1354" s="23" t="s">
        <v>2908</v>
      </c>
      <c r="C1354" t="s">
        <v>2909</v>
      </c>
      <c r="D1354" t="s">
        <v>1211</v>
      </c>
      <c r="F1354" s="26">
        <v>0.77</v>
      </c>
      <c r="G1354" s="25">
        <v>0.02</v>
      </c>
      <c r="H1354">
        <v>0.11350927482751812</v>
      </c>
    </row>
    <row r="1355" spans="1:8" x14ac:dyDescent="0.25">
      <c r="A1355" t="s">
        <v>2966</v>
      </c>
      <c r="B1355" s="23" t="s">
        <v>2967</v>
      </c>
      <c r="C1355" t="s">
        <v>2968</v>
      </c>
      <c r="D1355" t="s">
        <v>496</v>
      </c>
      <c r="F1355" s="26">
        <v>0.77</v>
      </c>
      <c r="G1355" s="25">
        <v>0</v>
      </c>
      <c r="H1355">
        <v>0.11350927482751812</v>
      </c>
    </row>
    <row r="1356" spans="1:8" x14ac:dyDescent="0.25">
      <c r="A1356" t="s">
        <v>2977</v>
      </c>
      <c r="B1356" s="23" t="s">
        <v>2978</v>
      </c>
      <c r="C1356" t="s">
        <v>2979</v>
      </c>
      <c r="D1356" t="s">
        <v>292</v>
      </c>
      <c r="F1356" s="26">
        <v>0.77</v>
      </c>
      <c r="G1356" s="25">
        <v>0.02</v>
      </c>
      <c r="H1356">
        <v>0.11350927482751812</v>
      </c>
    </row>
    <row r="1357" spans="1:8" x14ac:dyDescent="0.25">
      <c r="A1357" t="s">
        <v>3036</v>
      </c>
      <c r="B1357" s="23" t="s">
        <v>3037</v>
      </c>
      <c r="C1357" t="s">
        <v>3038</v>
      </c>
      <c r="D1357" t="s">
        <v>56</v>
      </c>
      <c r="F1357" s="26">
        <v>0.77</v>
      </c>
      <c r="G1357" s="25">
        <v>0.02</v>
      </c>
      <c r="H1357">
        <v>0.11350927482751812</v>
      </c>
    </row>
    <row r="1358" spans="1:8" x14ac:dyDescent="0.25">
      <c r="A1358" t="s">
        <v>3171</v>
      </c>
      <c r="B1358" s="23" t="s">
        <v>3172</v>
      </c>
      <c r="C1358" t="s">
        <v>3173</v>
      </c>
      <c r="D1358" t="s">
        <v>553</v>
      </c>
      <c r="F1358" s="26">
        <v>0.77</v>
      </c>
      <c r="G1358" s="25">
        <v>0.01</v>
      </c>
      <c r="H1358">
        <v>0.11350927482751812</v>
      </c>
    </row>
    <row r="1359" spans="1:8" x14ac:dyDescent="0.25">
      <c r="A1359" t="s">
        <v>3207</v>
      </c>
      <c r="B1359" s="23" t="s">
        <v>3208</v>
      </c>
      <c r="C1359" t="s">
        <v>3209</v>
      </c>
      <c r="D1359" t="s">
        <v>813</v>
      </c>
      <c r="F1359" s="26">
        <v>0.77</v>
      </c>
      <c r="G1359" s="25">
        <v>-0.01</v>
      </c>
      <c r="H1359">
        <v>0.11350927482751812</v>
      </c>
    </row>
    <row r="1360" spans="1:8" x14ac:dyDescent="0.25">
      <c r="A1360" t="s">
        <v>3243</v>
      </c>
      <c r="B1360" s="23" t="s">
        <v>3244</v>
      </c>
      <c r="C1360" t="s">
        <v>3245</v>
      </c>
      <c r="D1360" t="s">
        <v>2471</v>
      </c>
      <c r="F1360" s="26">
        <v>0.77</v>
      </c>
      <c r="G1360" s="25">
        <v>0.01</v>
      </c>
      <c r="H1360">
        <v>0.11350927482751812</v>
      </c>
    </row>
    <row r="1361" spans="1:8" x14ac:dyDescent="0.25">
      <c r="A1361" t="s">
        <v>3541</v>
      </c>
      <c r="B1361" s="23" t="s">
        <v>3542</v>
      </c>
      <c r="C1361" t="s">
        <v>3543</v>
      </c>
      <c r="D1361" t="s">
        <v>138</v>
      </c>
      <c r="F1361" s="26">
        <v>0.77</v>
      </c>
      <c r="G1361" s="25">
        <v>0.02</v>
      </c>
      <c r="H1361">
        <v>0.11350927482751812</v>
      </c>
    </row>
    <row r="1362" spans="1:8" x14ac:dyDescent="0.25">
      <c r="A1362" t="s">
        <v>3563</v>
      </c>
      <c r="B1362" s="23" t="s">
        <v>3564</v>
      </c>
      <c r="C1362" t="s">
        <v>3565</v>
      </c>
      <c r="D1362" t="s">
        <v>450</v>
      </c>
      <c r="F1362" s="26">
        <v>0.77</v>
      </c>
      <c r="G1362" s="25">
        <v>0.01</v>
      </c>
      <c r="H1362">
        <v>0.11350927482751812</v>
      </c>
    </row>
    <row r="1363" spans="1:8" x14ac:dyDescent="0.25">
      <c r="A1363" t="s">
        <v>3590</v>
      </c>
      <c r="B1363" s="23" t="s">
        <v>3591</v>
      </c>
      <c r="C1363" t="s">
        <v>3592</v>
      </c>
      <c r="D1363" t="s">
        <v>424</v>
      </c>
      <c r="F1363" s="26">
        <v>0.77</v>
      </c>
      <c r="G1363" s="25">
        <v>-0.03</v>
      </c>
      <c r="H1363">
        <v>0.11350927482751812</v>
      </c>
    </row>
    <row r="1364" spans="1:8" x14ac:dyDescent="0.25">
      <c r="A1364" t="s">
        <v>3711</v>
      </c>
      <c r="B1364" s="23" t="s">
        <v>3712</v>
      </c>
      <c r="C1364" t="s">
        <v>3713</v>
      </c>
      <c r="D1364" t="s">
        <v>3714</v>
      </c>
      <c r="F1364" s="26">
        <v>0.77</v>
      </c>
      <c r="G1364" s="25">
        <v>-0.08</v>
      </c>
      <c r="H1364">
        <v>0.11350927482751812</v>
      </c>
    </row>
    <row r="1365" spans="1:8" x14ac:dyDescent="0.25">
      <c r="A1365" t="s">
        <v>3721</v>
      </c>
      <c r="B1365" s="23" t="s">
        <v>3722</v>
      </c>
      <c r="C1365" t="s">
        <v>3723</v>
      </c>
      <c r="D1365" t="s">
        <v>1090</v>
      </c>
      <c r="F1365" s="26">
        <v>0.77</v>
      </c>
      <c r="G1365" s="25">
        <v>-7.0000000000000007E-2</v>
      </c>
      <c r="H1365">
        <v>0.11350927482751812</v>
      </c>
    </row>
    <row r="1366" spans="1:8" x14ac:dyDescent="0.25">
      <c r="A1366" t="s">
        <v>3852</v>
      </c>
      <c r="B1366" s="23" t="s">
        <v>3853</v>
      </c>
      <c r="C1366" t="s">
        <v>3854</v>
      </c>
      <c r="D1366" t="s">
        <v>288</v>
      </c>
      <c r="F1366" s="26">
        <v>0.77</v>
      </c>
      <c r="G1366" s="25">
        <v>0.01</v>
      </c>
      <c r="H1366">
        <v>0.11350927482751812</v>
      </c>
    </row>
    <row r="1367" spans="1:8" x14ac:dyDescent="0.25">
      <c r="A1367" t="s">
        <v>3861</v>
      </c>
      <c r="B1367" s="23" t="s">
        <v>3862</v>
      </c>
      <c r="C1367" t="s">
        <v>3863</v>
      </c>
      <c r="D1367" t="s">
        <v>194</v>
      </c>
      <c r="F1367" s="26">
        <v>0.77</v>
      </c>
      <c r="G1367" s="25">
        <v>0.03</v>
      </c>
      <c r="H1367">
        <v>0.11350927482751812</v>
      </c>
    </row>
    <row r="1368" spans="1:8" x14ac:dyDescent="0.25">
      <c r="A1368" t="s">
        <v>3867</v>
      </c>
      <c r="B1368" s="23" t="s">
        <v>3868</v>
      </c>
      <c r="C1368" t="s">
        <v>3869</v>
      </c>
      <c r="D1368" t="s">
        <v>198</v>
      </c>
      <c r="F1368" s="26">
        <v>0.77</v>
      </c>
      <c r="G1368" s="25">
        <v>0</v>
      </c>
      <c r="H1368">
        <v>0.11350927482751812</v>
      </c>
    </row>
    <row r="1369" spans="1:8" x14ac:dyDescent="0.25">
      <c r="A1369" t="s">
        <v>3922</v>
      </c>
      <c r="B1369" s="23" t="s">
        <v>3923</v>
      </c>
      <c r="C1369" t="s">
        <v>3924</v>
      </c>
      <c r="D1369" t="s">
        <v>135</v>
      </c>
      <c r="F1369" s="26">
        <v>0.77</v>
      </c>
      <c r="G1369" s="25">
        <v>0.02</v>
      </c>
      <c r="H1369">
        <v>0.11350927482751812</v>
      </c>
    </row>
    <row r="1370" spans="1:8" x14ac:dyDescent="0.25">
      <c r="A1370" t="s">
        <v>3938</v>
      </c>
      <c r="B1370" s="23" t="s">
        <v>3939</v>
      </c>
      <c r="C1370" t="s">
        <v>3940</v>
      </c>
      <c r="D1370" t="s">
        <v>855</v>
      </c>
      <c r="F1370" s="26">
        <v>0.77</v>
      </c>
      <c r="G1370" s="25">
        <v>-0.17</v>
      </c>
      <c r="H1370">
        <v>0.11350927482751812</v>
      </c>
    </row>
    <row r="1371" spans="1:8" x14ac:dyDescent="0.25">
      <c r="A1371" t="s">
        <v>3970</v>
      </c>
      <c r="B1371" s="23" t="s">
        <v>3971</v>
      </c>
      <c r="C1371" t="s">
        <v>3972</v>
      </c>
      <c r="D1371" t="s">
        <v>3973</v>
      </c>
      <c r="F1371" s="26">
        <v>0.77</v>
      </c>
      <c r="G1371" s="25">
        <v>0.05</v>
      </c>
      <c r="H1371">
        <v>0.11350927482751812</v>
      </c>
    </row>
    <row r="1372" spans="1:8" x14ac:dyDescent="0.25">
      <c r="A1372" t="s">
        <v>4248</v>
      </c>
      <c r="B1372" s="23" t="s">
        <v>4249</v>
      </c>
      <c r="C1372" t="s">
        <v>4250</v>
      </c>
      <c r="D1372" t="s">
        <v>72</v>
      </c>
      <c r="F1372" s="26">
        <v>0.77</v>
      </c>
      <c r="G1372" s="25">
        <v>-0.03</v>
      </c>
      <c r="H1372">
        <v>0.11350927482751812</v>
      </c>
    </row>
    <row r="1373" spans="1:8" x14ac:dyDescent="0.25">
      <c r="A1373" t="s">
        <v>4458</v>
      </c>
      <c r="B1373" s="23" t="s">
        <v>4459</v>
      </c>
      <c r="C1373" t="s">
        <v>4460</v>
      </c>
      <c r="D1373" t="s">
        <v>6</v>
      </c>
      <c r="F1373" s="26">
        <v>0.77</v>
      </c>
      <c r="G1373" s="25">
        <v>-0.05</v>
      </c>
      <c r="H1373">
        <v>0.11350927482751812</v>
      </c>
    </row>
    <row r="1374" spans="1:8" x14ac:dyDescent="0.25">
      <c r="A1374" t="s">
        <v>4592</v>
      </c>
      <c r="B1374" s="23" t="s">
        <v>4593</v>
      </c>
      <c r="C1374" t="s">
        <v>4594</v>
      </c>
      <c r="D1374" t="s">
        <v>483</v>
      </c>
      <c r="F1374" s="26">
        <v>0.77</v>
      </c>
      <c r="G1374" s="25">
        <v>-0.03</v>
      </c>
      <c r="H1374">
        <v>0.11350927482751812</v>
      </c>
    </row>
    <row r="1375" spans="1:8" x14ac:dyDescent="0.25">
      <c r="A1375" t="s">
        <v>4772</v>
      </c>
      <c r="B1375" s="23" t="s">
        <v>4773</v>
      </c>
      <c r="C1375" t="s">
        <v>4774</v>
      </c>
      <c r="D1375" t="s">
        <v>176</v>
      </c>
      <c r="F1375" s="26">
        <v>0.77</v>
      </c>
      <c r="G1375" s="25">
        <v>-0.02</v>
      </c>
      <c r="H1375">
        <v>0.11350927482751812</v>
      </c>
    </row>
    <row r="1376" spans="1:8" x14ac:dyDescent="0.25">
      <c r="A1376" t="s">
        <v>4942</v>
      </c>
      <c r="B1376" s="23" t="s">
        <v>4943</v>
      </c>
      <c r="C1376" t="s">
        <v>4944</v>
      </c>
      <c r="D1376" t="s">
        <v>145</v>
      </c>
      <c r="F1376" s="26">
        <v>0.77</v>
      </c>
      <c r="G1376" s="25">
        <v>-0.01</v>
      </c>
      <c r="H1376">
        <v>0.11350927482751812</v>
      </c>
    </row>
    <row r="1377" spans="1:8" x14ac:dyDescent="0.25">
      <c r="A1377" t="s">
        <v>5090</v>
      </c>
      <c r="B1377" s="23" t="s">
        <v>5091</v>
      </c>
      <c r="C1377" t="s">
        <v>5092</v>
      </c>
      <c r="D1377" t="s">
        <v>1835</v>
      </c>
      <c r="F1377" s="26">
        <v>0.77</v>
      </c>
      <c r="G1377" s="25">
        <v>-0.02</v>
      </c>
      <c r="H1377">
        <v>0.11350927482751812</v>
      </c>
    </row>
    <row r="1378" spans="1:8" x14ac:dyDescent="0.25">
      <c r="A1378" t="s">
        <v>5168</v>
      </c>
      <c r="B1378" s="23" t="s">
        <v>5169</v>
      </c>
      <c r="C1378" t="s">
        <v>5170</v>
      </c>
      <c r="D1378" t="s">
        <v>138</v>
      </c>
      <c r="F1378" s="26">
        <v>0.77</v>
      </c>
      <c r="G1378" s="25">
        <v>0.04</v>
      </c>
      <c r="H1378">
        <v>0.11350927482751812</v>
      </c>
    </row>
    <row r="1379" spans="1:8" x14ac:dyDescent="0.25">
      <c r="A1379" t="s">
        <v>5338</v>
      </c>
      <c r="B1379" s="23" t="s">
        <v>5339</v>
      </c>
      <c r="C1379" t="s">
        <v>5340</v>
      </c>
      <c r="D1379" t="s">
        <v>60</v>
      </c>
      <c r="F1379" s="26">
        <v>0.77</v>
      </c>
      <c r="G1379" s="25">
        <v>0.05</v>
      </c>
      <c r="H1379">
        <v>0.11350927482751812</v>
      </c>
    </row>
    <row r="1380" spans="1:8" x14ac:dyDescent="0.25">
      <c r="A1380" t="s">
        <v>5343</v>
      </c>
      <c r="B1380" s="23" t="s">
        <v>5344</v>
      </c>
      <c r="C1380" t="s">
        <v>5345</v>
      </c>
      <c r="D1380" t="s">
        <v>1373</v>
      </c>
      <c r="F1380" s="26">
        <v>0.77</v>
      </c>
      <c r="G1380" s="25">
        <v>0.09</v>
      </c>
      <c r="H1380">
        <v>0.11350927482751812</v>
      </c>
    </row>
    <row r="1381" spans="1:8" x14ac:dyDescent="0.25">
      <c r="A1381" t="s">
        <v>5353</v>
      </c>
      <c r="B1381" s="23" t="s">
        <v>5354</v>
      </c>
      <c r="C1381" t="s">
        <v>5355</v>
      </c>
      <c r="D1381" t="s">
        <v>13</v>
      </c>
      <c r="F1381" s="26">
        <v>0.77</v>
      </c>
      <c r="G1381" s="25">
        <v>0</v>
      </c>
      <c r="H1381">
        <v>0.11350927482751812</v>
      </c>
    </row>
    <row r="1382" spans="1:8" x14ac:dyDescent="0.25">
      <c r="A1382" t="s">
        <v>5392</v>
      </c>
      <c r="B1382" s="23" t="s">
        <v>5393</v>
      </c>
      <c r="C1382" t="s">
        <v>5394</v>
      </c>
      <c r="D1382" t="s">
        <v>855</v>
      </c>
      <c r="F1382" s="26">
        <v>0.77</v>
      </c>
      <c r="G1382" s="25">
        <v>0.01</v>
      </c>
      <c r="H1382">
        <v>0.11350927482751812</v>
      </c>
    </row>
    <row r="1383" spans="1:8" x14ac:dyDescent="0.25">
      <c r="A1383" t="s">
        <v>5461</v>
      </c>
      <c r="B1383" s="23" t="s">
        <v>5462</v>
      </c>
      <c r="C1383" t="s">
        <v>5463</v>
      </c>
      <c r="D1383" t="s">
        <v>1072</v>
      </c>
      <c r="F1383" s="26">
        <v>0.77</v>
      </c>
      <c r="G1383" s="25">
        <v>0.03</v>
      </c>
      <c r="H1383">
        <v>0.11350927482751812</v>
      </c>
    </row>
    <row r="1384" spans="1:8" x14ac:dyDescent="0.25">
      <c r="A1384" t="s">
        <v>5622</v>
      </c>
      <c r="B1384" s="23" t="s">
        <v>5623</v>
      </c>
      <c r="C1384" t="s">
        <v>5624</v>
      </c>
      <c r="D1384" t="s">
        <v>367</v>
      </c>
      <c r="F1384" s="26">
        <v>0.77</v>
      </c>
      <c r="G1384" s="25">
        <v>-0.03</v>
      </c>
      <c r="H1384">
        <v>0.11350927482751812</v>
      </c>
    </row>
    <row r="1385" spans="1:8" x14ac:dyDescent="0.25">
      <c r="A1385" t="s">
        <v>5666</v>
      </c>
      <c r="B1385" s="23" t="s">
        <v>5667</v>
      </c>
      <c r="C1385" t="s">
        <v>5668</v>
      </c>
      <c r="D1385" t="s">
        <v>5669</v>
      </c>
      <c r="F1385" s="26">
        <v>0.77</v>
      </c>
      <c r="G1385" s="25">
        <v>-0.03</v>
      </c>
      <c r="H1385">
        <v>0.11350927482751812</v>
      </c>
    </row>
    <row r="1386" spans="1:8" x14ac:dyDescent="0.25">
      <c r="A1386" t="s">
        <v>5836</v>
      </c>
      <c r="B1386" s="23" t="s">
        <v>5837</v>
      </c>
      <c r="C1386" t="s">
        <v>5838</v>
      </c>
      <c r="D1386" t="s">
        <v>36</v>
      </c>
      <c r="F1386" s="26">
        <v>0.77</v>
      </c>
      <c r="G1386" s="25">
        <v>-0.06</v>
      </c>
      <c r="H1386">
        <v>0.11350927482751812</v>
      </c>
    </row>
    <row r="1387" spans="1:8" x14ac:dyDescent="0.25">
      <c r="A1387" t="s">
        <v>5844</v>
      </c>
      <c r="B1387" s="23" t="s">
        <v>5845</v>
      </c>
      <c r="C1387" t="s">
        <v>5846</v>
      </c>
      <c r="D1387" t="s">
        <v>32</v>
      </c>
      <c r="F1387" s="26">
        <v>0.77</v>
      </c>
      <c r="G1387" s="25">
        <v>-0.03</v>
      </c>
      <c r="H1387">
        <v>0.11350927482751812</v>
      </c>
    </row>
    <row r="1388" spans="1:8" x14ac:dyDescent="0.25">
      <c r="A1388" t="s">
        <v>49</v>
      </c>
      <c r="B1388" s="23" t="s">
        <v>50</v>
      </c>
      <c r="C1388" t="s">
        <v>51</v>
      </c>
      <c r="D1388" t="s">
        <v>52</v>
      </c>
      <c r="F1388" s="26">
        <v>0.77</v>
      </c>
      <c r="G1388" s="25">
        <v>-0.01</v>
      </c>
      <c r="H1388">
        <v>0.11350927482751812</v>
      </c>
    </row>
    <row r="1389" spans="1:8" x14ac:dyDescent="0.25">
      <c r="A1389" t="s">
        <v>965</v>
      </c>
      <c r="B1389" s="23" t="s">
        <v>966</v>
      </c>
      <c r="C1389" t="s">
        <v>967</v>
      </c>
      <c r="D1389" t="s">
        <v>155</v>
      </c>
      <c r="F1389" s="26">
        <v>0.78</v>
      </c>
      <c r="G1389" s="25">
        <v>-0.06</v>
      </c>
      <c r="H1389">
        <v>0.10790539730951958</v>
      </c>
    </row>
    <row r="1390" spans="1:8" x14ac:dyDescent="0.25">
      <c r="A1390" t="s">
        <v>1446</v>
      </c>
      <c r="B1390" s="23" t="s">
        <v>1447</v>
      </c>
      <c r="C1390" t="s">
        <v>1448</v>
      </c>
      <c r="D1390" t="s">
        <v>72</v>
      </c>
      <c r="F1390" s="26">
        <v>0.78</v>
      </c>
      <c r="G1390" s="25">
        <v>-0.13</v>
      </c>
      <c r="H1390">
        <v>0.10790539730951958</v>
      </c>
    </row>
    <row r="1391" spans="1:8" x14ac:dyDescent="0.25">
      <c r="A1391" t="s">
        <v>835</v>
      </c>
      <c r="B1391" s="23" t="s">
        <v>836</v>
      </c>
      <c r="C1391" t="s">
        <v>837</v>
      </c>
      <c r="D1391" t="s">
        <v>651</v>
      </c>
      <c r="F1391" s="26">
        <v>0.79</v>
      </c>
      <c r="G1391" s="25">
        <v>0</v>
      </c>
      <c r="H1391">
        <v>0.10237290870955855</v>
      </c>
    </row>
    <row r="1392" spans="1:8" x14ac:dyDescent="0.25">
      <c r="A1392" t="s">
        <v>233</v>
      </c>
      <c r="B1392" s="23" t="s">
        <v>234</v>
      </c>
      <c r="C1392" t="s">
        <v>235</v>
      </c>
      <c r="D1392" t="s">
        <v>236</v>
      </c>
      <c r="F1392" s="26">
        <v>0.79</v>
      </c>
      <c r="G1392" s="25">
        <v>-0.05</v>
      </c>
      <c r="H1392">
        <v>0.10237290870955855</v>
      </c>
    </row>
    <row r="1393" spans="1:8" x14ac:dyDescent="0.25">
      <c r="A1393" t="s">
        <v>1625</v>
      </c>
      <c r="B1393" s="23" t="s">
        <v>1626</v>
      </c>
      <c r="C1393" t="s">
        <v>1627</v>
      </c>
      <c r="D1393" t="s">
        <v>822</v>
      </c>
      <c r="F1393" s="26">
        <v>0.79</v>
      </c>
      <c r="G1393" s="25">
        <v>-0.01</v>
      </c>
      <c r="H1393">
        <v>0.10237290870955855</v>
      </c>
    </row>
    <row r="1394" spans="1:8" x14ac:dyDescent="0.25">
      <c r="A1394" t="s">
        <v>994</v>
      </c>
      <c r="B1394" s="23" t="s">
        <v>995</v>
      </c>
      <c r="C1394" t="s">
        <v>996</v>
      </c>
      <c r="D1394" t="s">
        <v>183</v>
      </c>
      <c r="F1394" s="26">
        <v>0.8</v>
      </c>
      <c r="G1394" s="25">
        <v>-0.02</v>
      </c>
      <c r="H1394">
        <v>9.6910013008056392E-2</v>
      </c>
    </row>
    <row r="1395" spans="1:8" x14ac:dyDescent="0.25">
      <c r="A1395" t="s">
        <v>20</v>
      </c>
      <c r="B1395" s="23" t="s">
        <v>21</v>
      </c>
      <c r="C1395" t="s">
        <v>22</v>
      </c>
      <c r="D1395" t="s">
        <v>23</v>
      </c>
      <c r="F1395" s="26">
        <v>0.81</v>
      </c>
      <c r="G1395" s="25">
        <v>-0.03</v>
      </c>
      <c r="H1395">
        <v>9.1514981121350217E-2</v>
      </c>
    </row>
    <row r="1396" spans="1:8" x14ac:dyDescent="0.25">
      <c r="A1396" t="s">
        <v>1409</v>
      </c>
      <c r="B1396" s="23" t="s">
        <v>1410</v>
      </c>
      <c r="C1396" t="s">
        <v>51</v>
      </c>
      <c r="D1396" t="s">
        <v>155</v>
      </c>
      <c r="F1396" s="26">
        <v>0.81</v>
      </c>
      <c r="G1396" s="25">
        <v>-0.02</v>
      </c>
      <c r="H1396">
        <v>9.1514981121350217E-2</v>
      </c>
    </row>
    <row r="1397" spans="1:8" x14ac:dyDescent="0.25">
      <c r="A1397" t="s">
        <v>6016</v>
      </c>
      <c r="B1397" s="23" t="s">
        <v>1307</v>
      </c>
      <c r="C1397" t="s">
        <v>1308</v>
      </c>
      <c r="D1397" t="s">
        <v>159</v>
      </c>
      <c r="F1397" s="26">
        <v>0.82</v>
      </c>
      <c r="G1397" s="25">
        <v>-0.01</v>
      </c>
      <c r="H1397">
        <v>8.6186147616283335E-2</v>
      </c>
    </row>
    <row r="1398" spans="1:8" x14ac:dyDescent="0.25">
      <c r="A1398" t="s">
        <v>1754</v>
      </c>
      <c r="B1398" s="23" t="s">
        <v>1755</v>
      </c>
      <c r="C1398" t="s">
        <v>1756</v>
      </c>
      <c r="D1398" t="s">
        <v>13</v>
      </c>
      <c r="F1398" s="26">
        <v>0.82</v>
      </c>
      <c r="G1398" s="25">
        <v>-0.01</v>
      </c>
      <c r="H1398">
        <v>8.6186147616283335E-2</v>
      </c>
    </row>
    <row r="1399" spans="1:8" x14ac:dyDescent="0.25">
      <c r="A1399" t="s">
        <v>2480</v>
      </c>
      <c r="B1399" s="23" t="s">
        <v>2481</v>
      </c>
      <c r="C1399" t="s">
        <v>2482</v>
      </c>
      <c r="D1399" t="s">
        <v>483</v>
      </c>
      <c r="F1399" s="26">
        <v>0.82</v>
      </c>
      <c r="G1399" s="25">
        <v>-0.04</v>
      </c>
      <c r="H1399">
        <v>8.6186147616283335E-2</v>
      </c>
    </row>
    <row r="1400" spans="1:8" x14ac:dyDescent="0.25">
      <c r="A1400" t="s">
        <v>3073</v>
      </c>
      <c r="B1400" s="23" t="s">
        <v>3074</v>
      </c>
      <c r="C1400" t="s">
        <v>3075</v>
      </c>
      <c r="D1400" t="s">
        <v>288</v>
      </c>
      <c r="F1400" s="26">
        <v>0.82</v>
      </c>
      <c r="G1400" s="25">
        <v>-0.03</v>
      </c>
      <c r="H1400">
        <v>8.6186147616283335E-2</v>
      </c>
    </row>
    <row r="1401" spans="1:8" x14ac:dyDescent="0.25">
      <c r="A1401" t="s">
        <v>4643</v>
      </c>
      <c r="B1401" s="23" t="s">
        <v>4644</v>
      </c>
      <c r="C1401" t="s">
        <v>4645</v>
      </c>
      <c r="D1401" t="s">
        <v>40</v>
      </c>
      <c r="F1401" s="26">
        <v>0.82</v>
      </c>
      <c r="G1401" s="25">
        <v>0</v>
      </c>
      <c r="H1401">
        <v>8.6186147616283335E-2</v>
      </c>
    </row>
    <row r="1402" spans="1:8" x14ac:dyDescent="0.25">
      <c r="A1402" t="s">
        <v>2806</v>
      </c>
      <c r="B1402" s="23" t="s">
        <v>2807</v>
      </c>
      <c r="C1402" t="s">
        <v>2808</v>
      </c>
      <c r="D1402" t="s">
        <v>253</v>
      </c>
      <c r="F1402" s="26">
        <v>0.82</v>
      </c>
      <c r="G1402" s="25">
        <v>0.03</v>
      </c>
      <c r="H1402">
        <v>8.6186147616283335E-2</v>
      </c>
    </row>
    <row r="1403" spans="1:8" x14ac:dyDescent="0.25">
      <c r="A1403" t="s">
        <v>595</v>
      </c>
      <c r="B1403" s="23" t="s">
        <v>596</v>
      </c>
      <c r="C1403" t="s">
        <v>597</v>
      </c>
      <c r="D1403" t="s">
        <v>94</v>
      </c>
      <c r="F1403" s="26">
        <v>0.82</v>
      </c>
      <c r="G1403" s="25">
        <v>0.02</v>
      </c>
      <c r="H1403">
        <v>8.6186147616283335E-2</v>
      </c>
    </row>
    <row r="1404" spans="1:8" x14ac:dyDescent="0.25">
      <c r="A1404" t="s">
        <v>1686</v>
      </c>
      <c r="B1404" s="23" t="s">
        <v>1687</v>
      </c>
      <c r="C1404" t="s">
        <v>1688</v>
      </c>
      <c r="D1404" t="s">
        <v>166</v>
      </c>
      <c r="F1404" s="26">
        <v>0.83</v>
      </c>
      <c r="G1404" s="25">
        <v>0.02</v>
      </c>
      <c r="H1404">
        <v>8.092190762392612E-2</v>
      </c>
    </row>
    <row r="1405" spans="1:8" x14ac:dyDescent="0.25">
      <c r="A1405" t="s">
        <v>2606</v>
      </c>
      <c r="B1405" s="23" t="s">
        <v>2607</v>
      </c>
      <c r="C1405" t="s">
        <v>2608</v>
      </c>
      <c r="D1405" t="s">
        <v>94</v>
      </c>
      <c r="F1405" s="26">
        <v>0.83</v>
      </c>
      <c r="G1405" s="25">
        <v>-0.05</v>
      </c>
      <c r="H1405">
        <v>8.092190762392612E-2</v>
      </c>
    </row>
    <row r="1406" spans="1:8" x14ac:dyDescent="0.25">
      <c r="A1406" t="s">
        <v>2434</v>
      </c>
      <c r="B1406" s="23" t="s">
        <v>2435</v>
      </c>
      <c r="C1406" t="s">
        <v>2436</v>
      </c>
      <c r="D1406" t="s">
        <v>655</v>
      </c>
      <c r="F1406" s="26">
        <v>0.83</v>
      </c>
      <c r="G1406" s="25">
        <v>0.03</v>
      </c>
      <c r="H1406">
        <v>8.092190762392612E-2</v>
      </c>
    </row>
    <row r="1407" spans="1:8" x14ac:dyDescent="0.25">
      <c r="A1407" t="s">
        <v>933</v>
      </c>
      <c r="B1407" s="23" t="s">
        <v>934</v>
      </c>
      <c r="C1407" t="s">
        <v>935</v>
      </c>
      <c r="D1407" t="s">
        <v>260</v>
      </c>
      <c r="F1407" s="26">
        <v>0.83</v>
      </c>
      <c r="G1407" s="25">
        <v>-0.04</v>
      </c>
      <c r="H1407">
        <v>8.092190762392612E-2</v>
      </c>
    </row>
    <row r="1408" spans="1:8" x14ac:dyDescent="0.25">
      <c r="A1408" t="s">
        <v>936</v>
      </c>
      <c r="B1408" s="23" t="s">
        <v>937</v>
      </c>
      <c r="C1408" t="s">
        <v>938</v>
      </c>
      <c r="D1408" t="s">
        <v>364</v>
      </c>
      <c r="F1408" s="26">
        <v>0.83</v>
      </c>
      <c r="G1408" s="25">
        <v>-0.02</v>
      </c>
      <c r="H1408">
        <v>8.092190762392612E-2</v>
      </c>
    </row>
    <row r="1409" spans="1:8" x14ac:dyDescent="0.25">
      <c r="A1409" t="s">
        <v>1455</v>
      </c>
      <c r="B1409" s="23" t="s">
        <v>1456</v>
      </c>
      <c r="C1409" t="s">
        <v>1457</v>
      </c>
      <c r="D1409" t="s">
        <v>1458</v>
      </c>
      <c r="F1409" s="26">
        <v>0.83</v>
      </c>
      <c r="G1409" s="25">
        <v>0.01</v>
      </c>
      <c r="H1409">
        <v>8.092190762392612E-2</v>
      </c>
    </row>
    <row r="1410" spans="1:8" x14ac:dyDescent="0.25">
      <c r="A1410" t="s">
        <v>1648</v>
      </c>
      <c r="B1410" s="23" t="s">
        <v>1649</v>
      </c>
      <c r="C1410" t="s">
        <v>1650</v>
      </c>
      <c r="D1410" t="s">
        <v>330</v>
      </c>
      <c r="F1410" s="26">
        <v>0.83</v>
      </c>
      <c r="G1410" s="25">
        <v>-0.03</v>
      </c>
      <c r="H1410">
        <v>8.092190762392612E-2</v>
      </c>
    </row>
    <row r="1411" spans="1:8" x14ac:dyDescent="0.25">
      <c r="A1411" t="s">
        <v>1666</v>
      </c>
      <c r="B1411" s="23" t="s">
        <v>1667</v>
      </c>
      <c r="C1411" t="s">
        <v>1668</v>
      </c>
      <c r="D1411" t="s">
        <v>1669</v>
      </c>
      <c r="F1411" s="26">
        <v>0.83</v>
      </c>
      <c r="G1411" s="25">
        <v>0</v>
      </c>
      <c r="H1411">
        <v>8.092190762392612E-2</v>
      </c>
    </row>
    <row r="1412" spans="1:8" x14ac:dyDescent="0.25">
      <c r="A1412" t="s">
        <v>2190</v>
      </c>
      <c r="B1412" s="23" t="s">
        <v>2191</v>
      </c>
      <c r="C1412" t="s">
        <v>2192</v>
      </c>
      <c r="D1412" t="s">
        <v>1204</v>
      </c>
      <c r="F1412" s="26">
        <v>0.83</v>
      </c>
      <c r="G1412" s="25">
        <v>0</v>
      </c>
      <c r="H1412">
        <v>8.092190762392612E-2</v>
      </c>
    </row>
    <row r="1413" spans="1:8" x14ac:dyDescent="0.25">
      <c r="A1413" t="s">
        <v>2290</v>
      </c>
      <c r="B1413" s="23" t="s">
        <v>2291</v>
      </c>
      <c r="C1413" t="s">
        <v>2292</v>
      </c>
      <c r="D1413" t="s">
        <v>2293</v>
      </c>
      <c r="F1413" s="26">
        <v>0.83</v>
      </c>
      <c r="G1413" s="25">
        <v>0.03</v>
      </c>
      <c r="H1413">
        <v>8.092190762392612E-2</v>
      </c>
    </row>
    <row r="1414" spans="1:8" x14ac:dyDescent="0.25">
      <c r="A1414" t="s">
        <v>2367</v>
      </c>
      <c r="B1414" s="23" t="s">
        <v>2368</v>
      </c>
      <c r="C1414" t="s">
        <v>2369</v>
      </c>
      <c r="D1414" t="s">
        <v>2370</v>
      </c>
      <c r="F1414" s="26">
        <v>0.83</v>
      </c>
      <c r="G1414" s="25">
        <v>-0.03</v>
      </c>
      <c r="H1414">
        <v>8.092190762392612E-2</v>
      </c>
    </row>
    <row r="1415" spans="1:8" x14ac:dyDescent="0.25">
      <c r="A1415" t="s">
        <v>2437</v>
      </c>
      <c r="B1415" s="23" t="s">
        <v>2438</v>
      </c>
      <c r="C1415" t="s">
        <v>2439</v>
      </c>
      <c r="D1415" t="s">
        <v>358</v>
      </c>
      <c r="F1415" s="26">
        <v>0.83</v>
      </c>
      <c r="G1415" s="25">
        <v>-0.01</v>
      </c>
      <c r="H1415">
        <v>8.092190762392612E-2</v>
      </c>
    </row>
    <row r="1416" spans="1:8" x14ac:dyDescent="0.25">
      <c r="A1416" t="s">
        <v>2528</v>
      </c>
      <c r="B1416" s="23" t="s">
        <v>2529</v>
      </c>
      <c r="C1416" t="s">
        <v>2530</v>
      </c>
      <c r="D1416" t="s">
        <v>1772</v>
      </c>
      <c r="F1416" s="26">
        <v>0.83</v>
      </c>
      <c r="G1416" s="25">
        <v>-0.02</v>
      </c>
      <c r="H1416">
        <v>8.092190762392612E-2</v>
      </c>
    </row>
    <row r="1417" spans="1:8" x14ac:dyDescent="0.25">
      <c r="A1417" t="s">
        <v>3784</v>
      </c>
      <c r="B1417" s="23" t="s">
        <v>3785</v>
      </c>
      <c r="C1417" t="s">
        <v>3786</v>
      </c>
      <c r="D1417" t="s">
        <v>135</v>
      </c>
      <c r="F1417" s="26">
        <v>0.83</v>
      </c>
      <c r="G1417" s="25">
        <v>-0.04</v>
      </c>
      <c r="H1417">
        <v>8.092190762392612E-2</v>
      </c>
    </row>
    <row r="1418" spans="1:8" x14ac:dyDescent="0.25">
      <c r="A1418" t="s">
        <v>4108</v>
      </c>
      <c r="B1418" s="23" t="s">
        <v>4109</v>
      </c>
      <c r="C1418" t="s">
        <v>4110</v>
      </c>
      <c r="D1418" t="s">
        <v>330</v>
      </c>
      <c r="F1418" s="26">
        <v>0.83</v>
      </c>
      <c r="G1418" s="25">
        <v>-0.02</v>
      </c>
      <c r="H1418">
        <v>8.092190762392612E-2</v>
      </c>
    </row>
    <row r="1419" spans="1:8" x14ac:dyDescent="0.25">
      <c r="A1419" t="s">
        <v>4418</v>
      </c>
      <c r="B1419" s="23" t="s">
        <v>4419</v>
      </c>
      <c r="C1419" t="s">
        <v>4420</v>
      </c>
      <c r="D1419" t="s">
        <v>4421</v>
      </c>
      <c r="F1419" s="26">
        <v>0.83</v>
      </c>
      <c r="G1419" s="25">
        <v>-0.12</v>
      </c>
      <c r="H1419">
        <v>8.092190762392612E-2</v>
      </c>
    </row>
    <row r="1420" spans="1:8" x14ac:dyDescent="0.25">
      <c r="A1420" t="s">
        <v>5439</v>
      </c>
      <c r="B1420" s="23" t="s">
        <v>5440</v>
      </c>
      <c r="C1420" t="s">
        <v>5441</v>
      </c>
      <c r="D1420" t="s">
        <v>90</v>
      </c>
      <c r="F1420" s="26">
        <v>0.83</v>
      </c>
      <c r="G1420" s="25">
        <v>0.17</v>
      </c>
      <c r="H1420">
        <v>8.092190762392612E-2</v>
      </c>
    </row>
    <row r="1421" spans="1:8" x14ac:dyDescent="0.25">
      <c r="A1421" t="s">
        <v>741</v>
      </c>
      <c r="B1421" s="23" t="s">
        <v>742</v>
      </c>
      <c r="C1421" t="s">
        <v>743</v>
      </c>
      <c r="D1421" t="s">
        <v>655</v>
      </c>
      <c r="F1421" s="26">
        <v>0.85</v>
      </c>
      <c r="G1421" s="25">
        <v>-0.01</v>
      </c>
      <c r="H1421">
        <v>7.0581074285707285E-2</v>
      </c>
    </row>
    <row r="1422" spans="1:8" x14ac:dyDescent="0.25">
      <c r="A1422" t="s">
        <v>5362</v>
      </c>
      <c r="B1422" s="23" t="s">
        <v>5363</v>
      </c>
      <c r="C1422" t="s">
        <v>5364</v>
      </c>
      <c r="D1422" t="s">
        <v>655</v>
      </c>
      <c r="F1422" s="26">
        <v>0.85</v>
      </c>
      <c r="G1422" s="25">
        <v>-0.01</v>
      </c>
      <c r="H1422">
        <v>7.0581074285707285E-2</v>
      </c>
    </row>
    <row r="1423" spans="1:8" x14ac:dyDescent="0.25">
      <c r="A1423" t="s">
        <v>1074</v>
      </c>
      <c r="B1423" s="23" t="s">
        <v>1075</v>
      </c>
      <c r="C1423" t="s">
        <v>1076</v>
      </c>
      <c r="D1423" t="s">
        <v>1077</v>
      </c>
      <c r="F1423" s="26">
        <v>0.85</v>
      </c>
      <c r="G1423" s="25">
        <v>-0.01</v>
      </c>
      <c r="H1423">
        <v>7.0581074285707285E-2</v>
      </c>
    </row>
    <row r="1424" spans="1:8" x14ac:dyDescent="0.25">
      <c r="A1424" t="s">
        <v>1229</v>
      </c>
      <c r="B1424" s="23" t="s">
        <v>1230</v>
      </c>
      <c r="C1424" t="s">
        <v>1231</v>
      </c>
      <c r="D1424" t="s">
        <v>1211</v>
      </c>
      <c r="F1424" s="26">
        <v>0.85</v>
      </c>
      <c r="G1424" s="25">
        <v>-0.03</v>
      </c>
      <c r="H1424">
        <v>7.0581074285707285E-2</v>
      </c>
    </row>
    <row r="1425" spans="1:8" x14ac:dyDescent="0.25">
      <c r="A1425" t="s">
        <v>1769</v>
      </c>
      <c r="B1425" s="23" t="s">
        <v>1770</v>
      </c>
      <c r="C1425" t="s">
        <v>1771</v>
      </c>
      <c r="D1425" t="s">
        <v>1772</v>
      </c>
      <c r="F1425" s="26">
        <v>0.85</v>
      </c>
      <c r="G1425" s="25">
        <v>-0.02</v>
      </c>
      <c r="H1425">
        <v>7.0581074285707285E-2</v>
      </c>
    </row>
    <row r="1426" spans="1:8" x14ac:dyDescent="0.25">
      <c r="A1426" t="s">
        <v>3388</v>
      </c>
      <c r="B1426" s="23" t="s">
        <v>3389</v>
      </c>
      <c r="C1426" t="s">
        <v>3390</v>
      </c>
      <c r="D1426" t="s">
        <v>36</v>
      </c>
      <c r="F1426" s="26">
        <v>0.85</v>
      </c>
      <c r="G1426" s="25">
        <v>0.02</v>
      </c>
      <c r="H1426">
        <v>7.0581074285707285E-2</v>
      </c>
    </row>
    <row r="1427" spans="1:8" x14ac:dyDescent="0.25">
      <c r="A1427" t="s">
        <v>3993</v>
      </c>
      <c r="B1427" s="23" t="s">
        <v>3994</v>
      </c>
      <c r="C1427" t="s">
        <v>3995</v>
      </c>
      <c r="D1427" t="s">
        <v>135</v>
      </c>
      <c r="F1427" s="26">
        <v>0.85</v>
      </c>
      <c r="G1427" s="25">
        <v>0</v>
      </c>
      <c r="H1427">
        <v>7.0581074285707285E-2</v>
      </c>
    </row>
    <row r="1428" spans="1:8" x14ac:dyDescent="0.25">
      <c r="A1428" t="s">
        <v>2895</v>
      </c>
      <c r="B1428" s="23" t="s">
        <v>2896</v>
      </c>
      <c r="C1428" t="s">
        <v>2897</v>
      </c>
      <c r="D1428" t="s">
        <v>428</v>
      </c>
      <c r="F1428" s="26">
        <v>0.85</v>
      </c>
      <c r="G1428" s="25">
        <v>0</v>
      </c>
      <c r="H1428">
        <v>7.0581074285707285E-2</v>
      </c>
    </row>
    <row r="1429" spans="1:8" x14ac:dyDescent="0.25">
      <c r="A1429" t="s">
        <v>2542</v>
      </c>
      <c r="B1429" s="23" t="s">
        <v>2543</v>
      </c>
      <c r="C1429" t="s">
        <v>1283</v>
      </c>
      <c r="D1429" t="s">
        <v>655</v>
      </c>
      <c r="F1429" s="26">
        <v>0.85</v>
      </c>
      <c r="G1429" s="25">
        <v>0.01</v>
      </c>
      <c r="H1429">
        <v>7.0581074285707285E-2</v>
      </c>
    </row>
    <row r="1430" spans="1:8" x14ac:dyDescent="0.25">
      <c r="A1430" t="s">
        <v>257</v>
      </c>
      <c r="B1430" s="23" t="s">
        <v>258</v>
      </c>
      <c r="C1430" t="s">
        <v>259</v>
      </c>
      <c r="D1430" t="s">
        <v>260</v>
      </c>
      <c r="F1430" s="26">
        <v>0.86</v>
      </c>
      <c r="G1430" s="25">
        <v>-0.11</v>
      </c>
      <c r="H1430">
        <v>6.5501548756432285E-2</v>
      </c>
    </row>
    <row r="1431" spans="1:8" x14ac:dyDescent="0.25">
      <c r="A1431" t="s">
        <v>4078</v>
      </c>
      <c r="B1431" s="23" t="s">
        <v>4079</v>
      </c>
      <c r="C1431" t="s">
        <v>4080</v>
      </c>
      <c r="D1431" t="s">
        <v>260</v>
      </c>
      <c r="F1431" s="26">
        <v>0.86</v>
      </c>
      <c r="G1431" s="25">
        <v>-0.11</v>
      </c>
      <c r="H1431">
        <v>6.5501548756432285E-2</v>
      </c>
    </row>
    <row r="1432" spans="1:8" x14ac:dyDescent="0.25">
      <c r="A1432" t="s">
        <v>2242</v>
      </c>
      <c r="B1432" s="23" t="s">
        <v>2243</v>
      </c>
      <c r="C1432" t="s">
        <v>2244</v>
      </c>
      <c r="D1432" t="s">
        <v>135</v>
      </c>
      <c r="F1432" s="26">
        <v>0.86</v>
      </c>
      <c r="G1432" s="25">
        <v>-0.02</v>
      </c>
      <c r="H1432">
        <v>6.5501548756432285E-2</v>
      </c>
    </row>
    <row r="1433" spans="1:8" x14ac:dyDescent="0.25">
      <c r="A1433" t="s">
        <v>3055</v>
      </c>
      <c r="B1433" s="23" t="s">
        <v>3056</v>
      </c>
      <c r="C1433" t="s">
        <v>3057</v>
      </c>
      <c r="D1433" t="s">
        <v>310</v>
      </c>
      <c r="F1433" s="26">
        <v>0.86</v>
      </c>
      <c r="G1433" s="25">
        <v>0.01</v>
      </c>
      <c r="H1433">
        <v>6.5501548756432285E-2</v>
      </c>
    </row>
    <row r="1434" spans="1:8" x14ac:dyDescent="0.25">
      <c r="A1434" t="s">
        <v>642</v>
      </c>
      <c r="B1434" s="23" t="s">
        <v>643</v>
      </c>
      <c r="C1434" t="s">
        <v>644</v>
      </c>
      <c r="D1434" t="s">
        <v>645</v>
      </c>
      <c r="F1434" s="26">
        <v>0.87</v>
      </c>
      <c r="G1434" s="25">
        <v>-0.05</v>
      </c>
      <c r="H1434">
        <v>6.0480747381381476E-2</v>
      </c>
    </row>
    <row r="1435" spans="1:8" x14ac:dyDescent="0.25">
      <c r="A1435" t="s">
        <v>869</v>
      </c>
      <c r="B1435" s="23" t="s">
        <v>870</v>
      </c>
      <c r="C1435" t="s">
        <v>871</v>
      </c>
      <c r="D1435" t="s">
        <v>64</v>
      </c>
      <c r="F1435" s="26">
        <v>0.87</v>
      </c>
      <c r="G1435" s="25">
        <v>-0.02</v>
      </c>
      <c r="H1435">
        <v>6.0480747381381476E-2</v>
      </c>
    </row>
    <row r="1436" spans="1:8" x14ac:dyDescent="0.25">
      <c r="A1436" t="s">
        <v>460</v>
      </c>
      <c r="B1436" s="23" t="s">
        <v>461</v>
      </c>
      <c r="C1436" t="s">
        <v>462</v>
      </c>
      <c r="D1436" t="s">
        <v>64</v>
      </c>
      <c r="F1436" s="26">
        <v>0.87</v>
      </c>
      <c r="G1436" s="25">
        <v>-0.01</v>
      </c>
      <c r="H1436">
        <v>6.0480747381381476E-2</v>
      </c>
    </row>
    <row r="1437" spans="1:8" x14ac:dyDescent="0.25">
      <c r="A1437" t="s">
        <v>1272</v>
      </c>
      <c r="B1437" s="23" t="s">
        <v>1273</v>
      </c>
      <c r="C1437" t="s">
        <v>1274</v>
      </c>
      <c r="D1437" t="s">
        <v>358</v>
      </c>
      <c r="F1437" s="26">
        <v>0.87</v>
      </c>
      <c r="G1437" s="25">
        <v>0</v>
      </c>
      <c r="H1437">
        <v>6.0480747381381476E-2</v>
      </c>
    </row>
    <row r="1438" spans="1:8" x14ac:dyDescent="0.25">
      <c r="A1438" t="s">
        <v>199</v>
      </c>
      <c r="B1438" s="23" t="s">
        <v>200</v>
      </c>
      <c r="C1438" t="s">
        <v>201</v>
      </c>
      <c r="D1438" t="s">
        <v>202</v>
      </c>
      <c r="F1438" s="26">
        <v>0.88</v>
      </c>
      <c r="G1438" s="25">
        <v>-0.02</v>
      </c>
      <c r="H1438">
        <v>5.551732784983137E-2</v>
      </c>
    </row>
    <row r="1439" spans="1:8" x14ac:dyDescent="0.25">
      <c r="A1439" t="s">
        <v>861</v>
      </c>
      <c r="B1439" s="23" t="s">
        <v>862</v>
      </c>
      <c r="C1439" t="s">
        <v>863</v>
      </c>
      <c r="D1439" t="s">
        <v>327</v>
      </c>
      <c r="F1439" s="26">
        <v>0.88</v>
      </c>
      <c r="G1439" s="25">
        <v>-0.01</v>
      </c>
      <c r="H1439">
        <v>5.551732784983137E-2</v>
      </c>
    </row>
    <row r="1440" spans="1:8" x14ac:dyDescent="0.25">
      <c r="A1440" t="s">
        <v>2064</v>
      </c>
      <c r="B1440" s="23" t="s">
        <v>2065</v>
      </c>
      <c r="C1440" t="s">
        <v>2066</v>
      </c>
      <c r="D1440" t="s">
        <v>135</v>
      </c>
      <c r="F1440" s="26">
        <v>0.88</v>
      </c>
      <c r="G1440" s="25">
        <v>0.02</v>
      </c>
      <c r="H1440">
        <v>5.551732784983137E-2</v>
      </c>
    </row>
    <row r="1441" spans="1:8" x14ac:dyDescent="0.25">
      <c r="A1441" t="s">
        <v>1170</v>
      </c>
      <c r="B1441" s="23" t="s">
        <v>1171</v>
      </c>
      <c r="C1441" t="s">
        <v>1172</v>
      </c>
      <c r="D1441" t="s">
        <v>496</v>
      </c>
      <c r="F1441" s="26">
        <v>0.88</v>
      </c>
      <c r="G1441" s="25">
        <v>0</v>
      </c>
      <c r="H1441">
        <v>5.551732784983137E-2</v>
      </c>
    </row>
    <row r="1442" spans="1:8" x14ac:dyDescent="0.25">
      <c r="A1442" t="s">
        <v>945</v>
      </c>
      <c r="B1442" s="23" t="s">
        <v>946</v>
      </c>
      <c r="C1442" t="s">
        <v>947</v>
      </c>
      <c r="D1442" t="s">
        <v>40</v>
      </c>
      <c r="F1442" s="26">
        <v>0.89</v>
      </c>
      <c r="G1442" s="25">
        <v>0.01</v>
      </c>
      <c r="H1442">
        <v>5.0609993355087209E-2</v>
      </c>
    </row>
    <row r="1443" spans="1:8" x14ac:dyDescent="0.25">
      <c r="A1443" t="s">
        <v>1081</v>
      </c>
      <c r="B1443" s="23" t="s">
        <v>1082</v>
      </c>
      <c r="C1443" t="s">
        <v>1083</v>
      </c>
      <c r="D1443" t="s">
        <v>141</v>
      </c>
      <c r="F1443" s="26">
        <v>0.89</v>
      </c>
      <c r="G1443" s="25">
        <v>-0.06</v>
      </c>
      <c r="H1443">
        <v>5.0609993355087209E-2</v>
      </c>
    </row>
    <row r="1444" spans="1:8" x14ac:dyDescent="0.25">
      <c r="A1444" t="s">
        <v>419</v>
      </c>
      <c r="B1444" s="23" t="s">
        <v>420</v>
      </c>
      <c r="C1444" t="s">
        <v>421</v>
      </c>
      <c r="D1444" t="s">
        <v>26</v>
      </c>
      <c r="F1444" s="26">
        <v>0.89</v>
      </c>
      <c r="G1444" s="25">
        <v>-0.03</v>
      </c>
      <c r="H1444">
        <v>5.0609993355087209E-2</v>
      </c>
    </row>
    <row r="1445" spans="1:8" x14ac:dyDescent="0.25">
      <c r="A1445" t="s">
        <v>285</v>
      </c>
      <c r="B1445" s="23" t="s">
        <v>286</v>
      </c>
      <c r="C1445" t="s">
        <v>287</v>
      </c>
      <c r="D1445" t="s">
        <v>288</v>
      </c>
      <c r="F1445" s="26">
        <v>0.9</v>
      </c>
      <c r="G1445" s="25">
        <v>0.04</v>
      </c>
      <c r="H1445">
        <v>4.5757490560675115E-2</v>
      </c>
    </row>
    <row r="1446" spans="1:8" x14ac:dyDescent="0.25">
      <c r="A1446" t="s">
        <v>6012</v>
      </c>
      <c r="B1446" s="23" t="s">
        <v>1583</v>
      </c>
      <c r="C1446" t="s">
        <v>1584</v>
      </c>
      <c r="D1446" t="s">
        <v>367</v>
      </c>
      <c r="F1446" s="26">
        <v>0.9</v>
      </c>
      <c r="G1446" s="25">
        <v>-0.04</v>
      </c>
      <c r="H1446">
        <v>4.5757490560675115E-2</v>
      </c>
    </row>
    <row r="1447" spans="1:8" x14ac:dyDescent="0.25">
      <c r="A1447" t="s">
        <v>1343</v>
      </c>
      <c r="B1447" s="23" t="s">
        <v>1344</v>
      </c>
      <c r="C1447" t="s">
        <v>1345</v>
      </c>
      <c r="D1447" t="s">
        <v>306</v>
      </c>
      <c r="F1447" s="26">
        <v>0.91</v>
      </c>
      <c r="G1447" s="25">
        <v>0</v>
      </c>
      <c r="H1447">
        <v>4.0958607678906384E-2</v>
      </c>
    </row>
    <row r="1448" spans="1:8" x14ac:dyDescent="0.25">
      <c r="A1448" t="s">
        <v>2618</v>
      </c>
      <c r="B1448" s="23" t="s">
        <v>2619</v>
      </c>
      <c r="C1448" t="s">
        <v>2620</v>
      </c>
      <c r="D1448" t="s">
        <v>951</v>
      </c>
      <c r="F1448" s="26">
        <v>0.91</v>
      </c>
      <c r="G1448" s="25">
        <v>0.03</v>
      </c>
      <c r="H1448">
        <v>4.0958607678906384E-2</v>
      </c>
    </row>
    <row r="1449" spans="1:8" x14ac:dyDescent="0.25">
      <c r="A1449" t="s">
        <v>2761</v>
      </c>
      <c r="B1449" s="23" t="s">
        <v>2762</v>
      </c>
      <c r="C1449" t="s">
        <v>2763</v>
      </c>
      <c r="D1449" t="s">
        <v>198</v>
      </c>
      <c r="F1449" s="26">
        <v>0.91</v>
      </c>
      <c r="G1449" s="25">
        <v>-0.09</v>
      </c>
      <c r="H1449">
        <v>4.0958607678906384E-2</v>
      </c>
    </row>
    <row r="1450" spans="1:8" x14ac:dyDescent="0.25">
      <c r="A1450" t="s">
        <v>3201</v>
      </c>
      <c r="B1450" s="23" t="s">
        <v>3202</v>
      </c>
      <c r="C1450" t="s">
        <v>3203</v>
      </c>
      <c r="D1450" t="s">
        <v>1373</v>
      </c>
      <c r="F1450" s="26">
        <v>0.91</v>
      </c>
      <c r="G1450" s="25">
        <v>-0.02</v>
      </c>
      <c r="H1450">
        <v>4.0958607678906384E-2</v>
      </c>
    </row>
    <row r="1451" spans="1:8" x14ac:dyDescent="0.25">
      <c r="A1451" t="s">
        <v>3803</v>
      </c>
      <c r="B1451" s="23" t="s">
        <v>3804</v>
      </c>
      <c r="C1451" t="s">
        <v>3805</v>
      </c>
      <c r="D1451" t="s">
        <v>163</v>
      </c>
      <c r="F1451" s="26">
        <v>0.91</v>
      </c>
      <c r="G1451" s="25">
        <v>-0.01</v>
      </c>
      <c r="H1451">
        <v>4.0958607678906384E-2</v>
      </c>
    </row>
    <row r="1452" spans="1:8" x14ac:dyDescent="0.25">
      <c r="A1452" t="s">
        <v>1536</v>
      </c>
      <c r="B1452" s="23" t="s">
        <v>1537</v>
      </c>
      <c r="C1452" t="s">
        <v>1538</v>
      </c>
      <c r="D1452" t="s">
        <v>620</v>
      </c>
      <c r="F1452" s="26">
        <v>0.91</v>
      </c>
      <c r="G1452" s="25">
        <v>-0.02</v>
      </c>
      <c r="H1452">
        <v>4.0958607678906384E-2</v>
      </c>
    </row>
    <row r="1453" spans="1:8" x14ac:dyDescent="0.25">
      <c r="A1453" t="s">
        <v>3618</v>
      </c>
      <c r="B1453" s="23" t="s">
        <v>3619</v>
      </c>
      <c r="C1453" t="s">
        <v>3620</v>
      </c>
      <c r="D1453" t="s">
        <v>194</v>
      </c>
      <c r="F1453" s="26">
        <v>0.91</v>
      </c>
      <c r="G1453" s="25">
        <v>0.01</v>
      </c>
      <c r="H1453">
        <v>4.0958607678906384E-2</v>
      </c>
    </row>
    <row r="1454" spans="1:8" x14ac:dyDescent="0.25">
      <c r="A1454" t="s">
        <v>4891</v>
      </c>
      <c r="B1454" s="23" t="s">
        <v>4892</v>
      </c>
      <c r="C1454" t="s">
        <v>4893</v>
      </c>
      <c r="D1454" t="s">
        <v>2839</v>
      </c>
      <c r="F1454" s="26">
        <v>0.91</v>
      </c>
      <c r="G1454" s="25">
        <v>0.01</v>
      </c>
      <c r="H1454">
        <v>4.0958607678906384E-2</v>
      </c>
    </row>
    <row r="1455" spans="1:8" x14ac:dyDescent="0.25">
      <c r="A1455" t="s">
        <v>1464</v>
      </c>
      <c r="B1455" s="23" t="s">
        <v>1465</v>
      </c>
      <c r="C1455" t="s">
        <v>1466</v>
      </c>
      <c r="D1455" t="s">
        <v>601</v>
      </c>
      <c r="F1455" s="26">
        <v>0.92</v>
      </c>
      <c r="G1455" s="25">
        <v>-0.02</v>
      </c>
      <c r="H1455">
        <v>3.6212172654444715E-2</v>
      </c>
    </row>
    <row r="1456" spans="1:8" x14ac:dyDescent="0.25">
      <c r="A1456" t="s">
        <v>1544</v>
      </c>
      <c r="B1456" s="23" t="s">
        <v>1545</v>
      </c>
      <c r="C1456" t="s">
        <v>1546</v>
      </c>
      <c r="D1456" t="s">
        <v>141</v>
      </c>
      <c r="F1456" s="26">
        <v>0.92</v>
      </c>
      <c r="G1456" s="25">
        <v>-0.01</v>
      </c>
      <c r="H1456">
        <v>3.6212172654444715E-2</v>
      </c>
    </row>
    <row r="1457" spans="1:8" x14ac:dyDescent="0.25">
      <c r="A1457" t="s">
        <v>1751</v>
      </c>
      <c r="B1457" s="23" t="s">
        <v>1752</v>
      </c>
      <c r="C1457" t="s">
        <v>1753</v>
      </c>
      <c r="D1457" t="s">
        <v>1211</v>
      </c>
      <c r="F1457" s="26">
        <v>0.92</v>
      </c>
      <c r="G1457" s="25">
        <v>0.01</v>
      </c>
      <c r="H1457">
        <v>3.6212172654444715E-2</v>
      </c>
    </row>
    <row r="1458" spans="1:8" x14ac:dyDescent="0.25">
      <c r="A1458" t="s">
        <v>2327</v>
      </c>
      <c r="B1458" s="23" t="s">
        <v>2328</v>
      </c>
      <c r="C1458" t="s">
        <v>2329</v>
      </c>
      <c r="D1458" t="s">
        <v>777</v>
      </c>
      <c r="F1458" s="26">
        <v>0.92</v>
      </c>
      <c r="G1458" s="25">
        <v>-0.01</v>
      </c>
      <c r="H1458">
        <v>3.6212172654444715E-2</v>
      </c>
    </row>
    <row r="1459" spans="1:8" x14ac:dyDescent="0.25">
      <c r="A1459" t="s">
        <v>3268</v>
      </c>
      <c r="B1459" s="23" t="s">
        <v>3269</v>
      </c>
      <c r="C1459" t="s">
        <v>3270</v>
      </c>
      <c r="D1459" t="s">
        <v>112</v>
      </c>
      <c r="F1459" s="26">
        <v>0.92</v>
      </c>
      <c r="G1459" s="25">
        <v>-0.02</v>
      </c>
      <c r="H1459">
        <v>3.6212172654444715E-2</v>
      </c>
    </row>
    <row r="1460" spans="1:8" x14ac:dyDescent="0.25">
      <c r="A1460" t="s">
        <v>3549</v>
      </c>
      <c r="B1460" s="23" t="s">
        <v>3550</v>
      </c>
      <c r="C1460" t="s">
        <v>3551</v>
      </c>
      <c r="D1460" t="s">
        <v>288</v>
      </c>
      <c r="F1460" s="26">
        <v>0.92</v>
      </c>
      <c r="G1460" s="25">
        <v>-0.06</v>
      </c>
      <c r="H1460">
        <v>3.6212172654444715E-2</v>
      </c>
    </row>
    <row r="1461" spans="1:8" x14ac:dyDescent="0.25">
      <c r="A1461" t="s">
        <v>4391</v>
      </c>
      <c r="B1461" s="23" t="s">
        <v>4392</v>
      </c>
      <c r="C1461" t="s">
        <v>4393</v>
      </c>
      <c r="D1461" t="s">
        <v>1211</v>
      </c>
      <c r="F1461" s="26">
        <v>0.92</v>
      </c>
      <c r="G1461" s="25">
        <v>0.02</v>
      </c>
      <c r="H1461">
        <v>3.6212172654444715E-2</v>
      </c>
    </row>
    <row r="1462" spans="1:8" x14ac:dyDescent="0.25">
      <c r="A1462" t="s">
        <v>4490</v>
      </c>
      <c r="B1462" s="23" t="s">
        <v>4491</v>
      </c>
      <c r="C1462" t="s">
        <v>4492</v>
      </c>
      <c r="D1462" t="s">
        <v>483</v>
      </c>
      <c r="F1462" s="26">
        <v>0.92</v>
      </c>
      <c r="G1462" s="25">
        <v>-0.03</v>
      </c>
      <c r="H1462">
        <v>3.6212172654444715E-2</v>
      </c>
    </row>
    <row r="1463" spans="1:8" x14ac:dyDescent="0.25">
      <c r="A1463" t="s">
        <v>4976</v>
      </c>
      <c r="B1463" s="23" t="s">
        <v>4977</v>
      </c>
      <c r="C1463" t="s">
        <v>4978</v>
      </c>
      <c r="D1463" t="s">
        <v>198</v>
      </c>
      <c r="F1463" s="26">
        <v>0.92</v>
      </c>
      <c r="G1463" s="25">
        <v>-0.01</v>
      </c>
      <c r="H1463">
        <v>3.6212172654444715E-2</v>
      </c>
    </row>
    <row r="1464" spans="1:8" x14ac:dyDescent="0.25">
      <c r="A1464" t="s">
        <v>2178</v>
      </c>
      <c r="B1464" s="23" t="s">
        <v>2179</v>
      </c>
      <c r="C1464" t="s">
        <v>2180</v>
      </c>
      <c r="D1464" t="s">
        <v>292</v>
      </c>
      <c r="F1464" s="26">
        <v>0.92</v>
      </c>
      <c r="G1464" s="25">
        <v>0</v>
      </c>
      <c r="H1464">
        <v>3.6212172654444715E-2</v>
      </c>
    </row>
    <row r="1465" spans="1:8" x14ac:dyDescent="0.25">
      <c r="A1465" t="s">
        <v>1133</v>
      </c>
      <c r="B1465" s="23" t="s">
        <v>1134</v>
      </c>
      <c r="C1465" t="s">
        <v>1135</v>
      </c>
      <c r="D1465" t="s">
        <v>36</v>
      </c>
      <c r="F1465" s="26">
        <v>0.94</v>
      </c>
      <c r="G1465" s="25">
        <v>-0.06</v>
      </c>
      <c r="H1465">
        <v>2.6872146400301365E-2</v>
      </c>
    </row>
    <row r="1466" spans="1:8" x14ac:dyDescent="0.25">
      <c r="A1466" t="s">
        <v>6044</v>
      </c>
      <c r="B1466" s="23" t="s">
        <v>2935</v>
      </c>
      <c r="C1466" t="s">
        <v>2936</v>
      </c>
      <c r="D1466" t="s">
        <v>392</v>
      </c>
      <c r="F1466" s="26">
        <v>0.94</v>
      </c>
      <c r="G1466" s="25">
        <v>0</v>
      </c>
      <c r="H1466">
        <v>2.6872146400301365E-2</v>
      </c>
    </row>
    <row r="1467" spans="1:8" x14ac:dyDescent="0.25">
      <c r="A1467" t="s">
        <v>2048</v>
      </c>
      <c r="B1467" s="23" t="s">
        <v>2049</v>
      </c>
      <c r="C1467" t="s">
        <v>2050</v>
      </c>
      <c r="D1467" t="s">
        <v>2051</v>
      </c>
      <c r="F1467" s="26">
        <v>0.95</v>
      </c>
      <c r="G1467" s="25">
        <v>0</v>
      </c>
      <c r="H1467">
        <v>2.2276394711152253E-2</v>
      </c>
    </row>
    <row r="1468" spans="1:8" x14ac:dyDescent="0.25">
      <c r="A1468" t="s">
        <v>4279</v>
      </c>
      <c r="B1468" s="23" t="s">
        <v>4280</v>
      </c>
      <c r="C1468" t="s">
        <v>4281</v>
      </c>
      <c r="D1468" t="s">
        <v>4282</v>
      </c>
      <c r="F1468" s="26">
        <v>0.95</v>
      </c>
      <c r="G1468" s="25">
        <v>0</v>
      </c>
      <c r="H1468">
        <v>2.2276394711152253E-2</v>
      </c>
    </row>
    <row r="1469" spans="1:8" x14ac:dyDescent="0.25">
      <c r="A1469" t="s">
        <v>6050</v>
      </c>
      <c r="B1469" s="23" t="s">
        <v>1270</v>
      </c>
      <c r="C1469" t="s">
        <v>1271</v>
      </c>
      <c r="D1469" t="s">
        <v>330</v>
      </c>
      <c r="F1469" s="26">
        <v>0.95</v>
      </c>
      <c r="G1469" s="25">
        <v>0.01</v>
      </c>
      <c r="H1469">
        <v>2.2276394711152253E-2</v>
      </c>
    </row>
    <row r="1470" spans="1:8" x14ac:dyDescent="0.25">
      <c r="A1470" t="s">
        <v>2339</v>
      </c>
      <c r="B1470" s="23" t="s">
        <v>2340</v>
      </c>
      <c r="C1470" t="s">
        <v>2341</v>
      </c>
      <c r="D1470" t="s">
        <v>486</v>
      </c>
      <c r="F1470" s="26">
        <v>0.95</v>
      </c>
      <c r="G1470" s="25">
        <v>0.02</v>
      </c>
      <c r="H1470">
        <v>2.2276394711152253E-2</v>
      </c>
    </row>
    <row r="1471" spans="1:8" x14ac:dyDescent="0.25">
      <c r="A1471" t="s">
        <v>2494</v>
      </c>
      <c r="B1471" s="23" t="s">
        <v>2495</v>
      </c>
      <c r="C1471" t="s">
        <v>2496</v>
      </c>
      <c r="D1471" t="s">
        <v>56</v>
      </c>
      <c r="F1471" s="26">
        <v>0.95</v>
      </c>
      <c r="G1471" s="25">
        <v>0</v>
      </c>
      <c r="H1471">
        <v>2.2276394711152253E-2</v>
      </c>
    </row>
    <row r="1472" spans="1:8" x14ac:dyDescent="0.25">
      <c r="A1472" t="s">
        <v>3081</v>
      </c>
      <c r="B1472" s="23" t="s">
        <v>3082</v>
      </c>
      <c r="C1472" t="s">
        <v>3083</v>
      </c>
      <c r="D1472" t="s">
        <v>76</v>
      </c>
      <c r="F1472" s="26">
        <v>0.95</v>
      </c>
      <c r="G1472" s="25">
        <v>0.02</v>
      </c>
      <c r="H1472">
        <v>2.2276394711152253E-2</v>
      </c>
    </row>
    <row r="1473" spans="1:8" x14ac:dyDescent="0.25">
      <c r="A1473" t="s">
        <v>4196</v>
      </c>
      <c r="B1473" s="23" t="s">
        <v>4197</v>
      </c>
      <c r="C1473" t="s">
        <v>4198</v>
      </c>
      <c r="D1473" t="s">
        <v>428</v>
      </c>
      <c r="F1473" s="26">
        <v>0.95</v>
      </c>
      <c r="G1473" s="25">
        <v>-0.04</v>
      </c>
      <c r="H1473">
        <v>2.2276394711152253E-2</v>
      </c>
    </row>
    <row r="1474" spans="1:8" x14ac:dyDescent="0.25">
      <c r="A1474" t="s">
        <v>5137</v>
      </c>
      <c r="B1474" s="23" t="s">
        <v>5138</v>
      </c>
      <c r="C1474" t="s">
        <v>5139</v>
      </c>
      <c r="D1474" t="s">
        <v>176</v>
      </c>
      <c r="F1474" s="26">
        <v>0.95</v>
      </c>
      <c r="G1474" s="25">
        <v>0.03</v>
      </c>
      <c r="H1474">
        <v>2.2276394711152253E-2</v>
      </c>
    </row>
    <row r="1475" spans="1:8" x14ac:dyDescent="0.25">
      <c r="A1475" t="s">
        <v>5234</v>
      </c>
      <c r="B1475" s="23" t="s">
        <v>5234</v>
      </c>
      <c r="D1475" t="s">
        <v>151</v>
      </c>
      <c r="F1475" s="26">
        <v>0.95</v>
      </c>
      <c r="G1475" s="25">
        <v>-0.04</v>
      </c>
      <c r="H1475">
        <v>2.2276394711152253E-2</v>
      </c>
    </row>
    <row r="1476" spans="1:8" x14ac:dyDescent="0.25">
      <c r="A1476" t="s">
        <v>2573</v>
      </c>
      <c r="B1476" s="23" t="s">
        <v>2574</v>
      </c>
      <c r="C1476" t="s">
        <v>2575</v>
      </c>
      <c r="D1476" t="s">
        <v>176</v>
      </c>
      <c r="F1476" s="26">
        <v>0.96</v>
      </c>
      <c r="G1476" s="25">
        <v>0.01</v>
      </c>
      <c r="H1476">
        <v>1.7728766960431602E-2</v>
      </c>
    </row>
    <row r="1477" spans="1:8" x14ac:dyDescent="0.25">
      <c r="A1477" t="s">
        <v>709</v>
      </c>
      <c r="B1477" s="23" t="s">
        <v>710</v>
      </c>
      <c r="C1477" t="s">
        <v>711</v>
      </c>
      <c r="D1477" t="s">
        <v>712</v>
      </c>
      <c r="F1477" s="26">
        <v>0.96</v>
      </c>
      <c r="G1477" s="25">
        <v>-0.04</v>
      </c>
      <c r="H1477">
        <v>1.7728766960431602E-2</v>
      </c>
    </row>
    <row r="1478" spans="1:8" x14ac:dyDescent="0.25">
      <c r="A1478" t="s">
        <v>180</v>
      </c>
      <c r="B1478" s="23" t="s">
        <v>181</v>
      </c>
      <c r="C1478" t="s">
        <v>182</v>
      </c>
      <c r="D1478" t="s">
        <v>183</v>
      </c>
      <c r="F1478" s="26">
        <v>0.96</v>
      </c>
      <c r="G1478" s="25">
        <v>0.01</v>
      </c>
      <c r="H1478">
        <v>1.7728766960431602E-2</v>
      </c>
    </row>
    <row r="1479" spans="1:8" x14ac:dyDescent="0.25">
      <c r="A1479" t="s">
        <v>3296</v>
      </c>
      <c r="B1479" s="23" t="s">
        <v>3297</v>
      </c>
      <c r="C1479" t="s">
        <v>235</v>
      </c>
      <c r="D1479" t="s">
        <v>3298</v>
      </c>
      <c r="F1479" s="26">
        <v>0.96</v>
      </c>
      <c r="G1479" s="25">
        <v>-0.05</v>
      </c>
      <c r="H1479">
        <v>1.7728766960431602E-2</v>
      </c>
    </row>
    <row r="1480" spans="1:8" x14ac:dyDescent="0.25">
      <c r="A1480" t="s">
        <v>2848</v>
      </c>
      <c r="B1480" s="23" t="s">
        <v>2849</v>
      </c>
      <c r="C1480" t="s">
        <v>2850</v>
      </c>
      <c r="D1480" t="s">
        <v>855</v>
      </c>
      <c r="F1480" s="26">
        <v>0.97</v>
      </c>
      <c r="G1480" s="25">
        <v>-0.26</v>
      </c>
      <c r="H1480">
        <v>1.322826573375516E-2</v>
      </c>
    </row>
    <row r="1481" spans="1:8" x14ac:dyDescent="0.25">
      <c r="A1481" t="s">
        <v>2591</v>
      </c>
      <c r="B1481" s="23" t="s">
        <v>2592</v>
      </c>
      <c r="C1481" t="s">
        <v>2593</v>
      </c>
      <c r="D1481" t="s">
        <v>483</v>
      </c>
      <c r="F1481" s="26">
        <v>0.98</v>
      </c>
      <c r="G1481" s="25">
        <v>-0.01</v>
      </c>
      <c r="H1481">
        <v>8.7739243075051505E-3</v>
      </c>
    </row>
    <row r="1482" spans="1:8" x14ac:dyDescent="0.25">
      <c r="A1482" t="s">
        <v>5911</v>
      </c>
      <c r="B1482" s="23" t="s">
        <v>1847</v>
      </c>
      <c r="C1482" t="s">
        <v>1848</v>
      </c>
      <c r="D1482" t="s">
        <v>86</v>
      </c>
      <c r="F1482" s="26">
        <v>0.99</v>
      </c>
      <c r="G1482" s="25">
        <v>-0.05</v>
      </c>
      <c r="H1482">
        <v>4.3648054024500883E-3</v>
      </c>
    </row>
    <row r="1483" spans="1:8" x14ac:dyDescent="0.25">
      <c r="A1483" t="s">
        <v>208</v>
      </c>
      <c r="B1483" s="23" t="s">
        <v>209</v>
      </c>
      <c r="C1483" t="s">
        <v>210</v>
      </c>
      <c r="D1483" t="s">
        <v>155</v>
      </c>
      <c r="F1483" s="26">
        <v>1</v>
      </c>
      <c r="G1483" s="25">
        <v>-0.02</v>
      </c>
      <c r="H1483">
        <v>0</v>
      </c>
    </row>
    <row r="1484" spans="1:8" x14ac:dyDescent="0.25">
      <c r="A1484" t="s">
        <v>1000</v>
      </c>
      <c r="B1484" s="23" t="s">
        <v>1001</v>
      </c>
      <c r="C1484" t="s">
        <v>1002</v>
      </c>
      <c r="D1484" t="s">
        <v>159</v>
      </c>
      <c r="F1484" s="26">
        <v>1</v>
      </c>
      <c r="G1484" s="25">
        <v>0.06</v>
      </c>
      <c r="H1484">
        <v>0</v>
      </c>
    </row>
    <row r="1485" spans="1:8" x14ac:dyDescent="0.25">
      <c r="A1485" t="s">
        <v>1198</v>
      </c>
      <c r="B1485" s="23" t="s">
        <v>1199</v>
      </c>
      <c r="C1485" t="s">
        <v>1200</v>
      </c>
      <c r="D1485" t="s">
        <v>13</v>
      </c>
      <c r="F1485" s="26">
        <v>1</v>
      </c>
      <c r="G1485" s="25">
        <v>-0.01</v>
      </c>
      <c r="H1485">
        <v>0</v>
      </c>
    </row>
    <row r="1486" spans="1:8" x14ac:dyDescent="0.25">
      <c r="A1486" t="s">
        <v>1414</v>
      </c>
      <c r="B1486" s="23" t="s">
        <v>1415</v>
      </c>
      <c r="C1486" t="s">
        <v>1416</v>
      </c>
      <c r="D1486" t="s">
        <v>358</v>
      </c>
      <c r="F1486" s="26">
        <v>1</v>
      </c>
      <c r="G1486" s="25">
        <v>0.02</v>
      </c>
      <c r="H1486">
        <v>0</v>
      </c>
    </row>
    <row r="1487" spans="1:8" x14ac:dyDescent="0.25">
      <c r="A1487" t="s">
        <v>1736</v>
      </c>
      <c r="B1487" s="23" t="s">
        <v>1737</v>
      </c>
      <c r="C1487" t="s">
        <v>1738</v>
      </c>
      <c r="D1487" t="s">
        <v>680</v>
      </c>
      <c r="F1487" s="26">
        <v>1</v>
      </c>
      <c r="G1487" s="25">
        <v>-0.04</v>
      </c>
      <c r="H1487">
        <v>0</v>
      </c>
    </row>
    <row r="1488" spans="1:8" x14ac:dyDescent="0.25">
      <c r="A1488" t="s">
        <v>6041</v>
      </c>
      <c r="B1488" s="23" t="s">
        <v>1854</v>
      </c>
      <c r="C1488" t="s">
        <v>1855</v>
      </c>
      <c r="D1488" t="s">
        <v>159</v>
      </c>
      <c r="F1488" s="26">
        <v>1</v>
      </c>
      <c r="G1488" s="25">
        <v>-0.04</v>
      </c>
      <c r="H1488">
        <v>0</v>
      </c>
    </row>
    <row r="1489" spans="1:8" x14ac:dyDescent="0.25">
      <c r="A1489" t="s">
        <v>6030</v>
      </c>
      <c r="B1489" s="23" t="s">
        <v>1902</v>
      </c>
      <c r="C1489" t="s">
        <v>1903</v>
      </c>
      <c r="D1489" t="s">
        <v>330</v>
      </c>
      <c r="F1489" s="26">
        <v>1</v>
      </c>
      <c r="G1489" s="25">
        <v>-0.15</v>
      </c>
      <c r="H1489">
        <v>0</v>
      </c>
    </row>
    <row r="1490" spans="1:8" x14ac:dyDescent="0.25">
      <c r="A1490" t="s">
        <v>1997</v>
      </c>
      <c r="B1490" s="23" t="s">
        <v>1998</v>
      </c>
      <c r="C1490" t="s">
        <v>1999</v>
      </c>
      <c r="D1490" t="s">
        <v>424</v>
      </c>
      <c r="F1490" s="26">
        <v>1</v>
      </c>
      <c r="G1490" s="25">
        <v>0.08</v>
      </c>
      <c r="H1490">
        <v>0</v>
      </c>
    </row>
    <row r="1491" spans="1:8" x14ac:dyDescent="0.25">
      <c r="A1491" t="s">
        <v>2000</v>
      </c>
      <c r="B1491" s="23" t="s">
        <v>2001</v>
      </c>
      <c r="C1491" t="s">
        <v>2002</v>
      </c>
      <c r="D1491" t="s">
        <v>575</v>
      </c>
      <c r="F1491" s="26">
        <v>1</v>
      </c>
      <c r="G1491" s="25">
        <v>0.01</v>
      </c>
      <c r="H1491">
        <v>0</v>
      </c>
    </row>
    <row r="1492" spans="1:8" x14ac:dyDescent="0.25">
      <c r="A1492" t="s">
        <v>2151</v>
      </c>
      <c r="B1492" s="23" t="s">
        <v>2152</v>
      </c>
      <c r="C1492" t="s">
        <v>2153</v>
      </c>
      <c r="D1492" t="s">
        <v>2154</v>
      </c>
      <c r="F1492" s="26">
        <v>1</v>
      </c>
      <c r="G1492" s="25">
        <v>0.01</v>
      </c>
      <c r="H1492">
        <v>0</v>
      </c>
    </row>
    <row r="1493" spans="1:8" x14ac:dyDescent="0.25">
      <c r="A1493" t="s">
        <v>2556</v>
      </c>
      <c r="B1493" s="23" t="s">
        <v>2557</v>
      </c>
      <c r="C1493" t="s">
        <v>2558</v>
      </c>
      <c r="D1493" t="s">
        <v>358</v>
      </c>
      <c r="F1493" s="26">
        <v>1</v>
      </c>
      <c r="G1493" s="25">
        <v>-0.03</v>
      </c>
      <c r="H1493">
        <v>0</v>
      </c>
    </row>
    <row r="1494" spans="1:8" x14ac:dyDescent="0.25">
      <c r="A1494" t="s">
        <v>2790</v>
      </c>
      <c r="B1494" s="23" t="s">
        <v>2791</v>
      </c>
      <c r="C1494" t="s">
        <v>2792</v>
      </c>
      <c r="D1494" t="s">
        <v>32</v>
      </c>
      <c r="F1494" s="26">
        <v>1</v>
      </c>
      <c r="G1494" s="25">
        <v>-0.01</v>
      </c>
      <c r="H1494">
        <v>0</v>
      </c>
    </row>
    <row r="1495" spans="1:8" x14ac:dyDescent="0.25">
      <c r="A1495" t="s">
        <v>2874</v>
      </c>
      <c r="B1495" s="23" t="s">
        <v>2875</v>
      </c>
      <c r="C1495" t="s">
        <v>2876</v>
      </c>
      <c r="D1495" t="s">
        <v>176</v>
      </c>
      <c r="F1495" s="26">
        <v>1</v>
      </c>
      <c r="G1495" s="25">
        <v>0</v>
      </c>
      <c r="H1495">
        <v>0</v>
      </c>
    </row>
    <row r="1496" spans="1:8" x14ac:dyDescent="0.25">
      <c r="A1496" t="s">
        <v>2974</v>
      </c>
      <c r="B1496" s="23" t="s">
        <v>2975</v>
      </c>
      <c r="C1496" t="s">
        <v>2976</v>
      </c>
      <c r="D1496" t="s">
        <v>364</v>
      </c>
      <c r="F1496" s="26">
        <v>1</v>
      </c>
      <c r="G1496" s="25">
        <v>-0.03</v>
      </c>
      <c r="H1496">
        <v>0</v>
      </c>
    </row>
    <row r="1497" spans="1:8" x14ac:dyDescent="0.25">
      <c r="A1497" t="s">
        <v>2983</v>
      </c>
      <c r="B1497" s="23" t="s">
        <v>2984</v>
      </c>
      <c r="C1497" t="s">
        <v>2985</v>
      </c>
      <c r="D1497" t="s">
        <v>86</v>
      </c>
      <c r="F1497" s="26">
        <v>1</v>
      </c>
      <c r="G1497" s="25">
        <v>0.01</v>
      </c>
      <c r="H1497">
        <v>0</v>
      </c>
    </row>
    <row r="1498" spans="1:8" x14ac:dyDescent="0.25">
      <c r="A1498" t="s">
        <v>3070</v>
      </c>
      <c r="B1498" s="23" t="s">
        <v>3071</v>
      </c>
      <c r="C1498" t="s">
        <v>3072</v>
      </c>
      <c r="D1498" t="s">
        <v>149</v>
      </c>
      <c r="F1498" s="26">
        <v>1</v>
      </c>
      <c r="G1498" s="25">
        <v>-0.03</v>
      </c>
      <c r="H1498">
        <v>0</v>
      </c>
    </row>
    <row r="1499" spans="1:8" x14ac:dyDescent="0.25">
      <c r="A1499" t="s">
        <v>3102</v>
      </c>
      <c r="B1499" s="23" t="s">
        <v>3103</v>
      </c>
      <c r="C1499" t="s">
        <v>3104</v>
      </c>
      <c r="D1499" t="s">
        <v>56</v>
      </c>
      <c r="F1499" s="26">
        <v>1</v>
      </c>
      <c r="G1499" s="25">
        <v>0.03</v>
      </c>
      <c r="H1499">
        <v>0</v>
      </c>
    </row>
    <row r="1500" spans="1:8" x14ac:dyDescent="0.25">
      <c r="A1500" t="s">
        <v>3522</v>
      </c>
      <c r="B1500" s="23" t="s">
        <v>3523</v>
      </c>
      <c r="C1500" t="s">
        <v>3524</v>
      </c>
      <c r="D1500" t="s">
        <v>60</v>
      </c>
      <c r="F1500" s="26">
        <v>1</v>
      </c>
      <c r="G1500" s="25">
        <v>-0.02</v>
      </c>
      <c r="H1500">
        <v>0</v>
      </c>
    </row>
    <row r="1501" spans="1:8" x14ac:dyDescent="0.25">
      <c r="A1501" t="s">
        <v>3593</v>
      </c>
      <c r="B1501" s="23" t="s">
        <v>3594</v>
      </c>
      <c r="C1501" t="s">
        <v>3595</v>
      </c>
      <c r="D1501" t="s">
        <v>668</v>
      </c>
      <c r="F1501" s="26">
        <v>1</v>
      </c>
      <c r="G1501" s="25">
        <v>0.04</v>
      </c>
      <c r="H1501">
        <v>0</v>
      </c>
    </row>
    <row r="1502" spans="1:8" x14ac:dyDescent="0.25">
      <c r="A1502" t="s">
        <v>3621</v>
      </c>
      <c r="B1502" s="23" t="s">
        <v>3622</v>
      </c>
      <c r="C1502" t="s">
        <v>3623</v>
      </c>
      <c r="D1502" t="s">
        <v>3624</v>
      </c>
      <c r="F1502" s="26">
        <v>1</v>
      </c>
      <c r="G1502" s="25">
        <v>0</v>
      </c>
      <c r="H1502">
        <v>0</v>
      </c>
    </row>
    <row r="1503" spans="1:8" x14ac:dyDescent="0.25">
      <c r="A1503" t="s">
        <v>3659</v>
      </c>
      <c r="B1503" s="23" t="s">
        <v>3660</v>
      </c>
      <c r="C1503" t="s">
        <v>3661</v>
      </c>
      <c r="D1503" t="s">
        <v>1338</v>
      </c>
      <c r="F1503" s="26">
        <v>1</v>
      </c>
      <c r="G1503" s="25">
        <v>0.01</v>
      </c>
      <c r="H1503">
        <v>0</v>
      </c>
    </row>
    <row r="1504" spans="1:8" x14ac:dyDescent="0.25">
      <c r="A1504" t="s">
        <v>3742</v>
      </c>
      <c r="B1504" s="23" t="s">
        <v>3743</v>
      </c>
      <c r="C1504" t="s">
        <v>3744</v>
      </c>
      <c r="D1504" t="s">
        <v>292</v>
      </c>
      <c r="F1504" s="26">
        <v>1</v>
      </c>
      <c r="G1504" s="25">
        <v>-0.01</v>
      </c>
      <c r="H1504">
        <v>0</v>
      </c>
    </row>
    <row r="1505" spans="1:8" x14ac:dyDescent="0.25">
      <c r="A1505" t="s">
        <v>3904</v>
      </c>
      <c r="B1505" s="23" t="s">
        <v>3905</v>
      </c>
      <c r="C1505" t="s">
        <v>3906</v>
      </c>
      <c r="D1505" t="s">
        <v>260</v>
      </c>
      <c r="F1505" s="26">
        <v>1</v>
      </c>
      <c r="G1505" s="25">
        <v>0.02</v>
      </c>
      <c r="H1505">
        <v>0</v>
      </c>
    </row>
    <row r="1506" spans="1:8" x14ac:dyDescent="0.25">
      <c r="A1506" t="s">
        <v>3959</v>
      </c>
      <c r="B1506" s="23" t="s">
        <v>3960</v>
      </c>
      <c r="C1506" t="s">
        <v>3961</v>
      </c>
      <c r="D1506" t="s">
        <v>1090</v>
      </c>
      <c r="F1506" s="26">
        <v>1</v>
      </c>
      <c r="G1506" s="25">
        <v>-0.04</v>
      </c>
      <c r="H1506">
        <v>0</v>
      </c>
    </row>
    <row r="1507" spans="1:8" x14ac:dyDescent="0.25">
      <c r="A1507" t="s">
        <v>4149</v>
      </c>
      <c r="B1507" s="23" t="s">
        <v>4150</v>
      </c>
      <c r="C1507" t="s">
        <v>4151</v>
      </c>
      <c r="D1507" t="s">
        <v>1211</v>
      </c>
      <c r="F1507" s="26">
        <v>1</v>
      </c>
      <c r="G1507" s="25">
        <v>0.04</v>
      </c>
      <c r="H1507">
        <v>0</v>
      </c>
    </row>
    <row r="1508" spans="1:8" x14ac:dyDescent="0.25">
      <c r="A1508" t="s">
        <v>4177</v>
      </c>
      <c r="B1508" s="23" t="s">
        <v>4178</v>
      </c>
      <c r="C1508" t="s">
        <v>4179</v>
      </c>
      <c r="D1508" t="s">
        <v>176</v>
      </c>
      <c r="F1508" s="26">
        <v>1</v>
      </c>
      <c r="G1508" s="25">
        <v>0.02</v>
      </c>
      <c r="H1508">
        <v>0</v>
      </c>
    </row>
    <row r="1509" spans="1:8" x14ac:dyDescent="0.25">
      <c r="A1509" t="s">
        <v>4549</v>
      </c>
      <c r="B1509" s="23" t="s">
        <v>4550</v>
      </c>
      <c r="C1509" t="s">
        <v>4551</v>
      </c>
      <c r="D1509" t="s">
        <v>202</v>
      </c>
      <c r="F1509" s="26">
        <v>1</v>
      </c>
      <c r="G1509" s="25">
        <v>-0.02</v>
      </c>
      <c r="H1509">
        <v>0</v>
      </c>
    </row>
    <row r="1510" spans="1:8" x14ac:dyDescent="0.25">
      <c r="A1510" t="s">
        <v>4630</v>
      </c>
      <c r="B1510" s="23" t="s">
        <v>4631</v>
      </c>
      <c r="C1510" t="s">
        <v>4632</v>
      </c>
      <c r="D1510" t="s">
        <v>13</v>
      </c>
      <c r="F1510" s="26">
        <v>1</v>
      </c>
      <c r="G1510" s="25">
        <v>0.02</v>
      </c>
      <c r="H1510">
        <v>0</v>
      </c>
    </row>
    <row r="1511" spans="1:8" x14ac:dyDescent="0.25">
      <c r="A1511" t="s">
        <v>4702</v>
      </c>
      <c r="B1511" s="23" t="s">
        <v>4703</v>
      </c>
      <c r="C1511" t="s">
        <v>4704</v>
      </c>
      <c r="D1511" t="s">
        <v>1211</v>
      </c>
      <c r="F1511" s="26">
        <v>1</v>
      </c>
      <c r="G1511" s="25">
        <v>-0.02</v>
      </c>
      <c r="H1511">
        <v>0</v>
      </c>
    </row>
    <row r="1512" spans="1:8" x14ac:dyDescent="0.25">
      <c r="A1512" t="s">
        <v>5098</v>
      </c>
      <c r="B1512" s="23" t="s">
        <v>5099</v>
      </c>
      <c r="C1512" t="s">
        <v>5100</v>
      </c>
      <c r="D1512" t="s">
        <v>44</v>
      </c>
      <c r="F1512" s="26">
        <v>1</v>
      </c>
      <c r="G1512" s="25">
        <v>-0.01</v>
      </c>
      <c r="H1512">
        <v>0</v>
      </c>
    </row>
    <row r="1513" spans="1:8" x14ac:dyDescent="0.25">
      <c r="A1513" t="s">
        <v>5238</v>
      </c>
      <c r="B1513" s="23" t="s">
        <v>5239</v>
      </c>
      <c r="C1513" t="s">
        <v>5240</v>
      </c>
      <c r="D1513" t="s">
        <v>1342</v>
      </c>
      <c r="F1513" s="26">
        <v>1</v>
      </c>
      <c r="G1513" s="25">
        <v>-0.15</v>
      </c>
      <c r="H1513">
        <v>0</v>
      </c>
    </row>
    <row r="1514" spans="1:8" x14ac:dyDescent="0.25">
      <c r="A1514" t="s">
        <v>5515</v>
      </c>
      <c r="B1514" s="23" t="s">
        <v>5516</v>
      </c>
      <c r="C1514" t="s">
        <v>5517</v>
      </c>
      <c r="D1514" t="s">
        <v>1871</v>
      </c>
      <c r="F1514" s="26">
        <v>1</v>
      </c>
      <c r="G1514" s="25">
        <v>0.01</v>
      </c>
      <c r="H1514">
        <v>0</v>
      </c>
    </row>
  </sheetData>
  <sortState ref="A2:I1513">
    <sortCondition descending="1" ref="I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69"/>
  <sheetViews>
    <sheetView workbookViewId="0">
      <pane ySplit="2" topLeftCell="A3" activePane="bottomLeft" state="frozen"/>
      <selection pane="bottomLeft"/>
    </sheetView>
  </sheetViews>
  <sheetFormatPr defaultRowHeight="15" x14ac:dyDescent="0.25"/>
  <cols>
    <col min="1" max="1" width="20.7109375" customWidth="1"/>
    <col min="2" max="2" width="12.85546875" style="23" customWidth="1"/>
    <col min="3" max="3" width="13.140625" customWidth="1"/>
    <col min="4" max="4" width="14" customWidth="1"/>
    <col min="5" max="5" width="12.28515625" customWidth="1"/>
    <col min="6" max="6" width="13" style="6" customWidth="1"/>
    <col min="7" max="7" width="13.42578125" style="15" customWidth="1"/>
    <col min="8" max="8" width="13.28515625" customWidth="1"/>
  </cols>
  <sheetData>
    <row r="1" spans="1:8" ht="15.75" x14ac:dyDescent="0.25">
      <c r="A1" s="20" t="s">
        <v>6723</v>
      </c>
      <c r="F1" s="16"/>
      <c r="G1" s="16"/>
    </row>
    <row r="2" spans="1:8" s="1" customFormat="1" ht="105" x14ac:dyDescent="0.25">
      <c r="A2" s="1" t="s">
        <v>6706</v>
      </c>
      <c r="B2" s="22" t="s">
        <v>6707</v>
      </c>
      <c r="C2" s="1" t="s">
        <v>0</v>
      </c>
      <c r="D2" s="1" t="s">
        <v>1</v>
      </c>
      <c r="E2" s="1" t="s">
        <v>6686</v>
      </c>
      <c r="F2" s="5" t="s">
        <v>6684</v>
      </c>
      <c r="G2" s="14" t="s">
        <v>2</v>
      </c>
      <c r="H2" s="1" t="s">
        <v>6692</v>
      </c>
    </row>
    <row r="3" spans="1:8" x14ac:dyDescent="0.25">
      <c r="A3" t="s">
        <v>702</v>
      </c>
      <c r="B3" s="23" t="s">
        <v>6205</v>
      </c>
      <c r="C3" t="s">
        <v>704</v>
      </c>
      <c r="D3" t="s">
        <v>550</v>
      </c>
      <c r="E3" t="s">
        <v>704</v>
      </c>
      <c r="F3" s="6">
        <v>0.48</v>
      </c>
      <c r="G3" s="15">
        <v>-0.02</v>
      </c>
      <c r="H3">
        <v>0.31875876262441277</v>
      </c>
    </row>
    <row r="4" spans="1:8" x14ac:dyDescent="0.25">
      <c r="A4" t="s">
        <v>471</v>
      </c>
      <c r="B4" s="23" t="s">
        <v>472</v>
      </c>
      <c r="C4" t="s">
        <v>473</v>
      </c>
      <c r="D4" t="s">
        <v>80</v>
      </c>
      <c r="E4" t="s">
        <v>473</v>
      </c>
      <c r="F4" s="6">
        <v>1.9000000000000001E-4</v>
      </c>
      <c r="G4" s="15">
        <v>7.0000000000000007E-2</v>
      </c>
      <c r="H4">
        <v>3.7212463990471711</v>
      </c>
    </row>
    <row r="5" spans="1:8" x14ac:dyDescent="0.25">
      <c r="A5" t="s">
        <v>77</v>
      </c>
      <c r="B5" s="23" t="s">
        <v>78</v>
      </c>
      <c r="C5" t="s">
        <v>79</v>
      </c>
      <c r="D5" t="s">
        <v>80</v>
      </c>
      <c r="E5" t="s">
        <v>79</v>
      </c>
      <c r="F5" s="6">
        <v>0.38</v>
      </c>
      <c r="G5" s="15">
        <v>0.01</v>
      </c>
      <c r="H5">
        <v>0.42021640338318983</v>
      </c>
    </row>
    <row r="6" spans="1:8" x14ac:dyDescent="0.25">
      <c r="A6" t="s">
        <v>2488</v>
      </c>
      <c r="B6" s="23" t="s">
        <v>2489</v>
      </c>
      <c r="C6" t="s">
        <v>2490</v>
      </c>
      <c r="D6" t="s">
        <v>1704</v>
      </c>
      <c r="E6" t="s">
        <v>2490</v>
      </c>
      <c r="F6" s="6">
        <v>0.6</v>
      </c>
      <c r="G6" s="15">
        <v>-0.02</v>
      </c>
      <c r="H6">
        <v>0.22184874961635639</v>
      </c>
    </row>
    <row r="7" spans="1:8" x14ac:dyDescent="0.25">
      <c r="A7" t="s">
        <v>5910</v>
      </c>
      <c r="B7" s="23" t="s">
        <v>1958</v>
      </c>
      <c r="C7" t="s">
        <v>1959</v>
      </c>
      <c r="D7" t="s">
        <v>1342</v>
      </c>
      <c r="E7" t="s">
        <v>1959</v>
      </c>
      <c r="F7" s="6">
        <v>5.7999999999999996E-3</v>
      </c>
      <c r="G7" s="15">
        <v>-0.09</v>
      </c>
      <c r="H7">
        <v>2.2365720064370627</v>
      </c>
    </row>
    <row r="8" spans="1:8" x14ac:dyDescent="0.25">
      <c r="A8" t="s">
        <v>5860</v>
      </c>
      <c r="B8" s="23" t="s">
        <v>735</v>
      </c>
      <c r="C8" t="s">
        <v>736</v>
      </c>
      <c r="D8" t="s">
        <v>145</v>
      </c>
      <c r="E8" t="s">
        <v>736</v>
      </c>
      <c r="F8" s="6">
        <v>0.38</v>
      </c>
      <c r="G8" s="15">
        <v>0.06</v>
      </c>
      <c r="H8">
        <v>0.42021640338318983</v>
      </c>
    </row>
    <row r="9" spans="1:8" x14ac:dyDescent="0.25">
      <c r="A9" t="s">
        <v>5854</v>
      </c>
      <c r="B9" s="23" t="s">
        <v>359</v>
      </c>
      <c r="C9" t="s">
        <v>360</v>
      </c>
      <c r="D9" t="s">
        <v>306</v>
      </c>
      <c r="E9" t="s">
        <v>360</v>
      </c>
      <c r="F9" s="6">
        <v>0.9</v>
      </c>
      <c r="G9" s="15">
        <v>-0.01</v>
      </c>
      <c r="H9">
        <v>4.5757490560675115E-2</v>
      </c>
    </row>
    <row r="10" spans="1:8" x14ac:dyDescent="0.25">
      <c r="A10" t="s">
        <v>6010</v>
      </c>
      <c r="B10" s="23" t="s">
        <v>328</v>
      </c>
      <c r="C10" t="s">
        <v>329</v>
      </c>
      <c r="D10" t="s">
        <v>330</v>
      </c>
      <c r="E10" t="s">
        <v>329</v>
      </c>
      <c r="F10" s="6">
        <v>0.56999999999999995</v>
      </c>
      <c r="G10" s="15">
        <v>-0.01</v>
      </c>
      <c r="H10">
        <v>0.24412514432750865</v>
      </c>
    </row>
    <row r="11" spans="1:8" x14ac:dyDescent="0.25">
      <c r="A11" t="s">
        <v>979</v>
      </c>
      <c r="B11" s="23" t="s">
        <v>6219</v>
      </c>
      <c r="C11" t="s">
        <v>981</v>
      </c>
      <c r="D11" t="s">
        <v>260</v>
      </c>
      <c r="E11" t="s">
        <v>981</v>
      </c>
      <c r="F11" s="6">
        <v>0.47</v>
      </c>
      <c r="G11" s="15">
        <v>-0.04</v>
      </c>
      <c r="H11">
        <v>0.32790214206428259</v>
      </c>
    </row>
    <row r="12" spans="1:8" x14ac:dyDescent="0.25">
      <c r="A12" t="s">
        <v>6069</v>
      </c>
      <c r="B12" s="23" t="s">
        <v>3004</v>
      </c>
      <c r="C12" t="s">
        <v>3005</v>
      </c>
      <c r="D12" t="s">
        <v>579</v>
      </c>
      <c r="E12" t="s">
        <v>3005</v>
      </c>
      <c r="F12" s="6">
        <v>1.2E-2</v>
      </c>
      <c r="G12" s="15">
        <v>0.09</v>
      </c>
      <c r="H12">
        <v>1.9208187539523751</v>
      </c>
    </row>
    <row r="13" spans="1:8" x14ac:dyDescent="0.25">
      <c r="A13" t="s">
        <v>634</v>
      </c>
      <c r="B13" s="23" t="s">
        <v>635</v>
      </c>
      <c r="C13" t="s">
        <v>636</v>
      </c>
      <c r="D13" t="s">
        <v>10</v>
      </c>
      <c r="E13" t="s">
        <v>636</v>
      </c>
      <c r="F13" s="6">
        <v>3.7000000000000002E-3</v>
      </c>
      <c r="G13" s="15">
        <v>0.05</v>
      </c>
      <c r="H13">
        <v>2.431798275933005</v>
      </c>
    </row>
    <row r="14" spans="1:8" x14ac:dyDescent="0.25">
      <c r="A14" t="s">
        <v>1643</v>
      </c>
      <c r="B14" s="23" t="s">
        <v>1644</v>
      </c>
      <c r="C14" t="s">
        <v>1645</v>
      </c>
      <c r="D14" t="s">
        <v>496</v>
      </c>
      <c r="E14" t="s">
        <v>1645</v>
      </c>
      <c r="F14" s="6">
        <v>0.92</v>
      </c>
      <c r="G14" s="15">
        <v>-0.02</v>
      </c>
      <c r="H14">
        <v>3.6212172654444715E-2</v>
      </c>
    </row>
    <row r="15" spans="1:8" x14ac:dyDescent="0.25">
      <c r="A15" t="s">
        <v>2073</v>
      </c>
      <c r="B15" s="23" t="s">
        <v>2074</v>
      </c>
      <c r="C15" t="s">
        <v>2075</v>
      </c>
      <c r="D15" t="s">
        <v>68</v>
      </c>
      <c r="E15" t="s">
        <v>2075</v>
      </c>
      <c r="F15" s="6">
        <v>1.9E-2</v>
      </c>
      <c r="G15" s="15">
        <v>7.0000000000000007E-2</v>
      </c>
      <c r="H15">
        <v>1.7212463990471711</v>
      </c>
    </row>
    <row r="16" spans="1:8" x14ac:dyDescent="0.25">
      <c r="A16" t="s">
        <v>6000</v>
      </c>
      <c r="B16" s="23" t="s">
        <v>4737</v>
      </c>
      <c r="C16" t="s">
        <v>4738</v>
      </c>
      <c r="D16" t="s">
        <v>187</v>
      </c>
      <c r="E16" t="s">
        <v>4738</v>
      </c>
      <c r="F16" s="6">
        <v>0.65</v>
      </c>
      <c r="G16" s="15">
        <v>0</v>
      </c>
      <c r="H16">
        <v>0.18708664335714442</v>
      </c>
    </row>
    <row r="17" spans="1:8" x14ac:dyDescent="0.25">
      <c r="A17" t="s">
        <v>5887</v>
      </c>
      <c r="B17" s="23" t="s">
        <v>2345</v>
      </c>
      <c r="C17" t="s">
        <v>2346</v>
      </c>
      <c r="D17" t="s">
        <v>324</v>
      </c>
      <c r="E17" t="s">
        <v>2346</v>
      </c>
      <c r="F17" s="6">
        <v>0.35</v>
      </c>
      <c r="G17" s="15">
        <v>-0.04</v>
      </c>
      <c r="H17">
        <v>0.45593195564972439</v>
      </c>
    </row>
    <row r="18" spans="1:8" x14ac:dyDescent="0.25">
      <c r="A18" t="s">
        <v>413</v>
      </c>
      <c r="B18" s="23" t="s">
        <v>414</v>
      </c>
      <c r="C18" t="s">
        <v>415</v>
      </c>
      <c r="D18" t="s">
        <v>80</v>
      </c>
      <c r="E18" t="s">
        <v>415</v>
      </c>
      <c r="F18" s="6">
        <v>9.7000000000000003E-2</v>
      </c>
      <c r="G18" s="15">
        <v>-0.03</v>
      </c>
      <c r="H18">
        <v>1.0132282657337552</v>
      </c>
    </row>
    <row r="19" spans="1:8" x14ac:dyDescent="0.25">
      <c r="A19" t="s">
        <v>986</v>
      </c>
      <c r="B19" s="23" t="s">
        <v>987</v>
      </c>
      <c r="C19" t="s">
        <v>988</v>
      </c>
      <c r="D19" t="s">
        <v>44</v>
      </c>
      <c r="E19" t="s">
        <v>988</v>
      </c>
      <c r="F19" s="6">
        <v>0.17</v>
      </c>
      <c r="G19" s="15">
        <v>-0.06</v>
      </c>
      <c r="H19">
        <v>0.769551078621726</v>
      </c>
    </row>
    <row r="20" spans="1:8" x14ac:dyDescent="0.25">
      <c r="A20" t="s">
        <v>3408</v>
      </c>
      <c r="B20" s="23" t="s">
        <v>3409</v>
      </c>
      <c r="C20" t="s">
        <v>3410</v>
      </c>
      <c r="D20" t="s">
        <v>60</v>
      </c>
      <c r="E20" t="s">
        <v>3410</v>
      </c>
      <c r="F20" s="6">
        <v>0.35</v>
      </c>
      <c r="G20" s="15">
        <v>0.08</v>
      </c>
      <c r="H20">
        <v>0.45593195564972439</v>
      </c>
    </row>
    <row r="21" spans="1:8" x14ac:dyDescent="0.25">
      <c r="A21" t="s">
        <v>727</v>
      </c>
      <c r="B21" s="23" t="s">
        <v>728</v>
      </c>
      <c r="C21" t="s">
        <v>729</v>
      </c>
      <c r="D21" t="s">
        <v>44</v>
      </c>
      <c r="E21" t="s">
        <v>729</v>
      </c>
      <c r="F21" s="6">
        <v>1.5E-3</v>
      </c>
      <c r="G21" s="15">
        <v>0.08</v>
      </c>
      <c r="H21">
        <v>2.8239087409443187</v>
      </c>
    </row>
    <row r="22" spans="1:8" x14ac:dyDescent="0.25">
      <c r="A22" t="s">
        <v>2892</v>
      </c>
      <c r="B22" s="23" t="s">
        <v>2893</v>
      </c>
      <c r="C22" t="s">
        <v>2894</v>
      </c>
      <c r="D22" t="s">
        <v>1342</v>
      </c>
      <c r="E22" t="s">
        <v>2894</v>
      </c>
      <c r="F22" s="6">
        <v>0.12</v>
      </c>
      <c r="G22" s="15">
        <v>-1.01</v>
      </c>
      <c r="H22">
        <v>0.92081875395237522</v>
      </c>
    </row>
    <row r="23" spans="1:8" x14ac:dyDescent="0.25">
      <c r="A23" t="s">
        <v>3692</v>
      </c>
      <c r="B23" s="23" t="s">
        <v>3693</v>
      </c>
      <c r="C23" t="s">
        <v>3694</v>
      </c>
      <c r="D23" t="s">
        <v>194</v>
      </c>
      <c r="E23" t="s">
        <v>3694</v>
      </c>
      <c r="F23" s="6">
        <v>4.7E-2</v>
      </c>
      <c r="G23" s="15">
        <v>-7.0000000000000007E-2</v>
      </c>
      <c r="H23">
        <v>1.3279021420642825</v>
      </c>
    </row>
    <row r="24" spans="1:8" x14ac:dyDescent="0.25">
      <c r="A24" t="s">
        <v>2588</v>
      </c>
      <c r="B24" s="23" t="s">
        <v>2589</v>
      </c>
      <c r="C24" t="s">
        <v>2590</v>
      </c>
      <c r="D24" t="s">
        <v>292</v>
      </c>
      <c r="E24" t="s">
        <v>2590</v>
      </c>
      <c r="F24" s="6">
        <v>0.6</v>
      </c>
      <c r="G24" s="15">
        <v>0.19</v>
      </c>
      <c r="H24">
        <v>0.22184874961635639</v>
      </c>
    </row>
    <row r="25" spans="1:8" x14ac:dyDescent="0.25">
      <c r="A25" t="s">
        <v>2316</v>
      </c>
      <c r="B25" s="23" t="s">
        <v>2317</v>
      </c>
      <c r="C25" t="s">
        <v>2318</v>
      </c>
      <c r="D25" t="s">
        <v>1342</v>
      </c>
      <c r="E25" t="s">
        <v>2318</v>
      </c>
      <c r="F25" s="6">
        <v>0.41</v>
      </c>
      <c r="G25" s="15">
        <v>-0.02</v>
      </c>
      <c r="H25">
        <v>0.38721614328026455</v>
      </c>
    </row>
    <row r="26" spans="1:8" x14ac:dyDescent="0.25">
      <c r="A26" t="s">
        <v>3976</v>
      </c>
      <c r="B26" s="23" t="s">
        <v>3977</v>
      </c>
      <c r="C26" t="s">
        <v>3978</v>
      </c>
      <c r="D26" t="s">
        <v>388</v>
      </c>
      <c r="E26" t="s">
        <v>3978</v>
      </c>
      <c r="F26" s="6">
        <v>4.7E-2</v>
      </c>
      <c r="G26" s="15">
        <v>-0.09</v>
      </c>
      <c r="H26">
        <v>1.3279021420642825</v>
      </c>
    </row>
    <row r="27" spans="1:8" x14ac:dyDescent="0.25">
      <c r="A27" t="s">
        <v>5991</v>
      </c>
      <c r="B27" s="23" t="s">
        <v>1351</v>
      </c>
      <c r="C27" t="s">
        <v>1352</v>
      </c>
      <c r="D27" t="s">
        <v>72</v>
      </c>
      <c r="E27" t="s">
        <v>1352</v>
      </c>
      <c r="F27" s="6">
        <v>2.1000000000000001E-4</v>
      </c>
      <c r="G27" s="15">
        <v>0.12</v>
      </c>
      <c r="H27">
        <v>3.6777807052660809</v>
      </c>
    </row>
    <row r="28" spans="1:8" x14ac:dyDescent="0.25">
      <c r="A28" t="s">
        <v>6005</v>
      </c>
      <c r="B28" s="23" t="s">
        <v>516</v>
      </c>
      <c r="C28" t="s">
        <v>517</v>
      </c>
      <c r="D28" t="s">
        <v>10</v>
      </c>
      <c r="E28" t="s">
        <v>517</v>
      </c>
      <c r="F28" s="6">
        <v>0.2</v>
      </c>
      <c r="G28" s="15">
        <v>-0.01</v>
      </c>
      <c r="H28">
        <v>0.69897000433601875</v>
      </c>
    </row>
    <row r="29" spans="1:8" x14ac:dyDescent="0.25">
      <c r="A29" t="s">
        <v>5893</v>
      </c>
      <c r="B29" s="23" t="s">
        <v>4111</v>
      </c>
      <c r="C29" t="s">
        <v>4112</v>
      </c>
      <c r="D29" t="s">
        <v>1211</v>
      </c>
      <c r="E29" t="s">
        <v>4112</v>
      </c>
      <c r="F29" s="6">
        <v>0.28999999999999998</v>
      </c>
      <c r="G29" s="15">
        <v>0.05</v>
      </c>
      <c r="H29">
        <v>0.53760200210104392</v>
      </c>
    </row>
    <row r="30" spans="1:8" x14ac:dyDescent="0.25">
      <c r="A30" t="s">
        <v>3489</v>
      </c>
      <c r="B30" s="23" t="s">
        <v>3490</v>
      </c>
      <c r="C30" t="s">
        <v>3491</v>
      </c>
      <c r="D30" t="s">
        <v>86</v>
      </c>
      <c r="E30" t="s">
        <v>3491</v>
      </c>
      <c r="F30" s="6">
        <v>0.25</v>
      </c>
      <c r="G30" s="15">
        <v>0.13</v>
      </c>
      <c r="H30">
        <v>0.6020599913279624</v>
      </c>
    </row>
    <row r="31" spans="1:8" x14ac:dyDescent="0.25">
      <c r="A31" t="s">
        <v>6032</v>
      </c>
      <c r="B31" s="23" t="s">
        <v>797</v>
      </c>
      <c r="C31" t="s">
        <v>798</v>
      </c>
      <c r="D31" t="s">
        <v>288</v>
      </c>
      <c r="E31" t="s">
        <v>798</v>
      </c>
      <c r="F31" s="6">
        <v>1.2E-2</v>
      </c>
      <c r="G31" s="15">
        <v>0.03</v>
      </c>
      <c r="H31">
        <v>1.9208187539523751</v>
      </c>
    </row>
    <row r="32" spans="1:8" x14ac:dyDescent="0.25">
      <c r="A32" t="s">
        <v>778</v>
      </c>
      <c r="B32" s="23" t="s">
        <v>779</v>
      </c>
      <c r="C32" t="s">
        <v>780</v>
      </c>
      <c r="D32" t="s">
        <v>60</v>
      </c>
      <c r="E32" t="s">
        <v>780</v>
      </c>
      <c r="F32" s="6">
        <v>0.83</v>
      </c>
      <c r="G32" s="15">
        <v>0.01</v>
      </c>
      <c r="H32">
        <v>8.092190762392612E-2</v>
      </c>
    </row>
    <row r="33" spans="1:8" x14ac:dyDescent="0.25">
      <c r="A33" t="s">
        <v>3800</v>
      </c>
      <c r="B33" s="23" t="s">
        <v>6424</v>
      </c>
      <c r="C33" t="s">
        <v>3802</v>
      </c>
      <c r="D33" t="s">
        <v>76</v>
      </c>
      <c r="E33" t="s">
        <v>3802</v>
      </c>
      <c r="F33" s="6">
        <v>0.25</v>
      </c>
      <c r="G33" s="15">
        <v>2.34</v>
      </c>
      <c r="H33">
        <v>0.6020599913279624</v>
      </c>
    </row>
    <row r="34" spans="1:8" x14ac:dyDescent="0.25">
      <c r="A34" t="s">
        <v>345</v>
      </c>
      <c r="B34" s="23" t="s">
        <v>346</v>
      </c>
      <c r="C34" t="s">
        <v>347</v>
      </c>
      <c r="D34" t="s">
        <v>68</v>
      </c>
      <c r="E34" t="s">
        <v>347</v>
      </c>
      <c r="F34" s="6">
        <v>0.95</v>
      </c>
      <c r="G34" s="15">
        <v>0</v>
      </c>
      <c r="H34">
        <v>2.2276394711152253E-2</v>
      </c>
    </row>
    <row r="35" spans="1:8" x14ac:dyDescent="0.25">
      <c r="A35" t="s">
        <v>4350</v>
      </c>
      <c r="B35" s="23" t="s">
        <v>4351</v>
      </c>
      <c r="C35" t="s">
        <v>4352</v>
      </c>
      <c r="D35" t="s">
        <v>424</v>
      </c>
      <c r="E35" t="s">
        <v>4352</v>
      </c>
      <c r="F35" s="6">
        <v>1.9E-3</v>
      </c>
      <c r="G35" s="15">
        <v>-0.12</v>
      </c>
      <c r="H35">
        <v>2.7212463990471711</v>
      </c>
    </row>
    <row r="36" spans="1:8" x14ac:dyDescent="0.25">
      <c r="A36" t="s">
        <v>65</v>
      </c>
      <c r="B36" s="23" t="s">
        <v>66</v>
      </c>
      <c r="C36" t="s">
        <v>67</v>
      </c>
      <c r="D36" t="s">
        <v>68</v>
      </c>
      <c r="E36" t="s">
        <v>67</v>
      </c>
      <c r="F36" s="6">
        <v>0.21</v>
      </c>
      <c r="G36" s="15">
        <v>0.05</v>
      </c>
      <c r="H36">
        <v>0.6777807052660807</v>
      </c>
    </row>
    <row r="37" spans="1:8" x14ac:dyDescent="0.25">
      <c r="A37" t="s">
        <v>5864</v>
      </c>
      <c r="B37" s="23" t="s">
        <v>380</v>
      </c>
      <c r="C37" t="s">
        <v>381</v>
      </c>
      <c r="D37" t="s">
        <v>94</v>
      </c>
      <c r="E37" t="s">
        <v>381</v>
      </c>
      <c r="F37" s="6">
        <v>5.8000000000000003E-2</v>
      </c>
      <c r="G37" s="15">
        <v>0.02</v>
      </c>
      <c r="H37">
        <v>1.2365720064370627</v>
      </c>
    </row>
    <row r="38" spans="1:8" x14ac:dyDescent="0.25">
      <c r="A38" t="s">
        <v>4091</v>
      </c>
      <c r="B38" s="23" t="s">
        <v>4092</v>
      </c>
      <c r="C38" t="s">
        <v>4093</v>
      </c>
      <c r="D38" t="s">
        <v>72</v>
      </c>
      <c r="E38" t="s">
        <v>4093</v>
      </c>
      <c r="F38" s="6">
        <v>0.6</v>
      </c>
      <c r="G38" s="15">
        <v>0</v>
      </c>
      <c r="H38">
        <v>0.22184874961635639</v>
      </c>
    </row>
    <row r="39" spans="1:8" x14ac:dyDescent="0.25">
      <c r="A39" t="s">
        <v>2953</v>
      </c>
      <c r="B39" s="23" t="s">
        <v>2954</v>
      </c>
      <c r="C39" t="s">
        <v>2955</v>
      </c>
      <c r="D39" t="s">
        <v>330</v>
      </c>
      <c r="E39" t="s">
        <v>2955</v>
      </c>
      <c r="F39" s="6">
        <v>4.7E-2</v>
      </c>
      <c r="G39" s="15">
        <v>0.06</v>
      </c>
      <c r="H39">
        <v>1.3279021420642825</v>
      </c>
    </row>
    <row r="40" spans="1:8" x14ac:dyDescent="0.25">
      <c r="A40" t="s">
        <v>3427</v>
      </c>
      <c r="B40" s="23" t="s">
        <v>3428</v>
      </c>
      <c r="C40" t="s">
        <v>3429</v>
      </c>
      <c r="D40" t="s">
        <v>253</v>
      </c>
      <c r="E40" t="s">
        <v>3429</v>
      </c>
      <c r="F40" s="6">
        <v>2.8000000000000001E-2</v>
      </c>
      <c r="G40" s="15">
        <v>-0.08</v>
      </c>
      <c r="H40">
        <v>1.5528419686577808</v>
      </c>
    </row>
    <row r="41" spans="1:8" x14ac:dyDescent="0.25">
      <c r="A41" t="s">
        <v>744</v>
      </c>
      <c r="B41" s="23" t="s">
        <v>745</v>
      </c>
      <c r="C41" t="s">
        <v>746</v>
      </c>
      <c r="D41" t="s">
        <v>187</v>
      </c>
      <c r="E41" t="s">
        <v>746</v>
      </c>
      <c r="F41" s="6">
        <v>0.28999999999999998</v>
      </c>
      <c r="G41" s="15">
        <v>-0.11</v>
      </c>
      <c r="H41">
        <v>0.53760200210104392</v>
      </c>
    </row>
    <row r="42" spans="1:8" x14ac:dyDescent="0.25">
      <c r="A42" t="s">
        <v>351</v>
      </c>
      <c r="B42" s="23" t="s">
        <v>352</v>
      </c>
      <c r="C42" t="s">
        <v>353</v>
      </c>
      <c r="D42" t="s">
        <v>354</v>
      </c>
      <c r="E42" t="s">
        <v>353</v>
      </c>
      <c r="F42" s="6">
        <v>0.97</v>
      </c>
      <c r="G42" s="15">
        <v>-0.03</v>
      </c>
      <c r="H42">
        <v>1.322826573375516E-2</v>
      </c>
    </row>
    <row r="43" spans="1:8" x14ac:dyDescent="0.25">
      <c r="A43" t="s">
        <v>687</v>
      </c>
      <c r="B43" s="23" t="s">
        <v>688</v>
      </c>
      <c r="C43" t="s">
        <v>689</v>
      </c>
      <c r="D43" t="s">
        <v>483</v>
      </c>
      <c r="E43" t="s">
        <v>689</v>
      </c>
      <c r="F43" s="6">
        <v>0.23</v>
      </c>
      <c r="G43" s="15">
        <v>-0.02</v>
      </c>
      <c r="H43">
        <v>0.63827216398240705</v>
      </c>
    </row>
    <row r="44" spans="1:8" x14ac:dyDescent="0.25">
      <c r="A44" t="s">
        <v>1346</v>
      </c>
      <c r="B44" s="23" t="s">
        <v>1347</v>
      </c>
      <c r="C44" t="s">
        <v>1348</v>
      </c>
      <c r="D44" t="s">
        <v>198</v>
      </c>
      <c r="E44" t="s">
        <v>1348</v>
      </c>
      <c r="F44" s="6">
        <v>0.14000000000000001</v>
      </c>
      <c r="G44" s="15">
        <v>0.04</v>
      </c>
      <c r="H44">
        <v>0.85387196432176193</v>
      </c>
    </row>
    <row r="45" spans="1:8" x14ac:dyDescent="0.25">
      <c r="A45" t="s">
        <v>592</v>
      </c>
      <c r="B45" s="23" t="s">
        <v>593</v>
      </c>
      <c r="C45" t="s">
        <v>594</v>
      </c>
      <c r="D45" t="s">
        <v>187</v>
      </c>
      <c r="E45" t="s">
        <v>594</v>
      </c>
      <c r="F45" s="6">
        <v>0.53</v>
      </c>
      <c r="G45" s="15">
        <v>-0.03</v>
      </c>
      <c r="H45">
        <v>0.27572413039921095</v>
      </c>
    </row>
    <row r="46" spans="1:8" x14ac:dyDescent="0.25">
      <c r="A46" t="s">
        <v>1637</v>
      </c>
      <c r="B46" s="23" t="s">
        <v>1638</v>
      </c>
      <c r="C46" t="s">
        <v>1639</v>
      </c>
      <c r="D46" t="s">
        <v>72</v>
      </c>
      <c r="E46" t="s">
        <v>1639</v>
      </c>
      <c r="F46" s="6">
        <v>0.19</v>
      </c>
      <c r="G46" s="15">
        <v>-0.02</v>
      </c>
      <c r="H46">
        <v>0.72124639904717103</v>
      </c>
    </row>
    <row r="47" spans="1:8" x14ac:dyDescent="0.25">
      <c r="A47" t="s">
        <v>3682</v>
      </c>
      <c r="B47" s="23" t="s">
        <v>3683</v>
      </c>
      <c r="C47" t="s">
        <v>3684</v>
      </c>
      <c r="D47" t="s">
        <v>620</v>
      </c>
      <c r="E47" t="s">
        <v>3684</v>
      </c>
      <c r="F47" s="6">
        <v>4.1000000000000002E-2</v>
      </c>
      <c r="G47" s="15">
        <v>0.09</v>
      </c>
      <c r="H47">
        <v>1.3872161432802645</v>
      </c>
    </row>
    <row r="48" spans="1:8" x14ac:dyDescent="0.25">
      <c r="A48" t="s">
        <v>6009</v>
      </c>
      <c r="B48" s="23" t="s">
        <v>977</v>
      </c>
      <c r="C48" t="s">
        <v>978</v>
      </c>
      <c r="D48" t="s">
        <v>80</v>
      </c>
      <c r="E48" t="s">
        <v>978</v>
      </c>
      <c r="F48" s="6">
        <v>0.14000000000000001</v>
      </c>
      <c r="G48" s="15">
        <v>-0.02</v>
      </c>
      <c r="H48">
        <v>0.85387196432176193</v>
      </c>
    </row>
    <row r="49" spans="1:8" x14ac:dyDescent="0.25">
      <c r="A49" t="s">
        <v>5951</v>
      </c>
      <c r="B49" s="23" t="s">
        <v>646</v>
      </c>
      <c r="C49" t="s">
        <v>647</v>
      </c>
      <c r="D49" t="s">
        <v>486</v>
      </c>
      <c r="E49" t="s">
        <v>647</v>
      </c>
      <c r="F49" s="6">
        <v>0.43</v>
      </c>
      <c r="G49" s="15">
        <v>0.04</v>
      </c>
      <c r="H49">
        <v>0.36653154442041347</v>
      </c>
    </row>
    <row r="50" spans="1:8" x14ac:dyDescent="0.25">
      <c r="A50" t="s">
        <v>2491</v>
      </c>
      <c r="B50" s="23" t="s">
        <v>2492</v>
      </c>
      <c r="C50" t="s">
        <v>2493</v>
      </c>
      <c r="D50" t="s">
        <v>270</v>
      </c>
      <c r="E50" t="s">
        <v>2493</v>
      </c>
      <c r="F50" s="6">
        <v>8.9999999999999993E-3</v>
      </c>
      <c r="G50" s="15">
        <v>-0.12</v>
      </c>
      <c r="H50">
        <v>2.0457574905606752</v>
      </c>
    </row>
    <row r="51" spans="1:8" x14ac:dyDescent="0.25">
      <c r="A51" t="s">
        <v>4100</v>
      </c>
      <c r="B51" s="23" t="s">
        <v>4101</v>
      </c>
      <c r="C51" t="s">
        <v>4102</v>
      </c>
      <c r="D51" t="s">
        <v>36</v>
      </c>
      <c r="E51" t="s">
        <v>4102</v>
      </c>
      <c r="F51" s="6">
        <v>0.82</v>
      </c>
      <c r="G51" s="15">
        <v>-0.01</v>
      </c>
      <c r="H51">
        <v>8.6186147616283335E-2</v>
      </c>
    </row>
    <row r="52" spans="1:8" x14ac:dyDescent="0.25">
      <c r="A52" t="s">
        <v>1890</v>
      </c>
      <c r="B52" s="23" t="s">
        <v>1891</v>
      </c>
      <c r="C52" t="s">
        <v>1892</v>
      </c>
      <c r="D52" t="s">
        <v>253</v>
      </c>
      <c r="E52" t="s">
        <v>1892</v>
      </c>
      <c r="F52" s="6">
        <v>0.45</v>
      </c>
      <c r="G52" s="15">
        <v>0.03</v>
      </c>
      <c r="H52">
        <v>0.34678748622465633</v>
      </c>
    </row>
    <row r="53" spans="1:8" x14ac:dyDescent="0.25">
      <c r="A53" t="s">
        <v>3315</v>
      </c>
      <c r="B53" s="23" t="s">
        <v>3316</v>
      </c>
      <c r="C53" t="s">
        <v>3317</v>
      </c>
      <c r="D53" t="s">
        <v>253</v>
      </c>
      <c r="E53" t="s">
        <v>3317</v>
      </c>
      <c r="F53" s="6">
        <v>0.5</v>
      </c>
      <c r="G53" s="15">
        <v>-0.24</v>
      </c>
      <c r="H53">
        <v>0.3010299956639812</v>
      </c>
    </row>
    <row r="54" spans="1:8" x14ac:dyDescent="0.25">
      <c r="A54" t="s">
        <v>2230</v>
      </c>
      <c r="B54" s="23" t="s">
        <v>6301</v>
      </c>
      <c r="C54" t="s">
        <v>2232</v>
      </c>
      <c r="D54" t="s">
        <v>668</v>
      </c>
      <c r="E54" t="s">
        <v>2232</v>
      </c>
      <c r="F54" s="6">
        <v>7.5999999999999998E-2</v>
      </c>
      <c r="G54" s="15">
        <v>-7.0000000000000007E-2</v>
      </c>
      <c r="H54">
        <v>1.1191864077192086</v>
      </c>
    </row>
    <row r="55" spans="1:8" x14ac:dyDescent="0.25">
      <c r="A55" t="s">
        <v>4015</v>
      </c>
      <c r="B55" s="23" t="s">
        <v>4016</v>
      </c>
      <c r="C55" t="s">
        <v>4017</v>
      </c>
      <c r="D55" t="s">
        <v>72</v>
      </c>
      <c r="E55" t="s">
        <v>4017</v>
      </c>
      <c r="F55" s="6">
        <v>0.65</v>
      </c>
      <c r="G55" s="15">
        <v>-0.02</v>
      </c>
      <c r="H55">
        <v>0.18708664335714442</v>
      </c>
    </row>
    <row r="56" spans="1:8" x14ac:dyDescent="0.25">
      <c r="A56" t="s">
        <v>2603</v>
      </c>
      <c r="B56" s="23" t="s">
        <v>2604</v>
      </c>
      <c r="C56" t="s">
        <v>2605</v>
      </c>
      <c r="D56" t="s">
        <v>76</v>
      </c>
      <c r="E56" t="s">
        <v>2605</v>
      </c>
      <c r="F56" s="6">
        <v>0.15</v>
      </c>
      <c r="G56" s="15">
        <v>-0.05</v>
      </c>
      <c r="H56">
        <v>0.82390874094431876</v>
      </c>
    </row>
    <row r="57" spans="1:8" x14ac:dyDescent="0.25">
      <c r="A57" t="s">
        <v>1708</v>
      </c>
      <c r="B57" s="23" t="s">
        <v>1709</v>
      </c>
      <c r="C57" t="s">
        <v>1710</v>
      </c>
      <c r="D57" t="s">
        <v>388</v>
      </c>
      <c r="E57" t="s">
        <v>1710</v>
      </c>
      <c r="F57" s="6">
        <v>1.9E-3</v>
      </c>
      <c r="G57" s="15">
        <v>0.1</v>
      </c>
      <c r="H57">
        <v>2.7212463990471711</v>
      </c>
    </row>
    <row r="58" spans="1:8" x14ac:dyDescent="0.25">
      <c r="A58" t="s">
        <v>3177</v>
      </c>
      <c r="B58" s="23" t="s">
        <v>3178</v>
      </c>
      <c r="C58" t="s">
        <v>3179</v>
      </c>
      <c r="D58" t="s">
        <v>483</v>
      </c>
      <c r="E58" t="s">
        <v>3179</v>
      </c>
      <c r="F58" s="6">
        <v>0.17</v>
      </c>
      <c r="G58" s="15">
        <v>-0.19</v>
      </c>
      <c r="H58">
        <v>0.769551078621726</v>
      </c>
    </row>
    <row r="59" spans="1:8" x14ac:dyDescent="0.25">
      <c r="A59" t="s">
        <v>4171</v>
      </c>
      <c r="B59" s="23" t="s">
        <v>4172</v>
      </c>
      <c r="C59" t="s">
        <v>4173</v>
      </c>
      <c r="D59" t="s">
        <v>135</v>
      </c>
      <c r="E59" t="s">
        <v>4173</v>
      </c>
      <c r="F59" s="6">
        <v>0.12</v>
      </c>
      <c r="G59" s="15">
        <v>7.0000000000000007E-2</v>
      </c>
      <c r="H59">
        <v>0.92081875395237522</v>
      </c>
    </row>
    <row r="60" spans="1:8" x14ac:dyDescent="0.25">
      <c r="A60" t="s">
        <v>625</v>
      </c>
      <c r="B60" s="23" t="s">
        <v>626</v>
      </c>
      <c r="C60" t="s">
        <v>627</v>
      </c>
      <c r="D60" t="s">
        <v>288</v>
      </c>
      <c r="E60" t="s">
        <v>627</v>
      </c>
      <c r="F60" s="6">
        <v>6.0999999999999997E-4</v>
      </c>
      <c r="G60" s="15">
        <v>-0.14000000000000001</v>
      </c>
      <c r="H60">
        <v>3.2146701649892329</v>
      </c>
    </row>
    <row r="61" spans="1:8" x14ac:dyDescent="0.25">
      <c r="A61" t="s">
        <v>6026</v>
      </c>
      <c r="B61" s="23" t="s">
        <v>6191</v>
      </c>
      <c r="C61" t="s">
        <v>372</v>
      </c>
      <c r="D61" t="s">
        <v>176</v>
      </c>
      <c r="E61" t="s">
        <v>372</v>
      </c>
      <c r="F61" s="6">
        <v>0.17</v>
      </c>
      <c r="G61" s="15">
        <v>-0.02</v>
      </c>
      <c r="H61">
        <v>0.769551078621726</v>
      </c>
    </row>
    <row r="62" spans="1:8" x14ac:dyDescent="0.25">
      <c r="A62" t="s">
        <v>3956</v>
      </c>
      <c r="B62" s="23" t="s">
        <v>6432</v>
      </c>
      <c r="C62" t="s">
        <v>3958</v>
      </c>
      <c r="D62" t="s">
        <v>388</v>
      </c>
      <c r="E62" t="s">
        <v>3958</v>
      </c>
      <c r="F62" s="6">
        <v>0.35</v>
      </c>
      <c r="G62" s="15">
        <v>-0.02</v>
      </c>
      <c r="H62">
        <v>0.45593195564972439</v>
      </c>
    </row>
    <row r="63" spans="1:8" x14ac:dyDescent="0.25">
      <c r="A63" t="s">
        <v>5918</v>
      </c>
      <c r="B63" s="23" t="s">
        <v>1268</v>
      </c>
      <c r="C63" t="s">
        <v>1269</v>
      </c>
      <c r="D63" t="s">
        <v>86</v>
      </c>
      <c r="E63" t="s">
        <v>1269</v>
      </c>
      <c r="F63" s="6">
        <v>0.18</v>
      </c>
      <c r="G63" s="15">
        <v>-0.02</v>
      </c>
      <c r="H63">
        <v>0.74472749489669399</v>
      </c>
    </row>
    <row r="64" spans="1:8" x14ac:dyDescent="0.25">
      <c r="A64" t="s">
        <v>781</v>
      </c>
      <c r="B64" s="23" t="s">
        <v>782</v>
      </c>
      <c r="C64" t="s">
        <v>783</v>
      </c>
      <c r="D64" t="s">
        <v>176</v>
      </c>
      <c r="E64" t="s">
        <v>783</v>
      </c>
      <c r="F64" s="6">
        <v>0.26</v>
      </c>
      <c r="G64" s="15">
        <v>0.03</v>
      </c>
      <c r="H64">
        <v>0.58502665202918203</v>
      </c>
    </row>
    <row r="65" spans="1:8" x14ac:dyDescent="0.25">
      <c r="A65" t="s">
        <v>6101</v>
      </c>
      <c r="B65" s="23" t="s">
        <v>5041</v>
      </c>
      <c r="C65" t="s">
        <v>5042</v>
      </c>
      <c r="D65" t="s">
        <v>176</v>
      </c>
      <c r="E65" t="s">
        <v>5042</v>
      </c>
      <c r="F65" s="6">
        <v>2.8000000000000001E-2</v>
      </c>
      <c r="G65" s="15">
        <v>-0.14000000000000001</v>
      </c>
      <c r="H65">
        <v>1.5528419686577808</v>
      </c>
    </row>
    <row r="66" spans="1:8" x14ac:dyDescent="0.25">
      <c r="A66" t="s">
        <v>5626</v>
      </c>
      <c r="B66" s="23" t="s">
        <v>6641</v>
      </c>
      <c r="C66" t="s">
        <v>5627</v>
      </c>
      <c r="D66" t="s">
        <v>36</v>
      </c>
      <c r="E66" t="s">
        <v>5627</v>
      </c>
      <c r="F66" s="6">
        <v>2.3E-2</v>
      </c>
      <c r="G66" s="15">
        <v>-7.0000000000000007E-2</v>
      </c>
      <c r="H66">
        <v>1.6382721639824072</v>
      </c>
    </row>
    <row r="67" spans="1:8" x14ac:dyDescent="0.25">
      <c r="A67" t="s">
        <v>758</v>
      </c>
      <c r="B67" s="23" t="s">
        <v>759</v>
      </c>
      <c r="C67" t="s">
        <v>760</v>
      </c>
      <c r="D67" t="s">
        <v>68</v>
      </c>
      <c r="E67" t="s">
        <v>760</v>
      </c>
      <c r="F67" s="6">
        <v>0.11</v>
      </c>
      <c r="G67" s="15">
        <v>-0.02</v>
      </c>
      <c r="H67">
        <v>0.95860731484177497</v>
      </c>
    </row>
    <row r="68" spans="1:8" x14ac:dyDescent="0.25">
      <c r="A68" t="s">
        <v>804</v>
      </c>
      <c r="B68" s="23" t="s">
        <v>805</v>
      </c>
      <c r="C68" t="s">
        <v>806</v>
      </c>
      <c r="D68" t="s">
        <v>135</v>
      </c>
      <c r="E68" t="s">
        <v>806</v>
      </c>
      <c r="F68" s="6">
        <v>7.1999999999999995E-2</v>
      </c>
      <c r="G68" s="15">
        <v>-0.01</v>
      </c>
      <c r="H68">
        <v>1.1426675035687315</v>
      </c>
    </row>
    <row r="69" spans="1:8" x14ac:dyDescent="0.25">
      <c r="A69" t="s">
        <v>6112</v>
      </c>
      <c r="B69" s="23" t="s">
        <v>6596</v>
      </c>
      <c r="C69" t="s">
        <v>5398</v>
      </c>
      <c r="D69" t="s">
        <v>680</v>
      </c>
      <c r="E69" t="s">
        <v>5398</v>
      </c>
      <c r="F69" s="6">
        <v>0.6</v>
      </c>
      <c r="G69" s="15">
        <v>-0.01</v>
      </c>
      <c r="H69">
        <v>0.22184874961635639</v>
      </c>
    </row>
    <row r="70" spans="1:8" x14ac:dyDescent="0.25">
      <c r="A70" t="s">
        <v>5997</v>
      </c>
      <c r="B70" s="23" t="s">
        <v>3569</v>
      </c>
      <c r="C70" t="s">
        <v>3570</v>
      </c>
      <c r="D70" t="s">
        <v>306</v>
      </c>
      <c r="E70" t="s">
        <v>3570</v>
      </c>
      <c r="F70" s="6">
        <v>7.5999999999999998E-2</v>
      </c>
      <c r="G70" s="15">
        <v>-7.0000000000000007E-2</v>
      </c>
      <c r="H70">
        <v>1.1191864077192086</v>
      </c>
    </row>
    <row r="71" spans="1:8" x14ac:dyDescent="0.25">
      <c r="A71" t="s">
        <v>5954</v>
      </c>
      <c r="B71" s="23" t="s">
        <v>3724</v>
      </c>
      <c r="C71" t="s">
        <v>3725</v>
      </c>
      <c r="D71" t="s">
        <v>855</v>
      </c>
      <c r="E71" t="s">
        <v>3725</v>
      </c>
      <c r="F71" s="6">
        <v>0.75</v>
      </c>
      <c r="G71" s="15">
        <v>-0.03</v>
      </c>
      <c r="H71">
        <v>0.12493873660829995</v>
      </c>
    </row>
    <row r="72" spans="1:8" x14ac:dyDescent="0.25">
      <c r="A72" t="s">
        <v>5975</v>
      </c>
      <c r="B72" s="23" t="s">
        <v>1365</v>
      </c>
      <c r="C72" t="s">
        <v>1366</v>
      </c>
      <c r="D72" t="s">
        <v>202</v>
      </c>
      <c r="E72" t="s">
        <v>1366</v>
      </c>
      <c r="F72" s="6">
        <v>0.6</v>
      </c>
      <c r="G72" s="15">
        <v>0.03</v>
      </c>
      <c r="H72">
        <v>0.22184874961635639</v>
      </c>
    </row>
    <row r="73" spans="1:8" x14ac:dyDescent="0.25">
      <c r="A73" t="s">
        <v>5942</v>
      </c>
      <c r="B73" s="23" t="s">
        <v>538</v>
      </c>
      <c r="C73" t="s">
        <v>539</v>
      </c>
      <c r="D73" t="s">
        <v>138</v>
      </c>
      <c r="E73" t="s">
        <v>539</v>
      </c>
      <c r="F73" s="6">
        <v>0.77</v>
      </c>
      <c r="G73" s="15">
        <v>-0.01</v>
      </c>
      <c r="H73">
        <v>0.11350927482751812</v>
      </c>
    </row>
    <row r="74" spans="1:8" x14ac:dyDescent="0.25">
      <c r="A74" t="s">
        <v>5928</v>
      </c>
      <c r="B74" s="23" t="s">
        <v>474</v>
      </c>
      <c r="C74" t="s">
        <v>475</v>
      </c>
      <c r="D74" t="s">
        <v>56</v>
      </c>
      <c r="E74" t="s">
        <v>475</v>
      </c>
      <c r="F74" s="6">
        <v>0.31</v>
      </c>
      <c r="G74" s="15">
        <v>0.02</v>
      </c>
      <c r="H74">
        <v>0.50863830616572736</v>
      </c>
    </row>
    <row r="75" spans="1:8" x14ac:dyDescent="0.25">
      <c r="A75" t="s">
        <v>1159</v>
      </c>
      <c r="B75" s="23" t="s">
        <v>6228</v>
      </c>
      <c r="C75" t="s">
        <v>1161</v>
      </c>
      <c r="D75" t="s">
        <v>712</v>
      </c>
      <c r="E75" t="s">
        <v>1161</v>
      </c>
      <c r="F75" s="6">
        <v>1.7999999999999999E-2</v>
      </c>
      <c r="G75" s="15">
        <v>0.03</v>
      </c>
      <c r="H75">
        <v>1.744727494896694</v>
      </c>
    </row>
    <row r="76" spans="1:8" x14ac:dyDescent="0.25">
      <c r="A76" t="s">
        <v>5934</v>
      </c>
      <c r="B76" s="23" t="s">
        <v>4089</v>
      </c>
      <c r="C76" t="s">
        <v>4090</v>
      </c>
      <c r="D76" t="s">
        <v>48</v>
      </c>
      <c r="E76" t="s">
        <v>4090</v>
      </c>
      <c r="F76" s="6">
        <v>0.23</v>
      </c>
      <c r="G76" s="15">
        <v>0.01</v>
      </c>
      <c r="H76">
        <v>0.63827216398240705</v>
      </c>
    </row>
    <row r="77" spans="1:8" x14ac:dyDescent="0.25">
      <c r="A77" t="s">
        <v>5950</v>
      </c>
      <c r="B77" s="23" t="s">
        <v>2467</v>
      </c>
      <c r="C77" t="s">
        <v>2468</v>
      </c>
      <c r="D77" t="s">
        <v>112</v>
      </c>
      <c r="E77" t="s">
        <v>2468</v>
      </c>
      <c r="F77" s="6">
        <v>1</v>
      </c>
      <c r="G77" s="15">
        <v>-0.02</v>
      </c>
      <c r="H77">
        <v>0</v>
      </c>
    </row>
    <row r="78" spans="1:8" x14ac:dyDescent="0.25">
      <c r="A78" t="s">
        <v>6052</v>
      </c>
      <c r="B78" s="23" t="s">
        <v>2462</v>
      </c>
      <c r="C78" t="s">
        <v>2463</v>
      </c>
      <c r="D78" t="s">
        <v>324</v>
      </c>
      <c r="E78" t="s">
        <v>2463</v>
      </c>
      <c r="F78" s="6">
        <v>0.45</v>
      </c>
      <c r="G78" s="15">
        <v>-0.28000000000000003</v>
      </c>
      <c r="H78">
        <v>0.34678748622465633</v>
      </c>
    </row>
    <row r="79" spans="1:8" x14ac:dyDescent="0.25">
      <c r="A79" t="s">
        <v>1215</v>
      </c>
      <c r="B79" s="23" t="s">
        <v>1216</v>
      </c>
      <c r="C79" t="s">
        <v>1217</v>
      </c>
      <c r="D79" t="s">
        <v>564</v>
      </c>
      <c r="E79" t="s">
        <v>1217</v>
      </c>
      <c r="F79" s="6">
        <v>0.12</v>
      </c>
      <c r="G79" s="15">
        <v>-0.05</v>
      </c>
      <c r="H79">
        <v>0.92081875395237522</v>
      </c>
    </row>
    <row r="80" spans="1:8" x14ac:dyDescent="0.25">
      <c r="A80" t="s">
        <v>3773</v>
      </c>
      <c r="B80" s="23" t="s">
        <v>3774</v>
      </c>
      <c r="C80" t="s">
        <v>3775</v>
      </c>
      <c r="D80" t="s">
        <v>36</v>
      </c>
      <c r="E80" t="s">
        <v>3775</v>
      </c>
      <c r="F80" s="6">
        <v>0.46</v>
      </c>
      <c r="G80" s="15">
        <v>0.06</v>
      </c>
      <c r="H80">
        <v>0.33724216831842591</v>
      </c>
    </row>
    <row r="81" spans="1:8" x14ac:dyDescent="0.25">
      <c r="A81" t="s">
        <v>1836</v>
      </c>
      <c r="B81" s="23" t="s">
        <v>1837</v>
      </c>
      <c r="C81" t="s">
        <v>1838</v>
      </c>
      <c r="D81" t="s">
        <v>141</v>
      </c>
      <c r="E81" t="s">
        <v>1838</v>
      </c>
      <c r="F81" s="6">
        <v>2.5000000000000001E-3</v>
      </c>
      <c r="G81" s="15">
        <v>-0.1</v>
      </c>
      <c r="H81">
        <v>2.6020599913279625</v>
      </c>
    </row>
    <row r="82" spans="1:8" x14ac:dyDescent="0.25">
      <c r="A82" t="s">
        <v>914</v>
      </c>
      <c r="B82" s="23" t="s">
        <v>915</v>
      </c>
      <c r="C82" t="s">
        <v>916</v>
      </c>
      <c r="D82" t="s">
        <v>155</v>
      </c>
      <c r="E82" t="s">
        <v>916</v>
      </c>
      <c r="F82" s="6">
        <v>1.6999999999999999E-3</v>
      </c>
      <c r="G82" s="15">
        <v>7.0000000000000007E-2</v>
      </c>
      <c r="H82">
        <v>2.7695510786217259</v>
      </c>
    </row>
    <row r="83" spans="1:8" x14ac:dyDescent="0.25">
      <c r="A83" t="s">
        <v>6049</v>
      </c>
      <c r="B83" s="23" t="s">
        <v>856</v>
      </c>
      <c r="C83" t="s">
        <v>857</v>
      </c>
      <c r="D83" t="s">
        <v>32</v>
      </c>
      <c r="E83" t="s">
        <v>857</v>
      </c>
      <c r="F83" s="6">
        <v>0.76</v>
      </c>
      <c r="G83" s="15">
        <v>-0.03</v>
      </c>
      <c r="H83">
        <v>0.11918640771920865</v>
      </c>
    </row>
    <row r="84" spans="1:8" x14ac:dyDescent="0.25">
      <c r="A84" t="s">
        <v>3602</v>
      </c>
      <c r="B84" s="23" t="s">
        <v>6408</v>
      </c>
      <c r="C84" t="s">
        <v>3603</v>
      </c>
      <c r="D84" t="s">
        <v>172</v>
      </c>
      <c r="E84" t="s">
        <v>3603</v>
      </c>
      <c r="F84" s="6">
        <v>0.37</v>
      </c>
      <c r="G84" s="15">
        <v>7.0000000000000007E-2</v>
      </c>
      <c r="H84">
        <v>0.43179827593300502</v>
      </c>
    </row>
    <row r="85" spans="1:8" x14ac:dyDescent="0.25">
      <c r="A85" t="s">
        <v>6029</v>
      </c>
      <c r="B85" s="23" t="s">
        <v>573</v>
      </c>
      <c r="C85" t="s">
        <v>574</v>
      </c>
      <c r="D85" t="s">
        <v>575</v>
      </c>
      <c r="E85" t="s">
        <v>574</v>
      </c>
      <c r="F85" s="6">
        <v>0.86</v>
      </c>
      <c r="G85" s="15">
        <v>0</v>
      </c>
      <c r="H85">
        <v>6.5501548756432285E-2</v>
      </c>
    </row>
    <row r="86" spans="1:8" x14ac:dyDescent="0.25">
      <c r="A86" t="s">
        <v>1034</v>
      </c>
      <c r="B86" s="23" t="s">
        <v>1035</v>
      </c>
      <c r="C86" t="s">
        <v>1036</v>
      </c>
      <c r="D86" t="s">
        <v>882</v>
      </c>
      <c r="E86" t="s">
        <v>1036</v>
      </c>
      <c r="F86" s="6">
        <v>0.31</v>
      </c>
      <c r="G86" s="15">
        <v>0.03</v>
      </c>
      <c r="H86">
        <v>0.50863830616572736</v>
      </c>
    </row>
    <row r="87" spans="1:8" x14ac:dyDescent="0.25">
      <c r="A87" t="s">
        <v>6043</v>
      </c>
      <c r="B87" s="23" t="s">
        <v>551</v>
      </c>
      <c r="C87" t="s">
        <v>552</v>
      </c>
      <c r="D87" t="s">
        <v>553</v>
      </c>
      <c r="E87" t="s">
        <v>552</v>
      </c>
      <c r="F87" s="6">
        <v>0.44</v>
      </c>
      <c r="G87" s="15">
        <v>-0.01</v>
      </c>
      <c r="H87">
        <v>0.35654732351381258</v>
      </c>
    </row>
    <row r="88" spans="1:8" x14ac:dyDescent="0.25">
      <c r="A88" t="s">
        <v>5929</v>
      </c>
      <c r="B88" s="23" t="s">
        <v>2534</v>
      </c>
      <c r="C88" t="s">
        <v>2535</v>
      </c>
      <c r="D88" t="s">
        <v>306</v>
      </c>
      <c r="E88" t="s">
        <v>2535</v>
      </c>
      <c r="F88" s="6">
        <v>0.28000000000000003</v>
      </c>
      <c r="G88" s="15">
        <v>-0.02</v>
      </c>
      <c r="H88">
        <v>0.55284196865778079</v>
      </c>
    </row>
    <row r="89" spans="1:8" x14ac:dyDescent="0.25">
      <c r="A89" t="s">
        <v>6120</v>
      </c>
      <c r="B89" s="23" t="s">
        <v>5662</v>
      </c>
      <c r="C89" t="s">
        <v>5663</v>
      </c>
      <c r="D89" t="s">
        <v>388</v>
      </c>
      <c r="E89" t="s">
        <v>5663</v>
      </c>
      <c r="F89" s="6">
        <v>0.94</v>
      </c>
      <c r="G89" s="15">
        <v>-0.02</v>
      </c>
      <c r="H89">
        <v>2.6872146400301365E-2</v>
      </c>
    </row>
    <row r="90" spans="1:8" x14ac:dyDescent="0.25">
      <c r="A90" t="s">
        <v>5964</v>
      </c>
      <c r="B90" s="23" t="s">
        <v>2313</v>
      </c>
      <c r="C90" t="s">
        <v>2314</v>
      </c>
      <c r="D90" t="s">
        <v>2315</v>
      </c>
      <c r="E90" t="s">
        <v>2314</v>
      </c>
      <c r="F90" s="6">
        <v>0.24</v>
      </c>
      <c r="G90" s="15">
        <v>-0.03</v>
      </c>
      <c r="H90">
        <v>0.61978875828839397</v>
      </c>
    </row>
    <row r="91" spans="1:8" x14ac:dyDescent="0.25">
      <c r="A91" t="s">
        <v>6100</v>
      </c>
      <c r="B91" s="23" t="s">
        <v>4889</v>
      </c>
      <c r="C91" t="s">
        <v>4890</v>
      </c>
      <c r="D91" t="s">
        <v>324</v>
      </c>
      <c r="E91" t="s">
        <v>4890</v>
      </c>
      <c r="F91" s="6">
        <v>4.9000000000000002E-2</v>
      </c>
      <c r="G91" s="15">
        <v>-0.11</v>
      </c>
      <c r="H91">
        <v>1.3098039199714864</v>
      </c>
    </row>
    <row r="92" spans="1:8" x14ac:dyDescent="0.25">
      <c r="A92" t="s">
        <v>1616</v>
      </c>
      <c r="B92" s="23" t="s">
        <v>1617</v>
      </c>
      <c r="C92" t="s">
        <v>1618</v>
      </c>
      <c r="D92" t="s">
        <v>68</v>
      </c>
      <c r="E92" t="s">
        <v>1618</v>
      </c>
      <c r="F92" s="6">
        <v>0.14000000000000001</v>
      </c>
      <c r="G92" s="15">
        <v>0.04</v>
      </c>
      <c r="H92">
        <v>0.85387196432176193</v>
      </c>
    </row>
    <row r="93" spans="1:8" x14ac:dyDescent="0.25">
      <c r="A93" t="s">
        <v>4311</v>
      </c>
      <c r="B93" s="23" t="s">
        <v>4312</v>
      </c>
      <c r="C93" t="s">
        <v>4313</v>
      </c>
      <c r="D93" t="s">
        <v>13</v>
      </c>
      <c r="E93" t="s">
        <v>4313</v>
      </c>
      <c r="F93" s="6">
        <v>0.75</v>
      </c>
      <c r="G93" s="15">
        <v>0.02</v>
      </c>
      <c r="H93">
        <v>0.12493873660829995</v>
      </c>
    </row>
    <row r="94" spans="1:8" x14ac:dyDescent="0.25">
      <c r="A94" t="s">
        <v>6119</v>
      </c>
      <c r="B94" s="23" t="s">
        <v>6640</v>
      </c>
      <c r="C94" t="s">
        <v>5625</v>
      </c>
      <c r="D94" t="s">
        <v>176</v>
      </c>
      <c r="E94" t="s">
        <v>5625</v>
      </c>
      <c r="F94" s="6">
        <v>4.7E-2</v>
      </c>
      <c r="G94" s="15">
        <v>-0.1</v>
      </c>
      <c r="H94">
        <v>1.3279021420642825</v>
      </c>
    </row>
    <row r="95" spans="1:8" x14ac:dyDescent="0.25">
      <c r="A95" t="s">
        <v>5988</v>
      </c>
      <c r="B95" s="23" t="s">
        <v>1009</v>
      </c>
      <c r="C95" t="s">
        <v>1010</v>
      </c>
      <c r="D95" t="s">
        <v>1011</v>
      </c>
      <c r="E95" t="s">
        <v>1010</v>
      </c>
      <c r="F95" s="6">
        <v>3.7000000000000002E-3</v>
      </c>
      <c r="G95" s="15">
        <v>-0.08</v>
      </c>
      <c r="H95">
        <v>2.431798275933005</v>
      </c>
    </row>
    <row r="96" spans="1:8" x14ac:dyDescent="0.25">
      <c r="A96" t="s">
        <v>5989</v>
      </c>
      <c r="B96" s="23" t="s">
        <v>733</v>
      </c>
      <c r="C96" t="s">
        <v>734</v>
      </c>
      <c r="D96" t="s">
        <v>292</v>
      </c>
      <c r="E96" t="s">
        <v>734</v>
      </c>
      <c r="F96" s="6">
        <v>4.8999999999999998E-3</v>
      </c>
      <c r="G96" s="15">
        <v>0.05</v>
      </c>
      <c r="H96">
        <v>2.3098039199714862</v>
      </c>
    </row>
    <row r="97" spans="1:8" x14ac:dyDescent="0.25">
      <c r="A97" t="s">
        <v>5861</v>
      </c>
      <c r="B97" s="23" t="s">
        <v>1670</v>
      </c>
      <c r="C97" t="s">
        <v>1671</v>
      </c>
      <c r="D97" t="s">
        <v>358</v>
      </c>
      <c r="E97" t="s">
        <v>1671</v>
      </c>
      <c r="F97" s="6">
        <v>0.52</v>
      </c>
      <c r="G97" s="15">
        <v>-0.03</v>
      </c>
      <c r="H97">
        <v>0.28399665636520083</v>
      </c>
    </row>
    <row r="98" spans="1:8" x14ac:dyDescent="0.25">
      <c r="A98" t="s">
        <v>6017</v>
      </c>
      <c r="B98" s="23" t="s">
        <v>1603</v>
      </c>
      <c r="C98" t="s">
        <v>1604</v>
      </c>
      <c r="D98" t="s">
        <v>288</v>
      </c>
      <c r="E98" t="s">
        <v>1604</v>
      </c>
      <c r="F98" s="6">
        <v>0.46</v>
      </c>
      <c r="G98" s="15">
        <v>0</v>
      </c>
      <c r="H98">
        <v>0.33724216831842591</v>
      </c>
    </row>
    <row r="99" spans="1:8" x14ac:dyDescent="0.25">
      <c r="A99" t="s">
        <v>5909</v>
      </c>
      <c r="B99" s="23" t="s">
        <v>1539</v>
      </c>
      <c r="C99" t="s">
        <v>1540</v>
      </c>
      <c r="D99" t="s">
        <v>1072</v>
      </c>
      <c r="E99" t="s">
        <v>1540</v>
      </c>
      <c r="F99" s="6">
        <v>0.6</v>
      </c>
      <c r="G99" s="15">
        <v>-0.01</v>
      </c>
      <c r="H99">
        <v>0.22184874961635639</v>
      </c>
    </row>
    <row r="100" spans="1:8" x14ac:dyDescent="0.25">
      <c r="A100" t="s">
        <v>2269</v>
      </c>
      <c r="B100" s="23" t="s">
        <v>2270</v>
      </c>
      <c r="C100" t="s">
        <v>2271</v>
      </c>
      <c r="D100" t="s">
        <v>1072</v>
      </c>
      <c r="E100" t="s">
        <v>2271</v>
      </c>
      <c r="F100" s="6">
        <v>0.75</v>
      </c>
      <c r="G100" s="15">
        <v>-0.1</v>
      </c>
      <c r="H100">
        <v>0.12493873660829995</v>
      </c>
    </row>
    <row r="101" spans="1:8" x14ac:dyDescent="0.25">
      <c r="A101" t="s">
        <v>6057</v>
      </c>
      <c r="B101" s="23" t="s">
        <v>6258</v>
      </c>
      <c r="C101" t="s">
        <v>1665</v>
      </c>
      <c r="D101" t="s">
        <v>564</v>
      </c>
      <c r="E101" t="s">
        <v>1665</v>
      </c>
      <c r="F101" s="6">
        <v>7.5999999999999998E-2</v>
      </c>
      <c r="G101" s="15">
        <v>7.0000000000000007E-2</v>
      </c>
      <c r="H101">
        <v>1.1191864077192086</v>
      </c>
    </row>
    <row r="102" spans="1:8" x14ac:dyDescent="0.25">
      <c r="A102" t="s">
        <v>6014</v>
      </c>
      <c r="B102" s="23" t="s">
        <v>864</v>
      </c>
      <c r="C102" t="s">
        <v>865</v>
      </c>
      <c r="D102" t="s">
        <v>135</v>
      </c>
      <c r="E102" t="s">
        <v>865</v>
      </c>
      <c r="F102" s="6">
        <v>2.3E-2</v>
      </c>
      <c r="G102" s="15">
        <v>-0.05</v>
      </c>
      <c r="H102">
        <v>1.6382721639824072</v>
      </c>
    </row>
    <row r="103" spans="1:8" x14ac:dyDescent="0.25">
      <c r="A103" t="s">
        <v>6027</v>
      </c>
      <c r="B103" s="23" t="s">
        <v>753</v>
      </c>
      <c r="C103" t="s">
        <v>754</v>
      </c>
      <c r="D103" t="s">
        <v>330</v>
      </c>
      <c r="E103" t="s">
        <v>754</v>
      </c>
      <c r="F103" s="6">
        <v>0.44</v>
      </c>
      <c r="G103" s="15">
        <v>0.02</v>
      </c>
      <c r="H103">
        <v>0.35654732351381258</v>
      </c>
    </row>
    <row r="104" spans="1:8" x14ac:dyDescent="0.25">
      <c r="A104" t="s">
        <v>6048</v>
      </c>
      <c r="B104" s="23" t="s">
        <v>322</v>
      </c>
      <c r="C104" t="s">
        <v>323</v>
      </c>
      <c r="D104" t="s">
        <v>324</v>
      </c>
      <c r="E104" t="s">
        <v>323</v>
      </c>
      <c r="F104" s="6">
        <v>0.69</v>
      </c>
      <c r="G104" s="15">
        <v>-0.02</v>
      </c>
      <c r="H104">
        <v>0.16115090926274472</v>
      </c>
    </row>
    <row r="105" spans="1:8" x14ac:dyDescent="0.25">
      <c r="A105" t="s">
        <v>1356</v>
      </c>
      <c r="B105" s="23" t="s">
        <v>1357</v>
      </c>
      <c r="C105" t="s">
        <v>1358</v>
      </c>
      <c r="D105" t="s">
        <v>260</v>
      </c>
      <c r="E105" t="s">
        <v>1358</v>
      </c>
      <c r="F105" s="6">
        <v>7.5999999999999998E-2</v>
      </c>
      <c r="G105" s="15">
        <v>-0.13</v>
      </c>
      <c r="H105">
        <v>1.1191864077192086</v>
      </c>
    </row>
    <row r="106" spans="1:8" x14ac:dyDescent="0.25">
      <c r="A106" t="s">
        <v>3507</v>
      </c>
      <c r="B106" s="23" t="s">
        <v>3508</v>
      </c>
      <c r="C106" t="s">
        <v>3509</v>
      </c>
      <c r="D106" t="s">
        <v>176</v>
      </c>
      <c r="E106" t="s">
        <v>3509</v>
      </c>
      <c r="F106" s="6">
        <v>0.46</v>
      </c>
      <c r="G106" s="15">
        <v>-7.0000000000000007E-2</v>
      </c>
      <c r="H106">
        <v>0.33724216831842591</v>
      </c>
    </row>
    <row r="107" spans="1:8" x14ac:dyDescent="0.25">
      <c r="A107" t="s">
        <v>5995</v>
      </c>
      <c r="B107" s="23" t="s">
        <v>2969</v>
      </c>
      <c r="C107" t="s">
        <v>2970</v>
      </c>
      <c r="D107" t="s">
        <v>176</v>
      </c>
      <c r="E107" t="s">
        <v>2970</v>
      </c>
      <c r="F107" s="6">
        <v>4.1000000000000002E-2</v>
      </c>
      <c r="G107" s="15">
        <v>-0.11</v>
      </c>
      <c r="H107">
        <v>1.3872161432802645</v>
      </c>
    </row>
    <row r="108" spans="1:8" x14ac:dyDescent="0.25">
      <c r="A108" t="s">
        <v>2600</v>
      </c>
      <c r="B108" s="23" t="s">
        <v>2601</v>
      </c>
      <c r="C108" t="s">
        <v>2602</v>
      </c>
      <c r="D108" t="s">
        <v>60</v>
      </c>
      <c r="E108" t="s">
        <v>2602</v>
      </c>
      <c r="F108" s="6">
        <v>3.4000000000000002E-2</v>
      </c>
      <c r="G108" s="15">
        <v>-0.2</v>
      </c>
      <c r="H108">
        <v>1.4685210829577449</v>
      </c>
    </row>
    <row r="109" spans="1:8" x14ac:dyDescent="0.25">
      <c r="A109" t="s">
        <v>2594</v>
      </c>
      <c r="B109" s="23" t="s">
        <v>2595</v>
      </c>
      <c r="C109" t="s">
        <v>2596</v>
      </c>
      <c r="D109" t="s">
        <v>60</v>
      </c>
      <c r="E109" t="s">
        <v>2596</v>
      </c>
      <c r="F109" s="6">
        <v>0.46</v>
      </c>
      <c r="G109" s="15">
        <v>-0.3</v>
      </c>
      <c r="H109">
        <v>0.33724216831842591</v>
      </c>
    </row>
    <row r="110" spans="1:8" x14ac:dyDescent="0.25">
      <c r="A110" t="s">
        <v>2129</v>
      </c>
      <c r="B110" s="23" t="s">
        <v>2130</v>
      </c>
      <c r="C110" t="s">
        <v>2131</v>
      </c>
      <c r="D110" t="s">
        <v>159</v>
      </c>
      <c r="E110" t="s">
        <v>2131</v>
      </c>
      <c r="F110" s="6">
        <v>5.7999999999999996E-3</v>
      </c>
      <c r="G110" s="15">
        <v>-0.17</v>
      </c>
      <c r="H110">
        <v>2.2365720064370627</v>
      </c>
    </row>
    <row r="111" spans="1:8" x14ac:dyDescent="0.25">
      <c r="A111" t="s">
        <v>1438</v>
      </c>
      <c r="B111" s="23" t="s">
        <v>1439</v>
      </c>
      <c r="C111" t="s">
        <v>1440</v>
      </c>
      <c r="D111" t="s">
        <v>655</v>
      </c>
      <c r="E111" t="s">
        <v>1440</v>
      </c>
      <c r="F111" s="6">
        <v>0.49</v>
      </c>
      <c r="G111" s="15">
        <v>-0.1</v>
      </c>
      <c r="H111">
        <v>0.30980391997148632</v>
      </c>
    </row>
    <row r="112" spans="1:8" x14ac:dyDescent="0.25">
      <c r="A112" t="s">
        <v>5850</v>
      </c>
      <c r="B112" s="23" t="s">
        <v>823</v>
      </c>
      <c r="C112" t="s">
        <v>824</v>
      </c>
      <c r="D112" t="s">
        <v>56</v>
      </c>
      <c r="E112" t="s">
        <v>824</v>
      </c>
      <c r="F112" s="6">
        <v>0.2</v>
      </c>
      <c r="G112" s="15">
        <v>0.02</v>
      </c>
      <c r="H112">
        <v>0.69897000433601875</v>
      </c>
    </row>
    <row r="113" spans="1:8" x14ac:dyDescent="0.25">
      <c r="A113" t="s">
        <v>2003</v>
      </c>
      <c r="B113" s="23" t="s">
        <v>2004</v>
      </c>
      <c r="C113" t="s">
        <v>2005</v>
      </c>
      <c r="D113" t="s">
        <v>564</v>
      </c>
      <c r="E113" t="s">
        <v>2005</v>
      </c>
      <c r="F113" s="6">
        <v>1.0999999999999999E-2</v>
      </c>
      <c r="G113" s="15">
        <v>-0.21</v>
      </c>
      <c r="H113">
        <v>1.9586073148417751</v>
      </c>
    </row>
    <row r="114" spans="1:8" x14ac:dyDescent="0.25">
      <c r="A114" t="s">
        <v>1775</v>
      </c>
      <c r="B114" s="23" t="s">
        <v>1776</v>
      </c>
      <c r="C114" t="s">
        <v>1777</v>
      </c>
      <c r="D114" t="s">
        <v>1072</v>
      </c>
      <c r="E114" t="s">
        <v>1777</v>
      </c>
      <c r="F114" s="6">
        <v>0.6</v>
      </c>
      <c r="G114" s="15">
        <v>-0.04</v>
      </c>
      <c r="H114">
        <v>0.22184874961635639</v>
      </c>
    </row>
    <row r="115" spans="1:8" x14ac:dyDescent="0.25">
      <c r="A115" t="s">
        <v>948</v>
      </c>
      <c r="B115" s="23" t="s">
        <v>949</v>
      </c>
      <c r="C115" t="s">
        <v>950</v>
      </c>
      <c r="D115" t="s">
        <v>951</v>
      </c>
      <c r="E115" t="s">
        <v>950</v>
      </c>
      <c r="F115" s="6">
        <v>0.75</v>
      </c>
      <c r="G115" s="15">
        <v>-0.03</v>
      </c>
      <c r="H115">
        <v>0.12493873660829995</v>
      </c>
    </row>
    <row r="116" spans="1:8" x14ac:dyDescent="0.25">
      <c r="A116" t="s">
        <v>2266</v>
      </c>
      <c r="B116" s="23" t="s">
        <v>2267</v>
      </c>
      <c r="C116" t="s">
        <v>2268</v>
      </c>
      <c r="D116" t="s">
        <v>194</v>
      </c>
      <c r="E116" t="s">
        <v>2268</v>
      </c>
      <c r="F116" s="6">
        <v>0.46</v>
      </c>
      <c r="G116" s="15">
        <v>-0.04</v>
      </c>
      <c r="H116">
        <v>0.33724216831842591</v>
      </c>
    </row>
    <row r="117" spans="1:8" x14ac:dyDescent="0.25">
      <c r="A117" t="s">
        <v>1185</v>
      </c>
      <c r="B117" s="23" t="s">
        <v>1186</v>
      </c>
      <c r="C117" t="s">
        <v>1187</v>
      </c>
      <c r="D117" t="s">
        <v>149</v>
      </c>
      <c r="E117" t="s">
        <v>1187</v>
      </c>
      <c r="F117" s="6">
        <v>0.28999999999999998</v>
      </c>
      <c r="G117" s="15">
        <v>-0.05</v>
      </c>
      <c r="H117">
        <v>0.53760200210104392</v>
      </c>
    </row>
    <row r="118" spans="1:8" x14ac:dyDescent="0.25">
      <c r="A118" t="s">
        <v>1195</v>
      </c>
      <c r="B118" s="23" t="s">
        <v>1196</v>
      </c>
      <c r="C118" t="s">
        <v>1197</v>
      </c>
      <c r="D118" t="s">
        <v>149</v>
      </c>
      <c r="E118" t="s">
        <v>1197</v>
      </c>
      <c r="F118" s="6">
        <v>2.1000000000000001E-2</v>
      </c>
      <c r="G118" s="15">
        <v>-0.1</v>
      </c>
      <c r="H118">
        <v>1.6777807052660807</v>
      </c>
    </row>
    <row r="119" spans="1:8" x14ac:dyDescent="0.25">
      <c r="A119" t="s">
        <v>5849</v>
      </c>
      <c r="B119" s="23" t="s">
        <v>1037</v>
      </c>
      <c r="C119" t="s">
        <v>1038</v>
      </c>
      <c r="D119" t="s">
        <v>878</v>
      </c>
      <c r="E119" t="s">
        <v>1038</v>
      </c>
      <c r="F119" s="6">
        <v>0.88</v>
      </c>
      <c r="G119" s="15">
        <v>0</v>
      </c>
      <c r="H119">
        <v>5.551732784983137E-2</v>
      </c>
    </row>
    <row r="120" spans="1:8" x14ac:dyDescent="0.25">
      <c r="A120" t="s">
        <v>3419</v>
      </c>
      <c r="B120" s="23" t="s">
        <v>3420</v>
      </c>
      <c r="C120" t="s">
        <v>3421</v>
      </c>
      <c r="D120" t="s">
        <v>135</v>
      </c>
      <c r="E120" t="s">
        <v>3421</v>
      </c>
      <c r="F120" s="6">
        <v>0.6</v>
      </c>
      <c r="G120" s="15">
        <v>0.02</v>
      </c>
      <c r="H120">
        <v>0.22184874961635639</v>
      </c>
    </row>
    <row r="121" spans="1:8" x14ac:dyDescent="0.25">
      <c r="A121" t="s">
        <v>3858</v>
      </c>
      <c r="B121" s="23" t="s">
        <v>6427</v>
      </c>
      <c r="C121" t="s">
        <v>3860</v>
      </c>
      <c r="D121" t="s">
        <v>292</v>
      </c>
      <c r="E121" t="s">
        <v>3860</v>
      </c>
      <c r="F121" s="6">
        <v>0.6</v>
      </c>
      <c r="G121" s="15">
        <v>-0.01</v>
      </c>
      <c r="H121">
        <v>0.22184874961635639</v>
      </c>
    </row>
    <row r="122" spans="1:8" x14ac:dyDescent="0.25">
      <c r="A122" t="s">
        <v>5944</v>
      </c>
      <c r="B122" s="23" t="s">
        <v>2365</v>
      </c>
      <c r="C122" t="s">
        <v>2366</v>
      </c>
      <c r="D122" t="s">
        <v>1228</v>
      </c>
      <c r="E122" t="s">
        <v>2366</v>
      </c>
      <c r="F122" s="6">
        <v>0.11</v>
      </c>
      <c r="G122" s="15">
        <v>7.0000000000000007E-2</v>
      </c>
      <c r="H122">
        <v>0.95860731484177497</v>
      </c>
    </row>
    <row r="123" spans="1:8" x14ac:dyDescent="0.25">
      <c r="A123" t="s">
        <v>5966</v>
      </c>
      <c r="B123" s="23" t="s">
        <v>2948</v>
      </c>
      <c r="C123" t="s">
        <v>2949</v>
      </c>
      <c r="D123" t="s">
        <v>1098</v>
      </c>
      <c r="E123" t="s">
        <v>2949</v>
      </c>
      <c r="F123" s="6">
        <v>0.15</v>
      </c>
      <c r="G123" s="15">
        <v>0.05</v>
      </c>
      <c r="H123">
        <v>0.82390874094431876</v>
      </c>
    </row>
    <row r="124" spans="1:8" x14ac:dyDescent="0.25">
      <c r="A124" t="s">
        <v>4753</v>
      </c>
      <c r="B124" s="23" t="s">
        <v>4754</v>
      </c>
      <c r="C124" t="s">
        <v>4755</v>
      </c>
      <c r="D124" t="s">
        <v>80</v>
      </c>
      <c r="E124" t="s">
        <v>4755</v>
      </c>
      <c r="F124" s="6">
        <v>0.25</v>
      </c>
      <c r="G124" s="15">
        <v>0.09</v>
      </c>
      <c r="H124">
        <v>0.6020599913279624</v>
      </c>
    </row>
    <row r="125" spans="1:8" x14ac:dyDescent="0.25">
      <c r="A125" t="s">
        <v>1024</v>
      </c>
      <c r="B125" s="23" t="s">
        <v>1025</v>
      </c>
      <c r="C125" t="s">
        <v>1026</v>
      </c>
      <c r="D125" t="s">
        <v>68</v>
      </c>
      <c r="E125" t="s">
        <v>1026</v>
      </c>
      <c r="F125" s="6">
        <v>0.88</v>
      </c>
      <c r="G125" s="15">
        <v>-0.09</v>
      </c>
      <c r="H125">
        <v>5.551732784983137E-2</v>
      </c>
    </row>
    <row r="126" spans="1:8" x14ac:dyDescent="0.25">
      <c r="A126" t="s">
        <v>2992</v>
      </c>
      <c r="B126" s="23" t="s">
        <v>2993</v>
      </c>
      <c r="C126" t="s">
        <v>2994</v>
      </c>
      <c r="D126" t="s">
        <v>13</v>
      </c>
      <c r="E126" t="s">
        <v>2994</v>
      </c>
      <c r="F126" s="6">
        <v>0.92</v>
      </c>
      <c r="G126" s="15">
        <v>0</v>
      </c>
      <c r="H126">
        <v>3.6212172654444715E-2</v>
      </c>
    </row>
    <row r="127" spans="1:8" x14ac:dyDescent="0.25">
      <c r="A127" t="s">
        <v>5996</v>
      </c>
      <c r="B127" s="23" t="s">
        <v>3139</v>
      </c>
      <c r="C127" t="s">
        <v>3140</v>
      </c>
      <c r="D127" t="s">
        <v>176</v>
      </c>
      <c r="E127" t="s">
        <v>3140</v>
      </c>
      <c r="F127" s="6">
        <v>0.46</v>
      </c>
      <c r="G127" s="15">
        <v>0.1</v>
      </c>
      <c r="H127">
        <v>0.33724216831842591</v>
      </c>
    </row>
    <row r="128" spans="1:8" x14ac:dyDescent="0.25">
      <c r="A128" t="s">
        <v>1839</v>
      </c>
      <c r="B128" s="23" t="s">
        <v>6271</v>
      </c>
      <c r="C128" t="s">
        <v>1841</v>
      </c>
      <c r="D128" t="s">
        <v>68</v>
      </c>
      <c r="E128" t="s">
        <v>1841</v>
      </c>
      <c r="F128" s="6">
        <v>0.43</v>
      </c>
      <c r="G128" s="15">
        <v>-0.01</v>
      </c>
      <c r="H128">
        <v>0.36653154442041347</v>
      </c>
    </row>
    <row r="129" spans="1:8" x14ac:dyDescent="0.25">
      <c r="A129" t="s">
        <v>2632</v>
      </c>
      <c r="B129" s="23" t="s">
        <v>2633</v>
      </c>
      <c r="C129" t="s">
        <v>2634</v>
      </c>
      <c r="D129" t="s">
        <v>260</v>
      </c>
      <c r="E129" t="s">
        <v>2634</v>
      </c>
      <c r="F129" s="6">
        <v>0.46</v>
      </c>
      <c r="G129" s="15">
        <v>-0.04</v>
      </c>
      <c r="H129">
        <v>0.33724216831842591</v>
      </c>
    </row>
    <row r="130" spans="1:8" x14ac:dyDescent="0.25">
      <c r="A130" t="s">
        <v>4053</v>
      </c>
      <c r="B130" s="23" t="s">
        <v>4054</v>
      </c>
      <c r="C130" t="s">
        <v>4055</v>
      </c>
      <c r="D130" t="s">
        <v>732</v>
      </c>
      <c r="E130" t="s">
        <v>4055</v>
      </c>
      <c r="F130" s="6">
        <v>7.5999999999999998E-2</v>
      </c>
      <c r="G130" s="15">
        <v>0.11</v>
      </c>
      <c r="H130">
        <v>1.1191864077192086</v>
      </c>
    </row>
    <row r="131" spans="1:8" x14ac:dyDescent="0.25">
      <c r="A131" t="s">
        <v>5907</v>
      </c>
      <c r="B131" s="23" t="s">
        <v>1494</v>
      </c>
      <c r="C131" t="s">
        <v>1495</v>
      </c>
      <c r="D131" t="s">
        <v>579</v>
      </c>
      <c r="E131" t="s">
        <v>1495</v>
      </c>
      <c r="F131" s="6">
        <v>0.43</v>
      </c>
      <c r="G131" s="15">
        <v>-0.01</v>
      </c>
      <c r="H131">
        <v>0.36653154442041347</v>
      </c>
    </row>
    <row r="132" spans="1:8" x14ac:dyDescent="0.25">
      <c r="A132" t="s">
        <v>2081</v>
      </c>
      <c r="B132" s="23" t="s">
        <v>2082</v>
      </c>
      <c r="C132" t="s">
        <v>2083</v>
      </c>
      <c r="D132" t="s">
        <v>680</v>
      </c>
      <c r="E132" t="s">
        <v>2083</v>
      </c>
      <c r="F132" s="6">
        <v>2.3E-2</v>
      </c>
      <c r="G132" s="15">
        <v>0.1</v>
      </c>
      <c r="H132">
        <v>1.6382721639824072</v>
      </c>
    </row>
    <row r="133" spans="1:8" x14ac:dyDescent="0.25">
      <c r="A133" t="s">
        <v>5873</v>
      </c>
      <c r="B133" s="23" t="s">
        <v>104</v>
      </c>
      <c r="C133" t="s">
        <v>105</v>
      </c>
      <c r="D133" t="s">
        <v>72</v>
      </c>
      <c r="E133" t="s">
        <v>105</v>
      </c>
      <c r="F133" s="6">
        <v>0.63</v>
      </c>
      <c r="G133" s="15">
        <v>-0.02</v>
      </c>
      <c r="H133">
        <v>0.20065945054641829</v>
      </c>
    </row>
    <row r="134" spans="1:8" x14ac:dyDescent="0.25">
      <c r="A134" t="s">
        <v>6042</v>
      </c>
      <c r="B134" s="23" t="s">
        <v>331</v>
      </c>
      <c r="C134" t="s">
        <v>332</v>
      </c>
      <c r="D134" t="s">
        <v>198</v>
      </c>
      <c r="E134" t="s">
        <v>332</v>
      </c>
      <c r="F134" s="6">
        <v>0.73</v>
      </c>
      <c r="G134" s="15">
        <v>0</v>
      </c>
      <c r="H134">
        <v>0.13667713987954411</v>
      </c>
    </row>
    <row r="135" spans="1:8" x14ac:dyDescent="0.25">
      <c r="A135" t="s">
        <v>1969</v>
      </c>
      <c r="B135" s="23" t="s">
        <v>1970</v>
      </c>
      <c r="C135" t="s">
        <v>1971</v>
      </c>
      <c r="D135" t="s">
        <v>26</v>
      </c>
      <c r="E135" t="s">
        <v>1971</v>
      </c>
      <c r="F135" s="6">
        <v>0.4</v>
      </c>
      <c r="G135" s="15">
        <v>-0.02</v>
      </c>
      <c r="H135">
        <v>0.3979400086720376</v>
      </c>
    </row>
    <row r="136" spans="1:8" x14ac:dyDescent="0.25">
      <c r="A136" t="s">
        <v>6003</v>
      </c>
      <c r="B136" s="23" t="s">
        <v>2475</v>
      </c>
      <c r="C136" t="s">
        <v>2476</v>
      </c>
      <c r="D136" t="s">
        <v>1228</v>
      </c>
      <c r="E136" t="s">
        <v>2476</v>
      </c>
      <c r="F136" s="6">
        <v>0.71</v>
      </c>
      <c r="G136" s="15">
        <v>0.01</v>
      </c>
      <c r="H136">
        <v>0.14874165128092473</v>
      </c>
    </row>
    <row r="137" spans="1:8" x14ac:dyDescent="0.25">
      <c r="A137" t="s">
        <v>5956</v>
      </c>
      <c r="B137" s="23" t="s">
        <v>1056</v>
      </c>
      <c r="C137" t="s">
        <v>1057</v>
      </c>
      <c r="D137" t="s">
        <v>90</v>
      </c>
      <c r="E137" t="s">
        <v>1057</v>
      </c>
      <c r="F137" s="6">
        <v>0.73</v>
      </c>
      <c r="G137" s="15">
        <v>0</v>
      </c>
      <c r="H137">
        <v>0.13667713987954411</v>
      </c>
    </row>
    <row r="138" spans="1:8" x14ac:dyDescent="0.25">
      <c r="A138" t="s">
        <v>1791</v>
      </c>
      <c r="B138" s="23" t="s">
        <v>1792</v>
      </c>
      <c r="C138" t="s">
        <v>1793</v>
      </c>
      <c r="D138" t="s">
        <v>32</v>
      </c>
      <c r="E138" t="s">
        <v>1793</v>
      </c>
      <c r="F138" s="6">
        <v>0.24</v>
      </c>
      <c r="G138" s="15">
        <v>0.02</v>
      </c>
      <c r="H138">
        <v>0.61978875828839397</v>
      </c>
    </row>
    <row r="139" spans="1:8" x14ac:dyDescent="0.25">
      <c r="A139" t="s">
        <v>5652</v>
      </c>
      <c r="B139" s="23" t="s">
        <v>5653</v>
      </c>
      <c r="C139" t="s">
        <v>5654</v>
      </c>
      <c r="D139" t="s">
        <v>44</v>
      </c>
      <c r="E139" t="s">
        <v>5654</v>
      </c>
      <c r="F139" s="6">
        <v>0.75</v>
      </c>
      <c r="G139" s="15">
        <v>0.49</v>
      </c>
      <c r="H139">
        <v>0.12493873660829995</v>
      </c>
    </row>
    <row r="140" spans="1:8" x14ac:dyDescent="0.25">
      <c r="A140" t="s">
        <v>5865</v>
      </c>
      <c r="B140" s="23" t="s">
        <v>1717</v>
      </c>
      <c r="C140" t="s">
        <v>1718</v>
      </c>
      <c r="D140" t="s">
        <v>424</v>
      </c>
      <c r="E140" t="s">
        <v>1718</v>
      </c>
      <c r="F140" s="6">
        <v>0.6</v>
      </c>
      <c r="G140" s="15">
        <v>0.01</v>
      </c>
      <c r="H140">
        <v>0.22184874961635639</v>
      </c>
    </row>
    <row r="141" spans="1:8" x14ac:dyDescent="0.25">
      <c r="A141" t="s">
        <v>6019</v>
      </c>
      <c r="B141" s="23" t="s">
        <v>4208</v>
      </c>
      <c r="C141" t="s">
        <v>4209</v>
      </c>
      <c r="D141" t="s">
        <v>176</v>
      </c>
      <c r="E141" t="s">
        <v>4209</v>
      </c>
      <c r="F141" s="6">
        <v>2.8000000000000001E-2</v>
      </c>
      <c r="G141" s="15">
        <v>-0.2</v>
      </c>
      <c r="H141">
        <v>1.5528419686577808</v>
      </c>
    </row>
    <row r="142" spans="1:8" x14ac:dyDescent="0.25">
      <c r="A142" t="s">
        <v>376</v>
      </c>
      <c r="B142" s="23" t="s">
        <v>377</v>
      </c>
      <c r="C142" t="s">
        <v>378</v>
      </c>
      <c r="D142" t="s">
        <v>379</v>
      </c>
      <c r="E142" t="s">
        <v>378</v>
      </c>
      <c r="F142" s="6">
        <v>7.8E-2</v>
      </c>
      <c r="G142" s="15">
        <v>-0.05</v>
      </c>
      <c r="H142">
        <v>1.1079053973095196</v>
      </c>
    </row>
    <row r="143" spans="1:8" x14ac:dyDescent="0.25">
      <c r="A143" t="s">
        <v>5872</v>
      </c>
      <c r="B143" s="23" t="s">
        <v>963</v>
      </c>
      <c r="C143" t="s">
        <v>964</v>
      </c>
      <c r="D143" t="s">
        <v>56</v>
      </c>
      <c r="E143" t="s">
        <v>964</v>
      </c>
      <c r="F143" s="6">
        <v>6.0999999999999999E-2</v>
      </c>
      <c r="G143" s="15">
        <v>0.04</v>
      </c>
      <c r="H143">
        <v>1.2146701649892331</v>
      </c>
    </row>
    <row r="144" spans="1:8" x14ac:dyDescent="0.25">
      <c r="A144" t="s">
        <v>436</v>
      </c>
      <c r="B144" s="23" t="s">
        <v>437</v>
      </c>
      <c r="C144" t="s">
        <v>438</v>
      </c>
      <c r="D144" t="s">
        <v>13</v>
      </c>
      <c r="E144" t="s">
        <v>438</v>
      </c>
      <c r="F144" s="6">
        <v>8.0000000000000002E-3</v>
      </c>
      <c r="G144" s="15">
        <v>0.02</v>
      </c>
      <c r="H144">
        <v>2.0969100130080562</v>
      </c>
    </row>
    <row r="145" spans="1:8" x14ac:dyDescent="0.25">
      <c r="A145" t="s">
        <v>6015</v>
      </c>
      <c r="B145" s="23" t="s">
        <v>261</v>
      </c>
      <c r="C145" t="s">
        <v>262</v>
      </c>
      <c r="D145" t="s">
        <v>94</v>
      </c>
      <c r="E145" t="s">
        <v>262</v>
      </c>
      <c r="F145" s="6">
        <v>2.5000000000000001E-2</v>
      </c>
      <c r="G145" s="15">
        <v>0.06</v>
      </c>
      <c r="H145">
        <v>1.6020599913279623</v>
      </c>
    </row>
    <row r="146" spans="1:8" x14ac:dyDescent="0.25">
      <c r="A146" t="s">
        <v>5963</v>
      </c>
      <c r="B146" s="23" t="s">
        <v>1394</v>
      </c>
      <c r="C146" t="s">
        <v>1395</v>
      </c>
      <c r="D146" t="s">
        <v>292</v>
      </c>
      <c r="E146" t="s">
        <v>1395</v>
      </c>
      <c r="F146" s="6">
        <v>0.46</v>
      </c>
      <c r="G146" s="15">
        <v>0.04</v>
      </c>
      <c r="H146">
        <v>0.33724216831842591</v>
      </c>
    </row>
    <row r="147" spans="1:8" x14ac:dyDescent="0.25">
      <c r="A147" t="s">
        <v>1483</v>
      </c>
      <c r="B147" s="23" t="s">
        <v>1484</v>
      </c>
      <c r="C147" t="s">
        <v>1485</v>
      </c>
      <c r="D147" t="s">
        <v>36</v>
      </c>
      <c r="E147" t="s">
        <v>1485</v>
      </c>
      <c r="F147" s="6">
        <v>0.5</v>
      </c>
      <c r="G147" s="15">
        <v>-0.4</v>
      </c>
      <c r="H147">
        <v>0.3010299956639812</v>
      </c>
    </row>
    <row r="148" spans="1:8" x14ac:dyDescent="0.25">
      <c r="A148" t="s">
        <v>5973</v>
      </c>
      <c r="B148" s="23" t="s">
        <v>2727</v>
      </c>
      <c r="C148" t="s">
        <v>2728</v>
      </c>
      <c r="D148" t="s">
        <v>127</v>
      </c>
      <c r="E148" t="s">
        <v>2728</v>
      </c>
      <c r="F148" s="6">
        <v>0.33</v>
      </c>
      <c r="G148" s="15">
        <v>0.08</v>
      </c>
      <c r="H148">
        <v>0.48148606012211248</v>
      </c>
    </row>
    <row r="149" spans="1:8" x14ac:dyDescent="0.25">
      <c r="A149" t="s">
        <v>5990</v>
      </c>
      <c r="B149" s="23" t="s">
        <v>675</v>
      </c>
      <c r="C149" t="s">
        <v>676</v>
      </c>
      <c r="D149" t="s">
        <v>194</v>
      </c>
      <c r="E149" t="s">
        <v>676</v>
      </c>
      <c r="F149" s="6">
        <v>0.46</v>
      </c>
      <c r="G149" s="15">
        <v>0.03</v>
      </c>
      <c r="H149">
        <v>0.33724216831842591</v>
      </c>
    </row>
    <row r="150" spans="1:8" x14ac:dyDescent="0.25">
      <c r="A150" t="s">
        <v>6020</v>
      </c>
      <c r="B150" s="23" t="s">
        <v>164</v>
      </c>
      <c r="C150" t="s">
        <v>165</v>
      </c>
      <c r="D150" t="s">
        <v>166</v>
      </c>
      <c r="E150" t="s">
        <v>165</v>
      </c>
      <c r="F150" s="6">
        <v>0.14000000000000001</v>
      </c>
      <c r="G150" s="15">
        <v>0</v>
      </c>
      <c r="H150">
        <v>0.85387196432176193</v>
      </c>
    </row>
    <row r="151" spans="1:8" x14ac:dyDescent="0.25">
      <c r="A151" t="s">
        <v>5914</v>
      </c>
      <c r="B151" s="23" t="s">
        <v>484</v>
      </c>
      <c r="C151" t="s">
        <v>485</v>
      </c>
      <c r="D151" t="s">
        <v>486</v>
      </c>
      <c r="E151" t="s">
        <v>485</v>
      </c>
      <c r="F151" s="6">
        <v>0.26</v>
      </c>
      <c r="G151" s="15">
        <v>0.01</v>
      </c>
      <c r="H151">
        <v>0.58502665202918203</v>
      </c>
    </row>
    <row r="152" spans="1:8" x14ac:dyDescent="0.25">
      <c r="A152" t="s">
        <v>3312</v>
      </c>
      <c r="B152" s="23" t="s">
        <v>3313</v>
      </c>
      <c r="C152" t="s">
        <v>3314</v>
      </c>
      <c r="D152" t="s">
        <v>198</v>
      </c>
      <c r="E152" t="s">
        <v>3314</v>
      </c>
      <c r="F152" s="6">
        <v>0.75</v>
      </c>
      <c r="G152" s="15">
        <v>-0.19</v>
      </c>
      <c r="H152">
        <v>0.12493873660829995</v>
      </c>
    </row>
    <row r="153" spans="1:8" x14ac:dyDescent="0.25">
      <c r="A153" t="s">
        <v>2202</v>
      </c>
      <c r="B153" s="23" t="s">
        <v>2203</v>
      </c>
      <c r="C153" t="s">
        <v>2204</v>
      </c>
      <c r="D153" t="s">
        <v>601</v>
      </c>
      <c r="E153" t="s">
        <v>2204</v>
      </c>
      <c r="F153" s="6">
        <v>0.12</v>
      </c>
      <c r="G153" s="15">
        <v>-7.0000000000000007E-2</v>
      </c>
      <c r="H153">
        <v>0.92081875395237522</v>
      </c>
    </row>
    <row r="154" spans="1:8" x14ac:dyDescent="0.25">
      <c r="A154" t="s">
        <v>2703</v>
      </c>
      <c r="B154" s="23" t="s">
        <v>2704</v>
      </c>
      <c r="C154" t="s">
        <v>2705</v>
      </c>
      <c r="D154" t="s">
        <v>1011</v>
      </c>
      <c r="E154" t="s">
        <v>2705</v>
      </c>
      <c r="F154" s="6">
        <v>0.12</v>
      </c>
      <c r="G154" s="15">
        <v>-0.06</v>
      </c>
      <c r="H154">
        <v>0.92081875395237522</v>
      </c>
    </row>
    <row r="155" spans="1:8" x14ac:dyDescent="0.25">
      <c r="A155" t="s">
        <v>1859</v>
      </c>
      <c r="B155" s="23" t="s">
        <v>1860</v>
      </c>
      <c r="C155" t="s">
        <v>1861</v>
      </c>
      <c r="D155" t="s">
        <v>260</v>
      </c>
      <c r="E155" t="s">
        <v>1861</v>
      </c>
      <c r="F155" s="6">
        <v>0.13</v>
      </c>
      <c r="G155" s="15">
        <v>0.02</v>
      </c>
      <c r="H155">
        <v>0.88605664769316317</v>
      </c>
    </row>
    <row r="156" spans="1:8" x14ac:dyDescent="0.25">
      <c r="A156" t="s">
        <v>6011</v>
      </c>
      <c r="B156" s="23" t="s">
        <v>3685</v>
      </c>
      <c r="C156" t="s">
        <v>3686</v>
      </c>
      <c r="D156" t="s">
        <v>483</v>
      </c>
      <c r="E156" t="s">
        <v>3686</v>
      </c>
      <c r="F156" s="6">
        <v>0.92</v>
      </c>
      <c r="G156" s="15">
        <v>0</v>
      </c>
      <c r="H156">
        <v>3.6212172654444715E-2</v>
      </c>
    </row>
    <row r="157" spans="1:8" x14ac:dyDescent="0.25">
      <c r="A157" t="s">
        <v>5882</v>
      </c>
      <c r="B157" s="23" t="s">
        <v>3974</v>
      </c>
      <c r="C157" t="s">
        <v>3975</v>
      </c>
      <c r="D157" t="s">
        <v>149</v>
      </c>
      <c r="E157" t="s">
        <v>3975</v>
      </c>
      <c r="F157" s="6">
        <v>0.25</v>
      </c>
      <c r="G157" s="15">
        <v>-0.04</v>
      </c>
      <c r="H157">
        <v>0.6020599913279624</v>
      </c>
    </row>
    <row r="158" spans="1:8" x14ac:dyDescent="0.25">
      <c r="A158" t="s">
        <v>2402</v>
      </c>
      <c r="B158" s="23" t="s">
        <v>2403</v>
      </c>
      <c r="C158" t="s">
        <v>2404</v>
      </c>
      <c r="D158" t="s">
        <v>260</v>
      </c>
      <c r="E158" t="s">
        <v>2404</v>
      </c>
      <c r="F158" s="6">
        <v>1.6E-2</v>
      </c>
      <c r="G158" s="15">
        <v>-0.06</v>
      </c>
      <c r="H158">
        <v>1.7958800173440752</v>
      </c>
    </row>
    <row r="159" spans="1:8" x14ac:dyDescent="0.25">
      <c r="A159" t="s">
        <v>5978</v>
      </c>
      <c r="B159" s="23" t="s">
        <v>3117</v>
      </c>
      <c r="C159" t="s">
        <v>3118</v>
      </c>
      <c r="D159" t="s">
        <v>187</v>
      </c>
      <c r="E159" t="s">
        <v>3118</v>
      </c>
      <c r="F159" s="6">
        <v>1</v>
      </c>
      <c r="G159" s="15">
        <v>0.01</v>
      </c>
      <c r="H159">
        <v>0</v>
      </c>
    </row>
    <row r="160" spans="1:8" x14ac:dyDescent="0.25">
      <c r="A160" t="s">
        <v>1937</v>
      </c>
      <c r="B160" s="23" t="s">
        <v>1938</v>
      </c>
      <c r="C160" t="s">
        <v>1939</v>
      </c>
      <c r="D160" t="s">
        <v>655</v>
      </c>
      <c r="E160" t="s">
        <v>1939</v>
      </c>
      <c r="F160" s="6">
        <v>0.23</v>
      </c>
      <c r="G160" s="15">
        <v>0.08</v>
      </c>
      <c r="H160">
        <v>0.63827216398240705</v>
      </c>
    </row>
    <row r="161" spans="1:8" x14ac:dyDescent="0.25">
      <c r="A161" t="s">
        <v>4434</v>
      </c>
      <c r="B161" s="23" t="s">
        <v>4435</v>
      </c>
      <c r="C161" t="s">
        <v>4436</v>
      </c>
      <c r="D161" t="s">
        <v>86</v>
      </c>
      <c r="E161" t="s">
        <v>4436</v>
      </c>
      <c r="F161" s="6">
        <v>2.8000000000000001E-2</v>
      </c>
      <c r="G161" s="15">
        <v>-0.1</v>
      </c>
      <c r="H161">
        <v>1.5528419686577808</v>
      </c>
    </row>
    <row r="162" spans="1:8" x14ac:dyDescent="0.25">
      <c r="A162" t="s">
        <v>5880</v>
      </c>
      <c r="B162" s="23" t="s">
        <v>1284</v>
      </c>
      <c r="C162" t="s">
        <v>1285</v>
      </c>
      <c r="D162" t="s">
        <v>292</v>
      </c>
      <c r="E162" t="s">
        <v>1285</v>
      </c>
      <c r="F162" s="6">
        <v>0.83</v>
      </c>
      <c r="G162" s="15">
        <v>0.01</v>
      </c>
      <c r="H162">
        <v>8.092190762392612E-2</v>
      </c>
    </row>
    <row r="163" spans="1:8" x14ac:dyDescent="0.25">
      <c r="A163" t="s">
        <v>5962</v>
      </c>
      <c r="B163" s="23" t="s">
        <v>890</v>
      </c>
      <c r="C163" t="s">
        <v>891</v>
      </c>
      <c r="D163" t="s">
        <v>90</v>
      </c>
      <c r="E163" t="s">
        <v>891</v>
      </c>
      <c r="F163" s="6">
        <v>3.5000000000000001E-3</v>
      </c>
      <c r="G163" s="15">
        <v>0.15</v>
      </c>
      <c r="H163">
        <v>2.4559319556497243</v>
      </c>
    </row>
    <row r="164" spans="1:8" x14ac:dyDescent="0.25">
      <c r="A164" t="s">
        <v>6063</v>
      </c>
      <c r="B164" s="23" t="s">
        <v>2709</v>
      </c>
      <c r="C164" t="s">
        <v>2710</v>
      </c>
      <c r="D164" t="s">
        <v>483</v>
      </c>
      <c r="E164" t="s">
        <v>2710</v>
      </c>
      <c r="F164" s="6">
        <v>0.46</v>
      </c>
      <c r="G164" s="15">
        <v>0.06</v>
      </c>
      <c r="H164">
        <v>0.33724216831842591</v>
      </c>
    </row>
    <row r="165" spans="1:8" x14ac:dyDescent="0.25">
      <c r="A165" t="s">
        <v>6094</v>
      </c>
      <c r="B165" s="23" t="s">
        <v>4657</v>
      </c>
      <c r="C165" t="s">
        <v>4658</v>
      </c>
      <c r="D165" t="s">
        <v>202</v>
      </c>
      <c r="E165" t="s">
        <v>4658</v>
      </c>
      <c r="F165" s="6">
        <v>0.35</v>
      </c>
      <c r="G165" s="15">
        <v>0.06</v>
      </c>
      <c r="H165">
        <v>0.45593195564972439</v>
      </c>
    </row>
    <row r="166" spans="1:8" x14ac:dyDescent="0.25">
      <c r="A166" t="s">
        <v>3456</v>
      </c>
      <c r="B166" s="23" t="s">
        <v>3457</v>
      </c>
      <c r="C166" t="s">
        <v>3458</v>
      </c>
      <c r="D166" t="s">
        <v>187</v>
      </c>
      <c r="E166" t="s">
        <v>3458</v>
      </c>
      <c r="F166" s="6">
        <v>0.75</v>
      </c>
      <c r="G166" s="15">
        <v>-0.01</v>
      </c>
      <c r="H166">
        <v>0.12493873660829995</v>
      </c>
    </row>
    <row r="167" spans="1:8" x14ac:dyDescent="0.25">
      <c r="A167" t="s">
        <v>6081</v>
      </c>
      <c r="B167" s="23" t="s">
        <v>6421</v>
      </c>
      <c r="C167" t="s">
        <v>3769</v>
      </c>
      <c r="D167" t="s">
        <v>176</v>
      </c>
      <c r="E167" t="s">
        <v>3769</v>
      </c>
      <c r="F167" s="6">
        <v>1</v>
      </c>
      <c r="G167" s="15">
        <v>0.01</v>
      </c>
      <c r="H167">
        <v>0</v>
      </c>
    </row>
    <row r="168" spans="1:8" x14ac:dyDescent="0.25">
      <c r="A168" t="s">
        <v>5885</v>
      </c>
      <c r="B168" s="23" t="s">
        <v>325</v>
      </c>
      <c r="C168" t="s">
        <v>326</v>
      </c>
      <c r="D168" t="s">
        <v>327</v>
      </c>
      <c r="E168" t="s">
        <v>326</v>
      </c>
      <c r="F168" s="6">
        <v>0.56000000000000005</v>
      </c>
      <c r="G168" s="15">
        <v>0</v>
      </c>
      <c r="H168">
        <v>0.25181197299379954</v>
      </c>
    </row>
    <row r="169" spans="1:8" x14ac:dyDescent="0.25">
      <c r="A169" t="s">
        <v>5930</v>
      </c>
      <c r="B169" s="23" t="s">
        <v>167</v>
      </c>
      <c r="C169" t="s">
        <v>168</v>
      </c>
      <c r="D169" t="s">
        <v>36</v>
      </c>
      <c r="E169" t="s">
        <v>168</v>
      </c>
      <c r="F169" s="6">
        <v>7.1999999999999995E-2</v>
      </c>
      <c r="G169" s="15">
        <v>-7.0000000000000007E-2</v>
      </c>
      <c r="H169">
        <v>1.1426675035687315</v>
      </c>
    </row>
    <row r="170" spans="1:8" x14ac:dyDescent="0.25">
      <c r="A170" t="s">
        <v>5917</v>
      </c>
      <c r="B170" s="23" t="s">
        <v>203</v>
      </c>
      <c r="C170" t="s">
        <v>204</v>
      </c>
      <c r="D170" t="s">
        <v>166</v>
      </c>
      <c r="E170" t="s">
        <v>204</v>
      </c>
      <c r="F170" s="6">
        <v>9.1000000000000004E-3</v>
      </c>
      <c r="G170" s="15">
        <v>0.04</v>
      </c>
      <c r="H170">
        <v>2.0409586076789066</v>
      </c>
    </row>
    <row r="171" spans="1:8" x14ac:dyDescent="0.25">
      <c r="A171" t="s">
        <v>6028</v>
      </c>
      <c r="B171" s="23" t="s">
        <v>569</v>
      </c>
      <c r="C171" t="s">
        <v>570</v>
      </c>
      <c r="D171" t="s">
        <v>64</v>
      </c>
      <c r="E171" t="s">
        <v>570</v>
      </c>
      <c r="F171" s="6">
        <v>0.11</v>
      </c>
      <c r="G171" s="15">
        <v>-0.03</v>
      </c>
      <c r="H171">
        <v>0.95860731484177497</v>
      </c>
    </row>
    <row r="172" spans="1:8" x14ac:dyDescent="0.25">
      <c r="A172" t="s">
        <v>6096</v>
      </c>
      <c r="B172" s="23" t="s">
        <v>4765</v>
      </c>
      <c r="C172" t="s">
        <v>4766</v>
      </c>
      <c r="D172" t="s">
        <v>60</v>
      </c>
      <c r="E172" t="s">
        <v>4766</v>
      </c>
      <c r="F172" s="6">
        <v>0.28999999999999998</v>
      </c>
      <c r="G172" s="15">
        <v>-0.03</v>
      </c>
      <c r="H172">
        <v>0.53760200210104392</v>
      </c>
    </row>
    <row r="173" spans="1:8" x14ac:dyDescent="0.25">
      <c r="A173" t="s">
        <v>1926</v>
      </c>
      <c r="B173" s="23" t="s">
        <v>1927</v>
      </c>
      <c r="C173" t="s">
        <v>1928</v>
      </c>
      <c r="D173" t="s">
        <v>68</v>
      </c>
      <c r="E173" t="s">
        <v>1928</v>
      </c>
      <c r="F173" s="6">
        <v>0.83</v>
      </c>
      <c r="G173" s="15">
        <v>0.01</v>
      </c>
      <c r="H173">
        <v>8.092190762392612E-2</v>
      </c>
    </row>
    <row r="174" spans="1:8" x14ac:dyDescent="0.25">
      <c r="A174" t="s">
        <v>6098</v>
      </c>
      <c r="B174" s="23" t="s">
        <v>4840</v>
      </c>
      <c r="C174" t="s">
        <v>4841</v>
      </c>
      <c r="D174" t="s">
        <v>127</v>
      </c>
      <c r="E174" t="s">
        <v>4841</v>
      </c>
      <c r="F174" s="6">
        <v>0.46</v>
      </c>
      <c r="G174" s="15">
        <v>-0.03</v>
      </c>
      <c r="H174">
        <v>0.33724216831842591</v>
      </c>
    </row>
    <row r="175" spans="1:8" x14ac:dyDescent="0.25">
      <c r="A175" t="s">
        <v>1757</v>
      </c>
      <c r="B175" s="23" t="s">
        <v>1758</v>
      </c>
      <c r="C175" t="s">
        <v>1759</v>
      </c>
      <c r="D175" t="s">
        <v>878</v>
      </c>
      <c r="E175" t="s">
        <v>1759</v>
      </c>
      <c r="F175" s="6">
        <v>0.67</v>
      </c>
      <c r="G175" s="15">
        <v>-0.02</v>
      </c>
      <c r="H175">
        <v>0.17392519729917355</v>
      </c>
    </row>
    <row r="176" spans="1:8" x14ac:dyDescent="0.25">
      <c r="A176" t="s">
        <v>2096</v>
      </c>
      <c r="B176" s="23" t="s">
        <v>6287</v>
      </c>
      <c r="C176" t="s">
        <v>2098</v>
      </c>
      <c r="D176" t="s">
        <v>68</v>
      </c>
      <c r="E176" t="s">
        <v>2098</v>
      </c>
      <c r="F176" s="6">
        <v>0.36</v>
      </c>
      <c r="G176" s="15">
        <v>-0.04</v>
      </c>
      <c r="H176">
        <v>0.44369749923271273</v>
      </c>
    </row>
    <row r="177" spans="1:8" x14ac:dyDescent="0.25">
      <c r="A177" t="s">
        <v>3447</v>
      </c>
      <c r="B177" s="23" t="s">
        <v>3448</v>
      </c>
      <c r="C177" t="s">
        <v>3449</v>
      </c>
      <c r="D177" t="s">
        <v>2471</v>
      </c>
      <c r="E177" t="s">
        <v>3449</v>
      </c>
      <c r="F177" s="6">
        <v>0.76</v>
      </c>
      <c r="G177" s="15">
        <v>-0.01</v>
      </c>
      <c r="H177">
        <v>0.11918640771920865</v>
      </c>
    </row>
    <row r="178" spans="1:8" x14ac:dyDescent="0.25">
      <c r="A178" t="s">
        <v>69</v>
      </c>
      <c r="B178" s="23" t="s">
        <v>70</v>
      </c>
      <c r="C178" t="s">
        <v>71</v>
      </c>
      <c r="D178" t="s">
        <v>72</v>
      </c>
      <c r="E178" t="s">
        <v>71</v>
      </c>
      <c r="F178" s="6">
        <v>6.6E-4</v>
      </c>
      <c r="G178" s="15">
        <v>0.05</v>
      </c>
      <c r="H178">
        <v>3.1804560644581312</v>
      </c>
    </row>
    <row r="179" spans="1:8" x14ac:dyDescent="0.25">
      <c r="A179" t="s">
        <v>1580</v>
      </c>
      <c r="B179" s="23" t="s">
        <v>1581</v>
      </c>
      <c r="C179" t="s">
        <v>1582</v>
      </c>
      <c r="D179" t="s">
        <v>655</v>
      </c>
      <c r="E179" t="s">
        <v>1582</v>
      </c>
      <c r="F179" s="6">
        <v>0.17</v>
      </c>
      <c r="G179" s="15">
        <v>-0.1</v>
      </c>
      <c r="H179">
        <v>0.769551078621726</v>
      </c>
    </row>
    <row r="180" spans="1:8" x14ac:dyDescent="0.25">
      <c r="A180" t="s">
        <v>4558</v>
      </c>
      <c r="B180" s="23" t="s">
        <v>4559</v>
      </c>
      <c r="C180" t="s">
        <v>4560</v>
      </c>
      <c r="D180" t="s">
        <v>428</v>
      </c>
      <c r="E180" t="s">
        <v>4560</v>
      </c>
      <c r="F180" s="6">
        <v>0.25</v>
      </c>
      <c r="G180" s="15">
        <v>-0.08</v>
      </c>
      <c r="H180">
        <v>0.6020599913279624</v>
      </c>
    </row>
    <row r="181" spans="1:8" x14ac:dyDescent="0.25">
      <c r="A181" t="s">
        <v>2405</v>
      </c>
      <c r="B181" s="23" t="s">
        <v>2406</v>
      </c>
      <c r="C181" t="s">
        <v>2407</v>
      </c>
      <c r="D181" t="s">
        <v>149</v>
      </c>
      <c r="E181" t="s">
        <v>2407</v>
      </c>
      <c r="F181" s="6">
        <v>0.41</v>
      </c>
      <c r="G181" s="15">
        <v>-0.08</v>
      </c>
      <c r="H181">
        <v>0.38721614328026455</v>
      </c>
    </row>
    <row r="182" spans="1:8" x14ac:dyDescent="0.25">
      <c r="A182" t="s">
        <v>819</v>
      </c>
      <c r="B182" s="23" t="s">
        <v>820</v>
      </c>
      <c r="C182" t="s">
        <v>821</v>
      </c>
      <c r="D182" t="s">
        <v>822</v>
      </c>
      <c r="E182" t="s">
        <v>821</v>
      </c>
      <c r="F182" s="6">
        <v>6.3E-2</v>
      </c>
      <c r="G182" s="15">
        <v>0.03</v>
      </c>
      <c r="H182">
        <v>1.2006594505464183</v>
      </c>
    </row>
    <row r="183" spans="1:8" x14ac:dyDescent="0.25">
      <c r="A183" t="s">
        <v>2193</v>
      </c>
      <c r="B183" s="23" t="s">
        <v>6298</v>
      </c>
      <c r="C183" t="s">
        <v>2194</v>
      </c>
      <c r="D183" t="s">
        <v>388</v>
      </c>
      <c r="E183" t="s">
        <v>2194</v>
      </c>
      <c r="F183" s="6">
        <v>0.94</v>
      </c>
      <c r="G183" s="15">
        <v>-0.02</v>
      </c>
      <c r="H183">
        <v>2.6872146400301365E-2</v>
      </c>
    </row>
    <row r="184" spans="1:8" x14ac:dyDescent="0.25">
      <c r="A184" t="s">
        <v>5921</v>
      </c>
      <c r="B184" s="23" t="s">
        <v>6468</v>
      </c>
      <c r="C184" t="s">
        <v>4301</v>
      </c>
      <c r="D184" t="s">
        <v>428</v>
      </c>
      <c r="E184" t="s">
        <v>4301</v>
      </c>
      <c r="F184" s="6">
        <v>0.25</v>
      </c>
      <c r="G184" s="15">
        <v>0.04</v>
      </c>
      <c r="H184">
        <v>0.6020599913279624</v>
      </c>
    </row>
    <row r="185" spans="1:8" x14ac:dyDescent="0.25">
      <c r="A185" t="s">
        <v>6102</v>
      </c>
      <c r="B185" s="23" t="s">
        <v>5093</v>
      </c>
      <c r="C185" t="s">
        <v>5094</v>
      </c>
      <c r="D185" t="s">
        <v>86</v>
      </c>
      <c r="E185" t="s">
        <v>5094</v>
      </c>
      <c r="F185" s="6">
        <v>0.6</v>
      </c>
      <c r="G185" s="15">
        <v>0.06</v>
      </c>
      <c r="H185">
        <v>0.22184874961635639</v>
      </c>
    </row>
    <row r="186" spans="1:8" x14ac:dyDescent="0.25">
      <c r="A186" t="s">
        <v>1598</v>
      </c>
      <c r="B186" s="23" t="s">
        <v>1599</v>
      </c>
      <c r="C186" t="s">
        <v>1600</v>
      </c>
      <c r="D186" t="s">
        <v>86</v>
      </c>
      <c r="E186" t="s">
        <v>1600</v>
      </c>
      <c r="F186" s="6">
        <v>5.3999999999999999E-2</v>
      </c>
      <c r="G186" s="15">
        <v>0.05</v>
      </c>
      <c r="H186">
        <v>1.2676062401770316</v>
      </c>
    </row>
    <row r="187" spans="1:8" x14ac:dyDescent="0.25">
      <c r="A187" t="s">
        <v>5976</v>
      </c>
      <c r="B187" s="23" t="s">
        <v>1601</v>
      </c>
      <c r="C187" t="s">
        <v>1602</v>
      </c>
      <c r="D187" t="s">
        <v>187</v>
      </c>
      <c r="E187" t="s">
        <v>1602</v>
      </c>
      <c r="F187" s="6">
        <v>0.5</v>
      </c>
      <c r="G187" s="15">
        <v>-0.01</v>
      </c>
      <c r="H187">
        <v>0.3010299956639812</v>
      </c>
    </row>
    <row r="188" spans="1:8" x14ac:dyDescent="0.25">
      <c r="A188" t="s">
        <v>6033</v>
      </c>
      <c r="B188" s="23" t="s">
        <v>2417</v>
      </c>
      <c r="C188" t="s">
        <v>2418</v>
      </c>
      <c r="D188" t="s">
        <v>80</v>
      </c>
      <c r="E188" t="s">
        <v>2418</v>
      </c>
      <c r="F188" s="6">
        <v>0.94</v>
      </c>
      <c r="G188" s="15">
        <v>-0.03</v>
      </c>
      <c r="H188">
        <v>2.6872146400301365E-2</v>
      </c>
    </row>
    <row r="189" spans="1:8" x14ac:dyDescent="0.25">
      <c r="A189" t="s">
        <v>6040</v>
      </c>
      <c r="B189" s="23" t="s">
        <v>1444</v>
      </c>
      <c r="C189" t="s">
        <v>1445</v>
      </c>
      <c r="D189" t="s">
        <v>550</v>
      </c>
      <c r="E189" t="s">
        <v>1445</v>
      </c>
      <c r="F189" s="6">
        <v>0.73</v>
      </c>
      <c r="G189" s="15">
        <v>-0.05</v>
      </c>
      <c r="H189">
        <v>0.13667713987954411</v>
      </c>
    </row>
    <row r="190" spans="1:8" x14ac:dyDescent="0.25">
      <c r="A190" t="s">
        <v>639</v>
      </c>
      <c r="B190" s="23" t="s">
        <v>640</v>
      </c>
      <c r="C190" t="s">
        <v>641</v>
      </c>
      <c r="D190" t="s">
        <v>324</v>
      </c>
      <c r="E190" t="s">
        <v>641</v>
      </c>
      <c r="F190" s="6">
        <v>0.95</v>
      </c>
      <c r="G190" s="15">
        <v>0.03</v>
      </c>
      <c r="H190">
        <v>2.2276394711152253E-2</v>
      </c>
    </row>
    <row r="191" spans="1:8" x14ac:dyDescent="0.25">
      <c r="A191" t="s">
        <v>3501</v>
      </c>
      <c r="B191" s="23" t="s">
        <v>3502</v>
      </c>
      <c r="C191" t="s">
        <v>3503</v>
      </c>
      <c r="D191" t="s">
        <v>172</v>
      </c>
      <c r="E191" t="s">
        <v>3503</v>
      </c>
      <c r="F191" s="6">
        <v>0.65</v>
      </c>
      <c r="G191" s="15">
        <v>0.02</v>
      </c>
      <c r="H191">
        <v>0.18708664335714442</v>
      </c>
    </row>
    <row r="192" spans="1:8" x14ac:dyDescent="0.25">
      <c r="A192" t="s">
        <v>6047</v>
      </c>
      <c r="B192" s="23" t="s">
        <v>853</v>
      </c>
      <c r="C192" t="s">
        <v>854</v>
      </c>
      <c r="D192" t="s">
        <v>855</v>
      </c>
      <c r="E192" t="s">
        <v>854</v>
      </c>
      <c r="F192" s="6">
        <v>0.39</v>
      </c>
      <c r="G192" s="15">
        <v>0.03</v>
      </c>
      <c r="H192">
        <v>0.40893539297350079</v>
      </c>
    </row>
    <row r="193" spans="1:8" x14ac:dyDescent="0.25">
      <c r="A193" t="s">
        <v>6031</v>
      </c>
      <c r="B193" s="23" t="s">
        <v>505</v>
      </c>
      <c r="C193" t="s">
        <v>506</v>
      </c>
      <c r="D193" t="s">
        <v>202</v>
      </c>
      <c r="E193" t="s">
        <v>506</v>
      </c>
      <c r="F193" s="6">
        <v>0.13</v>
      </c>
      <c r="G193" s="15">
        <v>0.02</v>
      </c>
      <c r="H193">
        <v>0.88605664769316317</v>
      </c>
    </row>
    <row r="194" spans="1:8" x14ac:dyDescent="0.25">
      <c r="A194" t="s">
        <v>5904</v>
      </c>
      <c r="B194" s="23" t="s">
        <v>343</v>
      </c>
      <c r="C194" t="s">
        <v>344</v>
      </c>
      <c r="D194" t="s">
        <v>44</v>
      </c>
      <c r="E194" t="s">
        <v>344</v>
      </c>
      <c r="F194" s="6">
        <v>0.83</v>
      </c>
      <c r="G194" s="15">
        <v>-7.0000000000000007E-2</v>
      </c>
      <c r="H194">
        <v>8.092190762392612E-2</v>
      </c>
    </row>
    <row r="195" spans="1:8" x14ac:dyDescent="0.25">
      <c r="A195" t="s">
        <v>6034</v>
      </c>
      <c r="B195" s="23" t="s">
        <v>928</v>
      </c>
      <c r="C195" t="s">
        <v>929</v>
      </c>
      <c r="D195" t="s">
        <v>550</v>
      </c>
      <c r="E195" t="s">
        <v>929</v>
      </c>
      <c r="F195" s="6">
        <v>5.0999999999999997E-2</v>
      </c>
      <c r="G195" s="15">
        <v>-0.05</v>
      </c>
      <c r="H195">
        <v>1.2924298239020637</v>
      </c>
    </row>
    <row r="196" spans="1:8" x14ac:dyDescent="0.25">
      <c r="A196" t="s">
        <v>6053</v>
      </c>
      <c r="B196" s="23" t="s">
        <v>2562</v>
      </c>
      <c r="C196" t="s">
        <v>2563</v>
      </c>
      <c r="D196" t="s">
        <v>330</v>
      </c>
      <c r="E196" t="s">
        <v>2563</v>
      </c>
      <c r="F196" s="6">
        <v>3.6999999999999998E-2</v>
      </c>
      <c r="G196" s="15">
        <v>-0.1</v>
      </c>
      <c r="H196">
        <v>1.431798275933005</v>
      </c>
    </row>
    <row r="197" spans="1:8" x14ac:dyDescent="0.25">
      <c r="A197" t="s">
        <v>5952</v>
      </c>
      <c r="B197" s="23" t="s">
        <v>1128</v>
      </c>
      <c r="C197" t="s">
        <v>1129</v>
      </c>
      <c r="D197" t="s">
        <v>86</v>
      </c>
      <c r="E197" t="s">
        <v>1129</v>
      </c>
      <c r="F197" s="6">
        <v>0.79</v>
      </c>
      <c r="G197" s="15">
        <v>-0.01</v>
      </c>
      <c r="H197">
        <v>0.10237290870955855</v>
      </c>
    </row>
    <row r="198" spans="1:8" x14ac:dyDescent="0.25">
      <c r="A198" t="s">
        <v>5932</v>
      </c>
      <c r="B198" s="23" t="s">
        <v>794</v>
      </c>
      <c r="C198" t="s">
        <v>795</v>
      </c>
      <c r="D198" t="s">
        <v>187</v>
      </c>
      <c r="E198" t="s">
        <v>795</v>
      </c>
      <c r="F198" s="6">
        <v>2.7E-2</v>
      </c>
      <c r="G198" s="15">
        <v>-0.19</v>
      </c>
      <c r="H198">
        <v>1.5686362358410126</v>
      </c>
    </row>
    <row r="199" spans="1:8" x14ac:dyDescent="0.25">
      <c r="A199" t="s">
        <v>2015</v>
      </c>
      <c r="B199" s="23" t="s">
        <v>2016</v>
      </c>
      <c r="C199" t="s">
        <v>2017</v>
      </c>
      <c r="D199" t="s">
        <v>483</v>
      </c>
      <c r="E199" t="s">
        <v>2017</v>
      </c>
      <c r="F199" s="6">
        <v>4.9000000000000002E-2</v>
      </c>
      <c r="G199" s="15">
        <v>-0.11</v>
      </c>
      <c r="H199">
        <v>1.3098039199714864</v>
      </c>
    </row>
    <row r="200" spans="1:8" x14ac:dyDescent="0.25">
      <c r="A200" t="s">
        <v>3486</v>
      </c>
      <c r="B200" s="23" t="s">
        <v>3487</v>
      </c>
      <c r="C200" t="s">
        <v>3488</v>
      </c>
      <c r="D200" t="s">
        <v>60</v>
      </c>
      <c r="E200" t="s">
        <v>3488</v>
      </c>
      <c r="F200" s="6">
        <v>1.4E-2</v>
      </c>
      <c r="G200" s="15">
        <v>-0.11</v>
      </c>
      <c r="H200">
        <v>1.853871964321762</v>
      </c>
    </row>
    <row r="201" spans="1:8" x14ac:dyDescent="0.25">
      <c r="A201" t="s">
        <v>6071</v>
      </c>
      <c r="B201" s="23" t="s">
        <v>6373</v>
      </c>
      <c r="C201" t="s">
        <v>3267</v>
      </c>
      <c r="D201" t="s">
        <v>194</v>
      </c>
      <c r="E201" t="s">
        <v>3267</v>
      </c>
      <c r="F201" s="6">
        <v>0.35</v>
      </c>
      <c r="G201" s="15">
        <v>-0.03</v>
      </c>
      <c r="H201">
        <v>0.45593195564972439</v>
      </c>
    </row>
    <row r="202" spans="1:8" x14ac:dyDescent="0.25">
      <c r="A202" t="s">
        <v>5957</v>
      </c>
      <c r="B202" s="23" t="s">
        <v>251</v>
      </c>
      <c r="C202" t="s">
        <v>252</v>
      </c>
      <c r="D202" t="s">
        <v>253</v>
      </c>
      <c r="E202" t="s">
        <v>252</v>
      </c>
      <c r="F202" s="6">
        <v>0.17</v>
      </c>
      <c r="G202" s="15">
        <v>-0.05</v>
      </c>
      <c r="H202">
        <v>0.769551078621726</v>
      </c>
    </row>
    <row r="203" spans="1:8" x14ac:dyDescent="0.25">
      <c r="A203" t="s">
        <v>3350</v>
      </c>
      <c r="B203" s="23" t="s">
        <v>6380</v>
      </c>
      <c r="C203" t="s">
        <v>3351</v>
      </c>
      <c r="D203" t="s">
        <v>1090</v>
      </c>
      <c r="E203" t="s">
        <v>3351</v>
      </c>
      <c r="F203" s="6">
        <v>0.46</v>
      </c>
      <c r="G203" s="15">
        <v>7.0000000000000007E-2</v>
      </c>
      <c r="H203">
        <v>0.33724216831842591</v>
      </c>
    </row>
    <row r="204" spans="1:8" x14ac:dyDescent="0.25">
      <c r="A204" t="s">
        <v>5897</v>
      </c>
      <c r="B204" s="23" t="s">
        <v>6389</v>
      </c>
      <c r="C204" t="s">
        <v>3440</v>
      </c>
      <c r="D204" t="s">
        <v>159</v>
      </c>
      <c r="E204" t="s">
        <v>3440</v>
      </c>
      <c r="F204" s="6">
        <v>0.12</v>
      </c>
      <c r="G204" s="15">
        <v>-0.05</v>
      </c>
      <c r="H204">
        <v>0.92081875395237522</v>
      </c>
    </row>
    <row r="205" spans="1:8" x14ac:dyDescent="0.25">
      <c r="A205" t="s">
        <v>1339</v>
      </c>
      <c r="B205" s="23" t="s">
        <v>1340</v>
      </c>
      <c r="C205" t="s">
        <v>1341</v>
      </c>
      <c r="D205" t="s">
        <v>1342</v>
      </c>
      <c r="E205" t="s">
        <v>1341</v>
      </c>
      <c r="F205" s="6">
        <v>0.35</v>
      </c>
      <c r="G205" s="15">
        <v>-0.01</v>
      </c>
      <c r="H205">
        <v>0.45593195564972439</v>
      </c>
    </row>
    <row r="206" spans="1:8" x14ac:dyDescent="0.25">
      <c r="A206" t="s">
        <v>6038</v>
      </c>
      <c r="B206" s="23" t="s">
        <v>6299</v>
      </c>
      <c r="C206" t="s">
        <v>2199</v>
      </c>
      <c r="D206" t="s">
        <v>813</v>
      </c>
      <c r="E206" t="s">
        <v>2199</v>
      </c>
      <c r="F206" s="6">
        <v>0.6</v>
      </c>
      <c r="G206" s="15">
        <v>-0.06</v>
      </c>
      <c r="H206">
        <v>0.22184874961635639</v>
      </c>
    </row>
    <row r="207" spans="1:8" x14ac:dyDescent="0.25">
      <c r="A207" t="s">
        <v>5935</v>
      </c>
      <c r="B207" s="23" t="s">
        <v>6212</v>
      </c>
      <c r="C207" t="s">
        <v>800</v>
      </c>
      <c r="D207" t="s">
        <v>260</v>
      </c>
      <c r="E207" t="s">
        <v>800</v>
      </c>
      <c r="F207" s="6">
        <v>0.82</v>
      </c>
      <c r="G207" s="15">
        <v>0</v>
      </c>
      <c r="H207">
        <v>8.6186147616283335E-2</v>
      </c>
    </row>
    <row r="208" spans="1:8" x14ac:dyDescent="0.25">
      <c r="A208" t="s">
        <v>6046</v>
      </c>
      <c r="B208" s="23" t="s">
        <v>841</v>
      </c>
      <c r="C208" t="s">
        <v>842</v>
      </c>
      <c r="D208" t="s">
        <v>60</v>
      </c>
      <c r="E208" t="s">
        <v>842</v>
      </c>
      <c r="F208" s="6">
        <v>0.55000000000000004</v>
      </c>
      <c r="G208" s="15">
        <v>-0.19</v>
      </c>
      <c r="H208">
        <v>0.25963731050575611</v>
      </c>
    </row>
    <row r="209" spans="1:8" x14ac:dyDescent="0.25">
      <c r="A209" t="s">
        <v>5949</v>
      </c>
      <c r="B209" s="23" t="s">
        <v>562</v>
      </c>
      <c r="C209" t="s">
        <v>563</v>
      </c>
      <c r="D209" t="s">
        <v>564</v>
      </c>
      <c r="E209" t="s">
        <v>563</v>
      </c>
      <c r="F209" s="6">
        <v>0.12</v>
      </c>
      <c r="G209" s="15">
        <v>-0.02</v>
      </c>
      <c r="H209">
        <v>0.92081875395237522</v>
      </c>
    </row>
    <row r="210" spans="1:8" x14ac:dyDescent="0.25">
      <c r="A210" t="s">
        <v>5404</v>
      </c>
      <c r="B210" s="23" t="s">
        <v>5405</v>
      </c>
      <c r="C210" t="s">
        <v>5406</v>
      </c>
      <c r="D210" t="s">
        <v>40</v>
      </c>
      <c r="E210" t="s">
        <v>5406</v>
      </c>
      <c r="F210" s="6">
        <v>0.75</v>
      </c>
      <c r="G210" s="15">
        <v>0</v>
      </c>
      <c r="H210">
        <v>0.12493873660829995</v>
      </c>
    </row>
    <row r="211" spans="1:8" x14ac:dyDescent="0.25">
      <c r="A211" t="s">
        <v>6082</v>
      </c>
      <c r="B211" s="23" t="s">
        <v>3827</v>
      </c>
      <c r="C211" t="s">
        <v>3828</v>
      </c>
      <c r="D211" t="s">
        <v>135</v>
      </c>
      <c r="E211" t="s">
        <v>3828</v>
      </c>
      <c r="F211" s="6">
        <v>9.6000000000000002E-2</v>
      </c>
      <c r="G211" s="15">
        <v>-0.23</v>
      </c>
      <c r="H211">
        <v>1.0177287669604316</v>
      </c>
    </row>
    <row r="212" spans="1:8" x14ac:dyDescent="0.25">
      <c r="A212" t="s">
        <v>5902</v>
      </c>
      <c r="B212" s="23" t="s">
        <v>442</v>
      </c>
      <c r="C212" t="s">
        <v>443</v>
      </c>
      <c r="D212" t="s">
        <v>36</v>
      </c>
      <c r="E212" t="s">
        <v>443</v>
      </c>
      <c r="F212" s="6">
        <v>0.27</v>
      </c>
      <c r="G212" s="15">
        <v>-0.03</v>
      </c>
      <c r="H212">
        <v>0.56863623584101264</v>
      </c>
    </row>
    <row r="213" spans="1:8" x14ac:dyDescent="0.25">
      <c r="A213" t="s">
        <v>1099</v>
      </c>
      <c r="B213" s="23" t="s">
        <v>1100</v>
      </c>
      <c r="C213" t="s">
        <v>1101</v>
      </c>
      <c r="D213" t="s">
        <v>813</v>
      </c>
      <c r="E213" t="s">
        <v>1101</v>
      </c>
      <c r="F213" s="6">
        <v>0.13</v>
      </c>
      <c r="G213" s="15">
        <v>-0.1</v>
      </c>
      <c r="H213">
        <v>0.88605664769316317</v>
      </c>
    </row>
    <row r="214" spans="1:8" x14ac:dyDescent="0.25">
      <c r="A214" t="s">
        <v>5881</v>
      </c>
      <c r="B214" s="23" t="s">
        <v>6286</v>
      </c>
      <c r="C214" t="s">
        <v>2092</v>
      </c>
      <c r="D214" t="s">
        <v>388</v>
      </c>
      <c r="E214" t="s">
        <v>2092</v>
      </c>
      <c r="F214" s="6">
        <v>7.0999999999999994E-2</v>
      </c>
      <c r="G214" s="15">
        <v>-0.06</v>
      </c>
      <c r="H214">
        <v>1.1487416512809248</v>
      </c>
    </row>
    <row r="215" spans="1:8" x14ac:dyDescent="0.25">
      <c r="A215" t="s">
        <v>5993</v>
      </c>
      <c r="B215" s="23" t="s">
        <v>1995</v>
      </c>
      <c r="C215" t="s">
        <v>1996</v>
      </c>
      <c r="D215" t="s">
        <v>388</v>
      </c>
      <c r="E215" t="s">
        <v>1996</v>
      </c>
      <c r="F215" s="6">
        <v>0.81</v>
      </c>
      <c r="G215" s="15">
        <v>0</v>
      </c>
      <c r="H215">
        <v>9.1514981121350217E-2</v>
      </c>
    </row>
    <row r="216" spans="1:8" x14ac:dyDescent="0.25">
      <c r="A216" t="s">
        <v>1977</v>
      </c>
      <c r="B216" s="23" t="s">
        <v>1978</v>
      </c>
      <c r="C216" t="s">
        <v>1979</v>
      </c>
      <c r="D216" t="s">
        <v>26</v>
      </c>
      <c r="E216" t="s">
        <v>1979</v>
      </c>
      <c r="F216" s="6">
        <v>0.94</v>
      </c>
      <c r="G216" s="15">
        <v>0.04</v>
      </c>
      <c r="H216">
        <v>2.6872146400301365E-2</v>
      </c>
    </row>
    <row r="217" spans="1:8" x14ac:dyDescent="0.25">
      <c r="A217" t="s">
        <v>3391</v>
      </c>
      <c r="B217" s="23" t="s">
        <v>6384</v>
      </c>
      <c r="C217" t="s">
        <v>3393</v>
      </c>
      <c r="D217" t="s">
        <v>187</v>
      </c>
      <c r="E217" t="s">
        <v>3393</v>
      </c>
      <c r="F217" s="6">
        <v>0.77</v>
      </c>
      <c r="G217" s="15">
        <v>-0.02</v>
      </c>
      <c r="H217">
        <v>0.11350927482751812</v>
      </c>
    </row>
    <row r="218" spans="1:8" x14ac:dyDescent="0.25">
      <c r="A218" t="s">
        <v>5994</v>
      </c>
      <c r="B218" s="23" t="s">
        <v>2254</v>
      </c>
      <c r="C218" t="s">
        <v>2255</v>
      </c>
      <c r="D218" t="s">
        <v>550</v>
      </c>
      <c r="E218" t="s">
        <v>2255</v>
      </c>
      <c r="F218" s="6">
        <v>0.35</v>
      </c>
      <c r="G218" s="15">
        <v>0.1</v>
      </c>
      <c r="H218">
        <v>0.45593195564972439</v>
      </c>
    </row>
    <row r="219" spans="1:8" x14ac:dyDescent="0.25">
      <c r="A219" t="s">
        <v>5961</v>
      </c>
      <c r="B219" s="23" t="s">
        <v>1209</v>
      </c>
      <c r="C219" t="s">
        <v>1210</v>
      </c>
      <c r="D219" t="s">
        <v>1211</v>
      </c>
      <c r="E219" t="s">
        <v>1210</v>
      </c>
      <c r="F219" s="6">
        <v>0.52</v>
      </c>
      <c r="G219" s="15">
        <v>0.03</v>
      </c>
      <c r="H219">
        <v>0.28399665636520083</v>
      </c>
    </row>
    <row r="220" spans="1:8" x14ac:dyDescent="0.25">
      <c r="A220" t="s">
        <v>4276</v>
      </c>
      <c r="B220" s="23" t="s">
        <v>4277</v>
      </c>
      <c r="C220" t="s">
        <v>4278</v>
      </c>
      <c r="D220" t="s">
        <v>36</v>
      </c>
      <c r="E220" t="s">
        <v>4278</v>
      </c>
      <c r="F220" s="6">
        <v>0.75</v>
      </c>
      <c r="G220" s="15">
        <v>-0.03</v>
      </c>
      <c r="H220">
        <v>0.12493873660829995</v>
      </c>
    </row>
    <row r="221" spans="1:8" x14ac:dyDescent="0.25">
      <c r="A221" t="s">
        <v>5875</v>
      </c>
      <c r="B221" s="23" t="s">
        <v>1778</v>
      </c>
      <c r="C221" t="s">
        <v>1779</v>
      </c>
      <c r="D221" t="s">
        <v>68</v>
      </c>
      <c r="E221" t="s">
        <v>1779</v>
      </c>
      <c r="F221" s="6">
        <v>1.4E-3</v>
      </c>
      <c r="G221" s="15">
        <v>-0.06</v>
      </c>
      <c r="H221">
        <v>2.8538719643217618</v>
      </c>
    </row>
    <row r="222" spans="1:8" x14ac:dyDescent="0.25">
      <c r="A222" t="s">
        <v>5915</v>
      </c>
      <c r="B222" s="23" t="s">
        <v>1773</v>
      </c>
      <c r="C222" t="s">
        <v>1774</v>
      </c>
      <c r="D222" t="s">
        <v>813</v>
      </c>
      <c r="E222" t="s">
        <v>1774</v>
      </c>
      <c r="F222" s="6">
        <v>0.6</v>
      </c>
      <c r="G222" s="15">
        <v>-0.03</v>
      </c>
      <c r="H222">
        <v>0.22184874961635639</v>
      </c>
    </row>
    <row r="223" spans="1:8" x14ac:dyDescent="0.25">
      <c r="A223" t="s">
        <v>5938</v>
      </c>
      <c r="B223" s="23" t="s">
        <v>737</v>
      </c>
      <c r="C223" t="s">
        <v>738</v>
      </c>
      <c r="D223" t="s">
        <v>76</v>
      </c>
      <c r="E223" t="s">
        <v>738</v>
      </c>
      <c r="F223" s="6">
        <v>3.5999999999999999E-3</v>
      </c>
      <c r="G223" s="15">
        <v>-0.12</v>
      </c>
      <c r="H223">
        <v>2.4436974992327127</v>
      </c>
    </row>
    <row r="224" spans="1:8" x14ac:dyDescent="0.25">
      <c r="A224" t="s">
        <v>5985</v>
      </c>
      <c r="B224" s="23" t="s">
        <v>1470</v>
      </c>
      <c r="C224" t="s">
        <v>1471</v>
      </c>
      <c r="D224" t="s">
        <v>1342</v>
      </c>
      <c r="E224" t="s">
        <v>1471</v>
      </c>
      <c r="F224" s="6">
        <v>0.25</v>
      </c>
      <c r="G224" s="15">
        <v>-0.08</v>
      </c>
      <c r="H224">
        <v>0.6020599913279624</v>
      </c>
    </row>
    <row r="225" spans="1:8" x14ac:dyDescent="0.25">
      <c r="A225" t="s">
        <v>6013</v>
      </c>
      <c r="B225" s="23" t="s">
        <v>1523</v>
      </c>
      <c r="C225" t="s">
        <v>1524</v>
      </c>
      <c r="D225" t="s">
        <v>813</v>
      </c>
      <c r="E225" t="s">
        <v>1524</v>
      </c>
      <c r="F225" s="6">
        <v>1.9E-2</v>
      </c>
      <c r="G225" s="15">
        <v>-0.3</v>
      </c>
      <c r="H225">
        <v>1.7212463990471711</v>
      </c>
    </row>
    <row r="226" spans="1:8" x14ac:dyDescent="0.25">
      <c r="A226" t="s">
        <v>5912</v>
      </c>
      <c r="B226" s="23" t="s">
        <v>637</v>
      </c>
      <c r="C226" t="s">
        <v>638</v>
      </c>
      <c r="D226" t="s">
        <v>145</v>
      </c>
      <c r="E226" t="s">
        <v>638</v>
      </c>
      <c r="F226" s="6">
        <v>7.5999999999999998E-2</v>
      </c>
      <c r="G226" s="15">
        <v>-0.09</v>
      </c>
      <c r="H226">
        <v>1.1191864077192086</v>
      </c>
    </row>
    <row r="227" spans="1:8" x14ac:dyDescent="0.25">
      <c r="A227" t="s">
        <v>5913</v>
      </c>
      <c r="B227" s="23" t="s">
        <v>1614</v>
      </c>
      <c r="C227" t="s">
        <v>1615</v>
      </c>
      <c r="D227" t="s">
        <v>218</v>
      </c>
      <c r="E227" t="s">
        <v>1615</v>
      </c>
      <c r="F227" s="6">
        <v>5.1999999999999998E-3</v>
      </c>
      <c r="G227" s="15">
        <v>-0.38</v>
      </c>
      <c r="H227">
        <v>2.283996656365201</v>
      </c>
    </row>
    <row r="228" spans="1:8" x14ac:dyDescent="0.25">
      <c r="A228" t="s">
        <v>439</v>
      </c>
      <c r="B228" s="23" t="s">
        <v>6193</v>
      </c>
      <c r="C228" t="s">
        <v>441</v>
      </c>
      <c r="D228" t="s">
        <v>135</v>
      </c>
      <c r="E228" t="s">
        <v>441</v>
      </c>
      <c r="F228" s="6">
        <v>0.35</v>
      </c>
      <c r="G228" s="15">
        <v>-0.09</v>
      </c>
      <c r="H228">
        <v>0.45593195564972439</v>
      </c>
    </row>
    <row r="229" spans="1:8" x14ac:dyDescent="0.25">
      <c r="A229" t="s">
        <v>5851</v>
      </c>
      <c r="B229" s="23" t="s">
        <v>30</v>
      </c>
      <c r="C229" t="s">
        <v>31</v>
      </c>
      <c r="D229" t="s">
        <v>32</v>
      </c>
      <c r="E229" t="s">
        <v>31</v>
      </c>
      <c r="F229" s="6">
        <v>0.94</v>
      </c>
      <c r="G229" s="15">
        <v>-0.01</v>
      </c>
      <c r="H229">
        <v>2.6872146400301365E-2</v>
      </c>
    </row>
    <row r="230" spans="1:8" x14ac:dyDescent="0.25">
      <c r="A230" t="s">
        <v>5874</v>
      </c>
      <c r="B230" s="23" t="s">
        <v>24</v>
      </c>
      <c r="C230" t="s">
        <v>25</v>
      </c>
      <c r="D230" t="s">
        <v>26</v>
      </c>
      <c r="E230" t="s">
        <v>25</v>
      </c>
      <c r="F230" s="6">
        <v>0.11</v>
      </c>
      <c r="G230" s="15">
        <v>0.04</v>
      </c>
      <c r="H230">
        <v>0.95860731484177497</v>
      </c>
    </row>
    <row r="231" spans="1:8" x14ac:dyDescent="0.25">
      <c r="A231" t="s">
        <v>2391</v>
      </c>
      <c r="B231" s="23" t="s">
        <v>2392</v>
      </c>
      <c r="C231" t="s">
        <v>2393</v>
      </c>
      <c r="D231" t="s">
        <v>655</v>
      </c>
      <c r="E231" t="s">
        <v>2393</v>
      </c>
      <c r="F231" s="6">
        <v>0.25</v>
      </c>
      <c r="G231" s="15">
        <v>-0.05</v>
      </c>
      <c r="H231">
        <v>0.6020599913279624</v>
      </c>
    </row>
    <row r="232" spans="1:8" x14ac:dyDescent="0.25">
      <c r="A232" t="s">
        <v>2217</v>
      </c>
      <c r="B232" s="23" t="s">
        <v>6300</v>
      </c>
      <c r="C232" t="s">
        <v>2218</v>
      </c>
      <c r="D232" t="s">
        <v>76</v>
      </c>
      <c r="E232" t="s">
        <v>2218</v>
      </c>
      <c r="F232" s="6">
        <v>0.2</v>
      </c>
      <c r="G232" s="15">
        <v>-0.04</v>
      </c>
      <c r="H232">
        <v>0.69897000433601875</v>
      </c>
    </row>
    <row r="233" spans="1:8" x14ac:dyDescent="0.25">
      <c r="A233" t="s">
        <v>5043</v>
      </c>
      <c r="B233" s="23" t="s">
        <v>5044</v>
      </c>
      <c r="C233" t="s">
        <v>5045</v>
      </c>
      <c r="D233" t="s">
        <v>550</v>
      </c>
      <c r="E233" t="s">
        <v>5045</v>
      </c>
      <c r="F233" s="6">
        <v>8.2000000000000003E-2</v>
      </c>
      <c r="G233" s="15">
        <v>-0.06</v>
      </c>
      <c r="H233">
        <v>1.0861861476162833</v>
      </c>
    </row>
    <row r="234" spans="1:8" x14ac:dyDescent="0.25">
      <c r="A234" t="s">
        <v>3644</v>
      </c>
      <c r="B234" s="23" t="s">
        <v>6411</v>
      </c>
      <c r="C234" t="s">
        <v>3646</v>
      </c>
      <c r="D234" t="s">
        <v>32</v>
      </c>
      <c r="E234" t="s">
        <v>3646</v>
      </c>
      <c r="F234" s="6">
        <v>8.2000000000000003E-2</v>
      </c>
      <c r="G234" s="15">
        <v>-0.27</v>
      </c>
      <c r="H234">
        <v>1.0861861476162833</v>
      </c>
    </row>
    <row r="235" spans="1:8" x14ac:dyDescent="0.25">
      <c r="A235" t="s">
        <v>5983</v>
      </c>
      <c r="B235" s="23" t="s">
        <v>1379</v>
      </c>
      <c r="C235" t="s">
        <v>1380</v>
      </c>
      <c r="D235" t="s">
        <v>112</v>
      </c>
      <c r="E235" t="s">
        <v>1380</v>
      </c>
      <c r="F235" s="6">
        <v>0.13</v>
      </c>
      <c r="G235" s="15">
        <v>0.03</v>
      </c>
      <c r="H235">
        <v>0.88605664769316317</v>
      </c>
    </row>
    <row r="236" spans="1:8" x14ac:dyDescent="0.25">
      <c r="A236" t="s">
        <v>5906</v>
      </c>
      <c r="B236" s="23" t="s">
        <v>739</v>
      </c>
      <c r="C236" t="s">
        <v>740</v>
      </c>
      <c r="D236" t="s">
        <v>32</v>
      </c>
      <c r="E236" t="s">
        <v>740</v>
      </c>
      <c r="F236" s="6">
        <v>0.57999999999999996</v>
      </c>
      <c r="G236" s="15">
        <v>-0.03</v>
      </c>
      <c r="H236">
        <v>0.23657200643706275</v>
      </c>
    </row>
    <row r="237" spans="1:8" x14ac:dyDescent="0.25">
      <c r="A237" t="s">
        <v>4662</v>
      </c>
      <c r="B237" s="23" t="s">
        <v>6507</v>
      </c>
      <c r="C237" t="s">
        <v>4663</v>
      </c>
      <c r="D237" t="s">
        <v>270</v>
      </c>
      <c r="E237" t="s">
        <v>4663</v>
      </c>
      <c r="F237" s="6">
        <v>0.35</v>
      </c>
      <c r="G237" s="15">
        <v>-0.06</v>
      </c>
      <c r="H237">
        <v>0.45593195564972439</v>
      </c>
    </row>
    <row r="238" spans="1:8" x14ac:dyDescent="0.25">
      <c r="A238" t="s">
        <v>5979</v>
      </c>
      <c r="B238" s="23" t="s">
        <v>1142</v>
      </c>
      <c r="C238" t="s">
        <v>1143</v>
      </c>
      <c r="D238" t="s">
        <v>141</v>
      </c>
      <c r="E238" t="s">
        <v>1143</v>
      </c>
      <c r="F238" s="6">
        <v>3.9E-2</v>
      </c>
      <c r="G238" s="15">
        <v>0.04</v>
      </c>
      <c r="H238">
        <v>1.4089353929735009</v>
      </c>
    </row>
    <row r="239" spans="1:8" x14ac:dyDescent="0.25">
      <c r="A239" t="s">
        <v>1027</v>
      </c>
      <c r="B239" s="23" t="s">
        <v>1028</v>
      </c>
      <c r="C239" t="s">
        <v>1029</v>
      </c>
      <c r="D239" t="s">
        <v>1030</v>
      </c>
      <c r="E239" t="s">
        <v>1029</v>
      </c>
      <c r="F239" s="6">
        <v>1.4999999999999999E-2</v>
      </c>
      <c r="G239" s="15">
        <v>0.04</v>
      </c>
      <c r="H239">
        <v>1.8239087409443189</v>
      </c>
    </row>
    <row r="240" spans="1:8" x14ac:dyDescent="0.25">
      <c r="A240" t="s">
        <v>6088</v>
      </c>
      <c r="B240" s="23" t="s">
        <v>4216</v>
      </c>
      <c r="C240" t="s">
        <v>4217</v>
      </c>
      <c r="D240" t="s">
        <v>112</v>
      </c>
      <c r="E240" t="s">
        <v>4217</v>
      </c>
      <c r="F240" s="6">
        <v>0.88</v>
      </c>
      <c r="G240" s="15">
        <v>0</v>
      </c>
      <c r="H240">
        <v>5.551732784983137E-2</v>
      </c>
    </row>
    <row r="241" spans="1:8" x14ac:dyDescent="0.25">
      <c r="A241" t="s">
        <v>6085</v>
      </c>
      <c r="B241" s="23" t="s">
        <v>6447</v>
      </c>
      <c r="C241" t="s">
        <v>4116</v>
      </c>
      <c r="D241" t="s">
        <v>68</v>
      </c>
      <c r="E241" t="s">
        <v>4116</v>
      </c>
      <c r="F241" s="6">
        <v>0.46</v>
      </c>
      <c r="G241" s="15">
        <v>0.14000000000000001</v>
      </c>
      <c r="H241">
        <v>0.33724216831842591</v>
      </c>
    </row>
    <row r="242" spans="1:8" x14ac:dyDescent="0.25">
      <c r="A242" t="s">
        <v>6006</v>
      </c>
      <c r="B242" s="23" t="s">
        <v>1986</v>
      </c>
      <c r="C242" t="s">
        <v>1987</v>
      </c>
      <c r="D242" t="s">
        <v>288</v>
      </c>
      <c r="E242" t="s">
        <v>1987</v>
      </c>
      <c r="F242" s="6">
        <v>2.8000000000000001E-2</v>
      </c>
      <c r="G242" s="15">
        <v>-0.21</v>
      </c>
      <c r="H242">
        <v>1.5528419686577808</v>
      </c>
    </row>
    <row r="243" spans="1:8" x14ac:dyDescent="0.25">
      <c r="A243" t="s">
        <v>5969</v>
      </c>
      <c r="B243" s="23" t="s">
        <v>6537</v>
      </c>
      <c r="C243" t="s">
        <v>4871</v>
      </c>
      <c r="D243" t="s">
        <v>388</v>
      </c>
      <c r="E243" t="s">
        <v>4871</v>
      </c>
      <c r="F243" s="6">
        <v>7.5999999999999998E-2</v>
      </c>
      <c r="G243" s="15">
        <v>-0.06</v>
      </c>
      <c r="H243">
        <v>1.1191864077192086</v>
      </c>
    </row>
    <row r="244" spans="1:8" x14ac:dyDescent="0.25">
      <c r="A244" t="s">
        <v>5896</v>
      </c>
      <c r="B244" s="23" t="s">
        <v>2902</v>
      </c>
      <c r="C244" t="s">
        <v>2903</v>
      </c>
      <c r="D244" t="s">
        <v>36</v>
      </c>
      <c r="E244" t="s">
        <v>2903</v>
      </c>
      <c r="F244" s="6">
        <v>4.9000000000000002E-2</v>
      </c>
      <c r="G244" s="15">
        <v>0.04</v>
      </c>
      <c r="H244">
        <v>1.3098039199714864</v>
      </c>
    </row>
    <row r="245" spans="1:8" x14ac:dyDescent="0.25">
      <c r="A245" t="s">
        <v>1588</v>
      </c>
      <c r="B245" s="23" t="s">
        <v>1589</v>
      </c>
      <c r="C245" t="s">
        <v>1590</v>
      </c>
      <c r="D245" t="s">
        <v>1322</v>
      </c>
      <c r="E245" t="s">
        <v>1590</v>
      </c>
      <c r="F245" s="6">
        <v>0.75</v>
      </c>
      <c r="G245" s="15">
        <v>0.01</v>
      </c>
      <c r="H245">
        <v>0.12493873660829995</v>
      </c>
    </row>
    <row r="246" spans="1:8" x14ac:dyDescent="0.25">
      <c r="A246" t="s">
        <v>6109</v>
      </c>
      <c r="B246" s="23" t="s">
        <v>5336</v>
      </c>
      <c r="C246" t="s">
        <v>5337</v>
      </c>
      <c r="D246" t="s">
        <v>354</v>
      </c>
      <c r="E246" t="s">
        <v>5337</v>
      </c>
      <c r="F246" s="6">
        <v>0.6</v>
      </c>
      <c r="G246" s="15">
        <v>0.06</v>
      </c>
      <c r="H246">
        <v>0.22184874961635639</v>
      </c>
    </row>
    <row r="247" spans="1:8" x14ac:dyDescent="0.25">
      <c r="A247" t="s">
        <v>930</v>
      </c>
      <c r="B247" s="23" t="s">
        <v>931</v>
      </c>
      <c r="C247" t="s">
        <v>932</v>
      </c>
      <c r="D247" t="s">
        <v>645</v>
      </c>
      <c r="E247" t="s">
        <v>932</v>
      </c>
      <c r="F247" s="6">
        <v>0.2</v>
      </c>
      <c r="G247" s="15">
        <v>-0.02</v>
      </c>
      <c r="H247">
        <v>0.69897000433601875</v>
      </c>
    </row>
    <row r="248" spans="1:8" x14ac:dyDescent="0.25">
      <c r="A248" t="s">
        <v>2612</v>
      </c>
      <c r="B248" s="23" t="s">
        <v>6321</v>
      </c>
      <c r="C248" t="s">
        <v>2614</v>
      </c>
      <c r="D248" t="s">
        <v>645</v>
      </c>
      <c r="E248" t="s">
        <v>2614</v>
      </c>
      <c r="F248" s="6">
        <v>0.65</v>
      </c>
      <c r="G248" s="15">
        <v>-0.03</v>
      </c>
      <c r="H248">
        <v>0.18708664335714442</v>
      </c>
    </row>
    <row r="249" spans="1:8" x14ac:dyDescent="0.25">
      <c r="A249" t="s">
        <v>5889</v>
      </c>
      <c r="B249" s="23" t="s">
        <v>3310</v>
      </c>
      <c r="C249" t="s">
        <v>3311</v>
      </c>
      <c r="D249" t="s">
        <v>44</v>
      </c>
      <c r="E249" t="s">
        <v>3311</v>
      </c>
      <c r="F249" s="6">
        <v>0.46</v>
      </c>
      <c r="G249" s="15">
        <v>0.02</v>
      </c>
      <c r="H249">
        <v>0.33724216831842591</v>
      </c>
    </row>
    <row r="250" spans="1:8" x14ac:dyDescent="0.25">
      <c r="A250" t="s">
        <v>6007</v>
      </c>
      <c r="B250" s="23" t="s">
        <v>1940</v>
      </c>
      <c r="C250" t="s">
        <v>1941</v>
      </c>
      <c r="D250" t="s">
        <v>292</v>
      </c>
      <c r="E250" t="s">
        <v>1941</v>
      </c>
      <c r="F250" s="6">
        <v>0.5</v>
      </c>
      <c r="G250" s="15">
        <v>0.03</v>
      </c>
      <c r="H250">
        <v>0.3010299956639812</v>
      </c>
    </row>
    <row r="251" spans="1:8" x14ac:dyDescent="0.25">
      <c r="A251" t="s">
        <v>5982</v>
      </c>
      <c r="B251" s="23" t="s">
        <v>119</v>
      </c>
      <c r="C251" t="s">
        <v>120</v>
      </c>
      <c r="D251" t="s">
        <v>121</v>
      </c>
      <c r="E251" t="s">
        <v>120</v>
      </c>
      <c r="F251" s="6">
        <v>1.4999999999999999E-2</v>
      </c>
      <c r="G251" s="15">
        <v>-0.01</v>
      </c>
      <c r="H251">
        <v>1.8239087409443189</v>
      </c>
    </row>
    <row r="252" spans="1:8" x14ac:dyDescent="0.25">
      <c r="A252" t="s">
        <v>1315</v>
      </c>
      <c r="B252" s="23" t="s">
        <v>1316</v>
      </c>
      <c r="C252" t="s">
        <v>1317</v>
      </c>
      <c r="D252" t="s">
        <v>1318</v>
      </c>
      <c r="E252" t="s">
        <v>1317</v>
      </c>
      <c r="F252" s="6">
        <v>7.1999999999999995E-2</v>
      </c>
      <c r="G252" s="15">
        <v>0.03</v>
      </c>
      <c r="H252">
        <v>1.1426675035687315</v>
      </c>
    </row>
    <row r="253" spans="1:8" x14ac:dyDescent="0.25">
      <c r="A253" t="s">
        <v>6004</v>
      </c>
      <c r="B253" s="23" t="s">
        <v>503</v>
      </c>
      <c r="C253" t="s">
        <v>504</v>
      </c>
      <c r="D253" t="s">
        <v>243</v>
      </c>
      <c r="E253" t="s">
        <v>504</v>
      </c>
      <c r="F253" s="6">
        <v>0.97</v>
      </c>
      <c r="G253" s="15">
        <v>0.01</v>
      </c>
      <c r="H253">
        <v>1.322826573375516E-2</v>
      </c>
    </row>
    <row r="254" spans="1:8" x14ac:dyDescent="0.25">
      <c r="A254" t="s">
        <v>5923</v>
      </c>
      <c r="B254" s="23" t="s">
        <v>4922</v>
      </c>
      <c r="C254" t="s">
        <v>4923</v>
      </c>
      <c r="D254" t="s">
        <v>424</v>
      </c>
      <c r="E254" t="s">
        <v>4923</v>
      </c>
      <c r="F254" s="6">
        <v>0.88</v>
      </c>
      <c r="G254" s="15">
        <v>0.01</v>
      </c>
      <c r="H254">
        <v>5.551732784983137E-2</v>
      </c>
    </row>
    <row r="255" spans="1:8" x14ac:dyDescent="0.25">
      <c r="A255" t="s">
        <v>5858</v>
      </c>
      <c r="B255" s="23" t="s">
        <v>1866</v>
      </c>
      <c r="C255" t="s">
        <v>1867</v>
      </c>
      <c r="D255" t="s">
        <v>306</v>
      </c>
      <c r="E255" t="s">
        <v>1867</v>
      </c>
      <c r="F255" s="6">
        <v>0.24</v>
      </c>
      <c r="G255" s="15">
        <v>0.04</v>
      </c>
      <c r="H255">
        <v>0.61978875828839397</v>
      </c>
    </row>
    <row r="256" spans="1:8" x14ac:dyDescent="0.25">
      <c r="A256" t="s">
        <v>6039</v>
      </c>
      <c r="B256" s="23" t="s">
        <v>2635</v>
      </c>
      <c r="C256" t="s">
        <v>2636</v>
      </c>
      <c r="D256" t="s">
        <v>1090</v>
      </c>
      <c r="E256" t="s">
        <v>2636</v>
      </c>
      <c r="F256" s="6">
        <v>0.16</v>
      </c>
      <c r="G256" s="15">
        <v>-0.01</v>
      </c>
      <c r="H256">
        <v>0.79588001734407521</v>
      </c>
    </row>
    <row r="257" spans="1:8" x14ac:dyDescent="0.25">
      <c r="A257" t="s">
        <v>6035</v>
      </c>
      <c r="B257" s="23" t="s">
        <v>1929</v>
      </c>
      <c r="C257" t="s">
        <v>1930</v>
      </c>
      <c r="D257" t="s">
        <v>13</v>
      </c>
      <c r="E257" t="s">
        <v>1930</v>
      </c>
      <c r="F257" s="6">
        <v>0.98</v>
      </c>
      <c r="G257" s="15">
        <v>0</v>
      </c>
      <c r="H257">
        <v>8.7739243075051505E-3</v>
      </c>
    </row>
    <row r="258" spans="1:8" x14ac:dyDescent="0.25">
      <c r="A258" t="s">
        <v>6045</v>
      </c>
      <c r="B258" s="23" t="s">
        <v>4361</v>
      </c>
      <c r="C258" t="s">
        <v>4362</v>
      </c>
      <c r="D258" t="s">
        <v>428</v>
      </c>
      <c r="E258" t="s">
        <v>4362</v>
      </c>
      <c r="F258" s="6">
        <v>0.35</v>
      </c>
      <c r="G258" s="15">
        <v>7.0000000000000007E-2</v>
      </c>
      <c r="H258">
        <v>0.45593195564972439</v>
      </c>
    </row>
    <row r="259" spans="1:8" x14ac:dyDescent="0.25">
      <c r="A259" t="s">
        <v>4081</v>
      </c>
      <c r="B259" s="23" t="s">
        <v>4082</v>
      </c>
      <c r="C259" t="s">
        <v>4083</v>
      </c>
      <c r="D259" t="s">
        <v>354</v>
      </c>
      <c r="E259" t="s">
        <v>4083</v>
      </c>
      <c r="F259" s="6">
        <v>0.82</v>
      </c>
      <c r="G259" s="15">
        <v>0.04</v>
      </c>
      <c r="H259">
        <v>8.6186147616283335E-2</v>
      </c>
    </row>
    <row r="260" spans="1:8" x14ac:dyDescent="0.25">
      <c r="A260" t="s">
        <v>5862</v>
      </c>
      <c r="B260" s="23" t="s">
        <v>454</v>
      </c>
      <c r="C260" t="s">
        <v>455</v>
      </c>
      <c r="D260" t="s">
        <v>32</v>
      </c>
      <c r="E260" t="s">
        <v>455</v>
      </c>
      <c r="F260" s="6">
        <v>8.5999999999999993E-2</v>
      </c>
      <c r="G260" s="15">
        <v>0.03</v>
      </c>
      <c r="H260">
        <v>1.0655015487564323</v>
      </c>
    </row>
    <row r="261" spans="1:8" x14ac:dyDescent="0.25">
      <c r="A261" t="s">
        <v>3</v>
      </c>
      <c r="B261" s="23" t="s">
        <v>4</v>
      </c>
      <c r="C261" t="s">
        <v>5</v>
      </c>
      <c r="D261" t="s">
        <v>6</v>
      </c>
      <c r="F261" s="6">
        <v>1E-4</v>
      </c>
      <c r="G261" s="15">
        <v>0.04</v>
      </c>
      <c r="H261">
        <v>4</v>
      </c>
    </row>
    <row r="262" spans="1:8" x14ac:dyDescent="0.25">
      <c r="A262" t="s">
        <v>5852</v>
      </c>
      <c r="B262" s="23" t="s">
        <v>14</v>
      </c>
      <c r="C262" t="s">
        <v>15</v>
      </c>
      <c r="D262" t="s">
        <v>16</v>
      </c>
      <c r="F262" s="6">
        <v>1E-4</v>
      </c>
      <c r="G262" s="15">
        <v>0.06</v>
      </c>
      <c r="H262">
        <v>4</v>
      </c>
    </row>
    <row r="263" spans="1:8" x14ac:dyDescent="0.25">
      <c r="A263" t="s">
        <v>20</v>
      </c>
      <c r="B263" s="23" t="s">
        <v>6181</v>
      </c>
      <c r="C263" t="s">
        <v>22</v>
      </c>
      <c r="D263" t="s">
        <v>23</v>
      </c>
      <c r="F263" s="6">
        <v>1E-4</v>
      </c>
      <c r="G263" s="15">
        <v>0</v>
      </c>
      <c r="H263">
        <v>4</v>
      </c>
    </row>
    <row r="264" spans="1:8" x14ac:dyDescent="0.25">
      <c r="A264" t="s">
        <v>5987</v>
      </c>
      <c r="B264" s="23" t="s">
        <v>27</v>
      </c>
      <c r="C264" t="s">
        <v>28</v>
      </c>
      <c r="D264" t="s">
        <v>29</v>
      </c>
      <c r="F264" s="6">
        <v>1E-4</v>
      </c>
      <c r="G264" s="15">
        <v>0</v>
      </c>
      <c r="H264">
        <v>4</v>
      </c>
    </row>
    <row r="265" spans="1:8" x14ac:dyDescent="0.25">
      <c r="A265" t="s">
        <v>53</v>
      </c>
      <c r="B265" s="23" t="s">
        <v>54</v>
      </c>
      <c r="C265" t="s">
        <v>55</v>
      </c>
      <c r="D265" t="s">
        <v>56</v>
      </c>
      <c r="F265" s="6">
        <v>1E-4</v>
      </c>
      <c r="G265" s="15">
        <v>0.02</v>
      </c>
      <c r="H265">
        <v>4</v>
      </c>
    </row>
    <row r="266" spans="1:8" x14ac:dyDescent="0.25">
      <c r="A266" t="s">
        <v>57</v>
      </c>
      <c r="B266" s="23" t="s">
        <v>58</v>
      </c>
      <c r="C266" t="s">
        <v>59</v>
      </c>
      <c r="D266" t="s">
        <v>60</v>
      </c>
      <c r="F266" s="6">
        <v>1E-4</v>
      </c>
      <c r="G266" s="15">
        <v>-0.34</v>
      </c>
      <c r="H266">
        <v>4</v>
      </c>
    </row>
    <row r="267" spans="1:8" x14ac:dyDescent="0.25">
      <c r="A267" t="s">
        <v>73</v>
      </c>
      <c r="B267" s="23" t="s">
        <v>74</v>
      </c>
      <c r="C267" t="s">
        <v>75</v>
      </c>
      <c r="D267" t="s">
        <v>76</v>
      </c>
      <c r="F267" s="6">
        <v>1E-4</v>
      </c>
      <c r="G267" s="15">
        <v>0.12</v>
      </c>
      <c r="H267">
        <v>4</v>
      </c>
    </row>
    <row r="268" spans="1:8" x14ac:dyDescent="0.25">
      <c r="A268" t="s">
        <v>87</v>
      </c>
      <c r="B268" s="23" t="s">
        <v>88</v>
      </c>
      <c r="C268" t="s">
        <v>89</v>
      </c>
      <c r="D268" t="s">
        <v>90</v>
      </c>
      <c r="F268" s="6">
        <v>1E-4</v>
      </c>
      <c r="G268" s="15">
        <v>0.04</v>
      </c>
      <c r="H268">
        <v>4</v>
      </c>
    </row>
    <row r="269" spans="1:8" x14ac:dyDescent="0.25">
      <c r="A269" t="s">
        <v>124</v>
      </c>
      <c r="B269" s="23" t="s">
        <v>125</v>
      </c>
      <c r="C269" t="s">
        <v>126</v>
      </c>
      <c r="D269" t="s">
        <v>127</v>
      </c>
      <c r="F269" s="6">
        <v>1E-4</v>
      </c>
      <c r="G269" s="15">
        <v>0.08</v>
      </c>
      <c r="H269">
        <v>4</v>
      </c>
    </row>
    <row r="270" spans="1:8" x14ac:dyDescent="0.25">
      <c r="A270" t="s">
        <v>132</v>
      </c>
      <c r="B270" s="23" t="s">
        <v>133</v>
      </c>
      <c r="C270" t="s">
        <v>134</v>
      </c>
      <c r="D270" t="s">
        <v>135</v>
      </c>
      <c r="F270" s="6">
        <v>1E-4</v>
      </c>
      <c r="G270" s="15">
        <v>0.14000000000000001</v>
      </c>
      <c r="H270">
        <v>4</v>
      </c>
    </row>
    <row r="271" spans="1:8" x14ac:dyDescent="0.25">
      <c r="A271" t="s">
        <v>156</v>
      </c>
      <c r="B271" s="23" t="s">
        <v>157</v>
      </c>
      <c r="C271" t="s">
        <v>158</v>
      </c>
      <c r="D271" t="s">
        <v>159</v>
      </c>
      <c r="F271" s="6">
        <v>1E-4</v>
      </c>
      <c r="G271" s="15">
        <v>-0.35</v>
      </c>
      <c r="H271">
        <v>4</v>
      </c>
    </row>
    <row r="272" spans="1:8" x14ac:dyDescent="0.25">
      <c r="A272" t="s">
        <v>188</v>
      </c>
      <c r="B272" s="23" t="s">
        <v>189</v>
      </c>
      <c r="C272" t="s">
        <v>190</v>
      </c>
      <c r="D272" t="s">
        <v>6</v>
      </c>
      <c r="F272" s="6">
        <v>1E-4</v>
      </c>
      <c r="G272" s="15">
        <v>0.1</v>
      </c>
      <c r="H272">
        <v>4</v>
      </c>
    </row>
    <row r="273" spans="1:8" x14ac:dyDescent="0.25">
      <c r="A273" t="s">
        <v>219</v>
      </c>
      <c r="B273" s="23" t="s">
        <v>6187</v>
      </c>
      <c r="C273" t="s">
        <v>221</v>
      </c>
      <c r="D273" t="s">
        <v>222</v>
      </c>
      <c r="F273" s="6">
        <v>1E-4</v>
      </c>
      <c r="G273" s="15">
        <v>0.06</v>
      </c>
      <c r="H273">
        <v>4</v>
      </c>
    </row>
    <row r="274" spans="1:8" x14ac:dyDescent="0.25">
      <c r="A274" t="s">
        <v>226</v>
      </c>
      <c r="B274" s="23" t="s">
        <v>227</v>
      </c>
      <c r="C274" t="s">
        <v>228</v>
      </c>
      <c r="D274" t="s">
        <v>229</v>
      </c>
      <c r="F274" s="6">
        <v>1E-4</v>
      </c>
      <c r="G274" s="15">
        <v>0.05</v>
      </c>
      <c r="H274">
        <v>4</v>
      </c>
    </row>
    <row r="275" spans="1:8" x14ac:dyDescent="0.25">
      <c r="A275" t="s">
        <v>237</v>
      </c>
      <c r="B275" s="23" t="s">
        <v>238</v>
      </c>
      <c r="C275" t="s">
        <v>239</v>
      </c>
      <c r="D275" t="s">
        <v>127</v>
      </c>
      <c r="F275" s="6">
        <v>1E-4</v>
      </c>
      <c r="G275" s="15">
        <v>0.06</v>
      </c>
      <c r="H275">
        <v>4</v>
      </c>
    </row>
    <row r="276" spans="1:8" x14ac:dyDescent="0.25">
      <c r="A276" t="s">
        <v>254</v>
      </c>
      <c r="B276" s="23" t="s">
        <v>255</v>
      </c>
      <c r="C276" t="s">
        <v>256</v>
      </c>
      <c r="D276" t="s">
        <v>40</v>
      </c>
      <c r="F276" s="6">
        <v>1E-4</v>
      </c>
      <c r="G276" s="15">
        <v>0.06</v>
      </c>
      <c r="H276">
        <v>4</v>
      </c>
    </row>
    <row r="277" spans="1:8" x14ac:dyDescent="0.25">
      <c r="A277" t="s">
        <v>263</v>
      </c>
      <c r="B277" s="23" t="s">
        <v>264</v>
      </c>
      <c r="C277" t="s">
        <v>265</v>
      </c>
      <c r="D277" t="s">
        <v>138</v>
      </c>
      <c r="F277" s="6">
        <v>1E-4</v>
      </c>
      <c r="G277" s="15">
        <v>0.05</v>
      </c>
      <c r="H277">
        <v>4</v>
      </c>
    </row>
    <row r="278" spans="1:8" x14ac:dyDescent="0.25">
      <c r="A278" t="s">
        <v>274</v>
      </c>
      <c r="B278" s="23" t="s">
        <v>6188</v>
      </c>
      <c r="C278" t="s">
        <v>276</v>
      </c>
      <c r="D278" t="s">
        <v>277</v>
      </c>
      <c r="F278" s="6">
        <v>1E-4</v>
      </c>
      <c r="G278" s="15">
        <v>0.06</v>
      </c>
      <c r="H278">
        <v>4</v>
      </c>
    </row>
    <row r="279" spans="1:8" x14ac:dyDescent="0.25">
      <c r="A279" t="s">
        <v>278</v>
      </c>
      <c r="B279" s="23" t="s">
        <v>279</v>
      </c>
      <c r="C279" t="s">
        <v>280</v>
      </c>
      <c r="D279" t="s">
        <v>155</v>
      </c>
      <c r="F279" s="6">
        <v>1E-4</v>
      </c>
      <c r="G279" s="15">
        <v>0.06</v>
      </c>
      <c r="H279">
        <v>4</v>
      </c>
    </row>
    <row r="280" spans="1:8" x14ac:dyDescent="0.25">
      <c r="A280" t="s">
        <v>299</v>
      </c>
      <c r="B280" s="23" t="s">
        <v>300</v>
      </c>
      <c r="C280" t="s">
        <v>301</v>
      </c>
      <c r="D280" t="s">
        <v>302</v>
      </c>
      <c r="F280" s="6">
        <v>1E-4</v>
      </c>
      <c r="G280" s="15">
        <v>0.08</v>
      </c>
      <c r="H280">
        <v>4</v>
      </c>
    </row>
    <row r="281" spans="1:8" x14ac:dyDescent="0.25">
      <c r="A281" t="s">
        <v>307</v>
      </c>
      <c r="B281" s="23" t="s">
        <v>308</v>
      </c>
      <c r="C281" t="s">
        <v>309</v>
      </c>
      <c r="D281" t="s">
        <v>310</v>
      </c>
      <c r="F281" s="6">
        <v>1E-4</v>
      </c>
      <c r="G281" s="15">
        <v>0.06</v>
      </c>
      <c r="H281">
        <v>4</v>
      </c>
    </row>
    <row r="282" spans="1:8" x14ac:dyDescent="0.25">
      <c r="A282" t="s">
        <v>318</v>
      </c>
      <c r="B282" s="23" t="s">
        <v>319</v>
      </c>
      <c r="C282" t="s">
        <v>320</v>
      </c>
      <c r="D282" t="s">
        <v>321</v>
      </c>
      <c r="F282" s="6">
        <v>1E-4</v>
      </c>
      <c r="G282" s="15">
        <v>0.16</v>
      </c>
      <c r="H282">
        <v>4</v>
      </c>
    </row>
    <row r="283" spans="1:8" x14ac:dyDescent="0.25">
      <c r="A283" t="s">
        <v>5905</v>
      </c>
      <c r="B283" s="23" t="s">
        <v>340</v>
      </c>
      <c r="C283" t="s">
        <v>341</v>
      </c>
      <c r="D283" t="s">
        <v>342</v>
      </c>
      <c r="F283" s="6">
        <v>1E-4</v>
      </c>
      <c r="G283" s="15">
        <v>0.09</v>
      </c>
      <c r="H283">
        <v>4</v>
      </c>
    </row>
    <row r="284" spans="1:8" x14ac:dyDescent="0.25">
      <c r="A284" t="s">
        <v>373</v>
      </c>
      <c r="B284" s="23" t="s">
        <v>374</v>
      </c>
      <c r="C284" t="s">
        <v>375</v>
      </c>
      <c r="D284" t="s">
        <v>13</v>
      </c>
      <c r="F284" s="6">
        <v>1E-4</v>
      </c>
      <c r="G284" s="15">
        <v>0.04</v>
      </c>
      <c r="H284">
        <v>4</v>
      </c>
    </row>
    <row r="285" spans="1:8" x14ac:dyDescent="0.25">
      <c r="A285" t="s">
        <v>382</v>
      </c>
      <c r="B285" s="23" t="s">
        <v>383</v>
      </c>
      <c r="C285" t="s">
        <v>384</v>
      </c>
      <c r="D285" t="s">
        <v>90</v>
      </c>
      <c r="F285" s="6">
        <v>1E-4</v>
      </c>
      <c r="G285" s="15">
        <v>0.11</v>
      </c>
      <c r="H285">
        <v>4</v>
      </c>
    </row>
    <row r="286" spans="1:8" x14ac:dyDescent="0.25">
      <c r="A286" t="s">
        <v>410</v>
      </c>
      <c r="B286" s="23" t="s">
        <v>411</v>
      </c>
      <c r="C286" t="s">
        <v>412</v>
      </c>
      <c r="D286" t="s">
        <v>214</v>
      </c>
      <c r="F286" s="6">
        <v>1E-4</v>
      </c>
      <c r="G286" s="15">
        <v>0.11</v>
      </c>
      <c r="H286">
        <v>4</v>
      </c>
    </row>
    <row r="287" spans="1:8" x14ac:dyDescent="0.25">
      <c r="A287" t="s">
        <v>456</v>
      </c>
      <c r="B287" s="23" t="s">
        <v>6194</v>
      </c>
      <c r="C287" t="s">
        <v>458</v>
      </c>
      <c r="D287" t="s">
        <v>459</v>
      </c>
      <c r="F287" s="6">
        <v>1E-4</v>
      </c>
      <c r="G287" s="15">
        <v>0.03</v>
      </c>
      <c r="H287">
        <v>4</v>
      </c>
    </row>
    <row r="288" spans="1:8" x14ac:dyDescent="0.25">
      <c r="A288" t="s">
        <v>468</v>
      </c>
      <c r="B288" s="23" t="s">
        <v>469</v>
      </c>
      <c r="C288" t="s">
        <v>470</v>
      </c>
      <c r="D288" t="s">
        <v>10</v>
      </c>
      <c r="F288" s="6">
        <v>1E-4</v>
      </c>
      <c r="G288" s="15">
        <v>-0.05</v>
      </c>
      <c r="H288">
        <v>4</v>
      </c>
    </row>
    <row r="289" spans="1:8" x14ac:dyDescent="0.25">
      <c r="A289" t="s">
        <v>476</v>
      </c>
      <c r="B289" s="23" t="s">
        <v>477</v>
      </c>
      <c r="C289" t="s">
        <v>478</v>
      </c>
      <c r="D289" t="s">
        <v>479</v>
      </c>
      <c r="F289" s="6">
        <v>1E-4</v>
      </c>
      <c r="G289" s="15">
        <v>-0.11</v>
      </c>
      <c r="H289">
        <v>4</v>
      </c>
    </row>
    <row r="290" spans="1:8" x14ac:dyDescent="0.25">
      <c r="A290" t="s">
        <v>510</v>
      </c>
      <c r="B290" s="23" t="s">
        <v>6197</v>
      </c>
      <c r="C290" t="s">
        <v>512</v>
      </c>
      <c r="D290" t="s">
        <v>10</v>
      </c>
      <c r="F290" s="6">
        <v>1E-4</v>
      </c>
      <c r="G290" s="15">
        <v>0.06</v>
      </c>
      <c r="H290">
        <v>4</v>
      </c>
    </row>
    <row r="291" spans="1:8" x14ac:dyDescent="0.25">
      <c r="A291" t="s">
        <v>525</v>
      </c>
      <c r="B291" s="23" t="s">
        <v>526</v>
      </c>
      <c r="C291" t="s">
        <v>527</v>
      </c>
      <c r="D291" t="s">
        <v>528</v>
      </c>
      <c r="F291" s="6">
        <v>1E-4</v>
      </c>
      <c r="G291" s="15">
        <v>0.12</v>
      </c>
      <c r="H291">
        <v>4</v>
      </c>
    </row>
    <row r="292" spans="1:8" x14ac:dyDescent="0.25">
      <c r="A292" t="s">
        <v>532</v>
      </c>
      <c r="B292" s="23" t="s">
        <v>6198</v>
      </c>
      <c r="C292" t="s">
        <v>534</v>
      </c>
      <c r="D292" t="s">
        <v>364</v>
      </c>
      <c r="F292" s="6">
        <v>1E-4</v>
      </c>
      <c r="G292" s="15">
        <v>-0.11</v>
      </c>
      <c r="H292">
        <v>4</v>
      </c>
    </row>
    <row r="293" spans="1:8" x14ac:dyDescent="0.25">
      <c r="A293" t="s">
        <v>542</v>
      </c>
      <c r="B293" s="23" t="s">
        <v>543</v>
      </c>
      <c r="C293" t="s">
        <v>544</v>
      </c>
      <c r="D293" t="s">
        <v>40</v>
      </c>
      <c r="F293" s="6">
        <v>1E-4</v>
      </c>
      <c r="G293" s="15">
        <v>0.13</v>
      </c>
      <c r="H293">
        <v>4</v>
      </c>
    </row>
    <row r="294" spans="1:8" x14ac:dyDescent="0.25">
      <c r="A294" t="s">
        <v>557</v>
      </c>
      <c r="B294" s="23" t="s">
        <v>6200</v>
      </c>
      <c r="C294" t="s">
        <v>559</v>
      </c>
      <c r="D294" t="s">
        <v>560</v>
      </c>
      <c r="F294" s="6">
        <v>1E-4</v>
      </c>
      <c r="G294" s="15">
        <v>0.11</v>
      </c>
      <c r="H294">
        <v>4</v>
      </c>
    </row>
    <row r="295" spans="1:8" x14ac:dyDescent="0.25">
      <c r="A295" t="s">
        <v>614</v>
      </c>
      <c r="B295" s="23" t="s">
        <v>615</v>
      </c>
      <c r="C295" t="s">
        <v>616</v>
      </c>
      <c r="D295" t="s">
        <v>60</v>
      </c>
      <c r="F295" s="6">
        <v>1E-4</v>
      </c>
      <c r="G295" s="15">
        <v>-0.26</v>
      </c>
      <c r="H295">
        <v>4</v>
      </c>
    </row>
    <row r="296" spans="1:8" x14ac:dyDescent="0.25">
      <c r="A296" t="s">
        <v>631</v>
      </c>
      <c r="B296" s="23" t="s">
        <v>632</v>
      </c>
      <c r="C296" t="s">
        <v>633</v>
      </c>
      <c r="D296" t="s">
        <v>52</v>
      </c>
      <c r="F296" s="6">
        <v>1E-4</v>
      </c>
      <c r="G296" s="15">
        <v>0.12</v>
      </c>
      <c r="H296">
        <v>4</v>
      </c>
    </row>
    <row r="297" spans="1:8" x14ac:dyDescent="0.25">
      <c r="A297" t="s">
        <v>665</v>
      </c>
      <c r="B297" s="23" t="s">
        <v>666</v>
      </c>
      <c r="C297" t="s">
        <v>667</v>
      </c>
      <c r="D297" t="s">
        <v>668</v>
      </c>
      <c r="F297" s="6">
        <v>1E-4</v>
      </c>
      <c r="G297" s="15">
        <v>-0.09</v>
      </c>
      <c r="H297">
        <v>4</v>
      </c>
    </row>
    <row r="298" spans="1:8" x14ac:dyDescent="0.25">
      <c r="A298" t="s">
        <v>684</v>
      </c>
      <c r="B298" s="23" t="s">
        <v>685</v>
      </c>
      <c r="C298" t="s">
        <v>686</v>
      </c>
      <c r="D298" t="s">
        <v>327</v>
      </c>
      <c r="F298" s="6">
        <v>1E-4</v>
      </c>
      <c r="G298" s="15">
        <v>0.1</v>
      </c>
      <c r="H298">
        <v>4</v>
      </c>
    </row>
    <row r="299" spans="1:8" x14ac:dyDescent="0.25">
      <c r="A299" t="s">
        <v>690</v>
      </c>
      <c r="B299" s="23" t="s">
        <v>691</v>
      </c>
      <c r="C299" t="s">
        <v>692</v>
      </c>
      <c r="D299" t="s">
        <v>141</v>
      </c>
      <c r="F299" s="6">
        <v>1E-4</v>
      </c>
      <c r="G299" s="15">
        <v>-0.06</v>
      </c>
      <c r="H299">
        <v>4</v>
      </c>
    </row>
    <row r="300" spans="1:8" x14ac:dyDescent="0.25">
      <c r="A300" t="s">
        <v>705</v>
      </c>
      <c r="B300" s="23" t="s">
        <v>706</v>
      </c>
      <c r="C300" t="s">
        <v>707</v>
      </c>
      <c r="D300" t="s">
        <v>708</v>
      </c>
      <c r="F300" s="6">
        <v>1E-4</v>
      </c>
      <c r="G300" s="15">
        <v>0.09</v>
      </c>
      <c r="H300">
        <v>4</v>
      </c>
    </row>
    <row r="301" spans="1:8" x14ac:dyDescent="0.25">
      <c r="A301" t="s">
        <v>765</v>
      </c>
      <c r="B301" s="23" t="s">
        <v>766</v>
      </c>
      <c r="C301" t="s">
        <v>767</v>
      </c>
      <c r="D301" t="s">
        <v>214</v>
      </c>
      <c r="F301" s="6">
        <v>1E-4</v>
      </c>
      <c r="G301" s="15">
        <v>0.08</v>
      </c>
      <c r="H301">
        <v>4</v>
      </c>
    </row>
    <row r="302" spans="1:8" x14ac:dyDescent="0.25">
      <c r="A302" t="s">
        <v>787</v>
      </c>
      <c r="B302" s="23" t="s">
        <v>6211</v>
      </c>
      <c r="C302" t="s">
        <v>789</v>
      </c>
      <c r="D302" t="s">
        <v>790</v>
      </c>
      <c r="F302" s="6">
        <v>1E-4</v>
      </c>
      <c r="G302" s="15">
        <v>-0.2</v>
      </c>
      <c r="H302">
        <v>4</v>
      </c>
    </row>
    <row r="303" spans="1:8" x14ac:dyDescent="0.25">
      <c r="A303" t="s">
        <v>872</v>
      </c>
      <c r="B303" s="23" t="s">
        <v>873</v>
      </c>
      <c r="C303" t="s">
        <v>874</v>
      </c>
      <c r="D303" t="s">
        <v>358</v>
      </c>
      <c r="F303" s="6">
        <v>1E-4</v>
      </c>
      <c r="G303" s="15">
        <v>0.18</v>
      </c>
      <c r="H303">
        <v>4</v>
      </c>
    </row>
    <row r="304" spans="1:8" x14ac:dyDescent="0.25">
      <c r="A304" t="s">
        <v>879</v>
      </c>
      <c r="B304" s="23" t="s">
        <v>880</v>
      </c>
      <c r="C304" t="s">
        <v>881</v>
      </c>
      <c r="D304" t="s">
        <v>882</v>
      </c>
      <c r="F304" s="6">
        <v>1E-4</v>
      </c>
      <c r="G304" s="15">
        <v>0.06</v>
      </c>
      <c r="H304">
        <v>4</v>
      </c>
    </row>
    <row r="305" spans="1:8" x14ac:dyDescent="0.25">
      <c r="A305" t="s">
        <v>908</v>
      </c>
      <c r="B305" s="23" t="s">
        <v>909</v>
      </c>
      <c r="C305" t="s">
        <v>910</v>
      </c>
      <c r="D305" t="s">
        <v>198</v>
      </c>
      <c r="F305" s="6">
        <v>1E-4</v>
      </c>
      <c r="G305" s="15">
        <v>-0.3</v>
      </c>
      <c r="H305">
        <v>4</v>
      </c>
    </row>
    <row r="306" spans="1:8" x14ac:dyDescent="0.25">
      <c r="A306" t="s">
        <v>982</v>
      </c>
      <c r="B306" s="23" t="s">
        <v>983</v>
      </c>
      <c r="C306" t="s">
        <v>984</v>
      </c>
      <c r="D306" t="s">
        <v>985</v>
      </c>
      <c r="F306" s="6">
        <v>1E-4</v>
      </c>
      <c r="G306" s="15">
        <v>0.13</v>
      </c>
      <c r="H306">
        <v>4</v>
      </c>
    </row>
    <row r="307" spans="1:8" x14ac:dyDescent="0.25">
      <c r="A307" t="s">
        <v>1021</v>
      </c>
      <c r="B307" s="23" t="s">
        <v>1022</v>
      </c>
      <c r="C307" t="s">
        <v>1023</v>
      </c>
      <c r="D307" t="s">
        <v>392</v>
      </c>
      <c r="F307" s="6">
        <v>1E-4</v>
      </c>
      <c r="G307" s="15">
        <v>0.06</v>
      </c>
      <c r="H307">
        <v>4</v>
      </c>
    </row>
    <row r="308" spans="1:8" x14ac:dyDescent="0.25">
      <c r="A308" t="s">
        <v>1133</v>
      </c>
      <c r="B308" s="23" t="s">
        <v>6227</v>
      </c>
      <c r="C308" t="s">
        <v>1135</v>
      </c>
      <c r="D308" t="s">
        <v>36</v>
      </c>
      <c r="F308" s="6">
        <v>1E-4</v>
      </c>
      <c r="G308" s="15">
        <v>0.1</v>
      </c>
      <c r="H308">
        <v>4</v>
      </c>
    </row>
    <row r="309" spans="1:8" x14ac:dyDescent="0.25">
      <c r="A309" t="s">
        <v>1144</v>
      </c>
      <c r="B309" s="23" t="s">
        <v>1145</v>
      </c>
      <c r="C309" t="s">
        <v>1146</v>
      </c>
      <c r="D309" t="s">
        <v>354</v>
      </c>
      <c r="F309" s="6">
        <v>1E-4</v>
      </c>
      <c r="G309" s="15">
        <v>0.08</v>
      </c>
      <c r="H309">
        <v>4</v>
      </c>
    </row>
    <row r="310" spans="1:8" x14ac:dyDescent="0.25">
      <c r="A310" t="s">
        <v>1237</v>
      </c>
      <c r="B310" s="23" t="s">
        <v>1238</v>
      </c>
      <c r="C310" t="s">
        <v>1239</v>
      </c>
      <c r="D310" t="s">
        <v>103</v>
      </c>
      <c r="F310" s="6">
        <v>1E-4</v>
      </c>
      <c r="G310" s="15">
        <v>7.0000000000000007E-2</v>
      </c>
      <c r="H310">
        <v>4</v>
      </c>
    </row>
    <row r="311" spans="1:8" x14ac:dyDescent="0.25">
      <c r="A311" t="s">
        <v>1243</v>
      </c>
      <c r="B311" s="23" t="s">
        <v>1244</v>
      </c>
      <c r="C311" t="s">
        <v>1245</v>
      </c>
      <c r="D311" t="s">
        <v>32</v>
      </c>
      <c r="F311" s="6">
        <v>1E-4</v>
      </c>
      <c r="G311" s="15">
        <v>7.0000000000000007E-2</v>
      </c>
      <c r="H311">
        <v>4</v>
      </c>
    </row>
    <row r="312" spans="1:8" x14ac:dyDescent="0.25">
      <c r="A312" t="s">
        <v>1290</v>
      </c>
      <c r="B312" s="23" t="s">
        <v>6236</v>
      </c>
      <c r="C312" t="s">
        <v>1291</v>
      </c>
      <c r="D312" t="s">
        <v>490</v>
      </c>
      <c r="F312" s="6">
        <v>1E-4</v>
      </c>
      <c r="G312" s="15">
        <v>0.11</v>
      </c>
      <c r="H312">
        <v>4</v>
      </c>
    </row>
    <row r="313" spans="1:8" x14ac:dyDescent="0.25">
      <c r="A313" t="s">
        <v>1298</v>
      </c>
      <c r="B313" s="23" t="s">
        <v>1299</v>
      </c>
      <c r="C313" t="s">
        <v>1300</v>
      </c>
      <c r="D313" t="s">
        <v>64</v>
      </c>
      <c r="F313" s="6">
        <v>1E-4</v>
      </c>
      <c r="G313" s="15">
        <v>-0.14000000000000001</v>
      </c>
      <c r="H313">
        <v>4</v>
      </c>
    </row>
    <row r="314" spans="1:8" x14ac:dyDescent="0.25">
      <c r="A314" t="s">
        <v>1353</v>
      </c>
      <c r="B314" s="23" t="s">
        <v>6239</v>
      </c>
      <c r="C314" t="s">
        <v>1355</v>
      </c>
      <c r="D314" t="s">
        <v>483</v>
      </c>
      <c r="F314" s="6">
        <v>1E-4</v>
      </c>
      <c r="G314" s="15">
        <v>-1</v>
      </c>
      <c r="H314">
        <v>4</v>
      </c>
    </row>
    <row r="315" spans="1:8" x14ac:dyDescent="0.25">
      <c r="A315" t="s">
        <v>1377</v>
      </c>
      <c r="B315" s="23" t="s">
        <v>6240</v>
      </c>
      <c r="C315" t="s">
        <v>1378</v>
      </c>
      <c r="D315" t="s">
        <v>166</v>
      </c>
      <c r="F315" s="6">
        <v>1E-4</v>
      </c>
      <c r="G315" s="15">
        <v>0.11</v>
      </c>
      <c r="H315">
        <v>4</v>
      </c>
    </row>
    <row r="316" spans="1:8" x14ac:dyDescent="0.25">
      <c r="A316" t="s">
        <v>1409</v>
      </c>
      <c r="B316" s="23" t="s">
        <v>1410</v>
      </c>
      <c r="C316" t="s">
        <v>51</v>
      </c>
      <c r="D316" t="s">
        <v>155</v>
      </c>
      <c r="F316" s="6">
        <v>1E-4</v>
      </c>
      <c r="G316" s="15">
        <v>0.14000000000000001</v>
      </c>
      <c r="H316">
        <v>4</v>
      </c>
    </row>
    <row r="317" spans="1:8" x14ac:dyDescent="0.25">
      <c r="A317" t="s">
        <v>1634</v>
      </c>
      <c r="B317" s="23" t="s">
        <v>6253</v>
      </c>
      <c r="C317" t="s">
        <v>1635</v>
      </c>
      <c r="D317" t="s">
        <v>1636</v>
      </c>
      <c r="F317" s="6">
        <v>1E-4</v>
      </c>
      <c r="G317" s="15">
        <v>0.37</v>
      </c>
      <c r="H317">
        <v>4</v>
      </c>
    </row>
    <row r="318" spans="1:8" x14ac:dyDescent="0.25">
      <c r="A318" t="s">
        <v>1730</v>
      </c>
      <c r="B318" s="23" t="s">
        <v>1731</v>
      </c>
      <c r="C318" t="s">
        <v>1732</v>
      </c>
      <c r="D318" t="s">
        <v>777</v>
      </c>
      <c r="F318" s="6">
        <v>1E-4</v>
      </c>
      <c r="G318" s="15">
        <v>-0.13</v>
      </c>
      <c r="H318">
        <v>4</v>
      </c>
    </row>
    <row r="319" spans="1:8" x14ac:dyDescent="0.25">
      <c r="A319" t="s">
        <v>1766</v>
      </c>
      <c r="B319" s="23" t="s">
        <v>6267</v>
      </c>
      <c r="C319" t="s">
        <v>1768</v>
      </c>
      <c r="D319" t="s">
        <v>855</v>
      </c>
      <c r="F319" s="6">
        <v>1E-4</v>
      </c>
      <c r="G319" s="15">
        <v>-0.26</v>
      </c>
      <c r="H319">
        <v>4</v>
      </c>
    </row>
    <row r="320" spans="1:8" x14ac:dyDescent="0.25">
      <c r="A320" t="s">
        <v>5939</v>
      </c>
      <c r="B320" s="23" t="s">
        <v>1797</v>
      </c>
      <c r="C320" t="s">
        <v>1798</v>
      </c>
      <c r="D320" t="s">
        <v>1373</v>
      </c>
      <c r="F320" s="6">
        <v>1E-4</v>
      </c>
      <c r="G320" s="15">
        <v>0.1</v>
      </c>
      <c r="H320">
        <v>4</v>
      </c>
    </row>
    <row r="321" spans="1:8" x14ac:dyDescent="0.25">
      <c r="A321" t="s">
        <v>1805</v>
      </c>
      <c r="B321" s="23" t="s">
        <v>1806</v>
      </c>
      <c r="C321" t="s">
        <v>1807</v>
      </c>
      <c r="D321" t="s">
        <v>176</v>
      </c>
      <c r="F321" s="6">
        <v>1E-4</v>
      </c>
      <c r="G321" s="15">
        <v>-0.82</v>
      </c>
      <c r="H321">
        <v>4</v>
      </c>
    </row>
    <row r="322" spans="1:8" x14ac:dyDescent="0.25">
      <c r="A322" t="s">
        <v>1963</v>
      </c>
      <c r="B322" s="23" t="s">
        <v>1964</v>
      </c>
      <c r="C322" t="s">
        <v>1965</v>
      </c>
      <c r="D322" t="s">
        <v>579</v>
      </c>
      <c r="F322" s="6">
        <v>1E-4</v>
      </c>
      <c r="G322" s="15">
        <v>-0.17</v>
      </c>
      <c r="H322">
        <v>4</v>
      </c>
    </row>
    <row r="323" spans="1:8" x14ac:dyDescent="0.25">
      <c r="A323" t="s">
        <v>1997</v>
      </c>
      <c r="B323" s="23" t="s">
        <v>1998</v>
      </c>
      <c r="C323" t="s">
        <v>1999</v>
      </c>
      <c r="D323" t="s">
        <v>424</v>
      </c>
      <c r="F323" s="6">
        <v>1E-4</v>
      </c>
      <c r="G323" s="15">
        <v>0.08</v>
      </c>
      <c r="H323">
        <v>4</v>
      </c>
    </row>
    <row r="324" spans="1:8" x14ac:dyDescent="0.25">
      <c r="A324" t="s">
        <v>2399</v>
      </c>
      <c r="B324" s="23" t="s">
        <v>2400</v>
      </c>
      <c r="C324" t="s">
        <v>2401</v>
      </c>
      <c r="D324" t="s">
        <v>76</v>
      </c>
      <c r="F324" s="6">
        <v>1E-4</v>
      </c>
      <c r="G324" s="15">
        <v>-0.12</v>
      </c>
      <c r="H324">
        <v>4</v>
      </c>
    </row>
    <row r="325" spans="1:8" x14ac:dyDescent="0.25">
      <c r="A325" t="s">
        <v>2846</v>
      </c>
      <c r="B325" s="23" t="s">
        <v>6344</v>
      </c>
      <c r="C325" t="s">
        <v>2847</v>
      </c>
      <c r="D325" t="s">
        <v>86</v>
      </c>
      <c r="F325" s="6">
        <v>1E-4</v>
      </c>
      <c r="G325" s="15">
        <v>-0.15</v>
      </c>
      <c r="H325">
        <v>4</v>
      </c>
    </row>
    <row r="326" spans="1:8" x14ac:dyDescent="0.25">
      <c r="A326" t="s">
        <v>3189</v>
      </c>
      <c r="B326" s="23" t="s">
        <v>3190</v>
      </c>
      <c r="C326" t="s">
        <v>3191</v>
      </c>
      <c r="D326" t="s">
        <v>60</v>
      </c>
      <c r="F326" s="6">
        <v>1E-4</v>
      </c>
      <c r="G326" s="15">
        <v>-0.17</v>
      </c>
      <c r="H326">
        <v>4</v>
      </c>
    </row>
    <row r="327" spans="1:8" x14ac:dyDescent="0.25">
      <c r="A327" t="s">
        <v>6037</v>
      </c>
      <c r="B327" s="23" t="s">
        <v>365</v>
      </c>
      <c r="C327" t="s">
        <v>366</v>
      </c>
      <c r="D327" t="s">
        <v>367</v>
      </c>
      <c r="F327" s="6">
        <v>1.1E-4</v>
      </c>
      <c r="G327" s="15">
        <v>0.06</v>
      </c>
      <c r="H327">
        <v>3.9586073148417751</v>
      </c>
    </row>
    <row r="328" spans="1:8" x14ac:dyDescent="0.25">
      <c r="A328" t="s">
        <v>2377</v>
      </c>
      <c r="B328" s="23" t="s">
        <v>2378</v>
      </c>
      <c r="C328" t="s">
        <v>2379</v>
      </c>
      <c r="D328" t="s">
        <v>579</v>
      </c>
      <c r="F328" s="6">
        <v>1.1E-4</v>
      </c>
      <c r="G328" s="15">
        <v>-0.09</v>
      </c>
      <c r="H328">
        <v>3.9586073148417751</v>
      </c>
    </row>
    <row r="329" spans="1:8" x14ac:dyDescent="0.25">
      <c r="A329" t="s">
        <v>2371</v>
      </c>
      <c r="B329" s="23" t="s">
        <v>2372</v>
      </c>
      <c r="C329" t="s">
        <v>2373</v>
      </c>
      <c r="D329" t="s">
        <v>121</v>
      </c>
      <c r="F329" s="6">
        <v>1.2E-4</v>
      </c>
      <c r="G329" s="15">
        <v>-0.1</v>
      </c>
      <c r="H329">
        <v>3.9208187539523753</v>
      </c>
    </row>
    <row r="330" spans="1:8" x14ac:dyDescent="0.25">
      <c r="A330" t="s">
        <v>4506</v>
      </c>
      <c r="B330" s="23" t="s">
        <v>4507</v>
      </c>
      <c r="C330" t="s">
        <v>4508</v>
      </c>
      <c r="D330" t="s">
        <v>56</v>
      </c>
      <c r="F330" s="6">
        <v>1.2E-4</v>
      </c>
      <c r="G330" s="15">
        <v>-0.15</v>
      </c>
      <c r="H330">
        <v>3.9208187539523753</v>
      </c>
    </row>
    <row r="331" spans="1:8" x14ac:dyDescent="0.25">
      <c r="A331" t="s">
        <v>403</v>
      </c>
      <c r="B331" s="23" t="s">
        <v>404</v>
      </c>
      <c r="C331" t="s">
        <v>405</v>
      </c>
      <c r="D331" t="s">
        <v>406</v>
      </c>
      <c r="F331" s="6">
        <v>1.3999999999999999E-4</v>
      </c>
      <c r="G331" s="15">
        <v>0.05</v>
      </c>
      <c r="H331">
        <v>3.8538719643217618</v>
      </c>
    </row>
    <row r="332" spans="1:8" x14ac:dyDescent="0.25">
      <c r="A332" t="s">
        <v>6059</v>
      </c>
      <c r="B332" s="23" t="s">
        <v>1849</v>
      </c>
      <c r="C332" t="s">
        <v>1850</v>
      </c>
      <c r="D332" t="s">
        <v>13</v>
      </c>
      <c r="F332" s="6">
        <v>1.6000000000000001E-4</v>
      </c>
      <c r="G332" s="15">
        <v>-0.25</v>
      </c>
      <c r="H332">
        <v>3.795880017344075</v>
      </c>
    </row>
    <row r="333" spans="1:8" x14ac:dyDescent="0.25">
      <c r="A333" t="s">
        <v>2877</v>
      </c>
      <c r="B333" s="23" t="s">
        <v>2878</v>
      </c>
      <c r="C333" t="s">
        <v>2879</v>
      </c>
      <c r="D333" t="s">
        <v>48</v>
      </c>
      <c r="F333" s="6">
        <v>1.6000000000000001E-4</v>
      </c>
      <c r="G333" s="15">
        <v>-0.25</v>
      </c>
      <c r="H333">
        <v>3.795880017344075</v>
      </c>
    </row>
    <row r="334" spans="1:8" x14ac:dyDescent="0.25">
      <c r="A334" t="s">
        <v>1763</v>
      </c>
      <c r="B334" s="23" t="s">
        <v>1764</v>
      </c>
      <c r="C334" t="s">
        <v>1765</v>
      </c>
      <c r="D334" t="s">
        <v>86</v>
      </c>
      <c r="F334" s="6">
        <v>1.9000000000000001E-4</v>
      </c>
      <c r="G334" s="15">
        <v>0.08</v>
      </c>
      <c r="H334">
        <v>3.7212463990471711</v>
      </c>
    </row>
    <row r="335" spans="1:8" x14ac:dyDescent="0.25">
      <c r="A335" t="s">
        <v>1091</v>
      </c>
      <c r="B335" s="23" t="s">
        <v>1092</v>
      </c>
      <c r="C335" t="s">
        <v>1093</v>
      </c>
      <c r="D335" t="s">
        <v>1094</v>
      </c>
      <c r="F335" s="6">
        <v>2.0000000000000001E-4</v>
      </c>
      <c r="G335" s="15">
        <v>0.05</v>
      </c>
      <c r="H335">
        <v>3.6989700043360187</v>
      </c>
    </row>
    <row r="336" spans="1:8" x14ac:dyDescent="0.25">
      <c r="A336" t="s">
        <v>730</v>
      </c>
      <c r="B336" s="23" t="s">
        <v>6208</v>
      </c>
      <c r="C336" t="s">
        <v>731</v>
      </c>
      <c r="D336" t="s">
        <v>732</v>
      </c>
      <c r="F336" s="6">
        <v>2.1000000000000001E-4</v>
      </c>
      <c r="G336" s="15">
        <v>7.0000000000000007E-2</v>
      </c>
      <c r="H336">
        <v>3.6777807052660809</v>
      </c>
    </row>
    <row r="337" spans="1:8" x14ac:dyDescent="0.25">
      <c r="A337" t="s">
        <v>2353</v>
      </c>
      <c r="B337" s="23" t="s">
        <v>2354</v>
      </c>
      <c r="C337" t="s">
        <v>2355</v>
      </c>
      <c r="D337" t="s">
        <v>202</v>
      </c>
      <c r="F337" s="6">
        <v>2.1000000000000001E-4</v>
      </c>
      <c r="G337" s="15">
        <v>-0.12</v>
      </c>
      <c r="H337">
        <v>3.6777807052660809</v>
      </c>
    </row>
    <row r="338" spans="1:8" x14ac:dyDescent="0.25">
      <c r="A338" t="s">
        <v>2684</v>
      </c>
      <c r="B338" s="23" t="s">
        <v>2685</v>
      </c>
      <c r="C338" t="s">
        <v>2686</v>
      </c>
      <c r="D338" t="s">
        <v>668</v>
      </c>
      <c r="F338" s="6">
        <v>2.1000000000000001E-4</v>
      </c>
      <c r="G338" s="15">
        <v>0.1</v>
      </c>
      <c r="H338">
        <v>3.6777807052660809</v>
      </c>
    </row>
    <row r="339" spans="1:8" x14ac:dyDescent="0.25">
      <c r="A339" t="s">
        <v>3012</v>
      </c>
      <c r="B339" s="23" t="s">
        <v>3013</v>
      </c>
      <c r="C339" t="s">
        <v>3014</v>
      </c>
      <c r="D339" t="s">
        <v>855</v>
      </c>
      <c r="F339" s="6">
        <v>2.1000000000000001E-4</v>
      </c>
      <c r="G339" s="15">
        <v>0.14000000000000001</v>
      </c>
      <c r="H339">
        <v>3.6777807052660809</v>
      </c>
    </row>
    <row r="340" spans="1:8" x14ac:dyDescent="0.25">
      <c r="A340" t="s">
        <v>3481</v>
      </c>
      <c r="B340" s="23" t="s">
        <v>3482</v>
      </c>
      <c r="C340" t="s">
        <v>3483</v>
      </c>
      <c r="D340" t="s">
        <v>392</v>
      </c>
      <c r="F340" s="6">
        <v>2.9E-4</v>
      </c>
      <c r="G340" s="15">
        <v>0.17</v>
      </c>
      <c r="H340">
        <v>3.5376020021010439</v>
      </c>
    </row>
    <row r="341" spans="1:8" x14ac:dyDescent="0.25">
      <c r="A341" t="s">
        <v>4614</v>
      </c>
      <c r="B341" s="23" t="s">
        <v>6501</v>
      </c>
      <c r="C341" t="s">
        <v>4615</v>
      </c>
      <c r="D341" t="s">
        <v>76</v>
      </c>
      <c r="F341" s="6">
        <v>2.9E-4</v>
      </c>
      <c r="G341" s="15">
        <v>-0.15</v>
      </c>
      <c r="H341">
        <v>3.5376020021010439</v>
      </c>
    </row>
    <row r="342" spans="1:8" x14ac:dyDescent="0.25">
      <c r="A342" t="s">
        <v>444</v>
      </c>
      <c r="B342" s="23" t="s">
        <v>445</v>
      </c>
      <c r="C342" t="s">
        <v>446</v>
      </c>
      <c r="D342" t="s">
        <v>324</v>
      </c>
      <c r="F342" s="6">
        <v>3.2000000000000003E-4</v>
      </c>
      <c r="G342" s="15">
        <v>0.04</v>
      </c>
      <c r="H342">
        <v>3.4948500216800942</v>
      </c>
    </row>
    <row r="343" spans="1:8" x14ac:dyDescent="0.25">
      <c r="A343" t="s">
        <v>2272</v>
      </c>
      <c r="B343" s="23" t="s">
        <v>2273</v>
      </c>
      <c r="C343" t="s">
        <v>2274</v>
      </c>
      <c r="D343" t="s">
        <v>72</v>
      </c>
      <c r="F343" s="6">
        <v>3.2000000000000003E-4</v>
      </c>
      <c r="G343" s="15">
        <v>0.09</v>
      </c>
      <c r="H343">
        <v>3.4948500216800942</v>
      </c>
    </row>
    <row r="344" spans="1:8" x14ac:dyDescent="0.25">
      <c r="A344" t="s">
        <v>1102</v>
      </c>
      <c r="B344" s="23" t="s">
        <v>1103</v>
      </c>
      <c r="C344" t="s">
        <v>1104</v>
      </c>
      <c r="D344" t="s">
        <v>214</v>
      </c>
      <c r="F344" s="6">
        <v>3.3E-4</v>
      </c>
      <c r="G344" s="15">
        <v>0.06</v>
      </c>
      <c r="H344">
        <v>3.4814860601221125</v>
      </c>
    </row>
    <row r="345" spans="1:8" x14ac:dyDescent="0.25">
      <c r="A345" t="s">
        <v>271</v>
      </c>
      <c r="B345" s="23" t="s">
        <v>272</v>
      </c>
      <c r="C345" t="s">
        <v>273</v>
      </c>
      <c r="D345" t="s">
        <v>32</v>
      </c>
      <c r="F345" s="6">
        <v>3.5E-4</v>
      </c>
      <c r="G345" s="15">
        <v>0.09</v>
      </c>
      <c r="H345">
        <v>3.4559319556497243</v>
      </c>
    </row>
    <row r="346" spans="1:8" x14ac:dyDescent="0.25">
      <c r="A346" t="s">
        <v>2151</v>
      </c>
      <c r="B346" s="23" t="s">
        <v>2152</v>
      </c>
      <c r="C346" t="s">
        <v>2153</v>
      </c>
      <c r="D346" t="s">
        <v>2154</v>
      </c>
      <c r="F346" s="6">
        <v>3.8999999999999999E-4</v>
      </c>
      <c r="G346" s="15">
        <v>0.3</v>
      </c>
      <c r="H346">
        <v>3.4089353929735009</v>
      </c>
    </row>
    <row r="347" spans="1:8" x14ac:dyDescent="0.25">
      <c r="A347" t="s">
        <v>416</v>
      </c>
      <c r="B347" s="23" t="s">
        <v>417</v>
      </c>
      <c r="C347" t="s">
        <v>418</v>
      </c>
      <c r="D347" t="s">
        <v>56</v>
      </c>
      <c r="F347" s="6">
        <v>4.0000000000000002E-4</v>
      </c>
      <c r="G347" s="15">
        <v>0.06</v>
      </c>
      <c r="H347">
        <v>3.3979400086720375</v>
      </c>
    </row>
    <row r="348" spans="1:8" x14ac:dyDescent="0.25">
      <c r="A348" t="s">
        <v>699</v>
      </c>
      <c r="B348" s="23" t="s">
        <v>700</v>
      </c>
      <c r="C348" t="s">
        <v>701</v>
      </c>
      <c r="D348" t="s">
        <v>121</v>
      </c>
      <c r="F348" s="6">
        <v>4.0000000000000002E-4</v>
      </c>
      <c r="G348" s="15">
        <v>7.0000000000000007E-2</v>
      </c>
      <c r="H348">
        <v>3.3979400086720375</v>
      </c>
    </row>
    <row r="349" spans="1:8" x14ac:dyDescent="0.25">
      <c r="A349" t="s">
        <v>37</v>
      </c>
      <c r="B349" s="23" t="s">
        <v>38</v>
      </c>
      <c r="C349" t="s">
        <v>39</v>
      </c>
      <c r="D349" t="s">
        <v>40</v>
      </c>
      <c r="F349" s="6">
        <v>4.4000000000000002E-4</v>
      </c>
      <c r="G349" s="15">
        <v>0.09</v>
      </c>
      <c r="H349">
        <v>3.3565473235138126</v>
      </c>
    </row>
    <row r="350" spans="1:8" x14ac:dyDescent="0.25">
      <c r="A350" t="s">
        <v>5890</v>
      </c>
      <c r="B350" s="23" t="s">
        <v>611</v>
      </c>
      <c r="C350" t="s">
        <v>612</v>
      </c>
      <c r="D350" t="s">
        <v>613</v>
      </c>
      <c r="F350" s="6">
        <v>4.4000000000000002E-4</v>
      </c>
      <c r="G350" s="15">
        <v>0.06</v>
      </c>
      <c r="H350">
        <v>3.3565473235138126</v>
      </c>
    </row>
    <row r="351" spans="1:8" x14ac:dyDescent="0.25">
      <c r="A351" t="s">
        <v>1489</v>
      </c>
      <c r="B351" s="23" t="s">
        <v>1490</v>
      </c>
      <c r="C351" t="s">
        <v>1491</v>
      </c>
      <c r="D351" t="s">
        <v>732</v>
      </c>
      <c r="F351" s="6">
        <v>4.8000000000000001E-4</v>
      </c>
      <c r="G351" s="15">
        <v>0.17</v>
      </c>
      <c r="H351">
        <v>3.3187587626244128</v>
      </c>
    </row>
    <row r="352" spans="1:8" x14ac:dyDescent="0.25">
      <c r="A352" t="s">
        <v>4113</v>
      </c>
      <c r="B352" s="23" t="s">
        <v>4114</v>
      </c>
      <c r="C352" t="s">
        <v>4115</v>
      </c>
      <c r="D352" t="s">
        <v>655</v>
      </c>
      <c r="F352" s="6">
        <v>5.1000000000000004E-4</v>
      </c>
      <c r="G352" s="15">
        <v>-0.6</v>
      </c>
      <c r="H352">
        <v>3.2924298239020637</v>
      </c>
    </row>
    <row r="353" spans="1:8" x14ac:dyDescent="0.25">
      <c r="A353" t="s">
        <v>4152</v>
      </c>
      <c r="B353" s="23" t="s">
        <v>6453</v>
      </c>
      <c r="C353" t="s">
        <v>4153</v>
      </c>
      <c r="D353" t="s">
        <v>202</v>
      </c>
      <c r="F353" s="6">
        <v>5.2999999999999998E-4</v>
      </c>
      <c r="G353" s="15">
        <v>0.11</v>
      </c>
      <c r="H353">
        <v>3.2757241303992108</v>
      </c>
    </row>
    <row r="354" spans="1:8" x14ac:dyDescent="0.25">
      <c r="A354" t="s">
        <v>659</v>
      </c>
      <c r="B354" s="23" t="s">
        <v>660</v>
      </c>
      <c r="C354" t="s">
        <v>661</v>
      </c>
      <c r="D354" t="s">
        <v>56</v>
      </c>
      <c r="F354" s="6">
        <v>5.4000000000000001E-4</v>
      </c>
      <c r="G354" s="15">
        <v>0.1</v>
      </c>
      <c r="H354">
        <v>3.2676062401770314</v>
      </c>
    </row>
    <row r="355" spans="1:8" x14ac:dyDescent="0.25">
      <c r="A355" t="s">
        <v>267</v>
      </c>
      <c r="B355" s="23" t="s">
        <v>268</v>
      </c>
      <c r="C355" t="s">
        <v>269</v>
      </c>
      <c r="D355" t="s">
        <v>270</v>
      </c>
      <c r="F355" s="6">
        <v>5.9000000000000003E-4</v>
      </c>
      <c r="G355" s="15">
        <v>0.03</v>
      </c>
      <c r="H355">
        <v>3.2291479883578558</v>
      </c>
    </row>
    <row r="356" spans="1:8" x14ac:dyDescent="0.25">
      <c r="A356" t="s">
        <v>2419</v>
      </c>
      <c r="B356" s="23" t="s">
        <v>2420</v>
      </c>
      <c r="C356" t="s">
        <v>2421</v>
      </c>
      <c r="D356" t="s">
        <v>166</v>
      </c>
      <c r="F356" s="6">
        <v>6.7000000000000002E-4</v>
      </c>
      <c r="G356" s="15">
        <v>-0.1</v>
      </c>
      <c r="H356">
        <v>3.1739251972991736</v>
      </c>
    </row>
    <row r="357" spans="1:8" x14ac:dyDescent="0.25">
      <c r="A357" t="s">
        <v>244</v>
      </c>
      <c r="B357" s="23" t="s">
        <v>245</v>
      </c>
      <c r="C357" t="s">
        <v>246</v>
      </c>
      <c r="D357" t="s">
        <v>247</v>
      </c>
      <c r="F357" s="6">
        <v>6.8000000000000005E-4</v>
      </c>
      <c r="G357" s="15">
        <v>0.02</v>
      </c>
      <c r="H357">
        <v>3.1674910872937638</v>
      </c>
    </row>
    <row r="358" spans="1:8" x14ac:dyDescent="0.25">
      <c r="A358" t="s">
        <v>2914</v>
      </c>
      <c r="B358" s="23" t="s">
        <v>2915</v>
      </c>
      <c r="C358" t="s">
        <v>2916</v>
      </c>
      <c r="D358" t="s">
        <v>60</v>
      </c>
      <c r="F358" s="6">
        <v>8.8000000000000003E-4</v>
      </c>
      <c r="G358" s="15">
        <v>-0.11</v>
      </c>
      <c r="H358">
        <v>3.0555173278498313</v>
      </c>
    </row>
    <row r="359" spans="1:8" x14ac:dyDescent="0.25">
      <c r="A359" t="s">
        <v>493</v>
      </c>
      <c r="B359" s="23" t="s">
        <v>494</v>
      </c>
      <c r="C359" t="s">
        <v>495</v>
      </c>
      <c r="D359" t="s">
        <v>496</v>
      </c>
      <c r="F359" s="6">
        <v>8.9999999999999998E-4</v>
      </c>
      <c r="G359" s="15">
        <v>0.09</v>
      </c>
      <c r="H359">
        <v>3.0457574905606752</v>
      </c>
    </row>
    <row r="360" spans="1:8" x14ac:dyDescent="0.25">
      <c r="A360" t="s">
        <v>755</v>
      </c>
      <c r="B360" s="23" t="s">
        <v>756</v>
      </c>
      <c r="C360" t="s">
        <v>757</v>
      </c>
      <c r="D360" t="s">
        <v>176</v>
      </c>
      <c r="F360" s="6">
        <v>9.3000000000000005E-4</v>
      </c>
      <c r="G360" s="15">
        <v>7.0000000000000007E-2</v>
      </c>
      <c r="H360">
        <v>3.0315170514460648</v>
      </c>
    </row>
    <row r="361" spans="1:8" x14ac:dyDescent="0.25">
      <c r="A361" t="s">
        <v>1312</v>
      </c>
      <c r="B361" s="23" t="s">
        <v>1313</v>
      </c>
      <c r="C361" t="s">
        <v>1314</v>
      </c>
      <c r="D361" t="s">
        <v>40</v>
      </c>
      <c r="F361" s="6">
        <v>9.3000000000000005E-4</v>
      </c>
      <c r="G361" s="15">
        <v>0.06</v>
      </c>
      <c r="H361">
        <v>3.0315170514460648</v>
      </c>
    </row>
    <row r="362" spans="1:8" x14ac:dyDescent="0.25">
      <c r="A362" t="s">
        <v>1452</v>
      </c>
      <c r="B362" s="23" t="s">
        <v>1453</v>
      </c>
      <c r="C362" t="s">
        <v>1454</v>
      </c>
      <c r="D362" t="s">
        <v>483</v>
      </c>
      <c r="F362" s="6">
        <v>9.3000000000000005E-4</v>
      </c>
      <c r="G362" s="15">
        <v>7.0000000000000007E-2</v>
      </c>
      <c r="H362">
        <v>3.0315170514460648</v>
      </c>
    </row>
    <row r="363" spans="1:8" x14ac:dyDescent="0.25">
      <c r="A363" t="s">
        <v>184</v>
      </c>
      <c r="B363" s="23" t="s">
        <v>185</v>
      </c>
      <c r="C363" t="s">
        <v>186</v>
      </c>
      <c r="D363" t="s">
        <v>187</v>
      </c>
      <c r="F363" s="6">
        <v>9.3999999999999997E-4</v>
      </c>
      <c r="G363" s="15">
        <v>0.09</v>
      </c>
      <c r="H363">
        <v>3.0268721464003012</v>
      </c>
    </row>
    <row r="364" spans="1:8" x14ac:dyDescent="0.25">
      <c r="A364" t="s">
        <v>1683</v>
      </c>
      <c r="B364" s="23" t="s">
        <v>6262</v>
      </c>
      <c r="C364" t="s">
        <v>1685</v>
      </c>
      <c r="D364" t="s">
        <v>379</v>
      </c>
      <c r="F364" s="6">
        <v>9.7999999999999997E-4</v>
      </c>
      <c r="G364" s="15">
        <v>0.1</v>
      </c>
      <c r="H364">
        <v>3.0087739243075053</v>
      </c>
    </row>
    <row r="365" spans="1:8" x14ac:dyDescent="0.25">
      <c r="A365" t="s">
        <v>1972</v>
      </c>
      <c r="B365" s="23" t="s">
        <v>1973</v>
      </c>
      <c r="C365" t="s">
        <v>1974</v>
      </c>
      <c r="D365" t="s">
        <v>1208</v>
      </c>
      <c r="F365" s="6">
        <v>9.7999999999999997E-4</v>
      </c>
      <c r="G365" s="15">
        <v>0.1</v>
      </c>
      <c r="H365">
        <v>3.0087739243075053</v>
      </c>
    </row>
    <row r="366" spans="1:8" x14ac:dyDescent="0.25">
      <c r="A366" t="s">
        <v>3073</v>
      </c>
      <c r="B366" s="23" t="s">
        <v>3074</v>
      </c>
      <c r="C366" t="s">
        <v>3075</v>
      </c>
      <c r="D366" t="s">
        <v>288</v>
      </c>
      <c r="F366" s="6">
        <v>9.7999999999999997E-4</v>
      </c>
      <c r="G366" s="15">
        <v>-0.15</v>
      </c>
      <c r="H366">
        <v>3.0087739243075053</v>
      </c>
    </row>
    <row r="367" spans="1:8" x14ac:dyDescent="0.25">
      <c r="A367" t="s">
        <v>2330</v>
      </c>
      <c r="B367" s="23" t="s">
        <v>2331</v>
      </c>
      <c r="C367" t="s">
        <v>2332</v>
      </c>
      <c r="D367" t="s">
        <v>306</v>
      </c>
      <c r="F367" s="6">
        <v>1E-3</v>
      </c>
      <c r="G367" s="15">
        <v>-0.04</v>
      </c>
      <c r="H367">
        <v>3</v>
      </c>
    </row>
    <row r="368" spans="1:8" x14ac:dyDescent="0.25">
      <c r="A368" t="s">
        <v>810</v>
      </c>
      <c r="B368" s="23" t="s">
        <v>6214</v>
      </c>
      <c r="C368" t="s">
        <v>812</v>
      </c>
      <c r="D368" t="s">
        <v>813</v>
      </c>
      <c r="F368" s="6">
        <v>1.1000000000000001E-3</v>
      </c>
      <c r="G368" s="15">
        <v>-0.13</v>
      </c>
      <c r="H368">
        <v>2.9586073148417751</v>
      </c>
    </row>
    <row r="369" spans="1:8" x14ac:dyDescent="0.25">
      <c r="A369" t="s">
        <v>965</v>
      </c>
      <c r="B369" s="23" t="s">
        <v>966</v>
      </c>
      <c r="C369" t="s">
        <v>967</v>
      </c>
      <c r="D369" t="s">
        <v>155</v>
      </c>
      <c r="F369" s="6">
        <v>1.1999999999999999E-3</v>
      </c>
      <c r="G369" s="15">
        <v>0.06</v>
      </c>
      <c r="H369">
        <v>2.9208187539523753</v>
      </c>
    </row>
    <row r="370" spans="1:8" x14ac:dyDescent="0.25">
      <c r="A370" t="s">
        <v>419</v>
      </c>
      <c r="B370" s="23" t="s">
        <v>420</v>
      </c>
      <c r="C370" t="s">
        <v>421</v>
      </c>
      <c r="D370" t="s">
        <v>26</v>
      </c>
      <c r="F370" s="6">
        <v>1.2999999999999999E-3</v>
      </c>
      <c r="G370" s="15">
        <v>0.06</v>
      </c>
      <c r="H370">
        <v>2.8860566476931631</v>
      </c>
    </row>
    <row r="371" spans="1:8" x14ac:dyDescent="0.25">
      <c r="A371" t="s">
        <v>2342</v>
      </c>
      <c r="B371" s="23" t="s">
        <v>2343</v>
      </c>
      <c r="C371" t="s">
        <v>2344</v>
      </c>
      <c r="D371" t="s">
        <v>1011</v>
      </c>
      <c r="F371" s="6">
        <v>1.2999999999999999E-3</v>
      </c>
      <c r="G371" s="15">
        <v>-0.12</v>
      </c>
      <c r="H371">
        <v>2.8860566476931631</v>
      </c>
    </row>
    <row r="372" spans="1:8" x14ac:dyDescent="0.25">
      <c r="A372" t="s">
        <v>460</v>
      </c>
      <c r="B372" s="23" t="s">
        <v>461</v>
      </c>
      <c r="C372" t="s">
        <v>462</v>
      </c>
      <c r="D372" t="s">
        <v>64</v>
      </c>
      <c r="F372" s="6">
        <v>1.4E-3</v>
      </c>
      <c r="G372" s="15">
        <v>0.05</v>
      </c>
      <c r="H372">
        <v>2.8538719643217618</v>
      </c>
    </row>
    <row r="373" spans="1:8" x14ac:dyDescent="0.25">
      <c r="A373" t="s">
        <v>5948</v>
      </c>
      <c r="B373" s="23" t="s">
        <v>580</v>
      </c>
      <c r="C373" t="s">
        <v>581</v>
      </c>
      <c r="D373" t="s">
        <v>121</v>
      </c>
      <c r="F373" s="6">
        <v>1.4E-3</v>
      </c>
      <c r="G373" s="15">
        <v>0.05</v>
      </c>
      <c r="H373">
        <v>2.8538719643217618</v>
      </c>
    </row>
    <row r="374" spans="1:8" x14ac:dyDescent="0.25">
      <c r="A374" t="s">
        <v>5856</v>
      </c>
      <c r="B374" s="23" t="s">
        <v>1596</v>
      </c>
      <c r="C374" t="s">
        <v>1597</v>
      </c>
      <c r="D374" t="s">
        <v>121</v>
      </c>
      <c r="F374" s="6">
        <v>1.4E-3</v>
      </c>
      <c r="G374" s="15">
        <v>0.08</v>
      </c>
      <c r="H374">
        <v>2.8538719643217618</v>
      </c>
    </row>
    <row r="375" spans="1:8" x14ac:dyDescent="0.25">
      <c r="A375" t="s">
        <v>2431</v>
      </c>
      <c r="B375" s="23" t="s">
        <v>2432</v>
      </c>
      <c r="C375" t="s">
        <v>2433</v>
      </c>
      <c r="D375" t="s">
        <v>601</v>
      </c>
      <c r="F375" s="6">
        <v>1.5E-3</v>
      </c>
      <c r="G375" s="15">
        <v>0.12</v>
      </c>
      <c r="H375">
        <v>2.8239087409443187</v>
      </c>
    </row>
    <row r="376" spans="1:8" x14ac:dyDescent="0.25">
      <c r="A376" t="s">
        <v>3870</v>
      </c>
      <c r="B376" s="23" t="s">
        <v>3871</v>
      </c>
      <c r="C376" t="s">
        <v>3872</v>
      </c>
      <c r="D376" t="s">
        <v>424</v>
      </c>
      <c r="F376" s="6">
        <v>1.5E-3</v>
      </c>
      <c r="G376" s="15">
        <v>-0.12</v>
      </c>
      <c r="H376">
        <v>2.8239087409443187</v>
      </c>
    </row>
    <row r="377" spans="1:8" x14ac:dyDescent="0.25">
      <c r="A377" t="s">
        <v>195</v>
      </c>
      <c r="B377" s="23" t="s">
        <v>196</v>
      </c>
      <c r="C377" t="s">
        <v>197</v>
      </c>
      <c r="D377" t="s">
        <v>198</v>
      </c>
      <c r="F377" s="6">
        <v>1.6000000000000001E-3</v>
      </c>
      <c r="G377" s="15">
        <v>0.03</v>
      </c>
      <c r="H377">
        <v>2.795880017344075</v>
      </c>
    </row>
    <row r="378" spans="1:8" x14ac:dyDescent="0.25">
      <c r="A378" t="s">
        <v>540</v>
      </c>
      <c r="B378" s="23" t="s">
        <v>6199</v>
      </c>
      <c r="C378" t="s">
        <v>541</v>
      </c>
      <c r="D378" t="s">
        <v>218</v>
      </c>
      <c r="F378" s="6">
        <v>1.6999999999999999E-3</v>
      </c>
      <c r="G378" s="15">
        <v>-0.28000000000000003</v>
      </c>
      <c r="H378">
        <v>2.7695510786217259</v>
      </c>
    </row>
    <row r="379" spans="1:8" x14ac:dyDescent="0.25">
      <c r="A379" t="s">
        <v>1568</v>
      </c>
      <c r="B379" s="23" t="s">
        <v>1569</v>
      </c>
      <c r="C379" t="s">
        <v>1570</v>
      </c>
      <c r="D379" t="s">
        <v>601</v>
      </c>
      <c r="F379" s="6">
        <v>1.6999999999999999E-3</v>
      </c>
      <c r="G379" s="15">
        <v>7.0000000000000007E-2</v>
      </c>
      <c r="H379">
        <v>2.7695510786217259</v>
      </c>
    </row>
    <row r="380" spans="1:8" x14ac:dyDescent="0.25">
      <c r="A380" t="s">
        <v>45</v>
      </c>
      <c r="B380" s="23" t="s">
        <v>46</v>
      </c>
      <c r="C380" t="s">
        <v>47</v>
      </c>
      <c r="D380" t="s">
        <v>48</v>
      </c>
      <c r="F380" s="6">
        <v>1.8E-3</v>
      </c>
      <c r="G380" s="15">
        <v>0.08</v>
      </c>
      <c r="H380">
        <v>2.744727494896694</v>
      </c>
    </row>
    <row r="381" spans="1:8" x14ac:dyDescent="0.25">
      <c r="A381" t="s">
        <v>5876</v>
      </c>
      <c r="B381" s="23" t="s">
        <v>6215</v>
      </c>
      <c r="C381" t="s">
        <v>818</v>
      </c>
      <c r="D381" t="s">
        <v>86</v>
      </c>
      <c r="F381" s="6">
        <v>1.9E-3</v>
      </c>
      <c r="G381" s="15">
        <v>0.05</v>
      </c>
      <c r="H381">
        <v>2.7212463990471711</v>
      </c>
    </row>
    <row r="382" spans="1:8" x14ac:dyDescent="0.25">
      <c r="A382" t="s">
        <v>1205</v>
      </c>
      <c r="B382" s="23" t="s">
        <v>1206</v>
      </c>
      <c r="C382" t="s">
        <v>1207</v>
      </c>
      <c r="D382" t="s">
        <v>1208</v>
      </c>
      <c r="F382" s="6">
        <v>1.9E-3</v>
      </c>
      <c r="G382" s="15">
        <v>0.12</v>
      </c>
      <c r="H382">
        <v>2.7212463990471711</v>
      </c>
    </row>
    <row r="383" spans="1:8" x14ac:dyDescent="0.25">
      <c r="A383" t="s">
        <v>5028</v>
      </c>
      <c r="B383" s="23" t="s">
        <v>6553</v>
      </c>
      <c r="C383" t="s">
        <v>5029</v>
      </c>
      <c r="D383" t="s">
        <v>176</v>
      </c>
      <c r="F383" s="6">
        <v>2E-3</v>
      </c>
      <c r="G383" s="15">
        <v>-0.11</v>
      </c>
      <c r="H383">
        <v>2.6989700043360187</v>
      </c>
    </row>
    <row r="384" spans="1:8" x14ac:dyDescent="0.25">
      <c r="A384" t="s">
        <v>1018</v>
      </c>
      <c r="B384" s="23" t="s">
        <v>6222</v>
      </c>
      <c r="C384" t="s">
        <v>1020</v>
      </c>
      <c r="D384" t="s">
        <v>828</v>
      </c>
      <c r="F384" s="6">
        <v>2.3E-3</v>
      </c>
      <c r="G384" s="15">
        <v>0.06</v>
      </c>
      <c r="H384">
        <v>2.6382721639824069</v>
      </c>
    </row>
    <row r="385" spans="1:8" x14ac:dyDescent="0.25">
      <c r="A385" t="s">
        <v>1229</v>
      </c>
      <c r="B385" s="23" t="s">
        <v>1230</v>
      </c>
      <c r="C385" t="s">
        <v>1231</v>
      </c>
      <c r="D385" t="s">
        <v>1211</v>
      </c>
      <c r="F385" s="6">
        <v>2.3E-3</v>
      </c>
      <c r="G385" s="15">
        <v>0.06</v>
      </c>
      <c r="H385">
        <v>2.6382721639824069</v>
      </c>
    </row>
    <row r="386" spans="1:8" x14ac:dyDescent="0.25">
      <c r="A386" t="s">
        <v>989</v>
      </c>
      <c r="B386" s="23" t="s">
        <v>990</v>
      </c>
      <c r="C386" t="s">
        <v>991</v>
      </c>
      <c r="D386" t="s">
        <v>243</v>
      </c>
      <c r="F386" s="6">
        <v>2.3999999999999998E-3</v>
      </c>
      <c r="G386" s="15">
        <v>0.03</v>
      </c>
      <c r="H386">
        <v>2.6197887582883941</v>
      </c>
    </row>
    <row r="387" spans="1:8" x14ac:dyDescent="0.25">
      <c r="A387" t="s">
        <v>5859</v>
      </c>
      <c r="B387" s="23" t="s">
        <v>81</v>
      </c>
      <c r="C387" t="s">
        <v>82</v>
      </c>
      <c r="D387" t="s">
        <v>36</v>
      </c>
      <c r="F387" s="6">
        <v>2.8E-3</v>
      </c>
      <c r="G387" s="15">
        <v>-0.02</v>
      </c>
      <c r="H387">
        <v>2.5528419686577806</v>
      </c>
    </row>
    <row r="388" spans="1:8" x14ac:dyDescent="0.25">
      <c r="A388" t="s">
        <v>289</v>
      </c>
      <c r="B388" s="23" t="s">
        <v>290</v>
      </c>
      <c r="C388" t="s">
        <v>291</v>
      </c>
      <c r="D388" t="s">
        <v>292</v>
      </c>
      <c r="F388" s="6">
        <v>2.8999999999999998E-3</v>
      </c>
      <c r="G388" s="15">
        <v>0.03</v>
      </c>
      <c r="H388">
        <v>2.5376020021010439</v>
      </c>
    </row>
    <row r="389" spans="1:8" x14ac:dyDescent="0.25">
      <c r="A389" t="s">
        <v>1714</v>
      </c>
      <c r="B389" s="23" t="s">
        <v>1715</v>
      </c>
      <c r="C389" t="s">
        <v>1716</v>
      </c>
      <c r="D389" t="s">
        <v>324</v>
      </c>
      <c r="F389" s="6">
        <v>2.8999999999999998E-3</v>
      </c>
      <c r="G389" s="15">
        <v>0.08</v>
      </c>
      <c r="H389">
        <v>2.5376020021010439</v>
      </c>
    </row>
    <row r="390" spans="1:8" x14ac:dyDescent="0.25">
      <c r="A390" t="s">
        <v>3938</v>
      </c>
      <c r="B390" s="23" t="s">
        <v>3939</v>
      </c>
      <c r="C390" t="s">
        <v>3940</v>
      </c>
      <c r="D390" t="s">
        <v>855</v>
      </c>
      <c r="F390" s="6">
        <v>3.0000000000000001E-3</v>
      </c>
      <c r="G390" s="15">
        <v>0.06</v>
      </c>
      <c r="H390">
        <v>2.5228787452803374</v>
      </c>
    </row>
    <row r="391" spans="1:8" x14ac:dyDescent="0.25">
      <c r="A391" t="s">
        <v>2195</v>
      </c>
      <c r="B391" s="23" t="s">
        <v>2196</v>
      </c>
      <c r="C391" t="s">
        <v>2197</v>
      </c>
      <c r="D391" t="s">
        <v>270</v>
      </c>
      <c r="F391" s="6">
        <v>3.2000000000000002E-3</v>
      </c>
      <c r="G391" s="15">
        <v>0.1</v>
      </c>
      <c r="H391">
        <v>2.4948500216800942</v>
      </c>
    </row>
    <row r="392" spans="1:8" x14ac:dyDescent="0.25">
      <c r="A392" t="s">
        <v>3232</v>
      </c>
      <c r="B392" s="23" t="s">
        <v>3233</v>
      </c>
      <c r="C392" t="s">
        <v>3234</v>
      </c>
      <c r="D392" t="s">
        <v>1011</v>
      </c>
      <c r="F392" s="6">
        <v>3.2000000000000002E-3</v>
      </c>
      <c r="G392" s="15">
        <v>0.13</v>
      </c>
      <c r="H392">
        <v>2.4948500216800942</v>
      </c>
    </row>
    <row r="393" spans="1:8" x14ac:dyDescent="0.25">
      <c r="A393" t="s">
        <v>3268</v>
      </c>
      <c r="B393" s="23" t="s">
        <v>3269</v>
      </c>
      <c r="C393" t="s">
        <v>3270</v>
      </c>
      <c r="D393" t="s">
        <v>112</v>
      </c>
      <c r="F393" s="6">
        <v>3.2000000000000002E-3</v>
      </c>
      <c r="G393" s="15">
        <v>0.11</v>
      </c>
      <c r="H393">
        <v>2.4948500216800942</v>
      </c>
    </row>
    <row r="394" spans="1:8" x14ac:dyDescent="0.25">
      <c r="A394" t="s">
        <v>1695</v>
      </c>
      <c r="B394" s="23" t="s">
        <v>1696</v>
      </c>
      <c r="C394" t="s">
        <v>1697</v>
      </c>
      <c r="D394" t="s">
        <v>26</v>
      </c>
      <c r="F394" s="6">
        <v>3.5000000000000001E-3</v>
      </c>
      <c r="G394" s="15">
        <v>7.0000000000000007E-2</v>
      </c>
      <c r="H394">
        <v>2.4559319556497243</v>
      </c>
    </row>
    <row r="395" spans="1:8" x14ac:dyDescent="0.25">
      <c r="A395" t="s">
        <v>2006</v>
      </c>
      <c r="B395" s="23" t="s">
        <v>2007</v>
      </c>
      <c r="C395" t="s">
        <v>2008</v>
      </c>
      <c r="D395" t="s">
        <v>40</v>
      </c>
      <c r="F395" s="6">
        <v>3.8999999999999998E-3</v>
      </c>
      <c r="G395" s="15">
        <v>0.09</v>
      </c>
      <c r="H395">
        <v>2.4089353929735009</v>
      </c>
    </row>
    <row r="396" spans="1:8" x14ac:dyDescent="0.25">
      <c r="A396" t="s">
        <v>285</v>
      </c>
      <c r="B396" s="23" t="s">
        <v>286</v>
      </c>
      <c r="C396" t="s">
        <v>287</v>
      </c>
      <c r="D396" t="s">
        <v>288</v>
      </c>
      <c r="F396" s="6">
        <v>4.0000000000000001E-3</v>
      </c>
      <c r="G396" s="15">
        <v>0.08</v>
      </c>
      <c r="H396">
        <v>2.3979400086720375</v>
      </c>
    </row>
    <row r="397" spans="1:8" x14ac:dyDescent="0.25">
      <c r="A397" t="s">
        <v>582</v>
      </c>
      <c r="B397" s="23" t="s">
        <v>583</v>
      </c>
      <c r="C397" t="s">
        <v>584</v>
      </c>
      <c r="D397" t="s">
        <v>76</v>
      </c>
      <c r="F397" s="6">
        <v>4.8999999999999998E-3</v>
      </c>
      <c r="G397" s="15">
        <v>0.13</v>
      </c>
      <c r="H397">
        <v>2.3098039199714862</v>
      </c>
    </row>
    <row r="398" spans="1:8" x14ac:dyDescent="0.25">
      <c r="A398" t="s">
        <v>589</v>
      </c>
      <c r="B398" s="23" t="s">
        <v>590</v>
      </c>
      <c r="C398" t="s">
        <v>591</v>
      </c>
      <c r="D398" t="s">
        <v>292</v>
      </c>
      <c r="F398" s="6">
        <v>4.8999999999999998E-3</v>
      </c>
      <c r="G398" s="15">
        <v>-0.14000000000000001</v>
      </c>
      <c r="H398">
        <v>2.3098039199714862</v>
      </c>
    </row>
    <row r="399" spans="1:8" x14ac:dyDescent="0.25">
      <c r="A399" t="s">
        <v>6050</v>
      </c>
      <c r="B399" s="23" t="s">
        <v>1270</v>
      </c>
      <c r="C399" t="s">
        <v>1271</v>
      </c>
      <c r="D399" t="s">
        <v>330</v>
      </c>
      <c r="F399" s="6">
        <v>4.8999999999999998E-3</v>
      </c>
      <c r="G399" s="15">
        <v>0.05</v>
      </c>
      <c r="H399">
        <v>2.3098039199714862</v>
      </c>
    </row>
    <row r="400" spans="1:8" x14ac:dyDescent="0.25">
      <c r="A400" t="s">
        <v>95</v>
      </c>
      <c r="B400" s="23" t="s">
        <v>96</v>
      </c>
      <c r="C400" t="s">
        <v>97</v>
      </c>
      <c r="D400" t="s">
        <v>36</v>
      </c>
      <c r="F400" s="6">
        <v>5.0000000000000001E-3</v>
      </c>
      <c r="G400" s="15">
        <v>0.11</v>
      </c>
      <c r="H400">
        <v>2.3010299956639813</v>
      </c>
    </row>
    <row r="401" spans="1:8" x14ac:dyDescent="0.25">
      <c r="A401" t="s">
        <v>177</v>
      </c>
      <c r="B401" s="23" t="s">
        <v>178</v>
      </c>
      <c r="C401" t="s">
        <v>179</v>
      </c>
      <c r="D401" t="s">
        <v>90</v>
      </c>
      <c r="F401" s="6">
        <v>5.0000000000000001E-3</v>
      </c>
      <c r="G401" s="15">
        <v>7.0000000000000007E-2</v>
      </c>
      <c r="H401">
        <v>2.3010299956639813</v>
      </c>
    </row>
    <row r="402" spans="1:8" x14ac:dyDescent="0.25">
      <c r="A402" t="s">
        <v>1262</v>
      </c>
      <c r="B402" s="23" t="s">
        <v>1263</v>
      </c>
      <c r="C402" t="s">
        <v>1264</v>
      </c>
      <c r="D402" t="s">
        <v>550</v>
      </c>
      <c r="F402" s="6">
        <v>5.1999999999999998E-3</v>
      </c>
      <c r="G402" s="15">
        <v>-0.03</v>
      </c>
      <c r="H402">
        <v>2.283996656365201</v>
      </c>
    </row>
    <row r="403" spans="1:8" x14ac:dyDescent="0.25">
      <c r="A403" t="s">
        <v>4783</v>
      </c>
      <c r="B403" s="23" t="s">
        <v>6520</v>
      </c>
      <c r="C403" t="s">
        <v>4784</v>
      </c>
      <c r="D403" t="s">
        <v>4785</v>
      </c>
      <c r="F403" s="6">
        <v>5.1999999999999998E-3</v>
      </c>
      <c r="G403" s="15">
        <v>0.17</v>
      </c>
      <c r="H403">
        <v>2.283996656365201</v>
      </c>
    </row>
    <row r="404" spans="1:8" x14ac:dyDescent="0.25">
      <c r="A404" t="s">
        <v>5981</v>
      </c>
      <c r="B404" s="23" t="s">
        <v>6251</v>
      </c>
      <c r="C404" t="s">
        <v>1595</v>
      </c>
      <c r="D404" t="s">
        <v>277</v>
      </c>
      <c r="F404" s="6">
        <v>5.7999999999999996E-3</v>
      </c>
      <c r="G404" s="15">
        <v>0.09</v>
      </c>
      <c r="H404">
        <v>2.2365720064370627</v>
      </c>
    </row>
    <row r="405" spans="1:8" x14ac:dyDescent="0.25">
      <c r="A405" t="s">
        <v>2158</v>
      </c>
      <c r="B405" s="23" t="s">
        <v>2159</v>
      </c>
      <c r="C405" t="s">
        <v>2160</v>
      </c>
      <c r="D405" t="s">
        <v>620</v>
      </c>
      <c r="F405" s="6">
        <v>6.0000000000000001E-3</v>
      </c>
      <c r="G405" s="15">
        <v>0.08</v>
      </c>
      <c r="H405">
        <v>2.2218487496163561</v>
      </c>
    </row>
    <row r="406" spans="1:8" x14ac:dyDescent="0.25">
      <c r="A406" t="s">
        <v>677</v>
      </c>
      <c r="B406" s="23" t="s">
        <v>678</v>
      </c>
      <c r="C406" t="s">
        <v>679</v>
      </c>
      <c r="D406" t="s">
        <v>680</v>
      </c>
      <c r="F406" s="6">
        <v>6.1999999999999998E-3</v>
      </c>
      <c r="G406" s="15">
        <v>0.05</v>
      </c>
      <c r="H406">
        <v>2.2076083105017461</v>
      </c>
    </row>
    <row r="407" spans="1:8" x14ac:dyDescent="0.25">
      <c r="A407" t="s">
        <v>2042</v>
      </c>
      <c r="B407" s="23" t="s">
        <v>2043</v>
      </c>
      <c r="C407" t="s">
        <v>2044</v>
      </c>
      <c r="D407" t="s">
        <v>579</v>
      </c>
      <c r="F407" s="6">
        <v>6.4999999999999997E-3</v>
      </c>
      <c r="G407" s="15">
        <v>-0.15</v>
      </c>
      <c r="H407">
        <v>2.1870866433571443</v>
      </c>
    </row>
    <row r="408" spans="1:8" x14ac:dyDescent="0.25">
      <c r="A408" t="s">
        <v>2503</v>
      </c>
      <c r="B408" s="23" t="s">
        <v>6317</v>
      </c>
      <c r="C408" t="s">
        <v>2505</v>
      </c>
      <c r="D408" t="s">
        <v>68</v>
      </c>
      <c r="F408" s="6">
        <v>6.4999999999999997E-3</v>
      </c>
      <c r="G408" s="15">
        <v>0.14000000000000001</v>
      </c>
      <c r="H408">
        <v>2.1870866433571443</v>
      </c>
    </row>
    <row r="409" spans="1:8" x14ac:dyDescent="0.25">
      <c r="A409" t="s">
        <v>939</v>
      </c>
      <c r="B409" s="23" t="s">
        <v>940</v>
      </c>
      <c r="C409" t="s">
        <v>941</v>
      </c>
      <c r="D409" t="s">
        <v>483</v>
      </c>
      <c r="F409" s="6">
        <v>6.7999999999999996E-3</v>
      </c>
      <c r="G409" s="15">
        <v>0.06</v>
      </c>
      <c r="H409">
        <v>2.1674910872937638</v>
      </c>
    </row>
    <row r="410" spans="1:8" x14ac:dyDescent="0.25">
      <c r="A410" t="s">
        <v>1492</v>
      </c>
      <c r="B410" s="23" t="s">
        <v>6248</v>
      </c>
      <c r="C410" t="s">
        <v>1493</v>
      </c>
      <c r="D410" t="s">
        <v>1204</v>
      </c>
      <c r="F410" s="6">
        <v>6.7999999999999996E-3</v>
      </c>
      <c r="G410" s="15">
        <v>0.12</v>
      </c>
      <c r="H410">
        <v>2.1674910872937638</v>
      </c>
    </row>
    <row r="411" spans="1:8" x14ac:dyDescent="0.25">
      <c r="A411" t="s">
        <v>314</v>
      </c>
      <c r="B411" s="23" t="s">
        <v>315</v>
      </c>
      <c r="C411" t="s">
        <v>316</v>
      </c>
      <c r="D411" t="s">
        <v>317</v>
      </c>
      <c r="F411" s="6">
        <v>7.3000000000000001E-3</v>
      </c>
      <c r="G411" s="15">
        <v>0.03</v>
      </c>
      <c r="H411">
        <v>2.1366771398795441</v>
      </c>
    </row>
    <row r="412" spans="1:8" x14ac:dyDescent="0.25">
      <c r="A412" t="s">
        <v>98</v>
      </c>
      <c r="B412" s="23" t="s">
        <v>99</v>
      </c>
      <c r="C412" t="s">
        <v>100</v>
      </c>
      <c r="D412" t="s">
        <v>101</v>
      </c>
      <c r="F412" s="6">
        <v>7.7000000000000002E-3</v>
      </c>
      <c r="G412" s="15">
        <v>0.01</v>
      </c>
      <c r="H412">
        <v>2.1135092748275182</v>
      </c>
    </row>
    <row r="413" spans="1:8" x14ac:dyDescent="0.25">
      <c r="A413" t="s">
        <v>5933</v>
      </c>
      <c r="B413" s="23" t="s">
        <v>11</v>
      </c>
      <c r="C413" t="s">
        <v>12</v>
      </c>
      <c r="D413" t="s">
        <v>13</v>
      </c>
      <c r="F413" s="6">
        <v>8.2000000000000007E-3</v>
      </c>
      <c r="G413" s="15">
        <v>0.11</v>
      </c>
      <c r="H413">
        <v>2.0861861476162833</v>
      </c>
    </row>
    <row r="414" spans="1:8" x14ac:dyDescent="0.25">
      <c r="A414" t="s">
        <v>116</v>
      </c>
      <c r="B414" s="23" t="s">
        <v>117</v>
      </c>
      <c r="C414" t="s">
        <v>118</v>
      </c>
      <c r="D414" t="s">
        <v>40</v>
      </c>
      <c r="F414" s="6">
        <v>8.2000000000000007E-3</v>
      </c>
      <c r="G414" s="15">
        <v>0.02</v>
      </c>
      <c r="H414">
        <v>2.0861861476162833</v>
      </c>
    </row>
    <row r="415" spans="1:8" x14ac:dyDescent="0.25">
      <c r="A415" t="s">
        <v>3255</v>
      </c>
      <c r="B415" s="23" t="s">
        <v>3256</v>
      </c>
      <c r="C415" t="s">
        <v>3257</v>
      </c>
      <c r="D415" t="s">
        <v>624</v>
      </c>
      <c r="F415" s="6">
        <v>8.2000000000000007E-3</v>
      </c>
      <c r="G415" s="15">
        <v>-0.11</v>
      </c>
      <c r="H415">
        <v>2.0861861476162833</v>
      </c>
    </row>
    <row r="416" spans="1:8" x14ac:dyDescent="0.25">
      <c r="A416" t="s">
        <v>4224</v>
      </c>
      <c r="B416" s="23" t="s">
        <v>4225</v>
      </c>
      <c r="C416" t="s">
        <v>4226</v>
      </c>
      <c r="D416" t="s">
        <v>486</v>
      </c>
      <c r="F416" s="6">
        <v>8.2000000000000007E-3</v>
      </c>
      <c r="G416" s="15">
        <v>-0.25</v>
      </c>
      <c r="H416">
        <v>2.0861861476162833</v>
      </c>
    </row>
    <row r="417" spans="1:8" x14ac:dyDescent="0.25">
      <c r="A417" t="s">
        <v>1496</v>
      </c>
      <c r="B417" s="23" t="s">
        <v>1497</v>
      </c>
      <c r="C417" t="s">
        <v>1498</v>
      </c>
      <c r="D417" t="s">
        <v>1499</v>
      </c>
      <c r="F417" s="6">
        <v>8.3999999999999995E-3</v>
      </c>
      <c r="G417" s="15">
        <v>-7.0000000000000007E-2</v>
      </c>
      <c r="H417">
        <v>2.0757207139381184</v>
      </c>
    </row>
    <row r="418" spans="1:8" x14ac:dyDescent="0.25">
      <c r="A418" t="s">
        <v>518</v>
      </c>
      <c r="B418" s="23" t="s">
        <v>519</v>
      </c>
      <c r="C418" t="s">
        <v>520</v>
      </c>
      <c r="D418" t="s">
        <v>68</v>
      </c>
      <c r="F418" s="6">
        <v>8.5000000000000006E-3</v>
      </c>
      <c r="G418" s="15">
        <v>0.03</v>
      </c>
      <c r="H418">
        <v>2.0705810742857071</v>
      </c>
    </row>
    <row r="419" spans="1:8" x14ac:dyDescent="0.25">
      <c r="A419" t="s">
        <v>1819</v>
      </c>
      <c r="B419" s="23" t="s">
        <v>1820</v>
      </c>
      <c r="C419" t="s">
        <v>1821</v>
      </c>
      <c r="D419" t="s">
        <v>327</v>
      </c>
      <c r="F419" s="6">
        <v>8.6999999999999994E-3</v>
      </c>
      <c r="G419" s="15">
        <v>0.18</v>
      </c>
      <c r="H419">
        <v>2.0604807473813813</v>
      </c>
    </row>
    <row r="420" spans="1:8" x14ac:dyDescent="0.25">
      <c r="A420" t="s">
        <v>1648</v>
      </c>
      <c r="B420" s="23" t="s">
        <v>1649</v>
      </c>
      <c r="C420" t="s">
        <v>1650</v>
      </c>
      <c r="D420" t="s">
        <v>330</v>
      </c>
      <c r="F420" s="6">
        <v>8.9999999999999993E-3</v>
      </c>
      <c r="G420" s="15">
        <v>-7.0000000000000007E-2</v>
      </c>
      <c r="H420">
        <v>2.0457574905606752</v>
      </c>
    </row>
    <row r="421" spans="1:8" x14ac:dyDescent="0.25">
      <c r="A421" t="s">
        <v>2024</v>
      </c>
      <c r="B421" s="23" t="s">
        <v>2025</v>
      </c>
      <c r="C421" t="s">
        <v>2026</v>
      </c>
      <c r="D421" t="s">
        <v>135</v>
      </c>
      <c r="F421" s="6">
        <v>8.9999999999999993E-3</v>
      </c>
      <c r="G421" s="15">
        <v>0.12</v>
      </c>
      <c r="H421">
        <v>2.0457574905606752</v>
      </c>
    </row>
    <row r="422" spans="1:8" x14ac:dyDescent="0.25">
      <c r="A422" t="s">
        <v>2285</v>
      </c>
      <c r="B422" s="23" t="s">
        <v>2286</v>
      </c>
      <c r="C422" t="s">
        <v>2287</v>
      </c>
      <c r="D422" t="s">
        <v>176</v>
      </c>
      <c r="F422" s="6">
        <v>8.9999999999999993E-3</v>
      </c>
      <c r="G422" s="15">
        <v>-0.22</v>
      </c>
      <c r="H422">
        <v>2.0457574905606752</v>
      </c>
    </row>
    <row r="423" spans="1:8" x14ac:dyDescent="0.25">
      <c r="A423" t="s">
        <v>2336</v>
      </c>
      <c r="B423" s="23" t="s">
        <v>2337</v>
      </c>
      <c r="C423" t="s">
        <v>2338</v>
      </c>
      <c r="D423" t="s">
        <v>550</v>
      </c>
      <c r="F423" s="6">
        <v>8.9999999999999993E-3</v>
      </c>
      <c r="G423" s="15">
        <v>-0.35</v>
      </c>
      <c r="H423">
        <v>2.0457574905606752</v>
      </c>
    </row>
    <row r="424" spans="1:8" x14ac:dyDescent="0.25">
      <c r="A424" t="s">
        <v>2767</v>
      </c>
      <c r="B424" s="23" t="s">
        <v>2768</v>
      </c>
      <c r="C424" t="s">
        <v>2769</v>
      </c>
      <c r="D424" t="s">
        <v>358</v>
      </c>
      <c r="F424" s="6">
        <v>8.9999999999999993E-3</v>
      </c>
      <c r="G424" s="15">
        <v>-0.19</v>
      </c>
      <c r="H424">
        <v>2.0457574905606752</v>
      </c>
    </row>
    <row r="425" spans="1:8" x14ac:dyDescent="0.25">
      <c r="A425" t="s">
        <v>2772</v>
      </c>
      <c r="B425" s="23" t="s">
        <v>2773</v>
      </c>
      <c r="C425" t="s">
        <v>2774</v>
      </c>
      <c r="D425" t="s">
        <v>56</v>
      </c>
      <c r="F425" s="6">
        <v>8.9999999999999993E-3</v>
      </c>
      <c r="G425" s="15">
        <v>-0.25</v>
      </c>
      <c r="H425">
        <v>2.0457574905606752</v>
      </c>
    </row>
    <row r="426" spans="1:8" x14ac:dyDescent="0.25">
      <c r="A426" t="s">
        <v>2868</v>
      </c>
      <c r="B426" s="23" t="s">
        <v>2869</v>
      </c>
      <c r="C426" t="s">
        <v>2870</v>
      </c>
      <c r="D426" t="s">
        <v>1072</v>
      </c>
      <c r="F426" s="6">
        <v>8.9999999999999993E-3</v>
      </c>
      <c r="G426" s="15">
        <v>0.75</v>
      </c>
      <c r="H426">
        <v>2.0457574905606752</v>
      </c>
    </row>
    <row r="427" spans="1:8" x14ac:dyDescent="0.25">
      <c r="A427" t="s">
        <v>2926</v>
      </c>
      <c r="B427" s="23" t="s">
        <v>2927</v>
      </c>
      <c r="C427" t="s">
        <v>2928</v>
      </c>
      <c r="D427" t="s">
        <v>855</v>
      </c>
      <c r="F427" s="6">
        <v>8.9999999999999993E-3</v>
      </c>
      <c r="G427" s="15">
        <v>0.14000000000000001</v>
      </c>
      <c r="H427">
        <v>2.0457574905606752</v>
      </c>
    </row>
    <row r="428" spans="1:8" x14ac:dyDescent="0.25">
      <c r="A428" t="s">
        <v>3141</v>
      </c>
      <c r="B428" s="23" t="s">
        <v>3142</v>
      </c>
      <c r="C428" t="s">
        <v>3143</v>
      </c>
      <c r="D428" t="s">
        <v>358</v>
      </c>
      <c r="F428" s="6">
        <v>8.9999999999999993E-3</v>
      </c>
      <c r="G428" s="15">
        <v>-0.17</v>
      </c>
      <c r="H428">
        <v>2.0457574905606752</v>
      </c>
    </row>
    <row r="429" spans="1:8" x14ac:dyDescent="0.25">
      <c r="A429" t="s">
        <v>3213</v>
      </c>
      <c r="B429" s="23" t="s">
        <v>3214</v>
      </c>
      <c r="C429" t="s">
        <v>3215</v>
      </c>
      <c r="D429" t="s">
        <v>48</v>
      </c>
      <c r="F429" s="6">
        <v>8.9999999999999993E-3</v>
      </c>
      <c r="G429" s="15">
        <v>-0.18</v>
      </c>
      <c r="H429">
        <v>2.0457574905606752</v>
      </c>
    </row>
    <row r="430" spans="1:8" x14ac:dyDescent="0.25">
      <c r="A430" t="s">
        <v>3285</v>
      </c>
      <c r="B430" s="23" t="s">
        <v>3286</v>
      </c>
      <c r="C430" t="s">
        <v>3287</v>
      </c>
      <c r="D430" t="s">
        <v>1338</v>
      </c>
      <c r="F430" s="6">
        <v>8.9999999999999993E-3</v>
      </c>
      <c r="G430" s="15">
        <v>-0.42</v>
      </c>
      <c r="H430">
        <v>2.0457574905606752</v>
      </c>
    </row>
    <row r="431" spans="1:8" x14ac:dyDescent="0.25">
      <c r="A431" t="s">
        <v>3560</v>
      </c>
      <c r="B431" s="23" t="s">
        <v>3561</v>
      </c>
      <c r="C431" t="s">
        <v>3562</v>
      </c>
      <c r="D431" t="s">
        <v>166</v>
      </c>
      <c r="F431" s="6">
        <v>8.9999999999999993E-3</v>
      </c>
      <c r="G431" s="15">
        <v>-0.18</v>
      </c>
      <c r="H431">
        <v>2.0457574905606752</v>
      </c>
    </row>
    <row r="432" spans="1:8" x14ac:dyDescent="0.25">
      <c r="A432" t="s">
        <v>3711</v>
      </c>
      <c r="B432" s="23" t="s">
        <v>6415</v>
      </c>
      <c r="C432" t="s">
        <v>3713</v>
      </c>
      <c r="D432" t="s">
        <v>3714</v>
      </c>
      <c r="F432" s="6">
        <v>8.9999999999999993E-3</v>
      </c>
      <c r="G432" s="15">
        <v>0.13</v>
      </c>
      <c r="H432">
        <v>2.0457574905606752</v>
      </c>
    </row>
    <row r="433" spans="1:8" x14ac:dyDescent="0.25">
      <c r="A433" t="s">
        <v>3761</v>
      </c>
      <c r="B433" s="23" t="s">
        <v>3762</v>
      </c>
      <c r="C433" t="s">
        <v>3763</v>
      </c>
      <c r="D433" t="s">
        <v>306</v>
      </c>
      <c r="F433" s="6">
        <v>8.9999999999999993E-3</v>
      </c>
      <c r="G433" s="15">
        <v>-0.2</v>
      </c>
      <c r="H433">
        <v>2.0457574905606752</v>
      </c>
    </row>
    <row r="434" spans="1:8" x14ac:dyDescent="0.25">
      <c r="A434" t="s">
        <v>4072</v>
      </c>
      <c r="B434" s="23" t="s">
        <v>6443</v>
      </c>
      <c r="C434" t="s">
        <v>4074</v>
      </c>
      <c r="D434" t="s">
        <v>358</v>
      </c>
      <c r="F434" s="6">
        <v>8.9999999999999993E-3</v>
      </c>
      <c r="G434" s="15">
        <v>0.14000000000000001</v>
      </c>
      <c r="H434">
        <v>2.0457574905606752</v>
      </c>
    </row>
    <row r="435" spans="1:8" x14ac:dyDescent="0.25">
      <c r="A435" t="s">
        <v>4132</v>
      </c>
      <c r="B435" s="23" t="s">
        <v>6451</v>
      </c>
      <c r="C435" t="s">
        <v>4134</v>
      </c>
      <c r="D435" t="s">
        <v>364</v>
      </c>
      <c r="F435" s="6">
        <v>8.9999999999999993E-3</v>
      </c>
      <c r="G435" s="15">
        <v>-0.28000000000000003</v>
      </c>
      <c r="H435">
        <v>2.0457574905606752</v>
      </c>
    </row>
    <row r="436" spans="1:8" x14ac:dyDescent="0.25">
      <c r="A436" t="s">
        <v>4180</v>
      </c>
      <c r="B436" s="23" t="s">
        <v>4181</v>
      </c>
      <c r="C436" t="s">
        <v>4182</v>
      </c>
      <c r="D436" t="s">
        <v>550</v>
      </c>
      <c r="F436" s="6">
        <v>8.9999999999999993E-3</v>
      </c>
      <c r="G436" s="15">
        <v>0.1</v>
      </c>
      <c r="H436">
        <v>2.0457574905606752</v>
      </c>
    </row>
    <row r="437" spans="1:8" x14ac:dyDescent="0.25">
      <c r="A437" t="s">
        <v>4513</v>
      </c>
      <c r="B437" s="23" t="s">
        <v>4514</v>
      </c>
      <c r="C437" t="s">
        <v>4515</v>
      </c>
      <c r="D437" t="s">
        <v>10</v>
      </c>
      <c r="F437" s="6">
        <v>8.9999999999999993E-3</v>
      </c>
      <c r="G437" s="15">
        <v>0.1</v>
      </c>
      <c r="H437">
        <v>2.0457574905606752</v>
      </c>
    </row>
    <row r="438" spans="1:8" x14ac:dyDescent="0.25">
      <c r="A438" t="s">
        <v>4687</v>
      </c>
      <c r="B438" s="23" t="s">
        <v>4688</v>
      </c>
      <c r="C438" t="s">
        <v>4689</v>
      </c>
      <c r="D438" t="s">
        <v>187</v>
      </c>
      <c r="F438" s="6">
        <v>8.9999999999999993E-3</v>
      </c>
      <c r="G438" s="15">
        <v>-0.22</v>
      </c>
      <c r="H438">
        <v>2.0457574905606752</v>
      </c>
    </row>
    <row r="439" spans="1:8" x14ac:dyDescent="0.25">
      <c r="A439" t="s">
        <v>4820</v>
      </c>
      <c r="B439" s="23" t="s">
        <v>6529</v>
      </c>
      <c r="C439" t="s">
        <v>4822</v>
      </c>
      <c r="D439" t="s">
        <v>32</v>
      </c>
      <c r="F439" s="6">
        <v>8.9999999999999993E-3</v>
      </c>
      <c r="G439" s="15">
        <v>-0.13</v>
      </c>
      <c r="H439">
        <v>2.0457574905606752</v>
      </c>
    </row>
    <row r="440" spans="1:8" x14ac:dyDescent="0.25">
      <c r="A440" t="s">
        <v>4875</v>
      </c>
      <c r="B440" s="23" t="s">
        <v>6538</v>
      </c>
      <c r="C440" t="s">
        <v>4877</v>
      </c>
      <c r="D440" t="s">
        <v>553</v>
      </c>
      <c r="F440" s="6">
        <v>8.9999999999999993E-3</v>
      </c>
      <c r="G440" s="15">
        <v>0.44</v>
      </c>
      <c r="H440">
        <v>2.0457574905606752</v>
      </c>
    </row>
    <row r="441" spans="1:8" x14ac:dyDescent="0.25">
      <c r="A441" t="s">
        <v>4884</v>
      </c>
      <c r="B441" s="23" t="s">
        <v>4885</v>
      </c>
      <c r="C441" t="s">
        <v>51</v>
      </c>
      <c r="D441" t="s">
        <v>367</v>
      </c>
      <c r="F441" s="6">
        <v>8.9999999999999993E-3</v>
      </c>
      <c r="G441" s="15">
        <v>0.44</v>
      </c>
      <c r="H441">
        <v>2.0457574905606752</v>
      </c>
    </row>
    <row r="442" spans="1:8" x14ac:dyDescent="0.25">
      <c r="A442" t="s">
        <v>5073</v>
      </c>
      <c r="B442" s="23" t="s">
        <v>5074</v>
      </c>
      <c r="C442" t="s">
        <v>5075</v>
      </c>
      <c r="D442" t="s">
        <v>817</v>
      </c>
      <c r="F442" s="6">
        <v>8.9999999999999993E-3</v>
      </c>
      <c r="G442" s="15">
        <v>0.28999999999999998</v>
      </c>
      <c r="H442">
        <v>2.0457574905606752</v>
      </c>
    </row>
    <row r="443" spans="1:8" x14ac:dyDescent="0.25">
      <c r="A443" t="s">
        <v>5214</v>
      </c>
      <c r="B443" s="23" t="s">
        <v>5215</v>
      </c>
      <c r="C443" t="s">
        <v>5216</v>
      </c>
      <c r="D443" t="s">
        <v>253</v>
      </c>
      <c r="F443" s="6">
        <v>8.9999999999999993E-3</v>
      </c>
      <c r="G443" s="15">
        <v>0.11</v>
      </c>
      <c r="H443">
        <v>2.0457574905606752</v>
      </c>
    </row>
    <row r="444" spans="1:8" x14ac:dyDescent="0.25">
      <c r="A444" t="s">
        <v>5260</v>
      </c>
      <c r="B444" s="23" t="s">
        <v>5261</v>
      </c>
      <c r="C444" t="s">
        <v>5262</v>
      </c>
      <c r="D444" t="s">
        <v>260</v>
      </c>
      <c r="F444" s="6">
        <v>8.9999999999999993E-3</v>
      </c>
      <c r="G444" s="15">
        <v>0.33</v>
      </c>
      <c r="H444">
        <v>2.0457574905606752</v>
      </c>
    </row>
    <row r="445" spans="1:8" x14ac:dyDescent="0.25">
      <c r="A445" t="s">
        <v>5412</v>
      </c>
      <c r="B445" s="23" t="s">
        <v>6599</v>
      </c>
      <c r="C445" t="s">
        <v>5413</v>
      </c>
      <c r="D445" t="s">
        <v>392</v>
      </c>
      <c r="F445" s="6">
        <v>8.9999999999999993E-3</v>
      </c>
      <c r="G445" s="15">
        <v>0.11</v>
      </c>
      <c r="H445">
        <v>2.0457574905606752</v>
      </c>
    </row>
    <row r="446" spans="1:8" x14ac:dyDescent="0.25">
      <c r="A446" t="s">
        <v>5628</v>
      </c>
      <c r="B446" s="23" t="s">
        <v>6642</v>
      </c>
      <c r="C446" t="s">
        <v>5629</v>
      </c>
      <c r="D446" t="s">
        <v>94</v>
      </c>
      <c r="F446" s="6">
        <v>8.9999999999999993E-3</v>
      </c>
      <c r="G446" s="15">
        <v>-0.14000000000000001</v>
      </c>
      <c r="H446">
        <v>2.0457574905606752</v>
      </c>
    </row>
    <row r="447" spans="1:8" x14ac:dyDescent="0.25">
      <c r="A447" t="s">
        <v>5649</v>
      </c>
      <c r="B447" s="23" t="s">
        <v>6647</v>
      </c>
      <c r="C447" t="s">
        <v>5650</v>
      </c>
      <c r="D447" t="s">
        <v>5651</v>
      </c>
      <c r="F447" s="6">
        <v>8.9999999999999993E-3</v>
      </c>
      <c r="G447" s="15">
        <v>-0.22</v>
      </c>
      <c r="H447">
        <v>2.0457574905606752</v>
      </c>
    </row>
    <row r="448" spans="1:8" x14ac:dyDescent="0.25">
      <c r="A448" t="s">
        <v>1060</v>
      </c>
      <c r="B448" s="23" t="s">
        <v>1061</v>
      </c>
      <c r="C448" t="s">
        <v>1062</v>
      </c>
      <c r="D448" t="s">
        <v>388</v>
      </c>
      <c r="F448" s="6">
        <v>9.2999999999999992E-3</v>
      </c>
      <c r="G448" s="15">
        <v>0.06</v>
      </c>
      <c r="H448">
        <v>2.0315170514460648</v>
      </c>
    </row>
    <row r="449" spans="1:8" x14ac:dyDescent="0.25">
      <c r="A449" t="s">
        <v>1530</v>
      </c>
      <c r="B449" s="23" t="s">
        <v>1531</v>
      </c>
      <c r="C449" t="s">
        <v>1532</v>
      </c>
      <c r="D449" t="s">
        <v>36</v>
      </c>
      <c r="F449" s="6">
        <v>9.4999999999999998E-3</v>
      </c>
      <c r="G449" s="15">
        <v>0.06</v>
      </c>
      <c r="H449">
        <v>2.0222763947111524</v>
      </c>
    </row>
    <row r="450" spans="1:8" x14ac:dyDescent="0.25">
      <c r="A450" t="s">
        <v>2408</v>
      </c>
      <c r="B450" s="23" t="s">
        <v>2409</v>
      </c>
      <c r="C450" t="s">
        <v>2410</v>
      </c>
      <c r="D450" t="s">
        <v>424</v>
      </c>
      <c r="F450" s="6">
        <v>9.4999999999999998E-3</v>
      </c>
      <c r="G450" s="15">
        <v>0.06</v>
      </c>
      <c r="H450">
        <v>2.0222763947111524</v>
      </c>
    </row>
    <row r="451" spans="1:8" x14ac:dyDescent="0.25">
      <c r="A451" t="s">
        <v>208</v>
      </c>
      <c r="B451" s="23" t="s">
        <v>209</v>
      </c>
      <c r="C451" t="s">
        <v>210</v>
      </c>
      <c r="D451" t="s">
        <v>155</v>
      </c>
      <c r="F451" s="6">
        <v>9.5999999999999992E-3</v>
      </c>
      <c r="G451" s="15">
        <v>0.09</v>
      </c>
      <c r="H451">
        <v>2.0177287669604316</v>
      </c>
    </row>
    <row r="452" spans="1:8" x14ac:dyDescent="0.25">
      <c r="A452" t="s">
        <v>535</v>
      </c>
      <c r="B452" s="23" t="s">
        <v>536</v>
      </c>
      <c r="C452" t="s">
        <v>537</v>
      </c>
      <c r="D452" t="s">
        <v>10</v>
      </c>
      <c r="F452" s="6">
        <v>0.01</v>
      </c>
      <c r="G452" s="15">
        <v>0.08</v>
      </c>
      <c r="H452">
        <v>2</v>
      </c>
    </row>
    <row r="453" spans="1:8" x14ac:dyDescent="0.25">
      <c r="A453" t="s">
        <v>2394</v>
      </c>
      <c r="B453" s="23" t="s">
        <v>2395</v>
      </c>
      <c r="C453" t="s">
        <v>2396</v>
      </c>
      <c r="D453" t="s">
        <v>68</v>
      </c>
      <c r="F453" s="6">
        <v>0.01</v>
      </c>
      <c r="G453" s="15">
        <v>-0.08</v>
      </c>
      <c r="H453">
        <v>2</v>
      </c>
    </row>
    <row r="454" spans="1:8" x14ac:dyDescent="0.25">
      <c r="A454" t="s">
        <v>3388</v>
      </c>
      <c r="B454" s="23" t="s">
        <v>3389</v>
      </c>
      <c r="C454" t="s">
        <v>3390</v>
      </c>
      <c r="D454" t="s">
        <v>36</v>
      </c>
      <c r="F454" s="6">
        <v>0.01</v>
      </c>
      <c r="G454" s="15">
        <v>0.1</v>
      </c>
      <c r="H454">
        <v>2</v>
      </c>
    </row>
    <row r="455" spans="1:8" x14ac:dyDescent="0.25">
      <c r="A455" t="s">
        <v>4858</v>
      </c>
      <c r="B455" s="23" t="s">
        <v>4859</v>
      </c>
      <c r="C455" t="s">
        <v>4860</v>
      </c>
      <c r="D455" t="s">
        <v>306</v>
      </c>
      <c r="F455" s="6">
        <v>0.01</v>
      </c>
      <c r="G455" s="15">
        <v>-0.11</v>
      </c>
      <c r="H455">
        <v>2</v>
      </c>
    </row>
    <row r="456" spans="1:8" x14ac:dyDescent="0.25">
      <c r="A456" t="s">
        <v>142</v>
      </c>
      <c r="B456" s="23" t="s">
        <v>143</v>
      </c>
      <c r="C456" t="s">
        <v>144</v>
      </c>
      <c r="D456" t="s">
        <v>145</v>
      </c>
      <c r="F456" s="6">
        <v>1.0999999999999999E-2</v>
      </c>
      <c r="G456" s="15">
        <v>-0.1</v>
      </c>
      <c r="H456">
        <v>1.9586073148417751</v>
      </c>
    </row>
    <row r="457" spans="1:8" x14ac:dyDescent="0.25">
      <c r="A457" t="s">
        <v>554</v>
      </c>
      <c r="B457" s="23" t="s">
        <v>555</v>
      </c>
      <c r="C457" t="s">
        <v>556</v>
      </c>
      <c r="D457" t="s">
        <v>159</v>
      </c>
      <c r="F457" s="6">
        <v>1.0999999999999999E-2</v>
      </c>
      <c r="G457" s="15">
        <v>-0.54</v>
      </c>
      <c r="H457">
        <v>1.9586073148417751</v>
      </c>
    </row>
    <row r="458" spans="1:8" x14ac:dyDescent="0.25">
      <c r="A458" t="s">
        <v>565</v>
      </c>
      <c r="B458" s="23" t="s">
        <v>566</v>
      </c>
      <c r="C458" t="s">
        <v>567</v>
      </c>
      <c r="D458" t="s">
        <v>568</v>
      </c>
      <c r="F458" s="6">
        <v>1.0999999999999999E-2</v>
      </c>
      <c r="G458" s="15">
        <v>0.05</v>
      </c>
      <c r="H458">
        <v>1.9586073148417751</v>
      </c>
    </row>
    <row r="459" spans="1:8" x14ac:dyDescent="0.25">
      <c r="A459" t="s">
        <v>796</v>
      </c>
      <c r="B459" s="23" t="s">
        <v>796</v>
      </c>
      <c r="D459" t="s">
        <v>151</v>
      </c>
      <c r="F459" s="6">
        <v>1.0999999999999999E-2</v>
      </c>
      <c r="G459" s="15">
        <v>7.0000000000000007E-2</v>
      </c>
      <c r="H459">
        <v>1.9586073148417751</v>
      </c>
    </row>
    <row r="460" spans="1:8" x14ac:dyDescent="0.25">
      <c r="A460" t="s">
        <v>2817</v>
      </c>
      <c r="B460" s="23" t="s">
        <v>2818</v>
      </c>
      <c r="C460" t="s">
        <v>2819</v>
      </c>
      <c r="D460" t="s">
        <v>645</v>
      </c>
      <c r="F460" s="6">
        <v>1.0999999999999999E-2</v>
      </c>
      <c r="G460" s="15">
        <v>-0.04</v>
      </c>
      <c r="H460">
        <v>1.9586073148417751</v>
      </c>
    </row>
    <row r="461" spans="1:8" x14ac:dyDescent="0.25">
      <c r="A461" t="s">
        <v>945</v>
      </c>
      <c r="B461" s="23" t="s">
        <v>946</v>
      </c>
      <c r="C461" t="s">
        <v>947</v>
      </c>
      <c r="D461" t="s">
        <v>40</v>
      </c>
      <c r="F461" s="6">
        <v>1.2E-2</v>
      </c>
      <c r="G461" s="15">
        <v>0.05</v>
      </c>
      <c r="H461">
        <v>1.9208187539523751</v>
      </c>
    </row>
    <row r="462" spans="1:8" x14ac:dyDescent="0.25">
      <c r="A462" t="s">
        <v>971</v>
      </c>
      <c r="B462" s="23" t="s">
        <v>972</v>
      </c>
      <c r="C462" t="s">
        <v>973</v>
      </c>
      <c r="D462" t="s">
        <v>878</v>
      </c>
      <c r="F462" s="6">
        <v>1.2E-2</v>
      </c>
      <c r="G462" s="15">
        <v>0.04</v>
      </c>
      <c r="H462">
        <v>1.9208187539523751</v>
      </c>
    </row>
    <row r="463" spans="1:8" x14ac:dyDescent="0.25">
      <c r="A463" t="s">
        <v>128</v>
      </c>
      <c r="B463" s="23" t="s">
        <v>129</v>
      </c>
      <c r="C463" t="s">
        <v>130</v>
      </c>
      <c r="D463" t="s">
        <v>131</v>
      </c>
      <c r="F463" s="6">
        <v>1.2999999999999999E-2</v>
      </c>
      <c r="G463" s="15">
        <v>0.01</v>
      </c>
      <c r="H463">
        <v>1.8860566476931633</v>
      </c>
    </row>
    <row r="464" spans="1:8" x14ac:dyDescent="0.25">
      <c r="A464" t="s">
        <v>1165</v>
      </c>
      <c r="B464" s="23" t="s">
        <v>6229</v>
      </c>
      <c r="C464" t="s">
        <v>1167</v>
      </c>
      <c r="D464" t="s">
        <v>40</v>
      </c>
      <c r="F464" s="6">
        <v>1.2999999999999999E-2</v>
      </c>
      <c r="G464" s="15">
        <v>0.06</v>
      </c>
      <c r="H464">
        <v>1.8860566476931633</v>
      </c>
    </row>
    <row r="465" spans="1:8" x14ac:dyDescent="0.25">
      <c r="A465" t="s">
        <v>1705</v>
      </c>
      <c r="B465" s="23" t="s">
        <v>1706</v>
      </c>
      <c r="C465" t="s">
        <v>1707</v>
      </c>
      <c r="D465" t="s">
        <v>135</v>
      </c>
      <c r="F465" s="6">
        <v>1.2999999999999999E-2</v>
      </c>
      <c r="G465" s="15">
        <v>7.0000000000000007E-2</v>
      </c>
      <c r="H465">
        <v>1.8860566476931633</v>
      </c>
    </row>
    <row r="466" spans="1:8" x14ac:dyDescent="0.25">
      <c r="A466" t="s">
        <v>2920</v>
      </c>
      <c r="B466" s="23" t="s">
        <v>2921</v>
      </c>
      <c r="C466" t="s">
        <v>2922</v>
      </c>
      <c r="D466" t="s">
        <v>13</v>
      </c>
      <c r="F466" s="6">
        <v>1.2999999999999999E-2</v>
      </c>
      <c r="G466" s="15">
        <v>0.11</v>
      </c>
      <c r="H466">
        <v>1.8860566476931633</v>
      </c>
    </row>
    <row r="467" spans="1:8" x14ac:dyDescent="0.25">
      <c r="A467" t="s">
        <v>724</v>
      </c>
      <c r="B467" s="23" t="s">
        <v>725</v>
      </c>
      <c r="C467" t="s">
        <v>726</v>
      </c>
      <c r="D467" t="s">
        <v>10</v>
      </c>
      <c r="F467" s="6">
        <v>1.4E-2</v>
      </c>
      <c r="G467" s="15">
        <v>0</v>
      </c>
      <c r="H467">
        <v>1.853871964321762</v>
      </c>
    </row>
    <row r="468" spans="1:8" x14ac:dyDescent="0.25">
      <c r="A468" t="s">
        <v>1084</v>
      </c>
      <c r="B468" s="23" t="s">
        <v>1085</v>
      </c>
      <c r="C468" t="s">
        <v>1086</v>
      </c>
      <c r="D468" t="s">
        <v>243</v>
      </c>
      <c r="F468" s="6">
        <v>1.4E-2</v>
      </c>
      <c r="G468" s="15">
        <v>-0.65</v>
      </c>
      <c r="H468">
        <v>1.853871964321762</v>
      </c>
    </row>
    <row r="469" spans="1:8" x14ac:dyDescent="0.25">
      <c r="A469" t="s">
        <v>2359</v>
      </c>
      <c r="B469" s="23" t="s">
        <v>2360</v>
      </c>
      <c r="C469" t="s">
        <v>2361</v>
      </c>
      <c r="D469" t="s">
        <v>550</v>
      </c>
      <c r="F469" s="6">
        <v>1.4E-2</v>
      </c>
      <c r="G469" s="15">
        <v>-0.05</v>
      </c>
      <c r="H469">
        <v>1.853871964321762</v>
      </c>
    </row>
    <row r="470" spans="1:8" x14ac:dyDescent="0.25">
      <c r="A470" t="s">
        <v>240</v>
      </c>
      <c r="B470" s="23" t="s">
        <v>241</v>
      </c>
      <c r="C470" t="s">
        <v>242</v>
      </c>
      <c r="D470" t="s">
        <v>243</v>
      </c>
      <c r="F470" s="6">
        <v>1.4999999999999999E-2</v>
      </c>
      <c r="G470" s="15">
        <v>0.03</v>
      </c>
      <c r="H470">
        <v>1.8239087409443189</v>
      </c>
    </row>
    <row r="471" spans="1:8" x14ac:dyDescent="0.25">
      <c r="A471" t="s">
        <v>3183</v>
      </c>
      <c r="B471" s="23" t="s">
        <v>3184</v>
      </c>
      <c r="C471" t="s">
        <v>3185</v>
      </c>
      <c r="D471" t="s">
        <v>202</v>
      </c>
      <c r="F471" s="6">
        <v>1.4999999999999999E-2</v>
      </c>
      <c r="G471" s="15">
        <v>-0.05</v>
      </c>
      <c r="H471">
        <v>1.8239087409443189</v>
      </c>
    </row>
    <row r="472" spans="1:8" x14ac:dyDescent="0.25">
      <c r="A472" t="s">
        <v>784</v>
      </c>
      <c r="B472" s="23" t="s">
        <v>785</v>
      </c>
      <c r="C472" t="s">
        <v>786</v>
      </c>
      <c r="D472" t="s">
        <v>424</v>
      </c>
      <c r="F472" s="6">
        <v>1.6E-2</v>
      </c>
      <c r="G472" s="15">
        <v>0.04</v>
      </c>
      <c r="H472">
        <v>1.7958800173440752</v>
      </c>
    </row>
    <row r="473" spans="1:8" x14ac:dyDescent="0.25">
      <c r="A473" t="s">
        <v>2045</v>
      </c>
      <c r="B473" s="23" t="s">
        <v>2046</v>
      </c>
      <c r="C473" t="s">
        <v>2047</v>
      </c>
      <c r="D473" t="s">
        <v>550</v>
      </c>
      <c r="F473" s="6">
        <v>1.6E-2</v>
      </c>
      <c r="G473" s="15">
        <v>-0.1</v>
      </c>
      <c r="H473">
        <v>1.7958800173440752</v>
      </c>
    </row>
    <row r="474" spans="1:8" x14ac:dyDescent="0.25">
      <c r="A474" t="s">
        <v>2637</v>
      </c>
      <c r="B474" s="23" t="s">
        <v>2638</v>
      </c>
      <c r="C474" t="s">
        <v>2639</v>
      </c>
      <c r="D474" t="s">
        <v>94</v>
      </c>
      <c r="F474" s="6">
        <v>1.6E-2</v>
      </c>
      <c r="G474" s="15">
        <v>0.12</v>
      </c>
      <c r="H474">
        <v>1.7958800173440752</v>
      </c>
    </row>
    <row r="475" spans="1:8" x14ac:dyDescent="0.25">
      <c r="A475" t="s">
        <v>2741</v>
      </c>
      <c r="B475" s="23" t="s">
        <v>2742</v>
      </c>
      <c r="C475" t="s">
        <v>2743</v>
      </c>
      <c r="D475" t="s">
        <v>306</v>
      </c>
      <c r="F475" s="6">
        <v>1.6E-2</v>
      </c>
      <c r="G475" s="15">
        <v>0.08</v>
      </c>
      <c r="H475">
        <v>1.7958800173440752</v>
      </c>
    </row>
    <row r="476" spans="1:8" x14ac:dyDescent="0.25">
      <c r="A476" t="s">
        <v>3081</v>
      </c>
      <c r="B476" s="23" t="s">
        <v>3082</v>
      </c>
      <c r="C476" t="s">
        <v>3083</v>
      </c>
      <c r="D476" t="s">
        <v>76</v>
      </c>
      <c r="F476" s="6">
        <v>1.6E-2</v>
      </c>
      <c r="G476" s="15">
        <v>0.16</v>
      </c>
      <c r="H476">
        <v>1.7958800173440752</v>
      </c>
    </row>
    <row r="477" spans="1:8" x14ac:dyDescent="0.25">
      <c r="A477" t="s">
        <v>3130</v>
      </c>
      <c r="B477" s="23" t="s">
        <v>3131</v>
      </c>
      <c r="C477" t="s">
        <v>3132</v>
      </c>
      <c r="D477" t="s">
        <v>48</v>
      </c>
      <c r="F477" s="6">
        <v>1.6E-2</v>
      </c>
      <c r="G477" s="15">
        <v>-0.1</v>
      </c>
      <c r="H477">
        <v>1.7958800173440752</v>
      </c>
    </row>
    <row r="478" spans="1:8" x14ac:dyDescent="0.25">
      <c r="A478" t="s">
        <v>3168</v>
      </c>
      <c r="B478" s="23" t="s">
        <v>3169</v>
      </c>
      <c r="C478" t="s">
        <v>3170</v>
      </c>
      <c r="D478" t="s">
        <v>321</v>
      </c>
      <c r="F478" s="6">
        <v>1.6E-2</v>
      </c>
      <c r="G478" s="15">
        <v>0.09</v>
      </c>
      <c r="H478">
        <v>1.7958800173440752</v>
      </c>
    </row>
    <row r="479" spans="1:8" x14ac:dyDescent="0.25">
      <c r="A479" t="s">
        <v>3867</v>
      </c>
      <c r="B479" s="23" t="s">
        <v>3868</v>
      </c>
      <c r="C479" t="s">
        <v>3869</v>
      </c>
      <c r="D479" t="s">
        <v>198</v>
      </c>
      <c r="F479" s="6">
        <v>1.6E-2</v>
      </c>
      <c r="G479" s="15">
        <v>0.12</v>
      </c>
      <c r="H479">
        <v>1.7958800173440752</v>
      </c>
    </row>
    <row r="480" spans="1:8" x14ac:dyDescent="0.25">
      <c r="A480" t="s">
        <v>4261</v>
      </c>
      <c r="B480" s="23" t="s">
        <v>6465</v>
      </c>
      <c r="C480" t="s">
        <v>4262</v>
      </c>
      <c r="D480" t="s">
        <v>214</v>
      </c>
      <c r="F480" s="6">
        <v>1.6E-2</v>
      </c>
      <c r="G480" s="15">
        <v>-0.21</v>
      </c>
      <c r="H480">
        <v>1.7958800173440752</v>
      </c>
    </row>
    <row r="481" spans="1:8" x14ac:dyDescent="0.25">
      <c r="A481" t="s">
        <v>4710</v>
      </c>
      <c r="B481" s="23" t="s">
        <v>6512</v>
      </c>
      <c r="C481" t="s">
        <v>4712</v>
      </c>
      <c r="D481" t="s">
        <v>2487</v>
      </c>
      <c r="F481" s="6">
        <v>1.6E-2</v>
      </c>
      <c r="G481" s="15">
        <v>-0.17</v>
      </c>
      <c r="H481">
        <v>1.7958800173440752</v>
      </c>
    </row>
    <row r="482" spans="1:8" x14ac:dyDescent="0.25">
      <c r="A482" t="s">
        <v>4725</v>
      </c>
      <c r="B482" s="23" t="s">
        <v>6513</v>
      </c>
      <c r="C482" t="s">
        <v>4726</v>
      </c>
      <c r="D482" t="s">
        <v>828</v>
      </c>
      <c r="F482" s="6">
        <v>1.6E-2</v>
      </c>
      <c r="G482" s="15">
        <v>0.13</v>
      </c>
      <c r="H482">
        <v>1.7958800173440752</v>
      </c>
    </row>
    <row r="483" spans="1:8" x14ac:dyDescent="0.25">
      <c r="A483" t="s">
        <v>4742</v>
      </c>
      <c r="B483" s="23" t="s">
        <v>4743</v>
      </c>
      <c r="C483" t="s">
        <v>4744</v>
      </c>
      <c r="D483" t="s">
        <v>214</v>
      </c>
      <c r="F483" s="6">
        <v>1.6E-2</v>
      </c>
      <c r="G483" s="15">
        <v>0.16</v>
      </c>
      <c r="H483">
        <v>1.7958800173440752</v>
      </c>
    </row>
    <row r="484" spans="1:8" x14ac:dyDescent="0.25">
      <c r="A484" t="s">
        <v>4961</v>
      </c>
      <c r="B484" s="23" t="s">
        <v>4962</v>
      </c>
      <c r="C484" t="s">
        <v>4963</v>
      </c>
      <c r="D484" t="s">
        <v>29</v>
      </c>
      <c r="F484" s="6">
        <v>1.6E-2</v>
      </c>
      <c r="G484" s="15">
        <v>-0.24</v>
      </c>
      <c r="H484">
        <v>1.7958800173440752</v>
      </c>
    </row>
    <row r="485" spans="1:8" x14ac:dyDescent="0.25">
      <c r="A485" t="s">
        <v>4995</v>
      </c>
      <c r="B485" s="23" t="s">
        <v>6549</v>
      </c>
      <c r="C485" t="s">
        <v>4996</v>
      </c>
      <c r="D485" t="s">
        <v>878</v>
      </c>
      <c r="F485" s="6">
        <v>1.6E-2</v>
      </c>
      <c r="G485" s="15">
        <v>-0.1</v>
      </c>
      <c r="H485">
        <v>1.7958800173440752</v>
      </c>
    </row>
    <row r="486" spans="1:8" x14ac:dyDescent="0.25">
      <c r="A486" t="s">
        <v>5633</v>
      </c>
      <c r="B486" s="23" t="s">
        <v>5634</v>
      </c>
      <c r="C486" t="s">
        <v>5635</v>
      </c>
      <c r="D486" t="s">
        <v>424</v>
      </c>
      <c r="F486" s="6">
        <v>1.6E-2</v>
      </c>
      <c r="G486" s="15">
        <v>-0.11</v>
      </c>
      <c r="H486">
        <v>1.7958800173440752</v>
      </c>
    </row>
    <row r="487" spans="1:8" x14ac:dyDescent="0.25">
      <c r="A487" t="s">
        <v>5664</v>
      </c>
      <c r="B487" s="23" t="s">
        <v>6649</v>
      </c>
      <c r="C487" t="s">
        <v>5665</v>
      </c>
      <c r="D487" t="s">
        <v>1111</v>
      </c>
      <c r="F487" s="6">
        <v>1.6E-2</v>
      </c>
      <c r="G487" s="15">
        <v>1.1200000000000001</v>
      </c>
      <c r="H487">
        <v>1.7958800173440752</v>
      </c>
    </row>
    <row r="488" spans="1:8" x14ac:dyDescent="0.25">
      <c r="A488" t="s">
        <v>2383</v>
      </c>
      <c r="B488" s="23" t="s">
        <v>2384</v>
      </c>
      <c r="C488" t="s">
        <v>2385</v>
      </c>
      <c r="D488" t="s">
        <v>56</v>
      </c>
      <c r="F488" s="6">
        <v>1.7000000000000001E-2</v>
      </c>
      <c r="G488" s="15">
        <v>-0.1</v>
      </c>
      <c r="H488">
        <v>1.7695510786217261</v>
      </c>
    </row>
    <row r="489" spans="1:8" x14ac:dyDescent="0.25">
      <c r="A489" t="s">
        <v>500</v>
      </c>
      <c r="B489" s="23" t="s">
        <v>501</v>
      </c>
      <c r="C489" t="s">
        <v>502</v>
      </c>
      <c r="D489" t="s">
        <v>292</v>
      </c>
      <c r="F489" s="6">
        <v>1.7999999999999999E-2</v>
      </c>
      <c r="G489" s="15">
        <v>0.02</v>
      </c>
      <c r="H489">
        <v>1.744727494896694</v>
      </c>
    </row>
    <row r="490" spans="1:8" x14ac:dyDescent="0.25">
      <c r="A490" t="s">
        <v>337</v>
      </c>
      <c r="B490" s="23" t="s">
        <v>338</v>
      </c>
      <c r="C490" t="s">
        <v>339</v>
      </c>
      <c r="D490" t="s">
        <v>198</v>
      </c>
      <c r="F490" s="6">
        <v>1.9E-2</v>
      </c>
      <c r="G490" s="15">
        <v>0.08</v>
      </c>
      <c r="H490">
        <v>1.7212463990471711</v>
      </c>
    </row>
    <row r="491" spans="1:8" x14ac:dyDescent="0.25">
      <c r="A491" t="s">
        <v>905</v>
      </c>
      <c r="B491" s="23" t="s">
        <v>906</v>
      </c>
      <c r="C491" t="s">
        <v>907</v>
      </c>
      <c r="D491" t="s">
        <v>36</v>
      </c>
      <c r="F491" s="6">
        <v>1.9E-2</v>
      </c>
      <c r="G491" s="15">
        <v>0.05</v>
      </c>
      <c r="H491">
        <v>1.7212463990471711</v>
      </c>
    </row>
    <row r="492" spans="1:8" x14ac:dyDescent="0.25">
      <c r="A492" t="s">
        <v>955</v>
      </c>
      <c r="B492" s="23" t="s">
        <v>6217</v>
      </c>
      <c r="C492" t="s">
        <v>956</v>
      </c>
      <c r="D492" t="s">
        <v>367</v>
      </c>
      <c r="F492" s="6">
        <v>1.9E-2</v>
      </c>
      <c r="G492" s="15">
        <v>0.05</v>
      </c>
      <c r="H492">
        <v>1.7212463990471711</v>
      </c>
    </row>
    <row r="493" spans="1:8" x14ac:dyDescent="0.25">
      <c r="A493" t="s">
        <v>1081</v>
      </c>
      <c r="B493" s="23" t="s">
        <v>1082</v>
      </c>
      <c r="C493" t="s">
        <v>1083</v>
      </c>
      <c r="D493" t="s">
        <v>141</v>
      </c>
      <c r="F493" s="6">
        <v>1.9E-2</v>
      </c>
      <c r="G493" s="15">
        <v>0.05</v>
      </c>
      <c r="H493">
        <v>1.7212463990471711</v>
      </c>
    </row>
    <row r="494" spans="1:8" x14ac:dyDescent="0.25">
      <c r="A494" t="s">
        <v>1475</v>
      </c>
      <c r="B494" s="23" t="s">
        <v>1476</v>
      </c>
      <c r="C494" t="s">
        <v>1477</v>
      </c>
      <c r="D494" t="s">
        <v>94</v>
      </c>
      <c r="F494" s="6">
        <v>1.9E-2</v>
      </c>
      <c r="G494" s="15">
        <v>0.08</v>
      </c>
      <c r="H494">
        <v>1.7212463990471711</v>
      </c>
    </row>
    <row r="495" spans="1:8" x14ac:dyDescent="0.25">
      <c r="A495" t="s">
        <v>2018</v>
      </c>
      <c r="B495" s="23" t="s">
        <v>6281</v>
      </c>
      <c r="C495" t="s">
        <v>2020</v>
      </c>
      <c r="D495" t="s">
        <v>342</v>
      </c>
      <c r="F495" s="6">
        <v>1.9E-2</v>
      </c>
      <c r="G495" s="15">
        <v>-0.12</v>
      </c>
      <c r="H495">
        <v>1.7212463990471711</v>
      </c>
    </row>
    <row r="496" spans="1:8" x14ac:dyDescent="0.25">
      <c r="A496" t="s">
        <v>2122</v>
      </c>
      <c r="B496" s="23" t="s">
        <v>2123</v>
      </c>
      <c r="C496" t="s">
        <v>2124</v>
      </c>
      <c r="D496" t="s">
        <v>145</v>
      </c>
      <c r="F496" s="6">
        <v>1.9E-2</v>
      </c>
      <c r="G496" s="15">
        <v>0.06</v>
      </c>
      <c r="H496">
        <v>1.7212463990471711</v>
      </c>
    </row>
    <row r="497" spans="1:8" x14ac:dyDescent="0.25">
      <c r="A497" t="s">
        <v>3361</v>
      </c>
      <c r="B497" s="23" t="s">
        <v>3362</v>
      </c>
      <c r="C497" t="s">
        <v>3363</v>
      </c>
      <c r="D497" t="s">
        <v>388</v>
      </c>
      <c r="F497" s="6">
        <v>1.9E-2</v>
      </c>
      <c r="G497" s="15">
        <v>0.1</v>
      </c>
      <c r="H497">
        <v>1.7212463990471711</v>
      </c>
    </row>
    <row r="498" spans="1:8" x14ac:dyDescent="0.25">
      <c r="A498" t="s">
        <v>5946</v>
      </c>
      <c r="B498" s="23" t="s">
        <v>6504</v>
      </c>
      <c r="C498" t="s">
        <v>4637</v>
      </c>
      <c r="D498" t="s">
        <v>172</v>
      </c>
      <c r="F498" s="6">
        <v>1.9E-2</v>
      </c>
      <c r="G498" s="15">
        <v>0.13</v>
      </c>
      <c r="H498">
        <v>1.7212463990471711</v>
      </c>
    </row>
    <row r="499" spans="1:8" x14ac:dyDescent="0.25">
      <c r="A499" t="s">
        <v>33</v>
      </c>
      <c r="B499" s="23" t="s">
        <v>34</v>
      </c>
      <c r="C499" t="s">
        <v>35</v>
      </c>
      <c r="D499" t="s">
        <v>36</v>
      </c>
      <c r="F499" s="6">
        <v>2.1000000000000001E-2</v>
      </c>
      <c r="G499" s="15">
        <v>0.03</v>
      </c>
      <c r="H499">
        <v>1.6777807052660807</v>
      </c>
    </row>
    <row r="500" spans="1:8" x14ac:dyDescent="0.25">
      <c r="A500" t="s">
        <v>191</v>
      </c>
      <c r="B500" s="23" t="s">
        <v>192</v>
      </c>
      <c r="C500" t="s">
        <v>193</v>
      </c>
      <c r="D500" t="s">
        <v>194</v>
      </c>
      <c r="F500" s="6">
        <v>2.1000000000000001E-2</v>
      </c>
      <c r="G500" s="15">
        <v>-0.21</v>
      </c>
      <c r="H500">
        <v>1.6777807052660807</v>
      </c>
    </row>
    <row r="501" spans="1:8" x14ac:dyDescent="0.25">
      <c r="A501" t="s">
        <v>960</v>
      </c>
      <c r="B501" s="23" t="s">
        <v>961</v>
      </c>
      <c r="C501" t="s">
        <v>962</v>
      </c>
      <c r="D501" t="s">
        <v>288</v>
      </c>
      <c r="F501" s="6">
        <v>2.1000000000000001E-2</v>
      </c>
      <c r="G501" s="15">
        <v>0.04</v>
      </c>
      <c r="H501">
        <v>1.6777807052660807</v>
      </c>
    </row>
    <row r="502" spans="1:8" x14ac:dyDescent="0.25">
      <c r="A502" t="s">
        <v>1295</v>
      </c>
      <c r="B502" s="23" t="s">
        <v>1296</v>
      </c>
      <c r="C502" t="s">
        <v>1297</v>
      </c>
      <c r="D502" t="s">
        <v>135</v>
      </c>
      <c r="F502" s="6">
        <v>2.1000000000000001E-2</v>
      </c>
      <c r="G502" s="15">
        <v>-0.05</v>
      </c>
      <c r="H502">
        <v>1.6777807052660807</v>
      </c>
    </row>
    <row r="503" spans="1:8" x14ac:dyDescent="0.25">
      <c r="A503" t="s">
        <v>1814</v>
      </c>
      <c r="B503" s="23" t="s">
        <v>1815</v>
      </c>
      <c r="C503" t="s">
        <v>1816</v>
      </c>
      <c r="D503" t="s">
        <v>172</v>
      </c>
      <c r="F503" s="6">
        <v>2.1000000000000001E-2</v>
      </c>
      <c r="G503" s="15">
        <v>0.02</v>
      </c>
      <c r="H503">
        <v>1.6777807052660807</v>
      </c>
    </row>
    <row r="504" spans="1:8" x14ac:dyDescent="0.25">
      <c r="A504" t="s">
        <v>741</v>
      </c>
      <c r="B504" s="23" t="s">
        <v>6209</v>
      </c>
      <c r="C504" t="s">
        <v>743</v>
      </c>
      <c r="D504" t="s">
        <v>655</v>
      </c>
      <c r="F504" s="6">
        <v>2.3E-2</v>
      </c>
      <c r="G504" s="15">
        <v>-0.08</v>
      </c>
      <c r="H504">
        <v>1.6382721639824072</v>
      </c>
    </row>
    <row r="505" spans="1:8" x14ac:dyDescent="0.25">
      <c r="A505" t="s">
        <v>1506</v>
      </c>
      <c r="B505" s="23" t="s">
        <v>1507</v>
      </c>
      <c r="C505" t="s">
        <v>1508</v>
      </c>
      <c r="D505" t="s">
        <v>68</v>
      </c>
      <c r="F505" s="6">
        <v>2.3E-2</v>
      </c>
      <c r="G505" s="15">
        <v>7.0000000000000007E-2</v>
      </c>
      <c r="H505">
        <v>1.6382721639824072</v>
      </c>
    </row>
    <row r="506" spans="1:8" x14ac:dyDescent="0.25">
      <c r="A506" t="s">
        <v>1556</v>
      </c>
      <c r="B506" s="23" t="s">
        <v>1557</v>
      </c>
      <c r="C506" t="s">
        <v>1558</v>
      </c>
      <c r="D506" t="s">
        <v>183</v>
      </c>
      <c r="F506" s="6">
        <v>2.3E-2</v>
      </c>
      <c r="G506" s="15">
        <v>-0.08</v>
      </c>
      <c r="H506">
        <v>1.6382721639824072</v>
      </c>
    </row>
    <row r="507" spans="1:8" x14ac:dyDescent="0.25">
      <c r="A507" t="s">
        <v>1899</v>
      </c>
      <c r="B507" s="23" t="s">
        <v>1900</v>
      </c>
      <c r="C507" t="s">
        <v>1901</v>
      </c>
      <c r="D507" t="s">
        <v>253</v>
      </c>
      <c r="F507" s="6">
        <v>2.3E-2</v>
      </c>
      <c r="G507" s="15">
        <v>0.06</v>
      </c>
      <c r="H507">
        <v>1.6382721639824072</v>
      </c>
    </row>
    <row r="508" spans="1:8" x14ac:dyDescent="0.25">
      <c r="A508" t="s">
        <v>2251</v>
      </c>
      <c r="B508" s="23" t="s">
        <v>2252</v>
      </c>
      <c r="C508" t="s">
        <v>2253</v>
      </c>
      <c r="D508" t="s">
        <v>579</v>
      </c>
      <c r="F508" s="6">
        <v>2.3E-2</v>
      </c>
      <c r="G508" s="15">
        <v>0.08</v>
      </c>
      <c r="H508">
        <v>1.6382721639824072</v>
      </c>
    </row>
    <row r="509" spans="1:8" x14ac:dyDescent="0.25">
      <c r="A509" t="s">
        <v>3136</v>
      </c>
      <c r="B509" s="23" t="s">
        <v>3137</v>
      </c>
      <c r="C509" t="s">
        <v>3138</v>
      </c>
      <c r="D509" t="s">
        <v>44</v>
      </c>
      <c r="F509" s="6">
        <v>2.3E-2</v>
      </c>
      <c r="G509" s="15">
        <v>0.04</v>
      </c>
      <c r="H509">
        <v>1.6382721639824072</v>
      </c>
    </row>
    <row r="510" spans="1:8" x14ac:dyDescent="0.25">
      <c r="A510" t="s">
        <v>4454</v>
      </c>
      <c r="B510" s="23" t="s">
        <v>4455</v>
      </c>
      <c r="C510" t="s">
        <v>4456</v>
      </c>
      <c r="D510" t="s">
        <v>4457</v>
      </c>
      <c r="F510" s="6">
        <v>2.3E-2</v>
      </c>
      <c r="G510" s="15">
        <v>-0.12</v>
      </c>
      <c r="H510">
        <v>1.6382721639824072</v>
      </c>
    </row>
    <row r="511" spans="1:8" x14ac:dyDescent="0.25">
      <c r="A511" t="s">
        <v>5614</v>
      </c>
      <c r="B511" s="23" t="s">
        <v>6637</v>
      </c>
      <c r="C511" t="s">
        <v>5615</v>
      </c>
      <c r="D511" t="s">
        <v>68</v>
      </c>
      <c r="F511" s="6">
        <v>2.3E-2</v>
      </c>
      <c r="G511" s="15">
        <v>-0.09</v>
      </c>
      <c r="H511">
        <v>1.6382721639824072</v>
      </c>
    </row>
    <row r="512" spans="1:8" x14ac:dyDescent="0.25">
      <c r="A512" t="s">
        <v>106</v>
      </c>
      <c r="B512" s="23" t="s">
        <v>107</v>
      </c>
      <c r="C512" t="s">
        <v>108</v>
      </c>
      <c r="D512" t="s">
        <v>44</v>
      </c>
      <c r="F512" s="6">
        <v>2.4E-2</v>
      </c>
      <c r="G512" s="15">
        <v>0.03</v>
      </c>
      <c r="H512">
        <v>1.6197887582883939</v>
      </c>
    </row>
    <row r="513" spans="1:8" x14ac:dyDescent="0.25">
      <c r="A513" t="s">
        <v>1170</v>
      </c>
      <c r="B513" s="23" t="s">
        <v>1171</v>
      </c>
      <c r="C513" t="s">
        <v>1172</v>
      </c>
      <c r="D513" t="s">
        <v>496</v>
      </c>
      <c r="F513" s="6">
        <v>2.4E-2</v>
      </c>
      <c r="G513" s="15">
        <v>0.01</v>
      </c>
      <c r="H513">
        <v>1.6197887582883939</v>
      </c>
    </row>
    <row r="514" spans="1:8" x14ac:dyDescent="0.25">
      <c r="A514" t="s">
        <v>2070</v>
      </c>
      <c r="B514" s="23" t="s">
        <v>2071</v>
      </c>
      <c r="C514" t="s">
        <v>2072</v>
      </c>
      <c r="D514" t="s">
        <v>483</v>
      </c>
      <c r="F514" s="6">
        <v>2.4E-2</v>
      </c>
      <c r="G514" s="15">
        <v>-0.09</v>
      </c>
      <c r="H514">
        <v>1.6197887582883939</v>
      </c>
    </row>
    <row r="515" spans="1:8" x14ac:dyDescent="0.25">
      <c r="A515" t="s">
        <v>5931</v>
      </c>
      <c r="B515" s="23" t="s">
        <v>6233</v>
      </c>
      <c r="C515" t="s">
        <v>1227</v>
      </c>
      <c r="D515" t="s">
        <v>1228</v>
      </c>
      <c r="F515" s="6">
        <v>2.5000000000000001E-2</v>
      </c>
      <c r="G515" s="15">
        <v>7.0000000000000007E-2</v>
      </c>
      <c r="H515">
        <v>1.6020599913279623</v>
      </c>
    </row>
    <row r="516" spans="1:8" x14ac:dyDescent="0.25">
      <c r="A516" t="s">
        <v>974</v>
      </c>
      <c r="B516" s="23" t="s">
        <v>6218</v>
      </c>
      <c r="C516" t="s">
        <v>976</v>
      </c>
      <c r="D516" t="s">
        <v>187</v>
      </c>
      <c r="F516" s="6">
        <v>2.5999999999999999E-2</v>
      </c>
      <c r="G516" s="15">
        <v>0.06</v>
      </c>
      <c r="H516">
        <v>1.585026652029182</v>
      </c>
    </row>
    <row r="517" spans="1:8" x14ac:dyDescent="0.25">
      <c r="A517" t="s">
        <v>1842</v>
      </c>
      <c r="B517" s="23" t="s">
        <v>6272</v>
      </c>
      <c r="C517" t="s">
        <v>1843</v>
      </c>
      <c r="D517" t="s">
        <v>321</v>
      </c>
      <c r="F517" s="6">
        <v>2.5999999999999999E-2</v>
      </c>
      <c r="G517" s="15">
        <v>7.0000000000000007E-2</v>
      </c>
      <c r="H517">
        <v>1.585026652029182</v>
      </c>
    </row>
    <row r="518" spans="1:8" x14ac:dyDescent="0.25">
      <c r="A518" t="s">
        <v>2219</v>
      </c>
      <c r="B518" s="23" t="s">
        <v>2220</v>
      </c>
      <c r="C518" t="s">
        <v>2221</v>
      </c>
      <c r="D518" t="s">
        <v>13</v>
      </c>
      <c r="F518" s="6">
        <v>2.5999999999999999E-2</v>
      </c>
      <c r="G518" s="15">
        <v>0.09</v>
      </c>
      <c r="H518">
        <v>1.585026652029182</v>
      </c>
    </row>
    <row r="519" spans="1:8" x14ac:dyDescent="0.25">
      <c r="A519" t="s">
        <v>3029</v>
      </c>
      <c r="B519" s="23" t="s">
        <v>6355</v>
      </c>
      <c r="C519" t="s">
        <v>3030</v>
      </c>
      <c r="D519" t="s">
        <v>80</v>
      </c>
      <c r="F519" s="6">
        <v>2.5999999999999999E-2</v>
      </c>
      <c r="G519" s="15">
        <v>-0.27</v>
      </c>
      <c r="H519">
        <v>1.585026652029182</v>
      </c>
    </row>
    <row r="520" spans="1:8" x14ac:dyDescent="0.25">
      <c r="A520" t="s">
        <v>333</v>
      </c>
      <c r="B520" s="23" t="s">
        <v>334</v>
      </c>
      <c r="C520" t="s">
        <v>335</v>
      </c>
      <c r="D520" t="s">
        <v>336</v>
      </c>
      <c r="F520" s="6">
        <v>2.7E-2</v>
      </c>
      <c r="G520" s="15">
        <v>0.02</v>
      </c>
      <c r="H520">
        <v>1.5686362358410126</v>
      </c>
    </row>
    <row r="521" spans="1:8" x14ac:dyDescent="0.25">
      <c r="A521" t="s">
        <v>281</v>
      </c>
      <c r="B521" s="23" t="s">
        <v>282</v>
      </c>
      <c r="C521" t="s">
        <v>283</v>
      </c>
      <c r="D521" t="s">
        <v>172</v>
      </c>
      <c r="F521" s="6">
        <v>2.8000000000000001E-2</v>
      </c>
      <c r="G521" s="15">
        <v>0</v>
      </c>
      <c r="H521">
        <v>1.5528419686577808</v>
      </c>
    </row>
    <row r="522" spans="1:8" x14ac:dyDescent="0.25">
      <c r="A522" t="s">
        <v>595</v>
      </c>
      <c r="B522" s="23" t="s">
        <v>596</v>
      </c>
      <c r="C522" t="s">
        <v>597</v>
      </c>
      <c r="D522" t="s">
        <v>94</v>
      </c>
      <c r="F522" s="6">
        <v>2.8000000000000001E-2</v>
      </c>
      <c r="G522" s="15">
        <v>0.01</v>
      </c>
      <c r="H522">
        <v>1.5528419686577808</v>
      </c>
    </row>
    <row r="523" spans="1:8" x14ac:dyDescent="0.25">
      <c r="A523" t="s">
        <v>1309</v>
      </c>
      <c r="B523" s="23" t="s">
        <v>1310</v>
      </c>
      <c r="C523" t="s">
        <v>1311</v>
      </c>
      <c r="D523" t="s">
        <v>342</v>
      </c>
      <c r="F523" s="6">
        <v>2.8000000000000001E-2</v>
      </c>
      <c r="G523" s="15">
        <v>0.18</v>
      </c>
      <c r="H523">
        <v>1.5528419686577808</v>
      </c>
    </row>
    <row r="524" spans="1:8" x14ac:dyDescent="0.25">
      <c r="A524" t="s">
        <v>1547</v>
      </c>
      <c r="B524" s="23" t="s">
        <v>1548</v>
      </c>
      <c r="C524" t="s">
        <v>1549</v>
      </c>
      <c r="D524" t="s">
        <v>882</v>
      </c>
      <c r="F524" s="6">
        <v>2.8000000000000001E-2</v>
      </c>
      <c r="G524" s="15">
        <v>0.06</v>
      </c>
      <c r="H524">
        <v>1.5528419686577808</v>
      </c>
    </row>
    <row r="525" spans="1:8" x14ac:dyDescent="0.25">
      <c r="A525" t="s">
        <v>1675</v>
      </c>
      <c r="B525" s="23" t="s">
        <v>6261</v>
      </c>
      <c r="C525" t="s">
        <v>1676</v>
      </c>
      <c r="D525" t="s">
        <v>145</v>
      </c>
      <c r="F525" s="6">
        <v>2.8000000000000001E-2</v>
      </c>
      <c r="G525" s="15">
        <v>-0.11</v>
      </c>
      <c r="H525">
        <v>1.5528419686577808</v>
      </c>
    </row>
    <row r="526" spans="1:8" x14ac:dyDescent="0.25">
      <c r="A526" t="s">
        <v>1893</v>
      </c>
      <c r="B526" s="23" t="s">
        <v>6274</v>
      </c>
      <c r="C526" t="s">
        <v>1895</v>
      </c>
      <c r="D526" t="s">
        <v>550</v>
      </c>
      <c r="F526" s="6">
        <v>2.8000000000000001E-2</v>
      </c>
      <c r="G526" s="15">
        <v>7.0000000000000007E-2</v>
      </c>
      <c r="H526">
        <v>1.5528419686577808</v>
      </c>
    </row>
    <row r="527" spans="1:8" x14ac:dyDescent="0.25">
      <c r="A527" t="s">
        <v>2021</v>
      </c>
      <c r="B527" s="23" t="s">
        <v>2022</v>
      </c>
      <c r="C527" t="s">
        <v>2023</v>
      </c>
      <c r="D527" t="s">
        <v>176</v>
      </c>
      <c r="F527" s="6">
        <v>2.8000000000000001E-2</v>
      </c>
      <c r="G527" s="15">
        <v>-0.1</v>
      </c>
      <c r="H527">
        <v>1.5528419686577808</v>
      </c>
    </row>
    <row r="528" spans="1:8" x14ac:dyDescent="0.25">
      <c r="A528" t="s">
        <v>2322</v>
      </c>
      <c r="B528" s="23" t="s">
        <v>6306</v>
      </c>
      <c r="C528" t="s">
        <v>2323</v>
      </c>
      <c r="D528" t="s">
        <v>253</v>
      </c>
      <c r="F528" s="6">
        <v>2.8000000000000001E-2</v>
      </c>
      <c r="G528" s="15">
        <v>0.08</v>
      </c>
      <c r="H528">
        <v>1.5528419686577808</v>
      </c>
    </row>
    <row r="529" spans="1:8" x14ac:dyDescent="0.25">
      <c r="A529" t="s">
        <v>2347</v>
      </c>
      <c r="B529" s="23" t="s">
        <v>2348</v>
      </c>
      <c r="C529" t="s">
        <v>2349</v>
      </c>
      <c r="D529" t="s">
        <v>358</v>
      </c>
      <c r="F529" s="6">
        <v>2.8000000000000001E-2</v>
      </c>
      <c r="G529" s="15">
        <v>-0.17</v>
      </c>
      <c r="H529">
        <v>1.5528419686577808</v>
      </c>
    </row>
    <row r="530" spans="1:8" x14ac:dyDescent="0.25">
      <c r="A530" t="s">
        <v>2367</v>
      </c>
      <c r="B530" s="23" t="s">
        <v>2368</v>
      </c>
      <c r="C530" t="s">
        <v>2369</v>
      </c>
      <c r="D530" t="s">
        <v>2370</v>
      </c>
      <c r="F530" s="6">
        <v>2.8000000000000001E-2</v>
      </c>
      <c r="G530" s="15">
        <v>0.42</v>
      </c>
      <c r="H530">
        <v>1.5528419686577808</v>
      </c>
    </row>
    <row r="531" spans="1:8" x14ac:dyDescent="0.25">
      <c r="A531" t="s">
        <v>2422</v>
      </c>
      <c r="B531" s="23" t="s">
        <v>2423</v>
      </c>
      <c r="C531" t="s">
        <v>2424</v>
      </c>
      <c r="D531" t="s">
        <v>1011</v>
      </c>
      <c r="F531" s="6">
        <v>2.8000000000000001E-2</v>
      </c>
      <c r="G531" s="15">
        <v>-5.28</v>
      </c>
      <c r="H531">
        <v>1.5528419686577808</v>
      </c>
    </row>
    <row r="532" spans="1:8" x14ac:dyDescent="0.25">
      <c r="A532" t="s">
        <v>2472</v>
      </c>
      <c r="B532" s="23" t="s">
        <v>2473</v>
      </c>
      <c r="C532" t="s">
        <v>2474</v>
      </c>
      <c r="D532" t="s">
        <v>135</v>
      </c>
      <c r="F532" s="6">
        <v>2.8000000000000001E-2</v>
      </c>
      <c r="G532" s="15">
        <v>0.04</v>
      </c>
      <c r="H532">
        <v>1.5528419686577808</v>
      </c>
    </row>
    <row r="533" spans="1:8" x14ac:dyDescent="0.25">
      <c r="A533" t="s">
        <v>2519</v>
      </c>
      <c r="B533" s="23" t="s">
        <v>2520</v>
      </c>
      <c r="C533" t="s">
        <v>2521</v>
      </c>
      <c r="D533" t="s">
        <v>76</v>
      </c>
      <c r="F533" s="6">
        <v>2.8000000000000001E-2</v>
      </c>
      <c r="G533" s="15">
        <v>0.11</v>
      </c>
      <c r="H533">
        <v>1.5528419686577808</v>
      </c>
    </row>
    <row r="534" spans="1:8" x14ac:dyDescent="0.25">
      <c r="A534" t="s">
        <v>2724</v>
      </c>
      <c r="B534" s="23" t="s">
        <v>2725</v>
      </c>
      <c r="C534" t="s">
        <v>2726</v>
      </c>
      <c r="D534" t="s">
        <v>36</v>
      </c>
      <c r="F534" s="6">
        <v>2.8000000000000001E-2</v>
      </c>
      <c r="G534" s="15">
        <v>-0.05</v>
      </c>
      <c r="H534">
        <v>1.5528419686577808</v>
      </c>
    </row>
    <row r="535" spans="1:8" x14ac:dyDescent="0.25">
      <c r="A535" t="s">
        <v>2755</v>
      </c>
      <c r="B535" s="23" t="s">
        <v>6333</v>
      </c>
      <c r="C535" t="s">
        <v>2757</v>
      </c>
      <c r="D535" t="s">
        <v>878</v>
      </c>
      <c r="F535" s="6">
        <v>2.8000000000000001E-2</v>
      </c>
      <c r="G535" s="15">
        <v>-7.0000000000000007E-2</v>
      </c>
      <c r="H535">
        <v>1.5528419686577808</v>
      </c>
    </row>
    <row r="536" spans="1:8" x14ac:dyDescent="0.25">
      <c r="A536" t="s">
        <v>2781</v>
      </c>
      <c r="B536" s="23" t="s">
        <v>2782</v>
      </c>
      <c r="C536" t="s">
        <v>2783</v>
      </c>
      <c r="D536" t="s">
        <v>388</v>
      </c>
      <c r="F536" s="6">
        <v>2.8000000000000001E-2</v>
      </c>
      <c r="G536" s="15">
        <v>-0.08</v>
      </c>
      <c r="H536">
        <v>1.5528419686577808</v>
      </c>
    </row>
    <row r="537" spans="1:8" x14ac:dyDescent="0.25">
      <c r="A537" t="s">
        <v>2998</v>
      </c>
      <c r="B537" s="23" t="s">
        <v>2999</v>
      </c>
      <c r="C537" t="s">
        <v>3000</v>
      </c>
      <c r="D537" t="s">
        <v>288</v>
      </c>
      <c r="F537" s="6">
        <v>2.8000000000000001E-2</v>
      </c>
      <c r="G537" s="15">
        <v>0.17</v>
      </c>
      <c r="H537">
        <v>1.5528419686577808</v>
      </c>
    </row>
    <row r="538" spans="1:8" x14ac:dyDescent="0.25">
      <c r="A538" t="s">
        <v>3321</v>
      </c>
      <c r="B538" s="23" t="s">
        <v>6378</v>
      </c>
      <c r="C538" t="s">
        <v>3323</v>
      </c>
      <c r="D538" t="s">
        <v>668</v>
      </c>
      <c r="F538" s="6">
        <v>2.8000000000000001E-2</v>
      </c>
      <c r="G538" s="15">
        <v>-0.73</v>
      </c>
      <c r="H538">
        <v>1.5528419686577808</v>
      </c>
    </row>
    <row r="539" spans="1:8" x14ac:dyDescent="0.25">
      <c r="A539" t="s">
        <v>3689</v>
      </c>
      <c r="B539" s="23" t="s">
        <v>3690</v>
      </c>
      <c r="C539" t="s">
        <v>3691</v>
      </c>
      <c r="D539" t="s">
        <v>855</v>
      </c>
      <c r="F539" s="6">
        <v>2.8000000000000001E-2</v>
      </c>
      <c r="G539" s="15">
        <v>-0.16</v>
      </c>
      <c r="H539">
        <v>1.5528419686577808</v>
      </c>
    </row>
    <row r="540" spans="1:8" x14ac:dyDescent="0.25">
      <c r="A540" t="s">
        <v>3898</v>
      </c>
      <c r="B540" s="23" t="s">
        <v>3899</v>
      </c>
      <c r="C540" t="s">
        <v>3900</v>
      </c>
      <c r="D540" t="s">
        <v>127</v>
      </c>
      <c r="F540" s="6">
        <v>2.8000000000000001E-2</v>
      </c>
      <c r="G540" s="15">
        <v>0.1</v>
      </c>
      <c r="H540">
        <v>1.5528419686577808</v>
      </c>
    </row>
    <row r="541" spans="1:8" x14ac:dyDescent="0.25">
      <c r="A541" t="s">
        <v>3901</v>
      </c>
      <c r="B541" s="23" t="s">
        <v>3902</v>
      </c>
      <c r="C541" t="s">
        <v>3903</v>
      </c>
      <c r="D541" t="s">
        <v>680</v>
      </c>
      <c r="F541" s="6">
        <v>2.8000000000000001E-2</v>
      </c>
      <c r="G541" s="15">
        <v>0.11</v>
      </c>
      <c r="H541">
        <v>1.5528419686577808</v>
      </c>
    </row>
    <row r="542" spans="1:8" x14ac:dyDescent="0.25">
      <c r="A542" t="s">
        <v>4023</v>
      </c>
      <c r="B542" s="23" t="s">
        <v>6437</v>
      </c>
      <c r="C542" t="s">
        <v>4024</v>
      </c>
      <c r="D542" t="s">
        <v>708</v>
      </c>
      <c r="F542" s="6">
        <v>2.8000000000000001E-2</v>
      </c>
      <c r="G542" s="15">
        <v>-0.1</v>
      </c>
      <c r="H542">
        <v>1.5528419686577808</v>
      </c>
    </row>
    <row r="543" spans="1:8" x14ac:dyDescent="0.25">
      <c r="A543" t="s">
        <v>4146</v>
      </c>
      <c r="B543" s="23" t="s">
        <v>4147</v>
      </c>
      <c r="C543" t="s">
        <v>4148</v>
      </c>
      <c r="D543" t="s">
        <v>253</v>
      </c>
      <c r="F543" s="6">
        <v>2.8000000000000001E-2</v>
      </c>
      <c r="G543" s="15">
        <v>-0.14000000000000001</v>
      </c>
      <c r="H543">
        <v>1.5528419686577808</v>
      </c>
    </row>
    <row r="544" spans="1:8" x14ac:dyDescent="0.25">
      <c r="A544" t="s">
        <v>4205</v>
      </c>
      <c r="B544" s="23" t="s">
        <v>4206</v>
      </c>
      <c r="C544" t="s">
        <v>4207</v>
      </c>
      <c r="D544" t="s">
        <v>1090</v>
      </c>
      <c r="F544" s="6">
        <v>2.8000000000000001E-2</v>
      </c>
      <c r="G544" s="15">
        <v>0.19</v>
      </c>
      <c r="H544">
        <v>1.5528419686577808</v>
      </c>
    </row>
    <row r="545" spans="1:8" x14ac:dyDescent="0.25">
      <c r="A545" t="s">
        <v>4314</v>
      </c>
      <c r="B545" s="23" t="s">
        <v>4315</v>
      </c>
      <c r="C545" t="s">
        <v>4316</v>
      </c>
      <c r="D545" t="s">
        <v>550</v>
      </c>
      <c r="F545" s="6">
        <v>2.8000000000000001E-2</v>
      </c>
      <c r="G545" s="15">
        <v>-0.06</v>
      </c>
      <c r="H545">
        <v>1.5528419686577808</v>
      </c>
    </row>
    <row r="546" spans="1:8" x14ac:dyDescent="0.25">
      <c r="A546" t="s">
        <v>4345</v>
      </c>
      <c r="B546" s="23" t="s">
        <v>4346</v>
      </c>
      <c r="C546" t="s">
        <v>4347</v>
      </c>
      <c r="D546" t="s">
        <v>6</v>
      </c>
      <c r="F546" s="6">
        <v>2.8000000000000001E-2</v>
      </c>
      <c r="G546" s="15">
        <v>0.1</v>
      </c>
      <c r="H546">
        <v>1.5528419686577808</v>
      </c>
    </row>
    <row r="547" spans="1:8" x14ac:dyDescent="0.25">
      <c r="A547" t="s">
        <v>4478</v>
      </c>
      <c r="B547" s="23" t="s">
        <v>4479</v>
      </c>
      <c r="C547" t="s">
        <v>4480</v>
      </c>
      <c r="D547" t="s">
        <v>790</v>
      </c>
      <c r="F547" s="6">
        <v>2.8000000000000001E-2</v>
      </c>
      <c r="G547" s="15">
        <v>0.46</v>
      </c>
      <c r="H547">
        <v>1.5528419686577808</v>
      </c>
    </row>
    <row r="548" spans="1:8" x14ac:dyDescent="0.25">
      <c r="A548" t="s">
        <v>4652</v>
      </c>
      <c r="B548" s="23" t="s">
        <v>4653</v>
      </c>
      <c r="C548" t="s">
        <v>4654</v>
      </c>
      <c r="D548" t="s">
        <v>550</v>
      </c>
      <c r="F548" s="6">
        <v>2.8000000000000001E-2</v>
      </c>
      <c r="G548" s="15">
        <v>-0.08</v>
      </c>
      <c r="H548">
        <v>1.5528419686577808</v>
      </c>
    </row>
    <row r="549" spans="1:8" x14ac:dyDescent="0.25">
      <c r="A549" t="s">
        <v>4702</v>
      </c>
      <c r="B549" s="23" t="s">
        <v>4703</v>
      </c>
      <c r="C549" t="s">
        <v>4704</v>
      </c>
      <c r="D549" t="s">
        <v>1211</v>
      </c>
      <c r="F549" s="6">
        <v>2.8000000000000001E-2</v>
      </c>
      <c r="G549" s="15">
        <v>0.11</v>
      </c>
      <c r="H549">
        <v>1.5528419686577808</v>
      </c>
    </row>
    <row r="550" spans="1:8" x14ac:dyDescent="0.25">
      <c r="A550" t="s">
        <v>5145</v>
      </c>
      <c r="B550" s="23" t="s">
        <v>5146</v>
      </c>
      <c r="C550" t="s">
        <v>1017</v>
      </c>
      <c r="D550" t="s">
        <v>32</v>
      </c>
      <c r="F550" s="6">
        <v>2.8000000000000001E-2</v>
      </c>
      <c r="G550" s="15">
        <v>0.15</v>
      </c>
      <c r="H550">
        <v>1.5528419686577808</v>
      </c>
    </row>
    <row r="551" spans="1:8" x14ac:dyDescent="0.25">
      <c r="A551" t="s">
        <v>5247</v>
      </c>
      <c r="B551" s="23" t="s">
        <v>6574</v>
      </c>
      <c r="C551" t="s">
        <v>5248</v>
      </c>
      <c r="D551" t="s">
        <v>1030</v>
      </c>
      <c r="F551" s="6">
        <v>2.8000000000000001E-2</v>
      </c>
      <c r="G551" s="15">
        <v>0.16</v>
      </c>
      <c r="H551">
        <v>1.5528419686577808</v>
      </c>
    </row>
    <row r="552" spans="1:8" x14ac:dyDescent="0.25">
      <c r="A552" t="s">
        <v>6108</v>
      </c>
      <c r="B552" s="23" t="s">
        <v>6586</v>
      </c>
      <c r="C552" t="s">
        <v>5312</v>
      </c>
      <c r="D552" t="s">
        <v>790</v>
      </c>
      <c r="F552" s="6">
        <v>2.8000000000000001E-2</v>
      </c>
      <c r="G552" s="15">
        <v>0.1</v>
      </c>
      <c r="H552">
        <v>1.5528419686577808</v>
      </c>
    </row>
    <row r="553" spans="1:8" x14ac:dyDescent="0.25">
      <c r="A553" t="s">
        <v>293</v>
      </c>
      <c r="B553" s="23" t="s">
        <v>294</v>
      </c>
      <c r="C553" t="s">
        <v>295</v>
      </c>
      <c r="D553" t="s">
        <v>121</v>
      </c>
      <c r="F553" s="6">
        <v>2.9000000000000001E-2</v>
      </c>
      <c r="G553" s="15">
        <v>0.05</v>
      </c>
      <c r="H553">
        <v>1.5376020021010439</v>
      </c>
    </row>
    <row r="554" spans="1:8" x14ac:dyDescent="0.25">
      <c r="A554" t="s">
        <v>1105</v>
      </c>
      <c r="B554" s="23" t="s">
        <v>1106</v>
      </c>
      <c r="C554" t="s">
        <v>1107</v>
      </c>
      <c r="D554" t="s">
        <v>198</v>
      </c>
      <c r="F554" s="6">
        <v>2.9000000000000001E-2</v>
      </c>
      <c r="G554" s="15">
        <v>0.02</v>
      </c>
      <c r="H554">
        <v>1.5376020021010439</v>
      </c>
    </row>
    <row r="555" spans="1:8" x14ac:dyDescent="0.25">
      <c r="A555" t="s">
        <v>1304</v>
      </c>
      <c r="B555" s="23" t="s">
        <v>1305</v>
      </c>
      <c r="C555" t="s">
        <v>1306</v>
      </c>
      <c r="D555" t="s">
        <v>564</v>
      </c>
      <c r="F555" s="6">
        <v>2.9000000000000001E-2</v>
      </c>
      <c r="G555" s="15">
        <v>-0.13</v>
      </c>
      <c r="H555">
        <v>1.5376020021010439</v>
      </c>
    </row>
    <row r="556" spans="1:8" x14ac:dyDescent="0.25">
      <c r="A556" t="s">
        <v>2009</v>
      </c>
      <c r="B556" s="23" t="s">
        <v>2010</v>
      </c>
      <c r="C556" t="s">
        <v>2011</v>
      </c>
      <c r="D556" t="s">
        <v>330</v>
      </c>
      <c r="F556" s="6">
        <v>2.9000000000000001E-2</v>
      </c>
      <c r="G556" s="15">
        <v>0.04</v>
      </c>
      <c r="H556">
        <v>1.5376020021010439</v>
      </c>
    </row>
    <row r="557" spans="1:8" x14ac:dyDescent="0.25">
      <c r="A557" t="s">
        <v>917</v>
      </c>
      <c r="B557" s="23" t="s">
        <v>918</v>
      </c>
      <c r="C557" t="s">
        <v>919</v>
      </c>
      <c r="D557" t="s">
        <v>172</v>
      </c>
      <c r="F557" s="6">
        <v>3.3000000000000002E-2</v>
      </c>
      <c r="G557" s="15">
        <v>-0.03</v>
      </c>
      <c r="H557">
        <v>1.4814860601221125</v>
      </c>
    </row>
    <row r="558" spans="1:8" x14ac:dyDescent="0.25">
      <c r="A558" t="s">
        <v>1571</v>
      </c>
      <c r="B558" s="23" t="s">
        <v>1572</v>
      </c>
      <c r="C558" t="s">
        <v>1573</v>
      </c>
      <c r="D558" t="s">
        <v>655</v>
      </c>
      <c r="F558" s="6">
        <v>3.3000000000000002E-2</v>
      </c>
      <c r="G558" s="15">
        <v>-7.0000000000000007E-2</v>
      </c>
      <c r="H558">
        <v>1.4814860601221125</v>
      </c>
    </row>
    <row r="559" spans="1:8" x14ac:dyDescent="0.25">
      <c r="A559" t="s">
        <v>1862</v>
      </c>
      <c r="B559" s="23" t="s">
        <v>1863</v>
      </c>
      <c r="C559" t="s">
        <v>1864</v>
      </c>
      <c r="D559" t="s">
        <v>1865</v>
      </c>
      <c r="F559" s="6">
        <v>3.3000000000000002E-2</v>
      </c>
      <c r="G559" s="15">
        <v>7.0000000000000007E-2</v>
      </c>
      <c r="H559">
        <v>1.4814860601221125</v>
      </c>
    </row>
    <row r="560" spans="1:8" x14ac:dyDescent="0.25">
      <c r="A560" t="s">
        <v>5892</v>
      </c>
      <c r="B560" s="23" t="s">
        <v>6201</v>
      </c>
      <c r="C560" t="s">
        <v>561</v>
      </c>
      <c r="D560" t="s">
        <v>13</v>
      </c>
      <c r="F560" s="6">
        <v>3.4000000000000002E-2</v>
      </c>
      <c r="G560" s="15">
        <v>0.03</v>
      </c>
      <c r="H560">
        <v>1.4685210829577449</v>
      </c>
    </row>
    <row r="561" spans="1:8" x14ac:dyDescent="0.25">
      <c r="A561" t="s">
        <v>2178</v>
      </c>
      <c r="B561" s="23" t="s">
        <v>2179</v>
      </c>
      <c r="C561" t="s">
        <v>2180</v>
      </c>
      <c r="D561" t="s">
        <v>292</v>
      </c>
      <c r="F561" s="6">
        <v>3.4000000000000002E-2</v>
      </c>
      <c r="G561" s="15">
        <v>0.16</v>
      </c>
      <c r="H561">
        <v>1.4685210829577449</v>
      </c>
    </row>
    <row r="562" spans="1:8" x14ac:dyDescent="0.25">
      <c r="A562" t="s">
        <v>2793</v>
      </c>
      <c r="B562" s="23" t="s">
        <v>2794</v>
      </c>
      <c r="C562" t="s">
        <v>2795</v>
      </c>
      <c r="D562" t="s">
        <v>424</v>
      </c>
      <c r="F562" s="6">
        <v>3.4000000000000002E-2</v>
      </c>
      <c r="G562" s="15">
        <v>-0.05</v>
      </c>
      <c r="H562">
        <v>1.4685210829577449</v>
      </c>
    </row>
    <row r="563" spans="1:8" x14ac:dyDescent="0.25">
      <c r="A563" t="s">
        <v>3673</v>
      </c>
      <c r="B563" s="23" t="s">
        <v>3674</v>
      </c>
      <c r="C563" t="s">
        <v>3675</v>
      </c>
      <c r="D563" t="s">
        <v>1090</v>
      </c>
      <c r="F563" s="6">
        <v>3.4000000000000002E-2</v>
      </c>
      <c r="G563" s="15">
        <v>7.0000000000000007E-2</v>
      </c>
      <c r="H563">
        <v>1.4685210829577449</v>
      </c>
    </row>
    <row r="564" spans="1:8" x14ac:dyDescent="0.25">
      <c r="A564" t="s">
        <v>136</v>
      </c>
      <c r="B564" s="23" t="s">
        <v>6184</v>
      </c>
      <c r="C564" t="s">
        <v>137</v>
      </c>
      <c r="D564" t="s">
        <v>138</v>
      </c>
      <c r="F564" s="6">
        <v>3.5000000000000003E-2</v>
      </c>
      <c r="G564" s="15">
        <v>0.03</v>
      </c>
      <c r="H564">
        <v>1.4559319556497243</v>
      </c>
    </row>
    <row r="565" spans="1:8" x14ac:dyDescent="0.25">
      <c r="A565" t="s">
        <v>843</v>
      </c>
      <c r="B565" s="23" t="s">
        <v>844</v>
      </c>
      <c r="C565" t="s">
        <v>845</v>
      </c>
      <c r="D565" t="s">
        <v>846</v>
      </c>
      <c r="F565" s="6">
        <v>3.5999999999999997E-2</v>
      </c>
      <c r="G565" s="15">
        <v>0.03</v>
      </c>
      <c r="H565">
        <v>1.4436974992327127</v>
      </c>
    </row>
    <row r="566" spans="1:8" x14ac:dyDescent="0.25">
      <c r="A566" t="s">
        <v>3015</v>
      </c>
      <c r="B566" s="23" t="s">
        <v>3016</v>
      </c>
      <c r="C566" t="s">
        <v>3017</v>
      </c>
      <c r="D566" t="s">
        <v>1211</v>
      </c>
      <c r="F566" s="6">
        <v>3.5999999999999997E-2</v>
      </c>
      <c r="G566" s="15">
        <v>-7.0000000000000007E-2</v>
      </c>
      <c r="H566">
        <v>1.4436974992327127</v>
      </c>
    </row>
    <row r="567" spans="1:8" x14ac:dyDescent="0.25">
      <c r="A567" t="s">
        <v>1003</v>
      </c>
      <c r="B567" s="23" t="s">
        <v>1004</v>
      </c>
      <c r="C567" t="s">
        <v>1005</v>
      </c>
      <c r="D567" t="s">
        <v>86</v>
      </c>
      <c r="F567" s="6">
        <v>3.6999999999999998E-2</v>
      </c>
      <c r="G567" s="15">
        <v>-0.06</v>
      </c>
      <c r="H567">
        <v>1.431798275933005</v>
      </c>
    </row>
    <row r="568" spans="1:8" x14ac:dyDescent="0.25">
      <c r="A568" t="s">
        <v>1789</v>
      </c>
      <c r="B568" s="23" t="s">
        <v>6268</v>
      </c>
      <c r="C568" t="s">
        <v>1790</v>
      </c>
      <c r="D568" t="s">
        <v>270</v>
      </c>
      <c r="F568" s="6">
        <v>3.6999999999999998E-2</v>
      </c>
      <c r="G568" s="15">
        <v>0.04</v>
      </c>
      <c r="H568">
        <v>1.431798275933005</v>
      </c>
    </row>
    <row r="569" spans="1:8" x14ac:dyDescent="0.25">
      <c r="A569" t="s">
        <v>407</v>
      </c>
      <c r="B569" s="23" t="s">
        <v>6192</v>
      </c>
      <c r="C569" t="s">
        <v>408</v>
      </c>
      <c r="D569" t="s">
        <v>409</v>
      </c>
      <c r="F569" s="6">
        <v>3.9E-2</v>
      </c>
      <c r="G569" s="15">
        <v>-0.02</v>
      </c>
      <c r="H569">
        <v>1.4089353929735009</v>
      </c>
    </row>
    <row r="570" spans="1:8" x14ac:dyDescent="0.25">
      <c r="A570" t="s">
        <v>1760</v>
      </c>
      <c r="B570" s="23" t="s">
        <v>1761</v>
      </c>
      <c r="C570" t="s">
        <v>1762</v>
      </c>
      <c r="D570" t="s">
        <v>187</v>
      </c>
      <c r="F570" s="6">
        <v>3.9E-2</v>
      </c>
      <c r="G570" s="15">
        <v>-0.06</v>
      </c>
      <c r="H570">
        <v>1.4089353929735009</v>
      </c>
    </row>
    <row r="571" spans="1:8" x14ac:dyDescent="0.25">
      <c r="A571" t="s">
        <v>1951</v>
      </c>
      <c r="B571" s="23" t="s">
        <v>1952</v>
      </c>
      <c r="C571" t="s">
        <v>1953</v>
      </c>
      <c r="D571" t="s">
        <v>288</v>
      </c>
      <c r="F571" s="6">
        <v>0.04</v>
      </c>
      <c r="G571" s="15">
        <v>-0.03</v>
      </c>
      <c r="H571">
        <v>1.3979400086720375</v>
      </c>
    </row>
    <row r="572" spans="1:8" x14ac:dyDescent="0.25">
      <c r="A572" t="s">
        <v>2132</v>
      </c>
      <c r="B572" s="23" t="s">
        <v>2133</v>
      </c>
      <c r="C572" t="s">
        <v>2134</v>
      </c>
      <c r="D572" t="s">
        <v>36</v>
      </c>
      <c r="F572" s="6">
        <v>0.04</v>
      </c>
      <c r="G572" s="15">
        <v>-0.05</v>
      </c>
      <c r="H572">
        <v>1.3979400086720375</v>
      </c>
    </row>
    <row r="573" spans="1:8" x14ac:dyDescent="0.25">
      <c r="A573" t="s">
        <v>5959</v>
      </c>
      <c r="B573" s="23" t="s">
        <v>422</v>
      </c>
      <c r="C573" t="s">
        <v>423</v>
      </c>
      <c r="D573" t="s">
        <v>424</v>
      </c>
      <c r="F573" s="6">
        <v>4.1000000000000002E-2</v>
      </c>
      <c r="G573" s="15">
        <v>0.01</v>
      </c>
      <c r="H573">
        <v>1.3872161432802645</v>
      </c>
    </row>
    <row r="574" spans="1:8" x14ac:dyDescent="0.25">
      <c r="A574" t="s">
        <v>617</v>
      </c>
      <c r="B574" s="23" t="s">
        <v>618</v>
      </c>
      <c r="C574" t="s">
        <v>619</v>
      </c>
      <c r="D574" t="s">
        <v>620</v>
      </c>
      <c r="F574" s="6">
        <v>4.1000000000000002E-2</v>
      </c>
      <c r="G574" s="15">
        <v>0.01</v>
      </c>
      <c r="H574">
        <v>1.3872161432802645</v>
      </c>
    </row>
    <row r="575" spans="1:8" x14ac:dyDescent="0.25">
      <c r="A575" t="s">
        <v>997</v>
      </c>
      <c r="B575" s="23" t="s">
        <v>998</v>
      </c>
      <c r="C575" t="s">
        <v>999</v>
      </c>
      <c r="D575" t="s">
        <v>260</v>
      </c>
      <c r="F575" s="6">
        <v>4.1000000000000002E-2</v>
      </c>
      <c r="G575" s="15">
        <v>-0.25</v>
      </c>
      <c r="H575">
        <v>1.3872161432802645</v>
      </c>
    </row>
    <row r="576" spans="1:8" x14ac:dyDescent="0.25">
      <c r="A576" t="s">
        <v>1112</v>
      </c>
      <c r="B576" s="23" t="s">
        <v>1113</v>
      </c>
      <c r="C576" t="s">
        <v>1114</v>
      </c>
      <c r="D576" t="s">
        <v>243</v>
      </c>
      <c r="F576" s="6">
        <v>4.1000000000000002E-2</v>
      </c>
      <c r="G576" s="15">
        <v>0.02</v>
      </c>
      <c r="H576">
        <v>1.3872161432802645</v>
      </c>
    </row>
    <row r="577" spans="1:8" x14ac:dyDescent="0.25">
      <c r="A577" t="s">
        <v>1478</v>
      </c>
      <c r="B577" s="23" t="s">
        <v>1479</v>
      </c>
      <c r="C577" t="s">
        <v>1480</v>
      </c>
      <c r="D577" t="s">
        <v>80</v>
      </c>
      <c r="F577" s="6">
        <v>4.1000000000000002E-2</v>
      </c>
      <c r="G577" s="15">
        <v>0.05</v>
      </c>
      <c r="H577">
        <v>1.3872161432802645</v>
      </c>
    </row>
    <row r="578" spans="1:8" x14ac:dyDescent="0.25">
      <c r="A578" t="s">
        <v>1942</v>
      </c>
      <c r="B578" s="23" t="s">
        <v>1943</v>
      </c>
      <c r="C578" t="s">
        <v>1944</v>
      </c>
      <c r="D578" t="s">
        <v>651</v>
      </c>
      <c r="F578" s="6">
        <v>4.1000000000000002E-2</v>
      </c>
      <c r="G578" s="15">
        <v>-0.08</v>
      </c>
      <c r="H578">
        <v>1.3872161432802645</v>
      </c>
    </row>
    <row r="579" spans="1:8" x14ac:dyDescent="0.25">
      <c r="A579" t="s">
        <v>5940</v>
      </c>
      <c r="B579" s="23" t="s">
        <v>545</v>
      </c>
      <c r="C579" t="s">
        <v>546</v>
      </c>
      <c r="D579" t="s">
        <v>202</v>
      </c>
      <c r="F579" s="6">
        <v>4.2000000000000003E-2</v>
      </c>
      <c r="G579" s="15">
        <v>0.04</v>
      </c>
      <c r="H579">
        <v>1.3767507096020994</v>
      </c>
    </row>
    <row r="580" spans="1:8" x14ac:dyDescent="0.25">
      <c r="A580" t="s">
        <v>920</v>
      </c>
      <c r="B580" s="23" t="s">
        <v>921</v>
      </c>
      <c r="C580" t="s">
        <v>922</v>
      </c>
      <c r="D580" t="s">
        <v>367</v>
      </c>
      <c r="F580" s="6">
        <v>4.2000000000000003E-2</v>
      </c>
      <c r="G580" s="15">
        <v>-0.02</v>
      </c>
      <c r="H580">
        <v>1.3767507096020994</v>
      </c>
    </row>
    <row r="581" spans="1:8" x14ac:dyDescent="0.25">
      <c r="A581" t="s">
        <v>1896</v>
      </c>
      <c r="B581" s="23" t="s">
        <v>6275</v>
      </c>
      <c r="C581" t="s">
        <v>1898</v>
      </c>
      <c r="D581" t="s">
        <v>379</v>
      </c>
      <c r="F581" s="6">
        <v>4.2000000000000003E-2</v>
      </c>
      <c r="G581" s="15">
        <v>0.06</v>
      </c>
      <c r="H581">
        <v>1.3767507096020994</v>
      </c>
    </row>
    <row r="582" spans="1:8" x14ac:dyDescent="0.25">
      <c r="A582" t="s">
        <v>3251</v>
      </c>
      <c r="B582" s="23" t="s">
        <v>6371</v>
      </c>
      <c r="C582" t="s">
        <v>3252</v>
      </c>
      <c r="D582" t="s">
        <v>56</v>
      </c>
      <c r="F582" s="6">
        <v>4.3999999999999997E-2</v>
      </c>
      <c r="G582" s="15">
        <v>7.0000000000000007E-2</v>
      </c>
      <c r="H582">
        <v>1.3565473235138126</v>
      </c>
    </row>
    <row r="583" spans="1:8" x14ac:dyDescent="0.25">
      <c r="A583" t="s">
        <v>1527</v>
      </c>
      <c r="B583" s="23" t="s">
        <v>1528</v>
      </c>
      <c r="C583" t="s">
        <v>1529</v>
      </c>
      <c r="D583" t="s">
        <v>103</v>
      </c>
      <c r="F583" s="6">
        <v>4.4999999999999998E-2</v>
      </c>
      <c r="G583" s="15">
        <v>0.03</v>
      </c>
      <c r="H583">
        <v>1.3467874862246563</v>
      </c>
    </row>
    <row r="584" spans="1:8" x14ac:dyDescent="0.25">
      <c r="A584" t="s">
        <v>768</v>
      </c>
      <c r="B584" s="23" t="s">
        <v>6210</v>
      </c>
      <c r="C584" t="s">
        <v>770</v>
      </c>
      <c r="D584" t="s">
        <v>112</v>
      </c>
      <c r="F584" s="6">
        <v>4.7E-2</v>
      </c>
      <c r="G584" s="15">
        <v>0.01</v>
      </c>
      <c r="H584">
        <v>1.3279021420642825</v>
      </c>
    </row>
    <row r="585" spans="1:8" x14ac:dyDescent="0.25">
      <c r="A585" t="s">
        <v>1069</v>
      </c>
      <c r="B585" s="23" t="s">
        <v>6225</v>
      </c>
      <c r="C585" t="s">
        <v>1071</v>
      </c>
      <c r="D585" t="s">
        <v>1072</v>
      </c>
      <c r="F585" s="6">
        <v>4.7E-2</v>
      </c>
      <c r="G585" s="15">
        <v>-0.11</v>
      </c>
      <c r="H585">
        <v>1.3279021420642825</v>
      </c>
    </row>
    <row r="586" spans="1:8" x14ac:dyDescent="0.25">
      <c r="A586" t="s">
        <v>1388</v>
      </c>
      <c r="B586" s="23" t="s">
        <v>1389</v>
      </c>
      <c r="C586" t="s">
        <v>1390</v>
      </c>
      <c r="D586" t="s">
        <v>1211</v>
      </c>
      <c r="F586" s="6">
        <v>4.7E-2</v>
      </c>
      <c r="G586" s="15">
        <v>-7.0000000000000007E-2</v>
      </c>
      <c r="H586">
        <v>1.3279021420642825</v>
      </c>
    </row>
    <row r="587" spans="1:8" x14ac:dyDescent="0.25">
      <c r="A587" t="s">
        <v>1411</v>
      </c>
      <c r="B587" s="23" t="s">
        <v>1412</v>
      </c>
      <c r="C587" t="s">
        <v>1413</v>
      </c>
      <c r="D587" t="s">
        <v>1338</v>
      </c>
      <c r="F587" s="6">
        <v>4.7E-2</v>
      </c>
      <c r="G587" s="15">
        <v>0.11</v>
      </c>
      <c r="H587">
        <v>1.3279021420642825</v>
      </c>
    </row>
    <row r="588" spans="1:8" x14ac:dyDescent="0.25">
      <c r="A588" t="s">
        <v>2111</v>
      </c>
      <c r="B588" s="23" t="s">
        <v>6288</v>
      </c>
      <c r="C588" t="s">
        <v>2112</v>
      </c>
      <c r="D588" t="s">
        <v>187</v>
      </c>
      <c r="F588" s="6">
        <v>4.7E-2</v>
      </c>
      <c r="G588" s="15">
        <v>-0.04</v>
      </c>
      <c r="H588">
        <v>1.3279021420642825</v>
      </c>
    </row>
    <row r="589" spans="1:8" x14ac:dyDescent="0.25">
      <c r="A589" t="s">
        <v>6051</v>
      </c>
      <c r="B589" s="23" t="s">
        <v>6297</v>
      </c>
      <c r="C589" t="s">
        <v>2186</v>
      </c>
      <c r="D589" t="s">
        <v>2187</v>
      </c>
      <c r="F589" s="6">
        <v>4.7E-2</v>
      </c>
      <c r="G589" s="15">
        <v>0.06</v>
      </c>
      <c r="H589">
        <v>1.3279021420642825</v>
      </c>
    </row>
    <row r="590" spans="1:8" x14ac:dyDescent="0.25">
      <c r="A590" t="s">
        <v>2245</v>
      </c>
      <c r="B590" s="23" t="s">
        <v>2246</v>
      </c>
      <c r="C590" t="s">
        <v>2247</v>
      </c>
      <c r="D590" t="s">
        <v>579</v>
      </c>
      <c r="F590" s="6">
        <v>4.7E-2</v>
      </c>
      <c r="G590" s="15">
        <v>0.12</v>
      </c>
      <c r="H590">
        <v>1.3279021420642825</v>
      </c>
    </row>
    <row r="591" spans="1:8" x14ac:dyDescent="0.25">
      <c r="A591" t="s">
        <v>2304</v>
      </c>
      <c r="B591" s="23" t="s">
        <v>2305</v>
      </c>
      <c r="C591" t="s">
        <v>2306</v>
      </c>
      <c r="D591" t="s">
        <v>72</v>
      </c>
      <c r="F591" s="6">
        <v>4.7E-2</v>
      </c>
      <c r="G591" s="15">
        <v>-0.23</v>
      </c>
      <c r="H591">
        <v>1.3279021420642825</v>
      </c>
    </row>
    <row r="592" spans="1:8" x14ac:dyDescent="0.25">
      <c r="A592" t="s">
        <v>2539</v>
      </c>
      <c r="B592" s="23" t="s">
        <v>2540</v>
      </c>
      <c r="C592" t="s">
        <v>2541</v>
      </c>
      <c r="D592" t="s">
        <v>80</v>
      </c>
      <c r="F592" s="6">
        <v>4.7E-2</v>
      </c>
      <c r="G592" s="15">
        <v>0.06</v>
      </c>
      <c r="H592">
        <v>1.3279021420642825</v>
      </c>
    </row>
    <row r="593" spans="1:8" x14ac:dyDescent="0.25">
      <c r="A593" t="s">
        <v>2811</v>
      </c>
      <c r="B593" s="23" t="s">
        <v>2812</v>
      </c>
      <c r="C593" t="s">
        <v>2813</v>
      </c>
      <c r="D593" t="s">
        <v>1011</v>
      </c>
      <c r="F593" s="6">
        <v>4.7E-2</v>
      </c>
      <c r="G593" s="15">
        <v>-0.12</v>
      </c>
      <c r="H593">
        <v>1.3279021420642825</v>
      </c>
    </row>
    <row r="594" spans="1:8" x14ac:dyDescent="0.25">
      <c r="A594" t="s">
        <v>3201</v>
      </c>
      <c r="B594" s="23" t="s">
        <v>3202</v>
      </c>
      <c r="C594" t="s">
        <v>3203</v>
      </c>
      <c r="D594" t="s">
        <v>1373</v>
      </c>
      <c r="F594" s="6">
        <v>4.7E-2</v>
      </c>
      <c r="G594" s="15">
        <v>-0.12</v>
      </c>
      <c r="H594">
        <v>1.3279021420642825</v>
      </c>
    </row>
    <row r="595" spans="1:8" x14ac:dyDescent="0.25">
      <c r="A595" t="s">
        <v>3462</v>
      </c>
      <c r="B595" s="23" t="s">
        <v>3463</v>
      </c>
      <c r="C595" t="s">
        <v>3464</v>
      </c>
      <c r="D595" t="s">
        <v>292</v>
      </c>
      <c r="F595" s="6">
        <v>4.7E-2</v>
      </c>
      <c r="G595" s="15">
        <v>0.08</v>
      </c>
      <c r="H595">
        <v>1.3279021420642825</v>
      </c>
    </row>
    <row r="596" spans="1:8" x14ac:dyDescent="0.25">
      <c r="A596" t="s">
        <v>4029</v>
      </c>
      <c r="B596" s="23" t="s">
        <v>4030</v>
      </c>
      <c r="C596" t="s">
        <v>4031</v>
      </c>
      <c r="D596" t="s">
        <v>790</v>
      </c>
      <c r="F596" s="6">
        <v>4.7E-2</v>
      </c>
      <c r="G596" s="15">
        <v>0.06</v>
      </c>
      <c r="H596">
        <v>1.3279021420642825</v>
      </c>
    </row>
    <row r="597" spans="1:8" x14ac:dyDescent="0.25">
      <c r="A597" t="s">
        <v>4094</v>
      </c>
      <c r="B597" s="23" t="s">
        <v>4095</v>
      </c>
      <c r="C597" t="s">
        <v>4096</v>
      </c>
      <c r="D597" t="s">
        <v>424</v>
      </c>
      <c r="F597" s="6">
        <v>4.7E-2</v>
      </c>
      <c r="G597" s="15">
        <v>0.2</v>
      </c>
      <c r="H597">
        <v>1.3279021420642825</v>
      </c>
    </row>
    <row r="598" spans="1:8" x14ac:dyDescent="0.25">
      <c r="A598" t="s">
        <v>6087</v>
      </c>
      <c r="B598" s="23" t="s">
        <v>4169</v>
      </c>
      <c r="C598" t="s">
        <v>4170</v>
      </c>
      <c r="D598" t="s">
        <v>292</v>
      </c>
      <c r="F598" s="6">
        <v>4.7E-2</v>
      </c>
      <c r="G598" s="15">
        <v>7.0000000000000007E-2</v>
      </c>
      <c r="H598">
        <v>1.3279021420642825</v>
      </c>
    </row>
    <row r="599" spans="1:8" x14ac:dyDescent="0.25">
      <c r="A599" t="s">
        <v>4385</v>
      </c>
      <c r="B599" s="23" t="s">
        <v>4386</v>
      </c>
      <c r="C599" t="s">
        <v>4387</v>
      </c>
      <c r="D599" t="s">
        <v>878</v>
      </c>
      <c r="F599" s="6">
        <v>4.7E-2</v>
      </c>
      <c r="G599" s="15">
        <v>0.11</v>
      </c>
      <c r="H599">
        <v>1.3279021420642825</v>
      </c>
    </row>
    <row r="600" spans="1:8" x14ac:dyDescent="0.25">
      <c r="A600" t="s">
        <v>4555</v>
      </c>
      <c r="B600" s="23" t="s">
        <v>4556</v>
      </c>
      <c r="C600" t="s">
        <v>4557</v>
      </c>
      <c r="D600" t="s">
        <v>330</v>
      </c>
      <c r="F600" s="6">
        <v>4.7E-2</v>
      </c>
      <c r="G600" s="15">
        <v>0.13</v>
      </c>
      <c r="H600">
        <v>1.3279021420642825</v>
      </c>
    </row>
    <row r="601" spans="1:8" x14ac:dyDescent="0.25">
      <c r="A601" t="s">
        <v>5014</v>
      </c>
      <c r="B601" s="23" t="s">
        <v>5015</v>
      </c>
      <c r="C601" t="s">
        <v>5016</v>
      </c>
      <c r="D601" t="s">
        <v>358</v>
      </c>
      <c r="F601" s="6">
        <v>4.7E-2</v>
      </c>
      <c r="G601" s="15">
        <v>0.08</v>
      </c>
      <c r="H601">
        <v>1.3279021420642825</v>
      </c>
    </row>
    <row r="602" spans="1:8" x14ac:dyDescent="0.25">
      <c r="A602" t="s">
        <v>6030</v>
      </c>
      <c r="B602" s="23" t="s">
        <v>1902</v>
      </c>
      <c r="C602" t="s">
        <v>1903</v>
      </c>
      <c r="D602" t="s">
        <v>330</v>
      </c>
      <c r="F602" s="6">
        <v>4.9000000000000002E-2</v>
      </c>
      <c r="G602" s="15">
        <v>0.12</v>
      </c>
      <c r="H602">
        <v>1.3098039199714864</v>
      </c>
    </row>
    <row r="603" spans="1:8" x14ac:dyDescent="0.25">
      <c r="A603" t="s">
        <v>2036</v>
      </c>
      <c r="B603" s="23" t="s">
        <v>2037</v>
      </c>
      <c r="C603" t="s">
        <v>2038</v>
      </c>
      <c r="D603" t="s">
        <v>1030</v>
      </c>
      <c r="F603" s="6">
        <v>4.9000000000000002E-2</v>
      </c>
      <c r="G603" s="15">
        <v>-0.08</v>
      </c>
      <c r="H603">
        <v>1.3098039199714864</v>
      </c>
    </row>
    <row r="604" spans="1:8" x14ac:dyDescent="0.25">
      <c r="A604" t="s">
        <v>2350</v>
      </c>
      <c r="B604" s="23" t="s">
        <v>6308</v>
      </c>
      <c r="C604" t="s">
        <v>2352</v>
      </c>
      <c r="D604" t="s">
        <v>1373</v>
      </c>
      <c r="F604" s="6">
        <v>4.9000000000000002E-2</v>
      </c>
      <c r="G604" s="15">
        <v>-0.06</v>
      </c>
      <c r="H604">
        <v>1.3098039199714864</v>
      </c>
    </row>
    <row r="605" spans="1:8" x14ac:dyDescent="0.25">
      <c r="A605" t="s">
        <v>2428</v>
      </c>
      <c r="B605" s="23" t="s">
        <v>2429</v>
      </c>
      <c r="C605" t="s">
        <v>2430</v>
      </c>
      <c r="D605" t="s">
        <v>32</v>
      </c>
      <c r="F605" s="6">
        <v>4.9000000000000002E-2</v>
      </c>
      <c r="G605" s="15">
        <v>0.05</v>
      </c>
      <c r="H605">
        <v>1.3098039199714864</v>
      </c>
    </row>
    <row r="606" spans="1:8" x14ac:dyDescent="0.25">
      <c r="A606" t="s">
        <v>835</v>
      </c>
      <c r="B606" s="23" t="s">
        <v>836</v>
      </c>
      <c r="C606" t="s">
        <v>837</v>
      </c>
      <c r="D606" t="s">
        <v>651</v>
      </c>
      <c r="F606" s="6">
        <v>5.2999999999999999E-2</v>
      </c>
      <c r="G606" s="15">
        <v>0.01</v>
      </c>
      <c r="H606">
        <v>1.2757241303992111</v>
      </c>
    </row>
    <row r="607" spans="1:8" x14ac:dyDescent="0.25">
      <c r="A607" t="s">
        <v>1125</v>
      </c>
      <c r="B607" s="23" t="s">
        <v>1126</v>
      </c>
      <c r="C607" t="s">
        <v>1127</v>
      </c>
      <c r="D607" t="s">
        <v>76</v>
      </c>
      <c r="F607" s="6">
        <v>5.3999999999999999E-2</v>
      </c>
      <c r="G607" s="15">
        <v>0.05</v>
      </c>
      <c r="H607">
        <v>1.2676062401770316</v>
      </c>
    </row>
    <row r="608" spans="1:8" x14ac:dyDescent="0.25">
      <c r="A608" t="s">
        <v>1739</v>
      </c>
      <c r="B608" s="23" t="s">
        <v>1740</v>
      </c>
      <c r="C608" t="s">
        <v>1741</v>
      </c>
      <c r="D608" t="s">
        <v>428</v>
      </c>
      <c r="F608" s="6">
        <v>5.3999999999999999E-2</v>
      </c>
      <c r="G608" s="15">
        <v>7.0000000000000007E-2</v>
      </c>
      <c r="H608">
        <v>1.2676062401770316</v>
      </c>
    </row>
    <row r="609" spans="1:8" x14ac:dyDescent="0.25">
      <c r="A609" t="s">
        <v>1748</v>
      </c>
      <c r="B609" s="23" t="s">
        <v>1749</v>
      </c>
      <c r="C609" t="s">
        <v>1750</v>
      </c>
      <c r="D609" t="s">
        <v>564</v>
      </c>
      <c r="F609" s="6">
        <v>5.3999999999999999E-2</v>
      </c>
      <c r="G609" s="15">
        <v>-7.0000000000000007E-2</v>
      </c>
      <c r="H609">
        <v>1.2676062401770316</v>
      </c>
    </row>
    <row r="610" spans="1:8" x14ac:dyDescent="0.25">
      <c r="A610" t="s">
        <v>199</v>
      </c>
      <c r="B610" s="23" t="s">
        <v>6186</v>
      </c>
      <c r="C610" t="s">
        <v>201</v>
      </c>
      <c r="D610" t="s">
        <v>202</v>
      </c>
      <c r="F610" s="6">
        <v>5.5E-2</v>
      </c>
      <c r="G610" s="15">
        <v>0.05</v>
      </c>
      <c r="H610">
        <v>1.2596373105057561</v>
      </c>
    </row>
    <row r="611" spans="1:8" x14ac:dyDescent="0.25">
      <c r="A611" t="s">
        <v>598</v>
      </c>
      <c r="B611" s="23" t="s">
        <v>599</v>
      </c>
      <c r="C611" t="s">
        <v>600</v>
      </c>
      <c r="D611" t="s">
        <v>601</v>
      </c>
      <c r="F611" s="6">
        <v>5.6000000000000001E-2</v>
      </c>
      <c r="G611" s="15">
        <v>0.01</v>
      </c>
      <c r="H611">
        <v>1.2518119729937995</v>
      </c>
    </row>
    <row r="612" spans="1:8" x14ac:dyDescent="0.25">
      <c r="A612" t="s">
        <v>1722</v>
      </c>
      <c r="B612" s="23" t="s">
        <v>1723</v>
      </c>
      <c r="C612" t="s">
        <v>1724</v>
      </c>
      <c r="D612" t="s">
        <v>336</v>
      </c>
      <c r="F612" s="6">
        <v>5.6000000000000001E-2</v>
      </c>
      <c r="G612" s="15">
        <v>0.03</v>
      </c>
      <c r="H612">
        <v>1.2518119729937995</v>
      </c>
    </row>
    <row r="613" spans="1:8" x14ac:dyDescent="0.25">
      <c r="A613" t="s">
        <v>466</v>
      </c>
      <c r="B613" s="23" t="s">
        <v>6195</v>
      </c>
      <c r="C613" t="s">
        <v>467</v>
      </c>
      <c r="D613" t="s">
        <v>94</v>
      </c>
      <c r="F613" s="6">
        <v>5.8000000000000003E-2</v>
      </c>
      <c r="G613" s="15">
        <v>-0.04</v>
      </c>
      <c r="H613">
        <v>1.2365720064370627</v>
      </c>
    </row>
    <row r="614" spans="1:8" x14ac:dyDescent="0.25">
      <c r="A614" t="s">
        <v>1349</v>
      </c>
      <c r="B614" s="23" t="s">
        <v>6238</v>
      </c>
      <c r="C614" t="s">
        <v>1350</v>
      </c>
      <c r="D614" t="s">
        <v>817</v>
      </c>
      <c r="F614" s="6">
        <v>5.8000000000000003E-2</v>
      </c>
      <c r="G614" s="15">
        <v>0.04</v>
      </c>
      <c r="H614">
        <v>1.2365720064370627</v>
      </c>
    </row>
    <row r="615" spans="1:8" x14ac:dyDescent="0.25">
      <c r="A615" t="s">
        <v>750</v>
      </c>
      <c r="B615" s="23" t="s">
        <v>751</v>
      </c>
      <c r="C615" t="s">
        <v>752</v>
      </c>
      <c r="D615" t="s">
        <v>288</v>
      </c>
      <c r="F615" s="6">
        <v>5.8999999999999997E-2</v>
      </c>
      <c r="G615" s="15">
        <v>-0.05</v>
      </c>
      <c r="H615">
        <v>1.2291479883578558</v>
      </c>
    </row>
    <row r="616" spans="1:8" x14ac:dyDescent="0.25">
      <c r="A616" t="s">
        <v>1832</v>
      </c>
      <c r="B616" s="23" t="s">
        <v>1833</v>
      </c>
      <c r="C616" t="s">
        <v>1834</v>
      </c>
      <c r="D616" t="s">
        <v>1835</v>
      </c>
      <c r="F616" s="6">
        <v>5.8999999999999997E-2</v>
      </c>
      <c r="G616" s="15">
        <v>0.05</v>
      </c>
      <c r="H616">
        <v>1.2291479883578558</v>
      </c>
    </row>
    <row r="617" spans="1:8" x14ac:dyDescent="0.25">
      <c r="A617" t="s">
        <v>3465</v>
      </c>
      <c r="B617" s="23" t="s">
        <v>3466</v>
      </c>
      <c r="C617" t="s">
        <v>3467</v>
      </c>
      <c r="D617" t="s">
        <v>32</v>
      </c>
      <c r="F617" s="6">
        <v>5.8999999999999997E-2</v>
      </c>
      <c r="G617" s="15">
        <v>0.04</v>
      </c>
      <c r="H617">
        <v>1.2291479883578558</v>
      </c>
    </row>
    <row r="618" spans="1:8" x14ac:dyDescent="0.25">
      <c r="A618" t="s">
        <v>1396</v>
      </c>
      <c r="B618" s="23" t="s">
        <v>1397</v>
      </c>
      <c r="C618" t="s">
        <v>1398</v>
      </c>
      <c r="D618" t="s">
        <v>878</v>
      </c>
      <c r="F618" s="6">
        <v>6.0999999999999999E-2</v>
      </c>
      <c r="G618" s="15">
        <v>0.03</v>
      </c>
      <c r="H618">
        <v>1.2146701649892331</v>
      </c>
    </row>
    <row r="619" spans="1:8" x14ac:dyDescent="0.25">
      <c r="A619" t="s">
        <v>1517</v>
      </c>
      <c r="B619" s="23" t="s">
        <v>1518</v>
      </c>
      <c r="C619" t="s">
        <v>1519</v>
      </c>
      <c r="D619" t="s">
        <v>138</v>
      </c>
      <c r="F619" s="6">
        <v>6.6000000000000003E-2</v>
      </c>
      <c r="G619" s="15">
        <v>7.0000000000000007E-2</v>
      </c>
      <c r="H619">
        <v>1.1804560644581312</v>
      </c>
    </row>
    <row r="620" spans="1:8" x14ac:dyDescent="0.25">
      <c r="A620" t="s">
        <v>696</v>
      </c>
      <c r="B620" s="23" t="s">
        <v>697</v>
      </c>
      <c r="C620" t="s">
        <v>698</v>
      </c>
      <c r="D620" t="s">
        <v>354</v>
      </c>
      <c r="F620" s="6">
        <v>6.8000000000000005E-2</v>
      </c>
      <c r="G620" s="15">
        <v>0.03</v>
      </c>
      <c r="H620">
        <v>1.1674910872937636</v>
      </c>
    </row>
    <row r="621" spans="1:8" x14ac:dyDescent="0.25">
      <c r="A621" t="s">
        <v>230</v>
      </c>
      <c r="B621" s="23" t="s">
        <v>231</v>
      </c>
      <c r="C621" t="s">
        <v>232</v>
      </c>
      <c r="D621" t="s">
        <v>76</v>
      </c>
      <c r="F621" s="6">
        <v>7.0000000000000007E-2</v>
      </c>
      <c r="G621" s="15">
        <v>-0.05</v>
      </c>
      <c r="H621">
        <v>1.1549019599857431</v>
      </c>
    </row>
    <row r="622" spans="1:8" x14ac:dyDescent="0.25">
      <c r="A622" t="s">
        <v>385</v>
      </c>
      <c r="B622" s="23" t="s">
        <v>386</v>
      </c>
      <c r="C622" t="s">
        <v>387</v>
      </c>
      <c r="D622" t="s">
        <v>388</v>
      </c>
      <c r="F622" s="6">
        <v>7.0000000000000007E-2</v>
      </c>
      <c r="G622" s="15">
        <v>-0.09</v>
      </c>
      <c r="H622">
        <v>1.1549019599857431</v>
      </c>
    </row>
    <row r="623" spans="1:8" x14ac:dyDescent="0.25">
      <c r="A623" t="s">
        <v>547</v>
      </c>
      <c r="B623" s="23" t="s">
        <v>548</v>
      </c>
      <c r="C623" t="s">
        <v>549</v>
      </c>
      <c r="D623" t="s">
        <v>550</v>
      </c>
      <c r="F623" s="6">
        <v>7.0000000000000007E-2</v>
      </c>
      <c r="G623" s="15">
        <v>-0.1</v>
      </c>
      <c r="H623">
        <v>1.1549019599857431</v>
      </c>
    </row>
    <row r="624" spans="1:8" x14ac:dyDescent="0.25">
      <c r="A624" t="s">
        <v>1367</v>
      </c>
      <c r="B624" s="23" t="s">
        <v>1368</v>
      </c>
      <c r="C624" t="s">
        <v>1369</v>
      </c>
      <c r="D624" t="s">
        <v>243</v>
      </c>
      <c r="F624" s="6">
        <v>7.0000000000000007E-2</v>
      </c>
      <c r="G624" s="15">
        <v>-0.06</v>
      </c>
      <c r="H624">
        <v>1.1549019599857431</v>
      </c>
    </row>
    <row r="625" spans="1:8" x14ac:dyDescent="0.25">
      <c r="A625" t="s">
        <v>1053</v>
      </c>
      <c r="B625" s="23" t="s">
        <v>1054</v>
      </c>
      <c r="C625" t="s">
        <v>1055</v>
      </c>
      <c r="D625" t="s">
        <v>149</v>
      </c>
      <c r="F625" s="6">
        <v>7.2999999999999995E-2</v>
      </c>
      <c r="G625" s="15">
        <v>0.09</v>
      </c>
      <c r="H625">
        <v>1.1366771398795441</v>
      </c>
    </row>
    <row r="626" spans="1:8" x14ac:dyDescent="0.25">
      <c r="A626" t="s">
        <v>303</v>
      </c>
      <c r="B626" s="23" t="s">
        <v>6189</v>
      </c>
      <c r="C626" t="s">
        <v>305</v>
      </c>
      <c r="D626" t="s">
        <v>306</v>
      </c>
      <c r="F626" s="6">
        <v>7.4999999999999997E-2</v>
      </c>
      <c r="G626" s="15">
        <v>-0.02</v>
      </c>
      <c r="H626">
        <v>1.1249387366082999</v>
      </c>
    </row>
    <row r="627" spans="1:8" x14ac:dyDescent="0.25">
      <c r="A627" t="s">
        <v>1281</v>
      </c>
      <c r="B627" s="23" t="s">
        <v>1282</v>
      </c>
      <c r="C627" t="s">
        <v>1283</v>
      </c>
      <c r="D627" t="s">
        <v>655</v>
      </c>
      <c r="F627" s="6">
        <v>7.5999999999999998E-2</v>
      </c>
      <c r="G627" s="15">
        <v>-0.12</v>
      </c>
      <c r="H627">
        <v>1.1191864077192086</v>
      </c>
    </row>
    <row r="628" spans="1:8" x14ac:dyDescent="0.25">
      <c r="A628" t="s">
        <v>1359</v>
      </c>
      <c r="B628" s="23" t="s">
        <v>1360</v>
      </c>
      <c r="C628" t="s">
        <v>1361</v>
      </c>
      <c r="D628" t="s">
        <v>1072</v>
      </c>
      <c r="F628" s="6">
        <v>7.5999999999999998E-2</v>
      </c>
      <c r="G628" s="15">
        <v>0.06</v>
      </c>
      <c r="H628">
        <v>1.1191864077192086</v>
      </c>
    </row>
    <row r="629" spans="1:8" x14ac:dyDescent="0.25">
      <c r="A629" t="s">
        <v>1550</v>
      </c>
      <c r="B629" s="23" t="s">
        <v>1551</v>
      </c>
      <c r="C629" t="s">
        <v>1552</v>
      </c>
      <c r="D629" t="s">
        <v>1373</v>
      </c>
      <c r="F629" s="6">
        <v>7.5999999999999998E-2</v>
      </c>
      <c r="G629" s="15">
        <v>0.1</v>
      </c>
      <c r="H629">
        <v>1.1191864077192086</v>
      </c>
    </row>
    <row r="630" spans="1:8" x14ac:dyDescent="0.25">
      <c r="A630" t="s">
        <v>1802</v>
      </c>
      <c r="B630" s="23" t="s">
        <v>1803</v>
      </c>
      <c r="C630" t="s">
        <v>1804</v>
      </c>
      <c r="D630" t="s">
        <v>72</v>
      </c>
      <c r="F630" s="6">
        <v>7.5999999999999998E-2</v>
      </c>
      <c r="G630" s="15">
        <v>-0.04</v>
      </c>
      <c r="H630">
        <v>1.1191864077192086</v>
      </c>
    </row>
    <row r="631" spans="1:8" x14ac:dyDescent="0.25">
      <c r="A631" t="s">
        <v>2485</v>
      </c>
      <c r="B631" s="23" t="s">
        <v>6315</v>
      </c>
      <c r="C631" t="s">
        <v>2486</v>
      </c>
      <c r="D631" t="s">
        <v>2487</v>
      </c>
      <c r="F631" s="6">
        <v>7.5999999999999998E-2</v>
      </c>
      <c r="G631" s="15">
        <v>0.11</v>
      </c>
      <c r="H631">
        <v>1.1191864077192086</v>
      </c>
    </row>
    <row r="632" spans="1:8" x14ac:dyDescent="0.25">
      <c r="A632" t="s">
        <v>2744</v>
      </c>
      <c r="B632" s="23" t="s">
        <v>2745</v>
      </c>
      <c r="C632" t="s">
        <v>2746</v>
      </c>
      <c r="D632" t="s">
        <v>1011</v>
      </c>
      <c r="F632" s="6">
        <v>7.5999999999999998E-2</v>
      </c>
      <c r="G632" s="15">
        <v>7.0000000000000007E-2</v>
      </c>
      <c r="H632">
        <v>1.1191864077192086</v>
      </c>
    </row>
    <row r="633" spans="1:8" x14ac:dyDescent="0.25">
      <c r="A633" t="s">
        <v>2825</v>
      </c>
      <c r="B633" s="23" t="s">
        <v>2826</v>
      </c>
      <c r="C633" t="s">
        <v>2827</v>
      </c>
      <c r="D633" t="s">
        <v>358</v>
      </c>
      <c r="F633" s="6">
        <v>7.5999999999999998E-2</v>
      </c>
      <c r="G633" s="15">
        <v>-0.13</v>
      </c>
      <c r="H633">
        <v>1.1191864077192086</v>
      </c>
    </row>
    <row r="634" spans="1:8" x14ac:dyDescent="0.25">
      <c r="A634" t="s">
        <v>2874</v>
      </c>
      <c r="B634" s="23" t="s">
        <v>2875</v>
      </c>
      <c r="C634" t="s">
        <v>2876</v>
      </c>
      <c r="D634" t="s">
        <v>176</v>
      </c>
      <c r="F634" s="6">
        <v>7.5999999999999998E-2</v>
      </c>
      <c r="G634" s="15">
        <v>0.09</v>
      </c>
      <c r="H634">
        <v>1.1191864077192086</v>
      </c>
    </row>
    <row r="635" spans="1:8" x14ac:dyDescent="0.25">
      <c r="A635" t="s">
        <v>2907</v>
      </c>
      <c r="B635" s="23" t="s">
        <v>2908</v>
      </c>
      <c r="C635" t="s">
        <v>2909</v>
      </c>
      <c r="D635" t="s">
        <v>1211</v>
      </c>
      <c r="F635" s="6">
        <v>7.5999999999999998E-2</v>
      </c>
      <c r="G635" s="15">
        <v>-0.04</v>
      </c>
      <c r="H635">
        <v>1.1191864077192086</v>
      </c>
    </row>
    <row r="636" spans="1:8" x14ac:dyDescent="0.25">
      <c r="A636" t="s">
        <v>3144</v>
      </c>
      <c r="B636" s="23" t="s">
        <v>6362</v>
      </c>
      <c r="C636" t="s">
        <v>3146</v>
      </c>
      <c r="D636" t="s">
        <v>3147</v>
      </c>
      <c r="F636" s="6">
        <v>7.5999999999999998E-2</v>
      </c>
      <c r="G636" s="15">
        <v>7.0000000000000007E-2</v>
      </c>
      <c r="H636">
        <v>1.1191864077192086</v>
      </c>
    </row>
    <row r="637" spans="1:8" x14ac:dyDescent="0.25">
      <c r="A637" t="s">
        <v>3230</v>
      </c>
      <c r="B637" s="23" t="s">
        <v>6369</v>
      </c>
      <c r="C637" t="s">
        <v>3231</v>
      </c>
      <c r="D637" t="s">
        <v>878</v>
      </c>
      <c r="F637" s="6">
        <v>7.5999999999999998E-2</v>
      </c>
      <c r="G637" s="15">
        <v>0.21</v>
      </c>
      <c r="H637">
        <v>1.1191864077192086</v>
      </c>
    </row>
    <row r="638" spans="1:8" x14ac:dyDescent="0.25">
      <c r="A638" t="s">
        <v>3282</v>
      </c>
      <c r="B638" s="23" t="s">
        <v>3283</v>
      </c>
      <c r="C638" t="s">
        <v>3284</v>
      </c>
      <c r="D638" t="s">
        <v>86</v>
      </c>
      <c r="F638" s="6">
        <v>7.5999999999999998E-2</v>
      </c>
      <c r="G638" s="15">
        <v>0.26</v>
      </c>
      <c r="H638">
        <v>1.1191864077192086</v>
      </c>
    </row>
    <row r="639" spans="1:8" x14ac:dyDescent="0.25">
      <c r="A639" t="s">
        <v>3656</v>
      </c>
      <c r="B639" s="23" t="s">
        <v>6178</v>
      </c>
      <c r="C639" t="s">
        <v>3658</v>
      </c>
      <c r="D639" t="s">
        <v>218</v>
      </c>
      <c r="F639" s="6">
        <v>7.5999999999999998E-2</v>
      </c>
      <c r="G639" s="15">
        <v>-0.06</v>
      </c>
      <c r="H639">
        <v>1.1191864077192086</v>
      </c>
    </row>
    <row r="640" spans="1:8" x14ac:dyDescent="0.25">
      <c r="A640" t="s">
        <v>6079</v>
      </c>
      <c r="B640" s="23" t="s">
        <v>3709</v>
      </c>
      <c r="C640" t="s">
        <v>3710</v>
      </c>
      <c r="D640" t="s">
        <v>141</v>
      </c>
      <c r="F640" s="6">
        <v>7.5999999999999998E-2</v>
      </c>
      <c r="G640" s="15">
        <v>-0.09</v>
      </c>
      <c r="H640">
        <v>1.1191864077192086</v>
      </c>
    </row>
    <row r="641" spans="1:8" x14ac:dyDescent="0.25">
      <c r="A641" t="s">
        <v>3766</v>
      </c>
      <c r="B641" s="23" t="s">
        <v>3767</v>
      </c>
      <c r="C641" t="s">
        <v>3768</v>
      </c>
      <c r="D641" t="s">
        <v>324</v>
      </c>
      <c r="F641" s="6">
        <v>7.5999999999999998E-2</v>
      </c>
      <c r="G641" s="15">
        <v>7.0000000000000007E-2</v>
      </c>
      <c r="H641">
        <v>1.1191864077192086</v>
      </c>
    </row>
    <row r="642" spans="1:8" x14ac:dyDescent="0.25">
      <c r="A642" t="s">
        <v>3883</v>
      </c>
      <c r="B642" s="23" t="s">
        <v>3884</v>
      </c>
      <c r="C642" t="s">
        <v>3885</v>
      </c>
      <c r="D642" t="s">
        <v>1211</v>
      </c>
      <c r="F642" s="6">
        <v>7.5999999999999998E-2</v>
      </c>
      <c r="G642" s="15">
        <v>-0.1</v>
      </c>
      <c r="H642">
        <v>1.1191864077192086</v>
      </c>
    </row>
    <row r="643" spans="1:8" x14ac:dyDescent="0.25">
      <c r="A643" t="s">
        <v>3916</v>
      </c>
      <c r="B643" s="23" t="s">
        <v>3917</v>
      </c>
      <c r="C643" t="s">
        <v>3918</v>
      </c>
      <c r="D643" t="s">
        <v>202</v>
      </c>
      <c r="F643" s="6">
        <v>7.5999999999999998E-2</v>
      </c>
      <c r="G643" s="15">
        <v>0.05</v>
      </c>
      <c r="H643">
        <v>1.1191864077192086</v>
      </c>
    </row>
    <row r="644" spans="1:8" x14ac:dyDescent="0.25">
      <c r="A644" t="s">
        <v>3919</v>
      </c>
      <c r="B644" s="23" t="s">
        <v>3920</v>
      </c>
      <c r="C644" t="s">
        <v>3921</v>
      </c>
      <c r="D644" t="s">
        <v>76</v>
      </c>
      <c r="F644" s="6">
        <v>7.5999999999999998E-2</v>
      </c>
      <c r="G644" s="15">
        <v>-0.12</v>
      </c>
      <c r="H644">
        <v>1.1191864077192086</v>
      </c>
    </row>
    <row r="645" spans="1:8" x14ac:dyDescent="0.25">
      <c r="A645" t="s">
        <v>4733</v>
      </c>
      <c r="B645" s="23" t="s">
        <v>4734</v>
      </c>
      <c r="C645" t="s">
        <v>4735</v>
      </c>
      <c r="D645" t="s">
        <v>4736</v>
      </c>
      <c r="F645" s="6">
        <v>7.5999999999999998E-2</v>
      </c>
      <c r="G645" s="15">
        <v>-0.09</v>
      </c>
      <c r="H645">
        <v>1.1191864077192086</v>
      </c>
    </row>
    <row r="646" spans="1:8" x14ac:dyDescent="0.25">
      <c r="A646" t="s">
        <v>4837</v>
      </c>
      <c r="B646" s="23" t="s">
        <v>4838</v>
      </c>
      <c r="C646" t="s">
        <v>4839</v>
      </c>
      <c r="D646" t="s">
        <v>36</v>
      </c>
      <c r="F646" s="6">
        <v>7.5999999999999998E-2</v>
      </c>
      <c r="G646" s="15">
        <v>-0.1</v>
      </c>
      <c r="H646">
        <v>1.1191864077192086</v>
      </c>
    </row>
    <row r="647" spans="1:8" x14ac:dyDescent="0.25">
      <c r="A647" t="s">
        <v>5278</v>
      </c>
      <c r="B647" s="23" t="s">
        <v>6581</v>
      </c>
      <c r="C647" t="s">
        <v>5280</v>
      </c>
      <c r="D647" t="s">
        <v>564</v>
      </c>
      <c r="F647" s="6">
        <v>7.5999999999999998E-2</v>
      </c>
      <c r="G647" s="15">
        <v>-0.16</v>
      </c>
      <c r="H647">
        <v>1.1191864077192086</v>
      </c>
    </row>
    <row r="648" spans="1:8" x14ac:dyDescent="0.25">
      <c r="A648" t="s">
        <v>146</v>
      </c>
      <c r="B648" s="23" t="s">
        <v>6185</v>
      </c>
      <c r="C648" t="s">
        <v>148</v>
      </c>
      <c r="D648" t="s">
        <v>149</v>
      </c>
      <c r="F648" s="6">
        <v>7.8E-2</v>
      </c>
      <c r="G648" s="15">
        <v>0.03</v>
      </c>
      <c r="H648">
        <v>1.1079053973095196</v>
      </c>
    </row>
    <row r="649" spans="1:8" x14ac:dyDescent="0.25">
      <c r="A649" t="s">
        <v>389</v>
      </c>
      <c r="B649" s="23" t="s">
        <v>390</v>
      </c>
      <c r="C649" t="s">
        <v>391</v>
      </c>
      <c r="D649" t="s">
        <v>392</v>
      </c>
      <c r="F649" s="6">
        <v>8.2000000000000003E-2</v>
      </c>
      <c r="G649" s="15">
        <v>-0.03</v>
      </c>
      <c r="H649">
        <v>1.0861861476162833</v>
      </c>
    </row>
    <row r="650" spans="1:8" x14ac:dyDescent="0.25">
      <c r="A650" t="s">
        <v>1904</v>
      </c>
      <c r="B650" s="23" t="s">
        <v>1905</v>
      </c>
      <c r="C650" t="s">
        <v>1906</v>
      </c>
      <c r="D650" t="s">
        <v>155</v>
      </c>
      <c r="F650" s="6">
        <v>8.2000000000000003E-2</v>
      </c>
      <c r="G650" s="15">
        <v>-0.05</v>
      </c>
      <c r="H650">
        <v>1.0861861476162833</v>
      </c>
    </row>
    <row r="651" spans="1:8" x14ac:dyDescent="0.25">
      <c r="A651" t="s">
        <v>1907</v>
      </c>
      <c r="B651" s="23" t="s">
        <v>1908</v>
      </c>
      <c r="C651" t="s">
        <v>1909</v>
      </c>
      <c r="D651" t="s">
        <v>321</v>
      </c>
      <c r="F651" s="6">
        <v>8.2000000000000003E-2</v>
      </c>
      <c r="G651" s="15">
        <v>0.05</v>
      </c>
      <c r="H651">
        <v>1.0861861476162833</v>
      </c>
    </row>
    <row r="652" spans="1:8" x14ac:dyDescent="0.25">
      <c r="A652" t="s">
        <v>5129</v>
      </c>
      <c r="B652" s="23" t="s">
        <v>5130</v>
      </c>
      <c r="C652" t="s">
        <v>5131</v>
      </c>
      <c r="D652" t="s">
        <v>187</v>
      </c>
      <c r="F652" s="6">
        <v>8.2000000000000003E-2</v>
      </c>
      <c r="G652" s="15">
        <v>0.05</v>
      </c>
      <c r="H652">
        <v>1.0861861476162833</v>
      </c>
    </row>
    <row r="653" spans="1:8" x14ac:dyDescent="0.25">
      <c r="A653" t="s">
        <v>994</v>
      </c>
      <c r="B653" s="23" t="s">
        <v>995</v>
      </c>
      <c r="C653" t="s">
        <v>996</v>
      </c>
      <c r="D653" t="s">
        <v>183</v>
      </c>
      <c r="F653" s="6">
        <v>8.3000000000000004E-2</v>
      </c>
      <c r="G653" s="15">
        <v>0.05</v>
      </c>
      <c r="H653">
        <v>1.080921907623926</v>
      </c>
    </row>
    <row r="654" spans="1:8" x14ac:dyDescent="0.25">
      <c r="A654" t="s">
        <v>400</v>
      </c>
      <c r="B654" s="23" t="s">
        <v>401</v>
      </c>
      <c r="C654" t="s">
        <v>402</v>
      </c>
      <c r="D654" t="s">
        <v>379</v>
      </c>
      <c r="F654" s="6">
        <v>8.5000000000000006E-2</v>
      </c>
      <c r="G654" s="15">
        <v>0.1</v>
      </c>
      <c r="H654">
        <v>1.0705810742857071</v>
      </c>
    </row>
    <row r="655" spans="1:8" x14ac:dyDescent="0.25">
      <c r="A655" t="s">
        <v>883</v>
      </c>
      <c r="B655" s="23" t="s">
        <v>884</v>
      </c>
      <c r="C655" t="s">
        <v>885</v>
      </c>
      <c r="D655" t="s">
        <v>613</v>
      </c>
      <c r="F655" s="6">
        <v>8.5000000000000006E-2</v>
      </c>
      <c r="G655" s="15">
        <v>-0.03</v>
      </c>
      <c r="H655">
        <v>1.0705810742857071</v>
      </c>
    </row>
    <row r="656" spans="1:8" x14ac:dyDescent="0.25">
      <c r="A656" t="s">
        <v>4377</v>
      </c>
      <c r="B656" s="23" t="s">
        <v>4378</v>
      </c>
      <c r="C656" t="s">
        <v>4379</v>
      </c>
      <c r="D656" t="s">
        <v>655</v>
      </c>
      <c r="F656" s="6">
        <v>8.5000000000000006E-2</v>
      </c>
      <c r="G656" s="15">
        <v>7.0000000000000007E-2</v>
      </c>
      <c r="H656">
        <v>1.0705810742857071</v>
      </c>
    </row>
    <row r="657" spans="1:8" x14ac:dyDescent="0.25">
      <c r="A657" t="s">
        <v>861</v>
      </c>
      <c r="B657" s="23" t="s">
        <v>862</v>
      </c>
      <c r="C657" t="s">
        <v>863</v>
      </c>
      <c r="D657" t="s">
        <v>327</v>
      </c>
      <c r="F657" s="6">
        <v>8.6999999999999994E-2</v>
      </c>
      <c r="G657" s="15">
        <v>0.06</v>
      </c>
      <c r="H657">
        <v>1.0604807473813815</v>
      </c>
    </row>
    <row r="658" spans="1:8" x14ac:dyDescent="0.25">
      <c r="A658" t="s">
        <v>952</v>
      </c>
      <c r="B658" s="23" t="s">
        <v>953</v>
      </c>
      <c r="C658" t="s">
        <v>954</v>
      </c>
      <c r="D658" t="s">
        <v>145</v>
      </c>
      <c r="F658" s="6">
        <v>0.09</v>
      </c>
      <c r="G658" s="15">
        <v>0.03</v>
      </c>
      <c r="H658">
        <v>1.0457574905606752</v>
      </c>
    </row>
    <row r="659" spans="1:8" x14ac:dyDescent="0.25">
      <c r="A659" t="s">
        <v>433</v>
      </c>
      <c r="B659" s="23" t="s">
        <v>434</v>
      </c>
      <c r="C659" t="s">
        <v>435</v>
      </c>
      <c r="D659" t="s">
        <v>428</v>
      </c>
      <c r="F659" s="6">
        <v>9.2999999999999999E-2</v>
      </c>
      <c r="G659" s="15">
        <v>0.06</v>
      </c>
      <c r="H659">
        <v>1.031517051446065</v>
      </c>
    </row>
    <row r="660" spans="1:8" x14ac:dyDescent="0.25">
      <c r="A660" t="s">
        <v>1153</v>
      </c>
      <c r="B660" s="23" t="s">
        <v>1154</v>
      </c>
      <c r="C660" t="s">
        <v>1155</v>
      </c>
      <c r="D660" t="s">
        <v>1011</v>
      </c>
      <c r="F660" s="6">
        <v>9.2999999999999999E-2</v>
      </c>
      <c r="G660" s="15">
        <v>0.08</v>
      </c>
      <c r="H660">
        <v>1.031517051446065</v>
      </c>
    </row>
    <row r="661" spans="1:8" x14ac:dyDescent="0.25">
      <c r="A661" t="s">
        <v>3174</v>
      </c>
      <c r="B661" s="23" t="s">
        <v>3175</v>
      </c>
      <c r="C661" t="s">
        <v>3176</v>
      </c>
      <c r="D661" t="s">
        <v>1090</v>
      </c>
      <c r="F661" s="6">
        <v>9.2999999999999999E-2</v>
      </c>
      <c r="G661" s="15">
        <v>0.06</v>
      </c>
      <c r="H661">
        <v>1.031517051446065</v>
      </c>
    </row>
    <row r="662" spans="1:8" x14ac:dyDescent="0.25">
      <c r="A662" t="s">
        <v>1039</v>
      </c>
      <c r="B662" s="23" t="s">
        <v>1040</v>
      </c>
      <c r="C662" t="s">
        <v>1041</v>
      </c>
      <c r="D662" t="s">
        <v>483</v>
      </c>
      <c r="F662" s="6">
        <v>9.4E-2</v>
      </c>
      <c r="G662" s="15">
        <v>-0.1</v>
      </c>
      <c r="H662">
        <v>1.0268721464003014</v>
      </c>
    </row>
    <row r="663" spans="1:8" x14ac:dyDescent="0.25">
      <c r="A663" t="s">
        <v>1181</v>
      </c>
      <c r="B663" s="23" t="s">
        <v>1182</v>
      </c>
      <c r="C663" t="s">
        <v>1183</v>
      </c>
      <c r="D663" t="s">
        <v>1184</v>
      </c>
      <c r="F663" s="6">
        <v>9.6000000000000002E-2</v>
      </c>
      <c r="G663" s="15">
        <v>0.05</v>
      </c>
      <c r="H663">
        <v>1.0177287669604316</v>
      </c>
    </row>
    <row r="664" spans="1:8" x14ac:dyDescent="0.25">
      <c r="A664" t="s">
        <v>1544</v>
      </c>
      <c r="B664" s="23" t="s">
        <v>1545</v>
      </c>
      <c r="C664" t="s">
        <v>1546</v>
      </c>
      <c r="D664" t="s">
        <v>141</v>
      </c>
      <c r="F664" s="6">
        <v>9.6000000000000002E-2</v>
      </c>
      <c r="G664" s="15">
        <v>-0.05</v>
      </c>
      <c r="H664">
        <v>1.0177287669604316</v>
      </c>
    </row>
    <row r="665" spans="1:8" x14ac:dyDescent="0.25">
      <c r="A665" t="s">
        <v>2803</v>
      </c>
      <c r="B665" s="23" t="s">
        <v>2804</v>
      </c>
      <c r="C665" t="s">
        <v>2805</v>
      </c>
      <c r="D665" t="s">
        <v>187</v>
      </c>
      <c r="F665" s="6">
        <v>9.6000000000000002E-2</v>
      </c>
      <c r="G665" s="15">
        <v>-0.03</v>
      </c>
      <c r="H665">
        <v>1.0177287669604316</v>
      </c>
    </row>
    <row r="666" spans="1:8" x14ac:dyDescent="0.25">
      <c r="A666" t="s">
        <v>3422</v>
      </c>
      <c r="B666" s="23" t="s">
        <v>6387</v>
      </c>
      <c r="C666" t="s">
        <v>3423</v>
      </c>
      <c r="D666" t="s">
        <v>1098</v>
      </c>
      <c r="F666" s="6">
        <v>9.6000000000000002E-2</v>
      </c>
      <c r="G666" s="15">
        <v>-0.04</v>
      </c>
      <c r="H666">
        <v>1.0177287669604316</v>
      </c>
    </row>
    <row r="667" spans="1:8" x14ac:dyDescent="0.25">
      <c r="A667" t="s">
        <v>1087</v>
      </c>
      <c r="B667" s="23" t="s">
        <v>1088</v>
      </c>
      <c r="C667" t="s">
        <v>1089</v>
      </c>
      <c r="D667" t="s">
        <v>1090</v>
      </c>
      <c r="F667" s="6">
        <v>9.8000000000000004E-2</v>
      </c>
      <c r="G667" s="15">
        <v>0.05</v>
      </c>
      <c r="H667">
        <v>1.0087739243075051</v>
      </c>
    </row>
    <row r="668" spans="1:8" x14ac:dyDescent="0.25">
      <c r="A668" t="s">
        <v>898</v>
      </c>
      <c r="B668" s="23" t="s">
        <v>899</v>
      </c>
      <c r="C668" t="s">
        <v>900</v>
      </c>
      <c r="D668" t="s">
        <v>901</v>
      </c>
      <c r="F668" s="6">
        <v>0.1</v>
      </c>
      <c r="G668" s="15">
        <v>0.03</v>
      </c>
      <c r="H668">
        <v>1</v>
      </c>
    </row>
    <row r="669" spans="1:8" x14ac:dyDescent="0.25">
      <c r="A669" t="s">
        <v>1221</v>
      </c>
      <c r="B669" s="23" t="s">
        <v>1222</v>
      </c>
      <c r="C669" t="s">
        <v>1223</v>
      </c>
      <c r="D669" t="s">
        <v>176</v>
      </c>
      <c r="F669" s="6">
        <v>0.1</v>
      </c>
      <c r="G669" s="15">
        <v>0.04</v>
      </c>
      <c r="H669">
        <v>1</v>
      </c>
    </row>
    <row r="670" spans="1:8" x14ac:dyDescent="0.25">
      <c r="A670" t="s">
        <v>1234</v>
      </c>
      <c r="B670" s="23" t="s">
        <v>6235</v>
      </c>
      <c r="C670" t="s">
        <v>1236</v>
      </c>
      <c r="D670" t="s">
        <v>889</v>
      </c>
      <c r="F670" s="6">
        <v>0.1</v>
      </c>
      <c r="G670" s="15">
        <v>0.03</v>
      </c>
      <c r="H670">
        <v>1</v>
      </c>
    </row>
    <row r="671" spans="1:8" x14ac:dyDescent="0.25">
      <c r="A671" t="s">
        <v>1541</v>
      </c>
      <c r="B671" s="23" t="s">
        <v>1542</v>
      </c>
      <c r="C671" t="s">
        <v>1543</v>
      </c>
      <c r="D671" t="s">
        <v>13</v>
      </c>
      <c r="F671" s="6">
        <v>0.1</v>
      </c>
      <c r="G671" s="15">
        <v>0.04</v>
      </c>
      <c r="H671">
        <v>1</v>
      </c>
    </row>
    <row r="672" spans="1:8" x14ac:dyDescent="0.25">
      <c r="A672" t="s">
        <v>608</v>
      </c>
      <c r="B672" s="23" t="s">
        <v>609</v>
      </c>
      <c r="C672" t="s">
        <v>610</v>
      </c>
      <c r="D672" t="s">
        <v>354</v>
      </c>
      <c r="F672" s="6">
        <v>0.11</v>
      </c>
      <c r="G672" s="15">
        <v>0.08</v>
      </c>
      <c r="H672">
        <v>0.95860731484177497</v>
      </c>
    </row>
    <row r="673" spans="1:8" x14ac:dyDescent="0.25">
      <c r="A673" t="s">
        <v>911</v>
      </c>
      <c r="B673" s="23" t="s">
        <v>912</v>
      </c>
      <c r="C673" t="s">
        <v>913</v>
      </c>
      <c r="D673" t="s">
        <v>889</v>
      </c>
      <c r="F673" s="6">
        <v>0.11</v>
      </c>
      <c r="G673" s="15">
        <v>-0.02</v>
      </c>
      <c r="H673">
        <v>0.95860731484177497</v>
      </c>
    </row>
    <row r="674" spans="1:8" x14ac:dyDescent="0.25">
      <c r="A674" t="s">
        <v>1259</v>
      </c>
      <c r="B674" s="23" t="s">
        <v>1260</v>
      </c>
      <c r="C674" t="s">
        <v>1261</v>
      </c>
      <c r="D674" t="s">
        <v>176</v>
      </c>
      <c r="F674" s="6">
        <v>0.11</v>
      </c>
      <c r="G674" s="15">
        <v>-0.04</v>
      </c>
      <c r="H674">
        <v>0.95860731484177497</v>
      </c>
    </row>
    <row r="675" spans="1:8" x14ac:dyDescent="0.25">
      <c r="A675" t="s">
        <v>1301</v>
      </c>
      <c r="B675" s="23" t="s">
        <v>6237</v>
      </c>
      <c r="C675" t="s">
        <v>1303</v>
      </c>
      <c r="D675" t="s">
        <v>680</v>
      </c>
      <c r="F675" s="6">
        <v>0.11</v>
      </c>
      <c r="G675" s="15">
        <v>0.03</v>
      </c>
      <c r="H675">
        <v>0.95860731484177497</v>
      </c>
    </row>
    <row r="676" spans="1:8" x14ac:dyDescent="0.25">
      <c r="A676" t="s">
        <v>1329</v>
      </c>
      <c r="B676" s="23" t="s">
        <v>1330</v>
      </c>
      <c r="C676" t="s">
        <v>1331</v>
      </c>
      <c r="D676" t="s">
        <v>288</v>
      </c>
      <c r="F676" s="6">
        <v>0.11</v>
      </c>
      <c r="G676" s="15">
        <v>0.08</v>
      </c>
      <c r="H676">
        <v>0.95860731484177497</v>
      </c>
    </row>
    <row r="677" spans="1:8" x14ac:dyDescent="0.25">
      <c r="A677" t="s">
        <v>1429</v>
      </c>
      <c r="B677" s="23" t="s">
        <v>1430</v>
      </c>
      <c r="C677" t="s">
        <v>1431</v>
      </c>
      <c r="D677" t="s">
        <v>26</v>
      </c>
      <c r="F677" s="6">
        <v>0.11</v>
      </c>
      <c r="G677" s="15">
        <v>-0.04</v>
      </c>
      <c r="H677">
        <v>0.95860731484177497</v>
      </c>
    </row>
    <row r="678" spans="1:8" x14ac:dyDescent="0.25">
      <c r="A678" t="s">
        <v>2248</v>
      </c>
      <c r="B678" s="23" t="s">
        <v>2249</v>
      </c>
      <c r="C678" t="s">
        <v>2250</v>
      </c>
      <c r="D678" t="s">
        <v>243</v>
      </c>
      <c r="F678" s="6">
        <v>0.11</v>
      </c>
      <c r="G678" s="15">
        <v>-0.02</v>
      </c>
      <c r="H678">
        <v>0.95860731484177497</v>
      </c>
    </row>
    <row r="679" spans="1:8" x14ac:dyDescent="0.25">
      <c r="A679" t="s">
        <v>2671</v>
      </c>
      <c r="B679" s="23" t="s">
        <v>6326</v>
      </c>
      <c r="C679" t="s">
        <v>2672</v>
      </c>
      <c r="D679" t="s">
        <v>135</v>
      </c>
      <c r="F679" s="6">
        <v>0.11</v>
      </c>
      <c r="G679" s="15">
        <v>-0.1</v>
      </c>
      <c r="H679">
        <v>0.95860731484177497</v>
      </c>
    </row>
    <row r="680" spans="1:8" x14ac:dyDescent="0.25">
      <c r="A680" t="s">
        <v>3326</v>
      </c>
      <c r="B680" s="23" t="s">
        <v>6379</v>
      </c>
      <c r="C680" t="s">
        <v>3327</v>
      </c>
      <c r="D680" t="s">
        <v>645</v>
      </c>
      <c r="F680" s="6">
        <v>0.11</v>
      </c>
      <c r="G680" s="15">
        <v>0.09</v>
      </c>
      <c r="H680">
        <v>0.95860731484177497</v>
      </c>
    </row>
    <row r="681" spans="1:8" x14ac:dyDescent="0.25">
      <c r="A681" t="s">
        <v>5998</v>
      </c>
      <c r="B681" s="23" t="s">
        <v>3613</v>
      </c>
      <c r="C681" t="s">
        <v>3614</v>
      </c>
      <c r="D681" t="s">
        <v>1342</v>
      </c>
      <c r="F681" s="6">
        <v>0.11</v>
      </c>
      <c r="G681" s="15">
        <v>-0.11</v>
      </c>
      <c r="H681">
        <v>0.95860731484177497</v>
      </c>
    </row>
    <row r="682" spans="1:8" x14ac:dyDescent="0.25">
      <c r="A682" t="s">
        <v>3628</v>
      </c>
      <c r="B682" s="23" t="s">
        <v>3629</v>
      </c>
      <c r="C682" t="s">
        <v>3630</v>
      </c>
      <c r="D682" t="s">
        <v>32</v>
      </c>
      <c r="F682" s="6">
        <v>0.11</v>
      </c>
      <c r="G682" s="15">
        <v>-0.05</v>
      </c>
      <c r="H682">
        <v>0.95860731484177497</v>
      </c>
    </row>
    <row r="683" spans="1:8" x14ac:dyDescent="0.25">
      <c r="A683" t="s">
        <v>4025</v>
      </c>
      <c r="B683" s="23" t="s">
        <v>6438</v>
      </c>
      <c r="C683" t="s">
        <v>4026</v>
      </c>
      <c r="D683" t="s">
        <v>40</v>
      </c>
      <c r="F683" s="6">
        <v>0.11</v>
      </c>
      <c r="G683" s="15">
        <v>-0.03</v>
      </c>
      <c r="H683">
        <v>0.95860731484177497</v>
      </c>
    </row>
    <row r="684" spans="1:8" x14ac:dyDescent="0.25">
      <c r="A684" t="s">
        <v>4623</v>
      </c>
      <c r="B684" s="23" t="s">
        <v>4624</v>
      </c>
      <c r="C684" t="s">
        <v>4625</v>
      </c>
      <c r="D684" t="s">
        <v>159</v>
      </c>
      <c r="F684" s="6">
        <v>0.11</v>
      </c>
      <c r="G684" s="15">
        <v>0.09</v>
      </c>
      <c r="H684">
        <v>0.95860731484177497</v>
      </c>
    </row>
    <row r="685" spans="1:8" x14ac:dyDescent="0.25">
      <c r="A685" t="s">
        <v>693</v>
      </c>
      <c r="B685" s="23" t="s">
        <v>694</v>
      </c>
      <c r="C685" t="s">
        <v>695</v>
      </c>
      <c r="D685" t="s">
        <v>94</v>
      </c>
      <c r="F685" s="6">
        <v>0.12</v>
      </c>
      <c r="G685" s="15">
        <v>-0.08</v>
      </c>
      <c r="H685">
        <v>0.92081875395237522</v>
      </c>
    </row>
    <row r="686" spans="1:8" x14ac:dyDescent="0.25">
      <c r="A686" t="s">
        <v>713</v>
      </c>
      <c r="B686" s="23" t="s">
        <v>714</v>
      </c>
      <c r="C686" t="s">
        <v>715</v>
      </c>
      <c r="D686" t="s">
        <v>86</v>
      </c>
      <c r="F686" s="6">
        <v>0.12</v>
      </c>
      <c r="G686" s="15">
        <v>-7.0000000000000007E-2</v>
      </c>
      <c r="H686">
        <v>0.92081875395237522</v>
      </c>
    </row>
    <row r="687" spans="1:8" x14ac:dyDescent="0.25">
      <c r="A687" t="s">
        <v>1536</v>
      </c>
      <c r="B687" s="23" t="s">
        <v>1537</v>
      </c>
      <c r="C687" t="s">
        <v>1538</v>
      </c>
      <c r="D687" t="s">
        <v>620</v>
      </c>
      <c r="F687" s="6">
        <v>0.12</v>
      </c>
      <c r="G687" s="15">
        <v>0.04</v>
      </c>
      <c r="H687">
        <v>0.92081875395237522</v>
      </c>
    </row>
    <row r="688" spans="1:8" x14ac:dyDescent="0.25">
      <c r="A688" t="s">
        <v>1585</v>
      </c>
      <c r="B688" s="23" t="s">
        <v>1586</v>
      </c>
      <c r="C688" t="s">
        <v>1587</v>
      </c>
      <c r="D688" t="s">
        <v>159</v>
      </c>
      <c r="F688" s="6">
        <v>0.12</v>
      </c>
      <c r="G688" s="15">
        <v>-0.1</v>
      </c>
      <c r="H688">
        <v>0.92081875395237522</v>
      </c>
    </row>
    <row r="689" spans="1:8" x14ac:dyDescent="0.25">
      <c r="A689" t="s">
        <v>1591</v>
      </c>
      <c r="B689" s="23" t="s">
        <v>1592</v>
      </c>
      <c r="C689" t="s">
        <v>1593</v>
      </c>
      <c r="D689" t="s">
        <v>172</v>
      </c>
      <c r="F689" s="6">
        <v>0.12</v>
      </c>
      <c r="G689" s="15">
        <v>0.01</v>
      </c>
      <c r="H689">
        <v>0.92081875395237522</v>
      </c>
    </row>
    <row r="690" spans="1:8" x14ac:dyDescent="0.25">
      <c r="A690" t="s">
        <v>5911</v>
      </c>
      <c r="B690" s="23" t="s">
        <v>1847</v>
      </c>
      <c r="C690" t="s">
        <v>1848</v>
      </c>
      <c r="D690" t="s">
        <v>86</v>
      </c>
      <c r="F690" s="6">
        <v>0.12</v>
      </c>
      <c r="G690" s="15">
        <v>-0.18</v>
      </c>
      <c r="H690">
        <v>0.92081875395237522</v>
      </c>
    </row>
    <row r="691" spans="1:8" x14ac:dyDescent="0.25">
      <c r="A691" t="s">
        <v>2061</v>
      </c>
      <c r="B691" s="23" t="s">
        <v>2062</v>
      </c>
      <c r="C691" t="s">
        <v>2063</v>
      </c>
      <c r="D691" t="s">
        <v>253</v>
      </c>
      <c r="F691" s="6">
        <v>0.12</v>
      </c>
      <c r="G691" s="15">
        <v>0.05</v>
      </c>
      <c r="H691">
        <v>0.92081875395237522</v>
      </c>
    </row>
    <row r="692" spans="1:8" x14ac:dyDescent="0.25">
      <c r="A692" t="s">
        <v>2145</v>
      </c>
      <c r="B692" s="23" t="s">
        <v>2146</v>
      </c>
      <c r="C692" t="s">
        <v>2147</v>
      </c>
      <c r="D692" t="s">
        <v>855</v>
      </c>
      <c r="F692" s="6">
        <v>0.12</v>
      </c>
      <c r="G692" s="15">
        <v>-0.1</v>
      </c>
      <c r="H692">
        <v>0.92081875395237522</v>
      </c>
    </row>
    <row r="693" spans="1:8" x14ac:dyDescent="0.25">
      <c r="A693" t="s">
        <v>2205</v>
      </c>
      <c r="B693" s="23" t="s">
        <v>2206</v>
      </c>
      <c r="C693" t="s">
        <v>2207</v>
      </c>
      <c r="D693" t="s">
        <v>60</v>
      </c>
      <c r="F693" s="6">
        <v>0.12</v>
      </c>
      <c r="G693" s="15">
        <v>-0.36</v>
      </c>
      <c r="H693">
        <v>0.92081875395237522</v>
      </c>
    </row>
    <row r="694" spans="1:8" x14ac:dyDescent="0.25">
      <c r="A694" t="s">
        <v>2464</v>
      </c>
      <c r="B694" s="23" t="s">
        <v>2465</v>
      </c>
      <c r="C694" t="s">
        <v>2466</v>
      </c>
      <c r="D694" t="s">
        <v>218</v>
      </c>
      <c r="F694" s="6">
        <v>0.12</v>
      </c>
      <c r="G694" s="15">
        <v>7.0000000000000007E-2</v>
      </c>
      <c r="H694">
        <v>0.92081875395237522</v>
      </c>
    </row>
    <row r="695" spans="1:8" x14ac:dyDescent="0.25">
      <c r="A695" t="s">
        <v>2784</v>
      </c>
      <c r="B695" s="23" t="s">
        <v>6335</v>
      </c>
      <c r="C695" t="s">
        <v>2786</v>
      </c>
      <c r="D695" t="s">
        <v>379</v>
      </c>
      <c r="F695" s="6">
        <v>0.12</v>
      </c>
      <c r="G695" s="15">
        <v>0.04</v>
      </c>
      <c r="H695">
        <v>0.92081875395237522</v>
      </c>
    </row>
    <row r="696" spans="1:8" x14ac:dyDescent="0.25">
      <c r="A696" t="s">
        <v>2828</v>
      </c>
      <c r="B696" s="23" t="s">
        <v>6340</v>
      </c>
      <c r="C696" t="s">
        <v>2830</v>
      </c>
      <c r="D696" t="s">
        <v>1622</v>
      </c>
      <c r="F696" s="6">
        <v>0.12</v>
      </c>
      <c r="G696" s="15">
        <v>0.06</v>
      </c>
      <c r="H696">
        <v>0.92081875395237522</v>
      </c>
    </row>
    <row r="697" spans="1:8" x14ac:dyDescent="0.25">
      <c r="A697" t="s">
        <v>2937</v>
      </c>
      <c r="B697" s="23" t="s">
        <v>2938</v>
      </c>
      <c r="C697" t="s">
        <v>2939</v>
      </c>
      <c r="D697" t="s">
        <v>138</v>
      </c>
      <c r="F697" s="6">
        <v>0.12</v>
      </c>
      <c r="G697" s="15">
        <v>-7.0000000000000007E-2</v>
      </c>
      <c r="H697">
        <v>0.92081875395237522</v>
      </c>
    </row>
    <row r="698" spans="1:8" x14ac:dyDescent="0.25">
      <c r="A698" t="s">
        <v>3034</v>
      </c>
      <c r="B698" s="23" t="s">
        <v>6356</v>
      </c>
      <c r="C698" t="s">
        <v>3035</v>
      </c>
      <c r="D698" t="s">
        <v>330</v>
      </c>
      <c r="F698" s="6">
        <v>0.12</v>
      </c>
      <c r="G698" s="15">
        <v>0.06</v>
      </c>
      <c r="H698">
        <v>0.92081875395237522</v>
      </c>
    </row>
    <row r="699" spans="1:8" x14ac:dyDescent="0.25">
      <c r="A699" t="s">
        <v>3099</v>
      </c>
      <c r="B699" s="23" t="s">
        <v>6361</v>
      </c>
      <c r="C699" t="s">
        <v>3100</v>
      </c>
      <c r="D699" t="s">
        <v>3101</v>
      </c>
      <c r="F699" s="6">
        <v>0.12</v>
      </c>
      <c r="G699" s="15">
        <v>0.1</v>
      </c>
      <c r="H699">
        <v>0.92081875395237522</v>
      </c>
    </row>
    <row r="700" spans="1:8" x14ac:dyDescent="0.25">
      <c r="A700" t="s">
        <v>3153</v>
      </c>
      <c r="B700" s="23" t="s">
        <v>6364</v>
      </c>
      <c r="C700" t="s">
        <v>3155</v>
      </c>
      <c r="D700" t="s">
        <v>103</v>
      </c>
      <c r="F700" s="6">
        <v>0.12</v>
      </c>
      <c r="G700" s="15">
        <v>-0.05</v>
      </c>
      <c r="H700">
        <v>0.92081875395237522</v>
      </c>
    </row>
    <row r="701" spans="1:8" x14ac:dyDescent="0.25">
      <c r="A701" t="s">
        <v>3381</v>
      </c>
      <c r="B701" s="23" t="s">
        <v>6383</v>
      </c>
      <c r="C701" t="s">
        <v>3382</v>
      </c>
      <c r="D701" t="s">
        <v>145</v>
      </c>
      <c r="F701" s="6">
        <v>0.12</v>
      </c>
      <c r="G701" s="15">
        <v>0.13</v>
      </c>
      <c r="H701">
        <v>0.92081875395237522</v>
      </c>
    </row>
    <row r="702" spans="1:8" x14ac:dyDescent="0.25">
      <c r="A702" t="s">
        <v>3625</v>
      </c>
      <c r="B702" s="23" t="s">
        <v>3626</v>
      </c>
      <c r="C702" t="s">
        <v>3627</v>
      </c>
      <c r="D702" t="s">
        <v>194</v>
      </c>
      <c r="F702" s="6">
        <v>0.12</v>
      </c>
      <c r="G702" s="15">
        <v>-0.05</v>
      </c>
      <c r="H702">
        <v>0.92081875395237522</v>
      </c>
    </row>
    <row r="703" spans="1:8" x14ac:dyDescent="0.25">
      <c r="A703" t="s">
        <v>5869</v>
      </c>
      <c r="B703" s="23" t="s">
        <v>6431</v>
      </c>
      <c r="C703" t="s">
        <v>3934</v>
      </c>
      <c r="D703" t="s">
        <v>1228</v>
      </c>
      <c r="F703" s="6">
        <v>0.12</v>
      </c>
      <c r="G703" s="15">
        <v>-0.06</v>
      </c>
      <c r="H703">
        <v>0.92081875395237522</v>
      </c>
    </row>
    <row r="704" spans="1:8" x14ac:dyDescent="0.25">
      <c r="A704" t="s">
        <v>3947</v>
      </c>
      <c r="B704" s="23" t="s">
        <v>3948</v>
      </c>
      <c r="C704" t="s">
        <v>3949</v>
      </c>
      <c r="D704" t="s">
        <v>60</v>
      </c>
      <c r="F704" s="6">
        <v>0.12</v>
      </c>
      <c r="G704" s="15">
        <v>-0.1</v>
      </c>
      <c r="H704">
        <v>0.92081875395237522</v>
      </c>
    </row>
    <row r="705" spans="1:8" x14ac:dyDescent="0.25">
      <c r="A705" t="s">
        <v>6083</v>
      </c>
      <c r="B705" s="23" t="s">
        <v>4032</v>
      </c>
      <c r="C705" t="s">
        <v>4033</v>
      </c>
      <c r="D705" t="s">
        <v>4034</v>
      </c>
      <c r="F705" s="6">
        <v>0.12</v>
      </c>
      <c r="G705" s="15">
        <v>-0.05</v>
      </c>
      <c r="H705">
        <v>0.92081875395237522</v>
      </c>
    </row>
    <row r="706" spans="1:8" x14ac:dyDescent="0.25">
      <c r="A706" t="s">
        <v>4140</v>
      </c>
      <c r="B706" s="23" t="s">
        <v>4141</v>
      </c>
      <c r="C706" t="s">
        <v>4142</v>
      </c>
      <c r="D706" t="s">
        <v>202</v>
      </c>
      <c r="F706" s="6">
        <v>0.12</v>
      </c>
      <c r="G706" s="15">
        <v>0.08</v>
      </c>
      <c r="H706">
        <v>0.92081875395237522</v>
      </c>
    </row>
    <row r="707" spans="1:8" x14ac:dyDescent="0.25">
      <c r="A707" t="s">
        <v>4211</v>
      </c>
      <c r="B707" s="23" t="s">
        <v>6459</v>
      </c>
      <c r="C707" t="s">
        <v>4212</v>
      </c>
      <c r="D707" t="s">
        <v>194</v>
      </c>
      <c r="F707" s="6">
        <v>0.12</v>
      </c>
      <c r="G707" s="15">
        <v>-0.11</v>
      </c>
      <c r="H707">
        <v>0.92081875395237522</v>
      </c>
    </row>
    <row r="708" spans="1:8" x14ac:dyDescent="0.25">
      <c r="A708" t="s">
        <v>4254</v>
      </c>
      <c r="B708" s="23" t="s">
        <v>6462</v>
      </c>
      <c r="C708" t="s">
        <v>4255</v>
      </c>
      <c r="D708" t="s">
        <v>327</v>
      </c>
      <c r="F708" s="6">
        <v>0.12</v>
      </c>
      <c r="G708" s="15">
        <v>0.08</v>
      </c>
      <c r="H708">
        <v>0.92081875395237522</v>
      </c>
    </row>
    <row r="709" spans="1:8" x14ac:dyDescent="0.25">
      <c r="A709" t="s">
        <v>5870</v>
      </c>
      <c r="B709" s="23" t="s">
        <v>4283</v>
      </c>
      <c r="C709" t="s">
        <v>4284</v>
      </c>
      <c r="D709" t="s">
        <v>202</v>
      </c>
      <c r="F709" s="6">
        <v>0.12</v>
      </c>
      <c r="G709" s="15">
        <v>7.0000000000000007E-2</v>
      </c>
      <c r="H709">
        <v>0.92081875395237522</v>
      </c>
    </row>
    <row r="710" spans="1:8" x14ac:dyDescent="0.25">
      <c r="A710" t="s">
        <v>4317</v>
      </c>
      <c r="B710" s="23" t="s">
        <v>4318</v>
      </c>
      <c r="C710" t="s">
        <v>4319</v>
      </c>
      <c r="D710" t="s">
        <v>327</v>
      </c>
      <c r="F710" s="6">
        <v>0.12</v>
      </c>
      <c r="G710" s="15">
        <v>0.08</v>
      </c>
      <c r="H710">
        <v>0.92081875395237522</v>
      </c>
    </row>
    <row r="711" spans="1:8" x14ac:dyDescent="0.25">
      <c r="A711" t="s">
        <v>4382</v>
      </c>
      <c r="B711" s="23" t="s">
        <v>6476</v>
      </c>
      <c r="C711" t="s">
        <v>4384</v>
      </c>
      <c r="D711" t="s">
        <v>901</v>
      </c>
      <c r="F711" s="6">
        <v>0.12</v>
      </c>
      <c r="G711" s="15">
        <v>0.06</v>
      </c>
      <c r="H711">
        <v>0.92081875395237522</v>
      </c>
    </row>
    <row r="712" spans="1:8" x14ac:dyDescent="0.25">
      <c r="A712" t="s">
        <v>4638</v>
      </c>
      <c r="B712" s="23" t="s">
        <v>4639</v>
      </c>
      <c r="C712" t="s">
        <v>4640</v>
      </c>
      <c r="D712" t="s">
        <v>76</v>
      </c>
      <c r="F712" s="6">
        <v>0.12</v>
      </c>
      <c r="G712" s="15">
        <v>-0.03</v>
      </c>
      <c r="H712">
        <v>0.92081875395237522</v>
      </c>
    </row>
    <row r="713" spans="1:8" x14ac:dyDescent="0.25">
      <c r="A713" t="s">
        <v>4905</v>
      </c>
      <c r="B713" s="23" t="s">
        <v>4906</v>
      </c>
      <c r="C713" t="s">
        <v>4907</v>
      </c>
      <c r="D713" t="s">
        <v>145</v>
      </c>
      <c r="F713" s="6">
        <v>0.12</v>
      </c>
      <c r="G713" s="15">
        <v>0.06</v>
      </c>
      <c r="H713">
        <v>0.92081875395237522</v>
      </c>
    </row>
    <row r="714" spans="1:8" x14ac:dyDescent="0.25">
      <c r="A714" t="s">
        <v>5196</v>
      </c>
      <c r="B714" s="23" t="s">
        <v>6570</v>
      </c>
      <c r="C714" t="s">
        <v>5197</v>
      </c>
      <c r="D714" t="s">
        <v>889</v>
      </c>
      <c r="F714" s="6">
        <v>0.12</v>
      </c>
      <c r="G714" s="15">
        <v>0.04</v>
      </c>
      <c r="H714">
        <v>0.92081875395237522</v>
      </c>
    </row>
    <row r="715" spans="1:8" x14ac:dyDescent="0.25">
      <c r="A715" t="s">
        <v>5222</v>
      </c>
      <c r="B715" s="23" t="s">
        <v>5223</v>
      </c>
      <c r="C715" t="s">
        <v>5224</v>
      </c>
      <c r="D715" t="s">
        <v>60</v>
      </c>
      <c r="F715" s="6">
        <v>0.12</v>
      </c>
      <c r="G715" s="15">
        <v>0.12</v>
      </c>
      <c r="H715">
        <v>0.92081875395237522</v>
      </c>
    </row>
    <row r="716" spans="1:8" x14ac:dyDescent="0.25">
      <c r="A716" t="s">
        <v>5313</v>
      </c>
      <c r="B716" s="23" t="s">
        <v>5314</v>
      </c>
      <c r="C716" t="s">
        <v>431</v>
      </c>
      <c r="D716" t="s">
        <v>3396</v>
      </c>
      <c r="F716" s="6">
        <v>0.12</v>
      </c>
      <c r="G716" s="15">
        <v>0.13</v>
      </c>
      <c r="H716">
        <v>0.92081875395237522</v>
      </c>
    </row>
    <row r="717" spans="1:8" x14ac:dyDescent="0.25">
      <c r="A717" t="s">
        <v>5699</v>
      </c>
      <c r="B717" s="23" t="s">
        <v>6657</v>
      </c>
      <c r="C717" t="s">
        <v>5700</v>
      </c>
      <c r="D717" t="s">
        <v>564</v>
      </c>
      <c r="F717" s="6">
        <v>0.12</v>
      </c>
      <c r="G717" s="15">
        <v>0.03</v>
      </c>
      <c r="H717">
        <v>0.92081875395237522</v>
      </c>
    </row>
    <row r="718" spans="1:8" x14ac:dyDescent="0.25">
      <c r="A718" t="s">
        <v>296</v>
      </c>
      <c r="B718" s="23" t="s">
        <v>297</v>
      </c>
      <c r="C718" t="s">
        <v>298</v>
      </c>
      <c r="D718" t="s">
        <v>292</v>
      </c>
      <c r="F718" s="6">
        <v>0.13</v>
      </c>
      <c r="G718" s="15">
        <v>0</v>
      </c>
      <c r="H718">
        <v>0.88605664769316317</v>
      </c>
    </row>
    <row r="719" spans="1:8" x14ac:dyDescent="0.25">
      <c r="A719" t="s">
        <v>311</v>
      </c>
      <c r="B719" s="23" t="s">
        <v>6190</v>
      </c>
      <c r="C719" t="s">
        <v>313</v>
      </c>
      <c r="D719" t="s">
        <v>176</v>
      </c>
      <c r="F719" s="6">
        <v>0.13</v>
      </c>
      <c r="G719" s="15">
        <v>-0.03</v>
      </c>
      <c r="H719">
        <v>0.88605664769316317</v>
      </c>
    </row>
    <row r="720" spans="1:8" x14ac:dyDescent="0.25">
      <c r="A720" t="s">
        <v>866</v>
      </c>
      <c r="B720" s="23" t="s">
        <v>867</v>
      </c>
      <c r="C720" t="s">
        <v>868</v>
      </c>
      <c r="D720" t="s">
        <v>575</v>
      </c>
      <c r="F720" s="6">
        <v>0.13</v>
      </c>
      <c r="G720" s="15">
        <v>0.03</v>
      </c>
      <c r="H720">
        <v>0.88605664769316317</v>
      </c>
    </row>
    <row r="721" spans="1:8" x14ac:dyDescent="0.25">
      <c r="A721" t="s">
        <v>942</v>
      </c>
      <c r="B721" s="23" t="s">
        <v>943</v>
      </c>
      <c r="C721" t="s">
        <v>944</v>
      </c>
      <c r="D721" t="s">
        <v>321</v>
      </c>
      <c r="F721" s="6">
        <v>0.13</v>
      </c>
      <c r="G721" s="15">
        <v>-0.03</v>
      </c>
      <c r="H721">
        <v>0.88605664769316317</v>
      </c>
    </row>
    <row r="722" spans="1:8" x14ac:dyDescent="0.25">
      <c r="A722" t="s">
        <v>1066</v>
      </c>
      <c r="B722" s="23" t="s">
        <v>1067</v>
      </c>
      <c r="C722" t="s">
        <v>1068</v>
      </c>
      <c r="D722" t="s">
        <v>76</v>
      </c>
      <c r="F722" s="6">
        <v>0.13</v>
      </c>
      <c r="G722" s="15">
        <v>-7.0000000000000007E-2</v>
      </c>
      <c r="H722">
        <v>0.88605664769316317</v>
      </c>
    </row>
    <row r="723" spans="1:8" x14ac:dyDescent="0.25">
      <c r="A723" t="s">
        <v>1168</v>
      </c>
      <c r="B723" s="23" t="s">
        <v>6230</v>
      </c>
      <c r="C723" t="s">
        <v>1169</v>
      </c>
      <c r="D723" t="s">
        <v>155</v>
      </c>
      <c r="F723" s="6">
        <v>0.13</v>
      </c>
      <c r="G723" s="15">
        <v>0.03</v>
      </c>
      <c r="H723">
        <v>0.88605664769316317</v>
      </c>
    </row>
    <row r="724" spans="1:8" x14ac:dyDescent="0.25">
      <c r="A724" t="s">
        <v>1459</v>
      </c>
      <c r="B724" s="23" t="s">
        <v>1460</v>
      </c>
      <c r="C724" t="s">
        <v>1461</v>
      </c>
      <c r="D724" t="s">
        <v>367</v>
      </c>
      <c r="F724" s="6">
        <v>0.13</v>
      </c>
      <c r="G724" s="15">
        <v>0.01</v>
      </c>
      <c r="H724">
        <v>0.88605664769316317</v>
      </c>
    </row>
    <row r="725" spans="1:8" x14ac:dyDescent="0.25">
      <c r="A725" t="s">
        <v>1467</v>
      </c>
      <c r="B725" s="23" t="s">
        <v>1468</v>
      </c>
      <c r="C725" t="s">
        <v>1469</v>
      </c>
      <c r="D725" t="s">
        <v>364</v>
      </c>
      <c r="F725" s="6">
        <v>0.13</v>
      </c>
      <c r="G725" s="15">
        <v>-0.1</v>
      </c>
      <c r="H725">
        <v>0.88605664769316317</v>
      </c>
    </row>
    <row r="726" spans="1:8" x14ac:dyDescent="0.25">
      <c r="A726" t="s">
        <v>1640</v>
      </c>
      <c r="B726" s="23" t="s">
        <v>1641</v>
      </c>
      <c r="C726" t="s">
        <v>1642</v>
      </c>
      <c r="D726" t="s">
        <v>655</v>
      </c>
      <c r="F726" s="6">
        <v>0.13</v>
      </c>
      <c r="G726" s="15">
        <v>-0.15</v>
      </c>
      <c r="H726">
        <v>0.88605664769316317</v>
      </c>
    </row>
    <row r="727" spans="1:8" x14ac:dyDescent="0.25">
      <c r="A727" t="s">
        <v>814</v>
      </c>
      <c r="B727" s="23" t="s">
        <v>815</v>
      </c>
      <c r="C727" t="s">
        <v>816</v>
      </c>
      <c r="D727" t="s">
        <v>817</v>
      </c>
      <c r="F727" s="6">
        <v>0.14000000000000001</v>
      </c>
      <c r="G727" s="15">
        <v>-0.02</v>
      </c>
      <c r="H727">
        <v>0.85387196432176193</v>
      </c>
    </row>
    <row r="728" spans="1:8" x14ac:dyDescent="0.25">
      <c r="A728" t="s">
        <v>825</v>
      </c>
      <c r="B728" s="23" t="s">
        <v>826</v>
      </c>
      <c r="C728" t="s">
        <v>827</v>
      </c>
      <c r="D728" t="s">
        <v>828</v>
      </c>
      <c r="F728" s="6">
        <v>0.14000000000000001</v>
      </c>
      <c r="G728" s="15">
        <v>0.01</v>
      </c>
      <c r="H728">
        <v>0.85387196432176193</v>
      </c>
    </row>
    <row r="729" spans="1:8" x14ac:dyDescent="0.25">
      <c r="A729" t="s">
        <v>902</v>
      </c>
      <c r="B729" s="23" t="s">
        <v>903</v>
      </c>
      <c r="C729" t="s">
        <v>904</v>
      </c>
      <c r="D729" t="s">
        <v>878</v>
      </c>
      <c r="F729" s="6">
        <v>0.14000000000000001</v>
      </c>
      <c r="G729" s="15">
        <v>-0.08</v>
      </c>
      <c r="H729">
        <v>0.85387196432176193</v>
      </c>
    </row>
    <row r="730" spans="1:8" x14ac:dyDescent="0.25">
      <c r="A730" t="s">
        <v>1031</v>
      </c>
      <c r="B730" s="23" t="s">
        <v>1032</v>
      </c>
      <c r="C730" t="s">
        <v>1033</v>
      </c>
      <c r="D730" t="s">
        <v>579</v>
      </c>
      <c r="F730" s="6">
        <v>0.14000000000000001</v>
      </c>
      <c r="G730" s="15">
        <v>-0.03</v>
      </c>
      <c r="H730">
        <v>0.85387196432176193</v>
      </c>
    </row>
    <row r="731" spans="1:8" x14ac:dyDescent="0.25">
      <c r="A731" t="s">
        <v>1423</v>
      </c>
      <c r="B731" s="23" t="s">
        <v>1424</v>
      </c>
      <c r="C731" t="s">
        <v>1425</v>
      </c>
      <c r="D731" t="s">
        <v>159</v>
      </c>
      <c r="F731" s="6">
        <v>0.14000000000000001</v>
      </c>
      <c r="G731" s="15">
        <v>0</v>
      </c>
      <c r="H731">
        <v>0.85387196432176193</v>
      </c>
    </row>
    <row r="732" spans="1:8" x14ac:dyDescent="0.25">
      <c r="A732" t="s">
        <v>2169</v>
      </c>
      <c r="B732" s="23" t="s">
        <v>6293</v>
      </c>
      <c r="C732" t="s">
        <v>2171</v>
      </c>
      <c r="D732" t="s">
        <v>2172</v>
      </c>
      <c r="F732" s="6">
        <v>0.14000000000000001</v>
      </c>
      <c r="G732" s="15">
        <v>0.03</v>
      </c>
      <c r="H732">
        <v>0.85387196432176193</v>
      </c>
    </row>
    <row r="733" spans="1:8" x14ac:dyDescent="0.25">
      <c r="A733" t="s">
        <v>3070</v>
      </c>
      <c r="B733" s="23" t="s">
        <v>3071</v>
      </c>
      <c r="C733" t="s">
        <v>3072</v>
      </c>
      <c r="D733" t="s">
        <v>149</v>
      </c>
      <c r="F733" s="6">
        <v>0.14000000000000001</v>
      </c>
      <c r="G733" s="15">
        <v>-0.02</v>
      </c>
      <c r="H733">
        <v>0.85387196432176193</v>
      </c>
    </row>
    <row r="734" spans="1:8" x14ac:dyDescent="0.25">
      <c r="A734" t="s">
        <v>1370</v>
      </c>
      <c r="B734" s="23" t="s">
        <v>1371</v>
      </c>
      <c r="C734" t="s">
        <v>1372</v>
      </c>
      <c r="D734" t="s">
        <v>1373</v>
      </c>
      <c r="F734" s="6">
        <v>0.15</v>
      </c>
      <c r="G734" s="15">
        <v>0.04</v>
      </c>
      <c r="H734">
        <v>0.82390874094431876</v>
      </c>
    </row>
    <row r="735" spans="1:8" x14ac:dyDescent="0.25">
      <c r="A735" t="s">
        <v>1562</v>
      </c>
      <c r="B735" s="23" t="s">
        <v>1563</v>
      </c>
      <c r="C735" t="s">
        <v>1564</v>
      </c>
      <c r="D735" t="s">
        <v>36</v>
      </c>
      <c r="F735" s="6">
        <v>0.15</v>
      </c>
      <c r="G735" s="15">
        <v>0.04</v>
      </c>
      <c r="H735">
        <v>0.82390874094431876</v>
      </c>
    </row>
    <row r="736" spans="1:8" x14ac:dyDescent="0.25">
      <c r="A736" t="s">
        <v>1822</v>
      </c>
      <c r="B736" s="23" t="s">
        <v>1823</v>
      </c>
      <c r="C736" t="s">
        <v>1824</v>
      </c>
      <c r="D736" t="s">
        <v>1825</v>
      </c>
      <c r="F736" s="6">
        <v>0.15</v>
      </c>
      <c r="G736" s="15">
        <v>0.03</v>
      </c>
      <c r="H736">
        <v>0.82390874094431876</v>
      </c>
    </row>
    <row r="737" spans="1:8" x14ac:dyDescent="0.25">
      <c r="A737" t="s">
        <v>1913</v>
      </c>
      <c r="B737" s="23" t="s">
        <v>6276</v>
      </c>
      <c r="C737" t="s">
        <v>1914</v>
      </c>
      <c r="D737" t="s">
        <v>198</v>
      </c>
      <c r="F737" s="6">
        <v>0.15</v>
      </c>
      <c r="G737" s="15">
        <v>-7.0000000000000007E-2</v>
      </c>
      <c r="H737">
        <v>0.82390874094431876</v>
      </c>
    </row>
    <row r="738" spans="1:8" x14ac:dyDescent="0.25">
      <c r="A738" t="s">
        <v>2522</v>
      </c>
      <c r="B738" s="23" t="s">
        <v>2523</v>
      </c>
      <c r="C738" t="s">
        <v>2524</v>
      </c>
      <c r="D738" t="s">
        <v>364</v>
      </c>
      <c r="F738" s="6">
        <v>0.15</v>
      </c>
      <c r="G738" s="15">
        <v>-0.03</v>
      </c>
      <c r="H738">
        <v>0.82390874094431876</v>
      </c>
    </row>
    <row r="739" spans="1:8" x14ac:dyDescent="0.25">
      <c r="A739" t="s">
        <v>2678</v>
      </c>
      <c r="B739" s="23" t="s">
        <v>2679</v>
      </c>
      <c r="C739" t="s">
        <v>2680</v>
      </c>
      <c r="D739" t="s">
        <v>176</v>
      </c>
      <c r="F739" s="6">
        <v>0.15</v>
      </c>
      <c r="G739" s="15">
        <v>-0.03</v>
      </c>
      <c r="H739">
        <v>0.82390874094431876</v>
      </c>
    </row>
    <row r="740" spans="1:8" x14ac:dyDescent="0.25">
      <c r="A740" t="s">
        <v>2775</v>
      </c>
      <c r="B740" s="23" t="s">
        <v>2776</v>
      </c>
      <c r="C740" t="s">
        <v>2777</v>
      </c>
      <c r="D740" t="s">
        <v>317</v>
      </c>
      <c r="F740" s="6">
        <v>0.15</v>
      </c>
      <c r="G740" s="15">
        <v>-0.04</v>
      </c>
      <c r="H740">
        <v>0.82390874094431876</v>
      </c>
    </row>
    <row r="741" spans="1:8" x14ac:dyDescent="0.25">
      <c r="A741" t="s">
        <v>2840</v>
      </c>
      <c r="B741" s="23" t="s">
        <v>2841</v>
      </c>
      <c r="C741" t="s">
        <v>2842</v>
      </c>
      <c r="D741" t="s">
        <v>358</v>
      </c>
      <c r="F741" s="6">
        <v>0.15</v>
      </c>
      <c r="G741" s="15">
        <v>-0.04</v>
      </c>
      <c r="H741">
        <v>0.82390874094431876</v>
      </c>
    </row>
    <row r="742" spans="1:8" x14ac:dyDescent="0.25">
      <c r="A742" t="s">
        <v>4038</v>
      </c>
      <c r="B742" s="23" t="s">
        <v>4039</v>
      </c>
      <c r="C742" t="s">
        <v>4040</v>
      </c>
      <c r="D742" t="s">
        <v>166</v>
      </c>
      <c r="F742" s="6">
        <v>0.15</v>
      </c>
      <c r="G742" s="15">
        <v>-0.06</v>
      </c>
      <c r="H742">
        <v>0.82390874094431876</v>
      </c>
    </row>
    <row r="743" spans="1:8" x14ac:dyDescent="0.25">
      <c r="A743" t="s">
        <v>4339</v>
      </c>
      <c r="B743" s="23" t="s">
        <v>6471</v>
      </c>
      <c r="C743" t="s">
        <v>4341</v>
      </c>
      <c r="D743" t="s">
        <v>26</v>
      </c>
      <c r="F743" s="6">
        <v>0.15</v>
      </c>
      <c r="G743" s="15">
        <v>-0.03</v>
      </c>
      <c r="H743">
        <v>0.82390874094431876</v>
      </c>
    </row>
    <row r="744" spans="1:8" x14ac:dyDescent="0.25">
      <c r="A744" t="s">
        <v>4964</v>
      </c>
      <c r="B744" s="23" t="s">
        <v>6547</v>
      </c>
      <c r="C744" t="s">
        <v>4965</v>
      </c>
      <c r="D744" t="s">
        <v>317</v>
      </c>
      <c r="F744" s="6">
        <v>0.15</v>
      </c>
      <c r="G744" s="15">
        <v>0.05</v>
      </c>
      <c r="H744">
        <v>0.82390874094431876</v>
      </c>
    </row>
    <row r="745" spans="1:8" x14ac:dyDescent="0.25">
      <c r="A745" t="s">
        <v>5217</v>
      </c>
      <c r="B745" s="23" t="s">
        <v>5218</v>
      </c>
      <c r="C745" t="s">
        <v>5219</v>
      </c>
      <c r="D745" t="s">
        <v>889</v>
      </c>
      <c r="F745" s="6">
        <v>0.15</v>
      </c>
      <c r="G745" s="15">
        <v>-0.04</v>
      </c>
      <c r="H745">
        <v>0.82390874094431876</v>
      </c>
    </row>
    <row r="746" spans="1:8" x14ac:dyDescent="0.25">
      <c r="A746" t="s">
        <v>173</v>
      </c>
      <c r="B746" s="23" t="s">
        <v>174</v>
      </c>
      <c r="C746" t="s">
        <v>175</v>
      </c>
      <c r="D746" t="s">
        <v>176</v>
      </c>
      <c r="F746" s="6">
        <v>0.16</v>
      </c>
      <c r="G746" s="15">
        <v>0.1</v>
      </c>
      <c r="H746">
        <v>0.79588001734407521</v>
      </c>
    </row>
    <row r="747" spans="1:8" x14ac:dyDescent="0.25">
      <c r="A747" t="s">
        <v>605</v>
      </c>
      <c r="B747" s="23" t="s">
        <v>606</v>
      </c>
      <c r="C747" t="s">
        <v>607</v>
      </c>
      <c r="D747" t="s">
        <v>32</v>
      </c>
      <c r="F747" s="6">
        <v>0.16</v>
      </c>
      <c r="G747" s="15">
        <v>0.06</v>
      </c>
      <c r="H747">
        <v>0.79588001734407521</v>
      </c>
    </row>
    <row r="748" spans="1:8" x14ac:dyDescent="0.25">
      <c r="A748" t="s">
        <v>628</v>
      </c>
      <c r="B748" s="23" t="s">
        <v>629</v>
      </c>
      <c r="C748" t="s">
        <v>630</v>
      </c>
      <c r="D748" t="s">
        <v>86</v>
      </c>
      <c r="F748" s="6">
        <v>0.16</v>
      </c>
      <c r="G748" s="15">
        <v>-0.14000000000000001</v>
      </c>
      <c r="H748">
        <v>0.79588001734407521</v>
      </c>
    </row>
    <row r="749" spans="1:8" x14ac:dyDescent="0.25">
      <c r="A749" t="s">
        <v>1286</v>
      </c>
      <c r="B749" s="23" t="s">
        <v>1287</v>
      </c>
      <c r="C749" t="s">
        <v>1288</v>
      </c>
      <c r="D749" t="s">
        <v>1289</v>
      </c>
      <c r="F749" s="6">
        <v>0.16</v>
      </c>
      <c r="G749" s="15">
        <v>0.04</v>
      </c>
      <c r="H749">
        <v>0.79588001734407521</v>
      </c>
    </row>
    <row r="750" spans="1:8" x14ac:dyDescent="0.25">
      <c r="A750" t="s">
        <v>1653</v>
      </c>
      <c r="B750" s="23" t="s">
        <v>6256</v>
      </c>
      <c r="C750" t="s">
        <v>1655</v>
      </c>
      <c r="D750" t="s">
        <v>1622</v>
      </c>
      <c r="F750" s="6">
        <v>0.16</v>
      </c>
      <c r="G750" s="15">
        <v>0.03</v>
      </c>
      <c r="H750">
        <v>0.79588001734407521</v>
      </c>
    </row>
    <row r="751" spans="1:8" x14ac:dyDescent="0.25">
      <c r="A751" t="s">
        <v>1934</v>
      </c>
      <c r="B751" s="23" t="s">
        <v>1935</v>
      </c>
      <c r="C751" t="s">
        <v>1936</v>
      </c>
      <c r="D751" t="s">
        <v>176</v>
      </c>
      <c r="F751" s="6">
        <v>0.16</v>
      </c>
      <c r="G751" s="15">
        <v>0.05</v>
      </c>
      <c r="H751">
        <v>0.79588001734407521</v>
      </c>
    </row>
    <row r="752" spans="1:8" x14ac:dyDescent="0.25">
      <c r="A752" t="s">
        <v>2854</v>
      </c>
      <c r="B752" s="23" t="s">
        <v>2855</v>
      </c>
      <c r="C752" t="s">
        <v>2856</v>
      </c>
      <c r="D752" t="s">
        <v>198</v>
      </c>
      <c r="F752" s="6">
        <v>0.16</v>
      </c>
      <c r="G752" s="15">
        <v>-0.03</v>
      </c>
      <c r="H752">
        <v>0.79588001734407521</v>
      </c>
    </row>
    <row r="753" spans="1:8" x14ac:dyDescent="0.25">
      <c r="A753" t="s">
        <v>513</v>
      </c>
      <c r="B753" s="23" t="s">
        <v>514</v>
      </c>
      <c r="C753" t="s">
        <v>515</v>
      </c>
      <c r="D753" t="s">
        <v>10</v>
      </c>
      <c r="F753" s="6">
        <v>0.17</v>
      </c>
      <c r="G753" s="15">
        <v>0.05</v>
      </c>
      <c r="H753">
        <v>0.769551078621726</v>
      </c>
    </row>
    <row r="754" spans="1:8" x14ac:dyDescent="0.25">
      <c r="A754" t="s">
        <v>648</v>
      </c>
      <c r="B754" s="23" t="s">
        <v>649</v>
      </c>
      <c r="C754" t="s">
        <v>650</v>
      </c>
      <c r="D754" t="s">
        <v>651</v>
      </c>
      <c r="F754" s="6">
        <v>0.17</v>
      </c>
      <c r="G754" s="15">
        <v>-0.01</v>
      </c>
      <c r="H754">
        <v>0.769551078621726</v>
      </c>
    </row>
    <row r="755" spans="1:8" x14ac:dyDescent="0.25">
      <c r="A755" t="s">
        <v>656</v>
      </c>
      <c r="B755" s="23" t="s">
        <v>657</v>
      </c>
      <c r="C755" t="s">
        <v>658</v>
      </c>
      <c r="D755" t="s">
        <v>145</v>
      </c>
      <c r="F755" s="6">
        <v>0.17</v>
      </c>
      <c r="G755" s="15">
        <v>-0.2</v>
      </c>
      <c r="H755">
        <v>0.769551078621726</v>
      </c>
    </row>
    <row r="756" spans="1:8" x14ac:dyDescent="0.25">
      <c r="A756" t="s">
        <v>829</v>
      </c>
      <c r="B756" s="23" t="s">
        <v>830</v>
      </c>
      <c r="C756" t="s">
        <v>831</v>
      </c>
      <c r="D756" t="s">
        <v>76</v>
      </c>
      <c r="F756" s="6">
        <v>0.17</v>
      </c>
      <c r="G756" s="15">
        <v>-0.08</v>
      </c>
      <c r="H756">
        <v>0.769551078621726</v>
      </c>
    </row>
    <row r="757" spans="1:8" x14ac:dyDescent="0.25">
      <c r="A757" t="s">
        <v>1006</v>
      </c>
      <c r="B757" s="23" t="s">
        <v>1007</v>
      </c>
      <c r="C757" t="s">
        <v>1008</v>
      </c>
      <c r="D757" t="s">
        <v>306</v>
      </c>
      <c r="F757" s="6">
        <v>0.17</v>
      </c>
      <c r="G757" s="15">
        <v>-0.04</v>
      </c>
      <c r="H757">
        <v>0.769551078621726</v>
      </c>
    </row>
    <row r="758" spans="1:8" x14ac:dyDescent="0.25">
      <c r="A758" t="s">
        <v>1130</v>
      </c>
      <c r="B758" s="23" t="s">
        <v>1131</v>
      </c>
      <c r="C758" t="s">
        <v>1132</v>
      </c>
      <c r="D758" t="s">
        <v>86</v>
      </c>
      <c r="F758" s="6">
        <v>0.17</v>
      </c>
      <c r="G758" s="15">
        <v>-0.1</v>
      </c>
      <c r="H758">
        <v>0.769551078621726</v>
      </c>
    </row>
    <row r="759" spans="1:8" x14ac:dyDescent="0.25">
      <c r="A759" t="s">
        <v>1176</v>
      </c>
      <c r="B759" s="23" t="s">
        <v>1177</v>
      </c>
      <c r="C759" t="s">
        <v>1178</v>
      </c>
      <c r="D759" t="s">
        <v>163</v>
      </c>
      <c r="F759" s="6">
        <v>0.17</v>
      </c>
      <c r="G759" s="15">
        <v>0.05</v>
      </c>
      <c r="H759">
        <v>0.769551078621726</v>
      </c>
    </row>
    <row r="760" spans="1:8" x14ac:dyDescent="0.25">
      <c r="A760" t="s">
        <v>1343</v>
      </c>
      <c r="B760" s="23" t="s">
        <v>1344</v>
      </c>
      <c r="C760" t="s">
        <v>1345</v>
      </c>
      <c r="D760" t="s">
        <v>306</v>
      </c>
      <c r="F760" s="6">
        <v>0.17</v>
      </c>
      <c r="G760" s="15">
        <v>-0.01</v>
      </c>
      <c r="H760">
        <v>0.769551078621726</v>
      </c>
    </row>
    <row r="761" spans="1:8" x14ac:dyDescent="0.25">
      <c r="A761" t="s">
        <v>1435</v>
      </c>
      <c r="B761" s="23" t="s">
        <v>1436</v>
      </c>
      <c r="C761" t="s">
        <v>1437</v>
      </c>
      <c r="D761" t="s">
        <v>358</v>
      </c>
      <c r="F761" s="6">
        <v>0.17</v>
      </c>
      <c r="G761" s="15">
        <v>0.05</v>
      </c>
      <c r="H761">
        <v>0.769551078621726</v>
      </c>
    </row>
    <row r="762" spans="1:8" x14ac:dyDescent="0.25">
      <c r="A762" t="s">
        <v>1672</v>
      </c>
      <c r="B762" s="23" t="s">
        <v>6260</v>
      </c>
      <c r="C762" t="s">
        <v>1674</v>
      </c>
      <c r="D762" t="s">
        <v>317</v>
      </c>
      <c r="F762" s="6">
        <v>0.17</v>
      </c>
      <c r="G762" s="15">
        <v>0.04</v>
      </c>
      <c r="H762">
        <v>0.769551078621726</v>
      </c>
    </row>
    <row r="763" spans="1:8" x14ac:dyDescent="0.25">
      <c r="A763" t="s">
        <v>1719</v>
      </c>
      <c r="B763" s="23" t="s">
        <v>6264</v>
      </c>
      <c r="C763" t="s">
        <v>1721</v>
      </c>
      <c r="D763" t="s">
        <v>166</v>
      </c>
      <c r="F763" s="6">
        <v>0.17</v>
      </c>
      <c r="G763" s="15">
        <v>0.04</v>
      </c>
      <c r="H763">
        <v>0.769551078621726</v>
      </c>
    </row>
    <row r="764" spans="1:8" x14ac:dyDescent="0.25">
      <c r="A764" t="s">
        <v>2116</v>
      </c>
      <c r="B764" s="23" t="s">
        <v>2117</v>
      </c>
      <c r="C764" t="s">
        <v>2118</v>
      </c>
      <c r="D764" t="s">
        <v>388</v>
      </c>
      <c r="F764" s="6">
        <v>0.17</v>
      </c>
      <c r="G764" s="15">
        <v>0.02</v>
      </c>
      <c r="H764">
        <v>0.769551078621726</v>
      </c>
    </row>
    <row r="765" spans="1:8" x14ac:dyDescent="0.25">
      <c r="A765" t="s">
        <v>2155</v>
      </c>
      <c r="B765" s="23" t="s">
        <v>6291</v>
      </c>
      <c r="C765" t="s">
        <v>2157</v>
      </c>
      <c r="D765" t="s">
        <v>424</v>
      </c>
      <c r="F765" s="6">
        <v>0.17</v>
      </c>
      <c r="G765" s="15">
        <v>-0.03</v>
      </c>
      <c r="H765">
        <v>0.769551078621726</v>
      </c>
    </row>
    <row r="766" spans="1:8" x14ac:dyDescent="0.25">
      <c r="A766" t="s">
        <v>2222</v>
      </c>
      <c r="B766" s="23" t="s">
        <v>2223</v>
      </c>
      <c r="C766" t="s">
        <v>2224</v>
      </c>
      <c r="D766" t="s">
        <v>330</v>
      </c>
      <c r="F766" s="6">
        <v>0.17</v>
      </c>
      <c r="G766" s="15">
        <v>0.05</v>
      </c>
      <c r="H766">
        <v>0.769551078621726</v>
      </c>
    </row>
    <row r="767" spans="1:8" x14ac:dyDescent="0.25">
      <c r="A767" t="s">
        <v>2239</v>
      </c>
      <c r="B767" s="23" t="s">
        <v>2240</v>
      </c>
      <c r="C767" t="s">
        <v>2241</v>
      </c>
      <c r="D767" t="s">
        <v>655</v>
      </c>
      <c r="F767" s="6">
        <v>0.17</v>
      </c>
      <c r="G767" s="15">
        <v>0.04</v>
      </c>
      <c r="H767">
        <v>0.769551078621726</v>
      </c>
    </row>
    <row r="768" spans="1:8" x14ac:dyDescent="0.25">
      <c r="A768" t="s">
        <v>2278</v>
      </c>
      <c r="B768" s="23" t="s">
        <v>2279</v>
      </c>
      <c r="C768" t="s">
        <v>2280</v>
      </c>
      <c r="D768" t="s">
        <v>2281</v>
      </c>
      <c r="F768" s="6">
        <v>0.17</v>
      </c>
      <c r="G768" s="15">
        <v>0.1</v>
      </c>
      <c r="H768">
        <v>0.769551078621726</v>
      </c>
    </row>
    <row r="769" spans="1:8" x14ac:dyDescent="0.25">
      <c r="A769" t="s">
        <v>2319</v>
      </c>
      <c r="B769" s="23" t="s">
        <v>2320</v>
      </c>
      <c r="C769" t="s">
        <v>2321</v>
      </c>
      <c r="D769" t="s">
        <v>483</v>
      </c>
      <c r="F769" s="6">
        <v>0.17</v>
      </c>
      <c r="G769" s="15">
        <v>0.17</v>
      </c>
      <c r="H769">
        <v>0.769551078621726</v>
      </c>
    </row>
    <row r="770" spans="1:8" x14ac:dyDescent="0.25">
      <c r="A770" t="s">
        <v>2380</v>
      </c>
      <c r="B770" s="23" t="s">
        <v>2381</v>
      </c>
      <c r="C770" t="s">
        <v>2382</v>
      </c>
      <c r="D770" t="s">
        <v>1211</v>
      </c>
      <c r="F770" s="6">
        <v>0.17</v>
      </c>
      <c r="G770" s="15">
        <v>0.04</v>
      </c>
      <c r="H770">
        <v>0.769551078621726</v>
      </c>
    </row>
    <row r="771" spans="1:8" x14ac:dyDescent="0.25">
      <c r="A771" t="s">
        <v>2440</v>
      </c>
      <c r="B771" s="23" t="s">
        <v>2441</v>
      </c>
      <c r="C771" t="s">
        <v>2442</v>
      </c>
      <c r="D771" t="s">
        <v>90</v>
      </c>
      <c r="F771" s="6">
        <v>0.17</v>
      </c>
      <c r="G771" s="15">
        <v>0.08</v>
      </c>
      <c r="H771">
        <v>0.769551078621726</v>
      </c>
    </row>
    <row r="772" spans="1:8" x14ac:dyDescent="0.25">
      <c r="A772" t="s">
        <v>2452</v>
      </c>
      <c r="B772" s="23" t="s">
        <v>2453</v>
      </c>
      <c r="C772" t="s">
        <v>2454</v>
      </c>
      <c r="D772" t="s">
        <v>550</v>
      </c>
      <c r="F772" s="6">
        <v>0.17</v>
      </c>
      <c r="G772" s="15">
        <v>0.35</v>
      </c>
      <c r="H772">
        <v>0.769551078621726</v>
      </c>
    </row>
    <row r="773" spans="1:8" x14ac:dyDescent="0.25">
      <c r="A773" t="s">
        <v>2553</v>
      </c>
      <c r="B773" s="23" t="s">
        <v>2554</v>
      </c>
      <c r="C773" t="s">
        <v>2555</v>
      </c>
      <c r="D773" t="s">
        <v>396</v>
      </c>
      <c r="F773" s="6">
        <v>0.17</v>
      </c>
      <c r="G773" s="15">
        <v>-0.15</v>
      </c>
      <c r="H773">
        <v>0.769551078621726</v>
      </c>
    </row>
    <row r="774" spans="1:8" x14ac:dyDescent="0.25">
      <c r="A774" t="s">
        <v>2700</v>
      </c>
      <c r="B774" s="23" t="s">
        <v>6329</v>
      </c>
      <c r="C774" t="s">
        <v>2702</v>
      </c>
      <c r="D774" t="s">
        <v>288</v>
      </c>
      <c r="F774" s="6">
        <v>0.17</v>
      </c>
      <c r="G774" s="15">
        <v>0.03</v>
      </c>
      <c r="H774">
        <v>0.769551078621726</v>
      </c>
    </row>
    <row r="775" spans="1:8" x14ac:dyDescent="0.25">
      <c r="A775" t="s">
        <v>2747</v>
      </c>
      <c r="B775" s="23" t="s">
        <v>2748</v>
      </c>
      <c r="C775" t="s">
        <v>2749</v>
      </c>
      <c r="D775" t="s">
        <v>86</v>
      </c>
      <c r="F775" s="6">
        <v>0.17</v>
      </c>
      <c r="G775" s="15">
        <v>0.08</v>
      </c>
      <c r="H775">
        <v>0.769551078621726</v>
      </c>
    </row>
    <row r="776" spans="1:8" x14ac:dyDescent="0.25">
      <c r="A776" t="s">
        <v>3114</v>
      </c>
      <c r="B776" s="23" t="s">
        <v>3115</v>
      </c>
      <c r="C776" t="s">
        <v>3116</v>
      </c>
      <c r="D776" t="s">
        <v>550</v>
      </c>
      <c r="F776" s="6">
        <v>0.17</v>
      </c>
      <c r="G776" s="15">
        <v>-0.17</v>
      </c>
      <c r="H776">
        <v>0.769551078621726</v>
      </c>
    </row>
    <row r="777" spans="1:8" x14ac:dyDescent="0.25">
      <c r="A777" t="s">
        <v>3165</v>
      </c>
      <c r="B777" s="23" t="s">
        <v>3166</v>
      </c>
      <c r="C777" t="s">
        <v>3167</v>
      </c>
      <c r="D777" t="s">
        <v>135</v>
      </c>
      <c r="F777" s="6">
        <v>0.17</v>
      </c>
      <c r="G777" s="15">
        <v>-0.03</v>
      </c>
      <c r="H777">
        <v>0.769551078621726</v>
      </c>
    </row>
    <row r="778" spans="1:8" x14ac:dyDescent="0.25">
      <c r="A778" t="s">
        <v>3318</v>
      </c>
      <c r="B778" s="23" t="s">
        <v>3319</v>
      </c>
      <c r="C778" t="s">
        <v>3320</v>
      </c>
      <c r="D778" t="s">
        <v>94</v>
      </c>
      <c r="F778" s="6">
        <v>0.17</v>
      </c>
      <c r="G778" s="15">
        <v>0.16</v>
      </c>
      <c r="H778">
        <v>0.769551078621726</v>
      </c>
    </row>
    <row r="779" spans="1:8" x14ac:dyDescent="0.25">
      <c r="A779" t="s">
        <v>5863</v>
      </c>
      <c r="B779" s="23" t="s">
        <v>3406</v>
      </c>
      <c r="C779" t="s">
        <v>3407</v>
      </c>
      <c r="D779" t="s">
        <v>680</v>
      </c>
      <c r="F779" s="6">
        <v>0.17</v>
      </c>
      <c r="G779" s="15">
        <v>0.05</v>
      </c>
      <c r="H779">
        <v>0.769551078621726</v>
      </c>
    </row>
    <row r="780" spans="1:8" x14ac:dyDescent="0.25">
      <c r="A780" t="s">
        <v>3519</v>
      </c>
      <c r="B780" s="23" t="s">
        <v>3520</v>
      </c>
      <c r="C780" t="s">
        <v>3521</v>
      </c>
      <c r="D780" t="s">
        <v>202</v>
      </c>
      <c r="F780" s="6">
        <v>0.17</v>
      </c>
      <c r="G780" s="15">
        <v>-0.08</v>
      </c>
      <c r="H780">
        <v>0.769551078621726</v>
      </c>
    </row>
    <row r="781" spans="1:8" x14ac:dyDescent="0.25">
      <c r="A781" t="s">
        <v>3541</v>
      </c>
      <c r="B781" s="23" t="s">
        <v>3542</v>
      </c>
      <c r="C781" t="s">
        <v>3543</v>
      </c>
      <c r="D781" t="s">
        <v>138</v>
      </c>
      <c r="F781" s="6">
        <v>0.17</v>
      </c>
      <c r="G781" s="15">
        <v>0.04</v>
      </c>
      <c r="H781">
        <v>0.769551078621726</v>
      </c>
    </row>
    <row r="782" spans="1:8" x14ac:dyDescent="0.25">
      <c r="A782" t="s">
        <v>3544</v>
      </c>
      <c r="B782" s="23" t="s">
        <v>6398</v>
      </c>
      <c r="C782" t="s">
        <v>3545</v>
      </c>
      <c r="D782" t="s">
        <v>2051</v>
      </c>
      <c r="F782" s="6">
        <v>0.17</v>
      </c>
      <c r="G782" s="15">
        <v>7.0000000000000007E-2</v>
      </c>
      <c r="H782">
        <v>0.769551078621726</v>
      </c>
    </row>
    <row r="783" spans="1:8" x14ac:dyDescent="0.25">
      <c r="A783" t="s">
        <v>3563</v>
      </c>
      <c r="B783" s="23" t="s">
        <v>6401</v>
      </c>
      <c r="C783" t="s">
        <v>3565</v>
      </c>
      <c r="D783" t="s">
        <v>450</v>
      </c>
      <c r="F783" s="6">
        <v>0.17</v>
      </c>
      <c r="G783" s="15">
        <v>0.12</v>
      </c>
      <c r="H783">
        <v>0.769551078621726</v>
      </c>
    </row>
    <row r="784" spans="1:8" x14ac:dyDescent="0.25">
      <c r="A784" t="s">
        <v>3582</v>
      </c>
      <c r="B784" s="23" t="s">
        <v>6404</v>
      </c>
      <c r="C784" t="s">
        <v>3583</v>
      </c>
      <c r="D784" t="s">
        <v>364</v>
      </c>
      <c r="F784" s="6">
        <v>0.17</v>
      </c>
      <c r="G784" s="15">
        <v>0.05</v>
      </c>
      <c r="H784">
        <v>0.769551078621726</v>
      </c>
    </row>
    <row r="785" spans="1:8" x14ac:dyDescent="0.25">
      <c r="A785" t="s">
        <v>3584</v>
      </c>
      <c r="B785" s="23" t="s">
        <v>3585</v>
      </c>
      <c r="C785" t="s">
        <v>3586</v>
      </c>
      <c r="D785" t="s">
        <v>1072</v>
      </c>
      <c r="F785" s="6">
        <v>0.17</v>
      </c>
      <c r="G785" s="15">
        <v>-0.05</v>
      </c>
      <c r="H785">
        <v>0.769551078621726</v>
      </c>
    </row>
    <row r="786" spans="1:8" x14ac:dyDescent="0.25">
      <c r="A786" t="s">
        <v>3599</v>
      </c>
      <c r="B786" s="23" t="s">
        <v>3600</v>
      </c>
      <c r="C786" t="s">
        <v>3601</v>
      </c>
      <c r="D786" t="s">
        <v>1211</v>
      </c>
      <c r="F786" s="6">
        <v>0.17</v>
      </c>
      <c r="G786" s="15">
        <v>0.06</v>
      </c>
      <c r="H786">
        <v>0.769551078621726</v>
      </c>
    </row>
    <row r="787" spans="1:8" x14ac:dyDescent="0.25">
      <c r="A787" t="s">
        <v>3607</v>
      </c>
      <c r="B787" s="23" t="s">
        <v>3608</v>
      </c>
      <c r="C787" t="s">
        <v>3609</v>
      </c>
      <c r="D787" t="s">
        <v>358</v>
      </c>
      <c r="F787" s="6">
        <v>0.17</v>
      </c>
      <c r="G787" s="15">
        <v>-0.05</v>
      </c>
      <c r="H787">
        <v>0.769551078621726</v>
      </c>
    </row>
    <row r="788" spans="1:8" x14ac:dyDescent="0.25">
      <c r="A788" t="s">
        <v>3790</v>
      </c>
      <c r="B788" s="23" t="s">
        <v>3791</v>
      </c>
      <c r="C788" t="s">
        <v>3792</v>
      </c>
      <c r="D788" t="s">
        <v>813</v>
      </c>
      <c r="F788" s="6">
        <v>0.17</v>
      </c>
      <c r="G788" s="15">
        <v>-0.09</v>
      </c>
      <c r="H788">
        <v>0.769551078621726</v>
      </c>
    </row>
    <row r="789" spans="1:8" x14ac:dyDescent="0.25">
      <c r="A789" t="s">
        <v>3904</v>
      </c>
      <c r="B789" s="23" t="s">
        <v>3905</v>
      </c>
      <c r="C789" t="s">
        <v>3906</v>
      </c>
      <c r="D789" t="s">
        <v>260</v>
      </c>
      <c r="F789" s="6">
        <v>0.17</v>
      </c>
      <c r="G789" s="15">
        <v>-0.21</v>
      </c>
      <c r="H789">
        <v>0.769551078621726</v>
      </c>
    </row>
    <row r="790" spans="1:8" x14ac:dyDescent="0.25">
      <c r="A790" t="s">
        <v>3984</v>
      </c>
      <c r="B790" s="23" t="s">
        <v>3985</v>
      </c>
      <c r="C790" t="s">
        <v>3986</v>
      </c>
      <c r="D790" t="s">
        <v>813</v>
      </c>
      <c r="F790" s="6">
        <v>0.17</v>
      </c>
      <c r="G790" s="15">
        <v>-1.02</v>
      </c>
      <c r="H790">
        <v>0.769551078621726</v>
      </c>
    </row>
    <row r="791" spans="1:8" x14ac:dyDescent="0.25">
      <c r="A791" t="s">
        <v>4120</v>
      </c>
      <c r="B791" s="23" t="s">
        <v>4121</v>
      </c>
      <c r="C791" t="s">
        <v>4122</v>
      </c>
      <c r="D791" t="s">
        <v>13</v>
      </c>
      <c r="F791" s="6">
        <v>0.17</v>
      </c>
      <c r="G791" s="15">
        <v>-0.08</v>
      </c>
      <c r="H791">
        <v>0.769551078621726</v>
      </c>
    </row>
    <row r="792" spans="1:8" x14ac:dyDescent="0.25">
      <c r="A792" t="s">
        <v>4256</v>
      </c>
      <c r="B792" s="23" t="s">
        <v>6463</v>
      </c>
      <c r="C792" t="s">
        <v>4257</v>
      </c>
      <c r="D792" t="s">
        <v>202</v>
      </c>
      <c r="F792" s="6">
        <v>0.17</v>
      </c>
      <c r="G792" s="15">
        <v>0.1</v>
      </c>
      <c r="H792">
        <v>0.769551078621726</v>
      </c>
    </row>
    <row r="793" spans="1:8" x14ac:dyDescent="0.25">
      <c r="A793" t="s">
        <v>4269</v>
      </c>
      <c r="B793" s="23" t="s">
        <v>4270</v>
      </c>
      <c r="C793" t="s">
        <v>4271</v>
      </c>
      <c r="D793" t="s">
        <v>364</v>
      </c>
      <c r="F793" s="6">
        <v>0.17</v>
      </c>
      <c r="G793" s="15">
        <v>-0.14000000000000001</v>
      </c>
      <c r="H793">
        <v>0.769551078621726</v>
      </c>
    </row>
    <row r="794" spans="1:8" x14ac:dyDescent="0.25">
      <c r="A794" t="s">
        <v>4323</v>
      </c>
      <c r="B794" s="23" t="s">
        <v>4324</v>
      </c>
      <c r="C794" t="s">
        <v>4325</v>
      </c>
      <c r="D794" t="s">
        <v>112</v>
      </c>
      <c r="F794" s="6">
        <v>0.17</v>
      </c>
      <c r="G794" s="15">
        <v>7.0000000000000007E-2</v>
      </c>
      <c r="H794">
        <v>0.769551078621726</v>
      </c>
    </row>
    <row r="795" spans="1:8" x14ac:dyDescent="0.25">
      <c r="A795" t="s">
        <v>4391</v>
      </c>
      <c r="B795" s="23" t="s">
        <v>4392</v>
      </c>
      <c r="C795" t="s">
        <v>4393</v>
      </c>
      <c r="D795" t="s">
        <v>1211</v>
      </c>
      <c r="F795" s="6">
        <v>0.17</v>
      </c>
      <c r="G795" s="15">
        <v>-0.05</v>
      </c>
      <c r="H795">
        <v>0.769551078621726</v>
      </c>
    </row>
    <row r="796" spans="1:8" x14ac:dyDescent="0.25">
      <c r="A796" t="s">
        <v>4441</v>
      </c>
      <c r="B796" s="23" t="s">
        <v>4442</v>
      </c>
      <c r="C796" t="s">
        <v>4443</v>
      </c>
      <c r="D796" t="s">
        <v>342</v>
      </c>
      <c r="F796" s="6">
        <v>0.17</v>
      </c>
      <c r="G796" s="15">
        <v>0.06</v>
      </c>
      <c r="H796">
        <v>0.769551078621726</v>
      </c>
    </row>
    <row r="797" spans="1:8" x14ac:dyDescent="0.25">
      <c r="A797" t="s">
        <v>4655</v>
      </c>
      <c r="B797" s="23" t="s">
        <v>4655</v>
      </c>
      <c r="D797" t="s">
        <v>151</v>
      </c>
      <c r="F797" s="6">
        <v>0.17</v>
      </c>
      <c r="G797" s="15">
        <v>0.14000000000000001</v>
      </c>
      <c r="H797">
        <v>0.769551078621726</v>
      </c>
    </row>
    <row r="798" spans="1:8" x14ac:dyDescent="0.25">
      <c r="A798" t="s">
        <v>4789</v>
      </c>
      <c r="B798" s="23" t="s">
        <v>6521</v>
      </c>
      <c r="C798" t="s">
        <v>4790</v>
      </c>
      <c r="D798" t="s">
        <v>292</v>
      </c>
      <c r="F798" s="6">
        <v>0.17</v>
      </c>
      <c r="G798" s="15">
        <v>7.0000000000000007E-2</v>
      </c>
      <c r="H798">
        <v>0.769551078621726</v>
      </c>
    </row>
    <row r="799" spans="1:8" x14ac:dyDescent="0.25">
      <c r="A799" t="s">
        <v>4878</v>
      </c>
      <c r="B799" s="23" t="s">
        <v>6539</v>
      </c>
      <c r="C799" t="s">
        <v>4879</v>
      </c>
      <c r="D799" t="s">
        <v>64</v>
      </c>
      <c r="F799" s="6">
        <v>0.17</v>
      </c>
      <c r="G799" s="15">
        <v>0.06</v>
      </c>
      <c r="H799">
        <v>0.769551078621726</v>
      </c>
    </row>
    <row r="800" spans="1:8" x14ac:dyDescent="0.25">
      <c r="A800" t="s">
        <v>5017</v>
      </c>
      <c r="B800" s="23" t="s">
        <v>5018</v>
      </c>
      <c r="C800" t="s">
        <v>5019</v>
      </c>
      <c r="D800" t="s">
        <v>5020</v>
      </c>
      <c r="F800" s="6">
        <v>0.17</v>
      </c>
      <c r="G800" s="15">
        <v>0.05</v>
      </c>
      <c r="H800">
        <v>0.769551078621726</v>
      </c>
    </row>
    <row r="801" spans="1:8" x14ac:dyDescent="0.25">
      <c r="A801" t="s">
        <v>5190</v>
      </c>
      <c r="B801" s="23" t="s">
        <v>5191</v>
      </c>
      <c r="C801" t="s">
        <v>5192</v>
      </c>
      <c r="D801" t="s">
        <v>680</v>
      </c>
      <c r="F801" s="6">
        <v>0.17</v>
      </c>
      <c r="G801" s="15">
        <v>0.03</v>
      </c>
      <c r="H801">
        <v>0.769551078621726</v>
      </c>
    </row>
    <row r="802" spans="1:8" x14ac:dyDescent="0.25">
      <c r="A802" t="s">
        <v>5193</v>
      </c>
      <c r="B802" s="23" t="s">
        <v>5193</v>
      </c>
      <c r="D802" t="s">
        <v>151</v>
      </c>
      <c r="F802" s="6">
        <v>0.17</v>
      </c>
      <c r="G802" s="15">
        <v>0.42</v>
      </c>
      <c r="H802">
        <v>0.769551078621726</v>
      </c>
    </row>
    <row r="803" spans="1:8" x14ac:dyDescent="0.25">
      <c r="A803" t="s">
        <v>6113</v>
      </c>
      <c r="B803" s="23" t="s">
        <v>6601</v>
      </c>
      <c r="C803" t="s">
        <v>5425</v>
      </c>
      <c r="D803" t="s">
        <v>187</v>
      </c>
      <c r="F803" s="6">
        <v>0.17</v>
      </c>
      <c r="G803" s="15">
        <v>-0.09</v>
      </c>
      <c r="H803">
        <v>0.769551078621726</v>
      </c>
    </row>
    <row r="804" spans="1:8" x14ac:dyDescent="0.25">
      <c r="A804" t="s">
        <v>5508</v>
      </c>
      <c r="B804" s="23" t="s">
        <v>5509</v>
      </c>
      <c r="C804" t="s">
        <v>5510</v>
      </c>
      <c r="D804" t="s">
        <v>183</v>
      </c>
      <c r="F804" s="6">
        <v>0.17</v>
      </c>
      <c r="G804" s="15">
        <v>0.04</v>
      </c>
      <c r="H804">
        <v>0.769551078621726</v>
      </c>
    </row>
    <row r="805" spans="1:8" x14ac:dyDescent="0.25">
      <c r="A805" t="s">
        <v>180</v>
      </c>
      <c r="B805" s="23" t="s">
        <v>181</v>
      </c>
      <c r="C805" t="s">
        <v>182</v>
      </c>
      <c r="D805" t="s">
        <v>183</v>
      </c>
      <c r="F805" s="6">
        <v>0.18</v>
      </c>
      <c r="G805" s="15">
        <v>0.02</v>
      </c>
      <c r="H805">
        <v>0.74472749489669399</v>
      </c>
    </row>
    <row r="806" spans="1:8" x14ac:dyDescent="0.25">
      <c r="A806" t="s">
        <v>721</v>
      </c>
      <c r="B806" s="23" t="s">
        <v>722</v>
      </c>
      <c r="C806" t="s">
        <v>723</v>
      </c>
      <c r="D806" t="s">
        <v>214</v>
      </c>
      <c r="F806" s="6">
        <v>0.18</v>
      </c>
      <c r="G806" s="15">
        <v>0.02</v>
      </c>
      <c r="H806">
        <v>0.74472749489669399</v>
      </c>
    </row>
    <row r="807" spans="1:8" x14ac:dyDescent="0.25">
      <c r="A807" t="s">
        <v>1265</v>
      </c>
      <c r="B807" s="23" t="s">
        <v>1266</v>
      </c>
      <c r="C807" t="s">
        <v>1267</v>
      </c>
      <c r="D807" t="s">
        <v>176</v>
      </c>
      <c r="F807" s="6">
        <v>0.18</v>
      </c>
      <c r="G807" s="15">
        <v>0.06</v>
      </c>
      <c r="H807">
        <v>0.74472749489669399</v>
      </c>
    </row>
    <row r="808" spans="1:8" x14ac:dyDescent="0.25">
      <c r="A808" t="s">
        <v>1565</v>
      </c>
      <c r="B808" s="23" t="s">
        <v>1566</v>
      </c>
      <c r="C808" t="s">
        <v>1567</v>
      </c>
      <c r="D808" t="s">
        <v>392</v>
      </c>
      <c r="F808" s="6">
        <v>0.18</v>
      </c>
      <c r="G808" s="15">
        <v>0.02</v>
      </c>
      <c r="H808">
        <v>0.74472749489669399</v>
      </c>
    </row>
    <row r="809" spans="1:8" x14ac:dyDescent="0.25">
      <c r="A809" t="s">
        <v>122</v>
      </c>
      <c r="B809" s="23" t="s">
        <v>6183</v>
      </c>
      <c r="C809" t="s">
        <v>123</v>
      </c>
      <c r="D809" t="s">
        <v>26</v>
      </c>
      <c r="F809" s="6">
        <v>0.19</v>
      </c>
      <c r="G809" s="15">
        <v>0.03</v>
      </c>
      <c r="H809">
        <v>0.72124639904717103</v>
      </c>
    </row>
    <row r="810" spans="1:8" x14ac:dyDescent="0.25">
      <c r="A810" t="s">
        <v>1464</v>
      </c>
      <c r="B810" s="23" t="s">
        <v>6245</v>
      </c>
      <c r="C810" t="s">
        <v>1466</v>
      </c>
      <c r="D810" t="s">
        <v>601</v>
      </c>
      <c r="F810" s="6">
        <v>0.19</v>
      </c>
      <c r="G810" s="15">
        <v>0.04</v>
      </c>
      <c r="H810">
        <v>0.72124639904717103</v>
      </c>
    </row>
    <row r="811" spans="1:8" x14ac:dyDescent="0.25">
      <c r="A811" t="s">
        <v>1605</v>
      </c>
      <c r="B811" s="23" t="s">
        <v>1606</v>
      </c>
      <c r="C811" t="s">
        <v>1607</v>
      </c>
      <c r="D811" t="s">
        <v>94</v>
      </c>
      <c r="F811" s="6">
        <v>0.19</v>
      </c>
      <c r="G811" s="15">
        <v>0.03</v>
      </c>
      <c r="H811">
        <v>0.72124639904717103</v>
      </c>
    </row>
    <row r="812" spans="1:8" x14ac:dyDescent="0.25">
      <c r="A812" t="s">
        <v>1923</v>
      </c>
      <c r="B812" s="23" t="s">
        <v>1924</v>
      </c>
      <c r="C812" t="s">
        <v>1925</v>
      </c>
      <c r="D812" t="s">
        <v>708</v>
      </c>
      <c r="F812" s="6">
        <v>0.19</v>
      </c>
      <c r="G812" s="15">
        <v>0.14000000000000001</v>
      </c>
      <c r="H812">
        <v>0.72124639904717103</v>
      </c>
    </row>
    <row r="813" spans="1:8" x14ac:dyDescent="0.25">
      <c r="A813" t="s">
        <v>2000</v>
      </c>
      <c r="B813" s="23" t="s">
        <v>6279</v>
      </c>
      <c r="C813" t="s">
        <v>2002</v>
      </c>
      <c r="D813" t="s">
        <v>575</v>
      </c>
      <c r="F813" s="6">
        <v>0.19</v>
      </c>
      <c r="G813" s="15">
        <v>0.02</v>
      </c>
      <c r="H813">
        <v>0.72124639904717103</v>
      </c>
    </row>
    <row r="814" spans="1:8" x14ac:dyDescent="0.25">
      <c r="A814" t="s">
        <v>5853</v>
      </c>
      <c r="B814" s="23" t="s">
        <v>2225</v>
      </c>
      <c r="C814" t="s">
        <v>2226</v>
      </c>
      <c r="D814" t="s">
        <v>202</v>
      </c>
      <c r="F814" s="6">
        <v>0.19</v>
      </c>
      <c r="G814" s="15">
        <v>0.04</v>
      </c>
      <c r="H814">
        <v>0.72124639904717103</v>
      </c>
    </row>
    <row r="815" spans="1:8" x14ac:dyDescent="0.25">
      <c r="A815" t="s">
        <v>2480</v>
      </c>
      <c r="B815" s="23" t="s">
        <v>6144</v>
      </c>
      <c r="C815" t="s">
        <v>2482</v>
      </c>
      <c r="D815" t="s">
        <v>483</v>
      </c>
      <c r="F815" s="6">
        <v>0.19</v>
      </c>
      <c r="G815" s="15">
        <v>-0.04</v>
      </c>
      <c r="H815">
        <v>0.72124639904717103</v>
      </c>
    </row>
    <row r="816" spans="1:8" x14ac:dyDescent="0.25">
      <c r="A816" t="s">
        <v>2497</v>
      </c>
      <c r="B816" s="23" t="s">
        <v>6316</v>
      </c>
      <c r="C816" t="s">
        <v>2499</v>
      </c>
      <c r="D816" t="s">
        <v>23</v>
      </c>
      <c r="F816" s="6">
        <v>0.19</v>
      </c>
      <c r="G816" s="15">
        <v>0.05</v>
      </c>
      <c r="H816">
        <v>0.72124639904717103</v>
      </c>
    </row>
    <row r="817" spans="1:8" x14ac:dyDescent="0.25">
      <c r="A817" t="s">
        <v>4108</v>
      </c>
      <c r="B817" s="23" t="s">
        <v>4109</v>
      </c>
      <c r="C817" t="s">
        <v>4110</v>
      </c>
      <c r="D817" t="s">
        <v>330</v>
      </c>
      <c r="F817" s="6">
        <v>0.19</v>
      </c>
      <c r="G817" s="15">
        <v>-0.05</v>
      </c>
      <c r="H817">
        <v>0.72124639904717103</v>
      </c>
    </row>
    <row r="818" spans="1:8" x14ac:dyDescent="0.25">
      <c r="A818" t="s">
        <v>2067</v>
      </c>
      <c r="B818" s="23" t="s">
        <v>6180</v>
      </c>
      <c r="C818" t="s">
        <v>2069</v>
      </c>
      <c r="D818" t="s">
        <v>253</v>
      </c>
      <c r="F818" s="6">
        <v>0.2</v>
      </c>
      <c r="G818" s="15">
        <v>0.05</v>
      </c>
      <c r="H818">
        <v>0.69897000433601875</v>
      </c>
    </row>
    <row r="819" spans="1:8" x14ac:dyDescent="0.25">
      <c r="A819" t="s">
        <v>2288</v>
      </c>
      <c r="B819" s="23" t="s">
        <v>6304</v>
      </c>
      <c r="C819" t="s">
        <v>2289</v>
      </c>
      <c r="D819" t="s">
        <v>1373</v>
      </c>
      <c r="F819" s="6">
        <v>0.2</v>
      </c>
      <c r="G819" s="15">
        <v>0.12</v>
      </c>
      <c r="H819">
        <v>0.69897000433601875</v>
      </c>
    </row>
    <row r="820" spans="1:8" x14ac:dyDescent="0.25">
      <c r="A820" t="s">
        <v>2356</v>
      </c>
      <c r="B820" s="23" t="s">
        <v>2357</v>
      </c>
      <c r="C820" t="s">
        <v>2358</v>
      </c>
      <c r="D820" t="s">
        <v>878</v>
      </c>
      <c r="F820" s="6">
        <v>0.2</v>
      </c>
      <c r="G820" s="15">
        <v>0.04</v>
      </c>
      <c r="H820">
        <v>0.69897000433601875</v>
      </c>
    </row>
    <row r="821" spans="1:8" x14ac:dyDescent="0.25">
      <c r="A821" t="s">
        <v>2624</v>
      </c>
      <c r="B821" s="23" t="s">
        <v>2625</v>
      </c>
      <c r="C821" t="s">
        <v>2626</v>
      </c>
      <c r="D821" t="s">
        <v>56</v>
      </c>
      <c r="F821" s="6">
        <v>0.2</v>
      </c>
      <c r="G821" s="15">
        <v>-0.05</v>
      </c>
      <c r="H821">
        <v>0.69897000433601875</v>
      </c>
    </row>
    <row r="822" spans="1:8" x14ac:dyDescent="0.25">
      <c r="A822" t="s">
        <v>2790</v>
      </c>
      <c r="B822" s="23" t="s">
        <v>2791</v>
      </c>
      <c r="C822" t="s">
        <v>2792</v>
      </c>
      <c r="D822" t="s">
        <v>32</v>
      </c>
      <c r="F822" s="6">
        <v>0.2</v>
      </c>
      <c r="G822" s="15">
        <v>-0.46</v>
      </c>
      <c r="H822">
        <v>0.69897000433601875</v>
      </c>
    </row>
    <row r="823" spans="1:8" x14ac:dyDescent="0.25">
      <c r="A823" t="s">
        <v>2923</v>
      </c>
      <c r="B823" s="23" t="s">
        <v>2924</v>
      </c>
      <c r="C823" t="s">
        <v>2925</v>
      </c>
      <c r="D823" t="s">
        <v>243</v>
      </c>
      <c r="F823" s="6">
        <v>0.2</v>
      </c>
      <c r="G823" s="15">
        <v>0.05</v>
      </c>
      <c r="H823">
        <v>0.69897000433601875</v>
      </c>
    </row>
    <row r="824" spans="1:8" x14ac:dyDescent="0.25">
      <c r="A824" t="s">
        <v>2956</v>
      </c>
      <c r="B824" s="23" t="s">
        <v>2957</v>
      </c>
      <c r="C824" t="s">
        <v>2958</v>
      </c>
      <c r="D824" t="s">
        <v>306</v>
      </c>
      <c r="F824" s="6">
        <v>0.2</v>
      </c>
      <c r="G824" s="15">
        <v>0.09</v>
      </c>
      <c r="H824">
        <v>0.69897000433601875</v>
      </c>
    </row>
    <row r="825" spans="1:8" x14ac:dyDescent="0.25">
      <c r="A825" t="s">
        <v>3086</v>
      </c>
      <c r="B825" s="23" t="s">
        <v>6360</v>
      </c>
      <c r="C825" t="s">
        <v>3088</v>
      </c>
      <c r="D825" t="s">
        <v>149</v>
      </c>
      <c r="F825" s="6">
        <v>0.2</v>
      </c>
      <c r="G825" s="15">
        <v>-0.04</v>
      </c>
      <c r="H825">
        <v>0.69897000433601875</v>
      </c>
    </row>
    <row r="826" spans="1:8" x14ac:dyDescent="0.25">
      <c r="A826" t="s">
        <v>3944</v>
      </c>
      <c r="B826" s="23" t="s">
        <v>3945</v>
      </c>
      <c r="C826" t="s">
        <v>3946</v>
      </c>
      <c r="D826" t="s">
        <v>483</v>
      </c>
      <c r="F826" s="6">
        <v>0.2</v>
      </c>
      <c r="G826" s="15">
        <v>0.05</v>
      </c>
      <c r="H826">
        <v>0.69897000433601875</v>
      </c>
    </row>
    <row r="827" spans="1:8" x14ac:dyDescent="0.25">
      <c r="A827" t="s">
        <v>5024</v>
      </c>
      <c r="B827" s="23" t="s">
        <v>5025</v>
      </c>
      <c r="C827" t="s">
        <v>5026</v>
      </c>
      <c r="D827" t="s">
        <v>5027</v>
      </c>
      <c r="F827" s="6">
        <v>0.2</v>
      </c>
      <c r="G827" s="15">
        <v>0.06</v>
      </c>
      <c r="H827">
        <v>0.69897000433601875</v>
      </c>
    </row>
    <row r="828" spans="1:8" x14ac:dyDescent="0.25">
      <c r="A828" t="s">
        <v>5613</v>
      </c>
      <c r="B828" s="23" t="s">
        <v>5613</v>
      </c>
      <c r="D828" t="s">
        <v>151</v>
      </c>
      <c r="F828" s="6">
        <v>0.2</v>
      </c>
      <c r="G828" s="15">
        <v>-0.24</v>
      </c>
      <c r="H828">
        <v>0.69897000433601875</v>
      </c>
    </row>
    <row r="829" spans="1:8" x14ac:dyDescent="0.25">
      <c r="A829" t="s">
        <v>892</v>
      </c>
      <c r="B829" s="23" t="s">
        <v>893</v>
      </c>
      <c r="C829" t="s">
        <v>894</v>
      </c>
      <c r="D829" t="s">
        <v>651</v>
      </c>
      <c r="F829" s="6">
        <v>0.21</v>
      </c>
      <c r="G829" s="15">
        <v>0.04</v>
      </c>
      <c r="H829">
        <v>0.6777807052660807</v>
      </c>
    </row>
    <row r="830" spans="1:8" x14ac:dyDescent="0.25">
      <c r="A830" t="s">
        <v>5960</v>
      </c>
      <c r="B830" s="23" t="s">
        <v>1407</v>
      </c>
      <c r="C830" t="s">
        <v>1408</v>
      </c>
      <c r="D830" t="s">
        <v>424</v>
      </c>
      <c r="F830" s="6">
        <v>0.21</v>
      </c>
      <c r="G830" s="15">
        <v>0.04</v>
      </c>
      <c r="H830">
        <v>0.6777807052660807</v>
      </c>
    </row>
    <row r="831" spans="1:8" x14ac:dyDescent="0.25">
      <c r="A831" t="s">
        <v>2640</v>
      </c>
      <c r="B831" s="23" t="s">
        <v>2641</v>
      </c>
      <c r="C831" t="s">
        <v>2642</v>
      </c>
      <c r="D831" t="s">
        <v>2643</v>
      </c>
      <c r="F831" s="6">
        <v>0.21</v>
      </c>
      <c r="G831" s="15">
        <v>-0.03</v>
      </c>
      <c r="H831">
        <v>0.6777807052660807</v>
      </c>
    </row>
    <row r="832" spans="1:8" x14ac:dyDescent="0.25">
      <c r="A832" t="s">
        <v>992</v>
      </c>
      <c r="B832" s="23" t="s">
        <v>6220</v>
      </c>
      <c r="C832" t="s">
        <v>993</v>
      </c>
      <c r="D832" t="s">
        <v>483</v>
      </c>
      <c r="F832" s="6">
        <v>0.22</v>
      </c>
      <c r="G832" s="15">
        <v>0</v>
      </c>
      <c r="H832">
        <v>0.65757731917779372</v>
      </c>
    </row>
    <row r="833" spans="1:8" x14ac:dyDescent="0.25">
      <c r="A833" t="s">
        <v>2053</v>
      </c>
      <c r="B833" s="23" t="s">
        <v>6283</v>
      </c>
      <c r="C833" t="s">
        <v>2055</v>
      </c>
      <c r="D833" t="s">
        <v>36</v>
      </c>
      <c r="F833" s="6">
        <v>0.22</v>
      </c>
      <c r="G833" s="15">
        <v>0.04</v>
      </c>
      <c r="H833">
        <v>0.65757731917779372</v>
      </c>
    </row>
    <row r="834" spans="1:8" x14ac:dyDescent="0.25">
      <c r="A834" t="s">
        <v>4605</v>
      </c>
      <c r="B834" s="23" t="s">
        <v>4606</v>
      </c>
      <c r="C834" t="s">
        <v>4607</v>
      </c>
      <c r="D834" t="s">
        <v>72</v>
      </c>
      <c r="F834" s="6">
        <v>0.22</v>
      </c>
      <c r="G834" s="15">
        <v>0.01</v>
      </c>
      <c r="H834">
        <v>0.65757731917779372</v>
      </c>
    </row>
    <row r="835" spans="1:8" x14ac:dyDescent="0.25">
      <c r="A835" t="s">
        <v>774</v>
      </c>
      <c r="B835" s="23" t="s">
        <v>775</v>
      </c>
      <c r="C835" t="s">
        <v>776</v>
      </c>
      <c r="D835" t="s">
        <v>777</v>
      </c>
      <c r="F835" s="6">
        <v>0.23</v>
      </c>
      <c r="G835" s="15">
        <v>0.01</v>
      </c>
      <c r="H835">
        <v>0.63827216398240705</v>
      </c>
    </row>
    <row r="836" spans="1:8" x14ac:dyDescent="0.25">
      <c r="A836" t="s">
        <v>807</v>
      </c>
      <c r="B836" s="23" t="s">
        <v>6213</v>
      </c>
      <c r="C836" t="s">
        <v>809</v>
      </c>
      <c r="D836" t="s">
        <v>166</v>
      </c>
      <c r="F836" s="6">
        <v>0.23</v>
      </c>
      <c r="G836" s="15">
        <v>0.06</v>
      </c>
      <c r="H836">
        <v>0.63827216398240705</v>
      </c>
    </row>
    <row r="837" spans="1:8" x14ac:dyDescent="0.25">
      <c r="A837" t="s">
        <v>1173</v>
      </c>
      <c r="B837" s="23" t="s">
        <v>1174</v>
      </c>
      <c r="C837" t="s">
        <v>1175</v>
      </c>
      <c r="D837" t="s">
        <v>878</v>
      </c>
      <c r="F837" s="6">
        <v>0.23</v>
      </c>
      <c r="G837" s="15">
        <v>7.0000000000000007E-2</v>
      </c>
      <c r="H837">
        <v>0.63827216398240705</v>
      </c>
    </row>
    <row r="838" spans="1:8" x14ac:dyDescent="0.25">
      <c r="A838" t="s">
        <v>2536</v>
      </c>
      <c r="B838" s="23" t="s">
        <v>2537</v>
      </c>
      <c r="C838" t="s">
        <v>2538</v>
      </c>
      <c r="D838" t="s">
        <v>183</v>
      </c>
      <c r="F838" s="6">
        <v>0.23</v>
      </c>
      <c r="G838" s="15">
        <v>0.05</v>
      </c>
      <c r="H838">
        <v>0.63827216398240705</v>
      </c>
    </row>
    <row r="839" spans="1:8" x14ac:dyDescent="0.25">
      <c r="A839" t="s">
        <v>3121</v>
      </c>
      <c r="B839" s="23" t="s">
        <v>3122</v>
      </c>
      <c r="C839" t="s">
        <v>3123</v>
      </c>
      <c r="D839" t="s">
        <v>76</v>
      </c>
      <c r="F839" s="6">
        <v>0.23</v>
      </c>
      <c r="G839" s="15">
        <v>-0.06</v>
      </c>
      <c r="H839">
        <v>0.63827216398240705</v>
      </c>
    </row>
    <row r="840" spans="1:8" x14ac:dyDescent="0.25">
      <c r="A840" t="s">
        <v>3397</v>
      </c>
      <c r="B840" s="23" t="s">
        <v>3398</v>
      </c>
      <c r="C840" t="s">
        <v>3399</v>
      </c>
      <c r="D840" t="s">
        <v>336</v>
      </c>
      <c r="F840" s="6">
        <v>0.23</v>
      </c>
      <c r="G840" s="15">
        <v>0.04</v>
      </c>
      <c r="H840">
        <v>0.63827216398240705</v>
      </c>
    </row>
    <row r="841" spans="1:8" x14ac:dyDescent="0.25">
      <c r="A841" t="s">
        <v>3913</v>
      </c>
      <c r="B841" s="23" t="s">
        <v>6430</v>
      </c>
      <c r="C841" t="s">
        <v>3915</v>
      </c>
      <c r="D841" t="s">
        <v>112</v>
      </c>
      <c r="F841" s="6">
        <v>0.23</v>
      </c>
      <c r="G841" s="15">
        <v>0.03</v>
      </c>
      <c r="H841">
        <v>0.63827216398240705</v>
      </c>
    </row>
    <row r="842" spans="1:8" x14ac:dyDescent="0.25">
      <c r="A842" t="s">
        <v>1472</v>
      </c>
      <c r="B842" s="23" t="s">
        <v>6246</v>
      </c>
      <c r="C842" t="s">
        <v>1474</v>
      </c>
      <c r="D842" t="s">
        <v>229</v>
      </c>
      <c r="F842" s="6">
        <v>0.24</v>
      </c>
      <c r="G842" s="15">
        <v>0.01</v>
      </c>
      <c r="H842">
        <v>0.61978875828839397</v>
      </c>
    </row>
    <row r="843" spans="1:8" x14ac:dyDescent="0.25">
      <c r="A843" t="s">
        <v>1533</v>
      </c>
      <c r="B843" s="23" t="s">
        <v>1534</v>
      </c>
      <c r="C843" t="s">
        <v>1535</v>
      </c>
      <c r="D843" t="s">
        <v>149</v>
      </c>
      <c r="F843" s="6">
        <v>0.24</v>
      </c>
      <c r="G843" s="15">
        <v>-0.08</v>
      </c>
      <c r="H843">
        <v>0.61978875828839397</v>
      </c>
    </row>
    <row r="844" spans="1:8" x14ac:dyDescent="0.25">
      <c r="A844" t="s">
        <v>1742</v>
      </c>
      <c r="B844" s="23" t="s">
        <v>6266</v>
      </c>
      <c r="C844" t="s">
        <v>1744</v>
      </c>
      <c r="D844" t="s">
        <v>253</v>
      </c>
      <c r="F844" s="6">
        <v>0.24</v>
      </c>
      <c r="G844" s="15">
        <v>0.06</v>
      </c>
      <c r="H844">
        <v>0.61978875828839397</v>
      </c>
    </row>
    <row r="845" spans="1:8" x14ac:dyDescent="0.25">
      <c r="A845" t="s">
        <v>1754</v>
      </c>
      <c r="B845" s="23" t="s">
        <v>1755</v>
      </c>
      <c r="C845" t="s">
        <v>1756</v>
      </c>
      <c r="D845" t="s">
        <v>13</v>
      </c>
      <c r="F845" s="6">
        <v>0.24</v>
      </c>
      <c r="G845" s="15">
        <v>0.04</v>
      </c>
      <c r="H845">
        <v>0.61978875828839397</v>
      </c>
    </row>
    <row r="846" spans="1:8" x14ac:dyDescent="0.25">
      <c r="A846" t="s">
        <v>1799</v>
      </c>
      <c r="B846" s="23" t="s">
        <v>1800</v>
      </c>
      <c r="C846" t="s">
        <v>1801</v>
      </c>
      <c r="D846" t="s">
        <v>424</v>
      </c>
      <c r="F846" s="6">
        <v>0.24</v>
      </c>
      <c r="G846" s="15">
        <v>0.03</v>
      </c>
      <c r="H846">
        <v>0.61978875828839397</v>
      </c>
    </row>
    <row r="847" spans="1:8" x14ac:dyDescent="0.25">
      <c r="A847" t="s">
        <v>2732</v>
      </c>
      <c r="B847" s="23" t="s">
        <v>2733</v>
      </c>
      <c r="C847" t="s">
        <v>2734</v>
      </c>
      <c r="D847" t="s">
        <v>86</v>
      </c>
      <c r="F847" s="6">
        <v>0.24</v>
      </c>
      <c r="G847" s="15">
        <v>-0.13</v>
      </c>
      <c r="H847">
        <v>0.61978875828839397</v>
      </c>
    </row>
    <row r="848" spans="1:8" x14ac:dyDescent="0.25">
      <c r="A848" t="s">
        <v>1136</v>
      </c>
      <c r="B848" s="23" t="s">
        <v>1137</v>
      </c>
      <c r="C848" t="s">
        <v>1138</v>
      </c>
      <c r="D848" t="s">
        <v>68</v>
      </c>
      <c r="F848" s="6">
        <v>0.25</v>
      </c>
      <c r="G848" s="15">
        <v>0.02</v>
      </c>
      <c r="H848">
        <v>0.6020599913279624</v>
      </c>
    </row>
    <row r="849" spans="1:8" x14ac:dyDescent="0.25">
      <c r="A849" t="s">
        <v>1623</v>
      </c>
      <c r="B849" s="23" t="s">
        <v>6252</v>
      </c>
      <c r="C849" t="s">
        <v>1624</v>
      </c>
      <c r="D849" t="s">
        <v>121</v>
      </c>
      <c r="F849" s="6">
        <v>0.25</v>
      </c>
      <c r="G849" s="15">
        <v>0.06</v>
      </c>
      <c r="H849">
        <v>0.6020599913279624</v>
      </c>
    </row>
    <row r="850" spans="1:8" x14ac:dyDescent="0.25">
      <c r="A850" t="s">
        <v>1733</v>
      </c>
      <c r="B850" s="23" t="s">
        <v>1734</v>
      </c>
      <c r="C850" t="s">
        <v>1735</v>
      </c>
      <c r="D850" t="s">
        <v>1211</v>
      </c>
      <c r="F850" s="6">
        <v>0.25</v>
      </c>
      <c r="G850" s="15">
        <v>-0.04</v>
      </c>
      <c r="H850">
        <v>0.6020599913279624</v>
      </c>
    </row>
    <row r="851" spans="1:8" x14ac:dyDescent="0.25">
      <c r="A851" t="s">
        <v>1868</v>
      </c>
      <c r="B851" s="23" t="s">
        <v>1869</v>
      </c>
      <c r="C851" t="s">
        <v>1870</v>
      </c>
      <c r="D851" t="s">
        <v>1871</v>
      </c>
      <c r="F851" s="6">
        <v>0.25</v>
      </c>
      <c r="G851" s="15">
        <v>-0.02</v>
      </c>
      <c r="H851">
        <v>0.6020599913279624</v>
      </c>
    </row>
    <row r="852" spans="1:8" x14ac:dyDescent="0.25">
      <c r="A852" t="s">
        <v>1879</v>
      </c>
      <c r="B852" s="23" t="s">
        <v>1880</v>
      </c>
      <c r="C852" t="s">
        <v>1881</v>
      </c>
      <c r="D852" t="s">
        <v>813</v>
      </c>
      <c r="F852" s="6">
        <v>0.25</v>
      </c>
      <c r="G852" s="15">
        <v>0.2</v>
      </c>
      <c r="H852">
        <v>0.6020599913279624</v>
      </c>
    </row>
    <row r="853" spans="1:8" x14ac:dyDescent="0.25">
      <c r="A853" t="s">
        <v>2039</v>
      </c>
      <c r="B853" s="23" t="s">
        <v>2040</v>
      </c>
      <c r="C853" t="s">
        <v>2041</v>
      </c>
      <c r="D853" t="s">
        <v>424</v>
      </c>
      <c r="F853" s="6">
        <v>0.25</v>
      </c>
      <c r="G853" s="15">
        <v>-0.06</v>
      </c>
      <c r="H853">
        <v>0.6020599913279624</v>
      </c>
    </row>
    <row r="854" spans="1:8" x14ac:dyDescent="0.25">
      <c r="A854" t="s">
        <v>2301</v>
      </c>
      <c r="B854" s="23" t="s">
        <v>2302</v>
      </c>
      <c r="C854" t="s">
        <v>2303</v>
      </c>
      <c r="D854" t="s">
        <v>364</v>
      </c>
      <c r="F854" s="6">
        <v>0.25</v>
      </c>
      <c r="G854" s="15">
        <v>7.0000000000000007E-2</v>
      </c>
      <c r="H854">
        <v>0.6020599913279624</v>
      </c>
    </row>
    <row r="855" spans="1:8" x14ac:dyDescent="0.25">
      <c r="A855" t="s">
        <v>2443</v>
      </c>
      <c r="B855" s="23" t="s">
        <v>6311</v>
      </c>
      <c r="C855" t="s">
        <v>2444</v>
      </c>
      <c r="D855" t="s">
        <v>1208</v>
      </c>
      <c r="F855" s="6">
        <v>0.25</v>
      </c>
      <c r="G855" s="15">
        <v>0.04</v>
      </c>
      <c r="H855">
        <v>0.6020599913279624</v>
      </c>
    </row>
    <row r="856" spans="1:8" x14ac:dyDescent="0.25">
      <c r="A856" t="s">
        <v>2573</v>
      </c>
      <c r="B856" s="23" t="s">
        <v>2574</v>
      </c>
      <c r="C856" t="s">
        <v>2575</v>
      </c>
      <c r="D856" t="s">
        <v>176</v>
      </c>
      <c r="F856" s="6">
        <v>0.25</v>
      </c>
      <c r="G856" s="15">
        <v>0.03</v>
      </c>
      <c r="H856">
        <v>0.6020599913279624</v>
      </c>
    </row>
    <row r="857" spans="1:8" x14ac:dyDescent="0.25">
      <c r="A857" t="s">
        <v>2644</v>
      </c>
      <c r="B857" s="23" t="s">
        <v>2645</v>
      </c>
      <c r="C857" t="s">
        <v>2646</v>
      </c>
      <c r="D857" t="s">
        <v>1957</v>
      </c>
      <c r="F857" s="6">
        <v>0.25</v>
      </c>
      <c r="G857" s="15">
        <v>-0.08</v>
      </c>
      <c r="H857">
        <v>0.6020599913279624</v>
      </c>
    </row>
    <row r="858" spans="1:8" x14ac:dyDescent="0.25">
      <c r="A858" t="s">
        <v>5941</v>
      </c>
      <c r="B858" s="23" t="s">
        <v>6327</v>
      </c>
      <c r="C858" t="s">
        <v>2677</v>
      </c>
      <c r="D858" t="s">
        <v>112</v>
      </c>
      <c r="F858" s="6">
        <v>0.25</v>
      </c>
      <c r="G858" s="15">
        <v>0.06</v>
      </c>
      <c r="H858">
        <v>0.6020599913279624</v>
      </c>
    </row>
    <row r="859" spans="1:8" x14ac:dyDescent="0.25">
      <c r="A859" t="s">
        <v>2820</v>
      </c>
      <c r="B859" s="23" t="s">
        <v>6338</v>
      </c>
      <c r="C859" t="s">
        <v>2821</v>
      </c>
      <c r="D859" t="s">
        <v>483</v>
      </c>
      <c r="F859" s="6">
        <v>0.25</v>
      </c>
      <c r="G859" s="15">
        <v>5.2</v>
      </c>
      <c r="H859">
        <v>0.6020599913279624</v>
      </c>
    </row>
    <row r="860" spans="1:8" x14ac:dyDescent="0.25">
      <c r="A860" t="s">
        <v>2898</v>
      </c>
      <c r="B860" s="23" t="s">
        <v>6347</v>
      </c>
      <c r="C860" t="s">
        <v>2900</v>
      </c>
      <c r="D860" t="s">
        <v>2901</v>
      </c>
      <c r="F860" s="6">
        <v>0.25</v>
      </c>
      <c r="G860" s="15">
        <v>0.05</v>
      </c>
      <c r="H860">
        <v>0.6020599913279624</v>
      </c>
    </row>
    <row r="861" spans="1:8" x14ac:dyDescent="0.25">
      <c r="A861" t="s">
        <v>6068</v>
      </c>
      <c r="B861" s="23" t="s">
        <v>2961</v>
      </c>
      <c r="C861" t="s">
        <v>2962</v>
      </c>
      <c r="D861" t="s">
        <v>655</v>
      </c>
      <c r="F861" s="6">
        <v>0.25</v>
      </c>
      <c r="G861" s="15">
        <v>-0.23</v>
      </c>
      <c r="H861">
        <v>0.6020599913279624</v>
      </c>
    </row>
    <row r="862" spans="1:8" x14ac:dyDescent="0.25">
      <c r="A862" t="s">
        <v>3186</v>
      </c>
      <c r="B862" s="23" t="s">
        <v>3187</v>
      </c>
      <c r="C862" t="s">
        <v>3188</v>
      </c>
      <c r="D862" t="s">
        <v>364</v>
      </c>
      <c r="F862" s="6">
        <v>0.25</v>
      </c>
      <c r="G862" s="15">
        <v>0.1</v>
      </c>
      <c r="H862">
        <v>0.6020599913279624</v>
      </c>
    </row>
    <row r="863" spans="1:8" x14ac:dyDescent="0.25">
      <c r="A863" t="s">
        <v>3219</v>
      </c>
      <c r="B863" s="23" t="s">
        <v>6368</v>
      </c>
      <c r="C863" t="s">
        <v>3220</v>
      </c>
      <c r="D863" t="s">
        <v>855</v>
      </c>
      <c r="F863" s="6">
        <v>0.25</v>
      </c>
      <c r="G863" s="15">
        <v>-0.11</v>
      </c>
      <c r="H863">
        <v>0.6020599913279624</v>
      </c>
    </row>
    <row r="864" spans="1:8" x14ac:dyDescent="0.25">
      <c r="A864" t="s">
        <v>3358</v>
      </c>
      <c r="B864" s="23" t="s">
        <v>3359</v>
      </c>
      <c r="C864" t="s">
        <v>3360</v>
      </c>
      <c r="D864" t="s">
        <v>218</v>
      </c>
      <c r="F864" s="6">
        <v>0.25</v>
      </c>
      <c r="G864" s="15">
        <v>-0.04</v>
      </c>
      <c r="H864">
        <v>0.6020599913279624</v>
      </c>
    </row>
    <row r="865" spans="1:8" x14ac:dyDescent="0.25">
      <c r="A865" t="s">
        <v>3411</v>
      </c>
      <c r="B865" s="23" t="s">
        <v>3412</v>
      </c>
      <c r="C865" t="s">
        <v>3413</v>
      </c>
      <c r="D865" t="s">
        <v>3414</v>
      </c>
      <c r="F865" s="6">
        <v>0.25</v>
      </c>
      <c r="G865" s="15">
        <v>-0.06</v>
      </c>
      <c r="H865">
        <v>0.6020599913279624</v>
      </c>
    </row>
    <row r="866" spans="1:8" x14ac:dyDescent="0.25">
      <c r="A866" t="s">
        <v>3633</v>
      </c>
      <c r="B866" s="23" t="s">
        <v>3634</v>
      </c>
      <c r="C866" t="s">
        <v>3635</v>
      </c>
      <c r="D866" t="s">
        <v>392</v>
      </c>
      <c r="F866" s="6">
        <v>0.25</v>
      </c>
      <c r="G866" s="15">
        <v>-0.08</v>
      </c>
      <c r="H866">
        <v>0.6020599913279624</v>
      </c>
    </row>
    <row r="867" spans="1:8" x14ac:dyDescent="0.25">
      <c r="A867" t="s">
        <v>3636</v>
      </c>
      <c r="B867" s="23" t="s">
        <v>3637</v>
      </c>
      <c r="C867" t="s">
        <v>3638</v>
      </c>
      <c r="D867" t="s">
        <v>392</v>
      </c>
      <c r="F867" s="6">
        <v>0.25</v>
      </c>
      <c r="G867" s="15">
        <v>0.05</v>
      </c>
      <c r="H867">
        <v>0.6020599913279624</v>
      </c>
    </row>
    <row r="868" spans="1:8" x14ac:dyDescent="0.25">
      <c r="A868" t="s">
        <v>3907</v>
      </c>
      <c r="B868" s="23" t="s">
        <v>3908</v>
      </c>
      <c r="C868" t="s">
        <v>3909</v>
      </c>
      <c r="D868" t="s">
        <v>10</v>
      </c>
      <c r="F868" s="6">
        <v>0.25</v>
      </c>
      <c r="G868" s="15">
        <v>0.03</v>
      </c>
      <c r="H868">
        <v>0.6020599913279624</v>
      </c>
    </row>
    <row r="869" spans="1:8" x14ac:dyDescent="0.25">
      <c r="A869" t="s">
        <v>3979</v>
      </c>
      <c r="B869" s="23" t="s">
        <v>3980</v>
      </c>
      <c r="C869" t="s">
        <v>3981</v>
      </c>
      <c r="D869" t="s">
        <v>172</v>
      </c>
      <c r="F869" s="6">
        <v>0.25</v>
      </c>
      <c r="G869" s="15">
        <v>-0.05</v>
      </c>
      <c r="H869">
        <v>0.6020599913279624</v>
      </c>
    </row>
    <row r="870" spans="1:8" x14ac:dyDescent="0.25">
      <c r="A870" t="s">
        <v>4177</v>
      </c>
      <c r="B870" s="23" t="s">
        <v>6456</v>
      </c>
      <c r="C870" t="s">
        <v>4179</v>
      </c>
      <c r="D870" t="s">
        <v>176</v>
      </c>
      <c r="F870" s="6">
        <v>0.25</v>
      </c>
      <c r="G870" s="15">
        <v>0.03</v>
      </c>
      <c r="H870">
        <v>0.6020599913279624</v>
      </c>
    </row>
    <row r="871" spans="1:8" x14ac:dyDescent="0.25">
      <c r="A871" t="s">
        <v>4288</v>
      </c>
      <c r="B871" s="23" t="s">
        <v>4289</v>
      </c>
      <c r="C871" t="s">
        <v>4290</v>
      </c>
      <c r="D871" t="s">
        <v>324</v>
      </c>
      <c r="F871" s="6">
        <v>0.25</v>
      </c>
      <c r="G871" s="15">
        <v>7.0000000000000007E-2</v>
      </c>
      <c r="H871">
        <v>0.6020599913279624</v>
      </c>
    </row>
    <row r="872" spans="1:8" x14ac:dyDescent="0.25">
      <c r="A872" t="s">
        <v>4397</v>
      </c>
      <c r="B872" s="23" t="s">
        <v>4398</v>
      </c>
      <c r="C872" t="s">
        <v>4399</v>
      </c>
      <c r="D872" t="s">
        <v>145</v>
      </c>
      <c r="F872" s="6">
        <v>0.25</v>
      </c>
      <c r="G872" s="15">
        <v>0.03</v>
      </c>
      <c r="H872">
        <v>0.6020599913279624</v>
      </c>
    </row>
    <row r="873" spans="1:8" x14ac:dyDescent="0.25">
      <c r="A873" t="s">
        <v>4549</v>
      </c>
      <c r="B873" s="23" t="s">
        <v>6494</v>
      </c>
      <c r="C873" t="s">
        <v>4551</v>
      </c>
      <c r="D873" t="s">
        <v>202</v>
      </c>
      <c r="F873" s="6">
        <v>0.25</v>
      </c>
      <c r="G873" s="15">
        <v>0.11</v>
      </c>
      <c r="H873">
        <v>0.6020599913279624</v>
      </c>
    </row>
    <row r="874" spans="1:8" x14ac:dyDescent="0.25">
      <c r="A874" t="s">
        <v>5205</v>
      </c>
      <c r="B874" s="23" t="s">
        <v>5206</v>
      </c>
      <c r="C874" t="s">
        <v>5207</v>
      </c>
      <c r="D874" t="s">
        <v>878</v>
      </c>
      <c r="F874" s="6">
        <v>0.25</v>
      </c>
      <c r="G874" s="15">
        <v>0.06</v>
      </c>
      <c r="H874">
        <v>0.6020599913279624</v>
      </c>
    </row>
    <row r="875" spans="1:8" x14ac:dyDescent="0.25">
      <c r="A875" t="s">
        <v>5620</v>
      </c>
      <c r="B875" s="23" t="s">
        <v>6638</v>
      </c>
      <c r="C875" t="s">
        <v>5621</v>
      </c>
      <c r="D875" t="s">
        <v>550</v>
      </c>
      <c r="F875" s="6">
        <v>0.25</v>
      </c>
      <c r="G875" s="15">
        <v>0.04</v>
      </c>
      <c r="H875">
        <v>0.6020599913279624</v>
      </c>
    </row>
    <row r="876" spans="1:8" x14ac:dyDescent="0.25">
      <c r="A876" t="s">
        <v>497</v>
      </c>
      <c r="B876" s="23" t="s">
        <v>498</v>
      </c>
      <c r="C876" t="s">
        <v>499</v>
      </c>
      <c r="D876" t="s">
        <v>176</v>
      </c>
      <c r="F876" s="6">
        <v>0.26</v>
      </c>
      <c r="G876" s="15">
        <v>-0.05</v>
      </c>
      <c r="H876">
        <v>0.58502665202918203</v>
      </c>
    </row>
    <row r="877" spans="1:8" x14ac:dyDescent="0.25">
      <c r="A877" t="s">
        <v>652</v>
      </c>
      <c r="B877" s="23" t="s">
        <v>653</v>
      </c>
      <c r="C877" t="s">
        <v>654</v>
      </c>
      <c r="D877" t="s">
        <v>655</v>
      </c>
      <c r="F877" s="6">
        <v>0.26</v>
      </c>
      <c r="G877" s="15">
        <v>0.01</v>
      </c>
      <c r="H877">
        <v>0.58502665202918203</v>
      </c>
    </row>
    <row r="878" spans="1:8" x14ac:dyDescent="0.25">
      <c r="A878" t="s">
        <v>1048</v>
      </c>
      <c r="B878" s="23" t="s">
        <v>6223</v>
      </c>
      <c r="C878" t="s">
        <v>1050</v>
      </c>
      <c r="D878" t="s">
        <v>388</v>
      </c>
      <c r="F878" s="6">
        <v>0.26</v>
      </c>
      <c r="G878" s="15">
        <v>-0.02</v>
      </c>
      <c r="H878">
        <v>0.58502665202918203</v>
      </c>
    </row>
    <row r="879" spans="1:8" x14ac:dyDescent="0.25">
      <c r="A879" t="s">
        <v>1686</v>
      </c>
      <c r="B879" s="23" t="s">
        <v>6263</v>
      </c>
      <c r="C879" t="s">
        <v>1688</v>
      </c>
      <c r="D879" t="s">
        <v>166</v>
      </c>
      <c r="F879" s="6">
        <v>0.26</v>
      </c>
      <c r="G879" s="15">
        <v>-0.02</v>
      </c>
      <c r="H879">
        <v>0.58502665202918203</v>
      </c>
    </row>
    <row r="880" spans="1:8" x14ac:dyDescent="0.25">
      <c r="A880" t="s">
        <v>1736</v>
      </c>
      <c r="B880" s="23" t="s">
        <v>6265</v>
      </c>
      <c r="C880" t="s">
        <v>1738</v>
      </c>
      <c r="D880" t="s">
        <v>680</v>
      </c>
      <c r="F880" s="6">
        <v>0.26</v>
      </c>
      <c r="G880" s="15">
        <v>-0.09</v>
      </c>
      <c r="H880">
        <v>0.58502665202918203</v>
      </c>
    </row>
    <row r="881" spans="1:8" x14ac:dyDescent="0.25">
      <c r="A881" t="s">
        <v>2125</v>
      </c>
      <c r="B881" s="23" t="s">
        <v>2126</v>
      </c>
      <c r="C881" t="s">
        <v>2127</v>
      </c>
      <c r="D881" t="s">
        <v>2128</v>
      </c>
      <c r="F881" s="6">
        <v>0.26</v>
      </c>
      <c r="G881" s="15">
        <v>0.04</v>
      </c>
      <c r="H881">
        <v>0.58502665202918203</v>
      </c>
    </row>
    <row r="882" spans="1:8" x14ac:dyDescent="0.25">
      <c r="A882" t="s">
        <v>5891</v>
      </c>
      <c r="B882" s="23" t="s">
        <v>6312</v>
      </c>
      <c r="C882" t="s">
        <v>2448</v>
      </c>
      <c r="D882" t="s">
        <v>187</v>
      </c>
      <c r="F882" s="6">
        <v>0.26</v>
      </c>
      <c r="G882" s="15">
        <v>0.02</v>
      </c>
      <c r="H882">
        <v>0.58502665202918203</v>
      </c>
    </row>
    <row r="883" spans="1:8" x14ac:dyDescent="0.25">
      <c r="A883" t="s">
        <v>2455</v>
      </c>
      <c r="B883" s="23" t="s">
        <v>2456</v>
      </c>
      <c r="C883" t="s">
        <v>2457</v>
      </c>
      <c r="D883" t="s">
        <v>155</v>
      </c>
      <c r="F883" s="6">
        <v>0.26</v>
      </c>
      <c r="G883" s="15">
        <v>0.02</v>
      </c>
      <c r="H883">
        <v>0.58502665202918203</v>
      </c>
    </row>
    <row r="884" spans="1:8" x14ac:dyDescent="0.25">
      <c r="A884" t="s">
        <v>2525</v>
      </c>
      <c r="B884" s="23" t="s">
        <v>2526</v>
      </c>
      <c r="C884" t="s">
        <v>2527</v>
      </c>
      <c r="D884" t="s">
        <v>48</v>
      </c>
      <c r="F884" s="6">
        <v>0.26</v>
      </c>
      <c r="G884" s="15">
        <v>0.05</v>
      </c>
      <c r="H884">
        <v>0.58502665202918203</v>
      </c>
    </row>
    <row r="885" spans="1:8" x14ac:dyDescent="0.25">
      <c r="A885" t="s">
        <v>2750</v>
      </c>
      <c r="B885" s="23" t="s">
        <v>2751</v>
      </c>
      <c r="C885" t="s">
        <v>2752</v>
      </c>
      <c r="D885" t="s">
        <v>321</v>
      </c>
      <c r="F885" s="6">
        <v>0.26</v>
      </c>
      <c r="G885" s="15">
        <v>0.03</v>
      </c>
      <c r="H885">
        <v>0.58502665202918203</v>
      </c>
    </row>
    <row r="886" spans="1:8" x14ac:dyDescent="0.25">
      <c r="A886" t="s">
        <v>5980</v>
      </c>
      <c r="B886" s="23" t="s">
        <v>6345</v>
      </c>
      <c r="C886" t="s">
        <v>2866</v>
      </c>
      <c r="D886" t="s">
        <v>2867</v>
      </c>
      <c r="F886" s="6">
        <v>0.26</v>
      </c>
      <c r="G886" s="15">
        <v>0.03</v>
      </c>
      <c r="H886">
        <v>0.58502665202918203</v>
      </c>
    </row>
    <row r="887" spans="1:8" x14ac:dyDescent="0.25">
      <c r="A887" t="s">
        <v>3304</v>
      </c>
      <c r="B887" s="23" t="s">
        <v>3305</v>
      </c>
      <c r="C887" t="s">
        <v>3306</v>
      </c>
      <c r="D887" t="s">
        <v>496</v>
      </c>
      <c r="F887" s="6">
        <v>0.26</v>
      </c>
      <c r="G887" s="15">
        <v>-0.05</v>
      </c>
      <c r="H887">
        <v>0.58502665202918203</v>
      </c>
    </row>
    <row r="888" spans="1:8" x14ac:dyDescent="0.25">
      <c r="A888" t="s">
        <v>3492</v>
      </c>
      <c r="B888" s="23" t="s">
        <v>3493</v>
      </c>
      <c r="C888" t="s">
        <v>3494</v>
      </c>
      <c r="D888" t="s">
        <v>712</v>
      </c>
      <c r="F888" s="6">
        <v>0.26</v>
      </c>
      <c r="G888" s="15">
        <v>-0.03</v>
      </c>
      <c r="H888">
        <v>0.58502665202918203</v>
      </c>
    </row>
    <row r="889" spans="1:8" x14ac:dyDescent="0.25">
      <c r="A889" t="s">
        <v>5414</v>
      </c>
      <c r="B889" s="23" t="s">
        <v>5415</v>
      </c>
      <c r="C889" t="s">
        <v>5416</v>
      </c>
      <c r="D889" t="s">
        <v>112</v>
      </c>
      <c r="F889" s="6">
        <v>0.26</v>
      </c>
      <c r="G889" s="15">
        <v>0.03</v>
      </c>
      <c r="H889">
        <v>0.58502665202918203</v>
      </c>
    </row>
    <row r="890" spans="1:8" x14ac:dyDescent="0.25">
      <c r="A890" t="s">
        <v>1278</v>
      </c>
      <c r="B890" s="23" t="s">
        <v>1279</v>
      </c>
      <c r="C890" t="s">
        <v>1280</v>
      </c>
      <c r="D890" t="s">
        <v>292</v>
      </c>
      <c r="F890" s="6">
        <v>0.27</v>
      </c>
      <c r="G890" s="15">
        <v>-0.09</v>
      </c>
      <c r="H890">
        <v>0.56863623584101264</v>
      </c>
    </row>
    <row r="891" spans="1:8" x14ac:dyDescent="0.25">
      <c r="A891" t="s">
        <v>5894</v>
      </c>
      <c r="B891" s="23" t="s">
        <v>6254</v>
      </c>
      <c r="C891" t="s">
        <v>1647</v>
      </c>
      <c r="D891" t="s">
        <v>1228</v>
      </c>
      <c r="F891" s="6">
        <v>0.27</v>
      </c>
      <c r="G891" s="15">
        <v>-0.03</v>
      </c>
      <c r="H891">
        <v>0.56863623584101264</v>
      </c>
    </row>
    <row r="892" spans="1:8" x14ac:dyDescent="0.25">
      <c r="A892" t="s">
        <v>2233</v>
      </c>
      <c r="B892" s="23" t="s">
        <v>2234</v>
      </c>
      <c r="C892" t="s">
        <v>2235</v>
      </c>
      <c r="D892" t="s">
        <v>1228</v>
      </c>
      <c r="F892" s="6">
        <v>0.27</v>
      </c>
      <c r="G892" s="15">
        <v>0.01</v>
      </c>
      <c r="H892">
        <v>0.56863623584101264</v>
      </c>
    </row>
    <row r="893" spans="1:8" x14ac:dyDescent="0.25">
      <c r="A893" t="s">
        <v>1108</v>
      </c>
      <c r="B893" s="23" t="s">
        <v>1109</v>
      </c>
      <c r="C893" t="s">
        <v>1110</v>
      </c>
      <c r="D893" t="s">
        <v>1111</v>
      </c>
      <c r="F893" s="6">
        <v>0.28000000000000003</v>
      </c>
      <c r="G893" s="15">
        <v>0.01</v>
      </c>
      <c r="H893">
        <v>0.55284196865778079</v>
      </c>
    </row>
    <row r="894" spans="1:8" x14ac:dyDescent="0.25">
      <c r="A894" t="s">
        <v>1426</v>
      </c>
      <c r="B894" s="23" t="s">
        <v>1427</v>
      </c>
      <c r="C894" t="s">
        <v>1428</v>
      </c>
      <c r="D894" t="s">
        <v>1011</v>
      </c>
      <c r="F894" s="6">
        <v>0.28999999999999998</v>
      </c>
      <c r="G894" s="15">
        <v>0.03</v>
      </c>
      <c r="H894">
        <v>0.53760200210104392</v>
      </c>
    </row>
    <row r="895" spans="1:8" x14ac:dyDescent="0.25">
      <c r="A895" t="s">
        <v>2458</v>
      </c>
      <c r="B895" s="23" t="s">
        <v>2459</v>
      </c>
      <c r="C895" t="s">
        <v>2460</v>
      </c>
      <c r="D895" t="s">
        <v>2461</v>
      </c>
      <c r="F895" s="6">
        <v>0.28999999999999998</v>
      </c>
      <c r="G895" s="15">
        <v>-0.03</v>
      </c>
      <c r="H895">
        <v>0.53760200210104392</v>
      </c>
    </row>
    <row r="896" spans="1:8" x14ac:dyDescent="0.25">
      <c r="A896" t="s">
        <v>2528</v>
      </c>
      <c r="B896" s="23" t="s">
        <v>2529</v>
      </c>
      <c r="C896" t="s">
        <v>2530</v>
      </c>
      <c r="D896" t="s">
        <v>1772</v>
      </c>
      <c r="F896" s="6">
        <v>0.28999999999999998</v>
      </c>
      <c r="G896" s="15">
        <v>-0.02</v>
      </c>
      <c r="H896">
        <v>0.53760200210104392</v>
      </c>
    </row>
    <row r="897" spans="1:8" x14ac:dyDescent="0.25">
      <c r="A897" t="s">
        <v>2880</v>
      </c>
      <c r="B897" s="23" t="s">
        <v>2881</v>
      </c>
      <c r="C897" t="s">
        <v>2882</v>
      </c>
      <c r="D897" t="s">
        <v>645</v>
      </c>
      <c r="F897" s="6">
        <v>0.28999999999999998</v>
      </c>
      <c r="G897" s="15">
        <v>-0.11</v>
      </c>
      <c r="H897">
        <v>0.53760200210104392</v>
      </c>
    </row>
    <row r="898" spans="1:8" x14ac:dyDescent="0.25">
      <c r="A898" t="s">
        <v>3055</v>
      </c>
      <c r="B898" s="23" t="s">
        <v>3056</v>
      </c>
      <c r="C898" t="s">
        <v>3057</v>
      </c>
      <c r="D898" t="s">
        <v>310</v>
      </c>
      <c r="F898" s="6">
        <v>0.28999999999999998</v>
      </c>
      <c r="G898" s="15">
        <v>0.01</v>
      </c>
      <c r="H898">
        <v>0.53760200210104392</v>
      </c>
    </row>
    <row r="899" spans="1:8" x14ac:dyDescent="0.25">
      <c r="A899" t="s">
        <v>3499</v>
      </c>
      <c r="B899" s="23" t="s">
        <v>6395</v>
      </c>
      <c r="C899" t="s">
        <v>3500</v>
      </c>
      <c r="D899" t="s">
        <v>668</v>
      </c>
      <c r="F899" s="6">
        <v>0.28999999999999998</v>
      </c>
      <c r="G899" s="15">
        <v>0.08</v>
      </c>
      <c r="H899">
        <v>0.53760200210104392</v>
      </c>
    </row>
    <row r="900" spans="1:8" x14ac:dyDescent="0.25">
      <c r="A900" t="s">
        <v>4511</v>
      </c>
      <c r="B900" s="23" t="s">
        <v>4512</v>
      </c>
      <c r="C900" t="s">
        <v>43</v>
      </c>
      <c r="D900" t="s">
        <v>1090</v>
      </c>
      <c r="F900" s="6">
        <v>0.28999999999999998</v>
      </c>
      <c r="G900" s="15">
        <v>0.04</v>
      </c>
      <c r="H900">
        <v>0.53760200210104392</v>
      </c>
    </row>
    <row r="901" spans="1:8" x14ac:dyDescent="0.25">
      <c r="A901" t="s">
        <v>5090</v>
      </c>
      <c r="B901" s="23" t="s">
        <v>6560</v>
      </c>
      <c r="C901" t="s">
        <v>5092</v>
      </c>
      <c r="D901" t="s">
        <v>1835</v>
      </c>
      <c r="F901" s="6">
        <v>0.28999999999999998</v>
      </c>
      <c r="G901" s="15">
        <v>-0.03</v>
      </c>
      <c r="H901">
        <v>0.53760200210104392</v>
      </c>
    </row>
    <row r="902" spans="1:8" x14ac:dyDescent="0.25">
      <c r="A902" t="s">
        <v>1212</v>
      </c>
      <c r="B902" s="23" t="s">
        <v>1213</v>
      </c>
      <c r="C902" t="s">
        <v>1214</v>
      </c>
      <c r="D902" t="s">
        <v>68</v>
      </c>
      <c r="F902" s="6">
        <v>0.3</v>
      </c>
      <c r="G902" s="15">
        <v>-0.01</v>
      </c>
      <c r="H902">
        <v>0.52287874528033762</v>
      </c>
    </row>
    <row r="903" spans="1:8" x14ac:dyDescent="0.25">
      <c r="A903" t="s">
        <v>1323</v>
      </c>
      <c r="B903" s="23" t="s">
        <v>1324</v>
      </c>
      <c r="C903" t="s">
        <v>1325</v>
      </c>
      <c r="D903" t="s">
        <v>330</v>
      </c>
      <c r="F903" s="6">
        <v>0.3</v>
      </c>
      <c r="G903" s="15">
        <v>-0.09</v>
      </c>
      <c r="H903">
        <v>0.52287874528033762</v>
      </c>
    </row>
    <row r="904" spans="1:8" x14ac:dyDescent="0.25">
      <c r="A904" t="s">
        <v>425</v>
      </c>
      <c r="B904" s="23" t="s">
        <v>426</v>
      </c>
      <c r="C904" t="s">
        <v>427</v>
      </c>
      <c r="D904" t="s">
        <v>428</v>
      </c>
      <c r="F904" s="6">
        <v>0.31</v>
      </c>
      <c r="G904" s="15">
        <v>-0.13</v>
      </c>
      <c r="H904">
        <v>0.50863830616572736</v>
      </c>
    </row>
    <row r="905" spans="1:8" x14ac:dyDescent="0.25">
      <c r="A905" t="s">
        <v>451</v>
      </c>
      <c r="B905" s="23" t="s">
        <v>452</v>
      </c>
      <c r="C905" t="s">
        <v>453</v>
      </c>
      <c r="D905" t="s">
        <v>218</v>
      </c>
      <c r="F905" s="6">
        <v>0.31</v>
      </c>
      <c r="G905" s="15">
        <v>-0.02</v>
      </c>
      <c r="H905">
        <v>0.50863830616572736</v>
      </c>
    </row>
    <row r="906" spans="1:8" x14ac:dyDescent="0.25">
      <c r="A906" t="s">
        <v>2236</v>
      </c>
      <c r="B906" s="23" t="s">
        <v>2237</v>
      </c>
      <c r="C906" t="s">
        <v>2238</v>
      </c>
      <c r="D906" t="s">
        <v>176</v>
      </c>
      <c r="F906" s="6">
        <v>0.31</v>
      </c>
      <c r="G906" s="15">
        <v>-0.02</v>
      </c>
      <c r="H906">
        <v>0.50863830616572736</v>
      </c>
    </row>
    <row r="907" spans="1:8" x14ac:dyDescent="0.25">
      <c r="A907" t="s">
        <v>2087</v>
      </c>
      <c r="B907" s="23" t="s">
        <v>2088</v>
      </c>
      <c r="C907" t="s">
        <v>2089</v>
      </c>
      <c r="D907" t="s">
        <v>620</v>
      </c>
      <c r="F907" s="6">
        <v>0.32</v>
      </c>
      <c r="G907" s="15">
        <v>-0.01</v>
      </c>
      <c r="H907">
        <v>0.49485002168009401</v>
      </c>
    </row>
    <row r="908" spans="1:8" x14ac:dyDescent="0.25">
      <c r="A908" t="s">
        <v>3148</v>
      </c>
      <c r="B908" s="23" t="s">
        <v>6363</v>
      </c>
      <c r="C908" t="s">
        <v>3149</v>
      </c>
      <c r="D908" t="s">
        <v>76</v>
      </c>
      <c r="F908" s="6">
        <v>0.32</v>
      </c>
      <c r="G908" s="15">
        <v>0.03</v>
      </c>
      <c r="H908">
        <v>0.49485002168009401</v>
      </c>
    </row>
    <row r="909" spans="1:8" x14ac:dyDescent="0.25">
      <c r="A909" t="s">
        <v>1201</v>
      </c>
      <c r="B909" s="23" t="s">
        <v>6232</v>
      </c>
      <c r="C909" t="s">
        <v>1203</v>
      </c>
      <c r="D909" t="s">
        <v>1204</v>
      </c>
      <c r="F909" s="6">
        <v>0.33</v>
      </c>
      <c r="G909" s="15">
        <v>0.03</v>
      </c>
      <c r="H909">
        <v>0.48148606012211248</v>
      </c>
    </row>
    <row r="910" spans="1:8" x14ac:dyDescent="0.25">
      <c r="A910" t="s">
        <v>1256</v>
      </c>
      <c r="B910" s="23" t="s">
        <v>1257</v>
      </c>
      <c r="C910" t="s">
        <v>1258</v>
      </c>
      <c r="D910" t="s">
        <v>528</v>
      </c>
      <c r="F910" s="6">
        <v>0.33</v>
      </c>
      <c r="G910" s="15">
        <v>-0.02</v>
      </c>
      <c r="H910">
        <v>0.48148606012211248</v>
      </c>
    </row>
    <row r="911" spans="1:8" x14ac:dyDescent="0.25">
      <c r="A911" t="s">
        <v>1414</v>
      </c>
      <c r="B911" s="23" t="s">
        <v>1415</v>
      </c>
      <c r="C911" t="s">
        <v>1416</v>
      </c>
      <c r="D911" t="s">
        <v>358</v>
      </c>
      <c r="F911" s="6">
        <v>0.33</v>
      </c>
      <c r="G911" s="15">
        <v>0.04</v>
      </c>
      <c r="H911">
        <v>0.48148606012211248</v>
      </c>
    </row>
    <row r="912" spans="1:8" x14ac:dyDescent="0.25">
      <c r="A912" t="s">
        <v>6041</v>
      </c>
      <c r="B912" s="23" t="s">
        <v>1854</v>
      </c>
      <c r="C912" t="s">
        <v>1855</v>
      </c>
      <c r="D912" t="s">
        <v>159</v>
      </c>
      <c r="F912" s="6">
        <v>0.33</v>
      </c>
      <c r="G912" s="15">
        <v>0.03</v>
      </c>
      <c r="H912">
        <v>0.48148606012211248</v>
      </c>
    </row>
    <row r="913" spans="1:8" x14ac:dyDescent="0.25">
      <c r="A913" t="s">
        <v>1948</v>
      </c>
      <c r="B913" s="23" t="s">
        <v>1949</v>
      </c>
      <c r="C913" t="s">
        <v>1950</v>
      </c>
      <c r="D913" t="s">
        <v>176</v>
      </c>
      <c r="F913" s="6">
        <v>0.33</v>
      </c>
      <c r="G913" s="15">
        <v>0.06</v>
      </c>
      <c r="H913">
        <v>0.48148606012211248</v>
      </c>
    </row>
    <row r="914" spans="1:8" x14ac:dyDescent="0.25">
      <c r="A914" t="s">
        <v>2506</v>
      </c>
      <c r="B914" s="23" t="s">
        <v>2507</v>
      </c>
      <c r="C914" t="s">
        <v>2508</v>
      </c>
      <c r="D914" t="s">
        <v>428</v>
      </c>
      <c r="F914" s="6">
        <v>0.33</v>
      </c>
      <c r="G914" s="15">
        <v>-7.0000000000000007E-2</v>
      </c>
      <c r="H914">
        <v>0.48148606012211248</v>
      </c>
    </row>
    <row r="915" spans="1:8" x14ac:dyDescent="0.25">
      <c r="A915" t="s">
        <v>2713</v>
      </c>
      <c r="B915" s="23" t="s">
        <v>2714</v>
      </c>
      <c r="C915" t="s">
        <v>2715</v>
      </c>
      <c r="D915" t="s">
        <v>1111</v>
      </c>
      <c r="F915" s="6">
        <v>0.33</v>
      </c>
      <c r="G915" s="15">
        <v>0.03</v>
      </c>
      <c r="H915">
        <v>0.48148606012211248</v>
      </c>
    </row>
    <row r="916" spans="1:8" x14ac:dyDescent="0.25">
      <c r="A916" t="s">
        <v>5965</v>
      </c>
      <c r="B916" s="23" t="s">
        <v>6332</v>
      </c>
      <c r="C916" t="s">
        <v>2723</v>
      </c>
      <c r="D916" t="s">
        <v>149</v>
      </c>
      <c r="F916" s="6">
        <v>0.33</v>
      </c>
      <c r="G916" s="15">
        <v>-0.09</v>
      </c>
      <c r="H916">
        <v>0.48148606012211248</v>
      </c>
    </row>
    <row r="917" spans="1:8" x14ac:dyDescent="0.25">
      <c r="A917" t="s">
        <v>2950</v>
      </c>
      <c r="B917" s="23" t="s">
        <v>2951</v>
      </c>
      <c r="C917" t="s">
        <v>2952</v>
      </c>
      <c r="D917" t="s">
        <v>86</v>
      </c>
      <c r="F917" s="6">
        <v>0.33</v>
      </c>
      <c r="G917" s="15">
        <v>0.04</v>
      </c>
      <c r="H917">
        <v>0.48148606012211248</v>
      </c>
    </row>
    <row r="918" spans="1:8" x14ac:dyDescent="0.25">
      <c r="A918" t="s">
        <v>2966</v>
      </c>
      <c r="B918" s="23" t="s">
        <v>6352</v>
      </c>
      <c r="C918" t="s">
        <v>2968</v>
      </c>
      <c r="D918" t="s">
        <v>496</v>
      </c>
      <c r="F918" s="6">
        <v>0.33</v>
      </c>
      <c r="G918" s="15">
        <v>0.02</v>
      </c>
      <c r="H918">
        <v>0.48148606012211248</v>
      </c>
    </row>
    <row r="919" spans="1:8" x14ac:dyDescent="0.25">
      <c r="A919" t="s">
        <v>3093</v>
      </c>
      <c r="B919" s="23" t="s">
        <v>3094</v>
      </c>
      <c r="C919" t="s">
        <v>3095</v>
      </c>
      <c r="D919" t="s">
        <v>1342</v>
      </c>
      <c r="F919" s="6">
        <v>0.33</v>
      </c>
      <c r="G919" s="15">
        <v>0.03</v>
      </c>
      <c r="H919">
        <v>0.48148606012211248</v>
      </c>
    </row>
    <row r="920" spans="1:8" x14ac:dyDescent="0.25">
      <c r="A920" t="s">
        <v>3288</v>
      </c>
      <c r="B920" s="23" t="s">
        <v>3289</v>
      </c>
      <c r="C920" t="s">
        <v>3290</v>
      </c>
      <c r="D920" t="s">
        <v>288</v>
      </c>
      <c r="F920" s="6">
        <v>0.33</v>
      </c>
      <c r="G920" s="15">
        <v>0.01</v>
      </c>
      <c r="H920">
        <v>0.48148606012211248</v>
      </c>
    </row>
    <row r="921" spans="1:8" x14ac:dyDescent="0.25">
      <c r="A921" t="s">
        <v>3400</v>
      </c>
      <c r="B921" s="23" t="s">
        <v>3401</v>
      </c>
      <c r="C921" t="s">
        <v>3402</v>
      </c>
      <c r="D921" t="s">
        <v>486</v>
      </c>
      <c r="F921" s="6">
        <v>0.33</v>
      </c>
      <c r="G921" s="15">
        <v>0.03</v>
      </c>
      <c r="H921">
        <v>0.48148606012211248</v>
      </c>
    </row>
    <row r="922" spans="1:8" x14ac:dyDescent="0.25">
      <c r="A922" t="s">
        <v>3441</v>
      </c>
      <c r="B922" s="23" t="s">
        <v>3442</v>
      </c>
      <c r="C922" t="s">
        <v>3443</v>
      </c>
      <c r="D922" t="s">
        <v>424</v>
      </c>
      <c r="F922" s="6">
        <v>0.33</v>
      </c>
      <c r="G922" s="15">
        <v>-0.04</v>
      </c>
      <c r="H922">
        <v>0.48148606012211248</v>
      </c>
    </row>
    <row r="923" spans="1:8" x14ac:dyDescent="0.25">
      <c r="A923" t="s">
        <v>4745</v>
      </c>
      <c r="B923" s="23" t="s">
        <v>4746</v>
      </c>
      <c r="D923" t="s">
        <v>151</v>
      </c>
      <c r="F923" s="6">
        <v>0.33</v>
      </c>
      <c r="G923" s="15">
        <v>-0.03</v>
      </c>
      <c r="H923">
        <v>0.48148606012211248</v>
      </c>
    </row>
    <row r="924" spans="1:8" x14ac:dyDescent="0.25">
      <c r="A924" t="s">
        <v>4854</v>
      </c>
      <c r="B924" s="23" t="s">
        <v>4855</v>
      </c>
      <c r="C924" t="s">
        <v>4856</v>
      </c>
      <c r="D924" t="s">
        <v>270</v>
      </c>
      <c r="F924" s="6">
        <v>0.33</v>
      </c>
      <c r="G924" s="15">
        <v>-0.05</v>
      </c>
      <c r="H924">
        <v>0.48148606012211248</v>
      </c>
    </row>
    <row r="925" spans="1:8" x14ac:dyDescent="0.25">
      <c r="A925" t="s">
        <v>5059</v>
      </c>
      <c r="B925" s="23" t="s">
        <v>6555</v>
      </c>
      <c r="C925" t="s">
        <v>5061</v>
      </c>
      <c r="D925" t="s">
        <v>44</v>
      </c>
      <c r="F925" s="6">
        <v>0.33</v>
      </c>
      <c r="G925" s="15">
        <v>-0.04</v>
      </c>
      <c r="H925">
        <v>0.48148606012211248</v>
      </c>
    </row>
    <row r="926" spans="1:8" x14ac:dyDescent="0.25">
      <c r="A926" t="s">
        <v>571</v>
      </c>
      <c r="B926" s="23" t="s">
        <v>6202</v>
      </c>
      <c r="C926" t="s">
        <v>572</v>
      </c>
      <c r="D926" t="s">
        <v>10</v>
      </c>
      <c r="F926" s="6">
        <v>0.34</v>
      </c>
      <c r="G926" s="15">
        <v>-0.02</v>
      </c>
      <c r="H926">
        <v>0.46852108295774486</v>
      </c>
    </row>
    <row r="927" spans="1:8" x14ac:dyDescent="0.25">
      <c r="A927" t="s">
        <v>716</v>
      </c>
      <c r="B927" s="23" t="s">
        <v>717</v>
      </c>
      <c r="C927" t="s">
        <v>718</v>
      </c>
      <c r="D927" t="s">
        <v>13</v>
      </c>
      <c r="F927" s="6">
        <v>0.34</v>
      </c>
      <c r="G927" s="15">
        <v>0.01</v>
      </c>
      <c r="H927">
        <v>0.46852108295774486</v>
      </c>
    </row>
    <row r="928" spans="1:8" x14ac:dyDescent="0.25">
      <c r="A928" t="s">
        <v>1658</v>
      </c>
      <c r="B928" s="23" t="s">
        <v>6257</v>
      </c>
      <c r="C928" t="s">
        <v>1660</v>
      </c>
      <c r="D928" t="s">
        <v>1661</v>
      </c>
      <c r="F928" s="6">
        <v>0.34</v>
      </c>
      <c r="G928" s="15">
        <v>0.01</v>
      </c>
      <c r="H928">
        <v>0.46852108295774486</v>
      </c>
    </row>
    <row r="929" spans="1:8" x14ac:dyDescent="0.25">
      <c r="A929" t="s">
        <v>1662</v>
      </c>
      <c r="B929" s="23" t="s">
        <v>1663</v>
      </c>
      <c r="C929" t="s">
        <v>1664</v>
      </c>
      <c r="D929" t="s">
        <v>112</v>
      </c>
      <c r="F929" s="6">
        <v>0.34</v>
      </c>
      <c r="G929" s="15">
        <v>-0.02</v>
      </c>
      <c r="H929">
        <v>0.46852108295774486</v>
      </c>
    </row>
    <row r="930" spans="1:8" x14ac:dyDescent="0.25">
      <c r="A930" t="s">
        <v>152</v>
      </c>
      <c r="B930" s="23" t="s">
        <v>153</v>
      </c>
      <c r="C930" t="s">
        <v>154</v>
      </c>
      <c r="D930" t="s">
        <v>155</v>
      </c>
      <c r="F930" s="6">
        <v>0.35</v>
      </c>
      <c r="G930" s="15">
        <v>-0.04</v>
      </c>
      <c r="H930">
        <v>0.45593195564972439</v>
      </c>
    </row>
    <row r="931" spans="1:8" x14ac:dyDescent="0.25">
      <c r="A931" t="s">
        <v>832</v>
      </c>
      <c r="B931" s="23" t="s">
        <v>833</v>
      </c>
      <c r="C931" t="s">
        <v>834</v>
      </c>
      <c r="D931" t="s">
        <v>176</v>
      </c>
      <c r="F931" s="6">
        <v>0.35</v>
      </c>
      <c r="G931" s="15">
        <v>0.01</v>
      </c>
      <c r="H931">
        <v>0.45593195564972439</v>
      </c>
    </row>
    <row r="932" spans="1:8" x14ac:dyDescent="0.25">
      <c r="A932" t="s">
        <v>1162</v>
      </c>
      <c r="B932" s="23" t="s">
        <v>1163</v>
      </c>
      <c r="C932" t="s">
        <v>1164</v>
      </c>
      <c r="D932" t="s">
        <v>72</v>
      </c>
      <c r="F932" s="6">
        <v>0.35</v>
      </c>
      <c r="G932" s="15">
        <v>0.04</v>
      </c>
      <c r="H932">
        <v>0.45593195564972439</v>
      </c>
    </row>
    <row r="933" spans="1:8" x14ac:dyDescent="0.25">
      <c r="A933" t="s">
        <v>1512</v>
      </c>
      <c r="B933" s="23" t="s">
        <v>1513</v>
      </c>
      <c r="C933" t="s">
        <v>1514</v>
      </c>
      <c r="D933" t="s">
        <v>10</v>
      </c>
      <c r="F933" s="6">
        <v>0.35</v>
      </c>
      <c r="G933" s="15">
        <v>0.06</v>
      </c>
      <c r="H933">
        <v>0.45593195564972439</v>
      </c>
    </row>
    <row r="934" spans="1:8" x14ac:dyDescent="0.25">
      <c r="A934" t="s">
        <v>1980</v>
      </c>
      <c r="B934" s="23" t="s">
        <v>1981</v>
      </c>
      <c r="C934" t="s">
        <v>1982</v>
      </c>
      <c r="D934" t="s">
        <v>56</v>
      </c>
      <c r="F934" s="6">
        <v>0.35</v>
      </c>
      <c r="G934" s="15">
        <v>-0.02</v>
      </c>
      <c r="H934">
        <v>0.45593195564972439</v>
      </c>
    </row>
    <row r="935" spans="1:8" x14ac:dyDescent="0.25">
      <c r="A935" t="s">
        <v>1990</v>
      </c>
      <c r="B935" s="23" t="s">
        <v>6278</v>
      </c>
      <c r="C935" t="s">
        <v>1991</v>
      </c>
      <c r="D935" t="s">
        <v>528</v>
      </c>
      <c r="F935" s="6">
        <v>0.35</v>
      </c>
      <c r="G935" s="15">
        <v>0.04</v>
      </c>
      <c r="H935">
        <v>0.45593195564972439</v>
      </c>
    </row>
    <row r="936" spans="1:8" x14ac:dyDescent="0.25">
      <c r="A936" t="s">
        <v>6021</v>
      </c>
      <c r="B936" s="23" t="s">
        <v>2090</v>
      </c>
      <c r="C936" t="s">
        <v>2091</v>
      </c>
      <c r="D936" t="s">
        <v>1342</v>
      </c>
      <c r="F936" s="6">
        <v>0.35</v>
      </c>
      <c r="G936" s="15">
        <v>0.05</v>
      </c>
      <c r="H936">
        <v>0.45593195564972439</v>
      </c>
    </row>
    <row r="937" spans="1:8" x14ac:dyDescent="0.25">
      <c r="A937" t="s">
        <v>2099</v>
      </c>
      <c r="B937" s="23" t="s">
        <v>2100</v>
      </c>
      <c r="C937" t="s">
        <v>2101</v>
      </c>
      <c r="D937" t="s">
        <v>1090</v>
      </c>
      <c r="F937" s="6">
        <v>0.35</v>
      </c>
      <c r="G937" s="15">
        <v>0.05</v>
      </c>
      <c r="H937">
        <v>0.45593195564972439</v>
      </c>
    </row>
    <row r="938" spans="1:8" x14ac:dyDescent="0.25">
      <c r="A938" t="s">
        <v>2190</v>
      </c>
      <c r="B938" s="23" t="s">
        <v>2191</v>
      </c>
      <c r="C938" t="s">
        <v>2192</v>
      </c>
      <c r="D938" t="s">
        <v>1204</v>
      </c>
      <c r="F938" s="6">
        <v>0.35</v>
      </c>
      <c r="G938" s="15">
        <v>0.02</v>
      </c>
      <c r="H938">
        <v>0.45593195564972439</v>
      </c>
    </row>
    <row r="939" spans="1:8" x14ac:dyDescent="0.25">
      <c r="A939" t="s">
        <v>2307</v>
      </c>
      <c r="B939" s="23" t="s">
        <v>2308</v>
      </c>
      <c r="C939" t="s">
        <v>2309</v>
      </c>
      <c r="D939" t="s">
        <v>135</v>
      </c>
      <c r="F939" s="6">
        <v>0.35</v>
      </c>
      <c r="G939" s="15">
        <v>0.02</v>
      </c>
      <c r="H939">
        <v>0.45593195564972439</v>
      </c>
    </row>
    <row r="940" spans="1:8" x14ac:dyDescent="0.25">
      <c r="A940" t="s">
        <v>2716</v>
      </c>
      <c r="B940" s="23" t="s">
        <v>2717</v>
      </c>
      <c r="C940" t="s">
        <v>2718</v>
      </c>
      <c r="D940" t="s">
        <v>149</v>
      </c>
      <c r="F940" s="6">
        <v>0.35</v>
      </c>
      <c r="G940" s="15">
        <v>-0.04</v>
      </c>
      <c r="H940">
        <v>0.45593195564972439</v>
      </c>
    </row>
    <row r="941" spans="1:8" x14ac:dyDescent="0.25">
      <c r="A941" t="s">
        <v>2834</v>
      </c>
      <c r="B941" s="23" t="s">
        <v>6342</v>
      </c>
      <c r="C941" t="s">
        <v>2836</v>
      </c>
      <c r="D941" t="s">
        <v>579</v>
      </c>
      <c r="F941" s="6">
        <v>0.35</v>
      </c>
      <c r="G941" s="15">
        <v>0.03</v>
      </c>
      <c r="H941">
        <v>0.45593195564972439</v>
      </c>
    </row>
    <row r="942" spans="1:8" x14ac:dyDescent="0.25">
      <c r="A942" t="s">
        <v>6044</v>
      </c>
      <c r="B942" s="23" t="s">
        <v>6349</v>
      </c>
      <c r="C942" t="s">
        <v>2936</v>
      </c>
      <c r="D942" t="s">
        <v>392</v>
      </c>
      <c r="F942" s="6">
        <v>0.35</v>
      </c>
      <c r="G942" s="15">
        <v>0.21</v>
      </c>
      <c r="H942">
        <v>0.45593195564972439</v>
      </c>
    </row>
    <row r="943" spans="1:8" x14ac:dyDescent="0.25">
      <c r="A943" t="s">
        <v>2974</v>
      </c>
      <c r="B943" s="23" t="s">
        <v>2975</v>
      </c>
      <c r="C943" t="s">
        <v>2976</v>
      </c>
      <c r="D943" t="s">
        <v>364</v>
      </c>
      <c r="F943" s="6">
        <v>0.35</v>
      </c>
      <c r="G943" s="15">
        <v>0.04</v>
      </c>
      <c r="H943">
        <v>0.45593195564972439</v>
      </c>
    </row>
    <row r="944" spans="1:8" x14ac:dyDescent="0.25">
      <c r="A944" t="s">
        <v>3394</v>
      </c>
      <c r="B944" s="23" t="s">
        <v>6385</v>
      </c>
      <c r="C944" t="s">
        <v>3395</v>
      </c>
      <c r="D944" t="s">
        <v>3396</v>
      </c>
      <c r="F944" s="6">
        <v>0.35</v>
      </c>
      <c r="G944" s="15">
        <v>0.05</v>
      </c>
      <c r="H944">
        <v>0.45593195564972439</v>
      </c>
    </row>
    <row r="945" spans="1:8" x14ac:dyDescent="0.25">
      <c r="A945" t="s">
        <v>3418</v>
      </c>
      <c r="B945" s="23" t="s">
        <v>6386</v>
      </c>
      <c r="D945" t="s">
        <v>135</v>
      </c>
      <c r="F945" s="6">
        <v>0.35</v>
      </c>
      <c r="G945" s="15">
        <v>-0.08</v>
      </c>
      <c r="H945">
        <v>0.45593195564972439</v>
      </c>
    </row>
    <row r="946" spans="1:8" x14ac:dyDescent="0.25">
      <c r="A946" t="s">
        <v>3604</v>
      </c>
      <c r="B946" s="23" t="s">
        <v>3605</v>
      </c>
      <c r="C946" t="s">
        <v>3606</v>
      </c>
      <c r="D946" t="s">
        <v>424</v>
      </c>
      <c r="F946" s="6">
        <v>0.35</v>
      </c>
      <c r="G946" s="15">
        <v>0.08</v>
      </c>
      <c r="H946">
        <v>0.45593195564972439</v>
      </c>
    </row>
    <row r="947" spans="1:8" x14ac:dyDescent="0.25">
      <c r="A947" t="s">
        <v>3721</v>
      </c>
      <c r="B947" s="23" t="s">
        <v>3722</v>
      </c>
      <c r="C947" t="s">
        <v>3723</v>
      </c>
      <c r="D947" t="s">
        <v>1090</v>
      </c>
      <c r="F947" s="6">
        <v>0.35</v>
      </c>
      <c r="G947" s="15">
        <v>7.0000000000000007E-2</v>
      </c>
      <c r="H947">
        <v>0.45593195564972439</v>
      </c>
    </row>
    <row r="948" spans="1:8" x14ac:dyDescent="0.25">
      <c r="A948" t="s">
        <v>3732</v>
      </c>
      <c r="B948" s="23" t="s">
        <v>3733</v>
      </c>
      <c r="C948" t="s">
        <v>3734</v>
      </c>
      <c r="D948" t="s">
        <v>336</v>
      </c>
      <c r="F948" s="6">
        <v>0.35</v>
      </c>
      <c r="G948" s="15">
        <v>-0.02</v>
      </c>
      <c r="H948">
        <v>0.45593195564972439</v>
      </c>
    </row>
    <row r="949" spans="1:8" x14ac:dyDescent="0.25">
      <c r="A949" t="s">
        <v>3806</v>
      </c>
      <c r="B949" s="23" t="s">
        <v>6425</v>
      </c>
      <c r="C949" t="s">
        <v>3808</v>
      </c>
      <c r="D949" t="s">
        <v>2643</v>
      </c>
      <c r="F949" s="6">
        <v>0.35</v>
      </c>
      <c r="G949" s="15">
        <v>-0.63</v>
      </c>
      <c r="H949">
        <v>0.45593195564972439</v>
      </c>
    </row>
    <row r="950" spans="1:8" x14ac:dyDescent="0.25">
      <c r="A950" t="s">
        <v>3950</v>
      </c>
      <c r="B950" s="23" t="s">
        <v>3951</v>
      </c>
      <c r="C950" t="s">
        <v>3952</v>
      </c>
      <c r="D950" t="s">
        <v>358</v>
      </c>
      <c r="F950" s="6">
        <v>0.35</v>
      </c>
      <c r="G950" s="15">
        <v>-0.08</v>
      </c>
      <c r="H950">
        <v>0.45593195564972439</v>
      </c>
    </row>
    <row r="951" spans="1:8" x14ac:dyDescent="0.25">
      <c r="A951" t="s">
        <v>3970</v>
      </c>
      <c r="B951" s="23" t="s">
        <v>3971</v>
      </c>
      <c r="C951" t="s">
        <v>3972</v>
      </c>
      <c r="D951" t="s">
        <v>3973</v>
      </c>
      <c r="F951" s="6">
        <v>0.35</v>
      </c>
      <c r="G951" s="15">
        <v>-0.03</v>
      </c>
      <c r="H951">
        <v>0.45593195564972439</v>
      </c>
    </row>
    <row r="952" spans="1:8" x14ac:dyDescent="0.25">
      <c r="A952" t="s">
        <v>4084</v>
      </c>
      <c r="B952" s="23" t="s">
        <v>6445</v>
      </c>
      <c r="C952" t="s">
        <v>4085</v>
      </c>
      <c r="D952" t="s">
        <v>218</v>
      </c>
      <c r="F952" s="6">
        <v>0.35</v>
      </c>
      <c r="G952" s="15">
        <v>-7.0000000000000007E-2</v>
      </c>
      <c r="H952">
        <v>0.45593195564972439</v>
      </c>
    </row>
    <row r="953" spans="1:8" x14ac:dyDescent="0.25">
      <c r="A953" t="s">
        <v>4490</v>
      </c>
      <c r="B953" s="23" t="s">
        <v>4491</v>
      </c>
      <c r="C953" t="s">
        <v>4492</v>
      </c>
      <c r="D953" t="s">
        <v>483</v>
      </c>
      <c r="F953" s="6">
        <v>0.35</v>
      </c>
      <c r="G953" s="15">
        <v>0.02</v>
      </c>
      <c r="H953">
        <v>0.45593195564972439</v>
      </c>
    </row>
    <row r="954" spans="1:8" x14ac:dyDescent="0.25">
      <c r="A954" t="s">
        <v>4546</v>
      </c>
      <c r="B954" s="23" t="s">
        <v>4547</v>
      </c>
      <c r="C954" t="s">
        <v>4548</v>
      </c>
      <c r="D954" t="s">
        <v>424</v>
      </c>
      <c r="F954" s="6">
        <v>0.35</v>
      </c>
      <c r="G954" s="15">
        <v>-0.01</v>
      </c>
      <c r="H954">
        <v>0.45593195564972439</v>
      </c>
    </row>
    <row r="955" spans="1:8" x14ac:dyDescent="0.25">
      <c r="A955" t="s">
        <v>4584</v>
      </c>
      <c r="B955" s="23" t="s">
        <v>4585</v>
      </c>
      <c r="C955" t="s">
        <v>4586</v>
      </c>
      <c r="D955" t="s">
        <v>159</v>
      </c>
      <c r="F955" s="6">
        <v>0.35</v>
      </c>
      <c r="G955" s="15">
        <v>-0.04</v>
      </c>
      <c r="H955">
        <v>0.45593195564972439</v>
      </c>
    </row>
    <row r="956" spans="1:8" x14ac:dyDescent="0.25">
      <c r="A956" t="s">
        <v>5886</v>
      </c>
      <c r="B956" s="23" t="s">
        <v>4603</v>
      </c>
      <c r="C956" t="s">
        <v>4604</v>
      </c>
      <c r="D956" t="s">
        <v>367</v>
      </c>
      <c r="F956" s="6">
        <v>0.35</v>
      </c>
      <c r="G956" s="15">
        <v>0.03</v>
      </c>
      <c r="H956">
        <v>0.45593195564972439</v>
      </c>
    </row>
    <row r="957" spans="1:8" x14ac:dyDescent="0.25">
      <c r="A957" t="s">
        <v>4705</v>
      </c>
      <c r="B957" s="23" t="s">
        <v>6158</v>
      </c>
      <c r="C957" t="s">
        <v>4706</v>
      </c>
      <c r="D957" t="s">
        <v>183</v>
      </c>
      <c r="F957" s="6">
        <v>0.35</v>
      </c>
      <c r="G957" s="15">
        <v>0.12</v>
      </c>
      <c r="H957">
        <v>0.45593195564972439</v>
      </c>
    </row>
    <row r="958" spans="1:8" x14ac:dyDescent="0.25">
      <c r="A958" t="s">
        <v>4772</v>
      </c>
      <c r="B958" s="23" t="s">
        <v>4773</v>
      </c>
      <c r="C958" t="s">
        <v>4774</v>
      </c>
      <c r="D958" t="s">
        <v>176</v>
      </c>
      <c r="F958" s="6">
        <v>0.35</v>
      </c>
      <c r="G958" s="15">
        <v>0.03</v>
      </c>
      <c r="H958">
        <v>0.45593195564972439</v>
      </c>
    </row>
    <row r="959" spans="1:8" x14ac:dyDescent="0.25">
      <c r="A959" t="s">
        <v>4897</v>
      </c>
      <c r="B959" s="23" t="s">
        <v>4898</v>
      </c>
      <c r="C959" t="s">
        <v>4899</v>
      </c>
      <c r="D959" t="s">
        <v>764</v>
      </c>
      <c r="F959" s="6">
        <v>0.35</v>
      </c>
      <c r="G959" s="15">
        <v>-0.03</v>
      </c>
      <c r="H959">
        <v>0.45593195564972439</v>
      </c>
    </row>
    <row r="960" spans="1:8" x14ac:dyDescent="0.25">
      <c r="A960" t="s">
        <v>5078</v>
      </c>
      <c r="B960" s="23" t="s">
        <v>5079</v>
      </c>
      <c r="C960" t="s">
        <v>5080</v>
      </c>
      <c r="D960" t="s">
        <v>324</v>
      </c>
      <c r="F960" s="6">
        <v>0.35</v>
      </c>
      <c r="G960" s="15">
        <v>0.04</v>
      </c>
      <c r="H960">
        <v>0.45593195564972439</v>
      </c>
    </row>
    <row r="961" spans="1:8" x14ac:dyDescent="0.25">
      <c r="A961" t="s">
        <v>5081</v>
      </c>
      <c r="B961" s="23" t="s">
        <v>5082</v>
      </c>
      <c r="C961" t="s">
        <v>5083</v>
      </c>
      <c r="D961" t="s">
        <v>176</v>
      </c>
      <c r="F961" s="6">
        <v>0.35</v>
      </c>
      <c r="G961" s="15">
        <v>0.03</v>
      </c>
      <c r="H961">
        <v>0.45593195564972439</v>
      </c>
    </row>
    <row r="962" spans="1:8" x14ac:dyDescent="0.25">
      <c r="A962" t="s">
        <v>5238</v>
      </c>
      <c r="B962" s="23" t="s">
        <v>5239</v>
      </c>
      <c r="C962" t="s">
        <v>5240</v>
      </c>
      <c r="D962" t="s">
        <v>1342</v>
      </c>
      <c r="F962" s="6">
        <v>0.35</v>
      </c>
      <c r="G962" s="15">
        <v>-0.11</v>
      </c>
      <c r="H962">
        <v>0.45593195564972439</v>
      </c>
    </row>
    <row r="963" spans="1:8" x14ac:dyDescent="0.25">
      <c r="A963" t="s">
        <v>5273</v>
      </c>
      <c r="B963" s="23" t="s">
        <v>6580</v>
      </c>
      <c r="C963" t="s">
        <v>5274</v>
      </c>
      <c r="D963" t="s">
        <v>176</v>
      </c>
      <c r="F963" s="6">
        <v>0.35</v>
      </c>
      <c r="G963" s="15">
        <v>-0.08</v>
      </c>
      <c r="H963">
        <v>0.45593195564972439</v>
      </c>
    </row>
    <row r="964" spans="1:8" x14ac:dyDescent="0.25">
      <c r="A964" t="s">
        <v>6106</v>
      </c>
      <c r="B964" s="23" t="s">
        <v>6585</v>
      </c>
      <c r="C964" t="s">
        <v>5303</v>
      </c>
      <c r="D964" t="s">
        <v>1772</v>
      </c>
      <c r="F964" s="6">
        <v>0.35</v>
      </c>
      <c r="G964" s="15">
        <v>0.03</v>
      </c>
      <c r="H964">
        <v>0.45593195564972439</v>
      </c>
    </row>
    <row r="965" spans="1:8" x14ac:dyDescent="0.25">
      <c r="A965" t="s">
        <v>5484</v>
      </c>
      <c r="B965" s="23" t="s">
        <v>5485</v>
      </c>
      <c r="C965" t="s">
        <v>5486</v>
      </c>
      <c r="D965" t="s">
        <v>72</v>
      </c>
      <c r="F965" s="6">
        <v>0.35</v>
      </c>
      <c r="G965" s="15">
        <v>0.03</v>
      </c>
      <c r="H965">
        <v>0.45593195564972439</v>
      </c>
    </row>
    <row r="966" spans="1:8" x14ac:dyDescent="0.25">
      <c r="A966" t="s">
        <v>5539</v>
      </c>
      <c r="B966" s="23" t="s">
        <v>6628</v>
      </c>
      <c r="C966" t="s">
        <v>5541</v>
      </c>
      <c r="D966" t="s">
        <v>1072</v>
      </c>
      <c r="F966" s="6">
        <v>0.35</v>
      </c>
      <c r="G966" s="15">
        <v>-0.1</v>
      </c>
      <c r="H966">
        <v>0.45593195564972439</v>
      </c>
    </row>
    <row r="967" spans="1:8" x14ac:dyDescent="0.25">
      <c r="A967" t="s">
        <v>5608</v>
      </c>
      <c r="B967" s="23" t="s">
        <v>5609</v>
      </c>
      <c r="C967" t="s">
        <v>5610</v>
      </c>
      <c r="D967" t="s">
        <v>2693</v>
      </c>
      <c r="F967" s="6">
        <v>0.35</v>
      </c>
      <c r="G967" s="15">
        <v>0.03</v>
      </c>
      <c r="H967">
        <v>0.45593195564972439</v>
      </c>
    </row>
    <row r="968" spans="1:8" x14ac:dyDescent="0.25">
      <c r="A968" t="s">
        <v>1218</v>
      </c>
      <c r="B968" s="23" t="s">
        <v>1219</v>
      </c>
      <c r="C968" t="s">
        <v>1220</v>
      </c>
      <c r="D968" t="s">
        <v>655</v>
      </c>
      <c r="F968" s="6">
        <v>0.36</v>
      </c>
      <c r="G968" s="15">
        <v>0.02</v>
      </c>
      <c r="H968">
        <v>0.44369749923271273</v>
      </c>
    </row>
    <row r="969" spans="1:8" x14ac:dyDescent="0.25">
      <c r="A969" t="s">
        <v>1808</v>
      </c>
      <c r="B969" s="23" t="s">
        <v>1809</v>
      </c>
      <c r="C969" t="s">
        <v>1810</v>
      </c>
      <c r="D969" t="s">
        <v>198</v>
      </c>
      <c r="F969" s="6">
        <v>0.36</v>
      </c>
      <c r="G969" s="15">
        <v>-0.01</v>
      </c>
      <c r="H969">
        <v>0.44369749923271273</v>
      </c>
    </row>
    <row r="970" spans="1:8" x14ac:dyDescent="0.25">
      <c r="A970" t="s">
        <v>1945</v>
      </c>
      <c r="B970" s="23" t="s">
        <v>1946</v>
      </c>
      <c r="C970" t="s">
        <v>1947</v>
      </c>
      <c r="D970" t="s">
        <v>424</v>
      </c>
      <c r="F970" s="6">
        <v>0.36</v>
      </c>
      <c r="G970" s="15">
        <v>0.01</v>
      </c>
      <c r="H970">
        <v>0.44369749923271273</v>
      </c>
    </row>
    <row r="971" spans="1:8" x14ac:dyDescent="0.25">
      <c r="A971" t="s">
        <v>2606</v>
      </c>
      <c r="B971" s="23" t="s">
        <v>2607</v>
      </c>
      <c r="C971" t="s">
        <v>2608</v>
      </c>
      <c r="D971" t="s">
        <v>94</v>
      </c>
      <c r="F971" s="6">
        <v>0.36</v>
      </c>
      <c r="G971" s="15">
        <v>-0.05</v>
      </c>
      <c r="H971">
        <v>0.44369749923271273</v>
      </c>
    </row>
    <row r="972" spans="1:8" x14ac:dyDescent="0.25">
      <c r="A972" t="s">
        <v>2986</v>
      </c>
      <c r="B972" s="23" t="s">
        <v>2987</v>
      </c>
      <c r="C972" t="s">
        <v>2988</v>
      </c>
      <c r="D972" t="s">
        <v>655</v>
      </c>
      <c r="F972" s="6">
        <v>0.36</v>
      </c>
      <c r="G972" s="15">
        <v>-0.02</v>
      </c>
      <c r="H972">
        <v>0.44369749923271273</v>
      </c>
    </row>
    <row r="973" spans="1:8" x14ac:dyDescent="0.25">
      <c r="A973" t="s">
        <v>3538</v>
      </c>
      <c r="B973" s="23" t="s">
        <v>3539</v>
      </c>
      <c r="C973" t="s">
        <v>3540</v>
      </c>
      <c r="D973" t="s">
        <v>202</v>
      </c>
      <c r="F973" s="6">
        <v>0.36</v>
      </c>
      <c r="G973" s="15">
        <v>-0.02</v>
      </c>
      <c r="H973">
        <v>0.44369749923271273</v>
      </c>
    </row>
    <row r="974" spans="1:8" x14ac:dyDescent="0.25">
      <c r="A974" t="s">
        <v>3784</v>
      </c>
      <c r="B974" s="23" t="s">
        <v>3785</v>
      </c>
      <c r="C974" t="s">
        <v>3786</v>
      </c>
      <c r="D974" t="s">
        <v>135</v>
      </c>
      <c r="F974" s="6">
        <v>0.36</v>
      </c>
      <c r="G974" s="15">
        <v>0.01</v>
      </c>
      <c r="H974">
        <v>0.44369749923271273</v>
      </c>
    </row>
    <row r="975" spans="1:8" x14ac:dyDescent="0.25">
      <c r="A975" t="s">
        <v>3829</v>
      </c>
      <c r="B975" s="23" t="s">
        <v>3830</v>
      </c>
      <c r="C975" t="s">
        <v>3831</v>
      </c>
      <c r="D975" t="s">
        <v>1957</v>
      </c>
      <c r="F975" s="6">
        <v>0.36</v>
      </c>
      <c r="G975" s="15">
        <v>-0.44</v>
      </c>
      <c r="H975">
        <v>0.44369749923271273</v>
      </c>
    </row>
    <row r="976" spans="1:8" x14ac:dyDescent="0.25">
      <c r="A976" t="s">
        <v>3941</v>
      </c>
      <c r="B976" s="23" t="s">
        <v>3942</v>
      </c>
      <c r="C976" t="s">
        <v>3943</v>
      </c>
      <c r="D976" t="s">
        <v>86</v>
      </c>
      <c r="F976" s="6">
        <v>0.36</v>
      </c>
      <c r="G976" s="15">
        <v>-0.01</v>
      </c>
      <c r="H976">
        <v>0.44369749923271273</v>
      </c>
    </row>
    <row r="977" spans="1:8" x14ac:dyDescent="0.25">
      <c r="A977" t="s">
        <v>4183</v>
      </c>
      <c r="B977" s="23" t="s">
        <v>4184</v>
      </c>
      <c r="C977" t="s">
        <v>4185</v>
      </c>
      <c r="D977" t="s">
        <v>36</v>
      </c>
      <c r="F977" s="6">
        <v>0.36</v>
      </c>
      <c r="G977" s="15">
        <v>-0.08</v>
      </c>
      <c r="H977">
        <v>0.44369749923271273</v>
      </c>
    </row>
    <row r="978" spans="1:8" x14ac:dyDescent="0.25">
      <c r="A978" t="s">
        <v>4298</v>
      </c>
      <c r="B978" s="23" t="s">
        <v>4299</v>
      </c>
      <c r="C978" t="s">
        <v>4300</v>
      </c>
      <c r="D978" t="s">
        <v>172</v>
      </c>
      <c r="F978" s="6">
        <v>0.36</v>
      </c>
      <c r="G978" s="15">
        <v>-0.03</v>
      </c>
      <c r="H978">
        <v>0.44369749923271273</v>
      </c>
    </row>
    <row r="979" spans="1:8" x14ac:dyDescent="0.25">
      <c r="A979" t="s">
        <v>4707</v>
      </c>
      <c r="B979" s="23" t="s">
        <v>4708</v>
      </c>
      <c r="C979" t="s">
        <v>4709</v>
      </c>
      <c r="D979" t="s">
        <v>1208</v>
      </c>
      <c r="F979" s="6">
        <v>0.36</v>
      </c>
      <c r="G979" s="15">
        <v>-0.03</v>
      </c>
      <c r="H979">
        <v>0.44369749923271273</v>
      </c>
    </row>
    <row r="980" spans="1:8" x14ac:dyDescent="0.25">
      <c r="A980" t="s">
        <v>4713</v>
      </c>
      <c r="B980" s="23" t="s">
        <v>4714</v>
      </c>
      <c r="C980" t="s">
        <v>4715</v>
      </c>
      <c r="D980" t="s">
        <v>26</v>
      </c>
      <c r="F980" s="6">
        <v>0.36</v>
      </c>
      <c r="G980" s="15">
        <v>0.06</v>
      </c>
      <c r="H980">
        <v>0.44369749923271273</v>
      </c>
    </row>
    <row r="981" spans="1:8" x14ac:dyDescent="0.25">
      <c r="A981" t="s">
        <v>5322</v>
      </c>
      <c r="B981" s="23" t="s">
        <v>6587</v>
      </c>
      <c r="C981" t="s">
        <v>5323</v>
      </c>
      <c r="D981" t="s">
        <v>270</v>
      </c>
      <c r="F981" s="6">
        <v>0.36</v>
      </c>
      <c r="G981" s="15">
        <v>0.03</v>
      </c>
      <c r="H981">
        <v>0.44369749923271273</v>
      </c>
    </row>
    <row r="982" spans="1:8" x14ac:dyDescent="0.25">
      <c r="A982" t="s">
        <v>487</v>
      </c>
      <c r="B982" s="23" t="s">
        <v>488</v>
      </c>
      <c r="C982" t="s">
        <v>489</v>
      </c>
      <c r="D982" t="s">
        <v>490</v>
      </c>
      <c r="F982" s="6">
        <v>0.37</v>
      </c>
      <c r="G982" s="15">
        <v>0.04</v>
      </c>
      <c r="H982">
        <v>0.43179827593300502</v>
      </c>
    </row>
    <row r="983" spans="1:8" x14ac:dyDescent="0.25">
      <c r="A983" t="s">
        <v>621</v>
      </c>
      <c r="B983" s="23" t="s">
        <v>6204</v>
      </c>
      <c r="C983" t="s">
        <v>623</v>
      </c>
      <c r="D983" t="s">
        <v>624</v>
      </c>
      <c r="F983" s="6">
        <v>0.37</v>
      </c>
      <c r="G983" s="15">
        <v>0.04</v>
      </c>
      <c r="H983">
        <v>0.43179827593300502</v>
      </c>
    </row>
    <row r="984" spans="1:8" x14ac:dyDescent="0.25">
      <c r="A984" t="s">
        <v>672</v>
      </c>
      <c r="B984" s="23" t="s">
        <v>673</v>
      </c>
      <c r="C984" t="s">
        <v>674</v>
      </c>
      <c r="D984" t="s">
        <v>483</v>
      </c>
      <c r="F984" s="6">
        <v>0.37</v>
      </c>
      <c r="G984" s="15">
        <v>0.04</v>
      </c>
      <c r="H984">
        <v>0.43179827593300502</v>
      </c>
    </row>
    <row r="985" spans="1:8" x14ac:dyDescent="0.25">
      <c r="A985" t="s">
        <v>858</v>
      </c>
      <c r="B985" s="23" t="s">
        <v>859</v>
      </c>
      <c r="C985" t="s">
        <v>860</v>
      </c>
      <c r="D985" t="s">
        <v>358</v>
      </c>
      <c r="F985" s="6">
        <v>0.37</v>
      </c>
      <c r="G985" s="15">
        <v>0.01</v>
      </c>
      <c r="H985">
        <v>0.43179827593300502</v>
      </c>
    </row>
    <row r="986" spans="1:8" x14ac:dyDescent="0.25">
      <c r="A986" t="s">
        <v>1577</v>
      </c>
      <c r="B986" s="23" t="s">
        <v>1578</v>
      </c>
      <c r="C986" t="s">
        <v>1579</v>
      </c>
      <c r="D986" t="s">
        <v>13</v>
      </c>
      <c r="F986" s="6">
        <v>0.37</v>
      </c>
      <c r="G986" s="15">
        <v>0.03</v>
      </c>
      <c r="H986">
        <v>0.43179827593300502</v>
      </c>
    </row>
    <row r="987" spans="1:8" x14ac:dyDescent="0.25">
      <c r="A987" t="s">
        <v>3587</v>
      </c>
      <c r="B987" s="23" t="s">
        <v>6405</v>
      </c>
      <c r="C987" t="s">
        <v>3589</v>
      </c>
      <c r="D987" t="s">
        <v>253</v>
      </c>
      <c r="F987" s="6">
        <v>0.37</v>
      </c>
      <c r="G987" s="15">
        <v>0.05</v>
      </c>
      <c r="H987">
        <v>0.43179827593300502</v>
      </c>
    </row>
    <row r="988" spans="1:8" x14ac:dyDescent="0.25">
      <c r="A988" t="s">
        <v>480</v>
      </c>
      <c r="B988" s="23" t="s">
        <v>481</v>
      </c>
      <c r="C988" t="s">
        <v>482</v>
      </c>
      <c r="D988" t="s">
        <v>483</v>
      </c>
      <c r="F988" s="6">
        <v>0.38</v>
      </c>
      <c r="G988" s="15">
        <v>-0.03</v>
      </c>
      <c r="H988">
        <v>0.42021640338318983</v>
      </c>
    </row>
    <row r="989" spans="1:8" x14ac:dyDescent="0.25">
      <c r="A989" t="s">
        <v>791</v>
      </c>
      <c r="B989" s="23" t="s">
        <v>792</v>
      </c>
      <c r="C989" t="s">
        <v>793</v>
      </c>
      <c r="D989" t="s">
        <v>708</v>
      </c>
      <c r="F989" s="6">
        <v>0.39</v>
      </c>
      <c r="G989" s="15">
        <v>0.01</v>
      </c>
      <c r="H989">
        <v>0.40893539297350079</v>
      </c>
    </row>
    <row r="990" spans="1:8" x14ac:dyDescent="0.25">
      <c r="A990" t="s">
        <v>3102</v>
      </c>
      <c r="B990" s="23" t="s">
        <v>3103</v>
      </c>
      <c r="C990" t="s">
        <v>3104</v>
      </c>
      <c r="D990" t="s">
        <v>56</v>
      </c>
      <c r="F990" s="6">
        <v>0.39</v>
      </c>
      <c r="G990" s="15">
        <v>-0.03</v>
      </c>
      <c r="H990">
        <v>0.40893539297350079</v>
      </c>
    </row>
    <row r="991" spans="1:8" x14ac:dyDescent="0.25">
      <c r="A991" t="s">
        <v>211</v>
      </c>
      <c r="B991" s="23" t="s">
        <v>212</v>
      </c>
      <c r="C991" t="s">
        <v>213</v>
      </c>
      <c r="D991" t="s">
        <v>214</v>
      </c>
      <c r="F991" s="6">
        <v>0.4</v>
      </c>
      <c r="G991" s="15">
        <v>0.01</v>
      </c>
      <c r="H991">
        <v>0.3979400086720376</v>
      </c>
    </row>
    <row r="992" spans="1:8" x14ac:dyDescent="0.25">
      <c r="A992" t="s">
        <v>361</v>
      </c>
      <c r="B992" s="23" t="s">
        <v>362</v>
      </c>
      <c r="C992" t="s">
        <v>363</v>
      </c>
      <c r="D992" t="s">
        <v>364</v>
      </c>
      <c r="F992" s="6">
        <v>0.4</v>
      </c>
      <c r="G992" s="15">
        <v>-0.13</v>
      </c>
      <c r="H992">
        <v>0.3979400086720376</v>
      </c>
    </row>
    <row r="993" spans="1:8" x14ac:dyDescent="0.25">
      <c r="A993" t="s">
        <v>1179</v>
      </c>
      <c r="B993" s="23" t="s">
        <v>6231</v>
      </c>
      <c r="C993" t="s">
        <v>1180</v>
      </c>
      <c r="D993" t="s">
        <v>367</v>
      </c>
      <c r="F993" s="6">
        <v>0.4</v>
      </c>
      <c r="G993" s="15">
        <v>-0.01</v>
      </c>
      <c r="H993">
        <v>0.3979400086720376</v>
      </c>
    </row>
    <row r="994" spans="1:8" x14ac:dyDescent="0.25">
      <c r="A994" t="s">
        <v>6012</v>
      </c>
      <c r="B994" s="23" t="s">
        <v>1583</v>
      </c>
      <c r="C994" t="s">
        <v>1584</v>
      </c>
      <c r="D994" t="s">
        <v>367</v>
      </c>
      <c r="F994" s="6">
        <v>0.4</v>
      </c>
      <c r="G994" s="15">
        <v>0.03</v>
      </c>
      <c r="H994">
        <v>0.3979400086720376</v>
      </c>
    </row>
    <row r="995" spans="1:8" x14ac:dyDescent="0.25">
      <c r="A995" t="s">
        <v>1983</v>
      </c>
      <c r="B995" s="23" t="s">
        <v>6277</v>
      </c>
      <c r="C995" t="s">
        <v>1985</v>
      </c>
      <c r="D995" t="s">
        <v>135</v>
      </c>
      <c r="F995" s="6">
        <v>0.4</v>
      </c>
      <c r="G995" s="15">
        <v>-0.01</v>
      </c>
      <c r="H995">
        <v>0.3979400086720376</v>
      </c>
    </row>
    <row r="996" spans="1:8" x14ac:dyDescent="0.25">
      <c r="A996" t="s">
        <v>368</v>
      </c>
      <c r="B996" s="23" t="s">
        <v>369</v>
      </c>
      <c r="C996" t="s">
        <v>370</v>
      </c>
      <c r="D996" t="s">
        <v>176</v>
      </c>
      <c r="F996" s="6">
        <v>0.41</v>
      </c>
      <c r="G996" s="15">
        <v>-0.03</v>
      </c>
      <c r="H996">
        <v>0.38721614328026455</v>
      </c>
    </row>
    <row r="997" spans="1:8" x14ac:dyDescent="0.25">
      <c r="A997" t="s">
        <v>447</v>
      </c>
      <c r="B997" s="23" t="s">
        <v>448</v>
      </c>
      <c r="C997" t="s">
        <v>449</v>
      </c>
      <c r="D997" t="s">
        <v>450</v>
      </c>
      <c r="F997" s="6">
        <v>0.41</v>
      </c>
      <c r="G997" s="15">
        <v>0.02</v>
      </c>
      <c r="H997">
        <v>0.38721614328026455</v>
      </c>
    </row>
    <row r="998" spans="1:8" x14ac:dyDescent="0.25">
      <c r="A998" t="s">
        <v>771</v>
      </c>
      <c r="B998" s="23" t="s">
        <v>772</v>
      </c>
      <c r="C998" t="s">
        <v>773</v>
      </c>
      <c r="D998" t="s">
        <v>270</v>
      </c>
      <c r="F998" s="6">
        <v>0.41</v>
      </c>
      <c r="G998" s="15">
        <v>-0.01</v>
      </c>
      <c r="H998">
        <v>0.38721614328026455</v>
      </c>
    </row>
    <row r="999" spans="1:8" x14ac:dyDescent="0.25">
      <c r="A999" t="s">
        <v>1095</v>
      </c>
      <c r="B999" s="23" t="s">
        <v>1096</v>
      </c>
      <c r="C999" t="s">
        <v>1097</v>
      </c>
      <c r="D999" t="s">
        <v>1098</v>
      </c>
      <c r="F999" s="6">
        <v>0.41</v>
      </c>
      <c r="G999" s="15">
        <v>0.04</v>
      </c>
      <c r="H999">
        <v>0.38721614328026455</v>
      </c>
    </row>
    <row r="1000" spans="1:8" x14ac:dyDescent="0.25">
      <c r="A1000" t="s">
        <v>1150</v>
      </c>
      <c r="B1000" s="23" t="s">
        <v>1151</v>
      </c>
      <c r="C1000" t="s">
        <v>1152</v>
      </c>
      <c r="D1000" t="s">
        <v>56</v>
      </c>
      <c r="F1000" s="6">
        <v>0.41</v>
      </c>
      <c r="G1000" s="15">
        <v>-0.28000000000000003</v>
      </c>
      <c r="H1000">
        <v>0.38721614328026455</v>
      </c>
    </row>
    <row r="1001" spans="1:8" x14ac:dyDescent="0.25">
      <c r="A1001" t="s">
        <v>1680</v>
      </c>
      <c r="B1001" s="23" t="s">
        <v>1681</v>
      </c>
      <c r="C1001" t="s">
        <v>1682</v>
      </c>
      <c r="D1001" t="s">
        <v>358</v>
      </c>
      <c r="F1001" s="6">
        <v>0.41</v>
      </c>
      <c r="G1001" s="15">
        <v>-0.01</v>
      </c>
      <c r="H1001">
        <v>0.38721614328026455</v>
      </c>
    </row>
    <row r="1002" spans="1:8" x14ac:dyDescent="0.25">
      <c r="A1002" t="s">
        <v>2437</v>
      </c>
      <c r="B1002" s="23" t="s">
        <v>2438</v>
      </c>
      <c r="C1002" t="s">
        <v>2439</v>
      </c>
      <c r="D1002" t="s">
        <v>358</v>
      </c>
      <c r="F1002" s="6">
        <v>0.41</v>
      </c>
      <c r="G1002" s="15">
        <v>0.32</v>
      </c>
      <c r="H1002">
        <v>0.38721614328026455</v>
      </c>
    </row>
    <row r="1003" spans="1:8" x14ac:dyDescent="0.25">
      <c r="A1003" t="s">
        <v>2917</v>
      </c>
      <c r="B1003" s="23" t="s">
        <v>6348</v>
      </c>
      <c r="C1003" t="s">
        <v>2919</v>
      </c>
      <c r="D1003" t="s">
        <v>432</v>
      </c>
      <c r="F1003" s="6">
        <v>0.41</v>
      </c>
      <c r="G1003" s="15">
        <v>0.03</v>
      </c>
      <c r="H1003">
        <v>0.38721614328026455</v>
      </c>
    </row>
    <row r="1004" spans="1:8" x14ac:dyDescent="0.25">
      <c r="A1004" t="s">
        <v>3127</v>
      </c>
      <c r="B1004" s="23" t="s">
        <v>3128</v>
      </c>
      <c r="C1004" t="s">
        <v>3129</v>
      </c>
      <c r="D1004" t="s">
        <v>564</v>
      </c>
      <c r="F1004" s="6">
        <v>0.41</v>
      </c>
      <c r="G1004" s="15">
        <v>-0.11</v>
      </c>
      <c r="H1004">
        <v>0.38721614328026455</v>
      </c>
    </row>
    <row r="1005" spans="1:8" x14ac:dyDescent="0.25">
      <c r="A1005" t="s">
        <v>3504</v>
      </c>
      <c r="B1005" s="23" t="s">
        <v>3505</v>
      </c>
      <c r="C1005" t="s">
        <v>3506</v>
      </c>
      <c r="D1005" t="s">
        <v>56</v>
      </c>
      <c r="F1005" s="6">
        <v>0.41</v>
      </c>
      <c r="G1005" s="15">
        <v>0.02</v>
      </c>
      <c r="H1005">
        <v>0.38721614328026455</v>
      </c>
    </row>
    <row r="1006" spans="1:8" x14ac:dyDescent="0.25">
      <c r="A1006" t="s">
        <v>5593</v>
      </c>
      <c r="B1006" s="23" t="s">
        <v>5594</v>
      </c>
      <c r="C1006" t="s">
        <v>5595</v>
      </c>
      <c r="D1006" t="s">
        <v>1098</v>
      </c>
      <c r="F1006" s="6">
        <v>0.41</v>
      </c>
      <c r="G1006" s="15">
        <v>-0.04</v>
      </c>
      <c r="H1006">
        <v>0.38721614328026455</v>
      </c>
    </row>
    <row r="1007" spans="1:8" x14ac:dyDescent="0.25">
      <c r="A1007" t="s">
        <v>576</v>
      </c>
      <c r="B1007" s="23" t="s">
        <v>577</v>
      </c>
      <c r="C1007" t="s">
        <v>578</v>
      </c>
      <c r="D1007" t="s">
        <v>579</v>
      </c>
      <c r="F1007" s="6">
        <v>0.42</v>
      </c>
      <c r="G1007" s="15">
        <v>-0.02</v>
      </c>
      <c r="H1007">
        <v>0.37675070960209955</v>
      </c>
    </row>
    <row r="1008" spans="1:8" x14ac:dyDescent="0.25">
      <c r="A1008" t="s">
        <v>1232</v>
      </c>
      <c r="B1008" s="23" t="s">
        <v>6234</v>
      </c>
      <c r="C1008" t="s">
        <v>402</v>
      </c>
      <c r="D1008" t="s">
        <v>358</v>
      </c>
      <c r="F1008" s="6">
        <v>0.42</v>
      </c>
      <c r="G1008" s="15">
        <v>7.0000000000000007E-2</v>
      </c>
      <c r="H1008">
        <v>0.37675070960209955</v>
      </c>
    </row>
    <row r="1009" spans="1:8" x14ac:dyDescent="0.25">
      <c r="A1009" t="s">
        <v>1481</v>
      </c>
      <c r="B1009" s="23" t="s">
        <v>6247</v>
      </c>
      <c r="C1009" t="s">
        <v>1482</v>
      </c>
      <c r="D1009" t="s">
        <v>388</v>
      </c>
      <c r="F1009" s="6">
        <v>0.42</v>
      </c>
      <c r="G1009" s="15">
        <v>0.03</v>
      </c>
      <c r="H1009">
        <v>0.37675070960209955</v>
      </c>
    </row>
    <row r="1010" spans="1:8" x14ac:dyDescent="0.25">
      <c r="A1010" t="s">
        <v>2175</v>
      </c>
      <c r="B1010" s="23" t="s">
        <v>2176</v>
      </c>
      <c r="C1010" t="s">
        <v>2177</v>
      </c>
      <c r="D1010" t="s">
        <v>306</v>
      </c>
      <c r="F1010" s="6">
        <v>0.42</v>
      </c>
      <c r="G1010" s="15">
        <v>0.06</v>
      </c>
      <c r="H1010">
        <v>0.37675070960209955</v>
      </c>
    </row>
    <row r="1011" spans="1:8" x14ac:dyDescent="0.25">
      <c r="A1011" t="s">
        <v>529</v>
      </c>
      <c r="B1011" s="23" t="s">
        <v>530</v>
      </c>
      <c r="C1011" t="s">
        <v>531</v>
      </c>
      <c r="D1011" t="s">
        <v>72</v>
      </c>
      <c r="F1011" s="6">
        <v>0.43</v>
      </c>
      <c r="G1011" s="15">
        <v>0.01</v>
      </c>
      <c r="H1011">
        <v>0.36653154442041347</v>
      </c>
    </row>
    <row r="1012" spans="1:8" x14ac:dyDescent="0.25">
      <c r="A1012" t="s">
        <v>2161</v>
      </c>
      <c r="B1012" s="23" t="s">
        <v>6292</v>
      </c>
      <c r="C1012" t="s">
        <v>2162</v>
      </c>
      <c r="D1012" t="s">
        <v>1772</v>
      </c>
      <c r="F1012" s="6">
        <v>0.43</v>
      </c>
      <c r="G1012" s="15">
        <v>-0.01</v>
      </c>
      <c r="H1012">
        <v>0.36653154442041347</v>
      </c>
    </row>
    <row r="1013" spans="1:8" x14ac:dyDescent="0.25">
      <c r="A1013" t="s">
        <v>2477</v>
      </c>
      <c r="B1013" s="23" t="s">
        <v>2478</v>
      </c>
      <c r="C1013" t="s">
        <v>2479</v>
      </c>
      <c r="D1013" t="s">
        <v>292</v>
      </c>
      <c r="F1013" s="6">
        <v>0.43</v>
      </c>
      <c r="G1013" s="15">
        <v>-0.08</v>
      </c>
      <c r="H1013">
        <v>0.36653154442041347</v>
      </c>
    </row>
    <row r="1014" spans="1:8" x14ac:dyDescent="0.25">
      <c r="A1014" t="s">
        <v>1520</v>
      </c>
      <c r="B1014" s="23" t="s">
        <v>1521</v>
      </c>
      <c r="C1014" t="s">
        <v>1522</v>
      </c>
      <c r="D1014" t="s">
        <v>243</v>
      </c>
      <c r="F1014" s="6">
        <v>0.44</v>
      </c>
      <c r="G1014" s="15">
        <v>0.02</v>
      </c>
      <c r="H1014">
        <v>0.35654732351381258</v>
      </c>
    </row>
    <row r="1015" spans="1:8" x14ac:dyDescent="0.25">
      <c r="A1015" t="s">
        <v>2079</v>
      </c>
      <c r="B1015" s="23" t="s">
        <v>6285</v>
      </c>
      <c r="C1015" t="s">
        <v>2080</v>
      </c>
      <c r="D1015" t="s">
        <v>202</v>
      </c>
      <c r="F1015" s="6">
        <v>0.44</v>
      </c>
      <c r="G1015" s="15">
        <v>-0.03</v>
      </c>
      <c r="H1015">
        <v>0.35654732351381258</v>
      </c>
    </row>
    <row r="1016" spans="1:8" x14ac:dyDescent="0.25">
      <c r="A1016" t="s">
        <v>2102</v>
      </c>
      <c r="B1016" s="23" t="s">
        <v>2103</v>
      </c>
      <c r="C1016" t="s">
        <v>2104</v>
      </c>
      <c r="D1016" t="s">
        <v>198</v>
      </c>
      <c r="F1016" s="6">
        <v>0.44</v>
      </c>
      <c r="G1016" s="15">
        <v>-0.02</v>
      </c>
      <c r="H1016">
        <v>0.35654732351381258</v>
      </c>
    </row>
    <row r="1017" spans="1:8" x14ac:dyDescent="0.25">
      <c r="A1017" t="s">
        <v>3045</v>
      </c>
      <c r="B1017" s="23" t="s">
        <v>3046</v>
      </c>
      <c r="C1017" t="s">
        <v>3047</v>
      </c>
      <c r="D1017" t="s">
        <v>882</v>
      </c>
      <c r="F1017" s="6">
        <v>0.44</v>
      </c>
      <c r="G1017" s="15">
        <v>0.05</v>
      </c>
      <c r="H1017">
        <v>0.35654732351381258</v>
      </c>
    </row>
    <row r="1018" spans="1:8" x14ac:dyDescent="0.25">
      <c r="A1018" t="s">
        <v>4795</v>
      </c>
      <c r="B1018" s="23" t="s">
        <v>6523</v>
      </c>
      <c r="C1018" t="s">
        <v>4797</v>
      </c>
      <c r="D1018" t="s">
        <v>655</v>
      </c>
      <c r="F1018" s="6">
        <v>0.44</v>
      </c>
      <c r="G1018" s="15">
        <v>-0.03</v>
      </c>
      <c r="H1018">
        <v>0.35654732351381258</v>
      </c>
    </row>
    <row r="1019" spans="1:8" x14ac:dyDescent="0.25">
      <c r="A1019" t="s">
        <v>1769</v>
      </c>
      <c r="B1019" s="23" t="s">
        <v>1770</v>
      </c>
      <c r="C1019" t="s">
        <v>1771</v>
      </c>
      <c r="D1019" t="s">
        <v>1772</v>
      </c>
      <c r="F1019" s="6">
        <v>0.45</v>
      </c>
      <c r="G1019" s="15">
        <v>-0.03</v>
      </c>
      <c r="H1019">
        <v>0.34678748622465633</v>
      </c>
    </row>
    <row r="1020" spans="1:8" x14ac:dyDescent="0.25">
      <c r="A1020" t="s">
        <v>1884</v>
      </c>
      <c r="B1020" s="23" t="s">
        <v>1885</v>
      </c>
      <c r="C1020" t="s">
        <v>1886</v>
      </c>
      <c r="D1020" t="s">
        <v>222</v>
      </c>
      <c r="F1020" s="6">
        <v>0.45</v>
      </c>
      <c r="G1020" s="15">
        <v>0.04</v>
      </c>
      <c r="H1020">
        <v>0.34678748622465633</v>
      </c>
    </row>
    <row r="1021" spans="1:8" x14ac:dyDescent="0.25">
      <c r="A1021" t="s">
        <v>2211</v>
      </c>
      <c r="B1021" s="23" t="s">
        <v>2212</v>
      </c>
      <c r="C1021" t="s">
        <v>2213</v>
      </c>
      <c r="D1021" t="s">
        <v>176</v>
      </c>
      <c r="F1021" s="6">
        <v>0.45</v>
      </c>
      <c r="G1021" s="15">
        <v>0.02</v>
      </c>
      <c r="H1021">
        <v>0.34678748622465633</v>
      </c>
    </row>
    <row r="1022" spans="1:8" x14ac:dyDescent="0.25">
      <c r="A1022" t="s">
        <v>3052</v>
      </c>
      <c r="B1022" s="23" t="s">
        <v>3053</v>
      </c>
      <c r="C1022" t="s">
        <v>3054</v>
      </c>
      <c r="D1022" t="s">
        <v>72</v>
      </c>
      <c r="F1022" s="6">
        <v>0.45</v>
      </c>
      <c r="G1022" s="15">
        <v>0.01</v>
      </c>
      <c r="H1022">
        <v>0.34678748622465633</v>
      </c>
    </row>
    <row r="1023" spans="1:8" x14ac:dyDescent="0.25">
      <c r="A1023" t="s">
        <v>3204</v>
      </c>
      <c r="B1023" s="23" t="s">
        <v>3205</v>
      </c>
      <c r="C1023" t="s">
        <v>3206</v>
      </c>
      <c r="D1023" t="s">
        <v>138</v>
      </c>
      <c r="F1023" s="6">
        <v>0.45</v>
      </c>
      <c r="G1023" s="15">
        <v>0.01</v>
      </c>
      <c r="H1023">
        <v>0.34678748622465633</v>
      </c>
    </row>
    <row r="1024" spans="1:8" x14ac:dyDescent="0.25">
      <c r="A1024" t="s">
        <v>3665</v>
      </c>
      <c r="B1024" s="23" t="s">
        <v>3666</v>
      </c>
      <c r="C1024" t="s">
        <v>3667</v>
      </c>
      <c r="D1024" t="s">
        <v>10</v>
      </c>
      <c r="F1024" s="6">
        <v>0.45</v>
      </c>
      <c r="G1024" s="15">
        <v>0.04</v>
      </c>
      <c r="H1024">
        <v>0.34678748622465633</v>
      </c>
    </row>
    <row r="1025" spans="1:8" x14ac:dyDescent="0.25">
      <c r="A1025" t="s">
        <v>4342</v>
      </c>
      <c r="B1025" s="23" t="s">
        <v>6472</v>
      </c>
      <c r="C1025" t="s">
        <v>4343</v>
      </c>
      <c r="D1025" t="s">
        <v>4344</v>
      </c>
      <c r="F1025" s="6">
        <v>0.45</v>
      </c>
      <c r="G1025" s="15">
        <v>0.19</v>
      </c>
      <c r="H1025">
        <v>0.34678748622465633</v>
      </c>
    </row>
    <row r="1026" spans="1:8" x14ac:dyDescent="0.25">
      <c r="A1026" t="s">
        <v>41</v>
      </c>
      <c r="B1026" s="23" t="s">
        <v>42</v>
      </c>
      <c r="C1026" t="s">
        <v>43</v>
      </c>
      <c r="D1026" t="s">
        <v>44</v>
      </c>
      <c r="F1026" s="6">
        <v>0.46</v>
      </c>
      <c r="G1026" s="15">
        <v>0.04</v>
      </c>
      <c r="H1026">
        <v>0.33724216831842591</v>
      </c>
    </row>
    <row r="1027" spans="1:8" x14ac:dyDescent="0.25">
      <c r="A1027" t="s">
        <v>850</v>
      </c>
      <c r="B1027" s="23" t="s">
        <v>851</v>
      </c>
      <c r="C1027" t="s">
        <v>852</v>
      </c>
      <c r="D1027" t="s">
        <v>159</v>
      </c>
      <c r="F1027" s="6">
        <v>0.46</v>
      </c>
      <c r="G1027" s="15">
        <v>-0.1</v>
      </c>
      <c r="H1027">
        <v>0.33724216831842591</v>
      </c>
    </row>
    <row r="1028" spans="1:8" x14ac:dyDescent="0.25">
      <c r="A1028" t="s">
        <v>1188</v>
      </c>
      <c r="B1028" s="23" t="s">
        <v>1189</v>
      </c>
      <c r="C1028" t="s">
        <v>1190</v>
      </c>
      <c r="D1028" t="s">
        <v>1090</v>
      </c>
      <c r="F1028" s="6">
        <v>0.46</v>
      </c>
      <c r="G1028" s="15">
        <v>-0.04</v>
      </c>
      <c r="H1028">
        <v>0.33724216831842591</v>
      </c>
    </row>
    <row r="1029" spans="1:8" x14ac:dyDescent="0.25">
      <c r="A1029" t="s">
        <v>1191</v>
      </c>
      <c r="B1029" s="23" t="s">
        <v>1192</v>
      </c>
      <c r="C1029" t="s">
        <v>1193</v>
      </c>
      <c r="D1029" t="s">
        <v>1194</v>
      </c>
      <c r="F1029" s="6">
        <v>0.46</v>
      </c>
      <c r="G1029" s="15">
        <v>-0.04</v>
      </c>
      <c r="H1029">
        <v>0.33724216831842591</v>
      </c>
    </row>
    <row r="1030" spans="1:8" x14ac:dyDescent="0.25">
      <c r="A1030" t="s">
        <v>1404</v>
      </c>
      <c r="B1030" s="23" t="s">
        <v>1405</v>
      </c>
      <c r="C1030" t="s">
        <v>1406</v>
      </c>
      <c r="D1030" t="s">
        <v>166</v>
      </c>
      <c r="F1030" s="6">
        <v>0.46</v>
      </c>
      <c r="G1030" s="15">
        <v>0.03</v>
      </c>
      <c r="H1030">
        <v>0.33724216831842591</v>
      </c>
    </row>
    <row r="1031" spans="1:8" x14ac:dyDescent="0.25">
      <c r="A1031" t="s">
        <v>1417</v>
      </c>
      <c r="B1031" s="23" t="s">
        <v>1418</v>
      </c>
      <c r="C1031" t="s">
        <v>1419</v>
      </c>
      <c r="D1031" t="s">
        <v>550</v>
      </c>
      <c r="F1031" s="6">
        <v>0.46</v>
      </c>
      <c r="G1031" s="15">
        <v>-0.02</v>
      </c>
      <c r="H1031">
        <v>0.33724216831842591</v>
      </c>
    </row>
    <row r="1032" spans="1:8" x14ac:dyDescent="0.25">
      <c r="A1032" t="s">
        <v>1608</v>
      </c>
      <c r="B1032" s="23" t="s">
        <v>1609</v>
      </c>
      <c r="C1032" t="s">
        <v>1610</v>
      </c>
      <c r="D1032" t="s">
        <v>176</v>
      </c>
      <c r="F1032" s="6">
        <v>0.46</v>
      </c>
      <c r="G1032" s="15">
        <v>-0.05</v>
      </c>
      <c r="H1032">
        <v>0.33724216831842591</v>
      </c>
    </row>
    <row r="1033" spans="1:8" x14ac:dyDescent="0.25">
      <c r="A1033" t="s">
        <v>1628</v>
      </c>
      <c r="B1033" s="23" t="s">
        <v>1629</v>
      </c>
      <c r="C1033" t="s">
        <v>1630</v>
      </c>
      <c r="D1033" t="s">
        <v>159</v>
      </c>
      <c r="F1033" s="6">
        <v>0.46</v>
      </c>
      <c r="G1033" s="15">
        <v>0.06</v>
      </c>
      <c r="H1033">
        <v>0.33724216831842591</v>
      </c>
    </row>
    <row r="1034" spans="1:8" x14ac:dyDescent="0.25">
      <c r="A1034" t="s">
        <v>1727</v>
      </c>
      <c r="B1034" s="23" t="s">
        <v>1728</v>
      </c>
      <c r="C1034" t="s">
        <v>1729</v>
      </c>
      <c r="D1034" t="s">
        <v>292</v>
      </c>
      <c r="F1034" s="6">
        <v>0.46</v>
      </c>
      <c r="G1034" s="15">
        <v>-0.09</v>
      </c>
      <c r="H1034">
        <v>0.33724216831842591</v>
      </c>
    </row>
    <row r="1035" spans="1:8" x14ac:dyDescent="0.25">
      <c r="A1035" t="s">
        <v>1887</v>
      </c>
      <c r="B1035" s="23" t="s">
        <v>1888</v>
      </c>
      <c r="C1035" t="s">
        <v>1889</v>
      </c>
      <c r="D1035" t="s">
        <v>364</v>
      </c>
      <c r="F1035" s="6">
        <v>0.46</v>
      </c>
      <c r="G1035" s="15">
        <v>0.03</v>
      </c>
      <c r="H1035">
        <v>0.33724216831842591</v>
      </c>
    </row>
    <row r="1036" spans="1:8" x14ac:dyDescent="0.25">
      <c r="A1036" t="s">
        <v>1920</v>
      </c>
      <c r="B1036" s="23" t="s">
        <v>1921</v>
      </c>
      <c r="C1036" t="s">
        <v>1922</v>
      </c>
      <c r="D1036" t="s">
        <v>166</v>
      </c>
      <c r="F1036" s="6">
        <v>0.46</v>
      </c>
      <c r="G1036" s="15">
        <v>-0.06</v>
      </c>
      <c r="H1036">
        <v>0.33724216831842591</v>
      </c>
    </row>
    <row r="1037" spans="1:8" x14ac:dyDescent="0.25">
      <c r="A1037" t="s">
        <v>2242</v>
      </c>
      <c r="B1037" s="23" t="s">
        <v>6302</v>
      </c>
      <c r="C1037" t="s">
        <v>2244</v>
      </c>
      <c r="D1037" t="s">
        <v>135</v>
      </c>
      <c r="F1037" s="6">
        <v>0.46</v>
      </c>
      <c r="G1037" s="15">
        <v>-0.03</v>
      </c>
      <c r="H1037">
        <v>0.33724216831842591</v>
      </c>
    </row>
    <row r="1038" spans="1:8" x14ac:dyDescent="0.25">
      <c r="A1038" t="s">
        <v>2275</v>
      </c>
      <c r="B1038" s="23" t="s">
        <v>2276</v>
      </c>
      <c r="C1038" t="s">
        <v>2277</v>
      </c>
      <c r="D1038" t="s">
        <v>76</v>
      </c>
      <c r="F1038" s="6">
        <v>0.46</v>
      </c>
      <c r="G1038" s="15">
        <v>0.08</v>
      </c>
      <c r="H1038">
        <v>0.33724216831842591</v>
      </c>
    </row>
    <row r="1039" spans="1:8" x14ac:dyDescent="0.25">
      <c r="A1039" t="s">
        <v>2414</v>
      </c>
      <c r="B1039" s="23" t="s">
        <v>2415</v>
      </c>
      <c r="C1039" t="s">
        <v>2416</v>
      </c>
      <c r="D1039" t="s">
        <v>878</v>
      </c>
      <c r="F1039" s="6">
        <v>0.46</v>
      </c>
      <c r="G1039" s="15">
        <v>0.03</v>
      </c>
      <c r="H1039">
        <v>0.33724216831842591</v>
      </c>
    </row>
    <row r="1040" spans="1:8" x14ac:dyDescent="0.25">
      <c r="A1040" t="s">
        <v>2434</v>
      </c>
      <c r="B1040" s="23" t="s">
        <v>2435</v>
      </c>
      <c r="C1040" t="s">
        <v>2436</v>
      </c>
      <c r="D1040" t="s">
        <v>655</v>
      </c>
      <c r="F1040" s="6">
        <v>0.46</v>
      </c>
      <c r="G1040" s="15">
        <v>-0.04</v>
      </c>
      <c r="H1040">
        <v>0.33724216831842591</v>
      </c>
    </row>
    <row r="1041" spans="1:8" x14ac:dyDescent="0.25">
      <c r="A1041" t="s">
        <v>2657</v>
      </c>
      <c r="B1041" s="23" t="s">
        <v>2658</v>
      </c>
      <c r="C1041" t="s">
        <v>2659</v>
      </c>
      <c r="D1041" t="s">
        <v>135</v>
      </c>
      <c r="F1041" s="6">
        <v>0.46</v>
      </c>
      <c r="G1041" s="15">
        <v>-0.38</v>
      </c>
      <c r="H1041">
        <v>0.33724216831842591</v>
      </c>
    </row>
    <row r="1042" spans="1:8" x14ac:dyDescent="0.25">
      <c r="A1042" t="s">
        <v>2871</v>
      </c>
      <c r="B1042" s="23" t="s">
        <v>6346</v>
      </c>
      <c r="C1042" t="s">
        <v>2873</v>
      </c>
      <c r="D1042" t="s">
        <v>183</v>
      </c>
      <c r="F1042" s="6">
        <v>0.46</v>
      </c>
      <c r="G1042" s="15">
        <v>-0.03</v>
      </c>
      <c r="H1042">
        <v>0.33724216831842591</v>
      </c>
    </row>
    <row r="1043" spans="1:8" x14ac:dyDescent="0.25">
      <c r="A1043" t="s">
        <v>3018</v>
      </c>
      <c r="B1043" s="23" t="s">
        <v>3019</v>
      </c>
      <c r="C1043" t="s">
        <v>3020</v>
      </c>
      <c r="D1043" t="s">
        <v>1211</v>
      </c>
      <c r="F1043" s="6">
        <v>0.46</v>
      </c>
      <c r="G1043" s="15">
        <v>0.05</v>
      </c>
      <c r="H1043">
        <v>0.33724216831842591</v>
      </c>
    </row>
    <row r="1044" spans="1:8" x14ac:dyDescent="0.25">
      <c r="A1044" t="s">
        <v>3036</v>
      </c>
      <c r="B1044" s="23" t="s">
        <v>3037</v>
      </c>
      <c r="C1044" t="s">
        <v>3038</v>
      </c>
      <c r="D1044" t="s">
        <v>56</v>
      </c>
      <c r="F1044" s="6">
        <v>0.46</v>
      </c>
      <c r="G1044" s="15">
        <v>0.16</v>
      </c>
      <c r="H1044">
        <v>0.33724216831842591</v>
      </c>
    </row>
    <row r="1045" spans="1:8" x14ac:dyDescent="0.25">
      <c r="A1045" t="s">
        <v>3133</v>
      </c>
      <c r="B1045" s="23" t="s">
        <v>3134</v>
      </c>
      <c r="C1045" t="s">
        <v>3135</v>
      </c>
      <c r="D1045" t="s">
        <v>86</v>
      </c>
      <c r="F1045" s="6">
        <v>0.46</v>
      </c>
      <c r="G1045" s="15">
        <v>0.04</v>
      </c>
      <c r="H1045">
        <v>0.33724216831842591</v>
      </c>
    </row>
    <row r="1046" spans="1:8" x14ac:dyDescent="0.25">
      <c r="A1046" t="s">
        <v>3238</v>
      </c>
      <c r="B1046" s="23" t="s">
        <v>3239</v>
      </c>
      <c r="C1046" t="s">
        <v>3240</v>
      </c>
      <c r="D1046" t="s">
        <v>358</v>
      </c>
      <c r="F1046" s="6">
        <v>0.46</v>
      </c>
      <c r="G1046" s="15">
        <v>-0.02</v>
      </c>
      <c r="H1046">
        <v>0.33724216831842591</v>
      </c>
    </row>
    <row r="1047" spans="1:8" x14ac:dyDescent="0.25">
      <c r="A1047" t="s">
        <v>3344</v>
      </c>
      <c r="B1047" s="23" t="s">
        <v>3345</v>
      </c>
      <c r="C1047" t="s">
        <v>3346</v>
      </c>
      <c r="D1047" t="s">
        <v>90</v>
      </c>
      <c r="F1047" s="6">
        <v>0.46</v>
      </c>
      <c r="G1047" s="15">
        <v>0.04</v>
      </c>
      <c r="H1047">
        <v>0.33724216831842591</v>
      </c>
    </row>
    <row r="1048" spans="1:8" x14ac:dyDescent="0.25">
      <c r="A1048" t="s">
        <v>3444</v>
      </c>
      <c r="B1048" s="23" t="s">
        <v>6390</v>
      </c>
      <c r="C1048" t="s">
        <v>3446</v>
      </c>
      <c r="D1048" t="s">
        <v>135</v>
      </c>
      <c r="F1048" s="6">
        <v>0.46</v>
      </c>
      <c r="G1048" s="15">
        <v>0.04</v>
      </c>
      <c r="H1048">
        <v>0.33724216831842591</v>
      </c>
    </row>
    <row r="1049" spans="1:8" x14ac:dyDescent="0.25">
      <c r="A1049" t="s">
        <v>3593</v>
      </c>
      <c r="B1049" s="23" t="s">
        <v>6407</v>
      </c>
      <c r="C1049" t="s">
        <v>3595</v>
      </c>
      <c r="D1049" t="s">
        <v>668</v>
      </c>
      <c r="F1049" s="6">
        <v>0.46</v>
      </c>
      <c r="G1049" s="15">
        <v>0.03</v>
      </c>
      <c r="H1049">
        <v>0.33724216831842591</v>
      </c>
    </row>
    <row r="1050" spans="1:8" x14ac:dyDescent="0.25">
      <c r="A1050" t="s">
        <v>3596</v>
      </c>
      <c r="B1050" s="23" t="s">
        <v>3597</v>
      </c>
      <c r="C1050" t="s">
        <v>3598</v>
      </c>
      <c r="D1050" t="s">
        <v>1211</v>
      </c>
      <c r="F1050" s="6">
        <v>0.46</v>
      </c>
      <c r="G1050" s="15">
        <v>7.0000000000000007E-2</v>
      </c>
      <c r="H1050">
        <v>0.33724216831842591</v>
      </c>
    </row>
    <row r="1051" spans="1:8" x14ac:dyDescent="0.25">
      <c r="A1051" t="s">
        <v>3668</v>
      </c>
      <c r="B1051" s="23" t="s">
        <v>3669</v>
      </c>
      <c r="C1051" t="s">
        <v>3670</v>
      </c>
      <c r="D1051" t="s">
        <v>2839</v>
      </c>
      <c r="F1051" s="6">
        <v>0.46</v>
      </c>
      <c r="G1051" s="15">
        <v>-6.88</v>
      </c>
      <c r="H1051">
        <v>0.33724216831842591</v>
      </c>
    </row>
    <row r="1052" spans="1:8" x14ac:dyDescent="0.25">
      <c r="A1052" t="s">
        <v>3815</v>
      </c>
      <c r="B1052" s="23" t="s">
        <v>3816</v>
      </c>
      <c r="C1052" t="s">
        <v>3817</v>
      </c>
      <c r="D1052" t="s">
        <v>1204</v>
      </c>
      <c r="F1052" s="6">
        <v>0.46</v>
      </c>
      <c r="G1052" s="15">
        <v>0.04</v>
      </c>
      <c r="H1052">
        <v>0.33724216831842591</v>
      </c>
    </row>
    <row r="1053" spans="1:8" x14ac:dyDescent="0.25">
      <c r="A1053" t="s">
        <v>3843</v>
      </c>
      <c r="B1053" s="23" t="s">
        <v>3844</v>
      </c>
      <c r="C1053" t="s">
        <v>3845</v>
      </c>
      <c r="D1053" t="s">
        <v>288</v>
      </c>
      <c r="F1053" s="6">
        <v>0.46</v>
      </c>
      <c r="G1053" s="15">
        <v>-0.04</v>
      </c>
      <c r="H1053">
        <v>0.33724216831842591</v>
      </c>
    </row>
    <row r="1054" spans="1:8" x14ac:dyDescent="0.25">
      <c r="A1054" t="s">
        <v>3935</v>
      </c>
      <c r="B1054" s="23" t="s">
        <v>3936</v>
      </c>
      <c r="C1054" t="s">
        <v>3937</v>
      </c>
      <c r="D1054" t="s">
        <v>483</v>
      </c>
      <c r="F1054" s="6">
        <v>0.46</v>
      </c>
      <c r="G1054" s="15">
        <v>-0.03</v>
      </c>
      <c r="H1054">
        <v>0.33724216831842591</v>
      </c>
    </row>
    <row r="1055" spans="1:8" x14ac:dyDescent="0.25">
      <c r="A1055" t="s">
        <v>4149</v>
      </c>
      <c r="B1055" s="23" t="s">
        <v>4150</v>
      </c>
      <c r="C1055" t="s">
        <v>4151</v>
      </c>
      <c r="D1055" t="s">
        <v>1211</v>
      </c>
      <c r="F1055" s="6">
        <v>0.46</v>
      </c>
      <c r="G1055" s="15">
        <v>-0.68</v>
      </c>
      <c r="H1055">
        <v>0.33724216831842591</v>
      </c>
    </row>
    <row r="1056" spans="1:8" x14ac:dyDescent="0.25">
      <c r="A1056" t="s">
        <v>4157</v>
      </c>
      <c r="B1056" s="23" t="s">
        <v>4158</v>
      </c>
      <c r="C1056" t="s">
        <v>4159</v>
      </c>
      <c r="D1056" t="s">
        <v>138</v>
      </c>
      <c r="F1056" s="6">
        <v>0.46</v>
      </c>
      <c r="G1056" s="15">
        <v>-7.0000000000000007E-2</v>
      </c>
      <c r="H1056">
        <v>0.33724216831842591</v>
      </c>
    </row>
    <row r="1057" spans="1:8" x14ac:dyDescent="0.25">
      <c r="A1057" t="s">
        <v>4272</v>
      </c>
      <c r="B1057" s="23" t="s">
        <v>6466</v>
      </c>
      <c r="C1057" t="s">
        <v>4274</v>
      </c>
      <c r="D1057" t="s">
        <v>4275</v>
      </c>
      <c r="F1057" s="6">
        <v>0.46</v>
      </c>
      <c r="G1057" s="15">
        <v>0</v>
      </c>
      <c r="H1057">
        <v>0.33724216831842591</v>
      </c>
    </row>
    <row r="1058" spans="1:8" x14ac:dyDescent="0.25">
      <c r="A1058" t="s">
        <v>4461</v>
      </c>
      <c r="B1058" s="23" t="s">
        <v>4462</v>
      </c>
      <c r="C1058" t="s">
        <v>4463</v>
      </c>
      <c r="D1058" t="s">
        <v>575</v>
      </c>
      <c r="F1058" s="6">
        <v>0.46</v>
      </c>
      <c r="G1058" s="15">
        <v>0</v>
      </c>
      <c r="H1058">
        <v>0.33724216831842591</v>
      </c>
    </row>
    <row r="1059" spans="1:8" x14ac:dyDescent="0.25">
      <c r="A1059" t="s">
        <v>4473</v>
      </c>
      <c r="B1059" s="23" t="s">
        <v>4474</v>
      </c>
      <c r="C1059" t="s">
        <v>4475</v>
      </c>
      <c r="D1059" t="s">
        <v>270</v>
      </c>
      <c r="F1059" s="6">
        <v>0.46</v>
      </c>
      <c r="G1059" s="15">
        <v>-0.06</v>
      </c>
      <c r="H1059">
        <v>0.33724216831842591</v>
      </c>
    </row>
    <row r="1060" spans="1:8" x14ac:dyDescent="0.25">
      <c r="A1060" t="s">
        <v>4595</v>
      </c>
      <c r="B1060" s="23" t="s">
        <v>4596</v>
      </c>
      <c r="C1060" t="s">
        <v>4597</v>
      </c>
      <c r="D1060" t="s">
        <v>1072</v>
      </c>
      <c r="F1060" s="6">
        <v>0.46</v>
      </c>
      <c r="G1060" s="15">
        <v>-0.19</v>
      </c>
      <c r="H1060">
        <v>0.33724216831842591</v>
      </c>
    </row>
    <row r="1061" spans="1:8" x14ac:dyDescent="0.25">
      <c r="A1061" t="s">
        <v>4621</v>
      </c>
      <c r="B1061" s="23" t="s">
        <v>6503</v>
      </c>
      <c r="C1061" t="s">
        <v>4622</v>
      </c>
      <c r="D1061" t="s">
        <v>72</v>
      </c>
      <c r="F1061" s="6">
        <v>0.46</v>
      </c>
      <c r="G1061" s="15">
        <v>0.16</v>
      </c>
      <c r="H1061">
        <v>0.33724216831842591</v>
      </c>
    </row>
    <row r="1062" spans="1:8" x14ac:dyDescent="0.25">
      <c r="A1062" t="s">
        <v>4684</v>
      </c>
      <c r="B1062" s="23" t="s">
        <v>6509</v>
      </c>
      <c r="C1062" t="s">
        <v>4686</v>
      </c>
      <c r="D1062" t="s">
        <v>645</v>
      </c>
      <c r="F1062" s="6">
        <v>0.46</v>
      </c>
      <c r="G1062" s="15">
        <v>0.05</v>
      </c>
      <c r="H1062">
        <v>0.33724216831842591</v>
      </c>
    </row>
    <row r="1063" spans="1:8" x14ac:dyDescent="0.25">
      <c r="A1063" t="s">
        <v>5968</v>
      </c>
      <c r="B1063" s="23" t="s">
        <v>6510</v>
      </c>
      <c r="C1063" t="s">
        <v>4691</v>
      </c>
      <c r="D1063" t="s">
        <v>655</v>
      </c>
      <c r="F1063" s="6">
        <v>0.46</v>
      </c>
      <c r="G1063" s="15">
        <v>-0.02</v>
      </c>
      <c r="H1063">
        <v>0.33724216831842591</v>
      </c>
    </row>
    <row r="1064" spans="1:8" x14ac:dyDescent="0.25">
      <c r="A1064" t="s">
        <v>4739</v>
      </c>
      <c r="B1064" s="23" t="s">
        <v>4740</v>
      </c>
      <c r="C1064" t="s">
        <v>4741</v>
      </c>
      <c r="D1064" t="s">
        <v>90</v>
      </c>
      <c r="F1064" s="6">
        <v>0.46</v>
      </c>
      <c r="G1064" s="15">
        <v>-0.04</v>
      </c>
      <c r="H1064">
        <v>0.33724216831842591</v>
      </c>
    </row>
    <row r="1065" spans="1:8" x14ac:dyDescent="0.25">
      <c r="A1065" t="s">
        <v>4845</v>
      </c>
      <c r="B1065" s="23" t="s">
        <v>4846</v>
      </c>
      <c r="C1065" t="s">
        <v>4847</v>
      </c>
      <c r="D1065" t="s">
        <v>103</v>
      </c>
      <c r="F1065" s="6">
        <v>0.46</v>
      </c>
      <c r="G1065" s="15">
        <v>0.35</v>
      </c>
      <c r="H1065">
        <v>0.33724216831842591</v>
      </c>
    </row>
    <row r="1066" spans="1:8" x14ac:dyDescent="0.25">
      <c r="A1066" t="s">
        <v>4930</v>
      </c>
      <c r="B1066" s="23" t="s">
        <v>4931</v>
      </c>
      <c r="C1066" t="s">
        <v>4932</v>
      </c>
      <c r="D1066" t="s">
        <v>317</v>
      </c>
      <c r="F1066" s="6">
        <v>0.46</v>
      </c>
      <c r="G1066" s="15">
        <v>7.0000000000000007E-2</v>
      </c>
      <c r="H1066">
        <v>0.33724216831842591</v>
      </c>
    </row>
    <row r="1067" spans="1:8" x14ac:dyDescent="0.25">
      <c r="A1067" t="s">
        <v>5038</v>
      </c>
      <c r="B1067" s="23" t="s">
        <v>5039</v>
      </c>
      <c r="C1067" t="s">
        <v>5040</v>
      </c>
      <c r="D1067" t="s">
        <v>364</v>
      </c>
      <c r="F1067" s="6">
        <v>0.46</v>
      </c>
      <c r="G1067" s="15">
        <v>0.03</v>
      </c>
      <c r="H1067">
        <v>0.33724216831842591</v>
      </c>
    </row>
    <row r="1068" spans="1:8" x14ac:dyDescent="0.25">
      <c r="A1068" t="s">
        <v>5046</v>
      </c>
      <c r="B1068" s="23" t="s">
        <v>5047</v>
      </c>
      <c r="C1068" t="s">
        <v>5048</v>
      </c>
      <c r="D1068" t="s">
        <v>94</v>
      </c>
      <c r="F1068" s="6">
        <v>0.46</v>
      </c>
      <c r="G1068" s="15">
        <v>-0.04</v>
      </c>
      <c r="H1068">
        <v>0.33724216831842591</v>
      </c>
    </row>
    <row r="1069" spans="1:8" x14ac:dyDescent="0.25">
      <c r="A1069" t="s">
        <v>5118</v>
      </c>
      <c r="B1069" s="23" t="s">
        <v>5119</v>
      </c>
      <c r="C1069" t="s">
        <v>5120</v>
      </c>
      <c r="D1069" t="s">
        <v>48</v>
      </c>
      <c r="F1069" s="6">
        <v>0.46</v>
      </c>
      <c r="G1069" s="15">
        <v>-0.27</v>
      </c>
      <c r="H1069">
        <v>0.33724216831842591</v>
      </c>
    </row>
    <row r="1070" spans="1:8" x14ac:dyDescent="0.25">
      <c r="A1070" t="s">
        <v>5442</v>
      </c>
      <c r="B1070" s="23" t="s">
        <v>5443</v>
      </c>
      <c r="D1070" t="s">
        <v>151</v>
      </c>
      <c r="F1070" s="6">
        <v>0.46</v>
      </c>
      <c r="G1070" s="15">
        <v>0.32</v>
      </c>
      <c r="H1070">
        <v>0.33724216831842591</v>
      </c>
    </row>
    <row r="1071" spans="1:8" x14ac:dyDescent="0.25">
      <c r="A1071" t="s">
        <v>5447</v>
      </c>
      <c r="B1071" s="23" t="s">
        <v>6608</v>
      </c>
      <c r="C1071" t="s">
        <v>5448</v>
      </c>
      <c r="D1071" t="s">
        <v>76</v>
      </c>
      <c r="F1071" s="6">
        <v>0.46</v>
      </c>
      <c r="G1071" s="15">
        <v>-0.15</v>
      </c>
      <c r="H1071">
        <v>0.33724216831842591</v>
      </c>
    </row>
    <row r="1072" spans="1:8" x14ac:dyDescent="0.25">
      <c r="A1072" t="s">
        <v>5693</v>
      </c>
      <c r="B1072" s="23" t="s">
        <v>5694</v>
      </c>
      <c r="C1072" t="s">
        <v>5695</v>
      </c>
      <c r="D1072" t="s">
        <v>1072</v>
      </c>
      <c r="F1072" s="6">
        <v>0.46</v>
      </c>
      <c r="G1072" s="15">
        <v>0.09</v>
      </c>
      <c r="H1072">
        <v>0.33724216831842591</v>
      </c>
    </row>
    <row r="1073" spans="1:8" x14ac:dyDescent="0.25">
      <c r="A1073" t="s">
        <v>585</v>
      </c>
      <c r="B1073" s="23" t="s">
        <v>6203</v>
      </c>
      <c r="C1073" t="s">
        <v>587</v>
      </c>
      <c r="D1073" t="s">
        <v>588</v>
      </c>
      <c r="F1073" s="6">
        <v>0.47</v>
      </c>
      <c r="G1073" s="15">
        <v>-0.01</v>
      </c>
      <c r="H1073">
        <v>0.32790214206428259</v>
      </c>
    </row>
    <row r="1074" spans="1:8" x14ac:dyDescent="0.25">
      <c r="A1074" t="s">
        <v>957</v>
      </c>
      <c r="B1074" s="23" t="s">
        <v>958</v>
      </c>
      <c r="C1074" t="s">
        <v>959</v>
      </c>
      <c r="D1074" t="s">
        <v>321</v>
      </c>
      <c r="F1074" s="6">
        <v>0.47</v>
      </c>
      <c r="G1074" s="15">
        <v>0</v>
      </c>
      <c r="H1074">
        <v>0.32790214206428259</v>
      </c>
    </row>
    <row r="1075" spans="1:8" x14ac:dyDescent="0.25">
      <c r="A1075" t="s">
        <v>5855</v>
      </c>
      <c r="B1075" s="23" t="s">
        <v>6226</v>
      </c>
      <c r="C1075" t="s">
        <v>1073</v>
      </c>
      <c r="D1075" t="s">
        <v>364</v>
      </c>
      <c r="F1075" s="6">
        <v>0.47</v>
      </c>
      <c r="G1075" s="15">
        <v>0.01</v>
      </c>
      <c r="H1075">
        <v>0.32790214206428259</v>
      </c>
    </row>
    <row r="1076" spans="1:8" x14ac:dyDescent="0.25">
      <c r="A1076" t="s">
        <v>1420</v>
      </c>
      <c r="B1076" s="23" t="s">
        <v>1421</v>
      </c>
      <c r="C1076" t="s">
        <v>1422</v>
      </c>
      <c r="D1076" t="s">
        <v>655</v>
      </c>
      <c r="F1076" s="6">
        <v>0.47</v>
      </c>
      <c r="G1076" s="15">
        <v>0.01</v>
      </c>
      <c r="H1076">
        <v>0.32790214206428259</v>
      </c>
    </row>
    <row r="1077" spans="1:8" x14ac:dyDescent="0.25">
      <c r="A1077" t="s">
        <v>1449</v>
      </c>
      <c r="B1077" s="23" t="s">
        <v>6243</v>
      </c>
      <c r="C1077" t="s">
        <v>1451</v>
      </c>
      <c r="D1077" t="s">
        <v>149</v>
      </c>
      <c r="F1077" s="6">
        <v>0.48</v>
      </c>
      <c r="G1077" s="15">
        <v>-0.03</v>
      </c>
      <c r="H1077">
        <v>0.31875876262441277</v>
      </c>
    </row>
    <row r="1078" spans="1:8" x14ac:dyDescent="0.25">
      <c r="A1078" t="s">
        <v>2977</v>
      </c>
      <c r="B1078" s="23" t="s">
        <v>2978</v>
      </c>
      <c r="C1078" t="s">
        <v>2979</v>
      </c>
      <c r="D1078" t="s">
        <v>292</v>
      </c>
      <c r="F1078" s="6">
        <v>0.48</v>
      </c>
      <c r="G1078" s="15">
        <v>0.01</v>
      </c>
      <c r="H1078">
        <v>0.31875876262441277</v>
      </c>
    </row>
    <row r="1079" spans="1:8" x14ac:dyDescent="0.25">
      <c r="A1079" t="s">
        <v>2137</v>
      </c>
      <c r="B1079" s="23" t="s">
        <v>2138</v>
      </c>
      <c r="C1079" t="s">
        <v>2139</v>
      </c>
      <c r="D1079" t="s">
        <v>166</v>
      </c>
      <c r="F1079" s="6">
        <v>0.49</v>
      </c>
      <c r="G1079" s="15">
        <v>0.03</v>
      </c>
      <c r="H1079">
        <v>0.30980391997148632</v>
      </c>
    </row>
    <row r="1080" spans="1:8" x14ac:dyDescent="0.25">
      <c r="A1080" t="s">
        <v>5034</v>
      </c>
      <c r="B1080" s="23" t="s">
        <v>5034</v>
      </c>
      <c r="D1080" t="s">
        <v>151</v>
      </c>
      <c r="F1080" s="6">
        <v>0.49</v>
      </c>
      <c r="G1080" s="15">
        <v>-0.06</v>
      </c>
      <c r="H1080">
        <v>0.30980391997148632</v>
      </c>
    </row>
    <row r="1081" spans="1:8" x14ac:dyDescent="0.25">
      <c r="A1081" t="s">
        <v>5035</v>
      </c>
      <c r="B1081" s="23" t="s">
        <v>5036</v>
      </c>
      <c r="C1081" t="s">
        <v>5037</v>
      </c>
      <c r="D1081" t="s">
        <v>1373</v>
      </c>
      <c r="F1081" s="6">
        <v>0.49</v>
      </c>
      <c r="G1081" s="15">
        <v>-0.02</v>
      </c>
      <c r="H1081">
        <v>0.30980391997148632</v>
      </c>
    </row>
    <row r="1082" spans="1:8" x14ac:dyDescent="0.25">
      <c r="A1082" t="s">
        <v>397</v>
      </c>
      <c r="B1082" s="23" t="s">
        <v>398</v>
      </c>
      <c r="C1082" t="s">
        <v>399</v>
      </c>
      <c r="D1082" t="s">
        <v>388</v>
      </c>
      <c r="F1082" s="6">
        <v>0.5</v>
      </c>
      <c r="G1082" s="15">
        <v>7.0000000000000007E-2</v>
      </c>
      <c r="H1082">
        <v>0.3010299956639812</v>
      </c>
    </row>
    <row r="1083" spans="1:8" x14ac:dyDescent="0.25">
      <c r="A1083" t="s">
        <v>1446</v>
      </c>
      <c r="B1083" s="23" t="s">
        <v>6242</v>
      </c>
      <c r="C1083" t="s">
        <v>1448</v>
      </c>
      <c r="D1083" t="s">
        <v>72</v>
      </c>
      <c r="F1083" s="6">
        <v>0.5</v>
      </c>
      <c r="G1083" s="15">
        <v>-0.01</v>
      </c>
      <c r="H1083">
        <v>0.3010299956639812</v>
      </c>
    </row>
    <row r="1084" spans="1:8" x14ac:dyDescent="0.25">
      <c r="A1084" t="s">
        <v>1625</v>
      </c>
      <c r="B1084" s="23" t="s">
        <v>1626</v>
      </c>
      <c r="C1084" t="s">
        <v>1627</v>
      </c>
      <c r="D1084" t="s">
        <v>822</v>
      </c>
      <c r="F1084" s="6">
        <v>0.5</v>
      </c>
      <c r="G1084" s="15">
        <v>0.03</v>
      </c>
      <c r="H1084">
        <v>0.3010299956639812</v>
      </c>
    </row>
    <row r="1085" spans="1:8" x14ac:dyDescent="0.25">
      <c r="A1085" t="s">
        <v>2076</v>
      </c>
      <c r="B1085" s="23" t="s">
        <v>2077</v>
      </c>
      <c r="C1085" t="s">
        <v>2078</v>
      </c>
      <c r="D1085" t="s">
        <v>889</v>
      </c>
      <c r="F1085" s="6">
        <v>0.5</v>
      </c>
      <c r="G1085" s="15">
        <v>-0.02</v>
      </c>
      <c r="H1085">
        <v>0.3010299956639812</v>
      </c>
    </row>
    <row r="1086" spans="1:8" x14ac:dyDescent="0.25">
      <c r="A1086" t="s">
        <v>2569</v>
      </c>
      <c r="B1086" s="23" t="s">
        <v>6319</v>
      </c>
      <c r="C1086" t="s">
        <v>2571</v>
      </c>
      <c r="D1086" t="s">
        <v>2572</v>
      </c>
      <c r="F1086" s="6">
        <v>0.5</v>
      </c>
      <c r="G1086" s="15">
        <v>-0.04</v>
      </c>
      <c r="H1086">
        <v>0.3010299956639812</v>
      </c>
    </row>
    <row r="1087" spans="1:8" x14ac:dyDescent="0.25">
      <c r="A1087" t="s">
        <v>2591</v>
      </c>
      <c r="B1087" s="23" t="s">
        <v>2592</v>
      </c>
      <c r="C1087" t="s">
        <v>2593</v>
      </c>
      <c r="D1087" t="s">
        <v>483</v>
      </c>
      <c r="F1087" s="6">
        <v>0.5</v>
      </c>
      <c r="G1087" s="15">
        <v>0.03</v>
      </c>
      <c r="H1087">
        <v>0.3010299956639812</v>
      </c>
    </row>
    <row r="1088" spans="1:8" x14ac:dyDescent="0.25">
      <c r="A1088" t="s">
        <v>3195</v>
      </c>
      <c r="B1088" s="23" t="s">
        <v>3196</v>
      </c>
      <c r="C1088" t="s">
        <v>3197</v>
      </c>
      <c r="D1088" t="s">
        <v>163</v>
      </c>
      <c r="F1088" s="6">
        <v>0.5</v>
      </c>
      <c r="G1088" s="15">
        <v>-0.01</v>
      </c>
      <c r="H1088">
        <v>0.3010299956639812</v>
      </c>
    </row>
    <row r="1089" spans="1:8" x14ac:dyDescent="0.25">
      <c r="A1089" t="s">
        <v>3698</v>
      </c>
      <c r="B1089" s="23" t="s">
        <v>3699</v>
      </c>
      <c r="C1089" t="s">
        <v>3700</v>
      </c>
      <c r="D1089" t="s">
        <v>553</v>
      </c>
      <c r="F1089" s="6">
        <v>0.5</v>
      </c>
      <c r="G1089" s="15">
        <v>-0.05</v>
      </c>
      <c r="H1089">
        <v>0.3010299956639812</v>
      </c>
    </row>
    <row r="1090" spans="1:8" x14ac:dyDescent="0.25">
      <c r="A1090" t="s">
        <v>3749</v>
      </c>
      <c r="B1090" s="23" t="s">
        <v>3750</v>
      </c>
      <c r="C1090" t="s">
        <v>3751</v>
      </c>
      <c r="D1090" t="s">
        <v>270</v>
      </c>
      <c r="F1090" s="6">
        <v>0.5</v>
      </c>
      <c r="G1090" s="15">
        <v>-0.02</v>
      </c>
      <c r="H1090">
        <v>0.3010299956639812</v>
      </c>
    </row>
    <row r="1091" spans="1:8" x14ac:dyDescent="0.25">
      <c r="A1091" t="s">
        <v>4418</v>
      </c>
      <c r="B1091" s="23" t="s">
        <v>4419</v>
      </c>
      <c r="C1091" t="s">
        <v>4420</v>
      </c>
      <c r="D1091" t="s">
        <v>4421</v>
      </c>
      <c r="F1091" s="6">
        <v>0.5</v>
      </c>
      <c r="G1091" s="15">
        <v>-0.02</v>
      </c>
      <c r="H1091">
        <v>0.3010299956639812</v>
      </c>
    </row>
    <row r="1092" spans="1:8" x14ac:dyDescent="0.25">
      <c r="A1092" t="s">
        <v>4818</v>
      </c>
      <c r="B1092" s="23" t="s">
        <v>6528</v>
      </c>
      <c r="C1092" t="s">
        <v>4819</v>
      </c>
      <c r="D1092" t="s">
        <v>3092</v>
      </c>
      <c r="F1092" s="6">
        <v>0.5</v>
      </c>
      <c r="G1092" s="15">
        <v>-0.01</v>
      </c>
      <c r="H1092">
        <v>0.3010299956639812</v>
      </c>
    </row>
    <row r="1093" spans="1:8" x14ac:dyDescent="0.25">
      <c r="A1093" t="s">
        <v>5399</v>
      </c>
      <c r="B1093" s="23" t="s">
        <v>5400</v>
      </c>
      <c r="C1093" t="s">
        <v>5401</v>
      </c>
      <c r="D1093" t="s">
        <v>4736</v>
      </c>
      <c r="F1093" s="6">
        <v>0.5</v>
      </c>
      <c r="G1093" s="15">
        <v>0.04</v>
      </c>
      <c r="H1093">
        <v>0.3010299956639812</v>
      </c>
    </row>
    <row r="1094" spans="1:8" x14ac:dyDescent="0.25">
      <c r="A1094" t="s">
        <v>5601</v>
      </c>
      <c r="B1094" s="23" t="s">
        <v>6635</v>
      </c>
      <c r="C1094" t="s">
        <v>5602</v>
      </c>
      <c r="D1094" t="s">
        <v>243</v>
      </c>
      <c r="F1094" s="6">
        <v>0.5</v>
      </c>
      <c r="G1094" s="15">
        <v>-0.09</v>
      </c>
      <c r="H1094">
        <v>0.3010299956639812</v>
      </c>
    </row>
    <row r="1095" spans="1:8" x14ac:dyDescent="0.25">
      <c r="A1095" t="s">
        <v>1118</v>
      </c>
      <c r="B1095" s="23" t="s">
        <v>1119</v>
      </c>
      <c r="C1095" t="s">
        <v>1120</v>
      </c>
      <c r="D1095" t="s">
        <v>358</v>
      </c>
      <c r="F1095" s="6">
        <v>0.52</v>
      </c>
      <c r="G1095" s="15">
        <v>0.02</v>
      </c>
      <c r="H1095">
        <v>0.28399665636520083</v>
      </c>
    </row>
    <row r="1096" spans="1:8" x14ac:dyDescent="0.25">
      <c r="A1096" t="s">
        <v>1677</v>
      </c>
      <c r="B1096" s="23" t="s">
        <v>1678</v>
      </c>
      <c r="C1096" t="s">
        <v>1679</v>
      </c>
      <c r="D1096" t="s">
        <v>72</v>
      </c>
      <c r="F1096" s="6">
        <v>0.52</v>
      </c>
      <c r="G1096" s="15">
        <v>-0.01</v>
      </c>
      <c r="H1096">
        <v>0.28399665636520083</v>
      </c>
    </row>
    <row r="1097" spans="1:8" x14ac:dyDescent="0.25">
      <c r="A1097" t="s">
        <v>2093</v>
      </c>
      <c r="B1097" s="23" t="s">
        <v>2094</v>
      </c>
      <c r="C1097" t="s">
        <v>2095</v>
      </c>
      <c r="D1097" t="s">
        <v>324</v>
      </c>
      <c r="F1097" s="6">
        <v>0.52</v>
      </c>
      <c r="G1097" s="15">
        <v>0.02</v>
      </c>
      <c r="H1097">
        <v>0.28399665636520083</v>
      </c>
    </row>
    <row r="1098" spans="1:8" x14ac:dyDescent="0.25">
      <c r="A1098" t="s">
        <v>3058</v>
      </c>
      <c r="B1098" s="23" t="s">
        <v>3059</v>
      </c>
      <c r="C1098" t="s">
        <v>3060</v>
      </c>
      <c r="D1098" t="s">
        <v>358</v>
      </c>
      <c r="F1098" s="6">
        <v>0.52</v>
      </c>
      <c r="G1098" s="15">
        <v>0.01</v>
      </c>
      <c r="H1098">
        <v>0.28399665636520083</v>
      </c>
    </row>
    <row r="1099" spans="1:8" x14ac:dyDescent="0.25">
      <c r="A1099" t="s">
        <v>642</v>
      </c>
      <c r="B1099" s="23" t="s">
        <v>643</v>
      </c>
      <c r="C1099" t="s">
        <v>644</v>
      </c>
      <c r="D1099" t="s">
        <v>645</v>
      </c>
      <c r="F1099" s="6">
        <v>0.53</v>
      </c>
      <c r="G1099" s="15">
        <v>-0.01</v>
      </c>
      <c r="H1099">
        <v>0.27572413039921095</v>
      </c>
    </row>
    <row r="1100" spans="1:8" x14ac:dyDescent="0.25">
      <c r="A1100" t="s">
        <v>1121</v>
      </c>
      <c r="B1100" s="23" t="s">
        <v>1122</v>
      </c>
      <c r="C1100" t="s">
        <v>1123</v>
      </c>
      <c r="D1100" t="s">
        <v>1124</v>
      </c>
      <c r="F1100" s="6">
        <v>0.53</v>
      </c>
      <c r="G1100" s="15">
        <v>0.04</v>
      </c>
      <c r="H1100">
        <v>0.27572413039921095</v>
      </c>
    </row>
    <row r="1101" spans="1:8" x14ac:dyDescent="0.25">
      <c r="A1101" t="s">
        <v>1147</v>
      </c>
      <c r="B1101" s="23" t="s">
        <v>1148</v>
      </c>
      <c r="C1101" t="s">
        <v>1149</v>
      </c>
      <c r="D1101" t="s">
        <v>1072</v>
      </c>
      <c r="F1101" s="6">
        <v>0.53</v>
      </c>
      <c r="G1101" s="15">
        <v>-0.06</v>
      </c>
      <c r="H1101">
        <v>0.27572413039921095</v>
      </c>
    </row>
    <row r="1102" spans="1:8" x14ac:dyDescent="0.25">
      <c r="A1102" t="s">
        <v>1525</v>
      </c>
      <c r="B1102" s="23" t="s">
        <v>6250</v>
      </c>
      <c r="C1102" t="s">
        <v>1526</v>
      </c>
      <c r="D1102" t="s">
        <v>10</v>
      </c>
      <c r="F1102" s="6">
        <v>0.53</v>
      </c>
      <c r="G1102" s="15">
        <v>-0.11</v>
      </c>
      <c r="H1102">
        <v>0.27572413039921095</v>
      </c>
    </row>
    <row r="1103" spans="1:8" x14ac:dyDescent="0.25">
      <c r="A1103" t="s">
        <v>355</v>
      </c>
      <c r="B1103" s="23" t="s">
        <v>356</v>
      </c>
      <c r="C1103" t="s">
        <v>357</v>
      </c>
      <c r="D1103" t="s">
        <v>358</v>
      </c>
      <c r="F1103" s="6">
        <v>0.55000000000000004</v>
      </c>
      <c r="G1103" s="15">
        <v>-0.22</v>
      </c>
      <c r="H1103">
        <v>0.25963731050575611</v>
      </c>
    </row>
    <row r="1104" spans="1:8" x14ac:dyDescent="0.25">
      <c r="A1104" t="s">
        <v>1045</v>
      </c>
      <c r="B1104" s="23" t="s">
        <v>1046</v>
      </c>
      <c r="C1104" t="s">
        <v>1047</v>
      </c>
      <c r="D1104" t="s">
        <v>166</v>
      </c>
      <c r="F1104" s="6">
        <v>0.55000000000000004</v>
      </c>
      <c r="G1104" s="15">
        <v>0.02</v>
      </c>
      <c r="H1104">
        <v>0.25963731050575611</v>
      </c>
    </row>
    <row r="1105" spans="1:8" x14ac:dyDescent="0.25">
      <c r="A1105" t="s">
        <v>1455</v>
      </c>
      <c r="B1105" s="23" t="s">
        <v>6244</v>
      </c>
      <c r="C1105" t="s">
        <v>1457</v>
      </c>
      <c r="D1105" t="s">
        <v>1458</v>
      </c>
      <c r="F1105" s="6">
        <v>0.55000000000000004</v>
      </c>
      <c r="G1105" s="15">
        <v>0.01</v>
      </c>
      <c r="H1105">
        <v>0.25963731050575611</v>
      </c>
    </row>
    <row r="1106" spans="1:8" x14ac:dyDescent="0.25">
      <c r="A1106" t="s">
        <v>1462</v>
      </c>
      <c r="B1106" s="23" t="s">
        <v>1463</v>
      </c>
      <c r="C1106" t="s">
        <v>111</v>
      </c>
      <c r="D1106" t="s">
        <v>112</v>
      </c>
      <c r="F1106" s="6">
        <v>0.55000000000000004</v>
      </c>
      <c r="G1106" s="15">
        <v>0.03</v>
      </c>
      <c r="H1106">
        <v>0.25963731050575611</v>
      </c>
    </row>
    <row r="1107" spans="1:8" x14ac:dyDescent="0.25">
      <c r="A1107" t="s">
        <v>2143</v>
      </c>
      <c r="B1107" s="23" t="s">
        <v>6290</v>
      </c>
      <c r="C1107" t="s">
        <v>2144</v>
      </c>
      <c r="D1107" t="s">
        <v>358</v>
      </c>
      <c r="F1107" s="6">
        <v>0.55000000000000004</v>
      </c>
      <c r="G1107" s="15">
        <v>-0.03</v>
      </c>
      <c r="H1107">
        <v>0.25963731050575611</v>
      </c>
    </row>
    <row r="1108" spans="1:8" x14ac:dyDescent="0.25">
      <c r="A1108" t="s">
        <v>2282</v>
      </c>
      <c r="B1108" s="23" t="s">
        <v>2283</v>
      </c>
      <c r="C1108" t="s">
        <v>2284</v>
      </c>
      <c r="D1108" t="s">
        <v>68</v>
      </c>
      <c r="F1108" s="6">
        <v>0.55000000000000004</v>
      </c>
      <c r="G1108" s="15">
        <v>0.02</v>
      </c>
      <c r="H1108">
        <v>0.25963731050575611</v>
      </c>
    </row>
    <row r="1109" spans="1:8" x14ac:dyDescent="0.25">
      <c r="A1109" t="s">
        <v>2778</v>
      </c>
      <c r="B1109" s="23" t="s">
        <v>2779</v>
      </c>
      <c r="C1109" t="s">
        <v>2780</v>
      </c>
      <c r="D1109" t="s">
        <v>243</v>
      </c>
      <c r="F1109" s="6">
        <v>0.55000000000000004</v>
      </c>
      <c r="G1109" s="15">
        <v>0.02</v>
      </c>
      <c r="H1109">
        <v>0.25963731050575611</v>
      </c>
    </row>
    <row r="1110" spans="1:8" x14ac:dyDescent="0.25">
      <c r="A1110" t="s">
        <v>4143</v>
      </c>
      <c r="B1110" s="23" t="s">
        <v>4144</v>
      </c>
      <c r="C1110" t="s">
        <v>4145</v>
      </c>
      <c r="D1110" t="s">
        <v>176</v>
      </c>
      <c r="F1110" s="6">
        <v>0.55000000000000004</v>
      </c>
      <c r="G1110" s="15">
        <v>-0.04</v>
      </c>
      <c r="H1110">
        <v>0.25963731050575611</v>
      </c>
    </row>
    <row r="1111" spans="1:8" x14ac:dyDescent="0.25">
      <c r="A1111" t="s">
        <v>5410</v>
      </c>
      <c r="B1111" s="23" t="s">
        <v>6598</v>
      </c>
      <c r="C1111" t="s">
        <v>5411</v>
      </c>
      <c r="D1111" t="s">
        <v>229</v>
      </c>
      <c r="F1111" s="6">
        <v>0.55000000000000004</v>
      </c>
      <c r="G1111" s="15">
        <v>0.02</v>
      </c>
      <c r="H1111">
        <v>0.25963731050575611</v>
      </c>
    </row>
    <row r="1112" spans="1:8" x14ac:dyDescent="0.25">
      <c r="A1112" t="s">
        <v>1156</v>
      </c>
      <c r="B1112" s="23" t="s">
        <v>1157</v>
      </c>
      <c r="C1112" t="s">
        <v>1158</v>
      </c>
      <c r="D1112" t="s">
        <v>379</v>
      </c>
      <c r="F1112" s="6">
        <v>0.56000000000000005</v>
      </c>
      <c r="G1112" s="15">
        <v>0</v>
      </c>
      <c r="H1112">
        <v>0.25181197299379954</v>
      </c>
    </row>
    <row r="1113" spans="1:8" x14ac:dyDescent="0.25">
      <c r="A1113" t="s">
        <v>3258</v>
      </c>
      <c r="B1113" s="23" t="s">
        <v>6372</v>
      </c>
      <c r="C1113" t="s">
        <v>3260</v>
      </c>
      <c r="D1113" t="s">
        <v>10</v>
      </c>
      <c r="F1113" s="6">
        <v>0.56000000000000005</v>
      </c>
      <c r="G1113" s="15">
        <v>0.02</v>
      </c>
      <c r="H1113">
        <v>0.25181197299379954</v>
      </c>
    </row>
    <row r="1114" spans="1:8" x14ac:dyDescent="0.25">
      <c r="A1114" t="s">
        <v>393</v>
      </c>
      <c r="B1114" s="23" t="s">
        <v>394</v>
      </c>
      <c r="C1114" t="s">
        <v>395</v>
      </c>
      <c r="D1114" t="s">
        <v>396</v>
      </c>
      <c r="F1114" s="6">
        <v>0.56999999999999995</v>
      </c>
      <c r="G1114" s="15">
        <v>-0.01</v>
      </c>
      <c r="H1114">
        <v>0.24412514432750865</v>
      </c>
    </row>
    <row r="1115" spans="1:8" x14ac:dyDescent="0.25">
      <c r="A1115" t="s">
        <v>869</v>
      </c>
      <c r="B1115" s="23" t="s">
        <v>6216</v>
      </c>
      <c r="C1115" t="s">
        <v>871</v>
      </c>
      <c r="D1115" t="s">
        <v>64</v>
      </c>
      <c r="F1115" s="6">
        <v>0.56999999999999995</v>
      </c>
      <c r="G1115" s="15">
        <v>0.04</v>
      </c>
      <c r="H1115">
        <v>0.24412514432750865</v>
      </c>
    </row>
    <row r="1116" spans="1:8" x14ac:dyDescent="0.25">
      <c r="A1116" t="s">
        <v>1385</v>
      </c>
      <c r="B1116" s="23" t="s">
        <v>1386</v>
      </c>
      <c r="C1116" t="s">
        <v>1387</v>
      </c>
      <c r="D1116" t="s">
        <v>26</v>
      </c>
      <c r="F1116" s="6">
        <v>0.56999999999999995</v>
      </c>
      <c r="G1116" s="15">
        <v>-0.01</v>
      </c>
      <c r="H1116">
        <v>0.24412514432750865</v>
      </c>
    </row>
    <row r="1117" spans="1:8" x14ac:dyDescent="0.25">
      <c r="A1117" t="s">
        <v>1319</v>
      </c>
      <c r="B1117" s="23" t="s">
        <v>1320</v>
      </c>
      <c r="C1117" t="s">
        <v>1321</v>
      </c>
      <c r="D1117" t="s">
        <v>1322</v>
      </c>
      <c r="F1117" s="6">
        <v>0.57999999999999996</v>
      </c>
      <c r="G1117" s="15">
        <v>0.02</v>
      </c>
      <c r="H1117">
        <v>0.23657200643706275</v>
      </c>
    </row>
    <row r="1118" spans="1:8" x14ac:dyDescent="0.25">
      <c r="A1118" t="s">
        <v>1910</v>
      </c>
      <c r="B1118" s="23" t="s">
        <v>1911</v>
      </c>
      <c r="C1118" t="s">
        <v>1912</v>
      </c>
      <c r="D1118" t="s">
        <v>882</v>
      </c>
      <c r="F1118" s="6">
        <v>0.57999999999999996</v>
      </c>
      <c r="G1118" s="15">
        <v>-0.01</v>
      </c>
      <c r="H1118">
        <v>0.23657200643706275</v>
      </c>
    </row>
    <row r="1119" spans="1:8" x14ac:dyDescent="0.25">
      <c r="A1119" t="s">
        <v>2697</v>
      </c>
      <c r="B1119" s="23" t="s">
        <v>2698</v>
      </c>
      <c r="C1119" t="s">
        <v>2699</v>
      </c>
      <c r="D1119" t="s">
        <v>13</v>
      </c>
      <c r="F1119" s="6">
        <v>0.57999999999999996</v>
      </c>
      <c r="G1119" s="15">
        <v>-0.24</v>
      </c>
      <c r="H1119">
        <v>0.23657200643706275</v>
      </c>
    </row>
    <row r="1120" spans="1:8" x14ac:dyDescent="0.25">
      <c r="A1120" t="s">
        <v>838</v>
      </c>
      <c r="B1120" s="23" t="s">
        <v>839</v>
      </c>
      <c r="C1120" t="s">
        <v>840</v>
      </c>
      <c r="D1120" t="s">
        <v>253</v>
      </c>
      <c r="F1120" s="6">
        <v>0.59</v>
      </c>
      <c r="G1120" s="15">
        <v>-0.03</v>
      </c>
      <c r="H1120">
        <v>0.22914798835785583</v>
      </c>
    </row>
    <row r="1121" spans="1:8" x14ac:dyDescent="0.25">
      <c r="A1121" t="s">
        <v>2386</v>
      </c>
      <c r="B1121" s="23" t="s">
        <v>6309</v>
      </c>
      <c r="C1121" t="s">
        <v>2387</v>
      </c>
      <c r="D1121" t="s">
        <v>321</v>
      </c>
      <c r="F1121" s="6">
        <v>0.59</v>
      </c>
      <c r="G1121" s="15">
        <v>0.01</v>
      </c>
      <c r="H1121">
        <v>0.22914798835785583</v>
      </c>
    </row>
    <row r="1122" spans="1:8" x14ac:dyDescent="0.25">
      <c r="A1122" t="s">
        <v>923</v>
      </c>
      <c r="B1122" s="23" t="s">
        <v>924</v>
      </c>
      <c r="C1122" t="s">
        <v>925</v>
      </c>
      <c r="D1122" t="s">
        <v>94</v>
      </c>
      <c r="F1122" s="6">
        <v>0.6</v>
      </c>
      <c r="G1122" s="15">
        <v>-0.17</v>
      </c>
      <c r="H1122">
        <v>0.22184874961635639</v>
      </c>
    </row>
    <row r="1123" spans="1:8" x14ac:dyDescent="0.25">
      <c r="A1123" t="s">
        <v>933</v>
      </c>
      <c r="B1123" s="23" t="s">
        <v>934</v>
      </c>
      <c r="C1123" t="s">
        <v>935</v>
      </c>
      <c r="D1123" t="s">
        <v>260</v>
      </c>
      <c r="F1123" s="6">
        <v>0.6</v>
      </c>
      <c r="G1123" s="15">
        <v>0.01</v>
      </c>
      <c r="H1123">
        <v>0.22184874961635639</v>
      </c>
    </row>
    <row r="1124" spans="1:8" x14ac:dyDescent="0.25">
      <c r="A1124" t="s">
        <v>1503</v>
      </c>
      <c r="B1124" s="23" t="s">
        <v>1504</v>
      </c>
      <c r="C1124" t="s">
        <v>1505</v>
      </c>
      <c r="D1124" t="s">
        <v>388</v>
      </c>
      <c r="F1124" s="6">
        <v>0.6</v>
      </c>
      <c r="G1124" s="15">
        <v>-0.13</v>
      </c>
      <c r="H1124">
        <v>0.22184874961635639</v>
      </c>
    </row>
    <row r="1125" spans="1:8" x14ac:dyDescent="0.25">
      <c r="A1125" t="s">
        <v>1786</v>
      </c>
      <c r="B1125" s="23" t="s">
        <v>1787</v>
      </c>
      <c r="C1125" t="s">
        <v>1788</v>
      </c>
      <c r="D1125" t="s">
        <v>26</v>
      </c>
      <c r="F1125" s="6">
        <v>0.6</v>
      </c>
      <c r="G1125" s="15">
        <v>-0.04</v>
      </c>
      <c r="H1125">
        <v>0.22184874961635639</v>
      </c>
    </row>
    <row r="1126" spans="1:8" x14ac:dyDescent="0.25">
      <c r="A1126" t="s">
        <v>1873</v>
      </c>
      <c r="B1126" s="23" t="s">
        <v>1874</v>
      </c>
      <c r="C1126" t="s">
        <v>1875</v>
      </c>
      <c r="D1126" t="s">
        <v>388</v>
      </c>
      <c r="F1126" s="6">
        <v>0.6</v>
      </c>
      <c r="G1126" s="15">
        <v>-0.13</v>
      </c>
      <c r="H1126">
        <v>0.22184874961635639</v>
      </c>
    </row>
    <row r="1127" spans="1:8" x14ac:dyDescent="0.25">
      <c r="A1127" t="s">
        <v>1876</v>
      </c>
      <c r="B1127" s="23" t="s">
        <v>1877</v>
      </c>
      <c r="C1127" t="s">
        <v>1878</v>
      </c>
      <c r="D1127" t="s">
        <v>277</v>
      </c>
      <c r="F1127" s="6">
        <v>0.6</v>
      </c>
      <c r="G1127" s="15">
        <v>-0.01</v>
      </c>
      <c r="H1127">
        <v>0.22184874961635639</v>
      </c>
    </row>
    <row r="1128" spans="1:8" x14ac:dyDescent="0.25">
      <c r="A1128" t="s">
        <v>2058</v>
      </c>
      <c r="B1128" s="23" t="s">
        <v>6284</v>
      </c>
      <c r="C1128" t="s">
        <v>2060</v>
      </c>
      <c r="D1128" t="s">
        <v>56</v>
      </c>
      <c r="F1128" s="6">
        <v>0.6</v>
      </c>
      <c r="G1128" s="15">
        <v>0.03</v>
      </c>
      <c r="H1128">
        <v>0.22184874961635639</v>
      </c>
    </row>
    <row r="1129" spans="1:8" x14ac:dyDescent="0.25">
      <c r="A1129" t="s">
        <v>2064</v>
      </c>
      <c r="B1129" s="23" t="s">
        <v>2065</v>
      </c>
      <c r="C1129" t="s">
        <v>2066</v>
      </c>
      <c r="D1129" t="s">
        <v>135</v>
      </c>
      <c r="F1129" s="6">
        <v>0.6</v>
      </c>
      <c r="G1129" s="15">
        <v>-0.02</v>
      </c>
      <c r="H1129">
        <v>0.22184874961635639</v>
      </c>
    </row>
    <row r="1130" spans="1:8" x14ac:dyDescent="0.25">
      <c r="A1130" t="s">
        <v>2183</v>
      </c>
      <c r="B1130" s="23" t="s">
        <v>6296</v>
      </c>
      <c r="C1130" t="s">
        <v>2184</v>
      </c>
      <c r="D1130" t="s">
        <v>183</v>
      </c>
      <c r="F1130" s="6">
        <v>0.6</v>
      </c>
      <c r="G1130" s="15">
        <v>-0.03</v>
      </c>
      <c r="H1130">
        <v>0.22184874961635639</v>
      </c>
    </row>
    <row r="1131" spans="1:8" x14ac:dyDescent="0.25">
      <c r="A1131" t="s">
        <v>2397</v>
      </c>
      <c r="B1131" s="23" t="s">
        <v>6310</v>
      </c>
      <c r="C1131" t="s">
        <v>2398</v>
      </c>
      <c r="D1131" t="s">
        <v>2370</v>
      </c>
      <c r="F1131" s="6">
        <v>0.6</v>
      </c>
      <c r="G1131" s="15">
        <v>-0.03</v>
      </c>
      <c r="H1131">
        <v>0.22184874961635639</v>
      </c>
    </row>
    <row r="1132" spans="1:8" x14ac:dyDescent="0.25">
      <c r="A1132" t="s">
        <v>2445</v>
      </c>
      <c r="B1132" s="23" t="s">
        <v>2446</v>
      </c>
      <c r="C1132" t="s">
        <v>2447</v>
      </c>
      <c r="D1132" t="s">
        <v>32</v>
      </c>
      <c r="F1132" s="6">
        <v>0.6</v>
      </c>
      <c r="G1132" s="15">
        <v>0.13</v>
      </c>
      <c r="H1132">
        <v>0.22184874961635639</v>
      </c>
    </row>
    <row r="1133" spans="1:8" x14ac:dyDescent="0.25">
      <c r="A1133" t="s">
        <v>2515</v>
      </c>
      <c r="B1133" s="23" t="s">
        <v>2516</v>
      </c>
      <c r="C1133" t="s">
        <v>2517</v>
      </c>
      <c r="D1133" t="s">
        <v>2518</v>
      </c>
      <c r="F1133" s="6">
        <v>0.6</v>
      </c>
      <c r="G1133" s="15">
        <v>0.02</v>
      </c>
      <c r="H1133">
        <v>0.22184874961635639</v>
      </c>
    </row>
    <row r="1134" spans="1:8" x14ac:dyDescent="0.25">
      <c r="A1134" t="s">
        <v>2542</v>
      </c>
      <c r="B1134" s="23" t="s">
        <v>2543</v>
      </c>
      <c r="C1134" t="s">
        <v>1283</v>
      </c>
      <c r="D1134" t="s">
        <v>655</v>
      </c>
      <c r="F1134" s="6">
        <v>0.6</v>
      </c>
      <c r="G1134" s="15">
        <v>-7.0000000000000007E-2</v>
      </c>
      <c r="H1134">
        <v>0.22184874961635639</v>
      </c>
    </row>
    <row r="1135" spans="1:8" x14ac:dyDescent="0.25">
      <c r="A1135" t="s">
        <v>2556</v>
      </c>
      <c r="B1135" s="23" t="s">
        <v>2557</v>
      </c>
      <c r="C1135" t="s">
        <v>2558</v>
      </c>
      <c r="D1135" t="s">
        <v>358</v>
      </c>
      <c r="F1135" s="6">
        <v>0.6</v>
      </c>
      <c r="G1135" s="15">
        <v>0</v>
      </c>
      <c r="H1135">
        <v>0.22184874961635639</v>
      </c>
    </row>
    <row r="1136" spans="1:8" x14ac:dyDescent="0.25">
      <c r="A1136" t="s">
        <v>2566</v>
      </c>
      <c r="B1136" s="23" t="s">
        <v>2567</v>
      </c>
      <c r="C1136" t="s">
        <v>2568</v>
      </c>
      <c r="D1136" t="s">
        <v>103</v>
      </c>
      <c r="F1136" s="6">
        <v>0.6</v>
      </c>
      <c r="G1136" s="15">
        <v>0</v>
      </c>
      <c r="H1136">
        <v>0.22184874961635639</v>
      </c>
    </row>
    <row r="1137" spans="1:8" x14ac:dyDescent="0.25">
      <c r="A1137" t="s">
        <v>2579</v>
      </c>
      <c r="B1137" s="23" t="s">
        <v>2580</v>
      </c>
      <c r="C1137" t="s">
        <v>2581</v>
      </c>
      <c r="D1137" t="s">
        <v>187</v>
      </c>
      <c r="F1137" s="6">
        <v>0.6</v>
      </c>
      <c r="G1137" s="15">
        <v>-0.04</v>
      </c>
      <c r="H1137">
        <v>0.22184874961635639</v>
      </c>
    </row>
    <row r="1138" spans="1:8" x14ac:dyDescent="0.25">
      <c r="A1138" t="s">
        <v>5953</v>
      </c>
      <c r="B1138" s="23" t="s">
        <v>2615</v>
      </c>
      <c r="C1138" t="s">
        <v>2616</v>
      </c>
      <c r="D1138" t="s">
        <v>2617</v>
      </c>
      <c r="F1138" s="6">
        <v>0.6</v>
      </c>
      <c r="G1138" s="15">
        <v>0.03</v>
      </c>
      <c r="H1138">
        <v>0.22184874961635639</v>
      </c>
    </row>
    <row r="1139" spans="1:8" x14ac:dyDescent="0.25">
      <c r="A1139" t="s">
        <v>2735</v>
      </c>
      <c r="B1139" s="23" t="s">
        <v>2736</v>
      </c>
      <c r="C1139" t="s">
        <v>2737</v>
      </c>
      <c r="D1139" t="s">
        <v>243</v>
      </c>
      <c r="F1139" s="6">
        <v>0.6</v>
      </c>
      <c r="G1139" s="15">
        <v>0</v>
      </c>
      <c r="H1139">
        <v>0.22184874961635639</v>
      </c>
    </row>
    <row r="1140" spans="1:8" x14ac:dyDescent="0.25">
      <c r="A1140" t="s">
        <v>2911</v>
      </c>
      <c r="B1140" s="23" t="s">
        <v>2912</v>
      </c>
      <c r="C1140" t="s">
        <v>2913</v>
      </c>
      <c r="D1140" t="s">
        <v>260</v>
      </c>
      <c r="F1140" s="6">
        <v>0.6</v>
      </c>
      <c r="G1140" s="15">
        <v>-0.1</v>
      </c>
      <c r="H1140">
        <v>0.22184874961635639</v>
      </c>
    </row>
    <row r="1141" spans="1:8" x14ac:dyDescent="0.25">
      <c r="A1141" t="s">
        <v>3159</v>
      </c>
      <c r="B1141" s="23" t="s">
        <v>6366</v>
      </c>
      <c r="C1141" t="s">
        <v>3161</v>
      </c>
      <c r="D1141" t="s">
        <v>2187</v>
      </c>
      <c r="F1141" s="6">
        <v>0.6</v>
      </c>
      <c r="G1141" s="15">
        <v>-0.03</v>
      </c>
      <c r="H1141">
        <v>0.22184874961635639</v>
      </c>
    </row>
    <row r="1142" spans="1:8" x14ac:dyDescent="0.25">
      <c r="A1142" t="s">
        <v>3162</v>
      </c>
      <c r="B1142" s="23" t="s">
        <v>3163</v>
      </c>
      <c r="C1142" t="s">
        <v>3164</v>
      </c>
      <c r="D1142" t="s">
        <v>253</v>
      </c>
      <c r="F1142" s="6">
        <v>0.6</v>
      </c>
      <c r="G1142" s="15">
        <v>-0.08</v>
      </c>
      <c r="H1142">
        <v>0.22184874961635639</v>
      </c>
    </row>
    <row r="1143" spans="1:8" x14ac:dyDescent="0.25">
      <c r="A1143" t="s">
        <v>3180</v>
      </c>
      <c r="B1143" s="23" t="s">
        <v>3181</v>
      </c>
      <c r="C1143" t="s">
        <v>3182</v>
      </c>
      <c r="D1143" t="s">
        <v>306</v>
      </c>
      <c r="F1143" s="6">
        <v>0.6</v>
      </c>
      <c r="G1143" s="15">
        <v>-0.01</v>
      </c>
      <c r="H1143">
        <v>0.22184874961635639</v>
      </c>
    </row>
    <row r="1144" spans="1:8" x14ac:dyDescent="0.25">
      <c r="A1144" t="s">
        <v>3216</v>
      </c>
      <c r="B1144" s="23" t="s">
        <v>6367</v>
      </c>
      <c r="C1144" t="s">
        <v>3218</v>
      </c>
      <c r="D1144" t="s">
        <v>306</v>
      </c>
      <c r="F1144" s="6">
        <v>0.6</v>
      </c>
      <c r="G1144" s="15">
        <v>0</v>
      </c>
      <c r="H1144">
        <v>0.22184874961635639</v>
      </c>
    </row>
    <row r="1145" spans="1:8" x14ac:dyDescent="0.25">
      <c r="A1145" t="s">
        <v>3227</v>
      </c>
      <c r="B1145" s="23" t="s">
        <v>3228</v>
      </c>
      <c r="C1145" t="s">
        <v>3229</v>
      </c>
      <c r="D1145" t="s">
        <v>288</v>
      </c>
      <c r="F1145" s="6">
        <v>0.6</v>
      </c>
      <c r="G1145" s="15">
        <v>0.04</v>
      </c>
      <c r="H1145">
        <v>0.22184874961635639</v>
      </c>
    </row>
    <row r="1146" spans="1:8" x14ac:dyDescent="0.25">
      <c r="A1146" t="s">
        <v>3243</v>
      </c>
      <c r="B1146" s="23" t="s">
        <v>3244</v>
      </c>
      <c r="C1146" t="s">
        <v>3245</v>
      </c>
      <c r="D1146" t="s">
        <v>2471</v>
      </c>
      <c r="F1146" s="6">
        <v>0.6</v>
      </c>
      <c r="G1146" s="15">
        <v>-7.0000000000000007E-2</v>
      </c>
      <c r="H1146">
        <v>0.22184874961635639</v>
      </c>
    </row>
    <row r="1147" spans="1:8" x14ac:dyDescent="0.25">
      <c r="A1147" t="s">
        <v>3294</v>
      </c>
      <c r="B1147" s="23" t="s">
        <v>6375</v>
      </c>
      <c r="C1147" t="s">
        <v>3295</v>
      </c>
      <c r="D1147" t="s">
        <v>855</v>
      </c>
      <c r="F1147" s="6">
        <v>0.6</v>
      </c>
      <c r="G1147" s="15">
        <v>0.02</v>
      </c>
      <c r="H1147">
        <v>0.22184874961635639</v>
      </c>
    </row>
    <row r="1148" spans="1:8" x14ac:dyDescent="0.25">
      <c r="A1148" t="s">
        <v>3296</v>
      </c>
      <c r="B1148" s="23" t="s">
        <v>3297</v>
      </c>
      <c r="C1148" t="s">
        <v>235</v>
      </c>
      <c r="D1148" t="s">
        <v>3298</v>
      </c>
      <c r="F1148" s="6">
        <v>0.6</v>
      </c>
      <c r="G1148" s="15">
        <v>0.02</v>
      </c>
      <c r="H1148">
        <v>0.22184874961635639</v>
      </c>
    </row>
    <row r="1149" spans="1:8" x14ac:dyDescent="0.25">
      <c r="A1149" t="s">
        <v>3468</v>
      </c>
      <c r="B1149" s="23" t="s">
        <v>6391</v>
      </c>
      <c r="C1149" t="s">
        <v>3470</v>
      </c>
      <c r="D1149" t="s">
        <v>3471</v>
      </c>
      <c r="F1149" s="6">
        <v>0.6</v>
      </c>
      <c r="G1149" s="15">
        <v>-0.01</v>
      </c>
      <c r="H1149">
        <v>0.22184874961635639</v>
      </c>
    </row>
    <row r="1150" spans="1:8" x14ac:dyDescent="0.25">
      <c r="A1150" t="s">
        <v>3574</v>
      </c>
      <c r="B1150" s="23" t="s">
        <v>6402</v>
      </c>
      <c r="C1150" t="s">
        <v>3576</v>
      </c>
      <c r="D1150" t="s">
        <v>149</v>
      </c>
      <c r="F1150" s="6">
        <v>0.6</v>
      </c>
      <c r="G1150" s="15">
        <v>0</v>
      </c>
      <c r="H1150">
        <v>0.22184874961635639</v>
      </c>
    </row>
    <row r="1151" spans="1:8" x14ac:dyDescent="0.25">
      <c r="A1151" t="s">
        <v>3726</v>
      </c>
      <c r="B1151" s="23" t="s">
        <v>6416</v>
      </c>
      <c r="C1151" t="s">
        <v>3728</v>
      </c>
      <c r="D1151" t="s">
        <v>155</v>
      </c>
      <c r="F1151" s="6">
        <v>0.6</v>
      </c>
      <c r="G1151" s="15">
        <v>0.03</v>
      </c>
      <c r="H1151">
        <v>0.22184874961635639</v>
      </c>
    </row>
    <row r="1152" spans="1:8" x14ac:dyDescent="0.25">
      <c r="A1152" t="s">
        <v>3818</v>
      </c>
      <c r="B1152" s="23" t="s">
        <v>3819</v>
      </c>
      <c r="C1152" t="s">
        <v>3820</v>
      </c>
      <c r="D1152" t="s">
        <v>141</v>
      </c>
      <c r="F1152" s="6">
        <v>0.6</v>
      </c>
      <c r="G1152" s="15">
        <v>0.03</v>
      </c>
      <c r="H1152">
        <v>0.22184874961635639</v>
      </c>
    </row>
    <row r="1153" spans="1:8" x14ac:dyDescent="0.25">
      <c r="A1153" t="s">
        <v>3841</v>
      </c>
      <c r="B1153" s="23" t="s">
        <v>6426</v>
      </c>
      <c r="C1153" t="s">
        <v>3842</v>
      </c>
      <c r="D1153" t="s">
        <v>306</v>
      </c>
      <c r="F1153" s="6">
        <v>0.6</v>
      </c>
      <c r="G1153" s="15">
        <v>-0.03</v>
      </c>
      <c r="H1153">
        <v>0.22184874961635639</v>
      </c>
    </row>
    <row r="1154" spans="1:8" x14ac:dyDescent="0.25">
      <c r="A1154" t="s">
        <v>3965</v>
      </c>
      <c r="B1154" s="23" t="s">
        <v>3966</v>
      </c>
      <c r="C1154" t="s">
        <v>3967</v>
      </c>
      <c r="D1154" t="s">
        <v>620</v>
      </c>
      <c r="F1154" s="6">
        <v>0.6</v>
      </c>
      <c r="G1154" s="15">
        <v>0</v>
      </c>
      <c r="H1154">
        <v>0.22184874961635639</v>
      </c>
    </row>
    <row r="1155" spans="1:8" x14ac:dyDescent="0.25">
      <c r="A1155" t="s">
        <v>3968</v>
      </c>
      <c r="B1155" s="23" t="s">
        <v>6433</v>
      </c>
      <c r="C1155" t="s">
        <v>3969</v>
      </c>
      <c r="D1155" t="s">
        <v>550</v>
      </c>
      <c r="F1155" s="6">
        <v>0.6</v>
      </c>
      <c r="G1155" s="15">
        <v>-0.04</v>
      </c>
      <c r="H1155">
        <v>0.22184874961635639</v>
      </c>
    </row>
    <row r="1156" spans="1:8" x14ac:dyDescent="0.25">
      <c r="A1156" t="s">
        <v>3987</v>
      </c>
      <c r="B1156" s="23" t="s">
        <v>6434</v>
      </c>
      <c r="C1156" t="s">
        <v>3988</v>
      </c>
      <c r="D1156" t="s">
        <v>3989</v>
      </c>
      <c r="F1156" s="6">
        <v>0.6</v>
      </c>
      <c r="G1156" s="15">
        <v>-0.03</v>
      </c>
      <c r="H1156">
        <v>0.22184874961635639</v>
      </c>
    </row>
    <row r="1157" spans="1:8" x14ac:dyDescent="0.25">
      <c r="A1157" t="s">
        <v>4135</v>
      </c>
      <c r="B1157" s="23" t="s">
        <v>6452</v>
      </c>
      <c r="C1157" t="s">
        <v>4136</v>
      </c>
      <c r="D1157" t="s">
        <v>214</v>
      </c>
      <c r="F1157" s="6">
        <v>0.6</v>
      </c>
      <c r="G1157" s="15">
        <v>-0.02</v>
      </c>
      <c r="H1157">
        <v>0.22184874961635639</v>
      </c>
    </row>
    <row r="1158" spans="1:8" x14ac:dyDescent="0.25">
      <c r="A1158" t="s">
        <v>4174</v>
      </c>
      <c r="B1158" s="23" t="s">
        <v>4175</v>
      </c>
      <c r="C1158" t="s">
        <v>4176</v>
      </c>
      <c r="D1158" t="s">
        <v>901</v>
      </c>
      <c r="F1158" s="6">
        <v>0.6</v>
      </c>
      <c r="G1158" s="15">
        <v>-0.08</v>
      </c>
      <c r="H1158">
        <v>0.22184874961635639</v>
      </c>
    </row>
    <row r="1159" spans="1:8" x14ac:dyDescent="0.25">
      <c r="A1159" t="s">
        <v>4186</v>
      </c>
      <c r="B1159" s="23" t="s">
        <v>4187</v>
      </c>
      <c r="C1159" t="s">
        <v>4188</v>
      </c>
      <c r="D1159" t="s">
        <v>253</v>
      </c>
      <c r="F1159" s="6">
        <v>0.6</v>
      </c>
      <c r="G1159" s="15">
        <v>0.41</v>
      </c>
      <c r="H1159">
        <v>0.22184874961635639</v>
      </c>
    </row>
    <row r="1160" spans="1:8" x14ac:dyDescent="0.25">
      <c r="A1160" t="s">
        <v>4199</v>
      </c>
      <c r="B1160" s="23" t="s">
        <v>4200</v>
      </c>
      <c r="C1160" t="s">
        <v>4201</v>
      </c>
      <c r="D1160" t="s">
        <v>1338</v>
      </c>
      <c r="F1160" s="6">
        <v>0.6</v>
      </c>
      <c r="G1160" s="15">
        <v>-0.03</v>
      </c>
      <c r="H1160">
        <v>0.22184874961635639</v>
      </c>
    </row>
    <row r="1161" spans="1:8" x14ac:dyDescent="0.25">
      <c r="A1161" t="s">
        <v>4394</v>
      </c>
      <c r="B1161" s="23" t="s">
        <v>4395</v>
      </c>
      <c r="C1161" t="s">
        <v>4396</v>
      </c>
      <c r="D1161" t="s">
        <v>424</v>
      </c>
      <c r="F1161" s="6">
        <v>0.6</v>
      </c>
      <c r="G1161" s="15">
        <v>-0.01</v>
      </c>
      <c r="H1161">
        <v>0.22184874961635639</v>
      </c>
    </row>
    <row r="1162" spans="1:8" x14ac:dyDescent="0.25">
      <c r="A1162" t="s">
        <v>4409</v>
      </c>
      <c r="B1162" s="23" t="s">
        <v>4410</v>
      </c>
      <c r="C1162" t="s">
        <v>4411</v>
      </c>
      <c r="D1162" t="s">
        <v>292</v>
      </c>
      <c r="F1162" s="6">
        <v>0.6</v>
      </c>
      <c r="G1162" s="15">
        <v>-0.03</v>
      </c>
      <c r="H1162">
        <v>0.22184874961635639</v>
      </c>
    </row>
    <row r="1163" spans="1:8" x14ac:dyDescent="0.25">
      <c r="A1163" t="s">
        <v>4437</v>
      </c>
      <c r="B1163" s="23" t="s">
        <v>4437</v>
      </c>
      <c r="D1163" t="s">
        <v>151</v>
      </c>
      <c r="F1163" s="6">
        <v>0.6</v>
      </c>
      <c r="G1163" s="15">
        <v>0.06</v>
      </c>
      <c r="H1163">
        <v>0.22184874961635639</v>
      </c>
    </row>
    <row r="1164" spans="1:8" x14ac:dyDescent="0.25">
      <c r="A1164" t="s">
        <v>4438</v>
      </c>
      <c r="B1164" s="23" t="s">
        <v>4439</v>
      </c>
      <c r="C1164" t="s">
        <v>4440</v>
      </c>
      <c r="D1164" t="s">
        <v>483</v>
      </c>
      <c r="F1164" s="6">
        <v>0.6</v>
      </c>
      <c r="G1164" s="15">
        <v>0</v>
      </c>
      <c r="H1164">
        <v>0.22184874961635639</v>
      </c>
    </row>
    <row r="1165" spans="1:8" x14ac:dyDescent="0.25">
      <c r="A1165" t="s">
        <v>4619</v>
      </c>
      <c r="B1165" s="23" t="s">
        <v>6502</v>
      </c>
      <c r="C1165" t="s">
        <v>4620</v>
      </c>
      <c r="D1165" t="s">
        <v>145</v>
      </c>
      <c r="F1165" s="6">
        <v>0.6</v>
      </c>
      <c r="G1165" s="15">
        <v>0.05</v>
      </c>
      <c r="H1165">
        <v>0.22184874961635639</v>
      </c>
    </row>
    <row r="1166" spans="1:8" x14ac:dyDescent="0.25">
      <c r="A1166" t="s">
        <v>4641</v>
      </c>
      <c r="B1166" s="23" t="s">
        <v>6505</v>
      </c>
      <c r="C1166" t="s">
        <v>4642</v>
      </c>
      <c r="D1166" t="s">
        <v>1622</v>
      </c>
      <c r="F1166" s="6">
        <v>0.6</v>
      </c>
      <c r="G1166" s="15">
        <v>0.02</v>
      </c>
      <c r="H1166">
        <v>0.22184874961635639</v>
      </c>
    </row>
    <row r="1167" spans="1:8" x14ac:dyDescent="0.25">
      <c r="A1167" t="s">
        <v>4676</v>
      </c>
      <c r="B1167" s="23" t="s">
        <v>4677</v>
      </c>
      <c r="C1167" t="s">
        <v>4678</v>
      </c>
      <c r="D1167" t="s">
        <v>620</v>
      </c>
      <c r="F1167" s="6">
        <v>0.6</v>
      </c>
      <c r="G1167" s="15">
        <v>0.03</v>
      </c>
      <c r="H1167">
        <v>0.22184874961635639</v>
      </c>
    </row>
    <row r="1168" spans="1:8" x14ac:dyDescent="0.25">
      <c r="A1168" t="s">
        <v>4832</v>
      </c>
      <c r="B1168" s="23" t="s">
        <v>4833</v>
      </c>
      <c r="C1168" t="s">
        <v>4834</v>
      </c>
      <c r="D1168" t="s">
        <v>60</v>
      </c>
      <c r="F1168" s="6">
        <v>0.6</v>
      </c>
      <c r="G1168" s="15">
        <v>0.03</v>
      </c>
      <c r="H1168">
        <v>0.22184874961635639</v>
      </c>
    </row>
    <row r="1169" spans="1:8" x14ac:dyDescent="0.25">
      <c r="A1169" t="s">
        <v>4872</v>
      </c>
      <c r="B1169" s="23" t="s">
        <v>4873</v>
      </c>
      <c r="C1169" t="s">
        <v>4874</v>
      </c>
      <c r="D1169" t="s">
        <v>564</v>
      </c>
      <c r="F1169" s="6">
        <v>0.6</v>
      </c>
      <c r="G1169" s="15">
        <v>-0.28999999999999998</v>
      </c>
      <c r="H1169">
        <v>0.22184874961635639</v>
      </c>
    </row>
    <row r="1170" spans="1:8" x14ac:dyDescent="0.25">
      <c r="A1170" t="s">
        <v>4883</v>
      </c>
      <c r="B1170" s="23" t="s">
        <v>6540</v>
      </c>
      <c r="D1170" t="s">
        <v>135</v>
      </c>
      <c r="F1170" s="6">
        <v>0.6</v>
      </c>
      <c r="G1170" s="15">
        <v>0.02</v>
      </c>
      <c r="H1170">
        <v>0.22184874961635639</v>
      </c>
    </row>
    <row r="1171" spans="1:8" x14ac:dyDescent="0.25">
      <c r="A1171" t="s">
        <v>5054</v>
      </c>
      <c r="B1171" s="23" t="s">
        <v>5055</v>
      </c>
      <c r="C1171" t="s">
        <v>2584</v>
      </c>
      <c r="D1171" t="s">
        <v>655</v>
      </c>
      <c r="F1171" s="6">
        <v>0.6</v>
      </c>
      <c r="G1171" s="15">
        <v>-0.02</v>
      </c>
      <c r="H1171">
        <v>0.22184874961635639</v>
      </c>
    </row>
    <row r="1172" spans="1:8" x14ac:dyDescent="0.25">
      <c r="A1172" t="s">
        <v>5121</v>
      </c>
      <c r="B1172" s="23" t="s">
        <v>6562</v>
      </c>
      <c r="C1172" t="s">
        <v>5123</v>
      </c>
      <c r="D1172" t="s">
        <v>1098</v>
      </c>
      <c r="F1172" s="6">
        <v>0.6</v>
      </c>
      <c r="G1172" s="15">
        <v>-0.02</v>
      </c>
      <c r="H1172">
        <v>0.22184874961635639</v>
      </c>
    </row>
    <row r="1173" spans="1:8" x14ac:dyDescent="0.25">
      <c r="A1173" t="s">
        <v>5124</v>
      </c>
      <c r="B1173" s="23" t="s">
        <v>5125</v>
      </c>
      <c r="C1173" t="s">
        <v>5126</v>
      </c>
      <c r="D1173" t="s">
        <v>813</v>
      </c>
      <c r="F1173" s="6">
        <v>0.6</v>
      </c>
      <c r="G1173" s="15">
        <v>0.03</v>
      </c>
      <c r="H1173">
        <v>0.22184874961635639</v>
      </c>
    </row>
    <row r="1174" spans="1:8" x14ac:dyDescent="0.25">
      <c r="A1174" t="s">
        <v>5925</v>
      </c>
      <c r="B1174" s="23" t="s">
        <v>6564</v>
      </c>
      <c r="C1174" t="s">
        <v>5141</v>
      </c>
      <c r="D1174" t="s">
        <v>324</v>
      </c>
      <c r="F1174" s="6">
        <v>0.6</v>
      </c>
      <c r="G1174" s="15">
        <v>0.45</v>
      </c>
      <c r="H1174">
        <v>0.22184874961635639</v>
      </c>
    </row>
    <row r="1175" spans="1:8" x14ac:dyDescent="0.25">
      <c r="A1175" t="s">
        <v>5428</v>
      </c>
      <c r="B1175" s="23" t="s">
        <v>5429</v>
      </c>
      <c r="C1175" t="s">
        <v>5430</v>
      </c>
      <c r="D1175" t="s">
        <v>388</v>
      </c>
      <c r="F1175" s="6">
        <v>0.6</v>
      </c>
      <c r="G1175" s="15">
        <v>-0.2</v>
      </c>
      <c r="H1175">
        <v>0.22184874961635639</v>
      </c>
    </row>
    <row r="1176" spans="1:8" x14ac:dyDescent="0.25">
      <c r="A1176" t="s">
        <v>5636</v>
      </c>
      <c r="B1176" s="23" t="s">
        <v>6643</v>
      </c>
      <c r="C1176" t="s">
        <v>5637</v>
      </c>
      <c r="D1176" t="s">
        <v>1098</v>
      </c>
      <c r="F1176" s="6">
        <v>0.6</v>
      </c>
      <c r="G1176" s="15">
        <v>0.01</v>
      </c>
      <c r="H1176">
        <v>0.22184874961635639</v>
      </c>
    </row>
    <row r="1177" spans="1:8" x14ac:dyDescent="0.25">
      <c r="A1177" t="s">
        <v>348</v>
      </c>
      <c r="B1177" s="23" t="s">
        <v>349</v>
      </c>
      <c r="C1177" t="s">
        <v>350</v>
      </c>
      <c r="D1177" t="s">
        <v>260</v>
      </c>
      <c r="F1177" s="6">
        <v>0.61</v>
      </c>
      <c r="G1177" s="15">
        <v>-0.01</v>
      </c>
      <c r="H1177">
        <v>0.21467016498923297</v>
      </c>
    </row>
    <row r="1178" spans="1:8" x14ac:dyDescent="0.25">
      <c r="A1178" t="s">
        <v>1224</v>
      </c>
      <c r="B1178" s="23" t="s">
        <v>1225</v>
      </c>
      <c r="C1178" t="s">
        <v>1226</v>
      </c>
      <c r="D1178" t="s">
        <v>166</v>
      </c>
      <c r="F1178" s="6">
        <v>0.61</v>
      </c>
      <c r="G1178" s="15">
        <v>0.02</v>
      </c>
      <c r="H1178">
        <v>0.21467016498923297</v>
      </c>
    </row>
    <row r="1179" spans="1:8" x14ac:dyDescent="0.25">
      <c r="A1179" t="s">
        <v>1292</v>
      </c>
      <c r="B1179" s="23" t="s">
        <v>1293</v>
      </c>
      <c r="C1179" t="s">
        <v>1294</v>
      </c>
      <c r="D1179" t="s">
        <v>76</v>
      </c>
      <c r="F1179" s="6">
        <v>0.61</v>
      </c>
      <c r="G1179" s="15">
        <v>0.01</v>
      </c>
      <c r="H1179">
        <v>0.21467016498923297</v>
      </c>
    </row>
    <row r="1180" spans="1:8" x14ac:dyDescent="0.25">
      <c r="A1180" t="s">
        <v>2324</v>
      </c>
      <c r="B1180" s="23" t="s">
        <v>2325</v>
      </c>
      <c r="C1180" t="s">
        <v>2326</v>
      </c>
      <c r="D1180" t="s">
        <v>243</v>
      </c>
      <c r="F1180" s="6">
        <v>0.61</v>
      </c>
      <c r="G1180" s="15">
        <v>-0.02</v>
      </c>
      <c r="H1180">
        <v>0.21467016498923297</v>
      </c>
    </row>
    <row r="1181" spans="1:8" x14ac:dyDescent="0.25">
      <c r="A1181" t="s">
        <v>681</v>
      </c>
      <c r="B1181" s="23" t="s">
        <v>682</v>
      </c>
      <c r="C1181" t="s">
        <v>683</v>
      </c>
      <c r="D1181" t="s">
        <v>13</v>
      </c>
      <c r="F1181" s="6">
        <v>0.62</v>
      </c>
      <c r="G1181" s="15">
        <v>0.02</v>
      </c>
      <c r="H1181">
        <v>0.20760831050174613</v>
      </c>
    </row>
    <row r="1182" spans="1:8" x14ac:dyDescent="0.25">
      <c r="A1182" t="s">
        <v>1441</v>
      </c>
      <c r="B1182" s="23" t="s">
        <v>1442</v>
      </c>
      <c r="C1182" t="s">
        <v>1443</v>
      </c>
      <c r="D1182" t="s">
        <v>68</v>
      </c>
      <c r="F1182" s="6">
        <v>0.62</v>
      </c>
      <c r="G1182" s="15">
        <v>-0.02</v>
      </c>
      <c r="H1182">
        <v>0.20760831050174613</v>
      </c>
    </row>
    <row r="1183" spans="1:8" x14ac:dyDescent="0.25">
      <c r="A1183" t="s">
        <v>1711</v>
      </c>
      <c r="B1183" s="23" t="s">
        <v>1712</v>
      </c>
      <c r="C1183" t="s">
        <v>1713</v>
      </c>
      <c r="D1183" t="s">
        <v>10</v>
      </c>
      <c r="F1183" s="6">
        <v>0.62</v>
      </c>
      <c r="G1183" s="15">
        <v>-0.02</v>
      </c>
      <c r="H1183">
        <v>0.20760831050174613</v>
      </c>
    </row>
    <row r="1184" spans="1:8" x14ac:dyDescent="0.25">
      <c r="A1184" t="s">
        <v>284</v>
      </c>
      <c r="B1184" s="23" t="s">
        <v>284</v>
      </c>
      <c r="D1184" t="s">
        <v>151</v>
      </c>
      <c r="F1184" s="6">
        <v>0.63</v>
      </c>
      <c r="G1184" s="15">
        <v>0.02</v>
      </c>
      <c r="H1184">
        <v>0.20065945054641829</v>
      </c>
    </row>
    <row r="1185" spans="1:8" x14ac:dyDescent="0.25">
      <c r="A1185" t="s">
        <v>1058</v>
      </c>
      <c r="B1185" s="23" t="s">
        <v>6224</v>
      </c>
      <c r="C1185" t="s">
        <v>1059</v>
      </c>
      <c r="D1185" t="s">
        <v>198</v>
      </c>
      <c r="F1185" s="6">
        <v>0.63</v>
      </c>
      <c r="G1185" s="15">
        <v>0.02</v>
      </c>
      <c r="H1185">
        <v>0.20065945054641829</v>
      </c>
    </row>
    <row r="1186" spans="1:8" x14ac:dyDescent="0.25">
      <c r="A1186" t="s">
        <v>1272</v>
      </c>
      <c r="B1186" s="23" t="s">
        <v>1273</v>
      </c>
      <c r="C1186" t="s">
        <v>1274</v>
      </c>
      <c r="D1186" t="s">
        <v>358</v>
      </c>
      <c r="F1186" s="6">
        <v>0.63</v>
      </c>
      <c r="G1186" s="15">
        <v>-0.1</v>
      </c>
      <c r="H1186">
        <v>0.20065945054641829</v>
      </c>
    </row>
    <row r="1187" spans="1:8" x14ac:dyDescent="0.25">
      <c r="A1187" t="s">
        <v>2148</v>
      </c>
      <c r="B1187" s="23" t="s">
        <v>2149</v>
      </c>
      <c r="C1187" t="s">
        <v>2150</v>
      </c>
      <c r="D1187" t="s">
        <v>187</v>
      </c>
      <c r="F1187" s="6">
        <v>0.63</v>
      </c>
      <c r="G1187" s="15">
        <v>-0.04</v>
      </c>
      <c r="H1187">
        <v>0.20065945054641829</v>
      </c>
    </row>
    <row r="1188" spans="1:8" x14ac:dyDescent="0.25">
      <c r="A1188" t="s">
        <v>6070</v>
      </c>
      <c r="B1188" s="23" t="s">
        <v>6357</v>
      </c>
      <c r="C1188" t="s">
        <v>3069</v>
      </c>
      <c r="D1188" t="s">
        <v>655</v>
      </c>
      <c r="F1188" s="6">
        <v>0.63</v>
      </c>
      <c r="G1188" s="15">
        <v>0.02</v>
      </c>
      <c r="H1188">
        <v>0.20065945054641829</v>
      </c>
    </row>
    <row r="1189" spans="1:8" x14ac:dyDescent="0.25">
      <c r="A1189" t="s">
        <v>266</v>
      </c>
      <c r="B1189" s="23" t="s">
        <v>266</v>
      </c>
      <c r="D1189" t="s">
        <v>151</v>
      </c>
      <c r="F1189" s="6">
        <v>0.64</v>
      </c>
      <c r="G1189" s="15">
        <v>-0.01</v>
      </c>
      <c r="H1189">
        <v>0.19382002601611281</v>
      </c>
    </row>
    <row r="1190" spans="1:8" x14ac:dyDescent="0.25">
      <c r="A1190" t="s">
        <v>1078</v>
      </c>
      <c r="B1190" s="23" t="s">
        <v>1079</v>
      </c>
      <c r="C1190" t="s">
        <v>1080</v>
      </c>
      <c r="D1190" t="s">
        <v>159</v>
      </c>
      <c r="F1190" s="6">
        <v>0.65</v>
      </c>
      <c r="G1190" s="15">
        <v>-0.1</v>
      </c>
      <c r="H1190">
        <v>0.18708664335714442</v>
      </c>
    </row>
    <row r="1191" spans="1:8" x14ac:dyDescent="0.25">
      <c r="A1191" t="s">
        <v>1829</v>
      </c>
      <c r="B1191" s="23" t="s">
        <v>6270</v>
      </c>
      <c r="C1191" t="s">
        <v>1831</v>
      </c>
      <c r="D1191" t="s">
        <v>10</v>
      </c>
      <c r="F1191" s="6">
        <v>0.65</v>
      </c>
      <c r="G1191" s="15">
        <v>0.01</v>
      </c>
      <c r="H1191">
        <v>0.18708664335714442</v>
      </c>
    </row>
    <row r="1192" spans="1:8" x14ac:dyDescent="0.25">
      <c r="A1192" t="s">
        <v>1992</v>
      </c>
      <c r="B1192" s="23" t="s">
        <v>1993</v>
      </c>
      <c r="C1192" t="s">
        <v>1994</v>
      </c>
      <c r="D1192" t="s">
        <v>155</v>
      </c>
      <c r="F1192" s="6">
        <v>0.65</v>
      </c>
      <c r="G1192" s="15">
        <v>-0.01</v>
      </c>
      <c r="H1192">
        <v>0.18708664335714442</v>
      </c>
    </row>
    <row r="1193" spans="1:8" x14ac:dyDescent="0.25">
      <c r="A1193" t="s">
        <v>2290</v>
      </c>
      <c r="B1193" s="23" t="s">
        <v>6305</v>
      </c>
      <c r="C1193" t="s">
        <v>2292</v>
      </c>
      <c r="D1193" t="s">
        <v>2293</v>
      </c>
      <c r="F1193" s="6">
        <v>0.65</v>
      </c>
      <c r="G1193" s="15">
        <v>0.02</v>
      </c>
      <c r="H1193">
        <v>0.18708664335714442</v>
      </c>
    </row>
    <row r="1194" spans="1:8" x14ac:dyDescent="0.25">
      <c r="A1194" t="s">
        <v>2449</v>
      </c>
      <c r="B1194" s="23" t="s">
        <v>2450</v>
      </c>
      <c r="C1194" t="s">
        <v>2451</v>
      </c>
      <c r="D1194" t="s">
        <v>56</v>
      </c>
      <c r="F1194" s="6">
        <v>0.65</v>
      </c>
      <c r="G1194" s="15">
        <v>0.05</v>
      </c>
      <c r="H1194">
        <v>0.18708664335714442</v>
      </c>
    </row>
    <row r="1195" spans="1:8" x14ac:dyDescent="0.25">
      <c r="A1195" t="s">
        <v>3198</v>
      </c>
      <c r="B1195" s="23" t="s">
        <v>3199</v>
      </c>
      <c r="C1195" t="s">
        <v>3200</v>
      </c>
      <c r="D1195" t="s">
        <v>56</v>
      </c>
      <c r="F1195" s="6">
        <v>0.65</v>
      </c>
      <c r="G1195" s="15">
        <v>-0.44</v>
      </c>
      <c r="H1195">
        <v>0.18708664335714442</v>
      </c>
    </row>
    <row r="1196" spans="1:8" x14ac:dyDescent="0.25">
      <c r="A1196" t="s">
        <v>3335</v>
      </c>
      <c r="B1196" s="23" t="s">
        <v>3336</v>
      </c>
      <c r="C1196" t="s">
        <v>3337</v>
      </c>
      <c r="D1196" t="s">
        <v>72</v>
      </c>
      <c r="F1196" s="6">
        <v>0.65</v>
      </c>
      <c r="G1196" s="15">
        <v>0.04</v>
      </c>
      <c r="H1196">
        <v>0.18708664335714442</v>
      </c>
    </row>
    <row r="1197" spans="1:8" x14ac:dyDescent="0.25">
      <c r="A1197" t="s">
        <v>4196</v>
      </c>
      <c r="B1197" s="23" t="s">
        <v>4197</v>
      </c>
      <c r="C1197" t="s">
        <v>4198</v>
      </c>
      <c r="D1197" t="s">
        <v>428</v>
      </c>
      <c r="F1197" s="6">
        <v>0.65</v>
      </c>
      <c r="G1197" s="15">
        <v>0.01</v>
      </c>
      <c r="H1197">
        <v>0.18708664335714442</v>
      </c>
    </row>
    <row r="1198" spans="1:8" x14ac:dyDescent="0.25">
      <c r="A1198" t="s">
        <v>5422</v>
      </c>
      <c r="B1198" s="23" t="s">
        <v>5423</v>
      </c>
      <c r="C1198" t="s">
        <v>5424</v>
      </c>
      <c r="D1198" t="s">
        <v>218</v>
      </c>
      <c r="F1198" s="6">
        <v>0.65</v>
      </c>
      <c r="G1198" s="15">
        <v>0.02</v>
      </c>
      <c r="H1198">
        <v>0.18708664335714442</v>
      </c>
    </row>
    <row r="1199" spans="1:8" x14ac:dyDescent="0.25">
      <c r="A1199" t="s">
        <v>1745</v>
      </c>
      <c r="B1199" s="23" t="s">
        <v>1746</v>
      </c>
      <c r="C1199" t="s">
        <v>1747</v>
      </c>
      <c r="D1199" t="s">
        <v>428</v>
      </c>
      <c r="F1199" s="6">
        <v>0.66</v>
      </c>
      <c r="G1199" s="15">
        <v>0</v>
      </c>
      <c r="H1199">
        <v>0.18045606445813131</v>
      </c>
    </row>
    <row r="1200" spans="1:8" x14ac:dyDescent="0.25">
      <c r="A1200" t="s">
        <v>3355</v>
      </c>
      <c r="B1200" s="23" t="s">
        <v>3356</v>
      </c>
      <c r="C1200" t="s">
        <v>3357</v>
      </c>
      <c r="D1200" t="s">
        <v>483</v>
      </c>
      <c r="F1200" s="6">
        <v>0.66</v>
      </c>
      <c r="G1200" s="15">
        <v>0</v>
      </c>
      <c r="H1200">
        <v>0.18045606445813131</v>
      </c>
    </row>
    <row r="1201" spans="1:8" x14ac:dyDescent="0.25">
      <c r="A1201" t="s">
        <v>801</v>
      </c>
      <c r="B1201" s="23" t="s">
        <v>802</v>
      </c>
      <c r="C1201" t="s">
        <v>803</v>
      </c>
      <c r="D1201" t="s">
        <v>94</v>
      </c>
      <c r="F1201" s="6">
        <v>0.67</v>
      </c>
      <c r="G1201" s="15">
        <v>-0.03</v>
      </c>
      <c r="H1201">
        <v>0.17392519729917355</v>
      </c>
    </row>
    <row r="1202" spans="1:8" x14ac:dyDescent="0.25">
      <c r="A1202" t="s">
        <v>1240</v>
      </c>
      <c r="B1202" s="23" t="s">
        <v>1241</v>
      </c>
      <c r="C1202" t="s">
        <v>1242</v>
      </c>
      <c r="D1202" t="s">
        <v>878</v>
      </c>
      <c r="F1202" s="6">
        <v>0.67</v>
      </c>
      <c r="G1202" s="15">
        <v>0</v>
      </c>
      <c r="H1202">
        <v>0.17392519729917355</v>
      </c>
    </row>
    <row r="1203" spans="1:8" x14ac:dyDescent="0.25">
      <c r="A1203" t="s">
        <v>223</v>
      </c>
      <c r="B1203" s="23" t="s">
        <v>224</v>
      </c>
      <c r="C1203" t="s">
        <v>225</v>
      </c>
      <c r="D1203" t="s">
        <v>36</v>
      </c>
      <c r="F1203" s="6">
        <v>0.68</v>
      </c>
      <c r="G1203" s="15">
        <v>0.01</v>
      </c>
      <c r="H1203">
        <v>0.16749108729376366</v>
      </c>
    </row>
    <row r="1204" spans="1:8" x14ac:dyDescent="0.25">
      <c r="A1204" t="s">
        <v>895</v>
      </c>
      <c r="B1204" s="23" t="s">
        <v>896</v>
      </c>
      <c r="C1204" t="s">
        <v>897</v>
      </c>
      <c r="D1204" t="s">
        <v>292</v>
      </c>
      <c r="F1204" s="6">
        <v>0.68</v>
      </c>
      <c r="G1204" s="15">
        <v>-0.02</v>
      </c>
      <c r="H1204">
        <v>0.16749108729376366</v>
      </c>
    </row>
    <row r="1205" spans="1:8" x14ac:dyDescent="0.25">
      <c r="A1205" t="s">
        <v>1486</v>
      </c>
      <c r="B1205" s="23" t="s">
        <v>1487</v>
      </c>
      <c r="C1205" t="s">
        <v>1488</v>
      </c>
      <c r="D1205" t="s">
        <v>13</v>
      </c>
      <c r="F1205" s="6">
        <v>0.68</v>
      </c>
      <c r="G1205" s="15">
        <v>0.03</v>
      </c>
      <c r="H1205">
        <v>0.16749108729376366</v>
      </c>
    </row>
    <row r="1206" spans="1:8" x14ac:dyDescent="0.25">
      <c r="A1206" t="s">
        <v>1074</v>
      </c>
      <c r="B1206" s="23" t="s">
        <v>1075</v>
      </c>
      <c r="C1206" t="s">
        <v>1076</v>
      </c>
      <c r="D1206" t="s">
        <v>1077</v>
      </c>
      <c r="F1206" s="6">
        <v>0.69</v>
      </c>
      <c r="G1206" s="15">
        <v>0.01</v>
      </c>
      <c r="H1206">
        <v>0.16115090926274472</v>
      </c>
    </row>
    <row r="1207" spans="1:8" x14ac:dyDescent="0.25">
      <c r="A1207" t="s">
        <v>1619</v>
      </c>
      <c r="B1207" s="23" t="s">
        <v>1620</v>
      </c>
      <c r="C1207" t="s">
        <v>1621</v>
      </c>
      <c r="D1207" t="s">
        <v>1622</v>
      </c>
      <c r="F1207" s="6">
        <v>0.69</v>
      </c>
      <c r="G1207" s="15">
        <v>-0.02</v>
      </c>
      <c r="H1207">
        <v>0.16115090926274472</v>
      </c>
    </row>
    <row r="1208" spans="1:8" x14ac:dyDescent="0.25">
      <c r="A1208" t="s">
        <v>4481</v>
      </c>
      <c r="B1208" s="23" t="s">
        <v>4482</v>
      </c>
      <c r="C1208" t="s">
        <v>4483</v>
      </c>
      <c r="D1208" t="s">
        <v>253</v>
      </c>
      <c r="F1208" s="6">
        <v>0.69</v>
      </c>
      <c r="G1208" s="15">
        <v>-0.04</v>
      </c>
      <c r="H1208">
        <v>0.16115090926274472</v>
      </c>
    </row>
    <row r="1209" spans="1:8" x14ac:dyDescent="0.25">
      <c r="A1209" t="s">
        <v>1515</v>
      </c>
      <c r="B1209" s="23" t="s">
        <v>6249</v>
      </c>
      <c r="C1209" t="s">
        <v>1516</v>
      </c>
      <c r="D1209" t="s">
        <v>1211</v>
      </c>
      <c r="F1209" s="6">
        <v>0.7</v>
      </c>
      <c r="G1209" s="15">
        <v>-0.02</v>
      </c>
      <c r="H1209">
        <v>0.15490195998574319</v>
      </c>
    </row>
    <row r="1210" spans="1:8" x14ac:dyDescent="0.25">
      <c r="A1210" t="s">
        <v>463</v>
      </c>
      <c r="B1210" s="23" t="s">
        <v>464</v>
      </c>
      <c r="C1210" t="s">
        <v>465</v>
      </c>
      <c r="D1210" t="s">
        <v>145</v>
      </c>
      <c r="F1210" s="6">
        <v>0.71</v>
      </c>
      <c r="G1210" s="15">
        <v>-0.01</v>
      </c>
      <c r="H1210">
        <v>0.14874165128092473</v>
      </c>
    </row>
    <row r="1211" spans="1:8" x14ac:dyDescent="0.25">
      <c r="A1211" t="s">
        <v>1250</v>
      </c>
      <c r="B1211" s="23" t="s">
        <v>1251</v>
      </c>
      <c r="C1211" t="s">
        <v>1252</v>
      </c>
      <c r="D1211" t="s">
        <v>76</v>
      </c>
      <c r="F1211" s="6">
        <v>0.71</v>
      </c>
      <c r="G1211" s="15">
        <v>0</v>
      </c>
      <c r="H1211">
        <v>0.14874165128092473</v>
      </c>
    </row>
    <row r="1212" spans="1:8" x14ac:dyDescent="0.25">
      <c r="A1212" t="s">
        <v>1559</v>
      </c>
      <c r="B1212" s="23" t="s">
        <v>1560</v>
      </c>
      <c r="C1212" t="s">
        <v>1561</v>
      </c>
      <c r="D1212" t="s">
        <v>1289</v>
      </c>
      <c r="F1212" s="6">
        <v>0.71</v>
      </c>
      <c r="G1212" s="15">
        <v>0.01</v>
      </c>
      <c r="H1212">
        <v>0.14874165128092473</v>
      </c>
    </row>
    <row r="1213" spans="1:8" x14ac:dyDescent="0.25">
      <c r="A1213" t="s">
        <v>2327</v>
      </c>
      <c r="B1213" s="23" t="s">
        <v>2328</v>
      </c>
      <c r="C1213" t="s">
        <v>2329</v>
      </c>
      <c r="D1213" t="s">
        <v>777</v>
      </c>
      <c r="F1213" s="6">
        <v>0.71</v>
      </c>
      <c r="G1213" s="15">
        <v>0.02</v>
      </c>
      <c r="H1213">
        <v>0.14874165128092473</v>
      </c>
    </row>
    <row r="1214" spans="1:8" x14ac:dyDescent="0.25">
      <c r="A1214" t="s">
        <v>2374</v>
      </c>
      <c r="B1214" s="23" t="s">
        <v>2375</v>
      </c>
      <c r="C1214" t="s">
        <v>2376</v>
      </c>
      <c r="D1214" t="s">
        <v>141</v>
      </c>
      <c r="F1214" s="6">
        <v>0.71</v>
      </c>
      <c r="G1214" s="15">
        <v>0</v>
      </c>
      <c r="H1214">
        <v>0.14874165128092473</v>
      </c>
    </row>
    <row r="1215" spans="1:8" x14ac:dyDescent="0.25">
      <c r="A1215" t="s">
        <v>2469</v>
      </c>
      <c r="B1215" s="23" t="s">
        <v>6313</v>
      </c>
      <c r="C1215" t="s">
        <v>2470</v>
      </c>
      <c r="D1215" t="s">
        <v>2471</v>
      </c>
      <c r="F1215" s="6">
        <v>0.71</v>
      </c>
      <c r="G1215" s="15">
        <v>0.06</v>
      </c>
      <c r="H1215">
        <v>0.14874165128092473</v>
      </c>
    </row>
    <row r="1216" spans="1:8" x14ac:dyDescent="0.25">
      <c r="A1216" t="s">
        <v>2559</v>
      </c>
      <c r="B1216" s="23" t="s">
        <v>2560</v>
      </c>
      <c r="C1216" t="s">
        <v>2561</v>
      </c>
      <c r="D1216" t="s">
        <v>13</v>
      </c>
      <c r="F1216" s="6">
        <v>0.71</v>
      </c>
      <c r="G1216" s="15">
        <v>0</v>
      </c>
      <c r="H1216">
        <v>0.14874165128092473</v>
      </c>
    </row>
    <row r="1217" spans="1:8" x14ac:dyDescent="0.25">
      <c r="A1217" t="s">
        <v>3111</v>
      </c>
      <c r="B1217" s="23" t="s">
        <v>3112</v>
      </c>
      <c r="C1217" t="s">
        <v>3113</v>
      </c>
      <c r="D1217" t="s">
        <v>198</v>
      </c>
      <c r="F1217" s="6">
        <v>0.71</v>
      </c>
      <c r="G1217" s="15">
        <v>0.03</v>
      </c>
      <c r="H1217">
        <v>0.14874165128092473</v>
      </c>
    </row>
    <row r="1218" spans="1:8" x14ac:dyDescent="0.25">
      <c r="A1218" t="s">
        <v>3695</v>
      </c>
      <c r="B1218" s="23" t="s">
        <v>3696</v>
      </c>
      <c r="C1218" t="s">
        <v>3697</v>
      </c>
      <c r="D1218" t="s">
        <v>80</v>
      </c>
      <c r="F1218" s="6">
        <v>0.71</v>
      </c>
      <c r="G1218" s="15">
        <v>-0.01</v>
      </c>
      <c r="H1218">
        <v>0.14874165128092473</v>
      </c>
    </row>
    <row r="1219" spans="1:8" x14ac:dyDescent="0.25">
      <c r="A1219" t="s">
        <v>3931</v>
      </c>
      <c r="B1219" s="23" t="s">
        <v>3932</v>
      </c>
      <c r="C1219" t="s">
        <v>3933</v>
      </c>
      <c r="D1219" t="s">
        <v>36</v>
      </c>
      <c r="F1219" s="6">
        <v>0.71</v>
      </c>
      <c r="G1219" s="15">
        <v>0.01</v>
      </c>
      <c r="H1219">
        <v>0.14874165128092473</v>
      </c>
    </row>
    <row r="1220" spans="1:8" x14ac:dyDescent="0.25">
      <c r="A1220" t="s">
        <v>4050</v>
      </c>
      <c r="B1220" s="23" t="s">
        <v>4051</v>
      </c>
      <c r="C1220" t="s">
        <v>4052</v>
      </c>
      <c r="D1220" t="s">
        <v>817</v>
      </c>
      <c r="F1220" s="6">
        <v>0.71</v>
      </c>
      <c r="G1220" s="15">
        <v>0</v>
      </c>
      <c r="H1220">
        <v>0.14874165128092473</v>
      </c>
    </row>
    <row r="1221" spans="1:8" x14ac:dyDescent="0.25">
      <c r="A1221" t="s">
        <v>5292</v>
      </c>
      <c r="B1221" s="23" t="s">
        <v>5293</v>
      </c>
      <c r="C1221" t="s">
        <v>5294</v>
      </c>
      <c r="D1221" t="s">
        <v>1072</v>
      </c>
      <c r="F1221" s="6">
        <v>0.71</v>
      </c>
      <c r="G1221" s="15">
        <v>-0.01</v>
      </c>
      <c r="H1221">
        <v>0.14874165128092473</v>
      </c>
    </row>
    <row r="1222" spans="1:8" x14ac:dyDescent="0.25">
      <c r="A1222" t="s">
        <v>5903</v>
      </c>
      <c r="B1222" s="23" t="s">
        <v>6241</v>
      </c>
      <c r="C1222" t="s">
        <v>1400</v>
      </c>
      <c r="D1222" t="s">
        <v>36</v>
      </c>
      <c r="F1222" s="6">
        <v>0.72</v>
      </c>
      <c r="G1222" s="15">
        <v>0</v>
      </c>
      <c r="H1222">
        <v>0.14266750356873156</v>
      </c>
    </row>
    <row r="1223" spans="1:8" x14ac:dyDescent="0.25">
      <c r="A1223" t="s">
        <v>662</v>
      </c>
      <c r="B1223" s="23" t="s">
        <v>663</v>
      </c>
      <c r="C1223" t="s">
        <v>664</v>
      </c>
      <c r="D1223" t="s">
        <v>187</v>
      </c>
      <c r="F1223" s="6">
        <v>0.73</v>
      </c>
      <c r="G1223" s="15">
        <v>-0.02</v>
      </c>
      <c r="H1223">
        <v>0.13667713987954411</v>
      </c>
    </row>
    <row r="1224" spans="1:8" x14ac:dyDescent="0.25">
      <c r="A1224" t="s">
        <v>1198</v>
      </c>
      <c r="B1224" s="23" t="s">
        <v>1199</v>
      </c>
      <c r="C1224" t="s">
        <v>1200</v>
      </c>
      <c r="D1224" t="s">
        <v>13</v>
      </c>
      <c r="F1224" s="6">
        <v>0.73</v>
      </c>
      <c r="G1224" s="15">
        <v>0.02</v>
      </c>
      <c r="H1224">
        <v>0.13667713987954411</v>
      </c>
    </row>
    <row r="1225" spans="1:8" x14ac:dyDescent="0.25">
      <c r="A1225" t="s">
        <v>521</v>
      </c>
      <c r="B1225" s="23" t="s">
        <v>522</v>
      </c>
      <c r="C1225" t="s">
        <v>523</v>
      </c>
      <c r="D1225" t="s">
        <v>86</v>
      </c>
      <c r="F1225" s="6">
        <v>0.75</v>
      </c>
      <c r="G1225" s="15">
        <v>0</v>
      </c>
      <c r="H1225">
        <v>0.12493873660829995</v>
      </c>
    </row>
    <row r="1226" spans="1:8" x14ac:dyDescent="0.25">
      <c r="A1226" t="s">
        <v>936</v>
      </c>
      <c r="B1226" s="23" t="s">
        <v>937</v>
      </c>
      <c r="C1226" t="s">
        <v>938</v>
      </c>
      <c r="D1226" t="s">
        <v>364</v>
      </c>
      <c r="F1226" s="6">
        <v>0.75</v>
      </c>
      <c r="G1226" s="15">
        <v>-0.05</v>
      </c>
      <c r="H1226">
        <v>0.12493873660829995</v>
      </c>
    </row>
    <row r="1227" spans="1:8" x14ac:dyDescent="0.25">
      <c r="A1227" t="s">
        <v>1374</v>
      </c>
      <c r="B1227" s="23" t="s">
        <v>1375</v>
      </c>
      <c r="C1227" t="s">
        <v>1376</v>
      </c>
      <c r="D1227" t="s">
        <v>112</v>
      </c>
      <c r="F1227" s="6">
        <v>0.75</v>
      </c>
      <c r="G1227" s="15">
        <v>0.03</v>
      </c>
      <c r="H1227">
        <v>0.12493873660829995</v>
      </c>
    </row>
    <row r="1228" spans="1:8" x14ac:dyDescent="0.25">
      <c r="A1228" t="s">
        <v>1500</v>
      </c>
      <c r="B1228" s="23" t="s">
        <v>1501</v>
      </c>
      <c r="C1228" t="s">
        <v>1502</v>
      </c>
      <c r="D1228" t="s">
        <v>159</v>
      </c>
      <c r="F1228" s="6">
        <v>0.75</v>
      </c>
      <c r="G1228" s="15">
        <v>-0.02</v>
      </c>
      <c r="H1228">
        <v>0.12493873660829995</v>
      </c>
    </row>
    <row r="1229" spans="1:8" x14ac:dyDescent="0.25">
      <c r="A1229" t="s">
        <v>1960</v>
      </c>
      <c r="B1229" s="23" t="s">
        <v>1961</v>
      </c>
      <c r="C1229" t="s">
        <v>1962</v>
      </c>
      <c r="D1229" t="s">
        <v>243</v>
      </c>
      <c r="F1229" s="6">
        <v>0.75</v>
      </c>
      <c r="G1229" s="15">
        <v>0</v>
      </c>
      <c r="H1229">
        <v>0.12493873660829995</v>
      </c>
    </row>
    <row r="1230" spans="1:8" x14ac:dyDescent="0.25">
      <c r="A1230" t="s">
        <v>2030</v>
      </c>
      <c r="B1230" s="23" t="s">
        <v>6282</v>
      </c>
      <c r="C1230" t="s">
        <v>2032</v>
      </c>
      <c r="D1230" t="s">
        <v>364</v>
      </c>
      <c r="F1230" s="6">
        <v>0.75</v>
      </c>
      <c r="G1230" s="15">
        <v>-0.02</v>
      </c>
      <c r="H1230">
        <v>0.12493873660829995</v>
      </c>
    </row>
    <row r="1231" spans="1:8" x14ac:dyDescent="0.25">
      <c r="A1231" t="s">
        <v>2052</v>
      </c>
      <c r="B1231" s="23" t="s">
        <v>2052</v>
      </c>
      <c r="D1231" t="s">
        <v>151</v>
      </c>
      <c r="F1231" s="6">
        <v>0.75</v>
      </c>
      <c r="G1231" s="15">
        <v>0.05</v>
      </c>
      <c r="H1231">
        <v>0.12493873660829995</v>
      </c>
    </row>
    <row r="1232" spans="1:8" x14ac:dyDescent="0.25">
      <c r="A1232" t="s">
        <v>2166</v>
      </c>
      <c r="B1232" s="23" t="s">
        <v>2167</v>
      </c>
      <c r="C1232" t="s">
        <v>2168</v>
      </c>
      <c r="D1232" t="s">
        <v>564</v>
      </c>
      <c r="F1232" s="6">
        <v>0.75</v>
      </c>
      <c r="G1232" s="15">
        <v>0.03</v>
      </c>
      <c r="H1232">
        <v>0.12493873660829995</v>
      </c>
    </row>
    <row r="1233" spans="1:8" x14ac:dyDescent="0.25">
      <c r="A1233" t="s">
        <v>2173</v>
      </c>
      <c r="B1233" s="23" t="s">
        <v>6294</v>
      </c>
      <c r="C1233" t="s">
        <v>2174</v>
      </c>
      <c r="D1233" t="s">
        <v>680</v>
      </c>
      <c r="F1233" s="6">
        <v>0.75</v>
      </c>
      <c r="G1233" s="15">
        <v>-0.01</v>
      </c>
      <c r="H1233">
        <v>0.12493873660829995</v>
      </c>
    </row>
    <row r="1234" spans="1:8" x14ac:dyDescent="0.25">
      <c r="A1234" t="s">
        <v>2425</v>
      </c>
      <c r="B1234" s="23" t="s">
        <v>2426</v>
      </c>
      <c r="C1234" t="s">
        <v>2427</v>
      </c>
      <c r="D1234" t="s">
        <v>145</v>
      </c>
      <c r="F1234" s="6">
        <v>0.75</v>
      </c>
      <c r="G1234" s="15">
        <v>0.05</v>
      </c>
      <c r="H1234">
        <v>0.12493873660829995</v>
      </c>
    </row>
    <row r="1235" spans="1:8" x14ac:dyDescent="0.25">
      <c r="A1235" t="s">
        <v>2547</v>
      </c>
      <c r="B1235" s="23" t="s">
        <v>2548</v>
      </c>
      <c r="C1235" t="s">
        <v>2549</v>
      </c>
      <c r="D1235" t="s">
        <v>72</v>
      </c>
      <c r="F1235" s="6">
        <v>0.75</v>
      </c>
      <c r="G1235" s="15">
        <v>0</v>
      </c>
      <c r="H1235">
        <v>0.12493873660829995</v>
      </c>
    </row>
    <row r="1236" spans="1:8" x14ac:dyDescent="0.25">
      <c r="A1236" t="s">
        <v>2668</v>
      </c>
      <c r="B1236" s="23" t="s">
        <v>2669</v>
      </c>
      <c r="C1236" t="s">
        <v>2670</v>
      </c>
      <c r="D1236" t="s">
        <v>141</v>
      </c>
      <c r="F1236" s="6">
        <v>0.75</v>
      </c>
      <c r="G1236" s="15">
        <v>-0.01</v>
      </c>
      <c r="H1236">
        <v>0.12493873660829995</v>
      </c>
    </row>
    <row r="1237" spans="1:8" x14ac:dyDescent="0.25">
      <c r="A1237" t="s">
        <v>2690</v>
      </c>
      <c r="B1237" s="23" t="s">
        <v>6328</v>
      </c>
      <c r="C1237" t="s">
        <v>2692</v>
      </c>
      <c r="D1237" t="s">
        <v>2693</v>
      </c>
      <c r="F1237" s="6">
        <v>0.75</v>
      </c>
      <c r="G1237" s="15">
        <v>-0.19</v>
      </c>
      <c r="H1237">
        <v>0.12493873660829995</v>
      </c>
    </row>
    <row r="1238" spans="1:8" x14ac:dyDescent="0.25">
      <c r="A1238" t="s">
        <v>2806</v>
      </c>
      <c r="B1238" s="23" t="s">
        <v>2807</v>
      </c>
      <c r="C1238" t="s">
        <v>2808</v>
      </c>
      <c r="D1238" t="s">
        <v>253</v>
      </c>
      <c r="F1238" s="6">
        <v>0.75</v>
      </c>
      <c r="G1238" s="15">
        <v>0.03</v>
      </c>
      <c r="H1238">
        <v>0.12493873660829995</v>
      </c>
    </row>
    <row r="1239" spans="1:8" x14ac:dyDescent="0.25">
      <c r="A1239" t="s">
        <v>3048</v>
      </c>
      <c r="B1239" s="23" t="s">
        <v>3049</v>
      </c>
      <c r="C1239" t="s">
        <v>3050</v>
      </c>
      <c r="D1239" t="s">
        <v>3051</v>
      </c>
      <c r="F1239" s="6">
        <v>0.75</v>
      </c>
      <c r="G1239" s="15">
        <v>0.02</v>
      </c>
      <c r="H1239">
        <v>0.12493873660829995</v>
      </c>
    </row>
    <row r="1240" spans="1:8" x14ac:dyDescent="0.25">
      <c r="A1240" t="s">
        <v>3066</v>
      </c>
      <c r="B1240" s="23" t="s">
        <v>3067</v>
      </c>
      <c r="C1240" t="s">
        <v>3068</v>
      </c>
      <c r="D1240" t="s">
        <v>135</v>
      </c>
      <c r="F1240" s="6">
        <v>0.75</v>
      </c>
      <c r="G1240" s="15">
        <v>-0.01</v>
      </c>
      <c r="H1240">
        <v>0.12493873660829995</v>
      </c>
    </row>
    <row r="1241" spans="1:8" x14ac:dyDescent="0.25">
      <c r="A1241" t="s">
        <v>3291</v>
      </c>
      <c r="B1241" s="23" t="s">
        <v>3292</v>
      </c>
      <c r="C1241" t="s">
        <v>3293</v>
      </c>
      <c r="D1241" t="s">
        <v>364</v>
      </c>
      <c r="F1241" s="6">
        <v>0.75</v>
      </c>
      <c r="G1241" s="15">
        <v>0.03</v>
      </c>
      <c r="H1241">
        <v>0.12493873660829995</v>
      </c>
    </row>
    <row r="1242" spans="1:8" x14ac:dyDescent="0.25">
      <c r="A1242" t="s">
        <v>3459</v>
      </c>
      <c r="B1242" s="23" t="s">
        <v>3460</v>
      </c>
      <c r="C1242" t="s">
        <v>3461</v>
      </c>
      <c r="D1242" t="s">
        <v>52</v>
      </c>
      <c r="F1242" s="6">
        <v>0.75</v>
      </c>
      <c r="G1242" s="15">
        <v>0</v>
      </c>
      <c r="H1242">
        <v>0.12493873660829995</v>
      </c>
    </row>
    <row r="1243" spans="1:8" x14ac:dyDescent="0.25">
      <c r="A1243" t="s">
        <v>3496</v>
      </c>
      <c r="B1243" s="23" t="s">
        <v>3497</v>
      </c>
      <c r="C1243" t="s">
        <v>3498</v>
      </c>
      <c r="D1243" t="s">
        <v>878</v>
      </c>
      <c r="F1243" s="6">
        <v>0.75</v>
      </c>
      <c r="G1243" s="15">
        <v>0.03</v>
      </c>
      <c r="H1243">
        <v>0.12493873660829995</v>
      </c>
    </row>
    <row r="1244" spans="1:8" x14ac:dyDescent="0.25">
      <c r="A1244" t="s">
        <v>3546</v>
      </c>
      <c r="B1244" s="23" t="s">
        <v>3547</v>
      </c>
      <c r="C1244" t="s">
        <v>3548</v>
      </c>
      <c r="D1244" t="s">
        <v>1208</v>
      </c>
      <c r="F1244" s="6">
        <v>0.75</v>
      </c>
      <c r="G1244" s="15">
        <v>0.02</v>
      </c>
      <c r="H1244">
        <v>0.12493873660829995</v>
      </c>
    </row>
    <row r="1245" spans="1:8" x14ac:dyDescent="0.25">
      <c r="A1245" t="s">
        <v>3729</v>
      </c>
      <c r="B1245" s="23" t="s">
        <v>3730</v>
      </c>
      <c r="C1245" t="s">
        <v>3731</v>
      </c>
      <c r="D1245" t="s">
        <v>1011</v>
      </c>
      <c r="F1245" s="6">
        <v>0.75</v>
      </c>
      <c r="G1245" s="15">
        <v>-0.03</v>
      </c>
      <c r="H1245">
        <v>0.12493873660829995</v>
      </c>
    </row>
    <row r="1246" spans="1:8" x14ac:dyDescent="0.25">
      <c r="A1246" t="s">
        <v>3796</v>
      </c>
      <c r="B1246" s="23" t="s">
        <v>3797</v>
      </c>
      <c r="C1246" t="s">
        <v>3798</v>
      </c>
      <c r="D1246" t="s">
        <v>3799</v>
      </c>
      <c r="F1246" s="6">
        <v>0.75</v>
      </c>
      <c r="G1246" s="15">
        <v>-0.01</v>
      </c>
      <c r="H1246">
        <v>0.12493873660829995</v>
      </c>
    </row>
    <row r="1247" spans="1:8" x14ac:dyDescent="0.25">
      <c r="A1247" t="s">
        <v>3849</v>
      </c>
      <c r="B1247" s="23" t="s">
        <v>3850</v>
      </c>
      <c r="C1247" t="s">
        <v>3851</v>
      </c>
      <c r="D1247" t="s">
        <v>379</v>
      </c>
      <c r="F1247" s="6">
        <v>0.75</v>
      </c>
      <c r="G1247" s="15">
        <v>0</v>
      </c>
      <c r="H1247">
        <v>0.12493873660829995</v>
      </c>
    </row>
    <row r="1248" spans="1:8" x14ac:dyDescent="0.25">
      <c r="A1248" t="s">
        <v>4371</v>
      </c>
      <c r="B1248" s="23" t="s">
        <v>4372</v>
      </c>
      <c r="C1248" t="s">
        <v>4373</v>
      </c>
      <c r="D1248" t="s">
        <v>2293</v>
      </c>
      <c r="F1248" s="6">
        <v>0.75</v>
      </c>
      <c r="G1248" s="15">
        <v>0.01</v>
      </c>
      <c r="H1248">
        <v>0.12493873660829995</v>
      </c>
    </row>
    <row r="1249" spans="1:8" x14ac:dyDescent="0.25">
      <c r="A1249" t="s">
        <v>4446</v>
      </c>
      <c r="B1249" s="23" t="s">
        <v>4447</v>
      </c>
      <c r="C1249" t="s">
        <v>4448</v>
      </c>
      <c r="D1249" t="s">
        <v>145</v>
      </c>
      <c r="F1249" s="6">
        <v>0.75</v>
      </c>
      <c r="G1249" s="15">
        <v>-7.0000000000000007E-2</v>
      </c>
      <c r="H1249">
        <v>0.12493873660829995</v>
      </c>
    </row>
    <row r="1250" spans="1:8" x14ac:dyDescent="0.25">
      <c r="A1250" t="s">
        <v>4670</v>
      </c>
      <c r="B1250" s="23" t="s">
        <v>4671</v>
      </c>
      <c r="C1250" t="s">
        <v>4672</v>
      </c>
      <c r="D1250" t="s">
        <v>288</v>
      </c>
      <c r="F1250" s="6">
        <v>0.75</v>
      </c>
      <c r="G1250" s="15">
        <v>-0.02</v>
      </c>
      <c r="H1250">
        <v>0.12493873660829995</v>
      </c>
    </row>
    <row r="1251" spans="1:8" x14ac:dyDescent="0.25">
      <c r="A1251" t="s">
        <v>4780</v>
      </c>
      <c r="B1251" s="23" t="s">
        <v>4781</v>
      </c>
      <c r="C1251" t="s">
        <v>4782</v>
      </c>
      <c r="D1251" t="s">
        <v>149</v>
      </c>
      <c r="F1251" s="6">
        <v>0.75</v>
      </c>
      <c r="G1251" s="15">
        <v>-0.21</v>
      </c>
      <c r="H1251">
        <v>0.12493873660829995</v>
      </c>
    </row>
    <row r="1252" spans="1:8" x14ac:dyDescent="0.25">
      <c r="A1252" t="s">
        <v>6097</v>
      </c>
      <c r="B1252" s="23" t="s">
        <v>6522</v>
      </c>
      <c r="C1252" t="s">
        <v>4794</v>
      </c>
      <c r="D1252" t="s">
        <v>1011</v>
      </c>
      <c r="F1252" s="6">
        <v>0.75</v>
      </c>
      <c r="G1252" s="15">
        <v>0.03</v>
      </c>
      <c r="H1252">
        <v>0.12493873660829995</v>
      </c>
    </row>
    <row r="1253" spans="1:8" x14ac:dyDescent="0.25">
      <c r="A1253" t="s">
        <v>4861</v>
      </c>
      <c r="B1253" s="23" t="s">
        <v>4862</v>
      </c>
      <c r="C1253" t="s">
        <v>4863</v>
      </c>
      <c r="D1253" t="s">
        <v>668</v>
      </c>
      <c r="F1253" s="6">
        <v>0.75</v>
      </c>
      <c r="G1253" s="15">
        <v>0</v>
      </c>
      <c r="H1253">
        <v>0.12493873660829995</v>
      </c>
    </row>
    <row r="1254" spans="1:8" x14ac:dyDescent="0.25">
      <c r="A1254" t="s">
        <v>4919</v>
      </c>
      <c r="B1254" s="23" t="s">
        <v>4920</v>
      </c>
      <c r="C1254" t="s">
        <v>4921</v>
      </c>
      <c r="D1254" t="s">
        <v>655</v>
      </c>
      <c r="F1254" s="6">
        <v>0.75</v>
      </c>
      <c r="G1254" s="15">
        <v>0.04</v>
      </c>
      <c r="H1254">
        <v>0.12493873660829995</v>
      </c>
    </row>
    <row r="1255" spans="1:8" x14ac:dyDescent="0.25">
      <c r="A1255" t="s">
        <v>4981</v>
      </c>
      <c r="B1255" s="23" t="s">
        <v>4982</v>
      </c>
      <c r="C1255" t="s">
        <v>4983</v>
      </c>
      <c r="D1255" t="s">
        <v>878</v>
      </c>
      <c r="F1255" s="6">
        <v>0.75</v>
      </c>
      <c r="G1255" s="15">
        <v>0.01</v>
      </c>
      <c r="H1255">
        <v>0.12493873660829995</v>
      </c>
    </row>
    <row r="1256" spans="1:8" x14ac:dyDescent="0.25">
      <c r="A1256" t="s">
        <v>5076</v>
      </c>
      <c r="B1256" s="23" t="s">
        <v>5077</v>
      </c>
      <c r="C1256" t="s">
        <v>2192</v>
      </c>
      <c r="D1256" t="s">
        <v>1499</v>
      </c>
      <c r="F1256" s="6">
        <v>0.75</v>
      </c>
      <c r="G1256" s="15">
        <v>0</v>
      </c>
      <c r="H1256">
        <v>0.12493873660829995</v>
      </c>
    </row>
    <row r="1257" spans="1:8" x14ac:dyDescent="0.25">
      <c r="A1257" t="s">
        <v>5103</v>
      </c>
      <c r="B1257" s="23" t="s">
        <v>5104</v>
      </c>
      <c r="C1257" t="s">
        <v>5105</v>
      </c>
      <c r="D1257" t="s">
        <v>1342</v>
      </c>
      <c r="F1257" s="6">
        <v>0.75</v>
      </c>
      <c r="G1257" s="15">
        <v>0.04</v>
      </c>
      <c r="H1257">
        <v>0.12493873660829995</v>
      </c>
    </row>
    <row r="1258" spans="1:8" x14ac:dyDescent="0.25">
      <c r="A1258" t="s">
        <v>5168</v>
      </c>
      <c r="B1258" s="23" t="s">
        <v>5169</v>
      </c>
      <c r="C1258" t="s">
        <v>5170</v>
      </c>
      <c r="D1258" t="s">
        <v>138</v>
      </c>
      <c r="F1258" s="6">
        <v>0.75</v>
      </c>
      <c r="G1258" s="15">
        <v>-0.25</v>
      </c>
      <c r="H1258">
        <v>0.12493873660829995</v>
      </c>
    </row>
    <row r="1259" spans="1:8" x14ac:dyDescent="0.25">
      <c r="A1259" t="s">
        <v>5208</v>
      </c>
      <c r="B1259" s="23" t="s">
        <v>5209</v>
      </c>
      <c r="C1259" t="s">
        <v>5210</v>
      </c>
      <c r="D1259" t="s">
        <v>620</v>
      </c>
      <c r="F1259" s="6">
        <v>0.75</v>
      </c>
      <c r="G1259" s="15">
        <v>-0.04</v>
      </c>
      <c r="H1259">
        <v>0.12493873660829995</v>
      </c>
    </row>
    <row r="1260" spans="1:8" x14ac:dyDescent="0.25">
      <c r="A1260" t="s">
        <v>5544</v>
      </c>
      <c r="B1260" s="23" t="s">
        <v>6630</v>
      </c>
      <c r="C1260" t="s">
        <v>5545</v>
      </c>
      <c r="D1260" t="s">
        <v>5546</v>
      </c>
      <c r="F1260" s="6">
        <v>0.75</v>
      </c>
      <c r="G1260" s="15">
        <v>0.04</v>
      </c>
      <c r="H1260">
        <v>0.12493873660829995</v>
      </c>
    </row>
    <row r="1261" spans="1:8" x14ac:dyDescent="0.25">
      <c r="A1261" t="s">
        <v>5630</v>
      </c>
      <c r="B1261" s="23" t="s">
        <v>5631</v>
      </c>
      <c r="C1261" t="s">
        <v>5632</v>
      </c>
      <c r="D1261" t="s">
        <v>2839</v>
      </c>
      <c r="F1261" s="6">
        <v>0.75</v>
      </c>
      <c r="G1261" s="15">
        <v>-0.04</v>
      </c>
      <c r="H1261">
        <v>0.12493873660829995</v>
      </c>
    </row>
    <row r="1262" spans="1:8" x14ac:dyDescent="0.25">
      <c r="A1262" t="s">
        <v>5638</v>
      </c>
      <c r="B1262" s="23" t="s">
        <v>6644</v>
      </c>
      <c r="C1262" t="s">
        <v>5640</v>
      </c>
      <c r="D1262" t="s">
        <v>2315</v>
      </c>
      <c r="F1262" s="6">
        <v>0.75</v>
      </c>
      <c r="G1262" s="15">
        <v>-6.47</v>
      </c>
      <c r="H1262">
        <v>0.12493873660829995</v>
      </c>
    </row>
    <row r="1263" spans="1:8" x14ac:dyDescent="0.25">
      <c r="A1263" t="s">
        <v>215</v>
      </c>
      <c r="B1263" s="23" t="s">
        <v>216</v>
      </c>
      <c r="C1263" t="s">
        <v>217</v>
      </c>
      <c r="D1263" t="s">
        <v>218</v>
      </c>
      <c r="F1263" s="6">
        <v>0.76</v>
      </c>
      <c r="G1263" s="15">
        <v>-0.01</v>
      </c>
      <c r="H1263">
        <v>0.11918640771920865</v>
      </c>
    </row>
    <row r="1264" spans="1:8" x14ac:dyDescent="0.25">
      <c r="A1264" t="s">
        <v>1275</v>
      </c>
      <c r="B1264" s="23" t="s">
        <v>1276</v>
      </c>
      <c r="C1264" t="s">
        <v>1277</v>
      </c>
      <c r="D1264" t="s">
        <v>306</v>
      </c>
      <c r="F1264" s="6">
        <v>0.76</v>
      </c>
      <c r="G1264" s="15">
        <v>-0.01</v>
      </c>
      <c r="H1264">
        <v>0.11918640771920865</v>
      </c>
    </row>
    <row r="1265" spans="1:8" x14ac:dyDescent="0.25">
      <c r="A1265" t="s">
        <v>1826</v>
      </c>
      <c r="B1265" s="23" t="s">
        <v>1827</v>
      </c>
      <c r="C1265" t="s">
        <v>1828</v>
      </c>
      <c r="D1265" t="s">
        <v>149</v>
      </c>
      <c r="F1265" s="6">
        <v>0.76</v>
      </c>
      <c r="G1265" s="15">
        <v>-0.22</v>
      </c>
      <c r="H1265">
        <v>0.11918640771920865</v>
      </c>
    </row>
    <row r="1266" spans="1:8" x14ac:dyDescent="0.25">
      <c r="A1266" t="s">
        <v>1844</v>
      </c>
      <c r="B1266" s="23" t="s">
        <v>1845</v>
      </c>
      <c r="C1266" t="s">
        <v>1846</v>
      </c>
      <c r="D1266" t="s">
        <v>187</v>
      </c>
      <c r="F1266" s="6">
        <v>0.76</v>
      </c>
      <c r="G1266" s="15">
        <v>-0.16</v>
      </c>
      <c r="H1266">
        <v>0.11918640771920865</v>
      </c>
    </row>
    <row r="1267" spans="1:8" x14ac:dyDescent="0.25">
      <c r="A1267" t="s">
        <v>2113</v>
      </c>
      <c r="B1267" s="23" t="s">
        <v>2114</v>
      </c>
      <c r="C1267" t="s">
        <v>2115</v>
      </c>
      <c r="D1267" t="s">
        <v>243</v>
      </c>
      <c r="F1267" s="6">
        <v>0.76</v>
      </c>
      <c r="G1267" s="15">
        <v>0.03</v>
      </c>
      <c r="H1267">
        <v>0.11918640771920865</v>
      </c>
    </row>
    <row r="1268" spans="1:8" x14ac:dyDescent="0.25">
      <c r="A1268" t="s">
        <v>5908</v>
      </c>
      <c r="B1268" s="23" t="s">
        <v>2188</v>
      </c>
      <c r="C1268" t="s">
        <v>2189</v>
      </c>
      <c r="D1268" t="s">
        <v>624</v>
      </c>
      <c r="F1268" s="6">
        <v>0.76</v>
      </c>
      <c r="G1268" s="15">
        <v>-0.01</v>
      </c>
      <c r="H1268">
        <v>0.11918640771920865</v>
      </c>
    </row>
    <row r="1269" spans="1:8" x14ac:dyDescent="0.25">
      <c r="A1269" t="s">
        <v>2694</v>
      </c>
      <c r="B1269" s="23" t="s">
        <v>2695</v>
      </c>
      <c r="C1269" t="s">
        <v>2696</v>
      </c>
      <c r="D1269" t="s">
        <v>813</v>
      </c>
      <c r="F1269" s="6">
        <v>0.76</v>
      </c>
      <c r="G1269" s="15">
        <v>-0.01</v>
      </c>
      <c r="H1269">
        <v>0.11918640771920865</v>
      </c>
    </row>
    <row r="1270" spans="1:8" x14ac:dyDescent="0.25">
      <c r="A1270" t="s">
        <v>3021</v>
      </c>
      <c r="B1270" s="23" t="s">
        <v>3022</v>
      </c>
      <c r="C1270" t="s">
        <v>3023</v>
      </c>
      <c r="D1270" t="s">
        <v>163</v>
      </c>
      <c r="F1270" s="6">
        <v>0.76</v>
      </c>
      <c r="G1270" s="15">
        <v>0.01</v>
      </c>
      <c r="H1270">
        <v>0.11918640771920865</v>
      </c>
    </row>
    <row r="1271" spans="1:8" x14ac:dyDescent="0.25">
      <c r="A1271" t="s">
        <v>3027</v>
      </c>
      <c r="B1271" s="23" t="s">
        <v>6354</v>
      </c>
      <c r="C1271" t="s">
        <v>3028</v>
      </c>
      <c r="D1271" t="s">
        <v>36</v>
      </c>
      <c r="F1271" s="6">
        <v>0.76</v>
      </c>
      <c r="G1271" s="15">
        <v>0</v>
      </c>
      <c r="H1271">
        <v>0.11918640771920865</v>
      </c>
    </row>
    <row r="1272" spans="1:8" x14ac:dyDescent="0.25">
      <c r="A1272" t="s">
        <v>3803</v>
      </c>
      <c r="B1272" s="23" t="s">
        <v>3804</v>
      </c>
      <c r="C1272" t="s">
        <v>3805</v>
      </c>
      <c r="D1272" t="s">
        <v>163</v>
      </c>
      <c r="F1272" s="6">
        <v>0.76</v>
      </c>
      <c r="G1272" s="15">
        <v>-0.19</v>
      </c>
      <c r="H1272">
        <v>0.11918640771920865</v>
      </c>
    </row>
    <row r="1273" spans="1:8" x14ac:dyDescent="0.25">
      <c r="A1273" t="s">
        <v>5198</v>
      </c>
      <c r="B1273" s="23" t="s">
        <v>5199</v>
      </c>
      <c r="C1273" t="s">
        <v>5200</v>
      </c>
      <c r="D1273" t="s">
        <v>141</v>
      </c>
      <c r="F1273" s="6">
        <v>0.76</v>
      </c>
      <c r="G1273" s="15">
        <v>-0.01</v>
      </c>
      <c r="H1273">
        <v>0.11918640771920865</v>
      </c>
    </row>
    <row r="1274" spans="1:8" x14ac:dyDescent="0.25">
      <c r="A1274" t="s">
        <v>1401</v>
      </c>
      <c r="B1274" s="23" t="s">
        <v>1402</v>
      </c>
      <c r="C1274" t="s">
        <v>1403</v>
      </c>
      <c r="D1274" t="s">
        <v>1030</v>
      </c>
      <c r="F1274" s="6">
        <v>0.77</v>
      </c>
      <c r="G1274" s="15">
        <v>0.02</v>
      </c>
      <c r="H1274">
        <v>0.11350927482751812</v>
      </c>
    </row>
    <row r="1275" spans="1:8" x14ac:dyDescent="0.25">
      <c r="A1275" t="s">
        <v>2163</v>
      </c>
      <c r="B1275" s="23" t="s">
        <v>2164</v>
      </c>
      <c r="C1275" t="s">
        <v>2165</v>
      </c>
      <c r="D1275" t="s">
        <v>80</v>
      </c>
      <c r="F1275" s="6">
        <v>0.77</v>
      </c>
      <c r="G1275" s="15">
        <v>0</v>
      </c>
      <c r="H1275">
        <v>0.11350927482751812</v>
      </c>
    </row>
    <row r="1276" spans="1:8" x14ac:dyDescent="0.25">
      <c r="A1276" t="s">
        <v>968</v>
      </c>
      <c r="B1276" s="23" t="s">
        <v>969</v>
      </c>
      <c r="C1276" t="s">
        <v>970</v>
      </c>
      <c r="D1276" t="s">
        <v>620</v>
      </c>
      <c r="F1276" s="6">
        <v>0.79</v>
      </c>
      <c r="G1276" s="15">
        <v>0</v>
      </c>
      <c r="H1276">
        <v>0.10237290870955855</v>
      </c>
    </row>
    <row r="1277" spans="1:8" x14ac:dyDescent="0.25">
      <c r="A1277" t="s">
        <v>1115</v>
      </c>
      <c r="B1277" s="23" t="s">
        <v>1116</v>
      </c>
      <c r="C1277" t="s">
        <v>1117</v>
      </c>
      <c r="D1277" t="s">
        <v>141</v>
      </c>
      <c r="F1277" s="6">
        <v>0.79</v>
      </c>
      <c r="G1277" s="15">
        <v>0.02</v>
      </c>
      <c r="H1277">
        <v>0.10237290870955855</v>
      </c>
    </row>
    <row r="1278" spans="1:8" x14ac:dyDescent="0.25">
      <c r="A1278" t="s">
        <v>1783</v>
      </c>
      <c r="B1278" s="23" t="s">
        <v>1784</v>
      </c>
      <c r="C1278" t="s">
        <v>1785</v>
      </c>
      <c r="D1278" t="s">
        <v>80</v>
      </c>
      <c r="F1278" s="6">
        <v>0.79</v>
      </c>
      <c r="G1278" s="15">
        <v>-0.01</v>
      </c>
      <c r="H1278">
        <v>0.10237290870955855</v>
      </c>
    </row>
    <row r="1279" spans="1:8" x14ac:dyDescent="0.25">
      <c r="A1279" t="s">
        <v>602</v>
      </c>
      <c r="B1279" s="23" t="s">
        <v>603</v>
      </c>
      <c r="C1279" t="s">
        <v>604</v>
      </c>
      <c r="D1279" t="s">
        <v>10</v>
      </c>
      <c r="F1279" s="6">
        <v>0.82</v>
      </c>
      <c r="G1279" s="15">
        <v>0.03</v>
      </c>
      <c r="H1279">
        <v>8.6186147616283335E-2</v>
      </c>
    </row>
    <row r="1280" spans="1:8" x14ac:dyDescent="0.25">
      <c r="A1280" t="s">
        <v>1326</v>
      </c>
      <c r="B1280" s="23" t="s">
        <v>1327</v>
      </c>
      <c r="C1280" t="s">
        <v>1328</v>
      </c>
      <c r="D1280" t="s">
        <v>149</v>
      </c>
      <c r="F1280" s="6">
        <v>0.82</v>
      </c>
      <c r="G1280" s="15">
        <v>0</v>
      </c>
      <c r="H1280">
        <v>8.6186147616283335E-2</v>
      </c>
    </row>
    <row r="1281" spans="1:8" x14ac:dyDescent="0.25">
      <c r="A1281" t="s">
        <v>1751</v>
      </c>
      <c r="B1281" s="23" t="s">
        <v>1752</v>
      </c>
      <c r="C1281" t="s">
        <v>1753</v>
      </c>
      <c r="D1281" t="s">
        <v>1211</v>
      </c>
      <c r="F1281" s="6">
        <v>0.82</v>
      </c>
      <c r="G1281" s="15">
        <v>0</v>
      </c>
      <c r="H1281">
        <v>8.6186147616283335E-2</v>
      </c>
    </row>
    <row r="1282" spans="1:8" x14ac:dyDescent="0.25">
      <c r="A1282" t="s">
        <v>2681</v>
      </c>
      <c r="B1282" s="23" t="s">
        <v>2682</v>
      </c>
      <c r="C1282" t="s">
        <v>2683</v>
      </c>
      <c r="D1282" t="s">
        <v>579</v>
      </c>
      <c r="F1282" s="6">
        <v>0.82</v>
      </c>
      <c r="G1282" s="15">
        <v>0</v>
      </c>
      <c r="H1282">
        <v>8.6186147616283335E-2</v>
      </c>
    </row>
    <row r="1283" spans="1:8" x14ac:dyDescent="0.25">
      <c r="A1283" t="s">
        <v>3279</v>
      </c>
      <c r="B1283" s="23" t="s">
        <v>3280</v>
      </c>
      <c r="C1283" t="s">
        <v>3281</v>
      </c>
      <c r="D1283" t="s">
        <v>36</v>
      </c>
      <c r="F1283" s="6">
        <v>0.82</v>
      </c>
      <c r="G1283" s="15">
        <v>-0.02</v>
      </c>
      <c r="H1283">
        <v>8.6186147616283335E-2</v>
      </c>
    </row>
    <row r="1284" spans="1:8" x14ac:dyDescent="0.25">
      <c r="A1284" t="s">
        <v>1139</v>
      </c>
      <c r="B1284" s="23" t="s">
        <v>1140</v>
      </c>
      <c r="C1284" t="s">
        <v>1141</v>
      </c>
      <c r="D1284" t="s">
        <v>428</v>
      </c>
      <c r="F1284" s="6">
        <v>0.83</v>
      </c>
      <c r="G1284" s="15">
        <v>0</v>
      </c>
      <c r="H1284">
        <v>8.092190762392612E-2</v>
      </c>
    </row>
    <row r="1285" spans="1:8" x14ac:dyDescent="0.25">
      <c r="A1285" t="s">
        <v>1246</v>
      </c>
      <c r="B1285" s="23" t="s">
        <v>1247</v>
      </c>
      <c r="C1285" t="s">
        <v>1248</v>
      </c>
      <c r="D1285" t="s">
        <v>1249</v>
      </c>
      <c r="F1285" s="6">
        <v>0.83</v>
      </c>
      <c r="G1285" s="15">
        <v>-0.01</v>
      </c>
      <c r="H1285">
        <v>8.092190762392612E-2</v>
      </c>
    </row>
    <row r="1286" spans="1:8" x14ac:dyDescent="0.25">
      <c r="A1286" t="s">
        <v>3704</v>
      </c>
      <c r="B1286" s="23" t="s">
        <v>3705</v>
      </c>
      <c r="C1286" t="s">
        <v>3706</v>
      </c>
      <c r="D1286" t="s">
        <v>40</v>
      </c>
      <c r="F1286" s="6">
        <v>0.83</v>
      </c>
      <c r="G1286" s="15">
        <v>7.0000000000000007E-2</v>
      </c>
      <c r="H1286">
        <v>8.092190762392612E-2</v>
      </c>
    </row>
    <row r="1287" spans="1:8" x14ac:dyDescent="0.25">
      <c r="A1287" t="s">
        <v>761</v>
      </c>
      <c r="B1287" s="23" t="s">
        <v>762</v>
      </c>
      <c r="C1287" t="s">
        <v>763</v>
      </c>
      <c r="D1287" t="s">
        <v>764</v>
      </c>
      <c r="F1287" s="6">
        <v>0.84</v>
      </c>
      <c r="G1287" s="15">
        <v>0.02</v>
      </c>
      <c r="H1287">
        <v>7.5720713938118356E-2</v>
      </c>
    </row>
    <row r="1288" spans="1:8" x14ac:dyDescent="0.25">
      <c r="A1288" t="s">
        <v>1253</v>
      </c>
      <c r="B1288" s="23" t="s">
        <v>1254</v>
      </c>
      <c r="C1288" t="s">
        <v>1255</v>
      </c>
      <c r="D1288" t="s">
        <v>317</v>
      </c>
      <c r="F1288" s="6">
        <v>0.84</v>
      </c>
      <c r="G1288" s="15">
        <v>-0.02</v>
      </c>
      <c r="H1288">
        <v>7.5720713938118356E-2</v>
      </c>
    </row>
    <row r="1289" spans="1:8" x14ac:dyDescent="0.25">
      <c r="A1289" t="s">
        <v>1574</v>
      </c>
      <c r="B1289" s="23" t="s">
        <v>1575</v>
      </c>
      <c r="C1289" t="s">
        <v>1576</v>
      </c>
      <c r="D1289" t="s">
        <v>80</v>
      </c>
      <c r="F1289" s="6">
        <v>0.84</v>
      </c>
      <c r="G1289" s="15">
        <v>0</v>
      </c>
      <c r="H1289">
        <v>7.5720713938118356E-2</v>
      </c>
    </row>
    <row r="1290" spans="1:8" x14ac:dyDescent="0.25">
      <c r="A1290" t="s">
        <v>1063</v>
      </c>
      <c r="B1290" s="23" t="s">
        <v>1064</v>
      </c>
      <c r="C1290" t="s">
        <v>1065</v>
      </c>
      <c r="D1290" t="s">
        <v>26</v>
      </c>
      <c r="F1290" s="6">
        <v>0.85</v>
      </c>
      <c r="G1290" s="15">
        <v>0</v>
      </c>
      <c r="H1290">
        <v>7.0581074285707285E-2</v>
      </c>
    </row>
    <row r="1291" spans="1:8" x14ac:dyDescent="0.25">
      <c r="A1291" t="s">
        <v>1332</v>
      </c>
      <c r="B1291" s="23" t="s">
        <v>1333</v>
      </c>
      <c r="C1291" t="s">
        <v>1334</v>
      </c>
      <c r="D1291" t="s">
        <v>680</v>
      </c>
      <c r="F1291" s="6">
        <v>0.85</v>
      </c>
      <c r="G1291" s="15">
        <v>-7.0000000000000007E-2</v>
      </c>
      <c r="H1291">
        <v>7.0581074285707285E-2</v>
      </c>
    </row>
    <row r="1292" spans="1:8" x14ac:dyDescent="0.25">
      <c r="A1292" t="s">
        <v>1631</v>
      </c>
      <c r="B1292" s="23" t="s">
        <v>1632</v>
      </c>
      <c r="C1292" t="s">
        <v>1633</v>
      </c>
      <c r="D1292" t="s">
        <v>655</v>
      </c>
      <c r="F1292" s="6">
        <v>0.85</v>
      </c>
      <c r="G1292" s="15">
        <v>0</v>
      </c>
      <c r="H1292">
        <v>7.0581074285707285E-2</v>
      </c>
    </row>
    <row r="1293" spans="1:8" x14ac:dyDescent="0.25">
      <c r="A1293" t="s">
        <v>150</v>
      </c>
      <c r="B1293" s="23" t="s">
        <v>150</v>
      </c>
      <c r="D1293" t="s">
        <v>151</v>
      </c>
      <c r="F1293" s="6">
        <v>0.88</v>
      </c>
      <c r="G1293" s="15">
        <v>-0.06</v>
      </c>
      <c r="H1293">
        <v>5.551732784983137E-2</v>
      </c>
    </row>
    <row r="1294" spans="1:8" x14ac:dyDescent="0.25">
      <c r="A1294" t="s">
        <v>491</v>
      </c>
      <c r="B1294" s="23" t="s">
        <v>6196</v>
      </c>
      <c r="C1294" t="s">
        <v>492</v>
      </c>
      <c r="D1294" t="s">
        <v>388</v>
      </c>
      <c r="F1294" s="6">
        <v>0.88</v>
      </c>
      <c r="G1294" s="15">
        <v>0.01</v>
      </c>
      <c r="H1294">
        <v>5.551732784983137E-2</v>
      </c>
    </row>
    <row r="1295" spans="1:8" x14ac:dyDescent="0.25">
      <c r="A1295" t="s">
        <v>524</v>
      </c>
      <c r="B1295" s="23" t="s">
        <v>524</v>
      </c>
      <c r="D1295" t="s">
        <v>151</v>
      </c>
      <c r="F1295" s="6">
        <v>0.88</v>
      </c>
      <c r="G1295" s="15">
        <v>0.02</v>
      </c>
      <c r="H1295">
        <v>5.551732784983137E-2</v>
      </c>
    </row>
    <row r="1296" spans="1:8" x14ac:dyDescent="0.25">
      <c r="A1296" t="s">
        <v>5958</v>
      </c>
      <c r="B1296" s="23" t="s">
        <v>1882</v>
      </c>
      <c r="C1296" t="s">
        <v>1883</v>
      </c>
      <c r="D1296" t="s">
        <v>13</v>
      </c>
      <c r="F1296" s="6">
        <v>0.88</v>
      </c>
      <c r="G1296" s="15">
        <v>0.01</v>
      </c>
      <c r="H1296">
        <v>5.551732784983137E-2</v>
      </c>
    </row>
    <row r="1297" spans="1:8" x14ac:dyDescent="0.25">
      <c r="A1297" t="s">
        <v>2033</v>
      </c>
      <c r="B1297" s="23" t="s">
        <v>2034</v>
      </c>
      <c r="C1297" t="s">
        <v>2035</v>
      </c>
      <c r="D1297" t="s">
        <v>94</v>
      </c>
      <c r="F1297" s="6">
        <v>0.88</v>
      </c>
      <c r="G1297" s="15">
        <v>0</v>
      </c>
      <c r="H1297">
        <v>5.551732784983137E-2</v>
      </c>
    </row>
    <row r="1298" spans="1:8" x14ac:dyDescent="0.25">
      <c r="A1298" t="s">
        <v>3590</v>
      </c>
      <c r="B1298" s="23" t="s">
        <v>6406</v>
      </c>
      <c r="C1298" t="s">
        <v>3592</v>
      </c>
      <c r="D1298" t="s">
        <v>424</v>
      </c>
      <c r="F1298" s="6">
        <v>0.88</v>
      </c>
      <c r="G1298" s="15">
        <v>0.03</v>
      </c>
      <c r="H1298">
        <v>5.551732784983137E-2</v>
      </c>
    </row>
    <row r="1299" spans="1:8" x14ac:dyDescent="0.25">
      <c r="A1299" t="s">
        <v>4266</v>
      </c>
      <c r="B1299" s="23" t="s">
        <v>4267</v>
      </c>
      <c r="C1299" t="s">
        <v>4268</v>
      </c>
      <c r="D1299" t="s">
        <v>428</v>
      </c>
      <c r="F1299" s="6">
        <v>0.88</v>
      </c>
      <c r="G1299" s="15">
        <v>-0.05</v>
      </c>
      <c r="H1299">
        <v>5.551732784983137E-2</v>
      </c>
    </row>
    <row r="1300" spans="1:8" x14ac:dyDescent="0.25">
      <c r="A1300" t="s">
        <v>205</v>
      </c>
      <c r="B1300" s="23" t="s">
        <v>206</v>
      </c>
      <c r="C1300" t="s">
        <v>207</v>
      </c>
      <c r="D1300" t="s">
        <v>68</v>
      </c>
      <c r="F1300" s="6">
        <v>0.89</v>
      </c>
      <c r="G1300" s="15">
        <v>0.04</v>
      </c>
      <c r="H1300">
        <v>5.0609993355087209E-2</v>
      </c>
    </row>
    <row r="1301" spans="1:8" x14ac:dyDescent="0.25">
      <c r="A1301" t="s">
        <v>2300</v>
      </c>
      <c r="B1301" s="23" t="s">
        <v>2300</v>
      </c>
      <c r="D1301" t="s">
        <v>151</v>
      </c>
      <c r="F1301" s="6">
        <v>0.9</v>
      </c>
      <c r="G1301" s="15">
        <v>0.06</v>
      </c>
      <c r="H1301">
        <v>4.5757490560675115E-2</v>
      </c>
    </row>
    <row r="1302" spans="1:8" x14ac:dyDescent="0.25">
      <c r="A1302" t="s">
        <v>669</v>
      </c>
      <c r="B1302" s="23" t="s">
        <v>670</v>
      </c>
      <c r="C1302" t="s">
        <v>671</v>
      </c>
      <c r="D1302" t="s">
        <v>40</v>
      </c>
      <c r="F1302" s="6">
        <v>0.91</v>
      </c>
      <c r="G1302" s="15">
        <v>0</v>
      </c>
      <c r="H1302">
        <v>4.0958607678906384E-2</v>
      </c>
    </row>
    <row r="1303" spans="1:8" x14ac:dyDescent="0.25">
      <c r="A1303" t="s">
        <v>1042</v>
      </c>
      <c r="B1303" s="23" t="s">
        <v>1043</v>
      </c>
      <c r="C1303" t="s">
        <v>1044</v>
      </c>
      <c r="D1303" t="s">
        <v>40</v>
      </c>
      <c r="F1303" s="6">
        <v>0.92</v>
      </c>
      <c r="G1303" s="15">
        <v>0</v>
      </c>
      <c r="H1303">
        <v>3.6212172654444715E-2</v>
      </c>
    </row>
    <row r="1304" spans="1:8" x14ac:dyDescent="0.25">
      <c r="A1304" t="s">
        <v>1689</v>
      </c>
      <c r="B1304" s="23" t="s">
        <v>1690</v>
      </c>
      <c r="C1304" t="s">
        <v>1691</v>
      </c>
      <c r="D1304" t="s">
        <v>60</v>
      </c>
      <c r="F1304" s="6">
        <v>0.92</v>
      </c>
      <c r="G1304" s="15">
        <v>0.05</v>
      </c>
      <c r="H1304">
        <v>3.6212172654444715E-2</v>
      </c>
    </row>
    <row r="1305" spans="1:8" x14ac:dyDescent="0.25">
      <c r="A1305" t="s">
        <v>1811</v>
      </c>
      <c r="B1305" s="23" t="s">
        <v>1812</v>
      </c>
      <c r="C1305" t="s">
        <v>1813</v>
      </c>
      <c r="D1305" t="s">
        <v>176</v>
      </c>
      <c r="F1305" s="6">
        <v>0.92</v>
      </c>
      <c r="G1305" s="15">
        <v>0.04</v>
      </c>
      <c r="H1305">
        <v>3.6212172654444715E-2</v>
      </c>
    </row>
    <row r="1306" spans="1:8" x14ac:dyDescent="0.25">
      <c r="A1306" t="s">
        <v>2048</v>
      </c>
      <c r="B1306" s="23" t="s">
        <v>2049</v>
      </c>
      <c r="C1306" t="s">
        <v>2050</v>
      </c>
      <c r="D1306" t="s">
        <v>2051</v>
      </c>
      <c r="F1306" s="6">
        <v>0.92</v>
      </c>
      <c r="G1306" s="15">
        <v>0</v>
      </c>
      <c r="H1306">
        <v>3.6212172654444715E-2</v>
      </c>
    </row>
    <row r="1307" spans="1:8" x14ac:dyDescent="0.25">
      <c r="A1307" t="s">
        <v>2388</v>
      </c>
      <c r="B1307" s="23" t="s">
        <v>2389</v>
      </c>
      <c r="C1307" t="s">
        <v>2390</v>
      </c>
      <c r="D1307" t="s">
        <v>364</v>
      </c>
      <c r="F1307" s="6">
        <v>0.92</v>
      </c>
      <c r="G1307" s="15">
        <v>-0.02</v>
      </c>
      <c r="H1307">
        <v>3.6212172654444715E-2</v>
      </c>
    </row>
    <row r="1308" spans="1:8" x14ac:dyDescent="0.25">
      <c r="A1308" t="s">
        <v>2719</v>
      </c>
      <c r="B1308" s="23" t="s">
        <v>6331</v>
      </c>
      <c r="C1308" t="s">
        <v>2721</v>
      </c>
      <c r="D1308" t="s">
        <v>60</v>
      </c>
      <c r="F1308" s="6">
        <v>0.92</v>
      </c>
      <c r="G1308" s="15">
        <v>-0.01</v>
      </c>
      <c r="H1308">
        <v>3.6212172654444715E-2</v>
      </c>
    </row>
    <row r="1309" spans="1:8" x14ac:dyDescent="0.25">
      <c r="A1309" t="s">
        <v>2729</v>
      </c>
      <c r="B1309" s="23" t="s">
        <v>2730</v>
      </c>
      <c r="C1309" t="s">
        <v>2731</v>
      </c>
      <c r="D1309" t="s">
        <v>172</v>
      </c>
      <c r="F1309" s="6">
        <v>0.92</v>
      </c>
      <c r="G1309" s="15">
        <v>0</v>
      </c>
      <c r="H1309">
        <v>3.6212172654444715E-2</v>
      </c>
    </row>
    <row r="1310" spans="1:8" x14ac:dyDescent="0.25">
      <c r="A1310" t="s">
        <v>2943</v>
      </c>
      <c r="B1310" s="23" t="s">
        <v>6350</v>
      </c>
      <c r="C1310" t="s">
        <v>2944</v>
      </c>
      <c r="D1310" t="s">
        <v>620</v>
      </c>
      <c r="F1310" s="6">
        <v>0.92</v>
      </c>
      <c r="G1310" s="15">
        <v>-0.01</v>
      </c>
      <c r="H1310">
        <v>3.6212172654444715E-2</v>
      </c>
    </row>
    <row r="1311" spans="1:8" x14ac:dyDescent="0.25">
      <c r="A1311" t="s">
        <v>2971</v>
      </c>
      <c r="B1311" s="23" t="s">
        <v>2972</v>
      </c>
      <c r="C1311" t="s">
        <v>2973</v>
      </c>
      <c r="D1311" t="s">
        <v>112</v>
      </c>
      <c r="F1311" s="6">
        <v>0.92</v>
      </c>
      <c r="G1311" s="15">
        <v>0.04</v>
      </c>
      <c r="H1311">
        <v>3.6212172654444715E-2</v>
      </c>
    </row>
    <row r="1312" spans="1:8" x14ac:dyDescent="0.25">
      <c r="A1312" t="s">
        <v>3084</v>
      </c>
      <c r="B1312" s="23" t="s">
        <v>6359</v>
      </c>
      <c r="C1312" t="s">
        <v>3085</v>
      </c>
      <c r="D1312" t="s">
        <v>56</v>
      </c>
      <c r="F1312" s="6">
        <v>0.92</v>
      </c>
      <c r="G1312" s="15">
        <v>0.02</v>
      </c>
      <c r="H1312">
        <v>3.6212172654444715E-2</v>
      </c>
    </row>
    <row r="1313" spans="1:8" x14ac:dyDescent="0.25">
      <c r="A1313" t="s">
        <v>3224</v>
      </c>
      <c r="B1313" s="23" t="s">
        <v>3225</v>
      </c>
      <c r="C1313" t="s">
        <v>3226</v>
      </c>
      <c r="D1313" t="s">
        <v>330</v>
      </c>
      <c r="F1313" s="6">
        <v>0.92</v>
      </c>
      <c r="G1313" s="15">
        <v>-0.01</v>
      </c>
      <c r="H1313">
        <v>3.6212172654444715E-2</v>
      </c>
    </row>
    <row r="1314" spans="1:8" x14ac:dyDescent="0.25">
      <c r="A1314" t="s">
        <v>3367</v>
      </c>
      <c r="B1314" s="23" t="s">
        <v>6381</v>
      </c>
      <c r="C1314" t="s">
        <v>3369</v>
      </c>
      <c r="D1314" t="s">
        <v>187</v>
      </c>
      <c r="F1314" s="6">
        <v>0.92</v>
      </c>
      <c r="G1314" s="15">
        <v>-0.01</v>
      </c>
      <c r="H1314">
        <v>3.6212172654444715E-2</v>
      </c>
    </row>
    <row r="1315" spans="1:8" x14ac:dyDescent="0.25">
      <c r="A1315" t="s">
        <v>3453</v>
      </c>
      <c r="B1315" s="23" t="s">
        <v>3454</v>
      </c>
      <c r="C1315" t="s">
        <v>3455</v>
      </c>
      <c r="D1315" t="s">
        <v>72</v>
      </c>
      <c r="F1315" s="6">
        <v>0.92</v>
      </c>
      <c r="G1315" s="15">
        <v>0.02</v>
      </c>
      <c r="H1315">
        <v>3.6212172654444715E-2</v>
      </c>
    </row>
    <row r="1316" spans="1:8" x14ac:dyDescent="0.25">
      <c r="A1316" t="s">
        <v>3478</v>
      </c>
      <c r="B1316" s="23" t="s">
        <v>6393</v>
      </c>
      <c r="C1316" t="s">
        <v>3480</v>
      </c>
      <c r="D1316" t="s">
        <v>44</v>
      </c>
      <c r="F1316" s="6">
        <v>0.92</v>
      </c>
      <c r="G1316" s="15">
        <v>0</v>
      </c>
      <c r="H1316">
        <v>3.6212172654444715E-2</v>
      </c>
    </row>
    <row r="1317" spans="1:8" x14ac:dyDescent="0.25">
      <c r="A1317" t="s">
        <v>3510</v>
      </c>
      <c r="B1317" s="23" t="s">
        <v>3511</v>
      </c>
      <c r="C1317" t="s">
        <v>3512</v>
      </c>
      <c r="D1317" t="s">
        <v>1208</v>
      </c>
      <c r="F1317" s="6">
        <v>0.92</v>
      </c>
      <c r="G1317" s="15">
        <v>0.01</v>
      </c>
      <c r="H1317">
        <v>3.6212172654444715E-2</v>
      </c>
    </row>
    <row r="1318" spans="1:8" x14ac:dyDescent="0.25">
      <c r="A1318" t="s">
        <v>3566</v>
      </c>
      <c r="B1318" s="23" t="s">
        <v>3567</v>
      </c>
      <c r="C1318" t="s">
        <v>3568</v>
      </c>
      <c r="D1318" t="s">
        <v>1211</v>
      </c>
      <c r="F1318" s="6">
        <v>0.92</v>
      </c>
      <c r="G1318" s="15">
        <v>0</v>
      </c>
      <c r="H1318">
        <v>3.6212172654444715E-2</v>
      </c>
    </row>
    <row r="1319" spans="1:8" x14ac:dyDescent="0.25">
      <c r="A1319" t="s">
        <v>3746</v>
      </c>
      <c r="B1319" s="23" t="s">
        <v>3747</v>
      </c>
      <c r="C1319" t="s">
        <v>3748</v>
      </c>
      <c r="D1319" t="s">
        <v>202</v>
      </c>
      <c r="F1319" s="6">
        <v>0.92</v>
      </c>
      <c r="G1319" s="15">
        <v>0</v>
      </c>
      <c r="H1319">
        <v>3.6212172654444715E-2</v>
      </c>
    </row>
    <row r="1320" spans="1:8" x14ac:dyDescent="0.25">
      <c r="A1320" t="s">
        <v>3758</v>
      </c>
      <c r="B1320" s="23" t="s">
        <v>3759</v>
      </c>
      <c r="C1320" t="s">
        <v>3760</v>
      </c>
      <c r="D1320" t="s">
        <v>310</v>
      </c>
      <c r="F1320" s="6">
        <v>0.92</v>
      </c>
      <c r="G1320" s="15">
        <v>0.02</v>
      </c>
      <c r="H1320">
        <v>3.6212172654444715E-2</v>
      </c>
    </row>
    <row r="1321" spans="1:8" x14ac:dyDescent="0.25">
      <c r="A1321" t="s">
        <v>3832</v>
      </c>
      <c r="B1321" s="23" t="s">
        <v>3833</v>
      </c>
      <c r="C1321" t="s">
        <v>3834</v>
      </c>
      <c r="D1321" t="s">
        <v>138</v>
      </c>
      <c r="F1321" s="6">
        <v>0.92</v>
      </c>
      <c r="G1321" s="15">
        <v>0.03</v>
      </c>
      <c r="H1321">
        <v>3.6212172654444715E-2</v>
      </c>
    </row>
    <row r="1322" spans="1:8" x14ac:dyDescent="0.25">
      <c r="A1322" t="s">
        <v>3846</v>
      </c>
      <c r="B1322" s="23" t="s">
        <v>3847</v>
      </c>
      <c r="C1322" t="s">
        <v>3848</v>
      </c>
      <c r="D1322" t="s">
        <v>668</v>
      </c>
      <c r="F1322" s="6">
        <v>0.92</v>
      </c>
      <c r="G1322" s="15">
        <v>-0.02</v>
      </c>
      <c r="H1322">
        <v>3.6212172654444715E-2</v>
      </c>
    </row>
    <row r="1323" spans="1:8" x14ac:dyDescent="0.25">
      <c r="A1323" t="s">
        <v>3889</v>
      </c>
      <c r="B1323" s="23" t="s">
        <v>3890</v>
      </c>
      <c r="C1323" t="s">
        <v>3891</v>
      </c>
      <c r="D1323" t="s">
        <v>176</v>
      </c>
      <c r="F1323" s="6">
        <v>0.92</v>
      </c>
      <c r="G1323" s="15">
        <v>-0.02</v>
      </c>
      <c r="H1323">
        <v>3.6212172654444715E-2</v>
      </c>
    </row>
    <row r="1324" spans="1:8" x14ac:dyDescent="0.25">
      <c r="A1324" t="s">
        <v>3925</v>
      </c>
      <c r="B1324" s="23" t="s">
        <v>3926</v>
      </c>
      <c r="C1324" t="s">
        <v>3927</v>
      </c>
      <c r="D1324" t="s">
        <v>878</v>
      </c>
      <c r="F1324" s="6">
        <v>0.92</v>
      </c>
      <c r="G1324" s="15">
        <v>-0.02</v>
      </c>
      <c r="H1324">
        <v>3.6212172654444715E-2</v>
      </c>
    </row>
    <row r="1325" spans="1:8" x14ac:dyDescent="0.25">
      <c r="A1325" t="s">
        <v>4004</v>
      </c>
      <c r="B1325" s="23" t="s">
        <v>4005</v>
      </c>
      <c r="C1325" t="s">
        <v>1549</v>
      </c>
      <c r="D1325" t="s">
        <v>6</v>
      </c>
      <c r="F1325" s="6">
        <v>0.92</v>
      </c>
      <c r="G1325" s="15">
        <v>0.01</v>
      </c>
      <c r="H1325">
        <v>3.6212172654444715E-2</v>
      </c>
    </row>
    <row r="1326" spans="1:8" x14ac:dyDescent="0.25">
      <c r="A1326" t="s">
        <v>4027</v>
      </c>
      <c r="B1326" s="23" t="s">
        <v>6439</v>
      </c>
      <c r="C1326" t="s">
        <v>4028</v>
      </c>
      <c r="D1326" t="s">
        <v>198</v>
      </c>
      <c r="F1326" s="6">
        <v>0.92</v>
      </c>
      <c r="G1326" s="15">
        <v>-0.04</v>
      </c>
      <c r="H1326">
        <v>3.6212172654444715E-2</v>
      </c>
    </row>
    <row r="1327" spans="1:8" x14ac:dyDescent="0.25">
      <c r="A1327" t="s">
        <v>4035</v>
      </c>
      <c r="B1327" s="23" t="s">
        <v>6440</v>
      </c>
      <c r="C1327" t="s">
        <v>4037</v>
      </c>
      <c r="D1327" t="s">
        <v>44</v>
      </c>
      <c r="F1327" s="6">
        <v>0.92</v>
      </c>
      <c r="G1327" s="15">
        <v>0</v>
      </c>
      <c r="H1327">
        <v>3.6212172654444715E-2</v>
      </c>
    </row>
    <row r="1328" spans="1:8" x14ac:dyDescent="0.25">
      <c r="A1328" t="s">
        <v>4403</v>
      </c>
      <c r="B1328" s="23" t="s">
        <v>6477</v>
      </c>
      <c r="C1328" t="s">
        <v>4405</v>
      </c>
      <c r="D1328" t="s">
        <v>2643</v>
      </c>
      <c r="F1328" s="6">
        <v>0.92</v>
      </c>
      <c r="G1328" s="15">
        <v>-0.01</v>
      </c>
      <c r="H1328">
        <v>3.6212172654444715E-2</v>
      </c>
    </row>
    <row r="1329" spans="1:8" x14ac:dyDescent="0.25">
      <c r="A1329" t="s">
        <v>4770</v>
      </c>
      <c r="B1329" s="23" t="s">
        <v>6518</v>
      </c>
      <c r="C1329" t="s">
        <v>927</v>
      </c>
      <c r="D1329" t="s">
        <v>483</v>
      </c>
      <c r="F1329" s="6">
        <v>0.92</v>
      </c>
      <c r="G1329" s="15">
        <v>-0.12</v>
      </c>
      <c r="H1329">
        <v>3.6212172654444715E-2</v>
      </c>
    </row>
    <row r="1330" spans="1:8" x14ac:dyDescent="0.25">
      <c r="A1330" t="s">
        <v>4786</v>
      </c>
      <c r="B1330" s="23" t="s">
        <v>4787</v>
      </c>
      <c r="C1330" t="s">
        <v>4788</v>
      </c>
      <c r="D1330" t="s">
        <v>172</v>
      </c>
      <c r="F1330" s="6">
        <v>0.92</v>
      </c>
      <c r="G1330" s="15">
        <v>0.01</v>
      </c>
      <c r="H1330">
        <v>3.6212172654444715E-2</v>
      </c>
    </row>
    <row r="1331" spans="1:8" x14ac:dyDescent="0.25">
      <c r="A1331" t="s">
        <v>4942</v>
      </c>
      <c r="B1331" s="23" t="s">
        <v>6545</v>
      </c>
      <c r="C1331" t="s">
        <v>4944</v>
      </c>
      <c r="D1331" t="s">
        <v>145</v>
      </c>
      <c r="F1331" s="6">
        <v>0.92</v>
      </c>
      <c r="G1331" s="15">
        <v>0.01</v>
      </c>
      <c r="H1331">
        <v>3.6212172654444715E-2</v>
      </c>
    </row>
    <row r="1332" spans="1:8" x14ac:dyDescent="0.25">
      <c r="A1332" t="s">
        <v>4957</v>
      </c>
      <c r="B1332" s="23" t="s">
        <v>6546</v>
      </c>
      <c r="C1332" t="s">
        <v>4959</v>
      </c>
      <c r="D1332" t="s">
        <v>4960</v>
      </c>
      <c r="F1332" s="6">
        <v>0.92</v>
      </c>
      <c r="G1332" s="15">
        <v>0.02</v>
      </c>
      <c r="H1332">
        <v>3.6212172654444715E-2</v>
      </c>
    </row>
    <row r="1333" spans="1:8" x14ac:dyDescent="0.25">
      <c r="A1333" t="s">
        <v>4966</v>
      </c>
      <c r="B1333" s="23" t="s">
        <v>4967</v>
      </c>
      <c r="C1333" t="s">
        <v>4968</v>
      </c>
      <c r="D1333" t="s">
        <v>260</v>
      </c>
      <c r="F1333" s="6">
        <v>0.92</v>
      </c>
      <c r="G1333" s="15">
        <v>0.03</v>
      </c>
      <c r="H1333">
        <v>3.6212172654444715E-2</v>
      </c>
    </row>
    <row r="1334" spans="1:8" x14ac:dyDescent="0.25">
      <c r="A1334" t="s">
        <v>5021</v>
      </c>
      <c r="B1334" s="23" t="s">
        <v>5022</v>
      </c>
      <c r="C1334" t="s">
        <v>5023</v>
      </c>
      <c r="D1334" t="s">
        <v>855</v>
      </c>
      <c r="F1334" s="6">
        <v>0.92</v>
      </c>
      <c r="G1334" s="15">
        <v>-0.02</v>
      </c>
      <c r="H1334">
        <v>3.6212172654444715E-2</v>
      </c>
    </row>
    <row r="1335" spans="1:8" x14ac:dyDescent="0.25">
      <c r="A1335" t="s">
        <v>5066</v>
      </c>
      <c r="B1335" s="23" t="s">
        <v>6557</v>
      </c>
      <c r="C1335" t="s">
        <v>5068</v>
      </c>
      <c r="D1335" t="s">
        <v>358</v>
      </c>
      <c r="F1335" s="6">
        <v>0.92</v>
      </c>
      <c r="G1335" s="15">
        <v>0.01</v>
      </c>
      <c r="H1335">
        <v>3.6212172654444715E-2</v>
      </c>
    </row>
    <row r="1336" spans="1:8" x14ac:dyDescent="0.25">
      <c r="A1336" t="s">
        <v>5115</v>
      </c>
      <c r="B1336" s="23" t="s">
        <v>5116</v>
      </c>
      <c r="C1336" t="s">
        <v>5117</v>
      </c>
      <c r="D1336" t="s">
        <v>5027</v>
      </c>
      <c r="F1336" s="6">
        <v>0.92</v>
      </c>
      <c r="G1336" s="15">
        <v>-0.02</v>
      </c>
      <c r="H1336">
        <v>3.6212172654444715E-2</v>
      </c>
    </row>
    <row r="1337" spans="1:8" x14ac:dyDescent="0.25">
      <c r="A1337" t="s">
        <v>6103</v>
      </c>
      <c r="B1337" s="23" t="s">
        <v>5135</v>
      </c>
      <c r="C1337" t="s">
        <v>5136</v>
      </c>
      <c r="D1337" t="s">
        <v>141</v>
      </c>
      <c r="F1337" s="6">
        <v>0.92</v>
      </c>
      <c r="G1337" s="15">
        <v>0.02</v>
      </c>
      <c r="H1337">
        <v>3.6212172654444715E-2</v>
      </c>
    </row>
    <row r="1338" spans="1:8" x14ac:dyDescent="0.25">
      <c r="A1338" t="s">
        <v>5360</v>
      </c>
      <c r="B1338" s="23" t="s">
        <v>6592</v>
      </c>
      <c r="C1338" t="s">
        <v>5361</v>
      </c>
      <c r="D1338" t="s">
        <v>183</v>
      </c>
      <c r="F1338" s="6">
        <v>0.92</v>
      </c>
      <c r="G1338" s="15">
        <v>0.02</v>
      </c>
      <c r="H1338">
        <v>3.6212172654444715E-2</v>
      </c>
    </row>
    <row r="1339" spans="1:8" x14ac:dyDescent="0.25">
      <c r="A1339" t="s">
        <v>6114</v>
      </c>
      <c r="B1339" s="23" t="s">
        <v>6605</v>
      </c>
      <c r="C1339" t="s">
        <v>5438</v>
      </c>
      <c r="D1339" t="s">
        <v>1194</v>
      </c>
      <c r="F1339" s="6">
        <v>0.92</v>
      </c>
      <c r="G1339" s="15">
        <v>0.01</v>
      </c>
      <c r="H1339">
        <v>3.6212172654444715E-2</v>
      </c>
    </row>
    <row r="1340" spans="1:8" x14ac:dyDescent="0.25">
      <c r="A1340" t="s">
        <v>5590</v>
      </c>
      <c r="B1340" s="23" t="s">
        <v>5591</v>
      </c>
      <c r="C1340" t="s">
        <v>5592</v>
      </c>
      <c r="D1340" t="s">
        <v>428</v>
      </c>
      <c r="F1340" s="6">
        <v>0.92</v>
      </c>
      <c r="G1340" s="15">
        <v>-0.15</v>
      </c>
      <c r="H1340">
        <v>3.6212172654444715E-2</v>
      </c>
    </row>
    <row r="1341" spans="1:8" x14ac:dyDescent="0.25">
      <c r="A1341" t="s">
        <v>5641</v>
      </c>
      <c r="B1341" s="23" t="s">
        <v>6645</v>
      </c>
      <c r="C1341" t="s">
        <v>5642</v>
      </c>
      <c r="D1341" t="s">
        <v>5643</v>
      </c>
      <c r="F1341" s="6">
        <v>0.92</v>
      </c>
      <c r="G1341" s="15">
        <v>0.01</v>
      </c>
      <c r="H1341">
        <v>3.6212172654444715E-2</v>
      </c>
    </row>
    <row r="1342" spans="1:8" x14ac:dyDescent="0.25">
      <c r="A1342" t="s">
        <v>83</v>
      </c>
      <c r="B1342" s="23" t="s">
        <v>84</v>
      </c>
      <c r="C1342" t="s">
        <v>85</v>
      </c>
      <c r="D1342" t="s">
        <v>86</v>
      </c>
      <c r="F1342" s="6">
        <v>0.94</v>
      </c>
      <c r="G1342" s="15">
        <v>0.02</v>
      </c>
      <c r="H1342">
        <v>2.6872146400301365E-2</v>
      </c>
    </row>
    <row r="1343" spans="1:8" x14ac:dyDescent="0.25">
      <c r="A1343" t="s">
        <v>709</v>
      </c>
      <c r="B1343" s="23" t="s">
        <v>6206</v>
      </c>
      <c r="C1343" t="s">
        <v>711</v>
      </c>
      <c r="D1343" t="s">
        <v>712</v>
      </c>
      <c r="F1343" s="6">
        <v>0.94</v>
      </c>
      <c r="G1343" s="15">
        <v>0.01</v>
      </c>
      <c r="H1343">
        <v>2.6872146400301365E-2</v>
      </c>
    </row>
    <row r="1344" spans="1:8" x14ac:dyDescent="0.25">
      <c r="A1344" t="s">
        <v>1692</v>
      </c>
      <c r="B1344" s="23" t="s">
        <v>1693</v>
      </c>
      <c r="C1344" t="s">
        <v>1694</v>
      </c>
      <c r="D1344" t="s">
        <v>214</v>
      </c>
      <c r="F1344" s="6">
        <v>0.94</v>
      </c>
      <c r="G1344" s="15">
        <v>0.01</v>
      </c>
      <c r="H1344">
        <v>2.6872146400301365E-2</v>
      </c>
    </row>
    <row r="1345" spans="1:8" x14ac:dyDescent="0.25">
      <c r="A1345" t="s">
        <v>1856</v>
      </c>
      <c r="B1345" s="23" t="s">
        <v>1857</v>
      </c>
      <c r="C1345" t="s">
        <v>1858</v>
      </c>
      <c r="D1345" t="s">
        <v>94</v>
      </c>
      <c r="F1345" s="6">
        <v>0.94</v>
      </c>
      <c r="G1345" s="15">
        <v>0</v>
      </c>
      <c r="H1345">
        <v>2.6872146400301365E-2</v>
      </c>
    </row>
    <row r="1346" spans="1:8" x14ac:dyDescent="0.25">
      <c r="A1346" t="s">
        <v>2297</v>
      </c>
      <c r="B1346" s="23" t="s">
        <v>2298</v>
      </c>
      <c r="C1346" t="s">
        <v>2299</v>
      </c>
      <c r="D1346" t="s">
        <v>388</v>
      </c>
      <c r="F1346" s="6">
        <v>0.94</v>
      </c>
      <c r="G1346" s="15">
        <v>0.01</v>
      </c>
      <c r="H1346">
        <v>2.6872146400301365E-2</v>
      </c>
    </row>
    <row r="1347" spans="1:8" x14ac:dyDescent="0.25">
      <c r="A1347" t="s">
        <v>2333</v>
      </c>
      <c r="B1347" s="23" t="s">
        <v>2334</v>
      </c>
      <c r="C1347" t="s">
        <v>2335</v>
      </c>
      <c r="D1347" t="s">
        <v>550</v>
      </c>
      <c r="F1347" s="6">
        <v>0.94</v>
      </c>
      <c r="G1347" s="15">
        <v>0.02</v>
      </c>
      <c r="H1347">
        <v>2.6872146400301365E-2</v>
      </c>
    </row>
    <row r="1348" spans="1:8" x14ac:dyDescent="0.25">
      <c r="A1348" t="s">
        <v>2851</v>
      </c>
      <c r="B1348" s="23" t="s">
        <v>2852</v>
      </c>
      <c r="C1348" t="s">
        <v>2853</v>
      </c>
      <c r="D1348" t="s">
        <v>364</v>
      </c>
      <c r="F1348" s="6">
        <v>0.94</v>
      </c>
      <c r="G1348" s="15">
        <v>0.03</v>
      </c>
      <c r="H1348">
        <v>2.6872146400301365E-2</v>
      </c>
    </row>
    <row r="1349" spans="1:8" x14ac:dyDescent="0.25">
      <c r="A1349" t="s">
        <v>3781</v>
      </c>
      <c r="B1349" s="23" t="s">
        <v>3782</v>
      </c>
      <c r="C1349" t="s">
        <v>3783</v>
      </c>
      <c r="D1349" t="s">
        <v>56</v>
      </c>
      <c r="F1349" s="6">
        <v>0.94</v>
      </c>
      <c r="G1349" s="15">
        <v>0.01</v>
      </c>
      <c r="H1349">
        <v>2.6872146400301365E-2</v>
      </c>
    </row>
    <row r="1350" spans="1:8" x14ac:dyDescent="0.25">
      <c r="A1350" t="s">
        <v>5003</v>
      </c>
      <c r="B1350" s="23" t="s">
        <v>6551</v>
      </c>
      <c r="C1350" t="s">
        <v>5004</v>
      </c>
      <c r="D1350" t="s">
        <v>330</v>
      </c>
      <c r="F1350" s="6">
        <v>0.94</v>
      </c>
      <c r="G1350" s="15">
        <v>0</v>
      </c>
      <c r="H1350">
        <v>2.6872146400301365E-2</v>
      </c>
    </row>
    <row r="1351" spans="1:8" x14ac:dyDescent="0.25">
      <c r="A1351" t="s">
        <v>248</v>
      </c>
      <c r="B1351" s="23" t="s">
        <v>249</v>
      </c>
      <c r="C1351" t="s">
        <v>250</v>
      </c>
      <c r="D1351" t="s">
        <v>10</v>
      </c>
      <c r="F1351" s="6">
        <v>0.95</v>
      </c>
      <c r="G1351" s="15">
        <v>-0.01</v>
      </c>
      <c r="H1351">
        <v>2.2276394711152253E-2</v>
      </c>
    </row>
    <row r="1352" spans="1:8" x14ac:dyDescent="0.25">
      <c r="A1352" t="s">
        <v>719</v>
      </c>
      <c r="B1352" s="23" t="s">
        <v>6207</v>
      </c>
      <c r="C1352" t="s">
        <v>720</v>
      </c>
      <c r="D1352" t="s">
        <v>655</v>
      </c>
      <c r="F1352" s="6">
        <v>0.95</v>
      </c>
      <c r="G1352" s="15">
        <v>0.01</v>
      </c>
      <c r="H1352">
        <v>2.2276394711152253E-2</v>
      </c>
    </row>
    <row r="1353" spans="1:8" x14ac:dyDescent="0.25">
      <c r="A1353" t="s">
        <v>1966</v>
      </c>
      <c r="B1353" s="23" t="s">
        <v>1967</v>
      </c>
      <c r="C1353" t="s">
        <v>1968</v>
      </c>
      <c r="D1353" t="s">
        <v>1373</v>
      </c>
      <c r="F1353" s="6">
        <v>0.95</v>
      </c>
      <c r="G1353" s="15">
        <v>-0.05</v>
      </c>
      <c r="H1353">
        <v>2.2276394711152253E-2</v>
      </c>
    </row>
    <row r="1354" spans="1:8" x14ac:dyDescent="0.25">
      <c r="A1354" t="s">
        <v>5895</v>
      </c>
      <c r="B1354" s="23" t="s">
        <v>1975</v>
      </c>
      <c r="C1354" t="s">
        <v>1976</v>
      </c>
      <c r="D1354" t="s">
        <v>1194</v>
      </c>
      <c r="F1354" s="6">
        <v>0.95</v>
      </c>
      <c r="G1354" s="15">
        <v>0.02</v>
      </c>
      <c r="H1354">
        <v>2.2276394711152253E-2</v>
      </c>
    </row>
    <row r="1355" spans="1:8" x14ac:dyDescent="0.25">
      <c r="A1355" t="s">
        <v>3261</v>
      </c>
      <c r="B1355" s="23" t="s">
        <v>3262</v>
      </c>
      <c r="C1355" t="s">
        <v>3263</v>
      </c>
      <c r="D1355" t="s">
        <v>579</v>
      </c>
      <c r="F1355" s="6">
        <v>0.95</v>
      </c>
      <c r="G1355" s="15">
        <v>-0.21</v>
      </c>
      <c r="H1355">
        <v>2.2276394711152253E-2</v>
      </c>
    </row>
    <row r="1356" spans="1:8" x14ac:dyDescent="0.25">
      <c r="A1356" t="s">
        <v>6036</v>
      </c>
      <c r="B1356" s="23" t="s">
        <v>139</v>
      </c>
      <c r="C1356" t="s">
        <v>140</v>
      </c>
      <c r="D1356" t="s">
        <v>141</v>
      </c>
      <c r="F1356" s="6">
        <v>0.96</v>
      </c>
      <c r="G1356" s="15">
        <v>-0.02</v>
      </c>
      <c r="H1356">
        <v>1.7728766960431602E-2</v>
      </c>
    </row>
    <row r="1357" spans="1:8" x14ac:dyDescent="0.25">
      <c r="A1357" t="s">
        <v>507</v>
      </c>
      <c r="B1357" s="23" t="s">
        <v>508</v>
      </c>
      <c r="C1357" t="s">
        <v>509</v>
      </c>
      <c r="D1357" t="s">
        <v>10</v>
      </c>
      <c r="F1357" s="6">
        <v>0.96</v>
      </c>
      <c r="G1357" s="15">
        <v>0</v>
      </c>
      <c r="H1357">
        <v>1.7728766960431602E-2</v>
      </c>
    </row>
    <row r="1358" spans="1:8" x14ac:dyDescent="0.25">
      <c r="A1358" t="s">
        <v>2084</v>
      </c>
      <c r="B1358" s="23" t="s">
        <v>2085</v>
      </c>
      <c r="C1358" t="s">
        <v>2086</v>
      </c>
      <c r="D1358" t="s">
        <v>23</v>
      </c>
      <c r="F1358" s="6">
        <v>0.96</v>
      </c>
      <c r="G1358" s="15">
        <v>0.02</v>
      </c>
      <c r="H1358">
        <v>1.7728766960431602E-2</v>
      </c>
    </row>
    <row r="1359" spans="1:8" x14ac:dyDescent="0.25">
      <c r="A1359" t="s">
        <v>169</v>
      </c>
      <c r="B1359" s="23" t="s">
        <v>170</v>
      </c>
      <c r="C1359" t="s">
        <v>171</v>
      </c>
      <c r="D1359" t="s">
        <v>172</v>
      </c>
      <c r="F1359" s="6">
        <v>0.98</v>
      </c>
      <c r="G1359" s="15">
        <v>-0.02</v>
      </c>
      <c r="H1359">
        <v>8.7739243075051505E-3</v>
      </c>
    </row>
    <row r="1360" spans="1:8" x14ac:dyDescent="0.25">
      <c r="A1360" t="s">
        <v>875</v>
      </c>
      <c r="B1360" s="23" t="s">
        <v>876</v>
      </c>
      <c r="C1360" t="s">
        <v>877</v>
      </c>
      <c r="D1360" t="s">
        <v>878</v>
      </c>
      <c r="F1360" s="6">
        <v>0.98</v>
      </c>
      <c r="G1360" s="15">
        <v>0</v>
      </c>
      <c r="H1360">
        <v>8.7739243075051505E-3</v>
      </c>
    </row>
    <row r="1361" spans="1:8" x14ac:dyDescent="0.25">
      <c r="A1361" t="s">
        <v>6016</v>
      </c>
      <c r="B1361" s="23" t="s">
        <v>1307</v>
      </c>
      <c r="C1361" t="s">
        <v>1308</v>
      </c>
      <c r="D1361" t="s">
        <v>159</v>
      </c>
      <c r="F1361" s="6">
        <v>0.98</v>
      </c>
      <c r="G1361" s="15">
        <v>0</v>
      </c>
      <c r="H1361">
        <v>8.7739243075051505E-3</v>
      </c>
    </row>
    <row r="1362" spans="1:8" x14ac:dyDescent="0.25">
      <c r="A1362" t="s">
        <v>2483</v>
      </c>
      <c r="B1362" s="23" t="s">
        <v>6314</v>
      </c>
      <c r="C1362" t="s">
        <v>2484</v>
      </c>
      <c r="D1362" t="s">
        <v>358</v>
      </c>
      <c r="F1362" s="6">
        <v>0.98</v>
      </c>
      <c r="G1362" s="15">
        <v>-0.01</v>
      </c>
      <c r="H1362">
        <v>8.7739243075051505E-3</v>
      </c>
    </row>
    <row r="1363" spans="1:8" x14ac:dyDescent="0.25">
      <c r="A1363" t="s">
        <v>4075</v>
      </c>
      <c r="B1363" s="23" t="s">
        <v>4076</v>
      </c>
      <c r="C1363" t="s">
        <v>4077</v>
      </c>
      <c r="D1363" t="s">
        <v>10</v>
      </c>
      <c r="F1363" s="6">
        <v>0.98</v>
      </c>
      <c r="G1363" s="15">
        <v>0</v>
      </c>
      <c r="H1363">
        <v>8.7739243075051505E-3</v>
      </c>
    </row>
    <row r="1364" spans="1:8" x14ac:dyDescent="0.25">
      <c r="A1364" t="s">
        <v>1362</v>
      </c>
      <c r="B1364" s="23" t="s">
        <v>1363</v>
      </c>
      <c r="C1364" t="s">
        <v>1364</v>
      </c>
      <c r="D1364" t="s">
        <v>198</v>
      </c>
      <c r="F1364" s="6">
        <v>0.99</v>
      </c>
      <c r="G1364" s="15">
        <v>-0.02</v>
      </c>
      <c r="H1364">
        <v>4.3648054024500883E-3</v>
      </c>
    </row>
    <row r="1365" spans="1:8" x14ac:dyDescent="0.25">
      <c r="A1365" t="s">
        <v>2140</v>
      </c>
      <c r="B1365" s="23" t="s">
        <v>2141</v>
      </c>
      <c r="C1365" t="s">
        <v>2142</v>
      </c>
      <c r="D1365" t="s">
        <v>388</v>
      </c>
      <c r="F1365" s="6">
        <v>1</v>
      </c>
      <c r="G1365" s="15">
        <v>0</v>
      </c>
      <c r="H1365">
        <v>0</v>
      </c>
    </row>
    <row r="1366" spans="1:8" x14ac:dyDescent="0.25">
      <c r="A1366" t="s">
        <v>3042</v>
      </c>
      <c r="B1366" s="23" t="s">
        <v>3043</v>
      </c>
      <c r="C1366" t="s">
        <v>3044</v>
      </c>
      <c r="D1366" t="s">
        <v>145</v>
      </c>
      <c r="F1366" s="6">
        <v>1</v>
      </c>
      <c r="G1366" s="15">
        <v>-0.1</v>
      </c>
      <c r="H1366">
        <v>0</v>
      </c>
    </row>
    <row r="1367" spans="1:8" x14ac:dyDescent="0.25">
      <c r="A1367" t="s">
        <v>4320</v>
      </c>
      <c r="B1367" s="23" t="s">
        <v>6469</v>
      </c>
      <c r="C1367" t="s">
        <v>4322</v>
      </c>
      <c r="D1367" t="s">
        <v>163</v>
      </c>
      <c r="F1367" s="6">
        <v>1</v>
      </c>
      <c r="G1367" s="15">
        <v>0</v>
      </c>
      <c r="H1367">
        <v>0</v>
      </c>
    </row>
    <row r="1368" spans="1:8" x14ac:dyDescent="0.25">
      <c r="A1368" t="s">
        <v>4503</v>
      </c>
      <c r="B1368" s="23" t="s">
        <v>6489</v>
      </c>
      <c r="C1368" t="s">
        <v>4505</v>
      </c>
      <c r="D1368" t="s">
        <v>553</v>
      </c>
      <c r="F1368" s="6">
        <v>1</v>
      </c>
      <c r="G1368" s="15">
        <v>-0.01</v>
      </c>
      <c r="H1368">
        <v>0</v>
      </c>
    </row>
    <row r="1369" spans="1:8" x14ac:dyDescent="0.25">
      <c r="A1369" t="s">
        <v>5419</v>
      </c>
      <c r="B1369" s="23" t="s">
        <v>5420</v>
      </c>
      <c r="C1369" t="s">
        <v>5421</v>
      </c>
      <c r="D1369" t="s">
        <v>336</v>
      </c>
      <c r="F1369" s="6">
        <v>1</v>
      </c>
      <c r="G1369" s="15">
        <v>-0.01</v>
      </c>
      <c r="H1369">
        <v>0</v>
      </c>
    </row>
  </sheetData>
  <sortState ref="A2:Q1368">
    <sortCondition descending="1" ref="E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5"/>
  <sheetViews>
    <sheetView workbookViewId="0">
      <selection activeCell="I34" sqref="I34"/>
    </sheetView>
  </sheetViews>
  <sheetFormatPr defaultRowHeight="15" x14ac:dyDescent="0.25"/>
  <cols>
    <col min="1" max="1" width="18.140625" style="23" customWidth="1"/>
    <col min="2" max="2" width="18.7109375" style="23" customWidth="1"/>
  </cols>
  <sheetData>
    <row r="1" spans="1:2" ht="15.75" x14ac:dyDescent="0.25">
      <c r="A1" s="20" t="s">
        <v>6725</v>
      </c>
    </row>
    <row r="2" spans="1:2" ht="75" x14ac:dyDescent="0.25">
      <c r="A2" s="24" t="s">
        <v>6708</v>
      </c>
      <c r="B2" s="24" t="s">
        <v>6724</v>
      </c>
    </row>
    <row r="3" spans="1:2" s="1" customFormat="1" x14ac:dyDescent="0.25">
      <c r="A3" s="23" t="s">
        <v>5698</v>
      </c>
      <c r="B3" s="22"/>
    </row>
    <row r="4" spans="1:2" x14ac:dyDescent="0.25">
      <c r="A4" s="23" t="s">
        <v>704</v>
      </c>
      <c r="B4" s="22"/>
    </row>
    <row r="5" spans="1:2" x14ac:dyDescent="0.25">
      <c r="A5" s="23" t="s">
        <v>473</v>
      </c>
      <c r="B5" s="22" t="s">
        <v>473</v>
      </c>
    </row>
    <row r="6" spans="1:2" x14ac:dyDescent="0.25">
      <c r="A6" s="23" t="s">
        <v>79</v>
      </c>
      <c r="B6" s="22"/>
    </row>
    <row r="7" spans="1:2" x14ac:dyDescent="0.25">
      <c r="A7" s="23" t="s">
        <v>2490</v>
      </c>
      <c r="B7" s="22"/>
    </row>
    <row r="8" spans="1:2" x14ac:dyDescent="0.25">
      <c r="A8" s="23" t="s">
        <v>1700</v>
      </c>
      <c r="B8" s="22"/>
    </row>
    <row r="9" spans="1:2" x14ac:dyDescent="0.25">
      <c r="A9" s="23" t="s">
        <v>1959</v>
      </c>
      <c r="B9" s="22"/>
    </row>
    <row r="10" spans="1:2" x14ac:dyDescent="0.25">
      <c r="A10" s="23" t="s">
        <v>736</v>
      </c>
      <c r="B10" s="22"/>
    </row>
    <row r="11" spans="1:2" x14ac:dyDescent="0.25">
      <c r="A11" s="23" t="s">
        <v>360</v>
      </c>
      <c r="B11" s="22"/>
    </row>
    <row r="12" spans="1:2" x14ac:dyDescent="0.25">
      <c r="A12" s="23" t="s">
        <v>329</v>
      </c>
      <c r="B12" s="22" t="s">
        <v>329</v>
      </c>
    </row>
    <row r="13" spans="1:2" x14ac:dyDescent="0.25">
      <c r="A13" s="23" t="s">
        <v>981</v>
      </c>
      <c r="B13" s="22"/>
    </row>
    <row r="14" spans="1:2" x14ac:dyDescent="0.25">
      <c r="A14" s="23" t="s">
        <v>2264</v>
      </c>
      <c r="B14" s="22"/>
    </row>
    <row r="15" spans="1:2" x14ac:dyDescent="0.25">
      <c r="A15" s="23" t="s">
        <v>3495</v>
      </c>
      <c r="B15" s="22"/>
    </row>
    <row r="16" spans="1:2" x14ac:dyDescent="0.25">
      <c r="A16" s="23" t="s">
        <v>3005</v>
      </c>
      <c r="B16" s="22" t="s">
        <v>3005</v>
      </c>
    </row>
    <row r="17" spans="1:2" x14ac:dyDescent="0.25">
      <c r="A17" s="23" t="s">
        <v>5467</v>
      </c>
      <c r="B17" s="22"/>
    </row>
    <row r="18" spans="1:2" x14ac:dyDescent="0.25">
      <c r="A18" s="23" t="s">
        <v>636</v>
      </c>
      <c r="B18" s="22" t="s">
        <v>636</v>
      </c>
    </row>
    <row r="19" spans="1:2" x14ac:dyDescent="0.25">
      <c r="A19" s="23" t="s">
        <v>1645</v>
      </c>
      <c r="B19" s="22"/>
    </row>
    <row r="20" spans="1:2" x14ac:dyDescent="0.25">
      <c r="A20" s="23" t="s">
        <v>2075</v>
      </c>
      <c r="B20" s="22" t="s">
        <v>2075</v>
      </c>
    </row>
    <row r="21" spans="1:2" x14ac:dyDescent="0.25">
      <c r="A21" s="23" t="s">
        <v>4738</v>
      </c>
      <c r="B21" s="22"/>
    </row>
    <row r="22" spans="1:2" x14ac:dyDescent="0.25">
      <c r="A22" s="23" t="s">
        <v>2346</v>
      </c>
      <c r="B22" s="22"/>
    </row>
    <row r="23" spans="1:2" x14ac:dyDescent="0.25">
      <c r="A23" s="23" t="s">
        <v>415</v>
      </c>
      <c r="B23" s="22"/>
    </row>
    <row r="24" spans="1:2" x14ac:dyDescent="0.25">
      <c r="A24" s="23" t="s">
        <v>4902</v>
      </c>
      <c r="B24" s="22"/>
    </row>
    <row r="25" spans="1:2" x14ac:dyDescent="0.25">
      <c r="A25" s="23" t="s">
        <v>3912</v>
      </c>
      <c r="B25" s="22"/>
    </row>
    <row r="26" spans="1:2" x14ac:dyDescent="0.25">
      <c r="A26" s="23" t="s">
        <v>5824</v>
      </c>
      <c r="B26" s="22"/>
    </row>
    <row r="27" spans="1:2" x14ac:dyDescent="0.25">
      <c r="A27" s="23" t="s">
        <v>3033</v>
      </c>
      <c r="B27" s="22" t="s">
        <v>3033</v>
      </c>
    </row>
    <row r="28" spans="1:2" x14ac:dyDescent="0.25">
      <c r="A28" s="23" t="s">
        <v>3410</v>
      </c>
      <c r="B28" s="22"/>
    </row>
    <row r="29" spans="1:2" x14ac:dyDescent="0.25">
      <c r="A29" s="23" t="s">
        <v>2229</v>
      </c>
      <c r="B29" s="22"/>
    </row>
    <row r="30" spans="1:2" x14ac:dyDescent="0.25">
      <c r="A30" s="23" t="s">
        <v>4947</v>
      </c>
      <c r="B30" s="22"/>
    </row>
    <row r="31" spans="1:2" x14ac:dyDescent="0.25">
      <c r="A31" s="23" t="s">
        <v>729</v>
      </c>
      <c r="B31" s="22" t="s">
        <v>729</v>
      </c>
    </row>
    <row r="32" spans="1:2" x14ac:dyDescent="0.25">
      <c r="A32" s="23" t="s">
        <v>2894</v>
      </c>
      <c r="B32" s="22"/>
    </row>
    <row r="33" spans="1:2" x14ac:dyDescent="0.25">
      <c r="A33" s="23" t="s">
        <v>3694</v>
      </c>
      <c r="B33" s="22"/>
    </row>
    <row r="34" spans="1:2" x14ac:dyDescent="0.25">
      <c r="A34" s="23" t="s">
        <v>4926</v>
      </c>
      <c r="B34" s="22"/>
    </row>
    <row r="35" spans="1:2" x14ac:dyDescent="0.25">
      <c r="A35" s="23" t="s">
        <v>2590</v>
      </c>
      <c r="B35" s="22"/>
    </row>
    <row r="36" spans="1:2" x14ac:dyDescent="0.25">
      <c r="A36" s="23" t="s">
        <v>2318</v>
      </c>
      <c r="B36" s="22"/>
    </row>
    <row r="37" spans="1:2" x14ac:dyDescent="0.25">
      <c r="A37" s="23" t="s">
        <v>3011</v>
      </c>
      <c r="B37" s="22"/>
    </row>
    <row r="38" spans="1:2" x14ac:dyDescent="0.25">
      <c r="A38" s="23" t="s">
        <v>3978</v>
      </c>
      <c r="B38" s="22"/>
    </row>
    <row r="39" spans="1:2" x14ac:dyDescent="0.25">
      <c r="A39" s="23" t="s">
        <v>5737</v>
      </c>
      <c r="B39" s="22"/>
    </row>
    <row r="40" spans="1:2" x14ac:dyDescent="0.25">
      <c r="A40" s="23" t="s">
        <v>5257</v>
      </c>
      <c r="B40" s="22"/>
    </row>
    <row r="41" spans="1:2" x14ac:dyDescent="0.25">
      <c r="A41" s="23" t="s">
        <v>1352</v>
      </c>
      <c r="B41" s="22" t="s">
        <v>1352</v>
      </c>
    </row>
    <row r="42" spans="1:2" x14ac:dyDescent="0.25">
      <c r="A42" s="23" t="s">
        <v>517</v>
      </c>
      <c r="B42" s="22"/>
    </row>
    <row r="43" spans="1:2" x14ac:dyDescent="0.25">
      <c r="A43" s="23" t="s">
        <v>4112</v>
      </c>
      <c r="B43" s="22" t="s">
        <v>4112</v>
      </c>
    </row>
    <row r="44" spans="1:2" x14ac:dyDescent="0.25">
      <c r="A44" s="23" t="s">
        <v>4758</v>
      </c>
      <c r="B44" s="22"/>
    </row>
    <row r="45" spans="1:2" x14ac:dyDescent="0.25">
      <c r="A45" s="23" t="s">
        <v>3491</v>
      </c>
      <c r="B45" s="22"/>
    </row>
    <row r="46" spans="1:2" x14ac:dyDescent="0.25">
      <c r="A46" s="23" t="s">
        <v>798</v>
      </c>
      <c r="B46" s="22" t="s">
        <v>798</v>
      </c>
    </row>
    <row r="47" spans="1:2" x14ac:dyDescent="0.25">
      <c r="A47" s="23" t="s">
        <v>780</v>
      </c>
      <c r="B47" s="22" t="s">
        <v>780</v>
      </c>
    </row>
    <row r="48" spans="1:2" x14ac:dyDescent="0.25">
      <c r="A48" s="23" t="s">
        <v>5749</v>
      </c>
      <c r="B48" s="22"/>
    </row>
    <row r="49" spans="1:2" x14ac:dyDescent="0.25">
      <c r="A49" s="23" t="s">
        <v>5688</v>
      </c>
      <c r="B49" s="22"/>
    </row>
    <row r="50" spans="1:2" x14ac:dyDescent="0.25">
      <c r="A50" s="23" t="s">
        <v>3802</v>
      </c>
      <c r="B50" s="22"/>
    </row>
    <row r="51" spans="1:2" x14ac:dyDescent="0.25">
      <c r="A51" s="23" t="s">
        <v>347</v>
      </c>
      <c r="B51" s="22"/>
    </row>
    <row r="52" spans="1:2" x14ac:dyDescent="0.25">
      <c r="A52" s="23" t="s">
        <v>4352</v>
      </c>
      <c r="B52" s="22"/>
    </row>
    <row r="53" spans="1:2" x14ac:dyDescent="0.25">
      <c r="A53" s="23" t="s">
        <v>67</v>
      </c>
      <c r="B53" s="22"/>
    </row>
    <row r="54" spans="1:2" x14ac:dyDescent="0.25">
      <c r="A54" s="23" t="s">
        <v>381</v>
      </c>
      <c r="B54" s="22"/>
    </row>
    <row r="55" spans="1:2" x14ac:dyDescent="0.25">
      <c r="A55" s="23" t="s">
        <v>4093</v>
      </c>
      <c r="B55" s="22"/>
    </row>
    <row r="56" spans="1:2" x14ac:dyDescent="0.25">
      <c r="A56" s="23" t="s">
        <v>2955</v>
      </c>
      <c r="B56" s="22" t="s">
        <v>2955</v>
      </c>
    </row>
    <row r="57" spans="1:2" x14ac:dyDescent="0.25">
      <c r="A57" s="23" t="s">
        <v>3429</v>
      </c>
      <c r="B57" s="22"/>
    </row>
    <row r="58" spans="1:2" x14ac:dyDescent="0.25">
      <c r="A58" s="23" t="s">
        <v>746</v>
      </c>
      <c r="B58" s="22"/>
    </row>
    <row r="59" spans="1:2" x14ac:dyDescent="0.25">
      <c r="A59" s="23" t="s">
        <v>2799</v>
      </c>
      <c r="B59" s="22" t="s">
        <v>2799</v>
      </c>
    </row>
    <row r="60" spans="1:2" x14ac:dyDescent="0.25">
      <c r="A60" s="23" t="s">
        <v>3417</v>
      </c>
      <c r="B60" s="22"/>
    </row>
    <row r="61" spans="1:2" x14ac:dyDescent="0.25">
      <c r="A61" s="23" t="s">
        <v>353</v>
      </c>
      <c r="B61" s="22"/>
    </row>
    <row r="62" spans="1:2" x14ac:dyDescent="0.25">
      <c r="A62" s="23" t="s">
        <v>689</v>
      </c>
      <c r="B62" s="22"/>
    </row>
    <row r="63" spans="1:2" x14ac:dyDescent="0.25">
      <c r="A63" s="23" t="s">
        <v>4335</v>
      </c>
      <c r="B63" s="22" t="s">
        <v>4335</v>
      </c>
    </row>
    <row r="64" spans="1:2" x14ac:dyDescent="0.25">
      <c r="A64" s="23" t="s">
        <v>3237</v>
      </c>
      <c r="B64" s="22"/>
    </row>
    <row r="65" spans="1:2" x14ac:dyDescent="0.25">
      <c r="A65" s="23" t="s">
        <v>1348</v>
      </c>
      <c r="B65" s="22"/>
    </row>
    <row r="66" spans="1:2" x14ac:dyDescent="0.25">
      <c r="A66" s="23" t="s">
        <v>594</v>
      </c>
      <c r="B66" s="22"/>
    </row>
    <row r="67" spans="1:2" x14ac:dyDescent="0.25">
      <c r="A67" s="23" t="s">
        <v>1639</v>
      </c>
      <c r="B67" s="22" t="s">
        <v>1639</v>
      </c>
    </row>
    <row r="68" spans="1:2" x14ac:dyDescent="0.25">
      <c r="A68" s="23" t="s">
        <v>3684</v>
      </c>
      <c r="B68" s="22" t="s">
        <v>3684</v>
      </c>
    </row>
    <row r="69" spans="1:2" x14ac:dyDescent="0.25">
      <c r="A69" s="23" t="s">
        <v>3992</v>
      </c>
      <c r="B69" s="22"/>
    </row>
    <row r="70" spans="1:2" x14ac:dyDescent="0.25">
      <c r="A70" s="23" t="s">
        <v>2796</v>
      </c>
      <c r="B70" s="22"/>
    </row>
    <row r="71" spans="1:2" x14ac:dyDescent="0.25">
      <c r="A71" s="23" t="s">
        <v>978</v>
      </c>
      <c r="B71" s="22"/>
    </row>
    <row r="72" spans="1:2" x14ac:dyDescent="0.25">
      <c r="A72" s="23" t="s">
        <v>647</v>
      </c>
      <c r="B72" s="22"/>
    </row>
    <row r="73" spans="1:2" x14ac:dyDescent="0.25">
      <c r="A73" s="23" t="s">
        <v>2493</v>
      </c>
      <c r="B73" s="22"/>
    </row>
    <row r="74" spans="1:2" x14ac:dyDescent="0.25">
      <c r="A74" s="23" t="s">
        <v>4102</v>
      </c>
      <c r="B74" s="22"/>
    </row>
    <row r="75" spans="1:2" x14ac:dyDescent="0.25">
      <c r="A75" s="23" t="s">
        <v>1892</v>
      </c>
      <c r="B75" s="22"/>
    </row>
    <row r="76" spans="1:2" x14ac:dyDescent="0.25">
      <c r="A76" s="23" t="s">
        <v>4539</v>
      </c>
      <c r="B76" s="22"/>
    </row>
    <row r="77" spans="1:2" x14ac:dyDescent="0.25">
      <c r="A77" s="23" t="s">
        <v>3554</v>
      </c>
      <c r="B77" s="22"/>
    </row>
    <row r="78" spans="1:2" x14ac:dyDescent="0.25">
      <c r="A78" s="23" t="s">
        <v>3317</v>
      </c>
      <c r="B78" s="22"/>
    </row>
    <row r="79" spans="1:2" x14ac:dyDescent="0.25">
      <c r="A79" s="23" t="s">
        <v>2232</v>
      </c>
      <c r="B79" s="22"/>
    </row>
    <row r="80" spans="1:2" x14ac:dyDescent="0.25">
      <c r="A80" s="23" t="s">
        <v>5470</v>
      </c>
      <c r="B80" s="22"/>
    </row>
    <row r="81" spans="1:2" x14ac:dyDescent="0.25">
      <c r="A81" s="23" t="s">
        <v>5585</v>
      </c>
      <c r="B81" s="22"/>
    </row>
    <row r="82" spans="1:2" x14ac:dyDescent="0.25">
      <c r="A82" s="23" t="s">
        <v>4017</v>
      </c>
      <c r="B82" s="22"/>
    </row>
    <row r="83" spans="1:2" x14ac:dyDescent="0.25">
      <c r="A83" s="23" t="s">
        <v>5289</v>
      </c>
      <c r="B83" s="22"/>
    </row>
    <row r="84" spans="1:2" x14ac:dyDescent="0.25">
      <c r="A84" s="23" t="s">
        <v>5587</v>
      </c>
      <c r="B84" s="22"/>
    </row>
    <row r="85" spans="1:2" x14ac:dyDescent="0.25">
      <c r="A85" s="23" t="s">
        <v>2605</v>
      </c>
      <c r="B85" s="22" t="s">
        <v>2605</v>
      </c>
    </row>
    <row r="86" spans="1:2" x14ac:dyDescent="0.25">
      <c r="A86" s="23" t="s">
        <v>1710</v>
      </c>
      <c r="B86" s="22" t="s">
        <v>1710</v>
      </c>
    </row>
    <row r="87" spans="1:2" x14ac:dyDescent="0.25">
      <c r="A87" s="23" t="s">
        <v>3179</v>
      </c>
      <c r="B87" s="22"/>
    </row>
    <row r="88" spans="1:2" x14ac:dyDescent="0.25">
      <c r="A88" s="23" t="s">
        <v>5299</v>
      </c>
      <c r="B88" s="22"/>
    </row>
    <row r="89" spans="1:2" x14ac:dyDescent="0.25">
      <c r="A89" s="23" t="s">
        <v>4502</v>
      </c>
      <c r="B89" s="22"/>
    </row>
    <row r="90" spans="1:2" x14ac:dyDescent="0.25">
      <c r="A90" s="23" t="s">
        <v>4173</v>
      </c>
      <c r="B90" s="22"/>
    </row>
    <row r="91" spans="1:2" x14ac:dyDescent="0.25">
      <c r="A91" s="23" t="s">
        <v>5382</v>
      </c>
      <c r="B91" s="22"/>
    </row>
    <row r="92" spans="1:2" x14ac:dyDescent="0.25">
      <c r="A92" s="23" t="s">
        <v>627</v>
      </c>
      <c r="B92" s="22" t="s">
        <v>627</v>
      </c>
    </row>
    <row r="93" spans="1:2" x14ac:dyDescent="0.25">
      <c r="A93" s="23" t="s">
        <v>372</v>
      </c>
      <c r="B93" s="22"/>
    </row>
    <row r="94" spans="1:2" x14ac:dyDescent="0.25">
      <c r="A94" s="23" t="s">
        <v>3958</v>
      </c>
      <c r="B94" s="22"/>
    </row>
    <row r="95" spans="1:2" x14ac:dyDescent="0.25">
      <c r="A95" s="23" t="s">
        <v>1269</v>
      </c>
      <c r="B95" s="22" t="s">
        <v>1269</v>
      </c>
    </row>
    <row r="96" spans="1:2" x14ac:dyDescent="0.25">
      <c r="A96" s="23" t="s">
        <v>783</v>
      </c>
      <c r="B96" s="22"/>
    </row>
    <row r="97" spans="1:2" x14ac:dyDescent="0.25">
      <c r="A97" s="23" t="s">
        <v>5042</v>
      </c>
      <c r="B97" s="22"/>
    </row>
    <row r="98" spans="1:2" x14ac:dyDescent="0.25">
      <c r="A98" s="23" t="s">
        <v>4495</v>
      </c>
      <c r="B98" s="22"/>
    </row>
    <row r="99" spans="1:2" x14ac:dyDescent="0.25">
      <c r="A99" s="23" t="s">
        <v>4888</v>
      </c>
      <c r="B99" s="22" t="s">
        <v>4888</v>
      </c>
    </row>
    <row r="100" spans="1:2" x14ac:dyDescent="0.25">
      <c r="A100" s="23" t="s">
        <v>5627</v>
      </c>
      <c r="B100" s="22"/>
    </row>
    <row r="101" spans="1:2" x14ac:dyDescent="0.25">
      <c r="A101" s="23" t="s">
        <v>760</v>
      </c>
      <c r="B101" s="22"/>
    </row>
    <row r="102" spans="1:2" x14ac:dyDescent="0.25">
      <c r="A102" s="23" t="s">
        <v>806</v>
      </c>
      <c r="B102" s="22"/>
    </row>
    <row r="103" spans="1:2" x14ac:dyDescent="0.25">
      <c r="A103" s="23" t="s">
        <v>4370</v>
      </c>
      <c r="B103" s="22"/>
    </row>
    <row r="104" spans="1:2" x14ac:dyDescent="0.25">
      <c r="A104" s="23" t="s">
        <v>5398</v>
      </c>
      <c r="B104" s="22"/>
    </row>
    <row r="105" spans="1:2" x14ac:dyDescent="0.25">
      <c r="A105" s="23" t="s">
        <v>3570</v>
      </c>
      <c r="B105" s="22"/>
    </row>
    <row r="106" spans="1:2" x14ac:dyDescent="0.25">
      <c r="A106" s="23" t="s">
        <v>4165</v>
      </c>
      <c r="B106" s="22"/>
    </row>
    <row r="107" spans="1:2" x14ac:dyDescent="0.25">
      <c r="A107" s="23" t="s">
        <v>3725</v>
      </c>
      <c r="B107" s="22"/>
    </row>
    <row r="108" spans="1:2" x14ac:dyDescent="0.25">
      <c r="A108" s="23" t="s">
        <v>1366</v>
      </c>
      <c r="B108" s="22" t="s">
        <v>1366</v>
      </c>
    </row>
    <row r="109" spans="1:2" x14ac:dyDescent="0.25">
      <c r="A109" s="23" t="s">
        <v>539</v>
      </c>
      <c r="B109" s="22"/>
    </row>
    <row r="110" spans="1:2" x14ac:dyDescent="0.25">
      <c r="A110" s="23" t="s">
        <v>475</v>
      </c>
      <c r="B110" s="22"/>
    </row>
    <row r="111" spans="1:2" x14ac:dyDescent="0.25">
      <c r="A111" s="23" t="s">
        <v>1161</v>
      </c>
      <c r="B111" s="22" t="s">
        <v>1161</v>
      </c>
    </row>
    <row r="112" spans="1:2" x14ac:dyDescent="0.25">
      <c r="A112" s="23" t="s">
        <v>4090</v>
      </c>
      <c r="B112" s="22"/>
    </row>
    <row r="113" spans="1:2" x14ac:dyDescent="0.25">
      <c r="A113" s="23" t="s">
        <v>2468</v>
      </c>
      <c r="B113" s="22"/>
    </row>
    <row r="114" spans="1:2" x14ac:dyDescent="0.25">
      <c r="A114" s="23" t="s">
        <v>2463</v>
      </c>
      <c r="B114" s="22"/>
    </row>
    <row r="115" spans="1:2" x14ac:dyDescent="0.25">
      <c r="A115" s="23" t="s">
        <v>1217</v>
      </c>
      <c r="B115" s="22"/>
    </row>
    <row r="116" spans="1:2" x14ac:dyDescent="0.25">
      <c r="A116" s="23" t="s">
        <v>3775</v>
      </c>
      <c r="B116" s="22" t="s">
        <v>3775</v>
      </c>
    </row>
    <row r="117" spans="1:2" x14ac:dyDescent="0.25">
      <c r="A117" s="23" t="s">
        <v>1838</v>
      </c>
      <c r="B117" s="22"/>
    </row>
    <row r="118" spans="1:2" x14ac:dyDescent="0.25">
      <c r="A118" s="23" t="s">
        <v>916</v>
      </c>
      <c r="B118" s="22" t="s">
        <v>916</v>
      </c>
    </row>
    <row r="119" spans="1:2" x14ac:dyDescent="0.25">
      <c r="A119" s="23" t="s">
        <v>857</v>
      </c>
      <c r="B119" s="22"/>
    </row>
    <row r="120" spans="1:2" x14ac:dyDescent="0.25">
      <c r="A120" s="23" t="s">
        <v>3603</v>
      </c>
      <c r="B120" s="22" t="s">
        <v>3603</v>
      </c>
    </row>
    <row r="121" spans="1:2" x14ac:dyDescent="0.25">
      <c r="A121" s="23" t="s">
        <v>4390</v>
      </c>
      <c r="B121" s="22"/>
    </row>
    <row r="122" spans="1:2" x14ac:dyDescent="0.25">
      <c r="A122" s="23" t="s">
        <v>574</v>
      </c>
      <c r="B122" s="22"/>
    </row>
    <row r="123" spans="1:2" x14ac:dyDescent="0.25">
      <c r="A123" s="23" t="s">
        <v>1036</v>
      </c>
      <c r="B123" s="22" t="s">
        <v>1036</v>
      </c>
    </row>
    <row r="124" spans="1:2" x14ac:dyDescent="0.25">
      <c r="A124" s="23" t="s">
        <v>552</v>
      </c>
      <c r="B124" s="22"/>
    </row>
    <row r="125" spans="1:2" x14ac:dyDescent="0.25">
      <c r="A125" s="23" t="s">
        <v>2535</v>
      </c>
      <c r="B125" s="22"/>
    </row>
    <row r="126" spans="1:2" x14ac:dyDescent="0.25">
      <c r="A126" s="23" t="s">
        <v>5227</v>
      </c>
      <c r="B126" s="22"/>
    </row>
    <row r="127" spans="1:2" x14ac:dyDescent="0.25">
      <c r="A127" s="23" t="s">
        <v>5663</v>
      </c>
      <c r="B127" s="22"/>
    </row>
    <row r="128" spans="1:2" x14ac:dyDescent="0.25">
      <c r="A128" s="23" t="s">
        <v>1933</v>
      </c>
      <c r="B128" s="22"/>
    </row>
    <row r="129" spans="1:2" x14ac:dyDescent="0.25">
      <c r="A129" s="23" t="s">
        <v>3983</v>
      </c>
      <c r="B129" s="22"/>
    </row>
    <row r="130" spans="1:2" x14ac:dyDescent="0.25">
      <c r="A130" s="23" t="s">
        <v>2314</v>
      </c>
      <c r="B130" s="22"/>
    </row>
    <row r="131" spans="1:2" x14ac:dyDescent="0.25">
      <c r="A131" s="23" t="s">
        <v>4429</v>
      </c>
      <c r="B131" s="22"/>
    </row>
    <row r="132" spans="1:2" x14ac:dyDescent="0.25">
      <c r="A132" s="23" t="s">
        <v>5648</v>
      </c>
      <c r="B132" s="22" t="s">
        <v>5648</v>
      </c>
    </row>
    <row r="133" spans="1:2" x14ac:dyDescent="0.25">
      <c r="A133" s="23" t="s">
        <v>4890</v>
      </c>
      <c r="B133" s="22"/>
    </row>
    <row r="134" spans="1:2" x14ac:dyDescent="0.25">
      <c r="A134" s="23" t="s">
        <v>5433</v>
      </c>
      <c r="B134" s="22"/>
    </row>
    <row r="135" spans="1:2" x14ac:dyDescent="0.25">
      <c r="A135" s="23" t="s">
        <v>4675</v>
      </c>
      <c r="B135" s="22"/>
    </row>
    <row r="136" spans="1:2" x14ac:dyDescent="0.25">
      <c r="A136" s="23" t="s">
        <v>1618</v>
      </c>
      <c r="B136" s="22"/>
    </row>
    <row r="137" spans="1:2" x14ac:dyDescent="0.25">
      <c r="A137" s="23" t="s">
        <v>4313</v>
      </c>
      <c r="B137" s="22" t="s">
        <v>4313</v>
      </c>
    </row>
    <row r="138" spans="1:2" x14ac:dyDescent="0.25">
      <c r="A138" s="23" t="s">
        <v>5625</v>
      </c>
      <c r="B138" s="22"/>
    </row>
    <row r="139" spans="1:2" x14ac:dyDescent="0.25">
      <c r="A139" s="23" t="s">
        <v>2861</v>
      </c>
      <c r="B139" s="22"/>
    </row>
    <row r="140" spans="1:2" x14ac:dyDescent="0.25">
      <c r="A140" s="23" t="s">
        <v>1010</v>
      </c>
      <c r="B140" s="22"/>
    </row>
    <row r="141" spans="1:2" x14ac:dyDescent="0.25">
      <c r="A141" s="23" t="s">
        <v>734</v>
      </c>
      <c r="B141" s="22" t="s">
        <v>734</v>
      </c>
    </row>
    <row r="142" spans="1:2" x14ac:dyDescent="0.25">
      <c r="A142" s="23" t="s">
        <v>1671</v>
      </c>
      <c r="B142" s="22"/>
    </row>
    <row r="143" spans="1:2" x14ac:dyDescent="0.25">
      <c r="A143" s="23" t="s">
        <v>1604</v>
      </c>
      <c r="B143" s="22"/>
    </row>
    <row r="144" spans="1:2" x14ac:dyDescent="0.25">
      <c r="A144" s="23" t="s">
        <v>1540</v>
      </c>
      <c r="B144" s="22"/>
    </row>
    <row r="145" spans="1:2" x14ac:dyDescent="0.25">
      <c r="A145" s="23" t="s">
        <v>2271</v>
      </c>
      <c r="B145" s="22"/>
    </row>
    <row r="146" spans="1:2" x14ac:dyDescent="0.25">
      <c r="A146" s="23" t="s">
        <v>1665</v>
      </c>
      <c r="B146" s="22"/>
    </row>
    <row r="147" spans="1:2" x14ac:dyDescent="0.25">
      <c r="A147" s="23" t="s">
        <v>865</v>
      </c>
      <c r="B147" s="22"/>
    </row>
    <row r="148" spans="1:2" x14ac:dyDescent="0.25">
      <c r="A148" s="23" t="s">
        <v>754</v>
      </c>
      <c r="B148" s="22"/>
    </row>
    <row r="149" spans="1:2" x14ac:dyDescent="0.25">
      <c r="A149" s="23" t="s">
        <v>323</v>
      </c>
      <c r="B149" s="22" t="s">
        <v>323</v>
      </c>
    </row>
    <row r="150" spans="1:2" x14ac:dyDescent="0.25">
      <c r="A150" s="23" t="s">
        <v>1358</v>
      </c>
      <c r="B150" s="22"/>
    </row>
    <row r="151" spans="1:2" x14ac:dyDescent="0.25">
      <c r="A151" s="23" t="s">
        <v>3509</v>
      </c>
      <c r="B151" s="22"/>
    </row>
    <row r="152" spans="1:2" x14ac:dyDescent="0.25">
      <c r="A152" s="23" t="s">
        <v>2970</v>
      </c>
      <c r="B152" s="22"/>
    </row>
    <row r="153" spans="1:2" x14ac:dyDescent="0.25">
      <c r="A153" s="23" t="s">
        <v>2602</v>
      </c>
      <c r="B153" s="22"/>
    </row>
    <row r="154" spans="1:2" x14ac:dyDescent="0.25">
      <c r="A154" s="23" t="s">
        <v>2596</v>
      </c>
      <c r="B154" s="22"/>
    </row>
    <row r="155" spans="1:2" x14ac:dyDescent="0.25">
      <c r="A155" s="23" t="s">
        <v>1989</v>
      </c>
      <c r="B155" s="22"/>
    </row>
    <row r="156" spans="1:2" x14ac:dyDescent="0.25">
      <c r="A156" s="23" t="s">
        <v>2131</v>
      </c>
      <c r="B156" s="22"/>
    </row>
    <row r="157" spans="1:2" x14ac:dyDescent="0.25">
      <c r="A157" s="23" t="s">
        <v>2258</v>
      </c>
      <c r="B157" s="22"/>
    </row>
    <row r="158" spans="1:2" x14ac:dyDescent="0.25">
      <c r="A158" s="23" t="s">
        <v>3254</v>
      </c>
      <c r="B158" s="22"/>
    </row>
    <row r="159" spans="1:2" x14ac:dyDescent="0.25">
      <c r="A159" s="23" t="s">
        <v>1440</v>
      </c>
      <c r="B159" s="22" t="s">
        <v>1440</v>
      </c>
    </row>
    <row r="160" spans="1:2" x14ac:dyDescent="0.25">
      <c r="A160" s="23" t="s">
        <v>1652</v>
      </c>
      <c r="B160" s="22"/>
    </row>
    <row r="161" spans="1:2" x14ac:dyDescent="0.25">
      <c r="A161" s="23" t="s">
        <v>824</v>
      </c>
      <c r="B161" s="22" t="s">
        <v>824</v>
      </c>
    </row>
    <row r="162" spans="1:2" x14ac:dyDescent="0.25">
      <c r="A162" s="23" t="s">
        <v>2005</v>
      </c>
      <c r="B162" s="22"/>
    </row>
    <row r="163" spans="1:2" x14ac:dyDescent="0.25">
      <c r="A163" s="23" t="s">
        <v>1777</v>
      </c>
      <c r="B163" s="22" t="s">
        <v>1777</v>
      </c>
    </row>
    <row r="164" spans="1:2" x14ac:dyDescent="0.25">
      <c r="A164" s="23" t="s">
        <v>1393</v>
      </c>
      <c r="B164" s="22"/>
    </row>
    <row r="165" spans="1:2" x14ac:dyDescent="0.25">
      <c r="A165" s="23" t="s">
        <v>2029</v>
      </c>
      <c r="B165" s="22"/>
    </row>
    <row r="166" spans="1:2" x14ac:dyDescent="0.25">
      <c r="A166" s="23" t="s">
        <v>950</v>
      </c>
      <c r="B166" s="22"/>
    </row>
    <row r="167" spans="1:2" x14ac:dyDescent="0.25">
      <c r="A167" s="23" t="s">
        <v>3652</v>
      </c>
      <c r="B167" s="22"/>
    </row>
    <row r="168" spans="1:2" x14ac:dyDescent="0.25">
      <c r="A168" s="23" t="s">
        <v>2268</v>
      </c>
      <c r="B168" s="22"/>
    </row>
    <row r="169" spans="1:2" x14ac:dyDescent="0.25">
      <c r="A169" s="23" t="s">
        <v>1187</v>
      </c>
      <c r="B169" s="22"/>
    </row>
    <row r="170" spans="1:2" x14ac:dyDescent="0.25">
      <c r="A170" s="23" t="s">
        <v>1197</v>
      </c>
      <c r="B170" s="22"/>
    </row>
    <row r="171" spans="1:2" x14ac:dyDescent="0.25">
      <c r="A171" s="23" t="s">
        <v>4190</v>
      </c>
      <c r="B171" s="22"/>
    </row>
    <row r="172" spans="1:2" x14ac:dyDescent="0.25">
      <c r="A172" s="23" t="s">
        <v>1038</v>
      </c>
      <c r="B172" s="22" t="s">
        <v>1038</v>
      </c>
    </row>
    <row r="173" spans="1:2" x14ac:dyDescent="0.25">
      <c r="A173" s="23" t="s">
        <v>3485</v>
      </c>
      <c r="B173" s="22"/>
    </row>
    <row r="174" spans="1:2" x14ac:dyDescent="0.25">
      <c r="A174" s="23" t="s">
        <v>3421</v>
      </c>
      <c r="B174" s="22"/>
    </row>
    <row r="175" spans="1:2" x14ac:dyDescent="0.25">
      <c r="A175" s="23" t="s">
        <v>3860</v>
      </c>
      <c r="B175" s="22"/>
    </row>
    <row r="176" spans="1:2" x14ac:dyDescent="0.25">
      <c r="A176" s="23" t="s">
        <v>2366</v>
      </c>
      <c r="B176" s="22"/>
    </row>
    <row r="177" spans="1:2" x14ac:dyDescent="0.25">
      <c r="A177" s="23" t="s">
        <v>2949</v>
      </c>
      <c r="B177" s="22"/>
    </row>
    <row r="178" spans="1:2" x14ac:dyDescent="0.25">
      <c r="A178" s="23" t="s">
        <v>4755</v>
      </c>
      <c r="B178" s="22"/>
    </row>
    <row r="179" spans="1:2" x14ac:dyDescent="0.25">
      <c r="A179" s="23" t="s">
        <v>5329</v>
      </c>
      <c r="B179" s="22"/>
    </row>
    <row r="180" spans="1:2" x14ac:dyDescent="0.25">
      <c r="A180" s="23" t="s">
        <v>1026</v>
      </c>
      <c r="B180" s="22"/>
    </row>
    <row r="181" spans="1:2" x14ac:dyDescent="0.25">
      <c r="A181" s="23" t="s">
        <v>2994</v>
      </c>
      <c r="B181" s="22"/>
    </row>
    <row r="182" spans="1:2" x14ac:dyDescent="0.25">
      <c r="A182" s="23" t="s">
        <v>5514</v>
      </c>
      <c r="B182" s="22"/>
    </row>
    <row r="183" spans="1:2" x14ac:dyDescent="0.25">
      <c r="A183" s="23" t="s">
        <v>3433</v>
      </c>
      <c r="B183" s="22"/>
    </row>
    <row r="184" spans="1:2" x14ac:dyDescent="0.25">
      <c r="A184" s="23" t="s">
        <v>5753</v>
      </c>
      <c r="B184" s="22"/>
    </row>
    <row r="185" spans="1:2" x14ac:dyDescent="0.25">
      <c r="A185" s="23" t="s">
        <v>5483</v>
      </c>
      <c r="B185" s="22"/>
    </row>
    <row r="186" spans="1:2" x14ac:dyDescent="0.25">
      <c r="A186" s="23" t="s">
        <v>3140</v>
      </c>
      <c r="B186" s="22"/>
    </row>
    <row r="187" spans="1:2" x14ac:dyDescent="0.25">
      <c r="A187" s="23" t="s">
        <v>5607</v>
      </c>
      <c r="B187" s="22"/>
    </row>
    <row r="188" spans="1:2" x14ac:dyDescent="0.25">
      <c r="A188" s="23" t="s">
        <v>5683</v>
      </c>
      <c r="B188" s="22"/>
    </row>
    <row r="189" spans="1:2" x14ac:dyDescent="0.25">
      <c r="A189" s="23" t="s">
        <v>1841</v>
      </c>
      <c r="B189" s="22"/>
    </row>
    <row r="190" spans="1:2" x14ac:dyDescent="0.25">
      <c r="A190" s="23" t="s">
        <v>2634</v>
      </c>
      <c r="B190" s="22" t="s">
        <v>2634</v>
      </c>
    </row>
    <row r="191" spans="1:2" x14ac:dyDescent="0.25">
      <c r="A191" s="23" t="s">
        <v>4129</v>
      </c>
      <c r="B191" s="22"/>
    </row>
    <row r="192" spans="1:2" x14ac:dyDescent="0.25">
      <c r="A192" s="23" t="s">
        <v>5403</v>
      </c>
      <c r="B192" s="22"/>
    </row>
    <row r="193" spans="1:2" x14ac:dyDescent="0.25">
      <c r="A193" s="23" t="s">
        <v>3736</v>
      </c>
      <c r="B193" s="22"/>
    </row>
    <row r="194" spans="1:2" x14ac:dyDescent="0.25">
      <c r="A194" s="23" t="s">
        <v>2906</v>
      </c>
      <c r="B194" s="22"/>
    </row>
    <row r="195" spans="1:2" x14ac:dyDescent="0.25">
      <c r="A195" s="23" t="s">
        <v>4055</v>
      </c>
      <c r="B195" s="22"/>
    </row>
    <row r="196" spans="1:2" x14ac:dyDescent="0.25">
      <c r="A196" s="23" t="s">
        <v>4568</v>
      </c>
      <c r="B196" s="22"/>
    </row>
    <row r="197" spans="1:2" x14ac:dyDescent="0.25">
      <c r="A197" s="23" t="s">
        <v>4693</v>
      </c>
      <c r="B197" s="22"/>
    </row>
    <row r="198" spans="1:2" x14ac:dyDescent="0.25">
      <c r="A198" s="23" t="s">
        <v>1495</v>
      </c>
      <c r="B198" s="22" t="s">
        <v>1495</v>
      </c>
    </row>
    <row r="199" spans="1:2" x14ac:dyDescent="0.25">
      <c r="A199" s="23" t="s">
        <v>2083</v>
      </c>
      <c r="B199" s="22" t="s">
        <v>2083</v>
      </c>
    </row>
    <row r="200" spans="1:2" x14ac:dyDescent="0.25">
      <c r="A200" s="23" t="s">
        <v>105</v>
      </c>
      <c r="B200" s="22" t="s">
        <v>105</v>
      </c>
    </row>
    <row r="201" spans="1:2" x14ac:dyDescent="0.25">
      <c r="A201" s="23" t="s">
        <v>332</v>
      </c>
      <c r="B201" s="22"/>
    </row>
    <row r="202" spans="1:2" x14ac:dyDescent="0.25">
      <c r="A202" s="23" t="s">
        <v>2628</v>
      </c>
      <c r="B202" s="22"/>
    </row>
    <row r="203" spans="1:2" x14ac:dyDescent="0.25">
      <c r="A203" s="23" t="s">
        <v>4357</v>
      </c>
      <c r="B203" s="22"/>
    </row>
    <row r="204" spans="1:2" x14ac:dyDescent="0.25">
      <c r="A204" s="23" t="s">
        <v>5714</v>
      </c>
      <c r="B204" s="22"/>
    </row>
    <row r="205" spans="1:2" x14ac:dyDescent="0.25">
      <c r="A205" s="23" t="s">
        <v>2201</v>
      </c>
      <c r="B205" s="22"/>
    </row>
    <row r="206" spans="1:2" x14ac:dyDescent="0.25">
      <c r="A206" s="23" t="s">
        <v>2514</v>
      </c>
      <c r="B206" s="22"/>
    </row>
    <row r="207" spans="1:2" x14ac:dyDescent="0.25">
      <c r="A207" s="23" t="s">
        <v>1971</v>
      </c>
      <c r="B207" s="22"/>
    </row>
    <row r="208" spans="1:2" x14ac:dyDescent="0.25">
      <c r="A208" s="23" t="s">
        <v>4588</v>
      </c>
      <c r="B208" s="22" t="s">
        <v>4588</v>
      </c>
    </row>
    <row r="209" spans="1:2" x14ac:dyDescent="0.25">
      <c r="A209" s="23" t="s">
        <v>1795</v>
      </c>
      <c r="B209" s="22"/>
    </row>
    <row r="210" spans="1:2" x14ac:dyDescent="0.25">
      <c r="A210" s="23" t="s">
        <v>2476</v>
      </c>
      <c r="B210" s="22"/>
    </row>
    <row r="211" spans="1:2" x14ac:dyDescent="0.25">
      <c r="A211" s="23" t="s">
        <v>4580</v>
      </c>
      <c r="B211" s="22"/>
    </row>
    <row r="212" spans="1:2" x14ac:dyDescent="0.25">
      <c r="A212" s="23" t="s">
        <v>1057</v>
      </c>
      <c r="B212" s="22"/>
    </row>
    <row r="213" spans="1:2" x14ac:dyDescent="0.25">
      <c r="A213" s="23" t="s">
        <v>1793</v>
      </c>
      <c r="B213" s="22"/>
    </row>
    <row r="214" spans="1:2" x14ac:dyDescent="0.25">
      <c r="A214" s="23" t="s">
        <v>5311</v>
      </c>
      <c r="B214" s="22"/>
    </row>
    <row r="215" spans="1:2" x14ac:dyDescent="0.25">
      <c r="A215" s="23" t="s">
        <v>5826</v>
      </c>
      <c r="B215" s="22"/>
    </row>
    <row r="216" spans="1:2" x14ac:dyDescent="0.25">
      <c r="A216" s="23" t="s">
        <v>5654</v>
      </c>
      <c r="B216" s="22"/>
    </row>
    <row r="217" spans="1:2" x14ac:dyDescent="0.25">
      <c r="A217" s="23" t="s">
        <v>1718</v>
      </c>
      <c r="B217" s="22"/>
    </row>
    <row r="218" spans="1:2" x14ac:dyDescent="0.25">
      <c r="A218" s="23" t="s">
        <v>4209</v>
      </c>
      <c r="B218" s="22"/>
    </row>
    <row r="219" spans="1:2" x14ac:dyDescent="0.25">
      <c r="A219" s="23" t="s">
        <v>5102</v>
      </c>
      <c r="B219" s="22"/>
    </row>
    <row r="220" spans="1:2" x14ac:dyDescent="0.25">
      <c r="A220" s="23" t="s">
        <v>378</v>
      </c>
      <c r="B220" s="22"/>
    </row>
    <row r="221" spans="1:2" x14ac:dyDescent="0.25">
      <c r="A221" s="23" t="s">
        <v>964</v>
      </c>
      <c r="B221" s="22"/>
    </row>
    <row r="222" spans="1:2" x14ac:dyDescent="0.25">
      <c r="A222" s="23" t="s">
        <v>438</v>
      </c>
      <c r="B222" s="22" t="s">
        <v>438</v>
      </c>
    </row>
    <row r="223" spans="1:2" x14ac:dyDescent="0.25">
      <c r="A223" s="23" t="s">
        <v>262</v>
      </c>
      <c r="B223" s="22" t="s">
        <v>262</v>
      </c>
    </row>
    <row r="224" spans="1:2" x14ac:dyDescent="0.25">
      <c r="A224" s="23" t="s">
        <v>1395</v>
      </c>
      <c r="B224" s="22"/>
    </row>
    <row r="225" spans="1:2" x14ac:dyDescent="0.25">
      <c r="A225" s="23" t="s">
        <v>1485</v>
      </c>
      <c r="B225" s="22"/>
    </row>
    <row r="226" spans="1:2" x14ac:dyDescent="0.25">
      <c r="A226" s="23" t="s">
        <v>2728</v>
      </c>
      <c r="B226" s="22"/>
    </row>
    <row r="227" spans="1:2" x14ac:dyDescent="0.25">
      <c r="A227" s="23" t="s">
        <v>676</v>
      </c>
      <c r="B227" s="22"/>
    </row>
    <row r="228" spans="1:2" x14ac:dyDescent="0.25">
      <c r="A228" s="23" t="s">
        <v>165</v>
      </c>
      <c r="B228" s="22"/>
    </row>
    <row r="229" spans="1:2" x14ac:dyDescent="0.25">
      <c r="A229" s="23" t="s">
        <v>485</v>
      </c>
      <c r="B229" s="22" t="s">
        <v>485</v>
      </c>
    </row>
    <row r="230" spans="1:2" x14ac:dyDescent="0.25">
      <c r="A230" s="23" t="s">
        <v>3314</v>
      </c>
      <c r="B230" s="22"/>
    </row>
    <row r="231" spans="1:2" x14ac:dyDescent="0.25">
      <c r="A231" s="23" t="s">
        <v>2204</v>
      </c>
      <c r="B231" s="22"/>
    </row>
    <row r="232" spans="1:2" x14ac:dyDescent="0.25">
      <c r="A232" s="23" t="s">
        <v>2705</v>
      </c>
      <c r="B232" s="22"/>
    </row>
    <row r="233" spans="1:2" x14ac:dyDescent="0.25">
      <c r="A233" s="23" t="s">
        <v>3686</v>
      </c>
      <c r="B233" s="22"/>
    </row>
    <row r="234" spans="1:2" x14ac:dyDescent="0.25">
      <c r="A234" s="23" t="s">
        <v>102</v>
      </c>
      <c r="B234" s="22" t="s">
        <v>102</v>
      </c>
    </row>
    <row r="235" spans="1:2" x14ac:dyDescent="0.25">
      <c r="A235" s="23" t="s">
        <v>102</v>
      </c>
      <c r="B235" s="22" t="s">
        <v>102</v>
      </c>
    </row>
    <row r="236" spans="1:2" x14ac:dyDescent="0.25">
      <c r="A236" s="23" t="s">
        <v>3975</v>
      </c>
      <c r="B236" s="22"/>
    </row>
    <row r="237" spans="1:2" x14ac:dyDescent="0.25">
      <c r="A237" s="23" t="s">
        <v>2404</v>
      </c>
      <c r="B237" s="22"/>
    </row>
    <row r="238" spans="1:2" x14ac:dyDescent="0.25">
      <c r="A238" s="23" t="s">
        <v>3387</v>
      </c>
      <c r="B238" s="22"/>
    </row>
    <row r="239" spans="1:2" x14ac:dyDescent="0.25">
      <c r="A239" s="23" t="s">
        <v>3118</v>
      </c>
      <c r="B239" s="22"/>
    </row>
    <row r="240" spans="1:2" x14ac:dyDescent="0.25">
      <c r="A240" s="23" t="s">
        <v>1939</v>
      </c>
      <c r="B240" s="22"/>
    </row>
    <row r="241" spans="1:2" x14ac:dyDescent="0.25">
      <c r="A241" s="23" t="s">
        <v>4436</v>
      </c>
      <c r="B241" s="22"/>
    </row>
    <row r="242" spans="1:2" x14ac:dyDescent="0.25">
      <c r="A242" s="23" t="s">
        <v>2265</v>
      </c>
      <c r="B242" s="22"/>
    </row>
    <row r="243" spans="1:2" x14ac:dyDescent="0.25">
      <c r="A243" s="23" t="s">
        <v>1285</v>
      </c>
      <c r="B243" s="22"/>
    </row>
    <row r="244" spans="1:2" x14ac:dyDescent="0.25">
      <c r="A244" s="23" t="s">
        <v>891</v>
      </c>
      <c r="B244" s="22" t="s">
        <v>891</v>
      </c>
    </row>
    <row r="245" spans="1:2" x14ac:dyDescent="0.25">
      <c r="A245" s="23" t="s">
        <v>2710</v>
      </c>
      <c r="B245" s="22"/>
    </row>
    <row r="246" spans="1:2" x14ac:dyDescent="0.25">
      <c r="A246" s="23" t="s">
        <v>4935</v>
      </c>
      <c r="B246" s="22"/>
    </row>
    <row r="247" spans="1:2" x14ac:dyDescent="0.25">
      <c r="A247" s="23" t="s">
        <v>4376</v>
      </c>
      <c r="B247" s="22"/>
    </row>
    <row r="248" spans="1:2" x14ac:dyDescent="0.25">
      <c r="A248" s="23" t="s">
        <v>4658</v>
      </c>
      <c r="B248" s="22"/>
    </row>
    <row r="249" spans="1:2" x14ac:dyDescent="0.25">
      <c r="A249" s="23" t="s">
        <v>3559</v>
      </c>
      <c r="B249" s="22"/>
    </row>
    <row r="250" spans="1:2" x14ac:dyDescent="0.25">
      <c r="A250" s="23" t="s">
        <v>3458</v>
      </c>
      <c r="B250" s="22" t="s">
        <v>3458</v>
      </c>
    </row>
    <row r="251" spans="1:2" x14ac:dyDescent="0.25">
      <c r="A251" s="23" t="s">
        <v>3769</v>
      </c>
      <c r="B251" s="22"/>
    </row>
    <row r="252" spans="1:2" x14ac:dyDescent="0.25">
      <c r="A252" s="23" t="s">
        <v>3837</v>
      </c>
      <c r="B252" s="22"/>
    </row>
    <row r="253" spans="1:2" x14ac:dyDescent="0.25">
      <c r="A253" s="23" t="s">
        <v>326</v>
      </c>
      <c r="B253" s="22"/>
    </row>
    <row r="254" spans="1:2" x14ac:dyDescent="0.25">
      <c r="A254" s="23" t="s">
        <v>168</v>
      </c>
      <c r="B254" s="22"/>
    </row>
    <row r="255" spans="1:2" x14ac:dyDescent="0.25">
      <c r="A255" s="23" t="s">
        <v>204</v>
      </c>
      <c r="B255" s="22" t="s">
        <v>204</v>
      </c>
    </row>
    <row r="256" spans="1:2" x14ac:dyDescent="0.25">
      <c r="A256" s="23" t="s">
        <v>570</v>
      </c>
      <c r="B256" s="22"/>
    </row>
    <row r="257" spans="1:2" x14ac:dyDescent="0.25">
      <c r="A257" s="23" t="s">
        <v>4766</v>
      </c>
      <c r="B257" s="22"/>
    </row>
    <row r="258" spans="1:2" x14ac:dyDescent="0.25">
      <c r="A258" s="23" t="s">
        <v>1928</v>
      </c>
      <c r="B258" s="22"/>
    </row>
    <row r="259" spans="1:2" x14ac:dyDescent="0.25">
      <c r="A259" s="23" t="s">
        <v>4841</v>
      </c>
      <c r="B259" s="22"/>
    </row>
    <row r="260" spans="1:2" x14ac:dyDescent="0.25">
      <c r="A260" s="23" t="s">
        <v>1759</v>
      </c>
      <c r="B260" s="22"/>
    </row>
    <row r="261" spans="1:2" x14ac:dyDescent="0.25">
      <c r="A261" s="23" t="s">
        <v>5380</v>
      </c>
      <c r="B261" s="22"/>
    </row>
    <row r="262" spans="1:2" x14ac:dyDescent="0.25">
      <c r="A262" s="23" t="s">
        <v>5259</v>
      </c>
      <c r="B262" s="22"/>
    </row>
    <row r="263" spans="1:2" x14ac:dyDescent="0.25">
      <c r="A263" s="23" t="s">
        <v>3449</v>
      </c>
      <c r="B263" s="22"/>
    </row>
    <row r="264" spans="1:2" x14ac:dyDescent="0.25">
      <c r="A264" s="23" t="s">
        <v>71</v>
      </c>
      <c r="B264" s="22" t="s">
        <v>71</v>
      </c>
    </row>
    <row r="265" spans="1:2" x14ac:dyDescent="0.25">
      <c r="A265" s="23" t="s">
        <v>4635</v>
      </c>
      <c r="B265" s="22"/>
    </row>
    <row r="266" spans="1:2" x14ac:dyDescent="0.25">
      <c r="A266" s="23" t="s">
        <v>1582</v>
      </c>
      <c r="B266" s="22"/>
    </row>
    <row r="267" spans="1:2" x14ac:dyDescent="0.25">
      <c r="A267" s="23" t="s">
        <v>4560</v>
      </c>
      <c r="B267" s="22"/>
    </row>
    <row r="268" spans="1:2" x14ac:dyDescent="0.25">
      <c r="A268" s="23" t="s">
        <v>2407</v>
      </c>
      <c r="B268" s="22"/>
    </row>
    <row r="269" spans="1:2" x14ac:dyDescent="0.25">
      <c r="A269" s="23" t="s">
        <v>4381</v>
      </c>
      <c r="B269" s="22"/>
    </row>
    <row r="270" spans="1:2" x14ac:dyDescent="0.25">
      <c r="A270" s="23" t="s">
        <v>821</v>
      </c>
      <c r="B270" s="22" t="s">
        <v>821</v>
      </c>
    </row>
    <row r="271" spans="1:2" x14ac:dyDescent="0.25">
      <c r="A271" s="23" t="s">
        <v>2194</v>
      </c>
      <c r="B271" s="22"/>
    </row>
    <row r="272" spans="1:2" x14ac:dyDescent="0.25">
      <c r="A272" s="23" t="s">
        <v>4764</v>
      </c>
      <c r="B272" s="22"/>
    </row>
    <row r="273" spans="1:2" x14ac:dyDescent="0.25">
      <c r="A273" s="23" t="s">
        <v>3438</v>
      </c>
      <c r="B273" s="22"/>
    </row>
    <row r="274" spans="1:2" x14ac:dyDescent="0.25">
      <c r="A274" s="23" t="s">
        <v>2991</v>
      </c>
      <c r="B274" s="22"/>
    </row>
    <row r="275" spans="1:2" x14ac:dyDescent="0.25">
      <c r="A275" s="23" t="s">
        <v>4301</v>
      </c>
      <c r="B275" s="22" t="s">
        <v>4301</v>
      </c>
    </row>
    <row r="276" spans="1:2" x14ac:dyDescent="0.25">
      <c r="A276" s="23" t="s">
        <v>5094</v>
      </c>
      <c r="B276" s="22"/>
    </row>
    <row r="277" spans="1:2" x14ac:dyDescent="0.25">
      <c r="A277" s="23" t="s">
        <v>1726</v>
      </c>
      <c r="B277" s="22"/>
    </row>
    <row r="278" spans="1:2" x14ac:dyDescent="0.25">
      <c r="A278" s="23" t="s">
        <v>1600</v>
      </c>
      <c r="B278" s="22"/>
    </row>
    <row r="279" spans="1:2" x14ac:dyDescent="0.25">
      <c r="A279" s="23" t="s">
        <v>1602</v>
      </c>
      <c r="B279" s="22"/>
    </row>
    <row r="280" spans="1:2" x14ac:dyDescent="0.25">
      <c r="A280" s="23" t="s">
        <v>4803</v>
      </c>
      <c r="B280" s="22"/>
    </row>
    <row r="281" spans="1:2" x14ac:dyDescent="0.25">
      <c r="A281" s="23" t="s">
        <v>2418</v>
      </c>
      <c r="B281" s="22"/>
    </row>
    <row r="282" spans="1:2" x14ac:dyDescent="0.25">
      <c r="A282" s="23" t="s">
        <v>1445</v>
      </c>
      <c r="B282" s="22"/>
    </row>
    <row r="283" spans="1:2" x14ac:dyDescent="0.25">
      <c r="A283" s="23" t="s">
        <v>641</v>
      </c>
      <c r="B283" s="22" t="s">
        <v>641</v>
      </c>
    </row>
    <row r="284" spans="1:2" x14ac:dyDescent="0.25">
      <c r="A284" s="23" t="s">
        <v>3503</v>
      </c>
      <c r="B284" s="22"/>
    </row>
    <row r="285" spans="1:2" x14ac:dyDescent="0.25">
      <c r="A285" s="23" t="s">
        <v>4469</v>
      </c>
      <c r="B285" s="22"/>
    </row>
    <row r="286" spans="1:2" x14ac:dyDescent="0.25">
      <c r="A286" s="23" t="s">
        <v>854</v>
      </c>
      <c r="B286" s="22"/>
    </row>
    <row r="287" spans="1:2" x14ac:dyDescent="0.25">
      <c r="A287" s="23" t="s">
        <v>506</v>
      </c>
      <c r="B287" s="22"/>
    </row>
    <row r="288" spans="1:2" x14ac:dyDescent="0.25">
      <c r="A288" s="23" t="s">
        <v>344</v>
      </c>
      <c r="B288" s="22"/>
    </row>
    <row r="289" spans="1:2" x14ac:dyDescent="0.25">
      <c r="A289" s="23" t="s">
        <v>4368</v>
      </c>
      <c r="B289" s="22"/>
    </row>
    <row r="290" spans="1:2" x14ac:dyDescent="0.25">
      <c r="A290" s="23" t="s">
        <v>3777</v>
      </c>
      <c r="B290" s="22"/>
    </row>
    <row r="291" spans="1:2" x14ac:dyDescent="0.25">
      <c r="A291" s="23" t="s">
        <v>929</v>
      </c>
      <c r="B291" s="22"/>
    </row>
    <row r="292" spans="1:2" x14ac:dyDescent="0.25">
      <c r="A292" s="23" t="s">
        <v>5176</v>
      </c>
      <c r="B292" s="22" t="s">
        <v>5176</v>
      </c>
    </row>
    <row r="293" spans="1:2" x14ac:dyDescent="0.25">
      <c r="A293" s="23" t="s">
        <v>2563</v>
      </c>
      <c r="B293" s="22"/>
    </row>
    <row r="294" spans="1:2" x14ac:dyDescent="0.25">
      <c r="A294" s="23" t="s">
        <v>1782</v>
      </c>
      <c r="B294" s="22"/>
    </row>
    <row r="295" spans="1:2" x14ac:dyDescent="0.25">
      <c r="A295" s="23" t="s">
        <v>5272</v>
      </c>
      <c r="B295" s="22" t="s">
        <v>5272</v>
      </c>
    </row>
    <row r="296" spans="1:2" x14ac:dyDescent="0.25">
      <c r="A296" s="23" t="s">
        <v>795</v>
      </c>
      <c r="B296" s="22"/>
    </row>
    <row r="297" spans="1:2" x14ac:dyDescent="0.25">
      <c r="A297" s="23" t="s">
        <v>2017</v>
      </c>
      <c r="B297" s="22"/>
    </row>
    <row r="298" spans="1:2" x14ac:dyDescent="0.25">
      <c r="A298" s="23" t="s">
        <v>4310</v>
      </c>
      <c r="B298" s="22"/>
    </row>
    <row r="299" spans="1:2" x14ac:dyDescent="0.25">
      <c r="A299" s="23" t="s">
        <v>3488</v>
      </c>
      <c r="B299" s="22"/>
    </row>
    <row r="300" spans="1:2" x14ac:dyDescent="0.25">
      <c r="A300" s="23" t="s">
        <v>5326</v>
      </c>
      <c r="B300" s="22"/>
    </row>
    <row r="301" spans="1:2" x14ac:dyDescent="0.25">
      <c r="A301" s="23" t="s">
        <v>252</v>
      </c>
      <c r="B301" s="22" t="s">
        <v>252</v>
      </c>
    </row>
    <row r="302" spans="1:2" x14ac:dyDescent="0.25">
      <c r="A302" s="23" t="s">
        <v>5495</v>
      </c>
      <c r="B302" s="22"/>
    </row>
    <row r="303" spans="1:2" x14ac:dyDescent="0.25">
      <c r="A303" s="23" t="s">
        <v>3351</v>
      </c>
      <c r="B303" s="22"/>
    </row>
    <row r="304" spans="1:2" x14ac:dyDescent="0.25">
      <c r="A304" s="23" t="s">
        <v>5787</v>
      </c>
      <c r="B304" s="22"/>
    </row>
    <row r="305" spans="1:2" x14ac:dyDescent="0.25">
      <c r="A305" s="23" t="s">
        <v>2754</v>
      </c>
      <c r="B305" s="22"/>
    </row>
    <row r="306" spans="1:2" x14ac:dyDescent="0.25">
      <c r="A306" s="23" t="s">
        <v>3440</v>
      </c>
      <c r="B306" s="22"/>
    </row>
    <row r="307" spans="1:2" x14ac:dyDescent="0.25">
      <c r="A307" s="23" t="s">
        <v>1919</v>
      </c>
      <c r="B307" s="22"/>
    </row>
    <row r="308" spans="1:2" x14ac:dyDescent="0.25">
      <c r="A308" s="23" t="s">
        <v>1337</v>
      </c>
      <c r="B308" s="22"/>
    </row>
    <row r="309" spans="1:2" x14ac:dyDescent="0.25">
      <c r="A309" s="23" t="s">
        <v>1341</v>
      </c>
      <c r="B309" s="22" t="s">
        <v>1341</v>
      </c>
    </row>
    <row r="310" spans="1:2" x14ac:dyDescent="0.25">
      <c r="A310" s="23" t="s">
        <v>2199</v>
      </c>
      <c r="B310" s="22"/>
    </row>
    <row r="311" spans="1:2" x14ac:dyDescent="0.25">
      <c r="A311" s="23" t="s">
        <v>800</v>
      </c>
      <c r="B311" s="22" t="s">
        <v>800</v>
      </c>
    </row>
    <row r="312" spans="1:2" x14ac:dyDescent="0.25">
      <c r="A312" s="23" t="s">
        <v>842</v>
      </c>
      <c r="B312" s="22"/>
    </row>
    <row r="313" spans="1:2" x14ac:dyDescent="0.25">
      <c r="A313" s="23" t="s">
        <v>563</v>
      </c>
      <c r="B313" s="22"/>
    </row>
    <row r="314" spans="1:2" x14ac:dyDescent="0.25">
      <c r="A314" s="23" t="s">
        <v>5676</v>
      </c>
      <c r="B314" s="22"/>
    </row>
    <row r="315" spans="1:2" x14ac:dyDescent="0.25">
      <c r="A315" s="23" t="s">
        <v>3537</v>
      </c>
      <c r="B315" s="22"/>
    </row>
    <row r="316" spans="1:2" x14ac:dyDescent="0.25">
      <c r="A316" s="23" t="s">
        <v>5156</v>
      </c>
      <c r="B316" s="22" t="s">
        <v>5156</v>
      </c>
    </row>
    <row r="317" spans="1:2" x14ac:dyDescent="0.25">
      <c r="A317" s="23" t="s">
        <v>5286</v>
      </c>
      <c r="B317" s="22"/>
    </row>
    <row r="318" spans="1:2" x14ac:dyDescent="0.25">
      <c r="A318" s="23" t="s">
        <v>5406</v>
      </c>
      <c r="B318" s="22"/>
    </row>
    <row r="319" spans="1:2" x14ac:dyDescent="0.25">
      <c r="A319" s="23" t="s">
        <v>5796</v>
      </c>
      <c r="B319" s="22"/>
    </row>
    <row r="320" spans="1:2" x14ac:dyDescent="0.25">
      <c r="A320" s="23" t="s">
        <v>3738</v>
      </c>
      <c r="B320" s="22"/>
    </row>
    <row r="321" spans="1:2" x14ac:dyDescent="0.25">
      <c r="A321" s="23" t="s">
        <v>3828</v>
      </c>
      <c r="B321" s="22"/>
    </row>
    <row r="322" spans="1:2" x14ac:dyDescent="0.25">
      <c r="A322" s="23" t="s">
        <v>3078</v>
      </c>
      <c r="B322" s="22"/>
    </row>
    <row r="323" spans="1:2" x14ac:dyDescent="0.25">
      <c r="A323" s="23" t="s">
        <v>443</v>
      </c>
      <c r="B323" s="22"/>
    </row>
    <row r="324" spans="1:2" x14ac:dyDescent="0.25">
      <c r="A324" s="23" t="s">
        <v>1101</v>
      </c>
      <c r="B324" s="22"/>
    </row>
    <row r="325" spans="1:2" x14ac:dyDescent="0.25">
      <c r="A325" s="23" t="s">
        <v>2092</v>
      </c>
      <c r="B325" s="22" t="s">
        <v>2092</v>
      </c>
    </row>
    <row r="326" spans="1:2" x14ac:dyDescent="0.25">
      <c r="A326" s="23" t="s">
        <v>1996</v>
      </c>
      <c r="B326" s="22" t="s">
        <v>1996</v>
      </c>
    </row>
    <row r="327" spans="1:2" x14ac:dyDescent="0.25">
      <c r="A327" s="23" t="s">
        <v>1979</v>
      </c>
      <c r="B327" s="22"/>
    </row>
    <row r="328" spans="1:2" x14ac:dyDescent="0.25">
      <c r="A328" s="23" t="s">
        <v>5268</v>
      </c>
      <c r="B328" s="22"/>
    </row>
    <row r="329" spans="1:2" x14ac:dyDescent="0.25">
      <c r="A329" s="23" t="s">
        <v>4365</v>
      </c>
      <c r="B329" s="22"/>
    </row>
    <row r="330" spans="1:2" x14ac:dyDescent="0.25">
      <c r="A330" s="23" t="s">
        <v>3393</v>
      </c>
      <c r="B330" s="22"/>
    </row>
    <row r="331" spans="1:2" x14ac:dyDescent="0.25">
      <c r="A331" s="23" t="s">
        <v>2255</v>
      </c>
      <c r="B331" s="22"/>
    </row>
    <row r="332" spans="1:2" x14ac:dyDescent="0.25">
      <c r="A332" s="23" t="s">
        <v>2931</v>
      </c>
      <c r="B332" s="22"/>
    </row>
    <row r="333" spans="1:2" x14ac:dyDescent="0.25">
      <c r="A333" s="23" t="s">
        <v>5254</v>
      </c>
      <c r="B333" s="22"/>
    </row>
    <row r="334" spans="1:2" x14ac:dyDescent="0.25">
      <c r="A334" s="23" t="s">
        <v>1210</v>
      </c>
      <c r="B334" s="22"/>
    </row>
    <row r="335" spans="1:2" x14ac:dyDescent="0.25">
      <c r="A335" s="23" t="s">
        <v>5271</v>
      </c>
      <c r="B335" s="22"/>
    </row>
    <row r="336" spans="1:2" x14ac:dyDescent="0.25">
      <c r="A336" s="23" t="s">
        <v>4278</v>
      </c>
      <c r="B336" s="22"/>
    </row>
    <row r="337" spans="1:2" x14ac:dyDescent="0.25">
      <c r="A337" s="23" t="s">
        <v>5734</v>
      </c>
      <c r="B337" s="22"/>
    </row>
    <row r="338" spans="1:2" x14ac:dyDescent="0.25">
      <c r="A338" s="23" t="s">
        <v>1779</v>
      </c>
      <c r="B338" s="22"/>
    </row>
    <row r="339" spans="1:2" x14ac:dyDescent="0.25">
      <c r="A339" s="23" t="s">
        <v>738</v>
      </c>
      <c r="B339" s="22"/>
    </row>
    <row r="340" spans="1:2" x14ac:dyDescent="0.25">
      <c r="A340" s="23" t="s">
        <v>2565</v>
      </c>
      <c r="B340" s="22"/>
    </row>
    <row r="341" spans="1:2" x14ac:dyDescent="0.25">
      <c r="A341" s="23" t="s">
        <v>1471</v>
      </c>
      <c r="B341" s="22"/>
    </row>
    <row r="342" spans="1:2" x14ac:dyDescent="0.25">
      <c r="A342" s="23" t="s">
        <v>1524</v>
      </c>
      <c r="B342" s="22"/>
    </row>
    <row r="343" spans="1:2" x14ac:dyDescent="0.25">
      <c r="A343" s="23" t="s">
        <v>638</v>
      </c>
      <c r="B343" s="22"/>
    </row>
    <row r="344" spans="1:2" x14ac:dyDescent="0.25">
      <c r="A344" s="23" t="s">
        <v>441</v>
      </c>
      <c r="B344" s="22"/>
    </row>
    <row r="345" spans="1:2" x14ac:dyDescent="0.25">
      <c r="A345" s="23" t="s">
        <v>441</v>
      </c>
      <c r="B345" s="22"/>
    </row>
    <row r="346" spans="1:2" x14ac:dyDescent="0.25">
      <c r="A346" s="23" t="s">
        <v>2689</v>
      </c>
      <c r="B346" s="22"/>
    </row>
    <row r="347" spans="1:2" x14ac:dyDescent="0.25">
      <c r="A347" s="23" t="s">
        <v>3826</v>
      </c>
      <c r="B347" s="22"/>
    </row>
    <row r="348" spans="1:2" x14ac:dyDescent="0.25">
      <c r="A348" s="23" t="s">
        <v>4107</v>
      </c>
      <c r="B348" s="22"/>
    </row>
    <row r="349" spans="1:2" x14ac:dyDescent="0.25">
      <c r="A349" s="23" t="s">
        <v>2393</v>
      </c>
      <c r="B349" s="22" t="s">
        <v>2393</v>
      </c>
    </row>
    <row r="350" spans="1:2" x14ac:dyDescent="0.25">
      <c r="A350" s="23" t="s">
        <v>2218</v>
      </c>
      <c r="B350" s="22" t="s">
        <v>2218</v>
      </c>
    </row>
    <row r="351" spans="1:2" x14ac:dyDescent="0.25">
      <c r="A351" s="23" t="s">
        <v>5045</v>
      </c>
      <c r="B351" s="22"/>
    </row>
    <row r="352" spans="1:2" x14ac:dyDescent="0.25">
      <c r="A352" s="23" t="s">
        <v>3646</v>
      </c>
      <c r="B352" s="22"/>
    </row>
    <row r="353" spans="1:2" x14ac:dyDescent="0.25">
      <c r="A353" s="23" t="s">
        <v>3814</v>
      </c>
      <c r="B353" s="22"/>
    </row>
    <row r="354" spans="1:2" x14ac:dyDescent="0.25">
      <c r="A354" s="23" t="s">
        <v>1380</v>
      </c>
      <c r="B354" s="22"/>
    </row>
    <row r="355" spans="1:2" x14ac:dyDescent="0.25">
      <c r="A355" s="23" t="s">
        <v>740</v>
      </c>
      <c r="B355" s="22"/>
    </row>
    <row r="356" spans="1:2" x14ac:dyDescent="0.25">
      <c r="A356" s="23" t="s">
        <v>4529</v>
      </c>
      <c r="B356" s="22"/>
    </row>
    <row r="357" spans="1:2" x14ac:dyDescent="0.25">
      <c r="A357" s="23" t="s">
        <v>4663</v>
      </c>
      <c r="B357" s="22"/>
    </row>
    <row r="358" spans="1:2" x14ac:dyDescent="0.25">
      <c r="A358" s="23" t="s">
        <v>1143</v>
      </c>
      <c r="B358" s="22" t="s">
        <v>1143</v>
      </c>
    </row>
    <row r="359" spans="1:2" x14ac:dyDescent="0.25">
      <c r="A359" s="23" t="s">
        <v>1029</v>
      </c>
      <c r="B359" s="22" t="s">
        <v>1029</v>
      </c>
    </row>
    <row r="360" spans="1:2" x14ac:dyDescent="0.25">
      <c r="A360" s="23" t="s">
        <v>4217</v>
      </c>
      <c r="B360" s="22"/>
    </row>
    <row r="361" spans="1:2" x14ac:dyDescent="0.25">
      <c r="A361" s="23" t="s">
        <v>4918</v>
      </c>
      <c r="B361" s="22"/>
    </row>
    <row r="362" spans="1:2" x14ac:dyDescent="0.25">
      <c r="A362" s="23" t="s">
        <v>4116</v>
      </c>
      <c r="B362" s="22"/>
    </row>
    <row r="363" spans="1:2" x14ac:dyDescent="0.25">
      <c r="A363" s="23" t="s">
        <v>4163</v>
      </c>
      <c r="B363" s="22"/>
    </row>
    <row r="364" spans="1:2" x14ac:dyDescent="0.25">
      <c r="A364" s="23" t="s">
        <v>1987</v>
      </c>
      <c r="B364" s="22"/>
    </row>
    <row r="365" spans="1:2" x14ac:dyDescent="0.25">
      <c r="A365" s="23" t="s">
        <v>4871</v>
      </c>
      <c r="B365" s="22"/>
    </row>
    <row r="366" spans="1:2" x14ac:dyDescent="0.25">
      <c r="A366" s="23" t="s">
        <v>2136</v>
      </c>
      <c r="B366" s="22"/>
    </row>
    <row r="367" spans="1:2" x14ac:dyDescent="0.25">
      <c r="A367" s="23" t="s">
        <v>2903</v>
      </c>
      <c r="B367" s="22" t="s">
        <v>2903</v>
      </c>
    </row>
    <row r="368" spans="1:2" x14ac:dyDescent="0.25">
      <c r="A368" s="23" t="s">
        <v>1590</v>
      </c>
      <c r="B368" s="22"/>
    </row>
    <row r="369" spans="1:2" x14ac:dyDescent="0.25">
      <c r="A369" s="23" t="s">
        <v>5337</v>
      </c>
      <c r="B369" s="22"/>
    </row>
    <row r="370" spans="1:2" x14ac:dyDescent="0.25">
      <c r="A370" s="23" t="s">
        <v>932</v>
      </c>
      <c r="B370" s="22"/>
    </row>
    <row r="371" spans="1:2" x14ac:dyDescent="0.25">
      <c r="A371" s="23" t="s">
        <v>2614</v>
      </c>
      <c r="B371" s="22"/>
    </row>
    <row r="372" spans="1:2" x14ac:dyDescent="0.25">
      <c r="A372" s="23" t="s">
        <v>3311</v>
      </c>
      <c r="B372" s="22"/>
    </row>
    <row r="373" spans="1:2" x14ac:dyDescent="0.25">
      <c r="A373" s="23" t="s">
        <v>5492</v>
      </c>
      <c r="B373" s="22"/>
    </row>
    <row r="374" spans="1:2" x14ac:dyDescent="0.25">
      <c r="A374" s="23" t="s">
        <v>1941</v>
      </c>
      <c r="B374" s="22"/>
    </row>
    <row r="375" spans="1:2" x14ac:dyDescent="0.25">
      <c r="A375" s="23" t="s">
        <v>3325</v>
      </c>
      <c r="B375" s="22"/>
    </row>
    <row r="376" spans="1:2" x14ac:dyDescent="0.25">
      <c r="A376" s="23" t="s">
        <v>2261</v>
      </c>
      <c r="B376" s="22"/>
    </row>
    <row r="377" spans="1:2" x14ac:dyDescent="0.25">
      <c r="A377" s="23" t="s">
        <v>120</v>
      </c>
      <c r="B377" s="22"/>
    </row>
    <row r="378" spans="1:2" x14ac:dyDescent="0.25">
      <c r="A378" s="23" t="s">
        <v>4066</v>
      </c>
      <c r="B378" s="22"/>
    </row>
    <row r="379" spans="1:2" x14ac:dyDescent="0.25">
      <c r="A379" s="23" t="s">
        <v>1317</v>
      </c>
      <c r="B379" s="22" t="s">
        <v>1317</v>
      </c>
    </row>
    <row r="380" spans="1:2" x14ac:dyDescent="0.25">
      <c r="A380" s="23" t="s">
        <v>504</v>
      </c>
      <c r="B380" s="22" t="s">
        <v>504</v>
      </c>
    </row>
    <row r="381" spans="1:2" x14ac:dyDescent="0.25">
      <c r="A381" s="23" t="s">
        <v>3435</v>
      </c>
      <c r="B381" s="22"/>
    </row>
    <row r="382" spans="1:2" x14ac:dyDescent="0.25">
      <c r="A382" s="23" t="s">
        <v>4857</v>
      </c>
      <c r="B382" s="22"/>
    </row>
    <row r="383" spans="1:2" x14ac:dyDescent="0.25">
      <c r="A383" s="23" t="s">
        <v>4923</v>
      </c>
      <c r="B383" s="22"/>
    </row>
    <row r="384" spans="1:2" x14ac:dyDescent="0.25">
      <c r="A384" s="23" t="s">
        <v>1867</v>
      </c>
      <c r="B384" s="22"/>
    </row>
    <row r="385" spans="1:2" x14ac:dyDescent="0.25">
      <c r="A385" s="23" t="s">
        <v>2636</v>
      </c>
      <c r="B385" s="22"/>
    </row>
    <row r="386" spans="1:2" x14ac:dyDescent="0.25">
      <c r="A386" s="23" t="s">
        <v>3632</v>
      </c>
      <c r="B386" s="22"/>
    </row>
    <row r="387" spans="1:2" x14ac:dyDescent="0.25">
      <c r="A387" s="23" t="s">
        <v>1930</v>
      </c>
      <c r="B387" s="22"/>
    </row>
    <row r="388" spans="1:2" x14ac:dyDescent="0.25">
      <c r="A388" s="23" t="s">
        <v>4362</v>
      </c>
      <c r="B388" s="22"/>
    </row>
    <row r="389" spans="1:2" x14ac:dyDescent="0.25">
      <c r="A389" s="23" t="s">
        <v>5065</v>
      </c>
      <c r="B389" s="22" t="s">
        <v>5065</v>
      </c>
    </row>
    <row r="390" spans="1:2" x14ac:dyDescent="0.25">
      <c r="A390" s="23" t="s">
        <v>5072</v>
      </c>
      <c r="B390" s="22"/>
    </row>
    <row r="391" spans="1:2" x14ac:dyDescent="0.25">
      <c r="A391" s="23" t="s">
        <v>4083</v>
      </c>
      <c r="B391" s="22" t="s">
        <v>4083</v>
      </c>
    </row>
    <row r="392" spans="1:2" x14ac:dyDescent="0.25">
      <c r="A392" s="23" t="s">
        <v>3247</v>
      </c>
      <c r="B392" s="22"/>
    </row>
    <row r="393" spans="1:2" x14ac:dyDescent="0.25">
      <c r="A393" s="23" t="s">
        <v>4297</v>
      </c>
      <c r="B393" s="22"/>
    </row>
    <row r="394" spans="1:2" x14ac:dyDescent="0.25">
      <c r="A394" s="23" t="s">
        <v>455</v>
      </c>
      <c r="B394" s="22"/>
    </row>
    <row r="395" spans="1:2" x14ac:dyDescent="0.25">
      <c r="A395" s="23" t="s">
        <v>4349</v>
      </c>
      <c r="B395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all quantified proteins</vt:lpstr>
      <vt:lpstr>Fig. 1D LFQ</vt:lpstr>
      <vt:lpstr>Fig. 2A iTRAQ8</vt:lpstr>
      <vt:lpstr>Fig. 2B TMT10</vt:lpstr>
      <vt:lpstr>Fig. 2C</vt:lpstr>
    </vt:vector>
  </TitlesOfParts>
  <Company>IBB P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Cysewski</dc:creator>
  <cp:lastModifiedBy>BK</cp:lastModifiedBy>
  <dcterms:created xsi:type="dcterms:W3CDTF">2019-07-16T14:05:46Z</dcterms:created>
  <dcterms:modified xsi:type="dcterms:W3CDTF">2020-02-24T15:10:08Z</dcterms:modified>
</cp:coreProperties>
</file>